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egend" sheetId="1" state="visible" r:id="rId2"/>
    <sheet name="Dataset EV2" sheetId="2" state="visible" r:id="rId3"/>
  </sheets>
  <definedNames>
    <definedName function="false" hidden="false" name="_xlfn_AGGREGATE" vbProcedure="false"/>
    <definedName function="false" hidden="false" localSheetId="1" name="Excel_BuiltIn__FilterDatabase" vbProcedure="false">'Dataset EV2'!$A$1:$BA$7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10" uniqueCount="5401">
  <si>
    <t xml:space="preserve">Dataset EV2 Legend</t>
  </si>
  <si>
    <t xml:space="preserve">Summary of CSF and plasma pQTL findings</t>
  </si>
  <si>
    <t xml:space="preserve">Protein</t>
  </si>
  <si>
    <t xml:space="preserve">Study_Gene</t>
  </si>
  <si>
    <t xml:space="preserve">Study_Gene_Chrom</t>
  </si>
  <si>
    <t xml:space="preserve">Study_Gene_Start</t>
  </si>
  <si>
    <t xml:space="preserve">Study_Gene_End</t>
  </si>
  <si>
    <t xml:space="preserve">Study_Gene_Entrez_ID</t>
  </si>
  <si>
    <t xml:space="preserve">CHROM_pQTL</t>
  </si>
  <si>
    <t xml:space="preserve">POS_pQTL</t>
  </si>
  <si>
    <t xml:space="preserve">ID</t>
  </si>
  <si>
    <t xml:space="preserve">rsId</t>
  </si>
  <si>
    <t xml:space="preserve">Variant Type</t>
  </si>
  <si>
    <t xml:space="preserve">Genes_Matched</t>
  </si>
  <si>
    <t xml:space="preserve">Best_Gussed_Gene</t>
  </si>
  <si>
    <t xml:space="preserve">CHROM_pQTL_Gene</t>
  </si>
  <si>
    <t xml:space="preserve">pQTL_Gene_Start</t>
  </si>
  <si>
    <t xml:space="preserve">pQTL_Gene_End</t>
  </si>
  <si>
    <t xml:space="preserve">pQTL_Gene_Entrez_ID</t>
  </si>
  <si>
    <t xml:space="preserve">Transcription Start (bp)</t>
  </si>
  <si>
    <t xml:space="preserve">Transcription  End (bp)</t>
  </si>
  <si>
    <t xml:space="preserve">CIS/Trans</t>
  </si>
  <si>
    <t xml:space="preserve">REF</t>
  </si>
  <si>
    <t xml:space="preserve">ALT</t>
  </si>
  <si>
    <t xml:space="preserve">A1</t>
  </si>
  <si>
    <t xml:space="preserve">A1_CT</t>
  </si>
  <si>
    <t xml:space="preserve">ALLELE_CT</t>
  </si>
  <si>
    <t xml:space="preserve">A1_FREQ</t>
  </si>
  <si>
    <t xml:space="preserve">TEST</t>
  </si>
  <si>
    <t xml:space="preserve">OBS_CT</t>
  </si>
  <si>
    <t xml:space="preserve">BETA</t>
  </si>
  <si>
    <t xml:space="preserve">SE</t>
  </si>
  <si>
    <t xml:space="preserve">T_STAT</t>
  </si>
  <si>
    <t xml:space="preserve">P</t>
  </si>
  <si>
    <t xml:space="preserve">newSNP_mergeNew</t>
  </si>
  <si>
    <t xml:space="preserve">newChr</t>
  </si>
  <si>
    <t xml:space="preserve">newPos</t>
  </si>
  <si>
    <t xml:space="preserve">platform</t>
  </si>
  <si>
    <t xml:space="preserve">tissue</t>
  </si>
  <si>
    <t xml:space="preserve">neglog10</t>
  </si>
  <si>
    <t xml:space="preserve">distCut</t>
  </si>
  <si>
    <t xml:space="preserve">topSNP</t>
  </si>
  <si>
    <t xml:space="preserve">new_SNP.prot.tiss.plat</t>
  </si>
  <si>
    <t xml:space="preserve">matchedTissue</t>
  </si>
  <si>
    <t xml:space="preserve">matchedBeta</t>
  </si>
  <si>
    <t xml:space="preserve">matchedSE</t>
  </si>
  <si>
    <t xml:space="preserve">matchedP</t>
  </si>
  <si>
    <t xml:space="preserve">betaPConfirmed</t>
  </si>
  <si>
    <t xml:space="preserve">Genes Matched (Chromatin Interaction)</t>
  </si>
  <si>
    <t xml:space="preserve">Lowest FDR Gene (Chromatin Based)</t>
  </si>
  <si>
    <t xml:space="preserve">Enhancer Region</t>
  </si>
  <si>
    <t xml:space="preserve">Enhancer Type</t>
  </si>
  <si>
    <t xml:space="preserve">Genes_Matched_Distance_Based</t>
  </si>
  <si>
    <t xml:space="preserve">Best_Gussed_Gene_Distance based</t>
  </si>
  <si>
    <t xml:space="preserve">Common genes</t>
  </si>
  <si>
    <t xml:space="preserve">ACP5</t>
  </si>
  <si>
    <t xml:space="preserve">19:11687351</t>
  </si>
  <si>
    <t xml:space="preserve">rs2305799</t>
  </si>
  <si>
    <t xml:space="preserve">Intronic</t>
  </si>
  <si>
    <t xml:space="preserve">ACP5, LOC100820734, SLC44A2, ILF3-DT, ILF3, QTRT1, DNM2, MIR638, MIR4748, MIR199A1, MIR6793, TMED1, C19orf38, CARM1, YIPF2, TIMM29, SMARCA4, RN7SL192P, LDLR-AS1, LDLR, MIR6886, SPC24, KANK2, DOCK6, LOC105372273, ANGPTL8, TSPAN16, RAB3D, TMEM205, CCDC159, PLPPR2, SWSAP1, EPOR, RGL3, CCDC151, PRKCSH, ELAVL3, ZNF653, MIR7974, ECSIT, RN7SL833P, RPL18AP13, RPS12P32, CNN1, ELOF1, ACP5, GAPDHP76, ZNF627, VN2R12P, ZNF887P, HNRNPA1P10, ZNF833P, ZNF823, ZNF441, ZNF491, ZNF440, VN2R13P, ZNF439, VN2R14P, ZNF69, VN2R15P, ZNF700, VN2R21P, ZNF763, ZNF433-AS1, RNA5SP464, ZNF433, RNA5SP465, ZNF878, ZNF844, RNA5SP466, ZNF788P, RSL24D1P8, RNA5SP467, ZNF625-ZNF20, ZNF20, RPL17P47, ZNF625, ZNF136, LOC100289333, RPL28P5, ZNF44, RPS2P53, ZNF563, ZNF442, RPS29P23, ZNF799, ZNF443, ZNF709, MTND2P40, MTCO1P27, MTCO2P27, MTATP6P27, PPIAP20, ZNF564, PGK1P2, ZNF490, </t>
  </si>
  <si>
    <t xml:space="preserve">CIS</t>
  </si>
  <si>
    <t xml:space="preserve">C</t>
  </si>
  <si>
    <t xml:space="preserve">T</t>
  </si>
  <si>
    <t xml:space="preserve">ADD</t>
  </si>
  <si>
    <t xml:space="preserve">19:11687351:C:T</t>
  </si>
  <si>
    <t xml:space="preserve">CVDIII</t>
  </si>
  <si>
    <t xml:space="preserve">plasma</t>
  </si>
  <si>
    <t xml:space="preserve">top</t>
  </si>
  <si>
    <t xml:space="preserve">19:11687351:C:T.ACP5.plasma.CVDIII</t>
  </si>
  <si>
    <t xml:space="preserve">csf</t>
  </si>
  <si>
    <t xml:space="preserve">ZNF439,ZNF69,ZNF491,ZNF20,ZNF625-ZNF20,ZNF625,ZNF136,SWSAP1,EPOR,TSPAN16,ZNF709,DOCK6,ECSIT,CNN1,ELOF1,ZNF627,ZNF440,ZNF44,ZNF433,C19orf43,ASNA1,BEST2,ZNF823,ZNF441,RTBDN,MAST1,</t>
  </si>
  <si>
    <t xml:space="preserve">ZNF439</t>
  </si>
  <si>
    <t xml:space="preserve">19:11687225-11687491</t>
  </si>
  <si>
    <t xml:space="preserve">dyadic</t>
  </si>
  <si>
    <t xml:space="preserve">ACP5,LOC100820734,SLC44A2,ILF3-DT,ILF3,QTRT1,DNM2,MIR638,MIR4748,MIR199A1,MIR6793,TMED1,C19orf38,CARM1,YIPF2,TIMM29,SMARCA4,RN7SL192P,LDLR-AS1,LDLR,MIR6886,SPC24,KANK2,DOCK6,LOC105372273,ANGPTL8,TSPAN16,RAB3D,TMEM205,CCDC159,PLPPR2,SWSAP1,EPOR,RGL3,CCDC151,PRKCSH,ELAVL3,ZNF653,MIR7974,ECSIT,RN7SL833P,RPL18AP13,RPS12P32,CNN1,ELOF1,ACP5,GAPDHP76,ZNF627,VN2R12P,ZNF887P,HNRNPA1P10,ZNF833P,ZNF823,ZNF441,ZNF491,ZNF440,VN2R13P,ZNF439,VN2R14P,ZNF69,VN2R15P,ZNF700,VN2R21P,ZNF763,ZNF433-AS1,RNA5SP464,ZNF433,RNA5SP465,ZNF878,ZNF844,RNA5SP466,ZNF788P,RSL24D1P8,RNA5SP467,ZNF625-ZNF20,ZNF20,RPL17P47,ZNF625,ZNF136,LOC100289333,RPL28P5,ZNF44,RPS2P53,ZNF563,ZNF442,RPS29P23,ZNF799,ZNF443,ZNF709,MTND2P40,MTCO1P27,MTCO2P27,MTATP6P27,PPIAP20,ZNF564,PGK1P2,ZNF490,</t>
  </si>
  <si>
    <t xml:space="preserve">ZNF441, ZNF491, ZNF433, ZNF44, ZNF627, ZNF440, ZNF69, ZNF709, ELOF1, EPOR, SWSAP1, ZNF823, DOCK6, ZNF439, ECSIT, ZNF20, TSPAN16, CNN1, ZNF136, ZNF625, ZNF625-ZNF20</t>
  </si>
  <si>
    <t xml:space="preserve">3:190656393</t>
  </si>
  <si>
    <t xml:space="preserve">rs2363038</t>
  </si>
  <si>
    <t xml:space="preserve">P3H2, MTAPP2, P3H2-AS1, RNU6-1109P, NMNAT1P3, CLDN1, CLDN16, TMEM207, IL1RAP, GCNT1P3, RN7SKP296, CCT6P4, LOC100131685, GMNC, SNAR-I, OSTN, OSTN-AS1, UTS2B, CCDC50, LINCR-0002, PYDC2, </t>
  </si>
  <si>
    <t xml:space="preserve">OSTN, GMNC</t>
  </si>
  <si>
    <t xml:space="preserve">TRANS</t>
  </si>
  <si>
    <t xml:space="preserve">G</t>
  </si>
  <si>
    <t xml:space="preserve">3:190656393:G:T</t>
  </si>
  <si>
    <t xml:space="preserve">3:190656393:G:T.ACP5.csf.CVDIII</t>
  </si>
  <si>
    <t xml:space="preserve">GMNC,PYDC2,ATP13A4,OPA1,UTS2B,CCDC50,FGF12,ATP13A5,</t>
  </si>
  <si>
    <t xml:space="preserve">GMNC</t>
  </si>
  <si>
    <t xml:space="preserve">P3H2,MTAPP2,P3H2-AS1,RNU6-1109P,NMNAT1P3,CLDN1,CLDN16,TMEM207,IL1RAP,GCNT1P3,RN7SKP296,CCT6P4,LOC100131685,GMNC,SNAR-I,OSTN,OSTN-AS1,UTS2B,CCDC50,LINCR-0002,PYDC2,</t>
  </si>
  <si>
    <t xml:space="preserve">OSTN</t>
  </si>
  <si>
    <t xml:space="preserve">UTS2B, CCDC50, GMNC, PYDC2</t>
  </si>
  <si>
    <t xml:space="preserve">19:11680583</t>
  </si>
  <si>
    <t xml:space="preserve">19:11680583:CA:C</t>
  </si>
  <si>
    <t xml:space="preserve">AP1M2, LOC100820734, SLC44A2, ILF3-DT, ILF3, QTRT1, DNM2, MIR638, MIR4748, MIR199A1, MIR6793, TMED1, C19orf38, CARM1, YIPF2, TIMM29, SMARCA4, RN7SL192P, LDLR-AS1, LDLR, MIR6886, SPC24, KANK2, DOCK6, LOC105372273, ANGPTL8, TSPAN16, RAB3D, TMEM205, CCDC159, PLPPR2, SWSAP1, EPOR, RGL3, CCDC151, PRKCSH, ELAVL3, ZNF653, MIR7974, ECSIT, RN7SL833P, RPL18AP13, RPS12P32, CNN1, ELOF1, ACP5, GAPDHP76, ZNF627, VN2R12P, ZNF887P, HNRNPA1P10, ZNF833P, ZNF823, ZNF441, ZNF491, ZNF440, VN2R13P, ZNF439, VN2R14P, ZNF69, VN2R15P, ZNF700, VN2R21P, ZNF763, ZNF433-AS1, RNA5SP464, ZNF433, RNA5SP465, ZNF878, ZNF844, RNA5SP466, ZNF788P, RSL24D1P8, RNA5SP467, ZNF625-ZNF20, ZNF20, RPL17P47, ZNF625, ZNF136, LOC100289333, RPL28P5, ZNF44, RPS2P53, ZNF563, ZNF442, RPS29P23, ZNF799, ZNF443, ZNF709, MTND2P40, MTCO1P27, MTCO2P27, MTATP6P27, PPIAP20, ZNF564, PGK1P2, </t>
  </si>
  <si>
    <t xml:space="preserve">CA</t>
  </si>
  <si>
    <t xml:space="preserve">19:11680583:CA:C.ACP5.csf.CVDIII</t>
  </si>
  <si>
    <t xml:space="preserve">19:11680583-11680623</t>
  </si>
  <si>
    <t xml:space="preserve">enh</t>
  </si>
  <si>
    <t xml:space="preserve">AP1M2,LOC100820734,SLC44A2,ILF3-DT,ILF3,QTRT1,DNM2,MIR638,MIR4748,MIR199A1,MIR6793,TMED1,C19orf38,CARM1,YIPF2,TIMM29,SMARCA4,RN7SL192P,LDLR-AS1,LDLR,MIR6886,SPC24,KANK2,DOCK6,LOC105372273,ANGPTL8,TSPAN16,RAB3D,TMEM205,CCDC159,PLPPR2,SWSAP1,EPOR,RGL3,CCDC151,PRKCSH,ELAVL3,ZNF653,MIR7974,ECSIT,RN7SL833P,RPL18AP13,RPS12P32,CNN1,ELOF1,ACP5,GAPDHP76,ZNF627,VN2R12P,ZNF887P,HNRNPA1P10,ZNF833P,ZNF823,ZNF441,ZNF491,ZNF440,VN2R13P,ZNF439,VN2R14P,ZNF69,VN2R15P,ZNF700,VN2R21P,ZNF763,ZNF433-AS1,RNA5SP464,ZNF433,RNA5SP465,ZNF878,ZNF844,RNA5SP466,ZNF788P,RSL24D1P8,RNA5SP467,ZNF625-ZNF20,ZNF20,RPL17P47,ZNF625,ZNF136,LOC100289333,RPL28P5,ZNF44,RPS2P53,ZNF563,ZNF442,RPS29P23,ZNF799,ZNF443,ZNF709,MTND2P40,MTCO1P27,MTCO2P27,MTATP6P27,PPIAP20,ZNF564,PGK1P2,</t>
  </si>
  <si>
    <t xml:space="preserve">ACVRL1</t>
  </si>
  <si>
    <t xml:space="preserve">3:190657163</t>
  </si>
  <si>
    <t xml:space="preserve">rs1316356</t>
  </si>
  <si>
    <t xml:space="preserve">3:190657163:T:C</t>
  </si>
  <si>
    <t xml:space="preserve">NEUI</t>
  </si>
  <si>
    <t xml:space="preserve">3:190657163:T:C.ACVRL1.csf.NEUI</t>
  </si>
  <si>
    <t xml:space="preserve">12:52306221</t>
  </si>
  <si>
    <t xml:space="preserve">rs2277382</t>
  </si>
  <si>
    <t xml:space="preserve">ACVRL1, METTL7A, HIGD1C, SLC11A2, RNU7-39P, RNU6-87P, RNU6-1273P, LETMD1, CSRNP2, TFCP2, RPL35AP29, PHBP19, RNU6-199P, POU6F1, DAZAP2, SMAGP, BIN2, CELA1, GALNT6, SLC4A8, SCN8A, HNRNPA3P10, FIGNL2, FIGNL2-DT, ANKRD33, ACVRL1, ACVR1B, RNU6-574P, GRASP-AS1, GRASP, NR4A1, ATG101, SMIM41, OR7E47P, KRT80, LINC02874, LINC00592, KRT7, KRT7-AS, KRT87P, KRT88P, KRT86, KRT81, KRT83, KRT89P, KRT85, KRT84, KRT82, KRT90P, KRT75, KRT6B, KRT6C, KRT6A, KRT5, KRT71, KRT74, KRT72, KRT73, KRT73-AS1, KRT128P, KRT2, KRT1, KRT77, KRT126P, LOC400036, KRT125P, BTBD10P1, KRT127P, ARL2BPP2, KRT76, KRT3, KRT4, KRT79, KRT78, RPL7P41, KRT8, MIR9898, </t>
  </si>
  <si>
    <t xml:space="preserve">12:52306221:C:T</t>
  </si>
  <si>
    <t xml:space="preserve">12:52306221:C:T.ACVRL1.plasma.NEUI</t>
  </si>
  <si>
    <t xml:space="preserve">12:52305298-52306480</t>
  </si>
  <si>
    <t xml:space="preserve">ACVRL1,METTL7A,HIGD1C,SLC11A2,RNU7-39P,RNU6-87P,RNU6-1273P,LETMD1,CSRNP2,TFCP2,RPL35AP29,PHBP19,RNU6-199P,POU6F1,DAZAP2,SMAGP,BIN2,CELA1,GALNT6,SLC4A8,SCN8A,HNRNPA3P10,FIGNL2,FIGNL2-DT,ANKRD33,ACVRL1,ACVR1B,RNU6-574P,GRASP-AS1,GRASP,NR4A1,ATG101,SMIM41,OR7E47P,KRT80,LINC02874,LINC00592,KRT7,KRT7-AS,KRT87P,KRT88P,KRT86,KRT81,KRT83,KRT89P,KRT85,KRT84,KRT82,KRT90P,KRT75,KRT6B,KRT6C,KRT6A,KRT5,KRT71,KRT74,KRT72,KRT73,KRT73-AS1,KRT128P,KRT2,KRT1,KRT77,KRT126P,LOC400036,KRT125P,BTBD10P1,KRT127P,ARL2BPP2,KRT76,KRT3,KRT4,KRT79,KRT78,RPL7P41,KRT8,MIR9898,</t>
  </si>
  <si>
    <t xml:space="preserve">21:42619749</t>
  </si>
  <si>
    <t xml:space="preserve">rs914187</t>
  </si>
  <si>
    <t xml:space="preserve">BACE2, DSCAM-AS1, DSCAM-IT1, YRDCP3, LINC00323, MIR3197, BACE2, PLAC4, FAM3B, MX2, MX1, TMPRSS2, LINC00111, LINC00479, LINC00112, RIPK4, MIR6814, PRDM15, C2CD2, SNORA91, ZBTB21, ZNF295-AS1, UMODL1, UMODL1-AS1, </t>
  </si>
  <si>
    <t xml:space="preserve">BACE2</t>
  </si>
  <si>
    <t xml:space="preserve">21:42619749:C:T</t>
  </si>
  <si>
    <t xml:space="preserve">21:42619749:C:T.ACVRL1.csf.NEUI</t>
  </si>
  <si>
    <t xml:space="preserve">BACE2,</t>
  </si>
  <si>
    <t xml:space="preserve">21:42619378-42620263</t>
  </si>
  <si>
    <t xml:space="preserve">BACE2,DSCAM-AS1,DSCAM-IT1,YRDCP3,LINC00323,MIR3197,BACE2,PLAC4,FAM3B,MX2,MX1,TMPRSS2,LINC00111,LINC00479,LINC00112,RIPK4,MIR6814,PRDM15,C2CD2,SNORA91,ZBTB21,ZNF295-AS1,UMODL1,UMODL1-AS1,</t>
  </si>
  <si>
    <t xml:space="preserve">ADA</t>
  </si>
  <si>
    <t xml:space="preserve">20:43255220</t>
  </si>
  <si>
    <t xml:space="preserve">rs11555566</t>
  </si>
  <si>
    <t xml:space="preserve">ADA, RPL27AP, MYBL2, GTSF1L, RNU6-639P, LINC01728, TOX2, RN7SL443P, JPH2, OSER1, OSER1-DT, GDAP1L1, FITM2, R3HDML, HNF4A, HNF4A-AS1, MIR3646, LINC01430, LINC01620, RPL37AP1, TTPAL, SERINC3, PKIG, ADA, LINC01260, KCNK15-AS1, CCN5, KCNK15, RIMS4, PGBD4P2, YWHAB, PABPC1L, TOMM34, STK4-AS1, STK4, KCNS1, WFDC5, WFDC12, PI3, SEMG1, SEMG2, SLPI, MATN4, RBPJL, TRV-CAC14-1, SDC4, SYS1, SYS1-DBNDD2, TP53TG5, NDUFB4P10, DBNDD2, PIGT, MIR6812, LOC105372631, WFDC2, RPL5P2, SPINT3, WFDC6, EPPIN-WFDC6, HSPD1P21, EPPIN, WFDC8, RNA5SP485, CCNB1IP1P2, WFDC9, </t>
  </si>
  <si>
    <t xml:space="preserve">20:43255220:T:C</t>
  </si>
  <si>
    <t xml:space="preserve">INFI</t>
  </si>
  <si>
    <t xml:space="preserve">20:43255220:T:C.ADA.plasma.INFI</t>
  </si>
  <si>
    <t xml:space="preserve">PKIG,ADA,SERINC3,C20orf62,TTPAL,YWHAB,GDAP1L1,JPH2,OSER1,PABPC1L,L3MBTL1,TOMM34,STK4,</t>
  </si>
  <si>
    <t xml:space="preserve">PKIG</t>
  </si>
  <si>
    <t xml:space="preserve">ADA,RPL27AP,MYBL2,GTSF1L,RNU6-639P,LINC01728,TOX2,RN7SL443P,JPH2,OSER1,OSER1-DT,GDAP1L1,FITM2,R3HDML,HNF4A,HNF4A-AS1,MIR3646,LINC01430,LINC01620,RPL37AP1,TTPAL,SERINC3,PKIG,ADA,LINC01260,KCNK15-AS1,CCN5,KCNK15,RIMS4,PGBD4P2,YWHAB,PABPC1L,TOMM34,STK4-AS1,STK4,KCNS1,WFDC5,WFDC12,PI3,SEMG1,SEMG2,SLPI,MATN4,RBPJL,TRV-CAC14-1,SDC4,SYS1,SYS1-DBNDD2,TP53TG5,NDUFB4P10,DBNDD2,PIGT,MIR6812,LOC105372631,WFDC2,RPL5P2,SPINT3,WFDC6,EPPIN-WFDC6,HSPD1P21,EPPIN,WFDC8,RNA5SP485,CCNB1IP1P2,WFDC9,</t>
  </si>
  <si>
    <t xml:space="preserve">OSER1, TOMM34, PABPC1L, ADA, TTPAL, PKIG, JPH2, STK4, YWHAB, GDAP1L1, SERINC3</t>
  </si>
  <si>
    <t xml:space="preserve">20:43271392</t>
  </si>
  <si>
    <t xml:space="preserve">rs406383</t>
  </si>
  <si>
    <t xml:space="preserve">ADA, RPL27AP, MYBL2, GTSF1L, RNU6-639P, LINC01728, TOX2, RN7SL443P, JPH2, OSER1, OSER1-DT, GDAP1L1, FITM2, R3HDML, HNF4A, HNF4A-AS1, MIR3646, LINC01430, LINC01620, RPL37AP1, TTPAL, SERINC3, PKIG, ADA, LINC01260, KCNK15-AS1, CCN5, KCNK15, RIMS4, PGBD4P2, YWHAB, PABPC1L, TOMM34, STK4-AS1, STK4, KCNS1, WFDC5, WFDC12, PI3, SEMG1, SEMG2, SLPI, MATN4, RBPJL, TRV-CAC14-1, SDC4, SYS1, SYS1-DBNDD2, TP53TG5, NDUFB4P10, DBNDD2, PIGT, MIR6812, LOC105372631, WFDC2, RPL5P2, SPINT3, WFDC6, EPPIN-WFDC6, HSPD1P21, EPPIN, WFDC8, RNA5SP485, CCNB1IP1P2, WFDC9, WFDC10A, RPS2P7, </t>
  </si>
  <si>
    <t xml:space="preserve">20:43271392:C:G</t>
  </si>
  <si>
    <t xml:space="preserve">20:43271392:C:G.ADA.csf.INFI</t>
  </si>
  <si>
    <t xml:space="preserve">20:43270676-43272837</t>
  </si>
  <si>
    <t xml:space="preserve">ADA,RPL27AP,MYBL2,GTSF1L,RNU6-639P,LINC01728,TOX2,RN7SL443P,JPH2,OSER1,OSER1-DT,GDAP1L1,FITM2,R3HDML,HNF4A,HNF4A-AS1,MIR3646,LINC01430,LINC01620,RPL37AP1,TTPAL,SERINC3,PKIG,ADA,LINC01260,KCNK15-AS1,CCN5,KCNK15,RIMS4,PGBD4P2,YWHAB,PABPC1L,TOMM34,STK4-AS1,STK4,KCNS1,WFDC5,WFDC12,PI3,SEMG1,SEMG2,SLPI,MATN4,RBPJL,TRV-CAC14-1,SDC4,SYS1,SYS1-DBNDD2,TP53TG5,NDUFB4P10,DBNDD2,PIGT,MIR6812,LOC105372631,WFDC2,RPL5P2,SPINT3,WFDC6,EPPIN-WFDC6,HSPD1P21,EPPIN,WFDC8,RNA5SP485,CCNB1IP1P2,WFDC9,WFDC10A,RPS2P7,</t>
  </si>
  <si>
    <t xml:space="preserve">ADAM15</t>
  </si>
  <si>
    <t xml:space="preserve">1:155033308</t>
  </si>
  <si>
    <t xml:space="preserve">rs11589479</t>
  </si>
  <si>
    <t xml:space="preserve">DCST1-AS1, ADAM15, RPS7P2, MIR5698, TPM3, RN7SL431P, MIR190B, C1orf189, C1orf43, UBAP2L, SNORA58B, HAX1, RNU6-239P, RNU6-121P, AQP10, ATP8B2, RNU7-57P, MRPS33P1, RPSAP17, IL6R-AS1, IL6R, PSMD8P1, SHE, TDRD10, UBE2Q1, UBE2Q1-AS1, CHRNB2, ADAR, KCNN3, PMVK, PBXIP1, PYGO2, LOC101928120, SHC1, CKS1B, MIR4258, FLAD1, LENEP, ZBTB7B, DCST2, DCST1, DCST1-AS1, ADAM15, EFNA4, EFNA3, EFNA1, SLC50A1, DPM3, HMGN2P18, KRTCAP2, TRIM46, MUC1, MIR92B, THBS3, MTX1, GBAP1, MTX1P1, GBA, FAM189B, SCAMP3, CLK2, HCN3, PKLR, FDPS, RUSC1-AS1, RUSC1, ASH1L, MIR555, RNU6-106P, RNU6-1297P, POU5F1P4, ASH1L-AS1, LOC284620, DAP3P1, MSTO1, LOC100419798, LOC100419799, YY1AP1, SCARNA26A, DAP3, MSTO2P, GON4L, SCARNA26B, LOC100132108, SYT11, RIT1, KHDC4, SNORA80E, SCARNA4, RXFP4, ARHGEF2, MIR6738, SSR2, UBQLN4, LAMTOR2, RAB25, </t>
  </si>
  <si>
    <t xml:space="preserve">A</t>
  </si>
  <si>
    <t xml:space="preserve">1:155033308:G:A</t>
  </si>
  <si>
    <t xml:space="preserve">NEUx</t>
  </si>
  <si>
    <t xml:space="preserve">1:155033308:G:A.ADAM15.plasma.NEUx</t>
  </si>
  <si>
    <t xml:space="preserve">LENEP,ZBTB7B,PYGO2,FLAD1,UBE2Q1,CHRNB2,ADAR,AL606500.1,EFNA1,SLC50A1,DPM3,SHE,TDRD10,PBXIP1,SHC1,CKS1B,</t>
  </si>
  <si>
    <t xml:space="preserve">LENEP</t>
  </si>
  <si>
    <t xml:space="preserve">DCST1-AS1,ADAM15,RPS7P2,MIR5698,TPM3,RN7SL431P,MIR190B,C1orf189,C1orf43,UBAP2L,SNORA58B,HAX1,RNU6-239P,RNU6-121P,AQP10,ATP8B2,RNU7-57P,MRPS33P1,RPSAP17,IL6R-AS1,IL6R,PSMD8P1,SHE,TDRD10,UBE2Q1,UBE2Q1-AS1,CHRNB2,ADAR,KCNN3,PMVK,PBXIP1,PYGO2,LOC101928120,SHC1,CKS1B,MIR4258,FLAD1,LENEP,ZBTB7B,DCST2,DCST1,DCST1-AS1,ADAM15,EFNA4,EFNA3,EFNA1,SLC50A1,DPM3,HMGN2P18,KRTCAP2,TRIM46,MUC1,MIR92B,THBS3,MTX1,GBAP1,MTX1P1,GBA,FAM189B,SCAMP3,CLK2,HCN3,PKLR,FDPS,RUSC1-AS1,RUSC1,ASH1L,MIR555,RNU6-106P,RNU6-1297P,POU5F1P4,ASH1L-AS1,LOC284620,DAP3P1,MSTO1,LOC100419798,LOC100419799,YY1AP1,SCARNA26A,DAP3,MSTO2P,GON4L,SCARNA26B,LOC100132108,SYT11,RIT1,KHDC4,SNORA80E,SCARNA4,RXFP4,ARHGEF2,MIR6738,SSR2,UBQLN4,LAMTOR2,RAB25,</t>
  </si>
  <si>
    <t xml:space="preserve">ADAR, EFNA1, SHE, DPM3, PYGO2, SHC1, SLC50A1, TDRD10, CHRNB2, CKS1B, LENEP, ZBTB7B, PBXIP1, FLAD1, UBE2Q1</t>
  </si>
  <si>
    <t xml:space="preserve">1:155722506</t>
  </si>
  <si>
    <t xml:space="preserve">rs12134456</t>
  </si>
  <si>
    <t xml:space="preserve">GON4L, PMVK, PBXIP1, PYGO2, LOC101928120, SHC1, CKS1B, MIR4258, FLAD1, LENEP, ZBTB7B, DCST2, DCST1, DCST1-AS1, ADAM15, EFNA4, EFNA3, EFNA1, SLC50A1, DPM3, HMGN2P18, KRTCAP2, TRIM46, MUC1, MIR92B, THBS3, MTX1, GBAP1, MTX1P1, GBA, FAM189B, SCAMP3, CLK2, HCN3, PKLR, FDPS, RUSC1-AS1, RUSC1, ASH1L, MIR555, RNU6-106P, RNU6-1297P, POU5F1P4, ASH1L-AS1, LOC284620, DAP3P1, MSTO1, LOC100419798, LOC100419799, YY1AP1, SCARNA26A, DAP3, MSTO2P, GON4L, SCARNA26B, LOC100132108, SYT11, RIT1, KHDC4, SNORA80E, SCARNA4, RXFP4, ARHGEF2, MIR6738, SSR2, UBQLN4, LAMTOR2, RAB25, MEX3A, LMNA, SEMA4A, SLC25A44, PMF1-BGLAP, PMF1, BGLAP, PAQR6, SMG5, TMEM79, GLMP, VHLL, CCT3, TSACC, RHBG, C1orf61, MIR9-1, MEF2D, IQGAP3, TTC24, NAXE, GPATCH4, LOC101928177, HAPLN2, BCAN, NES, CRABP2, ISG20L2, RRNAD1, MRPL24, HDGF, </t>
  </si>
  <si>
    <t xml:space="preserve">GON4L</t>
  </si>
  <si>
    <t xml:space="preserve">1:155722506:C:G</t>
  </si>
  <si>
    <t xml:space="preserve">1:155722506:C:G.ADAM15.csf.NEUx</t>
  </si>
  <si>
    <t xml:space="preserve">THBS3,MTX1,GON4L,SYT11,RUSC1,RIT1,KIAA0907,RXFP4,</t>
  </si>
  <si>
    <t xml:space="preserve">THBS3</t>
  </si>
  <si>
    <t xml:space="preserve">GON4L,PMVK,PBXIP1,PYGO2,LOC101928120,SHC1,CKS1B,MIR4258,FLAD1,LENEP,ZBTB7B,DCST2,DCST1,DCST1-AS1,ADAM15,EFNA4,EFNA3,EFNA1,SLC50A1,DPM3,HMGN2P18,KRTCAP2,TRIM46,MUC1,MIR92B,THBS3,MTX1,GBAP1,MTX1P1,GBA,FAM189B,SCAMP3,CLK2,HCN3,PKLR,FDPS,RUSC1-AS1,RUSC1,ASH1L,MIR555,RNU6-106P,RNU6-1297P,POU5F1P4,ASH1L-AS1,LOC284620,DAP3P1,MSTO1,LOC100419798,LOC100419799,YY1AP1,SCARNA26A,DAP3,MSTO2P,GON4L,SCARNA26B,LOC100132108,SYT11,RIT1,KHDC4,SNORA80E,SCARNA4,RXFP4,ARHGEF2,MIR6738,SSR2,UBQLN4,LAMTOR2,RAB25,MEX3A,LMNA,SEMA4A,SLC25A44,PMF1-BGLAP,PMF1,BGLAP,PAQR6,SMG5,TMEM79,GLMP,VHLL,CCT3,TSACC,RHBG,C1orf61,MIR9-1,MEF2D,IQGAP3,TTC24,NAXE,GPATCH4,LOC101928177,HAPLN2,BCAN,NES,CRABP2,ISG20L2,RRNAD1,MRPL24,HDGF,</t>
  </si>
  <si>
    <t xml:space="preserve">GON4L, THBS3, SYT11, RIT1, RUSC1, RXFP4, MTX1</t>
  </si>
  <si>
    <t xml:space="preserve">1:155877669</t>
  </si>
  <si>
    <t xml:space="preserve">rs140751929</t>
  </si>
  <si>
    <t xml:space="preserve">RIT1, PMVK, PBXIP1, PYGO2, LOC101928120, SHC1, CKS1B, MIR4258, FLAD1, LENEP, ZBTB7B, DCST2, DCST1, DCST1-AS1, ADAM15, EFNA4, EFNA3, EFNA1, SLC50A1, DPM3, HMGN2P18, KRTCAP2, TRIM46, MUC1, MIR92B, THBS3, MTX1, GBAP1, MTX1P1, GBA, FAM189B, SCAMP3, CLK2, HCN3, PKLR, FDPS, RUSC1-AS1, RUSC1, ASH1L, MIR555, RNU6-106P, RNU6-1297P, POU5F1P4, ASH1L-AS1, LOC284620, DAP3P1, MSTO1, LOC100419798, LOC100419799, YY1AP1, SCARNA26A, DAP3, MSTO2P, GON4L, SCARNA26B, LOC100132108, SYT11, RIT1, KHDC4, SNORA80E, SCARNA4, RXFP4, ARHGEF2, MIR6738, SSR2, UBQLN4, LAMTOR2, RAB25, MEX3A, LMNA, SEMA4A, SLC25A44, PMF1-BGLAP, PMF1, BGLAP, PAQR6, SMG5, TMEM79, GLMP, VHLL, CCT3, TSACC, RHBG, C1orf61, MIR9-1, MEF2D, IQGAP3, TTC24, NAXE, GPATCH4, LOC101928177, HAPLN2, BCAN, NES, CRABP2, ISG20L2, RRNAD1, MRPL24, HDGF, PRCC, SH2D2A, NTRK1, INSRR, PEAR1, </t>
  </si>
  <si>
    <t xml:space="preserve">RIT1</t>
  </si>
  <si>
    <t xml:space="preserve">1:155877669:C:G</t>
  </si>
  <si>
    <t xml:space="preserve">1:155877669:C:G.ADAM15.plasma.NEUx</t>
  </si>
  <si>
    <t xml:space="preserve">RIT1,PMVK,PBXIP1,PYGO2,LOC101928120,SHC1,CKS1B,MIR4258,FLAD1,LENEP,ZBTB7B,DCST2,DCST1,DCST1-AS1,ADAM15,EFNA4,EFNA3,EFNA1,SLC50A1,DPM3,HMGN2P18,KRTCAP2,TRIM46,MUC1,MIR92B,THBS3,MTX1,GBAP1,MTX1P1,GBA,FAM189B,SCAMP3,CLK2,HCN3,PKLR,FDPS,RUSC1-AS1,RUSC1,ASH1L,MIR555,RNU6-106P,RNU6-1297P,POU5F1P4,ASH1L-AS1,LOC284620,DAP3P1,MSTO1,LOC100419798,LOC100419799,YY1AP1,SCARNA26A,DAP3,MSTO2P,GON4L,SCARNA26B,LOC100132108,SYT11,RIT1,KHDC4,SNORA80E,SCARNA4,RXFP4,ARHGEF2,MIR6738,SSR2,UBQLN4,LAMTOR2,RAB25,MEX3A,LMNA,SEMA4A,SLC25A44,PMF1-BGLAP,PMF1,BGLAP,PAQR6,SMG5,TMEM79,GLMP,VHLL,CCT3,TSACC,RHBG,C1orf61,MIR9-1,MEF2D,IQGAP3,TTC24,NAXE,GPATCH4,LOC101928177,HAPLN2,BCAN,NES,CRABP2,ISG20L2,RRNAD1,MRPL24,HDGF,PRCC,SH2D2A,NTRK1,INSRR,PEAR1,</t>
  </si>
  <si>
    <t xml:space="preserve">8:18191183</t>
  </si>
  <si>
    <t xml:space="preserve">rs143908448</t>
  </si>
  <si>
    <t xml:space="preserve">ADAM24P, SLC7A2, PDGFRL, MTUS1, MIR548V, RNA5SP256, FGL1, PCM1, ASAH1, LOC101929066, MRPS18CP3, LOC100133073, NAT1, MTND4LP26, TRK-TTT17-1, NATP, RPL10AP11, NAT2, PSD3, RPL35P6, LOC100128993, LOC442382, SH2D4A, </t>
  </si>
  <si>
    <t xml:space="preserve">NATP</t>
  </si>
  <si>
    <t xml:space="preserve">8:18191183:A:G</t>
  </si>
  <si>
    <t xml:space="preserve">8:18191183:A:G.ADAM15.csf.NEUx</t>
  </si>
  <si>
    <t xml:space="preserve">NAT2,NAT1,ASAH1,PSD3,</t>
  </si>
  <si>
    <t xml:space="preserve">NAT2</t>
  </si>
  <si>
    <t xml:space="preserve">ADAM24P,SLC7A2,PDGFRL,MTUS1,MIR548V,RNA5SP256,FGL1,PCM1,ASAH1,LOC101929066,MRPS18CP3,LOC100133073,NAT1,MTND4LP26,TRK-TTT17-1,NATP,RPL10AP11,NAT2,PSD3,RPL35P6,LOC100128993,LOC442382,SH2D4A,</t>
  </si>
  <si>
    <t xml:space="preserve">PSD3, NAT2, NAT1, ASAH1</t>
  </si>
  <si>
    <t xml:space="preserve">1:155507543</t>
  </si>
  <si>
    <t xml:space="preserve">rs5020058</t>
  </si>
  <si>
    <t xml:space="preserve">ASH1L, UBE2Q1, UBE2Q1-AS1, CHRNB2, ADAR, KCNN3, PMVK, PBXIP1, PYGO2, LOC101928120, SHC1, CKS1B, MIR4258, FLAD1, LENEP, ZBTB7B, DCST2, DCST1, DCST1-AS1, ADAM15, EFNA4, EFNA3, EFNA1, SLC50A1, DPM3, HMGN2P18, KRTCAP2, TRIM46, MUC1, MIR92B, THBS3, MTX1, GBAP1, MTX1P1, GBA, FAM189B, SCAMP3, CLK2, HCN3, PKLR, FDPS, RUSC1-AS1, RUSC1, ASH1L, MIR555, RNU6-106P, RNU6-1297P, POU5F1P4, ASH1L-AS1, LOC284620, DAP3P1, MSTO1, LOC100419798, LOC100419799, YY1AP1, SCARNA26A, DAP3, MSTO2P, GON4L, SCARNA26B, LOC100132108, SYT11, RIT1, KHDC4, SNORA80E, SCARNA4, RXFP4, ARHGEF2, MIR6738, SSR2, UBQLN4, LAMTOR2, RAB25, MEX3A, LMNA, SEMA4A, SLC25A44, PMF1-BGLAP, PMF1, BGLAP, PAQR6, SMG5, TMEM79, GLMP, VHLL, CCT3, TSACC, RHBG, C1orf61, MIR9-1, MEF2D, IQGAP3, </t>
  </si>
  <si>
    <t xml:space="preserve">ASH1L</t>
  </si>
  <si>
    <t xml:space="preserve">1:155507543:T:A</t>
  </si>
  <si>
    <t xml:space="preserve">1:155507543:T:A.ADAM15.plasma.NEUx</t>
  </si>
  <si>
    <t xml:space="preserve">RUSC1,</t>
  </si>
  <si>
    <t xml:space="preserve">RUSC1</t>
  </si>
  <si>
    <t xml:space="preserve">ASH1L,UBE2Q1,UBE2Q1-AS1,CHRNB2,ADAR,KCNN3,PMVK,PBXIP1,PYGO2,LOC101928120,SHC1,CKS1B,MIR4258,FLAD1,LENEP,ZBTB7B,DCST2,DCST1,DCST1-AS1,ADAM15,EFNA4,EFNA3,EFNA1,SLC50A1,DPM3,HMGN2P18,KRTCAP2,TRIM46,MUC1,MIR92B,THBS3,MTX1,GBAP1,MTX1P1,GBA,FAM189B,SCAMP3,CLK2,HCN3,PKLR,FDPS,RUSC1-AS1,RUSC1,ASH1L,MIR555,RNU6-106P,RNU6-1297P,POU5F1P4,ASH1L-AS1,LOC284620,DAP3P1,MSTO1,LOC100419798,LOC100419799,YY1AP1,SCARNA26A,DAP3,MSTO2P,GON4L,SCARNA26B,LOC100132108,SYT11,RIT1,KHDC4,SNORA80E,SCARNA4,RXFP4,ARHGEF2,MIR6738,SSR2,UBQLN4,LAMTOR2,RAB25,MEX3A,LMNA,SEMA4A,SLC25A44,PMF1-BGLAP,PMF1,BGLAP,PAQR6,SMG5,TMEM79,GLMP,VHLL,CCT3,TSACC,RHBG,C1orf61,MIR9-1,MEF2D,IQGAP3,</t>
  </si>
  <si>
    <t xml:space="preserve">1:155035611</t>
  </si>
  <si>
    <t xml:space="preserve">rs3806256</t>
  </si>
  <si>
    <t xml:space="preserve">DCST1-AS1, RPS7P2, MIR5698, TPM3, RN7SL431P, MIR190B, C1orf189, C1orf43, UBAP2L, SNORA58B, HAX1, RNU6-239P, RNU6-121P, AQP10, ATP8B2, RNU7-57P, MRPS33P1, RPSAP17, IL6R-AS1, IL6R, PSMD8P1, SHE, TDRD10, UBE2Q1, UBE2Q1-AS1, CHRNB2, ADAR, KCNN3, PMVK, PBXIP1, PYGO2, LOC101928120, SHC1, CKS1B, MIR4258, FLAD1, LENEP, ZBTB7B, DCST2, DCST1, DCST1-AS1, ADAM15, EFNA4, EFNA3, EFNA1, SLC50A1, DPM3, HMGN2P18, KRTCAP2, TRIM46, MUC1, MIR92B, THBS3, MTX1, GBAP1, MTX1P1, GBA, FAM189B, SCAMP3, CLK2, HCN3, PKLR, FDPS, RUSC1-AS1, RUSC1, ASH1L, MIR555, RNU6-106P, RNU6-1297P, POU5F1P4, ASH1L-AS1, LOC284620, DAP3P1, MSTO1, LOC100419798, LOC100419799, YY1AP1, SCARNA26A, DAP3, MSTO2P, GON4L, SCARNA26B, LOC100132108, SYT11, RIT1, KHDC4, SNORA80E, SCARNA4, RXFP4, ARHGEF2, MIR6738, SSR2, UBQLN4, LAMTOR2, RAB25, </t>
  </si>
  <si>
    <t xml:space="preserve">DCST1-AS1</t>
  </si>
  <si>
    <t xml:space="preserve">1:155035611:T:C</t>
  </si>
  <si>
    <t xml:space="preserve">1:155035611:T:C.ADAM15.csf.NEUx</t>
  </si>
  <si>
    <t xml:space="preserve">1:155033860-155037058</t>
  </si>
  <si>
    <t xml:space="preserve">DCST1-AS1,RPS7P2,MIR5698,TPM3,RN7SL431P,MIR190B,C1orf189,C1orf43,UBAP2L,SNORA58B,HAX1,RNU6-239P,RNU6-121P,AQP10,ATP8B2,RNU7-57P,MRPS33P1,RPSAP17,IL6R-AS1,IL6R,PSMD8P1,SHE,TDRD10,UBE2Q1,UBE2Q1-AS1,CHRNB2,ADAR,KCNN3,PMVK,PBXIP1,PYGO2,LOC101928120,SHC1,CKS1B,MIR4258,FLAD1,LENEP,ZBTB7B,DCST2,DCST1,DCST1-AS1,ADAM15,EFNA4,EFNA3,EFNA1,SLC50A1,DPM3,HMGN2P18,KRTCAP2,TRIM46,MUC1,MIR92B,THBS3,MTX1,GBAP1,MTX1P1,GBA,FAM189B,SCAMP3,CLK2,HCN3,PKLR,FDPS,RUSC1-AS1,RUSC1,ASH1L,MIR555,RNU6-106P,RNU6-1297P,POU5F1P4,ASH1L-AS1,LOC284620,DAP3P1,MSTO1,LOC100419798,LOC100419799,YY1AP1,SCARNA26A,DAP3,MSTO2P,GON4L,SCARNA26B,LOC100132108,SYT11,RIT1,KHDC4,SNORA80E,SCARNA4,RXFP4,ARHGEF2,MIR6738,SSR2,UBQLN4,LAMTOR2,RAB25,</t>
  </si>
  <si>
    <t xml:space="preserve">ADAM22</t>
  </si>
  <si>
    <t xml:space="preserve">7:87349306</t>
  </si>
  <si>
    <t xml:space="preserve">7:87349306:CA:C</t>
  </si>
  <si>
    <t xml:space="preserve">RUNDC3B, KIAA1324L, LOC101927420, DMTF1, TMEM243, TP53TG1, CROT, ABCB4, ABCB1, HNRNPA1P9, RUNDC3B, SLC25A40, DBF4, ADAM22, SRI, LOC102723885, STEAP4, EIF4A1P13, LOC100419447, LOC100128464, KPNA2P2, PQLC1P1, EEF1A1P28, </t>
  </si>
  <si>
    <t xml:space="preserve">RUNDC3B</t>
  </si>
  <si>
    <t xml:space="preserve">7:87349306:CA:C.ADAM22.csf.NEUI</t>
  </si>
  <si>
    <t xml:space="preserve">RUNDC3B,ADAM22,</t>
  </si>
  <si>
    <t xml:space="preserve">RUNDC3B,KIAA1324L,LOC101927420,DMTF1,TMEM243,TP53TG1,CROT,ABCB4,ABCB1,HNRNPA1P9,RUNDC3B,SLC25A40,DBF4,ADAM22,SRI,LOC102723885,STEAP4,EIF4A1P13,LOC100419447,LOC100128464,KPNA2P2,PQLC1P1,EEF1A1P28,</t>
  </si>
  <si>
    <t xml:space="preserve">RUNDC3B, ADAM22</t>
  </si>
  <si>
    <t xml:space="preserve">7:87527384</t>
  </si>
  <si>
    <t xml:space="preserve">rs12670575</t>
  </si>
  <si>
    <t xml:space="preserve">DBF4, LOC101927420, DMTF1, TMEM243, TP53TG1, CROT, ABCB4, ABCB1, HNRNPA1P9, RUNDC3B, SLC25A40, DBF4, ADAM22, SRI, LOC102723885, STEAP4, EIF4A1P13, LOC100419447, LOC100128464, KPNA2P2, PQLC1P1, EEF1A1P28, ZNF804B, TEX47, </t>
  </si>
  <si>
    <t xml:space="preserve">DBF4</t>
  </si>
  <si>
    <t xml:space="preserve">7:87527384:C:T</t>
  </si>
  <si>
    <t xml:space="preserve">7:87527384:C:T.ADAM22.plasma.NEUI</t>
  </si>
  <si>
    <t xml:space="preserve">ADAM22,RUNDC3B,C7orf63,DMTF1,ABCB4,SLC25A40,DBF4,TMEM243,CROT,</t>
  </si>
  <si>
    <t xml:space="preserve">DBF4,LOC101927420,DMTF1,TMEM243,TP53TG1,CROT,ABCB4,ABCB1,HNRNPA1P9,RUNDC3B,SLC25A40,DBF4,ADAM22,SRI,LOC102723885,STEAP4,EIF4A1P13,LOC100419447,LOC100128464,KPNA2P2,PQLC1P1,EEF1A1P28,ZNF804B,TEX47,</t>
  </si>
  <si>
    <t xml:space="preserve">DMTF1, TMEM243, ADAM22, CROT, SLC25A40, RUNDC3B, DBF4, ABCB4</t>
  </si>
  <si>
    <t xml:space="preserve">8:35457355</t>
  </si>
  <si>
    <t xml:space="preserve">rs186479306</t>
  </si>
  <si>
    <t xml:space="preserve">UNC5D, LINC01288, RPL21P80, UNC5D, LSM12P1, LOC101929550, MTCYBP19, MTND6P19, MTND5P41, RNU6-533P, RPL23P10, </t>
  </si>
  <si>
    <t xml:space="preserve">UNC5D</t>
  </si>
  <si>
    <t xml:space="preserve">8:35457355:A:G</t>
  </si>
  <si>
    <t xml:space="preserve">8:35457355:A:G.ADAM22.csf.NEUI</t>
  </si>
  <si>
    <t xml:space="preserve">KCNU1,AC012215.1,</t>
  </si>
  <si>
    <t xml:space="preserve">KCNU1</t>
  </si>
  <si>
    <t xml:space="preserve">UNC5D,LINC01288,RPL21P80,UNC5D,LSM12P1,LOC101929550,MTCYBP19,MTND6P19,MTND5P41,RNU6-533P,RPL23P10,</t>
  </si>
  <si>
    <t xml:space="preserve">8:35839937</t>
  </si>
  <si>
    <t xml:space="preserve">rs190023119</t>
  </si>
  <si>
    <t xml:space="preserve">UNC5D, LSM12P1, LOC101929550, MTCYBP19, MTND6P19, MTND5P41, RNU6-533P, RPL23P10, RNA5SP264, KCNU1, MRPS7P1, TPT1P8, </t>
  </si>
  <si>
    <t xml:space="preserve">MTCYBP19</t>
  </si>
  <si>
    <t xml:space="preserve">8:35839937:A:T</t>
  </si>
  <si>
    <t xml:space="preserve">8:35839937:A:T.ADAM22.csf.NEUI</t>
  </si>
  <si>
    <t xml:space="preserve">UNC5D,LSM12P1,LOC101929550,MTCYBP19,MTND6P19,MTND5P41,RNU6-533P,RPL23P10,RNA5SP264,KCNU1,MRPS7P1,TPT1P8,</t>
  </si>
  <si>
    <t xml:space="preserve">7:87151090</t>
  </si>
  <si>
    <t xml:space="preserve">rs4148743</t>
  </si>
  <si>
    <t xml:space="preserve">ABCB1, HNRNPA1P9, GRM3, KIAA1324L, LOC101927420, DMTF1, TMEM243, TP53TG1, CROT, ABCB4, ABCB1, HNRNPA1P9, RUNDC3B, SLC25A40, DBF4, ADAM22, SRI, LOC102723885, STEAP4, EIF4A1P13, LOC100419447, LOC100128464, </t>
  </si>
  <si>
    <t xml:space="preserve">HNRNPA1P9</t>
  </si>
  <si>
    <t xml:space="preserve">7:87151090:C:T</t>
  </si>
  <si>
    <t xml:space="preserve">7:87151090:C:T.ADAM22.plasma.NEUI</t>
  </si>
  <si>
    <t xml:space="preserve">ADAM22,</t>
  </si>
  <si>
    <t xml:space="preserve">ABCB1,HNRNPA1P9,GRM3,KIAA1324L,LOC101927420,DMTF1,TMEM243,TP53TG1,CROT,ABCB4,ABCB1,HNRNPA1P9,RUNDC3B,SLC25A40,DBF4,ADAM22,SRI,LOC102723885,STEAP4,EIF4A1P13,LOC100419447,LOC100128464,</t>
  </si>
  <si>
    <t xml:space="preserve">ADAM23</t>
  </si>
  <si>
    <t xml:space="preserve">2:207308961</t>
  </si>
  <si>
    <t xml:space="preserve">rs1448903</t>
  </si>
  <si>
    <t xml:space="preserve">ADAM23, NRP2, RN7SKP178, PPIAP68, INO80D, RPL27P8, NDUFS1, GCSHP3, EEF1B2, SNORD51, SNORA41, GPR1, GPR1-AS, RN7SKP200, LOC100132849, HMGN1P6, RN7SKP260, ZDBF2, LOC645978, HNRNPA1P51, ADAM23, FAM237A, DYTN, LOC100420893, MDH1B, FASTKD2, MIR3130-2, MIR3130-1, CPO, KLF7, MIR2355, MIR7845, MYOSLID-AS1, MYOSLID, LINC01802, MIR1302-4, </t>
  </si>
  <si>
    <t xml:space="preserve">2:207308961:A:G</t>
  </si>
  <si>
    <t xml:space="preserve">2:207308961:A:G.ADAM23.plasma.NEUI</t>
  </si>
  <si>
    <t xml:space="preserve">NDUFS1,EEF1B2,</t>
  </si>
  <si>
    <t xml:space="preserve">NDUFS1</t>
  </si>
  <si>
    <t xml:space="preserve">ADAM23,NRP2,RN7SKP178,PPIAP68,INO80D,RPL27P8,NDUFS1,GCSHP3,EEF1B2,SNORD51,SNORA41,GPR1,GPR1-AS,RN7SKP200,LOC100132849,HMGN1P6,RN7SKP260,ZDBF2,LOC645978,HNRNPA1P51,ADAM23,FAM237A,DYTN,LOC100420893,MDH1B,FASTKD2,MIR3130-2,MIR3130-1,CPO,KLF7,MIR2355,MIR7845,MYOSLID-AS1,MYOSLID,LINC01802,MIR1302-4,</t>
  </si>
  <si>
    <t xml:space="preserve">NDUFS1, EEF1B2</t>
  </si>
  <si>
    <t xml:space="preserve">2:206921764</t>
  </si>
  <si>
    <t xml:space="preserve">rs184397111</t>
  </si>
  <si>
    <t xml:space="preserve">INO80D, NRP2, RN7SKP178, PPIAP68, INO80D, RPL27P8, NDUFS1, GCSHP3, EEF1B2, SNORD51, SNORA41, GPR1, GPR1-AS, RN7SKP200, LOC100132849, HMGN1P6, RN7SKP260, ZDBF2, LOC645978, HNRNPA1P51, ADAM23, FAM237A, DYTN, LOC100420893, MDH1B, FASTKD2, MIR3130-2, MIR3130-1, CPO, </t>
  </si>
  <si>
    <t xml:space="preserve">INO80D</t>
  </si>
  <si>
    <t xml:space="preserve">2:206921764:G:A</t>
  </si>
  <si>
    <t xml:space="preserve">2:206921764:G:A.ADAM23.plasma.NEUI</t>
  </si>
  <si>
    <t xml:space="preserve">CTLA4,CREB1,ICOS,NDUFS1,EEF1B2,CD28,GPR1,</t>
  </si>
  <si>
    <t xml:space="preserve">CTLA4</t>
  </si>
  <si>
    <t xml:space="preserve">INO80D,NRP2,RN7SKP178,PPIAP68,INO80D,RPL27P8,NDUFS1,GCSHP3,EEF1B2,SNORD51,SNORA41,GPR1,GPR1-AS,RN7SKP200,LOC100132849,HMGN1P6,RN7SKP260,ZDBF2,LOC645978,HNRNPA1P51,ADAM23,FAM237A,DYTN,LOC100420893,MDH1B,FASTKD2,MIR3130-2,MIR3130-1,CPO,</t>
  </si>
  <si>
    <t xml:space="preserve">NDUFS1, GPR1, EEF1B2</t>
  </si>
  <si>
    <t xml:space="preserve">3:190642837</t>
  </si>
  <si>
    <t xml:space="preserve">rs4687181</t>
  </si>
  <si>
    <t xml:space="preserve">3:190642837:C:T</t>
  </si>
  <si>
    <t xml:space="preserve">3:190642837:C:T.ADAM23.csf.NEUI</t>
  </si>
  <si>
    <t xml:space="preserve">ADGRB3</t>
  </si>
  <si>
    <t xml:space="preserve">6:69060112</t>
  </si>
  <si>
    <t xml:space="preserve">rs112770473</t>
  </si>
  <si>
    <t xml:space="preserve">Nearest</t>
  </si>
  <si>
    <t xml:space="preserve">LOC100420211, RNA5SP208, RNU6-280P, LOC100128293, LOC102723883, LINC02549, LOC101928307, ADGRB3, </t>
  </si>
  <si>
    <t xml:space="preserve">LINC02549</t>
  </si>
  <si>
    <t xml:space="preserve">6:69060112:C:T</t>
  </si>
  <si>
    <t xml:space="preserve">6:69060112:C:T.ADGRB3.plasma.NEUx</t>
  </si>
  <si>
    <t xml:space="preserve">EYS,</t>
  </si>
  <si>
    <t xml:space="preserve">EYS</t>
  </si>
  <si>
    <t xml:space="preserve">LOC100420211,RNA5SP208,RNU6-280P,LOC100128293,LOC102723883,LINC02549,LOC101928307,ADGRB3,</t>
  </si>
  <si>
    <t xml:space="preserve">6:70256014</t>
  </si>
  <si>
    <t xml:space="preserve">rs75020516</t>
  </si>
  <si>
    <t xml:space="preserve">LOC101928307, ADGRB3, LMBRD1, NPM1P37, GAPDHP42, COL19A1, RPL37P15, COL9A1, EVADR, FAM135A-AS1, FAM135A, RNU7-48P, </t>
  </si>
  <si>
    <t xml:space="preserve">LMBRD1</t>
  </si>
  <si>
    <t xml:space="preserve">6:70256014:A:T</t>
  </si>
  <si>
    <t xml:space="preserve">6:70256014:A:T.ADGRB3.plasma.NEUx</t>
  </si>
  <si>
    <t xml:space="preserve">LOC101928307,ADGRB3,LMBRD1,NPM1P37,GAPDHP42,COL19A1,RPL37P15,COL9A1,EVADR,FAM135A-AS1,FAM135A,RNU7-48P,</t>
  </si>
  <si>
    <t xml:space="preserve">6:69673773</t>
  </si>
  <si>
    <t xml:space="preserve">rs945528</t>
  </si>
  <si>
    <t xml:space="preserve">ADGRB3, LOC102723883, LINC02549, LOC101928307, ADGRB3, LMBRD1, NPM1P37, GAPDHP42, COL19A1, </t>
  </si>
  <si>
    <t xml:space="preserve">6:69673773:C:T</t>
  </si>
  <si>
    <t xml:space="preserve">6:69673773:C:T.ADGRB3.plasma.NEUx</t>
  </si>
  <si>
    <t xml:space="preserve">COL19A1,LMBRD1,</t>
  </si>
  <si>
    <t xml:space="preserve">COL19A1</t>
  </si>
  <si>
    <t xml:space="preserve">ADGRB3,LOC102723883,LINC02549,LOC101928307,ADGRB3,LMBRD1,NPM1P37,GAPDHP42,COL19A1,</t>
  </si>
  <si>
    <t xml:space="preserve">LMBRD1, COL19A1</t>
  </si>
  <si>
    <t xml:space="preserve">6:69670546</t>
  </si>
  <si>
    <t xml:space="preserve">rs3043273</t>
  </si>
  <si>
    <t xml:space="preserve">AAAG</t>
  </si>
  <si>
    <t xml:space="preserve">6:69670546:AAAG:A</t>
  </si>
  <si>
    <t xml:space="preserve">6:69670546:AAAG:A.ADGRB3.csf.NEUx</t>
  </si>
  <si>
    <t xml:space="preserve">6:70696983</t>
  </si>
  <si>
    <t xml:space="preserve">rs74488411</t>
  </si>
  <si>
    <t xml:space="preserve">COL19A1, LMBRD1, NPM1P37, GAPDHP42, COL19A1, RPL37P15, COL9A1, EVADR, FAM135A-AS1, FAM135A, RNU7-48P, SDHAF4, LOC642590, SLC25A6P6, SMAP1, LOC100419975, B3GAT2, </t>
  </si>
  <si>
    <t xml:space="preserve">6:70696983:C:A</t>
  </si>
  <si>
    <t xml:space="preserve">6:70696983:C:A.ADGRB3.plasma.NEUx</t>
  </si>
  <si>
    <t xml:space="preserve">COL19A1,</t>
  </si>
  <si>
    <t xml:space="preserve">COL19A1,LMBRD1,NPM1P37,GAPDHP42,COL19A1,RPL37P15,COL9A1,EVADR,FAM135A-AS1,FAM135A,RNU7-48P,SDHAF4,LOC642590,SLC25A6P6,SMAP1,LOC100419975,B3GAT2,</t>
  </si>
  <si>
    <t xml:space="preserve">ALCAM</t>
  </si>
  <si>
    <t xml:space="preserve">17:15506232</t>
  </si>
  <si>
    <t xml:space="preserve">rs112450859</t>
  </si>
  <si>
    <t xml:space="preserve">CDRT1, RPS18P12, RPL23AP76, CDRT7, LOC101928475, CDRT8, PMP22, MIR4731, TEKT3, RNU6-799P, RN7SL792P, TVP23C-CDRT4, CDRT4, RPL9P2, CDRT3, TVP23C, PPIAP53, CDRT1, TRIM16, ZNF29P, ZNF286A, UBE2SP1, TBC1D26, CDRT15P2, ZSWIM5P1, RNA5SP436, IL6STP1, MEIS3P1, LINC02087, SPECC1P1, ADORA2B, ZSWIM7, TTC19, NCOR1, RPLP1P11, RPL22P21, RNU6-314P, RNU6-862P, SNORD163, RN7SL442P, PIGL, MIR1288, CENPV, UBB, FTLP12, TRPV2, SNHG29, SNORD49B, SNORD49A, SNORD65, LRRC75A, ZNF287, </t>
  </si>
  <si>
    <t xml:space="preserve">CDRT1</t>
  </si>
  <si>
    <t xml:space="preserve">17:15506232:C:T</t>
  </si>
  <si>
    <t xml:space="preserve">17:15506232:C:T.ALCAM.csf.CVDIII</t>
  </si>
  <si>
    <t xml:space="preserve">ZSWIM7,TTC19,</t>
  </si>
  <si>
    <t xml:space="preserve">ZSWIM7</t>
  </si>
  <si>
    <t xml:space="preserve">CDRT1,RPS18P12,RPL23AP76,CDRT7,LOC101928475,CDRT8,PMP22,MIR4731,TEKT3,RNU6-799P,RN7SL792P,TVP23C-CDRT4,CDRT4,RPL9P2,CDRT3,TVP23C,PPIAP53,CDRT1,TRIM16,ZNF29P,ZNF286A,UBE2SP1,TBC1D26,CDRT15P2,ZSWIM5P1,RNA5SP436,IL6STP1,MEIS3P1,LINC02087,SPECC1P1,ADORA2B,ZSWIM7,TTC19,NCOR1,RPLP1P11,RPL22P21,RNU6-314P,RNU6-862P,SNORD163,RN7SL442P,PIGL,MIR1288,CENPV,UBB,FTLP12,TRPV2,SNHG29,SNORD49B,SNORD49A,SNORD65,LRRC75A,ZNF287,</t>
  </si>
  <si>
    <t xml:space="preserve">TTC19, ZSWIM7</t>
  </si>
  <si>
    <t xml:space="preserve">3:190643896</t>
  </si>
  <si>
    <t xml:space="preserve">rs71635338</t>
  </si>
  <si>
    <t xml:space="preserve">CT</t>
  </si>
  <si>
    <t xml:space="preserve">3:190643896:C:CT</t>
  </si>
  <si>
    <t xml:space="preserve">3:190643896:C:CT.ALCAM.csf.CVDIII</t>
  </si>
  <si>
    <t xml:space="preserve">ANPEP</t>
  </si>
  <si>
    <t xml:space="preserve">15:90337639</t>
  </si>
  <si>
    <t xml:space="preserve">rs6496605</t>
  </si>
  <si>
    <t xml:space="preserve">ANPEP, ACAN, HAPLN3, MFGE8, KRT18P47, LOC100129942, ABHD2, RNU7-195P, HMGB1P8, RLBP1, FANCI, POLG, MIR6766, TRR-TCG1-1, MIR9-3HG, MIR9-3, LOC105371031, RHCG, LINC00928, TICRR, KIF7, PLIN1, PEX11A, RPL36AP43, WDR93, RNU6-132P, MESP1, MRPL15P1, MESP2, ANPEP, ARPIN-AP3S2, AP3S2, MIR5094, LOC100631255, MIR5009, RNU6-1111P, ARPIN, RNU7-111P, LOC100421368, ZNF710, MIR3174, ZNF710-AS1, IDH2, IDH2-DT, RN7SL346P, SEMA4B, RPS12P26, CIB1, GDPGP1, TTLL13P, NGRN, NIFKP5, GOLGA2P8, RN7SL736P, GABARAPL3, ZNF774, NDUFA3P4, IQGAP1, CRTC3, CRTC3-AS1, HSPE1P3, LINC01585, BLM, </t>
  </si>
  <si>
    <t xml:space="preserve">15:90337639:C:T</t>
  </si>
  <si>
    <t xml:space="preserve">15:90337639:C:T.ANPEP.plasma.CVDIII</t>
  </si>
  <si>
    <t xml:space="preserve">AP3S2,MESP1,MESP2,SEMA4B,</t>
  </si>
  <si>
    <t xml:space="preserve">AP3S2</t>
  </si>
  <si>
    <t xml:space="preserve">ANPEP,ACAN,HAPLN3,MFGE8,KRT18P47,LOC100129942,ABHD2,RNU7-195P,HMGB1P8,RLBP1,FANCI,POLG,MIR6766,TRR-TCG1-1,MIR9-3HG,MIR9-3,LOC105371031,RHCG,LINC00928,TICRR,KIF7,PLIN1,PEX11A,RPL36AP43,WDR93,RNU6-132P,MESP1,MRPL15P1,MESP2,ANPEP,ARPIN-AP3S2,AP3S2,MIR5094,LOC100631255,MIR5009,RNU6-1111P,ARPIN,RNU7-111P,LOC100421368,ZNF710,MIR3174,ZNF710-AS1,IDH2,IDH2-DT,RN7SL346P,SEMA4B,RPS12P26,CIB1,GDPGP1,TTLL13P,NGRN,NIFKP5,GOLGA2P8,RN7SL736P,GABARAPL3,ZNF774,NDUFA3P4,IQGAP1,CRTC3,CRTC3-AS1,HSPE1P3,LINC01585,BLM,</t>
  </si>
  <si>
    <t xml:space="preserve">AP3S2, MESP2, MESP1, SEMA4B</t>
  </si>
  <si>
    <t xml:space="preserve">12:54930500</t>
  </si>
  <si>
    <t xml:space="preserve">12:54930500:GAA:G</t>
  </si>
  <si>
    <t xml:space="preserve">NCKAP1L, LOC100419830, RPL31P51, ATP5MC2, CALCOCO1, CISTR, RN7SKP289, HOXC13-AS, HOXC13, HOXC12, HOTAIR, HOXC11, HOXC-AS3, HOXC10, MIR196A2, HOXC-AS2, HOXC-AS1, HOXC9, HOXC8, HOXC4, HOXC5, HOXC6, MIR615, FLJ12825, LOC100240735, LOC100240734, LINC02381, SMUG1, CBX5, MIR3198-2, RN7SL390P, SCAT2, HNRNPA1, NFE2, RNU6-950P, COPZ1, MIR148B, RN7SL744P, LOC102724050, GPR84, ZNF385A, ITGA5, GTSF1, NCKAP1L, PDE1B, PPP1R1A, GLYCAM1, LACRT, DCD, VDAC1P5, MUCL1, TESPA1, NEUROD4, OR9K1P, LOC644383, OR9K2, OR9R1P, OR10U1P, OR10A7, OR6C74, OR6C69P, OR6C72P, OR6C6, OR6C5P, OR6C1, OR6C3, OR6C7P, OR6C75, OR6C71P, OR6C66P, OR6C73P, OR6C65, PHC1P1, OR6C76, OR6C2, OR6C70, OR6C68, OR6C64P, </t>
  </si>
  <si>
    <t xml:space="preserve">NCKAP1L</t>
  </si>
  <si>
    <t xml:space="preserve">GAA</t>
  </si>
  <si>
    <t xml:space="preserve">12:54930500:GAA:G.ANPEP.csf.CVDIII</t>
  </si>
  <si>
    <t xml:space="preserve">NA</t>
  </si>
  <si>
    <t xml:space="preserve">GTSF1,DCD,ITGA5,PPP1R1A,TESPA1,ITGA7,BLOC1S1,RP11-644F5.10,RDH5,LACRT,</t>
  </si>
  <si>
    <t xml:space="preserve">GTSF1</t>
  </si>
  <si>
    <t xml:space="preserve">NCKAP1L,LOC100419830,RPL31P51,ATP5MC2,CALCOCO1,CISTR,RN7SKP289,HOXC13-AS,HOXC13,HOXC12,HOTAIR,HOXC11,HOXC-AS3,HOXC10,MIR196A2,HOXC-AS2,HOXC-AS1,HOXC9,HOXC8,HOXC4,HOXC5,HOXC6,MIR615,FLJ12825,LOC100240735,LOC100240734,LINC02381,SMUG1,CBX5,MIR3198-2,RN7SL390P,SCAT2,HNRNPA1,NFE2,RNU6-950P,COPZ1,MIR148B,RN7SL744P,LOC102724050,GPR84,ZNF385A,ITGA5,GTSF1,NCKAP1L,PDE1B,PPP1R1A,GLYCAM1,LACRT,DCD,VDAC1P5,MUCL1,TESPA1,NEUROD4,OR9K1P,LOC644383,OR9K2,OR9R1P,OR10U1P,OR10A7,OR6C74,OR6C69P,OR6C72P,OR6C6,OR6C5P,OR6C1,OR6C3,OR6C7P,OR6C75,OR6C71P,OR6C66P,OR6C73P,OR6C65,PHC1P1,OR6C76,OR6C2,OR6C70,OR6C68,OR6C64P,</t>
  </si>
  <si>
    <t xml:space="preserve">DCD, TESPA1, ITGA5, LACRT, PPP1R1A, GTSF1</t>
  </si>
  <si>
    <t xml:space="preserve">15:90327226</t>
  </si>
  <si>
    <t xml:space="preserve">rs28698386</t>
  </si>
  <si>
    <t xml:space="preserve">ACAN, HAPLN3, MFGE8, KRT18P47, LOC100129942, ABHD2, RNU7-195P, HMGB1P8, RLBP1, FANCI, POLG, MIR6766, TRR-TCG1-1, MIR9-3HG, MIR9-3, LOC105371031, RHCG, LINC00928, TICRR, KIF7, PLIN1, PEX11A, RPL36AP43, WDR93, RNU6-132P, MESP1, MRPL15P1, MESP2, ANPEP, ARPIN-AP3S2, AP3S2, MIR5094, LOC100631255, MIR5009, RNU6-1111P, ARPIN, RNU7-111P, LOC100421368, ZNF710, MIR3174, ZNF710-AS1, IDH2, IDH2-DT, RN7SL346P, SEMA4B, RPS12P26, CIB1, GDPGP1, TTLL13P, NGRN, NIFKP5, GOLGA2P8, RN7SL736P, GABARAPL3, ZNF774, NDUFA3P4, IQGAP1, CRTC3, CRTC3-AS1, HSPE1P3, LINC01585, BLM, </t>
  </si>
  <si>
    <t xml:space="preserve">15:90327226:C:T</t>
  </si>
  <si>
    <t xml:space="preserve">15:90327226:C:T.ANPEP.csf.CVDIII</t>
  </si>
  <si>
    <t xml:space="preserve">15:90326297-90327487</t>
  </si>
  <si>
    <t xml:space="preserve">ACAN,HAPLN3,MFGE8,KRT18P47,LOC100129942,ABHD2,RNU7-195P,HMGB1P8,RLBP1,FANCI,POLG,MIR6766,TRR-TCG1-1,MIR9-3HG,MIR9-3,LOC105371031,RHCG,LINC00928,TICRR,KIF7,PLIN1,PEX11A,RPL36AP43,WDR93,RNU6-132P,MESP1,MRPL15P1,MESP2,ANPEP,ARPIN-AP3S2,AP3S2,MIR5094,LOC100631255,MIR5009,RNU6-1111P,ARPIN,RNU7-111P,LOC100421368,ZNF710,MIR3174,ZNF710-AS1,IDH2,IDH2-DT,RN7SL346P,SEMA4B,RPS12P26,CIB1,GDPGP1,TTLL13P,NGRN,NIFKP5,GOLGA2P8,RN7SL736P,GABARAPL3,ZNF774,NDUFA3P4,IQGAP1,CRTC3,CRTC3-AS1,HSPE1P3,LINC01585,BLM,</t>
  </si>
  <si>
    <t xml:space="preserve">ANXA10</t>
  </si>
  <si>
    <t xml:space="preserve">19:35636856</t>
  </si>
  <si>
    <t xml:space="preserve">rs2085462</t>
  </si>
  <si>
    <t xml:space="preserve">FXYD7, LSM14A, KIAA0355, RPL29P33, GPI, PDCD2L, RN7SL154P, UBA2, WTIP, RPS26P55, ZNF807P, SCGB1B2P, SCGB2B2, LOC100130632, SCGB2B3P, SCGB1B3P, ZNF302, SCGB2B1P, SCGB1B1P, ZNF181, ZNF599, LOC100419834, LINC01801, LOC100419842, LOC401913, LINC00904, LINC01838, ZNF30-AS1, ZNF30, ZNF792, GRAMD1A, SCN1B, HPN, HPN-AS1, LOC100421064, LOC100420797, FXYD3, MIR6887, LGI4, FXYD1, FXYD7, FXYD5, FAM187B, FAM187B2P, LSR, USF2, HAMP, MAG, CD22, MIR5196, FFAR1, FFAR3, GPR42, EEF1A1P7, LINC01531, RN7SL491P, FFAR2, KRTDAP, DMKN, SBSN, GAPDHS, TMEM147-AS1, TMEM147, ATP4A, LINC01766, HAUS5, TRUND-NNN10-1, RBM42, ETV2, COX6B1, UPK1A, UPK1A-AS1, TYMSP2, ZBTB32, KMT2B, IGFLR1, U2AF1L4, PSENEN, LIN37, HSPB6, PROSER3, ARHGAP33, LINC01529, PRODH2, NPHS1, KIRREL2, APLP1, RN7SL402P, NFKBID, HCST, TYROBP, LRFN3, LOC105372383, SDHAF1, SYNE4, ALKBH6, LOC101927572, CLIP3, THAP8, RNY5P10, WDR62, OVOL3, POLR2I, TBCB, CAPNS1, </t>
  </si>
  <si>
    <t xml:space="preserve">FXYD7</t>
  </si>
  <si>
    <t xml:space="preserve">19:35636856:A:G</t>
  </si>
  <si>
    <t xml:space="preserve">19:35636856:A:G.ANXA10.plasma.NEUx</t>
  </si>
  <si>
    <t xml:space="preserve">AC020907.1,FAM187B,ATP4A,ZNF792,</t>
  </si>
  <si>
    <t xml:space="preserve">AC020907.1</t>
  </si>
  <si>
    <t xml:space="preserve">FXYD7,LSM14A,KIAA0355,RPL29P33,GPI,PDCD2L,RN7SL154P,UBA2,WTIP,RPS26P55,ZNF807P,SCGB1B2P,SCGB2B2,LOC100130632,SCGB2B3P,SCGB1B3P,ZNF302,SCGB2B1P,SCGB1B1P,ZNF181,ZNF599,LOC100419834,LINC01801,LOC100419842,LOC401913,LINC00904,LINC01838,ZNF30-AS1,ZNF30,ZNF792,GRAMD1A,SCN1B,HPN,HPN-AS1,LOC100421064,LOC100420797,FXYD3,MIR6887,LGI4,FXYD1,FXYD7,FXYD5,FAM187B,FAM187B2P,LSR,USF2,HAMP,MAG,CD22,MIR5196,FFAR1,FFAR3,GPR42,EEF1A1P7,LINC01531,RN7SL491P,FFAR2,KRTDAP,DMKN,SBSN,GAPDHS,TMEM147-AS1,TMEM147,ATP4A,LINC01766,HAUS5,TRUND-NNN10-1,RBM42,ETV2,COX6B1,UPK1A,UPK1A-AS1,TYMSP2,ZBTB32,KMT2B,IGFLR1,U2AF1L4,PSENEN,LIN37,HSPB6,PROSER3,ARHGAP33,LINC01529,PRODH2,NPHS1,KIRREL2,APLP1,RN7SL402P,NFKBID,HCST,TYROBP,LRFN3,LOC105372383,SDHAF1,SYNE4,ALKBH6,LOC101927572,CLIP3,THAP8,RNY5P10,WDR62,OVOL3,POLR2I,TBCB,CAPNS1,</t>
  </si>
  <si>
    <t xml:space="preserve">ZNF792, ATP4A, FAM187B</t>
  </si>
  <si>
    <t xml:space="preserve">AOC1</t>
  </si>
  <si>
    <t xml:space="preserve">7:150561497</t>
  </si>
  <si>
    <t xml:space="preserve">rs80116301</t>
  </si>
  <si>
    <t xml:space="preserve">ATP6V0E2-AS1, ATP6V0E2, ACTR3C, LOC100134040, LRRC61, ZBED6CL, RARRES2, REPIN1, ZNF775, LOC728743, LINC00996, GIMAP8, EIF2AP1, STRADBP1, GIMAP7, ALDH7A1P3, GIMAP4, EIF2AP2, LOC100288724, GIMAP6, EIF2AP3, GIMAP2, GIMAP1-GIMAP5, GIMAP1, GIMAP5, GIMAP3P, BET1P1, TMEM176B, TMEM176A, AOC1, KCNH2, NOS3, ATG9B, ABCB8, ASIC3, CDK5, SLC4A2, FASTK, TMUB1, AGAP3, GBX1, ASB10, IQCA1L, LOC114483834, H2BE1, ABCF2, CHPF2, MIR671, SMARCD3, NUB1, WDR86, WDR86-AS1, CRYGN, MIR3907, RN7SL76P, RHEB, ETF1P2, PRKAG2, LOC644090, </t>
  </si>
  <si>
    <t xml:space="preserve">7:150561497:C:T</t>
  </si>
  <si>
    <t xml:space="preserve">7:150561497:C:T.AOC1.plasma.NEUx</t>
  </si>
  <si>
    <t xml:space="preserve">ACTR3C,LRRC61,ZBED6CL,RARRES2,REPIN1,ZNF775,GIMAP8,KRBA1,GIMAP7,ATP6V0E2,AOC1,</t>
  </si>
  <si>
    <t xml:space="preserve">ACTR3C</t>
  </si>
  <si>
    <t xml:space="preserve">ATP6V0E2-AS1,ATP6V0E2,ACTR3C,LOC100134040,LRRC61,ZBED6CL,RARRES2,REPIN1,ZNF775,LOC728743,LINC00996,GIMAP8,EIF2AP1,STRADBP1,GIMAP7,ALDH7A1P3,GIMAP4,EIF2AP2,LOC100288724,GIMAP6,EIF2AP3,GIMAP2,GIMAP1-GIMAP5,GIMAP1,GIMAP5,GIMAP3P,BET1P1,TMEM176B,TMEM176A,AOC1,KCNH2,NOS3,ATG9B,ABCB8,ASIC3,CDK5,SLC4A2,FASTK,TMUB1,AGAP3,GBX1,ASB10,IQCA1L,LOC114483834,H2BE1,ABCF2,CHPF2,MIR671,SMARCD3,NUB1,WDR86,WDR86-AS1,CRYGN,MIR3907,RN7SL76P,RHEB,ETF1P2,PRKAG2,LOC644090,</t>
  </si>
  <si>
    <t xml:space="preserve">ZBED6CL, AOC1, ACTR3C, GIMAP7, GIMAP8, ATP6V0E2, RARRES2, REPIN1, LRRC61, ZNF775</t>
  </si>
  <si>
    <t xml:space="preserve">7:26971174</t>
  </si>
  <si>
    <t xml:space="preserve">7:26971174:CAA:C</t>
  </si>
  <si>
    <t xml:space="preserve">MIR148A, NFE2L3, HNRNPA2B1, CBX3, RPL23P7, SNX10, LOC105375304, LOC441204, KIAA0087, LINC02860, SKAP2, RPL7AP38, HMGB3P20, TPM3P4, NHP2P2, HOXA1, HOTAIRM1, HOXA2, HOXA3, HOXA-AS2, HOXA4, HOXA-AS3, HOXA5, HOXA6, HOXA7, HOXA10-HOXA9, HOXA9, HOXA10-AS, MIR196B, HOXA10, HOXA11, HOXA11-AS, HOXA13, HOTTIP, EVX1-AS, EVX1, RPL35P4, EIF4HP1, PSMC1P2, LOC442292, HIBADH, TSL, TAX1BP1, JAZF1, </t>
  </si>
  <si>
    <t xml:space="preserve">RPL7AP38</t>
  </si>
  <si>
    <t xml:space="preserve">CAA</t>
  </si>
  <si>
    <t xml:space="preserve">7:26971174:CAA:C.AOC1.csf.NEUx</t>
  </si>
  <si>
    <t xml:space="preserve">SKAP2,HOXA1,HOXA2,HOXA3,HOXA4,HOXA5,HOXA6,HOXA7,NPVF,</t>
  </si>
  <si>
    <t xml:space="preserve">SKAP2</t>
  </si>
  <si>
    <t xml:space="preserve">MIR148A,NFE2L3,HNRNPA2B1,CBX3,RPL23P7,SNX10,LOC105375304,LOC441204,KIAA0087,LINC02860,SKAP2,RPL7AP38,HMGB3P20,TPM3P4,NHP2P2,HOXA1,HOTAIRM1,HOXA2,HOXA3,HOXA-AS2,HOXA4,HOXA-AS3,HOXA5,HOXA6,HOXA7,HOXA10-HOXA9,HOXA9,HOXA10-AS,MIR196B,HOXA10,HOXA11,HOXA11-AS,HOXA13,HOTTIP,EVX1-AS,EVX1,RPL35P4,EIF4HP1,PSMC1P2,LOC442292,HIBADH,TSL,TAX1BP1,JAZF1,</t>
  </si>
  <si>
    <t xml:space="preserve">HOXA7, HOXA4, HOXA1, HOXA6, SKAP2, HOXA2, HOXA3, HOXA5</t>
  </si>
  <si>
    <t xml:space="preserve">2:129972124</t>
  </si>
  <si>
    <t xml:space="preserve">rs148541374</t>
  </si>
  <si>
    <t xml:space="preserve">RPL21P34, HS6ST1, RNA5SP103, ISCA1P6, LOC101927881, LINC01854, PPIAP65, LINC02572, PLAC9P1, LINC01856, RPL22P7, RAB6C-AS1, RAB6C, LOC100422513, LOC646674, FAR2P1, KLF2P1, CYP4F27P, POTEF, RNU6-1049P, MED15P9, CCDC74B, SMPD4, MZT2B, TUBA3E, RHOQP3, </t>
  </si>
  <si>
    <t xml:space="preserve">LINC01854</t>
  </si>
  <si>
    <t xml:space="preserve">TCCAAG</t>
  </si>
  <si>
    <t xml:space="preserve">2:129972124:TCCAAG:T</t>
  </si>
  <si>
    <t xml:space="preserve">2:129972124:TCCAAG:T.AOC1.csf.NEUx</t>
  </si>
  <si>
    <t xml:space="preserve">RPL21P34,HS6ST1,RNA5SP103,ISCA1P6,LOC101927881,LINC01854,PPIAP65,LINC02572,PLAC9P1,LINC01856,RPL22P7,RAB6C-AS1,RAB6C,LOC100422513,LOC646674,FAR2P1,KLF2P1,CYP4F27P,POTEF,RNU6-1049P,MED15P9,CCDC74B,SMPD4,MZT2B,TUBA3E,RHOQP3,</t>
  </si>
  <si>
    <t xml:space="preserve">AP2B1</t>
  </si>
  <si>
    <t xml:space="preserve">3:190655759</t>
  </si>
  <si>
    <t xml:space="preserve">rs78054167</t>
  </si>
  <si>
    <t xml:space="preserve">3:190655759:A:T</t>
  </si>
  <si>
    <t xml:space="preserve">APOE</t>
  </si>
  <si>
    <t xml:space="preserve">19:45411941</t>
  </si>
  <si>
    <t xml:space="preserve">rs429358</t>
  </si>
  <si>
    <t xml:space="preserve">Missense</t>
  </si>
  <si>
    <t xml:space="preserve">APOE, ZNF45, ZNF221, ZNF155, LOC101928063, ZNF230, ZNF222, ZNF223, ZNF284, RNU6-902P, ZNF224, LOC100379224, ZNF225, ZNF234, ZNF226, ZNF227, ZNF233, ZNF235, MRPS15P2, NDUFA3P1, ZNF112, ZNF285, ZNF229, ZNF285B, ZNF180, CEACAM20, CEACAM22P, IGSF23, PVR, MIR4531, CEACAM19, CEACAM16, BCL3, MIR8085, CBLC, BCAM, NECTIN2, TOMM40, APOE, APOC1, APOC1P1, APOC4, APOC4-APOC2, APOC2, CLPTM1, RELB, CLASRP, RNU6-611P, ZNF296, GEMIN7, GEMIN7-AS1, PPP1R37, EIF5AP3, NKPD1, TRAPPC6A, BLOC1S3, EXOC3L2, LOC100420902, MARK4, CKM, RPS16P9, KLC3, ERCC2, PPP1R13L, CD3EAP, ERCC1, MIR6088, FOSB, TRU-TCA1-1, RTN2, PPM1N, VASP, OPA3, GPR4, EML2, MIR330, EML2-AS1, RN7SL836P, GIPR, MIR642A, MIR642B, SNRPD2, QPCTL, FBXO46, BHMG1, SIX5, DM1-AS, DMPK, DMWD, RSPH6A, SYMPK, FOXA3, IRF2BP1, MYPOP, </t>
  </si>
  <si>
    <t xml:space="preserve">19:45411941:T:C</t>
  </si>
  <si>
    <t xml:space="preserve">CSF</t>
  </si>
  <si>
    <t xml:space="preserve">APOC4,APOC4-APOC2,APOC2,CTB-129P6.11,CLPTM1,CLASRP,TRAPPC6A,BLOC1S3,AC005779.2,PVR,ZNF225,</t>
  </si>
  <si>
    <t xml:space="preserve">APOC4</t>
  </si>
  <si>
    <t xml:space="preserve">APOE,ZNF45,ZNF221,ZNF155,LOC101928063,ZNF230,ZNF222,ZNF223,ZNF284,RNU6-902P,ZNF224,LOC100379224,ZNF225,ZNF234,ZNF226,ZNF227,ZNF233,ZNF235,MRPS15P2,NDUFA3P1,ZNF112,ZNF285,ZNF229,ZNF285B,ZNF180,CEACAM20,CEACAM22P,IGSF23,PVR,MIR4531,CEACAM19,CEACAM16,BCL3,MIR8085,CBLC,BCAM,NECTIN2,TOMM40,APOE,APOC1,APOC1P1,APOC4,APOC4-APOC2,APOC2,CLPTM1,RELB,CLASRP,RNU6-611P,ZNF296,GEMIN7,GEMIN7-AS1,PPP1R37,EIF5AP3,NKPD1,TRAPPC6A,BLOC1S3,EXOC3L2,LOC100420902,MARK4,CKM,RPS16P9,KLC3,ERCC2,PPP1R13L,CD3EAP,ERCC1,MIR6088,FOSB,TRU-TCA1-1,RTN2,PPM1N,VASP,OPA3,GPR4,EML2,MIR330,EML2-AS1,RN7SL836P,GIPR,MIR642A,MIR642B,SNRPD2,QPCTL,FBXO46,BHMG1,SIX5,DM1-AS,DMPK,DMWD,RSPH6A,SYMPK,FOXA3,IRF2BP1,MYPOP,</t>
  </si>
  <si>
    <t xml:space="preserve">TRAPPC6A, ZNF225, CLPTM1, CLASRP, PVR, APOC2, APOC4, BLOC1S3, APOC4-APOC2</t>
  </si>
  <si>
    <t xml:space="preserve">Ab40</t>
  </si>
  <si>
    <t xml:space="preserve">APP</t>
  </si>
  <si>
    <t xml:space="preserve">4:40199157</t>
  </si>
  <si>
    <t xml:space="preserve">rs3821990</t>
  </si>
  <si>
    <t xml:space="preserve">RHOH, RFC1, RNU6-32P, RNU6-887P, KLB, MIR5591, RPL9, LIAS, LOC401127, UGDH, UGDH-AS1, SMIM14, RNU7-11P, UBE2K, RN7SL558P, ZBTB12BP, PDS5A, RNA5SP159, PABPC1P1, KRT18P25, LOC344967, N4BP2, RNU6-1112P, RHOH, LINC02265, CHRNA9, RNU7-74P, RBM47, RPL37P14, MIR4802, NSUN7, ARL4AP2, APBB2, RNA5SP160, RNU6-836P, RNU6-1195P, </t>
  </si>
  <si>
    <t xml:space="preserve">RHOH</t>
  </si>
  <si>
    <t xml:space="preserve">4:40199157:T:G</t>
  </si>
  <si>
    <t xml:space="preserve">CHRNA9,NSUN7,UGDH,RBM47,RPL9,LIAS,SMIM14,</t>
  </si>
  <si>
    <t xml:space="preserve">CHRNA9</t>
  </si>
  <si>
    <t xml:space="preserve">RHOH,RFC1,RNU6-32P,RNU6-887P,KLB,MIR5591,RPL9,LIAS,LOC401127,UGDH,UGDH-AS1,SMIM14,RNU7-11P,UBE2K,RN7SL558P,ZBTB12BP,PDS5A,RNA5SP159,PABPC1P1,KRT18P25,LOC344967,N4BP2,RNU6-1112P,RHOH,LINC02265,CHRNA9,RNU7-74P,RBM47,RPL37P14,MIR4802,NSUN7,ARL4AP2,APBB2,RNA5SP160,RNU6-836P,RNU6-1195P,</t>
  </si>
  <si>
    <t xml:space="preserve">RPL9, UGDH, SMIM14, CHRNA9, RBM47, LIAS, NSUN7</t>
  </si>
  <si>
    <t xml:space="preserve">Ab42</t>
  </si>
  <si>
    <t xml:space="preserve">7:21669891</t>
  </si>
  <si>
    <t xml:space="preserve">rs118173228</t>
  </si>
  <si>
    <t xml:space="preserve">DNAH11, SP8, RPL23P8, LINC01162, RPS26P30, RN7SL542P, ASS1P11, RNU1-15P, SP4, MIR1183, DNAH11, CDCA7L, RAPGEF5, RNA5SP227, STEAP1B, EEF1A1P6, LOC100506178, </t>
  </si>
  <si>
    <t xml:space="preserve">DNAH11</t>
  </si>
  <si>
    <t xml:space="preserve">7:21669891:T:A</t>
  </si>
  <si>
    <t xml:space="preserve">SP8,DNAH11,CDCA7L,RAPGEF5,</t>
  </si>
  <si>
    <t xml:space="preserve">SP8</t>
  </si>
  <si>
    <t xml:space="preserve">DNAH11,SP8,RPL23P8,LINC01162,RPS26P30,RN7SL542P,ASS1P11,RNU1-15P,SP4,MIR1183,DNAH11,CDCA7L,RAPGEF5,RNA5SP227,STEAP1B,EEF1A1P6,LOC100506178,</t>
  </si>
  <si>
    <t xml:space="preserve">DNAH11, CDCA7L, RAPGEF5, SP8</t>
  </si>
  <si>
    <t xml:space="preserve">AB42</t>
  </si>
  <si>
    <t xml:space="preserve">EI</t>
  </si>
  <si>
    <t xml:space="preserve">19:45411941:T:C.CSF_BA42pgml_EI.csf.EI</t>
  </si>
  <si>
    <t xml:space="preserve">ARTN</t>
  </si>
  <si>
    <t xml:space="preserve">11:43604086</t>
  </si>
  <si>
    <t xml:space="preserve">rs150959042</t>
  </si>
  <si>
    <t xml:space="preserve">LOC100533710, HNRNPKP3, API5, TTC17, RN7SKP287, CTBP2P6, MIR670, MIR670HG, MIR129-2, HSD17B12, RPL23AP63, PHBP2, ALKBH3, SEC14L1P1, ALKBH3-AS1, C11orf96, ACCSL, ACCS, EXT2, ALX4, CD82, </t>
  </si>
  <si>
    <t xml:space="preserve">MIR129-2</t>
  </si>
  <si>
    <t xml:space="preserve">11:43604086:C:T</t>
  </si>
  <si>
    <t xml:space="preserve">11:43604086:C:T.ARTN.csf.INFI</t>
  </si>
  <si>
    <t xml:space="preserve">LOC100533710,HNRNPKP3,API5,TTC17,RN7SKP287,CTBP2P6,MIR670,MIR670HG,MIR129-2,HSD17B12,RPL23AP63,PHBP2,ALKBH3,SEC14L1P1,ALKBH3-AS1,C11orf96,ACCSL,ACCS,EXT2,ALX4,CD82,</t>
  </si>
  <si>
    <t xml:space="preserve">ASAH2</t>
  </si>
  <si>
    <t xml:space="preserve">10:52027609</t>
  </si>
  <si>
    <t xml:space="preserve">rs10740617</t>
  </si>
  <si>
    <t xml:space="preserve">RPL35AP24, RPL35AP23, AGAP7P, RPL23AP61, MSMB, NCOA4, TIMM23, SNORA74C-1, RNA5SP317, AGAP6, FAM21EP, SLC9A3P3, WASHC2A, SLC9A3P1, ASAH2, DYNC1I2P1, SGMS1, RNU7-107P, SGMS1-AS1, SHQ1P1, BEND3P1, NUTM2HP, LOC100421009, NPAP1P1, CTSLP4, PGGT1BP1, ASAH2B, A1CF, CCDC58P2, PRKG1, LOC102724719, </t>
  </si>
  <si>
    <t xml:space="preserve">DYNC1I2P1</t>
  </si>
  <si>
    <t xml:space="preserve">10:52027609:C:A</t>
  </si>
  <si>
    <t xml:space="preserve">10:52027609:C:A.ASAH2.plasma.NEUI</t>
  </si>
  <si>
    <t xml:space="preserve">SGMS1,AC069547.1,CHAT,SLC18A3,AC069547.2,C10orf53,ERCC6,PGBD3,ERCC6-PGBD3,DKK1,</t>
  </si>
  <si>
    <t xml:space="preserve">SGMS1</t>
  </si>
  <si>
    <t xml:space="preserve">RPL35AP24,RPL35AP23,AGAP7P,RPL23AP61,MSMB,NCOA4,TIMM23,SNORA74C-1,RNA5SP317,AGAP6,FAM21EP,SLC9A3P3,WASHC2A,SLC9A3P1,ASAH2,DYNC1I2P1,SGMS1,RNU7-107P,SGMS1-AS1,SHQ1P1,BEND3P1,NUTM2HP,LOC100421009,NPAP1P1,CTSLP4,PGGT1BP1,ASAH2B,A1CF,CCDC58P2,PRKG1,LOC102724719,</t>
  </si>
  <si>
    <t xml:space="preserve">3:190655448</t>
  </si>
  <si>
    <t xml:space="preserve">3:190655448:AT:A</t>
  </si>
  <si>
    <t xml:space="preserve">AT</t>
  </si>
  <si>
    <t xml:space="preserve">3:190655448:AT:A.ASAH2.csf.NEUI</t>
  </si>
  <si>
    <t xml:space="preserve">10:50988602</t>
  </si>
  <si>
    <t xml:space="preserve">rs146622748</t>
  </si>
  <si>
    <t xml:space="preserve">LRRC18, MIR4294, VSTM4, FAM170B-AS1, FAM170B, TMEM273, C10orf71-AS1, C10orf71, DRGX, HSPD1P17, ERCC6, PGBD3, HMGB1P50, CHAT, SLC18A3, C10orf53, OGDHL, MAPK6P6, RPL21P89, RPL35AP24, RPL35AP23, AGAP7P, RPL23AP61, MSMB, NCOA4, TIMM23, SNORA74C-1, RNA5SP317, AGAP6, FAM21EP, SLC9A3P3, WASHC2A, SLC9A3P1, ASAH2, </t>
  </si>
  <si>
    <t xml:space="preserve">MAPK6P6</t>
  </si>
  <si>
    <t xml:space="preserve">10:50988602:G:A</t>
  </si>
  <si>
    <t xml:space="preserve">10:50988602:G:A.ASAH2.plasma.NEUI</t>
  </si>
  <si>
    <t xml:space="preserve">LRRC18,MIR4294,VSTM4,FAM170B-AS1,FAM170B,TMEM273,C10orf71-AS1,C10orf71,DRGX,HSPD1P17,ERCC6,PGBD3,HMGB1P50,CHAT,SLC18A3,C10orf53,OGDHL,MAPK6P6,RPL21P89,RPL35AP24,RPL35AP23,AGAP7P,RPL23AP61,MSMB,NCOA4,TIMM23,SNORA74C-1,RNA5SP317,AGAP6,FAM21EP,SLC9A3P3,WASHC2A,SLC9A3P1,ASAH2,</t>
  </si>
  <si>
    <t xml:space="preserve">10:52452133</t>
  </si>
  <si>
    <t xml:space="preserve">rs149955343</t>
  </si>
  <si>
    <t xml:space="preserve">AGAP7P, RPL23AP61, MSMB, NCOA4, TIMM23, SNORA74C-1, RNA5SP317, AGAP6, FAM21EP, SLC9A3P3, WASHC2A, SLC9A3P1, ASAH2, DYNC1I2P1, SGMS1, RNU7-107P, SGMS1-AS1, SHQ1P1, BEND3P1, NUTM2HP, LOC100421009, NPAP1P1, CTSLP4, PGGT1BP1, ASAH2B, A1CF, CCDC58P2, PRKG1, LOC102724719, MIR605, RSU1P3, </t>
  </si>
  <si>
    <t xml:space="preserve">LOC100421009</t>
  </si>
  <si>
    <t xml:space="preserve">10:52452133:C:T</t>
  </si>
  <si>
    <t xml:space="preserve">10:52452133:C:T.ASAH2.plasma.NEUI</t>
  </si>
  <si>
    <t xml:space="preserve">AGAP7P,RPL23AP61,MSMB,NCOA4,TIMM23,SNORA74C-1,RNA5SP317,AGAP6,FAM21EP,SLC9A3P3,WASHC2A,SLC9A3P1,ASAH2,DYNC1I2P1,SGMS1,RNU7-107P,SGMS1-AS1,SHQ1P1,BEND3P1,NUTM2HP,LOC100421009,NPAP1P1,CTSLP4,PGGT1BP1,ASAH2B,A1CF,CCDC58P2,PRKG1,LOC102724719,MIR605,RSU1P3,</t>
  </si>
  <si>
    <t xml:space="preserve">2:228950780</t>
  </si>
  <si>
    <t xml:space="preserve">rs4530360</t>
  </si>
  <si>
    <t xml:space="preserve">SPHKAP, COL4A3, MFF-DT, MFF, STIP1P2, TM4SF20, MIR5703, AGFG1, C2orf83, LOC729968, LOC100420667, SLC19A3, RNA5SP121, SNRPGP8, LOC100533842, CCL20, TDGF1P2, DAW1, SPHKAP, RNU6-624P, LOC646794, LINC01807, RPL7L1P10, RPL17P14, PID1, </t>
  </si>
  <si>
    <t xml:space="preserve">SPHKAP</t>
  </si>
  <si>
    <t xml:space="preserve">2:228950780:A:G</t>
  </si>
  <si>
    <t xml:space="preserve">2:228950780:A:G.ASAH2.csf.NEUI</t>
  </si>
  <si>
    <t xml:space="preserve">DNER,PID1,SPHKAP,DAW1,NYAP2,TM4SF20,MFF,SLC19A3,C2orf83,COL4A4,COL4A3,</t>
  </si>
  <si>
    <t xml:space="preserve">DNER</t>
  </si>
  <si>
    <t xml:space="preserve">SPHKAP,COL4A3,MFF-DT,MFF,STIP1P2,TM4SF20,MIR5703,AGFG1,C2orf83,LOC729968,LOC100420667,SLC19A3,RNA5SP121,SNRPGP8,LOC100533842,CCL20,TDGF1P2,DAW1,SPHKAP,RNU6-624P,LOC646794,LINC01807,RPL7L1P10,RPL17P14,PID1,</t>
  </si>
  <si>
    <t xml:space="preserve">SLC19A3, DAW1, PID1, C2orf83, SPHKAP, COL4A3, TM4SF20, MFF</t>
  </si>
  <si>
    <t xml:space="preserve">10:50988602:G:A.ASAH2.csf.NEUI</t>
  </si>
  <si>
    <t xml:space="preserve">10:52004315</t>
  </si>
  <si>
    <t xml:space="preserve">rs2842123</t>
  </si>
  <si>
    <t xml:space="preserve">ASAH2, RPL21P89, RPL35AP24, RPL35AP23, AGAP7P, RPL23AP61, MSMB, NCOA4, TIMM23, SNORA74C-1, RNA5SP317, AGAP6, FAM21EP, SLC9A3P3, WASHC2A, SLC9A3P1, ASAH2, DYNC1I2P1, SGMS1, RNU7-107P, SGMS1-AS1, SHQ1P1, BEND3P1, NUTM2HP, LOC100421009, NPAP1P1, CTSLP4, PGGT1BP1, ASAH2B, A1CF, CCDC58P2, PRKG1, LOC102724719, </t>
  </si>
  <si>
    <t xml:space="preserve">10:52004315:C:T</t>
  </si>
  <si>
    <t xml:space="preserve">10:52004315:C:T.ASAH2.csf.NEUI</t>
  </si>
  <si>
    <t xml:space="preserve">AC069547.1,CHAT,SLC18A3,SGMS1,AC069547.2,C10orf53,ERCC6,PGBD3,ERCC6-PGBD3,DKK1,</t>
  </si>
  <si>
    <t xml:space="preserve">AC069547.1</t>
  </si>
  <si>
    <t xml:space="preserve">ASAH2,RPL21P89,RPL35AP24,RPL35AP23,AGAP7P,RPL23AP61,MSMB,NCOA4,TIMM23,SNORA74C-1,RNA5SP317,AGAP6,FAM21EP,SLC9A3P3,WASHC2A,SLC9A3P1,ASAH2,DYNC1I2P1,SGMS1,RNU7-107P,SGMS1-AS1,SHQ1P1,BEND3P1,NUTM2HP,LOC100421009,NPAP1P1,CTSLP4,PGGT1BP1,ASAH2B,A1CF,CCDC58P2,PRKG1,LOC102724719,</t>
  </si>
  <si>
    <t xml:space="preserve">AXL</t>
  </si>
  <si>
    <t xml:space="preserve">3:190643896:C:CT.AXL.csf.CVDIII</t>
  </si>
  <si>
    <t xml:space="preserve">AZU1</t>
  </si>
  <si>
    <t xml:space="preserve">19:830538</t>
  </si>
  <si>
    <t xml:space="preserve">rs12981802</t>
  </si>
  <si>
    <t xml:space="preserve">AZU1, WASH5P, MIR1302-11, FAM138F, OR4G3P, OR4G1P, OR4F17, WBP1LP11, OR4F8P, SEPTIN14P19, CICP19, LINC01002, RNU6-1076P, GTF2IP19, VN2R11P, PLPP2, MIER2, THEG, C2CD4C, SHC2, RNA5SP462, ODF3L2, MADCAM1, TPGS1, CDC34, GZMM, BSG, HCN2, LOC100420586, POLRMT, FGF22, RNF126, FSTL3, PRSS57, RPS2P52, PALM, MISP, PTBP1, MIR4745, PLPPR3, MIR3187, AZU1, PRTN3, ELANE, CFD, MED16, RNU6-9, R3HDM4, KISS1R, ARID3A, WDR18, GRIN3B, TMEM259, RNU6-2, CNN2, ABCA7, ARHGAP45, POLR2E, GPX4, SBNO2, HMGB2P1, STK11, CBARP, ATP5F1D, MIDN, CIRBP-AS1, CIRBP, FAM174C, EFNA2, RPS15P9, PWWP3A, TRF-GAA1-6, TRN-GTT2-6, NDUFS7, GAMT, DAZAP1, RPS15, APC2, C19orf25, PCSK4, REEP6, ADAMTSL5, PLK5, MEX3D, RN7SL477P, MBD3, UQCR11, TCF3, RNU6-1223P, ONECUT3, ATP8B3, REXO1, MIR1909, LOC100288123, LILRB3, RNU6-1307P, LILRP1, LILRA3, KIR3DS1, KIR2DS5, KIR2DS2, KIR2DL2, </t>
  </si>
  <si>
    <t xml:space="preserve">19:830538:G:A</t>
  </si>
  <si>
    <t xml:space="preserve">19:830538:G:A.AZU1.plasma.CVDIII</t>
  </si>
  <si>
    <t xml:space="preserve">FGF22,RNF126,</t>
  </si>
  <si>
    <t xml:space="preserve">FGF22</t>
  </si>
  <si>
    <t xml:space="preserve">AZU1,WASH5P,MIR1302-11,FAM138F,OR4G3P,OR4G1P,OR4F17,WBP1LP11,OR4F8P,SEPTIN14P19,CICP19,LINC01002,RNU6-1076P,GTF2IP19,VN2R11P,PLPP2,MIER2,THEG,C2CD4C,SHC2,RNA5SP462,ODF3L2,MADCAM1,TPGS1,CDC34,GZMM,BSG,HCN2,LOC100420586,POLRMT,FGF22,RNF126,FSTL3,PRSS57,RPS2P52,PALM,MISP,PTBP1,MIR4745,PLPPR3,MIR3187,AZU1,PRTN3,ELANE,CFD,MED16,RNU6-9,R3HDM4,KISS1R,ARID3A,WDR18,GRIN3B,TMEM259,RNU6-2,CNN2,ABCA7,ARHGAP45,POLR2E,GPX4,SBNO2,HMGB2P1,STK11,CBARP,ATP5F1D,MIDN,CIRBP-AS1,CIRBP,FAM174C,EFNA2,RPS15P9,PWWP3A,TRF-GAA1-6,TRN-GTT2-6,NDUFS7,GAMT,DAZAP1,RPS15,APC2,C19orf25,PCSK4,REEP6,ADAMTSL5,PLK5,MEX3D,RN7SL477P,MBD3,UQCR11,TCF3,RNU6-1223P,ONECUT3,ATP8B3,REXO1,MIR1909,LOC100288123,LILRB3,RNU6-1307P,LILRP1,LILRA3,KIR3DS1,KIR2DS5,KIR2DS2,KIR2DL2,</t>
  </si>
  <si>
    <t xml:space="preserve">RNF126, FGF22</t>
  </si>
  <si>
    <t xml:space="preserve">BACE1</t>
  </si>
  <si>
    <t xml:space="preserve">3:190650826</t>
  </si>
  <si>
    <t xml:space="preserve">3:190650826:TG:T</t>
  </si>
  <si>
    <t xml:space="preserve">TG</t>
  </si>
  <si>
    <t xml:space="preserve">2:176762788</t>
  </si>
  <si>
    <t xml:space="preserve">rs556664122</t>
  </si>
  <si>
    <t xml:space="preserve">RNU6-763P, RNU6-1290P, RPL21P31, ATF2, MIR933, ATP5MC3, RPS15AP14, EXTL2P1, LNPK, EVX2, HOXD13, HOXD12, HOXD11, HOXD10, HOXD9, HOXD8, HOXD-AS2, LOC401021, MIR10B, HOXD4, HOXD3, HAGLR, HAGLROS, HOXD1, MIR7704, RPLP1P4, RPSAP25, MTX2, PPIAP67, MIR1246, LINC01116, LINC01117, RNU6ATAC14P, FUCA1P1, RPL29P8, </t>
  </si>
  <si>
    <t xml:space="preserve">LNPK</t>
  </si>
  <si>
    <t xml:space="preserve">2:176762788:T:G</t>
  </si>
  <si>
    <t xml:space="preserve">RNU6-763P,RNU6-1290P,RPL21P31,ATF2,MIR933,ATP5MC3,RPS15AP14,EXTL2P1,LNPK,EVX2,HOXD13,HOXD12,HOXD11,HOXD10,HOXD9,HOXD8,HOXD-AS2,LOC401021,MIR10B,HOXD4,HOXD3,HAGLR,HAGLROS,HOXD1,MIR7704,RPLP1P4,RPSAP25,MTX2,PPIAP67,MIR1246,LINC01116,LINC01117,RNU6ATAC14P,FUCA1P1,RPL29P8,</t>
  </si>
  <si>
    <t xml:space="preserve">BCAN</t>
  </si>
  <si>
    <t xml:space="preserve">1:156552711</t>
  </si>
  <si>
    <t xml:space="preserve">rs12118894</t>
  </si>
  <si>
    <t xml:space="preserve">TTC24, LOC284620, DAP3P1, MSTO1, LOC100419798, LOC100419799, YY1AP1, SCARNA26A, DAP3, MSTO2P, GON4L, SCARNA26B, LOC100132108, SYT11, RIT1, KHDC4, SNORA80E, SCARNA4, RXFP4, ARHGEF2, MIR6738, SSR2, UBQLN4, LAMTOR2, RAB25, MEX3A, LMNA, SEMA4A, SLC25A44, PMF1-BGLAP, PMF1, BGLAP, PAQR6, SMG5, TMEM79, GLMP, VHLL, CCT3, TSACC, RHBG, C1orf61, MIR9-1, MEF2D, IQGAP3, TTC24, NAXE, GPATCH4, LOC101928177, HAPLN2, BCAN, NES, CRABP2, ISG20L2, RRNAD1, MRPL24, HDGF, PRCC, SH2D2A, NTRK1, INSRR, PEAR1, LRRC71, ARHGEF11, MIR765, RN7SL612P, LOC246784, KRT8P45, ETV3L, ETV3, CYCSP52, FCRL5, FCRL4, </t>
  </si>
  <si>
    <t xml:space="preserve">TTC24</t>
  </si>
  <si>
    <t xml:space="preserve">1:156552711:C:G</t>
  </si>
  <si>
    <t xml:space="preserve">1:156552711:C:G.BCAN.plasma.NEUI</t>
  </si>
  <si>
    <t xml:space="preserve">APOA1BP,GPATCH4,HAPLN2,C1orf61,MEF2D,ISG20L2,RRNAD1,MRPL24,TSACC,SMG5,TMEM79,C1orf85,VHLL,INSRR,HDGF,PRCC,</t>
  </si>
  <si>
    <t xml:space="preserve">APOA1BP</t>
  </si>
  <si>
    <t xml:space="preserve">1:156552320-156552783</t>
  </si>
  <si>
    <t xml:space="preserve">TTC24,LOC284620,DAP3P1,MSTO1,LOC100419798,LOC100419799,YY1AP1,SCARNA26A,DAP3,MSTO2P,GON4L,SCARNA26B,LOC100132108,SYT11,RIT1,KHDC4,SNORA80E,SCARNA4,RXFP4,ARHGEF2,MIR6738,SSR2,UBQLN4,LAMTOR2,RAB25,MEX3A,LMNA,SEMA4A,SLC25A44,PMF1-BGLAP,PMF1,BGLAP,PAQR6,SMG5,TMEM79,GLMP,VHLL,CCT3,TSACC,RHBG,C1orf61,MIR9-1,MEF2D,IQGAP3,TTC24,NAXE,GPATCH4,LOC101928177,HAPLN2,BCAN,NES,CRABP2,ISG20L2,RRNAD1,MRPL24,HDGF,PRCC,SH2D2A,NTRK1,INSRR,PEAR1,LRRC71,ARHGEF11,MIR765,RN7SL612P,LOC246784,KRT8P45,ETV3L,ETV3,CYCSP52,FCRL5,FCRL4,</t>
  </si>
  <si>
    <t xml:space="preserve">SMG5, ISG20L2, PRCC, HDGF, TSACC, MEF2D, TMEM79, INSRR, HAPLN2, C1orf61, GPATCH4, VHLL, MRPL24, RRNAD1</t>
  </si>
  <si>
    <t xml:space="preserve">BLMH</t>
  </si>
  <si>
    <t xml:space="preserve">17:28575450</t>
  </si>
  <si>
    <t xml:space="preserve">rs3830317</t>
  </si>
  <si>
    <t xml:space="preserve">BLMH, NUFIP2, RPL35AP35, RNU4-34P, MIR4523, TAOK1, RNU6-711P, RNU6-1034P, ABHD15, TP53I13, GIT1, ANKRD13B, CORO6, SSH2, RNU6-920P, RPL21P123, LOC100421100, RPL9P30, EFCAB5, RNY4P13, STX18P1, NSRP1, MIR423, MIR3184, SLC6A4, BLMH, RNU6-1267P, TMIGD1, RNU6-990P, CPD, GOSR1, ALOX12P1, LOC100420311, KRT17P3, SMURF2P1-LRRC37BP1, SMURF2P1, SH3GL1P2, LOC100420850, LRRC37BP1, RN7SL316P, SUZ12P1, CRLF3, RPS17P3, ATAD5, RNU6-298P, TEFM, ADAP2, RN7SL138P, RNF135, DPRXP4, LOC107984974, LOC646030, MIR4733, NF1, </t>
  </si>
  <si>
    <t xml:space="preserve">GCA</t>
  </si>
  <si>
    <t xml:space="preserve">17:28575450:GCA:G</t>
  </si>
  <si>
    <t xml:space="preserve">17:28575450:GCA:G.BLMH.plasma.CVDIII</t>
  </si>
  <si>
    <t xml:space="preserve">NSRP1,TMIGD1,GOSR1,BLMH,SSH2,EFCAB5,GIT1,CORO6,EVI2B,CTD-2370N5.3,EVI2A,</t>
  </si>
  <si>
    <t xml:space="preserve">NSRP1</t>
  </si>
  <si>
    <t xml:space="preserve">BLMH,NUFIP2,RPL35AP35,RNU4-34P,MIR4523,TAOK1,RNU6-711P,RNU6-1034P,ABHD15,TP53I13,GIT1,ANKRD13B,CORO6,SSH2,RNU6-920P,RPL21P123,LOC100421100,RPL9P30,EFCAB5,RNY4P13,STX18P1,NSRP1,MIR423,MIR3184,SLC6A4,BLMH,RNU6-1267P,TMIGD1,RNU6-990P,CPD,GOSR1,ALOX12P1,LOC100420311,KRT17P3,SMURF2P1-LRRC37BP1,SMURF2P1,SH3GL1P2,LOC100420850,LRRC37BP1,RN7SL316P,SUZ12P1,CRLF3,RPS17P3,ATAD5,RNU6-298P,TEFM,ADAP2,RN7SL138P,RNF135,DPRXP4,LOC107984974,LOC646030,MIR4733,NF1,</t>
  </si>
  <si>
    <t xml:space="preserve">BLMH, SSH2, TMIGD1, GIT1, GOSR1, EFCAB5, CORO6, NSRP1</t>
  </si>
  <si>
    <t xml:space="preserve">CADM3</t>
  </si>
  <si>
    <t xml:space="preserve">1:159163314</t>
  </si>
  <si>
    <t xml:space="preserve">rs3026987</t>
  </si>
  <si>
    <t xml:space="preserve">CADM3, RPS10P8, CD1A, HMGN1P5, CD1C, CD1B, CD1E, OR10T2, OR10K2, OR10T1P, EI24P2, OR10K1, OR10R2, OR10R3P, OR10R1P, HSP90AA3P, OR6Y1, OR6P1, OR10X1, OR10Z1, SPTA1, OR6K1P, OR6K2, OR6K3, OR6K4P, OR6K5P, OR6K6, OR6N1, OR6N2, OR2AQ1P, OR10AA1P, MNDA, PYHIN5P, PYHIN1, PYDC5, IFI16, AIM2, RAD1P2, TRR-TCT4-1, CADM3, RNA5SP60, CADM3-AS1, ACKR1, MPTX1, OR10J2P, FCER1A, OR10J3, OR10J7P, OR10J8P, OR10J1, OR10J9P, OR10J4, OR10J5, LOC646430, OR10AE1P, APCS, OR10J6P, CRPP1, CRP, RPL27P2, DUSP23, FCRL6, SLAMF8, SNHG28, VSIG8, CFAP45, MIR4259, TAGLN2, IGSF9, SLAMF9, LINC01133, FCRL6P1, RPL27AP2, PIGM, KCNJ10, KCNJ9, IGSF8, ATP1A2, ATP1A4, CASQ1, </t>
  </si>
  <si>
    <t xml:space="preserve">1:159163314:C:T</t>
  </si>
  <si>
    <t xml:space="preserve">1:159163314:C:T.CADM3.plasma.NEUI</t>
  </si>
  <si>
    <t xml:space="preserve">CADM3,DUSP23,RP11-190A12.7,CCDC19,AL590560.1,FCRL6,SLAMF8,CRP,SLAMF9,OR6Y1,TAGLN2,IGSF9,FCRL1,FCRL4,FCRL3,OR10J1,OR10J5,PIGM,KCNJ10,OR10T2,OR10K2,OR10Z1,CD1D,FCRL2,AIM2,OR10J3,CD1C,CD1A,CD84,SLAMF6,OR6K3,</t>
  </si>
  <si>
    <t xml:space="preserve">CADM3,RPS10P8,CD1A,HMGN1P5,CD1C,CD1B,CD1E,OR10T2,OR10K2,OR10T1P,EI24P2,OR10K1,OR10R2,OR10R3P,OR10R1P,HSP90AA3P,OR6Y1,OR6P1,OR10X1,OR10Z1,SPTA1,OR6K1P,OR6K2,OR6K3,OR6K4P,OR6K5P,OR6K6,OR6N1,OR6N2,OR2AQ1P,OR10AA1P,MNDA,PYHIN5P,PYHIN1,PYDC5,IFI16,AIM2,RAD1P2,TRR-TCT4-1,CADM3,RNA5SP60,CADM3-AS1,ACKR1,MPTX1,OR10J2P,FCER1A,OR10J3,OR10J7P,OR10J8P,OR10J1,OR10J9P,OR10J4,OR10J5,LOC646430,OR10AE1P,APCS,OR10J6P,CRPP1,CRP,RPL27P2,DUSP23,FCRL6,SLAMF8,SNHG28,VSIG8,CFAP45,MIR4259,TAGLN2,IGSF9,SLAMF9,LINC01133,FCRL6P1,RPL27AP2,PIGM,KCNJ10,KCNJ9,IGSF8,ATP1A2,ATP1A4,CASQ1,</t>
  </si>
  <si>
    <t xml:space="preserve">FCRL6, OR10Z1, IGSF9, CD1A, SLAMF9, OR10J5, DUSP23, OR10J3, OR10K2, CADM3, PIGM, CD1C, TAGLN2, OR10T2, SLAMF8, KCNJ10, OR6Y1, AIM2, CRP, OR6K3, OR10J1</t>
  </si>
  <si>
    <t xml:space="preserve">1:159163314:C:T.CADM3.csf.NEUI</t>
  </si>
  <si>
    <t xml:space="preserve">CARHSP1</t>
  </si>
  <si>
    <t xml:space="preserve">16:8912593</t>
  </si>
  <si>
    <t xml:space="preserve">rs4247100</t>
  </si>
  <si>
    <t xml:space="preserve">PMM2, LOC100131080, TMEM114, METTL22, ABAT, RN7SL743P, RNU7-63P, TMEM186, PMM2, LOC100130283, CARHSP1, USP7, C16orf72, RPL21P119, LINC02177, LINC01177, LINC01195, RNA5SP403, RNA5SP404, GRIN2A, </t>
  </si>
  <si>
    <t xml:space="preserve">PMM2</t>
  </si>
  <si>
    <t xml:space="preserve">16:8912593:C:T</t>
  </si>
  <si>
    <t xml:space="preserve">16:8912593:C:T.CARHSP1.plasma.NEUx</t>
  </si>
  <si>
    <t xml:space="preserve">METTL22,ABAT,EMP2,USP7,DEXI,CLEC16A,TMEM114,NUBP1,TXNDC11,CARHSP1,SNN,CIITA,ATF7IP2,</t>
  </si>
  <si>
    <t xml:space="preserve">METTL22</t>
  </si>
  <si>
    <t xml:space="preserve">16:8912490-8912616</t>
  </si>
  <si>
    <t xml:space="preserve">PMM2,LOC100131080,TMEM114,METTL22,ABAT,RN7SL743P,RNU7-63P,TMEM186,PMM2,LOC100130283,CARHSP1,USP7,C16orf72,RPL21P119,LINC02177,LINC01177,LINC01195,RNA5SP403,RNA5SP404,GRIN2A,</t>
  </si>
  <si>
    <t xml:space="preserve">ABAT, USP7, CARHSP1, METTL22, TMEM114</t>
  </si>
  <si>
    <t xml:space="preserve">CASP8</t>
  </si>
  <si>
    <t xml:space="preserve">21:34992547</t>
  </si>
  <si>
    <t xml:space="preserve">rs76547762</t>
  </si>
  <si>
    <t xml:space="preserve">CRYZL1, OR7E23P, SYNJ1, PAXBP1-AS1, PAXBP1, C21orf62-AS1, C21orf62, LINC01690, OLIG2, LINC00945, OLIG1, LOC101928107, LINC01548, IFNAR2, IL10RB-DT, IL10RB, IFNAR1, USF1P1, IFNGR2, TMEM50B, RPS5P3, DNAJC28, GART, BTF3P6, SON, MIR6501, DONSON, CRYZL1, ITSN1, ATP5PO, RN7SL740P, LINC00649, LOC101928126, MRPS6, SLC5A3, RPS5P2, LINC00310, KCNE2, SMIM11A, FAM243A, SMIM34A, KCNE1, RCAN1, </t>
  </si>
  <si>
    <t xml:space="preserve">CRYZL1</t>
  </si>
  <si>
    <t xml:space="preserve">21:34992547:C:T</t>
  </si>
  <si>
    <t xml:space="preserve">21:34992547:C:T.CASP8.plasma.INFI</t>
  </si>
  <si>
    <t xml:space="preserve">CRYZL1,OR7E23P,SYNJ1,PAXBP1-AS1,PAXBP1,C21orf62-AS1,C21orf62,LINC01690,OLIG2,LINC00945,OLIG1,LOC101928107,LINC01548,IFNAR2,IL10RB-DT,IL10RB,IFNAR1,USF1P1,IFNGR2,TMEM50B,RPS5P3,DNAJC28,GART,BTF3P6,SON,MIR6501,DONSON,CRYZL1,ITSN1,ATP5PO,RN7SL740P,LINC00649,LOC101928126,MRPS6,SLC5A3,RPS5P2,LINC00310,KCNE2,SMIM11A,FAM243A,SMIM34A,KCNE1,RCAN1,</t>
  </si>
  <si>
    <t xml:space="preserve">CCL15</t>
  </si>
  <si>
    <t xml:space="preserve">17:34329044</t>
  </si>
  <si>
    <t xml:space="preserve">rs41508645</t>
  </si>
  <si>
    <t xml:space="preserve">CCL15-CCL14, OSTCP7, RFFL, RAD51L3-RFFL, RPL37P22, RAD51D, FNDC8, NLE1, UNC45B, LOC100130114, SLC35G3, SLFN5, SLFN11, LOC729835, LOC729839, SLFN12, SLFN13, LOC100420061, SLFN12L, E2F3P1, TAF5LP1, SLFN14, LOC107985033, RPL39P32, SNHG30, SNORD7, PEX12, AP2B1, LOC100420062, RPL17P42, RASL10B, GAS2L2, MMP28, C17orf50, TAF15, HEATR9, CCL5, LRRC37A8P, LRRC37A9P, LOC100133244, RDM1, LYZL6, CCL16, CCL14, CCL15-CCL14, CCL15, CCL23, CCL18, CCL3, CCL4, RN7SL301P, LOC100419980, LOC100420851, TBC1D3B, CCL3L3, CCL4L2, YWHAEP6, TBC1D3C, CCL3P1, CCL3L1, LOC100420852, TBC1D3H, RNU6-1192P, TBC1D3F, ZNHIT3, RNA5SP439, MYO19, PIGW, GGNBP2, RPS2P50, DHRS11, MRM1, LHX1-DT, LHX1, AATF, </t>
  </si>
  <si>
    <t xml:space="preserve">CCL15-CCL14</t>
  </si>
  <si>
    <t xml:space="preserve">17:34329044:T:G</t>
  </si>
  <si>
    <t xml:space="preserve">17:34329044:T:G.CCL15.plasma.CVDIII</t>
  </si>
  <si>
    <t xml:space="preserve">CCL16,CTB-186H2.3,CCL18,CCL3,CCL4,TBC1D3F,RP11-1407O15.2,RDM1,LYZL6,CCL8,HNF1B,ZNHIT3,CCL13,CCL1,SYNRG,C17orf66,DDX52,SLFN12L,C17orf102,TMEM132E,SLFN5,DUSP14,AC005549.3,CCL2,CCL7,CCL11,SLC35G3,ASIC2,</t>
  </si>
  <si>
    <t xml:space="preserve">CCL16</t>
  </si>
  <si>
    <t xml:space="preserve">CCL15-CCL14,OSTCP7,RFFL,RAD51L3-RFFL,RPL37P22,RAD51D,FNDC8,NLE1,UNC45B,LOC100130114,SLC35G3,SLFN5,SLFN11,LOC729835,LOC729839,SLFN12,SLFN13,LOC100420061,SLFN12L,E2F3P1,TAF5LP1,SLFN14,LOC107985033,RPL39P32,SNHG30,SNORD7,PEX12,AP2B1,LOC100420062,RPL17P42,RASL10B,GAS2L2,MMP28,C17orf50,TAF15,HEATR9,CCL5,LRRC37A8P,LRRC37A9P,LOC100133244,RDM1,LYZL6,CCL16,CCL14,CCL15-CCL14,CCL15,CCL23,CCL18,CCL3,CCL4,RN7SL301P,LOC100419980,LOC100420851,TBC1D3B,CCL3L3,CCL4L2,YWHAEP6,TBC1D3C,CCL3P1,CCL3L1,LOC100420852,TBC1D3H,RNU6-1192P,TBC1D3F,ZNHIT3,RNA5SP439,MYO19,PIGW,GGNBP2,RPS2P50,DHRS11,MRM1,LHX1-DT,LHX1,AATF,</t>
  </si>
  <si>
    <t xml:space="preserve">CCL3, CCL18, SLFN5, CCL4, RDM1, SLFN12L, LYZL6, ZNHIT3, CCL16, TBC1D3F, SLC35G3</t>
  </si>
  <si>
    <t xml:space="preserve">2:47247586</t>
  </si>
  <si>
    <t xml:space="preserve">rs1978743</t>
  </si>
  <si>
    <t xml:space="preserve">TTC7A, RPL36AP14, EPAS1, LINC01820, LINC02583, RN7SL817P, TMEM247, ATP6V1E2, RHOQ, LOC100506142, PIGF, CRIPT, SOCS5, LINC01118, LINC01119, MCFD2, TTC7A, STPG4, CALM2, EPCAM-DT, BCYRN1, RN7SKP119, EPCAM, MIR559, MSH2, KCNK12, MSH2-OT1, RPL18AP6, LOC100289315, MSH6, RPL36AP15, FBXO11, RPS27AP7, VN1R18P, </t>
  </si>
  <si>
    <t xml:space="preserve">TTC7A</t>
  </si>
  <si>
    <t xml:space="preserve">2:47247586:G:A</t>
  </si>
  <si>
    <t xml:space="preserve">2:47247586:G:A.CCL15.csf.CVDIII</t>
  </si>
  <si>
    <t xml:space="preserve">C2orf61,RP11-761B3.1,CALM2,MCFD2,MSH2,PIGF,CRIPT,EPCAM,PPP1R21,SOCS5,</t>
  </si>
  <si>
    <t xml:space="preserve">C2orf61</t>
  </si>
  <si>
    <t xml:space="preserve">2:47247339-47247956</t>
  </si>
  <si>
    <t xml:space="preserve">TTC7A,RPL36AP14,EPAS1,LINC01820,LINC02583,RN7SL817P,TMEM247,ATP6V1E2,RHOQ,LOC100506142,PIGF,CRIPT,SOCS5,LINC01118,LINC01119,MCFD2,TTC7A,STPG4,CALM2,EPCAM-DT,BCYRN1,RN7SKP119,EPCAM,MIR559,MSH2,KCNK12,MSH2-OT1,RPL18AP6,LOC100289315,MSH6,RPL36AP15,FBXO11,RPS27AP7,VN1R18P,</t>
  </si>
  <si>
    <t xml:space="preserve">CRIPT, MCFD2, SOCS5, MSH2, CALM2, EPCAM, PIGF</t>
  </si>
  <si>
    <t xml:space="preserve">6:103381989</t>
  </si>
  <si>
    <t xml:space="preserve">rs76190820</t>
  </si>
  <si>
    <t xml:space="preserve">ACTG1P18</t>
  </si>
  <si>
    <t xml:space="preserve">6:103381989:A:G</t>
  </si>
  <si>
    <t xml:space="preserve">6:103381989:A:G.CCL15.plasma.CVDIII</t>
  </si>
  <si>
    <t xml:space="preserve">ASCC3,</t>
  </si>
  <si>
    <t xml:space="preserve">ASCC3</t>
  </si>
  <si>
    <t xml:space="preserve">17:34328646</t>
  </si>
  <si>
    <t xml:space="preserve">rs3830677</t>
  </si>
  <si>
    <t xml:space="preserve">UTR5</t>
  </si>
  <si>
    <t xml:space="preserve">CAGGGCAG</t>
  </si>
  <si>
    <t xml:space="preserve">17:34328646:C:CAGGGCAG</t>
  </si>
  <si>
    <t xml:space="preserve">17:34328646:C:CAGGGCAG.CCL15.csf.CVDIII</t>
  </si>
  <si>
    <t xml:space="preserve">17:34307457</t>
  </si>
  <si>
    <t xml:space="preserve">rs112689088</t>
  </si>
  <si>
    <t xml:space="preserve">CCL16, LIG3, OSTCP7, RFFL, RAD51L3-RFFL, RPL37P22, RAD51D, FNDC8, NLE1, UNC45B, LOC100130114, SLC35G3, SLFN5, SLFN11, LOC729835, LOC729839, SLFN12, SLFN13, LOC100420061, SLFN12L, E2F3P1, TAF5LP1, SLFN14, LOC107985033, RPL39P32, SNHG30, SNORD7, PEX12, AP2B1, LOC100420062, RPL17P42, RASL10B, GAS2L2, MMP28, C17orf50, TAF15, HEATR9, CCL5, LRRC37A8P, LRRC37A9P, LOC100133244, RDM1, LYZL6, CCL16, CCL14, CCL15-CCL14, CCL15, CCL23, CCL18, CCL3, CCL4, RN7SL301P, LOC100419980, LOC100420851, TBC1D3B, CCL3L3, CCL4L2, YWHAEP6, TBC1D3C, CCL3P1, CCL3L1, LOC100420852, TBC1D3H, RNU6-1192P, TBC1D3F, ZNHIT3, RNA5SP439, MYO19, PIGW, GGNBP2, RPS2P50, DHRS11, MRM1, LHX1-DT, LHX1, AATF, </t>
  </si>
  <si>
    <t xml:space="preserve">17:34307457:T:C</t>
  </si>
  <si>
    <t xml:space="preserve">17:34307457:T:C.CCL16.plasma.CVDIII</t>
  </si>
  <si>
    <t xml:space="preserve">CCL18,CCL3,CCL4,RDM1,LYZL6,CCL14,CCL15-CCL14,CCL15,CCL23,C17orf66,RP11-1407O15.2,TBC1D3F,ZNHIT3,HNF1B,SYNRG,CCL13,CCL1,CCL8,DDX52,SLFN12L,MMP28,TAF15,ASIC2,DUSP14,AC005549.3,CCL2,CCL7,SLC35G3,SLFN5,CCL5,SLFN12,C17orf102,TMEM132E,GAS2L2,C17orf50,CCT6B,ZNF830,LIG3,RAD51L3-RFFL,RAD51D,FNDC8,NLE1,UNC45B,RFFL,CCL11,TBC1D3,SLFN14,PEX12,AP2B1,TBC1D3H,TBC1D3G,</t>
  </si>
  <si>
    <t xml:space="preserve">CCL18</t>
  </si>
  <si>
    <t xml:space="preserve">CCL16,LIG3,OSTCP7,RFFL,RAD51L3-RFFL,RPL37P22,RAD51D,FNDC8,NLE1,UNC45B,LOC100130114,SLC35G3,SLFN5,SLFN11,LOC729835,LOC729839,SLFN12,SLFN13,LOC100420061,SLFN12L,E2F3P1,TAF5LP1,SLFN14,LOC107985033,RPL39P32,SNHG30,SNORD7,PEX12,AP2B1,LOC100420062,RPL17P42,RASL10B,GAS2L2,MMP28,C17orf50,TAF15,HEATR9,CCL5,LRRC37A8P,LRRC37A9P,LOC100133244,RDM1,LYZL6,CCL16,CCL14,CCL15-CCL14,CCL15,CCL23,CCL18,CCL3,CCL4,RN7SL301P,LOC100419980,LOC100420851,TBC1D3B,CCL3L3,CCL4L2,YWHAEP6,TBC1D3C,CCL3P1,CCL3L1,LOC100420852,TBC1D3H,RNU6-1192P,TBC1D3F,ZNHIT3,RNA5SP439,MYO19,PIGW,GGNBP2,RPS2P50,DHRS11,MRM1,LHX1-DT,LHX1,AATF,</t>
  </si>
  <si>
    <t xml:space="preserve">CCL18, TAF15, SLFN12, MMP28, CCL5, PEX12, FNDC8, LYZL6, LIG3, C17orf50, TBC1D3F, SLC35G3, TBC1D3H, NLE1, SLFN5, SLFN12L, RDM1, CCL15-CCL14, ZNHIT3, CCL3, CCL23, UNC45B, RAD51D, GAS2L2, RAD51L3-RFFL, RFFL, CCL4, AP2B1, CCL15, CCL14, SLFN14</t>
  </si>
  <si>
    <t xml:space="preserve">17:33729508</t>
  </si>
  <si>
    <t xml:space="preserve">rs78520538</t>
  </si>
  <si>
    <t xml:space="preserve">C17orf102, TMEM132E, CCT6B, ZNF830, LIG3, OSTCP7, RFFL, RAD51L3-RFFL, RPL37P22, RAD51D, FNDC8, NLE1, UNC45B, LOC100130114, SLC35G3, SLFN5, SLFN11, LOC729835, LOC729839, SLFN12, SLFN13, LOC100420061, SLFN12L, E2F3P1, TAF5LP1, SLFN14, LOC107985033, RPL39P32, SNHG30, SNORD7, PEX12, AP2B1, LOC100420062, RPL17P42, RASL10B, GAS2L2, MMP28, C17orf50, TAF15, HEATR9, CCL5, LRRC37A8P, LRRC37A9P, LOC100133244, RDM1, LYZL6, CCL16, CCL14, CCL15-CCL14, CCL15, CCL23, CCL18, CCL3, CCL4, RN7SL301P, LOC100419980, LOC100420851, TBC1D3B, CCL3L3, CCL4L2, YWHAEP6, TBC1D3C, CCL3P1, CCL3L1, </t>
  </si>
  <si>
    <t xml:space="preserve">LOC729839</t>
  </si>
  <si>
    <t xml:space="preserve">17:33729508:C:A</t>
  </si>
  <si>
    <t xml:space="preserve">17:33729508:C:A.CCL16.plasma.CVDIII</t>
  </si>
  <si>
    <t xml:space="preserve">SLFN12L,SLFN5,SLC35G3,RAD51L3-RFFL,RAD51D,FNDC8,NLE1,UNC45B,SLFN14,PEX12,AP2B1,C17orf66,CCL16,CTB-186H2.3,CCL8,RASL10B,GAS2L2,HNF1B,RDM1,LYZL6,CCL18,MMP28,TAF15,ASIC2,AC005549.3,CCL2,CCL7,SLFN12,SLFN13,CCL13,CCL1,DUSP14,CCT6B,ZNF830,LIG3,</t>
  </si>
  <si>
    <t xml:space="preserve">SLFN12L</t>
  </si>
  <si>
    <t xml:space="preserve">C17orf102,TMEM132E,CCT6B,ZNF830,LIG3,OSTCP7,RFFL,RAD51L3-RFFL,RPL37P22,RAD51D,FNDC8,NLE1,UNC45B,LOC100130114,SLC35G3,SLFN5,SLFN11,LOC729835,LOC729839,SLFN12,SLFN13,LOC100420061,SLFN12L,E2F3P1,TAF5LP1,SLFN14,LOC107985033,RPL39P32,SNHG30,SNORD7,PEX12,AP2B1,LOC100420062,RPL17P42,RASL10B,GAS2L2,MMP28,C17orf50,TAF15,HEATR9,CCL5,LRRC37A8P,LRRC37A9P,LOC100133244,RDM1,LYZL6,CCL16,CCL14,CCL15-CCL14,CCL15,CCL23,CCL18,CCL3,CCL4,RN7SL301P,LOC100419980,LOC100420851,TBC1D3B,CCL3L3,CCL4L2,YWHAEP6,TBC1D3C,CCL3P1,CCL3L1,</t>
  </si>
  <si>
    <t xml:space="preserve">CCL18, TAF15, SLFN12, MMP28, PEX12, FNDC8, LYZL6, LIG3, CCL16, SLC35G3, NLE1, SLFN5, SLFN12L, RDM1, CCT6B, RASL10B, UNC45B, RAD51D, SLFN13, ZNF830, GAS2L2, RAD51L3-RFFL, AP2B1, SLFN14</t>
  </si>
  <si>
    <t xml:space="preserve">17:34307457:T:C.CCL16.csf.CVDIII</t>
  </si>
  <si>
    <t xml:space="preserve">CCL19</t>
  </si>
  <si>
    <t xml:space="preserve">8:118404672</t>
  </si>
  <si>
    <t xml:space="preserve">rs80244329</t>
  </si>
  <si>
    <t xml:space="preserve">EIF3H, LOC105375713, UTP23, RAD21, RAD21-AS1, MIR3610, AARD, SLC30A8, RN7SL228P, RN7SL826P, MED30, RPS10P16, EXT1, SNORD168, SAMD12, </t>
  </si>
  <si>
    <t xml:space="preserve">MED30</t>
  </si>
  <si>
    <t xml:space="preserve">8:118404672:G:A</t>
  </si>
  <si>
    <t xml:space="preserve">8:118404672:G:A.CCL19.plasma.INFI</t>
  </si>
  <si>
    <t xml:space="preserve">EXT1,SAMD12,COLEC10,AC023590.1,NOV,MAL2,MED30,TNFRSF11B,ENPP2,AARD,</t>
  </si>
  <si>
    <t xml:space="preserve">EXT1</t>
  </si>
  <si>
    <t xml:space="preserve">EIF3H,LOC105375713,UTP23,RAD21,RAD21-AS1,MIR3610,AARD,SLC30A8,RN7SL228P,RN7SL826P,MED30,RPS10P16,EXT1,SNORD168,SAMD12,</t>
  </si>
  <si>
    <t xml:space="preserve">EXT1, SAMD12, MED30, AARD</t>
  </si>
  <si>
    <t xml:space="preserve">CCL2</t>
  </si>
  <si>
    <t xml:space="preserve">17:32635581</t>
  </si>
  <si>
    <t xml:space="preserve">rs12453746</t>
  </si>
  <si>
    <t xml:space="preserve">AA06, TLK2P1, RNA5SP438, LINC01989, CCL2, CCL7, CCL11, CCL8, CCL13, CCL1, C17orf102, TMEM132E, CCT6B, ZNF830, LIG3, OSTCP7, RFFL, RAD51L3-RFFL, RPL37P22, RAD51D, FNDC8, NLE1, UNC45B, LOC100130114, SLC35G3, SLFN5, </t>
  </si>
  <si>
    <t xml:space="preserve">CCL8</t>
  </si>
  <si>
    <t xml:space="preserve">17:32635581:G:T</t>
  </si>
  <si>
    <t xml:space="preserve">17:32635581:G:T.CCL2.csf.INFI</t>
  </si>
  <si>
    <t xml:space="preserve">CCL1,CCL8,AC005549.3,CCL2,CCL7,ASIC2,CCL13,RFFL,SLFN12L,SLC35G3,SLFN5,RASL10B,GAS2L2,CCL18,CCL16,CTB-186H2.3,RAD51L3-RFFL,RAD51D,FNDC8,NLE1,UNC45B,SLFN14,PEX12,AP2B1,RDM1,LYZL6,CCT6B,ZNF830,LIG3,TMEM98,CCL14,CCL15-CCL14,CCL15,CCL23,MYO1D,</t>
  </si>
  <si>
    <t xml:space="preserve">CCL1</t>
  </si>
  <si>
    <t xml:space="preserve">17:32635461-32635663</t>
  </si>
  <si>
    <t xml:space="preserve">AA06,TLK2P1,RNA5SP438,LINC01989,CCL2,CCL7,CCL11,CCL8,CCL13,CCL1,C17orf102,TMEM132E,CCT6B,ZNF830,LIG3,OSTCP7,RFFL,RAD51L3-RFFL,RPL37P22,RAD51D,FNDC8,NLE1,UNC45B,LOC100130114,SLC35G3,SLFN5,</t>
  </si>
  <si>
    <t xml:space="preserve">UNC45B, CCL8, RAD51D, ZNF830, NLE1, SLFN5, CCL2, RAD51L3-RFFL, CCL1, CCT6B, RFFL, FNDC8, CCL7, CCL13, LIG3, SLC35G3</t>
  </si>
  <si>
    <t xml:space="preserve">3:42524499</t>
  </si>
  <si>
    <t xml:space="preserve">rs150777849</t>
  </si>
  <si>
    <t xml:space="preserve">RN7SKP58, ATP6V0E1P2, RPL36P20, TRAK1, TPMTP2, RNU4-78P, CCK, SALL4P6, EIF4BP4, LYZL4, RPL35AP8, VIPR1, VIPR1-AS1, SEC22C, SS18L2, NKTR, LOC101928323, ZBTB47, RN7SL567P, KLHL40, HHATL, HHATL-AS1, CCDC13, CCDC13-AS1, LINC02158, HIGD1A, CCDC58P4, ACKR2, CYP8B1, HNRNPA1P22, ZNF662, KRBOX1-AS1, KRBOX1, GASK1A, POMGNT2, SNRK, RN7SL517P, SNRK-AS1, ANO10, </t>
  </si>
  <si>
    <t xml:space="preserve">VIPR1</t>
  </si>
  <si>
    <t xml:space="preserve">3:42524499:G:A</t>
  </si>
  <si>
    <t xml:space="preserve">CCK,ENTPD3,EIF1B,ZNF620,CTNNB1,ZNF621,</t>
  </si>
  <si>
    <t xml:space="preserve">CCK</t>
  </si>
  <si>
    <t xml:space="preserve">RN7SKP58,ATP6V0E1P2,RPL36P20,TRAK1,TPMTP2,RNU4-78P,CCK,SALL4P6,EIF4BP4,LYZL4,RPL35AP8,VIPR1,VIPR1-AS1,SEC22C,SS18L2,NKTR,LOC101928323,ZBTB47,RN7SL567P,KLHL40,HHATL,HHATL-AS1,CCDC13,CCDC13-AS1,LINC02158,HIGD1A,CCDC58P4,ACKR2,CYP8B1,HNRNPA1P22,ZNF662,KRBOX1-AS1,KRBOX1,GASK1A,POMGNT2,SNRK,RN7SL517P,SNRK-AS1,ANO10,</t>
  </si>
  <si>
    <t xml:space="preserve">MCP1</t>
  </si>
  <si>
    <t xml:space="preserve">11:61813949</t>
  </si>
  <si>
    <t xml:space="preserve">11:61813949:CT:C</t>
  </si>
  <si>
    <t xml:space="preserve">CD5, VPS37C, PGA3, PGA4, PGA5, VWCE, DDB1, TKFC, CYB561A3, TMEM138, TMEM216, CPSF7, SDHAF2, RN7SL23P, PPP1R32, MIR4488, LRRC10B, SYT7, LOC101927495, RPLP0P2, DAGLA, MYRF, MYRF-AS1, TMEM258, MIR611, FEN1, FADS1, MIR1908, FADS2, FADS3, MIR6746, RAB3IL1, RNU6-1243P, BEST1, FTH1, RPS2P37, INCENP, EEF1DP8, SCGB1D1, SCGB2A1, SCGB1D2, SCGB2A2, SCGB1D4, NPM1P35, ASRGL1, RCC2P6, SCGB1A1, AHNAK, EEF1G, MIR6747, TUT1, MTA2, EML3, ROM1, B3GAT3, GANAB, INTS5, LBHD1, C11orf98, CSKMT, SNORA57, UQCC3, UBXN1, LRRN4CL, HNRNPUL2-BSCL2, BSCL2, GNG3, HNRNPUL2, TTC9C, ZBTB3, POLR2G, TAF6L, TMEM179B, MIR6748, TMEM223, NXF1, MIR6514, STX5, RNU6-118P, LOC105369332, WDR74, RNU2-2P, SNHG1, SNORD22, SNORD31, SNORD30, SNORD29, SNORD28, SNORD27, SNORD26, SNORD25, SLC3A2, CHRM1, RN7SL259P, SLC22A6, SLC22A8, LOC100127954, </t>
  </si>
  <si>
    <t xml:space="preserve">RPS2P37</t>
  </si>
  <si>
    <t xml:space="preserve">CD5,VPS37C,PGA3,PGA4,PGA5,VWCE,DDB1,TKFC,CYB561A3,TMEM138,TMEM216,CPSF7,SDHAF2,RN7SL23P,PPP1R32,MIR4488,LRRC10B,SYT7,LOC101927495,RPLP0P2,DAGLA,MYRF,MYRF-AS1,TMEM258,MIR611,FEN1,FADS1,MIR1908,FADS2,FADS3,MIR6746,RAB3IL1,RNU6-1243P,BEST1,FTH1,RPS2P37,INCENP,EEF1DP8,SCGB1D1,SCGB2A1,SCGB1D2,SCGB2A2,SCGB1D4,NPM1P35,ASRGL1,RCC2P6,SCGB1A1,AHNAK,EEF1G,MIR6747,TUT1,MTA2,EML3,ROM1,B3GAT3,GANAB,INTS5,LBHD1,C11orf98,CSKMT,SNORA57,UQCC3,UBXN1,LRRN4CL,HNRNPUL2-BSCL2,BSCL2,GNG3,HNRNPUL2,TTC9C,ZBTB3,POLR2G,TAF6L,TMEM179B,MIR6748,TMEM223,NXF1,MIR6514,STX5,RNU6-118P,LOC105369332,WDR74,RNU2-2P,SNHG1,SNORD22,SNORD31,SNORD30,SNORD29,SNORD28,SNORD27,SNORD26,SNORD25,SLC3A2,CHRM1,RN7SL259P,SLC22A6,SLC22A8,LOC100127954,</t>
  </si>
  <si>
    <t xml:space="preserve">3:42906116</t>
  </si>
  <si>
    <t xml:space="preserve">rs2228467</t>
  </si>
  <si>
    <t xml:space="preserve">ACKR2, RPL36P20, TRAK1, TPMTP2, RNU4-78P, CCK, SALL4P6, EIF4BP4, LYZL4, RPL35AP8, VIPR1, VIPR1-AS1, SEC22C, SS18L2, NKTR, LOC101928323, ZBTB47, RN7SL567P, KLHL40, HHATL, HHATL-AS1, CCDC13, CCDC13-AS1, LINC02158, HIGD1A, CCDC58P4, ACKR2, CYP8B1, HNRNPA1P22, ZNF662, KRBOX1-AS1, KRBOX1, GASK1A, POMGNT2, SNRK, RN7SL517P, SNRK-AS1, ANO10, RPL18AP9, TUBAP3, ABHD5, </t>
  </si>
  <si>
    <t xml:space="preserve">ACKR2</t>
  </si>
  <si>
    <t xml:space="preserve">3:42906116:T:C</t>
  </si>
  <si>
    <t xml:space="preserve">3:42906116:T:C.CCL2.csf.INFI</t>
  </si>
  <si>
    <t xml:space="preserve">ACKR2,RPL36P20,TRAK1,TPMTP2,RNU4-78P,CCK,SALL4P6,EIF4BP4,LYZL4,RPL35AP8,VIPR1,VIPR1-AS1,SEC22C,SS18L2,NKTR,LOC101928323,ZBTB47,RN7SL567P,KLHL40,HHATL,HHATL-AS1,CCDC13,CCDC13-AS1,LINC02158,HIGD1A,CCDC58P4,ACKR2,CYP8B1,HNRNPA1P22,ZNF662,KRBOX1-AS1,KRBOX1,GASK1A,POMGNT2,SNRK,RN7SL517P,SNRK-AS1,ANO10,RPL18AP9,TUBAP3,ABHD5,</t>
  </si>
  <si>
    <t xml:space="preserve">3:46383906</t>
  </si>
  <si>
    <t xml:space="preserve">rs113403743</t>
  </si>
  <si>
    <t xml:space="preserve">LARS2, LARS2-AS1, LIMD1, LIMD1-AS1, TRR-ACG2-1, SACM1L, RN7SL145P, SLC6A20, LZTFL1, SDHDP4, CCR9, FYCO1, CXCR6, XCR1, NRBF2P2, FLT1P1, CCR1, CCR3, UQCRC2P1, CCR2, CCR5AS, CCR5, CCRL2, LINC02009, LTF, RTP3, LRRC2, LRRC2-AS1, TDGF1, FAM240A, ALS2CL, TMIE, PRSS50, PRSS46P, PRSS45P, PRSS43P, PRSS44P, PRSS42P, MYL3, PTH1R, CCDC12, NBEAL2, NRADDP, SETD2, MRPL57P3, KIF9-AS1, KIF9, SNORD13J, SNORD13P3, KLHL18, </t>
  </si>
  <si>
    <t xml:space="preserve">CCR2</t>
  </si>
  <si>
    <t xml:space="preserve">3:46383906:G:T</t>
  </si>
  <si>
    <t xml:space="preserve">3:46383906:G:T.CCL2.plasma.INFI</t>
  </si>
  <si>
    <t xml:space="preserve">CCR1,XCR1,CCR5,SLC6A20,FYCO1,LZTFL1,CCR9,</t>
  </si>
  <si>
    <t xml:space="preserve">CCR1</t>
  </si>
  <si>
    <t xml:space="preserve">LARS2,LARS2-AS1,LIMD1,LIMD1-AS1,TRR-ACG2-1,SACM1L,RN7SL145P,SLC6A20,LZTFL1,SDHDP4,CCR9,FYCO1,CXCR6,XCR1,NRBF2P2,FLT1P1,CCR1,CCR3,UQCRC2P1,CCR2,CCR5AS,CCR5,CCRL2,LINC02009,LTF,RTP3,LRRC2,LRRC2-AS1,TDGF1,FAM240A,ALS2CL,TMIE,PRSS50,PRSS46P,PRSS45P,PRSS43P,PRSS44P,PRSS42P,MYL3,PTH1R,CCDC12,NBEAL2,NRADDP,SETD2,MRPL57P3,KIF9-AS1,KIF9,SNORD13J,SNORD13P3,KLHL18,</t>
  </si>
  <si>
    <t xml:space="preserve">CCR5, XCR1, FYCO1, CCR9, LZTFL1, CCR1, SLC6A20</t>
  </si>
  <si>
    <t xml:space="preserve">3:46276075</t>
  </si>
  <si>
    <t xml:space="preserve">rs61222471</t>
  </si>
  <si>
    <t xml:space="preserve">LARS2, LARS2-AS1, LIMD1, LIMD1-AS1, TRR-ACG2-1, SACM1L, RN7SL145P, SLC6A20, LZTFL1, SDHDP4, CCR9, FYCO1, CXCR6, XCR1, NRBF2P2, FLT1P1, CCR1, CCR3, UQCRC2P1, CCR2, CCR5AS, CCR5, CCRL2, LINC02009, LTF, RTP3, LRRC2, LRRC2-AS1, TDGF1, FAM240A, ALS2CL, TMIE, PRSS50, PRSS46P, PRSS45P, PRSS43P, PRSS44P, PRSS42P, MYL3, PTH1R, CCDC12, NBEAL2, NRADDP, SETD2, MRPL57P3, KIF9-AS1, KIF9, </t>
  </si>
  <si>
    <t xml:space="preserve">CCR3</t>
  </si>
  <si>
    <t xml:space="preserve">3:46276075:C:A</t>
  </si>
  <si>
    <t xml:space="preserve">CCR5,FYCO1,XCR1,CCR2,LZTFL1,CCR9,SLC6A20,LTF,RTP3,CCRL2,CXCR6,PRSS50,PRSS45,PRSS42,LRRC2,TDGF1,SACM1L,</t>
  </si>
  <si>
    <t xml:space="preserve">CCR5</t>
  </si>
  <si>
    <t xml:space="preserve">LARS2,LARS2-AS1,LIMD1,LIMD1-AS1,TRR-ACG2-1,SACM1L,RN7SL145P,SLC6A20,LZTFL1,SDHDP4,CCR9,FYCO1,CXCR6,XCR1,NRBF2P2,FLT1P1,CCR1,CCR3,UQCRC2P1,CCR2,CCR5AS,CCR5,CCRL2,LINC02009,LTF,RTP3,LRRC2,LRRC2-AS1,TDGF1,FAM240A,ALS2CL,TMIE,PRSS50,PRSS46P,PRSS45P,PRSS43P,PRSS44P,PRSS42P,MYL3,PTH1R,CCDC12,NBEAL2,NRADDP,SETD2,MRPL57P3,KIF9-AS1,KIF9,</t>
  </si>
  <si>
    <t xml:space="preserve">CCR5, XCR1, FYCO1, CCR2, CCRL2, RTP3, CCR9, CXCR6, LTF, TDGF1, LZTFL1, PRSS50, SACM1L, LRRC2, SLC6A20</t>
  </si>
  <si>
    <t xml:space="preserve">CCL20</t>
  </si>
  <si>
    <t xml:space="preserve">2:228670387</t>
  </si>
  <si>
    <t xml:space="preserve">rs7574953</t>
  </si>
  <si>
    <t xml:space="preserve">COL4A4, COL4A3, MFF-DT, MFF, STIP1P2, TM4SF20, MIR5703, AGFG1, C2orf83, LOC729968, LOC100420667, SLC19A3, RNA5SP121, SNRPGP8, LOC100533842, CCL20, TDGF1P2, DAW1, SPHKAP, RNU6-624P, LOC646794, LINC01807, RPL7L1P10, </t>
  </si>
  <si>
    <t xml:space="preserve">LOC100533842</t>
  </si>
  <si>
    <t xml:space="preserve">2:228670387:A:G</t>
  </si>
  <si>
    <t xml:space="preserve">2:228670387:A:G.CCL20.csf.INFI</t>
  </si>
  <si>
    <t xml:space="preserve">DNER,TM4SF20,MFF,C2orf83,AGFG1,PID1,NYAP2,DAW1,COL4A4,COL4A3,DOCK10,</t>
  </si>
  <si>
    <t xml:space="preserve">2:228670318-228670683</t>
  </si>
  <si>
    <t xml:space="preserve">COL4A4,COL4A3,MFF-DT,MFF,STIP1P2,TM4SF20,MIR5703,AGFG1,C2orf83,LOC729968,LOC100420667,SLC19A3,RNA5SP121,SNRPGP8,LOC100533842,CCL20,TDGF1P2,DAW1,SPHKAP,RNU6-624P,LOC646794,LINC01807,RPL7L1P10,</t>
  </si>
  <si>
    <t xml:space="preserve">DAW1, AGFG1, C2orf83, COL4A4, COL4A3, TM4SF20, MFF</t>
  </si>
  <si>
    <t xml:space="preserve">CCL23</t>
  </si>
  <si>
    <t xml:space="preserve">17:34326215</t>
  </si>
  <si>
    <t xml:space="preserve">rs712048</t>
  </si>
  <si>
    <t xml:space="preserve">CCL15-CCL14, CCL15, OSTCP7, RFFL, RAD51L3-RFFL, RPL37P22, RAD51D, FNDC8, NLE1, UNC45B, LOC100130114, SLC35G3, SLFN5, SLFN11, LOC729835, LOC729839, SLFN12, SLFN13, LOC100420061, SLFN12L, E2F3P1, TAF5LP1, SLFN14, LOC107985033, RPL39P32, SNHG30, SNORD7, PEX12, AP2B1, LOC100420062, RPL17P42, RASL10B, GAS2L2, MMP28, C17orf50, TAF15, HEATR9, CCL5, LRRC37A8P, LRRC37A9P, LOC100133244, RDM1, LYZL6, CCL16, CCL14, CCL15-CCL14, CCL15, CCL23, CCL18, CCL3, CCL4, RN7SL301P, LOC100419980, LOC100420851, TBC1D3B, CCL3L3, CCL4L2, YWHAEP6, TBC1D3C, CCL3P1, CCL3L1, LOC100420852, TBC1D3H, RNU6-1192P, TBC1D3F, ZNHIT3, RNA5SP439, MYO19, PIGW, GGNBP2, RPS2P50, DHRS11, MRM1, LHX1-DT, LHX1, AATF, </t>
  </si>
  <si>
    <t xml:space="preserve">17:34326215:C:A</t>
  </si>
  <si>
    <t xml:space="preserve">17:34326215:C:A.CCL23.plasma.INFI</t>
  </si>
  <si>
    <t xml:space="preserve">CCL15-CCL14,CCL15,OSTCP7,RFFL,RAD51L3-RFFL,RPL37P22,RAD51D,FNDC8,NLE1,UNC45B,LOC100130114,SLC35G3,SLFN5,SLFN11,LOC729835,LOC729839,SLFN12,SLFN13,LOC100420061,SLFN12L,E2F3P1,TAF5LP1,SLFN14,LOC107985033,RPL39P32,SNHG30,SNORD7,PEX12,AP2B1,LOC100420062,RPL17P42,RASL10B,GAS2L2,MMP28,C17orf50,TAF15,HEATR9,CCL5,LRRC37A8P,LRRC37A9P,LOC100133244,RDM1,LYZL6,CCL16,CCL14,CCL15-CCL14,CCL15,CCL23,CCL18,CCL3,CCL4,RN7SL301P,LOC100419980,LOC100420851,TBC1D3B,CCL3L3,CCL4L2,YWHAEP6,TBC1D3C,CCL3P1,CCL3L1,LOC100420852,TBC1D3H,RNU6-1192P,TBC1D3F,ZNHIT3,RNA5SP439,MYO19,PIGW,GGNBP2,RPS2P50,DHRS11,MRM1,LHX1-DT,LHX1,AATF,</t>
  </si>
  <si>
    <t xml:space="preserve">22:45236687</t>
  </si>
  <si>
    <t xml:space="preserve">rs2285120</t>
  </si>
  <si>
    <t xml:space="preserve">PRR5-ARHGAP8, ARHGAP8, PNPLA5, PNPLA3, SAMM50, RPL35AP36, PARVB, TRU-TCA2-1, PARVG, SHISAL1, LINC01656, MRPS18CP6, RTL6, KRT18P23, LINC00207, LINC00229, ANP32BP2, PRR5, PRR5-ARHGAP8, ARHGAP8, PHF21B, RPL6P28, LOC101927551, NUP50-DT, NUP50, LOC105373064, KIAA0930, MIR1249, RPS10P31, UPK3A, FAM118A, SMC1B, RIBC2, FBLN1, LINC01589, RNU6-1161P, ATXN10, MIR4762, LOC100113375, </t>
  </si>
  <si>
    <t xml:space="preserve">ARHGAP8</t>
  </si>
  <si>
    <t xml:space="preserve">22:45236687:G:A</t>
  </si>
  <si>
    <t xml:space="preserve">22:45236687:G:A.CCL23.csf.INFI</t>
  </si>
  <si>
    <t xml:space="preserve">NUP50,</t>
  </si>
  <si>
    <t xml:space="preserve">NUP50</t>
  </si>
  <si>
    <t xml:space="preserve">22:45236278-45236754</t>
  </si>
  <si>
    <t xml:space="preserve">PRR5-ARHGAP8,ARHGAP8,PNPLA5,PNPLA3,SAMM50,RPL35AP36,PARVB,TRU-TCA2-1,PARVG,SHISAL1,LINC01656,MRPS18CP6,RTL6,KRT18P23,LINC00207,LINC00229,ANP32BP2,PRR5,PRR5-ARHGAP8,ARHGAP8,PHF21B,RPL6P28,LOC101927551,NUP50-DT,NUP50,LOC105373064,KIAA0930,MIR1249,RPS10P31,UPK3A,FAM118A,SMC1B,RIBC2,FBLN1,LINC01589,RNU6-1161P,ATXN10,MIR4762,LOC100113375,</t>
  </si>
  <si>
    <t xml:space="preserve">1:26362992</t>
  </si>
  <si>
    <t xml:space="preserve">rs75649658</t>
  </si>
  <si>
    <t xml:space="preserve">Gene 3 Prime</t>
  </si>
  <si>
    <t xml:space="preserve">LOC391020, SYF2, RSRP1, RHD, SDHDP6, TMEM50A, RHCE, SDHDP7, MACO1, LDLRAP1, MAN1C1, SELENON, MTFR1L, LOC646471, AUNIP, PAQR7, STMN1, SNRPFP2, RPL39P7, MIR3917, PAFAH2, RNU6-110P, EXTL1, SLC30A2, TRIM63, PDIK1L, FAM110D, C1orf232, ZNF593, CNKSR1, CATSPER4, LOC100420494, ZPLD2P, CEP85, MRPS6P1, SH3BGRL3, UBXN11, CD52, CRYBG2, RPL34P4, ZNF683, LIN28A, DHDDS, RPL17P9, DHDDS-AS1, HMGN2, DPPA2P2, RPS6KA1, MIR1976, RN7SL679P, LOC101928728, ARID1A, PIGV, RN7SL165P, ZDHHC18, SFN, GPN2, GPATCH3, NR0B2, NUDC, KDF1, RPL12P13, RPL32P6, TRNP1, TENT5B, </t>
  </si>
  <si>
    <t xml:space="preserve">SLC30A2</t>
  </si>
  <si>
    <t xml:space="preserve">1:26362992:G:A</t>
  </si>
  <si>
    <t xml:space="preserve">1:26362992:G:A.CCL23.csf.INFI</t>
  </si>
  <si>
    <t xml:space="preserve">ZNF593,CEP85,UBXN11,CD52,PDIK1L,AIM1L,ZNF683,STMN1,HMGN2,SH3BGRL3,LIN28A,DHDDS,PAFAH2,SEPN1,AUNIP,PAQR7,EXTL1,</t>
  </si>
  <si>
    <t xml:space="preserve">ZNF593</t>
  </si>
  <si>
    <t xml:space="preserve">LOC391020,SYF2,RSRP1,RHD,SDHDP6,TMEM50A,RHCE,SDHDP7,MACO1,LDLRAP1,MAN1C1,SELENON,MTFR1L,LOC646471,AUNIP,PAQR7,STMN1,SNRPFP2,RPL39P7,MIR3917,PAFAH2,RNU6-110P,EXTL1,SLC30A2,TRIM63,PDIK1L,FAM110D,C1orf232,ZNF593,CNKSR1,CATSPER4,LOC100420494,ZPLD2P,CEP85,MRPS6P1,SH3BGRL3,UBXN11,CD52,CRYBG2,RPL34P4,ZNF683,LIN28A,DHDDS,RPL17P9,DHDDS-AS1,HMGN2,DPPA2P2,RPS6KA1,MIR1976,RN7SL679P,LOC101928728,ARID1A,PIGV,RN7SL165P,ZDHHC18,SFN,GPN2,GPATCH3,NR0B2,NUDC,KDF1,RPL12P13,RPL32P6,TRNP1,TENT5B,</t>
  </si>
  <si>
    <t xml:space="preserve">UBXN11, CEP85, LIN28A, PAQR7, AUNIP, SH3BGRL3, HMGN2, STMN1, PDIK1L, ZNF683, ZNF593, PAFAH2, EXTL1, CD52, DHDDS</t>
  </si>
  <si>
    <t xml:space="preserve">17:34326215:C:A.CCL23.csf.INFI</t>
  </si>
  <si>
    <t xml:space="preserve">CCL24</t>
  </si>
  <si>
    <t xml:space="preserve">7:75463299</t>
  </si>
  <si>
    <t xml:space="preserve">rs10808297</t>
  </si>
  <si>
    <t xml:space="preserve">GTF2IRD2B, NCF1C, GTF2IP1, PHBP6, SPDYE13P, SPDYE14P, SPDYE15P, PMS2P2, STAG3L1, LOC541473, TRIM73, NSUN5P1, POM121C, SPDYE5, PMS2P3, HIP1, CCL26, CCL24, LOC100129130, RHBDD2, POR, MIR4651, RPL7L1P3, SNORA14A, TMEM120A, STYXL1, MDH2, RNU6-863P, GTF2IP7, LOC645324, LOC100420548, SRRM3, HSPB1, YWHAG, SSC4D, ZP3, DTX2, FDPSP2, UPK3B, SPDYE16, LOC100133091, POMZP3, </t>
  </si>
  <si>
    <t xml:space="preserve">LOC100129130</t>
  </si>
  <si>
    <t xml:space="preserve">7:75463299:G:A</t>
  </si>
  <si>
    <t xml:space="preserve">7:75463299:G:A.CCL24.csf.CVDIII</t>
  </si>
  <si>
    <t xml:space="preserve">HIP1,STYXL1,MDH2,POR,</t>
  </si>
  <si>
    <t xml:space="preserve">HIP1</t>
  </si>
  <si>
    <t xml:space="preserve">GTF2IRD2B,NCF1C,GTF2IP1,PHBP6,SPDYE13P,SPDYE14P,SPDYE15P,PMS2P2,STAG3L1,LOC541473,TRIM73,NSUN5P1,POM121C,SPDYE5,PMS2P3,HIP1,CCL26,CCL24,LOC100129130,RHBDD2,POR,MIR4651,RPL7L1P3,SNORA14A,TMEM120A,STYXL1,MDH2,RNU6-863P,GTF2IP7,LOC645324,LOC100420548,SRRM3,HSPB1,YWHAG,SSC4D,ZP3,DTX2,FDPSP2,UPK3B,SPDYE16,LOC100133091,POMZP3,</t>
  </si>
  <si>
    <t xml:space="preserve">STYXL1, MDH2, HIP1, POR</t>
  </si>
  <si>
    <t xml:space="preserve">7:76015439</t>
  </si>
  <si>
    <t xml:space="preserve">rs142601006</t>
  </si>
  <si>
    <t xml:space="preserve">LOC541473, TRIM73, NSUN5P1, POM121C, SPDYE5, PMS2P3, HIP1, CCL26, CCL24, LOC100129130, RHBDD2, POR, MIR4651, RPL7L1P3, SNORA14A, TMEM120A, STYXL1, MDH2, RNU6-863P, GTF2IP7, LOC645324, LOC100420548, SRRM3, HSPB1, YWHAG, SSC4D, ZP3, DTX2, FDPSP2, UPK3B, SPDYE16, LOC100133091, POMZP3, DTX2P1, FDPSP7, DTX2P1-UPK3BP1-PMS2P11, UPK3BP1, PMS2P11, SPDYE17, PMS2P9, SPDYE18, LOC100422695, FAM185BP, RPL7AP43, CCDC146, FGL2, GSAP, </t>
  </si>
  <si>
    <t xml:space="preserve">SSC4D</t>
  </si>
  <si>
    <t xml:space="preserve">7:76015439:G:A</t>
  </si>
  <si>
    <t xml:space="preserve">7:76015439:G:A.CCL24.plasma.CVDIII</t>
  </si>
  <si>
    <t xml:space="preserve">LOC541473,TRIM73,NSUN5P1,POM121C,SPDYE5,PMS2P3,HIP1,CCL26,CCL24,LOC100129130,RHBDD2,POR,MIR4651,RPL7L1P3,SNORA14A,TMEM120A,STYXL1,MDH2,RNU6-863P,GTF2IP7,LOC645324,LOC100420548,SRRM3,HSPB1,YWHAG,SSC4D,ZP3,DTX2,FDPSP2,UPK3B,SPDYE16,LOC100133091,POMZP3,DTX2P1,FDPSP7,DTX2P1-UPK3BP1-PMS2P11,UPK3BP1,PMS2P11,SPDYE17,PMS2P9,SPDYE18,LOC100422695,FAM185BP,RPL7AP43,CCDC146,FGL2,GSAP,</t>
  </si>
  <si>
    <t xml:space="preserve">7:75462195</t>
  </si>
  <si>
    <t xml:space="preserve">rs4388383</t>
  </si>
  <si>
    <t xml:space="preserve">7:75462195:G:A</t>
  </si>
  <si>
    <t xml:space="preserve">7:75462195:G:A.CCL24.plasma.CVDIII</t>
  </si>
  <si>
    <t xml:space="preserve">7:76448432</t>
  </si>
  <si>
    <t xml:space="preserve">rs12673509</t>
  </si>
  <si>
    <t xml:space="preserve">LOC100129130, RHBDD2, POR, MIR4651, RPL7L1P3, SNORA14A, TMEM120A, STYXL1, MDH2, RNU6-863P, GTF2IP7, LOC645324, LOC100420548, SRRM3, HSPB1, YWHAG, SSC4D, ZP3, DTX2, FDPSP2, UPK3B, SPDYE16, LOC100133091, POMZP3, DTX2P1, FDPSP7, DTX2P1-UPK3BP1-PMS2P11, UPK3BP1, PMS2P11, SPDYE17, PMS2P9, SPDYE18, LOC100422695, FAM185BP, RPL7AP43, CCDC146, FGL2, GSAP, LOC101927243, GCNT1P5, PTPN12, APTR, RSBN1L, TMEM60, PHTF2, </t>
  </si>
  <si>
    <t xml:space="preserve">DTX2P1</t>
  </si>
  <si>
    <t xml:space="preserve">7:76448432:C:T</t>
  </si>
  <si>
    <t xml:space="preserve">7:76448432:C:T.CCL24.plasma.CVDIII</t>
  </si>
  <si>
    <t xml:space="preserve">LOC100129130,RHBDD2,POR,MIR4651,RPL7L1P3,SNORA14A,TMEM120A,STYXL1,MDH2,RNU6-863P,GTF2IP7,LOC645324,LOC100420548,SRRM3,HSPB1,YWHAG,SSC4D,ZP3,DTX2,FDPSP2,UPK3B,SPDYE16,LOC100133091,POMZP3,DTX2P1,FDPSP7,DTX2P1-UPK3BP1-PMS2P11,UPK3BP1,PMS2P11,SPDYE17,PMS2P9,SPDYE18,LOC100422695,FAM185BP,RPL7AP43,CCDC146,FGL2,GSAP,LOC101927243,GCNT1P5,PTPN12,APTR,RSBN1L,TMEM60,PHTF2,</t>
  </si>
  <si>
    <t xml:space="preserve">7:75973115</t>
  </si>
  <si>
    <t xml:space="preserve">rs147787064</t>
  </si>
  <si>
    <t xml:space="preserve">YWHAG, PMS2P2, STAG3L1, LOC541473, TRIM73, NSUN5P1, POM121C, SPDYE5, PMS2P3, HIP1, CCL26, CCL24, LOC100129130, RHBDD2, POR, MIR4651, RPL7L1P3, SNORA14A, TMEM120A, STYXL1, MDH2, RNU6-863P, GTF2IP7, LOC645324, LOC100420548, SRRM3, HSPB1, YWHAG, SSC4D, ZP3, DTX2, FDPSP2, UPK3B, SPDYE16, LOC100133091, POMZP3, DTX2P1, FDPSP7, DTX2P1-UPK3BP1-PMS2P11, UPK3BP1, PMS2P11, SPDYE17, PMS2P9, SPDYE18, LOC100422695, FAM185BP, RPL7AP43, CCDC146, FGL2, GSAP, </t>
  </si>
  <si>
    <t xml:space="preserve">YWHAG</t>
  </si>
  <si>
    <t xml:space="preserve">7:75973115:C:T</t>
  </si>
  <si>
    <t xml:space="preserve">7:75973115:C:T.CCL24.csf.CVDIII</t>
  </si>
  <si>
    <t xml:space="preserve">YWHAG,PMS2P2,STAG3L1,LOC541473,TRIM73,NSUN5P1,POM121C,SPDYE5,PMS2P3,HIP1,CCL26,CCL24,LOC100129130,RHBDD2,POR,MIR4651,RPL7L1P3,SNORA14A,TMEM120A,STYXL1,MDH2,RNU6-863P,GTF2IP7,LOC645324,LOC100420548,SRRM3,HSPB1,YWHAG,SSC4D,ZP3,DTX2,FDPSP2,UPK3B,SPDYE16,LOC100133091,POMZP3,DTX2P1,FDPSP7,DTX2P1-UPK3BP1-PMS2P11,UPK3BP1,PMS2P11,SPDYE17,PMS2P9,SPDYE18,LOC100422695,FAM185BP,RPL7AP43,CCDC146,FGL2,GSAP,</t>
  </si>
  <si>
    <t xml:space="preserve">7:76209496</t>
  </si>
  <si>
    <t xml:space="preserve">rs149792830</t>
  </si>
  <si>
    <t xml:space="preserve">LOC100133091, CCL26, CCL24, LOC100129130, RHBDD2, POR, MIR4651, RPL7L1P3, SNORA14A, TMEM120A, STYXL1, MDH2, RNU6-863P, GTF2IP7, LOC645324, LOC100420548, SRRM3, HSPB1, YWHAG, SSC4D, ZP3, DTX2, FDPSP2, UPK3B, SPDYE16, LOC100133091, POMZP3, DTX2P1, FDPSP7, DTX2P1-UPK3BP1-PMS2P11, UPK3BP1, PMS2P11, SPDYE17, PMS2P9, SPDYE18, LOC100422695, FAM185BP, RPL7AP43, CCDC146, FGL2, GSAP, LOC101927243, GCNT1P5, PTPN12, </t>
  </si>
  <si>
    <t xml:space="preserve">LOC100133091</t>
  </si>
  <si>
    <t xml:space="preserve">7:76209496:T:C</t>
  </si>
  <si>
    <t xml:space="preserve">7:76209496:T:C.CCL24.csf.CVDIII</t>
  </si>
  <si>
    <t xml:space="preserve">YWHAG,</t>
  </si>
  <si>
    <t xml:space="preserve">7:76209389-76209499</t>
  </si>
  <si>
    <t xml:space="preserve">LOC100133091,CCL26,CCL24,LOC100129130,RHBDD2,POR,MIR4651,RPL7L1P3,SNORA14A,TMEM120A,STYXL1,MDH2,RNU6-863P,GTF2IP7,LOC645324,LOC100420548,SRRM3,HSPB1,YWHAG,SSC4D,ZP3,DTX2,FDPSP2,UPK3B,SPDYE16,LOC100133091,POMZP3,DTX2P1,FDPSP7,DTX2P1-UPK3BP1-PMS2P11,UPK3BP1,PMS2P11,SPDYE17,PMS2P9,SPDYE18,LOC100422695,FAM185BP,RPL7AP43,CCDC146,FGL2,GSAP,LOC101927243,GCNT1P5,PTPN12,</t>
  </si>
  <si>
    <t xml:space="preserve">CCL25</t>
  </si>
  <si>
    <t xml:space="preserve">19:8121360</t>
  </si>
  <si>
    <t xml:space="preserve">rs2032887</t>
  </si>
  <si>
    <t xml:space="preserve">CCL25, ARHGEF18, PEX11G, TEX45, ZNF358, MCOLN1, PNPLA6, CAMSAP3, MIR6792, XAB2, PET100, PCP2, STXBP2, RETN, MCEMP1, TRAPPC5, FCER2, CLEC4G, CD209, LOC100129391, RPL21P129, CLEC4M, CLEC4GP1, EXOSC3P2, EVI5L, PRR36, LYPLA2P2, RNA5SP463, LRRC8E, MAP2K7, TGFBR3L, SNAPC2, CTXN1, TIMM44, ELAVL1, CCL25, FBN3, LOC100422633, CERS4, CD320, NDUFA7, RPS28, KANK3, LOC100129682, ANGPTL4, RAB11B-AS1, MIR4999, RAB11B, MARCHF2, HNRNPM, PRAM1, ZNF414, MYO1F, ADAMTS10, ACTL9, RPL23AP78, OR2Z1, ZNF558, MBD3L1, MUC16, </t>
  </si>
  <si>
    <t xml:space="preserve">19:8121360:A:G</t>
  </si>
  <si>
    <t xml:space="preserve">19:8121360:A:G.CCL25.plasma.INFI</t>
  </si>
  <si>
    <t xml:space="preserve">TIMM44,ELAVL1,CERS4,CD70,CTXN1,HNRNPM,CTB-133G6.1,OLFM2,OR1M1,OR7G2,OR7G1,OR7G3,CCL25,QTRT1,DNM2,AC010336.1,MAP2K7,TGFBR3L,SNAPC2,CTD-3193O13.9,LRRC8E,</t>
  </si>
  <si>
    <t xml:space="preserve">TIMM44</t>
  </si>
  <si>
    <t xml:space="preserve">CCL25,ARHGEF18,PEX11G,TEX45,ZNF358,MCOLN1,PNPLA6,CAMSAP3,MIR6792,XAB2,PET100,PCP2,STXBP2,RETN,MCEMP1,TRAPPC5,FCER2,CLEC4G,CD209,LOC100129391,RPL21P129,CLEC4M,CLEC4GP1,EXOSC3P2,EVI5L,PRR36,LYPLA2P2,RNA5SP463,LRRC8E,MAP2K7,TGFBR3L,SNAPC2,CTXN1,TIMM44,ELAVL1,CCL25,FBN3,LOC100422633,CERS4,CD320,NDUFA7,RPS28,KANK3,LOC100129682,ANGPTL4,RAB11B-AS1,MIR4999,RAB11B,MARCHF2,HNRNPM,PRAM1,ZNF414,MYO1F,ADAMTS10,ACTL9,RPL23AP78,OR2Z1,ZNF558,MBD3L1,MUC16,</t>
  </si>
  <si>
    <t xml:space="preserve">CERS4, MAP2K7, TGFBR3L, ELAVL1, HNRNPM, LRRC8E, TIMM44, SNAPC2, CTXN1, CCL25</t>
  </si>
  <si>
    <t xml:space="preserve">19:8121360:A:G.CCL25.csf.INFI</t>
  </si>
  <si>
    <t xml:space="preserve">19:49206108</t>
  </si>
  <si>
    <t xml:space="preserve">rs679574</t>
  </si>
  <si>
    <t xml:space="preserve">FUT2, LOC105447645, EHD2, NOP53, SNORD23, NOP53-AS1, SELENOW, RPL23AP80, TPRX1, CRX, TPRX2P, SULT2A1, SNAR-A12, SNAR-C5, SNAR-A1, SNAR-A3, SNAR-C2, SNAR-A2, SNAR-C4, SNAR-A13, SNAR-C3, SNAR-C1, BSPH1, ELSPBP1, CABP5, PLA2G4C, PLA2G4C-AS1, LIG1, ZSWIM9, CARD8, VN1R97P, CARD8-AS1, ZNF114, CCDC114, EMP3, TMEM143, SYNGR4, KDELR1, GRIN2D, GRWD1, KCNJ14, CYTH2, LMTK3, SULT2B1, FAM83E, SPACA4, RPL18, SPHK2, DBP, CA11, SEC1P, NTN5, FUT2, LOC105447645, MAMSTR, RASIP1, IZUMO1, FUT1, FGF21, RNU6-317P, BCAT2, HSD17B14, PLEKHA4, PPP1R15A, TULP2, NUCB1, NUCB1-AS1, DHDH, BAX, FTL, GYS1, RUVBL2, MIR6798, LHB, LOC101059948, CGB3, NTF6A, NTF6G, SNAR-G2, CGB2, CGB1, SNAR-G1, NTF6B, LOC100287453, CGB5, CGB8, LOC100287489, CGB7, NTF4, KCNA7, RN7SL708P, SNRNP70, LIN7B, C19orf73, PPFIA3, HRC, TRPM4, SLC6A21P, SUMO1P4, SLC6A16, MIR4324, CD37, TEAD2, DKKL1, LOC101928295, CCDC155, PTH2, GFY, SLC17A7, PIH1D1, ALDH16A1, FLT3LG, RPL13A, SNORD32A, SNORD33, SNORD34, SNORD35A, RPS11, SNORD35B, MIR150, COX6CP7, FCGRT, RCN3, NOSIP, PRRG2, PRR12, RRAS, SCAF1, IRF3, BCL2L12, PRMT1, MIR5088, ADM5, CPT1C, </t>
  </si>
  <si>
    <t xml:space="preserve">LOC105447645</t>
  </si>
  <si>
    <t xml:space="preserve">19:49206108:C:G</t>
  </si>
  <si>
    <t xml:space="preserve">19:49206108:C:G.CCL25.plasma.INFI</t>
  </si>
  <si>
    <t xml:space="preserve">CTB-60B18.6,CGB2,GYS1,RUVBL2,LHB,BCAT2,BAX,FTL,RASIP1,IZUMO1,FUT1,FGF21,</t>
  </si>
  <si>
    <t xml:space="preserve">CTB-60B18.6</t>
  </si>
  <si>
    <t xml:space="preserve">FUT2,LOC105447645,EHD2,NOP53,SNORD23,NOP53-AS1,SELENOW,RPL23AP80,TPRX1,CRX,TPRX2P,SULT2A1,SNAR-A12,SNAR-C5,SNAR-A1,SNAR-A3,SNAR-C2,SNAR-A2,SNAR-C4,SNAR-A13,SNAR-C3,SNAR-C1,BSPH1,ELSPBP1,CABP5,PLA2G4C,PLA2G4C-AS1,LIG1,ZSWIM9,CARD8,VN1R97P,CARD8-AS1,ZNF114,CCDC114,EMP3,TMEM143,SYNGR4,KDELR1,GRIN2D,GRWD1,KCNJ14,CYTH2,LMTK3,SULT2B1,FAM83E,SPACA4,RPL18,SPHK2,DBP,CA11,SEC1P,NTN5,FUT2,LOC105447645,MAMSTR,RASIP1,IZUMO1,FUT1,FGF21,RNU6-317P,BCAT2,HSD17B14,PLEKHA4,PPP1R15A,TULP2,NUCB1,NUCB1-AS1,DHDH,BAX,FTL,GYS1,RUVBL2,MIR6798,LHB,LOC101059948,CGB3,NTF6A,NTF6G,SNAR-G2,CGB2,CGB1,SNAR-G1,NTF6B,LOC100287453,CGB5,CGB8,LOC100287489,CGB7,NTF4,KCNA7,RN7SL708P,SNRNP70,LIN7B,C19orf73,PPFIA3,HRC,TRPM4,SLC6A21P,SUMO1P4,SLC6A16,MIR4324,CD37,TEAD2,DKKL1,LOC101928295,CCDC155,PTH2,GFY,SLC17A7,PIH1D1,ALDH16A1,FLT3LG,RPL13A,SNORD32A,SNORD33,SNORD34,SNORD35A,RPS11,SNORD35B,MIR150,COX6CP7,FCGRT,RCN3,NOSIP,PRRG2,PRR12,RRAS,SCAF1,IRF3,BCL2L12,PRMT1,MIR5088,ADM5,CPT1C,</t>
  </si>
  <si>
    <t xml:space="preserve">LHB, RUVBL2, FTL, CGB2, IZUMO1, FGF21, BCAT2, BAX, GYS1, FUT1, RASIP1</t>
  </si>
  <si>
    <t xml:space="preserve">9:136138765</t>
  </si>
  <si>
    <t xml:space="preserve">rs8176685</t>
  </si>
  <si>
    <t xml:space="preserve">ABO, TTF1, CFAP77, RNU5D-2P, BARHL1, DDX31, GTF3C4, AK8, SPACA9, TSC1, GFI1B, MIR548AW, RPL39P24, RNU7-21P, EEF1A1P5, SNORD141A, LOC105376306, GTF3C5, MIR6877, CEL, CELP, RALGDS, GBGT1, OBP2B, LCN1P1, ABO, SURF6, MED22, RPL21P81, RPL7A, SNORD24, SNORD36B, SNORD36A, SNORD36C, SURF1, SURF2, SURF4, STKLD1, REXO4, ADAMTS13, CACFD1, SLC2A6, MYMK, ADAMTSL2, FAM163B, DBH, DBH-AS1, SARDH, VAV2, BRD3OS, BRD3, LOC100130548, ARF4P1, WDR5, RNU6ATAC, </t>
  </si>
  <si>
    <t xml:space="preserve">ABO</t>
  </si>
  <si>
    <t xml:space="preserve">GCGCCCACCACTA</t>
  </si>
  <si>
    <t xml:space="preserve">9:136138765:GCGCCCACCACTA:G</t>
  </si>
  <si>
    <t xml:space="preserve">9:136138765:GCGCCCACCACTA:G.CCL25.plasma.INFI</t>
  </si>
  <si>
    <t xml:space="preserve">DDX31,GTF3C4,TMEM8C,ADAMTSL2,OBP2B,CACFD1,SLC2A6,FAM163B,</t>
  </si>
  <si>
    <t xml:space="preserve">DDX31</t>
  </si>
  <si>
    <t xml:space="preserve">ABO,TTF1,CFAP77,RNU5D-2P,BARHL1,DDX31,GTF3C4,AK8,SPACA9,TSC1,GFI1B,MIR548AW,RPL39P24,RNU7-21P,EEF1A1P5,SNORD141A,LOC105376306,GTF3C5,MIR6877,CEL,CELP,RALGDS,GBGT1,OBP2B,LCN1P1,ABO,SURF6,MED22,RPL21P81,RPL7A,SNORD24,SNORD36B,SNORD36A,SNORD36C,SURF1,SURF2,SURF4,STKLD1,REXO4,ADAMTS13,CACFD1,SLC2A6,MYMK,ADAMTSL2,FAM163B,DBH,DBH-AS1,SARDH,VAV2,BRD3OS,BRD3,LOC100130548,ARF4P1,WDR5,RNU6ATAC,</t>
  </si>
  <si>
    <t xml:space="preserve">FAM163B, GTF3C4, CACFD1, SLC2A6, ADAMTSL2, DDX31, OBP2B</t>
  </si>
  <si>
    <t xml:space="preserve">19:49211154</t>
  </si>
  <si>
    <t xml:space="preserve">rs78736419</t>
  </si>
  <si>
    <t xml:space="preserve">EHD2, NOP53, SNORD23, NOP53-AS1, SELENOW, RPL23AP80, TPRX1, CRX, TPRX2P, SULT2A1, SNAR-A12, SNAR-C5, SNAR-A1, SNAR-A3, SNAR-C2, SNAR-A2, SNAR-C4, SNAR-A13, SNAR-C3, SNAR-C1, BSPH1, ELSPBP1, CABP5, PLA2G4C, PLA2G4C-AS1, LIG1, ZSWIM9, CARD8, VN1R97P, CARD8-AS1, ZNF114, CCDC114, EMP3, TMEM143, SYNGR4, KDELR1, GRIN2D, GRWD1, KCNJ14, CYTH2, LMTK3, SULT2B1, FAM83E, SPACA4, RPL18, SPHK2, DBP, CA11, SEC1P, NTN5, FUT2, LOC105447645, MAMSTR, RASIP1, IZUMO1, FUT1, FGF21, RNU6-317P, BCAT2, HSD17B14, PLEKHA4, PPP1R15A, TULP2, NUCB1, NUCB1-AS1, DHDH, BAX, FTL, GYS1, RUVBL2, MIR6798, LHB, LOC101059948, CGB3, NTF6A, NTF6G, SNAR-G2, CGB2, CGB1, SNAR-G1, NTF6B, LOC100287453, CGB5, CGB8, LOC100287489, CGB7, NTF4, KCNA7, RN7SL708P, SNRNP70, LIN7B, C19orf73, PPFIA3, HRC, TRPM4, SLC6A21P, SUMO1P4, SLC6A16, MIR4324, CD37, TEAD2, DKKL1, LOC101928295, CCDC155, PTH2, GFY, SLC17A7, PIH1D1, ALDH16A1, FLT3LG, RPL13A, SNORD32A, SNORD33, SNORD34, SNORD35A, RPS11, SNORD35B, MIR150, COX6CP7, FCGRT, RCN3, NOSIP, PRRG2, PRR12, RRAS, SCAF1, IRF3, BCL2L12, PRMT1, MIR5088, ADM5, CPT1C, </t>
  </si>
  <si>
    <t xml:space="preserve">MAMSTR</t>
  </si>
  <si>
    <t xml:space="preserve">19:49211154:A:G</t>
  </si>
  <si>
    <t xml:space="preserve">19:49211154:A:G.CCL25.csf.INFI</t>
  </si>
  <si>
    <t xml:space="preserve">CTB-60B18.6,CGB2,RPS11,hsa-mir-150,FCGRT,GYS1,RUVBL2,LHB,BCAT2,BAX,FTL,RASIP1,IZUMO1,FUT1,FGF21,</t>
  </si>
  <si>
    <t xml:space="preserve">EHD2,NOP53,SNORD23,NOP53-AS1,SELENOW,RPL23AP80,TPRX1,CRX,TPRX2P,SULT2A1,SNAR-A12,SNAR-C5,SNAR-A1,SNAR-A3,SNAR-C2,SNAR-A2,SNAR-C4,SNAR-A13,SNAR-C3,SNAR-C1,BSPH1,ELSPBP1,CABP5,PLA2G4C,PLA2G4C-AS1,LIG1,ZSWIM9,CARD8,VN1R97P,CARD8-AS1,ZNF114,CCDC114,EMP3,TMEM143,SYNGR4,KDELR1,GRIN2D,GRWD1,KCNJ14,CYTH2,LMTK3,SULT2B1,FAM83E,SPACA4,RPL18,SPHK2,DBP,CA11,SEC1P,NTN5,FUT2,LOC105447645,MAMSTR,RASIP1,IZUMO1,FUT1,FGF21,RNU6-317P,BCAT2,HSD17B14,PLEKHA4,PPP1R15A,TULP2,NUCB1,NUCB1-AS1,DHDH,BAX,FTL,GYS1,RUVBL2,MIR6798,LHB,LOC101059948,CGB3,NTF6A,NTF6G,SNAR-G2,CGB2,CGB1,SNAR-G1,NTF6B,LOC100287453,CGB5,CGB8,LOC100287489,CGB7,NTF4,KCNA7,RN7SL708P,SNRNP70,LIN7B,C19orf73,PPFIA3,HRC,TRPM4,SLC6A21P,SUMO1P4,SLC6A16,MIR4324,CD37,TEAD2,DKKL1,LOC101928295,CCDC155,PTH2,GFY,SLC17A7,PIH1D1,ALDH16A1,FLT3LG,RPL13A,SNORD32A,SNORD33,SNORD34,SNORD35A,RPS11,SNORD35B,MIR150,COX6CP7,FCGRT,RCN3,NOSIP,PRRG2,PRR12,RRAS,SCAF1,IRF3,BCL2L12,PRMT1,MIR5088,ADM5,CPT1C,</t>
  </si>
  <si>
    <t xml:space="preserve">RPS11, LHB, RUVBL2, FTL, CGB2, IZUMO1, FGF21, BCAT2, BAX, GYS1, FUT1, FCGRT, RASIP1</t>
  </si>
  <si>
    <t xml:space="preserve">CCL27</t>
  </si>
  <si>
    <t xml:space="preserve">9:34649442</t>
  </si>
  <si>
    <t xml:space="preserve">rs2070074</t>
  </si>
  <si>
    <t xml:space="preserve">GALT, TRBV25OR9-2, PTENP1, PTENP1-AS, TRBVAOR9-2, TRBV26OR9-2, LINC01251, PRSS3, TRBV29OR9-2, UBE2R2, RNU4ATAC11P, UBAP2, SNORD121B, SNORD121A, OSTCP8, RNU7-36P, RN7SKP114, DCAF12, TUBB4BP2, TUBBP4, IMPDH1P1, UBAP1, RPL35AP2, RNA5SP282, RPS8P9, KIF24, RNU2-50P, SERPINH1P1, NUDT2, MYORG, C9orf24, FAM219A, DNAI1, RN7SKP24, ENHO, CNTFR, CNTFR-AS1, RPP25L, DCTN3, ARID3C, SIGMAR1, GALT, IL11RA, CCL27, LOC730098, CCL19, CCL21, FAM205A, FAM205BP, FAM205C, GLULP4, YWHAZP6, PHF24, DNAJB5-DT, DNAJB5, LOC100420114, SYF2P2, C9orf131, RN7SL338P, VCP, FANCG, PIGO, STOML2, FAM214B, LOC730110, UNC13B, ATP8B5P, ZFAND6P1, RUSC2, RPL36AP33, FAM166B, RPS29P17, TESK1, MIR4667, CD72, LOC101926948, SIT1, </t>
  </si>
  <si>
    <t xml:space="preserve">GALT</t>
  </si>
  <si>
    <t xml:space="preserve">9:34649442:A:G</t>
  </si>
  <si>
    <t xml:space="preserve">9:34649442:A:G.CCL27.plasma.NEUx</t>
  </si>
  <si>
    <t xml:space="preserve">DCTN3,ARID3C,NUDT2,RPP25L,ENHO,TESK1,GBA2,RGP1,CNTFR,KIAA1161,VCP,FANCG,CCL27,RP11-195F19.5,STOML2,SPAG8,HINT2,TMEM8B,FAM219A,DNAI1,CD72,CCL21,UBAP1,UNC13B,ARHGEF39,CA9,DNAJB5,</t>
  </si>
  <si>
    <t xml:space="preserve">DCTN3</t>
  </si>
  <si>
    <t xml:space="preserve">GALT,TRBV25OR9-2,PTENP1,PTENP1-AS,TRBVAOR9-2,TRBV26OR9-2,LINC01251,PRSS3,TRBV29OR9-2,UBE2R2,RNU4ATAC11P,UBAP2,SNORD121B,SNORD121A,OSTCP8,RNU7-36P,RN7SKP114,DCAF12,TUBB4BP2,TUBBP4,IMPDH1P1,UBAP1,RPL35AP2,RNA5SP282,RPS8P9,KIF24,RNU2-50P,SERPINH1P1,NUDT2,MYORG,C9orf24,FAM219A,DNAI1,RN7SKP24,ENHO,CNTFR,CNTFR-AS1,RPP25L,DCTN3,ARID3C,SIGMAR1,GALT,IL11RA,CCL27,LOC730098,CCL19,CCL21,FAM205A,FAM205BP,FAM205C,GLULP4,YWHAZP6,PHF24,DNAJB5-DT,DNAJB5,LOC100420114,SYF2P2,C9orf131,RN7SL338P,VCP,FANCG,PIGO,STOML2,FAM214B,LOC730110,UNC13B,ATP8B5P,ZFAND6P1,RUSC2,RPL36AP33,FAM166B,RPS29P17,TESK1,MIR4667,CD72,LOC101926948,SIT1,</t>
  </si>
  <si>
    <t xml:space="preserve">TESK1, DCTN3, FAM219A, CCL21, DNAI1, ENHO, CNTFR, RPP25L, CCL27, DNAJB5, FANCG, CD72, UBAP1, VCP, UNC13B, NUDT2, STOML2, ARID3C</t>
  </si>
  <si>
    <t xml:space="preserve">CCL3</t>
  </si>
  <si>
    <t xml:space="preserve">17:34434645</t>
  </si>
  <si>
    <t xml:space="preserve">rs1619526</t>
  </si>
  <si>
    <t xml:space="preserve">FNDC8, NLE1, UNC45B, LOC100130114, SLC35G3, SLFN5, SLFN11, LOC729835, LOC729839, SLFN12, SLFN13, LOC100420061, SLFN12L, E2F3P1, TAF5LP1, SLFN14, LOC107985033, RPL39P32, SNHG30, SNORD7, PEX12, AP2B1, LOC100420062, RPL17P42, RASL10B, GAS2L2, MMP28, C17orf50, TAF15, HEATR9, CCL5, LRRC37A8P, LRRC37A9P, LOC100133244, RDM1, LYZL6, CCL16, CCL14, CCL15-CCL14, CCL15, CCL23, CCL18, CCL3, CCL4, RN7SL301P, LOC100419980, LOC100420851, TBC1D3B, CCL3L3, CCL4L2, YWHAEP6, TBC1D3C, CCL3P1, CCL3L1, LOC100420852, TBC1D3H, RNU6-1192P, TBC1D3F, ZNHIT3, RNA5SP439, MYO19, PIGW, GGNBP2, RPS2P50, DHRS11, MRM1, LHX1-DT, LHX1, AATF, MIR2909, </t>
  </si>
  <si>
    <t xml:space="preserve">RN7SL301P</t>
  </si>
  <si>
    <t xml:space="preserve">17:34434645:C:T</t>
  </si>
  <si>
    <t xml:space="preserve">17:34434645:C:T.CCL3.plasma.INFI</t>
  </si>
  <si>
    <t xml:space="preserve">CCL16,CTB-186H2.3,RDM1,LYZL6,CCL14,CCL15-CCL14,CCL15,CCL23,RP11-1407O15.2,TBC1D3F,CCL18,C17orf66,CCL13,CCL1,C17orf102,TMEM132E,HNF1B,AC005549.3,CCL2,CCL7,DDX52,ZNHIT3,CCL8,</t>
  </si>
  <si>
    <t xml:space="preserve">FNDC8,NLE1,UNC45B,LOC100130114,SLC35G3,SLFN5,SLFN11,LOC729835,LOC729839,SLFN12,SLFN13,LOC100420061,SLFN12L,E2F3P1,TAF5LP1,SLFN14,LOC107985033,RPL39P32,SNHG30,SNORD7,PEX12,AP2B1,LOC100420062,RPL17P42,RASL10B,GAS2L2,MMP28,C17orf50,TAF15,HEATR9,CCL5,LRRC37A8P,LRRC37A9P,LOC100133244,RDM1,LYZL6,CCL16,CCL14,CCL15-CCL14,CCL15,CCL23,CCL18,CCL3,CCL4,RN7SL301P,LOC100419980,LOC100420851,TBC1D3B,CCL3L3,CCL4L2,YWHAEP6,TBC1D3C,CCL3P1,CCL3L1,LOC100420852,TBC1D3H,RNU6-1192P,TBC1D3F,ZNHIT3,RNA5SP439,MYO19,PIGW,GGNBP2,RPS2P50,DHRS11,MRM1,LHX1-DT,LHX1,AATF,MIR2909,</t>
  </si>
  <si>
    <t xml:space="preserve">CCL23, CCL15, CCL14, CCL18, RDM1, CCL15-CCL14, LYZL6, ZNHIT3, CCL16, TBC1D3F</t>
  </si>
  <si>
    <t xml:space="preserve">17:34819750</t>
  </si>
  <si>
    <t xml:space="preserve">rs8064426</t>
  </si>
  <si>
    <t xml:space="preserve">TAF5LP1, SLFN14, LOC107985033, RPL39P32, SNHG30, SNORD7, PEX12, AP2B1, LOC100420062, RPL17P42, RASL10B, GAS2L2, MMP28, C17orf50, TAF15, HEATR9, CCL5, LRRC37A8P, LRRC37A9P, LOC100133244, RDM1, LYZL6, CCL16, CCL14, CCL15-CCL14, CCL15, CCL23, CCL18, CCL3, CCL4, RN7SL301P, LOC100419980, LOC100420851, TBC1D3B, CCL3L3, CCL4L2, YWHAEP6, TBC1D3C, CCL3P1, CCL3L1, LOC100420852, TBC1D3H, RNU6-1192P, TBC1D3F, ZNHIT3, RNA5SP439, MYO19, PIGW, GGNBP2, RPS2P50, DHRS11, MRM1, LHX1-DT, LHX1, AATF, MIR2909, ACACA, RPS2P49, HMGB1P24, RPL18AP12, SNORA90, C17orf78, TADA2A, LOC100419621, </t>
  </si>
  <si>
    <t xml:space="preserve">TBC1D3F</t>
  </si>
  <si>
    <t xml:space="preserve">17:34819750:G:A</t>
  </si>
  <si>
    <t xml:space="preserve">17:34819750:G:A.CCL3.plasma.INFI</t>
  </si>
  <si>
    <t xml:space="preserve">CCL5,CCL14,CCL15-CCL14,CCL15,GPR179,SOCS7,CCL16,CTB-186H2.3,</t>
  </si>
  <si>
    <t xml:space="preserve">CCL5</t>
  </si>
  <si>
    <t xml:space="preserve">17:34819545-34820339</t>
  </si>
  <si>
    <t xml:space="preserve">TAF5LP1,SLFN14,LOC107985033,RPL39P32,SNHG30,SNORD7,PEX12,AP2B1,LOC100420062,RPL17P42,RASL10B,GAS2L2,MMP28,C17orf50,TAF15,HEATR9,CCL5,LRRC37A8P,LRRC37A9P,LOC100133244,RDM1,LYZL6,CCL16,CCL14,CCL15-CCL14,CCL15,CCL23,CCL18,CCL3,CCL4,RN7SL301P,LOC100419980,LOC100420851,TBC1D3B,CCL3L3,CCL4L2,YWHAEP6,TBC1D3C,CCL3P1,CCL3L1,LOC100420852,TBC1D3H,RNU6-1192P,TBC1D3F,ZNHIT3,RNA5SP439,MYO19,PIGW,GGNBP2,RPS2P50,DHRS11,MRM1,LHX1-DT,LHX1,AATF,MIR2909,ACACA,RPS2P49,HMGB1P24,RPL18AP12,SNORA90,C17orf78,TADA2A,LOC100419621,</t>
  </si>
  <si>
    <t xml:space="preserve">CCL15, CCL14, CCL5, CCL15-CCL14, CCL16</t>
  </si>
  <si>
    <t xml:space="preserve">CCL4</t>
  </si>
  <si>
    <t xml:space="preserve">17:34819750:G:A.CCL4.plasma.INFI</t>
  </si>
  <si>
    <t xml:space="preserve">3:46384204</t>
  </si>
  <si>
    <t xml:space="preserve">rs113341849</t>
  </si>
  <si>
    <t xml:space="preserve">3:46384204:G:A</t>
  </si>
  <si>
    <t xml:space="preserve">3:46384204:G:A.CCL4.csf.INFI</t>
  </si>
  <si>
    <t xml:space="preserve">MIP1b</t>
  </si>
  <si>
    <t xml:space="preserve">3:49138810</t>
  </si>
  <si>
    <t xml:space="preserve">rs11539148</t>
  </si>
  <si>
    <t xml:space="preserve">QARS1, RPL17P16, CDC25A, SNRPFP4, RNU7-128P, NDUFB1P1, MIR4443, CAMP, ZNF589, MRPS18AP1, FCF1P2, NME6, SPINK8, MIR2115, FBXW12, RN7SL321P, PLXNB1, CCDC51, TMA7, ATRIP, ATRIP-TREX1, TREX1, SHISA5, PFKFB4, MIR6823, UCN2, COL7A1, MIR711, UQCRC1, SNORA94, TMEM89, SLC26A6, MIR6824, CELSR3, MIR4793, LINC02585, NCKIPSD, IP6K2, PRKAR2A, PRKAR2A-AS1, SLC25A20, ARIH2OS, ARIH2, P4HTM, WDR6, DALRD3, MIR425, NDUFAF3, MIR191, IMPDH2, QRICH1, RN7SL182P, QARS1, MIR6890, USP19, LAMB2, LAMB2P1, CCDC71, KLHDC8B, C3orf84, CCDC36, C3orf62, MIR4271, USP4, GPX1, RHOA, TCTA, AMT, NICN1, RNA5SP130, DAG1, BSN-DT, BSN, APEH, MST1, RNF123, AMIGO3, GMPPB, IP6K1, COX6CP14, PHF5EP, CDHR4, INKA1, UBA7, MIR5193, TRAIP, CAMKV, RN7SL217P, ACTBP13, MST1R, MON1A, RBM6, RBM5, RBM5-AS1, </t>
  </si>
  <si>
    <t xml:space="preserve">QARS1</t>
  </si>
  <si>
    <t xml:space="preserve">3:49138810:T:C</t>
  </si>
  <si>
    <t xml:space="preserve">3:49138810:T:C.CCL4.csf.INFI</t>
  </si>
  <si>
    <t xml:space="preserve">USP19,USP4,GPX1,RHOA,TCTA,AMT,DAG1,MST1R,CTD-2330K9.3,RBM6,RP11-3B7.1,C3orf62,NICN1,WDR6,DALRD3,NDUFAF3,IMPDH2,GNAI2,LAMB2,P4HTM,BSN,</t>
  </si>
  <si>
    <t xml:space="preserve">USP19</t>
  </si>
  <si>
    <t xml:space="preserve">QARS1,RPL17P16,CDC25A,SNRPFP4,RNU7-128P,NDUFB1P1,MIR4443,CAMP,ZNF589,MRPS18AP1,FCF1P2,NME6,SPINK8,MIR2115,FBXW12,RN7SL321P,PLXNB1,CCDC51,TMA7,ATRIP,ATRIP-TREX1,TREX1,SHISA5,PFKFB4,MIR6823,UCN2,COL7A1,MIR711,UQCRC1,SNORA94,TMEM89,SLC26A6,MIR6824,CELSR3,MIR4793,LINC02585,NCKIPSD,IP6K2,PRKAR2A,PRKAR2A-AS1,SLC25A20,ARIH2OS,ARIH2,P4HTM,WDR6,DALRD3,MIR425,NDUFAF3,MIR191,IMPDH2,QRICH1,RN7SL182P,QARS1,MIR6890,USP19,LAMB2,LAMB2P1,CCDC71,KLHDC8B,C3orf84,CCDC36,C3orf62,MIR4271,USP4,GPX1,RHOA,TCTA,AMT,NICN1,RNA5SP130,DAG1,BSN-DT,BSN,APEH,MST1,RNF123,AMIGO3,GMPPB,IP6K1,COX6CP14,PHF5EP,CDHR4,INKA1,UBA7,MIR5193,TRAIP,CAMKV,RN7SL217P,ACTBP13,MST1R,MON1A,RBM6,RBM5,RBM5-AS1,</t>
  </si>
  <si>
    <t xml:space="preserve">NICN1, IMPDH2, P4HTM, GPX1, DAG1, DALRD3, AMT, NDUFAF3, USP19, C3orf62, TCTA, LAMB2, BSN, WDR6, RBM6, USP4, MST1R, RHOA</t>
  </si>
  <si>
    <t xml:space="preserve">17:34489226</t>
  </si>
  <si>
    <t xml:space="preserve">rs370163360</t>
  </si>
  <si>
    <t xml:space="preserve">LOC100420851, LOC100130114, SLC35G3, SLFN5, SLFN11, LOC729835, LOC729839, SLFN12, SLFN13, LOC100420061, SLFN12L, E2F3P1, TAF5LP1, SLFN14, LOC107985033, RPL39P32, SNHG30, SNORD7, PEX12, AP2B1, LOC100420062, RPL17P42, RASL10B, GAS2L2, MMP28, C17orf50, TAF15, HEATR9, CCL5, LRRC37A8P, LRRC37A9P, LOC100133244, RDM1, LYZL6, CCL16, CCL14, CCL15-CCL14, CCL15, CCL23, CCL18, CCL3, CCL4, RN7SL301P, LOC100419980, LOC100420851, TBC1D3B, CCL3L3, CCL4L2, YWHAEP6, TBC1D3C, CCL3P1, CCL3L1, LOC100420852, TBC1D3H, RNU6-1192P, TBC1D3F, ZNHIT3, RNA5SP439, MYO19, PIGW, GGNBP2, RPS2P50, DHRS11, MRM1, LHX1-DT, LHX1, AATF, MIR2909, ACACA, </t>
  </si>
  <si>
    <t xml:space="preserve">LOC100420851</t>
  </si>
  <si>
    <t xml:space="preserve">17:34489226:A:G</t>
  </si>
  <si>
    <t xml:space="preserve">17:34489226:A:G.CCL4.plasma.INFI</t>
  </si>
  <si>
    <t xml:space="preserve">TBC1D3B,</t>
  </si>
  <si>
    <t xml:space="preserve">TBC1D3B</t>
  </si>
  <si>
    <t xml:space="preserve">LOC100420851,LOC100130114,SLC35G3,SLFN5,SLFN11,LOC729835,LOC729839,SLFN12,SLFN13,LOC100420061,SLFN12L,E2F3P1,TAF5LP1,SLFN14,LOC107985033,RPL39P32,SNHG30,SNORD7,PEX12,AP2B1,LOC100420062,RPL17P42,RASL10B,GAS2L2,MMP28,C17orf50,TAF15,HEATR9,CCL5,LRRC37A8P,LRRC37A9P,LOC100133244,RDM1,LYZL6,CCL16,CCL14,CCL15-CCL14,CCL15,CCL23,CCL18,CCL3,CCL4,RN7SL301P,LOC100419980,LOC100420851,TBC1D3B,CCL3L3,CCL4L2,YWHAEP6,TBC1D3C,CCL3P1,CCL3L1,LOC100420852,TBC1D3H,RNU6-1192P,TBC1D3F,ZNHIT3,RNA5SP439,MYO19,PIGW,GGNBP2,RPS2P50,DHRS11,MRM1,LHX1-DT,LHX1,AATF,MIR2909,ACACA,</t>
  </si>
  <si>
    <t xml:space="preserve">3:48068610</t>
  </si>
  <si>
    <t xml:space="preserve">rs62260788</t>
  </si>
  <si>
    <t xml:space="preserve">MAP4, MRPL57P3, KIF9-AS1, KIF9, SNORD13J, SNORD13P3, KLHL18, PTPN23, SCAP, ELP6, BOLA2P2, RN7SL870P, CSPG5, SMARCC1, SNORD146, DHX30, MIR1226, MAP4, VPS26BP1, RN7SL664P, RPL17P16, CDC25A, SNRPFP4, RNU7-128P, NDUFB1P1, MIR4443, CAMP, ZNF589, MRPS18AP1, FCF1P2, NME6, SPINK8, MIR2115, FBXW12, RN7SL321P, PLXNB1, CCDC51, TMA7, ATRIP, ATRIP-TREX1, TREX1, SHISA5, PFKFB4, MIR6823, UCN2, COL7A1, MIR711, UQCRC1, SNORA94, TMEM89, SLC26A6, MIR6824, CELSR3, MIR4793, LINC02585, NCKIPSD, IP6K2, PRKAR2A, PRKAR2A-AS1, SLC25A20, ARIH2OS, ARIH2, P4HTM, WDR6, DALRD3, MIR425, NDUFAF3, MIR191, IMPDH2, QRICH1, </t>
  </si>
  <si>
    <t xml:space="preserve">MAP4</t>
  </si>
  <si>
    <t xml:space="preserve">3:48068610:C:T</t>
  </si>
  <si>
    <t xml:space="preserve">3:48068610:C:T.CCL4.csf.INFI</t>
  </si>
  <si>
    <t xml:space="preserve">UCN2,CDC25A,DHX30,</t>
  </si>
  <si>
    <t xml:space="preserve">UCN2</t>
  </si>
  <si>
    <t xml:space="preserve">3:48068492-48068919</t>
  </si>
  <si>
    <t xml:space="preserve">MAP4,MRPL57P3,KIF9-AS1,KIF9,SNORD13J,SNORD13P3,KLHL18,PTPN23,SCAP,ELP6,BOLA2P2,RN7SL870P,CSPG5,SMARCC1,SNORD146,DHX30,MIR1226,MAP4,VPS26BP1,RN7SL664P,RPL17P16,CDC25A,SNRPFP4,RNU7-128P,NDUFB1P1,MIR4443,CAMP,ZNF589,MRPS18AP1,FCF1P2,NME6,SPINK8,MIR2115,FBXW12,RN7SL321P,PLXNB1,CCDC51,TMA7,ATRIP,ATRIP-TREX1,TREX1,SHISA5,PFKFB4,MIR6823,UCN2,COL7A1,MIR711,UQCRC1,SNORA94,TMEM89,SLC26A6,MIR6824,CELSR3,MIR4793,LINC02585,NCKIPSD,IP6K2,PRKAR2A,PRKAR2A-AS1,SLC25A20,ARIH2OS,ARIH2,P4HTM,WDR6,DALRD3,MIR425,NDUFAF3,MIR191,IMPDH2,QRICH1,</t>
  </si>
  <si>
    <t xml:space="preserve">DHX30, UCN2, CDC25A</t>
  </si>
  <si>
    <t xml:space="preserve">3:48586195</t>
  </si>
  <si>
    <t xml:space="preserve">rs62261468</t>
  </si>
  <si>
    <t xml:space="preserve">PFKFB4, RN7SL870P, CSPG5, SMARCC1, SNORD146, DHX30, MIR1226, MAP4, VPS26BP1, RN7SL664P, RPL17P16, CDC25A, SNRPFP4, RNU7-128P, NDUFB1P1, MIR4443, CAMP, ZNF589, MRPS18AP1, FCF1P2, NME6, SPINK8, MIR2115, FBXW12, RN7SL321P, PLXNB1, CCDC51, TMA7, ATRIP, ATRIP-TREX1, TREX1, SHISA5, PFKFB4, MIR6823, UCN2, COL7A1, MIR711, UQCRC1, SNORA94, TMEM89, SLC26A6, MIR6824, CELSR3, MIR4793, LINC02585, NCKIPSD, IP6K2, PRKAR2A, PRKAR2A-AS1, SLC25A20, ARIH2OS, ARIH2, P4HTM, WDR6, DALRD3, MIR425, NDUFAF3, MIR191, IMPDH2, QRICH1, RN7SL182P, QARS1, MIR6890, USP19, LAMB2, LAMB2P1, CCDC71, KLHDC8B, C3orf84, CCDC36, C3orf62, MIR4271, USP4, GPX1, RHOA, TCTA, AMT, NICN1, RNA5SP130, DAG1, </t>
  </si>
  <si>
    <t xml:space="preserve">PFKFB4</t>
  </si>
  <si>
    <t xml:space="preserve">3:48586195:C:T</t>
  </si>
  <si>
    <t xml:space="preserve">3:48586195:C:T.CCL4.csf.INFI</t>
  </si>
  <si>
    <t xml:space="preserve">NME6,TREX1,NCKIPSD,CCDC51,TMA7,ATRIP,ZNF589,PLXNB1,CELSR3,WDR6,SPINK8,GNAT1,RHOA,TCTA,PTPN23,AMT,CDC25A,UQCRC1,SHISA5,CAMP,ARIH2OS,ARIH2,SLC26A6,GNAI2,TMEM89,RASSF1,MON1A,FBXW12,</t>
  </si>
  <si>
    <t xml:space="preserve">NME6</t>
  </si>
  <si>
    <t xml:space="preserve">3:48586160-48586627</t>
  </si>
  <si>
    <t xml:space="preserve">PFKFB4,RN7SL870P,CSPG5,SMARCC1,SNORD146,DHX30,MIR1226,MAP4,VPS26BP1,RN7SL664P,RPL17P16,CDC25A,SNRPFP4,RNU7-128P,NDUFB1P1,MIR4443,CAMP,ZNF589,MRPS18AP1,FCF1P2,NME6,SPINK8,MIR2115,FBXW12,RN7SL321P,PLXNB1,CCDC51,TMA7,ATRIP,ATRIP-TREX1,TREX1,SHISA5,PFKFB4,MIR6823,UCN2,COL7A1,MIR711,UQCRC1,SNORA94,TMEM89,SLC26A6,MIR6824,CELSR3,MIR4793,LINC02585,NCKIPSD,IP6K2,PRKAR2A,PRKAR2A-AS1,SLC25A20,ARIH2OS,ARIH2,P4HTM,WDR6,DALRD3,MIR425,NDUFAF3,MIR191,IMPDH2,QRICH1,RN7SL182P,QARS1,MIR6890,USP19,LAMB2,LAMB2P1,CCDC71,KLHDC8B,C3orf84,CCDC36,C3orf62,MIR4271,USP4,GPX1,RHOA,TCTA,AMT,NICN1,RNA5SP130,DAG1,</t>
  </si>
  <si>
    <t xml:space="preserve">ARIH2OS, ARIH2, AMT, RHOA, CELSR3, NME6, UQCRC1, SHISA5, FBXW12, PLXNB1, SPINK8, CDC25A, TMEM89, TCTA, TMA7, WDR6, SLC26A6, ZNF589, TREX1, CCDC51, CAMP, ATRIP, NCKIPSD</t>
  </si>
  <si>
    <t xml:space="preserve">3:48813784</t>
  </si>
  <si>
    <t xml:space="preserve">rs62261501</t>
  </si>
  <si>
    <t xml:space="preserve">PRKAR2A, DHX30, MIR1226, MAP4, VPS26BP1, RN7SL664P, RPL17P16, CDC25A, SNRPFP4, RNU7-128P, NDUFB1P1, MIR4443, CAMP, ZNF589, MRPS18AP1, FCF1P2, NME6, SPINK8, MIR2115, FBXW12, RN7SL321P, PLXNB1, CCDC51, TMA7, ATRIP, ATRIP-TREX1, TREX1, SHISA5, PFKFB4, MIR6823, UCN2, COL7A1, MIR711, UQCRC1, SNORA94, TMEM89, SLC26A6, MIR6824, CELSR3, MIR4793, LINC02585, NCKIPSD, IP6K2, PRKAR2A, PRKAR2A-AS1, SLC25A20, ARIH2OS, ARIH2, P4HTM, WDR6, DALRD3, MIR425, NDUFAF3, MIR191, IMPDH2, QRICH1, RN7SL182P, QARS1, MIR6890, USP19, LAMB2, LAMB2P1, CCDC71, KLHDC8B, C3orf84, CCDC36, C3orf62, MIR4271, USP4, GPX1, RHOA, TCTA, AMT, NICN1, RNA5SP130, DAG1, BSN-DT, BSN, APEH, MST1, RNF123, AMIGO3, GMPPB, IP6K1, COX6CP14, PHF5EP, </t>
  </si>
  <si>
    <t xml:space="preserve">PRKAR2A</t>
  </si>
  <si>
    <t xml:space="preserve">3:48813784:T:C</t>
  </si>
  <si>
    <t xml:space="preserve">3:48813784:T:C.CCL4.csf.INFI</t>
  </si>
  <si>
    <t xml:space="preserve">IMPDH2,NCKIPSD,P4HTM,ZNF589,PRKAR2A,SLC25A20,ARIH2OS,ARIH2,CCDC51,TMA7,ATRIP,TREX1,IP6K2,QRICH1,QARS,USP19,</t>
  </si>
  <si>
    <t xml:space="preserve">IMPDH2</t>
  </si>
  <si>
    <t xml:space="preserve">PRKAR2A,DHX30,MIR1226,MAP4,VPS26BP1,RN7SL664P,RPL17P16,CDC25A,SNRPFP4,RNU7-128P,NDUFB1P1,MIR4443,CAMP,ZNF589,MRPS18AP1,FCF1P2,NME6,SPINK8,MIR2115,FBXW12,RN7SL321P,PLXNB1,CCDC51,TMA7,ATRIP,ATRIP-TREX1,TREX1,SHISA5,PFKFB4,MIR6823,UCN2,COL7A1,MIR711,UQCRC1,SNORA94,TMEM89,SLC26A6,MIR6824,CELSR3,MIR4793,LINC02585,NCKIPSD,IP6K2,PRKAR2A,PRKAR2A-AS1,SLC25A20,ARIH2OS,ARIH2,P4HTM,WDR6,DALRD3,MIR425,NDUFAF3,MIR191,IMPDH2,QRICH1,RN7SL182P,QARS1,MIR6890,USP19,LAMB2,LAMB2P1,CCDC71,KLHDC8B,C3orf84,CCDC36,C3orf62,MIR4271,USP4,GPX1,RHOA,TCTA,AMT,NICN1,RNA5SP130,DAG1,BSN-DT,BSN,APEH,MST1,RNF123,AMIGO3,GMPPB,IP6K1,COX6CP14,PHF5EP,</t>
  </si>
  <si>
    <t xml:space="preserve">ARIH2OS, IMPDH2, SLC25A20, PRKAR2A, TREX1, P4HTM, IP6K2, CCDC51, ARIH2, QRICH1, USP19, ATRIP, TMA7, NCKIPSD, ZNF589</t>
  </si>
  <si>
    <t xml:space="preserve">3:48322023</t>
  </si>
  <si>
    <t xml:space="preserve">rs62263027</t>
  </si>
  <si>
    <t xml:space="preserve">KLHL18, PTPN23, SCAP, ELP6, BOLA2P2, RN7SL870P, CSPG5, SMARCC1, SNORD146, DHX30, MIR1226, MAP4, VPS26BP1, RN7SL664P, RPL17P16, CDC25A, SNRPFP4, RNU7-128P, NDUFB1P1, MIR4443, CAMP, ZNF589, MRPS18AP1, FCF1P2, NME6, SPINK8, MIR2115, FBXW12, RN7SL321P, PLXNB1, CCDC51, TMA7, ATRIP, ATRIP-TREX1, TREX1, SHISA5, PFKFB4, MIR6823, UCN2, COL7A1, MIR711, UQCRC1, SNORA94, TMEM89, SLC26A6, MIR6824, CELSR3, MIR4793, LINC02585, NCKIPSD, IP6K2, PRKAR2A, PRKAR2A-AS1, SLC25A20, ARIH2OS, ARIH2, P4HTM, WDR6, DALRD3, MIR425, NDUFAF3, MIR191, IMPDH2, QRICH1, RN7SL182P, QARS1, MIR6890, USP19, LAMB2, LAMB2P1, CCDC71, KLHDC8B, C3orf84, CCDC36, C3orf62, MIR4271, USP4, </t>
  </si>
  <si>
    <t xml:space="preserve">FCF1P2</t>
  </si>
  <si>
    <t xml:space="preserve">3:48322023:G:A</t>
  </si>
  <si>
    <t xml:space="preserve">3:48322023:G:A.CCL4.csf.INFI</t>
  </si>
  <si>
    <t xml:space="preserve">PLXNB1,CCDC51,TMA7,ATRIP,ZNF589,TREX1,PFKFB4,</t>
  </si>
  <si>
    <t xml:space="preserve">PLXNB1</t>
  </si>
  <si>
    <t xml:space="preserve">3:48321964-48322051</t>
  </si>
  <si>
    <t xml:space="preserve">KLHL18,PTPN23,SCAP,ELP6,BOLA2P2,RN7SL870P,CSPG5,SMARCC1,SNORD146,DHX30,MIR1226,MAP4,VPS26BP1,RN7SL664P,RPL17P16,CDC25A,SNRPFP4,RNU7-128P,NDUFB1P1,MIR4443,CAMP,ZNF589,MRPS18AP1,FCF1P2,NME6,SPINK8,MIR2115,FBXW12,RN7SL321P,PLXNB1,CCDC51,TMA7,ATRIP,ATRIP-TREX1,TREX1,SHISA5,PFKFB4,MIR6823,UCN2,COL7A1,MIR711,UQCRC1,SNORA94,TMEM89,SLC26A6,MIR6824,CELSR3,MIR4793,LINC02585,NCKIPSD,IP6K2,PRKAR2A,PRKAR2A-AS1,SLC25A20,ARIH2OS,ARIH2,P4HTM,WDR6,DALRD3,MIR425,NDUFAF3,MIR191,IMPDH2,QRICH1,RN7SL182P,QARS1,MIR6890,USP19,LAMB2,LAMB2P1,CCDC71,KLHDC8B,C3orf84,CCDC36,C3orf62,MIR4271,USP4,</t>
  </si>
  <si>
    <t xml:space="preserve">TREX1, CCDC51, ATRIP, TMA7, PFKFB4, PLXNB1, ZNF589</t>
  </si>
  <si>
    <t xml:space="preserve">3:47884003</t>
  </si>
  <si>
    <t xml:space="preserve">rs62263577</t>
  </si>
  <si>
    <t xml:space="preserve">DHX30, MYL3, PTH1R, CCDC12, NBEAL2, NRADDP, SETD2, MRPL57P3, KIF9-AS1, KIF9, SNORD13J, SNORD13P3, KLHL18, PTPN23, SCAP, ELP6, BOLA2P2, RN7SL870P, CSPG5, SMARCC1, SNORD146, DHX30, MIR1226, MAP4, VPS26BP1, RN7SL664P, RPL17P16, CDC25A, SNRPFP4, RNU7-128P, NDUFB1P1, MIR4443, CAMP, ZNF589, MRPS18AP1, FCF1P2, NME6, SPINK8, MIR2115, FBXW12, RN7SL321P, PLXNB1, CCDC51, TMA7, ATRIP, ATRIP-TREX1, TREX1, SHISA5, PFKFB4, MIR6823, UCN2, COL7A1, MIR711, UQCRC1, SNORA94, TMEM89, SLC26A6, MIR6824, CELSR3, MIR4793, LINC02585, NCKIPSD, IP6K2, PRKAR2A, </t>
  </si>
  <si>
    <t xml:space="preserve">DHX30</t>
  </si>
  <si>
    <t xml:space="preserve">3:47884003:T:A</t>
  </si>
  <si>
    <t xml:space="preserve">3:47884003:T:A.CCL4.csf.INFI</t>
  </si>
  <si>
    <t xml:space="preserve">CDC25A,UQCRC1,PLXNB1,</t>
  </si>
  <si>
    <t xml:space="preserve">CDC25A</t>
  </si>
  <si>
    <t xml:space="preserve">DHX30,MYL3,PTH1R,CCDC12,NBEAL2,NRADDP,SETD2,MRPL57P3,KIF9-AS1,KIF9,SNORD13J,SNORD13P3,KLHL18,PTPN23,SCAP,ELP6,BOLA2P2,RN7SL870P,CSPG5,SMARCC1,SNORD146,DHX30,MIR1226,MAP4,VPS26BP1,RN7SL664P,RPL17P16,CDC25A,SNRPFP4,RNU7-128P,NDUFB1P1,MIR4443,CAMP,ZNF589,MRPS18AP1,FCF1P2,NME6,SPINK8,MIR2115,FBXW12,RN7SL321P,PLXNB1,CCDC51,TMA7,ATRIP,ATRIP-TREX1,TREX1,SHISA5,PFKFB4,MIR6823,UCN2,COL7A1,MIR711,UQCRC1,SNORA94,TMEM89,SLC26A6,MIR6824,CELSR3,MIR4793,LINC02585,NCKIPSD,IP6K2,PRKAR2A,</t>
  </si>
  <si>
    <t xml:space="preserve">CDC25A, UQCRC1, PLXNB1</t>
  </si>
  <si>
    <t xml:space="preserve">3:46954614</t>
  </si>
  <si>
    <t xml:space="preserve">rs79117855</t>
  </si>
  <si>
    <t xml:space="preserve">FYCO1, CXCR6, XCR1, NRBF2P2, FLT1P1, CCR1, CCR3, UQCRC2P1, CCR2, CCR5AS, CCR5, CCRL2, LINC02009, LTF, RTP3, LRRC2, LRRC2-AS1, TDGF1, FAM240A, ALS2CL, TMIE, PRSS50, PRSS46P, PRSS45P, PRSS43P, PRSS44P, PRSS42P, MYL3, PTH1R, CCDC12, NBEAL2, NRADDP, SETD2, MRPL57P3, KIF9-AS1, KIF9, SNORD13J, SNORD13P3, KLHL18, PTPN23, SCAP, ELP6, BOLA2P2, RN7SL870P, CSPG5, SMARCC1, SNORD146, DHX30, MIR1226, MAP4, </t>
  </si>
  <si>
    <t xml:space="preserve">CCDC12</t>
  </si>
  <si>
    <t xml:space="preserve">3:46954614:A:C</t>
  </si>
  <si>
    <t xml:space="preserve">3:46954614:A:C.CCL4.plasma.INFI</t>
  </si>
  <si>
    <t xml:space="preserve">MYL3,AC109583.1,KIF9,KLHL18,</t>
  </si>
  <si>
    <t xml:space="preserve">MYL3</t>
  </si>
  <si>
    <t xml:space="preserve">FYCO1,CXCR6,XCR1,NRBF2P2,FLT1P1,CCR1,CCR3,UQCRC2P1,CCR2,CCR5AS,CCR5,CCRL2,LINC02009,LTF,RTP3,LRRC2,LRRC2-AS1,TDGF1,FAM240A,ALS2CL,TMIE,PRSS50,PRSS46P,PRSS45P,PRSS43P,PRSS44P,PRSS42P,MYL3,PTH1R,CCDC12,NBEAL2,NRADDP,SETD2,MRPL57P3,KIF9-AS1,KIF9,SNORD13J,SNORD13P3,KLHL18,PTPN23,SCAP,ELP6,BOLA2P2,RN7SL870P,CSPG5,SMARCC1,SNORD146,DHX30,MIR1226,MAP4,</t>
  </si>
  <si>
    <t xml:space="preserve">KLHL18, MYL3, KIF9</t>
  </si>
  <si>
    <t xml:space="preserve">3:47506230</t>
  </si>
  <si>
    <t xml:space="preserve">rs77481436</t>
  </si>
  <si>
    <t xml:space="preserve">SCAP, RTP3, LRRC2, LRRC2-AS1, TDGF1, FAM240A, ALS2CL, TMIE, PRSS50, PRSS46P, PRSS45P, PRSS43P, PRSS44P, PRSS42P, MYL3, PTH1R, CCDC12, NBEAL2, NRADDP, SETD2, MRPL57P3, KIF9-AS1, KIF9, SNORD13J, SNORD13P3, KLHL18, PTPN23, SCAP, ELP6, BOLA2P2, RN7SL870P, CSPG5, SMARCC1, SNORD146, DHX30, MIR1226, MAP4, VPS26BP1, RN7SL664P, RPL17P16, CDC25A, SNRPFP4, RNU7-128P, NDUFB1P1, MIR4443, CAMP, ZNF589, MRPS18AP1, FCF1P2, NME6, SPINK8, MIR2115, FBXW12, RN7SL321P, PLXNB1, CCDC51, TMA7, ATRIP, ATRIP-TREX1, </t>
  </si>
  <si>
    <t xml:space="preserve">SCAP</t>
  </si>
  <si>
    <t xml:space="preserve">3:47506230:G:A</t>
  </si>
  <si>
    <t xml:space="preserve">3:47506230:G:A.CCL4.csf.INFI</t>
  </si>
  <si>
    <t xml:space="preserve">SCAP,RTP3,LRRC2,LRRC2-AS1,TDGF1,FAM240A,ALS2CL,TMIE,PRSS50,PRSS46P,PRSS45P,PRSS43P,PRSS44P,PRSS42P,MYL3,PTH1R,CCDC12,NBEAL2,NRADDP,SETD2,MRPL57P3,KIF9-AS1,KIF9,SNORD13J,SNORD13P3,KLHL18,PTPN23,SCAP,ELP6,BOLA2P2,RN7SL870P,CSPG5,SMARCC1,SNORD146,DHX30,MIR1226,MAP4,VPS26BP1,RN7SL664P,RPL17P16,CDC25A,SNRPFP4,RNU7-128P,NDUFB1P1,MIR4443,CAMP,ZNF589,MRPS18AP1,FCF1P2,NME6,SPINK8,MIR2115,FBXW12,RN7SL321P,PLXNB1,CCDC51,TMA7,ATRIP,ATRIP-TREX1,</t>
  </si>
  <si>
    <t xml:space="preserve">3:45568854</t>
  </si>
  <si>
    <t xml:space="preserve">rs146783234</t>
  </si>
  <si>
    <t xml:space="preserve">LARS2, LOC100419748, ZKSCAN7, ZKSCAN7-AS1, MPRIPP1, ZNF660-ZNF197, ZNF660, ZNF197-AS1, ZNF197, ZNF35, LOC100419752, SOCS5P3, ZNF502, ZNF501, KIAA1143, KIF15, HNRNPA1P77, MIR564, TMEM42, PPIAP18, TGM4, ZDHHC3, RPL12P44, EXOSC7, CLEC3B, RNU5B-3P, CDCP1, RPS24P8, TMEM158, LARS2, LARS2-AS1, LIMD1, LIMD1-AS1, TRR-ACG2-1, SACM1L, RN7SL145P, SLC6A20, LZTFL1, SDHDP4, CCR9, FYCO1, CXCR6, XCR1, NRBF2P2, FLT1P1, CCR1, CCR3, UQCRC2P1, CCR2, CCR5AS, CCR5, CCRL2, LINC02009, LTF, RTP3, LRRC2, </t>
  </si>
  <si>
    <t xml:space="preserve">LARS2</t>
  </si>
  <si>
    <t xml:space="preserve">3:45568854:C:T</t>
  </si>
  <si>
    <t xml:space="preserve">3:45568854:C:T.CCL4.csf.INFI</t>
  </si>
  <si>
    <t xml:space="preserve">SACM1L,LZTFL1,CCR9,CDCP1,FYCO1,CLEC3B,TMEM158,SLC6A20,XCR1,CXCR6,CCR5,ZDHHC3,EXOSC7,</t>
  </si>
  <si>
    <t xml:space="preserve">SACM1L</t>
  </si>
  <si>
    <t xml:space="preserve">LARS2,LOC100419748,ZKSCAN7,ZKSCAN7-AS1,MPRIPP1,ZNF660-ZNF197,ZNF660,ZNF197-AS1,ZNF197,ZNF35,LOC100419752,SOCS5P3,ZNF502,ZNF501,KIAA1143,KIF15,HNRNPA1P77,MIR564,TMEM42,PPIAP18,TGM4,ZDHHC3,RPL12P44,EXOSC7,CLEC3B,RNU5B-3P,CDCP1,RPS24P8,TMEM158,LARS2,LARS2-AS1,LIMD1,LIMD1-AS1,TRR-ACG2-1,SACM1L,RN7SL145P,SLC6A20,LZTFL1,SDHDP4,CCR9,FYCO1,CXCR6,XCR1,NRBF2P2,FLT1P1,CCR1,CCR3,UQCRC2P1,CCR2,CCR5AS,CCR5,CCRL2,LINC02009,LTF,RTP3,LRRC2,</t>
  </si>
  <si>
    <t xml:space="preserve">CCR5, XCR1, FYCO1, TMEM158, CCR9, CDCP1, ZDHHC3, EXOSC7, CXCR6, LZTFL1, SACM1L, CLEC3B, SLC6A20</t>
  </si>
  <si>
    <t xml:space="preserve">17:34489226:A:G.CCL4.csf.INFI</t>
  </si>
  <si>
    <t xml:space="preserve">3:46150937</t>
  </si>
  <si>
    <t xml:space="preserve">rs1500004</t>
  </si>
  <si>
    <t xml:space="preserve">RPS24P8, TMEM158, LARS2, LARS2-AS1, LIMD1, LIMD1-AS1, TRR-ACG2-1, SACM1L, RN7SL145P, SLC6A20, LZTFL1, SDHDP4, CCR9, FYCO1, CXCR6, XCR1, NRBF2P2, FLT1P1, CCR1, CCR3, UQCRC2P1, CCR2, CCR5AS, CCR5, CCRL2, LINC02009, LTF, RTP3, LRRC2, LRRC2-AS1, TDGF1, FAM240A, ALS2CL, TMIE, PRSS50, PRSS46P, PRSS45P, PRSS43P, PRSS44P, PRSS42P, MYL3, PTH1R, CCDC12, NBEAL2, NRADDP, SETD2, MRPL57P3, </t>
  </si>
  <si>
    <t xml:space="preserve">FLT1P1</t>
  </si>
  <si>
    <t xml:space="preserve">3:46150937:G:A</t>
  </si>
  <si>
    <t xml:space="preserve">LARS2,CCR1,CCR2,CCR5,FYCO1,SLC6A20,XCR1,CXCR6,LZTFL1,CCR9,SACM1L,CCRL2,LRRC2,TDGF1,</t>
  </si>
  <si>
    <t xml:space="preserve">3:46150419-46151334</t>
  </si>
  <si>
    <t xml:space="preserve">RPS24P8,TMEM158,LARS2,LARS2-AS1,LIMD1,LIMD1-AS1,TRR-ACG2-1,SACM1L,RN7SL145P,SLC6A20,LZTFL1,SDHDP4,CCR9,FYCO1,CXCR6,XCR1,NRBF2P2,FLT1P1,CCR1,CCR3,UQCRC2P1,CCR2,CCR5AS,CCR5,CCRL2,LINC02009,LTF,RTP3,LRRC2,LRRC2-AS1,TDGF1,FAM240A,ALS2CL,TMIE,PRSS50,PRSS46P,PRSS45P,PRSS43P,PRSS44P,PRSS42P,MYL3,PTH1R,CCDC12,NBEAL2,NRADDP,SETD2,MRPL57P3,</t>
  </si>
  <si>
    <t xml:space="preserve">CCR5, XCR1, FYCO1, CCR2, CCRL2, CCR9, CXCR6, TDGF1, LZTFL1, LARS2, CCR1, SACM1L, LRRC2, SLC6A20</t>
  </si>
  <si>
    <t xml:space="preserve">3:46457412</t>
  </si>
  <si>
    <t xml:space="preserve">rs113010081</t>
  </si>
  <si>
    <t xml:space="preserve">LARS2-AS1, LIMD1, LIMD1-AS1, TRR-ACG2-1, SACM1L, RN7SL145P, SLC6A20, LZTFL1, SDHDP4, CCR9, FYCO1, CXCR6, XCR1, NRBF2P2, FLT1P1, CCR1, CCR3, UQCRC2P1, CCR2, CCR5AS, CCR5, CCRL2, LINC02009, LTF, RTP3, LRRC2, LRRC2-AS1, TDGF1, FAM240A, ALS2CL, TMIE, PRSS50, PRSS46P, PRSS45P, PRSS43P, PRSS44P, PRSS42P, MYL3, PTH1R, CCDC12, NBEAL2, NRADDP, SETD2, MRPL57P3, KIF9-AS1, KIF9, SNORD13J, SNORD13P3, KLHL18, PTPN23, SCAP, </t>
  </si>
  <si>
    <t xml:space="preserve">LINC02009</t>
  </si>
  <si>
    <t xml:space="preserve">3:46457412:T:C</t>
  </si>
  <si>
    <t xml:space="preserve">3:46457412:T:C.CCL4.plasma.INFI</t>
  </si>
  <si>
    <t xml:space="preserve">CCR9,SETD2,CCR1,FYCO1,XCR1,CCR5,SACM1L,CXCR6,LZTFL1,SLC6A20,</t>
  </si>
  <si>
    <t xml:space="preserve">CCR9</t>
  </si>
  <si>
    <t xml:space="preserve">LARS2-AS1,LIMD1,LIMD1-AS1,TRR-ACG2-1,SACM1L,RN7SL145P,SLC6A20,LZTFL1,SDHDP4,CCR9,FYCO1,CXCR6,XCR1,NRBF2P2,FLT1P1,CCR1,CCR3,UQCRC2P1,CCR2,CCR5AS,CCR5,CCRL2,LINC02009,LTF,RTP3,LRRC2,LRRC2-AS1,TDGF1,FAM240A,ALS2CL,TMIE,PRSS50,PRSS46P,PRSS45P,PRSS43P,PRSS44P,PRSS42P,MYL3,PTH1R,CCDC12,NBEAL2,NRADDP,SETD2,MRPL57P3,KIF9-AS1,KIF9,SNORD13J,SNORD13P3,KLHL18,PTPN23,SCAP,</t>
  </si>
  <si>
    <t xml:space="preserve">CCR5, XCR1, FYCO1, CCR9, CXCR6, LZTFL1, SETD2, CCR1, SACM1L, SLC6A20</t>
  </si>
  <si>
    <t xml:space="preserve">3:45931005</t>
  </si>
  <si>
    <t xml:space="preserve">rs80136777</t>
  </si>
  <si>
    <t xml:space="preserve">LZTFL1, CCR9, ZDHHC3, RPL12P44, EXOSC7, CLEC3B, RNU5B-3P, CDCP1, RPS24P8, TMEM158, LARS2, LARS2-AS1, LIMD1, LIMD1-AS1, TRR-ACG2-1, SACM1L, RN7SL145P, SLC6A20, LZTFL1, SDHDP4, CCR9, FYCO1, CXCR6, XCR1, NRBF2P2, FLT1P1, CCR1, CCR3, UQCRC2P1, CCR2, CCR5AS, CCR5, CCRL2, LINC02009, LTF, RTP3, LRRC2, LRRC2-AS1, TDGF1, FAM240A, ALS2CL, TMIE, PRSS50, PRSS46P, PRSS45P, PRSS43P, PRSS44P, PRSS42P, MYL3, PTH1R, </t>
  </si>
  <si>
    <t xml:space="preserve">3:45931005:T:A</t>
  </si>
  <si>
    <t xml:space="preserve">3:45931005:T:A.CCL4.plasma.INFI</t>
  </si>
  <si>
    <t xml:space="preserve">LZTFL1,CCR9,PRSS46,SLC6A20,SACM1L,CCR5,LIMD1,XCR1,CCR1,FYCO1,LTF,RTP3,TMEM158,CCR2,ZDHHC3,EXOSC7,CXCR6,CDCP1,CCRL2,</t>
  </si>
  <si>
    <t xml:space="preserve">LZTFL1</t>
  </si>
  <si>
    <t xml:space="preserve">LZTFL1,CCR9,ZDHHC3,RPL12P44,EXOSC7,CLEC3B,RNU5B-3P,CDCP1,RPS24P8,TMEM158,LARS2,LARS2-AS1,LIMD1,LIMD1-AS1,TRR-ACG2-1,SACM1L,RN7SL145P,SLC6A20,LZTFL1,SDHDP4,CCR9,FYCO1,CXCR6,XCR1,NRBF2P2,FLT1P1,CCR1,CCR3,UQCRC2P1,CCR2,CCR5AS,CCR5,CCRL2,LINC02009,LTF,RTP3,LRRC2,LRRC2-AS1,TDGF1,FAM240A,ALS2CL,TMIE,PRSS50,PRSS46P,PRSS45P,PRSS43P,PRSS44P,PRSS42P,MYL3,PTH1R,</t>
  </si>
  <si>
    <t xml:space="preserve">CCR5, XCR1, FYCO1, CCR2, TMEM158, LIMD1, CCRL2, CCR9, CDCP1, ZDHHC3, EXOSC7, CXCR6, LZTFL1, LTF, CCR1, SACM1L, RTP3, SLC6A20</t>
  </si>
  <si>
    <t xml:space="preserve">3:46954614:A:C.CCL4.csf.INFI</t>
  </si>
  <si>
    <t xml:space="preserve">3:45931005:T:A.CCL4.csf.INFI</t>
  </si>
  <si>
    <t xml:space="preserve">3:45930824-45931712</t>
  </si>
  <si>
    <t xml:space="preserve">17:34819750:G:A.CCL4.csf.INFI</t>
  </si>
  <si>
    <t xml:space="preserve">17:34762580</t>
  </si>
  <si>
    <t xml:space="preserve">rs879571071</t>
  </si>
  <si>
    <t xml:space="preserve">LOC100420852, LOC100420061, SLFN12L, E2F3P1, TAF5LP1, SLFN14, LOC107985033, RPL39P32, SNHG30, SNORD7, PEX12, AP2B1, LOC100420062, RPL17P42, RASL10B, GAS2L2, MMP28, C17orf50, TAF15, HEATR9, CCL5, LRRC37A8P, LRRC37A9P, LOC100133244, RDM1, LYZL6, CCL16, CCL14, CCL15-CCL14, CCL15, CCL23, CCL18, CCL3, CCL4, RN7SL301P, LOC100419980, LOC100420851, TBC1D3B, CCL3L3, CCL4L2, YWHAEP6, TBC1D3C, CCL3P1, CCL3L1, LOC100420852, TBC1D3H, RNU6-1192P, TBC1D3F, ZNHIT3, RNA5SP439, MYO19, PIGW, GGNBP2, RPS2P50, DHRS11, MRM1, LHX1-DT, LHX1, AATF, MIR2909, ACACA, RPS2P49, HMGB1P24, RPL18AP12, SNORA90, C17orf78, </t>
  </si>
  <si>
    <t xml:space="preserve">LOC100420852</t>
  </si>
  <si>
    <t xml:space="preserve">17:34762580:C:T</t>
  </si>
  <si>
    <t xml:space="preserve">LOC100420852,LOC100420061,SLFN12L,E2F3P1,TAF5LP1,SLFN14,LOC107985033,RPL39P32,SNHG30,SNORD7,PEX12,AP2B1,LOC100420062,RPL17P42,RASL10B,GAS2L2,MMP28,C17orf50,TAF15,HEATR9,CCL5,LRRC37A8P,LRRC37A9P,LOC100133244,RDM1,LYZL6,CCL16,CCL14,CCL15-CCL14,CCL15,CCL23,CCL18,CCL3,CCL4,RN7SL301P,LOC100419980,LOC100420851,TBC1D3B,CCL3L3,CCL4L2,YWHAEP6,TBC1D3C,CCL3P1,CCL3L1,LOC100420852,TBC1D3H,RNU6-1192P,TBC1D3F,ZNHIT3,RNA5SP439,MYO19,PIGW,GGNBP2,RPS2P50,DHRS11,MRM1,LHX1-DT,LHX1,AATF,MIR2909,ACACA,RPS2P49,HMGB1P24,RPL18AP12,SNORA90,C17orf78,</t>
  </si>
  <si>
    <t xml:space="preserve">17:32648878</t>
  </si>
  <si>
    <t xml:space="preserve">rs11342894</t>
  </si>
  <si>
    <t xml:space="preserve">17:32648878:CA:C</t>
  </si>
  <si>
    <t xml:space="preserve">17:32648878:CA:C.CCL8.plasma.INFI</t>
  </si>
  <si>
    <t xml:space="preserve">AC005549.3,CCL2,CCL7,ASIC2,CCL13,CCL1,CCL11,SLC35G3,SLFN12L,CCL16,CTB-186H2.3,RAD51L3-RFFL,RAD51D,FNDC8,NLE1,UNC45B,CCL14,CCL15-CCL14,CCL15,CCL23,CCL18,RFFL,SLFN5,RDM1,LYZL6,C17orf66,RASL10B,GAS2L2,SLFN14,PEX12,AP2B1,CCT6B,ZNF830,LIG3,SLFN12,TMEM98,CCL5,SLFN13,CCL3,CCL4,SPACA3,MMP28,TAF15,C17orf50,</t>
  </si>
  <si>
    <t xml:space="preserve">AC005549.3</t>
  </si>
  <si>
    <t xml:space="preserve">UNC45B, RAD51D, ZNF830, NLE1, SLFN5, CCL2, RAD51L3-RFFL, CCL1, CCT6B, RFFL, FNDC8, CCL7, CCL13, CCL11, LIG3, SLC35G3</t>
  </si>
  <si>
    <t xml:space="preserve">17:32648878:CA:C.CCL8.csf.INFI</t>
  </si>
  <si>
    <t xml:space="preserve">9:82959245</t>
  </si>
  <si>
    <t xml:space="preserve">rs11138617</t>
  </si>
  <si>
    <t xml:space="preserve">CHCHD2P9, TLE4, LINC01507, NPAP1P6, NPAP1P4, MTCO1P51, MTND2P9, RPS19P6, </t>
  </si>
  <si>
    <t xml:space="preserve">NPAP1P4</t>
  </si>
  <si>
    <t xml:space="preserve">9:82959245:G:A</t>
  </si>
  <si>
    <t xml:space="preserve">9:82959245:G:A.CCL8.csf.INFI</t>
  </si>
  <si>
    <t xml:space="preserve">TLE1,RASEF,SPATA31D1,TLE4,</t>
  </si>
  <si>
    <t xml:space="preserve">TLE1</t>
  </si>
  <si>
    <t xml:space="preserve">CHCHD2P9,TLE4,LINC01507,NPAP1P6,NPAP1P4,MTCO1P51,MTND2P9,RPS19P6,</t>
  </si>
  <si>
    <t xml:space="preserve">TLE4</t>
  </si>
  <si>
    <t xml:space="preserve">CD163</t>
  </si>
  <si>
    <t xml:space="preserve">7:13997573</t>
  </si>
  <si>
    <t xml:space="preserve">rs12699568</t>
  </si>
  <si>
    <t xml:space="preserve">ETV1, RPL26P21, ETV1, LOC100423044, RPL6P21, DGKB, EEF1A1P26, </t>
  </si>
  <si>
    <t xml:space="preserve">ETV1</t>
  </si>
  <si>
    <t xml:space="preserve">7:13997573:C:T</t>
  </si>
  <si>
    <t xml:space="preserve">7:13997573:C:T.CD163.plasma.CVDIII</t>
  </si>
  <si>
    <t xml:space="preserve">ETV1,ARL4A,AGR3,MEOX2,SCIN,ISPD,</t>
  </si>
  <si>
    <t xml:space="preserve">ETV1,RPL26P21,ETV1,LOC100423044,RPL6P21,DGKB,EEF1A1P26,</t>
  </si>
  <si>
    <t xml:space="preserve">2:134966562</t>
  </si>
  <si>
    <t xml:space="preserve">rs62165726</t>
  </si>
  <si>
    <t xml:space="preserve">MGAT5, NCKAP5-AS2, RNU6-579P, RN7SKP154, RN7SKP93, MGAT5, MIR3679, RNA5SP104, EDDM3CP, TMEM163, VDAC2P4, LOC100526840, ACMSD, MIR5590, CCNT2-AS1, CCNT2, MAP3K19, RAB3GAP1, SNORA40B, ZRANB3, </t>
  </si>
  <si>
    <t xml:space="preserve">MGAT5</t>
  </si>
  <si>
    <t xml:space="preserve">2:134966562:C:A</t>
  </si>
  <si>
    <t xml:space="preserve">2:134966562:C:A.CD163.plasma.CVDIII</t>
  </si>
  <si>
    <t xml:space="preserve">MGAT5,GPR39,CCNT2,LYPD1,ACMSD,</t>
  </si>
  <si>
    <t xml:space="preserve">2:134966466-134966760</t>
  </si>
  <si>
    <t xml:space="preserve">MGAT5,NCKAP5-AS2,RNU6-579P,RN7SKP154,RN7SKP93,MGAT5,MIR3679,RNA5SP104,EDDM3CP,TMEM163,VDAC2P4,LOC100526840,ACMSD,MIR5590,CCNT2-AS1,CCNT2,MAP3K19,RAB3GAP1,SNORA40B,ZRANB3,</t>
  </si>
  <si>
    <t xml:space="preserve">ACMSD, MGAT5, CCNT2</t>
  </si>
  <si>
    <t xml:space="preserve">17:7073747</t>
  </si>
  <si>
    <t xml:space="preserve">rs72837687</t>
  </si>
  <si>
    <t xml:space="preserve">RNU6-1264P, BTF3P14, AIPL1, PIMREG, PITPNM3, KIAA0753, RNA5SP435, TXNDC17, MED31, C17orf100, MIR4520-1, MIR4520-2, ALOX15P1, SLC13A5, RPL23AP73, XAF1, FBXO39, TEKT1, ALOX12P2, LOC100128007, ALOX12-AS1, ALOX12, RNASEK-C17orf49, RNASEK, C17orf49, MIR497HG, MIR195, MIR497, BCL6B, SLC16A13, SLC16A11, CLEC10A, ASGR2, RPL7AP64, ASGR1, DLG4, ACADVL, MIR324, DVL2, PHF23, GABARAP, CTDNEP1, ELP5, CLDN7, SLC2A4, YBX2, EIF5A, GPS2, NEURL4, ACAP1, KCTD11, TMEM95, TNK1, TMEM256-PLSCR3, PLSCR3, TMEM256, NLGN2, SPEM1, SPEM2, SPEM3, TMEM102, FGF11, CHRNB1, ZBTB4, SLC35G6, POLR2A, TNFSF12-TNFSF13, TNFSF12, TNFSF13, SENP3, SENP3-EIF4A1, EIF4A1, SNORA48, SNORD10, SNORA67, CD68, LOC100996842, MPDU1, SOX15, FXR2, SHBG, TRUND-NNN6-1, SAT2, ATP1B2, TP53, WRAP53, EFNB3, DNAH2, RPL29P2, KDM6B, TMEM88, NAA38, CYB5D1, CHD3, SCARNA21, RNF227, KCNAB3, TRAPPC1, CNTROB, GUCY2D, ALOX15B, ALOXE3P1, ALOX12B, MIR4314, ALOXE3, TRK-TTT3-5, TRQ-CTG1-5, TRL-TAG1-1, HES7, TRR-TCT2-1, TRG-GCC2-6, TRS-CGA1-1, TRT-AGT5-1, PER1, MIR6883, VAMP2, </t>
  </si>
  <si>
    <t xml:space="preserve">ASGR1</t>
  </si>
  <si>
    <t xml:space="preserve">17:7073747:G:A</t>
  </si>
  <si>
    <t xml:space="preserve">17:7073747:G:A.CD163.plasma.CVDIII</t>
  </si>
  <si>
    <t xml:space="preserve">BCL6B,SLC16A13,SLC16A11,CLEC10A,ASGR2,FXR2,AC007421.1,SHBG,TEKT1,SCIMP,XAF1,FBXO39,DHX33,DERL2,MIS12,</t>
  </si>
  <si>
    <t xml:space="preserve">BCL6B</t>
  </si>
  <si>
    <t xml:space="preserve">RNU6-1264P,BTF3P14,AIPL1,PIMREG,PITPNM3,KIAA0753,RNA5SP435,TXNDC17,MED31,C17orf100,MIR4520-1,MIR4520-2,ALOX15P1,SLC13A5,RPL23AP73,XAF1,FBXO39,TEKT1,ALOX12P2,LOC100128007,ALOX12-AS1,ALOX12,RNASEK-C17orf49,RNASEK,C17orf49,MIR497HG,MIR195,MIR497,BCL6B,SLC16A13,SLC16A11,CLEC10A,ASGR2,RPL7AP64,ASGR1,DLG4,ACADVL,MIR324,DVL2,PHF23,GABARAP,CTDNEP1,ELP5,CLDN7,SLC2A4,YBX2,EIF5A,GPS2,NEURL4,ACAP1,KCTD11,TMEM95,TNK1,TMEM256-PLSCR3,PLSCR3,TMEM256,NLGN2,SPEM1,SPEM2,SPEM3,TMEM102,FGF11,CHRNB1,ZBTB4,SLC35G6,POLR2A,TNFSF12-TNFSF13,TNFSF12,TNFSF13,SENP3,SENP3-EIF4A1,EIF4A1,SNORA48,SNORD10,SNORA67,CD68,LOC100996842,MPDU1,SOX15,FXR2,SHBG,TRUND-NNN6-1,SAT2,ATP1B2,TP53,WRAP53,EFNB3,DNAH2,RPL29P2,KDM6B,TMEM88,NAA38,CYB5D1,CHD3,SCARNA21,RNF227,KCNAB3,TRAPPC1,CNTROB,GUCY2D,ALOX15B,ALOXE3P1,ALOX12B,MIR4314,ALOXE3,TRK-TTT3-5,TRQ-CTG1-5,TRL-TAG1-1,HES7,TRR-TCT2-1,TRG-GCC2-6,TRS-CGA1-1,TRT-AGT5-1,PER1,MIR6883,VAMP2,</t>
  </si>
  <si>
    <t xml:space="preserve">TEKT1, SLC16A11, ASGR2, SHBG, CLEC10A, FBXO39, XAF1, SLC16A13, BCL6B, FXR2</t>
  </si>
  <si>
    <t xml:space="preserve">3:190643896:C:CT.CD163.csf.CVDIII</t>
  </si>
  <si>
    <t xml:space="preserve">CD200</t>
  </si>
  <si>
    <t xml:space="preserve">3:112077109</t>
  </si>
  <si>
    <t xml:space="preserve">rs13090468</t>
  </si>
  <si>
    <t xml:space="preserve">CD200, ATP6V0CP2, CD96, ZBED2, LOC100420394, PLCXD2, PLCXD2-AS1, PHLDB2, ABHD10, TAGLN3, RFKP2, TMPRSS7, C3orf52, MIR567, GCSAM, TBILA, SLC9C1, LOC100420831, LOC100532749, LOC105374042, CD200, BTLA, OR7E100P, ATG3, SLC35A5, LINC01279, CCDC80, LOC100653395, LINC02042, MIR9900, CD200R1L-AS1, CD200R1L, CD200R1, GTPBP8, NEPRO, LINC02044, BOC, CFAP44, </t>
  </si>
  <si>
    <t xml:space="preserve">3:112077109:G:A</t>
  </si>
  <si>
    <t xml:space="preserve">3:112077109:G:A.CD200.plasma.NEUI</t>
  </si>
  <si>
    <t xml:space="preserve">BTLA,SLC9C1,GCSAM,CD200,C3orf52,ATG3,SLC35A5,CD200R1,GTPBP8,BOC,ABHD10,TAGLN3,KIAA2018,C3orf17,NAA50,ATP6V1A,PLCXD2,TMPRSS7,CD200R1L,SPICE1,</t>
  </si>
  <si>
    <t xml:space="preserve">BTLA</t>
  </si>
  <si>
    <t xml:space="preserve">3:112076825-112077273</t>
  </si>
  <si>
    <t xml:space="preserve">CD200,ATP6V0CP2,CD96,ZBED2,LOC100420394,PLCXD2,PLCXD2-AS1,PHLDB2,ABHD10,TAGLN3,RFKP2,TMPRSS7,C3orf52,MIR567,GCSAM,TBILA,SLC9C1,LOC100420831,LOC100532749,LOC105374042,CD200,BTLA,OR7E100P,ATG3,SLC35A5,LINC01279,CCDC80,LOC100653395,LINC02042,MIR9900,CD200R1L-AS1,CD200R1L,CD200R1,GTPBP8,NEPRO,LINC02044,BOC,CFAP44,</t>
  </si>
  <si>
    <t xml:space="preserve">TMPRSS7, C3orf52, SLC35A5, GTPBP8, BOC, GCSAM, ATG3, TAGLN3, SLC9C1, ABHD10, PLCXD2, CD200R1L, CD200R1, CD200, BTLA</t>
  </si>
  <si>
    <t xml:space="preserve">3:112063250</t>
  </si>
  <si>
    <t xml:space="preserve">rs7647411</t>
  </si>
  <si>
    <t xml:space="preserve">3:112063250:C:T</t>
  </si>
  <si>
    <t xml:space="preserve">3:112063250:C:T.CD200.csf.NEUI</t>
  </si>
  <si>
    <t xml:space="preserve">BTLA,SLC9C1,GCSAM,C3orf52,ATG3,SLC35A5,CD200R1,GTPBP8,BOC,ABHD10,TAGLN3,KIAA2018,C3orf17,NAA50,ATP6V1A,PLCXD2,TMPRSS7,CD200R1L,SPICE1,</t>
  </si>
  <si>
    <t xml:space="preserve">TMPRSS7, C3orf52, SLC35A5, GTPBP8, BOC, GCSAM, ATG3, TAGLN3, SLC9C1, ABHD10, PLCXD2, CD200R1L, CD200R1, BTLA</t>
  </si>
  <si>
    <t xml:space="preserve">CD200R1</t>
  </si>
  <si>
    <t xml:space="preserve">3:113184642</t>
  </si>
  <si>
    <t xml:space="preserve">rs146456814</t>
  </si>
  <si>
    <t xml:space="preserve">SPICE1, OR7E100P, ATG3, SLC35A5, LINC01279, CCDC80, LOC100653395, LINC02042, MIR9900, CD200R1L-AS1, CD200R1L, CD200R1, GTPBP8, NEPRO, LINC02044, BOC, CFAP44, LOC101180897, PHF5DP, CFAP44-AS1, MIR8076, SPICE1, SIDT1, MIR4446, RN7SL767P, USF3, NAA50, ATP6V1A, GRAMD1C, RPS10P4, LOC100420528, VPS26AP1, ZDHHC23, CCDC191, LOC100127892, QTRT2, H2BP3, DRD3, LOC645180, ZNF80, TIGIT, ZBTB20, MIR568, ZBTB20-AS1, ZBTB20-AS5, </t>
  </si>
  <si>
    <t xml:space="preserve">SPICE1</t>
  </si>
  <si>
    <t xml:space="preserve">3:113184642:A:G</t>
  </si>
  <si>
    <t xml:space="preserve">3:113184642:A:G.CD200R1.plasma.NEUI</t>
  </si>
  <si>
    <t xml:space="preserve">BOC,KIAA2018,SPICE1,CD200R1,GTPBP8,ATG3,SLC35A5,</t>
  </si>
  <si>
    <t xml:space="preserve">BOC</t>
  </si>
  <si>
    <t xml:space="preserve">SPICE1,OR7E100P,ATG3,SLC35A5,LINC01279,CCDC80,LOC100653395,LINC02042,MIR9900,CD200R1L-AS1,CD200R1L,CD200R1,GTPBP8,NEPRO,LINC02044,BOC,CFAP44,LOC101180897,PHF5DP,CFAP44-AS1,MIR8076,SPICE1,SIDT1,MIR4446,RN7SL767P,USF3,NAA50,ATP6V1A,GRAMD1C,RPS10P4,LOC100420528,VPS26AP1,ZDHHC23,CCDC191,LOC100127892,QTRT2,H2BP3,DRD3,LOC645180,ZNF80,TIGIT,ZBTB20,MIR568,ZBTB20-AS1,ZBTB20-AS5,</t>
  </si>
  <si>
    <t xml:space="preserve">GTPBP8, BOC, ATG3, CD200R1, SPICE1, SLC35A5</t>
  </si>
  <si>
    <t xml:space="preserve">3:112643193</t>
  </si>
  <si>
    <t xml:space="preserve">rs77561169</t>
  </si>
  <si>
    <t xml:space="preserve">CD200R1, ABHD10, TAGLN3, RFKP2, TMPRSS7, C3orf52, MIR567, GCSAM, TBILA, SLC9C1, LOC100420831, LOC100532749, LOC105374042, CD200, BTLA, OR7E100P, ATG3, SLC35A5, LINC01279, CCDC80, LOC100653395, LINC02042, MIR9900, CD200R1L-AS1, CD200R1L, CD200R1, GTPBP8, NEPRO, LINC02044, BOC, CFAP44, LOC101180897, PHF5DP, CFAP44-AS1, MIR8076, SPICE1, SIDT1, MIR4446, RN7SL767P, USF3, NAA50, ATP6V1A, GRAMD1C, RPS10P4, LOC100420528, VPS26AP1, </t>
  </si>
  <si>
    <t xml:space="preserve">3:112643193:T:C</t>
  </si>
  <si>
    <t xml:space="preserve">3:112643193:T:C.CD200R1.plasma.NEUI</t>
  </si>
  <si>
    <t xml:space="preserve">ATG3,SLC35A5,CD200R1L,CCDC80,GCSAM,CD200R1,GTPBP8,SLC9C1,CD200,BTLA,</t>
  </si>
  <si>
    <t xml:space="preserve">ATG3</t>
  </si>
  <si>
    <t xml:space="preserve">CD200R1,ABHD10,TAGLN3,RFKP2,TMPRSS7,C3orf52,MIR567,GCSAM,TBILA,SLC9C1,LOC100420831,LOC100532749,LOC105374042,CD200,BTLA,OR7E100P,ATG3,SLC35A5,LINC01279,CCDC80,LOC100653395,LINC02042,MIR9900,CD200R1L-AS1,CD200R1L,CD200R1,GTPBP8,NEPRO,LINC02044,BOC,CFAP44,LOC101180897,PHF5DP,CFAP44-AS1,MIR8076,SPICE1,SIDT1,MIR4446,RN7SL767P,USF3,NAA50,ATP6V1A,GRAMD1C,RPS10P4,LOC100420528,VPS26AP1,</t>
  </si>
  <si>
    <t xml:space="preserve">GTPBP8, SLC35A5, GCSAM, ATG3, SLC9C1, CD200R1, CD200R1L, CCDC80, CD200, BTLA</t>
  </si>
  <si>
    <t xml:space="preserve">3:111973834</t>
  </si>
  <si>
    <t xml:space="preserve">rs145426582</t>
  </si>
  <si>
    <t xml:space="preserve">SLC9C1, ATP6V0CP2, CD96, ZBED2, LOC100420394, PLCXD2, PLCXD2-AS1, PHLDB2, ABHD10, TAGLN3, RFKP2, TMPRSS7, C3orf52, MIR567, GCSAM, TBILA, SLC9C1, LOC100420831, LOC100532749, LOC105374042, CD200, BTLA, OR7E100P, ATG3, SLC35A5, LINC01279, CCDC80, LOC100653395, LINC02042, MIR9900, CD200R1L-AS1, CD200R1L, CD200R1, GTPBP8, NEPRO, LINC02044, BOC, </t>
  </si>
  <si>
    <t xml:space="preserve">SLC9C1</t>
  </si>
  <si>
    <t xml:space="preserve">3:111973834:A:C</t>
  </si>
  <si>
    <t xml:space="preserve">3:111973834:A:C.CD200R1.plasma.NEUI</t>
  </si>
  <si>
    <t xml:space="preserve">BTLA,SLC9C1,GCSAM,CD200,CD200R1,GTPBP8,ATG3,SLC35A5,CD200R1L,C3orf52,C3orf17,KIAA2018,CCDC80,</t>
  </si>
  <si>
    <t xml:space="preserve">SLC9C1,ATP6V0CP2,CD96,ZBED2,LOC100420394,PLCXD2,PLCXD2-AS1,PHLDB2,ABHD10,TAGLN3,RFKP2,TMPRSS7,C3orf52,MIR567,GCSAM,TBILA,SLC9C1,LOC100420831,LOC100532749,LOC105374042,CD200,BTLA,OR7E100P,ATG3,SLC35A5,LINC01279,CCDC80,LOC100653395,LINC02042,MIR9900,CD200R1L-AS1,CD200R1L,CD200R1,GTPBP8,NEPRO,LINC02044,BOC,</t>
  </si>
  <si>
    <t xml:space="preserve">C3orf52, GTPBP8, SLC35A5, GCSAM, ATG3, SLC9C1, CD200R1L, CD200R1, CCDC80, CD200, BTLA</t>
  </si>
  <si>
    <t xml:space="preserve">6:46188023</t>
  </si>
  <si>
    <t xml:space="preserve">rs62400867</t>
  </si>
  <si>
    <t xml:space="preserve">RUNX2, CLIC5, RNU6-754P, ENPP4, ENPP5, ACTG1P9, RCAN2, LOC101926915, RPL36P10, LOC101926898, CYP39A1, SLC25A27, LOC101926934, TDRD6, PLA2G7, ANKRD66, MEP1A, ADGRF5, ADGRF5-AS1, ADGRF1, </t>
  </si>
  <si>
    <t xml:space="preserve">RCAN2</t>
  </si>
  <si>
    <t xml:space="preserve">6:46188023:C:T</t>
  </si>
  <si>
    <t xml:space="preserve">6:46188023:C:T.CD200R1.csf.NEUI</t>
  </si>
  <si>
    <t xml:space="preserve">MEP1A,TDRD6,GPR110,GPR116,PLA2G7,ANKRD66,CLIC5,AL133262.1,RCAN2,</t>
  </si>
  <si>
    <t xml:space="preserve">MEP1A</t>
  </si>
  <si>
    <t xml:space="preserve">RUNX2,CLIC5,RNU6-754P,ENPP4,ENPP5,ACTG1P9,RCAN2,LOC101926915,RPL36P10,LOC101926898,CYP39A1,SLC25A27,LOC101926934,TDRD6,PLA2G7,ANKRD66,MEP1A,ADGRF5,ADGRF5-AS1,ADGRF1,</t>
  </si>
  <si>
    <t xml:space="preserve">CLIC5, PLA2G7, RCAN2, MEP1A, ANKRD66, TDRD6</t>
  </si>
  <si>
    <t xml:space="preserve">9:136138765:GCGCCCACCACTA:G.CD200R1.plasma.NEUI</t>
  </si>
  <si>
    <t xml:space="preserve">3:98402969</t>
  </si>
  <si>
    <t xml:space="preserve">rs11927405</t>
  </si>
  <si>
    <t xml:space="preserve">ARL6, CRYBG3, RIOX2, GABRR3, OR5BM1P, OR5AC1, OR5AC2, OR5AC4P, POU5F1P7, OR5H1, OR5H14, OR5H15, OR5H5P, OR5H3P, OR5H4P, OR5H7P, OR5H6, OR5H2, OR5H8, OR5K4, OR5K3, UBFD1P1, OR5K1, OR5K2, CLDND1, RPL38P4, GPR15, CPOX, RPL19P7, WWP1P1, ST3GAL6-AS1, ST3GAL6, PDLIM1P4, DCBLD2, RNU6-26P, RNU6-1263P, ACTG1P13, COL8A1, </t>
  </si>
  <si>
    <t xml:space="preserve">WWP1P1</t>
  </si>
  <si>
    <t xml:space="preserve">3:98402969:C:T</t>
  </si>
  <si>
    <t xml:space="preserve">3:98402969:C:T.CD200R1.plasma.NEUI</t>
  </si>
  <si>
    <t xml:space="preserve">CLDND1,GPR15,</t>
  </si>
  <si>
    <t xml:space="preserve">CLDND1</t>
  </si>
  <si>
    <t xml:space="preserve">ARL6,CRYBG3,RIOX2,GABRR3,OR5BM1P,OR5AC1,OR5AC2,OR5AC4P,POU5F1P7,OR5H1,OR5H14,OR5H15,OR5H5P,OR5H3P,OR5H4P,OR5H7P,OR5H6,OR5H2,OR5H8,OR5K4,OR5K3,UBFD1P1,OR5K1,OR5K2,CLDND1,RPL38P4,GPR15,CPOX,RPL19P7,WWP1P1,ST3GAL6-AS1,ST3GAL6,PDLIM1P4,DCBLD2,RNU6-26P,RNU6-1263P,ACTG1P13,COL8A1,</t>
  </si>
  <si>
    <t xml:space="preserve">GPR15, CLDND1</t>
  </si>
  <si>
    <t xml:space="preserve">3:112643193:T:C.CD200R1.csf.NEUI</t>
  </si>
  <si>
    <t xml:space="preserve">CD244</t>
  </si>
  <si>
    <t xml:space="preserve">2:157857868</t>
  </si>
  <si>
    <t xml:space="preserve">rs141118403</t>
  </si>
  <si>
    <t xml:space="preserve">LINC01876, LOC100128759, NR4A2, FLJ46875, TRA-CGC3-1, TRG-GCC2-2, GPD2, RPLP0P7, CDK7P1, GALNT5, RN7SKP281, ERMN, FAM133DP, CYTIP, ACVR1C, ACVR1, RNU6-436P, LOC100130766, RNU6-932P, UPP2, </t>
  </si>
  <si>
    <t xml:space="preserve">CDK7P1</t>
  </si>
  <si>
    <t xml:space="preserve">2:157857868:C:G</t>
  </si>
  <si>
    <t xml:space="preserve">2:157857868:C:G.CD244.csf.INFI</t>
  </si>
  <si>
    <t xml:space="preserve">NR4A2,GPD2,GALNT5,</t>
  </si>
  <si>
    <t xml:space="preserve">NR4A2</t>
  </si>
  <si>
    <t xml:space="preserve">LINC01876,LOC100128759,NR4A2,FLJ46875,TRA-CGC3-1,TRG-GCC2-2,GPD2,RPLP0P7,CDK7P1,GALNT5,RN7SKP281,ERMN,FAM133DP,CYTIP,ACVR1C,ACVR1,RNU6-436P,LOC100130766,RNU6-932P,UPP2,</t>
  </si>
  <si>
    <t xml:space="preserve">GALNT5, GPD2, NR4A2</t>
  </si>
  <si>
    <t xml:space="preserve">1:160827838</t>
  </si>
  <si>
    <t xml:space="preserve">rs142535548</t>
  </si>
  <si>
    <t xml:space="preserve">CD244, CFAP45, MIR4259, TAGLN2, IGSF9, SLAMF9, LINC01133, FCRL6P1, RPL27AP2, PIGM, KCNJ10, KCNJ9, IGSF8, ATP1A2, ATP1A4, CASQ1, LOC729867, PEA15, DCAF8, LOC100287049, RPSAP18, PEX19, COPA, SUMO1P3, NCSTN, NHLH1, RNU4-42P, VANGL2, SLAMF6, CD84, SLAMF1, SETP9, CD48, SLAMF7, LY9, CD244, PPIAP37, ITLN1, LOC646347, LOC101928372, ITLN2, F11R, TSTD1, USF1, ARHGAP30, NECTIN4, KLHDC9, PFDN2, NIT1, DEDD, LOC112543491, UFC1, USP21, PPOX, B4GALT3, ADAMTS4, NDUFS2, FCER1G, APOA2, TOMM40L, MIR5187, NR1I3, PCP4L1, MPZ, SDHC, CFAP126, RRM2P2, TRV-CAC1-1, RNU6-481P, LOC148430, TRUND-NNN3-1, TRE-TTC4-2, TRN-GTT2-2, TRG-TCC4-1, TRD-GTC2-1, TRL-CAG1-1, TRG-GCC1-1, TRE-CTC1-2, TRG-TCC2-2, TRD-GTC2-2, TRL-CAG1-2, TRG-GCC1-2, TRE-CTC1-3, TRG-TCC2-3, TRD-GTC2-3, TRL-CAG1-3, TRG-GCC1-3, TRE-CTC1-4, TRG-TCC2-4, TRD-GTC2-4, TRL-CAG1-4, TRG-GCC1-4, TRE-CTC1-5, TRG-TCC2-5, TRD-GTC2-5, TRL-CAG1-5, TRG-GCC4-1, FCGR2A, TRD-GTC10-1, TRG-GCC2-1, HSPA6, TRL-CAG1-6, TRG-TCC2-6, RPS23P10, TRN-GTT1-1, FCGR3A, FCGR2C, HSPA7, TRL-CAA6-1, RPS23P9, FCGR3B, FCGR2B, RPL31P11, FCRLA, FCRLB, RN7SL466P, DUSP12, ATF6, </t>
  </si>
  <si>
    <t xml:space="preserve">1:160827838:C:CA</t>
  </si>
  <si>
    <t xml:space="preserve">1:160827838:C:CA.CD244.csf.INFI</t>
  </si>
  <si>
    <t xml:space="preserve">PFDN2,NIT1,ITLN1,CD48,SLAMF7,SLAMF6,LY9,SLAMF1,CD84,DEDD,RP11-544M22.13,TSTD1,USF1,ARHGAP30,AL591806.1,PVRL4,KLHDC9,OR6K3,OR10J1,CADM3,OR10J5,</t>
  </si>
  <si>
    <t xml:space="preserve">PFDN2</t>
  </si>
  <si>
    <t xml:space="preserve">CD244,CFAP45,MIR4259,TAGLN2,IGSF9,SLAMF9,LINC01133,FCRL6P1,RPL27AP2,PIGM,KCNJ10,KCNJ9,IGSF8,ATP1A2,ATP1A4,CASQ1,LOC729867,PEA15,DCAF8,LOC100287049,RPSAP18,PEX19,COPA,SUMO1P3,NCSTN,NHLH1,RNU4-42P,VANGL2,SLAMF6,CD84,SLAMF1,SETP9,CD48,SLAMF7,LY9,CD244,PPIAP37,ITLN1,LOC646347,LOC101928372,ITLN2,F11R,TSTD1,USF1,ARHGAP30,NECTIN4,KLHDC9,PFDN2,NIT1,DEDD,LOC112543491,UFC1,USP21,PPOX,B4GALT3,ADAMTS4,NDUFS2,FCER1G,APOA2,TOMM40L,MIR5187,NR1I3,PCP4L1,MPZ,SDHC,CFAP126,RRM2P2,TRV-CAC1-1,RNU6-481P,LOC148430,TRUND-NNN3-1,TRE-TTC4-2,TRN-GTT2-2,TRG-TCC4-1,TRD-GTC2-1,TRL-CAG1-1,TRG-GCC1-1,TRE-CTC1-2,TRG-TCC2-2,TRD-GTC2-2,TRL-CAG1-2,TRG-GCC1-2,TRE-CTC1-3,TRG-TCC2-3,TRD-GTC2-3,TRL-CAG1-3,TRG-GCC1-3,TRE-CTC1-4,TRG-TCC2-4,TRD-GTC2-4,TRL-CAG1-4,TRG-GCC1-4,TRE-CTC1-5,TRG-TCC2-5,TRD-GTC2-5,TRL-CAG1-5,TRG-GCC4-1,FCGR2A,TRD-GTC10-1,TRG-GCC2-1,HSPA6,TRL-CAG1-6,TRG-TCC2-6,RPS23P10,TRN-GTT1-1,FCGR3A,FCGR2C,HSPA7,TRL-CAA6-1,RPS23P9,FCGR3B,FCGR2B,RPL31P11,FCRLA,FCRLB,RN7SL466P,DUSP12,ATF6,</t>
  </si>
  <si>
    <t xml:space="preserve">TSTD1, SLAMF6, SLAMF1, CD84, USF1, LY9, SLAMF7, KLHDC9, DEDD, PFDN2, CD48, ITLN1, NIT1, ARHGAP30</t>
  </si>
  <si>
    <t xml:space="preserve">3:190601893</t>
  </si>
  <si>
    <t xml:space="preserve">rs9838279</t>
  </si>
  <si>
    <t xml:space="preserve">3:190601893:T:C</t>
  </si>
  <si>
    <t xml:space="preserve">3:190601893:T:C.CD244.csf.INFI</t>
  </si>
  <si>
    <t xml:space="preserve">UTS2B,CCDC50,OSTN,ATP13A4,OPA1,PYDC2,TMEM207,ATP13A5,TP63,</t>
  </si>
  <si>
    <t xml:space="preserve">UTS2B</t>
  </si>
  <si>
    <t xml:space="preserve">CCDC50, OSTN, UTS2B, PYDC2, TMEM207</t>
  </si>
  <si>
    <t xml:space="preserve">CD274</t>
  </si>
  <si>
    <t xml:space="preserve">17:15506232:C:T.CD274.csf.INFI</t>
  </si>
  <si>
    <t xml:space="preserve">9:5460801</t>
  </si>
  <si>
    <t xml:space="preserve">rs7048841</t>
  </si>
  <si>
    <t xml:space="preserve">CD274, SLC1A1, SPATA6L, RPS6P11, PLPP6, CDC37L1-DT, CDC37L1, AK3, ECM1P1, RPS5P6, RCL1, KLF4P1, MIR101-2, HNRNPA1P41, JAK2, CSNK1G2P1, PDSS1P1, MTND6P5, MTND5P36, MTND1P11, MTND2P36, MTND3P14, MTND4LP6, MTND4P14, MTND5P14, TCF3P1, IGHEP2, INSL6, INSL4, RLN2, HMGN2P31, RLN1, PLGRKT, RNF152P1, CD274, PDCD1LG2, RIC1, ERMP1, AK4P4, MLANA, KIAA2026, MIR4665, RANBP6, GTF3AP1, IL33, SELENOTP1, TPD52L3, UHRF2, </t>
  </si>
  <si>
    <t xml:space="preserve">9:5460801:T:C</t>
  </si>
  <si>
    <t xml:space="preserve">9:5460801:T:C.CD274.csf.INFI</t>
  </si>
  <si>
    <t xml:space="preserve">INSL6,KIAA1432,JAK2,CDC37L1,AL161450.1,AK3,INSL4,AL158147.2,PDCD1LG2,GLIS3,RLN1,SLC1A1,UHRF2,ERMP1,RCL1,KIAA2026,RANBP6,KIAA0020,RLN2,RFX3,</t>
  </si>
  <si>
    <t xml:space="preserve">INSL6</t>
  </si>
  <si>
    <t xml:space="preserve">CD274,SLC1A1,SPATA6L,RPS6P11,PLPP6,CDC37L1-DT,CDC37L1,AK3,ECM1P1,RPS5P6,RCL1,KLF4P1,MIR101-2,HNRNPA1P41,JAK2,CSNK1G2P1,PDSS1P1,MTND6P5,MTND5P36,MTND1P11,MTND2P36,MTND3P14,MTND4LP6,MTND4P14,MTND5P14,TCF3P1,IGHEP2,INSL6,INSL4,RLN2,HMGN2P31,RLN1,PLGRKT,RNF152P1,CD274,PDCD1LG2,RIC1,ERMP1,AK4P4,MLANA,KIAA2026,MIR4665,RANBP6,GTF3AP1,IL33,SELENOTP1,TPD52L3,UHRF2,</t>
  </si>
  <si>
    <t xml:space="preserve">JAK2, SLC1A1, AK3, INSL4, CDC37L1, INSL6, RCL1, RLN2, RLN1, ERMP1, KIAA2026, UHRF2, PDCD1LG2, RANBP6</t>
  </si>
  <si>
    <t xml:space="preserve">CD300C</t>
  </si>
  <si>
    <t xml:space="preserve">17:72538143</t>
  </si>
  <si>
    <t xml:space="preserve">rs4007737</t>
  </si>
  <si>
    <t xml:space="preserve">CD300C, LOC100134391, LINC00469, LINC02092, RPL38, MGC16275, TTYH2, DNAI2, KIF19, BTBD17, GPR142, RNA5SP448, GPRC5C, CD300A, CD300LB, CD300C, CD300H, CD300LD, C17orf77, LOC101928343, CD300E, RAB37, CD300LF, MIR3615, SLC9A3R1, NAT9, TMEM104, GRIN2C, FDXR, FADS6, USH1G, OTOP2, OTOP3, HID1, HID1-AS1, CDR2L, MRPL58, RNU6-362P, KCTD2, TRR-CCT1-1, TRR-CCT2-1, TRR-TCG3-1, ATP5PD, RN7SL573P, TRIM80P, SLC16A5, ARMC7, NT5C, JPT1, SUMO2, NUP85, GGA3, MRPS7, MIF4GD, LOC100287042, SLC25A19, GRB2, RPL36AP7, MIR3678, RNU6-938P, TMEM94, MIR6785, CASKIN2, TSEN54, LLGL2, </t>
  </si>
  <si>
    <t xml:space="preserve">17:72538143:C:G</t>
  </si>
  <si>
    <t xml:space="preserve">17:72538143:C:G.CD300C.plasma.NEUI</t>
  </si>
  <si>
    <t xml:space="preserve">CD300C,LOC100134391,LINC00469,LINC02092,RPL38,MGC16275,TTYH2,DNAI2,KIF19,BTBD17,GPR142,RNA5SP448,GPRC5C,CD300A,CD300LB,CD300C,CD300H,CD300LD,C17orf77,LOC101928343,CD300E,RAB37,CD300LF,MIR3615,SLC9A3R1,NAT9,TMEM104,GRIN2C,FDXR,FADS6,USH1G,OTOP2,OTOP3,HID1,HID1-AS1,CDR2L,MRPL58,RNU6-362P,KCTD2,TRR-CCT1-1,TRR-CCT2-1,TRR-TCG3-1,ATP5PD,RN7SL573P,TRIM80P,SLC16A5,ARMC7,NT5C,JPT1,SUMO2,NUP85,GGA3,MRPS7,MIF4GD,LOC100287042,SLC25A19,GRB2,RPL36AP7,MIR3678,RNU6-938P,TMEM94,MIR6785,CASKIN2,TSEN54,LLGL2,</t>
  </si>
  <si>
    <t xml:space="preserve">3:190643896:C:CT.CD300C.csf.NEUI</t>
  </si>
  <si>
    <t xml:space="preserve">17:72538143:C:G.CD300C.csf.NEUI</t>
  </si>
  <si>
    <t xml:space="preserve">CD300LF</t>
  </si>
  <si>
    <t xml:space="preserve">17:72699833</t>
  </si>
  <si>
    <t xml:space="preserve">rs10512597</t>
  </si>
  <si>
    <t xml:space="preserve">RAB37, CD300LF, LOC100134391, LINC00469, LINC02092, RPL38, MGC16275, TTYH2, DNAI2, KIF19, BTBD17, GPR142, RNA5SP448, GPRC5C, CD300A, CD300LB, CD300C, CD300H, CD300LD, C17orf77, LOC101928343, CD300E, RAB37, CD300LF, MIR3615, SLC9A3R1, NAT9, TMEM104, GRIN2C, FDXR, FADS6, USH1G, OTOP2, OTOP3, HID1, HID1-AS1, CDR2L, MRPL58, RNU6-362P, KCTD2, TRR-CCT1-1, TRR-CCT2-1, TRR-TCG3-1, ATP5PD, RN7SL573P, TRIM80P, SLC16A5, ARMC7, NT5C, JPT1, SUMO2, NUP85, GGA3, MRPS7, MIF4GD, LOC100287042, SLC25A19, GRB2, RPL36AP7, MIR3678, RNU6-938P, TMEM94, MIR6785, CASKIN2, TSEN54, LLGL2, MYO15B, RECQL5, SMIM5, SMIM6, SAP30BP, </t>
  </si>
  <si>
    <t xml:space="preserve">17:72699833:C:T</t>
  </si>
  <si>
    <t xml:space="preserve">17:72699833:C:T.CD300LF.csf.NEUI</t>
  </si>
  <si>
    <t xml:space="preserve">RAB37,CD300LD,C17orf77,CD300E,CD300A,NAT9,TMEM104,SDK2,</t>
  </si>
  <si>
    <t xml:space="preserve">RAB37</t>
  </si>
  <si>
    <t xml:space="preserve">RAB37,CD300LF,LOC100134391,LINC00469,LINC02092,RPL38,MGC16275,TTYH2,DNAI2,KIF19,BTBD17,GPR142,RNA5SP448,GPRC5C,CD300A,CD300LB,CD300C,CD300H,CD300LD,C17orf77,LOC101928343,CD300E,RAB37,CD300LF,MIR3615,SLC9A3R1,NAT9,TMEM104,GRIN2C,FDXR,FADS6,USH1G,OTOP2,OTOP3,HID1,HID1-AS1,CDR2L,MRPL58,RNU6-362P,KCTD2,TRR-CCT1-1,TRR-CCT2-1,TRR-TCG3-1,ATP5PD,RN7SL573P,TRIM80P,SLC16A5,ARMC7,NT5C,JPT1,SUMO2,NUP85,GGA3,MRPS7,MIF4GD,LOC100287042,SLC25A19,GRB2,RPL36AP7,MIR3678,RNU6-938P,TMEM94,MIR6785,CASKIN2,TSEN54,LLGL2,MYO15B,RECQL5,SMIM5,SMIM6,SAP30BP,</t>
  </si>
  <si>
    <t xml:space="preserve">C17orf77, NAT9, CD300E, RAB37, CD300A, TMEM104, CD300LD</t>
  </si>
  <si>
    <t xml:space="preserve">17:72699833:C:T.CD300LF.plasma.NEUI</t>
  </si>
  <si>
    <t xml:space="preserve">CD302</t>
  </si>
  <si>
    <t xml:space="preserve">2:160325182</t>
  </si>
  <si>
    <t xml:space="preserve">rs10170119</t>
  </si>
  <si>
    <t xml:space="preserve">BAZ2B, RPL7AP22, PKP4-AS1, DAPL1, OR7E89P, OR7E28P, OR7E90P, TRE-CTC7-1, RNU2-21P, TANC1, BTF3L4P2, RNU6-580P, GSTM3P2, MIR6888, WDSUB1, BAZ2B, LOC100422294, LOC643072, RPS3AP13, MARCHF7, LY75-CD302, CD302, LY75, PLA2R1, ITGB6, LINC02478, RBMS1, MIR4785, LOC100419108, </t>
  </si>
  <si>
    <t xml:space="preserve">BAZ2B</t>
  </si>
  <si>
    <t xml:space="preserve">2:160325182:A:C</t>
  </si>
  <si>
    <t xml:space="preserve">2:160325182:A:C.CD302.plasma.NEUx</t>
  </si>
  <si>
    <t xml:space="preserve">44627,BAZ2B,LY75-CD302,LY75,WDSUB1,</t>
  </si>
  <si>
    <t xml:space="preserve">BAZ2B,RPL7AP22,PKP4-AS1,DAPL1,OR7E89P,OR7E28P,OR7E90P,TRE-CTC7-1,RNU2-21P,TANC1,BTF3L4P2,RNU6-580P,GSTM3P2,MIR6888,WDSUB1,BAZ2B,LOC100422294,LOC643072,RPS3AP13,MARCHF7,LY75-CD302,CD302,LY75,PLA2R1,ITGB6,LINC02478,RBMS1,MIR4785,LOC100419108,</t>
  </si>
  <si>
    <t xml:space="preserve">LY75-CD302, BAZ2B, LY75, WDSUB1</t>
  </si>
  <si>
    <t xml:space="preserve">2:160657500</t>
  </si>
  <si>
    <t xml:space="preserve">rs6432563</t>
  </si>
  <si>
    <t xml:space="preserve">LY75-CD302, OR7E89P, OR7E28P, OR7E90P, TRE-CTC7-1, RNU2-21P, TANC1, BTF3L4P2, RNU6-580P, GSTM3P2, MIR6888, WDSUB1, BAZ2B, LOC100422294, LOC643072, RPS3AP13, MARCHF7, LY75-CD302, CD302, LY75, PLA2R1, ITGB6, LINC02478, RBMS1, MIR4785, LOC100419108, </t>
  </si>
  <si>
    <t xml:space="preserve">LY75-CD302</t>
  </si>
  <si>
    <t xml:space="preserve">2:160657500:A:C</t>
  </si>
  <si>
    <t xml:space="preserve">2:160657500:A:C.CD302.plasma.NEUx</t>
  </si>
  <si>
    <t xml:space="preserve">44627,WDSUB1,</t>
  </si>
  <si>
    <t xml:space="preserve">LY75-CD302,OR7E89P,OR7E28P,OR7E90P,TRE-CTC7-1,RNU2-21P,TANC1,BTF3L4P2,RNU6-580P,GSTM3P2,MIR6888,WDSUB1,BAZ2B,LOC100422294,LOC643072,RPS3AP13,MARCHF7,LY75-CD302,CD302,LY75,PLA2R1,ITGB6,LINC02478,RBMS1,MIR4785,LOC100419108,</t>
  </si>
  <si>
    <t xml:space="preserve">WDSUB1</t>
  </si>
  <si>
    <t xml:space="preserve">CD33</t>
  </si>
  <si>
    <t xml:space="preserve">19:51726355</t>
  </si>
  <si>
    <t xml:space="preserve">rs1399837</t>
  </si>
  <si>
    <t xml:space="preserve">KCNC3, NAPSB, NAPSA, NR1H2, POLD1, SPIB, MYBPC2, FAM71E1, EMC10, JOSD2, ASPDH, LRRC4B, SNAR-F, SYT3, C19orf81, SHANK1, CLEC11A, GPR32P1, GPR32, LOC105372440, ACP4, C19orf48, SNORD88B, SNORD88A, SNORD88C, LINC01869, KLK1, KLK15, LOC105372441, KLK3, KLK2, KLKP1, KLK4, KLK5, KLK6, KLK7, KLK8, KLK9, KLK10, KLK11, KLK12, KLK13, KLK14, CTU1, SIGLEC18P, SIGLEC9, SIGLEC7, LOC101928517, SIGLEC17P, SIGLEC20P, LOC100133225, SIGLEC21P, MIR8074, SIGLEC22P, CD33, SIGLECL1, LINC01872, SIGLEC24P, LOC100420904, IGLON5, VSIG10L, ETFB, CLDND2, NKG7, LIM2, C19orf84, NIFKP6, SIGLEC10, LOC100129083, SIGLEC8, SIGLEC25P, SIGLEC26P, CEACAM18, SIGLEC12, SIGLEC27P, SIGLEC6, SIGLEC28P, SIGLEC29P, ZNF175, LINC01530, LOC339352, SIGLEC5, RPL9P33, SIGLEC14, RPL7P51, SPACA6P-AS, SPACA6, MIR99B, MIRLET7E, MIR125A, HAS1, FPR1, FPR2, FPR3, ZNF577, VN1R98P, LOC100419706, ZNF649-AS1, ZNF649, LOC100419707, ZNF613, ZNF350-AS1, ZNF350, ZNF615, ZNF614, ZNF432, ZNF841, LOC100419835, ZNF616, RPL37P23, ZNF836, PPP2R1A, MIR6801, </t>
  </si>
  <si>
    <t xml:space="preserve">19:51726355:G:C</t>
  </si>
  <si>
    <t xml:space="preserve">19:51726355:G:C.CD33.plasma.NEUx</t>
  </si>
  <si>
    <t xml:space="preserve">ZNF175,AC018755.1,SIGLEC12,SIGLEC6,FPR1,FPR3,SIGLEC5,SIGLEC5,SIGLEC14,ZNF577,SIGLEC8,CEACAM18,CTU1,SIGLEC9,CACNG8,VRK3,ZNF473,MYH14,ZNF350,ZNF615,KLK1,KLK15,KLK3,CACNG7,</t>
  </si>
  <si>
    <t xml:space="preserve">ZNF175</t>
  </si>
  <si>
    <t xml:space="preserve">KCNC3,NAPSB,NAPSA,NR1H2,POLD1,SPIB,MYBPC2,FAM71E1,EMC10,JOSD2,ASPDH,LRRC4B,SNAR-F,SYT3,C19orf81,SHANK1,CLEC11A,GPR32P1,GPR32,LOC105372440,ACP4,C19orf48,SNORD88B,SNORD88A,SNORD88C,LINC01869,KLK1,KLK15,LOC105372441,KLK3,KLK2,KLKP1,KLK4,KLK5,KLK6,KLK7,KLK8,KLK9,KLK10,KLK11,KLK12,KLK13,KLK14,CTU1,SIGLEC18P,SIGLEC9,SIGLEC7,LOC101928517,SIGLEC17P,SIGLEC20P,LOC100133225,SIGLEC21P,MIR8074,SIGLEC22P,CD33,SIGLECL1,LINC01872,SIGLEC24P,LOC100420904,IGLON5,VSIG10L,ETFB,CLDND2,NKG7,LIM2,C19orf84,NIFKP6,SIGLEC10,LOC100129083,SIGLEC8,SIGLEC25P,SIGLEC26P,CEACAM18,SIGLEC12,SIGLEC27P,SIGLEC6,SIGLEC28P,SIGLEC29P,ZNF175,LINC01530,LOC339352,SIGLEC5,RPL9P33,SIGLEC14,RPL7P51,SPACA6P-AS,SPACA6,MIR99B,MIRLET7E,MIR125A,HAS1,FPR1,FPR2,FPR3,ZNF577,VN1R98P,LOC100419706,ZNF649-AS1,ZNF649,LOC100419707,ZNF613,ZNF350-AS1,ZNF350,ZNF615,ZNF614,ZNF432,ZNF841,LOC100419835,ZNF616,RPL37P23,ZNF836,PPP2R1A,MIR6801,</t>
  </si>
  <si>
    <t xml:space="preserve">SIGLEC9, FPR3, CTU1, SIGLEC12, KLK15, KLK3, ZNF175, SIGLEC14, ZNF615, FPR1, ZNF577, ZNF350, SIGLEC5, SIGLEC8, SIGLEC6, CEACAM18, KLK1</t>
  </si>
  <si>
    <t xml:space="preserve">19:51718837</t>
  </si>
  <si>
    <t xml:space="preserve">rs273634</t>
  </si>
  <si>
    <t xml:space="preserve">KCNC3, NAPSB, NAPSA, NR1H2, POLD1, SPIB, MYBPC2, FAM71E1, EMC10, JOSD2, ASPDH, LRRC4B, SNAR-F, SYT3, C19orf81, SHANK1, CLEC11A, GPR32P1, GPR32, LOC105372440, ACP4, C19orf48, SNORD88B, SNORD88A, SNORD88C, LINC01869, KLK1, KLK15, LOC105372441, KLK3, KLK2, KLKP1, KLK4, KLK5, KLK6, KLK7, KLK8, KLK9, KLK10, KLK11, KLK12, KLK13, KLK14, CTU1, SIGLEC18P, SIGLEC9, SIGLEC7, LOC101928517, SIGLEC17P, SIGLEC20P, LOC100133225, SIGLEC21P, MIR8074, SIGLEC22P, CD33, SIGLECL1, LINC01872, SIGLEC24P, LOC100420904, IGLON5, VSIG10L, ETFB, CLDND2, NKG7, LIM2, C19orf84, NIFKP6, SIGLEC10, LOC100129083, SIGLEC8, SIGLEC25P, SIGLEC26P, CEACAM18, SIGLEC12, SIGLEC27P, SIGLEC6, SIGLEC28P, SIGLEC29P, ZNF175, LINC01530, LOC339352, SIGLEC5, RPL9P33, SIGLEC14, RPL7P51, SPACA6P-AS, SPACA6, MIR99B, MIRLET7E, MIR125A, HAS1, FPR1, FPR2, FPR3, ZNF577, VN1R98P, LOC100419706, ZNF649-AS1, ZNF649, LOC100419707, ZNF613, ZNF350-AS1, ZNF350, ZNF615, ZNF614, ZNF432, ZNF841, LOC100419835, ZNF616, RPL37P23, ZNF836, PPP2R1A, </t>
  </si>
  <si>
    <t xml:space="preserve">SIGLEC22P</t>
  </si>
  <si>
    <t xml:space="preserve">19:51718837:C:T</t>
  </si>
  <si>
    <t xml:space="preserve">19:51718837:C:T.CD33.csf.NEUx</t>
  </si>
  <si>
    <t xml:space="preserve">ZNF175,SIGLEC12,SIGLEC6,VRK3,ZNF473,AC018755.1,</t>
  </si>
  <si>
    <t xml:space="preserve">KCNC3,NAPSB,NAPSA,NR1H2,POLD1,SPIB,MYBPC2,FAM71E1,EMC10,JOSD2,ASPDH,LRRC4B,SNAR-F,SYT3,C19orf81,SHANK1,CLEC11A,GPR32P1,GPR32,LOC105372440,ACP4,C19orf48,SNORD88B,SNORD88A,SNORD88C,LINC01869,KLK1,KLK15,LOC105372441,KLK3,KLK2,KLKP1,KLK4,KLK5,KLK6,KLK7,KLK8,KLK9,KLK10,KLK11,KLK12,KLK13,KLK14,CTU1,SIGLEC18P,SIGLEC9,SIGLEC7,LOC101928517,SIGLEC17P,SIGLEC20P,LOC100133225,SIGLEC21P,MIR8074,SIGLEC22P,CD33,SIGLECL1,LINC01872,SIGLEC24P,LOC100420904,IGLON5,VSIG10L,ETFB,CLDND2,NKG7,LIM2,C19orf84,NIFKP6,SIGLEC10,LOC100129083,SIGLEC8,SIGLEC25P,SIGLEC26P,CEACAM18,SIGLEC12,SIGLEC27P,SIGLEC6,SIGLEC28P,SIGLEC29P,ZNF175,LINC01530,LOC339352,SIGLEC5,RPL9P33,SIGLEC14,RPL7P51,SPACA6P-AS,SPACA6,MIR99B,MIRLET7E,MIR125A,HAS1,FPR1,FPR2,FPR3,ZNF577,VN1R98P,LOC100419706,ZNF649-AS1,ZNF649,LOC100419707,ZNF613,ZNF350-AS1,ZNF350,ZNF615,ZNF614,ZNF432,ZNF841,LOC100419835,ZNF616,RPL37P23,ZNF836,PPP2R1A,</t>
  </si>
  <si>
    <t xml:space="preserve">SIGLEC12, SIGLEC6, ZNF175</t>
  </si>
  <si>
    <t xml:space="preserve">CD38</t>
  </si>
  <si>
    <t xml:space="preserve">4:15791867</t>
  </si>
  <si>
    <t xml:space="preserve">rs71613232</t>
  </si>
  <si>
    <t xml:space="preserve">CD38, CPEB2-DT, CPEB2, C1QTNF7-AS1, RN7SKP170, C1QTNF7, CC2D2A, FBXL5, FAM200B, BST1, RPL10AP7, LOC100288771, CD38, HPRT1P1, FGFBP1, FGFBP2, PROM1, TAPT1, TAPT1-AS1, RPS21P4, LOC100421364, ZEB2P1, LDB2, </t>
  </si>
  <si>
    <t xml:space="preserve">4:15791867:A:G</t>
  </si>
  <si>
    <t xml:space="preserve">4:15791867:A:G.CD38.plasma.NEUI</t>
  </si>
  <si>
    <t xml:space="preserve">TAPT1,FBXL5,FAM200B,BST1,PROM1,FGFBP2,QDPR,CLRN2,CC2D2A,FGFBP1,C1QTNF7,BOD1L1,LAP3,CPEB2,FAM184B,</t>
  </si>
  <si>
    <t xml:space="preserve">TAPT1</t>
  </si>
  <si>
    <t xml:space="preserve">CD38,CPEB2-DT,CPEB2,C1QTNF7-AS1,RN7SKP170,C1QTNF7,CC2D2A,FBXL5,FAM200B,BST1,RPL10AP7,LOC100288771,CD38,HPRT1P1,FGFBP1,FGFBP2,PROM1,TAPT1,TAPT1-AS1,RPS21P4,LOC100421364,ZEB2P1,LDB2,</t>
  </si>
  <si>
    <t xml:space="preserve">FAM200B, BST1, PROM1, FBXL5, C1QTNF7, FGFBP1, TAPT1, FGFBP2, CPEB2, CC2D2A</t>
  </si>
  <si>
    <t xml:space="preserve">3:190670372</t>
  </si>
  <si>
    <t xml:space="preserve">rs201663722</t>
  </si>
  <si>
    <t xml:space="preserve">P3H2, MTAPP2, P3H2-AS1, RNU6-1109P, NMNAT1P3, CLDN1, CLDN16, TMEM207, IL1RAP, GCNT1P3, RN7SKP296, CCT6P4, LOC100131685, GMNC, SNAR-I, OSTN, OSTN-AS1, UTS2B, CCDC50, LINCR-0002, PYDC2, LOC100129725, </t>
  </si>
  <si>
    <t xml:space="preserve">3:190670372:T:C</t>
  </si>
  <si>
    <t xml:space="preserve">3:190670372:T:C.CD38.csf.NEUI</t>
  </si>
  <si>
    <t xml:space="preserve">P3H2,MTAPP2,P3H2-AS1,RNU6-1109P,NMNAT1P3,CLDN1,CLDN16,TMEM207,IL1RAP,GCNT1P3,RN7SKP296,CCT6P4,LOC100131685,GMNC,SNAR-I,OSTN,OSTN-AS1,UTS2B,CCDC50,LINCR-0002,PYDC2,LOC100129725,</t>
  </si>
  <si>
    <t xml:space="preserve">12:92404700</t>
  </si>
  <si>
    <t xml:space="preserve">rs7311558</t>
  </si>
  <si>
    <t xml:space="preserve">LINC01619, KERA, LUM, DCN, LINC01619, BTG1, LOC101928617, RPL21P106, CLLU1OS, CLLU1, LINC02397, LOC100132126, C12orf74, PLEKHG7, EEA1, LOC100287544, HNRNPA1P50, RNU6-1329P, LOC643339, </t>
  </si>
  <si>
    <t xml:space="preserve">LINC01619</t>
  </si>
  <si>
    <t xml:space="preserve">12:92404700:T:G</t>
  </si>
  <si>
    <t xml:space="preserve">12:92404700:T:G.CD38.csf.NEUI</t>
  </si>
  <si>
    <t xml:space="preserve">CLLU1OS,CLLU1,DCN,C12orf79,BTG1,</t>
  </si>
  <si>
    <t xml:space="preserve">CLLU1OS</t>
  </si>
  <si>
    <t xml:space="preserve">12:92404142-92404914</t>
  </si>
  <si>
    <t xml:space="preserve">LINC01619,KERA,LUM,DCN,LINC01619,BTG1,LOC101928617,RPL21P106,CLLU1OS,CLLU1,LINC02397,LOC100132126,C12orf74,PLEKHG7,EEA1,LOC100287544,HNRNPA1P50,RNU6-1329P,LOC643339,</t>
  </si>
  <si>
    <t xml:space="preserve">CLLU1OS, CLLU1, DCN, BTG1</t>
  </si>
  <si>
    <t xml:space="preserve">4:15737118</t>
  </si>
  <si>
    <t xml:space="preserve">rs4266290</t>
  </si>
  <si>
    <t xml:space="preserve">CPEB2-DT, CPEB2, C1QTNF7-AS1, RN7SKP170, C1QTNF7, CC2D2A, FBXL5, FAM200B, BST1, RPL10AP7, LOC100288771, CD38, HPRT1P1, FGFBP1, FGFBP2, PROM1, TAPT1, TAPT1-AS1, RPS21P4, LOC100421364, ZEB2P1, LDB2, </t>
  </si>
  <si>
    <t xml:space="preserve">4:15737118:G:C</t>
  </si>
  <si>
    <t xml:space="preserve">4:15737118:G:C.CD38.csf.NEUI</t>
  </si>
  <si>
    <t xml:space="preserve">CD38,FBXL5,FAM200B,BST1,TAPT1,CC2D2A,QDPR,CLRN2,C1QTNF7,LAP3,PROM1,FGFBP2,CPEB2,FGFBP1,BOD1L1,</t>
  </si>
  <si>
    <t xml:space="preserve">CPEB2-DT,CPEB2,C1QTNF7-AS1,RN7SKP170,C1QTNF7,CC2D2A,FBXL5,FAM200B,BST1,RPL10AP7,LOC100288771,CD38,HPRT1P1,FGFBP1,FGFBP2,PROM1,TAPT1,TAPT1-AS1,RPS21P4,LOC100421364,ZEB2P1,LDB2,</t>
  </si>
  <si>
    <t xml:space="preserve">RPL10AP7</t>
  </si>
  <si>
    <t xml:space="preserve">FAM200B, BST1, PROM1, FBXL5, C1QTNF7, FGFBP1, TAPT1, CD38, FGFBP2, CPEB2, CC2D2A</t>
  </si>
  <si>
    <t xml:space="preserve">CD40</t>
  </si>
  <si>
    <t xml:space="preserve">20:44749251</t>
  </si>
  <si>
    <t xml:space="preserve">rs4239702</t>
  </si>
  <si>
    <t xml:space="preserve">CD40, WFDC12, PI3, SEMG1, SEMG2, SLPI, MATN4, RBPJL, TRV-CAC14-1, SDC4, SYS1, SYS1-DBNDD2, TP53TG5, NDUFB4P10, DBNDD2, PIGT, MIR6812, LOC105372631, WFDC2, RPL5P2, SPINT3, WFDC6, EPPIN-WFDC6, HSPD1P21, EPPIN, WFDC8, RNA5SP485, CCNB1IP1P2, WFDC9, WFDC10A, RPS2P7, WFDC11, WFDC10B, WFDC13, MIR3617, SPINT4, HNRNPA1P3, SPINT5P, WFDC3, RNU6ATAC38P, DNTTIP1, UBE2C, TNNC2, SNX21, ACOT8, ZSWIM3, ZSWIM1, SPATA25, NEURL2, CTSA, PLTP, PCIF1, ZNF335, FTLP1, MMP9, SLC12A5-AS1, SLC12A5, NCOA5, RPL13P2, CD40, CDH22, SLC35C2, ELMO2, LOC105372633, ZNF663P, MKRN7P, ZNF840P, ZNF334, OCSTAMP, SLC13A3, TP53RK, SLC2A10, RN7SKP33, RPL13P14, EYA2, GAPDHP54, </t>
  </si>
  <si>
    <t xml:space="preserve">20:44749251:C:T</t>
  </si>
  <si>
    <t xml:space="preserve">20:44749251:C:T.CD40.plasma.INFI</t>
  </si>
  <si>
    <t xml:space="preserve">ELMO2,</t>
  </si>
  <si>
    <t xml:space="preserve">ELMO2</t>
  </si>
  <si>
    <t xml:space="preserve">CD40,WFDC12,PI3,SEMG1,SEMG2,SLPI,MATN4,RBPJL,TRV-CAC14-1,SDC4,SYS1,SYS1-DBNDD2,TP53TG5,NDUFB4P10,DBNDD2,PIGT,MIR6812,LOC105372631,WFDC2,RPL5P2,SPINT3,WFDC6,EPPIN-WFDC6,HSPD1P21,EPPIN,WFDC8,RNA5SP485,CCNB1IP1P2,WFDC9,WFDC10A,RPS2P7,WFDC11,WFDC10B,WFDC13,MIR3617,SPINT4,HNRNPA1P3,SPINT5P,WFDC3,RNU6ATAC38P,DNTTIP1,UBE2C,TNNC2,SNX21,ACOT8,ZSWIM3,ZSWIM1,SPATA25,NEURL2,CTSA,PLTP,PCIF1,ZNF335,FTLP1,MMP9,SLC12A5-AS1,SLC12A5,NCOA5,RPL13P2,CD40,CDH22,SLC35C2,ELMO2,LOC105372633,ZNF663P,MKRN7P,ZNF840P,ZNF334,OCSTAMP,SLC13A3,TP53RK,SLC2A10,RN7SKP33,RPL13P14,EYA2,GAPDHP54,</t>
  </si>
  <si>
    <t xml:space="preserve">6:25169277</t>
  </si>
  <si>
    <t xml:space="preserve">6:25169277:GA:G</t>
  </si>
  <si>
    <t xml:space="preserve">DCDC2, KAAG1, RNU6-391P, MRS2, GPLD1, ALDH5A1, KIAA0319, KRT8P43, TDP2, ACOT13, C6orf62, LOC100289381, GMNN, ARMH2, RIPOR2, MTCO2P33, PPIAP29, ASS1P1, RN7SL334P, CMAHP, NUP50P2, LOC100132239, RNY5P5, LOC100533655, LOC101928663, KATNBL1P5, RPL21P68, CARMIL1, RNU6-987P, SCGN, PRELID1P2, H2AC1, H2BC1, H2BC2P, H2AC2P, SLC17A4, SLC17A1, SLC17A3, H2AC3P, H2BP5, SLC17A2, TRIM38, H3P26, H1-1, H3C1, H4C1, H4C2, H3C2, H2AC4, H2BC3, H2AC5P, H3C3, H1-2, LOC108783645, HFE, H4C3, H1-6, H2BC4, H2AC6, H1-4, H2BC5, LARP1P1, </t>
  </si>
  <si>
    <t xml:space="preserve">LOC100132239</t>
  </si>
  <si>
    <t xml:space="preserve">GA</t>
  </si>
  <si>
    <t xml:space="preserve">6:25169277:GA:G.CD40.plasma.INFI</t>
  </si>
  <si>
    <t xml:space="preserve">SCGN,SLC17A3,SLC17A1,SLC17A2,GMNN,C6orf229,FAM65B,HIST1H1A,HIST1H3A,HIST1H4A,HIST1H4B,HIST1H3B,HIST1H2AB,C6orf62,</t>
  </si>
  <si>
    <t xml:space="preserve">SCGN</t>
  </si>
  <si>
    <t xml:space="preserve">DCDC2,KAAG1,RNU6-391P,MRS2,GPLD1,ALDH5A1,KIAA0319,KRT8P43,TDP2,ACOT13,C6orf62,LOC100289381,GMNN,ARMH2,RIPOR2,MTCO2P33,PPIAP29,ASS1P1,RN7SL334P,CMAHP,NUP50P2,LOC100132239,RNY5P5,LOC100533655,LOC101928663,KATNBL1P5,RPL21P68,CARMIL1,RNU6-987P,SCGN,PRELID1P2,H2AC1,H2BC1,H2BC2P,H2AC2P,SLC17A4,SLC17A1,SLC17A3,H2AC3P,H2BP5,SLC17A2,TRIM38,H3P26,H1-1,H3C1,H4C1,H4C2,H3C2,H2AC4,H2BC3,H2AC5P,H3C3,H1-2,LOC108783645,HFE,H4C3,H1-6,H2BC4,H2AC6,H1-4,H2BC5,LARP1P1,</t>
  </si>
  <si>
    <t xml:space="preserve">GMNN, SLC17A3, C6orf62, SCGN, SLC17A1, SLC17A2</t>
  </si>
  <si>
    <t xml:space="preserve">17:15506232:C:T.CD40.csf.INFI</t>
  </si>
  <si>
    <t xml:space="preserve">3:190643896:C:CT.CD40.csf.INFI</t>
  </si>
  <si>
    <t xml:space="preserve">20:44730041</t>
  </si>
  <si>
    <t xml:space="preserve">rs182282247</t>
  </si>
  <si>
    <t xml:space="preserve">WFDC5, WFDC12, PI3, SEMG1, SEMG2, SLPI, MATN4, RBPJL, TRV-CAC14-1, SDC4, SYS1, SYS1-DBNDD2, TP53TG5, NDUFB4P10, DBNDD2, PIGT, MIR6812, LOC105372631, WFDC2, RPL5P2, SPINT3, WFDC6, EPPIN-WFDC6, HSPD1P21, EPPIN, WFDC8, RNA5SP485, CCNB1IP1P2, WFDC9, WFDC10A, RPS2P7, WFDC11, WFDC10B, WFDC13, MIR3617, SPINT4, HNRNPA1P3, SPINT5P, WFDC3, RNU6ATAC38P, DNTTIP1, UBE2C, TNNC2, SNX21, ACOT8, ZSWIM3, ZSWIM1, SPATA25, NEURL2, CTSA, PLTP, PCIF1, ZNF335, FTLP1, MMP9, SLC12A5-AS1, SLC12A5, NCOA5, RPL13P2, CD40, CDH22, SLC35C2, ELMO2, LOC105372633, ZNF663P, MKRN7P, ZNF840P, ZNF334, OCSTAMP, SLC13A3, TP53RK, SLC2A10, RN7SKP33, RPL13P14, EYA2, GAPDHP54, </t>
  </si>
  <si>
    <t xml:space="preserve">RPL13P2</t>
  </si>
  <si>
    <t xml:space="preserve">20:44730041:G:A</t>
  </si>
  <si>
    <t xml:space="preserve">20:44730041:G:A.CD40.csf.INFI</t>
  </si>
  <si>
    <t xml:space="preserve">WFDC5,WFDC12,PI3,SEMG1,SEMG2,SLPI,MATN4,RBPJL,TRV-CAC14-1,SDC4,SYS1,SYS1-DBNDD2,TP53TG5,NDUFB4P10,DBNDD2,PIGT,MIR6812,LOC105372631,WFDC2,RPL5P2,SPINT3,WFDC6,EPPIN-WFDC6,HSPD1P21,EPPIN,WFDC8,RNA5SP485,CCNB1IP1P2,WFDC9,WFDC10A,RPS2P7,WFDC11,WFDC10B,WFDC13,MIR3617,SPINT4,HNRNPA1P3,SPINT5P,WFDC3,RNU6ATAC38P,DNTTIP1,UBE2C,TNNC2,SNX21,ACOT8,ZSWIM3,ZSWIM1,SPATA25,NEURL2,CTSA,PLTP,PCIF1,ZNF335,FTLP1,MMP9,SLC12A5-AS1,SLC12A5,NCOA5,RPL13P2,CD40,CDH22,SLC35C2,ELMO2,LOC105372633,ZNF663P,MKRN7P,ZNF840P,ZNF334,OCSTAMP,SLC13A3,TP53RK,SLC2A10,RN7SKP33,RPL13P14,EYA2,GAPDHP54,</t>
  </si>
  <si>
    <t xml:space="preserve">19:57834720</t>
  </si>
  <si>
    <t xml:space="preserve">rs4801464</t>
  </si>
  <si>
    <t xml:space="preserve">ZNF543, VN2R18P, LOC646709, ZNF542P, ZNF582, SLC25A36P1, ZNF582-AS1, ZNF583, ZNF667, ZNF667-AS1, ZNF471, ZFP28, ZNF470, SIGLEC31P, ZNF71, ZNF71-SMIM17, SMIM17, ZNF835, OR5AH1P, ZIM2-AS1, ZIM2, PEG3, PEG3-AS1, MIMT1, RPL7AP69, LOC100419839, USP29, ZIM3, DUXA, LOC100132009, ZNF264, AURKC, ZNF805, ZNF460-AS1, ZNF460, LOC100288211, ZNF543, ZNF304, ZNF547, TRAPPC2B, ZNF548, ZNF17, ZNF749, VN1R1, VN1R107P, ZNF772, ZNF419, ZNF773, ZNF549, ZNF550, ZNF416, ZIK1, ZNF530, ZNF134, ZNF211, TPRG1LP1, ZSCAN4, ZNF551, ZNF154, ZNF671, ZNF776, ZNF586, ZNF552, FKBP1AP1, ZNF587B, ZNF587, UBE2CP5, ZNF814, ZNF417, ZNF418, ZNF256, RPL19P19, C19orf18, ZNF606, LOC100128398, VN2R19P, ZSCAN1, LETM1P2, HNRNPDLP4, ZNF135, RN7SL526P, ZSCAN18, ZNF329, ZNF274, RPS15AP36, LOC100419847, ZNF544, ZNF8, ZNF8-ERVK3-1, ERVK3-1, LOC105372480, LOC100887072, </t>
  </si>
  <si>
    <t xml:space="preserve">ZNF543</t>
  </si>
  <si>
    <t xml:space="preserve">19:57834720:T:C</t>
  </si>
  <si>
    <t xml:space="preserve">19:57834720:T:C.CD40.csf.INFI</t>
  </si>
  <si>
    <t xml:space="preserve">ZNF547,TRAPPC2P1,AC003002.4,ZNF304,AURKC,ZNF805,ZNF17,ZNF749,ZNF460,ZNF416,ZIK1,ZNF530,ZNF324,ZNF264,ZNF548,AC003002.6,AC004076.7,ZSCAN5A,ZNF582,ZNF583,ZNF471,A1BG,ZNF497,ZNF586,AC004076.9,ZNF772,ZSCAN4,ZNF551,AC003006.7,AC006116.20,ZNF134,ZIM2,PEG3,ZNF329,CTD-2583A14.10,ZNF587B,ZFP28,ZNF470,GALP,ZSCAN5B,ZSCAN5C,ZNF544,CTD-3138B18.4,ZNF324B,AC004017.1,ZNF154,ZNF671,ZNF550,ZNF835,ZNF211,ZNF418,ZSCAN18,ZNF446,C19orf18,ZNF606,CTD-2368P22.1,ZNF135,ZSCAN22,VN1R1,ZNF419,AC003005.4,ZNF8,ZNF8,AC010642.1,ZNF71,SMIM17,ZNF784,ZNF580,ZNF581,CCDC106,ZNF776,ZNF256,TMEM150B,SUV420H2,AC020922.1,COX6B2,CTD-2105E13.6,FAM71E2,ZSCAN5D,ZIM3,DUXA,ZNF667,USP29,</t>
  </si>
  <si>
    <t xml:space="preserve">ZNF547</t>
  </si>
  <si>
    <t xml:space="preserve">ZNF543,VN2R18P,LOC646709,ZNF542P,ZNF582,SLC25A36P1,ZNF582-AS1,ZNF583,ZNF667,ZNF667-AS1,ZNF471,ZFP28,ZNF470,SIGLEC31P,ZNF71,ZNF71-SMIM17,SMIM17,ZNF835,OR5AH1P,ZIM2-AS1,ZIM2,PEG3,PEG3-AS1,MIMT1,RPL7AP69,LOC100419839,USP29,ZIM3,DUXA,LOC100132009,ZNF264,AURKC,ZNF805,ZNF460-AS1,ZNF460,LOC100288211,ZNF543,ZNF304,ZNF547,TRAPPC2B,ZNF548,ZNF17,ZNF749,VN1R1,VN1R107P,ZNF772,ZNF419,ZNF773,ZNF549,ZNF550,ZNF416,ZIK1,ZNF530,ZNF134,ZNF211,TPRG1LP1,ZSCAN4,ZNF551,ZNF154,ZNF671,ZNF776,ZNF586,ZNF552,FKBP1AP1,ZNF587B,ZNF587,UBE2CP5,ZNF814,ZNF417,ZNF418,ZNF256,RPL19P19,C19orf18,ZNF606,LOC100128398,VN2R19P,ZSCAN1,LETM1P2,HNRNPDLP4,ZNF135,RN7SL526P,ZSCAN18,ZNF329,ZNF274,RPS15AP36,LOC100419847,ZNF544,ZNF8,ZNF8-ERVK3-1,ERVK3-1,LOC105372480,LOC100887072,</t>
  </si>
  <si>
    <t xml:space="preserve">ZNF548, VN1R1, ZNF418, ZNF749, ZNF550, ZNF154, ZNF8, ZNF587B, ZNF551, ZNF586, ZNF805, ZNF471, ZNF544, ZNF583, ZNF71, ZNF530, ZSCAN4, ZNF256, ZNF470, ZNF547, ZFP28, ZNF264, PEG3, ZNF582, ZNF460, USP29, ZNF17, ZNF776, ZSCAN18, ZNF211, ZNF329, ZNF835, ZNF304, ZNF667, ZIM2, ZIK1, AURKC, ZNF416, ZNF606, C19orf18, ZNF134, ZIM3, DUXA, ZNF135, SMIM17, ZNF671, ZNF772, ZNF419</t>
  </si>
  <si>
    <t xml:space="preserve">CD6</t>
  </si>
  <si>
    <t xml:space="preserve">11:60776209</t>
  </si>
  <si>
    <t xml:space="preserve">rs11230563</t>
  </si>
  <si>
    <t xml:space="preserve">CD6, OOSP4B, OOSP2, MS4A3, YWHAZP9, MS4A2, MS4A6A, MS4A4E, MIR6503, MS4A4A, MS4A6E, MS4A7, MS4A14, MS4A5, MS4A1, MS4A12, MS4A13, LINC00301, MS4A8, MS4A18, MS4A15, MS4A10, CCDC86, PTGDR2, ZP1, PRPF19, TMEM109, TMEM132A, SLC15A3, CD6, RNU6-933P, TRA-TGC10-1, CD5, VPS37C, PGA3, PGA4, PGA5, VWCE, DDB1, TKFC, CYB561A3, TMEM138, TMEM216, CPSF7, SDHAF2, RN7SL23P, PPP1R32, MIR4488, LRRC10B, SYT7, LOC101927495, RPLP0P2, DAGLA, MYRF, MYRF-AS1, TMEM258, MIR611, FEN1, FADS1, MIR1908, FADS2, FADS3, MIR6746, RAB3IL1, RNU6-1243P, BEST1, FTH1, </t>
  </si>
  <si>
    <t xml:space="preserve">11:60776209:C:T</t>
  </si>
  <si>
    <t xml:space="preserve">11:60776209:C:T.CD6.csf.INFI</t>
  </si>
  <si>
    <t xml:space="preserve">CD6,OOSP4B,OOSP2,MS4A3,YWHAZP9,MS4A2,MS4A6A,MS4A4E,MIR6503,MS4A4A,MS4A6E,MS4A7,MS4A14,MS4A5,MS4A1,MS4A12,MS4A13,LINC00301,MS4A8,MS4A18,MS4A15,MS4A10,CCDC86,PTGDR2,ZP1,PRPF19,TMEM109,TMEM132A,SLC15A3,CD6,RNU6-933P,TRA-TGC10-1,CD5,VPS37C,PGA3,PGA4,PGA5,VWCE,DDB1,TKFC,CYB561A3,TMEM138,TMEM216,CPSF7,SDHAF2,RN7SL23P,PPP1R32,MIR4488,LRRC10B,SYT7,LOC101927495,RPLP0P2,DAGLA,MYRF,MYRF-AS1,TMEM258,MIR611,FEN1,FADS1,MIR1908,FADS2,FADS3,MIR6746,RAB3IL1,RNU6-1243P,BEST1,FTH1,</t>
  </si>
  <si>
    <t xml:space="preserve">11:60776209:C:T.CD6.plasma.INFI</t>
  </si>
  <si>
    <t xml:space="preserve">1:77965299</t>
  </si>
  <si>
    <t xml:space="preserve">rs190380387</t>
  </si>
  <si>
    <t xml:space="preserve">AK5, TPI1P1, RNU6-161P, LINC02567, ST6GALNAC5, MIR7156, PIGK, RPL17P6, LOC100421400, AK5, RNU7-8P, ZZZ3, RNA5SP20, RN7SL370P, USP33, ACTG1P21, MIGA1, RNA5SP21, LOC653631, NSRP1P1, HSPE1P25, NEXN-AS1, NEXN, FUBP1, DNAJB4, LOC100131495, GIPC2, RNU6-1102P, LOC100422537, RNA5SP22, RNFT1P2, MGC27382, RNA5SP23, PTGFR, </t>
  </si>
  <si>
    <t xml:space="preserve">AK5</t>
  </si>
  <si>
    <t xml:space="preserve">1:77965299:T:C</t>
  </si>
  <si>
    <t xml:space="preserve">1:77965299:T:C.CD6.plasma.INFI</t>
  </si>
  <si>
    <t xml:space="preserve">PIGK,ST6GALNAC3,AK5,ASB17,ST6GALNAC5,ZZZ3,RABGGTB,MSH4,</t>
  </si>
  <si>
    <t xml:space="preserve">PIGK</t>
  </si>
  <si>
    <t xml:space="preserve">AK5,TPI1P1,RNU6-161P,LINC02567,ST6GALNAC5,MIR7156,PIGK,RPL17P6,LOC100421400,AK5,RNU7-8P,ZZZ3,RNA5SP20,RN7SL370P,USP33,ACTG1P21,MIGA1,RNA5SP21,LOC653631,NSRP1P1,HSPE1P25,NEXN-AS1,NEXN,FUBP1,DNAJB4,LOC100131495,GIPC2,RNU6-1102P,LOC100422537,RNA5SP22,RNFT1P2,MGC27382,RNA5SP23,PTGFR,</t>
  </si>
  <si>
    <t xml:space="preserve">PIGK, AK5, ZZZ3, ST6GALNAC5</t>
  </si>
  <si>
    <t xml:space="preserve">16:76468133</t>
  </si>
  <si>
    <t xml:space="preserve">rs4354968</t>
  </si>
  <si>
    <t xml:space="preserve">CNTNAP4, TMEM170A, CHST6, TMEM231P1, CHST5, TMEM231, GABARAPL2, ADAT1, KARS1, TERF2IP, DUXB, RN7SL520P, ATP5PBP7, CPHXL, RNA5SP430, RPL18P13, CNTNAP4, RN7SKP233, LINC02125, MIR4719, MON1B, SYCE1L, VN2R10P, ADAMTS18, </t>
  </si>
  <si>
    <t xml:space="preserve">CNTNAP4</t>
  </si>
  <si>
    <t xml:space="preserve">16:76468133:T:A</t>
  </si>
  <si>
    <t xml:space="preserve">16:76468133:T:A.CD6.csf.INFI</t>
  </si>
  <si>
    <t xml:space="preserve">RP11-58C22.1,CNTNAP4,MON1B,SYCE1L,GABARAPL2,ADAT1,KARS,TERF2IP,PIH1,AC025287.1,</t>
  </si>
  <si>
    <t xml:space="preserve">RP11-58C22.1</t>
  </si>
  <si>
    <t xml:space="preserve">CNTNAP4,TMEM170A,CHST6,TMEM231P1,CHST5,TMEM231,GABARAPL2,ADAT1,KARS1,TERF2IP,DUXB,RN7SL520P,ATP5PBP7,CPHXL,RNA5SP430,RPL18P13,CNTNAP4,RN7SKP233,LINC02125,MIR4719,MON1B,SYCE1L,VN2R10P,ADAMTS18,</t>
  </si>
  <si>
    <t xml:space="preserve">ADAT1, SYCE1L, CNTNAP4, TERF2IP, GABARAPL2, MON1B</t>
  </si>
  <si>
    <t xml:space="preserve">CD63</t>
  </si>
  <si>
    <t xml:space="preserve">2:46227596</t>
  </si>
  <si>
    <t xml:space="preserve">2:46227596:TAAA:TAA</t>
  </si>
  <si>
    <t xml:space="preserve">PRKCE, SIX2, LINC01121, SRBD1, RN7SL414P, PRKCE, TRQ-TTG5-1, RPL26P15, RPL36AP14, EPAS1, LINC01820, LINC02583, RN7SL817P, TMEM247, ATP6V1E2, RHOQ, LOC100506142, PIGF, CRIPT, SOCS5, LINC01118, LINC01119, MCFD2, TTC7A, </t>
  </si>
  <si>
    <t xml:space="preserve">PRKCE</t>
  </si>
  <si>
    <t xml:space="preserve">TAAA</t>
  </si>
  <si>
    <t xml:space="preserve">TAA</t>
  </si>
  <si>
    <t xml:space="preserve">2:46227596:TAAA:TAA.CD63.csf.NEUx</t>
  </si>
  <si>
    <t xml:space="preserve">TMEM247,EPAS1,PIGF,CRIPT,ATP6V1E2,RHOQ,PRKCE,</t>
  </si>
  <si>
    <t xml:space="preserve">TMEM247</t>
  </si>
  <si>
    <t xml:space="preserve">PRKCE,SIX2,LINC01121,SRBD1,RN7SL414P,PRKCE,TRQ-TTG5-1,RPL26P15,RPL36AP14,EPAS1,LINC01820,LINC02583,RN7SL817P,TMEM247,ATP6V1E2,RHOQ,LOC100506142,PIGF,CRIPT,SOCS5,LINC01118,LINC01119,MCFD2,TTC7A,</t>
  </si>
  <si>
    <t xml:space="preserve">CRIPT, TMEM247, EPAS1, ATP6V1E2, PRKCE, RHOQ, PIGF</t>
  </si>
  <si>
    <t xml:space="preserve">CD93</t>
  </si>
  <si>
    <t xml:space="preserve">3:190643896:C:CT.CD93.csf.CVDIII</t>
  </si>
  <si>
    <t xml:space="preserve">CDCP1</t>
  </si>
  <si>
    <t xml:space="preserve">3:45176513</t>
  </si>
  <si>
    <t xml:space="preserve">rs78521038</t>
  </si>
  <si>
    <t xml:space="preserve">CDCP1, TOPAZ1, TCAIM, C3orf86, LINC01988, ZNF445, ZNF852, EI24P3, LOC100419748, ZKSCAN7, ZKSCAN7-AS1, MPRIPP1, ZNF660-ZNF197, ZNF660, ZNF197-AS1, ZNF197, ZNF35, LOC100419752, SOCS5P3, ZNF502, ZNF501, KIAA1143, KIF15, HNRNPA1P77, MIR564, TMEM42, PPIAP18, TGM4, ZDHHC3, RPL12P44, EXOSC7, CLEC3B, RNU5B-3P, CDCP1, RPS24P8, TMEM158, LARS2, LARS2-AS1, LIMD1, LIMD1-AS1, TRR-ACG2-1, SACM1L, RN7SL145P, SLC6A20, LZTFL1, SDHDP4, CCR9, FYCO1, CXCR6, XCR1, NRBF2P2, </t>
  </si>
  <si>
    <t xml:space="preserve">3:45176513:G:A</t>
  </si>
  <si>
    <t xml:space="preserve">3:45176513:G:A.CDCP1.plasma.INFI</t>
  </si>
  <si>
    <t xml:space="preserve">TMEM158,SACM1L,LIMD1,FYCO1,LARS2,CCR5,CLEC3B,LZTFL1,CCR9,SLC6A20,</t>
  </si>
  <si>
    <t xml:space="preserve">TMEM158</t>
  </si>
  <si>
    <t xml:space="preserve">CDCP1,TOPAZ1,TCAIM,C3orf86,LINC01988,ZNF445,ZNF852,EI24P3,LOC100419748,ZKSCAN7,ZKSCAN7-AS1,MPRIPP1,ZNF660-ZNF197,ZNF660,ZNF197-AS1,ZNF197,ZNF35,LOC100419752,SOCS5P3,ZNF502,ZNF501,KIAA1143,KIF15,HNRNPA1P77,MIR564,TMEM42,PPIAP18,TGM4,ZDHHC3,RPL12P44,EXOSC7,CLEC3B,RNU5B-3P,CDCP1,RPS24P8,TMEM158,LARS2,LARS2-AS1,LIMD1,LIMD1-AS1,TRR-ACG2-1,SACM1L,RN7SL145P,SLC6A20,LZTFL1,SDHDP4,CCR9,FYCO1,CXCR6,XCR1,NRBF2P2,</t>
  </si>
  <si>
    <t xml:space="preserve">FYCO1, LIMD1, TMEM158, CCR9, LARS2, LZTFL1, CLEC3B, SACM1L, SLC6A20</t>
  </si>
  <si>
    <t xml:space="preserve">3:45187785</t>
  </si>
  <si>
    <t xml:space="preserve">rs2276862</t>
  </si>
  <si>
    <t xml:space="preserve">CDCP1, TOPAZ1, TCAIM, C3orf86, LINC01988, ZNF445, ZNF852, EI24P3, LOC100419748, ZKSCAN7, ZKSCAN7-AS1, MPRIPP1, ZNF660-ZNF197, ZNF660, ZNF197-AS1, ZNF197, ZNF35, LOC100419752, SOCS5P3, ZNF502, ZNF501, KIAA1143, KIF15, HNRNPA1P77, MIR564, TMEM42, PPIAP18, TGM4, ZDHHC3, RPL12P44, EXOSC7, CLEC3B, RNU5B-3P, CDCP1, RPS24P8, TMEM158, LARS2, LARS2-AS1, LIMD1, LIMD1-AS1, TRR-ACG2-1, SACM1L, RN7SL145P, SLC6A20, LZTFL1, SDHDP4, CCR9, FYCO1, CXCR6, XCR1, NRBF2P2, FLT1P1, </t>
  </si>
  <si>
    <t xml:space="preserve">3:45187785:C:G</t>
  </si>
  <si>
    <t xml:space="preserve">3:45187785:C:G.CDCP1.csf.INFI</t>
  </si>
  <si>
    <t xml:space="preserve">CDCP1,TOPAZ1,TCAIM,C3orf86,LINC01988,ZNF445,ZNF852,EI24P3,LOC100419748,ZKSCAN7,ZKSCAN7-AS1,MPRIPP1,ZNF660-ZNF197,ZNF660,ZNF197-AS1,ZNF197,ZNF35,LOC100419752,SOCS5P3,ZNF502,ZNF501,KIAA1143,KIF15,HNRNPA1P77,MIR564,TMEM42,PPIAP18,TGM4,ZDHHC3,RPL12P44,EXOSC7,CLEC3B,RNU5B-3P,CDCP1,RPS24P8,TMEM158,LARS2,LARS2-AS1,LIMD1,LIMD1-AS1,TRR-ACG2-1,SACM1L,RN7SL145P,SLC6A20,LZTFL1,SDHDP4,CCR9,FYCO1,CXCR6,XCR1,NRBF2P2,FLT1P1,</t>
  </si>
  <si>
    <t xml:space="preserve">CDH15</t>
  </si>
  <si>
    <t xml:space="preserve">16:89199108</t>
  </si>
  <si>
    <t xml:space="preserve">rs11646135</t>
  </si>
  <si>
    <t xml:space="preserve">ACSF3, LINC02182, ZNF469, ZFPM1, MIR5189, LOC100128882, ZC3H18-AS1, ZC3H18, IL17C, CYBA, MVD, SNAI3-AS1, SNAI3, RNF166, CTU2, PIEZO1, MIR4722, LOC100289580, LOC339059, CDT1, APRT, GALNS, TRAPPC2L, PABPN1L, CBFA2T3, LOC101927793, LOC100129697, ACSF3, LINC00304, LINC02138, CDH15, SLC22A31, ZNF778, ANKRD11, LOC105371414, LOC100287036, LOC101927817, RNU6-430P, LOC100130664, SPG7, RPL13, SNORD68, CPNE7, DPEP1, CHMP1A, SPATA33, CDK10, SPATA2L, VPS9D1, VPS9D1-AS1, ZNF276, FANCA, SPIRE2, TCF25, MC1R, TUBB3, DEF8, SNORA119, CENPBD1, AFG3L1P, DBNDD1, GAS8, GAS8-AS1, URAHP, PRDM7, TUBB8P7, FAM157C, </t>
  </si>
  <si>
    <t xml:space="preserve">ACSF3</t>
  </si>
  <si>
    <t xml:space="preserve">16:89199108:G:A</t>
  </si>
  <si>
    <t xml:space="preserve">16:89199108:G:A.CDH15.plasma.NEUx</t>
  </si>
  <si>
    <t xml:space="preserve">RP11-830F9.6,CDH15,ZNF778,SLC22A31,CBFA2T3,GALNS,TRAPPC2L,PABPN1L,IL17C,CYBA,MVD,SNAI3,AC092384.1,ANKRD11,SPG7,PIEZO1,CDT1,APRT,</t>
  </si>
  <si>
    <t xml:space="preserve">RP11-830F9.6</t>
  </si>
  <si>
    <t xml:space="preserve">ACSF3,LINC02182,ZNF469,ZFPM1,MIR5189,LOC100128882,ZC3H18-AS1,ZC3H18,IL17C,CYBA,MVD,SNAI3-AS1,SNAI3,RNF166,CTU2,PIEZO1,MIR4722,LOC100289580,LOC339059,CDT1,APRT,GALNS,TRAPPC2L,PABPN1L,CBFA2T3,LOC101927793,LOC100129697,ACSF3,LINC00304,LINC02138,CDH15,SLC22A31,ZNF778,ANKRD11,LOC105371414,LOC100287036,LOC101927817,RNU6-430P,LOC100130664,SPG7,RPL13,SNORD68,CPNE7,DPEP1,CHMP1A,SPATA33,CDK10,SPATA2L,VPS9D1,VPS9D1-AS1,ZNF276,FANCA,SPIRE2,TCF25,MC1R,TUBB3,DEF8,SNORA119,CENPBD1,AFG3L1P,DBNDD1,GAS8,GAS8-AS1,URAHP,PRDM7,TUBB8P7,FAM157C,</t>
  </si>
  <si>
    <t xml:space="preserve">ANKRD11, CYBA, APRT, SPG7, PIEZO1, CBFA2T3, GALNS, TRAPPC2L, CDT1, PABPN1L, CDH15, ZNF778, SNAI3, MVD, SLC22A31, IL17C</t>
  </si>
  <si>
    <t xml:space="preserve">16:89488261</t>
  </si>
  <si>
    <t xml:space="preserve">rs72803358</t>
  </si>
  <si>
    <t xml:space="preserve">ANKRD11, ZFPM1, MIR5189, LOC100128882, ZC3H18-AS1, ZC3H18, IL17C, CYBA, MVD, SNAI3-AS1, SNAI3, RNF166, CTU2, PIEZO1, MIR4722, LOC100289580, LOC339059, CDT1, APRT, GALNS, TRAPPC2L, PABPN1L, CBFA2T3, LOC101927793, LOC100129697, ACSF3, LINC00304, LINC02138, CDH15, SLC22A31, ZNF778, ANKRD11, LOC105371414, LOC100287036, LOC101927817, RNU6-430P, LOC100130664, SPG7, RPL13, SNORD68, CPNE7, DPEP1, CHMP1A, SPATA33, CDK10, SPATA2L, VPS9D1, VPS9D1-AS1, ZNF276, FANCA, SPIRE2, TCF25, MC1R, TUBB3, DEF8, SNORA119, CENPBD1, AFG3L1P, DBNDD1, GAS8, GAS8-AS1, URAHP, PRDM7, TUBB8P7, FAM157C, RNU6-355P, CICP25, SEPTIN14P16, </t>
  </si>
  <si>
    <t xml:space="preserve">ANKRD11</t>
  </si>
  <si>
    <t xml:space="preserve">16:89488261:C:A</t>
  </si>
  <si>
    <t xml:space="preserve">16:89488261:C:A.CDH15.csf.NEUx</t>
  </si>
  <si>
    <t xml:space="preserve">ANKRD11,SPG7,AC137932.1,</t>
  </si>
  <si>
    <t xml:space="preserve">16:89488211-89488304</t>
  </si>
  <si>
    <t xml:space="preserve">ANKRD11,ZFPM1,MIR5189,LOC100128882,ZC3H18-AS1,ZC3H18,IL17C,CYBA,MVD,SNAI3-AS1,SNAI3,RNF166,CTU2,PIEZO1,MIR4722,LOC100289580,LOC339059,CDT1,APRT,GALNS,TRAPPC2L,PABPN1L,CBFA2T3,LOC101927793,LOC100129697,ACSF3,LINC00304,LINC02138,CDH15,SLC22A31,ZNF778,ANKRD11,LOC105371414,LOC100287036,LOC101927817,RNU6-430P,LOC100130664,SPG7,RPL13,SNORD68,CPNE7,DPEP1,CHMP1A,SPATA33,CDK10,SPATA2L,VPS9D1,VPS9D1-AS1,ZNF276,FANCA,SPIRE2,TCF25,MC1R,TUBB3,DEF8,SNORA119,CENPBD1,AFG3L1P,DBNDD1,GAS8,GAS8-AS1,URAHP,PRDM7,TUBB8P7,FAM157C,RNU6-355P,CICP25,SEPTIN14P16,</t>
  </si>
  <si>
    <t xml:space="preserve">ANKRD11, SPG7</t>
  </si>
  <si>
    <t xml:space="preserve">16:90064140</t>
  </si>
  <si>
    <t xml:space="preserve">rs72813468</t>
  </si>
  <si>
    <t xml:space="preserve">AFG3L1P, ACSF3, LINC00304, LINC02138, CDH15, SLC22A31, ZNF778, ANKRD11, LOC105371414, LOC100287036, LOC101927817, RNU6-430P, LOC100130664, SPG7, RPL13, SNORD68, CPNE7, DPEP1, CHMP1A, SPATA33, CDK10, SPATA2L, VPS9D1, VPS9D1-AS1, ZNF276, FANCA, SPIRE2, TCF25, MC1R, TUBB3, DEF8, SNORA119, CENPBD1, AFG3L1P, DBNDD1, GAS8, GAS8-AS1, URAHP, PRDM7, TUBB8P7, FAM157C, RNU6-355P, CICP25, SEPTIN14P16, </t>
  </si>
  <si>
    <t xml:space="preserve">AFG3L1P</t>
  </si>
  <si>
    <t xml:space="preserve">16:90064140:G:T</t>
  </si>
  <si>
    <t xml:space="preserve">16:90064140:G:T.CDH15.csf.NEUx</t>
  </si>
  <si>
    <t xml:space="preserve">DEF8,DBNDD1,GAS8,C16orf3,</t>
  </si>
  <si>
    <t xml:space="preserve">DEF8</t>
  </si>
  <si>
    <t xml:space="preserve">AFG3L1P,ACSF3,LINC00304,LINC02138,CDH15,SLC22A31,ZNF778,ANKRD11,LOC105371414,LOC100287036,LOC101927817,RNU6-430P,LOC100130664,SPG7,RPL13,SNORD68,CPNE7,DPEP1,CHMP1A,SPATA33,CDK10,SPATA2L,VPS9D1,VPS9D1-AS1,ZNF276,FANCA,SPIRE2,TCF25,MC1R,TUBB3,DEF8,SNORA119,CENPBD1,AFG3L1P,DBNDD1,GAS8,GAS8-AS1,URAHP,PRDM7,TUBB8P7,FAM157C,RNU6-355P,CICP25,SEPTIN14P16,</t>
  </si>
  <si>
    <t xml:space="preserve">GAS8, DBNDD1, DEF8</t>
  </si>
  <si>
    <t xml:space="preserve">16:89791343</t>
  </si>
  <si>
    <t xml:space="preserve">rs72807538</t>
  </si>
  <si>
    <t xml:space="preserve">ZNF276, LOC100289580, LOC339059, CDT1, APRT, GALNS, TRAPPC2L, PABPN1L, CBFA2T3, LOC101927793, LOC100129697, ACSF3, LINC00304, LINC02138, CDH15, SLC22A31, ZNF778, ANKRD11, LOC105371414, LOC100287036, LOC101927817, RNU6-430P, LOC100130664, SPG7, RPL13, SNORD68, CPNE7, DPEP1, CHMP1A, SPATA33, CDK10, SPATA2L, VPS9D1, VPS9D1-AS1, ZNF276, FANCA, SPIRE2, TCF25, MC1R, TUBB3, DEF8, SNORA119, CENPBD1, AFG3L1P, DBNDD1, GAS8, GAS8-AS1, URAHP, PRDM7, TUBB8P7, FAM157C, RNU6-355P, CICP25, SEPTIN14P16, </t>
  </si>
  <si>
    <t xml:space="preserve">ZNF276</t>
  </si>
  <si>
    <t xml:space="preserve">16:89791343:T:A</t>
  </si>
  <si>
    <t xml:space="preserve">16:89791343:T:A.CDH15.csf.NEUx</t>
  </si>
  <si>
    <t xml:space="preserve">FANCA,SPIRE2,</t>
  </si>
  <si>
    <t xml:space="preserve">FANCA</t>
  </si>
  <si>
    <t xml:space="preserve">ZNF276,LOC100289580,LOC339059,CDT1,APRT,GALNS,TRAPPC2L,PABPN1L,CBFA2T3,LOC101927793,LOC100129697,ACSF3,LINC00304,LINC02138,CDH15,SLC22A31,ZNF778,ANKRD11,LOC105371414,LOC100287036,LOC101927817,RNU6-430P,LOC100130664,SPG7,RPL13,SNORD68,CPNE7,DPEP1,CHMP1A,SPATA33,CDK10,SPATA2L,VPS9D1,VPS9D1-AS1,ZNF276,FANCA,SPIRE2,TCF25,MC1R,TUBB3,DEF8,SNORA119,CENPBD1,AFG3L1P,DBNDD1,GAS8,GAS8-AS1,URAHP,PRDM7,TUBB8P7,FAM157C,RNU6-355P,CICP25,SEPTIN14P16,</t>
  </si>
  <si>
    <t xml:space="preserve">SPIRE2, FANCA</t>
  </si>
  <si>
    <t xml:space="preserve">16:89236329</t>
  </si>
  <si>
    <t xml:space="preserve">rs72819350</t>
  </si>
  <si>
    <t xml:space="preserve">Gene 5 Prime</t>
  </si>
  <si>
    <t xml:space="preserve">ZNF469, ZFPM1, MIR5189, LOC100128882, ZC3H18-AS1, ZC3H18, IL17C, CYBA, MVD, SNAI3-AS1, SNAI3, RNF166, CTU2, PIEZO1, MIR4722, LOC100289580, LOC339059, CDT1, APRT, GALNS, TRAPPC2L, PABPN1L, CBFA2T3, LOC101927793, LOC100129697, ACSF3, LINC00304, LINC02138, CDH15, SLC22A31, ZNF778, ANKRD11, LOC105371414, LOC100287036, LOC101927817, RNU6-430P, LOC100130664, SPG7, RPL13, SNORD68, CPNE7, DPEP1, CHMP1A, SPATA33, CDK10, SPATA2L, VPS9D1, VPS9D1-AS1, ZNF276, FANCA, SPIRE2, TCF25, MC1R, TUBB3, DEF8, SNORA119, CENPBD1, AFG3L1P, DBNDD1, GAS8, GAS8-AS1, URAHP, PRDM7, TUBB8P7, FAM157C, RNU6-355P, </t>
  </si>
  <si>
    <t xml:space="preserve">16:89236329:C:T</t>
  </si>
  <si>
    <t xml:space="preserve">16:89236329:C:T.CDH15.csf.NEUx</t>
  </si>
  <si>
    <t xml:space="preserve">MVD,GALNS,TRAPPC2L,RP11-830F9.6,SLC22A31,MC1R,ZNF778,PABPN1L,</t>
  </si>
  <si>
    <t xml:space="preserve">MVD</t>
  </si>
  <si>
    <t xml:space="preserve">ZNF469,ZFPM1,MIR5189,LOC100128882,ZC3H18-AS1,ZC3H18,IL17C,CYBA,MVD,SNAI3-AS1,SNAI3,RNF166,CTU2,PIEZO1,MIR4722,LOC100289580,LOC339059,CDT1,APRT,GALNS,TRAPPC2L,PABPN1L,CBFA2T3,LOC101927793,LOC100129697,ACSF3,LINC00304,LINC02138,CDH15,SLC22A31,ZNF778,ANKRD11,LOC105371414,LOC100287036,LOC101927817,RNU6-430P,LOC100130664,SPG7,RPL13,SNORD68,CPNE7,DPEP1,CHMP1A,SPATA33,CDK10,SPATA2L,VPS9D1,VPS9D1-AS1,ZNF276,FANCA,SPIRE2,TCF25,MC1R,TUBB3,DEF8,SNORA119,CENPBD1,AFG3L1P,DBNDD1,GAS8,GAS8-AS1,URAHP,PRDM7,TUBB8P7,FAM157C,RNU6-355P,</t>
  </si>
  <si>
    <t xml:space="preserve">MC1R, GALNS, TRAPPC2L, PABPN1L, ZNF778, MVD, SLC22A31</t>
  </si>
  <si>
    <t xml:space="preserve">CDH17</t>
  </si>
  <si>
    <t xml:space="preserve">2:168141578</t>
  </si>
  <si>
    <t xml:space="preserve">rs79011907</t>
  </si>
  <si>
    <t xml:space="preserve">SCN7A, XIRP2, XIRP2-AS1, RNU7-148P, CTAGE14P, B3GALT1-AS1, B3GALT1, STK39, PHF5GP, </t>
  </si>
  <si>
    <t xml:space="preserve">XIRP2-AS1</t>
  </si>
  <si>
    <t xml:space="preserve">2:168141578:C:T</t>
  </si>
  <si>
    <t xml:space="preserve">2:168141578:C:T.CDH17.csf.NEUx</t>
  </si>
  <si>
    <t xml:space="preserve">XIRP2,B3GALT1,STK39,SCN7A,NOSTRIN,DHRS9,CERS6,SCN9A,SPC25,LRP2,G6PC2,SCN1A,SCN3A,GALNT3,</t>
  </si>
  <si>
    <t xml:space="preserve">XIRP2</t>
  </si>
  <si>
    <t xml:space="preserve">SCN7A,XIRP2,XIRP2-AS1,RNU7-148P,CTAGE14P,B3GALT1-AS1,B3GALT1,STK39,PHF5GP,</t>
  </si>
  <si>
    <t xml:space="preserve">XIRP2, B3GALT1, SCN7A, STK39</t>
  </si>
  <si>
    <t xml:space="preserve">19:49203829</t>
  </si>
  <si>
    <t xml:space="preserve">rs35106244</t>
  </si>
  <si>
    <t xml:space="preserve">FUT2, EHD2, NOP53, SNORD23, NOP53-AS1, SELENOW, RPL23AP80, TPRX1, CRX, TPRX2P, SULT2A1, SNAR-A12, SNAR-C5, SNAR-A1, SNAR-A3, SNAR-C2, SNAR-A2, SNAR-C4, SNAR-A13, SNAR-C3, SNAR-C1, BSPH1, ELSPBP1, CABP5, PLA2G4C, PLA2G4C-AS1, LIG1, ZSWIM9, CARD8, VN1R97P, CARD8-AS1, ZNF114, CCDC114, EMP3, TMEM143, SYNGR4, KDELR1, GRIN2D, GRWD1, KCNJ14, CYTH2, LMTK3, SULT2B1, FAM83E, SPACA4, RPL18, SPHK2, DBP, CA11, SEC1P, NTN5, FUT2, LOC105447645, MAMSTR, RASIP1, IZUMO1, FUT1, FGF21, RNU6-317P, BCAT2, HSD17B14, PLEKHA4, PPP1R15A, TULP2, NUCB1, NUCB1-AS1, DHDH, BAX, FTL, GYS1, RUVBL2, MIR6798, LHB, LOC101059948, CGB3, NTF6A, NTF6G, SNAR-G2, CGB2, CGB1, SNAR-G1, NTF6B, LOC100287453, CGB5, CGB8, LOC100287489, CGB7, NTF4, KCNA7, RN7SL708P, SNRNP70, LIN7B, C19orf73, PPFIA3, HRC, TRPM4, SLC6A21P, SUMO1P4, SLC6A16, MIR4324, CD37, TEAD2, DKKL1, LOC101928295, CCDC155, PTH2, GFY, SLC17A7, PIH1D1, ALDH16A1, FLT3LG, RPL13A, SNORD32A, SNORD33, SNORD34, SNORD35A, RPS11, SNORD35B, MIR150, COX6CP7, FCGRT, RCN3, NOSIP, PRRG2, PRR12, RRAS, SCAF1, IRF3, BCL2L12, PRMT1, MIR5088, ADM5, CPT1C, </t>
  </si>
  <si>
    <t xml:space="preserve">FUT2</t>
  </si>
  <si>
    <t xml:space="preserve">19:49203829:C:T</t>
  </si>
  <si>
    <t xml:space="preserve">19:49203829:C:T.CDH17.plasma.NEUx</t>
  </si>
  <si>
    <t xml:space="preserve">FUT2,EHD2,NOP53,SNORD23,NOP53-AS1,SELENOW,RPL23AP80,TPRX1,CRX,TPRX2P,SULT2A1,SNAR-A12,SNAR-C5,SNAR-A1,SNAR-A3,SNAR-C2,SNAR-A2,SNAR-C4,SNAR-A13,SNAR-C3,SNAR-C1,BSPH1,ELSPBP1,CABP5,PLA2G4C,PLA2G4C-AS1,LIG1,ZSWIM9,CARD8,VN1R97P,CARD8-AS1,ZNF114,CCDC114,EMP3,TMEM143,SYNGR4,KDELR1,GRIN2D,GRWD1,KCNJ14,CYTH2,LMTK3,SULT2B1,FAM83E,SPACA4,RPL18,SPHK2,DBP,CA11,SEC1P,NTN5,FUT2,LOC105447645,MAMSTR,RASIP1,IZUMO1,FUT1,FGF21,RNU6-317P,BCAT2,HSD17B14,PLEKHA4,PPP1R15A,TULP2,NUCB1,NUCB1-AS1,DHDH,BAX,FTL,GYS1,RUVBL2,MIR6798,LHB,LOC101059948,CGB3,NTF6A,NTF6G,SNAR-G2,CGB2,CGB1,SNAR-G1,NTF6B,LOC100287453,CGB5,CGB8,LOC100287489,CGB7,NTF4,KCNA7,RN7SL708P,SNRNP70,LIN7B,C19orf73,PPFIA3,HRC,TRPM4,SLC6A21P,SUMO1P4,SLC6A16,MIR4324,CD37,TEAD2,DKKL1,LOC101928295,CCDC155,PTH2,GFY,SLC17A7,PIH1D1,ALDH16A1,FLT3LG,RPL13A,SNORD32A,SNORD33,SNORD34,SNORD35A,RPS11,SNORD35B,MIR150,COX6CP7,FCGRT,RCN3,NOSIP,PRRG2,PRR12,RRAS,SCAF1,IRF3,BCL2L12,PRMT1,MIR5088,ADM5,CPT1C,</t>
  </si>
  <si>
    <t xml:space="preserve">9:136138765:GCGCCCACCACTA:G.CDH17.plasma.NEUx</t>
  </si>
  <si>
    <t xml:space="preserve">CDH3</t>
  </si>
  <si>
    <t xml:space="preserve">16:68694869</t>
  </si>
  <si>
    <t xml:space="preserve">16:68694869:CA:C</t>
  </si>
  <si>
    <t xml:space="preserve">CDH3, ENKD1, C16orf86, GFOD2, RANBP10, TSNAXIP1, CENPT, THAP11, NUTF2, EDC4, NRN1L, PSKH1, CTRL, PSMB10, LCAT, SLC12A4, DPEP3, DPEP2, KARS1P3, DPEP2NB, RNU6-359P, DDX28, DUS2, NFATC3, RPS12P27, ESRP2, MIR6773, PLA2G15, SLC7A6, RNU6-1262P, SLC7A6OS, PRMT7, RNU4-30P, SMPD3, RPL35AP33, RNU4-36P, ZFP90, CDH3, LOC100418868, HSPE1P5, CDH1, RNA5SP429, FTLP14, TANGO6, RNU7-42P, RNU6-898P, RPS2P45, HAS3, DERPC, CHTF8, UTP4, RNU6-22P, SNTB2, LOC100421641, VPS4A, PDF, COG8, NIP7, TMED6, TERF2, CYB5B, LOC100420066, MIR1538, NFAT5, </t>
  </si>
  <si>
    <t xml:space="preserve">16:68694869:CA:C.CDH3.csf.NEUI</t>
  </si>
  <si>
    <t xml:space="preserve">TANGO6,HAS3,CHTF8,CHTF8,CIRH1A,CDH1,SMPD3,SNTB2,</t>
  </si>
  <si>
    <t xml:space="preserve">TANGO6</t>
  </si>
  <si>
    <t xml:space="preserve">CDH3,ENKD1,C16orf86,GFOD2,RANBP10,TSNAXIP1,CENPT,THAP11,NUTF2,EDC4,NRN1L,PSKH1,CTRL,PSMB10,LCAT,SLC12A4,DPEP3,DPEP2,KARS1P3,DPEP2NB,RNU6-359P,DDX28,DUS2,NFATC3,RPS12P27,ESRP2,MIR6773,PLA2G15,SLC7A6,RNU6-1262P,SLC7A6OS,PRMT7,RNU4-30P,SMPD3,RPL35AP33,RNU4-36P,ZFP90,CDH3,LOC100418868,HSPE1P5,CDH1,RNA5SP429,FTLP14,TANGO6,RNU7-42P,RNU6-898P,RPS2P45,HAS3,DERPC,CHTF8,UTP4,RNU6-22P,SNTB2,LOC100421641,VPS4A,PDF,COG8,NIP7,TMED6,TERF2,CYB5B,LOC100420066,MIR1538,NFAT5,</t>
  </si>
  <si>
    <t xml:space="preserve">CHTF8, TANGO6, CDH1, SMPD3, HAS3, SNTB2</t>
  </si>
  <si>
    <t xml:space="preserve">CDH5</t>
  </si>
  <si>
    <t xml:space="preserve">9:135392770</t>
  </si>
  <si>
    <t xml:space="preserve">rs142678044</t>
  </si>
  <si>
    <t xml:space="preserve">CFAP77, UCK1, PRRT1B, RAPGEF1, RN7SL328P, EIF4A1P3, MED27, NTNG2, SETX, TTF1, CFAP77, RNU5D-2P, BARHL1, DDX31, GTF3C4, AK8, SPACA9, TSC1, GFI1B, MIR548AW, RPL39P24, RNU7-21P, EEF1A1P5, SNORD141A, LOC105376306, GTF3C5, MIR6877, CEL, CELP, RALGDS, GBGT1, OBP2B, LCN1P1, ABO, SURF6, MED22, RPL21P81, RPL7A, SNORD24, SNORD36B, SNORD36A, SNORD36C, SURF1, SURF2, SURF4, STKLD1, REXO4, ADAMTS13, CACFD1, SLC2A6, MYMK, </t>
  </si>
  <si>
    <t xml:space="preserve">CFAP77</t>
  </si>
  <si>
    <t xml:space="preserve">9:135392770:T:C</t>
  </si>
  <si>
    <t xml:space="preserve">9:135392770:T:C.CDH5.plasma.CVDIII</t>
  </si>
  <si>
    <t xml:space="preserve">DDX31,GTF3C4,TTF1,C9orf171,TSC1,GFI1B,</t>
  </si>
  <si>
    <t xml:space="preserve">CFAP77,UCK1,PRRT1B,RAPGEF1,RN7SL328P,EIF4A1P3,MED27,NTNG2,SETX,TTF1,CFAP77,RNU5D-2P,BARHL1,DDX31,GTF3C4,AK8,SPACA9,TSC1,GFI1B,MIR548AW,RPL39P24,RNU7-21P,EEF1A1P5,SNORD141A,LOC105376306,GTF3C5,MIR6877,CEL,CELP,RALGDS,GBGT1,OBP2B,LCN1P1,ABO,SURF6,MED22,RPL21P81,RPL7A,SNORD24,SNORD36B,SNORD36A,SNORD36C,SURF1,SURF2,SURF4,STKLD1,REXO4,ADAMTS13,CACFD1,SLC2A6,MYMK,</t>
  </si>
  <si>
    <t xml:space="preserve">GTF3C4, TTF1, GFI1B, TSC1, DDX31</t>
  </si>
  <si>
    <t xml:space="preserve">9:135608078</t>
  </si>
  <si>
    <t xml:space="preserve">rs78645464</t>
  </si>
  <si>
    <t xml:space="preserve">AK8, EIF4A1P3, MED27, NTNG2, SETX, TTF1, CFAP77, RNU5D-2P, BARHL1, DDX31, GTF3C4, AK8, SPACA9, TSC1, GFI1B, MIR548AW, RPL39P24, RNU7-21P, EEF1A1P5, SNORD141A, LOC105376306, GTF3C5, MIR6877, CEL, CELP, RALGDS, GBGT1, OBP2B, LCN1P1, ABO, SURF6, MED22, RPL21P81, RPL7A, SNORD24, SNORD36B, SNORD36A, SNORD36C, SURF1, SURF2, SURF4, STKLD1, REXO4, ADAMTS13, CACFD1, SLC2A6, MYMK, ADAMTSL2, FAM163B, DBH, DBH-AS1, SARDH, </t>
  </si>
  <si>
    <t xml:space="preserve">AK8</t>
  </si>
  <si>
    <t xml:space="preserve">9:135608078:C:T</t>
  </si>
  <si>
    <t xml:space="preserve">9:135608078:C:T.CDH5.plasma.CVDIII</t>
  </si>
  <si>
    <t xml:space="preserve">AK8,EIF4A1P3,MED27,NTNG2,SETX,TTF1,CFAP77,RNU5D-2P,BARHL1,DDX31,GTF3C4,AK8,SPACA9,TSC1,GFI1B,MIR548AW,RPL39P24,RNU7-21P,EEF1A1P5,SNORD141A,LOC105376306,GTF3C5,MIR6877,CEL,CELP,RALGDS,GBGT1,OBP2B,LCN1P1,ABO,SURF6,MED22,RPL21P81,RPL7A,SNORD24,SNORD36B,SNORD36A,SNORD36C,SURF1,SURF2,SURF4,STKLD1,REXO4,ADAMTS13,CACFD1,SLC2A6,MYMK,ADAMTSL2,FAM163B,DBH,DBH-AS1,SARDH,</t>
  </si>
  <si>
    <t xml:space="preserve">9:136128000</t>
  </si>
  <si>
    <t xml:space="preserve">rs10901252</t>
  </si>
  <si>
    <t xml:space="preserve">ABO, SETX, TTF1, CFAP77, RNU5D-2P, BARHL1, DDX31, GTF3C4, AK8, SPACA9, TSC1, GFI1B, MIR548AW, RPL39P24, RNU7-21P, EEF1A1P5, SNORD141A, LOC105376306, GTF3C5, MIR6877, CEL, CELP, RALGDS, GBGT1, OBP2B, LCN1P1, ABO, SURF6, MED22, RPL21P81, RPL7A, SNORD24, SNORD36B, SNORD36A, SNORD36C, SURF1, SURF2, SURF4, STKLD1, REXO4, ADAMTS13, CACFD1, SLC2A6, MYMK, ADAMTSL2, FAM163B, DBH, DBH-AS1, SARDH, VAV2, BRD3OS, BRD3, LOC100130548, ARF4P1, WDR5, RNU6ATAC, </t>
  </si>
  <si>
    <t xml:space="preserve">9:136128000:G:C</t>
  </si>
  <si>
    <t xml:space="preserve">9:136128000:G:C.CDH5.plasma.CVDIII</t>
  </si>
  <si>
    <t xml:space="preserve">9:136127171-136128271</t>
  </si>
  <si>
    <t xml:space="preserve">ABO,SETX,TTF1,CFAP77,RNU5D-2P,BARHL1,DDX31,GTF3C4,AK8,SPACA9,TSC1,GFI1B,MIR548AW,RPL39P24,RNU7-21P,EEF1A1P5,SNORD141A,LOC105376306,GTF3C5,MIR6877,CEL,CELP,RALGDS,GBGT1,OBP2B,LCN1P1,ABO,SURF6,MED22,RPL21P81,RPL7A,SNORD24,SNORD36B,SNORD36A,SNORD36C,SURF1,SURF2,SURF4,STKLD1,REXO4,ADAMTS13,CACFD1,SLC2A6,MYMK,ADAMTSL2,FAM163B,DBH,DBH-AS1,SARDH,VAV2,BRD3OS,BRD3,LOC100130548,ARF4P1,WDR5,RNU6ATAC,</t>
  </si>
  <si>
    <t xml:space="preserve">CDH6</t>
  </si>
  <si>
    <t xml:space="preserve">5:31127060</t>
  </si>
  <si>
    <t xml:space="preserve">rs10050733</t>
  </si>
  <si>
    <t xml:space="preserve">HPRT1P2, DYNC1LI1P1, RPL19P11, CDH6, DUX4L51, DROSHA, C5orf22, RNU6-363P, PDZD2, RNU6-358P, RPL9P17, RNU6-760P, RPL21P56, RPL5P14, TPT1P5, MIR4279, GOLPH3, </t>
  </si>
  <si>
    <t xml:space="preserve">5:31127060:T:C</t>
  </si>
  <si>
    <t xml:space="preserve">5:31127060:T:C.CDH6.plasma.NEUI</t>
  </si>
  <si>
    <t xml:space="preserve">CDH6,</t>
  </si>
  <si>
    <t xml:space="preserve">HPRT1P2,DYNC1LI1P1,RPL19P11,CDH6,DUX4L51,DROSHA,C5orf22,RNU6-363P,PDZD2,RNU6-358P,RPL9P17,RNU6-760P,RPL21P56,RPL5P14,TPT1P5,MIR4279,GOLPH3,</t>
  </si>
  <si>
    <t xml:space="preserve">5:30761421</t>
  </si>
  <si>
    <t xml:space="preserve">rs1039325</t>
  </si>
  <si>
    <t xml:space="preserve">LOC100421071, LOC105374704, PGBD3P2, RN7SKP207, HPRT1P2, DYNC1LI1P1, RPL19P11, CDH6, DUX4L51, DROSHA, C5orf22, RNU6-363P, PDZD2, </t>
  </si>
  <si>
    <t xml:space="preserve">RPL19P11</t>
  </si>
  <si>
    <t xml:space="preserve">5:30761421:G:T</t>
  </si>
  <si>
    <t xml:space="preserve">5:30761421:G:T.CDH6.plasma.NEUI</t>
  </si>
  <si>
    <t xml:space="preserve">LOC100421071,LOC105374704,PGBD3P2,RN7SKP207,HPRT1P2,DYNC1LI1P1,RPL19P11,CDH6,DUX4L51,DROSHA,C5orf22,RNU6-363P,PDZD2,</t>
  </si>
  <si>
    <t xml:space="preserve">17:15506232:C:T.CDH6.csf.NEUI</t>
  </si>
  <si>
    <t xml:space="preserve">3:190643896:C:CT.CDH6.csf.NEUI</t>
  </si>
  <si>
    <t xml:space="preserve">CHGA</t>
  </si>
  <si>
    <t xml:space="preserve">14:93399101</t>
  </si>
  <si>
    <t xml:space="preserve">rs729940</t>
  </si>
  <si>
    <t xml:space="preserve">CHGA, TRIP11, PTMAP7, ATXN3, NDUFB1, CPSF2, RNU6-366P, SLC24A4, RIN3, LGMN, GOLGA5, LINC02287, CHGA, ITPK1, ITPK1-AS1, CYB5AP3, MOAP1, TMEM251, GON7, UBR7, RPL18AP1, BTBD7, RPL36AP4, UNC79, COX8C, RNU6-1258P, PRIMA1, FAM181A-AS1, FAM181A, </t>
  </si>
  <si>
    <t xml:space="preserve">14:93399101:C:T</t>
  </si>
  <si>
    <t xml:space="preserve">14:93399079-93399159</t>
  </si>
  <si>
    <t xml:space="preserve">CHGA,TRIP11,PTMAP7,ATXN3,NDUFB1,CPSF2,RNU6-366P,SLC24A4,RIN3,LGMN,GOLGA5,LINC02287,CHGA,ITPK1,ITPK1-AS1,CYB5AP3,MOAP1,TMEM251,GON7,UBR7,RPL18AP1,BTBD7,RPL36AP4,UNC79,COX8C,RNU6-1258P,PRIMA1,FAM181A-AS1,FAM181A,</t>
  </si>
  <si>
    <t xml:space="preserve">CHI3L1</t>
  </si>
  <si>
    <t xml:space="preserve">1:203155882</t>
  </si>
  <si>
    <t xml:space="preserve">rs4950928</t>
  </si>
  <si>
    <t xml:space="preserve">LGR6, UBE2T, PPP1R12B, CYCSP4, RNU6-89P, LOC100420423, RPS27P8, SYT2, KDM5B, LOC100506672, SLC25A39P1, PCAT6, MGAT4EP, LOC730222, LOC148709, RABIF, KLHL12, HNRNPA1P59, ADIPOR1, CYB5R1, MGAT4FP, RPS20P8, TMEM183A, PPFIA4, MYOG, MYOPARR, ADORA1, MYBPH, CHI3L1, CHIT1, NPM1P40, LINC01353, LINC01136, BTG2, RNU6-487P, FMOD, LOC100131747, LARP7P1, PRELP, OPTC, ATP2B4, LOC100421749, SNORA77, LINC00260, LAX1, ZC3H11A, ZBED6, LOC100420338, RPL35AP5, SNRPE, KRT8P29, HSPE1P6, CBX1P3, LINC00303, SOX13, ETNK2, ERLNC1, REN, </t>
  </si>
  <si>
    <t xml:space="preserve">1:203155882:C:G</t>
  </si>
  <si>
    <t xml:space="preserve">1:203155882:C:G.CHI3L1.plasma.CVDIII</t>
  </si>
  <si>
    <t xml:space="preserve">PPFIA4,FMOD,MYOG,ADORA1,</t>
  </si>
  <si>
    <t xml:space="preserve">PPFIA4</t>
  </si>
  <si>
    <t xml:space="preserve">LGR6,UBE2T,PPP1R12B,CYCSP4,RNU6-89P,LOC100420423,RPS27P8,SYT2,KDM5B,LOC100506672,SLC25A39P1,PCAT6,MGAT4EP,LOC730222,LOC148709,RABIF,KLHL12,HNRNPA1P59,ADIPOR1,CYB5R1,MGAT4FP,RPS20P8,TMEM183A,PPFIA4,MYOG,MYOPARR,ADORA1,MYBPH,CHI3L1,CHIT1,NPM1P40,LINC01353,LINC01136,BTG2,RNU6-487P,FMOD,LOC100131747,LARP7P1,PRELP,OPTC,ATP2B4,LOC100421749,SNORA77,LINC00260,LAX1,ZC3H11A,ZBED6,LOC100420338,RPL35AP5,SNRPE,KRT8P29,HSPE1P6,CBX1P3,LINC00303,SOX13,ETNK2,ERLNC1,REN,</t>
  </si>
  <si>
    <t xml:space="preserve">FMOD, PPFIA4, MYOG, ADORA1</t>
  </si>
  <si>
    <t xml:space="preserve">YKL40_CSF</t>
  </si>
  <si>
    <t xml:space="preserve">1:203155882:G:C</t>
  </si>
  <si>
    <t xml:space="preserve">HBZ,HBM,RAB40C,C16orf13,CCDC154,</t>
  </si>
  <si>
    <t xml:space="preserve">HBZ</t>
  </si>
  <si>
    <t xml:space="preserve">RAB40C,DDX11L10,WASH4P,MIR6859-4,WASIR2,IL9RP3,POLR3K,SNRNP25,RHBDF1,MPG,NPRL3,HBZ,HBZP1,HBM,HBAP1,HBA2,HBA1,HBQ1,LUC7L,LOC100129478,FAM234A,RGS11,ARHGDIG,PDIA2,AXIN1,MRPL28,PGAP6,LOC100134368,RPL23AP5,NME4,DECR2,RAB11FIP3,LINC00235,CAPN15,MIR5587,MIR3176,PRR35,NHLRC4,PIGQ,RAB40C,WFIKKN1,METTL26,TRG-CCC2-2,LOC100287175,MCRIP2,LOC105371038,WDR90,RHOT2,RHBDL1,LINC02867,STUB1,JMJD8,WDR24,FBXL16,METRN,ANTKMT,CCDC78,HAGHL,CIAO3,MSLN,MSLNL,MIR662,RPUSD1,CHTF18,GNG13,PRR25,LMF1,LMF1-AS1,SOX8,SSTR5-AS1,SSTR5,C1QTNF8,CACNA1H,TPSG1,TPSB2,TPSAB1,TPSD1,PRSS29P,TPSP1,TPSP2,UBE2I,RPS20P2,BAIAP3,TSR3,GNPTG,UNKL,TJP1P1,C16orf91,PERCC1,CCDC154,CLCN7,RPS3AP2,PTX4,TELO2,IFT140,TMEM204,LOC105371046,CRAMP1,</t>
  </si>
  <si>
    <t xml:space="preserve">RAB40C</t>
  </si>
  <si>
    <t xml:space="preserve">HBZ, CCDC154, HBM, RAB40C</t>
  </si>
  <si>
    <t xml:space="preserve">3:190650826:TG:T.CHI3L1.csf.CVDIII</t>
  </si>
  <si>
    <t xml:space="preserve">1:203158229</t>
  </si>
  <si>
    <t xml:space="preserve">rs946262</t>
  </si>
  <si>
    <t xml:space="preserve">1:203158229:C:T</t>
  </si>
  <si>
    <t xml:space="preserve">1:203158229:C:T.CHI3L1.csf.CVDIII</t>
  </si>
  <si>
    <t xml:space="preserve">1:203158109-203158233</t>
  </si>
  <si>
    <t xml:space="preserve">CHIT1</t>
  </si>
  <si>
    <t xml:space="preserve">1:203184766</t>
  </si>
  <si>
    <t xml:space="preserve">rs872583</t>
  </si>
  <si>
    <t xml:space="preserve">UBE2T, PPP1R12B, CYCSP4, RNU6-89P, LOC100420423, RPS27P8, SYT2, KDM5B, LOC100506672, SLC25A39P1, PCAT6, MGAT4EP, LOC730222, LOC148709, RABIF, KLHL12, HNRNPA1P59, ADIPOR1, CYB5R1, MGAT4FP, RPS20P8, TMEM183A, PPFIA4, MYOG, MYOPARR, ADORA1, MYBPH, CHI3L1, CHIT1, NPM1P40, LINC01353, LINC01136, BTG2, RNU6-487P, FMOD, LOC100131747, LARP7P1, PRELP, OPTC, ATP2B4, LOC100421749, SNORA77, LINC00260, LAX1, ZC3H11A, ZBED6, LOC100420338, RPL35AP5, SNRPE, KRT8P29, HSPE1P6, CBX1P3, LINC00303, SOX13, ETNK2, ERLNC1, REN, KISS1, GOLT1A, LOC100420418, </t>
  </si>
  <si>
    <t xml:space="preserve">1:203184766:T:C</t>
  </si>
  <si>
    <t xml:space="preserve">1:203184766:T:C.CHIT1.plasma.CVDIII</t>
  </si>
  <si>
    <t xml:space="preserve">PPFIA4,ADIPOR1,CYB5R1,MYOG,ADORA1,TMEM183A,FMOD,MYBPH,CHI3L1,SYT2,CHIT1,BTG2,PRELP,OPTC,</t>
  </si>
  <si>
    <t xml:space="preserve">UBE2T,PPP1R12B,CYCSP4,RNU6-89P,LOC100420423,RPS27P8,SYT2,KDM5B,LOC100506672,SLC25A39P1,PCAT6,MGAT4EP,LOC730222,LOC148709,RABIF,KLHL12,HNRNPA1P59,ADIPOR1,CYB5R1,MGAT4FP,RPS20P8,TMEM183A,PPFIA4,MYOG,MYOPARR,ADORA1,MYBPH,CHI3L1,CHIT1,NPM1P40,LINC01353,LINC01136,BTG2,RNU6-487P,FMOD,LOC100131747,LARP7P1,PRELP,OPTC,ATP2B4,LOC100421749,SNORA77,LINC00260,LAX1,ZC3H11A,ZBED6,LOC100420338,RPL35AP5,SNRPE,KRT8P29,HSPE1P6,CBX1P3,LINC00303,SOX13,ETNK2,ERLNC1,REN,KISS1,GOLT1A,LOC100420418,</t>
  </si>
  <si>
    <t xml:space="preserve">PPFIA4, FMOD, CYB5R1, ADIPOR1, TMEM183A, CHI3L1, MYOG, OPTC, SYT2, PRELP, ADORA1, BTG2, MYBPH, CHIT1</t>
  </si>
  <si>
    <t xml:space="preserve">1:203184766:T:C.CHIT1.csf.CVDIII</t>
  </si>
  <si>
    <t xml:space="preserve">CLEC10A</t>
  </si>
  <si>
    <t xml:space="preserve">17:6981397</t>
  </si>
  <si>
    <t xml:space="preserve">rs90951</t>
  </si>
  <si>
    <t xml:space="preserve">CLEC10A, RNU6-1264P, BTF3P14, AIPL1, PIMREG, PITPNM3, KIAA0753, RNA5SP435, TXNDC17, MED31, C17orf100, MIR4520-1, MIR4520-2, ALOX15P1, SLC13A5, RPL23AP73, XAF1, FBXO39, TEKT1, ALOX12P2, LOC100128007, ALOX12-AS1, ALOX12, RNASEK-C17orf49, RNASEK, C17orf49, MIR497HG, MIR195, MIR497, BCL6B, SLC16A13, SLC16A11, CLEC10A, ASGR2, RPL7AP64, ASGR1, DLG4, ACADVL, MIR324, DVL2, PHF23, GABARAP, CTDNEP1, ELP5, CLDN7, SLC2A4, YBX2, EIF5A, GPS2, NEURL4, ACAP1, KCTD11, TMEM95, TNK1, TMEM256-PLSCR3, PLSCR3, TMEM256, NLGN2, SPEM1, SPEM2, SPEM3, TMEM102, FGF11, CHRNB1, ZBTB4, SLC35G6, POLR2A, TNFSF12-TNFSF13, TNFSF12, TNFSF13, SENP3, SENP3-EIF4A1, EIF4A1, SNORA48, SNORD10, SNORA67, CD68, LOC100996842, MPDU1, SOX15, FXR2, SHBG, TRUND-NNN6-1, SAT2, ATP1B2, TP53, WRAP53, EFNB3, DNAH2, RPL29P2, KDM6B, TMEM88, NAA38, CYB5D1, CHD3, SCARNA21, RNF227, KCNAB3, TRAPPC1, CNTROB, GUCY2D, ALOX15B, ALOXE3P1, ALOX12B, </t>
  </si>
  <si>
    <t xml:space="preserve">17:6981397:A:G</t>
  </si>
  <si>
    <t xml:space="preserve">17:6981397:A:G.CLEC10A.plasma.NEUI</t>
  </si>
  <si>
    <t xml:space="preserve">ASGR2,ZNF232,USP6,BCL6B,SLC16A13,SLC16A11,</t>
  </si>
  <si>
    <t xml:space="preserve">ASGR2</t>
  </si>
  <si>
    <t xml:space="preserve">CLEC10A,RNU6-1264P,BTF3P14,AIPL1,PIMREG,PITPNM3,KIAA0753,RNA5SP435,TXNDC17,MED31,C17orf100,MIR4520-1,MIR4520-2,ALOX15P1,SLC13A5,RPL23AP73,XAF1,FBXO39,TEKT1,ALOX12P2,LOC100128007,ALOX12-AS1,ALOX12,RNASEK-C17orf49,RNASEK,C17orf49,MIR497HG,MIR195,MIR497,BCL6B,SLC16A13,SLC16A11,CLEC10A,ASGR2,RPL7AP64,ASGR1,DLG4,ACADVL,MIR324,DVL2,PHF23,GABARAP,CTDNEP1,ELP5,CLDN7,SLC2A4,YBX2,EIF5A,GPS2,NEURL4,ACAP1,KCTD11,TMEM95,TNK1,TMEM256-PLSCR3,PLSCR3,TMEM256,NLGN2,SPEM1,SPEM2,SPEM3,TMEM102,FGF11,CHRNB1,ZBTB4,SLC35G6,POLR2A,TNFSF12-TNFSF13,TNFSF12,TNFSF13,SENP3,SENP3-EIF4A1,EIF4A1,SNORA48,SNORD10,SNORA67,CD68,LOC100996842,MPDU1,SOX15,FXR2,SHBG,TRUND-NNN6-1,SAT2,ATP1B2,TP53,WRAP53,EFNB3,DNAH2,RPL29P2,KDM6B,TMEM88,NAA38,CYB5D1,CHD3,SCARNA21,RNF227,KCNAB3,TRAPPC1,CNTROB,GUCY2D,ALOX15B,ALOXE3P1,ALOX12B,</t>
  </si>
  <si>
    <t xml:space="preserve">SLC16A11, ASGR2, SLC16A13, BCL6B</t>
  </si>
  <si>
    <t xml:space="preserve">17:7016871</t>
  </si>
  <si>
    <t xml:space="preserve">rs369760556</t>
  </si>
  <si>
    <t xml:space="preserve">ASGR2, RNU6-1264P, BTF3P14, AIPL1, PIMREG, PITPNM3, KIAA0753, RNA5SP435, TXNDC17, MED31, C17orf100, MIR4520-1, MIR4520-2, ALOX15P1, SLC13A5, RPL23AP73, XAF1, FBXO39, TEKT1, ALOX12P2, LOC100128007, ALOX12-AS1, ALOX12, RNASEK-C17orf49, RNASEK, C17orf49, MIR497HG, MIR195, MIR497, BCL6B, SLC16A13, SLC16A11, CLEC10A, ASGR2, RPL7AP64, ASGR1, DLG4, ACADVL, MIR324, DVL2, PHF23, GABARAP, CTDNEP1, ELP5, CLDN7, SLC2A4, YBX2, EIF5A, GPS2, NEURL4, ACAP1, KCTD11, TMEM95, TNK1, TMEM256-PLSCR3, PLSCR3, TMEM256, NLGN2, SPEM1, SPEM2, SPEM3, TMEM102, FGF11, CHRNB1, ZBTB4, SLC35G6, POLR2A, TNFSF12-TNFSF13, TNFSF12, TNFSF13, SENP3, SENP3-EIF4A1, EIF4A1, SNORA48, SNORD10, SNORA67, CD68, LOC100996842, MPDU1, SOX15, FXR2, SHBG, TRUND-NNN6-1, SAT2, ATP1B2, TP53, WRAP53, EFNB3, DNAH2, RPL29P2, KDM6B, TMEM88, NAA38, CYB5D1, CHD3, SCARNA21, RNF227, KCNAB3, TRAPPC1, CNTROB, GUCY2D, ALOX15B, ALOXE3P1, ALOX12B, MIR4314, ALOXE3, </t>
  </si>
  <si>
    <t xml:space="preserve">TC</t>
  </si>
  <si>
    <t xml:space="preserve">17:7016871:TC:T</t>
  </si>
  <si>
    <t xml:space="preserve">17:7016871:TC:T.CLEC10A.csf.NEUI</t>
  </si>
  <si>
    <t xml:space="preserve">CLEC10A,BCL6B,SLC16A13,SLC16A11,TEKT1,ASGR1,FXR2,AC007421.1,SHBG,ZNF232,USP6,KIAA0753,TXNDC17,MED31,C17orf100,NUP88,RPAIN,C1QBP,XAF1,FBXO39,DHX33,DERL2,MIS12,NLRP1,</t>
  </si>
  <si>
    <t xml:space="preserve">17:7016871-7017384</t>
  </si>
  <si>
    <t xml:space="preserve">ASGR2,RNU6-1264P,BTF3P14,AIPL1,PIMREG,PITPNM3,KIAA0753,RNA5SP435,TXNDC17,MED31,C17orf100,MIR4520-1,MIR4520-2,ALOX15P1,SLC13A5,RPL23AP73,XAF1,FBXO39,TEKT1,ALOX12P2,LOC100128007,ALOX12-AS1,ALOX12,RNASEK-C17orf49,RNASEK,C17orf49,MIR497HG,MIR195,MIR497,BCL6B,SLC16A13,SLC16A11,CLEC10A,ASGR2,RPL7AP64,ASGR1,DLG4,ACADVL,MIR324,DVL2,PHF23,GABARAP,CTDNEP1,ELP5,CLDN7,SLC2A4,YBX2,EIF5A,GPS2,NEURL4,ACAP1,KCTD11,TMEM95,TNK1,TMEM256-PLSCR3,PLSCR3,TMEM256,NLGN2,SPEM1,SPEM2,SPEM3,TMEM102,FGF11,CHRNB1,ZBTB4,SLC35G6,POLR2A,TNFSF12-TNFSF13,TNFSF12,TNFSF13,SENP3,SENP3-EIF4A1,EIF4A1,SNORA48,SNORD10,SNORA67,CD68,LOC100996842,MPDU1,SOX15,FXR2,SHBG,TRUND-NNN6-1,SAT2,ATP1B2,TP53,WRAP53,EFNB3,DNAH2,RPL29P2,KDM6B,TMEM88,NAA38,CYB5D1,CHD3,SCARNA21,RNF227,KCNAB3,TRAPPC1,CNTROB,GUCY2D,ALOX15B,ALOXE3P1,ALOX12B,MIR4314,ALOXE3,</t>
  </si>
  <si>
    <t xml:space="preserve">KIAA0753, TEKT1, SLC16A11, SHBG, CLEC10A, FBXO39, C17orf100, XAF1, SLC16A13, BCL6B, ASGR1, MED31, FXR2, TXNDC17</t>
  </si>
  <si>
    <t xml:space="preserve">CLEC1B</t>
  </si>
  <si>
    <t xml:space="preserve">2:153763359</t>
  </si>
  <si>
    <t xml:space="preserve">2:153763359:G:GA</t>
  </si>
  <si>
    <t xml:space="preserve">STAM2, RPL30P2, FMNL2, NUDCP1, PRPF40A, ARL6IP6, UBQLN4P2, ATP5PBP4, RPL23AP29, LOC642635, RPRM, DNAJA1P2, GALNT13, </t>
  </si>
  <si>
    <t xml:space="preserve">UBQLN4P2</t>
  </si>
  <si>
    <t xml:space="preserve">2:153763359:G:GA.CLEC1B.plasma.NEUI</t>
  </si>
  <si>
    <t xml:space="preserve">RPRM,</t>
  </si>
  <si>
    <t xml:space="preserve">RPRM</t>
  </si>
  <si>
    <t xml:space="preserve">STAM2,RPL30P2,FMNL2,NUDCP1,PRPF40A,ARL6IP6,UBQLN4P2,ATP5PBP4,RPL23AP29,LOC642635,RPRM,DNAJA1P2,GALNT13,</t>
  </si>
  <si>
    <t xml:space="preserve">3:46489761</t>
  </si>
  <si>
    <t xml:space="preserve">rs6776245</t>
  </si>
  <si>
    <t xml:space="preserve">LTF, LARS2-AS1, LIMD1, LIMD1-AS1, TRR-ACG2-1, SACM1L, RN7SL145P, SLC6A20, LZTFL1, SDHDP4, CCR9, FYCO1, CXCR6, XCR1, NRBF2P2, FLT1P1, CCR1, CCR3, UQCRC2P1, CCR2, CCR5AS, CCR5, CCRL2, LINC02009, LTF, RTP3, LRRC2, LRRC2-AS1, TDGF1, FAM240A, ALS2CL, TMIE, PRSS50, PRSS46P, PRSS45P, PRSS43P, PRSS44P, PRSS42P, MYL3, PTH1R, CCDC12, NBEAL2, NRADDP, SETD2, MRPL57P3, KIF9-AS1, KIF9, SNORD13J, SNORD13P3, KLHL18, PTPN23, SCAP, </t>
  </si>
  <si>
    <t xml:space="preserve">LTF</t>
  </si>
  <si>
    <t xml:space="preserve">3:46489761:G:C</t>
  </si>
  <si>
    <t xml:space="preserve">3:46489761:G:C.CLEC1B.csf.NEUI</t>
  </si>
  <si>
    <t xml:space="preserve">CCR1,CCR5,XCR1,LRRC2,TDGF1,FYCO1,LZTFL1,CCR9,PRSS50,PRSS45,PRSS42,</t>
  </si>
  <si>
    <t xml:space="preserve">LTF,LARS2-AS1,LIMD1,LIMD1-AS1,TRR-ACG2-1,SACM1L,RN7SL145P,SLC6A20,LZTFL1,SDHDP4,CCR9,FYCO1,CXCR6,XCR1,NRBF2P2,FLT1P1,CCR1,CCR3,UQCRC2P1,CCR2,CCR5AS,CCR5,CCRL2,LINC02009,LTF,RTP3,LRRC2,LRRC2-AS1,TDGF1,FAM240A,ALS2CL,TMIE,PRSS50,PRSS46P,PRSS45P,PRSS43P,PRSS44P,PRSS42P,MYL3,PTH1R,CCDC12,NBEAL2,NRADDP,SETD2,MRPL57P3,KIF9-AS1,KIF9,SNORD13J,SNORD13P3,KLHL18,PTPN23,SCAP,</t>
  </si>
  <si>
    <t xml:space="preserve">CCR5, XCR1, FYCO1, CCR9, TDGF1, LZTFL1, PRSS50, CCR1, LRRC2</t>
  </si>
  <si>
    <t xml:space="preserve">CLSTN1</t>
  </si>
  <si>
    <t xml:space="preserve">20:46087931</t>
  </si>
  <si>
    <t xml:space="preserve">rs6125024</t>
  </si>
  <si>
    <t xml:space="preserve">MKRN7P, ZNF840P, ZNF334, OCSTAMP, SLC13A3, TP53RK, SLC2A10, RN7SKP33, RPL13P14, EYA2, GAPDHP54, RPS2P54, MIR3616, ZMYND8, LOC100131496, LOC101927377, LINC01754, RPL35AP, RNU6-497P, RNU6-563P, NCOA3, LOC100419565, SULF2, RNU7-173P, SRMP1, RNA5SP486, RNU7-92P, LINC01522, LINC01523, LINC00494, </t>
  </si>
  <si>
    <t xml:space="preserve">RPL35AP</t>
  </si>
  <si>
    <t xml:space="preserve">20:46087931:G:T</t>
  </si>
  <si>
    <t xml:space="preserve">20:46087931:G:T.CLSTN1.plasma.NEUx</t>
  </si>
  <si>
    <t xml:space="preserve">NCOA3,ZMYND8,</t>
  </si>
  <si>
    <t xml:space="preserve">NCOA3</t>
  </si>
  <si>
    <t xml:space="preserve">MKRN7P,ZNF840P,ZNF334,OCSTAMP,SLC13A3,TP53RK,SLC2A10,RN7SKP33,RPL13P14,EYA2,GAPDHP54,RPS2P54,MIR3616,ZMYND8,LOC100131496,LOC101927377,LINC01754,RPL35AP,RNU6-497P,RNU6-563P,NCOA3,LOC100419565,SULF2,RNU7-173P,SRMP1,RNA5SP486,RNU7-92P,LINC01522,LINC01523,LINC00494,</t>
  </si>
  <si>
    <t xml:space="preserve">ZMYND8, NCOA3</t>
  </si>
  <si>
    <t xml:space="preserve">CNTN1</t>
  </si>
  <si>
    <t xml:space="preserve">8:10592627</t>
  </si>
  <si>
    <t xml:space="preserve">rs113295318</t>
  </si>
  <si>
    <t xml:space="preserve">LOC102723313, MIR597, LINC00599, MIR124-1, MSRA, LOC100420053, LINCR-0001, PRSS52P, RNU6-729P, PRSS55, RP1L1, MIR4286, C8orf74, RNA5SP252, SOX7, LOC102723313, PINX1, MIR1322, LOC101929229, XKR6, MIR598, LOC101929269, RPL17P29, RPL19P13, MTMR9, SLC35G5, TDH, LOC100129129, FAM167A-AS1, RN7SL293P, RNU6-1084P, FAM167A, BLK, LINC00208, GATA4, SNORA99, </t>
  </si>
  <si>
    <t xml:space="preserve">LOC102723313</t>
  </si>
  <si>
    <t xml:space="preserve">8:10592627:C:T</t>
  </si>
  <si>
    <t xml:space="preserve">8:10592627:C:T.CNTN1.csf.CVDIII</t>
  </si>
  <si>
    <t xml:space="preserve">SOX7,SOX7,PINX1,C8orf12,XKR6,C8orf74,</t>
  </si>
  <si>
    <t xml:space="preserve">SOX7</t>
  </si>
  <si>
    <t xml:space="preserve">LOC102723313,MIR597,LINC00599,MIR124-1,MSRA,LOC100420053,LINCR-0001,PRSS52P,RNU6-729P,PRSS55,RP1L1,MIR4286,C8orf74,RNA5SP252,SOX7,LOC102723313,PINX1,MIR1322,LOC101929229,XKR6,MIR598,LOC101929269,RPL17P29,RPL19P13,MTMR9,SLC35G5,TDH,LOC100129129,FAM167A-AS1,RN7SL293P,RNU6-1084P,FAM167A,BLK,LINC00208,GATA4,SNORA99,</t>
  </si>
  <si>
    <t xml:space="preserve">SOX7, XKR6, C8orf74, PINX1</t>
  </si>
  <si>
    <t xml:space="preserve">3:190643896:C:CT.CNTN1.csf.CVDIII</t>
  </si>
  <si>
    <t xml:space="preserve">16:428458</t>
  </si>
  <si>
    <t xml:space="preserve">rs2077043</t>
  </si>
  <si>
    <t xml:space="preserve">PGAP6, DDX11L10, WASH4P, MIR6859-4, WASIR2, IL9RP3, POLR3K, SNRNP25, RHBDF1, MPG, NPRL3, HBZ, HBZP1, HBM, HBAP1, HBA2, HBA1, HBQ1, LUC7L, LOC100129478, FAM234A, RGS11, ARHGDIG, PDIA2, AXIN1, MRPL28, PGAP6, LOC100134368, RPL23AP5, NME4, DECR2, RAB11FIP3, LINC00235, CAPN15, MIR5587, MIR3176, PRR35, NHLRC4, PIGQ, RAB40C, WFIKKN1, METTL26, TRG-CCC2-2, LOC100287175, MCRIP2, LOC105371038, WDR90, RHOT2, RHBDL1, LINC02867, STUB1, JMJD8, WDR24, FBXL16, METRN, ANTKMT, CCDC78, HAGHL, CIAO3, MSLN, MSLNL, MIR662, RPUSD1, CHTF18, GNG13, PRR25, LMF1, LMF1-AS1, SOX8, SSTR5-AS1, SSTR5, C1QTNF8, CACNA1H, TPSG1, TPSB2, TPSAB1, TPSD1, PRSS29P, TPSP1, TPSP2, UBE2I, RPS20P2, BAIAP3, TSR3, GNPTG, UNKL, TJP1P1, </t>
  </si>
  <si>
    <t xml:space="preserve">PGAP6</t>
  </si>
  <si>
    <t xml:space="preserve">16:428458:G:A</t>
  </si>
  <si>
    <t xml:space="preserve">16:428458:G:A.CNTN1.plasma.CVDIII</t>
  </si>
  <si>
    <t xml:space="preserve">WFIKKN1,RHBDF1,MPG,NPRL3,LUC7L,</t>
  </si>
  <si>
    <t xml:space="preserve">WFIKKN1</t>
  </si>
  <si>
    <t xml:space="preserve">PGAP6,DDX11L10,WASH4P,MIR6859-4,WASIR2,IL9RP3,POLR3K,SNRNP25,RHBDF1,MPG,NPRL3,HBZ,HBZP1,HBM,HBAP1,HBA2,HBA1,HBQ1,LUC7L,LOC100129478,FAM234A,RGS11,ARHGDIG,PDIA2,AXIN1,MRPL28,PGAP6,LOC100134368,RPL23AP5,NME4,DECR2,RAB11FIP3,LINC00235,CAPN15,MIR5587,MIR3176,PRR35,NHLRC4,PIGQ,RAB40C,WFIKKN1,METTL26,TRG-CCC2-2,LOC100287175,MCRIP2,LOC105371038,WDR90,RHOT2,RHBDL1,LINC02867,STUB1,JMJD8,WDR24,FBXL16,METRN,ANTKMT,CCDC78,HAGHL,CIAO3,MSLN,MSLNL,MIR662,RPUSD1,CHTF18,GNG13,PRR25,LMF1,LMF1-AS1,SOX8,SSTR5-AS1,SSTR5,C1QTNF8,CACNA1H,TPSG1,TPSB2,TPSAB1,TPSD1,PRSS29P,TPSP1,TPSP2,UBE2I,RPS20P2,BAIAP3,TSR3,GNPTG,UNKL,TJP1P1,</t>
  </si>
  <si>
    <t xml:space="preserve">LUC7L, RHBDF1, MPG, NPRL3, WFIKKN1</t>
  </si>
  <si>
    <t xml:space="preserve">CNTN5</t>
  </si>
  <si>
    <t xml:space="preserve">11:99154732</t>
  </si>
  <si>
    <t xml:space="preserve">rs2447139</t>
  </si>
  <si>
    <t xml:space="preserve">CNTN5, LOC643381, CNTN5, RN7SKP53, </t>
  </si>
  <si>
    <t xml:space="preserve">11:99154732:A:G</t>
  </si>
  <si>
    <t xml:space="preserve">11:99154732:A:G.CNTN5.plasma.NEUI</t>
  </si>
  <si>
    <t xml:space="preserve">TMEM133,</t>
  </si>
  <si>
    <t xml:space="preserve">TMEM133</t>
  </si>
  <si>
    <t xml:space="preserve">CNTN5,LOC643381,CNTN5,RN7SKP53,</t>
  </si>
  <si>
    <t xml:space="preserve">3:65699405</t>
  </si>
  <si>
    <t xml:space="preserve">rs11714649</t>
  </si>
  <si>
    <t xml:space="preserve">MAGI1, MAGI1, ILF2P1, RPL17P17, MAGI1-IT1, MAGI1-AS1, SLC25A26, RNU6-787P, RN7SL482P, DPPA4P1, LRIG1, RPL21P41, </t>
  </si>
  <si>
    <t xml:space="preserve">MAGI1</t>
  </si>
  <si>
    <t xml:space="preserve">3:65699405:T:C</t>
  </si>
  <si>
    <t xml:space="preserve">3:65699405:T:C.CNTN5.plasma.NEUI</t>
  </si>
  <si>
    <t xml:space="preserve">ADAMTS9,SLC25A26,PSMD6,</t>
  </si>
  <si>
    <t xml:space="preserve">ADAMTS9</t>
  </si>
  <si>
    <t xml:space="preserve">3:65699400-65699509</t>
  </si>
  <si>
    <t xml:space="preserve">MAGI1,MAGI1,ILF2P1,RPL17P17,MAGI1-IT1,MAGI1-AS1,SLC25A26,RNU6-787P,RN7SL482P,DPPA4P1,LRIG1,RPL21P41,</t>
  </si>
  <si>
    <t xml:space="preserve">SLC25A26</t>
  </si>
  <si>
    <t xml:space="preserve">3:190643896:C:CT.CNTN5.csf.NEUI</t>
  </si>
  <si>
    <t xml:space="preserve">CPA1</t>
  </si>
  <si>
    <t xml:space="preserve">16:75234872</t>
  </si>
  <si>
    <t xml:space="preserve">rs72802342</t>
  </si>
  <si>
    <t xml:space="preserve">PPIAP49, PSMD7, RPL21P118, LOC283922, NPIPB15, LOC105376772, CLEC18B, GLG1, RNU6-237P, RPS10P23, HSPE1P7, RFWD3, TMPOP2, MLKL, FA2H, WDR59, ZNRF1, LDHD, ZFP1, RPS4Y1P1, CTRB2, CTRB1, LOC100506281, BCAR1, RNU6-758P, CFDP1, TMEM170A, CHST6, TMEM231P1, CHST5, TMEM231, GABARAPL2, ADAT1, KARS1, TERF2IP, DUXB, RN7SL520P, ATP5PBP7, CPHXL, RNA5SP430, </t>
  </si>
  <si>
    <t xml:space="preserve">CTRB2</t>
  </si>
  <si>
    <t xml:space="preserve">16:75234872:C:A</t>
  </si>
  <si>
    <t xml:space="preserve">16:75234872:C:A.CPA1.plasma.CVDIII</t>
  </si>
  <si>
    <t xml:space="preserve">RP11-77K12.1,TMEM170A,CFDP1,GABARAPL2,CHST6,ADAT1,RP11-77K12.7,CHST5,TMEM231,BCAR1,MLKL,RFWD3,FA2H,LDHD,KARS,TERF2IP,GLG1,VAT1L,WDR59,ZNRF1,</t>
  </si>
  <si>
    <t xml:space="preserve">RP11-77K12.1</t>
  </si>
  <si>
    <t xml:space="preserve">16:75234629-75234961</t>
  </si>
  <si>
    <t xml:space="preserve">PPIAP49,PSMD7,RPL21P118,LOC283922,NPIPB15,LOC105376772,CLEC18B,GLG1,RNU6-237P,RPS10P23,HSPE1P7,RFWD3,TMPOP2,MLKL,FA2H,WDR59,ZNRF1,LDHD,ZFP1,RPS4Y1P1,CTRB2,CTRB1,LOC100506281,BCAR1,RNU6-758P,CFDP1,TMEM170A,CHST6,TMEM231P1,CHST5,TMEM231,GABARAPL2,ADAT1,KARS1,TERF2IP,DUXB,RN7SL520P,ATP5PBP7,CPHXL,RNA5SP430,</t>
  </si>
  <si>
    <t xml:space="preserve">FA2H, ADAT1, TERF2IP, RFWD3, TMEM231, TMEM170A, LDHD, CHST6, WDR59, MLKL, CHST5, GLG1, GABARAPL2, CFDP1, BCAR1, ZNRF1</t>
  </si>
  <si>
    <t xml:space="preserve">CPA2</t>
  </si>
  <si>
    <t xml:space="preserve">7:129824481</t>
  </si>
  <si>
    <t xml:space="preserve">rs2633378</t>
  </si>
  <si>
    <t xml:space="preserve">TMEM209, SMO, AHCYL2, RNU7-16P, CDC26P1, STRIP2, SNRPGP3, RNU1-72P, SMKR1, NRF1, RNA5SP244, MIR182, MIR96, MIR183, UBE2H, ZC3HC1, RNA5SP245, KLHDC10, LOC100128325, TMEM209, SSMEM1, CPA2, CPA4, CPA5, LOC105375504, CPA1, CEP41, MEST, MESTIT1, MIR335, COPG2, RNA5SP246, TSGA13, KLF14, LOC347674, LOC100133252, MIR29A, MIR29B1, LINC-PINT, LINC00513, RNU6-1010P, MKLN1, </t>
  </si>
  <si>
    <t xml:space="preserve">TMEM209</t>
  </si>
  <si>
    <t xml:space="preserve">7:129824481:C:T</t>
  </si>
  <si>
    <t xml:space="preserve">7:129824481:C:T.CPA2.plasma.NEUI</t>
  </si>
  <si>
    <t xml:space="preserve">KLF14,CEP41,MEST,COPG2,TSGA13,CPA2,CPA5,CPA4,TMEM209,SSMEM1,CPA1,ZC3HC1,KLHDC10,</t>
  </si>
  <si>
    <t xml:space="preserve">KLF14</t>
  </si>
  <si>
    <t xml:space="preserve">TMEM209,SMO,AHCYL2,RNU7-16P,CDC26P1,STRIP2,SNRPGP3,RNU1-72P,SMKR1,NRF1,RNA5SP244,MIR182,MIR96,MIR183,UBE2H,ZC3HC1,RNA5SP245,KLHDC10,LOC100128325,TMEM209,SSMEM1,CPA2,CPA4,CPA5,LOC105375504,CPA1,CEP41,MEST,MESTIT1,MIR335,COPG2,RNA5SP246,TSGA13,KLF14,LOC347674,LOC100133252,MIR29A,MIR29B1,LINC-PINT,LINC00513,RNU6-1010P,MKLN1,</t>
  </si>
  <si>
    <t xml:space="preserve">CPA1, TSGA13, CEP41, TMEM209, KLF14, SSMEM1, CPA4, MEST, CPA2, COPG2, ZC3HC1, KLHDC10, CPA5</t>
  </si>
  <si>
    <t xml:space="preserve">7:129922498</t>
  </si>
  <si>
    <t xml:space="preserve">rs6952090</t>
  </si>
  <si>
    <t xml:space="preserve">CPA2, RNU7-16P, CDC26P1, STRIP2, SNRPGP3, RNU1-72P, SMKR1, NRF1, RNA5SP244, MIR182, MIR96, MIR183, UBE2H, ZC3HC1, RNA5SP245, KLHDC10, LOC100128325, TMEM209, SSMEM1, CPA2, CPA4, CPA5, LOC105375504, CPA1, CEP41, MEST, MESTIT1, MIR335, COPG2, RNA5SP246, TSGA13, KLF14, LOC347674, LOC100133252, MIR29A, MIR29B1, LINC-PINT, LINC00513, RNU6-1010P, MKLN1, </t>
  </si>
  <si>
    <t xml:space="preserve">7:129922498:T:C</t>
  </si>
  <si>
    <t xml:space="preserve">7:129922498:T:C.CPA2.csf.NEUI</t>
  </si>
  <si>
    <t xml:space="preserve">CEP41,MEST,KLF14,CPA5,CPA2,TSGA13,COPG2,ZC3HC1,KLHDC10,TMEM209,SSMEM1,CPA1,UBE2H,</t>
  </si>
  <si>
    <t xml:space="preserve">CEP41</t>
  </si>
  <si>
    <t xml:space="preserve">CPA2,RNU7-16P,CDC26P1,STRIP2,SNRPGP3,RNU1-72P,SMKR1,NRF1,RNA5SP244,MIR182,MIR96,MIR183,UBE2H,ZC3HC1,RNA5SP245,KLHDC10,LOC100128325,TMEM209,SSMEM1,CPA2,CPA4,CPA5,LOC105375504,CPA1,CEP41,MEST,MESTIT1,MIR335,COPG2,RNA5SP246,TSGA13,KLF14,LOC347674,LOC100133252,MIR29A,MIR29B1,LINC-PINT,LINC00513,RNU6-1010P,MKLN1,</t>
  </si>
  <si>
    <t xml:space="preserve">CPA1, TSGA13, CEP41, TMEM209, KLF14, SSMEM1, MEST, UBE2H, CPA2, COPG2, ZC3HC1, KLHDC10, CPA5</t>
  </si>
  <si>
    <t xml:space="preserve">CPB1</t>
  </si>
  <si>
    <t xml:space="preserve">3:148509614</t>
  </si>
  <si>
    <t xml:space="preserve">rs13079446</t>
  </si>
  <si>
    <t xml:space="preserve">LINC02032, HNRNPA1P20, LINC02046, RPL38P1, AGTR1, HMGB1P30, CPB1, CPA3, UBQLN4P1, GYG1, HLTF, HLTF-AS1, MED28P2, HPS3, CP, CPHL1P, TM4SF18, RPS25P5, TM4SF1, TM4SF1-AS1, RPL32P8, FKBP1AP4, TM4SF4, LOC100421817, WWTR1, RNU6-1098P, WWTR1-AS1, COMMD2, ANKUB1, RNU6-507P, </t>
  </si>
  <si>
    <t xml:space="preserve">HMGB1P30</t>
  </si>
  <si>
    <t xml:space="preserve">3:148509614:T:A</t>
  </si>
  <si>
    <t xml:space="preserve">3:148509614:T:A.CPB1.csf.CVDIII</t>
  </si>
  <si>
    <t xml:space="preserve">AGTR1,ZIC1,MED12L,TM4SF18,PLSCR5,CPA3,</t>
  </si>
  <si>
    <t xml:space="preserve">AGTR1</t>
  </si>
  <si>
    <t xml:space="preserve">3:148508267-148510090</t>
  </si>
  <si>
    <t xml:space="preserve">LINC02032,HNRNPA1P20,LINC02046,RPL38P1,AGTR1,HMGB1P30,CPB1,CPA3,UBQLN4P1,GYG1,HLTF,HLTF-AS1,MED28P2,HPS3,CP,CPHL1P,TM4SF18,RPS25P5,TM4SF1,TM4SF1-AS1,RPL32P8,FKBP1AP4,TM4SF4,LOC100421817,WWTR1,RNU6-1098P,WWTR1-AS1,COMMD2,ANKUB1,RNU6-507P,</t>
  </si>
  <si>
    <t xml:space="preserve">TM4SF18, CPA3, AGTR1</t>
  </si>
  <si>
    <t xml:space="preserve">16:75234872:C:A.CPB1.plasma.CVDIII</t>
  </si>
  <si>
    <t xml:space="preserve">CPM</t>
  </si>
  <si>
    <t xml:space="preserve">12:69371471</t>
  </si>
  <si>
    <t xml:space="preserve">rs12372220</t>
  </si>
  <si>
    <t xml:space="preserve">IFNG-AS1, RPL39P28, HNRNPA1P70, IFNG, IL26, IL22, MDM1, LINC02384, PSMC6P2, RPSAP12, RAP1B, RPL10P12, SNORA70G, ATP5PDP4, LOC100507250, RPL7P42, NUP107, KRT8P39, SLC35E3, LOC100422438, LOC100130075, MDM2, CPM, RNU7-4P, PRELID2P1, CPSF6, MIR1279, C1GALT1P1, LYZ, YEATS4, RN7SL804P, RPS26P45, FRS2, SNORA113, MIR3913-1, MIR3913-2, CCT2, LRRC10, BEST3, LOC101928002, RAB3IP, MYRFL, </t>
  </si>
  <si>
    <t xml:space="preserve">PRELID2P1</t>
  </si>
  <si>
    <t xml:space="preserve">12:69371471:C:T</t>
  </si>
  <si>
    <t xml:space="preserve">12:69371471:C:T.CPM.csf.NEUI</t>
  </si>
  <si>
    <t xml:space="preserve">PTPRB,</t>
  </si>
  <si>
    <t xml:space="preserve">PTPRB</t>
  </si>
  <si>
    <t xml:space="preserve">12:69371197-69372473</t>
  </si>
  <si>
    <t xml:space="preserve">IFNG-AS1,RPL39P28,HNRNPA1P70,IFNG,IL26,IL22,MDM1,LINC02384,PSMC6P2,RPSAP12,RAP1B,RPL10P12,SNORA70G,ATP5PDP4,LOC100507250,RPL7P42,NUP107,KRT8P39,SLC35E3,LOC100422438,LOC100130075,MDM2,CPM,RNU7-4P,PRELID2P1,CPSF6,MIR1279,C1GALT1P1,LYZ,YEATS4,RN7SL804P,RPS26P45,FRS2,SNORA113,MIR3913-1,MIR3913-2,CCT2,LRRC10,BEST3,LOC101928002,RAB3IP,MYRFL,</t>
  </si>
  <si>
    <t xml:space="preserve">3:190601149</t>
  </si>
  <si>
    <t xml:space="preserve">rs56068001</t>
  </si>
  <si>
    <t xml:space="preserve">3:190601149:A:C</t>
  </si>
  <si>
    <t xml:space="preserve">3:190601149:A:C.CPM.csf.NEUI</t>
  </si>
  <si>
    <t xml:space="preserve">CRTAM</t>
  </si>
  <si>
    <t xml:space="preserve">11:122714782</t>
  </si>
  <si>
    <t xml:space="preserve">rs2370794</t>
  </si>
  <si>
    <t xml:space="preserve">CRTAM, RNU6-256P, MIR100HG, MIR125B1, BLID, MIRLET7A2, MIR10526, MIR100, RNU4ATAC10P, RNU4ATAC5P, TRK-TTT2-1, RNU6-592P, GLULP3, UBASH3B, CRTAM, JHY, RNU4-23P, ATP5PBP5, BSX, LOC341056, RPL34P23, RPS26P43, RPL31P47, HSPA8, SNORD14E, SNORD14D, SNORD14C, CLMP, PHBP17, GRAMD1B, MIR4493, SF3A3P2, SCN3B, ZNF202, OR6X1, RNU1-21P, OR6M1, OR6M2P, </t>
  </si>
  <si>
    <t xml:space="preserve">11:122714782:A:G</t>
  </si>
  <si>
    <t xml:space="preserve">11:122714782:A:G.CRTAM.plasma.NEUI</t>
  </si>
  <si>
    <t xml:space="preserve">C11orf63,SC5D,SORL1,UBASH3B,TBCEL,GRAMD1B,</t>
  </si>
  <si>
    <t xml:space="preserve">C11orf63</t>
  </si>
  <si>
    <t xml:space="preserve">11:122713833-122714847</t>
  </si>
  <si>
    <t xml:space="preserve">CRTAM,RNU6-256P,MIR100HG,MIR125B1,BLID,MIRLET7A2,MIR10526,MIR100,RNU4ATAC10P,RNU4ATAC5P,TRK-TTT2-1,RNU6-592P,GLULP3,UBASH3B,CRTAM,JHY,RNU4-23P,ATP5PBP5,BSX,LOC341056,RPL34P23,RPS26P43,RPL31P47,HSPA8,SNORD14E,SNORD14D,SNORD14C,CLMP,PHBP17,GRAMD1B,MIR4493,SF3A3P2,SCN3B,ZNF202,OR6X1,RNU1-21P,OR6M1,OR6M2P,</t>
  </si>
  <si>
    <t xml:space="preserve">UBASH3B, GRAMD1B</t>
  </si>
  <si>
    <t xml:space="preserve">CSF1</t>
  </si>
  <si>
    <t xml:space="preserve">17:15506232:C:T.CSF1.csf.INFI</t>
  </si>
  <si>
    <t xml:space="preserve">3:190643896:C:CT.CSF1.csf.INFI</t>
  </si>
  <si>
    <t xml:space="preserve">CST5</t>
  </si>
  <si>
    <t xml:space="preserve">20:23858334</t>
  </si>
  <si>
    <t xml:space="preserve">rs2071444</t>
  </si>
  <si>
    <t xml:space="preserve">CST5, CYB5AP4, LOC100419956, SSTR4, THBD, CD93, LINC00656, RNA5SP478, NXT1, LINC01431, GZF1, NAPB, RNA5SP479, CSTL1, CST11, CST12P, CST8, CST13P, CST9LP1, CST9L, CST9LP2, CST9, CST3, CST4, CST1, CSTP2, CST2, CST5, CSTP1, GGTLC1, POM121L3P, LINC01721, RNU1-23P, GAPDHP53, SYNDIG1, </t>
  </si>
  <si>
    <t xml:space="preserve">20:23858334:G:A</t>
  </si>
  <si>
    <t xml:space="preserve">20:23858334:G:A.CST5.plasma.INFI</t>
  </si>
  <si>
    <t xml:space="preserve">CST2,APMAP,CST4,CST1,CST7,ENTPD6,VSX1,SSTR4,THBD,ACSS1,SYNDIG1,GGTLC1,ZNF337,</t>
  </si>
  <si>
    <t xml:space="preserve">CST2</t>
  </si>
  <si>
    <t xml:space="preserve">CST5,CYB5AP4,LOC100419956,SSTR4,THBD,CD93,LINC00656,RNA5SP478,NXT1,LINC01431,GZF1,NAPB,RNA5SP479,CSTL1,CST11,CST12P,CST8,CST13P,CST9LP1,CST9L,CST9LP2,CST9,CST3,CST4,CST1,CSTP2,CST2,CST5,CSTP1,GGTLC1,POM121L3P,LINC01721,RNU1-23P,GAPDHP53,SYNDIG1,</t>
  </si>
  <si>
    <t xml:space="preserve">SYNDIG1, SSTR4, CST4, GGTLC1, CST1, CST2, THBD</t>
  </si>
  <si>
    <t xml:space="preserve">7:103013326</t>
  </si>
  <si>
    <t xml:space="preserve">7:103013326:TA:T</t>
  </si>
  <si>
    <t xml:space="preserve">SLC26A5, PRKRIP1, MIR548O, ORAI2, ALKBH4, LRWD1, MIR5090, MIR4467, POLR2J, RASA4B, POLR2J3, UPK3BL2, SPDYE2, RASA4, POLR2J2, UPK3BL1, SPDYE2B, RASA4DP, FAM185A, RPL7AP39, LOC100422696, FBXL13, RNU6-1136P, RN7SKP198, LRRC17, NFE4, ARMC10, CRYZP1, NAPEPLD, RPL19P12, RPL23AP95, DPY19L2P2, S100A11P1, PMPCB, DNAJC2, PSMC2, RPS29P16, SLC26A5, LOC101927870, RELN, RN7SKP86, ORC5, LHFPL3, </t>
  </si>
  <si>
    <t xml:space="preserve">SLC26A5</t>
  </si>
  <si>
    <t xml:space="preserve">TA</t>
  </si>
  <si>
    <t xml:space="preserve">7:103013326:TA:T.CST5.plasma.INFI</t>
  </si>
  <si>
    <t xml:space="preserve">PMPCB,KMT2E,</t>
  </si>
  <si>
    <t xml:space="preserve">PMPCB</t>
  </si>
  <si>
    <t xml:space="preserve">SLC26A5,PRKRIP1,MIR548O,ORAI2,ALKBH4,LRWD1,MIR5090,MIR4467,POLR2J,RASA4B,POLR2J3,UPK3BL2,SPDYE2,RASA4,POLR2J2,UPK3BL1,SPDYE2B,RASA4DP,FAM185A,RPL7AP39,LOC100422696,FBXL13,RNU6-1136P,RN7SKP198,LRRC17,NFE4,ARMC10,CRYZP1,NAPEPLD,RPL19P12,RPL23AP95,DPY19L2P2,S100A11P1,PMPCB,DNAJC2,PSMC2,RPS29P16,SLC26A5,LOC101927870,RELN,RN7SKP86,ORC5,LHFPL3,</t>
  </si>
  <si>
    <t xml:space="preserve">CSTB</t>
  </si>
  <si>
    <t xml:space="preserve">21:45201832</t>
  </si>
  <si>
    <t xml:space="preserve">rs35285321</t>
  </si>
  <si>
    <t xml:space="preserve">WDR4, NDUFV3, ERVH48-1, MIR5692B, PKNOX1, CBS, U2AF1, MRPL51P2, FRGCA, CRYAA, LINC00322, LINC01679, SIK1, LINC00319, LINC00313, HSF2BP, RPL31P1, H2BS1, MIR6070, RRP1B, PDXK, CSTB, TMEM97P1, RRP1, AATBC, MYL6P1, AGPAT3, RNU6-859P, RNU6-1150P, TRAPPC10, H2AZP1, PWP2, GATD3A, LINC01678, ICOSLG, DNMT3L, DNMT3L-AS1, AIRE, PFKL, CFAP410, TRPM2, TRPM2-AS, LRRC3-DT, LRRC3, MTCYBP21, MTND6P21, MTND5P1, LINC02575, TSPEAR, TSPEAR-AS1, TSPEAR-AS2, KRTAP10-1, KRTAP10-2, KRTAP10-3, KRTAP10-4, KRTAP10-5, KRTAP10-6, KRTAP10-7, KRTAP10-8, KRTAP10-9, KRTAP10-10, KRTAP10-11, KRTAP12-4, KRTAP12-3, KRTAP12-2, IMMTP1, KRTAP12-1, KRTAP12-6P, KRTAP10-12, KRTAP10-13P, UBE2G2, </t>
  </si>
  <si>
    <t xml:space="preserve">TMEM97P1</t>
  </si>
  <si>
    <t xml:space="preserve">21:45201832:G:A</t>
  </si>
  <si>
    <t xml:space="preserve">21:45201832:G:A.CSTB.plasma.CVDIII</t>
  </si>
  <si>
    <t xml:space="preserve">KRTAP12-1,</t>
  </si>
  <si>
    <t xml:space="preserve">KRTAP12-1</t>
  </si>
  <si>
    <t xml:space="preserve">WDR4,NDUFV3,ERVH48-1,MIR5692B,PKNOX1,CBS,U2AF1,MRPL51P2,FRGCA,CRYAA,LINC00322,LINC01679,SIK1,LINC00319,LINC00313,HSF2BP,RPL31P1,H2BS1,MIR6070,RRP1B,PDXK,CSTB,TMEM97P1,RRP1,AATBC,MYL6P1,AGPAT3,RNU6-859P,RNU6-1150P,TRAPPC10,H2AZP1,PWP2,GATD3A,LINC01678,ICOSLG,DNMT3L,DNMT3L-AS1,AIRE,PFKL,CFAP410,TRPM2,TRPM2-AS,LRRC3-DT,LRRC3,MTCYBP21,MTND6P21,MTND5P1,LINC02575,TSPEAR,TSPEAR-AS1,TSPEAR-AS2,KRTAP10-1,KRTAP10-2,KRTAP10-3,KRTAP10-4,KRTAP10-5,KRTAP10-6,KRTAP10-7,KRTAP10-8,KRTAP10-9,KRTAP10-10,KRTAP10-11,KRTAP12-4,KRTAP12-3,KRTAP12-2,IMMTP1,KRTAP12-1,KRTAP12-6P,KRTAP10-12,KRTAP10-13P,UBE2G2,</t>
  </si>
  <si>
    <t xml:space="preserve">3:190643896:C:CT.CSTB.csf.CVDIII</t>
  </si>
  <si>
    <t xml:space="preserve">CTSC</t>
  </si>
  <si>
    <t xml:space="preserve">11:88023721</t>
  </si>
  <si>
    <t xml:space="preserve">rs7111769</t>
  </si>
  <si>
    <t xml:space="preserve">LOC100420680, PSMA2P1, HMGB3P25, RNU6-1135P, LINC02711, MTCYBP41, RAB38, MIR3166, CTSC, GAPDHP70, GRM5, GRM5-AS1, RNU6-16P, TYR, </t>
  </si>
  <si>
    <t xml:space="preserve">11:88023721:A:C</t>
  </si>
  <si>
    <t xml:space="preserve">11:88023721:A:C.CTSC.plasma.NEUI</t>
  </si>
  <si>
    <t xml:space="preserve">RAB38,CTSC,FZD4,ME3,TMEM135,PRSS23,CCDC81,</t>
  </si>
  <si>
    <t xml:space="preserve">RAB38</t>
  </si>
  <si>
    <t xml:space="preserve">11:88023582-88023807</t>
  </si>
  <si>
    <t xml:space="preserve">LOC100420680,PSMA2P1,HMGB3P25,RNU6-1135P,LINC02711,MTCYBP41,RAB38,MIR3166,CTSC,GAPDHP70,GRM5,GRM5-AS1,RNU6-16P,TYR,</t>
  </si>
  <si>
    <t xml:space="preserve">CTSC, RAB38</t>
  </si>
  <si>
    <t xml:space="preserve">11:88628536</t>
  </si>
  <si>
    <t xml:space="preserve">rs11606790</t>
  </si>
  <si>
    <t xml:space="preserve">GRM5, RAB38, MIR3166, CTSC, GAPDHP70, GRM5, GRM5-AS1, RNU6-16P, TYR, CBX3P7, NOX4, FOLH1B, UBTFL10, TRIM77, LOC100130203, UBTFL2, TRIM64DP, LOC100420024, TRIM49, LOC642414, TRIM53BP, TRIM51BP, LOC100420021, TRIM64B, </t>
  </si>
  <si>
    <t xml:space="preserve">GRM5</t>
  </si>
  <si>
    <t xml:space="preserve">11:88628536:T:A</t>
  </si>
  <si>
    <t xml:space="preserve">11:88628536:T:A.CTSC.csf.NEUI</t>
  </si>
  <si>
    <t xml:space="preserve">RAB38,NOX4,</t>
  </si>
  <si>
    <t xml:space="preserve">GRM5,RAB38,MIR3166,CTSC,GAPDHP70,GRM5,GRM5-AS1,RNU6-16P,TYR,CBX3P7,NOX4,FOLH1B,UBTFL10,TRIM77,LOC100130203,UBTFL2,TRIM64DP,LOC100420024,TRIM49,LOC642414,TRIM53BP,TRIM51BP,LOC100420021,TRIM64B,</t>
  </si>
  <si>
    <t xml:space="preserve">NOX4, RAB38</t>
  </si>
  <si>
    <t xml:space="preserve">11:88053979</t>
  </si>
  <si>
    <t xml:space="preserve">rs217053</t>
  </si>
  <si>
    <t xml:space="preserve">UTR3</t>
  </si>
  <si>
    <t xml:space="preserve">CTSC, HMGB3P25, RNU6-1135P, LINC02711, MTCYBP41, RAB38, MIR3166, CTSC, GAPDHP70, GRM5, GRM5-AS1, RNU6-16P, TYR, CBX3P7, </t>
  </si>
  <si>
    <t xml:space="preserve">11:88053979:C:T</t>
  </si>
  <si>
    <t xml:space="preserve">11:88053979:C:T.CTSC.csf.NEUI</t>
  </si>
  <si>
    <t xml:space="preserve">RAB38,FZD4,ME3,NOX4,</t>
  </si>
  <si>
    <t xml:space="preserve">11:88053836-88054036</t>
  </si>
  <si>
    <t xml:space="preserve">CTSC,HMGB3P25,RNU6-1135P,LINC02711,MTCYBP41,RAB38,MIR3166,CTSC,GAPDHP70,GRM5,GRM5-AS1,RNU6-16P,TYR,CBX3P7,</t>
  </si>
  <si>
    <t xml:space="preserve">CTSD</t>
  </si>
  <si>
    <t xml:space="preserve">11:1785401</t>
  </si>
  <si>
    <t xml:space="preserve">rs144932926</t>
  </si>
  <si>
    <t xml:space="preserve">CEND1, SLC25A22, PANO1, PIDD1, RPLP2, SNORA52, PNPLA2, CRACR2B, CD151, POLR2L, TSPAN4, CHID1, AP2A2, RNU6-1025P, MUC6, LINC02688, MUC2, MUC5AC, MUC5B, MUC5B-AS1, MIR6744, TOLLIP, TOLLIP-AS1, BRSK2, MOB2, DUSP8, KRTAP5-AS1, KRTAP5-1, KRTAP5-2, KRTAP5-3, KRTAP5-4, KRTAP5-5, FAM99A, FAM99B, KRTAP5-6, IFITM10, CTSD, RPL36AP39, LOC390029, SYT8, TNNI2, LSP1, MIR4298, MIR7847, LINC01150, TNNT3, MRPL23, SNORD131, MRPL23-AS1, LINC01219, HOTS, H19, MIR675, IGF2, INS-IGF2, MIR483, IGF2-AS, INS, TH, MIR4686, ASCL2, C11orf21, TSPAN32, RNU6-878P, CD81-AS1, RPL26P30, CD81, TSSC4, TRPM5, KCNQ1, KCNQ1OT1, </t>
  </si>
  <si>
    <t xml:space="preserve">11:1785401:T:C</t>
  </si>
  <si>
    <t xml:space="preserve">11:1785401:T:C.CTSD.csf.CVDIII</t>
  </si>
  <si>
    <t xml:space="preserve">MUC5AC,IGF2,INS-IGF2,INS,TH,</t>
  </si>
  <si>
    <t xml:space="preserve">MUC5AC</t>
  </si>
  <si>
    <t xml:space="preserve">11:1783415-1785987</t>
  </si>
  <si>
    <t xml:space="preserve">CEND1,SLC25A22,PANO1,PIDD1,RPLP2,SNORA52,PNPLA2,CRACR2B,CD151,POLR2L,TSPAN4,CHID1,AP2A2,RNU6-1025P,MUC6,LINC02688,MUC2,MUC5AC,MUC5B,MUC5B-AS1,MIR6744,TOLLIP,TOLLIP-AS1,BRSK2,MOB2,DUSP8,KRTAP5-AS1,KRTAP5-1,KRTAP5-2,KRTAP5-3,KRTAP5-4,KRTAP5-5,FAM99A,FAM99B,KRTAP5-6,IFITM10,CTSD,RPL36AP39,LOC390029,SYT8,TNNI2,LSP1,MIR4298,MIR7847,LINC01150,TNNT3,MRPL23,SNORD131,MRPL23-AS1,LINC01219,HOTS,H19,MIR675,IGF2,INS-IGF2,MIR483,IGF2-AS,INS,TH,MIR4686,ASCL2,C11orf21,TSPAN32,RNU6-878P,CD81-AS1,RPL26P30,CD81,TSSC4,TRPM5,KCNQ1,KCNQ1OT1,</t>
  </si>
  <si>
    <t xml:space="preserve">MUC5AC, INS-IGF2, TH, IGF2, INS</t>
  </si>
  <si>
    <t xml:space="preserve">11:1783757</t>
  </si>
  <si>
    <t xml:space="preserve">rs55861089</t>
  </si>
  <si>
    <t xml:space="preserve">CTSD, CEND1, SLC25A22, PANO1, PIDD1, RPLP2, SNORA52, PNPLA2, CRACR2B, CD151, POLR2L, TSPAN4, CHID1, AP2A2, RNU6-1025P, MUC6, LINC02688, MUC2, MUC5AC, MUC5B, MUC5B-AS1, MIR6744, TOLLIP, TOLLIP-AS1, BRSK2, MOB2, DUSP8, KRTAP5-AS1, KRTAP5-1, KRTAP5-2, KRTAP5-3, KRTAP5-4, KRTAP5-5, FAM99A, FAM99B, KRTAP5-6, IFITM10, CTSD, RPL36AP39, LOC390029, SYT8, TNNI2, LSP1, MIR4298, MIR7847, LINC01150, TNNT3, MRPL23, SNORD131, MRPL23-AS1, LINC01219, HOTS, H19, MIR675, IGF2, INS-IGF2, MIR483, IGF2-AS, INS, TH, MIR4686, ASCL2, C11orf21, TSPAN32, RNU6-878P, CD81-AS1, RPL26P30, CD81, TSSC4, TRPM5, KCNQ1, KCNQ1OT1, </t>
  </si>
  <si>
    <t xml:space="preserve">11:1783757:A:G</t>
  </si>
  <si>
    <t xml:space="preserve">11:1783757:A:G.CTSD.plasma.CVDIII</t>
  </si>
  <si>
    <t xml:space="preserve">CTSD,CEND1,SLC25A22,PANO1,PIDD1,RPLP2,SNORA52,PNPLA2,CRACR2B,CD151,POLR2L,TSPAN4,CHID1,AP2A2,RNU6-1025P,MUC6,LINC02688,MUC2,MUC5AC,MUC5B,MUC5B-AS1,MIR6744,TOLLIP,TOLLIP-AS1,BRSK2,MOB2,DUSP8,KRTAP5-AS1,KRTAP5-1,KRTAP5-2,KRTAP5-3,KRTAP5-4,KRTAP5-5,FAM99A,FAM99B,KRTAP5-6,IFITM10,CTSD,RPL36AP39,LOC390029,SYT8,TNNI2,LSP1,MIR4298,MIR7847,LINC01150,TNNT3,MRPL23,SNORD131,MRPL23-AS1,LINC01219,HOTS,H19,MIR675,IGF2,INS-IGF2,MIR483,IGF2-AS,INS,TH,MIR4686,ASCL2,C11orf21,TSPAN32,RNU6-878P,CD81-AS1,RPL26P30,CD81,TSSC4,TRPM5,KCNQ1,KCNQ1OT1,</t>
  </si>
  <si>
    <t xml:space="preserve">12:102080976</t>
  </si>
  <si>
    <t xml:space="preserve">rs2005918</t>
  </si>
  <si>
    <t xml:space="preserve">ANO4, SNX5P2, SLC5A8, RNU6-768P, RPS6P19, UTP20, ARL1, RNU6-1068P, RPS27P23, RNU5E-5P, RNA5SP367, SPIC, MYBPC1, CHPT1, RNY1P16, SYCP3, GNPTAB, RNU6-101P, ST13P22, RNA5SP368, RNU6-172P, RNA5SP369, RNU6-1183P, HSPE1P4, DRAM1, RPL9P24, NENFP2, WASHC3, NUP37, PARPBP, PMCH, RN7SL793P, LOC100418882, IGF1, </t>
  </si>
  <si>
    <t xml:space="preserve">CHPT1</t>
  </si>
  <si>
    <t xml:space="preserve">12:102080976:G:T</t>
  </si>
  <si>
    <t xml:space="preserve">12:102080976:G:T.CTSD.plasma.CVDIII</t>
  </si>
  <si>
    <t xml:space="preserve">SPIC,ARL1,MYBPC1,SYCP3,IGF1,</t>
  </si>
  <si>
    <t xml:space="preserve">SPIC</t>
  </si>
  <si>
    <t xml:space="preserve">ANO4,SNX5P2,SLC5A8,RNU6-768P,RPS6P19,UTP20,ARL1,RNU6-1068P,RPS27P23,RNU5E-5P,RNA5SP367,SPIC,MYBPC1,CHPT1,RNY1P16,SYCP3,GNPTAB,RNU6-101P,ST13P22,RNA5SP368,RNU6-172P,RNA5SP369,RNU6-1183P,HSPE1P4,DRAM1,RPL9P24,NENFP2,WASHC3,NUP37,PARPBP,PMCH,RN7SL793P,LOC100418882,IGF1,</t>
  </si>
  <si>
    <t xml:space="preserve">MYBPC1, SYCP3, ARL1, IGF1, SPIC</t>
  </si>
  <si>
    <t xml:space="preserve">CTSF</t>
  </si>
  <si>
    <t xml:space="preserve">17:70680755</t>
  </si>
  <si>
    <t xml:space="preserve">rs9903952</t>
  </si>
  <si>
    <t xml:space="preserve">SLC39A11, ROCR, LINC01152, LOC102723517, SOX9-AS1, LINC02097, SOX9, LINC02003, LINC00673, LINC00511, RPL32P33, SLC39A11, RN7SKP180, ATG12P1, POLR3KP2, SSTR2, COG1, FAM104A, C17orf80, CPSF4L, CDC42EP4, SDK2, LOC101928251, </t>
  </si>
  <si>
    <t xml:space="preserve">SLC39A11</t>
  </si>
  <si>
    <t xml:space="preserve">17:70680755:T:C</t>
  </si>
  <si>
    <t xml:space="preserve">FAM104A,C17orf80,SSTR2,COG1,CPSF4L,AC007461.1,SDK2,KCNJ2,SLC39A11,</t>
  </si>
  <si>
    <t xml:space="preserve">FAM104A</t>
  </si>
  <si>
    <t xml:space="preserve">17:70680658-70680828</t>
  </si>
  <si>
    <t xml:space="preserve">SLC39A11,ROCR,LINC01152,LOC102723517,SOX9-AS1,LINC02097,SOX9,LINC02003,LINC00673,LINC00511,RPL32P33,SLC39A11,RN7SKP180,ATG12P1,POLR3KP2,SSTR2,COG1,FAM104A,C17orf80,CPSF4L,CDC42EP4,SDK2,LOC101928251,</t>
  </si>
  <si>
    <t xml:space="preserve">SLC39A11, SSTR2, C17orf80, FAM104A, SDK2, COG1, CPSF4L</t>
  </si>
  <si>
    <t xml:space="preserve">11:66331458</t>
  </si>
  <si>
    <t xml:space="preserve">rs572846</t>
  </si>
  <si>
    <t xml:space="preserve">Intergenic</t>
  </si>
  <si>
    <t xml:space="preserve">CTSF, ZNRD2-AS1, ZNRD2, FAM89B, EHBP1L1, KCNK7, MAP3K11, PCNX3, MIR4690, SIPA1, MIR4489, RELA, RN7SL309P, KAT5, RNASEH2C, KRT8P26, AP5B1, OVOL1, OVOL1-AS1, SNX32, CFL1, MUS81, EFEMP2, CTSW, FIBP, CCDC85B, FOSL1, C11orf68, DRAP1, TSGA10IP, SART1, LOC100420020, EIF1AD, BANF1, CST6, CATSPER1, GAL3ST3, SF3B2, SNORD13F, PACS1, KLC2, RAB1B, CNIH2, YIF1A, TMEM151A, CD248, RIN1, BRMS1, B4GAT1, LOC102724064, TRS-GCT3-1, SLC29A2, BRD9P1, RNU1-84P, NPAS4, MRPL11, LOC100505524, PELI3, LOC101928069, DPP3, BBS1, ZDHHC24, ACTN3, CTSF, CCDC87, CCS, RNU4-39P, RBM14-RBM4, RBM14, RBM4, RBM4B, SPTBN2, RN7SL12P, C11orf80, C1QBPP2, FTLP6, RCE1, PC, LRFN4, RNU7-23P, MIR3163, C11orf86, SYT12, MIR6860, RHOD, LOC107984341, KDM2A, GRK2, ANKRD13D, SSH3, LOC100130987, POLD4, RN7SKP239, CLCF1, RAD9A, RNU6-1238P, PPP1CA, TBC1D10C, CARNS1, RPS6KB2, CORO1B, PTPRCAP, GPR152, CABP4, TMEM134, AIP, MIR6752, PITPNM1, CDK2AP2, CABP2, </t>
  </si>
  <si>
    <t xml:space="preserve">11:66331458:A:G</t>
  </si>
  <si>
    <t xml:space="preserve">CTSF,ZNRD2-AS1,ZNRD2,FAM89B,EHBP1L1,KCNK7,MAP3K11,PCNX3,MIR4690,SIPA1,MIR4489,RELA,RN7SL309P,KAT5,RNASEH2C,KRT8P26,AP5B1,OVOL1,OVOL1-AS1,SNX32,CFL1,MUS81,EFEMP2,CTSW,FIBP,CCDC85B,FOSL1,C11orf68,DRAP1,TSGA10IP,SART1,LOC100420020,EIF1AD,BANF1,CST6,CATSPER1,GAL3ST3,SF3B2,SNORD13F,PACS1,KLC2,RAB1B,CNIH2,YIF1A,TMEM151A,CD248,RIN1,BRMS1,B4GAT1,LOC102724064,TRS-GCT3-1,SLC29A2,BRD9P1,RNU1-84P,NPAS4,MRPL11,LOC100505524,PELI3,LOC101928069,DPP3,BBS1,ZDHHC24,ACTN3,CTSF,CCDC87,CCS,RNU4-39P,RBM14-RBM4,RBM14,RBM4,RBM4B,SPTBN2,RN7SL12P,C11orf80,C1QBPP2,FTLP6,RCE1,PC,LRFN4,RNU7-23P,MIR3163,C11orf86,SYT12,MIR6860,RHOD,LOC107984341,KDM2A,GRK2,ANKRD13D,SSH3,LOC100130987,POLD4,RN7SKP239,CLCF1,RAD9A,RNU6-1238P,PPP1CA,TBC1D10C,CARNS1,RPS6KB2,CORO1B,PTPRCAP,GPR152,CABP4,TMEM134,AIP,MIR6752,PITPNM1,CDK2AP2,CABP2,</t>
  </si>
  <si>
    <t xml:space="preserve">CTSS</t>
  </si>
  <si>
    <t xml:space="preserve">1:150889097</t>
  </si>
  <si>
    <t xml:space="preserve">rs11204742</t>
  </si>
  <si>
    <t xml:space="preserve">SF3B4, MTMR11, OTUD7B, LOC441907, VPS45, PLEKHO1, LOC105371433, ANP32E, RNU2-17P, CA14, SNORD13C, APH1A, C1orf54, CIART, MRPS21, PRPF3, RPRD2, TARS2, MIR6878, ECM1, FALEC, ADAMTSL4, MIR4257, ADAMTSL4-AS1, RN7SL473P, RN7SL600P, MCL1, ENSA, GOLPH3L, HORMAD1, RNU6-1042P, CTSS, LOC100132571, CTSK, UBE2D3P3, ARNT, RNU6-1309P, RPS27AP6, CTXND2, CYCSP51, SETDB1, CERS2, ANXA9, MINDY1, PRUNE1, RNU6-884P, BNIPL, C1orf56, CDC42SE1, MLLT11, GABPB2, RPS29P29, SEMA6C, TNFAIP8L2-SCNM1, TNFAIP8L2, LYSMD1, SCNM1, TMOD4, VPS72, PIP5K1A, PSMD4, ZNF687-AS1, ZNF687, PI4KB, RN7SL444P, RFX5, GBAT2, SELENBP1, PSMB4, POGZ, RNY4P25, CGN, TUFT1, MIR554, RPS10P6, SNX27, RNU6-1062P, CELF3, RIIAD1, RNU6-662P, RPS11P3, MRPL9, OAZ3, TDRKH, LOC100270670, TDRKH-AS1, LINGO4, RORC, C2CD4D, C2CD4D-AS1, THEM5, THEM4, </t>
  </si>
  <si>
    <t xml:space="preserve">SETDB1</t>
  </si>
  <si>
    <t xml:space="preserve">1:150889097:A:G</t>
  </si>
  <si>
    <t xml:space="preserve">1:150889097:A:G.CTSS.plasma.NEUI</t>
  </si>
  <si>
    <t xml:space="preserve">TARS2,ENSA,ECM1,CTSK,CA14,ARNT,HORMAD1,PI4KB,CERS2,ANXA9,TNFAIP8L2,SCNM1,PSMB4,GOLPH3L,C1orf51,FAM63A,PRUNE,SF3B4,RPRD2,CTSS,</t>
  </si>
  <si>
    <t xml:space="preserve">TARS2</t>
  </si>
  <si>
    <t xml:space="preserve">SF3B4,MTMR11,OTUD7B,LOC441907,VPS45,PLEKHO1,LOC105371433,ANP32E,RNU2-17P,CA14,SNORD13C,APH1A,C1orf54,CIART,MRPS21,PRPF3,RPRD2,TARS2,MIR6878,ECM1,FALEC,ADAMTSL4,MIR4257,ADAMTSL4-AS1,RN7SL473P,RN7SL600P,MCL1,ENSA,GOLPH3L,HORMAD1,RNU6-1042P,CTSS,LOC100132571,CTSK,UBE2D3P3,ARNT,RNU6-1309P,RPS27AP6,CTXND2,CYCSP51,SETDB1,CERS2,ANXA9,MINDY1,PRUNE1,RNU6-884P,BNIPL,C1orf56,CDC42SE1,MLLT11,GABPB2,RPS29P29,SEMA6C,TNFAIP8L2-SCNM1,TNFAIP8L2,LYSMD1,SCNM1,TMOD4,VPS72,PIP5K1A,PSMD4,ZNF687-AS1,ZNF687,PI4KB,RN7SL444P,RFX5,GBAT2,SELENBP1,PSMB4,POGZ,RNY4P25,CGN,TUFT1,MIR554,RPS10P6,SNX27,RNU6-1062P,CELF3,RIIAD1,RNU6-662P,RPS11P3,MRPL9,OAZ3,TDRKH,LOC100270670,TDRKH-AS1,LINGO4,RORC,C2CD4D,C2CD4D-AS1,THEM5,THEM4,</t>
  </si>
  <si>
    <t xml:space="preserve">CTSS, ARNT, HORMAD1, PI4KB, GOLPH3L, TNFAIP8L2, CTSK, SF3B4, PSMB4, CA14, ENSA, SCNM1, RPRD2, ECM1, ANXA9, CERS2, TARS2</t>
  </si>
  <si>
    <t xml:space="preserve">1:150022827</t>
  </si>
  <si>
    <t xml:space="preserve">rs72692873</t>
  </si>
  <si>
    <t xml:space="preserve">TRQ-CTG11-1, PFN1P12, RNU1-114P, TRH-GTG2-1, TRE-TTC7-1, TRQ-CTG4-2, RNVU1-17, TRN-GTT22-1, RNVU1-23, RNVU1-18, TRN-GTT6-1, LOC105369140, FAM91A3P, RNU1-143P, TRF-GAA9-1, TRV-CAC8-1, TRV-CAC4-1, TRN-GTT12-1, LOC100131962, H2BP2, TRR-CCT7-1, FCGR1CP, H3-2, RPL22P5, FAM72C, PPIAL4C, LINC00869, TRN-GTT11-2, LOC644634, TRV-CAC5-1, TRN-GTT8-1, LOC100129586, TRR-CCT8-1, H2BC18, FCGR1A, H3C13, H4C14, H3C14, H2AC18, H2BC19P, H2BC20P, H2AC19, H3C15, H4C15, H2BC21, H2AC20, H2AC21, BOLA1, SV2A, SF3B4, MTMR11, OTUD7B, LOC441907, VPS45, PLEKHO1, LOC105371433, ANP32E, RNU2-17P, CA14, SNORD13C, APH1A, C1orf54, CIART, MRPS21, PRPF3, RPRD2, TARS2, MIR6878, ECM1, FALEC, ADAMTSL4, MIR4257, ADAMTSL4-AS1, RN7SL473P, RN7SL600P, MCL1, ENSA, GOLPH3L, HORMAD1, RNU6-1042P, CTSS, LOC100132571, CTSK, UBE2D3P3, ARNT, RNU6-1309P, RPS27AP6, CTXND2, CYCSP51, SETDB1, CERS2, ANXA9, MINDY1, PRUNE1, RNU6-884P, BNIPL, C1orf56, </t>
  </si>
  <si>
    <t xml:space="preserve">LOC441907</t>
  </si>
  <si>
    <t xml:space="preserve">1:150022827:G:A</t>
  </si>
  <si>
    <t xml:space="preserve">1:150022827:G:A.CTSS.csf.NEUI</t>
  </si>
  <si>
    <t xml:space="preserve">HIST2H2AA4,HIST2H3A,HIST2H4B,SV2A,OTUD7B,HIST2H2BE,HIST2H2AC,HIST2H2AB,BOLA1,PLEKHO1,SF3B4,MTMR11,BCL9,ACP6,</t>
  </si>
  <si>
    <t xml:space="preserve">HIST2H2AA4</t>
  </si>
  <si>
    <t xml:space="preserve">1:150022520-150022863</t>
  </si>
  <si>
    <t xml:space="preserve">TRQ-CTG11-1,PFN1P12,RNU1-114P,TRH-GTG2-1,TRE-TTC7-1,TRQ-CTG4-2,RNVU1-17,TRN-GTT22-1,RNVU1-23,RNVU1-18,TRN-GTT6-1,LOC105369140,FAM91A3P,RNU1-143P,TRF-GAA9-1,TRV-CAC8-1,TRV-CAC4-1,TRN-GTT12-1,LOC100131962,H2BP2,TRR-CCT7-1,FCGR1CP,H3-2,RPL22P5,FAM72C,PPIAL4C,LINC00869,TRN-GTT11-2,LOC644634,TRV-CAC5-1,TRN-GTT8-1,LOC100129586,TRR-CCT8-1,H2BC18,FCGR1A,H3C13,H4C14,H3C14,H2AC18,H2BC19P,H2BC20P,H2AC19,H3C15,H4C15,H2BC21,H2AC20,H2AC21,BOLA1,SV2A,SF3B4,MTMR11,OTUD7B,LOC441907,VPS45,PLEKHO1,LOC105371433,ANP32E,RNU2-17P,CA14,SNORD13C,APH1A,C1orf54,CIART,MRPS21,PRPF3,RPRD2,TARS2,MIR6878,ECM1,FALEC,ADAMTSL4,MIR4257,ADAMTSL4-AS1,RN7SL473P,RN7SL600P,MCL1,ENSA,GOLPH3L,HORMAD1,RNU6-1042P,CTSS,LOC100132571,CTSK,UBE2D3P3,ARNT,RNU6-1309P,RPS27AP6,CTXND2,CYCSP51,SETDB1,CERS2,ANXA9,MINDY1,PRUNE1,RNU6-884P,BNIPL,C1orf56,</t>
  </si>
  <si>
    <t xml:space="preserve">OTUD7B, BOLA1, SF3B4, MTMR11, PLEKHO1, SV2A</t>
  </si>
  <si>
    <t xml:space="preserve">1:150688366</t>
  </si>
  <si>
    <t xml:space="preserve">rs34175040</t>
  </si>
  <si>
    <t xml:space="preserve">HORMAD1, TRN-GTT8-1, LOC100129586, TRR-CCT8-1, H2BC18, FCGR1A, H3C13, H4C14, H3C14, H2AC18, H2BC19P, H2BC20P, H2AC19, H3C15, H4C15, H2BC21, H2AC20, H2AC21, BOLA1, SV2A, SF3B4, MTMR11, OTUD7B, LOC441907, VPS45, PLEKHO1, LOC105371433, ANP32E, RNU2-17P, CA14, SNORD13C, APH1A, C1orf54, CIART, MRPS21, PRPF3, RPRD2, TARS2, MIR6878, ECM1, FALEC, ADAMTSL4, MIR4257, ADAMTSL4-AS1, RN7SL473P, RN7SL600P, MCL1, ENSA, GOLPH3L, HORMAD1, RNU6-1042P, CTSS, LOC100132571, CTSK, UBE2D3P3, ARNT, RNU6-1309P, RPS27AP6, CTXND2, CYCSP51, SETDB1, CERS2, ANXA9, MINDY1, PRUNE1, RNU6-884P, BNIPL, C1orf56, CDC42SE1, MLLT11, GABPB2, RPS29P29, SEMA6C, TNFAIP8L2-SCNM1, TNFAIP8L2, LYSMD1, SCNM1, TMOD4, VPS72, PIP5K1A, PSMD4, ZNF687-AS1, ZNF687, PI4KB, RN7SL444P, RFX5, GBAT2, SELENBP1, PSMB4, POGZ, RNY4P25, CGN, TUFT1, MIR554, RPS10P6, SNX27, RNU6-1062P, CELF3, </t>
  </si>
  <si>
    <t xml:space="preserve">HORMAD1</t>
  </si>
  <si>
    <t xml:space="preserve">AAT</t>
  </si>
  <si>
    <t xml:space="preserve">1:150688366:AAT:A</t>
  </si>
  <si>
    <t xml:space="preserve">1:150688366:AAT:A.CTSS.csf.NEUI</t>
  </si>
  <si>
    <t xml:space="preserve">ENSA,CTSK,CTSS,GOLPH3L,ARNT,CERS2,ANXA9,SETDB1,TARS2,RPRD2,ECM1,FAM63A,PRUNE,</t>
  </si>
  <si>
    <t xml:space="preserve">ENSA</t>
  </si>
  <si>
    <t xml:space="preserve">HORMAD1,TRN-GTT8-1,LOC100129586,TRR-CCT8-1,H2BC18,FCGR1A,H3C13,H4C14,H3C14,H2AC18,H2BC19P,H2BC20P,H2AC19,H3C15,H4C15,H2BC21,H2AC20,H2AC21,BOLA1,SV2A,SF3B4,MTMR11,OTUD7B,LOC441907,VPS45,PLEKHO1,LOC105371433,ANP32E,RNU2-17P,CA14,SNORD13C,APH1A,C1orf54,CIART,MRPS21,PRPF3,RPRD2,TARS2,MIR6878,ECM1,FALEC,ADAMTSL4,MIR4257,ADAMTSL4-AS1,RN7SL473P,RN7SL600P,MCL1,ENSA,GOLPH3L,HORMAD1,RNU6-1042P,CTSS,LOC100132571,CTSK,UBE2D3P3,ARNT,RNU6-1309P,RPS27AP6,CTXND2,CYCSP51,SETDB1,CERS2,ANXA9,MINDY1,PRUNE1,RNU6-884P,BNIPL,C1orf56,CDC42SE1,MLLT11,GABPB2,RPS29P29,SEMA6C,TNFAIP8L2-SCNM1,TNFAIP8L2,LYSMD1,SCNM1,TMOD4,VPS72,PIP5K1A,PSMD4,ZNF687-AS1,ZNF687,PI4KB,RN7SL444P,RFX5,GBAT2,SELENBP1,PSMB4,POGZ,RNY4P25,CGN,TUFT1,MIR554,RPS10P6,SNX27,RNU6-1062P,CELF3,</t>
  </si>
  <si>
    <t xml:space="preserve">CTSS, ARNT, GOLPH3L, CTSK, TARS2, SETDB1, RPRD2, ECM1, ANXA9, CERS2, ENSA</t>
  </si>
  <si>
    <t xml:space="preserve">1:151115887</t>
  </si>
  <si>
    <t xml:space="preserve">rs79671334</t>
  </si>
  <si>
    <t xml:space="preserve">SEMA6C, PLEKHO1, LOC105371433, ANP32E, RNU2-17P, CA14, SNORD13C, APH1A, C1orf54, CIART, MRPS21, PRPF3, RPRD2, TARS2, MIR6878, ECM1, FALEC, ADAMTSL4, MIR4257, ADAMTSL4-AS1, RN7SL473P, RN7SL600P, MCL1, ENSA, GOLPH3L, HORMAD1, RNU6-1042P, CTSS, LOC100132571, CTSK, UBE2D3P3, ARNT, RNU6-1309P, RPS27AP6, CTXND2, CYCSP51, SETDB1, CERS2, ANXA9, MINDY1, PRUNE1, RNU6-884P, BNIPL, C1orf56, CDC42SE1, MLLT11, GABPB2, RPS29P29, SEMA6C, TNFAIP8L2-SCNM1, TNFAIP8L2, LYSMD1, SCNM1, TMOD4, VPS72, PIP5K1A, PSMD4, ZNF687-AS1, ZNF687, PI4KB, RN7SL444P, RFX5, GBAT2, SELENBP1, PSMB4, POGZ, RNY4P25, CGN, TUFT1, MIR554, RPS10P6, SNX27, RNU6-1062P, CELF3, RIIAD1, RNU6-662P, RPS11P3, MRPL9, OAZ3, TDRKH, LOC100270670, TDRKH-AS1, LINGO4, RORC, C2CD4D, C2CD4D-AS1, THEM5, THEM4, KRT8P28, S100A10, NBPF18P, S100A11, SPTLC1P4, LOC100131107, TCHHL1, TCHH, PUDPP2, </t>
  </si>
  <si>
    <t xml:space="preserve">SEMA6C</t>
  </si>
  <si>
    <t xml:space="preserve">1:151115887:C:G</t>
  </si>
  <si>
    <t xml:space="preserve">1:151115887:C:G.CTSS.csf.NEUI</t>
  </si>
  <si>
    <t xml:space="preserve">TNFAIP8L2,SCNM1,LYSMD1,TMOD4,CDC42SE1,GABPB2,PSMD4,</t>
  </si>
  <si>
    <t xml:space="preserve">TNFAIP8L2</t>
  </si>
  <si>
    <t xml:space="preserve">1:151115098-151116273</t>
  </si>
  <si>
    <t xml:space="preserve">SEMA6C,PLEKHO1,LOC105371433,ANP32E,RNU2-17P,CA14,SNORD13C,APH1A,C1orf54,CIART,MRPS21,PRPF3,RPRD2,TARS2,MIR6878,ECM1,FALEC,ADAMTSL4,MIR4257,ADAMTSL4-AS1,RN7SL473P,RN7SL600P,MCL1,ENSA,GOLPH3L,HORMAD1,RNU6-1042P,CTSS,LOC100132571,CTSK,UBE2D3P3,ARNT,RNU6-1309P,RPS27AP6,CTXND2,CYCSP51,SETDB1,CERS2,ANXA9,MINDY1,PRUNE1,RNU6-884P,BNIPL,C1orf56,CDC42SE1,MLLT11,GABPB2,RPS29P29,SEMA6C,TNFAIP8L2-SCNM1,TNFAIP8L2,LYSMD1,SCNM1,TMOD4,VPS72,PIP5K1A,PSMD4,ZNF687-AS1,ZNF687,PI4KB,RN7SL444P,RFX5,GBAT2,SELENBP1,PSMB4,POGZ,RNY4P25,CGN,TUFT1,MIR554,RPS10P6,SNX27,RNU6-1062P,CELF3,RIIAD1,RNU6-662P,RPS11P3,MRPL9,OAZ3,TDRKH,LOC100270670,TDRKH-AS1,LINGO4,RORC,C2CD4D,C2CD4D-AS1,THEM5,THEM4,KRT8P28,S100A10,NBPF18P,S100A11,SPTLC1P4,LOC100131107,TCHHL1,TCHH,PUDPP2,</t>
  </si>
  <si>
    <t xml:space="preserve">TNFAIP8L2, GABPB2, LYSMD1, SCNM1, CDC42SE1, TMOD4, PSMD4</t>
  </si>
  <si>
    <t xml:space="preserve">1:150257262</t>
  </si>
  <si>
    <t xml:space="preserve">rs942453</t>
  </si>
  <si>
    <t xml:space="preserve">CIART, FAM91A3P, RNU1-143P, TRF-GAA9-1, TRV-CAC8-1, TRV-CAC4-1, TRN-GTT12-1, LOC100131962, H2BP2, TRR-CCT7-1, FCGR1CP, H3-2, RPL22P5, FAM72C, PPIAL4C, LINC00869, TRN-GTT11-2, LOC644634, TRV-CAC5-1, TRN-GTT8-1, LOC100129586, TRR-CCT8-1, H2BC18, FCGR1A, H3C13, H4C14, H3C14, H2AC18, H2BC19P, H2BC20P, H2AC19, H3C15, H4C15, H2BC21, H2AC20, H2AC21, BOLA1, SV2A, SF3B4, MTMR11, OTUD7B, LOC441907, VPS45, PLEKHO1, LOC105371433, ANP32E, RNU2-17P, CA14, SNORD13C, APH1A, C1orf54, CIART, MRPS21, PRPF3, RPRD2, TARS2, MIR6878, ECM1, FALEC, ADAMTSL4, MIR4257, ADAMTSL4-AS1, RN7SL473P, RN7SL600P, MCL1, ENSA, GOLPH3L, HORMAD1, RNU6-1042P, CTSS, LOC100132571, CTSK, UBE2D3P3, ARNT, RNU6-1309P, RPS27AP6, CTXND2, CYCSP51, SETDB1, CERS2, ANXA9, MINDY1, PRUNE1, RNU6-884P, BNIPL, C1orf56, CDC42SE1, MLLT11, GABPB2, RPS29P29, SEMA6C, TNFAIP8L2-SCNM1, TNFAIP8L2, LYSMD1, SCNM1, TMOD4, VPS72, PIP5K1A, PSMD4, ZNF687-AS1, ZNF687, </t>
  </si>
  <si>
    <t xml:space="preserve">CIART</t>
  </si>
  <si>
    <t xml:space="preserve">1:150257262:A:G</t>
  </si>
  <si>
    <t xml:space="preserve">1:150257262:A:G.CTSS.csf.NEUI</t>
  </si>
  <si>
    <t xml:space="preserve">CA14,TARS2,ECM1,</t>
  </si>
  <si>
    <t xml:space="preserve">CA14</t>
  </si>
  <si>
    <t xml:space="preserve">CIART,FAM91A3P,RNU1-143P,TRF-GAA9-1,TRV-CAC8-1,TRV-CAC4-1,TRN-GTT12-1,LOC100131962,H2BP2,TRR-CCT7-1,FCGR1CP,H3-2,RPL22P5,FAM72C,PPIAL4C,LINC00869,TRN-GTT11-2,LOC644634,TRV-CAC5-1,TRN-GTT8-1,LOC100129586,TRR-CCT8-1,H2BC18,FCGR1A,H3C13,H4C14,H3C14,H2AC18,H2BC19P,H2BC20P,H2AC19,H3C15,H4C15,H2BC21,H2AC20,H2AC21,BOLA1,SV2A,SF3B4,MTMR11,OTUD7B,LOC441907,VPS45,PLEKHO1,LOC105371433,ANP32E,RNU2-17P,CA14,SNORD13C,APH1A,C1orf54,CIART,MRPS21,PRPF3,RPRD2,TARS2,MIR6878,ECM1,FALEC,ADAMTSL4,MIR4257,ADAMTSL4-AS1,RN7SL473P,RN7SL600P,MCL1,ENSA,GOLPH3L,HORMAD1,RNU6-1042P,CTSS,LOC100132571,CTSK,UBE2D3P3,ARNT,RNU6-1309P,RPS27AP6,CTXND2,CYCSP51,SETDB1,CERS2,ANXA9,MINDY1,PRUNE1,RNU6-884P,BNIPL,C1orf56,CDC42SE1,MLLT11,GABPB2,RPS29P29,SEMA6C,TNFAIP8L2-SCNM1,TNFAIP8L2,LYSMD1,SCNM1,TMOD4,VPS72,PIP5K1A,PSMD4,ZNF687-AS1,ZNF687,</t>
  </si>
  <si>
    <t xml:space="preserve">ECM1, CA14, TARS2</t>
  </si>
  <si>
    <t xml:space="preserve">CTSZ</t>
  </si>
  <si>
    <t xml:space="preserve">20:57577567</t>
  </si>
  <si>
    <t xml:space="preserve">rs163796</t>
  </si>
  <si>
    <t xml:space="preserve">CTSZ, LINC01742, HSPD1P19, C20orf85, ANKRD60, PPP4R1L, RAB22A, VAPB, APCDD1L, APCDD1L-DT, LINC01711, STX16-NPEPL1, STX16, NPEPL1, PIEZO1P2, LOC105372695, MIR296, MIR298, GNAS-AS1, GNAS, LOC101927932, NELFCD, CTSZ, TUBB1, ATP5F1E, SLMO2-ATP5E, PRELID3B, MRPS16P2, ZNF831, EDN3, PIEZO1P1, PHACTR3, PHACTR3-AS1, RNU7-141P, SYCP2, FAM217B, PPP1R3D, CDH26, </t>
  </si>
  <si>
    <t xml:space="preserve">20:57577567:G:A</t>
  </si>
  <si>
    <t xml:space="preserve">20:57577567:G:A.CTSZ.csf.CVDIII</t>
  </si>
  <si>
    <t xml:space="preserve">ATP5E,SLMO2,ANKRD60,MGC4294,STX16,STX16-NPEPL1,EDN3,ZNF831,GNAS,RAE1,MTRNR2L3,CTCFL,NPEPL1,VAPB,NELFCD,RBM38,AURKA,CSTF1,CASS4,</t>
  </si>
  <si>
    <t xml:space="preserve">ATP5E</t>
  </si>
  <si>
    <t xml:space="preserve">20:57577562-57577780</t>
  </si>
  <si>
    <t xml:space="preserve">CTSZ,LINC01742,HSPD1P19,C20orf85,ANKRD60,PPP4R1L,RAB22A,VAPB,APCDD1L,APCDD1L-DT,LINC01711,STX16-NPEPL1,STX16,NPEPL1,PIEZO1P2,LOC105372695,MIR296,MIR298,GNAS-AS1,GNAS,LOC101927932,NELFCD,CTSZ,TUBB1,ATP5F1E,SLMO2-ATP5E,PRELID3B,MRPS16P2,ZNF831,EDN3,PIEZO1P1,PHACTR3,PHACTR3-AS1,RNU7-141P,SYCP2,FAM217B,PPP1R3D,CDH26,</t>
  </si>
  <si>
    <t xml:space="preserve">NELFCD, STX16, ANKRD60, STX16-NPEPL1, NPEPL1, ZNF831, GNAS, VAPB, EDN3</t>
  </si>
  <si>
    <t xml:space="preserve">3:190643896:C:CT.CTSZ.csf.CVDIII</t>
  </si>
  <si>
    <t xml:space="preserve">12:102093459</t>
  </si>
  <si>
    <t xml:space="preserve">rs2559850</t>
  </si>
  <si>
    <t xml:space="preserve">CHPT1, ANO4, SNX5P2, SLC5A8, RNU6-768P, RPS6P19, UTP20, ARL1, RNU6-1068P, RPS27P23, RNU5E-5P, RNA5SP367, SPIC, MYBPC1, CHPT1, RNY1P16, SYCP3, GNPTAB, RNU6-101P, ST13P22, RNA5SP368, RNU6-172P, RNA5SP369, RNU6-1183P, HSPE1P4, DRAM1, RPL9P24, NENFP2, WASHC3, NUP37, PARPBP, PMCH, RN7SL793P, LOC100418882, IGF1, </t>
  </si>
  <si>
    <t xml:space="preserve">12:102093459:A:G</t>
  </si>
  <si>
    <t xml:space="preserve">12:102093459:A:G.CTSZ.plasma.CVDIII</t>
  </si>
  <si>
    <t xml:space="preserve">CHPT1,ANO4,SNX5P2,SLC5A8,RNU6-768P,RPS6P19,UTP20,ARL1,RNU6-1068P,RPS27P23,RNU5E-5P,RNA5SP367,SPIC,MYBPC1,CHPT1,RNY1P16,SYCP3,GNPTAB,RNU6-101P,ST13P22,RNA5SP368,RNU6-172P,RNA5SP369,RNU6-1183P,HSPE1P4,DRAM1,RPL9P24,NENFP2,WASHC3,NUP37,PARPBP,PMCH,RN7SL793P,LOC100418882,IGF1,</t>
  </si>
  <si>
    <t xml:space="preserve">CX3CL1</t>
  </si>
  <si>
    <t xml:space="preserve">3:190670372:T:C.CX3CL1.csf.INFI</t>
  </si>
  <si>
    <t xml:space="preserve">16:57409062</t>
  </si>
  <si>
    <t xml:space="preserve">rs201651944</t>
  </si>
  <si>
    <t xml:space="preserve">CX3CL1, NUDT21, OGFOD1, BBS2, MT4, MT3, MT2A, MT1L, MT1E, MT1M, MT1JP, MT1A, MT1DP, MT1CP, MT1B, MT1F, MT1G, MT1H, MT1IP, MT1X, DPPA2P4, NUP93, MIR138-2, SLC12A3, MIR6863, RPS24P17, HERPUD1, CETP, NLRC5, LOC100130044, CPNE2, PSME3IP1, RSPRY1, ARL2BP, PLLP, TRL-CAG2-1, TRL-CAG2-2, RPL23AP91, CCL22, CX3CL1, CCL17, CIAPIN1, COQ9, POLR2C, DOK4, CCDC102A, ADGRG5, HMGB3P32, ADGRG1, ADGRG3, DRC7, LOC100421594, KATNB1, KIFC3, MIR6772, LOC388282, RNU6-20P, CNGB1, TEPP, ZNF319, USB1, MMP15, LOC100125393, CFAP20, CSNK2A2, RN7SL645P, CCDC113, PRSS54, </t>
  </si>
  <si>
    <t xml:space="preserve">16:57409062:A:AAAG</t>
  </si>
  <si>
    <t xml:space="preserve">16:57409062:A:AAAG.CX3CL1.plasma.INFI</t>
  </si>
  <si>
    <t xml:space="preserve">CCL22,FAM192A,RSPRY1,ARL2BP,SLC12A3,CIAPIN1,COQ9,POLR2C,</t>
  </si>
  <si>
    <t xml:space="preserve">CCL22</t>
  </si>
  <si>
    <t xml:space="preserve">CX3CL1,NUDT21,OGFOD1,BBS2,MT4,MT3,MT2A,MT1L,MT1E,MT1M,MT1JP,MT1A,MT1DP,MT1CP,MT1B,MT1F,MT1G,MT1H,MT1IP,MT1X,DPPA2P4,NUP93,MIR138-2,SLC12A3,MIR6863,RPS24P17,HERPUD1,CETP,NLRC5,LOC100130044,CPNE2,PSME3IP1,RSPRY1,ARL2BP,PLLP,TRL-CAG2-1,TRL-CAG2-2,RPL23AP91,CCL22,CX3CL1,CCL17,CIAPIN1,COQ9,POLR2C,DOK4,CCDC102A,ADGRG5,HMGB3P32,ADGRG1,ADGRG3,DRC7,LOC100421594,KATNB1,KIFC3,MIR6772,LOC388282,RNU6-20P,CNGB1,TEPP,ZNF319,USB1,MMP15,LOC100125393,CFAP20,CSNK2A2,RN7SL645P,CCDC113,PRSS54,</t>
  </si>
  <si>
    <t xml:space="preserve">CIAPIN1, RSPRY1, ARL2BP, CCL22, COQ9, POLR2C, SLC12A3</t>
  </si>
  <si>
    <t xml:space="preserve">16:57413660</t>
  </si>
  <si>
    <t xml:space="preserve">rs62037084</t>
  </si>
  <si>
    <t xml:space="preserve">CX3CL1, NUDT21, OGFOD1, BBS2, MT4, MT3, MT2A, MT1L, MT1E, MT1M, MT1JP, MT1A, MT1DP, MT1CP, MT1B, MT1F, MT1G, MT1H, MT1IP, MT1X, DPPA2P4, NUP93, MIR138-2, SLC12A3, MIR6863, RPS24P17, HERPUD1, CETP, NLRC5, LOC100130044, CPNE2, PSME3IP1, RSPRY1, ARL2BP, PLLP, TRL-CAG2-1, TRL-CAG2-2, RPL23AP91, CCL22, CX3CL1, CCL17, CIAPIN1, COQ9, POLR2C, DOK4, CCDC102A, ADGRG5, HMGB3P32, ADGRG1, ADGRG3, DRC7, LOC100421594, KATNB1, KIFC3, MIR6772, LOC388282, RNU6-20P, CNGB1, TEPP, ZNF319, USB1, MMP15, LOC100125393, CFAP20, CSNK2A2, RN7SL645P, CCDC113, PRSS54, RNU6-269P, </t>
  </si>
  <si>
    <t xml:space="preserve">16:57413660:C:T</t>
  </si>
  <si>
    <t xml:space="preserve">16:57413660:C:T.CX3CL1.csf.INFI</t>
  </si>
  <si>
    <t xml:space="preserve">CCL22,FAM192A,RSPRY1,ARL2BP,CCL17,SLC12A3,CIAPIN1,COQ9,POLR2C,</t>
  </si>
  <si>
    <t xml:space="preserve">16:57413503-57413908</t>
  </si>
  <si>
    <t xml:space="preserve">CX3CL1,NUDT21,OGFOD1,BBS2,MT4,MT3,MT2A,MT1L,MT1E,MT1M,MT1JP,MT1A,MT1DP,MT1CP,MT1B,MT1F,MT1G,MT1H,MT1IP,MT1X,DPPA2P4,NUP93,MIR138-2,SLC12A3,MIR6863,RPS24P17,HERPUD1,CETP,NLRC5,LOC100130044,CPNE2,PSME3IP1,RSPRY1,ARL2BP,PLLP,TRL-CAG2-1,TRL-CAG2-2,RPL23AP91,CCL22,CX3CL1,CCL17,CIAPIN1,COQ9,POLR2C,DOK4,CCDC102A,ADGRG5,HMGB3P32,ADGRG1,ADGRG3,DRC7,LOC100421594,KATNB1,KIFC3,MIR6772,LOC388282,RNU6-20P,CNGB1,TEPP,ZNF319,USB1,MMP15,LOC100125393,CFAP20,CSNK2A2,RN7SL645P,CCDC113,PRSS54,RNU6-269P,</t>
  </si>
  <si>
    <t xml:space="preserve">CIAPIN1, RSPRY1, ARL2BP, CCL17, CCL22, COQ9, POLR2C, SLC12A3</t>
  </si>
  <si>
    <t xml:space="preserve">CXCL1</t>
  </si>
  <si>
    <t xml:space="preserve">4:74739076</t>
  </si>
  <si>
    <t xml:space="preserve">rs1366949</t>
  </si>
  <si>
    <t xml:space="preserve">RNU4ATAC9P, RNU6ATAC5P, COX18, ANKRD17, HMGA1P2, ALB, AFP, AFM, LINC02499, RASSF6, CXCL8, CXCL6, PPBPP1, PF4V1, CXCL1, HNRNPA1P55, CXCL1P1, PF4, PPBP, CXCL5, RN7SL218P, CXCL3, PPBPP2, LOC643014, CXCL2, MTHFD2L, EPGN, EREG, AREG, BTC, </t>
  </si>
  <si>
    <t xml:space="preserve">4:74739076:T:G</t>
  </si>
  <si>
    <t xml:space="preserve">4:74739076:T:G.CXCL1.plasma.INFI</t>
  </si>
  <si>
    <t xml:space="preserve">IL8,CXCL2,MTHFD2L,CXCL6,PF4V1,CXCL3,RASSF6,AC093677.1,EPGN,PF4,PPBP,CXCL5,COX18,AFP,RCHY1,THAP6,</t>
  </si>
  <si>
    <t xml:space="preserve">IL8</t>
  </si>
  <si>
    <t xml:space="preserve">4:74737993-74739230</t>
  </si>
  <si>
    <t xml:space="preserve">RNU4ATAC9P,RNU6ATAC5P,COX18,ANKRD17,HMGA1P2,ALB,AFP,AFM,LINC02499,RASSF6,CXCL8,CXCL6,PPBPP1,PF4V1,CXCL1,HNRNPA1P55,CXCL1P1,PF4,PPBP,CXCL5,RN7SL218P,CXCL3,PPBPP2,LOC643014,CXCL2,MTHFD2L,EPGN,EREG,AREG,BTC,</t>
  </si>
  <si>
    <t xml:space="preserve">RASSF6, EPGN, PF4V1, PF4, PPBP, CXCL6, CXCL2, CXCL5, MTHFD2L, COX18, AFP, CXCL3</t>
  </si>
  <si>
    <t xml:space="preserve">4:74751028</t>
  </si>
  <si>
    <t xml:space="preserve">rs16850137</t>
  </si>
  <si>
    <t xml:space="preserve">4:74751028:A:T</t>
  </si>
  <si>
    <t xml:space="preserve">4:74751028:A:T.CXCL1.csf.INFI</t>
  </si>
  <si>
    <t xml:space="preserve">CXCL10</t>
  </si>
  <si>
    <t xml:space="preserve">4:76943947</t>
  </si>
  <si>
    <t xml:space="preserve">rs11548618</t>
  </si>
  <si>
    <t xml:space="preserve">ART3, CXCL10, LINC02562, LINC02483, RCHY1, THAP6, ODAPH, CDKL2, COX6CP9, G3BP2, USO1, RNU2-16P, PPEF2, NAAA, SDAD1, LOC101928809, CXCL9, ART3, CXCL10, CXCL11, RPL36P8, NUP54, SCARB2, FAM47E, FAM47E-STBD1, STBD1, CCDC158, SNX5P1, RNU6-1000P, RPL36AP18, SHROOM3, RNU6-145P, MIR4450, MIR548AH, SUMO2P11, LOC100421494, RPL26P17, SOWAHB, SEPTIN11, TXNP6, </t>
  </si>
  <si>
    <t xml:space="preserve">4:76943947:G:A</t>
  </si>
  <si>
    <t xml:space="preserve">4:76943947:G:A.CXCL10.plasma.INFI</t>
  </si>
  <si>
    <t xml:space="preserve">CXCL11,SDAD1,FAM47E-STBD1,FAM47E-STBD1,</t>
  </si>
  <si>
    <t xml:space="preserve">CXCL11</t>
  </si>
  <si>
    <t xml:space="preserve">4:76943931-76943984</t>
  </si>
  <si>
    <t xml:space="preserve">ART3,CXCL10,LINC02562,LINC02483,RCHY1,THAP6,ODAPH,CDKL2,COX6CP9,G3BP2,USO1,RNU2-16P,PPEF2,NAAA,SDAD1,LOC101928809,CXCL9,ART3,CXCL10,CXCL11,RPL36P8,NUP54,SCARB2,FAM47E,FAM47E-STBD1,STBD1,CCDC158,SNX5P1,RNU6-1000P,RPL36AP18,SHROOM3,RNU6-145P,MIR4450,MIR548AH,SUMO2P11,LOC100421494,RPL26P17,SOWAHB,SEPTIN11,TXNP6,</t>
  </si>
  <si>
    <t xml:space="preserve">FAM47E-STBD1, SDAD1, CXCL11</t>
  </si>
  <si>
    <t xml:space="preserve">4:77331412</t>
  </si>
  <si>
    <t xml:space="preserve">rs113179225</t>
  </si>
  <si>
    <t xml:space="preserve">RCHY1, THAP6, ODAPH, CDKL2, COX6CP9, G3BP2, USO1, RNU2-16P, PPEF2, NAAA, SDAD1, LOC101928809, CXCL9, ART3, CXCL10, CXCL11, RPL36P8, NUP54, SCARB2, FAM47E, FAM47E-STBD1, STBD1, CCDC158, SNX5P1, RNU6-1000P, RPL36AP18, SHROOM3, RNU6-145P, MIR4450, MIR548AH, SUMO2P11, LOC100421494, RPL26P17, SOWAHB, SEPTIN11, TXNP6, CCNI, RPL7P17, LOC339966, RNU6-1187P, CCNG2, FTLP9, LOC100421141, LOC100421142, </t>
  </si>
  <si>
    <t xml:space="preserve">RPL36AP18</t>
  </si>
  <si>
    <t xml:space="preserve">4:77331412:A:G</t>
  </si>
  <si>
    <t xml:space="preserve">4:77331412:A:G.CXCL10.plasma.INFI</t>
  </si>
  <si>
    <t xml:space="preserve">FAM47E-STBD1,FAM47E-STBD1,44815,CCNI,</t>
  </si>
  <si>
    <t xml:space="preserve">FAM47E-STBD1</t>
  </si>
  <si>
    <t xml:space="preserve">RCHY1,THAP6,ODAPH,CDKL2,COX6CP9,G3BP2,USO1,RNU2-16P,PPEF2,NAAA,SDAD1,LOC101928809,CXCL9,ART3,CXCL10,CXCL11,RPL36P8,NUP54,SCARB2,FAM47E,FAM47E-STBD1,STBD1,CCDC158,SNX5P1,RNU6-1000P,RPL36AP18,SHROOM3,RNU6-145P,MIR4450,MIR548AH,SUMO2P11,LOC100421494,RPL26P17,SOWAHB,SEPTIN11,TXNP6,CCNI,RPL7P17,LOC339966,RNU6-1187P,CCNG2,FTLP9,LOC100421141,LOC100421142,</t>
  </si>
  <si>
    <t xml:space="preserve">FAM47E-STBD1, CCNI</t>
  </si>
  <si>
    <t xml:space="preserve">4:76964956</t>
  </si>
  <si>
    <t xml:space="preserve">rs35170645</t>
  </si>
  <si>
    <t xml:space="preserve">ART3, LINC02562, LINC02483, RCHY1, THAP6, ODAPH, CDKL2, COX6CP9, G3BP2, USO1, RNU2-16P, PPEF2, NAAA, SDAD1, LOC101928809, CXCL9, ART3, CXCL10, CXCL11, RPL36P8, NUP54, SCARB2, FAM47E, FAM47E-STBD1, STBD1, CCDC158, SNX5P1, RNU6-1000P, RPL36AP18, SHROOM3, RNU6-145P, MIR4450, MIR548AH, SUMO2P11, LOC100421494, RPL26P17, SOWAHB, SEPTIN11, TXNP6, </t>
  </si>
  <si>
    <t xml:space="preserve">ART3</t>
  </si>
  <si>
    <t xml:space="preserve">4:76964956:G:A</t>
  </si>
  <si>
    <t xml:space="preserve">4:76964956:G:A.CXCL11.plasma.INFI</t>
  </si>
  <si>
    <t xml:space="preserve">CXCL9,ART3,CXCL10,SDAD1,FAM47E-STBD1,FAM47E-STBD1,G3BP2,USO1,NAAA,AC110615.1,PARM1,SCARB2,FAM47E,BTC,AC093677.1,RCHY1,THAP6,</t>
  </si>
  <si>
    <t xml:space="preserve">CXCL9</t>
  </si>
  <si>
    <t xml:space="preserve">ART3,LINC02562,LINC02483,RCHY1,THAP6,ODAPH,CDKL2,COX6CP9,G3BP2,USO1,RNU2-16P,PPEF2,NAAA,SDAD1,LOC101928809,CXCL9,ART3,CXCL10,CXCL11,RPL36P8,NUP54,SCARB2,FAM47E,FAM47E-STBD1,STBD1,CCDC158,SNX5P1,RNU6-1000P,RPL36AP18,SHROOM3,RNU6-145P,MIR4450,MIR548AH,SUMO2P11,LOC100421494,RPL26P17,SOWAHB,SEPTIN11,TXNP6,</t>
  </si>
  <si>
    <t xml:space="preserve">CXCL10, CXCL9, FAM47E-STBD1, ART3, SDAD1, THAP6, USO1, RCHY1, G3BP2, FAM47E, NAAA, SCARB2</t>
  </si>
  <si>
    <t xml:space="preserve">7:101815215</t>
  </si>
  <si>
    <t xml:space="preserve">rs150319411</t>
  </si>
  <si>
    <t xml:space="preserve">CUX1, MOGAT3, DGAT2L7P, RPSAP46, PLOD3, ZNHIT1, CLDN15, FIS1, RNU6-1104P, AZGP1P2, LNCPRESS1, EMSLR, IFT22, COL26A1, LINC01007, MYL10, CUX1, SH2B2, PMS2P12, SPDYE6, LOC100630923, LOC100289561, PRKRIP1, MIR548O, ORAI2, ALKBH4, LRWD1, MIR5090, MIR4467, POLR2J, RASA4B, POLR2J3, UPK3BL2, SPDYE2, RASA4, POLR2J2, UPK3BL1, SPDYE2B, RASA4DP, FAM185A, RPL7AP39, LOC100422696, FBXL13, RNU6-1136P, RN7SKP198, LRRC17, NFE4, ARMC10, CRYZP1, NAPEPLD, RPL19P12, RPL23AP95, </t>
  </si>
  <si>
    <t xml:space="preserve">CUX1</t>
  </si>
  <si>
    <t xml:space="preserve">7:101815215:G:A</t>
  </si>
  <si>
    <t xml:space="preserve">7:101815215:G:A.CXCL11.plasma.INFI</t>
  </si>
  <si>
    <t xml:space="preserve">CUX1,</t>
  </si>
  <si>
    <t xml:space="preserve">CUX1,MOGAT3,DGAT2L7P,RPSAP46,PLOD3,ZNHIT1,CLDN15,FIS1,RNU6-1104P,AZGP1P2,LNCPRESS1,EMSLR,IFT22,COL26A1,LINC01007,MYL10,CUX1,SH2B2,PMS2P12,SPDYE6,LOC100630923,LOC100289561,PRKRIP1,MIR548O,ORAI2,ALKBH4,LRWD1,MIR5090,MIR4467,POLR2J,RASA4B,POLR2J3,UPK3BL2,SPDYE2,RASA4,POLR2J2,UPK3BL1,SPDYE2B,RASA4DP,FAM185A,RPL7AP39,LOC100422696,FBXL13,RNU6-1136P,RN7SKP198,LRRC17,NFE4,ARMC10,CRYZP1,NAPEPLD,RPL19P12,RPL23AP95,</t>
  </si>
  <si>
    <t xml:space="preserve">7:101594247</t>
  </si>
  <si>
    <t xml:space="preserve">rs75612655</t>
  </si>
  <si>
    <t xml:space="preserve">CUX1, MUC12, MUC12-AS1, MUC17, RN7SKP54, TRIM56, SERPINE1, AP1S1, MIR4653, VGF, NAT16, MOGAT3, DGAT2L7P, RPSAP46, PLOD3, ZNHIT1, CLDN15, FIS1, RNU6-1104P, AZGP1P2, LNCPRESS1, EMSLR, IFT22, COL26A1, LINC01007, MYL10, CUX1, SH2B2, PMS2P12, SPDYE6, LOC100630923, LOC100289561, PRKRIP1, MIR548O, ORAI2, ALKBH4, LRWD1, MIR5090, MIR4467, POLR2J, RASA4B, POLR2J3, UPK3BL2, SPDYE2, RASA4, POLR2J2, UPK3BL1, SPDYE2B, RASA4DP, FAM185A, RPL7AP39, LOC100422696, FBXL13, RNU6-1136P, RN7SKP198, LRRC17, </t>
  </si>
  <si>
    <t xml:space="preserve">7:101594247:C:T</t>
  </si>
  <si>
    <t xml:space="preserve">7:101594247:C:T.CXCL11.plasma.INFI</t>
  </si>
  <si>
    <t xml:space="preserve">7:101593771-101594403</t>
  </si>
  <si>
    <t xml:space="preserve">CUX1,MUC12,MUC12-AS1,MUC17,RN7SKP54,TRIM56,SERPINE1,AP1S1,MIR4653,VGF,NAT16,MOGAT3,DGAT2L7P,RPSAP46,PLOD3,ZNHIT1,CLDN15,FIS1,RNU6-1104P,AZGP1P2,LNCPRESS1,EMSLR,IFT22,COL26A1,LINC01007,MYL10,CUX1,SH2B2,PMS2P12,SPDYE6,LOC100630923,LOC100289561,PRKRIP1,MIR548O,ORAI2,ALKBH4,LRWD1,MIR5090,MIR4467,POLR2J,RASA4B,POLR2J3,UPK3BL2,SPDYE2,RASA4,POLR2J2,UPK3BL1,SPDYE2B,RASA4DP,FAM185A,RPL7AP39,LOC100422696,FBXL13,RNU6-1136P,RN7SKP198,LRRC17,</t>
  </si>
  <si>
    <t xml:space="preserve">7:101307732</t>
  </si>
  <si>
    <t xml:space="preserve">rs848668</t>
  </si>
  <si>
    <t xml:space="preserve">EPO, ZAN, EPHB4, RN7SL750P, SLC12A9, SLC12A9-AS1, TRIP6, MIR6875, SRRT, UFSP1, ACHE, RN7SL549P, RPS29P15, MUC3A, MUC12, MUC12-AS1, MUC17, RN7SKP54, TRIM56, SERPINE1, AP1S1, MIR4653, VGF, NAT16, MOGAT3, DGAT2L7P, RPSAP46, PLOD3, ZNHIT1, CLDN15, FIS1, RNU6-1104P, AZGP1P2, LNCPRESS1, EMSLR, IFT22, COL26A1, LINC01007, MYL10, CUX1, SH2B2, PMS2P12, SPDYE6, LOC100630923, LOC100289561, PRKRIP1, MIR548O, ORAI2, ALKBH4, LRWD1, MIR5090, MIR4467, POLR2J, RASA4B, POLR2J3, UPK3BL2, SPDYE2, RASA4, POLR2J2, UPK3BL1, SPDYE2B, </t>
  </si>
  <si>
    <t xml:space="preserve">MYL10</t>
  </si>
  <si>
    <t xml:space="preserve">7:101307732:G:C</t>
  </si>
  <si>
    <t xml:space="preserve">7:101307732:G:C.CXCL11.plasma.INFI</t>
  </si>
  <si>
    <t xml:space="preserve">EPO,ZAN,EPHB4,RN7SL750P,SLC12A9,SLC12A9-AS1,TRIP6,MIR6875,SRRT,UFSP1,ACHE,RN7SL549P,RPS29P15,MUC3A,MUC12,MUC12-AS1,MUC17,RN7SKP54,TRIM56,SERPINE1,AP1S1,MIR4653,VGF,NAT16,MOGAT3,DGAT2L7P,RPSAP46,PLOD3,ZNHIT1,CLDN15,FIS1,RNU6-1104P,AZGP1P2,LNCPRESS1,EMSLR,IFT22,COL26A1,LINC01007,MYL10,CUX1,SH2B2,PMS2P12,SPDYE6,LOC100630923,LOC100289561,PRKRIP1,MIR548O,ORAI2,ALKBH4,LRWD1,MIR5090,MIR4467,POLR2J,RASA4B,POLR2J3,UPK3BL2,SPDYE2,RASA4,POLR2J2,UPK3BL1,SPDYE2B,</t>
  </si>
  <si>
    <t xml:space="preserve">CXCL16</t>
  </si>
  <si>
    <t xml:space="preserve">3:190657163:T:C.CXCL16.csf.CVDIII</t>
  </si>
  <si>
    <t xml:space="preserve">12:54719968</t>
  </si>
  <si>
    <t xml:space="preserve">rs34280607</t>
  </si>
  <si>
    <t xml:space="preserve">COPZ1, SP7, SP1, AMHR2, PRR13, PCBP2, PCBP2-OT1, MAP3K12, TARBP2, ATF7-NPFF, NPFF, ATF7, LOC100652999, LOC100419830, RPL31P51, ATP5MC2, CALCOCO1, CISTR, RN7SKP289, HOXC13-AS, HOXC13, HOXC12, HOTAIR, HOXC11, HOXC-AS3, HOXC10, MIR196A2, HOXC-AS2, HOXC-AS1, HOXC9, HOXC8, HOXC4, HOXC5, HOXC6, MIR615, FLJ12825, LOC100240735, LOC100240734, LINC02381, SMUG1, CBX5, MIR3198-2, RN7SL390P, SCAT2, HNRNPA1, NFE2, RNU6-950P, COPZ1, MIR148B, RN7SL744P, LOC102724050, GPR84, ZNF385A, ITGA5, GTSF1, NCKAP1L, PDE1B, PPP1R1A, GLYCAM1, LACRT, DCD, VDAC1P5, MUCL1, TESPA1, NEUROD4, OR9K1P, LOC644383, OR9K2, OR9R1P, OR10U1P, OR10A7, OR6C74, OR6C69P, OR6C72P, OR6C6, OR6C5P, OR6C1, </t>
  </si>
  <si>
    <t xml:space="preserve">COPZ1</t>
  </si>
  <si>
    <t xml:space="preserve">12:54719968:G:T</t>
  </si>
  <si>
    <t xml:space="preserve">12:54719968:G:T.CXCL16.plasma.CVDIII</t>
  </si>
  <si>
    <t xml:space="preserve">CBX5,HNRNPA1,GPR84,GTSF1,ZNF385A,</t>
  </si>
  <si>
    <t xml:space="preserve">CBX5</t>
  </si>
  <si>
    <t xml:space="preserve">COPZ1,SP7,SP1,AMHR2,PRR13,PCBP2,PCBP2-OT1,MAP3K12,TARBP2,ATF7-NPFF,NPFF,ATF7,LOC100652999,LOC100419830,RPL31P51,ATP5MC2,CALCOCO1,CISTR,RN7SKP289,HOXC13-AS,HOXC13,HOXC12,HOTAIR,HOXC11,HOXC-AS3,HOXC10,MIR196A2,HOXC-AS2,HOXC-AS1,HOXC9,HOXC8,HOXC4,HOXC5,HOXC6,MIR615,FLJ12825,LOC100240735,LOC100240734,LINC02381,SMUG1,CBX5,MIR3198-2,RN7SL390P,SCAT2,HNRNPA1,NFE2,RNU6-950P,COPZ1,MIR148B,RN7SL744P,LOC102724050,GPR84,ZNF385A,ITGA5,GTSF1,NCKAP1L,PDE1B,PPP1R1A,GLYCAM1,LACRT,DCD,VDAC1P5,MUCL1,TESPA1,NEUROD4,OR9K1P,LOC644383,OR9K2,OR9R1P,OR10U1P,OR10A7,OR6C74,OR6C69P,OR6C72P,OR6C6,OR6C5P,OR6C1,</t>
  </si>
  <si>
    <t xml:space="preserve">CBX5, ZNF385A, HNRNPA1, GPR84, GTSF1</t>
  </si>
  <si>
    <t xml:space="preserve">CXCL5</t>
  </si>
  <si>
    <t xml:space="preserve">2:153693898</t>
  </si>
  <si>
    <t xml:space="preserve">rs12693483</t>
  </si>
  <si>
    <t xml:space="preserve">STAM2, RPL30P2, FMNL2, NUDCP1, PRPF40A, ARL6IP6, UBQLN4P2, ATP5PBP4, RPL23AP29, LOC642635, RPRM, DNAJA1P2, </t>
  </si>
  <si>
    <t xml:space="preserve">2:153693898:G:A</t>
  </si>
  <si>
    <t xml:space="preserve">2:153693898:G:A.CXCL5.plasma.INFI</t>
  </si>
  <si>
    <t xml:space="preserve">STAM2,RPL30P2,FMNL2,NUDCP1,PRPF40A,ARL6IP6,UBQLN4P2,ATP5PBP4,RPL23AP29,LOC642635,RPRM,DNAJA1P2,</t>
  </si>
  <si>
    <t xml:space="preserve">4:74834656</t>
  </si>
  <si>
    <t xml:space="preserve">rs1595009</t>
  </si>
  <si>
    <t xml:space="preserve">RNU6ATAC5P, COX18, ANKRD17, HMGA1P2, ALB, AFP, AFM, LINC02499, RASSF6, CXCL8, CXCL6, PPBPP1, PF4V1, CXCL1, HNRNPA1P55, CXCL1P1, PF4, PPBP, CXCL5, RN7SL218P, CXCL3, PPBPP2, LOC643014, CXCL2, MTHFD2L, EPGN, EREG, AREG, BTC, </t>
  </si>
  <si>
    <t xml:space="preserve">PF4</t>
  </si>
  <si>
    <t xml:space="preserve">4:74834656:T:C</t>
  </si>
  <si>
    <t xml:space="preserve">4:74834656:T:C.CXCL5.plasma.INFI</t>
  </si>
  <si>
    <t xml:space="preserve">CXCL2,MTHFD2L,IL8,CXCL3,CXCL6,PF4V1,RASSF6,CXCL1,AFP,ALB,PF4,PPBP,CXCL5,EPGN,</t>
  </si>
  <si>
    <t xml:space="preserve">CXCL2</t>
  </si>
  <si>
    <t xml:space="preserve">RNU6ATAC5P,COX18,ANKRD17,HMGA1P2,ALB,AFP,AFM,LINC02499,RASSF6,CXCL8,CXCL6,PPBPP1,PF4V1,CXCL1,HNRNPA1P55,CXCL1P1,PF4,PPBP,CXCL5,RN7SL218P,CXCL3,PPBPP2,LOC643014,CXCL2,MTHFD2L,EPGN,EREG,AREG,BTC,</t>
  </si>
  <si>
    <t xml:space="preserve">RASSF6, CXCL5, EPGN, PF4V1, ALB, PF4, PPBP, CXCL6, CXCL2, CXCL1, MTHFD2L, AFP, CXCL3</t>
  </si>
  <si>
    <t xml:space="preserve">3:42876969</t>
  </si>
  <si>
    <t xml:space="preserve">rs4683340</t>
  </si>
  <si>
    <t xml:space="preserve">ACKR2, ATP6V0E1P2, RPL36P20, TRAK1, TPMTP2, RNU4-78P, CCK, SALL4P6, EIF4BP4, LYZL4, RPL35AP8, VIPR1, VIPR1-AS1, SEC22C, SS18L2, NKTR, LOC101928323, ZBTB47, RN7SL567P, KLHL40, HHATL, HHATL-AS1, CCDC13, CCDC13-AS1, LINC02158, HIGD1A, CCDC58P4, ACKR2, CYP8B1, HNRNPA1P22, ZNF662, KRBOX1-AS1, KRBOX1, GASK1A, POMGNT2, SNRK, RN7SL517P, SNRK-AS1, ANO10, RPL18AP9, TUBAP3, ABHD5, </t>
  </si>
  <si>
    <t xml:space="preserve">3:42876969:C:T</t>
  </si>
  <si>
    <t xml:space="preserve">3:42876969:C:T.CXCL5.csf.INFI</t>
  </si>
  <si>
    <t xml:space="preserve">ACKR2,ATP6V0E1P2,RPL36P20,TRAK1,TPMTP2,RNU4-78P,CCK,SALL4P6,EIF4BP4,LYZL4,RPL35AP8,VIPR1,VIPR1-AS1,SEC22C,SS18L2,NKTR,LOC101928323,ZBTB47,RN7SL567P,KLHL40,HHATL,HHATL-AS1,CCDC13,CCDC13-AS1,LINC02158,HIGD1A,CCDC58P4,ACKR2,CYP8B1,HNRNPA1P22,ZNF662,KRBOX1-AS1,KRBOX1,GASK1A,POMGNT2,SNRK,RN7SL517P,SNRK-AS1,ANO10,RPL18AP9,TUBAP3,ABHD5,</t>
  </si>
  <si>
    <t xml:space="preserve">CXCL6</t>
  </si>
  <si>
    <t xml:space="preserve">4:74703999</t>
  </si>
  <si>
    <t xml:space="preserve">rs16850073</t>
  </si>
  <si>
    <t xml:space="preserve">CXCL6, RNU4ATAC9P, RNU6ATAC5P, COX18, ANKRD17, HMGA1P2, ALB, AFP, AFM, LINC02499, RASSF6, CXCL8, CXCL6, PPBPP1, PF4V1, CXCL1, HNRNPA1P55, CXCL1P1, PF4, PPBP, CXCL5, RN7SL218P, CXCL3, PPBPP2, LOC643014, CXCL2, MTHFD2L, EPGN, EREG, AREG, BTC, </t>
  </si>
  <si>
    <t xml:space="preserve">4:74703999:C:T</t>
  </si>
  <si>
    <t xml:space="preserve">4:74703999:C:T.CXCL6.csf.INFI</t>
  </si>
  <si>
    <t xml:space="preserve">IL8,CXCL2,MTHFD2L,CXCL1,CXCL3,AC093677.1,PF4,PPBP,CXCL5,RASSF6,EPGN,AFP,ALB,</t>
  </si>
  <si>
    <t xml:space="preserve">CXCL6,RNU4ATAC9P,RNU6ATAC5P,COX18,ANKRD17,HMGA1P2,ALB,AFP,AFM,LINC02499,RASSF6,CXCL8,CXCL6,PPBPP1,PF4V1,CXCL1,HNRNPA1P55,CXCL1P1,PF4,PPBP,CXCL5,RN7SL218P,CXCL3,PPBPP2,LOC643014,CXCL2,MTHFD2L,EPGN,EREG,AREG,BTC,</t>
  </si>
  <si>
    <t xml:space="preserve">RASSF6, CXCL5, EPGN, ALB, PF4, PPBP, CXCL2, CXCL1, MTHFD2L, AFP, CXCL3</t>
  </si>
  <si>
    <t xml:space="preserve">4:74701512</t>
  </si>
  <si>
    <t xml:space="preserve">rs62312418</t>
  </si>
  <si>
    <t xml:space="preserve">4:74701512:G:A</t>
  </si>
  <si>
    <t xml:space="preserve">4:74701512:G:A.CXCL6.plasma.INFI</t>
  </si>
  <si>
    <t xml:space="preserve">4:180371212</t>
  </si>
  <si>
    <t xml:space="preserve">4:180371212:CTT:C</t>
  </si>
  <si>
    <t xml:space="preserve">RNA5SP173</t>
  </si>
  <si>
    <t xml:space="preserve">CTT</t>
  </si>
  <si>
    <t xml:space="preserve">4:180371212:CTT:C.CXCL6.csf.INFI</t>
  </si>
  <si>
    <t xml:space="preserve">LINC01098,RP11-487E13.1,AGA,NEIL3,</t>
  </si>
  <si>
    <t xml:space="preserve">LINC01098</t>
  </si>
  <si>
    <t xml:space="preserve">4:74151217</t>
  </si>
  <si>
    <t xml:space="preserve">rs75288020</t>
  </si>
  <si>
    <t xml:space="preserve">HNRNPA1P67, RNU4ATAC9P, RNU6ATAC5P, COX18, ANKRD17, HMGA1P2, ALB, AFP, AFM, LINC02499, RASSF6, CXCL8, CXCL6, PPBPP1, PF4V1, CXCL1, HNRNPA1P55, CXCL1P1, PF4, PPBP, CXCL5, RN7SL218P, CXCL3, PPBPP2, LOC643014, CXCL2, MTHFD2L, </t>
  </si>
  <si>
    <t xml:space="preserve">ALB</t>
  </si>
  <si>
    <t xml:space="preserve">4:74151217:G:A</t>
  </si>
  <si>
    <t xml:space="preserve">4:74151217:G:A.CXCL6.csf.INFI</t>
  </si>
  <si>
    <t xml:space="preserve">CXCL2,MTHFD2L,</t>
  </si>
  <si>
    <t xml:space="preserve">HNRNPA1P67,RNU4ATAC9P,RNU6ATAC5P,COX18,ANKRD17,HMGA1P2,ALB,AFP,AFM,LINC02499,RASSF6,CXCL8,CXCL6,PPBPP1,PF4V1,CXCL1,HNRNPA1P55,CXCL1P1,PF4,PPBP,CXCL5,RN7SL218P,CXCL3,PPBPP2,LOC643014,CXCL2,MTHFD2L,</t>
  </si>
  <si>
    <t xml:space="preserve">CXCL2, MTHFD2L</t>
  </si>
  <si>
    <t xml:space="preserve">DDR1</t>
  </si>
  <si>
    <t xml:space="preserve">6:30833601</t>
  </si>
  <si>
    <t xml:space="preserve">rs9281070</t>
  </si>
  <si>
    <t xml:space="preserve">LOC353009, HCP5B, HCG4P7, HLA-H, HLA-T, DDX39BP1, MCCD1P1, LOC353008, HCG4B, HLA-K, HLA-U, HCG4P5, HLA-A, HCG4P4, HLA-W, MICD, HCG9, DDX39BP2, MCCD1P2, LOC353007, ZNRD1ASP, HCG4P3, HLA-J, ETF1P1, ZNRD1, PPP1R11, RNF39, TRIM31, TRIM31-AS1, TRIM40, TRIM10, TRIM15, TRIM26, PAIP1P1, HCG17, TRIM26BP, HLA-L, HCG18, TRIM39, TRIM39-RPP21, RPP21, HLA-N, UBQLN1P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</t>
  </si>
  <si>
    <t xml:space="preserve">RN7SKP186</t>
  </si>
  <si>
    <t xml:space="preserve">6:30833601:TA:T</t>
  </si>
  <si>
    <t xml:space="preserve">6:30833601:TA:T.DDR1.plasma.NEUI</t>
  </si>
  <si>
    <t xml:space="preserve">LOC353009,HCP5B,HCG4P7,HLA-H,HLA-T,DDX39BP1,MCCD1P1,LOC353008,HCG4B,HLA-K,HLA-U,HCG4P5,HLA-A,HCG4P4,HLA-W,MICD,HCG9,DDX39BP2,MCCD1P2,LOC353007,ZNRD1ASP,HCG4P3,HLA-J,ETF1P1,ZNRD1,PPP1R11,RNF39,TRIM31,TRIM31-AS1,TRIM40,TRIM10,TRIM15,TRIM26,PAIP1P1,HCG17,TRIM26BP,HLA-L,HCG18,TRIM39,TRIM39-RPP21,RPP21,HLA-N,UBQLN1P1,MICC,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</t>
  </si>
  <si>
    <t xml:space="preserve">3:190643896:C:CT.DDR1.csf.NEUI</t>
  </si>
  <si>
    <t xml:space="preserve">DEFB4A</t>
  </si>
  <si>
    <t xml:space="preserve">16:12789593</t>
  </si>
  <si>
    <t xml:space="preserve">rs6498353</t>
  </si>
  <si>
    <t xml:space="preserve">CPPED1, ZC3H7A, BCAR4, RSL1D1, GSPT1, COX6CP1, NPIPB2, TNFRSF17, UBL5P4, SNX29, RPS23P6, CPPED1, MIR4718, RPL35AP34, SHISA9, TMF1P1, </t>
  </si>
  <si>
    <t xml:space="preserve">CPPED1</t>
  </si>
  <si>
    <t xml:space="preserve">16:12789593:T:C</t>
  </si>
  <si>
    <t xml:space="preserve">16:12789593:T:C.DEFB4A.csf.NEUx</t>
  </si>
  <si>
    <t xml:space="preserve">ERCC4,SHISA9,</t>
  </si>
  <si>
    <t xml:space="preserve">ERCC4</t>
  </si>
  <si>
    <t xml:space="preserve">CPPED1,ZC3H7A,BCAR4,RSL1D1,GSPT1,COX6CP1,NPIPB2,TNFRSF17,UBL5P4,SNX29,RPS23P6,CPPED1,MIR4718,RPL35AP34,SHISA9,TMF1P1,</t>
  </si>
  <si>
    <t xml:space="preserve">SHISA9</t>
  </si>
  <si>
    <t xml:space="preserve">DKK4</t>
  </si>
  <si>
    <t xml:space="preserve">8:42064360</t>
  </si>
  <si>
    <t xml:space="preserve">rs7003775</t>
  </si>
  <si>
    <t xml:space="preserve">PLAT, SFRP1, MIR548AO, RPS29P2, RNU6-895P, SNORD65B, GOLGA7, KRT18P37, GINS4, LOC102723729, GPAT4, NKX6-3, ANK1, MIR486-1, MIR486-2, RN7SL149P, KAT6A, LOC105379393, RPL17P30, LOC101059972, AP3M2, PLAT, LOC101929897, IKBKB, POLB, RPL5P23, DKK4, VDAC3, SLC20A2, SMIM19, CHRNB3, LOC100288666, CHRNA6, THAP1, RNF170, RN7SL806P, MIR4469, HOOK3, FNTA, RNU1-124P, POMK, HGSNAT, RNY5P6, </t>
  </si>
  <si>
    <t xml:space="preserve">PLAT</t>
  </si>
  <si>
    <t xml:space="preserve">8:42064360:T:A</t>
  </si>
  <si>
    <t xml:space="preserve">8:42064360:T:A.DKK4.plasma.NEUI</t>
  </si>
  <si>
    <t xml:space="preserve">8:42063321-42065805</t>
  </si>
  <si>
    <t xml:space="preserve">PLAT,SFRP1,MIR548AO,RPS29P2,RNU6-895P,SNORD65B,GOLGA7,KRT18P37,GINS4,LOC102723729,GPAT4,NKX6-3,ANK1,MIR486-1,MIR486-2,RN7SL149P,KAT6A,LOC105379393,RPL17P30,LOC101059972,AP3M2,PLAT,LOC101929897,IKBKB,POLB,RPL5P23,DKK4,VDAC3,SLC20A2,SMIM19,CHRNB3,LOC100288666,CHRNA6,THAP1,RNF170,RN7SL806P,MIR4469,HOOK3,FNTA,RNU1-124P,POMK,HGSNAT,RNY5P6,</t>
  </si>
  <si>
    <t xml:space="preserve">8:41785113</t>
  </si>
  <si>
    <t xml:space="preserve">rs189020107</t>
  </si>
  <si>
    <t xml:space="preserve">RNU6-356P, SFRP1, MIR548AO, RPS29P2, RNU6-895P, SNORD65B, GOLGA7, KRT18P37, GINS4, LOC102723729, GPAT4, NKX6-3, ANK1, MIR486-1, MIR486-2, RN7SL149P, KAT6A, LOC105379393, RPL17P30, LOC101059972, AP3M2, PLAT, LOC101929897, IKBKB, POLB, RPL5P23, DKK4, VDAC3, SLC20A2, SMIM19, CHRNB3, LOC100288666, CHRNA6, THAP1, RNF170, RN7SL806P, MIR4469, HOOK3, </t>
  </si>
  <si>
    <t xml:space="preserve">KAT6A</t>
  </si>
  <si>
    <t xml:space="preserve">8:41785113:C:A</t>
  </si>
  <si>
    <t xml:space="preserve">8:41785113:C:A.DKK4.csf.NEUI</t>
  </si>
  <si>
    <t xml:space="preserve">AP3M2,DKK4,</t>
  </si>
  <si>
    <t xml:space="preserve">AP3M2</t>
  </si>
  <si>
    <t xml:space="preserve">RNU6-356P,SFRP1,MIR548AO,RPS29P2,RNU6-895P,SNORD65B,GOLGA7,KRT18P37,GINS4,LOC102723729,GPAT4,NKX6-3,ANK1,MIR486-1,MIR486-2,RN7SL149P,KAT6A,LOC105379393,RPL17P30,LOC101059972,AP3M2,PLAT,LOC101929897,IKBKB,POLB,RPL5P23,DKK4,VDAC3,SLC20A2,SMIM19,CHRNB3,LOC100288666,CHRNA6,THAP1,RNF170,RN7SL806P,MIR4469,HOOK3,</t>
  </si>
  <si>
    <t xml:space="preserve">DKK4, AP3M2</t>
  </si>
  <si>
    <t xml:space="preserve">8:42286501</t>
  </si>
  <si>
    <t xml:space="preserve">rs74820353</t>
  </si>
  <si>
    <t xml:space="preserve">SLC20A2, GOLGA7, KRT18P37, GINS4, LOC102723729, GPAT4, NKX6-3, ANK1, MIR486-1, MIR486-2, RN7SL149P, KAT6A, LOC105379393, RPL17P30, LOC101059972, AP3M2, PLAT, LOC101929897, IKBKB, POLB, RPL5P23, DKK4, VDAC3, SLC20A2, SMIM19, CHRNB3, LOC100288666, CHRNA6, THAP1, RNF170, RN7SL806P, MIR4469, HOOK3, FNTA, RNU1-124P, POMK, HGSNAT, RNY5P6, VN1R45P, VN1R46P, AFG3L2P1, POTEA, RNU6-104P, </t>
  </si>
  <si>
    <t xml:space="preserve">SLC20A2</t>
  </si>
  <si>
    <t xml:space="preserve">8:42286501:A:C</t>
  </si>
  <si>
    <t xml:space="preserve">8:42286501:A:C.DKK4.plasma.NEUI</t>
  </si>
  <si>
    <t xml:space="preserve">CHRNB3,CHRNA6,SLC20A2,SMIM19,</t>
  </si>
  <si>
    <t xml:space="preserve">CHRNB3</t>
  </si>
  <si>
    <t xml:space="preserve">SLC20A2,GOLGA7,KRT18P37,GINS4,LOC102723729,GPAT4,NKX6-3,ANK1,MIR486-1,MIR486-2,RN7SL149P,KAT6A,LOC105379393,RPL17P30,LOC101059972,AP3M2,PLAT,LOC101929897,IKBKB,POLB,RPL5P23,DKK4,VDAC3,SLC20A2,SMIM19,CHRNB3,LOC100288666,CHRNA6,THAP1,RNF170,RN7SL806P,MIR4469,HOOK3,FNTA,RNU1-124P,POMK,HGSNAT,RNY5P6,VN1R45P,VN1R46P,AFG3L2P1,POTEA,RNU6-104P,</t>
  </si>
  <si>
    <t xml:space="preserve">SMIM19, CHRNA6, CHRNB3, SLC20A2</t>
  </si>
  <si>
    <t xml:space="preserve">3:190655759:A:T.DKK4.csf.NEUI</t>
  </si>
  <si>
    <t xml:space="preserve">8:42200767</t>
  </si>
  <si>
    <t xml:space="preserve">rs3136731</t>
  </si>
  <si>
    <t xml:space="preserve">POLB, SNORD65B, GOLGA7, KRT18P37, GINS4, LOC102723729, GPAT4, NKX6-3, ANK1, MIR486-1, MIR486-2, RN7SL149P, KAT6A, LOC105379393, RPL17P30, LOC101059972, AP3M2, PLAT, LOC101929897, IKBKB, POLB, RPL5P23, DKK4, VDAC3, SLC20A2, SMIM19, CHRNB3, LOC100288666, CHRNA6, THAP1, RNF170, RN7SL806P, MIR4469, HOOK3, FNTA, RNU1-124P, POMK, HGSNAT, RNY5P6, VN1R45P, VN1R46P, AFG3L2P1, POTEA, RNU6-104P, </t>
  </si>
  <si>
    <t xml:space="preserve">POLB</t>
  </si>
  <si>
    <t xml:space="preserve">8:42200767:G:A</t>
  </si>
  <si>
    <t xml:space="preserve">8:42200767:G:A.DKK4.csf.NEUI</t>
  </si>
  <si>
    <t xml:space="preserve">AP3M2,IKBKB,POLB,KAT6A,ANK1,CHRNB3,</t>
  </si>
  <si>
    <t xml:space="preserve">POLB,SNORD65B,GOLGA7,KRT18P37,GINS4,LOC102723729,GPAT4,NKX6-3,ANK1,MIR486-1,MIR486-2,RN7SL149P,KAT6A,LOC105379393,RPL17P30,LOC101059972,AP3M2,PLAT,LOC101929897,IKBKB,POLB,RPL5P23,DKK4,VDAC3,SLC20A2,SMIM19,CHRNB3,LOC100288666,CHRNA6,THAP1,RNF170,RN7SL806P,MIR4469,HOOK3,FNTA,RNU1-124P,POMK,HGSNAT,RNY5P6,VN1R45P,VN1R46P,AFG3L2P1,POTEA,RNU6-104P,</t>
  </si>
  <si>
    <t xml:space="preserve">IKBKB, CHRNB3, ANK1, POLB, AP3M2, KAT6A</t>
  </si>
  <si>
    <t xml:space="preserve">DLK1</t>
  </si>
  <si>
    <t xml:space="preserve">14:101176335</t>
  </si>
  <si>
    <t xml:space="preserve">rs12881760</t>
  </si>
  <si>
    <t xml:space="preserve">EML1, RNU1-47P, VDAC3P1, EVL, RPS2P3, MIR151B, MIR342, DEGS2, YY1, MIR6764, SLC25A29, MIR345, RN7SL523P, SLC25A47, WARS1, NDUFB3P4, WDR25, HMGN1P25, RN7SKP92, BEGAIN, LINC00523, DLK1, MIR2392, MEG3, MIR770, MIR493, MIR337, MIR665, RTL1, MIR431, MIR433, MIR127, MIR432, MIR136, MEG8, SNORD112, MIR370, SNORD113-1, SNORD113-2, SNORD113-3, SNORD113-4, SNORD113-5, SNORD113-6, SNORD113-7, SNORD113-8, SNORD113-9, SNORD114-1, SNORD114-2, SNORD114-3, SNORD114-4, SNORD114-5, SNORD114-6, SNORD114-7, SNORD114-8, SNORD114-9, SNORD114-10, SNORD114-11, SNORD114-12, SNORD114-13, SNORD114-14, SNORD114-15, SNORD114-16, SNORD114-17, SNORD114-18, SNORD114-19, SNORD114-20, SNORD114-21, SNORD114-22, SNORD114-23, SNORD114-24, SNORD114-25, SNORD114-26, SNORD114-27, SNORD114-28, SNORD114-29, SNORD114-30, SNORD114-31, MIR379, MIR411, MIR299, MIR380, MIR1197, MIR323A, MIR758, MIR329-1, MIR329-2, MIR494, MIR1193, MIR543, MIR495, MIR376C, MIR376A2, MIR654, MIR376B, MIR376A1, MIR300, MIR1185-1, MIR1185-2, MIR381HG, MIR381, MIR487B, MIR539, MIR889, MIR544A, MIR655, MIR487A, MIR382, MIR134, MIR668, MIR485, MIR323B, MIR154, MIR496, MIR377, MIR541, MIR409, MIR412, MIR369, MIR410, MIR656, MEG9, LINC02285, LOC100128373, LINC00524, LINC02314, DIO3OS, MIR1247, DIO3, RPL26P4, </t>
  </si>
  <si>
    <t xml:space="preserve">14:101176335:C:G</t>
  </si>
  <si>
    <t xml:space="preserve">14:101176335:C:G.DLK1.plasma.CVDIII</t>
  </si>
  <si>
    <t xml:space="preserve">SLC25A47,AL117190.2,WARS,WDR25,RP11-796G6.2,</t>
  </si>
  <si>
    <t xml:space="preserve">SLC25A47</t>
  </si>
  <si>
    <t xml:space="preserve">14:101174741-101176427</t>
  </si>
  <si>
    <t xml:space="preserve">EML1,RNU1-47P,VDAC3P1,EVL,RPS2P3,MIR151B,MIR342,DEGS2,YY1,MIR6764,SLC25A29,MIR345,RN7SL523P,SLC25A47,WARS1,NDUFB3P4,WDR25,HMGN1P25,RN7SKP92,BEGAIN,LINC00523,DLK1,MIR2392,MEG3,MIR770,MIR493,MIR337,MIR665,RTL1,MIR431,MIR433,MIR127,MIR432,MIR136,MEG8,SNORD112,MIR370,SNORD113-1,SNORD113-2,SNORD113-3,SNORD113-4,SNORD113-5,SNORD113-6,SNORD113-7,SNORD113-8,SNORD113-9,SNORD114-1,SNORD114-2,SNORD114-3,SNORD114-4,SNORD114-5,SNORD114-6,SNORD114-7,SNORD114-8,SNORD114-9,SNORD114-10,SNORD114-11,SNORD114-12,SNORD114-13,SNORD114-14,SNORD114-15,SNORD114-16,SNORD114-17,SNORD114-18,SNORD114-19,SNORD114-20,SNORD114-21,SNORD114-22,SNORD114-23,SNORD114-24,SNORD114-25,SNORD114-26,SNORD114-27,SNORD114-28,SNORD114-29,SNORD114-30,SNORD114-31,MIR379,MIR411,MIR299,MIR380,MIR1197,MIR323A,MIR758,MIR329-1,MIR329-2,MIR494,MIR1193,MIR543,MIR495,MIR376C,MIR376A2,MIR654,MIR376B,MIR376A1,MIR300,MIR1185-1,MIR1185-2,MIR381HG,MIR381,MIR487B,MIR539,MIR889,MIR544A,MIR655,MIR487A,MIR382,MIR134,MIR668,MIR485,MIR323B,MIR154,MIR496,MIR377,MIR541,MIR409,MIR412,MIR369,MIR410,MIR656,MEG9,LINC02285,LOC100128373,LINC00524,LINC02314,DIO3OS,MIR1247,DIO3,RPL26P4,</t>
  </si>
  <si>
    <t xml:space="preserve">WDR25, SLC25A47</t>
  </si>
  <si>
    <t xml:space="preserve">3:190655759:A:T.DLK1.csf.CVDIII</t>
  </si>
  <si>
    <t xml:space="preserve">DPEP1</t>
  </si>
  <si>
    <t xml:space="preserve">16:90176290</t>
  </si>
  <si>
    <t xml:space="preserve">rs201934739</t>
  </si>
  <si>
    <t xml:space="preserve">FAM157C, LINC00304, LINC02138, CDH15, SLC22A31, ZNF778, ANKRD11, LOC105371414, LOC100287036, LOC101927817, RNU6-430P, LOC100130664, SPG7, RPL13, SNORD68, CPNE7, DPEP1, CHMP1A, SPATA33, CDK10, SPATA2L, VPS9D1, VPS9D1-AS1, ZNF276, FANCA, SPIRE2, TCF25, MC1R, TUBB3, DEF8, SNORA119, CENPBD1, AFG3L1P, DBNDD1, GAS8, GAS8-AS1, URAHP, PRDM7, TUBB8P7, FAM157C, RNU6-355P, CICP25, SEPTIN14P16, </t>
  </si>
  <si>
    <t xml:space="preserve">FAM157C</t>
  </si>
  <si>
    <t xml:space="preserve">16:90176290:C:T</t>
  </si>
  <si>
    <t xml:space="preserve">16:90176290:C:T.DPEP1.plasma.NEUx</t>
  </si>
  <si>
    <t xml:space="preserve">FAM157C,LINC00304,LINC02138,CDH15,SLC22A31,ZNF778,ANKRD11,LOC105371414,LOC100287036,LOC101927817,RNU6-430P,LOC100130664,SPG7,RPL13,SNORD68,CPNE7,DPEP1,CHMP1A,SPATA33,CDK10,SPATA2L,VPS9D1,VPS9D1-AS1,ZNF276,FANCA,SPIRE2,TCF25,MC1R,TUBB3,DEF8,SNORA119,CENPBD1,AFG3L1P,DBNDD1,GAS8,GAS8-AS1,URAHP,PRDM7,TUBB8P7,FAM157C,RNU6-355P,CICP25,SEPTIN14P16,</t>
  </si>
  <si>
    <t xml:space="preserve">16:89691142</t>
  </si>
  <si>
    <t xml:space="preserve">rs258341</t>
  </si>
  <si>
    <t xml:space="preserve">DPEP1, IL17C, CYBA, MVD, SNAI3-AS1, SNAI3, RNF166, CTU2, PIEZO1, MIR4722, LOC100289580, LOC339059, CDT1, APRT, GALNS, TRAPPC2L, PABPN1L, CBFA2T3, LOC101927793, LOC100129697, ACSF3, LINC00304, LINC02138, CDH15, SLC22A31, ZNF778, ANKRD11, LOC105371414, LOC100287036, LOC101927817, RNU6-430P, LOC100130664, SPG7, RPL13, SNORD68, CPNE7, DPEP1, CHMP1A, SPATA33, CDK10, SPATA2L, VPS9D1, VPS9D1-AS1, ZNF276, FANCA, SPIRE2, TCF25, MC1R, TUBB3, DEF8, SNORA119, CENPBD1, AFG3L1P, DBNDD1, GAS8, GAS8-AS1, URAHP, PRDM7, TUBB8P7, FAM157C, RNU6-355P, CICP25, SEPTIN14P16, </t>
  </si>
  <si>
    <t xml:space="preserve">16:89691142:C:T</t>
  </si>
  <si>
    <t xml:space="preserve">16:89691142:C:T.DPEP1.plasma.NEUx</t>
  </si>
  <si>
    <t xml:space="preserve">DPEP1,IL17C,CYBA,MVD,SNAI3-AS1,SNAI3,RNF166,CTU2,PIEZO1,MIR4722,LOC100289580,LOC339059,CDT1,APRT,GALNS,TRAPPC2L,PABPN1L,CBFA2T3,LOC101927793,LOC100129697,ACSF3,LINC00304,LINC02138,CDH15,SLC22A31,ZNF778,ANKRD11,LOC105371414,LOC100287036,LOC101927817,RNU6-430P,LOC100130664,SPG7,RPL13,SNORD68,CPNE7,DPEP1,CHMP1A,SPATA33,CDK10,SPATA2L,VPS9D1,VPS9D1-AS1,ZNF276,FANCA,SPIRE2,TCF25,MC1R,TUBB3,DEF8,SNORA119,CENPBD1,AFG3L1P,DBNDD1,GAS8,GAS8-AS1,URAHP,PRDM7,TUBB8P7,FAM157C,RNU6-355P,CICP25,SEPTIN14P16,</t>
  </si>
  <si>
    <t xml:space="preserve">16:89220880</t>
  </si>
  <si>
    <t xml:space="preserve">rs113165822</t>
  </si>
  <si>
    <t xml:space="preserve">ACSF3, LINC02182, ZNF469, ZFPM1, MIR5189, LOC100128882, ZC3H18-AS1, ZC3H18, IL17C, CYBA, MVD, SNAI3-AS1, SNAI3, RNF166, CTU2, PIEZO1, MIR4722, LOC100289580, LOC339059, CDT1, APRT, GALNS, TRAPPC2L, PABPN1L, CBFA2T3, LOC101927793, LOC100129697, ACSF3, LINC00304, LINC02138, CDH15, SLC22A31, ZNF778, ANKRD11, LOC105371414, LOC100287036, LOC101927817, RNU6-430P, LOC100130664, SPG7, RPL13, SNORD68, CPNE7, DPEP1, CHMP1A, SPATA33, CDK10, SPATA2L, VPS9D1, VPS9D1-AS1, ZNF276, FANCA, SPIRE2, TCF25, MC1R, TUBB3, DEF8, SNORA119, CENPBD1, AFG3L1P, DBNDD1, GAS8, GAS8-AS1, URAHP, PRDM7, TUBB8P7, FAM157C, RNU6-355P, </t>
  </si>
  <si>
    <t xml:space="preserve">16:89220880:C:A</t>
  </si>
  <si>
    <t xml:space="preserve">16:89220880:C:A.DPEP1.plasma.NEUx</t>
  </si>
  <si>
    <t xml:space="preserve">RNF166,CTU2,RP11-830F9.6,GALNS,TRAPPC2L,PABPN1L,</t>
  </si>
  <si>
    <t xml:space="preserve">RNF166</t>
  </si>
  <si>
    <t xml:space="preserve">16:89220839-89220925</t>
  </si>
  <si>
    <t xml:space="preserve">ACSF3,LINC02182,ZNF469,ZFPM1,MIR5189,LOC100128882,ZC3H18-AS1,ZC3H18,IL17C,CYBA,MVD,SNAI3-AS1,SNAI3,RNF166,CTU2,PIEZO1,MIR4722,LOC100289580,LOC339059,CDT1,APRT,GALNS,TRAPPC2L,PABPN1L,CBFA2T3,LOC101927793,LOC100129697,ACSF3,LINC00304,LINC02138,CDH15,SLC22A31,ZNF778,ANKRD11,LOC105371414,LOC100287036,LOC101927817,RNU6-430P,LOC100130664,SPG7,RPL13,SNORD68,CPNE7,DPEP1,CHMP1A,SPATA33,CDK10,SPATA2L,VPS9D1,VPS9D1-AS1,ZNF276,FANCA,SPIRE2,TCF25,MC1R,TUBB3,DEF8,SNORA119,CENPBD1,AFG3L1P,DBNDD1,GAS8,GAS8-AS1,URAHP,PRDM7,TUBB8P7,FAM157C,RNU6-355P,</t>
  </si>
  <si>
    <t xml:space="preserve">GALNS, CTU2, TRAPPC2L, PABPN1L, RNF166</t>
  </si>
  <si>
    <t xml:space="preserve">DPEP2</t>
  </si>
  <si>
    <t xml:space="preserve">9:136141646</t>
  </si>
  <si>
    <t xml:space="preserve">9:136141646:CAA:C</t>
  </si>
  <si>
    <t xml:space="preserve">9:136141646:CAA:C.DPEP2.plasma.NEUx</t>
  </si>
  <si>
    <t xml:space="preserve">DRAXIN</t>
  </si>
  <si>
    <t xml:space="preserve">1:11772303</t>
  </si>
  <si>
    <t xml:space="preserve">rs1883574</t>
  </si>
  <si>
    <t xml:space="preserve">DRAXIN, HSPE1P24, C1orf127, CFL1P6, TARDBP, MASP2, SRM, EXOSC10, EXOSC10-AS1, MTOR, MTOR-AS1, RNU6-537P, ANGPTL7, RNU6-291P, RPL39P6, UBIAD1, UBE2V2P3, MTCYBP45, DISP3, LINC01647, FBXO2, FBXO44, FBXO6, MAD2L2, DRAXIN, AGTRAP, C1orf167, C1orf167-AS1, MTHFR, CLCN6, NPPA-AS1, NPPA, NPPB, LOC390997, RNU5E-1, RNU5E-4P, KIAA2013, PLOD1, MFN2, MIIP, MIR6729, RN7SL649P, TNFRSF8, RNU6-777P, RPL23AP89, MIR7846, TNFRSF1B, MIR4632, RPL10P17, VPS13D, SNORA59A, DHRS3, RNU6ATAC18P, MIR6730, AADACL4, </t>
  </si>
  <si>
    <t xml:space="preserve">1:11772303:G:A</t>
  </si>
  <si>
    <t xml:space="preserve">1:11772303:G:A.DRAXIN.csf.NEUI</t>
  </si>
  <si>
    <t xml:space="preserve">MASP2,FBXO2,FBXO44,FBXO6,MTOR,AGTRAP,SRM,MAD2L2,DRAXIN,EXOSC10,UBIAD1,ANGPTL7,PTCHD2,DFFA,PEX14,CORT,CTNNBIP1,C1orf167,</t>
  </si>
  <si>
    <t xml:space="preserve">MASP2</t>
  </si>
  <si>
    <t xml:space="preserve">DRAXIN,HSPE1P24,C1orf127,CFL1P6,TARDBP,MASP2,SRM,EXOSC10,EXOSC10-AS1,MTOR,MTOR-AS1,RNU6-537P,ANGPTL7,RNU6-291P,RPL39P6,UBIAD1,UBE2V2P3,MTCYBP45,DISP3,LINC01647,FBXO2,FBXO44,FBXO6,MAD2L2,DRAXIN,AGTRAP,C1orf167,C1orf167-AS1,MTHFR,CLCN6,NPPA-AS1,NPPA,NPPB,LOC390997,RNU5E-1,RNU5E-4P,KIAA2013,PLOD1,MFN2,MIIP,MIR6729,RN7SL649P,TNFRSF8,RNU6-777P,RPL23AP89,MIR7846,TNFRSF1B,MIR4632,RPL10P17,VPS13D,SNORA59A,DHRS3,RNU6ATAC18P,MIR6730,AADACL4,</t>
  </si>
  <si>
    <t xml:space="preserve">SRM, DRAXIN, ANGPTL7, AGTRAP, MAD2L2, C1orf167, MTOR, FBXO44, MASP2, UBIAD1, FBXO2, EXOSC10, FBXO6</t>
  </si>
  <si>
    <t xml:space="preserve">1:11717300</t>
  </si>
  <si>
    <t xml:space="preserve">rs12139487</t>
  </si>
  <si>
    <t xml:space="preserve">FBXO44, HSPE1P24, C1orf127, CFL1P6, TARDBP, MASP2, SRM, EXOSC10, EXOSC10-AS1, MTOR, MTOR-AS1, RNU6-537P, ANGPTL7, RNU6-291P, RPL39P6, UBIAD1, UBE2V2P3, MTCYBP45, DISP3, LINC01647, FBXO2, FBXO44, FBXO6, MAD2L2, DRAXIN, AGTRAP, C1orf167, C1orf167-AS1, MTHFR, CLCN6, NPPA-AS1, NPPA, NPPB, LOC390997, RNU5E-1, RNU5E-4P, KIAA2013, PLOD1, MFN2, MIIP, MIR6729, RN7SL649P, TNFRSF8, RNU6-777P, RPL23AP89, MIR7846, TNFRSF1B, MIR4632, RPL10P17, VPS13D, SNORA59A, DHRS3, RNU6ATAC18P, MIR6730, AADACL4, </t>
  </si>
  <si>
    <t xml:space="preserve">FBXO44</t>
  </si>
  <si>
    <t xml:space="preserve">1:11717300:T:C</t>
  </si>
  <si>
    <t xml:space="preserve">1:11717300:T:C.DRAXIN.plasma.NEUI</t>
  </si>
  <si>
    <t xml:space="preserve">EXOSC10,MTOR,MAD2L2,DRAXIN,UBIAD1,ANGPTL7,PTCHD2,AGTRAP,SRM,</t>
  </si>
  <si>
    <t xml:space="preserve">EXOSC10</t>
  </si>
  <si>
    <t xml:space="preserve">FBXO44,HSPE1P24,C1orf127,CFL1P6,TARDBP,MASP2,SRM,EXOSC10,EXOSC10-AS1,MTOR,MTOR-AS1,RNU6-537P,ANGPTL7,RNU6-291P,RPL39P6,UBIAD1,UBE2V2P3,MTCYBP45,DISP3,LINC01647,FBXO2,FBXO44,FBXO6,MAD2L2,DRAXIN,AGTRAP,C1orf167,C1orf167-AS1,MTHFR,CLCN6,NPPA-AS1,NPPA,NPPB,LOC390997,RNU5E-1,RNU5E-4P,KIAA2013,PLOD1,MFN2,MIIP,MIR6729,RN7SL649P,TNFRSF8,RNU6-777P,RPL23AP89,MIR7846,TNFRSF1B,MIR4632,RPL10P17,VPS13D,SNORA59A,DHRS3,RNU6ATAC18P,MIR6730,AADACL4,</t>
  </si>
  <si>
    <t xml:space="preserve">SRM, ANGPTL7, DRAXIN, AGTRAP, MAD2L2, MTOR, UBIAD1, EXOSC10</t>
  </si>
  <si>
    <t xml:space="preserve">3:190643896:C:CT.DRAXIN.csf.NEUI</t>
  </si>
  <si>
    <t xml:space="preserve">DSG3</t>
  </si>
  <si>
    <t xml:space="preserve">18:29034003</t>
  </si>
  <si>
    <t xml:space="preserve">rs8092559</t>
  </si>
  <si>
    <t xml:space="preserve">DSG3, RNU6-857P, DSC3, DSC2, DSCAS, DSC1, DSG1, DSG1-AS1, RNU6-167P, DSG4, DSG3, DSG2, DSG2-AS1, TTR, B4GALT6, RN7SKP44, LRRC37A7P, LOC390846, SLC25A52, TRAPPC8, LOC100421591, RNU6-1050P, PGDP1, LOC100287539, RNF125, HMGN2P44, RPS15AP35, RNF138, RNA5SP453, MEP1B, CLUHP6, GAREM1, HNRNPA1P7, </t>
  </si>
  <si>
    <t xml:space="preserve">18:29034003:A:T</t>
  </si>
  <si>
    <t xml:space="preserve">18:29034003:A:T.DSG3.plasma.NEUx</t>
  </si>
  <si>
    <t xml:space="preserve">DSC2,DSC3,</t>
  </si>
  <si>
    <t xml:space="preserve">DSC2</t>
  </si>
  <si>
    <t xml:space="preserve">18:29033662-29034017</t>
  </si>
  <si>
    <t xml:space="preserve">DSG3,RNU6-857P,DSC3,DSC2,DSCAS,DSC1,DSG1,DSG1-AS1,RNU6-167P,DSG4,DSG3,DSG2,DSG2-AS1,TTR,B4GALT6,RN7SKP44,LRRC37A7P,LOC390846,SLC25A52,TRAPPC8,LOC100421591,RNU6-1050P,PGDP1,LOC100287539,RNF125,HMGN2P44,RPS15AP35,RNF138,RNA5SP453,MEP1B,CLUHP6,GAREM1,HNRNPA1P7,</t>
  </si>
  <si>
    <t xml:space="preserve">DSC3, DSC2</t>
  </si>
  <si>
    <t xml:space="preserve">ECE1</t>
  </si>
  <si>
    <t xml:space="preserve">21:25952518</t>
  </si>
  <si>
    <t xml:space="preserve">rs9981900</t>
  </si>
  <si>
    <t xml:space="preserve">VN2R20P, LINC01689, LINC01684, LINC01692, LOC100419737, RN7SKP236, RNA5SP489, RPL13AP7, LINC00158, CYP2C63P, MIR155HG, MIR155, </t>
  </si>
  <si>
    <t xml:space="preserve">LINC01684</t>
  </si>
  <si>
    <t xml:space="preserve">21:25952518:A:T</t>
  </si>
  <si>
    <t xml:space="preserve">21:25952518:A:T.ECE1.csf.NEUx</t>
  </si>
  <si>
    <t xml:space="preserve">VN2R20P,LINC01689,LINC01684,LINC01692,LOC100419737,RN7SKP236,RNA5SP489,RPL13AP7,LINC00158,CYP2C63P,MIR155HG,MIR155,</t>
  </si>
  <si>
    <t xml:space="preserve">EDA2R</t>
  </si>
  <si>
    <t xml:space="preserve">8:20513859</t>
  </si>
  <si>
    <t xml:space="preserve">8:20513859:TACAC:T</t>
  </si>
  <si>
    <t xml:space="preserve">INTS10, LPL, RPL30P9, SLC18A1, ATP6V1B2, RNU6-892P, LZTS1, LZTS1-AS1, RNA5SP257, SNORD3F, SNORD3P2, TMEM97P2, LOC102467222, LINC02153, LOC101929172, </t>
  </si>
  <si>
    <t xml:space="preserve">SNORD3P2</t>
  </si>
  <si>
    <t xml:space="preserve">TACAC</t>
  </si>
  <si>
    <t xml:space="preserve">8:20513859:TACAC:T.EDA2R.plasma.NEUI</t>
  </si>
  <si>
    <t xml:space="preserve">SLC18A1,ATP6V1B2,LZTS1,DOK2,XPO7,GFRA2,</t>
  </si>
  <si>
    <t xml:space="preserve">SLC18A1</t>
  </si>
  <si>
    <t xml:space="preserve">INTS10,LPL,RPL30P9,SLC18A1,ATP6V1B2,RNU6-892P,LZTS1,LZTS1-AS1,RNA5SP257,SNORD3F,SNORD3P2,TMEM97P2,LOC102467222,LINC02153,LOC101929172,</t>
  </si>
  <si>
    <t xml:space="preserve">LZTS1, ATP6V1B2, SLC18A1</t>
  </si>
  <si>
    <t xml:space="preserve">3:190643896:C:CT.EDA2R.csf.NEUI</t>
  </si>
  <si>
    <t xml:space="preserve">EFNA4</t>
  </si>
  <si>
    <t xml:space="preserve">1:38181153</t>
  </si>
  <si>
    <t xml:space="preserve">rs672207</t>
  </si>
  <si>
    <t xml:space="preserve">GRIK3, MIR4255, RNU6-636P, RNA5SP43, RPS29P6, LINC01137, ZC3H12A, MIR6732, MEAF6, MIR5581, SNIP1, FTH1P1, RPS27P9, DNALI1, GNL2, RSPO1, C1orf109, CDCA8, EPHA10, LOC100129497, MANEAL, YRDC, C1orf122, MTF1, RPS2P13, INPP5B, RNU6-584P, SF3A3, RNU6-510P, FHL3, UTP11, POU3F1, MIR3659, LINC01343, TUBB6P1, RNU6-753P, LINC01685, LOC400750, </t>
  </si>
  <si>
    <t xml:space="preserve">EPHA10</t>
  </si>
  <si>
    <t xml:space="preserve">1:38181153:C:T</t>
  </si>
  <si>
    <t xml:space="preserve">1:38181153:C:T.EFNA4.csf.NEUI</t>
  </si>
  <si>
    <t xml:space="preserve">GNL2,EPHA10,AL929472.1,SNIP1,DNALI1,MRPS15,CSF3R,MANEAL,YRDC,C1orf122,MTF1,</t>
  </si>
  <si>
    <t xml:space="preserve">GNL2</t>
  </si>
  <si>
    <t xml:space="preserve">GRIK3,MIR4255,RNU6-636P,RNA5SP43,RPS29P6,LINC01137,ZC3H12A,MIR6732,MEAF6,MIR5581,SNIP1,FTH1P1,RPS27P9,DNALI1,GNL2,RSPO1,C1orf109,CDCA8,EPHA10,LOC100129497,MANEAL,YRDC,C1orf122,MTF1,RPS2P13,INPP5B,RNU6-584P,SF3A3,RNU6-510P,FHL3,UTP11,POU3F1,MIR3659,LINC01343,TUBB6P1,RNU6-753P,LINC01685,LOC400750,</t>
  </si>
  <si>
    <t xml:space="preserve">MTF1, MANEAL, GNL2, DNALI1, YRDC, C1orf122, SNIP1, EPHA10</t>
  </si>
  <si>
    <t xml:space="preserve">3:190643896:C:CT.EFNA4.csf.NEUI</t>
  </si>
  <si>
    <t xml:space="preserve">EGFR</t>
  </si>
  <si>
    <t xml:space="preserve">7:54920906</t>
  </si>
  <si>
    <t xml:space="preserve">rs149352678</t>
  </si>
  <si>
    <t xml:space="preserve">HAUS6P3, LINC01445, SLC25A5P3, VSTM2A, VSTM2A-OT1, RNU6-1125P, RPL31P35, SEC61G, LOC100996654, LOC643168, EGFR, EGFR-AS1, ELDR, LOC100130121, CALM1P2, LOC100129276, LANCL2, VOPP1, CDC42P2, TUBBP6, LOC643348, FKBP9P1, RNU6-389P, LOC100420539, SUMO2P3, CICP11, LOC100419984, PSPHP1, RNU6-1126P, SEPTIN14, CICP12, LOC100420540, </t>
  </si>
  <si>
    <t xml:space="preserve">LOC643168</t>
  </si>
  <si>
    <t xml:space="preserve">7:54920906:C:T</t>
  </si>
  <si>
    <t xml:space="preserve">7:54920906:C:T.EGFR.csf.CVDIII</t>
  </si>
  <si>
    <t xml:space="preserve">EGFR,</t>
  </si>
  <si>
    <t xml:space="preserve">HAUS6P3,LINC01445,SLC25A5P3,VSTM2A,VSTM2A-OT1,RNU6-1125P,RPL31P35,SEC61G,LOC100996654,LOC643168,EGFR,EGFR-AS1,ELDR,LOC100130121,CALM1P2,LOC100129276,LANCL2,VOPP1,CDC42P2,TUBBP6,LOC643348,FKBP9P1,RNU6-389P,LOC100420539,SUMO2P3,CICP11,LOC100419984,PSPHP1,RNU6-1126P,SEPTIN14,CICP12,LOC100420540,</t>
  </si>
  <si>
    <t xml:space="preserve">3:190643896:C:CT.EGFR.csf.CVDIII</t>
  </si>
  <si>
    <t xml:space="preserve">EIF4B</t>
  </si>
  <si>
    <t xml:space="preserve">3:46619238</t>
  </si>
  <si>
    <t xml:space="preserve">rs80045772</t>
  </si>
  <si>
    <t xml:space="preserve">TDGF1, LIMD1, LIMD1-AS1, TRR-ACG2-1, SACM1L, RN7SL145P, SLC6A20, LZTFL1, SDHDP4, CCR9, FYCO1, CXCR6, XCR1, NRBF2P2, FLT1P1, CCR1, CCR3, UQCRC2P1, CCR2, CCR5AS, CCR5, CCRL2, LINC02009, LTF, RTP3, LRRC2, LRRC2-AS1, TDGF1, FAM240A, ALS2CL, TMIE, PRSS50, PRSS46P, PRSS45P, PRSS43P, PRSS44P, PRSS42P, MYL3, PTH1R, CCDC12, NBEAL2, NRADDP, SETD2, MRPL57P3, KIF9-AS1, KIF9, SNORD13J, SNORD13P3, KLHL18, PTPN23, SCAP, ELP6, BOLA2P2, RN7SL870P, CSPG5, </t>
  </si>
  <si>
    <t xml:space="preserve">TDGF1</t>
  </si>
  <si>
    <t xml:space="preserve">3:46619238:T:A</t>
  </si>
  <si>
    <t xml:space="preserve">3:46619238:T:A.EIF4B.csf.NEUx</t>
  </si>
  <si>
    <t xml:space="preserve">LTF,RTP3,FYCO1,CCR1,XCR1,CCR5,</t>
  </si>
  <si>
    <t xml:space="preserve">TDGF1,LIMD1,LIMD1-AS1,TRR-ACG2-1,SACM1L,RN7SL145P,SLC6A20,LZTFL1,SDHDP4,CCR9,FYCO1,CXCR6,XCR1,NRBF2P2,FLT1P1,CCR1,CCR3,UQCRC2P1,CCR2,CCR5AS,CCR5,CCRL2,LINC02009,LTF,RTP3,LRRC2,LRRC2-AS1,TDGF1,FAM240A,ALS2CL,TMIE,PRSS50,PRSS46P,PRSS45P,PRSS43P,PRSS44P,PRSS42P,MYL3,PTH1R,CCDC12,NBEAL2,NRADDP,SETD2,MRPL57P3,KIF9-AS1,KIF9,SNORD13J,SNORD13P3,KLHL18,PTPN23,SCAP,ELP6,BOLA2P2,RN7SL870P,CSPG5,</t>
  </si>
  <si>
    <t xml:space="preserve">CCR5, XCR1, FYCO1, RTP3, LTF, CCR1</t>
  </si>
  <si>
    <t xml:space="preserve">EIF4EBP1</t>
  </si>
  <si>
    <t xml:space="preserve">3:190656393:G:T.EIF4EBP1.csf.INFI</t>
  </si>
  <si>
    <t xml:space="preserve">EPCAM</t>
  </si>
  <si>
    <t xml:space="preserve">19:49213531</t>
  </si>
  <si>
    <t xml:space="preserve">rs28894750</t>
  </si>
  <si>
    <t xml:space="preserve">19:49213531:A:T</t>
  </si>
  <si>
    <t xml:space="preserve">19:49213531:A:T.EPCAM.plasma.CVDIII</t>
  </si>
  <si>
    <t xml:space="preserve">2:47606683</t>
  </si>
  <si>
    <t xml:space="preserve">rs3923560</t>
  </si>
  <si>
    <t xml:space="preserve">EPCAM, LINC01820, LINC02583, RN7SL817P, TMEM247, ATP6V1E2, RHOQ, LOC100506142, PIGF, CRIPT, SOCS5, LINC01118, LINC01119, MCFD2, TTC7A, STPG4, CALM2, EPCAM-DT, BCYRN1, RN7SKP119, EPCAM, MIR559, MSH2, KCNK12, MSH2-OT1, RPL18AP6, LOC100289315, MSH6, RPL36AP15, FBXO11, RPS27AP7, VN1R18P, RN7SKP224, FOXN2, RNU4-49P, </t>
  </si>
  <si>
    <t xml:space="preserve">2:47606683:T:C</t>
  </si>
  <si>
    <t xml:space="preserve">2:47606683:T:C.EPCAM.csf.CVDIII</t>
  </si>
  <si>
    <t xml:space="preserve">MSH2,PIGF,CRIPT,MCFD2,PPP1R21,</t>
  </si>
  <si>
    <t xml:space="preserve">MSH2</t>
  </si>
  <si>
    <t xml:space="preserve">2:47606633-47606855</t>
  </si>
  <si>
    <t xml:space="preserve">EPCAM,LINC01820,LINC02583,RN7SL817P,TMEM247,ATP6V1E2,RHOQ,LOC100506142,PIGF,CRIPT,SOCS5,LINC01118,LINC01119,MCFD2,TTC7A,STPG4,CALM2,EPCAM-DT,BCYRN1,RN7SKP119,EPCAM,MIR559,MSH2,KCNK12,MSH2-OT1,RPL18AP6,LOC100289315,MSH6,RPL36AP15,FBXO11,RPS27AP7,VN1R18P,RN7SKP224,FOXN2,RNU4-49P,</t>
  </si>
  <si>
    <t xml:space="preserve">CRIPT, MSH2, PIGF, MCFD2</t>
  </si>
  <si>
    <t xml:space="preserve">1:38226757</t>
  </si>
  <si>
    <t xml:space="preserve">1:38226757:A:AT</t>
  </si>
  <si>
    <t xml:space="preserve">EPHA10, GRIK3, MIR4255, RNU6-636P, RNA5SP43, RPS29P6, LINC01137, ZC3H12A, MIR6732, MEAF6, MIR5581, SNIP1, FTH1P1, RPS27P9, DNALI1, GNL2, RSPO1, C1orf109, CDCA8, EPHA10, LOC100129497, MANEAL, YRDC, C1orf122, MTF1, RPS2P13, INPP5B, RNU6-584P, SF3A3, RNU6-510P, FHL3, UTP11, POU3F1, MIR3659, LINC01343, TUBB6P1, RNU6-753P, LINC01685, LOC400750, </t>
  </si>
  <si>
    <t xml:space="preserve">1:38226757:A:AT.EPHA10.csf.NEUx</t>
  </si>
  <si>
    <t xml:space="preserve">GNL2,RRAGC,SNIP1,DNALI1,MTF1,MEAF6,INPP5B,AL929472.1,MANEAL,YRDC,C1orf122,MYCBP,GJA9,C1orf109,CDCA8,</t>
  </si>
  <si>
    <t xml:space="preserve">EPHA10,GRIK3,MIR4255,RNU6-636P,RNA5SP43,RPS29P6,LINC01137,ZC3H12A,MIR6732,MEAF6,MIR5581,SNIP1,FTH1P1,RPS27P9,DNALI1,GNL2,RSPO1,C1orf109,CDCA8,EPHA10,LOC100129497,MANEAL,YRDC,C1orf122,MTF1,RPS2P13,INPP5B,RNU6-584P,SF3A3,RNU6-510P,FHL3,UTP11,POU3F1,MIR3659,LINC01343,TUBB6P1,RNU6-753P,LINC01685,LOC400750,</t>
  </si>
  <si>
    <t xml:space="preserve">MTF1, GNL2, MANEAL, DNALI1, YRDC, CDCA8, C1orf122, INPP5B, SNIP1, MEAF6, C1orf109</t>
  </si>
  <si>
    <t xml:space="preserve">EPHB4</t>
  </si>
  <si>
    <t xml:space="preserve">9:136155000</t>
  </si>
  <si>
    <t xml:space="preserve">rs635634</t>
  </si>
  <si>
    <t xml:space="preserve">TTF1, CFAP77, RNU5D-2P, BARHL1, DDX31, GTF3C4, AK8, SPACA9, TSC1, GFI1B, MIR548AW, RPL39P24, RNU7-21P, EEF1A1P5, SNORD141A, LOC105376306, GTF3C5, MIR6877, CEL, CELP, RALGDS, GBGT1, OBP2B, LCN1P1, ABO, SURF6, MED22, RPL21P81, RPL7A, SNORD24, SNORD36B, SNORD36A, SNORD36C, SURF1, SURF2, SURF4, STKLD1, REXO4, ADAMTS13, CACFD1, SLC2A6, MYMK, ADAMTSL2, FAM163B, DBH, DBH-AS1, SARDH, VAV2, BRD3OS, BRD3, LOC100130548, ARF4P1, WDR5, RNU6ATAC, </t>
  </si>
  <si>
    <t xml:space="preserve">9:136155000:C:T</t>
  </si>
  <si>
    <t xml:space="preserve">9:136155000:C:T.EPHB4.plasma.CVDIII</t>
  </si>
  <si>
    <t xml:space="preserve">TTF1,CFAP77,RNU5D-2P,BARHL1,DDX31,GTF3C4,AK8,SPACA9,TSC1,GFI1B,MIR548AW,RPL39P24,RNU7-21P,EEF1A1P5,SNORD141A,LOC105376306,GTF3C5,MIR6877,CEL,CELP,RALGDS,GBGT1,OBP2B,LCN1P1,ABO,SURF6,MED22,RPL21P81,RPL7A,SNORD24,SNORD36B,SNORD36A,SNORD36C,SURF1,SURF2,SURF4,STKLD1,REXO4,ADAMTS13,CACFD1,SLC2A6,MYMK,ADAMTSL2,FAM163B,DBH,DBH-AS1,SARDH,VAV2,BRD3OS,BRD3,LOC100130548,ARF4P1,WDR5,RNU6ATAC,</t>
  </si>
  <si>
    <t xml:space="preserve">EPHB6</t>
  </si>
  <si>
    <t xml:space="preserve">7:142553789</t>
  </si>
  <si>
    <t xml:space="preserve">rs8177105</t>
  </si>
  <si>
    <t xml:space="preserve">EPHB6, OR9A3P, OR9A1P, OR9N1P, OR9A4, CLEC5A, TAS2R38, MGAM, MGAM2, MOXD2P, PRSS58, TRY2P, PRSS3P3, TRB, TRBV1, TRBV2, TRBV3-1, TRBV4-1, TRBV5-1, TRBV6-1, TRBV7-1, TRBV4-2, TRBV7-8, TRBV6-9, TRBV5-7, TRBV7-7, TRBV6-8, TRBV5-6, TRBV7-6, TRBV6-7, TRBV5-5, MIR11400, TRBV7-5, TRBV6-6, TRBV5-4, TRBV7-4, TRBV6-5, TRBV12-2, TRBV11-2, TRBV10-2, TRBV12-1, TRBV11-1, TRBV10-1, TRBV9, TRBV5-3, TRBV8-2, TRBV7-3, TRBV6-4, TRBV5-2, TRBV8-1, TRBV19, TRBV20-1, TRBV21-1, TRBV22-1, TRBV23-1, TRBV24-1, MTRNR2L6, TRBV25-1, TRBVA, TRBV26, TRBVB, TRBV27, TRBV28, PGBD4P1, TRBV29-1, PRSS1, PRSS3P1, WBP1LP1, TRBD1, TRBJ2-1, TRBJ2-2, TRBJ2-2P, TRBJ2-3, TRBJ2-4, TRBJ2-5, TRBJ2-6, TRBJ2-7, TRBC2, TRBV30, EPHB6, TRPV6, TRPV5, LLCFC1, KEL, OR9A2, OR9P1P, OR6V1, OR6W1P, PIP, TAS2R39, TAS2R40, LOC105375545, GSTK1, TMEM139, CASP2, RN7SL535P, RN7SL481P, HINT1P1, CLCN1, FAM131B, LOC100507507, ZYX, MIR6892, EPHA1, EPHA1-AS1, TAS2R62P, TAS2R60, TAS2R41, OR2R1P, OR10AC1, RPL26P22, PAICSP5, CTAGE15, RNU6-162P, TCAF1P1, TCAF2, TCAF2C, RNU6-267P, CTAGE6, PAICSP6, RPL26P24, TCAF2P1, LOC154761, TCAF1, </t>
  </si>
  <si>
    <t xml:space="preserve">7:142553789:T:C</t>
  </si>
  <si>
    <t xml:space="preserve">7:142553789:T:C.EPHB6.plasma.NEUI</t>
  </si>
  <si>
    <t xml:space="preserve">TAS2R39,TAS2R40,AC073342.1,GSTK1,PRSS1,TRPV5,C7orf34,PRSS58,TAS2R60,FAM131B,ZYX,CLCN1,OR9A2,OR6V1,MTRNR2L6,TAS2R41,TPK1,KEL,EPHA1,</t>
  </si>
  <si>
    <t xml:space="preserve">TAS2R39</t>
  </si>
  <si>
    <t xml:space="preserve">EPHB6,OR9A3P,OR9A1P,OR9N1P,OR9A4,CLEC5A,TAS2R38,MGAM,MGAM2,MOXD2P,PRSS58,TRY2P,PRSS3P3,TRB,TRBV1,TRBV2,TRBV3-1,TRBV4-1,TRBV5-1,TRBV6-1,TRBV7-1,TRBV4-2,TRBV7-8,TRBV6-9,TRBV5-7,TRBV7-7,TRBV6-8,TRBV5-6,TRBV7-6,TRBV6-7,TRBV5-5,MIR11400,TRBV7-5,TRBV6-6,TRBV5-4,TRBV7-4,TRBV6-5,TRBV12-2,TRBV11-2,TRBV10-2,TRBV12-1,TRBV11-1,TRBV10-1,TRBV9,TRBV5-3,TRBV8-2,TRBV7-3,TRBV6-4,TRBV5-2,TRBV8-1,TRBV19,TRBV20-1,TRBV21-1,TRBV22-1,TRBV23-1,TRBV24-1,MTRNR2L6,TRBV25-1,TRBVA,TRBV26,TRBVB,TRBV27,TRBV28,PGBD4P1,TRBV29-1,PRSS1,PRSS3P1,WBP1LP1,TRBD1,TRBJ2-1,TRBJ2-2,TRBJ2-2P,TRBJ2-3,TRBJ2-4,TRBJ2-5,TRBJ2-6,TRBJ2-7,TRBC2,TRBV30,EPHB6,TRPV6,TRPV5,LLCFC1,KEL,OR9A2,OR9P1P,OR6V1,OR6W1P,PIP,TAS2R39,TAS2R40,LOC105375545,GSTK1,TMEM139,CASP2,RN7SL535P,RN7SL481P,HINT1P1,CLCN1,FAM131B,LOC100507507,ZYX,MIR6892,EPHA1,EPHA1-AS1,TAS2R62P,TAS2R60,TAS2R41,OR2R1P,OR10AC1,RPL26P22,PAICSP5,CTAGE15,RNU6-162P,TCAF1P1,TCAF2,TCAF2C,RNU6-267P,CTAGE6,PAICSP6,RPL26P24,TCAF2P1,LOC154761,TCAF1,</t>
  </si>
  <si>
    <t xml:space="preserve">KEL, TAS2R40, EPHA1, OR6V1, TAS2R41, TAS2R39, ZYX, GSTK1, CLCN1, PRSS58, MTRNR2L6, PRSS1, TRPV5, TAS2R60, FAM131B, OR9A2</t>
  </si>
  <si>
    <t xml:space="preserve">3:190642837:C:T.EPHB6.csf.NEUI</t>
  </si>
  <si>
    <t xml:space="preserve">F11R</t>
  </si>
  <si>
    <t xml:space="preserve">3:190657163:T:C.F11R.csf.CVDIII</t>
  </si>
  <si>
    <t xml:space="preserve">FAS</t>
  </si>
  <si>
    <t xml:space="preserve">10:90753062</t>
  </si>
  <si>
    <t xml:space="preserve">10:90753062:ATT:A</t>
  </si>
  <si>
    <t xml:space="preserve">FAS, MED6P1, VN1R55P, RNLS, LIPJ, RPL7P34, LIPF, NAPGP1, LIPK, KRT8P38, LIPN, RCBTB2P1, LIPM, ANKRD22, PTCD2P2, STAMBPL1, ACTA2-AS1, ACTA2, FAS, FAS-AS1, MIR4679-2, MIR4679-1, LOC100289238, CH25H, LIPA, IFIT2, IFIT3, IFIT6P, IFIT1B, IFIT1, IFIT5, SLC16A12, SLC16A12-AS1, PANK1, MIR107, FLJ37201, KIF20B, MTND5P42, LINC00865, MARK2P16, LINC01374, LINC01375, SNRPD2P1, </t>
  </si>
  <si>
    <t xml:space="preserve">ATT</t>
  </si>
  <si>
    <t xml:space="preserve">10:90753062:ATT:A.FAS.csf.CVDIII</t>
  </si>
  <si>
    <t xml:space="preserve">CH25H,ANKRD22,STAMBPL1,LIPM,IFIT1,RNLS,LIPJ,IFIT1B,LIPK,LIPN,SLC16A12,ATAD1,KLLN,PTEN,</t>
  </si>
  <si>
    <t xml:space="preserve">CH25H</t>
  </si>
  <si>
    <t xml:space="preserve">10:90752864-90753387</t>
  </si>
  <si>
    <t xml:space="preserve">FAS,MED6P1,VN1R55P,RNLS,LIPJ,RPL7P34,LIPF,NAPGP1,LIPK,KRT8P38,LIPN,RCBTB2P1,LIPM,ANKRD22,PTCD2P2,STAMBPL1,ACTA2-AS1,ACTA2,FAS,FAS-AS1,MIR4679-2,MIR4679-1,LOC100289238,CH25H,LIPA,IFIT2,IFIT3,IFIT6P,IFIT1B,IFIT1,IFIT5,SLC16A12,SLC16A12-AS1,PANK1,MIR107,FLJ37201,KIF20B,MTND5P42,LINC00865,MARK2P16,LINC01374,LINC01375,SNRPD2P1,</t>
  </si>
  <si>
    <t xml:space="preserve">CH25H, LIPM, LIPJ, LIPK, LIPN, ANKRD22, STAMBPL1, IFIT1, SLC16A12, RNLS, IFIT1B</t>
  </si>
  <si>
    <t xml:space="preserve">3:190657163:T:C.FAS.csf.CVDIII</t>
  </si>
  <si>
    <t xml:space="preserve">10:90782922</t>
  </si>
  <si>
    <t xml:space="preserve">rs10887882</t>
  </si>
  <si>
    <t xml:space="preserve">MED6P1, VN1R55P, RNLS, LIPJ, RPL7P34, LIPF, NAPGP1, LIPK, KRT8P38, LIPN, RCBTB2P1, LIPM, ANKRD22, PTCD2P2, STAMBPL1, ACTA2-AS1, ACTA2, FAS, FAS-AS1, MIR4679-2, MIR4679-1, LOC100289238, CH25H, LIPA, IFIT2, IFIT3, IFIT6P, IFIT1B, IFIT1, IFIT5, SLC16A12, SLC16A12-AS1, PANK1, MIR107, FLJ37201, KIF20B, MTND5P42, LINC00865, MARK2P16, LINC01374, LINC01375, SNRPD2P1, </t>
  </si>
  <si>
    <t xml:space="preserve">FAS-AS1</t>
  </si>
  <si>
    <t xml:space="preserve">10:90782922:A:T</t>
  </si>
  <si>
    <t xml:space="preserve">10:90782922:A:T.FAS.plasma.CVDIII</t>
  </si>
  <si>
    <t xml:space="preserve">CH25H,ANKRD22,STAMBPL1,IFIT1B,IFIT1,LIPM,LIPK,LIPN,LIPA,IFIT5,ACTA2,FAS,RNLS,LIPJ,ATAD1,KLLN,PTEN,SLC16A12,KIF20B,IFIT3,HTR7,RPP30,PANK1,PAPSS2,IFIT2,PPP1R3C,LIPF,</t>
  </si>
  <si>
    <t xml:space="preserve">MED6P1,VN1R55P,RNLS,LIPJ,RPL7P34,LIPF,NAPGP1,LIPK,KRT8P38,LIPN,RCBTB2P1,LIPM,ANKRD22,PTCD2P2,STAMBPL1,ACTA2-AS1,ACTA2,FAS,FAS-AS1,MIR4679-2,MIR4679-1,LOC100289238,CH25H,LIPA,IFIT2,IFIT3,IFIT6P,IFIT1B,IFIT1,IFIT5,SLC16A12,SLC16A12-AS1,PANK1,MIR107,FLJ37201,KIF20B,MTND5P42,LINC00865,MARK2P16,LINC01374,LINC01375,SNRPD2P1,</t>
  </si>
  <si>
    <t xml:space="preserve">CH25H, LIPK, IFIT2, RNLS, LIPA, LIPJ, ACTA2, STAMBPL1, ANKRD22, IFIT3, LIPF, KIF20B, LIPN, SLC16A12, PANK1, LIPM, FAS, IFIT5, IFIT1, IFIT1B</t>
  </si>
  <si>
    <t xml:space="preserve">FCAR</t>
  </si>
  <si>
    <t xml:space="preserve">19:55379225</t>
  </si>
  <si>
    <t xml:space="preserve">rs12459411</t>
  </si>
  <si>
    <t xml:space="preserve">PRKCG, CACNG7, CACNG8, MIR935, CACNG6, VSTM1, TARM1, OSCAR, NDUFA3, TFPT, PRPF31, CNOT3, LENG1, TMC4, MBOAT7, TSEN34, RPS9, LOC100421130, LILRA6, LILRB5, LOC100420187, LILRB2, MIR4752, LILRA5, VN1R104P, LILRA4, LAIR1, TTYH1, LENG8-AS1, LENG8, LENG9, CDC42EP5, LAIR2, KIR3DX1, LILRA2, LILRA1, LILRB1, MIR8061, VN1R105P, LILRB4, LILRP2, KIR3DL3, KIR2DL3, KIR2DP1, LOC101928804, KIR2DL1, KIR3DP1, KIR2DL4, KIR3DL1, KIR2DS4, KIR3DL2, RNU6-222P, FCAR, NCR1, NLRP7, NLRP2, RPL36AP50, GP6, RDH13, EPS8L1, PPP1R12C, MIR7975, TNNT1, TNNI3, DNAAF3, SYT5, PTPRH, TMEM86B, PPP6R1, MIR6804, MIR6802, MIR6803, HSPBP1, BRSK1, TMEM150B, KMT5C, COX6B2, FAM71E2, IL11, TMEM190, TMEM238, RPL28, MIR6805, UBE2S, SNORD157, SHISA7, ISOC2, ZNF628, NAT14, SSC5D, SBK2, SBK3, ZNF579, FIZ1, ZNF524, ZNF865, ZNF784, ZNF580, ZNF581, CCDC106, U2AF2, EPN1, VN1R106P, NLRP9, RN7SKP109, RFPL4A, RFPL4AL1, RFPL4AP1, NLRP11, NLRP4, </t>
  </si>
  <si>
    <t xml:space="preserve">RNU6-222P</t>
  </si>
  <si>
    <t xml:space="preserve">19:55379225:C:T</t>
  </si>
  <si>
    <t xml:space="preserve">19:55379225:C:T.FCAR.plasma.NEUx</t>
  </si>
  <si>
    <t xml:space="preserve">LAIR2,KIR3DX1,ZIM2,PEG3,ZNF471,RDH13,EPS8L1,NLRP5,ZNF835,NLRP13,NLRP8,ZNF765,ZNF813,AC009892.10,LILRB4,NLRP11,NLRP4,AC006116.20,SMIM17,SYT5,ZSCAN5A,ZNF582,ZNF583,KIR3DL1,KIR3DL3,KIR2DL4,PTPRH,TMEM86B,AC010327.2,NLRP9,RFPL4A,NCR1,GALP,ZSCAN5B,ZSCAN5C,ZIM3,DUXA,DPRX,ZNF264,ZNF784,ZNF580,ZNF581,CCDC106,ZNF579,FIZ1,ZNF524,ZNF865,CACNG7,</t>
  </si>
  <si>
    <t xml:space="preserve">LAIR2</t>
  </si>
  <si>
    <t xml:space="preserve">PRKCG,CACNG7,CACNG8,MIR935,CACNG6,VSTM1,TARM1,OSCAR,NDUFA3,TFPT,PRPF31,CNOT3,LENG1,TMC4,MBOAT7,TSEN34,RPS9,LOC100421130,LILRA6,LILRB5,LOC100420187,LILRB2,MIR4752,LILRA5,VN1R104P,LILRA4,LAIR1,TTYH1,LENG8-AS1,LENG8,LENG9,CDC42EP5,LAIR2,KIR3DX1,LILRA2,LILRA1,LILRB1,MIR8061,VN1R105P,LILRB4,LILRP2,KIR3DL3,KIR2DL3,KIR2DP1,LOC101928804,KIR2DL1,KIR3DP1,KIR2DL4,KIR3DL1,KIR2DS4,KIR3DL2,RNU6-222P,FCAR,NCR1,NLRP7,NLRP2,RPL36AP50,GP6,RDH13,EPS8L1,PPP1R12C,MIR7975,TNNT1,TNNI3,DNAAF3,SYT5,PTPRH,TMEM86B,PPP6R1,MIR6804,MIR6802,MIR6803,HSPBP1,BRSK1,TMEM150B,KMT5C,COX6B2,FAM71E2,IL11,TMEM190,TMEM238,RPL28,MIR6805,UBE2S,SNORD157,SHISA7,ISOC2,ZNF628,NAT14,SSC5D,SBK2,SBK3,ZNF579,FIZ1,ZNF524,ZNF865,ZNF784,ZNF580,ZNF581,CCDC106,U2AF2,EPN1,VN1R106P,NLRP9,RN7SKP109,RFPL4A,RFPL4AL1,RFPL4AP1,NLRP11,NLRP4,</t>
  </si>
  <si>
    <t xml:space="preserve">CCDC106, TMEM86B, ZNF581, RDH13, NLRP11, NCR1, ZNF865, SYT5, ZNF524, LILRB4, LAIR2, ZNF579, EPS8L1, ZNF580, FIZ1, KIR3DL3, NLRP9, PTPRH, NLRP4, CACNG7, KIR2DL4, RFPL4A, ZNF784, KIR3DX1, KIR3DL1</t>
  </si>
  <si>
    <t xml:space="preserve">2:220488040</t>
  </si>
  <si>
    <t xml:space="preserve">rs35499393</t>
  </si>
  <si>
    <t xml:space="preserve">TRQ-CTG16-1, ZNF142, BCS1L, RNF25, STK36, TTLL4, CYP27A1, PRKAG3, MIR9500, RPL23AP31, WNT6, WNT10A, LINC01494, RNU6-642P, KRT8P30, CDK5R2, LINC00608, FEV, CRYBA2, MIR375, LOC100129175, CFAP65, IHH, MIR3131, NHEJ1, RN7SL764P, SLC23A3, CNPPD1, RETREG2, ZFAND2B, ABCB6, ATG9A, ANKZF1, GLB1L, STK16, TUBA4A, TUBA4B, DNAJB2, PTPRN, MIR153-1, RESP18, DNPEP, DES, SPEG, SPEGNB, GMPPA, ASIC4, CHPF, TMEM198, MIR3132, OBSL1, INHA, RN7SKP213, STK11IP, SLC4A3, RPL23P4, LINC01803, MIR4268, </t>
  </si>
  <si>
    <t xml:space="preserve">SLC4A3</t>
  </si>
  <si>
    <t xml:space="preserve">2:220488040:T:C</t>
  </si>
  <si>
    <t xml:space="preserve">2:220488040:T:C.FCAR.csf.NEUx</t>
  </si>
  <si>
    <t xml:space="preserve">CYP27A1,EPHA4,</t>
  </si>
  <si>
    <t xml:space="preserve">CYP27A1</t>
  </si>
  <si>
    <t xml:space="preserve">TRQ-CTG16-1,ZNF142,BCS1L,RNF25,STK36,TTLL4,CYP27A1,PRKAG3,MIR9500,RPL23AP31,WNT6,WNT10A,LINC01494,RNU6-642P,KRT8P30,CDK5R2,LINC00608,FEV,CRYBA2,MIR375,LOC100129175,CFAP65,IHH,MIR3131,NHEJ1,RN7SL764P,SLC23A3,CNPPD1,RETREG2,ZFAND2B,ABCB6,ATG9A,ANKZF1,GLB1L,STK16,TUBA4A,TUBA4B,DNAJB2,PTPRN,MIR153-1,RESP18,DNPEP,DES,SPEG,SPEGNB,GMPPA,ASIC4,CHPF,TMEM198,MIR3132,OBSL1,INHA,RN7SKP213,STK11IP,SLC4A3,RPL23P4,LINC01803,MIR4268,</t>
  </si>
  <si>
    <t xml:space="preserve">19:55389032</t>
  </si>
  <si>
    <t xml:space="preserve">rs73065472</t>
  </si>
  <si>
    <t xml:space="preserve">FCAR, CACNG7, CACNG8, MIR935, CACNG6, VSTM1, TARM1, OSCAR, NDUFA3, TFPT, PRPF31, CNOT3, LENG1, TMC4, MBOAT7, TSEN34, RPS9, LOC100421130, LILRA6, LILRB5, LOC100420187, LILRB2, MIR4752, LILRA5, VN1R104P, LILRA4, LAIR1, TTYH1, LENG8-AS1, LENG8, LENG9, CDC42EP5, LAIR2, KIR3DX1, LILRA2, LILRA1, LILRB1, MIR8061, VN1R105P, LILRB4, LILRP2, KIR3DL3, KIR2DL3, KIR2DP1, LOC101928804, KIR2DL1, KIR3DP1, KIR2DL4, KIR3DL1, KIR2DS4, KIR3DL2, RNU6-222P, FCAR, NCR1, NLRP7, NLRP2, RPL36AP50, GP6, RDH13, EPS8L1, PPP1R12C, MIR7975, TNNT1, TNNI3, DNAAF3, SYT5, PTPRH, TMEM86B, PPP6R1, MIR6804, MIR6802, MIR6803, HSPBP1, BRSK1, TMEM150B, KMT5C, COX6B2, FAM71E2, IL11, TMEM190, TMEM238, RPL28, MIR6805, UBE2S, SNORD157, SHISA7, ISOC2, ZNF628, NAT14, SSC5D, SBK2, SBK3, ZNF579, FIZ1, ZNF524, ZNF865, ZNF784, ZNF580, ZNF581, CCDC106, U2AF2, EPN1, VN1R106P, NLRP9, RN7SKP109, RFPL4A, RFPL4AL1, RFPL4AP1, NLRP11, NLRP4, </t>
  </si>
  <si>
    <t xml:space="preserve">19:55389032:C:T</t>
  </si>
  <si>
    <t xml:space="preserve">19:55389032:C:T.FCAR.csf.NEUx</t>
  </si>
  <si>
    <t xml:space="preserve">19:55389026-55389212</t>
  </si>
  <si>
    <t xml:space="preserve">FCAR,CACNG7,CACNG8,MIR935,CACNG6,VSTM1,TARM1,OSCAR,NDUFA3,TFPT,PRPF31,CNOT3,LENG1,TMC4,MBOAT7,TSEN34,RPS9,LOC100421130,LILRA6,LILRB5,LOC100420187,LILRB2,MIR4752,LILRA5,VN1R104P,LILRA4,LAIR1,TTYH1,LENG8-AS1,LENG8,LENG9,CDC42EP5,LAIR2,KIR3DX1,LILRA2,LILRA1,LILRB1,MIR8061,VN1R105P,LILRB4,LILRP2,KIR3DL3,KIR2DL3,KIR2DP1,LOC101928804,KIR2DL1,KIR3DP1,KIR2DL4,KIR3DL1,KIR2DS4,KIR3DL2,RNU6-222P,FCAR,NCR1,NLRP7,NLRP2,RPL36AP50,GP6,RDH13,EPS8L1,PPP1R12C,MIR7975,TNNT1,TNNI3,DNAAF3,SYT5,PTPRH,TMEM86B,PPP6R1,MIR6804,MIR6802,MIR6803,HSPBP1,BRSK1,TMEM150B,KMT5C,COX6B2,FAM71E2,IL11,TMEM190,TMEM238,RPL28,MIR6805,UBE2S,SNORD157,SHISA7,ISOC2,ZNF628,NAT14,SSC5D,SBK2,SBK3,ZNF579,FIZ1,ZNF524,ZNF865,ZNF784,ZNF580,ZNF581,CCDC106,U2AF2,EPN1,VN1R106P,NLRP9,RN7SKP109,RFPL4A,RFPL4AL1,RFPL4AP1,NLRP11,NLRP4,</t>
  </si>
  <si>
    <t xml:space="preserve">FCRL2</t>
  </si>
  <si>
    <t xml:space="preserve">1:157753573</t>
  </si>
  <si>
    <t xml:space="preserve">rs2065883</t>
  </si>
  <si>
    <t xml:space="preserve">SH2D2A, NTRK1, INSRR, PEAR1, LRRC71, ARHGEF11, MIR765, RN7SL612P, LOC246784, KRT8P45, ETV3L, ETV3, CYCSP52, FCRL5, FCRL4, FCRL3, SONP1, VDAC1P9, FCRL2, FCRL1, CD5L, MRPS21P2, LOC100996284, LOC105371458, KIRREL1, KIRREL1-IT1, LINC01704, ELL2P1, CD1D, RPS10P8, CD1A, HMGN1P5, CD1C, CD1B, CD1E, OR10T2, OR10K2, OR10T1P, EI24P2, OR10K1, OR10R2, OR10R3P, OR10R1P, HSP90AA3P, OR6Y1, OR6P1, OR10X1, OR10Z1, SPTA1, OR6K1P, OR6K2, OR6K3, OR6K4P, OR6K5P, OR6K6, OR6N1, OR6N2, </t>
  </si>
  <si>
    <t xml:space="preserve">FCRL1</t>
  </si>
  <si>
    <t xml:space="preserve">1:157753573:T:G</t>
  </si>
  <si>
    <t xml:space="preserve">1:157753573:T:G.FCRL2.plasma.NEUI</t>
  </si>
  <si>
    <t xml:space="preserve">FCRL4,FCRL1,FCRL5,PYHIN1,FCRL3,OR10Z1,OR6K3,OR6K6,OR6N1,OR6N2,OR10J1,CRP,OR6Y1,CD84,DUSP23,DARC,OR6P1,OR10X1,SLAMF9,OR10J5,SLAMF6,FCER1A,CADM3,OR10T2,OR10K2,MNDA,SLAMF1,OR10J3,</t>
  </si>
  <si>
    <t xml:space="preserve">FCRL4</t>
  </si>
  <si>
    <t xml:space="preserve">SH2D2A,NTRK1,INSRR,PEAR1,LRRC71,ARHGEF11,MIR765,RN7SL612P,LOC246784,KRT8P45,ETV3L,ETV3,CYCSP52,FCRL5,FCRL4,FCRL3,SONP1,VDAC1P9,FCRL2,FCRL1,CD5L,MRPS21P2,LOC100996284,LOC105371458,KIRREL1,KIRREL1-IT1,LINC01704,ELL2P1,CD1D,RPS10P8,CD1A,HMGN1P5,CD1C,CD1B,CD1E,OR10T2,OR10K2,OR10T1P,EI24P2,OR10K1,OR10R2,OR10R3P,OR10R1P,HSP90AA3P,OR6Y1,OR6P1,OR10X1,OR10Z1,SPTA1,OR6K1P,OR6K2,OR6K3,OR6K4P,OR6K5P,OR6K6,OR6N1,OR6N2,</t>
  </si>
  <si>
    <t xml:space="preserve">FCRL5, FCRL1, FCRL4, OR6P1, OR10T2, OR10K2, FCRL3, OR10Z1, OR6Y1, OR6K3, OR10X1, OR6N1, OR6K6, OR6N2</t>
  </si>
  <si>
    <t xml:space="preserve">FGF19</t>
  </si>
  <si>
    <t xml:space="preserve">3:190670372:T:C.FGF19.csf.INFI</t>
  </si>
  <si>
    <t xml:space="preserve">14:98006142</t>
  </si>
  <si>
    <t xml:space="preserve">rs234214</t>
  </si>
  <si>
    <t xml:space="preserve">LINC02325, RN7SKP108, LINC02299, VRK1, LINC00618, LINC02304, LINC02325, LINC02291, LINC02312, LINC01550, RN7SL714P, </t>
  </si>
  <si>
    <t xml:space="preserve">LINC02325</t>
  </si>
  <si>
    <t xml:space="preserve">14:98006142:A:C</t>
  </si>
  <si>
    <t xml:space="preserve">14:98006142:A:C.FGF19.plasma.INFI</t>
  </si>
  <si>
    <t xml:space="preserve">SERPINA4,SERPINA5,C14orf64,C14orf177,SETD3,CCNK,GLRX5,RP11-204N11.1,BCL11B,RP11-986E7.7,SERPINA3,TCL1B,</t>
  </si>
  <si>
    <t xml:space="preserve">SERPINA4</t>
  </si>
  <si>
    <t xml:space="preserve">14:98005775-98006158</t>
  </si>
  <si>
    <t xml:space="preserve">LINC02325,RN7SKP108,LINC02299,VRK1,LINC00618,LINC02304,LINC02325,LINC02291,LINC02312,LINC01550,RN7SL714P,</t>
  </si>
  <si>
    <t xml:space="preserve">11:69521358</t>
  </si>
  <si>
    <t xml:space="preserve">rs882797</t>
  </si>
  <si>
    <t xml:space="preserve">CPT1A, MRPL21, IGHMBP2, MRGPRD, MRGPRF, MRGPRF-AS1, TPCN2, MIR3164, LOC338694, SMIM38, MYEOV, IFITM9P, LOC102724265, LINC01488, CCND1, LTO1, FGF19, LOC100129779, FGF4, FGF3, LINC02753, LINC02584, RNU6-1175P, ANO1, FADD, PPFIA1, H2AZP4, MIR548K, CTTN, SHANK2, SHANK2-AS1, </t>
  </si>
  <si>
    <t xml:space="preserve">11:69521358:C:T</t>
  </si>
  <si>
    <t xml:space="preserve">11:69521358:C:T.FGF19.csf.INFI</t>
  </si>
  <si>
    <t xml:space="preserve">FADD,AP001888.1,FGF4,ANO1,</t>
  </si>
  <si>
    <t xml:space="preserve">FADD</t>
  </si>
  <si>
    <t xml:space="preserve">11:69521175-69521383</t>
  </si>
  <si>
    <t xml:space="preserve">CPT1A,MRPL21,IGHMBP2,MRGPRD,MRGPRF,MRGPRF-AS1,TPCN2,MIR3164,LOC338694,SMIM38,MYEOV,IFITM9P,LOC102724265,LINC01488,CCND1,LTO1,FGF19,LOC100129779,FGF4,FGF3,LINC02753,LINC02584,RNU6-1175P,ANO1,FADD,PPFIA1,H2AZP4,MIR548K,CTTN,SHANK2,SHANK2-AS1,</t>
  </si>
  <si>
    <t xml:space="preserve">FADD, ANO1, FGF4</t>
  </si>
  <si>
    <t xml:space="preserve">FGF21</t>
  </si>
  <si>
    <t xml:space="preserve">19:49260677</t>
  </si>
  <si>
    <t xml:space="preserve">rs838131</t>
  </si>
  <si>
    <t xml:space="preserve">FGF21, SELENOW, RPL23AP80, TPRX1, CRX, TPRX2P, SULT2A1, SNAR-A12, SNAR-C5, SNAR-A1, SNAR-A3, SNAR-C2, SNAR-A2, SNAR-C4, SNAR-A13, SNAR-C3, SNAR-C1, BSPH1, ELSPBP1, CABP5, PLA2G4C, PLA2G4C-AS1, LIG1, ZSWIM9, CARD8, VN1R97P, CARD8-AS1, ZNF114, CCDC114, EMP3, TMEM143, SYNGR4, KDELR1, GRIN2D, GRWD1, KCNJ14, CYTH2, LMTK3, SULT2B1, FAM83E, SPACA4, RPL18, SPHK2, DBP, CA11, SEC1P, NTN5, FUT2, LOC105447645, MAMSTR, RASIP1, IZUMO1, FUT1, FGF21, RNU6-317P, BCAT2, HSD17B14, PLEKHA4, PPP1R15A, TULP2, NUCB1, NUCB1-AS1, DHDH, BAX, FTL, GYS1, RUVBL2, MIR6798, LHB, LOC101059948, CGB3, NTF6A, NTF6G, SNAR-G2, CGB2, CGB1, SNAR-G1, NTF6B, LOC100287453, CGB5, CGB8, LOC100287489, CGB7, NTF4, KCNA7, RN7SL708P, SNRNP70, LIN7B, C19orf73, PPFIA3, HRC, TRPM4, SLC6A21P, SUMO1P4, SLC6A16, MIR4324, CD37, TEAD2, DKKL1, LOC101928295, CCDC155, PTH2, GFY, SLC17A7, PIH1D1, ALDH16A1, FLT3LG, RPL13A, SNORD32A, SNORD33, SNORD34, SNORD35A, RPS11, SNORD35B, MIR150, COX6CP7, FCGRT, RCN3, NOSIP, PRRG2, PRR12, RRAS, SCAF1, IRF3, BCL2L12, PRMT1, MIR5088, ADM5, CPT1C, RPS9P4, TSKS, </t>
  </si>
  <si>
    <t xml:space="preserve">19:49260677:A:C</t>
  </si>
  <si>
    <t xml:space="preserve">19:49260677:A:C.FGF21.plasma.INFI</t>
  </si>
  <si>
    <t xml:space="preserve">GYS1,RUVBL2,LHB,BCAT2,BAX,FTL,RPL18,SPHK2,DBP,CA11,HSD17B14,NTN5,FUT2,MAMSTR,</t>
  </si>
  <si>
    <t xml:space="preserve">GYS1</t>
  </si>
  <si>
    <t xml:space="preserve">19:49260650-49260765</t>
  </si>
  <si>
    <t xml:space="preserve">FGF21,SELENOW,RPL23AP80,TPRX1,CRX,TPRX2P,SULT2A1,SNAR-A12,SNAR-C5,SNAR-A1,SNAR-A3,SNAR-C2,SNAR-A2,SNAR-C4,SNAR-A13,SNAR-C3,SNAR-C1,BSPH1,ELSPBP1,CABP5,PLA2G4C,PLA2G4C-AS1,LIG1,ZSWIM9,CARD8,VN1R97P,CARD8-AS1,ZNF114,CCDC114,EMP3,TMEM143,SYNGR4,KDELR1,GRIN2D,GRWD1,KCNJ14,CYTH2,LMTK3,SULT2B1,FAM83E,SPACA4,RPL18,SPHK2,DBP,CA11,SEC1P,NTN5,FUT2,LOC105447645,MAMSTR,RASIP1,IZUMO1,FUT1,FGF21,RNU6-317P,BCAT2,HSD17B14,PLEKHA4,PPP1R15A,TULP2,NUCB1,NUCB1-AS1,DHDH,BAX,FTL,GYS1,RUVBL2,MIR6798,LHB,LOC101059948,CGB3,NTF6A,NTF6G,SNAR-G2,CGB2,CGB1,SNAR-G1,NTF6B,LOC100287453,CGB5,CGB8,LOC100287489,CGB7,NTF4,KCNA7,RN7SL708P,SNRNP70,LIN7B,C19orf73,PPFIA3,HRC,TRPM4,SLC6A21P,SUMO1P4,SLC6A16,MIR4324,CD37,TEAD2,DKKL1,LOC101928295,CCDC155,PTH2,GFY,SLC17A7,PIH1D1,ALDH16A1,FLT3LG,RPL13A,SNORD32A,SNORD33,SNORD34,SNORD35A,RPS11,SNORD35B,MIR150,COX6CP7,FCGRT,RCN3,NOSIP,PRRG2,PRR12,RRAS,SCAF1,IRF3,BCL2L12,PRMT1,MIR5088,ADM5,CPT1C,RPS9P4,TSKS,</t>
  </si>
  <si>
    <t xml:space="preserve">GYS1, LHB, SPHK2, RUVBL2, RPL18, DBP, MAMSTR, NTN5, HSD17B14, FUT2, BCAT2, BAX, CA11, FTL</t>
  </si>
  <si>
    <t xml:space="preserve">FGF23</t>
  </si>
  <si>
    <t xml:space="preserve">2:44004010</t>
  </si>
  <si>
    <t xml:space="preserve">rs2288709</t>
  </si>
  <si>
    <t xml:space="preserve">DYNC2LI1, FTOP1, TRI-TAT2-1, LOC100128048, LINC01819, RNU6-242P, LINC02580, ZFP36L2, LINC01126, THADA, RNU6-958P, RN7SL531P, PLEKHH2, C1GALT1C1L, LOC100421122, RN7SKP66, DYNC2LI1, ABCG5, ABCG8, LRPPRC, RNU6-1048P, RN7SL455P, RNU6-566P, PPM1B, RPL12P19, SLC3A1, PREPL, CAMKMT, </t>
  </si>
  <si>
    <t xml:space="preserve">DYNC2LI1</t>
  </si>
  <si>
    <t xml:space="preserve">2:44004010:T:C</t>
  </si>
  <si>
    <t xml:space="preserve">2:44004010:T:C.FGF23.plasma.INFI</t>
  </si>
  <si>
    <t xml:space="preserve">PLEKHH2,ABCG5,ABCG8,THADA,OXER1,</t>
  </si>
  <si>
    <t xml:space="preserve">PLEKHH2</t>
  </si>
  <si>
    <t xml:space="preserve">DYNC2LI1,FTOP1,TRI-TAT2-1,LOC100128048,LINC01819,RNU6-242P,LINC02580,ZFP36L2,LINC01126,THADA,RNU6-958P,RN7SL531P,PLEKHH2,C1GALT1C1L,LOC100421122,RN7SKP66,DYNC2LI1,ABCG5,ABCG8,LRPPRC,RNU6-1048P,RN7SL455P,RNU6-566P,PPM1B,RPL12P19,SLC3A1,PREPL,CAMKMT,</t>
  </si>
  <si>
    <t xml:space="preserve">PLEKHH2, THADA, ABCG5, ABCG8</t>
  </si>
  <si>
    <t xml:space="preserve">FGF5</t>
  </si>
  <si>
    <t xml:space="preserve">4:81184341</t>
  </si>
  <si>
    <t xml:space="preserve">rs16998073</t>
  </si>
  <si>
    <t xml:space="preserve">NAA11, GK2, LINC00989, OR7E94P, PCAT4, ANTXR2, KPNA2P1, RPSAP39, PRDM8, FGF5, MRPS25P1, CFAP299, LOC100419739, BMP3, PRKG2, LOC101928942, </t>
  </si>
  <si>
    <t xml:space="preserve">4:81184341:A:T</t>
  </si>
  <si>
    <t xml:space="preserve">4:81184341:A:T.FGF5.plasma.INFI</t>
  </si>
  <si>
    <t xml:space="preserve">PAQR3,C4orf22,BMP3,FRAS1,</t>
  </si>
  <si>
    <t xml:space="preserve">PAQR3</t>
  </si>
  <si>
    <t xml:space="preserve">NAA11,GK2,LINC00989,OR7E94P,PCAT4,ANTXR2,KPNA2P1,RPSAP39,PRDM8,FGF5,MRPS25P1,CFAP299,LOC100419739,BMP3,PRKG2,LOC101928942,</t>
  </si>
  <si>
    <t xml:space="preserve">BMP3</t>
  </si>
  <si>
    <t xml:space="preserve">7:79129237</t>
  </si>
  <si>
    <t xml:space="preserve">rs2365425</t>
  </si>
  <si>
    <t xml:space="preserve">MAGI2-AS2, RNU6-337P, LOC100421387, RNU6-530P, MAGI2-AS3, NUP35P2, RNA5SP234, RNU6-849P, RPL10P11, GNAI1, RN7SL869P, RN7SL35P, LOC101927269, SNRPBP1, GNAT3, </t>
  </si>
  <si>
    <t xml:space="preserve">NUP35P2</t>
  </si>
  <si>
    <t xml:space="preserve">7:79129237:C:T</t>
  </si>
  <si>
    <t xml:space="preserve">7:79129237:C:T.FGF5.plasma.INFI</t>
  </si>
  <si>
    <t xml:space="preserve">MAGI2,GNAI1,GNAT3,</t>
  </si>
  <si>
    <t xml:space="preserve">MAGI2</t>
  </si>
  <si>
    <t xml:space="preserve">MAGI2-AS2,RNU6-337P,LOC100421387,RNU6-530P,MAGI2-AS3,NUP35P2,RNA5SP234,RNU6-849P,RPL10P11,GNAI1,RN7SL869P,RN7SL35P,LOC101927269,SNRPBP1,GNAT3,</t>
  </si>
  <si>
    <t xml:space="preserve">GNAT3, GNAI1</t>
  </si>
  <si>
    <t xml:space="preserve">3:190642837:C:T.FGF5.csf.INFI</t>
  </si>
  <si>
    <t xml:space="preserve">FHIT</t>
  </si>
  <si>
    <t xml:space="preserve">5:136933745</t>
  </si>
  <si>
    <t xml:space="preserve">rs12654559</t>
  </si>
  <si>
    <t xml:space="preserve">LOC391834, RNA5SP193, SPOCK1, LOC105379192, KLHL3, MIR874, HNRNPA0, NPY6R, MYOT, PKD2L2, FAM13B, LOC100130172, RNU6-1148P, WNT8A, NME5, RNU6-460P, RNU6-888P, BRD8, KIF20A, CDC23, GFRA3, RPS27AP18, CDC25C, LOC100128966, FAM53C, KDM3B, REEP2, EGR1, RPL7P19, ETF1, HSPA9, SNORD63B, SNORD63, </t>
  </si>
  <si>
    <t xml:space="preserve">KLHL3</t>
  </si>
  <si>
    <t xml:space="preserve">5:136933745:T:G</t>
  </si>
  <si>
    <t xml:space="preserve">5:136933745:T:G.FHIT.plasma.NEUx</t>
  </si>
  <si>
    <t xml:space="preserve">KLHL3,SMAD5,</t>
  </si>
  <si>
    <t xml:space="preserve">LOC391834,RNA5SP193,SPOCK1,LOC105379192,KLHL3,MIR874,HNRNPA0,NPY6R,MYOT,PKD2L2,FAM13B,LOC100130172,RNU6-1148P,WNT8A,NME5,RNU6-460P,RNU6-888P,BRD8,KIF20A,CDC23,GFRA3,RPS27AP18,CDC25C,LOC100128966,FAM53C,KDM3B,REEP2,EGR1,RPL7P19,ETF1,HSPA9,SNORD63B,SNORD63,</t>
  </si>
  <si>
    <t xml:space="preserve">FKBP5</t>
  </si>
  <si>
    <t xml:space="preserve">5:136933745:T:G.FKBP5.plasma.NEUx</t>
  </si>
  <si>
    <t xml:space="preserve">FKBP7</t>
  </si>
  <si>
    <t xml:space="preserve">8:112112019</t>
  </si>
  <si>
    <t xml:space="preserve">rs147039733</t>
  </si>
  <si>
    <t xml:space="preserve">LINC01609, RPSAP48, LOC100132280, NDUFB9P3, MTCO1P47, MTND2P35, LINC01608, LINC01609, EEF1A1P37, LINC02237, SERPINA15P, H2AZP7, </t>
  </si>
  <si>
    <t xml:space="preserve">LINC01609</t>
  </si>
  <si>
    <t xml:space="preserve">8:112112019:G:A</t>
  </si>
  <si>
    <t xml:space="preserve">8:112112019:G:A.FKBP7.csf.NEUx</t>
  </si>
  <si>
    <t xml:space="preserve">CSMD3,KCNV1,</t>
  </si>
  <si>
    <t xml:space="preserve">CSMD3</t>
  </si>
  <si>
    <t xml:space="preserve">LINC01609,RPSAP48,LOC100132280,NDUFB9P3,MTCO1P47,MTND2P35,LINC01608,LINC01609,EEF1A1P37,LINC02237,SERPINA15P,H2AZP7,</t>
  </si>
  <si>
    <t xml:space="preserve">FLRT2</t>
  </si>
  <si>
    <t xml:space="preserve">14:86089315</t>
  </si>
  <si>
    <t xml:space="preserve">rs17646457</t>
  </si>
  <si>
    <t xml:space="preserve">FLRT2, RNU6-976P, LOC100421611, SNORD3P3, LINC02329, LINC00911, FLRT2, LINC02328, </t>
  </si>
  <si>
    <t xml:space="preserve">14:86089315:G:A</t>
  </si>
  <si>
    <t xml:space="preserve">14:86089315:G:A.FLRT2.csf.NEUI</t>
  </si>
  <si>
    <t xml:space="preserve">RP11-322L20.1,</t>
  </si>
  <si>
    <t xml:space="preserve">RP11-322L20.1</t>
  </si>
  <si>
    <t xml:space="preserve">FLRT2,RNU6-976P,LOC100421611,SNORD3P3,LINC02329,LINC00911,FLRT2,LINC02328,</t>
  </si>
  <si>
    <t xml:space="preserve">14:86108018</t>
  </si>
  <si>
    <t xml:space="preserve">rs1075612</t>
  </si>
  <si>
    <t xml:space="preserve">14:86108018:A:C</t>
  </si>
  <si>
    <t xml:space="preserve">14:86108018:A:C.FLRT2.plasma.NEUI</t>
  </si>
  <si>
    <t xml:space="preserve">14:85687135</t>
  </si>
  <si>
    <t xml:space="preserve">rs1767402</t>
  </si>
  <si>
    <t xml:space="preserve">RNU6-976P, LOC100421611, SNORD3P3, LINC02329, LINC00911, FLRT2, LINC02328, </t>
  </si>
  <si>
    <t xml:space="preserve">SNORD3P3</t>
  </si>
  <si>
    <t xml:space="preserve">14:85687135:A:G</t>
  </si>
  <si>
    <t xml:space="preserve">14:85687135:A:G.FLRT2.csf.NEUI</t>
  </si>
  <si>
    <t xml:space="preserve">RP11-497E19.2,FLRT2,RP11-322L20.1,</t>
  </si>
  <si>
    <t xml:space="preserve">RP11-497E19.2</t>
  </si>
  <si>
    <t xml:space="preserve">RNU6-976P,LOC100421611,SNORD3P3,LINC02329,LINC00911,FLRT2,LINC02328,</t>
  </si>
  <si>
    <t xml:space="preserve">3:190642837:C:T.FLRT2.csf.NEUI</t>
  </si>
  <si>
    <t xml:space="preserve">FLT3LG</t>
  </si>
  <si>
    <t xml:space="preserve">12:73178228</t>
  </si>
  <si>
    <t xml:space="preserve">rs149928383</t>
  </si>
  <si>
    <t xml:space="preserve">TBC1D15, MRS2P2, TPH2, TRHDE-AS1, TRHDE, H3P35, CHCHD3P2, LINC02444, RPL31P48, RNU6-1012P, </t>
  </si>
  <si>
    <t xml:space="preserve">CHCHD3P2</t>
  </si>
  <si>
    <t xml:space="preserve">12:73178228:G:A</t>
  </si>
  <si>
    <t xml:space="preserve">12:73178228:G:A.FLT3LG.csf.INFI</t>
  </si>
  <si>
    <t xml:space="preserve">TBC1D15,MRS2P2,TPH2,TRHDE-AS1,TRHDE,H3P35,CHCHD3P2,LINC02444,RPL31P48,RNU6-1012P,</t>
  </si>
  <si>
    <t xml:space="preserve">3:190643896:C:CT.FLT3LG.csf.INFI</t>
  </si>
  <si>
    <t xml:space="preserve">13:28604007</t>
  </si>
  <si>
    <t xml:space="preserve">rs76428106</t>
  </si>
  <si>
    <t xml:space="preserve">FLT3, USP12, RBBP8P2, USP12-AS1, USP12-AS2, LINC00412, RPL21, SNORD102, SNORA27, RASL11A, RNU6-70P, RNY1P1, GTF3A, MTIF3, RNU6-63P, LNX2, POLR1D, NPM1P4, GSX1, PLUT, RNU6-73P, PDX1, ATP5F1EP2, LINC00543, CDX2, URAD, RN7SL272P, FLT3, KATNBL1P1, CHCHD2P8, PAN3-AS1, PAN3, EEF1A1P3, RNU6-82P, FLT1, EIF4A1P7, POMP, SLC46A3, RNU6-53P, CYP51A1P2, POM121L13P, MTUS2, </t>
  </si>
  <si>
    <t xml:space="preserve">FLT3</t>
  </si>
  <si>
    <t xml:space="preserve">13:28604007:T:C</t>
  </si>
  <si>
    <t xml:space="preserve">13:28604007:T:C.FLT3LG.plasma.INFI</t>
  </si>
  <si>
    <t xml:space="preserve">MTIF3,</t>
  </si>
  <si>
    <t xml:space="preserve">MTIF3</t>
  </si>
  <si>
    <t xml:space="preserve">FLT3,USP12,RBBP8P2,USP12-AS1,USP12-AS2,LINC00412,RPL21,SNORD102,SNORA27,RASL11A,RNU6-70P,RNY1P1,GTF3A,MTIF3,RNU6-63P,LNX2,POLR1D,NPM1P4,GSX1,PLUT,RNU6-73P,PDX1,ATP5F1EP2,LINC00543,CDX2,URAD,RN7SL272P,FLT3,KATNBL1P1,CHCHD2P8,PAN3-AS1,PAN3,EEF1A1P3,RNU6-82P,FLT1,EIF4A1P7,POMP,SLC46A3,RNU6-53P,CYP51A1P2,POM121L13P,MTUS2,</t>
  </si>
  <si>
    <t xml:space="preserve">FRZB</t>
  </si>
  <si>
    <t xml:space="preserve">2:183703336</t>
  </si>
  <si>
    <t xml:space="preserve">rs288326</t>
  </si>
  <si>
    <t xml:space="preserve">FRZB, ITPRID2, PPP1R1C, KRT18P29, RNA5SP113, PDE1A, RN7SL267P, DNAJC10, RPL31P15, FRZB, RNU6-1122P, NCKAP1, KRT8P10, DUSP19, NUP35, LIN28AP1, CACYBPP2, </t>
  </si>
  <si>
    <t xml:space="preserve">2:183703336:G:A</t>
  </si>
  <si>
    <t xml:space="preserve">2:183703336:G:A.FRZB.plasma.NEUI</t>
  </si>
  <si>
    <t xml:space="preserve">FRZB,NCKAP1,DNAJC10,NUP35,DUSP19,PPP1R1C,CWC22,ZNF804A,CERKL,NEUROD1,UBE2E3,SSFA2,ZNF385B,</t>
  </si>
  <si>
    <t xml:space="preserve">2:183703320-183703371</t>
  </si>
  <si>
    <t xml:space="preserve">FRZB,ITPRID2,PPP1R1C,KRT18P29,RNA5SP113,PDE1A,RN7SL267P,DNAJC10,RPL31P15,FRZB,RNU6-1122P,NCKAP1,KRT8P10,DUSP19,NUP35,LIN28AP1,CACYBPP2,</t>
  </si>
  <si>
    <t xml:space="preserve">NCKAP1, DNAJC10, FRZB, NUP35, PPP1R1C, DUSP19</t>
  </si>
  <si>
    <t xml:space="preserve">2:184145442</t>
  </si>
  <si>
    <t xml:space="preserve">rs13424714</t>
  </si>
  <si>
    <t xml:space="preserve">RN7SL267P, DNAJC10, RPL31P15, FRZB, RNU6-1122P, NCKAP1, KRT8P10, DUSP19, NUP35, LIN28AP1, CACYBPP2, </t>
  </si>
  <si>
    <t xml:space="preserve">LIN28AP1</t>
  </si>
  <si>
    <t xml:space="preserve">2:184145442:A:G</t>
  </si>
  <si>
    <t xml:space="preserve">2:184145442:A:G.FRZB.plasma.NEUI</t>
  </si>
  <si>
    <t xml:space="preserve">ZNF804A,FSIP2,</t>
  </si>
  <si>
    <t xml:space="preserve">ZNF804A</t>
  </si>
  <si>
    <t xml:space="preserve">RN7SL267P,DNAJC10,RPL31P15,FRZB,RNU6-1122P,NCKAP1,KRT8P10,DUSP19,NUP35,LIN28AP1,CACYBPP2,</t>
  </si>
  <si>
    <t xml:space="preserve">2:183699768</t>
  </si>
  <si>
    <t xml:space="preserve">rs73977799</t>
  </si>
  <si>
    <t xml:space="preserve">2:183699768:G:A</t>
  </si>
  <si>
    <t xml:space="preserve">2:183699768:G:A.FRZB.csf.NEUI</t>
  </si>
  <si>
    <t xml:space="preserve">FUT8</t>
  </si>
  <si>
    <t xml:space="preserve">14:65877493</t>
  </si>
  <si>
    <t xml:space="preserve">14:65877493:TA:AA</t>
  </si>
  <si>
    <t xml:space="preserve">FUT8, FUT8-AS1, ZBTB25, AKAP5, ZBTB1, LOC102723809, HSPA2, PPP1R36, NUP50P1, PLEKHG3, SPTB, MIR7855, RPPH1-2P, CHURC1-FNTB, CHURC1, GPX2, RAB15, FNTB, MAX, MIR4706, LOC100506321, RNU2-14P, LINC02324, LOC100420096, RPL21P7, RPL36AP2, PTBP1P, MIR4708, FUT8, FUT8-AS1, RPL21P8, MIR625, EIF1AXP2, NCOA4P1, FTH1P13, YBX1P1, </t>
  </si>
  <si>
    <t xml:space="preserve">AA</t>
  </si>
  <si>
    <t xml:space="preserve">14:65877493:TA:AA.FUT8.csf.NEUx</t>
  </si>
  <si>
    <t xml:space="preserve">CTD-2014B16.3,</t>
  </si>
  <si>
    <t xml:space="preserve">CTD-2014B16.3</t>
  </si>
  <si>
    <t xml:space="preserve">FUT8,FUT8-AS1,ZBTB25,AKAP5,ZBTB1,LOC102723809,HSPA2,PPP1R36,NUP50P1,PLEKHG3,SPTB,MIR7855,RPPH1-2P,CHURC1-FNTB,CHURC1,GPX2,RAB15,FNTB,MAX,MIR4706,LOC100506321,RNU2-14P,LINC02324,LOC100420096,RPL21P7,RPL36AP2,PTBP1P,MIR4708,FUT8,FUT8-AS1,RPL21P8,MIR625,EIF1AXP2,NCOA4P1,FTH1P13,YBX1P1,</t>
  </si>
  <si>
    <t xml:space="preserve">14:65779904</t>
  </si>
  <si>
    <t xml:space="preserve">rs4899172</t>
  </si>
  <si>
    <t xml:space="preserve">TEX21P, MTHFD1, ZBTB25, AKAP5, ZBTB1, LOC102723809, HSPA2, PPP1R36, NUP50P1, PLEKHG3, SPTB, MIR7855, RPPH1-2P, CHURC1-FNTB, CHURC1, GPX2, RAB15, FNTB, MAX, MIR4706, LOC100506321, RNU2-14P, LINC02324, LOC100420096, RPL21P7, RPL36AP2, PTBP1P, MIR4708, FUT8, FUT8-AS1, RPL21P8, MIR625, EIF1AXP2, NCOA4P1, FTH1P13, YBX1P1, </t>
  </si>
  <si>
    <t xml:space="preserve">MIR4708</t>
  </si>
  <si>
    <t xml:space="preserve">14:65779904:C:T</t>
  </si>
  <si>
    <t xml:space="preserve">14:65779904:C:T.FUT8.plasma.NEUx</t>
  </si>
  <si>
    <t xml:space="preserve">FUT8,CTD-2014B16.3,</t>
  </si>
  <si>
    <t xml:space="preserve">TEX21P,MTHFD1,ZBTB25,AKAP5,ZBTB1,LOC102723809,HSPA2,PPP1R36,NUP50P1,PLEKHG3,SPTB,MIR7855,RPPH1-2P,CHURC1-FNTB,CHURC1,GPX2,RAB15,FNTB,MAX,MIR4706,LOC100506321,RNU2-14P,LINC02324,LOC100420096,RPL21P7,RPL36AP2,PTBP1P,MIR4708,FUT8,FUT8-AS1,RPL21P8,MIR625,EIF1AXP2,NCOA4P1,FTH1P13,YBX1P1,</t>
  </si>
  <si>
    <t xml:space="preserve">14:66263407</t>
  </si>
  <si>
    <t xml:space="preserve">rs73270679</t>
  </si>
  <si>
    <t xml:space="preserve">RPPH1-2P, CHURC1-FNTB, CHURC1, GPX2, RAB15, FNTB, MAX, MIR4706, LOC100506321, RNU2-14P, LINC02324, LOC100420096, RPL21P7, RPL36AP2, PTBP1P, MIR4708, FUT8, FUT8-AS1, RPL21P8, MIR625, EIF1AXP2, NCOA4P1, FTH1P13, YBX1P1, CCDC196, GPHN, </t>
  </si>
  <si>
    <t xml:space="preserve">NCOA4P1</t>
  </si>
  <si>
    <t xml:space="preserve">14:66263407:C:T</t>
  </si>
  <si>
    <t xml:space="preserve">14:66263407:C:T.FUT8.plasma.NEUx</t>
  </si>
  <si>
    <t xml:space="preserve">FUT8,CTD-2014B16.3,MAX,</t>
  </si>
  <si>
    <t xml:space="preserve">RPPH1-2P,CHURC1-FNTB,CHURC1,GPX2,RAB15,FNTB,MAX,MIR4706,LOC100506321,RNU2-14P,LINC02324,LOC100420096,RPL21P7,RPL36AP2,PTBP1P,MIR4708,FUT8,FUT8-AS1,RPL21P8,MIR625,EIF1AXP2,NCOA4P1,FTH1P13,YBX1P1,CCDC196,GPHN,</t>
  </si>
  <si>
    <t xml:space="preserve">FUT8, MAX</t>
  </si>
  <si>
    <t xml:space="preserve">GAP43</t>
  </si>
  <si>
    <t xml:space="preserve">GBP2</t>
  </si>
  <si>
    <t xml:space="preserve">3:75328474</t>
  </si>
  <si>
    <t xml:space="preserve">rs146046685</t>
  </si>
  <si>
    <t xml:space="preserve">NIPA2P2, RN7SL294P, HNRNPA3P6, MIR4444-2, MYLKP1, OR7E66P, OR7E22P, OR7E55P, LSP1P2, ALG1L6P, FAM86DP, LINC02018, ENPP7P2, SNRPCP10, RPS3AP15, OR7E121P, UNC93B3, RPL23AP49, CLUHP10, MIR1324, AGGF1P3, RARRES2P1, FRG2C, DUX4L26, LINC00960, RN7SL92P, ZNF717, MIR4273, ROBO2, </t>
  </si>
  <si>
    <t xml:space="preserve">MYLKP1</t>
  </si>
  <si>
    <t xml:space="preserve">3:75328474:C:T</t>
  </si>
  <si>
    <t xml:space="preserve">3:75328474:C:T.GBP2.csf.NEUx</t>
  </si>
  <si>
    <t xml:space="preserve">NIPA2P2,RN7SL294P,HNRNPA3P6,MIR4444-2,MYLKP1,OR7E66P,OR7E22P,OR7E55P,LSP1P2,ALG1L6P,FAM86DP,LINC02018,ENPP7P2,SNRPCP10,RPS3AP15,OR7E121P,UNC93B3,RPL23AP49,CLUHP10,MIR1324,AGGF1P3,RARRES2P1,FRG2C,DUX4L26,LINC00960,RN7SL92P,ZNF717,MIR4273,ROBO2,</t>
  </si>
  <si>
    <t xml:space="preserve">GDF15</t>
  </si>
  <si>
    <t xml:space="preserve">19:18475747</t>
  </si>
  <si>
    <t xml:space="preserve">rs199580670</t>
  </si>
  <si>
    <t xml:space="preserve">PGPEP1, BST2, BISPR, MVB12A, HMGB3P29, TMEM221, NXNL1, SLC27A1, LOC100507551, PGLS, NIBAN3, COLGALT1, RPL21P130, UNC13A, MAP1S, FCHO1, B3GNT3, INSL3, JAK3, RPL18A, SNORA68, SLC5A5, CCDC124, KCNN1, RNA5SP468, ARRDC2, LOC440514, LOC646666, RPS18P13, IL12RB1, MAST3, PIK3R2, IFI30, MPV17L2, RAB3A, LOC102725254, PDE4C, LOC729966, IQCN, JUND, MIR3188, RPL39P38, LSM4, RN7SL513P, PGPEP1, GDF15, MIR3189, LRRC25, SSBP4, ISYNA1, ELL, FKBP8, KXD1, UBA52, REX1BD, CRLF1, TMEM59L, RN7SL155P, KLHL26, CRTC1, COMP, UPF1, CERS1, GDF1, COPE, DDX49, HOMER3, HOMER3-AS1, RN7SL70P, SUGP2, ARMC6, SLC25A42, TMEM161A, BORCS8-MEF2B, MEF2B, BORCS8, RFXANK, NR2C2AP, NCAN, RNU6-1028P, HAPLN4, TM6SF2, SUGP1, MAU2, </t>
  </si>
  <si>
    <t xml:space="preserve">PGPEP1</t>
  </si>
  <si>
    <t xml:space="preserve">TGGCGCGGGGGGCTCAAAACGGG</t>
  </si>
  <si>
    <t xml:space="preserve">19:18475747:TGGCGCGGGGGGCTCAAAACGGG:T</t>
  </si>
  <si>
    <t xml:space="preserve">19:18475747:TGGCGCGGGGGGCTCAAAACGGG:T.GDF15.csf.CVDIII</t>
  </si>
  <si>
    <t xml:space="preserve">IFI30,</t>
  </si>
  <si>
    <t xml:space="preserve">IFI30</t>
  </si>
  <si>
    <t xml:space="preserve">19:18475353-18476263</t>
  </si>
  <si>
    <t xml:space="preserve">PGPEP1,BST2,BISPR,MVB12A,HMGB3P29,TMEM221,NXNL1,SLC27A1,LOC100507551,PGLS,NIBAN3,COLGALT1,RPL21P130,UNC13A,MAP1S,FCHO1,B3GNT3,INSL3,JAK3,RPL18A,SNORA68,SLC5A5,CCDC124,KCNN1,RNA5SP468,ARRDC2,LOC440514,LOC646666,RPS18P13,IL12RB1,MAST3,PIK3R2,IFI30,MPV17L2,RAB3A,LOC102725254,PDE4C,LOC729966,IQCN,JUND,MIR3188,RPL39P38,LSM4,RN7SL513P,PGPEP1,GDF15,MIR3189,LRRC25,SSBP4,ISYNA1,ELL,FKBP8,KXD1,UBA52,REX1BD,CRLF1,TMEM59L,RN7SL155P,KLHL26,CRTC1,COMP,UPF1,CERS1,GDF1,COPE,DDX49,HOMER3,HOMER3-AS1,RN7SL70P,SUGP2,ARMC6,SLC25A42,TMEM161A,BORCS8-MEF2B,MEF2B,BORCS8,RFXANK,NR2C2AP,NCAN,RNU6-1028P,HAPLN4,TM6SF2,SUGP1,MAU2,</t>
  </si>
  <si>
    <t xml:space="preserve">19:18501034</t>
  </si>
  <si>
    <t xml:space="preserve">rs1227734</t>
  </si>
  <si>
    <t xml:space="preserve">BST2, BISPR, MVB12A, HMGB3P29, TMEM221, NXNL1, SLC27A1, LOC100507551, PGLS, NIBAN3, COLGALT1, RPL21P130, UNC13A, MAP1S, FCHO1, B3GNT3, INSL3, JAK3, RPL18A, SNORA68, SLC5A5, CCDC124, KCNN1, RNA5SP468, ARRDC2, LOC440514, LOC646666, RPS18P13, IL12RB1, MAST3, PIK3R2, IFI30, MPV17L2, RAB3A, LOC102725254, PDE4C, LOC729966, IQCN, JUND, MIR3188, RPL39P38, LSM4, RN7SL513P, PGPEP1, GDF15, MIR3189, LRRC25, SSBP4, ISYNA1, ELL, FKBP8, KXD1, UBA52, REX1BD, CRLF1, TMEM59L, RN7SL155P, KLHL26, CRTC1, COMP, UPF1, CERS1, GDF1, COPE, DDX49, HOMER3, HOMER3-AS1, RN7SL70P, SUGP2, ARMC6, SLC25A42, TMEM161A, BORCS8-MEF2B, MEF2B, BORCS8, RFXANK, NR2C2AP, NCAN, RNU6-1028P, HAPLN4, TM6SF2, SUGP1, MAU2, GATAD2A, </t>
  </si>
  <si>
    <t xml:space="preserve">LRRC25</t>
  </si>
  <si>
    <t xml:space="preserve">19:18501034:C:T</t>
  </si>
  <si>
    <t xml:space="preserve">19:18501034:C:T.GDF15.plasma.CVDIII</t>
  </si>
  <si>
    <t xml:space="preserve">PGPEP1,MPV17L2,KCNN1,PIK3R2,PIK3R2,RAB3A,ARRDC2,</t>
  </si>
  <si>
    <t xml:space="preserve">19:18500803-18502090</t>
  </si>
  <si>
    <t xml:space="preserve">BST2,BISPR,MVB12A,HMGB3P29,TMEM221,NXNL1,SLC27A1,LOC100507551,PGLS,NIBAN3,COLGALT1,RPL21P130,UNC13A,MAP1S,FCHO1,B3GNT3,INSL3,JAK3,RPL18A,SNORA68,SLC5A5,CCDC124,KCNN1,RNA5SP468,ARRDC2,LOC440514,LOC646666,RPS18P13,IL12RB1,MAST3,PIK3R2,IFI30,MPV17L2,RAB3A,LOC102725254,PDE4C,LOC729966,IQCN,JUND,MIR3188,RPL39P38,LSM4,RN7SL513P,PGPEP1,GDF15,MIR3189,LRRC25,SSBP4,ISYNA1,ELL,FKBP8,KXD1,UBA52,REX1BD,CRLF1,TMEM59L,RN7SL155P,KLHL26,CRTC1,COMP,UPF1,CERS1,GDF1,COPE,DDX49,HOMER3,HOMER3-AS1,RN7SL70P,SUGP2,ARMC6,SLC25A42,TMEM161A,BORCS8-MEF2B,MEF2B,BORCS8,RFXANK,NR2C2AP,NCAN,RNU6-1028P,HAPLN4,TM6SF2,SUGP1,MAU2,GATAD2A,</t>
  </si>
  <si>
    <t xml:space="preserve">MPV17L2, ARRDC2, RAB3A, KCNN1, PGPEP1, PIK3R2</t>
  </si>
  <si>
    <t xml:space="preserve">3:190643896:C:CT.GDF15.csf.CVDIII</t>
  </si>
  <si>
    <t xml:space="preserve">GDNF</t>
  </si>
  <si>
    <t xml:space="preserve">5:37774616</t>
  </si>
  <si>
    <t xml:space="preserve">rs10070450</t>
  </si>
  <si>
    <t xml:space="preserve">NIPBL-DT, NIPBL, KRT18P31, RPS4XP6, CPLANE1, RBISP2, OFD1P17, RN7SL37P, LOC105374727, NUP155, RNU7-75P, WDR70, KCTD9P5, RNU6-1190P, RNU6-484P, GDNF, GDNF-AS1, LINC02110, LINC02107, LINC02119, PRDX4P2, EGFLAM, EGFLAM-AS4, EGFLAM-AS2, LIFR, LIFR-AS1, MIR3650, OSMR-AS1, LINC01265, LOC100132789, </t>
  </si>
  <si>
    <t xml:space="preserve">5:37774616:C:T</t>
  </si>
  <si>
    <t xml:space="preserve">5:37774616:C:T.GDNF.csf.NEUI</t>
  </si>
  <si>
    <t xml:space="preserve">EGFLAM,GDNF,NUP155,WDR70,</t>
  </si>
  <si>
    <t xml:space="preserve">EGFLAM</t>
  </si>
  <si>
    <t xml:space="preserve">NIPBL-DT,NIPBL,KRT18P31,RPS4XP6,CPLANE1,RBISP2,OFD1P17,RN7SL37P,LOC105374727,NUP155,RNU7-75P,WDR70,KCTD9P5,RNU6-1190P,RNU6-484P,GDNF,GDNF-AS1,LINC02110,LINC02107,LINC02119,PRDX4P2,EGFLAM,EGFLAM-AS4,EGFLAM-AS2,LIFR,LIFR-AS1,MIR3650,OSMR-AS1,LINC01265,LOC100132789,</t>
  </si>
  <si>
    <t xml:space="preserve">WDR70, GDNF, NUP155, EGFLAM</t>
  </si>
  <si>
    <t xml:space="preserve">5:37772780</t>
  </si>
  <si>
    <t xml:space="preserve">rs10472291</t>
  </si>
  <si>
    <t xml:space="preserve">5:37772780:C:A</t>
  </si>
  <si>
    <t xml:space="preserve">5:37840448</t>
  </si>
  <si>
    <t xml:space="preserve">rs11747340</t>
  </si>
  <si>
    <t xml:space="preserve">GDNF-AS1, NIPBL-DT, NIPBL, KRT18P31, RPS4XP6, CPLANE1, RBISP2, OFD1P17, RN7SL37P, LOC105374727, NUP155, RNU7-75P, WDR70, KCTD9P5, RNU6-1190P, RNU6-484P, GDNF, GDNF-AS1, LINC02110, LINC02107, LINC02119, PRDX4P2, EGFLAM, EGFLAM-AS4, EGFLAM-AS2, LIFR, LIFR-AS1, MIR3650, OSMR-AS1, LINC01265, LOC100132789, </t>
  </si>
  <si>
    <t xml:space="preserve">GDNF-AS1</t>
  </si>
  <si>
    <t xml:space="preserve">5:37840448:G:A</t>
  </si>
  <si>
    <t xml:space="preserve">5:37840448:G:A.GDNF.plasma.INFI</t>
  </si>
  <si>
    <t xml:space="preserve">EGFLAM,</t>
  </si>
  <si>
    <t xml:space="preserve">GDNF-AS1,NIPBL-DT,NIPBL,KRT18P31,RPS4XP6,CPLANE1,RBISP2,OFD1P17,RN7SL37P,LOC105374727,NUP155,RNU7-75P,WDR70,KCTD9P5,RNU6-1190P,RNU6-484P,GDNF,GDNF-AS1,LINC02110,LINC02107,LINC02119,PRDX4P2,EGFLAM,EGFLAM-AS4,EGFLAM-AS2,LIFR,LIFR-AS1,MIR3650,OSMR-AS1,LINC01265,LOC100132789,</t>
  </si>
  <si>
    <t xml:space="preserve">5:37324325</t>
  </si>
  <si>
    <t xml:space="preserve">rs62354996</t>
  </si>
  <si>
    <t xml:space="preserve">NUP155, RNA5SP181, RPL39P22, SLC1A3, NIPBL-DT, NIPBL, KRT18P31, RPS4XP6, CPLANE1, RBISP2, OFD1P17, RN7SL37P, LOC105374727, NUP155, RNU7-75P, WDR70, KCTD9P5, RNU6-1190P, RNU6-484P, GDNF, GDNF-AS1, LINC02110, LINC02107, LINC02119, PRDX4P2, EGFLAM, EGFLAM-AS4, </t>
  </si>
  <si>
    <t xml:space="preserve">NUP155</t>
  </si>
  <si>
    <t xml:space="preserve">5:37324325:C:A</t>
  </si>
  <si>
    <t xml:space="preserve">5:37324325:C:A.GDNF.plasma.INFI</t>
  </si>
  <si>
    <t xml:space="preserve">NUP155,RNA5SP181,RPL39P22,SLC1A3,NIPBL-DT,NIPBL,KRT18P31,RPS4XP6,CPLANE1,RBISP2,OFD1P17,RN7SL37P,LOC105374727,NUP155,RNU7-75P,WDR70,KCTD9P5,RNU6-1190P,RNU6-484P,GDNF,GDNF-AS1,LINC02110,LINC02107,LINC02119,PRDX4P2,EGFLAM,EGFLAM-AS4,</t>
  </si>
  <si>
    <t xml:space="preserve">5:36856961</t>
  </si>
  <si>
    <t xml:space="preserve">rs62356400</t>
  </si>
  <si>
    <t xml:space="preserve">IL7R, CAPSL, LOC100506406, UGT3A1, UGT3A2, LMBRD2, MIR580, SKP2, RNU6-1305P, NADK2, RANBP3L, RNA5SP181, RPL39P22, SLC1A3, NIPBL-DT, NIPBL, KRT18P31, RPS4XP6, CPLANE1, RBISP2, OFD1P17, RN7SL37P, LOC105374727, NUP155, RNU7-75P, WDR70, KCTD9P5, RNU6-1190P, RNU6-484P, GDNF, GDNF-AS1, </t>
  </si>
  <si>
    <t xml:space="preserve">NIPBL-DT</t>
  </si>
  <si>
    <t xml:space="preserve">5:36856961:G:A</t>
  </si>
  <si>
    <t xml:space="preserve">5:36856961:G:A.GDNF.plasma.INFI</t>
  </si>
  <si>
    <t xml:space="preserve">SLC1A3,NADK2,</t>
  </si>
  <si>
    <t xml:space="preserve">SLC1A3</t>
  </si>
  <si>
    <t xml:space="preserve">IL7R,CAPSL,LOC100506406,UGT3A1,UGT3A2,LMBRD2,MIR580,SKP2,RNU6-1305P,NADK2,RANBP3L,RNA5SP181,RPL39P22,SLC1A3,NIPBL-DT,NIPBL,KRT18P31,RPS4XP6,CPLANE1,RBISP2,OFD1P17,RN7SL37P,LOC105374727,NUP155,RNU7-75P,WDR70,KCTD9P5,RNU6-1190P,RNU6-484P,GDNF,GDNF-AS1,</t>
  </si>
  <si>
    <t xml:space="preserve">SLC1A3, NADK2</t>
  </si>
  <si>
    <t xml:space="preserve">7:49631692</t>
  </si>
  <si>
    <t xml:space="preserve">rs7788352</t>
  </si>
  <si>
    <t xml:space="preserve">CDC14BL, GDI2P1, CDC14C, DDX43P2, VWC2, ZPBP, GNL2P1, SPATA48, IKZF1, RNU6-1091P, FIGNL1, DDC, DDC-AS1, </t>
  </si>
  <si>
    <t xml:space="preserve">VWC2</t>
  </si>
  <si>
    <t xml:space="preserve">7:49631692:C:A</t>
  </si>
  <si>
    <t xml:space="preserve">7:49631692:C:A.GDNF.csf.NEUI</t>
  </si>
  <si>
    <t xml:space="preserve">VWC2,AC004899.1,ABCA13,</t>
  </si>
  <si>
    <t xml:space="preserve">CDC14BL,GDI2P1,CDC14C,DDX43P2,VWC2,ZPBP,GNL2P1,SPATA48,IKZF1,RNU6-1091P,FIGNL1,DDC,DDC-AS1,</t>
  </si>
  <si>
    <t xml:space="preserve">GFRA1</t>
  </si>
  <si>
    <t xml:space="preserve">3:190643896:C:CT.GFRA1.csf.NEUI</t>
  </si>
  <si>
    <t xml:space="preserve">GFRA3</t>
  </si>
  <si>
    <t xml:space="preserve">5:137625228</t>
  </si>
  <si>
    <t xml:space="preserve">rs11567997</t>
  </si>
  <si>
    <t xml:space="preserve">CDC25C, KLHL3, MIR874, HNRNPA0, NPY6R, MYOT, PKD2L2, FAM13B, LOC100130172, RNU6-1148P, WNT8A, NME5, RNU6-460P, RNU6-888P, BRD8, KIF20A, CDC23, GFRA3, RPS27AP18, CDC25C, LOC100128966, FAM53C, KDM3B, REEP2, EGR1, RPL7P19, ETF1, HSPA9, SNORD63B, SNORD63, RPL10AP10, LOC105379194, CTNNA1, LRRTM2, SIL1, RNA5SP194, RPL12P21, RNU6-572P, MATR3, SNHG4, SNORA74D, SNORA74A, </t>
  </si>
  <si>
    <t xml:space="preserve">CDC25C</t>
  </si>
  <si>
    <t xml:space="preserve">5:137625228:C:G</t>
  </si>
  <si>
    <t xml:space="preserve">5:137625228:C:G.GFRA3.csf.NEUI</t>
  </si>
  <si>
    <t xml:space="preserve">5:137625079-137625272</t>
  </si>
  <si>
    <t xml:space="preserve">CDC25C,KLHL3,MIR874,HNRNPA0,NPY6R,MYOT,PKD2L2,FAM13B,LOC100130172,RNU6-1148P,WNT8A,NME5,RNU6-460P,RNU6-888P,BRD8,KIF20A,CDC23,GFRA3,RPS27AP18,CDC25C,LOC100128966,FAM53C,KDM3B,REEP2,EGR1,RPL7P19,ETF1,HSPA9,SNORD63B,SNORD63,RPL10AP10,LOC105379194,CTNNA1,LRRTM2,SIL1,RNA5SP194,RPL12P21,RNU6-572P,MATR3,SNHG4,SNORA74D,SNORA74A,</t>
  </si>
  <si>
    <t xml:space="preserve">3:190643896:C:CT.GFRA3.csf.NEUI</t>
  </si>
  <si>
    <t xml:space="preserve">12:115742645</t>
  </si>
  <si>
    <t xml:space="preserve">rs1634150</t>
  </si>
  <si>
    <t xml:space="preserve">TBX5, TBX5-AS1, RN7SKP216, OSTF1P1, TBX3, UBA52P7, RN7SL865P, MED13L, RNU6-1188P, MIR620, SNRPGP18, </t>
  </si>
  <si>
    <t xml:space="preserve">UBA52P7</t>
  </si>
  <si>
    <t xml:space="preserve">12:115742645:A:G</t>
  </si>
  <si>
    <t xml:space="preserve">12:115742645:A:G.GFRA3.plasma.NEUI</t>
  </si>
  <si>
    <t xml:space="preserve">TBX3,RP11-116D17.1,TBX5,HRK,</t>
  </si>
  <si>
    <t xml:space="preserve">TBX3</t>
  </si>
  <si>
    <t xml:space="preserve">TBX5,TBX5-AS1,RN7SKP216,OSTF1P1,TBX3,UBA52P7,RN7SL865P,MED13L,RNU6-1188P,MIR620,SNRPGP18,</t>
  </si>
  <si>
    <t xml:space="preserve">TBX5, TBX3</t>
  </si>
  <si>
    <t xml:space="preserve">GGT5</t>
  </si>
  <si>
    <t xml:space="preserve">11:92079552</t>
  </si>
  <si>
    <t xml:space="preserve">rs10501779</t>
  </si>
  <si>
    <t xml:space="preserve">FAT3, TUBB4BP4, RPL7AP57, FAT3, NDUFB11P1, PGAM1P9, RPS3AP42, LINC02746, LOC642791, SNRPGP16, MTNR1B, RPL26P31, SLC36A4, DEUP1, </t>
  </si>
  <si>
    <t xml:space="preserve">FAT3</t>
  </si>
  <si>
    <t xml:space="preserve">11:92079552:T:G</t>
  </si>
  <si>
    <t xml:space="preserve">11:92079552:T:G.GGT5.csf.NEUx</t>
  </si>
  <si>
    <t xml:space="preserve">FAT3,KIAA1731,SLC36A4,CHORDC1,</t>
  </si>
  <si>
    <t xml:space="preserve">FAT3,TUBB4BP4,RPL7AP57,FAT3,NDUFB11P1,PGAM1P9,RPS3AP42,LINC02746,LOC642791,SNRPGP16,MTNR1B,RPL26P31,SLC36A4,DEUP1,</t>
  </si>
  <si>
    <t xml:space="preserve">SLC36A4, FAT3</t>
  </si>
  <si>
    <t xml:space="preserve">22:24642881</t>
  </si>
  <si>
    <t xml:space="preserve">rs11090315</t>
  </si>
  <si>
    <t xml:space="preserve">POM121L11P, RPS10P30, LINC02556, CES5AP1, ZDHHC8P1, LINC01659, FAM230I, PCAT14, IGLL1, DRICH1, GUSBP11, ASLP1, RGL4, ZNF70, VPREB3, C22orf15, CHCHD10, MMP11, SMARCB1, DERL3, SLC2A11, RN7SL268P, MIF-AS1, MIF, LOC100129358, GSTT2B, DDTL, DDT, GSTT2, GSTT4, MTND1P13, EIF4EBP1P2, LOC100420769, GSTT1-AS1, GSTT1, GSTTP2, CABIN1, SUSD2, GGT5, GGTLC4P, POM121L9P, BCRP1, RPS10P29, SPECC1L-ADORA2A, SPECC1L, ADORA2A, ADORA2A-AS1, UPB1, GUCD1, SNRPD3, GGT1, LRRC75B, BCRP3, POM121L10P, ARL5AP4, LOC100421614, CRIP1P4, PIWIL3, TOP1P2, SGSM1, TMEM211, KIAA1671, KIAA1671-AS1, LOC101232810, CRYBB3, CRYBB2, </t>
  </si>
  <si>
    <t xml:space="preserve">GGTLC4P</t>
  </si>
  <si>
    <t xml:space="preserve">22:24642881:A:G</t>
  </si>
  <si>
    <t xml:space="preserve">22:24642881:A:G.GGT5.plasma.NEUx</t>
  </si>
  <si>
    <t xml:space="preserve">22:24642875-24642957</t>
  </si>
  <si>
    <t xml:space="preserve">POM121L11P,RPS10P30,LINC02556,CES5AP1,ZDHHC8P1,LINC01659,FAM230I,PCAT14,IGLL1,DRICH1,GUSBP11,ASLP1,RGL4,ZNF70,VPREB3,C22orf15,CHCHD10,MMP11,SMARCB1,DERL3,SLC2A11,RN7SL268P,MIF-AS1,MIF,LOC100129358,GSTT2B,DDTL,DDT,GSTT2,GSTT4,MTND1P13,EIF4EBP1P2,LOC100420769,GSTT1-AS1,GSTT1,GSTTP2,CABIN1,SUSD2,GGT5,GGTLC4P,POM121L9P,BCRP1,RPS10P29,SPECC1L-ADORA2A,SPECC1L,ADORA2A,ADORA2A-AS1,UPB1,GUCD1,SNRPD3,GGT1,LRRC75B,BCRP3,POM121L10P,ARL5AP4,LOC100421614,CRIP1P4,PIWIL3,TOP1P2,SGSM1,TMEM211,KIAA1671,KIAA1671-AS1,LOC101232810,CRYBB3,CRYBB2,</t>
  </si>
  <si>
    <t xml:space="preserve">13:90275684</t>
  </si>
  <si>
    <t xml:space="preserve">rs5805584</t>
  </si>
  <si>
    <t xml:space="preserve">LINC00560, GRPEL2P1, LINC01047, LINC00440, TRIM60P13, SP3P, LINC01040, HSPA8P2, LINC00353, RPL7L1P1, PEX12P1, LINC00559, RNA5SP34, FAR1P1, KRT18P27, MIR622, LINC01049, </t>
  </si>
  <si>
    <t xml:space="preserve">LINC00353</t>
  </si>
  <si>
    <t xml:space="preserve">GT</t>
  </si>
  <si>
    <t xml:space="preserve">13:90275684:G:GT</t>
  </si>
  <si>
    <t xml:space="preserve">13:90275684:G:GT.GGT5.csf.NEUx</t>
  </si>
  <si>
    <t xml:space="preserve">SLITRK5,</t>
  </si>
  <si>
    <t xml:space="preserve">SLITRK5</t>
  </si>
  <si>
    <t xml:space="preserve">LINC00560,GRPEL2P1,LINC01047,LINC00440,TRIM60P13,SP3P,LINC01040,HSPA8P2,LINC00353,RPL7L1P1,PEX12P1,LINC00559,RNA5SP34,FAR1P1,KRT18P27,MIR622,LINC01049,</t>
  </si>
  <si>
    <t xml:space="preserve">22:24621826</t>
  </si>
  <si>
    <t xml:space="preserve">rs7288670</t>
  </si>
  <si>
    <t xml:space="preserve">GGT5, POM121L11P, RPS10P30, LINC02556, CES5AP1, ZDHHC8P1, LINC01659, FAM230I, PCAT14, IGLL1, DRICH1, GUSBP11, ASLP1, RGL4, ZNF70, VPREB3, C22orf15, CHCHD10, MMP11, SMARCB1, DERL3, SLC2A11, RN7SL268P, MIF-AS1, MIF, LOC100129358, GSTT2B, DDTL, DDT, GSTT2, GSTT4, MTND1P13, EIF4EBP1P2, LOC100420769, GSTT1-AS1, GSTT1, GSTTP2, CABIN1, SUSD2, GGT5, GGTLC4P, POM121L9P, BCRP1, RPS10P29, SPECC1L-ADORA2A, SPECC1L, ADORA2A, ADORA2A-AS1, UPB1, GUCD1, SNRPD3, GGT1, LRRC75B, BCRP3, POM121L10P, ARL5AP4, LOC100421614, CRIP1P4, PIWIL3, TOP1P2, SGSM1, TMEM211, KIAA1671, KIAA1671-AS1, LOC101232810, CRYBB3, CRYBB2, </t>
  </si>
  <si>
    <t xml:space="preserve">22:24621826:A:G</t>
  </si>
  <si>
    <t xml:space="preserve">22:24621826:A:G.GGT5.csf.NEUx</t>
  </si>
  <si>
    <t xml:space="preserve">GGT5,POM121L11P,RPS10P30,LINC02556,CES5AP1,ZDHHC8P1,LINC01659,FAM230I,PCAT14,IGLL1,DRICH1,GUSBP11,ASLP1,RGL4,ZNF70,VPREB3,C22orf15,CHCHD10,MMP11,SMARCB1,DERL3,SLC2A11,RN7SL268P,MIF-AS1,MIF,LOC100129358,GSTT2B,DDTL,DDT,GSTT2,GSTT4,MTND1P13,EIF4EBP1P2,LOC100420769,GSTT1-AS1,GSTT1,GSTTP2,CABIN1,SUSD2,GGT5,GGTLC4P,POM121L9P,BCRP1,RPS10P29,SPECC1L-ADORA2A,SPECC1L,ADORA2A,ADORA2A-AS1,UPB1,GUCD1,SNRPD3,GGT1,LRRC75B,BCRP3,POM121L10P,ARL5AP4,LOC100421614,CRIP1P4,PIWIL3,TOP1P2,SGSM1,TMEM211,KIAA1671,KIAA1671-AS1,LOC101232810,CRYBB3,CRYBB2,</t>
  </si>
  <si>
    <t xml:space="preserve">GM2A</t>
  </si>
  <si>
    <t xml:space="preserve">5:150639409</t>
  </si>
  <si>
    <t xml:space="preserve">rs153477</t>
  </si>
  <si>
    <t xml:space="preserve">GM2A, ARSI, TCOF1, CD74, RPS14, NDST1-AS1, NDST1, SYNPO, MYOZ3, RBM22, DCTN4, SMIM3, IRGM, ZNF300, ZNF300P1, LOC100419553, GPX3, TNIP1, ANXA6, CCDC69, LOC105378230, GM2A, SLC36A3, SLC36A2, ATP6V1G1P5, LOC100420127, LOC100419720, SLC36A1, RNA5SP197, FAT2, MIR6499, SPARC, CLMAT3, RN7SKP232, ATOX1, RPLP1P6, LOC100652758, G3BP1, GLRA1, GLULP1, TRQ-CTG13-1, RNA5SP198, LINC01933, </t>
  </si>
  <si>
    <t xml:space="preserve">5:150639409:A:G</t>
  </si>
  <si>
    <t xml:space="preserve">GM2A,ARSI,TCOF1,CD74,RPS14,NDST1-AS1,NDST1,SYNPO,MYOZ3,RBM22,DCTN4,SMIM3,IRGM,ZNF300,ZNF300P1,LOC100419553,GPX3,TNIP1,ANXA6,CCDC69,LOC105378230,GM2A,SLC36A3,SLC36A2,ATP6V1G1P5,LOC100420127,LOC100419720,SLC36A1,RNA5SP197,FAT2,MIR6499,SPARC,CLMAT3,RN7SKP232,ATOX1,RPLP1P6,LOC100652758,G3BP1,GLRA1,GLULP1,TRQ-CTG13-1,RNA5SP198,LINC01933,</t>
  </si>
  <si>
    <t xml:space="preserve">GPC5</t>
  </si>
  <si>
    <t xml:space="preserve">13:92417058</t>
  </si>
  <si>
    <t xml:space="preserve">rs342706</t>
  </si>
  <si>
    <t xml:space="preserve">GPC5, RNU6-75P, LINC00410, BRK1P2, LINC00380, LINC00379, PPIAP23, MIR17HG, MIR17, MIR18A, MIR19A, MIR20A, MIR19B1, MIR92A1, GPC5, RNU4ATAC3P, FABP5P4, GPC5-AS2, MIR548AS, GPC5-AS1, </t>
  </si>
  <si>
    <t xml:space="preserve">13:92417058:T:C</t>
  </si>
  <si>
    <t xml:space="preserve">13:92417058:T:C.GPC5.plasma.NEUI</t>
  </si>
  <si>
    <t xml:space="preserve">GPC5,DCT,</t>
  </si>
  <si>
    <t xml:space="preserve">GPC5,RNU6-75P,LINC00410,BRK1P2,LINC00380,LINC00379,PPIAP23,MIR17HG,MIR17,MIR18A,MIR19A,MIR20A,MIR19B1,MIR92A1,GPC5,RNU4ATAC3P,FABP5P4,GPC5-AS2,MIR548AS,GPC5-AS1,</t>
  </si>
  <si>
    <t xml:space="preserve">3:190643896:C:CT.GPC5.csf.NEUI</t>
  </si>
  <si>
    <t xml:space="preserve">GPNMB</t>
  </si>
  <si>
    <t xml:space="preserve">7:23293098</t>
  </si>
  <si>
    <t xml:space="preserve">rs199348</t>
  </si>
  <si>
    <t xml:space="preserve">GPNMB, RNA5SP227, STEAP1B, EEF1A1P6, LOC100506178, LOC401312, IL6-AS1, IL6, MTCYBP42, RPS26P32, TOMM7, SNHG26, SNORD93, RPL12P10, FAM126A, KLHL7-DT, KLHL7, AK3P3, NUP42, GPNMB, MALSU1, IGF2BP3, SNORD65C, RNU7-143P, LOC389473, RPS2P32, TRA2A, LOC442517, CLK2P1, CCDC126, FCF1P1, FAM221A, STK31, PCMTD1P3, TPT1P7, RNA5SP228, </t>
  </si>
  <si>
    <t xml:space="preserve">7:23293098:C:A</t>
  </si>
  <si>
    <t xml:space="preserve">7:23293098:C:A.GPNMB.csf.NEUx</t>
  </si>
  <si>
    <t xml:space="preserve">TRA2A,KLHL7,AC005082.1,NUPL2,GPNMB,IGF2BP3,FAM221A,STK31,CCDC126,MALSU1,DFNA5,MPP6,IL6,SP8,C7orf31,STEAP1B,FAM126A,</t>
  </si>
  <si>
    <t xml:space="preserve">TRA2A</t>
  </si>
  <si>
    <t xml:space="preserve">GPNMB,RNA5SP227,STEAP1B,EEF1A1P6,LOC100506178,LOC401312,IL6-AS1,IL6,MTCYBP42,RPS26P32,TOMM7,SNHG26,SNORD93,RPL12P10,FAM126A,KLHL7-DT,KLHL7,AK3P3,NUP42,GPNMB,MALSU1,IGF2BP3,SNORD65C,RNU7-143P,LOC389473,RPS2P32,TRA2A,LOC442517,CLK2P1,CCDC126,FCF1P1,FAM221A,STK31,PCMTD1P3,TPT1P7,RNA5SP228,</t>
  </si>
  <si>
    <t xml:space="preserve">STEAP1B, TRA2A, MALSU1, IGF2BP3, FAM221A, FAM126A, GPNMB, IL6, CCDC126, STK31, KLHL7</t>
  </si>
  <si>
    <t xml:space="preserve">7:23306141</t>
  </si>
  <si>
    <t xml:space="preserve">rs75801644</t>
  </si>
  <si>
    <t xml:space="preserve">7:23306141:G:A</t>
  </si>
  <si>
    <t xml:space="preserve">7:23306141:G:A.GPNMB.plasma.NEUx</t>
  </si>
  <si>
    <t xml:space="preserve">3:192859090</t>
  </si>
  <si>
    <t xml:space="preserve">rs13062145</t>
  </si>
  <si>
    <t xml:space="preserve">FGF12-AS1, FGF12-AS2, RNU1-20P, MB21D2, VEZF1P1, PLAAT1, MGC2889, ATP13A5, ATP13A5-AS1, ATP13A4, ATP13A4-AS1, EEF1A1P23, OPA1, OPA1-AS1, RN7SL447P, LINC02038, LINC02026, DPPA2P3, LINC02028, HES1, </t>
  </si>
  <si>
    <t xml:space="preserve">VEZF1P1</t>
  </si>
  <si>
    <t xml:space="preserve">3:192859090:T:G</t>
  </si>
  <si>
    <t xml:space="preserve">3:192859090:T:G.GPNMB.csf.NEUx</t>
  </si>
  <si>
    <t xml:space="preserve">ATP13A4,OPA1,ATP13A5,FGF12,HRASLS,GMNC,MB21D2,UTS2B,CCDC50,LEPREL1,PYDC2,TMEM207,IL1RAP,CLDN1,OSTN,</t>
  </si>
  <si>
    <t xml:space="preserve">ATP13A4</t>
  </si>
  <si>
    <t xml:space="preserve">FGF12-AS1,FGF12-AS2,RNU1-20P,MB21D2,VEZF1P1,PLAAT1,MGC2889,ATP13A5,ATP13A5-AS1,ATP13A4,ATP13A4-AS1,EEF1A1P23,OPA1,OPA1-AS1,RN7SL447P,LINC02038,LINC02026,DPPA2P3,LINC02028,HES1,</t>
  </si>
  <si>
    <t xml:space="preserve">MB21D2, OPA1, ATP13A5, ATP13A4</t>
  </si>
  <si>
    <t xml:space="preserve">12:40614434</t>
  </si>
  <si>
    <t xml:space="preserve">rs76904798</t>
  </si>
  <si>
    <t xml:space="preserve">KIF21A, LOC390306, ABCD2, C12orf40, SLC2A13, RPL30P13, LINC02471, LRRK2, MUC19, LOC100420584, RNU6-713P, CNTN1, LOC100420117, PDZRN4, </t>
  </si>
  <si>
    <t xml:space="preserve">LRRK2</t>
  </si>
  <si>
    <t xml:space="preserve">12:40614434:C:T</t>
  </si>
  <si>
    <t xml:space="preserve">12:40614434:C:T.GPNMB.csf.NEUx</t>
  </si>
  <si>
    <t xml:space="preserve">LRRK2,SLC2A13,</t>
  </si>
  <si>
    <t xml:space="preserve">KIF21A,LOC390306,ABCD2,C12orf40,SLC2A13,RPL30P13,LINC02471,LRRK2,MUC19,LOC100420584,RNU6-713P,CNTN1,LOC100420117,PDZRN4,</t>
  </si>
  <si>
    <t xml:space="preserve">SLC2A13, LRRK2</t>
  </si>
  <si>
    <t xml:space="preserve">GRN</t>
  </si>
  <si>
    <t xml:space="preserve">10:73640728</t>
  </si>
  <si>
    <t xml:space="preserve">rs11000048</t>
  </si>
  <si>
    <t xml:space="preserve">PCBD1, LINC02622, UNC5B, UNC5B-AS1, SLC29A3, CDH23, CDH23-AS1, C10orf105, VSIR, MIR7152, PSAP, RNU7-38P, CHST3, SPOCK2, ASCC1, RPL15P14, ANAPC16, DDIT4, DNAJB12, MICU1, RNU6-805P, SNX19P4, RN7SL840P, HMGN2P34, MCU, MIR4676, </t>
  </si>
  <si>
    <t xml:space="preserve">RNU7-38P</t>
  </si>
  <si>
    <t xml:space="preserve">10:73640728:G:A</t>
  </si>
  <si>
    <t xml:space="preserve">10:73640728:G:A.GRN.plasma.CVDIII</t>
  </si>
  <si>
    <t xml:space="preserve">PSAP,SPOCK2,DNAJB12,CHST3,ASCC1,ANAPC16,DDIT4,CDH23,C10orf54,</t>
  </si>
  <si>
    <t xml:space="preserve">PSAP</t>
  </si>
  <si>
    <t xml:space="preserve">10:73640662-73640750</t>
  </si>
  <si>
    <t xml:space="preserve">PCBD1,LINC02622,UNC5B,UNC5B-AS1,SLC29A3,CDH23,CDH23-AS1,C10orf105,VSIR,MIR7152,PSAP,RNU7-38P,CHST3,SPOCK2,ASCC1,RPL15P14,ANAPC16,DDIT4,DNAJB12,MICU1,RNU6-805P,SNX19P4,RN7SL840P,HMGN2P34,MCU,MIR4676,</t>
  </si>
  <si>
    <t xml:space="preserve">DDIT4, DNAJB12, ASCC1, CDH23, CHST3, ANAPC16, SPOCK2, PSAP</t>
  </si>
  <si>
    <t xml:space="preserve">3:190657163:T:C.GRN.csf.CVDIII</t>
  </si>
  <si>
    <t xml:space="preserve">17:42430244</t>
  </si>
  <si>
    <t xml:space="preserve">rs5848</t>
  </si>
  <si>
    <t xml:space="preserve">GRN, LINC00910, RNU2-4P, RNU6-1137P, ARL4D, RNU6-470P, MIR2117HG, MIR2117, RNU6-406P, RNU6-971P, RPL29P31, DHX8, ETV4, MEOX1, WHSC1L2P, SOST, DUSP3, CFAP97D1, MPP3, CD300LG, MPP2, FAM215A, LRRC37A10P, LINC01976, PPY, PYY, NAGS, TMEM101, LSM12, G6PC3, HDAC5, LOC105371789, RNU6-131P, HROB, ASB16, ASB16-AS1, TMUB2, ATXN7L3, UBTF, MIR6782, SHC1P2, SLC4A1, RN7SL507P, RUNDC3A-AS1, RNU6-453P, RUNDC3A, SLC25A39, GRN, FAM171A2, RPL7L1P5, ITGA2B, GPATCH8, RN7SL258P, FZD2, SMCO4P1, LINC01180, MEIOC, CCDC43, DBF4B, RN7SL819P, RPL6P26, ADAM11, GJC1, HIGD1B, EFTUD2, RN7SL405P, CCDC103, GFAP, FAM187A, KIF18B, MIR6783, C1QL1, DCAKD, NMT1, PLCD3, MIR6784, ACBD4, HEXIM1, HEXIM2, LOC105371795, LOC339192, FMNL1, MAP3K14-AS1, SPATA32, MAP3K14, RNA5SP443, </t>
  </si>
  <si>
    <t xml:space="preserve">17:42430244:C:T</t>
  </si>
  <si>
    <t xml:space="preserve">17:42430244:C:T.GRN.csf.CVDIII</t>
  </si>
  <si>
    <t xml:space="preserve">TMIE,PTH1R,RFT1,KIF9,KLHL18,NT5DC2,SMIM4,SETD2,TNNC1,NISCH,PTPN23,TMEM110-MUSTN1,TMEM110,C17orf104,PRSS50,PRSS45,PRSS42,PPM1M,RBM5,PBRM1,GNL3,GLT8D1,SPCS1,</t>
  </si>
  <si>
    <t xml:space="preserve">TMIE</t>
  </si>
  <si>
    <t xml:space="preserve">17:42429713-42430317</t>
  </si>
  <si>
    <t xml:space="preserve">GRN,LINC00910,RNU2-4P,RNU6-1137P,ARL4D,RNU6-470P,MIR2117HG,MIR2117,RNU6-406P,RNU6-971P,RPL29P31,DHX8,ETV4,MEOX1,WHSC1L2P,SOST,DUSP3,CFAP97D1,MPP3,CD300LG,MPP2,FAM215A,LRRC37A10P,LINC01976,PPY,PYY,NAGS,TMEM101,LSM12,G6PC3,HDAC5,LOC105371789,RNU6-131P,HROB,ASB16,ASB16-AS1,TMUB2,ATXN7L3,UBTF,MIR6782,SHC1P2,SLC4A1,RN7SL507P,RUNDC3A-AS1,RNU6-453P,RUNDC3A,SLC25A39,GRN,FAM171A2,RPL7L1P5,ITGA2B,GPATCH8,RN7SL258P,FZD2,SMCO4P1,LINC01180,MEIOC,CCDC43,DBF4B,RN7SL819P,RPL6P26,ADAM11,GJC1,HIGD1B,EFTUD2,RN7SL405P,CCDC103,GFAP,FAM187A,KIF18B,MIR6783,C1QL1,DCAKD,NMT1,PLCD3,MIR6784,ACBD4,HEXIM1,HEXIM2,LOC105371795,LOC339192,FMNL1,MAP3K14-AS1,SPATA32,MAP3K14,RNA5SP443,</t>
  </si>
  <si>
    <t xml:space="preserve">1:109817192</t>
  </si>
  <si>
    <t xml:space="preserve">rs7528419</t>
  </si>
  <si>
    <t xml:space="preserve">CELSR2, NBPF5P, SLC25A24P2, NBPF6, ST13P21, LOC100420170, FAM102B, HENMT1, PRPF38B, FNDC7, STXBP3, LOC100271656, AKNAD1, SPATA42, GPSM2, CLCC1, WDR47, RPL17P7, RPS27P6, RANP5, TAF13, TMEM167B, NDUFB3P1, SCARNA2, LOC100420092, C1orf194, KIAA1324, SARS1, CELSR2, PSRC1, MYBPHL, SORT1, PSMA5, SYPL2, ATXN7L2, CYB561D1, AMIGO1, GPR61, GNAI3, RNU6V, MIR197, GNAT2, AMPD2, RPL7P8, GSTM4, GSTM2, GSTM1, GSTM5, GSTM3, EPS8L3, NDUFA5P10, CSF1, AHCYL1, STRIP1, ALX3, LINC01397, UBL4B, SLC6A17, LINC02586, KCNC4, </t>
  </si>
  <si>
    <t xml:space="preserve">CELSR2</t>
  </si>
  <si>
    <t xml:space="preserve">1:109817192:A:G</t>
  </si>
  <si>
    <t xml:space="preserve">1:109817192:A:G.GRN.plasma.CVDIII</t>
  </si>
  <si>
    <t xml:space="preserve">SORT1,SYPL2,ATXN7L2,CYB561D1,CELSR2,</t>
  </si>
  <si>
    <t xml:space="preserve">SORT1</t>
  </si>
  <si>
    <t xml:space="preserve">1:109817031-109818159</t>
  </si>
  <si>
    <t xml:space="preserve">CELSR2,NBPF5P,SLC25A24P2,NBPF6,ST13P21,LOC100420170,FAM102B,HENMT1,PRPF38B,FNDC7,STXBP3,LOC100271656,AKNAD1,SPATA42,GPSM2,CLCC1,WDR47,RPL17P7,RPS27P6,RANP5,TAF13,TMEM167B,NDUFB3P1,SCARNA2,LOC100420092,C1orf194,KIAA1324,SARS1,CELSR2,PSRC1,MYBPHL,SORT1,PSMA5,SYPL2,ATXN7L2,CYB561D1,AMIGO1,GPR61,GNAI3,RNU6V,MIR197,GNAT2,AMPD2,RPL7P8,GSTM4,GSTM2,GSTM1,GSTM5,GSTM3,EPS8L3,NDUFA5P10,CSF1,AHCYL1,STRIP1,ALX3,LINC01397,UBL4B,SLC6A17,LINC02586,KCNC4,</t>
  </si>
  <si>
    <t xml:space="preserve">SYPL2, ATXN7L2, SORT1, CYB561D1, CELSR2</t>
  </si>
  <si>
    <t xml:space="preserve">GSTP1</t>
  </si>
  <si>
    <t xml:space="preserve">14:77469425</t>
  </si>
  <si>
    <t xml:space="preserve">rs4903531</t>
  </si>
  <si>
    <t xml:space="preserve">LOC100506576, GPATCH2L, ESRRB, CYCSP1, RPSAP3, LOC100130048, VASH1, VASH1-AS1, ANGEL1, LRRC74A, RPL22P2, RN7SKP17, LINC01629, RN7SL356P, RPLP1P1, IRF2BPL, LINC02288, LINC02289, CIPC, ZDHHC22, FAM204DP, TMEM63C, NGB, MIR1260A, POMT2, GSTZ1, TMED8, LOC100422225, SAMD15, NOXRED1, VIPAS39, AHSA1, ISM2, SPTLC2, RN7SL587P, COX6CP11, ALKBH1, RPL21P10, ZMYND19P1, SLIRP, SNW1, C14orf178, ADCK1, </t>
  </si>
  <si>
    <t xml:space="preserve">IRF2BPL</t>
  </si>
  <si>
    <t xml:space="preserve">14:77469425:A:G</t>
  </si>
  <si>
    <t xml:space="preserve">14:77469425:A:G.GSTP1.csf.NEUx</t>
  </si>
  <si>
    <t xml:space="preserve">IRF2BPL,SPTLC2,VASH1,</t>
  </si>
  <si>
    <t xml:space="preserve">14:77469374-77469506</t>
  </si>
  <si>
    <t xml:space="preserve">LOC100506576,GPATCH2L,ESRRB,CYCSP1,RPSAP3,LOC100130048,VASH1,VASH1-AS1,ANGEL1,LRRC74A,RPL22P2,RN7SKP17,LINC01629,RN7SL356P,RPLP1P1,IRF2BPL,LINC02288,LINC02289,CIPC,ZDHHC22,FAM204DP,TMEM63C,NGB,MIR1260A,POMT2,GSTZ1,TMED8,LOC100422225,SAMD15,NOXRED1,VIPAS39,AHSA1,ISM2,SPTLC2,RN7SL587P,COX6CP11,ALKBH1,RPL21P10,ZMYND19P1,SLIRP,SNW1,C14orf178,ADCK1,</t>
  </si>
  <si>
    <t xml:space="preserve">IRF2BPL, SPTLC2, VASH1</t>
  </si>
  <si>
    <t xml:space="preserve">HGF</t>
  </si>
  <si>
    <t xml:space="preserve">3:190643896:C:CT.HGF.csf.INFI</t>
  </si>
  <si>
    <t xml:space="preserve">HSPG2</t>
  </si>
  <si>
    <t xml:space="preserve">3:190643896:C:CT.HSPG2.csf.CVDIII</t>
  </si>
  <si>
    <t xml:space="preserve">1:22181723</t>
  </si>
  <si>
    <t xml:space="preserve">rs77060492</t>
  </si>
  <si>
    <t xml:space="preserve">HSPG2, MIR1256, RPS15AP6, HSPE1P27, ECE1, ECE1-AS1, PPP1R11P1, LOC100421269, NBPF2P, HS6ST1P1, CROCCP5, NBPF3, PFN1P10, ALPL, RAP1GAP, USP48, LDLRAD2, HSPG2, RPL21P29, CELA3B, RN7SL386P, RNU6-1022P, CELA3A, RN7SL186P, RNU6-776P, LINC01635, LINC00339, CDC42, WNT4, MIR4418, ZBTB40, EPHA8, MIR6127, C1QA, C1QC, C1QB, EPHB2, MIR4684, </t>
  </si>
  <si>
    <t xml:space="preserve">1:22181723:G:C</t>
  </si>
  <si>
    <t xml:space="preserve">1:22181723:G:C.HSPG2.plasma.CVDIII</t>
  </si>
  <si>
    <t xml:space="preserve">1:22181620-22181726</t>
  </si>
  <si>
    <t xml:space="preserve">HSPG2,MIR1256,RPS15AP6,HSPE1P27,ECE1,ECE1-AS1,PPP1R11P1,LOC100421269,NBPF2P,HS6ST1P1,CROCCP5,NBPF3,PFN1P10,ALPL,RAP1GAP,USP48,LDLRAD2,HSPG2,RPL21P29,CELA3B,RN7SL386P,RNU6-1022P,CELA3A,RN7SL186P,RNU6-776P,LINC01635,LINC00339,CDC42,WNT4,MIR4418,ZBTB40,EPHA8,MIR6127,C1QA,C1QC,C1QB,EPHB2,MIR4684,</t>
  </si>
  <si>
    <t xml:space="preserve">ICAM2</t>
  </si>
  <si>
    <t xml:space="preserve">3:196586826</t>
  </si>
  <si>
    <t xml:space="preserve">rs116548111</t>
  </si>
  <si>
    <t xml:space="preserve">TNK2, MIR6829, TNK2-AS1, RNU2-11P, LOC105374297, LOC100133326, SDHAP1, LOC100131360, TFRC, RNU7-18P, LINC00885, ZDHHC19, SLC51A, PCYT1A, TCTEX1D2, TM4SF19-TCTEX1D2, TM4SF19-AS1, TM4SF19, RNU6-910P, UBXN7, RNU6-1279P, RN7SL434P, RN7SL738P, UBXN7-AS1, RNF168, SMCO1, RPS29P3, WDR53, FBXO45, LINC01063, NRROS, CEP19, RNU6-646P, PIGX, PAK2, RNU4-89P, RNU6-42P, SENP5, NCBP2, NCBP2-AS1, NCBP2AS2, PIGZ, RPSAP30, MELTF, MELTF-AS1, DLG1, MIR4797, DLG1-AS1, LINC02012, BDH1, RPL36P7, LOC220729, LOC100131868, RUBCN, MIR922, FYTTD1, LRCH3, RPL17P18, </t>
  </si>
  <si>
    <t xml:space="preserve">SENP5</t>
  </si>
  <si>
    <t xml:space="preserve">3:196586826:G:A</t>
  </si>
  <si>
    <t xml:space="preserve">3:196586826:G:A.ICAM2.csf.CVDIII</t>
  </si>
  <si>
    <t xml:space="preserve">PAK2,NCBP2,WDR53,FBXO45,</t>
  </si>
  <si>
    <t xml:space="preserve">PAK2</t>
  </si>
  <si>
    <t xml:space="preserve">TNK2,MIR6829,TNK2-AS1,RNU2-11P,LOC105374297,LOC100133326,SDHAP1,LOC100131360,TFRC,RNU7-18P,LINC00885,ZDHHC19,SLC51A,PCYT1A,TCTEX1D2,TM4SF19-TCTEX1D2,TM4SF19-AS1,TM4SF19,RNU6-910P,UBXN7,RNU6-1279P,RN7SL434P,RN7SL738P,UBXN7-AS1,RNF168,SMCO1,RPS29P3,WDR53,FBXO45,LINC01063,NRROS,CEP19,RNU6-646P,PIGX,PAK2,RNU4-89P,RNU6-42P,SENP5,NCBP2,NCBP2-AS1,NCBP2AS2,PIGZ,RPSAP30,MELTF,MELTF-AS1,DLG1,MIR4797,DLG1-AS1,LINC02012,BDH1,RPL36P7,LOC220729,LOC100131868,RUBCN,MIR922,FYTTD1,LRCH3,RPL17P18,</t>
  </si>
  <si>
    <t xml:space="preserve">PAK2, WDR53, NCBP2, FBXO45</t>
  </si>
  <si>
    <t xml:space="preserve">3:190640134</t>
  </si>
  <si>
    <t xml:space="preserve">rs4308324</t>
  </si>
  <si>
    <t xml:space="preserve">3:190640134:A:T</t>
  </si>
  <si>
    <t xml:space="preserve">3:190640134:A:T.ICAM2.csf.CVDIII</t>
  </si>
  <si>
    <t xml:space="preserve">3:98402969:C:T.ICAM2.plasma.CVDIII</t>
  </si>
  <si>
    <t xml:space="preserve">9:136155000:C:T.ICAM2.plasma.CVDIII</t>
  </si>
  <si>
    <t xml:space="preserve">19:18288322</t>
  </si>
  <si>
    <t xml:space="preserve">rs6512247</t>
  </si>
  <si>
    <t xml:space="preserve">IFI30, USE1, OCEL1, NR2F6, USHBP1, BABAM1, ANKLE1, ABHD8, MRPL34, DDA1, ANO8, GTPBP3, PLVAP, BST2, BISPR, MVB12A, HMGB3P29, TMEM221, NXNL1, SLC27A1, LOC100507551, PGLS, NIBAN3, COLGALT1, RPL21P130, UNC13A, MAP1S, FCHO1, B3GNT3, INSL3, JAK3, RPL18A, SNORA68, SLC5A5, CCDC124, KCNN1, RNA5SP468, ARRDC2, LOC440514, LOC646666, RPS18P13, IL12RB1, MAST3, PIK3R2, IFI30, MPV17L2, RAB3A, LOC102725254, PDE4C, LOC729966, IQCN, JUND, MIR3188, RPL39P38, LSM4, RN7SL513P, PGPEP1, GDF15, MIR3189, LRRC25, SSBP4, ISYNA1, ELL, FKBP8, KXD1, UBA52, REX1BD, CRLF1, TMEM59L, RN7SL155P, KLHL26, CRTC1, COMP, UPF1, CERS1, GDF1, COPE, DDX49, HOMER3, HOMER3-AS1, RN7SL70P, SUGP2, ARMC6, SLC25A42, TMEM161A, BORCS8-MEF2B, MEF2B, BORCS8, </t>
  </si>
  <si>
    <t xml:space="preserve">19:18288322:T:G</t>
  </si>
  <si>
    <t xml:space="preserve">19:18288322:T:G.IFI30.plasma.NEUx</t>
  </si>
  <si>
    <t xml:space="preserve">PGPEP1,PIK3R2,PIK3R2,PDE4C,KIAA1683,JUND,MAP1S,</t>
  </si>
  <si>
    <t xml:space="preserve">IFI30,USE1,OCEL1,NR2F6,USHBP1,BABAM1,ANKLE1,ABHD8,MRPL34,DDA1,ANO8,GTPBP3,PLVAP,BST2,BISPR,MVB12A,HMGB3P29,TMEM221,NXNL1,SLC27A1,LOC100507551,PGLS,NIBAN3,COLGALT1,RPL21P130,UNC13A,MAP1S,FCHO1,B3GNT3,INSL3,JAK3,RPL18A,SNORA68,SLC5A5,CCDC124,KCNN1,RNA5SP468,ARRDC2,LOC440514,LOC646666,RPS18P13,IL12RB1,MAST3,PIK3R2,IFI30,MPV17L2,RAB3A,LOC102725254,PDE4C,LOC729966,IQCN,JUND,MIR3188,RPL39P38,LSM4,RN7SL513P,PGPEP1,GDF15,MIR3189,LRRC25,SSBP4,ISYNA1,ELL,FKBP8,KXD1,UBA52,REX1BD,CRLF1,TMEM59L,RN7SL155P,KLHL26,CRTC1,COMP,UPF1,CERS1,GDF1,COPE,DDX49,HOMER3,HOMER3-AS1,RN7SL70P,SUGP2,ARMC6,SLC25A42,TMEM161A,BORCS8-MEF2B,MEF2B,BORCS8,</t>
  </si>
  <si>
    <t xml:space="preserve">PGPEP1, JUND, PDE4C, PIK3R2, MAP1S</t>
  </si>
  <si>
    <t xml:space="preserve">19:18291289</t>
  </si>
  <si>
    <t xml:space="preserve">rs4808758</t>
  </si>
  <si>
    <t xml:space="preserve">USE1, OCEL1, NR2F6, USHBP1, BABAM1, ANKLE1, ABHD8, MRPL34, DDA1, ANO8, GTPBP3, PLVAP, BST2, BISPR, MVB12A, HMGB3P29, TMEM221, NXNL1, SLC27A1, LOC100507551, PGLS, NIBAN3, COLGALT1, RPL21P130, UNC13A, MAP1S, FCHO1, B3GNT3, INSL3, JAK3, RPL18A, SNORA68, SLC5A5, CCDC124, KCNN1, RNA5SP468, ARRDC2, LOC440514, LOC646666, RPS18P13, IL12RB1, MAST3, PIK3R2, IFI30, MPV17L2, RAB3A, LOC102725254, PDE4C, LOC729966, IQCN, JUND, MIR3188, RPL39P38, LSM4, RN7SL513P, PGPEP1, GDF15, MIR3189, LRRC25, SSBP4, ISYNA1, ELL, FKBP8, KXD1, UBA52, REX1BD, CRLF1, TMEM59L, RN7SL155P, KLHL26, CRTC1, COMP, UPF1, CERS1, GDF1, COPE, DDX49, HOMER3, HOMER3-AS1, RN7SL70P, SUGP2, ARMC6, SLC25A42, TMEM161A, BORCS8-MEF2B, MEF2B, BORCS8, </t>
  </si>
  <si>
    <t xml:space="preserve">19:18291289:A:G</t>
  </si>
  <si>
    <t xml:space="preserve">19:18291289:A:G.IFI30.csf.NEUx</t>
  </si>
  <si>
    <t xml:space="preserve">KCNN1,RAB3A,PIK3R2,PIK3R2,LRRC25,ARRDC2,PDE4C,KIAA1683,JUND,FAM129C,AC002985.3,SSBP4,FCHO1,IL12RB1,SIN3B,MAP1S,</t>
  </si>
  <si>
    <t xml:space="preserve">KCNN1</t>
  </si>
  <si>
    <t xml:space="preserve">USE1,OCEL1,NR2F6,USHBP1,BABAM1,ANKLE1,ABHD8,MRPL34,DDA1,ANO8,GTPBP3,PLVAP,BST2,BISPR,MVB12A,HMGB3P29,TMEM221,NXNL1,SLC27A1,LOC100507551,PGLS,NIBAN3,COLGALT1,RPL21P130,UNC13A,MAP1S,FCHO1,B3GNT3,INSL3,JAK3,RPL18A,SNORA68,SLC5A5,CCDC124,KCNN1,RNA5SP468,ARRDC2,LOC440514,LOC646666,RPS18P13,IL12RB1,MAST3,PIK3R2,IFI30,MPV17L2,RAB3A,LOC102725254,PDE4C,LOC729966,IQCN,JUND,MIR3188,RPL39P38,LSM4,RN7SL513P,PGPEP1,GDF15,MIR3189,LRRC25,SSBP4,ISYNA1,ELL,FKBP8,KXD1,UBA52,REX1BD,CRLF1,TMEM59L,RN7SL155P,KLHL26,CRTC1,COMP,UPF1,CERS1,GDF1,COPE,DDX49,HOMER3,HOMER3-AS1,RN7SL70P,SUGP2,ARMC6,SLC25A42,TMEM161A,BORCS8-MEF2B,MEF2B,BORCS8,</t>
  </si>
  <si>
    <t xml:space="preserve">ARRDC2, SSBP4, RAB3A, KCNN1, JUND, PDE4C, PIK3R2, FCHO1, IL12RB1, LRRC25, MAP1S</t>
  </si>
  <si>
    <t xml:space="preserve">IGFBP1</t>
  </si>
  <si>
    <t xml:space="preserve">11:126795945</t>
  </si>
  <si>
    <t xml:space="preserve">rs117329705</t>
  </si>
  <si>
    <t xml:space="preserve">KIRREL3, VSIG10L2, CDON, NAP1L1P1, RPUSD4, FAM118B, RNU4-86P, RN7SL351P, SRPRA, FOXRED1, RPL35AP26, TIRAP, DCPS, GSEC, ST3GAL4, KIRREL3, LOC101929427, KIRREL3-AS2, MIR3167, KIRREL3-AS3, LOC101929473, LINC02712, RN7SKP121, RN7SKP279, </t>
  </si>
  <si>
    <t xml:space="preserve">KIRREL3</t>
  </si>
  <si>
    <t xml:space="preserve">11:126795945:C:T</t>
  </si>
  <si>
    <t xml:space="preserve">11:126795945:C:T.IGFBP1.plasma.CVDIII</t>
  </si>
  <si>
    <t xml:space="preserve">KIRREL3,RPUSD4,FAM118B,PUS3,DDX25,ST3GAL4,FLI1,KCNJ1,TP53AIP1,</t>
  </si>
  <si>
    <t xml:space="preserve">11:126795718-126795958</t>
  </si>
  <si>
    <t xml:space="preserve">KIRREL3,VSIG10L2,CDON,NAP1L1P1,RPUSD4,FAM118B,RNU4-86P,RN7SL351P,SRPRA,FOXRED1,RPL35AP26,TIRAP,DCPS,GSEC,ST3GAL4,KIRREL3,LOC101929427,KIRREL3-AS2,MIR3167,KIRREL3-AS3,LOC101929473,LINC02712,RN7SKP121,RN7SKP279,</t>
  </si>
  <si>
    <t xml:space="preserve">RPUSD4, FAM118B, KIRREL3, ST3GAL4</t>
  </si>
  <si>
    <t xml:space="preserve">IGFBP2</t>
  </si>
  <si>
    <t xml:space="preserve">3:190643896:C:CT.IGFBP2.csf.CVDIII</t>
  </si>
  <si>
    <t xml:space="preserve">IGFBP7</t>
  </si>
  <si>
    <t xml:space="preserve">4:57952521</t>
  </si>
  <si>
    <t xml:space="preserve">rs11133477</t>
  </si>
  <si>
    <t xml:space="preserve">IGFBP7, RNA5SP161, CRACD, RNU6-197P, MRPL22P1, RNA5SP162, AASDH, RPL7AP31, PPAT, PAICS, SRP72, ARL9, THEGL, GLDCP1, HOPX, RPL17P20, LOC285453, RN7SL492P, RN7SL357P, SPINK2, REST, NOA1, POLR2B, RNU6-998P, IGFBP7, UBE2CP3, IGFBP7-AS1, RPS26P24, LINC02380, </t>
  </si>
  <si>
    <t xml:space="preserve">4:57952521:A:G</t>
  </si>
  <si>
    <t xml:space="preserve">4:57952521:A:G.IGFBP7.plasma.CVDIII</t>
  </si>
  <si>
    <t xml:space="preserve">IGFBP7,</t>
  </si>
  <si>
    <t xml:space="preserve">4:57952375-57952553</t>
  </si>
  <si>
    <t xml:space="preserve">IGFBP7,RNA5SP161,CRACD,RNU6-197P,MRPL22P1,RNA5SP162,AASDH,RPL7AP31,PPAT,PAICS,SRP72,ARL9,THEGL,GLDCP1,HOPX,RPL17P20,LOC285453,RN7SL492P,RN7SL357P,SPINK2,REST,NOA1,POLR2B,RNU6-998P,IGFBP7,UBE2CP3,IGFBP7-AS1,RPS26P24,LINC02380,</t>
  </si>
  <si>
    <t xml:space="preserve">IL10RB</t>
  </si>
  <si>
    <t xml:space="preserve">21:34660987</t>
  </si>
  <si>
    <t xml:space="preserve">rs8178529</t>
  </si>
  <si>
    <t xml:space="preserve">IL10RB, MRAP, URB1, SNORA80A, URB1-AS1, EVA1C, EXOSC3P1, RNA5SP490, C21orf59-TCP10L, TCP10L, CFAP298, OR7E23P, SYNJ1, PAXBP1-AS1, PAXBP1, C21orf62-AS1, C21orf62, LINC01690, OLIG2, LINC00945, OLIG1, LOC101928107, LINC01548, IFNAR2, IL10RB-DT, IL10RB, IFNAR1, USF1P1, IFNGR2, TMEM50B, RPS5P3, DNAJC28, GART, BTF3P6, SON, MIR6501, DONSON, CRYZL1, ITSN1, ATP5PO, RN7SL740P, LINC00649, LOC101928126, MRPS6, SLC5A3, RPS5P2, LINC00310, </t>
  </si>
  <si>
    <t xml:space="preserve">21:34660987:A:C</t>
  </si>
  <si>
    <t xml:space="preserve">21:34660987:A:C.IL10RB.plasma.INFI</t>
  </si>
  <si>
    <t xml:space="preserve">IFNAR1,IFNGR2,</t>
  </si>
  <si>
    <t xml:space="preserve">IFNAR1</t>
  </si>
  <si>
    <t xml:space="preserve">21:34660851-34661002</t>
  </si>
  <si>
    <t xml:space="preserve">IL10RB,MRAP,URB1,SNORA80A,URB1-AS1,EVA1C,EXOSC3P1,RNA5SP490,C21orf59-TCP10L,TCP10L,CFAP298,OR7E23P,SYNJ1,PAXBP1-AS1,PAXBP1,C21orf62-AS1,C21orf62,LINC01690,OLIG2,LINC00945,OLIG1,LOC101928107,LINC01548,IFNAR2,IL10RB-DT,IL10RB,IFNAR1,USF1P1,IFNGR2,TMEM50B,RPS5P3,DNAJC28,GART,BTF3P6,SON,MIR6501,DONSON,CRYZL1,ITSN1,ATP5PO,RN7SL740P,LINC00649,LOC101928126,MRPS6,SLC5A3,RPS5P2,LINC00310,</t>
  </si>
  <si>
    <t xml:space="preserve">IFNAR1, IFNGR2</t>
  </si>
  <si>
    <t xml:space="preserve">21:34660753</t>
  </si>
  <si>
    <t xml:space="preserve">rs3216134</t>
  </si>
  <si>
    <t xml:space="preserve">CAGGGAAGTCTG</t>
  </si>
  <si>
    <t xml:space="preserve">21:34660753:C:CAGGGAAGTCTG</t>
  </si>
  <si>
    <t xml:space="preserve">21:34660753:C:CAGGGAAGTCTG.IL10RB.csf.INFI</t>
  </si>
  <si>
    <t xml:space="preserve">21:34660598-34660757</t>
  </si>
  <si>
    <t xml:space="preserve">3:190643896:C:CT.IL10RB.csf.INFI</t>
  </si>
  <si>
    <t xml:space="preserve">IL12A</t>
  </si>
  <si>
    <t xml:space="preserve">3:188087628</t>
  </si>
  <si>
    <t xml:space="preserve">rs9851967</t>
  </si>
  <si>
    <t xml:space="preserve">LPP, LINC02041, SST, RTP2, LOC100131635, BCL6, LINC01991, LPP-AS2, LPP, FLJ42393, LPP-AS1, MIR28, TPRG1-AS1, LOC647299, TPRG1, TPRG1-AS2, </t>
  </si>
  <si>
    <t xml:space="preserve">LPP</t>
  </si>
  <si>
    <t xml:space="preserve">3:188087628:C:T</t>
  </si>
  <si>
    <t xml:space="preserve">3:188087628:C:T.IL12A.plasma.NEUI</t>
  </si>
  <si>
    <t xml:space="preserve">TPRG1,BCL6,AC022498.1,LPP,LEPREL1,</t>
  </si>
  <si>
    <t xml:space="preserve">TPRG1</t>
  </si>
  <si>
    <t xml:space="preserve">LPP,LINC02041,SST,RTP2,LOC100131635,BCL6,LINC01991,LPP-AS2,LPP,FLJ42393,LPP-AS1,MIR28,TPRG1-AS1,LOC647299,TPRG1,TPRG1-AS2,</t>
  </si>
  <si>
    <t xml:space="preserve">LPP, BCL6, TPRG1</t>
  </si>
  <si>
    <t xml:space="preserve">5:158792306</t>
  </si>
  <si>
    <t xml:space="preserve">rs4921223</t>
  </si>
  <si>
    <t xml:space="preserve">EBF1, LINC02202, RNF145, LINC01932, UBLCP1, IL12B, RNU4ATAC2P, LOC285626, LINC01845, LINC01847, ADRA1B, GAPDHP40, TTC1, PWWP2A, FABP6, CCNJL, LOC727947, SNRPEP1, C1QTNF2, </t>
  </si>
  <si>
    <t xml:space="preserve">LOC285626</t>
  </si>
  <si>
    <t xml:space="preserve">5:158792306:G:A</t>
  </si>
  <si>
    <t xml:space="preserve">5:158792306:G:A.IL12A.csf.NEUI</t>
  </si>
  <si>
    <t xml:space="preserve">ADRA1B,TTC1,UBLCP1,CCNJL,C1QTNF2,RNF145,</t>
  </si>
  <si>
    <t xml:space="preserve">ADRA1B</t>
  </si>
  <si>
    <t xml:space="preserve">EBF1,LINC02202,RNF145,LINC01932,UBLCP1,IL12B,RNU4ATAC2P,LOC285626,LINC01845,LINC01847,ADRA1B,GAPDHP40,TTC1,PWWP2A,FABP6,CCNJL,LOC727947,SNRPEP1,C1QTNF2,</t>
  </si>
  <si>
    <t xml:space="preserve">C1QTNF2, TTC1, UBLCP1, ADRA1B, CCNJL, RNF145</t>
  </si>
  <si>
    <t xml:space="preserve">5:158818745</t>
  </si>
  <si>
    <t xml:space="preserve">rs6556416</t>
  </si>
  <si>
    <t xml:space="preserve">LINC01845</t>
  </si>
  <si>
    <t xml:space="preserve">5:158818745:C:A</t>
  </si>
  <si>
    <t xml:space="preserve">5:158818745:C:A.IL12A.plasma.NEUI</t>
  </si>
  <si>
    <t xml:space="preserve">ADRA1B,UBLCP1,TTC1,CCNJL,C1QTNF2,C5orf54,RNF145,</t>
  </si>
  <si>
    <t xml:space="preserve">IL12B</t>
  </si>
  <si>
    <t xml:space="preserve">5:158818745:C:A.IL12B.plasma.INFI</t>
  </si>
  <si>
    <t xml:space="preserve">IL1223p40</t>
  </si>
  <si>
    <t xml:space="preserve">5:158796325</t>
  </si>
  <si>
    <t xml:space="preserve">rs4921487</t>
  </si>
  <si>
    <t xml:space="preserve">5:158796325:A:G</t>
  </si>
  <si>
    <t xml:space="preserve">10:107668483</t>
  </si>
  <si>
    <t xml:space="preserve">rs1826785</t>
  </si>
  <si>
    <t xml:space="preserve">RNU6-463P, LINC02627, YWHAZP5, LINC02624, RPL23AP59, SORCS1, </t>
  </si>
  <si>
    <t xml:space="preserve">YWHAZP5</t>
  </si>
  <si>
    <t xml:space="preserve">10:107668483:A:G</t>
  </si>
  <si>
    <t xml:space="preserve">10:107668483:A:G.IL12B.csf.INFI</t>
  </si>
  <si>
    <t xml:space="preserve">RNU6-463P,LINC02627,YWHAZP5,LINC02624,RPL23AP59,SORCS1,</t>
  </si>
  <si>
    <t xml:space="preserve">5:158781253</t>
  </si>
  <si>
    <t xml:space="preserve">rs56041046</t>
  </si>
  <si>
    <t xml:space="preserve">LOC285626, EBF1, LINC02202, RNF145, LINC01932, UBLCP1, IL12B, RNU4ATAC2P, LOC285626, LINC01845, LINC01847, ADRA1B, GAPDHP40, TTC1, PWWP2A, FABP6, CCNJL, LOC727947, SNRPEP1, C1QTNF2, </t>
  </si>
  <si>
    <t xml:space="preserve">GCTGGGGTTA</t>
  </si>
  <si>
    <t xml:space="preserve">5:158781253:GCTGGGGTTA:G</t>
  </si>
  <si>
    <t xml:space="preserve">5:158781253:GCTGGGGTTA:G.IL12B.csf.INFI</t>
  </si>
  <si>
    <t xml:space="preserve">LOC285626,EBF1,LINC02202,RNF145,LINC01932,UBLCP1,IL12B,RNU4ATAC2P,LOC285626,LINC01845,LINC01847,ADRA1B,GAPDHP40,TTC1,PWWP2A,FABP6,CCNJL,LOC727947,SNRPEP1,C1QTNF2,</t>
  </si>
  <si>
    <t xml:space="preserve">3:188087628:C:T.IL12B.plasma.INFI</t>
  </si>
  <si>
    <t xml:space="preserve">IL15RA</t>
  </si>
  <si>
    <t xml:space="preserve">10:6002368</t>
  </si>
  <si>
    <t xml:space="preserve">rs2228059</t>
  </si>
  <si>
    <t xml:space="preserve">IL15RA, AKR1C1, AKR1C2, AKR1C3, AKR1C8P, AKR1C4, LINC02561, AKR1C7P, RPL26P28, UCN3, TUBAL3, NET1, CALML5, CALML3-AS1, CALML3, LINC02657, RN7SL445P, ASB13, TASOR2, GDI2, NRBF2P5, TRV-TAC3-1, ANKRD16, RPL12P28, FBH1, IL15RA, IL2RA, RPL32P23, RBM17, PFKFB3, RN7SKP78, MIR3155A, MIR3155B, SDCBPP1, LINC02649, DPPA5P3, LINC02656, PRKCQ, PRKCQ-AS1, LINC02648, LINP1, LINC00706, LINC00707, </t>
  </si>
  <si>
    <t xml:space="preserve">10:6002368:G:T</t>
  </si>
  <si>
    <t xml:space="preserve">10:6002368:G:T.IL15RA.plasma.INFI</t>
  </si>
  <si>
    <t xml:space="preserve">10:6002309-6002704</t>
  </si>
  <si>
    <t xml:space="preserve">IL15RA,AKR1C1,AKR1C2,AKR1C3,AKR1C8P,AKR1C4,LINC02561,AKR1C7P,RPL26P28,UCN3,TUBAL3,NET1,CALML5,CALML3-AS1,CALML3,LINC02657,RN7SL445P,ASB13,TASOR2,GDI2,NRBF2P5,TRV-TAC3-1,ANKRD16,RPL12P28,FBH1,IL15RA,IL2RA,RPL32P23,RBM17,PFKFB3,RN7SKP78,MIR3155A,MIR3155B,SDCBPP1,LINC02649,DPPA5P3,LINC02656,PRKCQ,PRKCQ-AS1,LINC02648,LINP1,LINC00706,LINC00707,</t>
  </si>
  <si>
    <t xml:space="preserve">2:42997573</t>
  </si>
  <si>
    <t xml:space="preserve">rs139262200</t>
  </si>
  <si>
    <t xml:space="preserve">HAAO, LDHAP3, RPS12P4, RNU4-63P, LINC01913, LINC01914, C2orf91, PKDCC, EML4-AS1, EML4, COX7A2L, KCNG3, VDAC1P13, RPS13P3, MTA3, RNU6-137P, OXER1, HAAO, FTOP1, TRI-TAT2-1, LOC100128048, LINC01819, RNU6-242P, LINC02580, ZFP36L2, LINC01126, THADA, RNU6-958P, RN7SL531P, PLEKHH2, C1GALT1C1L, LOC100421122, </t>
  </si>
  <si>
    <t xml:space="preserve">HAAO</t>
  </si>
  <si>
    <t xml:space="preserve">2:42997573:A:G</t>
  </si>
  <si>
    <t xml:space="preserve">2:42997573:A:G.IL15RA.csf.INFI</t>
  </si>
  <si>
    <t xml:space="preserve">KCNG3,MTA3,COX7A2L,THADA,ABCG5,ABCG8,HAAO,PLEKHH2,DYNC2LI1,ZFP36L2,</t>
  </si>
  <si>
    <t xml:space="preserve">KCNG3</t>
  </si>
  <si>
    <t xml:space="preserve">HAAO,LDHAP3,RPS12P4,RNU4-63P,LINC01913,LINC01914,C2orf91,PKDCC,EML4-AS1,EML4,COX7A2L,KCNG3,VDAC1P13,RPS13P3,MTA3,RNU6-137P,OXER1,HAAO,FTOP1,TRI-TAT2-1,LOC100128048,LINC01819,RNU6-242P,LINC02580,ZFP36L2,LINC01126,THADA,RNU6-958P,RN7SL531P,PLEKHH2,C1GALT1C1L,LOC100421122,</t>
  </si>
  <si>
    <t xml:space="preserve">PLEKHH2, ZFP36L2, MTA3, THADA, COX7A2L, HAAO, KCNG3</t>
  </si>
  <si>
    <t xml:space="preserve">IL16_CSF</t>
  </si>
  <si>
    <t xml:space="preserve">IL16</t>
  </si>
  <si>
    <t xml:space="preserve">15:81600451</t>
  </si>
  <si>
    <t xml:space="preserve">rs4778639</t>
  </si>
  <si>
    <t xml:space="preserve">IL16, ARNT2, LOC101929586, MIR5572, RNU6-380P, ABHD17C, CEMIP, MIR549A, MESD, MIR4514, TLNRD1, ANP32BP3, CFAP161, IL16, STARD5, TMC3-AS1, TMC3, LOC100288241, MEX3B, LINC01583, EFL1, RNU1-77P, SAXO2, ADAMTS7P1, </t>
  </si>
  <si>
    <t xml:space="preserve">15:81600451:T:G</t>
  </si>
  <si>
    <t xml:space="preserve">MEX3B,TMC3,MESDC2,MESDC1,C15orf26,EFTUD1,FAM154B,IL16,KIAA1024,RP11-597K23.2,TMED3,CPEB1,ZFAND6,FSD2,WHAMM,TM6SF1,</t>
  </si>
  <si>
    <t xml:space="preserve">MEX3B</t>
  </si>
  <si>
    <t xml:space="preserve">15:81600443-81600493</t>
  </si>
  <si>
    <t xml:space="preserve">IL16,ARNT2,LOC101929586,MIR5572,RNU6-380P,ABHD17C,CEMIP,MIR549A,MESD,MIR4514,TLNRD1,ANP32BP3,CFAP161,IL16,STARD5,TMC3-AS1,TMC3,LOC100288241,MEX3B,LINC01583,EFL1,RNU1-77P,SAXO2,ADAMTS7P1,</t>
  </si>
  <si>
    <t xml:space="preserve">IL16, MEX3B, TMC3</t>
  </si>
  <si>
    <t xml:space="preserve">IL17A</t>
  </si>
  <si>
    <t xml:space="preserve">8:42521559</t>
  </si>
  <si>
    <t xml:space="preserve">rs62516706</t>
  </si>
  <si>
    <t xml:space="preserve">RN7SL149P, KAT6A, LOC105379393, RPL17P30, LOC101059972, AP3M2, PLAT, LOC101929897, IKBKB, POLB, RPL5P23, DKK4, VDAC3, SLC20A2, SMIM19, CHRNB3, LOC100288666, CHRNA6, THAP1, RNF170, RN7SL806P, MIR4469, HOOK3, FNTA, RNU1-124P, POMK, HGSNAT, RNY5P6, VN1R45P, VN1R46P, AFG3L2P1, POTEA, RNU6-104P, LOC100420534, SNX18P27, CYP4F44P, </t>
  </si>
  <si>
    <t xml:space="preserve">8:42521559:C:T</t>
  </si>
  <si>
    <t xml:space="preserve">8:42521559:C:T.IL17A.plasma.INFI</t>
  </si>
  <si>
    <t xml:space="preserve">CHRNA6,SLC20A2,SMIM19,VDAC3,RNF170,HOOK3,AP3M2,THAP1,DKK4,</t>
  </si>
  <si>
    <t xml:space="preserve">CHRNA6</t>
  </si>
  <si>
    <t xml:space="preserve">RN7SL149P,KAT6A,LOC105379393,RPL17P30,LOC101059972,AP3M2,PLAT,LOC101929897,IKBKB,POLB,RPL5P23,DKK4,VDAC3,SLC20A2,SMIM19,CHRNB3,LOC100288666,CHRNA6,THAP1,RNF170,RN7SL806P,MIR4469,HOOK3,FNTA,RNU1-124P,POMK,HGSNAT,RNY5P6,VN1R45P,VN1R46P,AFG3L2P1,POTEA,RNU6-104P,LOC100420534,SNX18P27,CYP4F44P,</t>
  </si>
  <si>
    <t xml:space="preserve">DKK4, CHRNA6, SLC20A2, RNF170, VDAC3, SMIM19, HOOK3, AP3M2, THAP1</t>
  </si>
  <si>
    <t xml:space="preserve">IL17RA</t>
  </si>
  <si>
    <t xml:space="preserve">22:17586610</t>
  </si>
  <si>
    <t xml:space="preserve">rs11089412</t>
  </si>
  <si>
    <t xml:space="preserve">IL17RA, BNIP3P2, LOC100533637, ABCD1P4, PABPC1P9, SLC9B1P4, ACTR3BP6, CHEK2P4, LOC100422375, KCNMB3P1, CCT8L2, FABP5P11, TPTEP1, SLC25A15P5, PARP4P3, ANKRD62P1-PARP4P3, ANKRD62P1, VWFP1, LINC01665, XKR3, HSFY1P1, GPM6BP3, ZNF402P, MTND1P17, IGKV2OR22-4, IGKV2OR22-3, IGKV3OR22-2, IGKV1OR22-1, GAB4, LOC100419811, VN1R9P, CECR7, IL17RA, RPL31P62, TMEM121B, LINC01664, HDHD5, HDHD5-AS1, ADA2, RPL32P5, FAM32BP, CECR3, RN7SL843P, CECR2, TERF2IPP1, CLCP1, DNAJA1P6, SLC25A18, LOC101929372, ATP6V1E1, BCL2L13, BID, MIR3198-1, LINC00528, MICAL3, MIR648, RHEBP3, LINC01634, PEX26, ARL2BPP10, </t>
  </si>
  <si>
    <t xml:space="preserve">22:17586610:T:G</t>
  </si>
  <si>
    <t xml:space="preserve">22:17586610:T:G.IL17RA.csf.CVDIII</t>
  </si>
  <si>
    <t xml:space="preserve">SLC25A18,ATP6V1E1,BCL2L13,BID,MICAL3,</t>
  </si>
  <si>
    <t xml:space="preserve">SLC25A18</t>
  </si>
  <si>
    <t xml:space="preserve">IL17RA,BNIP3P2,LOC100533637,ABCD1P4,PABPC1P9,SLC9B1P4,ACTR3BP6,CHEK2P4,LOC100422375,KCNMB3P1,CCT8L2,FABP5P11,TPTEP1,SLC25A15P5,PARP4P3,ANKRD62P1-PARP4P3,ANKRD62P1,VWFP1,LINC01665,XKR3,HSFY1P1,GPM6BP3,ZNF402P,MTND1P17,IGKV2OR22-4,IGKV2OR22-3,IGKV3OR22-2,IGKV1OR22-1,GAB4,LOC100419811,VN1R9P,CECR7,IL17RA,RPL31P62,TMEM121B,LINC01664,HDHD5,HDHD5-AS1,ADA2,RPL32P5,FAM32BP,CECR3,RN7SL843P,CECR2,TERF2IPP1,CLCP1,DNAJA1P6,SLC25A18,LOC101929372,ATP6V1E1,BCL2L13,BID,MIR3198-1,LINC00528,MICAL3,MIR648,RHEBP3,LINC01634,PEX26,ARL2BPP10,</t>
  </si>
  <si>
    <t xml:space="preserve">BCL2L13, BID, MICAL3, ATP6V1E1, SLC25A18</t>
  </si>
  <si>
    <t xml:space="preserve">22:17586715</t>
  </si>
  <si>
    <t xml:space="preserve">rs56736183</t>
  </si>
  <si>
    <t xml:space="preserve">ATCAC</t>
  </si>
  <si>
    <t xml:space="preserve">22:17586715:ATCAC:A</t>
  </si>
  <si>
    <t xml:space="preserve">22:17586715:ATCAC:A.IL17RA.plasma.CVDIII</t>
  </si>
  <si>
    <t xml:space="preserve">IL18</t>
  </si>
  <si>
    <t xml:space="preserve">11:112080384</t>
  </si>
  <si>
    <t xml:space="preserve">rs10891343</t>
  </si>
  <si>
    <t xml:space="preserve">BCO2, C11orf53, COLCA1, COLCA2, MIR4491, POU2AF1, RNU2-60P, LOC100132078, BTG4, LOC728196, MIR34B, MIR34C, C11orf88, LAYN, SIK2, RN7SKP273, PPP2R1B, ALG9, GNG5P3, FDXACB1, C11orf1, RPL37AP8, CRYAB, HSPB2, HSPB2-C11orf52, C11orf52, DIXDC1, RNA5SP351, DLAT, PPIHP1, RNU6-893P, PIH1D2, NKAPD1, TIMM8B, SDHD, IL18, TEX12, BCO2, KCTD9P4, MRPS36P4, RPS12P21, PTS, RPS6P16, PLET1, LOC100132686, ST13P10, LINC02762, RNU6-44P, RPL23AP62, LINC02763, LINC02764, LOC101928847, NCAM1, RNU7-187P, </t>
  </si>
  <si>
    <t xml:space="preserve">BCO2</t>
  </si>
  <si>
    <t xml:space="preserve">11:112080384:C:T</t>
  </si>
  <si>
    <t xml:space="preserve">11:112080384:C:T.IL18.plasma.INFI</t>
  </si>
  <si>
    <t xml:space="preserve">NCAM1,TTC12,TMPRSS5,IL18,TEX12,</t>
  </si>
  <si>
    <t xml:space="preserve">NCAM1</t>
  </si>
  <si>
    <t xml:space="preserve">BCO2,C11orf53,COLCA1,COLCA2,MIR4491,POU2AF1,RNU2-60P,LOC100132078,BTG4,LOC728196,MIR34B,MIR34C,C11orf88,LAYN,SIK2,RN7SKP273,PPP2R1B,ALG9,GNG5P3,FDXACB1,C11orf1,RPL37AP8,CRYAB,HSPB2,HSPB2-C11orf52,C11orf52,DIXDC1,RNA5SP351,DLAT,PPIHP1,RNU6-893P,PIH1D2,NKAPD1,TIMM8B,SDHD,IL18,TEX12,BCO2,KCTD9P4,MRPS36P4,RPS12P21,PTS,RPS6P16,PLET1,LOC100132686,ST13P10,LINC02762,RNU6-44P,RPL23AP62,LINC02763,LINC02764,LOC101928847,NCAM1,RNU7-187P,</t>
  </si>
  <si>
    <t xml:space="preserve">TEX12, IL18, NCAM1</t>
  </si>
  <si>
    <t xml:space="preserve">2:32163855</t>
  </si>
  <si>
    <t xml:space="preserve">2:32163855:A:AT</t>
  </si>
  <si>
    <t xml:space="preserve">MEMO1, CAPN14, RNA5SP90, EHD3, RPL21P70, XDH, SRD5A2, LINC01946, KRT18P52, AK2P2, MEMO1, DPY30, SPAST, SLC30A6, DDX50P1, RNU6-647P, NLRC4, YIPF4, BIRC6, MIR558, BIRC6-AS2, TTC27, MIR4765, LINC00486, </t>
  </si>
  <si>
    <t xml:space="preserve">MEMO1</t>
  </si>
  <si>
    <t xml:space="preserve">2:32163855:A:AT.IL18.plasma.INFI</t>
  </si>
  <si>
    <t xml:space="preserve">MEMO1,</t>
  </si>
  <si>
    <t xml:space="preserve">MEMO1,CAPN14,RNA5SP90,EHD3,RPL21P70,XDH,SRD5A2,LINC01946,KRT18P52,AK2P2,MEMO1,DPY30,SPAST,SLC30A6,DDX50P1,RNU6-647P,NLRC4,YIPF4,BIRC6,MIR558,BIRC6-AS2,TTC27,MIR4765,LINC00486,</t>
  </si>
  <si>
    <t xml:space="preserve">11:112025915</t>
  </si>
  <si>
    <t xml:space="preserve">rs4988359</t>
  </si>
  <si>
    <t xml:space="preserve">IL18, C11orf53, COLCA1, COLCA2, MIR4491, POU2AF1, RNU2-60P, LOC100132078, BTG4, LOC728196, MIR34B, MIR34C, C11orf88, LAYN, SIK2, RN7SKP273, PPP2R1B, ALG9, GNG5P3, FDXACB1, C11orf1, RPL37AP8, CRYAB, HSPB2, HSPB2-C11orf52, C11orf52, DIXDC1, RNA5SP351, DLAT, PPIHP1, RNU6-893P, PIH1D2, NKAPD1, TIMM8B, SDHD, IL18, TEX12, BCO2, KCTD9P4, MRPS36P4, RPS12P21, PTS, RPS6P16, PLET1, LOC100132686, ST13P10, LINC02762, RNU6-44P, RPL23AP62, LINC02763, LINC02764, LOC101928847, NCAM1, RNU7-187P, </t>
  </si>
  <si>
    <t xml:space="preserve">11:112025915:T:C</t>
  </si>
  <si>
    <t xml:space="preserve">11:112025915:T:C.IL18.csf.INFI</t>
  </si>
  <si>
    <t xml:space="preserve">AP002884.3,BCO2,PIH1D2,C11orf57,TIMM8B,SDHD,SDHD,DLAT,NCAM1,TMPRSS5,NNMT,TTC12,CRYAB,HSPB2,HSPB2-C11orf52,C11orf52,DIXDC1,ALG9,ALG9,FDXACB1,C11orf1,ZBTB16,PTS,LAYN,PPP2R1B,REXO2,SIK2,</t>
  </si>
  <si>
    <t xml:space="preserve">AP002884.3</t>
  </si>
  <si>
    <t xml:space="preserve">IL18,C11orf53,COLCA1,COLCA2,MIR4491,POU2AF1,RNU2-60P,LOC100132078,BTG4,LOC728196,MIR34B,MIR34C,C11orf88,LAYN,SIK2,RN7SKP273,PPP2R1B,ALG9,GNG5P3,FDXACB1,C11orf1,RPL37AP8,CRYAB,HSPB2,HSPB2-C11orf52,C11orf52,DIXDC1,RNA5SP351,DLAT,PPIHP1,RNU6-893P,PIH1D2,NKAPD1,TIMM8B,SDHD,IL18,TEX12,BCO2,KCTD9P4,MRPS36P4,RPS12P21,PTS,RPS6P16,PLET1,LOC100132686,ST13P10,LINC02762,RNU6-44P,RPL23AP62,LINC02763,LINC02764,LOC101928847,NCAM1,RNU7-187P,</t>
  </si>
  <si>
    <t xml:space="preserve">CRYAB, SIK2, SDHD, DIXDC1, PIH1D2, PTS, BCO2, HSPB2, HSPB2-C11orf52, DLAT, ALG9, C11orf1, LAYN, C11orf52, FDXACB1, NCAM1, PPP2R1B, TIMM8B</t>
  </si>
  <si>
    <t xml:space="preserve">IL18BP</t>
  </si>
  <si>
    <t xml:space="preserve">3:190643896:C:CT.IL18BP.csf.CVDIII</t>
  </si>
  <si>
    <t xml:space="preserve">IL18R1</t>
  </si>
  <si>
    <t xml:space="preserve">2:102926511</t>
  </si>
  <si>
    <t xml:space="preserve">rs10178436</t>
  </si>
  <si>
    <t xml:space="preserve">CREG2, RFX8, RPS6P3, LOC100421289, MAP4K4, LINC01127, IL1R2, IL1R1, IL1RL2, IL1RL1, IL18R1, SDR42E1P5, IL18RAP, MIR4772, SLC9A4, SLC9A2, MFSD9, TMEM182, LINC01796, LINC01935, </t>
  </si>
  <si>
    <t xml:space="preserve">IL1RL1</t>
  </si>
  <si>
    <t xml:space="preserve">2:102926511:T:C</t>
  </si>
  <si>
    <t xml:space="preserve">2:102926511:T:C.IL18R1.csf.INFI</t>
  </si>
  <si>
    <t xml:space="preserve">FLJ20373,IL1R2,RFX8,CREG2,MAP4K4,IL1RL2,IL18RAP,</t>
  </si>
  <si>
    <t xml:space="preserve">FLJ20373</t>
  </si>
  <si>
    <t xml:space="preserve">CREG2,RFX8,RPS6P3,LOC100421289,MAP4K4,LINC01127,IL1R2,IL1R1,IL1RL2,IL1RL1,IL18R1,SDR42E1P5,IL18RAP,MIR4772,SLC9A4,SLC9A2,MFSD9,TMEM182,LINC01796,LINC01935,</t>
  </si>
  <si>
    <t xml:space="preserve">IL18RAP, RFX8, IL1RL2, CREG2, IL1R2, MAP4K4</t>
  </si>
  <si>
    <t xml:space="preserve">2:103029410</t>
  </si>
  <si>
    <t xml:space="preserve">rs6543132</t>
  </si>
  <si>
    <t xml:space="preserve">RPS6P3, LOC100421289, MAP4K4, LINC01127, IL1R2, IL1R1, IL1RL2, IL1RL1, IL18R1, SDR42E1P5, IL18RAP, MIR4772, SLC9A4, SLC9A2, MFSD9, TMEM182, LINC01796, LINC01935, </t>
  </si>
  <si>
    <t xml:space="preserve">SDR42E1P5</t>
  </si>
  <si>
    <t xml:space="preserve">2:103029410:G:A</t>
  </si>
  <si>
    <t xml:space="preserve">2:103029410:G:A.IL18R1.plasma.INFI</t>
  </si>
  <si>
    <t xml:space="preserve">FLJ20373,IL1R2,RFX8,CREG2,IL1RL2,MAP4K4,IL1RL1,IL18R1,RNF149,</t>
  </si>
  <si>
    <t xml:space="preserve">RPS6P3,LOC100421289,MAP4K4,LINC01127,IL1R2,IL1R1,IL1RL2,IL1RL1,IL18R1,SDR42E1P5,IL18RAP,MIR4772,SLC9A4,SLC9A2,MFSD9,TMEM182,LINC01796,LINC01935,</t>
  </si>
  <si>
    <t xml:space="preserve">IL1RL1, IL1RL2, IL1R2, MAP4K4, IL18R1</t>
  </si>
  <si>
    <t xml:space="preserve">IL1A</t>
  </si>
  <si>
    <t xml:space="preserve">6:32452142</t>
  </si>
  <si>
    <t xml:space="preserve">rs1974459</t>
  </si>
  <si>
    <t xml:space="preserve">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RNU1-152P, HLA-DRB1, HLA-DQA1, HLA-DQB1, HLA-DQB1-AS1, MTCO3P1, HLA-DQA2, MIR3135B, HLA-DQB2, HLA-DOB, TAP2, PSMB8, PSMB8-AS1, TAP1, PSMB9, PPP1R2P1, LOC100294145, HLA-Z, HLA-DMB, HLA-DMA, BRD2, HLA-DOA, HLA-DPA1, HLA-DPB1, RPL32P1, HLA-DPA2, COL11A2P1, HLA-DPB2, HLA-DPA3, HCG24, COL11A2, RXRB, RNY4P10, SLC39A7, HSD17B8, MIR219A1, RING1, ZNF70P1, HCG25, VPS52, RPS18, B3GALT4, WDR46, MIR6873, PFDN6, MIR6834, RGL2, TAPBP, ZBTB22, DAXX, SMIM40, MYL8P, LYPLA2P1, RPL35AP4, KIFC1, RPL12P1, PHF1, CUTA, SYNGAP1, MIR5004, ZBTB9, </t>
  </si>
  <si>
    <t xml:space="preserve">HLA-DRB9</t>
  </si>
  <si>
    <t xml:space="preserve">6:32452142:C:G</t>
  </si>
  <si>
    <t xml:space="preserve">6:32452142:C:G.IL1A.plasma.INFI</t>
  </si>
  <si>
    <t xml:space="preserve">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HCG23,BTNL2,HLA-DRA,HLA-DRB9,HLA-DRB5,RNU1-61P,HLA-DRB6,RNU1-152P,HLA-DRB1,HLA-DQA1,HLA-DQB1,HLA-DQB1-AS1,MTCO3P1,HLA-DQA2,MIR3135B,HLA-DQB2,HLA-DOB,TAP2,PSMB8,PSMB8-AS1,TAP1,PSMB9,PPP1R2P1,LOC100294145,HLA-Z,HLA-DMB,HLA-DMA,BRD2,HLA-DOA,HLA-DPA1,HLA-DPB1,RPL32P1,HLA-DPA2,COL11A2P1,HLA-DPB2,HLA-DPA3,HCG24,COL11A2,RXRB,RNY4P10,SLC39A7,HSD17B8,MIR219A1,RING1,ZNF70P1,HCG25,VPS52,RPS18,B3GALT4,WDR46,MIR6873,PFDN6,MIR6834,RGL2,TAPBP,ZBTB22,DAXX,SMIM40,MYL8P,LYPLA2P1,RPL35AP4,KIFC1,RPL12P1,PHF1,CUTA,SYNGAP1,MIR5004,ZBTB9,</t>
  </si>
  <si>
    <t xml:space="preserve">IL1R1</t>
  </si>
  <si>
    <t xml:space="preserve">3:190664528</t>
  </si>
  <si>
    <t xml:space="preserve">3:190664528:CTTT:C</t>
  </si>
  <si>
    <t xml:space="preserve">CTTT</t>
  </si>
  <si>
    <t xml:space="preserve">3:190664528:CTTT:C.IL1R1.csf.CVDIII</t>
  </si>
  <si>
    <t xml:space="preserve">12:84142764</t>
  </si>
  <si>
    <t xml:space="preserve">rs115687500</t>
  </si>
  <si>
    <t xml:space="preserve">RNU6-977P, RPL6P25, LOC100128335, </t>
  </si>
  <si>
    <t xml:space="preserve">RPL6P25</t>
  </si>
  <si>
    <t xml:space="preserve">12:84142764:C:T</t>
  </si>
  <si>
    <t xml:space="preserve">12:84142764:C:T.IL1R1.csf.CVDIII</t>
  </si>
  <si>
    <t xml:space="preserve">TMTC2,</t>
  </si>
  <si>
    <t xml:space="preserve">TMTC2</t>
  </si>
  <si>
    <t xml:space="preserve">RNU6-977P,RPL6P25,LOC100128335,</t>
  </si>
  <si>
    <t xml:space="preserve">2:42997613</t>
  </si>
  <si>
    <t xml:space="preserve">rs140537553</t>
  </si>
  <si>
    <t xml:space="preserve">2:42997613:G:C</t>
  </si>
  <si>
    <t xml:space="preserve">2:42997613:G:C.IL1R1.csf.CVDIII</t>
  </si>
  <si>
    <t xml:space="preserve">2:102668135</t>
  </si>
  <si>
    <t xml:space="preserve">rs3047347</t>
  </si>
  <si>
    <t xml:space="preserve">TBC1D8-AS1, CNOT11, SNORD89, RNF149, MIR5696, CREG2, RFX8, RPS6P3, LOC100421289, MAP4K4, LINC01127, IL1R2, IL1R1, IL1RL2, IL1RL1, IL18R1, SDR42E1P5, IL18RAP, MIR4772, SLC9A4, SLC9A2, MFSD9, TMEM182, LINC01796, LINC01935, </t>
  </si>
  <si>
    <t xml:space="preserve">2:102668135:GAA:GA</t>
  </si>
  <si>
    <t xml:space="preserve">2:102668135:GAA:GA.IL1R1.csf.CVDIII</t>
  </si>
  <si>
    <t xml:space="preserve">IL1R1,IL1RL2,FLJ20373,IL1R2,IL1RL1,IL18R1,MFSD9,TMEM182,SLC9A4,CREG2,SLC9A2,</t>
  </si>
  <si>
    <t xml:space="preserve">2:102668062-102669169</t>
  </si>
  <si>
    <t xml:space="preserve">TBC1D8-AS1,CNOT11,SNORD89,RNF149,MIR5696,CREG2,RFX8,RPS6P3,LOC100421289,MAP4K4,LINC01127,IL1R2,IL1R1,IL1RL2,IL1RL1,IL18R1,SDR42E1P5,IL18RAP,MIR4772,SLC9A4,SLC9A2,MFSD9,TMEM182,LINC01796,LINC01935,</t>
  </si>
  <si>
    <t xml:space="preserve">TMEM182, IL1RL1, MFSD9, SLC9A2, CREG2, IL1R2, IL1R1, IL1RL2, SLC9A4, IL18R1</t>
  </si>
  <si>
    <t xml:space="preserve">3:98428155</t>
  </si>
  <si>
    <t xml:space="preserve">rs10935478</t>
  </si>
  <si>
    <t xml:space="preserve">ST3GAL6-AS1</t>
  </si>
  <si>
    <t xml:space="preserve">3:98428155:C:T</t>
  </si>
  <si>
    <t xml:space="preserve">3:98428155:C:T.IL1R1.plasma.CVDIII</t>
  </si>
  <si>
    <t xml:space="preserve">IL1R2</t>
  </si>
  <si>
    <t xml:space="preserve">2:102616154</t>
  </si>
  <si>
    <t xml:space="preserve">rs2310170</t>
  </si>
  <si>
    <t xml:space="preserve">IL1R2, RPL31, TBC1D8, LOC100420429, TBC1D8-AS1, CNOT11, SNORD89, RNF149, MIR5696, CREG2, RFX8, RPS6P3, LOC100421289, MAP4K4, LINC01127, IL1R2, IL1R1, IL1RL2, IL1RL1, IL18R1, SDR42E1P5, IL18RAP, MIR4772, SLC9A4, SLC9A2, MFSD9, TMEM182, LINC01796, LINC01935, </t>
  </si>
  <si>
    <t xml:space="preserve">2:102616154:T:G</t>
  </si>
  <si>
    <t xml:space="preserve">2:102616154:T:G.IL1R2.plasma.CVDIII</t>
  </si>
  <si>
    <t xml:space="preserve">IL1RL2,FLJ20373,IL1RL1,IL18R1,IL18RAP,CREG2,SLC9A4,RFX8,IL1R1,</t>
  </si>
  <si>
    <t xml:space="preserve">IL1RL2</t>
  </si>
  <si>
    <t xml:space="preserve">2:102615355-102616270</t>
  </si>
  <si>
    <t xml:space="preserve">IL1R2,RPL31,TBC1D8,LOC100420429,TBC1D8-AS1,CNOT11,SNORD89,RNF149,MIR5696,CREG2,RFX8,RPS6P3,LOC100421289,MAP4K4,LINC01127,IL1R2,IL1R1,IL1RL2,IL1RL1,IL18R1,SDR42E1P5,IL18RAP,MIR4772,SLC9A4,SLC9A2,MFSD9,TMEM182,LINC01796,LINC01935,</t>
  </si>
  <si>
    <t xml:space="preserve">IL18RAP, IL1RL1, RFX8, CREG2, IL1R1, IL1RL2, SLC9A4, IL18R1</t>
  </si>
  <si>
    <t xml:space="preserve">2:85388993</t>
  </si>
  <si>
    <t xml:space="preserve">rs77707396</t>
  </si>
  <si>
    <t xml:space="preserve">TCF7L1, FUNDC2P2, SUCLG1, DNAH6, DUXAP1, LOC100420432, LDHAP7, TRABD2A, RPL12P18, TMSB10, RPS2P17, KCMF1, LINC01964, LSM3P3, TCF7L1, TCF7L1-IT1, RNU6-674P, LOC102724579, TGOLN2, PEBP1P2, RETSAT, ELMOD3, RN7SL113P, CAPG, SH2D6, RNU7-64P, RN7SL251P, RPSAP22, PARTICL, MAT2A, GGCX, RN7SL126P, VAMP8, VAMP5, RNF181, TMEM150A, USP39, C2orf68, SFTPB, LOC100130649, GNLY, RNU1-38P, ATOH8, MIR6071, LOC284950, RN7SKP83, ST3GAL5, ST3GAL5-AS1, POLR1A, PTCD3, SNORD94, IMMT, </t>
  </si>
  <si>
    <t xml:space="preserve">TCF7L1</t>
  </si>
  <si>
    <t xml:space="preserve">2:85388993:C:T</t>
  </si>
  <si>
    <t xml:space="preserve">2:85388993:C:T.IL1R2.csf.CVDIII</t>
  </si>
  <si>
    <t xml:space="preserve">TGOLN2,VAMP5,RNF181,TMEM150A,USP39,C2orf68,MAT2A,GGCX,VAMP8,</t>
  </si>
  <si>
    <t xml:space="preserve">TGOLN2</t>
  </si>
  <si>
    <t xml:space="preserve">TCF7L1,FUNDC2P2,SUCLG1,DNAH6,DUXAP1,LOC100420432,LDHAP7,TRABD2A,RPL12P18,TMSB10,RPS2P17,KCMF1,LINC01964,LSM3P3,TCF7L1,TCF7L1-IT1,RNU6-674P,LOC102724579,TGOLN2,PEBP1P2,RETSAT,ELMOD3,RN7SL113P,CAPG,SH2D6,RNU7-64P,RN7SL251P,RPSAP22,PARTICL,MAT2A,GGCX,RN7SL126P,VAMP8,VAMP5,RNF181,TMEM150A,USP39,C2orf68,SFTPB,LOC100130649,GNLY,RNU1-38P,ATOH8,MIR6071,LOC284950,RN7SKP83,ST3GAL5,ST3GAL5-AS1,POLR1A,PTCD3,SNORD94,IMMT,</t>
  </si>
  <si>
    <t xml:space="preserve">VAMP5, TMEM150A, TGOLN2, C2orf68, GGCX, RNF181, VAMP8, USP39, MAT2A</t>
  </si>
  <si>
    <t xml:space="preserve">2:102972667</t>
  </si>
  <si>
    <t xml:space="preserve">2:102972667:C:CT</t>
  </si>
  <si>
    <t xml:space="preserve">IL18R1, RFX8, RPS6P3, LOC100421289, MAP4K4, LINC01127, IL1R2, IL1R1, IL1RL2, IL1RL1, IL18R1, SDR42E1P5, IL18RAP, MIR4772, SLC9A4, SLC9A2, MFSD9, TMEM182, LINC01796, LINC01935, </t>
  </si>
  <si>
    <t xml:space="preserve">2:102972667:C:CT.IL1RL1.plasma.CVDIII</t>
  </si>
  <si>
    <t xml:space="preserve">FLJ20373,IL1R2,IL1RL2,CREG2,RFX8,MAP4K4,</t>
  </si>
  <si>
    <t xml:space="preserve">IL18R1,RFX8,RPS6P3,LOC100421289,MAP4K4,LINC01127,IL1R2,IL1R1,IL1RL2,IL1RL1,IL18R1,SDR42E1P5,IL18RAP,MIR4772,SLC9A4,SLC9A2,MFSD9,TMEM182,LINC01796,LINC01935,</t>
  </si>
  <si>
    <t xml:space="preserve">MAP4K4, IL1R2, RFX8, IL1RL2</t>
  </si>
  <si>
    <t xml:space="preserve">2:142470679</t>
  </si>
  <si>
    <t xml:space="preserve">rs12471563</t>
  </si>
  <si>
    <t xml:space="preserve">LRP1B, LOC100420575, RNU6-904P, RPS16P3, UBE2V1P14, </t>
  </si>
  <si>
    <t xml:space="preserve">LRP1B</t>
  </si>
  <si>
    <t xml:space="preserve">2:142470679:G:T</t>
  </si>
  <si>
    <t xml:space="preserve">2:142470679:G:T.IL1RL1.plasma.CVDIII</t>
  </si>
  <si>
    <t xml:space="preserve">LRP1B,</t>
  </si>
  <si>
    <t xml:space="preserve">LRP1B,LOC100420575,RNU6-904P,RPS16P3,UBE2V1P14,</t>
  </si>
  <si>
    <t xml:space="preserve">2:102945416</t>
  </si>
  <si>
    <t xml:space="preserve">rs76886731</t>
  </si>
  <si>
    <t xml:space="preserve">IL1RL1, CREG2, RFX8, RPS6P3, LOC100421289, MAP4K4, LINC01127, IL1R2, IL1R1, IL1RL2, IL1RL1, IL18R1, SDR42E1P5, IL18RAP, MIR4772, SLC9A4, SLC9A2, MFSD9, TMEM182, LINC01796, LINC01935, </t>
  </si>
  <si>
    <t xml:space="preserve">2:102945416:A:T</t>
  </si>
  <si>
    <t xml:space="preserve">2:102945416:A:T.IL1RL1.csf.CVDIII</t>
  </si>
  <si>
    <t xml:space="preserve">IL1RL1,CREG2,RFX8,RPS6P3,LOC100421289,MAP4K4,LINC01127,IL1R2,IL1R1,IL1RL2,IL1RL1,IL18R1,SDR42E1P5,IL18RAP,MIR4772,SLC9A4,SLC9A2,MFSD9,TMEM182,LINC01796,LINC01935,</t>
  </si>
  <si>
    <t xml:space="preserve">IL2RA</t>
  </si>
  <si>
    <t xml:space="preserve">10:6082558</t>
  </si>
  <si>
    <t xml:space="preserve">rs11256464</t>
  </si>
  <si>
    <t xml:space="preserve">IL2RA, AKR1C3, AKR1C8P, AKR1C4, LINC02561, AKR1C7P, RPL26P28, UCN3, TUBAL3, NET1, CALML5, CALML3-AS1, CALML3, LINC02657, RN7SL445P, ASB13, TASOR2, GDI2, NRBF2P5, TRV-TAC3-1, ANKRD16, RPL12P28, FBH1, IL15RA, IL2RA, RPL32P23, RBM17, PFKFB3, RN7SKP78, MIR3155A, MIR3155B, SDCBPP1, LINC02649, DPPA5P3, LINC02656, PRKCQ, PRKCQ-AS1, LINC02648, LINP1, LINC00706, LINC00707, </t>
  </si>
  <si>
    <t xml:space="preserve">10:6082558:C:T</t>
  </si>
  <si>
    <t xml:space="preserve">10:6082558:C:T.IL2RA.csf.CVDIII</t>
  </si>
  <si>
    <t xml:space="preserve">RBM17,FAM208B,SFMBT2,ANKRD16,FBXO18,GDI2,</t>
  </si>
  <si>
    <t xml:space="preserve">RBM17</t>
  </si>
  <si>
    <t xml:space="preserve">IL2RA,AKR1C3,AKR1C8P,AKR1C4,LINC02561,AKR1C7P,RPL26P28,UCN3,TUBAL3,NET1,CALML5,CALML3-AS1,CALML3,LINC02657,RN7SL445P,ASB13,TASOR2,GDI2,NRBF2P5,TRV-TAC3-1,ANKRD16,RPL12P28,FBH1,IL15RA,IL2RA,RPL32P23,RBM17,PFKFB3,RN7SKP78,MIR3155A,MIR3155B,SDCBPP1,LINC02649,DPPA5P3,LINC02656,PRKCQ,PRKCQ-AS1,LINC02648,LINP1,LINC00706,LINC00707,</t>
  </si>
  <si>
    <t xml:space="preserve">RBM17, GDI2, ANKRD16</t>
  </si>
  <si>
    <t xml:space="preserve">10:6082558:C:T.IL2RA.plasma.CVDIII</t>
  </si>
  <si>
    <t xml:space="preserve">IL32</t>
  </si>
  <si>
    <t xml:space="preserve">11:120764256</t>
  </si>
  <si>
    <t xml:space="preserve">rs57833493</t>
  </si>
  <si>
    <t xml:space="preserve">GRIK4, LOC101929227, TRIM29, LOC107984399, OAF, POU2F3, LOC649133, TLCD5, ARHGEF12, GRIK4, ELOCP22, LOC105369532, LOC101929227, HMGB1P42, LOC101929208, TBCEL, TECTA, RPS4XP12, SC5D, BMPR1AP2, SORL1, </t>
  </si>
  <si>
    <t xml:space="preserve">LOC101929227</t>
  </si>
  <si>
    <t xml:space="preserve">11:120764256:T:C</t>
  </si>
  <si>
    <t xml:space="preserve">11:120764256:T:C.IL32.plasma.NEUx</t>
  </si>
  <si>
    <t xml:space="preserve">GRIK4,AP002348.1,AP000758.1,ARHGEF12,IL10RA,</t>
  </si>
  <si>
    <t xml:space="preserve">GRIK4</t>
  </si>
  <si>
    <t xml:space="preserve">GRIK4,LOC101929227,TRIM29,LOC107984399,OAF,POU2F3,LOC649133,TLCD5,ARHGEF12,GRIK4,ELOCP22,LOC105369532,LOC101929227,HMGB1P42,LOC101929208,TBCEL,TECTA,RPS4XP12,SC5D,BMPR1AP2,SORL1,</t>
  </si>
  <si>
    <t xml:space="preserve">GRIK4, ARHGEF12</t>
  </si>
  <si>
    <t xml:space="preserve">IL33</t>
  </si>
  <si>
    <t xml:space="preserve">13:60807954</t>
  </si>
  <si>
    <t xml:space="preserve">rs1083379</t>
  </si>
  <si>
    <t xml:space="preserve">LINC00434, RPP40P2, RNU7-88P, DIAPH3, DIAPH3-AS1, RN7SL375P, DIAPH3-AS2, RNY4P28, LINC00434, TARDBPP2, TDRD3, RNA5SP31, EIF4A1P6, LINC00378, RNY3P5, RNY4P31, MIR3169, </t>
  </si>
  <si>
    <t xml:space="preserve">LINC00434</t>
  </si>
  <si>
    <t xml:space="preserve">13:60807954:A:G</t>
  </si>
  <si>
    <t xml:space="preserve">13:60807954:A:G.IL33.plasma.INFI</t>
  </si>
  <si>
    <t xml:space="preserve">PCDH17,</t>
  </si>
  <si>
    <t xml:space="preserve">PCDH17</t>
  </si>
  <si>
    <t xml:space="preserve">LINC00434,RPP40P2,RNU7-88P,DIAPH3,DIAPH3-AS1,RN7SL375P,DIAPH3-AS2,RNY4P28,LINC00434,TARDBPP2,TDRD3,RNA5SP31,EIF4A1P6,LINC00378,RNY3P5,RNY4P31,MIR3169,</t>
  </si>
  <si>
    <t xml:space="preserve">IL3RA</t>
  </si>
  <si>
    <t xml:space="preserve">9:136155000:C:T.IL3RA.plasma.NEUx</t>
  </si>
  <si>
    <t xml:space="preserve">IL4</t>
  </si>
  <si>
    <t xml:space="preserve">14:71429188</t>
  </si>
  <si>
    <t xml:space="preserve">rs80101227</t>
  </si>
  <si>
    <t xml:space="preserve">PCNX1, SNORD169, SLC8A3, LOC646548, ADAM21P1, SYNJ2BP-COX16, COX16, RNU2-51P, SYNJ2BP, ADAM21, ADAM20P1, RNU6-659P, ADAM20, LOC100420563, MED6, DUXAP12, KRT18P7, LOC101928075, RN7SL77P, TTC9, LINC01269, MAP3K9, LOC100287335, PCNX1, GTF3AP2, PTTG4P, SIPA1L1, LOC729941, SNORD56B, RN7SL683P, LOC145474, RGS6, </t>
  </si>
  <si>
    <t xml:space="preserve">PCNX1</t>
  </si>
  <si>
    <t xml:space="preserve">14:71429188:T:C</t>
  </si>
  <si>
    <t xml:space="preserve">14:71429188:T:C.IL4.csf.INFI</t>
  </si>
  <si>
    <t xml:space="preserve">MED6,COX16,</t>
  </si>
  <si>
    <t xml:space="preserve">MED6</t>
  </si>
  <si>
    <t xml:space="preserve">PCNX1,SNORD169,SLC8A3,LOC646548,ADAM21P1,SYNJ2BP-COX16,COX16,RNU2-51P,SYNJ2BP,ADAM21,ADAM20P1,RNU6-659P,ADAM20,LOC100420563,MED6,DUXAP12,KRT18P7,LOC101928075,RN7SL77P,TTC9,LINC01269,MAP3K9,LOC100287335,PCNX1,GTF3AP2,PTTG4P,SIPA1L1,LOC729941,SNORD56B,RN7SL683P,LOC145474,RGS6,</t>
  </si>
  <si>
    <t xml:space="preserve">COX16, MED6</t>
  </si>
  <si>
    <t xml:space="preserve">IL5RA</t>
  </si>
  <si>
    <t xml:space="preserve">3:3153339</t>
  </si>
  <si>
    <t xml:space="preserve">rs1695315</t>
  </si>
  <si>
    <t xml:space="preserve">DNAJC19P4, CNTN4-AS1, IL5RA, TRNT1, CRBN, LOC100130207, LRRN1, PNPT1P1, </t>
  </si>
  <si>
    <t xml:space="preserve">TRNT1</t>
  </si>
  <si>
    <t xml:space="preserve">3:3153339:A:G</t>
  </si>
  <si>
    <t xml:space="preserve">3:3153339:A:G.IL5RA.plasma.NEUI</t>
  </si>
  <si>
    <t xml:space="preserve">CNTN6,SETMAR,BHLHE40,CNTN4,SUMF1,ITPR1,</t>
  </si>
  <si>
    <t xml:space="preserve">CNTN6</t>
  </si>
  <si>
    <t xml:space="preserve">DNAJC19P4,CNTN4-AS1,IL5RA,TRNT1,CRBN,LOC100130207,LRRN1,PNPT1P1,</t>
  </si>
  <si>
    <t xml:space="preserve">IL6</t>
  </si>
  <si>
    <t xml:space="preserve">7:22832984</t>
  </si>
  <si>
    <t xml:space="preserve">rs11327968</t>
  </si>
  <si>
    <t xml:space="preserve">CDCA7L, RAPGEF5, RNA5SP227, STEAP1B, EEF1A1P6, LOC100506178, LOC401312, IL6-AS1, IL6, MTCYBP42, RPS26P32, TOMM7, SNHG26, SNORD93, RPL12P10, FAM126A, KLHL7-DT, KLHL7, AK3P3, NUP42, GPNMB, MALSU1, IGF2BP3, SNORD65C, RNU7-143P, LOC389473, RPS2P32, TRA2A, LOC442517, CLK2P1, CCDC126, FCF1P1, FAM221A, STK31, PCMTD1P3, </t>
  </si>
  <si>
    <t xml:space="preserve">TOMM7</t>
  </si>
  <si>
    <t xml:space="preserve">7:22832984:GA:G</t>
  </si>
  <si>
    <t xml:space="preserve">CDCA7L,RAPGEF5,RNA5SP227,STEAP1B,EEF1A1P6,LOC100506178,LOC401312,IL6-AS1,IL6,MTCYBP42,RPS26P32,TOMM7,SNHG26,SNORD93,RPL12P10,FAM126A,KLHL7-DT,KLHL7,AK3P3,NUP42,GPNMB,MALSU1,IGF2BP3,SNORD65C,RNU7-143P,LOC389473,RPS2P32,TRA2A,LOC442517,CLK2P1,CCDC126,FCF1P1,FAM221A,STK31,PCMTD1P3,</t>
  </si>
  <si>
    <t xml:space="preserve">7:22832648</t>
  </si>
  <si>
    <t xml:space="preserve">rs79103996</t>
  </si>
  <si>
    <t xml:space="preserve">RPS26P32</t>
  </si>
  <si>
    <t xml:space="preserve">AAC</t>
  </si>
  <si>
    <t xml:space="preserve">7:22832648:A:AAC</t>
  </si>
  <si>
    <t xml:space="preserve">7:22832648:A:AAC.IL6.csf.INFI</t>
  </si>
  <si>
    <t xml:space="preserve">KLHL7,FAM126A,</t>
  </si>
  <si>
    <t xml:space="preserve">KLHL7</t>
  </si>
  <si>
    <t xml:space="preserve">FAM126A, KLHL7</t>
  </si>
  <si>
    <t xml:space="preserve">IL6R</t>
  </si>
  <si>
    <t xml:space="preserve">1:154425456</t>
  </si>
  <si>
    <t xml:space="preserve">rs12126142</t>
  </si>
  <si>
    <t xml:space="preserve">IL6R, S100A7, RN7SL44P, S100A6, S100A5, S100A4, LOC101928034, S100A3, S100A2, S100A16, S100A14, S100A13, S100A1, CHTOP, SNAPIN, ILF2, TRX-CAT1-1, NPR1, MIR8083, RN7SL372P, INTS3, SLC27A3, LOC343052, GATAD2B, LOC645965, DENND4B, CRTC2, SLC39A1, MIR6737, CREB3L4, JTB, RAB13, RPS27, NUP210L, RPL34P5, RNU6-179P, RPS7P2, MIR5698, TPM3, RN7SL431P, MIR190B, C1orf189, C1orf43, UBAP2L, SNORA58B, HAX1, RNU6-239P, RNU6-121P, AQP10, ATP8B2, RNU7-57P, MRPS33P1, RPSAP17, IL6R-AS1, IL6R, PSMD8P1, SHE, TDRD10, UBE2Q1, UBE2Q1-AS1, CHRNB2, ADAR, KCNN3, PMVK, PBXIP1, PYGO2, LOC101928120, SHC1, CKS1B, MIR4258, FLAD1, LENEP, ZBTB7B, DCST2, DCST1, DCST1-AS1, ADAM15, EFNA4, EFNA3, EFNA1, SLC50A1, DPM3, HMGN2P18, KRTCAP2, TRIM46, MUC1, MIR92B, THBS3, MTX1, GBAP1, MTX1P1, GBA, FAM189B, SCAMP3, CLK2, HCN3, PKLR, FDPS, RUSC1-AS1, RUSC1, ASH1L, MIR555, RNU6-106P, RNU6-1297P, POU5F1P4, </t>
  </si>
  <si>
    <t xml:space="preserve">1:154425456:G:A</t>
  </si>
  <si>
    <t xml:space="preserve">1:154425456:G:A.IL6R.csf.CVDIII</t>
  </si>
  <si>
    <t xml:space="preserve">AQP10,ATP8B2,LENEP,ZBTB7B,UBE2Q1,CHRNB2,KCNN3,ADAR,AL606500.1,EFNA1,SLC50A1,DPM3,</t>
  </si>
  <si>
    <t xml:space="preserve">AQP10</t>
  </si>
  <si>
    <t xml:space="preserve">IL6R,S100A7,RN7SL44P,S100A6,S100A5,S100A4,LOC101928034,S100A3,S100A2,S100A16,S100A14,S100A13,S100A1,CHTOP,SNAPIN,ILF2,TRX-CAT1-1,NPR1,MIR8083,RN7SL372P,INTS3,SLC27A3,LOC343052,GATAD2B,LOC645965,DENND4B,CRTC2,SLC39A1,MIR6737,CREB3L4,JTB,RAB13,RPS27,NUP210L,RPL34P5,RNU6-179P,RPS7P2,MIR5698,TPM3,RN7SL431P,MIR190B,C1orf189,C1orf43,UBAP2L,SNORA58B,HAX1,RNU6-239P,RNU6-121P,AQP10,ATP8B2,RNU7-57P,MRPS33P1,RPSAP17,IL6R-AS1,IL6R,PSMD8P1,SHE,TDRD10,UBE2Q1,UBE2Q1-AS1,CHRNB2,ADAR,KCNN3,PMVK,PBXIP1,PYGO2,LOC101928120,SHC1,CKS1B,MIR4258,FLAD1,LENEP,ZBTB7B,DCST2,DCST1,DCST1-AS1,ADAM15,EFNA4,EFNA3,EFNA1,SLC50A1,DPM3,HMGN2P18,KRTCAP2,TRIM46,MUC1,MIR92B,THBS3,MTX1,GBAP1,MTX1P1,GBA,FAM189B,SCAMP3,CLK2,HCN3,PKLR,FDPS,RUSC1-AS1,RUSC1,ASH1L,MIR555,RNU6-106P,RNU6-1297P,POU5F1P4,</t>
  </si>
  <si>
    <t xml:space="preserve">ADAR, EFNA1, DPM3, AQP10, KCNN3, SLC50A1, CHRNB2, LENEP, ATP8B2, ZBTB7B, UBE2Q1</t>
  </si>
  <si>
    <t xml:space="preserve">1:154419892</t>
  </si>
  <si>
    <t xml:space="preserve">rs12730935</t>
  </si>
  <si>
    <t xml:space="preserve">1:154419892:G:A</t>
  </si>
  <si>
    <t xml:space="preserve">1:154419892:G:A.IL6R.plasma.CVDIII</t>
  </si>
  <si>
    <t xml:space="preserve">1:153636432</t>
  </si>
  <si>
    <t xml:space="preserve">1:153636432:TTAC:T</t>
  </si>
  <si>
    <t xml:space="preserve">ILF2, LCE2C, LCE2B, LCE2A, LCE4A, C1orf68, LCEP2, LCEP1, KPRP, LCE1F, LCE1E, LCE1D, LCE1C, LCE1B, LCE1A, LCE6A, SMCP, IVL, SPRR4, SPRR1A, SPRR3, SPRR1B, SPRR2D, SPRR2A, SPRR2B, SPRR2E, SPRR2F, SPRR2C, SPRR2G, LOC101928009, LELP1, PRR9, RPLP0P4, LOR, PGLYRP3, PGLYRP4, RNU6-160P, S100A9, S100A12, LAPTM4BP1, S100A8, S100A15A, S100A7A, S100A7P1, S100A7L2, S100A7P2, S100A7, RN7SL44P, S100A6, S100A5, S100A4, LOC101928034, S100A3, S100A2, S100A16, S100A14, S100A13, S100A1, CHTOP, SNAPIN, ILF2, TRX-CAT1-1, NPR1, MIR8083, RN7SL372P, INTS3, SLC27A3, LOC343052, GATAD2B, LOC645965, DENND4B, CRTC2, SLC39A1, MIR6737, CREB3L4, JTB, RAB13, RPS27, NUP210L, RPL34P5, RNU6-179P, RPS7P2, MIR5698, TPM3, RN7SL431P, MIR190B, C1orf189, C1orf43, UBAP2L, SNORA58B, HAX1, RNU6-239P, RNU6-121P, AQP10, ATP8B2, RNU7-57P, MRPS33P1, RPSAP17, IL6R-AS1, IL6R, PSMD8P1, SHE, TDRD10, UBE2Q1, UBE2Q1-AS1, CHRNB2, ADAR, </t>
  </si>
  <si>
    <t xml:space="preserve">ILF2</t>
  </si>
  <si>
    <t xml:space="preserve">TTAC</t>
  </si>
  <si>
    <t xml:space="preserve">1:153636432:TTAC:T.IL6R.plasma.CVDIII</t>
  </si>
  <si>
    <t xml:space="preserve">JTB,RAB13,S100A4,S100A3,S100A2,PGLYRP4,S100A9,S100A12,PSMB4,</t>
  </si>
  <si>
    <t xml:space="preserve">JTB</t>
  </si>
  <si>
    <t xml:space="preserve">ILF2,LCE2C,LCE2B,LCE2A,LCE4A,C1orf68,LCEP2,LCEP1,KPRP,LCE1F,LCE1E,LCE1D,LCE1C,LCE1B,LCE1A,LCE6A,SMCP,IVL,SPRR4,SPRR1A,SPRR3,SPRR1B,SPRR2D,SPRR2A,SPRR2B,SPRR2E,SPRR2F,SPRR2C,SPRR2G,LOC101928009,LELP1,PRR9,RPLP0P4,LOR,PGLYRP3,PGLYRP4,RNU6-160P,S100A9,S100A12,LAPTM4BP1,S100A8,S100A15A,S100A7A,S100A7P1,S100A7L2,S100A7P2,S100A7,RN7SL44P,S100A6,S100A5,S100A4,LOC101928034,S100A3,S100A2,S100A16,S100A14,S100A13,S100A1,CHTOP,SNAPIN,ILF2,TRX-CAT1-1,NPR1,MIR8083,RN7SL372P,INTS3,SLC27A3,LOC343052,GATAD2B,LOC645965,DENND4B,CRTC2,SLC39A1,MIR6737,CREB3L4,JTB,RAB13,RPS27,NUP210L,RPL34P5,RNU6-179P,RPS7P2,MIR5698,TPM3,RN7SL431P,MIR190B,C1orf189,C1orf43,UBAP2L,SNORA58B,HAX1,RNU6-239P,RNU6-121P,AQP10,ATP8B2,RNU7-57P,MRPS33P1,RPSAP17,IL6R-AS1,IL6R,PSMD8P1,SHE,TDRD10,UBE2Q1,UBE2Q1-AS1,CHRNB2,ADAR,</t>
  </si>
  <si>
    <t xml:space="preserve">S100A12, S100A9, S100A4, S100A3, S100A2, RAB13, PGLYRP4, JTB</t>
  </si>
  <si>
    <t xml:space="preserve">3:190655759:A:T.IL6R.csf.CVDIII</t>
  </si>
  <si>
    <t xml:space="preserve">ILKAP</t>
  </si>
  <si>
    <t xml:space="preserve">2:33675889</t>
  </si>
  <si>
    <t xml:space="preserve">rs74177028</t>
  </si>
  <si>
    <t xml:space="preserve">RASGRP3, MIR558, BIRC6-AS2, TTC27, MIR4765, LINC00486, LTBP1, H2ACP2, TYW1P1, RNA5SP91, RNA5SP92, MIR4430, RASGRP3, LOC105374454, FAM98A, ATP6V0E1P3, HNRNPA1P61, LINC01317, MYADML, SLC25A5P2, LINC01318, </t>
  </si>
  <si>
    <t xml:space="preserve">RASGRP3</t>
  </si>
  <si>
    <t xml:space="preserve">2:33675889:T:C</t>
  </si>
  <si>
    <t xml:space="preserve">2:33675889:T:C.ILKAP.csf.NEUx</t>
  </si>
  <si>
    <t xml:space="preserve">TTC27,FAM98A,LTBP1,</t>
  </si>
  <si>
    <t xml:space="preserve">TTC27</t>
  </si>
  <si>
    <t xml:space="preserve">RASGRP3,MIR558,BIRC6-AS2,TTC27,MIR4765,LINC00486,LTBP1,H2ACP2,TYW1P1,RNA5SP91,RNA5SP92,MIR4430,RASGRP3,LOC105374454,FAM98A,ATP6V0E1P3,HNRNPA1P61,LINC01317,MYADML,SLC25A5P2,LINC01318,</t>
  </si>
  <si>
    <t xml:space="preserve">FAM98A, TTC27, LTBP1</t>
  </si>
  <si>
    <t xml:space="preserve">ISLR2</t>
  </si>
  <si>
    <t xml:space="preserve">9:136155000:C:T.ISLR2.plasma.NEUx</t>
  </si>
  <si>
    <t xml:space="preserve">ITGB2</t>
  </si>
  <si>
    <t xml:space="preserve">21:39385613</t>
  </si>
  <si>
    <t xml:space="preserve">rs2836114</t>
  </si>
  <si>
    <t xml:space="preserve">RNU6-696P, LOC105372795, PIGP, TTC3, TTC3-AS1, DSCR9, RN7SL678P, VPS26C, DYRK1A, KCNJ6, DSCR4, DSCR8, LOC100288590, DSCR10, KCNJ15, SPATA20P1, LINC01423, ERG, SNRPGP13, LINC00114, ETS2, LOC101928398, LOC400867, RPSAP64, LINC01700, </t>
  </si>
  <si>
    <t xml:space="preserve">DSCR4</t>
  </si>
  <si>
    <t xml:space="preserve">21:39385613:T:C</t>
  </si>
  <si>
    <t xml:space="preserve">21:39385613:T:C.ITGB2.csf.CVDIII</t>
  </si>
  <si>
    <t xml:space="preserve">DSCR4,DSCR8,KCNJ15,KCNJ6,PSMG1,CLDN14,DYRK1A,AP000695.1,DSCR3,</t>
  </si>
  <si>
    <t xml:space="preserve">RNU6-696P,LOC105372795,PIGP,TTC3,TTC3-AS1,DSCR9,RN7SL678P,VPS26C,DYRK1A,KCNJ6,DSCR4,DSCR8,LOC100288590,DSCR10,KCNJ15,SPATA20P1,LINC01423,ERG,SNRPGP13,LINC00114,ETS2,LOC101928398,LOC400867,RPSAP64,LINC01700,</t>
  </si>
  <si>
    <t xml:space="preserve">DSCR8, DYRK1A, KCNJ15, KCNJ6, DSCR4</t>
  </si>
  <si>
    <t xml:space="preserve">3:190643896:C:CT.ITGB2.csf.CVDIII</t>
  </si>
  <si>
    <t xml:space="preserve">12:40614434:C:T.ITGB2.csf.CVDIII</t>
  </si>
  <si>
    <t xml:space="preserve">JAM2</t>
  </si>
  <si>
    <t xml:space="preserve">3:109576162</t>
  </si>
  <si>
    <t xml:space="preserve">rs114101325</t>
  </si>
  <si>
    <t xml:space="preserve">GUCA1C, MORC1, MORC1-AS1, C3orf85, LINC00488, RNU6-1236P, LOC100419877, DPPA2, DPPA4, LOC100129989, H3P12, LINC01205, PPIAP15, MIR4445, DIMT1P1, LOC440973, RNU6ATAC15P, RPSAP29, </t>
  </si>
  <si>
    <t xml:space="preserve">LOC440973</t>
  </si>
  <si>
    <t xml:space="preserve">3:109576162:G:A</t>
  </si>
  <si>
    <t xml:space="preserve">3:109576162:G:A.JAM2.plasma.NEUI</t>
  </si>
  <si>
    <t xml:space="preserve">PVRL3,CD96,ZBED2,PLCXD2,ABHD10,TAGLN3,TMPRSS7,MORC1,</t>
  </si>
  <si>
    <t xml:space="preserve">PVRL3</t>
  </si>
  <si>
    <t xml:space="preserve">GUCA1C,MORC1,MORC1-AS1,C3orf85,LINC00488,RNU6-1236P,LOC100419877,DPPA2,DPPA4,LOC100129989,H3P12,LINC01205,PPIAP15,MIR4445,DIMT1P1,LOC440973,RNU6ATAC15P,RPSAP29,</t>
  </si>
  <si>
    <t xml:space="preserve">MORC1</t>
  </si>
  <si>
    <t xml:space="preserve">3:190643896:C:CT.JAM2.csf.NEUI</t>
  </si>
  <si>
    <t xml:space="preserve">KIF1BP</t>
  </si>
  <si>
    <t xml:space="preserve">KIFBP</t>
  </si>
  <si>
    <t xml:space="preserve">8:131588473</t>
  </si>
  <si>
    <t xml:space="preserve">rs150132345</t>
  </si>
  <si>
    <t xml:space="preserve">MTRF1LP2, GSDMC, FAM49B, RPL15P12, RNU7-181P, MIR5194, ASAP1, RNU6-1255P, ASAP1-IT2, ASAP1-IT1, ADCY8, </t>
  </si>
  <si>
    <t xml:space="preserve">ADCY8</t>
  </si>
  <si>
    <t xml:space="preserve">8:131588473:C:A</t>
  </si>
  <si>
    <t xml:space="preserve">8:131588473:C:A.KIF1BP.plasma.NEUx</t>
  </si>
  <si>
    <t xml:space="preserve">ASAP1,OC90,</t>
  </si>
  <si>
    <t xml:space="preserve">ASAP1</t>
  </si>
  <si>
    <t xml:space="preserve">MTRF1LP2,GSDMC,FAM49B,RPL15P12,RNU7-181P,MIR5194,ASAP1,RNU6-1255P,ASAP1-IT2,ASAP1-IT1,ADCY8,</t>
  </si>
  <si>
    <t xml:space="preserve">KIR2DL3</t>
  </si>
  <si>
    <t xml:space="preserve">19:55283713</t>
  </si>
  <si>
    <t xml:space="preserve">rs12611328</t>
  </si>
  <si>
    <t xml:space="preserve">KIR2DL1, MIR371A, MIR371B, MIR372, MIR373, NLRP12, MYADM, PRKCG, CACNG7, CACNG8, MIR935, CACNG6, VSTM1, TARM1, OSCAR, NDUFA3, TFPT, PRPF31, CNOT3, LENG1, TMC4, MBOAT7, TSEN34, RPS9, LOC100421130, LILRA6, LILRB5, LOC100420187, LILRB2, MIR4752, LILRA5, VN1R104P, LILRA4, LAIR1, TTYH1, LENG8-AS1, LENG8, LENG9, CDC42EP5, LAIR2, KIR3DX1, LILRA2, LILRA1, LILRB1, MIR8061, VN1R105P, LILRB4, LILRP2, KIR3DL3, KIR2DL3, KIR2DP1, LOC101928804, KIR2DL1, KIR3DP1, KIR2DL4, KIR3DL1, KIR2DS4, KIR3DL2, RNU6-222P, FCAR, NCR1, NLRP7, NLRP2, RPL36AP50, GP6, RDH13, EPS8L1, PPP1R12C, MIR7975, TNNT1, TNNI3, DNAAF3, SYT5, PTPRH, TMEM86B, PPP6R1, MIR6804, MIR6802, MIR6803, HSPBP1, BRSK1, TMEM150B, KMT5C, COX6B2, FAM71E2, IL11, TMEM190, TMEM238, RPL28, MIR6805, UBE2S, SNORD157, SHISA7, ISOC2, ZNF628, NAT14, SSC5D, SBK2, SBK3, ZNF579, FIZ1, ZNF524, ZNF865, ZNF784, ZNF580, ZNF581, CCDC106, U2AF2, EPN1, VN1R106P, NLRP9, RN7SKP109, RFPL4A, RFPL4AL1, </t>
  </si>
  <si>
    <t xml:space="preserve">KIR2DL1</t>
  </si>
  <si>
    <t xml:space="preserve">19:55283713:A:G</t>
  </si>
  <si>
    <t xml:space="preserve">19:55283713:A:G.KIR2DL3.plasma.NEUx</t>
  </si>
  <si>
    <t xml:space="preserve">KIR2DL3,NLRP13,NLRP8,KIR3DX1,LAIR2,ZNF835,ZIM2,PEG3,NLRP5,NLRP9,RFPL4A,NLRP11,NLRP4,</t>
  </si>
  <si>
    <t xml:space="preserve">KIR2DL1,MIR371A,MIR371B,MIR372,MIR373,NLRP12,MYADM,PRKCG,CACNG7,CACNG8,MIR935,CACNG6,VSTM1,TARM1,OSCAR,NDUFA3,TFPT,PRPF31,CNOT3,LENG1,TMC4,MBOAT7,TSEN34,RPS9,LOC100421130,LILRA6,LILRB5,LOC100420187,LILRB2,MIR4752,LILRA5,VN1R104P,LILRA4,LAIR1,TTYH1,LENG8-AS1,LENG8,LENG9,CDC42EP5,LAIR2,KIR3DX1,LILRA2,LILRA1,LILRB1,MIR8061,VN1R105P,LILRB4,LILRP2,KIR3DL3,KIR2DL3,KIR2DP1,LOC101928804,KIR2DL1,KIR3DP1,KIR2DL4,KIR3DL1,KIR2DS4,KIR3DL2,RNU6-222P,FCAR,NCR1,NLRP7,NLRP2,RPL36AP50,GP6,RDH13,EPS8L1,PPP1R12C,MIR7975,TNNT1,TNNI3,DNAAF3,SYT5,PTPRH,TMEM86B,PPP6R1,MIR6804,MIR6802,MIR6803,HSPBP1,BRSK1,TMEM150B,KMT5C,COX6B2,FAM71E2,IL11,TMEM190,TMEM238,RPL28,MIR6805,UBE2S,SNORD157,SHISA7,ISOC2,ZNF628,NAT14,SSC5D,SBK2,SBK3,ZNF579,FIZ1,ZNF524,ZNF865,ZNF784,ZNF580,ZNF581,CCDC106,U2AF2,EPN1,VN1R106P,NLRP9,RN7SKP109,RFPL4A,RFPL4AL1,</t>
  </si>
  <si>
    <t xml:space="preserve">KIR2DL3, NLRP9, RFPL4A, KIR3DX1, LAIR2</t>
  </si>
  <si>
    <t xml:space="preserve">6:31922254</t>
  </si>
  <si>
    <t xml:space="preserve">rs630379</t>
  </si>
  <si>
    <t xml:space="preserve">NELFE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RNU1-152P, HLA-DRB1, HLA-DQA1, HLA-DQB1, HLA-DQB1-AS1, MTCO3P1, HLA-DQA2, MIR3135B, HLA-DQB2, HLA-DOB, TAP2, PSMB8, PSMB8-AS1, TAP1, PSMB9, PPP1R2P1, LOC100294145, HLA-Z, HLA-DMB, HLA-DMA, </t>
  </si>
  <si>
    <t xml:space="preserve">NELFE</t>
  </si>
  <si>
    <t xml:space="preserve">6:31922254:C:A</t>
  </si>
  <si>
    <t xml:space="preserve">6:31922254:C:A.KIR2DL3.plasma.NEUx</t>
  </si>
  <si>
    <t xml:space="preserve">NELFE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HCG23,BTNL2,HLA-DRA,HLA-DRB9,HLA-DRB5,RNU1-61P,HLA-DRB6,RNU1-152P,HLA-DRB1,HLA-DQA1,HLA-DQB1,HLA-DQB1-AS1,MTCO3P1,HLA-DQA2,MIR3135B,HLA-DQB2,HLA-DOB,TAP2,PSMB8,PSMB8-AS1,TAP1,PSMB9,PPP1R2P1,LOC100294145,HLA-Z,HLA-DMB,HLA-DMA,</t>
  </si>
  <si>
    <t xml:space="preserve">6:30507577</t>
  </si>
  <si>
    <t xml:space="preserve">rs9281006</t>
  </si>
  <si>
    <t xml:space="preserve">OR2I1P, UBD, OR2H5P, TMEM183AP1, SNORD32B, RPL13AP, OR2H2, GABBR1, SUMO2P1, MOG, ZFP57, ZDHHC20P1, HCG4P11, HLA-F, RPL23AP1, HLA-F-AS1, MICE, HCG9P5, IFITM4P, LOC353010, HCG4, HLA-V, HCG4P9, HLA-P, RPL7AP7, MICG, HCG4P8, HLA-G, HCGVIII-2, MICF, LOC353009, HCP5B, HCG4P7, HLA-H, HLA-T, DDX39BP1, MCCD1P1, LOC353008, HCG4B, HLA-K, HLA-U, HCG4P5, HLA-A, HCG4P4, HLA-W, MICD, HCG9, DDX39BP2, MCCD1P2, LOC353007, ZNRD1ASP, HCG4P3, HLA-J, ETF1P1, ZNRD1, PPP1R11, RNF39, TRIM31, TRIM31-AS1, TRIM40, TRIM10, TRIM15, TRIM26, PAIP1P1, HCG17, TRIM26BP, HLA-L, HCG18, TRIM39, TRIM39-RPP21, RPP21, HLA-N, UBQLN1P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</t>
  </si>
  <si>
    <t xml:space="preserve">GNL1</t>
  </si>
  <si>
    <t xml:space="preserve">AC</t>
  </si>
  <si>
    <t xml:space="preserve">6:30507577:AC:A</t>
  </si>
  <si>
    <t xml:space="preserve">6:30507577:AC:A.KIR2DL3.plasma.NEUx</t>
  </si>
  <si>
    <t xml:space="preserve">OR2I1P,UBD,OR2H5P,TMEM183AP1,SNORD32B,RPL13AP,OR2H2,GABBR1,SUMO2P1,MOG,ZFP57,ZDHHC20P1,HCG4P11,HLA-F,RPL23AP1,HLA-F-AS1,MICE,HCG9P5,IFITM4P,LOC353010,HCG4,HLA-V,HCG4P9,HLA-P,RPL7AP7,MICG,HCG4P8,HLA-G,HCGVIII-2,MICF,LOC353009,HCP5B,HCG4P7,HLA-H,HLA-T,DDX39BP1,MCCD1P1,LOC353008,HCG4B,HLA-K,HLA-U,HCG4P5,HLA-A,HCG4P4,HLA-W,MICD,HCG9,DDX39BP2,MCCD1P2,LOC353007,ZNRD1ASP,HCG4P3,HLA-J,ETF1P1,ZNRD1,PPP1R11,RNF39,TRIM31,TRIM31-AS1,TRIM40,TRIM10,TRIM15,TRIM26,PAIP1P1,HCG17,TRIM26BP,HLA-L,HCG18,TRIM39,TRIM39-RPP21,RPP21,HLA-N,UBQLN1P1,MICC,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</t>
  </si>
  <si>
    <t xml:space="preserve">6:31236316</t>
  </si>
  <si>
    <t xml:space="preserve">rs2524098</t>
  </si>
  <si>
    <t xml:space="preserve">HCG18, TRIM39, TRIM39-RPP21, RPP21, HLA-N, UBQLN1P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</t>
  </si>
  <si>
    <t xml:space="preserve">HLA-C</t>
  </si>
  <si>
    <t xml:space="preserve">6:31236316:T:G</t>
  </si>
  <si>
    <t xml:space="preserve">6:31236316:T:G.KIR2DL3.plasma.NEUx</t>
  </si>
  <si>
    <t xml:space="preserve">HCG18,TRIM39,TRIM39-RPP21,RPP21,HLA-N,UBQLN1P1,MICC,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</t>
  </si>
  <si>
    <t xml:space="preserve">6:31586094</t>
  </si>
  <si>
    <t xml:space="preserve">rs2736177</t>
  </si>
  <si>
    <t xml:space="preserve">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RNU1-152P, HLA-DRB1, </t>
  </si>
  <si>
    <t xml:space="preserve">PRRC2A</t>
  </si>
  <si>
    <t xml:space="preserve">6:31586094:T:C</t>
  </si>
  <si>
    <t xml:space="preserve">6:31586094:T:C.KIR2DL3.plasma.NEUx</t>
  </si>
  <si>
    <t xml:space="preserve">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HCG23,BTNL2,HLA-DRA,HLA-DRB9,HLA-DRB5,RNU1-61P,HLA-DRB6,RNU1-152P,HLA-DRB1,</t>
  </si>
  <si>
    <t xml:space="preserve">6:30786313</t>
  </si>
  <si>
    <t xml:space="preserve">rs9281055</t>
  </si>
  <si>
    <t xml:space="preserve">LINC00243, HCG4P8, HLA-G, HCGVIII-2, MICF, LOC353009, HCP5B, HCG4P7, HLA-H, HLA-T, DDX39BP1, MCCD1P1, LOC353008, HCG4B, HLA-K, HLA-U, HCG4P5, HLA-A, HCG4P4, HLA-W, MICD, HCG9, DDX39BP2, MCCD1P2, LOC353007, ZNRD1ASP, HCG4P3, HLA-J, ETF1P1, ZNRD1, PPP1R11, RNF39, TRIM31, TRIM31-AS1, TRIM40, TRIM10, TRIM15, TRIM26, PAIP1P1, HCG17, TRIM26BP, HLA-L, HCG18, TRIM39, TRIM39-RPP21, RPP21, HLA-N, UBQLN1P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</t>
  </si>
  <si>
    <t xml:space="preserve">LINC00243</t>
  </si>
  <si>
    <t xml:space="preserve">CTTTG</t>
  </si>
  <si>
    <t xml:space="preserve">6:30786313:CTTTG:C</t>
  </si>
  <si>
    <t xml:space="preserve">6:30786313:CTTTG:C.KIR2DL3.plasma.NEUx</t>
  </si>
  <si>
    <t xml:space="preserve">LINC00243,HCG4P8,HLA-G,HCGVIII-2,MICF,LOC353009,HCP5B,HCG4P7,HLA-H,HLA-T,DDX39BP1,MCCD1P1,LOC353008,HCG4B,HLA-K,HLA-U,HCG4P5,HLA-A,HCG4P4,HLA-W,MICD,HCG9,DDX39BP2,MCCD1P2,LOC353007,ZNRD1ASP,HCG4P3,HLA-J,ETF1P1,ZNRD1,PPP1R11,RNF39,TRIM31,TRIM31-AS1,TRIM40,TRIM10,TRIM15,TRIM26,PAIP1P1,HCG17,TRIM26BP,HLA-L,HCG18,TRIM39,TRIM39-RPP21,RPP21,HLA-N,UBQLN1P1,MICC,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</t>
  </si>
  <si>
    <t xml:space="preserve">KIRREL2</t>
  </si>
  <si>
    <t xml:space="preserve">4:82025189</t>
  </si>
  <si>
    <t xml:space="preserve">rs575637572</t>
  </si>
  <si>
    <t xml:space="preserve">PRKG2, RPSAP39, PRDM8, FGF5, MRPS25P1, CFAP299, LOC100419739, BMP3, PRKG2, LOC101928942, RNU5A-2P, RASGEF1B, MTCYBP44, COX5BP1, NPM1P41, </t>
  </si>
  <si>
    <t xml:space="preserve">PRKG2</t>
  </si>
  <si>
    <t xml:space="preserve">4:82025189:A:C</t>
  </si>
  <si>
    <t xml:space="preserve">4:82025189:A:C.KIRREL2.csf.NEUx</t>
  </si>
  <si>
    <t xml:space="preserve">C4orf22,PRKG2,PAQR3,RASGEF1B,GK2,ANTXR2,ANXA3,FGF5,</t>
  </si>
  <si>
    <t xml:space="preserve">C4orf22</t>
  </si>
  <si>
    <t xml:space="preserve">PRKG2,RPSAP39,PRDM8,FGF5,MRPS25P1,CFAP299,LOC100419739,BMP3,PRKG2,LOC101928942,RNU5A-2P,RASGEF1B,MTCYBP44,COX5BP1,NPM1P41,</t>
  </si>
  <si>
    <t xml:space="preserve">RASGEF1B, PRKG2, FGF5</t>
  </si>
  <si>
    <t xml:space="preserve">KITLG</t>
  </si>
  <si>
    <t xml:space="preserve">3:190640134:A:T.KITLG.csf.INFI</t>
  </si>
  <si>
    <t xml:space="preserve">16:68069294</t>
  </si>
  <si>
    <t xml:space="preserve">16:68069294:CT:C</t>
  </si>
  <si>
    <t xml:space="preserve">DUS2, C16orf70, B3GNT9, TRADD, FBXL8, HSF4, NOL3, KIAA0895L, EXOC3L1, E2F4, ELMO3, MIR328, LRRC29, TMEM208, FHOD1, SLC9A5, PLEKHG4, KCTD19, RN7SKP118, LRRC36, TPPP3, RNU1-123P, ZDHHC1, HSD11B2, ATP6V0D1, AGRP, LOC100505942, RIPOR1, LOC107984813, CTCF, CARMIL2, ACD, PARD6A, ENKD1, C16orf86, GFOD2, RANBP10, TSNAXIP1, CENPT, THAP11, NUTF2, EDC4, NRN1L, PSKH1, CTRL, PSMB10, LCAT, SLC12A4, DPEP3, DPEP2, KARS1P3, DPEP2NB, RNU6-359P, DDX28, DUS2, NFATC3, RPS12P27, ESRP2, MIR6773, PLA2G15, SLC7A6, RNU6-1262P, SLC7A6OS, PRMT7, RNU4-30P, SMPD3, RPL35AP33, RNU4-36P, ZFP90, CDH3, LOC100418868, HSPE1P5, CDH1, RNA5SP429, FTLP14, TANGO6, RNU7-42P, RNU6-898P, RPS2P45, </t>
  </si>
  <si>
    <t xml:space="preserve">DUS2</t>
  </si>
  <si>
    <t xml:space="preserve">16:68069294:CT:C.KITLG.plasma.INFI</t>
  </si>
  <si>
    <t xml:space="preserve">SLC12A4,DPEP3,DPEP2,DUS2,NFATC3,PSKH1,CTRL,CTC-479C5.12,NRN1L,CENPT,NUTF2,EDC4,GFOD2,ESRP2,PLA2G15,PSMB10,LCAT,RANBP10,TSNAXIP1,ATP6V0D1,AGRP,SLC7A6OS,PRMT7,ACD,PARD6A,ENKD1,C16orf86,THAP11,CTCF,ELMO3,KCTD19,LRRC36,</t>
  </si>
  <si>
    <t xml:space="preserve">SLC12A4</t>
  </si>
  <si>
    <t xml:space="preserve">DUS2,C16orf70,B3GNT9,TRADD,FBXL8,HSF4,NOL3,KIAA0895L,EXOC3L1,E2F4,ELMO3,MIR328,LRRC29,TMEM208,FHOD1,SLC9A5,PLEKHG4,KCTD19,RN7SKP118,LRRC36,TPPP3,RNU1-123P,ZDHHC1,HSD11B2,ATP6V0D1,AGRP,LOC100505942,RIPOR1,LOC107984813,CTCF,CARMIL2,ACD,PARD6A,ENKD1,C16orf86,GFOD2,RANBP10,TSNAXIP1,CENPT,THAP11,NUTF2,EDC4,NRN1L,PSKH1,CTRL,PSMB10,LCAT,SLC12A4,DPEP3,DPEP2,KARS1P3,DPEP2NB,RNU6-359P,DDX28,DUS2,NFATC3,RPS12P27,ESRP2,MIR6773,PLA2G15,SLC7A6,RNU6-1262P,SLC7A6OS,PRMT7,RNU4-30P,SMPD3,RPL35AP33,RNU4-36P,ZFP90,CDH3,LOC100418868,HSPE1P5,CDH1,RNA5SP429,FTLP14,TANGO6,RNU7-42P,RNU6-898P,RPS2P45,</t>
  </si>
  <si>
    <t xml:space="preserve">ATP6V0D1, CENPT, ESRP2, ELMO3, CTRL, ENKD1, TSNAXIP1, LCAT, NFATC3, GFOD2, DPEP3, EDC4, SLC12A4, KCTD19, ACD, THAP11, PSMB10, PRMT7, RANBP10, PSKH1, CTCF, C16orf86, DUS2, PLA2G15, PARD6A, NUTF2, SLC7A6OS, AGRP, DPEP2, LRRC36, NRN1L</t>
  </si>
  <si>
    <t xml:space="preserve">16:68286748</t>
  </si>
  <si>
    <t xml:space="preserve">rs55897859</t>
  </si>
  <si>
    <t xml:space="preserve">PLA2G15, PLEKHG4, KCTD19, RN7SKP118, LRRC36, TPPP3, RNU1-123P, ZDHHC1, HSD11B2, ATP6V0D1, AGRP, LOC100505942, RIPOR1, LOC107984813, CTCF, CARMIL2, ACD, PARD6A, ENKD1, C16orf86, GFOD2, RANBP10, TSNAXIP1, CENPT, THAP11, NUTF2, EDC4, NRN1L, PSKH1, CTRL, PSMB10, LCAT, SLC12A4, DPEP3, DPEP2, KARS1P3, DPEP2NB, RNU6-359P, DDX28, DUS2, NFATC3, RPS12P27, ESRP2, MIR6773, PLA2G15, SLC7A6, RNU6-1262P, SLC7A6OS, PRMT7, RNU4-30P, SMPD3, RPL35AP33, RNU4-36P, ZFP90, CDH3, LOC100418868, HSPE1P5, CDH1, RNA5SP429, FTLP14, TANGO6, RNU7-42P, RNU6-898P, RPS2P45, HAS3, DERPC, CHTF8, UTP4, RNU6-22P, SNTB2, </t>
  </si>
  <si>
    <t xml:space="preserve">PLA2G15</t>
  </si>
  <si>
    <t xml:space="preserve">16:68286748:G:C</t>
  </si>
  <si>
    <t xml:space="preserve">16:68286748:G:C.KITLG.plasma.INFI</t>
  </si>
  <si>
    <t xml:space="preserve">NRN1L,PSKH1,DDX28,NFATC3,CTRL,CTC-479C5.12,PSMB10,LCAT,NOB1,</t>
  </si>
  <si>
    <t xml:space="preserve">NRN1L</t>
  </si>
  <si>
    <t xml:space="preserve">16:68286704-68286872</t>
  </si>
  <si>
    <t xml:space="preserve">PLA2G15,PLEKHG4,KCTD19,RN7SKP118,LRRC36,TPPP3,RNU1-123P,ZDHHC1,HSD11B2,ATP6V0D1,AGRP,LOC100505942,RIPOR1,LOC107984813,CTCF,CARMIL2,ACD,PARD6A,ENKD1,C16orf86,GFOD2,RANBP10,TSNAXIP1,CENPT,THAP11,NUTF2,EDC4,NRN1L,PSKH1,CTRL,PSMB10,LCAT,SLC12A4,DPEP3,DPEP2,KARS1P3,DPEP2NB,RNU6-359P,DDX28,DUS2,NFATC3,RPS12P27,ESRP2,MIR6773,PLA2G15,SLC7A6,RNU6-1262P,SLC7A6OS,PRMT7,RNU4-30P,SMPD3,RPL35AP33,RNU4-36P,ZFP90,CDH3,LOC100418868,HSPE1P5,CDH1,RNA5SP429,FTLP14,TANGO6,RNU7-42P,RNU6-898P,RPS2P45,HAS3,DERPC,CHTF8,UTP4,RNU6-22P,SNTB2,</t>
  </si>
  <si>
    <t xml:space="preserve">LCAT, NFATC3, CTRL, DDX28, PSMB10, PSKH1, NRN1L</t>
  </si>
  <si>
    <t xml:space="preserve">KLB</t>
  </si>
  <si>
    <t xml:space="preserve">4:39460490</t>
  </si>
  <si>
    <t xml:space="preserve">rs2276890</t>
  </si>
  <si>
    <t xml:space="preserve">RPL9, LINC01259, LINC02278, KLF3-AS1, KLF3, RNA5SP158, TLR10, TLR1, TLR6, FAM114A1, MIR574, TMEM156, KLHL5, WDR19, RFC1, RNU6-32P, RNU6-887P, KLB, MIR5591, RPL9, LIAS, LOC401127, UGDH, UGDH-AS1, SMIM14, RNU7-11P, UBE2K, RN7SL558P, ZBTB12BP, PDS5A, RNA5SP159, PABPC1P1, KRT18P25, LOC344967, N4BP2, RNU6-1112P, RHOH, LINC02265, CHRNA9, RNU7-74P, RBM47, </t>
  </si>
  <si>
    <t xml:space="preserve">RPL9</t>
  </si>
  <si>
    <t xml:space="preserve">4:39460490:C:G</t>
  </si>
  <si>
    <t xml:space="preserve">4:39460490:C:G.KLB.plasma.NEUx</t>
  </si>
  <si>
    <t xml:space="preserve">SMIM14,PDS5A,UGDH,KLB,RHOH,WDR19,KLHL5,TLR10,TLR1,TLR6,FAM114A1,</t>
  </si>
  <si>
    <t xml:space="preserve">SMIM14</t>
  </si>
  <si>
    <t xml:space="preserve">RPL9,LINC01259,LINC02278,KLF3-AS1,KLF3,RNA5SP158,TLR10,TLR1,TLR6,FAM114A1,MIR574,TMEM156,KLHL5,WDR19,RFC1,RNU6-32P,RNU6-887P,KLB,MIR5591,RPL9,LIAS,LOC401127,UGDH,UGDH-AS1,SMIM14,RNU7-11P,UBE2K,RN7SL558P,ZBTB12BP,PDS5A,RNA5SP159,PABPC1P1,KRT18P25,LOC344967,N4BP2,RNU6-1112P,RHOH,LINC02265,CHRNA9,RNU7-74P,RBM47,</t>
  </si>
  <si>
    <t xml:space="preserve">TLR6, UGDH, FAM114A1, SMIM14, TLR10, RHOH, PDS5A, TLR1, KLHL5, KLB, WDR19</t>
  </si>
  <si>
    <t xml:space="preserve">16:13198631</t>
  </si>
  <si>
    <t xml:space="preserve">rs113148695</t>
  </si>
  <si>
    <t xml:space="preserve">SHISA9, CPPED1, MIR4718, RPL35AP34, SHISA9, TMF1P1, ERCC4, RPS26P52, LINC02185, LINC02186, MRTFB, </t>
  </si>
  <si>
    <t xml:space="preserve">16:13198631:T:C</t>
  </si>
  <si>
    <t xml:space="preserve">16:13198631:T:C.KLB.csf.NEUx</t>
  </si>
  <si>
    <t xml:space="preserve">SHISA9,MKL2,ERCC4,EMP2,RMI2,SOCS1,</t>
  </si>
  <si>
    <t xml:space="preserve">SHISA9,CPPED1,MIR4718,RPL35AP34,SHISA9,TMF1P1,ERCC4,RPS26P52,LINC02185,LINC02186,MRTFB,</t>
  </si>
  <si>
    <t xml:space="preserve">ERCC4, SHISA9</t>
  </si>
  <si>
    <t xml:space="preserve">17:66879927</t>
  </si>
  <si>
    <t xml:space="preserve">rs34931250</t>
  </si>
  <si>
    <t xml:space="preserve">ABCA8, RN7SL622P, C17orf58, TRR-CCG2-1, KPNA2, FBXO36P1, LINC00674, LRRC37A16P, SH3GL1P3, RDM1P3, ARHGAP27P2, AMZ2, ARSG, SLC16A6, TRUND-NNN5-1, PRKAR1A, WIPI1, MIR635, FAM20A, LINC01482, ABCA8, ABCA9, ABCA9-AS1, ABCA6, SEC24AP1, MIR4524B, MIR4524A, ABCA10, PRO1804, ABCA5, SNRPGP4, MAP2K6, LOC105371880, LINC01483, </t>
  </si>
  <si>
    <t xml:space="preserve">ABCA8</t>
  </si>
  <si>
    <t xml:space="preserve">17:66879927:C:T</t>
  </si>
  <si>
    <t xml:space="preserve">17:66879927:C:T.KLB.plasma.NEUx</t>
  </si>
  <si>
    <t xml:space="preserve">ABCA8,ABCA10,ABCA6,WIPI1,ABCA9,FAM20A,AC079210.1,KCNJ2,PRKAR1A,AMZ2,ARSG,MAP2K6,KCNJ16,SLC16A6,</t>
  </si>
  <si>
    <t xml:space="preserve">ABCA8,RN7SL622P,C17orf58,TRR-CCG2-1,KPNA2,FBXO36P1,LINC00674,LRRC37A16P,SH3GL1P3,RDM1P3,ARHGAP27P2,AMZ2,ARSG,SLC16A6,TRUND-NNN5-1,PRKAR1A,WIPI1,MIR635,FAM20A,LINC01482,ABCA8,ABCA9,ABCA9-AS1,ABCA6,SEC24AP1,MIR4524B,MIR4524A,ABCA10,PRO1804,ABCA5,SNRPGP4,MAP2K6,LOC105371880,LINC01483,</t>
  </si>
  <si>
    <t xml:space="preserve">WIPI1, ABCA9, MAP2K6, ARSG, FAM20A, ABCA6, ABCA8, AMZ2, SLC16A6, PRKAR1A, ABCA10</t>
  </si>
  <si>
    <t xml:space="preserve">KLK6</t>
  </si>
  <si>
    <t xml:space="preserve">3:190643896:C:CT.KLK6.csf.CVDIII</t>
  </si>
  <si>
    <t xml:space="preserve">KYNU</t>
  </si>
  <si>
    <t xml:space="preserve">2:143663630</t>
  </si>
  <si>
    <t xml:space="preserve">rs34804412</t>
  </si>
  <si>
    <t xml:space="preserve">KYNU, UBE2V1P14, LOC100129955, KYNU, STIP1P1, LOC100418906, MTCYBP11, MTND6P11, MTND5P24, MTND4P22, MTND3P9, MTCO3P5, MTATP6P5, MTCO2P5, ARHGAP15, </t>
  </si>
  <si>
    <t xml:space="preserve">2:143663630:CTT:C</t>
  </si>
  <si>
    <t xml:space="preserve">2:143663630:CTT:C.KYNU.plasma.NEUI</t>
  </si>
  <si>
    <t xml:space="preserve">KYNU,LRP1B,</t>
  </si>
  <si>
    <t xml:space="preserve">KYNU,UBE2V1P14,LOC100129955,KYNU,STIP1P1,LOC100418906,MTCYBP11,MTND6P11,MTND5P24,MTND4P22,MTND3P9,MTCO3P5,MTATP6P5,MTCO2P5,ARHGAP15,</t>
  </si>
  <si>
    <t xml:space="preserve">19:55020233</t>
  </si>
  <si>
    <t xml:space="preserve">rs149731338</t>
  </si>
  <si>
    <t xml:space="preserve">LAIR2, ZNF331, LOC284379, LOC100422610, OSTCP3, RN7SL317P, DPRX, RNU6-698P, LOC100288093, MIR512-1, MIR512-2, MIR1323, MIR498, MIR520E, MIR515-1, MIR519E, MIR520F, MIR515-2, MIR519C, MIR1283-1, MIR520A, MIR526B, MIR519B, MIR525, MIR523, MIR518F, MIR520B, MIR518B, MIR526A1, MIR520C, MIR518C, MIR524, MIR517A, MIR519D, MIR521-2, RNU6-803P, MIR520D, MIR517B, MIR520G, MIR516B2, MIR526A2, MIR518E, MIR518A1, RNU6-980P, MIR518D, MIR516B1, MIR518A2, MIR517C, MIR520H, RNU6-982P, MIR521-1, RNU6-751P, MIR522, MIR519A1, MIR527, MIR516A1, MIR1283-2, RNU6-1041P, MIR516A2, MIR519A2, RNU6-165P, HMGN1P32, SEPTIN7P8, RPLP1P12, MIR371A, MIR371B, MIR372, MIR373, NLRP12, MYADM, PRKCG, CACNG7, CACNG8, MIR935, CACNG6, VSTM1, TARM1, OSCAR, NDUFA3, TFPT, PRPF31, CNOT3, LENG1, TMC4, MBOAT7, TSEN34, RPS9, LOC100421130, LILRA6, LILRB5, LOC100420187, LILRB2, MIR4752, LILRA5, VN1R104P, LILRA4, LAIR1, TTYH1, LENG8-AS1, LENG8, LENG9, CDC42EP5, LAIR2, KIR3DX1, LILRA2, LILRA1, LILRB1, MIR8061, VN1R105P, LILRB4, LILRP2, KIR3DL3, KIR2DL3, KIR2DP1, LOC101928804, KIR2DL1, KIR3DP1, KIR2DL4, KIR3DL1, KIR2DS4, KIR3DL2, RNU6-222P, FCAR, NCR1, NLRP7, NLRP2, RPL36AP50, GP6, RDH13, EPS8L1, PPP1R12C, MIR7975, TNNT1, TNNI3, DNAAF3, SYT5, PTPRH, TMEM86B, PPP6R1, MIR6804, MIR6802, MIR6803, HSPBP1, BRSK1, TMEM150B, KMT5C, COX6B2, FAM71E2, IL11, TMEM190, TMEM238, RPL28, MIR6805, UBE2S, SNORD157, SHISA7, ISOC2, ZNF628, NAT14, SSC5D, </t>
  </si>
  <si>
    <t xml:space="preserve">19:55020233:C:T</t>
  </si>
  <si>
    <t xml:space="preserve">19:55020233:C:T.LAIR2.plasma.NEUI</t>
  </si>
  <si>
    <t xml:space="preserve">CDC42EP5,KIR3DL2,FCAR,NLRP13,NLRP8,NLRP5,AC009892.10,LILRB4,NLRP11,NLRP4,ZSCAN5A,ZNF582,ZNF583,ZIM2,PEG3,NLRP9,RFPL4A,AC006116.20,KIR2DL1,KIR3DX1,ZNF175,USP29,ZNF471,GALP,ZSCAN5B,ZSCAN5C,ZNF835,ZIM3,DUXA,RDH13,EPS8L1,ZNF577,KIR3DL1,KIR3DL3,KIR2DL4,ZSCAN5D,RFPL4AL1,AC018755.1,NCR1,SMIM17,LAIR1,ZFP28,ZNF470,SIGLEC5,SIGLEC5,SIGLEC14,LILRA2,LILRB1,LILRA1,ZNF765,</t>
  </si>
  <si>
    <t xml:space="preserve">CDC42EP5</t>
  </si>
  <si>
    <t xml:space="preserve">LAIR2,ZNF331,LOC284379,LOC100422610,OSTCP3,RN7SL317P,DPRX,RNU6-698P,LOC100288093,MIR512-1,MIR512-2,MIR1323,MIR498,MIR520E,MIR515-1,MIR519E,MIR520F,MIR515-2,MIR519C,MIR1283-1,MIR520A,MIR526B,MIR519B,MIR525,MIR523,MIR518F,MIR520B,MIR518B,MIR526A1,MIR520C,MIR518C,MIR524,MIR517A,MIR519D,MIR521-2,RNU6-803P,MIR520D,MIR517B,MIR520G,MIR516B2,MIR526A2,MIR518E,MIR518A1,RNU6-980P,MIR518D,MIR516B1,MIR518A2,MIR517C,MIR520H,RNU6-982P,MIR521-1,RNU6-751P,MIR522,MIR519A1,MIR527,MIR516A1,MIR1283-2,RNU6-1041P,MIR516A2,MIR519A2,RNU6-165P,HMGN1P32,SEPTIN7P8,RPLP1P12,MIR371A,MIR371B,MIR372,MIR373,NLRP12,MYADM,PRKCG,CACNG7,CACNG8,MIR935,CACNG6,VSTM1,TARM1,OSCAR,NDUFA3,TFPT,PRPF31,CNOT3,LENG1,TMC4,MBOAT7,TSEN34,RPS9,LOC100421130,LILRA6,LILRB5,LOC100420187,LILRB2,MIR4752,LILRA5,VN1R104P,LILRA4,LAIR1,TTYH1,LENG8-AS1,LENG8,LENG9,CDC42EP5,LAIR2,KIR3DX1,LILRA2,LILRA1,LILRB1,MIR8061,VN1R105P,LILRB4,LILRP2,KIR3DL3,KIR2DL3,KIR2DP1,LOC101928804,KIR2DL1,KIR3DP1,KIR2DL4,KIR3DL1,KIR2DS4,KIR3DL2,RNU6-222P,FCAR,NCR1,NLRP7,NLRP2,RPL36AP50,GP6,RDH13,EPS8L1,PPP1R12C,MIR7975,TNNT1,TNNI3,DNAAF3,SYT5,PTPRH,TMEM86B,PPP6R1,MIR6804,MIR6802,MIR6803,HSPBP1,BRSK1,TMEM150B,KMT5C,COX6B2,FAM71E2,IL11,TMEM190,TMEM238,RPL28,MIR6805,UBE2S,SNORD157,SHISA7,ISOC2,ZNF628,NAT14,SSC5D,</t>
  </si>
  <si>
    <t xml:space="preserve">CDC42EP5, RDH13, KIR3DL3, LAIR1, KIR2DL4, LILRA1, NCR1, KIR3DL2, KIR2DL1, LILRA2, KIR3DX1, LILRB1, LILRB4, KIR3DL1, EPS8L1, FCAR</t>
  </si>
  <si>
    <t xml:space="preserve">19:55014172</t>
  </si>
  <si>
    <t xml:space="preserve">rs73070113</t>
  </si>
  <si>
    <t xml:space="preserve">19:55014172:A:T</t>
  </si>
  <si>
    <t xml:space="preserve">19:55014172:A:T.LAIR2.csf.NEUI</t>
  </si>
  <si>
    <t xml:space="preserve">19:55013967-55014203</t>
  </si>
  <si>
    <t xml:space="preserve">LAT</t>
  </si>
  <si>
    <t xml:space="preserve">16:7560517</t>
  </si>
  <si>
    <t xml:space="preserve">rs143031548</t>
  </si>
  <si>
    <t xml:space="preserve">RBFOX1, RNU7-99P, RNU6-457P, RNU6-328P, RPS26P51, LOC100131080, </t>
  </si>
  <si>
    <t xml:space="preserve">RBFOX1</t>
  </si>
  <si>
    <t xml:space="preserve">GCGCGCGCA</t>
  </si>
  <si>
    <t xml:space="preserve">16:7560517:GCGCGCGCA:G</t>
  </si>
  <si>
    <t xml:space="preserve">16:7560517:GCGCGCGCA:G.LAT.csf.NEUI</t>
  </si>
  <si>
    <t xml:space="preserve">16:7560304-7560559</t>
  </si>
  <si>
    <t xml:space="preserve">RBFOX1,RNU7-99P,RNU6-457P,RNU6-328P,RPS26P51,LOC100131080,</t>
  </si>
  <si>
    <t xml:space="preserve">LAYN</t>
  </si>
  <si>
    <t xml:space="preserve">11:111849775</t>
  </si>
  <si>
    <t xml:space="preserve">rs11821811</t>
  </si>
  <si>
    <t xml:space="preserve">DIXDC1, RNA5SP350, LINC02550, RPS17P15, C11orf53, COLCA1, COLCA2, MIR4491, POU2AF1, RNU2-60P, LOC100132078, BTG4, LOC728196, MIR34B, MIR34C, C11orf88, LAYN, SIK2, RN7SKP273, PPP2R1B, ALG9, GNG5P3, FDXACB1, C11orf1, RPL37AP8, CRYAB, HSPB2, HSPB2-C11orf52, C11orf52, DIXDC1, RNA5SP351, DLAT, PPIHP1, RNU6-893P, PIH1D2, NKAPD1, TIMM8B, SDHD, IL18, TEX12, BCO2, KCTD9P4, MRPS36P4, RPS12P21, PTS, RPS6P16, PLET1, LOC100132686, ST13P10, LINC02762, RNU6-44P, RPL23AP62, LINC02763, LINC02764, LOC101928847, NCAM1, RNU7-187P, </t>
  </si>
  <si>
    <t xml:space="preserve">DIXDC1</t>
  </si>
  <si>
    <t xml:space="preserve">11:111849775:C:T</t>
  </si>
  <si>
    <t xml:space="preserve">11:111849775:C:T.LAYN.csf.NEUI</t>
  </si>
  <si>
    <t xml:space="preserve">HSPB2,HSPB2-C11orf52,C11orf52,CRYAB,DIXDC1,ALG9,ALG9,C11orf1,PIH1D2,C11orf57,FDXACB1,</t>
  </si>
  <si>
    <t xml:space="preserve">HSPB2</t>
  </si>
  <si>
    <t xml:space="preserve">DIXDC1,RNA5SP350,LINC02550,RPS17P15,C11orf53,COLCA1,COLCA2,MIR4491,POU2AF1,RNU2-60P,LOC100132078,BTG4,LOC728196,MIR34B,MIR34C,C11orf88,LAYN,SIK2,RN7SKP273,PPP2R1B,ALG9,GNG5P3,FDXACB1,C11orf1,RPL37AP8,CRYAB,HSPB2,HSPB2-C11orf52,C11orf52,DIXDC1,RNA5SP351,DLAT,PPIHP1,RNU6-893P,PIH1D2,NKAPD1,TIMM8B,SDHD,IL18,TEX12,BCO2,KCTD9P4,MRPS36P4,RPS12P21,PTS,RPS6P16,PLET1,LOC100132686,ST13P10,LINC02762,RNU6-44P,RPL23AP62,LINC02763,LINC02764,LOC101928847,NCAM1,RNU7-187P,</t>
  </si>
  <si>
    <t xml:space="preserve">CRYAB, PIH1D2, HSPB2, HSPB2-C11orf52, ALG9, C11orf1, C11orf52, FDXACB1, DIXDC1</t>
  </si>
  <si>
    <t xml:space="preserve">11:111422217</t>
  </si>
  <si>
    <t xml:space="preserve">rs663763</t>
  </si>
  <si>
    <t xml:space="preserve">LAYN, ARHGAP20, HNRNPA1P60, RNA5SP350, LINC02550, RPS17P15, C11orf53, COLCA1, COLCA2, MIR4491, POU2AF1, RNU2-60P, LOC100132078, BTG4, LOC728196, MIR34B, MIR34C, C11orf88, LAYN, SIK2, RN7SKP273, PPP2R1B, ALG9, GNG5P3, FDXACB1, C11orf1, RPL37AP8, CRYAB, HSPB2, HSPB2-C11orf52, C11orf52, DIXDC1, RNA5SP351, DLAT, PPIHP1, RNU6-893P, PIH1D2, NKAPD1, TIMM8B, SDHD, IL18, TEX12, BCO2, KCTD9P4, MRPS36P4, RPS12P21, PTS, RPS6P16, PLET1, LOC100132686, ST13P10, LINC02762, RNU6-44P, RPL23AP62, LINC02763, LINC02764, </t>
  </si>
  <si>
    <t xml:space="preserve">11:111422217:T:C</t>
  </si>
  <si>
    <t xml:space="preserve">11:111422217:T:C.LAYN.plasma.NEUI</t>
  </si>
  <si>
    <t xml:space="preserve">PPP2R1B,POU2AF1,RP11-794P6.2,ALG9,ALG9,FDXACB1,C11orf1,SIK2,ARHGAP20,C11orf53,BTG4,C11orf88,DLAT,PIH1D2,C11orf57,TIMM8B,SDHD,SDHD,FDX1,ZC3H12C,CRYAB,HSPB2,HSPB2-C11orf52,C11orf52,DIXDC1,COLCA1,COLCA2,IL18,TEX12,RDX,NNMT,EXPH5,</t>
  </si>
  <si>
    <t xml:space="preserve">PPP2R1B</t>
  </si>
  <si>
    <t xml:space="preserve">LAYN,ARHGAP20,HNRNPA1P60,RNA5SP350,LINC02550,RPS17P15,C11orf53,COLCA1,COLCA2,MIR4491,POU2AF1,RNU2-60P,LOC100132078,BTG4,LOC728196,MIR34B,MIR34C,C11orf88,LAYN,SIK2,RN7SKP273,PPP2R1B,ALG9,GNG5P3,FDXACB1,C11orf1,RPL37AP8,CRYAB,HSPB2,HSPB2-C11orf52,C11orf52,DIXDC1,RNA5SP351,DLAT,PPIHP1,RNU6-893P,PIH1D2,NKAPD1,TIMM8B,SDHD,IL18,TEX12,BCO2,KCTD9P4,MRPS36P4,RPS12P21,PTS,RPS6P16,PLET1,LOC100132686,ST13P10,LINC02762,RNU6-44P,RPL23AP62,LINC02763,LINC02764,</t>
  </si>
  <si>
    <t xml:space="preserve">TEX12, HSPB2-C11orf52, COLCA1, POU2AF1, PPP2R1B, C11orf53, COLCA2, IL18, SIK2, HSPB2, C11orf1, FDXACB1, BTG4, CRYAB, DLAT, ALG9, DIXDC1, ARHGAP20, SDHD, PIH1D2, C11orf52, C11orf88, TIMM8B</t>
  </si>
  <si>
    <t xml:space="preserve">11:111420936</t>
  </si>
  <si>
    <t xml:space="preserve">rs4938792</t>
  </si>
  <si>
    <t xml:space="preserve">11:111420936:T:C</t>
  </si>
  <si>
    <t xml:space="preserve">11:111420936:T:C.LAYN.csf.NEUI</t>
  </si>
  <si>
    <t xml:space="preserve">1:99338162</t>
  </si>
  <si>
    <t xml:space="preserve">rs1973837</t>
  </si>
  <si>
    <t xml:space="preserve">LINC01930, MIR137HG, MIR2682, MIR137, NFU1P2, LINC01776, SNX7, PLPPR5, LOC100129620, PLPPR4, LINC01708, PALMD, HMGB3P10, FRRS1, RNU4-75P, RPL39P9, AGL, </t>
  </si>
  <si>
    <t xml:space="preserve">PLPPR5</t>
  </si>
  <si>
    <t xml:space="preserve">1:99338162:G:T</t>
  </si>
  <si>
    <t xml:space="preserve">1:99338162:G:T.LAYN.csf.NEUI</t>
  </si>
  <si>
    <t xml:space="preserve">LPPR5,RP11-147C23.1,</t>
  </si>
  <si>
    <t xml:space="preserve">LPPR5</t>
  </si>
  <si>
    <t xml:space="preserve">LINC01930,MIR137HG,MIR2682,MIR137,NFU1P2,LINC01776,SNX7,PLPPR5,LOC100129620,PLPPR4,LINC01708,PALMD,HMGB3P10,FRRS1,RNU4-75P,RPL39P9,AGL,</t>
  </si>
  <si>
    <t xml:space="preserve">3:190643896:C:CT.LAYN.csf.NEUI</t>
  </si>
  <si>
    <t xml:space="preserve">LDLR</t>
  </si>
  <si>
    <t xml:space="preserve">19:45425178</t>
  </si>
  <si>
    <t xml:space="preserve">rs190712692</t>
  </si>
  <si>
    <t xml:space="preserve">ZNF221, ZNF155, LOC101928063, ZNF230, ZNF222, ZNF223, ZNF284, RNU6-902P, ZNF224, LOC100379224, ZNF225, ZNF234, ZNF226, ZNF227, ZNF233, ZNF235, MRPS15P2, NDUFA3P1, ZNF112, ZNF285, ZNF229, ZNF285B, ZNF180, CEACAM20, CEACAM22P, IGSF23, PVR, MIR4531, CEACAM19, CEACAM16, BCL3, MIR8085, CBLC, BCAM, NECTIN2, TOMM40, APOE, APOC1, APOC1P1, APOC4, APOC4-APOC2, APOC2, CLPTM1, RELB, CLASRP, RNU6-611P, ZNF296, GEMIN7, GEMIN7-AS1, PPP1R37, EIF5AP3, NKPD1, TRAPPC6A, BLOC1S3, EXOC3L2, LOC100420902, MARK4, CKM, RPS16P9, KLC3, ERCC2, PPP1R13L, CD3EAP, ERCC1, MIR6088, FOSB, TRU-TCA1-1, RTN2, PPM1N, VASP, OPA3, GPR4, EML2, MIR330, EML2-AS1, RN7SL836P, GIPR, MIR642A, MIR642B, SNRPD2, QPCTL, FBXO46, BHMG1, SIX5, DM1-AS, DMPK, DMWD, RSPH6A, SYMPK, FOXA3, IRF2BP1, MYPOP, NANOS2, </t>
  </si>
  <si>
    <t xml:space="preserve">APOC1P1</t>
  </si>
  <si>
    <t xml:space="preserve">19:45425178:G:A</t>
  </si>
  <si>
    <t xml:space="preserve">19:45425178:G:A.LDLR.plasma.CVDIII</t>
  </si>
  <si>
    <t xml:space="preserve">APOC4,APOC4-APOC2,APOC2,CTB-129P6.11,CLPTM1,CLASRP,TOMM40,TRAPPC6A,BLOC1S3,AC005779.2,PVR,ZNF225,</t>
  </si>
  <si>
    <t xml:space="preserve">ZNF221,ZNF155,LOC101928063,ZNF230,ZNF222,ZNF223,ZNF284,RNU6-902P,ZNF224,LOC100379224,ZNF225,ZNF234,ZNF226,ZNF227,ZNF233,ZNF235,MRPS15P2,NDUFA3P1,ZNF112,ZNF285,ZNF229,ZNF285B,ZNF180,CEACAM20,CEACAM22P,IGSF23,PVR,MIR4531,CEACAM19,CEACAM16,BCL3,MIR8085,CBLC,BCAM,NECTIN2,TOMM40,APOE,APOC1,APOC1P1,APOC4,APOC4-APOC2,APOC2,CLPTM1,RELB,CLASRP,RNU6-611P,ZNF296,GEMIN7,GEMIN7-AS1,PPP1R37,EIF5AP3,NKPD1,TRAPPC6A,BLOC1S3,EXOC3L2,LOC100420902,MARK4,CKM,RPS16P9,KLC3,ERCC2,PPP1R13L,CD3EAP,ERCC1,MIR6088,FOSB,TRU-TCA1-1,RTN2,PPM1N,VASP,OPA3,GPR4,EML2,MIR330,EML2-AS1,RN7SL836P,GIPR,MIR642A,MIR642B,SNRPD2,QPCTL,FBXO46,BHMG1,SIX5,DM1-AS,DMPK,DMWD,RSPH6A,SYMPK,FOXA3,IRF2BP1,MYPOP,NANOS2,</t>
  </si>
  <si>
    <t xml:space="preserve">TRAPPC6A, ZNF225, CLPTM1, CLASRP, TOMM40, PVR, APOC2, APOC4, BLOC1S3, APOC4-APOC2</t>
  </si>
  <si>
    <t xml:space="preserve">LEPR</t>
  </si>
  <si>
    <t xml:space="preserve">1:66080708</t>
  </si>
  <si>
    <t xml:space="preserve">rs150117458</t>
  </si>
  <si>
    <t xml:space="preserve">LEPR, RAVER2, JAK1, LOC100130270, LINC01359, SLC2A3P2, RNU6-1176P, MIR3671, MIR101-1, LOC100129205, MRPS21P1, AK4, RPS29P7, DNAJC6, COX6CP13, RNU2-15P, LEPR, LEPROT, LOC100422694, RN7SL854P, PDE4B, PDE4B-AS1, RNU4-88P, SGIP1, </t>
  </si>
  <si>
    <t xml:space="preserve">1:66080708:G:GT</t>
  </si>
  <si>
    <t xml:space="preserve">1:66080708:G:GT.LEPR.plasma.NEUx</t>
  </si>
  <si>
    <t xml:space="preserve">DNAJC6,</t>
  </si>
  <si>
    <t xml:space="preserve">DNAJC6</t>
  </si>
  <si>
    <t xml:space="preserve">LEPR,RAVER2,JAK1,LOC100130270,LINC01359,SLC2A3P2,RNU6-1176P,MIR3671,MIR101-1,LOC100129205,MRPS21P1,AK4,RPS29P7,DNAJC6,COX6CP13,RNU2-15P,LEPR,LEPROT,LOC100422694,RN7SL854P,PDE4B,PDE4B-AS1,RNU4-88P,SGIP1,</t>
  </si>
  <si>
    <t xml:space="preserve">6:127501632</t>
  </si>
  <si>
    <t xml:space="preserve">rs78863629</t>
  </si>
  <si>
    <t xml:space="preserve">RSPO3, PPP1R14BP5, CENPW, MIR588, RNU6-200P, VIM2P, YAP1P3, PRELID1P1, RPS4XP9, RSPO3, RNF146, ECHDC1, RNA5SP217, YWHAZP4, RPL5P18, LOC100287856, RPL17P23, SOGA3, KIAA0408, C6orf58, LOC100420743, LOC100421513, THEMIS, MRPS17P5, PTPRK, LOC101928140, </t>
  </si>
  <si>
    <t xml:space="preserve">RSPO3</t>
  </si>
  <si>
    <t xml:space="preserve">6:127501632:C:A</t>
  </si>
  <si>
    <t xml:space="preserve">6:127501632:C:A.LEPR.csf.NEUx</t>
  </si>
  <si>
    <t xml:space="preserve">RSPO3,TRMT11,HINT3,SOGA3,SOGA3,NCOA7,TMEM244,TPD52L1,CENPW,C6orf58,ECHDC1,</t>
  </si>
  <si>
    <t xml:space="preserve">RSPO3,PPP1R14BP5,CENPW,MIR588,RNU6-200P,VIM2P,YAP1P3,PRELID1P1,RPS4XP9,RSPO3,RNF146,ECHDC1,RNA5SP217,YWHAZP4,RPL5P18,LOC100287856,RPL17P23,SOGA3,KIAA0408,C6orf58,LOC100420743,LOC100421513,THEMIS,MRPS17P5,PTPRK,LOC101928140,</t>
  </si>
  <si>
    <t xml:space="preserve">ECHDC1, CENPW, C6orf58, RSPO3, SOGA3</t>
  </si>
  <si>
    <t xml:space="preserve">LGALS3</t>
  </si>
  <si>
    <t xml:space="preserve">14:55597280</t>
  </si>
  <si>
    <t xml:space="preserve">14:55597280:G:GTT</t>
  </si>
  <si>
    <t xml:space="preserve">LGALS3, CDKN3, CNIH1, GMFB, CGRRF1, SAMD4A, GCH1, RNU6ATAC9P, MIR4308, FDPSP3, WDHD1, RPSAP13, SOCS4, MAPK1IP1L, LGALS3, DLGAP5, UBE2L1, COX5AP1, FBXO34, RPL34P28, CHMP4BP1, ATG14, HMGN1P1, RPL21P6, TBPL2, RPL7AP4, ABI1P1, KTN1-AS1, KTN1, RPL13AP3, LINC00520, PELI2, </t>
  </si>
  <si>
    <t xml:space="preserve">GTT</t>
  </si>
  <si>
    <t xml:space="preserve">14:55597280:G:GTT.LGALS3.plasma.CVDIII</t>
  </si>
  <si>
    <t xml:space="preserve">WDHD1,SOCS4,MAPK1IP1L,ATG14,</t>
  </si>
  <si>
    <t xml:space="preserve">WDHD1</t>
  </si>
  <si>
    <t xml:space="preserve">LGALS3,CDKN3,CNIH1,GMFB,CGRRF1,SAMD4A,GCH1,RNU6ATAC9P,MIR4308,FDPSP3,WDHD1,RPSAP13,SOCS4,MAPK1IP1L,LGALS3,DLGAP5,UBE2L1,COX5AP1,FBXO34,RPL34P28,CHMP4BP1,ATG14,HMGN1P1,RPL21P6,TBPL2,RPL7AP4,ABI1P1,KTN1-AS1,KTN1,RPL13AP3,LINC00520,PELI2,</t>
  </si>
  <si>
    <t xml:space="preserve">MAPK1IP1L, WDHD1, SOCS4, ATG14</t>
  </si>
  <si>
    <t xml:space="preserve">14:56119307</t>
  </si>
  <si>
    <t xml:space="preserve">rs113893285</t>
  </si>
  <si>
    <t xml:space="preserve">KTN1, GCH1, RNU6ATAC9P, MIR4308, FDPSP3, WDHD1, RPSAP13, SOCS4, MAPK1IP1L, LGALS3, DLGAP5, UBE2L1, COX5AP1, FBXO34, RPL34P28, CHMP4BP1, ATG14, HMGN1P1, RPL21P6, TBPL2, RPL7AP4, ABI1P1, KTN1-AS1, KTN1, RPL13AP3, LINC00520, PELI2, LOC101927690, TMEM260, </t>
  </si>
  <si>
    <t xml:space="preserve">KTN1</t>
  </si>
  <si>
    <t xml:space="preserve">14:56119307:C:T</t>
  </si>
  <si>
    <t xml:space="preserve">14:56119307:C:T.LGALS3.plasma.CVDIII</t>
  </si>
  <si>
    <t xml:space="preserve">TMEM260,TBPL2,KTN1,EXOC5,AP5M1,AL391152.1,PELI2,NAA30,FBXO34,C14orf37,ARID4A,DLGAP5,ATG14,AL132989.1,ACTR10,OTX2,TOMM20L,</t>
  </si>
  <si>
    <t xml:space="preserve">TMEM260</t>
  </si>
  <si>
    <t xml:space="preserve">KTN1,GCH1,RNU6ATAC9P,MIR4308,FDPSP3,WDHD1,RPSAP13,SOCS4,MAPK1IP1L,LGALS3,DLGAP5,UBE2L1,COX5AP1,FBXO34,RPL34P28,CHMP4BP1,ATG14,HMGN1P1,RPL21P6,TBPL2,RPL7AP4,ABI1P1,KTN1-AS1,KTN1,RPL13AP3,LINC00520,PELI2,LOC101927690,TMEM260,</t>
  </si>
  <si>
    <t xml:space="preserve">ATG14, KTN1, TMEM260, FBXO34, DLGAP5, PELI2, TBPL2</t>
  </si>
  <si>
    <t xml:space="preserve">14:55956501</t>
  </si>
  <si>
    <t xml:space="preserve">rs571085142</t>
  </si>
  <si>
    <t xml:space="preserve">CGRRF1, SAMD4A, GCH1, RNU6ATAC9P, MIR4308, FDPSP3, WDHD1, RPSAP13, SOCS4, MAPK1IP1L, LGALS3, DLGAP5, UBE2L1, COX5AP1, FBXO34, RPL34P28, CHMP4BP1, ATG14, HMGN1P1, RPL21P6, TBPL2, RPL7AP4, ABI1P1, KTN1-AS1, KTN1, RPL13AP3, LINC00520, PELI2, </t>
  </si>
  <si>
    <t xml:space="preserve">RPL7AP4</t>
  </si>
  <si>
    <t xml:space="preserve">14:55956501:A:C</t>
  </si>
  <si>
    <t xml:space="preserve">14:55956501:A:C.LGALS3.csf.CVDIII</t>
  </si>
  <si>
    <t xml:space="preserve">TMEM260,KTN1,EXOC5,AP5M1,AL391152.1,PELI2,OTX2,NAA30,FBXO34,RP11-1085N6.3,ACTR10,DLGAP5,AL132989.1,</t>
  </si>
  <si>
    <t xml:space="preserve">CGRRF1,SAMD4A,GCH1,RNU6ATAC9P,MIR4308,FDPSP3,WDHD1,RPSAP13,SOCS4,MAPK1IP1L,LGALS3,DLGAP5,UBE2L1,COX5AP1,FBXO34,RPL34P28,CHMP4BP1,ATG14,HMGN1P1,RPL21P6,TBPL2,RPL7AP4,ABI1P1,KTN1-AS1,KTN1,RPL13AP3,LINC00520,PELI2,</t>
  </si>
  <si>
    <t xml:space="preserve">FBXO34, KTN1, DLGAP5, PELI2</t>
  </si>
  <si>
    <t xml:space="preserve">14:55585374</t>
  </si>
  <si>
    <t xml:space="preserve">rs78033747</t>
  </si>
  <si>
    <t xml:space="preserve">CDKN3, CNIH1, GMFB, CGRRF1, SAMD4A, GCH1, RNU6ATAC9P, MIR4308, FDPSP3, WDHD1, RPSAP13, SOCS4, MAPK1IP1L, LGALS3, DLGAP5, UBE2L1, COX5AP1, FBXO34, RPL34P28, CHMP4BP1, ATG14, HMGN1P1, RPL21P6, TBPL2, RPL7AP4, ABI1P1, KTN1-AS1, KTN1, RPL13AP3, LINC00520, PELI2, </t>
  </si>
  <si>
    <t xml:space="preserve">14:55585374:T:C</t>
  </si>
  <si>
    <t xml:space="preserve">14:55585374:T:C.LGALS3.csf.CVDIII</t>
  </si>
  <si>
    <t xml:space="preserve">14:55585360-55585499</t>
  </si>
  <si>
    <t xml:space="preserve">CDKN3,CNIH1,GMFB,CGRRF1,SAMD4A,GCH1,RNU6ATAC9P,MIR4308,FDPSP3,WDHD1,RPSAP13,SOCS4,MAPK1IP1L,LGALS3,DLGAP5,UBE2L1,COX5AP1,FBXO34,RPL34P28,CHMP4BP1,ATG14,HMGN1P1,RPL21P6,TBPL2,RPL7AP4,ABI1P1,KTN1-AS1,KTN1,RPL13AP3,LINC00520,PELI2,</t>
  </si>
  <si>
    <t xml:space="preserve">LGALS4</t>
  </si>
  <si>
    <t xml:space="preserve">9:136137065</t>
  </si>
  <si>
    <t xml:space="preserve">rs687621</t>
  </si>
  <si>
    <t xml:space="preserve">9:136137065:A:G</t>
  </si>
  <si>
    <t xml:space="preserve">9:136137065:A:G.LGALS4.plasma.CVDIII</t>
  </si>
  <si>
    <t xml:space="preserve">LGALS8</t>
  </si>
  <si>
    <t xml:space="preserve">3:190643896:C:CT.LGALS8.csf.NEUI</t>
  </si>
  <si>
    <t xml:space="preserve">9:136138765:GCGCCCACCACTA:G.LGALS8.plasma.NEUI</t>
  </si>
  <si>
    <t xml:space="preserve">1:236752189</t>
  </si>
  <si>
    <t xml:space="preserve">rs768948</t>
  </si>
  <si>
    <t xml:space="preserve">HEATR1, LOC100131725, LYST, LDHAP2, MIR1537, RNU5E-2P, RNU6-968P, NID1, LOC343508, GPR137B, ERO1B, RNU2-70P, LOC100130485, EDARADD, ENO1P1, LGALS8, LGALS8-AS1, HEATR1, ACTN2, MTR, RPSAP21, RPL35P1, MT1HL1, RYR2, RN7SKP195, MIR4428, </t>
  </si>
  <si>
    <t xml:space="preserve">HEATR1</t>
  </si>
  <si>
    <t xml:space="preserve">1:236752189:T:C</t>
  </si>
  <si>
    <t xml:space="preserve">1:236752189:T:C.LGALS8.csf.NEUI</t>
  </si>
  <si>
    <t xml:space="preserve">LGALS8,GPR137B,HEATR1,MTR,RYR2,ACTN2,ERO1LB,NID1,</t>
  </si>
  <si>
    <t xml:space="preserve">HEATR1,LOC100131725,LYST,LDHAP2,MIR1537,RNU5E-2P,RNU6-968P,NID1,LOC343508,GPR137B,ERO1B,RNU2-70P,LOC100130485,EDARADD,ENO1P1,LGALS8,LGALS8-AS1,HEATR1,ACTN2,MTR,RPSAP21,RPL35P1,MT1HL1,RYR2,RN7SKP195,MIR4428,</t>
  </si>
  <si>
    <t xml:space="preserve">LGALS8, ACTN2, RYR2, HEATR1, GPR137B, MTR, NID1</t>
  </si>
  <si>
    <t xml:space="preserve">LIFR</t>
  </si>
  <si>
    <t xml:space="preserve">3:190643896:C:CT.LIFR.csf.INFI</t>
  </si>
  <si>
    <t xml:space="preserve">9:136155000:C:T.LIFR.plasma.INFI</t>
  </si>
  <si>
    <t xml:space="preserve">LRPAP1</t>
  </si>
  <si>
    <t xml:space="preserve">6:31364845</t>
  </si>
  <si>
    <t xml:space="preserve">rs141312099</t>
  </si>
  <si>
    <t xml:space="preserve">MICA-AS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</t>
  </si>
  <si>
    <t xml:space="preserve">MICA-AS1</t>
  </si>
  <si>
    <t xml:space="preserve">6:31364845:G:GT</t>
  </si>
  <si>
    <t xml:space="preserve">6:31364845:G:GT.LRPAP1.csf.NEUI</t>
  </si>
  <si>
    <t xml:space="preserve">MICA-AS1,MICC,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HCG23,BTNL2,</t>
  </si>
  <si>
    <t xml:space="preserve">6:31676659</t>
  </si>
  <si>
    <t xml:space="preserve">rs147305559</t>
  </si>
  <si>
    <t xml:space="preserve">LY6G6F-LY6G6D, LY6G6F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RNU1-152P, HLA-DRB1, HLA-DQA1, HLA-DQB1, HLA-DQB1-AS1, MTCO3P1, </t>
  </si>
  <si>
    <t xml:space="preserve">LY6G6F-LY6G6D</t>
  </si>
  <si>
    <t xml:space="preserve">6:31676659:C:T</t>
  </si>
  <si>
    <t xml:space="preserve">6:31676659:C:T.LRPAP1.csf.NEUI</t>
  </si>
  <si>
    <t xml:space="preserve">LY6G6F-LY6G6D,LY6G6F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HCG23,BTNL2,HLA-DRA,HLA-DRB9,HLA-DRB5,RNU1-61P,HLA-DRB6,RNU1-152P,HLA-DRB1,HLA-DQA1,HLA-DQB1,HLA-DQB1-AS1,MTCO3P1,</t>
  </si>
  <si>
    <t xml:space="preserve">6:31030224</t>
  </si>
  <si>
    <t xml:space="preserve">rs2517509</t>
  </si>
  <si>
    <t xml:space="preserve">PPP1R11, RNF39, TRIM31, TRIM31-AS1, TRIM40, TRIM10, TRIM15, TRIM26, PAIP1P1, HCG17, TRIM26BP, HLA-L, HCG18, TRIM39, TRIM39-RPP21, RPP21, HLA-N, UBQLN1P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</t>
  </si>
  <si>
    <t xml:space="preserve">HCG22</t>
  </si>
  <si>
    <t xml:space="preserve">6:31030224:C:T</t>
  </si>
  <si>
    <t xml:space="preserve">6:31030224:C:T.LRPAP1.csf.NEUI</t>
  </si>
  <si>
    <t xml:space="preserve">PPP1R11,RNF39,TRIM31,TRIM31-AS1,TRIM40,TRIM10,TRIM15,TRIM26,PAIP1P1,HCG17,TRIM26BP,HLA-L,HCG18,TRIM39,TRIM39-RPP21,RPP21,HLA-N,UBQLN1P1,MICC,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</t>
  </si>
  <si>
    <t xml:space="preserve">6:30770701</t>
  </si>
  <si>
    <t xml:space="preserve">rs114376405</t>
  </si>
  <si>
    <t xml:space="preserve">RPL7AP7, MICG, HCG4P8, HLA-G, HCGVIII-2, MICF, LOC353009, HCP5B, HCG4P7, HLA-H, HLA-T, DDX39BP1, MCCD1P1, LOC353008, HCG4B, HLA-K, HLA-U, HCG4P5, HLA-A, HCG4P4, HLA-W, MICD, HCG9, DDX39BP2, MCCD1P2, LOC353007, ZNRD1ASP, HCG4P3, HLA-J, ETF1P1, ZNRD1, PPP1R11, RNF39, TRIM31, TRIM31-AS1, TRIM40, TRIM10, TRIM15, TRIM26, PAIP1P1, HCG17, TRIM26BP, HLA-L, HCG18, TRIM39, TRIM39-RPP21, RPP21, HLA-N, UBQLN1P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</t>
  </si>
  <si>
    <t xml:space="preserve">6:30770701:G:A</t>
  </si>
  <si>
    <t xml:space="preserve">6:30770701:G:A.LRPAP1.csf.NEUI</t>
  </si>
  <si>
    <t xml:space="preserve">RPL7AP7,MICG,HCG4P8,HLA-G,HCGVIII-2,MICF,LOC353009,HCP5B,HCG4P7,HLA-H,HLA-T,DDX39BP1,MCCD1P1,LOC353008,HCG4B,HLA-K,HLA-U,HCG4P5,HLA-A,HCG4P4,HLA-W,MICD,HCG9,DDX39BP2,MCCD1P2,LOC353007,ZNRD1ASP,HCG4P3,HLA-J,ETF1P1,ZNRD1,PPP1R11,RNF39,TRIM31,TRIM31-AS1,TRIM40,TRIM10,TRIM15,TRIM26,PAIP1P1,HCG17,TRIM26BP,HLA-L,HCG18,TRIM39,TRIM39-RPP21,RPP21,HLA-N,UBQLN1P1,MICC,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</t>
  </si>
  <si>
    <t xml:space="preserve">6:32093329</t>
  </si>
  <si>
    <t xml:space="preserve">rs139738710</t>
  </si>
  <si>
    <t xml:space="preserve">ATF6B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RNU1-152P, HLA-DRB1, HLA-DQA1, HLA-DQB1, HLA-DQB1-AS1, MTCO3P1, HLA-DQA2, MIR3135B, HLA-DQB2, HLA-DOB, TAP2, PSMB8, PSMB8-AS1, TAP1, PSMB9, PPP1R2P1, LOC100294145, HLA-Z, HLA-DMB, HLA-DMA, BRD2, HLA-DOA, HLA-DPA1, HLA-DPB1, RPL32P1, HLA-DPA2, COL11A2P1, HLA-DPB2, </t>
  </si>
  <si>
    <t xml:space="preserve">ATF6B</t>
  </si>
  <si>
    <t xml:space="preserve">6:32093329:G:T</t>
  </si>
  <si>
    <t xml:space="preserve">6:32093329:G:T.LRPAP1.csf.NEUI</t>
  </si>
  <si>
    <t xml:space="preserve">ATF6B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HCG23,BTNL2,HLA-DRA,HLA-DRB9,HLA-DRB5,RNU1-61P,HLA-DRB6,RNU1-152P,HLA-DRB1,HLA-DQA1,HLA-DQB1,HLA-DQB1-AS1,MTCO3P1,HLA-DQA2,MIR3135B,HLA-DQB2,HLA-DOB,TAP2,PSMB8,PSMB8-AS1,TAP1,PSMB9,PPP1R2P1,LOC100294145,HLA-Z,HLA-DMB,HLA-DMA,BRD2,HLA-DOA,HLA-DPA1,HLA-DPB1,RPL32P1,HLA-DPA2,COL11A2P1,HLA-DPB2,</t>
  </si>
  <si>
    <t xml:space="preserve">6:30464207</t>
  </si>
  <si>
    <t xml:space="preserve">rs146894800</t>
  </si>
  <si>
    <t xml:space="preserve">LINC01015, GPR53P, OR2I1P, UBD, OR2H5P, TMEM183AP1, SNORD32B, RPL13AP, OR2H2, GABBR1, SUMO2P1, MOG, ZFP57, ZDHHC20P1, HCG4P11, HLA-F, RPL23AP1, HLA-F-AS1, MICE, HCG9P5, IFITM4P, LOC353010, HCG4, HLA-V, HCG4P9, HLA-P, RPL7AP7, MICG, HCG4P8, HLA-G, HCGVIII-2, MICF, LOC353009, HCP5B, HCG4P7, HLA-H, HLA-T, DDX39BP1, MCCD1P1, LOC353008, HCG4B, HLA-K, HLA-U, HCG4P5, HLA-A, HCG4P4, HLA-W, MICD, HCG9, DDX39BP2, MCCD1P2, LOC353007, ZNRD1ASP, HCG4P3, HLA-J, ETF1P1, ZNRD1, PPP1R11, RNF39, TRIM31, TRIM31-AS1, TRIM40, TRIM10, TRIM15, TRIM26, PAIP1P1, HCG17, TRIM26BP, HLA-L, HCG18, TRIM39, TRIM39-RPP21, RPP21, HLA-N, UBQLN1P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</t>
  </si>
  <si>
    <t xml:space="preserve">HLA-E</t>
  </si>
  <si>
    <t xml:space="preserve">6:30464207:C:G</t>
  </si>
  <si>
    <t xml:space="preserve">6:30464207:C:G.LRPAP1.plasma.NEUI</t>
  </si>
  <si>
    <t xml:space="preserve">LINC01015,GPR53P,OR2I1P,UBD,OR2H5P,TMEM183AP1,SNORD32B,RPL13AP,OR2H2,GABBR1,SUMO2P1,MOG,ZFP57,ZDHHC20P1,HCG4P11,HLA-F,RPL23AP1,HLA-F-AS1,MICE,HCG9P5,IFITM4P,LOC353010,HCG4,HLA-V,HCG4P9,HLA-P,RPL7AP7,MICG,HCG4P8,HLA-G,HCGVIII-2,MICF,LOC353009,HCP5B,HCG4P7,HLA-H,HLA-T,DDX39BP1,MCCD1P1,LOC353008,HCG4B,HLA-K,HLA-U,HCG4P5,HLA-A,HCG4P4,HLA-W,MICD,HCG9,DDX39BP2,MCCD1P2,LOC353007,ZNRD1ASP,HCG4P3,HLA-J,ETF1P1,ZNRD1,PPP1R11,RNF39,TRIM31,TRIM31-AS1,TRIM40,TRIM10,TRIM15,TRIM26,PAIP1P1,HCG17,TRIM26BP,HLA-L,HCG18,TRIM39,TRIM39-RPP21,RPP21,HLA-N,UBQLN1P1,MICC,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</t>
  </si>
  <si>
    <t xml:space="preserve">6:31900754</t>
  </si>
  <si>
    <t xml:space="preserve">rs184265581</t>
  </si>
  <si>
    <t xml:space="preserve">C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RNU1-152P, HLA-DRB1, HLA-DQA1, HLA-DQB1, HLA-DQB1-AS1, MTCO3P1, HLA-DQA2, MIR3135B, HLA-DQB2, HLA-DOB, TAP2, PSMB8, PSMB8-AS1, TAP1, PSMB9, PPP1R2P1, LOC100294145, HLA-Z, </t>
  </si>
  <si>
    <t xml:space="preserve">C2</t>
  </si>
  <si>
    <t xml:space="preserve">6:31900754:G:C</t>
  </si>
  <si>
    <t xml:space="preserve">6:31900754:G:C.LRPAP1.csf.NEUI</t>
  </si>
  <si>
    <t xml:space="preserve">C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HCG23,BTNL2,HLA-DRA,HLA-DRB9,HLA-DRB5,RNU1-61P,HLA-DRB6,RNU1-152P,HLA-DRB1,HLA-DQA1,HLA-DQB1,HLA-DQB1-AS1,MTCO3P1,HLA-DQA2,MIR3135B,HLA-DQB2,HLA-DOB,TAP2,PSMB8,PSMB8-AS1,TAP1,PSMB9,PPP1R2P1,LOC100294145,HLA-Z,</t>
  </si>
  <si>
    <t xml:space="preserve">3:190643896:C:CT.LRPAP1.csf.NEUI</t>
  </si>
  <si>
    <t xml:space="preserve">6:31947804</t>
  </si>
  <si>
    <t xml:space="preserve">rs116196017</t>
  </si>
  <si>
    <t xml:space="preserve">STK19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RNU1-152P, HLA-DRB1, HLA-DQA1, HLA-DQB1, HLA-DQB1-AS1, MTCO3P1, HLA-DQA2, MIR3135B, HLA-DQB2, HLA-DOB, TAP2, PSMB8, PSMB8-AS1, TAP1, PSMB9, PPP1R2P1, LOC100294145, HLA-Z, HLA-DMB, HLA-DMA, BRD2, </t>
  </si>
  <si>
    <t xml:space="preserve">STK19</t>
  </si>
  <si>
    <t xml:space="preserve">6:31947804:A:G</t>
  </si>
  <si>
    <t xml:space="preserve">6:31947804:A:G.LRPAP1.plasma.NEUI</t>
  </si>
  <si>
    <t xml:space="preserve">STK19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HCG23,BTNL2,HLA-DRA,HLA-DRB9,HLA-DRB5,RNU1-61P,HLA-DRB6,RNU1-152P,HLA-DRB1,HLA-DQA1,HLA-DQB1,HLA-DQB1-AS1,MTCO3P1,HLA-DQA2,MIR3135B,HLA-DQB2,HLA-DOB,TAP2,PSMB8,PSMB8-AS1,TAP1,PSMB9,PPP1R2P1,LOC100294145,HLA-Z,HLA-DMB,HLA-DMA,BRD2,</t>
  </si>
  <si>
    <t xml:space="preserve">6:31715570</t>
  </si>
  <si>
    <t xml:space="preserve">rs141245431</t>
  </si>
  <si>
    <t xml:space="preserve">MSH5-SAPCD1, MSH5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RNU1-152P, HLA-DRB1, HLA-DQA1, HLA-DQB1, HLA-DQB1-AS1, MTCO3P1, HLA-DQA2, </t>
  </si>
  <si>
    <t xml:space="preserve">MSH5-SAPCD1</t>
  </si>
  <si>
    <t xml:space="preserve">6:31715570:G:A</t>
  </si>
  <si>
    <t xml:space="preserve">6:31715570:G:A.LRPAP1.plasma.NEUI</t>
  </si>
  <si>
    <t xml:space="preserve">MSH5-SAPCD1,MSH5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HCG23,BTNL2,HLA-DRA,HLA-DRB9,HLA-DRB5,RNU1-61P,HLA-DRB6,RNU1-152P,HLA-DRB1,HLA-DQA1,HLA-DQB1,HLA-DQB1-AS1,MTCO3P1,HLA-DQA2,</t>
  </si>
  <si>
    <t xml:space="preserve">6:31364845:G:GT.LRPAP1.plasma.NEUI</t>
  </si>
  <si>
    <t xml:space="preserve">6:30935963</t>
  </si>
  <si>
    <t xml:space="preserve">rs145114077</t>
  </si>
  <si>
    <t xml:space="preserve">MICD, HCG9, DDX39BP2, MCCD1P2, LOC353007, ZNRD1ASP, HCG4P3, HLA-J, ETF1P1, ZNRD1, PPP1R11, RNF39, TRIM31, TRIM31-AS1, TRIM40, TRIM10, TRIM15, TRIM26, PAIP1P1, HCG17, TRIM26BP, HLA-L, HCG18, TRIM39, TRIM39-RPP21, RPP21, HLA-N, UBQLN1P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</t>
  </si>
  <si>
    <t xml:space="preserve">NAPGP2</t>
  </si>
  <si>
    <t xml:space="preserve">6:30935963:A:C</t>
  </si>
  <si>
    <t xml:space="preserve">6:30935963:A:C.LRPAP1.plasma.NEUI</t>
  </si>
  <si>
    <t xml:space="preserve">MICD,HCG9,DDX39BP2,MCCD1P2,LOC353007,ZNRD1ASP,HCG4P3,HLA-J,ETF1P1,ZNRD1,PPP1R11,RNF39,TRIM31,TRIM31-AS1,TRIM40,TRIM10,TRIM15,TRIM26,PAIP1P1,HCG17,TRIM26BP,HLA-L,HCG18,TRIM39,TRIM39-RPP21,RPP21,HLA-N,UBQLN1P1,MICC,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</t>
  </si>
  <si>
    <t xml:space="preserve">6:30696400</t>
  </si>
  <si>
    <t xml:space="preserve">rs544989223</t>
  </si>
  <si>
    <t xml:space="preserve">FLOT1, MICE, HCG9P5, IFITM4P, LOC353010, HCG4, HLA-V, HCG4P9, HLA-P, RPL7AP7, MICG, HCG4P8, HLA-G, HCGVIII-2, MICF, LOC353009, HCP5B, HCG4P7, HLA-H, HLA-T, DDX39BP1, MCCD1P1, LOC353008, HCG4B, HLA-K, HLA-U, HCG4P5, HLA-A, HCG4P4, HLA-W, MICD, HCG9, DDX39BP2, MCCD1P2, LOC353007, ZNRD1ASP, HCG4P3, HLA-J, ETF1P1, ZNRD1, PPP1R11, RNF39, TRIM31, TRIM31-AS1, TRIM40, TRIM10, TRIM15, TRIM26, PAIP1P1, HCG17, TRIM26BP, HLA-L, HCG18, TRIM39, TRIM39-RPP21, RPP21, HLA-N, UBQLN1P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</t>
  </si>
  <si>
    <t xml:space="preserve">FLOT1</t>
  </si>
  <si>
    <t xml:space="preserve">6:30696400:C:T</t>
  </si>
  <si>
    <t xml:space="preserve">6:30696400:C:T.LRPAP1.plasma.NEUI</t>
  </si>
  <si>
    <t xml:space="preserve">FLOT1,MICE,HCG9P5,IFITM4P,LOC353010,HCG4,HLA-V,HCG4P9,HLA-P,RPL7AP7,MICG,HCG4P8,HLA-G,HCGVIII-2,MICF,LOC353009,HCP5B,HCG4P7,HLA-H,HLA-T,DDX39BP1,MCCD1P1,LOC353008,HCG4B,HLA-K,HLA-U,HCG4P5,HLA-A,HCG4P4,HLA-W,MICD,HCG9,DDX39BP2,MCCD1P2,LOC353007,ZNRD1ASP,HCG4P3,HLA-J,ETF1P1,ZNRD1,PPP1R11,RNF39,TRIM31,TRIM31-AS1,TRIM40,TRIM10,TRIM15,TRIM26,PAIP1P1,HCG17,TRIM26BP,HLA-L,HCG18,TRIM39,TRIM39-RPP21,RPP21,HLA-N,UBQLN1P1,MICC,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</t>
  </si>
  <si>
    <t xml:space="preserve">LTA</t>
  </si>
  <si>
    <t xml:space="preserve">6:31540757</t>
  </si>
  <si>
    <t xml:space="preserve">rs2229092</t>
  </si>
  <si>
    <t xml:space="preserve">LTA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</t>
  </si>
  <si>
    <t xml:space="preserve">6:31540757:A:C</t>
  </si>
  <si>
    <t xml:space="preserve">6:31540757:A:C.LTA.csf.INFI</t>
  </si>
  <si>
    <t xml:space="preserve">LTA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HCG23,BTNL2,HLA-DRA,HLA-DRB9,HLA-DRB5,RNU1-61P,HLA-DRB6,</t>
  </si>
  <si>
    <t xml:space="preserve">6:31540757:A:C.LTA.plasma.INFI</t>
  </si>
  <si>
    <t xml:space="preserve">6:31122564</t>
  </si>
  <si>
    <t xml:space="preserve">rs144885162</t>
  </si>
  <si>
    <t xml:space="preserve">CCHCR1, TRIM15, TRIM26, PAIP1P1, HCG17, TRIM26BP, HLA-L, HCG18, TRIM39, TRIM39-RPP21, RPP21, HLA-N, UBQLN1P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</t>
  </si>
  <si>
    <t xml:space="preserve">CCHCR1</t>
  </si>
  <si>
    <t xml:space="preserve">6:31122564:C:G</t>
  </si>
  <si>
    <t xml:space="preserve">6:31122564:C:G.LTA.csf.INFI</t>
  </si>
  <si>
    <t xml:space="preserve">CCHCR1,TRIM15,TRIM26,PAIP1P1,HCG17,TRIM26BP,HLA-L,HCG18,TRIM39,TRIM39-RPP21,RPP21,HLA-N,UBQLN1P1,MICC,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</t>
  </si>
  <si>
    <t xml:space="preserve">6:30956877</t>
  </si>
  <si>
    <t xml:space="preserve">rs76968299</t>
  </si>
  <si>
    <t xml:space="preserve">MUC21, DDX39BP2, MCCD1P2, LOC353007, ZNRD1ASP, HCG4P3, HLA-J, ETF1P1, ZNRD1, PPP1R11, RNF39, TRIM31, TRIM31-AS1, TRIM40, TRIM10, TRIM15, TRIM26, PAIP1P1, HCG17, TRIM26BP, HLA-L, HCG18, TRIM39, TRIM39-RPP21, RPP21, HLA-N, UBQLN1P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</t>
  </si>
  <si>
    <t xml:space="preserve">MUC21</t>
  </si>
  <si>
    <t xml:space="preserve">TTTAGAGGCTAAG</t>
  </si>
  <si>
    <t xml:space="preserve">6:30956877:T:TTTAGAGGCTAAG</t>
  </si>
  <si>
    <t xml:space="preserve">6:30956877:T:TTTAGAGGCTAAG.LTA.plasma.INFI</t>
  </si>
  <si>
    <t xml:space="preserve">MUC21,DDX39BP2,MCCD1P2,LOC353007,ZNRD1ASP,HCG4P3,HLA-J,ETF1P1,ZNRD1,PPP1R11,RNF39,TRIM31,TRIM31-AS1,TRIM40,TRIM10,TRIM15,TRIM26,PAIP1P1,HCG17,TRIM26BP,HLA-L,HCG18,TRIM39,TRIM39-RPP21,RPP21,HLA-N,UBQLN1P1,MICC,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</t>
  </si>
  <si>
    <t xml:space="preserve">LTBP3</t>
  </si>
  <si>
    <t xml:space="preserve">11:65319986</t>
  </si>
  <si>
    <t xml:space="preserve">rs4099470</t>
  </si>
  <si>
    <t xml:space="preserve">LTBP3, SLC22A11, SLC22A12, NRXN2, RASGRP2, PYGM, SF1, MAP4K2, MEN1, CDC42BPG, EHD1, MIR10392, RPS16P6, MIR194-2HG, MIR192, MIR194-2, ATG2A, MIR6750, MIR6749, PPP2R5B, GPHA2, MAJIN, BATF2, ARL2-SNX15, ARL2, MIR6879, EEF1A1P18, SNX15, SAC3D1, NAALADL1, CDCA5, ZFPL1, TMEM262, VPS51, TM7SF2, ZNHIT2, FAU, MRPL49, SYVN1, MIR6751, HIGD1AP10, RNU2-23P, PDCL2P2, SPDYC, PGAM1P8, LOC728975, CAPN1, SLC22A20P, POLA2, CDC42EP2, DPF2, TIGD3, SLC25A45, FRMD8, NEAT1, MIR612, LOC101927789, MALAT1, TALAM1, MASCRNA, SNRPGP19, SCYL1, LTBP3, ZNRD2-AS1, ZNRD2, FAM89B, EHBP1L1, KCNK7, MAP3K11, PCNX3, MIR4690, SIPA1, MIR4489, RELA, RN7SL309P, KAT5, RNASEH2C, KRT8P26, AP5B1, OVOL1, OVOL1-AS1, SNX32, CFL1, MUS81, EFEMP2, CTSW, FIBP, CCDC85B, FOSL1, C11orf68, DRAP1, TSGA10IP, SART1, LOC100420020, EIF1AD, BANF1, CST6, CATSPER1, GAL3ST3, SF3B2, SNORD13F, PACS1, KLC2, RAB1B, CNIH2, YIF1A, TMEM151A, CD248, RIN1, BRMS1, B4GAT1, LOC102724064, TRS-GCT3-1, SLC29A2, BRD9P1, RNU1-84P, NPAS4, MRPL11, LOC100505524, PELI3, LOC101928069, DPP3, BBS1, ZDHHC24, ACTN3, </t>
  </si>
  <si>
    <t xml:space="preserve">11:65319986:C:T</t>
  </si>
  <si>
    <t xml:space="preserve">11:65319986:C:T.LTBP3.plasma.NEUx</t>
  </si>
  <si>
    <t xml:space="preserve">SCYL1,SSSCA1,FAM89B,EHBP1L1,AP001362.1,SIPA1,ZNHIT2,FAU,MRPL49,SYVN1,TIGD3,SLC25A45,FRMD8,CDC42EP2,DPF2,</t>
  </si>
  <si>
    <t xml:space="preserve">SCYL1</t>
  </si>
  <si>
    <t xml:space="preserve">11:65318340-65321677</t>
  </si>
  <si>
    <t xml:space="preserve">LTBP3,SLC22A11,SLC22A12,NRXN2,RASGRP2,PYGM,SF1,MAP4K2,MEN1,CDC42BPG,EHD1,MIR10392,RPS16P6,MIR194-2HG,MIR192,MIR194-2,ATG2A,MIR6750,MIR6749,PPP2R5B,GPHA2,MAJIN,BATF2,ARL2-SNX15,ARL2,MIR6879,EEF1A1P18,SNX15,SAC3D1,NAALADL1,CDCA5,ZFPL1,TMEM262,VPS51,TM7SF2,ZNHIT2,FAU,MRPL49,SYVN1,MIR6751,HIGD1AP10,RNU2-23P,PDCL2P2,SPDYC,PGAM1P8,LOC728975,CAPN1,SLC22A20P,POLA2,CDC42EP2,DPF2,TIGD3,SLC25A45,FRMD8,NEAT1,MIR612,LOC101927789,MALAT1,TALAM1,MASCRNA,SNRPGP19,SCYL1,LTBP3,ZNRD2-AS1,ZNRD2,FAM89B,EHBP1L1,KCNK7,MAP3K11,PCNX3,MIR4690,SIPA1,MIR4489,RELA,RN7SL309P,KAT5,RNASEH2C,KRT8P26,AP5B1,OVOL1,OVOL1-AS1,SNX32,CFL1,MUS81,EFEMP2,CTSW,FIBP,CCDC85B,FOSL1,C11orf68,DRAP1,TSGA10IP,SART1,LOC100420020,EIF1AD,BANF1,CST6,CATSPER1,GAL3ST3,SF3B2,SNORD13F,PACS1,KLC2,RAB1B,CNIH2,YIF1A,TMEM151A,CD248,RIN1,BRMS1,B4GAT1,LOC102724064,TRS-GCT3-1,SLC29A2,BRD9P1,RNU1-84P,NPAS4,MRPL11,LOC100505524,PELI3,LOC101928069,DPP3,BBS1,ZDHHC24,ACTN3,</t>
  </si>
  <si>
    <t xml:space="preserve">MRPL49, SYVN1, FAU, EHBP1L1, SLC25A45, FRMD8, SIPA1, DPF2, TIGD3, CDC42EP2, SCYL1, FAM89B, ZNHIT2</t>
  </si>
  <si>
    <t xml:space="preserve">11:65356674</t>
  </si>
  <si>
    <t xml:space="preserve">rs11227230</t>
  </si>
  <si>
    <t xml:space="preserve">EHBP1L1, SLC22A12, NRXN2, RASGRP2, PYGM, SF1, MAP4K2, MEN1, CDC42BPG, EHD1, MIR10392, RPS16P6, MIR194-2HG, MIR192, MIR194-2, ATG2A, MIR6750, MIR6749, PPP2R5B, GPHA2, MAJIN, BATF2, ARL2-SNX15, ARL2, MIR6879, EEF1A1P18, SNX15, SAC3D1, NAALADL1, CDCA5, ZFPL1, TMEM262, VPS51, TM7SF2, ZNHIT2, FAU, MRPL49, SYVN1, MIR6751, HIGD1AP10, RNU2-23P, PDCL2P2, SPDYC, PGAM1P8, LOC728975, CAPN1, SLC22A20P, POLA2, CDC42EP2, DPF2, TIGD3, SLC25A45, FRMD8, NEAT1, MIR612, LOC101927789, MALAT1, TALAM1, MASCRNA, SNRPGP19, SCYL1, LTBP3, ZNRD2-AS1, ZNRD2, FAM89B, EHBP1L1, KCNK7, MAP3K11, PCNX3, MIR4690, SIPA1, MIR4489, RELA, RN7SL309P, KAT5, RNASEH2C, KRT8P26, AP5B1, OVOL1, OVOL1-AS1, SNX32, CFL1, MUS81, EFEMP2, CTSW, FIBP, CCDC85B, FOSL1, C11orf68, DRAP1, TSGA10IP, SART1, LOC100420020, EIF1AD, BANF1, CST6, CATSPER1, GAL3ST3, SF3B2, SNORD13F, PACS1, KLC2, RAB1B, CNIH2, YIF1A, TMEM151A, CD248, RIN1, BRMS1, B4GAT1, LOC102724064, TRS-GCT3-1, SLC29A2, BRD9P1, RNU1-84P, NPAS4, MRPL11, LOC100505524, PELI3, LOC101928069, DPP3, BBS1, ZDHHC24, ACTN3, CTSF, </t>
  </si>
  <si>
    <t xml:space="preserve">EHBP1L1</t>
  </si>
  <si>
    <t xml:space="preserve">11:65356674:G:A</t>
  </si>
  <si>
    <t xml:space="preserve">11:65356674:G:A.LTBP3.csf.NEUx</t>
  </si>
  <si>
    <t xml:space="preserve">MAP3K11,PCNXL3,SSSCA1,FAM89B,ZNHIT2,FAU,MRPL49,SIPA1,SCYL1,EFEMP2,CTSW,CDC42BPG,TIGD3,SLC25A45,FRMD8,</t>
  </si>
  <si>
    <t xml:space="preserve">MAP3K11</t>
  </si>
  <si>
    <t xml:space="preserve">EHBP1L1,SLC22A12,NRXN2,RASGRP2,PYGM,SF1,MAP4K2,MEN1,CDC42BPG,EHD1,MIR10392,RPS16P6,MIR194-2HG,MIR192,MIR194-2,ATG2A,MIR6750,MIR6749,PPP2R5B,GPHA2,MAJIN,BATF2,ARL2-SNX15,ARL2,MIR6879,EEF1A1P18,SNX15,SAC3D1,NAALADL1,CDCA5,ZFPL1,TMEM262,VPS51,TM7SF2,ZNHIT2,FAU,MRPL49,SYVN1,MIR6751,HIGD1AP10,RNU2-23P,PDCL2P2,SPDYC,PGAM1P8,LOC728975,CAPN1,SLC22A20P,POLA2,CDC42EP2,DPF2,TIGD3,SLC25A45,FRMD8,NEAT1,MIR612,LOC101927789,MALAT1,TALAM1,MASCRNA,SNRPGP19,SCYL1,LTBP3,ZNRD2-AS1,ZNRD2,FAM89B,EHBP1L1,KCNK7,MAP3K11,PCNX3,MIR4690,SIPA1,MIR4489,RELA,RN7SL309P,KAT5,RNASEH2C,KRT8P26,AP5B1,OVOL1,OVOL1-AS1,SNX32,CFL1,MUS81,EFEMP2,CTSW,FIBP,CCDC85B,FOSL1,C11orf68,DRAP1,TSGA10IP,SART1,LOC100420020,EIF1AD,BANF1,CST6,CATSPER1,GAL3ST3,SF3B2,SNORD13F,PACS1,KLC2,RAB1B,CNIH2,YIF1A,TMEM151A,CD248,RIN1,BRMS1,B4GAT1,LOC102724064,TRS-GCT3-1,SLC29A2,BRD9P1,RNU1-84P,NPAS4,MRPL11,LOC100505524,PELI3,LOC101928069,DPP3,BBS1,ZDHHC24,ACTN3,CTSF,</t>
  </si>
  <si>
    <t xml:space="preserve">MRPL49, FAU, EFEMP2, SLC25A45, FRMD8, SIPA1, CTSW, MAP3K11, CDC42BPG, TIGD3, SCYL1, FAM89B, ZNHIT2</t>
  </si>
  <si>
    <t xml:space="preserve">LTBR</t>
  </si>
  <si>
    <t xml:space="preserve">12:6493100</t>
  </si>
  <si>
    <t xml:space="preserve">rs28999107</t>
  </si>
  <si>
    <t xml:space="preserve">LTBR, NTF3, ANO2, LOC101901829, VWF, SNORA120, RN7SL69P, CD9, ATP5MFP5, PLEKHG6, TNFRSF1A, RN7SL391P, SCNN1A, LTBR, RPL31P10, SRP14P1, CD27-AS1, CD27, TAPBPL, VAMP1, PKP2P1, MRPL51, NCAPD2, SCARNA10, GAPDH, IFFO1, NOP2, CHD4, SCARNA11, LPAR5, ACRBP, ING4, ZNF384, PIANP, RNU6-781P, COPS7A, MLF2, PTMS, LAG3, RN7SL380P, CD4, GPR162, P3H3, GNB3, CDCA3, USP5, TPI1, SPSB2, LOC105369632, RPL13P5, DSTNP2, LRRC23, ENO2, ATN1, C12orf57, RNU7-1, PTPN6, MIR200CHG, MIR200C, MIR141, PHB2, SCARNA12, EMG1, LPCAT3, RPL37P20, LOC100419825, C1S, C1R, C1RL, C1RL-AS1, RNU6-485P, RBP5, CLSTN3, PEX5, LOC100420983, ACSM4, </t>
  </si>
  <si>
    <t xml:space="preserve">12:6493100:G:T</t>
  </si>
  <si>
    <t xml:space="preserve">12:6493100:G:T.LTBR.csf.CVDIII</t>
  </si>
  <si>
    <t xml:space="preserve">TNFRSF1A,NOP2,CD27,MRPL51,NCAPD2,VAMP1,</t>
  </si>
  <si>
    <t xml:space="preserve">TNFRSF1A</t>
  </si>
  <si>
    <t xml:space="preserve">12:6491996-6494759</t>
  </si>
  <si>
    <t xml:space="preserve">LTBR,NTF3,ANO2,LOC101901829,VWF,SNORA120,RN7SL69P,CD9,ATP5MFP5,PLEKHG6,TNFRSF1A,RN7SL391P,SCNN1A,LTBR,RPL31P10,SRP14P1,CD27-AS1,CD27,TAPBPL,VAMP1,PKP2P1,MRPL51,NCAPD2,SCARNA10,GAPDH,IFFO1,NOP2,CHD4,SCARNA11,LPAR5,ACRBP,ING4,ZNF384,PIANP,RNU6-781P,COPS7A,MLF2,PTMS,LAG3,RN7SL380P,CD4,GPR162,P3H3,GNB3,CDCA3,USP5,TPI1,SPSB2,LOC105369632,RPL13P5,DSTNP2,LRRC23,ENO2,ATN1,C12orf57,RNU7-1,PTPN6,MIR200CHG,MIR200C,MIR141,PHB2,SCARNA12,EMG1,LPCAT3,RPL37P20,LOC100419825,C1S,C1R,C1RL,C1RL-AS1,RNU6-485P,RBP5,CLSTN3,PEX5,LOC100420983,ACSM4,</t>
  </si>
  <si>
    <t xml:space="preserve">CD27, TNFRSF1A, MRPL51, NCAPD2, VAMP1, NOP2</t>
  </si>
  <si>
    <t xml:space="preserve">12:6500843</t>
  </si>
  <si>
    <t xml:space="preserve">rs4301834</t>
  </si>
  <si>
    <t xml:space="preserve">NTF3, ANO2, LOC101901829, VWF, SNORA120, RN7SL69P, CD9, ATP5MFP5, PLEKHG6, TNFRSF1A, RN7SL391P, SCNN1A, LTBR, RPL31P10, SRP14P1, CD27-AS1, CD27, TAPBPL, VAMP1, PKP2P1, MRPL51, NCAPD2, SCARNA10, GAPDH, IFFO1, NOP2, CHD4, SCARNA11, LPAR5, ACRBP, ING4, ZNF384, PIANP, RNU6-781P, COPS7A, MLF2, PTMS, LAG3, RN7SL380P, CD4, GPR162, P3H3, GNB3, CDCA3, USP5, TPI1, SPSB2, LOC105369632, RPL13P5, DSTNP2, LRRC23, ENO2, ATN1, C12orf57, RNU7-1, PTPN6, MIR200CHG, MIR200C, MIR141, PHB2, SCARNA12, EMG1, LPCAT3, RPL37P20, LOC100419825, C1S, C1R, C1RL, C1RL-AS1, RNU6-485P, RBP5, CLSTN3, PEX5, LOC100420983, ACSM4, </t>
  </si>
  <si>
    <t xml:space="preserve">12:6500843:A:G</t>
  </si>
  <si>
    <t xml:space="preserve">12:6500843:A:G.LTBR.plasma.CVDIII</t>
  </si>
  <si>
    <t xml:space="preserve">TPI1,</t>
  </si>
  <si>
    <t xml:space="preserve">TPI1</t>
  </si>
  <si>
    <t xml:space="preserve">NTF3,ANO2,LOC101901829,VWF,SNORA120,RN7SL69P,CD9,ATP5MFP5,PLEKHG6,TNFRSF1A,RN7SL391P,SCNN1A,LTBR,RPL31P10,SRP14P1,CD27-AS1,CD27,TAPBPL,VAMP1,PKP2P1,MRPL51,NCAPD2,SCARNA10,GAPDH,IFFO1,NOP2,CHD4,SCARNA11,LPAR5,ACRBP,ING4,ZNF384,PIANP,RNU6-781P,COPS7A,MLF2,PTMS,LAG3,RN7SL380P,CD4,GPR162,P3H3,GNB3,CDCA3,USP5,TPI1,SPSB2,LOC105369632,RPL13P5,DSTNP2,LRRC23,ENO2,ATN1,C12orf57,RNU7-1,PTPN6,MIR200CHG,MIR200C,MIR141,PHB2,SCARNA12,EMG1,LPCAT3,RPL37P20,LOC100419825,C1S,C1R,C1RL,C1RL-AS1,RNU6-485P,RBP5,CLSTN3,PEX5,LOC100420983,ACSM4,</t>
  </si>
  <si>
    <t xml:space="preserve">3:190643896:C:CT.LTBR.csf.CVDIII</t>
  </si>
  <si>
    <t xml:space="preserve">14:94844947</t>
  </si>
  <si>
    <t xml:space="preserve">rs28929474</t>
  </si>
  <si>
    <t xml:space="preserve">SERPINA1, RNU6-1258P, PRIMA1, FAM181A-AS1, FAM181A, ASB2, MIR4506, CCDC197, OTUB2, DDX24, IFI27L1, IFI27, IFI27L2, PPP4R4, SERPINA10, SERPINA6, SERPINA2, SERPINA1, SERPINA11, SERPINA9, SERPINA12, SERPINA4, SERPINA5, SERPINA3, ADIPOR1P2, SERPINA13P, LOC100288028, RPSAP4, GSC, GSC-DT, RPL15P2, DICER1, MIR3173, DICER1-AS1, CLMN, LINC02292, </t>
  </si>
  <si>
    <t xml:space="preserve">SERPINA1</t>
  </si>
  <si>
    <t xml:space="preserve">14:94844947:C:T</t>
  </si>
  <si>
    <t xml:space="preserve">14:94844947:C:T.LTBR.plasma.CVDIII</t>
  </si>
  <si>
    <t xml:space="preserve">SERPINA12,SERPINA4,SERPINA5,GLRX5,SERPINA11,TCL1A,OTUB2,RP11-986E7.7,SERPINA3,IFI27,IFI27L2,TCL1B,SERPINA6,DICER1,CLMN,C14orf132,SERPINA10,CATSPERB,VRK1,PAPOLA,</t>
  </si>
  <si>
    <t xml:space="preserve">SERPINA12</t>
  </si>
  <si>
    <t xml:space="preserve">SERPINA1,RNU6-1258P,PRIMA1,FAM181A-AS1,FAM181A,ASB2,MIR4506,CCDC197,OTUB2,DDX24,IFI27L1,IFI27,IFI27L2,PPP4R4,SERPINA10,SERPINA6,SERPINA2,SERPINA1,SERPINA11,SERPINA9,SERPINA12,SERPINA4,SERPINA5,SERPINA3,ADIPOR1P2,SERPINA13P,LOC100288028,RPSAP4,GSC,GSC-DT,RPL15P2,DICER1,MIR3173,DICER1-AS1,CLMN,LINC02292,</t>
  </si>
  <si>
    <t xml:space="preserve">IFI27, IFI27L2, SERPINA3, SERPINA6, SERPINA12, DICER1, SERPINA11, SERPINA5, CLMN, OTUB2, SERPINA10, SERPINA4</t>
  </si>
  <si>
    <t xml:space="preserve">LXN</t>
  </si>
  <si>
    <t xml:space="preserve">3:186366576</t>
  </si>
  <si>
    <t xml:space="preserve">rs1447669</t>
  </si>
  <si>
    <t xml:space="preserve">FETUB, IGF2BP2-AS1, MIR548AQ, TRA2B, NMRAL2P, ETV5, DGKG, LINC02020, LINC02052, CRYGS, TBCCD1, DNAJB11, LOC100287402, AHSG, FETUB, HRG, LOC100533663, KNG1, PSMD10P2, RNU6-1105P, GPS2P2, EIF4A2, SNORD2, SNORA63B, MIR1248, SNORA81, SNORA63, SNORA4, RFC4, LINC02043, ADIPOQ, ADIPOQ-AS1, RPS20P14, RPL29P9, ST6GAL1, RPL39L, RPL39P19, LOC101929106, RTP1, MASP1, LOC101929130, RTP4, LINC02041, </t>
  </si>
  <si>
    <t xml:space="preserve">FETUB</t>
  </si>
  <si>
    <t xml:space="preserve">3:186366576:C:A</t>
  </si>
  <si>
    <t xml:space="preserve">3:186366576:C:A.LXN.plasma.NEUI</t>
  </si>
  <si>
    <t xml:space="preserve">AHSG,FETUB,TBCCD1,DNAJB11,KNG1,RFC4,DGKG,SST,ST6GAL1,ETV5,TPRG1,RTP2,RP11-211G3.3,</t>
  </si>
  <si>
    <t xml:space="preserve">AHSG</t>
  </si>
  <si>
    <t xml:space="preserve">FETUB,IGF2BP2-AS1,MIR548AQ,TRA2B,NMRAL2P,ETV5,DGKG,LINC02020,LINC02052,CRYGS,TBCCD1,DNAJB11,LOC100287402,AHSG,FETUB,HRG,LOC100533663,KNG1,PSMD10P2,RNU6-1105P,GPS2P2,EIF4A2,SNORD2,SNORA63B,MIR1248,SNORA81,SNORA63,SNORA4,RFC4,LINC02043,ADIPOQ,ADIPOQ-AS1,RPS20P14,RPL29P9,ST6GAL1,RPL39L,RPL39P19,LOC101929106,RTP1,MASP1,LOC101929130,RTP4,LINC02041,</t>
  </si>
  <si>
    <t xml:space="preserve">ST6GAL1, TBCCD1, KNG1, RFC4, DGKG, DNAJB11, FETUB, ETV5, AHSG</t>
  </si>
  <si>
    <t xml:space="preserve">MANF</t>
  </si>
  <si>
    <t xml:space="preserve">3:190643896:C:CT.MANF.csf.NEUI</t>
  </si>
  <si>
    <t xml:space="preserve">3:196367736</t>
  </si>
  <si>
    <t xml:space="preserve">rs74995688</t>
  </si>
  <si>
    <t xml:space="preserve">NRROS, LOC100288016, SDHAP2, MIR570HG, MIR570, SMBD1P, MUC20, MUC4, LINC01983, KIF3AP1, TNK2, MIR6829, TNK2-AS1, RNU2-11P, LOC105374297, LOC100133326, SDHAP1, LOC100131360, TFRC, RNU7-18P, LINC00885, ZDHHC19, SLC51A, PCYT1A, TCTEX1D2, TM4SF19-TCTEX1D2, TM4SF19-AS1, TM4SF19, RNU6-910P, UBXN7, RNU6-1279P, RN7SL434P, RN7SL738P, UBXN7-AS1, RNF168, SMCO1, RPS29P3, WDR53, FBXO45, LINC01063, NRROS, CEP19, RNU6-646P, PIGX, PAK2, RNU4-89P, RNU6-42P, SENP5, NCBP2, NCBP2-AS1, NCBP2AS2, PIGZ, RPSAP30, MELTF, MELTF-AS1, DLG1, MIR4797, DLG1-AS1, LINC02012, BDH1, RPL36P7, LOC220729, LOC100131868, </t>
  </si>
  <si>
    <t xml:space="preserve">NRROS</t>
  </si>
  <si>
    <t xml:space="preserve">3:196367736:G:T</t>
  </si>
  <si>
    <t xml:space="preserve">3:196367736:G:T.MANF.csf.NEUI</t>
  </si>
  <si>
    <t xml:space="preserve">CEP19,</t>
  </si>
  <si>
    <t xml:space="preserve">CEP19</t>
  </si>
  <si>
    <t xml:space="preserve">NRROS,LOC100288016,SDHAP2,MIR570HG,MIR570,SMBD1P,MUC20,MUC4,LINC01983,KIF3AP1,TNK2,MIR6829,TNK2-AS1,RNU2-11P,LOC105374297,LOC100133326,SDHAP1,LOC100131360,TFRC,RNU7-18P,LINC00885,ZDHHC19,SLC51A,PCYT1A,TCTEX1D2,TM4SF19-TCTEX1D2,TM4SF19-AS1,TM4SF19,RNU6-910P,UBXN7,RNU6-1279P,RN7SL434P,RN7SL738P,UBXN7-AS1,RNF168,SMCO1,RPS29P3,WDR53,FBXO45,LINC01063,NRROS,CEP19,RNU6-646P,PIGX,PAK2,RNU4-89P,RNU6-42P,SENP5,NCBP2,NCBP2-AS1,NCBP2AS2,PIGZ,RPSAP30,MELTF,MELTF-AS1,DLG1,MIR4797,DLG1-AS1,LINC02012,BDH1,RPL36P7,LOC220729,LOC100131868,</t>
  </si>
  <si>
    <t xml:space="preserve">P-tau</t>
  </si>
  <si>
    <t xml:space="preserve">MAPT</t>
  </si>
  <si>
    <t xml:space="preserve">19:45411941:T:C.CSF_pTaupgml_EI.csf.EI</t>
  </si>
  <si>
    <t xml:space="preserve">T-tau</t>
  </si>
  <si>
    <t xml:space="preserve">19:45411941:T:C.CSF_TTaupgml_EI.csf.EI</t>
  </si>
  <si>
    <t xml:space="preserve">17:66132936</t>
  </si>
  <si>
    <t xml:space="preserve">rs112615097</t>
  </si>
  <si>
    <t xml:space="preserve">LRRC37A16P, RPL36AP48, LOC101928021, RNA5SP447, PSMD12, PITPNC1, RN7SL756P, MIR548AA2, MIR548D2, NOL11, SNORA38B, RPSAP67, RPL17P41, BPTF, RN7SL622P, C17orf58, TRR-CCG2-1, KPNA2, FBXO36P1, LINC00674, LRRC37A16P, SH3GL1P3, RDM1P3, ARHGAP27P2, AMZ2, ARSG, SLC16A6, TRUND-NNN5-1, PRKAR1A, WIPI1, MIR635, FAM20A, LINC01482, ABCA8, ABCA9, ABCA9-AS1, ABCA6, SEC24AP1, MIR4524B, MIR4524A, </t>
  </si>
  <si>
    <t xml:space="preserve">LRRC37A16P</t>
  </si>
  <si>
    <t xml:space="preserve">17:66132936:C:T</t>
  </si>
  <si>
    <t xml:space="preserve">17:66132936:C:T.CSF_pTaupgml_EI.csf.EI</t>
  </si>
  <si>
    <t xml:space="preserve">WIPI1,PRKAR1A,FAM20A,AMZ2,ARSG,AC079210.1,ABCA10,C17orf58,ABCA8,ABCA6,SLC16A6,ABCA9,KCNJ2,MAP2K6,</t>
  </si>
  <si>
    <t xml:space="preserve">WIPI1</t>
  </si>
  <si>
    <t xml:space="preserve">LRRC37A16P,RPL36AP48,LOC101928021,RNA5SP447,PSMD12,PITPNC1,RN7SL756P,MIR548AA2,MIR548D2,NOL11,SNORA38B,RPSAP67,RPL17P41,BPTF,RN7SL622P,C17orf58,TRR-CCG2-1,KPNA2,FBXO36P1,LINC00674,LRRC37A16P,SH3GL1P3,RDM1P3,ARHGAP27P2,AMZ2,ARSG,SLC16A6,TRUND-NNN5-1,PRKAR1A,WIPI1,MIR635,FAM20A,LINC01482,ABCA8,ABCA9,ABCA9-AS1,ABCA6,SEC24AP1,MIR4524B,MIR4524A,</t>
  </si>
  <si>
    <t xml:space="preserve">WIPI1, ABCA9, ARSG, FAM20A, ABCA6, ABCA8, AMZ2, C17orf58, SLC16A6, PRKAR1A</t>
  </si>
  <si>
    <t xml:space="preserve">17:66113360</t>
  </si>
  <si>
    <t xml:space="preserve">rs113960551</t>
  </si>
  <si>
    <t xml:space="preserve">LINC00674, RPL36AP48, LOC101928021, RNA5SP447, PSMD12, PITPNC1, RN7SL756P, MIR548AA2, MIR548D2, NOL11, SNORA38B, RPSAP67, RPL17P41, BPTF, RN7SL622P, C17orf58, TRR-CCG2-1, KPNA2, FBXO36P1, LINC00674, LRRC37A16P, SH3GL1P3, RDM1P3, ARHGAP27P2, AMZ2, ARSG, SLC16A6, TRUND-NNN5-1, PRKAR1A, WIPI1, MIR635, FAM20A, LINC01482, ABCA8, ABCA9, ABCA9-AS1, ABCA6, SEC24AP1, MIR4524B, MIR4524A, </t>
  </si>
  <si>
    <t xml:space="preserve">LINC00674</t>
  </si>
  <si>
    <t xml:space="preserve">17:66113360:C:T</t>
  </si>
  <si>
    <t xml:space="preserve">17:66113360:C:T.CSF_TTaupgml_EI.csf.EI</t>
  </si>
  <si>
    <t xml:space="preserve">WIPI1,PRKAR1A,ABCA8,ABCA10,FAM20A,</t>
  </si>
  <si>
    <t xml:space="preserve">LINC00674,RPL36AP48,LOC101928021,RNA5SP447,PSMD12,PITPNC1,RN7SL756P,MIR548AA2,MIR548D2,NOL11,SNORA38B,RPSAP67,RPL17P41,BPTF,RN7SL622P,C17orf58,TRR-CCG2-1,KPNA2,FBXO36P1,LINC00674,LRRC37A16P,SH3GL1P3,RDM1P3,ARHGAP27P2,AMZ2,ARSG,SLC16A6,TRUND-NNN5-1,PRKAR1A,WIPI1,MIR635,FAM20A,LINC01482,ABCA8,ABCA9,ABCA9-AS1,ABCA6,SEC24AP1,MIR4524B,MIR4524A,</t>
  </si>
  <si>
    <t xml:space="preserve">ABCA8, WIPI1, FAM20A, PRKAR1A</t>
  </si>
  <si>
    <t xml:space="preserve">15:83946255</t>
  </si>
  <si>
    <t xml:space="preserve">rs4843133</t>
  </si>
  <si>
    <t xml:space="preserve">BNC1, CSPG4P9, UBE2Q2P6, DNM1P36, UBE2Q2P2, LOC102724034, CSPG4P10, GOLGA2P10, RPS17, CPEB1, CPEB1-AS1, AP3B2, LOC100421235, LOC338963, ACTG1P17, SNHG21, FSD2, SCARNA15, WHAMM, HOMER2, RAMAC, C15orf40, BTBD1, FABP5P8, MIR4515, TM6SF1, HDGFL3, BNC1, SH3GL3, ADAMTSL3, RNU6-401P, TUBAP4, RNU6-1339P, LOC642677, EFL1P1, DNM1P41, UBE2Q2L, CSPG4P11, LOC440300, GOLGA2P7, RN7SL331P, GOLGA6L4, UBE2Q2P8, </t>
  </si>
  <si>
    <t xml:space="preserve">BNC1</t>
  </si>
  <si>
    <t xml:space="preserve">15:83946255:G:A</t>
  </si>
  <si>
    <t xml:space="preserve">15:83946255:G:A.CSF_TTaupgml_EI.csf.EI</t>
  </si>
  <si>
    <t xml:space="preserve">SH3GL3,ADAMTSL3,TM6SF1,HDGFRP3,RPS17L,RP11-152F13.10,RP11-379H8.1,HOMER2,FAM103A1,C15orf40,TMC3,AGBL1,MEX3B,</t>
  </si>
  <si>
    <t xml:space="preserve">SH3GL3</t>
  </si>
  <si>
    <t xml:space="preserve">BNC1,CSPG4P9,UBE2Q2P6,DNM1P36,UBE2Q2P2,LOC102724034,CSPG4P10,GOLGA2P10,RPS17,CPEB1,CPEB1-AS1,AP3B2,LOC100421235,LOC338963,ACTG1P17,SNHG21,FSD2,SCARNA15,WHAMM,HOMER2,RAMAC,C15orf40,BTBD1,FABP5P8,MIR4515,TM6SF1,HDGFL3,BNC1,SH3GL3,ADAMTSL3,RNU6-401P,TUBAP4,RNU6-1339P,LOC642677,EFL1P1,DNM1P41,UBE2Q2L,CSPG4P11,LOC440300,GOLGA2P7,RN7SL331P,GOLGA6L4,UBE2Q2P8,</t>
  </si>
  <si>
    <t xml:space="preserve">TM6SF1, HOMER2, ADAMTSL3, C15orf40, SH3GL3</t>
  </si>
  <si>
    <t xml:space="preserve">tTau</t>
  </si>
  <si>
    <t xml:space="preserve">MEX3B,HOMER2,FAM103A1,STARD5,MESDC2,MESDC1,C15orf26,TMC3,</t>
  </si>
  <si>
    <t xml:space="preserve">15:82425081-82425482</t>
  </si>
  <si>
    <t xml:space="preserve">EFL1,CFAP161,IL16,STARD5,TMC3-AS1,TMC3,LOC100288241,MEX3B,LINC01583,EFL1,RNU1-77P,SAXO2,ADAMTS7P1,RPL9P8,GOLGA6L9,DNM1P38,DNM1P43,GOLGA6L10,LOC727751,CSPG4P9,UBE2Q2P6,DNM1P36,UBE2Q2P2,LOC102724034,CSPG4P10,GOLGA2P10,RPS17,CPEB1,CPEB1-AS1,AP3B2,LOC100421235,LOC338963,ACTG1P17,SNHG21,FSD2,SCARNA15,</t>
  </si>
  <si>
    <t xml:space="preserve">EFL1</t>
  </si>
  <si>
    <t xml:space="preserve">STARD5, MEX3B, TMC3</t>
  </si>
  <si>
    <t xml:space="preserve">MATN3</t>
  </si>
  <si>
    <t xml:space="preserve">2:20218141</t>
  </si>
  <si>
    <t xml:space="preserve">rs2670634</t>
  </si>
  <si>
    <t xml:space="preserve">MIR4757, OSR1, CISD1P1, LINC00954, TTC32, WDR35, RNFT1P1, LOC101928222, MATN3, LAPTM4A, RPS16P2, RN7SL140P, RNU6-961P, SDC1, LOC151457, RNU7-113P, PUM2, LOC100421404, SLC7A15P, RNA5SP86, RHOB, LOC107985856, LOC727919, HS1BP3-IT1, RPS25P3, HS1BP3, GDF7, LDAH, </t>
  </si>
  <si>
    <t xml:space="preserve">LAPTM4A</t>
  </si>
  <si>
    <t xml:space="preserve">2:20218141:G:A</t>
  </si>
  <si>
    <t xml:space="preserve">2:20218141:G:A.MATN3.csf.NEUI</t>
  </si>
  <si>
    <t xml:space="preserve">WDR35,SDC1,PUM2,RHOB,</t>
  </si>
  <si>
    <t xml:space="preserve">WDR35</t>
  </si>
  <si>
    <t xml:space="preserve">MIR4757,OSR1,CISD1P1,LINC00954,TTC32,WDR35,RNFT1P1,LOC101928222,MATN3,LAPTM4A,RPS16P2,RN7SL140P,RNU6-961P,SDC1,LOC151457,RNU7-113P,PUM2,LOC100421404,SLC7A15P,RNA5SP86,RHOB,LOC107985856,LOC727919,HS1BP3-IT1,RPS25P3,HS1BP3,GDF7,LDAH,</t>
  </si>
  <si>
    <t xml:space="preserve">WDR35, RHOB, PUM2, SDC1</t>
  </si>
  <si>
    <t xml:space="preserve">2:20212474</t>
  </si>
  <si>
    <t xml:space="preserve">2:20212474:GGCCCCGCCCC:G</t>
  </si>
  <si>
    <t xml:space="preserve">GGCCCCGCCCC</t>
  </si>
  <si>
    <t xml:space="preserve">2:20212474:GGCCCCGCCCC:G.MATN3.plasma.NEUI</t>
  </si>
  <si>
    <t xml:space="preserve">2:20616088</t>
  </si>
  <si>
    <t xml:space="preserve">rs71435562</t>
  </si>
  <si>
    <t xml:space="preserve">CISD1P1, LINC00954, TTC32, WDR35, RNFT1P1, LOC101928222, MATN3, LAPTM4A, RPS16P2, RN7SL140P, RNU6-961P, SDC1, LOC151457, RNU7-113P, PUM2, LOC100421404, SLC7A15P, RNA5SP86, RHOB, LOC107985856, LOC727919, HS1BP3-IT1, RPS25P3, HS1BP3, GDF7, LDAH, APOB, TDRD15, NUTF2P8, </t>
  </si>
  <si>
    <t xml:space="preserve">RNA5SP86</t>
  </si>
  <si>
    <t xml:space="preserve">2:20616088:C:T</t>
  </si>
  <si>
    <t xml:space="preserve">2:20616088:C:T.MATN3.csf.NEUI</t>
  </si>
  <si>
    <t xml:space="preserve">HS1BP3,GDF7,PUM2,RHOB,KLHL29,VSNL1,</t>
  </si>
  <si>
    <t xml:space="preserve">HS1BP3</t>
  </si>
  <si>
    <t xml:space="preserve">CISD1P1,LINC00954,TTC32,WDR35,RNFT1P1,LOC101928222,MATN3,LAPTM4A,RPS16P2,RN7SL140P,RNU6-961P,SDC1,LOC151457,RNU7-113P,PUM2,LOC100421404,SLC7A15P,RNA5SP86,RHOB,LOC107985856,LOC727919,HS1BP3-IT1,RPS25P3,HS1BP3,GDF7,LDAH,APOB,TDRD15,NUTF2P8,</t>
  </si>
  <si>
    <t xml:space="preserve">HS1BP3, GDF7, PUM2, RHOB</t>
  </si>
  <si>
    <t xml:space="preserve">MDGA1</t>
  </si>
  <si>
    <t xml:space="preserve">6:37631768</t>
  </si>
  <si>
    <t xml:space="preserve">rs10947690</t>
  </si>
  <si>
    <t xml:space="preserve">MDGA1, PANDAR, LAP3P2, CDKN1A, DINOL, RAB44, GPR166P, CPNE5, PPIL1, C6orf89, PI16, MTCH1, FGD2, COX6A1P2, RPL12P2, PIM1, TMEM217, TBC1D22B, RNF8, RN7SL273P, CMTR1, CCDC167, LINC02520, MIR4462, MDGA1, ZFAND3, RN7SL285P, RNU1-87P, BTBD9, BTBD9-AS1, LOC100128379, </t>
  </si>
  <si>
    <t xml:space="preserve">6:37631768:A:G</t>
  </si>
  <si>
    <t xml:space="preserve">6:37631768:A:G.MDGA1.csf.NEUI</t>
  </si>
  <si>
    <t xml:space="preserve">CMTR1,CCDC167,RNF8,GLO1,</t>
  </si>
  <si>
    <t xml:space="preserve">CMTR1</t>
  </si>
  <si>
    <t xml:space="preserve">6:37631748-37631808</t>
  </si>
  <si>
    <t xml:space="preserve">MDGA1,PANDAR,LAP3P2,CDKN1A,DINOL,RAB44,GPR166P,CPNE5,PPIL1,C6orf89,PI16,MTCH1,FGD2,COX6A1P2,RPL12P2,PIM1,TMEM217,TBC1D22B,RNF8,RN7SL273P,CMTR1,CCDC167,LINC02520,MIR4462,MDGA1,ZFAND3,RN7SL285P,RNU1-87P,BTBD9,BTBD9-AS1,LOC100128379,</t>
  </si>
  <si>
    <t xml:space="preserve">RNF8, CMTR1, CCDC167</t>
  </si>
  <si>
    <t xml:space="preserve">6:37669641</t>
  </si>
  <si>
    <t xml:space="preserve">rs4711510</t>
  </si>
  <si>
    <t xml:space="preserve">GPR166P, CPNE5, PPIL1, C6orf89, PI16, MTCH1, FGD2, COX6A1P2, RPL12P2, PIM1, TMEM217, TBC1D22B, RNF8, RN7SL273P, CMTR1, CCDC167, LINC02520, MIR4462, MDGA1, ZFAND3, RN7SL285P, RNU1-87P, BTBD9, BTBD9-AS1, LOC100128379, GLO1, </t>
  </si>
  <si>
    <t xml:space="preserve">6:37669641:A:G</t>
  </si>
  <si>
    <t xml:space="preserve">6:37669641:A:G.MDGA1.plasma.NEUI</t>
  </si>
  <si>
    <t xml:space="preserve">MTCH1,CMTR1,CCDC167,</t>
  </si>
  <si>
    <t xml:space="preserve">MTCH1</t>
  </si>
  <si>
    <t xml:space="preserve">GPR166P,CPNE5,PPIL1,C6orf89,PI16,MTCH1,FGD2,COX6A1P2,RPL12P2,PIM1,TMEM217,TBC1D22B,RNF8,RN7SL273P,CMTR1,CCDC167,LINC02520,MIR4462,MDGA1,ZFAND3,RN7SL285P,RNU1-87P,BTBD9,BTBD9-AS1,LOC100128379,GLO1,</t>
  </si>
  <si>
    <t xml:space="preserve">CCDC167, MTCH1, CMTR1</t>
  </si>
  <si>
    <t xml:space="preserve">3:142346638</t>
  </si>
  <si>
    <t xml:space="preserve">3:142346638:C:CT</t>
  </si>
  <si>
    <t xml:space="preserve">PLS1, LINC02618, TPT1P3, RNF7, GRK7, HMGN2P25, ATP1B3, RNU6-509P, TFDP2, RPL19P6, RNU6-425P, GK5, XRN1, RNU6-1294P, RNU1-100P, ATR, LOC731755, SUCLG2P1, RPL6P9, RNA5SP143, PLS1, RN7SKP25, TRPC1, RNU7-47P, PCOLCE2, RPL8P3, LOC100507389, PAQR9, PAQR9-AS1, LOC100289361, U2SURP, CHST2, PBX2P1, SLC9A9, SLC9A9-AS1, GAPDHP47, ST13P15, LOC100128739, </t>
  </si>
  <si>
    <t xml:space="preserve">PLS1</t>
  </si>
  <si>
    <t xml:space="preserve">3:142346638:C:CT.MDGA1.plasma.NEUI</t>
  </si>
  <si>
    <t xml:space="preserve">ATR,PLS1,PCOLCE2,TRPC1,PAQR9,U2SURP,</t>
  </si>
  <si>
    <t xml:space="preserve">ATR</t>
  </si>
  <si>
    <t xml:space="preserve">PLS1,LINC02618,TPT1P3,RNF7,GRK7,HMGN2P25,ATP1B3,RNU6-509P,TFDP2,RPL19P6,RNU6-425P,GK5,XRN1,RNU6-1294P,RNU1-100P,ATR,LOC731755,SUCLG2P1,RPL6P9,RNA5SP143,PLS1,RN7SKP25,TRPC1,RNU7-47P,PCOLCE2,RPL8P3,LOC100507389,PAQR9,PAQR9-AS1,LOC100289361,U2SURP,CHST2,PBX2P1,SLC9A9,SLC9A9-AS1,GAPDHP47,ST13P15,LOC100128739,</t>
  </si>
  <si>
    <t xml:space="preserve">PAQR9, PCOLCE2, TRPC1, PLS1, ATR, U2SURP</t>
  </si>
  <si>
    <t xml:space="preserve">2:106359110</t>
  </si>
  <si>
    <t xml:space="preserve">rs116080591</t>
  </si>
  <si>
    <t xml:space="preserve">LINC01114, HMGB3P11, PANTR1, POU3F3, LINC01159, MRPS9-AS2, MRPS9, MRPS9-AS1, LINC01918, GPR45, TGFBRAP1, C2orf49, FHL2, LOC285000, NCK2, ECRG4, UXS1, RPL22P10, RPS21P2, RPL27AP4, LOC402096, PLGLA, RGPD3, CD8B2, EEF1A1P12, </t>
  </si>
  <si>
    <t xml:space="preserve">NCK2</t>
  </si>
  <si>
    <t xml:space="preserve">2:106359110:G:A</t>
  </si>
  <si>
    <t xml:space="preserve">2:106359110:G:A.MDGA1.csf.NEUI</t>
  </si>
  <si>
    <t xml:space="preserve">C2orf40,SULT1C3,AC012360.2,NCK2,GPR45,AC012360.1,</t>
  </si>
  <si>
    <t xml:space="preserve">C2orf40</t>
  </si>
  <si>
    <t xml:space="preserve">LINC01114,HMGB3P11,PANTR1,POU3F3,LINC01159,MRPS9-AS2,MRPS9,MRPS9-AS1,LINC01918,GPR45,TGFBRAP1,C2orf49,FHL2,LOC285000,NCK2,ECRG4,UXS1,RPL22P10,RPS21P2,RPL27AP4,LOC402096,PLGLA,RGPD3,CD8B2,EEF1A1P12,</t>
  </si>
  <si>
    <t xml:space="preserve">GPR45, NCK2</t>
  </si>
  <si>
    <t xml:space="preserve">3:142123392</t>
  </si>
  <si>
    <t xml:space="preserve">rs73238180</t>
  </si>
  <si>
    <t xml:space="preserve">XRN1, KRT18P35, RASA2, YWHAQP6, LINC02618, TPT1P3, RNF7, GRK7, HMGN2P25, ATP1B3, RNU6-509P, TFDP2, RPL19P6, RNU6-425P, GK5, XRN1, RNU6-1294P, RNU1-100P, ATR, LOC731755, SUCLG2P1, RPL6P9, RNA5SP143, PLS1, RN7SKP25, TRPC1, RNU7-47P, PCOLCE2, RPL8P3, LOC100507389, PAQR9, PAQR9-AS1, LOC100289361, U2SURP, CHST2, PBX2P1, SLC9A9, SLC9A9-AS1, </t>
  </si>
  <si>
    <t xml:space="preserve">XRN1</t>
  </si>
  <si>
    <t xml:space="preserve">3:142123392:G:A</t>
  </si>
  <si>
    <t xml:space="preserve">3:142123392:G:A.MDGA1.plasma.NEUI</t>
  </si>
  <si>
    <t xml:space="preserve">ATR,PLS1,TFDP2,GK5,PAQR9,U2SURP,XRN1,PCOLCE2,ATP1B3,</t>
  </si>
  <si>
    <t xml:space="preserve">XRN1,KRT18P35,RASA2,YWHAQP6,LINC02618,TPT1P3,RNF7,GRK7,HMGN2P25,ATP1B3,RNU6-509P,TFDP2,RPL19P6,RNU6-425P,GK5,XRN1,RNU6-1294P,RNU1-100P,ATR,LOC731755,SUCLG2P1,RPL6P9,RNA5SP143,PLS1,RN7SKP25,TRPC1,RNU7-47P,PCOLCE2,RPL8P3,LOC100507389,PAQR9,PAQR9-AS1,LOC100289361,U2SURP,CHST2,PBX2P1,SLC9A9,SLC9A9-AS1,</t>
  </si>
  <si>
    <t xml:space="preserve">PAQR9, PCOLCE2, XRN1, GK5, TFDP2, PLS1, ATR, ATP1B3, U2SURP</t>
  </si>
  <si>
    <t xml:space="preserve">MEPE</t>
  </si>
  <si>
    <t xml:space="preserve">4:88747376</t>
  </si>
  <si>
    <t xml:space="preserve">4:88747376:CT:C</t>
  </si>
  <si>
    <t xml:space="preserve">MEPE, RPL6P13, C4orf36, LOC260422, AFF1-AS1, AFF1, TECRP1, KLHL8, LOC100419572, GAPDHP60, MIR5705, HSD17B13, HSD17B11, RN7SL681P, LOC100129693, NUDT9, SPARCL1, DSPP, DMP1, CHCHD2P7, IBSP, MEPE, HSP90AB3P, SPP1, RNU1-36P, PKD2, ABCG2, RPL31P24, RNU6-818P, RNU6ATAC31P, RNU6-1298P, PPM1K, RNU6-112P, PPM1K-DT, HERC6, HERC5, NCOA4P2, PIGY, PYURF, PIGY-DT, LOC100129137, RN7SKP244, HERC3, RNU6-33P, NAP1L5, FAM13A-AS1, FAM13A, </t>
  </si>
  <si>
    <t xml:space="preserve">4:88747376:CT:C.MEPE.plasma.CVDIII</t>
  </si>
  <si>
    <t xml:space="preserve">DMP1,SPARCL1,SPP1,KLHL8,DSPP,HSD17B13,HSD17B11,ABCG2,HERC6,PKD2,NUDT9,</t>
  </si>
  <si>
    <t xml:space="preserve">DMP1</t>
  </si>
  <si>
    <t xml:space="preserve">MEPE,RPL6P13,C4orf36,LOC260422,AFF1-AS1,AFF1,TECRP1,KLHL8,LOC100419572,GAPDHP60,MIR5705,HSD17B13,HSD17B11,RN7SL681P,LOC100129693,NUDT9,SPARCL1,DSPP,DMP1,CHCHD2P7,IBSP,MEPE,HSP90AB3P,SPP1,RNU1-36P,PKD2,ABCG2,RPL31P24,RNU6-818P,RNU6ATAC31P,RNU6-1298P,PPM1K,RNU6-112P,PPM1K-DT,HERC6,HERC5,NCOA4P2,PIGY,PYURF,PIGY-DT,LOC100129137,RN7SKP244,HERC3,RNU6-33P,NAP1L5,FAM13A-AS1,FAM13A,</t>
  </si>
  <si>
    <t xml:space="preserve">DSPP, HSD17B13, HERC6, NUDT9, PKD2, SPARCL1, HSD17B11, DMP1, ABCG2, SPP1, KLHL8</t>
  </si>
  <si>
    <t xml:space="preserve">MME</t>
  </si>
  <si>
    <t xml:space="preserve">14:103570976</t>
  </si>
  <si>
    <t xml:space="preserve">rs11275586</t>
  </si>
  <si>
    <t xml:space="preserve">EXOC3L4, WDR20, MOK, TRI-AAT5-4, ZNF839, CINP, TECPR2, RNU6-244P, ANKRD9, MIR4309, LINC02323, RN7SL546P, RCOR1, RPL23AP11, TRAF3, RNU6-1316P, AMN, CDC42BPB, RPL13P6, LBHD2, EXOC3L4, LINC00677, TNFAIP2, NDUFB4P11, RPL21P12, GCSHP2, LINC00605, RPL21P13, RAP2CP1, RPL17P4, LOC105378183, LOC105370687, EIF5, SNORA28, HMGB3P26, RPSAP5, MARK3, RPL10AP1, CKB, TRMT61A, RNU7-160P, BAG5, COA8, RNU4-68P, KLC1, XRCC3, ZFYVE21, PPP1R13B, LINC00637, ATP5MPL, TDRD9, RD3L, RN7SL634P, ASPG, </t>
  </si>
  <si>
    <t xml:space="preserve">EXOC3L4</t>
  </si>
  <si>
    <t xml:space="preserve">ACAGCGGGGCGGGCTGGAGGCG</t>
  </si>
  <si>
    <t xml:space="preserve">14:103570976:ACAGCGGGGCGGGCTGGAGGCG:A</t>
  </si>
  <si>
    <t xml:space="preserve">14:103570976:ACAGCGGGGCGGGCTGGAGGCG:A.MME.plasma.NEUI</t>
  </si>
  <si>
    <t xml:space="preserve">ANKRD9,EIF5,BAG5,KLC1,APOPT1,RP11-73M18.2,</t>
  </si>
  <si>
    <t xml:space="preserve">ANKRD9</t>
  </si>
  <si>
    <t xml:space="preserve">14:103569721-103572588</t>
  </si>
  <si>
    <t xml:space="preserve">EXOC3L4,WDR20,MOK,TRI-AAT5-4,ZNF839,CINP,TECPR2,RNU6-244P,ANKRD9,MIR4309,LINC02323,RN7SL546P,RCOR1,RPL23AP11,TRAF3,RNU6-1316P,AMN,CDC42BPB,RPL13P6,LBHD2,EXOC3L4,LINC00677,TNFAIP2,NDUFB4P11,RPL21P12,GCSHP2,LINC00605,RPL21P13,RAP2CP1,RPL17P4,LOC105378183,LOC105370687,EIF5,SNORA28,HMGB3P26,RPSAP5,MARK3,RPL10AP1,CKB,TRMT61A,RNU7-160P,BAG5,COA8,RNU4-68P,KLC1,XRCC3,ZFYVE21,PPP1R13B,LINC00637,ATP5MPL,TDRD9,RD3L,RN7SL634P,ASPG,</t>
  </si>
  <si>
    <t xml:space="preserve">BAG5, EIF5, ANKRD9, KLC1</t>
  </si>
  <si>
    <t xml:space="preserve">3:52919002</t>
  </si>
  <si>
    <t xml:space="preserve">rs2878762</t>
  </si>
  <si>
    <t xml:space="preserve">STIMATE-MUSTN1, STIMATE, IQCF1, RRP9, PARP3, GPR62, PCBP4, ABHD14B, ABHD14A-ACY1, ABHD14A, ACY1, RPL29, DUSP7, LINC00696, POC1A, ALDOAP1, ALAS1, TLR9, TWF2, LOC101929054, PPM1M, WDR82, MIRLET7G, GLYCTK, GLYCTK-AS1, MIR135A1, DNAH1, PPP2R5CP, BAP1, PHF7, SEMA3G, TNNC1, NISCH, STAB1, NT5DC2, SMIM4, PBRM1, RNU6-856P, RNU6ATAC16P, GNL3, SNORD136, SNORD19, SNORD19B, SNORD19C, SNORD69, GLT8D1, SPCS1, NEK4, LOC100301990, LOC100499399, ITIH1, ITIH3, ITIH4, ITIH4-AS1, STIMATE-MUSTN1, MUSTN1, STIMATE, MIR8064, SFMBT1, SERBP1P3, RFT1, PRKCD, TKT, DCP1A, SNORD38C, RPS25P4, CACNA1D, CHDH, IL17RB, ACTR8, SELENOK, </t>
  </si>
  <si>
    <t xml:space="preserve">STIMATE</t>
  </si>
  <si>
    <t xml:space="preserve">3:52919002:T:C</t>
  </si>
  <si>
    <t xml:space="preserve">3:52919002:T:C.MME.csf.NEUI</t>
  </si>
  <si>
    <t xml:space="preserve">TMEM110-MUSTN1,TMEM110,</t>
  </si>
  <si>
    <t xml:space="preserve">TMEM110-MUSTN1</t>
  </si>
  <si>
    <t xml:space="preserve">STIMATE-MUSTN1,STIMATE,IQCF1,RRP9,PARP3,GPR62,PCBP4,ABHD14B,ABHD14A-ACY1,ABHD14A,ACY1,RPL29,DUSP7,LINC00696,POC1A,ALDOAP1,ALAS1,TLR9,TWF2,LOC101929054,PPM1M,WDR82,MIRLET7G,GLYCTK,GLYCTK-AS1,MIR135A1,DNAH1,PPP2R5CP,BAP1,PHF7,SEMA3G,TNNC1,NISCH,STAB1,NT5DC2,SMIM4,PBRM1,RNU6-856P,RNU6ATAC16P,GNL3,SNORD136,SNORD19,SNORD19B,SNORD19C,SNORD69,GLT8D1,SPCS1,NEK4,LOC100301990,LOC100499399,ITIH1,ITIH3,ITIH4,ITIH4-AS1,STIMATE-MUSTN1,MUSTN1,STIMATE,MIR8064,SFMBT1,SERBP1P3,RFT1,PRKCD,TKT,DCP1A,SNORD38C,RPS25P4,CACNA1D,CHDH,IL17RB,ACTR8,SELENOK,</t>
  </si>
  <si>
    <t xml:space="preserve">16:58036347</t>
  </si>
  <si>
    <t xml:space="preserve">rs3743560</t>
  </si>
  <si>
    <t xml:space="preserve">USB1, LOC100130044, CPNE2, PSME3IP1, RSPRY1, ARL2BP, PLLP, TRL-CAG2-1, TRL-CAG2-2, RPL23AP91, CCL22, CX3CL1, CCL17, CIAPIN1, COQ9, POLR2C, DOK4, CCDC102A, ADGRG5, HMGB3P32, ADGRG1, ADGRG3, DRC7, LOC100421594, KATNB1, KIFC3, MIR6772, LOC388282, RNU6-20P, CNGB1, TEPP, ZNF319, USB1, MMP15, LOC100125393, CFAP20, CSNK2A2, RN7SL645P, CCDC113, PRSS54, RNU6-269P, RNU6-1110P, GINS3, NDRG4, RNU6-103P, SETD6, CNOT1, SNORA46, SNORA50A, SLC38A7, GOT2, RNY5P9, RNU6-1155P, RN7SL143P, GEMIN8P2, RPL12P36, </t>
  </si>
  <si>
    <t xml:space="preserve">USB1</t>
  </si>
  <si>
    <t xml:space="preserve">16:58036347:A:G</t>
  </si>
  <si>
    <t xml:space="preserve">16:58036347:A:G.MME.csf.NEUI</t>
  </si>
  <si>
    <t xml:space="preserve">KIFC3,CTD-2600O9.1,CSNK2A2,GPR56,</t>
  </si>
  <si>
    <t xml:space="preserve">KIFC3</t>
  </si>
  <si>
    <t xml:space="preserve">USB1,LOC100130044,CPNE2,PSME3IP1,RSPRY1,ARL2BP,PLLP,TRL-CAG2-1,TRL-CAG2-2,RPL23AP91,CCL22,CX3CL1,CCL17,CIAPIN1,COQ9,POLR2C,DOK4,CCDC102A,ADGRG5,HMGB3P32,ADGRG1,ADGRG3,DRC7,LOC100421594,KATNB1,KIFC3,MIR6772,LOC388282,RNU6-20P,CNGB1,TEPP,ZNF319,USB1,MMP15,LOC100125393,CFAP20,CSNK2A2,RN7SL645P,CCDC113,PRSS54,RNU6-269P,RNU6-1110P,GINS3,NDRG4,RNU6-103P,SETD6,CNOT1,SNORA46,SNORA50A,SLC38A7,GOT2,RNY5P9,RNU6-1155P,RN7SL143P,GEMIN8P2,RPL12P36,</t>
  </si>
  <si>
    <t xml:space="preserve">CSNK2A2, KIFC3</t>
  </si>
  <si>
    <t xml:space="preserve">3:52855229</t>
  </si>
  <si>
    <t xml:space="preserve">rs2239547</t>
  </si>
  <si>
    <t xml:space="preserve">ITIH4, IQCF3, IQCF2, RN7SL504P, IQCF5-AS1, IQCF5, IQCF1, RRP9, PARP3, GPR62, PCBP4, ABHD14B, ABHD14A-ACY1, ABHD14A, ACY1, RPL29, DUSP7, LINC00696, POC1A, ALDOAP1, ALAS1, TLR9, TWF2, LOC101929054, PPM1M, WDR82, MIRLET7G, GLYCTK, GLYCTK-AS1, MIR135A1, DNAH1, PPP2R5CP, BAP1, PHF7, SEMA3G, TNNC1, NISCH, STAB1, NT5DC2, SMIM4, PBRM1, RNU6-856P, RNU6ATAC16P, GNL3, SNORD136, SNORD19, SNORD19B, SNORD19C, SNORD69, GLT8D1, SPCS1, NEK4, LOC100301990, LOC100499399, ITIH1, ITIH3, ITIH4, ITIH4-AS1, STIMATE-MUSTN1, MUSTN1, STIMATE, MIR8064, SFMBT1, SERBP1P3, RFT1, PRKCD, TKT, DCP1A, SNORD38C, RPS25P4, CACNA1D, CHDH, </t>
  </si>
  <si>
    <t xml:space="preserve">ITIH4</t>
  </si>
  <si>
    <t xml:space="preserve">3:52855229:T:C</t>
  </si>
  <si>
    <t xml:space="preserve">3:52855229:T:C.MME.plasma.NEUI</t>
  </si>
  <si>
    <t xml:space="preserve">ITIH3,TMEM110-MUSTN1,TMEM110,RP11-894J14.5,</t>
  </si>
  <si>
    <t xml:space="preserve">ITIH3</t>
  </si>
  <si>
    <t xml:space="preserve">ITIH4,IQCF3,IQCF2,RN7SL504P,IQCF5-AS1,IQCF5,IQCF1,RRP9,PARP3,GPR62,PCBP4,ABHD14B,ABHD14A-ACY1,ABHD14A,ACY1,RPL29,DUSP7,LINC00696,POC1A,ALDOAP1,ALAS1,TLR9,TWF2,LOC101929054,PPM1M,WDR82,MIRLET7G,GLYCTK,GLYCTK-AS1,MIR135A1,DNAH1,PPP2R5CP,BAP1,PHF7,SEMA3G,TNNC1,NISCH,STAB1,NT5DC2,SMIM4,PBRM1,RNU6-856P,RNU6ATAC16P,GNL3,SNORD136,SNORD19,SNORD19B,SNORD19C,SNORD69,GLT8D1,SPCS1,NEK4,LOC100301990,LOC100499399,ITIH1,ITIH3,ITIH4,ITIH4-AS1,STIMATE-MUSTN1,MUSTN1,STIMATE,MIR8064,SFMBT1,SERBP1P3,RFT1,PRKCD,TKT,DCP1A,SNORD38C,RPS25P4,CACNA1D,CHDH,</t>
  </si>
  <si>
    <t xml:space="preserve">3:52349204</t>
  </si>
  <si>
    <t xml:space="preserve">rs3852063</t>
  </si>
  <si>
    <t xml:space="preserve">MANF, RBM15B, DCAF1, RAD54L2, RNU6ATAC29P, TEX264, RNA5SP132, GRM2, IQCF6, IQCF4, IQCF3, IQCF2, RN7SL504P, IQCF5-AS1, IQCF5, IQCF1, RRP9, PARP3, GPR62, PCBP4, ABHD14B, ABHD14A-ACY1, ABHD14A, ACY1, RPL29, DUSP7, LINC00696, POC1A, ALDOAP1, ALAS1, TLR9, TWF2, LOC101929054, PPM1M, WDR82, MIRLET7G, GLYCTK, GLYCTK-AS1, MIR135A1, DNAH1, PPP2R5CP, BAP1, PHF7, SEMA3G, TNNC1, NISCH, STAB1, NT5DC2, SMIM4, PBRM1, RNU6-856P, RNU6ATAC16P, GNL3, SNORD136, SNORD19, SNORD19B, SNORD19C, SNORD69, GLT8D1, SPCS1, NEK4, LOC100301990, LOC100499399, ITIH1, ITIH3, ITIH4, ITIH4-AS1, STIMATE-MUSTN1, MUSTN1, STIMATE, MIR8064, SFMBT1, SERBP1P3, RFT1, PRKCD, TKT, DCP1A, </t>
  </si>
  <si>
    <t xml:space="preserve">DNAH1</t>
  </si>
  <si>
    <t xml:space="preserve">3:52349204:A:G</t>
  </si>
  <si>
    <t xml:space="preserve">3:52349204:A:G.MME.plasma.NEUI</t>
  </si>
  <si>
    <t xml:space="preserve">IQCF3,SEMA3G,TKT,</t>
  </si>
  <si>
    <t xml:space="preserve">IQCF3</t>
  </si>
  <si>
    <t xml:space="preserve">MANF,RBM15B,DCAF1,RAD54L2,RNU6ATAC29P,TEX264,RNA5SP132,GRM2,IQCF6,IQCF4,IQCF3,IQCF2,RN7SL504P,IQCF5-AS1,IQCF5,IQCF1,RRP9,PARP3,GPR62,PCBP4,ABHD14B,ABHD14A-ACY1,ABHD14A,ACY1,RPL29,DUSP7,LINC00696,POC1A,ALDOAP1,ALAS1,TLR9,TWF2,LOC101929054,PPM1M,WDR82,MIRLET7G,GLYCTK,GLYCTK-AS1,MIR135A1,DNAH1,PPP2R5CP,BAP1,PHF7,SEMA3G,TNNC1,NISCH,STAB1,NT5DC2,SMIM4,PBRM1,RNU6-856P,RNU6ATAC16P,GNL3,SNORD136,SNORD19,SNORD19B,SNORD19C,SNORD69,GLT8D1,SPCS1,NEK4,LOC100301990,LOC100499399,ITIH1,ITIH3,ITIH4,ITIH4-AS1,STIMATE-MUSTN1,MUSTN1,STIMATE,MIR8064,SFMBT1,SERBP1P3,RFT1,PRKCD,TKT,DCP1A,</t>
  </si>
  <si>
    <t xml:space="preserve">IQCF3, SEMA3G, TKT</t>
  </si>
  <si>
    <t xml:space="preserve">MMP1</t>
  </si>
  <si>
    <t xml:space="preserve">11:102667446</t>
  </si>
  <si>
    <t xml:space="preserve">rs17879749</t>
  </si>
  <si>
    <t xml:space="preserve">Frameshift</t>
  </si>
  <si>
    <t xml:space="preserve">WTAPP1, MMP1, ANGPTL5, CEP126, LOC100418997, CFAP300, RNA5SP535, YAP1, RPS6P17, RNU6-952P, BIRC3, BIRC2, TMEM123, LOC101928424, LOC102723838, MMP7, MMP20, MMP27, MMP8, LOC100421658, MMP10, WTAPP1, MMP1, CSNK1A1P2, MMP3, MMP12, BOLA3P1, RNU7-159P, MMP13, RPL21P96, DCUN1D5, DYNC2H1, MTCO3P15, MTATP6P15, MTCO2P15, MTCO1P15, MTND2P26, MTND1P36, LOC100190922, </t>
  </si>
  <si>
    <t xml:space="preserve">11:102667446:CA:C</t>
  </si>
  <si>
    <t xml:space="preserve">11:102667446:CA:C.MMP1.csf.INFI</t>
  </si>
  <si>
    <t xml:space="preserve">MMP13,MMP27,MMP8,RP11-817J15.3,MMP3,MMP7,BIRC2,</t>
  </si>
  <si>
    <t xml:space="preserve">MMP13</t>
  </si>
  <si>
    <t xml:space="preserve">WTAPP1,MMP1,ANGPTL5,CEP126,LOC100418997,CFAP300,RNA5SP535,YAP1,RPS6P17,RNU6-952P,BIRC3,BIRC2,TMEM123,LOC101928424,LOC102723838,MMP7,MMP20,MMP27,MMP8,LOC100421658,MMP10,WTAPP1,MMP1,CSNK1A1P2,MMP3,MMP12,BOLA3P1,RNU7-159P,MMP13,RPL21P96,DCUN1D5,DYNC2H1,MTCO3P15,MTATP6P15,MTCO2P15,MTCO1P15,MTND2P26,MTND1P36,LOC100190922,</t>
  </si>
  <si>
    <t xml:space="preserve">MMP3, MMP13, BIRC2, MMP7, MMP8, MMP27</t>
  </si>
  <si>
    <t xml:space="preserve">11:102697731</t>
  </si>
  <si>
    <t xml:space="preserve">rs471994</t>
  </si>
  <si>
    <t xml:space="preserve">WTAPP1, ANGPTL5, CEP126, LOC100418997, CFAP300, RNA5SP535, YAP1, RPS6P17, RNU6-952P, BIRC3, BIRC2, TMEM123, LOC101928424, LOC102723838, MMP7, MMP20, MMP27, MMP8, LOC100421658, MMP10, WTAPP1, MMP1, CSNK1A1P2, MMP3, MMP12, BOLA3P1, RNU7-159P, MMP13, RPL21P96, DCUN1D5, DYNC2H1, MTCO3P15, MTATP6P15, MTCO2P15, MTCO1P15, MTND2P26, MTND1P36, LOC100190922, </t>
  </si>
  <si>
    <t xml:space="preserve">WTAPP1</t>
  </si>
  <si>
    <t xml:space="preserve">11:102697731:G:A</t>
  </si>
  <si>
    <t xml:space="preserve">11:102697731:G:A.MMP1.plasma.INFI</t>
  </si>
  <si>
    <t xml:space="preserve">MMP13,MMP27,MMP8,MMP10,MMP1,RP11-817J15.3,MMP7,</t>
  </si>
  <si>
    <t xml:space="preserve">WTAPP1,ANGPTL5,CEP126,LOC100418997,CFAP300,RNA5SP535,YAP1,RPS6P17,RNU6-952P,BIRC3,BIRC2,TMEM123,LOC101928424,LOC102723838,MMP7,MMP20,MMP27,MMP8,LOC100421658,MMP10,WTAPP1,MMP1,CSNK1A1P2,MMP3,MMP12,BOLA3P1,RNU7-159P,MMP13,RPL21P96,DCUN1D5,DYNC2H1,MTCO3P15,MTATP6P15,MTCO2P15,MTCO1P15,MTND2P26,MTND1P36,LOC100190922,</t>
  </si>
  <si>
    <t xml:space="preserve">MMP13, MMP7, MMP1, MMP8, MMP10, MMP27</t>
  </si>
  <si>
    <t xml:space="preserve">11:102374499</t>
  </si>
  <si>
    <t xml:space="preserve">rs140458782</t>
  </si>
  <si>
    <t xml:space="preserve">MIR3920, LOC100127938, LOC100129471, ANGPTL5, CEP126, LOC100418997, CFAP300, RNA5SP535, YAP1, RPS6P17, RNU6-952P, BIRC3, BIRC2, TMEM123, LOC101928424, LOC102723838, MMP7, MMP20, MMP27, MMP8, LOC100421658, MMP10, WTAPP1, MMP1, CSNK1A1P2, MMP3, MMP12, BOLA3P1, RNU7-159P, MMP13, RPL21P96, DCUN1D5, DYNC2H1, MTCO3P15, MTATP6P15, MTCO2P15, MTCO1P15, MTND2P26, MTND1P36, </t>
  </si>
  <si>
    <t xml:space="preserve">MMP7</t>
  </si>
  <si>
    <t xml:space="preserve">11:102374499:G:A</t>
  </si>
  <si>
    <t xml:space="preserve">11:102374499:G:A.MMP1.csf.INFI</t>
  </si>
  <si>
    <t xml:space="preserve">BIRC2,RP11-817J15.3,MMP7,MMP20,BIRC3,MMP27,MMP8,MMP13,YAP1,TMEM123,RP11-315O6.2,TRPC6,ANGPTL5,KIAA1377,MMP10,MMP1,MMP3,</t>
  </si>
  <si>
    <t xml:space="preserve">BIRC2</t>
  </si>
  <si>
    <t xml:space="preserve">MIR3920,LOC100127938,LOC100129471,ANGPTL5,CEP126,LOC100418997,CFAP300,RNA5SP535,YAP1,RPS6P17,RNU6-952P,BIRC3,BIRC2,TMEM123,LOC101928424,LOC102723838,MMP7,MMP20,MMP27,MMP8,LOC100421658,MMP10,WTAPP1,MMP1,CSNK1A1P2,MMP3,MMP12,BOLA3P1,RNU7-159P,MMP13,RPL21P96,DCUN1D5,DYNC2H1,MTCO3P15,MTATP6P15,MTCO2P15,MTCO1P15,MTND2P26,MTND1P36,</t>
  </si>
  <si>
    <t xml:space="preserve">MMP3, MMP13, BIRC2, BIRC3, MMP7, MMP27, MMP1, MMP8, TMEM123, MMP10, MMP20, ANGPTL5, YAP1</t>
  </si>
  <si>
    <t xml:space="preserve">11:103093428</t>
  </si>
  <si>
    <t xml:space="preserve">rs188664797</t>
  </si>
  <si>
    <t xml:space="preserve">DYNC2H1, RPS6P17, RNU6-952P, BIRC3, BIRC2, TMEM123, LOC101928424, LOC102723838, MMP7, MMP20, MMP27, MMP8, LOC100421658, MMP10, WTAPP1, MMP1, CSNK1A1P2, MMP3, MMP12, BOLA3P1, RNU7-159P, MMP13, RPL21P96, DCUN1D5, DYNC2H1, MTCO3P15, MTATP6P15, MTCO2P15, MTCO1P15, MTND2P26, MTND1P36, LOC100190922, MIR4693, PDGFD, DDI1, </t>
  </si>
  <si>
    <t xml:space="preserve">DYNC2H1</t>
  </si>
  <si>
    <t xml:space="preserve">11:103093428:G:T</t>
  </si>
  <si>
    <t xml:space="preserve">11:103093428:G:T.MMP1.csf.INFI</t>
  </si>
  <si>
    <t xml:space="preserve">PDGFD,GRIA4,DDI1,MSANTD4,CASP5,CASP4,CASP1,CARD16,CARD17,KBTBD3,AASDHPPT,</t>
  </si>
  <si>
    <t xml:space="preserve">PDGFD</t>
  </si>
  <si>
    <t xml:space="preserve">DYNC2H1,RPS6P17,RNU6-952P,BIRC3,BIRC2,TMEM123,LOC101928424,LOC102723838,MMP7,MMP20,MMP27,MMP8,LOC100421658,MMP10,WTAPP1,MMP1,CSNK1A1P2,MMP3,MMP12,BOLA3P1,RNU7-159P,MMP13,RPL21P96,DCUN1D5,DYNC2H1,MTCO3P15,MTATP6P15,MTCO2P15,MTCO1P15,MTND2P26,MTND1P36,LOC100190922,MIR4693,PDGFD,DDI1,</t>
  </si>
  <si>
    <t xml:space="preserve">PDGFD, DDI1</t>
  </si>
  <si>
    <t xml:space="preserve">MMP10</t>
  </si>
  <si>
    <t xml:space="preserve">11:102632379</t>
  </si>
  <si>
    <t xml:space="preserve">rs11225415</t>
  </si>
  <si>
    <t xml:space="preserve">LOC100129471, ANGPTL5, CEP126, LOC100418997, CFAP300, RNA5SP535, YAP1, RPS6P17, RNU6-952P, BIRC3, BIRC2, TMEM123, LOC101928424, LOC102723838, MMP7, MMP20, MMP27, MMP8, LOC100421658, MMP10, WTAPP1, MMP1, CSNK1A1P2, MMP3, MMP12, BOLA3P1, RNU7-159P, MMP13, RPL21P96, DCUN1D5, DYNC2H1, MTCO3P15, MTATP6P15, MTCO2P15, MTCO1P15, MTND2P26, MTND1P36, LOC100190922, </t>
  </si>
  <si>
    <t xml:space="preserve">LOC100421658</t>
  </si>
  <si>
    <t xml:space="preserve">11:102632379:C:G</t>
  </si>
  <si>
    <t xml:space="preserve">11:102632379:C:G.MMP10.csf.INFI</t>
  </si>
  <si>
    <t xml:space="preserve">MMP13,MMP10,MMP1,</t>
  </si>
  <si>
    <t xml:space="preserve">LOC100129471,ANGPTL5,CEP126,LOC100418997,CFAP300,RNA5SP535,YAP1,RPS6P17,RNU6-952P,BIRC3,BIRC2,TMEM123,LOC101928424,LOC102723838,MMP7,MMP20,MMP27,MMP8,LOC100421658,MMP10,WTAPP1,MMP1,CSNK1A1P2,MMP3,MMP12,BOLA3P1,RNU7-159P,MMP13,RPL21P96,DCUN1D5,DYNC2H1,MTCO3P15,MTATP6P15,MTCO2P15,MTCO1P15,MTND2P26,MTND1P36,LOC100190922,</t>
  </si>
  <si>
    <t xml:space="preserve">MMP1, MMP13, MMP10</t>
  </si>
  <si>
    <t xml:space="preserve">11:102649482</t>
  </si>
  <si>
    <t xml:space="preserve">rs17860955</t>
  </si>
  <si>
    <t xml:space="preserve">MMP10, ANGPTL5, CEP126, LOC100418997, CFAP300, RNA5SP535, YAP1, RPS6P17, RNU6-952P, BIRC3, BIRC2, TMEM123, LOC101928424, LOC102723838, MMP7, MMP20, MMP27, MMP8, LOC100421658, MMP10, WTAPP1, MMP1, CSNK1A1P2, MMP3, MMP12, BOLA3P1, RNU7-159P, MMP13, RPL21P96, DCUN1D5, DYNC2H1, MTCO3P15, MTATP6P15, MTCO2P15, MTCO1P15, MTND2P26, MTND1P36, LOC100190922, </t>
  </si>
  <si>
    <t xml:space="preserve">11:102649482:T:C</t>
  </si>
  <si>
    <t xml:space="preserve">11:102649482:T:C.MMP10.plasma.INFI</t>
  </si>
  <si>
    <t xml:space="preserve">MMP10,ANGPTL5,CEP126,LOC100418997,CFAP300,RNA5SP535,YAP1,RPS6P17,RNU6-952P,BIRC3,BIRC2,TMEM123,LOC101928424,LOC102723838,MMP7,MMP20,MMP27,MMP8,LOC100421658,MMP10,WTAPP1,MMP1,CSNK1A1P2,MMP3,MMP12,BOLA3P1,RNU7-159P,MMP13,RPL21P96,DCUN1D5,DYNC2H1,MTCO3P15,MTATP6P15,MTCO2P15,MTCO1P15,MTND2P26,MTND1P36,LOC100190922,</t>
  </si>
  <si>
    <t xml:space="preserve">MMP2</t>
  </si>
  <si>
    <t xml:space="preserve">18:65446134</t>
  </si>
  <si>
    <t xml:space="preserve">rs113254949</t>
  </si>
  <si>
    <t xml:space="preserve">LOC643542, RNU6-1037P, MIR5011, RPL31P9, DSEL, LOC643542, FAM32DP, LOC100129135, LINC01903, LOC100131011, AKR1B10P2, MTL3P, TMX3, CCDC102B, </t>
  </si>
  <si>
    <t xml:space="preserve">LOC643542</t>
  </si>
  <si>
    <t xml:space="preserve">18:65446134:C:T</t>
  </si>
  <si>
    <t xml:space="preserve">18:65446134:C:T.MMP2.csf.CVDIII</t>
  </si>
  <si>
    <t xml:space="preserve">DSEL,TMX3,CCDC102B,</t>
  </si>
  <si>
    <t xml:space="preserve">DSEL</t>
  </si>
  <si>
    <t xml:space="preserve">LOC643542,RNU6-1037P,MIR5011,RPL31P9,DSEL,LOC643542,FAM32DP,LOC100129135,LINC01903,LOC100131011,AKR1B10P2,MTL3P,TMX3,CCDC102B,</t>
  </si>
  <si>
    <t xml:space="preserve">CCDC102B, DSEL, TMX3</t>
  </si>
  <si>
    <t xml:space="preserve">16:55502876</t>
  </si>
  <si>
    <t xml:space="preserve">rs708267</t>
  </si>
  <si>
    <t xml:space="preserve">LOC101927480, CRNDE, IRX5, MTND5P34, RN7SL841P, IRX6, RPL31P56, MMP2-AS1, MMP2, LPCAT2, CAPNS2, SLC6A2, CES1P2, CES1P1, CES1, CES5A, LOC283856, GNAO1, DKFZP434H168, MIR3935, AMFR, NUDT21, OGFOD1, </t>
  </si>
  <si>
    <t xml:space="preserve">16:55502876:C:T</t>
  </si>
  <si>
    <t xml:space="preserve">16:55502876:C:T.MMP2.csf.CVDIII</t>
  </si>
  <si>
    <t xml:space="preserve">LPCAT2,SLC6A2,CES5A,RPGRIP1L,FTO,IRX3,CES1,AKTIP,RP11-324D17.1,CAPNS2,IRX5,AMFR,GNAO1,MT2A,IRX6,RBL2,MT1B,NUDT21,OGFOD1,MMP2,SLC12A3,</t>
  </si>
  <si>
    <t xml:space="preserve">LPCAT2</t>
  </si>
  <si>
    <t xml:space="preserve">LOC101927480,CRNDE,IRX5,MTND5P34,RN7SL841P,IRX6,RPL31P56,MMP2-AS1,MMP2,LPCAT2,CAPNS2,SLC6A2,CES1P2,CES1P1,CES1,CES5A,LOC283856,GNAO1,DKFZP434H168,MIR3935,AMFR,NUDT21,OGFOD1,</t>
  </si>
  <si>
    <t xml:space="preserve">MMP2, SLC6A2, NUDT21, CES5A, GNAO1, IRX6, CES1, CAPNS2, IRX5, LPCAT2, AMFR, OGFOD1</t>
  </si>
  <si>
    <t xml:space="preserve">3:190643896:C:CT.MMP2.csf.CVDIII</t>
  </si>
  <si>
    <t xml:space="preserve">3:52544470</t>
  </si>
  <si>
    <t xml:space="preserve">rs9835659</t>
  </si>
  <si>
    <t xml:space="preserve">STAB1, RAD54L2, RNU6ATAC29P, TEX264, RNA5SP132, GRM2, IQCF6, IQCF4, IQCF3, IQCF2, RN7SL504P, IQCF5-AS1, IQCF5, IQCF1, RRP9, PARP3, GPR62, PCBP4, ABHD14B, ABHD14A-ACY1, ABHD14A, ACY1, RPL29, DUSP7, LINC00696, POC1A, ALDOAP1, ALAS1, TLR9, TWF2, LOC101929054, PPM1M, WDR82, MIRLET7G, GLYCTK, GLYCTK-AS1, MIR135A1, DNAH1, PPP2R5CP, BAP1, PHF7, SEMA3G, TNNC1, NISCH, STAB1, NT5DC2, SMIM4, PBRM1, RNU6-856P, RNU6ATAC16P, GNL3, SNORD136, SNORD19, SNORD19B, SNORD19C, SNORD69, GLT8D1, SPCS1, NEK4, LOC100301990, LOC100499399, ITIH1, ITIH3, ITIH4, ITIH4-AS1, STIMATE-MUSTN1, MUSTN1, STIMATE, MIR8064, SFMBT1, SERBP1P3, RFT1, PRKCD, TKT, DCP1A, SNORD38C, RPS25P4, CACNA1D, </t>
  </si>
  <si>
    <t xml:space="preserve">STAB1</t>
  </si>
  <si>
    <t xml:space="preserve">3:52544470:G:A</t>
  </si>
  <si>
    <t xml:space="preserve">3:52544470:G:A.MMP2.plasma.CVDIII</t>
  </si>
  <si>
    <t xml:space="preserve">STAB1,GLT8D1,</t>
  </si>
  <si>
    <t xml:space="preserve">STAB1,RAD54L2,RNU6ATAC29P,TEX264,RNA5SP132,GRM2,IQCF6,IQCF4,IQCF3,IQCF2,RN7SL504P,IQCF5-AS1,IQCF5,IQCF1,RRP9,PARP3,GPR62,PCBP4,ABHD14B,ABHD14A-ACY1,ABHD14A,ACY1,RPL29,DUSP7,LINC00696,POC1A,ALDOAP1,ALAS1,TLR9,TWF2,LOC101929054,PPM1M,WDR82,MIRLET7G,GLYCTK,GLYCTK-AS1,MIR135A1,DNAH1,PPP2R5CP,BAP1,PHF7,SEMA3G,TNNC1,NISCH,STAB1,NT5DC2,SMIM4,PBRM1,RNU6-856P,RNU6ATAC16P,GNL3,SNORD136,SNORD19,SNORD19B,SNORD19C,SNORD69,GLT8D1,SPCS1,NEK4,LOC100301990,LOC100499399,ITIH1,ITIH3,ITIH4,ITIH4-AS1,STIMATE-MUSTN1,MUSTN1,STIMATE,MIR8064,SFMBT1,SERBP1P3,RFT1,PRKCD,TKT,DCP1A,SNORD38C,RPS25P4,CACNA1D,</t>
  </si>
  <si>
    <t xml:space="preserve">GLT8D1, STAB1</t>
  </si>
  <si>
    <t xml:space="preserve">MMP3</t>
  </si>
  <si>
    <t xml:space="preserve">11:103191330</t>
  </si>
  <si>
    <t xml:space="preserve">rs313408</t>
  </si>
  <si>
    <t xml:space="preserve">DYNC2H1, BIRC2, TMEM123, LOC101928424, LOC102723838, MMP7, MMP20, MMP27, MMP8, LOC100421658, MMP10, WTAPP1, MMP1, CSNK1A1P2, MMP3, MMP12, BOLA3P1, RNU7-159P, MMP13, RPL21P96, DCUN1D5, DYNC2H1, MTCO3P15, MTATP6P15, MTCO2P15, MTCO1P15, MTND2P26, MTND1P36, LOC100190922, MIR4693, PDGFD, DDI1, RNA5SP348, </t>
  </si>
  <si>
    <t xml:space="preserve">11:103191330:T:C</t>
  </si>
  <si>
    <t xml:space="preserve">11:103191330:T:C.MMP3.csf.CVDIII</t>
  </si>
  <si>
    <t xml:space="preserve">PDGFD,DDI1,KBTBD3,AASDHPPT,GRIA4,CASP5,MSANTD4,CASP4,CASP1,CARD16,CARD17,CARD18,DCUN1D5,DYNC2H1,MMP13,</t>
  </si>
  <si>
    <t xml:space="preserve">DYNC2H1,BIRC2,TMEM123,LOC101928424,LOC102723838,MMP7,MMP20,MMP27,MMP8,LOC100421658,MMP10,WTAPP1,MMP1,CSNK1A1P2,MMP3,MMP12,BOLA3P1,RNU7-159P,MMP13,RPL21P96,DCUN1D5,DYNC2H1,MTCO3P15,MTATP6P15,MTCO2P15,MTCO1P15,MTND2P26,MTND1P36,LOC100190922,MIR4693,PDGFD,DDI1,RNA5SP348,</t>
  </si>
  <si>
    <t xml:space="preserve">MMP13, PDGFD, DCUN1D5, DDI1, DYNC2H1</t>
  </si>
  <si>
    <t xml:space="preserve">11:102713777</t>
  </si>
  <si>
    <t xml:space="preserve">rs678815</t>
  </si>
  <si>
    <t xml:space="preserve">MMP3, ANGPTL5, CEP126, LOC100418997, CFAP300, RNA5SP535, YAP1, RPS6P17, RNU6-952P, BIRC3, BIRC2, TMEM123, LOC101928424, LOC102723838, MMP7, MMP20, MMP27, MMP8, LOC100421658, MMP10, WTAPP1, MMP1, CSNK1A1P2, MMP3, MMP12, BOLA3P1, RNU7-159P, MMP13, RPL21P96, DCUN1D5, DYNC2H1, MTCO3P15, MTATP6P15, MTCO2P15, MTCO1P15, MTND2P26, MTND1P36, LOC100190922, </t>
  </si>
  <si>
    <t xml:space="preserve">11:102713777:G:C</t>
  </si>
  <si>
    <t xml:space="preserve">11:102713777:G:C.MMP3.plasma.CVDIII</t>
  </si>
  <si>
    <t xml:space="preserve">11:102713762-102713944</t>
  </si>
  <si>
    <t xml:space="preserve">MMP3,ANGPTL5,CEP126,LOC100418997,CFAP300,RNA5SP535,YAP1,RPS6P17,RNU6-952P,BIRC3,BIRC2,TMEM123,LOC101928424,LOC102723838,MMP7,MMP20,MMP27,MMP8,LOC100421658,MMP10,WTAPP1,MMP1,CSNK1A1P2,MMP3,MMP12,BOLA3P1,RNU7-159P,MMP13,RPL21P96,DCUN1D5,DYNC2H1,MTCO3P15,MTATP6P15,MTCO2P15,MTCO1P15,MTND2P26,MTND1P36,LOC100190922,</t>
  </si>
  <si>
    <t xml:space="preserve">11:102707339</t>
  </si>
  <si>
    <t xml:space="preserve">rs639752</t>
  </si>
  <si>
    <t xml:space="preserve">WTAPP1, MMP3, ANGPTL5, CEP126, LOC100418997, CFAP300, RNA5SP535, YAP1, RPS6P17, RNU6-952P, BIRC3, BIRC2, TMEM123, LOC101928424, LOC102723838, MMP7, MMP20, MMP27, MMP8, LOC100421658, MMP10, WTAPP1, MMP1, CSNK1A1P2, MMP3, MMP12, BOLA3P1, RNU7-159P, MMP13, RPL21P96, DCUN1D5, DYNC2H1, MTCO3P15, MTATP6P15, MTCO2P15, MTCO1P15, MTND2P26, MTND1P36, LOC100190922, </t>
  </si>
  <si>
    <t xml:space="preserve">11:102707339:C:A</t>
  </si>
  <si>
    <t xml:space="preserve">11:102707339:C:A.MMP3.csf.CVDIII</t>
  </si>
  <si>
    <t xml:space="preserve">11:102707115-102707485</t>
  </si>
  <si>
    <t xml:space="preserve">WTAPP1,MMP3,ANGPTL5,CEP126,LOC100418997,CFAP300,RNA5SP535,YAP1,RPS6P17,RNU6-952P,BIRC3,BIRC2,TMEM123,LOC101928424,LOC102723838,MMP7,MMP20,MMP27,MMP8,LOC100421658,MMP10,WTAPP1,MMP1,CSNK1A1P2,MMP3,MMP12,BOLA3P1,RNU7-159P,MMP13,RPL21P96,DCUN1D5,DYNC2H1,MTCO3P15,MTATP6P15,MTCO2P15,MTCO1P15,MTND2P26,MTND1P36,LOC100190922,</t>
  </si>
  <si>
    <t xml:space="preserve">MMP9</t>
  </si>
  <si>
    <t xml:space="preserve">11:72945341</t>
  </si>
  <si>
    <t xml:space="preserve">rs2511241</t>
  </si>
  <si>
    <t xml:space="preserve">P2RY2, PHOX2A, LOC220077, LOC401703, CLPB, ART2BP, ART2P, LOC100421204, LINC01537, PDE2A, MIR139, RNU7-105P, ARAP1, ARAP1-AS2, RPS12P20, STARD10, MIR4692, ATG16L2, FCHSD2, RNU6-672P, RPL15P16, P2RY2, OR8R1P, P2RY6, LOC100287837, ARHGEF17, RELT, FAM168A, HMGN2P38, LOC100419713, PLEKHB1, RAB6A, LOC268276, MRPL48, RN7SKP243, CCDC58P5, COA4, PAAF1, ARPC3P4, DNAJB13, UCP2, LOC100037267, LOC100421622, UCP3, C2CD3, PPME1, RNA5SP343, </t>
  </si>
  <si>
    <t xml:space="preserve">P2RY2</t>
  </si>
  <si>
    <t xml:space="preserve">11:72945341:T:C</t>
  </si>
  <si>
    <t xml:space="preserve">11:72945341:T:C.MMP9.plasma.CVDIII</t>
  </si>
  <si>
    <t xml:space="preserve">ATG16L2,P2RY6,FCHSD2,PDE2A,ARAP1,STARD10,ARHGEF17,</t>
  </si>
  <si>
    <t xml:space="preserve">ATG16L2</t>
  </si>
  <si>
    <t xml:space="preserve">P2RY2,PHOX2A,LOC220077,LOC401703,CLPB,ART2BP,ART2P,LOC100421204,LINC01537,PDE2A,MIR139,RNU7-105P,ARAP1,ARAP1-AS2,RPS12P20,STARD10,MIR4692,ATG16L2,FCHSD2,RNU6-672P,RPL15P16,P2RY2,OR8R1P,P2RY6,LOC100287837,ARHGEF17,RELT,FAM168A,HMGN2P38,LOC100419713,PLEKHB1,RAB6A,LOC268276,MRPL48,RN7SKP243,CCDC58P5,COA4,PAAF1,ARPC3P4,DNAJB13,UCP2,LOC100037267,LOC100421622,UCP3,C2CD3,PPME1,RNA5SP343,</t>
  </si>
  <si>
    <t xml:space="preserve">ATG16L2, STARD10, ARAP1, FCHSD2, PDE2A, P2RY6, ARHGEF17</t>
  </si>
  <si>
    <t xml:space="preserve">MPO</t>
  </si>
  <si>
    <t xml:space="preserve">17:56436109</t>
  </si>
  <si>
    <t xml:space="preserve">rs34523089</t>
  </si>
  <si>
    <t xml:space="preserve">RNF43, LOC101927557, LOC101927539, RN7SL449P, RNU7-134P, CCDC182, RN7SKP94, MRPS23, CUEDC1, VEZF1, SRSF1, LOC101927666, DYNLL2, OR4D1, MSX2P1, OR4D2, EPX, MKS1, LPO, MPO, TSPOAP1, TSPOAP1-AS1, MIR142, MIR4736, SUPT4H1, RNF43, HSF5, SETP3, MTMR4, SEPTIN4-AS1, SEPTIN4, TEX14, IGBP1P2, RNU1-108P, RNU1-52P, RNU1-85P, RAD51C, PPM1E, RNU6-518P, RPS12P30, TRIM37, RN7SL716P, SKA2, RNU2-58P, MIR454, MIR301A, PRR11, SPDYE22P, LOC105371844, SMG8, GDPD1, SNRPGP17, YPEL2, </t>
  </si>
  <si>
    <t xml:space="preserve">RNF43</t>
  </si>
  <si>
    <t xml:space="preserve">17:56436109:C:T</t>
  </si>
  <si>
    <t xml:space="preserve">17:56436109:C:T.MPO.plasma.CVDIII</t>
  </si>
  <si>
    <t xml:space="preserve">RNF43,AKAP1,HSF5,MTMR4,BZRAP1,VEZF1,MKS1,LPO,OR4D2,EPX,MPO,C17orf67,DGKE,</t>
  </si>
  <si>
    <t xml:space="preserve">RNF43,LOC101927557,LOC101927539,RN7SL449P,RNU7-134P,CCDC182,RN7SKP94,MRPS23,CUEDC1,VEZF1,SRSF1,LOC101927666,DYNLL2,OR4D1,MSX2P1,OR4D2,EPX,MKS1,LPO,MPO,TSPOAP1,TSPOAP1-AS1,MIR142,MIR4736,SUPT4H1,RNF43,HSF5,SETP3,MTMR4,SEPTIN4-AS1,SEPTIN4,TEX14,IGBP1P2,RNU1-108P,RNU1-52P,RNU1-85P,RAD51C,PPM1E,RNU6-518P,RPS12P30,TRIM37,RN7SL716P,SKA2,RNU2-58P,MIR454,MIR301A,PRR11,SPDYE22P,LOC105371844,SMG8,GDPD1,SNRPGP17,YPEL2,</t>
  </si>
  <si>
    <t xml:space="preserve">LPO, OR4D2, RNF43, MKS1, MPO, EPX, HSF5, VEZF1, MTMR4</t>
  </si>
  <si>
    <t xml:space="preserve">17:56817130</t>
  </si>
  <si>
    <t xml:space="preserve">17:56817130:C:CT</t>
  </si>
  <si>
    <t xml:space="preserve">CCDC182, RN7SKP94, MRPS23, CUEDC1, VEZF1, SRSF1, LOC101927666, DYNLL2, OR4D1, MSX2P1, OR4D2, EPX, MKS1, LPO, MPO, TSPOAP1, TSPOAP1-AS1, MIR142, MIR4736, SUPT4H1, RNF43, HSF5, SETP3, MTMR4, SEPTIN4-AS1, SEPTIN4, TEX14, IGBP1P2, RNU1-108P, RNU1-52P, RNU1-85P, RAD51C, PPM1E, RNU6-518P, RPS12P30, TRIM37, RN7SL716P, SKA2, RNU2-58P, MIR454, MIR301A, PRR11, SPDYE22P, LOC105371844, SMG8, GDPD1, SNRPGP17, YPEL2, MIR4729, LINC01476, RNU4-13P, DHX40, CLTC, PTRH2, VMP1, </t>
  </si>
  <si>
    <t xml:space="preserve">PPM1E</t>
  </si>
  <si>
    <t xml:space="preserve">17:56817130:C:CT.MPO.plasma.CVDIII</t>
  </si>
  <si>
    <t xml:space="preserve">CCDC182,RN7SKP94,MRPS23,CUEDC1,VEZF1,SRSF1,LOC101927666,DYNLL2,OR4D1,MSX2P1,OR4D2,EPX,MKS1,LPO,MPO,TSPOAP1,TSPOAP1-AS1,MIR142,MIR4736,SUPT4H1,RNF43,HSF5,SETP3,MTMR4,SEPTIN4-AS1,SEPTIN4,TEX14,IGBP1P2,RNU1-108P,RNU1-52P,RNU1-85P,RAD51C,PPM1E,RNU6-518P,RPS12P30,TRIM37,RN7SL716P,SKA2,RNU2-58P,MIR454,MIR301A,PRR11,SPDYE22P,LOC105371844,SMG8,GDPD1,SNRPGP17,YPEL2,MIR4729,LINC01476,RNU4-13P,DHX40,CLTC,PTRH2,VMP1,</t>
  </si>
  <si>
    <t xml:space="preserve">17:57027135</t>
  </si>
  <si>
    <t xml:space="preserve">rs55759249</t>
  </si>
  <si>
    <t xml:space="preserve">PPM1E, VEZF1, SRSF1, LOC101927666, DYNLL2, OR4D1, MSX2P1, OR4D2, EPX, MKS1, LPO, MPO, TSPOAP1, TSPOAP1-AS1, MIR142, MIR4736, SUPT4H1, RNF43, HSF5, SETP3, MTMR4, SEPTIN4-AS1, SEPTIN4, TEX14, IGBP1P2, RNU1-108P, RNU1-52P, RNU1-85P, RAD51C, PPM1E, RNU6-518P, RPS12P30, TRIM37, RN7SL716P, SKA2, RNU2-58P, MIR454, MIR301A, PRR11, SPDYE22P, LOC105371844, SMG8, GDPD1, SNRPGP17, YPEL2, MIR4729, LINC01476, RNU4-13P, DHX40, CLTC, PTRH2, VMP1, MIR21, RNU6-450P, TUBD1, NDUFB8P2, RPS6KB1, RPS29P21, </t>
  </si>
  <si>
    <t xml:space="preserve">17:57027135:A:G</t>
  </si>
  <si>
    <t xml:space="preserve">17:57027135:A:G.MPO.plasma.CVDIII</t>
  </si>
  <si>
    <t xml:space="preserve">TEX14,RAD51C,44808,C17orf47,HSF5,MTMR4,</t>
  </si>
  <si>
    <t xml:space="preserve">TEX14</t>
  </si>
  <si>
    <t xml:space="preserve">PPM1E,VEZF1,SRSF1,LOC101927666,DYNLL2,OR4D1,MSX2P1,OR4D2,EPX,MKS1,LPO,MPO,TSPOAP1,TSPOAP1-AS1,MIR142,MIR4736,SUPT4H1,RNF43,HSF5,SETP3,MTMR4,SEPTIN4-AS1,SEPTIN4,TEX14,IGBP1P2,RNU1-108P,RNU1-52P,RNU1-85P,RAD51C,PPM1E,RNU6-518P,RPS12P30,TRIM37,RN7SL716P,SKA2,RNU2-58P,MIR454,MIR301A,PRR11,SPDYE22P,LOC105371844,SMG8,GDPD1,SNRPGP17,YPEL2,MIR4729,LINC01476,RNU4-13P,DHX40,CLTC,PTRH2,VMP1,MIR21,RNU6-450P,TUBD1,NDUFB8P2,RPS6KB1,RPS29P21,</t>
  </si>
  <si>
    <t xml:space="preserve">HSF5, TEX14, RAD51C, MTMR4</t>
  </si>
  <si>
    <t xml:space="preserve">17:57335055</t>
  </si>
  <si>
    <t xml:space="preserve">rs78486108</t>
  </si>
  <si>
    <t xml:space="preserve">GDPD1, MPO, TSPOAP1, TSPOAP1-AS1, MIR142, MIR4736, SUPT4H1, RNF43, HSF5, SETP3, MTMR4, SEPTIN4-AS1, SEPTIN4, TEX14, IGBP1P2, RNU1-108P, RNU1-52P, RNU1-85P, RAD51C, PPM1E, RNU6-518P, RPS12P30, TRIM37, RN7SL716P, SKA2, RNU2-58P, MIR454, MIR301A, PRR11, SPDYE22P, LOC105371844, SMG8, GDPD1, SNRPGP17, YPEL2, MIR4729, LINC01476, RNU4-13P, DHX40, CLTC, PTRH2, VMP1, MIR21, RNU6-450P, TUBD1, NDUFB8P2, RPS6KB1, RPS29P21, RNFT1, TBC1D3P1-DHX40P1, RNFT1-DT, DHX40P1, TBC1D3P1, HEATR6, MIR4737, LOC100422693, LOC105371849, WFDC21P, LOC653653, CA4, FAM106DP, USP32, SCARNA20, RPL32P32, LOC100418753, </t>
  </si>
  <si>
    <t xml:space="preserve">GDPD1</t>
  </si>
  <si>
    <t xml:space="preserve">17:57335055:G:C</t>
  </si>
  <si>
    <t xml:space="preserve">17:57335055:G:C.MPO.plasma.CVDIII</t>
  </si>
  <si>
    <t xml:space="preserve">DHX40,PTRH2,VMP1,HEATR6,YPEL2,CLTC,SMG8,GDPD1,HSF5,MTMR4,</t>
  </si>
  <si>
    <t xml:space="preserve">DHX40</t>
  </si>
  <si>
    <t xml:space="preserve">GDPD1,MPO,TSPOAP1,TSPOAP1-AS1,MIR142,MIR4736,SUPT4H1,RNF43,HSF5,SETP3,MTMR4,SEPTIN4-AS1,SEPTIN4,TEX14,IGBP1P2,RNU1-108P,RNU1-52P,RNU1-85P,RAD51C,PPM1E,RNU6-518P,RPS12P30,TRIM37,RN7SL716P,SKA2,RNU2-58P,MIR454,MIR301A,PRR11,SPDYE22P,LOC105371844,SMG8,GDPD1,SNRPGP17,YPEL2,MIR4729,LINC01476,RNU4-13P,DHX40,CLTC,PTRH2,VMP1,MIR21,RNU6-450P,TUBD1,NDUFB8P2,RPS6KB1,RPS29P21,RNFT1,TBC1D3P1-DHX40P1,RNFT1-DT,DHX40P1,TBC1D3P1,HEATR6,MIR4737,LOC100422693,LOC105371849,WFDC21P,LOC653653,CA4,FAM106DP,USP32,SCARNA20,RPL32P32,LOC100418753,</t>
  </si>
  <si>
    <t xml:space="preserve">YPEL2, HEATR6, GDPD1, HSF5, SMG8, DHX40, VMP1, PTRH2, CLTC, MTMR4</t>
  </si>
  <si>
    <t xml:space="preserve">MSR1</t>
  </si>
  <si>
    <t xml:space="preserve">8:16012594</t>
  </si>
  <si>
    <t xml:space="preserve">rs41341748</t>
  </si>
  <si>
    <t xml:space="preserve">MSR1, TUSC3, LOC100431174, PPM1AP1, RPL32P19, MSR1, CCT3P1, MRPL49P2, RN7SL474P, FGF20, MICU3, RPL9P20, </t>
  </si>
  <si>
    <t xml:space="preserve">8:16012594:G:A</t>
  </si>
  <si>
    <t xml:space="preserve">8:16012594:G:A.MSR1.csf.NEUI</t>
  </si>
  <si>
    <t xml:space="preserve">ZDHHC2,MSR1,TUSC3,SGCZ,</t>
  </si>
  <si>
    <t xml:space="preserve">ZDHHC2</t>
  </si>
  <si>
    <t xml:space="preserve">MSR1,TUSC3,LOC100431174,PPM1AP1,RPL32P19,MSR1,CCT3P1,MRPL49P2,RN7SL474P,FGF20,MICU3,RPL9P20,</t>
  </si>
  <si>
    <t xml:space="preserve">MSR1, TUSC3</t>
  </si>
  <si>
    <t xml:space="preserve">8:16012594:G:A.MSR1.plasma.NEUI</t>
  </si>
  <si>
    <t xml:space="preserve">3:190643896:C:CT.MSR1.csf.NEUI</t>
  </si>
  <si>
    <t xml:space="preserve">MSTN</t>
  </si>
  <si>
    <t xml:space="preserve">3:190643896:C:CT.MSTN.csf.NEUI</t>
  </si>
  <si>
    <t xml:space="preserve">NAAA</t>
  </si>
  <si>
    <t xml:space="preserve">4:76919536</t>
  </si>
  <si>
    <t xml:space="preserve">rs4282209</t>
  </si>
  <si>
    <t xml:space="preserve">LOC101928809, LINC02562, LINC02483, RCHY1, THAP6, ODAPH, CDKL2, COX6CP9, G3BP2, USO1, RNU2-16P, PPEF2, NAAA, SDAD1, LOC101928809, CXCL9, ART3, CXCL10, CXCL11, RPL36P8, NUP54, SCARB2, FAM47E, FAM47E-STBD1, STBD1, CCDC158, SNX5P1, RNU6-1000P, RPL36AP18, SHROOM3, RNU6-145P, MIR4450, MIR548AH, SUMO2P11, LOC100421494, RPL26P17, SOWAHB, SEPTIN11, TXNP6, </t>
  </si>
  <si>
    <t xml:space="preserve">LOC101928809</t>
  </si>
  <si>
    <t xml:space="preserve">4:76919536:G:A</t>
  </si>
  <si>
    <t xml:space="preserve">4:76919536:G:A.NAAA.csf.NEUI</t>
  </si>
  <si>
    <t xml:space="preserve">CXCL11,CXCL10,NAAA,SCARB2,FAM47E,SHROOM3,CCNG2,USO1,RCHY1,THAP6,SOWAHB,CXCL9,ART3,G3BP2,</t>
  </si>
  <si>
    <t xml:space="preserve">LOC101928809,LINC02562,LINC02483,RCHY1,THAP6,ODAPH,CDKL2,COX6CP9,G3BP2,USO1,RNU2-16P,PPEF2,NAAA,SDAD1,LOC101928809,CXCL9,ART3,CXCL10,CXCL11,RPL36P8,NUP54,SCARB2,FAM47E,FAM47E-STBD1,STBD1,CCDC158,SNX5P1,RNU6-1000P,RPL36AP18,SHROOM3,RNU6-145P,MIR4450,MIR548AH,SUMO2P11,LOC100421494,RPL26P17,SOWAHB,SEPTIN11,TXNP6,</t>
  </si>
  <si>
    <t xml:space="preserve">CXCL10, SHROOM3, CXCL9, SCARB2, SOWAHB, ART3, THAP6, USO1, RCHY1, G3BP2, FAM47E, NAAA, CXCL11</t>
  </si>
  <si>
    <t xml:space="preserve">4:76847151</t>
  </si>
  <si>
    <t xml:space="preserve">rs3733233</t>
  </si>
  <si>
    <t xml:space="preserve">NAAA, PARM1, PARM1-AS1, LINC02562, LINC02483, RCHY1, THAP6, ODAPH, CDKL2, COX6CP9, G3BP2, USO1, RNU2-16P, PPEF2, NAAA, SDAD1, LOC101928809, CXCL9, ART3, CXCL10, CXCL11, RPL36P8, NUP54, SCARB2, FAM47E, FAM47E-STBD1, STBD1, CCDC158, SNX5P1, RNU6-1000P, RPL36AP18, SHROOM3, RNU6-145P, MIR4450, MIR548AH, SUMO2P11, LOC100421494, RPL26P17, SOWAHB, </t>
  </si>
  <si>
    <t xml:space="preserve">4:76847151:T:C</t>
  </si>
  <si>
    <t xml:space="preserve">4:76847151:T:C.NAAA.plasma.NEUI</t>
  </si>
  <si>
    <t xml:space="preserve">CXCL11,</t>
  </si>
  <si>
    <t xml:space="preserve">NAAA,PARM1,PARM1-AS1,LINC02562,LINC02483,RCHY1,THAP6,ODAPH,CDKL2,COX6CP9,G3BP2,USO1,RNU2-16P,PPEF2,NAAA,SDAD1,LOC101928809,CXCL9,ART3,CXCL10,CXCL11,RPL36P8,NUP54,SCARB2,FAM47E,FAM47E-STBD1,STBD1,CCDC158,SNX5P1,RNU6-1000P,RPL36AP18,SHROOM3,RNU6-145P,MIR4450,MIR548AH,SUMO2P11,LOC100421494,RPL26P17,SOWAHB,</t>
  </si>
  <si>
    <t xml:space="preserve">4:77362699</t>
  </si>
  <si>
    <t xml:space="preserve">rs13102317</t>
  </si>
  <si>
    <t xml:space="preserve">SHROOM3, RCHY1, THAP6, ODAPH, CDKL2, COX6CP9, G3BP2, USO1, RNU2-16P, PPEF2, NAAA, SDAD1, LOC101928809, CXCL9, ART3, CXCL10, CXCL11, RPL36P8, NUP54, SCARB2, FAM47E, FAM47E-STBD1, STBD1, CCDC158, SNX5P1, RNU6-1000P, RPL36AP18, SHROOM3, RNU6-145P, MIR4450, MIR548AH, SUMO2P11, LOC100421494, RPL26P17, SOWAHB, SEPTIN11, TXNP6, CCNI, RPL7P17, LOC339966, RNU6-1187P, CCNG2, FTLP9, LOC100421141, LOC100421142, </t>
  </si>
  <si>
    <t xml:space="preserve">SHROOM3</t>
  </si>
  <si>
    <t xml:space="preserve">4:77362699:T:C</t>
  </si>
  <si>
    <t xml:space="preserve">4:77362699:T:C.NAAA.plasma.NEUI</t>
  </si>
  <si>
    <t xml:space="preserve">FAM47E-STBD1,FAM47E-STBD1,44815,CCNG2,SCARB2,FAM47E,SOWAHB,SDAD1,CCNI,CXCL11,</t>
  </si>
  <si>
    <t xml:space="preserve">SHROOM3,RCHY1,THAP6,ODAPH,CDKL2,COX6CP9,G3BP2,USO1,RNU2-16P,PPEF2,NAAA,SDAD1,LOC101928809,CXCL9,ART3,CXCL10,CXCL11,RPL36P8,NUP54,SCARB2,FAM47E,FAM47E-STBD1,STBD1,CCDC158,SNX5P1,RNU6-1000P,RPL36AP18,SHROOM3,RNU6-145P,MIR4450,MIR548AH,SUMO2P11,LOC100421494,RPL26P17,SOWAHB,SEPTIN11,TXNP6,CCNI,RPL7P17,LOC339966,RNU6-1187P,CCNG2,FTLP9,LOC100421141,LOC100421142,</t>
  </si>
  <si>
    <t xml:space="preserve">FAM47E-STBD1, CCNI, SDAD1, CCNG2, SCARB2, SOWAHB, FAM47E, CXCL11</t>
  </si>
  <si>
    <t xml:space="preserve">12:102080976:G:T.NAAA.plasma.NEUI</t>
  </si>
  <si>
    <t xml:space="preserve">3:190662230</t>
  </si>
  <si>
    <t xml:space="preserve">rs2062679</t>
  </si>
  <si>
    <t xml:space="preserve">3:190662230:A:T</t>
  </si>
  <si>
    <t xml:space="preserve">3:190662230:A:T.NAAA.csf.NEUI</t>
  </si>
  <si>
    <t xml:space="preserve">4:77348531</t>
  </si>
  <si>
    <t xml:space="preserve">rs62303284</t>
  </si>
  <si>
    <t xml:space="preserve">4:77348531:C:T</t>
  </si>
  <si>
    <t xml:space="preserve">4:77348531:C:T.NAAA.csf.NEUI</t>
  </si>
  <si>
    <t xml:space="preserve">NBL1</t>
  </si>
  <si>
    <t xml:space="preserve">3:190643896:C:CT.NBL1.csf.NEUI</t>
  </si>
  <si>
    <t xml:space="preserve">NGF</t>
  </si>
  <si>
    <t xml:space="preserve">3:190643896:C:CT.NGF.csf.NEUI</t>
  </si>
  <si>
    <t xml:space="preserve">NOTCH3</t>
  </si>
  <si>
    <t xml:space="preserve">3:190650826:TG:T.NOTCH3.csf.CVDIII</t>
  </si>
  <si>
    <t xml:space="preserve">1:63738211</t>
  </si>
  <si>
    <t xml:space="preserve">rs149098216</t>
  </si>
  <si>
    <t xml:space="preserve">LINC00466, RNU6-371P, USP1, DOCK7, ANGPTL3, RPL13AP9, ATG4C, LINC01739, LINC00466, RNA5SP49, RPSAP65, FOXD3-AS1, FOXD3, MIR6068, LOC441887, ALG6, ITGB3BP, EFCAB7, RN7SL488P, RNU7-123P, DLEU2L, PGM1, RN7SL130P, ROR1, RPL19P3, CFL1P3, RNU6-809P, ROR1-AS1, UBE2U, </t>
  </si>
  <si>
    <t xml:space="preserve">LINC00466</t>
  </si>
  <si>
    <t xml:space="preserve">1:63738211:T:C</t>
  </si>
  <si>
    <t xml:space="preserve">1:63738211:T:C.NOTCH3.plasma.CVDIII</t>
  </si>
  <si>
    <t xml:space="preserve">RAVER2,DLEU2L,EFCAB7,</t>
  </si>
  <si>
    <t xml:space="preserve">RAVER2</t>
  </si>
  <si>
    <t xml:space="preserve">LINC00466,RNU6-371P,USP1,DOCK7,ANGPTL3,RPL13AP9,ATG4C,LINC01739,LINC00466,RNA5SP49,RPSAP65,FOXD3-AS1,FOXD3,MIR6068,LOC441887,ALG6,ITGB3BP,EFCAB7,RN7SL488P,RNU7-123P,DLEU2L,PGM1,RN7SL130P,ROR1,RPL19P3,CFL1P3,RNU6-809P,ROR1-AS1,UBE2U,</t>
  </si>
  <si>
    <t xml:space="preserve">EFCAB7, DLEU2L</t>
  </si>
  <si>
    <t xml:space="preserve">8:20485993</t>
  </si>
  <si>
    <t xml:space="preserve">rs1868659</t>
  </si>
  <si>
    <t xml:space="preserve">8:20485993:G:A</t>
  </si>
  <si>
    <t xml:space="preserve">8:20485993:G:A.NOTCH3.plasma.CVDIII</t>
  </si>
  <si>
    <t xml:space="preserve">NPPB</t>
  </si>
  <si>
    <t xml:space="preserve">1:11914829</t>
  </si>
  <si>
    <t xml:space="preserve">rs6668352</t>
  </si>
  <si>
    <t xml:space="preserve">HSPE1P24, C1orf127, CFL1P6, TARDBP, MASP2, SRM, EXOSC10, EXOSC10-AS1, MTOR, MTOR-AS1, RNU6-537P, ANGPTL7, RNU6-291P, RPL39P6, UBIAD1, UBE2V2P3, MTCYBP45, DISP3, LINC01647, FBXO2, FBXO44, FBXO6, MAD2L2, DRAXIN, AGTRAP, C1orf167, C1orf167-AS1, MTHFR, CLCN6, NPPA-AS1, NPPA, NPPB, LOC390997, RNU5E-1, RNU5E-4P, KIAA2013, PLOD1, MFN2, MIIP, MIR6729, RN7SL649P, TNFRSF8, RNU6-777P, RPL23AP89, MIR7846, TNFRSF1B, MIR4632, RPL10P17, VPS13D, SNORA59A, DHRS3, RNU6ATAC18P, MIR6730, AADACL4, AADACL3, C1orf158, PRAMEF12, PRAMEF1, LINC01784, PRAMEF11, PRAMEF30P, HNRNPCL1, </t>
  </si>
  <si>
    <t xml:space="preserve">1:11914829:G:A</t>
  </si>
  <si>
    <t xml:space="preserve">1:11914829:G:A.NPPB.csf.CVDIII</t>
  </si>
  <si>
    <t xml:space="preserve">UBIAD1,</t>
  </si>
  <si>
    <t xml:space="preserve">UBIAD1</t>
  </si>
  <si>
    <t xml:space="preserve">1:11914731-11914911</t>
  </si>
  <si>
    <t xml:space="preserve">HSPE1P24,C1orf127,CFL1P6,TARDBP,MASP2,SRM,EXOSC10,EXOSC10-AS1,MTOR,MTOR-AS1,RNU6-537P,ANGPTL7,RNU6-291P,RPL39P6,UBIAD1,UBE2V2P3,MTCYBP45,DISP3,LINC01647,FBXO2,FBXO44,FBXO6,MAD2L2,DRAXIN,AGTRAP,C1orf167,C1orf167-AS1,MTHFR,CLCN6,NPPA-AS1,NPPA,NPPB,LOC390997,RNU5E-1,RNU5E-4P,KIAA2013,PLOD1,MFN2,MIIP,MIR6729,RN7SL649P,TNFRSF8,RNU6-777P,RPL23AP89,MIR7846,TNFRSF1B,MIR4632,RPL10P17,VPS13D,SNORA59A,DHRS3,RNU6ATAC18P,MIR6730,AADACL4,AADACL3,C1orf158,PRAMEF12,PRAMEF1,LINC01784,PRAMEF11,PRAMEF30P,HNRNPCL1,</t>
  </si>
  <si>
    <t xml:space="preserve">1:11913757</t>
  </si>
  <si>
    <t xml:space="preserve">rs198375</t>
  </si>
  <si>
    <t xml:space="preserve">1:11913757:T:C</t>
  </si>
  <si>
    <t xml:space="preserve">1:11913757:T:C.NPPB.plasma.CVDIII</t>
  </si>
  <si>
    <t xml:space="preserve">NPTX1_386400</t>
  </si>
  <si>
    <t xml:space="preserve">NPTX1</t>
  </si>
  <si>
    <t xml:space="preserve">2:128814913</t>
  </si>
  <si>
    <t xml:space="preserve">2:128814913:TA:T</t>
  </si>
  <si>
    <t xml:space="preserve">NIFKP9, CYP27C1, LOC100130102, ERCC3, MAP3K2, RNU6-1147P, PROC, MIR4783, RNU4-48P, IWS1, MYO7B, LOC105373609, LIMS2, GPR17, WDR33, SFT2D3, RNY4P7, LOC100131832, POLR2D, RNU6-395P, RPS26P19, LOC107985803, AMMECR1L, LOC100288192, SAP130, UGGT1, LOC100419085, DYNLT3P2, LOC100288533, RPL21P34, HS6ST1, RNA5SP103, ISCA1P6, LOC101927881, </t>
  </si>
  <si>
    <t xml:space="preserve">UGGT1</t>
  </si>
  <si>
    <t xml:space="preserve">NIFKP9,CYP27C1,LOC100130102,ERCC3,MAP3K2,RNU6-1147P,PROC,MIR4783,RNU4-48P,IWS1,MYO7B,LOC105373609,LIMS2,GPR17,WDR33,SFT2D3,RNY4P7,LOC100131832,POLR2D,RNU6-395P,RPS26P19,LOC107985803,AMMECR1L,LOC100288192,SAP130,UGGT1,LOC100419085,DYNLT3P2,LOC100288533,RPL21P34,HS6ST1,RNA5SP103,ISCA1P6,LOC101927881,</t>
  </si>
  <si>
    <t xml:space="preserve">NRCAM</t>
  </si>
  <si>
    <t xml:space="preserve">2:189452429</t>
  </si>
  <si>
    <t xml:space="preserve">rs187016467</t>
  </si>
  <si>
    <t xml:space="preserve">GULP1, ST13P2, LINC01090, LOC729141, RNA5SP114, GULP1, MIR561, DIRC1, COL3A1, MIR1245A, MIR1245B, MIR3606, COL5A2, MIR3129, KRT18P19, WDR75, LOC100420666, SLC40A1, </t>
  </si>
  <si>
    <t xml:space="preserve">GULP1</t>
  </si>
  <si>
    <t xml:space="preserve">2:189452429:T:G</t>
  </si>
  <si>
    <t xml:space="preserve">2:189452429:T:G.NRCAM.csf.NEUI</t>
  </si>
  <si>
    <t xml:space="preserve">COL3A1,DIRC1,WDR75,CALCRL,</t>
  </si>
  <si>
    <t xml:space="preserve">COL3A1</t>
  </si>
  <si>
    <t xml:space="preserve">GULP1,ST13P2,LINC01090,LOC729141,RNA5SP114,GULP1,MIR561,DIRC1,COL3A1,MIR1245A,MIR1245B,MIR3606,COL5A2,MIR3129,KRT18P19,WDR75,LOC100420666,SLC40A1,</t>
  </si>
  <si>
    <t xml:space="preserve">DIRC1, COL3A1, WDR75</t>
  </si>
  <si>
    <t xml:space="preserve">7:107920747</t>
  </si>
  <si>
    <t xml:space="preserve">rs3833683</t>
  </si>
  <si>
    <t xml:space="preserve">NRCAM, RPL37AP6, GPR22, DUS4L, DUS4L-BCAP29, BCAP29, WBP1LP2, BANF1P5, SLC26A4-AS1, SLC26A4, LOC101927974, CBLL1, SLC26A3, PIGCP2, DLD, LAMB1, LAMB4, NRCAM, RNU7-83P, PNPLA8, RPL7P32, THAP5, DNAJB9, LOC100419644, C7orf66, BUB3P1, </t>
  </si>
  <si>
    <t xml:space="preserve">CTTCCTGTTTA</t>
  </si>
  <si>
    <t xml:space="preserve">7:107920747:C:CTTCCTGTTTA</t>
  </si>
  <si>
    <t xml:space="preserve">7:107920747:C:CTTCCTGTTTA.NRCAM.plasma.NEUI</t>
  </si>
  <si>
    <t xml:space="preserve">LAMB4,NRCAM,SLC26A3,LAMB1,LRRN3,</t>
  </si>
  <si>
    <t xml:space="preserve">LAMB4</t>
  </si>
  <si>
    <t xml:space="preserve">7:107920634-107920841</t>
  </si>
  <si>
    <t xml:space="preserve">NRCAM,RPL37AP6,GPR22,DUS4L,DUS4L-BCAP29,BCAP29,WBP1LP2,BANF1P5,SLC26A4-AS1,SLC26A4,LOC101927974,CBLL1,SLC26A3,PIGCP2,DLD,LAMB1,LAMB4,NRCAM,RNU7-83P,PNPLA8,RPL7P32,THAP5,DNAJB9,LOC100419644,C7orf66,BUB3P1,</t>
  </si>
  <si>
    <t xml:space="preserve">LAMB4, LAMB1, NRCAM, SLC26A3</t>
  </si>
  <si>
    <t xml:space="preserve">2:189693269</t>
  </si>
  <si>
    <t xml:space="preserve">rs542941279</t>
  </si>
  <si>
    <t xml:space="preserve">LINC01090, LOC729141, RNA5SP114, GULP1, MIR561, DIRC1, COL3A1, MIR1245A, MIR1245B, MIR3606, COL5A2, MIR3129, KRT18P19, WDR75, LOC100420666, SLC40A1, ASNSD1, ASDURF, ANKAR, OSGEPL1, OSGEPL1-AS1, ORMDL1, PMS1, LOC100421409, </t>
  </si>
  <si>
    <t xml:space="preserve">DIRC1</t>
  </si>
  <si>
    <t xml:space="preserve">2:189693269:A:C</t>
  </si>
  <si>
    <t xml:space="preserve">2:189693269:A:C.NRCAM.csf.NEUI</t>
  </si>
  <si>
    <t xml:space="preserve">COL3A1,DIRC1,CALCRL,SLC40A1,WDR75,TFPI,</t>
  </si>
  <si>
    <t xml:space="preserve">LINC01090,LOC729141,RNA5SP114,GULP1,MIR561,DIRC1,COL3A1,MIR1245A,MIR1245B,MIR3606,COL5A2,MIR3129,KRT18P19,WDR75,LOC100420666,SLC40A1,ASNSD1,ASDURF,ANKAR,OSGEPL1,OSGEPL1-AS1,ORMDL1,PMS1,LOC100421409,</t>
  </si>
  <si>
    <t xml:space="preserve">DIRC1, SLC40A1, COL3A1, WDR75</t>
  </si>
  <si>
    <t xml:space="preserve">2:189231567</t>
  </si>
  <si>
    <t xml:space="preserve">rs570190328</t>
  </si>
  <si>
    <t xml:space="preserve">GULP1, GAPDHP59, TFPI, ST13P2, LINC01090, LOC729141, RNA5SP114, GULP1, MIR561, DIRC1, COL3A1, MIR1245A, MIR1245B, MIR3606, COL5A2, MIR3129, KRT18P19, </t>
  </si>
  <si>
    <t xml:space="preserve">2:189231567:G:A</t>
  </si>
  <si>
    <t xml:space="preserve">2:189231567:G:A.NRCAM.csf.NEUI</t>
  </si>
  <si>
    <t xml:space="preserve">WDR75,CALCRL,ZSWIM2,GULP1,COL3A1,</t>
  </si>
  <si>
    <t xml:space="preserve">WDR75</t>
  </si>
  <si>
    <t xml:space="preserve">GULP1,GAPDHP59,TFPI,ST13P2,LINC01090,LOC729141,RNA5SP114,GULP1,MIR561,DIRC1,COL3A1,MIR1245A,MIR1245B,MIR3606,COL5A2,MIR3129,KRT18P19,</t>
  </si>
  <si>
    <t xml:space="preserve">COL3A1, GULP1</t>
  </si>
  <si>
    <t xml:space="preserve">NRP2</t>
  </si>
  <si>
    <t xml:space="preserve">3:190643896:C:CT.NRP2.csf.NEUI</t>
  </si>
  <si>
    <t xml:space="preserve">NTRK2</t>
  </si>
  <si>
    <t xml:space="preserve">3:190643896:C:CT.NTRK2.csf.NEUI</t>
  </si>
  <si>
    <t xml:space="preserve">NTRK3</t>
  </si>
  <si>
    <t xml:space="preserve">9:20723468</t>
  </si>
  <si>
    <t xml:space="preserve">rs10964677</t>
  </si>
  <si>
    <t xml:space="preserve">FOCAD, CLK3P1, GLRX3P1, SMNP, MLLT3, MIR4473, RNU4-26P, MIR4474, RPL7AP48, FOCAD, FOCAD-AS1, MIR491, SNORA30B, HACD4, IFNNP1, IFNB1, IFNWP4, IFNW1, IFNA21, IFNWP15, IFNA4, IFNWP9, IFNA7, IFNA10, IFNWP18, IFNA16, IFNA17, IFNWP5, IFNA14, IFNA22P, IFNA5, IFNA20P, KLHL9, IFNA6, IFNA13, IFNA2, IFNA11P, IFNA12P, IFNA8, IFNWP2, IFNA1, MIR31HG, IFNWP19, IFNE, MIR31, H3P30, KHSRPP1, </t>
  </si>
  <si>
    <t xml:space="preserve">FOCAD</t>
  </si>
  <si>
    <t xml:space="preserve">9:20723468:G:A</t>
  </si>
  <si>
    <t xml:space="preserve">9:20723468:G:A.NTRK3.plasma.NEUI</t>
  </si>
  <si>
    <t xml:space="preserve">FOCAD,MLLT3,PTPLAD2,IFNB1,IFNW1,ADAMTSL1,</t>
  </si>
  <si>
    <t xml:space="preserve">FOCAD,CLK3P1,GLRX3P1,SMNP,MLLT3,MIR4473,RNU4-26P,MIR4474,RPL7AP48,FOCAD,FOCAD-AS1,MIR491,SNORA30B,HACD4,IFNNP1,IFNB1,IFNWP4,IFNW1,IFNA21,IFNWP15,IFNA4,IFNWP9,IFNA7,IFNA10,IFNWP18,IFNA16,IFNA17,IFNWP5,IFNA14,IFNA22P,IFNA5,IFNA20P,KLHL9,IFNA6,IFNA13,IFNA2,IFNA11P,IFNA12P,IFNA8,IFNWP2,IFNA1,MIR31HG,IFNWP19,IFNE,MIR31,H3P30,KHSRPP1,</t>
  </si>
  <si>
    <t xml:space="preserve">IFNB1, FOCAD, MLLT3, IFNW1</t>
  </si>
  <si>
    <t xml:space="preserve">3:190643896:C:CT.NTRK3.csf.NEUI</t>
  </si>
  <si>
    <t xml:space="preserve">NXPH1</t>
  </si>
  <si>
    <t xml:space="preserve">2:127896213</t>
  </si>
  <si>
    <t xml:space="preserve">rs72838296</t>
  </si>
  <si>
    <t xml:space="preserve">LOC100422417, YWHAZP2, GYPC, RNU6-675P, TEX51, RNU7-182P, BIN1, NIFKP9, CYP27C1, LOC100130102, ERCC3, MAP3K2, RNU6-1147P, PROC, MIR4783, RNU4-48P, IWS1, MYO7B, LOC105373609, LIMS2, GPR17, WDR33, SFT2D3, RNY4P7, LOC100131832, POLR2D, RNU6-395P, RPS26P19, LOC107985803, AMMECR1L, LOC100288192, SAP130, UGGT1, </t>
  </si>
  <si>
    <t xml:space="preserve">NIFKP9</t>
  </si>
  <si>
    <t xml:space="preserve">2:127896213:G:A</t>
  </si>
  <si>
    <t xml:space="preserve">2:127896213:G:A.NXPH1.csf.NEUx</t>
  </si>
  <si>
    <t xml:space="preserve">ERCC3,CYP27C1,MAP3K2,SFT2D3,PROC,</t>
  </si>
  <si>
    <t xml:space="preserve">ERCC3</t>
  </si>
  <si>
    <t xml:space="preserve">LOC100422417,YWHAZP2,GYPC,RNU6-675P,TEX51,RNU7-182P,BIN1,NIFKP9,CYP27C1,LOC100130102,ERCC3,MAP3K2,RNU6-1147P,PROC,MIR4783,RNU4-48P,IWS1,MYO7B,LOC105373609,LIMS2,GPR17,WDR33,SFT2D3,RNY4P7,LOC100131832,POLR2D,RNU6-395P,RPS26P19,LOC107985803,AMMECR1L,LOC100288192,SAP130,UGGT1,</t>
  </si>
  <si>
    <t xml:space="preserve">MAP3K2, CYP27C1, ERCC3, SFT2D3, PROC</t>
  </si>
  <si>
    <t xml:space="preserve">OSM</t>
  </si>
  <si>
    <t xml:space="preserve">6:19123176</t>
  </si>
  <si>
    <t xml:space="preserve">rs2205742</t>
  </si>
  <si>
    <t xml:space="preserve">LOC101928519, TPMT, KDM1B, DEK, RNU6-263P, DDX18P3, IMPDH1P9, RNF144B, MIR548A1HG, MIR548A1, TRQ-CTG1-1, LOC101928519, RPL21P61, RPL5P20, RNA5SP205, LOC105374960, KRT18P38, UQCRFS1P3, RNU6-801P, LOC100506885, ID4, RPL29P17, MBOAT1, </t>
  </si>
  <si>
    <t xml:space="preserve">LOC101928519</t>
  </si>
  <si>
    <t xml:space="preserve">6:19123176:G:A</t>
  </si>
  <si>
    <t xml:space="preserve">6:19123176:G:A.OSM.csf.INFI</t>
  </si>
  <si>
    <t xml:space="preserve">ID4,</t>
  </si>
  <si>
    <t xml:space="preserve">ID4</t>
  </si>
  <si>
    <t xml:space="preserve">LOC101928519,TPMT,KDM1B,DEK,RNU6-263P,DDX18P3,IMPDH1P9,RNF144B,MIR548A1HG,MIR548A1,TRQ-CTG1-1,LOC101928519,RPL21P61,RPL5P20,RNA5SP205,LOC105374960,KRT18P38,UQCRFS1P3,RNU6-801P,LOC100506885,ID4,RPL29P17,MBOAT1,</t>
  </si>
  <si>
    <t xml:space="preserve">11:72945341:T:C.OSM.plasma.INFI</t>
  </si>
  <si>
    <t xml:space="preserve">PAEP</t>
  </si>
  <si>
    <t xml:space="preserve">9:138471928</t>
  </si>
  <si>
    <t xml:space="preserve">rs9409964</t>
  </si>
  <si>
    <t xml:space="preserve">LINC01502, COL5A1, COL5A1-AS1, LOC101448202, MIR3689C, MIR3689A, MIR3689D1, MIR3689B, MIR3689D2, MIR3689E, MIR3689F, FCN2, FCN1, OLFM1, LOC401557, C9orf62, SOCS5P2, PPP1R26-AS1, PPP1R26, C9orf116, MRPS2, LOC101928525, LCN1, OBP2A, PAEP, LINC01502, PAEPP1, GLT6D1, LCN9, SOHLH1, KCNT1, CAMSAP1, UBAC1, NACC2, TMEM250, LHX3, QSOX2, DKFZP434A062, GPSM1, DNLZ, CARD9, SNAPC4, ENTR1, PMPCA, INPP5E, SEC16A, C9orf163, NOTCH1, MIR4673, MIR4674, NALT1, </t>
  </si>
  <si>
    <t xml:space="preserve">LINC01502</t>
  </si>
  <si>
    <t xml:space="preserve">9:138471928:G:A</t>
  </si>
  <si>
    <t xml:space="preserve">9:138471928:G:A.PAEP.plasma.NEUx</t>
  </si>
  <si>
    <t xml:space="preserve">FCN1,SOHLH1,KCNT1,FCN2,OLFM1,C9orf62,GLT6D1,LCN9,LCN1,OBP2A,LHX3,C9orf69,</t>
  </si>
  <si>
    <t xml:space="preserve">FCN1</t>
  </si>
  <si>
    <t xml:space="preserve">LINC01502,COL5A1,COL5A1-AS1,LOC101448202,MIR3689C,MIR3689A,MIR3689D1,MIR3689B,MIR3689D2,MIR3689E,MIR3689F,FCN2,FCN1,OLFM1,LOC401557,C9orf62,SOCS5P2,PPP1R26-AS1,PPP1R26,C9orf116,MRPS2,LOC101928525,LCN1,OBP2A,PAEP,LINC01502,PAEPP1,GLT6D1,LCN9,SOHLH1,KCNT1,CAMSAP1,UBAC1,NACC2,TMEM250,LHX3,QSOX2,DKFZP434A062,GPSM1,DNLZ,CARD9,SNAPC4,ENTR1,PMPCA,INPP5E,SEC16A,C9orf163,NOTCH1,MIR4673,MIR4674,NALT1,</t>
  </si>
  <si>
    <t xml:space="preserve">GLT6D1, LCN9, LHX3, KCNT1, FCN1, C9orf62, OBP2A, SOHLH1, FCN2, OLFM1, LCN1</t>
  </si>
  <si>
    <t xml:space="preserve">PCSK9</t>
  </si>
  <si>
    <t xml:space="preserve">1:55524601</t>
  </si>
  <si>
    <t xml:space="preserve">rs565436</t>
  </si>
  <si>
    <t xml:space="preserve">PCSK9, LOC100507586, CDCP2, CYB5RL, MRPL37, SSBP3, SSBP3-AS1, TALDO1P1, HNRNPA1P63, ACOT11, FAM151A, MROH7-TTC4, MROH7, TTC4, PARS2, TTC22, LEXM, DHCR24, TMEM61, BSND, PCSK9, USP24, LOC100507634, MIR4422HG, GYG1P3, MIR4422, GOT2P1, MTCO2P34, RN7SKP291, RNU6-830P, LINC01753, PIGQP1, LINC01755, </t>
  </si>
  <si>
    <t xml:space="preserve">1:55524601:A:G</t>
  </si>
  <si>
    <t xml:space="preserve">1:55524601:A:G.PCSK9.plasma.CVDIII</t>
  </si>
  <si>
    <t xml:space="preserve">USP24,PPAP2B,PRKAA2,C8A,C1orf168,</t>
  </si>
  <si>
    <t xml:space="preserve">USP24</t>
  </si>
  <si>
    <t xml:space="preserve">PCSK9,LOC100507586,CDCP2,CYB5RL,MRPL37,SSBP3,SSBP3-AS1,TALDO1P1,HNRNPA1P63,ACOT11,FAM151A,MROH7-TTC4,MROH7,TTC4,PARS2,TTC22,LEXM,DHCR24,TMEM61,BSND,PCSK9,USP24,LOC100507634,MIR4422HG,GYG1P3,MIR4422,GOT2P1,MTCO2P34,RN7SKP291,RNU6-830P,LINC01753,PIGQP1,LINC01755,</t>
  </si>
  <si>
    <t xml:space="preserve">PDGFRA</t>
  </si>
  <si>
    <t xml:space="preserve">4:55139771</t>
  </si>
  <si>
    <t xml:space="preserve">rs35597368</t>
  </si>
  <si>
    <t xml:space="preserve">PDGFRA, FIP1L1, LNX1, LNX1-AS1, LNX1-AS2, LOC100506444, LOC100129728, RPL21P44, CHIC2, MORF4L2P1, GSX2, RPL22P13, PDGFRA, LINC02283, LINC02260, KIT, RPL38P3, RNU6-410P, RN7SL424P, KDR, RN7SL822P, LOC100128865, </t>
  </si>
  <si>
    <t xml:space="preserve">4:55139771:T:C</t>
  </si>
  <si>
    <t xml:space="preserve">4:55139771:T:C.PDGFRA.plasma.NEUI</t>
  </si>
  <si>
    <t xml:space="preserve">LNX1,FIP1L1,SCFD2,RASL11B,USP46,CHIC2,AC110792.1,ERVMER34-1,KIT,SRD5A3,</t>
  </si>
  <si>
    <t xml:space="preserve">LNX1</t>
  </si>
  <si>
    <t xml:space="preserve">PDGFRA,FIP1L1,LNX1,LNX1-AS1,LNX1-AS2,LOC100506444,LOC100129728,RPL21P44,CHIC2,MORF4L2P1,GSX2,RPL22P13,PDGFRA,LINC02283,LINC02260,KIT,RPL38P3,RNU6-410P,RN7SL424P,KDR,RN7SL822P,LOC100128865,</t>
  </si>
  <si>
    <t xml:space="preserve">LNX1, CHIC2, KIT, FIP1L1</t>
  </si>
  <si>
    <t xml:space="preserve">3:190655759:A:T.PDGFRA.csf.NEUI</t>
  </si>
  <si>
    <t xml:space="preserve">PECAM1</t>
  </si>
  <si>
    <t xml:space="preserve">3:190656393:G:T.PECAM1.csf.CVDIII</t>
  </si>
  <si>
    <t xml:space="preserve">3:178140969</t>
  </si>
  <si>
    <t xml:space="preserve">rs77911326</t>
  </si>
  <si>
    <t xml:space="preserve">LINC01014, LINC00578, RN7SKP52, FGFR3P4, LINC02015, RNU6-1120P, LINC01014, RNA5SP148, PPIAP75, KCNMB2-AS1, KCNMB2, ZMAT3, LOC101928739, PIK3CA, KCNMB3, LRRFIP1P1, ZNF639, MFN1, GNB4, </t>
  </si>
  <si>
    <t xml:space="preserve">LINC01014</t>
  </si>
  <si>
    <t xml:space="preserve">3:178140969:G:A</t>
  </si>
  <si>
    <t xml:space="preserve">3:178140969:G:A.PFDN2.csf.NEUx</t>
  </si>
  <si>
    <t xml:space="preserve">KCNMB3,ZNF639,MFN1,TBL1XR1,PIK3CA,ZMAT3,KCNMB2,TTC14,</t>
  </si>
  <si>
    <t xml:space="preserve">KCNMB3</t>
  </si>
  <si>
    <t xml:space="preserve">LINC01014,LINC00578,RN7SKP52,FGFR3P4,LINC02015,RNU6-1120P,LINC01014,RNA5SP148,PPIAP75,KCNMB2-AS1,KCNMB2,ZMAT3,LOC101928739,PIK3CA,KCNMB3,LRRFIP1P1,ZNF639,MFN1,GNB4,</t>
  </si>
  <si>
    <t xml:space="preserve">PIK3CA, KCNMB2, KCNMB3, ZNF639, MFN1, ZMAT3</t>
  </si>
  <si>
    <t xml:space="preserve">PGLYRP1</t>
  </si>
  <si>
    <t xml:space="preserve">19:46546250</t>
  </si>
  <si>
    <t xml:space="preserve">rs4803890</t>
  </si>
  <si>
    <t xml:space="preserve">IGFL4, RNU6-611P, ZNF296, GEMIN7, GEMIN7-AS1, PPP1R37, EIF5AP3, NKPD1, TRAPPC6A, BLOC1S3, EXOC3L2, LOC100420902, MARK4, CKM, RPS16P9, KLC3, ERCC2, PPP1R13L, CD3EAP, ERCC1, MIR6088, FOSB, TRU-TCA1-1, RTN2, PPM1N, VASP, OPA3, GPR4, EML2, MIR330, EML2-AS1, RN7SL836P, GIPR, MIR642A, MIR642B, SNRPD2, QPCTL, FBXO46, BHMG1, SIX5, DM1-AS, DMPK, DMWD, RSPH6A, SYMPK, FOXA3, IRF2BP1, MYPOP, NANOS2, NOVA2, CCDC61, MIR769, PGLYRP1, IGFL4, LOC100533846, IGFL3, TGIF1P1, IGFL2, IGFL2-AS1, IGFL1P1, LOC93429, RPL12P41, IGFL1, IGFL1P2, HIF3A, RNU6-924P, PPP5C, CCDC8, PNMA8A, PPP5D1, PNMA8B, GAPDHP38, CALM3, PTGIR, GNG8, DACT3, DACT3-AS1, PRKD2, RN7SL364P, MIR320E, STRN4, FKRP, SLC1A5, HNRNPMP2, SNAR-E, AP2S1, ARHGAP35, NPAS1, </t>
  </si>
  <si>
    <t xml:space="preserve">IGFL4</t>
  </si>
  <si>
    <t xml:space="preserve">19:46546250:G:A</t>
  </si>
  <si>
    <t xml:space="preserve">19:46546250:G:A.PGLYRP1.plasma.CVDIII</t>
  </si>
  <si>
    <t xml:space="preserve">IGFL3,IGFL2,IGFL1,IGFL4,PNMAL2,NOVA2,PPP5D1,AC011551.3,CALM3,MYPOP,NANOS2,PPP5C,CCDC8,DACT3,BSPH1,ELSPBP1,SYMPK,FOXA3,IRF2BP1,CABP5,</t>
  </si>
  <si>
    <t xml:space="preserve">IGFL3</t>
  </si>
  <si>
    <t xml:space="preserve">IGFL4,RNU6-611P,ZNF296,GEMIN7,GEMIN7-AS1,PPP1R37,EIF5AP3,NKPD1,TRAPPC6A,BLOC1S3,EXOC3L2,LOC100420902,MARK4,CKM,RPS16P9,KLC3,ERCC2,PPP1R13L,CD3EAP,ERCC1,MIR6088,FOSB,TRU-TCA1-1,RTN2,PPM1N,VASP,OPA3,GPR4,EML2,MIR330,EML2-AS1,RN7SL836P,GIPR,MIR642A,MIR642B,SNRPD2,QPCTL,FBXO46,BHMG1,SIX5,DM1-AS,DMPK,DMWD,RSPH6A,SYMPK,FOXA3,IRF2BP1,MYPOP,NANOS2,NOVA2,CCDC61,MIR769,PGLYRP1,IGFL4,LOC100533846,IGFL3,TGIF1P1,IGFL2,IGFL2-AS1,IGFL1P1,LOC93429,RPL12P41,IGFL1,IGFL1P2,HIF3A,RNU6-924P,PPP5C,CCDC8,PNMA8A,PPP5D1,PNMA8B,GAPDHP38,CALM3,PTGIR,GNG8,DACT3,DACT3-AS1,PRKD2,RN7SL364P,MIR320E,STRN4,FKRP,SLC1A5,HNRNPMP2,SNAR-E,AP2S1,ARHGAP35,NPAS1,</t>
  </si>
  <si>
    <t xml:space="preserve">FOXA3, IRF2BP1, IGFL3, SYMPK, IGFL2, CCDC8, IGFL4, NOVA2, NANOS2, PPP5C, PPP5D1, MYPOP, CALM3, DACT3, IGFL1</t>
  </si>
  <si>
    <t xml:space="preserve">PI3</t>
  </si>
  <si>
    <t xml:space="preserve">20:43777506</t>
  </si>
  <si>
    <t xml:space="preserve">rs17332620</t>
  </si>
  <si>
    <t xml:space="preserve">OSER1, OSER1-DT, GDAP1L1, FITM2, R3HDML, HNF4A, HNF4A-AS1, MIR3646, LINC01430, LINC01620, RPL37AP1, TTPAL, SERINC3, PKIG, ADA, LINC01260, KCNK15-AS1, CCN5, KCNK15, RIMS4, PGBD4P2, YWHAB, PABPC1L, TOMM34, STK4-AS1, STK4, KCNS1, WFDC5, WFDC12, PI3, SEMG1, SEMG2, SLPI, MATN4, RBPJL, TRV-CAC14-1, SDC4, SYS1, SYS1-DBNDD2, TP53TG5, NDUFB4P10, DBNDD2, PIGT, MIR6812, LOC105372631, WFDC2, RPL5P2, SPINT3, WFDC6, EPPIN-WFDC6, HSPD1P21, EPPIN, WFDC8, RNA5SP485, CCNB1IP1P2, WFDC9, WFDC10A, RPS2P7, WFDC11, WFDC10B, WFDC13, MIR3617, SPINT4, HNRNPA1P3, SPINT5P, WFDC3, RNU6ATAC38P, DNTTIP1, UBE2C, TNNC2, SNX21, ACOT8, ZSWIM3, ZSWIM1, SPATA25, NEURL2, CTSA, PLTP, PCIF1, ZNF335, FTLP1, MMP9, SLC12A5-AS1, SLC12A5, NCOA5, RPL13P2, CD40, </t>
  </si>
  <si>
    <t xml:space="preserve">WFDC12</t>
  </si>
  <si>
    <t xml:space="preserve">20:43777506:C:T</t>
  </si>
  <si>
    <t xml:space="preserve">20:43777506:C:T.PI3.plasma.CVDIII</t>
  </si>
  <si>
    <t xml:space="preserve">AL031663.2,KCNS1,WFDC5,WFDC12,TOMM34,STK4,PI3,SEMG1,MATN4,RBPJL,SLPI,AL031663.1,WFDC2,WFDC11,SEMG2,WFDC8,SPINT3,WFDC10B,WFDC13,SPINT4,ZNF334,YWHAB,PABPC1L,WFDC9,WFDC10A,WFDC3,DNTTIP1,</t>
  </si>
  <si>
    <t xml:space="preserve">AL031663.2</t>
  </si>
  <si>
    <t xml:space="preserve">OSER1,OSER1-DT,GDAP1L1,FITM2,R3HDML,HNF4A,HNF4A-AS1,MIR3646,LINC01430,LINC01620,RPL37AP1,TTPAL,SERINC3,PKIG,ADA,LINC01260,KCNK15-AS1,CCN5,KCNK15,RIMS4,PGBD4P2,YWHAB,PABPC1L,TOMM34,STK4-AS1,STK4,KCNS1,WFDC5,WFDC12,PI3,SEMG1,SEMG2,SLPI,MATN4,RBPJL,TRV-CAC14-1,SDC4,SYS1,SYS1-DBNDD2,TP53TG5,NDUFB4P10,DBNDD2,PIGT,MIR6812,LOC105372631,WFDC2,RPL5P2,SPINT3,WFDC6,EPPIN-WFDC6,HSPD1P21,EPPIN,WFDC8,RNA5SP485,CCNB1IP1P2,WFDC9,WFDC10A,RPS2P7,WFDC11,WFDC10B,WFDC13,MIR3617,SPINT4,HNRNPA1P3,SPINT5P,WFDC3,RNU6ATAC38P,DNTTIP1,UBE2C,TNNC2,SNX21,ACOT8,ZSWIM3,ZSWIM1,SPATA25,NEURL2,CTSA,PLTP,PCIF1,ZNF335,FTLP1,MMP9,SLC12A5-AS1,SLC12A5,NCOA5,RPL13P2,CD40,</t>
  </si>
  <si>
    <t xml:space="preserve">PABPC1L, RBPJL, WFDC5, WFDC3, MATN4, KCNS1, WFDC10B, WFDC8, SPINT3, SEMG2, WFDC13, WFDC12, TOMM34, STK4, WFDC10A, DNTTIP1, WFDC11, PI3, SEMG1, SLPI, SPINT4, WFDC9, YWHAB, WFDC2</t>
  </si>
  <si>
    <t xml:space="preserve">18:26281870</t>
  </si>
  <si>
    <t xml:space="preserve">rs1692481</t>
  </si>
  <si>
    <t xml:space="preserve">CDH2, ARIH2P1, RNU6-408P, HSPA9P2, </t>
  </si>
  <si>
    <t xml:space="preserve">ARIH2P1</t>
  </si>
  <si>
    <t xml:space="preserve">18:26281870:C:T</t>
  </si>
  <si>
    <t xml:space="preserve">18:26281870:C:T.PI3.plasma.CVDIII</t>
  </si>
  <si>
    <t xml:space="preserve">CDH2,</t>
  </si>
  <si>
    <t xml:space="preserve">CDH2</t>
  </si>
  <si>
    <t xml:space="preserve">CDH2,ARIH2P1,RNU6-408P,HSPA9P2,</t>
  </si>
  <si>
    <t xml:space="preserve">PlGF_CSF</t>
  </si>
  <si>
    <t xml:space="preserve">PIGF</t>
  </si>
  <si>
    <t xml:space="preserve">11:61303610</t>
  </si>
  <si>
    <t xml:space="preserve">rs3018736</t>
  </si>
  <si>
    <t xml:space="preserve">SYT7, LINC00301, MS4A8, MS4A18, MS4A15, MS4A10, CCDC86, PTGDR2, ZP1, PRPF19, TMEM109, TMEM132A, SLC15A3, CD6, RNU6-933P, TRA-TGC10-1, CD5, VPS37C, PGA3, PGA4, PGA5, VWCE, DDB1, TKFC, CYB561A3, TMEM138, TMEM216, CPSF7, SDHAF2, RN7SL23P, PPP1R32, MIR4488, LRRC10B, SYT7, LOC101927495, RPLP0P2, DAGLA, MYRF, MYRF-AS1, TMEM258, MIR611, FEN1, FADS1, MIR1908, FADS2, FADS3, MIR6746, RAB3IL1, RNU6-1243P, BEST1, FTH1, RPS2P37, INCENP, EEF1DP8, SCGB1D1, SCGB2A1, SCGB1D2, SCGB2A2, SCGB1D4, NPM1P35, ASRGL1, RCC2P6, SCGB1A1, AHNAK, </t>
  </si>
  <si>
    <t xml:space="preserve">SYT7</t>
  </si>
  <si>
    <t xml:space="preserve">11:61303610:T:C</t>
  </si>
  <si>
    <t xml:space="preserve">SYT7,DAGLA,</t>
  </si>
  <si>
    <t xml:space="preserve">11:61303567-61303731</t>
  </si>
  <si>
    <t xml:space="preserve">SYT7,LINC00301,MS4A8,MS4A18,MS4A15,MS4A10,CCDC86,PTGDR2,ZP1,PRPF19,TMEM109,TMEM132A,SLC15A3,CD6,RNU6-933P,TRA-TGC10-1,CD5,VPS37C,PGA3,PGA4,PGA5,VWCE,DDB1,TKFC,CYB561A3,TMEM138,TMEM216,CPSF7,SDHAF2,RN7SL23P,PPP1R32,MIR4488,LRRC10B,SYT7,LOC101927495,RPLP0P2,DAGLA,MYRF,MYRF-AS1,TMEM258,MIR611,FEN1,FADS1,MIR1908,FADS2,FADS3,MIR6746,RAB3IL1,RNU6-1243P,BEST1,FTH1,RPS2P37,INCENP,EEF1DP8,SCGB1D1,SCGB2A1,SCGB1D2,SCGB2A2,SCGB1D4,NPM1P35,ASRGL1,RCC2P6,SCGB1A1,AHNAK,</t>
  </si>
  <si>
    <t xml:space="preserve">DAGLA, SYT7</t>
  </si>
  <si>
    <t xml:space="preserve">8:42050914</t>
  </si>
  <si>
    <t xml:space="preserve">rs2719429</t>
  </si>
  <si>
    <t xml:space="preserve">8:42050914:C:T</t>
  </si>
  <si>
    <t xml:space="preserve">8:42050914:C:T.PLAT.csf.CVDIII</t>
  </si>
  <si>
    <t xml:space="preserve">8:42050699-42050940</t>
  </si>
  <si>
    <t xml:space="preserve">PLAU</t>
  </si>
  <si>
    <t xml:space="preserve">19:44177874</t>
  </si>
  <si>
    <t xml:space="preserve">19:44177874:G:GA</t>
  </si>
  <si>
    <t xml:space="preserve">PSG3, PSG8, CEACAMP6, PSG8-AS1, PSG10P, PSG1, PSG6, PSG7, CEACAMP7, PSG11, CEACAMP8, PSG2, CEACAMP9, PSG5, LOC100421300, PSG4, LOC284344, CEACAMP10, PSG9, CEACAMP11, CEACAMP4, PRG1, CD177, CD177P1, TEX101, LOC110467528, LYPD3, PHLDB3, ETHE1, ZNF575, XRCC1, PINLYP, IRGQ, ZNF576, ZNF428, SRRM5, CADM4, PLAUR, RN7SL368P, IRGC, SMG9, KCNN4, LYPD5, ZNF283, ZNF404, LOC100505715, ZNF45, ZNF221, ZNF155, LOC101928063, ZNF230, ZNF222, ZNF223, ZNF284, RNU6-902P, ZNF224, LOC100379224, ZNF225, ZNF234, ZNF226, ZNF227, ZNF233, ZNF235, MRPS15P2, NDUFA3P1, ZNF112, ZNF285, ZNF229, ZNF285B, ZNF180, CEACAM20, CEACAM22P, IGSF23, PVR, MIR4531, CEACAM19, </t>
  </si>
  <si>
    <t xml:space="preserve">RN7SL368P</t>
  </si>
  <si>
    <t xml:space="preserve">19:44177874:G:GA.PLAU.plasma.CVDIII</t>
  </si>
  <si>
    <t xml:space="preserve">PLAUR,IRGQ,ZNF576,SRRM5,ZNF230,</t>
  </si>
  <si>
    <t xml:space="preserve">PLAUR</t>
  </si>
  <si>
    <t xml:space="preserve">19:44177849-44178150</t>
  </si>
  <si>
    <t xml:space="preserve">PSG3,PSG8,CEACAMP6,PSG8-AS1,PSG10P,PSG1,PSG6,PSG7,CEACAMP7,PSG11,CEACAMP8,PSG2,CEACAMP9,PSG5,LOC100421300,PSG4,LOC284344,CEACAMP10,PSG9,CEACAMP11,CEACAMP4,PRG1,CD177,CD177P1,TEX101,LOC110467528,LYPD3,PHLDB3,ETHE1,ZNF575,XRCC1,PINLYP,IRGQ,ZNF576,ZNF428,SRRM5,CADM4,PLAUR,RN7SL368P,IRGC,SMG9,KCNN4,LYPD5,ZNF283,ZNF404,LOC100505715,ZNF45,ZNF221,ZNF155,LOC101928063,ZNF230,ZNF222,ZNF223,ZNF284,RNU6-902P,ZNF224,LOC100379224,ZNF225,ZNF234,ZNF226,ZNF227,ZNF233,ZNF235,MRPS15P2,NDUFA3P1,ZNF112,ZNF285,ZNF229,ZNF285B,ZNF180,CEACAM20,CEACAM22P,IGSF23,PVR,MIR4531,CEACAM19,</t>
  </si>
  <si>
    <t xml:space="preserve">IRGQ, ZNF576, SRRM5, PLAUR, ZNF230</t>
  </si>
  <si>
    <t xml:space="preserve">12:73178228:G:A.PLAUR.csf.CVDIII</t>
  </si>
  <si>
    <t xml:space="preserve">3:190643896:C:CT.PLAUR.csf.CVDIII</t>
  </si>
  <si>
    <t xml:space="preserve">3:190642837:C:T.PLXNB1.csf.NEUI</t>
  </si>
  <si>
    <t xml:space="preserve">4:187164105</t>
  </si>
  <si>
    <t xml:space="preserve">rs28881297</t>
  </si>
  <si>
    <t xml:space="preserve">KLKB1, LRP2BP, ANKRD37, UFSP2, C4orf47, CCDC110, LOC105377590, PDLIM3, SORBS2, RNU4-64P, TLR3, FAM149A, RPSAP70, ORAOV1P1, FLJ38576, CYP4V2, KLKB1, F11, F11-AS1, SLC25A5P6, RNU6-1055P, MTNR1A, FAT1, MRPS36P2, LINC02374, </t>
  </si>
  <si>
    <t xml:space="preserve">KLKB1</t>
  </si>
  <si>
    <t xml:space="preserve">4:187164105:A:G</t>
  </si>
  <si>
    <t xml:space="preserve">4:187164105:A:G.PLXNB1.plasma.NEUI</t>
  </si>
  <si>
    <t xml:space="preserve">KLKB1,LRP2BP,ANKRD37,UFSP2,C4orf47,CCDC110,LOC105377590,PDLIM3,SORBS2,RNU4-64P,TLR3,FAM149A,RPSAP70,ORAOV1P1,FLJ38576,CYP4V2,KLKB1,F11,F11-AS1,SLC25A5P6,RNU6-1055P,MTNR1A,FAT1,MRPS36P2,LINC02374,</t>
  </si>
  <si>
    <t xml:space="preserve">14:94844947:C:T.PLXNB1.plasma.NEUI</t>
  </si>
  <si>
    <t xml:space="preserve">PLXNB3</t>
  </si>
  <si>
    <t xml:space="preserve">3:190643896:C:CT.PLXNB3.csf.NEUI</t>
  </si>
  <si>
    <t xml:space="preserve">PON3</t>
  </si>
  <si>
    <t xml:space="preserve">7:95025744</t>
  </si>
  <si>
    <t xml:space="preserve">rs149867961</t>
  </si>
  <si>
    <t xml:space="preserve">RNU6-1328P, CASD1, SGCE, PEG10, RPS3AP25, RNU6-956P, ATP5PBP2, GRPEL2P3, RN7SKP129, ARF1P1, PPP1R9A, HINT1P2, RNU4-16P, PON1, LOC100533722, PON3, PON2, ASB4, PDK4, DYNC1I1, SLC25A13, CYCSP18, MIR591, RPL21P74, RNU6-532P, RNU6-364P, RNU7-188P, </t>
  </si>
  <si>
    <t xml:space="preserve">PON2</t>
  </si>
  <si>
    <t xml:space="preserve">7:95025744:T:C</t>
  </si>
  <si>
    <t xml:space="preserve">7:95025744:T:C.PON3.plasma.CVDIII</t>
  </si>
  <si>
    <t xml:space="preserve">PON2,BET1,TFPI2,COL1A2,GNG11,CASD1,PPP1R9A,CALCR,GNGT1,DLX6,SGCE,PEG10,</t>
  </si>
  <si>
    <t xml:space="preserve">RNU6-1328P,CASD1,SGCE,PEG10,RPS3AP25,RNU6-956P,ATP5PBP2,GRPEL2P3,RN7SKP129,ARF1P1,PPP1R9A,HINT1P2,RNU4-16P,PON1,LOC100533722,PON3,PON2,ASB4,PDK4,DYNC1I1,SLC25A13,CYCSP18,MIR591,RPL21P74,RNU6-532P,RNU6-364P,RNU7-188P,</t>
  </si>
  <si>
    <t xml:space="preserve">PPP1R9A, PEG10, PON2, SGCE, CASD1</t>
  </si>
  <si>
    <t xml:space="preserve">PPP3R1</t>
  </si>
  <si>
    <t xml:space="preserve">11:127865471</t>
  </si>
  <si>
    <t xml:space="preserve">rs143086447</t>
  </si>
  <si>
    <t xml:space="preserve">KIRREL3-AS3, LOC101929473, LINC02712, RN7SKP121, RN7SKP279, LOC387820, LINC02098, ETS1, MIR6090, ETS1-AS1, LOC101929538, FLI1, SENCR, KCNJ1, KCNJ5, C11orf45, TP53AIP1, ARHGAP32, RNU6-876P, </t>
  </si>
  <si>
    <t xml:space="preserve">LOC387820</t>
  </si>
  <si>
    <t xml:space="preserve">11:127865471:G:A</t>
  </si>
  <si>
    <t xml:space="preserve">11:127865471:G:A.PPP3R1.plasma.NEUx</t>
  </si>
  <si>
    <t xml:space="preserve">KIRREL3,KCNJ1,ARHGAP32,PUS3,DDX25,FLI1,RPUSD4,FAM118B,TP53AIP1,BARX2,PATE4,</t>
  </si>
  <si>
    <t xml:space="preserve">KIRREL3-AS3,LOC101929473,LINC02712,RN7SKP121,RN7SKP279,LOC387820,LINC02098,ETS1,MIR6090,ETS1-AS1,LOC101929538,FLI1,SENCR,KCNJ1,KCNJ5,C11orf45,TP53AIP1,ARHGAP32,RNU6-876P,</t>
  </si>
  <si>
    <t xml:space="preserve">KCNJ1, TP53AIP1, FLI1, ARHGAP32</t>
  </si>
  <si>
    <t xml:space="preserve">PRTFDC1</t>
  </si>
  <si>
    <t xml:space="preserve">7:27359679</t>
  </si>
  <si>
    <t xml:space="preserve">rs137926928</t>
  </si>
  <si>
    <t xml:space="preserve">LOC105375304, LOC441204, KIAA0087, LINC02860, SKAP2, RPL7AP38, HMGB3P20, TPM3P4, NHP2P2, HOXA1, HOTAIRM1, HOXA2, HOXA3, HOXA-AS2, HOXA4, HOXA-AS3, HOXA5, HOXA6, HOXA7, HOXA10-HOXA9, HOXA9, HOXA10-AS, MIR196B, HOXA10, HOXA11, HOXA11-AS, HOXA13, HOTTIP, EVX1-AS, EVX1, RPL35P4, EIF4HP1, PSMC1P2, LOC442292, HIBADH, TSL, TAX1BP1, JAZF1, RNU6-979P, JAZF1-AS1, PPIAP80, CREB5, </t>
  </si>
  <si>
    <t xml:space="preserve">RPL35P4</t>
  </si>
  <si>
    <t xml:space="preserve">7:27359679:T:C</t>
  </si>
  <si>
    <t xml:space="preserve">7:27359679:T:C.PRTFDC1.csf.NEUx</t>
  </si>
  <si>
    <t xml:space="preserve">EVX1,HIBADH,TAX1BP1,CPVL,NPVF,</t>
  </si>
  <si>
    <t xml:space="preserve">EVX1</t>
  </si>
  <si>
    <t xml:space="preserve">LOC105375304,LOC441204,KIAA0087,LINC02860,SKAP2,RPL7AP38,HMGB3P20,TPM3P4,NHP2P2,HOXA1,HOTAIRM1,HOXA2,HOXA3,HOXA-AS2,HOXA4,HOXA-AS3,HOXA5,HOXA6,HOXA7,HOXA10-HOXA9,HOXA9,HOXA10-AS,MIR196B,HOXA10,HOXA11,HOXA11-AS,HOXA13,HOTTIP,EVX1-AS,EVX1,RPL35P4,EIF4HP1,PSMC1P2,LOC442292,HIBADH,TSL,TAX1BP1,JAZF1,RNU6-979P,JAZF1-AS1,PPIAP80,CREB5,</t>
  </si>
  <si>
    <t xml:space="preserve">HIBADH, TAX1BP1, EVX1</t>
  </si>
  <si>
    <t xml:space="preserve">10:25225915</t>
  </si>
  <si>
    <t xml:space="preserve">rs35027656</t>
  </si>
  <si>
    <t xml:space="preserve">PRTFDC1, NUP35P1, MIR603, ARHGAP21, RNA5SP305, COQ10BP1, PRTFDC1, RN7SKP241, ENKUR, THNSL1, LINC01516, GPR158-AS1, GPR158, RN7SKP220, GPN3P1, LINC00836, HIRAP1, RNA5SP306, RNU6-632P, LOC101929073, MYO3A, </t>
  </si>
  <si>
    <t xml:space="preserve">10:25225915:A:C</t>
  </si>
  <si>
    <t xml:space="preserve">10:25225915:A:C.PRTFDC1.plasma.NEUx</t>
  </si>
  <si>
    <t xml:space="preserve">ARHGAP21,COMMD3,COMMD3-BMI1,BMI1,SPAG6,</t>
  </si>
  <si>
    <t xml:space="preserve">ARHGAP21</t>
  </si>
  <si>
    <t xml:space="preserve">PRTFDC1,NUP35P1,MIR603,ARHGAP21,RNA5SP305,COQ10BP1,PRTFDC1,RN7SKP241,ENKUR,THNSL1,LINC01516,GPR158-AS1,GPR158,RN7SKP220,GPN3P1,LINC00836,HIRAP1,RNA5SP306,RNU6-632P,LOC101929073,MYO3A,</t>
  </si>
  <si>
    <t xml:space="preserve">PRTG</t>
  </si>
  <si>
    <t xml:space="preserve">15:55920049</t>
  </si>
  <si>
    <t xml:space="preserve">rs16976434</t>
  </si>
  <si>
    <t xml:space="preserve">PRTG, LOC105370829, RSL24D1, RAB27A, PIGBOS1, PIGB, DNAAF4-CCPG1, CCPG1, MIR628, C15orf65, DNAAF4, LOC100420711, PYGO1, PRTG, NEDD4, CNOT6LP1, RN7SL568P, CD24P2, RFX7, LOC390586, RNU6-1287P, HMGB1P33, TEX9, MNS1, </t>
  </si>
  <si>
    <t xml:space="preserve">15:55920049:T:C</t>
  </si>
  <si>
    <t xml:space="preserve">15:55920049:T:C.PRTG.csf.NEUI</t>
  </si>
  <si>
    <t xml:space="preserve">PRTG,DYX1C1,RFX7,TEX9,PYGO1,RSL24D1,MNS1,UNC13C,NEDD4,</t>
  </si>
  <si>
    <t xml:space="preserve">15:55919870-55920848</t>
  </si>
  <si>
    <t xml:space="preserve">PRTG,LOC105370829,RSL24D1,RAB27A,PIGBOS1,PIGB,DNAAF4-CCPG1,CCPG1,MIR628,C15orf65,DNAAF4,LOC100420711,PYGO1,PRTG,NEDD4,CNOT6LP1,RN7SL568P,CD24P2,RFX7,LOC390586,RNU6-1287P,HMGB1P33,TEX9,MNS1,</t>
  </si>
  <si>
    <t xml:space="preserve">PYGO1, RFX7, MNS1, NEDD4, RSL24D1, TEX9, PRTG</t>
  </si>
  <si>
    <t xml:space="preserve">15:56023616</t>
  </si>
  <si>
    <t xml:space="preserve">rs137883434</t>
  </si>
  <si>
    <t xml:space="preserve">PRTG, LOC105370829, RSL24D1, RAB27A, PIGBOS1, PIGB, DNAAF4-CCPG1, CCPG1, MIR628, C15orf65, DNAAF4, LOC100420711, PYGO1, PRTG, NEDD4, CNOT6LP1, RN7SL568P, CD24P2, RFX7, LOC390586, RNU6-1287P, HMGB1P33, TEX9, MNS1, ZNF280D, </t>
  </si>
  <si>
    <t xml:space="preserve">TGGAGTACAAC</t>
  </si>
  <si>
    <t xml:space="preserve">15:56023616:TGGAGTACAAC:T</t>
  </si>
  <si>
    <t xml:space="preserve">15:56023616:TGGAGTACAAC:T.PRTG.plasma.NEUI</t>
  </si>
  <si>
    <t xml:space="preserve">DYX1C1,PYGO1,ONECUT1,UNC13C,</t>
  </si>
  <si>
    <t xml:space="preserve">DYX1C1</t>
  </si>
  <si>
    <t xml:space="preserve">PRTG,LOC105370829,RSL24D1,RAB27A,PIGBOS1,PIGB,DNAAF4-CCPG1,CCPG1,MIR628,C15orf65,DNAAF4,LOC100420711,PYGO1,PRTG,NEDD4,CNOT6LP1,RN7SL568P,CD24P2,RFX7,LOC390586,RNU6-1287P,HMGB1P33,TEX9,MNS1,ZNF280D,</t>
  </si>
  <si>
    <t xml:space="preserve">PYGO1</t>
  </si>
  <si>
    <t xml:space="preserve">9:136080272</t>
  </si>
  <si>
    <t xml:space="preserve">rs11244034</t>
  </si>
  <si>
    <t xml:space="preserve">SETX, TTF1, CFAP77, RNU5D-2P, BARHL1, DDX31, GTF3C4, AK8, SPACA9, TSC1, GFI1B, MIR548AW, RPL39P24, RNU7-21P, EEF1A1P5, SNORD141A, LOC105376306, GTF3C5, MIR6877, CEL, CELP, RALGDS, GBGT1, OBP2B, LCN1P1, ABO, SURF6, MED22, RPL21P81, RPL7A, SNORD24, SNORD36B, SNORD36A, SNORD36C, SURF1, SURF2, SURF4, STKLD1, REXO4, ADAMTS13, CACFD1, SLC2A6, MYMK, ADAMTSL2, FAM163B, DBH, DBH-AS1, SARDH, VAV2, BRD3OS, BRD3, LOC100130548, ARF4P1, WDR5, RNU6ATAC, </t>
  </si>
  <si>
    <t xml:space="preserve">OBP2B</t>
  </si>
  <si>
    <t xml:space="preserve">9:136080272:C:T</t>
  </si>
  <si>
    <t xml:space="preserve">9:136080272:C:T.PRTG.plasma.NEUI</t>
  </si>
  <si>
    <t xml:space="preserve">DDX31,GTF3C4,</t>
  </si>
  <si>
    <t xml:space="preserve">SETX,TTF1,CFAP77,RNU5D-2P,BARHL1,DDX31,GTF3C4,AK8,SPACA9,TSC1,GFI1B,MIR548AW,RPL39P24,RNU7-21P,EEF1A1P5,SNORD141A,LOC105376306,GTF3C5,MIR6877,CEL,CELP,RALGDS,GBGT1,OBP2B,LCN1P1,ABO,SURF6,MED22,RPL21P81,RPL7A,SNORD24,SNORD36B,SNORD36A,SNORD36C,SURF1,SURF2,SURF4,STKLD1,REXO4,ADAMTS13,CACFD1,SLC2A6,MYMK,ADAMTSL2,FAM163B,DBH,DBH-AS1,SARDH,VAV2,BRD3OS,BRD3,LOC100130548,ARF4P1,WDR5,RNU6ATAC,</t>
  </si>
  <si>
    <t xml:space="preserve">GTF3C4, DDX31</t>
  </si>
  <si>
    <t xml:space="preserve">15:55475136</t>
  </si>
  <si>
    <t xml:space="preserve">rs141333070</t>
  </si>
  <si>
    <t xml:space="preserve">RSL24D1, HNRNPA1P74, LOC105370829, RSL24D1, RAB27A, PIGBOS1, PIGB, DNAAF4-CCPG1, CCPG1, MIR628, C15orf65, DNAAF4, LOC100420711, PYGO1, PRTG, NEDD4, CNOT6LP1, RN7SL568P, CD24P2, RFX7, </t>
  </si>
  <si>
    <t xml:space="preserve">RSL24D1</t>
  </si>
  <si>
    <t xml:space="preserve">15:55475136:C:T</t>
  </si>
  <si>
    <t xml:space="preserve">15:55475136:C:T.PRTG.plasma.NEUI</t>
  </si>
  <si>
    <t xml:space="preserve">UNC13C,</t>
  </si>
  <si>
    <t xml:space="preserve">UNC13C</t>
  </si>
  <si>
    <t xml:space="preserve">RSL24D1,HNRNPA1P74,LOC105370829,RSL24D1,RAB27A,PIGBOS1,PIGB,DNAAF4-CCPG1,CCPG1,MIR628,C15orf65,DNAAF4,LOC100420711,PYGO1,PRTG,NEDD4,CNOT6LP1,RN7SL568P,CD24P2,RFX7,</t>
  </si>
  <si>
    <t xml:space="preserve">3:190643896:C:CT.PRTG.csf.NEUI</t>
  </si>
  <si>
    <t xml:space="preserve">PRTN3</t>
  </si>
  <si>
    <t xml:space="preserve">19:836043</t>
  </si>
  <si>
    <t xml:space="preserve">rs10425544</t>
  </si>
  <si>
    <t xml:space="preserve">WASH5P, MIR1302-11, FAM138F, OR4G3P, OR4G1P, OR4F17, WBP1LP11, OR4F8P, SEPTIN14P19, CICP19, LINC01002, RNU6-1076P, GTF2IP19, VN2R11P, PLPP2, MIER2, THEG, C2CD4C, SHC2, RNA5SP462, ODF3L2, MADCAM1, TPGS1, CDC34, GZMM, BSG, HCN2, LOC100420586, POLRMT, FGF22, RNF126, FSTL3, PRSS57, RPS2P52, PALM, MISP, PTBP1, MIR4745, PLPPR3, MIR3187, AZU1, PRTN3, ELANE, CFD, MED16, RNU6-9, R3HDM4, KISS1R, ARID3A, WDR18, GRIN3B, TMEM259, RNU6-2, CNN2, ABCA7, ARHGAP45, POLR2E, GPX4, SBNO2, HMGB2P1, STK11, CBARP, ATP5F1D, MIDN, CIRBP-AS1, CIRBP, FAM174C, EFNA2, RPS15P9, PWWP3A, TRF-GAA1-6, TRN-GTT2-6, NDUFS7, GAMT, DAZAP1, RPS15, APC2, C19orf25, PCSK4, REEP6, ADAMTSL5, PLK5, MEX3D, RN7SL477P, MBD3, UQCR11, TCF3, RNU6-1223P, ONECUT3, ATP8B3, REXO1, MIR1909, LOC100288123, LILRB3, RNU6-1307P, LILRP1, LILRA3, KIR3DS1, KIR2DS5, KIR2DS2, KIR2DL2, </t>
  </si>
  <si>
    <t xml:space="preserve">19:836043:C:T</t>
  </si>
  <si>
    <t xml:space="preserve">19:836043:C:T.PRTN3.plasma.CVDIII</t>
  </si>
  <si>
    <t xml:space="preserve">WASH5P,MIR1302-11,FAM138F,OR4G3P,OR4G1P,OR4F17,WBP1LP11,OR4F8P,SEPTIN14P19,CICP19,LINC01002,RNU6-1076P,GTF2IP19,VN2R11P,PLPP2,MIER2,THEG,C2CD4C,SHC2,RNA5SP462,ODF3L2,MADCAM1,TPGS1,CDC34,GZMM,BSG,HCN2,LOC100420586,POLRMT,FGF22,RNF126,FSTL3,PRSS57,RPS2P52,PALM,MISP,PTBP1,MIR4745,PLPPR3,MIR3187,AZU1,PRTN3,ELANE,CFD,MED16,RNU6-9,R3HDM4,KISS1R,ARID3A,WDR18,GRIN3B,TMEM259,RNU6-2,CNN2,ABCA7,ARHGAP45,POLR2E,GPX4,SBNO2,HMGB2P1,STK11,CBARP,ATP5F1D,MIDN,CIRBP-AS1,CIRBP,FAM174C,EFNA2,RPS15P9,PWWP3A,TRF-GAA1-6,TRN-GTT2-6,NDUFS7,GAMT,DAZAP1,RPS15,APC2,C19orf25,PCSK4,REEP6,ADAMTSL5,PLK5,MEX3D,RN7SL477P,MBD3,UQCR11,TCF3,RNU6-1223P,ONECUT3,ATP8B3,REXO1,MIR1909,LOC100288123,LILRB3,RNU6-1307P,LILRP1,LILRA3,KIR3DS1,KIR2DS5,KIR2DS2,KIR2DL2,</t>
  </si>
  <si>
    <t xml:space="preserve">PSG1</t>
  </si>
  <si>
    <t xml:space="preserve">19:43269704</t>
  </si>
  <si>
    <t xml:space="preserve">rs62112127</t>
  </si>
  <si>
    <t xml:space="preserve">PSG8, CEACAM3, LOC100422623, HNRNPA1P52, LYPD4, DMRTC2, RPS19, MIR6797, CD79A, ARHGEF1, ERFL, LOC100505585, RABAC1, ATP1A3, GRIK5, ZNF574, POU2F2, LOC100505622, MIR4323, DEDD2, ZNF526, GSK3A, ERF, CIC, PAFAH1B3, PRR19, TMEM145, MEGF8, MIR8077, CNFN, LOC101930071, LIPE-AS1, LIPE, CXCL17, RNU4-60P, CEACAM1, CEACAMP2, CEACAM8, CEACAMP1, CEACAMP5, RPS10P28, PSG3, PSG8, CEACAMP6, PSG8-AS1, PSG10P, PSG1, PSG6, PSG7, CEACAMP7, PSG11, CEACAMP8, PSG2, CEACAMP9, PSG5, LOC100421300, PSG4, LOC284344, CEACAMP10, PSG9, CEACAMP11, CEACAMP4, PRG1, CD177, CD177P1, TEX101, LOC110467528, LYPD3, PHLDB3, ETHE1, ZNF575, XRCC1, PINLYP, IRGQ, ZNF576, ZNF428, SRRM5, CADM4, PLAUR, RN7SL368P, IRGC, SMG9, </t>
  </si>
  <si>
    <t xml:space="preserve">PSG8</t>
  </si>
  <si>
    <t xml:space="preserve">19:43269704:T:C</t>
  </si>
  <si>
    <t xml:space="preserve">19:43269704:T:C.PSG1.plasma.NEUx</t>
  </si>
  <si>
    <t xml:space="preserve">LYPD3,PSG8,PSG9,</t>
  </si>
  <si>
    <t xml:space="preserve">LYPD3</t>
  </si>
  <si>
    <t xml:space="preserve">19:43269673-43269895</t>
  </si>
  <si>
    <t xml:space="preserve">PSG8,CEACAM3,LOC100422623,HNRNPA1P52,LYPD4,DMRTC2,RPS19,MIR6797,CD79A,ARHGEF1,ERFL,LOC100505585,RABAC1,ATP1A3,GRIK5,ZNF574,POU2F2,LOC100505622,MIR4323,DEDD2,ZNF526,GSK3A,ERF,CIC,PAFAH1B3,PRR19,TMEM145,MEGF8,MIR8077,CNFN,LOC101930071,LIPE-AS1,LIPE,CXCL17,RNU4-60P,CEACAM1,CEACAMP2,CEACAM8,CEACAMP1,CEACAMP5,RPS10P28,PSG3,PSG8,CEACAMP6,PSG8-AS1,PSG10P,PSG1,PSG6,PSG7,CEACAMP7,PSG11,CEACAMP8,PSG2,CEACAMP9,PSG5,LOC100421300,PSG4,LOC284344,CEACAMP10,PSG9,CEACAMP11,CEACAMP4,PRG1,CD177,CD177P1,TEX101,LOC110467528,LYPD3,PHLDB3,ETHE1,ZNF575,XRCC1,PINLYP,IRGQ,ZNF576,ZNF428,SRRM5,CADM4,PLAUR,RN7SL368P,IRGC,SMG9,</t>
  </si>
  <si>
    <t xml:space="preserve">LYPD3, PSG9, PSG8</t>
  </si>
  <si>
    <t xml:space="preserve">19:43045120</t>
  </si>
  <si>
    <t xml:space="preserve">rs71336817</t>
  </si>
  <si>
    <t xml:space="preserve">LIPE-AS1, CEACAM21, LOC110467527, CEACAMP3, DNAJC19P2, CEACAM4, DNAJC19P3, CEACAM7, CEACAM5, CEACAM6, CEACAM3, LOC100422623, HNRNPA1P52, LYPD4, DMRTC2, RPS19, MIR6797, CD79A, ARHGEF1, ERFL, LOC100505585, RABAC1, ATP1A3, GRIK5, ZNF574, POU2F2, LOC100505622, MIR4323, DEDD2, ZNF526, GSK3A, ERF, CIC, PAFAH1B3, PRR19, TMEM145, MEGF8, MIR8077, CNFN, LOC101930071, LIPE-AS1, LIPE, CXCL17, RNU4-60P, CEACAM1, CEACAMP2, CEACAM8, CEACAMP1, CEACAMP5, RPS10P28, PSG3, PSG8, CEACAMP6, PSG8-AS1, PSG10P, PSG1, PSG6, PSG7, CEACAMP7, PSG11, CEACAMP8, PSG2, CEACAMP9, PSG5, LOC100421300, PSG4, LOC284344, CEACAMP10, PSG9, CEACAMP11, CEACAMP4, PRG1, CD177, CD177P1, TEX101, LOC110467528, LYPD3, PHLDB3, ETHE1, ZNF575, </t>
  </si>
  <si>
    <t xml:space="preserve">LIPE-AS1</t>
  </si>
  <si>
    <t xml:space="preserve">19:43045120:G:A</t>
  </si>
  <si>
    <t xml:space="preserve">19:43045120:G:A.PSG1.plasma.NEUx</t>
  </si>
  <si>
    <t xml:space="preserve">LIPE,CXCL17,IRGQ,ZNF576,SRRM5,TEX101,CEACAM21,</t>
  </si>
  <si>
    <t xml:space="preserve">LIPE</t>
  </si>
  <si>
    <t xml:space="preserve">LIPE-AS1,CEACAM21,LOC110467527,CEACAMP3,DNAJC19P2,CEACAM4,DNAJC19P3,CEACAM7,CEACAM5,CEACAM6,CEACAM3,LOC100422623,HNRNPA1P52,LYPD4,DMRTC2,RPS19,MIR6797,CD79A,ARHGEF1,ERFL,LOC100505585,RABAC1,ATP1A3,GRIK5,ZNF574,POU2F2,LOC100505622,MIR4323,DEDD2,ZNF526,GSK3A,ERF,CIC,PAFAH1B3,PRR19,TMEM145,MEGF8,MIR8077,CNFN,LOC101930071,LIPE-AS1,LIPE,CXCL17,RNU4-60P,CEACAM1,CEACAMP2,CEACAM8,CEACAMP1,CEACAMP5,RPS10P28,PSG3,PSG8,CEACAMP6,PSG8-AS1,PSG10P,PSG1,PSG6,PSG7,CEACAMP7,PSG11,CEACAMP8,PSG2,CEACAMP9,PSG5,LOC100421300,PSG4,LOC284344,CEACAMP10,PSG9,CEACAMP11,CEACAMP4,PRG1,CD177,CD177P1,TEX101,LOC110467528,LYPD3,PHLDB3,ETHE1,ZNF575,</t>
  </si>
  <si>
    <t xml:space="preserve">CXCL17, LIPE, CEACAM21, TEX101</t>
  </si>
  <si>
    <t xml:space="preserve">3:62919680</t>
  </si>
  <si>
    <t xml:space="preserve">3:62919680:CT:C</t>
  </si>
  <si>
    <t xml:space="preserve">RNU2-10P, ID2B, PTPRG-AS1, C3orf14, FEZF2, CADPS, RPL14P2, RN7SL863P, RNU6-139P, RPS10P10, KRT8P35, LINC00698, UBL5P3, SYNPR, SYNPR-AS1, RNA5SP134, SNTN, C3orf49, THOC7, THOC7-AS1, ATXN7, SCAANT1, </t>
  </si>
  <si>
    <t xml:space="preserve">RPS10P10</t>
  </si>
  <si>
    <t xml:space="preserve">3:62919680:CT:C.PSG1.plasma.NEUx</t>
  </si>
  <si>
    <t xml:space="preserve">SYNPR,CADPS,</t>
  </si>
  <si>
    <t xml:space="preserve">SYNPR</t>
  </si>
  <si>
    <t xml:space="preserve">RNU2-10P,ID2B,PTPRG-AS1,C3orf14,FEZF2,CADPS,RPL14P2,RN7SL863P,RNU6-139P,RPS10P10,KRT8P35,LINC00698,UBL5P3,SYNPR,SYNPR-AS1,RNA5SP134,SNTN,C3orf49,THOC7,THOC7-AS1,ATXN7,SCAANT1,</t>
  </si>
  <si>
    <t xml:space="preserve">SYNPR, CADPS</t>
  </si>
  <si>
    <t xml:space="preserve">PSME1</t>
  </si>
  <si>
    <t xml:space="preserve">1:154425456:G:A.PSME1.csf.NEUx</t>
  </si>
  <si>
    <t xml:space="preserve">PTS</t>
  </si>
  <si>
    <t xml:space="preserve">11:112076587</t>
  </si>
  <si>
    <t xml:space="preserve">rs12796145</t>
  </si>
  <si>
    <t xml:space="preserve">11:112076587:G:C</t>
  </si>
  <si>
    <t xml:space="preserve">11:112076587:G:C.PTS.plasma.NEUx</t>
  </si>
  <si>
    <t xml:space="preserve">IL18,TEX12,NCAM1,PIH1D2,C11orf57,TIMM8B,SDHD,SDHD,TTC12,TMPRSS5,DLAT,ZC3H12C,ALG9,ALG9,FDXACB1,C11orf1,</t>
  </si>
  <si>
    <t xml:space="preserve">SDHD, PIH1D2, TEX12, DLAT, ALG9, C11orf1, NCAM1, FDXACB1, IL18, TIMM8B</t>
  </si>
  <si>
    <t xml:space="preserve">PVR</t>
  </si>
  <si>
    <t xml:space="preserve">19:45146402</t>
  </si>
  <si>
    <t xml:space="preserve">rs2301274</t>
  </si>
  <si>
    <t xml:space="preserve">PLAUR, RN7SL368P, IRGC, SMG9, KCNN4, LYPD5, ZNF283, ZNF404, LOC100505715, ZNF45, ZNF221, ZNF155, LOC101928063, ZNF230, ZNF222, ZNF223, ZNF284, RNU6-902P, ZNF224, LOC100379224, ZNF225, ZNF234, ZNF226, ZNF227, ZNF233, ZNF235, MRPS15P2, NDUFA3P1, ZNF112, ZNF285, ZNF229, ZNF285B, ZNF180, CEACAM20, CEACAM22P, IGSF23, PVR, MIR4531, CEACAM19, CEACAM16, BCL3, MIR8085, CBLC, BCAM, NECTIN2, TOMM40, APOE, APOC1, APOC1P1, APOC4, APOC4-APOC2, APOC2, CLPTM1, RELB, CLASRP, RNU6-611P, ZNF296, GEMIN7, GEMIN7-AS1, PPP1R37, EIF5AP3, NKPD1, TRAPPC6A, BLOC1S3, EXOC3L2, LOC100420902, MARK4, CKM, RPS16P9, KLC3, ERCC2, PPP1R13L, CD3EAP, ERCC1, MIR6088, FOSB, TRU-TCA1-1, RTN2, PPM1N, VASP, OPA3, GPR4, EML2, MIR330, EML2-AS1, </t>
  </si>
  <si>
    <t xml:space="preserve">19:45146402:T:C</t>
  </si>
  <si>
    <t xml:space="preserve">19:45146402:T:C.PVR.plasma.NEUI</t>
  </si>
  <si>
    <t xml:space="preserve">IGSF23,ZNF233,ZNF112,PVRL2,ZNF227,ZNF221,ZNF155,ZNF235,ZNF225,APOC4,APOC4-APOC2,APOC2,CTB-129P6.11,CLPTM1,CEACAM19,ZNF180,CEACAM16,ZNF230,ZNF229,ZNF234,ZNF226,ZNF222,ZNF223,ZNF223,SMG9,ZNF404,ZNF45,LYPD5,ZNF283,ZNF284,ZNF224,DACT3,CTC-512J12.6,ZNF285,APOE,APOC1,</t>
  </si>
  <si>
    <t xml:space="preserve">IGSF23</t>
  </si>
  <si>
    <t xml:space="preserve">19:45146368-45146418</t>
  </si>
  <si>
    <t xml:space="preserve">PLAUR,RN7SL368P,IRGC,SMG9,KCNN4,LYPD5,ZNF283,ZNF404,LOC100505715,ZNF45,ZNF221,ZNF155,LOC101928063,ZNF230,ZNF222,ZNF223,ZNF284,RNU6-902P,ZNF224,LOC100379224,ZNF225,ZNF234,ZNF226,ZNF227,ZNF233,ZNF235,MRPS15P2,NDUFA3P1,ZNF112,ZNF285,ZNF229,ZNF285B,ZNF180,CEACAM20,CEACAM22P,IGSF23,PVR,MIR4531,CEACAM19,CEACAM16,BCL3,MIR8085,CBLC,BCAM,NECTIN2,TOMM40,APOE,APOC1,APOC1P1,APOC4,APOC4-APOC2,APOC2,CLPTM1,RELB,CLASRP,RNU6-611P,ZNF296,GEMIN7,GEMIN7-AS1,PPP1R37,EIF5AP3,NKPD1,TRAPPC6A,BLOC1S3,EXOC3L2,LOC100420902,MARK4,CKM,RPS16P9,KLC3,ERCC2,PPP1R13L,CD3EAP,ERCC1,MIR6088,FOSB,TRU-TCA1-1,RTN2,PPM1N,VASP,OPA3,GPR4,EML2,MIR330,EML2-AS1,</t>
  </si>
  <si>
    <t xml:space="preserve">ZNF235, ZNF229, ZNF155, ZNF226, APOC1, LYPD5, ZNF284, ZNF230, SMG9, ZNF222, CEACAM16, CEACAM19, CLPTM1, ZNF404, ZNF223, APOC2, ZNF221, APOC4-APOC2, APOC4, ZNF225, ZNF45, ZNF227, ZNF283, ZNF233, ZNF285, ZNF234, ZNF180, IGSF23, ZNF224, ZNF112, APOE</t>
  </si>
  <si>
    <t xml:space="preserve">3:190643896:C:CT.PVR.csf.NEUI</t>
  </si>
  <si>
    <t xml:space="preserve">RARRES2</t>
  </si>
  <si>
    <t xml:space="preserve">7:150028958</t>
  </si>
  <si>
    <t xml:space="preserve">rs3735172</t>
  </si>
  <si>
    <t xml:space="preserve">LRRC61, ZBED6CL, NPM1P12, TRC-GCA13-1, TRY-GTA11-1, TRC-GCA18-1, TRC-GCA10-1, TRC-GCA11-1, ZNF777, ZNF746, TRC-GCA16-1, ZNF767P, TRC-GCA22-1, TRC-GCA15-1, TRC-GCA3-1, TRC-GCA23-1, TRC-GCA20-1, TRS-AGA5-1, TRC-GCA19-1, TRC-GCA9-3, TRC-GCA12-1, TRC-GCA21-1, TRC-GCA17-1, TRC-GCA9-4, KRBA1, ZNF467, SSPO, ZNF862, ATP6V0E2-AS1, ATP6V0E2, ACTR3C, LOC100134040, LRRC61, ZBED6CL, RARRES2, REPIN1, ZNF775, LOC728743, LINC00996, GIMAP8, EIF2AP1, STRADBP1, GIMAP7, ALDH7A1P3, GIMAP4, EIF2AP2, LOC100288724, GIMAP6, EIF2AP3, GIMAP2, GIMAP1-GIMAP5, GIMAP1, GIMAP5, GIMAP3P, BET1P1, TMEM176B, TMEM176A, AOC1, KCNH2, NOS3, ATG9B, ABCB8, ASIC3, CDK5, SLC4A2, FASTK, TMUB1, AGAP3, GBX1, ASB10, IQCA1L, LOC114483834, H2BE1, ABCF2, CHPF2, MIR671, SMARCD3, </t>
  </si>
  <si>
    <t xml:space="preserve">ZBED6CL</t>
  </si>
  <si>
    <t xml:space="preserve">7:150028958:A:G</t>
  </si>
  <si>
    <t xml:space="preserve">7:150028958:A:G.RARRES2.csf.CVDIII</t>
  </si>
  <si>
    <t xml:space="preserve">REPIN1,ZNF775,TMUB1,AGAP3,KRBA1,ATP6V0E2,GIMAP8,ZNF783,GIMAP4,TMEM176B,TMEM176A,</t>
  </si>
  <si>
    <t xml:space="preserve">REPIN1</t>
  </si>
  <si>
    <t xml:space="preserve">LRRC61,ZBED6CL,NPM1P12,TRC-GCA13-1,TRY-GTA11-1,TRC-GCA18-1,TRC-GCA10-1,TRC-GCA11-1,ZNF777,ZNF746,TRC-GCA16-1,ZNF767P,TRC-GCA22-1,TRC-GCA15-1,TRC-GCA3-1,TRC-GCA23-1,TRC-GCA20-1,TRS-AGA5-1,TRC-GCA19-1,TRC-GCA9-3,TRC-GCA12-1,TRC-GCA21-1,TRC-GCA17-1,TRC-GCA9-4,KRBA1,ZNF467,SSPO,ZNF862,ATP6V0E2-AS1,ATP6V0E2,ACTR3C,LOC100134040,LRRC61,ZBED6CL,RARRES2,REPIN1,ZNF775,LOC728743,LINC00996,GIMAP8,EIF2AP1,STRADBP1,GIMAP7,ALDH7A1P3,GIMAP4,EIF2AP2,LOC100288724,GIMAP6,EIF2AP3,GIMAP2,GIMAP1-GIMAP5,GIMAP1,GIMAP5,GIMAP3P,BET1P1,TMEM176B,TMEM176A,AOC1,KCNH2,NOS3,ATG9B,ABCB8,ASIC3,CDK5,SLC4A2,FASTK,TMUB1,AGAP3,GBX1,ASB10,IQCA1L,LOC114483834,H2BE1,ABCF2,CHPF2,MIR671,SMARCD3,</t>
  </si>
  <si>
    <t xml:space="preserve">TMEM176A, AGAP3, KRBA1, GIMAP8, ATP6V0E2, TMEM176B, GIMAP4, REPIN1, TMUB1, ZNF775</t>
  </si>
  <si>
    <t xml:space="preserve">7:150037811</t>
  </si>
  <si>
    <t xml:space="preserve">rs61129646</t>
  </si>
  <si>
    <t xml:space="preserve">RARRES2, TRC-GCA13-1, TRY-GTA11-1, TRC-GCA18-1, TRC-GCA10-1, TRC-GCA11-1, ZNF777, ZNF746, TRC-GCA16-1, ZNF767P, TRC-GCA22-1, TRC-GCA15-1, TRC-GCA3-1, TRC-GCA23-1, TRC-GCA20-1, TRS-AGA5-1, TRC-GCA19-1, TRC-GCA9-3, TRC-GCA12-1, TRC-GCA21-1, TRC-GCA17-1, TRC-GCA9-4, KRBA1, ZNF467, SSPO, ZNF862, ATP6V0E2-AS1, ATP6V0E2, ACTR3C, LOC100134040, LRRC61, ZBED6CL, RARRES2, REPIN1, ZNF775, LOC728743, LINC00996, GIMAP8, EIF2AP1, STRADBP1, GIMAP7, ALDH7A1P3, GIMAP4, EIF2AP2, LOC100288724, GIMAP6, EIF2AP3, GIMAP2, GIMAP1-GIMAP5, GIMAP1, GIMAP5, GIMAP3P, BET1P1, TMEM176B, TMEM176A, AOC1, KCNH2, NOS3, ATG9B, ABCB8, ASIC3, CDK5, SLC4A2, FASTK, TMUB1, AGAP3, GBX1, ASB10, IQCA1L, LOC114483834, H2BE1, ABCF2, CHPF2, MIR671, SMARCD3, </t>
  </si>
  <si>
    <t xml:space="preserve">CG</t>
  </si>
  <si>
    <t xml:space="preserve">7:150037811:C:CG</t>
  </si>
  <si>
    <t xml:space="preserve">7:150037811:C:CG.RARRES2.plasma.CVDIII</t>
  </si>
  <si>
    <t xml:space="preserve">REPIN1,ZNF775,ATP6V0E2,GIMAP8,GIMAP4,TMEM176B,TMEM176A,KRBA1,</t>
  </si>
  <si>
    <t xml:space="preserve">RARRES2,TRC-GCA13-1,TRY-GTA11-1,TRC-GCA18-1,TRC-GCA10-1,TRC-GCA11-1,ZNF777,ZNF746,TRC-GCA16-1,ZNF767P,TRC-GCA22-1,TRC-GCA15-1,TRC-GCA3-1,TRC-GCA23-1,TRC-GCA20-1,TRS-AGA5-1,TRC-GCA19-1,TRC-GCA9-3,TRC-GCA12-1,TRC-GCA21-1,TRC-GCA17-1,TRC-GCA9-4,KRBA1,ZNF467,SSPO,ZNF862,ATP6V0E2-AS1,ATP6V0E2,ACTR3C,LOC100134040,LRRC61,ZBED6CL,RARRES2,REPIN1,ZNF775,LOC728743,LINC00996,GIMAP8,EIF2AP1,STRADBP1,GIMAP7,ALDH7A1P3,GIMAP4,EIF2AP2,LOC100288724,GIMAP6,EIF2AP3,GIMAP2,GIMAP1-GIMAP5,GIMAP1,GIMAP5,GIMAP3P,BET1P1,TMEM176B,TMEM176A,AOC1,KCNH2,NOS3,ATG9B,ABCB8,ASIC3,CDK5,SLC4A2,FASTK,TMUB1,AGAP3,GBX1,ASB10,IQCA1L,LOC114483834,H2BE1,ABCF2,CHPF2,MIR671,SMARCD3,</t>
  </si>
  <si>
    <t xml:space="preserve">TMEM176A, KRBA1, GIMAP8, ATP6V0E2, TMEM176B, GIMAP4, REPIN1, ZNF775</t>
  </si>
  <si>
    <t xml:space="preserve">RBKS</t>
  </si>
  <si>
    <t xml:space="preserve">2:27688483</t>
  </si>
  <si>
    <t xml:space="preserve">rs139218763</t>
  </si>
  <si>
    <t xml:space="preserve">IFT172, FAM166C, CIB4, RPL37P11, KCNK3, SLC35F6, CENPA, CDKN2AIPNLP2, DPYSL5, MAPRE3, MAPRE3-AS1, TMEM214, AGBL5-AS1, TRY-GTA2-1, TRA-AGC8-1, AGBL5, OST4, EMILIN1, KHK, CGREF1, ABHD1, PREB, PRR30, TCF23, SLC5A6, ATRAID, CAD, SLC30A3, DNAJC5G, TRIM54, UCN, MPV17, GTF3C2, GTF3C2-AS1, EIF2B4, SNX17, ZNF513, PPM1G, FTH1P3, NRBP1, KRTCAP3, IFT172, RNU6-986P, FNDC4, GCKR, LOC100420668, C2orf16, ZNF512, CCDC121, GPN1, SUPT7L, SLC4A1AP, LINC01460, LOC105374378, MRPL33, RBKS, BABAM2, BABAM2-AS1, LOC100420770, LOC100422227, MIR4263, LOC100505694, LOC100505736, LOC100505716, RPL23AP34, FLJ31356, FOSL2, SNRPGP7, </t>
  </si>
  <si>
    <t xml:space="preserve">IFT172</t>
  </si>
  <si>
    <t xml:space="preserve">2:27688483:C:A</t>
  </si>
  <si>
    <t xml:space="preserve">2:27688483:C:A.RBKS.csf.NEUx</t>
  </si>
  <si>
    <t xml:space="preserve">CCDC121,GPN1,ZNF512,AC109829.1,C2orf16,NRBP1,KRTCAP3,GCKR,SUPT7L,SLC4A1AP,GTF3C2,EIF2B4,SNX17,FOSL2,PLB1,PPP1CB,ZNF513,PPM1G,</t>
  </si>
  <si>
    <t xml:space="preserve">CCDC121</t>
  </si>
  <si>
    <t xml:space="preserve">IFT172,FAM166C,CIB4,RPL37P11,KCNK3,SLC35F6,CENPA,CDKN2AIPNLP2,DPYSL5,MAPRE3,MAPRE3-AS1,TMEM214,AGBL5-AS1,TRY-GTA2-1,TRA-AGC8-1,AGBL5,OST4,EMILIN1,KHK,CGREF1,ABHD1,PREB,PRR30,TCF23,SLC5A6,ATRAID,CAD,SLC30A3,DNAJC5G,TRIM54,UCN,MPV17,GTF3C2,GTF3C2-AS1,EIF2B4,SNX17,ZNF513,PPM1G,FTH1P3,NRBP1,KRTCAP3,IFT172,RNU6-986P,FNDC4,GCKR,LOC100420668,C2orf16,ZNF512,CCDC121,GPN1,SUPT7L,SLC4A1AP,LINC01460,LOC105374378,MRPL33,RBKS,BABAM2,BABAM2-AS1,LOC100420770,LOC100422227,MIR4263,LOC100505694,LOC100505736,LOC100505716,RPL23AP34,FLJ31356,FOSL2,SNRPGP7,</t>
  </si>
  <si>
    <t xml:space="preserve">NRBP1, CCDC121, EIF2B4, PPM1G, KRTCAP3, GCKR, ZNF513, GTF3C2, GPN1, SUPT7L, C2orf16, ZNF512, SLC4A1AP, FOSL2, SNX17</t>
  </si>
  <si>
    <t xml:space="preserve">2:28081439</t>
  </si>
  <si>
    <t xml:space="preserve">rs140948699</t>
  </si>
  <si>
    <t xml:space="preserve">Acceptor splice site</t>
  </si>
  <si>
    <t xml:space="preserve">RBKS, MAPRE3, MAPRE3-AS1, TMEM214, AGBL5-AS1, TRY-GTA2-1, TRA-AGC8-1, AGBL5, OST4, EMILIN1, KHK, CGREF1, ABHD1, PREB, PRR30, TCF23, SLC5A6, ATRAID, CAD, SLC30A3, DNAJC5G, TRIM54, UCN, MPV17, GTF3C2, GTF3C2-AS1, EIF2B4, SNX17, ZNF513, PPM1G, FTH1P3, NRBP1, KRTCAP3, IFT172, RNU6-986P, FNDC4, GCKR, LOC100420668, C2orf16, ZNF512, CCDC121, GPN1, SUPT7L, SLC4A1AP, LINC01460, LOC105374378, MRPL33, RBKS, BABAM2, BABAM2-AS1, LOC100420770, LOC100422227, MIR4263, LOC100505694, LOC100505736, LOC100505716, RPL23AP34, FLJ31356, FOSL2, SNRPGP7, PLB1, RNA5SP89, LOC100505774, PPP1CB, SPDYA, TRMT61B, </t>
  </si>
  <si>
    <t xml:space="preserve">2:28081439:C:G</t>
  </si>
  <si>
    <t xml:space="preserve">2:28081439:C:G.RBKS.csf.NEUx</t>
  </si>
  <si>
    <t xml:space="preserve">FOSL2,PLB1,AC110084.1,AC074091.13,MRPL33,PPP1CB,SPDYA,</t>
  </si>
  <si>
    <t xml:space="preserve">FOSL2</t>
  </si>
  <si>
    <t xml:space="preserve">RBKS,MAPRE3,MAPRE3-AS1,TMEM214,AGBL5-AS1,TRY-GTA2-1,TRA-AGC8-1,AGBL5,OST4,EMILIN1,KHK,CGREF1,ABHD1,PREB,PRR30,TCF23,SLC5A6,ATRAID,CAD,SLC30A3,DNAJC5G,TRIM54,UCN,MPV17,GTF3C2,GTF3C2-AS1,EIF2B4,SNX17,ZNF513,PPM1G,FTH1P3,NRBP1,KRTCAP3,IFT172,RNU6-986P,FNDC4,GCKR,LOC100420668,C2orf16,ZNF512,CCDC121,GPN1,SUPT7L,SLC4A1AP,LINC01460,LOC105374378,MRPL33,RBKS,BABAM2,BABAM2-AS1,LOC100420770,LOC100422227,MIR4263,LOC100505694,LOC100505736,LOC100505716,RPL23AP34,FLJ31356,FOSL2,SNRPGP7,PLB1,RNA5SP89,LOC100505774,PPP1CB,SPDYA,TRMT61B,</t>
  </si>
  <si>
    <t xml:space="preserve">PLB1, MRPL33, PPP1CB, FOSL2, SPDYA</t>
  </si>
  <si>
    <t xml:space="preserve">2:28379587</t>
  </si>
  <si>
    <t xml:space="preserve">rs149008765</t>
  </si>
  <si>
    <t xml:space="preserve">BABAM2, LOC100505736, SLC5A6, ATRAID, CAD, SLC30A3, DNAJC5G, TRIM54, UCN, MPV17, GTF3C2, GTF3C2-AS1, EIF2B4, SNX17, ZNF513, PPM1G, FTH1P3, NRBP1, KRTCAP3, IFT172, RNU6-986P, FNDC4, GCKR, LOC100420668, C2orf16, ZNF512, CCDC121, GPN1, SUPT7L, SLC4A1AP, LINC01460, LOC105374378, MRPL33, RBKS, BABAM2, BABAM2-AS1, LOC100420770, LOC100422227, MIR4263, LOC100505694, LOC100505736, LOC100505716, RPL23AP34, FLJ31356, FOSL2, SNRPGP7, PLB1, RNA5SP89, LOC100505774, PPP1CB, SPDYA, TRMT61B, WDR43, SNORD92, SNORD53, SNORD53B, TOGARAM2, PCARE, CLIP4, </t>
  </si>
  <si>
    <t xml:space="preserve">LOC100505736</t>
  </si>
  <si>
    <t xml:space="preserve">2:28379587:C:G</t>
  </si>
  <si>
    <t xml:space="preserve">2:28379587:C:G.RBKS.csf.NEUx</t>
  </si>
  <si>
    <t xml:space="preserve">AC074091.13,FOSL2,RBKS,BRE,AC110084.1,MRPL33,PLB1,IFT172,FNDC4,GCKR,PPP1CB,</t>
  </si>
  <si>
    <t xml:space="preserve">AC074091.13</t>
  </si>
  <si>
    <t xml:space="preserve">BABAM2,LOC100505736,SLC5A6,ATRAID,CAD,SLC30A3,DNAJC5G,TRIM54,UCN,MPV17,GTF3C2,GTF3C2-AS1,EIF2B4,SNX17,ZNF513,PPM1G,FTH1P3,NRBP1,KRTCAP3,IFT172,RNU6-986P,FNDC4,GCKR,LOC100420668,C2orf16,ZNF512,CCDC121,GPN1,SUPT7L,SLC4A1AP,LINC01460,LOC105374378,MRPL33,RBKS,BABAM2,BABAM2-AS1,LOC100420770,LOC100422227,MIR4263,LOC100505694,LOC100505736,LOC100505716,RPL23AP34,FLJ31356,FOSL2,SNRPGP7,PLB1,RNA5SP89,LOC100505774,PPP1CB,SPDYA,TRMT61B,WDR43,SNORD92,SNORD53,SNORD53B,TOGARAM2,PCARE,CLIP4,</t>
  </si>
  <si>
    <t xml:space="preserve">FNDC4, PLB1, GCKR, MRPL33, PPP1CB, RBKS, FOSL2, IFT172</t>
  </si>
  <si>
    <t xml:space="preserve">2:28111767</t>
  </si>
  <si>
    <t xml:space="preserve">rs140633178</t>
  </si>
  <si>
    <t xml:space="preserve">RBKS, BABAM2, MAPRE3, MAPRE3-AS1, TMEM214, AGBL5-AS1, TRY-GTA2-1, TRA-AGC8-1, AGBL5, OST4, EMILIN1, KHK, CGREF1, ABHD1, PREB, PRR30, TCF23, SLC5A6, ATRAID, CAD, SLC30A3, DNAJC5G, TRIM54, UCN, MPV17, GTF3C2, GTF3C2-AS1, EIF2B4, SNX17, ZNF513, PPM1G, FTH1P3, NRBP1, KRTCAP3, IFT172, RNU6-986P, FNDC4, GCKR, LOC100420668, C2orf16, ZNF512, CCDC121, GPN1, SUPT7L, SLC4A1AP, LINC01460, LOC105374378, MRPL33, RBKS, BABAM2, BABAM2-AS1, LOC100420770, LOC100422227, MIR4263, LOC100505694, LOC100505736, LOC100505716, RPL23AP34, FLJ31356, FOSL2, SNRPGP7, PLB1, RNA5SP89, LOC100505774, PPP1CB, SPDYA, TRMT61B, </t>
  </si>
  <si>
    <t xml:space="preserve">BABAM2</t>
  </si>
  <si>
    <t xml:space="preserve">2:28111767:C:T</t>
  </si>
  <si>
    <t xml:space="preserve">2:28111767:C:T.RBKS.plasma.NEUx</t>
  </si>
  <si>
    <t xml:space="preserve">2:28111719-28111868</t>
  </si>
  <si>
    <t xml:space="preserve">RBKS,BABAM2,MAPRE3,MAPRE3-AS1,TMEM214,AGBL5-AS1,TRY-GTA2-1,TRA-AGC8-1,AGBL5,OST4,EMILIN1,KHK,CGREF1,ABHD1,PREB,PRR30,TCF23,SLC5A6,ATRAID,CAD,SLC30A3,DNAJC5G,TRIM54,UCN,MPV17,GTF3C2,GTF3C2-AS1,EIF2B4,SNX17,ZNF513,PPM1G,FTH1P3,NRBP1,KRTCAP3,IFT172,RNU6-986P,FNDC4,GCKR,LOC100420668,C2orf16,ZNF512,CCDC121,GPN1,SUPT7L,SLC4A1AP,LINC01460,LOC105374378,MRPL33,RBKS,BABAM2,BABAM2-AS1,LOC100420770,LOC100422227,MIR4263,LOC100505694,LOC100505736,LOC100505716,RPL23AP34,FLJ31356,FOSL2,SNRPGP7,PLB1,RNA5SP89,LOC100505774,PPP1CB,SPDYA,TRMT61B,</t>
  </si>
  <si>
    <t xml:space="preserve">2:28552489</t>
  </si>
  <si>
    <t xml:space="preserve">rs190385700</t>
  </si>
  <si>
    <t xml:space="preserve">BABAM2, GTF3C2-AS1, EIF2B4, SNX17, ZNF513, PPM1G, FTH1P3, NRBP1, KRTCAP3, IFT172, RNU6-986P, FNDC4, GCKR, LOC100420668, C2orf16, ZNF512, CCDC121, GPN1, SUPT7L, SLC4A1AP, LINC01460, LOC105374378, MRPL33, RBKS, BABAM2, BABAM2-AS1, LOC100420770, LOC100422227, MIR4263, LOC100505694, LOC100505736, LOC100505716, RPL23AP34, FLJ31356, FOSL2, SNRPGP7, PLB1, RNA5SP89, LOC100505774, PPP1CB, SPDYA, TRMT61B, WDR43, SNORD92, SNORD53, SNORD53B, TOGARAM2, PCARE, CLIP4, ALK, </t>
  </si>
  <si>
    <t xml:space="preserve">2:28552489:A:G</t>
  </si>
  <si>
    <t xml:space="preserve">2:28552489:A:G.RBKS.plasma.NEUx</t>
  </si>
  <si>
    <t xml:space="preserve">RBKS,BRE,AC074091.13,AC110084.1,MRPL33,FOSL2,CCDC121,GPN1,SUPT7L,SLC4A1AP,ZNF512,AC109829.1,C2orf16,</t>
  </si>
  <si>
    <t xml:space="preserve">BABAM2,GTF3C2-AS1,EIF2B4,SNX17,ZNF513,PPM1G,FTH1P3,NRBP1,KRTCAP3,IFT172,RNU6-986P,FNDC4,GCKR,LOC100420668,C2orf16,ZNF512,CCDC121,GPN1,SUPT7L,SLC4A1AP,LINC01460,LOC105374378,MRPL33,RBKS,BABAM2,BABAM2-AS1,LOC100420770,LOC100422227,MIR4263,LOC100505694,LOC100505736,LOC100505716,RPL23AP34,FLJ31356,FOSL2,SNRPGP7,PLB1,RNA5SP89,LOC100505774,PPP1CB,SPDYA,TRMT61B,WDR43,SNORD92,SNORD53,SNORD53B,TOGARAM2,PCARE,CLIP4,ALK,</t>
  </si>
  <si>
    <t xml:space="preserve">CCDC121, MRPL33, GPN1, SUPT7L, C2orf16, ZNF512, SLC4A1AP, RBKS, FOSL2</t>
  </si>
  <si>
    <t xml:space="preserve">2:27413644</t>
  </si>
  <si>
    <t xml:space="preserve">rs528045643</t>
  </si>
  <si>
    <t xml:space="preserve">HADHB, ADGRF3, SELENOI, DRC1, OTOF, FAM166C, CIB4, RPL37P11, KCNK3, SLC35F6, CENPA, CDKN2AIPNLP2, DPYSL5, MAPRE3, MAPRE3-AS1, TMEM214, AGBL5-AS1, TRY-GTA2-1, TRA-AGC8-1, AGBL5, OST4, EMILIN1, KHK, CGREF1, ABHD1, PREB, PRR30, TCF23, SLC5A6, ATRAID, CAD, SLC30A3, DNAJC5G, TRIM54, UCN, MPV17, GTF3C2, GTF3C2-AS1, EIF2B4, SNX17, ZNF513, PPM1G, FTH1P3, NRBP1, KRTCAP3, IFT172, RNU6-986P, FNDC4, GCKR, LOC100420668, C2orf16, ZNF512, CCDC121, GPN1, SUPT7L, SLC4A1AP, LINC01460, LOC105374378, MRPL33, RBKS, BABAM2, BABAM2-AS1, LOC100420770, LOC100422227, MIR4263, LOC100505694, LOC100505736, </t>
  </si>
  <si>
    <t xml:space="preserve">SLC5A6</t>
  </si>
  <si>
    <t xml:space="preserve">2:27413644:C:A</t>
  </si>
  <si>
    <t xml:space="preserve">2:27413644:C:A.RBKS.csf.NEUx</t>
  </si>
  <si>
    <t xml:space="preserve">KHK,CGREF1,ABHD1,PREB,OST4,EMILIN1,SLC30A3,DNAJC5G,TRIM54,C2orf53,TCF23,</t>
  </si>
  <si>
    <t xml:space="preserve">KHK</t>
  </si>
  <si>
    <t xml:space="preserve">HADHB,ADGRF3,SELENOI,DRC1,OTOF,FAM166C,CIB4,RPL37P11,KCNK3,SLC35F6,CENPA,CDKN2AIPNLP2,DPYSL5,MAPRE3,MAPRE3-AS1,TMEM214,AGBL5-AS1,TRY-GTA2-1,TRA-AGC8-1,AGBL5,OST4,EMILIN1,KHK,CGREF1,ABHD1,PREB,PRR30,TCF23,SLC5A6,ATRAID,CAD,SLC30A3,DNAJC5G,TRIM54,UCN,MPV17,GTF3C2,GTF3C2-AS1,EIF2B4,SNX17,ZNF513,PPM1G,FTH1P3,NRBP1,KRTCAP3,IFT172,RNU6-986P,FNDC4,GCKR,LOC100420668,C2orf16,ZNF512,CCDC121,GPN1,SUPT7L,SLC4A1AP,LINC01460,LOC105374378,MRPL33,RBKS,BABAM2,BABAM2-AS1,LOC100420770,LOC100422227,MIR4263,LOC100505694,LOC100505736,</t>
  </si>
  <si>
    <t xml:space="preserve">KHK, TCF23, EMILIN1, PREB, ABHD1, DNAJC5G, OST4, TRIM54, SLC30A3, CGREF1</t>
  </si>
  <si>
    <t xml:space="preserve">2:27168650</t>
  </si>
  <si>
    <t xml:space="preserve">rs150984474</t>
  </si>
  <si>
    <t xml:space="preserve">DPYSL5, UQCRHP2, TRMT112P6, RAB10, RNU6-942P, RPS2P15, LOC391359, SMARCE1P6, PPIL1P1, GAREM2, HADHA, HADHB, ADGRF3, SELENOI, DRC1, OTOF, FAM166C, CIB4, RPL37P11, KCNK3, SLC35F6, CENPA, CDKN2AIPNLP2, DPYSL5, MAPRE3, MAPRE3-AS1, TMEM214, AGBL5-AS1, TRY-GTA2-1, TRA-AGC8-1, AGBL5, OST4, EMILIN1, KHK, CGREF1, ABHD1, PREB, PRR30, TCF23, SLC5A6, ATRAID, CAD, SLC30A3, DNAJC5G, TRIM54, UCN, MPV17, GTF3C2, GTF3C2-AS1, EIF2B4, SNX17, ZNF513, PPM1G, FTH1P3, NRBP1, KRTCAP3, IFT172, RNU6-986P, FNDC4, GCKR, LOC100420668, C2orf16, ZNF512, CCDC121, GPN1, SUPT7L, SLC4A1AP, LINC01460, LOC105374378, MRPL33, RBKS, BABAM2, BABAM2-AS1, LOC100420770, </t>
  </si>
  <si>
    <t xml:space="preserve">DPYSL5</t>
  </si>
  <si>
    <t xml:space="preserve">2:27168650:C:T</t>
  </si>
  <si>
    <t xml:space="preserve">2:27168650:C:T.RBKS.plasma.NEUx</t>
  </si>
  <si>
    <t xml:space="preserve">DPYSL5,OST4,EMILIN1,KHK,SLC30A3,DNAJC5G,TRIM54,DRC1,MPV17,TMEM214,AGBL5,CGREF1,ABHD1,PREB,KCNK3,GTF3C2,EIF2B4,SNX17,</t>
  </si>
  <si>
    <t xml:space="preserve">DPYSL5,UQCRHP2,TRMT112P6,RAB10,RNU6-942P,RPS2P15,LOC391359,SMARCE1P6,PPIL1P1,GAREM2,HADHA,HADHB,ADGRF3,SELENOI,DRC1,OTOF,FAM166C,CIB4,RPL37P11,KCNK3,SLC35F6,CENPA,CDKN2AIPNLP2,DPYSL5,MAPRE3,MAPRE3-AS1,TMEM214,AGBL5-AS1,TRY-GTA2-1,TRA-AGC8-1,AGBL5,OST4,EMILIN1,KHK,CGREF1,ABHD1,PREB,PRR30,TCF23,SLC5A6,ATRAID,CAD,SLC30A3,DNAJC5G,TRIM54,UCN,MPV17,GTF3C2,GTF3C2-AS1,EIF2B4,SNX17,ZNF513,PPM1G,FTH1P3,NRBP1,KRTCAP3,IFT172,RNU6-986P,FNDC4,GCKR,LOC100420668,C2orf16,ZNF512,CCDC121,GPN1,SUPT7L,SLC4A1AP,LINC01460,LOC105374378,MRPL33,RBKS,BABAM2,BABAM2-AS1,LOC100420770,</t>
  </si>
  <si>
    <t xml:space="preserve">DPYSL5, TMEM214, KHK, EIF2B4, EMILIN1, PREB, MPV17, ABHD1, AGBL5, DNAJC5G, KCNK3, OST4, TRIM54, GTF3C2, SLC30A3, SNX17, CGREF1, DRC1</t>
  </si>
  <si>
    <t xml:space="preserve">RETN</t>
  </si>
  <si>
    <t xml:space="preserve">19:7733575</t>
  </si>
  <si>
    <t xml:space="preserve">rs34861192</t>
  </si>
  <si>
    <t xml:space="preserve">MIR6791, TRIP10, SH2D3A, VAV1, ADGRE1, ADGRE4P, FLJ25758, MBD3L2B, MBD3L5, MBD3L4, MBD3L2, MBD3L3, ZNF557, INSR, ARHGEF18, PEX11G, TEX45, ZNF358, MCOLN1, PNPLA6, CAMSAP3, MIR6792, XAB2, PET100, PCP2, STXBP2, RETN, MCEMP1, TRAPPC5, FCER2, CLEC4G, CD209, LOC100129391, RPL21P129, CLEC4M, CLEC4GP1, EXOSC3P2, EVI5L, PRR36, LYPLA2P2, RNA5SP463, LRRC8E, MAP2K7, TGFBR3L, SNAPC2, CTXN1, TIMM44, ELAVL1, CCL25, FBN3, LOC100422633, CERS4, CD320, NDUFA7, RPS28, KANK3, LOC100129682, ANGPTL4, RAB11B-AS1, MIR4999, RAB11B, MARCHF2, HNRNPM, PRAM1, ZNF414, MYO1F, ADAMTS10, </t>
  </si>
  <si>
    <t xml:space="preserve">19:7733575:G:A</t>
  </si>
  <si>
    <t xml:space="preserve">19:7733575:G:A.RETN.csf.CVDIII</t>
  </si>
  <si>
    <t xml:space="preserve">19:7733525-7733624</t>
  </si>
  <si>
    <t xml:space="preserve">MIR6791,TRIP10,SH2D3A,VAV1,ADGRE1,ADGRE4P,FLJ25758,MBD3L2B,MBD3L5,MBD3L4,MBD3L2,MBD3L3,ZNF557,INSR,ARHGEF18,PEX11G,TEX45,ZNF358,MCOLN1,PNPLA6,CAMSAP3,MIR6792,XAB2,PET100,PCP2,STXBP2,RETN,MCEMP1,TRAPPC5,FCER2,CLEC4G,CD209,LOC100129391,RPL21P129,CLEC4M,CLEC4GP1,EXOSC3P2,EVI5L,PRR36,LYPLA2P2,RNA5SP463,LRRC8E,MAP2K7,TGFBR3L,SNAPC2,CTXN1,TIMM44,ELAVL1,CCL25,FBN3,LOC100422633,CERS4,CD320,NDUFA7,RPS28,KANK3,LOC100129682,ANGPTL4,RAB11B-AS1,MIR4999,RAB11B,MARCHF2,HNRNPM,PRAM1,ZNF414,MYO1F,ADAMTS10,</t>
  </si>
  <si>
    <t xml:space="preserve">19:7735297</t>
  </si>
  <si>
    <t xml:space="preserve">rs3745368</t>
  </si>
  <si>
    <t xml:space="preserve">RETN, MIR6791, TRIP10, SH2D3A, VAV1, ADGRE1, ADGRE4P, FLJ25758, MBD3L2B, MBD3L5, MBD3L4, MBD3L2, MBD3L3, ZNF557, INSR, ARHGEF18, PEX11G, TEX45, ZNF358, MCOLN1, PNPLA6, CAMSAP3, MIR6792, XAB2, PET100, PCP2, STXBP2, RETN, MCEMP1, TRAPPC5, FCER2, CLEC4G, CD209, LOC100129391, RPL21P129, CLEC4M, CLEC4GP1, EXOSC3P2, EVI5L, PRR36, LYPLA2P2, RNA5SP463, LRRC8E, MAP2K7, TGFBR3L, SNAPC2, CTXN1, TIMM44, ELAVL1, CCL25, FBN3, LOC100422633, CERS4, CD320, NDUFA7, RPS28, KANK3, LOC100129682, ANGPTL4, RAB11B-AS1, MIR4999, RAB11B, MARCHF2, HNRNPM, PRAM1, ZNF414, MYO1F, ADAMTS10, </t>
  </si>
  <si>
    <t xml:space="preserve">19:7735297:G:A</t>
  </si>
  <si>
    <t xml:space="preserve">19:7735297:G:A.RETN.plasma.CVDIII</t>
  </si>
  <si>
    <t xml:space="preserve">RETN,MIR6791,TRIP10,SH2D3A,VAV1,ADGRE1,ADGRE4P,FLJ25758,MBD3L2B,MBD3L5,MBD3L4,MBD3L2,MBD3L3,ZNF557,INSR,ARHGEF18,PEX11G,TEX45,ZNF358,MCOLN1,PNPLA6,CAMSAP3,MIR6792,XAB2,PET100,PCP2,STXBP2,RETN,MCEMP1,TRAPPC5,FCER2,CLEC4G,CD209,LOC100129391,RPL21P129,CLEC4M,CLEC4GP1,EXOSC3P2,EVI5L,PRR36,LYPLA2P2,RNA5SP463,LRRC8E,MAP2K7,TGFBR3L,SNAPC2,CTXN1,TIMM44,ELAVL1,CCL25,FBN3,LOC100422633,CERS4,CD320,NDUFA7,RPS28,KANK3,LOC100129682,ANGPTL4,RAB11B-AS1,MIR4999,RAB11B,MARCHF2,HNRNPM,PRAM1,ZNF414,MYO1F,ADAMTS10,</t>
  </si>
  <si>
    <t xml:space="preserve">RGMA</t>
  </si>
  <si>
    <t xml:space="preserve">15:93610139</t>
  </si>
  <si>
    <t xml:space="preserve">rs4778092</t>
  </si>
  <si>
    <t xml:space="preserve">RGMA, DUXAP6, NPM1P5, ST8SIA2, ENO1P2, LOC104613533, C15orf32, LINC00930, FAM174B, HMGN1P38, RPL31P6, H2AZ2P1, LOC100652792, ASB9P1, LINC01578, CHD2, MIR3175, RGMA, LOC100124334, LOC105370980, SEPHS1P2, LINC02207, LINC01579, LINC01580, LINC01581, </t>
  </si>
  <si>
    <t xml:space="preserve">15:93610139:G:A</t>
  </si>
  <si>
    <t xml:space="preserve">15:93610139:G:A.RGMA.plasma.NEUI</t>
  </si>
  <si>
    <t xml:space="preserve">MCTP2,C15orf32,SV2B,</t>
  </si>
  <si>
    <t xml:space="preserve">MCTP2</t>
  </si>
  <si>
    <t xml:space="preserve">15:93610091-93610289</t>
  </si>
  <si>
    <t xml:space="preserve">RGMA,DUXAP6,NPM1P5,ST8SIA2,ENO1P2,LOC104613533,C15orf32,LINC00930,FAM174B,HMGN1P38,RPL31P6,H2AZ2P1,LOC100652792,ASB9P1,LINC01578,CHD2,MIR3175,RGMA,LOC100124334,LOC105370980,SEPHS1P2,LINC02207,LINC01579,LINC01580,LINC01581,</t>
  </si>
  <si>
    <t xml:space="preserve">C15orf32</t>
  </si>
  <si>
    <t xml:space="preserve">3:190643896:C:CT.RGMA.csf.NEUI</t>
  </si>
  <si>
    <t xml:space="preserve">9:35804149</t>
  </si>
  <si>
    <t xml:space="preserve">rs10758325</t>
  </si>
  <si>
    <t xml:space="preserve">NPR2, FAM205BP, FAM205C, GLULP4, YWHAZP6, PHF24, DNAJB5-DT, DNAJB5, LOC100420114, SYF2P2, C9orf131, RN7SL338P, VCP, FANCG, PIGO, STOML2, FAM214B, LOC730110, UNC13B, ATP8B5P, ZFAND6P1, RUSC2, RPL36AP33, FAM166B, RPS29P17, TESK1, MIR4667, CD72, LOC101926948, SIT1, RMRP, CCDC107, ARHGEF39, RN7SL22P, CA9, TPM2, TLN1, MIR6852, CREB3, MIR6853, GBA2, RGP1, MSMP, NPR2, SPAG8, HINT2, FAM221B, TMEM8B, OR13E1P, OR13J1, NDUFA5P4, HRCT1, SPAAR, PGAM1P2, OR2S2, YBX1P10, OR13C6P, OR13C7, OR2S1P, OR2AM1P, RECK, GLIPR2, CCIN, CLTA, GNE, RNU4-53P, HMGB3P24, RNF38, MRPS21P4, MELK, </t>
  </si>
  <si>
    <t xml:space="preserve">NPR2</t>
  </si>
  <si>
    <t xml:space="preserve">9:35804149:G:A</t>
  </si>
  <si>
    <t xml:space="preserve">9:35804149:G:A.RGMA.plasma.NEUI</t>
  </si>
  <si>
    <t xml:space="preserve">OR13J1,RECK,HRCT1,NPR2,TLN1,CREB3,GBA2,RGP1,MSMP,OR2S2,TESK1,</t>
  </si>
  <si>
    <t xml:space="preserve">OR13J1</t>
  </si>
  <si>
    <t xml:space="preserve">NPR2,FAM205BP,FAM205C,GLULP4,YWHAZP6,PHF24,DNAJB5-DT,DNAJB5,LOC100420114,SYF2P2,C9orf131,RN7SL338P,VCP,FANCG,PIGO,STOML2,FAM214B,LOC730110,UNC13B,ATP8B5P,ZFAND6P1,RUSC2,RPL36AP33,FAM166B,RPS29P17,TESK1,MIR4667,CD72,LOC101926948,SIT1,RMRP,CCDC107,ARHGEF39,RN7SL22P,CA9,TPM2,TLN1,MIR6852,CREB3,MIR6853,GBA2,RGP1,MSMP,NPR2,SPAG8,HINT2,FAM221B,TMEM8B,OR13E1P,OR13J1,NDUFA5P4,HRCT1,SPAAR,PGAM1P2,OR2S2,YBX1P10,OR13C6P,OR13C7,OR2S1P,OR2AM1P,RECK,GLIPR2,CCIN,CLTA,GNE,RNU4-53P,HMGB3P24,RNF38,MRPS21P4,MELK,</t>
  </si>
  <si>
    <t xml:space="preserve">TESK1, RECK, GBA2, TLN1, NPR2, OR2S2, RGP1, OR13J1, HRCT1, MSMP, CREB3</t>
  </si>
  <si>
    <t xml:space="preserve">RGMB</t>
  </si>
  <si>
    <t xml:space="preserve">3:190643896:C:CT.RGMB.csf.NEUI</t>
  </si>
  <si>
    <t xml:space="preserve">ROBO2</t>
  </si>
  <si>
    <t xml:space="preserve">3:190643896:C:CT.ROBO2.csf.NEUI</t>
  </si>
  <si>
    <t xml:space="preserve">RSPO1</t>
  </si>
  <si>
    <t xml:space="preserve">1:38083941</t>
  </si>
  <si>
    <t xml:space="preserve">rs11264075</t>
  </si>
  <si>
    <t xml:space="preserve">RSPO1, FTLP18, GRIK3, MIR4255, RNU6-636P, RNA5SP43, RPS29P6, LINC01137, ZC3H12A, MIR6732, MEAF6, MIR5581, SNIP1, FTH1P1, RPS27P9, DNALI1, GNL2, RSPO1, C1orf109, CDCA8, EPHA10, LOC100129497, MANEAL, YRDC, C1orf122, MTF1, RPS2P13, INPP5B, RNU6-584P, SF3A3, RNU6-510P, FHL3, UTP11, POU3F1, MIR3659, LINC01343, TUBB6P1, RNU6-753P, LINC01685, </t>
  </si>
  <si>
    <t xml:space="preserve">1:38083941:G:C</t>
  </si>
  <si>
    <t xml:space="preserve">1:38083941:G:C.RSPO1.csf.NEUI</t>
  </si>
  <si>
    <t xml:space="preserve">RSPO1,FTLP18,GRIK3,MIR4255,RNU6-636P,RNA5SP43,RPS29P6,LINC01137,ZC3H12A,MIR6732,MEAF6,MIR5581,SNIP1,FTH1P1,RPS27P9,DNALI1,GNL2,RSPO1,C1orf109,CDCA8,EPHA10,LOC100129497,MANEAL,YRDC,C1orf122,MTF1,RPS2P13,INPP5B,RNU6-584P,SF3A3,RNU6-510P,FHL3,UTP11,POU3F1,MIR3659,LINC01343,TUBB6P1,RNU6-753P,LINC01685,</t>
  </si>
  <si>
    <t xml:space="preserve">12:105808577</t>
  </si>
  <si>
    <t xml:space="preserve">rs6539210</t>
  </si>
  <si>
    <t xml:space="preserve">CHST11, MIR3922, SLC41A2, KRT18P20, C12orf45, ALDH1L2, LOC414300, WASHC4, APPL2, KCCAT198, C12orf75, CASC18, ST13P3, NUAK1, LOC341378, CKAP4, RNU7-94P, TCP11L2, POLR3B, </t>
  </si>
  <si>
    <t xml:space="preserve">C12orf75</t>
  </si>
  <si>
    <t xml:space="preserve">12:105808577:G:A</t>
  </si>
  <si>
    <t xml:space="preserve">12:105808577:G:A.RSPO1.plasma.NEUI</t>
  </si>
  <si>
    <t xml:space="preserve">NUAK1,CKAP4,TCP11L2,POLR3B,APPL2,C12orf75,</t>
  </si>
  <si>
    <t xml:space="preserve">NUAK1</t>
  </si>
  <si>
    <t xml:space="preserve">CHST11,MIR3922,SLC41A2,KRT18P20,C12orf45,ALDH1L2,LOC414300,WASHC4,APPL2,KCCAT198,C12orf75,CASC18,ST13P3,NUAK1,LOC341378,CKAP4,RNU7-94P,TCP11L2,POLR3B,</t>
  </si>
  <si>
    <t xml:space="preserve">CKAP4, C12orf75, POLR3B, TCP11L2, APPL2, NUAK1</t>
  </si>
  <si>
    <t xml:space="preserve">S100A12</t>
  </si>
  <si>
    <t xml:space="preserve">1:153337943</t>
  </si>
  <si>
    <t xml:space="preserve">rs3014874</t>
  </si>
  <si>
    <t xml:space="preserve">HMGN3P1, CRNN, LCE5A, CRCT1, LCE3E, LCE3D, LCE3C, LCE3B, LCE3A, LCEP4, LINC00302, LCEP3, LCE2D, LCE2C, LCE2B, LCE2A, LCE4A, C1orf68, LCEP2, LCEP1, KPRP, LCE1F, LCE1E, LCE1D, LCE1C, LCE1B, LCE1A, LCE6A, SMCP, IVL, SPRR4, SPRR1A, SPRR3, SPRR1B, SPRR2D, SPRR2A, SPRR2B, SPRR2E, SPRR2F, SPRR2C, SPRR2G, LOC101928009, LELP1, PRR9, RPLP0P4, LOR, PGLYRP3, PGLYRP4, RNU6-160P, S100A9, S100A12, LAPTM4BP1, S100A8, S100A15A, S100A7A, S100A7P1, S100A7L2, S100A7P2, S100A7, RN7SL44P, S100A6, S100A5, S100A4, LOC101928034, S100A3, S100A2, S100A16, S100A14, S100A13, S100A1, CHTOP, SNAPIN, ILF2, TRX-CAT1-1, NPR1, MIR8083, RN7SL372P, INTS3, SLC27A3, LOC343052, GATAD2B, LOC645965, DENND4B, CRTC2, SLC39A1, MIR6737, CREB3L4, JTB, RAB13, RPS27, NUP210L, RPL34P5, RNU6-179P, RPS7P2, MIR5698, TPM3, RN7SL431P, MIR190B, C1orf189, C1orf43, UBAP2L, SNORA58B, HAX1, RNU6-239P, RNU6-121P, AQP10, ATP8B2, RNU7-57P, </t>
  </si>
  <si>
    <t xml:space="preserve">S100A9</t>
  </si>
  <si>
    <t xml:space="preserve">1:153337943:G:A</t>
  </si>
  <si>
    <t xml:space="preserve">1:153337943:G:A.S100A12.plasma.INFI</t>
  </si>
  <si>
    <t xml:space="preserve">S100A9,S100A12,S100A8,S100A7A,LOR,S100A7L2,S100A7,S100A4,S100A3,S100A2,S100A16,S100A14,TCHHL1,FLG,LCE1A,LCE6A,SLC27A3,S100A10,PGLYRP3,RPTN,TDRKH,LINGO4,RORC,C2CD4D,THEM5,CRTC2,SLC39A1,CREB3L4,JTB,RAB13,LCE2D,MRPL9,OAZ3,FLG2,S100A13,S100A1,CHTOP,SNAPIN,THEM4,LCE3E,LCE3D,TCHH,GATAD2B,DENND4B,SPRR3,SPRR4,SPRR1A,LCE5A,CRCT1,S100A11,</t>
  </si>
  <si>
    <t xml:space="preserve">1:153337750-153338168</t>
  </si>
  <si>
    <t xml:space="preserve">HMGN3P1,CRNN,LCE5A,CRCT1,LCE3E,LCE3D,LCE3C,LCE3B,LCE3A,LCEP4,LINC00302,LCEP3,LCE2D,LCE2C,LCE2B,LCE2A,LCE4A,C1orf68,LCEP2,LCEP1,KPRP,LCE1F,LCE1E,LCE1D,LCE1C,LCE1B,LCE1A,LCE6A,SMCP,IVL,SPRR4,SPRR1A,SPRR3,SPRR1B,SPRR2D,SPRR2A,SPRR2B,SPRR2E,SPRR2F,SPRR2C,SPRR2G,LOC101928009,LELP1,PRR9,RPLP0P4,LOR,PGLYRP3,PGLYRP4,RNU6-160P,S100A9,S100A12,LAPTM4BP1,S100A8,S100A15A,S100A7A,S100A7P1,S100A7L2,S100A7P2,S100A7,RN7SL44P,S100A6,S100A5,S100A4,LOC101928034,S100A3,S100A2,S100A16,S100A14,S100A13,S100A1,CHTOP,SNAPIN,ILF2,TRX-CAT1-1,NPR1,MIR8083,RN7SL372P,INTS3,SLC27A3,LOC343052,GATAD2B,LOC645965,DENND4B,CRTC2,SLC39A1,MIR6737,CREB3L4,JTB,RAB13,RPS27,NUP210L,RPL34P5,RNU6-179P,RPS7P2,MIR5698,TPM3,RN7SL431P,MIR190B,C1orf189,C1orf43,UBAP2L,SNORA58B,HAX1,RNU6-239P,RNU6-121P,AQP10,ATP8B2,RNU7-57P,</t>
  </si>
  <si>
    <t xml:space="preserve">S100A12, S100A9, S100A7L2, LCE1A, S100A2, CHTOP, RAB13, S100A14, LOR, SNAPIN, S100A3, LCE2D, S100A7, S100A16, LCE3D, LCE3E, CREB3L4, SLC27A3, CRTC2, S100A4, PGLYRP3, S100A13, S100A1, LCE5A, CRCT1, S100A8, SPRR1A, JTB, GATAD2B, SLC39A1, LCE6A, SPRR4, DENND4B, S100A7A, SPRR3</t>
  </si>
  <si>
    <t xml:space="preserve">SAA_CSF</t>
  </si>
  <si>
    <t xml:space="preserve">SAA1</t>
  </si>
  <si>
    <t xml:space="preserve">7:141882103</t>
  </si>
  <si>
    <t xml:space="preserve">rs10270556</t>
  </si>
  <si>
    <t xml:space="preserve">MGAM2, AGK, DENND11, WEE2-AS1, WEE2, RNU1-82P, SSBP1, TAS2R3, TAS2R4, TAS2R6P, TAS2R5, MTCO1P55, MTND2P5, NMTRQ-TTG2-1, MTND1P3, MYL6P4, PRSS37, OR9A3P, OR9A1P, OR9N1P, OR9A4, CLEC5A, TAS2R38, MGAM, MGAM2, MOXD2P, PRSS58, TRY2P, PRSS3P3, TRB, TRBV1, TRBV2, TRBV3-1, TRBV4-1, TRBV5-1, TRBV6-1, TRBV7-1, TRBV4-2, TRBV7-8, TRBV6-9, TRBV5-7, TRBV7-7, TRBV6-8, TRBV5-6, TRBV7-6, TRBV6-7, TRBV5-5, MIR11400, TRBV7-5, TRBV6-6, TRBV5-4, TRBV7-4, TRBV6-5, TRBV12-2, TRBV11-2, TRBV10-2, TRBV12-1, TRBV11-1, TRBV10-1, TRBV9, TRBV5-3, TRBV8-2, TRBV7-3, TRBV6-4, TRBV5-2, TRBV8-1, TRBV19, TRBV20-1, TRBV21-1, TRBV22-1, TRBV23-1, TRBV24-1, MTRNR2L6, TRBV25-1, TRBVA, TRBV26, TRBVB, TRBV27, TRBV28, PGBD4P1, TRBV29-1, PRSS1, PRSS3P1, WBP1LP1, TRBD1, TRBJ2-1, TRBJ2-2, TRBJ2-2P, TRBJ2-3, TRBJ2-4, TRBJ2-5, TRBJ2-6, TRBJ2-7, TRBC2, TRBV30, EPHB6, TRPV6, TRPV5, LLCFC1, KEL, OR9A2, OR9P1P, OR6V1, OR6W1P, PIP, TAS2R39, </t>
  </si>
  <si>
    <t xml:space="preserve">MGAM2</t>
  </si>
  <si>
    <t xml:space="preserve">7:141882103:G:A</t>
  </si>
  <si>
    <t xml:space="preserve">CLEC5A,TAS2R38,TAS2R3,TAS2R4,</t>
  </si>
  <si>
    <t xml:space="preserve">CLEC5A</t>
  </si>
  <si>
    <t xml:space="preserve">7:141882103-141882251</t>
  </si>
  <si>
    <t xml:space="preserve">MGAM2,AGK,DENND11,WEE2-AS1,WEE2,RNU1-82P,SSBP1,TAS2R3,TAS2R4,TAS2R6P,TAS2R5,MTCO1P55,MTND2P5,NMTRQ-TTG2-1,MTND1P3,MYL6P4,PRSS37,OR9A3P,OR9A1P,OR9N1P,OR9A4,CLEC5A,TAS2R38,MGAM,MGAM2,MOXD2P,PRSS58,TRY2P,PRSS3P3,TRB,TRBV1,TRBV2,TRBV3-1,TRBV4-1,TRBV5-1,TRBV6-1,TRBV7-1,TRBV4-2,TRBV7-8,TRBV6-9,TRBV5-7,TRBV7-7,TRBV6-8,TRBV5-6,TRBV7-6,TRBV6-7,TRBV5-5,MIR11400,TRBV7-5,TRBV6-6,TRBV5-4,TRBV7-4,TRBV6-5,TRBV12-2,TRBV11-2,TRBV10-2,TRBV12-1,TRBV11-1,TRBV10-1,TRBV9,TRBV5-3,TRBV8-2,TRBV7-3,TRBV6-4,TRBV5-2,TRBV8-1,TRBV19,TRBV20-1,TRBV21-1,TRBV22-1,TRBV23-1,TRBV24-1,MTRNR2L6,TRBV25-1,TRBVA,TRBV26,TRBVB,TRBV27,TRBV28,PGBD4P1,TRBV29-1,PRSS1,PRSS3P1,WBP1LP1,TRBD1,TRBJ2-1,TRBJ2-2,TRBJ2-2P,TRBJ2-3,TRBJ2-4,TRBJ2-5,TRBJ2-6,TRBJ2-7,TRBC2,TRBV30,EPHB6,TRPV6,TRPV5,LLCFC1,KEL,OR9A2,OR9P1P,OR6V1,OR6W1P,PIP,TAS2R39,</t>
  </si>
  <si>
    <t xml:space="preserve">TAS2R4, TAS2R3, TAS2R38, CLEC5A</t>
  </si>
  <si>
    <t xml:space="preserve">SCARA5</t>
  </si>
  <si>
    <t xml:space="preserve">8:27785859</t>
  </si>
  <si>
    <t xml:space="preserve">rs1010288</t>
  </si>
  <si>
    <t xml:space="preserve">SCARA5, LOC100421821, LOC100132229, MIR548H4, STMN4, TRIM35, PTK2B, MIR6842, CHRNA2, EPHX2, GULOP, CLU, MIR6843, SCARA3, RNU6-1086P, MIR3622B, MIR3622A, CCDC25, RNU6-1276P, ESCO2, PBK, LOC100130612, SCARA5, MIR4287, NUGGC, ELP3, LOC100131127, LOC100130891, RPL5P22, PNOC, ZNF395, RNU6-178P, FBXO16, FZD3, MIR4288, RNA5SP259, EXTL3-AS1, EXTL3, INTS9, RPL36AP32, HMBOX1, </t>
  </si>
  <si>
    <t xml:space="preserve">8:27785859:G:A</t>
  </si>
  <si>
    <t xml:space="preserve">8:27785859:G:A.SCARA5.csf.NEUI</t>
  </si>
  <si>
    <t xml:space="preserve">PNOC,SCARA5,PBK,</t>
  </si>
  <si>
    <t xml:space="preserve">PNOC</t>
  </si>
  <si>
    <t xml:space="preserve">8:27785340-27786158</t>
  </si>
  <si>
    <t xml:space="preserve">SCARA5,LOC100421821,LOC100132229,MIR548H4,STMN4,TRIM35,PTK2B,MIR6842,CHRNA2,EPHX2,GULOP,CLU,MIR6843,SCARA3,RNU6-1086P,MIR3622B,MIR3622A,CCDC25,RNU6-1276P,ESCO2,PBK,LOC100130612,SCARA5,MIR4287,NUGGC,ELP3,LOC100131127,LOC100130891,RPL5P22,PNOC,ZNF395,RNU6-178P,FBXO16,FZD3,MIR4288,RNA5SP259,EXTL3-AS1,EXTL3,INTS9,RPL36AP32,HMBOX1,</t>
  </si>
  <si>
    <t xml:space="preserve">PBK, SCARA5, PNOC</t>
  </si>
  <si>
    <t xml:space="preserve">3:190655448:AT:A.SCARA5.csf.NEUI</t>
  </si>
  <si>
    <t xml:space="preserve">4:171260717</t>
  </si>
  <si>
    <t xml:space="preserve">rs147047835</t>
  </si>
  <si>
    <t xml:space="preserve">NEK1, CLCN3, HPF1, PTGES3P3, LOC402192, LINC02275, MFAP3L, AADAT, APOBEC3AP1, LINC01612, HSP90AA6P, LINC02382, RNU6ATAC13P, LINC02431, MIR6082, </t>
  </si>
  <si>
    <t xml:space="preserve">LINC01612</t>
  </si>
  <si>
    <t xml:space="preserve">GTTC</t>
  </si>
  <si>
    <t xml:space="preserve">4:171260717:GTTC:G</t>
  </si>
  <si>
    <t xml:space="preserve">4:171260717:GTTC:G.SCARA5.csf.NEUI</t>
  </si>
  <si>
    <t xml:space="preserve">NEK1,CLCN3,HPF1,PTGES3P3,LOC402192,LINC02275,MFAP3L,AADAT,APOBEC3AP1,LINC01612,HSP90AA6P,LINC02382,RNU6ATAC13P,LINC02431,MIR6082,</t>
  </si>
  <si>
    <t xml:space="preserve">8:27801305</t>
  </si>
  <si>
    <t xml:space="preserve">rs2726953</t>
  </si>
  <si>
    <t xml:space="preserve">8:27801305:G:A</t>
  </si>
  <si>
    <t xml:space="preserve">8:27801305:G:A.SCARA5.plasma.NEUI</t>
  </si>
  <si>
    <t xml:space="preserve">SCARA5,PBK,PNOC,</t>
  </si>
  <si>
    <t xml:space="preserve">8:27801292-27801396</t>
  </si>
  <si>
    <t xml:space="preserve">SCARB2</t>
  </si>
  <si>
    <t xml:space="preserve">3:190643896:C:CT.SCARB2.csf.NEUI</t>
  </si>
  <si>
    <t xml:space="preserve">4:77074576</t>
  </si>
  <si>
    <t xml:space="preserve">rs59786688</t>
  </si>
  <si>
    <t xml:space="preserve">LINC02483, RCHY1, THAP6, ODAPH, CDKL2, COX6CP9, G3BP2, USO1, RNU2-16P, PPEF2, NAAA, SDAD1, LOC101928809, CXCL9, ART3, CXCL10, CXCL11, RPL36P8, NUP54, SCARB2, FAM47E, FAM47E-STBD1, STBD1, CCDC158, SNX5P1, RNU6-1000P, RPL36AP18, SHROOM3, RNU6-145P, MIR4450, MIR548AH, SUMO2P11, LOC100421494, RPL26P17, SOWAHB, SEPTIN11, TXNP6, CCNI, RPL7P17, LOC339966, RNU6-1187P, </t>
  </si>
  <si>
    <t xml:space="preserve">4:77074576:A:G</t>
  </si>
  <si>
    <t xml:space="preserve">4:77074576:A:G.SCARB2.plasma.NEUI</t>
  </si>
  <si>
    <t xml:space="preserve">4:77074459-77075026</t>
  </si>
  <si>
    <t xml:space="preserve">LINC02483,RCHY1,THAP6,ODAPH,CDKL2,COX6CP9,G3BP2,USO1,RNU2-16P,PPEF2,NAAA,SDAD1,LOC101928809,CXCL9,ART3,CXCL10,CXCL11,RPL36P8,NUP54,SCARB2,FAM47E,FAM47E-STBD1,STBD1,CCDC158,SNX5P1,RNU6-1000P,RPL36AP18,SHROOM3,RNU6-145P,MIR4450,MIR548AH,SUMO2P11,LOC100421494,RPL26P17,SOWAHB,SEPTIN11,TXNP6,CCNI,RPL7P17,LOC339966,RNU6-1187P,</t>
  </si>
  <si>
    <t xml:space="preserve">SCARF2</t>
  </si>
  <si>
    <t xml:space="preserve">22:20774066</t>
  </si>
  <si>
    <t xml:space="preserve">rs5752660</t>
  </si>
  <si>
    <t xml:space="preserve">RPL7AP70, RTL10, TXNRD2, RPL8P5, COMT, MIR4761, ARVCF, TANGO2, MIR185, DGCR8, MIR3618, MIR1306, TRMT2A, MIR6816, RANBP1, SNORA77B, ZDHHC8, CCDC188, LOC284865, LINC00896, RTN4R, MIR1286, LOC440792, DGCR6L, FAM230A, GGTLC3, TMEM191B, PI4KAP1, RIMBP3, RN7SKP131, SUSD2P2, CA15P2, PPP1R26P2, GGTLC5P, FAM230J, PPP1R26P3, FAM230G, ZNF74, RNU6-225P, SCARF2, KLHL22, LOC100420177, RNY1P9, RN7SL812P, KRT18P5, MED15, SMPD4P1, IGLL4P, LOC100421121, SLC9A3P2, ABHD17AP4, POM121L4P, BCRP5, TMEM191A, PI4KA, SERPIND1, SNAP29, CRKL, LINC01637, AIFM3, LZTR1, THAP7, THAP7-AS1, TUBA3FP, P2RX6, SLC7A4, MIR649, P2RX6P, LRRC74B, TUBA3GP, BCRP2, LOC102724728, E2F6P2, FAM230B, GGT2, E2F6P3, POM121L8P, BCRP6, LOC107987389, FAM230H, PPP1R26P5, CA15P3, SUSD2P1, RIMBP3B, RN7SKP63, HIC2, </t>
  </si>
  <si>
    <t xml:space="preserve">RNU6-225P</t>
  </si>
  <si>
    <t xml:space="preserve">22:20774066:C:T</t>
  </si>
  <si>
    <t xml:space="preserve">22:20774066:C:T.SCARF2.plasma.NEUI</t>
  </si>
  <si>
    <t xml:space="preserve">KLHL22,MED15,TRMT2A,RANBP1,ZDHHC8,</t>
  </si>
  <si>
    <t xml:space="preserve">KLHL22</t>
  </si>
  <si>
    <t xml:space="preserve">22:20774010-20774125</t>
  </si>
  <si>
    <t xml:space="preserve">RPL7AP70,RTL10,TXNRD2,RPL8P5,COMT,MIR4761,ARVCF,TANGO2,MIR185,DGCR8,MIR3618,MIR1306,TRMT2A,MIR6816,RANBP1,SNORA77B,ZDHHC8,CCDC188,LOC284865,LINC00896,RTN4R,MIR1286,LOC440792,DGCR6L,FAM230A,GGTLC3,TMEM191B,PI4KAP1,RIMBP3,RN7SKP131,SUSD2P2,CA15P2,PPP1R26P2,GGTLC5P,FAM230J,PPP1R26P3,FAM230G,ZNF74,RNU6-225P,SCARF2,KLHL22,LOC100420177,RNY1P9,RN7SL812P,KRT18P5,MED15,SMPD4P1,IGLL4P,LOC100421121,SLC9A3P2,ABHD17AP4,POM121L4P,BCRP5,TMEM191A,PI4KA,SERPIND1,SNAP29,CRKL,LINC01637,AIFM3,LZTR1,THAP7,THAP7-AS1,TUBA3FP,P2RX6,SLC7A4,MIR649,P2RX6P,LRRC74B,TUBA3GP,BCRP2,LOC102724728,E2F6P2,FAM230B,GGT2,E2F6P3,POM121L8P,BCRP6,LOC107987389,FAM230H,PPP1R26P5,CA15P3,SUSD2P1,RIMBP3B,RN7SKP63,HIC2,</t>
  </si>
  <si>
    <t xml:space="preserve">KLHL22, RANBP1, TRMT2A, ZDHHC8, MED15</t>
  </si>
  <si>
    <t xml:space="preserve">3:190643896:C:CT.SCARF2.csf.NEUI</t>
  </si>
  <si>
    <t xml:space="preserve">22:20773521</t>
  </si>
  <si>
    <t xml:space="preserve">rs738088</t>
  </si>
  <si>
    <t xml:space="preserve">22:20773521:C:G</t>
  </si>
  <si>
    <t xml:space="preserve">22:20773521:C:G.SCARF2.csf.NEUI</t>
  </si>
  <si>
    <t xml:space="preserve">22:20773297-20773739</t>
  </si>
  <si>
    <t xml:space="preserve">SCGB3A2</t>
  </si>
  <si>
    <t xml:space="preserve">5:147224188</t>
  </si>
  <si>
    <t xml:space="preserve">rs930218</t>
  </si>
  <si>
    <t xml:space="preserve">PPP2R2B-IT1, STK32A-AS1, STK32A, DPYSL3, JAKMIP2-AS1, JAKMIP2, SPINK1, LOC100288484, SCGB3A2, C5orf46, EEF1GP2, SPINK5, SPINK14, SPINK6, HMGN1P16, MARCOL, LOC102546294, SPINK13, PGBD4P3, SPINK7, SPINK9, FBXO38, PRELID3BP9, HTR4, ADRB2, </t>
  </si>
  <si>
    <t xml:space="preserve">LOC100288484</t>
  </si>
  <si>
    <t xml:space="preserve">5:147224188:C:T</t>
  </si>
  <si>
    <t xml:space="preserve">5:147224188:C:T.SCGB3A2.plasma.CVDIII</t>
  </si>
  <si>
    <t xml:space="preserve">C5orf46,SCGB3A2,SPINK6,FBXO38,HTR4,JAKMIP2,DPYSL3,SPINK13,SPINK14,SPINK5,SH3TC2,AFAP1L1,POU4F3,PPP2R2B,STK32A,ADRB2,</t>
  </si>
  <si>
    <t xml:space="preserve">C5orf46</t>
  </si>
  <si>
    <t xml:space="preserve">PPP2R2B-IT1,STK32A-AS1,STK32A,DPYSL3,JAKMIP2-AS1,JAKMIP2,SPINK1,LOC100288484,SCGB3A2,C5orf46,EEF1GP2,SPINK5,SPINK14,SPINK6,HMGN1P16,MARCOL,LOC102546294,SPINK13,PGBD4P3,SPINK7,SPINK9,FBXO38,PRELID3BP9,HTR4,ADRB2,</t>
  </si>
  <si>
    <t xml:space="preserve">ADRB2, SPINK6, SCGB3A2, JAKMIP2, FBXO38, C5orf46, SPINK5, STK32A, SPINK14, SPINK13, DPYSL3, HTR4</t>
  </si>
  <si>
    <t xml:space="preserve">SELE</t>
  </si>
  <si>
    <t xml:space="preserve">9:136141870</t>
  </si>
  <si>
    <t xml:space="preserve">rs2519093</t>
  </si>
  <si>
    <t xml:space="preserve">9:136141870:C:T</t>
  </si>
  <si>
    <t xml:space="preserve">9:136141870:C:T.SELE.csf.CVDIII</t>
  </si>
  <si>
    <t xml:space="preserve">9:136141870:C:T.SELE.plasma.CVDIII</t>
  </si>
  <si>
    <t xml:space="preserve">SELP</t>
  </si>
  <si>
    <t xml:space="preserve">1:169563951</t>
  </si>
  <si>
    <t xml:space="preserve">rs6136</t>
  </si>
  <si>
    <t xml:space="preserve">SELP, DPT, LINC00626, SUMO1P2, LINC00970, RPL29P7, RNA5SP66, LOC101928596, ATP1B1, NME7, BLZF1, CCDC181, SLC19A2, F5, SELP, SELL, SELE, METTL18, C1orf112, SCYL3, RN7SL333P, KIFAP3, RN7SL269P, MRPS10P1, SIGLEC30P, METTL11B, MIR3119-2, MIR3119-1, LINC01681, ISCUP1, LINC01142, HAUS4P1, GORAB-AS1, GORAB, </t>
  </si>
  <si>
    <t xml:space="preserve">1:169563951:T:G</t>
  </si>
  <si>
    <t xml:space="preserve">1:169563951:T:G.SELP.csf.CVDIII</t>
  </si>
  <si>
    <t xml:space="preserve">SELL,CXCL9,SELE,METTL18,C1orf112,F5,DPT,MROH9,XCL1,XCL2,FMO3,FMO6P,SLC19A2,FMO2,FMO1,CCDC181,PRRX1,PRRC2C,METTL11B,TBX19,DNM3,PIGC,</t>
  </si>
  <si>
    <t xml:space="preserve">SELL</t>
  </si>
  <si>
    <t xml:space="preserve">SELP,DPT,LINC00626,SUMO1P2,LINC00970,RPL29P7,RNA5SP66,LOC101928596,ATP1B1,NME7,BLZF1,CCDC181,SLC19A2,F5,SELP,SELL,SELE,METTL18,C1orf112,SCYL3,RN7SL333P,KIFAP3,RN7SL269P,MRPS10P1,SIGLEC30P,METTL11B,MIR3119-2,MIR3119-1,LINC01681,ISCUP1,LINC01142,HAUS4P1,GORAB-AS1,GORAB,</t>
  </si>
  <si>
    <t xml:space="preserve">F5, SELE, SELL, DPT, C1orf112, METTL11B, CCDC181, METTL18, SLC19A2</t>
  </si>
  <si>
    <t xml:space="preserve">SERPINE1</t>
  </si>
  <si>
    <t xml:space="preserve">7:100778622</t>
  </si>
  <si>
    <t xml:space="preserve">rs2227690</t>
  </si>
  <si>
    <t xml:space="preserve">SERPINE1, LOC102724025, CASTOR3, PVRIG, SPDYE3, PMS2P1, STAG3L5P-PVRIG2P-PILRB, STAG3L5P, PVRIG2P, MIR6840, PILRB, PILRA, ZCWPW1, MEPCE, PPP1R35, C7orf61, TSC22D4, NYAP1, RN7SL416P, AGFG2, IRS3P, SAP25, LRCH4, ZASP, FBXO24, PCOLCE-AS1, PCOLCE, MOSPD3, TFR2, ACTL6B, LOC105375429, GNB2, GIGYF1, POP7, EPO, ZAN, EPHB4, RN7SL750P, SLC12A9, SLC12A9-AS1, TRIP6, MIR6875, SRRT, UFSP1, ACHE, RN7SL549P, RPS29P15, MUC3A, MUC12, MUC12-AS1, MUC17, RN7SKP54, TRIM56, SERPINE1, AP1S1, MIR4653, VGF, NAT16, MOGAT3, DGAT2L7P, RPSAP46, PLOD3, ZNHIT1, CLDN15, FIS1, RNU6-1104P, AZGP1P2, LNCPRESS1, EMSLR, IFT22, COL26A1, LINC01007, MYL10, CUX1, </t>
  </si>
  <si>
    <t xml:space="preserve">7:100778622:A:G</t>
  </si>
  <si>
    <t xml:space="preserve">7:100778622:A:G.SERPINE1.csf.CVDIII</t>
  </si>
  <si>
    <t xml:space="preserve">7:100778601-100779444</t>
  </si>
  <si>
    <t xml:space="preserve">SERPINE1,LOC102724025,CASTOR3,PVRIG,SPDYE3,PMS2P1,STAG3L5P-PVRIG2P-PILRB,STAG3L5P,PVRIG2P,MIR6840,PILRB,PILRA,ZCWPW1,MEPCE,PPP1R35,C7orf61,TSC22D4,NYAP1,RN7SL416P,AGFG2,IRS3P,SAP25,LRCH4,ZASP,FBXO24,PCOLCE-AS1,PCOLCE,MOSPD3,TFR2,ACTL6B,LOC105375429,GNB2,GIGYF1,POP7,EPO,ZAN,EPHB4,RN7SL750P,SLC12A9,SLC12A9-AS1,TRIP6,MIR6875,SRRT,UFSP1,ACHE,RN7SL549P,RPS29P15,MUC3A,MUC12,MUC12-AS1,MUC17,RN7SKP54,TRIM56,SERPINE1,AP1S1,MIR4653,VGF,NAT16,MOGAT3,DGAT2L7P,RPSAP46,PLOD3,ZNHIT1,CLDN15,FIS1,RNU6-1104P,AZGP1P2,LNCPRESS1,EMSLR,IFT22,COL26A1,LINC01007,MYL10,CUX1,</t>
  </si>
  <si>
    <t xml:space="preserve">SFTPD</t>
  </si>
  <si>
    <t xml:space="preserve">10:81745367</t>
  </si>
  <si>
    <t xml:space="preserve">rs11201034</t>
  </si>
  <si>
    <t xml:space="preserve">ZMIZ1, PPIF, ZCCHC24, TPRX1P1, LOC729815, EIF5AL1, RPS12P18, SFTPA2, MBL3P, SFTPA3P, SFTPA1, LINC02679, BEND3P3, NUTM2B-AS1, NUTM2B, LOC642361, NUTM2E, LOC100421010, NPAP1P2, CTSLP6, PGGT1BP2, BMS1P21, MBL1P, SFTPD, ZNRF2P3, DPY19L2P5, C1DP3, C1DP2, C1DP4, TMEM254-AS1, TMEM254, RPL22P18, PLAC9, ANXA11, LINC00857, RPS12P2, EIF5AP4, LOC100130698, MAT1A, ZNF519P1, DYDC1, DYDC2, PRXL2A, TSPAN14, LOC101929574, SH2D4B, LINC02655, RPS7P9, FARSBP1, WARS2P1, </t>
  </si>
  <si>
    <t xml:space="preserve">DPY19L2P5</t>
  </si>
  <si>
    <t xml:space="preserve">10:81745367:A:T</t>
  </si>
  <si>
    <t xml:space="preserve">10:81745367:A:T.SFTPD.csf.CVDIII</t>
  </si>
  <si>
    <t xml:space="preserve">SFTPA1,</t>
  </si>
  <si>
    <t xml:space="preserve">SFTPA1</t>
  </si>
  <si>
    <t xml:space="preserve">10:81745209-81745783</t>
  </si>
  <si>
    <t xml:space="preserve">ZMIZ1,PPIF,ZCCHC24,TPRX1P1,LOC729815,EIF5AL1,RPS12P18,SFTPA2,MBL3P,SFTPA3P,SFTPA1,LINC02679,BEND3P3,NUTM2B-AS1,NUTM2B,LOC642361,NUTM2E,LOC100421010,NPAP1P2,CTSLP6,PGGT1BP2,BMS1P21,MBL1P,SFTPD,ZNRF2P3,DPY19L2P5,C1DP3,C1DP2,C1DP4,TMEM254-AS1,TMEM254,RPL22P18,PLAC9,ANXA11,LINC00857,RPS12P2,EIF5AP4,LOC100130698,MAT1A,ZNF519P1,DYDC1,DYDC2,PRXL2A,TSPAN14,LOC101929574,SH2D4B,LINC02655,RPS7P9,FARSBP1,WARS2P1,</t>
  </si>
  <si>
    <t xml:space="preserve">10:81706324</t>
  </si>
  <si>
    <t xml:space="preserve">rs721917</t>
  </si>
  <si>
    <t xml:space="preserve">SFTPD, ZMIZ1, PPIF, ZCCHC24, TPRX1P1, LOC729815, EIF5AL1, RPS12P18, SFTPA2, MBL3P, SFTPA3P, SFTPA1, LINC02679, BEND3P3, NUTM2B-AS1, NUTM2B, LOC642361, NUTM2E, LOC100421010, NPAP1P2, CTSLP6, PGGT1BP2, BMS1P21, MBL1P, SFTPD, ZNRF2P3, DPY19L2P5, C1DP3, C1DP2, C1DP4, TMEM254-AS1, TMEM254, RPL22P18, PLAC9, ANXA11, LINC00857, RPS12P2, EIF5AP4, LOC100130698, MAT1A, ZNF519P1, DYDC1, DYDC2, PRXL2A, TSPAN14, LOC101929574, SH2D4B, LINC02655, RPS7P9, FARSBP1, WARS2P1, </t>
  </si>
  <si>
    <t xml:space="preserve">10:81706324:A:G</t>
  </si>
  <si>
    <t xml:space="preserve">10:81706324:A:G.SFTPD.plasma.CVDIII</t>
  </si>
  <si>
    <t xml:space="preserve">SFTPA1,SFTPA2,TMEM254,MAT1A,AL359195.1,</t>
  </si>
  <si>
    <t xml:space="preserve">SFTPD,ZMIZ1,PPIF,ZCCHC24,TPRX1P1,LOC729815,EIF5AL1,RPS12P18,SFTPA2,MBL3P,SFTPA3P,SFTPA1,LINC02679,BEND3P3,NUTM2B-AS1,NUTM2B,LOC642361,NUTM2E,LOC100421010,NPAP1P2,CTSLP6,PGGT1BP2,BMS1P21,MBL1P,SFTPD,ZNRF2P3,DPY19L2P5,C1DP3,C1DP2,C1DP4,TMEM254-AS1,TMEM254,RPL22P18,PLAC9,ANXA11,LINC00857,RPS12P2,EIF5AP4,LOC100130698,MAT1A,ZNF519P1,DYDC1,DYDC2,PRXL2A,TSPAN14,LOC101929574,SH2D4B,LINC02655,RPS7P9,FARSBP1,WARS2P1,</t>
  </si>
  <si>
    <t xml:space="preserve">TMEM254, SFTPA1, MAT1A, SFTPA2</t>
  </si>
  <si>
    <t xml:space="preserve">10:82183505</t>
  </si>
  <si>
    <t xml:space="preserve">rs7898558</t>
  </si>
  <si>
    <t xml:space="preserve">PRXL2A, TPRX1P1, LOC729815, EIF5AL1, RPS12P18, SFTPA2, MBL3P, SFTPA3P, SFTPA1, LINC02679, BEND3P3, NUTM2B-AS1, NUTM2B, LOC642361, NUTM2E, LOC100421010, NPAP1P2, CTSLP6, PGGT1BP2, BMS1P21, MBL1P, SFTPD, ZNRF2P3, DPY19L2P5, C1DP3, C1DP2, C1DP4, TMEM254-AS1, TMEM254, RPL22P18, PLAC9, ANXA11, LINC00857, RPS12P2, EIF5AP4, LOC100130698, MAT1A, ZNF519P1, DYDC1, DYDC2, PRXL2A, TSPAN14, LOC101929574, SH2D4B, LINC02655, RPS7P9, FARSBP1, WARS2P1, RPA2P2, </t>
  </si>
  <si>
    <t xml:space="preserve">PRXL2A</t>
  </si>
  <si>
    <t xml:space="preserve">10:82183505:G:T</t>
  </si>
  <si>
    <t xml:space="preserve">10:82183505:G:T.SFTPD.plasma.CVDIII</t>
  </si>
  <si>
    <t xml:space="preserve">FAM213A,DYDC1,DYDC2,MAT1A,NRG3,SH2D4B,SFTPA1,AL359195.1,</t>
  </si>
  <si>
    <t xml:space="preserve">FAM213A</t>
  </si>
  <si>
    <t xml:space="preserve">PRXL2A,TPRX1P1,LOC729815,EIF5AL1,RPS12P18,SFTPA2,MBL3P,SFTPA3P,SFTPA1,LINC02679,BEND3P3,NUTM2B-AS1,NUTM2B,LOC642361,NUTM2E,LOC100421010,NPAP1P2,CTSLP6,PGGT1BP2,BMS1P21,MBL1P,SFTPD,ZNRF2P3,DPY19L2P5,C1DP3,C1DP2,C1DP4,TMEM254-AS1,TMEM254,RPL22P18,PLAC9,ANXA11,LINC00857,RPS12P2,EIF5AP4,LOC100130698,MAT1A,ZNF519P1,DYDC1,DYDC2,PRXL2A,TSPAN14,LOC101929574,SH2D4B,LINC02655,RPS7P9,FARSBP1,WARS2P1,RPA2P2,</t>
  </si>
  <si>
    <t xml:space="preserve">DYDC1, SH2D4B, MAT1A, SFTPA1, DYDC2</t>
  </si>
  <si>
    <t xml:space="preserve">10:81228041</t>
  </si>
  <si>
    <t xml:space="preserve">rs7909837</t>
  </si>
  <si>
    <t xml:space="preserve">ZMIZ1-AS1, ZMIZ1, PPIF, ZCCHC24, TPRX1P1, LOC729815, EIF5AL1, RPS12P18, SFTPA2, MBL3P, SFTPA3P, SFTPA1, LINC02679, BEND3P3, NUTM2B-AS1, NUTM2B, LOC642361, NUTM2E, LOC100421010, NPAP1P2, CTSLP6, PGGT1BP2, BMS1P21, MBL1P, SFTPD, ZNRF2P3, DPY19L2P5, C1DP3, C1DP2, C1DP4, TMEM254-AS1, TMEM254, RPL22P18, PLAC9, ANXA11, LINC00857, RPS12P2, EIF5AP4, LOC100130698, MAT1A, ZNF519P1, DYDC1, DYDC2, PRXL2A, TSPAN14, </t>
  </si>
  <si>
    <t xml:space="preserve">TPRX1P1</t>
  </si>
  <si>
    <t xml:space="preserve">10:81228041:T:C</t>
  </si>
  <si>
    <t xml:space="preserve">10:81228041:T:C.SFTPD.plasma.CVDIII</t>
  </si>
  <si>
    <t xml:space="preserve">PPIF,AL133481.1,EIF5AL1,TMEM254,PLAC9,</t>
  </si>
  <si>
    <t xml:space="preserve">PPIF</t>
  </si>
  <si>
    <t xml:space="preserve">10:81227162-81228174</t>
  </si>
  <si>
    <t xml:space="preserve">ZMIZ1-AS1,ZMIZ1,PPIF,ZCCHC24,TPRX1P1,LOC729815,EIF5AL1,RPS12P18,SFTPA2,MBL3P,SFTPA3P,SFTPA1,LINC02679,BEND3P3,NUTM2B-AS1,NUTM2B,LOC642361,NUTM2E,LOC100421010,NPAP1P2,CTSLP6,PGGT1BP2,BMS1P21,MBL1P,SFTPD,ZNRF2P3,DPY19L2P5,C1DP3,C1DP2,C1DP4,TMEM254-AS1,TMEM254,RPL22P18,PLAC9,ANXA11,LINC00857,RPS12P2,EIF5AP4,LOC100130698,MAT1A,ZNF519P1,DYDC1,DYDC2,PRXL2A,TSPAN14,</t>
  </si>
  <si>
    <t xml:space="preserve">EIF5AL1, PLAC9, TMEM254, PPIF</t>
  </si>
  <si>
    <t xml:space="preserve">6:32638199</t>
  </si>
  <si>
    <t xml:space="preserve">rs11751495</t>
  </si>
  <si>
    <t xml:space="preserve">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RNU1-152P, HLA-DRB1, HLA-DQA1, HLA-DQB1, HLA-DQB1-AS1, MTCO3P1, HLA-DQA2, MIR3135B, HLA-DQB2, HLA-DOB, TAP2, PSMB8, PSMB8-AS1, TAP1, PSMB9, PPP1R2P1, LOC100294145, HLA-Z, HLA-DMB, HLA-DMA, BRD2, HLA-DOA, HLA-DPA1, HLA-DPB1, RPL32P1, HLA-DPA2, COL11A2P1, HLA-DPB2, HLA-DPA3, HCG24, COL11A2, RXRB, RNY4P10, SLC39A7, HSD17B8, MIR219A1, RING1, ZNF70P1, HCG25, VPS52, RPS18, B3GALT4, WDR46, MIR6873, PFDN6, MIR6834, RGL2, TAPBP, ZBTB22, DAXX, SMIM40, MYL8P, LYPLA2P1, RPL35AP4, KIFC1, RPL12P1, PHF1, CUTA, SYNGAP1, MIR5004, ZBTB9, RN7SL26P, BAK1, GGNBP1, LINC00336, ITPR3, LOC101929188, </t>
  </si>
  <si>
    <t xml:space="preserve">HLA-DQB1-AS1</t>
  </si>
  <si>
    <t xml:space="preserve">6:32638199:C:G</t>
  </si>
  <si>
    <t xml:space="preserve">6:32638199:C:G.SFTPD.plasma.CVDIII</t>
  </si>
  <si>
    <t xml:space="preserve">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HCG23,BTNL2,HLA-DRA,HLA-DRB9,HLA-DRB5,RNU1-61P,HLA-DRB6,RNU1-152P,HLA-DRB1,HLA-DQA1,HLA-DQB1,HLA-DQB1-AS1,MTCO3P1,HLA-DQA2,MIR3135B,HLA-DQB2,HLA-DOB,TAP2,PSMB8,PSMB8-AS1,TAP1,PSMB9,PPP1R2P1,LOC100294145,HLA-Z,HLA-DMB,HLA-DMA,BRD2,HLA-DOA,HLA-DPA1,HLA-DPB1,RPL32P1,HLA-DPA2,COL11A2P1,HLA-DPB2,HLA-DPA3,HCG24,COL11A2,RXRB,RNY4P10,SLC39A7,HSD17B8,MIR219A1,RING1,ZNF70P1,HCG25,VPS52,RPS18,B3GALT4,WDR46,MIR6873,PFDN6,MIR6834,RGL2,TAPBP,ZBTB22,DAXX,SMIM40,MYL8P,LYPLA2P1,RPL35AP4,KIFC1,RPL12P1,PHF1,CUTA,SYNGAP1,MIR5004,ZBTB9,RN7SL26P,BAK1,GGNBP1,LINC00336,ITPR3,LOC101929188,</t>
  </si>
  <si>
    <t xml:space="preserve">6:30565628</t>
  </si>
  <si>
    <t xml:space="preserve">rs139105056</t>
  </si>
  <si>
    <t xml:space="preserve">GABBR1, SUMO2P1, MOG, ZFP57, ZDHHC20P1, HCG4P11, HLA-F, RPL23AP1, HLA-F-AS1, MICE, HCG9P5, IFITM4P, LOC353010, HCG4, HLA-V, HCG4P9, HLA-P, RPL7AP7, MICG, HCG4P8, HLA-G, HCGVIII-2, MICF, LOC353009, HCP5B, HCG4P7, HLA-H, HLA-T, DDX39BP1, MCCD1P1, LOC353008, HCG4B, HLA-K, HLA-U, HCG4P5, HLA-A, HCG4P4, HLA-W, MICD, HCG9, DDX39BP2, MCCD1P2, LOC353007, ZNRD1ASP, HCG4P3, HLA-J, ETF1P1, ZNRD1, PPP1R11, RNF39, TRIM31, TRIM31-AS1, TRIM40, TRIM10, TRIM15, TRIM26, PAIP1P1, HCG17, TRIM26BP, HLA-L, HCG18, TRIM39, TRIM39-RPP21, RPP21, HLA-N, UBQLN1P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</t>
  </si>
  <si>
    <t xml:space="preserve">PPP1R10</t>
  </si>
  <si>
    <t xml:space="preserve">6:30565628:A:G</t>
  </si>
  <si>
    <t xml:space="preserve">6:30565628:A:G.SFTPD.plasma.CVDIII</t>
  </si>
  <si>
    <t xml:space="preserve">GABBR1,SUMO2P1,MOG,ZFP57,ZDHHC20P1,HCG4P11,HLA-F,RPL23AP1,HLA-F-AS1,MICE,HCG9P5,IFITM4P,LOC353010,HCG4,HLA-V,HCG4P9,HLA-P,RPL7AP7,MICG,HCG4P8,HLA-G,HCGVIII-2,MICF,LOC353009,HCP5B,HCG4P7,HLA-H,HLA-T,DDX39BP1,MCCD1P1,LOC353008,HCG4B,HLA-K,HLA-U,HCG4P5,HLA-A,HCG4P4,HLA-W,MICD,HCG9,DDX39BP2,MCCD1P2,LOC353007,ZNRD1ASP,HCG4P3,HLA-J,ETF1P1,ZNRD1,PPP1R11,RNF39,TRIM31,TRIM31-AS1,TRIM40,TRIM10,TRIM15,TRIM26,PAIP1P1,HCG17,TRIM26BP,HLA-L,HCG18,TRIM39,TRIM39-RPP21,RPP21,HLA-N,UBQLN1P1,MICC,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</t>
  </si>
  <si>
    <t xml:space="preserve">6:32134828</t>
  </si>
  <si>
    <t xml:space="preserve">rs140776878</t>
  </si>
  <si>
    <t xml:space="preserve">PPT2-EGFL8, EGFL8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RNU1-152P, HLA-DRB1, HLA-DQA1, HLA-DQB1, HLA-DQB1-AS1, MTCO3P1, HLA-DQA2, MIR3135B, HLA-DQB2, HLA-DOB, TAP2, PSMB8, PSMB8-AS1, TAP1, PSMB9, PPP1R2P1, LOC100294145, HLA-Z, HLA-DMB, HLA-DMA, BRD2, HLA-DOA, HLA-DPA1, HLA-DPB1, RPL32P1, HLA-DPA2, COL11A2P1, HLA-DPB2, HLA-DPA3, HCG24, COL11A2, </t>
  </si>
  <si>
    <t xml:space="preserve">EGFL8</t>
  </si>
  <si>
    <t xml:space="preserve">6:32134828:C:T</t>
  </si>
  <si>
    <t xml:space="preserve">6:32134828:C:T.SFTPD.plasma.CVDIII</t>
  </si>
  <si>
    <t xml:space="preserve">PPT2-EGFL8,EGFL8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HCG23,BTNL2,HLA-DRA,HLA-DRB9,HLA-DRB5,RNU1-61P,HLA-DRB6,RNU1-152P,HLA-DRB1,HLA-DQA1,HLA-DQB1,HLA-DQB1-AS1,MTCO3P1,HLA-DQA2,MIR3135B,HLA-DQB2,HLA-DOB,TAP2,PSMB8,PSMB8-AS1,TAP1,PSMB9,PPP1R2P1,LOC100294145,HLA-Z,HLA-DMB,HLA-DMA,BRD2,HLA-DOA,HLA-DPA1,HLA-DPB1,RPL32P1,HLA-DPA2,COL11A2P1,HLA-DPB2,HLA-DPA3,HCG24,COL11A2,</t>
  </si>
  <si>
    <t xml:space="preserve">6:30742742</t>
  </si>
  <si>
    <t xml:space="preserve">rs141140835</t>
  </si>
  <si>
    <t xml:space="preserve">HCG20, HCG4, HLA-V, HCG4P9, HLA-P, RPL7AP7, MICG, HCG4P8, HLA-G, HCGVIII-2, MICF, LOC353009, HCP5B, HCG4P7, HLA-H, HLA-T, DDX39BP1, MCCD1P1, LOC353008, HCG4B, HLA-K, HLA-U, HCG4P5, HLA-A, HCG4P4, HLA-W, MICD, HCG9, DDX39BP2, MCCD1P2, LOC353007, ZNRD1ASP, HCG4P3, HLA-J, ETF1P1, ZNRD1, PPP1R11, RNF39, TRIM31, TRIM31-AS1, TRIM40, TRIM10, TRIM15, TRIM26, PAIP1P1, HCG17, TRIM26BP, HLA-L, HCG18, TRIM39, TRIM39-RPP21, RPP21, HLA-N, UBQLN1P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</t>
  </si>
  <si>
    <t xml:space="preserve">HCG20</t>
  </si>
  <si>
    <t xml:space="preserve">6:30742742:A:C</t>
  </si>
  <si>
    <t xml:space="preserve">6:30742742:A:C.SFTPD.plasma.CVDIII</t>
  </si>
  <si>
    <t xml:space="preserve">HCG20,HCG4,HLA-V,HCG4P9,HLA-P,RPL7AP7,MICG,HCG4P8,HLA-G,HCGVIII-2,MICF,LOC353009,HCP5B,HCG4P7,HLA-H,HLA-T,DDX39BP1,MCCD1P1,LOC353008,HCG4B,HLA-K,HLA-U,HCG4P5,HLA-A,HCG4P4,HLA-W,MICD,HCG9,DDX39BP2,MCCD1P2,LOC353007,ZNRD1ASP,HCG4P3,HLA-J,ETF1P1,ZNRD1,PPP1R11,RNF39,TRIM31,TRIM31-AS1,TRIM40,TRIM10,TRIM15,TRIM26,PAIP1P1,HCG17,TRIM26BP,HLA-L,HCG18,TRIM39,TRIM39-RPP21,RPP21,HLA-N,UBQLN1P1,MICC,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</t>
  </si>
  <si>
    <t xml:space="preserve">6:32420368</t>
  </si>
  <si>
    <t xml:space="preserve">rs200565285</t>
  </si>
  <si>
    <t xml:space="preserve">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RNU1-152P, HLA-DRB1, HLA-DQA1, HLA-DQB1, HLA-DQB1-AS1, MTCO3P1, HLA-DQA2, MIR3135B, HLA-DQB2, HLA-DOB, TAP2, PSMB8, PSMB8-AS1, TAP1, PSMB9, PPP1R2P1, LOC100294145, HLA-Z, HLA-DMB, HLA-DMA, BRD2, HLA-DOA, HLA-DPA1, HLA-DPB1, RPL32P1, HLA-DPA2, COL11A2P1, HLA-DPB2, HLA-DPA3, HCG24, COL11A2, RXRB, RNY4P10, SLC39A7, HSD17B8, MIR219A1, RING1, ZNF70P1, HCG25, VPS52, RPS18, B3GALT4, WDR46, MIR6873, PFDN6, MIR6834, RGL2, TAPBP, ZBTB22, DAXX, SMIM40, MYL8P, LYPLA2P1, RPL35AP4, KIFC1, RPL12P1, PHF1, CUTA, SYNGAP1, MIR5004, </t>
  </si>
  <si>
    <t xml:space="preserve">6:32420368:C:CA</t>
  </si>
  <si>
    <t xml:space="preserve">6:32420368:C:CA.SFTPD.plasma.CVDIII</t>
  </si>
  <si>
    <t xml:space="preserve">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HCG23,BTNL2,HLA-DRA,HLA-DRB9,HLA-DRB5,RNU1-61P,HLA-DRB6,RNU1-152P,HLA-DRB1,HLA-DQA1,HLA-DQB1,HLA-DQB1-AS1,MTCO3P1,HLA-DQA2,MIR3135B,HLA-DQB2,HLA-DOB,TAP2,PSMB8,PSMB8-AS1,TAP1,PSMB9,PPP1R2P1,LOC100294145,HLA-Z,HLA-DMB,HLA-DMA,BRD2,HLA-DOA,HLA-DPA1,HLA-DPB1,RPL32P1,HLA-DPA2,COL11A2P1,HLA-DPB2,HLA-DPA3,HCG24,COL11A2,RXRB,RNY4P10,SLC39A7,HSD17B8,MIR219A1,RING1,ZNF70P1,HCG25,VPS52,RPS18,B3GALT4,WDR46,MIR6873,PFDN6,MIR6834,RGL2,TAPBP,ZBTB22,DAXX,SMIM40,MYL8P,LYPLA2P1,RPL35AP4,KIFC1,RPL12P1,PHF1,CUTA,SYNGAP1,MIR5004,</t>
  </si>
  <si>
    <t xml:space="preserve">6:32818430</t>
  </si>
  <si>
    <t xml:space="preserve">rs2071539</t>
  </si>
  <si>
    <t xml:space="preserve">TAP1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RNU1-152P, HLA-DRB1, HLA-DQA1, HLA-DQB1, HLA-DQB1-AS1, MTCO3P1, HLA-DQA2, MIR3135B, HLA-DQB2, HLA-DOB, TAP2, PSMB8, PSMB8-AS1, TAP1, PSMB9, PPP1R2P1, LOC100294145, HLA-Z, HLA-DMB, HLA-DMA, BRD2, HLA-DOA, HLA-DPA1, HLA-DPB1, RPL32P1, HLA-DPA2, COL11A2P1, HLA-DPB2, HLA-DPA3, HCG24, COL11A2, RXRB, RNY4P10, SLC39A7, HSD17B8, MIR219A1, RING1, ZNF70P1, HCG25, VPS52, RPS18, B3GALT4, WDR46, MIR6873, PFDN6, MIR6834, RGL2, TAPBP, ZBTB22, DAXX, SMIM40, MYL8P, LYPLA2P1, RPL35AP4, KIFC1, RPL12P1, PHF1, CUTA, SYNGAP1, MIR5004, ZBTB9, RN7SL26P, BAK1, GGNBP1, LINC00336, ITPR3, LOC101929188, UQCC2, MIR3934, IP6K3, LEMD2, MLN, </t>
  </si>
  <si>
    <t xml:space="preserve">TAP1</t>
  </si>
  <si>
    <t xml:space="preserve">6:32818430:C:G</t>
  </si>
  <si>
    <t xml:space="preserve">6:32818430:C:G.SFTPD.plasma.CVDIII</t>
  </si>
  <si>
    <t xml:space="preserve">TAP1,NEU1,SLC44A4,EHMT2,C2,ZBTB12,C2-AS1,CFB,NELFE,MIR1236,SKIV2L,DXO,STK19,C4A,CYP21A1P,TNXA,STK19B,C4B,CYP21A2,TNXB,RNA5SP206,ATF6B,FKBPL,PRRT1,LOC100507547,PPT2,PPT2-EGFL8,EGFL8,AGPAT1,MIR6721,RNF5,MIR6833,AGER,PBX2,GPSM3,NOTCH4,TSBP1-AS1,TSBP1,HNRNPA1P2,RNU6-603P,HCG23,BTNL2,HLA-DRA,HLA-DRB9,HLA-DRB5,RNU1-61P,HLA-DRB6,RNU1-152P,HLA-DRB1,HLA-DQA1,HLA-DQB1,HLA-DQB1-AS1,MTCO3P1,HLA-DQA2,MIR3135B,HLA-DQB2,HLA-DOB,TAP2,PSMB8,PSMB8-AS1,TAP1,PSMB9,PPP1R2P1,LOC100294145,HLA-Z,HLA-DMB,HLA-DMA,BRD2,HLA-DOA,HLA-DPA1,HLA-DPB1,RPL32P1,HLA-DPA2,COL11A2P1,HLA-DPB2,HLA-DPA3,HCG24,COL11A2,RXRB,RNY4P10,SLC39A7,HSD17B8,MIR219A1,RING1,ZNF70P1,HCG25,VPS52,RPS18,B3GALT4,WDR46,MIR6873,PFDN6,MIR6834,RGL2,TAPBP,ZBTB22,DAXX,SMIM40,MYL8P,LYPLA2P1,RPL35AP4,KIFC1,RPL12P1,PHF1,CUTA,SYNGAP1,MIR5004,ZBTB9,RN7SL26P,BAK1,GGNBP1,LINC00336,ITPR3,LOC101929188,UQCC2,MIR3934,IP6K3,LEMD2,MLN,</t>
  </si>
  <si>
    <t xml:space="preserve">6:31631334</t>
  </si>
  <si>
    <t xml:space="preserve">rs76072474</t>
  </si>
  <si>
    <t xml:space="preserve">GPANK1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RNU1-152P, HLA-DRB1, HLA-DQA1, HLA-DQB1, HLA-DQB1-AS1, </t>
  </si>
  <si>
    <t xml:space="preserve">GPANK1</t>
  </si>
  <si>
    <t xml:space="preserve">6:31631334:A:G</t>
  </si>
  <si>
    <t xml:space="preserve">6:31631334:A:G.SFTPD.plasma.CVDIII</t>
  </si>
  <si>
    <t xml:space="preserve">GPANK1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HCG23,BTNL2,HLA-DRA,HLA-DRB9,HLA-DRB5,RNU1-61P,HLA-DRB6,RNU1-152P,HLA-DRB1,HLA-DQA1,HLA-DQB1,HLA-DQB1-AS1,</t>
  </si>
  <si>
    <t xml:space="preserve">6:31011263</t>
  </si>
  <si>
    <t xml:space="preserve">rs115892464</t>
  </si>
  <si>
    <t xml:space="preserve">ZNRD1, PPP1R11, RNF39, TRIM31, TRIM31-AS1, TRIM40, TRIM10, TRIM15, TRIM26, PAIP1P1, HCG17, TRIM26BP, HLA-L, HCG18, TRIM39, TRIM39-RPP21, RPP21, HLA-N, UBQLN1P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</t>
  </si>
  <si>
    <t xml:space="preserve">6:31011263:C:T</t>
  </si>
  <si>
    <t xml:space="preserve">6:31011263:C:T.SFTPD.plasma.CVDIII</t>
  </si>
  <si>
    <t xml:space="preserve">ZNRD1,PPP1R11,RNF39,TRIM31,TRIM31-AS1,TRIM40,TRIM10,TRIM15,TRIM26,PAIP1P1,HCG17,TRIM26BP,HLA-L,HCG18,TRIM39,TRIM39-RPP21,RPP21,HLA-N,UBQLN1P1,MICC,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</t>
  </si>
  <si>
    <t xml:space="preserve">6:31324375</t>
  </si>
  <si>
    <t xml:space="preserve">rs41563615</t>
  </si>
  <si>
    <t xml:space="preserve">HLA-B, UBQLN1P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</t>
  </si>
  <si>
    <t xml:space="preserve">HLA-B</t>
  </si>
  <si>
    <t xml:space="preserve">6:31324375:G:T</t>
  </si>
  <si>
    <t xml:space="preserve">6:31324375:G:T.SFTPD.plasma.CVDIII</t>
  </si>
  <si>
    <t xml:space="preserve">HLA-B,UBQLN1P1,MICC,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</t>
  </si>
  <si>
    <t xml:space="preserve">6:31867626</t>
  </si>
  <si>
    <t xml:space="preserve">rs78852381</t>
  </si>
  <si>
    <t xml:space="preserve">C2, ZBTB12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RNU1-152P, HLA-DRB1, HLA-DQA1, HLA-DQB1, HLA-DQB1-AS1, MTCO3P1, HLA-DQA2, MIR3135B, HLA-DQB2, HLA-DOB, TAP2, PSMB8, PSMB8-AS1, TAP1, PSMB9, PPP1R2P1, LOC100294145, HLA-Z, </t>
  </si>
  <si>
    <t xml:space="preserve">ZBTB12</t>
  </si>
  <si>
    <t xml:space="preserve">6:31867626:C:G</t>
  </si>
  <si>
    <t xml:space="preserve">6:31867626:C:G.SFTPD.plasma.CVDIII</t>
  </si>
  <si>
    <t xml:space="preserve">C2,ZBTB12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HCG23,BTNL2,HLA-DRA,HLA-DRB9,HLA-DRB5,RNU1-61P,HLA-DRB6,RNU1-152P,HLA-DRB1,HLA-DQA1,HLA-DQB1,HLA-DQB1-AS1,MTCO3P1,HLA-DQA2,MIR3135B,HLA-DQB2,HLA-DOB,TAP2,PSMB8,PSMB8-AS1,TAP1,PSMB9,PPP1R2P1,LOC100294145,HLA-Z,</t>
  </si>
  <si>
    <t xml:space="preserve">SIGLEC1</t>
  </si>
  <si>
    <t xml:space="preserve">20:3687141</t>
  </si>
  <si>
    <t xml:space="preserve">rs150358287</t>
  </si>
  <si>
    <t xml:space="preserve">SIGLEC1, RPL19P1, CPXM1, C20orf141, TMEM239, PCED1A, VPS16, PTPRA, GNRH2, MRPS26, OXT, AVP, RN7SL555P, UBOX5-AS1, UBOX5, FASTKD5, LZTS3, DDRGK1, ITPA, SLC4A11, C20orf194, LOC101618237, RNU6-1019P, UBE2V1P1, ATRN, SF3A3P1, GFRA4, ADAM33, SIGLEC1, HSPA12B, C20orf27, SPEF1, CENPB, CDC25B, LINC01730, AP5S1, MAVS, PANK2, MIR103A2, MIR103B2, RNF24, FTLP3, RPL21P2, SMOX, LINC01433, ADRA1D, RPL7AP12, RPS4XP2, PRNP, </t>
  </si>
  <si>
    <t xml:space="preserve">20:3687141:C:A</t>
  </si>
  <si>
    <t xml:space="preserve">20:3687141:C:A.SIGLEC1.csf.NEUI</t>
  </si>
  <si>
    <t xml:space="preserve">C20orf27,</t>
  </si>
  <si>
    <t xml:space="preserve">C20orf27</t>
  </si>
  <si>
    <t xml:space="preserve">SIGLEC1,RPL19P1,CPXM1,C20orf141,TMEM239,PCED1A,VPS16,PTPRA,GNRH2,MRPS26,OXT,AVP,RN7SL555P,UBOX5-AS1,UBOX5,FASTKD5,LZTS3,DDRGK1,ITPA,SLC4A11,C20orf194,LOC101618237,RNU6-1019P,UBE2V1P1,ATRN,SF3A3P1,GFRA4,ADAM33,SIGLEC1,HSPA12B,C20orf27,SPEF1,CENPB,CDC25B,LINC01730,AP5S1,MAVS,PANK2,MIR103A2,MIR103B2,RNF24,FTLP3,RPL21P2,SMOX,LINC01433,ADRA1D,RPL7AP12,RPS4XP2,PRNP,</t>
  </si>
  <si>
    <t xml:space="preserve">20:3687141:C:A.SIGLEC1.plasma.NEUI</t>
  </si>
  <si>
    <t xml:space="preserve">6:168550120</t>
  </si>
  <si>
    <t xml:space="preserve">rs35597776</t>
  </si>
  <si>
    <t xml:space="preserve">GPR31, LOC105378123, TCP10L2, LOC100420305, HPAT5, UNC93A, TTLL2, LOC100421518, TCP10, LOC105378127, LINC02538, LINC02487, LOC100422263, LINC01558, LOC441179, AFDN-DT, AFDN, HGC6.3, KIF25-AS1, KIF25, FRMD1, LOC105378137, LOC101929420, CTAGE13P, DACT2, SMOC2, LOC105378146, LOC101929460, LOC102724357, </t>
  </si>
  <si>
    <t xml:space="preserve">LOC105378137</t>
  </si>
  <si>
    <t xml:space="preserve">6:168550120:C:T</t>
  </si>
  <si>
    <t xml:space="preserve">6:168550120:C:T.SIGLEC1.csf.NEUI</t>
  </si>
  <si>
    <t xml:space="preserve">KIF25,DLL1,FAM120B,DACT2,PDCD2,WDR27,C6orf120,PSMB1,TBP,</t>
  </si>
  <si>
    <t xml:space="preserve">KIF25</t>
  </si>
  <si>
    <t xml:space="preserve">GPR31,LOC105378123,TCP10L2,LOC100420305,HPAT5,UNC93A,TTLL2,LOC100421518,TCP10,LOC105378127,LINC02538,LINC02487,LOC100422263,LINC01558,LOC441179,AFDN-DT,AFDN,HGC6.3,KIF25-AS1,KIF25,FRMD1,LOC105378137,LOC101929420,CTAGE13P,DACT2,SMOC2,LOC105378146,LOC101929460,LOC102724357,</t>
  </si>
  <si>
    <t xml:space="preserve">DACT2, KIF25</t>
  </si>
  <si>
    <t xml:space="preserve">17:7073747:G:A.SIGLEC1.plasma.NEUI</t>
  </si>
  <si>
    <t xml:space="preserve">SIGLEC9</t>
  </si>
  <si>
    <t xml:space="preserve">19:51630482</t>
  </si>
  <si>
    <t xml:space="preserve">rs2258983</t>
  </si>
  <si>
    <t xml:space="preserve">SIGLEC9, SNAR-A11, SNAR-B1, SNAR-B2, SNAR-D, IZUMO2, MYH14, KCNC3, NAPSB, NAPSA, NR1H2, POLD1, SPIB, MYBPC2, FAM71E1, EMC10, JOSD2, ASPDH, LRRC4B, SNAR-F, SYT3, C19orf81, SHANK1, CLEC11A, GPR32P1, GPR32, LOC105372440, ACP4, C19orf48, SNORD88B, SNORD88A, SNORD88C, LINC01869, KLK1, KLK15, LOC105372441, KLK3, KLK2, KLKP1, KLK4, KLK5, KLK6, KLK7, KLK8, KLK9, KLK10, KLK11, KLK12, KLK13, KLK14, CTU1, SIGLEC18P, SIGLEC9, SIGLEC7, LOC101928517, SIGLEC17P, SIGLEC20P, LOC100133225, SIGLEC21P, MIR8074, SIGLEC22P, CD33, SIGLECL1, LINC01872, SIGLEC24P, LOC100420904, IGLON5, VSIG10L, ETFB, CLDND2, NKG7, LIM2, C19orf84, NIFKP6, SIGLEC10, LOC100129083, SIGLEC8, SIGLEC25P, SIGLEC26P, CEACAM18, SIGLEC12, SIGLEC27P, SIGLEC6, SIGLEC28P, SIGLEC29P, ZNF175, LINC01530, LOC339352, SIGLEC5, RPL9P33, SIGLEC14, RPL7P51, SPACA6P-AS, SPACA6, MIR99B, MIRLET7E, MIR125A, HAS1, FPR1, FPR2, FPR3, ZNF577, VN1R98P, LOC100419706, ZNF649-AS1, ZNF649, LOC100419707, ZNF613, ZNF350-AS1, ZNF350, ZNF615, ZNF614, ZNF432, ZNF841, LOC100419835, ZNF616, </t>
  </si>
  <si>
    <t xml:space="preserve">19:51630482:A:C</t>
  </si>
  <si>
    <t xml:space="preserve">19:51630482:A:C.SIGLEC9.csf.NEUI</t>
  </si>
  <si>
    <t xml:space="preserve">AC018755.1,FPR1,FPR3,ZNF175,KLK2,AC037199.1,VRK3,ZNF473,KLK13,KLK14,SHANK1,CLEC11A,CD33,SIGLECL1,KLK4,NAPSA,LRRC4B,ZNF813,ZNF577,ZNF765,MYADM,PRKCG,IGLON5,SIGLEC5,SIGLEC5,SIGLEC14,ZNF816,ZNF321P,SIGLEC12,SIGLEC6,CACNG8,POLD1,CTD-2545M3.6,VSIG10L,ETFB,CTD-2616J11.11,CLDND2,NKG7,KLK1,KLK15,KLK3,</t>
  </si>
  <si>
    <t xml:space="preserve">AC018755.1</t>
  </si>
  <si>
    <t xml:space="preserve">19:51630482-51630678</t>
  </si>
  <si>
    <t xml:space="preserve">SIGLEC9,SNAR-A11,SNAR-B1,SNAR-B2,SNAR-D,IZUMO2,MYH14,KCNC3,NAPSB,NAPSA,NR1H2,POLD1,SPIB,MYBPC2,FAM71E1,EMC10,JOSD2,ASPDH,LRRC4B,SNAR-F,SYT3,C19orf81,SHANK1,CLEC11A,GPR32P1,GPR32,LOC105372440,ACP4,C19orf48,SNORD88B,SNORD88A,SNORD88C,LINC01869,KLK1,KLK15,LOC105372441,KLK3,KLK2,KLKP1,KLK4,KLK5,KLK6,KLK7,KLK8,KLK9,KLK10,KLK11,KLK12,KLK13,KLK14,CTU1,SIGLEC18P,SIGLEC9,SIGLEC7,LOC101928517,SIGLEC17P,SIGLEC20P,LOC100133225,SIGLEC21P,MIR8074,SIGLEC22P,CD33,SIGLECL1,LINC01872,SIGLEC24P,LOC100420904,IGLON5,VSIG10L,ETFB,CLDND2,NKG7,LIM2,C19orf84,NIFKP6,SIGLEC10,LOC100129083,SIGLEC8,SIGLEC25P,SIGLEC26P,CEACAM18,SIGLEC12,SIGLEC27P,SIGLEC6,SIGLEC28P,SIGLEC29P,ZNF175,LINC01530,LOC339352,SIGLEC5,RPL9P33,SIGLEC14,RPL7P51,SPACA6P-AS,SPACA6,MIR99B,MIRLET7E,MIR125A,HAS1,FPR1,FPR2,FPR3,ZNF577,VN1R98P,LOC100419706,ZNF649-AS1,ZNF649,LOC100419707,ZNF613,ZNF350-AS1,ZNF350,ZNF615,ZNF614,ZNF432,ZNF841,LOC100419835,ZNF616,</t>
  </si>
  <si>
    <t xml:space="preserve">NAPSA, KLK4, FPR1, CLDND2, CLEC11A, KLK2, SHANK1, ZNF577, NKG7, SIGLEC6, KLK1, CD33, ZNF175, LRRC4B, SIGLEC5, KLK14, SIGLEC12, KLK15, SIGLEC14, VSIG10L, KLK13, SIGLECL1, FPR3, KLK3, POLD1, ETFB, IGLON5</t>
  </si>
  <si>
    <t xml:space="preserve">19:51628529</t>
  </si>
  <si>
    <t xml:space="preserve">rs2075803</t>
  </si>
  <si>
    <t xml:space="preserve">19:51628529:G:A</t>
  </si>
  <si>
    <t xml:space="preserve">19:51628529:G:A.SIGLEC9.plasma.NEUI</t>
  </si>
  <si>
    <t xml:space="preserve">3:190643896:C:CT.SIGLEC9.csf.NEUI</t>
  </si>
  <si>
    <t xml:space="preserve">3:98402969:C:T.SIGLEC9.plasma.NEUI</t>
  </si>
  <si>
    <t xml:space="preserve">SIRPA</t>
  </si>
  <si>
    <t xml:space="preserve">20:1896288</t>
  </si>
  <si>
    <t xml:space="preserve">rs6136377</t>
  </si>
  <si>
    <t xml:space="preserve">SIRPA, RSPO4, PSMF1, LOC105372493, ACTG1P3, TMEM74B, C20orf202, RAD21L1, SNPH, FKBP1A-SDCBP2, SDCBP2, SDCBP2-AS1, FKBP1A, MIR6869, NSFL1C, SIRPB2, RNU6-917P, SIRPD, SIRPB1, SIRPG, SIRPG-AS1, RN7SL561P, CKAP2LP1, LOC100289473, SIRPA, PDYN-AS1, PDYN, RPL7P2, STK35, LOC388780, TGM3, TGM6, SNRPB, SNORD119, ZNF343, TMC2, NOP56, MIR1292, SNORD110, SNORA51, SNORD86, SNORD56, SNORD57, IDH3B, EBF4, RPL19P1, CPXM1, C20orf141, TMEM239, PCED1A, VPS16, PTPRA, </t>
  </si>
  <si>
    <t xml:space="preserve">20:1896288:A:G</t>
  </si>
  <si>
    <t xml:space="preserve">20:1896288:A:G.SIRPA.plasma.CVDIII</t>
  </si>
  <si>
    <t xml:space="preserve">SIRPA,RSPO4,PSMF1,LOC105372493,ACTG1P3,TMEM74B,C20orf202,RAD21L1,SNPH,FKBP1A-SDCBP2,SDCBP2,SDCBP2-AS1,FKBP1A,MIR6869,NSFL1C,SIRPB2,RNU6-917P,SIRPD,SIRPB1,SIRPG,SIRPG-AS1,RN7SL561P,CKAP2LP1,LOC100289473,SIRPA,PDYN-AS1,PDYN,RPL7P2,STK35,LOC388780,TGM3,TGM6,SNRPB,SNORD119,ZNF343,TMC2,NOP56,MIR1292,SNORD110,SNORA51,SNORD86,SNORD56,SNORD57,IDH3B,EBF4,RPL19P1,CPXM1,C20orf141,TMEM239,PCED1A,VPS16,PTPRA,</t>
  </si>
  <si>
    <t xml:space="preserve">20:1896244</t>
  </si>
  <si>
    <t xml:space="preserve">rs6136376</t>
  </si>
  <si>
    <t xml:space="preserve">20:1896244:A:G</t>
  </si>
  <si>
    <t xml:space="preserve">20:1896244:A:G.SIRPA.csf.CVDIII</t>
  </si>
  <si>
    <t xml:space="preserve">SIRT2</t>
  </si>
  <si>
    <t xml:space="preserve">3:190643896:C:CT.SIRT2.csf.INFI</t>
  </si>
  <si>
    <t xml:space="preserve">SMOC1</t>
  </si>
  <si>
    <t xml:space="preserve">2:80133383</t>
  </si>
  <si>
    <t xml:space="preserve">rs138550390</t>
  </si>
  <si>
    <t xml:space="preserve">CTNNA2, REG3G, REG1B, REG1A, REG1CP, REG3A, CTNNA2-AS1, CTNNA2, LOC100422337, RNU6-561P, MIR4264, MIR8080, LOC100420108, LRRTM1, </t>
  </si>
  <si>
    <t xml:space="preserve">CTNNA2</t>
  </si>
  <si>
    <t xml:space="preserve">2:80133383:C:G</t>
  </si>
  <si>
    <t xml:space="preserve">2:80133383:C:G.SMOC1.plasma.NEUx</t>
  </si>
  <si>
    <t xml:space="preserve">REG3G,CTNNA2,REG1B,REG3A,REG1A,</t>
  </si>
  <si>
    <t xml:space="preserve">REG3G</t>
  </si>
  <si>
    <t xml:space="preserve">CTNNA2,REG3G,REG1B,REG1A,REG1CP,REG3A,CTNNA2-AS1,CTNNA2,LOC100422337,RNU6-561P,MIR4264,MIR8080,LOC100420108,LRRTM1,</t>
  </si>
  <si>
    <t xml:space="preserve">REG3A, REG3G, REG1B, REG1A, CTNNA2</t>
  </si>
  <si>
    <t xml:space="preserve">14:70328410</t>
  </si>
  <si>
    <t xml:space="preserve">rs55796722</t>
  </si>
  <si>
    <t xml:space="preserve">MAGOH3P, BLZF2P, ACTN1, HMGN1P3, BANF1P1, ACTN1-AS1, RPS29P1, DCAF5, DDX18P1, EXD2, GALNT16, ERH, SLC39A9, PLEKHD1, RPL24P3, CCDC177, SUSD6, LOC100289511, SRSF5, SLC10A1, LOC100506358, SMOC1, RPL7AP6, SNORD169, SLC8A3, LOC646548, ADAM21P1, SYNJ2BP-COX16, COX16, RNU2-51P, SYNJ2BP, ADAM21, ADAM20P1, RNU6-659P, ADAM20, LOC100420563, MED6, DUXAP12, KRT18P7, LOC101928075, RN7SL77P, TTC9, LINC01269, MAP3K9, LOC100287335, </t>
  </si>
  <si>
    <t xml:space="preserve">14:70328410:T:A</t>
  </si>
  <si>
    <t xml:space="preserve">14:70328410:T:A.SMOC1.plasma.NEUx</t>
  </si>
  <si>
    <t xml:space="preserve">RGS6,MED6,COX16,SYNJ2BP,ADAM21,</t>
  </si>
  <si>
    <t xml:space="preserve">RGS6</t>
  </si>
  <si>
    <t xml:space="preserve">MAGOH3P,BLZF2P,ACTN1,HMGN1P3,BANF1P1,ACTN1-AS1,RPS29P1,DCAF5,DDX18P1,EXD2,GALNT16,ERH,SLC39A9,PLEKHD1,RPL24P3,CCDC177,SUSD6,LOC100289511,SRSF5,SLC10A1,LOC100506358,SMOC1,RPL7AP6,SNORD169,SLC8A3,LOC646548,ADAM21P1,SYNJ2BP-COX16,COX16,RNU2-51P,SYNJ2BP,ADAM21,ADAM20P1,RNU6-659P,ADAM20,LOC100420563,MED6,DUXAP12,KRT18P7,LOC101928075,RN7SL77P,TTC9,LINC01269,MAP3K9,LOC100287335,</t>
  </si>
  <si>
    <t xml:space="preserve">COX16, SYNJ2BP, MED6, ADAM21</t>
  </si>
  <si>
    <t xml:space="preserve">SMOC2</t>
  </si>
  <si>
    <t xml:space="preserve">6:169025552</t>
  </si>
  <si>
    <t xml:space="preserve">6:169025552:AAC:A</t>
  </si>
  <si>
    <t xml:space="preserve">SMOC2, LINC02538, LINC02487, LOC100422263, LINC01558, LOC441179, AFDN-DT, AFDN, HGC6.3, KIF25-AS1, KIF25, FRMD1, LOC105378137, LOC101929420, CTAGE13P, DACT2, SMOC2, LOC105378146, LOC101929460, LOC102724357, LINC01615, LINC02544, LOC101929523, THBS2, VTA1P1, WDR27, </t>
  </si>
  <si>
    <t xml:space="preserve">6:169025552:AAC:A.SMOC2.csf.NEUI</t>
  </si>
  <si>
    <t xml:space="preserve">C6orf123,AL009178.1,DACT2,KIF25,DLL1,FAM120B,TCP10L2,GPR31,PDCD2,CCR6,TTLL2,PDE10A,MLLT4,</t>
  </si>
  <si>
    <t xml:space="preserve">C6orf123</t>
  </si>
  <si>
    <t xml:space="preserve">SMOC2,LINC02538,LINC02487,LOC100422263,LINC01558,LOC441179,AFDN-DT,AFDN,HGC6.3,KIF25-AS1,KIF25,FRMD1,LOC105378137,LOC101929420,CTAGE13P,DACT2,SMOC2,LOC105378146,LOC101929460,LOC102724357,LINC01615,LINC02544,LOC101929523,THBS2,VTA1P1,WDR27,</t>
  </si>
  <si>
    <t xml:space="preserve">6:168875885</t>
  </si>
  <si>
    <t xml:space="preserve">rs55802808</t>
  </si>
  <si>
    <t xml:space="preserve">6:168875885:G:A</t>
  </si>
  <si>
    <t xml:space="preserve">6:168875885:G:A.SMOC2.plasma.NEUI</t>
  </si>
  <si>
    <t xml:space="preserve">SMPD1</t>
  </si>
  <si>
    <t xml:space="preserve">11:6415463</t>
  </si>
  <si>
    <t xml:space="preserve">rs1050239</t>
  </si>
  <si>
    <t xml:space="preserve">SMPD1, OR51J1, OR51Q1, OR51K1P, OR51I1, OR51I2, OR51A10P, OR52D1, UBQLN3, UBQLNL, OLFM5P, OR52V1P, OR52H1, OR52H2P, OR52B5P, OR52T1P, HNRNPA1P53, OR52B6, TRIM6, TRIM6-TRIM34, TRIM34, TRIM5, TRIM22, OR52U1P, OR52P1P, OR56B1, OR52N4, OR56B2P, OR52N5, OR52N1, OR52N3P, OR52N2, OR52E6, OR52E8, OR52E7P, OR52E4, OR52E5, OR52Q1P, OR56A3, OR56A5, OR52L1, KRT18P58, OR56A4, RNA5SP329, OR56A1, OR56A7P, OR52L2P, OR52X1P, OR56B4, OR56B3P, OR52B1P, OR52B2, OR52W1, C11orf42, FAM160A2, CNGA4, CCKBR, CAVIN3, SMPD1, APBB1, HPX, TRIM3, ARFIP2, TIMM10B, LOC644169, DNHD1, RRP8, ILK, TAF10, TPP1, DCHS1, MRPL17, RPL21P94, GVINP1, GVINP2, OR2AG2, OR2AG1, OR6A2, LOC100131597, OR10A5, OR10A2, OR10A4, OR2D2, OR2D3, ZNF215, ZNF214, NLRP14, RBMXL2, MIR302E, SYT9, </t>
  </si>
  <si>
    <t xml:space="preserve">11:6415463:G:A</t>
  </si>
  <si>
    <t xml:space="preserve">11:6415463:G:A.SMPD1.plasma.NEUI</t>
  </si>
  <si>
    <t xml:space="preserve">HPX,APBB1,RRP8,ILK,TRIM3,FAM160A2,CNGA4,ARFIP2,TIMM10B,TIMM10B,DCHS1,DNHD1,TPP1,TAF10,OR52B6,TRIM6,TRIM6-TRIM34,</t>
  </si>
  <si>
    <t xml:space="preserve">HPX</t>
  </si>
  <si>
    <t xml:space="preserve">11:6415444-6415602</t>
  </si>
  <si>
    <t xml:space="preserve">SMPD1,OR51J1,OR51Q1,OR51K1P,OR51I1,OR51I2,OR51A10P,OR52D1,UBQLN3,UBQLNL,OLFM5P,OR52V1P,OR52H1,OR52H2P,OR52B5P,OR52T1P,HNRNPA1P53,OR52B6,TRIM6,TRIM6-TRIM34,TRIM34,TRIM5,TRIM22,OR52U1P,OR52P1P,OR56B1,OR52N4,OR56B2P,OR52N5,OR52N1,OR52N3P,OR52N2,OR52E6,OR52E8,OR52E7P,OR52E4,OR52E5,OR52Q1P,OR56A3,OR56A5,OR52L1,KRT18P58,OR56A4,RNA5SP329,OR56A1,OR56A7P,OR52L2P,OR52X1P,OR56B4,OR56B3P,OR52B1P,OR52B2,OR52W1,C11orf42,FAM160A2,CNGA4,CCKBR,CAVIN3,SMPD1,APBB1,HPX,TRIM3,ARFIP2,TIMM10B,LOC644169,DNHD1,RRP8,ILK,TAF10,TPP1,DCHS1,MRPL17,RPL21P94,GVINP1,GVINP2,OR2AG2,OR2AG1,OR6A2,LOC100131597,OR10A5,OR10A2,OR10A4,OR2D2,OR2D3,ZNF215,ZNF214,NLRP14,RBMXL2,MIR302E,SYT9,</t>
  </si>
  <si>
    <t xml:space="preserve">OR52B6, TRIM6, DNHD1, ILK, RRP8, CNGA4, ARFIP2, TIMM10B, TPP1, FAM160A2, HPX, TRIM3, TAF10, APBB1, TRIM6-TRIM34, DCHS1</t>
  </si>
  <si>
    <t xml:space="preserve">1:246976023</t>
  </si>
  <si>
    <t xml:space="preserve">rs76330949</t>
  </si>
  <si>
    <t xml:space="preserve">CHCHD4P5, RNU6-1283P, LINC01743, TFB2M, CNST, LOC100887078, SCCPDH, RPL35AP6, KIF28P, LINC01341, AHCTF1, ZNF695, ZNF670-ZNF695, LOC100419806, ZNF670, LOC100420880, ZNF669, FLJ39095, C1orf229, FGFR3P6, ZNF124, VN1R16P, LOC100131465, ZNF731P, MIR3916, RNA5SP82, LOC343165, VN1R17P, VN1R5, ZNF496, NLRP3, OR2B11, OR2W5, GCSAML, GCSAML-AS1, OR2C3, OR2G2, OR2G3, OR14L1P, OR3D1P, OR13G1, OR6F1, OR14A2, OR14K1, OR1C1, OR9H1P, </t>
  </si>
  <si>
    <t xml:space="preserve">LINC01341</t>
  </si>
  <si>
    <t xml:space="preserve">1:246976023:C:T</t>
  </si>
  <si>
    <t xml:space="preserve">1:246976023:C:T.SMPD1.csf.NEUI</t>
  </si>
  <si>
    <t xml:space="preserve">HNRNPU,</t>
  </si>
  <si>
    <t xml:space="preserve">HNRNPU</t>
  </si>
  <si>
    <t xml:space="preserve">1:246975973-246976063</t>
  </si>
  <si>
    <t xml:space="preserve">CHCHD4P5,RNU6-1283P,LINC01743,TFB2M,CNST,LOC100887078,SCCPDH,RPL35AP6,KIF28P,LINC01341,AHCTF1,ZNF695,ZNF670-ZNF695,LOC100419806,ZNF670,LOC100420880,ZNF669,FLJ39095,C1orf229,FGFR3P6,ZNF124,VN1R16P,LOC100131465,ZNF731P,MIR3916,RNA5SP82,LOC343165,VN1R17P,VN1R5,ZNF496,NLRP3,OR2B11,OR2W5,GCSAML,GCSAML-AS1,OR2C3,OR2G2,OR2G3,OR14L1P,OR3D1P,OR13G1,OR6F1,OR14A2,OR14K1,OR1C1,OR9H1P,</t>
  </si>
  <si>
    <t xml:space="preserve">12:102216673</t>
  </si>
  <si>
    <t xml:space="preserve">rs4764822</t>
  </si>
  <si>
    <t xml:space="preserve">GNPTAB, SNX5P2, SLC5A8, RNU6-768P, RPS6P19, UTP20, ARL1, RNU6-1068P, RPS27P23, RNU5E-5P, RNA5SP367, SPIC, MYBPC1, CHPT1, RNY1P16, SYCP3, GNPTAB, RNU6-101P, ST13P22, RNA5SP368, RNU6-172P, RNA5SP369, RNU6-1183P, HSPE1P4, DRAM1, RPL9P24, NENFP2, WASHC3, NUP37, PARPBP, PMCH, RN7SL793P, LOC100418882, IGF1, LINC00485, </t>
  </si>
  <si>
    <t xml:space="preserve">GNPTAB</t>
  </si>
  <si>
    <t xml:space="preserve">12:102216673:C:T</t>
  </si>
  <si>
    <t xml:space="preserve">12:102216673:C:T.SMPD1.plasma.NEUI</t>
  </si>
  <si>
    <t xml:space="preserve">STAB2,</t>
  </si>
  <si>
    <t xml:space="preserve">STAB2</t>
  </si>
  <si>
    <t xml:space="preserve">12:102216252-102217110</t>
  </si>
  <si>
    <t xml:space="preserve">GNPTAB,SNX5P2,SLC5A8,RNU6-768P,RPS6P19,UTP20,ARL1,RNU6-1068P,RPS27P23,RNU5E-5P,RNA5SP367,SPIC,MYBPC1,CHPT1,RNY1P16,SYCP3,GNPTAB,RNU6-101P,ST13P22,RNA5SP368,RNU6-172P,RNA5SP369,RNU6-1183P,HSPE1P4,DRAM1,RPL9P24,NENFP2,WASHC3,NUP37,PARPBP,PMCH,RN7SL793P,LOC100418882,IGF1,LINC00485,</t>
  </si>
  <si>
    <t xml:space="preserve">SNCG</t>
  </si>
  <si>
    <t xml:space="preserve">10:88725984</t>
  </si>
  <si>
    <t xml:space="preserve">rs1240390</t>
  </si>
  <si>
    <t xml:space="preserve">RNA5SP322, MIR346, WAPL, RNU6-780P, RPL7AP8, OPN4, LDB3, BMPR1A, RPAP2P1, RNU1-19P, MMRN2, SNCG, ADIRF, AGAP11, BMS1P3, FAM25A, RNU6-529P, GLUD1, SHLD2, RN7SL733P, NUTM2A, NUTM2A-AS1, LINC00863, NUTM2D, NPAP1P3, CTSLP1, FAM245A, MIR4678, MINPP1, RPS26P38, PAPSS2, ATAD1, CFL1P1, RN7SL78P, KLLN, PTEN, RPL11P3, </t>
  </si>
  <si>
    <t xml:space="preserve">ADIRF</t>
  </si>
  <si>
    <t xml:space="preserve">10:88725984:G:A</t>
  </si>
  <si>
    <t xml:space="preserve">10:88725984:G:A.SNCG.csf.NEUx</t>
  </si>
  <si>
    <t xml:space="preserve">GLUD1,FAM35A,</t>
  </si>
  <si>
    <t xml:space="preserve">GLUD1</t>
  </si>
  <si>
    <t xml:space="preserve">10:88725914-88726062</t>
  </si>
  <si>
    <t xml:space="preserve">RNA5SP322,MIR346,WAPL,RNU6-780P,RPL7AP8,OPN4,LDB3,BMPR1A,RPAP2P1,RNU1-19P,MMRN2,SNCG,ADIRF,AGAP11,BMS1P3,FAM25A,RNU6-529P,GLUD1,SHLD2,RN7SL733P,NUTM2A,NUTM2A-AS1,LINC00863,NUTM2D,NPAP1P3,CTSLP1,FAM245A,MIR4678,MINPP1,RPS26P38,PAPSS2,ATAD1,CFL1P1,RN7SL78P,KLLN,PTEN,RPL11P3,</t>
  </si>
  <si>
    <t xml:space="preserve">10:88725984:G:A.SNCG.plasma.NEUx</t>
  </si>
  <si>
    <t xml:space="preserve">8:143762172</t>
  </si>
  <si>
    <t xml:space="preserve">rs143255364</t>
  </si>
  <si>
    <t xml:space="preserve">PSCA, MIR1302-7, LOC100131146, MIR4472-1, LINC00051, TSNARE1, RN7SL260P, ADGRB1, MROH4P, ARC, LOC101928087, JRK, PSCA, LY6K, LNCOC1, THEM6, SLURP1, LYPD2, LYNX1-SLURP2, SLURP2, LYNX1, LY6D, GML, ZNHIT1P1, CYP11B1, CYP11B2, LY6E-DT, CDC42P3, LY6E, C8orf31, AK3P2, RPS26P36, LY6L, LY6H, GPIHBP1, ZFP41, GLI4, MINCR, ZNF696, TOP1MT, RNU6-220P, RHPN1-AS1, RHPN1, MAFA-AS1, MAFA, ZC3H3, SNORD149, RN7SKP175, GSDMD, LOC100310756, MROH6, NAPRT, EEF1D, TIGD5, PYCR3, TSTA3, ZNF623, </t>
  </si>
  <si>
    <t xml:space="preserve">PSCA</t>
  </si>
  <si>
    <t xml:space="preserve">CCGT</t>
  </si>
  <si>
    <t xml:space="preserve">8:143762172:C:CCGT</t>
  </si>
  <si>
    <t xml:space="preserve">8:143762172:C:CCGT.SNCG.csf.NEUx</t>
  </si>
  <si>
    <t xml:space="preserve">SLURP1,C8orf31,GSDMD,PSCA,AC138647.1,TRAPPC9,</t>
  </si>
  <si>
    <t xml:space="preserve">SLURP1</t>
  </si>
  <si>
    <t xml:space="preserve">8:143761091-143762431</t>
  </si>
  <si>
    <t xml:space="preserve">PSCA,MIR1302-7,LOC100131146,MIR4472-1,LINC00051,TSNARE1,RN7SL260P,ADGRB1,MROH4P,ARC,LOC101928087,JRK,PSCA,LY6K,LNCOC1,THEM6,SLURP1,LYPD2,LYNX1-SLURP2,SLURP2,LYNX1,LY6D,GML,ZNHIT1P1,CYP11B1,CYP11B2,LY6E-DT,CDC42P3,LY6E,C8orf31,AK3P2,RPS26P36,LY6L,LY6H,GPIHBP1,ZFP41,GLI4,MINCR,ZNF696,TOP1MT,RNU6-220P,RHPN1-AS1,RHPN1,MAFA-AS1,MAFA,ZC3H3,SNORD149,RN7SKP175,GSDMD,LOC100310756,MROH6,NAPRT,EEF1D,TIGD5,PYCR3,TSTA3,ZNF623,</t>
  </si>
  <si>
    <t xml:space="preserve">SLURP1, C8orf31, PSCA, GSDMD</t>
  </si>
  <si>
    <t xml:space="preserve">SPON1</t>
  </si>
  <si>
    <t xml:space="preserve">11:14068571</t>
  </si>
  <si>
    <t xml:space="preserve">rs11023063</t>
  </si>
  <si>
    <t xml:space="preserve">SPON1, ARNTL, RN7SKP151, BTBD10, PTH, HMGN2P36, FAR1, RPL39P26, CENPUP1, LINC02548, LINC02545, RNA5SP331, LINC02683, SPON1, RNA5SP332, RRAS2, COPB1, RNU7-49P, PSMA1, PDE3B, MORF4L1P3, CYP2R1, CALCP, CALCA, OR7E41P, </t>
  </si>
  <si>
    <t xml:space="preserve">11:14068571:T:C</t>
  </si>
  <si>
    <t xml:space="preserve">11:14068571:T:C.SPON1.plasma.CVDIII</t>
  </si>
  <si>
    <t xml:space="preserve">BTBD10,PTH,INSC,PLEKHA7,CYP2R1,</t>
  </si>
  <si>
    <t xml:space="preserve">BTBD10</t>
  </si>
  <si>
    <t xml:space="preserve">SPON1,ARNTL,RN7SKP151,BTBD10,PTH,HMGN2P36,FAR1,RPL39P26,CENPUP1,LINC02548,LINC02545,RNA5SP331,LINC02683,SPON1,RNA5SP332,RRAS2,COPB1,RNU7-49P,PSMA1,PDE3B,MORF4L1P3,CYP2R1,CALCP,CALCA,OR7E41P,</t>
  </si>
  <si>
    <t xml:space="preserve">PTH, CYP2R1, BTBD10</t>
  </si>
  <si>
    <t xml:space="preserve">SPP1</t>
  </si>
  <si>
    <t xml:space="preserve">4:88773503</t>
  </si>
  <si>
    <t xml:space="preserve">4:88773503:TA:T</t>
  </si>
  <si>
    <t xml:space="preserve">RPL6P13, C4orf36, LOC260422, AFF1-AS1, AFF1, TECRP1, KLHL8, LOC100419572, GAPDHP60, MIR5705, HSD17B13, HSD17B11, RN7SL681P, LOC100129693, NUDT9, SPARCL1, DSPP, DMP1, CHCHD2P7, IBSP, MEPE, HSP90AB3P, SPP1, RNU1-36P, PKD2, ABCG2, RPL31P24, RNU6-818P, RNU6ATAC31P, RNU6-1298P, PPM1K, RNU6-112P, PPM1K-DT, HERC6, HERC5, NCOA4P2, PIGY, PYURF, PIGY-DT, LOC100129137, RN7SKP244, HERC3, RNU6-33P, NAP1L5, FAM13A-AS1, FAM13A, </t>
  </si>
  <si>
    <t xml:space="preserve">4:88773503:TA:T.SPP1.csf.CVDIII</t>
  </si>
  <si>
    <t xml:space="preserve">SPP1,DMP1,SPARCL1,PKD2,ABCG2,DSPP,IBSP,MEPE,KLHL8,HSD17B11,HSD17B13,HERC6,HERC5,NUDT9,</t>
  </si>
  <si>
    <t xml:space="preserve">RPL6P13,C4orf36,LOC260422,AFF1-AS1,AFF1,TECRP1,KLHL8,LOC100419572,GAPDHP60,MIR5705,HSD17B13,HSD17B11,RN7SL681P,LOC100129693,NUDT9,SPARCL1,DSPP,DMP1,CHCHD2P7,IBSP,MEPE,HSP90AB3P,SPP1,RNU1-36P,PKD2,ABCG2,RPL31P24,RNU6-818P,RNU6ATAC31P,RNU6-1298P,PPM1K,RNU6-112P,PPM1K-DT,HERC6,HERC5,NCOA4P2,PIGY,PYURF,PIGY-DT,LOC100129137,RN7SKP244,HERC3,RNU6-33P,NAP1L5,FAM13A-AS1,FAM13A,</t>
  </si>
  <si>
    <t xml:space="preserve">HERC5, DSPP, MEPE, HSD17B13, HERC6, NUDT9, PKD2, IBSP, SPARCL1, HSD17B11, DMP1, ABCG2, SPP1, KLHL8</t>
  </si>
  <si>
    <t xml:space="preserve">1:112475780</t>
  </si>
  <si>
    <t xml:space="preserve">rs4409650</t>
  </si>
  <si>
    <t xml:space="preserve">KCND3, LRIF1, CCNT2P1, RNA5SP54, DRAM2, CEPT1, DENND2D, CHI3L2, CHIAP1, CHIAP2, CHIA, PIFO, HIGD1AP12, PGBP, OVGP1, UBE2FP3, WDR77, ATP5PB, C1orf162, TMIGD3, RNU6-792P, ADORA3, RAP1A, LINC01160, LOC107985184, KRT18P57, RNU6-151P, INKA2, INKA2-AS1, LOC101928718, DDX20, KCND3, KCND3-IT1, KCND3-AS1, LINC01750, TXNP3, CTTNBP2NL, MIR4256, WNT2B, ST7L, CAPZA1, MRPL53P1, RNU7-70P, MOV10, RHOC, PPM1J, TAFA3, LINC01356, MIR11399, RPL39P8, SLC16A1, AKR7A2P1, </t>
  </si>
  <si>
    <t xml:space="preserve">KCND3</t>
  </si>
  <si>
    <t xml:space="preserve">1:112475780:C:T</t>
  </si>
  <si>
    <t xml:space="preserve">1:112475780:C:T.SPP1.plasma.CVDIII</t>
  </si>
  <si>
    <t xml:space="preserve">C1orf162,KCND3,FAM212B,DDX20,CTTNBP2NL,KCNA2,PIFO,WNT2B,OVGP1,WDR77,ATP5F1,SYT6,CHIA,ADORA3,RAP1A,KCNA10,</t>
  </si>
  <si>
    <t xml:space="preserve">C1orf162</t>
  </si>
  <si>
    <t xml:space="preserve">KCND3,LRIF1,CCNT2P1,RNA5SP54,DRAM2,CEPT1,DENND2D,CHI3L2,CHIAP1,CHIAP2,CHIA,PIFO,HIGD1AP12,PGBP,OVGP1,UBE2FP3,WDR77,ATP5PB,C1orf162,TMIGD3,RNU6-792P,ADORA3,RAP1A,LINC01160,LOC107985184,KRT18P57,RNU6-151P,INKA2,INKA2-AS1,LOC101928718,DDX20,KCND3,KCND3-IT1,KCND3-AS1,LINC01750,TXNP3,CTTNBP2NL,MIR4256,WNT2B,ST7L,CAPZA1,MRPL53P1,RNU7-70P,MOV10,RHOC,PPM1J,TAFA3,LINC01356,MIR11399,RPL39P8,SLC16A1,AKR7A2P1,</t>
  </si>
  <si>
    <t xml:space="preserve">DDX20, OVGP1, CHIA, CTTNBP2NL, WNT2B, WDR77, KCND3, PIFO, ADORA3, C1orf162, RAP1A</t>
  </si>
  <si>
    <t xml:space="preserve">STAMBP</t>
  </si>
  <si>
    <t xml:space="preserve">6:25169277:GA:G.STAMBP.plasma.INFI</t>
  </si>
  <si>
    <t xml:space="preserve">SULT1A1</t>
  </si>
  <si>
    <t xml:space="preserve">16:28922149</t>
  </si>
  <si>
    <t xml:space="preserve">rs11646653</t>
  </si>
  <si>
    <t xml:space="preserve">RABEP2, RNU6-1241P, XPO6, TPRKBP2, RNY1P10, GAPDHP35, SBK1, NPIPB6, EIF3CL, MIR6862-1, CDC37P2, NPIPB7, CLN3, APOBR, IL27, NUPR1, SGF29, SULT1A2, SULT1A1, NPIPB8, EIF3C, CDC37P1, MIR6862-2, PAWRP2, NPIPB9, RPS15AP33, ATXN2L, TUFM, MIR4721, SH2B1, ATP2A1, ATP2A1-AS1, RABEP2, CD19, NFATC2IP, MIR4517, SPNS1, LAT, NPIPB10P, RRN3P2, LOC100129184, SNX29P2, NPIPB11, SMG1P6, BOLA2-SMG1P6, LOC606724, BOLA2, SLX1B, SLX1B-SULT1A4, SULT1A4, LOC388242, NPIPB12, SMG1P2, MIR3680-2, SLC7A5P1, CA5AP1, SPN, QPRT, RN7SKP127, C16orf54, ZG16, KIF22, MAZ, PRRT2, PAGR1, MVP, CDIPT, CDIPTOSP, SEZ6L2, ASPHD1, KCTD13, </t>
  </si>
  <si>
    <t xml:space="preserve">RABEP2</t>
  </si>
  <si>
    <t xml:space="preserve">16:28922149:T:C</t>
  </si>
  <si>
    <t xml:space="preserve">16:28922149:T:C.SULT1A1.plasma.INFI</t>
  </si>
  <si>
    <t xml:space="preserve">KIF22,PRRT2,PAGR1,PAGR1,ATP2A1,</t>
  </si>
  <si>
    <t xml:space="preserve">KIF22</t>
  </si>
  <si>
    <t xml:space="preserve">16:28921792-28922307</t>
  </si>
  <si>
    <t xml:space="preserve">RABEP2,RNU6-1241P,XPO6,TPRKBP2,RNY1P10,GAPDHP35,SBK1,NPIPB6,EIF3CL,MIR6862-1,CDC37P2,NPIPB7,CLN3,APOBR,IL27,NUPR1,SGF29,SULT1A2,SULT1A1,NPIPB8,EIF3C,CDC37P1,MIR6862-2,PAWRP2,NPIPB9,RPS15AP33,ATXN2L,TUFM,MIR4721,SH2B1,ATP2A1,ATP2A1-AS1,RABEP2,CD19,NFATC2IP,MIR4517,SPNS1,LAT,NPIPB10P,RRN3P2,LOC100129184,SNX29P2,NPIPB11,SMG1P6,BOLA2-SMG1P6,LOC606724,BOLA2,SLX1B,SLX1B-SULT1A4,SULT1A4,LOC388242,NPIPB12,SMG1P2,MIR3680-2,SLC7A5P1,CA5AP1,SPN,QPRT,RN7SKP127,C16orf54,ZG16,KIF22,MAZ,PRRT2,PAGR1,MVP,CDIPT,CDIPTOSP,SEZ6L2,ASPHD1,KCTD13,</t>
  </si>
  <si>
    <t xml:space="preserve">PAGR1, ATP2A1, PRRT2, KIF22</t>
  </si>
  <si>
    <t xml:space="preserve">16:28607532</t>
  </si>
  <si>
    <t xml:space="preserve">rs4115668</t>
  </si>
  <si>
    <t xml:space="preserve">SULT1A2, LOC100128079, GSG1L, RNU6-159P, RNU6-1241P, XPO6, TPRKBP2, RNY1P10, GAPDHP35, SBK1, NPIPB6, EIF3CL, MIR6862-1, CDC37P2, NPIPB7, CLN3, APOBR, IL27, NUPR1, SGF29, SULT1A2, SULT1A1, NPIPB8, EIF3C, CDC37P1, MIR6862-2, PAWRP2, NPIPB9, RPS15AP33, ATXN2L, TUFM, MIR4721, SH2B1, ATP2A1, ATP2A1-AS1, RABEP2, CD19, NFATC2IP, MIR4517, SPNS1, LAT, NPIPB10P, RRN3P2, LOC100129184, SNX29P2, NPIPB11, SMG1P6, BOLA2-SMG1P6, LOC606724, BOLA2, SLX1B, SLX1B-SULT1A4, SULT1A4, LOC388242, NPIPB12, SMG1P2, </t>
  </si>
  <si>
    <t xml:space="preserve">SULT1A2</t>
  </si>
  <si>
    <t xml:space="preserve">16:28607532:G:A</t>
  </si>
  <si>
    <t xml:space="preserve">16:28607532:G:A.SULT1A1.plasma.INFI</t>
  </si>
  <si>
    <t xml:space="preserve">CCDC101,SBK1,</t>
  </si>
  <si>
    <t xml:space="preserve">CCDC101</t>
  </si>
  <si>
    <t xml:space="preserve">16:28607498-28607885</t>
  </si>
  <si>
    <t xml:space="preserve">SULT1A2,LOC100128079,GSG1L,RNU6-159P,RNU6-1241P,XPO6,TPRKBP2,RNY1P10,GAPDHP35,SBK1,NPIPB6,EIF3CL,MIR6862-1,CDC37P2,NPIPB7,CLN3,APOBR,IL27,NUPR1,SGF29,SULT1A2,SULT1A1,NPIPB8,EIF3C,CDC37P1,MIR6862-2,PAWRP2,NPIPB9,RPS15AP33,ATXN2L,TUFM,MIR4721,SH2B1,ATP2A1,ATP2A1-AS1,RABEP2,CD19,NFATC2IP,MIR4517,SPNS1,LAT,NPIPB10P,RRN3P2,LOC100129184,SNX29P2,NPIPB11,SMG1P6,BOLA2-SMG1P6,LOC606724,BOLA2,SLX1B,SLX1B-SULT1A4,SULT1A4,LOC388242,NPIPB12,SMG1P2,</t>
  </si>
  <si>
    <t xml:space="preserve">SBK1</t>
  </si>
  <si>
    <t xml:space="preserve">15:62942726</t>
  </si>
  <si>
    <t xml:space="preserve">rs12903999</t>
  </si>
  <si>
    <t xml:space="preserve">TLN2, LINC02349, VPS13C, LOC101928907, C2CD4A, NPM1P47, C2CD4B, LOC107984784, GOLGA2P11, MIR8067, MIR6085, HMGN1P26, MGC15885, TLN2, MIR190A, TPM1, TPM1-AS, LACTB, RPS27L, RAB8B, APH1B, CA12, LINC02568, USP3, USP3-AS1, FBXL22, HERC1, </t>
  </si>
  <si>
    <t xml:space="preserve">TLN2</t>
  </si>
  <si>
    <t xml:space="preserve">15:62942726:A:G</t>
  </si>
  <si>
    <t xml:space="preserve">15:62942726:A:G.SULT1A1.csf.INFI</t>
  </si>
  <si>
    <t xml:space="preserve">TLN2,LACTB,TPM1,C2CD4B,VPS13C,C2CD4A,RAB8B,RPS27L,</t>
  </si>
  <si>
    <t xml:space="preserve">TLN2,LINC02349,VPS13C,LOC101928907,C2CD4A,NPM1P47,C2CD4B,LOC107984784,GOLGA2P11,MIR8067,MIR6085,HMGN1P26,MGC15885,TLN2,MIR190A,TPM1,TPM1-AS,LACTB,RPS27L,RAB8B,APH1B,CA12,LINC02568,USP3,USP3-AS1,FBXL22,HERC1,</t>
  </si>
  <si>
    <t xml:space="preserve">TPM1, C2CD4B, C2CD4A, RPS27L, LACTB, VPS13C, TLN2, RAB8B</t>
  </si>
  <si>
    <t xml:space="preserve">16:28344332</t>
  </si>
  <si>
    <t xml:space="preserve">rs2726031</t>
  </si>
  <si>
    <t xml:space="preserve">IL21R, IL21R-AS1, GTF3C1, KIAA0556, LOC100128079, GSG1L, RNU6-159P, RNU6-1241P, XPO6, TPRKBP2, RNY1P10, GAPDHP35, SBK1, NPIPB6, EIF3CL, MIR6862-1, CDC37P2, NPIPB7, CLN3, APOBR, IL27, NUPR1, SGF29, SULT1A2, SULT1A1, NPIPB8, EIF3C, CDC37P1, MIR6862-2, PAWRP2, NPIPB9, RPS15AP33, ATXN2L, TUFM, MIR4721, SH2B1, ATP2A1, ATP2A1-AS1, RABEP2, CD19, NFATC2IP, MIR4517, SPNS1, LAT, NPIPB10P, RRN3P2, LOC100129184, SNX29P2, </t>
  </si>
  <si>
    <t xml:space="preserve">NPIPB6</t>
  </si>
  <si>
    <t xml:space="preserve">16:28344332:A:G</t>
  </si>
  <si>
    <t xml:space="preserve">16:28344332:A:G.SULT1A1.plasma.INFI</t>
  </si>
  <si>
    <t xml:space="preserve">XPO6,SULT1A2,SULT1A1,SBK1,</t>
  </si>
  <si>
    <t xml:space="preserve">XPO6</t>
  </si>
  <si>
    <t xml:space="preserve">IL21R,IL21R-AS1,GTF3C1,KIAA0556,LOC100128079,GSG1L,RNU6-159P,RNU6-1241P,XPO6,TPRKBP2,RNY1P10,GAPDHP35,SBK1,NPIPB6,EIF3CL,MIR6862-1,CDC37P2,NPIPB7,CLN3,APOBR,IL27,NUPR1,SGF29,SULT1A2,SULT1A1,NPIPB8,EIF3C,CDC37P1,MIR6862-2,PAWRP2,NPIPB9,RPS15AP33,ATXN2L,TUFM,MIR4721,SH2B1,ATP2A1,ATP2A1-AS1,RABEP2,CD19,NFATC2IP,MIR4517,SPNS1,LAT,NPIPB10P,RRN3P2,LOC100129184,SNX29P2,</t>
  </si>
  <si>
    <t xml:space="preserve">XPO6, SULT1A1, SULT1A2, SBK1</t>
  </si>
  <si>
    <t xml:space="preserve">4:187164105:A:G.SULT1A1.plasma.INFI</t>
  </si>
  <si>
    <t xml:space="preserve">3:46617337</t>
  </si>
  <si>
    <t xml:space="preserve">rs3806701</t>
  </si>
  <si>
    <t xml:space="preserve">3:46617337:G:A</t>
  </si>
  <si>
    <t xml:space="preserve">3:46617337:G:A.TDGF1.csf.NEUx</t>
  </si>
  <si>
    <t xml:space="preserve">3:46617337:G:A.TDGF1.plasma.NEUx</t>
  </si>
  <si>
    <t xml:space="preserve">3:47459379</t>
  </si>
  <si>
    <t xml:space="preserve">rs534167075</t>
  </si>
  <si>
    <t xml:space="preserve">SCAP, LTF, RTP3, LRRC2, LRRC2-AS1, TDGF1, FAM240A, ALS2CL, TMIE, PRSS50, PRSS46P, PRSS45P, PRSS43P, PRSS44P, PRSS42P, MYL3, PTH1R, CCDC12, NBEAL2, NRADDP, SETD2, MRPL57P3, KIF9-AS1, KIF9, SNORD13J, SNORD13P3, KLHL18, PTPN23, SCAP, ELP6, BOLA2P2, RN7SL870P, CSPG5, SMARCC1, SNORD146, DHX30, MIR1226, MAP4, VPS26BP1, RN7SL664P, RPL17P16, CDC25A, SNRPFP4, RNU7-128P, NDUFB1P1, MIR4443, CAMP, ZNF589, MRPS18AP1, FCF1P2, NME6, SPINK8, MIR2115, FBXW12, RN7SL321P, PLXNB1, </t>
  </si>
  <si>
    <t xml:space="preserve">ACG</t>
  </si>
  <si>
    <t xml:space="preserve">3:47459379:A:ACG</t>
  </si>
  <si>
    <t xml:space="preserve">3:47459379:A:ACG.TDGF1.plasma.NEUx</t>
  </si>
  <si>
    <t xml:space="preserve">ELP6,PTPN23,SCAP,TMIE,SETD2,DHX30,</t>
  </si>
  <si>
    <t xml:space="preserve">ELP6</t>
  </si>
  <si>
    <t xml:space="preserve">SCAP,LTF,RTP3,LRRC2,LRRC2-AS1,TDGF1,FAM240A,ALS2CL,TMIE,PRSS50,PRSS46P,PRSS45P,PRSS43P,PRSS44P,PRSS42P,MYL3,PTH1R,CCDC12,NBEAL2,NRADDP,SETD2,MRPL57P3,KIF9-AS1,KIF9,SNORD13J,SNORD13P3,KLHL18,PTPN23,SCAP,ELP6,BOLA2P2,RN7SL870P,CSPG5,SMARCC1,SNORD146,DHX30,MIR1226,MAP4,VPS26BP1,RN7SL664P,RPL17P16,CDC25A,SNRPFP4,RNU7-128P,NDUFB1P1,MIR4443,CAMP,ZNF589,MRPS18AP1,FCF1P2,NME6,SPINK8,MIR2115,FBXW12,RN7SL321P,PLXNB1,</t>
  </si>
  <si>
    <t xml:space="preserve">ELP6, DHX30, TMIE, SCAP, SETD2, PTPN23</t>
  </si>
  <si>
    <t xml:space="preserve">3:46012694</t>
  </si>
  <si>
    <t xml:space="preserve">rs71325099</t>
  </si>
  <si>
    <t xml:space="preserve">FYCO1, EXOSC7, CLEC3B, RNU5B-3P, CDCP1, RPS24P8, TMEM158, LARS2, LARS2-AS1, LIMD1, LIMD1-AS1, TRR-ACG2-1, SACM1L, RN7SL145P, SLC6A20, LZTFL1, SDHDP4, CCR9, FYCO1, CXCR6, XCR1, NRBF2P2, FLT1P1, CCR1, CCR3, UQCRC2P1, CCR2, CCR5AS, CCR5, CCRL2, LINC02009, LTF, RTP3, LRRC2, LRRC2-AS1, TDGF1, FAM240A, ALS2CL, TMIE, PRSS50, PRSS46P, PRSS45P, PRSS43P, PRSS44P, PRSS42P, MYL3, PTH1R, CCDC12, </t>
  </si>
  <si>
    <t xml:space="preserve">FYCO1</t>
  </si>
  <si>
    <t xml:space="preserve">3:46012694:G:T</t>
  </si>
  <si>
    <t xml:space="preserve">3:46012694:G:T.TDGF1.csf.NEUx</t>
  </si>
  <si>
    <t xml:space="preserve">XCR1,CCR5,SACM1L,CCR1,SLC6A20,CXCR6,LZTFL1,CCR9,LTF,RTP3,LIMD1,LRRC2,TDGF1,CCRL2,CDCP1,CCR2,CLEC3B,ZKSCAN7,PRSS50,PRSS45,PRSS42,ZDHHC3,EXOSC7,</t>
  </si>
  <si>
    <t xml:space="preserve">XCR1</t>
  </si>
  <si>
    <t xml:space="preserve">FYCO1,EXOSC7,CLEC3B,RNU5B-3P,CDCP1,RPS24P8,TMEM158,LARS2,LARS2-AS1,LIMD1,LIMD1-AS1,TRR-ACG2-1,SACM1L,RN7SL145P,SLC6A20,LZTFL1,SDHDP4,CCR9,FYCO1,CXCR6,XCR1,NRBF2P2,FLT1P1,CCR1,CCR3,UQCRC2P1,CCR2,CCR5AS,CCR5,CCRL2,LINC02009,LTF,RTP3,LRRC2,LRRC2-AS1,TDGF1,FAM240A,ALS2CL,TMIE,PRSS50,PRSS46P,PRSS45P,PRSS43P,PRSS44P,PRSS42P,MYL3,PTH1R,CCDC12,</t>
  </si>
  <si>
    <t xml:space="preserve">CCRL2, SACM1L, RTP3, CCR2, LIMD1, CCR9, CXCR6, EXOSC7, PRSS50, CCR1, LRRC2, SLC6A20, TDGF1, CLEC3B, CCR5, XCR1, LTF, CDCP1, LZTFL1</t>
  </si>
  <si>
    <t xml:space="preserve">3:45850000</t>
  </si>
  <si>
    <t xml:space="preserve">rs113009771</t>
  </si>
  <si>
    <t xml:space="preserve">HNRNPA1P77, MIR564, TMEM42, PPIAP18, TGM4, ZDHHC3, RPL12P44, EXOSC7, CLEC3B, RNU5B-3P, CDCP1, RPS24P8, TMEM158, LARS2, LARS2-AS1, LIMD1, LIMD1-AS1, TRR-ACG2-1, SACM1L, RN7SL145P, SLC6A20, LZTFL1, SDHDP4, CCR9, FYCO1, CXCR6, XCR1, NRBF2P2, FLT1P1, CCR1, CCR3, UQCRC2P1, CCR2, CCR5AS, CCR5, CCRL2, LINC02009, LTF, RTP3, LRRC2, LRRC2-AS1, TDGF1, FAM240A, ALS2CL, TMIE, PRSS50, PRSS46P, PRSS45P, PRSS43P, </t>
  </si>
  <si>
    <t xml:space="preserve">3:45850000:G:A</t>
  </si>
  <si>
    <t xml:space="preserve">3:45850000:G:A.TDGF1.plasma.NEUx</t>
  </si>
  <si>
    <t xml:space="preserve">LZTFL1,CCR9,SACM1L,SLC6A20,FYCO1,CCR5,XCR1,CCR1,LIMD1,CXCR6,CCRL2,CCR2,LTF,RTP3,ZDHHC3,EXOSC7,CDCP1,TMEM158,CLEC3B,</t>
  </si>
  <si>
    <t xml:space="preserve">3:45849859-45850064</t>
  </si>
  <si>
    <t xml:space="preserve">HNRNPA1P77,MIR564,TMEM42,PPIAP18,TGM4,ZDHHC3,RPL12P44,EXOSC7,CLEC3B,RNU5B-3P,CDCP1,RPS24P8,TMEM158,LARS2,LARS2-AS1,LIMD1,LIMD1-AS1,TRR-ACG2-1,SACM1L,RN7SL145P,SLC6A20,LZTFL1,SDHDP4,CCR9,FYCO1,CXCR6,XCR1,NRBF2P2,FLT1P1,CCR1,CCR3,UQCRC2P1,CCR2,CCR5AS,CCR5,CCRL2,LINC02009,LTF,RTP3,LRRC2,LRRC2-AS1,TDGF1,FAM240A,ALS2CL,TMIE,PRSS50,PRSS46P,PRSS45P,PRSS43P,</t>
  </si>
  <si>
    <t xml:space="preserve">CCRL2, SACM1L, RTP3, CCR2, LIMD1, CCR9, CXCR6, EXOSC7, CCR1, SLC6A20, FYCO1, CLEC3B, CCR5, XCR1, TMEM158, LTF, CDCP1, ZDHHC3, LZTFL1</t>
  </si>
  <si>
    <t xml:space="preserve">3:47208986</t>
  </si>
  <si>
    <t xml:space="preserve">rs148710154</t>
  </si>
  <si>
    <t xml:space="preserve">KIF9-AS1, CCR1, CCR3, UQCRC2P1, CCR2, CCR5AS, CCR5, CCRL2, LINC02009, LTF, RTP3, LRRC2, LRRC2-AS1, TDGF1, FAM240A, ALS2CL, TMIE, PRSS50, PRSS46P, PRSS45P, PRSS43P, PRSS44P, PRSS42P, MYL3, PTH1R, CCDC12, NBEAL2, NRADDP, SETD2, MRPL57P3, KIF9-AS1, KIF9, SNORD13J, SNORD13P3, KLHL18, PTPN23, SCAP, ELP6, BOLA2P2, RN7SL870P, CSPG5, SMARCC1, SNORD146, DHX30, MIR1226, MAP4, VPS26BP1, RN7SL664P, RPL17P16, CDC25A, SNRPFP4, </t>
  </si>
  <si>
    <t xml:space="preserve">KIF9-AS1</t>
  </si>
  <si>
    <t xml:space="preserve">3:47208986:T:C</t>
  </si>
  <si>
    <t xml:space="preserve">3:47208986:T:C.TDGF1.plasma.NEUx</t>
  </si>
  <si>
    <t xml:space="preserve">KIF9,KLHL18,PTPN23,</t>
  </si>
  <si>
    <t xml:space="preserve">KIF9</t>
  </si>
  <si>
    <t xml:space="preserve">KIF9-AS1,CCR1,CCR3,UQCRC2P1,CCR2,CCR5AS,CCR5,CCRL2,LINC02009,LTF,RTP3,LRRC2,LRRC2-AS1,TDGF1,FAM240A,ALS2CL,TMIE,PRSS50,PRSS46P,PRSS45P,PRSS43P,PRSS44P,PRSS42P,MYL3,PTH1R,CCDC12,NBEAL2,NRADDP,SETD2,MRPL57P3,KIF9-AS1,KIF9,SNORD13J,SNORD13P3,KLHL18,PTPN23,SCAP,ELP6,BOLA2P2,RN7SL870P,CSPG5,SMARCC1,SNORD146,DHX30,MIR1226,MAP4,VPS26BP1,RN7SL664P,RPL17P16,CDC25A,SNRPFP4,</t>
  </si>
  <si>
    <t xml:space="preserve">KLHL18, PTPN23, KIF9</t>
  </si>
  <si>
    <t xml:space="preserve">3:47459379:A:ACG.TDGF1.csf.NEUx</t>
  </si>
  <si>
    <t xml:space="preserve">3:47242485</t>
  </si>
  <si>
    <t xml:space="preserve">rs62248895</t>
  </si>
  <si>
    <t xml:space="preserve">KIF9-AS1, CCR1, CCR3, UQCRC2P1, CCR2, CCR5AS, CCR5, CCRL2, LINC02009, LTF, RTP3, LRRC2, LRRC2-AS1, TDGF1, FAM240A, ALS2CL, TMIE, PRSS50, PRSS46P, PRSS45P, PRSS43P, PRSS44P, PRSS42P, MYL3, PTH1R, CCDC12, NBEAL2, NRADDP, SETD2, MRPL57P3, KIF9-AS1, KIF9, SNORD13J, SNORD13P3, KLHL18, PTPN23, SCAP, ELP6, BOLA2P2, RN7SL870P, CSPG5, SMARCC1, SNORD146, DHX30, MIR1226, MAP4, VPS26BP1, RN7SL664P, RPL17P16, CDC25A, SNRPFP4, RNU7-128P, NDUFB1P1, MIR4443, </t>
  </si>
  <si>
    <t xml:space="preserve">3:47242485:C:T</t>
  </si>
  <si>
    <t xml:space="preserve">3:47242485:C:T.TDGF1.csf.NEUx</t>
  </si>
  <si>
    <t xml:space="preserve">KIF9-AS1,CCR1,CCR3,UQCRC2P1,CCR2,CCR5AS,CCR5,CCRL2,LINC02009,LTF,RTP3,LRRC2,LRRC2-AS1,TDGF1,FAM240A,ALS2CL,TMIE,PRSS50,PRSS46P,PRSS45P,PRSS43P,PRSS44P,PRSS42P,MYL3,PTH1R,CCDC12,NBEAL2,NRADDP,SETD2,MRPL57P3,KIF9-AS1,KIF9,SNORD13J,SNORD13P3,KLHL18,PTPN23,SCAP,ELP6,BOLA2P2,RN7SL870P,CSPG5,SMARCC1,SNORD146,DHX30,MIR1226,MAP4,VPS26BP1,RN7SL664P,RPL17P16,CDC25A,SNRPFP4,RNU7-128P,NDUFB1P1,MIR4443,</t>
  </si>
  <si>
    <t xml:space="preserve">TFF3</t>
  </si>
  <si>
    <t xml:space="preserve">21:43733628</t>
  </si>
  <si>
    <t xml:space="preserve">rs118095917</t>
  </si>
  <si>
    <t xml:space="preserve">TFF3, MX2, MX1, TMPRSS2, LINC00111, LINC00479, LINC00112, RIPK4, MIR6814, PRDM15, C2CD2, SNORA91, ZBTB21, ZNF295-AS1, UMODL1, UMODL1-AS1, ABCG1, RNA5SP492, TFF3, TFF2, TFF1, TMPRSS3, UBASH3A, RNU6-1149P, RSPH1, LOC101930094, SLC37A1, LINC01671, PDE9A, LINC01668, WDR4, NDUFV3, ERVH48-1, MIR5692B, PKNOX1, CBS, U2AF1, MRPL51P2, FRGCA, CRYAA, </t>
  </si>
  <si>
    <t xml:space="preserve">21:43733628:C:T</t>
  </si>
  <si>
    <t xml:space="preserve">21:43733628:C:T.TFF3.csf.CVDIII</t>
  </si>
  <si>
    <t xml:space="preserve">PRDM15,TMPRSS3,UBASH3A,</t>
  </si>
  <si>
    <t xml:space="preserve">PRDM15</t>
  </si>
  <si>
    <t xml:space="preserve">TFF3,MX2,MX1,TMPRSS2,LINC00111,LINC00479,LINC00112,RIPK4,MIR6814,PRDM15,C2CD2,SNORA91,ZBTB21,ZNF295-AS1,UMODL1,UMODL1-AS1,ABCG1,RNA5SP492,TFF3,TFF2,TFF1,TMPRSS3,UBASH3A,RNU6-1149P,RSPH1,LOC101930094,SLC37A1,LINC01671,PDE9A,LINC01668,WDR4,NDUFV3,ERVH48-1,MIR5692B,PKNOX1,CBS,U2AF1,MRPL51P2,FRGCA,CRYAA,</t>
  </si>
  <si>
    <t xml:space="preserve">PRDM15, TMPRSS3, UBASH3A</t>
  </si>
  <si>
    <t xml:space="preserve">6:31407579</t>
  </si>
  <si>
    <t xml:space="preserve">rs2524277</t>
  </si>
  <si>
    <t xml:space="preserve">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USP8P1, RPL3P2, WASF5P, LINC02571, HLA-B, MIR6891, DHFRP2, RNU6-283P, FGFR3P1, ZDHHC20P2, HLA-S, MICA-AS1, MICA, 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</t>
  </si>
  <si>
    <t xml:space="preserve">LINC01149</t>
  </si>
  <si>
    <t xml:space="preserve">6:31407579:G:A</t>
  </si>
  <si>
    <t xml:space="preserve">6:31407579:G:A.TFF3.plasma.CVDIII</t>
  </si>
  <si>
    <t xml:space="preserve">TMPOP1,SUCLA2P1,RANP1,HLA-E,LINC02569,GNL1,PRR3,ABCF1,MIR877,PPP1R10,MRPS18B,ATAT1,PTMAP1,C6orf136,DHX16,PPP1R18,NRM,RPL7P4,MDC1,MDC1-AS1,TUBB,FLOT1,IER3-AS1,IER3,RN7SL353P,HCG20,LINC00243,LINC02570,RN7SKP186,DDR1,MIR4640,GTF2H4,VARS2,SFTA2,MUCL3,HCG21,NAPGP2,MUC21,MUC22,HCG22,RNU6-1133P,C6orf15,PSORS1C1,CDSN,PSORS1C2,POLR2LP1,CCHCR1,TCF19,POU5F1,PSORS1C3,HCG27,HLA-C,USP8P1,RPL3P2,WASF5P,LINC02571,HLA-B,MIR6891,DHFRP2,RNU6-283P,FGFR3P1,ZDHHC20P2,HLA-S,MICA-AS1,MICA,LINC01149,HLA-X,HCP5,HCG26,MICB-DT,MICB,PPIAP9,RPL15P4,MCCD1,ATP6V1G2-DDX39B,DDX39B,SNORD117,SNORD84,DDX39B-AS1,ATP6V1G2,NFKBIL1,LOC100287329,LTA,TNF,LTB,LST1,NCR3,UQCRHP1,AIF1,PRRC2A,SNORA38,MIR6832,BAG6,APOM,C6orf47,GPANK1,CSNK2B,LY6G5B,LY6G5C,ABHD16A,MIR4646,LY6G6F-LY6G6D,LY6G6F,LY6G6E,LY6G6D,LY6G6C,MPIG6B,DDAH2,CLIC1,MSH5-SAPCD1,MSH5,RNU6-850P,SAPCD1,SAPCD1-AS1,VWA7,VARS1,LSM2,HSPA1L,HSPA1A,HSPA1B,SNHG32,SNORD48,SNORD52,NEU1,SLC44A4,EHMT2,C2,ZBTB12,C2-AS1,CFB,NELFE,MIR1236,SKIV2L,DXO,STK19,C4A,CYP21A1P,TNXA,STK19B,C4B,CYP21A2,TNXB,RNA5SP206,ATF6B,FKBPL,PRRT1,LOC100507547,PPT2,PPT2-EGFL8,EGFL8,AGPAT1,MIR6721,RNF5,MIR6833,AGER,PBX2,GPSM3,NOTCH4,TSBP1-AS1,TSBP1,HNRNPA1P2,RNU6-603P,HCG23,BTNL2,</t>
  </si>
  <si>
    <t xml:space="preserve">3:190655759:A:T.TFF3.csf.CVDIII</t>
  </si>
  <si>
    <t xml:space="preserve">TFPI</t>
  </si>
  <si>
    <t xml:space="preserve">2:188003118</t>
  </si>
  <si>
    <t xml:space="preserve">rs17576323</t>
  </si>
  <si>
    <t xml:space="preserve">RPL23AP35, MED28P3, ZC3H15, DPRXP1, ITGAV, FAM171B, ZSWIM2, IMPDH1P7, RN7SKP42, RNU6-989P, CALCRL, GAPDHP59, TFPI, ST13P2, LINC01090, </t>
  </si>
  <si>
    <t xml:space="preserve">RN7SKP42</t>
  </si>
  <si>
    <t xml:space="preserve">2:188003118:T:C</t>
  </si>
  <si>
    <t xml:space="preserve">2:188003118:T:C.TFPI.plasma.CVDIII</t>
  </si>
  <si>
    <t xml:space="preserve">CALCRL,ZSWIM2,WDR75,SLC40A1,</t>
  </si>
  <si>
    <t xml:space="preserve">CALCRL</t>
  </si>
  <si>
    <t xml:space="preserve">RPL23AP35,MED28P3,ZC3H15,DPRXP1,ITGAV,FAM171B,ZSWIM2,IMPDH1P7,RN7SKP42,RNU6-989P,CALCRL,GAPDHP59,TFPI,ST13P2,LINC01090,</t>
  </si>
  <si>
    <t xml:space="preserve">CALCRL, ZSWIM2</t>
  </si>
  <si>
    <t xml:space="preserve">2:188351063</t>
  </si>
  <si>
    <t xml:space="preserve">rs8176508</t>
  </si>
  <si>
    <t xml:space="preserve">TFPI, DPRXP1, ITGAV, FAM171B, ZSWIM2, IMPDH1P7, RN7SKP42, RNU6-989P, CALCRL, GAPDHP59, TFPI, ST13P2, LINC01090, LOC729141, RNA5SP114, GULP1, MIR561, </t>
  </si>
  <si>
    <t xml:space="preserve">2:188351063:T:A</t>
  </si>
  <si>
    <t xml:space="preserve">2:188351063:T:A.TFPI.plasma.CVDIII</t>
  </si>
  <si>
    <t xml:space="preserve">ZSWIM2,COL3A1,AC018867.1,AC018867.2,CALCRL,SLC40A1,</t>
  </si>
  <si>
    <t xml:space="preserve">ZSWIM2</t>
  </si>
  <si>
    <t xml:space="preserve">TFPI,DPRXP1,ITGAV,FAM171B,ZSWIM2,IMPDH1P7,RN7SKP42,RNU6-989P,CALCRL,GAPDHP59,TFPI,ST13P2,LINC01090,LOC729141,RNA5SP114,GULP1,MIR561,</t>
  </si>
  <si>
    <t xml:space="preserve">2:187735192</t>
  </si>
  <si>
    <t xml:space="preserve">2:187735192:T:TTCCTCC</t>
  </si>
  <si>
    <t xml:space="preserve">RPL21P32, LINC01473, RPL23AP35, MED28P3, ZC3H15, DPRXP1, ITGAV, FAM171B, ZSWIM2, IMPDH1P7, RN7SKP42, RNU6-989P, CALCRL, GAPDHP59, TFPI, ST13P2, </t>
  </si>
  <si>
    <t xml:space="preserve">TTCCTCC</t>
  </si>
  <si>
    <t xml:space="preserve">2:187735192:T:TTCCTCC.TFPI.plasma.CVDIII</t>
  </si>
  <si>
    <t xml:space="preserve">CALCRL,ZSWIM2,WDR75,SLC40A1,TFPI,AC018867.1,AC018867.2,DIRC1,COL3A1,GULP1,OSGEPL1,C2orf88,</t>
  </si>
  <si>
    <t xml:space="preserve">RPL21P32,LINC01473,RPL23AP35,MED28P3,ZC3H15,DPRXP1,ITGAV,FAM171B,ZSWIM2,IMPDH1P7,RN7SKP42,RNU6-989P,CALCRL,GAPDHP59,TFPI,ST13P2,</t>
  </si>
  <si>
    <t xml:space="preserve">CALCRL, TFPI, ZSWIM2</t>
  </si>
  <si>
    <t xml:space="preserve">TFRC</t>
  </si>
  <si>
    <t xml:space="preserve">3:195800811</t>
  </si>
  <si>
    <t xml:space="preserve">rs3817672</t>
  </si>
  <si>
    <t xml:space="preserve">TFRC, XXYLT1-AS1, MIR3137, RN7SL36P, XXYLT1-AS2, RNU6-25P, ACAP2, RPL31P22, PPP1R2, RNU6ATAC24P, RN7SL73P, RPL24P6, APOD, MUC20P1, LOC100288016, SDHAP2, MIR570HG, MIR570, SMBD1P, MUC20, MUC4, LINC01983, KIF3AP1, TNK2, MIR6829, TNK2-AS1, RNU2-11P, LOC105374297, LOC100133326, SDHAP1, LOC100131360, TFRC, RNU7-18P, LINC00885, ZDHHC19, SLC51A, PCYT1A, TCTEX1D2, TM4SF19-TCTEX1D2, TM4SF19-AS1, TM4SF19, RNU6-910P, UBXN7, RNU6-1279P, RN7SL434P, RN7SL738P, UBXN7-AS1, RNF168, SMCO1, RPS29P3, WDR53, FBXO45, LINC01063, NRROS, CEP19, RNU6-646P, PIGX, PAK2, RNU4-89P, RNU6-42P, SENP5, NCBP2, NCBP2-AS1, NCBP2AS2, PIGZ, RPSAP30, MELTF, MELTF-AS1, DLG1, </t>
  </si>
  <si>
    <t xml:space="preserve">3:195800811:T:C</t>
  </si>
  <si>
    <t xml:space="preserve">3:195800811:T:C.TFRC.plasma.CVDIII</t>
  </si>
  <si>
    <t xml:space="preserve">ZDHHC19,SLC51A,SENP5,RNF168,SMCO1,MUC20,PCYT1A,</t>
  </si>
  <si>
    <t xml:space="preserve">ZDHHC19</t>
  </si>
  <si>
    <t xml:space="preserve">3:195800748-195800879</t>
  </si>
  <si>
    <t xml:space="preserve">TFRC,XXYLT1-AS1,MIR3137,RN7SL36P,XXYLT1-AS2,RNU6-25P,ACAP2,RPL31P22,PPP1R2,RNU6ATAC24P,RN7SL73P,RPL24P6,APOD,MUC20P1,LOC100288016,SDHAP2,MIR570HG,MIR570,SMBD1P,MUC20,MUC4,LINC01983,KIF3AP1,TNK2,MIR6829,TNK2-AS1,RNU2-11P,LOC105374297,LOC100133326,SDHAP1,LOC100131360,TFRC,RNU7-18P,LINC00885,ZDHHC19,SLC51A,PCYT1A,TCTEX1D2,TM4SF19-TCTEX1D2,TM4SF19-AS1,TM4SF19,RNU6-910P,UBXN7,RNU6-1279P,RN7SL434P,RN7SL738P,UBXN7-AS1,RNF168,SMCO1,RPS29P3,WDR53,FBXO45,LINC01063,NRROS,CEP19,RNU6-646P,PIGX,PAK2,RNU4-89P,RNU6-42P,SENP5,NCBP2,NCBP2-AS1,NCBP2AS2,PIGZ,RPSAP30,MELTF,MELTF-AS1,DLG1,</t>
  </si>
  <si>
    <t xml:space="preserve">SLC51A, PCYT1A, RNF168, SENP5, MUC20, ZDHHC19, SMCO1</t>
  </si>
  <si>
    <t xml:space="preserve">3:195792905</t>
  </si>
  <si>
    <t xml:space="preserve">rs9852883</t>
  </si>
  <si>
    <t xml:space="preserve">3:195792905:C:A</t>
  </si>
  <si>
    <t xml:space="preserve">3:195792905:C:A.TFRC.csf.CVDIII</t>
  </si>
  <si>
    <t xml:space="preserve">ZDHHC19,SLC51A,SMCO1,MUC20,RNF168,PCYT1A,WDR53,FBXO45,RP11-447L10.1,TCTEX1D2,TM4SF19,TM4SF19,</t>
  </si>
  <si>
    <t xml:space="preserve">SLC51A, PCYT1A, RNF168, TCTEX1D2, WDR53, FBXO45, MUC20, TM4SF19, ZDHHC19, SMCO1</t>
  </si>
  <si>
    <t xml:space="preserve">TGFA</t>
  </si>
  <si>
    <t xml:space="preserve">2:70721006</t>
  </si>
  <si>
    <t xml:space="preserve">rs3821262</t>
  </si>
  <si>
    <t xml:space="preserve">TGFA, RN7SL604P, SNORA36C, RPL36AP16, B3GALNT1P1, ANXA4, LOC107985770, GMCL1, RPL23AP92, SNRNP27, MXD1, ASPRV1, PCBP1-AS1, RN7SL470P, PCBP1, MRPL36P1, LINC01816, C2orf42, TIA1, TRG-CCC2-1, MIR1285-2, RPL39P15, PCYOX1, SNRPG, FAM136A, BRD7P6, TRUND-NNN9-1, TGFA, TGFA-IT1, ADD2, FIGLA, HMGN2P21, CLEC4F, LOC100421925, CD207, LINC01143, VAX2, ATP6V1B1, ATP6V1B1-AS1, ELOCP21, RN7SL160P, ANKRD53, TEX261, OR7E91P, OR7E46P, TRE-CTC15-1, OR7E62P, NAGK, MCEE, MPHOSPH10, PAIP2B, ZNF638, RNU6-105P, DYSF, </t>
  </si>
  <si>
    <t xml:space="preserve">2:70721006:A:G</t>
  </si>
  <si>
    <t xml:space="preserve">2:70721006:A:G.TGFA.csf.INFI</t>
  </si>
  <si>
    <t xml:space="preserve">TGFA,FIGLA,SNRPG,FAM136A,</t>
  </si>
  <si>
    <t xml:space="preserve">TGFA,RN7SL604P,SNORA36C,RPL36AP16,B3GALNT1P1,ANXA4,LOC107985770,GMCL1,RPL23AP92,SNRNP27,MXD1,ASPRV1,PCBP1-AS1,RN7SL470P,PCBP1,MRPL36P1,LINC01816,C2orf42,TIA1,TRG-CCC2-1,MIR1285-2,RPL39P15,PCYOX1,SNRPG,FAM136A,BRD7P6,TRUND-NNN9-1,TGFA,TGFA-IT1,ADD2,FIGLA,HMGN2P21,CLEC4F,LOC100421925,CD207,LINC01143,VAX2,ATP6V1B1,ATP6V1B1-AS1,ELOCP21,RN7SL160P,ANKRD53,TEX261,OR7E91P,OR7E46P,TRE-CTC15-1,OR7E62P,NAGK,MCEE,MPHOSPH10,PAIP2B,ZNF638,RNU6-105P,DYSF,</t>
  </si>
  <si>
    <t xml:space="preserve">FAM136A, SNRPG, TGFA, FIGLA</t>
  </si>
  <si>
    <t xml:space="preserve">3:190643896:C:CT.TGFA.csf.INFI</t>
  </si>
  <si>
    <t xml:space="preserve">THY1</t>
  </si>
  <si>
    <t xml:space="preserve">11:119293913</t>
  </si>
  <si>
    <t xml:space="preserve">rs55933700</t>
  </si>
  <si>
    <t xml:space="preserve">USP2-AS1, THY1, KMT2A, LOC101929089, TTC36, TMEM25, IFT46, RPL5P30, ARCN1, RNU6-1157P, PHLDB1, MIR6716, TREH, TREHP1, RNU6-376P, DDX6, SETP16, CXCR5, BCL9L, MIR4492, RN7SL688P, UPK2, FOXR1, CCDC84, RPL23AP64, RPS25, TRAPPC4, SLC37A4, HYOU1, VPS11, HMBS, H2AX, DPAGT1, C2CD2L, HINFP, ABCG4, NLRX1, PDZD3, CCDC153, SNORD150, CBL, RNU6-262P, MCAM, MIR6756, RNF26, C1QTNF5, MFRP, USP2, USP2-AS1, LOC100130353, THY1, DUXAP5, KRT8P7, NECTIN1, RNU6-1123P, LOC102724301, LOC390255, TRIM29, LOC107984399, OAF, POU2F3, LOC649133, TLCD5, ARHGEF12, </t>
  </si>
  <si>
    <t xml:space="preserve">11:119293913:G:T</t>
  </si>
  <si>
    <t xml:space="preserve">11:119293913:G:T.THY1.plasma.NEUI</t>
  </si>
  <si>
    <t xml:space="preserve">HINFP,DPAGT1,C2CD2L,</t>
  </si>
  <si>
    <t xml:space="preserve">HINFP</t>
  </si>
  <si>
    <t xml:space="preserve">USP2-AS1,THY1,KMT2A,LOC101929089,TTC36,TMEM25,IFT46,RPL5P30,ARCN1,RNU6-1157P,PHLDB1,MIR6716,TREH,TREHP1,RNU6-376P,DDX6,SETP16,CXCR5,BCL9L,MIR4492,RN7SL688P,UPK2,FOXR1,CCDC84,RPL23AP64,RPS25,TRAPPC4,SLC37A4,HYOU1,VPS11,HMBS,H2AX,DPAGT1,C2CD2L,HINFP,ABCG4,NLRX1,PDZD3,CCDC153,SNORD150,CBL,RNU6-262P,MCAM,MIR6756,RNF26,C1QTNF5,MFRP,USP2,USP2-AS1,LOC100130353,THY1,DUXAP5,KRT8P7,NECTIN1,RNU6-1123P,LOC102724301,LOC390255,TRIM29,LOC107984399,OAF,POU2F3,LOC649133,TLCD5,ARHGEF12,</t>
  </si>
  <si>
    <t xml:space="preserve">DPAGT1, HINFP, C2CD2L</t>
  </si>
  <si>
    <t xml:space="preserve">TIMP4</t>
  </si>
  <si>
    <t xml:space="preserve">3:12134740</t>
  </si>
  <si>
    <t xml:space="preserve">rs184262</t>
  </si>
  <si>
    <t xml:space="preserve">SYN2, HRH1, CHCHD4P4, ATG7, VGLL4, TAMM41, FANCD2P2, CYCSP12, NUP210P2, LOC100533755, MARK2P14, RN7SL147P, SYN2, ACTG1P12, TIMP4, MTCO1P5, GSTM5P1, PPARG, TSEN2, RNA5SP123, RNU6-377P, MKRN2OS, MKRN2, RAF1, CRIP1P1, TMEM40, KRT18P17, CAND2, RPL32, SNORA7A, MARK3P2, LOC100421504, LOC100421505, LINC02022, IQSEC1, RPL39P17, </t>
  </si>
  <si>
    <t xml:space="preserve">SYN2</t>
  </si>
  <si>
    <t xml:space="preserve">3:12134740:G:A</t>
  </si>
  <si>
    <t xml:space="preserve">3:12134740:G:A.TIMP4.plasma.CVDIII</t>
  </si>
  <si>
    <t xml:space="preserve">MKRN2,TSEN2,C3orf83,SLC6A11,TAMM41,TIMP4,</t>
  </si>
  <si>
    <t xml:space="preserve">MKRN2</t>
  </si>
  <si>
    <t xml:space="preserve">SYN2,HRH1,CHCHD4P4,ATG7,VGLL4,TAMM41,FANCD2P2,CYCSP12,NUP210P2,LOC100533755,MARK2P14,RN7SL147P,SYN2,ACTG1P12,TIMP4,MTCO1P5,GSTM5P1,PPARG,TSEN2,RNA5SP123,RNU6-377P,MKRN2OS,MKRN2,RAF1,CRIP1P1,TMEM40,KRT18P17,CAND2,RPL32,SNORA7A,MARK3P2,LOC100421504,LOC100421505,LINC02022,IQSEC1,RPL39P17,</t>
  </si>
  <si>
    <t xml:space="preserve">TSEN2, TIMP4, MKRN2, TAMM41</t>
  </si>
  <si>
    <t xml:space="preserve">3:12393125</t>
  </si>
  <si>
    <t xml:space="preserve">rs1801282</t>
  </si>
  <si>
    <t xml:space="preserve">PPARG, VGLL4, TAMM41, FANCD2P2, CYCSP12, NUP210P2, LOC100533755, MARK2P14, RN7SL147P, SYN2, ACTG1P12, TIMP4, MTCO1P5, GSTM5P1, PPARG, TSEN2, RNA5SP123, RNU6-377P, MKRN2OS, MKRN2, RAF1, CRIP1P1, TMEM40, KRT18P17, CAND2, RPL32, SNORA7A, MARK3P2, LOC100421504, LOC100421505, LINC02022, IQSEC1, RPL39P17, NUP210, </t>
  </si>
  <si>
    <t xml:space="preserve">PPARG</t>
  </si>
  <si>
    <t xml:space="preserve">3:12393125:C:G</t>
  </si>
  <si>
    <t xml:space="preserve">3:12393125:C:G.TIMP4.plasma.CVDIII</t>
  </si>
  <si>
    <t xml:space="preserve">TIMP4,PPARG,MKRN2,C3orf83,TSEN2,TAMM41,ATG7,</t>
  </si>
  <si>
    <t xml:space="preserve">PPARG,VGLL4,TAMM41,FANCD2P2,CYCSP12,NUP210P2,LOC100533755,MARK2P14,RN7SL147P,SYN2,ACTG1P12,TIMP4,MTCO1P5,GSTM5P1,PPARG,TSEN2,RNA5SP123,RNU6-377P,MKRN2OS,MKRN2,RAF1,CRIP1P1,TMEM40,KRT18P17,CAND2,RPL32,SNORA7A,MARK3P2,LOC100421504,LOC100421505,LINC02022,IQSEC1,RPL39P17,NUP210,</t>
  </si>
  <si>
    <t xml:space="preserve">PPARG, TSEN2, TIMP4, MKRN2, TAMM41</t>
  </si>
  <si>
    <t xml:space="preserve">TMPRSS5</t>
  </si>
  <si>
    <t xml:space="preserve">11:113544113</t>
  </si>
  <si>
    <t xml:space="preserve">rs4938033</t>
  </si>
  <si>
    <t xml:space="preserve">LOC101928847, NCAM1, RNU7-187P, NCAM1-AS1, TTC12, ANKK1, DRD2, MIR4301, TMPRSS5, MTRF1LP1, ZW10, RPS29P19, LOC100288385, CLDN25, LOC390251, ATF4P4, LRRC37A13P, USP28, LOC100421976, RNU6-1107P, HTR3B, HTR3A, ZBTB16, NNMT, LOC101928940, C11orf71, RBM7, REXO2, LOC100422382, NXPE2P1, NXPE1, NXPE4, LOC100132172, </t>
  </si>
  <si>
    <t xml:space="preserve">11:113544113:T:G</t>
  </si>
  <si>
    <t xml:space="preserve">11:113544113:T:G.TMPRSS5.csf.NEUI</t>
  </si>
  <si>
    <t xml:space="preserve">DRD2,NCAM1,TMPRSS5,</t>
  </si>
  <si>
    <t xml:space="preserve">DRD2</t>
  </si>
  <si>
    <t xml:space="preserve">11:113543937-113544142</t>
  </si>
  <si>
    <t xml:space="preserve">LOC101928847,NCAM1,RNU7-187P,NCAM1-AS1,TTC12,ANKK1,DRD2,MIR4301,TMPRSS5,MTRF1LP1,ZW10,RPS29P19,LOC100288385,CLDN25,LOC390251,ATF4P4,LRRC37A13P,USP28,LOC100421976,RNU6-1107P,HTR3B,HTR3A,ZBTB16,NNMT,LOC101928940,C11orf71,RBM7,REXO2,LOC100422382,NXPE2P1,NXPE1,NXPE4,LOC100132172,</t>
  </si>
  <si>
    <t xml:space="preserve">TMPRSS5, DRD2, NCAM1</t>
  </si>
  <si>
    <t xml:space="preserve">11:113620794</t>
  </si>
  <si>
    <t xml:space="preserve">rs2511052</t>
  </si>
  <si>
    <t xml:space="preserve">ZW10, LOC101928847, NCAM1, RNU7-187P, NCAM1-AS1, TTC12, ANKK1, DRD2, MIR4301, TMPRSS5, MTRF1LP1, ZW10, RPS29P19, LOC100288385, CLDN25, LOC390251, ATF4P4, LRRC37A13P, USP28, LOC100421976, RNU6-1107P, HTR3B, HTR3A, ZBTB16, NNMT, LOC101928940, C11orf71, RBM7, REXO2, LOC100422382, NXPE2P1, NXPE1, NXPE4, LOC100132172, NXPE2, </t>
  </si>
  <si>
    <t xml:space="preserve">ZW10</t>
  </si>
  <si>
    <t xml:space="preserve">11:113620794:T:C</t>
  </si>
  <si>
    <t xml:space="preserve">11:113620794:T:C.TMPRSS5.plasma.NEUI</t>
  </si>
  <si>
    <t xml:space="preserve">TTC12,TMPRSS5,NNMT,NCAM1,IL18,TEX12,AP002884.3,BCO2,PIH1D2,C11orf57,TIMM8B,SDHD,SDHD,ANKK1,DLAT,</t>
  </si>
  <si>
    <t xml:space="preserve">TTC12</t>
  </si>
  <si>
    <t xml:space="preserve">ZW10,LOC101928847,NCAM1,RNU7-187P,NCAM1-AS1,TTC12,ANKK1,DRD2,MIR4301,TMPRSS5,MTRF1LP1,ZW10,RPS29P19,LOC100288385,CLDN25,LOC390251,ATF4P4,LRRC37A13P,USP28,LOC100421976,RNU6-1107P,HTR3B,HTR3A,ZBTB16,NNMT,LOC101928940,C11orf71,RBM7,REXO2,LOC100422382,NXPE2P1,NXPE1,NXPE4,LOC100132172,NXPE2,</t>
  </si>
  <si>
    <t xml:space="preserve">TTC12, NNMT, NCAM1, TMPRSS5, ANKK1</t>
  </si>
  <si>
    <t xml:space="preserve">TNFRSF10C</t>
  </si>
  <si>
    <t xml:space="preserve">3:190657163:T:C.TNFRSF10C.csf.CVDIII</t>
  </si>
  <si>
    <t xml:space="preserve">5:14121002</t>
  </si>
  <si>
    <t xml:space="preserve">rs248927</t>
  </si>
  <si>
    <t xml:space="preserve">RPS23P5, NENFP3, RPL29P13, DNAH5, TRIO, SNORD170, OTULINL, LOC100422687, CCT6P2, EEF1A1P13, SNORD141B, OTULIN, ANKH, LOC100130744, RBBP4P1, MIR4637, UQCRBP3, HNRNPKP5, SEPHS2P1, </t>
  </si>
  <si>
    <t xml:space="preserve">TRIO</t>
  </si>
  <si>
    <t xml:space="preserve">5:14121002:C:G</t>
  </si>
  <si>
    <t xml:space="preserve">5:14121002:C:G.TNFRSF10C.plasma.CVDIII</t>
  </si>
  <si>
    <t xml:space="preserve">FAM105B,ZNF622,FAM105A,</t>
  </si>
  <si>
    <t xml:space="preserve">FAM105B</t>
  </si>
  <si>
    <t xml:space="preserve">RPS23P5,NENFP3,RPL29P13,DNAH5,TRIO,SNORD170,OTULINL,LOC100422687,CCT6P2,EEF1A1P13,SNORD141B,OTULIN,ANKH,LOC100130744,RBBP4P1,MIR4637,UQCRBP3,HNRNPKP5,SEPHS2P1,</t>
  </si>
  <si>
    <t xml:space="preserve">15:42010448</t>
  </si>
  <si>
    <t xml:space="preserve">rs34194366</t>
  </si>
  <si>
    <t xml:space="preserve">MGA, RMDN3, SUMO2P15, GCHFR, DNAJC17, C15orf62, ZFYVE19, PPP1R14D, SPINT1-AS1, SPINT1, RHOV, VPS18, LOC105370943, DLL4, ISCA1P4, CHAC1, INO80, CYCSP2, FAM92A1P1, EXD1, RN7SL497P, CHP1, OIP5-AS1, OIP5, NUSAP1, NDUFAF1, RTF1, RNU6-1169P, ITPKA, LTK, RPAP1, ELOCP2, TYRO3, MGA, MIR626, MAPKBP1, JMJD7-PLA2G4B, JMJD7, PLA2G4B, SPTBN5, RNA5SP393, MIR4310, LOC105370792, EHD4, EHD4-AS1, PLA2G4E-AS1, PLA2G4E, PLA2G4D, PLA2G4F, VPS39, MIR627, TMEM87A, GANC, BNIP3P5, CAPN3, ZNF106, RNU6-188P, SNAP23, LRRC57, HAUS2, MYL12BP1, STARD9, EIF4EBP2P2, </t>
  </si>
  <si>
    <t xml:space="preserve">MGA</t>
  </si>
  <si>
    <t xml:space="preserve">TATAG</t>
  </si>
  <si>
    <t xml:space="preserve">15:42010448:TATAG:T</t>
  </si>
  <si>
    <t xml:space="preserve">15:42010448:TATAG:T.TNFRSF10C.csf.CVDIII</t>
  </si>
  <si>
    <t xml:space="preserve">MAPKBP1,AC073657.1,LTK,RPAP1,PLA2G4E,ITPKA,SPTBN5,TYRO3,MGA,OIP5,NUSAP1,EPB42,</t>
  </si>
  <si>
    <t xml:space="preserve">MAPKBP1</t>
  </si>
  <si>
    <t xml:space="preserve">MGA,RMDN3,SUMO2P15,GCHFR,DNAJC17,C15orf62,ZFYVE19,PPP1R14D,SPINT1-AS1,SPINT1,RHOV,VPS18,LOC105370943,DLL4,ISCA1P4,CHAC1,INO80,CYCSP2,FAM92A1P1,EXD1,RN7SL497P,CHP1,OIP5-AS1,OIP5,NUSAP1,NDUFAF1,RTF1,RNU6-1169P,ITPKA,LTK,RPAP1,ELOCP2,TYRO3,MGA,MIR626,MAPKBP1,JMJD7-PLA2G4B,JMJD7,PLA2G4B,SPTBN5,RNA5SP393,MIR4310,LOC105370792,EHD4,EHD4-AS1,PLA2G4E-AS1,PLA2G4E,PLA2G4D,PLA2G4F,VPS39,MIR627,TMEM87A,GANC,BNIP3P5,CAPN3,ZNF106,RNU6-188P,SNAP23,LRRC57,HAUS2,MYL12BP1,STARD9,EIF4EBP2P2,</t>
  </si>
  <si>
    <t xml:space="preserve">TYRO3, MAPKBP1, PLA2G4E, OIP5, SPTBN5, LTK, RPAP1, NUSAP1, MGA, ITPKA</t>
  </si>
  <si>
    <t xml:space="preserve">19:44153100</t>
  </si>
  <si>
    <t xml:space="preserve">rs4760</t>
  </si>
  <si>
    <t xml:space="preserve">PLAUR, CEACAMP5, RPS10P28, PSG3, PSG8, CEACAMP6, PSG8-AS1, PSG10P, PSG1, PSG6, PSG7, CEACAMP7, PSG11, CEACAMP8, PSG2, CEACAMP9, PSG5, LOC100421300, PSG4, LOC284344, CEACAMP10, PSG9, CEACAMP11, CEACAMP4, PRG1, CD177, CD177P1, TEX101, LOC110467528, LYPD3, PHLDB3, ETHE1, ZNF575, XRCC1, PINLYP, IRGQ, ZNF576, ZNF428, SRRM5, CADM4, PLAUR, RN7SL368P, IRGC, SMG9, KCNN4, LYPD5, ZNF283, ZNF404, LOC100505715, ZNF45, ZNF221, ZNF155, LOC101928063, ZNF230, ZNF222, ZNF223, ZNF284, RNU6-902P, ZNF224, LOC100379224, ZNF225, ZNF234, ZNF226, ZNF227, ZNF233, ZNF235, MRPS15P2, NDUFA3P1, ZNF112, ZNF285, ZNF229, ZNF285B, ZNF180, CEACAM20, CEACAM22P, IGSF23, PVR, </t>
  </si>
  <si>
    <t xml:space="preserve">19:44153100:A:G</t>
  </si>
  <si>
    <t xml:space="preserve">19:44153100:A:G.TNFRSF10C.plasma.CVDIII</t>
  </si>
  <si>
    <t xml:space="preserve">IRGQ,ZNF576,SRRM5,ZNF428,SMG9,LYPD3,XRCC1,L34079.2,PINLYP,LIPE,CXCL17,ZNF221,ZNF155,KCNN4,LYPD5,ZNF283,IRGC,LYPD4,DMRTC2,APOC4,APOC4-APOC2,APOC2,CTB-129P6.11,CLPTM1,CEACAM8,ZNF222,ZNF223,ZNF223,ZNF112,ZNF230,DEDD2,ZNF526,GSK3A,AC006486.9,AC006486.1,ERF,</t>
  </si>
  <si>
    <t xml:space="preserve">IRGQ</t>
  </si>
  <si>
    <t xml:space="preserve">PLAUR,CEACAMP5,RPS10P28,PSG3,PSG8,CEACAMP6,PSG8-AS1,PSG10P,PSG1,PSG6,PSG7,CEACAMP7,PSG11,CEACAMP8,PSG2,CEACAMP9,PSG5,LOC100421300,PSG4,LOC284344,CEACAMP10,PSG9,CEACAMP11,CEACAMP4,PRG1,CD177,CD177P1,TEX101,LOC110467528,LYPD3,PHLDB3,ETHE1,ZNF575,XRCC1,PINLYP,IRGQ,ZNF576,ZNF428,SRRM5,CADM4,PLAUR,RN7SL368P,IRGC,SMG9,KCNN4,LYPD5,ZNF283,ZNF404,LOC100505715,ZNF45,ZNF221,ZNF155,LOC101928063,ZNF230,ZNF222,ZNF223,ZNF284,RNU6-902P,ZNF224,LOC100379224,ZNF225,ZNF234,ZNF226,ZNF227,ZNF233,ZNF235,MRPS15P2,NDUFA3P1,ZNF112,ZNF285,ZNF229,ZNF285B,ZNF180,CEACAM20,CEACAM22P,IGSF23,PVR,</t>
  </si>
  <si>
    <t xml:space="preserve">IRGQ, ZNF428, ZNF576, SRRM5, KCNN4, LYPD3, ZNF155, PINLYP, ZNF222, ZNF112, LYPD5, ZNF230, SMG9, IRGC, ZNF223, ZNF221, XRCC1, ZNF283</t>
  </si>
  <si>
    <t xml:space="preserve">TNFRSF11B</t>
  </si>
  <si>
    <t xml:space="preserve">18:65446134:C:T.TNFRSF11B.csf.CVDIII</t>
  </si>
  <si>
    <t xml:space="preserve">3:190643896:C:CT.TNFRSF11B.csf.CVDIII</t>
  </si>
  <si>
    <t xml:space="preserve">TNFRSF12A</t>
  </si>
  <si>
    <t xml:space="preserve">3:190643896:C:CT.TNFRSF12A.csf.NEUI</t>
  </si>
  <si>
    <t xml:space="preserve">16:3065635</t>
  </si>
  <si>
    <t xml:space="preserve">rs138377300</t>
  </si>
  <si>
    <t xml:space="preserve">CLDN6, NPW, SLC9A3R2, NTHL1, TSC2, PKD1, MIR1225, LOC105371049, MIR6511B1, MIR4516, MIR3180-5, RAB26, SNHG19, SNORD60, TRAF7, CASKIN1, MLST8, BRICD5, PGP, E4F1, DNASE1L2, ECI1, RNPS1, LOC106660606, MIR3677, MIR940, MIR4717, ABCA3, RPS16P7, ABCA17P, CCNF, MIR6767, TEDC2, MIR6768, LOC729652, NTN3, TBC1D24, ATP6V0C, AMDHD2, CEMP1, MIR3178, PDPK1, LOC652276, PDPK2P, FLJ42627, ERVK13-1, KCTD5, PRSS27, SRRM2-AS1, SRRM2, ELOB, PRSS33, SNORA3C, PRSS41, PRSS21, EIF1P4, ZG16B, PRSS30P, PRSS22, FLYWCH2, FLYWCH1, KREMEN2, PAQR4, PKMYT1, LINC00514, LOC101929613, CLDN9, CLDN6, TNFRSF12A, HCFC1R1, THOC6, BICDL2, LOC100128770, MMP25, MMP25-AS1, IL32, RNU1-125P, RNU1-22P, ZSCAN10, ZNF205-AS1, ZNF205, ZNF213-AS1, ZNF213, CASP16P, TRR-CCG1-3, TRP-AGG6-1, TRR-CCT3-1, TRK-CTT3-1, TRP-TGG3-3, TRP-TGG4-1, TRP-CGG1-2, TRK-CTT2-5, TRK-CTT5-1, TRP-AGG2-7, TRP-TGG3-4, TRP-TGG3-5, OR1F1, TRP-AGG2-8, TRK-CTT4-1, TRP-AGG1-1, TRR-CCT5-1, TRK-CTT14-1, OR1F2P, ZNF200, MEFV, LINC00921, ZNF263, TIGD7, ZNF75A, LOC646140, OR2C1, MTCO2P28, MTCO1P28, MTND2P34, MTND1P8, MTRNR2L4, ZSCAN32, ZNF174, ZNF597, NAA60, MIR6126, C16orf90, RPL18P12, CLUAP1, NLRC3, SLX4, DNASE1, TRAP1, CREBBP, LINC02861, ADCY9, </t>
  </si>
  <si>
    <t xml:space="preserve">CLDN6</t>
  </si>
  <si>
    <t xml:space="preserve">16:3065635:C:G</t>
  </si>
  <si>
    <t xml:space="preserve">16:3065635:C:G.TNFRSF12A.csf.NEUI</t>
  </si>
  <si>
    <t xml:space="preserve">CASKIN1,CCDC64B,</t>
  </si>
  <si>
    <t xml:space="preserve">CASKIN1</t>
  </si>
  <si>
    <t xml:space="preserve">CLDN6,NPW,SLC9A3R2,NTHL1,TSC2,PKD1,MIR1225,LOC105371049,MIR6511B1,MIR4516,MIR3180-5,RAB26,SNHG19,SNORD60,TRAF7,CASKIN1,MLST8,BRICD5,PGP,E4F1,DNASE1L2,ECI1,RNPS1,LOC106660606,MIR3677,MIR940,MIR4717,ABCA3,RPS16P7,ABCA17P,CCNF,MIR6767,TEDC2,MIR6768,LOC729652,NTN3,TBC1D24,ATP6V0C,AMDHD2,CEMP1,MIR3178,PDPK1,LOC652276,PDPK2P,FLJ42627,ERVK13-1,KCTD5,PRSS27,SRRM2-AS1,SRRM2,ELOB,PRSS33,SNORA3C,PRSS41,PRSS21,EIF1P4,ZG16B,PRSS30P,PRSS22,FLYWCH2,FLYWCH1,KREMEN2,PAQR4,PKMYT1,LINC00514,LOC101929613,CLDN9,CLDN6,TNFRSF12A,HCFC1R1,THOC6,BICDL2,LOC100128770,MMP25,MMP25-AS1,IL32,RNU1-125P,RNU1-22P,ZSCAN10,ZNF205-AS1,ZNF205,ZNF213-AS1,ZNF213,CASP16P,TRR-CCG1-3,TRP-AGG6-1,TRR-CCT3-1,TRK-CTT3-1,TRP-TGG3-3,TRP-TGG4-1,TRP-CGG1-2,TRK-CTT2-5,TRK-CTT5-1,TRP-AGG2-7,TRP-TGG3-4,TRP-TGG3-5,OR1F1,TRP-AGG2-8,TRK-CTT4-1,TRP-AGG1-1,TRR-CCT5-1,TRK-CTT14-1,OR1F2P,ZNF200,MEFV,LINC00921,ZNF263,TIGD7,ZNF75A,LOC646140,OR2C1,MTCO2P28,MTCO1P28,MTND2P34,MTND1P8,MTRNR2L4,ZSCAN32,ZNF174,ZNF597,NAA60,MIR6126,C16orf90,RPL18P12,CLUAP1,NLRC3,SLX4,DNASE1,TRAP1,CREBBP,LINC02861,ADCY9,</t>
  </si>
  <si>
    <t xml:space="preserve">TNFRSF13C</t>
  </si>
  <si>
    <t xml:space="preserve">22:42322854</t>
  </si>
  <si>
    <t xml:space="preserve">rs7287486</t>
  </si>
  <si>
    <t xml:space="preserve">RBX1, RPS9P2, SNORD140, LOC391334, MIR1281, EP300, RNU6-375P, EP300-AS1, LRRC37A14P, LOC646927, L3MBTL2, L3MBTL2-AS1, CHADL, RANGAP1, MIR6889, ZC3H7B, TEF, RNU6-495P, TOB2, PHF5A, ACO2, POLR3H, LOC105373044, CSDC2, PMM1, DESI1, XRCC6, SNU13, RNU6-476P, C22orf46, MEI1, HMGN2P10, RNU6ATAC22P, CCDC134, SREBF2-AS1, SREBF2, MIR33A, SHISA8, MIR378I, TNFRSF13C, CENPM, LINC00634, SEPTIN3, WBP2NL, SLC25A5P1, NAGA, PHETA2, SNORD13P1, SMDT1, NDUFA6, NDUFA6-DT, OLA1P1, CYP2D6, CYP2D7, CYP2D8P, TCF20, OGFRP1, LINC01315, NFAM1, SERHL, RRP7A, SERHL2, RN7SKP80, RNU6-513P, RRP7BP, POLDIP3, RNU12, CYB5R3, ATP5MGL, A4GALT, RPL5P34, GOLGA2P4, DNM1P18, LOC100422416, ARFGAP3, LOC692246, PACSIN2, </t>
  </si>
  <si>
    <t xml:space="preserve">22:42322854:G:T</t>
  </si>
  <si>
    <t xml:space="preserve">22:42322854:G:T.TNFRSF13C.csf.NEUx</t>
  </si>
  <si>
    <t xml:space="preserve">NHP2L1,C22orf46,MEI1,</t>
  </si>
  <si>
    <t xml:space="preserve">NHP2L1</t>
  </si>
  <si>
    <t xml:space="preserve">RBX1,RPS9P2,SNORD140,LOC391334,MIR1281,EP300,RNU6-375P,EP300-AS1,LRRC37A14P,LOC646927,L3MBTL2,L3MBTL2-AS1,CHADL,RANGAP1,MIR6889,ZC3H7B,TEF,RNU6-495P,TOB2,PHF5A,ACO2,POLR3H,LOC105373044,CSDC2,PMM1,DESI1,XRCC6,SNU13,RNU6-476P,C22orf46,MEI1,HMGN2P10,RNU6ATAC22P,CCDC134,SREBF2-AS1,SREBF2,MIR33A,SHISA8,MIR378I,TNFRSF13C,CENPM,LINC00634,SEPTIN3,WBP2NL,SLC25A5P1,NAGA,PHETA2,SNORD13P1,SMDT1,NDUFA6,NDUFA6-DT,OLA1P1,CYP2D6,CYP2D7,CYP2D8P,TCF20,OGFRP1,LINC01315,NFAM1,SERHL,RRP7A,SERHL2,RN7SKP80,RNU6-513P,RRP7BP,POLDIP3,RNU12,CYB5R3,ATP5MGL,A4GALT,RPL5P34,GOLGA2P4,DNM1P18,LOC100422416,ARFGAP3,LOC692246,PACSIN2,</t>
  </si>
  <si>
    <t xml:space="preserve">MEI1, C22orf46</t>
  </si>
  <si>
    <t xml:space="preserve">22:41973452</t>
  </si>
  <si>
    <t xml:space="preserve">rs147762501</t>
  </si>
  <si>
    <t xml:space="preserve">PMM1, RPL4P6, GAPDHP37, MCHR1, SLC25A17, LOC100313968, JTBP1, MIR4766, ST13, XPNPEP3, DNAJB7, RNU6-379P, RBX1, RPS9P2, SNORD140, LOC391334, MIR1281, EP300, RNU6-375P, EP300-AS1, LRRC37A14P, LOC646927, L3MBTL2, L3MBTL2-AS1, CHADL, RANGAP1, MIR6889, ZC3H7B, TEF, RNU6-495P, TOB2, PHF5A, ACO2, POLR3H, LOC105373044, CSDC2, PMM1, DESI1, XRCC6, SNU13, RNU6-476P, C22orf46, MEI1, HMGN2P10, RNU6ATAC22P, CCDC134, SREBF2-AS1, SREBF2, MIR33A, SHISA8, MIR378I, TNFRSF13C, CENPM, LINC00634, SEPTIN3, WBP2NL, SLC25A5P1, NAGA, PHETA2, SNORD13P1, SMDT1, NDUFA6, NDUFA6-DT, OLA1P1, CYP2D6, CYP2D7, CYP2D8P, TCF20, OGFRP1, LINC01315, NFAM1, SERHL, RRP7A, SERHL2, RN7SKP80, RNU6-513P, RRP7BP, </t>
  </si>
  <si>
    <t xml:space="preserve">PMM1</t>
  </si>
  <si>
    <t xml:space="preserve">22:41973452:C:T</t>
  </si>
  <si>
    <t xml:space="preserve">22:41973452:C:T.TNFRSF13C.csf.NEUx</t>
  </si>
  <si>
    <t xml:space="preserve">PMM1,RPL4P6,GAPDHP37,MCHR1,SLC25A17,LOC100313968,JTBP1,MIR4766,ST13,XPNPEP3,DNAJB7,RNU6-379P,RBX1,RPS9P2,SNORD140,LOC391334,MIR1281,EP300,RNU6-375P,EP300-AS1,LRRC37A14P,LOC646927,L3MBTL2,L3MBTL2-AS1,CHADL,RANGAP1,MIR6889,ZC3H7B,TEF,RNU6-495P,TOB2,PHF5A,ACO2,POLR3H,LOC105373044,CSDC2,PMM1,DESI1,XRCC6,SNU13,RNU6-476P,C22orf46,MEI1,HMGN2P10,RNU6ATAC22P,CCDC134,SREBF2-AS1,SREBF2,MIR33A,SHISA8,MIR378I,TNFRSF13C,CENPM,LINC00634,SEPTIN3,WBP2NL,SLC25A5P1,NAGA,PHETA2,SNORD13P1,SMDT1,NDUFA6,NDUFA6-DT,OLA1P1,CYP2D6,CYP2D7,CYP2D8P,TCF20,OGFRP1,LINC01315,NFAM1,SERHL,RRP7A,SERHL2,RN7SKP80,RNU6-513P,RRP7BP,</t>
  </si>
  <si>
    <t xml:space="preserve">TNFRSF14</t>
  </si>
  <si>
    <t xml:space="preserve">1:2483270</t>
  </si>
  <si>
    <t xml:space="preserve">rs3748825</t>
  </si>
  <si>
    <t xml:space="preserve">TNFRSF14-AS1, FNDC10, LOC105378586, MIB2, MMP23B, CDK11B, SLC35E2B, LOC100288379, MMP23A, CDK11A, SLC35E2A, LOC100129381, NADK, GNB1, CALML6, TMEM52, CFAP74, GABRD, LOC105378591, PRKCZ, PRKCZ-AS1, FAAP20, SKI, MORN1, LOC100129534, RER1, PEX10, PLCH2, PANK4, HES5, TNFRSF14-AS1, TNFRSF14, LOC100996583, PRXL2B, MMEL1, TTC34, ACTRT2, PRDM16-DT, PRDM16, LOC100420339, MIR4251, ARHGEF16, MEGF6, MIR551A, SRGAP2B, LINC01145, RNU1-153P, TRE-TTC10-1, LOC100996740, NBPF20, RNU1-154P, NBPF25P, NUDT4P2, PPIAL4H, </t>
  </si>
  <si>
    <t xml:space="preserve">TNFRSF14-AS1</t>
  </si>
  <si>
    <t xml:space="preserve">1:2483270:T:C</t>
  </si>
  <si>
    <t xml:space="preserve">1:2483270:T:C.TNFRSF14.csf.CVDIII</t>
  </si>
  <si>
    <t xml:space="preserve">CDK11A,PANK4,FAM213B,</t>
  </si>
  <si>
    <t xml:space="preserve">CDK11A</t>
  </si>
  <si>
    <t xml:space="preserve">1:2483222-2483295</t>
  </si>
  <si>
    <t xml:space="preserve">TNFRSF14-AS1,FNDC10,LOC105378586,MIB2,MMP23B,CDK11B,SLC35E2B,LOC100288379,MMP23A,CDK11A,SLC35E2A,LOC100129381,NADK,GNB1,CALML6,TMEM52,CFAP74,GABRD,LOC105378591,PRKCZ,PRKCZ-AS1,FAAP20,SKI,MORN1,LOC100129534,RER1,PEX10,PLCH2,PANK4,HES5,TNFRSF14-AS1,TNFRSF14,LOC100996583,PRXL2B,MMEL1,TTC34,ACTRT2,PRDM16-DT,PRDM16,LOC100420339,MIR4251,ARHGEF16,MEGF6,MIR551A,SRGAP2B,LINC01145,RNU1-153P,TRE-TTC10-1,LOC100996740,NBPF20,RNU1-154P,NBPF25P,NUDT4P2,PPIAL4H,</t>
  </si>
  <si>
    <t xml:space="preserve">CDK11A, PANK4</t>
  </si>
  <si>
    <t xml:space="preserve">3:190655759:A:T.TNFRSF14.csf.CVDIII</t>
  </si>
  <si>
    <t xml:space="preserve">1:2708430</t>
  </si>
  <si>
    <t xml:space="preserve">rs10909839</t>
  </si>
  <si>
    <t xml:space="preserve">TTC34, GNB1, CALML6, TMEM52, CFAP74, GABRD, LOC105378591, PRKCZ, PRKCZ-AS1, FAAP20, SKI, MORN1, LOC100129534, RER1, PEX10, PLCH2, PANK4, HES5, TNFRSF14-AS1, TNFRSF14, LOC100996583, PRXL2B, MMEL1, TTC34, ACTRT2, PRDM16-DT, PRDM16, LOC100420339, MIR4251, ARHGEF16, MEGF6, MIR551A, TPRG1L, WRAP73, TP73, TP73-AS1, CCDC27, SMIM1, LRRC47, RN7SL574P, LINC01145, RNU1-153P, TRE-TTC10-1, LOC100996740, NBPF20, RNU1-154P, NBPF25P, NUDT4P2, PPIAL4H, </t>
  </si>
  <si>
    <t xml:space="preserve">TTC34</t>
  </si>
  <si>
    <t xml:space="preserve">1:2708430:G:A</t>
  </si>
  <si>
    <t xml:space="preserve">1:2708430:G:A.TNFRSF14.csf.CVDIII</t>
  </si>
  <si>
    <t xml:space="preserve">AL589739.1,</t>
  </si>
  <si>
    <t xml:space="preserve">AL589739.1</t>
  </si>
  <si>
    <t xml:space="preserve">TTC34,GNB1,CALML6,TMEM52,CFAP74,GABRD,LOC105378591,PRKCZ,PRKCZ-AS1,FAAP20,SKI,MORN1,LOC100129534,RER1,PEX10,PLCH2,PANK4,HES5,TNFRSF14-AS1,TNFRSF14,LOC100996583,PRXL2B,MMEL1,TTC34,ACTRT2,PRDM16-DT,PRDM16,LOC100420339,MIR4251,ARHGEF16,MEGF6,MIR551A,TPRG1L,WRAP73,TP73,TP73-AS1,CCDC27,SMIM1,LRRC47,RN7SL574P,LINC01145,RNU1-153P,TRE-TTC10-1,LOC100996740,NBPF20,RNU1-154P,NBPF25P,NUDT4P2,PPIAL4H,</t>
  </si>
  <si>
    <t xml:space="preserve">12:73178228:G:A.TNFRSF14.csf.CVDIII</t>
  </si>
  <si>
    <t xml:space="preserve">15:42010448:TATAG:T.TNFRSF14.csf.CVDIII</t>
  </si>
  <si>
    <t xml:space="preserve">3:190643896:C:CT.TNFRSF1A.csf.CVDIII</t>
  </si>
  <si>
    <t xml:space="preserve">TNFRSF1B</t>
  </si>
  <si>
    <t xml:space="preserve">3:190643896:C:CT.TNFRSF1B.csf.CVDIII</t>
  </si>
  <si>
    <t xml:space="preserve">12:73178228:G:A.TNFRSF1B.csf.CVDIII</t>
  </si>
  <si>
    <t xml:space="preserve">TNFRSF21</t>
  </si>
  <si>
    <t xml:space="preserve">4:146483560</t>
  </si>
  <si>
    <t xml:space="preserve">rs76599664</t>
  </si>
  <si>
    <t xml:space="preserve">KRT18P51, HHIP-AS1, HHIP, HSPD1P5, ANAPC10, RN7SKP235, ABCE1, OTUD4, RPS23P4, LINC02266, RTN3P1, NMNAT1P4, SMAD1, SMAD1-AS2, SMAD1-AS1, MMAA, NCOA4P3, C4orf51, ZNF827, LINC01095, LSM6, REELD1, SLC10A7, MIR7849, </t>
  </si>
  <si>
    <t xml:space="preserve">SMAD1-AS1</t>
  </si>
  <si>
    <t xml:space="preserve">4:146483560:T:A</t>
  </si>
  <si>
    <t xml:space="preserve">4:146483560:T:A.TNFRSF21.plasma.NEUI</t>
  </si>
  <si>
    <t xml:space="preserve">OTUD4,TTC29,ANAPC10,ABCE1,</t>
  </si>
  <si>
    <t xml:space="preserve">OTUD4</t>
  </si>
  <si>
    <t xml:space="preserve">KRT18P51,HHIP-AS1,HHIP,HSPD1P5,ANAPC10,RN7SKP235,ABCE1,OTUD4,RPS23P4,LINC02266,RTN3P1,NMNAT1P4,SMAD1,SMAD1-AS2,SMAD1-AS1,MMAA,NCOA4P3,C4orf51,ZNF827,LINC01095,LSM6,REELD1,SLC10A7,MIR7849,</t>
  </si>
  <si>
    <t xml:space="preserve">ANAPC10, ABCE1, OTUD4</t>
  </si>
  <si>
    <t xml:space="preserve">TNFSF10</t>
  </si>
  <si>
    <t xml:space="preserve">3:172274198</t>
  </si>
  <si>
    <t xml:space="preserve">3:172274198:C:&lt;CN0&gt;</t>
  </si>
  <si>
    <t xml:space="preserve">PLD1, TMEM212, TMEM212-AS1, FNDC3B, RPS27AP8, RN7SL141P, BZW1P1, GHSR, TNFSF10, LOC100856791, LINC02068, SLC31A1P1, NCEH1, LOC100420939, RNU6-547P, ECT2, RNU4-4P, ATP5MC1P4, SPATA16, NLGN1, </t>
  </si>
  <si>
    <t xml:space="preserve">LINC02068</t>
  </si>
  <si>
    <t xml:space="preserve">&lt;CN0&gt;</t>
  </si>
  <si>
    <t xml:space="preserve">3:172274198:C:&lt;CN0&gt;.TNFSF10.plasma.INFI</t>
  </si>
  <si>
    <t xml:space="preserve">PLD1,TMEM212,TMEM212-AS1,FNDC3B,RPS27AP8,RN7SL141P,BZW1P1,GHSR,TNFSF10,LOC100856791,LINC02068,SLC31A1P1,NCEH1,LOC100420939,RNU6-547P,ECT2,RNU4-4P,ATP5MC1P4,SPATA16,NLGN1,</t>
  </si>
  <si>
    <t xml:space="preserve">19:44153100:A:G.TNFSF10.plasma.INFI</t>
  </si>
  <si>
    <t xml:space="preserve">14:94838142</t>
  </si>
  <si>
    <t xml:space="preserve">rs112635299</t>
  </si>
  <si>
    <t xml:space="preserve">RNU6-1258P, PRIMA1, FAM181A-AS1, FAM181A, ASB2, MIR4506, CCDC197, OTUB2, DDX24, IFI27L1, IFI27, IFI27L2, PPP4R4, SERPINA10, SERPINA6, SERPINA2, SERPINA1, SERPINA11, SERPINA9, SERPINA12, SERPINA4, SERPINA5, SERPINA3, ADIPOR1P2, SERPINA13P, LOC100288028, RPSAP4, GSC, GSC-DT, RPL15P2, DICER1, MIR3173, DICER1-AS1, CLMN, LINC02292, </t>
  </si>
  <si>
    <t xml:space="preserve">14:94838142:G:T</t>
  </si>
  <si>
    <t xml:space="preserve">14:94838142:G:T.TNFSF10.plasma.INFI</t>
  </si>
  <si>
    <t xml:space="preserve">SERPINA12,</t>
  </si>
  <si>
    <t xml:space="preserve">RNU6-1258P,PRIMA1,FAM181A-AS1,FAM181A,ASB2,MIR4506,CCDC197,OTUB2,DDX24,IFI27L1,IFI27,IFI27L2,PPP4R4,SERPINA10,SERPINA6,SERPINA2,SERPINA1,SERPINA11,SERPINA9,SERPINA12,SERPINA4,SERPINA5,SERPINA3,ADIPOR1P2,SERPINA13P,LOC100288028,RPSAP4,GSC,GSC-DT,RPL15P2,DICER1,MIR3173,DICER1-AS1,CLMN,LINC02292,</t>
  </si>
  <si>
    <t xml:space="preserve">TNFSF11</t>
  </si>
  <si>
    <t xml:space="preserve">12:74131974</t>
  </si>
  <si>
    <t xml:space="preserve">rs536892858</t>
  </si>
  <si>
    <t xml:space="preserve">LINC02444, RPL31P48, RNU6-1012P, LOC100507377, LOC100128674, VENTXP3, ATXN7L3B, LOC387869, LOC100128673, </t>
  </si>
  <si>
    <t xml:space="preserve">RNU6-1012P</t>
  </si>
  <si>
    <t xml:space="preserve">12:74131974:TA:T</t>
  </si>
  <si>
    <t xml:space="preserve">12:74131974:TA:T.TNFSF11.plasma.INFI</t>
  </si>
  <si>
    <t xml:space="preserve">TRHDE,</t>
  </si>
  <si>
    <t xml:space="preserve">TRHDE</t>
  </si>
  <si>
    <t xml:space="preserve">LINC02444,RPL31P48,RNU6-1012P,LOC100507377,LOC100128674,VENTXP3,ATXN7L3B,LOC387869,LOC100128673,</t>
  </si>
  <si>
    <t xml:space="preserve">12:74397592</t>
  </si>
  <si>
    <t xml:space="preserve">rs550842154</t>
  </si>
  <si>
    <t xml:space="preserve">LOC100507377</t>
  </si>
  <si>
    <t xml:space="preserve">12:74397592:AAC:A</t>
  </si>
  <si>
    <t xml:space="preserve">12:74397592:AAC:A.TNFSF11.plasma.INFI</t>
  </si>
  <si>
    <t xml:space="preserve">8:120215173</t>
  </si>
  <si>
    <t xml:space="preserve">rs60689805</t>
  </si>
  <si>
    <t xml:space="preserve">SAMD12-AS1, RPS26P35, TNFRSF11B, COLEC10, RNU6-12P, LOC100286746, LOC101927513, MAL2, MAL2-AS1, MIR548AZ, CCN3, LOC392264, ENPP2, CYCSP23, RN7SKP153, TAF2, DSCC1, RN7SL396P, DEPTOR, RNA5SP277, COL14A1, </t>
  </si>
  <si>
    <t xml:space="preserve">MAL2</t>
  </si>
  <si>
    <t xml:space="preserve">8:120215173:AT:A</t>
  </si>
  <si>
    <t xml:space="preserve">8:120215173:AT:A.TNFSF11.plasma.INFI</t>
  </si>
  <si>
    <t xml:space="preserve">MED30,NOV,SAMD12,</t>
  </si>
  <si>
    <t xml:space="preserve">SAMD12-AS1,RPS26P35,TNFRSF11B,COLEC10,RNU6-12P,LOC100286746,LOC101927513,MAL2,MAL2-AS1,MIR548AZ,CCN3,LOC392264,ENPP2,CYCSP23,RN7SKP153,TAF2,DSCC1,RN7SL396P,DEPTOR,RNA5SP277,COL14A1,</t>
  </si>
  <si>
    <t xml:space="preserve">17:50953984</t>
  </si>
  <si>
    <t xml:space="preserve">rs77461153</t>
  </si>
  <si>
    <t xml:space="preserve">LINC02089, LINC01982, LINC02089, LINC02876, MTCO1P40, LOC645163, LOC100419014, RPS2P48, KIF2B, </t>
  </si>
  <si>
    <t xml:space="preserve">LINC02089</t>
  </si>
  <si>
    <t xml:space="preserve">17:50953984:A:G</t>
  </si>
  <si>
    <t xml:space="preserve">17:50953984:A:G.TNFSF11.plasma.INFI</t>
  </si>
  <si>
    <t xml:space="preserve">TOM1L1,C17orf112,KIF2B,COX11,STXBP4,CA10,HLF,MMD,TOB1,</t>
  </si>
  <si>
    <t xml:space="preserve">TOM1L1</t>
  </si>
  <si>
    <t xml:space="preserve">LINC02089,LINC01982,LINC02089,LINC02876,MTCO1P40,LOC645163,LOC100419014,RPS2P48,KIF2B,</t>
  </si>
  <si>
    <t xml:space="preserve">KIF2B</t>
  </si>
  <si>
    <t xml:space="preserve">TNFSF12</t>
  </si>
  <si>
    <t xml:space="preserve">17:7453919</t>
  </si>
  <si>
    <t xml:space="preserve">rs12940684</t>
  </si>
  <si>
    <t xml:space="preserve">TNFSF12-TNFSF13, TNFSF12, KIAA0753, RNA5SP435, TXNDC17, MED31, C17orf100, MIR4520-1, MIR4520-2, ALOX15P1, SLC13A5, RPL23AP73, XAF1, FBXO39, TEKT1, ALOX12P2, LOC100128007, ALOX12-AS1, ALOX12, RNASEK-C17orf49, RNASEK, C17orf49, MIR497HG, MIR195, MIR497, BCL6B, SLC16A13, SLC16A11, CLEC10A, ASGR2, RPL7AP64, ASGR1, DLG4, ACADVL, MIR324, DVL2, PHF23, GABARAP, CTDNEP1, ELP5, CLDN7, SLC2A4, YBX2, EIF5A, GPS2, NEURL4, ACAP1, KCTD11, TMEM95, TNK1, TMEM256-PLSCR3, PLSCR3, TMEM256, NLGN2, SPEM1, SPEM2, SPEM3, TMEM102, FGF11, CHRNB1, ZBTB4, SLC35G6, POLR2A, TNFSF12-TNFSF13, TNFSF12, TNFSF13, SENP3, SENP3-EIF4A1, EIF4A1, SNORA48, SNORD10, SNORA67, CD68, LOC100996842, MPDU1, SOX15, FXR2, SHBG, TRUND-NNN6-1, SAT2, ATP1B2, TP53, WRAP53, EFNB3, DNAH2, RPL29P2, KDM6B, TMEM88, NAA38, CYB5D1, CHD3, SCARNA21, RNF227, KCNAB3, TRAPPC1, CNTROB, GUCY2D, ALOX15B, ALOXE3P1, ALOX12B, MIR4314, ALOXE3, TRK-TTT3-5, TRQ-CTG1-5, TRL-TAG1-1, HES7, TRR-TCT2-1, TRG-GCC2-6, TRS-CGA1-1, TRT-AGT5-1, PER1, MIR6883, VAMP2, TMEM107, SNORD118, TRW-CCA3-3, TRS-GCT4-3, MIR4521, TRT-AGT1-1, TRI-AAT5-5, BORCS6, AURKB, LINC00324, TRW-CCA1-1, TRG-TCC3-1, TRD-GTC2-11, TRP-CGG1-3, CTC1, TRT-AGT1-2, TRS-AGA2-6, TRI-AAT4-1, PFAS, SLC25A35, RANGRF, ARHGEF15, ODF4, LOC100128288, KRBA2, RPL26, RNF222, NDEL1, MYH10, RNU7-43P, </t>
  </si>
  <si>
    <t xml:space="preserve">TNFSF12-TNFSF13</t>
  </si>
  <si>
    <t xml:space="preserve">17:7453919:T:C</t>
  </si>
  <si>
    <t xml:space="preserve">17:7453919:T:C.TNFSF12.plasma.INFI</t>
  </si>
  <si>
    <t xml:space="preserve">ZBTB4,SLC35G6,POLR2A,TNK1,TMEM256-PLSCR3,C17orf61-PLSCR3,TMEM256,NLGN2,SPEM1,C17orf74,TMEM102,FGF11,CHRNB1,EIF5A,GPS2,RP11-542C16.2,NEURL4,ACAP1,</t>
  </si>
  <si>
    <t xml:space="preserve">ZBTB4</t>
  </si>
  <si>
    <t xml:space="preserve">17:7453714-7454047</t>
  </si>
  <si>
    <t xml:space="preserve">TNFSF12-TNFSF13,TNFSF12,KIAA0753,RNA5SP435,TXNDC17,MED31,C17orf100,MIR4520-1,MIR4520-2,ALOX15P1,SLC13A5,RPL23AP73,XAF1,FBXO39,TEKT1,ALOX12P2,LOC100128007,ALOX12-AS1,ALOX12,RNASEK-C17orf49,RNASEK,C17orf49,MIR497HG,MIR195,MIR497,BCL6B,SLC16A13,SLC16A11,CLEC10A,ASGR2,RPL7AP64,ASGR1,DLG4,ACADVL,MIR324,DVL2,PHF23,GABARAP,CTDNEP1,ELP5,CLDN7,SLC2A4,YBX2,EIF5A,GPS2,NEURL4,ACAP1,KCTD11,TMEM95,TNK1,TMEM256-PLSCR3,PLSCR3,TMEM256,NLGN2,SPEM1,SPEM2,SPEM3,TMEM102,FGF11,CHRNB1,ZBTB4,SLC35G6,POLR2A,TNFSF12-TNFSF13,TNFSF12,TNFSF13,SENP3,SENP3-EIF4A1,EIF4A1,SNORA48,SNORD10,SNORA67,CD68,LOC100996842,MPDU1,SOX15,FXR2,SHBG,TRUND-NNN6-1,SAT2,ATP1B2,TP53,WRAP53,EFNB3,DNAH2,RPL29P2,KDM6B,TMEM88,NAA38,CYB5D1,CHD3,SCARNA21,RNF227,KCNAB3,TRAPPC1,CNTROB,GUCY2D,ALOX15B,ALOXE3P1,ALOX12B,MIR4314,ALOXE3,TRK-TTT3-5,TRQ-CTG1-5,TRL-TAG1-1,HES7,TRR-TCT2-1,TRG-GCC2-6,TRS-CGA1-1,TRT-AGT5-1,PER1,MIR6883,VAMP2,TMEM107,SNORD118,TRW-CCA3-3,TRS-GCT4-3,MIR4521,TRT-AGT1-1,TRI-AAT5-5,BORCS6,AURKB,LINC00324,TRW-CCA1-1,TRG-TCC3-1,TRD-GTC2-11,TRP-CGG1-3,CTC1,TRT-AGT1-2,TRS-AGA2-6,TRI-AAT4-1,PFAS,SLC25A35,RANGRF,ARHGEF15,ODF4,LOC100128288,KRBA2,RPL26,RNF222,NDEL1,MYH10,RNU7-43P,</t>
  </si>
  <si>
    <t xml:space="preserve">FGF11, TMEM256, GPS2, SPEM1, SLC35G6, NLGN2, TMEM102, ACAP1, EIF5A, TMEM256-PLSCR3, TNK1, ZBTB4, NEURL4, POLR2A, CHRNB1</t>
  </si>
  <si>
    <t xml:space="preserve">TNFSF13B</t>
  </si>
  <si>
    <t xml:space="preserve">22:42322854:G:T.TNFSF13B.csf.CVDIII</t>
  </si>
  <si>
    <t xml:space="preserve">13:109003805</t>
  </si>
  <si>
    <t xml:space="preserve">rs150861794</t>
  </si>
  <si>
    <t xml:space="preserve">MIR1267, FAM155A-IT1, LIG4, ABHD13, TNFSF13B, RNA5SP39, HCFC2P1, MYO16, MYO16-AS1, </t>
  </si>
  <si>
    <t xml:space="preserve">RNA5SP39</t>
  </si>
  <si>
    <t xml:space="preserve">13:109003805:C:T</t>
  </si>
  <si>
    <t xml:space="preserve">13:109003805:C:T.TNFSF13B.plasma.CVDIII</t>
  </si>
  <si>
    <t xml:space="preserve">MYO16,</t>
  </si>
  <si>
    <t xml:space="preserve">MYO16</t>
  </si>
  <si>
    <t xml:space="preserve">MIR1267,FAM155A-IT1,LIG4,ABHD13,TNFSF13B,RNA5SP39,HCFC2P1,MYO16,MYO16-AS1,</t>
  </si>
  <si>
    <t xml:space="preserve">TNFSF14</t>
  </si>
  <si>
    <t xml:space="preserve">19:6665020</t>
  </si>
  <si>
    <t xml:space="preserve">rs344560</t>
  </si>
  <si>
    <t xml:space="preserve">TNFSF14, MICOS13, HSD11B1L, RPL36, LONP1, CATSPERD, PRR22, DUS3L, NRTN, FUT6, FUT3, LOC101928844, FUT5, NDUFA11, VMAC, CAPS, RANBP3, LOC100128568, RFX2, LOC100128144, ACSBG2, MLLT1, ACER1, CLPP, ALKBH7, PSPN, GTF2F1, MIR6885, MIR6790, LOC390877, KHSRP, MIR3940, SLC25A41, SLC25A23, CRB3, DENND1C, TUBB4A, TNFSF9, LOC100421483, CLIC4P2, CD70, RPL7P50, TNFSF14, C3, GPR108, MIR6791, TRIP10, SH2D3A, VAV1, ADGRE1, ADGRE4P, FLJ25758, MBD3L2B, MBD3L5, MBD3L4, MBD3L2, MBD3L3, ZNF557, INSR, ARHGEF18, PEX11G, TEX45, ZNF358, MCOLN1, PNPLA6, CAMSAP3, </t>
  </si>
  <si>
    <t xml:space="preserve">19:6665020:C:T</t>
  </si>
  <si>
    <t xml:space="preserve">19:6665020:C:T.TNFSF14.csf.INFI</t>
  </si>
  <si>
    <t xml:space="preserve">TUBB4A,CD70,EMR1,MLLT1,ACSBG2,</t>
  </si>
  <si>
    <t xml:space="preserve">TUBB4A</t>
  </si>
  <si>
    <t xml:space="preserve">19:6664980-6665044</t>
  </si>
  <si>
    <t xml:space="preserve">TNFSF14,MICOS13,HSD11B1L,RPL36,LONP1,CATSPERD,PRR22,DUS3L,NRTN,FUT6,FUT3,LOC101928844,FUT5,NDUFA11,VMAC,CAPS,RANBP3,LOC100128568,RFX2,LOC100128144,ACSBG2,MLLT1,ACER1,CLPP,ALKBH7,PSPN,GTF2F1,MIR6885,MIR6790,LOC390877,KHSRP,MIR3940,SLC25A41,SLC25A23,CRB3,DENND1C,TUBB4A,TNFSF9,LOC100421483,CLIC4P2,CD70,RPL7P50,TNFSF14,C3,GPR108,MIR6791,TRIP10,SH2D3A,VAV1,ADGRE1,ADGRE4P,FLJ25758,MBD3L2B,MBD3L5,MBD3L4,MBD3L2,MBD3L3,ZNF557,INSR,ARHGEF18,PEX11G,TEX45,ZNF358,MCOLN1,PNPLA6,CAMSAP3,</t>
  </si>
  <si>
    <t xml:space="preserve">MLLT1, TUBB4A, CD70, ACSBG2</t>
  </si>
  <si>
    <t xml:space="preserve">TNR</t>
  </si>
  <si>
    <t xml:space="preserve">1:175593856</t>
  </si>
  <si>
    <t xml:space="preserve">rs12031193</t>
  </si>
  <si>
    <t xml:space="preserve">TNR, BANF1P4, NDUFAF4P4, RPS26P12, LOC101928696, RNU6-307P, CACYBP, MRPS14, ENTR1P2, TNN, KIAA0040, RPS29P4, TNR, LINC01657, RPS29P5, COP1, MIR1843, SCARNA3, RPL13P7, RNU2-12P, LOC100129734, MORF4L1P7, PAPPA2, PTP4A1P7, </t>
  </si>
  <si>
    <t xml:space="preserve">1:175593856:G:A</t>
  </si>
  <si>
    <t xml:space="preserve">1:175593856:G:A.TNR.plasma.NEUI</t>
  </si>
  <si>
    <t xml:space="preserve">PAPPA2,TNR,RFWD2,</t>
  </si>
  <si>
    <t xml:space="preserve">PAPPA2</t>
  </si>
  <si>
    <t xml:space="preserve">TNR,BANF1P4,NDUFAF4P4,RPS26P12,LOC101928696,RNU6-307P,CACYBP,MRPS14,ENTR1P2,TNN,KIAA0040,RPS29P4,TNR,LINC01657,RPS29P5,COP1,MIR1843,SCARNA3,RPL13P7,RNU2-12P,LOC100129734,MORF4L1P7,PAPPA2,PTP4A1P7,</t>
  </si>
  <si>
    <t xml:space="preserve">TNR, PAPPA2</t>
  </si>
  <si>
    <t xml:space="preserve">3:190642837:C:T.TNR.csf.NEUI</t>
  </si>
  <si>
    <t xml:space="preserve">SP25long</t>
  </si>
  <si>
    <t xml:space="preserve">TPD52L3</t>
  </si>
  <si>
    <t xml:space="preserve">TPPP3</t>
  </si>
  <si>
    <t xml:space="preserve">15:82425097</t>
  </si>
  <si>
    <t xml:space="preserve">rs112604602</t>
  </si>
  <si>
    <t xml:space="preserve">EFL1, CFAP161, IL16, STARD5, TMC3-AS1, TMC3, LOC100288241, MEX3B, LINC01583, EFL1, RNU1-77P, SAXO2, ADAMTS7P1, RPL9P8, GOLGA6L9, DNM1P38, DNM1P43, GOLGA6L10, LOC727751, CSPG4P9, UBE2Q2P6, DNM1P36, UBE2Q2P2, LOC102724034, CSPG4P10, GOLGA2P10, RPS17, CPEB1, CPEB1-AS1, AP3B2, LOC100421235, LOC338963, ACTG1P17, SNHG21, FSD2, SCARNA15, </t>
  </si>
  <si>
    <t xml:space="preserve">15:82425097:A:G</t>
  </si>
  <si>
    <t xml:space="preserve">15:82425097:A:G.TPPP3.plasma.NEUx</t>
  </si>
  <si>
    <t xml:space="preserve">sTREM2</t>
  </si>
  <si>
    <t xml:space="preserve">TREM2</t>
  </si>
  <si>
    <t xml:space="preserve">22:31003454</t>
  </si>
  <si>
    <t xml:space="preserve">rs28704032</t>
  </si>
  <si>
    <t xml:space="preserve">TCN2, RPEP4, CABP7, ZMAT5, UQCR10, ASCC2, MTMR3, RNU6-331P, RNU5F-5P, MIR6818, HORMAD2-AS1, CNN2P1, HORMAD2, RPL36P17, RPS3AP51, LIF-AS1, LIF, LOC91370, OSM, CASTOR1, TBC1D10A, SF3A1, CCDC157, KIAA1656, RNF215, SEC14L2, RNU6-564P, MTFP1, LOC105372990, LOC101060052, SEC14L3, SDC4P, SEC14L4, SEC14L6, SIRPAP1, GAL3ST1, PES1, TCN2, SLC35E4, DUSP18, RPL13AP26, OSBP2, MIR3200, LOC107985544, EIF4HP2, MORC2-AS1, MORC2, TUG1, RN7SL633P, SMTN, SELENOM, RPS15AP37, INPP5J, PLA2G3, MIR3928, RNF185, LIMK2, RNU6-1128P, PPP1R14BP1, PIK3IP1, RNA5SP496, PATZ1, PIK3IP1-AS1, LINC01521, RNU6-338P, DRG1, EIF4ENIF1, RNU6-28P, SFI1, H2AZP6, RPS18P14, </t>
  </si>
  <si>
    <t xml:space="preserve">TCN2</t>
  </si>
  <si>
    <t xml:space="preserve">22:31003454:A:G</t>
  </si>
  <si>
    <t xml:space="preserve">TCN2,RPEP4,CABP7,ZMAT5,UQCR10,ASCC2,MTMR3,RNU6-331P,RNU5F-5P,MIR6818,HORMAD2-AS1,CNN2P1,HORMAD2,RPL36P17,RPS3AP51,LIF-AS1,LIF,LOC91370,OSM,CASTOR1,TBC1D10A,SF3A1,CCDC157,KIAA1656,RNF215,SEC14L2,RNU6-564P,MTFP1,LOC105372990,LOC101060052,SEC14L3,SDC4P,SEC14L4,SEC14L6,SIRPAP1,GAL3ST1,PES1,TCN2,SLC35E4,DUSP18,RPL13AP26,OSBP2,MIR3200,LOC107985544,EIF4HP2,MORC2-AS1,MORC2,TUG1,RN7SL633P,SMTN,SELENOM,RPS15AP37,INPP5J,PLA2G3,MIR3928,RNF185,LIMK2,RNU6-1128P,PPP1R14BP1,PIK3IP1,RNA5SP496,PATZ1,PIK3IP1-AS1,LINC01521,RNU6-338P,DRG1,EIF4ENIF1,RNU6-28P,SFI1,H2AZP6,RPS18P14,</t>
  </si>
  <si>
    <t xml:space="preserve">11:59936926</t>
  </si>
  <si>
    <t xml:space="preserve">rs7933202</t>
  </si>
  <si>
    <t xml:space="preserve">DTX4, MPEG1, RN7SL42P, WARS1P1, SLC25A47P1, LOC643709, RN7SL435P, OR5AN2P, OR5BR1P, OR5AN1, OR5BB1P, OR5A2, OR5A1, OR4D6, OR4D10, OR4D8P, OR4D11, OR4D9, OR4D7P, TRV-TAC1-1, TRV-TAC2-1, TRR-TCT3-2, TRL-TAA3-1, TRK-TTT5-1, TRF-GAA1-3, RNU7-58P, TRK-TTT3-4, TRF-GAA2-1, OSBP, MIR3162, PATL1, RN7SKP192, OR10V1, OR10Y1P, OR10V3P, OR10V2P, STX3, FABP5P7, MRPL16, CBLIF, TCN1, SRD5A3P1, OOSP1, OOSP4B, OOSP2, MS4A3, YWHAZP9, MS4A2, MS4A6A, MS4A4E, MIR6503, MS4A4A, MS4A6E, MS4A7, MS4A14, MS4A5, MS4A1, MS4A12, MS4A13, LINC00301, MS4A8, MS4A18, MS4A15, MS4A10, CCDC86, PTGDR2, ZP1, PRPF19, TMEM109, TMEM132A, SLC15A3, CD6, RNU6-933P, TRA-TGC10-1, CD5, VPS37C, </t>
  </si>
  <si>
    <t xml:space="preserve">MS4A6A</t>
  </si>
  <si>
    <t xml:space="preserve">11:59936926:A:C</t>
  </si>
  <si>
    <t xml:space="preserve">GIF,TCN1,OR4D10,OR4D11,MS4A5,OOSP1,MPEG1,MS4A4E,MS4A12,OR10V1,STX3,MRPL16,OOSP2,MS4A3,MS4A15,MS4A10,PATL1,MS4A13,MS4A4A,</t>
  </si>
  <si>
    <t xml:space="preserve">GIF</t>
  </si>
  <si>
    <t xml:space="preserve">11:59936517-59937385</t>
  </si>
  <si>
    <t xml:space="preserve">DTX4,MPEG1,RN7SL42P,WARS1P1,SLC25A47P1,LOC643709,RN7SL435P,OR5AN2P,OR5BR1P,OR5AN1,OR5BB1P,OR5A2,OR5A1,OR4D6,OR4D10,OR4D8P,OR4D11,OR4D9,OR4D7P,TRV-TAC1-1,TRV-TAC2-1,TRR-TCT3-2,TRL-TAA3-1,TRK-TTT5-1,TRF-GAA1-3,RNU7-58P,TRK-TTT3-4,TRF-GAA2-1,OSBP,MIR3162,PATL1,RN7SKP192,OR10V1,OR10Y1P,OR10V3P,OR10V2P,STX3,FABP5P7,MRPL16,CBLIF,TCN1,SRD5A3P1,OOSP1,OOSP4B,OOSP2,MS4A3,YWHAZP9,MS4A2,MS4A6A,MS4A4E,MIR6503,MS4A4A,MS4A6E,MS4A7,MS4A14,MS4A5,MS4A1,MS4A12,MS4A13,LINC00301,MS4A8,MS4A18,MS4A15,MS4A10,CCDC86,PTGDR2,ZP1,PRPF19,TMEM109,TMEM132A,SLC15A3,CD6,RNU6-933P,TRA-TGC10-1,CD5,VPS37C,</t>
  </si>
  <si>
    <t xml:space="preserve">MS4A10, OOSP1, MS4A4E, MPEG1, STX3, MS4A4A, OR4D11, MS4A5, OR10V1, MS4A12, MS4A13, MS4A15, MRPL16, OOSP2, PATL1, TCN1, MS4A3, OR4D10</t>
  </si>
  <si>
    <t xml:space="preserve">Ubiquitin</t>
  </si>
  <si>
    <t xml:space="preserve">UBC</t>
  </si>
  <si>
    <t xml:space="preserve">ULBP2</t>
  </si>
  <si>
    <t xml:space="preserve">6:150300629</t>
  </si>
  <si>
    <t xml:space="preserve">rs6557223</t>
  </si>
  <si>
    <t xml:space="preserve">LOC105378047, LOC729200, TAB2, TAB2-AS1, RN7SL234P, FABP12P1, SUMO4, ZC3H12D, LOC729496, PPIL4, RNU7-3P, GINM1, RPS18P9, KATNA1, LATS1, LOC645967, NUP43, PCMT1, BTBD10P2, LRP11, RAET1E-AS1, CCT7P1, RAET1E, LOC100240714, RAET1F, RAET1G, LOC105378052, ULBP2, ULBP1, BTF3P10, RAET1K, RAET1L, RAET1M, PHBP1, ULBP3, PPP1R14C, RNU4-7P, IYD, SSR1P1, LOC100420304, PLEKHG1, PDCL3P5, MTHFD1L, RNU6-302P, </t>
  </si>
  <si>
    <t xml:space="preserve">BTF3P10</t>
  </si>
  <si>
    <t xml:space="preserve">6:150300629:G:C</t>
  </si>
  <si>
    <t xml:space="preserve">6:150300629:G:C.ULBP2.csf.NEUI</t>
  </si>
  <si>
    <t xml:space="preserve">LOC105378047,LOC729200,TAB2,TAB2-AS1,RN7SL234P,FABP12P1,SUMO4,ZC3H12D,LOC729496,PPIL4,RNU7-3P,GINM1,RPS18P9,KATNA1,LATS1,LOC645967,NUP43,PCMT1,BTBD10P2,LRP11,RAET1E-AS1,CCT7P1,RAET1E,LOC100240714,RAET1F,RAET1G,LOC105378052,ULBP2,ULBP1,BTF3P10,RAET1K,RAET1L,RAET1M,PHBP1,ULBP3,PPP1R14C,RNU4-7P,IYD,SSR1P1,LOC100420304,PLEKHG1,PDCL3P5,MTHFD1L,RNU6-302P,</t>
  </si>
  <si>
    <t xml:space="preserve">6:150302584</t>
  </si>
  <si>
    <t xml:space="preserve">rs35409210</t>
  </si>
  <si>
    <t xml:space="preserve">6:150302584:T:C</t>
  </si>
  <si>
    <t xml:space="preserve">6:150302584:T:C.ULBP2.plasma.NEUI</t>
  </si>
  <si>
    <t xml:space="preserve">ZC3H12D,TAB2,LATS1,SUMO4,GINM1,UST,LRP11,NUP43,PCMT1,SASH1,KATNA1,ZBTB2,</t>
  </si>
  <si>
    <t xml:space="preserve">ZC3H12D</t>
  </si>
  <si>
    <t xml:space="preserve">PPIL4,SNRPEP6,RPSAP40,UST,UST-AS1,LOC105378047,LOC729200,TAB2,TAB2-AS1,RN7SL234P,FABP12P1,SUMO4,ZC3H12D,LOC729496,PPIL4,RNU7-3P,GINM1,RPS18P9,KATNA1,LATS1,LOC645967,NUP43,PCMT1,BTBD10P2,LRP11,RAET1E-AS1,CCT7P1,RAET1E,LOC100240714,RAET1F,RAET1G,LOC105378052,ULBP2,ULBP1,BTF3P10,RAET1K,RAET1L,RAET1M,PHBP1,ULBP3,PPP1R14C,RNU4-7P,IYD,SSR1P1,LOC100420304,</t>
  </si>
  <si>
    <t xml:space="preserve">PPIL4</t>
  </si>
  <si>
    <t xml:space="preserve">LATS1, UST, NUP43, GINM1, LRP11, TAB2, ZC3H12D, KATNA1, SUMO4, PCMT1</t>
  </si>
  <si>
    <t xml:space="preserve">6:149858994</t>
  </si>
  <si>
    <t xml:space="preserve">rs12660849</t>
  </si>
  <si>
    <t xml:space="preserve">PPIL4, SNRPEP6, RPSAP40, UST, UST-AS1, LOC105378047, LOC729200, TAB2, TAB2-AS1, RN7SL234P, FABP12P1, SUMO4, ZC3H12D, LOC729496, PPIL4, RNU7-3P, GINM1, RPS18P9, KATNA1, LATS1, LOC645967, NUP43, PCMT1, BTBD10P2, LRP11, RAET1E-AS1, CCT7P1, RAET1E, LOC100240714, RAET1F, RAET1G, LOC105378052, ULBP2, ULBP1, BTF3P10, RAET1K, RAET1L, RAET1M, PHBP1, ULBP3, PPP1R14C, RNU4-7P, IYD, SSR1P1, LOC100420304, </t>
  </si>
  <si>
    <t xml:space="preserve">6:149858994:T:A</t>
  </si>
  <si>
    <t xml:space="preserve">6:149858994:T:A.ULBP2.plasma.NEUI</t>
  </si>
  <si>
    <t xml:space="preserve">3:190643896:C:CT.ULBP2.csf.NEUI</t>
  </si>
  <si>
    <t xml:space="preserve">6:149631796</t>
  </si>
  <si>
    <t xml:space="preserve">rs72999848</t>
  </si>
  <si>
    <t xml:space="preserve">TAB2, CYP51A1P3, SNRPEP6, RPSAP40, UST, UST-AS1, LOC105378047, LOC729200, TAB2, TAB2-AS1, RN7SL234P, FABP12P1, SUMO4, ZC3H12D, LOC729496, PPIL4, RNU7-3P, GINM1, RPS18P9, KATNA1, LATS1, LOC645967, NUP43, PCMT1, BTBD10P2, LRP11, RAET1E-AS1, CCT7P1, RAET1E, LOC100240714, RAET1F, RAET1G, LOC105378052, ULBP2, ULBP1, BTF3P10, RAET1K, RAET1L, RAET1M, PHBP1, ULBP3, PPP1R14C, </t>
  </si>
  <si>
    <t xml:space="preserve">TAB2</t>
  </si>
  <si>
    <t xml:space="preserve">6:149631796:C:T</t>
  </si>
  <si>
    <t xml:space="preserve">6:149631796:C:T.ULBP2.plasma.NEUI</t>
  </si>
  <si>
    <t xml:space="preserve">6:149440552</t>
  </si>
  <si>
    <t xml:space="preserve">rs9498222</t>
  </si>
  <si>
    <t xml:space="preserve">SASH1, RNU6-1222P, CYP51A1P3, SNRPEP6, RPSAP40, UST, UST-AS1, LOC105378047, LOC729200, TAB2, TAB2-AS1, RN7SL234P, FABP12P1, SUMO4, ZC3H12D, LOC729496, PPIL4, RNU7-3P, GINM1, RPS18P9, KATNA1, LATS1, LOC645967, NUP43, PCMT1, BTBD10P2, LRP11, RAET1E-AS1, CCT7P1, RAET1E, LOC100240714, RAET1F, RAET1G, LOC105378052, ULBP2, ULBP1, BTF3P10, RAET1K, RAET1L, RAET1M, PHBP1, ULBP3, </t>
  </si>
  <si>
    <t xml:space="preserve">LOC729200</t>
  </si>
  <si>
    <t xml:space="preserve">6:149440552:T:A</t>
  </si>
  <si>
    <t xml:space="preserve">6:149440552:T:A.ULBP2.plasma.NEUI</t>
  </si>
  <si>
    <t xml:space="preserve">TAB2,PPIL4,SUMO4,ZC3H12D,</t>
  </si>
  <si>
    <t xml:space="preserve">TAB2,CYP51A1P3,SNRPEP6,RPSAP40,UST,UST-AS1,LOC105378047,LOC729200,TAB2,TAB2-AS1,RN7SL234P,FABP12P1,SUMO4,ZC3H12D,LOC729496,PPIL4,RNU7-3P,GINM1,RPS18P9,KATNA1,LATS1,LOC645967,NUP43,PCMT1,BTBD10P2,LRP11,RAET1E-AS1,CCT7P1,RAET1E,LOC100240714,RAET1F,RAET1G,LOC105378052,ULBP2,ULBP1,BTF3P10,RAET1K,RAET1L,RAET1M,PHBP1,ULBP3,PPP1R14C,</t>
  </si>
  <si>
    <t xml:space="preserve">TAB2, SUMO4, ZC3H12D, PPIL4</t>
  </si>
  <si>
    <t xml:space="preserve">UNC5C</t>
  </si>
  <si>
    <t xml:space="preserve">3:190642837:C:T.UNC5C.csf.NEUI</t>
  </si>
  <si>
    <t xml:space="preserve">UNC5C,</t>
  </si>
  <si>
    <t xml:space="preserve">UNC5C,SMARCAD1,HPGDS,RPL35AP11,PDLIM5,BMPR1B-DT,BMPR1B,UNC5C,RPL30P6,PDHA2,RNU6-1059P,RNU6-34P,</t>
  </si>
  <si>
    <t xml:space="preserve">4:96402457</t>
  </si>
  <si>
    <t xml:space="preserve">rs112323541</t>
  </si>
  <si>
    <t xml:space="preserve">UNC5C, BMPR1B-DT, BMPR1B, UNC5C, RPL30P6, PDHA2, RNU6-1059P, RNU6-34P, LOC100418701, LINC02267, RN7SKP28, </t>
  </si>
  <si>
    <t xml:space="preserve">4:96402457:T:A</t>
  </si>
  <si>
    <t xml:space="preserve">4:96402457:T:A.UNC5C.plasma.NEUI</t>
  </si>
  <si>
    <t xml:space="preserve">SUMO4,TAB2,PPIL4,ZC3H12D,</t>
  </si>
  <si>
    <t xml:space="preserve">SUMO4</t>
  </si>
  <si>
    <t xml:space="preserve">6:149440069-149440734</t>
  </si>
  <si>
    <t xml:space="preserve">SASH1,RNU6-1222P,CYP51A1P3,SNRPEP6,RPSAP40,UST,UST-AS1,LOC105378047,LOC729200,TAB2,TAB2-AS1,RN7SL234P,FABP12P1,SUMO4,ZC3H12D,LOC729496,PPIL4,RNU7-3P,GINM1,RPS18P9,KATNA1,LATS1,LOC645967,NUP43,PCMT1,BTBD10P2,LRP11,RAET1E-AS1,CCT7P1,RAET1E,LOC100240714,RAET1F,RAET1G,LOC105378052,ULBP2,ULBP1,BTF3P10,RAET1K,RAET1L,RAET1M,PHBP1,ULBP3,</t>
  </si>
  <si>
    <t xml:space="preserve">17:15506232:C:T.UNC5C.csf.NEUI</t>
  </si>
  <si>
    <t xml:space="preserve">UNC5C,RAP1GDS1,PDHA2,</t>
  </si>
  <si>
    <t xml:space="preserve">UNC5C,BMPR1B-DT,BMPR1B,UNC5C,RPL30P6,PDHA2,RNU6-1059P,RNU6-34P,LOC100418701,LINC02267,RN7SKP28,</t>
  </si>
  <si>
    <t xml:space="preserve">UNC5C, PDHA2</t>
  </si>
  <si>
    <t xml:space="preserve">4:96127869</t>
  </si>
  <si>
    <t xml:space="preserve">rs2276322</t>
  </si>
  <si>
    <t xml:space="preserve">UNC5C, SMARCAD1, HPGDS, RPL35AP11, PDLIM5, BMPR1B-DT, BMPR1B, UNC5C, RPL30P6, PDHA2, RNU6-1059P, RNU6-34P, </t>
  </si>
  <si>
    <t xml:space="preserve">4:96127869:G:T</t>
  </si>
  <si>
    <t xml:space="preserve">4:96127869:G:T.UNC5C.csf.NEUI</t>
  </si>
  <si>
    <t xml:space="preserve">sVCAM1</t>
  </si>
  <si>
    <t xml:space="preserve">VCAM1</t>
  </si>
  <si>
    <t xml:space="preserve">3:190638421</t>
  </si>
  <si>
    <t xml:space="preserve">rs146550622</t>
  </si>
  <si>
    <t xml:space="preserve">3:190638421:T:C</t>
  </si>
  <si>
    <t xml:space="preserve">1:101041054</t>
  </si>
  <si>
    <t xml:space="preserve">rs2809789</t>
  </si>
  <si>
    <t xml:space="preserve">PALMD, HMGB3P10, FRRS1, RNU4-75P, RPL39P9, AGL, SLC35A3, RNU6-750P, RNU6-1318P, MFSD14A, SASS6, TRMT13, LRRC39, DBT, RPL23AP90, BRI3P1, RTCA-AS1, RTCA, MIR553, LOC646970, CDC14A, BCAS2P2, GPR88, RPL7AP17, LINC01349, RPL36AP12, VCAM1, EXTL2, SLC30A7, HNRNPA1P68, DPH5, LOC102606465, LOC101928370, S1PR1, RPS20P6, PPIAP7, LINC01307, </t>
  </si>
  <si>
    <t xml:space="preserve">RPL7AP17</t>
  </si>
  <si>
    <t xml:space="preserve">1:101041054:C:A</t>
  </si>
  <si>
    <t xml:space="preserve">PALMD,HMGB3P10,FRRS1,RNU4-75P,RPL39P9,AGL,SLC35A3,RNU6-750P,RNU6-1318P,MFSD14A,SASS6,TRMT13,LRRC39,DBT,RPL23AP90,BRI3P1,RTCA-AS1,RTCA,MIR553,LOC646970,CDC14A,BCAS2P2,GPR88,RPL7AP17,LINC01349,RPL36AP12,VCAM1,EXTL2,SLC30A7,HNRNPA1P68,DPH5,LOC102606465,LOC101928370,S1PR1,RPS20P6,PPIAP7,LINC01307,</t>
  </si>
  <si>
    <t xml:space="preserve">VEGFA</t>
  </si>
  <si>
    <t xml:space="preserve">6:43925607</t>
  </si>
  <si>
    <t xml:space="preserve">rs6921438</t>
  </si>
  <si>
    <t xml:space="preserve">GNMT, PEX6, PPP2R5D, MEA1, KLHDC3, RRP36, RN7SL403P, CUL7, MRPL2, KLC4, PTK7, SRF, CUL9, DNPH1, TTBK1, SLC22A7, CRIP3, RPL12P47, RPL34P14, ZNF318, RPS2P28, ABCC10, MIR6780B, DLK2, RNU6-1113P, TJAP1, LRRC73, YIPF3, POLR1C, XPO5, RPS2P29, POLH, GTPBP2, MAD2L1BP, RSPH9, MRPS18A, LOC100132242, VEGFA, LINC02537, LINC01512, LOC101929705, C6orf223, RPL29P16, MRPL14, TMEM63B, CAPN11, RN7SL811P, MYMX, SLC29A1, HSP90AB1, SLC35B2, MIR4647, NFKBIE, TMEM151B, TCTE1, AARS2, SPATS1, CDC5L, MIR4642, LOC105375075, SUPT3H, NUDT19P4, </t>
  </si>
  <si>
    <t xml:space="preserve">LOC101929705</t>
  </si>
  <si>
    <t xml:space="preserve">6:43925607:G:A</t>
  </si>
  <si>
    <t xml:space="preserve">6:43925607:G:A.VEGFA.plasma.INFI</t>
  </si>
  <si>
    <t xml:space="preserve">9:2694914</t>
  </si>
  <si>
    <t xml:space="preserve">rs11789392</t>
  </si>
  <si>
    <t xml:space="preserve">SMARCA2, RNU2-25P, RN7SL592P, VLDLR-AS1, VLDLR, KCNV2, PUM3, GPS2P1, ATP5PDP2, CARM1P1, LINC01231, RFX3, RFX3-AS1, </t>
  </si>
  <si>
    <t xml:space="preserve">KCNV2</t>
  </si>
  <si>
    <t xml:space="preserve">9:2694914:T:C</t>
  </si>
  <si>
    <t xml:space="preserve">9:2694914:T:C.VEGFA.plasma.INFI</t>
  </si>
  <si>
    <t xml:space="preserve">3:190642530</t>
  </si>
  <si>
    <t xml:space="preserve">rs57712768</t>
  </si>
  <si>
    <t xml:space="preserve">3:190642530:A:G</t>
  </si>
  <si>
    <t xml:space="preserve">3:190642530:A:G.VEGFA.csf.INFI</t>
  </si>
  <si>
    <t xml:space="preserve">VLDLR,CDC37L1,KANK1,INSL6,INSL4,</t>
  </si>
  <si>
    <t xml:space="preserve">VLDLR</t>
  </si>
  <si>
    <t xml:space="preserve">SMARCA2,RNU2-25P,RN7SL592P,VLDLR-AS1,VLDLR,KCNV2,PUM3,GPS2P1,ATP5PDP2,CARM1P1,LINC01231,RFX3,RFX3-AS1,</t>
  </si>
  <si>
    <t xml:space="preserve">VSTM1</t>
  </si>
  <si>
    <t xml:space="preserve">19:54545531</t>
  </si>
  <si>
    <t xml:space="preserve">rs2433724</t>
  </si>
  <si>
    <t xml:space="preserve">VSTM1, ERVV-2, ZNF160, ZNF415, ZNF347, ZNF665, LOC100419845, ZNF818P, NDUFV2P1, ZNF677, VN1R2, VN1R4, FAM90A27P, BIRC8, FAM90A28P, VN1R6P, ZNF845, ZNF525, RPL39P35, ZNF765, ZNF765-ZNF761, RPL39P36, VN1R101P, TPM3P9, ZNF761, VN1R102P, ZNF813, TPM3P6, RPL39P37, VN1R103P, ZNF331, LOC284379, LOC100422610, OSTCP3, RN7SL317P, DPRX, RNU6-698P, LOC100288093, MIR512-1, MIR512-2, MIR1323, MIR498, MIR520E, MIR515-1, MIR519E, MIR520F, MIR515-2, MIR519C, MIR1283-1, MIR520A, MIR526B, MIR519B, MIR525, MIR523, MIR518F, MIR520B, MIR518B, MIR526A1, MIR520C, MIR518C, MIR524, MIR517A, MIR519D, MIR521-2, RNU6-803P, MIR520D, MIR517B, MIR520G, MIR516B2, MIR526A2, MIR518E, MIR518A1, RNU6-980P, MIR518D, MIR516B1, MIR518A2, MIR517C, MIR520H, RNU6-982P, MIR521-1, RNU6-751P, MIR522, MIR519A1, MIR527, MIR516A1, MIR1283-2, RNU6-1041P, MIR516A2, MIR519A2, RNU6-165P, HMGN1P32, SEPTIN7P8, RPLP1P12, MIR371A, MIR371B, MIR372, MIR373, NLRP12, MYADM, PRKCG, CACNG7, CACNG8, MIR935, CACNG6, VSTM1, TARM1, OSCAR, NDUFA3, TFPT, PRPF31, CNOT3, LENG1, TMC4, MBOAT7, TSEN34, RPS9, LOC100421130, LILRA6, LILRB5, LOC100420187, LILRB2, MIR4752, LILRA5, VN1R104P, LILRA4, LAIR1, TTYH1, LENG8-AS1, LENG8, LENG9, CDC42EP5, LAIR2, KIR3DX1, LILRA2, LILRA1, LILRB1, MIR8061, VN1R105P, LILRB4, LILRP2, KIR3DL3, KIR2DL3, KIR2DP1, LOC101928804, KIR2DL1, KIR3DP1, KIR2DL4, KIR3DL1, KIR2DS4, KIR3DL2, RNU6-222P, FCAR, NCR1, NLRP7, NLRP2, RPL36AP50, GP6, </t>
  </si>
  <si>
    <t xml:space="preserve">19:54545531:T:C</t>
  </si>
  <si>
    <t xml:space="preserve">19:54545531:T:C.VSTM1.plasma.NEUx</t>
  </si>
  <si>
    <t xml:space="preserve">VEGFA,MRPS18A,RSPH9,GTPBP2,MAD2L1BP,</t>
  </si>
  <si>
    <t xml:space="preserve">GNMT,PEX6,PPP2R5D,MEA1,KLHDC3,RRP36,RN7SL403P,CUL7,MRPL2,KLC4,PTK7,SRF,CUL9,DNPH1,TTBK1,SLC22A7,CRIP3,RPL12P47,RPL34P14,ZNF318,RPS2P28,ABCC10,MIR6780B,DLK2,RNU6-1113P,TJAP1,LRRC73,YIPF3,POLR1C,XPO5,RPS2P29,POLH,GTPBP2,MAD2L1BP,RSPH9,MRPS18A,LOC100132242,VEGFA,LINC02537,LINC01512,LOC101929705,C6orf223,RPL29P16,MRPL14,TMEM63B,CAPN11,RN7SL811P,MYMX,SLC29A1,HSP90AB1,SLC35B2,MIR4647,NFKBIE,TMEM151B,TCTE1,AARS2,SPATS1,CDC5L,MIR4642,LOC105375075,SUPT3H,NUDT19P4,</t>
  </si>
  <si>
    <t xml:space="preserve">MAD2L1BP, MRPS18A, RSPH9, VEGFA, GTPBP2</t>
  </si>
  <si>
    <t xml:space="preserve">7:49818634</t>
  </si>
  <si>
    <t xml:space="preserve">7:49818634:G:GGA</t>
  </si>
  <si>
    <t xml:space="preserve">VWC2, CDC14BL, GDI2P1, CDC14C, DDX43P2, VWC2, ZPBP, GNL2P1, SPATA48, IKZF1, RNU6-1091P, FIGNL1, DDC, DDC-AS1, GRB10, </t>
  </si>
  <si>
    <t xml:space="preserve">GGA</t>
  </si>
  <si>
    <t xml:space="preserve">7:49818634:G:GGA.VWC2.plasma.NEUI</t>
  </si>
  <si>
    <t xml:space="preserve">CACNG7,ZNF765,ZNF813,ZNF577,NLRP12,CACNG8,CD33,SIGLECL1,ZNF347,ZNF350,ZNF615,DPRX,FPR1,FPR3,SIGLEC12,SIGLEC6,AC018755.1,MYADM,PRKCG,</t>
  </si>
  <si>
    <t xml:space="preserve">CACNG7</t>
  </si>
  <si>
    <t xml:space="preserve">19:54545358-54545695</t>
  </si>
  <si>
    <t xml:space="preserve">VSTM1,ERVV-2,ZNF160,ZNF415,ZNF347,ZNF665,LOC100419845,ZNF818P,NDUFV2P1,ZNF677,VN1R2,VN1R4,FAM90A27P,BIRC8,FAM90A28P,VN1R6P,ZNF845,ZNF525,RPL39P35,ZNF765,ZNF765-ZNF761,RPL39P36,VN1R101P,TPM3P9,ZNF761,VN1R102P,ZNF813,TPM3P6,RPL39P37,VN1R103P,ZNF331,LOC284379,LOC100422610,OSTCP3,RN7SL317P,DPRX,RNU6-698P,LOC100288093,MIR512-1,MIR512-2,MIR1323,MIR498,MIR520E,MIR515-1,MIR519E,MIR520F,MIR515-2,MIR519C,MIR1283-1,MIR520A,MIR526B,MIR519B,MIR525,MIR523,MIR518F,MIR520B,MIR518B,MIR526A1,MIR520C,MIR518C,MIR524,MIR517A,MIR519D,MIR521-2,RNU6-803P,MIR520D,MIR517B,MIR520G,MIR516B2,MIR526A2,MIR518E,MIR518A1,RNU6-980P,MIR518D,MIR516B1,MIR518A2,MIR517C,MIR520H,RNU6-982P,MIR521-1,RNU6-751P,MIR522,MIR519A1,MIR527,MIR516A1,MIR1283-2,RNU6-1041P,MIR516A2,MIR519A2,RNU6-165P,HMGN1P32,SEPTIN7P8,RPLP1P12,MIR371A,MIR371B,MIR372,MIR373,NLRP12,MYADM,PRKCG,CACNG7,CACNG8,MIR935,CACNG6,VSTM1,TARM1,OSCAR,NDUFA3,TFPT,PRPF31,CNOT3,LENG1,TMC4,MBOAT7,TSEN34,RPS9,LOC100421130,LILRA6,LILRB5,LOC100420187,LILRB2,MIR4752,LILRA5,VN1R104P,LILRA4,LAIR1,TTYH1,LENG8-AS1,LENG8,LENG9,CDC42EP5,LAIR2,KIR3DX1,LILRA2,LILRA1,LILRB1,MIR8061,VN1R105P,LILRB4,LILRP2,KIR3DL3,KIR2DL3,KIR2DP1,LOC101928804,KIR2DL1,KIR3DP1,KIR2DL4,KIR3DL1,KIR2DS4,KIR3DL2,RNU6-222P,FCAR,NCR1,NLRP7,NLRP2,RPL36AP50,GP6,</t>
  </si>
  <si>
    <t xml:space="preserve">ZNF347, DPRX, CACNG7, ZNF765, PRKCG, NLRP12, MYADM, ZNF813, CACNG8</t>
  </si>
  <si>
    <t xml:space="preserve">3:190643896:C:CT.VWC2.csf.NEUI</t>
  </si>
  <si>
    <t xml:space="preserve">AC004899.1,ABCA13,HUS1,UPP1,SUN3,C7orf57,C7orf72,PKD1L1,</t>
  </si>
  <si>
    <t xml:space="preserve">AC004899.1</t>
  </si>
  <si>
    <t xml:space="preserve">7:49817997-49818874</t>
  </si>
  <si>
    <t xml:space="preserve">VWC2,CDC14BL,GDI2P1,CDC14C,DDX43P2,VWC2,ZPBP,GNL2P1,SPATA48,IKZF1,RNU6-1091P,FIGNL1,DDC,DDC-AS1,GRB10,</t>
  </si>
  <si>
    <t xml:space="preserve">16:629445</t>
  </si>
  <si>
    <t xml:space="preserve">rs34937785</t>
  </si>
  <si>
    <t xml:space="preserve">PIGQ, DDX11L10, WASH4P, MIR6859-4, WASIR2, IL9RP3, POLR3K, SNRNP25, RHBDF1, MPG, NPRL3, HBZ, HBZP1, HBM, HBAP1, HBA2, HBA1, HBQ1, LUC7L, LOC100129478, FAM234A, RGS11, ARHGDIG, PDIA2, AXIN1, MRPL28, PGAP6, LOC100134368, RPL23AP5, NME4, DECR2, RAB11FIP3, LINC00235, CAPN15, MIR5587, MIR3176, PRR35, NHLRC4, PIGQ, RAB40C, WFIKKN1, METTL26, TRG-CCC2-2, LOC100287175, MCRIP2, LOC105371038, WDR90, RHOT2, RHBDL1, LINC02867, STUB1, JMJD8, WDR24, FBXL16, METRN, ANTKMT, CCDC78, HAGHL, CIAO3, MSLN, MSLNL, MIR662, RPUSD1, CHTF18, GNG13, PRR25, LMF1, LMF1-AS1, SOX8, SSTR5-AS1, SSTR5, C1QTNF8, CACNA1H, TPSG1, TPSB2, TPSAB1, TPSD1, PRSS29P, TPSP1, TPSP2, UBE2I, RPS20P2, BAIAP3, TSR3, GNPTG, UNKL, TJP1P1, C16orf91, PERCC1, CCDC154, CLCN7, RPS3AP2, PTX4, TELO2, IFT140, TMEM204, </t>
  </si>
  <si>
    <t xml:space="preserve">PIGQ</t>
  </si>
  <si>
    <t xml:space="preserve">16:629445:C:T</t>
  </si>
  <si>
    <t xml:space="preserve">16:629445:C:T.WFIKKN1.csf.NEUI</t>
  </si>
  <si>
    <t xml:space="preserve">16:669708</t>
  </si>
  <si>
    <t xml:space="preserve">rs55798945</t>
  </si>
  <si>
    <t xml:space="preserve">RAB40C, DDX11L10, WASH4P, MIR6859-4, WASIR2, IL9RP3, POLR3K, SNRNP25, RHBDF1, MPG, NPRL3, HBZ, HBZP1, HBM, HBAP1, HBA2, HBA1, HBQ1, LUC7L, LOC100129478, FAM234A, RGS11, ARHGDIG, PDIA2, AXIN1, MRPL28, PGAP6, LOC100134368, RPL23AP5, NME4, DECR2, RAB11FIP3, LINC00235, CAPN15, MIR5587, MIR3176, PRR35, NHLRC4, PIGQ, RAB40C, WFIKKN1, METTL26, TRG-CCC2-2, LOC100287175, MCRIP2, LOC105371038, WDR90, RHOT2, RHBDL1, LINC02867, STUB1, JMJD8, WDR24, FBXL16, METRN, ANTKMT, CCDC78, HAGHL, CIAO3, MSLN, MSLNL, MIR662, RPUSD1, CHTF18, GNG13, PRR25, LMF1, LMF1-AS1, SOX8, SSTR5-AS1, SSTR5, C1QTNF8, CACNA1H, TPSG1, TPSB2, TPSAB1, TPSD1, PRSS29P, TPSP1, TPSP2, UBE2I, RPS20P2, BAIAP3, TSR3, GNPTG, UNKL, TJP1P1, C16orf91, PERCC1, CCDC154, CLCN7, RPS3AP2, PTX4, TELO2, IFT140, TMEM204, LOC105371046, CRAMP1, </t>
  </si>
  <si>
    <t xml:space="preserve">16:669708:T:G</t>
  </si>
  <si>
    <t xml:space="preserve">16:669708:T:G.WFIKKN1.plasma.NEUI</t>
  </si>
  <si>
    <t xml:space="preserve">MRPL28,METRN,FAM195A,WDR90,TMEM8A,</t>
  </si>
  <si>
    <t xml:space="preserve">MRPL28</t>
  </si>
  <si>
    <t xml:space="preserve">16:629002-629451</t>
  </si>
  <si>
    <t xml:space="preserve">PIGQ,DDX11L10,WASH4P,MIR6859-4,WASIR2,IL9RP3,POLR3K,SNRNP25,RHBDF1,MPG,NPRL3,HBZ,HBZP1,HBM,HBAP1,HBA2,HBA1,HBQ1,LUC7L,LOC100129478,FAM234A,RGS11,ARHGDIG,PDIA2,AXIN1,MRPL28,PGAP6,LOC100134368,RPL23AP5,NME4,DECR2,RAB11FIP3,LINC00235,CAPN15,MIR5587,MIR3176,PRR35,NHLRC4,PIGQ,RAB40C,WFIKKN1,METTL26,TRG-CCC2-2,LOC100287175,MCRIP2,LOC105371038,WDR90,RHOT2,RHBDL1,LINC02867,STUB1,JMJD8,WDR24,FBXL16,METRN,ANTKMT,CCDC78,HAGHL,CIAO3,MSLN,MSLNL,MIR662,RPUSD1,CHTF18,GNG13,PRR25,LMF1,LMF1-AS1,SOX8,SSTR5-AS1,SSTR5,C1QTNF8,CACNA1H,TPSG1,TPSB2,TPSAB1,TPSD1,PRSS29P,TPSP1,TPSP2,UBE2I,RPS20P2,BAIAP3,TSR3,GNPTG,UNKL,TJP1P1,C16orf91,PERCC1,CCDC154,CLCN7,RPS3AP2,PTX4,TELO2,IFT140,TMEM204,</t>
  </si>
  <si>
    <t xml:space="preserve">MRPL28, METRN, WDR90</t>
  </si>
  <si>
    <t xml:space="preserve">1:203155866-20315600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E+00"/>
    <numFmt numFmtId="167" formatCode="#,##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/>
    </row>
    <row r="2" customFormat="false" ht="16" hidden="false" customHeight="false" outlineLevel="0" collapsed="false">
      <c r="A2" s="2" t="s">
        <v>1</v>
      </c>
      <c r="B2" s="2"/>
      <c r="C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7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921875" defaultRowHeight="16" zeroHeight="false" outlineLevelRow="0" outlineLevelCol="0"/>
  <cols>
    <col collapsed="false" customWidth="true" hidden="false" outlineLevel="0" max="1" min="1" style="3" width="20.66"/>
    <col collapsed="false" customWidth="false" hidden="false" outlineLevel="0" max="3" min="2" style="3" width="10.99"/>
    <col collapsed="false" customWidth="true" hidden="false" outlineLevel="0" max="5" min="4" style="3" width="11.65"/>
    <col collapsed="false" customWidth="false" hidden="false" outlineLevel="0" max="7" min="6" style="3" width="10.99"/>
    <col collapsed="false" customWidth="true" hidden="false" outlineLevel="0" max="8" min="8" style="3" width="11.65"/>
    <col collapsed="false" customWidth="false" hidden="false" outlineLevel="0" max="10" min="9" style="3" width="10.99"/>
    <col collapsed="false" customWidth="false" hidden="false" outlineLevel="0" max="14" min="12" style="3" width="10.99"/>
    <col collapsed="false" customWidth="true" hidden="false" outlineLevel="0" max="19" min="15" style="3" width="11.65"/>
    <col collapsed="false" customWidth="false" hidden="false" outlineLevel="0" max="34" min="20" style="3" width="10.99"/>
    <col collapsed="false" customWidth="true" hidden="false" outlineLevel="0" max="35" min="35" style="3" width="11.65"/>
    <col collapsed="false" customWidth="false" hidden="false" outlineLevel="0" max="40" min="36" style="3" width="10.99"/>
    <col collapsed="false" customWidth="false" hidden="false" outlineLevel="0" max="46" min="41" style="4" width="10.99"/>
    <col collapsed="false" customWidth="false" hidden="false" outlineLevel="0" max="53" min="47" style="5" width="10.99"/>
    <col collapsed="false" customWidth="false" hidden="false" outlineLevel="0" max="257" min="54" style="3" width="10.99"/>
  </cols>
  <sheetData>
    <row r="1" s="8" customFormat="true" ht="16" hidden="false" customHeight="false" outlineLevel="0" collapsed="false">
      <c r="A1" s="6" t="s">
        <v>2</v>
      </c>
      <c r="B1" s="6" t="s">
        <v>3</v>
      </c>
      <c r="C1" s="6" t="s">
        <v>4</v>
      </c>
      <c r="D1" s="6" t="s">
        <v>5</v>
      </c>
      <c r="E1" s="6" t="s">
        <v>6</v>
      </c>
      <c r="F1" s="6" t="s">
        <v>7</v>
      </c>
      <c r="G1" s="6" t="s">
        <v>8</v>
      </c>
      <c r="H1" s="6" t="s">
        <v>9</v>
      </c>
      <c r="I1" s="6" t="s">
        <v>10</v>
      </c>
      <c r="J1" s="6" t="s">
        <v>11</v>
      </c>
      <c r="K1" s="7" t="s">
        <v>12</v>
      </c>
      <c r="L1" s="6" t="s">
        <v>13</v>
      </c>
      <c r="M1" s="6" t="s">
        <v>14</v>
      </c>
      <c r="N1" s="8" t="s">
        <v>15</v>
      </c>
      <c r="O1" s="8" t="s">
        <v>16</v>
      </c>
      <c r="P1" s="8" t="s">
        <v>17</v>
      </c>
      <c r="Q1" s="8" t="s">
        <v>18</v>
      </c>
      <c r="R1" s="8" t="s">
        <v>19</v>
      </c>
      <c r="S1" s="8" t="s">
        <v>20</v>
      </c>
      <c r="T1" s="8" t="s">
        <v>21</v>
      </c>
      <c r="U1" s="6" t="s">
        <v>22</v>
      </c>
      <c r="V1" s="6" t="s">
        <v>23</v>
      </c>
      <c r="W1" s="6" t="s">
        <v>24</v>
      </c>
      <c r="X1" s="6" t="s">
        <v>25</v>
      </c>
      <c r="Y1" s="6" t="s">
        <v>26</v>
      </c>
      <c r="Z1" s="9" t="s">
        <v>27</v>
      </c>
      <c r="AA1" s="6" t="s">
        <v>28</v>
      </c>
      <c r="AB1" s="6" t="s">
        <v>29</v>
      </c>
      <c r="AC1" s="9" t="s">
        <v>30</v>
      </c>
      <c r="AD1" s="9" t="s">
        <v>31</v>
      </c>
      <c r="AE1" s="9" t="s">
        <v>32</v>
      </c>
      <c r="AF1" s="6" t="s">
        <v>33</v>
      </c>
      <c r="AG1" s="6" t="s">
        <v>34</v>
      </c>
      <c r="AH1" s="6" t="s">
        <v>35</v>
      </c>
      <c r="AI1" s="6" t="s">
        <v>36</v>
      </c>
      <c r="AJ1" s="6" t="s">
        <v>37</v>
      </c>
      <c r="AK1" s="6" t="s">
        <v>38</v>
      </c>
      <c r="AL1" s="6" t="s">
        <v>39</v>
      </c>
      <c r="AM1" s="6" t="s">
        <v>40</v>
      </c>
      <c r="AN1" s="6" t="s">
        <v>41</v>
      </c>
      <c r="AO1" s="10" t="s">
        <v>42</v>
      </c>
      <c r="AP1" s="10" t="s">
        <v>43</v>
      </c>
      <c r="AQ1" s="10" t="s">
        <v>44</v>
      </c>
      <c r="AR1" s="10" t="s">
        <v>45</v>
      </c>
      <c r="AS1" s="10" t="s">
        <v>46</v>
      </c>
      <c r="AT1" s="10" t="s">
        <v>47</v>
      </c>
      <c r="AU1" s="11" t="s">
        <v>48</v>
      </c>
      <c r="AV1" s="11" t="s">
        <v>49</v>
      </c>
      <c r="AW1" s="11" t="s">
        <v>50</v>
      </c>
      <c r="AX1" s="11" t="s">
        <v>51</v>
      </c>
      <c r="AY1" s="11" t="s">
        <v>52</v>
      </c>
      <c r="AZ1" s="11" t="s">
        <v>53</v>
      </c>
      <c r="BA1" s="11" t="s">
        <v>54</v>
      </c>
    </row>
    <row r="2" customFormat="false" ht="16" hidden="false" customHeight="false" outlineLevel="0" collapsed="false">
      <c r="A2" s="12" t="s">
        <v>55</v>
      </c>
      <c r="B2" s="12" t="s">
        <v>55</v>
      </c>
      <c r="C2" s="13" t="n">
        <v>19</v>
      </c>
      <c r="D2" s="13" t="n">
        <v>11685475</v>
      </c>
      <c r="E2" s="13" t="n">
        <v>11689790</v>
      </c>
      <c r="F2" s="13" t="n">
        <v>54</v>
      </c>
      <c r="G2" s="12" t="n">
        <v>19</v>
      </c>
      <c r="H2" s="13" t="n">
        <v>11687351</v>
      </c>
      <c r="I2" s="12" t="s">
        <v>56</v>
      </c>
      <c r="J2" s="12" t="s">
        <v>57</v>
      </c>
      <c r="K2" s="14" t="s">
        <v>58</v>
      </c>
      <c r="L2" s="12" t="s">
        <v>59</v>
      </c>
      <c r="M2" s="12" t="s">
        <v>55</v>
      </c>
      <c r="N2" s="13" t="n">
        <v>19</v>
      </c>
      <c r="O2" s="13" t="n">
        <v>11685475</v>
      </c>
      <c r="P2" s="13" t="n">
        <v>11689790</v>
      </c>
      <c r="Q2" s="13" t="n">
        <v>54</v>
      </c>
      <c r="R2" s="13" t="n">
        <v>11685477</v>
      </c>
      <c r="S2" s="13" t="n">
        <v>11688553</v>
      </c>
      <c r="T2" s="13" t="s">
        <v>60</v>
      </c>
      <c r="U2" s="12" t="s">
        <v>61</v>
      </c>
      <c r="V2" s="12" t="s">
        <v>62</v>
      </c>
      <c r="W2" s="12" t="s">
        <v>62</v>
      </c>
      <c r="X2" s="12" t="n">
        <v>333</v>
      </c>
      <c r="Y2" s="12" t="n">
        <v>2992</v>
      </c>
      <c r="Z2" s="15" t="n">
        <v>0.111297</v>
      </c>
      <c r="AA2" s="12" t="s">
        <v>63</v>
      </c>
      <c r="AB2" s="12" t="n">
        <v>1496</v>
      </c>
      <c r="AC2" s="15" t="n">
        <v>-0.554288</v>
      </c>
      <c r="AD2" s="15" t="n">
        <v>0.0563403</v>
      </c>
      <c r="AE2" s="15" t="n">
        <v>-9.83822</v>
      </c>
      <c r="AF2" s="16" t="n">
        <v>3.57433E-022</v>
      </c>
      <c r="AG2" s="12" t="s">
        <v>64</v>
      </c>
      <c r="AH2" s="12" t="n">
        <v>19</v>
      </c>
      <c r="AI2" s="12" t="n">
        <v>11687351</v>
      </c>
      <c r="AJ2" s="12" t="s">
        <v>65</v>
      </c>
      <c r="AK2" s="12" t="s">
        <v>66</v>
      </c>
      <c r="AL2" s="12" t="n">
        <v>21.4468053537434</v>
      </c>
      <c r="AM2" s="12" t="n">
        <v>310076</v>
      </c>
      <c r="AN2" s="12" t="s">
        <v>67</v>
      </c>
      <c r="AO2" s="17" t="s">
        <v>68</v>
      </c>
      <c r="AP2" s="17" t="s">
        <v>69</v>
      </c>
      <c r="AQ2" s="17" t="n">
        <v>-0.0300388</v>
      </c>
      <c r="AR2" s="17" t="n">
        <v>0.0581315</v>
      </c>
      <c r="AS2" s="17" t="n">
        <v>0.605415</v>
      </c>
      <c r="AT2" s="18" t="b">
        <f aca="false">FALSE()</f>
        <v>0</v>
      </c>
      <c r="AU2" s="19" t="s">
        <v>70</v>
      </c>
      <c r="AV2" s="19" t="s">
        <v>71</v>
      </c>
      <c r="AW2" s="19" t="s">
        <v>72</v>
      </c>
      <c r="AX2" s="19" t="s">
        <v>73</v>
      </c>
      <c r="AY2" s="19" t="s">
        <v>74</v>
      </c>
      <c r="AZ2" s="19" t="s">
        <v>55</v>
      </c>
      <c r="BA2" s="20" t="s">
        <v>75</v>
      </c>
    </row>
    <row r="3" customFormat="false" ht="16" hidden="false" customHeight="false" outlineLevel="0" collapsed="false">
      <c r="A3" s="12" t="s">
        <v>55</v>
      </c>
      <c r="B3" s="12" t="s">
        <v>55</v>
      </c>
      <c r="C3" s="13" t="n">
        <v>19</v>
      </c>
      <c r="D3" s="13" t="n">
        <v>11685475</v>
      </c>
      <c r="E3" s="13" t="n">
        <v>11689790</v>
      </c>
      <c r="F3" s="13" t="n">
        <v>54</v>
      </c>
      <c r="G3" s="12" t="n">
        <v>3</v>
      </c>
      <c r="H3" s="13" t="n">
        <v>190656393</v>
      </c>
      <c r="I3" s="12" t="s">
        <v>76</v>
      </c>
      <c r="J3" s="12" t="s">
        <v>77</v>
      </c>
      <c r="K3" s="2" t="s">
        <v>58</v>
      </c>
      <c r="L3" s="12" t="s">
        <v>78</v>
      </c>
      <c r="M3" s="12" t="s">
        <v>79</v>
      </c>
      <c r="N3" s="13" t="n">
        <v>3</v>
      </c>
      <c r="O3" s="13" t="n">
        <v>190595719</v>
      </c>
      <c r="P3" s="13" t="n">
        <v>190595839</v>
      </c>
      <c r="Q3" s="13" t="n">
        <v>100170222</v>
      </c>
      <c r="R3" s="13"/>
      <c r="S3" s="13"/>
      <c r="T3" s="13" t="s">
        <v>80</v>
      </c>
      <c r="U3" s="12" t="s">
        <v>81</v>
      </c>
      <c r="V3" s="12" t="s">
        <v>62</v>
      </c>
      <c r="W3" s="12" t="s">
        <v>62</v>
      </c>
      <c r="X3" s="12" t="n">
        <v>1126</v>
      </c>
      <c r="Y3" s="12" t="n">
        <v>2992</v>
      </c>
      <c r="Z3" s="15" t="n">
        <v>0.376337</v>
      </c>
      <c r="AA3" s="12" t="s">
        <v>63</v>
      </c>
      <c r="AB3" s="12" t="n">
        <v>1496</v>
      </c>
      <c r="AC3" s="15" t="n">
        <v>0.232836</v>
      </c>
      <c r="AD3" s="15" t="n">
        <v>0.036494</v>
      </c>
      <c r="AE3" s="15" t="n">
        <v>6.38012</v>
      </c>
      <c r="AF3" s="16" t="n">
        <v>2.35451E-010</v>
      </c>
      <c r="AG3" s="12" t="s">
        <v>82</v>
      </c>
      <c r="AH3" s="12" t="n">
        <v>3</v>
      </c>
      <c r="AI3" s="12" t="n">
        <v>190656393</v>
      </c>
      <c r="AJ3" s="12" t="s">
        <v>65</v>
      </c>
      <c r="AK3" s="12" t="s">
        <v>69</v>
      </c>
      <c r="AL3" s="12" t="n">
        <v>9.62809946069563</v>
      </c>
      <c r="AM3" s="12" t="n">
        <v>194532</v>
      </c>
      <c r="AN3" s="12" t="s">
        <v>67</v>
      </c>
      <c r="AO3" s="17" t="s">
        <v>83</v>
      </c>
      <c r="AP3" s="17" t="s">
        <v>66</v>
      </c>
      <c r="AQ3" s="17" t="n">
        <v>0.033935</v>
      </c>
      <c r="AR3" s="17" t="n">
        <v>0.0369774</v>
      </c>
      <c r="AS3" s="17" t="n">
        <v>0.358912</v>
      </c>
      <c r="AT3" s="18" t="b">
        <f aca="false">FALSE()</f>
        <v>0</v>
      </c>
      <c r="AU3" s="19" t="s">
        <v>84</v>
      </c>
      <c r="AV3" s="19" t="s">
        <v>85</v>
      </c>
      <c r="AW3" s="19"/>
      <c r="AX3" s="19"/>
      <c r="AY3" s="19" t="s">
        <v>86</v>
      </c>
      <c r="AZ3" s="19" t="s">
        <v>87</v>
      </c>
      <c r="BA3" s="20" t="s">
        <v>88</v>
      </c>
    </row>
    <row r="4" customFormat="false" ht="16" hidden="false" customHeight="false" outlineLevel="0" collapsed="false">
      <c r="A4" s="12" t="s">
        <v>55</v>
      </c>
      <c r="B4" s="12" t="s">
        <v>55</v>
      </c>
      <c r="C4" s="13" t="n">
        <v>19</v>
      </c>
      <c r="D4" s="13" t="n">
        <v>11685475</v>
      </c>
      <c r="E4" s="13" t="n">
        <v>11689790</v>
      </c>
      <c r="F4" s="13" t="n">
        <v>54</v>
      </c>
      <c r="G4" s="12" t="n">
        <v>19</v>
      </c>
      <c r="H4" s="13" t="n">
        <v>11680583</v>
      </c>
      <c r="I4" s="12" t="s">
        <v>89</v>
      </c>
      <c r="J4" s="12" t="s">
        <v>90</v>
      </c>
      <c r="K4" s="2" t="s">
        <v>58</v>
      </c>
      <c r="L4" s="12" t="s">
        <v>91</v>
      </c>
      <c r="M4" s="12" t="s">
        <v>55</v>
      </c>
      <c r="N4" s="13" t="n">
        <v>19</v>
      </c>
      <c r="O4" s="13" t="n">
        <v>11685475</v>
      </c>
      <c r="P4" s="13" t="n">
        <v>11689790</v>
      </c>
      <c r="Q4" s="13" t="n">
        <v>54</v>
      </c>
      <c r="R4" s="13" t="n">
        <v>11685477</v>
      </c>
      <c r="S4" s="13" t="n">
        <v>11688553</v>
      </c>
      <c r="T4" s="13" t="s">
        <v>60</v>
      </c>
      <c r="U4" s="12" t="s">
        <v>92</v>
      </c>
      <c r="V4" s="12" t="s">
        <v>61</v>
      </c>
      <c r="W4" s="12" t="s">
        <v>61</v>
      </c>
      <c r="X4" s="12" t="n">
        <v>601</v>
      </c>
      <c r="Y4" s="12" t="n">
        <v>2992</v>
      </c>
      <c r="Z4" s="15" t="n">
        <v>0.200869</v>
      </c>
      <c r="AA4" s="12" t="s">
        <v>63</v>
      </c>
      <c r="AB4" s="12" t="n">
        <v>1496</v>
      </c>
      <c r="AC4" s="15" t="n">
        <v>0.309369</v>
      </c>
      <c r="AD4" s="15" t="n">
        <v>0.0447836</v>
      </c>
      <c r="AE4" s="15" t="n">
        <v>6.9081</v>
      </c>
      <c r="AF4" s="16" t="n">
        <v>7.24585E-012</v>
      </c>
      <c r="AG4" s="12" t="s">
        <v>90</v>
      </c>
      <c r="AH4" s="12" t="n">
        <v>19</v>
      </c>
      <c r="AI4" s="12" t="n">
        <v>11680583</v>
      </c>
      <c r="AJ4" s="12" t="s">
        <v>65</v>
      </c>
      <c r="AK4" s="12" t="s">
        <v>69</v>
      </c>
      <c r="AL4" s="12" t="n">
        <v>11.1399106607578</v>
      </c>
      <c r="AM4" s="12" t="n">
        <v>215574</v>
      </c>
      <c r="AN4" s="12" t="s">
        <v>67</v>
      </c>
      <c r="AO4" s="17" t="s">
        <v>93</v>
      </c>
      <c r="AP4" s="17" t="s">
        <v>66</v>
      </c>
      <c r="AQ4" s="17" t="n">
        <v>0.323912</v>
      </c>
      <c r="AR4" s="17" t="n">
        <v>0.0447147</v>
      </c>
      <c r="AS4" s="21" t="n">
        <v>6.95354E-013</v>
      </c>
      <c r="AT4" s="18" t="b">
        <f aca="false">TRUE()</f>
        <v>1</v>
      </c>
      <c r="AU4" s="19" t="s">
        <v>70</v>
      </c>
      <c r="AV4" s="19" t="s">
        <v>71</v>
      </c>
      <c r="AW4" s="19" t="s">
        <v>94</v>
      </c>
      <c r="AX4" s="19" t="s">
        <v>95</v>
      </c>
      <c r="AY4" s="19" t="s">
        <v>96</v>
      </c>
      <c r="AZ4" s="19" t="s">
        <v>55</v>
      </c>
      <c r="BA4" s="20" t="s">
        <v>75</v>
      </c>
    </row>
    <row r="5" customFormat="false" ht="16" hidden="false" customHeight="false" outlineLevel="0" collapsed="false">
      <c r="A5" s="12" t="s">
        <v>97</v>
      </c>
      <c r="B5" s="12" t="s">
        <v>97</v>
      </c>
      <c r="C5" s="13" t="n">
        <v>12</v>
      </c>
      <c r="D5" s="13" t="n">
        <v>52301288</v>
      </c>
      <c r="E5" s="13" t="n">
        <v>52317145</v>
      </c>
      <c r="F5" s="13" t="n">
        <v>94</v>
      </c>
      <c r="G5" s="12" t="n">
        <v>3</v>
      </c>
      <c r="H5" s="13" t="n">
        <v>190657163</v>
      </c>
      <c r="I5" s="12" t="s">
        <v>98</v>
      </c>
      <c r="J5" s="12" t="s">
        <v>99</v>
      </c>
      <c r="K5" s="2" t="s">
        <v>58</v>
      </c>
      <c r="L5" s="12" t="s">
        <v>78</v>
      </c>
      <c r="M5" s="12" t="s">
        <v>79</v>
      </c>
      <c r="N5" s="13" t="n">
        <v>3</v>
      </c>
      <c r="O5" s="13" t="n">
        <v>190595719</v>
      </c>
      <c r="P5" s="13" t="n">
        <v>190595839</v>
      </c>
      <c r="Q5" s="13" t="n">
        <v>100170222</v>
      </c>
      <c r="R5" s="13"/>
      <c r="S5" s="13"/>
      <c r="T5" s="13" t="s">
        <v>80</v>
      </c>
      <c r="U5" s="12" t="s">
        <v>62</v>
      </c>
      <c r="V5" s="12" t="s">
        <v>61</v>
      </c>
      <c r="W5" s="12" t="s">
        <v>61</v>
      </c>
      <c r="X5" s="12" t="n">
        <v>1120</v>
      </c>
      <c r="Y5" s="12" t="n">
        <v>2992</v>
      </c>
      <c r="Z5" s="15" t="n">
        <v>0.374332</v>
      </c>
      <c r="AA5" s="12" t="s">
        <v>63</v>
      </c>
      <c r="AB5" s="12" t="n">
        <v>1496</v>
      </c>
      <c r="AC5" s="15" t="n">
        <v>0.223846</v>
      </c>
      <c r="AD5" s="15" t="n">
        <v>0.0367126</v>
      </c>
      <c r="AE5" s="15" t="n">
        <v>6.09725</v>
      </c>
      <c r="AF5" s="16" t="n">
        <v>1.37133E-009</v>
      </c>
      <c r="AG5" s="12" t="s">
        <v>100</v>
      </c>
      <c r="AH5" s="12" t="n">
        <v>3</v>
      </c>
      <c r="AI5" s="12" t="n">
        <v>190657163</v>
      </c>
      <c r="AJ5" s="12" t="s">
        <v>101</v>
      </c>
      <c r="AK5" s="12" t="s">
        <v>69</v>
      </c>
      <c r="AL5" s="12" t="n">
        <v>8.86285802301241</v>
      </c>
      <c r="AM5" s="12" t="n">
        <v>182584</v>
      </c>
      <c r="AN5" s="12" t="s">
        <v>67</v>
      </c>
      <c r="AO5" s="17" t="s">
        <v>102</v>
      </c>
      <c r="AP5" s="17" t="s">
        <v>66</v>
      </c>
      <c r="AQ5" s="17" t="n">
        <v>0.0520297</v>
      </c>
      <c r="AR5" s="17" t="n">
        <v>0.0371395</v>
      </c>
      <c r="AS5" s="17" t="n">
        <v>0.161443</v>
      </c>
      <c r="AT5" s="18" t="b">
        <f aca="false">FALSE()</f>
        <v>0</v>
      </c>
      <c r="AU5" s="19" t="s">
        <v>84</v>
      </c>
      <c r="AV5" s="19" t="s">
        <v>85</v>
      </c>
      <c r="AW5" s="19"/>
      <c r="AX5" s="19"/>
      <c r="AY5" s="19" t="s">
        <v>86</v>
      </c>
      <c r="AZ5" s="19" t="s">
        <v>87</v>
      </c>
      <c r="BA5" s="20" t="s">
        <v>88</v>
      </c>
    </row>
    <row r="6" customFormat="false" ht="16" hidden="false" customHeight="false" outlineLevel="0" collapsed="false">
      <c r="A6" s="12" t="s">
        <v>97</v>
      </c>
      <c r="B6" s="12" t="s">
        <v>97</v>
      </c>
      <c r="C6" s="13" t="n">
        <v>12</v>
      </c>
      <c r="D6" s="13" t="n">
        <v>52301288</v>
      </c>
      <c r="E6" s="13" t="n">
        <v>52317145</v>
      </c>
      <c r="F6" s="13" t="n">
        <v>94</v>
      </c>
      <c r="G6" s="12" t="n">
        <v>12</v>
      </c>
      <c r="H6" s="13" t="n">
        <v>52306221</v>
      </c>
      <c r="I6" s="12" t="s">
        <v>103</v>
      </c>
      <c r="J6" s="12" t="s">
        <v>104</v>
      </c>
      <c r="K6" s="14" t="s">
        <v>58</v>
      </c>
      <c r="L6" s="12" t="s">
        <v>105</v>
      </c>
      <c r="M6" s="12" t="s">
        <v>97</v>
      </c>
      <c r="N6" s="13" t="n">
        <v>12</v>
      </c>
      <c r="O6" s="13" t="n">
        <v>52301288</v>
      </c>
      <c r="P6" s="13" t="n">
        <v>52317145</v>
      </c>
      <c r="Q6" s="13" t="n">
        <v>94</v>
      </c>
      <c r="R6" s="13" t="n">
        <v>52315436</v>
      </c>
      <c r="S6" s="13" t="n">
        <v>52317145</v>
      </c>
      <c r="T6" s="13" t="s">
        <v>60</v>
      </c>
      <c r="U6" s="12" t="s">
        <v>61</v>
      </c>
      <c r="V6" s="12" t="s">
        <v>62</v>
      </c>
      <c r="W6" s="12" t="s">
        <v>62</v>
      </c>
      <c r="X6" s="12" t="n">
        <v>295</v>
      </c>
      <c r="Y6" s="12" t="n">
        <v>2992</v>
      </c>
      <c r="Z6" s="15" t="n">
        <v>0.0985963</v>
      </c>
      <c r="AA6" s="12" t="s">
        <v>63</v>
      </c>
      <c r="AB6" s="12" t="n">
        <v>1496</v>
      </c>
      <c r="AC6" s="15" t="n">
        <v>0.373611</v>
      </c>
      <c r="AD6" s="15" t="n">
        <v>0.0617822</v>
      </c>
      <c r="AE6" s="15" t="n">
        <v>6.04723</v>
      </c>
      <c r="AF6" s="16" t="n">
        <v>1.85863E-009</v>
      </c>
      <c r="AG6" s="12" t="s">
        <v>106</v>
      </c>
      <c r="AH6" s="12" t="n">
        <v>12</v>
      </c>
      <c r="AI6" s="12" t="n">
        <v>52306221</v>
      </c>
      <c r="AJ6" s="12" t="s">
        <v>101</v>
      </c>
      <c r="AK6" s="12" t="s">
        <v>66</v>
      </c>
      <c r="AL6" s="12" t="n">
        <v>8.73080705721655</v>
      </c>
      <c r="AM6" s="12" t="n">
        <v>180419</v>
      </c>
      <c r="AN6" s="12" t="s">
        <v>67</v>
      </c>
      <c r="AO6" s="17" t="s">
        <v>107</v>
      </c>
      <c r="AP6" s="17" t="s">
        <v>69</v>
      </c>
      <c r="AQ6" s="17" t="n">
        <v>0.183484</v>
      </c>
      <c r="AR6" s="17" t="n">
        <v>0.0623579</v>
      </c>
      <c r="AS6" s="17" t="n">
        <v>0.00330658</v>
      </c>
      <c r="AT6" s="18" t="b">
        <f aca="false">TRUE()</f>
        <v>1</v>
      </c>
      <c r="AU6" s="19"/>
      <c r="AV6" s="19"/>
      <c r="AW6" s="19" t="s">
        <v>108</v>
      </c>
      <c r="AX6" s="19" t="s">
        <v>95</v>
      </c>
      <c r="AY6" s="19" t="s">
        <v>109</v>
      </c>
      <c r="AZ6" s="19" t="s">
        <v>97</v>
      </c>
      <c r="BA6" s="20"/>
    </row>
    <row r="7" customFormat="false" ht="16" hidden="false" customHeight="false" outlineLevel="0" collapsed="false">
      <c r="A7" s="12" t="s">
        <v>97</v>
      </c>
      <c r="B7" s="12" t="s">
        <v>97</v>
      </c>
      <c r="C7" s="13" t="n">
        <v>12</v>
      </c>
      <c r="D7" s="13" t="n">
        <v>52301288</v>
      </c>
      <c r="E7" s="13" t="n">
        <v>52317145</v>
      </c>
      <c r="F7" s="13" t="n">
        <v>94</v>
      </c>
      <c r="G7" s="12" t="n">
        <v>21</v>
      </c>
      <c r="H7" s="13" t="n">
        <v>42619749</v>
      </c>
      <c r="I7" s="12" t="s">
        <v>110</v>
      </c>
      <c r="J7" s="12" t="s">
        <v>111</v>
      </c>
      <c r="K7" s="22" t="s">
        <v>58</v>
      </c>
      <c r="L7" s="12" t="s">
        <v>112</v>
      </c>
      <c r="M7" s="12" t="s">
        <v>113</v>
      </c>
      <c r="N7" s="13" t="n">
        <v>21</v>
      </c>
      <c r="O7" s="13" t="n">
        <v>42540087</v>
      </c>
      <c r="P7" s="13" t="n">
        <v>42654457</v>
      </c>
      <c r="Q7" s="13" t="n">
        <v>25825</v>
      </c>
      <c r="R7" s="13" t="n">
        <v>42624392</v>
      </c>
      <c r="S7" s="13" t="n">
        <v>42629253</v>
      </c>
      <c r="T7" s="13" t="s">
        <v>80</v>
      </c>
      <c r="U7" s="12" t="s">
        <v>61</v>
      </c>
      <c r="V7" s="12" t="s">
        <v>62</v>
      </c>
      <c r="W7" s="12" t="s">
        <v>62</v>
      </c>
      <c r="X7" s="12" t="n">
        <v>1272</v>
      </c>
      <c r="Y7" s="12" t="n">
        <v>2992</v>
      </c>
      <c r="Z7" s="15" t="n">
        <v>0.425134</v>
      </c>
      <c r="AA7" s="12" t="s">
        <v>63</v>
      </c>
      <c r="AB7" s="12" t="n">
        <v>1496</v>
      </c>
      <c r="AC7" s="15" t="n">
        <v>0.293859</v>
      </c>
      <c r="AD7" s="15" t="n">
        <v>0.0366745</v>
      </c>
      <c r="AE7" s="15" t="n">
        <v>8.01264</v>
      </c>
      <c r="AF7" s="16" t="n">
        <v>2.24171E-015</v>
      </c>
      <c r="AG7" s="12" t="s">
        <v>114</v>
      </c>
      <c r="AH7" s="12" t="n">
        <v>21</v>
      </c>
      <c r="AI7" s="12" t="n">
        <v>42619749</v>
      </c>
      <c r="AJ7" s="12" t="s">
        <v>101</v>
      </c>
      <c r="AK7" s="12" t="s">
        <v>69</v>
      </c>
      <c r="AL7" s="12" t="n">
        <v>14.6494205708427</v>
      </c>
      <c r="AM7" s="12" t="n">
        <v>255084</v>
      </c>
      <c r="AN7" s="12" t="s">
        <v>67</v>
      </c>
      <c r="AO7" s="12" t="s">
        <v>115</v>
      </c>
      <c r="AP7" s="12" t="s">
        <v>66</v>
      </c>
      <c r="AQ7" s="12" t="n">
        <v>0.0498277</v>
      </c>
      <c r="AR7" s="12" t="n">
        <v>0.0374292</v>
      </c>
      <c r="AS7" s="12" t="n">
        <v>0.183309</v>
      </c>
      <c r="AT7" s="23" t="b">
        <f aca="false">FALSE()</f>
        <v>0</v>
      </c>
      <c r="AU7" s="24" t="s">
        <v>116</v>
      </c>
      <c r="AV7" s="24" t="s">
        <v>113</v>
      </c>
      <c r="AW7" s="24" t="s">
        <v>117</v>
      </c>
      <c r="AX7" s="24" t="s">
        <v>95</v>
      </c>
      <c r="AY7" s="24" t="s">
        <v>118</v>
      </c>
      <c r="AZ7" s="24" t="s">
        <v>113</v>
      </c>
      <c r="BA7" s="22" t="s">
        <v>113</v>
      </c>
    </row>
    <row r="8" customFormat="false" ht="16" hidden="false" customHeight="false" outlineLevel="0" collapsed="false">
      <c r="A8" s="12" t="s">
        <v>119</v>
      </c>
      <c r="B8" s="12" t="s">
        <v>119</v>
      </c>
      <c r="C8" s="13" t="n">
        <v>20</v>
      </c>
      <c r="D8" s="13" t="n">
        <v>43248160</v>
      </c>
      <c r="E8" s="13" t="n">
        <v>43280399</v>
      </c>
      <c r="F8" s="13" t="n">
        <v>100</v>
      </c>
      <c r="G8" s="12" t="n">
        <v>20</v>
      </c>
      <c r="H8" s="13" t="n">
        <v>43255220</v>
      </c>
      <c r="I8" s="12" t="s">
        <v>120</v>
      </c>
      <c r="J8" s="12" t="s">
        <v>121</v>
      </c>
      <c r="K8" s="14" t="s">
        <v>58</v>
      </c>
      <c r="L8" s="12" t="s">
        <v>122</v>
      </c>
      <c r="M8" s="12" t="s">
        <v>119</v>
      </c>
      <c r="N8" s="13" t="n">
        <v>20</v>
      </c>
      <c r="O8" s="13" t="n">
        <v>43248160</v>
      </c>
      <c r="P8" s="13" t="n">
        <v>43280399</v>
      </c>
      <c r="Q8" s="13" t="n">
        <v>100</v>
      </c>
      <c r="R8" s="13" t="n">
        <v>43264712</v>
      </c>
      <c r="S8" s="13" t="n">
        <v>43280874</v>
      </c>
      <c r="T8" s="13" t="s">
        <v>60</v>
      </c>
      <c r="U8" s="12" t="s">
        <v>62</v>
      </c>
      <c r="V8" s="12" t="s">
        <v>61</v>
      </c>
      <c r="W8" s="12" t="s">
        <v>61</v>
      </c>
      <c r="X8" s="12" t="n">
        <v>176</v>
      </c>
      <c r="Y8" s="12" t="n">
        <v>2992</v>
      </c>
      <c r="Z8" s="15" t="n">
        <v>0.0588235</v>
      </c>
      <c r="AA8" s="12" t="s">
        <v>63</v>
      </c>
      <c r="AB8" s="12" t="n">
        <v>1496</v>
      </c>
      <c r="AC8" s="15" t="n">
        <v>1.10585</v>
      </c>
      <c r="AD8" s="15" t="n">
        <v>0.0742808</v>
      </c>
      <c r="AE8" s="15" t="n">
        <v>14.8874</v>
      </c>
      <c r="AF8" s="16" t="n">
        <v>7.61498E-047</v>
      </c>
      <c r="AG8" s="12" t="s">
        <v>123</v>
      </c>
      <c r="AH8" s="12" t="n">
        <v>20</v>
      </c>
      <c r="AI8" s="12" t="n">
        <v>43255220</v>
      </c>
      <c r="AJ8" s="12" t="s">
        <v>124</v>
      </c>
      <c r="AK8" s="12" t="s">
        <v>66</v>
      </c>
      <c r="AL8" s="12" t="n">
        <v>46.1183312329584</v>
      </c>
      <c r="AM8" s="12" t="n">
        <v>420534</v>
      </c>
      <c r="AN8" s="12" t="s">
        <v>67</v>
      </c>
      <c r="AO8" s="17" t="s">
        <v>125</v>
      </c>
      <c r="AP8" s="17" t="s">
        <v>69</v>
      </c>
      <c r="AQ8" s="17" t="n">
        <v>-0.0308457</v>
      </c>
      <c r="AR8" s="17" t="n">
        <v>0.0795961</v>
      </c>
      <c r="AS8" s="17" t="n">
        <v>0.698421</v>
      </c>
      <c r="AT8" s="18" t="b">
        <f aca="false">FALSE()</f>
        <v>0</v>
      </c>
      <c r="AU8" s="19" t="s">
        <v>126</v>
      </c>
      <c r="AV8" s="19" t="s">
        <v>127</v>
      </c>
      <c r="AW8" s="19"/>
      <c r="AX8" s="19"/>
      <c r="AY8" s="19" t="s">
        <v>128</v>
      </c>
      <c r="AZ8" s="19" t="s">
        <v>119</v>
      </c>
      <c r="BA8" s="20" t="s">
        <v>129</v>
      </c>
    </row>
    <row r="9" customFormat="false" ht="16" hidden="false" customHeight="false" outlineLevel="0" collapsed="false">
      <c r="A9" s="12" t="s">
        <v>119</v>
      </c>
      <c r="B9" s="12" t="s">
        <v>119</v>
      </c>
      <c r="C9" s="13" t="n">
        <v>20</v>
      </c>
      <c r="D9" s="13" t="n">
        <v>43248160</v>
      </c>
      <c r="E9" s="13" t="n">
        <v>43280399</v>
      </c>
      <c r="F9" s="13" t="n">
        <v>100</v>
      </c>
      <c r="G9" s="12" t="n">
        <v>20</v>
      </c>
      <c r="H9" s="13" t="n">
        <v>43271392</v>
      </c>
      <c r="I9" s="12" t="s">
        <v>130</v>
      </c>
      <c r="J9" s="12" t="s">
        <v>131</v>
      </c>
      <c r="K9" s="2" t="s">
        <v>58</v>
      </c>
      <c r="L9" s="12" t="s">
        <v>132</v>
      </c>
      <c r="M9" s="12" t="s">
        <v>119</v>
      </c>
      <c r="N9" s="13" t="n">
        <v>20</v>
      </c>
      <c r="O9" s="13" t="n">
        <v>43248160</v>
      </c>
      <c r="P9" s="13" t="n">
        <v>43280399</v>
      </c>
      <c r="Q9" s="13" t="n">
        <v>100</v>
      </c>
      <c r="R9" s="13" t="n">
        <v>43264712</v>
      </c>
      <c r="S9" s="13" t="n">
        <v>43280874</v>
      </c>
      <c r="T9" s="13" t="s">
        <v>60</v>
      </c>
      <c r="U9" s="12" t="s">
        <v>61</v>
      </c>
      <c r="V9" s="12" t="s">
        <v>81</v>
      </c>
      <c r="W9" s="12" t="s">
        <v>81</v>
      </c>
      <c r="X9" s="12" t="n">
        <v>752</v>
      </c>
      <c r="Y9" s="12" t="n">
        <v>2992</v>
      </c>
      <c r="Z9" s="15" t="n">
        <v>0.251337</v>
      </c>
      <c r="AA9" s="12" t="s">
        <v>63</v>
      </c>
      <c r="AB9" s="12" t="n">
        <v>1496</v>
      </c>
      <c r="AC9" s="15" t="n">
        <v>0.442709</v>
      </c>
      <c r="AD9" s="15" t="n">
        <v>0.0397655</v>
      </c>
      <c r="AE9" s="15" t="n">
        <v>11.133</v>
      </c>
      <c r="AF9" s="16" t="n">
        <v>1.03111E-027</v>
      </c>
      <c r="AG9" s="12" t="s">
        <v>133</v>
      </c>
      <c r="AH9" s="12" t="n">
        <v>20</v>
      </c>
      <c r="AI9" s="12" t="n">
        <v>43271392</v>
      </c>
      <c r="AJ9" s="12" t="s">
        <v>124</v>
      </c>
      <c r="AK9" s="12" t="s">
        <v>69</v>
      </c>
      <c r="AL9" s="12" t="n">
        <v>26.9866950012105</v>
      </c>
      <c r="AM9" s="12" t="n">
        <v>343225</v>
      </c>
      <c r="AN9" s="12" t="s">
        <v>67</v>
      </c>
      <c r="AO9" s="17" t="s">
        <v>134</v>
      </c>
      <c r="AP9" s="17" t="s">
        <v>66</v>
      </c>
      <c r="AQ9" s="17" t="n">
        <v>0.174864</v>
      </c>
      <c r="AR9" s="17" t="n">
        <v>0.0411341</v>
      </c>
      <c r="AS9" s="21" t="n">
        <v>2.2592E-005</v>
      </c>
      <c r="AT9" s="18" t="b">
        <f aca="false">TRUE()</f>
        <v>1</v>
      </c>
      <c r="AU9" s="19" t="s">
        <v>126</v>
      </c>
      <c r="AV9" s="19" t="s">
        <v>127</v>
      </c>
      <c r="AW9" s="19" t="s">
        <v>135</v>
      </c>
      <c r="AX9" s="19" t="s">
        <v>95</v>
      </c>
      <c r="AY9" s="19" t="s">
        <v>136</v>
      </c>
      <c r="AZ9" s="19" t="s">
        <v>119</v>
      </c>
      <c r="BA9" s="20" t="s">
        <v>129</v>
      </c>
    </row>
    <row r="10" customFormat="false" ht="16" hidden="false" customHeight="false" outlineLevel="0" collapsed="false">
      <c r="A10" s="12" t="s">
        <v>137</v>
      </c>
      <c r="B10" s="12" t="s">
        <v>137</v>
      </c>
      <c r="C10" s="13" t="n">
        <v>1</v>
      </c>
      <c r="D10" s="13" t="n">
        <v>155023792</v>
      </c>
      <c r="E10" s="13" t="n">
        <v>155035251</v>
      </c>
      <c r="F10" s="13" t="n">
        <v>8751</v>
      </c>
      <c r="G10" s="12" t="n">
        <v>1</v>
      </c>
      <c r="H10" s="13" t="n">
        <v>155033308</v>
      </c>
      <c r="I10" s="12" t="s">
        <v>138</v>
      </c>
      <c r="J10" s="12" t="s">
        <v>139</v>
      </c>
      <c r="K10" s="14" t="s">
        <v>58</v>
      </c>
      <c r="L10" s="12" t="s">
        <v>140</v>
      </c>
      <c r="M10" s="12" t="s">
        <v>137</v>
      </c>
      <c r="N10" s="13" t="n">
        <v>1</v>
      </c>
      <c r="O10" s="13" t="n">
        <v>155023792</v>
      </c>
      <c r="P10" s="13" t="n">
        <v>155035251</v>
      </c>
      <c r="Q10" s="13" t="n">
        <v>8751</v>
      </c>
      <c r="R10" s="13" t="n">
        <v>155034637</v>
      </c>
      <c r="S10" s="13" t="n">
        <v>155035251</v>
      </c>
      <c r="T10" s="13" t="s">
        <v>60</v>
      </c>
      <c r="U10" s="12" t="s">
        <v>81</v>
      </c>
      <c r="V10" s="12" t="s">
        <v>141</v>
      </c>
      <c r="W10" s="12" t="s">
        <v>141</v>
      </c>
      <c r="X10" s="12" t="n">
        <v>224</v>
      </c>
      <c r="Y10" s="12" t="n">
        <v>1850</v>
      </c>
      <c r="Z10" s="15" t="n">
        <v>0.121081</v>
      </c>
      <c r="AA10" s="12" t="s">
        <v>63</v>
      </c>
      <c r="AB10" s="12" t="n">
        <v>925</v>
      </c>
      <c r="AC10" s="15" t="n">
        <v>0.967051</v>
      </c>
      <c r="AD10" s="15" t="n">
        <v>0.0647159</v>
      </c>
      <c r="AE10" s="15" t="n">
        <v>14.943</v>
      </c>
      <c r="AF10" s="16" t="n">
        <v>2.22835E-045</v>
      </c>
      <c r="AG10" s="12" t="s">
        <v>142</v>
      </c>
      <c r="AH10" s="12" t="n">
        <v>1</v>
      </c>
      <c r="AI10" s="12" t="n">
        <v>155033308</v>
      </c>
      <c r="AJ10" s="12" t="s">
        <v>143</v>
      </c>
      <c r="AK10" s="12" t="s">
        <v>66</v>
      </c>
      <c r="AL10" s="12" t="n">
        <v>44.652016594858</v>
      </c>
      <c r="AM10" s="12" t="n">
        <v>415873</v>
      </c>
      <c r="AN10" s="12" t="s">
        <v>67</v>
      </c>
      <c r="AO10" s="17" t="s">
        <v>144</v>
      </c>
      <c r="AP10" s="17" t="s">
        <v>69</v>
      </c>
      <c r="AQ10" s="17" t="n">
        <v>0.251749</v>
      </c>
      <c r="AR10" s="17" t="n">
        <v>0.0688832</v>
      </c>
      <c r="AS10" s="17" t="n">
        <v>0.000271209</v>
      </c>
      <c r="AT10" s="18" t="b">
        <f aca="false">TRUE()</f>
        <v>1</v>
      </c>
      <c r="AU10" s="19" t="s">
        <v>145</v>
      </c>
      <c r="AV10" s="19" t="s">
        <v>146</v>
      </c>
      <c r="AW10" s="19"/>
      <c r="AX10" s="19"/>
      <c r="AY10" s="19" t="s">
        <v>147</v>
      </c>
      <c r="AZ10" s="19" t="s">
        <v>137</v>
      </c>
      <c r="BA10" s="20" t="s">
        <v>148</v>
      </c>
    </row>
    <row r="11" customFormat="false" ht="16" hidden="false" customHeight="false" outlineLevel="0" collapsed="false">
      <c r="A11" s="12" t="s">
        <v>137</v>
      </c>
      <c r="B11" s="12" t="s">
        <v>137</v>
      </c>
      <c r="C11" s="13" t="n">
        <v>1</v>
      </c>
      <c r="D11" s="13" t="n">
        <v>155023792</v>
      </c>
      <c r="E11" s="13" t="n">
        <v>155035251</v>
      </c>
      <c r="F11" s="13" t="n">
        <v>8751</v>
      </c>
      <c r="G11" s="12" t="n">
        <v>1</v>
      </c>
      <c r="H11" s="13" t="n">
        <v>155722506</v>
      </c>
      <c r="I11" s="12" t="s">
        <v>149</v>
      </c>
      <c r="J11" s="12" t="s">
        <v>150</v>
      </c>
      <c r="K11" s="2" t="s">
        <v>58</v>
      </c>
      <c r="L11" s="12" t="s">
        <v>151</v>
      </c>
      <c r="M11" s="12" t="s">
        <v>152</v>
      </c>
      <c r="N11" s="13" t="n">
        <v>1</v>
      </c>
      <c r="O11" s="13" t="n">
        <v>155719449</v>
      </c>
      <c r="P11" s="13" t="n">
        <v>155829191</v>
      </c>
      <c r="Q11" s="13" t="n">
        <v>54856</v>
      </c>
      <c r="R11" s="13" t="n">
        <v>155796661</v>
      </c>
      <c r="S11" s="13" t="n">
        <v>155823600</v>
      </c>
      <c r="T11" s="13" t="s">
        <v>60</v>
      </c>
      <c r="U11" s="12" t="s">
        <v>61</v>
      </c>
      <c r="V11" s="12" t="s">
        <v>81</v>
      </c>
      <c r="W11" s="12" t="s">
        <v>81</v>
      </c>
      <c r="X11" s="12" t="n">
        <v>638</v>
      </c>
      <c r="Y11" s="12" t="n">
        <v>1952</v>
      </c>
      <c r="Z11" s="15" t="n">
        <v>0.326844</v>
      </c>
      <c r="AA11" s="12" t="s">
        <v>63</v>
      </c>
      <c r="AB11" s="12" t="n">
        <v>976</v>
      </c>
      <c r="AC11" s="15" t="n">
        <v>0.284319</v>
      </c>
      <c r="AD11" s="15" t="n">
        <v>0.0468504</v>
      </c>
      <c r="AE11" s="15" t="n">
        <v>6.06865</v>
      </c>
      <c r="AF11" s="16" t="n">
        <v>1.84511E-009</v>
      </c>
      <c r="AG11" s="12" t="s">
        <v>153</v>
      </c>
      <c r="AH11" s="12" t="n">
        <v>1</v>
      </c>
      <c r="AI11" s="12" t="n">
        <v>155722506</v>
      </c>
      <c r="AJ11" s="12" t="s">
        <v>143</v>
      </c>
      <c r="AK11" s="12" t="s">
        <v>69</v>
      </c>
      <c r="AL11" s="12" t="n">
        <v>8.73397773738082</v>
      </c>
      <c r="AM11" s="12" t="n">
        <v>180471</v>
      </c>
      <c r="AN11" s="12" t="s">
        <v>67</v>
      </c>
      <c r="AO11" s="17" t="s">
        <v>154</v>
      </c>
      <c r="AP11" s="17" t="s">
        <v>66</v>
      </c>
      <c r="AQ11" s="17" t="n">
        <v>0.347215</v>
      </c>
      <c r="AR11" s="17" t="n">
        <v>0.0477074</v>
      </c>
      <c r="AS11" s="21" t="n">
        <v>7.24186E-013</v>
      </c>
      <c r="AT11" s="18" t="b">
        <f aca="false">TRUE()</f>
        <v>1</v>
      </c>
      <c r="AU11" s="19" t="s">
        <v>155</v>
      </c>
      <c r="AV11" s="19" t="s">
        <v>156</v>
      </c>
      <c r="AW11" s="19"/>
      <c r="AX11" s="19"/>
      <c r="AY11" s="19" t="s">
        <v>157</v>
      </c>
      <c r="AZ11" s="19" t="s">
        <v>152</v>
      </c>
      <c r="BA11" s="20" t="s">
        <v>158</v>
      </c>
    </row>
    <row r="12" customFormat="false" ht="16" hidden="false" customHeight="false" outlineLevel="0" collapsed="false">
      <c r="A12" s="12" t="s">
        <v>137</v>
      </c>
      <c r="B12" s="12" t="s">
        <v>137</v>
      </c>
      <c r="C12" s="13" t="n">
        <v>1</v>
      </c>
      <c r="D12" s="13" t="n">
        <v>155023792</v>
      </c>
      <c r="E12" s="13" t="n">
        <v>155035251</v>
      </c>
      <c r="F12" s="13" t="n">
        <v>8751</v>
      </c>
      <c r="G12" s="12" t="n">
        <v>1</v>
      </c>
      <c r="H12" s="13" t="n">
        <v>155877669</v>
      </c>
      <c r="I12" s="12" t="s">
        <v>159</v>
      </c>
      <c r="J12" s="12" t="s">
        <v>160</v>
      </c>
      <c r="K12" s="14" t="s">
        <v>58</v>
      </c>
      <c r="L12" s="12" t="s">
        <v>161</v>
      </c>
      <c r="M12" s="12" t="s">
        <v>162</v>
      </c>
      <c r="N12" s="13" t="n">
        <v>1</v>
      </c>
      <c r="O12" s="13" t="n">
        <v>155867599</v>
      </c>
      <c r="P12" s="13" t="n">
        <v>155881140</v>
      </c>
      <c r="Q12" s="13" t="n">
        <v>6016</v>
      </c>
      <c r="R12" s="13" t="n">
        <v>155879886</v>
      </c>
      <c r="S12" s="13" t="n">
        <v>155880582</v>
      </c>
      <c r="T12" s="13" t="s">
        <v>60</v>
      </c>
      <c r="U12" s="12" t="s">
        <v>61</v>
      </c>
      <c r="V12" s="12" t="s">
        <v>81</v>
      </c>
      <c r="W12" s="12" t="s">
        <v>81</v>
      </c>
      <c r="X12" s="12" t="n">
        <v>75</v>
      </c>
      <c r="Y12" s="12" t="n">
        <v>1850</v>
      </c>
      <c r="Z12" s="15" t="n">
        <v>0.0405405</v>
      </c>
      <c r="AA12" s="12" t="s">
        <v>63</v>
      </c>
      <c r="AB12" s="12" t="n">
        <v>925</v>
      </c>
      <c r="AC12" s="15" t="n">
        <v>0.901941</v>
      </c>
      <c r="AD12" s="15" t="n">
        <v>0.116578</v>
      </c>
      <c r="AE12" s="15" t="n">
        <v>7.73677</v>
      </c>
      <c r="AF12" s="16" t="n">
        <v>2.66765E-014</v>
      </c>
      <c r="AG12" s="12" t="s">
        <v>163</v>
      </c>
      <c r="AH12" s="12" t="n">
        <v>1</v>
      </c>
      <c r="AI12" s="12" t="n">
        <v>155877669</v>
      </c>
      <c r="AJ12" s="12" t="s">
        <v>143</v>
      </c>
      <c r="AK12" s="12" t="s">
        <v>66</v>
      </c>
      <c r="AL12" s="12" t="n">
        <v>13.5738711511572</v>
      </c>
      <c r="AM12" s="12" t="n">
        <v>244083</v>
      </c>
      <c r="AN12" s="12" t="s">
        <v>67</v>
      </c>
      <c r="AO12" s="17" t="s">
        <v>164</v>
      </c>
      <c r="AP12" s="17" t="s">
        <v>69</v>
      </c>
      <c r="AQ12" s="17" t="n">
        <v>0.179412</v>
      </c>
      <c r="AR12" s="17" t="n">
        <v>0.119036</v>
      </c>
      <c r="AS12" s="17" t="n">
        <v>0.132081</v>
      </c>
      <c r="AT12" s="18" t="b">
        <f aca="false">FALSE()</f>
        <v>0</v>
      </c>
      <c r="AU12" s="19"/>
      <c r="AV12" s="19"/>
      <c r="AW12" s="19"/>
      <c r="AX12" s="19"/>
      <c r="AY12" s="19" t="s">
        <v>165</v>
      </c>
      <c r="AZ12" s="19" t="s">
        <v>162</v>
      </c>
      <c r="BA12" s="20"/>
    </row>
    <row r="13" customFormat="false" ht="16" hidden="false" customHeight="false" outlineLevel="0" collapsed="false">
      <c r="A13" s="12" t="s">
        <v>137</v>
      </c>
      <c r="B13" s="12" t="s">
        <v>137</v>
      </c>
      <c r="C13" s="13" t="n">
        <v>1</v>
      </c>
      <c r="D13" s="13" t="n">
        <v>155023792</v>
      </c>
      <c r="E13" s="13" t="n">
        <v>155035251</v>
      </c>
      <c r="F13" s="13" t="n">
        <v>8751</v>
      </c>
      <c r="G13" s="12" t="n">
        <v>8</v>
      </c>
      <c r="H13" s="13" t="n">
        <v>18191183</v>
      </c>
      <c r="I13" s="12" t="s">
        <v>166</v>
      </c>
      <c r="J13" s="12" t="s">
        <v>167</v>
      </c>
      <c r="K13" s="2" t="s">
        <v>58</v>
      </c>
      <c r="L13" s="12" t="s">
        <v>168</v>
      </c>
      <c r="M13" s="12" t="s">
        <v>169</v>
      </c>
      <c r="N13" s="13" t="n">
        <v>8</v>
      </c>
      <c r="O13" s="13" t="n">
        <v>18227419</v>
      </c>
      <c r="P13" s="13" t="n">
        <v>18229387</v>
      </c>
      <c r="Q13" s="13" t="n">
        <v>11</v>
      </c>
      <c r="R13" s="13"/>
      <c r="S13" s="13"/>
      <c r="T13" s="13" t="s">
        <v>80</v>
      </c>
      <c r="U13" s="12" t="s">
        <v>141</v>
      </c>
      <c r="V13" s="12" t="s">
        <v>81</v>
      </c>
      <c r="W13" s="12" t="s">
        <v>81</v>
      </c>
      <c r="X13" s="12" t="n">
        <v>29</v>
      </c>
      <c r="Y13" s="12" t="n">
        <v>1952</v>
      </c>
      <c r="Z13" s="15" t="n">
        <v>0.0148566</v>
      </c>
      <c r="AA13" s="12" t="s">
        <v>63</v>
      </c>
      <c r="AB13" s="12" t="n">
        <v>976</v>
      </c>
      <c r="AC13" s="15" t="n">
        <v>1.03765</v>
      </c>
      <c r="AD13" s="15" t="n">
        <v>0.185116</v>
      </c>
      <c r="AE13" s="15" t="n">
        <v>5.6054</v>
      </c>
      <c r="AF13" s="16" t="n">
        <v>2.70485E-008</v>
      </c>
      <c r="AG13" s="12" t="s">
        <v>170</v>
      </c>
      <c r="AH13" s="12" t="n">
        <v>8</v>
      </c>
      <c r="AI13" s="12" t="n">
        <v>18191183</v>
      </c>
      <c r="AJ13" s="12" t="s">
        <v>143</v>
      </c>
      <c r="AK13" s="12" t="s">
        <v>69</v>
      </c>
      <c r="AL13" s="12" t="n">
        <v>7.56785681409847</v>
      </c>
      <c r="AM13" s="12" t="n">
        <v>159796</v>
      </c>
      <c r="AN13" s="12" t="s">
        <v>67</v>
      </c>
      <c r="AO13" s="17" t="s">
        <v>171</v>
      </c>
      <c r="AP13" s="17" t="s">
        <v>66</v>
      </c>
      <c r="AQ13" s="17" t="n">
        <v>0.46879</v>
      </c>
      <c r="AR13" s="17" t="n">
        <v>0.191036</v>
      </c>
      <c r="AS13" s="17" t="n">
        <v>0.0143141</v>
      </c>
      <c r="AT13" s="18" t="b">
        <f aca="false">TRUE()</f>
        <v>1</v>
      </c>
      <c r="AU13" s="19" t="s">
        <v>172</v>
      </c>
      <c r="AV13" s="19" t="s">
        <v>173</v>
      </c>
      <c r="AW13" s="19"/>
      <c r="AX13" s="19"/>
      <c r="AY13" s="19" t="s">
        <v>174</v>
      </c>
      <c r="AZ13" s="19" t="s">
        <v>169</v>
      </c>
      <c r="BA13" s="20" t="s">
        <v>175</v>
      </c>
    </row>
    <row r="14" customFormat="false" ht="16" hidden="false" customHeight="false" outlineLevel="0" collapsed="false">
      <c r="A14" s="12" t="s">
        <v>137</v>
      </c>
      <c r="B14" s="12" t="s">
        <v>137</v>
      </c>
      <c r="C14" s="13" t="n">
        <v>1</v>
      </c>
      <c r="D14" s="13" t="n">
        <v>155023792</v>
      </c>
      <c r="E14" s="13" t="n">
        <v>155035251</v>
      </c>
      <c r="F14" s="13" t="n">
        <v>8751</v>
      </c>
      <c r="G14" s="12" t="n">
        <v>1</v>
      </c>
      <c r="H14" s="13" t="n">
        <v>155507543</v>
      </c>
      <c r="I14" s="12" t="s">
        <v>176</v>
      </c>
      <c r="J14" s="12" t="s">
        <v>177</v>
      </c>
      <c r="K14" s="14" t="s">
        <v>58</v>
      </c>
      <c r="L14" s="12" t="s">
        <v>178</v>
      </c>
      <c r="M14" s="12" t="s">
        <v>179</v>
      </c>
      <c r="N14" s="13" t="n">
        <v>1</v>
      </c>
      <c r="O14" s="13" t="n">
        <v>155305059</v>
      </c>
      <c r="P14" s="13" t="n">
        <v>155532594</v>
      </c>
      <c r="Q14" s="13" t="n">
        <v>55870</v>
      </c>
      <c r="R14" s="13" t="n">
        <v>155451202</v>
      </c>
      <c r="S14" s="13" t="n">
        <v>155532598</v>
      </c>
      <c r="T14" s="13" t="s">
        <v>60</v>
      </c>
      <c r="U14" s="12" t="s">
        <v>62</v>
      </c>
      <c r="V14" s="12" t="s">
        <v>141</v>
      </c>
      <c r="W14" s="12" t="s">
        <v>141</v>
      </c>
      <c r="X14" s="12" t="n">
        <v>472</v>
      </c>
      <c r="Y14" s="12" t="n">
        <v>1850</v>
      </c>
      <c r="Z14" s="15" t="n">
        <v>0.255135</v>
      </c>
      <c r="AA14" s="12" t="s">
        <v>63</v>
      </c>
      <c r="AB14" s="12" t="n">
        <v>925</v>
      </c>
      <c r="AC14" s="15" t="n">
        <v>-0.356793</v>
      </c>
      <c r="AD14" s="15" t="n">
        <v>0.0518297</v>
      </c>
      <c r="AE14" s="15" t="n">
        <v>-6.88393</v>
      </c>
      <c r="AF14" s="16" t="n">
        <v>1.07476E-011</v>
      </c>
      <c r="AG14" s="12" t="s">
        <v>180</v>
      </c>
      <c r="AH14" s="12" t="n">
        <v>1</v>
      </c>
      <c r="AI14" s="12" t="n">
        <v>155507543</v>
      </c>
      <c r="AJ14" s="12" t="s">
        <v>143</v>
      </c>
      <c r="AK14" s="12" t="s">
        <v>66</v>
      </c>
      <c r="AL14" s="12" t="n">
        <v>10.9686885053413</v>
      </c>
      <c r="AM14" s="12" t="n">
        <v>213339</v>
      </c>
      <c r="AN14" s="12" t="s">
        <v>67</v>
      </c>
      <c r="AO14" s="17" t="s">
        <v>181</v>
      </c>
      <c r="AP14" s="17" t="s">
        <v>69</v>
      </c>
      <c r="AQ14" s="17" t="n">
        <v>-0.163345</v>
      </c>
      <c r="AR14" s="17" t="n">
        <v>0.0512095</v>
      </c>
      <c r="AS14" s="17" t="n">
        <v>0.00146952</v>
      </c>
      <c r="AT14" s="18" t="b">
        <f aca="false">TRUE()</f>
        <v>1</v>
      </c>
      <c r="AU14" s="19" t="s">
        <v>182</v>
      </c>
      <c r="AV14" s="19" t="s">
        <v>183</v>
      </c>
      <c r="AW14" s="19"/>
      <c r="AX14" s="19"/>
      <c r="AY14" s="19" t="s">
        <v>184</v>
      </c>
      <c r="AZ14" s="19" t="s">
        <v>179</v>
      </c>
      <c r="BA14" s="20" t="s">
        <v>183</v>
      </c>
    </row>
    <row r="15" customFormat="false" ht="16" hidden="false" customHeight="false" outlineLevel="0" collapsed="false">
      <c r="A15" s="12" t="s">
        <v>137</v>
      </c>
      <c r="B15" s="12" t="s">
        <v>137</v>
      </c>
      <c r="C15" s="13" t="n">
        <v>1</v>
      </c>
      <c r="D15" s="13" t="n">
        <v>155023792</v>
      </c>
      <c r="E15" s="13" t="n">
        <v>155035251</v>
      </c>
      <c r="F15" s="13" t="n">
        <v>8751</v>
      </c>
      <c r="G15" s="12" t="n">
        <v>1</v>
      </c>
      <c r="H15" s="13" t="n">
        <v>155035611</v>
      </c>
      <c r="I15" s="12" t="s">
        <v>185</v>
      </c>
      <c r="J15" s="12" t="s">
        <v>186</v>
      </c>
      <c r="K15" s="22" t="s">
        <v>58</v>
      </c>
      <c r="L15" s="12" t="s">
        <v>187</v>
      </c>
      <c r="M15" s="12" t="s">
        <v>188</v>
      </c>
      <c r="N15" s="13" t="n">
        <v>1</v>
      </c>
      <c r="O15" s="13" t="n">
        <v>155017667</v>
      </c>
      <c r="P15" s="13" t="n">
        <v>155036467</v>
      </c>
      <c r="Q15" s="13" t="n">
        <v>100505666</v>
      </c>
      <c r="R15" s="13"/>
      <c r="S15" s="13"/>
      <c r="T15" s="13" t="s">
        <v>60</v>
      </c>
      <c r="U15" s="12" t="s">
        <v>62</v>
      </c>
      <c r="V15" s="12" t="s">
        <v>61</v>
      </c>
      <c r="W15" s="12" t="s">
        <v>61</v>
      </c>
      <c r="X15" s="12" t="n">
        <v>889</v>
      </c>
      <c r="Y15" s="12" t="n">
        <v>1952</v>
      </c>
      <c r="Z15" s="15" t="n">
        <v>0.45543</v>
      </c>
      <c r="AA15" s="12" t="s">
        <v>63</v>
      </c>
      <c r="AB15" s="12" t="n">
        <v>976</v>
      </c>
      <c r="AC15" s="15" t="n">
        <v>-0.468001</v>
      </c>
      <c r="AD15" s="15" t="n">
        <v>0.0432379</v>
      </c>
      <c r="AE15" s="15" t="n">
        <v>-10.8239</v>
      </c>
      <c r="AF15" s="16" t="n">
        <v>7.34123E-026</v>
      </c>
      <c r="AG15" s="12" t="s">
        <v>189</v>
      </c>
      <c r="AH15" s="12" t="n">
        <v>1</v>
      </c>
      <c r="AI15" s="12" t="n">
        <v>155035611</v>
      </c>
      <c r="AJ15" s="12" t="s">
        <v>143</v>
      </c>
      <c r="AK15" s="12" t="s">
        <v>69</v>
      </c>
      <c r="AL15" s="12" t="n">
        <v>25.1342311693128</v>
      </c>
      <c r="AM15" s="12" t="n">
        <v>332965</v>
      </c>
      <c r="AN15" s="12" t="s">
        <v>67</v>
      </c>
      <c r="AO15" s="12" t="s">
        <v>190</v>
      </c>
      <c r="AP15" s="12" t="s">
        <v>66</v>
      </c>
      <c r="AQ15" s="12" t="n">
        <v>0.0461773</v>
      </c>
      <c r="AR15" s="12" t="n">
        <v>0.0473053</v>
      </c>
      <c r="AS15" s="12" t="n">
        <v>0.329243</v>
      </c>
      <c r="AT15" s="23" t="b">
        <f aca="false">FALSE()</f>
        <v>0</v>
      </c>
      <c r="AU15" s="24" t="s">
        <v>145</v>
      </c>
      <c r="AV15" s="24" t="s">
        <v>146</v>
      </c>
      <c r="AW15" s="24" t="s">
        <v>191</v>
      </c>
      <c r="AX15" s="24" t="s">
        <v>73</v>
      </c>
      <c r="AY15" s="24" t="s">
        <v>192</v>
      </c>
      <c r="AZ15" s="24" t="s">
        <v>188</v>
      </c>
      <c r="BA15" s="22" t="s">
        <v>148</v>
      </c>
    </row>
    <row r="16" customFormat="false" ht="16" hidden="false" customHeight="false" outlineLevel="0" collapsed="false">
      <c r="A16" s="12" t="s">
        <v>193</v>
      </c>
      <c r="B16" s="12" t="s">
        <v>193</v>
      </c>
      <c r="C16" s="13" t="n">
        <v>7</v>
      </c>
      <c r="D16" s="13" t="n">
        <v>87563458</v>
      </c>
      <c r="E16" s="13" t="n">
        <v>87832204</v>
      </c>
      <c r="F16" s="13" t="n">
        <v>53616</v>
      </c>
      <c r="G16" s="12" t="n">
        <v>7</v>
      </c>
      <c r="H16" s="13" t="n">
        <v>87349306</v>
      </c>
      <c r="I16" s="12" t="s">
        <v>194</v>
      </c>
      <c r="J16" s="12" t="s">
        <v>195</v>
      </c>
      <c r="K16" s="2" t="s">
        <v>58</v>
      </c>
      <c r="L16" s="12" t="s">
        <v>196</v>
      </c>
      <c r="M16" s="12" t="s">
        <v>197</v>
      </c>
      <c r="N16" s="13" t="n">
        <v>7</v>
      </c>
      <c r="O16" s="13" t="n">
        <v>87257714</v>
      </c>
      <c r="P16" s="13" t="n">
        <v>87461611</v>
      </c>
      <c r="Q16" s="13" t="n">
        <v>154661</v>
      </c>
      <c r="R16" s="13" t="n">
        <v>87338566</v>
      </c>
      <c r="S16" s="13" t="n">
        <v>87399973</v>
      </c>
      <c r="T16" s="13" t="s">
        <v>60</v>
      </c>
      <c r="U16" s="12" t="s">
        <v>92</v>
      </c>
      <c r="V16" s="12" t="s">
        <v>61</v>
      </c>
      <c r="W16" s="12" t="s">
        <v>61</v>
      </c>
      <c r="X16" s="12" t="n">
        <v>1424</v>
      </c>
      <c r="Y16" s="12" t="n">
        <v>2992</v>
      </c>
      <c r="Z16" s="15" t="n">
        <v>0.475936</v>
      </c>
      <c r="AA16" s="12" t="s">
        <v>63</v>
      </c>
      <c r="AB16" s="12" t="n">
        <v>1496</v>
      </c>
      <c r="AC16" s="15" t="n">
        <v>0.587042</v>
      </c>
      <c r="AD16" s="15" t="n">
        <v>0.0323451</v>
      </c>
      <c r="AE16" s="15" t="n">
        <v>18.1493</v>
      </c>
      <c r="AF16" s="16" t="n">
        <v>1.11257E-066</v>
      </c>
      <c r="AG16" s="12" t="s">
        <v>195</v>
      </c>
      <c r="AH16" s="12" t="n">
        <v>7</v>
      </c>
      <c r="AI16" s="12" t="n">
        <v>87349306</v>
      </c>
      <c r="AJ16" s="12" t="s">
        <v>101</v>
      </c>
      <c r="AK16" s="12" t="s">
        <v>69</v>
      </c>
      <c r="AL16" s="12" t="n">
        <v>65.9536726548123</v>
      </c>
      <c r="AM16" s="12" t="n">
        <v>472145</v>
      </c>
      <c r="AN16" s="12" t="s">
        <v>67</v>
      </c>
      <c r="AO16" s="17" t="s">
        <v>198</v>
      </c>
      <c r="AP16" s="17" t="s">
        <v>66</v>
      </c>
      <c r="AQ16" s="17" t="n">
        <v>0.416428</v>
      </c>
      <c r="AR16" s="17" t="n">
        <v>0.0340678</v>
      </c>
      <c r="AS16" s="21" t="n">
        <v>8.11532E-033</v>
      </c>
      <c r="AT16" s="18" t="b">
        <f aca="false">TRUE()</f>
        <v>1</v>
      </c>
      <c r="AU16" s="19" t="s">
        <v>199</v>
      </c>
      <c r="AV16" s="19" t="s">
        <v>197</v>
      </c>
      <c r="AW16" s="19"/>
      <c r="AX16" s="19"/>
      <c r="AY16" s="19" t="s">
        <v>200</v>
      </c>
      <c r="AZ16" s="19" t="s">
        <v>197</v>
      </c>
      <c r="BA16" s="20" t="s">
        <v>201</v>
      </c>
    </row>
    <row r="17" customFormat="false" ht="16" hidden="false" customHeight="false" outlineLevel="0" collapsed="false">
      <c r="A17" s="12" t="s">
        <v>193</v>
      </c>
      <c r="B17" s="12" t="s">
        <v>193</v>
      </c>
      <c r="C17" s="13" t="n">
        <v>7</v>
      </c>
      <c r="D17" s="13" t="n">
        <v>87563458</v>
      </c>
      <c r="E17" s="13" t="n">
        <v>87832204</v>
      </c>
      <c r="F17" s="13" t="n">
        <v>53616</v>
      </c>
      <c r="G17" s="12" t="n">
        <v>7</v>
      </c>
      <c r="H17" s="13" t="n">
        <v>87527384</v>
      </c>
      <c r="I17" s="12" t="s">
        <v>202</v>
      </c>
      <c r="J17" s="12" t="s">
        <v>203</v>
      </c>
      <c r="K17" s="14" t="s">
        <v>58</v>
      </c>
      <c r="L17" s="12" t="s">
        <v>204</v>
      </c>
      <c r="M17" s="12" t="s">
        <v>205</v>
      </c>
      <c r="N17" s="13" t="n">
        <v>7</v>
      </c>
      <c r="O17" s="13" t="n">
        <v>87505808</v>
      </c>
      <c r="P17" s="13" t="n">
        <v>87538868</v>
      </c>
      <c r="Q17" s="13" t="n">
        <v>10926</v>
      </c>
      <c r="R17" s="13" t="n">
        <v>87525498</v>
      </c>
      <c r="S17" s="13" t="n">
        <v>87530130</v>
      </c>
      <c r="T17" s="13" t="s">
        <v>60</v>
      </c>
      <c r="U17" s="12" t="s">
        <v>61</v>
      </c>
      <c r="V17" s="12" t="s">
        <v>62</v>
      </c>
      <c r="W17" s="12" t="s">
        <v>62</v>
      </c>
      <c r="X17" s="12" t="n">
        <v>1439</v>
      </c>
      <c r="Y17" s="12" t="n">
        <v>2992</v>
      </c>
      <c r="Z17" s="15" t="n">
        <v>0.480949</v>
      </c>
      <c r="AA17" s="12" t="s">
        <v>63</v>
      </c>
      <c r="AB17" s="12" t="n">
        <v>1496</v>
      </c>
      <c r="AC17" s="15" t="n">
        <v>0.425569</v>
      </c>
      <c r="AD17" s="15" t="n">
        <v>0.0340332</v>
      </c>
      <c r="AE17" s="15" t="n">
        <v>12.5045</v>
      </c>
      <c r="AF17" s="16" t="n">
        <v>3.40135E-034</v>
      </c>
      <c r="AG17" s="12" t="s">
        <v>206</v>
      </c>
      <c r="AH17" s="12" t="n">
        <v>7</v>
      </c>
      <c r="AI17" s="12" t="n">
        <v>87527384</v>
      </c>
      <c r="AJ17" s="12" t="s">
        <v>101</v>
      </c>
      <c r="AK17" s="12" t="s">
        <v>66</v>
      </c>
      <c r="AL17" s="12" t="n">
        <v>33.4683486767271</v>
      </c>
      <c r="AM17" s="12" t="n">
        <v>374280</v>
      </c>
      <c r="AN17" s="12" t="s">
        <v>67</v>
      </c>
      <c r="AO17" s="17" t="s">
        <v>207</v>
      </c>
      <c r="AP17" s="17" t="s">
        <v>69</v>
      </c>
      <c r="AQ17" s="17" t="n">
        <v>0.581983</v>
      </c>
      <c r="AR17" s="17" t="n">
        <v>0.0324494</v>
      </c>
      <c r="AS17" s="21" t="n">
        <v>2.68419E-065</v>
      </c>
      <c r="AT17" s="18" t="b">
        <f aca="false">TRUE()</f>
        <v>1</v>
      </c>
      <c r="AU17" s="19" t="s">
        <v>208</v>
      </c>
      <c r="AV17" s="19" t="s">
        <v>193</v>
      </c>
      <c r="AW17" s="19"/>
      <c r="AX17" s="19"/>
      <c r="AY17" s="19" t="s">
        <v>209</v>
      </c>
      <c r="AZ17" s="19" t="s">
        <v>205</v>
      </c>
      <c r="BA17" s="20" t="s">
        <v>210</v>
      </c>
    </row>
    <row r="18" customFormat="false" ht="16" hidden="false" customHeight="false" outlineLevel="0" collapsed="false">
      <c r="A18" s="12" t="s">
        <v>193</v>
      </c>
      <c r="B18" s="12" t="s">
        <v>193</v>
      </c>
      <c r="C18" s="13" t="n">
        <v>7</v>
      </c>
      <c r="D18" s="13" t="n">
        <v>87563458</v>
      </c>
      <c r="E18" s="13" t="n">
        <v>87832204</v>
      </c>
      <c r="F18" s="13" t="n">
        <v>53616</v>
      </c>
      <c r="G18" s="12" t="n">
        <v>8</v>
      </c>
      <c r="H18" s="13" t="n">
        <v>35457355</v>
      </c>
      <c r="I18" s="12" t="s">
        <v>211</v>
      </c>
      <c r="J18" s="12" t="s">
        <v>212</v>
      </c>
      <c r="K18" s="2" t="s">
        <v>58</v>
      </c>
      <c r="L18" s="12" t="s">
        <v>213</v>
      </c>
      <c r="M18" s="12" t="s">
        <v>214</v>
      </c>
      <c r="N18" s="13" t="n">
        <v>8</v>
      </c>
      <c r="O18" s="13" t="n">
        <v>35092993</v>
      </c>
      <c r="P18" s="13" t="n">
        <v>35654068</v>
      </c>
      <c r="Q18" s="13" t="n">
        <v>137970</v>
      </c>
      <c r="R18" s="13" t="n">
        <v>35581669</v>
      </c>
      <c r="S18" s="13" t="n">
        <v>35648828</v>
      </c>
      <c r="T18" s="13" t="s">
        <v>80</v>
      </c>
      <c r="U18" s="12" t="s">
        <v>141</v>
      </c>
      <c r="V18" s="12" t="s">
        <v>81</v>
      </c>
      <c r="W18" s="12" t="s">
        <v>81</v>
      </c>
      <c r="X18" s="12" t="n">
        <v>20</v>
      </c>
      <c r="Y18" s="12" t="n">
        <v>2992</v>
      </c>
      <c r="Z18" s="15" t="n">
        <v>0.00668449</v>
      </c>
      <c r="AA18" s="12" t="s">
        <v>63</v>
      </c>
      <c r="AB18" s="12" t="n">
        <v>1496</v>
      </c>
      <c r="AC18" s="12" t="n">
        <v>-1.23418</v>
      </c>
      <c r="AD18" s="12" t="n">
        <v>0.222459</v>
      </c>
      <c r="AE18" s="12" t="n">
        <v>-5.54792</v>
      </c>
      <c r="AF18" s="16" t="n">
        <v>3.4145E-008</v>
      </c>
      <c r="AG18" s="12" t="s">
        <v>215</v>
      </c>
      <c r="AH18" s="12" t="n">
        <v>8</v>
      </c>
      <c r="AI18" s="12" t="n">
        <v>35457355</v>
      </c>
      <c r="AJ18" s="12" t="s">
        <v>101</v>
      </c>
      <c r="AK18" s="12" t="s">
        <v>69</v>
      </c>
      <c r="AL18" s="12" t="n">
        <v>7.46667288294558</v>
      </c>
      <c r="AM18" s="12" t="n">
        <v>157854</v>
      </c>
      <c r="AN18" s="12" t="s">
        <v>67</v>
      </c>
      <c r="AO18" s="17" t="s">
        <v>216</v>
      </c>
      <c r="AP18" s="17" t="s">
        <v>66</v>
      </c>
      <c r="AQ18" s="17" t="n">
        <v>0.103123</v>
      </c>
      <c r="AR18" s="17" t="n">
        <v>0.224706</v>
      </c>
      <c r="AS18" s="17" t="n">
        <v>0.646355</v>
      </c>
      <c r="AT18" s="18" t="b">
        <f aca="false">FALSE()</f>
        <v>0</v>
      </c>
      <c r="AU18" s="19" t="s">
        <v>217</v>
      </c>
      <c r="AV18" s="19" t="s">
        <v>218</v>
      </c>
      <c r="AW18" s="19"/>
      <c r="AX18" s="19"/>
      <c r="AY18" s="19" t="s">
        <v>219</v>
      </c>
      <c r="AZ18" s="19" t="s">
        <v>214</v>
      </c>
      <c r="BA18" s="20"/>
    </row>
    <row r="19" customFormat="false" ht="16" hidden="false" customHeight="false" outlineLevel="0" collapsed="false">
      <c r="A19" s="12" t="s">
        <v>193</v>
      </c>
      <c r="B19" s="12" t="s">
        <v>193</v>
      </c>
      <c r="C19" s="13" t="n">
        <v>7</v>
      </c>
      <c r="D19" s="13" t="n">
        <v>87563458</v>
      </c>
      <c r="E19" s="13" t="n">
        <v>87832204</v>
      </c>
      <c r="F19" s="13" t="n">
        <v>53616</v>
      </c>
      <c r="G19" s="12" t="n">
        <v>8</v>
      </c>
      <c r="H19" s="13" t="n">
        <v>35839937</v>
      </c>
      <c r="I19" s="12" t="s">
        <v>220</v>
      </c>
      <c r="J19" s="12" t="s">
        <v>221</v>
      </c>
      <c r="K19" s="2" t="s">
        <v>58</v>
      </c>
      <c r="L19" s="12" t="s">
        <v>222</v>
      </c>
      <c r="M19" s="12" t="s">
        <v>223</v>
      </c>
      <c r="N19" s="13" t="n">
        <v>8</v>
      </c>
      <c r="O19" s="13" t="n">
        <v>36135281</v>
      </c>
      <c r="P19" s="13" t="n">
        <v>36136404</v>
      </c>
      <c r="Q19" s="13" t="n">
        <v>107075127</v>
      </c>
      <c r="R19" s="13"/>
      <c r="S19" s="13"/>
      <c r="T19" s="13" t="s">
        <v>80</v>
      </c>
      <c r="U19" s="12" t="s">
        <v>141</v>
      </c>
      <c r="V19" s="12" t="s">
        <v>62</v>
      </c>
      <c r="W19" s="12" t="s">
        <v>62</v>
      </c>
      <c r="X19" s="12" t="n">
        <v>25</v>
      </c>
      <c r="Y19" s="12" t="n">
        <v>2992</v>
      </c>
      <c r="Z19" s="15" t="n">
        <v>0.00835561</v>
      </c>
      <c r="AA19" s="12" t="s">
        <v>63</v>
      </c>
      <c r="AB19" s="12" t="n">
        <v>1496</v>
      </c>
      <c r="AC19" s="12" t="n">
        <v>-1.1657</v>
      </c>
      <c r="AD19" s="12" t="n">
        <v>0.199082</v>
      </c>
      <c r="AE19" s="12" t="n">
        <v>-5.85538</v>
      </c>
      <c r="AF19" s="16" t="n">
        <v>5.84171E-009</v>
      </c>
      <c r="AG19" s="12" t="s">
        <v>224</v>
      </c>
      <c r="AH19" s="12" t="n">
        <v>8</v>
      </c>
      <c r="AI19" s="12" t="n">
        <v>35839937</v>
      </c>
      <c r="AJ19" s="12" t="s">
        <v>101</v>
      </c>
      <c r="AK19" s="12" t="s">
        <v>69</v>
      </c>
      <c r="AL19" s="12" t="n">
        <v>8.2334600065076</v>
      </c>
      <c r="AM19" s="12" t="n">
        <v>171957</v>
      </c>
      <c r="AN19" s="12" t="s">
        <v>67</v>
      </c>
      <c r="AO19" s="17" t="s">
        <v>225</v>
      </c>
      <c r="AP19" s="17" t="s">
        <v>66</v>
      </c>
      <c r="AQ19" s="17" t="n">
        <v>0.135453</v>
      </c>
      <c r="AR19" s="17" t="n">
        <v>0.201308</v>
      </c>
      <c r="AS19" s="17" t="n">
        <v>0.501139</v>
      </c>
      <c r="AT19" s="18" t="b">
        <f aca="false">FALSE()</f>
        <v>0</v>
      </c>
      <c r="AU19" s="19" t="s">
        <v>217</v>
      </c>
      <c r="AV19" s="19" t="s">
        <v>218</v>
      </c>
      <c r="AW19" s="19"/>
      <c r="AX19" s="19"/>
      <c r="AY19" s="19" t="s">
        <v>226</v>
      </c>
      <c r="AZ19" s="19" t="s">
        <v>223</v>
      </c>
      <c r="BA19" s="20" t="s">
        <v>218</v>
      </c>
    </row>
    <row r="20" customFormat="false" ht="16" hidden="false" customHeight="false" outlineLevel="0" collapsed="false">
      <c r="A20" s="12" t="s">
        <v>193</v>
      </c>
      <c r="B20" s="12" t="s">
        <v>193</v>
      </c>
      <c r="C20" s="13" t="n">
        <v>7</v>
      </c>
      <c r="D20" s="13" t="n">
        <v>87563458</v>
      </c>
      <c r="E20" s="13" t="n">
        <v>87832204</v>
      </c>
      <c r="F20" s="13" t="n">
        <v>53616</v>
      </c>
      <c r="G20" s="12" t="n">
        <v>7</v>
      </c>
      <c r="H20" s="13" t="n">
        <v>87151090</v>
      </c>
      <c r="I20" s="12" t="s">
        <v>227</v>
      </c>
      <c r="J20" s="12" t="s">
        <v>228</v>
      </c>
      <c r="K20" s="14" t="s">
        <v>58</v>
      </c>
      <c r="L20" s="12" t="s">
        <v>229</v>
      </c>
      <c r="M20" s="12" t="s">
        <v>230</v>
      </c>
      <c r="N20" s="13" t="n">
        <v>7</v>
      </c>
      <c r="O20" s="13" t="n">
        <v>87150709</v>
      </c>
      <c r="P20" s="13" t="n">
        <v>87151928</v>
      </c>
      <c r="Q20" s="13" t="n">
        <v>100421389</v>
      </c>
      <c r="R20" s="13" t="n">
        <v>87150777</v>
      </c>
      <c r="S20" s="13" t="n">
        <v>87151726</v>
      </c>
      <c r="T20" s="13" t="s">
        <v>60</v>
      </c>
      <c r="U20" s="12" t="s">
        <v>61</v>
      </c>
      <c r="V20" s="12" t="s">
        <v>62</v>
      </c>
      <c r="W20" s="12" t="s">
        <v>62</v>
      </c>
      <c r="X20" s="12" t="n">
        <v>1450</v>
      </c>
      <c r="Y20" s="12" t="n">
        <v>2992</v>
      </c>
      <c r="Z20" s="15" t="n">
        <v>0.484626</v>
      </c>
      <c r="AA20" s="12" t="s">
        <v>63</v>
      </c>
      <c r="AB20" s="12" t="n">
        <v>1496</v>
      </c>
      <c r="AC20" s="15" t="n">
        <v>0.286122</v>
      </c>
      <c r="AD20" s="15" t="n">
        <v>0.0357763</v>
      </c>
      <c r="AE20" s="15" t="n">
        <v>7.99754</v>
      </c>
      <c r="AF20" s="16" t="n">
        <v>2.52164E-015</v>
      </c>
      <c r="AG20" s="12" t="s">
        <v>231</v>
      </c>
      <c r="AH20" s="12" t="n">
        <v>7</v>
      </c>
      <c r="AI20" s="12" t="n">
        <v>87151090</v>
      </c>
      <c r="AJ20" s="12" t="s">
        <v>101</v>
      </c>
      <c r="AK20" s="12" t="s">
        <v>66</v>
      </c>
      <c r="AL20" s="12" t="n">
        <v>14.5983169150561</v>
      </c>
      <c r="AM20" s="12" t="n">
        <v>254580</v>
      </c>
      <c r="AN20" s="12" t="s">
        <v>67</v>
      </c>
      <c r="AO20" s="17" t="s">
        <v>232</v>
      </c>
      <c r="AP20" s="17" t="s">
        <v>69</v>
      </c>
      <c r="AQ20" s="17" t="n">
        <v>0.391695</v>
      </c>
      <c r="AR20" s="17" t="n">
        <v>0.0351033</v>
      </c>
      <c r="AS20" s="21" t="n">
        <v>7.92918E-028</v>
      </c>
      <c r="AT20" s="18" t="b">
        <f aca="false">TRUE()</f>
        <v>1</v>
      </c>
      <c r="AU20" s="19" t="s">
        <v>233</v>
      </c>
      <c r="AV20" s="19" t="s">
        <v>193</v>
      </c>
      <c r="AW20" s="19"/>
      <c r="AX20" s="19"/>
      <c r="AY20" s="19" t="s">
        <v>234</v>
      </c>
      <c r="AZ20" s="19" t="s">
        <v>230</v>
      </c>
      <c r="BA20" s="20" t="s">
        <v>193</v>
      </c>
    </row>
    <row r="21" customFormat="false" ht="16" hidden="false" customHeight="false" outlineLevel="0" collapsed="false">
      <c r="A21" s="12" t="s">
        <v>235</v>
      </c>
      <c r="B21" s="12" t="s">
        <v>235</v>
      </c>
      <c r="C21" s="13" t="n">
        <v>2</v>
      </c>
      <c r="D21" s="13" t="n">
        <v>207308256</v>
      </c>
      <c r="E21" s="13" t="n">
        <v>207485851</v>
      </c>
      <c r="F21" s="13" t="n">
        <v>8745</v>
      </c>
      <c r="G21" s="12" t="n">
        <v>2</v>
      </c>
      <c r="H21" s="13" t="n">
        <v>207308961</v>
      </c>
      <c r="I21" s="12" t="s">
        <v>236</v>
      </c>
      <c r="J21" s="12" t="s">
        <v>237</v>
      </c>
      <c r="K21" s="14" t="s">
        <v>58</v>
      </c>
      <c r="L21" s="12" t="s">
        <v>238</v>
      </c>
      <c r="M21" s="12" t="s">
        <v>235</v>
      </c>
      <c r="N21" s="13" t="n">
        <v>2</v>
      </c>
      <c r="O21" s="13" t="n">
        <v>207308256</v>
      </c>
      <c r="P21" s="13" t="n">
        <v>207485851</v>
      </c>
      <c r="Q21" s="13" t="n">
        <v>8745</v>
      </c>
      <c r="R21" s="13" t="n">
        <v>207459559</v>
      </c>
      <c r="S21" s="13" t="n">
        <v>207482579</v>
      </c>
      <c r="T21" s="13" t="s">
        <v>60</v>
      </c>
      <c r="U21" s="12" t="s">
        <v>141</v>
      </c>
      <c r="V21" s="12" t="s">
        <v>81</v>
      </c>
      <c r="W21" s="12" t="s">
        <v>81</v>
      </c>
      <c r="X21" s="12" t="n">
        <v>258</v>
      </c>
      <c r="Y21" s="12" t="n">
        <v>2992</v>
      </c>
      <c r="Z21" s="15" t="n">
        <v>0.0862299</v>
      </c>
      <c r="AA21" s="12" t="s">
        <v>63</v>
      </c>
      <c r="AB21" s="12" t="n">
        <v>1496</v>
      </c>
      <c r="AC21" s="15" t="n">
        <v>0.824576</v>
      </c>
      <c r="AD21" s="15" t="n">
        <v>0.0629591</v>
      </c>
      <c r="AE21" s="15" t="n">
        <v>13.097</v>
      </c>
      <c r="AF21" s="16" t="n">
        <v>3.51281E-037</v>
      </c>
      <c r="AG21" s="12" t="s">
        <v>239</v>
      </c>
      <c r="AH21" s="12" t="n">
        <v>2</v>
      </c>
      <c r="AI21" s="12" t="n">
        <v>207308961</v>
      </c>
      <c r="AJ21" s="12" t="s">
        <v>101</v>
      </c>
      <c r="AK21" s="12" t="s">
        <v>66</v>
      </c>
      <c r="AL21" s="12" t="n">
        <v>36.4543453395855</v>
      </c>
      <c r="AM21" s="12" t="n">
        <v>386609</v>
      </c>
      <c r="AN21" s="12" t="s">
        <v>67</v>
      </c>
      <c r="AO21" s="17" t="s">
        <v>240</v>
      </c>
      <c r="AP21" s="17" t="s">
        <v>69</v>
      </c>
      <c r="AQ21" s="17" t="n">
        <v>0.079536</v>
      </c>
      <c r="AR21" s="17" t="n">
        <v>0.0664482</v>
      </c>
      <c r="AS21" s="17" t="n">
        <v>0.231511</v>
      </c>
      <c r="AT21" s="18" t="b">
        <f aca="false">FALSE()</f>
        <v>0</v>
      </c>
      <c r="AU21" s="19" t="s">
        <v>241</v>
      </c>
      <c r="AV21" s="19" t="s">
        <v>242</v>
      </c>
      <c r="AW21" s="19"/>
      <c r="AX21" s="19"/>
      <c r="AY21" s="19" t="s">
        <v>243</v>
      </c>
      <c r="AZ21" s="19" t="s">
        <v>235</v>
      </c>
      <c r="BA21" s="20" t="s">
        <v>244</v>
      </c>
    </row>
    <row r="22" customFormat="false" ht="16" hidden="false" customHeight="false" outlineLevel="0" collapsed="false">
      <c r="A22" s="12" t="s">
        <v>235</v>
      </c>
      <c r="B22" s="12" t="s">
        <v>235</v>
      </c>
      <c r="C22" s="13" t="n">
        <v>2</v>
      </c>
      <c r="D22" s="13" t="n">
        <v>207308256</v>
      </c>
      <c r="E22" s="13" t="n">
        <v>207485851</v>
      </c>
      <c r="F22" s="13" t="n">
        <v>8745</v>
      </c>
      <c r="G22" s="12" t="n">
        <v>2</v>
      </c>
      <c r="H22" s="13" t="n">
        <v>206921764</v>
      </c>
      <c r="I22" s="12" t="s">
        <v>245</v>
      </c>
      <c r="J22" s="12" t="s">
        <v>246</v>
      </c>
      <c r="K22" s="14" t="s">
        <v>58</v>
      </c>
      <c r="L22" s="12" t="s">
        <v>247</v>
      </c>
      <c r="M22" s="12" t="s">
        <v>248</v>
      </c>
      <c r="N22" s="13" t="n">
        <v>2</v>
      </c>
      <c r="O22" s="13" t="n">
        <v>206858445</v>
      </c>
      <c r="P22" s="13" t="n">
        <v>206950898</v>
      </c>
      <c r="Q22" s="13" t="n">
        <v>54891</v>
      </c>
      <c r="R22" s="13" t="n">
        <v>206927630</v>
      </c>
      <c r="S22" s="13" t="n">
        <v>206951027</v>
      </c>
      <c r="T22" s="13" t="s">
        <v>60</v>
      </c>
      <c r="U22" s="12" t="s">
        <v>81</v>
      </c>
      <c r="V22" s="12" t="s">
        <v>141</v>
      </c>
      <c r="W22" s="12" t="s">
        <v>141</v>
      </c>
      <c r="X22" s="12" t="n">
        <v>24</v>
      </c>
      <c r="Y22" s="12" t="n">
        <v>2992</v>
      </c>
      <c r="Z22" s="15" t="n">
        <v>0.00802139</v>
      </c>
      <c r="AA22" s="12" t="s">
        <v>63</v>
      </c>
      <c r="AB22" s="12" t="n">
        <v>1496</v>
      </c>
      <c r="AC22" s="12" t="n">
        <v>-1.09852</v>
      </c>
      <c r="AD22" s="12" t="n">
        <v>0.19518</v>
      </c>
      <c r="AE22" s="12" t="n">
        <v>-5.62825</v>
      </c>
      <c r="AF22" s="16" t="n">
        <v>2.17071E-008</v>
      </c>
      <c r="AG22" s="12" t="s">
        <v>249</v>
      </c>
      <c r="AH22" s="12" t="n">
        <v>2</v>
      </c>
      <c r="AI22" s="12" t="n">
        <v>206921764</v>
      </c>
      <c r="AJ22" s="12" t="s">
        <v>101</v>
      </c>
      <c r="AK22" s="12" t="s">
        <v>66</v>
      </c>
      <c r="AL22" s="12" t="n">
        <v>7.66339819304136</v>
      </c>
      <c r="AM22" s="12" t="n">
        <v>161606</v>
      </c>
      <c r="AN22" s="12" t="s">
        <v>67</v>
      </c>
      <c r="AO22" s="17" t="s">
        <v>250</v>
      </c>
      <c r="AP22" s="17" t="s">
        <v>69</v>
      </c>
      <c r="AQ22" s="17" t="n">
        <v>-0.25087</v>
      </c>
      <c r="AR22" s="17" t="n">
        <v>0.197146</v>
      </c>
      <c r="AS22" s="17" t="n">
        <v>0.20339</v>
      </c>
      <c r="AT22" s="18" t="b">
        <f aca="false">FALSE()</f>
        <v>0</v>
      </c>
      <c r="AU22" s="19" t="s">
        <v>251</v>
      </c>
      <c r="AV22" s="19" t="s">
        <v>252</v>
      </c>
      <c r="AW22" s="19"/>
      <c r="AX22" s="19"/>
      <c r="AY22" s="19" t="s">
        <v>253</v>
      </c>
      <c r="AZ22" s="19" t="s">
        <v>248</v>
      </c>
      <c r="BA22" s="20" t="s">
        <v>254</v>
      </c>
    </row>
    <row r="23" customFormat="false" ht="16" hidden="false" customHeight="false" outlineLevel="0" collapsed="false">
      <c r="A23" s="12" t="s">
        <v>235</v>
      </c>
      <c r="B23" s="12" t="s">
        <v>235</v>
      </c>
      <c r="C23" s="13" t="n">
        <v>2</v>
      </c>
      <c r="D23" s="13" t="n">
        <v>207308256</v>
      </c>
      <c r="E23" s="13" t="n">
        <v>207485851</v>
      </c>
      <c r="F23" s="13" t="n">
        <v>8745</v>
      </c>
      <c r="G23" s="12" t="n">
        <v>3</v>
      </c>
      <c r="H23" s="13" t="n">
        <v>190642837</v>
      </c>
      <c r="I23" s="12" t="s">
        <v>255</v>
      </c>
      <c r="J23" s="12" t="s">
        <v>256</v>
      </c>
      <c r="K23" s="2" t="s">
        <v>58</v>
      </c>
      <c r="L23" s="12" t="s">
        <v>78</v>
      </c>
      <c r="M23" s="12" t="s">
        <v>79</v>
      </c>
      <c r="N23" s="13" t="n">
        <v>3</v>
      </c>
      <c r="O23" s="13" t="n">
        <v>190595719</v>
      </c>
      <c r="P23" s="13" t="n">
        <v>190595839</v>
      </c>
      <c r="Q23" s="13" t="n">
        <v>100170222</v>
      </c>
      <c r="R23" s="13"/>
      <c r="S23" s="13"/>
      <c r="T23" s="13" t="s">
        <v>80</v>
      </c>
      <c r="U23" s="12" t="s">
        <v>61</v>
      </c>
      <c r="V23" s="12" t="s">
        <v>62</v>
      </c>
      <c r="W23" s="12" t="s">
        <v>62</v>
      </c>
      <c r="X23" s="12" t="n">
        <v>1118</v>
      </c>
      <c r="Y23" s="12" t="n">
        <v>2992</v>
      </c>
      <c r="Z23" s="15" t="n">
        <v>0.373663</v>
      </c>
      <c r="AA23" s="12" t="s">
        <v>63</v>
      </c>
      <c r="AB23" s="12" t="n">
        <v>1496</v>
      </c>
      <c r="AC23" s="15" t="n">
        <v>0.220992</v>
      </c>
      <c r="AD23" s="15" t="n">
        <v>0.0364919</v>
      </c>
      <c r="AE23" s="15" t="n">
        <v>6.05591</v>
      </c>
      <c r="AF23" s="16" t="n">
        <v>1.76342E-009</v>
      </c>
      <c r="AG23" s="12" t="s">
        <v>257</v>
      </c>
      <c r="AH23" s="12" t="n">
        <v>3</v>
      </c>
      <c r="AI23" s="12" t="n">
        <v>190642837</v>
      </c>
      <c r="AJ23" s="12" t="s">
        <v>101</v>
      </c>
      <c r="AK23" s="12" t="s">
        <v>69</v>
      </c>
      <c r="AL23" s="12" t="n">
        <v>8.75364423792257</v>
      </c>
      <c r="AM23" s="12" t="n">
        <v>180796</v>
      </c>
      <c r="AN23" s="12" t="s">
        <v>67</v>
      </c>
      <c r="AO23" s="17" t="s">
        <v>258</v>
      </c>
      <c r="AP23" s="17" t="s">
        <v>66</v>
      </c>
      <c r="AQ23" s="17" t="n">
        <v>-0.0105476</v>
      </c>
      <c r="AR23" s="17" t="n">
        <v>0.0369334</v>
      </c>
      <c r="AS23" s="17" t="n">
        <v>0.775237</v>
      </c>
      <c r="AT23" s="18" t="b">
        <f aca="false">FALSE()</f>
        <v>0</v>
      </c>
      <c r="AU23" s="19" t="s">
        <v>84</v>
      </c>
      <c r="AV23" s="19" t="s">
        <v>85</v>
      </c>
      <c r="AW23" s="19"/>
      <c r="AX23" s="19"/>
      <c r="AY23" s="19" t="s">
        <v>86</v>
      </c>
      <c r="AZ23" s="19" t="s">
        <v>87</v>
      </c>
      <c r="BA23" s="20" t="s">
        <v>88</v>
      </c>
    </row>
    <row r="24" customFormat="false" ht="16" hidden="false" customHeight="false" outlineLevel="0" collapsed="false">
      <c r="A24" s="12" t="s">
        <v>259</v>
      </c>
      <c r="B24" s="12" t="s">
        <v>259</v>
      </c>
      <c r="C24" s="13" t="n">
        <v>6</v>
      </c>
      <c r="D24" s="13" t="n">
        <v>69345174</v>
      </c>
      <c r="E24" s="13" t="n">
        <v>70099398</v>
      </c>
      <c r="F24" s="13" t="n">
        <v>577</v>
      </c>
      <c r="G24" s="12" t="n">
        <v>6</v>
      </c>
      <c r="H24" s="13" t="n">
        <v>69060112</v>
      </c>
      <c r="I24" s="12" t="s">
        <v>260</v>
      </c>
      <c r="J24" s="12" t="s">
        <v>261</v>
      </c>
      <c r="K24" s="14" t="s">
        <v>262</v>
      </c>
      <c r="L24" s="12" t="s">
        <v>263</v>
      </c>
      <c r="M24" s="12" t="s">
        <v>264</v>
      </c>
      <c r="N24" s="13" t="n">
        <v>6</v>
      </c>
      <c r="O24" s="13" t="n">
        <v>68936862</v>
      </c>
      <c r="P24" s="13" t="n">
        <v>69039791</v>
      </c>
      <c r="Q24" s="13" t="n">
        <v>101928280</v>
      </c>
      <c r="R24" s="13"/>
      <c r="S24" s="13"/>
      <c r="T24" s="13" t="s">
        <v>60</v>
      </c>
      <c r="U24" s="12" t="s">
        <v>61</v>
      </c>
      <c r="V24" s="12" t="s">
        <v>62</v>
      </c>
      <c r="W24" s="12" t="s">
        <v>62</v>
      </c>
      <c r="X24" s="12" t="n">
        <v>80</v>
      </c>
      <c r="Y24" s="12" t="n">
        <v>1850</v>
      </c>
      <c r="Z24" s="15" t="n">
        <v>0.0432432</v>
      </c>
      <c r="AA24" s="12" t="s">
        <v>63</v>
      </c>
      <c r="AB24" s="12" t="n">
        <v>925</v>
      </c>
      <c r="AC24" s="15" t="n">
        <v>0.642318</v>
      </c>
      <c r="AD24" s="15" t="n">
        <v>0.109094</v>
      </c>
      <c r="AE24" s="15" t="n">
        <v>5.88774</v>
      </c>
      <c r="AF24" s="16" t="n">
        <v>5.47743E-009</v>
      </c>
      <c r="AG24" s="12" t="s">
        <v>265</v>
      </c>
      <c r="AH24" s="12" t="n">
        <v>6</v>
      </c>
      <c r="AI24" s="12" t="n">
        <v>69060112</v>
      </c>
      <c r="AJ24" s="12" t="s">
        <v>143</v>
      </c>
      <c r="AK24" s="12" t="s">
        <v>66</v>
      </c>
      <c r="AL24" s="12" t="n">
        <v>8.26142316389195</v>
      </c>
      <c r="AM24" s="12" t="n">
        <v>172446</v>
      </c>
      <c r="AN24" s="12" t="s">
        <v>67</v>
      </c>
      <c r="AO24" s="17" t="s">
        <v>266</v>
      </c>
      <c r="AP24" s="17" t="s">
        <v>69</v>
      </c>
      <c r="AQ24" s="17" t="n">
        <v>0.340948</v>
      </c>
      <c r="AR24" s="17" t="n">
        <v>0.106383</v>
      </c>
      <c r="AS24" s="17" t="n">
        <v>0.00139496</v>
      </c>
      <c r="AT24" s="18" t="b">
        <f aca="false">TRUE()</f>
        <v>1</v>
      </c>
      <c r="AU24" s="19" t="s">
        <v>267</v>
      </c>
      <c r="AV24" s="19" t="s">
        <v>268</v>
      </c>
      <c r="AW24" s="19"/>
      <c r="AX24" s="19"/>
      <c r="AY24" s="19" t="s">
        <v>269</v>
      </c>
      <c r="AZ24" s="19" t="s">
        <v>264</v>
      </c>
      <c r="BA24" s="20"/>
    </row>
    <row r="25" customFormat="false" ht="16" hidden="false" customHeight="false" outlineLevel="0" collapsed="false">
      <c r="A25" s="12" t="s">
        <v>259</v>
      </c>
      <c r="B25" s="12" t="s">
        <v>259</v>
      </c>
      <c r="C25" s="13" t="n">
        <v>6</v>
      </c>
      <c r="D25" s="13" t="n">
        <v>69345174</v>
      </c>
      <c r="E25" s="13" t="n">
        <v>70099398</v>
      </c>
      <c r="F25" s="13" t="n">
        <v>577</v>
      </c>
      <c r="G25" s="12" t="n">
        <v>6</v>
      </c>
      <c r="H25" s="13" t="n">
        <v>70256014</v>
      </c>
      <c r="I25" s="12" t="s">
        <v>270</v>
      </c>
      <c r="J25" s="12" t="s">
        <v>271</v>
      </c>
      <c r="K25" s="14" t="s">
        <v>262</v>
      </c>
      <c r="L25" s="12" t="s">
        <v>272</v>
      </c>
      <c r="M25" s="12" t="s">
        <v>273</v>
      </c>
      <c r="N25" s="13" t="n">
        <v>6</v>
      </c>
      <c r="O25" s="13" t="n">
        <v>70383902</v>
      </c>
      <c r="P25" s="13" t="n">
        <v>70506902</v>
      </c>
      <c r="Q25" s="13" t="n">
        <v>55788</v>
      </c>
      <c r="R25" s="13" t="n">
        <v>70385749</v>
      </c>
      <c r="S25" s="13" t="n">
        <v>70506777</v>
      </c>
      <c r="T25" s="13" t="s">
        <v>60</v>
      </c>
      <c r="U25" s="12" t="s">
        <v>141</v>
      </c>
      <c r="V25" s="12" t="s">
        <v>62</v>
      </c>
      <c r="W25" s="12" t="s">
        <v>62</v>
      </c>
      <c r="X25" s="12" t="n">
        <v>54</v>
      </c>
      <c r="Y25" s="12" t="n">
        <v>1850</v>
      </c>
      <c r="Z25" s="15" t="n">
        <v>0.0291892</v>
      </c>
      <c r="AA25" s="12" t="s">
        <v>63</v>
      </c>
      <c r="AB25" s="12" t="n">
        <v>925</v>
      </c>
      <c r="AC25" s="15" t="n">
        <v>1.0555</v>
      </c>
      <c r="AD25" s="15" t="n">
        <v>0.135955</v>
      </c>
      <c r="AE25" s="15" t="n">
        <v>7.7636</v>
      </c>
      <c r="AF25" s="16" t="n">
        <v>2.18763E-014</v>
      </c>
      <c r="AG25" s="12" t="s">
        <v>274</v>
      </c>
      <c r="AH25" s="12" t="n">
        <v>6</v>
      </c>
      <c r="AI25" s="12" t="n">
        <v>70256014</v>
      </c>
      <c r="AJ25" s="12" t="s">
        <v>143</v>
      </c>
      <c r="AK25" s="12" t="s">
        <v>66</v>
      </c>
      <c r="AL25" s="12" t="n">
        <v>13.6600261295719</v>
      </c>
      <c r="AM25" s="12" t="n">
        <v>244996</v>
      </c>
      <c r="AN25" s="12" t="s">
        <v>67</v>
      </c>
      <c r="AO25" s="17" t="s">
        <v>275</v>
      </c>
      <c r="AP25" s="17" t="s">
        <v>69</v>
      </c>
      <c r="AQ25" s="17" t="n">
        <v>0.451894</v>
      </c>
      <c r="AR25" s="17" t="n">
        <v>0.133821</v>
      </c>
      <c r="AS25" s="17" t="n">
        <v>0.000762196</v>
      </c>
      <c r="AT25" s="18" t="b">
        <f aca="false">TRUE()</f>
        <v>1</v>
      </c>
      <c r="AU25" s="19"/>
      <c r="AV25" s="19"/>
      <c r="AW25" s="19"/>
      <c r="AX25" s="19"/>
      <c r="AY25" s="19" t="s">
        <v>276</v>
      </c>
      <c r="AZ25" s="19" t="s">
        <v>273</v>
      </c>
      <c r="BA25" s="20"/>
    </row>
    <row r="26" customFormat="false" ht="16" hidden="false" customHeight="false" outlineLevel="0" collapsed="false">
      <c r="A26" s="12" t="s">
        <v>259</v>
      </c>
      <c r="B26" s="12" t="s">
        <v>259</v>
      </c>
      <c r="C26" s="13" t="n">
        <v>6</v>
      </c>
      <c r="D26" s="13" t="n">
        <v>69345174</v>
      </c>
      <c r="E26" s="13" t="n">
        <v>70099398</v>
      </c>
      <c r="F26" s="13" t="n">
        <v>577</v>
      </c>
      <c r="G26" s="12" t="n">
        <v>6</v>
      </c>
      <c r="H26" s="13" t="n">
        <v>69673773</v>
      </c>
      <c r="I26" s="12" t="s">
        <v>277</v>
      </c>
      <c r="J26" s="12" t="s">
        <v>278</v>
      </c>
      <c r="K26" s="14" t="s">
        <v>58</v>
      </c>
      <c r="L26" s="12" t="s">
        <v>279</v>
      </c>
      <c r="M26" s="12" t="s">
        <v>259</v>
      </c>
      <c r="N26" s="13" t="n">
        <v>6</v>
      </c>
      <c r="O26" s="13" t="n">
        <v>69345174</v>
      </c>
      <c r="P26" s="13" t="n">
        <v>70099398</v>
      </c>
      <c r="Q26" s="13" t="n">
        <v>577</v>
      </c>
      <c r="R26" s="13"/>
      <c r="S26" s="13"/>
      <c r="T26" s="13" t="s">
        <v>60</v>
      </c>
      <c r="U26" s="12" t="s">
        <v>61</v>
      </c>
      <c r="V26" s="12" t="s">
        <v>62</v>
      </c>
      <c r="W26" s="12" t="s">
        <v>62</v>
      </c>
      <c r="X26" s="12" t="n">
        <v>722</v>
      </c>
      <c r="Y26" s="12" t="n">
        <v>1850</v>
      </c>
      <c r="Z26" s="15" t="n">
        <v>0.39027</v>
      </c>
      <c r="AA26" s="12" t="s">
        <v>63</v>
      </c>
      <c r="AB26" s="12" t="n">
        <v>925</v>
      </c>
      <c r="AC26" s="15" t="n">
        <v>0.777873</v>
      </c>
      <c r="AD26" s="15" t="n">
        <v>0.0392168</v>
      </c>
      <c r="AE26" s="15" t="n">
        <v>19.8352</v>
      </c>
      <c r="AF26" s="16" t="n">
        <v>3.29677E-073</v>
      </c>
      <c r="AG26" s="12" t="s">
        <v>280</v>
      </c>
      <c r="AH26" s="12" t="n">
        <v>6</v>
      </c>
      <c r="AI26" s="12" t="n">
        <v>69673773</v>
      </c>
      <c r="AJ26" s="12" t="s">
        <v>143</v>
      </c>
      <c r="AK26" s="12" t="s">
        <v>66</v>
      </c>
      <c r="AL26" s="12" t="n">
        <v>72.4819113504653</v>
      </c>
      <c r="AM26" s="12" t="n">
        <v>485762</v>
      </c>
      <c r="AN26" s="12" t="s">
        <v>67</v>
      </c>
      <c r="AO26" s="17" t="s">
        <v>281</v>
      </c>
      <c r="AP26" s="17" t="s">
        <v>69</v>
      </c>
      <c r="AQ26" s="17" t="n">
        <v>0.348432</v>
      </c>
      <c r="AR26" s="17" t="n">
        <v>0.0439731</v>
      </c>
      <c r="AS26" s="21" t="n">
        <v>6.27318E-015</v>
      </c>
      <c r="AT26" s="18" t="b">
        <f aca="false">TRUE()</f>
        <v>1</v>
      </c>
      <c r="AU26" s="19" t="s">
        <v>282</v>
      </c>
      <c r="AV26" s="19" t="s">
        <v>283</v>
      </c>
      <c r="AW26" s="19"/>
      <c r="AX26" s="19"/>
      <c r="AY26" s="19" t="s">
        <v>284</v>
      </c>
      <c r="AZ26" s="19" t="s">
        <v>259</v>
      </c>
      <c r="BA26" s="20" t="s">
        <v>285</v>
      </c>
    </row>
    <row r="27" customFormat="false" ht="16" hidden="false" customHeight="false" outlineLevel="0" collapsed="false">
      <c r="A27" s="12" t="s">
        <v>259</v>
      </c>
      <c r="B27" s="12" t="s">
        <v>259</v>
      </c>
      <c r="C27" s="13" t="n">
        <v>6</v>
      </c>
      <c r="D27" s="13" t="n">
        <v>69345174</v>
      </c>
      <c r="E27" s="13" t="n">
        <v>70099398</v>
      </c>
      <c r="F27" s="13" t="n">
        <v>577</v>
      </c>
      <c r="G27" s="12" t="n">
        <v>6</v>
      </c>
      <c r="H27" s="13" t="n">
        <v>69670546</v>
      </c>
      <c r="I27" s="12" t="s">
        <v>286</v>
      </c>
      <c r="J27" s="12" t="s">
        <v>287</v>
      </c>
      <c r="K27" s="2" t="s">
        <v>58</v>
      </c>
      <c r="L27" s="12" t="s">
        <v>279</v>
      </c>
      <c r="M27" s="12" t="s">
        <v>259</v>
      </c>
      <c r="N27" s="13" t="n">
        <v>6</v>
      </c>
      <c r="O27" s="13" t="n">
        <v>69345174</v>
      </c>
      <c r="P27" s="13" t="n">
        <v>70099398</v>
      </c>
      <c r="Q27" s="13" t="n">
        <v>577</v>
      </c>
      <c r="R27" s="13"/>
      <c r="S27" s="13"/>
      <c r="T27" s="13" t="s">
        <v>60</v>
      </c>
      <c r="U27" s="12" t="s">
        <v>288</v>
      </c>
      <c r="V27" s="12" t="s">
        <v>141</v>
      </c>
      <c r="W27" s="12" t="s">
        <v>141</v>
      </c>
      <c r="X27" s="12" t="n">
        <v>815</v>
      </c>
      <c r="Y27" s="12" t="n">
        <v>1952</v>
      </c>
      <c r="Z27" s="15" t="n">
        <v>0.41752</v>
      </c>
      <c r="AA27" s="12" t="s">
        <v>63</v>
      </c>
      <c r="AB27" s="12" t="n">
        <v>976</v>
      </c>
      <c r="AC27" s="15" t="n">
        <v>0.371225</v>
      </c>
      <c r="AD27" s="15" t="n">
        <v>0.0434784</v>
      </c>
      <c r="AE27" s="15" t="n">
        <v>8.53814</v>
      </c>
      <c r="AF27" s="16" t="n">
        <v>5.18538E-017</v>
      </c>
      <c r="AG27" s="12" t="s">
        <v>289</v>
      </c>
      <c r="AH27" s="12" t="n">
        <v>6</v>
      </c>
      <c r="AI27" s="12" t="n">
        <v>69670546</v>
      </c>
      <c r="AJ27" s="12" t="s">
        <v>143</v>
      </c>
      <c r="AK27" s="12" t="s">
        <v>69</v>
      </c>
      <c r="AL27" s="12" t="n">
        <v>16.2852194117232</v>
      </c>
      <c r="AM27" s="12" t="n">
        <v>270356</v>
      </c>
      <c r="AN27" s="12" t="s">
        <v>67</v>
      </c>
      <c r="AO27" s="17" t="s">
        <v>290</v>
      </c>
      <c r="AP27" s="17" t="s">
        <v>66</v>
      </c>
      <c r="AQ27" s="17" t="n">
        <v>0.74513</v>
      </c>
      <c r="AR27" s="17" t="n">
        <v>0.0395473</v>
      </c>
      <c r="AS27" s="21" t="n">
        <v>2.96782E-067</v>
      </c>
      <c r="AT27" s="18" t="b">
        <f aca="false">TRUE()</f>
        <v>1</v>
      </c>
      <c r="AU27" s="19" t="s">
        <v>282</v>
      </c>
      <c r="AV27" s="19" t="s">
        <v>283</v>
      </c>
      <c r="AW27" s="19"/>
      <c r="AX27" s="19"/>
      <c r="AY27" s="19" t="s">
        <v>284</v>
      </c>
      <c r="AZ27" s="19" t="s">
        <v>259</v>
      </c>
      <c r="BA27" s="20" t="s">
        <v>285</v>
      </c>
    </row>
    <row r="28" customFormat="false" ht="16" hidden="false" customHeight="false" outlineLevel="0" collapsed="false">
      <c r="A28" s="12" t="s">
        <v>259</v>
      </c>
      <c r="B28" s="12" t="s">
        <v>259</v>
      </c>
      <c r="C28" s="13" t="n">
        <v>6</v>
      </c>
      <c r="D28" s="13" t="n">
        <v>69345174</v>
      </c>
      <c r="E28" s="13" t="n">
        <v>70099398</v>
      </c>
      <c r="F28" s="13" t="n">
        <v>577</v>
      </c>
      <c r="G28" s="12" t="n">
        <v>6</v>
      </c>
      <c r="H28" s="13" t="n">
        <v>70696983</v>
      </c>
      <c r="I28" s="12" t="s">
        <v>291</v>
      </c>
      <c r="J28" s="12" t="s">
        <v>292</v>
      </c>
      <c r="K28" s="14" t="s">
        <v>58</v>
      </c>
      <c r="L28" s="12" t="s">
        <v>293</v>
      </c>
      <c r="M28" s="12" t="s">
        <v>283</v>
      </c>
      <c r="N28" s="13" t="n">
        <v>6</v>
      </c>
      <c r="O28" s="13" t="n">
        <v>70576448</v>
      </c>
      <c r="P28" s="13" t="n">
        <v>70922171</v>
      </c>
      <c r="Q28" s="13" t="n">
        <v>1310</v>
      </c>
      <c r="R28" s="13" t="n">
        <v>70894595</v>
      </c>
      <c r="S28" s="13" t="n">
        <v>70909635</v>
      </c>
      <c r="T28" s="13" t="s">
        <v>80</v>
      </c>
      <c r="U28" s="12" t="s">
        <v>61</v>
      </c>
      <c r="V28" s="12" t="s">
        <v>141</v>
      </c>
      <c r="W28" s="12" t="s">
        <v>141</v>
      </c>
      <c r="X28" s="12" t="n">
        <v>53</v>
      </c>
      <c r="Y28" s="12" t="n">
        <v>1850</v>
      </c>
      <c r="Z28" s="15" t="n">
        <v>0.0286486</v>
      </c>
      <c r="AA28" s="12" t="s">
        <v>63</v>
      </c>
      <c r="AB28" s="12" t="n">
        <v>925</v>
      </c>
      <c r="AC28" s="15" t="n">
        <v>1.08202</v>
      </c>
      <c r="AD28" s="15" t="n">
        <v>0.137007</v>
      </c>
      <c r="AE28" s="15" t="n">
        <v>7.89758</v>
      </c>
      <c r="AF28" s="16" t="n">
        <v>8.05342E-015</v>
      </c>
      <c r="AG28" s="12" t="s">
        <v>294</v>
      </c>
      <c r="AH28" s="12" t="n">
        <v>6</v>
      </c>
      <c r="AI28" s="12" t="n">
        <v>70696983</v>
      </c>
      <c r="AJ28" s="12" t="s">
        <v>143</v>
      </c>
      <c r="AK28" s="12" t="s">
        <v>66</v>
      </c>
      <c r="AL28" s="12" t="n">
        <v>14.0940196510968</v>
      </c>
      <c r="AM28" s="12" t="n">
        <v>249508</v>
      </c>
      <c r="AN28" s="12" t="s">
        <v>67</v>
      </c>
      <c r="AO28" s="17" t="s">
        <v>295</v>
      </c>
      <c r="AP28" s="17" t="s">
        <v>69</v>
      </c>
      <c r="AQ28" s="17" t="n">
        <v>0.604534</v>
      </c>
      <c r="AR28" s="17" t="n">
        <v>0.134314</v>
      </c>
      <c r="AS28" s="21" t="n">
        <v>7.58402E-006</v>
      </c>
      <c r="AT28" s="18" t="b">
        <f aca="false">TRUE()</f>
        <v>1</v>
      </c>
      <c r="AU28" s="19" t="s">
        <v>296</v>
      </c>
      <c r="AV28" s="19" t="s">
        <v>283</v>
      </c>
      <c r="AW28" s="19"/>
      <c r="AX28" s="19"/>
      <c r="AY28" s="19" t="s">
        <v>297</v>
      </c>
      <c r="AZ28" s="19" t="s">
        <v>283</v>
      </c>
      <c r="BA28" s="20" t="s">
        <v>283</v>
      </c>
    </row>
    <row r="29" customFormat="false" ht="16" hidden="false" customHeight="false" outlineLevel="0" collapsed="false">
      <c r="A29" s="12" t="s">
        <v>298</v>
      </c>
      <c r="B29" s="12" t="s">
        <v>298</v>
      </c>
      <c r="C29" s="13" t="n">
        <v>3</v>
      </c>
      <c r="D29" s="13" t="n">
        <v>105085557</v>
      </c>
      <c r="E29" s="13" t="n">
        <v>105295744</v>
      </c>
      <c r="F29" s="13" t="n">
        <v>214</v>
      </c>
      <c r="G29" s="12" t="n">
        <v>17</v>
      </c>
      <c r="H29" s="13" t="n">
        <v>15506232</v>
      </c>
      <c r="I29" s="12" t="s">
        <v>299</v>
      </c>
      <c r="J29" s="12" t="s">
        <v>300</v>
      </c>
      <c r="K29" s="2" t="s">
        <v>58</v>
      </c>
      <c r="L29" s="12" t="s">
        <v>301</v>
      </c>
      <c r="M29" s="12" t="s">
        <v>302</v>
      </c>
      <c r="N29" s="13" t="n">
        <v>17</v>
      </c>
      <c r="O29" s="13" t="n">
        <v>15468796</v>
      </c>
      <c r="P29" s="13" t="n">
        <v>15523018</v>
      </c>
      <c r="Q29" s="13" t="n">
        <v>374286</v>
      </c>
      <c r="R29" s="13" t="n">
        <v>15497867</v>
      </c>
      <c r="S29" s="13" t="n">
        <v>15499946</v>
      </c>
      <c r="T29" s="13" t="s">
        <v>80</v>
      </c>
      <c r="U29" s="12" t="s">
        <v>61</v>
      </c>
      <c r="V29" s="12" t="s">
        <v>62</v>
      </c>
      <c r="W29" s="12" t="s">
        <v>62</v>
      </c>
      <c r="X29" s="12" t="n">
        <v>28</v>
      </c>
      <c r="Y29" s="12" t="n">
        <v>2992</v>
      </c>
      <c r="Z29" s="15" t="n">
        <v>0.00935829</v>
      </c>
      <c r="AA29" s="12" t="s">
        <v>63</v>
      </c>
      <c r="AB29" s="12" t="n">
        <v>1496</v>
      </c>
      <c r="AC29" s="12" t="n">
        <v>1.072</v>
      </c>
      <c r="AD29" s="12" t="n">
        <v>0.188425</v>
      </c>
      <c r="AE29" s="12" t="n">
        <v>5.68926</v>
      </c>
      <c r="AF29" s="16" t="n">
        <v>1.53277E-008</v>
      </c>
      <c r="AG29" s="12" t="s">
        <v>303</v>
      </c>
      <c r="AH29" s="12" t="n">
        <v>17</v>
      </c>
      <c r="AI29" s="12" t="n">
        <v>15506232</v>
      </c>
      <c r="AJ29" s="12" t="s">
        <v>65</v>
      </c>
      <c r="AK29" s="12" t="s">
        <v>69</v>
      </c>
      <c r="AL29" s="12" t="n">
        <v>7.81452300837119</v>
      </c>
      <c r="AM29" s="12" t="n">
        <v>164423</v>
      </c>
      <c r="AN29" s="12" t="s">
        <v>67</v>
      </c>
      <c r="AO29" s="17" t="s">
        <v>304</v>
      </c>
      <c r="AP29" s="17" t="s">
        <v>66</v>
      </c>
      <c r="AQ29" s="17" t="n">
        <v>0.268457</v>
      </c>
      <c r="AR29" s="17" t="n">
        <v>0.190329</v>
      </c>
      <c r="AS29" s="17" t="n">
        <v>0.158604</v>
      </c>
      <c r="AT29" s="18" t="b">
        <f aca="false">FALSE()</f>
        <v>0</v>
      </c>
      <c r="AU29" s="19" t="s">
        <v>305</v>
      </c>
      <c r="AV29" s="19" t="s">
        <v>306</v>
      </c>
      <c r="AW29" s="19"/>
      <c r="AX29" s="19"/>
      <c r="AY29" s="19" t="s">
        <v>307</v>
      </c>
      <c r="AZ29" s="19" t="s">
        <v>302</v>
      </c>
      <c r="BA29" s="20" t="s">
        <v>308</v>
      </c>
    </row>
    <row r="30" customFormat="false" ht="16" hidden="false" customHeight="false" outlineLevel="0" collapsed="false">
      <c r="A30" s="12" t="s">
        <v>298</v>
      </c>
      <c r="B30" s="12" t="s">
        <v>298</v>
      </c>
      <c r="C30" s="13" t="n">
        <v>3</v>
      </c>
      <c r="D30" s="13" t="n">
        <v>105085557</v>
      </c>
      <c r="E30" s="13" t="n">
        <v>105295744</v>
      </c>
      <c r="F30" s="13" t="n">
        <v>214</v>
      </c>
      <c r="G30" s="12" t="n">
        <v>3</v>
      </c>
      <c r="H30" s="13" t="n">
        <v>190643896</v>
      </c>
      <c r="I30" s="12" t="s">
        <v>309</v>
      </c>
      <c r="J30" s="12" t="s">
        <v>310</v>
      </c>
      <c r="K30" s="22" t="s">
        <v>58</v>
      </c>
      <c r="L30" s="12" t="s">
        <v>78</v>
      </c>
      <c r="M30" s="12" t="s">
        <v>79</v>
      </c>
      <c r="N30" s="13" t="n">
        <v>3</v>
      </c>
      <c r="O30" s="13" t="n">
        <v>190595719</v>
      </c>
      <c r="P30" s="13" t="n">
        <v>190595839</v>
      </c>
      <c r="Q30" s="13" t="n">
        <v>100170222</v>
      </c>
      <c r="R30" s="13"/>
      <c r="S30" s="13"/>
      <c r="T30" s="13" t="s">
        <v>80</v>
      </c>
      <c r="U30" s="12" t="s">
        <v>61</v>
      </c>
      <c r="V30" s="12" t="s">
        <v>311</v>
      </c>
      <c r="W30" s="12" t="s">
        <v>311</v>
      </c>
      <c r="X30" s="12" t="n">
        <v>1123</v>
      </c>
      <c r="Y30" s="12" t="n">
        <v>2992</v>
      </c>
      <c r="Z30" s="15" t="n">
        <v>0.375334</v>
      </c>
      <c r="AA30" s="12" t="s">
        <v>63</v>
      </c>
      <c r="AB30" s="12" t="n">
        <v>1496</v>
      </c>
      <c r="AC30" s="15" t="n">
        <v>0.243278</v>
      </c>
      <c r="AD30" s="15" t="n">
        <v>0.0365646</v>
      </c>
      <c r="AE30" s="15" t="n">
        <v>6.65338</v>
      </c>
      <c r="AF30" s="16" t="n">
        <v>4.00842E-011</v>
      </c>
      <c r="AG30" s="12" t="s">
        <v>312</v>
      </c>
      <c r="AH30" s="12" t="n">
        <v>3</v>
      </c>
      <c r="AI30" s="12" t="n">
        <v>190643896</v>
      </c>
      <c r="AJ30" s="12" t="s">
        <v>65</v>
      </c>
      <c r="AK30" s="12" t="s">
        <v>69</v>
      </c>
      <c r="AL30" s="12" t="n">
        <v>10.3970267796243</v>
      </c>
      <c r="AM30" s="12" t="n">
        <v>205617</v>
      </c>
      <c r="AN30" s="12" t="s">
        <v>67</v>
      </c>
      <c r="AO30" s="12" t="s">
        <v>313</v>
      </c>
      <c r="AP30" s="12" t="s">
        <v>66</v>
      </c>
      <c r="AQ30" s="12" t="n">
        <v>0.0275708</v>
      </c>
      <c r="AR30" s="12" t="n">
        <v>0.0370955</v>
      </c>
      <c r="AS30" s="12" t="n">
        <v>0.457453</v>
      </c>
      <c r="AT30" s="23" t="b">
        <f aca="false">FALSE()</f>
        <v>0</v>
      </c>
      <c r="AU30" s="24" t="s">
        <v>84</v>
      </c>
      <c r="AV30" s="24" t="s">
        <v>85</v>
      </c>
      <c r="AW30" s="24"/>
      <c r="AX30" s="24"/>
      <c r="AY30" s="24" t="s">
        <v>86</v>
      </c>
      <c r="AZ30" s="24" t="s">
        <v>87</v>
      </c>
      <c r="BA30" s="22" t="s">
        <v>88</v>
      </c>
    </row>
    <row r="31" customFormat="false" ht="16" hidden="false" customHeight="false" outlineLevel="0" collapsed="false">
      <c r="A31" s="12" t="s">
        <v>314</v>
      </c>
      <c r="B31" s="12" t="s">
        <v>314</v>
      </c>
      <c r="C31" s="13" t="n">
        <v>15</v>
      </c>
      <c r="D31" s="13" t="n">
        <v>90328126</v>
      </c>
      <c r="E31" s="13" t="n">
        <v>90358084</v>
      </c>
      <c r="F31" s="13" t="n">
        <v>290</v>
      </c>
      <c r="G31" s="12" t="n">
        <v>15</v>
      </c>
      <c r="H31" s="13" t="n">
        <v>90337639</v>
      </c>
      <c r="I31" s="12" t="s">
        <v>315</v>
      </c>
      <c r="J31" s="12" t="s">
        <v>316</v>
      </c>
      <c r="K31" s="14" t="s">
        <v>58</v>
      </c>
      <c r="L31" s="12" t="s">
        <v>317</v>
      </c>
      <c r="M31" s="12" t="s">
        <v>314</v>
      </c>
      <c r="N31" s="13" t="n">
        <v>15</v>
      </c>
      <c r="O31" s="13" t="n">
        <v>90328126</v>
      </c>
      <c r="P31" s="13" t="n">
        <v>90358084</v>
      </c>
      <c r="Q31" s="13" t="n">
        <v>290</v>
      </c>
      <c r="R31" s="13" t="n">
        <v>90349632</v>
      </c>
      <c r="S31" s="13" t="n">
        <v>90358096</v>
      </c>
      <c r="T31" s="13" t="s">
        <v>60</v>
      </c>
      <c r="U31" s="12" t="s">
        <v>61</v>
      </c>
      <c r="V31" s="12" t="s">
        <v>62</v>
      </c>
      <c r="W31" s="12" t="s">
        <v>62</v>
      </c>
      <c r="X31" s="12" t="n">
        <v>1497</v>
      </c>
      <c r="Y31" s="12" t="n">
        <v>2992</v>
      </c>
      <c r="Z31" s="15" t="n">
        <v>0.500334</v>
      </c>
      <c r="AA31" s="12" t="s">
        <v>63</v>
      </c>
      <c r="AB31" s="12" t="n">
        <v>1496</v>
      </c>
      <c r="AC31" s="15" t="n">
        <v>0.32339</v>
      </c>
      <c r="AD31" s="15" t="n">
        <v>0.0349188</v>
      </c>
      <c r="AE31" s="15" t="n">
        <v>9.26121</v>
      </c>
      <c r="AF31" s="16" t="n">
        <v>6.80246E-020</v>
      </c>
      <c r="AG31" s="12" t="s">
        <v>318</v>
      </c>
      <c r="AH31" s="12" t="n">
        <v>15</v>
      </c>
      <c r="AI31" s="12" t="n">
        <v>90337639</v>
      </c>
      <c r="AJ31" s="12" t="s">
        <v>65</v>
      </c>
      <c r="AK31" s="12" t="s">
        <v>66</v>
      </c>
      <c r="AL31" s="12" t="n">
        <v>19.1673340032903</v>
      </c>
      <c r="AM31" s="12" t="n">
        <v>293865</v>
      </c>
      <c r="AN31" s="12" t="s">
        <v>67</v>
      </c>
      <c r="AO31" s="17" t="s">
        <v>319</v>
      </c>
      <c r="AP31" s="17" t="s">
        <v>69</v>
      </c>
      <c r="AQ31" s="17" t="n">
        <v>0.197118</v>
      </c>
      <c r="AR31" s="17" t="n">
        <v>0.0355431</v>
      </c>
      <c r="AS31" s="21" t="n">
        <v>3.45368E-008</v>
      </c>
      <c r="AT31" s="18" t="b">
        <f aca="false">TRUE()</f>
        <v>1</v>
      </c>
      <c r="AU31" s="19" t="s">
        <v>320</v>
      </c>
      <c r="AV31" s="19" t="s">
        <v>321</v>
      </c>
      <c r="AW31" s="19"/>
      <c r="AX31" s="19"/>
      <c r="AY31" s="19" t="s">
        <v>322</v>
      </c>
      <c r="AZ31" s="19" t="s">
        <v>314</v>
      </c>
      <c r="BA31" s="20" t="s">
        <v>323</v>
      </c>
    </row>
    <row r="32" customFormat="false" ht="16" hidden="false" customHeight="false" outlineLevel="0" collapsed="false">
      <c r="A32" s="12" t="s">
        <v>314</v>
      </c>
      <c r="B32" s="12" t="s">
        <v>314</v>
      </c>
      <c r="C32" s="13" t="n">
        <v>15</v>
      </c>
      <c r="D32" s="13" t="n">
        <v>90328126</v>
      </c>
      <c r="E32" s="13" t="n">
        <v>90358084</v>
      </c>
      <c r="F32" s="13" t="n">
        <v>290</v>
      </c>
      <c r="G32" s="12" t="n">
        <v>12</v>
      </c>
      <c r="H32" s="13" t="n">
        <v>54930500</v>
      </c>
      <c r="I32" s="12" t="s">
        <v>324</v>
      </c>
      <c r="J32" s="12" t="s">
        <v>325</v>
      </c>
      <c r="K32" s="2" t="s">
        <v>58</v>
      </c>
      <c r="L32" s="12" t="s">
        <v>326</v>
      </c>
      <c r="M32" s="12" t="s">
        <v>327</v>
      </c>
      <c r="N32" s="13" t="n">
        <v>12</v>
      </c>
      <c r="O32" s="13" t="n">
        <v>54891536</v>
      </c>
      <c r="P32" s="13" t="n">
        <v>54942027</v>
      </c>
      <c r="Q32" s="13" t="n">
        <v>3071</v>
      </c>
      <c r="R32" s="13" t="n">
        <v>54925991</v>
      </c>
      <c r="S32" s="13" t="n">
        <v>54930336</v>
      </c>
      <c r="T32" s="13" t="s">
        <v>80</v>
      </c>
      <c r="U32" s="12" t="s">
        <v>328</v>
      </c>
      <c r="V32" s="12" t="s">
        <v>81</v>
      </c>
      <c r="W32" s="12" t="s">
        <v>81</v>
      </c>
      <c r="X32" s="12" t="n">
        <v>518</v>
      </c>
      <c r="Y32" s="12" t="n">
        <v>2992</v>
      </c>
      <c r="Z32" s="15" t="n">
        <v>0.173128</v>
      </c>
      <c r="AA32" s="12" t="s">
        <v>63</v>
      </c>
      <c r="AB32" s="12" t="n">
        <v>1496</v>
      </c>
      <c r="AC32" s="15" t="n">
        <v>-0.26932</v>
      </c>
      <c r="AD32" s="15" t="n">
        <v>0.0474878</v>
      </c>
      <c r="AE32" s="15" t="n">
        <v>-5.67136</v>
      </c>
      <c r="AF32" s="16" t="n">
        <v>1.69812E-008</v>
      </c>
      <c r="AG32" s="12" t="s">
        <v>325</v>
      </c>
      <c r="AH32" s="12" t="n">
        <v>12</v>
      </c>
      <c r="AI32" s="12" t="n">
        <v>54930500</v>
      </c>
      <c r="AJ32" s="12" t="s">
        <v>65</v>
      </c>
      <c r="AK32" s="12" t="s">
        <v>69</v>
      </c>
      <c r="AL32" s="12" t="n">
        <v>7.77003162298701</v>
      </c>
      <c r="AM32" s="12" t="n">
        <v>163599</v>
      </c>
      <c r="AN32" s="12" t="s">
        <v>67</v>
      </c>
      <c r="AO32" s="17" t="s">
        <v>329</v>
      </c>
      <c r="AP32" s="17" t="s">
        <v>330</v>
      </c>
      <c r="AQ32" s="17" t="s">
        <v>330</v>
      </c>
      <c r="AR32" s="17" t="s">
        <v>330</v>
      </c>
      <c r="AS32" s="17" t="s">
        <v>330</v>
      </c>
      <c r="AT32" s="18" t="s">
        <v>330</v>
      </c>
      <c r="AU32" s="19" t="s">
        <v>331</v>
      </c>
      <c r="AV32" s="19" t="s">
        <v>332</v>
      </c>
      <c r="AW32" s="19"/>
      <c r="AX32" s="19"/>
      <c r="AY32" s="19" t="s">
        <v>333</v>
      </c>
      <c r="AZ32" s="19" t="s">
        <v>327</v>
      </c>
      <c r="BA32" s="20" t="s">
        <v>334</v>
      </c>
    </row>
    <row r="33" customFormat="false" ht="16" hidden="false" customHeight="false" outlineLevel="0" collapsed="false">
      <c r="A33" s="12" t="s">
        <v>314</v>
      </c>
      <c r="B33" s="12" t="s">
        <v>314</v>
      </c>
      <c r="C33" s="13" t="n">
        <v>15</v>
      </c>
      <c r="D33" s="13" t="n">
        <v>90328126</v>
      </c>
      <c r="E33" s="13" t="n">
        <v>90358084</v>
      </c>
      <c r="F33" s="13" t="n">
        <v>290</v>
      </c>
      <c r="G33" s="12" t="n">
        <v>15</v>
      </c>
      <c r="H33" s="13" t="n">
        <v>90327226</v>
      </c>
      <c r="I33" s="12" t="s">
        <v>335</v>
      </c>
      <c r="J33" s="12" t="s">
        <v>336</v>
      </c>
      <c r="K33" s="2" t="s">
        <v>58</v>
      </c>
      <c r="L33" s="12" t="s">
        <v>337</v>
      </c>
      <c r="M33" s="12" t="s">
        <v>314</v>
      </c>
      <c r="N33" s="13" t="n">
        <v>15</v>
      </c>
      <c r="O33" s="13" t="n">
        <v>90328126</v>
      </c>
      <c r="P33" s="13" t="n">
        <v>90358084</v>
      </c>
      <c r="Q33" s="13" t="n">
        <v>290</v>
      </c>
      <c r="R33" s="13" t="n">
        <v>90349632</v>
      </c>
      <c r="S33" s="13" t="n">
        <v>90358096</v>
      </c>
      <c r="T33" s="13" t="s">
        <v>60</v>
      </c>
      <c r="U33" s="12" t="s">
        <v>61</v>
      </c>
      <c r="V33" s="12" t="s">
        <v>62</v>
      </c>
      <c r="W33" s="12" t="s">
        <v>62</v>
      </c>
      <c r="X33" s="12" t="n">
        <v>1490</v>
      </c>
      <c r="Y33" s="12" t="n">
        <v>2992</v>
      </c>
      <c r="Z33" s="15" t="n">
        <v>0.497995</v>
      </c>
      <c r="AA33" s="12" t="s">
        <v>63</v>
      </c>
      <c r="AB33" s="12" t="n">
        <v>1496</v>
      </c>
      <c r="AC33" s="15" t="n">
        <v>-0.197778</v>
      </c>
      <c r="AD33" s="15" t="n">
        <v>0.035471</v>
      </c>
      <c r="AE33" s="15" t="n">
        <v>-5.57575</v>
      </c>
      <c r="AF33" s="16" t="n">
        <v>2.92039E-008</v>
      </c>
      <c r="AG33" s="12" t="s">
        <v>338</v>
      </c>
      <c r="AH33" s="12" t="n">
        <v>15</v>
      </c>
      <c r="AI33" s="12" t="n">
        <v>90327226</v>
      </c>
      <c r="AJ33" s="12" t="s">
        <v>65</v>
      </c>
      <c r="AK33" s="12" t="s">
        <v>69</v>
      </c>
      <c r="AL33" s="12" t="n">
        <v>7.53455914733995</v>
      </c>
      <c r="AM33" s="12" t="n">
        <v>159159</v>
      </c>
      <c r="AN33" s="12" t="s">
        <v>67</v>
      </c>
      <c r="AO33" s="17" t="s">
        <v>339</v>
      </c>
      <c r="AP33" s="17" t="s">
        <v>66</v>
      </c>
      <c r="AQ33" s="17" t="n">
        <v>-0.314999</v>
      </c>
      <c r="AR33" s="17" t="n">
        <v>0.0348993</v>
      </c>
      <c r="AS33" s="21" t="n">
        <v>5.34197E-019</v>
      </c>
      <c r="AT33" s="18" t="b">
        <f aca="false">TRUE()</f>
        <v>1</v>
      </c>
      <c r="AU33" s="19" t="s">
        <v>320</v>
      </c>
      <c r="AV33" s="19" t="s">
        <v>321</v>
      </c>
      <c r="AW33" s="19" t="s">
        <v>340</v>
      </c>
      <c r="AX33" s="19" t="s">
        <v>95</v>
      </c>
      <c r="AY33" s="19" t="s">
        <v>341</v>
      </c>
      <c r="AZ33" s="19" t="s">
        <v>314</v>
      </c>
      <c r="BA33" s="20" t="s">
        <v>323</v>
      </c>
    </row>
    <row r="34" customFormat="false" ht="16" hidden="false" customHeight="false" outlineLevel="0" collapsed="false">
      <c r="A34" s="12" t="s">
        <v>342</v>
      </c>
      <c r="B34" s="12" t="s">
        <v>342</v>
      </c>
      <c r="C34" s="13" t="n">
        <v>4</v>
      </c>
      <c r="D34" s="13" t="n">
        <v>169013688</v>
      </c>
      <c r="E34" s="13" t="n">
        <v>169108887</v>
      </c>
      <c r="F34" s="13" t="n">
        <v>11199</v>
      </c>
      <c r="G34" s="12" t="n">
        <v>19</v>
      </c>
      <c r="H34" s="13" t="n">
        <v>35636856</v>
      </c>
      <c r="I34" s="12" t="s">
        <v>343</v>
      </c>
      <c r="J34" s="12" t="s">
        <v>344</v>
      </c>
      <c r="K34" s="14" t="s">
        <v>58</v>
      </c>
      <c r="L34" s="12" t="s">
        <v>345</v>
      </c>
      <c r="M34" s="12" t="s">
        <v>346</v>
      </c>
      <c r="N34" s="13" t="n">
        <v>19</v>
      </c>
      <c r="O34" s="13" t="n">
        <v>35634159</v>
      </c>
      <c r="P34" s="13" t="n">
        <v>35645205</v>
      </c>
      <c r="Q34" s="13" t="n">
        <v>53822</v>
      </c>
      <c r="R34" s="13" t="n">
        <v>35634160</v>
      </c>
      <c r="S34" s="13" t="n">
        <v>35640598</v>
      </c>
      <c r="T34" s="13" t="s">
        <v>80</v>
      </c>
      <c r="U34" s="12" t="s">
        <v>141</v>
      </c>
      <c r="V34" s="12" t="s">
        <v>81</v>
      </c>
      <c r="W34" s="12" t="s">
        <v>81</v>
      </c>
      <c r="X34" s="12" t="n">
        <v>864</v>
      </c>
      <c r="Y34" s="12" t="n">
        <v>1850</v>
      </c>
      <c r="Z34" s="15" t="n">
        <v>0.467027</v>
      </c>
      <c r="AA34" s="12" t="s">
        <v>63</v>
      </c>
      <c r="AB34" s="12" t="n">
        <v>925</v>
      </c>
      <c r="AC34" s="15" t="n">
        <v>-0.261665</v>
      </c>
      <c r="AD34" s="15" t="n">
        <v>0.0457903</v>
      </c>
      <c r="AE34" s="15" t="n">
        <v>-5.71443</v>
      </c>
      <c r="AF34" s="16" t="n">
        <v>1.48488E-008</v>
      </c>
      <c r="AG34" s="12" t="s">
        <v>347</v>
      </c>
      <c r="AH34" s="12" t="n">
        <v>19</v>
      </c>
      <c r="AI34" s="12" t="n">
        <v>35636856</v>
      </c>
      <c r="AJ34" s="12" t="s">
        <v>143</v>
      </c>
      <c r="AK34" s="12" t="s">
        <v>66</v>
      </c>
      <c r="AL34" s="12" t="n">
        <v>7.82830864226839</v>
      </c>
      <c r="AM34" s="12" t="n">
        <v>164677</v>
      </c>
      <c r="AN34" s="12" t="s">
        <v>67</v>
      </c>
      <c r="AO34" s="17" t="s">
        <v>348</v>
      </c>
      <c r="AP34" s="17" t="s">
        <v>69</v>
      </c>
      <c r="AQ34" s="17" t="n">
        <v>-0.00852325</v>
      </c>
      <c r="AR34" s="17" t="n">
        <v>0.045081</v>
      </c>
      <c r="AS34" s="17" t="n">
        <v>0.850081</v>
      </c>
      <c r="AT34" s="18" t="b">
        <f aca="false">FALSE()</f>
        <v>0</v>
      </c>
      <c r="AU34" s="19" t="s">
        <v>349</v>
      </c>
      <c r="AV34" s="19" t="s">
        <v>350</v>
      </c>
      <c r="AW34" s="19"/>
      <c r="AX34" s="19"/>
      <c r="AY34" s="19" t="s">
        <v>351</v>
      </c>
      <c r="AZ34" s="19" t="s">
        <v>346</v>
      </c>
      <c r="BA34" s="20" t="s">
        <v>352</v>
      </c>
    </row>
    <row r="35" customFormat="false" ht="16" hidden="false" customHeight="false" outlineLevel="0" collapsed="false">
      <c r="A35" s="12" t="s">
        <v>353</v>
      </c>
      <c r="B35" s="12" t="s">
        <v>353</v>
      </c>
      <c r="C35" s="13" t="n">
        <v>7</v>
      </c>
      <c r="D35" s="13" t="n">
        <v>150549605</v>
      </c>
      <c r="E35" s="13" t="n">
        <v>150558592</v>
      </c>
      <c r="F35" s="13" t="n">
        <v>26</v>
      </c>
      <c r="G35" s="12" t="n">
        <v>7</v>
      </c>
      <c r="H35" s="13" t="n">
        <v>150561497</v>
      </c>
      <c r="I35" s="12" t="s">
        <v>354</v>
      </c>
      <c r="J35" s="12" t="s">
        <v>355</v>
      </c>
      <c r="K35" s="14" t="s">
        <v>262</v>
      </c>
      <c r="L35" s="12" t="s">
        <v>356</v>
      </c>
      <c r="M35" s="12" t="s">
        <v>353</v>
      </c>
      <c r="N35" s="13" t="n">
        <v>7</v>
      </c>
      <c r="O35" s="13" t="n">
        <v>150549605</v>
      </c>
      <c r="P35" s="13" t="n">
        <v>150558592</v>
      </c>
      <c r="Q35" s="13" t="n">
        <v>26</v>
      </c>
      <c r="R35" s="13"/>
      <c r="S35" s="13"/>
      <c r="T35" s="13" t="s">
        <v>60</v>
      </c>
      <c r="U35" s="12" t="s">
        <v>61</v>
      </c>
      <c r="V35" s="12" t="s">
        <v>62</v>
      </c>
      <c r="W35" s="12" t="s">
        <v>62</v>
      </c>
      <c r="X35" s="12" t="n">
        <v>139</v>
      </c>
      <c r="Y35" s="12" t="n">
        <v>1850</v>
      </c>
      <c r="Z35" s="15" t="n">
        <v>0.0751351</v>
      </c>
      <c r="AA35" s="12" t="s">
        <v>63</v>
      </c>
      <c r="AB35" s="12" t="n">
        <v>925</v>
      </c>
      <c r="AC35" s="15" t="n">
        <v>0.592283</v>
      </c>
      <c r="AD35" s="15" t="n">
        <v>0.0855086</v>
      </c>
      <c r="AE35" s="15" t="n">
        <v>6.9266</v>
      </c>
      <c r="AF35" s="16" t="n">
        <v>8.07612E-012</v>
      </c>
      <c r="AG35" s="12" t="s">
        <v>357</v>
      </c>
      <c r="AH35" s="12" t="n">
        <v>7</v>
      </c>
      <c r="AI35" s="12" t="n">
        <v>150561497</v>
      </c>
      <c r="AJ35" s="12" t="s">
        <v>143</v>
      </c>
      <c r="AK35" s="12" t="s">
        <v>66</v>
      </c>
      <c r="AL35" s="12" t="n">
        <v>11.0927972366637</v>
      </c>
      <c r="AM35" s="12" t="n">
        <v>214962</v>
      </c>
      <c r="AN35" s="12" t="s">
        <v>67</v>
      </c>
      <c r="AO35" s="17" t="s">
        <v>358</v>
      </c>
      <c r="AP35" s="17" t="s">
        <v>69</v>
      </c>
      <c r="AQ35" s="17" t="n">
        <v>0.0185226</v>
      </c>
      <c r="AR35" s="17" t="n">
        <v>0.0842409</v>
      </c>
      <c r="AS35" s="17" t="n">
        <v>0.826014</v>
      </c>
      <c r="AT35" s="18" t="b">
        <f aca="false">FALSE()</f>
        <v>0</v>
      </c>
      <c r="AU35" s="19" t="s">
        <v>359</v>
      </c>
      <c r="AV35" s="19" t="s">
        <v>360</v>
      </c>
      <c r="AW35" s="19"/>
      <c r="AX35" s="19"/>
      <c r="AY35" s="19" t="s">
        <v>361</v>
      </c>
      <c r="AZ35" s="19" t="s">
        <v>353</v>
      </c>
      <c r="BA35" s="20" t="s">
        <v>362</v>
      </c>
    </row>
    <row r="36" customFormat="false" ht="16" hidden="false" customHeight="false" outlineLevel="0" collapsed="false">
      <c r="A36" s="12" t="s">
        <v>353</v>
      </c>
      <c r="B36" s="12" t="s">
        <v>353</v>
      </c>
      <c r="C36" s="13" t="n">
        <v>7</v>
      </c>
      <c r="D36" s="13" t="n">
        <v>150549605</v>
      </c>
      <c r="E36" s="13" t="n">
        <v>150558592</v>
      </c>
      <c r="F36" s="13" t="n">
        <v>26</v>
      </c>
      <c r="G36" s="12" t="n">
        <v>7</v>
      </c>
      <c r="H36" s="13" t="n">
        <v>26971174</v>
      </c>
      <c r="I36" s="12" t="s">
        <v>363</v>
      </c>
      <c r="J36" s="12" t="s">
        <v>364</v>
      </c>
      <c r="K36" s="2" t="s">
        <v>58</v>
      </c>
      <c r="L36" s="12" t="s">
        <v>365</v>
      </c>
      <c r="M36" s="12" t="s">
        <v>366</v>
      </c>
      <c r="N36" s="13" t="n">
        <v>7</v>
      </c>
      <c r="O36" s="13" t="n">
        <v>26961727</v>
      </c>
      <c r="P36" s="13" t="n">
        <v>26962585</v>
      </c>
      <c r="Q36" s="13" t="n">
        <v>442660</v>
      </c>
      <c r="R36" s="13" t="n">
        <v>26961729</v>
      </c>
      <c r="S36" s="13" t="n">
        <v>26962531</v>
      </c>
      <c r="T36" s="13" t="s">
        <v>80</v>
      </c>
      <c r="U36" s="12" t="s">
        <v>367</v>
      </c>
      <c r="V36" s="12" t="s">
        <v>61</v>
      </c>
      <c r="W36" s="12" t="s">
        <v>61</v>
      </c>
      <c r="X36" s="12" t="n">
        <v>903</v>
      </c>
      <c r="Y36" s="12" t="n">
        <v>1952</v>
      </c>
      <c r="Z36" s="15" t="n">
        <v>0.462602</v>
      </c>
      <c r="AA36" s="12" t="s">
        <v>63</v>
      </c>
      <c r="AB36" s="12" t="n">
        <v>976</v>
      </c>
      <c r="AC36" s="15" t="n">
        <v>0.253624</v>
      </c>
      <c r="AD36" s="15" t="n">
        <v>0.0445981</v>
      </c>
      <c r="AE36" s="15" t="n">
        <v>5.68689</v>
      </c>
      <c r="AF36" s="16" t="n">
        <v>1.70975E-008</v>
      </c>
      <c r="AG36" s="12" t="s">
        <v>364</v>
      </c>
      <c r="AH36" s="12" t="n">
        <v>7</v>
      </c>
      <c r="AI36" s="12" t="n">
        <v>26971174</v>
      </c>
      <c r="AJ36" s="12" t="s">
        <v>143</v>
      </c>
      <c r="AK36" s="12" t="s">
        <v>69</v>
      </c>
      <c r="AL36" s="12" t="n">
        <v>7.76706738759493</v>
      </c>
      <c r="AM36" s="12" t="n">
        <v>163544</v>
      </c>
      <c r="AN36" s="12" t="s">
        <v>67</v>
      </c>
      <c r="AO36" s="17" t="s">
        <v>368</v>
      </c>
      <c r="AP36" s="17" t="s">
        <v>66</v>
      </c>
      <c r="AQ36" s="17" t="n">
        <v>0.0873443</v>
      </c>
      <c r="AR36" s="17" t="n">
        <v>0.0469796</v>
      </c>
      <c r="AS36" s="17" t="n">
        <v>0.0633172</v>
      </c>
      <c r="AT36" s="18" t="b">
        <f aca="false">FALSE()</f>
        <v>0</v>
      </c>
      <c r="AU36" s="19" t="s">
        <v>369</v>
      </c>
      <c r="AV36" s="19" t="s">
        <v>370</v>
      </c>
      <c r="AW36" s="19"/>
      <c r="AX36" s="19"/>
      <c r="AY36" s="19" t="s">
        <v>371</v>
      </c>
      <c r="AZ36" s="19" t="s">
        <v>366</v>
      </c>
      <c r="BA36" s="20" t="s">
        <v>372</v>
      </c>
    </row>
    <row r="37" customFormat="false" ht="16" hidden="false" customHeight="false" outlineLevel="0" collapsed="false">
      <c r="A37" s="12" t="s">
        <v>353</v>
      </c>
      <c r="B37" s="12" t="s">
        <v>353</v>
      </c>
      <c r="C37" s="13" t="n">
        <v>7</v>
      </c>
      <c r="D37" s="13" t="n">
        <v>150549605</v>
      </c>
      <c r="E37" s="13" t="n">
        <v>150558592</v>
      </c>
      <c r="F37" s="13" t="n">
        <v>26</v>
      </c>
      <c r="G37" s="12" t="n">
        <v>2</v>
      </c>
      <c r="H37" s="13" t="n">
        <v>129972124</v>
      </c>
      <c r="I37" s="12" t="s">
        <v>373</v>
      </c>
      <c r="J37" s="12" t="s">
        <v>374</v>
      </c>
      <c r="K37" s="2" t="s">
        <v>58</v>
      </c>
      <c r="L37" s="12" t="s">
        <v>375</v>
      </c>
      <c r="M37" s="12" t="s">
        <v>376</v>
      </c>
      <c r="N37" s="13" t="n">
        <v>2</v>
      </c>
      <c r="O37" s="13" t="n">
        <v>129999746</v>
      </c>
      <c r="P37" s="13" t="n">
        <v>130031464</v>
      </c>
      <c r="Q37" s="13" t="n">
        <v>151121</v>
      </c>
      <c r="R37" s="13"/>
      <c r="S37" s="13"/>
      <c r="T37" s="13" t="s">
        <v>80</v>
      </c>
      <c r="U37" s="12" t="s">
        <v>377</v>
      </c>
      <c r="V37" s="12" t="s">
        <v>62</v>
      </c>
      <c r="W37" s="12" t="s">
        <v>62</v>
      </c>
      <c r="X37" s="12" t="n">
        <v>33</v>
      </c>
      <c r="Y37" s="12" t="n">
        <v>1952</v>
      </c>
      <c r="Z37" s="15" t="n">
        <v>0.0169057</v>
      </c>
      <c r="AA37" s="12" t="s">
        <v>63</v>
      </c>
      <c r="AB37" s="12" t="n">
        <v>976</v>
      </c>
      <c r="AC37" s="15" t="n">
        <v>-0.958955</v>
      </c>
      <c r="AD37" s="15" t="n">
        <v>0.1731</v>
      </c>
      <c r="AE37" s="15" t="n">
        <v>-5.53989</v>
      </c>
      <c r="AF37" s="16" t="n">
        <v>3.89447E-008</v>
      </c>
      <c r="AG37" s="12" t="s">
        <v>378</v>
      </c>
      <c r="AH37" s="12" t="n">
        <v>2</v>
      </c>
      <c r="AI37" s="12" t="n">
        <v>129972124</v>
      </c>
      <c r="AJ37" s="12" t="s">
        <v>143</v>
      </c>
      <c r="AK37" s="12" t="s">
        <v>69</v>
      </c>
      <c r="AL37" s="12" t="n">
        <v>7.40955163728206</v>
      </c>
      <c r="AM37" s="12" t="n">
        <v>156746</v>
      </c>
      <c r="AN37" s="12" t="s">
        <v>67</v>
      </c>
      <c r="AO37" s="17" t="s">
        <v>379</v>
      </c>
      <c r="AP37" s="17" t="s">
        <v>66</v>
      </c>
      <c r="AQ37" s="17" t="n">
        <v>0.0499893</v>
      </c>
      <c r="AR37" s="17" t="n">
        <v>0.17998</v>
      </c>
      <c r="AS37" s="17" t="n">
        <v>0.781267</v>
      </c>
      <c r="AT37" s="18" t="b">
        <f aca="false">FALSE()</f>
        <v>0</v>
      </c>
      <c r="AU37" s="19"/>
      <c r="AV37" s="19"/>
      <c r="AW37" s="19"/>
      <c r="AX37" s="19"/>
      <c r="AY37" s="19" t="s">
        <v>380</v>
      </c>
      <c r="AZ37" s="19" t="s">
        <v>376</v>
      </c>
      <c r="BA37" s="20"/>
    </row>
    <row r="38" customFormat="false" ht="16" hidden="false" customHeight="false" outlineLevel="0" collapsed="false">
      <c r="A38" s="12" t="s">
        <v>381</v>
      </c>
      <c r="B38" s="12" t="s">
        <v>381</v>
      </c>
      <c r="C38" s="13" t="n">
        <v>17</v>
      </c>
      <c r="D38" s="13" t="n">
        <v>33914341</v>
      </c>
      <c r="E38" s="13" t="n">
        <v>34053432</v>
      </c>
      <c r="F38" s="13" t="n">
        <v>163</v>
      </c>
      <c r="G38" s="12" t="n">
        <v>3</v>
      </c>
      <c r="H38" s="13" t="n">
        <v>190655759</v>
      </c>
      <c r="I38" s="12" t="s">
        <v>382</v>
      </c>
      <c r="J38" s="12" t="s">
        <v>383</v>
      </c>
      <c r="K38" s="2" t="s">
        <v>58</v>
      </c>
      <c r="L38" s="12" t="s">
        <v>78</v>
      </c>
      <c r="M38" s="12" t="s">
        <v>79</v>
      </c>
      <c r="N38" s="13" t="n">
        <v>3</v>
      </c>
      <c r="O38" s="13" t="n">
        <v>190595719</v>
      </c>
      <c r="P38" s="13" t="n">
        <v>190595839</v>
      </c>
      <c r="Q38" s="13" t="n">
        <v>100170222</v>
      </c>
      <c r="R38" s="13"/>
      <c r="S38" s="13"/>
      <c r="T38" s="13" t="s">
        <v>80</v>
      </c>
      <c r="U38" s="12" t="s">
        <v>141</v>
      </c>
      <c r="V38" s="12" t="s">
        <v>62</v>
      </c>
      <c r="W38" s="12" t="s">
        <v>62</v>
      </c>
      <c r="X38" s="12" t="n">
        <v>1143</v>
      </c>
      <c r="Y38" s="12" t="n">
        <v>3066</v>
      </c>
      <c r="Z38" s="15" t="n">
        <v>0.372798</v>
      </c>
      <c r="AA38" s="12" t="s">
        <v>63</v>
      </c>
      <c r="AB38" s="12" t="n">
        <v>1533</v>
      </c>
      <c r="AC38" s="15" t="n">
        <v>0.203158</v>
      </c>
      <c r="AD38" s="15" t="n">
        <v>0.0336161</v>
      </c>
      <c r="AE38" s="15" t="n">
        <v>6.04347</v>
      </c>
      <c r="AF38" s="16" t="n">
        <v>1.89095E-009</v>
      </c>
      <c r="AG38" s="12" t="s">
        <v>384</v>
      </c>
      <c r="AH38" s="12" t="n">
        <v>3</v>
      </c>
      <c r="AI38" s="12" t="n">
        <v>190655759</v>
      </c>
      <c r="AJ38" s="12"/>
      <c r="AK38" s="12" t="s">
        <v>69</v>
      </c>
      <c r="AL38" s="12" t="n">
        <v>8.72331995450302</v>
      </c>
      <c r="AM38" s="12" t="n">
        <v>180295</v>
      </c>
      <c r="AN38" s="12" t="s">
        <v>67</v>
      </c>
      <c r="AO38" s="17"/>
      <c r="AP38" s="17"/>
      <c r="AQ38" s="17"/>
      <c r="AR38" s="17"/>
      <c r="AS38" s="17"/>
      <c r="AT38" s="18"/>
      <c r="AU38" s="19" t="s">
        <v>84</v>
      </c>
      <c r="AV38" s="19" t="s">
        <v>85</v>
      </c>
      <c r="AW38" s="19"/>
      <c r="AX38" s="19"/>
      <c r="AY38" s="19" t="s">
        <v>86</v>
      </c>
      <c r="AZ38" s="19" t="s">
        <v>87</v>
      </c>
      <c r="BA38" s="20" t="s">
        <v>88</v>
      </c>
    </row>
    <row r="39" customFormat="false" ht="16" hidden="false" customHeight="false" outlineLevel="0" collapsed="false">
      <c r="A39" s="12" t="s">
        <v>385</v>
      </c>
      <c r="B39" s="12" t="s">
        <v>385</v>
      </c>
      <c r="C39" s="13" t="n">
        <v>19</v>
      </c>
      <c r="D39" s="13" t="n">
        <v>45409053</v>
      </c>
      <c r="E39" s="13" t="n">
        <v>45412652</v>
      </c>
      <c r="F39" s="13" t="n">
        <v>348</v>
      </c>
      <c r="G39" s="12" t="n">
        <v>19</v>
      </c>
      <c r="H39" s="13" t="n">
        <v>45411941</v>
      </c>
      <c r="I39" s="12" t="s">
        <v>386</v>
      </c>
      <c r="J39" s="12" t="s">
        <v>387</v>
      </c>
      <c r="K39" s="2" t="s">
        <v>388</v>
      </c>
      <c r="L39" s="12" t="s">
        <v>389</v>
      </c>
      <c r="M39" s="12" t="s">
        <v>385</v>
      </c>
      <c r="N39" s="13" t="n">
        <v>19</v>
      </c>
      <c r="O39" s="13" t="n">
        <v>45409053</v>
      </c>
      <c r="P39" s="13" t="n">
        <v>45412652</v>
      </c>
      <c r="Q39" s="13" t="n">
        <v>348</v>
      </c>
      <c r="R39" s="13" t="n">
        <v>45409617</v>
      </c>
      <c r="S39" s="13" t="n">
        <v>45412211</v>
      </c>
      <c r="T39" s="13" t="s">
        <v>60</v>
      </c>
      <c r="U39" s="12" t="s">
        <v>62</v>
      </c>
      <c r="V39" s="12" t="s">
        <v>61</v>
      </c>
      <c r="W39" s="12" t="s">
        <v>61</v>
      </c>
      <c r="X39" s="12" t="n">
        <v>725</v>
      </c>
      <c r="Y39" s="12" t="n">
        <v>3066</v>
      </c>
      <c r="Z39" s="15" t="n">
        <v>0.236464</v>
      </c>
      <c r="AA39" s="12" t="s">
        <v>63</v>
      </c>
      <c r="AB39" s="12" t="n">
        <v>1533</v>
      </c>
      <c r="AC39" s="15" t="n">
        <v>-1.04293</v>
      </c>
      <c r="AD39" s="15" t="n">
        <v>0.031069</v>
      </c>
      <c r="AE39" s="15" t="n">
        <v>-33.5682</v>
      </c>
      <c r="AF39" s="16" t="n">
        <v>1.31599E-185</v>
      </c>
      <c r="AG39" s="12" t="s">
        <v>390</v>
      </c>
      <c r="AH39" s="12" t="n">
        <v>19</v>
      </c>
      <c r="AI39" s="12" t="n">
        <v>45411941</v>
      </c>
      <c r="AJ39" s="12"/>
      <c r="AK39" s="12" t="s">
        <v>391</v>
      </c>
      <c r="AL39" s="12" t="n">
        <v>184.880747410845</v>
      </c>
      <c r="AM39" s="12" t="n">
        <v>620853</v>
      </c>
      <c r="AN39" s="12" t="s">
        <v>67</v>
      </c>
      <c r="AO39" s="17"/>
      <c r="AP39" s="17"/>
      <c r="AQ39" s="17"/>
      <c r="AR39" s="17"/>
      <c r="AS39" s="17"/>
      <c r="AT39" s="18"/>
      <c r="AU39" s="19" t="s">
        <v>392</v>
      </c>
      <c r="AV39" s="19" t="s">
        <v>393</v>
      </c>
      <c r="AW39" s="19"/>
      <c r="AX39" s="19"/>
      <c r="AY39" s="19" t="s">
        <v>394</v>
      </c>
      <c r="AZ39" s="19" t="s">
        <v>385</v>
      </c>
      <c r="BA39" s="20" t="s">
        <v>395</v>
      </c>
    </row>
    <row r="40" customFormat="false" ht="16" hidden="false" customHeight="false" outlineLevel="0" collapsed="false">
      <c r="A40" s="12" t="s">
        <v>396</v>
      </c>
      <c r="B40" s="12" t="s">
        <v>397</v>
      </c>
      <c r="C40" s="13" t="n">
        <v>21</v>
      </c>
      <c r="D40" s="13" t="n">
        <v>27252861</v>
      </c>
      <c r="E40" s="13" t="n">
        <v>27543446</v>
      </c>
      <c r="F40" s="13" t="n">
        <v>351</v>
      </c>
      <c r="G40" s="12" t="n">
        <v>4</v>
      </c>
      <c r="H40" s="13" t="n">
        <v>40199157</v>
      </c>
      <c r="I40" s="12" t="s">
        <v>398</v>
      </c>
      <c r="J40" s="12" t="s">
        <v>399</v>
      </c>
      <c r="K40" s="14" t="s">
        <v>58</v>
      </c>
      <c r="L40" s="12" t="s">
        <v>400</v>
      </c>
      <c r="M40" s="12" t="s">
        <v>401</v>
      </c>
      <c r="N40" s="13" t="n">
        <v>4</v>
      </c>
      <c r="O40" s="13" t="n">
        <v>40192700</v>
      </c>
      <c r="P40" s="13" t="n">
        <v>40248587</v>
      </c>
      <c r="Q40" s="13" t="n">
        <v>399</v>
      </c>
      <c r="R40" s="13" t="n">
        <v>40201965</v>
      </c>
      <c r="S40" s="13" t="n">
        <v>40244872</v>
      </c>
      <c r="T40" s="13" t="s">
        <v>80</v>
      </c>
      <c r="U40" s="12" t="s">
        <v>62</v>
      </c>
      <c r="V40" s="12" t="s">
        <v>81</v>
      </c>
      <c r="W40" s="12" t="s">
        <v>81</v>
      </c>
      <c r="X40" s="12" t="n">
        <v>152</v>
      </c>
      <c r="Y40" s="12" t="n">
        <v>3066</v>
      </c>
      <c r="Z40" s="15" t="n">
        <v>0.049576</v>
      </c>
      <c r="AA40" s="12" t="s">
        <v>63</v>
      </c>
      <c r="AB40" s="12" t="n">
        <v>1533</v>
      </c>
      <c r="AC40" s="15" t="n">
        <v>-0.466664</v>
      </c>
      <c r="AD40" s="15" t="n">
        <v>0.0829973</v>
      </c>
      <c r="AE40" s="15" t="n">
        <v>-5.62264</v>
      </c>
      <c r="AF40" s="16" t="n">
        <v>2.23152E-008</v>
      </c>
      <c r="AG40" s="12" t="s">
        <v>402</v>
      </c>
      <c r="AH40" s="12" t="n">
        <v>4</v>
      </c>
      <c r="AI40" s="12" t="n">
        <v>40199157</v>
      </c>
      <c r="AJ40" s="12"/>
      <c r="AK40" s="12" t="s">
        <v>66</v>
      </c>
      <c r="AL40" s="12" t="n">
        <v>7.65139921644133</v>
      </c>
      <c r="AM40" s="12" t="n">
        <v>161380</v>
      </c>
      <c r="AN40" s="12" t="s">
        <v>67</v>
      </c>
      <c r="AO40" s="17"/>
      <c r="AP40" s="17"/>
      <c r="AQ40" s="17"/>
      <c r="AR40" s="17"/>
      <c r="AS40" s="17"/>
      <c r="AT40" s="18"/>
      <c r="AU40" s="19" t="s">
        <v>403</v>
      </c>
      <c r="AV40" s="19" t="s">
        <v>404</v>
      </c>
      <c r="AW40" s="19"/>
      <c r="AX40" s="19"/>
      <c r="AY40" s="19" t="s">
        <v>405</v>
      </c>
      <c r="AZ40" s="19" t="s">
        <v>401</v>
      </c>
      <c r="BA40" s="20" t="s">
        <v>406</v>
      </c>
    </row>
    <row r="41" customFormat="false" ht="16" hidden="false" customHeight="false" outlineLevel="0" collapsed="false">
      <c r="A41" s="12" t="s">
        <v>407</v>
      </c>
      <c r="B41" s="12" t="s">
        <v>397</v>
      </c>
      <c r="C41" s="13" t="n">
        <v>21</v>
      </c>
      <c r="D41" s="13" t="n">
        <v>27252861</v>
      </c>
      <c r="E41" s="13" t="n">
        <v>27543446</v>
      </c>
      <c r="F41" s="13" t="n">
        <v>351</v>
      </c>
      <c r="G41" s="12" t="n">
        <v>7</v>
      </c>
      <c r="H41" s="13" t="n">
        <v>21669891</v>
      </c>
      <c r="I41" s="12" t="s">
        <v>408</v>
      </c>
      <c r="J41" s="12" t="s">
        <v>409</v>
      </c>
      <c r="K41" s="14" t="s">
        <v>58</v>
      </c>
      <c r="L41" s="12" t="s">
        <v>410</v>
      </c>
      <c r="M41" s="12" t="s">
        <v>411</v>
      </c>
      <c r="N41" s="13" t="n">
        <v>7</v>
      </c>
      <c r="O41" s="13" t="n">
        <v>21582657</v>
      </c>
      <c r="P41" s="13" t="n">
        <v>21941457</v>
      </c>
      <c r="Q41" s="13" t="n">
        <v>8701</v>
      </c>
      <c r="R41" s="13" t="n">
        <v>21932243</v>
      </c>
      <c r="S41" s="13" t="n">
        <v>21940734</v>
      </c>
      <c r="T41" s="13" t="s">
        <v>80</v>
      </c>
      <c r="U41" s="12" t="s">
        <v>62</v>
      </c>
      <c r="V41" s="12" t="s">
        <v>141</v>
      </c>
      <c r="W41" s="12" t="s">
        <v>141</v>
      </c>
      <c r="X41" s="12" t="n">
        <v>35</v>
      </c>
      <c r="Y41" s="12" t="n">
        <v>3066</v>
      </c>
      <c r="Z41" s="15" t="n">
        <v>0.0114155</v>
      </c>
      <c r="AA41" s="12" t="s">
        <v>63</v>
      </c>
      <c r="AB41" s="12" t="n">
        <v>1533</v>
      </c>
      <c r="AC41" s="15" t="n">
        <v>-0.942699</v>
      </c>
      <c r="AD41" s="15" t="n">
        <v>0.169711</v>
      </c>
      <c r="AE41" s="15" t="n">
        <v>-5.55472</v>
      </c>
      <c r="AF41" s="16" t="n">
        <v>3.27361E-008</v>
      </c>
      <c r="AG41" s="12" t="s">
        <v>412</v>
      </c>
      <c r="AH41" s="12" t="n">
        <v>7</v>
      </c>
      <c r="AI41" s="12" t="n">
        <v>21669891</v>
      </c>
      <c r="AJ41" s="12"/>
      <c r="AK41" s="12" t="s">
        <v>66</v>
      </c>
      <c r="AL41" s="12" t="n">
        <v>7.48497306131282</v>
      </c>
      <c r="AM41" s="12" t="n">
        <v>158207</v>
      </c>
      <c r="AN41" s="12" t="s">
        <v>67</v>
      </c>
      <c r="AO41" s="17"/>
      <c r="AP41" s="17"/>
      <c r="AQ41" s="17"/>
      <c r="AR41" s="17"/>
      <c r="AS41" s="17"/>
      <c r="AT41" s="18"/>
      <c r="AU41" s="19" t="s">
        <v>413</v>
      </c>
      <c r="AV41" s="19" t="s">
        <v>414</v>
      </c>
      <c r="AW41" s="19"/>
      <c r="AX41" s="19"/>
      <c r="AY41" s="19" t="s">
        <v>415</v>
      </c>
      <c r="AZ41" s="19" t="s">
        <v>411</v>
      </c>
      <c r="BA41" s="20" t="s">
        <v>416</v>
      </c>
    </row>
    <row r="42" customFormat="false" ht="16" hidden="false" customHeight="false" outlineLevel="0" collapsed="false">
      <c r="A42" s="12" t="s">
        <v>417</v>
      </c>
      <c r="B42" s="12" t="s">
        <v>397</v>
      </c>
      <c r="C42" s="13" t="n">
        <v>21</v>
      </c>
      <c r="D42" s="13" t="n">
        <v>27252861</v>
      </c>
      <c r="E42" s="13" t="n">
        <v>27543446</v>
      </c>
      <c r="F42" s="13" t="n">
        <v>351</v>
      </c>
      <c r="G42" s="12" t="n">
        <v>19</v>
      </c>
      <c r="H42" s="13" t="n">
        <v>45411941</v>
      </c>
      <c r="I42" s="12" t="s">
        <v>386</v>
      </c>
      <c r="J42" s="12" t="s">
        <v>387</v>
      </c>
      <c r="K42" s="2" t="s">
        <v>388</v>
      </c>
      <c r="L42" s="12" t="s">
        <v>389</v>
      </c>
      <c r="M42" s="12" t="s">
        <v>385</v>
      </c>
      <c r="N42" s="13" t="n">
        <v>19</v>
      </c>
      <c r="O42" s="13" t="n">
        <v>45409053</v>
      </c>
      <c r="P42" s="13" t="n">
        <v>45412652</v>
      </c>
      <c r="Q42" s="13" t="n">
        <v>348</v>
      </c>
      <c r="R42" s="13" t="n">
        <v>45409617</v>
      </c>
      <c r="S42" s="13" t="n">
        <v>45412211</v>
      </c>
      <c r="T42" s="13" t="s">
        <v>80</v>
      </c>
      <c r="U42" s="12" t="s">
        <v>62</v>
      </c>
      <c r="V42" s="12" t="s">
        <v>61</v>
      </c>
      <c r="W42" s="12" t="s">
        <v>61</v>
      </c>
      <c r="X42" s="12" t="n">
        <v>703</v>
      </c>
      <c r="Y42" s="12" t="n">
        <v>2992</v>
      </c>
      <c r="Z42" s="15" t="n">
        <v>0.23496</v>
      </c>
      <c r="AA42" s="12" t="s">
        <v>63</v>
      </c>
      <c r="AB42" s="12" t="n">
        <v>1496</v>
      </c>
      <c r="AC42" s="15" t="n">
        <v>-0.654802</v>
      </c>
      <c r="AD42" s="15" t="n">
        <v>0.0380443</v>
      </c>
      <c r="AE42" s="15" t="n">
        <v>-17.2116</v>
      </c>
      <c r="AF42" s="16" t="n">
        <v>1.0459E-060</v>
      </c>
      <c r="AG42" s="12" t="s">
        <v>390</v>
      </c>
      <c r="AH42" s="12" t="n">
        <v>19</v>
      </c>
      <c r="AI42" s="12" t="n">
        <v>45411941</v>
      </c>
      <c r="AJ42" s="12" t="s">
        <v>418</v>
      </c>
      <c r="AK42" s="12" t="s">
        <v>69</v>
      </c>
      <c r="AL42" s="12" t="n">
        <v>59.9805098370025</v>
      </c>
      <c r="AM42" s="12" t="n">
        <v>458450</v>
      </c>
      <c r="AN42" s="12" t="s">
        <v>67</v>
      </c>
      <c r="AO42" s="17" t="s">
        <v>419</v>
      </c>
      <c r="AP42" s="17" t="s">
        <v>330</v>
      </c>
      <c r="AQ42" s="17" t="s">
        <v>330</v>
      </c>
      <c r="AR42" s="17" t="s">
        <v>330</v>
      </c>
      <c r="AS42" s="17" t="s">
        <v>330</v>
      </c>
      <c r="AT42" s="18" t="s">
        <v>330</v>
      </c>
      <c r="AU42" s="19" t="s">
        <v>392</v>
      </c>
      <c r="AV42" s="19" t="s">
        <v>393</v>
      </c>
      <c r="AW42" s="19"/>
      <c r="AX42" s="19"/>
      <c r="AY42" s="19" t="s">
        <v>394</v>
      </c>
      <c r="AZ42" s="19" t="s">
        <v>385</v>
      </c>
      <c r="BA42" s="20" t="s">
        <v>395</v>
      </c>
    </row>
    <row r="43" customFormat="false" ht="16" hidden="false" customHeight="false" outlineLevel="0" collapsed="false">
      <c r="A43" s="12" t="s">
        <v>420</v>
      </c>
      <c r="B43" s="12" t="s">
        <v>420</v>
      </c>
      <c r="C43" s="13" t="n">
        <v>1</v>
      </c>
      <c r="D43" s="13" t="n">
        <v>44398992</v>
      </c>
      <c r="E43" s="13" t="n">
        <v>44402912</v>
      </c>
      <c r="F43" s="13" t="n">
        <v>9048</v>
      </c>
      <c r="G43" s="12" t="n">
        <v>11</v>
      </c>
      <c r="H43" s="13" t="n">
        <v>43604086</v>
      </c>
      <c r="I43" s="12" t="s">
        <v>421</v>
      </c>
      <c r="J43" s="12" t="s">
        <v>422</v>
      </c>
      <c r="K43" s="2" t="s">
        <v>58</v>
      </c>
      <c r="L43" s="12" t="s">
        <v>423</v>
      </c>
      <c r="M43" s="12" t="s">
        <v>424</v>
      </c>
      <c r="N43" s="13" t="n">
        <v>11</v>
      </c>
      <c r="O43" s="13" t="n">
        <v>43602944</v>
      </c>
      <c r="P43" s="13" t="n">
        <v>43603033</v>
      </c>
      <c r="Q43" s="13" t="n">
        <v>406918</v>
      </c>
      <c r="R43" s="13" t="n">
        <v>43602944</v>
      </c>
      <c r="S43" s="13" t="n">
        <v>43603033</v>
      </c>
      <c r="T43" s="13" t="s">
        <v>80</v>
      </c>
      <c r="U43" s="12" t="s">
        <v>61</v>
      </c>
      <c r="V43" s="12" t="s">
        <v>62</v>
      </c>
      <c r="W43" s="12" t="s">
        <v>62</v>
      </c>
      <c r="X43" s="12" t="n">
        <v>92</v>
      </c>
      <c r="Y43" s="12" t="n">
        <v>2992</v>
      </c>
      <c r="Z43" s="15" t="n">
        <v>0.0307487</v>
      </c>
      <c r="AA43" s="12" t="s">
        <v>63</v>
      </c>
      <c r="AB43" s="12" t="n">
        <v>1496</v>
      </c>
      <c r="AC43" s="15" t="n">
        <v>-0.564351</v>
      </c>
      <c r="AD43" s="15" t="n">
        <v>0.102858</v>
      </c>
      <c r="AE43" s="15" t="n">
        <v>-5.48671</v>
      </c>
      <c r="AF43" s="16" t="n">
        <v>4.80302E-008</v>
      </c>
      <c r="AG43" s="12" t="s">
        <v>425</v>
      </c>
      <c r="AH43" s="12" t="n">
        <v>11</v>
      </c>
      <c r="AI43" s="12" t="n">
        <v>43604086</v>
      </c>
      <c r="AJ43" s="12" t="s">
        <v>124</v>
      </c>
      <c r="AK43" s="12" t="s">
        <v>69</v>
      </c>
      <c r="AL43" s="12" t="n">
        <v>7.31848560493473</v>
      </c>
      <c r="AM43" s="12" t="n">
        <v>154962</v>
      </c>
      <c r="AN43" s="12" t="s">
        <v>67</v>
      </c>
      <c r="AO43" s="17" t="s">
        <v>426</v>
      </c>
      <c r="AP43" s="17" t="s">
        <v>66</v>
      </c>
      <c r="AQ43" s="17" t="n">
        <v>0.086026</v>
      </c>
      <c r="AR43" s="17" t="n">
        <v>0.103865</v>
      </c>
      <c r="AS43" s="17" t="n">
        <v>0.407663</v>
      </c>
      <c r="AT43" s="18" t="b">
        <f aca="false">FALSE()</f>
        <v>0</v>
      </c>
      <c r="AU43" s="19"/>
      <c r="AV43" s="19"/>
      <c r="AW43" s="19"/>
      <c r="AX43" s="19"/>
      <c r="AY43" s="19" t="s">
        <v>427</v>
      </c>
      <c r="AZ43" s="19" t="s">
        <v>424</v>
      </c>
      <c r="BA43" s="20"/>
    </row>
    <row r="44" customFormat="false" ht="16" hidden="false" customHeight="false" outlineLevel="0" collapsed="false">
      <c r="A44" s="12" t="s">
        <v>428</v>
      </c>
      <c r="B44" s="12" t="s">
        <v>428</v>
      </c>
      <c r="C44" s="13" t="n">
        <v>10</v>
      </c>
      <c r="D44" s="13" t="n">
        <v>51944621</v>
      </c>
      <c r="E44" s="13" t="n">
        <v>52008370</v>
      </c>
      <c r="F44" s="13" t="n">
        <v>56624</v>
      </c>
      <c r="G44" s="12" t="n">
        <v>10</v>
      </c>
      <c r="H44" s="13" t="n">
        <v>52027609</v>
      </c>
      <c r="I44" s="12" t="s">
        <v>429</v>
      </c>
      <c r="J44" s="12" t="s">
        <v>430</v>
      </c>
      <c r="K44" s="14" t="s">
        <v>262</v>
      </c>
      <c r="L44" s="12" t="s">
        <v>431</v>
      </c>
      <c r="M44" s="12" t="s">
        <v>432</v>
      </c>
      <c r="N44" s="13" t="n">
        <v>10</v>
      </c>
      <c r="O44" s="13" t="n">
        <v>52024648</v>
      </c>
      <c r="P44" s="13" t="n">
        <v>52026872</v>
      </c>
      <c r="Q44" s="13" t="n">
        <v>728532</v>
      </c>
      <c r="R44" s="13"/>
      <c r="S44" s="13"/>
      <c r="T44" s="13" t="s">
        <v>60</v>
      </c>
      <c r="U44" s="12" t="s">
        <v>61</v>
      </c>
      <c r="V44" s="12" t="s">
        <v>141</v>
      </c>
      <c r="W44" s="12" t="s">
        <v>141</v>
      </c>
      <c r="X44" s="12" t="n">
        <v>543</v>
      </c>
      <c r="Y44" s="12" t="n">
        <v>2992</v>
      </c>
      <c r="Z44" s="15" t="n">
        <v>0.181484</v>
      </c>
      <c r="AA44" s="12" t="s">
        <v>63</v>
      </c>
      <c r="AB44" s="12" t="n">
        <v>1496</v>
      </c>
      <c r="AC44" s="15" t="n">
        <v>-0.652339</v>
      </c>
      <c r="AD44" s="15" t="n">
        <v>0.0442718</v>
      </c>
      <c r="AE44" s="15" t="n">
        <v>-14.7349</v>
      </c>
      <c r="AF44" s="16" t="n">
        <v>5.50891E-046</v>
      </c>
      <c r="AG44" s="12" t="s">
        <v>433</v>
      </c>
      <c r="AH44" s="12" t="n">
        <v>10</v>
      </c>
      <c r="AI44" s="12" t="n">
        <v>52027609</v>
      </c>
      <c r="AJ44" s="12" t="s">
        <v>101</v>
      </c>
      <c r="AK44" s="12" t="s">
        <v>66</v>
      </c>
      <c r="AL44" s="12" t="n">
        <v>45.2589343227116</v>
      </c>
      <c r="AM44" s="12" t="n">
        <v>417820</v>
      </c>
      <c r="AN44" s="12" t="s">
        <v>67</v>
      </c>
      <c r="AO44" s="17" t="s">
        <v>434</v>
      </c>
      <c r="AP44" s="17" t="s">
        <v>69</v>
      </c>
      <c r="AQ44" s="17" t="n">
        <v>-0.521579</v>
      </c>
      <c r="AR44" s="17" t="n">
        <v>0.045421</v>
      </c>
      <c r="AS44" s="21" t="n">
        <v>2.61142E-029</v>
      </c>
      <c r="AT44" s="18" t="b">
        <f aca="false">TRUE()</f>
        <v>1</v>
      </c>
      <c r="AU44" s="19" t="s">
        <v>435</v>
      </c>
      <c r="AV44" s="19" t="s">
        <v>436</v>
      </c>
      <c r="AW44" s="19"/>
      <c r="AX44" s="19"/>
      <c r="AY44" s="19" t="s">
        <v>437</v>
      </c>
      <c r="AZ44" s="19" t="s">
        <v>432</v>
      </c>
      <c r="BA44" s="20" t="s">
        <v>436</v>
      </c>
    </row>
    <row r="45" customFormat="false" ht="16" hidden="false" customHeight="false" outlineLevel="0" collapsed="false">
      <c r="A45" s="12" t="s">
        <v>428</v>
      </c>
      <c r="B45" s="12" t="s">
        <v>428</v>
      </c>
      <c r="C45" s="13" t="n">
        <v>10</v>
      </c>
      <c r="D45" s="13" t="n">
        <v>51944621</v>
      </c>
      <c r="E45" s="13" t="n">
        <v>52008370</v>
      </c>
      <c r="F45" s="13" t="n">
        <v>56624</v>
      </c>
      <c r="G45" s="12" t="n">
        <v>3</v>
      </c>
      <c r="H45" s="13" t="n">
        <v>190655448</v>
      </c>
      <c r="I45" s="12" t="s">
        <v>438</v>
      </c>
      <c r="J45" s="12" t="s">
        <v>439</v>
      </c>
      <c r="K45" s="2" t="s">
        <v>58</v>
      </c>
      <c r="L45" s="12" t="s">
        <v>78</v>
      </c>
      <c r="M45" s="12" t="s">
        <v>79</v>
      </c>
      <c r="N45" s="13" t="n">
        <v>3</v>
      </c>
      <c r="O45" s="13" t="n">
        <v>190595719</v>
      </c>
      <c r="P45" s="13" t="n">
        <v>190595839</v>
      </c>
      <c r="Q45" s="13" t="n">
        <v>100170222</v>
      </c>
      <c r="R45" s="13"/>
      <c r="S45" s="13"/>
      <c r="T45" s="13" t="s">
        <v>80</v>
      </c>
      <c r="U45" s="12" t="s">
        <v>440</v>
      </c>
      <c r="V45" s="12" t="s">
        <v>141</v>
      </c>
      <c r="W45" s="12" t="s">
        <v>141</v>
      </c>
      <c r="X45" s="12" t="n">
        <v>1129</v>
      </c>
      <c r="Y45" s="12" t="n">
        <v>2992</v>
      </c>
      <c r="Z45" s="15" t="n">
        <v>0.37734</v>
      </c>
      <c r="AA45" s="12" t="s">
        <v>63</v>
      </c>
      <c r="AB45" s="12" t="n">
        <v>1496</v>
      </c>
      <c r="AC45" s="15" t="n">
        <v>0.217509</v>
      </c>
      <c r="AD45" s="15" t="n">
        <v>0.0365449</v>
      </c>
      <c r="AE45" s="15" t="n">
        <v>5.95181</v>
      </c>
      <c r="AF45" s="16" t="n">
        <v>3.29885E-009</v>
      </c>
      <c r="AG45" s="12" t="s">
        <v>439</v>
      </c>
      <c r="AH45" s="12" t="n">
        <v>3</v>
      </c>
      <c r="AI45" s="12" t="n">
        <v>190655448</v>
      </c>
      <c r="AJ45" s="12" t="s">
        <v>101</v>
      </c>
      <c r="AK45" s="12" t="s">
        <v>69</v>
      </c>
      <c r="AL45" s="12" t="n">
        <v>8.48163743154569</v>
      </c>
      <c r="AM45" s="12" t="n">
        <v>176241</v>
      </c>
      <c r="AN45" s="12" t="s">
        <v>67</v>
      </c>
      <c r="AO45" s="17" t="s">
        <v>441</v>
      </c>
      <c r="AP45" s="17" t="s">
        <v>66</v>
      </c>
      <c r="AQ45" s="17" t="n">
        <v>0.010926</v>
      </c>
      <c r="AR45" s="17" t="n">
        <v>0.0369719</v>
      </c>
      <c r="AS45" s="17" t="n">
        <v>0.767635</v>
      </c>
      <c r="AT45" s="18" t="b">
        <f aca="false">FALSE()</f>
        <v>0</v>
      </c>
      <c r="AU45" s="19" t="s">
        <v>84</v>
      </c>
      <c r="AV45" s="19" t="s">
        <v>85</v>
      </c>
      <c r="AW45" s="19"/>
      <c r="AX45" s="19"/>
      <c r="AY45" s="19" t="s">
        <v>86</v>
      </c>
      <c r="AZ45" s="19" t="s">
        <v>87</v>
      </c>
      <c r="BA45" s="20" t="s">
        <v>88</v>
      </c>
    </row>
    <row r="46" customFormat="false" ht="16" hidden="false" customHeight="false" outlineLevel="0" collapsed="false">
      <c r="A46" s="12" t="s">
        <v>428</v>
      </c>
      <c r="B46" s="12" t="s">
        <v>428</v>
      </c>
      <c r="C46" s="13" t="n">
        <v>10</v>
      </c>
      <c r="D46" s="13" t="n">
        <v>51944621</v>
      </c>
      <c r="E46" s="13" t="n">
        <v>52008370</v>
      </c>
      <c r="F46" s="13" t="n">
        <v>56624</v>
      </c>
      <c r="G46" s="12" t="n">
        <v>10</v>
      </c>
      <c r="H46" s="13" t="n">
        <v>50988602</v>
      </c>
      <c r="I46" s="12" t="s">
        <v>442</v>
      </c>
      <c r="J46" s="12" t="s">
        <v>443</v>
      </c>
      <c r="K46" s="14" t="s">
        <v>262</v>
      </c>
      <c r="L46" s="12" t="s">
        <v>444</v>
      </c>
      <c r="M46" s="12" t="s">
        <v>445</v>
      </c>
      <c r="N46" s="13" t="n">
        <v>10</v>
      </c>
      <c r="O46" s="13" t="n">
        <v>50979109</v>
      </c>
      <c r="P46" s="13" t="n">
        <v>50982464</v>
      </c>
      <c r="Q46" s="13" t="n">
        <v>282967</v>
      </c>
      <c r="R46" s="13"/>
      <c r="S46" s="13"/>
      <c r="T46" s="13" t="s">
        <v>60</v>
      </c>
      <c r="U46" s="12" t="s">
        <v>81</v>
      </c>
      <c r="V46" s="12" t="s">
        <v>141</v>
      </c>
      <c r="W46" s="12" t="s">
        <v>141</v>
      </c>
      <c r="X46" s="12" t="n">
        <v>47</v>
      </c>
      <c r="Y46" s="12" t="n">
        <v>2992</v>
      </c>
      <c r="Z46" s="15" t="n">
        <v>0.0157086</v>
      </c>
      <c r="AA46" s="12" t="s">
        <v>63</v>
      </c>
      <c r="AB46" s="12" t="n">
        <v>1496</v>
      </c>
      <c r="AC46" s="15" t="n">
        <v>-1.01801</v>
      </c>
      <c r="AD46" s="15" t="n">
        <v>0.139385</v>
      </c>
      <c r="AE46" s="15" t="n">
        <v>-7.3036</v>
      </c>
      <c r="AF46" s="16" t="n">
        <v>4.53921E-013</v>
      </c>
      <c r="AG46" s="12" t="s">
        <v>446</v>
      </c>
      <c r="AH46" s="12" t="n">
        <v>10</v>
      </c>
      <c r="AI46" s="12" t="n">
        <v>50988602</v>
      </c>
      <c r="AJ46" s="12" t="s">
        <v>101</v>
      </c>
      <c r="AK46" s="12" t="s">
        <v>66</v>
      </c>
      <c r="AL46" s="12" t="n">
        <v>12.3430197247849</v>
      </c>
      <c r="AM46" s="12" t="n">
        <v>230370</v>
      </c>
      <c r="AN46" s="12" t="s">
        <v>67</v>
      </c>
      <c r="AO46" s="17" t="s">
        <v>447</v>
      </c>
      <c r="AP46" s="17" t="s">
        <v>69</v>
      </c>
      <c r="AQ46" s="17" t="n">
        <v>-1.09369</v>
      </c>
      <c r="AR46" s="17" t="n">
        <v>0.139011</v>
      </c>
      <c r="AS46" s="21" t="n">
        <v>6.88011E-015</v>
      </c>
      <c r="AT46" s="18" t="b">
        <f aca="false">TRUE()</f>
        <v>1</v>
      </c>
      <c r="AU46" s="19"/>
      <c r="AV46" s="19"/>
      <c r="AW46" s="19"/>
      <c r="AX46" s="19"/>
      <c r="AY46" s="19" t="s">
        <v>448</v>
      </c>
      <c r="AZ46" s="19" t="s">
        <v>445</v>
      </c>
      <c r="BA46" s="20"/>
    </row>
    <row r="47" customFormat="false" ht="16" hidden="false" customHeight="false" outlineLevel="0" collapsed="false">
      <c r="A47" s="12" t="s">
        <v>428</v>
      </c>
      <c r="B47" s="12" t="s">
        <v>428</v>
      </c>
      <c r="C47" s="13" t="n">
        <v>10</v>
      </c>
      <c r="D47" s="13" t="n">
        <v>51944621</v>
      </c>
      <c r="E47" s="13" t="n">
        <v>52008370</v>
      </c>
      <c r="F47" s="13" t="n">
        <v>56624</v>
      </c>
      <c r="G47" s="12" t="n">
        <v>10</v>
      </c>
      <c r="H47" s="13" t="n">
        <v>52452133</v>
      </c>
      <c r="I47" s="12" t="s">
        <v>449</v>
      </c>
      <c r="J47" s="12" t="s">
        <v>450</v>
      </c>
      <c r="K47" s="14" t="s">
        <v>262</v>
      </c>
      <c r="L47" s="12" t="s">
        <v>451</v>
      </c>
      <c r="M47" s="12" t="s">
        <v>452</v>
      </c>
      <c r="N47" s="13" t="n">
        <v>10</v>
      </c>
      <c r="O47" s="13" t="n">
        <v>52455353</v>
      </c>
      <c r="P47" s="13" t="n">
        <v>52455830</v>
      </c>
      <c r="Q47" s="13" t="n">
        <v>100421009</v>
      </c>
      <c r="R47" s="13"/>
      <c r="S47" s="13"/>
      <c r="T47" s="13" t="s">
        <v>60</v>
      </c>
      <c r="U47" s="12" t="s">
        <v>61</v>
      </c>
      <c r="V47" s="12" t="s">
        <v>62</v>
      </c>
      <c r="W47" s="12" t="s">
        <v>62</v>
      </c>
      <c r="X47" s="12" t="n">
        <v>34</v>
      </c>
      <c r="Y47" s="12" t="n">
        <v>2992</v>
      </c>
      <c r="Z47" s="15" t="n">
        <v>0.0113636</v>
      </c>
      <c r="AA47" s="12" t="s">
        <v>63</v>
      </c>
      <c r="AB47" s="12" t="n">
        <v>1496</v>
      </c>
      <c r="AC47" s="15" t="n">
        <v>-0.964662</v>
      </c>
      <c r="AD47" s="15" t="n">
        <v>0.171369</v>
      </c>
      <c r="AE47" s="15" t="n">
        <v>-5.62914</v>
      </c>
      <c r="AF47" s="16" t="n">
        <v>2.15975E-008</v>
      </c>
      <c r="AG47" s="12" t="s">
        <v>453</v>
      </c>
      <c r="AH47" s="12" t="n">
        <v>10</v>
      </c>
      <c r="AI47" s="12" t="n">
        <v>52452133</v>
      </c>
      <c r="AJ47" s="12" t="s">
        <v>101</v>
      </c>
      <c r="AK47" s="12" t="s">
        <v>66</v>
      </c>
      <c r="AL47" s="12" t="n">
        <v>7.66559651732322</v>
      </c>
      <c r="AM47" s="12" t="n">
        <v>161647</v>
      </c>
      <c r="AN47" s="12" t="s">
        <v>67</v>
      </c>
      <c r="AO47" s="17" t="s">
        <v>454</v>
      </c>
      <c r="AP47" s="17" t="s">
        <v>69</v>
      </c>
      <c r="AQ47" s="17" t="n">
        <v>-0.468177</v>
      </c>
      <c r="AR47" s="17" t="n">
        <v>0.172766</v>
      </c>
      <c r="AS47" s="17" t="n">
        <v>0.00680746</v>
      </c>
      <c r="AT47" s="18" t="b">
        <f aca="false">TRUE()</f>
        <v>1</v>
      </c>
      <c r="AU47" s="19"/>
      <c r="AV47" s="19"/>
      <c r="AW47" s="19"/>
      <c r="AX47" s="19"/>
      <c r="AY47" s="19" t="s">
        <v>455</v>
      </c>
      <c r="AZ47" s="19" t="s">
        <v>452</v>
      </c>
      <c r="BA47" s="20"/>
    </row>
    <row r="48" customFormat="false" ht="16" hidden="false" customHeight="false" outlineLevel="0" collapsed="false">
      <c r="A48" s="12" t="s">
        <v>428</v>
      </c>
      <c r="B48" s="12" t="s">
        <v>428</v>
      </c>
      <c r="C48" s="13" t="n">
        <v>10</v>
      </c>
      <c r="D48" s="13" t="n">
        <v>51944621</v>
      </c>
      <c r="E48" s="13" t="n">
        <v>52008370</v>
      </c>
      <c r="F48" s="13" t="n">
        <v>56624</v>
      </c>
      <c r="G48" s="12" t="n">
        <v>2</v>
      </c>
      <c r="H48" s="13" t="n">
        <v>228950780</v>
      </c>
      <c r="I48" s="12" t="s">
        <v>456</v>
      </c>
      <c r="J48" s="12" t="s">
        <v>457</v>
      </c>
      <c r="K48" s="2" t="s">
        <v>58</v>
      </c>
      <c r="L48" s="12" t="s">
        <v>458</v>
      </c>
      <c r="M48" s="12" t="s">
        <v>459</v>
      </c>
      <c r="N48" s="13" t="n">
        <v>2</v>
      </c>
      <c r="O48" s="13" t="n">
        <v>228844670</v>
      </c>
      <c r="P48" s="13" t="n">
        <v>229046403</v>
      </c>
      <c r="Q48" s="13" t="n">
        <v>80309</v>
      </c>
      <c r="R48" s="13" t="n">
        <v>228855624</v>
      </c>
      <c r="S48" s="13" t="n">
        <v>228860351</v>
      </c>
      <c r="T48" s="13" t="s">
        <v>80</v>
      </c>
      <c r="U48" s="12" t="s">
        <v>141</v>
      </c>
      <c r="V48" s="12" t="s">
        <v>81</v>
      </c>
      <c r="W48" s="12" t="s">
        <v>81</v>
      </c>
      <c r="X48" s="12" t="n">
        <v>731</v>
      </c>
      <c r="Y48" s="12" t="n">
        <v>2992</v>
      </c>
      <c r="Z48" s="15" t="n">
        <v>0.244318</v>
      </c>
      <c r="AA48" s="12" t="s">
        <v>63</v>
      </c>
      <c r="AB48" s="12" t="n">
        <v>1496</v>
      </c>
      <c r="AC48" s="15" t="n">
        <v>-0.235152</v>
      </c>
      <c r="AD48" s="15" t="n">
        <v>0.0416772</v>
      </c>
      <c r="AE48" s="15" t="n">
        <v>-5.64222</v>
      </c>
      <c r="AF48" s="16" t="n">
        <v>2.00505E-008</v>
      </c>
      <c r="AG48" s="12" t="s">
        <v>460</v>
      </c>
      <c r="AH48" s="12" t="n">
        <v>2</v>
      </c>
      <c r="AI48" s="12" t="n">
        <v>228950780</v>
      </c>
      <c r="AJ48" s="12" t="s">
        <v>101</v>
      </c>
      <c r="AK48" s="12" t="s">
        <v>69</v>
      </c>
      <c r="AL48" s="12" t="n">
        <v>7.69787479289251</v>
      </c>
      <c r="AM48" s="12" t="n">
        <v>162253</v>
      </c>
      <c r="AN48" s="12" t="s">
        <v>67</v>
      </c>
      <c r="AO48" s="17" t="s">
        <v>461</v>
      </c>
      <c r="AP48" s="17" t="s">
        <v>66</v>
      </c>
      <c r="AQ48" s="17" t="n">
        <v>-0.0690564</v>
      </c>
      <c r="AR48" s="17" t="n">
        <v>0.0420778</v>
      </c>
      <c r="AS48" s="17" t="n">
        <v>0.100975</v>
      </c>
      <c r="AT48" s="18" t="b">
        <f aca="false">FALSE()</f>
        <v>0</v>
      </c>
      <c r="AU48" s="19" t="s">
        <v>462</v>
      </c>
      <c r="AV48" s="19" t="s">
        <v>463</v>
      </c>
      <c r="AW48" s="19"/>
      <c r="AX48" s="19"/>
      <c r="AY48" s="19" t="s">
        <v>464</v>
      </c>
      <c r="AZ48" s="19" t="s">
        <v>459</v>
      </c>
      <c r="BA48" s="20" t="s">
        <v>465</v>
      </c>
    </row>
    <row r="49" customFormat="false" ht="16" hidden="false" customHeight="false" outlineLevel="0" collapsed="false">
      <c r="A49" s="12" t="s">
        <v>428</v>
      </c>
      <c r="B49" s="12" t="s">
        <v>428</v>
      </c>
      <c r="C49" s="13" t="n">
        <v>10</v>
      </c>
      <c r="D49" s="13" t="n">
        <v>51944621</v>
      </c>
      <c r="E49" s="13" t="n">
        <v>52008370</v>
      </c>
      <c r="F49" s="13" t="n">
        <v>56624</v>
      </c>
      <c r="G49" s="12" t="n">
        <v>10</v>
      </c>
      <c r="H49" s="13" t="n">
        <v>50988602</v>
      </c>
      <c r="I49" s="12" t="s">
        <v>442</v>
      </c>
      <c r="J49" s="12" t="s">
        <v>443</v>
      </c>
      <c r="K49" s="2" t="s">
        <v>58</v>
      </c>
      <c r="L49" s="12" t="s">
        <v>444</v>
      </c>
      <c r="M49" s="12" t="s">
        <v>445</v>
      </c>
      <c r="N49" s="13" t="n">
        <v>10</v>
      </c>
      <c r="O49" s="13" t="n">
        <v>50979109</v>
      </c>
      <c r="P49" s="13" t="n">
        <v>50982464</v>
      </c>
      <c r="Q49" s="13" t="n">
        <v>282967</v>
      </c>
      <c r="R49" s="13"/>
      <c r="S49" s="13"/>
      <c r="T49" s="13" t="s">
        <v>60</v>
      </c>
      <c r="U49" s="12" t="s">
        <v>81</v>
      </c>
      <c r="V49" s="12" t="s">
        <v>141</v>
      </c>
      <c r="W49" s="12" t="s">
        <v>141</v>
      </c>
      <c r="X49" s="12" t="n">
        <v>47</v>
      </c>
      <c r="Y49" s="12" t="n">
        <v>2992</v>
      </c>
      <c r="Z49" s="15" t="n">
        <v>0.0157086</v>
      </c>
      <c r="AA49" s="12" t="s">
        <v>63</v>
      </c>
      <c r="AB49" s="12" t="n">
        <v>1496</v>
      </c>
      <c r="AC49" s="15" t="n">
        <v>-1.09369</v>
      </c>
      <c r="AD49" s="15" t="n">
        <v>0.139011</v>
      </c>
      <c r="AE49" s="15" t="n">
        <v>-7.86768</v>
      </c>
      <c r="AF49" s="16" t="n">
        <v>6.88011E-015</v>
      </c>
      <c r="AG49" s="12" t="s">
        <v>446</v>
      </c>
      <c r="AH49" s="12" t="n">
        <v>10</v>
      </c>
      <c r="AI49" s="12" t="n">
        <v>50988602</v>
      </c>
      <c r="AJ49" s="12" t="s">
        <v>101</v>
      </c>
      <c r="AK49" s="12" t="s">
        <v>69</v>
      </c>
      <c r="AL49" s="12" t="n">
        <v>14.1624046181582</v>
      </c>
      <c r="AM49" s="12" t="n">
        <v>250207</v>
      </c>
      <c r="AN49" s="12" t="s">
        <v>67</v>
      </c>
      <c r="AO49" s="17" t="s">
        <v>466</v>
      </c>
      <c r="AP49" s="17" t="s">
        <v>66</v>
      </c>
      <c r="AQ49" s="17" t="n">
        <v>-1.01801</v>
      </c>
      <c r="AR49" s="17" t="n">
        <v>0.139385</v>
      </c>
      <c r="AS49" s="21" t="n">
        <v>4.53921E-013</v>
      </c>
      <c r="AT49" s="18" t="b">
        <f aca="false">TRUE()</f>
        <v>1</v>
      </c>
      <c r="AU49" s="19"/>
      <c r="AV49" s="19"/>
      <c r="AW49" s="19"/>
      <c r="AX49" s="19"/>
      <c r="AY49" s="19" t="s">
        <v>448</v>
      </c>
      <c r="AZ49" s="19" t="s">
        <v>445</v>
      </c>
      <c r="BA49" s="20"/>
    </row>
    <row r="50" customFormat="false" ht="16" hidden="false" customHeight="false" outlineLevel="0" collapsed="false">
      <c r="A50" s="12" t="s">
        <v>428</v>
      </c>
      <c r="B50" s="12" t="s">
        <v>428</v>
      </c>
      <c r="C50" s="13" t="n">
        <v>10</v>
      </c>
      <c r="D50" s="13" t="n">
        <v>51944621</v>
      </c>
      <c r="E50" s="13" t="n">
        <v>52008370</v>
      </c>
      <c r="F50" s="13" t="n">
        <v>56624</v>
      </c>
      <c r="G50" s="12" t="n">
        <v>10</v>
      </c>
      <c r="H50" s="13" t="n">
        <v>52004315</v>
      </c>
      <c r="I50" s="12" t="s">
        <v>467</v>
      </c>
      <c r="J50" s="12" t="s">
        <v>468</v>
      </c>
      <c r="K50" s="2" t="s">
        <v>58</v>
      </c>
      <c r="L50" s="12" t="s">
        <v>469</v>
      </c>
      <c r="M50" s="12" t="s">
        <v>428</v>
      </c>
      <c r="N50" s="13" t="n">
        <v>10</v>
      </c>
      <c r="O50" s="13" t="n">
        <v>51944621</v>
      </c>
      <c r="P50" s="13" t="n">
        <v>52008370</v>
      </c>
      <c r="Q50" s="13" t="n">
        <v>56624</v>
      </c>
      <c r="R50" s="13" t="n">
        <v>51947171</v>
      </c>
      <c r="S50" s="13" t="n">
        <v>51958907</v>
      </c>
      <c r="T50" s="13" t="s">
        <v>60</v>
      </c>
      <c r="U50" s="12" t="s">
        <v>61</v>
      </c>
      <c r="V50" s="12" t="s">
        <v>62</v>
      </c>
      <c r="W50" s="12" t="s">
        <v>62</v>
      </c>
      <c r="X50" s="12" t="n">
        <v>646</v>
      </c>
      <c r="Y50" s="12" t="n">
        <v>2992</v>
      </c>
      <c r="Z50" s="15" t="n">
        <v>0.215909</v>
      </c>
      <c r="AA50" s="12" t="s">
        <v>63</v>
      </c>
      <c r="AB50" s="12" t="n">
        <v>1496</v>
      </c>
      <c r="AC50" s="15" t="n">
        <v>-0.626555</v>
      </c>
      <c r="AD50" s="15" t="n">
        <v>0.0409858</v>
      </c>
      <c r="AE50" s="15" t="n">
        <v>-15.2871</v>
      </c>
      <c r="AF50" s="16" t="n">
        <v>3.97304E-049</v>
      </c>
      <c r="AG50" s="12" t="s">
        <v>470</v>
      </c>
      <c r="AH50" s="12" t="n">
        <v>10</v>
      </c>
      <c r="AI50" s="12" t="n">
        <v>52004315</v>
      </c>
      <c r="AJ50" s="12" t="s">
        <v>101</v>
      </c>
      <c r="AK50" s="12" t="s">
        <v>69</v>
      </c>
      <c r="AL50" s="12" t="n">
        <v>48.4008770625077</v>
      </c>
      <c r="AM50" s="12" t="n">
        <v>427503</v>
      </c>
      <c r="AN50" s="12" t="s">
        <v>67</v>
      </c>
      <c r="AO50" s="17" t="s">
        <v>471</v>
      </c>
      <c r="AP50" s="17" t="s">
        <v>66</v>
      </c>
      <c r="AQ50" s="17" t="n">
        <v>-0.525148</v>
      </c>
      <c r="AR50" s="17" t="n">
        <v>0.0419252</v>
      </c>
      <c r="AS50" s="21" t="n">
        <v>2.6685E-034</v>
      </c>
      <c r="AT50" s="18" t="b">
        <f aca="false">TRUE()</f>
        <v>1</v>
      </c>
      <c r="AU50" s="19" t="s">
        <v>472</v>
      </c>
      <c r="AV50" s="19" t="s">
        <v>473</v>
      </c>
      <c r="AW50" s="19"/>
      <c r="AX50" s="19"/>
      <c r="AY50" s="19" t="s">
        <v>474</v>
      </c>
      <c r="AZ50" s="19" t="s">
        <v>428</v>
      </c>
      <c r="BA50" s="20" t="s">
        <v>436</v>
      </c>
    </row>
    <row r="51" customFormat="false" ht="16" hidden="false" customHeight="false" outlineLevel="0" collapsed="false">
      <c r="A51" s="12" t="s">
        <v>475</v>
      </c>
      <c r="B51" s="12" t="s">
        <v>475</v>
      </c>
      <c r="C51" s="13" t="n">
        <v>19</v>
      </c>
      <c r="D51" s="13" t="n">
        <v>41725128</v>
      </c>
      <c r="E51" s="13" t="n">
        <v>41767672</v>
      </c>
      <c r="F51" s="13" t="n">
        <v>558</v>
      </c>
      <c r="G51" s="12" t="n">
        <v>3</v>
      </c>
      <c r="H51" s="13" t="n">
        <v>190643896</v>
      </c>
      <c r="I51" s="12" t="s">
        <v>309</v>
      </c>
      <c r="J51" s="12" t="s">
        <v>310</v>
      </c>
      <c r="K51" s="2" t="s">
        <v>58</v>
      </c>
      <c r="L51" s="12" t="s">
        <v>78</v>
      </c>
      <c r="M51" s="12" t="s">
        <v>79</v>
      </c>
      <c r="N51" s="13" t="n">
        <v>3</v>
      </c>
      <c r="O51" s="13" t="n">
        <v>190595719</v>
      </c>
      <c r="P51" s="13" t="n">
        <v>190595839</v>
      </c>
      <c r="Q51" s="13" t="n">
        <v>100170222</v>
      </c>
      <c r="R51" s="13"/>
      <c r="S51" s="13"/>
      <c r="T51" s="13" t="s">
        <v>80</v>
      </c>
      <c r="U51" s="12" t="s">
        <v>61</v>
      </c>
      <c r="V51" s="12" t="s">
        <v>311</v>
      </c>
      <c r="W51" s="12" t="s">
        <v>311</v>
      </c>
      <c r="X51" s="12" t="n">
        <v>1123</v>
      </c>
      <c r="Y51" s="12" t="n">
        <v>2992</v>
      </c>
      <c r="Z51" s="15" t="n">
        <v>0.375334</v>
      </c>
      <c r="AA51" s="12" t="s">
        <v>63</v>
      </c>
      <c r="AB51" s="12" t="n">
        <v>1496</v>
      </c>
      <c r="AC51" s="15" t="n">
        <v>0.235558</v>
      </c>
      <c r="AD51" s="15" t="n">
        <v>0.0365984</v>
      </c>
      <c r="AE51" s="15" t="n">
        <v>6.43629</v>
      </c>
      <c r="AF51" s="16" t="n">
        <v>1.64516E-010</v>
      </c>
      <c r="AG51" s="12" t="s">
        <v>312</v>
      </c>
      <c r="AH51" s="12" t="n">
        <v>3</v>
      </c>
      <c r="AI51" s="12" t="n">
        <v>190643896</v>
      </c>
      <c r="AJ51" s="12" t="s">
        <v>65</v>
      </c>
      <c r="AK51" s="12" t="s">
        <v>69</v>
      </c>
      <c r="AL51" s="12" t="n">
        <v>9.78379185835959</v>
      </c>
      <c r="AM51" s="12" t="n">
        <v>196847</v>
      </c>
      <c r="AN51" s="12" t="s">
        <v>67</v>
      </c>
      <c r="AO51" s="17" t="s">
        <v>476</v>
      </c>
      <c r="AP51" s="17" t="s">
        <v>66</v>
      </c>
      <c r="AQ51" s="17" t="n">
        <v>0.0159278</v>
      </c>
      <c r="AR51" s="17" t="n">
        <v>0.0371</v>
      </c>
      <c r="AS51" s="17" t="n">
        <v>0.667751</v>
      </c>
      <c r="AT51" s="18" t="b">
        <f aca="false">FALSE()</f>
        <v>0</v>
      </c>
      <c r="AU51" s="19" t="s">
        <v>84</v>
      </c>
      <c r="AV51" s="19" t="s">
        <v>85</v>
      </c>
      <c r="AW51" s="19"/>
      <c r="AX51" s="19"/>
      <c r="AY51" s="19" t="s">
        <v>86</v>
      </c>
      <c r="AZ51" s="19" t="s">
        <v>87</v>
      </c>
      <c r="BA51" s="20" t="s">
        <v>88</v>
      </c>
    </row>
    <row r="52" customFormat="false" ht="16" hidden="false" customHeight="false" outlineLevel="0" collapsed="false">
      <c r="A52" s="12" t="s">
        <v>477</v>
      </c>
      <c r="B52" s="12" t="s">
        <v>477</v>
      </c>
      <c r="C52" s="13" t="n">
        <v>19</v>
      </c>
      <c r="D52" s="13" t="n">
        <v>827837</v>
      </c>
      <c r="E52" s="13" t="n">
        <v>832018</v>
      </c>
      <c r="F52" s="13" t="n">
        <v>566</v>
      </c>
      <c r="G52" s="12" t="n">
        <v>19</v>
      </c>
      <c r="H52" s="13" t="n">
        <v>830538</v>
      </c>
      <c r="I52" s="12" t="s">
        <v>478</v>
      </c>
      <c r="J52" s="12" t="s">
        <v>479</v>
      </c>
      <c r="K52" s="14" t="s">
        <v>58</v>
      </c>
      <c r="L52" s="12" t="s">
        <v>480</v>
      </c>
      <c r="M52" s="12" t="s">
        <v>477</v>
      </c>
      <c r="N52" s="13" t="n">
        <v>19</v>
      </c>
      <c r="O52" s="13" t="n">
        <v>827837</v>
      </c>
      <c r="P52" s="13" t="n">
        <v>832018</v>
      </c>
      <c r="Q52" s="13" t="n">
        <v>566</v>
      </c>
      <c r="R52" s="13" t="n">
        <v>827831</v>
      </c>
      <c r="S52" s="13" t="n">
        <v>832017</v>
      </c>
      <c r="T52" s="13" t="s">
        <v>60</v>
      </c>
      <c r="U52" s="12" t="s">
        <v>81</v>
      </c>
      <c r="V52" s="12" t="s">
        <v>141</v>
      </c>
      <c r="W52" s="12" t="s">
        <v>141</v>
      </c>
      <c r="X52" s="12" t="n">
        <v>948</v>
      </c>
      <c r="Y52" s="12" t="n">
        <v>2992</v>
      </c>
      <c r="Z52" s="15" t="n">
        <v>0.316845</v>
      </c>
      <c r="AA52" s="12" t="s">
        <v>63</v>
      </c>
      <c r="AB52" s="12" t="n">
        <v>1496</v>
      </c>
      <c r="AC52" s="15" t="n">
        <v>0.223712</v>
      </c>
      <c r="AD52" s="15" t="n">
        <v>0.0393105</v>
      </c>
      <c r="AE52" s="15" t="n">
        <v>5.6909</v>
      </c>
      <c r="AF52" s="16" t="n">
        <v>1.51843E-008</v>
      </c>
      <c r="AG52" s="12" t="s">
        <v>481</v>
      </c>
      <c r="AH52" s="12" t="n">
        <v>19</v>
      </c>
      <c r="AI52" s="12" t="n">
        <v>830538</v>
      </c>
      <c r="AJ52" s="12" t="s">
        <v>65</v>
      </c>
      <c r="AK52" s="12" t="s">
        <v>66</v>
      </c>
      <c r="AL52" s="12" t="n">
        <v>7.81860522436769</v>
      </c>
      <c r="AM52" s="12" t="n">
        <v>164498</v>
      </c>
      <c r="AN52" s="12" t="s">
        <v>67</v>
      </c>
      <c r="AO52" s="17" t="s">
        <v>482</v>
      </c>
      <c r="AP52" s="17" t="s">
        <v>69</v>
      </c>
      <c r="AQ52" s="17" t="n">
        <v>0.00898877</v>
      </c>
      <c r="AR52" s="17" t="n">
        <v>0.0397336</v>
      </c>
      <c r="AS52" s="17" t="n">
        <v>0.821057</v>
      </c>
      <c r="AT52" s="18" t="b">
        <f aca="false">FALSE()</f>
        <v>0</v>
      </c>
      <c r="AU52" s="19" t="s">
        <v>483</v>
      </c>
      <c r="AV52" s="19" t="s">
        <v>484</v>
      </c>
      <c r="AW52" s="19"/>
      <c r="AX52" s="19"/>
      <c r="AY52" s="19" t="s">
        <v>485</v>
      </c>
      <c r="AZ52" s="19" t="s">
        <v>477</v>
      </c>
      <c r="BA52" s="20" t="s">
        <v>486</v>
      </c>
    </row>
    <row r="53" customFormat="false" ht="16" hidden="false" customHeight="false" outlineLevel="0" collapsed="false">
      <c r="A53" s="12" t="s">
        <v>487</v>
      </c>
      <c r="B53" s="12" t="s">
        <v>487</v>
      </c>
      <c r="C53" s="13" t="n">
        <v>11</v>
      </c>
      <c r="D53" s="13" t="n">
        <v>117155923</v>
      </c>
      <c r="E53" s="13" t="n">
        <v>117186972</v>
      </c>
      <c r="F53" s="13" t="n">
        <v>23621</v>
      </c>
      <c r="G53" s="12" t="n">
        <v>3</v>
      </c>
      <c r="H53" s="13" t="n">
        <v>190650826</v>
      </c>
      <c r="I53" s="12" t="s">
        <v>488</v>
      </c>
      <c r="J53" s="12" t="s">
        <v>489</v>
      </c>
      <c r="K53" s="2" t="s">
        <v>58</v>
      </c>
      <c r="L53" s="12" t="s">
        <v>78</v>
      </c>
      <c r="M53" s="12" t="s">
        <v>79</v>
      </c>
      <c r="N53" s="13" t="n">
        <v>3</v>
      </c>
      <c r="O53" s="13" t="n">
        <v>190595719</v>
      </c>
      <c r="P53" s="13" t="n">
        <v>190595839</v>
      </c>
      <c r="Q53" s="13" t="n">
        <v>100170222</v>
      </c>
      <c r="R53" s="13"/>
      <c r="S53" s="13"/>
      <c r="T53" s="13" t="s">
        <v>80</v>
      </c>
      <c r="U53" s="12" t="s">
        <v>490</v>
      </c>
      <c r="V53" s="12" t="s">
        <v>62</v>
      </c>
      <c r="W53" s="12" t="s">
        <v>62</v>
      </c>
      <c r="X53" s="12" t="n">
        <v>1163</v>
      </c>
      <c r="Y53" s="12" t="n">
        <v>3066</v>
      </c>
      <c r="Z53" s="15" t="n">
        <v>0.379322</v>
      </c>
      <c r="AA53" s="12" t="s">
        <v>63</v>
      </c>
      <c r="AB53" s="12" t="n">
        <v>1533</v>
      </c>
      <c r="AC53" s="15" t="n">
        <v>0.233502</v>
      </c>
      <c r="AD53" s="15" t="n">
        <v>0.0331953</v>
      </c>
      <c r="AE53" s="15" t="n">
        <v>7.03418</v>
      </c>
      <c r="AF53" s="16" t="n">
        <v>3.01149E-012</v>
      </c>
      <c r="AG53" s="12" t="s">
        <v>489</v>
      </c>
      <c r="AH53" s="12" t="n">
        <v>3</v>
      </c>
      <c r="AI53" s="12" t="n">
        <v>190650826</v>
      </c>
      <c r="AJ53" s="12"/>
      <c r="AK53" s="12" t="s">
        <v>391</v>
      </c>
      <c r="AL53" s="12" t="n">
        <v>11.5212185746159</v>
      </c>
      <c r="AM53" s="12" t="n">
        <v>220429</v>
      </c>
      <c r="AN53" s="12" t="s">
        <v>67</v>
      </c>
      <c r="AO53" s="17"/>
      <c r="AP53" s="17"/>
      <c r="AQ53" s="17"/>
      <c r="AR53" s="17"/>
      <c r="AS53" s="17"/>
      <c r="AT53" s="18"/>
      <c r="AU53" s="19" t="s">
        <v>84</v>
      </c>
      <c r="AV53" s="19" t="s">
        <v>85</v>
      </c>
      <c r="AW53" s="19"/>
      <c r="AX53" s="19"/>
      <c r="AY53" s="19" t="s">
        <v>86</v>
      </c>
      <c r="AZ53" s="19" t="s">
        <v>87</v>
      </c>
      <c r="BA53" s="20" t="s">
        <v>88</v>
      </c>
    </row>
    <row r="54" customFormat="false" ht="16" hidden="false" customHeight="false" outlineLevel="0" collapsed="false">
      <c r="A54" s="12" t="s">
        <v>487</v>
      </c>
      <c r="B54" s="12" t="s">
        <v>487</v>
      </c>
      <c r="C54" s="13" t="n">
        <v>11</v>
      </c>
      <c r="D54" s="13" t="n">
        <v>117155923</v>
      </c>
      <c r="E54" s="13" t="n">
        <v>117186972</v>
      </c>
      <c r="F54" s="13" t="n">
        <v>23621</v>
      </c>
      <c r="G54" s="12" t="n">
        <v>2</v>
      </c>
      <c r="H54" s="13" t="n">
        <v>176762788</v>
      </c>
      <c r="I54" s="12" t="s">
        <v>491</v>
      </c>
      <c r="J54" s="12" t="s">
        <v>492</v>
      </c>
      <c r="K54" s="14" t="s">
        <v>262</v>
      </c>
      <c r="L54" s="12" t="s">
        <v>493</v>
      </c>
      <c r="M54" s="12" t="s">
        <v>494</v>
      </c>
      <c r="N54" s="13" t="n">
        <v>2</v>
      </c>
      <c r="O54" s="13" t="n">
        <v>176788610</v>
      </c>
      <c r="P54" s="13" t="n">
        <v>176867548</v>
      </c>
      <c r="Q54" s="13" t="n">
        <v>80856</v>
      </c>
      <c r="R54" s="13"/>
      <c r="S54" s="13"/>
      <c r="T54" s="13" t="s">
        <v>80</v>
      </c>
      <c r="U54" s="12" t="s">
        <v>62</v>
      </c>
      <c r="V54" s="12" t="s">
        <v>81</v>
      </c>
      <c r="W54" s="12" t="s">
        <v>81</v>
      </c>
      <c r="X54" s="12" t="n">
        <v>47</v>
      </c>
      <c r="Y54" s="12" t="n">
        <v>3066</v>
      </c>
      <c r="Z54" s="15" t="n">
        <v>0.0153294</v>
      </c>
      <c r="AA54" s="12" t="s">
        <v>63</v>
      </c>
      <c r="AB54" s="12" t="n">
        <v>1533</v>
      </c>
      <c r="AC54" s="15" t="n">
        <v>-0.73716</v>
      </c>
      <c r="AD54" s="15" t="n">
        <v>0.132829</v>
      </c>
      <c r="AE54" s="15" t="n">
        <v>-5.54969</v>
      </c>
      <c r="AF54" s="16" t="n">
        <v>3.36726E-008</v>
      </c>
      <c r="AG54" s="12" t="s">
        <v>495</v>
      </c>
      <c r="AH54" s="12" t="n">
        <v>2</v>
      </c>
      <c r="AI54" s="12" t="n">
        <v>176762788</v>
      </c>
      <c r="AJ54" s="12"/>
      <c r="AK54" s="12" t="s">
        <v>66</v>
      </c>
      <c r="AL54" s="12" t="n">
        <v>7.47272334865325</v>
      </c>
      <c r="AM54" s="12" t="n">
        <v>157971</v>
      </c>
      <c r="AN54" s="12" t="s">
        <v>67</v>
      </c>
      <c r="AO54" s="17"/>
      <c r="AP54" s="17"/>
      <c r="AQ54" s="17"/>
      <c r="AR54" s="17"/>
      <c r="AS54" s="17"/>
      <c r="AT54" s="18"/>
      <c r="AU54" s="19"/>
      <c r="AV54" s="19"/>
      <c r="AW54" s="19"/>
      <c r="AX54" s="19"/>
      <c r="AY54" s="19" t="s">
        <v>496</v>
      </c>
      <c r="AZ54" s="19" t="s">
        <v>494</v>
      </c>
      <c r="BA54" s="20"/>
    </row>
    <row r="55" customFormat="false" ht="16" hidden="false" customHeight="false" outlineLevel="0" collapsed="false">
      <c r="A55" s="12" t="s">
        <v>497</v>
      </c>
      <c r="B55" s="12" t="s">
        <v>497</v>
      </c>
      <c r="C55" s="13" t="n">
        <v>1</v>
      </c>
      <c r="D55" s="13" t="n">
        <v>156611909</v>
      </c>
      <c r="E55" s="13" t="n">
        <v>156629320</v>
      </c>
      <c r="F55" s="13" t="n">
        <v>63827</v>
      </c>
      <c r="G55" s="12" t="n">
        <v>1</v>
      </c>
      <c r="H55" s="13" t="n">
        <v>156552711</v>
      </c>
      <c r="I55" s="12" t="s">
        <v>498</v>
      </c>
      <c r="J55" s="12" t="s">
        <v>499</v>
      </c>
      <c r="K55" s="14" t="s">
        <v>58</v>
      </c>
      <c r="L55" s="12" t="s">
        <v>500</v>
      </c>
      <c r="M55" s="12" t="s">
        <v>501</v>
      </c>
      <c r="N55" s="13" t="n">
        <v>1</v>
      </c>
      <c r="O55" s="13" t="n">
        <v>156551157</v>
      </c>
      <c r="P55" s="13" t="n">
        <v>156557520</v>
      </c>
      <c r="Q55" s="13" t="n">
        <v>164118</v>
      </c>
      <c r="R55" s="13" t="n">
        <v>156554341</v>
      </c>
      <c r="S55" s="13" t="n">
        <v>156555308</v>
      </c>
      <c r="T55" s="13" t="s">
        <v>60</v>
      </c>
      <c r="U55" s="12" t="s">
        <v>61</v>
      </c>
      <c r="V55" s="12" t="s">
        <v>81</v>
      </c>
      <c r="W55" s="12" t="s">
        <v>81</v>
      </c>
      <c r="X55" s="12" t="n">
        <v>676</v>
      </c>
      <c r="Y55" s="12" t="n">
        <v>2992</v>
      </c>
      <c r="Z55" s="15" t="n">
        <v>0.225936</v>
      </c>
      <c r="AA55" s="12" t="s">
        <v>63</v>
      </c>
      <c r="AB55" s="12" t="n">
        <v>1496</v>
      </c>
      <c r="AC55" s="15" t="n">
        <v>-0.241272</v>
      </c>
      <c r="AD55" s="15" t="n">
        <v>0.0430534</v>
      </c>
      <c r="AE55" s="15" t="n">
        <v>-5.60403</v>
      </c>
      <c r="AF55" s="16" t="n">
        <v>2.48992E-008</v>
      </c>
      <c r="AG55" s="12" t="s">
        <v>502</v>
      </c>
      <c r="AH55" s="12" t="n">
        <v>1</v>
      </c>
      <c r="AI55" s="12" t="n">
        <v>156552711</v>
      </c>
      <c r="AJ55" s="12" t="s">
        <v>101</v>
      </c>
      <c r="AK55" s="12" t="s">
        <v>66</v>
      </c>
      <c r="AL55" s="12" t="n">
        <v>7.60381460636478</v>
      </c>
      <c r="AM55" s="12" t="n">
        <v>160480</v>
      </c>
      <c r="AN55" s="12" t="s">
        <v>67</v>
      </c>
      <c r="AO55" s="17" t="s">
        <v>503</v>
      </c>
      <c r="AP55" s="17" t="s">
        <v>69</v>
      </c>
      <c r="AQ55" s="17" t="n">
        <v>0.00721579</v>
      </c>
      <c r="AR55" s="17" t="n">
        <v>0.0435063</v>
      </c>
      <c r="AS55" s="17" t="n">
        <v>0.868293</v>
      </c>
      <c r="AT55" s="18" t="b">
        <f aca="false">FALSE()</f>
        <v>0</v>
      </c>
      <c r="AU55" s="19" t="s">
        <v>504</v>
      </c>
      <c r="AV55" s="19" t="s">
        <v>505</v>
      </c>
      <c r="AW55" s="19" t="s">
        <v>506</v>
      </c>
      <c r="AX55" s="19" t="s">
        <v>73</v>
      </c>
      <c r="AY55" s="19" t="s">
        <v>507</v>
      </c>
      <c r="AZ55" s="19" t="s">
        <v>501</v>
      </c>
      <c r="BA55" s="20" t="s">
        <v>508</v>
      </c>
    </row>
    <row r="56" customFormat="false" ht="16" hidden="false" customHeight="false" outlineLevel="0" collapsed="false">
      <c r="A56" s="12" t="s">
        <v>509</v>
      </c>
      <c r="B56" s="12" t="s">
        <v>509</v>
      </c>
      <c r="C56" s="13" t="n">
        <v>17</v>
      </c>
      <c r="D56" s="13" t="n">
        <v>28575221</v>
      </c>
      <c r="E56" s="13" t="n">
        <v>28618962</v>
      </c>
      <c r="F56" s="13" t="n">
        <v>642</v>
      </c>
      <c r="G56" s="12" t="n">
        <v>17</v>
      </c>
      <c r="H56" s="13" t="n">
        <v>28575450</v>
      </c>
      <c r="I56" s="12" t="s">
        <v>510</v>
      </c>
      <c r="J56" s="12" t="s">
        <v>511</v>
      </c>
      <c r="K56" s="14" t="s">
        <v>58</v>
      </c>
      <c r="L56" s="12" t="s">
        <v>512</v>
      </c>
      <c r="M56" s="12" t="s">
        <v>509</v>
      </c>
      <c r="N56" s="13" t="n">
        <v>17</v>
      </c>
      <c r="O56" s="13" t="n">
        <v>28575221</v>
      </c>
      <c r="P56" s="13" t="n">
        <v>28618962</v>
      </c>
      <c r="Q56" s="13" t="n">
        <v>642</v>
      </c>
      <c r="R56" s="13" t="n">
        <v>28575850</v>
      </c>
      <c r="S56" s="13" t="n">
        <v>28618867</v>
      </c>
      <c r="T56" s="13" t="s">
        <v>60</v>
      </c>
      <c r="U56" s="12" t="s">
        <v>513</v>
      </c>
      <c r="V56" s="12" t="s">
        <v>81</v>
      </c>
      <c r="W56" s="12" t="s">
        <v>81</v>
      </c>
      <c r="X56" s="12" t="n">
        <v>1349</v>
      </c>
      <c r="Y56" s="12" t="n">
        <v>2992</v>
      </c>
      <c r="Z56" s="15" t="n">
        <v>0.450869</v>
      </c>
      <c r="AA56" s="12" t="s">
        <v>63</v>
      </c>
      <c r="AB56" s="12" t="n">
        <v>1496</v>
      </c>
      <c r="AC56" s="15" t="n">
        <v>0.207855</v>
      </c>
      <c r="AD56" s="15" t="n">
        <v>0.036041</v>
      </c>
      <c r="AE56" s="15" t="n">
        <v>5.76718</v>
      </c>
      <c r="AF56" s="16" t="n">
        <v>9.77965E-009</v>
      </c>
      <c r="AG56" s="12" t="s">
        <v>514</v>
      </c>
      <c r="AH56" s="12" t="n">
        <v>17</v>
      </c>
      <c r="AI56" s="12" t="n">
        <v>28575450</v>
      </c>
      <c r="AJ56" s="12" t="s">
        <v>65</v>
      </c>
      <c r="AK56" s="12" t="s">
        <v>66</v>
      </c>
      <c r="AL56" s="12" t="n">
        <v>8.00967668772657</v>
      </c>
      <c r="AM56" s="12" t="n">
        <v>167982</v>
      </c>
      <c r="AN56" s="12" t="s">
        <v>67</v>
      </c>
      <c r="AO56" s="17" t="s">
        <v>515</v>
      </c>
      <c r="AP56" s="17" t="s">
        <v>69</v>
      </c>
      <c r="AQ56" s="17" t="n">
        <v>0.111262</v>
      </c>
      <c r="AR56" s="17" t="n">
        <v>0.0363262</v>
      </c>
      <c r="AS56" s="17" t="n">
        <v>0.0022314</v>
      </c>
      <c r="AT56" s="18" t="b">
        <f aca="false">TRUE()</f>
        <v>1</v>
      </c>
      <c r="AU56" s="19" t="s">
        <v>516</v>
      </c>
      <c r="AV56" s="19" t="s">
        <v>517</v>
      </c>
      <c r="AW56" s="19"/>
      <c r="AX56" s="19"/>
      <c r="AY56" s="19" t="s">
        <v>518</v>
      </c>
      <c r="AZ56" s="19" t="s">
        <v>509</v>
      </c>
      <c r="BA56" s="20" t="s">
        <v>519</v>
      </c>
    </row>
    <row r="57" customFormat="false" ht="16" hidden="false" customHeight="false" outlineLevel="0" collapsed="false">
      <c r="A57" s="12" t="s">
        <v>520</v>
      </c>
      <c r="B57" s="12" t="s">
        <v>520</v>
      </c>
      <c r="C57" s="13" t="n">
        <v>1</v>
      </c>
      <c r="D57" s="13" t="n">
        <v>159141405</v>
      </c>
      <c r="E57" s="13" t="n">
        <v>159173103</v>
      </c>
      <c r="F57" s="13" t="n">
        <v>57863</v>
      </c>
      <c r="G57" s="12" t="n">
        <v>1</v>
      </c>
      <c r="H57" s="13" t="n">
        <v>159163314</v>
      </c>
      <c r="I57" s="12" t="s">
        <v>521</v>
      </c>
      <c r="J57" s="12" t="s">
        <v>522</v>
      </c>
      <c r="K57" s="14" t="s">
        <v>58</v>
      </c>
      <c r="L57" s="12" t="s">
        <v>523</v>
      </c>
      <c r="M57" s="12" t="s">
        <v>520</v>
      </c>
      <c r="N57" s="13" t="n">
        <v>1</v>
      </c>
      <c r="O57" s="13" t="n">
        <v>159141405</v>
      </c>
      <c r="P57" s="13" t="n">
        <v>159173103</v>
      </c>
      <c r="Q57" s="13" t="n">
        <v>57863</v>
      </c>
      <c r="R57" s="13" t="n">
        <v>159166632</v>
      </c>
      <c r="S57" s="13" t="n">
        <v>159171118</v>
      </c>
      <c r="T57" s="13" t="s">
        <v>60</v>
      </c>
      <c r="U57" s="12" t="s">
        <v>61</v>
      </c>
      <c r="V57" s="12" t="s">
        <v>62</v>
      </c>
      <c r="W57" s="12" t="s">
        <v>62</v>
      </c>
      <c r="X57" s="12" t="n">
        <v>40</v>
      </c>
      <c r="Y57" s="12" t="n">
        <v>2992</v>
      </c>
      <c r="Z57" s="15" t="n">
        <v>0.013369</v>
      </c>
      <c r="AA57" s="12" t="s">
        <v>63</v>
      </c>
      <c r="AB57" s="12" t="n">
        <v>1496</v>
      </c>
      <c r="AC57" s="15" t="n">
        <v>-1.09121</v>
      </c>
      <c r="AD57" s="15" t="n">
        <v>0.15748</v>
      </c>
      <c r="AE57" s="15" t="n">
        <v>-6.92918</v>
      </c>
      <c r="AF57" s="16" t="n">
        <v>6.27271E-012</v>
      </c>
      <c r="AG57" s="12" t="s">
        <v>524</v>
      </c>
      <c r="AH57" s="12" t="n">
        <v>1</v>
      </c>
      <c r="AI57" s="12" t="n">
        <v>159163314</v>
      </c>
      <c r="AJ57" s="12" t="s">
        <v>101</v>
      </c>
      <c r="AK57" s="12" t="s">
        <v>66</v>
      </c>
      <c r="AL57" s="12" t="n">
        <v>11.202544790306</v>
      </c>
      <c r="AM57" s="12" t="n">
        <v>216383</v>
      </c>
      <c r="AN57" s="12" t="s">
        <v>67</v>
      </c>
      <c r="AO57" s="17" t="s">
        <v>525</v>
      </c>
      <c r="AP57" s="17" t="s">
        <v>69</v>
      </c>
      <c r="AQ57" s="17" t="n">
        <v>-1.20294</v>
      </c>
      <c r="AR57" s="17" t="n">
        <v>0.156946</v>
      </c>
      <c r="AS57" s="21" t="n">
        <v>3.20786E-014</v>
      </c>
      <c r="AT57" s="18" t="b">
        <f aca="false">TRUE()</f>
        <v>1</v>
      </c>
      <c r="AU57" s="19" t="s">
        <v>526</v>
      </c>
      <c r="AV57" s="19" t="s">
        <v>520</v>
      </c>
      <c r="AW57" s="19"/>
      <c r="AX57" s="19"/>
      <c r="AY57" s="19" t="s">
        <v>527</v>
      </c>
      <c r="AZ57" s="19" t="s">
        <v>520</v>
      </c>
      <c r="BA57" s="20" t="s">
        <v>528</v>
      </c>
    </row>
    <row r="58" customFormat="false" ht="16" hidden="false" customHeight="false" outlineLevel="0" collapsed="false">
      <c r="A58" s="12" t="s">
        <v>520</v>
      </c>
      <c r="B58" s="12" t="s">
        <v>520</v>
      </c>
      <c r="C58" s="13" t="n">
        <v>1</v>
      </c>
      <c r="D58" s="13" t="n">
        <v>159141405</v>
      </c>
      <c r="E58" s="13" t="n">
        <v>159173103</v>
      </c>
      <c r="F58" s="13" t="n">
        <v>57863</v>
      </c>
      <c r="G58" s="12" t="n">
        <v>1</v>
      </c>
      <c r="H58" s="13" t="n">
        <v>159163314</v>
      </c>
      <c r="I58" s="12" t="s">
        <v>521</v>
      </c>
      <c r="J58" s="12" t="s">
        <v>522</v>
      </c>
      <c r="K58" s="2" t="s">
        <v>388</v>
      </c>
      <c r="L58" s="12" t="s">
        <v>523</v>
      </c>
      <c r="M58" s="12" t="s">
        <v>520</v>
      </c>
      <c r="N58" s="13" t="n">
        <v>1</v>
      </c>
      <c r="O58" s="13" t="n">
        <v>159141405</v>
      </c>
      <c r="P58" s="13" t="n">
        <v>159173103</v>
      </c>
      <c r="Q58" s="13" t="n">
        <v>57863</v>
      </c>
      <c r="R58" s="13" t="n">
        <v>159166632</v>
      </c>
      <c r="S58" s="13" t="n">
        <v>159171118</v>
      </c>
      <c r="T58" s="13" t="s">
        <v>60</v>
      </c>
      <c r="U58" s="12" t="s">
        <v>61</v>
      </c>
      <c r="V58" s="12" t="s">
        <v>62</v>
      </c>
      <c r="W58" s="12" t="s">
        <v>62</v>
      </c>
      <c r="X58" s="12" t="n">
        <v>40</v>
      </c>
      <c r="Y58" s="12" t="n">
        <v>2992</v>
      </c>
      <c r="Z58" s="15" t="n">
        <v>0.013369</v>
      </c>
      <c r="AA58" s="12" t="s">
        <v>63</v>
      </c>
      <c r="AB58" s="12" t="n">
        <v>1496</v>
      </c>
      <c r="AC58" s="15" t="n">
        <v>-1.20294</v>
      </c>
      <c r="AD58" s="15" t="n">
        <v>0.156946</v>
      </c>
      <c r="AE58" s="15" t="n">
        <v>-7.66469</v>
      </c>
      <c r="AF58" s="16" t="n">
        <v>3.20786E-014</v>
      </c>
      <c r="AG58" s="12" t="s">
        <v>524</v>
      </c>
      <c r="AH58" s="12" t="n">
        <v>1</v>
      </c>
      <c r="AI58" s="12" t="n">
        <v>159163314</v>
      </c>
      <c r="AJ58" s="12" t="s">
        <v>101</v>
      </c>
      <c r="AK58" s="12" t="s">
        <v>69</v>
      </c>
      <c r="AL58" s="12" t="n">
        <v>13.4937845938025</v>
      </c>
      <c r="AM58" s="12" t="n">
        <v>243230</v>
      </c>
      <c r="AN58" s="12" t="s">
        <v>67</v>
      </c>
      <c r="AO58" s="17" t="s">
        <v>529</v>
      </c>
      <c r="AP58" s="17" t="s">
        <v>66</v>
      </c>
      <c r="AQ58" s="17" t="n">
        <v>-1.09121</v>
      </c>
      <c r="AR58" s="17" t="n">
        <v>0.15748</v>
      </c>
      <c r="AS58" s="21" t="n">
        <v>6.27271E-012</v>
      </c>
      <c r="AT58" s="18" t="b">
        <f aca="false">TRUE()</f>
        <v>1</v>
      </c>
      <c r="AU58" s="19" t="s">
        <v>526</v>
      </c>
      <c r="AV58" s="19" t="s">
        <v>520</v>
      </c>
      <c r="AW58" s="19"/>
      <c r="AX58" s="19"/>
      <c r="AY58" s="19" t="s">
        <v>527</v>
      </c>
      <c r="AZ58" s="19" t="s">
        <v>520</v>
      </c>
      <c r="BA58" s="20" t="s">
        <v>528</v>
      </c>
    </row>
    <row r="59" customFormat="false" ht="16" hidden="false" customHeight="false" outlineLevel="0" collapsed="false">
      <c r="A59" s="12" t="s">
        <v>530</v>
      </c>
      <c r="B59" s="12" t="s">
        <v>530</v>
      </c>
      <c r="C59" s="13" t="n">
        <v>16</v>
      </c>
      <c r="D59" s="13" t="n">
        <v>8946799</v>
      </c>
      <c r="E59" s="13" t="n">
        <v>8962869</v>
      </c>
      <c r="F59" s="13" t="n">
        <v>23589</v>
      </c>
      <c r="G59" s="12" t="n">
        <v>16</v>
      </c>
      <c r="H59" s="13" t="n">
        <v>8912593</v>
      </c>
      <c r="I59" s="12" t="s">
        <v>531</v>
      </c>
      <c r="J59" s="12" t="s">
        <v>532</v>
      </c>
      <c r="K59" s="14" t="s">
        <v>58</v>
      </c>
      <c r="L59" s="12" t="s">
        <v>533</v>
      </c>
      <c r="M59" s="12" t="s">
        <v>534</v>
      </c>
      <c r="N59" s="13" t="n">
        <v>16</v>
      </c>
      <c r="O59" s="13" t="n">
        <v>8891696</v>
      </c>
      <c r="P59" s="13" t="n">
        <v>8943182</v>
      </c>
      <c r="Q59" s="13" t="n">
        <v>5373</v>
      </c>
      <c r="R59" s="13" t="n">
        <v>8936064</v>
      </c>
      <c r="S59" s="13" t="n">
        <v>8941976</v>
      </c>
      <c r="T59" s="13" t="s">
        <v>60</v>
      </c>
      <c r="U59" s="12" t="s">
        <v>61</v>
      </c>
      <c r="V59" s="12" t="s">
        <v>62</v>
      </c>
      <c r="W59" s="12" t="s">
        <v>62</v>
      </c>
      <c r="X59" s="12" t="n">
        <v>197</v>
      </c>
      <c r="Y59" s="12" t="n">
        <v>1850</v>
      </c>
      <c r="Z59" s="15" t="n">
        <v>0.106486</v>
      </c>
      <c r="AA59" s="12" t="s">
        <v>63</v>
      </c>
      <c r="AB59" s="12" t="n">
        <v>925</v>
      </c>
      <c r="AC59" s="15" t="n">
        <v>0.413813</v>
      </c>
      <c r="AD59" s="15" t="n">
        <v>0.0730629</v>
      </c>
      <c r="AE59" s="15" t="n">
        <v>5.66379</v>
      </c>
      <c r="AF59" s="16" t="n">
        <v>1.97744E-008</v>
      </c>
      <c r="AG59" s="12" t="s">
        <v>535</v>
      </c>
      <c r="AH59" s="12" t="n">
        <v>16</v>
      </c>
      <c r="AI59" s="12" t="n">
        <v>8912593</v>
      </c>
      <c r="AJ59" s="12" t="s">
        <v>143</v>
      </c>
      <c r="AK59" s="12" t="s">
        <v>66</v>
      </c>
      <c r="AL59" s="12" t="n">
        <v>7.70389668510676</v>
      </c>
      <c r="AM59" s="12" t="n">
        <v>162366</v>
      </c>
      <c r="AN59" s="12" t="s">
        <v>67</v>
      </c>
      <c r="AO59" s="17" t="s">
        <v>536</v>
      </c>
      <c r="AP59" s="17" t="s">
        <v>69</v>
      </c>
      <c r="AQ59" s="17" t="n">
        <v>0.0316386</v>
      </c>
      <c r="AR59" s="17" t="n">
        <v>0.0703951</v>
      </c>
      <c r="AS59" s="17" t="n">
        <v>0.653211</v>
      </c>
      <c r="AT59" s="18" t="b">
        <f aca="false">FALSE()</f>
        <v>0</v>
      </c>
      <c r="AU59" s="19" t="s">
        <v>537</v>
      </c>
      <c r="AV59" s="19" t="s">
        <v>538</v>
      </c>
      <c r="AW59" s="19" t="s">
        <v>539</v>
      </c>
      <c r="AX59" s="19" t="s">
        <v>95</v>
      </c>
      <c r="AY59" s="19" t="s">
        <v>540</v>
      </c>
      <c r="AZ59" s="19" t="s">
        <v>534</v>
      </c>
      <c r="BA59" s="20" t="s">
        <v>541</v>
      </c>
    </row>
    <row r="60" customFormat="false" ht="16" hidden="false" customHeight="false" outlineLevel="0" collapsed="false">
      <c r="A60" s="12" t="s">
        <v>542</v>
      </c>
      <c r="B60" s="12" t="s">
        <v>542</v>
      </c>
      <c r="C60" s="13" t="n">
        <v>2</v>
      </c>
      <c r="D60" s="13" t="n">
        <v>202098166</v>
      </c>
      <c r="E60" s="13" t="n">
        <v>202152434</v>
      </c>
      <c r="F60" s="13" t="n">
        <v>841</v>
      </c>
      <c r="G60" s="12" t="n">
        <v>21</v>
      </c>
      <c r="H60" s="13" t="n">
        <v>34992547</v>
      </c>
      <c r="I60" s="12" t="s">
        <v>543</v>
      </c>
      <c r="J60" s="12" t="s">
        <v>544</v>
      </c>
      <c r="K60" s="14" t="s">
        <v>58</v>
      </c>
      <c r="L60" s="12" t="s">
        <v>545</v>
      </c>
      <c r="M60" s="12" t="s">
        <v>546</v>
      </c>
      <c r="N60" s="13" t="n">
        <v>21</v>
      </c>
      <c r="O60" s="13" t="n">
        <v>34961647</v>
      </c>
      <c r="P60" s="13" t="n">
        <v>35014047</v>
      </c>
      <c r="Q60" s="13" t="n">
        <v>9946</v>
      </c>
      <c r="R60" s="13" t="n">
        <v>35012051</v>
      </c>
      <c r="S60" s="13" t="n">
        <v>35014027</v>
      </c>
      <c r="T60" s="13" t="s">
        <v>80</v>
      </c>
      <c r="U60" s="12" t="s">
        <v>61</v>
      </c>
      <c r="V60" s="12" t="s">
        <v>62</v>
      </c>
      <c r="W60" s="12" t="s">
        <v>62</v>
      </c>
      <c r="X60" s="12" t="n">
        <v>84</v>
      </c>
      <c r="Y60" s="12" t="n">
        <v>2992</v>
      </c>
      <c r="Z60" s="15" t="n">
        <v>0.0280749</v>
      </c>
      <c r="AA60" s="12" t="s">
        <v>63</v>
      </c>
      <c r="AB60" s="12" t="n">
        <v>1496</v>
      </c>
      <c r="AC60" s="15" t="n">
        <v>-0.602548</v>
      </c>
      <c r="AD60" s="15" t="n">
        <v>0.109628</v>
      </c>
      <c r="AE60" s="15" t="n">
        <v>-5.49629</v>
      </c>
      <c r="AF60" s="16" t="n">
        <v>4.55416E-008</v>
      </c>
      <c r="AG60" s="12" t="s">
        <v>547</v>
      </c>
      <c r="AH60" s="12" t="n">
        <v>21</v>
      </c>
      <c r="AI60" s="12" t="n">
        <v>34992547</v>
      </c>
      <c r="AJ60" s="12" t="s">
        <v>124</v>
      </c>
      <c r="AK60" s="12" t="s">
        <v>66</v>
      </c>
      <c r="AL60" s="12" t="n">
        <v>7.34159171550909</v>
      </c>
      <c r="AM60" s="12" t="n">
        <v>155416</v>
      </c>
      <c r="AN60" s="12" t="s">
        <v>67</v>
      </c>
      <c r="AO60" s="17" t="s">
        <v>548</v>
      </c>
      <c r="AP60" s="17" t="s">
        <v>69</v>
      </c>
      <c r="AQ60" s="17" t="n">
        <v>0.156714</v>
      </c>
      <c r="AR60" s="17" t="n">
        <v>0.110657</v>
      </c>
      <c r="AS60" s="17" t="n">
        <v>0.156919</v>
      </c>
      <c r="AT60" s="18" t="b">
        <f aca="false">FALSE()</f>
        <v>0</v>
      </c>
      <c r="AU60" s="19"/>
      <c r="AV60" s="19"/>
      <c r="AW60" s="19"/>
      <c r="AX60" s="19"/>
      <c r="AY60" s="19" t="s">
        <v>549</v>
      </c>
      <c r="AZ60" s="19" t="s">
        <v>546</v>
      </c>
      <c r="BA60" s="20"/>
    </row>
    <row r="61" customFormat="false" ht="16" hidden="false" customHeight="false" outlineLevel="0" collapsed="false">
      <c r="A61" s="12" t="s">
        <v>550</v>
      </c>
      <c r="B61" s="12" t="s">
        <v>550</v>
      </c>
      <c r="C61" s="13" t="n">
        <v>17</v>
      </c>
      <c r="D61" s="13" t="n">
        <v>34324618</v>
      </c>
      <c r="E61" s="13" t="n">
        <v>34328592</v>
      </c>
      <c r="F61" s="13" t="n">
        <v>6359</v>
      </c>
      <c r="G61" s="12" t="n">
        <v>17</v>
      </c>
      <c r="H61" s="13" t="n">
        <v>34329044</v>
      </c>
      <c r="I61" s="12" t="s">
        <v>551</v>
      </c>
      <c r="J61" s="12" t="s">
        <v>552</v>
      </c>
      <c r="K61" s="14" t="s">
        <v>58</v>
      </c>
      <c r="L61" s="12" t="s">
        <v>553</v>
      </c>
      <c r="M61" s="12" t="s">
        <v>554</v>
      </c>
      <c r="N61" s="13" t="n">
        <v>17</v>
      </c>
      <c r="O61" s="13" t="n">
        <v>34310692</v>
      </c>
      <c r="P61" s="13" t="n">
        <v>34329084</v>
      </c>
      <c r="Q61" s="13" t="n">
        <v>348249</v>
      </c>
      <c r="R61" s="13"/>
      <c r="S61" s="13"/>
      <c r="T61" s="13" t="s">
        <v>60</v>
      </c>
      <c r="U61" s="12" t="s">
        <v>62</v>
      </c>
      <c r="V61" s="12" t="s">
        <v>81</v>
      </c>
      <c r="W61" s="12" t="s">
        <v>81</v>
      </c>
      <c r="X61" s="12" t="n">
        <v>282</v>
      </c>
      <c r="Y61" s="12" t="n">
        <v>2992</v>
      </c>
      <c r="Z61" s="15" t="n">
        <v>0.0942513</v>
      </c>
      <c r="AA61" s="12" t="s">
        <v>63</v>
      </c>
      <c r="AB61" s="12" t="n">
        <v>1496</v>
      </c>
      <c r="AC61" s="15" t="n">
        <v>1.46666</v>
      </c>
      <c r="AD61" s="15" t="n">
        <v>0.048796</v>
      </c>
      <c r="AE61" s="15" t="n">
        <v>30.057</v>
      </c>
      <c r="AF61" s="16" t="n">
        <v>1.24886E-155</v>
      </c>
      <c r="AG61" s="12" t="s">
        <v>555</v>
      </c>
      <c r="AH61" s="12" t="n">
        <v>17</v>
      </c>
      <c r="AI61" s="12" t="n">
        <v>34329044</v>
      </c>
      <c r="AJ61" s="12" t="s">
        <v>65</v>
      </c>
      <c r="AK61" s="12" t="s">
        <v>66</v>
      </c>
      <c r="AL61" s="12" t="n">
        <v>154.90348624428</v>
      </c>
      <c r="AM61" s="12" t="n">
        <v>595330</v>
      </c>
      <c r="AN61" s="12" t="s">
        <v>67</v>
      </c>
      <c r="AO61" s="17" t="s">
        <v>556</v>
      </c>
      <c r="AP61" s="17" t="s">
        <v>69</v>
      </c>
      <c r="AQ61" s="17" t="n">
        <v>0.964609</v>
      </c>
      <c r="AR61" s="17" t="n">
        <v>0.0565514</v>
      </c>
      <c r="AS61" s="21" t="n">
        <v>9.60845E-060</v>
      </c>
      <c r="AT61" s="18" t="b">
        <f aca="false">TRUE()</f>
        <v>1</v>
      </c>
      <c r="AU61" s="19" t="s">
        <v>557</v>
      </c>
      <c r="AV61" s="19" t="s">
        <v>558</v>
      </c>
      <c r="AW61" s="19"/>
      <c r="AX61" s="19"/>
      <c r="AY61" s="19" t="s">
        <v>559</v>
      </c>
      <c r="AZ61" s="19" t="s">
        <v>554</v>
      </c>
      <c r="BA61" s="20" t="s">
        <v>560</v>
      </c>
    </row>
    <row r="62" customFormat="false" ht="16" hidden="false" customHeight="false" outlineLevel="0" collapsed="false">
      <c r="A62" s="12" t="s">
        <v>550</v>
      </c>
      <c r="B62" s="12" t="s">
        <v>550</v>
      </c>
      <c r="C62" s="13" t="n">
        <v>17</v>
      </c>
      <c r="D62" s="13" t="n">
        <v>34324618</v>
      </c>
      <c r="E62" s="13" t="n">
        <v>34328592</v>
      </c>
      <c r="F62" s="13" t="n">
        <v>6359</v>
      </c>
      <c r="G62" s="12" t="n">
        <v>2</v>
      </c>
      <c r="H62" s="13" t="n">
        <v>47247586</v>
      </c>
      <c r="I62" s="12" t="s">
        <v>561</v>
      </c>
      <c r="J62" s="12" t="s">
        <v>562</v>
      </c>
      <c r="K62" s="2" t="s">
        <v>58</v>
      </c>
      <c r="L62" s="12" t="s">
        <v>563</v>
      </c>
      <c r="M62" s="12" t="s">
        <v>564</v>
      </c>
      <c r="N62" s="13" t="n">
        <v>2</v>
      </c>
      <c r="O62" s="13" t="n">
        <v>47143005</v>
      </c>
      <c r="P62" s="13" t="n">
        <v>47303262</v>
      </c>
      <c r="Q62" s="13" t="n">
        <v>57217</v>
      </c>
      <c r="R62" s="13" t="n">
        <v>47273454</v>
      </c>
      <c r="S62" s="13" t="n">
        <v>47277966</v>
      </c>
      <c r="T62" s="13" t="s">
        <v>80</v>
      </c>
      <c r="U62" s="12" t="s">
        <v>81</v>
      </c>
      <c r="V62" s="12" t="s">
        <v>141</v>
      </c>
      <c r="W62" s="12" t="s">
        <v>141</v>
      </c>
      <c r="X62" s="12" t="n">
        <v>1379</v>
      </c>
      <c r="Y62" s="12" t="n">
        <v>2992</v>
      </c>
      <c r="Z62" s="15" t="n">
        <v>0.460896</v>
      </c>
      <c r="AA62" s="12" t="s">
        <v>63</v>
      </c>
      <c r="AB62" s="12" t="n">
        <v>1496</v>
      </c>
      <c r="AC62" s="15" t="n">
        <v>-0.206487</v>
      </c>
      <c r="AD62" s="15" t="n">
        <v>0.0365651</v>
      </c>
      <c r="AE62" s="15" t="n">
        <v>-5.6471</v>
      </c>
      <c r="AF62" s="16" t="n">
        <v>1.95007E-008</v>
      </c>
      <c r="AG62" s="12" t="s">
        <v>565</v>
      </c>
      <c r="AH62" s="12" t="n">
        <v>2</v>
      </c>
      <c r="AI62" s="12" t="n">
        <v>47247586</v>
      </c>
      <c r="AJ62" s="12" t="s">
        <v>65</v>
      </c>
      <c r="AK62" s="12" t="s">
        <v>69</v>
      </c>
      <c r="AL62" s="12" t="n">
        <v>7.70994979885897</v>
      </c>
      <c r="AM62" s="12" t="n">
        <v>162479</v>
      </c>
      <c r="AN62" s="12" t="s">
        <v>67</v>
      </c>
      <c r="AO62" s="17" t="s">
        <v>566</v>
      </c>
      <c r="AP62" s="17" t="s">
        <v>66</v>
      </c>
      <c r="AQ62" s="17" t="n">
        <v>-0.108453</v>
      </c>
      <c r="AR62" s="17" t="n">
        <v>0.0368466</v>
      </c>
      <c r="AS62" s="17" t="n">
        <v>0.00329675</v>
      </c>
      <c r="AT62" s="18" t="b">
        <f aca="false">TRUE()</f>
        <v>1</v>
      </c>
      <c r="AU62" s="19" t="s">
        <v>567</v>
      </c>
      <c r="AV62" s="19" t="s">
        <v>568</v>
      </c>
      <c r="AW62" s="19" t="s">
        <v>569</v>
      </c>
      <c r="AX62" s="19" t="s">
        <v>95</v>
      </c>
      <c r="AY62" s="19" t="s">
        <v>570</v>
      </c>
      <c r="AZ62" s="19" t="s">
        <v>564</v>
      </c>
      <c r="BA62" s="20" t="s">
        <v>571</v>
      </c>
    </row>
    <row r="63" customFormat="false" ht="16" hidden="false" customHeight="false" outlineLevel="0" collapsed="false">
      <c r="A63" s="12" t="s">
        <v>550</v>
      </c>
      <c r="B63" s="12" t="s">
        <v>550</v>
      </c>
      <c r="C63" s="13" t="n">
        <v>17</v>
      </c>
      <c r="D63" s="13" t="n">
        <v>34324618</v>
      </c>
      <c r="E63" s="13" t="n">
        <v>34328592</v>
      </c>
      <c r="F63" s="13" t="n">
        <v>6359</v>
      </c>
      <c r="G63" s="12" t="n">
        <v>6</v>
      </c>
      <c r="H63" s="13" t="n">
        <v>103381989</v>
      </c>
      <c r="I63" s="12" t="s">
        <v>572</v>
      </c>
      <c r="J63" s="12" t="s">
        <v>573</v>
      </c>
      <c r="K63" s="14" t="s">
        <v>262</v>
      </c>
      <c r="L63" s="12"/>
      <c r="M63" s="12" t="s">
        <v>574</v>
      </c>
      <c r="N63" s="13" t="n">
        <v>6</v>
      </c>
      <c r="O63" s="13" t="n">
        <v>101878287</v>
      </c>
      <c r="P63" s="13" t="n">
        <v>101879195</v>
      </c>
      <c r="Q63" s="13" t="n">
        <v>100418924</v>
      </c>
      <c r="R63" s="13"/>
      <c r="S63" s="13"/>
      <c r="T63" s="13" t="s">
        <v>80</v>
      </c>
      <c r="U63" s="12" t="s">
        <v>141</v>
      </c>
      <c r="V63" s="12" t="s">
        <v>81</v>
      </c>
      <c r="W63" s="12" t="s">
        <v>81</v>
      </c>
      <c r="X63" s="12" t="n">
        <v>95</v>
      </c>
      <c r="Y63" s="12" t="n">
        <v>2992</v>
      </c>
      <c r="Z63" s="15" t="n">
        <v>0.0317513</v>
      </c>
      <c r="AA63" s="12" t="s">
        <v>63</v>
      </c>
      <c r="AB63" s="12" t="n">
        <v>1496</v>
      </c>
      <c r="AC63" s="15" t="n">
        <v>-0.597079</v>
      </c>
      <c r="AD63" s="15" t="n">
        <v>0.104708</v>
      </c>
      <c r="AE63" s="15" t="n">
        <v>-5.70233</v>
      </c>
      <c r="AF63" s="16" t="n">
        <v>1.42199E-008</v>
      </c>
      <c r="AG63" s="12" t="s">
        <v>575</v>
      </c>
      <c r="AH63" s="12" t="n">
        <v>6</v>
      </c>
      <c r="AI63" s="12" t="n">
        <v>103381989</v>
      </c>
      <c r="AJ63" s="12" t="s">
        <v>65</v>
      </c>
      <c r="AK63" s="12" t="s">
        <v>66</v>
      </c>
      <c r="AL63" s="12" t="n">
        <v>7.84710345772727</v>
      </c>
      <c r="AM63" s="12" t="n">
        <v>165023</v>
      </c>
      <c r="AN63" s="12" t="s">
        <v>67</v>
      </c>
      <c r="AO63" s="17" t="s">
        <v>576</v>
      </c>
      <c r="AP63" s="17" t="s">
        <v>69</v>
      </c>
      <c r="AQ63" s="17" t="n">
        <v>-0.244618</v>
      </c>
      <c r="AR63" s="17" t="n">
        <v>0.105652</v>
      </c>
      <c r="AS63" s="17" t="n">
        <v>0.0207301</v>
      </c>
      <c r="AT63" s="18" t="b">
        <f aca="false">TRUE()</f>
        <v>1</v>
      </c>
      <c r="AU63" s="19" t="s">
        <v>577</v>
      </c>
      <c r="AV63" s="19" t="s">
        <v>578</v>
      </c>
      <c r="AW63" s="19"/>
      <c r="AX63" s="19"/>
      <c r="AY63" s="19"/>
      <c r="AZ63" s="19" t="s">
        <v>574</v>
      </c>
      <c r="BA63" s="20"/>
    </row>
    <row r="64" customFormat="false" ht="16" hidden="false" customHeight="false" outlineLevel="0" collapsed="false">
      <c r="A64" s="12" t="s">
        <v>550</v>
      </c>
      <c r="B64" s="12" t="s">
        <v>550</v>
      </c>
      <c r="C64" s="13" t="n">
        <v>17</v>
      </c>
      <c r="D64" s="13" t="n">
        <v>34324618</v>
      </c>
      <c r="E64" s="13" t="n">
        <v>34328592</v>
      </c>
      <c r="F64" s="13" t="n">
        <v>6359</v>
      </c>
      <c r="G64" s="12" t="n">
        <v>17</v>
      </c>
      <c r="H64" s="13" t="n">
        <v>34328646</v>
      </c>
      <c r="I64" s="12" t="s">
        <v>579</v>
      </c>
      <c r="J64" s="12" t="s">
        <v>580</v>
      </c>
      <c r="K64" s="2" t="s">
        <v>581</v>
      </c>
      <c r="L64" s="12" t="s">
        <v>553</v>
      </c>
      <c r="M64" s="12" t="s">
        <v>554</v>
      </c>
      <c r="N64" s="13" t="n">
        <v>17</v>
      </c>
      <c r="O64" s="13" t="n">
        <v>34310692</v>
      </c>
      <c r="P64" s="13" t="n">
        <v>34329084</v>
      </c>
      <c r="Q64" s="13" t="n">
        <v>348249</v>
      </c>
      <c r="R64" s="13"/>
      <c r="S64" s="13"/>
      <c r="T64" s="13" t="s">
        <v>60</v>
      </c>
      <c r="U64" s="12" t="s">
        <v>61</v>
      </c>
      <c r="V64" s="12" t="s">
        <v>582</v>
      </c>
      <c r="W64" s="12" t="s">
        <v>582</v>
      </c>
      <c r="X64" s="12" t="n">
        <v>284</v>
      </c>
      <c r="Y64" s="12" t="n">
        <v>2992</v>
      </c>
      <c r="Z64" s="15" t="n">
        <v>0.0949198</v>
      </c>
      <c r="AA64" s="12" t="s">
        <v>63</v>
      </c>
      <c r="AB64" s="12" t="n">
        <v>1496</v>
      </c>
      <c r="AC64" s="15" t="n">
        <v>0.966325</v>
      </c>
      <c r="AD64" s="15" t="n">
        <v>0.0563713</v>
      </c>
      <c r="AE64" s="15" t="n">
        <v>17.1422</v>
      </c>
      <c r="AF64" s="16" t="n">
        <v>2.83939E-060</v>
      </c>
      <c r="AG64" s="12" t="s">
        <v>583</v>
      </c>
      <c r="AH64" s="12" t="n">
        <v>17</v>
      </c>
      <c r="AI64" s="12" t="n">
        <v>34328646</v>
      </c>
      <c r="AJ64" s="12" t="s">
        <v>65</v>
      </c>
      <c r="AK64" s="12" t="s">
        <v>69</v>
      </c>
      <c r="AL64" s="12" t="n">
        <v>59.5467749515336</v>
      </c>
      <c r="AM64" s="12" t="n">
        <v>457402</v>
      </c>
      <c r="AN64" s="12" t="s">
        <v>67</v>
      </c>
      <c r="AO64" s="17" t="s">
        <v>584</v>
      </c>
      <c r="AP64" s="17" t="s">
        <v>66</v>
      </c>
      <c r="AQ64" s="17" t="n">
        <v>1.46296</v>
      </c>
      <c r="AR64" s="17" t="n">
        <v>0.0486845</v>
      </c>
      <c r="AS64" s="21" t="n">
        <v>1.43199E-155</v>
      </c>
      <c r="AT64" s="18" t="b">
        <f aca="false">TRUE()</f>
        <v>1</v>
      </c>
      <c r="AU64" s="19" t="s">
        <v>557</v>
      </c>
      <c r="AV64" s="19" t="s">
        <v>558</v>
      </c>
      <c r="AW64" s="19"/>
      <c r="AX64" s="19"/>
      <c r="AY64" s="19" t="s">
        <v>559</v>
      </c>
      <c r="AZ64" s="19" t="s">
        <v>554</v>
      </c>
      <c r="BA64" s="20" t="s">
        <v>560</v>
      </c>
    </row>
    <row r="65" customFormat="false" ht="16" hidden="false" customHeight="false" outlineLevel="0" collapsed="false">
      <c r="A65" s="12" t="s">
        <v>558</v>
      </c>
      <c r="B65" s="12" t="s">
        <v>558</v>
      </c>
      <c r="C65" s="13" t="n">
        <v>17</v>
      </c>
      <c r="D65" s="13" t="n">
        <v>34303535</v>
      </c>
      <c r="E65" s="13" t="n">
        <v>34308533</v>
      </c>
      <c r="F65" s="13" t="n">
        <v>6360</v>
      </c>
      <c r="G65" s="12" t="n">
        <v>17</v>
      </c>
      <c r="H65" s="13" t="n">
        <v>34307457</v>
      </c>
      <c r="I65" s="12" t="s">
        <v>585</v>
      </c>
      <c r="J65" s="12" t="s">
        <v>586</v>
      </c>
      <c r="K65" s="14" t="s">
        <v>58</v>
      </c>
      <c r="L65" s="12" t="s">
        <v>587</v>
      </c>
      <c r="M65" s="12" t="s">
        <v>558</v>
      </c>
      <c r="N65" s="13" t="n">
        <v>17</v>
      </c>
      <c r="O65" s="13" t="n">
        <v>34303535</v>
      </c>
      <c r="P65" s="13" t="n">
        <v>34308533</v>
      </c>
      <c r="Q65" s="13" t="n">
        <v>6360</v>
      </c>
      <c r="R65" s="13" t="n">
        <v>34303535</v>
      </c>
      <c r="S65" s="13" t="n">
        <v>34308532</v>
      </c>
      <c r="T65" s="13" t="s">
        <v>60</v>
      </c>
      <c r="U65" s="12" t="s">
        <v>62</v>
      </c>
      <c r="V65" s="12" t="s">
        <v>61</v>
      </c>
      <c r="W65" s="12" t="s">
        <v>61</v>
      </c>
      <c r="X65" s="12" t="n">
        <v>254</v>
      </c>
      <c r="Y65" s="12" t="n">
        <v>2992</v>
      </c>
      <c r="Z65" s="15" t="n">
        <v>0.084893</v>
      </c>
      <c r="AA65" s="12" t="s">
        <v>63</v>
      </c>
      <c r="AB65" s="12" t="n">
        <v>1496</v>
      </c>
      <c r="AC65" s="15" t="n">
        <v>-1.40278</v>
      </c>
      <c r="AD65" s="15" t="n">
        <v>0.0540941</v>
      </c>
      <c r="AE65" s="15" t="n">
        <v>-25.9322</v>
      </c>
      <c r="AF65" s="16" t="n">
        <v>9.97798E-123</v>
      </c>
      <c r="AG65" s="12" t="s">
        <v>588</v>
      </c>
      <c r="AH65" s="12" t="n">
        <v>17</v>
      </c>
      <c r="AI65" s="12" t="n">
        <v>34307457</v>
      </c>
      <c r="AJ65" s="12" t="s">
        <v>65</v>
      </c>
      <c r="AK65" s="12" t="s">
        <v>66</v>
      </c>
      <c r="AL65" s="12" t="n">
        <v>122.000957370902</v>
      </c>
      <c r="AM65" s="12" t="n">
        <v>560882</v>
      </c>
      <c r="AN65" s="12" t="s">
        <v>67</v>
      </c>
      <c r="AO65" s="17" t="s">
        <v>589</v>
      </c>
      <c r="AP65" s="17" t="s">
        <v>69</v>
      </c>
      <c r="AQ65" s="17" t="n">
        <v>-1.04959</v>
      </c>
      <c r="AR65" s="17" t="n">
        <v>0.0592109</v>
      </c>
      <c r="AS65" s="21" t="n">
        <v>5.83813E-064</v>
      </c>
      <c r="AT65" s="18" t="b">
        <f aca="false">TRUE()</f>
        <v>1</v>
      </c>
      <c r="AU65" s="19" t="s">
        <v>590</v>
      </c>
      <c r="AV65" s="19" t="s">
        <v>591</v>
      </c>
      <c r="AW65" s="19"/>
      <c r="AX65" s="19"/>
      <c r="AY65" s="19" t="s">
        <v>592</v>
      </c>
      <c r="AZ65" s="19" t="s">
        <v>558</v>
      </c>
      <c r="BA65" s="20" t="s">
        <v>593</v>
      </c>
    </row>
    <row r="66" customFormat="false" ht="16" hidden="false" customHeight="false" outlineLevel="0" collapsed="false">
      <c r="A66" s="12" t="s">
        <v>558</v>
      </c>
      <c r="B66" s="12" t="s">
        <v>558</v>
      </c>
      <c r="C66" s="13" t="n">
        <v>17</v>
      </c>
      <c r="D66" s="13" t="n">
        <v>34303535</v>
      </c>
      <c r="E66" s="13" t="n">
        <v>34308533</v>
      </c>
      <c r="F66" s="13" t="n">
        <v>6360</v>
      </c>
      <c r="G66" s="12" t="n">
        <v>17</v>
      </c>
      <c r="H66" s="13" t="n">
        <v>33729508</v>
      </c>
      <c r="I66" s="12" t="s">
        <v>594</v>
      </c>
      <c r="J66" s="12" t="s">
        <v>595</v>
      </c>
      <c r="K66" s="14" t="s">
        <v>262</v>
      </c>
      <c r="L66" s="12" t="s">
        <v>596</v>
      </c>
      <c r="M66" s="12" t="s">
        <v>597</v>
      </c>
      <c r="N66" s="13" t="n">
        <v>17</v>
      </c>
      <c r="O66" s="13" t="n">
        <v>33733768</v>
      </c>
      <c r="P66" s="13" t="n">
        <v>33734876</v>
      </c>
      <c r="Q66" s="13" t="n">
        <v>729839</v>
      </c>
      <c r="R66" s="13"/>
      <c r="S66" s="13"/>
      <c r="T66" s="13" t="s">
        <v>60</v>
      </c>
      <c r="U66" s="12" t="s">
        <v>61</v>
      </c>
      <c r="V66" s="12" t="s">
        <v>141</v>
      </c>
      <c r="W66" s="12" t="s">
        <v>141</v>
      </c>
      <c r="X66" s="12" t="n">
        <v>24</v>
      </c>
      <c r="Y66" s="12" t="n">
        <v>2992</v>
      </c>
      <c r="Z66" s="15" t="n">
        <v>0.00802139</v>
      </c>
      <c r="AA66" s="12" t="s">
        <v>63</v>
      </c>
      <c r="AB66" s="12" t="n">
        <v>1496</v>
      </c>
      <c r="AC66" s="12" t="n">
        <v>-1.13668</v>
      </c>
      <c r="AD66" s="12" t="n">
        <v>0.195048</v>
      </c>
      <c r="AE66" s="12" t="n">
        <v>-5.82768</v>
      </c>
      <c r="AF66" s="16" t="n">
        <v>6.87322E-009</v>
      </c>
      <c r="AG66" s="12" t="s">
        <v>598</v>
      </c>
      <c r="AH66" s="12" t="n">
        <v>17</v>
      </c>
      <c r="AI66" s="12" t="n">
        <v>33729508</v>
      </c>
      <c r="AJ66" s="12" t="s">
        <v>65</v>
      </c>
      <c r="AK66" s="12" t="s">
        <v>66</v>
      </c>
      <c r="AL66" s="12" t="n">
        <v>8.16283975484594</v>
      </c>
      <c r="AM66" s="12" t="n">
        <v>170714</v>
      </c>
      <c r="AN66" s="12" t="s">
        <v>67</v>
      </c>
      <c r="AO66" s="17" t="s">
        <v>599</v>
      </c>
      <c r="AP66" s="17" t="s">
        <v>69</v>
      </c>
      <c r="AQ66" s="17" t="n">
        <v>-0.872268</v>
      </c>
      <c r="AR66" s="17" t="n">
        <v>0.195958</v>
      </c>
      <c r="AS66" s="21" t="n">
        <v>9.16826E-006</v>
      </c>
      <c r="AT66" s="18" t="b">
        <f aca="false">TRUE()</f>
        <v>1</v>
      </c>
      <c r="AU66" s="19" t="s">
        <v>600</v>
      </c>
      <c r="AV66" s="19" t="s">
        <v>601</v>
      </c>
      <c r="AW66" s="19"/>
      <c r="AX66" s="19"/>
      <c r="AY66" s="19" t="s">
        <v>602</v>
      </c>
      <c r="AZ66" s="19" t="s">
        <v>597</v>
      </c>
      <c r="BA66" s="20" t="s">
        <v>603</v>
      </c>
    </row>
    <row r="67" customFormat="false" ht="16" hidden="false" customHeight="false" outlineLevel="0" collapsed="false">
      <c r="A67" s="12" t="s">
        <v>558</v>
      </c>
      <c r="B67" s="12" t="s">
        <v>558</v>
      </c>
      <c r="C67" s="13" t="n">
        <v>17</v>
      </c>
      <c r="D67" s="13" t="n">
        <v>34303535</v>
      </c>
      <c r="E67" s="13" t="n">
        <v>34308533</v>
      </c>
      <c r="F67" s="13" t="n">
        <v>6360</v>
      </c>
      <c r="G67" s="12" t="n">
        <v>17</v>
      </c>
      <c r="H67" s="13" t="n">
        <v>34307457</v>
      </c>
      <c r="I67" s="12" t="s">
        <v>585</v>
      </c>
      <c r="J67" s="12" t="s">
        <v>586</v>
      </c>
      <c r="K67" s="2" t="s">
        <v>58</v>
      </c>
      <c r="L67" s="12" t="s">
        <v>587</v>
      </c>
      <c r="M67" s="12" t="s">
        <v>558</v>
      </c>
      <c r="N67" s="13" t="n">
        <v>17</v>
      </c>
      <c r="O67" s="13" t="n">
        <v>34303535</v>
      </c>
      <c r="P67" s="13" t="n">
        <v>34308533</v>
      </c>
      <c r="Q67" s="13" t="n">
        <v>6360</v>
      </c>
      <c r="R67" s="13" t="n">
        <v>34303535</v>
      </c>
      <c r="S67" s="13" t="n">
        <v>34308532</v>
      </c>
      <c r="T67" s="13" t="s">
        <v>60</v>
      </c>
      <c r="U67" s="12" t="s">
        <v>62</v>
      </c>
      <c r="V67" s="12" t="s">
        <v>61</v>
      </c>
      <c r="W67" s="12" t="s">
        <v>61</v>
      </c>
      <c r="X67" s="12" t="n">
        <v>254</v>
      </c>
      <c r="Y67" s="12" t="n">
        <v>2992</v>
      </c>
      <c r="Z67" s="15" t="n">
        <v>0.084893</v>
      </c>
      <c r="AA67" s="12" t="s">
        <v>63</v>
      </c>
      <c r="AB67" s="12" t="n">
        <v>1496</v>
      </c>
      <c r="AC67" s="15" t="n">
        <v>-1.04959</v>
      </c>
      <c r="AD67" s="15" t="n">
        <v>0.0592109</v>
      </c>
      <c r="AE67" s="15" t="n">
        <v>-17.7263</v>
      </c>
      <c r="AF67" s="16" t="n">
        <v>5.83813E-064</v>
      </c>
      <c r="AG67" s="12" t="s">
        <v>588</v>
      </c>
      <c r="AH67" s="12" t="n">
        <v>17</v>
      </c>
      <c r="AI67" s="12" t="n">
        <v>34307457</v>
      </c>
      <c r="AJ67" s="12" t="s">
        <v>65</v>
      </c>
      <c r="AK67" s="12" t="s">
        <v>69</v>
      </c>
      <c r="AL67" s="12" t="n">
        <v>63.2337262386296</v>
      </c>
      <c r="AM67" s="12" t="n">
        <v>466070</v>
      </c>
      <c r="AN67" s="12" t="s">
        <v>67</v>
      </c>
      <c r="AO67" s="17" t="s">
        <v>604</v>
      </c>
      <c r="AP67" s="17" t="s">
        <v>66</v>
      </c>
      <c r="AQ67" s="17" t="n">
        <v>-1.40278</v>
      </c>
      <c r="AR67" s="17" t="n">
        <v>0.0540941</v>
      </c>
      <c r="AS67" s="21" t="n">
        <v>9.97798E-123</v>
      </c>
      <c r="AT67" s="18" t="b">
        <f aca="false">TRUE()</f>
        <v>1</v>
      </c>
      <c r="AU67" s="19" t="s">
        <v>590</v>
      </c>
      <c r="AV67" s="19" t="s">
        <v>591</v>
      </c>
      <c r="AW67" s="19"/>
      <c r="AX67" s="19"/>
      <c r="AY67" s="19" t="s">
        <v>592</v>
      </c>
      <c r="AZ67" s="19" t="s">
        <v>558</v>
      </c>
      <c r="BA67" s="20" t="s">
        <v>593</v>
      </c>
    </row>
    <row r="68" customFormat="false" ht="16" hidden="false" customHeight="false" outlineLevel="0" collapsed="false">
      <c r="A68" s="12" t="s">
        <v>605</v>
      </c>
      <c r="B68" s="12" t="s">
        <v>605</v>
      </c>
      <c r="C68" s="13" t="n">
        <v>9</v>
      </c>
      <c r="D68" s="13" t="n">
        <v>34689567</v>
      </c>
      <c r="E68" s="13" t="n">
        <v>34691273</v>
      </c>
      <c r="F68" s="13" t="n">
        <v>6363</v>
      </c>
      <c r="G68" s="12" t="n">
        <v>8</v>
      </c>
      <c r="H68" s="13" t="n">
        <v>118404672</v>
      </c>
      <c r="I68" s="12" t="s">
        <v>606</v>
      </c>
      <c r="J68" s="12" t="s">
        <v>607</v>
      </c>
      <c r="K68" s="14" t="s">
        <v>262</v>
      </c>
      <c r="L68" s="12" t="s">
        <v>608</v>
      </c>
      <c r="M68" s="12" t="s">
        <v>609</v>
      </c>
      <c r="N68" s="13" t="n">
        <v>8</v>
      </c>
      <c r="O68" s="13" t="n">
        <v>118532952</v>
      </c>
      <c r="P68" s="13" t="n">
        <v>118552501</v>
      </c>
      <c r="Q68" s="13" t="n">
        <v>90390</v>
      </c>
      <c r="R68" s="13" t="n">
        <v>118542603</v>
      </c>
      <c r="S68" s="13" t="n">
        <v>118552241</v>
      </c>
      <c r="T68" s="13" t="s">
        <v>80</v>
      </c>
      <c r="U68" s="12" t="s">
        <v>81</v>
      </c>
      <c r="V68" s="12" t="s">
        <v>141</v>
      </c>
      <c r="W68" s="12" t="s">
        <v>141</v>
      </c>
      <c r="X68" s="12" t="n">
        <v>56</v>
      </c>
      <c r="Y68" s="12" t="n">
        <v>2992</v>
      </c>
      <c r="Z68" s="15" t="n">
        <v>0.0187166</v>
      </c>
      <c r="AA68" s="12" t="s">
        <v>63</v>
      </c>
      <c r="AB68" s="12" t="n">
        <v>1496</v>
      </c>
      <c r="AC68" s="15" t="n">
        <v>-0.743933</v>
      </c>
      <c r="AD68" s="15" t="n">
        <v>0.134606</v>
      </c>
      <c r="AE68" s="15" t="n">
        <v>-5.52673</v>
      </c>
      <c r="AF68" s="16" t="n">
        <v>3.84413E-008</v>
      </c>
      <c r="AG68" s="12" t="s">
        <v>610</v>
      </c>
      <c r="AH68" s="12" t="n">
        <v>8</v>
      </c>
      <c r="AI68" s="12" t="n">
        <v>118404672</v>
      </c>
      <c r="AJ68" s="12" t="s">
        <v>124</v>
      </c>
      <c r="AK68" s="12" t="s">
        <v>66</v>
      </c>
      <c r="AL68" s="12" t="n">
        <v>7.41520193387342</v>
      </c>
      <c r="AM68" s="12" t="n">
        <v>156856</v>
      </c>
      <c r="AN68" s="12" t="s">
        <v>67</v>
      </c>
      <c r="AO68" s="17" t="s">
        <v>611</v>
      </c>
      <c r="AP68" s="17" t="s">
        <v>69</v>
      </c>
      <c r="AQ68" s="17" t="n">
        <v>-0.0143911</v>
      </c>
      <c r="AR68" s="17" t="n">
        <v>0.135975</v>
      </c>
      <c r="AS68" s="17" t="n">
        <v>0.915726</v>
      </c>
      <c r="AT68" s="18" t="b">
        <f aca="false">FALSE()</f>
        <v>0</v>
      </c>
      <c r="AU68" s="19" t="s">
        <v>612</v>
      </c>
      <c r="AV68" s="19" t="s">
        <v>613</v>
      </c>
      <c r="AW68" s="19"/>
      <c r="AX68" s="19"/>
      <c r="AY68" s="19" t="s">
        <v>614</v>
      </c>
      <c r="AZ68" s="19" t="s">
        <v>609</v>
      </c>
      <c r="BA68" s="20" t="s">
        <v>615</v>
      </c>
    </row>
    <row r="69" customFormat="false" ht="16" hidden="false" customHeight="false" outlineLevel="0" collapsed="false">
      <c r="A69" s="12" t="s">
        <v>616</v>
      </c>
      <c r="B69" s="12" t="s">
        <v>616</v>
      </c>
      <c r="C69" s="13" t="n">
        <v>17</v>
      </c>
      <c r="D69" s="13" t="n">
        <v>32582304</v>
      </c>
      <c r="E69" s="13" t="n">
        <v>32584222</v>
      </c>
      <c r="F69" s="13" t="n">
        <v>6347</v>
      </c>
      <c r="G69" s="12" t="n">
        <v>17</v>
      </c>
      <c r="H69" s="13" t="n">
        <v>32635581</v>
      </c>
      <c r="I69" s="12" t="s">
        <v>617</v>
      </c>
      <c r="J69" s="12" t="s">
        <v>618</v>
      </c>
      <c r="K69" s="2" t="s">
        <v>58</v>
      </c>
      <c r="L69" s="12" t="s">
        <v>619</v>
      </c>
      <c r="M69" s="12" t="s">
        <v>620</v>
      </c>
      <c r="N69" s="13" t="n">
        <v>17</v>
      </c>
      <c r="O69" s="13" t="n">
        <v>32646454</v>
      </c>
      <c r="P69" s="13" t="n">
        <v>32648421</v>
      </c>
      <c r="Q69" s="13" t="n">
        <v>6355</v>
      </c>
      <c r="R69" s="13" t="n">
        <v>32646066</v>
      </c>
      <c r="S69" s="13" t="n">
        <v>32648420</v>
      </c>
      <c r="T69" s="13" t="s">
        <v>60</v>
      </c>
      <c r="U69" s="12" t="s">
        <v>81</v>
      </c>
      <c r="V69" s="12" t="s">
        <v>62</v>
      </c>
      <c r="W69" s="12" t="s">
        <v>62</v>
      </c>
      <c r="X69" s="12" t="n">
        <v>741</v>
      </c>
      <c r="Y69" s="12" t="n">
        <v>2992</v>
      </c>
      <c r="Z69" s="15" t="n">
        <v>0.24766</v>
      </c>
      <c r="AA69" s="12" t="s">
        <v>63</v>
      </c>
      <c r="AB69" s="12" t="n">
        <v>1496</v>
      </c>
      <c r="AC69" s="15" t="n">
        <v>-0.263649</v>
      </c>
      <c r="AD69" s="15" t="n">
        <v>0.0413307</v>
      </c>
      <c r="AE69" s="15" t="n">
        <v>-6.37899</v>
      </c>
      <c r="AF69" s="16" t="n">
        <v>2.37141E-010</v>
      </c>
      <c r="AG69" s="12" t="s">
        <v>621</v>
      </c>
      <c r="AH69" s="12" t="n">
        <v>17</v>
      </c>
      <c r="AI69" s="12" t="n">
        <v>32635581</v>
      </c>
      <c r="AJ69" s="12" t="s">
        <v>124</v>
      </c>
      <c r="AK69" s="12" t="s">
        <v>69</v>
      </c>
      <c r="AL69" s="12" t="n">
        <v>9.62499335308888</v>
      </c>
      <c r="AM69" s="12" t="n">
        <v>194486</v>
      </c>
      <c r="AN69" s="12" t="s">
        <v>67</v>
      </c>
      <c r="AO69" s="17" t="s">
        <v>622</v>
      </c>
      <c r="AP69" s="17" t="s">
        <v>66</v>
      </c>
      <c r="AQ69" s="17" t="n">
        <v>0.00733796</v>
      </c>
      <c r="AR69" s="17" t="n">
        <v>0.0418894</v>
      </c>
      <c r="AS69" s="17" t="n">
        <v>0.860966</v>
      </c>
      <c r="AT69" s="18" t="b">
        <f aca="false">FALSE()</f>
        <v>0</v>
      </c>
      <c r="AU69" s="19" t="s">
        <v>623</v>
      </c>
      <c r="AV69" s="19" t="s">
        <v>624</v>
      </c>
      <c r="AW69" s="19" t="s">
        <v>625</v>
      </c>
      <c r="AX69" s="19" t="s">
        <v>95</v>
      </c>
      <c r="AY69" s="19" t="s">
        <v>626</v>
      </c>
      <c r="AZ69" s="19" t="s">
        <v>620</v>
      </c>
      <c r="BA69" s="20" t="s">
        <v>627</v>
      </c>
    </row>
    <row r="70" customFormat="false" ht="16" hidden="false" customHeight="false" outlineLevel="0" collapsed="false">
      <c r="A70" s="12" t="s">
        <v>616</v>
      </c>
      <c r="B70" s="12" t="s">
        <v>616</v>
      </c>
      <c r="C70" s="13" t="n">
        <v>17</v>
      </c>
      <c r="D70" s="13" t="n">
        <v>32582304</v>
      </c>
      <c r="E70" s="13" t="n">
        <v>32584222</v>
      </c>
      <c r="F70" s="13" t="n">
        <v>6347</v>
      </c>
      <c r="G70" s="12" t="n">
        <v>3</v>
      </c>
      <c r="H70" s="13" t="n">
        <v>42524499</v>
      </c>
      <c r="I70" s="12" t="s">
        <v>628</v>
      </c>
      <c r="J70" s="12" t="s">
        <v>629</v>
      </c>
      <c r="K70" s="2" t="s">
        <v>58</v>
      </c>
      <c r="L70" s="12" t="s">
        <v>630</v>
      </c>
      <c r="M70" s="12" t="s">
        <v>631</v>
      </c>
      <c r="N70" s="13" t="n">
        <v>3</v>
      </c>
      <c r="O70" s="13" t="n">
        <v>42530791</v>
      </c>
      <c r="P70" s="13" t="n">
        <v>42579065</v>
      </c>
      <c r="Q70" s="13" t="n">
        <v>7433</v>
      </c>
      <c r="R70" s="13" t="n">
        <v>42574358</v>
      </c>
      <c r="S70" s="13" t="n">
        <v>42579059</v>
      </c>
      <c r="T70" s="13" t="s">
        <v>80</v>
      </c>
      <c r="U70" s="12" t="s">
        <v>81</v>
      </c>
      <c r="V70" s="12" t="s">
        <v>141</v>
      </c>
      <c r="W70" s="12" t="s">
        <v>141</v>
      </c>
      <c r="X70" s="12" t="n">
        <v>21</v>
      </c>
      <c r="Y70" s="12" t="n">
        <v>2992</v>
      </c>
      <c r="Z70" s="15" t="n">
        <v>0.00701872</v>
      </c>
      <c r="AA70" s="12" t="s">
        <v>63</v>
      </c>
      <c r="AB70" s="12" t="n">
        <v>1496</v>
      </c>
      <c r="AC70" s="15" t="n">
        <v>1.23598</v>
      </c>
      <c r="AD70" s="15" t="n">
        <v>0.217054</v>
      </c>
      <c r="AE70" s="15" t="n">
        <v>5.69436</v>
      </c>
      <c r="AF70" s="16" t="n">
        <v>1.48861E-008</v>
      </c>
      <c r="AG70" s="12" t="s">
        <v>632</v>
      </c>
      <c r="AH70" s="12" t="n">
        <v>3</v>
      </c>
      <c r="AI70" s="12" t="n">
        <v>42524499</v>
      </c>
      <c r="AJ70" s="12" t="s">
        <v>124</v>
      </c>
      <c r="AK70" s="12" t="s">
        <v>69</v>
      </c>
      <c r="AL70" s="12" t="n">
        <v>7.82721906788463</v>
      </c>
      <c r="AM70" s="25" t="n">
        <v>164657</v>
      </c>
      <c r="AN70" s="12" t="s">
        <v>67</v>
      </c>
      <c r="AO70" s="17"/>
      <c r="AP70" s="17"/>
      <c r="AQ70" s="17"/>
      <c r="AR70" s="17"/>
      <c r="AS70" s="17"/>
      <c r="AT70" s="18"/>
      <c r="AU70" s="19" t="s">
        <v>633</v>
      </c>
      <c r="AV70" s="19" t="s">
        <v>634</v>
      </c>
      <c r="AW70" s="19"/>
      <c r="AX70" s="19"/>
      <c r="AY70" s="19" t="s">
        <v>635</v>
      </c>
      <c r="AZ70" s="19" t="s">
        <v>631</v>
      </c>
      <c r="BA70" s="20" t="s">
        <v>634</v>
      </c>
    </row>
    <row r="71" customFormat="false" ht="16" hidden="false" customHeight="false" outlineLevel="0" collapsed="false">
      <c r="A71" s="26" t="s">
        <v>636</v>
      </c>
      <c r="B71" s="26" t="s">
        <v>616</v>
      </c>
      <c r="C71" s="27" t="n">
        <v>17</v>
      </c>
      <c r="D71" s="27" t="n">
        <v>32582304</v>
      </c>
      <c r="E71" s="27" t="n">
        <v>32584222</v>
      </c>
      <c r="F71" s="27" t="n">
        <v>6347</v>
      </c>
      <c r="G71" s="26" t="n">
        <v>11</v>
      </c>
      <c r="H71" s="27" t="n">
        <v>61813949</v>
      </c>
      <c r="I71" s="26" t="s">
        <v>637</v>
      </c>
      <c r="J71" s="26" t="s">
        <v>638</v>
      </c>
      <c r="K71" s="28" t="s">
        <v>58</v>
      </c>
      <c r="L71" s="26" t="s">
        <v>639</v>
      </c>
      <c r="M71" s="26" t="s">
        <v>640</v>
      </c>
      <c r="N71" s="27" t="n">
        <v>11</v>
      </c>
      <c r="O71" s="27" t="n">
        <v>61779193</v>
      </c>
      <c r="P71" s="27" t="n">
        <v>61780120</v>
      </c>
      <c r="Q71" s="27" t="n">
        <v>390206</v>
      </c>
      <c r="R71" s="27"/>
      <c r="S71" s="27"/>
      <c r="T71" s="27" t="s">
        <v>80</v>
      </c>
      <c r="U71" s="26" t="s">
        <v>311</v>
      </c>
      <c r="V71" s="26" t="s">
        <v>61</v>
      </c>
      <c r="W71" s="26" t="s">
        <v>311</v>
      </c>
      <c r="X71" s="26" t="n">
        <v>1176</v>
      </c>
      <c r="Y71" s="26" t="n">
        <v>3066</v>
      </c>
      <c r="Z71" s="29" t="n">
        <v>0.383562</v>
      </c>
      <c r="AA71" s="26" t="s">
        <v>63</v>
      </c>
      <c r="AB71" s="26" t="n">
        <v>1533</v>
      </c>
      <c r="AC71" s="29" t="n">
        <v>-0.202647</v>
      </c>
      <c r="AD71" s="29" t="n">
        <v>0.0366435</v>
      </c>
      <c r="AE71" s="29" t="n">
        <v>-5.53024</v>
      </c>
      <c r="AF71" s="30" t="n">
        <v>3.75465E-008</v>
      </c>
      <c r="AG71" s="26" t="s">
        <v>638</v>
      </c>
      <c r="AH71" s="26" t="n">
        <v>11</v>
      </c>
      <c r="AI71" s="26" t="n">
        <v>61813949</v>
      </c>
      <c r="AJ71" s="26"/>
      <c r="AK71" s="26" t="s">
        <v>391</v>
      </c>
      <c r="AL71" s="26" t="n">
        <v>7.42543054072456</v>
      </c>
      <c r="AM71" s="26" t="n">
        <v>157055</v>
      </c>
      <c r="AN71" s="26" t="s">
        <v>67</v>
      </c>
      <c r="AO71" s="26"/>
      <c r="AP71" s="26"/>
      <c r="AQ71" s="26"/>
      <c r="AR71" s="26"/>
      <c r="AS71" s="26"/>
      <c r="AT71" s="26"/>
      <c r="AU71" s="31"/>
      <c r="AV71" s="31"/>
      <c r="AW71" s="31"/>
      <c r="AX71" s="31"/>
      <c r="AY71" s="31" t="s">
        <v>641</v>
      </c>
      <c r="AZ71" s="31" t="s">
        <v>640</v>
      </c>
      <c r="BA71" s="28"/>
    </row>
    <row r="72" customFormat="false" ht="16" hidden="false" customHeight="false" outlineLevel="0" collapsed="false">
      <c r="A72" s="12" t="s">
        <v>616</v>
      </c>
      <c r="B72" s="12" t="s">
        <v>616</v>
      </c>
      <c r="C72" s="13" t="n">
        <v>17</v>
      </c>
      <c r="D72" s="13" t="n">
        <v>32582304</v>
      </c>
      <c r="E72" s="13" t="n">
        <v>32584222</v>
      </c>
      <c r="F72" s="13" t="n">
        <v>6347</v>
      </c>
      <c r="G72" s="12" t="n">
        <v>3</v>
      </c>
      <c r="H72" s="13" t="n">
        <v>42906116</v>
      </c>
      <c r="I72" s="12" t="s">
        <v>642</v>
      </c>
      <c r="J72" s="12" t="s">
        <v>643</v>
      </c>
      <c r="K72" s="22" t="s">
        <v>388</v>
      </c>
      <c r="L72" s="12" t="s">
        <v>644</v>
      </c>
      <c r="M72" s="12" t="s">
        <v>645</v>
      </c>
      <c r="N72" s="13" t="n">
        <v>3</v>
      </c>
      <c r="O72" s="13" t="n">
        <v>42850937</v>
      </c>
      <c r="P72" s="13" t="n">
        <v>42908778</v>
      </c>
      <c r="Q72" s="13" t="n">
        <v>1238</v>
      </c>
      <c r="R72" s="13"/>
      <c r="S72" s="13"/>
      <c r="T72" s="13" t="s">
        <v>80</v>
      </c>
      <c r="U72" s="12" t="s">
        <v>62</v>
      </c>
      <c r="V72" s="12" t="s">
        <v>61</v>
      </c>
      <c r="W72" s="12" t="s">
        <v>61</v>
      </c>
      <c r="X72" s="12" t="n">
        <v>248</v>
      </c>
      <c r="Y72" s="12" t="n">
        <v>2992</v>
      </c>
      <c r="Z72" s="15" t="n">
        <v>0.0828877</v>
      </c>
      <c r="AA72" s="12" t="s">
        <v>63</v>
      </c>
      <c r="AB72" s="12" t="n">
        <v>1496</v>
      </c>
      <c r="AC72" s="15" t="n">
        <v>0.735209</v>
      </c>
      <c r="AD72" s="15" t="n">
        <v>0.0634892</v>
      </c>
      <c r="AE72" s="15" t="n">
        <v>11.5801</v>
      </c>
      <c r="AF72" s="16" t="n">
        <v>9.29356E-030</v>
      </c>
      <c r="AG72" s="12" t="s">
        <v>646</v>
      </c>
      <c r="AH72" s="12" t="n">
        <v>3</v>
      </c>
      <c r="AI72" s="12" t="n">
        <v>42906116</v>
      </c>
      <c r="AJ72" s="12" t="s">
        <v>124</v>
      </c>
      <c r="AK72" s="12" t="s">
        <v>69</v>
      </c>
      <c r="AL72" s="12" t="n">
        <v>29.0318178928745</v>
      </c>
      <c r="AM72" s="12" t="n">
        <v>353764</v>
      </c>
      <c r="AN72" s="12" t="s">
        <v>67</v>
      </c>
      <c r="AO72" s="12" t="s">
        <v>647</v>
      </c>
      <c r="AP72" s="12" t="s">
        <v>66</v>
      </c>
      <c r="AQ72" s="12" t="n">
        <v>0.155795</v>
      </c>
      <c r="AR72" s="12" t="n">
        <v>0.0661546</v>
      </c>
      <c r="AS72" s="12" t="n">
        <v>0.0186506</v>
      </c>
      <c r="AT72" s="23" t="b">
        <f aca="false">TRUE()</f>
        <v>1</v>
      </c>
      <c r="AU72" s="24"/>
      <c r="AV72" s="24"/>
      <c r="AW72" s="24"/>
      <c r="AX72" s="24"/>
      <c r="AY72" s="24" t="s">
        <v>648</v>
      </c>
      <c r="AZ72" s="24" t="s">
        <v>645</v>
      </c>
      <c r="BA72" s="22"/>
    </row>
    <row r="73" customFormat="false" ht="16" hidden="false" customHeight="false" outlineLevel="0" collapsed="false">
      <c r="A73" s="26" t="s">
        <v>636</v>
      </c>
      <c r="B73" s="26" t="s">
        <v>616</v>
      </c>
      <c r="C73" s="27" t="n">
        <v>17</v>
      </c>
      <c r="D73" s="27" t="n">
        <v>32582304</v>
      </c>
      <c r="E73" s="27" t="n">
        <v>32584222</v>
      </c>
      <c r="F73" s="27" t="n">
        <v>6347</v>
      </c>
      <c r="G73" s="26" t="n">
        <v>3</v>
      </c>
      <c r="H73" s="27" t="n">
        <v>42906116</v>
      </c>
      <c r="I73" s="26" t="s">
        <v>642</v>
      </c>
      <c r="J73" s="26" t="s">
        <v>643</v>
      </c>
      <c r="K73" s="28" t="s">
        <v>388</v>
      </c>
      <c r="L73" s="26" t="s">
        <v>644</v>
      </c>
      <c r="M73" s="26" t="s">
        <v>645</v>
      </c>
      <c r="N73" s="27" t="n">
        <v>3</v>
      </c>
      <c r="O73" s="27" t="n">
        <v>42850937</v>
      </c>
      <c r="P73" s="27" t="n">
        <v>42908778</v>
      </c>
      <c r="Q73" s="27" t="n">
        <v>1238</v>
      </c>
      <c r="R73" s="27"/>
      <c r="S73" s="27"/>
      <c r="T73" s="27" t="s">
        <v>80</v>
      </c>
      <c r="U73" s="26" t="s">
        <v>62</v>
      </c>
      <c r="V73" s="26" t="s">
        <v>61</v>
      </c>
      <c r="W73" s="26" t="s">
        <v>61</v>
      </c>
      <c r="X73" s="26" t="n">
        <v>252</v>
      </c>
      <c r="Y73" s="26" t="n">
        <v>3066</v>
      </c>
      <c r="Z73" s="29" t="n">
        <v>0.0821918</v>
      </c>
      <c r="AA73" s="26" t="s">
        <v>63</v>
      </c>
      <c r="AB73" s="26" t="n">
        <v>1533</v>
      </c>
      <c r="AC73" s="29" t="n">
        <v>0.498902</v>
      </c>
      <c r="AD73" s="29" t="n">
        <v>0.0638562</v>
      </c>
      <c r="AE73" s="29" t="n">
        <v>7.81289</v>
      </c>
      <c r="AF73" s="30" t="n">
        <v>1.03081E-014</v>
      </c>
      <c r="AG73" s="26" t="s">
        <v>646</v>
      </c>
      <c r="AH73" s="26" t="n">
        <v>3</v>
      </c>
      <c r="AI73" s="26" t="n">
        <v>42906116</v>
      </c>
      <c r="AJ73" s="26"/>
      <c r="AK73" s="26" t="s">
        <v>391</v>
      </c>
      <c r="AL73" s="26" t="n">
        <v>13.9868213769627</v>
      </c>
      <c r="AM73" s="26" t="n">
        <v>248407</v>
      </c>
      <c r="AN73" s="26" t="s">
        <v>67</v>
      </c>
      <c r="AO73" s="26"/>
      <c r="AP73" s="26"/>
      <c r="AQ73" s="26"/>
      <c r="AR73" s="26"/>
      <c r="AS73" s="26"/>
      <c r="AT73" s="26"/>
      <c r="AU73" s="31"/>
      <c r="AV73" s="31"/>
      <c r="AW73" s="31"/>
      <c r="AX73" s="31"/>
      <c r="AY73" s="31" t="s">
        <v>648</v>
      </c>
      <c r="AZ73" s="31" t="s">
        <v>645</v>
      </c>
      <c r="BA73" s="28"/>
    </row>
    <row r="74" customFormat="false" ht="16" hidden="false" customHeight="false" outlineLevel="0" collapsed="false">
      <c r="A74" s="12" t="s">
        <v>616</v>
      </c>
      <c r="B74" s="12" t="s">
        <v>616</v>
      </c>
      <c r="C74" s="13" t="n">
        <v>17</v>
      </c>
      <c r="D74" s="13" t="n">
        <v>32582304</v>
      </c>
      <c r="E74" s="13" t="n">
        <v>32584222</v>
      </c>
      <c r="F74" s="13" t="n">
        <v>6347</v>
      </c>
      <c r="G74" s="12" t="n">
        <v>3</v>
      </c>
      <c r="H74" s="13" t="n">
        <v>46383906</v>
      </c>
      <c r="I74" s="12" t="s">
        <v>649</v>
      </c>
      <c r="J74" s="12" t="s">
        <v>650</v>
      </c>
      <c r="K74" s="14" t="s">
        <v>262</v>
      </c>
      <c r="L74" s="12" t="s">
        <v>651</v>
      </c>
      <c r="M74" s="12" t="s">
        <v>652</v>
      </c>
      <c r="N74" s="13" t="n">
        <v>3</v>
      </c>
      <c r="O74" s="13" t="n">
        <v>46395235</v>
      </c>
      <c r="P74" s="13" t="n">
        <v>46402420</v>
      </c>
      <c r="Q74" s="13" t="n">
        <v>729230</v>
      </c>
      <c r="R74" s="13" t="n">
        <v>46398980</v>
      </c>
      <c r="S74" s="13" t="n">
        <v>46402419</v>
      </c>
      <c r="T74" s="13" t="s">
        <v>80</v>
      </c>
      <c r="U74" s="12" t="s">
        <v>81</v>
      </c>
      <c r="V74" s="12" t="s">
        <v>62</v>
      </c>
      <c r="W74" s="12" t="s">
        <v>62</v>
      </c>
      <c r="X74" s="12" t="n">
        <v>262</v>
      </c>
      <c r="Y74" s="12" t="n">
        <v>2992</v>
      </c>
      <c r="Z74" s="15" t="n">
        <v>0.0875668</v>
      </c>
      <c r="AA74" s="12" t="s">
        <v>63</v>
      </c>
      <c r="AB74" s="12" t="n">
        <v>1496</v>
      </c>
      <c r="AC74" s="15" t="n">
        <v>0.425087</v>
      </c>
      <c r="AD74" s="15" t="n">
        <v>0.0626782</v>
      </c>
      <c r="AE74" s="15" t="n">
        <v>6.78205</v>
      </c>
      <c r="AF74" s="16" t="n">
        <v>1.70156E-011</v>
      </c>
      <c r="AG74" s="12" t="s">
        <v>653</v>
      </c>
      <c r="AH74" s="12" t="n">
        <v>3</v>
      </c>
      <c r="AI74" s="12" t="n">
        <v>46383906</v>
      </c>
      <c r="AJ74" s="12" t="s">
        <v>124</v>
      </c>
      <c r="AK74" s="12" t="s">
        <v>66</v>
      </c>
      <c r="AL74" s="12" t="n">
        <v>10.7691527323105</v>
      </c>
      <c r="AM74" s="12" t="n">
        <v>210690</v>
      </c>
      <c r="AN74" s="12" t="s">
        <v>67</v>
      </c>
      <c r="AO74" s="17" t="s">
        <v>654</v>
      </c>
      <c r="AP74" s="17" t="s">
        <v>69</v>
      </c>
      <c r="AQ74" s="17" t="n">
        <v>0.0946403</v>
      </c>
      <c r="AR74" s="17" t="n">
        <v>0.0635886</v>
      </c>
      <c r="AS74" s="17" t="n">
        <v>0.136877</v>
      </c>
      <c r="AT74" s="18" t="b">
        <f aca="false">FALSE()</f>
        <v>0</v>
      </c>
      <c r="AU74" s="19" t="s">
        <v>655</v>
      </c>
      <c r="AV74" s="19" t="s">
        <v>656</v>
      </c>
      <c r="AW74" s="19"/>
      <c r="AX74" s="19"/>
      <c r="AY74" s="19" t="s">
        <v>657</v>
      </c>
      <c r="AZ74" s="19" t="s">
        <v>652</v>
      </c>
      <c r="BA74" s="20" t="s">
        <v>658</v>
      </c>
    </row>
    <row r="75" customFormat="false" ht="16" hidden="false" customHeight="false" outlineLevel="0" collapsed="false">
      <c r="A75" s="12" t="s">
        <v>616</v>
      </c>
      <c r="B75" s="12" t="s">
        <v>616</v>
      </c>
      <c r="C75" s="13" t="n">
        <v>17</v>
      </c>
      <c r="D75" s="13" t="n">
        <v>32582304</v>
      </c>
      <c r="E75" s="13" t="n">
        <v>32584222</v>
      </c>
      <c r="F75" s="13" t="n">
        <v>6347</v>
      </c>
      <c r="G75" s="12" t="n">
        <v>3</v>
      </c>
      <c r="H75" s="13" t="n">
        <v>46276075</v>
      </c>
      <c r="I75" s="12" t="s">
        <v>659</v>
      </c>
      <c r="J75" s="12" t="s">
        <v>660</v>
      </c>
      <c r="K75" s="14" t="s">
        <v>262</v>
      </c>
      <c r="L75" s="12" t="s">
        <v>661</v>
      </c>
      <c r="M75" s="12" t="s">
        <v>662</v>
      </c>
      <c r="N75" s="13" t="n">
        <v>3</v>
      </c>
      <c r="O75" s="13" t="n">
        <v>46283872</v>
      </c>
      <c r="P75" s="13" t="n">
        <v>46308197</v>
      </c>
      <c r="Q75" s="13" t="n">
        <v>1232</v>
      </c>
      <c r="R75" s="13" t="n">
        <v>46306619</v>
      </c>
      <c r="S75" s="13" t="n">
        <v>46307819</v>
      </c>
      <c r="T75" s="13" t="s">
        <v>80</v>
      </c>
      <c r="U75" s="12" t="s">
        <v>61</v>
      </c>
      <c r="V75" s="12" t="s">
        <v>141</v>
      </c>
      <c r="W75" s="12" t="s">
        <v>141</v>
      </c>
      <c r="X75" s="12" t="n">
        <v>275</v>
      </c>
      <c r="Y75" s="12" t="n">
        <v>2992</v>
      </c>
      <c r="Z75" s="15" t="n">
        <v>0.0919118</v>
      </c>
      <c r="AA75" s="12" t="s">
        <v>63</v>
      </c>
      <c r="AB75" s="12" t="n">
        <v>1496</v>
      </c>
      <c r="AC75" s="15" t="n">
        <v>0.435845</v>
      </c>
      <c r="AD75" s="15" t="n">
        <v>0.0610664</v>
      </c>
      <c r="AE75" s="15" t="n">
        <v>7.13723</v>
      </c>
      <c r="AF75" s="16" t="n">
        <v>1.48048E-012</v>
      </c>
      <c r="AG75" s="12" t="s">
        <v>663</v>
      </c>
      <c r="AH75" s="12" t="s">
        <v>330</v>
      </c>
      <c r="AI75" s="12" t="s">
        <v>330</v>
      </c>
      <c r="AJ75" s="12" t="s">
        <v>124</v>
      </c>
      <c r="AK75" s="12" t="s">
        <v>66</v>
      </c>
      <c r="AL75" s="12" t="n">
        <v>11.8295974551766</v>
      </c>
      <c r="AM75" s="25" t="n">
        <v>224240</v>
      </c>
      <c r="AN75" s="12" t="s">
        <v>67</v>
      </c>
      <c r="AO75" s="17"/>
      <c r="AP75" s="17"/>
      <c r="AQ75" s="17"/>
      <c r="AR75" s="17"/>
      <c r="AS75" s="17"/>
      <c r="AT75" s="18"/>
      <c r="AU75" s="19" t="s">
        <v>664</v>
      </c>
      <c r="AV75" s="19" t="s">
        <v>665</v>
      </c>
      <c r="AW75" s="19"/>
      <c r="AX75" s="19"/>
      <c r="AY75" s="19" t="s">
        <v>666</v>
      </c>
      <c r="AZ75" s="19" t="s">
        <v>662</v>
      </c>
      <c r="BA75" s="20" t="s">
        <v>667</v>
      </c>
    </row>
    <row r="76" customFormat="false" ht="16" hidden="false" customHeight="false" outlineLevel="0" collapsed="false">
      <c r="A76" s="12" t="s">
        <v>668</v>
      </c>
      <c r="B76" s="12" t="s">
        <v>668</v>
      </c>
      <c r="C76" s="13" t="n">
        <v>2</v>
      </c>
      <c r="D76" s="13" t="n">
        <v>228678558</v>
      </c>
      <c r="E76" s="13" t="n">
        <v>228682272</v>
      </c>
      <c r="F76" s="13" t="n">
        <v>6364</v>
      </c>
      <c r="G76" s="12" t="n">
        <v>2</v>
      </c>
      <c r="H76" s="13" t="n">
        <v>228670387</v>
      </c>
      <c r="I76" s="12" t="s">
        <v>669</v>
      </c>
      <c r="J76" s="12" t="s">
        <v>670</v>
      </c>
      <c r="K76" s="22" t="s">
        <v>58</v>
      </c>
      <c r="L76" s="12" t="s">
        <v>671</v>
      </c>
      <c r="M76" s="12" t="s">
        <v>672</v>
      </c>
      <c r="N76" s="13" t="n">
        <v>2</v>
      </c>
      <c r="O76" s="13" t="n">
        <v>228667170</v>
      </c>
      <c r="P76" s="13" t="n">
        <v>228669390</v>
      </c>
      <c r="Q76" s="13" t="n">
        <v>100533842</v>
      </c>
      <c r="R76" s="13"/>
      <c r="S76" s="13"/>
      <c r="T76" s="13" t="s">
        <v>60</v>
      </c>
      <c r="U76" s="12" t="s">
        <v>141</v>
      </c>
      <c r="V76" s="12" t="s">
        <v>81</v>
      </c>
      <c r="W76" s="12" t="s">
        <v>81</v>
      </c>
      <c r="X76" s="12" t="n">
        <v>780</v>
      </c>
      <c r="Y76" s="12" t="n">
        <v>2992</v>
      </c>
      <c r="Z76" s="15" t="n">
        <v>0.260695</v>
      </c>
      <c r="AA76" s="12" t="s">
        <v>63</v>
      </c>
      <c r="AB76" s="12" t="n">
        <v>1496</v>
      </c>
      <c r="AC76" s="15" t="n">
        <v>-0.276772</v>
      </c>
      <c r="AD76" s="15" t="n">
        <v>0.0418324</v>
      </c>
      <c r="AE76" s="15" t="n">
        <v>-6.61621</v>
      </c>
      <c r="AF76" s="16" t="n">
        <v>5.1201E-011</v>
      </c>
      <c r="AG76" s="12" t="s">
        <v>673</v>
      </c>
      <c r="AH76" s="12" t="n">
        <v>2</v>
      </c>
      <c r="AI76" s="12" t="n">
        <v>228670387</v>
      </c>
      <c r="AJ76" s="12" t="s">
        <v>124</v>
      </c>
      <c r="AK76" s="12" t="s">
        <v>69</v>
      </c>
      <c r="AL76" s="12" t="n">
        <v>10.2907215567929</v>
      </c>
      <c r="AM76" s="12" t="n">
        <v>204134</v>
      </c>
      <c r="AN76" s="12" t="s">
        <v>67</v>
      </c>
      <c r="AO76" s="12" t="s">
        <v>674</v>
      </c>
      <c r="AP76" s="12" t="s">
        <v>66</v>
      </c>
      <c r="AQ76" s="12" t="n">
        <v>0.0337982</v>
      </c>
      <c r="AR76" s="12" t="n">
        <v>0.0424318</v>
      </c>
      <c r="AS76" s="12" t="n">
        <v>0.425851</v>
      </c>
      <c r="AT76" s="23" t="b">
        <f aca="false">FALSE()</f>
        <v>0</v>
      </c>
      <c r="AU76" s="24" t="s">
        <v>675</v>
      </c>
      <c r="AV76" s="24" t="s">
        <v>463</v>
      </c>
      <c r="AW76" s="24" t="s">
        <v>676</v>
      </c>
      <c r="AX76" s="24" t="s">
        <v>95</v>
      </c>
      <c r="AY76" s="24" t="s">
        <v>677</v>
      </c>
      <c r="AZ76" s="24" t="s">
        <v>672</v>
      </c>
      <c r="BA76" s="22" t="s">
        <v>678</v>
      </c>
    </row>
    <row r="77" customFormat="false" ht="16" hidden="false" customHeight="false" outlineLevel="0" collapsed="false">
      <c r="A77" s="12" t="s">
        <v>679</v>
      </c>
      <c r="B77" s="12" t="s">
        <v>679</v>
      </c>
      <c r="C77" s="13" t="n">
        <v>17</v>
      </c>
      <c r="D77" s="13" t="n">
        <v>34340098</v>
      </c>
      <c r="E77" s="13" t="n">
        <v>34345009</v>
      </c>
      <c r="F77" s="13" t="n">
        <v>6368</v>
      </c>
      <c r="G77" s="12" t="n">
        <v>17</v>
      </c>
      <c r="H77" s="13" t="n">
        <v>34326215</v>
      </c>
      <c r="I77" s="12" t="s">
        <v>680</v>
      </c>
      <c r="J77" s="12" t="s">
        <v>681</v>
      </c>
      <c r="K77" s="14" t="s">
        <v>58</v>
      </c>
      <c r="L77" s="12" t="s">
        <v>682</v>
      </c>
      <c r="M77" s="12" t="s">
        <v>550</v>
      </c>
      <c r="N77" s="13" t="n">
        <v>17</v>
      </c>
      <c r="O77" s="13" t="n">
        <v>34324618</v>
      </c>
      <c r="P77" s="13" t="n">
        <v>34328592</v>
      </c>
      <c r="Q77" s="13" t="n">
        <v>6359</v>
      </c>
      <c r="R77" s="13" t="n">
        <v>34324662</v>
      </c>
      <c r="S77" s="13" t="n">
        <v>34328590</v>
      </c>
      <c r="T77" s="13" t="s">
        <v>60</v>
      </c>
      <c r="U77" s="12" t="s">
        <v>61</v>
      </c>
      <c r="V77" s="12" t="s">
        <v>141</v>
      </c>
      <c r="W77" s="12" t="s">
        <v>141</v>
      </c>
      <c r="X77" s="12" t="n">
        <v>418</v>
      </c>
      <c r="Y77" s="12" t="n">
        <v>2992</v>
      </c>
      <c r="Z77" s="15" t="n">
        <v>0.139706</v>
      </c>
      <c r="AA77" s="12" t="s">
        <v>63</v>
      </c>
      <c r="AB77" s="12" t="n">
        <v>1496</v>
      </c>
      <c r="AC77" s="15" t="n">
        <v>-0.587347</v>
      </c>
      <c r="AD77" s="15" t="n">
        <v>0.0505886</v>
      </c>
      <c r="AE77" s="15" t="n">
        <v>-11.6103</v>
      </c>
      <c r="AF77" s="16" t="n">
        <v>6.72389E-030</v>
      </c>
      <c r="AG77" s="12" t="s">
        <v>683</v>
      </c>
      <c r="AH77" s="12" t="n">
        <v>17</v>
      </c>
      <c r="AI77" s="12" t="n">
        <v>34326215</v>
      </c>
      <c r="AJ77" s="12" t="s">
        <v>124</v>
      </c>
      <c r="AK77" s="12" t="s">
        <v>66</v>
      </c>
      <c r="AL77" s="12" t="n">
        <v>29.1723794000487</v>
      </c>
      <c r="AM77" s="12" t="n">
        <v>354460</v>
      </c>
      <c r="AN77" s="12" t="s">
        <v>67</v>
      </c>
      <c r="AO77" s="17" t="s">
        <v>684</v>
      </c>
      <c r="AP77" s="17" t="s">
        <v>69</v>
      </c>
      <c r="AQ77" s="17" t="n">
        <v>-0.532856</v>
      </c>
      <c r="AR77" s="17" t="n">
        <v>0.0509908</v>
      </c>
      <c r="AS77" s="21" t="n">
        <v>1.01764E-024</v>
      </c>
      <c r="AT77" s="18" t="b">
        <f aca="false">TRUE()</f>
        <v>1</v>
      </c>
      <c r="AU77" s="19" t="s">
        <v>557</v>
      </c>
      <c r="AV77" s="19" t="s">
        <v>558</v>
      </c>
      <c r="AW77" s="19"/>
      <c r="AX77" s="19"/>
      <c r="AY77" s="19" t="s">
        <v>685</v>
      </c>
      <c r="AZ77" s="19" t="s">
        <v>550</v>
      </c>
      <c r="BA77" s="20" t="s">
        <v>560</v>
      </c>
    </row>
    <row r="78" customFormat="false" ht="16" hidden="false" customHeight="false" outlineLevel="0" collapsed="false">
      <c r="A78" s="12" t="s">
        <v>679</v>
      </c>
      <c r="B78" s="12" t="s">
        <v>679</v>
      </c>
      <c r="C78" s="13" t="n">
        <v>17</v>
      </c>
      <c r="D78" s="13" t="n">
        <v>34340098</v>
      </c>
      <c r="E78" s="13" t="n">
        <v>34345009</v>
      </c>
      <c r="F78" s="13" t="n">
        <v>6368</v>
      </c>
      <c r="G78" s="12" t="n">
        <v>22</v>
      </c>
      <c r="H78" s="13" t="n">
        <v>45236687</v>
      </c>
      <c r="I78" s="12" t="s">
        <v>686</v>
      </c>
      <c r="J78" s="12" t="s">
        <v>687</v>
      </c>
      <c r="K78" s="2" t="s">
        <v>58</v>
      </c>
      <c r="L78" s="12" t="s">
        <v>688</v>
      </c>
      <c r="M78" s="12" t="s">
        <v>689</v>
      </c>
      <c r="N78" s="13" t="n">
        <v>22</v>
      </c>
      <c r="O78" s="13" t="n">
        <v>45148438</v>
      </c>
      <c r="P78" s="13" t="n">
        <v>45258664</v>
      </c>
      <c r="Q78" s="13" t="n">
        <v>23779</v>
      </c>
      <c r="R78" s="13" t="n">
        <v>45255541</v>
      </c>
      <c r="S78" s="13" t="n">
        <v>45258343</v>
      </c>
      <c r="T78" s="13" t="s">
        <v>80</v>
      </c>
      <c r="U78" s="12" t="s">
        <v>81</v>
      </c>
      <c r="V78" s="12" t="s">
        <v>141</v>
      </c>
      <c r="W78" s="12" t="s">
        <v>141</v>
      </c>
      <c r="X78" s="12" t="n">
        <v>1146</v>
      </c>
      <c r="Y78" s="12" t="n">
        <v>2992</v>
      </c>
      <c r="Z78" s="15" t="n">
        <v>0.383021</v>
      </c>
      <c r="AA78" s="12" t="s">
        <v>63</v>
      </c>
      <c r="AB78" s="12" t="n">
        <v>1496</v>
      </c>
      <c r="AC78" s="15" t="n">
        <v>0.212681</v>
      </c>
      <c r="AD78" s="15" t="n">
        <v>0.0370038</v>
      </c>
      <c r="AE78" s="15" t="n">
        <v>5.74756</v>
      </c>
      <c r="AF78" s="16" t="n">
        <v>1.09571E-008</v>
      </c>
      <c r="AG78" s="12" t="s">
        <v>690</v>
      </c>
      <c r="AH78" s="12" t="n">
        <v>22</v>
      </c>
      <c r="AI78" s="12" t="n">
        <v>45236687</v>
      </c>
      <c r="AJ78" s="12" t="s">
        <v>124</v>
      </c>
      <c r="AK78" s="12" t="s">
        <v>69</v>
      </c>
      <c r="AL78" s="12" t="n">
        <v>7.96030437474323</v>
      </c>
      <c r="AM78" s="12" t="n">
        <v>167090</v>
      </c>
      <c r="AN78" s="12" t="s">
        <v>67</v>
      </c>
      <c r="AO78" s="17" t="s">
        <v>691</v>
      </c>
      <c r="AP78" s="17" t="s">
        <v>66</v>
      </c>
      <c r="AQ78" s="17" t="n">
        <v>0.0521622</v>
      </c>
      <c r="AR78" s="17" t="n">
        <v>0.0373863</v>
      </c>
      <c r="AS78" s="17" t="n">
        <v>0.163156</v>
      </c>
      <c r="AT78" s="18" t="b">
        <f aca="false">FALSE()</f>
        <v>0</v>
      </c>
      <c r="AU78" s="19" t="s">
        <v>692</v>
      </c>
      <c r="AV78" s="19" t="s">
        <v>693</v>
      </c>
      <c r="AW78" s="19" t="s">
        <v>694</v>
      </c>
      <c r="AX78" s="19" t="s">
        <v>95</v>
      </c>
      <c r="AY78" s="19" t="s">
        <v>695</v>
      </c>
      <c r="AZ78" s="19" t="s">
        <v>689</v>
      </c>
      <c r="BA78" s="20" t="s">
        <v>693</v>
      </c>
    </row>
    <row r="79" customFormat="false" ht="16" hidden="false" customHeight="false" outlineLevel="0" collapsed="false">
      <c r="A79" s="12" t="s">
        <v>679</v>
      </c>
      <c r="B79" s="12" t="s">
        <v>679</v>
      </c>
      <c r="C79" s="13" t="n">
        <v>17</v>
      </c>
      <c r="D79" s="13" t="n">
        <v>34340098</v>
      </c>
      <c r="E79" s="13" t="n">
        <v>34345009</v>
      </c>
      <c r="F79" s="13" t="n">
        <v>6368</v>
      </c>
      <c r="G79" s="12" t="n">
        <v>1</v>
      </c>
      <c r="H79" s="13" t="n">
        <v>26362992</v>
      </c>
      <c r="I79" s="12" t="s">
        <v>696</v>
      </c>
      <c r="J79" s="12" t="s">
        <v>697</v>
      </c>
      <c r="K79" s="2" t="s">
        <v>698</v>
      </c>
      <c r="L79" s="12" t="s">
        <v>699</v>
      </c>
      <c r="M79" s="12" t="s">
        <v>700</v>
      </c>
      <c r="N79" s="13" t="n">
        <v>1</v>
      </c>
      <c r="O79" s="13" t="n">
        <v>26363743</v>
      </c>
      <c r="P79" s="13" t="n">
        <v>26372609</v>
      </c>
      <c r="Q79" s="13" t="n">
        <v>7780</v>
      </c>
      <c r="R79" s="13" t="n">
        <v>26369930</v>
      </c>
      <c r="S79" s="13" t="n">
        <v>26371942</v>
      </c>
      <c r="T79" s="13" t="s">
        <v>80</v>
      </c>
      <c r="U79" s="12" t="s">
        <v>81</v>
      </c>
      <c r="V79" s="12" t="s">
        <v>141</v>
      </c>
      <c r="W79" s="12" t="s">
        <v>141</v>
      </c>
      <c r="X79" s="12" t="n">
        <v>131</v>
      </c>
      <c r="Y79" s="12" t="n">
        <v>2992</v>
      </c>
      <c r="Z79" s="15" t="n">
        <v>0.0437834</v>
      </c>
      <c r="AA79" s="12" t="s">
        <v>63</v>
      </c>
      <c r="AB79" s="12" t="n">
        <v>1496</v>
      </c>
      <c r="AC79" s="15" t="n">
        <v>-0.492296</v>
      </c>
      <c r="AD79" s="15" t="n">
        <v>0.0889151</v>
      </c>
      <c r="AE79" s="15" t="n">
        <v>-5.53669</v>
      </c>
      <c r="AF79" s="16" t="n">
        <v>3.63588E-008</v>
      </c>
      <c r="AG79" s="12" t="s">
        <v>701</v>
      </c>
      <c r="AH79" s="12" t="n">
        <v>1</v>
      </c>
      <c r="AI79" s="12" t="n">
        <v>26362992</v>
      </c>
      <c r="AJ79" s="12" t="s">
        <v>124</v>
      </c>
      <c r="AK79" s="12" t="s">
        <v>69</v>
      </c>
      <c r="AL79" s="12" t="n">
        <v>7.43939045883781</v>
      </c>
      <c r="AM79" s="12" t="n">
        <v>157326</v>
      </c>
      <c r="AN79" s="12" t="s">
        <v>67</v>
      </c>
      <c r="AO79" s="17" t="s">
        <v>702</v>
      </c>
      <c r="AP79" s="17" t="s">
        <v>66</v>
      </c>
      <c r="AQ79" s="17" t="n">
        <v>-0.309141</v>
      </c>
      <c r="AR79" s="17" t="n">
        <v>0.0894659</v>
      </c>
      <c r="AS79" s="17" t="n">
        <v>0.000564848</v>
      </c>
      <c r="AT79" s="18" t="b">
        <f aca="false">TRUE()</f>
        <v>1</v>
      </c>
      <c r="AU79" s="19" t="s">
        <v>703</v>
      </c>
      <c r="AV79" s="19" t="s">
        <v>704</v>
      </c>
      <c r="AW79" s="19"/>
      <c r="AX79" s="19"/>
      <c r="AY79" s="19" t="s">
        <v>705</v>
      </c>
      <c r="AZ79" s="19" t="s">
        <v>700</v>
      </c>
      <c r="BA79" s="20" t="s">
        <v>706</v>
      </c>
    </row>
    <row r="80" customFormat="false" ht="16" hidden="false" customHeight="false" outlineLevel="0" collapsed="false">
      <c r="A80" s="12" t="s">
        <v>679</v>
      </c>
      <c r="B80" s="12" t="s">
        <v>679</v>
      </c>
      <c r="C80" s="13" t="n">
        <v>17</v>
      </c>
      <c r="D80" s="13" t="n">
        <v>34340098</v>
      </c>
      <c r="E80" s="13" t="n">
        <v>34345009</v>
      </c>
      <c r="F80" s="13" t="n">
        <v>6368</v>
      </c>
      <c r="G80" s="12" t="n">
        <v>17</v>
      </c>
      <c r="H80" s="13" t="n">
        <v>34326215</v>
      </c>
      <c r="I80" s="12" t="s">
        <v>680</v>
      </c>
      <c r="J80" s="12" t="s">
        <v>681</v>
      </c>
      <c r="K80" s="2" t="s">
        <v>58</v>
      </c>
      <c r="L80" s="12" t="s">
        <v>682</v>
      </c>
      <c r="M80" s="12" t="s">
        <v>550</v>
      </c>
      <c r="N80" s="13" t="n">
        <v>17</v>
      </c>
      <c r="O80" s="13" t="n">
        <v>34324618</v>
      </c>
      <c r="P80" s="13" t="n">
        <v>34328592</v>
      </c>
      <c r="Q80" s="13" t="n">
        <v>6359</v>
      </c>
      <c r="R80" s="13" t="n">
        <v>34324662</v>
      </c>
      <c r="S80" s="13" t="n">
        <v>34328590</v>
      </c>
      <c r="T80" s="13" t="s">
        <v>60</v>
      </c>
      <c r="U80" s="12" t="s">
        <v>61</v>
      </c>
      <c r="V80" s="12" t="s">
        <v>141</v>
      </c>
      <c r="W80" s="12" t="s">
        <v>141</v>
      </c>
      <c r="X80" s="12" t="n">
        <v>418</v>
      </c>
      <c r="Y80" s="12" t="n">
        <v>2992</v>
      </c>
      <c r="Z80" s="15" t="n">
        <v>0.139706</v>
      </c>
      <c r="AA80" s="12" t="s">
        <v>63</v>
      </c>
      <c r="AB80" s="12" t="n">
        <v>1496</v>
      </c>
      <c r="AC80" s="15" t="n">
        <v>-0.532856</v>
      </c>
      <c r="AD80" s="15" t="n">
        <v>0.0509908</v>
      </c>
      <c r="AE80" s="15" t="n">
        <v>-10.45</v>
      </c>
      <c r="AF80" s="16" t="n">
        <v>1.01764E-024</v>
      </c>
      <c r="AG80" s="12" t="s">
        <v>683</v>
      </c>
      <c r="AH80" s="12" t="n">
        <v>17</v>
      </c>
      <c r="AI80" s="12" t="n">
        <v>34326215</v>
      </c>
      <c r="AJ80" s="12" t="s">
        <v>124</v>
      </c>
      <c r="AK80" s="12" t="s">
        <v>69</v>
      </c>
      <c r="AL80" s="12" t="n">
        <v>23.9924058307072</v>
      </c>
      <c r="AM80" s="12" t="n">
        <v>326258</v>
      </c>
      <c r="AN80" s="12" t="s">
        <v>67</v>
      </c>
      <c r="AO80" s="17" t="s">
        <v>707</v>
      </c>
      <c r="AP80" s="17" t="s">
        <v>66</v>
      </c>
      <c r="AQ80" s="17" t="n">
        <v>-0.587347</v>
      </c>
      <c r="AR80" s="17" t="n">
        <v>0.0505886</v>
      </c>
      <c r="AS80" s="21" t="n">
        <v>6.72389E-030</v>
      </c>
      <c r="AT80" s="18" t="b">
        <f aca="false">TRUE()</f>
        <v>1</v>
      </c>
      <c r="AU80" s="19" t="s">
        <v>557</v>
      </c>
      <c r="AV80" s="19" t="s">
        <v>558</v>
      </c>
      <c r="AW80" s="19"/>
      <c r="AX80" s="19"/>
      <c r="AY80" s="19" t="s">
        <v>685</v>
      </c>
      <c r="AZ80" s="19" t="s">
        <v>550</v>
      </c>
      <c r="BA80" s="20" t="s">
        <v>560</v>
      </c>
    </row>
    <row r="81" customFormat="false" ht="16" hidden="false" customHeight="false" outlineLevel="0" collapsed="false">
      <c r="A81" s="12" t="s">
        <v>708</v>
      </c>
      <c r="B81" s="12" t="s">
        <v>708</v>
      </c>
      <c r="C81" s="13" t="n">
        <v>7</v>
      </c>
      <c r="D81" s="13" t="n">
        <v>75440143</v>
      </c>
      <c r="E81" s="13" t="n">
        <v>75452690</v>
      </c>
      <c r="F81" s="13" t="n">
        <v>6369</v>
      </c>
      <c r="G81" s="12" t="n">
        <v>7</v>
      </c>
      <c r="H81" s="13" t="n">
        <v>75463299</v>
      </c>
      <c r="I81" s="12" t="s">
        <v>709</v>
      </c>
      <c r="J81" s="12" t="s">
        <v>710</v>
      </c>
      <c r="K81" s="2" t="s">
        <v>58</v>
      </c>
      <c r="L81" s="12" t="s">
        <v>711</v>
      </c>
      <c r="M81" s="12" t="s">
        <v>712</v>
      </c>
      <c r="N81" s="13" t="n">
        <v>7</v>
      </c>
      <c r="O81" s="13" t="n">
        <v>75464979</v>
      </c>
      <c r="P81" s="13" t="n">
        <v>75465647</v>
      </c>
      <c r="Q81" s="13" t="n">
        <v>100129130</v>
      </c>
      <c r="R81" s="13"/>
      <c r="S81" s="13"/>
      <c r="T81" s="13" t="s">
        <v>60</v>
      </c>
      <c r="U81" s="12" t="s">
        <v>81</v>
      </c>
      <c r="V81" s="12" t="s">
        <v>141</v>
      </c>
      <c r="W81" s="12" t="s">
        <v>141</v>
      </c>
      <c r="X81" s="12" t="n">
        <v>277</v>
      </c>
      <c r="Y81" s="12" t="n">
        <v>2992</v>
      </c>
      <c r="Z81" s="15" t="n">
        <v>0.0925802</v>
      </c>
      <c r="AA81" s="12" t="s">
        <v>63</v>
      </c>
      <c r="AB81" s="12" t="n">
        <v>1496</v>
      </c>
      <c r="AC81" s="15" t="n">
        <v>1.10515</v>
      </c>
      <c r="AD81" s="15" t="n">
        <v>0.0554981</v>
      </c>
      <c r="AE81" s="15" t="n">
        <v>19.9133</v>
      </c>
      <c r="AF81" s="16" t="n">
        <v>1.91923E-078</v>
      </c>
      <c r="AG81" s="12" t="s">
        <v>713</v>
      </c>
      <c r="AH81" s="12" t="n">
        <v>7</v>
      </c>
      <c r="AI81" s="12" t="n">
        <v>75463299</v>
      </c>
      <c r="AJ81" s="12" t="s">
        <v>65</v>
      </c>
      <c r="AK81" s="12" t="s">
        <v>69</v>
      </c>
      <c r="AL81" s="12" t="n">
        <v>77.7168729764134</v>
      </c>
      <c r="AM81" s="12" t="n">
        <v>495823</v>
      </c>
      <c r="AN81" s="12" t="s">
        <v>67</v>
      </c>
      <c r="AO81" s="17" t="s">
        <v>714</v>
      </c>
      <c r="AP81" s="17" t="s">
        <v>66</v>
      </c>
      <c r="AQ81" s="17" t="n">
        <v>1.30568</v>
      </c>
      <c r="AR81" s="17" t="n">
        <v>0.0525019</v>
      </c>
      <c r="AS81" s="21" t="n">
        <v>1.59085E-114</v>
      </c>
      <c r="AT81" s="18" t="b">
        <f aca="false">TRUE()</f>
        <v>1</v>
      </c>
      <c r="AU81" s="19" t="s">
        <v>715</v>
      </c>
      <c r="AV81" s="19" t="s">
        <v>716</v>
      </c>
      <c r="AW81" s="19"/>
      <c r="AX81" s="19"/>
      <c r="AY81" s="19" t="s">
        <v>717</v>
      </c>
      <c r="AZ81" s="19" t="s">
        <v>712</v>
      </c>
      <c r="BA81" s="20" t="s">
        <v>718</v>
      </c>
    </row>
    <row r="82" customFormat="false" ht="16" hidden="false" customHeight="false" outlineLevel="0" collapsed="false">
      <c r="A82" s="12" t="s">
        <v>708</v>
      </c>
      <c r="B82" s="12" t="s">
        <v>708</v>
      </c>
      <c r="C82" s="13" t="n">
        <v>7</v>
      </c>
      <c r="D82" s="13" t="n">
        <v>75440143</v>
      </c>
      <c r="E82" s="13" t="n">
        <v>75452690</v>
      </c>
      <c r="F82" s="13" t="n">
        <v>6369</v>
      </c>
      <c r="G82" s="12" t="n">
        <v>7</v>
      </c>
      <c r="H82" s="13" t="n">
        <v>76015439</v>
      </c>
      <c r="I82" s="12" t="s">
        <v>719</v>
      </c>
      <c r="J82" s="12" t="s">
        <v>720</v>
      </c>
      <c r="K82" s="14" t="s">
        <v>262</v>
      </c>
      <c r="L82" s="12" t="s">
        <v>721</v>
      </c>
      <c r="M82" s="12" t="s">
        <v>722</v>
      </c>
      <c r="N82" s="13" t="n">
        <v>7</v>
      </c>
      <c r="O82" s="13" t="n">
        <v>76018654</v>
      </c>
      <c r="P82" s="13" t="n">
        <v>76039014</v>
      </c>
      <c r="Q82" s="13" t="n">
        <v>136853</v>
      </c>
      <c r="R82" s="13"/>
      <c r="S82" s="13"/>
      <c r="T82" s="13" t="s">
        <v>60</v>
      </c>
      <c r="U82" s="12" t="s">
        <v>81</v>
      </c>
      <c r="V82" s="12" t="s">
        <v>141</v>
      </c>
      <c r="W82" s="12" t="s">
        <v>141</v>
      </c>
      <c r="X82" s="12" t="n">
        <v>50</v>
      </c>
      <c r="Y82" s="12" t="n">
        <v>2992</v>
      </c>
      <c r="Z82" s="15" t="n">
        <v>0.0167112</v>
      </c>
      <c r="AA82" s="12" t="s">
        <v>63</v>
      </c>
      <c r="AB82" s="12" t="n">
        <v>1496</v>
      </c>
      <c r="AC82" s="15" t="n">
        <v>1.16871</v>
      </c>
      <c r="AD82" s="15" t="n">
        <v>0.137435</v>
      </c>
      <c r="AE82" s="15" t="n">
        <v>8.50369</v>
      </c>
      <c r="AF82" s="16" t="n">
        <v>4.38915E-017</v>
      </c>
      <c r="AG82" s="12" t="s">
        <v>723</v>
      </c>
      <c r="AH82" s="12" t="n">
        <v>7</v>
      </c>
      <c r="AI82" s="12" t="n">
        <v>76015439</v>
      </c>
      <c r="AJ82" s="12" t="s">
        <v>65</v>
      </c>
      <c r="AK82" s="12" t="s">
        <v>66</v>
      </c>
      <c r="AL82" s="12" t="n">
        <v>16.3576195768085</v>
      </c>
      <c r="AM82" s="12" t="n">
        <v>270996</v>
      </c>
      <c r="AN82" s="12" t="s">
        <v>67</v>
      </c>
      <c r="AO82" s="17" t="s">
        <v>724</v>
      </c>
      <c r="AP82" s="17" t="s">
        <v>69</v>
      </c>
      <c r="AQ82" s="17" t="n">
        <v>1.00286</v>
      </c>
      <c r="AR82" s="17" t="n">
        <v>0.138309</v>
      </c>
      <c r="AS82" s="21" t="n">
        <v>6.61995E-013</v>
      </c>
      <c r="AT82" s="18" t="b">
        <f aca="false">TRUE()</f>
        <v>1</v>
      </c>
      <c r="AU82" s="19"/>
      <c r="AV82" s="19"/>
      <c r="AW82" s="19"/>
      <c r="AX82" s="19"/>
      <c r="AY82" s="19" t="s">
        <v>725</v>
      </c>
      <c r="AZ82" s="19" t="s">
        <v>722</v>
      </c>
      <c r="BA82" s="20"/>
    </row>
    <row r="83" customFormat="false" ht="16" hidden="false" customHeight="false" outlineLevel="0" collapsed="false">
      <c r="A83" s="12" t="s">
        <v>708</v>
      </c>
      <c r="B83" s="12" t="s">
        <v>708</v>
      </c>
      <c r="C83" s="13" t="n">
        <v>7</v>
      </c>
      <c r="D83" s="13" t="n">
        <v>75440143</v>
      </c>
      <c r="E83" s="13" t="n">
        <v>75452690</v>
      </c>
      <c r="F83" s="13" t="n">
        <v>6369</v>
      </c>
      <c r="G83" s="12" t="n">
        <v>7</v>
      </c>
      <c r="H83" s="13" t="n">
        <v>75462195</v>
      </c>
      <c r="I83" s="12" t="s">
        <v>726</v>
      </c>
      <c r="J83" s="12" t="s">
        <v>727</v>
      </c>
      <c r="K83" s="14" t="s">
        <v>262</v>
      </c>
      <c r="L83" s="12" t="s">
        <v>711</v>
      </c>
      <c r="M83" s="12" t="s">
        <v>712</v>
      </c>
      <c r="N83" s="13" t="n">
        <v>7</v>
      </c>
      <c r="O83" s="13" t="n">
        <v>75464979</v>
      </c>
      <c r="P83" s="13" t="n">
        <v>75465647</v>
      </c>
      <c r="Q83" s="13" t="n">
        <v>100129130</v>
      </c>
      <c r="R83" s="13"/>
      <c r="S83" s="13"/>
      <c r="T83" s="13" t="s">
        <v>60</v>
      </c>
      <c r="U83" s="12" t="s">
        <v>81</v>
      </c>
      <c r="V83" s="12" t="s">
        <v>141</v>
      </c>
      <c r="W83" s="12" t="s">
        <v>141</v>
      </c>
      <c r="X83" s="12" t="n">
        <v>278</v>
      </c>
      <c r="Y83" s="12" t="n">
        <v>2992</v>
      </c>
      <c r="Z83" s="15" t="n">
        <v>0.0929144</v>
      </c>
      <c r="AA83" s="12" t="s">
        <v>63</v>
      </c>
      <c r="AB83" s="12" t="n">
        <v>1496</v>
      </c>
      <c r="AC83" s="15" t="n">
        <v>1.3051</v>
      </c>
      <c r="AD83" s="15" t="n">
        <v>0.0524203</v>
      </c>
      <c r="AE83" s="15" t="n">
        <v>24.8969</v>
      </c>
      <c r="AF83" s="16" t="n">
        <v>9.74586E-115</v>
      </c>
      <c r="AG83" s="12" t="s">
        <v>728</v>
      </c>
      <c r="AH83" s="12" t="n">
        <v>7</v>
      </c>
      <c r="AI83" s="12" t="n">
        <v>75462195</v>
      </c>
      <c r="AJ83" s="12" t="s">
        <v>65</v>
      </c>
      <c r="AK83" s="12" t="s">
        <v>66</v>
      </c>
      <c r="AL83" s="12" t="n">
        <v>114.011179831582</v>
      </c>
      <c r="AM83" s="12" t="n">
        <v>551111</v>
      </c>
      <c r="AN83" s="12" t="s">
        <v>67</v>
      </c>
      <c r="AO83" s="17" t="s">
        <v>729</v>
      </c>
      <c r="AP83" s="17" t="s">
        <v>69</v>
      </c>
      <c r="AQ83" s="17" t="n">
        <v>1.10154</v>
      </c>
      <c r="AR83" s="17" t="n">
        <v>0.05546</v>
      </c>
      <c r="AS83" s="21" t="n">
        <v>4.32246E-078</v>
      </c>
      <c r="AT83" s="18" t="b">
        <f aca="false">TRUE()</f>
        <v>1</v>
      </c>
      <c r="AU83" s="19" t="s">
        <v>715</v>
      </c>
      <c r="AV83" s="19" t="s">
        <v>716</v>
      </c>
      <c r="AW83" s="19"/>
      <c r="AX83" s="19"/>
      <c r="AY83" s="19" t="s">
        <v>717</v>
      </c>
      <c r="AZ83" s="19" t="s">
        <v>712</v>
      </c>
      <c r="BA83" s="20" t="s">
        <v>718</v>
      </c>
    </row>
    <row r="84" customFormat="false" ht="16" hidden="false" customHeight="false" outlineLevel="0" collapsed="false">
      <c r="A84" s="12" t="s">
        <v>708</v>
      </c>
      <c r="B84" s="12" t="s">
        <v>708</v>
      </c>
      <c r="C84" s="13" t="n">
        <v>7</v>
      </c>
      <c r="D84" s="13" t="n">
        <v>75440143</v>
      </c>
      <c r="E84" s="13" t="n">
        <v>75452690</v>
      </c>
      <c r="F84" s="13" t="n">
        <v>6369</v>
      </c>
      <c r="G84" s="12" t="n">
        <v>7</v>
      </c>
      <c r="H84" s="13" t="n">
        <v>76448432</v>
      </c>
      <c r="I84" s="12" t="s">
        <v>730</v>
      </c>
      <c r="J84" s="12" t="s">
        <v>731</v>
      </c>
      <c r="K84" s="14" t="s">
        <v>262</v>
      </c>
      <c r="L84" s="12" t="s">
        <v>732</v>
      </c>
      <c r="M84" s="12" t="s">
        <v>733</v>
      </c>
      <c r="N84" s="13" t="n">
        <v>7</v>
      </c>
      <c r="O84" s="13" t="n">
        <v>76589085</v>
      </c>
      <c r="P84" s="13" t="n">
        <v>76633674</v>
      </c>
      <c r="Q84" s="13" t="n">
        <v>107161144</v>
      </c>
      <c r="R84" s="13"/>
      <c r="S84" s="13"/>
      <c r="T84" s="13" t="s">
        <v>80</v>
      </c>
      <c r="U84" s="12" t="s">
        <v>61</v>
      </c>
      <c r="V84" s="12" t="s">
        <v>62</v>
      </c>
      <c r="W84" s="12" t="s">
        <v>62</v>
      </c>
      <c r="X84" s="12" t="n">
        <v>394</v>
      </c>
      <c r="Y84" s="12" t="n">
        <v>2992</v>
      </c>
      <c r="Z84" s="15" t="n">
        <v>0.131684</v>
      </c>
      <c r="AA84" s="12" t="s">
        <v>63</v>
      </c>
      <c r="AB84" s="12" t="n">
        <v>1496</v>
      </c>
      <c r="AC84" s="15" t="n">
        <v>0.298659</v>
      </c>
      <c r="AD84" s="15" t="n">
        <v>0.0540572</v>
      </c>
      <c r="AE84" s="15" t="n">
        <v>5.52487</v>
      </c>
      <c r="AF84" s="16" t="n">
        <v>3.88405E-008</v>
      </c>
      <c r="AG84" s="12" t="s">
        <v>734</v>
      </c>
      <c r="AH84" s="12" t="n">
        <v>7</v>
      </c>
      <c r="AI84" s="12" t="n">
        <v>76448432</v>
      </c>
      <c r="AJ84" s="12" t="s">
        <v>65</v>
      </c>
      <c r="AK84" s="12" t="s">
        <v>66</v>
      </c>
      <c r="AL84" s="12" t="n">
        <v>7.41071518798537</v>
      </c>
      <c r="AM84" s="12" t="n">
        <v>156768</v>
      </c>
      <c r="AN84" s="12" t="s">
        <v>67</v>
      </c>
      <c r="AO84" s="17" t="s">
        <v>735</v>
      </c>
      <c r="AP84" s="17" t="s">
        <v>69</v>
      </c>
      <c r="AQ84" s="17" t="n">
        <v>0.190674</v>
      </c>
      <c r="AR84" s="17" t="n">
        <v>0.0543834</v>
      </c>
      <c r="AS84" s="17" t="n">
        <v>0.00046816</v>
      </c>
      <c r="AT84" s="18" t="b">
        <f aca="false">TRUE()</f>
        <v>1</v>
      </c>
      <c r="AU84" s="19"/>
      <c r="AV84" s="19"/>
      <c r="AW84" s="19"/>
      <c r="AX84" s="19"/>
      <c r="AY84" s="19" t="s">
        <v>736</v>
      </c>
      <c r="AZ84" s="19" t="s">
        <v>733</v>
      </c>
      <c r="BA84" s="20"/>
    </row>
    <row r="85" customFormat="false" ht="16" hidden="false" customHeight="false" outlineLevel="0" collapsed="false">
      <c r="A85" s="12" t="s">
        <v>708</v>
      </c>
      <c r="B85" s="12" t="s">
        <v>708</v>
      </c>
      <c r="C85" s="13" t="n">
        <v>7</v>
      </c>
      <c r="D85" s="13" t="n">
        <v>75440143</v>
      </c>
      <c r="E85" s="13" t="n">
        <v>75452690</v>
      </c>
      <c r="F85" s="13" t="n">
        <v>6369</v>
      </c>
      <c r="G85" s="12" t="n">
        <v>7</v>
      </c>
      <c r="H85" s="13" t="n">
        <v>75973115</v>
      </c>
      <c r="I85" s="12" t="s">
        <v>737</v>
      </c>
      <c r="J85" s="12" t="s">
        <v>738</v>
      </c>
      <c r="K85" s="2" t="s">
        <v>58</v>
      </c>
      <c r="L85" s="12" t="s">
        <v>739</v>
      </c>
      <c r="M85" s="12" t="s">
        <v>740</v>
      </c>
      <c r="N85" s="13" t="n">
        <v>7</v>
      </c>
      <c r="O85" s="13" t="n">
        <v>75956116</v>
      </c>
      <c r="P85" s="13" t="n">
        <v>75988308</v>
      </c>
      <c r="Q85" s="13" t="n">
        <v>7532</v>
      </c>
      <c r="R85" s="13" t="n">
        <v>75958815</v>
      </c>
      <c r="S85" s="13" t="n">
        <v>75988306</v>
      </c>
      <c r="T85" s="13" t="s">
        <v>60</v>
      </c>
      <c r="U85" s="12" t="s">
        <v>61</v>
      </c>
      <c r="V85" s="12" t="s">
        <v>62</v>
      </c>
      <c r="W85" s="12" t="s">
        <v>62</v>
      </c>
      <c r="X85" s="12" t="n">
        <v>51</v>
      </c>
      <c r="Y85" s="12" t="n">
        <v>2992</v>
      </c>
      <c r="Z85" s="15" t="n">
        <v>0.0170455</v>
      </c>
      <c r="AA85" s="12" t="s">
        <v>63</v>
      </c>
      <c r="AB85" s="12" t="n">
        <v>1496</v>
      </c>
      <c r="AC85" s="15" t="n">
        <v>1.0027</v>
      </c>
      <c r="AD85" s="15" t="n">
        <v>0.137002</v>
      </c>
      <c r="AE85" s="15" t="n">
        <v>7.31886</v>
      </c>
      <c r="AF85" s="16" t="n">
        <v>4.06755E-013</v>
      </c>
      <c r="AG85" s="12" t="s">
        <v>741</v>
      </c>
      <c r="AH85" s="12" t="n">
        <v>7</v>
      </c>
      <c r="AI85" s="12" t="n">
        <v>75973115</v>
      </c>
      <c r="AJ85" s="12" t="s">
        <v>65</v>
      </c>
      <c r="AK85" s="12" t="s">
        <v>69</v>
      </c>
      <c r="AL85" s="12" t="n">
        <v>12.3906670998316</v>
      </c>
      <c r="AM85" s="12" t="n">
        <v>230925</v>
      </c>
      <c r="AN85" s="12" t="s">
        <v>67</v>
      </c>
      <c r="AO85" s="17" t="s">
        <v>742</v>
      </c>
      <c r="AP85" s="17" t="s">
        <v>66</v>
      </c>
      <c r="AQ85" s="17" t="n">
        <v>1.16804</v>
      </c>
      <c r="AR85" s="17" t="n">
        <v>0.136122</v>
      </c>
      <c r="AS85" s="21" t="n">
        <v>2.32288E-017</v>
      </c>
      <c r="AT85" s="18" t="b">
        <f aca="false">TRUE()</f>
        <v>1</v>
      </c>
      <c r="AU85" s="19"/>
      <c r="AV85" s="19"/>
      <c r="AW85" s="19"/>
      <c r="AX85" s="19"/>
      <c r="AY85" s="19" t="s">
        <v>743</v>
      </c>
      <c r="AZ85" s="19" t="s">
        <v>740</v>
      </c>
      <c r="BA85" s="20"/>
    </row>
    <row r="86" customFormat="false" ht="16" hidden="false" customHeight="false" outlineLevel="0" collapsed="false">
      <c r="A86" s="12" t="s">
        <v>708</v>
      </c>
      <c r="B86" s="12" t="s">
        <v>708</v>
      </c>
      <c r="C86" s="13" t="n">
        <v>7</v>
      </c>
      <c r="D86" s="13" t="n">
        <v>75440143</v>
      </c>
      <c r="E86" s="13" t="n">
        <v>75452690</v>
      </c>
      <c r="F86" s="13" t="n">
        <v>6369</v>
      </c>
      <c r="G86" s="12" t="n">
        <v>7</v>
      </c>
      <c r="H86" s="13" t="n">
        <v>76209496</v>
      </c>
      <c r="I86" s="12" t="s">
        <v>744</v>
      </c>
      <c r="J86" s="12" t="s">
        <v>745</v>
      </c>
      <c r="K86" s="2" t="s">
        <v>58</v>
      </c>
      <c r="L86" s="12" t="s">
        <v>746</v>
      </c>
      <c r="M86" s="12" t="s">
        <v>747</v>
      </c>
      <c r="N86" s="13" t="n">
        <v>7</v>
      </c>
      <c r="O86" s="13" t="n">
        <v>76178658</v>
      </c>
      <c r="P86" s="13" t="n">
        <v>76257299</v>
      </c>
      <c r="Q86" s="13" t="n">
        <v>100133091</v>
      </c>
      <c r="R86" s="13"/>
      <c r="S86" s="13"/>
      <c r="T86" s="13" t="s">
        <v>60</v>
      </c>
      <c r="U86" s="12" t="s">
        <v>62</v>
      </c>
      <c r="V86" s="12" t="s">
        <v>61</v>
      </c>
      <c r="W86" s="12" t="s">
        <v>61</v>
      </c>
      <c r="X86" s="12" t="n">
        <v>56</v>
      </c>
      <c r="Y86" s="12" t="n">
        <v>2992</v>
      </c>
      <c r="Z86" s="15" t="n">
        <v>0.0187166</v>
      </c>
      <c r="AA86" s="12" t="s">
        <v>63</v>
      </c>
      <c r="AB86" s="12" t="n">
        <v>1496</v>
      </c>
      <c r="AC86" s="15" t="n">
        <v>0.871695</v>
      </c>
      <c r="AD86" s="15" t="n">
        <v>0.131603</v>
      </c>
      <c r="AE86" s="15" t="n">
        <v>6.62369</v>
      </c>
      <c r="AF86" s="16" t="n">
        <v>4.87453E-011</v>
      </c>
      <c r="AG86" s="12" t="s">
        <v>748</v>
      </c>
      <c r="AH86" s="12" t="n">
        <v>7</v>
      </c>
      <c r="AI86" s="12" t="n">
        <v>76209496</v>
      </c>
      <c r="AJ86" s="12" t="s">
        <v>65</v>
      </c>
      <c r="AK86" s="12" t="s">
        <v>69</v>
      </c>
      <c r="AL86" s="12" t="n">
        <v>10.3120672524263</v>
      </c>
      <c r="AM86" s="12" t="n">
        <v>204433</v>
      </c>
      <c r="AN86" s="12" t="s">
        <v>67</v>
      </c>
      <c r="AO86" s="17" t="s">
        <v>749</v>
      </c>
      <c r="AP86" s="17" t="s">
        <v>66</v>
      </c>
      <c r="AQ86" s="17" t="n">
        <v>0.985729</v>
      </c>
      <c r="AR86" s="17" t="n">
        <v>0.131063</v>
      </c>
      <c r="AS86" s="21" t="n">
        <v>9.33208E-014</v>
      </c>
      <c r="AT86" s="18" t="b">
        <f aca="false">TRUE()</f>
        <v>1</v>
      </c>
      <c r="AU86" s="19" t="s">
        <v>750</v>
      </c>
      <c r="AV86" s="19" t="s">
        <v>740</v>
      </c>
      <c r="AW86" s="19" t="s">
        <v>751</v>
      </c>
      <c r="AX86" s="19" t="s">
        <v>95</v>
      </c>
      <c r="AY86" s="19" t="s">
        <v>752</v>
      </c>
      <c r="AZ86" s="19" t="s">
        <v>747</v>
      </c>
      <c r="BA86" s="20" t="s">
        <v>740</v>
      </c>
    </row>
    <row r="87" customFormat="false" ht="16" hidden="false" customHeight="false" outlineLevel="0" collapsed="false">
      <c r="A87" s="12" t="s">
        <v>753</v>
      </c>
      <c r="B87" s="12" t="s">
        <v>753</v>
      </c>
      <c r="C87" s="13" t="n">
        <v>19</v>
      </c>
      <c r="D87" s="13" t="n">
        <v>8117646</v>
      </c>
      <c r="E87" s="13" t="n">
        <v>8127547</v>
      </c>
      <c r="F87" s="13" t="n">
        <v>6370</v>
      </c>
      <c r="G87" s="12" t="n">
        <v>19</v>
      </c>
      <c r="H87" s="13" t="n">
        <v>8121360</v>
      </c>
      <c r="I87" s="12" t="s">
        <v>754</v>
      </c>
      <c r="J87" s="12" t="s">
        <v>755</v>
      </c>
      <c r="K87" s="14" t="s">
        <v>58</v>
      </c>
      <c r="L87" s="12" t="s">
        <v>756</v>
      </c>
      <c r="M87" s="12" t="s">
        <v>753</v>
      </c>
      <c r="N87" s="13" t="n">
        <v>19</v>
      </c>
      <c r="O87" s="13" t="n">
        <v>8117646</v>
      </c>
      <c r="P87" s="13" t="n">
        <v>8127547</v>
      </c>
      <c r="Q87" s="13" t="n">
        <v>6370</v>
      </c>
      <c r="R87" s="13" t="n">
        <v>8117934</v>
      </c>
      <c r="S87" s="13" t="n">
        <v>8127534</v>
      </c>
      <c r="T87" s="13" t="s">
        <v>60</v>
      </c>
      <c r="U87" s="12" t="s">
        <v>141</v>
      </c>
      <c r="V87" s="12" t="s">
        <v>81</v>
      </c>
      <c r="W87" s="12" t="s">
        <v>81</v>
      </c>
      <c r="X87" s="12" t="n">
        <v>709</v>
      </c>
      <c r="Y87" s="12" t="n">
        <v>2992</v>
      </c>
      <c r="Z87" s="15" t="n">
        <v>0.236965</v>
      </c>
      <c r="AA87" s="12" t="s">
        <v>63</v>
      </c>
      <c r="AB87" s="12" t="n">
        <v>1496</v>
      </c>
      <c r="AC87" s="15" t="n">
        <v>0.735667</v>
      </c>
      <c r="AD87" s="15" t="n">
        <v>0.0382076</v>
      </c>
      <c r="AE87" s="15" t="n">
        <v>19.2545</v>
      </c>
      <c r="AF87" s="16" t="n">
        <v>5.66779E-074</v>
      </c>
      <c r="AG87" s="12" t="s">
        <v>757</v>
      </c>
      <c r="AH87" s="12" t="n">
        <v>19</v>
      </c>
      <c r="AI87" s="12" t="n">
        <v>8121360</v>
      </c>
      <c r="AJ87" s="12" t="s">
        <v>124</v>
      </c>
      <c r="AK87" s="12" t="s">
        <v>66</v>
      </c>
      <c r="AL87" s="12" t="n">
        <v>73.2465862493792</v>
      </c>
      <c r="AM87" s="12" t="n">
        <v>487276</v>
      </c>
      <c r="AN87" s="12" t="s">
        <v>67</v>
      </c>
      <c r="AO87" s="17" t="s">
        <v>758</v>
      </c>
      <c r="AP87" s="17" t="s">
        <v>69</v>
      </c>
      <c r="AQ87" s="17" t="n">
        <v>0.551077</v>
      </c>
      <c r="AR87" s="17" t="n">
        <v>0.0402344</v>
      </c>
      <c r="AS87" s="21" t="n">
        <v>2.59353E-040</v>
      </c>
      <c r="AT87" s="18" t="b">
        <f aca="false">TRUE()</f>
        <v>1</v>
      </c>
      <c r="AU87" s="19" t="s">
        <v>759</v>
      </c>
      <c r="AV87" s="19" t="s">
        <v>760</v>
      </c>
      <c r="AW87" s="19"/>
      <c r="AX87" s="19"/>
      <c r="AY87" s="19" t="s">
        <v>761</v>
      </c>
      <c r="AZ87" s="19" t="s">
        <v>753</v>
      </c>
      <c r="BA87" s="20" t="s">
        <v>762</v>
      </c>
    </row>
    <row r="88" customFormat="false" ht="16" hidden="false" customHeight="false" outlineLevel="0" collapsed="false">
      <c r="A88" s="12" t="s">
        <v>753</v>
      </c>
      <c r="B88" s="12" t="s">
        <v>753</v>
      </c>
      <c r="C88" s="13" t="n">
        <v>19</v>
      </c>
      <c r="D88" s="13" t="n">
        <v>8117646</v>
      </c>
      <c r="E88" s="13" t="n">
        <v>8127547</v>
      </c>
      <c r="F88" s="13" t="n">
        <v>6370</v>
      </c>
      <c r="G88" s="12" t="n">
        <v>19</v>
      </c>
      <c r="H88" s="13" t="n">
        <v>8121360</v>
      </c>
      <c r="I88" s="12" t="s">
        <v>754</v>
      </c>
      <c r="J88" s="12" t="s">
        <v>755</v>
      </c>
      <c r="K88" s="2" t="s">
        <v>388</v>
      </c>
      <c r="L88" s="12" t="s">
        <v>756</v>
      </c>
      <c r="M88" s="12" t="s">
        <v>753</v>
      </c>
      <c r="N88" s="13" t="n">
        <v>19</v>
      </c>
      <c r="O88" s="13" t="n">
        <v>8117646</v>
      </c>
      <c r="P88" s="13" t="n">
        <v>8127547</v>
      </c>
      <c r="Q88" s="13" t="n">
        <v>6370</v>
      </c>
      <c r="R88" s="13" t="n">
        <v>8117934</v>
      </c>
      <c r="S88" s="13" t="n">
        <v>8127534</v>
      </c>
      <c r="T88" s="13" t="s">
        <v>60</v>
      </c>
      <c r="U88" s="12" t="s">
        <v>141</v>
      </c>
      <c r="V88" s="12" t="s">
        <v>81</v>
      </c>
      <c r="W88" s="12" t="s">
        <v>81</v>
      </c>
      <c r="X88" s="12" t="n">
        <v>709</v>
      </c>
      <c r="Y88" s="12" t="n">
        <v>2992</v>
      </c>
      <c r="Z88" s="15" t="n">
        <v>0.236965</v>
      </c>
      <c r="AA88" s="12" t="s">
        <v>63</v>
      </c>
      <c r="AB88" s="12" t="n">
        <v>1496</v>
      </c>
      <c r="AC88" s="15" t="n">
        <v>0.551077</v>
      </c>
      <c r="AD88" s="15" t="n">
        <v>0.0402344</v>
      </c>
      <c r="AE88" s="15" t="n">
        <v>13.6967</v>
      </c>
      <c r="AF88" s="16" t="n">
        <v>2.59353E-040</v>
      </c>
      <c r="AG88" s="12" t="s">
        <v>757</v>
      </c>
      <c r="AH88" s="12" t="n">
        <v>19</v>
      </c>
      <c r="AI88" s="12" t="n">
        <v>8121360</v>
      </c>
      <c r="AJ88" s="12" t="s">
        <v>124</v>
      </c>
      <c r="AK88" s="12" t="s">
        <v>69</v>
      </c>
      <c r="AL88" s="12" t="n">
        <v>39.5861087240501</v>
      </c>
      <c r="AM88" s="12" t="n">
        <v>398500</v>
      </c>
      <c r="AN88" s="12" t="s">
        <v>67</v>
      </c>
      <c r="AO88" s="17" t="s">
        <v>763</v>
      </c>
      <c r="AP88" s="17" t="s">
        <v>66</v>
      </c>
      <c r="AQ88" s="17" t="n">
        <v>0.735667</v>
      </c>
      <c r="AR88" s="17" t="n">
        <v>0.0382076</v>
      </c>
      <c r="AS88" s="21" t="n">
        <v>5.66779E-074</v>
      </c>
      <c r="AT88" s="18" t="b">
        <f aca="false">TRUE()</f>
        <v>1</v>
      </c>
      <c r="AU88" s="19" t="s">
        <v>759</v>
      </c>
      <c r="AV88" s="19" t="s">
        <v>760</v>
      </c>
      <c r="AW88" s="19"/>
      <c r="AX88" s="19"/>
      <c r="AY88" s="19" t="s">
        <v>761</v>
      </c>
      <c r="AZ88" s="19" t="s">
        <v>753</v>
      </c>
      <c r="BA88" s="20" t="s">
        <v>762</v>
      </c>
    </row>
    <row r="89" customFormat="false" ht="16" hidden="false" customHeight="false" outlineLevel="0" collapsed="false">
      <c r="A89" s="12" t="s">
        <v>753</v>
      </c>
      <c r="B89" s="12" t="s">
        <v>753</v>
      </c>
      <c r="C89" s="13" t="n">
        <v>19</v>
      </c>
      <c r="D89" s="13" t="n">
        <v>8117646</v>
      </c>
      <c r="E89" s="13" t="n">
        <v>8127547</v>
      </c>
      <c r="F89" s="13" t="n">
        <v>6370</v>
      </c>
      <c r="G89" s="12" t="n">
        <v>19</v>
      </c>
      <c r="H89" s="13" t="n">
        <v>49206108</v>
      </c>
      <c r="I89" s="12" t="s">
        <v>764</v>
      </c>
      <c r="J89" s="12" t="s">
        <v>765</v>
      </c>
      <c r="K89" s="14" t="s">
        <v>58</v>
      </c>
      <c r="L89" s="12" t="s">
        <v>766</v>
      </c>
      <c r="M89" s="12" t="s">
        <v>767</v>
      </c>
      <c r="N89" s="13" t="n">
        <v>19</v>
      </c>
      <c r="O89" s="13" t="n">
        <v>49205707</v>
      </c>
      <c r="P89" s="13" t="n">
        <v>49207105</v>
      </c>
      <c r="Q89" s="13" t="n">
        <v>105447645</v>
      </c>
      <c r="R89" s="13"/>
      <c r="S89" s="13"/>
      <c r="T89" s="13" t="s">
        <v>80</v>
      </c>
      <c r="U89" s="12" t="s">
        <v>61</v>
      </c>
      <c r="V89" s="12" t="s">
        <v>81</v>
      </c>
      <c r="W89" s="12" t="s">
        <v>81</v>
      </c>
      <c r="X89" s="12" t="n">
        <v>1372</v>
      </c>
      <c r="Y89" s="12" t="n">
        <v>2992</v>
      </c>
      <c r="Z89" s="15" t="n">
        <v>0.458556</v>
      </c>
      <c r="AA89" s="12" t="s">
        <v>63</v>
      </c>
      <c r="AB89" s="12" t="n">
        <v>1496</v>
      </c>
      <c r="AC89" s="15" t="n">
        <v>-0.365626</v>
      </c>
      <c r="AD89" s="15" t="n">
        <v>0.0352623</v>
      </c>
      <c r="AE89" s="15" t="n">
        <v>-10.3688</v>
      </c>
      <c r="AF89" s="16" t="n">
        <v>2.25578E-024</v>
      </c>
      <c r="AG89" s="12" t="s">
        <v>768</v>
      </c>
      <c r="AH89" s="12" t="n">
        <v>19</v>
      </c>
      <c r="AI89" s="12" t="n">
        <v>49206108</v>
      </c>
      <c r="AJ89" s="12" t="s">
        <v>124</v>
      </c>
      <c r="AK89" s="12" t="s">
        <v>66</v>
      </c>
      <c r="AL89" s="12" t="n">
        <v>23.6467032581661</v>
      </c>
      <c r="AM89" s="12" t="n">
        <v>324164</v>
      </c>
      <c r="AN89" s="12" t="s">
        <v>67</v>
      </c>
      <c r="AO89" s="17" t="s">
        <v>769</v>
      </c>
      <c r="AP89" s="17" t="s">
        <v>69</v>
      </c>
      <c r="AQ89" s="17" t="n">
        <v>-0.284417</v>
      </c>
      <c r="AR89" s="17" t="n">
        <v>0.0357598</v>
      </c>
      <c r="AS89" s="21" t="n">
        <v>3.54845E-015</v>
      </c>
      <c r="AT89" s="18" t="b">
        <f aca="false">TRUE()</f>
        <v>1</v>
      </c>
      <c r="AU89" s="19" t="s">
        <v>770</v>
      </c>
      <c r="AV89" s="19" t="s">
        <v>771</v>
      </c>
      <c r="AW89" s="19"/>
      <c r="AX89" s="19"/>
      <c r="AY89" s="19" t="s">
        <v>772</v>
      </c>
      <c r="AZ89" s="19" t="s">
        <v>767</v>
      </c>
      <c r="BA89" s="20" t="s">
        <v>773</v>
      </c>
    </row>
    <row r="90" customFormat="false" ht="16" hidden="false" customHeight="false" outlineLevel="0" collapsed="false">
      <c r="A90" s="12" t="s">
        <v>753</v>
      </c>
      <c r="B90" s="12" t="s">
        <v>753</v>
      </c>
      <c r="C90" s="13" t="n">
        <v>19</v>
      </c>
      <c r="D90" s="13" t="n">
        <v>8117646</v>
      </c>
      <c r="E90" s="13" t="n">
        <v>8127547</v>
      </c>
      <c r="F90" s="13" t="n">
        <v>6370</v>
      </c>
      <c r="G90" s="12" t="n">
        <v>9</v>
      </c>
      <c r="H90" s="13" t="n">
        <v>136138765</v>
      </c>
      <c r="I90" s="12" t="s">
        <v>774</v>
      </c>
      <c r="J90" s="12" t="s">
        <v>775</v>
      </c>
      <c r="K90" s="14" t="s">
        <v>58</v>
      </c>
      <c r="L90" s="12" t="s">
        <v>776</v>
      </c>
      <c r="M90" s="12" t="s">
        <v>777</v>
      </c>
      <c r="N90" s="13" t="n">
        <v>9</v>
      </c>
      <c r="O90" s="13" t="n">
        <v>136125788</v>
      </c>
      <c r="P90" s="13" t="n">
        <v>136150617</v>
      </c>
      <c r="Q90" s="13" t="n">
        <v>28</v>
      </c>
      <c r="R90" s="13" t="n">
        <v>136131053</v>
      </c>
      <c r="S90" s="13" t="n">
        <v>136150605</v>
      </c>
      <c r="T90" s="13" t="s">
        <v>80</v>
      </c>
      <c r="U90" s="12" t="s">
        <v>778</v>
      </c>
      <c r="V90" s="12" t="s">
        <v>81</v>
      </c>
      <c r="W90" s="12" t="s">
        <v>81</v>
      </c>
      <c r="X90" s="12" t="n">
        <v>624</v>
      </c>
      <c r="Y90" s="12" t="n">
        <v>2992</v>
      </c>
      <c r="Z90" s="15" t="n">
        <v>0.208556</v>
      </c>
      <c r="AA90" s="12" t="s">
        <v>63</v>
      </c>
      <c r="AB90" s="12" t="n">
        <v>1496</v>
      </c>
      <c r="AC90" s="15" t="n">
        <v>-0.30398</v>
      </c>
      <c r="AD90" s="15" t="n">
        <v>0.0450906</v>
      </c>
      <c r="AE90" s="15" t="n">
        <v>-6.74153</v>
      </c>
      <c r="AF90" s="16" t="n">
        <v>2.23211E-011</v>
      </c>
      <c r="AG90" s="12" t="s">
        <v>779</v>
      </c>
      <c r="AH90" s="12" t="n">
        <v>9</v>
      </c>
      <c r="AI90" s="12" t="n">
        <v>136138765</v>
      </c>
      <c r="AJ90" s="12" t="s">
        <v>124</v>
      </c>
      <c r="AK90" s="12" t="s">
        <v>66</v>
      </c>
      <c r="AL90" s="12" t="n">
        <v>10.65128440686</v>
      </c>
      <c r="AM90" s="12" t="n">
        <v>209103</v>
      </c>
      <c r="AN90" s="12" t="s">
        <v>67</v>
      </c>
      <c r="AO90" s="17" t="s">
        <v>780</v>
      </c>
      <c r="AP90" s="17" t="s">
        <v>69</v>
      </c>
      <c r="AQ90" s="17" t="n">
        <v>-0.199946</v>
      </c>
      <c r="AR90" s="17" t="n">
        <v>0.0454781</v>
      </c>
      <c r="AS90" s="21" t="n">
        <v>1.17767E-005</v>
      </c>
      <c r="AT90" s="18" t="b">
        <f aca="false">TRUE()</f>
        <v>1</v>
      </c>
      <c r="AU90" s="19" t="s">
        <v>781</v>
      </c>
      <c r="AV90" s="19" t="s">
        <v>782</v>
      </c>
      <c r="AW90" s="19"/>
      <c r="AX90" s="19"/>
      <c r="AY90" s="19" t="s">
        <v>783</v>
      </c>
      <c r="AZ90" s="19" t="s">
        <v>777</v>
      </c>
      <c r="BA90" s="20" t="s">
        <v>784</v>
      </c>
    </row>
    <row r="91" customFormat="false" ht="16" hidden="false" customHeight="false" outlineLevel="0" collapsed="false">
      <c r="A91" s="12" t="s">
        <v>753</v>
      </c>
      <c r="B91" s="12" t="s">
        <v>753</v>
      </c>
      <c r="C91" s="13" t="n">
        <v>19</v>
      </c>
      <c r="D91" s="13" t="n">
        <v>8117646</v>
      </c>
      <c r="E91" s="13" t="n">
        <v>8127547</v>
      </c>
      <c r="F91" s="13" t="n">
        <v>6370</v>
      </c>
      <c r="G91" s="12" t="n">
        <v>19</v>
      </c>
      <c r="H91" s="13" t="n">
        <v>49211154</v>
      </c>
      <c r="I91" s="12" t="s">
        <v>785</v>
      </c>
      <c r="J91" s="12" t="s">
        <v>786</v>
      </c>
      <c r="K91" s="2" t="s">
        <v>58</v>
      </c>
      <c r="L91" s="12" t="s">
        <v>787</v>
      </c>
      <c r="M91" s="12" t="s">
        <v>788</v>
      </c>
      <c r="N91" s="13" t="n">
        <v>19</v>
      </c>
      <c r="O91" s="13" t="n">
        <v>49215979</v>
      </c>
      <c r="P91" s="13" t="n">
        <v>49222982</v>
      </c>
      <c r="Q91" s="13" t="n">
        <v>284358</v>
      </c>
      <c r="R91" s="13" t="n">
        <v>49216255</v>
      </c>
      <c r="S91" s="13" t="n">
        <v>49220214</v>
      </c>
      <c r="T91" s="13" t="s">
        <v>80</v>
      </c>
      <c r="U91" s="12" t="s">
        <v>141</v>
      </c>
      <c r="V91" s="12" t="s">
        <v>81</v>
      </c>
      <c r="W91" s="12" t="s">
        <v>81</v>
      </c>
      <c r="X91" s="12" t="n">
        <v>1373</v>
      </c>
      <c r="Y91" s="12" t="n">
        <v>2992</v>
      </c>
      <c r="Z91" s="15" t="n">
        <v>0.45889</v>
      </c>
      <c r="AA91" s="12" t="s">
        <v>63</v>
      </c>
      <c r="AB91" s="12" t="n">
        <v>1496</v>
      </c>
      <c r="AC91" s="15" t="n">
        <v>-0.294067</v>
      </c>
      <c r="AD91" s="15" t="n">
        <v>0.035238</v>
      </c>
      <c r="AE91" s="15" t="n">
        <v>-8.34517</v>
      </c>
      <c r="AF91" s="16" t="n">
        <v>1.59821E-016</v>
      </c>
      <c r="AG91" s="12" t="s">
        <v>789</v>
      </c>
      <c r="AH91" s="12" t="n">
        <v>19</v>
      </c>
      <c r="AI91" s="12" t="n">
        <v>49211154</v>
      </c>
      <c r="AJ91" s="12" t="s">
        <v>124</v>
      </c>
      <c r="AK91" s="12" t="s">
        <v>69</v>
      </c>
      <c r="AL91" s="12" t="n">
        <v>15.7963661562804</v>
      </c>
      <c r="AM91" s="12" t="n">
        <v>265959</v>
      </c>
      <c r="AN91" s="12" t="s">
        <v>67</v>
      </c>
      <c r="AO91" s="17" t="s">
        <v>790</v>
      </c>
      <c r="AP91" s="17" t="s">
        <v>66</v>
      </c>
      <c r="AQ91" s="17" t="n">
        <v>-0.348635</v>
      </c>
      <c r="AR91" s="17" t="n">
        <v>0.0349033</v>
      </c>
      <c r="AS91" s="21" t="n">
        <v>8.7032E-023</v>
      </c>
      <c r="AT91" s="18" t="b">
        <f aca="false">TRUE()</f>
        <v>1</v>
      </c>
      <c r="AU91" s="19" t="s">
        <v>791</v>
      </c>
      <c r="AV91" s="19" t="s">
        <v>771</v>
      </c>
      <c r="AW91" s="19"/>
      <c r="AX91" s="19"/>
      <c r="AY91" s="19" t="s">
        <v>792</v>
      </c>
      <c r="AZ91" s="19" t="s">
        <v>788</v>
      </c>
      <c r="BA91" s="20" t="s">
        <v>793</v>
      </c>
    </row>
    <row r="92" customFormat="false" ht="16" hidden="false" customHeight="false" outlineLevel="0" collapsed="false">
      <c r="A92" s="12" t="s">
        <v>794</v>
      </c>
      <c r="B92" s="12" t="s">
        <v>794</v>
      </c>
      <c r="C92" s="13" t="n">
        <v>9</v>
      </c>
      <c r="D92" s="13" t="n">
        <v>34661887</v>
      </c>
      <c r="E92" s="13" t="n">
        <v>34662654</v>
      </c>
      <c r="F92" s="13" t="n">
        <v>10850</v>
      </c>
      <c r="G92" s="12" t="n">
        <v>9</v>
      </c>
      <c r="H92" s="13" t="n">
        <v>34649442</v>
      </c>
      <c r="I92" s="12" t="s">
        <v>795</v>
      </c>
      <c r="J92" s="12" t="s">
        <v>796</v>
      </c>
      <c r="K92" s="14" t="s">
        <v>58</v>
      </c>
      <c r="L92" s="12" t="s">
        <v>797</v>
      </c>
      <c r="M92" s="12" t="s">
        <v>798</v>
      </c>
      <c r="N92" s="13" t="n">
        <v>9</v>
      </c>
      <c r="O92" s="13" t="n">
        <v>34646586</v>
      </c>
      <c r="P92" s="13" t="n">
        <v>34651032</v>
      </c>
      <c r="Q92" s="13" t="n">
        <v>2592</v>
      </c>
      <c r="R92" s="13" t="n">
        <v>34648919</v>
      </c>
      <c r="S92" s="13" t="n">
        <v>34650580</v>
      </c>
      <c r="T92" s="13" t="s">
        <v>60</v>
      </c>
      <c r="U92" s="12" t="s">
        <v>141</v>
      </c>
      <c r="V92" s="12" t="s">
        <v>81</v>
      </c>
      <c r="W92" s="12" t="s">
        <v>81</v>
      </c>
      <c r="X92" s="12" t="n">
        <v>161</v>
      </c>
      <c r="Y92" s="12" t="n">
        <v>1850</v>
      </c>
      <c r="Z92" s="15" t="n">
        <v>0.087027</v>
      </c>
      <c r="AA92" s="12" t="s">
        <v>63</v>
      </c>
      <c r="AB92" s="12" t="n">
        <v>925</v>
      </c>
      <c r="AC92" s="15" t="n">
        <v>-0.476682</v>
      </c>
      <c r="AD92" s="15" t="n">
        <v>0.0818867</v>
      </c>
      <c r="AE92" s="15" t="n">
        <v>-5.82124</v>
      </c>
      <c r="AF92" s="16" t="n">
        <v>8.05557E-009</v>
      </c>
      <c r="AG92" s="12" t="s">
        <v>799</v>
      </c>
      <c r="AH92" s="12" t="n">
        <v>9</v>
      </c>
      <c r="AI92" s="12" t="n">
        <v>34649442</v>
      </c>
      <c r="AJ92" s="12" t="s">
        <v>143</v>
      </c>
      <c r="AK92" s="12" t="s">
        <v>66</v>
      </c>
      <c r="AL92" s="12" t="n">
        <v>8.0939037241341</v>
      </c>
      <c r="AM92" s="12" t="n">
        <v>169491</v>
      </c>
      <c r="AN92" s="12" t="s">
        <v>67</v>
      </c>
      <c r="AO92" s="17" t="s">
        <v>800</v>
      </c>
      <c r="AP92" s="17" t="s">
        <v>69</v>
      </c>
      <c r="AQ92" s="17" t="n">
        <v>-0.116016</v>
      </c>
      <c r="AR92" s="17" t="n">
        <v>0.080656</v>
      </c>
      <c r="AS92" s="17" t="n">
        <v>0.150642</v>
      </c>
      <c r="AT92" s="18" t="b">
        <f aca="false">FALSE()</f>
        <v>0</v>
      </c>
      <c r="AU92" s="19" t="s">
        <v>801</v>
      </c>
      <c r="AV92" s="19" t="s">
        <v>802</v>
      </c>
      <c r="AW92" s="19"/>
      <c r="AX92" s="19"/>
      <c r="AY92" s="19" t="s">
        <v>803</v>
      </c>
      <c r="AZ92" s="19" t="s">
        <v>798</v>
      </c>
      <c r="BA92" s="20" t="s">
        <v>804</v>
      </c>
    </row>
    <row r="93" customFormat="false" ht="16" hidden="false" customHeight="false" outlineLevel="0" collapsed="false">
      <c r="A93" s="12" t="s">
        <v>805</v>
      </c>
      <c r="B93" s="12" t="s">
        <v>805</v>
      </c>
      <c r="C93" s="13" t="n">
        <v>17</v>
      </c>
      <c r="D93" s="13" t="n">
        <v>34415602</v>
      </c>
      <c r="E93" s="13" t="n">
        <v>34417489</v>
      </c>
      <c r="F93" s="13" t="n">
        <v>6348</v>
      </c>
      <c r="G93" s="12" t="n">
        <v>17</v>
      </c>
      <c r="H93" s="13" t="n">
        <v>34434645</v>
      </c>
      <c r="I93" s="12" t="s">
        <v>806</v>
      </c>
      <c r="J93" s="12" t="s">
        <v>807</v>
      </c>
      <c r="K93" s="14" t="s">
        <v>262</v>
      </c>
      <c r="L93" s="12" t="s">
        <v>808</v>
      </c>
      <c r="M93" s="12" t="s">
        <v>809</v>
      </c>
      <c r="N93" s="13" t="n">
        <v>17</v>
      </c>
      <c r="O93" s="13" t="n">
        <v>34437543</v>
      </c>
      <c r="P93" s="13" t="n">
        <v>34437840</v>
      </c>
      <c r="Q93" s="13" t="n">
        <v>106480499</v>
      </c>
      <c r="R93" s="13"/>
      <c r="S93" s="13"/>
      <c r="T93" s="13" t="s">
        <v>60</v>
      </c>
      <c r="U93" s="12" t="s">
        <v>61</v>
      </c>
      <c r="V93" s="12" t="s">
        <v>62</v>
      </c>
      <c r="W93" s="12" t="s">
        <v>62</v>
      </c>
      <c r="X93" s="12" t="n">
        <v>802</v>
      </c>
      <c r="Y93" s="12" t="n">
        <v>2992</v>
      </c>
      <c r="Z93" s="15" t="n">
        <v>0.268048</v>
      </c>
      <c r="AA93" s="12" t="s">
        <v>63</v>
      </c>
      <c r="AB93" s="12" t="n">
        <v>1496</v>
      </c>
      <c r="AC93" s="15" t="n">
        <v>0.30096</v>
      </c>
      <c r="AD93" s="15" t="n">
        <v>0.0407863</v>
      </c>
      <c r="AE93" s="15" t="n">
        <v>7.37896</v>
      </c>
      <c r="AF93" s="16" t="n">
        <v>2.63571E-013</v>
      </c>
      <c r="AG93" s="12" t="s">
        <v>810</v>
      </c>
      <c r="AH93" s="12" t="n">
        <v>17</v>
      </c>
      <c r="AI93" s="12" t="n">
        <v>34434645</v>
      </c>
      <c r="AJ93" s="12" t="s">
        <v>124</v>
      </c>
      <c r="AK93" s="12" t="s">
        <v>66</v>
      </c>
      <c r="AL93" s="12" t="n">
        <v>12.5791023756896</v>
      </c>
      <c r="AM93" s="12" t="n">
        <v>233103</v>
      </c>
      <c r="AN93" s="12" t="s">
        <v>67</v>
      </c>
      <c r="AO93" s="17" t="s">
        <v>811</v>
      </c>
      <c r="AP93" s="17" t="s">
        <v>69</v>
      </c>
      <c r="AQ93" s="17" t="n">
        <v>0.192151</v>
      </c>
      <c r="AR93" s="17" t="n">
        <v>0.0412242</v>
      </c>
      <c r="AS93" s="21" t="n">
        <v>3.42509E-006</v>
      </c>
      <c r="AT93" s="18" t="b">
        <f aca="false">TRUE()</f>
        <v>1</v>
      </c>
      <c r="AU93" s="19" t="s">
        <v>812</v>
      </c>
      <c r="AV93" s="19" t="s">
        <v>558</v>
      </c>
      <c r="AW93" s="19"/>
      <c r="AX93" s="19"/>
      <c r="AY93" s="19" t="s">
        <v>813</v>
      </c>
      <c r="AZ93" s="19" t="s">
        <v>809</v>
      </c>
      <c r="BA93" s="20" t="s">
        <v>814</v>
      </c>
    </row>
    <row r="94" customFormat="false" ht="16" hidden="false" customHeight="false" outlineLevel="0" collapsed="false">
      <c r="A94" s="12" t="s">
        <v>805</v>
      </c>
      <c r="B94" s="12" t="s">
        <v>805</v>
      </c>
      <c r="C94" s="13" t="n">
        <v>17</v>
      </c>
      <c r="D94" s="13" t="n">
        <v>34415602</v>
      </c>
      <c r="E94" s="13" t="n">
        <v>34417489</v>
      </c>
      <c r="F94" s="13" t="n">
        <v>6348</v>
      </c>
      <c r="G94" s="12" t="n">
        <v>17</v>
      </c>
      <c r="H94" s="13" t="n">
        <v>34819750</v>
      </c>
      <c r="I94" s="12" t="s">
        <v>815</v>
      </c>
      <c r="J94" s="12" t="s">
        <v>816</v>
      </c>
      <c r="K94" s="14" t="s">
        <v>262</v>
      </c>
      <c r="L94" s="12" t="s">
        <v>817</v>
      </c>
      <c r="M94" s="12" t="s">
        <v>818</v>
      </c>
      <c r="N94" s="13" t="n">
        <v>17</v>
      </c>
      <c r="O94" s="13" t="n">
        <v>34797172</v>
      </c>
      <c r="P94" s="13" t="n">
        <v>34808058</v>
      </c>
      <c r="Q94" s="13" t="n">
        <v>84218</v>
      </c>
      <c r="R94" s="13" t="n">
        <v>36286047</v>
      </c>
      <c r="S94" s="13" t="n">
        <v>36294914</v>
      </c>
      <c r="T94" s="13" t="s">
        <v>60</v>
      </c>
      <c r="U94" s="12" t="s">
        <v>81</v>
      </c>
      <c r="V94" s="12" t="s">
        <v>141</v>
      </c>
      <c r="W94" s="12" t="s">
        <v>141</v>
      </c>
      <c r="X94" s="12" t="n">
        <v>347</v>
      </c>
      <c r="Y94" s="12" t="n">
        <v>2992</v>
      </c>
      <c r="Z94" s="15" t="n">
        <v>0.115976</v>
      </c>
      <c r="AA94" s="12" t="s">
        <v>63</v>
      </c>
      <c r="AB94" s="12" t="n">
        <v>1496</v>
      </c>
      <c r="AC94" s="15" t="n">
        <v>-0.337497</v>
      </c>
      <c r="AD94" s="15" t="n">
        <v>0.0557933</v>
      </c>
      <c r="AE94" s="15" t="n">
        <v>-6.04905</v>
      </c>
      <c r="AF94" s="16" t="n">
        <v>1.8382E-009</v>
      </c>
      <c r="AG94" s="12" t="s">
        <v>819</v>
      </c>
      <c r="AH94" s="12" t="n">
        <v>17</v>
      </c>
      <c r="AI94" s="12" t="n">
        <v>34819750</v>
      </c>
      <c r="AJ94" s="12" t="s">
        <v>124</v>
      </c>
      <c r="AK94" s="12" t="s">
        <v>66</v>
      </c>
      <c r="AL94" s="12" t="n">
        <v>8.73560723823228</v>
      </c>
      <c r="AM94" s="12" t="n">
        <v>180498</v>
      </c>
      <c r="AN94" s="12" t="s">
        <v>67</v>
      </c>
      <c r="AO94" s="17" t="s">
        <v>820</v>
      </c>
      <c r="AP94" s="17" t="s">
        <v>69</v>
      </c>
      <c r="AQ94" s="17" t="n">
        <v>-0.166886</v>
      </c>
      <c r="AR94" s="17" t="n">
        <v>0.0563071</v>
      </c>
      <c r="AS94" s="17" t="n">
        <v>0.00308615</v>
      </c>
      <c r="AT94" s="18" t="b">
        <f aca="false">TRUE()</f>
        <v>1</v>
      </c>
      <c r="AU94" s="19" t="s">
        <v>821</v>
      </c>
      <c r="AV94" s="19" t="s">
        <v>822</v>
      </c>
      <c r="AW94" s="19" t="s">
        <v>823</v>
      </c>
      <c r="AX94" s="19" t="s">
        <v>73</v>
      </c>
      <c r="AY94" s="19" t="s">
        <v>824</v>
      </c>
      <c r="AZ94" s="19" t="s">
        <v>818</v>
      </c>
      <c r="BA94" s="20" t="s">
        <v>825</v>
      </c>
    </row>
    <row r="95" customFormat="false" ht="16" hidden="false" customHeight="false" outlineLevel="0" collapsed="false">
      <c r="A95" s="12" t="s">
        <v>826</v>
      </c>
      <c r="B95" s="12" t="s">
        <v>826</v>
      </c>
      <c r="C95" s="13" t="n">
        <v>17</v>
      </c>
      <c r="D95" s="13" t="n">
        <v>34431220</v>
      </c>
      <c r="E95" s="13" t="n">
        <v>34433007</v>
      </c>
      <c r="F95" s="13" t="n">
        <v>6351</v>
      </c>
      <c r="G95" s="12" t="n">
        <v>17</v>
      </c>
      <c r="H95" s="13" t="n">
        <v>34819750</v>
      </c>
      <c r="I95" s="12" t="s">
        <v>815</v>
      </c>
      <c r="J95" s="12" t="s">
        <v>816</v>
      </c>
      <c r="K95" s="14" t="s">
        <v>262</v>
      </c>
      <c r="L95" s="12" t="s">
        <v>817</v>
      </c>
      <c r="M95" s="12" t="s">
        <v>818</v>
      </c>
      <c r="N95" s="13" t="n">
        <v>17</v>
      </c>
      <c r="O95" s="13" t="n">
        <v>34797172</v>
      </c>
      <c r="P95" s="13" t="n">
        <v>34808058</v>
      </c>
      <c r="Q95" s="13" t="n">
        <v>84218</v>
      </c>
      <c r="R95" s="13" t="n">
        <v>36286047</v>
      </c>
      <c r="S95" s="13" t="n">
        <v>36294914</v>
      </c>
      <c r="T95" s="13" t="s">
        <v>60</v>
      </c>
      <c r="U95" s="12" t="s">
        <v>81</v>
      </c>
      <c r="V95" s="12" t="s">
        <v>141</v>
      </c>
      <c r="W95" s="12" t="s">
        <v>141</v>
      </c>
      <c r="X95" s="12" t="n">
        <v>347</v>
      </c>
      <c r="Y95" s="12" t="n">
        <v>2992</v>
      </c>
      <c r="Z95" s="15" t="n">
        <v>0.115976</v>
      </c>
      <c r="AA95" s="12" t="s">
        <v>63</v>
      </c>
      <c r="AB95" s="12" t="n">
        <v>1496</v>
      </c>
      <c r="AC95" s="15" t="n">
        <v>-0.399373</v>
      </c>
      <c r="AD95" s="15" t="n">
        <v>0.0555191</v>
      </c>
      <c r="AE95" s="15" t="n">
        <v>-7.19343</v>
      </c>
      <c r="AF95" s="16" t="n">
        <v>9.95726E-013</v>
      </c>
      <c r="AG95" s="12" t="s">
        <v>819</v>
      </c>
      <c r="AH95" s="12" t="n">
        <v>17</v>
      </c>
      <c r="AI95" s="12" t="n">
        <v>34819750</v>
      </c>
      <c r="AJ95" s="12" t="s">
        <v>124</v>
      </c>
      <c r="AK95" s="12" t="s">
        <v>66</v>
      </c>
      <c r="AL95" s="12" t="n">
        <v>12.0018601525995</v>
      </c>
      <c r="AM95" s="12" t="n">
        <v>226326</v>
      </c>
      <c r="AN95" s="12" t="s">
        <v>67</v>
      </c>
      <c r="AO95" s="17" t="s">
        <v>827</v>
      </c>
      <c r="AP95" s="17" t="s">
        <v>69</v>
      </c>
      <c r="AQ95" s="17" t="n">
        <v>-0.466212</v>
      </c>
      <c r="AR95" s="17" t="n">
        <v>0.0551693</v>
      </c>
      <c r="AS95" s="21" t="n">
        <v>6.78402E-017</v>
      </c>
      <c r="AT95" s="18" t="b">
        <f aca="false">TRUE()</f>
        <v>1</v>
      </c>
      <c r="AU95" s="19" t="s">
        <v>821</v>
      </c>
      <c r="AV95" s="19" t="s">
        <v>822</v>
      </c>
      <c r="AW95" s="19" t="s">
        <v>823</v>
      </c>
      <c r="AX95" s="19" t="s">
        <v>73</v>
      </c>
      <c r="AY95" s="19" t="s">
        <v>824</v>
      </c>
      <c r="AZ95" s="19" t="s">
        <v>818</v>
      </c>
      <c r="BA95" s="20" t="s">
        <v>825</v>
      </c>
    </row>
    <row r="96" customFormat="false" ht="16" hidden="false" customHeight="false" outlineLevel="0" collapsed="false">
      <c r="A96" s="12" t="s">
        <v>826</v>
      </c>
      <c r="B96" s="12" t="s">
        <v>826</v>
      </c>
      <c r="C96" s="13" t="n">
        <v>17</v>
      </c>
      <c r="D96" s="13" t="n">
        <v>34431220</v>
      </c>
      <c r="E96" s="13" t="n">
        <v>34433007</v>
      </c>
      <c r="F96" s="13" t="n">
        <v>6351</v>
      </c>
      <c r="G96" s="12" t="n">
        <v>3</v>
      </c>
      <c r="H96" s="13" t="n">
        <v>46384204</v>
      </c>
      <c r="I96" s="12" t="s">
        <v>828</v>
      </c>
      <c r="J96" s="12" t="s">
        <v>829</v>
      </c>
      <c r="K96" s="2" t="s">
        <v>58</v>
      </c>
      <c r="L96" s="12" t="s">
        <v>651</v>
      </c>
      <c r="M96" s="12" t="s">
        <v>652</v>
      </c>
      <c r="N96" s="13" t="n">
        <v>3</v>
      </c>
      <c r="O96" s="13" t="n">
        <v>46395235</v>
      </c>
      <c r="P96" s="13" t="n">
        <v>46402420</v>
      </c>
      <c r="Q96" s="13" t="n">
        <v>729230</v>
      </c>
      <c r="R96" s="13" t="n">
        <v>46398980</v>
      </c>
      <c r="S96" s="13" t="n">
        <v>46402419</v>
      </c>
      <c r="T96" s="13" t="s">
        <v>80</v>
      </c>
      <c r="U96" s="12" t="s">
        <v>81</v>
      </c>
      <c r="V96" s="12" t="s">
        <v>141</v>
      </c>
      <c r="W96" s="12" t="s">
        <v>141</v>
      </c>
      <c r="X96" s="12" t="n">
        <v>379</v>
      </c>
      <c r="Y96" s="12" t="n">
        <v>2992</v>
      </c>
      <c r="Z96" s="15" t="n">
        <v>0.126671</v>
      </c>
      <c r="AA96" s="12" t="s">
        <v>63</v>
      </c>
      <c r="AB96" s="12" t="n">
        <v>1496</v>
      </c>
      <c r="AC96" s="15" t="n">
        <v>0.778115</v>
      </c>
      <c r="AD96" s="15" t="n">
        <v>0.051227</v>
      </c>
      <c r="AE96" s="15" t="n">
        <v>15.1896</v>
      </c>
      <c r="AF96" s="16" t="n">
        <v>1.44616E-048</v>
      </c>
      <c r="AG96" s="12" t="s">
        <v>830</v>
      </c>
      <c r="AH96" s="12" t="n">
        <v>3</v>
      </c>
      <c r="AI96" s="12" t="n">
        <v>46384204</v>
      </c>
      <c r="AJ96" s="12" t="s">
        <v>124</v>
      </c>
      <c r="AK96" s="12" t="s">
        <v>69</v>
      </c>
      <c r="AL96" s="12" t="n">
        <v>47.8397836549855</v>
      </c>
      <c r="AM96" s="12" t="n">
        <v>425821</v>
      </c>
      <c r="AN96" s="12" t="s">
        <v>67</v>
      </c>
      <c r="AO96" s="17" t="s">
        <v>831</v>
      </c>
      <c r="AP96" s="17" t="s">
        <v>66</v>
      </c>
      <c r="AQ96" s="17" t="n">
        <v>0.526075</v>
      </c>
      <c r="AR96" s="17" t="n">
        <v>0.0533313</v>
      </c>
      <c r="AS96" s="21" t="n">
        <v>2.80155E-022</v>
      </c>
      <c r="AT96" s="18" t="b">
        <f aca="false">TRUE()</f>
        <v>1</v>
      </c>
      <c r="AU96" s="19" t="s">
        <v>655</v>
      </c>
      <c r="AV96" s="19" t="s">
        <v>656</v>
      </c>
      <c r="AW96" s="19"/>
      <c r="AX96" s="19"/>
      <c r="AY96" s="19" t="s">
        <v>657</v>
      </c>
      <c r="AZ96" s="19" t="s">
        <v>652</v>
      </c>
      <c r="BA96" s="20" t="s">
        <v>658</v>
      </c>
    </row>
    <row r="97" customFormat="false" ht="16" hidden="false" customHeight="false" outlineLevel="0" collapsed="false">
      <c r="A97" s="26" t="s">
        <v>832</v>
      </c>
      <c r="B97" s="26" t="s">
        <v>826</v>
      </c>
      <c r="C97" s="27" t="n">
        <v>17</v>
      </c>
      <c r="D97" s="27" t="n">
        <v>34431220</v>
      </c>
      <c r="E97" s="27" t="n">
        <v>34433007</v>
      </c>
      <c r="F97" s="27" t="n">
        <v>6351</v>
      </c>
      <c r="G97" s="26" t="n">
        <v>3</v>
      </c>
      <c r="H97" s="27" t="n">
        <v>46384204</v>
      </c>
      <c r="I97" s="26" t="s">
        <v>828</v>
      </c>
      <c r="J97" s="26" t="s">
        <v>829</v>
      </c>
      <c r="K97" s="28" t="s">
        <v>58</v>
      </c>
      <c r="L97" s="26" t="s">
        <v>651</v>
      </c>
      <c r="M97" s="26" t="s">
        <v>652</v>
      </c>
      <c r="N97" s="27" t="n">
        <v>3</v>
      </c>
      <c r="O97" s="27" t="n">
        <v>46395235</v>
      </c>
      <c r="P97" s="27" t="n">
        <v>46402420</v>
      </c>
      <c r="Q97" s="27" t="n">
        <v>729230</v>
      </c>
      <c r="R97" s="27" t="n">
        <v>46398980</v>
      </c>
      <c r="S97" s="27" t="n">
        <v>46402419</v>
      </c>
      <c r="T97" s="27" t="s">
        <v>80</v>
      </c>
      <c r="U97" s="26" t="s">
        <v>81</v>
      </c>
      <c r="V97" s="26" t="s">
        <v>141</v>
      </c>
      <c r="W97" s="26" t="s">
        <v>141</v>
      </c>
      <c r="X97" s="26" t="n">
        <v>387</v>
      </c>
      <c r="Y97" s="26" t="n">
        <v>3066</v>
      </c>
      <c r="Z97" s="29" t="n">
        <v>0.126223</v>
      </c>
      <c r="AA97" s="26" t="s">
        <v>63</v>
      </c>
      <c r="AB97" s="26" t="n">
        <v>1533</v>
      </c>
      <c r="AC97" s="29" t="n">
        <v>0.360834</v>
      </c>
      <c r="AD97" s="29" t="n">
        <v>0.053205</v>
      </c>
      <c r="AE97" s="29" t="n">
        <v>6.78196</v>
      </c>
      <c r="AF97" s="30" t="n">
        <v>1.68807E-011</v>
      </c>
      <c r="AG97" s="26" t="s">
        <v>830</v>
      </c>
      <c r="AH97" s="26" t="n">
        <v>3</v>
      </c>
      <c r="AI97" s="26" t="n">
        <v>46384204</v>
      </c>
      <c r="AJ97" s="26"/>
      <c r="AK97" s="26" t="s">
        <v>391</v>
      </c>
      <c r="AL97" s="26" t="n">
        <v>10.7726095482415</v>
      </c>
      <c r="AM97" s="26" t="n">
        <v>210737</v>
      </c>
      <c r="AN97" s="26" t="s">
        <v>67</v>
      </c>
      <c r="AO97" s="26"/>
      <c r="AP97" s="26"/>
      <c r="AQ97" s="26"/>
      <c r="AR97" s="26"/>
      <c r="AS97" s="26"/>
      <c r="AT97" s="26"/>
      <c r="AU97" s="31" t="s">
        <v>655</v>
      </c>
      <c r="AV97" s="31" t="s">
        <v>656</v>
      </c>
      <c r="AW97" s="31"/>
      <c r="AX97" s="31"/>
      <c r="AY97" s="31" t="s">
        <v>657</v>
      </c>
      <c r="AZ97" s="31" t="s">
        <v>652</v>
      </c>
      <c r="BA97" s="28" t="s">
        <v>658</v>
      </c>
    </row>
    <row r="98" customFormat="false" ht="16" hidden="false" customHeight="false" outlineLevel="0" collapsed="false">
      <c r="A98" s="12" t="s">
        <v>826</v>
      </c>
      <c r="B98" s="12" t="s">
        <v>826</v>
      </c>
      <c r="C98" s="13" t="n">
        <v>17</v>
      </c>
      <c r="D98" s="13" t="n">
        <v>34431220</v>
      </c>
      <c r="E98" s="13" t="n">
        <v>34433007</v>
      </c>
      <c r="F98" s="13" t="n">
        <v>6351</v>
      </c>
      <c r="G98" s="12" t="n">
        <v>3</v>
      </c>
      <c r="H98" s="13" t="n">
        <v>49138810</v>
      </c>
      <c r="I98" s="12" t="s">
        <v>833</v>
      </c>
      <c r="J98" s="12" t="s">
        <v>834</v>
      </c>
      <c r="K98" s="2" t="s">
        <v>388</v>
      </c>
      <c r="L98" s="12" t="s">
        <v>835</v>
      </c>
      <c r="M98" s="12" t="s">
        <v>836</v>
      </c>
      <c r="N98" s="13" t="n">
        <v>3</v>
      </c>
      <c r="O98" s="13" t="n">
        <v>49133365</v>
      </c>
      <c r="P98" s="13" t="n">
        <v>49142190</v>
      </c>
      <c r="Q98" s="13" t="n">
        <v>5859</v>
      </c>
      <c r="R98" s="13"/>
      <c r="S98" s="13"/>
      <c r="T98" s="13" t="s">
        <v>80</v>
      </c>
      <c r="U98" s="12" t="s">
        <v>62</v>
      </c>
      <c r="V98" s="12" t="s">
        <v>61</v>
      </c>
      <c r="W98" s="12" t="s">
        <v>61</v>
      </c>
      <c r="X98" s="12" t="n">
        <v>178</v>
      </c>
      <c r="Y98" s="12" t="n">
        <v>2992</v>
      </c>
      <c r="Z98" s="15" t="n">
        <v>0.059492</v>
      </c>
      <c r="AA98" s="12" t="s">
        <v>63</v>
      </c>
      <c r="AB98" s="12" t="n">
        <v>1496</v>
      </c>
      <c r="AC98" s="15" t="n">
        <v>0.436761</v>
      </c>
      <c r="AD98" s="15" t="n">
        <v>0.0746543</v>
      </c>
      <c r="AE98" s="15" t="n">
        <v>5.85045</v>
      </c>
      <c r="AF98" s="16" t="n">
        <v>6.01351E-009</v>
      </c>
      <c r="AG98" s="12" t="s">
        <v>837</v>
      </c>
      <c r="AH98" s="12" t="n">
        <v>3</v>
      </c>
      <c r="AI98" s="12" t="n">
        <v>49138810</v>
      </c>
      <c r="AJ98" s="12" t="s">
        <v>124</v>
      </c>
      <c r="AK98" s="12" t="s">
        <v>69</v>
      </c>
      <c r="AL98" s="12" t="n">
        <v>8.22087196249521</v>
      </c>
      <c r="AM98" s="12" t="n">
        <v>171736</v>
      </c>
      <c r="AN98" s="12" t="s">
        <v>67</v>
      </c>
      <c r="AO98" s="17" t="s">
        <v>838</v>
      </c>
      <c r="AP98" s="17" t="s">
        <v>66</v>
      </c>
      <c r="AQ98" s="17" t="n">
        <v>0.300189</v>
      </c>
      <c r="AR98" s="17" t="n">
        <v>0.0751041</v>
      </c>
      <c r="AS98" s="21" t="n">
        <v>6.72856E-005</v>
      </c>
      <c r="AT98" s="18" t="b">
        <f aca="false">TRUE()</f>
        <v>1</v>
      </c>
      <c r="AU98" s="19" t="s">
        <v>839</v>
      </c>
      <c r="AV98" s="19" t="s">
        <v>840</v>
      </c>
      <c r="AW98" s="19"/>
      <c r="AX98" s="19"/>
      <c r="AY98" s="19" t="s">
        <v>841</v>
      </c>
      <c r="AZ98" s="19" t="s">
        <v>836</v>
      </c>
      <c r="BA98" s="20" t="s">
        <v>842</v>
      </c>
    </row>
    <row r="99" customFormat="false" ht="16" hidden="false" customHeight="false" outlineLevel="0" collapsed="false">
      <c r="A99" s="12" t="s">
        <v>826</v>
      </c>
      <c r="B99" s="12" t="s">
        <v>826</v>
      </c>
      <c r="C99" s="13" t="n">
        <v>17</v>
      </c>
      <c r="D99" s="13" t="n">
        <v>34431220</v>
      </c>
      <c r="E99" s="13" t="n">
        <v>34433007</v>
      </c>
      <c r="F99" s="13" t="n">
        <v>6351</v>
      </c>
      <c r="G99" s="12" t="n">
        <v>17</v>
      </c>
      <c r="H99" s="13" t="n">
        <v>34489226</v>
      </c>
      <c r="I99" s="12" t="s">
        <v>843</v>
      </c>
      <c r="J99" s="12" t="s">
        <v>844</v>
      </c>
      <c r="K99" s="14" t="s">
        <v>58</v>
      </c>
      <c r="L99" s="12" t="s">
        <v>845</v>
      </c>
      <c r="M99" s="12" t="s">
        <v>846</v>
      </c>
      <c r="N99" s="13" t="n">
        <v>17</v>
      </c>
      <c r="O99" s="13" t="n">
        <v>34488980</v>
      </c>
      <c r="P99" s="13" t="n">
        <v>34554514</v>
      </c>
      <c r="Q99" s="13" t="n">
        <v>100420851</v>
      </c>
      <c r="R99" s="13"/>
      <c r="S99" s="13"/>
      <c r="T99" s="13" t="s">
        <v>60</v>
      </c>
      <c r="U99" s="12" t="s">
        <v>141</v>
      </c>
      <c r="V99" s="12" t="s">
        <v>81</v>
      </c>
      <c r="W99" s="12" t="s">
        <v>81</v>
      </c>
      <c r="X99" s="12" t="n">
        <v>1133</v>
      </c>
      <c r="Y99" s="12" t="n">
        <v>2992</v>
      </c>
      <c r="Z99" s="15" t="n">
        <v>0.378676</v>
      </c>
      <c r="AA99" s="12" t="s">
        <v>63</v>
      </c>
      <c r="AB99" s="12" t="n">
        <v>1496</v>
      </c>
      <c r="AC99" s="15" t="n">
        <v>-0.205102</v>
      </c>
      <c r="AD99" s="15" t="n">
        <v>0.037333</v>
      </c>
      <c r="AE99" s="15" t="n">
        <v>-5.49384</v>
      </c>
      <c r="AF99" s="16" t="n">
        <v>4.61651E-008</v>
      </c>
      <c r="AG99" s="12" t="s">
        <v>847</v>
      </c>
      <c r="AH99" s="12" t="n">
        <v>17</v>
      </c>
      <c r="AI99" s="12" t="n">
        <v>34489226</v>
      </c>
      <c r="AJ99" s="12" t="s">
        <v>124</v>
      </c>
      <c r="AK99" s="12" t="s">
        <v>66</v>
      </c>
      <c r="AL99" s="12" t="n">
        <v>7.33568621936035</v>
      </c>
      <c r="AM99" s="12" t="n">
        <v>155300</v>
      </c>
      <c r="AN99" s="12" t="s">
        <v>67</v>
      </c>
      <c r="AO99" s="17" t="s">
        <v>848</v>
      </c>
      <c r="AP99" s="17" t="s">
        <v>69</v>
      </c>
      <c r="AQ99" s="17" t="n">
        <v>-0.29795</v>
      </c>
      <c r="AR99" s="17" t="n">
        <v>0.0369119</v>
      </c>
      <c r="AS99" s="21" t="n">
        <v>1.40965E-015</v>
      </c>
      <c r="AT99" s="18" t="b">
        <f aca="false">TRUE()</f>
        <v>1</v>
      </c>
      <c r="AU99" s="19" t="s">
        <v>849</v>
      </c>
      <c r="AV99" s="19" t="s">
        <v>850</v>
      </c>
      <c r="AW99" s="19"/>
      <c r="AX99" s="19"/>
      <c r="AY99" s="19" t="s">
        <v>851</v>
      </c>
      <c r="AZ99" s="19" t="s">
        <v>846</v>
      </c>
      <c r="BA99" s="20" t="s">
        <v>850</v>
      </c>
    </row>
    <row r="100" customFormat="false" ht="16" hidden="false" customHeight="false" outlineLevel="0" collapsed="false">
      <c r="A100" s="12" t="s">
        <v>826</v>
      </c>
      <c r="B100" s="12" t="s">
        <v>826</v>
      </c>
      <c r="C100" s="13" t="n">
        <v>17</v>
      </c>
      <c r="D100" s="13" t="n">
        <v>34431220</v>
      </c>
      <c r="E100" s="13" t="n">
        <v>34433007</v>
      </c>
      <c r="F100" s="13" t="n">
        <v>6351</v>
      </c>
      <c r="G100" s="12" t="n">
        <v>3</v>
      </c>
      <c r="H100" s="13" t="n">
        <v>48068610</v>
      </c>
      <c r="I100" s="12" t="s">
        <v>852</v>
      </c>
      <c r="J100" s="12" t="s">
        <v>853</v>
      </c>
      <c r="K100" s="2" t="s">
        <v>58</v>
      </c>
      <c r="L100" s="12" t="s">
        <v>854</v>
      </c>
      <c r="M100" s="12" t="s">
        <v>855</v>
      </c>
      <c r="N100" s="13" t="n">
        <v>3</v>
      </c>
      <c r="O100" s="13" t="n">
        <v>47892185</v>
      </c>
      <c r="P100" s="13" t="n">
        <v>48130338</v>
      </c>
      <c r="Q100" s="13" t="n">
        <v>4134</v>
      </c>
      <c r="R100" s="13" t="n">
        <v>48040125</v>
      </c>
      <c r="S100" s="13" t="n">
        <v>48130693</v>
      </c>
      <c r="T100" s="13" t="s">
        <v>80</v>
      </c>
      <c r="U100" s="12" t="s">
        <v>61</v>
      </c>
      <c r="V100" s="12" t="s">
        <v>62</v>
      </c>
      <c r="W100" s="12" t="s">
        <v>62</v>
      </c>
      <c r="X100" s="12" t="n">
        <v>306</v>
      </c>
      <c r="Y100" s="12" t="n">
        <v>2992</v>
      </c>
      <c r="Z100" s="15" t="n">
        <v>0.102273</v>
      </c>
      <c r="AA100" s="12" t="s">
        <v>63</v>
      </c>
      <c r="AB100" s="12" t="n">
        <v>1496</v>
      </c>
      <c r="AC100" s="15" t="n">
        <v>0.351076</v>
      </c>
      <c r="AD100" s="15" t="n">
        <v>0.0590294</v>
      </c>
      <c r="AE100" s="15" t="n">
        <v>5.94747</v>
      </c>
      <c r="AF100" s="16" t="n">
        <v>3.38551E-009</v>
      </c>
      <c r="AG100" s="12" t="s">
        <v>856</v>
      </c>
      <c r="AH100" s="12" t="n">
        <v>3</v>
      </c>
      <c r="AI100" s="12" t="n">
        <v>48068610</v>
      </c>
      <c r="AJ100" s="12" t="s">
        <v>124</v>
      </c>
      <c r="AK100" s="12" t="s">
        <v>69</v>
      </c>
      <c r="AL100" s="12" t="n">
        <v>8.47037589906094</v>
      </c>
      <c r="AM100" s="12" t="n">
        <v>176050</v>
      </c>
      <c r="AN100" s="12" t="s">
        <v>67</v>
      </c>
      <c r="AO100" s="17" t="s">
        <v>857</v>
      </c>
      <c r="AP100" s="17" t="s">
        <v>66</v>
      </c>
      <c r="AQ100" s="17" t="n">
        <v>0.280135</v>
      </c>
      <c r="AR100" s="17" t="n">
        <v>0.0592827</v>
      </c>
      <c r="AS100" s="21" t="n">
        <v>2.51263E-006</v>
      </c>
      <c r="AT100" s="18" t="b">
        <f aca="false">TRUE()</f>
        <v>1</v>
      </c>
      <c r="AU100" s="19" t="s">
        <v>858</v>
      </c>
      <c r="AV100" s="19" t="s">
        <v>859</v>
      </c>
      <c r="AW100" s="19" t="s">
        <v>860</v>
      </c>
      <c r="AX100" s="19" t="s">
        <v>95</v>
      </c>
      <c r="AY100" s="19" t="s">
        <v>861</v>
      </c>
      <c r="AZ100" s="19" t="s">
        <v>855</v>
      </c>
      <c r="BA100" s="20" t="s">
        <v>862</v>
      </c>
    </row>
    <row r="101" customFormat="false" ht="16" hidden="false" customHeight="false" outlineLevel="0" collapsed="false">
      <c r="A101" s="12" t="s">
        <v>826</v>
      </c>
      <c r="B101" s="12" t="s">
        <v>826</v>
      </c>
      <c r="C101" s="13" t="n">
        <v>17</v>
      </c>
      <c r="D101" s="13" t="n">
        <v>34431220</v>
      </c>
      <c r="E101" s="13" t="n">
        <v>34433007</v>
      </c>
      <c r="F101" s="13" t="n">
        <v>6351</v>
      </c>
      <c r="G101" s="12" t="n">
        <v>3</v>
      </c>
      <c r="H101" s="13" t="n">
        <v>48586195</v>
      </c>
      <c r="I101" s="12" t="s">
        <v>863</v>
      </c>
      <c r="J101" s="12" t="s">
        <v>864</v>
      </c>
      <c r="K101" s="2" t="s">
        <v>58</v>
      </c>
      <c r="L101" s="12" t="s">
        <v>865</v>
      </c>
      <c r="M101" s="12" t="s">
        <v>866</v>
      </c>
      <c r="N101" s="13" t="n">
        <v>3</v>
      </c>
      <c r="O101" s="13" t="n">
        <v>48555117</v>
      </c>
      <c r="P101" s="13" t="n">
        <v>48598562</v>
      </c>
      <c r="Q101" s="13" t="n">
        <v>5210</v>
      </c>
      <c r="R101" s="13" t="n">
        <v>48587297</v>
      </c>
      <c r="S101" s="13" t="n">
        <v>48599448</v>
      </c>
      <c r="T101" s="13" t="s">
        <v>80</v>
      </c>
      <c r="U101" s="12" t="s">
        <v>61</v>
      </c>
      <c r="V101" s="12" t="s">
        <v>62</v>
      </c>
      <c r="W101" s="12" t="s">
        <v>62</v>
      </c>
      <c r="X101" s="12" t="n">
        <v>200</v>
      </c>
      <c r="Y101" s="12" t="n">
        <v>2992</v>
      </c>
      <c r="Z101" s="15" t="n">
        <v>0.0668449</v>
      </c>
      <c r="AA101" s="12" t="s">
        <v>63</v>
      </c>
      <c r="AB101" s="12" t="n">
        <v>1496</v>
      </c>
      <c r="AC101" s="15" t="n">
        <v>0.394494</v>
      </c>
      <c r="AD101" s="15" t="n">
        <v>0.0714613</v>
      </c>
      <c r="AE101" s="15" t="n">
        <v>5.52038</v>
      </c>
      <c r="AF101" s="16" t="n">
        <v>3.98263E-008</v>
      </c>
      <c r="AG101" s="12" t="s">
        <v>867</v>
      </c>
      <c r="AH101" s="12" t="n">
        <v>3</v>
      </c>
      <c r="AI101" s="12" t="n">
        <v>48586195</v>
      </c>
      <c r="AJ101" s="12" t="s">
        <v>124</v>
      </c>
      <c r="AK101" s="12" t="s">
        <v>69</v>
      </c>
      <c r="AL101" s="12" t="n">
        <v>7.39983003916495</v>
      </c>
      <c r="AM101" s="12" t="n">
        <v>156556</v>
      </c>
      <c r="AN101" s="12" t="s">
        <v>67</v>
      </c>
      <c r="AO101" s="17" t="s">
        <v>868</v>
      </c>
      <c r="AP101" s="17" t="s">
        <v>66</v>
      </c>
      <c r="AQ101" s="17" t="n">
        <v>0.288106</v>
      </c>
      <c r="AR101" s="17" t="n">
        <v>0.0718006</v>
      </c>
      <c r="AS101" s="21" t="n">
        <v>6.30316E-005</v>
      </c>
      <c r="AT101" s="18" t="b">
        <f aca="false">TRUE()</f>
        <v>1</v>
      </c>
      <c r="AU101" s="19" t="s">
        <v>869</v>
      </c>
      <c r="AV101" s="19" t="s">
        <v>870</v>
      </c>
      <c r="AW101" s="19" t="s">
        <v>871</v>
      </c>
      <c r="AX101" s="19" t="s">
        <v>95</v>
      </c>
      <c r="AY101" s="19" t="s">
        <v>872</v>
      </c>
      <c r="AZ101" s="19" t="s">
        <v>866</v>
      </c>
      <c r="BA101" s="20" t="s">
        <v>873</v>
      </c>
    </row>
    <row r="102" customFormat="false" ht="16" hidden="false" customHeight="false" outlineLevel="0" collapsed="false">
      <c r="A102" s="12" t="s">
        <v>826</v>
      </c>
      <c r="B102" s="12" t="s">
        <v>826</v>
      </c>
      <c r="C102" s="13" t="n">
        <v>17</v>
      </c>
      <c r="D102" s="13" t="n">
        <v>34431220</v>
      </c>
      <c r="E102" s="13" t="n">
        <v>34433007</v>
      </c>
      <c r="F102" s="13" t="n">
        <v>6351</v>
      </c>
      <c r="G102" s="12" t="n">
        <v>3</v>
      </c>
      <c r="H102" s="13" t="n">
        <v>48813784</v>
      </c>
      <c r="I102" s="12" t="s">
        <v>874</v>
      </c>
      <c r="J102" s="12" t="s">
        <v>875</v>
      </c>
      <c r="K102" s="2" t="s">
        <v>58</v>
      </c>
      <c r="L102" s="12" t="s">
        <v>876</v>
      </c>
      <c r="M102" s="12" t="s">
        <v>877</v>
      </c>
      <c r="N102" s="13" t="n">
        <v>3</v>
      </c>
      <c r="O102" s="13" t="n">
        <v>48784019</v>
      </c>
      <c r="P102" s="13" t="n">
        <v>48885307</v>
      </c>
      <c r="Q102" s="13" t="n">
        <v>5576</v>
      </c>
      <c r="R102" s="13" t="n">
        <v>48828032</v>
      </c>
      <c r="S102" s="13" t="n">
        <v>48885266</v>
      </c>
      <c r="T102" s="13" t="s">
        <v>80</v>
      </c>
      <c r="U102" s="12" t="s">
        <v>62</v>
      </c>
      <c r="V102" s="12" t="s">
        <v>61</v>
      </c>
      <c r="W102" s="12" t="s">
        <v>61</v>
      </c>
      <c r="X102" s="12" t="n">
        <v>190</v>
      </c>
      <c r="Y102" s="12" t="n">
        <v>2992</v>
      </c>
      <c r="Z102" s="15" t="n">
        <v>0.0635027</v>
      </c>
      <c r="AA102" s="12" t="s">
        <v>63</v>
      </c>
      <c r="AB102" s="12" t="n">
        <v>1496</v>
      </c>
      <c r="AC102" s="15" t="n">
        <v>0.418712</v>
      </c>
      <c r="AD102" s="15" t="n">
        <v>0.0728221</v>
      </c>
      <c r="AE102" s="15" t="n">
        <v>5.7498</v>
      </c>
      <c r="AF102" s="16" t="n">
        <v>1.08159E-008</v>
      </c>
      <c r="AG102" s="12" t="s">
        <v>878</v>
      </c>
      <c r="AH102" s="12" t="n">
        <v>3</v>
      </c>
      <c r="AI102" s="12" t="n">
        <v>48813784</v>
      </c>
      <c r="AJ102" s="12" t="s">
        <v>124</v>
      </c>
      <c r="AK102" s="12" t="s">
        <v>69</v>
      </c>
      <c r="AL102" s="12" t="n">
        <v>7.96593733671762</v>
      </c>
      <c r="AM102" s="12" t="n">
        <v>167192</v>
      </c>
      <c r="AN102" s="12" t="s">
        <v>67</v>
      </c>
      <c r="AO102" s="17" t="s">
        <v>879</v>
      </c>
      <c r="AP102" s="17" t="s">
        <v>66</v>
      </c>
      <c r="AQ102" s="17" t="n">
        <v>0.281353</v>
      </c>
      <c r="AR102" s="17" t="n">
        <v>0.0732627</v>
      </c>
      <c r="AS102" s="17" t="n">
        <v>0.000128002</v>
      </c>
      <c r="AT102" s="18" t="b">
        <f aca="false">TRUE()</f>
        <v>1</v>
      </c>
      <c r="AU102" s="19" t="s">
        <v>880</v>
      </c>
      <c r="AV102" s="19" t="s">
        <v>881</v>
      </c>
      <c r="AW102" s="19"/>
      <c r="AX102" s="19"/>
      <c r="AY102" s="19" t="s">
        <v>882</v>
      </c>
      <c r="AZ102" s="19" t="s">
        <v>877</v>
      </c>
      <c r="BA102" s="20" t="s">
        <v>883</v>
      </c>
    </row>
    <row r="103" customFormat="false" ht="16" hidden="false" customHeight="false" outlineLevel="0" collapsed="false">
      <c r="A103" s="12" t="s">
        <v>826</v>
      </c>
      <c r="B103" s="12" t="s">
        <v>826</v>
      </c>
      <c r="C103" s="13" t="n">
        <v>17</v>
      </c>
      <c r="D103" s="13" t="n">
        <v>34431220</v>
      </c>
      <c r="E103" s="13" t="n">
        <v>34433007</v>
      </c>
      <c r="F103" s="13" t="n">
        <v>6351</v>
      </c>
      <c r="G103" s="12" t="n">
        <v>3</v>
      </c>
      <c r="H103" s="13" t="n">
        <v>48322023</v>
      </c>
      <c r="I103" s="12" t="s">
        <v>884</v>
      </c>
      <c r="J103" s="12" t="s">
        <v>885</v>
      </c>
      <c r="K103" s="2" t="s">
        <v>58</v>
      </c>
      <c r="L103" s="12" t="s">
        <v>886</v>
      </c>
      <c r="M103" s="12" t="s">
        <v>887</v>
      </c>
      <c r="N103" s="13" t="n">
        <v>3</v>
      </c>
      <c r="O103" s="13" t="n">
        <v>48331769</v>
      </c>
      <c r="P103" s="13" t="n">
        <v>48333168</v>
      </c>
      <c r="Q103" s="13" t="n">
        <v>101060195</v>
      </c>
      <c r="R103" s="13"/>
      <c r="S103" s="13"/>
      <c r="T103" s="13" t="s">
        <v>80</v>
      </c>
      <c r="U103" s="12" t="s">
        <v>81</v>
      </c>
      <c r="V103" s="12" t="s">
        <v>141</v>
      </c>
      <c r="W103" s="12" t="s">
        <v>141</v>
      </c>
      <c r="X103" s="12" t="n">
        <v>217</v>
      </c>
      <c r="Y103" s="12" t="n">
        <v>2992</v>
      </c>
      <c r="Z103" s="15" t="n">
        <v>0.0725267</v>
      </c>
      <c r="AA103" s="12" t="s">
        <v>63</v>
      </c>
      <c r="AB103" s="12" t="n">
        <v>1496</v>
      </c>
      <c r="AC103" s="15" t="n">
        <v>0.384698</v>
      </c>
      <c r="AD103" s="15" t="n">
        <v>0.0696167</v>
      </c>
      <c r="AE103" s="15" t="n">
        <v>5.52595</v>
      </c>
      <c r="AF103" s="16" t="n">
        <v>3.86086E-008</v>
      </c>
      <c r="AG103" s="12" t="s">
        <v>888</v>
      </c>
      <c r="AH103" s="12" t="n">
        <v>3</v>
      </c>
      <c r="AI103" s="12" t="n">
        <v>48322023</v>
      </c>
      <c r="AJ103" s="12" t="s">
        <v>124</v>
      </c>
      <c r="AK103" s="12" t="s">
        <v>69</v>
      </c>
      <c r="AL103" s="12" t="n">
        <v>7.41331594619512</v>
      </c>
      <c r="AM103" s="12" t="n">
        <v>156819</v>
      </c>
      <c r="AN103" s="12" t="s">
        <v>67</v>
      </c>
      <c r="AO103" s="17" t="s">
        <v>889</v>
      </c>
      <c r="AP103" s="17" t="s">
        <v>66</v>
      </c>
      <c r="AQ103" s="17" t="n">
        <v>0.347228</v>
      </c>
      <c r="AR103" s="17" t="n">
        <v>0.0697485</v>
      </c>
      <c r="AS103" s="21" t="n">
        <v>7.15882E-007</v>
      </c>
      <c r="AT103" s="18" t="b">
        <f aca="false">TRUE()</f>
        <v>1</v>
      </c>
      <c r="AU103" s="19" t="s">
        <v>890</v>
      </c>
      <c r="AV103" s="19" t="s">
        <v>891</v>
      </c>
      <c r="AW103" s="19" t="s">
        <v>892</v>
      </c>
      <c r="AX103" s="19" t="s">
        <v>95</v>
      </c>
      <c r="AY103" s="19" t="s">
        <v>893</v>
      </c>
      <c r="AZ103" s="19" t="s">
        <v>887</v>
      </c>
      <c r="BA103" s="20" t="s">
        <v>894</v>
      </c>
    </row>
    <row r="104" customFormat="false" ht="16" hidden="false" customHeight="false" outlineLevel="0" collapsed="false">
      <c r="A104" s="12" t="s">
        <v>826</v>
      </c>
      <c r="B104" s="12" t="s">
        <v>826</v>
      </c>
      <c r="C104" s="13" t="n">
        <v>17</v>
      </c>
      <c r="D104" s="13" t="n">
        <v>34431220</v>
      </c>
      <c r="E104" s="13" t="n">
        <v>34433007</v>
      </c>
      <c r="F104" s="13" t="n">
        <v>6351</v>
      </c>
      <c r="G104" s="12" t="n">
        <v>3</v>
      </c>
      <c r="H104" s="13" t="n">
        <v>47884003</v>
      </c>
      <c r="I104" s="12" t="s">
        <v>895</v>
      </c>
      <c r="J104" s="12" t="s">
        <v>896</v>
      </c>
      <c r="K104" s="2" t="s">
        <v>58</v>
      </c>
      <c r="L104" s="12" t="s">
        <v>897</v>
      </c>
      <c r="M104" s="12" t="s">
        <v>898</v>
      </c>
      <c r="N104" s="13" t="n">
        <v>3</v>
      </c>
      <c r="O104" s="13" t="n">
        <v>47844399</v>
      </c>
      <c r="P104" s="13" t="n">
        <v>47891686</v>
      </c>
      <c r="Q104" s="13" t="n">
        <v>22907</v>
      </c>
      <c r="R104" s="13" t="n">
        <v>47889267</v>
      </c>
      <c r="S104" s="13" t="n">
        <v>47890486</v>
      </c>
      <c r="T104" s="13" t="s">
        <v>80</v>
      </c>
      <c r="U104" s="12" t="s">
        <v>62</v>
      </c>
      <c r="V104" s="12" t="s">
        <v>141</v>
      </c>
      <c r="W104" s="12" t="s">
        <v>141</v>
      </c>
      <c r="X104" s="12" t="n">
        <v>229</v>
      </c>
      <c r="Y104" s="12" t="n">
        <v>2992</v>
      </c>
      <c r="Z104" s="15" t="n">
        <v>0.0765374</v>
      </c>
      <c r="AA104" s="12" t="s">
        <v>63</v>
      </c>
      <c r="AB104" s="12" t="n">
        <v>1496</v>
      </c>
      <c r="AC104" s="15" t="n">
        <v>0.395207</v>
      </c>
      <c r="AD104" s="15" t="n">
        <v>0.0668457</v>
      </c>
      <c r="AE104" s="15" t="n">
        <v>5.91223</v>
      </c>
      <c r="AF104" s="16" t="n">
        <v>4.17521E-009</v>
      </c>
      <c r="AG104" s="12" t="s">
        <v>899</v>
      </c>
      <c r="AH104" s="12" t="n">
        <v>3</v>
      </c>
      <c r="AI104" s="12" t="n">
        <v>47884003</v>
      </c>
      <c r="AJ104" s="12" t="s">
        <v>124</v>
      </c>
      <c r="AK104" s="12" t="s">
        <v>69</v>
      </c>
      <c r="AL104" s="12" t="n">
        <v>8.37932167597737</v>
      </c>
      <c r="AM104" s="12" t="n">
        <v>174491</v>
      </c>
      <c r="AN104" s="12" t="s">
        <v>67</v>
      </c>
      <c r="AO104" s="17" t="s">
        <v>900</v>
      </c>
      <c r="AP104" s="17" t="s">
        <v>66</v>
      </c>
      <c r="AQ104" s="17" t="n">
        <v>0.319119</v>
      </c>
      <c r="AR104" s="17" t="n">
        <v>0.0671173</v>
      </c>
      <c r="AS104" s="21" t="n">
        <v>2.17968E-006</v>
      </c>
      <c r="AT104" s="18" t="b">
        <f aca="false">TRUE()</f>
        <v>1</v>
      </c>
      <c r="AU104" s="19" t="s">
        <v>901</v>
      </c>
      <c r="AV104" s="19" t="s">
        <v>902</v>
      </c>
      <c r="AW104" s="19"/>
      <c r="AX104" s="19"/>
      <c r="AY104" s="19" t="s">
        <v>903</v>
      </c>
      <c r="AZ104" s="19" t="s">
        <v>898</v>
      </c>
      <c r="BA104" s="20" t="s">
        <v>904</v>
      </c>
    </row>
    <row r="105" customFormat="false" ht="16" hidden="false" customHeight="false" outlineLevel="0" collapsed="false">
      <c r="A105" s="12" t="s">
        <v>826</v>
      </c>
      <c r="B105" s="12" t="s">
        <v>826</v>
      </c>
      <c r="C105" s="13" t="n">
        <v>17</v>
      </c>
      <c r="D105" s="13" t="n">
        <v>34431220</v>
      </c>
      <c r="E105" s="13" t="n">
        <v>34433007</v>
      </c>
      <c r="F105" s="13" t="n">
        <v>6351</v>
      </c>
      <c r="G105" s="12" t="n">
        <v>3</v>
      </c>
      <c r="H105" s="13" t="n">
        <v>46954614</v>
      </c>
      <c r="I105" s="12" t="s">
        <v>905</v>
      </c>
      <c r="J105" s="12" t="s">
        <v>906</v>
      </c>
      <c r="K105" s="14" t="s">
        <v>262</v>
      </c>
      <c r="L105" s="12" t="s">
        <v>907</v>
      </c>
      <c r="M105" s="12" t="s">
        <v>908</v>
      </c>
      <c r="N105" s="13" t="n">
        <v>3</v>
      </c>
      <c r="O105" s="13" t="n">
        <v>46963220</v>
      </c>
      <c r="P105" s="13" t="n">
        <v>47023500</v>
      </c>
      <c r="Q105" s="13" t="n">
        <v>151903</v>
      </c>
      <c r="R105" s="13" t="n">
        <v>47017497</v>
      </c>
      <c r="S105" s="13" t="n">
        <v>47023500</v>
      </c>
      <c r="T105" s="13" t="s">
        <v>80</v>
      </c>
      <c r="U105" s="12" t="s">
        <v>141</v>
      </c>
      <c r="V105" s="12" t="s">
        <v>61</v>
      </c>
      <c r="W105" s="12" t="s">
        <v>61</v>
      </c>
      <c r="X105" s="12" t="n">
        <v>298</v>
      </c>
      <c r="Y105" s="12" t="n">
        <v>2992</v>
      </c>
      <c r="Z105" s="15" t="n">
        <v>0.0995989</v>
      </c>
      <c r="AA105" s="12" t="s">
        <v>63</v>
      </c>
      <c r="AB105" s="12" t="n">
        <v>1496</v>
      </c>
      <c r="AC105" s="15" t="n">
        <v>0.344919</v>
      </c>
      <c r="AD105" s="15" t="n">
        <v>0.0609516</v>
      </c>
      <c r="AE105" s="15" t="n">
        <v>5.6589</v>
      </c>
      <c r="AF105" s="16" t="n">
        <v>1.82329E-008</v>
      </c>
      <c r="AG105" s="12" t="s">
        <v>909</v>
      </c>
      <c r="AH105" s="12" t="n">
        <v>3</v>
      </c>
      <c r="AI105" s="12" t="n">
        <v>46954614</v>
      </c>
      <c r="AJ105" s="12" t="s">
        <v>124</v>
      </c>
      <c r="AK105" s="12" t="s">
        <v>66</v>
      </c>
      <c r="AL105" s="12" t="n">
        <v>7.73914424994995</v>
      </c>
      <c r="AM105" s="12" t="n">
        <v>163025</v>
      </c>
      <c r="AN105" s="12" t="s">
        <v>67</v>
      </c>
      <c r="AO105" s="17" t="s">
        <v>910</v>
      </c>
      <c r="AP105" s="17" t="s">
        <v>69</v>
      </c>
      <c r="AQ105" s="17" t="n">
        <v>0.456046</v>
      </c>
      <c r="AR105" s="17" t="n">
        <v>0.0604609</v>
      </c>
      <c r="AS105" s="21" t="n">
        <v>7.94615E-014</v>
      </c>
      <c r="AT105" s="18" t="b">
        <f aca="false">TRUE()</f>
        <v>1</v>
      </c>
      <c r="AU105" s="19" t="s">
        <v>911</v>
      </c>
      <c r="AV105" s="19" t="s">
        <v>912</v>
      </c>
      <c r="AW105" s="19"/>
      <c r="AX105" s="19"/>
      <c r="AY105" s="19" t="s">
        <v>913</v>
      </c>
      <c r="AZ105" s="19" t="s">
        <v>908</v>
      </c>
      <c r="BA105" s="20" t="s">
        <v>914</v>
      </c>
    </row>
    <row r="106" customFormat="false" ht="16" hidden="false" customHeight="false" outlineLevel="0" collapsed="false">
      <c r="A106" s="12" t="s">
        <v>826</v>
      </c>
      <c r="B106" s="12" t="s">
        <v>826</v>
      </c>
      <c r="C106" s="13" t="n">
        <v>17</v>
      </c>
      <c r="D106" s="13" t="n">
        <v>34431220</v>
      </c>
      <c r="E106" s="13" t="n">
        <v>34433007</v>
      </c>
      <c r="F106" s="13" t="n">
        <v>6351</v>
      </c>
      <c r="G106" s="12" t="n">
        <v>3</v>
      </c>
      <c r="H106" s="13" t="n">
        <v>47506230</v>
      </c>
      <c r="I106" s="12" t="s">
        <v>915</v>
      </c>
      <c r="J106" s="12" t="s">
        <v>916</v>
      </c>
      <c r="K106" s="2" t="s">
        <v>58</v>
      </c>
      <c r="L106" s="12" t="s">
        <v>917</v>
      </c>
      <c r="M106" s="12" t="s">
        <v>918</v>
      </c>
      <c r="N106" s="13" t="n">
        <v>3</v>
      </c>
      <c r="O106" s="13" t="n">
        <v>47455171</v>
      </c>
      <c r="P106" s="13" t="n">
        <v>47517431</v>
      </c>
      <c r="Q106" s="13" t="n">
        <v>22937</v>
      </c>
      <c r="R106" s="13" t="n">
        <v>47476486</v>
      </c>
      <c r="S106" s="13" t="n">
        <v>47518616</v>
      </c>
      <c r="T106" s="13" t="s">
        <v>80</v>
      </c>
      <c r="U106" s="12" t="s">
        <v>81</v>
      </c>
      <c r="V106" s="12" t="s">
        <v>141</v>
      </c>
      <c r="W106" s="12" t="s">
        <v>141</v>
      </c>
      <c r="X106" s="12" t="n">
        <v>308</v>
      </c>
      <c r="Y106" s="12" t="n">
        <v>2992</v>
      </c>
      <c r="Z106" s="15" t="n">
        <v>0.102941</v>
      </c>
      <c r="AA106" s="12" t="s">
        <v>63</v>
      </c>
      <c r="AB106" s="12" t="n">
        <v>1496</v>
      </c>
      <c r="AC106" s="15" t="n">
        <v>0.344844</v>
      </c>
      <c r="AD106" s="15" t="n">
        <v>0.0593612</v>
      </c>
      <c r="AE106" s="15" t="n">
        <v>5.80925</v>
      </c>
      <c r="AF106" s="16" t="n">
        <v>7.65556E-009</v>
      </c>
      <c r="AG106" s="12" t="s">
        <v>919</v>
      </c>
      <c r="AH106" s="12" t="n">
        <v>3</v>
      </c>
      <c r="AI106" s="12" t="n">
        <v>47506230</v>
      </c>
      <c r="AJ106" s="12" t="s">
        <v>124</v>
      </c>
      <c r="AK106" s="12" t="s">
        <v>69</v>
      </c>
      <c r="AL106" s="12" t="n">
        <v>8.11602303540145</v>
      </c>
      <c r="AM106" s="12" t="n">
        <v>169884</v>
      </c>
      <c r="AN106" s="12" t="s">
        <v>67</v>
      </c>
      <c r="AO106" s="17" t="s">
        <v>920</v>
      </c>
      <c r="AP106" s="17" t="s">
        <v>66</v>
      </c>
      <c r="AQ106" s="17" t="n">
        <v>0.26206</v>
      </c>
      <c r="AR106" s="17" t="n">
        <v>0.0596438</v>
      </c>
      <c r="AS106" s="21" t="n">
        <v>1.19264E-005</v>
      </c>
      <c r="AT106" s="18" t="b">
        <f aca="false">TRUE()</f>
        <v>1</v>
      </c>
      <c r="AU106" s="19"/>
      <c r="AV106" s="19"/>
      <c r="AW106" s="19"/>
      <c r="AX106" s="19"/>
      <c r="AY106" s="19" t="s">
        <v>921</v>
      </c>
      <c r="AZ106" s="19" t="s">
        <v>918</v>
      </c>
      <c r="BA106" s="20"/>
    </row>
    <row r="107" customFormat="false" ht="16" hidden="false" customHeight="false" outlineLevel="0" collapsed="false">
      <c r="A107" s="12" t="s">
        <v>826</v>
      </c>
      <c r="B107" s="12" t="s">
        <v>826</v>
      </c>
      <c r="C107" s="13" t="n">
        <v>17</v>
      </c>
      <c r="D107" s="13" t="n">
        <v>34431220</v>
      </c>
      <c r="E107" s="13" t="n">
        <v>34433007</v>
      </c>
      <c r="F107" s="13" t="n">
        <v>6351</v>
      </c>
      <c r="G107" s="12" t="n">
        <v>3</v>
      </c>
      <c r="H107" s="13" t="n">
        <v>45568854</v>
      </c>
      <c r="I107" s="12" t="s">
        <v>922</v>
      </c>
      <c r="J107" s="12" t="s">
        <v>923</v>
      </c>
      <c r="K107" s="2" t="s">
        <v>58</v>
      </c>
      <c r="L107" s="12" t="s">
        <v>924</v>
      </c>
      <c r="M107" s="12" t="s">
        <v>925</v>
      </c>
      <c r="N107" s="13" t="n">
        <v>3</v>
      </c>
      <c r="O107" s="13" t="n">
        <v>45430068</v>
      </c>
      <c r="P107" s="13" t="n">
        <v>45590899</v>
      </c>
      <c r="Q107" s="13" t="n">
        <v>23395</v>
      </c>
      <c r="R107" s="13" t="n">
        <v>45583086</v>
      </c>
      <c r="S107" s="13" t="n">
        <v>45589046</v>
      </c>
      <c r="T107" s="13" t="s">
        <v>80</v>
      </c>
      <c r="U107" s="12" t="s">
        <v>61</v>
      </c>
      <c r="V107" s="12" t="s">
        <v>62</v>
      </c>
      <c r="W107" s="12" t="s">
        <v>62</v>
      </c>
      <c r="X107" s="12" t="n">
        <v>251</v>
      </c>
      <c r="Y107" s="12" t="n">
        <v>2992</v>
      </c>
      <c r="Z107" s="15" t="n">
        <v>0.0838904</v>
      </c>
      <c r="AA107" s="12" t="s">
        <v>63</v>
      </c>
      <c r="AB107" s="12" t="n">
        <v>1496</v>
      </c>
      <c r="AC107" s="15" t="n">
        <v>0.451411</v>
      </c>
      <c r="AD107" s="15" t="n">
        <v>0.0638033</v>
      </c>
      <c r="AE107" s="15" t="n">
        <v>7.07504</v>
      </c>
      <c r="AF107" s="16" t="n">
        <v>2.28862E-012</v>
      </c>
      <c r="AG107" s="12" t="s">
        <v>926</v>
      </c>
      <c r="AH107" s="12" t="n">
        <v>3</v>
      </c>
      <c r="AI107" s="12" t="n">
        <v>45568854</v>
      </c>
      <c r="AJ107" s="12" t="s">
        <v>124</v>
      </c>
      <c r="AK107" s="12" t="s">
        <v>69</v>
      </c>
      <c r="AL107" s="12" t="n">
        <v>11.6404263111277</v>
      </c>
      <c r="AM107" s="12" t="n">
        <v>221914</v>
      </c>
      <c r="AN107" s="12" t="s">
        <v>67</v>
      </c>
      <c r="AO107" s="17" t="s">
        <v>927</v>
      </c>
      <c r="AP107" s="17" t="s">
        <v>66</v>
      </c>
      <c r="AQ107" s="17" t="n">
        <v>0.311399</v>
      </c>
      <c r="AR107" s="17" t="n">
        <v>0.0643611</v>
      </c>
      <c r="AS107" s="21" t="n">
        <v>1.44488E-006</v>
      </c>
      <c r="AT107" s="18" t="b">
        <f aca="false">TRUE()</f>
        <v>1</v>
      </c>
      <c r="AU107" s="19" t="s">
        <v>928</v>
      </c>
      <c r="AV107" s="19" t="s">
        <v>929</v>
      </c>
      <c r="AW107" s="19"/>
      <c r="AX107" s="19"/>
      <c r="AY107" s="19" t="s">
        <v>930</v>
      </c>
      <c r="AZ107" s="19" t="s">
        <v>925</v>
      </c>
      <c r="BA107" s="20" t="s">
        <v>931</v>
      </c>
    </row>
    <row r="108" customFormat="false" ht="16" hidden="false" customHeight="false" outlineLevel="0" collapsed="false">
      <c r="A108" s="12" t="s">
        <v>826</v>
      </c>
      <c r="B108" s="12" t="s">
        <v>826</v>
      </c>
      <c r="C108" s="13" t="n">
        <v>17</v>
      </c>
      <c r="D108" s="13" t="n">
        <v>34431220</v>
      </c>
      <c r="E108" s="13" t="n">
        <v>34433007</v>
      </c>
      <c r="F108" s="13" t="n">
        <v>6351</v>
      </c>
      <c r="G108" s="12" t="n">
        <v>17</v>
      </c>
      <c r="H108" s="13" t="n">
        <v>34489226</v>
      </c>
      <c r="I108" s="12" t="s">
        <v>843</v>
      </c>
      <c r="J108" s="12" t="s">
        <v>844</v>
      </c>
      <c r="K108" s="2" t="s">
        <v>58</v>
      </c>
      <c r="L108" s="12" t="s">
        <v>845</v>
      </c>
      <c r="M108" s="12" t="s">
        <v>846</v>
      </c>
      <c r="N108" s="13" t="n">
        <v>17</v>
      </c>
      <c r="O108" s="13" t="n">
        <v>34488980</v>
      </c>
      <c r="P108" s="13" t="n">
        <v>34554514</v>
      </c>
      <c r="Q108" s="13" t="n">
        <v>100420851</v>
      </c>
      <c r="R108" s="13"/>
      <c r="S108" s="13"/>
      <c r="T108" s="13" t="s">
        <v>60</v>
      </c>
      <c r="U108" s="12" t="s">
        <v>141</v>
      </c>
      <c r="V108" s="12" t="s">
        <v>81</v>
      </c>
      <c r="W108" s="12" t="s">
        <v>81</v>
      </c>
      <c r="X108" s="12" t="n">
        <v>1133</v>
      </c>
      <c r="Y108" s="12" t="n">
        <v>2992</v>
      </c>
      <c r="Z108" s="15" t="n">
        <v>0.378676</v>
      </c>
      <c r="AA108" s="12" t="s">
        <v>63</v>
      </c>
      <c r="AB108" s="12" t="n">
        <v>1496</v>
      </c>
      <c r="AC108" s="15" t="n">
        <v>-0.29795</v>
      </c>
      <c r="AD108" s="15" t="n">
        <v>0.0369119</v>
      </c>
      <c r="AE108" s="15" t="n">
        <v>-8.07193</v>
      </c>
      <c r="AF108" s="16" t="n">
        <v>1.40965E-015</v>
      </c>
      <c r="AG108" s="12" t="s">
        <v>847</v>
      </c>
      <c r="AH108" s="12" t="n">
        <v>17</v>
      </c>
      <c r="AI108" s="12" t="n">
        <v>34489226</v>
      </c>
      <c r="AJ108" s="12" t="s">
        <v>124</v>
      </c>
      <c r="AK108" s="12" t="s">
        <v>69</v>
      </c>
      <c r="AL108" s="12" t="n">
        <v>14.8508887043215</v>
      </c>
      <c r="AM108" s="12" t="n">
        <v>257055</v>
      </c>
      <c r="AN108" s="12" t="s">
        <v>67</v>
      </c>
      <c r="AO108" s="17" t="s">
        <v>932</v>
      </c>
      <c r="AP108" s="17" t="s">
        <v>66</v>
      </c>
      <c r="AQ108" s="17" t="n">
        <v>-0.205102</v>
      </c>
      <c r="AR108" s="17" t="n">
        <v>0.037333</v>
      </c>
      <c r="AS108" s="21" t="n">
        <v>4.61651E-008</v>
      </c>
      <c r="AT108" s="18" t="b">
        <f aca="false">TRUE()</f>
        <v>1</v>
      </c>
      <c r="AU108" s="19" t="s">
        <v>849</v>
      </c>
      <c r="AV108" s="19" t="s">
        <v>850</v>
      </c>
      <c r="AW108" s="19"/>
      <c r="AX108" s="19"/>
      <c r="AY108" s="19" t="s">
        <v>851</v>
      </c>
      <c r="AZ108" s="19" t="s">
        <v>846</v>
      </c>
      <c r="BA108" s="20" t="s">
        <v>850</v>
      </c>
    </row>
    <row r="109" customFormat="false" ht="16" hidden="false" customHeight="false" outlineLevel="0" collapsed="false">
      <c r="A109" s="26" t="s">
        <v>832</v>
      </c>
      <c r="B109" s="26" t="s">
        <v>826</v>
      </c>
      <c r="C109" s="27" t="n">
        <v>17</v>
      </c>
      <c r="D109" s="27" t="n">
        <v>34431220</v>
      </c>
      <c r="E109" s="27" t="n">
        <v>34433007</v>
      </c>
      <c r="F109" s="27" t="n">
        <v>6351</v>
      </c>
      <c r="G109" s="26" t="n">
        <v>3</v>
      </c>
      <c r="H109" s="27" t="n">
        <v>46150937</v>
      </c>
      <c r="I109" s="26" t="s">
        <v>933</v>
      </c>
      <c r="J109" s="26" t="s">
        <v>934</v>
      </c>
      <c r="K109" s="28" t="s">
        <v>58</v>
      </c>
      <c r="L109" s="26" t="s">
        <v>935</v>
      </c>
      <c r="M109" s="26" t="s">
        <v>936</v>
      </c>
      <c r="N109" s="27" t="n">
        <v>3</v>
      </c>
      <c r="O109" s="27" t="n">
        <v>46183653</v>
      </c>
      <c r="P109" s="27" t="n">
        <v>46185180</v>
      </c>
      <c r="Q109" s="27" t="n">
        <v>391533</v>
      </c>
      <c r="R109" s="27"/>
      <c r="S109" s="27"/>
      <c r="T109" s="27" t="s">
        <v>80</v>
      </c>
      <c r="U109" s="26" t="s">
        <v>81</v>
      </c>
      <c r="V109" s="26" t="s">
        <v>141</v>
      </c>
      <c r="W109" s="26" t="s">
        <v>141</v>
      </c>
      <c r="X109" s="26" t="n">
        <v>321</v>
      </c>
      <c r="Y109" s="26" t="n">
        <v>3066</v>
      </c>
      <c r="Z109" s="29" t="n">
        <v>0.104697</v>
      </c>
      <c r="AA109" s="26" t="s">
        <v>63</v>
      </c>
      <c r="AB109" s="26" t="n">
        <v>1533</v>
      </c>
      <c r="AC109" s="29" t="n">
        <v>0.320345</v>
      </c>
      <c r="AD109" s="29" t="n">
        <v>0.0579139</v>
      </c>
      <c r="AE109" s="29" t="n">
        <v>5.53139</v>
      </c>
      <c r="AF109" s="30" t="n">
        <v>3.73051E-008</v>
      </c>
      <c r="AG109" s="26" t="s">
        <v>937</v>
      </c>
      <c r="AH109" s="26" t="n">
        <v>3</v>
      </c>
      <c r="AI109" s="26" t="n">
        <v>46150937</v>
      </c>
      <c r="AJ109" s="26"/>
      <c r="AK109" s="26" t="s">
        <v>391</v>
      </c>
      <c r="AL109" s="26" t="n">
        <v>7.42823179150363</v>
      </c>
      <c r="AM109" s="26" t="n">
        <v>157109</v>
      </c>
      <c r="AN109" s="26" t="s">
        <v>67</v>
      </c>
      <c r="AO109" s="26"/>
      <c r="AP109" s="26"/>
      <c r="AQ109" s="26"/>
      <c r="AR109" s="26"/>
      <c r="AS109" s="26"/>
      <c r="AT109" s="26"/>
      <c r="AU109" s="31" t="s">
        <v>938</v>
      </c>
      <c r="AV109" s="31" t="s">
        <v>925</v>
      </c>
      <c r="AW109" s="31" t="s">
        <v>939</v>
      </c>
      <c r="AX109" s="31" t="s">
        <v>95</v>
      </c>
      <c r="AY109" s="31" t="s">
        <v>940</v>
      </c>
      <c r="AZ109" s="31" t="s">
        <v>936</v>
      </c>
      <c r="BA109" s="28" t="s">
        <v>941</v>
      </c>
    </row>
    <row r="110" customFormat="false" ht="16" hidden="false" customHeight="false" outlineLevel="0" collapsed="false">
      <c r="A110" s="12" t="s">
        <v>826</v>
      </c>
      <c r="B110" s="12" t="s">
        <v>826</v>
      </c>
      <c r="C110" s="13" t="n">
        <v>17</v>
      </c>
      <c r="D110" s="13" t="n">
        <v>34431220</v>
      </c>
      <c r="E110" s="13" t="n">
        <v>34433007</v>
      </c>
      <c r="F110" s="13" t="n">
        <v>6351</v>
      </c>
      <c r="G110" s="12" t="n">
        <v>3</v>
      </c>
      <c r="H110" s="13" t="n">
        <v>46457412</v>
      </c>
      <c r="I110" s="12" t="s">
        <v>942</v>
      </c>
      <c r="J110" s="12" t="s">
        <v>943</v>
      </c>
      <c r="K110" s="14" t="s">
        <v>262</v>
      </c>
      <c r="L110" s="12" t="s">
        <v>944</v>
      </c>
      <c r="M110" s="12" t="s">
        <v>945</v>
      </c>
      <c r="N110" s="13" t="n">
        <v>3</v>
      </c>
      <c r="O110" s="13" t="n">
        <v>46458007</v>
      </c>
      <c r="P110" s="13" t="n">
        <v>46465158</v>
      </c>
      <c r="Q110" s="13" t="n">
        <v>105377068</v>
      </c>
      <c r="R110" s="13"/>
      <c r="S110" s="13"/>
      <c r="T110" s="13" t="s">
        <v>80</v>
      </c>
      <c r="U110" s="12" t="s">
        <v>62</v>
      </c>
      <c r="V110" s="12" t="s">
        <v>61</v>
      </c>
      <c r="W110" s="12" t="s">
        <v>61</v>
      </c>
      <c r="X110" s="12" t="n">
        <v>379</v>
      </c>
      <c r="Y110" s="12" t="n">
        <v>2992</v>
      </c>
      <c r="Z110" s="15" t="n">
        <v>0.126671</v>
      </c>
      <c r="AA110" s="12" t="s">
        <v>63</v>
      </c>
      <c r="AB110" s="12" t="n">
        <v>1496</v>
      </c>
      <c r="AC110" s="15" t="n">
        <v>0.530108</v>
      </c>
      <c r="AD110" s="15" t="n">
        <v>0.0533045</v>
      </c>
      <c r="AE110" s="15" t="n">
        <v>9.94489</v>
      </c>
      <c r="AF110" s="16" t="n">
        <v>1.31461E-022</v>
      </c>
      <c r="AG110" s="12" t="s">
        <v>946</v>
      </c>
      <c r="AH110" s="12" t="n">
        <v>3</v>
      </c>
      <c r="AI110" s="12" t="n">
        <v>46457412</v>
      </c>
      <c r="AJ110" s="12" t="s">
        <v>124</v>
      </c>
      <c r="AK110" s="12" t="s">
        <v>66</v>
      </c>
      <c r="AL110" s="12" t="n">
        <v>21.8812030684437</v>
      </c>
      <c r="AM110" s="12" t="n">
        <v>312969</v>
      </c>
      <c r="AN110" s="12" t="s">
        <v>67</v>
      </c>
      <c r="AO110" s="17" t="s">
        <v>947</v>
      </c>
      <c r="AP110" s="17" t="s">
        <v>69</v>
      </c>
      <c r="AQ110" s="17" t="n">
        <v>0.776498</v>
      </c>
      <c r="AR110" s="17" t="n">
        <v>0.0512434</v>
      </c>
      <c r="AS110" s="21" t="n">
        <v>2.33939E-048</v>
      </c>
      <c r="AT110" s="18" t="b">
        <f aca="false">TRUE()</f>
        <v>1</v>
      </c>
      <c r="AU110" s="19" t="s">
        <v>948</v>
      </c>
      <c r="AV110" s="19" t="s">
        <v>949</v>
      </c>
      <c r="AW110" s="19"/>
      <c r="AX110" s="19"/>
      <c r="AY110" s="19" t="s">
        <v>950</v>
      </c>
      <c r="AZ110" s="19" t="s">
        <v>945</v>
      </c>
      <c r="BA110" s="20" t="s">
        <v>951</v>
      </c>
    </row>
    <row r="111" customFormat="false" ht="16" hidden="false" customHeight="false" outlineLevel="0" collapsed="false">
      <c r="A111" s="12" t="s">
        <v>826</v>
      </c>
      <c r="B111" s="12" t="s">
        <v>826</v>
      </c>
      <c r="C111" s="13" t="n">
        <v>17</v>
      </c>
      <c r="D111" s="13" t="n">
        <v>34431220</v>
      </c>
      <c r="E111" s="13" t="n">
        <v>34433007</v>
      </c>
      <c r="F111" s="13" t="n">
        <v>6351</v>
      </c>
      <c r="G111" s="12" t="n">
        <v>3</v>
      </c>
      <c r="H111" s="13" t="n">
        <v>45931005</v>
      </c>
      <c r="I111" s="12" t="s">
        <v>952</v>
      </c>
      <c r="J111" s="12" t="s">
        <v>953</v>
      </c>
      <c r="K111" s="14" t="s">
        <v>58</v>
      </c>
      <c r="L111" s="12" t="s">
        <v>954</v>
      </c>
      <c r="M111" s="12" t="s">
        <v>949</v>
      </c>
      <c r="N111" s="13" t="n">
        <v>3</v>
      </c>
      <c r="O111" s="13" t="n">
        <v>45927996</v>
      </c>
      <c r="P111" s="13" t="n">
        <v>45944667</v>
      </c>
      <c r="Q111" s="13" t="n">
        <v>10803</v>
      </c>
      <c r="R111" s="13" t="n">
        <v>45928041</v>
      </c>
      <c r="S111" s="13" t="n">
        <v>45943390</v>
      </c>
      <c r="T111" s="13" t="s">
        <v>80</v>
      </c>
      <c r="U111" s="12" t="s">
        <v>62</v>
      </c>
      <c r="V111" s="12" t="s">
        <v>141</v>
      </c>
      <c r="W111" s="12" t="s">
        <v>141</v>
      </c>
      <c r="X111" s="12" t="n">
        <v>319</v>
      </c>
      <c r="Y111" s="12" t="n">
        <v>2992</v>
      </c>
      <c r="Z111" s="15" t="n">
        <v>0.106618</v>
      </c>
      <c r="AA111" s="12" t="s">
        <v>63</v>
      </c>
      <c r="AB111" s="12" t="n">
        <v>1496</v>
      </c>
      <c r="AC111" s="15" t="n">
        <v>0.411912</v>
      </c>
      <c r="AD111" s="15" t="n">
        <v>0.0579597</v>
      </c>
      <c r="AE111" s="15" t="n">
        <v>7.10688</v>
      </c>
      <c r="AF111" s="16" t="n">
        <v>1.83196E-012</v>
      </c>
      <c r="AG111" s="12" t="s">
        <v>955</v>
      </c>
      <c r="AH111" s="12" t="n">
        <v>3</v>
      </c>
      <c r="AI111" s="12" t="n">
        <v>45931005</v>
      </c>
      <c r="AJ111" s="12" t="s">
        <v>124</v>
      </c>
      <c r="AK111" s="12" t="s">
        <v>66</v>
      </c>
      <c r="AL111" s="12" t="n">
        <v>11.737084013184</v>
      </c>
      <c r="AM111" s="12" t="n">
        <v>223107</v>
      </c>
      <c r="AN111" s="12" t="s">
        <v>67</v>
      </c>
      <c r="AO111" s="17" t="s">
        <v>956</v>
      </c>
      <c r="AP111" s="17" t="s">
        <v>69</v>
      </c>
      <c r="AQ111" s="17" t="n">
        <v>0.671124</v>
      </c>
      <c r="AR111" s="17" t="n">
        <v>0.0563153</v>
      </c>
      <c r="AS111" s="21" t="n">
        <v>2.4102E-031</v>
      </c>
      <c r="AT111" s="18" t="b">
        <f aca="false">TRUE()</f>
        <v>1</v>
      </c>
      <c r="AU111" s="19" t="s">
        <v>957</v>
      </c>
      <c r="AV111" s="19" t="s">
        <v>958</v>
      </c>
      <c r="AW111" s="19"/>
      <c r="AX111" s="19"/>
      <c r="AY111" s="19" t="s">
        <v>959</v>
      </c>
      <c r="AZ111" s="19" t="s">
        <v>949</v>
      </c>
      <c r="BA111" s="20" t="s">
        <v>960</v>
      </c>
    </row>
    <row r="112" customFormat="false" ht="16" hidden="false" customHeight="false" outlineLevel="0" collapsed="false">
      <c r="A112" s="12" t="s">
        <v>826</v>
      </c>
      <c r="B112" s="12" t="s">
        <v>826</v>
      </c>
      <c r="C112" s="13" t="n">
        <v>17</v>
      </c>
      <c r="D112" s="13" t="n">
        <v>34431220</v>
      </c>
      <c r="E112" s="13" t="n">
        <v>34433007</v>
      </c>
      <c r="F112" s="13" t="n">
        <v>6351</v>
      </c>
      <c r="G112" s="12" t="n">
        <v>3</v>
      </c>
      <c r="H112" s="13" t="n">
        <v>46954614</v>
      </c>
      <c r="I112" s="12" t="s">
        <v>905</v>
      </c>
      <c r="J112" s="12" t="s">
        <v>906</v>
      </c>
      <c r="K112" s="2" t="s">
        <v>58</v>
      </c>
      <c r="L112" s="12" t="s">
        <v>907</v>
      </c>
      <c r="M112" s="12" t="s">
        <v>908</v>
      </c>
      <c r="N112" s="13" t="n">
        <v>3</v>
      </c>
      <c r="O112" s="13" t="n">
        <v>46963220</v>
      </c>
      <c r="P112" s="13" t="n">
        <v>47023500</v>
      </c>
      <c r="Q112" s="13" t="n">
        <v>151903</v>
      </c>
      <c r="R112" s="13" t="n">
        <v>47017497</v>
      </c>
      <c r="S112" s="13" t="n">
        <v>47023500</v>
      </c>
      <c r="T112" s="13" t="s">
        <v>80</v>
      </c>
      <c r="U112" s="12" t="s">
        <v>141</v>
      </c>
      <c r="V112" s="12" t="s">
        <v>61</v>
      </c>
      <c r="W112" s="12" t="s">
        <v>61</v>
      </c>
      <c r="X112" s="12" t="n">
        <v>298</v>
      </c>
      <c r="Y112" s="12" t="n">
        <v>2992</v>
      </c>
      <c r="Z112" s="15" t="n">
        <v>0.0995989</v>
      </c>
      <c r="AA112" s="12" t="s">
        <v>63</v>
      </c>
      <c r="AB112" s="12" t="n">
        <v>1496</v>
      </c>
      <c r="AC112" s="15" t="n">
        <v>0.456046</v>
      </c>
      <c r="AD112" s="15" t="n">
        <v>0.0604609</v>
      </c>
      <c r="AE112" s="15" t="n">
        <v>7.54282</v>
      </c>
      <c r="AF112" s="16" t="n">
        <v>7.94615E-014</v>
      </c>
      <c r="AG112" s="12" t="s">
        <v>909</v>
      </c>
      <c r="AH112" s="12" t="n">
        <v>3</v>
      </c>
      <c r="AI112" s="12" t="n">
        <v>46954614</v>
      </c>
      <c r="AJ112" s="12" t="s">
        <v>124</v>
      </c>
      <c r="AK112" s="12" t="s">
        <v>69</v>
      </c>
      <c r="AL112" s="12" t="n">
        <v>13.0998432409976</v>
      </c>
      <c r="AM112" s="12" t="n">
        <v>238955</v>
      </c>
      <c r="AN112" s="12" t="s">
        <v>67</v>
      </c>
      <c r="AO112" s="17" t="s">
        <v>961</v>
      </c>
      <c r="AP112" s="17" t="s">
        <v>66</v>
      </c>
      <c r="AQ112" s="17" t="n">
        <v>0.344919</v>
      </c>
      <c r="AR112" s="17" t="n">
        <v>0.0609516</v>
      </c>
      <c r="AS112" s="21" t="n">
        <v>1.82329E-008</v>
      </c>
      <c r="AT112" s="18" t="b">
        <f aca="false">TRUE()</f>
        <v>1</v>
      </c>
      <c r="AU112" s="19" t="s">
        <v>911</v>
      </c>
      <c r="AV112" s="19" t="s">
        <v>912</v>
      </c>
      <c r="AW112" s="19"/>
      <c r="AX112" s="19"/>
      <c r="AY112" s="19" t="s">
        <v>913</v>
      </c>
      <c r="AZ112" s="19" t="s">
        <v>908</v>
      </c>
      <c r="BA112" s="20" t="s">
        <v>914</v>
      </c>
    </row>
    <row r="113" customFormat="false" ht="16" hidden="false" customHeight="false" outlineLevel="0" collapsed="false">
      <c r="A113" s="12" t="s">
        <v>826</v>
      </c>
      <c r="B113" s="12" t="s">
        <v>826</v>
      </c>
      <c r="C113" s="13" t="n">
        <v>17</v>
      </c>
      <c r="D113" s="13" t="n">
        <v>34431220</v>
      </c>
      <c r="E113" s="13" t="n">
        <v>34433007</v>
      </c>
      <c r="F113" s="13" t="n">
        <v>6351</v>
      </c>
      <c r="G113" s="12" t="n">
        <v>3</v>
      </c>
      <c r="H113" s="13" t="n">
        <v>45931005</v>
      </c>
      <c r="I113" s="12" t="s">
        <v>952</v>
      </c>
      <c r="J113" s="12" t="s">
        <v>953</v>
      </c>
      <c r="K113" s="2" t="s">
        <v>58</v>
      </c>
      <c r="L113" s="12" t="s">
        <v>954</v>
      </c>
      <c r="M113" s="12" t="s">
        <v>949</v>
      </c>
      <c r="N113" s="13" t="n">
        <v>3</v>
      </c>
      <c r="O113" s="13" t="n">
        <v>45927996</v>
      </c>
      <c r="P113" s="13" t="n">
        <v>45944667</v>
      </c>
      <c r="Q113" s="13" t="n">
        <v>10803</v>
      </c>
      <c r="R113" s="13" t="n">
        <v>45928041</v>
      </c>
      <c r="S113" s="13" t="n">
        <v>45943390</v>
      </c>
      <c r="T113" s="13" t="s">
        <v>80</v>
      </c>
      <c r="U113" s="12" t="s">
        <v>62</v>
      </c>
      <c r="V113" s="12" t="s">
        <v>141</v>
      </c>
      <c r="W113" s="12" t="s">
        <v>141</v>
      </c>
      <c r="X113" s="12" t="n">
        <v>319</v>
      </c>
      <c r="Y113" s="12" t="n">
        <v>2992</v>
      </c>
      <c r="Z113" s="15" t="n">
        <v>0.106618</v>
      </c>
      <c r="AA113" s="12" t="s">
        <v>63</v>
      </c>
      <c r="AB113" s="12" t="n">
        <v>1496</v>
      </c>
      <c r="AC113" s="15" t="n">
        <v>0.671124</v>
      </c>
      <c r="AD113" s="15" t="n">
        <v>0.0563153</v>
      </c>
      <c r="AE113" s="15" t="n">
        <v>11.9172</v>
      </c>
      <c r="AF113" s="16" t="n">
        <v>2.4102E-031</v>
      </c>
      <c r="AG113" s="12" t="s">
        <v>955</v>
      </c>
      <c r="AH113" s="12" t="n">
        <v>3</v>
      </c>
      <c r="AI113" s="12" t="n">
        <v>45931005</v>
      </c>
      <c r="AJ113" s="12" t="s">
        <v>124</v>
      </c>
      <c r="AK113" s="12" t="s">
        <v>69</v>
      </c>
      <c r="AL113" s="12" t="n">
        <v>30.6179469178847</v>
      </c>
      <c r="AM113" s="12" t="n">
        <v>361438</v>
      </c>
      <c r="AN113" s="12" t="s">
        <v>67</v>
      </c>
      <c r="AO113" s="17" t="s">
        <v>962</v>
      </c>
      <c r="AP113" s="17" t="s">
        <v>66</v>
      </c>
      <c r="AQ113" s="17" t="n">
        <v>0.411912</v>
      </c>
      <c r="AR113" s="17" t="n">
        <v>0.0579597</v>
      </c>
      <c r="AS113" s="21" t="n">
        <v>1.83196E-012</v>
      </c>
      <c r="AT113" s="18" t="b">
        <f aca="false">TRUE()</f>
        <v>1</v>
      </c>
      <c r="AU113" s="19" t="s">
        <v>957</v>
      </c>
      <c r="AV113" s="19" t="s">
        <v>958</v>
      </c>
      <c r="AW113" s="19" t="s">
        <v>963</v>
      </c>
      <c r="AX113" s="19" t="s">
        <v>95</v>
      </c>
      <c r="AY113" s="19" t="s">
        <v>959</v>
      </c>
      <c r="AZ113" s="19" t="s">
        <v>949</v>
      </c>
      <c r="BA113" s="20" t="s">
        <v>960</v>
      </c>
    </row>
    <row r="114" customFormat="false" ht="16" hidden="false" customHeight="false" outlineLevel="0" collapsed="false">
      <c r="A114" s="12" t="s">
        <v>826</v>
      </c>
      <c r="B114" s="12" t="s">
        <v>826</v>
      </c>
      <c r="C114" s="13" t="n">
        <v>17</v>
      </c>
      <c r="D114" s="13" t="n">
        <v>34431220</v>
      </c>
      <c r="E114" s="13" t="n">
        <v>34433007</v>
      </c>
      <c r="F114" s="13" t="n">
        <v>6351</v>
      </c>
      <c r="G114" s="12" t="n">
        <v>17</v>
      </c>
      <c r="H114" s="13" t="n">
        <v>34819750</v>
      </c>
      <c r="I114" s="12" t="s">
        <v>815</v>
      </c>
      <c r="J114" s="12" t="s">
        <v>816</v>
      </c>
      <c r="K114" s="2" t="s">
        <v>58</v>
      </c>
      <c r="L114" s="12" t="s">
        <v>817</v>
      </c>
      <c r="M114" s="12" t="s">
        <v>818</v>
      </c>
      <c r="N114" s="13" t="n">
        <v>17</v>
      </c>
      <c r="O114" s="13" t="n">
        <v>34797172</v>
      </c>
      <c r="P114" s="13" t="n">
        <v>34808058</v>
      </c>
      <c r="Q114" s="13" t="n">
        <v>84218</v>
      </c>
      <c r="R114" s="13" t="n">
        <v>36286047</v>
      </c>
      <c r="S114" s="13" t="n">
        <v>36294914</v>
      </c>
      <c r="T114" s="13" t="s">
        <v>60</v>
      </c>
      <c r="U114" s="12" t="s">
        <v>81</v>
      </c>
      <c r="V114" s="12" t="s">
        <v>141</v>
      </c>
      <c r="W114" s="12" t="s">
        <v>141</v>
      </c>
      <c r="X114" s="12" t="n">
        <v>347</v>
      </c>
      <c r="Y114" s="12" t="n">
        <v>2992</v>
      </c>
      <c r="Z114" s="15" t="n">
        <v>0.115976</v>
      </c>
      <c r="AA114" s="12" t="s">
        <v>63</v>
      </c>
      <c r="AB114" s="12" t="n">
        <v>1496</v>
      </c>
      <c r="AC114" s="15" t="n">
        <v>-0.466212</v>
      </c>
      <c r="AD114" s="15" t="n">
        <v>0.0551693</v>
      </c>
      <c r="AE114" s="15" t="n">
        <v>-8.45058</v>
      </c>
      <c r="AF114" s="16" t="n">
        <v>6.78402E-017</v>
      </c>
      <c r="AG114" s="12" t="s">
        <v>819</v>
      </c>
      <c r="AH114" s="12" t="n">
        <v>17</v>
      </c>
      <c r="AI114" s="12" t="n">
        <v>34819750</v>
      </c>
      <c r="AJ114" s="12" t="s">
        <v>124</v>
      </c>
      <c r="AK114" s="12" t="s">
        <v>69</v>
      </c>
      <c r="AL114" s="12" t="n">
        <v>16.1685128804039</v>
      </c>
      <c r="AM114" s="12" t="n">
        <v>269319</v>
      </c>
      <c r="AN114" s="12" t="s">
        <v>67</v>
      </c>
      <c r="AO114" s="17" t="s">
        <v>964</v>
      </c>
      <c r="AP114" s="17" t="s">
        <v>66</v>
      </c>
      <c r="AQ114" s="17" t="n">
        <v>-0.399373</v>
      </c>
      <c r="AR114" s="17" t="n">
        <v>0.0555191</v>
      </c>
      <c r="AS114" s="21" t="n">
        <v>9.95726E-013</v>
      </c>
      <c r="AT114" s="18" t="b">
        <f aca="false">TRUE()</f>
        <v>1</v>
      </c>
      <c r="AU114" s="19" t="s">
        <v>821</v>
      </c>
      <c r="AV114" s="19" t="s">
        <v>822</v>
      </c>
      <c r="AW114" s="19" t="s">
        <v>823</v>
      </c>
      <c r="AX114" s="19" t="s">
        <v>73</v>
      </c>
      <c r="AY114" s="19" t="s">
        <v>824</v>
      </c>
      <c r="AZ114" s="19" t="s">
        <v>818</v>
      </c>
      <c r="BA114" s="20" t="s">
        <v>825</v>
      </c>
    </row>
    <row r="115" customFormat="false" ht="16" hidden="false" customHeight="false" outlineLevel="0" collapsed="false">
      <c r="A115" s="26" t="s">
        <v>832</v>
      </c>
      <c r="B115" s="26" t="s">
        <v>826</v>
      </c>
      <c r="C115" s="27" t="n">
        <v>17</v>
      </c>
      <c r="D115" s="27" t="n">
        <v>34431220</v>
      </c>
      <c r="E115" s="27" t="n">
        <v>34433007</v>
      </c>
      <c r="F115" s="27" t="n">
        <v>6351</v>
      </c>
      <c r="G115" s="26" t="n">
        <v>17</v>
      </c>
      <c r="H115" s="27" t="n">
        <v>34762580</v>
      </c>
      <c r="I115" s="26" t="s">
        <v>965</v>
      </c>
      <c r="J115" s="26" t="s">
        <v>966</v>
      </c>
      <c r="K115" s="28" t="s">
        <v>58</v>
      </c>
      <c r="L115" s="26" t="s">
        <v>967</v>
      </c>
      <c r="M115" s="26" t="s">
        <v>968</v>
      </c>
      <c r="N115" s="27" t="n">
        <v>17</v>
      </c>
      <c r="O115" s="27" t="n">
        <v>34742047</v>
      </c>
      <c r="P115" s="27" t="n">
        <v>34794148</v>
      </c>
      <c r="Q115" s="27" t="n">
        <v>100420852</v>
      </c>
      <c r="R115" s="27"/>
      <c r="S115" s="27"/>
      <c r="T115" s="27" t="s">
        <v>60</v>
      </c>
      <c r="U115" s="26" t="s">
        <v>61</v>
      </c>
      <c r="V115" s="26" t="s">
        <v>62</v>
      </c>
      <c r="W115" s="26" t="s">
        <v>61</v>
      </c>
      <c r="X115" s="26" t="n">
        <v>696</v>
      </c>
      <c r="Y115" s="26" t="n">
        <v>3066</v>
      </c>
      <c r="Z115" s="29" t="n">
        <v>0.227006</v>
      </c>
      <c r="AA115" s="26" t="s">
        <v>63</v>
      </c>
      <c r="AB115" s="26" t="n">
        <v>1533</v>
      </c>
      <c r="AC115" s="29" t="n">
        <v>-0.285615</v>
      </c>
      <c r="AD115" s="29" t="n">
        <v>0.0411407</v>
      </c>
      <c r="AE115" s="29" t="n">
        <v>-6.9424</v>
      </c>
      <c r="AF115" s="30" t="n">
        <v>5.67606E-012</v>
      </c>
      <c r="AG115" s="26" t="s">
        <v>969</v>
      </c>
      <c r="AH115" s="26" t="n">
        <v>17</v>
      </c>
      <c r="AI115" s="26" t="n">
        <v>34762580</v>
      </c>
      <c r="AJ115" s="26"/>
      <c r="AK115" s="26" t="s">
        <v>391</v>
      </c>
      <c r="AL115" s="26" t="n">
        <v>11.2459530223881</v>
      </c>
      <c r="AM115" s="26" t="n">
        <v>216941</v>
      </c>
      <c r="AN115" s="26" t="s">
        <v>67</v>
      </c>
      <c r="AO115" s="26"/>
      <c r="AP115" s="26"/>
      <c r="AQ115" s="26"/>
      <c r="AR115" s="26"/>
      <c r="AS115" s="26"/>
      <c r="AT115" s="26"/>
      <c r="AU115" s="31"/>
      <c r="AV115" s="31"/>
      <c r="AW115" s="31"/>
      <c r="AX115" s="31"/>
      <c r="AY115" s="31" t="s">
        <v>970</v>
      </c>
      <c r="AZ115" s="31" t="s">
        <v>968</v>
      </c>
      <c r="BA115" s="28"/>
    </row>
    <row r="116" customFormat="false" ht="16" hidden="false" customHeight="false" outlineLevel="0" collapsed="false">
      <c r="A116" s="12" t="s">
        <v>620</v>
      </c>
      <c r="B116" s="12" t="s">
        <v>620</v>
      </c>
      <c r="C116" s="13" t="n">
        <v>17</v>
      </c>
      <c r="D116" s="13" t="n">
        <v>32646454</v>
      </c>
      <c r="E116" s="13" t="n">
        <v>32648421</v>
      </c>
      <c r="F116" s="13" t="n">
        <v>6355</v>
      </c>
      <c r="G116" s="12" t="n">
        <v>17</v>
      </c>
      <c r="H116" s="13" t="n">
        <v>32648878</v>
      </c>
      <c r="I116" s="12" t="s">
        <v>971</v>
      </c>
      <c r="J116" s="12" t="s">
        <v>972</v>
      </c>
      <c r="K116" s="14" t="s">
        <v>262</v>
      </c>
      <c r="L116" s="12" t="s">
        <v>619</v>
      </c>
      <c r="M116" s="12" t="s">
        <v>620</v>
      </c>
      <c r="N116" s="13" t="n">
        <v>17</v>
      </c>
      <c r="O116" s="13" t="n">
        <v>32646454</v>
      </c>
      <c r="P116" s="13" t="n">
        <v>32648421</v>
      </c>
      <c r="Q116" s="13" t="n">
        <v>6355</v>
      </c>
      <c r="R116" s="13" t="n">
        <v>32646066</v>
      </c>
      <c r="S116" s="13" t="n">
        <v>32648420</v>
      </c>
      <c r="T116" s="13" t="s">
        <v>60</v>
      </c>
      <c r="U116" s="12" t="s">
        <v>92</v>
      </c>
      <c r="V116" s="12" t="s">
        <v>61</v>
      </c>
      <c r="W116" s="12" t="s">
        <v>61</v>
      </c>
      <c r="X116" s="12" t="n">
        <v>468</v>
      </c>
      <c r="Y116" s="12" t="n">
        <v>2992</v>
      </c>
      <c r="Z116" s="15" t="n">
        <v>0.156417</v>
      </c>
      <c r="AA116" s="12" t="s">
        <v>63</v>
      </c>
      <c r="AB116" s="12" t="n">
        <v>1496</v>
      </c>
      <c r="AC116" s="15" t="n">
        <v>-0.868497</v>
      </c>
      <c r="AD116" s="15" t="n">
        <v>0.0446012</v>
      </c>
      <c r="AE116" s="15" t="n">
        <v>-19.4725</v>
      </c>
      <c r="AF116" s="16" t="n">
        <v>1.9221E-075</v>
      </c>
      <c r="AG116" s="12" t="s">
        <v>973</v>
      </c>
      <c r="AH116" s="12" t="n">
        <v>17</v>
      </c>
      <c r="AI116" s="12" t="n">
        <v>32648878</v>
      </c>
      <c r="AJ116" s="12" t="s">
        <v>124</v>
      </c>
      <c r="AK116" s="12" t="s">
        <v>66</v>
      </c>
      <c r="AL116" s="12" t="n">
        <v>74.7162240212885</v>
      </c>
      <c r="AM116" s="12" t="n">
        <v>490142</v>
      </c>
      <c r="AN116" s="12" t="s">
        <v>67</v>
      </c>
      <c r="AO116" s="17" t="s">
        <v>974</v>
      </c>
      <c r="AP116" s="17" t="s">
        <v>69</v>
      </c>
      <c r="AQ116" s="17" t="n">
        <v>-0.699556</v>
      </c>
      <c r="AR116" s="17" t="n">
        <v>0.0465466</v>
      </c>
      <c r="AS116" s="21" t="n">
        <v>1.19453E-047</v>
      </c>
      <c r="AT116" s="18" t="b">
        <f aca="false">TRUE()</f>
        <v>1</v>
      </c>
      <c r="AU116" s="19" t="s">
        <v>975</v>
      </c>
      <c r="AV116" s="19" t="s">
        <v>976</v>
      </c>
      <c r="AW116" s="19"/>
      <c r="AX116" s="19"/>
      <c r="AY116" s="19" t="s">
        <v>626</v>
      </c>
      <c r="AZ116" s="19" t="s">
        <v>620</v>
      </c>
      <c r="BA116" s="20" t="s">
        <v>977</v>
      </c>
    </row>
    <row r="117" customFormat="false" ht="16" hidden="false" customHeight="false" outlineLevel="0" collapsed="false">
      <c r="A117" s="12" t="s">
        <v>620</v>
      </c>
      <c r="B117" s="12" t="s">
        <v>620</v>
      </c>
      <c r="C117" s="13" t="n">
        <v>17</v>
      </c>
      <c r="D117" s="13" t="n">
        <v>32646454</v>
      </c>
      <c r="E117" s="13" t="n">
        <v>32648421</v>
      </c>
      <c r="F117" s="13" t="n">
        <v>6355</v>
      </c>
      <c r="G117" s="12" t="n">
        <v>17</v>
      </c>
      <c r="H117" s="13" t="n">
        <v>32648878</v>
      </c>
      <c r="I117" s="12" t="s">
        <v>971</v>
      </c>
      <c r="J117" s="12" t="s">
        <v>972</v>
      </c>
      <c r="K117" s="2" t="s">
        <v>698</v>
      </c>
      <c r="L117" s="12" t="s">
        <v>619</v>
      </c>
      <c r="M117" s="12" t="s">
        <v>620</v>
      </c>
      <c r="N117" s="13" t="n">
        <v>17</v>
      </c>
      <c r="O117" s="13" t="n">
        <v>32646454</v>
      </c>
      <c r="P117" s="13" t="n">
        <v>32648421</v>
      </c>
      <c r="Q117" s="13" t="n">
        <v>6355</v>
      </c>
      <c r="R117" s="13" t="n">
        <v>32646066</v>
      </c>
      <c r="S117" s="13" t="n">
        <v>32648420</v>
      </c>
      <c r="T117" s="13" t="s">
        <v>60</v>
      </c>
      <c r="U117" s="12" t="s">
        <v>92</v>
      </c>
      <c r="V117" s="12" t="s">
        <v>61</v>
      </c>
      <c r="W117" s="12" t="s">
        <v>61</v>
      </c>
      <c r="X117" s="12" t="n">
        <v>468</v>
      </c>
      <c r="Y117" s="12" t="n">
        <v>2992</v>
      </c>
      <c r="Z117" s="15" t="n">
        <v>0.156417</v>
      </c>
      <c r="AA117" s="12" t="s">
        <v>63</v>
      </c>
      <c r="AB117" s="12" t="n">
        <v>1496</v>
      </c>
      <c r="AC117" s="15" t="n">
        <v>-0.699556</v>
      </c>
      <c r="AD117" s="15" t="n">
        <v>0.0465466</v>
      </c>
      <c r="AE117" s="15" t="n">
        <v>-15.0292</v>
      </c>
      <c r="AF117" s="16" t="n">
        <v>1.19453E-047</v>
      </c>
      <c r="AG117" s="12" t="s">
        <v>973</v>
      </c>
      <c r="AH117" s="12" t="n">
        <v>17</v>
      </c>
      <c r="AI117" s="12" t="n">
        <v>32648878</v>
      </c>
      <c r="AJ117" s="12" t="s">
        <v>124</v>
      </c>
      <c r="AK117" s="12" t="s">
        <v>69</v>
      </c>
      <c r="AL117" s="12" t="n">
        <v>46.922802938697</v>
      </c>
      <c r="AM117" s="12" t="n">
        <v>423029</v>
      </c>
      <c r="AN117" s="12" t="s">
        <v>67</v>
      </c>
      <c r="AO117" s="17" t="s">
        <v>978</v>
      </c>
      <c r="AP117" s="17" t="s">
        <v>66</v>
      </c>
      <c r="AQ117" s="17" t="n">
        <v>-0.868497</v>
      </c>
      <c r="AR117" s="17" t="n">
        <v>0.0446012</v>
      </c>
      <c r="AS117" s="21" t="n">
        <v>1.9221E-075</v>
      </c>
      <c r="AT117" s="18" t="b">
        <f aca="false">TRUE()</f>
        <v>1</v>
      </c>
      <c r="AU117" s="19" t="s">
        <v>975</v>
      </c>
      <c r="AV117" s="19" t="s">
        <v>976</v>
      </c>
      <c r="AW117" s="19"/>
      <c r="AX117" s="19"/>
      <c r="AY117" s="19" t="s">
        <v>626</v>
      </c>
      <c r="AZ117" s="19" t="s">
        <v>620</v>
      </c>
      <c r="BA117" s="20" t="s">
        <v>977</v>
      </c>
    </row>
    <row r="118" customFormat="false" ht="16" hidden="false" customHeight="false" outlineLevel="0" collapsed="false">
      <c r="A118" s="12" t="s">
        <v>620</v>
      </c>
      <c r="B118" s="12" t="s">
        <v>620</v>
      </c>
      <c r="C118" s="13" t="n">
        <v>17</v>
      </c>
      <c r="D118" s="13" t="n">
        <v>32646454</v>
      </c>
      <c r="E118" s="13" t="n">
        <v>32648421</v>
      </c>
      <c r="F118" s="13" t="n">
        <v>6355</v>
      </c>
      <c r="G118" s="12" t="n">
        <v>9</v>
      </c>
      <c r="H118" s="13" t="n">
        <v>82959245</v>
      </c>
      <c r="I118" s="12" t="s">
        <v>979</v>
      </c>
      <c r="J118" s="12" t="s">
        <v>980</v>
      </c>
      <c r="K118" s="2" t="s">
        <v>58</v>
      </c>
      <c r="L118" s="12" t="s">
        <v>981</v>
      </c>
      <c r="M118" s="12" t="s">
        <v>982</v>
      </c>
      <c r="N118" s="13" t="n">
        <v>9</v>
      </c>
      <c r="O118" s="13" t="n">
        <v>82972021</v>
      </c>
      <c r="P118" s="13" t="n">
        <v>82975133</v>
      </c>
      <c r="Q118" s="13" t="n">
        <v>100533674</v>
      </c>
      <c r="R118" s="13"/>
      <c r="S118" s="13"/>
      <c r="T118" s="13" t="s">
        <v>80</v>
      </c>
      <c r="U118" s="12" t="s">
        <v>81</v>
      </c>
      <c r="V118" s="12" t="s">
        <v>141</v>
      </c>
      <c r="W118" s="12" t="s">
        <v>141</v>
      </c>
      <c r="X118" s="12" t="n">
        <v>521</v>
      </c>
      <c r="Y118" s="12" t="n">
        <v>2992</v>
      </c>
      <c r="Z118" s="15" t="n">
        <v>0.174131</v>
      </c>
      <c r="AA118" s="12" t="s">
        <v>63</v>
      </c>
      <c r="AB118" s="12" t="n">
        <v>1496</v>
      </c>
      <c r="AC118" s="15" t="n">
        <v>-0.271988</v>
      </c>
      <c r="AD118" s="15" t="n">
        <v>0.0484647</v>
      </c>
      <c r="AE118" s="15" t="n">
        <v>-5.61208</v>
      </c>
      <c r="AF118" s="16" t="n">
        <v>2.37894E-008</v>
      </c>
      <c r="AG118" s="12" t="s">
        <v>983</v>
      </c>
      <c r="AH118" s="12" t="n">
        <v>9</v>
      </c>
      <c r="AI118" s="12" t="n">
        <v>82959245</v>
      </c>
      <c r="AJ118" s="12" t="s">
        <v>124</v>
      </c>
      <c r="AK118" s="12" t="s">
        <v>69</v>
      </c>
      <c r="AL118" s="12" t="n">
        <v>7.62361651130343</v>
      </c>
      <c r="AM118" s="12" t="n">
        <v>160855</v>
      </c>
      <c r="AN118" s="12" t="s">
        <v>67</v>
      </c>
      <c r="AO118" s="17" t="s">
        <v>984</v>
      </c>
      <c r="AP118" s="17" t="s">
        <v>66</v>
      </c>
      <c r="AQ118" s="17" t="n">
        <v>-0.0195222</v>
      </c>
      <c r="AR118" s="17" t="n">
        <v>0.0489703</v>
      </c>
      <c r="AS118" s="17" t="n">
        <v>0.690205</v>
      </c>
      <c r="AT118" s="18" t="b">
        <f aca="false">FALSE()</f>
        <v>0</v>
      </c>
      <c r="AU118" s="19" t="s">
        <v>985</v>
      </c>
      <c r="AV118" s="19" t="s">
        <v>986</v>
      </c>
      <c r="AW118" s="19"/>
      <c r="AX118" s="19"/>
      <c r="AY118" s="19" t="s">
        <v>987</v>
      </c>
      <c r="AZ118" s="19" t="s">
        <v>982</v>
      </c>
      <c r="BA118" s="20" t="s">
        <v>988</v>
      </c>
    </row>
    <row r="119" customFormat="false" ht="16" hidden="false" customHeight="false" outlineLevel="0" collapsed="false">
      <c r="A119" s="12" t="s">
        <v>989</v>
      </c>
      <c r="B119" s="12" t="s">
        <v>989</v>
      </c>
      <c r="C119" s="13" t="n">
        <v>12</v>
      </c>
      <c r="D119" s="13" t="n">
        <v>7623407</v>
      </c>
      <c r="E119" s="13" t="n">
        <v>7656414</v>
      </c>
      <c r="F119" s="13" t="n">
        <v>9332</v>
      </c>
      <c r="G119" s="12" t="n">
        <v>7</v>
      </c>
      <c r="H119" s="13" t="n">
        <v>13997573</v>
      </c>
      <c r="I119" s="12" t="s">
        <v>990</v>
      </c>
      <c r="J119" s="12" t="s">
        <v>991</v>
      </c>
      <c r="K119" s="14" t="s">
        <v>58</v>
      </c>
      <c r="L119" s="12" t="s">
        <v>992</v>
      </c>
      <c r="M119" s="12" t="s">
        <v>993</v>
      </c>
      <c r="N119" s="13" t="n">
        <v>7</v>
      </c>
      <c r="O119" s="13" t="n">
        <v>13930854</v>
      </c>
      <c r="P119" s="13" t="n">
        <v>14031050</v>
      </c>
      <c r="Q119" s="13" t="n">
        <v>2115</v>
      </c>
      <c r="R119" s="13" t="n">
        <v>14028933</v>
      </c>
      <c r="S119" s="13" t="n">
        <v>14030114</v>
      </c>
      <c r="T119" s="13" t="s">
        <v>80</v>
      </c>
      <c r="U119" s="12" t="s">
        <v>61</v>
      </c>
      <c r="V119" s="12" t="s">
        <v>62</v>
      </c>
      <c r="W119" s="12" t="s">
        <v>62</v>
      </c>
      <c r="X119" s="12" t="n">
        <v>35</v>
      </c>
      <c r="Y119" s="12" t="n">
        <v>2992</v>
      </c>
      <c r="Z119" s="15" t="n">
        <v>0.0116979</v>
      </c>
      <c r="AA119" s="12" t="s">
        <v>63</v>
      </c>
      <c r="AB119" s="12" t="n">
        <v>1496</v>
      </c>
      <c r="AC119" s="15" t="n">
        <v>0.943287</v>
      </c>
      <c r="AD119" s="15" t="n">
        <v>0.169003</v>
      </c>
      <c r="AE119" s="15" t="n">
        <v>5.58147</v>
      </c>
      <c r="AF119" s="16" t="n">
        <v>2.82795E-008</v>
      </c>
      <c r="AG119" s="12" t="s">
        <v>994</v>
      </c>
      <c r="AH119" s="12" t="n">
        <v>7</v>
      </c>
      <c r="AI119" s="12" t="n">
        <v>13997573</v>
      </c>
      <c r="AJ119" s="12" t="s">
        <v>65</v>
      </c>
      <c r="AK119" s="12" t="s">
        <v>66</v>
      </c>
      <c r="AL119" s="12" t="n">
        <v>7.54852827341688</v>
      </c>
      <c r="AM119" s="12" t="n">
        <v>159427</v>
      </c>
      <c r="AN119" s="12" t="s">
        <v>67</v>
      </c>
      <c r="AO119" s="17" t="s">
        <v>995</v>
      </c>
      <c r="AP119" s="17" t="s">
        <v>69</v>
      </c>
      <c r="AQ119" s="17" t="n">
        <v>-0.146542</v>
      </c>
      <c r="AR119" s="17" t="n">
        <v>0.170714</v>
      </c>
      <c r="AS119" s="17" t="n">
        <v>0.390807</v>
      </c>
      <c r="AT119" s="18" t="b">
        <f aca="false">FALSE()</f>
        <v>0</v>
      </c>
      <c r="AU119" s="19" t="s">
        <v>996</v>
      </c>
      <c r="AV119" s="19" t="s">
        <v>993</v>
      </c>
      <c r="AW119" s="19"/>
      <c r="AX119" s="19"/>
      <c r="AY119" s="19" t="s">
        <v>997</v>
      </c>
      <c r="AZ119" s="19" t="s">
        <v>993</v>
      </c>
      <c r="BA119" s="20" t="s">
        <v>993</v>
      </c>
    </row>
    <row r="120" customFormat="false" ht="16" hidden="false" customHeight="false" outlineLevel="0" collapsed="false">
      <c r="A120" s="12" t="s">
        <v>989</v>
      </c>
      <c r="B120" s="12" t="s">
        <v>989</v>
      </c>
      <c r="C120" s="13" t="n">
        <v>12</v>
      </c>
      <c r="D120" s="13" t="n">
        <v>7623407</v>
      </c>
      <c r="E120" s="13" t="n">
        <v>7656414</v>
      </c>
      <c r="F120" s="13" t="n">
        <v>9332</v>
      </c>
      <c r="G120" s="12" t="n">
        <v>2</v>
      </c>
      <c r="H120" s="13" t="n">
        <v>134966562</v>
      </c>
      <c r="I120" s="12" t="s">
        <v>998</v>
      </c>
      <c r="J120" s="12" t="s">
        <v>999</v>
      </c>
      <c r="K120" s="14" t="s">
        <v>58</v>
      </c>
      <c r="L120" s="12" t="s">
        <v>1000</v>
      </c>
      <c r="M120" s="12" t="s">
        <v>1001</v>
      </c>
      <c r="N120" s="13" t="n">
        <v>2</v>
      </c>
      <c r="O120" s="13" t="n">
        <v>134877506</v>
      </c>
      <c r="P120" s="13" t="n">
        <v>135212192</v>
      </c>
      <c r="Q120" s="13" t="n">
        <v>4249</v>
      </c>
      <c r="R120" s="13" t="n">
        <v>135011830</v>
      </c>
      <c r="S120" s="13" t="n">
        <v>135206468</v>
      </c>
      <c r="T120" s="13" t="s">
        <v>80</v>
      </c>
      <c r="U120" s="12" t="s">
        <v>61</v>
      </c>
      <c r="V120" s="12" t="s">
        <v>141</v>
      </c>
      <c r="W120" s="12" t="s">
        <v>141</v>
      </c>
      <c r="X120" s="12" t="n">
        <v>89</v>
      </c>
      <c r="Y120" s="12" t="n">
        <v>2992</v>
      </c>
      <c r="Z120" s="15" t="n">
        <v>0.029746</v>
      </c>
      <c r="AA120" s="12" t="s">
        <v>63</v>
      </c>
      <c r="AB120" s="12" t="n">
        <v>1496</v>
      </c>
      <c r="AC120" s="15" t="n">
        <v>-0.66424</v>
      </c>
      <c r="AD120" s="15" t="n">
        <v>0.106459</v>
      </c>
      <c r="AE120" s="15" t="n">
        <v>-6.23943</v>
      </c>
      <c r="AF120" s="16" t="n">
        <v>5.70726E-010</v>
      </c>
      <c r="AG120" s="12" t="s">
        <v>1002</v>
      </c>
      <c r="AH120" s="12" t="n">
        <v>2</v>
      </c>
      <c r="AI120" s="12" t="n">
        <v>134966562</v>
      </c>
      <c r="AJ120" s="12" t="s">
        <v>65</v>
      </c>
      <c r="AK120" s="12" t="s">
        <v>66</v>
      </c>
      <c r="AL120" s="12" t="n">
        <v>9.24357234227613</v>
      </c>
      <c r="AM120" s="12" t="n">
        <v>188652</v>
      </c>
      <c r="AN120" s="12" t="s">
        <v>67</v>
      </c>
      <c r="AO120" s="17" t="s">
        <v>1003</v>
      </c>
      <c r="AP120" s="17" t="s">
        <v>69</v>
      </c>
      <c r="AQ120" s="17" t="n">
        <v>-0.182965</v>
      </c>
      <c r="AR120" s="17" t="n">
        <v>0.107733</v>
      </c>
      <c r="AS120" s="17" t="n">
        <v>0.0896547</v>
      </c>
      <c r="AT120" s="18" t="b">
        <f aca="false">FALSE()</f>
        <v>0</v>
      </c>
      <c r="AU120" s="19" t="s">
        <v>1004</v>
      </c>
      <c r="AV120" s="19" t="s">
        <v>1001</v>
      </c>
      <c r="AW120" s="19" t="s">
        <v>1005</v>
      </c>
      <c r="AX120" s="19" t="s">
        <v>95</v>
      </c>
      <c r="AY120" s="19" t="s">
        <v>1006</v>
      </c>
      <c r="AZ120" s="19" t="s">
        <v>1001</v>
      </c>
      <c r="BA120" s="20" t="s">
        <v>1007</v>
      </c>
    </row>
    <row r="121" customFormat="false" ht="16" hidden="false" customHeight="false" outlineLevel="0" collapsed="false">
      <c r="A121" s="12" t="s">
        <v>989</v>
      </c>
      <c r="B121" s="12" t="s">
        <v>989</v>
      </c>
      <c r="C121" s="13" t="n">
        <v>12</v>
      </c>
      <c r="D121" s="13" t="n">
        <v>7623407</v>
      </c>
      <c r="E121" s="13" t="n">
        <v>7656414</v>
      </c>
      <c r="F121" s="13" t="n">
        <v>9332</v>
      </c>
      <c r="G121" s="12" t="n">
        <v>17</v>
      </c>
      <c r="H121" s="13" t="n">
        <v>7073747</v>
      </c>
      <c r="I121" s="12" t="s">
        <v>1008</v>
      </c>
      <c r="J121" s="12" t="s">
        <v>1009</v>
      </c>
      <c r="K121" s="14" t="s">
        <v>262</v>
      </c>
      <c r="L121" s="12" t="s">
        <v>1010</v>
      </c>
      <c r="M121" s="12" t="s">
        <v>1011</v>
      </c>
      <c r="N121" s="13" t="n">
        <v>17</v>
      </c>
      <c r="O121" s="13" t="n">
        <v>7076750</v>
      </c>
      <c r="P121" s="13" t="n">
        <v>7082883</v>
      </c>
      <c r="Q121" s="13" t="n">
        <v>432</v>
      </c>
      <c r="R121" s="13" t="n">
        <v>7080151</v>
      </c>
      <c r="S121" s="13" t="n">
        <v>7082674</v>
      </c>
      <c r="T121" s="13" t="s">
        <v>80</v>
      </c>
      <c r="U121" s="12" t="s">
        <v>81</v>
      </c>
      <c r="V121" s="12" t="s">
        <v>141</v>
      </c>
      <c r="W121" s="12" t="s">
        <v>141</v>
      </c>
      <c r="X121" s="12" t="n">
        <v>665</v>
      </c>
      <c r="Y121" s="12" t="n">
        <v>2992</v>
      </c>
      <c r="Z121" s="15" t="n">
        <v>0.222259</v>
      </c>
      <c r="AA121" s="12" t="s">
        <v>63</v>
      </c>
      <c r="AB121" s="12" t="n">
        <v>1496</v>
      </c>
      <c r="AC121" s="15" t="n">
        <v>0.279636</v>
      </c>
      <c r="AD121" s="15" t="n">
        <v>0.0432032</v>
      </c>
      <c r="AE121" s="15" t="n">
        <v>6.47258</v>
      </c>
      <c r="AF121" s="16" t="n">
        <v>1.30315E-010</v>
      </c>
      <c r="AG121" s="12" t="s">
        <v>1012</v>
      </c>
      <c r="AH121" s="12" t="n">
        <v>17</v>
      </c>
      <c r="AI121" s="12" t="n">
        <v>7073747</v>
      </c>
      <c r="AJ121" s="12" t="s">
        <v>65</v>
      </c>
      <c r="AK121" s="12" t="s">
        <v>66</v>
      </c>
      <c r="AL121" s="12" t="n">
        <v>9.88500559163745</v>
      </c>
      <c r="AM121" s="12" t="n">
        <v>198331</v>
      </c>
      <c r="AN121" s="12" t="s">
        <v>67</v>
      </c>
      <c r="AO121" s="17" t="s">
        <v>1013</v>
      </c>
      <c r="AP121" s="17" t="s">
        <v>69</v>
      </c>
      <c r="AQ121" s="17" t="n">
        <v>0.137095</v>
      </c>
      <c r="AR121" s="17" t="n">
        <v>0.0436609</v>
      </c>
      <c r="AS121" s="17" t="n">
        <v>0.00172266</v>
      </c>
      <c r="AT121" s="18" t="b">
        <f aca="false">TRUE()</f>
        <v>1</v>
      </c>
      <c r="AU121" s="19" t="s">
        <v>1014</v>
      </c>
      <c r="AV121" s="19" t="s">
        <v>1015</v>
      </c>
      <c r="AW121" s="19"/>
      <c r="AX121" s="19"/>
      <c r="AY121" s="19" t="s">
        <v>1016</v>
      </c>
      <c r="AZ121" s="19" t="s">
        <v>1011</v>
      </c>
      <c r="BA121" s="20" t="s">
        <v>1017</v>
      </c>
    </row>
    <row r="122" customFormat="false" ht="16" hidden="false" customHeight="false" outlineLevel="0" collapsed="false">
      <c r="A122" s="12" t="s">
        <v>989</v>
      </c>
      <c r="B122" s="12" t="s">
        <v>989</v>
      </c>
      <c r="C122" s="13" t="n">
        <v>12</v>
      </c>
      <c r="D122" s="13" t="n">
        <v>7623407</v>
      </c>
      <c r="E122" s="13" t="n">
        <v>7656414</v>
      </c>
      <c r="F122" s="13" t="n">
        <v>9332</v>
      </c>
      <c r="G122" s="12" t="n">
        <v>3</v>
      </c>
      <c r="H122" s="13" t="n">
        <v>190643896</v>
      </c>
      <c r="I122" s="12" t="s">
        <v>309</v>
      </c>
      <c r="J122" s="12" t="s">
        <v>310</v>
      </c>
      <c r="K122" s="22" t="s">
        <v>58</v>
      </c>
      <c r="L122" s="12" t="s">
        <v>78</v>
      </c>
      <c r="M122" s="12" t="s">
        <v>79</v>
      </c>
      <c r="N122" s="13" t="n">
        <v>3</v>
      </c>
      <c r="O122" s="13" t="n">
        <v>190595719</v>
      </c>
      <c r="P122" s="13" t="n">
        <v>190595839</v>
      </c>
      <c r="Q122" s="13" t="n">
        <v>100170222</v>
      </c>
      <c r="R122" s="13"/>
      <c r="S122" s="13"/>
      <c r="T122" s="13" t="s">
        <v>80</v>
      </c>
      <c r="U122" s="12" t="s">
        <v>61</v>
      </c>
      <c r="V122" s="12" t="s">
        <v>311</v>
      </c>
      <c r="W122" s="12" t="s">
        <v>311</v>
      </c>
      <c r="X122" s="12" t="n">
        <v>1123</v>
      </c>
      <c r="Y122" s="12" t="n">
        <v>2992</v>
      </c>
      <c r="Z122" s="15" t="n">
        <v>0.375334</v>
      </c>
      <c r="AA122" s="12" t="s">
        <v>63</v>
      </c>
      <c r="AB122" s="12" t="n">
        <v>1496</v>
      </c>
      <c r="AC122" s="15" t="n">
        <v>0.245594</v>
      </c>
      <c r="AD122" s="15" t="n">
        <v>0.0365542</v>
      </c>
      <c r="AE122" s="15" t="n">
        <v>6.71863</v>
      </c>
      <c r="AF122" s="16" t="n">
        <v>2.60053E-011</v>
      </c>
      <c r="AG122" s="12" t="s">
        <v>312</v>
      </c>
      <c r="AH122" s="12" t="n">
        <v>3</v>
      </c>
      <c r="AI122" s="12" t="n">
        <v>190643896</v>
      </c>
      <c r="AJ122" s="12" t="s">
        <v>65</v>
      </c>
      <c r="AK122" s="12" t="s">
        <v>69</v>
      </c>
      <c r="AL122" s="12" t="n">
        <v>10.5849381317914</v>
      </c>
      <c r="AM122" s="12" t="n">
        <v>208201</v>
      </c>
      <c r="AN122" s="12" t="s">
        <v>67</v>
      </c>
      <c r="AO122" s="12" t="s">
        <v>1018</v>
      </c>
      <c r="AP122" s="12" t="s">
        <v>66</v>
      </c>
      <c r="AQ122" s="12" t="n">
        <v>0.0436845</v>
      </c>
      <c r="AR122" s="12" t="n">
        <v>0.0370851</v>
      </c>
      <c r="AS122" s="12" t="n">
        <v>0.239003</v>
      </c>
      <c r="AT122" s="23" t="b">
        <f aca="false">FALSE()</f>
        <v>0</v>
      </c>
      <c r="AU122" s="24" t="s">
        <v>84</v>
      </c>
      <c r="AV122" s="24" t="s">
        <v>85</v>
      </c>
      <c r="AW122" s="24"/>
      <c r="AX122" s="24"/>
      <c r="AY122" s="24" t="s">
        <v>86</v>
      </c>
      <c r="AZ122" s="24" t="s">
        <v>87</v>
      </c>
      <c r="BA122" s="22" t="s">
        <v>88</v>
      </c>
    </row>
    <row r="123" customFormat="false" ht="16" hidden="false" customHeight="false" outlineLevel="0" collapsed="false">
      <c r="A123" s="12" t="s">
        <v>1019</v>
      </c>
      <c r="B123" s="12" t="s">
        <v>1019</v>
      </c>
      <c r="C123" s="13" t="n">
        <v>3</v>
      </c>
      <c r="D123" s="13" t="n">
        <v>112051420</v>
      </c>
      <c r="E123" s="13" t="n">
        <v>112081659</v>
      </c>
      <c r="F123" s="13" t="n">
        <v>4345</v>
      </c>
      <c r="G123" s="12" t="n">
        <v>3</v>
      </c>
      <c r="H123" s="13" t="n">
        <v>112077109</v>
      </c>
      <c r="I123" s="12" t="s">
        <v>1020</v>
      </c>
      <c r="J123" s="12" t="s">
        <v>1021</v>
      </c>
      <c r="K123" s="14" t="s">
        <v>58</v>
      </c>
      <c r="L123" s="12" t="s">
        <v>1022</v>
      </c>
      <c r="M123" s="12" t="s">
        <v>1019</v>
      </c>
      <c r="N123" s="13" t="n">
        <v>3</v>
      </c>
      <c r="O123" s="13" t="n">
        <v>112051420</v>
      </c>
      <c r="P123" s="13" t="n">
        <v>112081659</v>
      </c>
      <c r="Q123" s="13" t="n">
        <v>4345</v>
      </c>
      <c r="R123" s="13" t="n">
        <v>112052025</v>
      </c>
      <c r="S123" s="13" t="n">
        <v>112081631</v>
      </c>
      <c r="T123" s="13" t="s">
        <v>60</v>
      </c>
      <c r="U123" s="12" t="s">
        <v>81</v>
      </c>
      <c r="V123" s="12" t="s">
        <v>141</v>
      </c>
      <c r="W123" s="12" t="s">
        <v>141</v>
      </c>
      <c r="X123" s="12" t="n">
        <v>1337</v>
      </c>
      <c r="Y123" s="12" t="n">
        <v>2992</v>
      </c>
      <c r="Z123" s="15" t="n">
        <v>0.446858</v>
      </c>
      <c r="AA123" s="12" t="s">
        <v>63</v>
      </c>
      <c r="AB123" s="12" t="n">
        <v>1496</v>
      </c>
      <c r="AC123" s="15" t="n">
        <v>0.214995</v>
      </c>
      <c r="AD123" s="15" t="n">
        <v>0.0363705</v>
      </c>
      <c r="AE123" s="15" t="n">
        <v>5.91125</v>
      </c>
      <c r="AF123" s="16" t="n">
        <v>4.19964E-009</v>
      </c>
      <c r="AG123" s="12" t="s">
        <v>1023</v>
      </c>
      <c r="AH123" s="12" t="n">
        <v>3</v>
      </c>
      <c r="AI123" s="12" t="n">
        <v>112077109</v>
      </c>
      <c r="AJ123" s="12" t="s">
        <v>101</v>
      </c>
      <c r="AK123" s="12" t="s">
        <v>66</v>
      </c>
      <c r="AL123" s="12" t="n">
        <v>8.37678793643886</v>
      </c>
      <c r="AM123" s="12" t="n">
        <v>174447</v>
      </c>
      <c r="AN123" s="12" t="s">
        <v>67</v>
      </c>
      <c r="AO123" s="17" t="s">
        <v>1024</v>
      </c>
      <c r="AP123" s="17" t="s">
        <v>69</v>
      </c>
      <c r="AQ123" s="17" t="n">
        <v>0.197322</v>
      </c>
      <c r="AR123" s="17" t="n">
        <v>0.0364402</v>
      </c>
      <c r="AS123" s="21" t="n">
        <v>7.13414E-008</v>
      </c>
      <c r="AT123" s="18" t="b">
        <f aca="false">TRUE()</f>
        <v>1</v>
      </c>
      <c r="AU123" s="19" t="s">
        <v>1025</v>
      </c>
      <c r="AV123" s="19" t="s">
        <v>1026</v>
      </c>
      <c r="AW123" s="19" t="s">
        <v>1027</v>
      </c>
      <c r="AX123" s="19" t="s">
        <v>73</v>
      </c>
      <c r="AY123" s="19" t="s">
        <v>1028</v>
      </c>
      <c r="AZ123" s="19" t="s">
        <v>1019</v>
      </c>
      <c r="BA123" s="20" t="s">
        <v>1029</v>
      </c>
    </row>
    <row r="124" customFormat="false" ht="16" hidden="false" customHeight="false" outlineLevel="0" collapsed="false">
      <c r="A124" s="12" t="s">
        <v>1019</v>
      </c>
      <c r="B124" s="12" t="s">
        <v>1019</v>
      </c>
      <c r="C124" s="13" t="n">
        <v>3</v>
      </c>
      <c r="D124" s="13" t="n">
        <v>112051420</v>
      </c>
      <c r="E124" s="13" t="n">
        <v>112081659</v>
      </c>
      <c r="F124" s="13" t="n">
        <v>4345</v>
      </c>
      <c r="G124" s="12" t="n">
        <v>3</v>
      </c>
      <c r="H124" s="13" t="n">
        <v>112063250</v>
      </c>
      <c r="I124" s="12" t="s">
        <v>1030</v>
      </c>
      <c r="J124" s="12" t="s">
        <v>1031</v>
      </c>
      <c r="K124" s="2" t="s">
        <v>58</v>
      </c>
      <c r="L124" s="12" t="s">
        <v>1022</v>
      </c>
      <c r="M124" s="12" t="s">
        <v>1019</v>
      </c>
      <c r="N124" s="13" t="n">
        <v>3</v>
      </c>
      <c r="O124" s="13" t="n">
        <v>112051420</v>
      </c>
      <c r="P124" s="13" t="n">
        <v>112081659</v>
      </c>
      <c r="Q124" s="13" t="n">
        <v>4345</v>
      </c>
      <c r="R124" s="13" t="n">
        <v>112052025</v>
      </c>
      <c r="S124" s="13" t="n">
        <v>112081631</v>
      </c>
      <c r="T124" s="13" t="s">
        <v>60</v>
      </c>
      <c r="U124" s="12" t="s">
        <v>61</v>
      </c>
      <c r="V124" s="12" t="s">
        <v>62</v>
      </c>
      <c r="W124" s="12" t="s">
        <v>62</v>
      </c>
      <c r="X124" s="12" t="n">
        <v>1073</v>
      </c>
      <c r="Y124" s="12" t="n">
        <v>2992</v>
      </c>
      <c r="Z124" s="15" t="n">
        <v>0.358623</v>
      </c>
      <c r="AA124" s="12" t="s">
        <v>63</v>
      </c>
      <c r="AB124" s="12" t="n">
        <v>1496</v>
      </c>
      <c r="AC124" s="15" t="n">
        <v>0.243743</v>
      </c>
      <c r="AD124" s="15" t="n">
        <v>0.0379508</v>
      </c>
      <c r="AE124" s="15" t="n">
        <v>6.4226</v>
      </c>
      <c r="AF124" s="16" t="n">
        <v>1.79586E-010</v>
      </c>
      <c r="AG124" s="12" t="s">
        <v>1032</v>
      </c>
      <c r="AH124" s="12" t="n">
        <v>3</v>
      </c>
      <c r="AI124" s="12" t="n">
        <v>112063250</v>
      </c>
      <c r="AJ124" s="12" t="s">
        <v>101</v>
      </c>
      <c r="AK124" s="12" t="s">
        <v>69</v>
      </c>
      <c r="AL124" s="12" t="n">
        <v>9.74572752267837</v>
      </c>
      <c r="AM124" s="12" t="n">
        <v>196284</v>
      </c>
      <c r="AN124" s="12" t="s">
        <v>67</v>
      </c>
      <c r="AO124" s="17" t="s">
        <v>1033</v>
      </c>
      <c r="AP124" s="17" t="s">
        <v>66</v>
      </c>
      <c r="AQ124" s="17" t="n">
        <v>0.14949</v>
      </c>
      <c r="AR124" s="17" t="n">
        <v>0.0382734</v>
      </c>
      <c r="AS124" s="21" t="n">
        <v>9.80879E-005</v>
      </c>
      <c r="AT124" s="18" t="b">
        <f aca="false">TRUE()</f>
        <v>1</v>
      </c>
      <c r="AU124" s="19" t="s">
        <v>1034</v>
      </c>
      <c r="AV124" s="19" t="s">
        <v>1026</v>
      </c>
      <c r="AW124" s="19"/>
      <c r="AX124" s="19"/>
      <c r="AY124" s="19" t="s">
        <v>1028</v>
      </c>
      <c r="AZ124" s="19" t="s">
        <v>1019</v>
      </c>
      <c r="BA124" s="20" t="s">
        <v>1035</v>
      </c>
    </row>
    <row r="125" customFormat="false" ht="16" hidden="false" customHeight="false" outlineLevel="0" collapsed="false">
      <c r="A125" s="12" t="s">
        <v>1036</v>
      </c>
      <c r="B125" s="12" t="s">
        <v>1036</v>
      </c>
      <c r="C125" s="13" t="n">
        <v>3</v>
      </c>
      <c r="D125" s="13" t="n">
        <v>112640052</v>
      </c>
      <c r="E125" s="13" t="n">
        <v>112693950</v>
      </c>
      <c r="F125" s="13" t="n">
        <v>131450</v>
      </c>
      <c r="G125" s="12" t="n">
        <v>3</v>
      </c>
      <c r="H125" s="13" t="n">
        <v>113184642</v>
      </c>
      <c r="I125" s="12" t="s">
        <v>1037</v>
      </c>
      <c r="J125" s="12" t="s">
        <v>1038</v>
      </c>
      <c r="K125" s="14" t="s">
        <v>58</v>
      </c>
      <c r="L125" s="12" t="s">
        <v>1039</v>
      </c>
      <c r="M125" s="12" t="s">
        <v>1040</v>
      </c>
      <c r="N125" s="13" t="n">
        <v>3</v>
      </c>
      <c r="O125" s="13" t="n">
        <v>113161565</v>
      </c>
      <c r="P125" s="13" t="n">
        <v>113234003</v>
      </c>
      <c r="Q125" s="13" t="n">
        <v>152185</v>
      </c>
      <c r="R125" s="13" t="n">
        <v>113225396</v>
      </c>
      <c r="S125" s="13" t="n">
        <v>113233753</v>
      </c>
      <c r="T125" s="13" t="s">
        <v>60</v>
      </c>
      <c r="U125" s="12" t="s">
        <v>141</v>
      </c>
      <c r="V125" s="12" t="s">
        <v>81</v>
      </c>
      <c r="W125" s="12" t="s">
        <v>81</v>
      </c>
      <c r="X125" s="12" t="n">
        <v>43</v>
      </c>
      <c r="Y125" s="12" t="n">
        <v>2992</v>
      </c>
      <c r="Z125" s="15" t="n">
        <v>0.0143717</v>
      </c>
      <c r="AA125" s="12" t="s">
        <v>63</v>
      </c>
      <c r="AB125" s="12" t="n">
        <v>1496</v>
      </c>
      <c r="AC125" s="15" t="n">
        <v>1.02787</v>
      </c>
      <c r="AD125" s="15" t="n">
        <v>0.152161</v>
      </c>
      <c r="AE125" s="15" t="n">
        <v>6.75516</v>
      </c>
      <c r="AF125" s="16" t="n">
        <v>2.03776E-011</v>
      </c>
      <c r="AG125" s="12" t="s">
        <v>1041</v>
      </c>
      <c r="AH125" s="12" t="n">
        <v>3</v>
      </c>
      <c r="AI125" s="12" t="n">
        <v>113184642</v>
      </c>
      <c r="AJ125" s="12" t="s">
        <v>101</v>
      </c>
      <c r="AK125" s="12" t="s">
        <v>66</v>
      </c>
      <c r="AL125" s="12" t="n">
        <v>10.6908469669505</v>
      </c>
      <c r="AM125" s="12" t="n">
        <v>209638</v>
      </c>
      <c r="AN125" s="12" t="s">
        <v>67</v>
      </c>
      <c r="AO125" s="17" t="s">
        <v>1042</v>
      </c>
      <c r="AP125" s="17" t="s">
        <v>69</v>
      </c>
      <c r="AQ125" s="17" t="n">
        <v>0.501695</v>
      </c>
      <c r="AR125" s="17" t="n">
        <v>0.153933</v>
      </c>
      <c r="AS125" s="17" t="n">
        <v>0.00114244</v>
      </c>
      <c r="AT125" s="18" t="b">
        <f aca="false">TRUE()</f>
        <v>1</v>
      </c>
      <c r="AU125" s="19" t="s">
        <v>1043</v>
      </c>
      <c r="AV125" s="19" t="s">
        <v>1044</v>
      </c>
      <c r="AW125" s="19"/>
      <c r="AX125" s="19"/>
      <c r="AY125" s="19" t="s">
        <v>1045</v>
      </c>
      <c r="AZ125" s="19" t="s">
        <v>1040</v>
      </c>
      <c r="BA125" s="20" t="s">
        <v>1046</v>
      </c>
    </row>
    <row r="126" customFormat="false" ht="16" hidden="false" customHeight="false" outlineLevel="0" collapsed="false">
      <c r="A126" s="12" t="s">
        <v>1036</v>
      </c>
      <c r="B126" s="12" t="s">
        <v>1036</v>
      </c>
      <c r="C126" s="13" t="n">
        <v>3</v>
      </c>
      <c r="D126" s="13" t="n">
        <v>112640052</v>
      </c>
      <c r="E126" s="13" t="n">
        <v>112693950</v>
      </c>
      <c r="F126" s="13" t="n">
        <v>131450</v>
      </c>
      <c r="G126" s="12" t="n">
        <v>3</v>
      </c>
      <c r="H126" s="13" t="n">
        <v>112643193</v>
      </c>
      <c r="I126" s="12" t="s">
        <v>1047</v>
      </c>
      <c r="J126" s="12" t="s">
        <v>1048</v>
      </c>
      <c r="K126" s="14" t="s">
        <v>58</v>
      </c>
      <c r="L126" s="12" t="s">
        <v>1049</v>
      </c>
      <c r="M126" s="12" t="s">
        <v>1036</v>
      </c>
      <c r="N126" s="13" t="n">
        <v>3</v>
      </c>
      <c r="O126" s="13" t="n">
        <v>112640052</v>
      </c>
      <c r="P126" s="13" t="n">
        <v>112693950</v>
      </c>
      <c r="Q126" s="13" t="n">
        <v>131450</v>
      </c>
      <c r="R126" s="13" t="n">
        <v>112647765</v>
      </c>
      <c r="S126" s="13" t="n">
        <v>112693759</v>
      </c>
      <c r="T126" s="13" t="s">
        <v>60</v>
      </c>
      <c r="U126" s="12" t="s">
        <v>62</v>
      </c>
      <c r="V126" s="12" t="s">
        <v>61</v>
      </c>
      <c r="W126" s="12" t="s">
        <v>61</v>
      </c>
      <c r="X126" s="12" t="n">
        <v>120</v>
      </c>
      <c r="Y126" s="12" t="n">
        <v>2992</v>
      </c>
      <c r="Z126" s="15" t="n">
        <v>0.040107</v>
      </c>
      <c r="AA126" s="12" t="s">
        <v>63</v>
      </c>
      <c r="AB126" s="12" t="n">
        <v>1496</v>
      </c>
      <c r="AC126" s="15" t="n">
        <v>1.64873</v>
      </c>
      <c r="AD126" s="15" t="n">
        <v>0.0821181</v>
      </c>
      <c r="AE126" s="15" t="n">
        <v>20.0775</v>
      </c>
      <c r="AF126" s="16" t="n">
        <v>1.43013E-079</v>
      </c>
      <c r="AG126" s="12" t="s">
        <v>1050</v>
      </c>
      <c r="AH126" s="12" t="n">
        <v>3</v>
      </c>
      <c r="AI126" s="12" t="n">
        <v>112643193</v>
      </c>
      <c r="AJ126" s="12" t="s">
        <v>101</v>
      </c>
      <c r="AK126" s="12" t="s">
        <v>66</v>
      </c>
      <c r="AL126" s="12" t="n">
        <v>78.8446244830129</v>
      </c>
      <c r="AM126" s="12" t="n">
        <v>497901</v>
      </c>
      <c r="AN126" s="12" t="s">
        <v>67</v>
      </c>
      <c r="AO126" s="17" t="s">
        <v>1051</v>
      </c>
      <c r="AP126" s="17" t="s">
        <v>69</v>
      </c>
      <c r="AQ126" s="17" t="n">
        <v>0.99109</v>
      </c>
      <c r="AR126" s="17" t="n">
        <v>0.0889194</v>
      </c>
      <c r="AS126" s="21" t="n">
        <v>9.01803E-028</v>
      </c>
      <c r="AT126" s="18" t="b">
        <f aca="false">TRUE()</f>
        <v>1</v>
      </c>
      <c r="AU126" s="19" t="s">
        <v>1052</v>
      </c>
      <c r="AV126" s="19" t="s">
        <v>1053</v>
      </c>
      <c r="AW126" s="19"/>
      <c r="AX126" s="19"/>
      <c r="AY126" s="19" t="s">
        <v>1054</v>
      </c>
      <c r="AZ126" s="19" t="s">
        <v>1036</v>
      </c>
      <c r="BA126" s="20" t="s">
        <v>1055</v>
      </c>
    </row>
    <row r="127" customFormat="false" ht="16" hidden="false" customHeight="false" outlineLevel="0" collapsed="false">
      <c r="A127" s="12" t="s">
        <v>1036</v>
      </c>
      <c r="B127" s="12" t="s">
        <v>1036</v>
      </c>
      <c r="C127" s="13" t="n">
        <v>3</v>
      </c>
      <c r="D127" s="13" t="n">
        <v>112640052</v>
      </c>
      <c r="E127" s="13" t="n">
        <v>112693950</v>
      </c>
      <c r="F127" s="13" t="n">
        <v>131450</v>
      </c>
      <c r="G127" s="12" t="n">
        <v>3</v>
      </c>
      <c r="H127" s="13" t="n">
        <v>111973834</v>
      </c>
      <c r="I127" s="12" t="s">
        <v>1056</v>
      </c>
      <c r="J127" s="12" t="s">
        <v>1057</v>
      </c>
      <c r="K127" s="14" t="s">
        <v>58</v>
      </c>
      <c r="L127" s="12" t="s">
        <v>1058</v>
      </c>
      <c r="M127" s="12" t="s">
        <v>1059</v>
      </c>
      <c r="N127" s="13" t="n">
        <v>3</v>
      </c>
      <c r="O127" s="13" t="n">
        <v>111859745</v>
      </c>
      <c r="P127" s="13" t="n">
        <v>112013063</v>
      </c>
      <c r="Q127" s="13" t="n">
        <v>285335</v>
      </c>
      <c r="R127" s="13" t="n">
        <v>111997615</v>
      </c>
      <c r="S127" s="13" t="n">
        <v>112013063</v>
      </c>
      <c r="T127" s="13" t="s">
        <v>60</v>
      </c>
      <c r="U127" s="12" t="s">
        <v>141</v>
      </c>
      <c r="V127" s="12" t="s">
        <v>61</v>
      </c>
      <c r="W127" s="12" t="s">
        <v>61</v>
      </c>
      <c r="X127" s="12" t="n">
        <v>56</v>
      </c>
      <c r="Y127" s="12" t="n">
        <v>2992</v>
      </c>
      <c r="Z127" s="15" t="n">
        <v>0.0187166</v>
      </c>
      <c r="AA127" s="12" t="s">
        <v>63</v>
      </c>
      <c r="AB127" s="12" t="n">
        <v>1496</v>
      </c>
      <c r="AC127" s="15" t="n">
        <v>0.765555</v>
      </c>
      <c r="AD127" s="15" t="n">
        <v>0.134515</v>
      </c>
      <c r="AE127" s="15" t="n">
        <v>5.69122</v>
      </c>
      <c r="AF127" s="16" t="n">
        <v>1.51563E-008</v>
      </c>
      <c r="AG127" s="12" t="s">
        <v>1060</v>
      </c>
      <c r="AH127" s="12" t="n">
        <v>3</v>
      </c>
      <c r="AI127" s="12" t="n">
        <v>111973834</v>
      </c>
      <c r="AJ127" s="12" t="s">
        <v>101</v>
      </c>
      <c r="AK127" s="12" t="s">
        <v>66</v>
      </c>
      <c r="AL127" s="12" t="n">
        <v>7.81940680699594</v>
      </c>
      <c r="AM127" s="12" t="n">
        <v>164513</v>
      </c>
      <c r="AN127" s="12" t="s">
        <v>67</v>
      </c>
      <c r="AO127" s="17" t="s">
        <v>1061</v>
      </c>
      <c r="AP127" s="17" t="s">
        <v>69</v>
      </c>
      <c r="AQ127" s="17" t="n">
        <v>0.468649</v>
      </c>
      <c r="AR127" s="17" t="n">
        <v>0.135434</v>
      </c>
      <c r="AS127" s="17" t="n">
        <v>0.000554655</v>
      </c>
      <c r="AT127" s="18" t="b">
        <f aca="false">TRUE()</f>
        <v>1</v>
      </c>
      <c r="AU127" s="19" t="s">
        <v>1062</v>
      </c>
      <c r="AV127" s="19" t="s">
        <v>1026</v>
      </c>
      <c r="AW127" s="19"/>
      <c r="AX127" s="19"/>
      <c r="AY127" s="19" t="s">
        <v>1063</v>
      </c>
      <c r="AZ127" s="19" t="s">
        <v>1059</v>
      </c>
      <c r="BA127" s="20" t="s">
        <v>1064</v>
      </c>
    </row>
    <row r="128" customFormat="false" ht="16" hidden="false" customHeight="false" outlineLevel="0" collapsed="false">
      <c r="A128" s="12" t="s">
        <v>1036</v>
      </c>
      <c r="B128" s="12" t="s">
        <v>1036</v>
      </c>
      <c r="C128" s="13" t="n">
        <v>3</v>
      </c>
      <c r="D128" s="13" t="n">
        <v>112640052</v>
      </c>
      <c r="E128" s="13" t="n">
        <v>112693950</v>
      </c>
      <c r="F128" s="13" t="n">
        <v>131450</v>
      </c>
      <c r="G128" s="12" t="n">
        <v>6</v>
      </c>
      <c r="H128" s="13" t="n">
        <v>46188023</v>
      </c>
      <c r="I128" s="12" t="s">
        <v>1065</v>
      </c>
      <c r="J128" s="12" t="s">
        <v>1066</v>
      </c>
      <c r="K128" s="2" t="s">
        <v>698</v>
      </c>
      <c r="L128" s="12" t="s">
        <v>1067</v>
      </c>
      <c r="M128" s="12" t="s">
        <v>1068</v>
      </c>
      <c r="N128" s="13" t="n">
        <v>6</v>
      </c>
      <c r="O128" s="13" t="n">
        <v>46188467</v>
      </c>
      <c r="P128" s="13" t="n">
        <v>46459804</v>
      </c>
      <c r="Q128" s="13" t="n">
        <v>10231</v>
      </c>
      <c r="R128" s="13" t="n">
        <v>46190878</v>
      </c>
      <c r="S128" s="13" t="n">
        <v>46424713</v>
      </c>
      <c r="T128" s="13" t="s">
        <v>80</v>
      </c>
      <c r="U128" s="12" t="s">
        <v>61</v>
      </c>
      <c r="V128" s="12" t="s">
        <v>62</v>
      </c>
      <c r="W128" s="12" t="s">
        <v>62</v>
      </c>
      <c r="X128" s="12" t="n">
        <v>126</v>
      </c>
      <c r="Y128" s="12" t="n">
        <v>2992</v>
      </c>
      <c r="Z128" s="15" t="n">
        <v>0.0421123</v>
      </c>
      <c r="AA128" s="12" t="s">
        <v>63</v>
      </c>
      <c r="AB128" s="12" t="n">
        <v>1496</v>
      </c>
      <c r="AC128" s="15" t="n">
        <v>-0.505324</v>
      </c>
      <c r="AD128" s="15" t="n">
        <v>0.0896633</v>
      </c>
      <c r="AE128" s="15" t="n">
        <v>-5.6358</v>
      </c>
      <c r="AF128" s="16" t="n">
        <v>2.0796E-008</v>
      </c>
      <c r="AG128" s="12" t="s">
        <v>1069</v>
      </c>
      <c r="AH128" s="12" t="n">
        <v>6</v>
      </c>
      <c r="AI128" s="12" t="n">
        <v>46188023</v>
      </c>
      <c r="AJ128" s="12" t="s">
        <v>101</v>
      </c>
      <c r="AK128" s="12" t="s">
        <v>69</v>
      </c>
      <c r="AL128" s="12" t="n">
        <v>7.68202019123846</v>
      </c>
      <c r="AM128" s="12" t="n">
        <v>161956</v>
      </c>
      <c r="AN128" s="12" t="s">
        <v>67</v>
      </c>
      <c r="AO128" s="17" t="s">
        <v>1070</v>
      </c>
      <c r="AP128" s="17" t="s">
        <v>66</v>
      </c>
      <c r="AQ128" s="17" t="n">
        <v>-0.289379</v>
      </c>
      <c r="AR128" s="17" t="n">
        <v>0.0902948</v>
      </c>
      <c r="AS128" s="17" t="n">
        <v>0.00137998</v>
      </c>
      <c r="AT128" s="18" t="b">
        <f aca="false">TRUE()</f>
        <v>1</v>
      </c>
      <c r="AU128" s="19" t="s">
        <v>1071</v>
      </c>
      <c r="AV128" s="19" t="s">
        <v>1072</v>
      </c>
      <c r="AW128" s="19"/>
      <c r="AX128" s="19"/>
      <c r="AY128" s="19" t="s">
        <v>1073</v>
      </c>
      <c r="AZ128" s="19" t="s">
        <v>1068</v>
      </c>
      <c r="BA128" s="20" t="s">
        <v>1074</v>
      </c>
    </row>
    <row r="129" customFormat="false" ht="16" hidden="false" customHeight="false" outlineLevel="0" collapsed="false">
      <c r="A129" s="12" t="s">
        <v>1036</v>
      </c>
      <c r="B129" s="12" t="s">
        <v>1036</v>
      </c>
      <c r="C129" s="13" t="n">
        <v>3</v>
      </c>
      <c r="D129" s="13" t="n">
        <v>112640052</v>
      </c>
      <c r="E129" s="13" t="n">
        <v>112693950</v>
      </c>
      <c r="F129" s="13" t="n">
        <v>131450</v>
      </c>
      <c r="G129" s="12" t="n">
        <v>9</v>
      </c>
      <c r="H129" s="13" t="n">
        <v>136138765</v>
      </c>
      <c r="I129" s="12" t="s">
        <v>774</v>
      </c>
      <c r="J129" s="12" t="s">
        <v>775</v>
      </c>
      <c r="K129" s="14" t="s">
        <v>58</v>
      </c>
      <c r="L129" s="12" t="s">
        <v>776</v>
      </c>
      <c r="M129" s="12" t="s">
        <v>777</v>
      </c>
      <c r="N129" s="13" t="n">
        <v>9</v>
      </c>
      <c r="O129" s="13" t="n">
        <v>136125788</v>
      </c>
      <c r="P129" s="13" t="n">
        <v>136150617</v>
      </c>
      <c r="Q129" s="13" t="n">
        <v>28</v>
      </c>
      <c r="R129" s="13" t="n">
        <v>136131053</v>
      </c>
      <c r="S129" s="13" t="n">
        <v>136150605</v>
      </c>
      <c r="T129" s="13" t="s">
        <v>80</v>
      </c>
      <c r="U129" s="12" t="s">
        <v>778</v>
      </c>
      <c r="V129" s="12" t="s">
        <v>81</v>
      </c>
      <c r="W129" s="12" t="s">
        <v>81</v>
      </c>
      <c r="X129" s="12" t="n">
        <v>624</v>
      </c>
      <c r="Y129" s="12" t="n">
        <v>2992</v>
      </c>
      <c r="Z129" s="15" t="n">
        <v>0.208556</v>
      </c>
      <c r="AA129" s="12" t="s">
        <v>63</v>
      </c>
      <c r="AB129" s="12" t="n">
        <v>1496</v>
      </c>
      <c r="AC129" s="15" t="n">
        <v>-0.25056</v>
      </c>
      <c r="AD129" s="15" t="n">
        <v>0.0453066</v>
      </c>
      <c r="AE129" s="15" t="n">
        <v>-5.53033</v>
      </c>
      <c r="AF129" s="16" t="n">
        <v>3.76747E-008</v>
      </c>
      <c r="AG129" s="12" t="s">
        <v>779</v>
      </c>
      <c r="AH129" s="12" t="n">
        <v>9</v>
      </c>
      <c r="AI129" s="12" t="n">
        <v>136138765</v>
      </c>
      <c r="AJ129" s="12" t="s">
        <v>101</v>
      </c>
      <c r="AK129" s="12" t="s">
        <v>66</v>
      </c>
      <c r="AL129" s="12" t="n">
        <v>7.42395019724461</v>
      </c>
      <c r="AM129" s="12" t="n">
        <v>157026</v>
      </c>
      <c r="AN129" s="12" t="s">
        <v>67</v>
      </c>
      <c r="AO129" s="17" t="s">
        <v>1075</v>
      </c>
      <c r="AP129" s="17" t="s">
        <v>69</v>
      </c>
      <c r="AQ129" s="17" t="n">
        <v>-0.00207222</v>
      </c>
      <c r="AR129" s="17" t="n">
        <v>0.0457713</v>
      </c>
      <c r="AS129" s="17" t="n">
        <v>0.963896</v>
      </c>
      <c r="AT129" s="18" t="b">
        <f aca="false">FALSE()</f>
        <v>0</v>
      </c>
      <c r="AU129" s="19" t="s">
        <v>781</v>
      </c>
      <c r="AV129" s="19" t="s">
        <v>782</v>
      </c>
      <c r="AW129" s="19"/>
      <c r="AX129" s="19"/>
      <c r="AY129" s="19" t="s">
        <v>783</v>
      </c>
      <c r="AZ129" s="19" t="s">
        <v>777</v>
      </c>
      <c r="BA129" s="20" t="s">
        <v>784</v>
      </c>
    </row>
    <row r="130" customFormat="false" ht="16" hidden="false" customHeight="false" outlineLevel="0" collapsed="false">
      <c r="A130" s="12" t="s">
        <v>1036</v>
      </c>
      <c r="B130" s="12" t="s">
        <v>1036</v>
      </c>
      <c r="C130" s="13" t="n">
        <v>3</v>
      </c>
      <c r="D130" s="13" t="n">
        <v>112640052</v>
      </c>
      <c r="E130" s="13" t="n">
        <v>112693950</v>
      </c>
      <c r="F130" s="13" t="n">
        <v>131450</v>
      </c>
      <c r="G130" s="12" t="n">
        <v>3</v>
      </c>
      <c r="H130" s="13" t="n">
        <v>98402969</v>
      </c>
      <c r="I130" s="12" t="s">
        <v>1076</v>
      </c>
      <c r="J130" s="12" t="s">
        <v>1077</v>
      </c>
      <c r="K130" s="14" t="s">
        <v>262</v>
      </c>
      <c r="L130" s="12" t="s">
        <v>1078</v>
      </c>
      <c r="M130" s="12" t="s">
        <v>1079</v>
      </c>
      <c r="N130" s="13" t="n">
        <v>3</v>
      </c>
      <c r="O130" s="13" t="n">
        <v>98376314</v>
      </c>
      <c r="P130" s="13" t="n">
        <v>98379911</v>
      </c>
      <c r="Q130" s="13" t="n">
        <v>339843</v>
      </c>
      <c r="R130" s="13"/>
      <c r="S130" s="13"/>
      <c r="T130" s="13" t="s">
        <v>80</v>
      </c>
      <c r="U130" s="12" t="s">
        <v>61</v>
      </c>
      <c r="V130" s="12" t="s">
        <v>62</v>
      </c>
      <c r="W130" s="12" t="s">
        <v>62</v>
      </c>
      <c r="X130" s="12" t="n">
        <v>1371</v>
      </c>
      <c r="Y130" s="12" t="n">
        <v>2992</v>
      </c>
      <c r="Z130" s="15" t="n">
        <v>0.458222</v>
      </c>
      <c r="AA130" s="12" t="s">
        <v>63</v>
      </c>
      <c r="AB130" s="12" t="n">
        <v>1496</v>
      </c>
      <c r="AC130" s="15" t="n">
        <v>-0.353492</v>
      </c>
      <c r="AD130" s="15" t="n">
        <v>0.0350226</v>
      </c>
      <c r="AE130" s="15" t="n">
        <v>-10.0932</v>
      </c>
      <c r="AF130" s="16" t="n">
        <v>3.22127E-023</v>
      </c>
      <c r="AG130" s="12" t="s">
        <v>1080</v>
      </c>
      <c r="AH130" s="12" t="n">
        <v>3</v>
      </c>
      <c r="AI130" s="12" t="n">
        <v>98402969</v>
      </c>
      <c r="AJ130" s="12" t="s">
        <v>101</v>
      </c>
      <c r="AK130" s="12" t="s">
        <v>66</v>
      </c>
      <c r="AL130" s="12" t="n">
        <v>22.4919728720149</v>
      </c>
      <c r="AM130" s="12" t="n">
        <v>316941</v>
      </c>
      <c r="AN130" s="12" t="s">
        <v>67</v>
      </c>
      <c r="AO130" s="17" t="s">
        <v>1081</v>
      </c>
      <c r="AP130" s="17" t="s">
        <v>69</v>
      </c>
      <c r="AQ130" s="17" t="n">
        <v>-0.155467</v>
      </c>
      <c r="AR130" s="17" t="n">
        <v>0.0359755</v>
      </c>
      <c r="AS130" s="21" t="n">
        <v>1.65233E-005</v>
      </c>
      <c r="AT130" s="18" t="b">
        <f aca="false">TRUE()</f>
        <v>1</v>
      </c>
      <c r="AU130" s="19" t="s">
        <v>1082</v>
      </c>
      <c r="AV130" s="19" t="s">
        <v>1083</v>
      </c>
      <c r="AW130" s="19"/>
      <c r="AX130" s="19"/>
      <c r="AY130" s="19" t="s">
        <v>1084</v>
      </c>
      <c r="AZ130" s="19" t="s">
        <v>1079</v>
      </c>
      <c r="BA130" s="20" t="s">
        <v>1085</v>
      </c>
    </row>
    <row r="131" customFormat="false" ht="16" hidden="false" customHeight="false" outlineLevel="0" collapsed="false">
      <c r="A131" s="12" t="s">
        <v>1036</v>
      </c>
      <c r="B131" s="12" t="s">
        <v>1036</v>
      </c>
      <c r="C131" s="13" t="n">
        <v>3</v>
      </c>
      <c r="D131" s="13" t="n">
        <v>112640052</v>
      </c>
      <c r="E131" s="13" t="n">
        <v>112693950</v>
      </c>
      <c r="F131" s="13" t="n">
        <v>131450</v>
      </c>
      <c r="G131" s="12" t="n">
        <v>3</v>
      </c>
      <c r="H131" s="13" t="n">
        <v>112643193</v>
      </c>
      <c r="I131" s="12" t="s">
        <v>1047</v>
      </c>
      <c r="J131" s="12" t="s">
        <v>1048</v>
      </c>
      <c r="K131" s="2" t="s">
        <v>58</v>
      </c>
      <c r="L131" s="12" t="s">
        <v>1049</v>
      </c>
      <c r="M131" s="12" t="s">
        <v>1036</v>
      </c>
      <c r="N131" s="13" t="n">
        <v>3</v>
      </c>
      <c r="O131" s="13" t="n">
        <v>112640052</v>
      </c>
      <c r="P131" s="13" t="n">
        <v>112693950</v>
      </c>
      <c r="Q131" s="13" t="n">
        <v>131450</v>
      </c>
      <c r="R131" s="13" t="n">
        <v>112647765</v>
      </c>
      <c r="S131" s="13" t="n">
        <v>112693759</v>
      </c>
      <c r="T131" s="13" t="s">
        <v>60</v>
      </c>
      <c r="U131" s="12" t="s">
        <v>62</v>
      </c>
      <c r="V131" s="12" t="s">
        <v>61</v>
      </c>
      <c r="W131" s="12" t="s">
        <v>61</v>
      </c>
      <c r="X131" s="12" t="n">
        <v>120</v>
      </c>
      <c r="Y131" s="12" t="n">
        <v>2992</v>
      </c>
      <c r="Z131" s="15" t="n">
        <v>0.040107</v>
      </c>
      <c r="AA131" s="12" t="s">
        <v>63</v>
      </c>
      <c r="AB131" s="12" t="n">
        <v>1496</v>
      </c>
      <c r="AC131" s="15" t="n">
        <v>0.99109</v>
      </c>
      <c r="AD131" s="15" t="n">
        <v>0.0889194</v>
      </c>
      <c r="AE131" s="15" t="n">
        <v>11.1459</v>
      </c>
      <c r="AF131" s="16" t="n">
        <v>9.01803E-028</v>
      </c>
      <c r="AG131" s="12" t="s">
        <v>1050</v>
      </c>
      <c r="AH131" s="12" t="n">
        <v>3</v>
      </c>
      <c r="AI131" s="12" t="n">
        <v>112643193</v>
      </c>
      <c r="AJ131" s="12" t="s">
        <v>101</v>
      </c>
      <c r="AK131" s="12" t="s">
        <v>69</v>
      </c>
      <c r="AL131" s="12" t="n">
        <v>27.0448883242731</v>
      </c>
      <c r="AM131" s="12" t="n">
        <v>343536</v>
      </c>
      <c r="AN131" s="12" t="s">
        <v>67</v>
      </c>
      <c r="AO131" s="17" t="s">
        <v>1086</v>
      </c>
      <c r="AP131" s="17" t="s">
        <v>66</v>
      </c>
      <c r="AQ131" s="17" t="n">
        <v>1.64873</v>
      </c>
      <c r="AR131" s="17" t="n">
        <v>0.0821181</v>
      </c>
      <c r="AS131" s="21" t="n">
        <v>1.43013E-079</v>
      </c>
      <c r="AT131" s="18" t="b">
        <f aca="false">TRUE()</f>
        <v>1</v>
      </c>
      <c r="AU131" s="19" t="s">
        <v>1052</v>
      </c>
      <c r="AV131" s="19" t="s">
        <v>1053</v>
      </c>
      <c r="AW131" s="19"/>
      <c r="AX131" s="19"/>
      <c r="AY131" s="19" t="s">
        <v>1054</v>
      </c>
      <c r="AZ131" s="19" t="s">
        <v>1036</v>
      </c>
      <c r="BA131" s="20" t="s">
        <v>1055</v>
      </c>
    </row>
    <row r="132" customFormat="false" ht="16" hidden="false" customHeight="false" outlineLevel="0" collapsed="false">
      <c r="A132" s="12" t="s">
        <v>1087</v>
      </c>
      <c r="B132" s="12" t="s">
        <v>1087</v>
      </c>
      <c r="C132" s="13" t="n">
        <v>1</v>
      </c>
      <c r="D132" s="13" t="n">
        <v>160799950</v>
      </c>
      <c r="E132" s="13" t="n">
        <v>160832677</v>
      </c>
      <c r="F132" s="13" t="n">
        <v>51744</v>
      </c>
      <c r="G132" s="12" t="n">
        <v>2</v>
      </c>
      <c r="H132" s="13" t="n">
        <v>157857868</v>
      </c>
      <c r="I132" s="12" t="s">
        <v>1088</v>
      </c>
      <c r="J132" s="12" t="s">
        <v>1089</v>
      </c>
      <c r="K132" s="2" t="s">
        <v>58</v>
      </c>
      <c r="L132" s="12" t="s">
        <v>1090</v>
      </c>
      <c r="M132" s="12" t="s">
        <v>1091</v>
      </c>
      <c r="N132" s="13" t="n">
        <v>2</v>
      </c>
      <c r="O132" s="13" t="n">
        <v>158066848</v>
      </c>
      <c r="P132" s="13" t="n">
        <v>158068037</v>
      </c>
      <c r="Q132" s="13" t="n">
        <v>220786</v>
      </c>
      <c r="R132" s="13"/>
      <c r="S132" s="13"/>
      <c r="T132" s="13" t="s">
        <v>80</v>
      </c>
      <c r="U132" s="12" t="s">
        <v>61</v>
      </c>
      <c r="V132" s="12" t="s">
        <v>81</v>
      </c>
      <c r="W132" s="12" t="s">
        <v>81</v>
      </c>
      <c r="X132" s="12" t="n">
        <v>30</v>
      </c>
      <c r="Y132" s="12" t="n">
        <v>2992</v>
      </c>
      <c r="Z132" s="15" t="n">
        <v>0.0100267</v>
      </c>
      <c r="AA132" s="12" t="s">
        <v>63</v>
      </c>
      <c r="AB132" s="12" t="n">
        <v>1496</v>
      </c>
      <c r="AC132" s="15" t="n">
        <v>0.963523</v>
      </c>
      <c r="AD132" s="15" t="n">
        <v>0.170938</v>
      </c>
      <c r="AE132" s="15" t="n">
        <v>5.63669</v>
      </c>
      <c r="AF132" s="16" t="n">
        <v>2.06902E-008</v>
      </c>
      <c r="AG132" s="12" t="s">
        <v>1092</v>
      </c>
      <c r="AH132" s="12" t="n">
        <v>2</v>
      </c>
      <c r="AI132" s="12" t="n">
        <v>157857868</v>
      </c>
      <c r="AJ132" s="12" t="s">
        <v>124</v>
      </c>
      <c r="AK132" s="12" t="s">
        <v>69</v>
      </c>
      <c r="AL132" s="12" t="n">
        <v>7.68423531124453</v>
      </c>
      <c r="AM132" s="12" t="n">
        <v>161997</v>
      </c>
      <c r="AN132" s="12" t="s">
        <v>67</v>
      </c>
      <c r="AO132" s="17" t="s">
        <v>1093</v>
      </c>
      <c r="AP132" s="17" t="s">
        <v>66</v>
      </c>
      <c r="AQ132" s="17" t="n">
        <v>0.0803436</v>
      </c>
      <c r="AR132" s="17" t="n">
        <v>0.172733</v>
      </c>
      <c r="AS132" s="17" t="n">
        <v>0.641905</v>
      </c>
      <c r="AT132" s="18" t="b">
        <f aca="false">FALSE()</f>
        <v>0</v>
      </c>
      <c r="AU132" s="19" t="s">
        <v>1094</v>
      </c>
      <c r="AV132" s="19" t="s">
        <v>1095</v>
      </c>
      <c r="AW132" s="19"/>
      <c r="AX132" s="19"/>
      <c r="AY132" s="19" t="s">
        <v>1096</v>
      </c>
      <c r="AZ132" s="19" t="s">
        <v>1091</v>
      </c>
      <c r="BA132" s="20" t="s">
        <v>1097</v>
      </c>
    </row>
    <row r="133" customFormat="false" ht="16" hidden="false" customHeight="false" outlineLevel="0" collapsed="false">
      <c r="A133" s="12" t="s">
        <v>1087</v>
      </c>
      <c r="B133" s="12" t="s">
        <v>1087</v>
      </c>
      <c r="C133" s="13" t="n">
        <v>1</v>
      </c>
      <c r="D133" s="13" t="n">
        <v>160799950</v>
      </c>
      <c r="E133" s="13" t="n">
        <v>160832677</v>
      </c>
      <c r="F133" s="13" t="n">
        <v>51744</v>
      </c>
      <c r="G133" s="12" t="n">
        <v>1</v>
      </c>
      <c r="H133" s="13" t="n">
        <v>160827838</v>
      </c>
      <c r="I133" s="12" t="s">
        <v>1098</v>
      </c>
      <c r="J133" s="12" t="s">
        <v>1099</v>
      </c>
      <c r="K133" s="22" t="s">
        <v>58</v>
      </c>
      <c r="L133" s="12" t="s">
        <v>1100</v>
      </c>
      <c r="M133" s="12" t="s">
        <v>1087</v>
      </c>
      <c r="N133" s="13" t="n">
        <v>1</v>
      </c>
      <c r="O133" s="13" t="n">
        <v>160799950</v>
      </c>
      <c r="P133" s="13" t="n">
        <v>160832677</v>
      </c>
      <c r="Q133" s="13" t="n">
        <v>51744</v>
      </c>
      <c r="R133" s="13" t="n">
        <v>160802480</v>
      </c>
      <c r="S133" s="13" t="n">
        <v>160832692</v>
      </c>
      <c r="T133" s="13" t="s">
        <v>60</v>
      </c>
      <c r="U133" s="12" t="s">
        <v>61</v>
      </c>
      <c r="V133" s="12" t="s">
        <v>92</v>
      </c>
      <c r="W133" s="12" t="s">
        <v>92</v>
      </c>
      <c r="X133" s="12" t="n">
        <v>661</v>
      </c>
      <c r="Y133" s="12" t="n">
        <v>2992</v>
      </c>
      <c r="Z133" s="15" t="n">
        <v>0.220922</v>
      </c>
      <c r="AA133" s="12" t="s">
        <v>63</v>
      </c>
      <c r="AB133" s="12" t="n">
        <v>1496</v>
      </c>
      <c r="AC133" s="15" t="n">
        <v>0.805251</v>
      </c>
      <c r="AD133" s="15" t="n">
        <v>0.0383644</v>
      </c>
      <c r="AE133" s="15" t="n">
        <v>20.9896</v>
      </c>
      <c r="AF133" s="16" t="n">
        <v>6.27606E-086</v>
      </c>
      <c r="AG133" s="12" t="s">
        <v>1101</v>
      </c>
      <c r="AH133" s="12" t="n">
        <v>1</v>
      </c>
      <c r="AI133" s="12" t="n">
        <v>160827838</v>
      </c>
      <c r="AJ133" s="12" t="s">
        <v>124</v>
      </c>
      <c r="AK133" s="12" t="s">
        <v>69</v>
      </c>
      <c r="AL133" s="12" t="n">
        <v>85.2023129131501</v>
      </c>
      <c r="AM133" s="12" t="n">
        <v>509089</v>
      </c>
      <c r="AN133" s="12" t="s">
        <v>67</v>
      </c>
      <c r="AO133" s="12" t="s">
        <v>1102</v>
      </c>
      <c r="AP133" s="12" t="s">
        <v>66</v>
      </c>
      <c r="AQ133" s="12" t="n">
        <v>0.0613968</v>
      </c>
      <c r="AR133" s="12" t="n">
        <v>0.0436271</v>
      </c>
      <c r="AS133" s="12" t="n">
        <v>0.159544</v>
      </c>
      <c r="AT133" s="23" t="b">
        <f aca="false">FALSE()</f>
        <v>0</v>
      </c>
      <c r="AU133" s="24" t="s">
        <v>1103</v>
      </c>
      <c r="AV133" s="24" t="s">
        <v>1104</v>
      </c>
      <c r="AW133" s="24"/>
      <c r="AX133" s="24"/>
      <c r="AY133" s="24" t="s">
        <v>1105</v>
      </c>
      <c r="AZ133" s="24" t="s">
        <v>1087</v>
      </c>
      <c r="BA133" s="22" t="s">
        <v>1106</v>
      </c>
    </row>
    <row r="134" customFormat="false" ht="16" hidden="false" customHeight="false" outlineLevel="0" collapsed="false">
      <c r="A134" s="12" t="s">
        <v>1087</v>
      </c>
      <c r="B134" s="12" t="s">
        <v>1087</v>
      </c>
      <c r="C134" s="13" t="n">
        <v>1</v>
      </c>
      <c r="D134" s="13" t="n">
        <v>160799950</v>
      </c>
      <c r="E134" s="13" t="n">
        <v>160832677</v>
      </c>
      <c r="F134" s="13" t="n">
        <v>51744</v>
      </c>
      <c r="G134" s="12" t="n">
        <v>3</v>
      </c>
      <c r="H134" s="13" t="n">
        <v>190601893</v>
      </c>
      <c r="I134" s="12" t="s">
        <v>1107</v>
      </c>
      <c r="J134" s="12" t="s">
        <v>1108</v>
      </c>
      <c r="K134" s="22" t="s">
        <v>58</v>
      </c>
      <c r="L134" s="12" t="s">
        <v>78</v>
      </c>
      <c r="M134" s="12" t="s">
        <v>79</v>
      </c>
      <c r="N134" s="13" t="n">
        <v>3</v>
      </c>
      <c r="O134" s="13" t="n">
        <v>190595719</v>
      </c>
      <c r="P134" s="13" t="n">
        <v>190595839</v>
      </c>
      <c r="Q134" s="13" t="n">
        <v>100170222</v>
      </c>
      <c r="R134" s="13"/>
      <c r="S134" s="13"/>
      <c r="T134" s="13" t="s">
        <v>80</v>
      </c>
      <c r="U134" s="12" t="s">
        <v>62</v>
      </c>
      <c r="V134" s="12" t="s">
        <v>61</v>
      </c>
      <c r="W134" s="12" t="s">
        <v>61</v>
      </c>
      <c r="X134" s="12" t="n">
        <v>1350</v>
      </c>
      <c r="Y134" s="12" t="n">
        <v>2992</v>
      </c>
      <c r="Z134" s="15" t="n">
        <v>0.451203</v>
      </c>
      <c r="AA134" s="12" t="s">
        <v>63</v>
      </c>
      <c r="AB134" s="12" t="n">
        <v>1496</v>
      </c>
      <c r="AC134" s="15" t="n">
        <v>0.233776</v>
      </c>
      <c r="AD134" s="15" t="n">
        <v>0.0357103</v>
      </c>
      <c r="AE134" s="15" t="n">
        <v>6.54646</v>
      </c>
      <c r="AF134" s="16" t="n">
        <v>8.0777E-011</v>
      </c>
      <c r="AG134" s="12" t="s">
        <v>1109</v>
      </c>
      <c r="AH134" s="12" t="n">
        <v>3</v>
      </c>
      <c r="AI134" s="12" t="n">
        <v>190601893</v>
      </c>
      <c r="AJ134" s="12" t="s">
        <v>124</v>
      </c>
      <c r="AK134" s="12" t="s">
        <v>69</v>
      </c>
      <c r="AL134" s="12" t="n">
        <v>10.0927122802529</v>
      </c>
      <c r="AM134" s="12" t="n">
        <v>201331</v>
      </c>
      <c r="AN134" s="12" t="s">
        <v>67</v>
      </c>
      <c r="AO134" s="12" t="s">
        <v>1110</v>
      </c>
      <c r="AP134" s="12" t="s">
        <v>66</v>
      </c>
      <c r="AQ134" s="12" t="n">
        <v>-0.0410645</v>
      </c>
      <c r="AR134" s="12" t="n">
        <v>0.0362032</v>
      </c>
      <c r="AS134" s="12" t="n">
        <v>0.25686</v>
      </c>
      <c r="AT134" s="23" t="b">
        <f aca="false">FALSE()</f>
        <v>0</v>
      </c>
      <c r="AU134" s="24" t="s">
        <v>1111</v>
      </c>
      <c r="AV134" s="24" t="s">
        <v>1112</v>
      </c>
      <c r="AW134" s="24"/>
      <c r="AX134" s="24"/>
      <c r="AY134" s="24" t="s">
        <v>86</v>
      </c>
      <c r="AZ134" s="24" t="s">
        <v>87</v>
      </c>
      <c r="BA134" s="22" t="s">
        <v>1113</v>
      </c>
    </row>
    <row r="135" customFormat="false" ht="16" hidden="false" customHeight="false" outlineLevel="0" collapsed="false">
      <c r="A135" s="12" t="s">
        <v>1114</v>
      </c>
      <c r="B135" s="12" t="s">
        <v>1114</v>
      </c>
      <c r="C135" s="13" t="n">
        <v>9</v>
      </c>
      <c r="D135" s="13" t="n">
        <v>5450503</v>
      </c>
      <c r="E135" s="13" t="n">
        <v>5470567</v>
      </c>
      <c r="F135" s="13" t="n">
        <v>29126</v>
      </c>
      <c r="G135" s="12" t="n">
        <v>17</v>
      </c>
      <c r="H135" s="13" t="n">
        <v>15506232</v>
      </c>
      <c r="I135" s="12" t="s">
        <v>299</v>
      </c>
      <c r="J135" s="12" t="s">
        <v>300</v>
      </c>
      <c r="K135" s="2" t="s">
        <v>58</v>
      </c>
      <c r="L135" s="12" t="s">
        <v>301</v>
      </c>
      <c r="M135" s="12" t="s">
        <v>302</v>
      </c>
      <c r="N135" s="13" t="n">
        <v>17</v>
      </c>
      <c r="O135" s="13" t="n">
        <v>15468796</v>
      </c>
      <c r="P135" s="13" t="n">
        <v>15523018</v>
      </c>
      <c r="Q135" s="13" t="n">
        <v>374286</v>
      </c>
      <c r="R135" s="13" t="n">
        <v>15497867</v>
      </c>
      <c r="S135" s="13" t="n">
        <v>15499946</v>
      </c>
      <c r="T135" s="13" t="s">
        <v>80</v>
      </c>
      <c r="U135" s="12" t="s">
        <v>61</v>
      </c>
      <c r="V135" s="12" t="s">
        <v>62</v>
      </c>
      <c r="W135" s="12" t="s">
        <v>62</v>
      </c>
      <c r="X135" s="12" t="n">
        <v>28</v>
      </c>
      <c r="Y135" s="12" t="n">
        <v>2992</v>
      </c>
      <c r="Z135" s="15" t="n">
        <v>0.00935829</v>
      </c>
      <c r="AA135" s="12" t="s">
        <v>63</v>
      </c>
      <c r="AB135" s="12" t="n">
        <v>1496</v>
      </c>
      <c r="AC135" s="12" t="n">
        <v>1.03595</v>
      </c>
      <c r="AD135" s="12" t="n">
        <v>0.18856</v>
      </c>
      <c r="AE135" s="12" t="n">
        <v>5.494</v>
      </c>
      <c r="AF135" s="16" t="n">
        <v>4.61248E-008</v>
      </c>
      <c r="AG135" s="12" t="s">
        <v>303</v>
      </c>
      <c r="AH135" s="12" t="n">
        <v>17</v>
      </c>
      <c r="AI135" s="12" t="n">
        <v>15506232</v>
      </c>
      <c r="AJ135" s="12" t="s">
        <v>124</v>
      </c>
      <c r="AK135" s="12" t="s">
        <v>69</v>
      </c>
      <c r="AL135" s="12" t="n">
        <v>7.33606550395667</v>
      </c>
      <c r="AM135" s="12" t="n">
        <v>155308</v>
      </c>
      <c r="AN135" s="12" t="s">
        <v>67</v>
      </c>
      <c r="AO135" s="17" t="s">
        <v>1115</v>
      </c>
      <c r="AP135" s="17" t="s">
        <v>66</v>
      </c>
      <c r="AQ135" s="17" t="n">
        <v>-0.226909</v>
      </c>
      <c r="AR135" s="17" t="n">
        <v>0.190365</v>
      </c>
      <c r="AS135" s="17" t="n">
        <v>0.233463</v>
      </c>
      <c r="AT135" s="18" t="b">
        <f aca="false">FALSE()</f>
        <v>0</v>
      </c>
      <c r="AU135" s="19" t="s">
        <v>305</v>
      </c>
      <c r="AV135" s="19" t="s">
        <v>306</v>
      </c>
      <c r="AW135" s="19"/>
      <c r="AX135" s="19"/>
      <c r="AY135" s="19" t="s">
        <v>307</v>
      </c>
      <c r="AZ135" s="19" t="s">
        <v>302</v>
      </c>
      <c r="BA135" s="20" t="s">
        <v>308</v>
      </c>
    </row>
    <row r="136" customFormat="false" ht="16" hidden="false" customHeight="false" outlineLevel="0" collapsed="false">
      <c r="A136" s="12" t="s">
        <v>1114</v>
      </c>
      <c r="B136" s="12" t="s">
        <v>1114</v>
      </c>
      <c r="C136" s="13" t="n">
        <v>9</v>
      </c>
      <c r="D136" s="13" t="n">
        <v>5450503</v>
      </c>
      <c r="E136" s="13" t="n">
        <v>5470567</v>
      </c>
      <c r="F136" s="13" t="n">
        <v>29126</v>
      </c>
      <c r="G136" s="12" t="n">
        <v>9</v>
      </c>
      <c r="H136" s="13" t="n">
        <v>5460801</v>
      </c>
      <c r="I136" s="12" t="s">
        <v>1116</v>
      </c>
      <c r="J136" s="12" t="s">
        <v>1117</v>
      </c>
      <c r="K136" s="22" t="s">
        <v>58</v>
      </c>
      <c r="L136" s="12" t="s">
        <v>1118</v>
      </c>
      <c r="M136" s="12" t="s">
        <v>1114</v>
      </c>
      <c r="N136" s="13" t="n">
        <v>9</v>
      </c>
      <c r="O136" s="13" t="n">
        <v>5450503</v>
      </c>
      <c r="P136" s="13" t="n">
        <v>5470567</v>
      </c>
      <c r="Q136" s="13" t="n">
        <v>29126</v>
      </c>
      <c r="R136" s="13" t="n">
        <v>5462935</v>
      </c>
      <c r="S136" s="13" t="n">
        <v>5465912</v>
      </c>
      <c r="T136" s="13" t="s">
        <v>60</v>
      </c>
      <c r="U136" s="12" t="s">
        <v>62</v>
      </c>
      <c r="V136" s="12" t="s">
        <v>61</v>
      </c>
      <c r="W136" s="12" t="s">
        <v>61</v>
      </c>
      <c r="X136" s="12" t="n">
        <v>1410</v>
      </c>
      <c r="Y136" s="12" t="n">
        <v>2992</v>
      </c>
      <c r="Z136" s="15" t="n">
        <v>0.471257</v>
      </c>
      <c r="AA136" s="12" t="s">
        <v>63</v>
      </c>
      <c r="AB136" s="12" t="n">
        <v>1496</v>
      </c>
      <c r="AC136" s="15" t="n">
        <v>-0.40392</v>
      </c>
      <c r="AD136" s="15" t="n">
        <v>0.0342066</v>
      </c>
      <c r="AE136" s="15" t="n">
        <v>-11.8082</v>
      </c>
      <c r="AF136" s="16" t="n">
        <v>7.92299E-031</v>
      </c>
      <c r="AG136" s="12" t="s">
        <v>1119</v>
      </c>
      <c r="AH136" s="12" t="n">
        <v>9</v>
      </c>
      <c r="AI136" s="12" t="n">
        <v>5460801</v>
      </c>
      <c r="AJ136" s="12" t="s">
        <v>124</v>
      </c>
      <c r="AK136" s="12" t="s">
        <v>69</v>
      </c>
      <c r="AL136" s="12" t="n">
        <v>30.1011108922177</v>
      </c>
      <c r="AM136" s="12" t="n">
        <v>358982</v>
      </c>
      <c r="AN136" s="12" t="s">
        <v>67</v>
      </c>
      <c r="AO136" s="12" t="s">
        <v>1120</v>
      </c>
      <c r="AP136" s="12" t="s">
        <v>66</v>
      </c>
      <c r="AQ136" s="12" t="n">
        <v>0.0233154</v>
      </c>
      <c r="AR136" s="12" t="n">
        <v>0.0357622</v>
      </c>
      <c r="AS136" s="12" t="n">
        <v>0.514528</v>
      </c>
      <c r="AT136" s="23" t="b">
        <f aca="false">FALSE()</f>
        <v>0</v>
      </c>
      <c r="AU136" s="24" t="s">
        <v>1121</v>
      </c>
      <c r="AV136" s="24" t="s">
        <v>1122</v>
      </c>
      <c r="AW136" s="24"/>
      <c r="AX136" s="24"/>
      <c r="AY136" s="24" t="s">
        <v>1123</v>
      </c>
      <c r="AZ136" s="24" t="s">
        <v>1114</v>
      </c>
      <c r="BA136" s="22" t="s">
        <v>1124</v>
      </c>
    </row>
    <row r="137" customFormat="false" ht="16" hidden="false" customHeight="false" outlineLevel="0" collapsed="false">
      <c r="A137" s="12" t="s">
        <v>1125</v>
      </c>
      <c r="B137" s="12" t="s">
        <v>1125</v>
      </c>
      <c r="C137" s="13" t="n">
        <v>17</v>
      </c>
      <c r="D137" s="13" t="n">
        <v>72537212</v>
      </c>
      <c r="E137" s="13" t="n">
        <v>72542254</v>
      </c>
      <c r="F137" s="13" t="n">
        <v>10871</v>
      </c>
      <c r="G137" s="12" t="n">
        <v>17</v>
      </c>
      <c r="H137" s="13" t="n">
        <v>72538143</v>
      </c>
      <c r="I137" s="12" t="s">
        <v>1126</v>
      </c>
      <c r="J137" s="12" t="s">
        <v>1127</v>
      </c>
      <c r="K137" s="14" t="s">
        <v>58</v>
      </c>
      <c r="L137" s="12" t="s">
        <v>1128</v>
      </c>
      <c r="M137" s="12" t="s">
        <v>1125</v>
      </c>
      <c r="N137" s="13" t="n">
        <v>17</v>
      </c>
      <c r="O137" s="13" t="n">
        <v>72537212</v>
      </c>
      <c r="P137" s="13" t="n">
        <v>72542254</v>
      </c>
      <c r="Q137" s="13" t="n">
        <v>10871</v>
      </c>
      <c r="R137" s="13" t="n">
        <v>72537247</v>
      </c>
      <c r="S137" s="13" t="n">
        <v>72542282</v>
      </c>
      <c r="T137" s="13" t="s">
        <v>60</v>
      </c>
      <c r="U137" s="12" t="s">
        <v>61</v>
      </c>
      <c r="V137" s="12" t="s">
        <v>81</v>
      </c>
      <c r="W137" s="12" t="s">
        <v>81</v>
      </c>
      <c r="X137" s="12" t="n">
        <v>279</v>
      </c>
      <c r="Y137" s="12" t="n">
        <v>2992</v>
      </c>
      <c r="Z137" s="15" t="n">
        <v>0.0932487</v>
      </c>
      <c r="AA137" s="12" t="s">
        <v>63</v>
      </c>
      <c r="AB137" s="12" t="n">
        <v>1496</v>
      </c>
      <c r="AC137" s="15" t="n">
        <v>0.971872</v>
      </c>
      <c r="AD137" s="15" t="n">
        <v>0.056971</v>
      </c>
      <c r="AE137" s="15" t="n">
        <v>17.0591</v>
      </c>
      <c r="AF137" s="16" t="n">
        <v>9.35563E-060</v>
      </c>
      <c r="AG137" s="12" t="s">
        <v>1129</v>
      </c>
      <c r="AH137" s="12" t="n">
        <v>17</v>
      </c>
      <c r="AI137" s="12" t="n">
        <v>72538143</v>
      </c>
      <c r="AJ137" s="12" t="s">
        <v>101</v>
      </c>
      <c r="AK137" s="12" t="s">
        <v>66</v>
      </c>
      <c r="AL137" s="12" t="n">
        <v>59.028926962166</v>
      </c>
      <c r="AM137" s="12" t="n">
        <v>456142</v>
      </c>
      <c r="AN137" s="12" t="s">
        <v>67</v>
      </c>
      <c r="AO137" s="17" t="s">
        <v>1130</v>
      </c>
      <c r="AP137" s="17" t="s">
        <v>69</v>
      </c>
      <c r="AQ137" s="17" t="n">
        <v>1.07699</v>
      </c>
      <c r="AR137" s="17" t="n">
        <v>0.0556965</v>
      </c>
      <c r="AS137" s="21" t="n">
        <v>1.58302E-074</v>
      </c>
      <c r="AT137" s="18" t="b">
        <f aca="false">TRUE()</f>
        <v>1</v>
      </c>
      <c r="AU137" s="19"/>
      <c r="AV137" s="19"/>
      <c r="AW137" s="19"/>
      <c r="AX137" s="19"/>
      <c r="AY137" s="19" t="s">
        <v>1131</v>
      </c>
      <c r="AZ137" s="19" t="s">
        <v>1125</v>
      </c>
      <c r="BA137" s="20"/>
    </row>
    <row r="138" customFormat="false" ht="16" hidden="false" customHeight="false" outlineLevel="0" collapsed="false">
      <c r="A138" s="12" t="s">
        <v>1125</v>
      </c>
      <c r="B138" s="12" t="s">
        <v>1125</v>
      </c>
      <c r="C138" s="13" t="n">
        <v>17</v>
      </c>
      <c r="D138" s="13" t="n">
        <v>72537212</v>
      </c>
      <c r="E138" s="13" t="n">
        <v>72542254</v>
      </c>
      <c r="F138" s="13" t="n">
        <v>10871</v>
      </c>
      <c r="G138" s="12" t="n">
        <v>3</v>
      </c>
      <c r="H138" s="13" t="n">
        <v>190643896</v>
      </c>
      <c r="I138" s="12" t="s">
        <v>309</v>
      </c>
      <c r="J138" s="12" t="s">
        <v>310</v>
      </c>
      <c r="K138" s="2" t="s">
        <v>58</v>
      </c>
      <c r="L138" s="12" t="s">
        <v>78</v>
      </c>
      <c r="M138" s="12" t="s">
        <v>79</v>
      </c>
      <c r="N138" s="13" t="n">
        <v>3</v>
      </c>
      <c r="O138" s="13" t="n">
        <v>190595719</v>
      </c>
      <c r="P138" s="13" t="n">
        <v>190595839</v>
      </c>
      <c r="Q138" s="13" t="n">
        <v>100170222</v>
      </c>
      <c r="R138" s="13"/>
      <c r="S138" s="13"/>
      <c r="T138" s="13" t="s">
        <v>80</v>
      </c>
      <c r="U138" s="12" t="s">
        <v>61</v>
      </c>
      <c r="V138" s="12" t="s">
        <v>311</v>
      </c>
      <c r="W138" s="12" t="s">
        <v>311</v>
      </c>
      <c r="X138" s="12" t="n">
        <v>1123</v>
      </c>
      <c r="Y138" s="12" t="n">
        <v>2992</v>
      </c>
      <c r="Z138" s="15" t="n">
        <v>0.375334</v>
      </c>
      <c r="AA138" s="12" t="s">
        <v>63</v>
      </c>
      <c r="AB138" s="12" t="n">
        <v>1496</v>
      </c>
      <c r="AC138" s="15" t="n">
        <v>0.216074</v>
      </c>
      <c r="AD138" s="15" t="n">
        <v>0.0366788</v>
      </c>
      <c r="AE138" s="15" t="n">
        <v>5.89097</v>
      </c>
      <c r="AF138" s="16" t="n">
        <v>4.73549E-009</v>
      </c>
      <c r="AG138" s="12" t="s">
        <v>312</v>
      </c>
      <c r="AH138" s="12" t="n">
        <v>3</v>
      </c>
      <c r="AI138" s="12" t="n">
        <v>190643896</v>
      </c>
      <c r="AJ138" s="12" t="s">
        <v>101</v>
      </c>
      <c r="AK138" s="12" t="s">
        <v>69</v>
      </c>
      <c r="AL138" s="12" t="n">
        <v>8.32463507615682</v>
      </c>
      <c r="AM138" s="12" t="n">
        <v>173546</v>
      </c>
      <c r="AN138" s="12" t="s">
        <v>67</v>
      </c>
      <c r="AO138" s="17" t="s">
        <v>1132</v>
      </c>
      <c r="AP138" s="17" t="s">
        <v>66</v>
      </c>
      <c r="AQ138" s="17" t="n">
        <v>0.0282981</v>
      </c>
      <c r="AR138" s="17" t="n">
        <v>0.0370924</v>
      </c>
      <c r="AS138" s="17" t="n">
        <v>0.445638</v>
      </c>
      <c r="AT138" s="18" t="b">
        <f aca="false">FALSE()</f>
        <v>0</v>
      </c>
      <c r="AU138" s="19" t="s">
        <v>84</v>
      </c>
      <c r="AV138" s="19" t="s">
        <v>85</v>
      </c>
      <c r="AW138" s="19"/>
      <c r="AX138" s="19"/>
      <c r="AY138" s="19" t="s">
        <v>86</v>
      </c>
      <c r="AZ138" s="19" t="s">
        <v>87</v>
      </c>
      <c r="BA138" s="20" t="s">
        <v>88</v>
      </c>
    </row>
    <row r="139" customFormat="false" ht="16" hidden="false" customHeight="false" outlineLevel="0" collapsed="false">
      <c r="A139" s="12" t="s">
        <v>1125</v>
      </c>
      <c r="B139" s="12" t="s">
        <v>1125</v>
      </c>
      <c r="C139" s="13" t="n">
        <v>17</v>
      </c>
      <c r="D139" s="13" t="n">
        <v>72537212</v>
      </c>
      <c r="E139" s="13" t="n">
        <v>72542254</v>
      </c>
      <c r="F139" s="13" t="n">
        <v>10871</v>
      </c>
      <c r="G139" s="12" t="n">
        <v>17</v>
      </c>
      <c r="H139" s="13" t="n">
        <v>72538143</v>
      </c>
      <c r="I139" s="12" t="s">
        <v>1126</v>
      </c>
      <c r="J139" s="12" t="s">
        <v>1127</v>
      </c>
      <c r="K139" s="2" t="s">
        <v>58</v>
      </c>
      <c r="L139" s="12" t="s">
        <v>1128</v>
      </c>
      <c r="M139" s="12" t="s">
        <v>1125</v>
      </c>
      <c r="N139" s="13" t="n">
        <v>17</v>
      </c>
      <c r="O139" s="13" t="n">
        <v>72537212</v>
      </c>
      <c r="P139" s="13" t="n">
        <v>72542254</v>
      </c>
      <c r="Q139" s="13" t="n">
        <v>10871</v>
      </c>
      <c r="R139" s="13" t="n">
        <v>72537247</v>
      </c>
      <c r="S139" s="13" t="n">
        <v>72542282</v>
      </c>
      <c r="T139" s="13" t="s">
        <v>60</v>
      </c>
      <c r="U139" s="12" t="s">
        <v>61</v>
      </c>
      <c r="V139" s="12" t="s">
        <v>81</v>
      </c>
      <c r="W139" s="12" t="s">
        <v>81</v>
      </c>
      <c r="X139" s="12" t="n">
        <v>279</v>
      </c>
      <c r="Y139" s="12" t="n">
        <v>2992</v>
      </c>
      <c r="Z139" s="15" t="n">
        <v>0.0932487</v>
      </c>
      <c r="AA139" s="12" t="s">
        <v>63</v>
      </c>
      <c r="AB139" s="12" t="n">
        <v>1496</v>
      </c>
      <c r="AC139" s="15" t="n">
        <v>1.07699</v>
      </c>
      <c r="AD139" s="15" t="n">
        <v>0.0556965</v>
      </c>
      <c r="AE139" s="15" t="n">
        <v>19.3368</v>
      </c>
      <c r="AF139" s="16" t="n">
        <v>1.58302E-074</v>
      </c>
      <c r="AG139" s="12" t="s">
        <v>1129</v>
      </c>
      <c r="AH139" s="12" t="n">
        <v>17</v>
      </c>
      <c r="AI139" s="12" t="n">
        <v>72538143</v>
      </c>
      <c r="AJ139" s="12" t="s">
        <v>101</v>
      </c>
      <c r="AK139" s="12" t="s">
        <v>69</v>
      </c>
      <c r="AL139" s="12" t="n">
        <v>73.8005135981921</v>
      </c>
      <c r="AM139" s="12" t="n">
        <v>488363</v>
      </c>
      <c r="AN139" s="12" t="s">
        <v>67</v>
      </c>
      <c r="AO139" s="17" t="s">
        <v>1133</v>
      </c>
      <c r="AP139" s="17" t="s">
        <v>66</v>
      </c>
      <c r="AQ139" s="17" t="n">
        <v>0.971872</v>
      </c>
      <c r="AR139" s="17" t="n">
        <v>0.056971</v>
      </c>
      <c r="AS139" s="21" t="n">
        <v>9.35563E-060</v>
      </c>
      <c r="AT139" s="18" t="b">
        <f aca="false">TRUE()</f>
        <v>1</v>
      </c>
      <c r="AU139" s="19"/>
      <c r="AV139" s="19"/>
      <c r="AW139" s="19"/>
      <c r="AX139" s="19"/>
      <c r="AY139" s="19" t="s">
        <v>1131</v>
      </c>
      <c r="AZ139" s="19" t="s">
        <v>1125</v>
      </c>
      <c r="BA139" s="20"/>
    </row>
    <row r="140" customFormat="false" ht="16" hidden="false" customHeight="false" outlineLevel="0" collapsed="false">
      <c r="A140" s="12" t="s">
        <v>1134</v>
      </c>
      <c r="B140" s="12" t="s">
        <v>1134</v>
      </c>
      <c r="C140" s="13" t="n">
        <v>17</v>
      </c>
      <c r="D140" s="13" t="n">
        <v>72690456</v>
      </c>
      <c r="E140" s="13" t="n">
        <v>72709062</v>
      </c>
      <c r="F140" s="13" t="n">
        <v>146722</v>
      </c>
      <c r="G140" s="12" t="n">
        <v>17</v>
      </c>
      <c r="H140" s="13" t="n">
        <v>72699833</v>
      </c>
      <c r="I140" s="12" t="s">
        <v>1135</v>
      </c>
      <c r="J140" s="12" t="s">
        <v>1136</v>
      </c>
      <c r="K140" s="2" t="s">
        <v>58</v>
      </c>
      <c r="L140" s="12" t="s">
        <v>1137</v>
      </c>
      <c r="M140" s="12" t="s">
        <v>1134</v>
      </c>
      <c r="N140" s="13" t="n">
        <v>17</v>
      </c>
      <c r="O140" s="13" t="n">
        <v>72690456</v>
      </c>
      <c r="P140" s="13" t="n">
        <v>72709062</v>
      </c>
      <c r="Q140" s="13" t="n">
        <v>146722</v>
      </c>
      <c r="R140" s="13" t="n">
        <v>72691176</v>
      </c>
      <c r="S140" s="13" t="n">
        <v>72701449</v>
      </c>
      <c r="T140" s="13" t="s">
        <v>60</v>
      </c>
      <c r="U140" s="12" t="s">
        <v>61</v>
      </c>
      <c r="V140" s="12" t="s">
        <v>62</v>
      </c>
      <c r="W140" s="12" t="s">
        <v>62</v>
      </c>
      <c r="X140" s="12" t="n">
        <v>556</v>
      </c>
      <c r="Y140" s="12" t="n">
        <v>2992</v>
      </c>
      <c r="Z140" s="15" t="n">
        <v>0.185829</v>
      </c>
      <c r="AA140" s="12" t="s">
        <v>63</v>
      </c>
      <c r="AB140" s="12" t="n">
        <v>1496</v>
      </c>
      <c r="AC140" s="15" t="n">
        <v>-1.14947</v>
      </c>
      <c r="AD140" s="15" t="n">
        <v>0.0365175</v>
      </c>
      <c r="AE140" s="15" t="n">
        <v>-31.4773</v>
      </c>
      <c r="AF140" s="16" t="n">
        <v>2.93979E-167</v>
      </c>
      <c r="AG140" s="12" t="s">
        <v>1138</v>
      </c>
      <c r="AH140" s="12" t="n">
        <v>17</v>
      </c>
      <c r="AI140" s="12" t="n">
        <v>72699833</v>
      </c>
      <c r="AJ140" s="12" t="s">
        <v>101</v>
      </c>
      <c r="AK140" s="12" t="s">
        <v>69</v>
      </c>
      <c r="AL140" s="12" t="n">
        <v>166.53168369173</v>
      </c>
      <c r="AM140" s="12" t="n">
        <v>605773</v>
      </c>
      <c r="AN140" s="12" t="s">
        <v>67</v>
      </c>
      <c r="AO140" s="17" t="s">
        <v>1139</v>
      </c>
      <c r="AP140" s="17" t="s">
        <v>66</v>
      </c>
      <c r="AQ140" s="17" t="n">
        <v>-1.25887</v>
      </c>
      <c r="AR140" s="17" t="n">
        <v>0.0340126</v>
      </c>
      <c r="AS140" s="21" t="n">
        <v>2.33716E-213</v>
      </c>
      <c r="AT140" s="18" t="b">
        <f aca="false">TRUE()</f>
        <v>1</v>
      </c>
      <c r="AU140" s="19" t="s">
        <v>1140</v>
      </c>
      <c r="AV140" s="19" t="s">
        <v>1141</v>
      </c>
      <c r="AW140" s="19"/>
      <c r="AX140" s="19"/>
      <c r="AY140" s="19" t="s">
        <v>1142</v>
      </c>
      <c r="AZ140" s="19" t="s">
        <v>1134</v>
      </c>
      <c r="BA140" s="20" t="s">
        <v>1143</v>
      </c>
    </row>
    <row r="141" customFormat="false" ht="16" hidden="false" customHeight="false" outlineLevel="0" collapsed="false">
      <c r="A141" s="12" t="s">
        <v>1134</v>
      </c>
      <c r="B141" s="12" t="s">
        <v>1134</v>
      </c>
      <c r="C141" s="13" t="n">
        <v>17</v>
      </c>
      <c r="D141" s="13" t="n">
        <v>72690456</v>
      </c>
      <c r="E141" s="13" t="n">
        <v>72709062</v>
      </c>
      <c r="F141" s="13" t="n">
        <v>146722</v>
      </c>
      <c r="G141" s="12" t="n">
        <v>17</v>
      </c>
      <c r="H141" s="13" t="n">
        <v>72699833</v>
      </c>
      <c r="I141" s="12" t="s">
        <v>1135</v>
      </c>
      <c r="J141" s="12" t="s">
        <v>1136</v>
      </c>
      <c r="K141" s="14" t="s">
        <v>58</v>
      </c>
      <c r="L141" s="12" t="s">
        <v>1137</v>
      </c>
      <c r="M141" s="12" t="s">
        <v>1134</v>
      </c>
      <c r="N141" s="13" t="n">
        <v>17</v>
      </c>
      <c r="O141" s="13" t="n">
        <v>72690456</v>
      </c>
      <c r="P141" s="13" t="n">
        <v>72709062</v>
      </c>
      <c r="Q141" s="13" t="n">
        <v>146722</v>
      </c>
      <c r="R141" s="13" t="n">
        <v>72691176</v>
      </c>
      <c r="S141" s="13" t="n">
        <v>72701449</v>
      </c>
      <c r="T141" s="13" t="s">
        <v>60</v>
      </c>
      <c r="U141" s="12" t="s">
        <v>61</v>
      </c>
      <c r="V141" s="12" t="s">
        <v>62</v>
      </c>
      <c r="W141" s="12" t="s">
        <v>62</v>
      </c>
      <c r="X141" s="12" t="n">
        <v>556</v>
      </c>
      <c r="Y141" s="12" t="n">
        <v>2992</v>
      </c>
      <c r="Z141" s="15" t="n">
        <v>0.185829</v>
      </c>
      <c r="AA141" s="12" t="s">
        <v>63</v>
      </c>
      <c r="AB141" s="12" t="n">
        <v>1496</v>
      </c>
      <c r="AC141" s="15" t="n">
        <v>-1.25887</v>
      </c>
      <c r="AD141" s="15" t="n">
        <v>0.0340126</v>
      </c>
      <c r="AE141" s="15" t="n">
        <v>-37.0119</v>
      </c>
      <c r="AF141" s="16" t="n">
        <v>2.33716E-213</v>
      </c>
      <c r="AG141" s="12" t="s">
        <v>1138</v>
      </c>
      <c r="AH141" s="12" t="n">
        <v>17</v>
      </c>
      <c r="AI141" s="12" t="n">
        <v>72699833</v>
      </c>
      <c r="AJ141" s="12" t="s">
        <v>101</v>
      </c>
      <c r="AK141" s="12" t="s">
        <v>66</v>
      </c>
      <c r="AL141" s="12" t="n">
        <v>212.631311555157</v>
      </c>
      <c r="AM141" s="12" t="n">
        <v>641028</v>
      </c>
      <c r="AN141" s="12" t="s">
        <v>67</v>
      </c>
      <c r="AO141" s="17" t="s">
        <v>1144</v>
      </c>
      <c r="AP141" s="17" t="s">
        <v>69</v>
      </c>
      <c r="AQ141" s="17" t="n">
        <v>-1.14947</v>
      </c>
      <c r="AR141" s="17" t="n">
        <v>0.0365175</v>
      </c>
      <c r="AS141" s="21" t="n">
        <v>2.93979E-167</v>
      </c>
      <c r="AT141" s="18" t="b">
        <f aca="false">TRUE()</f>
        <v>1</v>
      </c>
      <c r="AU141" s="19" t="s">
        <v>1140</v>
      </c>
      <c r="AV141" s="19" t="s">
        <v>1141</v>
      </c>
      <c r="AW141" s="19"/>
      <c r="AX141" s="19"/>
      <c r="AY141" s="19" t="s">
        <v>1142</v>
      </c>
      <c r="AZ141" s="19" t="s">
        <v>1134</v>
      </c>
      <c r="BA141" s="20" t="s">
        <v>1143</v>
      </c>
    </row>
    <row r="142" customFormat="false" ht="16" hidden="false" customHeight="false" outlineLevel="0" collapsed="false">
      <c r="A142" s="12" t="s">
        <v>1145</v>
      </c>
      <c r="B142" s="12" t="s">
        <v>1145</v>
      </c>
      <c r="C142" s="13" t="n">
        <v>2</v>
      </c>
      <c r="D142" s="13" t="n">
        <v>160625139</v>
      </c>
      <c r="E142" s="13" t="n">
        <v>160654766</v>
      </c>
      <c r="F142" s="13" t="n">
        <v>9936</v>
      </c>
      <c r="G142" s="12" t="n">
        <v>2</v>
      </c>
      <c r="H142" s="13" t="n">
        <v>160325182</v>
      </c>
      <c r="I142" s="12" t="s">
        <v>1146</v>
      </c>
      <c r="J142" s="12" t="s">
        <v>1147</v>
      </c>
      <c r="K142" s="14" t="s">
        <v>58</v>
      </c>
      <c r="L142" s="12" t="s">
        <v>1148</v>
      </c>
      <c r="M142" s="12" t="s">
        <v>1149</v>
      </c>
      <c r="N142" s="13" t="n">
        <v>2</v>
      </c>
      <c r="O142" s="13" t="n">
        <v>160175490</v>
      </c>
      <c r="P142" s="13" t="n">
        <v>160568953</v>
      </c>
      <c r="Q142" s="13" t="n">
        <v>29994</v>
      </c>
      <c r="R142" s="13" t="n">
        <v>160411954</v>
      </c>
      <c r="S142" s="13" t="n">
        <v>160471935</v>
      </c>
      <c r="T142" s="13" t="s">
        <v>60</v>
      </c>
      <c r="U142" s="12" t="s">
        <v>141</v>
      </c>
      <c r="V142" s="12" t="s">
        <v>61</v>
      </c>
      <c r="W142" s="12" t="s">
        <v>61</v>
      </c>
      <c r="X142" s="12" t="n">
        <v>176</v>
      </c>
      <c r="Y142" s="12" t="n">
        <v>1850</v>
      </c>
      <c r="Z142" s="15" t="n">
        <v>0.0951351</v>
      </c>
      <c r="AA142" s="12" t="s">
        <v>63</v>
      </c>
      <c r="AB142" s="12" t="n">
        <v>925</v>
      </c>
      <c r="AC142" s="15" t="n">
        <v>0.589562</v>
      </c>
      <c r="AD142" s="15" t="n">
        <v>0.0760172</v>
      </c>
      <c r="AE142" s="15" t="n">
        <v>7.75564</v>
      </c>
      <c r="AF142" s="16" t="n">
        <v>2.32041E-014</v>
      </c>
      <c r="AG142" s="12" t="s">
        <v>1150</v>
      </c>
      <c r="AH142" s="12" t="n">
        <v>2</v>
      </c>
      <c r="AI142" s="12" t="n">
        <v>160325182</v>
      </c>
      <c r="AJ142" s="12" t="s">
        <v>143</v>
      </c>
      <c r="AK142" s="12" t="s">
        <v>66</v>
      </c>
      <c r="AL142" s="12" t="n">
        <v>13.6344352715722</v>
      </c>
      <c r="AM142" s="12" t="n">
        <v>244726</v>
      </c>
      <c r="AN142" s="12" t="s">
        <v>67</v>
      </c>
      <c r="AO142" s="17" t="s">
        <v>1151</v>
      </c>
      <c r="AP142" s="17" t="s">
        <v>69</v>
      </c>
      <c r="AQ142" s="17" t="n">
        <v>0.10556</v>
      </c>
      <c r="AR142" s="17" t="n">
        <v>0.0763843</v>
      </c>
      <c r="AS142" s="17" t="n">
        <v>0.1673</v>
      </c>
      <c r="AT142" s="18" t="b">
        <f aca="false">FALSE()</f>
        <v>0</v>
      </c>
      <c r="AU142" s="19" t="s">
        <v>1152</v>
      </c>
      <c r="AV142" s="19" t="n">
        <v>44627</v>
      </c>
      <c r="AW142" s="19"/>
      <c r="AX142" s="19"/>
      <c r="AY142" s="19" t="s">
        <v>1153</v>
      </c>
      <c r="AZ142" s="19" t="s">
        <v>1149</v>
      </c>
      <c r="BA142" s="20" t="s">
        <v>1154</v>
      </c>
    </row>
    <row r="143" customFormat="false" ht="16" hidden="false" customHeight="false" outlineLevel="0" collapsed="false">
      <c r="A143" s="12" t="s">
        <v>1145</v>
      </c>
      <c r="B143" s="12" t="s">
        <v>1145</v>
      </c>
      <c r="C143" s="13" t="n">
        <v>2</v>
      </c>
      <c r="D143" s="13" t="n">
        <v>160625139</v>
      </c>
      <c r="E143" s="13" t="n">
        <v>160654766</v>
      </c>
      <c r="F143" s="13" t="n">
        <v>9936</v>
      </c>
      <c r="G143" s="12" t="n">
        <v>2</v>
      </c>
      <c r="H143" s="13" t="n">
        <v>160657500</v>
      </c>
      <c r="I143" s="12" t="s">
        <v>1155</v>
      </c>
      <c r="J143" s="12" t="s">
        <v>1156</v>
      </c>
      <c r="K143" s="14" t="s">
        <v>58</v>
      </c>
      <c r="L143" s="12" t="s">
        <v>1157</v>
      </c>
      <c r="M143" s="12" t="s">
        <v>1158</v>
      </c>
      <c r="N143" s="13" t="n">
        <v>2</v>
      </c>
      <c r="O143" s="13" t="n">
        <v>160625139</v>
      </c>
      <c r="P143" s="13" t="n">
        <v>160761267</v>
      </c>
      <c r="Q143" s="13" t="n">
        <v>100526664</v>
      </c>
      <c r="R143" s="13" t="n">
        <v>160628362</v>
      </c>
      <c r="S143" s="13" t="n">
        <v>160761221</v>
      </c>
      <c r="T143" s="13" t="s">
        <v>60</v>
      </c>
      <c r="U143" s="12" t="s">
        <v>141</v>
      </c>
      <c r="V143" s="12" t="s">
        <v>61</v>
      </c>
      <c r="W143" s="12" t="s">
        <v>61</v>
      </c>
      <c r="X143" s="12" t="n">
        <v>147</v>
      </c>
      <c r="Y143" s="12" t="n">
        <v>1850</v>
      </c>
      <c r="Z143" s="15" t="n">
        <v>0.0794595</v>
      </c>
      <c r="AA143" s="12" t="s">
        <v>63</v>
      </c>
      <c r="AB143" s="12" t="n">
        <v>925</v>
      </c>
      <c r="AC143" s="15" t="n">
        <v>0.713509</v>
      </c>
      <c r="AD143" s="15" t="n">
        <v>0.0813135</v>
      </c>
      <c r="AE143" s="15" t="n">
        <v>8.77479</v>
      </c>
      <c r="AF143" s="16" t="n">
        <v>8.16059E-018</v>
      </c>
      <c r="AG143" s="12" t="s">
        <v>1159</v>
      </c>
      <c r="AH143" s="12" t="n">
        <v>2</v>
      </c>
      <c r="AI143" s="12" t="n">
        <v>160657500</v>
      </c>
      <c r="AJ143" s="12" t="s">
        <v>143</v>
      </c>
      <c r="AK143" s="12" t="s">
        <v>66</v>
      </c>
      <c r="AL143" s="12" t="n">
        <v>17.0882784411871</v>
      </c>
      <c r="AM143" s="12" t="n">
        <v>277301</v>
      </c>
      <c r="AN143" s="12" t="s">
        <v>67</v>
      </c>
      <c r="AO143" s="17" t="s">
        <v>1160</v>
      </c>
      <c r="AP143" s="17" t="s">
        <v>69</v>
      </c>
      <c r="AQ143" s="17" t="n">
        <v>0.146785</v>
      </c>
      <c r="AR143" s="17" t="n">
        <v>0.0823297</v>
      </c>
      <c r="AS143" s="17" t="n">
        <v>0.0749155</v>
      </c>
      <c r="AT143" s="18" t="b">
        <f aca="false">FALSE()</f>
        <v>0</v>
      </c>
      <c r="AU143" s="19" t="s">
        <v>1161</v>
      </c>
      <c r="AV143" s="19" t="n">
        <v>44627</v>
      </c>
      <c r="AW143" s="19"/>
      <c r="AX143" s="19"/>
      <c r="AY143" s="19" t="s">
        <v>1162</v>
      </c>
      <c r="AZ143" s="19" t="s">
        <v>1158</v>
      </c>
      <c r="BA143" s="20" t="s">
        <v>1163</v>
      </c>
    </row>
    <row r="144" customFormat="false" ht="16" hidden="false" customHeight="false" outlineLevel="0" collapsed="false">
      <c r="A144" s="12" t="s">
        <v>1164</v>
      </c>
      <c r="B144" s="12" t="s">
        <v>1164</v>
      </c>
      <c r="C144" s="13" t="n">
        <v>19</v>
      </c>
      <c r="D144" s="13" t="n">
        <v>51728336</v>
      </c>
      <c r="E144" s="13" t="n">
        <v>51743271</v>
      </c>
      <c r="F144" s="13" t="n">
        <v>945</v>
      </c>
      <c r="G144" s="12" t="n">
        <v>19</v>
      </c>
      <c r="H144" s="13" t="n">
        <v>51726355</v>
      </c>
      <c r="I144" s="12" t="s">
        <v>1165</v>
      </c>
      <c r="J144" s="12" t="s">
        <v>1166</v>
      </c>
      <c r="K144" s="14" t="s">
        <v>262</v>
      </c>
      <c r="L144" s="12" t="s">
        <v>1167</v>
      </c>
      <c r="M144" s="12" t="s">
        <v>1164</v>
      </c>
      <c r="N144" s="13" t="n">
        <v>19</v>
      </c>
      <c r="O144" s="13" t="n">
        <v>51728336</v>
      </c>
      <c r="P144" s="13" t="n">
        <v>51743271</v>
      </c>
      <c r="Q144" s="13" t="n">
        <v>945</v>
      </c>
      <c r="R144" s="13" t="n">
        <v>51728335</v>
      </c>
      <c r="S144" s="13" t="n">
        <v>51739221</v>
      </c>
      <c r="T144" s="13" t="s">
        <v>60</v>
      </c>
      <c r="U144" s="12" t="s">
        <v>81</v>
      </c>
      <c r="V144" s="12" t="s">
        <v>61</v>
      </c>
      <c r="W144" s="12" t="s">
        <v>61</v>
      </c>
      <c r="X144" s="12" t="n">
        <v>736</v>
      </c>
      <c r="Y144" s="12" t="n">
        <v>1850</v>
      </c>
      <c r="Z144" s="15" t="n">
        <v>0.397838</v>
      </c>
      <c r="AA144" s="12" t="s">
        <v>63</v>
      </c>
      <c r="AB144" s="12" t="n">
        <v>925</v>
      </c>
      <c r="AC144" s="15" t="n">
        <v>1.15245</v>
      </c>
      <c r="AD144" s="15" t="n">
        <v>0.0284084</v>
      </c>
      <c r="AE144" s="15" t="n">
        <v>40.5673</v>
      </c>
      <c r="AF144" s="16" t="n">
        <v>2.35966E-207</v>
      </c>
      <c r="AG144" s="12" t="s">
        <v>1168</v>
      </c>
      <c r="AH144" s="12" t="n">
        <v>19</v>
      </c>
      <c r="AI144" s="12" t="n">
        <v>51726355</v>
      </c>
      <c r="AJ144" s="12" t="s">
        <v>143</v>
      </c>
      <c r="AK144" s="12" t="s">
        <v>66</v>
      </c>
      <c r="AL144" s="12" t="n">
        <v>206.627150569386</v>
      </c>
      <c r="AM144" s="12" t="n">
        <v>636896</v>
      </c>
      <c r="AN144" s="12" t="s">
        <v>67</v>
      </c>
      <c r="AO144" s="17" t="s">
        <v>1169</v>
      </c>
      <c r="AP144" s="17" t="s">
        <v>69</v>
      </c>
      <c r="AQ144" s="17" t="n">
        <v>1.14846</v>
      </c>
      <c r="AR144" s="17" t="n">
        <v>0.0278622</v>
      </c>
      <c r="AS144" s="21" t="n">
        <v>9.61442E-216</v>
      </c>
      <c r="AT144" s="18" t="b">
        <f aca="false">TRUE()</f>
        <v>1</v>
      </c>
      <c r="AU144" s="19" t="s">
        <v>1170</v>
      </c>
      <c r="AV144" s="19" t="s">
        <v>1171</v>
      </c>
      <c r="AW144" s="19"/>
      <c r="AX144" s="19"/>
      <c r="AY144" s="19" t="s">
        <v>1172</v>
      </c>
      <c r="AZ144" s="19" t="s">
        <v>1164</v>
      </c>
      <c r="BA144" s="20" t="s">
        <v>1173</v>
      </c>
    </row>
    <row r="145" customFormat="false" ht="16" hidden="false" customHeight="false" outlineLevel="0" collapsed="false">
      <c r="A145" s="12" t="s">
        <v>1164</v>
      </c>
      <c r="B145" s="12" t="s">
        <v>1164</v>
      </c>
      <c r="C145" s="13" t="n">
        <v>19</v>
      </c>
      <c r="D145" s="13" t="n">
        <v>51728336</v>
      </c>
      <c r="E145" s="13" t="n">
        <v>51743271</v>
      </c>
      <c r="F145" s="13" t="n">
        <v>945</v>
      </c>
      <c r="G145" s="12" t="n">
        <v>19</v>
      </c>
      <c r="H145" s="13" t="n">
        <v>51718837</v>
      </c>
      <c r="I145" s="12" t="s">
        <v>1174</v>
      </c>
      <c r="J145" s="12" t="s">
        <v>1175</v>
      </c>
      <c r="K145" s="2" t="s">
        <v>58</v>
      </c>
      <c r="L145" s="12" t="s">
        <v>1176</v>
      </c>
      <c r="M145" s="12" t="s">
        <v>1177</v>
      </c>
      <c r="N145" s="13" t="n">
        <v>19</v>
      </c>
      <c r="O145" s="13" t="n">
        <v>51714326</v>
      </c>
      <c r="P145" s="13" t="n">
        <v>51714857</v>
      </c>
      <c r="Q145" s="13" t="n">
        <v>114195</v>
      </c>
      <c r="R145" s="13"/>
      <c r="S145" s="13"/>
      <c r="T145" s="13" t="s">
        <v>60</v>
      </c>
      <c r="U145" s="12" t="s">
        <v>61</v>
      </c>
      <c r="V145" s="12" t="s">
        <v>62</v>
      </c>
      <c r="W145" s="12" t="s">
        <v>62</v>
      </c>
      <c r="X145" s="12" t="n">
        <v>792</v>
      </c>
      <c r="Y145" s="12" t="n">
        <v>1952</v>
      </c>
      <c r="Z145" s="15" t="n">
        <v>0.405738</v>
      </c>
      <c r="AA145" s="12" t="s">
        <v>63</v>
      </c>
      <c r="AB145" s="12" t="n">
        <v>976</v>
      </c>
      <c r="AC145" s="15" t="n">
        <v>1.15007</v>
      </c>
      <c r="AD145" s="15" t="n">
        <v>0.0278444</v>
      </c>
      <c r="AE145" s="15" t="n">
        <v>41.3036</v>
      </c>
      <c r="AF145" s="16" t="n">
        <v>2.70878E-216</v>
      </c>
      <c r="AG145" s="12" t="s">
        <v>1178</v>
      </c>
      <c r="AH145" s="12" t="n">
        <v>19</v>
      </c>
      <c r="AI145" s="12" t="n">
        <v>51718837</v>
      </c>
      <c r="AJ145" s="12" t="s">
        <v>143</v>
      </c>
      <c r="AK145" s="12" t="s">
        <v>69</v>
      </c>
      <c r="AL145" s="12" t="n">
        <v>215.567226265792</v>
      </c>
      <c r="AM145" s="12" t="n">
        <v>643007</v>
      </c>
      <c r="AN145" s="12" t="s">
        <v>67</v>
      </c>
      <c r="AO145" s="17" t="s">
        <v>1179</v>
      </c>
      <c r="AP145" s="17" t="s">
        <v>66</v>
      </c>
      <c r="AQ145" s="17" t="n">
        <v>1.15264</v>
      </c>
      <c r="AR145" s="17" t="n">
        <v>0.0284525</v>
      </c>
      <c r="AS145" s="21" t="n">
        <v>5.38092E-207</v>
      </c>
      <c r="AT145" s="18" t="b">
        <f aca="false">TRUE()</f>
        <v>1</v>
      </c>
      <c r="AU145" s="19" t="s">
        <v>1180</v>
      </c>
      <c r="AV145" s="19" t="s">
        <v>1171</v>
      </c>
      <c r="AW145" s="19"/>
      <c r="AX145" s="19"/>
      <c r="AY145" s="19" t="s">
        <v>1181</v>
      </c>
      <c r="AZ145" s="19" t="s">
        <v>1177</v>
      </c>
      <c r="BA145" s="20" t="s">
        <v>1182</v>
      </c>
    </row>
    <row r="146" customFormat="false" ht="16" hidden="false" customHeight="false" outlineLevel="0" collapsed="false">
      <c r="A146" s="12" t="s">
        <v>1183</v>
      </c>
      <c r="B146" s="12" t="s">
        <v>1183</v>
      </c>
      <c r="C146" s="13" t="n">
        <v>4</v>
      </c>
      <c r="D146" s="13" t="n">
        <v>15779951</v>
      </c>
      <c r="E146" s="13" t="n">
        <v>15854855</v>
      </c>
      <c r="F146" s="13" t="n">
        <v>952</v>
      </c>
      <c r="G146" s="12" t="n">
        <v>4</v>
      </c>
      <c r="H146" s="13" t="n">
        <v>15791867</v>
      </c>
      <c r="I146" s="12" t="s">
        <v>1184</v>
      </c>
      <c r="J146" s="12" t="s">
        <v>1185</v>
      </c>
      <c r="K146" s="14" t="s">
        <v>58</v>
      </c>
      <c r="L146" s="12" t="s">
        <v>1186</v>
      </c>
      <c r="M146" s="12" t="s">
        <v>1183</v>
      </c>
      <c r="N146" s="13" t="n">
        <v>4</v>
      </c>
      <c r="O146" s="13" t="n">
        <v>15779951</v>
      </c>
      <c r="P146" s="13" t="n">
        <v>15854855</v>
      </c>
      <c r="Q146" s="13" t="n">
        <v>952</v>
      </c>
      <c r="R146" s="13" t="n">
        <v>15818219</v>
      </c>
      <c r="S146" s="13" t="n">
        <v>15842113</v>
      </c>
      <c r="T146" s="13" t="s">
        <v>60</v>
      </c>
      <c r="U146" s="12" t="s">
        <v>141</v>
      </c>
      <c r="V146" s="12" t="s">
        <v>81</v>
      </c>
      <c r="W146" s="12" t="s">
        <v>81</v>
      </c>
      <c r="X146" s="12" t="n">
        <v>654</v>
      </c>
      <c r="Y146" s="12" t="n">
        <v>2992</v>
      </c>
      <c r="Z146" s="15" t="n">
        <v>0.218583</v>
      </c>
      <c r="AA146" s="12" t="s">
        <v>63</v>
      </c>
      <c r="AB146" s="12" t="n">
        <v>1496</v>
      </c>
      <c r="AC146" s="15" t="n">
        <v>-0.453609</v>
      </c>
      <c r="AD146" s="15" t="n">
        <v>0.0424339</v>
      </c>
      <c r="AE146" s="15" t="n">
        <v>-10.6898</v>
      </c>
      <c r="AF146" s="16" t="n">
        <v>9.4319E-026</v>
      </c>
      <c r="AG146" s="12" t="s">
        <v>1187</v>
      </c>
      <c r="AH146" s="12" t="n">
        <v>4</v>
      </c>
      <c r="AI146" s="12" t="n">
        <v>15791867</v>
      </c>
      <c r="AJ146" s="12" t="s">
        <v>101</v>
      </c>
      <c r="AK146" s="12" t="s">
        <v>66</v>
      </c>
      <c r="AL146" s="12" t="n">
        <v>25.0254008124166</v>
      </c>
      <c r="AM146" s="12" t="n">
        <v>332339</v>
      </c>
      <c r="AN146" s="12" t="s">
        <v>67</v>
      </c>
      <c r="AO146" s="17" t="s">
        <v>1188</v>
      </c>
      <c r="AP146" s="17" t="s">
        <v>69</v>
      </c>
      <c r="AQ146" s="17" t="n">
        <v>-0.247451</v>
      </c>
      <c r="AR146" s="17" t="n">
        <v>0.0435621</v>
      </c>
      <c r="AS146" s="21" t="n">
        <v>1.61231E-008</v>
      </c>
      <c r="AT146" s="18" t="b">
        <f aca="false">TRUE()</f>
        <v>1</v>
      </c>
      <c r="AU146" s="19" t="s">
        <v>1189</v>
      </c>
      <c r="AV146" s="19" t="s">
        <v>1190</v>
      </c>
      <c r="AW146" s="19"/>
      <c r="AX146" s="19"/>
      <c r="AY146" s="19" t="s">
        <v>1191</v>
      </c>
      <c r="AZ146" s="19" t="s">
        <v>1183</v>
      </c>
      <c r="BA146" s="20" t="s">
        <v>1192</v>
      </c>
    </row>
    <row r="147" customFormat="false" ht="16" hidden="false" customHeight="false" outlineLevel="0" collapsed="false">
      <c r="A147" s="12" t="s">
        <v>1183</v>
      </c>
      <c r="B147" s="12" t="s">
        <v>1183</v>
      </c>
      <c r="C147" s="13" t="n">
        <v>4</v>
      </c>
      <c r="D147" s="13" t="n">
        <v>15779951</v>
      </c>
      <c r="E147" s="13" t="n">
        <v>15854855</v>
      </c>
      <c r="F147" s="13" t="n">
        <v>952</v>
      </c>
      <c r="G147" s="12" t="n">
        <v>3</v>
      </c>
      <c r="H147" s="13" t="n">
        <v>190670372</v>
      </c>
      <c r="I147" s="12" t="s">
        <v>1193</v>
      </c>
      <c r="J147" s="12" t="s">
        <v>1194</v>
      </c>
      <c r="K147" s="2" t="s">
        <v>58</v>
      </c>
      <c r="L147" s="12" t="s">
        <v>1195</v>
      </c>
      <c r="M147" s="12" t="s">
        <v>79</v>
      </c>
      <c r="N147" s="13" t="n">
        <v>3</v>
      </c>
      <c r="O147" s="13" t="n">
        <v>190595719</v>
      </c>
      <c r="P147" s="13" t="n">
        <v>190595839</v>
      </c>
      <c r="Q147" s="13" t="n">
        <v>100170222</v>
      </c>
      <c r="R147" s="13"/>
      <c r="S147" s="13"/>
      <c r="T147" s="13" t="s">
        <v>80</v>
      </c>
      <c r="U147" s="12" t="s">
        <v>62</v>
      </c>
      <c r="V147" s="12" t="s">
        <v>61</v>
      </c>
      <c r="W147" s="12" t="s">
        <v>61</v>
      </c>
      <c r="X147" s="12" t="n">
        <v>1190</v>
      </c>
      <c r="Y147" s="12" t="n">
        <v>2992</v>
      </c>
      <c r="Z147" s="15" t="n">
        <v>0.397727</v>
      </c>
      <c r="AA147" s="12" t="s">
        <v>63</v>
      </c>
      <c r="AB147" s="12" t="n">
        <v>1496</v>
      </c>
      <c r="AC147" s="15" t="n">
        <v>0.232155</v>
      </c>
      <c r="AD147" s="15" t="n">
        <v>0.0361688</v>
      </c>
      <c r="AE147" s="15" t="n">
        <v>6.41866</v>
      </c>
      <c r="AF147" s="16" t="n">
        <v>1.84166E-010</v>
      </c>
      <c r="AG147" s="12" t="s">
        <v>1196</v>
      </c>
      <c r="AH147" s="12" t="n">
        <v>3</v>
      </c>
      <c r="AI147" s="12" t="n">
        <v>190670372</v>
      </c>
      <c r="AJ147" s="12" t="s">
        <v>101</v>
      </c>
      <c r="AK147" s="12" t="s">
        <v>69</v>
      </c>
      <c r="AL147" s="12" t="n">
        <v>9.73479054447208</v>
      </c>
      <c r="AM147" s="12" t="n">
        <v>196122</v>
      </c>
      <c r="AN147" s="12" t="s">
        <v>67</v>
      </c>
      <c r="AO147" s="17" t="s">
        <v>1197</v>
      </c>
      <c r="AP147" s="17" t="s">
        <v>66</v>
      </c>
      <c r="AQ147" s="17" t="n">
        <v>0.0363951</v>
      </c>
      <c r="AR147" s="17" t="n">
        <v>0.0366493</v>
      </c>
      <c r="AS147" s="17" t="n">
        <v>0.32084</v>
      </c>
      <c r="AT147" s="18" t="b">
        <f aca="false">FALSE()</f>
        <v>0</v>
      </c>
      <c r="AU147" s="19" t="s">
        <v>84</v>
      </c>
      <c r="AV147" s="19" t="s">
        <v>85</v>
      </c>
      <c r="AW147" s="19"/>
      <c r="AX147" s="19"/>
      <c r="AY147" s="19" t="s">
        <v>1198</v>
      </c>
      <c r="AZ147" s="19" t="s">
        <v>87</v>
      </c>
      <c r="BA147" s="20" t="s">
        <v>88</v>
      </c>
    </row>
    <row r="148" customFormat="false" ht="16" hidden="false" customHeight="false" outlineLevel="0" collapsed="false">
      <c r="A148" s="12" t="s">
        <v>1183</v>
      </c>
      <c r="B148" s="12" t="s">
        <v>1183</v>
      </c>
      <c r="C148" s="13" t="n">
        <v>4</v>
      </c>
      <c r="D148" s="13" t="n">
        <v>15779951</v>
      </c>
      <c r="E148" s="13" t="n">
        <v>15854855</v>
      </c>
      <c r="F148" s="13" t="n">
        <v>952</v>
      </c>
      <c r="G148" s="12" t="n">
        <v>12</v>
      </c>
      <c r="H148" s="13" t="n">
        <v>92404700</v>
      </c>
      <c r="I148" s="12" t="s">
        <v>1199</v>
      </c>
      <c r="J148" s="12" t="s">
        <v>1200</v>
      </c>
      <c r="K148" s="2" t="s">
        <v>58</v>
      </c>
      <c r="L148" s="12" t="s">
        <v>1201</v>
      </c>
      <c r="M148" s="12" t="s">
        <v>1202</v>
      </c>
      <c r="N148" s="13" t="n">
        <v>12</v>
      </c>
      <c r="O148" s="13" t="n">
        <v>92378752</v>
      </c>
      <c r="P148" s="13" t="n">
        <v>92536607</v>
      </c>
      <c r="Q148" s="13" t="n">
        <v>256021</v>
      </c>
      <c r="R148" s="13"/>
      <c r="S148" s="13"/>
      <c r="T148" s="13" t="s">
        <v>80</v>
      </c>
      <c r="U148" s="12" t="s">
        <v>62</v>
      </c>
      <c r="V148" s="12" t="s">
        <v>81</v>
      </c>
      <c r="W148" s="12" t="s">
        <v>81</v>
      </c>
      <c r="X148" s="12" t="n">
        <v>1210</v>
      </c>
      <c r="Y148" s="12" t="n">
        <v>2992</v>
      </c>
      <c r="Z148" s="15" t="n">
        <v>0.404412</v>
      </c>
      <c r="AA148" s="12" t="s">
        <v>63</v>
      </c>
      <c r="AB148" s="12" t="n">
        <v>1496</v>
      </c>
      <c r="AC148" s="15" t="n">
        <v>0.208562</v>
      </c>
      <c r="AD148" s="15" t="n">
        <v>0.0364179</v>
      </c>
      <c r="AE148" s="15" t="n">
        <v>5.7269</v>
      </c>
      <c r="AF148" s="16" t="n">
        <v>1.23453E-008</v>
      </c>
      <c r="AG148" s="12" t="s">
        <v>1203</v>
      </c>
      <c r="AH148" s="12" t="n">
        <v>12</v>
      </c>
      <c r="AI148" s="12" t="n">
        <v>92404700</v>
      </c>
      <c r="AJ148" s="12" t="s">
        <v>101</v>
      </c>
      <c r="AK148" s="12" t="s">
        <v>69</v>
      </c>
      <c r="AL148" s="12" t="n">
        <v>7.90849835192391</v>
      </c>
      <c r="AM148" s="12" t="n">
        <v>166148</v>
      </c>
      <c r="AN148" s="12" t="s">
        <v>67</v>
      </c>
      <c r="AO148" s="17" t="s">
        <v>1204</v>
      </c>
      <c r="AP148" s="17" t="s">
        <v>66</v>
      </c>
      <c r="AQ148" s="17" t="n">
        <v>0.0133626</v>
      </c>
      <c r="AR148" s="17" t="n">
        <v>0.0368112</v>
      </c>
      <c r="AS148" s="17" t="n">
        <v>0.716653</v>
      </c>
      <c r="AT148" s="18" t="b">
        <f aca="false">FALSE()</f>
        <v>0</v>
      </c>
      <c r="AU148" s="19" t="s">
        <v>1205</v>
      </c>
      <c r="AV148" s="19" t="s">
        <v>1206</v>
      </c>
      <c r="AW148" s="19" t="s">
        <v>1207</v>
      </c>
      <c r="AX148" s="19" t="s">
        <v>95</v>
      </c>
      <c r="AY148" s="19" t="s">
        <v>1208</v>
      </c>
      <c r="AZ148" s="19" t="s">
        <v>1202</v>
      </c>
      <c r="BA148" s="20" t="s">
        <v>1209</v>
      </c>
    </row>
    <row r="149" customFormat="false" ht="16" hidden="false" customHeight="false" outlineLevel="0" collapsed="false">
      <c r="A149" s="12" t="s">
        <v>1183</v>
      </c>
      <c r="B149" s="12" t="s">
        <v>1183</v>
      </c>
      <c r="C149" s="13" t="n">
        <v>4</v>
      </c>
      <c r="D149" s="13" t="n">
        <v>15779951</v>
      </c>
      <c r="E149" s="13" t="n">
        <v>15854855</v>
      </c>
      <c r="F149" s="13" t="n">
        <v>952</v>
      </c>
      <c r="G149" s="12" t="n">
        <v>4</v>
      </c>
      <c r="H149" s="13" t="n">
        <v>15737118</v>
      </c>
      <c r="I149" s="12" t="s">
        <v>1210</v>
      </c>
      <c r="J149" s="12" t="s">
        <v>1211</v>
      </c>
      <c r="K149" s="22" t="s">
        <v>58</v>
      </c>
      <c r="L149" s="12" t="s">
        <v>1212</v>
      </c>
      <c r="M149" s="12" t="s">
        <v>1183</v>
      </c>
      <c r="N149" s="13" t="n">
        <v>4</v>
      </c>
      <c r="O149" s="13" t="n">
        <v>15732553</v>
      </c>
      <c r="P149" s="13" t="n">
        <v>15733284</v>
      </c>
      <c r="Q149" s="13" t="n">
        <v>100128646</v>
      </c>
      <c r="R149" s="13"/>
      <c r="S149" s="13"/>
      <c r="T149" s="13" t="s">
        <v>60</v>
      </c>
      <c r="U149" s="12" t="s">
        <v>81</v>
      </c>
      <c r="V149" s="12" t="s">
        <v>61</v>
      </c>
      <c r="W149" s="12" t="s">
        <v>61</v>
      </c>
      <c r="X149" s="12" t="n">
        <v>717</v>
      </c>
      <c r="Y149" s="12" t="n">
        <v>2992</v>
      </c>
      <c r="Z149" s="15" t="n">
        <v>0.239639</v>
      </c>
      <c r="AA149" s="12" t="s">
        <v>63</v>
      </c>
      <c r="AB149" s="12" t="n">
        <v>1496</v>
      </c>
      <c r="AC149" s="15" t="n">
        <v>0.38854</v>
      </c>
      <c r="AD149" s="15" t="n">
        <v>0.0417129</v>
      </c>
      <c r="AE149" s="15" t="n">
        <v>9.31464</v>
      </c>
      <c r="AF149" s="16" t="n">
        <v>4.23264E-020</v>
      </c>
      <c r="AG149" s="12" t="s">
        <v>1213</v>
      </c>
      <c r="AH149" s="12" t="n">
        <v>4</v>
      </c>
      <c r="AI149" s="12" t="n">
        <v>15737118</v>
      </c>
      <c r="AJ149" s="12" t="s">
        <v>101</v>
      </c>
      <c r="AK149" s="12" t="s">
        <v>69</v>
      </c>
      <c r="AL149" s="12" t="n">
        <v>19.3733886681341</v>
      </c>
      <c r="AM149" s="12" t="n">
        <v>295408</v>
      </c>
      <c r="AN149" s="12" t="s">
        <v>67</v>
      </c>
      <c r="AO149" s="12" t="s">
        <v>1214</v>
      </c>
      <c r="AP149" s="12" t="s">
        <v>66</v>
      </c>
      <c r="AQ149" s="12" t="n">
        <v>0.153961</v>
      </c>
      <c r="AR149" s="12" t="n">
        <v>0.0427185</v>
      </c>
      <c r="AS149" s="12" t="n">
        <v>0.000323544</v>
      </c>
      <c r="AT149" s="23" t="b">
        <f aca="false">TRUE()</f>
        <v>1</v>
      </c>
      <c r="AU149" s="24" t="s">
        <v>1215</v>
      </c>
      <c r="AV149" s="24" t="s">
        <v>1183</v>
      </c>
      <c r="AW149" s="24"/>
      <c r="AX149" s="24"/>
      <c r="AY149" s="24" t="s">
        <v>1216</v>
      </c>
      <c r="AZ149" s="24" t="s">
        <v>1217</v>
      </c>
      <c r="BA149" s="22" t="s">
        <v>1218</v>
      </c>
    </row>
    <row r="150" customFormat="false" ht="16" hidden="false" customHeight="false" outlineLevel="0" collapsed="false">
      <c r="A150" s="12" t="s">
        <v>1219</v>
      </c>
      <c r="B150" s="12" t="s">
        <v>1219</v>
      </c>
      <c r="C150" s="13" t="n">
        <v>20</v>
      </c>
      <c r="D150" s="13" t="n">
        <v>44746953</v>
      </c>
      <c r="E150" s="13" t="n">
        <v>44758497</v>
      </c>
      <c r="F150" s="13" t="n">
        <v>958</v>
      </c>
      <c r="G150" s="12" t="n">
        <v>20</v>
      </c>
      <c r="H150" s="13" t="n">
        <v>44749251</v>
      </c>
      <c r="I150" s="12" t="s">
        <v>1220</v>
      </c>
      <c r="J150" s="12" t="s">
        <v>1221</v>
      </c>
      <c r="K150" s="14" t="s">
        <v>58</v>
      </c>
      <c r="L150" s="12" t="s">
        <v>1222</v>
      </c>
      <c r="M150" s="12" t="s">
        <v>1219</v>
      </c>
      <c r="N150" s="13" t="n">
        <v>20</v>
      </c>
      <c r="O150" s="13" t="n">
        <v>44746953</v>
      </c>
      <c r="P150" s="13" t="n">
        <v>44758497</v>
      </c>
      <c r="Q150" s="13" t="n">
        <v>958</v>
      </c>
      <c r="R150" s="13" t="n">
        <v>44750957</v>
      </c>
      <c r="S150" s="13" t="n">
        <v>44755800</v>
      </c>
      <c r="T150" s="13" t="s">
        <v>60</v>
      </c>
      <c r="U150" s="12" t="s">
        <v>61</v>
      </c>
      <c r="V150" s="12" t="s">
        <v>62</v>
      </c>
      <c r="W150" s="12" t="s">
        <v>62</v>
      </c>
      <c r="X150" s="12" t="n">
        <v>783</v>
      </c>
      <c r="Y150" s="12" t="n">
        <v>2992</v>
      </c>
      <c r="Z150" s="15" t="n">
        <v>0.261698</v>
      </c>
      <c r="AA150" s="12" t="s">
        <v>63</v>
      </c>
      <c r="AB150" s="12" t="n">
        <v>1496</v>
      </c>
      <c r="AC150" s="15" t="n">
        <v>-0.307152</v>
      </c>
      <c r="AD150" s="15" t="n">
        <v>0.0413863</v>
      </c>
      <c r="AE150" s="15" t="n">
        <v>-7.42158</v>
      </c>
      <c r="AF150" s="16" t="n">
        <v>1.93392E-013</v>
      </c>
      <c r="AG150" s="12" t="s">
        <v>1223</v>
      </c>
      <c r="AH150" s="12" t="n">
        <v>20</v>
      </c>
      <c r="AI150" s="12" t="n">
        <v>44749251</v>
      </c>
      <c r="AJ150" s="12" t="s">
        <v>124</v>
      </c>
      <c r="AK150" s="12" t="s">
        <v>66</v>
      </c>
      <c r="AL150" s="12" t="n">
        <v>12.713561495236</v>
      </c>
      <c r="AM150" s="12" t="n">
        <v>234637</v>
      </c>
      <c r="AN150" s="12" t="s">
        <v>67</v>
      </c>
      <c r="AO150" s="17" t="s">
        <v>1224</v>
      </c>
      <c r="AP150" s="17" t="s">
        <v>69</v>
      </c>
      <c r="AQ150" s="17" t="n">
        <v>-0.227816</v>
      </c>
      <c r="AR150" s="17" t="n">
        <v>0.0417281</v>
      </c>
      <c r="AS150" s="21" t="n">
        <v>5.58244E-008</v>
      </c>
      <c r="AT150" s="18" t="b">
        <f aca="false">TRUE()</f>
        <v>1</v>
      </c>
      <c r="AU150" s="19" t="s">
        <v>1225</v>
      </c>
      <c r="AV150" s="19" t="s">
        <v>1226</v>
      </c>
      <c r="AW150" s="19"/>
      <c r="AX150" s="19"/>
      <c r="AY150" s="19" t="s">
        <v>1227</v>
      </c>
      <c r="AZ150" s="19" t="s">
        <v>1219</v>
      </c>
      <c r="BA150" s="20" t="s">
        <v>1226</v>
      </c>
    </row>
    <row r="151" customFormat="false" ht="16" hidden="false" customHeight="false" outlineLevel="0" collapsed="false">
      <c r="A151" s="12" t="s">
        <v>1219</v>
      </c>
      <c r="B151" s="12" t="s">
        <v>1219</v>
      </c>
      <c r="C151" s="13" t="n">
        <v>20</v>
      </c>
      <c r="D151" s="13" t="n">
        <v>44746953</v>
      </c>
      <c r="E151" s="13" t="n">
        <v>44758497</v>
      </c>
      <c r="F151" s="13" t="n">
        <v>958</v>
      </c>
      <c r="G151" s="12" t="n">
        <v>6</v>
      </c>
      <c r="H151" s="13" t="n">
        <v>25169277</v>
      </c>
      <c r="I151" s="12" t="s">
        <v>1228</v>
      </c>
      <c r="J151" s="12" t="s">
        <v>1229</v>
      </c>
      <c r="K151" s="14" t="s">
        <v>262</v>
      </c>
      <c r="L151" s="12" t="s">
        <v>1230</v>
      </c>
      <c r="M151" s="12" t="s">
        <v>1231</v>
      </c>
      <c r="N151" s="13" t="n">
        <v>6</v>
      </c>
      <c r="O151" s="13" t="n">
        <v>25152753</v>
      </c>
      <c r="P151" s="13" t="n">
        <v>25155648</v>
      </c>
      <c r="Q151" s="13" t="n">
        <v>100132239</v>
      </c>
      <c r="R151" s="13"/>
      <c r="S151" s="13"/>
      <c r="T151" s="13" t="s">
        <v>80</v>
      </c>
      <c r="U151" s="12" t="s">
        <v>1232</v>
      </c>
      <c r="V151" s="12" t="s">
        <v>81</v>
      </c>
      <c r="W151" s="12" t="s">
        <v>81</v>
      </c>
      <c r="X151" s="12" t="n">
        <v>852</v>
      </c>
      <c r="Y151" s="12" t="n">
        <v>2992</v>
      </c>
      <c r="Z151" s="15" t="n">
        <v>0.284759</v>
      </c>
      <c r="AA151" s="12" t="s">
        <v>63</v>
      </c>
      <c r="AB151" s="12" t="n">
        <v>1496</v>
      </c>
      <c r="AC151" s="15" t="n">
        <v>0.229979</v>
      </c>
      <c r="AD151" s="15" t="n">
        <v>0.0403619</v>
      </c>
      <c r="AE151" s="15" t="n">
        <v>5.69791</v>
      </c>
      <c r="AF151" s="16" t="n">
        <v>1.45856E-008</v>
      </c>
      <c r="AG151" s="12" t="s">
        <v>1229</v>
      </c>
      <c r="AH151" s="12" t="n">
        <v>6</v>
      </c>
      <c r="AI151" s="12" t="n">
        <v>25169277</v>
      </c>
      <c r="AJ151" s="12" t="s">
        <v>124</v>
      </c>
      <c r="AK151" s="12" t="s">
        <v>66</v>
      </c>
      <c r="AL151" s="12" t="n">
        <v>7.83607570083574</v>
      </c>
      <c r="AM151" s="12" t="n">
        <v>164820</v>
      </c>
      <c r="AN151" s="12" t="s">
        <v>67</v>
      </c>
      <c r="AO151" s="17" t="s">
        <v>1233</v>
      </c>
      <c r="AP151" s="17" t="s">
        <v>69</v>
      </c>
      <c r="AQ151" s="17" t="n">
        <v>-0.0580296</v>
      </c>
      <c r="AR151" s="17" t="n">
        <v>0.0407705</v>
      </c>
      <c r="AS151" s="17" t="n">
        <v>0.154851</v>
      </c>
      <c r="AT151" s="18" t="b">
        <f aca="false">FALSE()</f>
        <v>0</v>
      </c>
      <c r="AU151" s="19" t="s">
        <v>1234</v>
      </c>
      <c r="AV151" s="19" t="s">
        <v>1235</v>
      </c>
      <c r="AW151" s="19"/>
      <c r="AX151" s="19"/>
      <c r="AY151" s="19" t="s">
        <v>1236</v>
      </c>
      <c r="AZ151" s="19" t="s">
        <v>1231</v>
      </c>
      <c r="BA151" s="20" t="s">
        <v>1237</v>
      </c>
    </row>
    <row r="152" customFormat="false" ht="16" hidden="false" customHeight="false" outlineLevel="0" collapsed="false">
      <c r="A152" s="12" t="s">
        <v>1219</v>
      </c>
      <c r="B152" s="12" t="s">
        <v>1219</v>
      </c>
      <c r="C152" s="13" t="n">
        <v>20</v>
      </c>
      <c r="D152" s="13" t="n">
        <v>44746953</v>
      </c>
      <c r="E152" s="13" t="n">
        <v>44758497</v>
      </c>
      <c r="F152" s="13" t="n">
        <v>958</v>
      </c>
      <c r="G152" s="12" t="n">
        <v>17</v>
      </c>
      <c r="H152" s="13" t="n">
        <v>15506232</v>
      </c>
      <c r="I152" s="12" t="s">
        <v>299</v>
      </c>
      <c r="J152" s="12" t="s">
        <v>300</v>
      </c>
      <c r="K152" s="2" t="s">
        <v>58</v>
      </c>
      <c r="L152" s="12" t="s">
        <v>301</v>
      </c>
      <c r="M152" s="12" t="s">
        <v>302</v>
      </c>
      <c r="N152" s="13" t="n">
        <v>17</v>
      </c>
      <c r="O152" s="13" t="n">
        <v>15468796</v>
      </c>
      <c r="P152" s="13" t="n">
        <v>15523018</v>
      </c>
      <c r="Q152" s="13" t="n">
        <v>374286</v>
      </c>
      <c r="R152" s="13" t="n">
        <v>15497867</v>
      </c>
      <c r="S152" s="13" t="n">
        <v>15499946</v>
      </c>
      <c r="T152" s="13" t="s">
        <v>80</v>
      </c>
      <c r="U152" s="12" t="s">
        <v>61</v>
      </c>
      <c r="V152" s="12" t="s">
        <v>62</v>
      </c>
      <c r="W152" s="12" t="s">
        <v>62</v>
      </c>
      <c r="X152" s="12" t="n">
        <v>28</v>
      </c>
      <c r="Y152" s="12" t="n">
        <v>2992</v>
      </c>
      <c r="Z152" s="15" t="n">
        <v>0.00935829</v>
      </c>
      <c r="AA152" s="12" t="s">
        <v>63</v>
      </c>
      <c r="AB152" s="12" t="n">
        <v>1496</v>
      </c>
      <c r="AC152" s="12" t="n">
        <v>1.04624</v>
      </c>
      <c r="AD152" s="12" t="n">
        <v>0.188522</v>
      </c>
      <c r="AE152" s="12" t="n">
        <v>5.5497</v>
      </c>
      <c r="AF152" s="16" t="n">
        <v>3.38053E-008</v>
      </c>
      <c r="AG152" s="12" t="s">
        <v>303</v>
      </c>
      <c r="AH152" s="12" t="n">
        <v>17</v>
      </c>
      <c r="AI152" s="12" t="n">
        <v>15506232</v>
      </c>
      <c r="AJ152" s="12" t="s">
        <v>124</v>
      </c>
      <c r="AK152" s="12" t="s">
        <v>69</v>
      </c>
      <c r="AL152" s="12" t="n">
        <v>7.47101520563035</v>
      </c>
      <c r="AM152" s="12" t="n">
        <v>157938</v>
      </c>
      <c r="AN152" s="12" t="s">
        <v>67</v>
      </c>
      <c r="AO152" s="17" t="s">
        <v>1238</v>
      </c>
      <c r="AP152" s="17" t="s">
        <v>66</v>
      </c>
      <c r="AQ152" s="17" t="n">
        <v>-0.0769489</v>
      </c>
      <c r="AR152" s="17" t="n">
        <v>0.190445</v>
      </c>
      <c r="AS152" s="17" t="n">
        <v>0.686236</v>
      </c>
      <c r="AT152" s="18" t="b">
        <f aca="false">FALSE()</f>
        <v>0</v>
      </c>
      <c r="AU152" s="19" t="s">
        <v>305</v>
      </c>
      <c r="AV152" s="19" t="s">
        <v>306</v>
      </c>
      <c r="AW152" s="19"/>
      <c r="AX152" s="19"/>
      <c r="AY152" s="19" t="s">
        <v>307</v>
      </c>
      <c r="AZ152" s="19" t="s">
        <v>302</v>
      </c>
      <c r="BA152" s="20" t="s">
        <v>308</v>
      </c>
    </row>
    <row r="153" customFormat="false" ht="16" hidden="false" customHeight="false" outlineLevel="0" collapsed="false">
      <c r="A153" s="12" t="s">
        <v>1219</v>
      </c>
      <c r="B153" s="12" t="s">
        <v>1219</v>
      </c>
      <c r="C153" s="13" t="n">
        <v>20</v>
      </c>
      <c r="D153" s="13" t="n">
        <v>44746953</v>
      </c>
      <c r="E153" s="13" t="n">
        <v>44758497</v>
      </c>
      <c r="F153" s="13" t="n">
        <v>958</v>
      </c>
      <c r="G153" s="12" t="n">
        <v>3</v>
      </c>
      <c r="H153" s="13" t="n">
        <v>190643896</v>
      </c>
      <c r="I153" s="12" t="s">
        <v>309</v>
      </c>
      <c r="J153" s="12" t="s">
        <v>310</v>
      </c>
      <c r="K153" s="2" t="s">
        <v>58</v>
      </c>
      <c r="L153" s="12" t="s">
        <v>78</v>
      </c>
      <c r="M153" s="12" t="s">
        <v>79</v>
      </c>
      <c r="N153" s="13" t="n">
        <v>3</v>
      </c>
      <c r="O153" s="13" t="n">
        <v>190595719</v>
      </c>
      <c r="P153" s="13" t="n">
        <v>190595839</v>
      </c>
      <c r="Q153" s="13" t="n">
        <v>100170222</v>
      </c>
      <c r="R153" s="13"/>
      <c r="S153" s="13"/>
      <c r="T153" s="13" t="s">
        <v>80</v>
      </c>
      <c r="U153" s="12" t="s">
        <v>61</v>
      </c>
      <c r="V153" s="12" t="s">
        <v>311</v>
      </c>
      <c r="W153" s="12" t="s">
        <v>311</v>
      </c>
      <c r="X153" s="12" t="n">
        <v>1123</v>
      </c>
      <c r="Y153" s="12" t="n">
        <v>2992</v>
      </c>
      <c r="Z153" s="15" t="n">
        <v>0.375334</v>
      </c>
      <c r="AA153" s="12" t="s">
        <v>63</v>
      </c>
      <c r="AB153" s="12" t="n">
        <v>1496</v>
      </c>
      <c r="AC153" s="15" t="n">
        <v>0.23603</v>
      </c>
      <c r="AD153" s="15" t="n">
        <v>0.0365963</v>
      </c>
      <c r="AE153" s="15" t="n">
        <v>6.44956</v>
      </c>
      <c r="AF153" s="16" t="n">
        <v>1.51097E-010</v>
      </c>
      <c r="AG153" s="12" t="s">
        <v>312</v>
      </c>
      <c r="AH153" s="12" t="n">
        <v>3</v>
      </c>
      <c r="AI153" s="12" t="n">
        <v>190643896</v>
      </c>
      <c r="AJ153" s="12" t="s">
        <v>124</v>
      </c>
      <c r="AK153" s="12" t="s">
        <v>69</v>
      </c>
      <c r="AL153" s="12" t="n">
        <v>9.8207441584034</v>
      </c>
      <c r="AM153" s="12" t="n">
        <v>197390</v>
      </c>
      <c r="AN153" s="12" t="s">
        <v>67</v>
      </c>
      <c r="AO153" s="17" t="s">
        <v>1239</v>
      </c>
      <c r="AP153" s="17" t="s">
        <v>66</v>
      </c>
      <c r="AQ153" s="17" t="n">
        <v>-0.00996099</v>
      </c>
      <c r="AR153" s="17" t="n">
        <v>0.0371014</v>
      </c>
      <c r="AS153" s="17" t="n">
        <v>0.788367</v>
      </c>
      <c r="AT153" s="18" t="b">
        <f aca="false">FALSE()</f>
        <v>0</v>
      </c>
      <c r="AU153" s="19" t="s">
        <v>84</v>
      </c>
      <c r="AV153" s="19" t="s">
        <v>85</v>
      </c>
      <c r="AW153" s="19"/>
      <c r="AX153" s="19"/>
      <c r="AY153" s="19" t="s">
        <v>86</v>
      </c>
      <c r="AZ153" s="19" t="s">
        <v>87</v>
      </c>
      <c r="BA153" s="20" t="s">
        <v>88</v>
      </c>
    </row>
    <row r="154" customFormat="false" ht="16" hidden="false" customHeight="false" outlineLevel="0" collapsed="false">
      <c r="A154" s="12" t="s">
        <v>1219</v>
      </c>
      <c r="B154" s="12" t="s">
        <v>1219</v>
      </c>
      <c r="C154" s="13" t="n">
        <v>20</v>
      </c>
      <c r="D154" s="13" t="n">
        <v>44746953</v>
      </c>
      <c r="E154" s="13" t="n">
        <v>44758497</v>
      </c>
      <c r="F154" s="13" t="n">
        <v>958</v>
      </c>
      <c r="G154" s="12" t="n">
        <v>20</v>
      </c>
      <c r="H154" s="13" t="n">
        <v>44730041</v>
      </c>
      <c r="I154" s="12" t="s">
        <v>1240</v>
      </c>
      <c r="J154" s="12" t="s">
        <v>1241</v>
      </c>
      <c r="K154" s="22" t="s">
        <v>58</v>
      </c>
      <c r="L154" s="12" t="s">
        <v>1242</v>
      </c>
      <c r="M154" s="12" t="s">
        <v>1243</v>
      </c>
      <c r="N154" s="13" t="n">
        <v>20</v>
      </c>
      <c r="O154" s="13" t="n">
        <v>44728114</v>
      </c>
      <c r="P154" s="13" t="n">
        <v>44728833</v>
      </c>
      <c r="Q154" s="13" t="n">
        <v>128500</v>
      </c>
      <c r="R154" s="13" t="n">
        <v>44728157</v>
      </c>
      <c r="S154" s="13" t="n">
        <v>44728815</v>
      </c>
      <c r="T154" s="13" t="s">
        <v>60</v>
      </c>
      <c r="U154" s="12" t="s">
        <v>81</v>
      </c>
      <c r="V154" s="12" t="s">
        <v>141</v>
      </c>
      <c r="W154" s="12" t="s">
        <v>141</v>
      </c>
      <c r="X154" s="12" t="n">
        <v>73</v>
      </c>
      <c r="Y154" s="12" t="n">
        <v>2992</v>
      </c>
      <c r="Z154" s="15" t="n">
        <v>0.0243984</v>
      </c>
      <c r="AA154" s="12" t="s">
        <v>63</v>
      </c>
      <c r="AB154" s="12" t="n">
        <v>1496</v>
      </c>
      <c r="AC154" s="15" t="n">
        <v>0.770057</v>
      </c>
      <c r="AD154" s="15" t="n">
        <v>0.116423</v>
      </c>
      <c r="AE154" s="15" t="n">
        <v>6.61431</v>
      </c>
      <c r="AF154" s="16" t="n">
        <v>5.18429E-011</v>
      </c>
      <c r="AG154" s="12" t="s">
        <v>1244</v>
      </c>
      <c r="AH154" s="12" t="n">
        <v>20</v>
      </c>
      <c r="AI154" s="12" t="n">
        <v>44730041</v>
      </c>
      <c r="AJ154" s="12" t="s">
        <v>124</v>
      </c>
      <c r="AK154" s="12" t="s">
        <v>69</v>
      </c>
      <c r="AL154" s="12" t="n">
        <v>10.2853107127939</v>
      </c>
      <c r="AM154" s="12" t="n">
        <v>204059</v>
      </c>
      <c r="AN154" s="12" t="s">
        <v>67</v>
      </c>
      <c r="AO154" s="12" t="s">
        <v>1245</v>
      </c>
      <c r="AP154" s="12" t="s">
        <v>66</v>
      </c>
      <c r="AQ154" s="12" t="n">
        <v>0.377636</v>
      </c>
      <c r="AR154" s="12" t="n">
        <v>0.11771</v>
      </c>
      <c r="AS154" s="12" t="n">
        <v>0.00136413</v>
      </c>
      <c r="AT154" s="23" t="b">
        <f aca="false">TRUE()</f>
        <v>1</v>
      </c>
      <c r="AU154" s="24" t="s">
        <v>1225</v>
      </c>
      <c r="AV154" s="24" t="s">
        <v>1226</v>
      </c>
      <c r="AW154" s="24"/>
      <c r="AX154" s="24"/>
      <c r="AY154" s="24" t="s">
        <v>1246</v>
      </c>
      <c r="AZ154" s="24" t="s">
        <v>1243</v>
      </c>
      <c r="BA154" s="22" t="s">
        <v>1226</v>
      </c>
    </row>
    <row r="155" customFormat="false" ht="16" hidden="false" customHeight="false" outlineLevel="0" collapsed="false">
      <c r="A155" s="12" t="s">
        <v>1219</v>
      </c>
      <c r="B155" s="12" t="s">
        <v>1219</v>
      </c>
      <c r="C155" s="13" t="n">
        <v>20</v>
      </c>
      <c r="D155" s="13" t="n">
        <v>44746953</v>
      </c>
      <c r="E155" s="13" t="n">
        <v>44758497</v>
      </c>
      <c r="F155" s="13" t="n">
        <v>958</v>
      </c>
      <c r="G155" s="12" t="n">
        <v>19</v>
      </c>
      <c r="H155" s="13" t="n">
        <v>57834720</v>
      </c>
      <c r="I155" s="12" t="s">
        <v>1247</v>
      </c>
      <c r="J155" s="12" t="s">
        <v>1248</v>
      </c>
      <c r="K155" s="22" t="s">
        <v>58</v>
      </c>
      <c r="L155" s="12" t="s">
        <v>1249</v>
      </c>
      <c r="M155" s="12" t="s">
        <v>1250</v>
      </c>
      <c r="N155" s="13" t="n">
        <v>19</v>
      </c>
      <c r="O155" s="13" t="n">
        <v>57831840</v>
      </c>
      <c r="P155" s="13" t="n">
        <v>57842138</v>
      </c>
      <c r="Q155" s="13" t="n">
        <v>125919</v>
      </c>
      <c r="R155" s="13" t="n">
        <v>57831865</v>
      </c>
      <c r="S155" s="13" t="n">
        <v>57842144</v>
      </c>
      <c r="T155" s="13" t="s">
        <v>80</v>
      </c>
      <c r="U155" s="12" t="s">
        <v>62</v>
      </c>
      <c r="V155" s="12" t="s">
        <v>61</v>
      </c>
      <c r="W155" s="12" t="s">
        <v>61</v>
      </c>
      <c r="X155" s="12" t="n">
        <v>1162</v>
      </c>
      <c r="Y155" s="12" t="n">
        <v>2992</v>
      </c>
      <c r="Z155" s="15" t="n">
        <v>0.388369</v>
      </c>
      <c r="AA155" s="12" t="s">
        <v>63</v>
      </c>
      <c r="AB155" s="12" t="n">
        <v>1496</v>
      </c>
      <c r="AC155" s="15" t="n">
        <v>0.331409</v>
      </c>
      <c r="AD155" s="15" t="n">
        <v>0.0362722</v>
      </c>
      <c r="AE155" s="15" t="n">
        <v>9.13674</v>
      </c>
      <c r="AF155" s="16" t="n">
        <v>2.03578E-019</v>
      </c>
      <c r="AG155" s="12" t="s">
        <v>1251</v>
      </c>
      <c r="AH155" s="12" t="n">
        <v>19</v>
      </c>
      <c r="AI155" s="12" t="n">
        <v>57834720</v>
      </c>
      <c r="AJ155" s="12" t="s">
        <v>124</v>
      </c>
      <c r="AK155" s="12" t="s">
        <v>69</v>
      </c>
      <c r="AL155" s="12" t="n">
        <v>18.6912691565654</v>
      </c>
      <c r="AM155" s="12" t="n">
        <v>290237</v>
      </c>
      <c r="AN155" s="12" t="s">
        <v>67</v>
      </c>
      <c r="AO155" s="12" t="s">
        <v>1252</v>
      </c>
      <c r="AP155" s="12" t="s">
        <v>66</v>
      </c>
      <c r="AQ155" s="12" t="n">
        <v>-0.0393566</v>
      </c>
      <c r="AR155" s="12" t="n">
        <v>0.0372579</v>
      </c>
      <c r="AS155" s="12" t="n">
        <v>0.290988</v>
      </c>
      <c r="AT155" s="23" t="b">
        <f aca="false">FALSE()</f>
        <v>0</v>
      </c>
      <c r="AU155" s="24" t="s">
        <v>1253</v>
      </c>
      <c r="AV155" s="24" t="s">
        <v>1254</v>
      </c>
      <c r="AW155" s="24"/>
      <c r="AX155" s="24"/>
      <c r="AY155" s="24" t="s">
        <v>1255</v>
      </c>
      <c r="AZ155" s="24" t="s">
        <v>1250</v>
      </c>
      <c r="BA155" s="22" t="s">
        <v>1256</v>
      </c>
    </row>
    <row r="156" customFormat="false" ht="16" hidden="false" customHeight="false" outlineLevel="0" collapsed="false">
      <c r="A156" s="12" t="s">
        <v>1257</v>
      </c>
      <c r="B156" s="12" t="s">
        <v>1257</v>
      </c>
      <c r="C156" s="13" t="n">
        <v>11</v>
      </c>
      <c r="D156" s="13" t="n">
        <v>60739152</v>
      </c>
      <c r="E156" s="13" t="n">
        <v>60787849</v>
      </c>
      <c r="F156" s="13" t="n">
        <v>923</v>
      </c>
      <c r="G156" s="12" t="n">
        <v>11</v>
      </c>
      <c r="H156" s="13" t="n">
        <v>60776209</v>
      </c>
      <c r="I156" s="12" t="s">
        <v>1258</v>
      </c>
      <c r="J156" s="12" t="s">
        <v>1259</v>
      </c>
      <c r="K156" s="2" t="s">
        <v>388</v>
      </c>
      <c r="L156" s="12" t="s">
        <v>1260</v>
      </c>
      <c r="M156" s="12" t="s">
        <v>1257</v>
      </c>
      <c r="N156" s="13" t="n">
        <v>11</v>
      </c>
      <c r="O156" s="13" t="n">
        <v>60739152</v>
      </c>
      <c r="P156" s="13" t="n">
        <v>60787849</v>
      </c>
      <c r="Q156" s="13" t="n">
        <v>923</v>
      </c>
      <c r="R156" s="13" t="n">
        <v>60784375</v>
      </c>
      <c r="S156" s="13" t="n">
        <v>60787846</v>
      </c>
      <c r="T156" s="13" t="s">
        <v>60</v>
      </c>
      <c r="U156" s="12" t="s">
        <v>61</v>
      </c>
      <c r="V156" s="12" t="s">
        <v>62</v>
      </c>
      <c r="W156" s="12" t="s">
        <v>62</v>
      </c>
      <c r="X156" s="12" t="n">
        <v>1008</v>
      </c>
      <c r="Y156" s="12" t="n">
        <v>2992</v>
      </c>
      <c r="Z156" s="15" t="n">
        <v>0.336898</v>
      </c>
      <c r="AA156" s="12" t="s">
        <v>63</v>
      </c>
      <c r="AB156" s="12" t="n">
        <v>1496</v>
      </c>
      <c r="AC156" s="15" t="n">
        <v>-0.299654</v>
      </c>
      <c r="AD156" s="15" t="n">
        <v>0.0376406</v>
      </c>
      <c r="AE156" s="15" t="n">
        <v>-7.96092</v>
      </c>
      <c r="AF156" s="16" t="n">
        <v>3.35156E-015</v>
      </c>
      <c r="AG156" s="12" t="s">
        <v>1261</v>
      </c>
      <c r="AH156" s="12" t="n">
        <v>11</v>
      </c>
      <c r="AI156" s="12" t="n">
        <v>60776209</v>
      </c>
      <c r="AJ156" s="12" t="s">
        <v>124</v>
      </c>
      <c r="AK156" s="12" t="s">
        <v>69</v>
      </c>
      <c r="AL156" s="12" t="n">
        <v>14.4747530014125</v>
      </c>
      <c r="AM156" s="12" t="n">
        <v>253354</v>
      </c>
      <c r="AN156" s="12" t="s">
        <v>67</v>
      </c>
      <c r="AO156" s="17" t="s">
        <v>1262</v>
      </c>
      <c r="AP156" s="17" t="s">
        <v>66</v>
      </c>
      <c r="AQ156" s="17" t="n">
        <v>-0.583631</v>
      </c>
      <c r="AR156" s="17" t="n">
        <v>0.0353401</v>
      </c>
      <c r="AS156" s="21" t="n">
        <v>2.09741E-056</v>
      </c>
      <c r="AT156" s="18" t="b">
        <f aca="false">TRUE()</f>
        <v>1</v>
      </c>
      <c r="AU156" s="19"/>
      <c r="AV156" s="19"/>
      <c r="AW156" s="19"/>
      <c r="AX156" s="19"/>
      <c r="AY156" s="19" t="s">
        <v>1263</v>
      </c>
      <c r="AZ156" s="19" t="s">
        <v>1257</v>
      </c>
      <c r="BA156" s="20"/>
    </row>
    <row r="157" customFormat="false" ht="16" hidden="false" customHeight="false" outlineLevel="0" collapsed="false">
      <c r="A157" s="12" t="s">
        <v>1257</v>
      </c>
      <c r="B157" s="12" t="s">
        <v>1257</v>
      </c>
      <c r="C157" s="13" t="n">
        <v>11</v>
      </c>
      <c r="D157" s="13" t="n">
        <v>60739152</v>
      </c>
      <c r="E157" s="13" t="n">
        <v>60787849</v>
      </c>
      <c r="F157" s="13" t="n">
        <v>923</v>
      </c>
      <c r="G157" s="12" t="n">
        <v>11</v>
      </c>
      <c r="H157" s="13" t="n">
        <v>60776209</v>
      </c>
      <c r="I157" s="12" t="s">
        <v>1258</v>
      </c>
      <c r="J157" s="12" t="s">
        <v>1259</v>
      </c>
      <c r="K157" s="14" t="s">
        <v>58</v>
      </c>
      <c r="L157" s="12" t="s">
        <v>1260</v>
      </c>
      <c r="M157" s="12" t="s">
        <v>1257</v>
      </c>
      <c r="N157" s="13" t="n">
        <v>11</v>
      </c>
      <c r="O157" s="13" t="n">
        <v>60739152</v>
      </c>
      <c r="P157" s="13" t="n">
        <v>60787849</v>
      </c>
      <c r="Q157" s="13" t="n">
        <v>923</v>
      </c>
      <c r="R157" s="13" t="n">
        <v>60784375</v>
      </c>
      <c r="S157" s="13" t="n">
        <v>60787846</v>
      </c>
      <c r="T157" s="13" t="s">
        <v>60</v>
      </c>
      <c r="U157" s="12" t="s">
        <v>61</v>
      </c>
      <c r="V157" s="12" t="s">
        <v>62</v>
      </c>
      <c r="W157" s="12" t="s">
        <v>62</v>
      </c>
      <c r="X157" s="12" t="n">
        <v>1008</v>
      </c>
      <c r="Y157" s="12" t="n">
        <v>2992</v>
      </c>
      <c r="Z157" s="15" t="n">
        <v>0.336898</v>
      </c>
      <c r="AA157" s="12" t="s">
        <v>63</v>
      </c>
      <c r="AB157" s="12" t="n">
        <v>1496</v>
      </c>
      <c r="AC157" s="15" t="n">
        <v>-0.583631</v>
      </c>
      <c r="AD157" s="15" t="n">
        <v>0.0353401</v>
      </c>
      <c r="AE157" s="15" t="n">
        <v>-16.5147</v>
      </c>
      <c r="AF157" s="16" t="n">
        <v>2.09741E-056</v>
      </c>
      <c r="AG157" s="12" t="s">
        <v>1261</v>
      </c>
      <c r="AH157" s="12" t="n">
        <v>11</v>
      </c>
      <c r="AI157" s="12" t="n">
        <v>60776209</v>
      </c>
      <c r="AJ157" s="12" t="s">
        <v>124</v>
      </c>
      <c r="AK157" s="12" t="s">
        <v>66</v>
      </c>
      <c r="AL157" s="12" t="n">
        <v>55.678316665704</v>
      </c>
      <c r="AM157" s="12" t="n">
        <v>447712</v>
      </c>
      <c r="AN157" s="12" t="s">
        <v>67</v>
      </c>
      <c r="AO157" s="17" t="s">
        <v>1264</v>
      </c>
      <c r="AP157" s="17" t="s">
        <v>69</v>
      </c>
      <c r="AQ157" s="17" t="n">
        <v>-0.299654</v>
      </c>
      <c r="AR157" s="17" t="n">
        <v>0.0376406</v>
      </c>
      <c r="AS157" s="21" t="n">
        <v>3.35156E-015</v>
      </c>
      <c r="AT157" s="18" t="b">
        <f aca="false">TRUE()</f>
        <v>1</v>
      </c>
      <c r="AU157" s="19"/>
      <c r="AV157" s="19"/>
      <c r="AW157" s="19"/>
      <c r="AX157" s="19"/>
      <c r="AY157" s="19" t="s">
        <v>1263</v>
      </c>
      <c r="AZ157" s="19" t="s">
        <v>1257</v>
      </c>
      <c r="BA157" s="20"/>
    </row>
    <row r="158" customFormat="false" ht="16" hidden="false" customHeight="false" outlineLevel="0" collapsed="false">
      <c r="A158" s="12" t="s">
        <v>1257</v>
      </c>
      <c r="B158" s="12" t="s">
        <v>1257</v>
      </c>
      <c r="C158" s="13" t="n">
        <v>11</v>
      </c>
      <c r="D158" s="13" t="n">
        <v>60739152</v>
      </c>
      <c r="E158" s="13" t="n">
        <v>60787849</v>
      </c>
      <c r="F158" s="13" t="n">
        <v>923</v>
      </c>
      <c r="G158" s="12" t="n">
        <v>1</v>
      </c>
      <c r="H158" s="13" t="n">
        <v>77965299</v>
      </c>
      <c r="I158" s="12" t="s">
        <v>1265</v>
      </c>
      <c r="J158" s="12" t="s">
        <v>1266</v>
      </c>
      <c r="K158" s="14" t="s">
        <v>58</v>
      </c>
      <c r="L158" s="12" t="s">
        <v>1267</v>
      </c>
      <c r="M158" s="12" t="s">
        <v>1268</v>
      </c>
      <c r="N158" s="13" t="n">
        <v>1</v>
      </c>
      <c r="O158" s="13" t="n">
        <v>77747704</v>
      </c>
      <c r="P158" s="13" t="n">
        <v>78025651</v>
      </c>
      <c r="Q158" s="13" t="n">
        <v>26289</v>
      </c>
      <c r="R158" s="13" t="n">
        <v>78022930</v>
      </c>
      <c r="S158" s="13" t="n">
        <v>78024421</v>
      </c>
      <c r="T158" s="13" t="s">
        <v>80</v>
      </c>
      <c r="U158" s="12" t="s">
        <v>62</v>
      </c>
      <c r="V158" s="12" t="s">
        <v>61</v>
      </c>
      <c r="W158" s="12" t="s">
        <v>61</v>
      </c>
      <c r="X158" s="12" t="n">
        <v>20</v>
      </c>
      <c r="Y158" s="12" t="n">
        <v>2992</v>
      </c>
      <c r="Z158" s="15" t="n">
        <v>0.00668449</v>
      </c>
      <c r="AA158" s="12" t="s">
        <v>63</v>
      </c>
      <c r="AB158" s="12" t="n">
        <v>1496</v>
      </c>
      <c r="AC158" s="12" t="n">
        <v>1.22023</v>
      </c>
      <c r="AD158" s="12" t="n">
        <v>0.22251</v>
      </c>
      <c r="AE158" s="12" t="n">
        <v>5.48391</v>
      </c>
      <c r="AF158" s="16" t="n">
        <v>4.87816E-008</v>
      </c>
      <c r="AG158" s="12" t="s">
        <v>1269</v>
      </c>
      <c r="AH158" s="12" t="n">
        <v>1</v>
      </c>
      <c r="AI158" s="12" t="n">
        <v>77965299</v>
      </c>
      <c r="AJ158" s="12" t="s">
        <v>124</v>
      </c>
      <c r="AK158" s="12" t="s">
        <v>66</v>
      </c>
      <c r="AL158" s="12" t="n">
        <v>7.31174395925445</v>
      </c>
      <c r="AM158" s="12" t="n">
        <v>154829</v>
      </c>
      <c r="AN158" s="12" t="s">
        <v>67</v>
      </c>
      <c r="AO158" s="17" t="s">
        <v>1270</v>
      </c>
      <c r="AP158" s="17" t="s">
        <v>69</v>
      </c>
      <c r="AQ158" s="17" t="n">
        <v>0.0224423</v>
      </c>
      <c r="AR158" s="17" t="n">
        <v>0.224738</v>
      </c>
      <c r="AS158" s="17" t="n">
        <v>0.920469</v>
      </c>
      <c r="AT158" s="18" t="b">
        <f aca="false">FALSE()</f>
        <v>0</v>
      </c>
      <c r="AU158" s="19" t="s">
        <v>1271</v>
      </c>
      <c r="AV158" s="19" t="s">
        <v>1272</v>
      </c>
      <c r="AW158" s="19"/>
      <c r="AX158" s="19"/>
      <c r="AY158" s="19" t="s">
        <v>1273</v>
      </c>
      <c r="AZ158" s="19" t="s">
        <v>1268</v>
      </c>
      <c r="BA158" s="20" t="s">
        <v>1274</v>
      </c>
    </row>
    <row r="159" customFormat="false" ht="16" hidden="false" customHeight="false" outlineLevel="0" collapsed="false">
      <c r="A159" s="12" t="s">
        <v>1257</v>
      </c>
      <c r="B159" s="12" t="s">
        <v>1257</v>
      </c>
      <c r="C159" s="13" t="n">
        <v>11</v>
      </c>
      <c r="D159" s="13" t="n">
        <v>60739152</v>
      </c>
      <c r="E159" s="13" t="n">
        <v>60787849</v>
      </c>
      <c r="F159" s="13" t="n">
        <v>923</v>
      </c>
      <c r="G159" s="12" t="n">
        <v>16</v>
      </c>
      <c r="H159" s="13" t="n">
        <v>76468133</v>
      </c>
      <c r="I159" s="12" t="s">
        <v>1275</v>
      </c>
      <c r="J159" s="12" t="s">
        <v>1276</v>
      </c>
      <c r="K159" s="2" t="s">
        <v>58</v>
      </c>
      <c r="L159" s="12" t="s">
        <v>1277</v>
      </c>
      <c r="M159" s="12" t="s">
        <v>1278</v>
      </c>
      <c r="N159" s="13" t="n">
        <v>16</v>
      </c>
      <c r="O159" s="13" t="n">
        <v>76311299</v>
      </c>
      <c r="P159" s="13" t="n">
        <v>76594654</v>
      </c>
      <c r="Q159" s="13" t="n">
        <v>85445</v>
      </c>
      <c r="R159" s="13" t="n">
        <v>76591273</v>
      </c>
      <c r="S159" s="13" t="n">
        <v>76593128</v>
      </c>
      <c r="T159" s="13" t="s">
        <v>80</v>
      </c>
      <c r="U159" s="12" t="s">
        <v>62</v>
      </c>
      <c r="V159" s="12" t="s">
        <v>141</v>
      </c>
      <c r="W159" s="12" t="s">
        <v>141</v>
      </c>
      <c r="X159" s="12" t="n">
        <v>1491</v>
      </c>
      <c r="Y159" s="12" t="n">
        <v>2992</v>
      </c>
      <c r="Z159" s="15" t="n">
        <v>0.498329</v>
      </c>
      <c r="AA159" s="12" t="s">
        <v>63</v>
      </c>
      <c r="AB159" s="12" t="n">
        <v>1496</v>
      </c>
      <c r="AC159" s="15" t="n">
        <v>-0.200317</v>
      </c>
      <c r="AD159" s="15" t="n">
        <v>0.036207</v>
      </c>
      <c r="AE159" s="15" t="n">
        <v>-5.53253</v>
      </c>
      <c r="AF159" s="16" t="n">
        <v>3.7214E-008</v>
      </c>
      <c r="AG159" s="12" t="s">
        <v>1279</v>
      </c>
      <c r="AH159" s="12" t="n">
        <v>16</v>
      </c>
      <c r="AI159" s="12" t="n">
        <v>76468133</v>
      </c>
      <c r="AJ159" s="12" t="s">
        <v>124</v>
      </c>
      <c r="AK159" s="12" t="s">
        <v>69</v>
      </c>
      <c r="AL159" s="12" t="n">
        <v>7.42929364670615</v>
      </c>
      <c r="AM159" s="12" t="n">
        <v>157130</v>
      </c>
      <c r="AN159" s="12" t="s">
        <v>67</v>
      </c>
      <c r="AO159" s="17" t="s">
        <v>1280</v>
      </c>
      <c r="AP159" s="17" t="s">
        <v>66</v>
      </c>
      <c r="AQ159" s="17" t="n">
        <v>-0.0384331</v>
      </c>
      <c r="AR159" s="17" t="n">
        <v>0.0365625</v>
      </c>
      <c r="AS159" s="17" t="n">
        <v>0.293355</v>
      </c>
      <c r="AT159" s="18" t="b">
        <f aca="false">FALSE()</f>
        <v>0</v>
      </c>
      <c r="AU159" s="19" t="s">
        <v>1281</v>
      </c>
      <c r="AV159" s="19" t="s">
        <v>1282</v>
      </c>
      <c r="AW159" s="19"/>
      <c r="AX159" s="19"/>
      <c r="AY159" s="19" t="s">
        <v>1283</v>
      </c>
      <c r="AZ159" s="19" t="s">
        <v>1278</v>
      </c>
      <c r="BA159" s="20" t="s">
        <v>1284</v>
      </c>
    </row>
    <row r="160" customFormat="false" ht="16" hidden="false" customHeight="false" outlineLevel="0" collapsed="false">
      <c r="A160" s="12" t="s">
        <v>1285</v>
      </c>
      <c r="B160" s="12" t="s">
        <v>1285</v>
      </c>
      <c r="C160" s="13" t="n">
        <v>12</v>
      </c>
      <c r="D160" s="13" t="n">
        <v>56119227</v>
      </c>
      <c r="E160" s="13" t="n">
        <v>56123457</v>
      </c>
      <c r="F160" s="13" t="n">
        <v>967</v>
      </c>
      <c r="G160" s="12" t="n">
        <v>2</v>
      </c>
      <c r="H160" s="13" t="n">
        <v>46227596</v>
      </c>
      <c r="I160" s="12" t="s">
        <v>1286</v>
      </c>
      <c r="J160" s="12" t="s">
        <v>1287</v>
      </c>
      <c r="K160" s="2" t="s">
        <v>58</v>
      </c>
      <c r="L160" s="12" t="s">
        <v>1288</v>
      </c>
      <c r="M160" s="12" t="s">
        <v>1289</v>
      </c>
      <c r="N160" s="13" t="n">
        <v>2</v>
      </c>
      <c r="O160" s="13" t="n">
        <v>45878814</v>
      </c>
      <c r="P160" s="13" t="n">
        <v>46415129</v>
      </c>
      <c r="Q160" s="13" t="n">
        <v>5581</v>
      </c>
      <c r="R160" s="13" t="n">
        <v>46378241</v>
      </c>
      <c r="S160" s="13" t="n">
        <v>46387199</v>
      </c>
      <c r="T160" s="13" t="s">
        <v>80</v>
      </c>
      <c r="U160" s="12" t="s">
        <v>1290</v>
      </c>
      <c r="V160" s="12" t="s">
        <v>1291</v>
      </c>
      <c r="W160" s="12" t="s">
        <v>1291</v>
      </c>
      <c r="X160" s="12" t="n">
        <v>442</v>
      </c>
      <c r="Y160" s="12" t="n">
        <v>1952</v>
      </c>
      <c r="Z160" s="15" t="n">
        <v>0.226434</v>
      </c>
      <c r="AA160" s="12" t="s">
        <v>63</v>
      </c>
      <c r="AB160" s="12" t="n">
        <v>976</v>
      </c>
      <c r="AC160" s="15" t="n">
        <v>-0.298013</v>
      </c>
      <c r="AD160" s="15" t="n">
        <v>0.0532031</v>
      </c>
      <c r="AE160" s="15" t="n">
        <v>-5.60141</v>
      </c>
      <c r="AF160" s="16" t="n">
        <v>2.76577E-008</v>
      </c>
      <c r="AG160" s="12" t="s">
        <v>1287</v>
      </c>
      <c r="AH160" s="12" t="n">
        <v>2</v>
      </c>
      <c r="AI160" s="12" t="n">
        <v>46227596</v>
      </c>
      <c r="AJ160" s="12" t="s">
        <v>143</v>
      </c>
      <c r="AK160" s="12" t="s">
        <v>69</v>
      </c>
      <c r="AL160" s="12" t="n">
        <v>7.55818393842918</v>
      </c>
      <c r="AM160" s="12" t="n">
        <v>159611</v>
      </c>
      <c r="AN160" s="12" t="s">
        <v>67</v>
      </c>
      <c r="AO160" s="17" t="s">
        <v>1292</v>
      </c>
      <c r="AP160" s="17" t="s">
        <v>66</v>
      </c>
      <c r="AQ160" s="17" t="n">
        <v>0.0975114</v>
      </c>
      <c r="AR160" s="17" t="n">
        <v>0.055236</v>
      </c>
      <c r="AS160" s="17" t="n">
        <v>0.0778339</v>
      </c>
      <c r="AT160" s="18" t="b">
        <f aca="false">FALSE()</f>
        <v>0</v>
      </c>
      <c r="AU160" s="19" t="s">
        <v>1293</v>
      </c>
      <c r="AV160" s="19" t="s">
        <v>1294</v>
      </c>
      <c r="AW160" s="19"/>
      <c r="AX160" s="19"/>
      <c r="AY160" s="19" t="s">
        <v>1295</v>
      </c>
      <c r="AZ160" s="19" t="s">
        <v>1289</v>
      </c>
      <c r="BA160" s="20" t="s">
        <v>1296</v>
      </c>
    </row>
    <row r="161" customFormat="false" ht="16" hidden="false" customHeight="false" outlineLevel="0" collapsed="false">
      <c r="A161" s="12" t="s">
        <v>1297</v>
      </c>
      <c r="B161" s="12" t="s">
        <v>1297</v>
      </c>
      <c r="C161" s="13" t="n">
        <v>20</v>
      </c>
      <c r="D161" s="13" t="n">
        <v>23059997</v>
      </c>
      <c r="E161" s="13" t="n">
        <v>23066961</v>
      </c>
      <c r="F161" s="13" t="n">
        <v>22918</v>
      </c>
      <c r="G161" s="12" t="n">
        <v>3</v>
      </c>
      <c r="H161" s="13" t="n">
        <v>190643896</v>
      </c>
      <c r="I161" s="12" t="s">
        <v>309</v>
      </c>
      <c r="J161" s="12" t="s">
        <v>310</v>
      </c>
      <c r="K161" s="2" t="s">
        <v>58</v>
      </c>
      <c r="L161" s="12" t="s">
        <v>78</v>
      </c>
      <c r="M161" s="12" t="s">
        <v>79</v>
      </c>
      <c r="N161" s="13" t="n">
        <v>3</v>
      </c>
      <c r="O161" s="13" t="n">
        <v>190595719</v>
      </c>
      <c r="P161" s="13" t="n">
        <v>190595839</v>
      </c>
      <c r="Q161" s="13" t="n">
        <v>100170222</v>
      </c>
      <c r="R161" s="13"/>
      <c r="S161" s="13"/>
      <c r="T161" s="13" t="s">
        <v>80</v>
      </c>
      <c r="U161" s="12" t="s">
        <v>61</v>
      </c>
      <c r="V161" s="12" t="s">
        <v>311</v>
      </c>
      <c r="W161" s="12" t="s">
        <v>311</v>
      </c>
      <c r="X161" s="12" t="n">
        <v>1123</v>
      </c>
      <c r="Y161" s="12" t="n">
        <v>2992</v>
      </c>
      <c r="Z161" s="15" t="n">
        <v>0.375334</v>
      </c>
      <c r="AA161" s="12" t="s">
        <v>63</v>
      </c>
      <c r="AB161" s="12" t="n">
        <v>1496</v>
      </c>
      <c r="AC161" s="15" t="n">
        <v>0.217089</v>
      </c>
      <c r="AD161" s="15" t="n">
        <v>0.0366747</v>
      </c>
      <c r="AE161" s="15" t="n">
        <v>5.91931</v>
      </c>
      <c r="AF161" s="16" t="n">
        <v>4.00323E-009</v>
      </c>
      <c r="AG161" s="12" t="s">
        <v>312</v>
      </c>
      <c r="AH161" s="12" t="n">
        <v>3</v>
      </c>
      <c r="AI161" s="12" t="n">
        <v>190643896</v>
      </c>
      <c r="AJ161" s="12" t="s">
        <v>65</v>
      </c>
      <c r="AK161" s="12" t="s">
        <v>69</v>
      </c>
      <c r="AL161" s="12" t="n">
        <v>8.39758945739394</v>
      </c>
      <c r="AM161" s="12" t="n">
        <v>174805</v>
      </c>
      <c r="AN161" s="12" t="s">
        <v>67</v>
      </c>
      <c r="AO161" s="17" t="s">
        <v>1298</v>
      </c>
      <c r="AP161" s="17" t="s">
        <v>66</v>
      </c>
      <c r="AQ161" s="17" t="n">
        <v>-0.00382779</v>
      </c>
      <c r="AR161" s="17" t="n">
        <v>0.0371022</v>
      </c>
      <c r="AS161" s="17" t="n">
        <v>0.917843</v>
      </c>
      <c r="AT161" s="18" t="b">
        <f aca="false">FALSE()</f>
        <v>0</v>
      </c>
      <c r="AU161" s="19" t="s">
        <v>84</v>
      </c>
      <c r="AV161" s="19" t="s">
        <v>85</v>
      </c>
      <c r="AW161" s="19"/>
      <c r="AX161" s="19"/>
      <c r="AY161" s="19" t="s">
        <v>86</v>
      </c>
      <c r="AZ161" s="19" t="s">
        <v>87</v>
      </c>
      <c r="BA161" s="20" t="s">
        <v>88</v>
      </c>
    </row>
    <row r="162" customFormat="false" ht="16" hidden="false" customHeight="false" outlineLevel="0" collapsed="false">
      <c r="A162" s="12" t="s">
        <v>1299</v>
      </c>
      <c r="B162" s="12" t="s">
        <v>1299</v>
      </c>
      <c r="C162" s="13" t="n">
        <v>3</v>
      </c>
      <c r="D162" s="13" t="n">
        <v>45123769</v>
      </c>
      <c r="E162" s="13" t="n">
        <v>45187914</v>
      </c>
      <c r="F162" s="13" t="n">
        <v>64866</v>
      </c>
      <c r="G162" s="12" t="n">
        <v>3</v>
      </c>
      <c r="H162" s="13" t="n">
        <v>45176513</v>
      </c>
      <c r="I162" s="12" t="s">
        <v>1300</v>
      </c>
      <c r="J162" s="12" t="s">
        <v>1301</v>
      </c>
      <c r="K162" s="14" t="s">
        <v>58</v>
      </c>
      <c r="L162" s="12" t="s">
        <v>1302</v>
      </c>
      <c r="M162" s="12" t="s">
        <v>1299</v>
      </c>
      <c r="N162" s="13" t="n">
        <v>3</v>
      </c>
      <c r="O162" s="13" t="n">
        <v>45123769</v>
      </c>
      <c r="P162" s="13" t="n">
        <v>45187914</v>
      </c>
      <c r="Q162" s="13" t="n">
        <v>64866</v>
      </c>
      <c r="R162" s="13" t="n">
        <v>45153829</v>
      </c>
      <c r="S162" s="13" t="n">
        <v>45181087</v>
      </c>
      <c r="T162" s="13" t="s">
        <v>60</v>
      </c>
      <c r="U162" s="12" t="s">
        <v>81</v>
      </c>
      <c r="V162" s="12" t="s">
        <v>141</v>
      </c>
      <c r="W162" s="12" t="s">
        <v>141</v>
      </c>
      <c r="X162" s="12" t="n">
        <v>506</v>
      </c>
      <c r="Y162" s="12" t="n">
        <v>2992</v>
      </c>
      <c r="Z162" s="15" t="n">
        <v>0.169118</v>
      </c>
      <c r="AA162" s="12" t="s">
        <v>63</v>
      </c>
      <c r="AB162" s="12" t="n">
        <v>1496</v>
      </c>
      <c r="AC162" s="15" t="n">
        <v>-0.293011</v>
      </c>
      <c r="AD162" s="15" t="n">
        <v>0.0491579</v>
      </c>
      <c r="AE162" s="15" t="n">
        <v>-5.96061</v>
      </c>
      <c r="AF162" s="16" t="n">
        <v>3.12996E-009</v>
      </c>
      <c r="AG162" s="12" t="s">
        <v>1303</v>
      </c>
      <c r="AH162" s="12" t="n">
        <v>3</v>
      </c>
      <c r="AI162" s="12" t="n">
        <v>45176513</v>
      </c>
      <c r="AJ162" s="12" t="s">
        <v>124</v>
      </c>
      <c r="AK162" s="12" t="s">
        <v>66</v>
      </c>
      <c r="AL162" s="12" t="n">
        <v>8.50446121257824</v>
      </c>
      <c r="AM162" s="12" t="n">
        <v>176629</v>
      </c>
      <c r="AN162" s="12" t="s">
        <v>67</v>
      </c>
      <c r="AO162" s="17" t="s">
        <v>1304</v>
      </c>
      <c r="AP162" s="17" t="s">
        <v>69</v>
      </c>
      <c r="AQ162" s="17" t="n">
        <v>-0.321325</v>
      </c>
      <c r="AR162" s="17" t="n">
        <v>0.0490393</v>
      </c>
      <c r="AS162" s="21" t="n">
        <v>7.77179E-011</v>
      </c>
      <c r="AT162" s="18" t="b">
        <f aca="false">TRUE()</f>
        <v>1</v>
      </c>
      <c r="AU162" s="19" t="s">
        <v>1305</v>
      </c>
      <c r="AV162" s="19" t="s">
        <v>1306</v>
      </c>
      <c r="AW162" s="19"/>
      <c r="AX162" s="19"/>
      <c r="AY162" s="19" t="s">
        <v>1307</v>
      </c>
      <c r="AZ162" s="19" t="s">
        <v>1299</v>
      </c>
      <c r="BA162" s="20" t="s">
        <v>1308</v>
      </c>
    </row>
    <row r="163" customFormat="false" ht="16" hidden="false" customHeight="false" outlineLevel="0" collapsed="false">
      <c r="A163" s="12" t="s">
        <v>1299</v>
      </c>
      <c r="B163" s="12" t="s">
        <v>1299</v>
      </c>
      <c r="C163" s="13" t="n">
        <v>3</v>
      </c>
      <c r="D163" s="13" t="n">
        <v>45123769</v>
      </c>
      <c r="E163" s="13" t="n">
        <v>45187914</v>
      </c>
      <c r="F163" s="13" t="n">
        <v>64866</v>
      </c>
      <c r="G163" s="12" t="n">
        <v>3</v>
      </c>
      <c r="H163" s="13" t="n">
        <v>45187785</v>
      </c>
      <c r="I163" s="12" t="s">
        <v>1309</v>
      </c>
      <c r="J163" s="12" t="s">
        <v>1310</v>
      </c>
      <c r="K163" s="2" t="s">
        <v>581</v>
      </c>
      <c r="L163" s="12" t="s">
        <v>1311</v>
      </c>
      <c r="M163" s="12" t="s">
        <v>1299</v>
      </c>
      <c r="N163" s="13" t="n">
        <v>3</v>
      </c>
      <c r="O163" s="13" t="n">
        <v>45123769</v>
      </c>
      <c r="P163" s="13" t="n">
        <v>45187914</v>
      </c>
      <c r="Q163" s="13" t="n">
        <v>64866</v>
      </c>
      <c r="R163" s="13" t="n">
        <v>45153829</v>
      </c>
      <c r="S163" s="13" t="n">
        <v>45181087</v>
      </c>
      <c r="T163" s="13" t="s">
        <v>60</v>
      </c>
      <c r="U163" s="12" t="s">
        <v>61</v>
      </c>
      <c r="V163" s="12" t="s">
        <v>81</v>
      </c>
      <c r="W163" s="12" t="s">
        <v>81</v>
      </c>
      <c r="X163" s="12" t="n">
        <v>511</v>
      </c>
      <c r="Y163" s="12" t="n">
        <v>2992</v>
      </c>
      <c r="Z163" s="15" t="n">
        <v>0.170789</v>
      </c>
      <c r="AA163" s="12" t="s">
        <v>63</v>
      </c>
      <c r="AB163" s="12" t="n">
        <v>1496</v>
      </c>
      <c r="AC163" s="15" t="n">
        <v>-0.341648</v>
      </c>
      <c r="AD163" s="15" t="n">
        <v>0.048477</v>
      </c>
      <c r="AE163" s="15" t="n">
        <v>-7.04763</v>
      </c>
      <c r="AF163" s="16" t="n">
        <v>2.7701E-012</v>
      </c>
      <c r="AG163" s="12" t="s">
        <v>1312</v>
      </c>
      <c r="AH163" s="12" t="n">
        <v>3</v>
      </c>
      <c r="AI163" s="12" t="n">
        <v>45187785</v>
      </c>
      <c r="AJ163" s="12" t="s">
        <v>124</v>
      </c>
      <c r="AK163" s="12" t="s">
        <v>69</v>
      </c>
      <c r="AL163" s="12" t="n">
        <v>11.5575045527174</v>
      </c>
      <c r="AM163" s="12" t="n">
        <v>220883</v>
      </c>
      <c r="AN163" s="12" t="s">
        <v>67</v>
      </c>
      <c r="AO163" s="17" t="s">
        <v>1313</v>
      </c>
      <c r="AP163" s="17" t="s">
        <v>66</v>
      </c>
      <c r="AQ163" s="17" t="n">
        <v>-0.283854</v>
      </c>
      <c r="AR163" s="17" t="n">
        <v>0.048726</v>
      </c>
      <c r="AS163" s="21" t="n">
        <v>6.96086E-009</v>
      </c>
      <c r="AT163" s="18" t="b">
        <f aca="false">TRUE()</f>
        <v>1</v>
      </c>
      <c r="AU163" s="19" t="s">
        <v>1305</v>
      </c>
      <c r="AV163" s="19" t="s">
        <v>1306</v>
      </c>
      <c r="AW163" s="19"/>
      <c r="AX163" s="19"/>
      <c r="AY163" s="19" t="s">
        <v>1314</v>
      </c>
      <c r="AZ163" s="19" t="s">
        <v>1299</v>
      </c>
      <c r="BA163" s="20" t="s">
        <v>1308</v>
      </c>
    </row>
    <row r="164" customFormat="false" ht="16" hidden="false" customHeight="false" outlineLevel="0" collapsed="false">
      <c r="A164" s="12" t="s">
        <v>1315</v>
      </c>
      <c r="B164" s="12" t="s">
        <v>1315</v>
      </c>
      <c r="C164" s="13" t="n">
        <v>16</v>
      </c>
      <c r="D164" s="13" t="n">
        <v>89238156</v>
      </c>
      <c r="E164" s="13" t="n">
        <v>89261900</v>
      </c>
      <c r="F164" s="13" t="n">
        <v>1013</v>
      </c>
      <c r="G164" s="12" t="n">
        <v>16</v>
      </c>
      <c r="H164" s="13" t="n">
        <v>89199108</v>
      </c>
      <c r="I164" s="12" t="s">
        <v>1316</v>
      </c>
      <c r="J164" s="12" t="s">
        <v>1317</v>
      </c>
      <c r="K164" s="14" t="s">
        <v>58</v>
      </c>
      <c r="L164" s="12" t="s">
        <v>1318</v>
      </c>
      <c r="M164" s="12" t="s">
        <v>1319</v>
      </c>
      <c r="N164" s="13" t="n">
        <v>16</v>
      </c>
      <c r="O164" s="13" t="n">
        <v>89160260</v>
      </c>
      <c r="P164" s="13" t="n">
        <v>89222641</v>
      </c>
      <c r="Q164" s="13" t="n">
        <v>197322</v>
      </c>
      <c r="R164" s="13" t="n">
        <v>89217008</v>
      </c>
      <c r="S164" s="13" t="n">
        <v>89217630</v>
      </c>
      <c r="T164" s="13" t="s">
        <v>60</v>
      </c>
      <c r="U164" s="12" t="s">
        <v>81</v>
      </c>
      <c r="V164" s="12" t="s">
        <v>141</v>
      </c>
      <c r="W164" s="12" t="s">
        <v>141</v>
      </c>
      <c r="X164" s="12" t="n">
        <v>285</v>
      </c>
      <c r="Y164" s="12" t="n">
        <v>1850</v>
      </c>
      <c r="Z164" s="15" t="n">
        <v>0.154054</v>
      </c>
      <c r="AA164" s="12" t="s">
        <v>63</v>
      </c>
      <c r="AB164" s="12" t="n">
        <v>925</v>
      </c>
      <c r="AC164" s="15" t="n">
        <v>0.687149</v>
      </c>
      <c r="AD164" s="15" t="n">
        <v>0.0615625</v>
      </c>
      <c r="AE164" s="15" t="n">
        <v>11.1618</v>
      </c>
      <c r="AF164" s="16" t="n">
        <v>3.17078E-027</v>
      </c>
      <c r="AG164" s="12" t="s">
        <v>1320</v>
      </c>
      <c r="AH164" s="12" t="n">
        <v>16</v>
      </c>
      <c r="AI164" s="12" t="n">
        <v>89199108</v>
      </c>
      <c r="AJ164" s="12" t="s">
        <v>143</v>
      </c>
      <c r="AK164" s="12" t="s">
        <v>66</v>
      </c>
      <c r="AL164" s="12" t="n">
        <v>26.4988338898242</v>
      </c>
      <c r="AM164" s="12" t="n">
        <v>340593</v>
      </c>
      <c r="AN164" s="12" t="s">
        <v>67</v>
      </c>
      <c r="AO164" s="17" t="s">
        <v>1321</v>
      </c>
      <c r="AP164" s="17" t="s">
        <v>69</v>
      </c>
      <c r="AQ164" s="17" t="n">
        <v>0.0127391</v>
      </c>
      <c r="AR164" s="17" t="n">
        <v>0.0633302</v>
      </c>
      <c r="AS164" s="17" t="n">
        <v>0.840621</v>
      </c>
      <c r="AT164" s="18" t="b">
        <f aca="false">FALSE()</f>
        <v>0</v>
      </c>
      <c r="AU164" s="19" t="s">
        <v>1322</v>
      </c>
      <c r="AV164" s="19" t="s">
        <v>1323</v>
      </c>
      <c r="AW164" s="19"/>
      <c r="AX164" s="19"/>
      <c r="AY164" s="19" t="s">
        <v>1324</v>
      </c>
      <c r="AZ164" s="19" t="s">
        <v>1319</v>
      </c>
      <c r="BA164" s="20" t="s">
        <v>1325</v>
      </c>
    </row>
    <row r="165" customFormat="false" ht="16" hidden="false" customHeight="false" outlineLevel="0" collapsed="false">
      <c r="A165" s="12" t="s">
        <v>1315</v>
      </c>
      <c r="B165" s="12" t="s">
        <v>1315</v>
      </c>
      <c r="C165" s="13" t="n">
        <v>16</v>
      </c>
      <c r="D165" s="13" t="n">
        <v>89238156</v>
      </c>
      <c r="E165" s="13" t="n">
        <v>89261900</v>
      </c>
      <c r="F165" s="13" t="n">
        <v>1013</v>
      </c>
      <c r="G165" s="12" t="n">
        <v>16</v>
      </c>
      <c r="H165" s="13" t="n">
        <v>89488261</v>
      </c>
      <c r="I165" s="12" t="s">
        <v>1326</v>
      </c>
      <c r="J165" s="12" t="s">
        <v>1327</v>
      </c>
      <c r="K165" s="2" t="s">
        <v>58</v>
      </c>
      <c r="L165" s="12" t="s">
        <v>1328</v>
      </c>
      <c r="M165" s="12" t="s">
        <v>1329</v>
      </c>
      <c r="N165" s="13" t="n">
        <v>16</v>
      </c>
      <c r="O165" s="13" t="n">
        <v>89334038</v>
      </c>
      <c r="P165" s="13" t="n">
        <v>89556969</v>
      </c>
      <c r="Q165" s="13" t="n">
        <v>29123</v>
      </c>
      <c r="R165" s="13" t="n">
        <v>89439262</v>
      </c>
      <c r="S165" s="13" t="n">
        <v>89556728</v>
      </c>
      <c r="T165" s="13" t="s">
        <v>60</v>
      </c>
      <c r="U165" s="12" t="s">
        <v>61</v>
      </c>
      <c r="V165" s="12" t="s">
        <v>141</v>
      </c>
      <c r="W165" s="12" t="s">
        <v>141</v>
      </c>
      <c r="X165" s="12" t="n">
        <v>99</v>
      </c>
      <c r="Y165" s="12" t="n">
        <v>1952</v>
      </c>
      <c r="Z165" s="15" t="n">
        <v>0.0507172</v>
      </c>
      <c r="AA165" s="12" t="s">
        <v>63</v>
      </c>
      <c r="AB165" s="12" t="n">
        <v>976</v>
      </c>
      <c r="AC165" s="15" t="n">
        <v>0.655374</v>
      </c>
      <c r="AD165" s="15" t="n">
        <v>0.100981</v>
      </c>
      <c r="AE165" s="15" t="n">
        <v>6.49009</v>
      </c>
      <c r="AF165" s="16" t="n">
        <v>1.36385E-010</v>
      </c>
      <c r="AG165" s="12" t="s">
        <v>1330</v>
      </c>
      <c r="AH165" s="12" t="n">
        <v>16</v>
      </c>
      <c r="AI165" s="12" t="n">
        <v>89488261</v>
      </c>
      <c r="AJ165" s="12" t="s">
        <v>143</v>
      </c>
      <c r="AK165" s="12" t="s">
        <v>69</v>
      </c>
      <c r="AL165" s="12" t="n">
        <v>9.86523339196291</v>
      </c>
      <c r="AM165" s="12" t="n">
        <v>198043</v>
      </c>
      <c r="AN165" s="12" t="s">
        <v>67</v>
      </c>
      <c r="AO165" s="17" t="s">
        <v>1331</v>
      </c>
      <c r="AP165" s="17" t="s">
        <v>66</v>
      </c>
      <c r="AQ165" s="17" t="n">
        <v>-0.106625</v>
      </c>
      <c r="AR165" s="17" t="n">
        <v>0.106435</v>
      </c>
      <c r="AS165" s="17" t="n">
        <v>0.31671</v>
      </c>
      <c r="AT165" s="18" t="b">
        <f aca="false">FALSE()</f>
        <v>0</v>
      </c>
      <c r="AU165" s="19" t="s">
        <v>1332</v>
      </c>
      <c r="AV165" s="19" t="s">
        <v>1329</v>
      </c>
      <c r="AW165" s="19" t="s">
        <v>1333</v>
      </c>
      <c r="AX165" s="19" t="s">
        <v>95</v>
      </c>
      <c r="AY165" s="19" t="s">
        <v>1334</v>
      </c>
      <c r="AZ165" s="19" t="s">
        <v>1329</v>
      </c>
      <c r="BA165" s="20" t="s">
        <v>1335</v>
      </c>
    </row>
    <row r="166" customFormat="false" ht="16" hidden="false" customHeight="false" outlineLevel="0" collapsed="false">
      <c r="A166" s="12" t="s">
        <v>1315</v>
      </c>
      <c r="B166" s="12" t="s">
        <v>1315</v>
      </c>
      <c r="C166" s="13" t="n">
        <v>16</v>
      </c>
      <c r="D166" s="13" t="n">
        <v>89238156</v>
      </c>
      <c r="E166" s="13" t="n">
        <v>89261900</v>
      </c>
      <c r="F166" s="13" t="n">
        <v>1013</v>
      </c>
      <c r="G166" s="12" t="n">
        <v>16</v>
      </c>
      <c r="H166" s="13" t="n">
        <v>90064140</v>
      </c>
      <c r="I166" s="12" t="s">
        <v>1336</v>
      </c>
      <c r="J166" s="12" t="s">
        <v>1337</v>
      </c>
      <c r="K166" s="2" t="s">
        <v>58</v>
      </c>
      <c r="L166" s="12" t="s">
        <v>1338</v>
      </c>
      <c r="M166" s="12" t="s">
        <v>1339</v>
      </c>
      <c r="N166" s="13" t="n">
        <v>16</v>
      </c>
      <c r="O166" s="13" t="n">
        <v>90038988</v>
      </c>
      <c r="P166" s="13" t="n">
        <v>90067195</v>
      </c>
      <c r="Q166" s="13" t="n">
        <v>172</v>
      </c>
      <c r="R166" s="13" t="n">
        <v>90065014</v>
      </c>
      <c r="S166" s="13" t="n">
        <v>90068569</v>
      </c>
      <c r="T166" s="13" t="s">
        <v>60</v>
      </c>
      <c r="U166" s="12" t="s">
        <v>81</v>
      </c>
      <c r="V166" s="12" t="s">
        <v>62</v>
      </c>
      <c r="W166" s="12" t="s">
        <v>62</v>
      </c>
      <c r="X166" s="12" t="n">
        <v>135</v>
      </c>
      <c r="Y166" s="12" t="n">
        <v>1952</v>
      </c>
      <c r="Z166" s="15" t="n">
        <v>0.0691598</v>
      </c>
      <c r="AA166" s="12" t="s">
        <v>63</v>
      </c>
      <c r="AB166" s="12" t="n">
        <v>976</v>
      </c>
      <c r="AC166" s="15" t="n">
        <v>0.507197</v>
      </c>
      <c r="AD166" s="15" t="n">
        <v>0.0862668</v>
      </c>
      <c r="AE166" s="15" t="n">
        <v>5.8794</v>
      </c>
      <c r="AF166" s="16" t="n">
        <v>5.65279E-009</v>
      </c>
      <c r="AG166" s="12" t="s">
        <v>1340</v>
      </c>
      <c r="AH166" s="12" t="n">
        <v>16</v>
      </c>
      <c r="AI166" s="12" t="n">
        <v>90064140</v>
      </c>
      <c r="AJ166" s="12" t="s">
        <v>143</v>
      </c>
      <c r="AK166" s="12" t="s">
        <v>69</v>
      </c>
      <c r="AL166" s="12" t="n">
        <v>8.24773714819197</v>
      </c>
      <c r="AM166" s="12" t="n">
        <v>172207</v>
      </c>
      <c r="AN166" s="12" t="s">
        <v>67</v>
      </c>
      <c r="AO166" s="17" t="s">
        <v>1341</v>
      </c>
      <c r="AP166" s="17" t="s">
        <v>66</v>
      </c>
      <c r="AQ166" s="17" t="n">
        <v>-0.0197419</v>
      </c>
      <c r="AR166" s="17" t="n">
        <v>0.0908348</v>
      </c>
      <c r="AS166" s="17" t="n">
        <v>0.827992</v>
      </c>
      <c r="AT166" s="18" t="b">
        <f aca="false">FALSE()</f>
        <v>0</v>
      </c>
      <c r="AU166" s="19" t="s">
        <v>1342</v>
      </c>
      <c r="AV166" s="19" t="s">
        <v>1343</v>
      </c>
      <c r="AW166" s="19"/>
      <c r="AX166" s="19"/>
      <c r="AY166" s="19" t="s">
        <v>1344</v>
      </c>
      <c r="AZ166" s="19" t="s">
        <v>1339</v>
      </c>
      <c r="BA166" s="20" t="s">
        <v>1345</v>
      </c>
    </row>
    <row r="167" customFormat="false" ht="16" hidden="false" customHeight="false" outlineLevel="0" collapsed="false">
      <c r="A167" s="12" t="s">
        <v>1315</v>
      </c>
      <c r="B167" s="12" t="s">
        <v>1315</v>
      </c>
      <c r="C167" s="13" t="n">
        <v>16</v>
      </c>
      <c r="D167" s="13" t="n">
        <v>89238156</v>
      </c>
      <c r="E167" s="13" t="n">
        <v>89261900</v>
      </c>
      <c r="F167" s="13" t="n">
        <v>1013</v>
      </c>
      <c r="G167" s="12" t="n">
        <v>16</v>
      </c>
      <c r="H167" s="13" t="n">
        <v>89791343</v>
      </c>
      <c r="I167" s="12" t="s">
        <v>1346</v>
      </c>
      <c r="J167" s="12" t="s">
        <v>1347</v>
      </c>
      <c r="K167" s="22" t="s">
        <v>58</v>
      </c>
      <c r="L167" s="12" t="s">
        <v>1348</v>
      </c>
      <c r="M167" s="12" t="s">
        <v>1349</v>
      </c>
      <c r="N167" s="13" t="n">
        <v>16</v>
      </c>
      <c r="O167" s="13" t="n">
        <v>89786776</v>
      </c>
      <c r="P167" s="13" t="n">
        <v>89807333</v>
      </c>
      <c r="Q167" s="13" t="n">
        <v>92822</v>
      </c>
      <c r="R167" s="13" t="n">
        <v>89804120</v>
      </c>
      <c r="S167" s="13" t="n">
        <v>89804737</v>
      </c>
      <c r="T167" s="13" t="s">
        <v>60</v>
      </c>
      <c r="U167" s="12" t="s">
        <v>62</v>
      </c>
      <c r="V167" s="12" t="s">
        <v>141</v>
      </c>
      <c r="W167" s="12" t="s">
        <v>141</v>
      </c>
      <c r="X167" s="12" t="n">
        <v>86</v>
      </c>
      <c r="Y167" s="12" t="n">
        <v>1952</v>
      </c>
      <c r="Z167" s="15" t="n">
        <v>0.0440574</v>
      </c>
      <c r="AA167" s="12" t="s">
        <v>63</v>
      </c>
      <c r="AB167" s="12" t="n">
        <v>976</v>
      </c>
      <c r="AC167" s="15" t="n">
        <v>0.710863</v>
      </c>
      <c r="AD167" s="15" t="n">
        <v>0.105806</v>
      </c>
      <c r="AE167" s="15" t="n">
        <v>6.71855</v>
      </c>
      <c r="AF167" s="16" t="n">
        <v>3.1176E-011</v>
      </c>
      <c r="AG167" s="12" t="s">
        <v>1350</v>
      </c>
      <c r="AH167" s="12" t="n">
        <v>16</v>
      </c>
      <c r="AI167" s="12" t="n">
        <v>89791343</v>
      </c>
      <c r="AJ167" s="12" t="s">
        <v>143</v>
      </c>
      <c r="AK167" s="12" t="s">
        <v>69</v>
      </c>
      <c r="AL167" s="12" t="n">
        <v>10.5061796072154</v>
      </c>
      <c r="AM167" s="12" t="n">
        <v>207124</v>
      </c>
      <c r="AN167" s="12" t="s">
        <v>67</v>
      </c>
      <c r="AO167" s="12" t="s">
        <v>1351</v>
      </c>
      <c r="AP167" s="12" t="s">
        <v>66</v>
      </c>
      <c r="AQ167" s="12" t="n">
        <v>-0.20526</v>
      </c>
      <c r="AR167" s="12" t="n">
        <v>0.111836</v>
      </c>
      <c r="AS167" s="12" t="n">
        <v>0.066773</v>
      </c>
      <c r="AT167" s="23" t="b">
        <f aca="false">FALSE()</f>
        <v>0</v>
      </c>
      <c r="AU167" s="24" t="s">
        <v>1352</v>
      </c>
      <c r="AV167" s="24" t="s">
        <v>1353</v>
      </c>
      <c r="AW167" s="24"/>
      <c r="AX167" s="24"/>
      <c r="AY167" s="24" t="s">
        <v>1354</v>
      </c>
      <c r="AZ167" s="24" t="s">
        <v>1349</v>
      </c>
      <c r="BA167" s="22" t="s">
        <v>1355</v>
      </c>
    </row>
    <row r="168" customFormat="false" ht="16" hidden="false" customHeight="false" outlineLevel="0" collapsed="false">
      <c r="A168" s="12" t="s">
        <v>1315</v>
      </c>
      <c r="B168" s="12" t="s">
        <v>1315</v>
      </c>
      <c r="C168" s="13" t="n">
        <v>16</v>
      </c>
      <c r="D168" s="13" t="n">
        <v>89238156</v>
      </c>
      <c r="E168" s="13" t="n">
        <v>89261900</v>
      </c>
      <c r="F168" s="13" t="n">
        <v>1013</v>
      </c>
      <c r="G168" s="12" t="n">
        <v>16</v>
      </c>
      <c r="H168" s="13" t="n">
        <v>89236329</v>
      </c>
      <c r="I168" s="12" t="s">
        <v>1356</v>
      </c>
      <c r="J168" s="12" t="s">
        <v>1357</v>
      </c>
      <c r="K168" s="22" t="s">
        <v>1358</v>
      </c>
      <c r="L168" s="12" t="s">
        <v>1359</v>
      </c>
      <c r="M168" s="12" t="s">
        <v>1315</v>
      </c>
      <c r="N168" s="13" t="n">
        <v>16</v>
      </c>
      <c r="O168" s="13" t="n">
        <v>89238156</v>
      </c>
      <c r="P168" s="13" t="n">
        <v>89261900</v>
      </c>
      <c r="Q168" s="13" t="n">
        <v>1013</v>
      </c>
      <c r="R168" s="13" t="n">
        <v>89238175</v>
      </c>
      <c r="S168" s="13" t="n">
        <v>89250013</v>
      </c>
      <c r="T168" s="13" t="s">
        <v>60</v>
      </c>
      <c r="U168" s="12" t="s">
        <v>61</v>
      </c>
      <c r="V168" s="12" t="s">
        <v>62</v>
      </c>
      <c r="W168" s="12" t="s">
        <v>62</v>
      </c>
      <c r="X168" s="12" t="n">
        <v>103</v>
      </c>
      <c r="Y168" s="12" t="n">
        <v>1952</v>
      </c>
      <c r="Z168" s="15" t="n">
        <v>0.0527664</v>
      </c>
      <c r="AA168" s="12" t="s">
        <v>63</v>
      </c>
      <c r="AB168" s="12" t="n">
        <v>976</v>
      </c>
      <c r="AC168" s="15" t="n">
        <v>0.729346</v>
      </c>
      <c r="AD168" s="15" t="n">
        <v>0.0965918</v>
      </c>
      <c r="AE168" s="15" t="n">
        <v>7.5508</v>
      </c>
      <c r="AF168" s="16" t="n">
        <v>9.93423E-014</v>
      </c>
      <c r="AG168" s="12" t="s">
        <v>1360</v>
      </c>
      <c r="AH168" s="12" t="n">
        <v>16</v>
      </c>
      <c r="AI168" s="12" t="n">
        <v>89236329</v>
      </c>
      <c r="AJ168" s="12" t="s">
        <v>143</v>
      </c>
      <c r="AK168" s="12" t="s">
        <v>69</v>
      </c>
      <c r="AL168" s="12" t="n">
        <v>13.0028657893202</v>
      </c>
      <c r="AM168" s="12" t="n">
        <v>237883</v>
      </c>
      <c r="AN168" s="12" t="s">
        <v>67</v>
      </c>
      <c r="AO168" s="12" t="s">
        <v>1361</v>
      </c>
      <c r="AP168" s="12" t="s">
        <v>66</v>
      </c>
      <c r="AQ168" s="12" t="n">
        <v>-0.207062</v>
      </c>
      <c r="AR168" s="12" t="n">
        <v>0.102622</v>
      </c>
      <c r="AS168" s="12" t="n">
        <v>0.0439096</v>
      </c>
      <c r="AT168" s="23" t="b">
        <f aca="false">FALSE()</f>
        <v>0</v>
      </c>
      <c r="AU168" s="24" t="s">
        <v>1362</v>
      </c>
      <c r="AV168" s="24" t="s">
        <v>1363</v>
      </c>
      <c r="AW168" s="24"/>
      <c r="AX168" s="24"/>
      <c r="AY168" s="24" t="s">
        <v>1364</v>
      </c>
      <c r="AZ168" s="24" t="s">
        <v>1315</v>
      </c>
      <c r="BA168" s="22" t="s">
        <v>1365</v>
      </c>
    </row>
    <row r="169" customFormat="false" ht="16" hidden="false" customHeight="false" outlineLevel="0" collapsed="false">
      <c r="A169" s="12" t="s">
        <v>1366</v>
      </c>
      <c r="B169" s="12" t="s">
        <v>1366</v>
      </c>
      <c r="C169" s="13" t="n">
        <v>8</v>
      </c>
      <c r="D169" s="13" t="n">
        <v>95139390</v>
      </c>
      <c r="E169" s="13" t="n">
        <v>95229506</v>
      </c>
      <c r="F169" s="13" t="n">
        <v>1015</v>
      </c>
      <c r="G169" s="12" t="n">
        <v>2</v>
      </c>
      <c r="H169" s="13" t="n">
        <v>168141578</v>
      </c>
      <c r="I169" s="12" t="s">
        <v>1367</v>
      </c>
      <c r="J169" s="12" t="s">
        <v>1368</v>
      </c>
      <c r="K169" s="2" t="s">
        <v>58</v>
      </c>
      <c r="L169" s="12" t="s">
        <v>1369</v>
      </c>
      <c r="M169" s="12" t="s">
        <v>1370</v>
      </c>
      <c r="N169" s="13" t="n">
        <v>2</v>
      </c>
      <c r="O169" s="13" t="n">
        <v>167979319</v>
      </c>
      <c r="P169" s="13" t="n">
        <v>167997465</v>
      </c>
      <c r="Q169" s="13" t="n">
        <v>100874011</v>
      </c>
      <c r="R169" s="13" t="n">
        <v>167980414</v>
      </c>
      <c r="S169" s="13" t="n">
        <v>167997465</v>
      </c>
      <c r="T169" s="13" t="s">
        <v>80</v>
      </c>
      <c r="U169" s="12" t="s">
        <v>61</v>
      </c>
      <c r="V169" s="12" t="s">
        <v>62</v>
      </c>
      <c r="W169" s="12" t="s">
        <v>62</v>
      </c>
      <c r="X169" s="12" t="n">
        <v>32</v>
      </c>
      <c r="Y169" s="12" t="n">
        <v>1952</v>
      </c>
      <c r="Z169" s="15" t="n">
        <v>0.0163934</v>
      </c>
      <c r="AA169" s="12" t="s">
        <v>63</v>
      </c>
      <c r="AB169" s="12" t="n">
        <v>976</v>
      </c>
      <c r="AC169" s="15" t="n">
        <v>-0.987588</v>
      </c>
      <c r="AD169" s="15" t="n">
        <v>0.17637</v>
      </c>
      <c r="AE169" s="15" t="n">
        <v>-5.59954</v>
      </c>
      <c r="AF169" s="16" t="n">
        <v>2.79495E-008</v>
      </c>
      <c r="AG169" s="12" t="s">
        <v>1371</v>
      </c>
      <c r="AH169" s="12" t="n">
        <v>2</v>
      </c>
      <c r="AI169" s="12" t="n">
        <v>168141578</v>
      </c>
      <c r="AJ169" s="12" t="s">
        <v>143</v>
      </c>
      <c r="AK169" s="12" t="s">
        <v>69</v>
      </c>
      <c r="AL169" s="12" t="n">
        <v>7.55362595697911</v>
      </c>
      <c r="AM169" s="12" t="n">
        <v>159524</v>
      </c>
      <c r="AN169" s="12" t="s">
        <v>67</v>
      </c>
      <c r="AO169" s="17" t="s">
        <v>1372</v>
      </c>
      <c r="AP169" s="17" t="s">
        <v>66</v>
      </c>
      <c r="AQ169" s="17" t="n">
        <v>-0.37027</v>
      </c>
      <c r="AR169" s="17" t="n">
        <v>0.183204</v>
      </c>
      <c r="AS169" s="17" t="n">
        <v>0.0435592</v>
      </c>
      <c r="AT169" s="18" t="b">
        <f aca="false">TRUE()</f>
        <v>1</v>
      </c>
      <c r="AU169" s="19" t="s">
        <v>1373</v>
      </c>
      <c r="AV169" s="19" t="s">
        <v>1374</v>
      </c>
      <c r="AW169" s="19"/>
      <c r="AX169" s="19"/>
      <c r="AY169" s="19" t="s">
        <v>1375</v>
      </c>
      <c r="AZ169" s="19" t="s">
        <v>1370</v>
      </c>
      <c r="BA169" s="20" t="s">
        <v>1376</v>
      </c>
    </row>
    <row r="170" customFormat="false" ht="16" hidden="false" customHeight="false" outlineLevel="0" collapsed="false">
      <c r="A170" s="12" t="s">
        <v>1366</v>
      </c>
      <c r="B170" s="12" t="s">
        <v>1366</v>
      </c>
      <c r="C170" s="13" t="n">
        <v>8</v>
      </c>
      <c r="D170" s="13" t="n">
        <v>95139390</v>
      </c>
      <c r="E170" s="13" t="n">
        <v>95229506</v>
      </c>
      <c r="F170" s="13" t="n">
        <v>1015</v>
      </c>
      <c r="G170" s="12" t="n">
        <v>19</v>
      </c>
      <c r="H170" s="13" t="n">
        <v>49203829</v>
      </c>
      <c r="I170" s="12" t="s">
        <v>1377</v>
      </c>
      <c r="J170" s="12" t="s">
        <v>1378</v>
      </c>
      <c r="K170" s="14" t="s">
        <v>58</v>
      </c>
      <c r="L170" s="12" t="s">
        <v>1379</v>
      </c>
      <c r="M170" s="12" t="s">
        <v>1380</v>
      </c>
      <c r="N170" s="13" t="n">
        <v>19</v>
      </c>
      <c r="O170" s="13" t="n">
        <v>49199228</v>
      </c>
      <c r="P170" s="13" t="n">
        <v>49209208</v>
      </c>
      <c r="Q170" s="13" t="n">
        <v>2524</v>
      </c>
      <c r="R170" s="13" t="n">
        <v>49199290</v>
      </c>
      <c r="S170" s="13" t="n">
        <v>49199900</v>
      </c>
      <c r="T170" s="13" t="s">
        <v>80</v>
      </c>
      <c r="U170" s="12" t="s">
        <v>61</v>
      </c>
      <c r="V170" s="12" t="s">
        <v>62</v>
      </c>
      <c r="W170" s="12" t="s">
        <v>62</v>
      </c>
      <c r="X170" s="12" t="n">
        <v>804</v>
      </c>
      <c r="Y170" s="12" t="n">
        <v>1850</v>
      </c>
      <c r="Z170" s="15" t="n">
        <v>0.434595</v>
      </c>
      <c r="AA170" s="12" t="s">
        <v>63</v>
      </c>
      <c r="AB170" s="12" t="n">
        <v>925</v>
      </c>
      <c r="AC170" s="15" t="n">
        <v>-0.348174</v>
      </c>
      <c r="AD170" s="15" t="n">
        <v>0.0447192</v>
      </c>
      <c r="AE170" s="15" t="n">
        <v>-7.78578</v>
      </c>
      <c r="AF170" s="16" t="n">
        <v>1.85594E-014</v>
      </c>
      <c r="AG170" s="12" t="s">
        <v>1381</v>
      </c>
      <c r="AH170" s="12" t="n">
        <v>19</v>
      </c>
      <c r="AI170" s="12" t="n">
        <v>49203829</v>
      </c>
      <c r="AJ170" s="12" t="s">
        <v>143</v>
      </c>
      <c r="AK170" s="12" t="s">
        <v>66</v>
      </c>
      <c r="AL170" s="12" t="n">
        <v>13.7314360680364</v>
      </c>
      <c r="AM170" s="12" t="n">
        <v>245748</v>
      </c>
      <c r="AN170" s="12" t="s">
        <v>67</v>
      </c>
      <c r="AO170" s="17" t="s">
        <v>1382</v>
      </c>
      <c r="AP170" s="17" t="s">
        <v>69</v>
      </c>
      <c r="AQ170" s="17" t="n">
        <v>0.00523051</v>
      </c>
      <c r="AR170" s="17" t="n">
        <v>0.0453648</v>
      </c>
      <c r="AS170" s="17" t="n">
        <v>0.908232</v>
      </c>
      <c r="AT170" s="18" t="b">
        <f aca="false">FALSE()</f>
        <v>0</v>
      </c>
      <c r="AU170" s="19" t="s">
        <v>770</v>
      </c>
      <c r="AV170" s="19" t="s">
        <v>771</v>
      </c>
      <c r="AW170" s="19"/>
      <c r="AX170" s="19"/>
      <c r="AY170" s="19" t="s">
        <v>1383</v>
      </c>
      <c r="AZ170" s="19" t="s">
        <v>1380</v>
      </c>
      <c r="BA170" s="20" t="s">
        <v>773</v>
      </c>
    </row>
    <row r="171" customFormat="false" ht="16" hidden="false" customHeight="false" outlineLevel="0" collapsed="false">
      <c r="A171" s="12" t="s">
        <v>1366</v>
      </c>
      <c r="B171" s="12" t="s">
        <v>1366</v>
      </c>
      <c r="C171" s="13" t="n">
        <v>8</v>
      </c>
      <c r="D171" s="13" t="n">
        <v>95139390</v>
      </c>
      <c r="E171" s="13" t="n">
        <v>95229506</v>
      </c>
      <c r="F171" s="13" t="n">
        <v>1015</v>
      </c>
      <c r="G171" s="12" t="n">
        <v>9</v>
      </c>
      <c r="H171" s="13" t="n">
        <v>136138765</v>
      </c>
      <c r="I171" s="12" t="s">
        <v>774</v>
      </c>
      <c r="J171" s="12" t="s">
        <v>775</v>
      </c>
      <c r="K171" s="14" t="s">
        <v>58</v>
      </c>
      <c r="L171" s="12" t="s">
        <v>776</v>
      </c>
      <c r="M171" s="12" t="s">
        <v>777</v>
      </c>
      <c r="N171" s="13" t="n">
        <v>9</v>
      </c>
      <c r="O171" s="13" t="n">
        <v>136125788</v>
      </c>
      <c r="P171" s="13" t="n">
        <v>136150617</v>
      </c>
      <c r="Q171" s="13" t="n">
        <v>28</v>
      </c>
      <c r="R171" s="13" t="n">
        <v>136131053</v>
      </c>
      <c r="S171" s="13" t="n">
        <v>136150605</v>
      </c>
      <c r="T171" s="13" t="s">
        <v>80</v>
      </c>
      <c r="U171" s="12" t="s">
        <v>778</v>
      </c>
      <c r="V171" s="12" t="s">
        <v>81</v>
      </c>
      <c r="W171" s="12" t="s">
        <v>81</v>
      </c>
      <c r="X171" s="12" t="n">
        <v>387</v>
      </c>
      <c r="Y171" s="12" t="n">
        <v>1850</v>
      </c>
      <c r="Z171" s="15" t="n">
        <v>0.209189</v>
      </c>
      <c r="AA171" s="12" t="s">
        <v>63</v>
      </c>
      <c r="AB171" s="12" t="n">
        <v>925</v>
      </c>
      <c r="AC171" s="15" t="n">
        <v>-0.66725</v>
      </c>
      <c r="AD171" s="15" t="n">
        <v>0.0534456</v>
      </c>
      <c r="AE171" s="15" t="n">
        <v>-12.4846</v>
      </c>
      <c r="AF171" s="16" t="n">
        <v>3.65248E-033</v>
      </c>
      <c r="AG171" s="12" t="s">
        <v>779</v>
      </c>
      <c r="AH171" s="12" t="n">
        <v>9</v>
      </c>
      <c r="AI171" s="12" t="n">
        <v>136138765</v>
      </c>
      <c r="AJ171" s="12" t="s">
        <v>143</v>
      </c>
      <c r="AK171" s="12" t="s">
        <v>66</v>
      </c>
      <c r="AL171" s="12" t="n">
        <v>32.4374121534672</v>
      </c>
      <c r="AM171" s="12" t="n">
        <v>369766</v>
      </c>
      <c r="AN171" s="12" t="s">
        <v>67</v>
      </c>
      <c r="AO171" s="17" t="s">
        <v>1384</v>
      </c>
      <c r="AP171" s="17" t="s">
        <v>69</v>
      </c>
      <c r="AQ171" s="17" t="n">
        <v>-0.0649017</v>
      </c>
      <c r="AR171" s="17" t="n">
        <v>0.0565872</v>
      </c>
      <c r="AS171" s="17" t="n">
        <v>0.251692</v>
      </c>
      <c r="AT171" s="18" t="b">
        <f aca="false">FALSE()</f>
        <v>0</v>
      </c>
      <c r="AU171" s="19" t="s">
        <v>781</v>
      </c>
      <c r="AV171" s="19" t="s">
        <v>782</v>
      </c>
      <c r="AW171" s="19"/>
      <c r="AX171" s="19"/>
      <c r="AY171" s="19" t="s">
        <v>783</v>
      </c>
      <c r="AZ171" s="19" t="s">
        <v>777</v>
      </c>
      <c r="BA171" s="20" t="s">
        <v>784</v>
      </c>
    </row>
    <row r="172" customFormat="false" ht="16" hidden="false" customHeight="false" outlineLevel="0" collapsed="false">
      <c r="A172" s="12" t="s">
        <v>1385</v>
      </c>
      <c r="B172" s="12" t="s">
        <v>1385</v>
      </c>
      <c r="C172" s="13" t="n">
        <v>16</v>
      </c>
      <c r="D172" s="13" t="n">
        <v>68679213</v>
      </c>
      <c r="E172" s="13" t="n">
        <v>68734195</v>
      </c>
      <c r="F172" s="13" t="n">
        <v>1001</v>
      </c>
      <c r="G172" s="12" t="n">
        <v>16</v>
      </c>
      <c r="H172" s="13" t="n">
        <v>68694869</v>
      </c>
      <c r="I172" s="12" t="s">
        <v>1386</v>
      </c>
      <c r="J172" s="12" t="s">
        <v>1387</v>
      </c>
      <c r="K172" s="2" t="s">
        <v>58</v>
      </c>
      <c r="L172" s="12" t="s">
        <v>1388</v>
      </c>
      <c r="M172" s="12" t="s">
        <v>1385</v>
      </c>
      <c r="N172" s="13" t="n">
        <v>16</v>
      </c>
      <c r="O172" s="13" t="n">
        <v>68679213</v>
      </c>
      <c r="P172" s="13" t="n">
        <v>68734195</v>
      </c>
      <c r="Q172" s="13" t="n">
        <v>1001</v>
      </c>
      <c r="R172" s="13" t="n">
        <v>68730047</v>
      </c>
      <c r="S172" s="13" t="n">
        <v>68730826</v>
      </c>
      <c r="T172" s="13" t="s">
        <v>60</v>
      </c>
      <c r="U172" s="12" t="s">
        <v>92</v>
      </c>
      <c r="V172" s="12" t="s">
        <v>61</v>
      </c>
      <c r="W172" s="12" t="s">
        <v>61</v>
      </c>
      <c r="X172" s="12" t="n">
        <v>1157</v>
      </c>
      <c r="Y172" s="12" t="n">
        <v>2992</v>
      </c>
      <c r="Z172" s="15" t="n">
        <v>0.386698</v>
      </c>
      <c r="AA172" s="12" t="s">
        <v>63</v>
      </c>
      <c r="AB172" s="12" t="n">
        <v>1496</v>
      </c>
      <c r="AC172" s="15" t="n">
        <v>-0.211433</v>
      </c>
      <c r="AD172" s="15" t="n">
        <v>0.037221</v>
      </c>
      <c r="AE172" s="15" t="n">
        <v>-5.68049</v>
      </c>
      <c r="AF172" s="16" t="n">
        <v>1.61172E-008</v>
      </c>
      <c r="AG172" s="12" t="s">
        <v>1387</v>
      </c>
      <c r="AH172" s="12" t="n">
        <v>16</v>
      </c>
      <c r="AI172" s="12" t="n">
        <v>68694869</v>
      </c>
      <c r="AJ172" s="12" t="s">
        <v>101</v>
      </c>
      <c r="AK172" s="12" t="s">
        <v>69</v>
      </c>
      <c r="AL172" s="12" t="n">
        <v>7.79271040484927</v>
      </c>
      <c r="AM172" s="12" t="n">
        <v>164020</v>
      </c>
      <c r="AN172" s="12" t="s">
        <v>67</v>
      </c>
      <c r="AO172" s="17" t="s">
        <v>1389</v>
      </c>
      <c r="AP172" s="17" t="s">
        <v>66</v>
      </c>
      <c r="AQ172" s="17" t="n">
        <v>-0.0502286</v>
      </c>
      <c r="AR172" s="17" t="n">
        <v>0.0375956</v>
      </c>
      <c r="AS172" s="17" t="n">
        <v>0.181744</v>
      </c>
      <c r="AT172" s="18" t="b">
        <f aca="false">FALSE()</f>
        <v>0</v>
      </c>
      <c r="AU172" s="19" t="s">
        <v>1390</v>
      </c>
      <c r="AV172" s="19" t="s">
        <v>1391</v>
      </c>
      <c r="AW172" s="19"/>
      <c r="AX172" s="19"/>
      <c r="AY172" s="19" t="s">
        <v>1392</v>
      </c>
      <c r="AZ172" s="19" t="s">
        <v>1385</v>
      </c>
      <c r="BA172" s="20" t="s">
        <v>1393</v>
      </c>
    </row>
    <row r="173" customFormat="false" ht="16" hidden="false" customHeight="false" outlineLevel="0" collapsed="false">
      <c r="A173" s="12" t="s">
        <v>1394</v>
      </c>
      <c r="B173" s="12" t="s">
        <v>1394</v>
      </c>
      <c r="C173" s="13" t="n">
        <v>16</v>
      </c>
      <c r="D173" s="13" t="n">
        <v>66400594</v>
      </c>
      <c r="E173" s="13" t="n">
        <v>66438687</v>
      </c>
      <c r="F173" s="13" t="n">
        <v>1003</v>
      </c>
      <c r="G173" s="12" t="n">
        <v>9</v>
      </c>
      <c r="H173" s="13" t="n">
        <v>135392770</v>
      </c>
      <c r="I173" s="12" t="s">
        <v>1395</v>
      </c>
      <c r="J173" s="12" t="s">
        <v>1396</v>
      </c>
      <c r="K173" s="14" t="s">
        <v>58</v>
      </c>
      <c r="L173" s="12" t="s">
        <v>1397</v>
      </c>
      <c r="M173" s="12" t="s">
        <v>1398</v>
      </c>
      <c r="N173" s="13" t="n">
        <v>9</v>
      </c>
      <c r="O173" s="13" t="n">
        <v>135285598</v>
      </c>
      <c r="P173" s="13" t="n">
        <v>135448706</v>
      </c>
      <c r="Q173" s="13" t="n">
        <v>389799</v>
      </c>
      <c r="R173" s="13"/>
      <c r="S173" s="13"/>
      <c r="T173" s="13" t="s">
        <v>80</v>
      </c>
      <c r="U173" s="12" t="s">
        <v>62</v>
      </c>
      <c r="V173" s="12" t="s">
        <v>61</v>
      </c>
      <c r="W173" s="12" t="s">
        <v>61</v>
      </c>
      <c r="X173" s="12" t="n">
        <v>99</v>
      </c>
      <c r="Y173" s="12" t="n">
        <v>2992</v>
      </c>
      <c r="Z173" s="15" t="n">
        <v>0.0330882</v>
      </c>
      <c r="AA173" s="12" t="s">
        <v>63</v>
      </c>
      <c r="AB173" s="12" t="n">
        <v>1496</v>
      </c>
      <c r="AC173" s="15" t="n">
        <v>0.599191</v>
      </c>
      <c r="AD173" s="15" t="n">
        <v>0.102666</v>
      </c>
      <c r="AE173" s="15" t="n">
        <v>5.83634</v>
      </c>
      <c r="AF173" s="16" t="n">
        <v>6.53313E-009</v>
      </c>
      <c r="AG173" s="12" t="s">
        <v>1399</v>
      </c>
      <c r="AH173" s="12" t="n">
        <v>9</v>
      </c>
      <c r="AI173" s="12" t="n">
        <v>135392770</v>
      </c>
      <c r="AJ173" s="12" t="s">
        <v>65</v>
      </c>
      <c r="AK173" s="12" t="s">
        <v>66</v>
      </c>
      <c r="AL173" s="12" t="n">
        <v>8.18487869988138</v>
      </c>
      <c r="AM173" s="12" t="n">
        <v>171103</v>
      </c>
      <c r="AN173" s="12" t="s">
        <v>67</v>
      </c>
      <c r="AO173" s="17" t="s">
        <v>1400</v>
      </c>
      <c r="AP173" s="17" t="s">
        <v>69</v>
      </c>
      <c r="AQ173" s="17" t="n">
        <v>0.0195978</v>
      </c>
      <c r="AR173" s="17" t="n">
        <v>0.103828</v>
      </c>
      <c r="AS173" s="17" t="n">
        <v>0.850312</v>
      </c>
      <c r="AT173" s="18" t="b">
        <f aca="false">FALSE()</f>
        <v>0</v>
      </c>
      <c r="AU173" s="19" t="s">
        <v>1401</v>
      </c>
      <c r="AV173" s="19" t="s">
        <v>782</v>
      </c>
      <c r="AW173" s="19"/>
      <c r="AX173" s="19"/>
      <c r="AY173" s="19" t="s">
        <v>1402</v>
      </c>
      <c r="AZ173" s="19" t="s">
        <v>1398</v>
      </c>
      <c r="BA173" s="20" t="s">
        <v>1403</v>
      </c>
    </row>
    <row r="174" customFormat="false" ht="16" hidden="false" customHeight="false" outlineLevel="0" collapsed="false">
      <c r="A174" s="12" t="s">
        <v>1394</v>
      </c>
      <c r="B174" s="12" t="s">
        <v>1394</v>
      </c>
      <c r="C174" s="13" t="n">
        <v>16</v>
      </c>
      <c r="D174" s="13" t="n">
        <v>66400594</v>
      </c>
      <c r="E174" s="13" t="n">
        <v>66438687</v>
      </c>
      <c r="F174" s="13" t="n">
        <v>1003</v>
      </c>
      <c r="G174" s="12" t="n">
        <v>9</v>
      </c>
      <c r="H174" s="13" t="n">
        <v>135608078</v>
      </c>
      <c r="I174" s="12" t="s">
        <v>1404</v>
      </c>
      <c r="J174" s="12" t="s">
        <v>1405</v>
      </c>
      <c r="K174" s="14" t="s">
        <v>58</v>
      </c>
      <c r="L174" s="12" t="s">
        <v>1406</v>
      </c>
      <c r="M174" s="12" t="s">
        <v>1407</v>
      </c>
      <c r="N174" s="13" t="n">
        <v>9</v>
      </c>
      <c r="O174" s="13" t="n">
        <v>135600965</v>
      </c>
      <c r="P174" s="13" t="n">
        <v>135754433</v>
      </c>
      <c r="Q174" s="13" t="n">
        <v>158067</v>
      </c>
      <c r="R174" s="13" t="n">
        <v>135736783</v>
      </c>
      <c r="S174" s="13" t="n">
        <v>135739099</v>
      </c>
      <c r="T174" s="13" t="s">
        <v>80</v>
      </c>
      <c r="U174" s="12" t="s">
        <v>61</v>
      </c>
      <c r="V174" s="12" t="s">
        <v>62</v>
      </c>
      <c r="W174" s="12" t="s">
        <v>62</v>
      </c>
      <c r="X174" s="12" t="n">
        <v>112</v>
      </c>
      <c r="Y174" s="12" t="n">
        <v>2992</v>
      </c>
      <c r="Z174" s="15" t="n">
        <v>0.0374332</v>
      </c>
      <c r="AA174" s="12" t="s">
        <v>63</v>
      </c>
      <c r="AB174" s="12" t="n">
        <v>1496</v>
      </c>
      <c r="AC174" s="15" t="n">
        <v>0.543957</v>
      </c>
      <c r="AD174" s="15" t="n">
        <v>0.0961173</v>
      </c>
      <c r="AE174" s="15" t="n">
        <v>5.65931</v>
      </c>
      <c r="AF174" s="16" t="n">
        <v>1.81903E-008</v>
      </c>
      <c r="AG174" s="12" t="s">
        <v>1408</v>
      </c>
      <c r="AH174" s="12" t="n">
        <v>9</v>
      </c>
      <c r="AI174" s="12" t="n">
        <v>135608078</v>
      </c>
      <c r="AJ174" s="12" t="s">
        <v>65</v>
      </c>
      <c r="AK174" s="12" t="s">
        <v>66</v>
      </c>
      <c r="AL174" s="12" t="n">
        <v>7.74016013835982</v>
      </c>
      <c r="AM174" s="12" t="n">
        <v>163044</v>
      </c>
      <c r="AN174" s="12" t="s">
        <v>67</v>
      </c>
      <c r="AO174" s="17" t="s">
        <v>1409</v>
      </c>
      <c r="AP174" s="17" t="s">
        <v>69</v>
      </c>
      <c r="AQ174" s="17" t="n">
        <v>-0.0641258</v>
      </c>
      <c r="AR174" s="17" t="n">
        <v>0.0971279</v>
      </c>
      <c r="AS174" s="17" t="n">
        <v>0.509214</v>
      </c>
      <c r="AT174" s="18" t="b">
        <f aca="false">FALSE()</f>
        <v>0</v>
      </c>
      <c r="AU174" s="19" t="s">
        <v>1401</v>
      </c>
      <c r="AV174" s="19" t="s">
        <v>782</v>
      </c>
      <c r="AW174" s="19"/>
      <c r="AX174" s="19"/>
      <c r="AY174" s="19" t="s">
        <v>1410</v>
      </c>
      <c r="AZ174" s="19" t="s">
        <v>1407</v>
      </c>
      <c r="BA174" s="20" t="s">
        <v>1403</v>
      </c>
    </row>
    <row r="175" customFormat="false" ht="16" hidden="false" customHeight="false" outlineLevel="0" collapsed="false">
      <c r="A175" s="12" t="s">
        <v>1394</v>
      </c>
      <c r="B175" s="12" t="s">
        <v>1394</v>
      </c>
      <c r="C175" s="13" t="n">
        <v>16</v>
      </c>
      <c r="D175" s="13" t="n">
        <v>66400594</v>
      </c>
      <c r="E175" s="13" t="n">
        <v>66438687</v>
      </c>
      <c r="F175" s="13" t="n">
        <v>1003</v>
      </c>
      <c r="G175" s="12" t="n">
        <v>9</v>
      </c>
      <c r="H175" s="13" t="n">
        <v>136128000</v>
      </c>
      <c r="I175" s="12" t="s">
        <v>1411</v>
      </c>
      <c r="J175" s="12" t="s">
        <v>1412</v>
      </c>
      <c r="K175" s="14" t="s">
        <v>58</v>
      </c>
      <c r="L175" s="12" t="s">
        <v>1413</v>
      </c>
      <c r="M175" s="12" t="s">
        <v>777</v>
      </c>
      <c r="N175" s="13" t="n">
        <v>9</v>
      </c>
      <c r="O175" s="13" t="n">
        <v>136125788</v>
      </c>
      <c r="P175" s="13" t="n">
        <v>136150617</v>
      </c>
      <c r="Q175" s="13" t="n">
        <v>28</v>
      </c>
      <c r="R175" s="13" t="n">
        <v>136131053</v>
      </c>
      <c r="S175" s="13" t="n">
        <v>136150605</v>
      </c>
      <c r="T175" s="13" t="s">
        <v>80</v>
      </c>
      <c r="U175" s="12" t="s">
        <v>81</v>
      </c>
      <c r="V175" s="12" t="s">
        <v>61</v>
      </c>
      <c r="W175" s="12" t="s">
        <v>61</v>
      </c>
      <c r="X175" s="12" t="n">
        <v>268</v>
      </c>
      <c r="Y175" s="12" t="n">
        <v>2992</v>
      </c>
      <c r="Z175" s="15" t="n">
        <v>0.0895722</v>
      </c>
      <c r="AA175" s="12" t="s">
        <v>63</v>
      </c>
      <c r="AB175" s="12" t="n">
        <v>1496</v>
      </c>
      <c r="AC175" s="15" t="n">
        <v>1.06666</v>
      </c>
      <c r="AD175" s="15" t="n">
        <v>0.0591422</v>
      </c>
      <c r="AE175" s="15" t="n">
        <v>18.0355</v>
      </c>
      <c r="AF175" s="16" t="n">
        <v>6.05624E-066</v>
      </c>
      <c r="AG175" s="12" t="s">
        <v>1414</v>
      </c>
      <c r="AH175" s="12" t="n">
        <v>9</v>
      </c>
      <c r="AI175" s="12" t="n">
        <v>136128000</v>
      </c>
      <c r="AJ175" s="12" t="s">
        <v>65</v>
      </c>
      <c r="AK175" s="12" t="s">
        <v>66</v>
      </c>
      <c r="AL175" s="12" t="n">
        <v>65.2177969227071</v>
      </c>
      <c r="AM175" s="12" t="n">
        <v>470527</v>
      </c>
      <c r="AN175" s="12" t="s">
        <v>67</v>
      </c>
      <c r="AO175" s="17" t="s">
        <v>1415</v>
      </c>
      <c r="AP175" s="17" t="s">
        <v>69</v>
      </c>
      <c r="AQ175" s="17" t="n">
        <v>0.118028</v>
      </c>
      <c r="AR175" s="17" t="n">
        <v>0.0651923</v>
      </c>
      <c r="AS175" s="17" t="n">
        <v>0.0704261</v>
      </c>
      <c r="AT175" s="18" t="b">
        <f aca="false">FALSE()</f>
        <v>0</v>
      </c>
      <c r="AU175" s="19" t="s">
        <v>781</v>
      </c>
      <c r="AV175" s="19" t="s">
        <v>782</v>
      </c>
      <c r="AW175" s="19" t="s">
        <v>1416</v>
      </c>
      <c r="AX175" s="19" t="s">
        <v>95</v>
      </c>
      <c r="AY175" s="19" t="s">
        <v>1417</v>
      </c>
      <c r="AZ175" s="19" t="s">
        <v>777</v>
      </c>
      <c r="BA175" s="20" t="s">
        <v>784</v>
      </c>
    </row>
    <row r="176" customFormat="false" ht="16" hidden="false" customHeight="false" outlineLevel="0" collapsed="false">
      <c r="A176" s="12" t="s">
        <v>1418</v>
      </c>
      <c r="B176" s="12" t="s">
        <v>1418</v>
      </c>
      <c r="C176" s="13" t="n">
        <v>5</v>
      </c>
      <c r="D176" s="13" t="n">
        <v>31193793</v>
      </c>
      <c r="E176" s="13" t="n">
        <v>31329253</v>
      </c>
      <c r="F176" s="13" t="n">
        <v>1004</v>
      </c>
      <c r="G176" s="12" t="n">
        <v>5</v>
      </c>
      <c r="H176" s="13" t="n">
        <v>31127060</v>
      </c>
      <c r="I176" s="12" t="s">
        <v>1419</v>
      </c>
      <c r="J176" s="12" t="s">
        <v>1420</v>
      </c>
      <c r="K176" s="14" t="s">
        <v>262</v>
      </c>
      <c r="L176" s="12" t="s">
        <v>1421</v>
      </c>
      <c r="M176" s="12" t="s">
        <v>1418</v>
      </c>
      <c r="N176" s="13" t="n">
        <v>5</v>
      </c>
      <c r="O176" s="13" t="n">
        <v>31193793</v>
      </c>
      <c r="P176" s="13" t="n">
        <v>31329253</v>
      </c>
      <c r="Q176" s="13" t="n">
        <v>1004</v>
      </c>
      <c r="R176" s="13" t="n">
        <v>31316357</v>
      </c>
      <c r="S176" s="13" t="n">
        <v>31319149</v>
      </c>
      <c r="T176" s="13" t="s">
        <v>60</v>
      </c>
      <c r="U176" s="12" t="s">
        <v>62</v>
      </c>
      <c r="V176" s="12" t="s">
        <v>61</v>
      </c>
      <c r="W176" s="12" t="s">
        <v>61</v>
      </c>
      <c r="X176" s="12" t="n">
        <v>183</v>
      </c>
      <c r="Y176" s="12" t="n">
        <v>2992</v>
      </c>
      <c r="Z176" s="15" t="n">
        <v>0.0611631</v>
      </c>
      <c r="AA176" s="12" t="s">
        <v>63</v>
      </c>
      <c r="AB176" s="12" t="n">
        <v>1496</v>
      </c>
      <c r="AC176" s="15" t="n">
        <v>0.778092</v>
      </c>
      <c r="AD176" s="15" t="n">
        <v>0.0737252</v>
      </c>
      <c r="AE176" s="15" t="n">
        <v>10.554</v>
      </c>
      <c r="AF176" s="16" t="n">
        <v>3.65002E-025</v>
      </c>
      <c r="AG176" s="12" t="s">
        <v>1422</v>
      </c>
      <c r="AH176" s="12" t="n">
        <v>5</v>
      </c>
      <c r="AI176" s="12" t="n">
        <v>31127060</v>
      </c>
      <c r="AJ176" s="12" t="s">
        <v>101</v>
      </c>
      <c r="AK176" s="12" t="s">
        <v>66</v>
      </c>
      <c r="AL176" s="12" t="n">
        <v>24.4377047558543</v>
      </c>
      <c r="AM176" s="12" t="n">
        <v>328911</v>
      </c>
      <c r="AN176" s="12" t="s">
        <v>67</v>
      </c>
      <c r="AO176" s="17" t="s">
        <v>1423</v>
      </c>
      <c r="AP176" s="17" t="s">
        <v>69</v>
      </c>
      <c r="AQ176" s="17" t="n">
        <v>0.217716</v>
      </c>
      <c r="AR176" s="17" t="n">
        <v>0.0762219</v>
      </c>
      <c r="AS176" s="17" t="n">
        <v>0.00434486</v>
      </c>
      <c r="AT176" s="18" t="b">
        <f aca="false">TRUE()</f>
        <v>1</v>
      </c>
      <c r="AU176" s="19" t="s">
        <v>1424</v>
      </c>
      <c r="AV176" s="19" t="s">
        <v>1418</v>
      </c>
      <c r="AW176" s="19"/>
      <c r="AX176" s="19"/>
      <c r="AY176" s="19" t="s">
        <v>1425</v>
      </c>
      <c r="AZ176" s="19" t="s">
        <v>1418</v>
      </c>
      <c r="BA176" s="20" t="s">
        <v>1418</v>
      </c>
    </row>
    <row r="177" customFormat="false" ht="16" hidden="false" customHeight="false" outlineLevel="0" collapsed="false">
      <c r="A177" s="12" t="s">
        <v>1418</v>
      </c>
      <c r="B177" s="12" t="s">
        <v>1418</v>
      </c>
      <c r="C177" s="13" t="n">
        <v>5</v>
      </c>
      <c r="D177" s="13" t="n">
        <v>31193793</v>
      </c>
      <c r="E177" s="13" t="n">
        <v>31329253</v>
      </c>
      <c r="F177" s="13" t="n">
        <v>1004</v>
      </c>
      <c r="G177" s="12" t="n">
        <v>5</v>
      </c>
      <c r="H177" s="13" t="n">
        <v>30761421</v>
      </c>
      <c r="I177" s="12" t="s">
        <v>1426</v>
      </c>
      <c r="J177" s="12" t="s">
        <v>1427</v>
      </c>
      <c r="K177" s="14" t="s">
        <v>262</v>
      </c>
      <c r="L177" s="12" t="s">
        <v>1428</v>
      </c>
      <c r="M177" s="12" t="s">
        <v>1429</v>
      </c>
      <c r="N177" s="13" t="n">
        <v>5</v>
      </c>
      <c r="O177" s="13" t="n">
        <v>31053630</v>
      </c>
      <c r="P177" s="13" t="n">
        <v>31054342</v>
      </c>
      <c r="Q177" s="13" t="n">
        <v>100270950</v>
      </c>
      <c r="R177" s="13"/>
      <c r="S177" s="13"/>
      <c r="T177" s="13" t="s">
        <v>60</v>
      </c>
      <c r="U177" s="12" t="s">
        <v>81</v>
      </c>
      <c r="V177" s="12" t="s">
        <v>62</v>
      </c>
      <c r="W177" s="12" t="s">
        <v>62</v>
      </c>
      <c r="X177" s="12" t="n">
        <v>1325</v>
      </c>
      <c r="Y177" s="12" t="n">
        <v>2992</v>
      </c>
      <c r="Z177" s="15" t="n">
        <v>0.442848</v>
      </c>
      <c r="AA177" s="12" t="s">
        <v>63</v>
      </c>
      <c r="AB177" s="12" t="n">
        <v>1496</v>
      </c>
      <c r="AC177" s="15" t="n">
        <v>-0.228722</v>
      </c>
      <c r="AD177" s="15" t="n">
        <v>0.0356403</v>
      </c>
      <c r="AE177" s="15" t="n">
        <v>-6.41752</v>
      </c>
      <c r="AF177" s="16" t="n">
        <v>1.85518E-010</v>
      </c>
      <c r="AG177" s="12" t="s">
        <v>1430</v>
      </c>
      <c r="AH177" s="12" t="n">
        <v>5</v>
      </c>
      <c r="AI177" s="12" t="n">
        <v>30761421</v>
      </c>
      <c r="AJ177" s="12" t="s">
        <v>101</v>
      </c>
      <c r="AK177" s="12" t="s">
        <v>66</v>
      </c>
      <c r="AL177" s="12" t="n">
        <v>9.73161394631081</v>
      </c>
      <c r="AM177" s="12" t="n">
        <v>196075</v>
      </c>
      <c r="AN177" s="12" t="s">
        <v>67</v>
      </c>
      <c r="AO177" s="17" t="s">
        <v>1431</v>
      </c>
      <c r="AP177" s="17" t="s">
        <v>69</v>
      </c>
      <c r="AQ177" s="17" t="n">
        <v>-0.0563309</v>
      </c>
      <c r="AR177" s="17" t="n">
        <v>0.0361015</v>
      </c>
      <c r="AS177" s="17" t="n">
        <v>0.118889</v>
      </c>
      <c r="AT177" s="18" t="b">
        <f aca="false">FALSE()</f>
        <v>0</v>
      </c>
      <c r="AU177" s="19" t="s">
        <v>1424</v>
      </c>
      <c r="AV177" s="19" t="s">
        <v>1418</v>
      </c>
      <c r="AW177" s="19"/>
      <c r="AX177" s="19"/>
      <c r="AY177" s="19" t="s">
        <v>1432</v>
      </c>
      <c r="AZ177" s="19" t="s">
        <v>1429</v>
      </c>
      <c r="BA177" s="20" t="s">
        <v>1418</v>
      </c>
    </row>
    <row r="178" customFormat="false" ht="16" hidden="false" customHeight="false" outlineLevel="0" collapsed="false">
      <c r="A178" s="12" t="s">
        <v>1418</v>
      </c>
      <c r="B178" s="12" t="s">
        <v>1418</v>
      </c>
      <c r="C178" s="13" t="n">
        <v>5</v>
      </c>
      <c r="D178" s="13" t="n">
        <v>31193793</v>
      </c>
      <c r="E178" s="13" t="n">
        <v>31329253</v>
      </c>
      <c r="F178" s="13" t="n">
        <v>1004</v>
      </c>
      <c r="G178" s="12" t="n">
        <v>17</v>
      </c>
      <c r="H178" s="13" t="n">
        <v>15506232</v>
      </c>
      <c r="I178" s="12" t="s">
        <v>299</v>
      </c>
      <c r="J178" s="12" t="s">
        <v>300</v>
      </c>
      <c r="K178" s="2" t="s">
        <v>58</v>
      </c>
      <c r="L178" s="12" t="s">
        <v>301</v>
      </c>
      <c r="M178" s="12" t="s">
        <v>302</v>
      </c>
      <c r="N178" s="13" t="n">
        <v>17</v>
      </c>
      <c r="O178" s="13" t="n">
        <v>15468796</v>
      </c>
      <c r="P178" s="13" t="n">
        <v>15523018</v>
      </c>
      <c r="Q178" s="13" t="n">
        <v>374286</v>
      </c>
      <c r="R178" s="13" t="n">
        <v>15497867</v>
      </c>
      <c r="S178" s="13" t="n">
        <v>15499946</v>
      </c>
      <c r="T178" s="13" t="s">
        <v>80</v>
      </c>
      <c r="U178" s="12" t="s">
        <v>61</v>
      </c>
      <c r="V178" s="12" t="s">
        <v>62</v>
      </c>
      <c r="W178" s="12" t="s">
        <v>62</v>
      </c>
      <c r="X178" s="12" t="n">
        <v>28</v>
      </c>
      <c r="Y178" s="12" t="n">
        <v>2992</v>
      </c>
      <c r="Z178" s="15" t="n">
        <v>0.00935829</v>
      </c>
      <c r="AA178" s="12" t="s">
        <v>63</v>
      </c>
      <c r="AB178" s="12" t="n">
        <v>1496</v>
      </c>
      <c r="AC178" s="12" t="n">
        <v>1.10056</v>
      </c>
      <c r="AD178" s="12" t="n">
        <v>0.188315</v>
      </c>
      <c r="AE178" s="12" t="n">
        <v>5.84425</v>
      </c>
      <c r="AF178" s="16" t="n">
        <v>6.23656E-009</v>
      </c>
      <c r="AG178" s="12" t="s">
        <v>303</v>
      </c>
      <c r="AH178" s="12" t="n">
        <v>17</v>
      </c>
      <c r="AI178" s="12" t="n">
        <v>15506232</v>
      </c>
      <c r="AJ178" s="12" t="s">
        <v>101</v>
      </c>
      <c r="AK178" s="12" t="s">
        <v>69</v>
      </c>
      <c r="AL178" s="12" t="n">
        <v>8.20505489508832</v>
      </c>
      <c r="AM178" s="12" t="n">
        <v>171458</v>
      </c>
      <c r="AN178" s="12" t="s">
        <v>67</v>
      </c>
      <c r="AO178" s="17" t="s">
        <v>1433</v>
      </c>
      <c r="AP178" s="17" t="s">
        <v>66</v>
      </c>
      <c r="AQ178" s="17" t="n">
        <v>0.0885506</v>
      </c>
      <c r="AR178" s="17" t="n">
        <v>0.190428</v>
      </c>
      <c r="AS178" s="17" t="n">
        <v>0.641993</v>
      </c>
      <c r="AT178" s="18" t="b">
        <f aca="false">FALSE()</f>
        <v>0</v>
      </c>
      <c r="AU178" s="19" t="s">
        <v>305</v>
      </c>
      <c r="AV178" s="19" t="s">
        <v>306</v>
      </c>
      <c r="AW178" s="19"/>
      <c r="AX178" s="19"/>
      <c r="AY178" s="19" t="s">
        <v>307</v>
      </c>
      <c r="AZ178" s="19" t="s">
        <v>302</v>
      </c>
      <c r="BA178" s="20" t="s">
        <v>308</v>
      </c>
    </row>
    <row r="179" customFormat="false" ht="16" hidden="false" customHeight="false" outlineLevel="0" collapsed="false">
      <c r="A179" s="12" t="s">
        <v>1418</v>
      </c>
      <c r="B179" s="12" t="s">
        <v>1418</v>
      </c>
      <c r="C179" s="13" t="n">
        <v>5</v>
      </c>
      <c r="D179" s="13" t="n">
        <v>31193793</v>
      </c>
      <c r="E179" s="13" t="n">
        <v>31329253</v>
      </c>
      <c r="F179" s="13" t="n">
        <v>1004</v>
      </c>
      <c r="G179" s="12" t="n">
        <v>3</v>
      </c>
      <c r="H179" s="13" t="n">
        <v>190643896</v>
      </c>
      <c r="I179" s="12" t="s">
        <v>309</v>
      </c>
      <c r="J179" s="12" t="s">
        <v>310</v>
      </c>
      <c r="K179" s="22" t="s">
        <v>58</v>
      </c>
      <c r="L179" s="12" t="s">
        <v>78</v>
      </c>
      <c r="M179" s="12" t="s">
        <v>79</v>
      </c>
      <c r="N179" s="13" t="n">
        <v>3</v>
      </c>
      <c r="O179" s="13" t="n">
        <v>190595719</v>
      </c>
      <c r="P179" s="13" t="n">
        <v>190595839</v>
      </c>
      <c r="Q179" s="13" t="n">
        <v>100170222</v>
      </c>
      <c r="R179" s="13"/>
      <c r="S179" s="13"/>
      <c r="T179" s="13" t="s">
        <v>80</v>
      </c>
      <c r="U179" s="12" t="s">
        <v>61</v>
      </c>
      <c r="V179" s="12" t="s">
        <v>311</v>
      </c>
      <c r="W179" s="12" t="s">
        <v>311</v>
      </c>
      <c r="X179" s="12" t="n">
        <v>1123</v>
      </c>
      <c r="Y179" s="12" t="n">
        <v>2992</v>
      </c>
      <c r="Z179" s="15" t="n">
        <v>0.375334</v>
      </c>
      <c r="AA179" s="12" t="s">
        <v>63</v>
      </c>
      <c r="AB179" s="12" t="n">
        <v>1496</v>
      </c>
      <c r="AC179" s="15" t="n">
        <v>0.242352</v>
      </c>
      <c r="AD179" s="15" t="n">
        <v>0.0365687</v>
      </c>
      <c r="AE179" s="15" t="n">
        <v>6.6273</v>
      </c>
      <c r="AF179" s="16" t="n">
        <v>4.75997E-011</v>
      </c>
      <c r="AG179" s="12" t="s">
        <v>312</v>
      </c>
      <c r="AH179" s="12" t="n">
        <v>3</v>
      </c>
      <c r="AI179" s="12" t="n">
        <v>190643896</v>
      </c>
      <c r="AJ179" s="12" t="s">
        <v>101</v>
      </c>
      <c r="AK179" s="12" t="s">
        <v>69</v>
      </c>
      <c r="AL179" s="12" t="n">
        <v>10.3223957844382</v>
      </c>
      <c r="AM179" s="12" t="n">
        <v>204578</v>
      </c>
      <c r="AN179" s="12" t="s">
        <v>67</v>
      </c>
      <c r="AO179" s="12" t="s">
        <v>1434</v>
      </c>
      <c r="AP179" s="12" t="s">
        <v>66</v>
      </c>
      <c r="AQ179" s="12" t="n">
        <v>0.026026</v>
      </c>
      <c r="AR179" s="12" t="n">
        <v>0.0370935</v>
      </c>
      <c r="AS179" s="12" t="n">
        <v>0.483017</v>
      </c>
      <c r="AT179" s="23" t="b">
        <f aca="false">FALSE()</f>
        <v>0</v>
      </c>
      <c r="AU179" s="24" t="s">
        <v>84</v>
      </c>
      <c r="AV179" s="24" t="s">
        <v>85</v>
      </c>
      <c r="AW179" s="24"/>
      <c r="AX179" s="24"/>
      <c r="AY179" s="24" t="s">
        <v>86</v>
      </c>
      <c r="AZ179" s="24" t="s">
        <v>87</v>
      </c>
      <c r="BA179" s="22" t="s">
        <v>88</v>
      </c>
    </row>
    <row r="180" customFormat="false" ht="16" hidden="false" customHeight="false" outlineLevel="0" collapsed="false">
      <c r="A180" s="12" t="s">
        <v>1435</v>
      </c>
      <c r="B180" s="12" t="s">
        <v>1435</v>
      </c>
      <c r="C180" s="13" t="n">
        <v>14</v>
      </c>
      <c r="D180" s="13" t="n">
        <v>93389495</v>
      </c>
      <c r="E180" s="13" t="n">
        <v>93401630</v>
      </c>
      <c r="F180" s="13" t="n">
        <v>1113</v>
      </c>
      <c r="G180" s="12" t="n">
        <v>14</v>
      </c>
      <c r="H180" s="13" t="n">
        <v>93399101</v>
      </c>
      <c r="I180" s="12" t="s">
        <v>1436</v>
      </c>
      <c r="J180" s="12" t="s">
        <v>1437</v>
      </c>
      <c r="K180" s="2" t="s">
        <v>388</v>
      </c>
      <c r="L180" s="12" t="s">
        <v>1438</v>
      </c>
      <c r="M180" s="12" t="s">
        <v>1435</v>
      </c>
      <c r="N180" s="13" t="n">
        <v>14</v>
      </c>
      <c r="O180" s="13" t="n">
        <v>93389495</v>
      </c>
      <c r="P180" s="13" t="n">
        <v>93401630</v>
      </c>
      <c r="Q180" s="13" t="n">
        <v>1113</v>
      </c>
      <c r="R180" s="13" t="n">
        <v>93398022</v>
      </c>
      <c r="S180" s="13" t="n">
        <v>93399600</v>
      </c>
      <c r="T180" s="13" t="s">
        <v>60</v>
      </c>
      <c r="U180" s="12" t="s">
        <v>61</v>
      </c>
      <c r="V180" s="12" t="s">
        <v>62</v>
      </c>
      <c r="W180" s="12" t="s">
        <v>62</v>
      </c>
      <c r="X180" s="12" t="n">
        <v>423</v>
      </c>
      <c r="Y180" s="12" t="n">
        <v>3066</v>
      </c>
      <c r="Z180" s="15" t="n">
        <v>0.137965</v>
      </c>
      <c r="AA180" s="12" t="s">
        <v>63</v>
      </c>
      <c r="AB180" s="12" t="n">
        <v>1533</v>
      </c>
      <c r="AC180" s="15" t="n">
        <v>-0.348094</v>
      </c>
      <c r="AD180" s="15" t="n">
        <v>0.0485218</v>
      </c>
      <c r="AE180" s="15" t="n">
        <v>-7.17397</v>
      </c>
      <c r="AF180" s="16" t="n">
        <v>1.1306E-012</v>
      </c>
      <c r="AG180" s="12" t="s">
        <v>1439</v>
      </c>
      <c r="AH180" s="12" t="n">
        <v>14</v>
      </c>
      <c r="AI180" s="12" t="n">
        <v>93399101</v>
      </c>
      <c r="AJ180" s="12"/>
      <c r="AK180" s="12" t="s">
        <v>69</v>
      </c>
      <c r="AL180" s="12" t="n">
        <v>11.9466910188759</v>
      </c>
      <c r="AM180" s="12" t="n">
        <v>225661</v>
      </c>
      <c r="AN180" s="12" t="s">
        <v>67</v>
      </c>
      <c r="AO180" s="17"/>
      <c r="AP180" s="17"/>
      <c r="AQ180" s="17"/>
      <c r="AR180" s="17"/>
      <c r="AS180" s="17"/>
      <c r="AT180" s="18"/>
      <c r="AU180" s="19"/>
      <c r="AV180" s="19"/>
      <c r="AW180" s="19" t="s">
        <v>1440</v>
      </c>
      <c r="AX180" s="19" t="s">
        <v>95</v>
      </c>
      <c r="AY180" s="19" t="s">
        <v>1441</v>
      </c>
      <c r="AZ180" s="19" t="s">
        <v>1435</v>
      </c>
      <c r="BA180" s="20"/>
    </row>
    <row r="181" customFormat="false" ht="16" hidden="false" customHeight="false" outlineLevel="0" collapsed="false">
      <c r="A181" s="12" t="s">
        <v>1442</v>
      </c>
      <c r="B181" s="12" t="s">
        <v>1442</v>
      </c>
      <c r="C181" s="13" t="n">
        <v>1</v>
      </c>
      <c r="D181" s="13" t="n">
        <v>203148059</v>
      </c>
      <c r="E181" s="13" t="n">
        <v>203155832</v>
      </c>
      <c r="F181" s="13" t="n">
        <v>1116</v>
      </c>
      <c r="G181" s="12" t="n">
        <v>1</v>
      </c>
      <c r="H181" s="13" t="n">
        <v>203155882</v>
      </c>
      <c r="I181" s="12" t="s">
        <v>1443</v>
      </c>
      <c r="J181" s="12" t="s">
        <v>1444</v>
      </c>
      <c r="K181" s="14" t="s">
        <v>262</v>
      </c>
      <c r="L181" s="12" t="s">
        <v>1445</v>
      </c>
      <c r="M181" s="12" t="s">
        <v>1442</v>
      </c>
      <c r="N181" s="13" t="n">
        <v>1</v>
      </c>
      <c r="O181" s="13" t="n">
        <v>203148059</v>
      </c>
      <c r="P181" s="13" t="n">
        <v>203155832</v>
      </c>
      <c r="Q181" s="13" t="n">
        <v>1116</v>
      </c>
      <c r="R181" s="13" t="n">
        <v>203149126</v>
      </c>
      <c r="S181" s="13" t="n">
        <v>203151969</v>
      </c>
      <c r="T181" s="13" t="s">
        <v>60</v>
      </c>
      <c r="U181" s="12" t="s">
        <v>61</v>
      </c>
      <c r="V181" s="12" t="s">
        <v>81</v>
      </c>
      <c r="W181" s="12" t="s">
        <v>81</v>
      </c>
      <c r="X181" s="12" t="n">
        <v>634</v>
      </c>
      <c r="Y181" s="12" t="n">
        <v>2992</v>
      </c>
      <c r="Z181" s="15" t="n">
        <v>0.211898</v>
      </c>
      <c r="AA181" s="12" t="s">
        <v>63</v>
      </c>
      <c r="AB181" s="12" t="n">
        <v>1496</v>
      </c>
      <c r="AC181" s="15" t="n">
        <v>-0.719874</v>
      </c>
      <c r="AD181" s="15" t="n">
        <v>0.0401245</v>
      </c>
      <c r="AE181" s="15" t="n">
        <v>-17.941</v>
      </c>
      <c r="AF181" s="16" t="n">
        <v>2.45944E-065</v>
      </c>
      <c r="AG181" s="12" t="s">
        <v>1446</v>
      </c>
      <c r="AH181" s="12" t="n">
        <v>1</v>
      </c>
      <c r="AI181" s="12" t="n">
        <v>203155882</v>
      </c>
      <c r="AJ181" s="12" t="s">
        <v>65</v>
      </c>
      <c r="AK181" s="12" t="s">
        <v>66</v>
      </c>
      <c r="AL181" s="12" t="n">
        <v>64.6091637679356</v>
      </c>
      <c r="AM181" s="12" t="n">
        <v>469174</v>
      </c>
      <c r="AN181" s="12" t="s">
        <v>67</v>
      </c>
      <c r="AO181" s="17" t="s">
        <v>1447</v>
      </c>
      <c r="AP181" s="17" t="s">
        <v>69</v>
      </c>
      <c r="AQ181" s="17" t="n">
        <v>-0.393982</v>
      </c>
      <c r="AR181" s="17" t="n">
        <v>0.0430458</v>
      </c>
      <c r="AS181" s="21" t="n">
        <v>1.77149E-019</v>
      </c>
      <c r="AT181" s="18" t="b">
        <f aca="false">TRUE()</f>
        <v>1</v>
      </c>
      <c r="AU181" s="19" t="s">
        <v>1448</v>
      </c>
      <c r="AV181" s="19" t="s">
        <v>1449</v>
      </c>
      <c r="AW181" s="19"/>
      <c r="AX181" s="19"/>
      <c r="AY181" s="19" t="s">
        <v>1450</v>
      </c>
      <c r="AZ181" s="19" t="s">
        <v>1442</v>
      </c>
      <c r="BA181" s="20" t="s">
        <v>1451</v>
      </c>
    </row>
    <row r="182" customFormat="false" ht="16" hidden="false" customHeight="false" outlineLevel="0" collapsed="false">
      <c r="A182" s="26" t="s">
        <v>1452</v>
      </c>
      <c r="B182" s="26" t="s">
        <v>1442</v>
      </c>
      <c r="C182" s="27" t="n">
        <v>1</v>
      </c>
      <c r="D182" s="27" t="n">
        <v>203148059</v>
      </c>
      <c r="E182" s="27" t="n">
        <v>203155832</v>
      </c>
      <c r="F182" s="27" t="n">
        <v>1116</v>
      </c>
      <c r="G182" s="26" t="n">
        <v>1</v>
      </c>
      <c r="H182" s="27" t="n">
        <v>203155882</v>
      </c>
      <c r="I182" s="26" t="s">
        <v>1443</v>
      </c>
      <c r="J182" s="26" t="s">
        <v>1444</v>
      </c>
      <c r="K182" s="28" t="s">
        <v>581</v>
      </c>
      <c r="L182" s="26" t="s">
        <v>1445</v>
      </c>
      <c r="M182" s="26" t="s">
        <v>1442</v>
      </c>
      <c r="N182" s="27" t="n">
        <v>1</v>
      </c>
      <c r="O182" s="27" t="n">
        <v>203148059</v>
      </c>
      <c r="P182" s="27" t="n">
        <v>203155832</v>
      </c>
      <c r="Q182" s="27" t="n">
        <v>1116</v>
      </c>
      <c r="R182" s="27" t="n">
        <v>203149126</v>
      </c>
      <c r="S182" s="27" t="n">
        <v>203151969</v>
      </c>
      <c r="T182" s="27" t="s">
        <v>60</v>
      </c>
      <c r="U182" s="26" t="s">
        <v>81</v>
      </c>
      <c r="V182" s="26" t="s">
        <v>61</v>
      </c>
      <c r="W182" s="26" t="s">
        <v>81</v>
      </c>
      <c r="X182" s="26" t="n">
        <v>645</v>
      </c>
      <c r="Y182" s="26" t="n">
        <v>3066</v>
      </c>
      <c r="Z182" s="29" t="n">
        <v>0.210372</v>
      </c>
      <c r="AA182" s="26" t="s">
        <v>63</v>
      </c>
      <c r="AB182" s="26" t="n">
        <v>1533</v>
      </c>
      <c r="AC182" s="29" t="n">
        <v>-0.281667</v>
      </c>
      <c r="AD182" s="29" t="n">
        <v>0.0427727</v>
      </c>
      <c r="AE182" s="29" t="n">
        <v>-6.58521</v>
      </c>
      <c r="AF182" s="30" t="n">
        <v>6.22587E-011</v>
      </c>
      <c r="AG182" s="26" t="s">
        <v>1453</v>
      </c>
      <c r="AH182" s="26" t="n">
        <v>1</v>
      </c>
      <c r="AI182" s="26" t="n">
        <v>203155882</v>
      </c>
      <c r="AJ182" s="26"/>
      <c r="AK182" s="26" t="s">
        <v>391</v>
      </c>
      <c r="AL182" s="26" t="n">
        <v>10.2057999518951</v>
      </c>
      <c r="AM182" s="26" t="n">
        <v>202939</v>
      </c>
      <c r="AN182" s="26" t="s">
        <v>67</v>
      </c>
      <c r="AO182" s="26"/>
      <c r="AP182" s="26"/>
      <c r="AQ182" s="26"/>
      <c r="AR182" s="26"/>
      <c r="AS182" s="26"/>
      <c r="AT182" s="26"/>
      <c r="AU182" s="31" t="s">
        <v>1454</v>
      </c>
      <c r="AV182" s="31" t="s">
        <v>1455</v>
      </c>
      <c r="AW182" s="31"/>
      <c r="AX182" s="31"/>
      <c r="AY182" s="31" t="s">
        <v>1456</v>
      </c>
      <c r="AZ182" s="31" t="s">
        <v>1457</v>
      </c>
      <c r="BA182" s="28" t="s">
        <v>1458</v>
      </c>
    </row>
    <row r="183" customFormat="false" ht="16" hidden="false" customHeight="false" outlineLevel="0" collapsed="false">
      <c r="A183" s="12" t="s">
        <v>1442</v>
      </c>
      <c r="B183" s="12" t="s">
        <v>1442</v>
      </c>
      <c r="C183" s="13" t="n">
        <v>1</v>
      </c>
      <c r="D183" s="13" t="n">
        <v>203148059</v>
      </c>
      <c r="E183" s="13" t="n">
        <v>203155832</v>
      </c>
      <c r="F183" s="13" t="n">
        <v>1116</v>
      </c>
      <c r="G183" s="12" t="n">
        <v>3</v>
      </c>
      <c r="H183" s="13" t="n">
        <v>190650826</v>
      </c>
      <c r="I183" s="12" t="s">
        <v>488</v>
      </c>
      <c r="J183" s="12" t="s">
        <v>489</v>
      </c>
      <c r="K183" s="2" t="s">
        <v>58</v>
      </c>
      <c r="L183" s="12" t="s">
        <v>78</v>
      </c>
      <c r="M183" s="12" t="s">
        <v>79</v>
      </c>
      <c r="N183" s="13" t="n">
        <v>3</v>
      </c>
      <c r="O183" s="13" t="n">
        <v>190595719</v>
      </c>
      <c r="P183" s="13" t="n">
        <v>190595839</v>
      </c>
      <c r="Q183" s="13" t="n">
        <v>100170222</v>
      </c>
      <c r="R183" s="13"/>
      <c r="S183" s="13"/>
      <c r="T183" s="13" t="s">
        <v>80</v>
      </c>
      <c r="U183" s="12" t="s">
        <v>490</v>
      </c>
      <c r="V183" s="12" t="s">
        <v>62</v>
      </c>
      <c r="W183" s="12" t="s">
        <v>62</v>
      </c>
      <c r="X183" s="12" t="n">
        <v>1141</v>
      </c>
      <c r="Y183" s="12" t="n">
        <v>2992</v>
      </c>
      <c r="Z183" s="15" t="n">
        <v>0.38135</v>
      </c>
      <c r="AA183" s="12" t="s">
        <v>63</v>
      </c>
      <c r="AB183" s="12" t="n">
        <v>1496</v>
      </c>
      <c r="AC183" s="15" t="n">
        <v>0.211789</v>
      </c>
      <c r="AD183" s="15" t="n">
        <v>0.0367277</v>
      </c>
      <c r="AE183" s="15" t="n">
        <v>5.76647</v>
      </c>
      <c r="AF183" s="16" t="n">
        <v>9.81988E-009</v>
      </c>
      <c r="AG183" s="12" t="s">
        <v>489</v>
      </c>
      <c r="AH183" s="12" t="n">
        <v>3</v>
      </c>
      <c r="AI183" s="12" t="n">
        <v>190650826</v>
      </c>
      <c r="AJ183" s="12" t="s">
        <v>65</v>
      </c>
      <c r="AK183" s="12" t="s">
        <v>69</v>
      </c>
      <c r="AL183" s="12" t="n">
        <v>8.00789381930636</v>
      </c>
      <c r="AM183" s="12" t="n">
        <v>167949</v>
      </c>
      <c r="AN183" s="12" t="s">
        <v>67</v>
      </c>
      <c r="AO183" s="17" t="s">
        <v>1459</v>
      </c>
      <c r="AP183" s="17" t="s">
        <v>66</v>
      </c>
      <c r="AQ183" s="17" t="n">
        <v>0.0560741</v>
      </c>
      <c r="AR183" s="17" t="n">
        <v>0.0371058</v>
      </c>
      <c r="AS183" s="17" t="n">
        <v>0.13095</v>
      </c>
      <c r="AT183" s="18" t="b">
        <f aca="false">FALSE()</f>
        <v>0</v>
      </c>
      <c r="AU183" s="19" t="s">
        <v>84</v>
      </c>
      <c r="AV183" s="19" t="s">
        <v>85</v>
      </c>
      <c r="AW183" s="19"/>
      <c r="AX183" s="19"/>
      <c r="AY183" s="19" t="s">
        <v>86</v>
      </c>
      <c r="AZ183" s="19" t="s">
        <v>87</v>
      </c>
      <c r="BA183" s="20" t="s">
        <v>88</v>
      </c>
    </row>
    <row r="184" customFormat="false" ht="16" hidden="false" customHeight="false" outlineLevel="0" collapsed="false">
      <c r="A184" s="12" t="s">
        <v>1442</v>
      </c>
      <c r="B184" s="12" t="s">
        <v>1442</v>
      </c>
      <c r="C184" s="13" t="n">
        <v>1</v>
      </c>
      <c r="D184" s="13" t="n">
        <v>203148059</v>
      </c>
      <c r="E184" s="13" t="n">
        <v>203155832</v>
      </c>
      <c r="F184" s="13" t="n">
        <v>1116</v>
      </c>
      <c r="G184" s="12" t="n">
        <v>1</v>
      </c>
      <c r="H184" s="13" t="n">
        <v>203158229</v>
      </c>
      <c r="I184" s="12" t="s">
        <v>1460</v>
      </c>
      <c r="J184" s="12" t="s">
        <v>1461</v>
      </c>
      <c r="K184" s="2" t="s">
        <v>58</v>
      </c>
      <c r="L184" s="12" t="s">
        <v>1445</v>
      </c>
      <c r="M184" s="12" t="s">
        <v>1442</v>
      </c>
      <c r="N184" s="13" t="n">
        <v>1</v>
      </c>
      <c r="O184" s="13" t="n">
        <v>203148059</v>
      </c>
      <c r="P184" s="13" t="n">
        <v>203155832</v>
      </c>
      <c r="Q184" s="13" t="n">
        <v>1116</v>
      </c>
      <c r="R184" s="13" t="n">
        <v>203149126</v>
      </c>
      <c r="S184" s="13" t="n">
        <v>203151969</v>
      </c>
      <c r="T184" s="13" t="s">
        <v>60</v>
      </c>
      <c r="U184" s="12" t="s">
        <v>61</v>
      </c>
      <c r="V184" s="12" t="s">
        <v>62</v>
      </c>
      <c r="W184" s="12" t="s">
        <v>62</v>
      </c>
      <c r="X184" s="12" t="n">
        <v>642</v>
      </c>
      <c r="Y184" s="12" t="n">
        <v>2992</v>
      </c>
      <c r="Z184" s="15" t="n">
        <v>0.214572</v>
      </c>
      <c r="AA184" s="12" t="s">
        <v>63</v>
      </c>
      <c r="AB184" s="12" t="n">
        <v>1496</v>
      </c>
      <c r="AC184" s="15" t="n">
        <v>-0.426971</v>
      </c>
      <c r="AD184" s="15" t="n">
        <v>0.0426043</v>
      </c>
      <c r="AE184" s="15" t="n">
        <v>-10.0218</v>
      </c>
      <c r="AF184" s="16" t="n">
        <v>6.35664E-023</v>
      </c>
      <c r="AG184" s="12" t="s">
        <v>1462</v>
      </c>
      <c r="AH184" s="12" t="n">
        <v>1</v>
      </c>
      <c r="AI184" s="12" t="n">
        <v>203158229</v>
      </c>
      <c r="AJ184" s="12" t="s">
        <v>65</v>
      </c>
      <c r="AK184" s="12" t="s">
        <v>69</v>
      </c>
      <c r="AL184" s="12" t="n">
        <v>22.1967723835736</v>
      </c>
      <c r="AM184" s="12" t="n">
        <v>315035</v>
      </c>
      <c r="AN184" s="12" t="s">
        <v>67</v>
      </c>
      <c r="AO184" s="17" t="s">
        <v>1463</v>
      </c>
      <c r="AP184" s="17" t="s">
        <v>66</v>
      </c>
      <c r="AQ184" s="17" t="n">
        <v>-0.694911</v>
      </c>
      <c r="AR184" s="17" t="n">
        <v>0.0401737</v>
      </c>
      <c r="AS184" s="21" t="n">
        <v>3.01745E-061</v>
      </c>
      <c r="AT184" s="18" t="b">
        <f aca="false">TRUE()</f>
        <v>1</v>
      </c>
      <c r="AU184" s="19" t="s">
        <v>1448</v>
      </c>
      <c r="AV184" s="19" t="s">
        <v>1449</v>
      </c>
      <c r="AW184" s="19" t="s">
        <v>1464</v>
      </c>
      <c r="AX184" s="19" t="s">
        <v>95</v>
      </c>
      <c r="AY184" s="19" t="s">
        <v>1450</v>
      </c>
      <c r="AZ184" s="19" t="s">
        <v>1442</v>
      </c>
      <c r="BA184" s="20" t="s">
        <v>1451</v>
      </c>
    </row>
    <row r="185" customFormat="false" ht="16" hidden="false" customHeight="false" outlineLevel="0" collapsed="false">
      <c r="A185" s="12" t="s">
        <v>1465</v>
      </c>
      <c r="B185" s="12" t="s">
        <v>1465</v>
      </c>
      <c r="C185" s="13" t="n">
        <v>1</v>
      </c>
      <c r="D185" s="13" t="n">
        <v>203185207</v>
      </c>
      <c r="E185" s="13" t="n">
        <v>203198801</v>
      </c>
      <c r="F185" s="13" t="n">
        <v>1118</v>
      </c>
      <c r="G185" s="12" t="n">
        <v>1</v>
      </c>
      <c r="H185" s="13" t="n">
        <v>203184766</v>
      </c>
      <c r="I185" s="12" t="s">
        <v>1466</v>
      </c>
      <c r="J185" s="12" t="s">
        <v>1467</v>
      </c>
      <c r="K185" s="14" t="s">
        <v>262</v>
      </c>
      <c r="L185" s="12" t="s">
        <v>1468</v>
      </c>
      <c r="M185" s="12" t="s">
        <v>1465</v>
      </c>
      <c r="N185" s="13" t="n">
        <v>1</v>
      </c>
      <c r="O185" s="13" t="n">
        <v>203185207</v>
      </c>
      <c r="P185" s="13" t="n">
        <v>203198801</v>
      </c>
      <c r="Q185" s="13" t="n">
        <v>1118</v>
      </c>
      <c r="R185" s="13" t="n">
        <v>203209458</v>
      </c>
      <c r="S185" s="13" t="n">
        <v>203242769</v>
      </c>
      <c r="T185" s="13" t="s">
        <v>60</v>
      </c>
      <c r="U185" s="12" t="s">
        <v>62</v>
      </c>
      <c r="V185" s="12" t="s">
        <v>61</v>
      </c>
      <c r="W185" s="12" t="s">
        <v>61</v>
      </c>
      <c r="X185" s="12" t="n">
        <v>576</v>
      </c>
      <c r="Y185" s="12" t="n">
        <v>2992</v>
      </c>
      <c r="Z185" s="15" t="n">
        <v>0.192513</v>
      </c>
      <c r="AA185" s="12" t="s">
        <v>63</v>
      </c>
      <c r="AB185" s="12" t="n">
        <v>1496</v>
      </c>
      <c r="AC185" s="15" t="n">
        <v>-1.05332</v>
      </c>
      <c r="AD185" s="15" t="n">
        <v>0.0371062</v>
      </c>
      <c r="AE185" s="15" t="n">
        <v>-28.3867</v>
      </c>
      <c r="AF185" s="16" t="n">
        <v>3.96687E-142</v>
      </c>
      <c r="AG185" s="12" t="s">
        <v>1469</v>
      </c>
      <c r="AH185" s="12" t="n">
        <v>1</v>
      </c>
      <c r="AI185" s="12" t="n">
        <v>203184766</v>
      </c>
      <c r="AJ185" s="12" t="s">
        <v>65</v>
      </c>
      <c r="AK185" s="12" t="s">
        <v>66</v>
      </c>
      <c r="AL185" s="12" t="n">
        <v>141.401552031744</v>
      </c>
      <c r="AM185" s="12" t="n">
        <v>582173</v>
      </c>
      <c r="AN185" s="12" t="s">
        <v>67</v>
      </c>
      <c r="AO185" s="17" t="s">
        <v>1470</v>
      </c>
      <c r="AP185" s="17" t="s">
        <v>69</v>
      </c>
      <c r="AQ185" s="17" t="n">
        <v>-0.924016</v>
      </c>
      <c r="AR185" s="17" t="n">
        <v>0.0393448</v>
      </c>
      <c r="AS185" s="21" t="n">
        <v>4.60757E-104</v>
      </c>
      <c r="AT185" s="18" t="b">
        <f aca="false">TRUE()</f>
        <v>1</v>
      </c>
      <c r="AU185" s="19" t="s">
        <v>1471</v>
      </c>
      <c r="AV185" s="19" t="s">
        <v>1449</v>
      </c>
      <c r="AW185" s="19"/>
      <c r="AX185" s="19"/>
      <c r="AY185" s="19" t="s">
        <v>1472</v>
      </c>
      <c r="AZ185" s="19" t="s">
        <v>1465</v>
      </c>
      <c r="BA185" s="20" t="s">
        <v>1473</v>
      </c>
    </row>
    <row r="186" customFormat="false" ht="16" hidden="false" customHeight="false" outlineLevel="0" collapsed="false">
      <c r="A186" s="12" t="s">
        <v>1465</v>
      </c>
      <c r="B186" s="12" t="s">
        <v>1465</v>
      </c>
      <c r="C186" s="13" t="n">
        <v>1</v>
      </c>
      <c r="D186" s="13" t="n">
        <v>203185207</v>
      </c>
      <c r="E186" s="13" t="n">
        <v>203198801</v>
      </c>
      <c r="F186" s="13" t="n">
        <v>1118</v>
      </c>
      <c r="G186" s="12" t="n">
        <v>1</v>
      </c>
      <c r="H186" s="13" t="n">
        <v>203184766</v>
      </c>
      <c r="I186" s="12" t="s">
        <v>1466</v>
      </c>
      <c r="J186" s="12" t="s">
        <v>1467</v>
      </c>
      <c r="K186" s="2" t="s">
        <v>698</v>
      </c>
      <c r="L186" s="12" t="s">
        <v>1468</v>
      </c>
      <c r="M186" s="12" t="s">
        <v>1465</v>
      </c>
      <c r="N186" s="13" t="n">
        <v>1</v>
      </c>
      <c r="O186" s="13" t="n">
        <v>203185207</v>
      </c>
      <c r="P186" s="13" t="n">
        <v>203198801</v>
      </c>
      <c r="Q186" s="13" t="n">
        <v>1118</v>
      </c>
      <c r="R186" s="13" t="n">
        <v>203209458</v>
      </c>
      <c r="S186" s="13" t="n">
        <v>203242769</v>
      </c>
      <c r="T186" s="13" t="s">
        <v>60</v>
      </c>
      <c r="U186" s="12" t="s">
        <v>62</v>
      </c>
      <c r="V186" s="12" t="s">
        <v>61</v>
      </c>
      <c r="W186" s="12" t="s">
        <v>61</v>
      </c>
      <c r="X186" s="12" t="n">
        <v>576</v>
      </c>
      <c r="Y186" s="12" t="n">
        <v>2992</v>
      </c>
      <c r="Z186" s="15" t="n">
        <v>0.192513</v>
      </c>
      <c r="AA186" s="12" t="s">
        <v>63</v>
      </c>
      <c r="AB186" s="12" t="n">
        <v>1496</v>
      </c>
      <c r="AC186" s="15" t="n">
        <v>-0.924016</v>
      </c>
      <c r="AD186" s="15" t="n">
        <v>0.0393448</v>
      </c>
      <c r="AE186" s="15" t="n">
        <v>-23.4851</v>
      </c>
      <c r="AF186" s="16" t="n">
        <v>4.60757E-104</v>
      </c>
      <c r="AG186" s="12" t="s">
        <v>1469</v>
      </c>
      <c r="AH186" s="12" t="n">
        <v>1</v>
      </c>
      <c r="AI186" s="12" t="n">
        <v>203184766</v>
      </c>
      <c r="AJ186" s="12" t="s">
        <v>65</v>
      </c>
      <c r="AK186" s="12" t="s">
        <v>69</v>
      </c>
      <c r="AL186" s="12" t="n">
        <v>103.336528058088</v>
      </c>
      <c r="AM186" s="12" t="n">
        <v>536928</v>
      </c>
      <c r="AN186" s="12" t="s">
        <v>67</v>
      </c>
      <c r="AO186" s="17" t="s">
        <v>1474</v>
      </c>
      <c r="AP186" s="17" t="s">
        <v>66</v>
      </c>
      <c r="AQ186" s="17" t="n">
        <v>-1.05332</v>
      </c>
      <c r="AR186" s="17" t="n">
        <v>0.0371062</v>
      </c>
      <c r="AS186" s="21" t="n">
        <v>3.96687E-142</v>
      </c>
      <c r="AT186" s="18" t="b">
        <f aca="false">TRUE()</f>
        <v>1</v>
      </c>
      <c r="AU186" s="19" t="s">
        <v>1471</v>
      </c>
      <c r="AV186" s="19" t="s">
        <v>1449</v>
      </c>
      <c r="AW186" s="19"/>
      <c r="AX186" s="19"/>
      <c r="AY186" s="19" t="s">
        <v>1472</v>
      </c>
      <c r="AZ186" s="19" t="s">
        <v>1465</v>
      </c>
      <c r="BA186" s="20" t="s">
        <v>1473</v>
      </c>
    </row>
    <row r="187" customFormat="false" ht="16" hidden="false" customHeight="false" outlineLevel="0" collapsed="false">
      <c r="A187" s="12" t="s">
        <v>1475</v>
      </c>
      <c r="B187" s="12" t="s">
        <v>1475</v>
      </c>
      <c r="C187" s="13" t="n">
        <v>17</v>
      </c>
      <c r="D187" s="13" t="n">
        <v>6977856</v>
      </c>
      <c r="E187" s="13" t="n">
        <v>6983570</v>
      </c>
      <c r="F187" s="13" t="n">
        <v>10462</v>
      </c>
      <c r="G187" s="12" t="n">
        <v>17</v>
      </c>
      <c r="H187" s="13" t="n">
        <v>6981397</v>
      </c>
      <c r="I187" s="12" t="s">
        <v>1476</v>
      </c>
      <c r="J187" s="12" t="s">
        <v>1477</v>
      </c>
      <c r="K187" s="14" t="s">
        <v>58</v>
      </c>
      <c r="L187" s="12" t="s">
        <v>1478</v>
      </c>
      <c r="M187" s="12" t="s">
        <v>1475</v>
      </c>
      <c r="N187" s="13" t="n">
        <v>17</v>
      </c>
      <c r="O187" s="13" t="n">
        <v>6977856</v>
      </c>
      <c r="P187" s="13" t="n">
        <v>6983570</v>
      </c>
      <c r="Q187" s="13" t="n">
        <v>10462</v>
      </c>
      <c r="R187" s="13" t="n">
        <v>6981803</v>
      </c>
      <c r="S187" s="13" t="n">
        <v>6983563</v>
      </c>
      <c r="T187" s="13" t="s">
        <v>60</v>
      </c>
      <c r="U187" s="12" t="s">
        <v>141</v>
      </c>
      <c r="V187" s="12" t="s">
        <v>81</v>
      </c>
      <c r="W187" s="12" t="s">
        <v>81</v>
      </c>
      <c r="X187" s="12" t="n">
        <v>912</v>
      </c>
      <c r="Y187" s="12" t="n">
        <v>2992</v>
      </c>
      <c r="Z187" s="15" t="n">
        <v>0.304813</v>
      </c>
      <c r="AA187" s="12" t="s">
        <v>63</v>
      </c>
      <c r="AB187" s="12" t="n">
        <v>1496</v>
      </c>
      <c r="AC187" s="15" t="n">
        <v>0.380684</v>
      </c>
      <c r="AD187" s="15" t="n">
        <v>0.0379572</v>
      </c>
      <c r="AE187" s="15" t="n">
        <v>10.0293</v>
      </c>
      <c r="AF187" s="16" t="n">
        <v>5.92036E-023</v>
      </c>
      <c r="AG187" s="12" t="s">
        <v>1479</v>
      </c>
      <c r="AH187" s="12" t="n">
        <v>17</v>
      </c>
      <c r="AI187" s="12" t="n">
        <v>6981397</v>
      </c>
      <c r="AJ187" s="12" t="s">
        <v>101</v>
      </c>
      <c r="AK187" s="12" t="s">
        <v>66</v>
      </c>
      <c r="AL187" s="12" t="n">
        <v>22.2276518842805</v>
      </c>
      <c r="AM187" s="12" t="n">
        <v>315236</v>
      </c>
      <c r="AN187" s="12" t="s">
        <v>67</v>
      </c>
      <c r="AO187" s="17" t="s">
        <v>1480</v>
      </c>
      <c r="AP187" s="17" t="s">
        <v>69</v>
      </c>
      <c r="AQ187" s="17" t="n">
        <v>-0.135382</v>
      </c>
      <c r="AR187" s="17" t="n">
        <v>0.0390604</v>
      </c>
      <c r="AS187" s="17" t="n">
        <v>0.000543283</v>
      </c>
      <c r="AT187" s="18" t="b">
        <f aca="false">FALSE()</f>
        <v>0</v>
      </c>
      <c r="AU187" s="19" t="s">
        <v>1481</v>
      </c>
      <c r="AV187" s="19" t="s">
        <v>1482</v>
      </c>
      <c r="AW187" s="19"/>
      <c r="AX187" s="19"/>
      <c r="AY187" s="19" t="s">
        <v>1483</v>
      </c>
      <c r="AZ187" s="19" t="s">
        <v>1475</v>
      </c>
      <c r="BA187" s="20" t="s">
        <v>1484</v>
      </c>
    </row>
    <row r="188" customFormat="false" ht="16" hidden="false" customHeight="false" outlineLevel="0" collapsed="false">
      <c r="A188" s="12" t="s">
        <v>1475</v>
      </c>
      <c r="B188" s="12" t="s">
        <v>1475</v>
      </c>
      <c r="C188" s="13" t="n">
        <v>17</v>
      </c>
      <c r="D188" s="13" t="n">
        <v>6977856</v>
      </c>
      <c r="E188" s="13" t="n">
        <v>6983570</v>
      </c>
      <c r="F188" s="13" t="n">
        <v>10462</v>
      </c>
      <c r="G188" s="12" t="n">
        <v>17</v>
      </c>
      <c r="H188" s="13" t="n">
        <v>7016871</v>
      </c>
      <c r="I188" s="12" t="s">
        <v>1485</v>
      </c>
      <c r="J188" s="12" t="s">
        <v>1486</v>
      </c>
      <c r="K188" s="22" t="s">
        <v>58</v>
      </c>
      <c r="L188" s="12" t="s">
        <v>1487</v>
      </c>
      <c r="M188" s="12" t="s">
        <v>1482</v>
      </c>
      <c r="N188" s="13" t="n">
        <v>17</v>
      </c>
      <c r="O188" s="13" t="n">
        <v>7004641</v>
      </c>
      <c r="P188" s="13" t="n">
        <v>7018130</v>
      </c>
      <c r="Q188" s="13" t="n">
        <v>433</v>
      </c>
      <c r="R188" s="13" t="n">
        <v>7011158</v>
      </c>
      <c r="S188" s="13" t="n">
        <v>7019019</v>
      </c>
      <c r="T188" s="13" t="s">
        <v>60</v>
      </c>
      <c r="U188" s="12" t="s">
        <v>1488</v>
      </c>
      <c r="V188" s="12" t="s">
        <v>62</v>
      </c>
      <c r="W188" s="12" t="s">
        <v>62</v>
      </c>
      <c r="X188" s="12" t="n">
        <v>1134</v>
      </c>
      <c r="Y188" s="12" t="n">
        <v>2992</v>
      </c>
      <c r="Z188" s="15" t="n">
        <v>0.379011</v>
      </c>
      <c r="AA188" s="12" t="s">
        <v>63</v>
      </c>
      <c r="AB188" s="12" t="n">
        <v>1496</v>
      </c>
      <c r="AC188" s="15" t="n">
        <v>-0.28081</v>
      </c>
      <c r="AD188" s="15" t="n">
        <v>0.0369611</v>
      </c>
      <c r="AE188" s="15" t="n">
        <v>-7.59744</v>
      </c>
      <c r="AF188" s="16" t="n">
        <v>5.30037E-014</v>
      </c>
      <c r="AG188" s="12" t="s">
        <v>1489</v>
      </c>
      <c r="AH188" s="12" t="n">
        <v>17</v>
      </c>
      <c r="AI188" s="12" t="n">
        <v>7016871</v>
      </c>
      <c r="AJ188" s="12" t="s">
        <v>101</v>
      </c>
      <c r="AK188" s="12" t="s">
        <v>69</v>
      </c>
      <c r="AL188" s="12" t="n">
        <v>13.2756938127861</v>
      </c>
      <c r="AM188" s="12" t="n">
        <v>240879</v>
      </c>
      <c r="AN188" s="12" t="s">
        <v>67</v>
      </c>
      <c r="AO188" s="12" t="s">
        <v>1490</v>
      </c>
      <c r="AP188" s="12" t="s">
        <v>66</v>
      </c>
      <c r="AQ188" s="12" t="n">
        <v>-0.113052</v>
      </c>
      <c r="AR188" s="12" t="n">
        <v>0.0375518</v>
      </c>
      <c r="AS188" s="12" t="n">
        <v>0.00265132</v>
      </c>
      <c r="AT188" s="23" t="b">
        <f aca="false">TRUE()</f>
        <v>1</v>
      </c>
      <c r="AU188" s="24" t="s">
        <v>1491</v>
      </c>
      <c r="AV188" s="24" t="s">
        <v>1475</v>
      </c>
      <c r="AW188" s="24" t="s">
        <v>1492</v>
      </c>
      <c r="AX188" s="24" t="s">
        <v>95</v>
      </c>
      <c r="AY188" s="24" t="s">
        <v>1493</v>
      </c>
      <c r="AZ188" s="24" t="s">
        <v>1482</v>
      </c>
      <c r="BA188" s="22" t="s">
        <v>1494</v>
      </c>
    </row>
    <row r="189" customFormat="false" ht="16" hidden="false" customHeight="false" outlineLevel="0" collapsed="false">
      <c r="A189" s="12" t="s">
        <v>1495</v>
      </c>
      <c r="B189" s="12" t="s">
        <v>1495</v>
      </c>
      <c r="C189" s="13" t="n">
        <v>12</v>
      </c>
      <c r="D189" s="13" t="n">
        <v>10145660</v>
      </c>
      <c r="E189" s="13" t="n">
        <v>10151899</v>
      </c>
      <c r="F189" s="13" t="n">
        <v>51266</v>
      </c>
      <c r="G189" s="12" t="n">
        <v>2</v>
      </c>
      <c r="H189" s="13" t="n">
        <v>153763359</v>
      </c>
      <c r="I189" s="12" t="s">
        <v>1496</v>
      </c>
      <c r="J189" s="12" t="s">
        <v>1497</v>
      </c>
      <c r="K189" s="14" t="s">
        <v>262</v>
      </c>
      <c r="L189" s="12" t="s">
        <v>1498</v>
      </c>
      <c r="M189" s="12" t="s">
        <v>1499</v>
      </c>
      <c r="N189" s="13" t="n">
        <v>2</v>
      </c>
      <c r="O189" s="13" t="n">
        <v>153733258</v>
      </c>
      <c r="P189" s="13" t="n">
        <v>153735244</v>
      </c>
      <c r="Q189" s="13" t="n">
        <v>100131393</v>
      </c>
      <c r="R189" s="13" t="n">
        <v>153733334</v>
      </c>
      <c r="S189" s="13" t="n">
        <v>153734281</v>
      </c>
      <c r="T189" s="13" t="s">
        <v>80</v>
      </c>
      <c r="U189" s="12" t="s">
        <v>81</v>
      </c>
      <c r="V189" s="12" t="s">
        <v>1232</v>
      </c>
      <c r="W189" s="12" t="s">
        <v>1232</v>
      </c>
      <c r="X189" s="12" t="n">
        <v>344</v>
      </c>
      <c r="Y189" s="12" t="n">
        <v>2992</v>
      </c>
      <c r="Z189" s="15" t="n">
        <v>0.114973</v>
      </c>
      <c r="AA189" s="12" t="s">
        <v>63</v>
      </c>
      <c r="AB189" s="12" t="n">
        <v>1496</v>
      </c>
      <c r="AC189" s="15" t="n">
        <v>-0.345434</v>
      </c>
      <c r="AD189" s="15" t="n">
        <v>0.0576396</v>
      </c>
      <c r="AE189" s="15" t="n">
        <v>-5.993</v>
      </c>
      <c r="AF189" s="16" t="n">
        <v>2.57772E-009</v>
      </c>
      <c r="AG189" s="12" t="s">
        <v>1497</v>
      </c>
      <c r="AH189" s="12" t="n">
        <v>2</v>
      </c>
      <c r="AI189" s="12" t="n">
        <v>153763359</v>
      </c>
      <c r="AJ189" s="12" t="s">
        <v>101</v>
      </c>
      <c r="AK189" s="12" t="s">
        <v>66</v>
      </c>
      <c r="AL189" s="12" t="n">
        <v>8.58876425884418</v>
      </c>
      <c r="AM189" s="12" t="n">
        <v>178052</v>
      </c>
      <c r="AN189" s="12" t="s">
        <v>67</v>
      </c>
      <c r="AO189" s="17" t="s">
        <v>1500</v>
      </c>
      <c r="AP189" s="17" t="s">
        <v>69</v>
      </c>
      <c r="AQ189" s="17" t="n">
        <v>0.0216652</v>
      </c>
      <c r="AR189" s="17" t="n">
        <v>0.0583299</v>
      </c>
      <c r="AS189" s="17" t="n">
        <v>0.710373</v>
      </c>
      <c r="AT189" s="18" t="b">
        <f aca="false">FALSE()</f>
        <v>0</v>
      </c>
      <c r="AU189" s="19" t="s">
        <v>1501</v>
      </c>
      <c r="AV189" s="19" t="s">
        <v>1502</v>
      </c>
      <c r="AW189" s="19"/>
      <c r="AX189" s="19"/>
      <c r="AY189" s="19" t="s">
        <v>1503</v>
      </c>
      <c r="AZ189" s="19" t="s">
        <v>1499</v>
      </c>
      <c r="BA189" s="20" t="s">
        <v>1502</v>
      </c>
    </row>
    <row r="190" customFormat="false" ht="16" hidden="false" customHeight="false" outlineLevel="0" collapsed="false">
      <c r="A190" s="12" t="s">
        <v>1495</v>
      </c>
      <c r="B190" s="12" t="s">
        <v>1495</v>
      </c>
      <c r="C190" s="13" t="n">
        <v>12</v>
      </c>
      <c r="D190" s="13" t="n">
        <v>10145660</v>
      </c>
      <c r="E190" s="13" t="n">
        <v>10151899</v>
      </c>
      <c r="F190" s="13" t="n">
        <v>51266</v>
      </c>
      <c r="G190" s="12" t="n">
        <v>3</v>
      </c>
      <c r="H190" s="13" t="n">
        <v>46489761</v>
      </c>
      <c r="I190" s="12" t="s">
        <v>1504</v>
      </c>
      <c r="J190" s="12" t="s">
        <v>1505</v>
      </c>
      <c r="K190" s="2" t="s">
        <v>58</v>
      </c>
      <c r="L190" s="12" t="s">
        <v>1506</v>
      </c>
      <c r="M190" s="12" t="s">
        <v>1507</v>
      </c>
      <c r="N190" s="13" t="n">
        <v>3</v>
      </c>
      <c r="O190" s="13" t="n">
        <v>46477136</v>
      </c>
      <c r="P190" s="13" t="n">
        <v>46526724</v>
      </c>
      <c r="Q190" s="13" t="n">
        <v>4057</v>
      </c>
      <c r="R190" s="13" t="n">
        <v>46501147</v>
      </c>
      <c r="S190" s="13" t="n">
        <v>46526713</v>
      </c>
      <c r="T190" s="13" t="s">
        <v>80</v>
      </c>
      <c r="U190" s="12" t="s">
        <v>81</v>
      </c>
      <c r="V190" s="12" t="s">
        <v>61</v>
      </c>
      <c r="W190" s="12" t="s">
        <v>61</v>
      </c>
      <c r="X190" s="12" t="n">
        <v>227</v>
      </c>
      <c r="Y190" s="12" t="n">
        <v>2992</v>
      </c>
      <c r="Z190" s="15" t="n">
        <v>0.075869</v>
      </c>
      <c r="AA190" s="12" t="s">
        <v>63</v>
      </c>
      <c r="AB190" s="12" t="n">
        <v>1496</v>
      </c>
      <c r="AC190" s="15" t="n">
        <v>-0.381992</v>
      </c>
      <c r="AD190" s="15" t="n">
        <v>0.0680862</v>
      </c>
      <c r="AE190" s="15" t="n">
        <v>-5.61042</v>
      </c>
      <c r="AF190" s="16" t="n">
        <v>2.40147E-008</v>
      </c>
      <c r="AG190" s="12" t="s">
        <v>1508</v>
      </c>
      <c r="AH190" s="12" t="n">
        <v>3</v>
      </c>
      <c r="AI190" s="12" t="n">
        <v>46489761</v>
      </c>
      <c r="AJ190" s="12" t="s">
        <v>101</v>
      </c>
      <c r="AK190" s="12" t="s">
        <v>69</v>
      </c>
      <c r="AL190" s="12" t="n">
        <v>7.61952283434912</v>
      </c>
      <c r="AM190" s="12" t="n">
        <v>160777</v>
      </c>
      <c r="AN190" s="12" t="s">
        <v>67</v>
      </c>
      <c r="AO190" s="17" t="s">
        <v>1509</v>
      </c>
      <c r="AP190" s="17" t="s">
        <v>66</v>
      </c>
      <c r="AQ190" s="17" t="n">
        <v>0.0158353</v>
      </c>
      <c r="AR190" s="17" t="n">
        <v>0.0687934</v>
      </c>
      <c r="AS190" s="17" t="n">
        <v>0.817979</v>
      </c>
      <c r="AT190" s="18" t="b">
        <f aca="false">FALSE()</f>
        <v>0</v>
      </c>
      <c r="AU190" s="19" t="s">
        <v>1510</v>
      </c>
      <c r="AV190" s="19" t="s">
        <v>656</v>
      </c>
      <c r="AW190" s="19"/>
      <c r="AX190" s="19"/>
      <c r="AY190" s="19" t="s">
        <v>1511</v>
      </c>
      <c r="AZ190" s="19" t="s">
        <v>1507</v>
      </c>
      <c r="BA190" s="20" t="s">
        <v>1512</v>
      </c>
    </row>
    <row r="191" customFormat="false" ht="16" hidden="false" customHeight="false" outlineLevel="0" collapsed="false">
      <c r="A191" s="12" t="s">
        <v>1513</v>
      </c>
      <c r="B191" s="12" t="s">
        <v>1513</v>
      </c>
      <c r="C191" s="13" t="n">
        <v>1</v>
      </c>
      <c r="D191" s="13" t="n">
        <v>9788984</v>
      </c>
      <c r="E191" s="13" t="n">
        <v>9884584</v>
      </c>
      <c r="F191" s="13" t="n">
        <v>22883</v>
      </c>
      <c r="G191" s="12" t="n">
        <v>20</v>
      </c>
      <c r="H191" s="13" t="n">
        <v>46087931</v>
      </c>
      <c r="I191" s="12" t="s">
        <v>1514</v>
      </c>
      <c r="J191" s="12" t="s">
        <v>1515</v>
      </c>
      <c r="K191" s="14" t="s">
        <v>262</v>
      </c>
      <c r="L191" s="12" t="s">
        <v>1516</v>
      </c>
      <c r="M191" s="12" t="s">
        <v>1517</v>
      </c>
      <c r="N191" s="13" t="n">
        <v>20</v>
      </c>
      <c r="O191" s="13" t="n">
        <v>46106958</v>
      </c>
      <c r="P191" s="13" t="n">
        <v>46107754</v>
      </c>
      <c r="Q191" s="13" t="n">
        <v>140716</v>
      </c>
      <c r="R191" s="13" t="n">
        <v>46106958</v>
      </c>
      <c r="S191" s="13" t="n">
        <v>46107754</v>
      </c>
      <c r="T191" s="13" t="s">
        <v>80</v>
      </c>
      <c r="U191" s="12" t="s">
        <v>81</v>
      </c>
      <c r="V191" s="12" t="s">
        <v>62</v>
      </c>
      <c r="W191" s="12" t="s">
        <v>62</v>
      </c>
      <c r="X191" s="12" t="n">
        <v>68</v>
      </c>
      <c r="Y191" s="12" t="n">
        <v>1850</v>
      </c>
      <c r="Z191" s="15" t="n">
        <v>0.0367568</v>
      </c>
      <c r="AA191" s="12" t="s">
        <v>63</v>
      </c>
      <c r="AB191" s="12" t="n">
        <v>925</v>
      </c>
      <c r="AC191" s="15" t="n">
        <v>-0.683567</v>
      </c>
      <c r="AD191" s="15" t="n">
        <v>0.123978</v>
      </c>
      <c r="AE191" s="15" t="n">
        <v>-5.51363</v>
      </c>
      <c r="AF191" s="16" t="n">
        <v>4.56302E-008</v>
      </c>
      <c r="AG191" s="12" t="s">
        <v>1518</v>
      </c>
      <c r="AH191" s="12" t="n">
        <v>20</v>
      </c>
      <c r="AI191" s="12" t="n">
        <v>46087931</v>
      </c>
      <c r="AJ191" s="12" t="s">
        <v>143</v>
      </c>
      <c r="AK191" s="12" t="s">
        <v>66</v>
      </c>
      <c r="AL191" s="12" t="n">
        <v>7.34074762768349</v>
      </c>
      <c r="AM191" s="12" t="n">
        <v>155400</v>
      </c>
      <c r="AN191" s="12" t="s">
        <v>67</v>
      </c>
      <c r="AO191" s="17" t="s">
        <v>1519</v>
      </c>
      <c r="AP191" s="17" t="s">
        <v>69</v>
      </c>
      <c r="AQ191" s="17" t="n">
        <v>-0.0287108</v>
      </c>
      <c r="AR191" s="17" t="n">
        <v>0.122882</v>
      </c>
      <c r="AS191" s="17" t="n">
        <v>0.81531</v>
      </c>
      <c r="AT191" s="18" t="b">
        <f aca="false">FALSE()</f>
        <v>0</v>
      </c>
      <c r="AU191" s="19" t="s">
        <v>1520</v>
      </c>
      <c r="AV191" s="19" t="s">
        <v>1521</v>
      </c>
      <c r="AW191" s="19"/>
      <c r="AX191" s="19"/>
      <c r="AY191" s="19" t="s">
        <v>1522</v>
      </c>
      <c r="AZ191" s="19" t="s">
        <v>1517</v>
      </c>
      <c r="BA191" s="20" t="s">
        <v>1523</v>
      </c>
    </row>
    <row r="192" customFormat="false" ht="16" hidden="false" customHeight="false" outlineLevel="0" collapsed="false">
      <c r="A192" s="12" t="s">
        <v>1524</v>
      </c>
      <c r="B192" s="12" t="s">
        <v>1524</v>
      </c>
      <c r="C192" s="13" t="n">
        <v>12</v>
      </c>
      <c r="D192" s="13" t="n">
        <v>41086241</v>
      </c>
      <c r="E192" s="13" t="n">
        <v>41466217</v>
      </c>
      <c r="F192" s="13" t="n">
        <v>1272</v>
      </c>
      <c r="G192" s="12" t="n">
        <v>8</v>
      </c>
      <c r="H192" s="13" t="n">
        <v>10592627</v>
      </c>
      <c r="I192" s="12" t="s">
        <v>1525</v>
      </c>
      <c r="J192" s="12" t="s">
        <v>1526</v>
      </c>
      <c r="K192" s="2" t="s">
        <v>58</v>
      </c>
      <c r="L192" s="12" t="s">
        <v>1527</v>
      </c>
      <c r="M192" s="12" t="s">
        <v>1528</v>
      </c>
      <c r="N192" s="13" t="n">
        <v>8</v>
      </c>
      <c r="O192" s="13" t="n">
        <v>10586801</v>
      </c>
      <c r="P192" s="13" t="n">
        <v>10630420</v>
      </c>
      <c r="Q192" s="13" t="n">
        <v>102723313</v>
      </c>
      <c r="R192" s="13"/>
      <c r="S192" s="13"/>
      <c r="T192" s="13" t="s">
        <v>80</v>
      </c>
      <c r="U192" s="12" t="s">
        <v>61</v>
      </c>
      <c r="V192" s="12" t="s">
        <v>62</v>
      </c>
      <c r="W192" s="12" t="s">
        <v>62</v>
      </c>
      <c r="X192" s="12" t="n">
        <v>177</v>
      </c>
      <c r="Y192" s="12" t="n">
        <v>2992</v>
      </c>
      <c r="Z192" s="15" t="n">
        <v>0.0591578</v>
      </c>
      <c r="AA192" s="12" t="s">
        <v>63</v>
      </c>
      <c r="AB192" s="12" t="n">
        <v>1496</v>
      </c>
      <c r="AC192" s="15" t="n">
        <v>-0.41743</v>
      </c>
      <c r="AD192" s="15" t="n">
        <v>0.0753383</v>
      </c>
      <c r="AE192" s="15" t="n">
        <v>-5.54074</v>
      </c>
      <c r="AF192" s="16" t="n">
        <v>3.55448E-008</v>
      </c>
      <c r="AG192" s="12" t="s">
        <v>1529</v>
      </c>
      <c r="AH192" s="12" t="n">
        <v>8</v>
      </c>
      <c r="AI192" s="12" t="n">
        <v>10592627</v>
      </c>
      <c r="AJ192" s="12" t="s">
        <v>65</v>
      </c>
      <c r="AK192" s="12" t="s">
        <v>69</v>
      </c>
      <c r="AL192" s="12" t="n">
        <v>7.44922392507453</v>
      </c>
      <c r="AM192" s="12" t="n">
        <v>157516</v>
      </c>
      <c r="AN192" s="12" t="s">
        <v>67</v>
      </c>
      <c r="AO192" s="17" t="s">
        <v>1530</v>
      </c>
      <c r="AP192" s="17" t="s">
        <v>66</v>
      </c>
      <c r="AQ192" s="17" t="n">
        <v>0.0455536</v>
      </c>
      <c r="AR192" s="17" t="n">
        <v>0.0760992</v>
      </c>
      <c r="AS192" s="17" t="n">
        <v>0.549525</v>
      </c>
      <c r="AT192" s="18" t="b">
        <f aca="false">FALSE()</f>
        <v>0</v>
      </c>
      <c r="AU192" s="19" t="s">
        <v>1531</v>
      </c>
      <c r="AV192" s="19" t="s">
        <v>1532</v>
      </c>
      <c r="AW192" s="19"/>
      <c r="AX192" s="19"/>
      <c r="AY192" s="19" t="s">
        <v>1533</v>
      </c>
      <c r="AZ192" s="19" t="s">
        <v>1528</v>
      </c>
      <c r="BA192" s="20" t="s">
        <v>1534</v>
      </c>
    </row>
    <row r="193" customFormat="false" ht="16" hidden="false" customHeight="false" outlineLevel="0" collapsed="false">
      <c r="A193" s="12" t="s">
        <v>1524</v>
      </c>
      <c r="B193" s="12" t="s">
        <v>1524</v>
      </c>
      <c r="C193" s="13" t="n">
        <v>12</v>
      </c>
      <c r="D193" s="13" t="n">
        <v>41086241</v>
      </c>
      <c r="E193" s="13" t="n">
        <v>41466217</v>
      </c>
      <c r="F193" s="13" t="n">
        <v>1272</v>
      </c>
      <c r="G193" s="12" t="n">
        <v>3</v>
      </c>
      <c r="H193" s="13" t="n">
        <v>190643896</v>
      </c>
      <c r="I193" s="12" t="s">
        <v>309</v>
      </c>
      <c r="J193" s="12" t="s">
        <v>310</v>
      </c>
      <c r="K193" s="22" t="s">
        <v>58</v>
      </c>
      <c r="L193" s="12" t="s">
        <v>78</v>
      </c>
      <c r="M193" s="12" t="s">
        <v>79</v>
      </c>
      <c r="N193" s="13" t="n">
        <v>3</v>
      </c>
      <c r="O193" s="13" t="n">
        <v>190595719</v>
      </c>
      <c r="P193" s="13" t="n">
        <v>190595839</v>
      </c>
      <c r="Q193" s="13" t="n">
        <v>100170222</v>
      </c>
      <c r="R193" s="13"/>
      <c r="S193" s="13"/>
      <c r="T193" s="13" t="s">
        <v>80</v>
      </c>
      <c r="U193" s="12" t="s">
        <v>61</v>
      </c>
      <c r="V193" s="12" t="s">
        <v>311</v>
      </c>
      <c r="W193" s="12" t="s">
        <v>311</v>
      </c>
      <c r="X193" s="12" t="n">
        <v>1123</v>
      </c>
      <c r="Y193" s="12" t="n">
        <v>2992</v>
      </c>
      <c r="Z193" s="15" t="n">
        <v>0.375334</v>
      </c>
      <c r="AA193" s="12" t="s">
        <v>63</v>
      </c>
      <c r="AB193" s="12" t="n">
        <v>1496</v>
      </c>
      <c r="AC193" s="15" t="n">
        <v>0.26629</v>
      </c>
      <c r="AD193" s="15" t="n">
        <v>0.0364571</v>
      </c>
      <c r="AE193" s="15" t="n">
        <v>7.3042</v>
      </c>
      <c r="AF193" s="16" t="n">
        <v>4.51945E-013</v>
      </c>
      <c r="AG193" s="12" t="s">
        <v>312</v>
      </c>
      <c r="AH193" s="12" t="n">
        <v>3</v>
      </c>
      <c r="AI193" s="12" t="n">
        <v>190643896</v>
      </c>
      <c r="AJ193" s="12" t="s">
        <v>65</v>
      </c>
      <c r="AK193" s="12" t="s">
        <v>69</v>
      </c>
      <c r="AL193" s="12" t="n">
        <v>12.3449144139715</v>
      </c>
      <c r="AM193" s="12" t="n">
        <v>230392</v>
      </c>
      <c r="AN193" s="12" t="s">
        <v>67</v>
      </c>
      <c r="AO193" s="12" t="s">
        <v>1535</v>
      </c>
      <c r="AP193" s="12" t="s">
        <v>66</v>
      </c>
      <c r="AQ193" s="12" t="n">
        <v>0.0132262</v>
      </c>
      <c r="AR193" s="12" t="n">
        <v>0.0371007</v>
      </c>
      <c r="AS193" s="12" t="n">
        <v>0.721521</v>
      </c>
      <c r="AT193" s="23" t="b">
        <f aca="false">FALSE()</f>
        <v>0</v>
      </c>
      <c r="AU193" s="24" t="s">
        <v>84</v>
      </c>
      <c r="AV193" s="24" t="s">
        <v>85</v>
      </c>
      <c r="AW193" s="24"/>
      <c r="AX193" s="24"/>
      <c r="AY193" s="24" t="s">
        <v>86</v>
      </c>
      <c r="AZ193" s="24" t="s">
        <v>87</v>
      </c>
      <c r="BA193" s="22" t="s">
        <v>88</v>
      </c>
    </row>
    <row r="194" customFormat="false" ht="16" hidden="false" customHeight="false" outlineLevel="0" collapsed="false">
      <c r="A194" s="12" t="s">
        <v>1524</v>
      </c>
      <c r="B194" s="12" t="s">
        <v>1524</v>
      </c>
      <c r="C194" s="13" t="n">
        <v>12</v>
      </c>
      <c r="D194" s="13" t="n">
        <v>41086241</v>
      </c>
      <c r="E194" s="13" t="n">
        <v>41466217</v>
      </c>
      <c r="F194" s="13" t="n">
        <v>1272</v>
      </c>
      <c r="G194" s="12" t="n">
        <v>16</v>
      </c>
      <c r="H194" s="13" t="n">
        <v>428458</v>
      </c>
      <c r="I194" s="12" t="s">
        <v>1536</v>
      </c>
      <c r="J194" s="12" t="s">
        <v>1537</v>
      </c>
      <c r="K194" s="14" t="s">
        <v>58</v>
      </c>
      <c r="L194" s="12" t="s">
        <v>1538</v>
      </c>
      <c r="M194" s="12" t="s">
        <v>1539</v>
      </c>
      <c r="N194" s="13" t="n">
        <v>16</v>
      </c>
      <c r="O194" s="13" t="n">
        <v>420788</v>
      </c>
      <c r="P194" s="13" t="n">
        <v>431978</v>
      </c>
      <c r="Q194" s="13" t="n">
        <v>58986</v>
      </c>
      <c r="R194" s="13"/>
      <c r="S194" s="13"/>
      <c r="T194" s="13" t="s">
        <v>80</v>
      </c>
      <c r="U194" s="12" t="s">
        <v>81</v>
      </c>
      <c r="V194" s="12" t="s">
        <v>141</v>
      </c>
      <c r="W194" s="12" t="s">
        <v>141</v>
      </c>
      <c r="X194" s="12" t="n">
        <v>1175</v>
      </c>
      <c r="Y194" s="12" t="n">
        <v>2992</v>
      </c>
      <c r="Z194" s="15" t="n">
        <v>0.392714</v>
      </c>
      <c r="AA194" s="12" t="s">
        <v>63</v>
      </c>
      <c r="AB194" s="12" t="n">
        <v>1496</v>
      </c>
      <c r="AC194" s="15" t="n">
        <v>0.284494</v>
      </c>
      <c r="AD194" s="15" t="n">
        <v>0.0363617</v>
      </c>
      <c r="AE194" s="15" t="n">
        <v>7.82399</v>
      </c>
      <c r="AF194" s="16" t="n">
        <v>9.61221E-015</v>
      </c>
      <c r="AG194" s="12" t="s">
        <v>1540</v>
      </c>
      <c r="AH194" s="12" t="n">
        <v>16</v>
      </c>
      <c r="AI194" s="12" t="n">
        <v>428458</v>
      </c>
      <c r="AJ194" s="12" t="s">
        <v>65</v>
      </c>
      <c r="AK194" s="12" t="s">
        <v>66</v>
      </c>
      <c r="AL194" s="12" t="n">
        <v>14.0171767496404</v>
      </c>
      <c r="AM194" s="12" t="n">
        <v>248720</v>
      </c>
      <c r="AN194" s="12" t="s">
        <v>67</v>
      </c>
      <c r="AO194" s="17" t="s">
        <v>1541</v>
      </c>
      <c r="AP194" s="17" t="s">
        <v>69</v>
      </c>
      <c r="AQ194" s="17" t="n">
        <v>0.0535958</v>
      </c>
      <c r="AR194" s="17" t="n">
        <v>0.0370732</v>
      </c>
      <c r="AS194" s="17" t="n">
        <v>0.148479</v>
      </c>
      <c r="AT194" s="18" t="b">
        <f aca="false">FALSE()</f>
        <v>0</v>
      </c>
      <c r="AU194" s="19" t="s">
        <v>1542</v>
      </c>
      <c r="AV194" s="19" t="s">
        <v>1543</v>
      </c>
      <c r="AW194" s="19"/>
      <c r="AX194" s="19"/>
      <c r="AY194" s="19" t="s">
        <v>1544</v>
      </c>
      <c r="AZ194" s="19" t="s">
        <v>1539</v>
      </c>
      <c r="BA194" s="20" t="s">
        <v>1545</v>
      </c>
    </row>
    <row r="195" customFormat="false" ht="16" hidden="false" customHeight="false" outlineLevel="0" collapsed="false">
      <c r="A195" s="12" t="s">
        <v>1546</v>
      </c>
      <c r="B195" s="12" t="s">
        <v>1546</v>
      </c>
      <c r="C195" s="13" t="n">
        <v>11</v>
      </c>
      <c r="D195" s="13" t="n">
        <v>98891679</v>
      </c>
      <c r="E195" s="13" t="n">
        <v>100229616</v>
      </c>
      <c r="F195" s="13" t="n">
        <v>53942</v>
      </c>
      <c r="G195" s="12" t="n">
        <v>11</v>
      </c>
      <c r="H195" s="13" t="n">
        <v>99154732</v>
      </c>
      <c r="I195" s="12" t="s">
        <v>1547</v>
      </c>
      <c r="J195" s="12" t="s">
        <v>1548</v>
      </c>
      <c r="K195" s="14" t="s">
        <v>58</v>
      </c>
      <c r="L195" s="12" t="s">
        <v>1549</v>
      </c>
      <c r="M195" s="12" t="s">
        <v>1546</v>
      </c>
      <c r="N195" s="13" t="n">
        <v>11</v>
      </c>
      <c r="O195" s="13" t="n">
        <v>98891679</v>
      </c>
      <c r="P195" s="13" t="n">
        <v>100229616</v>
      </c>
      <c r="Q195" s="13" t="n">
        <v>53942</v>
      </c>
      <c r="R195" s="13" t="n">
        <v>100061909</v>
      </c>
      <c r="S195" s="13" t="n">
        <v>100227020</v>
      </c>
      <c r="T195" s="13" t="s">
        <v>60</v>
      </c>
      <c r="U195" s="12" t="s">
        <v>141</v>
      </c>
      <c r="V195" s="12" t="s">
        <v>81</v>
      </c>
      <c r="W195" s="12" t="s">
        <v>81</v>
      </c>
      <c r="X195" s="12" t="n">
        <v>217</v>
      </c>
      <c r="Y195" s="12" t="n">
        <v>2992</v>
      </c>
      <c r="Z195" s="15" t="n">
        <v>0.0725267</v>
      </c>
      <c r="AA195" s="12" t="s">
        <v>63</v>
      </c>
      <c r="AB195" s="12" t="n">
        <v>1496</v>
      </c>
      <c r="AC195" s="15" t="n">
        <v>0.806635</v>
      </c>
      <c r="AD195" s="15" t="n">
        <v>0.0675194</v>
      </c>
      <c r="AE195" s="15" t="n">
        <v>11.9467</v>
      </c>
      <c r="AF195" s="16" t="n">
        <v>1.7446E-031</v>
      </c>
      <c r="AG195" s="12" t="s">
        <v>1550</v>
      </c>
      <c r="AH195" s="12" t="n">
        <v>11</v>
      </c>
      <c r="AI195" s="12" t="n">
        <v>99154732</v>
      </c>
      <c r="AJ195" s="12" t="s">
        <v>101</v>
      </c>
      <c r="AK195" s="12" t="s">
        <v>66</v>
      </c>
      <c r="AL195" s="12" t="n">
        <v>30.7583041318602</v>
      </c>
      <c r="AM195" s="12" t="n">
        <v>362098</v>
      </c>
      <c r="AN195" s="12" t="s">
        <v>67</v>
      </c>
      <c r="AO195" s="17" t="s">
        <v>1551</v>
      </c>
      <c r="AP195" s="17" t="s">
        <v>69</v>
      </c>
      <c r="AQ195" s="17" t="n">
        <v>-0.0548658</v>
      </c>
      <c r="AR195" s="17" t="n">
        <v>0.0706619</v>
      </c>
      <c r="AS195" s="17" t="n">
        <v>0.437603</v>
      </c>
      <c r="AT195" s="18" t="b">
        <f aca="false">FALSE()</f>
        <v>0</v>
      </c>
      <c r="AU195" s="19" t="s">
        <v>1552</v>
      </c>
      <c r="AV195" s="19" t="s">
        <v>1553</v>
      </c>
      <c r="AW195" s="19"/>
      <c r="AX195" s="19"/>
      <c r="AY195" s="19" t="s">
        <v>1554</v>
      </c>
      <c r="AZ195" s="19" t="s">
        <v>1546</v>
      </c>
      <c r="BA195" s="20"/>
    </row>
    <row r="196" customFormat="false" ht="16" hidden="false" customHeight="false" outlineLevel="0" collapsed="false">
      <c r="A196" s="12" t="s">
        <v>1546</v>
      </c>
      <c r="B196" s="12" t="s">
        <v>1546</v>
      </c>
      <c r="C196" s="13" t="n">
        <v>11</v>
      </c>
      <c r="D196" s="13" t="n">
        <v>98891679</v>
      </c>
      <c r="E196" s="13" t="n">
        <v>100229616</v>
      </c>
      <c r="F196" s="13" t="n">
        <v>53942</v>
      </c>
      <c r="G196" s="12" t="n">
        <v>3</v>
      </c>
      <c r="H196" s="13" t="n">
        <v>65699405</v>
      </c>
      <c r="I196" s="12" t="s">
        <v>1555</v>
      </c>
      <c r="J196" s="12" t="s">
        <v>1556</v>
      </c>
      <c r="K196" s="14" t="s">
        <v>58</v>
      </c>
      <c r="L196" s="12" t="s">
        <v>1557</v>
      </c>
      <c r="M196" s="12" t="s">
        <v>1558</v>
      </c>
      <c r="N196" s="13" t="n">
        <v>3</v>
      </c>
      <c r="O196" s="13" t="n">
        <v>65339201</v>
      </c>
      <c r="P196" s="13" t="n">
        <v>66024593</v>
      </c>
      <c r="Q196" s="13" t="n">
        <v>9223</v>
      </c>
      <c r="R196" s="13" t="n">
        <v>65456042</v>
      </c>
      <c r="S196" s="13" t="n">
        <v>65518570</v>
      </c>
      <c r="T196" s="13" t="s">
        <v>80</v>
      </c>
      <c r="U196" s="12" t="s">
        <v>62</v>
      </c>
      <c r="V196" s="12" t="s">
        <v>61</v>
      </c>
      <c r="W196" s="12" t="s">
        <v>61</v>
      </c>
      <c r="X196" s="12" t="n">
        <v>1111</v>
      </c>
      <c r="Y196" s="12" t="n">
        <v>2992</v>
      </c>
      <c r="Z196" s="15" t="n">
        <v>0.371324</v>
      </c>
      <c r="AA196" s="12" t="s">
        <v>63</v>
      </c>
      <c r="AB196" s="12" t="n">
        <v>1496</v>
      </c>
      <c r="AC196" s="15" t="n">
        <v>-0.208265</v>
      </c>
      <c r="AD196" s="15" t="n">
        <v>0.0378455</v>
      </c>
      <c r="AE196" s="15" t="n">
        <v>-5.50304</v>
      </c>
      <c r="AF196" s="16" t="n">
        <v>4.3865E-008</v>
      </c>
      <c r="AG196" s="12" t="s">
        <v>1559</v>
      </c>
      <c r="AH196" s="12" t="n">
        <v>3</v>
      </c>
      <c r="AI196" s="12" t="n">
        <v>65699405</v>
      </c>
      <c r="AJ196" s="12" t="s">
        <v>101</v>
      </c>
      <c r="AK196" s="12" t="s">
        <v>66</v>
      </c>
      <c r="AL196" s="12" t="n">
        <v>7.35788186630542</v>
      </c>
      <c r="AM196" s="12" t="n">
        <v>155736</v>
      </c>
      <c r="AN196" s="12" t="s">
        <v>67</v>
      </c>
      <c r="AO196" s="17" t="s">
        <v>1560</v>
      </c>
      <c r="AP196" s="17" t="s">
        <v>69</v>
      </c>
      <c r="AQ196" s="17" t="n">
        <v>-0.0108666</v>
      </c>
      <c r="AR196" s="17" t="n">
        <v>0.0382289</v>
      </c>
      <c r="AS196" s="17" t="n">
        <v>0.776258</v>
      </c>
      <c r="AT196" s="18" t="b">
        <f aca="false">FALSE()</f>
        <v>0</v>
      </c>
      <c r="AU196" s="19" t="s">
        <v>1561</v>
      </c>
      <c r="AV196" s="19" t="s">
        <v>1562</v>
      </c>
      <c r="AW196" s="19" t="s">
        <v>1563</v>
      </c>
      <c r="AX196" s="19" t="s">
        <v>95</v>
      </c>
      <c r="AY196" s="19" t="s">
        <v>1564</v>
      </c>
      <c r="AZ196" s="19" t="s">
        <v>1558</v>
      </c>
      <c r="BA196" s="20" t="s">
        <v>1565</v>
      </c>
    </row>
    <row r="197" customFormat="false" ht="16" hidden="false" customHeight="false" outlineLevel="0" collapsed="false">
      <c r="A197" s="12" t="s">
        <v>1546</v>
      </c>
      <c r="B197" s="12" t="s">
        <v>1546</v>
      </c>
      <c r="C197" s="13" t="n">
        <v>11</v>
      </c>
      <c r="D197" s="13" t="n">
        <v>98891679</v>
      </c>
      <c r="E197" s="13" t="n">
        <v>100229616</v>
      </c>
      <c r="F197" s="13" t="n">
        <v>53942</v>
      </c>
      <c r="G197" s="12" t="n">
        <v>3</v>
      </c>
      <c r="H197" s="13" t="n">
        <v>190643896</v>
      </c>
      <c r="I197" s="12" t="s">
        <v>309</v>
      </c>
      <c r="J197" s="12" t="s">
        <v>310</v>
      </c>
      <c r="K197" s="2" t="s">
        <v>58</v>
      </c>
      <c r="L197" s="12" t="s">
        <v>78</v>
      </c>
      <c r="M197" s="12" t="s">
        <v>79</v>
      </c>
      <c r="N197" s="13" t="n">
        <v>3</v>
      </c>
      <c r="O197" s="13" t="n">
        <v>190595719</v>
      </c>
      <c r="P197" s="13" t="n">
        <v>190595839</v>
      </c>
      <c r="Q197" s="13" t="n">
        <v>100170222</v>
      </c>
      <c r="R197" s="13"/>
      <c r="S197" s="13"/>
      <c r="T197" s="13" t="s">
        <v>80</v>
      </c>
      <c r="U197" s="12" t="s">
        <v>61</v>
      </c>
      <c r="V197" s="12" t="s">
        <v>311</v>
      </c>
      <c r="W197" s="12" t="s">
        <v>311</v>
      </c>
      <c r="X197" s="12" t="n">
        <v>1123</v>
      </c>
      <c r="Y197" s="12" t="n">
        <v>2992</v>
      </c>
      <c r="Z197" s="15" t="n">
        <v>0.375334</v>
      </c>
      <c r="AA197" s="12" t="s">
        <v>63</v>
      </c>
      <c r="AB197" s="12" t="n">
        <v>1496</v>
      </c>
      <c r="AC197" s="15" t="n">
        <v>0.227885</v>
      </c>
      <c r="AD197" s="15" t="n">
        <v>0.0366309</v>
      </c>
      <c r="AE197" s="15" t="n">
        <v>6.22111</v>
      </c>
      <c r="AF197" s="16" t="n">
        <v>6.39609E-010</v>
      </c>
      <c r="AG197" s="12" t="s">
        <v>312</v>
      </c>
      <c r="AH197" s="12" t="n">
        <v>3</v>
      </c>
      <c r="AI197" s="12" t="n">
        <v>190643896</v>
      </c>
      <c r="AJ197" s="12" t="s">
        <v>101</v>
      </c>
      <c r="AK197" s="12" t="s">
        <v>69</v>
      </c>
      <c r="AL197" s="12" t="n">
        <v>9.19408543388322</v>
      </c>
      <c r="AM197" s="12" t="n">
        <v>187878</v>
      </c>
      <c r="AN197" s="12" t="s">
        <v>67</v>
      </c>
      <c r="AO197" s="17" t="s">
        <v>1566</v>
      </c>
      <c r="AP197" s="17" t="s">
        <v>66</v>
      </c>
      <c r="AQ197" s="17" t="n">
        <v>0.0428591</v>
      </c>
      <c r="AR197" s="17" t="n">
        <v>0.037083</v>
      </c>
      <c r="AS197" s="17" t="n">
        <v>0.247964</v>
      </c>
      <c r="AT197" s="18" t="b">
        <f aca="false">FALSE()</f>
        <v>0</v>
      </c>
      <c r="AU197" s="19" t="s">
        <v>84</v>
      </c>
      <c r="AV197" s="19" t="s">
        <v>85</v>
      </c>
      <c r="AW197" s="19"/>
      <c r="AX197" s="19"/>
      <c r="AY197" s="19" t="s">
        <v>86</v>
      </c>
      <c r="AZ197" s="19" t="s">
        <v>87</v>
      </c>
      <c r="BA197" s="20" t="s">
        <v>88</v>
      </c>
    </row>
    <row r="198" customFormat="false" ht="16" hidden="false" customHeight="false" outlineLevel="0" collapsed="false">
      <c r="A198" s="12" t="s">
        <v>1567</v>
      </c>
      <c r="B198" s="12" t="s">
        <v>1567</v>
      </c>
      <c r="C198" s="13" t="n">
        <v>7</v>
      </c>
      <c r="D198" s="13" t="n">
        <v>130020335</v>
      </c>
      <c r="E198" s="13" t="n">
        <v>130027949</v>
      </c>
      <c r="F198" s="13" t="n">
        <v>1357</v>
      </c>
      <c r="G198" s="12" t="n">
        <v>16</v>
      </c>
      <c r="H198" s="13" t="n">
        <v>75234872</v>
      </c>
      <c r="I198" s="12" t="s">
        <v>1568</v>
      </c>
      <c r="J198" s="12" t="s">
        <v>1569</v>
      </c>
      <c r="K198" s="14" t="s">
        <v>262</v>
      </c>
      <c r="L198" s="12" t="s">
        <v>1570</v>
      </c>
      <c r="M198" s="12" t="s">
        <v>1571</v>
      </c>
      <c r="N198" s="13" t="n">
        <v>16</v>
      </c>
      <c r="O198" s="13" t="n">
        <v>75238001</v>
      </c>
      <c r="P198" s="13" t="n">
        <v>75241059</v>
      </c>
      <c r="Q198" s="13" t="n">
        <v>440387</v>
      </c>
      <c r="R198" s="13" t="n">
        <v>75238175</v>
      </c>
      <c r="S198" s="13" t="n">
        <v>75239859</v>
      </c>
      <c r="T198" s="13" t="s">
        <v>80</v>
      </c>
      <c r="U198" s="12" t="s">
        <v>61</v>
      </c>
      <c r="V198" s="12" t="s">
        <v>141</v>
      </c>
      <c r="W198" s="12" t="s">
        <v>141</v>
      </c>
      <c r="X198" s="12" t="n">
        <v>213</v>
      </c>
      <c r="Y198" s="12" t="n">
        <v>2992</v>
      </c>
      <c r="Z198" s="15" t="n">
        <v>0.0711898</v>
      </c>
      <c r="AA198" s="12" t="s">
        <v>63</v>
      </c>
      <c r="AB198" s="12" t="n">
        <v>1496</v>
      </c>
      <c r="AC198" s="15" t="n">
        <v>-0.508715</v>
      </c>
      <c r="AD198" s="15" t="n">
        <v>0.068529</v>
      </c>
      <c r="AE198" s="15" t="n">
        <v>-7.42335</v>
      </c>
      <c r="AF198" s="16" t="n">
        <v>1.90916E-013</v>
      </c>
      <c r="AG198" s="12" t="s">
        <v>1572</v>
      </c>
      <c r="AH198" s="12" t="n">
        <v>16</v>
      </c>
      <c r="AI198" s="12" t="n">
        <v>75234872</v>
      </c>
      <c r="AJ198" s="12" t="s">
        <v>65</v>
      </c>
      <c r="AK198" s="12" t="s">
        <v>66</v>
      </c>
      <c r="AL198" s="12" t="n">
        <v>12.7191576733846</v>
      </c>
      <c r="AM198" s="12" t="n">
        <v>234700</v>
      </c>
      <c r="AN198" s="12" t="s">
        <v>67</v>
      </c>
      <c r="AO198" s="17" t="s">
        <v>1573</v>
      </c>
      <c r="AP198" s="17" t="s">
        <v>69</v>
      </c>
      <c r="AQ198" s="17" t="n">
        <v>-0.315985</v>
      </c>
      <c r="AR198" s="17" t="n">
        <v>0.0693009</v>
      </c>
      <c r="AS198" s="21" t="n">
        <v>5.54314E-006</v>
      </c>
      <c r="AT198" s="18" t="b">
        <f aca="false">TRUE()</f>
        <v>1</v>
      </c>
      <c r="AU198" s="19" t="s">
        <v>1574</v>
      </c>
      <c r="AV198" s="19" t="s">
        <v>1575</v>
      </c>
      <c r="AW198" s="19" t="s">
        <v>1576</v>
      </c>
      <c r="AX198" s="19" t="s">
        <v>95</v>
      </c>
      <c r="AY198" s="19" t="s">
        <v>1577</v>
      </c>
      <c r="AZ198" s="19" t="s">
        <v>1571</v>
      </c>
      <c r="BA198" s="20" t="s">
        <v>1578</v>
      </c>
    </row>
    <row r="199" customFormat="false" ht="16" hidden="false" customHeight="false" outlineLevel="0" collapsed="false">
      <c r="A199" s="12" t="s">
        <v>1579</v>
      </c>
      <c r="B199" s="12" t="s">
        <v>1579</v>
      </c>
      <c r="C199" s="13" t="n">
        <v>7</v>
      </c>
      <c r="D199" s="13" t="n">
        <v>129906703</v>
      </c>
      <c r="E199" s="13" t="n">
        <v>129929638</v>
      </c>
      <c r="F199" s="13" t="n">
        <v>1358</v>
      </c>
      <c r="G199" s="12" t="n">
        <v>7</v>
      </c>
      <c r="H199" s="13" t="n">
        <v>129824481</v>
      </c>
      <c r="I199" s="12" t="s">
        <v>1580</v>
      </c>
      <c r="J199" s="12" t="s">
        <v>1581</v>
      </c>
      <c r="K199" s="14" t="s">
        <v>58</v>
      </c>
      <c r="L199" s="12" t="s">
        <v>1582</v>
      </c>
      <c r="M199" s="12" t="s">
        <v>1583</v>
      </c>
      <c r="N199" s="13" t="n">
        <v>7</v>
      </c>
      <c r="O199" s="13" t="n">
        <v>129804553</v>
      </c>
      <c r="P199" s="13" t="n">
        <v>129845246</v>
      </c>
      <c r="Q199" s="13" t="n">
        <v>84928</v>
      </c>
      <c r="R199" s="13" t="n">
        <v>129843655</v>
      </c>
      <c r="S199" s="13" t="n">
        <v>129845222</v>
      </c>
      <c r="T199" s="13" t="s">
        <v>60</v>
      </c>
      <c r="U199" s="12" t="s">
        <v>61</v>
      </c>
      <c r="V199" s="12" t="s">
        <v>62</v>
      </c>
      <c r="W199" s="12" t="s">
        <v>62</v>
      </c>
      <c r="X199" s="12" t="n">
        <v>771</v>
      </c>
      <c r="Y199" s="12" t="n">
        <v>2992</v>
      </c>
      <c r="Z199" s="15" t="n">
        <v>0.257687</v>
      </c>
      <c r="AA199" s="12" t="s">
        <v>63</v>
      </c>
      <c r="AB199" s="12" t="n">
        <v>1496</v>
      </c>
      <c r="AC199" s="15" t="n">
        <v>-0.345773</v>
      </c>
      <c r="AD199" s="15" t="n">
        <v>0.0398415</v>
      </c>
      <c r="AE199" s="15" t="n">
        <v>-8.67872</v>
      </c>
      <c r="AF199" s="16" t="n">
        <v>1.02768E-017</v>
      </c>
      <c r="AG199" s="12" t="s">
        <v>1584</v>
      </c>
      <c r="AH199" s="12" t="n">
        <v>7</v>
      </c>
      <c r="AI199" s="12" t="n">
        <v>129824481</v>
      </c>
      <c r="AJ199" s="12" t="s">
        <v>101</v>
      </c>
      <c r="AK199" s="12" t="s">
        <v>66</v>
      </c>
      <c r="AL199" s="12" t="n">
        <v>16.98814209533</v>
      </c>
      <c r="AM199" s="12" t="n">
        <v>276453</v>
      </c>
      <c r="AN199" s="12" t="s">
        <v>67</v>
      </c>
      <c r="AO199" s="17" t="s">
        <v>1585</v>
      </c>
      <c r="AP199" s="17" t="s">
        <v>69</v>
      </c>
      <c r="AQ199" s="17" t="n">
        <v>-0.497114</v>
      </c>
      <c r="AR199" s="17" t="n">
        <v>0.0387583</v>
      </c>
      <c r="AS199" s="21" t="n">
        <v>8.41553E-036</v>
      </c>
      <c r="AT199" s="18" t="b">
        <f aca="false">TRUE()</f>
        <v>1</v>
      </c>
      <c r="AU199" s="19" t="s">
        <v>1586</v>
      </c>
      <c r="AV199" s="19" t="s">
        <v>1587</v>
      </c>
      <c r="AW199" s="19"/>
      <c r="AX199" s="19"/>
      <c r="AY199" s="19" t="s">
        <v>1588</v>
      </c>
      <c r="AZ199" s="19" t="s">
        <v>1583</v>
      </c>
      <c r="BA199" s="20" t="s">
        <v>1589</v>
      </c>
    </row>
    <row r="200" customFormat="false" ht="16" hidden="false" customHeight="false" outlineLevel="0" collapsed="false">
      <c r="A200" s="12" t="s">
        <v>1579</v>
      </c>
      <c r="B200" s="12" t="s">
        <v>1579</v>
      </c>
      <c r="C200" s="13" t="n">
        <v>7</v>
      </c>
      <c r="D200" s="13" t="n">
        <v>129906703</v>
      </c>
      <c r="E200" s="13" t="n">
        <v>129929638</v>
      </c>
      <c r="F200" s="13" t="n">
        <v>1358</v>
      </c>
      <c r="G200" s="12" t="n">
        <v>7</v>
      </c>
      <c r="H200" s="13" t="n">
        <v>129922498</v>
      </c>
      <c r="I200" s="12" t="s">
        <v>1590</v>
      </c>
      <c r="J200" s="12" t="s">
        <v>1591</v>
      </c>
      <c r="K200" s="2" t="s">
        <v>58</v>
      </c>
      <c r="L200" s="12" t="s">
        <v>1592</v>
      </c>
      <c r="M200" s="12" t="s">
        <v>1579</v>
      </c>
      <c r="N200" s="13" t="n">
        <v>7</v>
      </c>
      <c r="O200" s="13" t="n">
        <v>129906703</v>
      </c>
      <c r="P200" s="13" t="n">
        <v>129929638</v>
      </c>
      <c r="Q200" s="13" t="n">
        <v>1358</v>
      </c>
      <c r="R200" s="13" t="n">
        <v>129906721</v>
      </c>
      <c r="S200" s="13" t="n">
        <v>129916578</v>
      </c>
      <c r="T200" s="13" t="s">
        <v>60</v>
      </c>
      <c r="U200" s="12" t="s">
        <v>62</v>
      </c>
      <c r="V200" s="12" t="s">
        <v>61</v>
      </c>
      <c r="W200" s="12" t="s">
        <v>61</v>
      </c>
      <c r="X200" s="12" t="n">
        <v>1022</v>
      </c>
      <c r="Y200" s="12" t="n">
        <v>2992</v>
      </c>
      <c r="Z200" s="15" t="n">
        <v>0.341578</v>
      </c>
      <c r="AA200" s="12" t="s">
        <v>63</v>
      </c>
      <c r="AB200" s="12" t="n">
        <v>1496</v>
      </c>
      <c r="AC200" s="15" t="n">
        <v>-0.614954</v>
      </c>
      <c r="AD200" s="15" t="n">
        <v>0.0344601</v>
      </c>
      <c r="AE200" s="15" t="n">
        <v>-17.8454</v>
      </c>
      <c r="AF200" s="16" t="n">
        <v>1.01046E-064</v>
      </c>
      <c r="AG200" s="12" t="s">
        <v>1593</v>
      </c>
      <c r="AH200" s="12" t="n">
        <v>7</v>
      </c>
      <c r="AI200" s="12" t="n">
        <v>129922498</v>
      </c>
      <c r="AJ200" s="12" t="s">
        <v>101</v>
      </c>
      <c r="AK200" s="12" t="s">
        <v>69</v>
      </c>
      <c r="AL200" s="12" t="n">
        <v>63.9954808737599</v>
      </c>
      <c r="AM200" s="12" t="n">
        <v>467797</v>
      </c>
      <c r="AN200" s="12" t="s">
        <v>67</v>
      </c>
      <c r="AO200" s="17" t="s">
        <v>1594</v>
      </c>
      <c r="AP200" s="17" t="s">
        <v>66</v>
      </c>
      <c r="AQ200" s="17" t="n">
        <v>-0.319715</v>
      </c>
      <c r="AR200" s="17" t="n">
        <v>0.0370404</v>
      </c>
      <c r="AS200" s="21" t="n">
        <v>1.52419E-017</v>
      </c>
      <c r="AT200" s="18" t="b">
        <f aca="false">TRUE()</f>
        <v>1</v>
      </c>
      <c r="AU200" s="19" t="s">
        <v>1595</v>
      </c>
      <c r="AV200" s="19" t="s">
        <v>1596</v>
      </c>
      <c r="AW200" s="19"/>
      <c r="AX200" s="19"/>
      <c r="AY200" s="19" t="s">
        <v>1597</v>
      </c>
      <c r="AZ200" s="19" t="s">
        <v>1579</v>
      </c>
      <c r="BA200" s="20" t="s">
        <v>1598</v>
      </c>
    </row>
    <row r="201" customFormat="false" ht="16" hidden="false" customHeight="false" outlineLevel="0" collapsed="false">
      <c r="A201" s="12" t="s">
        <v>1599</v>
      </c>
      <c r="B201" s="12" t="s">
        <v>1599</v>
      </c>
      <c r="C201" s="13" t="n">
        <v>3</v>
      </c>
      <c r="D201" s="13" t="n">
        <v>148545598</v>
      </c>
      <c r="E201" s="13" t="n">
        <v>148577974</v>
      </c>
      <c r="F201" s="13" t="n">
        <v>1360</v>
      </c>
      <c r="G201" s="12" t="n">
        <v>3</v>
      </c>
      <c r="H201" s="13" t="n">
        <v>148509614</v>
      </c>
      <c r="I201" s="12" t="s">
        <v>1600</v>
      </c>
      <c r="J201" s="12" t="s">
        <v>1601</v>
      </c>
      <c r="K201" s="22" t="s">
        <v>58</v>
      </c>
      <c r="L201" s="12" t="s">
        <v>1602</v>
      </c>
      <c r="M201" s="12" t="s">
        <v>1603</v>
      </c>
      <c r="N201" s="13" t="n">
        <v>3</v>
      </c>
      <c r="O201" s="13" t="n">
        <v>148542569</v>
      </c>
      <c r="P201" s="13" t="n">
        <v>148543174</v>
      </c>
      <c r="Q201" s="13" t="n">
        <v>100873893</v>
      </c>
      <c r="R201" s="13" t="n">
        <v>148542569</v>
      </c>
      <c r="S201" s="13" t="n">
        <v>148543174</v>
      </c>
      <c r="T201" s="13" t="s">
        <v>60</v>
      </c>
      <c r="U201" s="12" t="s">
        <v>62</v>
      </c>
      <c r="V201" s="12" t="s">
        <v>141</v>
      </c>
      <c r="W201" s="12" t="s">
        <v>141</v>
      </c>
      <c r="X201" s="12" t="n">
        <v>331</v>
      </c>
      <c r="Y201" s="12" t="n">
        <v>2992</v>
      </c>
      <c r="Z201" s="15" t="n">
        <v>0.110628</v>
      </c>
      <c r="AA201" s="12" t="s">
        <v>63</v>
      </c>
      <c r="AB201" s="12" t="n">
        <v>1496</v>
      </c>
      <c r="AC201" s="15" t="n">
        <v>-0.627638</v>
      </c>
      <c r="AD201" s="15" t="n">
        <v>0.0551276</v>
      </c>
      <c r="AE201" s="15" t="n">
        <v>-11.3852</v>
      </c>
      <c r="AF201" s="16" t="n">
        <v>7.37688E-029</v>
      </c>
      <c r="AG201" s="12" t="s">
        <v>1604</v>
      </c>
      <c r="AH201" s="12" t="n">
        <v>3</v>
      </c>
      <c r="AI201" s="12" t="n">
        <v>148509614</v>
      </c>
      <c r="AJ201" s="12" t="s">
        <v>65</v>
      </c>
      <c r="AK201" s="12" t="s">
        <v>69</v>
      </c>
      <c r="AL201" s="12" t="n">
        <v>28.1321272811698</v>
      </c>
      <c r="AM201" s="12" t="n">
        <v>349222</v>
      </c>
      <c r="AN201" s="12" t="s">
        <v>67</v>
      </c>
      <c r="AO201" s="12" t="s">
        <v>1605</v>
      </c>
      <c r="AP201" s="12" t="s">
        <v>66</v>
      </c>
      <c r="AQ201" s="12" t="n">
        <v>0.0460624</v>
      </c>
      <c r="AR201" s="12" t="n">
        <v>0.057457</v>
      </c>
      <c r="AS201" s="12" t="n">
        <v>0.422862</v>
      </c>
      <c r="AT201" s="23" t="b">
        <f aca="false">FALSE()</f>
        <v>0</v>
      </c>
      <c r="AU201" s="24" t="s">
        <v>1606</v>
      </c>
      <c r="AV201" s="24" t="s">
        <v>1607</v>
      </c>
      <c r="AW201" s="24" t="s">
        <v>1608</v>
      </c>
      <c r="AX201" s="24" t="s">
        <v>95</v>
      </c>
      <c r="AY201" s="24" t="s">
        <v>1609</v>
      </c>
      <c r="AZ201" s="24" t="s">
        <v>1603</v>
      </c>
      <c r="BA201" s="22" t="s">
        <v>1610</v>
      </c>
    </row>
    <row r="202" customFormat="false" ht="16" hidden="false" customHeight="false" outlineLevel="0" collapsed="false">
      <c r="A202" s="12" t="s">
        <v>1599</v>
      </c>
      <c r="B202" s="12" t="s">
        <v>1599</v>
      </c>
      <c r="C202" s="13" t="n">
        <v>3</v>
      </c>
      <c r="D202" s="13" t="n">
        <v>148545598</v>
      </c>
      <c r="E202" s="13" t="n">
        <v>148577974</v>
      </c>
      <c r="F202" s="13" t="n">
        <v>1360</v>
      </c>
      <c r="G202" s="12" t="n">
        <v>16</v>
      </c>
      <c r="H202" s="13" t="n">
        <v>75234872</v>
      </c>
      <c r="I202" s="12" t="s">
        <v>1568</v>
      </c>
      <c r="J202" s="12" t="s">
        <v>1569</v>
      </c>
      <c r="K202" s="14" t="s">
        <v>262</v>
      </c>
      <c r="L202" s="12" t="s">
        <v>1570</v>
      </c>
      <c r="M202" s="12" t="s">
        <v>1571</v>
      </c>
      <c r="N202" s="13" t="n">
        <v>16</v>
      </c>
      <c r="O202" s="13" t="n">
        <v>75238001</v>
      </c>
      <c r="P202" s="13" t="n">
        <v>75241059</v>
      </c>
      <c r="Q202" s="13" t="n">
        <v>440387</v>
      </c>
      <c r="R202" s="13" t="n">
        <v>75238175</v>
      </c>
      <c r="S202" s="13" t="n">
        <v>75239859</v>
      </c>
      <c r="T202" s="13" t="s">
        <v>80</v>
      </c>
      <c r="U202" s="12" t="s">
        <v>61</v>
      </c>
      <c r="V202" s="12" t="s">
        <v>141</v>
      </c>
      <c r="W202" s="12" t="s">
        <v>141</v>
      </c>
      <c r="X202" s="12" t="n">
        <v>213</v>
      </c>
      <c r="Y202" s="12" t="n">
        <v>2992</v>
      </c>
      <c r="Z202" s="15" t="n">
        <v>0.0711898</v>
      </c>
      <c r="AA202" s="12" t="s">
        <v>63</v>
      </c>
      <c r="AB202" s="12" t="n">
        <v>1496</v>
      </c>
      <c r="AC202" s="15" t="n">
        <v>-0.547595</v>
      </c>
      <c r="AD202" s="15" t="n">
        <v>0.0683281</v>
      </c>
      <c r="AE202" s="15" t="n">
        <v>-8.01419</v>
      </c>
      <c r="AF202" s="16" t="n">
        <v>2.21479E-015</v>
      </c>
      <c r="AG202" s="12" t="s">
        <v>1572</v>
      </c>
      <c r="AH202" s="12" t="n">
        <v>16</v>
      </c>
      <c r="AI202" s="12" t="n">
        <v>75234872</v>
      </c>
      <c r="AJ202" s="12" t="s">
        <v>65</v>
      </c>
      <c r="AK202" s="12" t="s">
        <v>66</v>
      </c>
      <c r="AL202" s="12" t="n">
        <v>14.654667446039</v>
      </c>
      <c r="AM202" s="12" t="n">
        <v>255136</v>
      </c>
      <c r="AN202" s="12" t="s">
        <v>67</v>
      </c>
      <c r="AO202" s="17" t="s">
        <v>1611</v>
      </c>
      <c r="AP202" s="17" t="s">
        <v>69</v>
      </c>
      <c r="AQ202" s="17" t="n">
        <v>-0.0515403</v>
      </c>
      <c r="AR202" s="17" t="n">
        <v>0.0697686</v>
      </c>
      <c r="AS202" s="17" t="n">
        <v>0.460186</v>
      </c>
      <c r="AT202" s="18" t="b">
        <f aca="false">FALSE()</f>
        <v>0</v>
      </c>
      <c r="AU202" s="19" t="s">
        <v>1574</v>
      </c>
      <c r="AV202" s="19" t="s">
        <v>1575</v>
      </c>
      <c r="AW202" s="19"/>
      <c r="AX202" s="19"/>
      <c r="AY202" s="19" t="s">
        <v>1577</v>
      </c>
      <c r="AZ202" s="19" t="s">
        <v>1571</v>
      </c>
      <c r="BA202" s="20" t="s">
        <v>1578</v>
      </c>
    </row>
    <row r="203" customFormat="false" ht="16" hidden="false" customHeight="false" outlineLevel="0" collapsed="false">
      <c r="A203" s="12" t="s">
        <v>1612</v>
      </c>
      <c r="B203" s="12" t="s">
        <v>1612</v>
      </c>
      <c r="C203" s="13" t="n">
        <v>12</v>
      </c>
      <c r="D203" s="13" t="n">
        <v>69244955</v>
      </c>
      <c r="E203" s="13" t="n">
        <v>69357020</v>
      </c>
      <c r="F203" s="13" t="n">
        <v>1368</v>
      </c>
      <c r="G203" s="12" t="n">
        <v>12</v>
      </c>
      <c r="H203" s="13" t="n">
        <v>69371471</v>
      </c>
      <c r="I203" s="12" t="s">
        <v>1613</v>
      </c>
      <c r="J203" s="12" t="s">
        <v>1614</v>
      </c>
      <c r="K203" s="22" t="s">
        <v>58</v>
      </c>
      <c r="L203" s="12" t="s">
        <v>1615</v>
      </c>
      <c r="M203" s="12" t="s">
        <v>1616</v>
      </c>
      <c r="N203" s="13" t="n">
        <v>12</v>
      </c>
      <c r="O203" s="13" t="n">
        <v>69350296</v>
      </c>
      <c r="P203" s="13" t="n">
        <v>69351464</v>
      </c>
      <c r="Q203" s="13" t="n">
        <v>102606462</v>
      </c>
      <c r="R203" s="13"/>
      <c r="S203" s="13"/>
      <c r="T203" s="13" t="s">
        <v>60</v>
      </c>
      <c r="U203" s="12" t="s">
        <v>61</v>
      </c>
      <c r="V203" s="12" t="s">
        <v>62</v>
      </c>
      <c r="W203" s="12" t="s">
        <v>62</v>
      </c>
      <c r="X203" s="12" t="n">
        <v>591</v>
      </c>
      <c r="Y203" s="12" t="n">
        <v>2992</v>
      </c>
      <c r="Z203" s="15" t="n">
        <v>0.197527</v>
      </c>
      <c r="AA203" s="12" t="s">
        <v>63</v>
      </c>
      <c r="AB203" s="12" t="n">
        <v>1496</v>
      </c>
      <c r="AC203" s="15" t="n">
        <v>-0.626093</v>
      </c>
      <c r="AD203" s="15" t="n">
        <v>0.0427169</v>
      </c>
      <c r="AE203" s="15" t="n">
        <v>-14.6568</v>
      </c>
      <c r="AF203" s="16" t="n">
        <v>1.50793E-045</v>
      </c>
      <c r="AG203" s="12" t="s">
        <v>1617</v>
      </c>
      <c r="AH203" s="12" t="n">
        <v>12</v>
      </c>
      <c r="AI203" s="12" t="n">
        <v>69371471</v>
      </c>
      <c r="AJ203" s="12" t="s">
        <v>101</v>
      </c>
      <c r="AK203" s="12" t="s">
        <v>69</v>
      </c>
      <c r="AL203" s="12" t="n">
        <v>44.8216188184923</v>
      </c>
      <c r="AM203" s="12" t="n">
        <v>416420</v>
      </c>
      <c r="AN203" s="12" t="s">
        <v>67</v>
      </c>
      <c r="AO203" s="12" t="s">
        <v>1618</v>
      </c>
      <c r="AP203" s="12" t="s">
        <v>66</v>
      </c>
      <c r="AQ203" s="12" t="n">
        <v>0.0100946</v>
      </c>
      <c r="AR203" s="12" t="n">
        <v>0.0456808</v>
      </c>
      <c r="AS203" s="12" t="n">
        <v>0.825137</v>
      </c>
      <c r="AT203" s="23" t="b">
        <f aca="false">FALSE()</f>
        <v>0</v>
      </c>
      <c r="AU203" s="24" t="s">
        <v>1619</v>
      </c>
      <c r="AV203" s="24" t="s">
        <v>1620</v>
      </c>
      <c r="AW203" s="24" t="s">
        <v>1621</v>
      </c>
      <c r="AX203" s="24" t="s">
        <v>95</v>
      </c>
      <c r="AY203" s="24" t="s">
        <v>1622</v>
      </c>
      <c r="AZ203" s="24" t="s">
        <v>1616</v>
      </c>
      <c r="BA203" s="22"/>
    </row>
    <row r="204" customFormat="false" ht="16" hidden="false" customHeight="false" outlineLevel="0" collapsed="false">
      <c r="A204" s="12" t="s">
        <v>1612</v>
      </c>
      <c r="B204" s="12" t="s">
        <v>1612</v>
      </c>
      <c r="C204" s="13" t="n">
        <v>12</v>
      </c>
      <c r="D204" s="13" t="n">
        <v>69244955</v>
      </c>
      <c r="E204" s="13" t="n">
        <v>69357020</v>
      </c>
      <c r="F204" s="13" t="n">
        <v>1368</v>
      </c>
      <c r="G204" s="12" t="n">
        <v>3</v>
      </c>
      <c r="H204" s="13" t="n">
        <v>190601149</v>
      </c>
      <c r="I204" s="12" t="s">
        <v>1623</v>
      </c>
      <c r="J204" s="12" t="s">
        <v>1624</v>
      </c>
      <c r="K204" s="2" t="s">
        <v>58</v>
      </c>
      <c r="L204" s="12" t="s">
        <v>78</v>
      </c>
      <c r="M204" s="12" t="s">
        <v>79</v>
      </c>
      <c r="N204" s="13" t="n">
        <v>3</v>
      </c>
      <c r="O204" s="13" t="n">
        <v>190595719</v>
      </c>
      <c r="P204" s="13" t="n">
        <v>190595839</v>
      </c>
      <c r="Q204" s="13" t="n">
        <v>100170222</v>
      </c>
      <c r="R204" s="13"/>
      <c r="S204" s="13"/>
      <c r="T204" s="13" t="s">
        <v>80</v>
      </c>
      <c r="U204" s="12" t="s">
        <v>141</v>
      </c>
      <c r="V204" s="12" t="s">
        <v>61</v>
      </c>
      <c r="W204" s="12" t="s">
        <v>61</v>
      </c>
      <c r="X204" s="12" t="n">
        <v>1323</v>
      </c>
      <c r="Y204" s="12" t="n">
        <v>2992</v>
      </c>
      <c r="Z204" s="15" t="n">
        <v>0.442179</v>
      </c>
      <c r="AA204" s="12" t="s">
        <v>63</v>
      </c>
      <c r="AB204" s="12" t="n">
        <v>1496</v>
      </c>
      <c r="AC204" s="15" t="n">
        <v>0.210479</v>
      </c>
      <c r="AD204" s="15" t="n">
        <v>0.0359224</v>
      </c>
      <c r="AE204" s="15" t="n">
        <v>5.85928</v>
      </c>
      <c r="AF204" s="16" t="n">
        <v>5.70938E-009</v>
      </c>
      <c r="AG204" s="12" t="s">
        <v>1625</v>
      </c>
      <c r="AH204" s="12" t="n">
        <v>3</v>
      </c>
      <c r="AI204" s="12" t="n">
        <v>190601149</v>
      </c>
      <c r="AJ204" s="12" t="s">
        <v>101</v>
      </c>
      <c r="AK204" s="12" t="s">
        <v>69</v>
      </c>
      <c r="AL204" s="12" t="n">
        <v>8.24341105063301</v>
      </c>
      <c r="AM204" s="12" t="n">
        <v>172131</v>
      </c>
      <c r="AN204" s="12" t="s">
        <v>67</v>
      </c>
      <c r="AO204" s="17" t="s">
        <v>1626</v>
      </c>
      <c r="AP204" s="17" t="s">
        <v>66</v>
      </c>
      <c r="AQ204" s="17" t="n">
        <v>-0.0136351</v>
      </c>
      <c r="AR204" s="17" t="n">
        <v>0.0363284</v>
      </c>
      <c r="AS204" s="17" t="n">
        <v>0.707468</v>
      </c>
      <c r="AT204" s="18" t="b">
        <f aca="false">FALSE()</f>
        <v>0</v>
      </c>
      <c r="AU204" s="19" t="s">
        <v>1111</v>
      </c>
      <c r="AV204" s="19" t="s">
        <v>1112</v>
      </c>
      <c r="AW204" s="19"/>
      <c r="AX204" s="19"/>
      <c r="AY204" s="19" t="s">
        <v>86</v>
      </c>
      <c r="AZ204" s="19" t="s">
        <v>87</v>
      </c>
      <c r="BA204" s="20" t="s">
        <v>1113</v>
      </c>
    </row>
    <row r="205" customFormat="false" ht="16" hidden="false" customHeight="false" outlineLevel="0" collapsed="false">
      <c r="A205" s="12" t="s">
        <v>1627</v>
      </c>
      <c r="B205" s="12" t="s">
        <v>1627</v>
      </c>
      <c r="C205" s="13" t="n">
        <v>11</v>
      </c>
      <c r="D205" s="13" t="n">
        <v>122709208</v>
      </c>
      <c r="E205" s="13" t="n">
        <v>122743351</v>
      </c>
      <c r="F205" s="13" t="n">
        <v>56253</v>
      </c>
      <c r="G205" s="12" t="n">
        <v>11</v>
      </c>
      <c r="H205" s="13" t="n">
        <v>122714782</v>
      </c>
      <c r="I205" s="12" t="s">
        <v>1628</v>
      </c>
      <c r="J205" s="12" t="s">
        <v>1629</v>
      </c>
      <c r="K205" s="14" t="s">
        <v>58</v>
      </c>
      <c r="L205" s="12" t="s">
        <v>1630</v>
      </c>
      <c r="M205" s="12" t="s">
        <v>1627</v>
      </c>
      <c r="N205" s="13" t="n">
        <v>11</v>
      </c>
      <c r="O205" s="13" t="n">
        <v>122709208</v>
      </c>
      <c r="P205" s="13" t="n">
        <v>122743351</v>
      </c>
      <c r="Q205" s="13" t="n">
        <v>56253</v>
      </c>
      <c r="R205" s="13" t="n">
        <v>122735299</v>
      </c>
      <c r="S205" s="13" t="n">
        <v>122742205</v>
      </c>
      <c r="T205" s="13" t="s">
        <v>60</v>
      </c>
      <c r="U205" s="12" t="s">
        <v>141</v>
      </c>
      <c r="V205" s="12" t="s">
        <v>81</v>
      </c>
      <c r="W205" s="12" t="s">
        <v>81</v>
      </c>
      <c r="X205" s="12" t="n">
        <v>981</v>
      </c>
      <c r="Y205" s="12" t="n">
        <v>2992</v>
      </c>
      <c r="Z205" s="15" t="n">
        <v>0.327874</v>
      </c>
      <c r="AA205" s="12" t="s">
        <v>63</v>
      </c>
      <c r="AB205" s="12" t="n">
        <v>1496</v>
      </c>
      <c r="AC205" s="15" t="n">
        <v>0.22921</v>
      </c>
      <c r="AD205" s="15" t="n">
        <v>0.0382325</v>
      </c>
      <c r="AE205" s="15" t="n">
        <v>5.99516</v>
      </c>
      <c r="AF205" s="16" t="n">
        <v>2.54458E-009</v>
      </c>
      <c r="AG205" s="12" t="s">
        <v>1631</v>
      </c>
      <c r="AH205" s="12" t="n">
        <v>11</v>
      </c>
      <c r="AI205" s="12" t="n">
        <v>122714782</v>
      </c>
      <c r="AJ205" s="12" t="s">
        <v>101</v>
      </c>
      <c r="AK205" s="12" t="s">
        <v>66</v>
      </c>
      <c r="AL205" s="12" t="n">
        <v>8.59438389062979</v>
      </c>
      <c r="AM205" s="12" t="n">
        <v>178147</v>
      </c>
      <c r="AN205" s="12" t="s">
        <v>67</v>
      </c>
      <c r="AO205" s="17" t="s">
        <v>1632</v>
      </c>
      <c r="AP205" s="17" t="s">
        <v>69</v>
      </c>
      <c r="AQ205" s="17" t="n">
        <v>0.12511</v>
      </c>
      <c r="AR205" s="17" t="n">
        <v>0.0385569</v>
      </c>
      <c r="AS205" s="17" t="n">
        <v>0.00120124</v>
      </c>
      <c r="AT205" s="18" t="b">
        <f aca="false">TRUE()</f>
        <v>1</v>
      </c>
      <c r="AU205" s="19" t="s">
        <v>1633</v>
      </c>
      <c r="AV205" s="19" t="s">
        <v>1634</v>
      </c>
      <c r="AW205" s="19" t="s">
        <v>1635</v>
      </c>
      <c r="AX205" s="19" t="s">
        <v>73</v>
      </c>
      <c r="AY205" s="19" t="s">
        <v>1636</v>
      </c>
      <c r="AZ205" s="19" t="s">
        <v>1627</v>
      </c>
      <c r="BA205" s="20" t="s">
        <v>1637</v>
      </c>
    </row>
    <row r="206" customFormat="false" ht="16" hidden="false" customHeight="false" outlineLevel="0" collapsed="false">
      <c r="A206" s="12" t="s">
        <v>1638</v>
      </c>
      <c r="B206" s="12" t="s">
        <v>1638</v>
      </c>
      <c r="C206" s="13" t="n">
        <v>1</v>
      </c>
      <c r="D206" s="13" t="n">
        <v>110453471</v>
      </c>
      <c r="E206" s="13" t="n">
        <v>110473614</v>
      </c>
      <c r="F206" s="13" t="n">
        <v>1435</v>
      </c>
      <c r="G206" s="12" t="n">
        <v>17</v>
      </c>
      <c r="H206" s="13" t="n">
        <v>15506232</v>
      </c>
      <c r="I206" s="12" t="s">
        <v>299</v>
      </c>
      <c r="J206" s="12" t="s">
        <v>300</v>
      </c>
      <c r="K206" s="2" t="s">
        <v>58</v>
      </c>
      <c r="L206" s="12" t="s">
        <v>301</v>
      </c>
      <c r="M206" s="12" t="s">
        <v>302</v>
      </c>
      <c r="N206" s="13" t="n">
        <v>17</v>
      </c>
      <c r="O206" s="13" t="n">
        <v>15468796</v>
      </c>
      <c r="P206" s="13" t="n">
        <v>15523018</v>
      </c>
      <c r="Q206" s="13" t="n">
        <v>374286</v>
      </c>
      <c r="R206" s="13" t="n">
        <v>15497867</v>
      </c>
      <c r="S206" s="13" t="n">
        <v>15499946</v>
      </c>
      <c r="T206" s="13" t="s">
        <v>80</v>
      </c>
      <c r="U206" s="12" t="s">
        <v>61</v>
      </c>
      <c r="V206" s="12" t="s">
        <v>62</v>
      </c>
      <c r="W206" s="12" t="s">
        <v>62</v>
      </c>
      <c r="X206" s="12" t="n">
        <v>28</v>
      </c>
      <c r="Y206" s="12" t="n">
        <v>2992</v>
      </c>
      <c r="Z206" s="15" t="n">
        <v>0.00935829</v>
      </c>
      <c r="AA206" s="12" t="s">
        <v>63</v>
      </c>
      <c r="AB206" s="12" t="n">
        <v>1496</v>
      </c>
      <c r="AC206" s="12" t="n">
        <v>1.04113</v>
      </c>
      <c r="AD206" s="12" t="n">
        <v>0.188541</v>
      </c>
      <c r="AE206" s="12" t="n">
        <v>5.52204</v>
      </c>
      <c r="AF206" s="16" t="n">
        <v>3.94597E-008</v>
      </c>
      <c r="AG206" s="12" t="s">
        <v>303</v>
      </c>
      <c r="AH206" s="12" t="n">
        <v>17</v>
      </c>
      <c r="AI206" s="12" t="n">
        <v>15506232</v>
      </c>
      <c r="AJ206" s="12" t="s">
        <v>124</v>
      </c>
      <c r="AK206" s="12" t="s">
        <v>69</v>
      </c>
      <c r="AL206" s="12" t="n">
        <v>7.40384622087906</v>
      </c>
      <c r="AM206" s="12" t="n">
        <v>156635</v>
      </c>
      <c r="AN206" s="12" t="s">
        <v>67</v>
      </c>
      <c r="AO206" s="17" t="s">
        <v>1639</v>
      </c>
      <c r="AP206" s="17" t="s">
        <v>66</v>
      </c>
      <c r="AQ206" s="17" t="n">
        <v>-0.10006</v>
      </c>
      <c r="AR206" s="17" t="n">
        <v>0.190438</v>
      </c>
      <c r="AS206" s="17" t="n">
        <v>0.59937</v>
      </c>
      <c r="AT206" s="18" t="b">
        <f aca="false">FALSE()</f>
        <v>0</v>
      </c>
      <c r="AU206" s="19" t="s">
        <v>305</v>
      </c>
      <c r="AV206" s="19" t="s">
        <v>306</v>
      </c>
      <c r="AW206" s="19"/>
      <c r="AX206" s="19"/>
      <c r="AY206" s="19" t="s">
        <v>307</v>
      </c>
      <c r="AZ206" s="19" t="s">
        <v>302</v>
      </c>
      <c r="BA206" s="20" t="s">
        <v>308</v>
      </c>
    </row>
    <row r="207" customFormat="false" ht="16" hidden="false" customHeight="false" outlineLevel="0" collapsed="false">
      <c r="A207" s="12" t="s">
        <v>1638</v>
      </c>
      <c r="B207" s="12" t="s">
        <v>1638</v>
      </c>
      <c r="C207" s="13" t="n">
        <v>1</v>
      </c>
      <c r="D207" s="13" t="n">
        <v>110453471</v>
      </c>
      <c r="E207" s="13" t="n">
        <v>110473614</v>
      </c>
      <c r="F207" s="13" t="n">
        <v>1435</v>
      </c>
      <c r="G207" s="12" t="n">
        <v>3</v>
      </c>
      <c r="H207" s="13" t="n">
        <v>190643896</v>
      </c>
      <c r="I207" s="12" t="s">
        <v>309</v>
      </c>
      <c r="J207" s="12" t="s">
        <v>310</v>
      </c>
      <c r="K207" s="2" t="s">
        <v>58</v>
      </c>
      <c r="L207" s="12" t="s">
        <v>78</v>
      </c>
      <c r="M207" s="12" t="s">
        <v>79</v>
      </c>
      <c r="N207" s="13" t="n">
        <v>3</v>
      </c>
      <c r="O207" s="13" t="n">
        <v>190595719</v>
      </c>
      <c r="P207" s="13" t="n">
        <v>190595839</v>
      </c>
      <c r="Q207" s="13" t="n">
        <v>100170222</v>
      </c>
      <c r="R207" s="13"/>
      <c r="S207" s="13"/>
      <c r="T207" s="13" t="s">
        <v>80</v>
      </c>
      <c r="U207" s="12" t="s">
        <v>61</v>
      </c>
      <c r="V207" s="12" t="s">
        <v>311</v>
      </c>
      <c r="W207" s="12" t="s">
        <v>311</v>
      </c>
      <c r="X207" s="12" t="n">
        <v>1123</v>
      </c>
      <c r="Y207" s="12" t="n">
        <v>2992</v>
      </c>
      <c r="Z207" s="15" t="n">
        <v>0.375334</v>
      </c>
      <c r="AA207" s="12" t="s">
        <v>63</v>
      </c>
      <c r="AB207" s="12" t="n">
        <v>1496</v>
      </c>
      <c r="AC207" s="15" t="n">
        <v>0.230463</v>
      </c>
      <c r="AD207" s="15" t="n">
        <v>0.0366201</v>
      </c>
      <c r="AE207" s="15" t="n">
        <v>6.29335</v>
      </c>
      <c r="AF207" s="16" t="n">
        <v>4.07337E-010</v>
      </c>
      <c r="AG207" s="12" t="s">
        <v>312</v>
      </c>
      <c r="AH207" s="12" t="n">
        <v>3</v>
      </c>
      <c r="AI207" s="12" t="n">
        <v>190643896</v>
      </c>
      <c r="AJ207" s="12" t="s">
        <v>124</v>
      </c>
      <c r="AK207" s="12" t="s">
        <v>69</v>
      </c>
      <c r="AL207" s="12" t="n">
        <v>9.39004613946959</v>
      </c>
      <c r="AM207" s="12" t="n">
        <v>190920</v>
      </c>
      <c r="AN207" s="12" t="s">
        <v>67</v>
      </c>
      <c r="AO207" s="17" t="s">
        <v>1640</v>
      </c>
      <c r="AP207" s="17" t="s">
        <v>66</v>
      </c>
      <c r="AQ207" s="17" t="n">
        <v>-0.0105442</v>
      </c>
      <c r="AR207" s="17" t="n">
        <v>0.0371013</v>
      </c>
      <c r="AS207" s="17" t="n">
        <v>0.776295</v>
      </c>
      <c r="AT207" s="18" t="b">
        <f aca="false">FALSE()</f>
        <v>0</v>
      </c>
      <c r="AU207" s="19" t="s">
        <v>84</v>
      </c>
      <c r="AV207" s="19" t="s">
        <v>85</v>
      </c>
      <c r="AW207" s="19"/>
      <c r="AX207" s="19"/>
      <c r="AY207" s="19" t="s">
        <v>86</v>
      </c>
      <c r="AZ207" s="19" t="s">
        <v>87</v>
      </c>
      <c r="BA207" s="20" t="s">
        <v>88</v>
      </c>
    </row>
    <row r="208" customFormat="false" ht="16" hidden="false" customHeight="false" outlineLevel="0" collapsed="false">
      <c r="A208" s="12" t="s">
        <v>1641</v>
      </c>
      <c r="B208" s="12" t="s">
        <v>1641</v>
      </c>
      <c r="C208" s="13" t="n">
        <v>20</v>
      </c>
      <c r="D208" s="13" t="n">
        <v>23856571</v>
      </c>
      <c r="E208" s="13" t="n">
        <v>23860385</v>
      </c>
      <c r="F208" s="13" t="n">
        <v>1473</v>
      </c>
      <c r="G208" s="12" t="n">
        <v>20</v>
      </c>
      <c r="H208" s="13" t="n">
        <v>23858334</v>
      </c>
      <c r="I208" s="12" t="s">
        <v>1642</v>
      </c>
      <c r="J208" s="12" t="s">
        <v>1643</v>
      </c>
      <c r="K208" s="14" t="s">
        <v>58</v>
      </c>
      <c r="L208" s="12" t="s">
        <v>1644</v>
      </c>
      <c r="M208" s="12" t="s">
        <v>1641</v>
      </c>
      <c r="N208" s="13" t="n">
        <v>20</v>
      </c>
      <c r="O208" s="13" t="n">
        <v>23856571</v>
      </c>
      <c r="P208" s="13" t="n">
        <v>23860385</v>
      </c>
      <c r="Q208" s="13" t="n">
        <v>1473</v>
      </c>
      <c r="R208" s="13" t="n">
        <v>23856572</v>
      </c>
      <c r="S208" s="13" t="n">
        <v>23860387</v>
      </c>
      <c r="T208" s="13" t="s">
        <v>60</v>
      </c>
      <c r="U208" s="12" t="s">
        <v>81</v>
      </c>
      <c r="V208" s="12" t="s">
        <v>141</v>
      </c>
      <c r="W208" s="12" t="s">
        <v>141</v>
      </c>
      <c r="X208" s="12" t="n">
        <v>465</v>
      </c>
      <c r="Y208" s="12" t="n">
        <v>2992</v>
      </c>
      <c r="Z208" s="15" t="n">
        <v>0.155414</v>
      </c>
      <c r="AA208" s="12" t="s">
        <v>63</v>
      </c>
      <c r="AB208" s="12" t="n">
        <v>1496</v>
      </c>
      <c r="AC208" s="15" t="n">
        <v>0.789453</v>
      </c>
      <c r="AD208" s="15" t="n">
        <v>0.0469296</v>
      </c>
      <c r="AE208" s="15" t="n">
        <v>16.8221</v>
      </c>
      <c r="AF208" s="16" t="n">
        <v>2.74653E-058</v>
      </c>
      <c r="AG208" s="12" t="s">
        <v>1645</v>
      </c>
      <c r="AH208" s="12" t="n">
        <v>20</v>
      </c>
      <c r="AI208" s="12" t="n">
        <v>23858334</v>
      </c>
      <c r="AJ208" s="12" t="s">
        <v>124</v>
      </c>
      <c r="AK208" s="12" t="s">
        <v>66</v>
      </c>
      <c r="AL208" s="12" t="n">
        <v>57.561215652873</v>
      </c>
      <c r="AM208" s="12" t="n">
        <v>452510</v>
      </c>
      <c r="AN208" s="12" t="s">
        <v>67</v>
      </c>
      <c r="AO208" s="17" t="s">
        <v>1646</v>
      </c>
      <c r="AP208" s="17" t="s">
        <v>69</v>
      </c>
      <c r="AQ208" s="17" t="n">
        <v>0.240711</v>
      </c>
      <c r="AR208" s="17" t="n">
        <v>0.0508012</v>
      </c>
      <c r="AS208" s="21" t="n">
        <v>2.3603E-006</v>
      </c>
      <c r="AT208" s="18" t="b">
        <f aca="false">TRUE()</f>
        <v>1</v>
      </c>
      <c r="AU208" s="19" t="s">
        <v>1647</v>
      </c>
      <c r="AV208" s="19" t="s">
        <v>1648</v>
      </c>
      <c r="AW208" s="19"/>
      <c r="AX208" s="19"/>
      <c r="AY208" s="19" t="s">
        <v>1649</v>
      </c>
      <c r="AZ208" s="19" t="s">
        <v>1641</v>
      </c>
      <c r="BA208" s="20" t="s">
        <v>1650</v>
      </c>
    </row>
    <row r="209" customFormat="false" ht="16" hidden="false" customHeight="false" outlineLevel="0" collapsed="false">
      <c r="A209" s="12" t="s">
        <v>1641</v>
      </c>
      <c r="B209" s="12" t="s">
        <v>1641</v>
      </c>
      <c r="C209" s="13" t="n">
        <v>20</v>
      </c>
      <c r="D209" s="13" t="n">
        <v>23856571</v>
      </c>
      <c r="E209" s="13" t="n">
        <v>23860385</v>
      </c>
      <c r="F209" s="13" t="n">
        <v>1473</v>
      </c>
      <c r="G209" s="12" t="n">
        <v>7</v>
      </c>
      <c r="H209" s="13" t="n">
        <v>103013326</v>
      </c>
      <c r="I209" s="12" t="s">
        <v>1651</v>
      </c>
      <c r="J209" s="12" t="s">
        <v>1652</v>
      </c>
      <c r="K209" s="14" t="s">
        <v>58</v>
      </c>
      <c r="L209" s="12" t="s">
        <v>1653</v>
      </c>
      <c r="M209" s="12" t="s">
        <v>1654</v>
      </c>
      <c r="N209" s="13" t="n">
        <v>7</v>
      </c>
      <c r="O209" s="13" t="n">
        <v>102993177</v>
      </c>
      <c r="P209" s="13" t="n">
        <v>103086654</v>
      </c>
      <c r="Q209" s="13" t="n">
        <v>375611</v>
      </c>
      <c r="R209" s="13" t="n">
        <v>103028970</v>
      </c>
      <c r="S209" s="13" t="n">
        <v>103086624</v>
      </c>
      <c r="T209" s="13" t="s">
        <v>80</v>
      </c>
      <c r="U209" s="12" t="s">
        <v>1655</v>
      </c>
      <c r="V209" s="12" t="s">
        <v>62</v>
      </c>
      <c r="W209" s="12" t="s">
        <v>62</v>
      </c>
      <c r="X209" s="12" t="n">
        <v>602</v>
      </c>
      <c r="Y209" s="12" t="n">
        <v>2992</v>
      </c>
      <c r="Z209" s="15" t="n">
        <v>0.201203</v>
      </c>
      <c r="AA209" s="12" t="s">
        <v>63</v>
      </c>
      <c r="AB209" s="12" t="n">
        <v>1496</v>
      </c>
      <c r="AC209" s="15" t="n">
        <v>0.245905</v>
      </c>
      <c r="AD209" s="15" t="n">
        <v>0.0447534</v>
      </c>
      <c r="AE209" s="15" t="n">
        <v>5.49467</v>
      </c>
      <c r="AF209" s="16" t="n">
        <v>4.5954E-008</v>
      </c>
      <c r="AG209" s="12" t="s">
        <v>1652</v>
      </c>
      <c r="AH209" s="12" t="n">
        <v>7</v>
      </c>
      <c r="AI209" s="12" t="n">
        <v>103013326</v>
      </c>
      <c r="AJ209" s="12" t="s">
        <v>124</v>
      </c>
      <c r="AK209" s="12" t="s">
        <v>66</v>
      </c>
      <c r="AL209" s="12" t="n">
        <v>7.33767668009244</v>
      </c>
      <c r="AM209" s="12" t="n">
        <v>155339</v>
      </c>
      <c r="AN209" s="12" t="s">
        <v>67</v>
      </c>
      <c r="AO209" s="17" t="s">
        <v>1656</v>
      </c>
      <c r="AP209" s="17" t="s">
        <v>69</v>
      </c>
      <c r="AQ209" s="17" t="n">
        <v>0.0554533</v>
      </c>
      <c r="AR209" s="17" t="n">
        <v>0.0451806</v>
      </c>
      <c r="AS209" s="17" t="n">
        <v>0.219877</v>
      </c>
      <c r="AT209" s="18" t="b">
        <f aca="false">FALSE()</f>
        <v>0</v>
      </c>
      <c r="AU209" s="19" t="s">
        <v>1657</v>
      </c>
      <c r="AV209" s="19" t="s">
        <v>1658</v>
      </c>
      <c r="AW209" s="19"/>
      <c r="AX209" s="19"/>
      <c r="AY209" s="19" t="s">
        <v>1659</v>
      </c>
      <c r="AZ209" s="19" t="s">
        <v>1654</v>
      </c>
      <c r="BA209" s="20" t="s">
        <v>1658</v>
      </c>
    </row>
    <row r="210" customFormat="false" ht="16" hidden="false" customHeight="false" outlineLevel="0" collapsed="false">
      <c r="A210" s="12" t="s">
        <v>1660</v>
      </c>
      <c r="B210" s="12" t="s">
        <v>1660</v>
      </c>
      <c r="C210" s="13" t="n">
        <v>21</v>
      </c>
      <c r="D210" s="13" t="n">
        <v>45193546</v>
      </c>
      <c r="E210" s="13" t="n">
        <v>45196256</v>
      </c>
      <c r="F210" s="13" t="n">
        <v>1476</v>
      </c>
      <c r="G210" s="12" t="n">
        <v>21</v>
      </c>
      <c r="H210" s="13" t="n">
        <v>45201832</v>
      </c>
      <c r="I210" s="12" t="s">
        <v>1661</v>
      </c>
      <c r="J210" s="12" t="s">
        <v>1662</v>
      </c>
      <c r="K210" s="14" t="s">
        <v>262</v>
      </c>
      <c r="L210" s="12" t="s">
        <v>1663</v>
      </c>
      <c r="M210" s="12" t="s">
        <v>1664</v>
      </c>
      <c r="N210" s="13" t="n">
        <v>21</v>
      </c>
      <c r="O210" s="13" t="n">
        <v>45202960</v>
      </c>
      <c r="P210" s="13" t="n">
        <v>45203442</v>
      </c>
      <c r="Q210" s="13" t="n">
        <v>100873880</v>
      </c>
      <c r="R210" s="13" t="n">
        <v>45203004</v>
      </c>
      <c r="S210" s="13" t="n">
        <v>45203454</v>
      </c>
      <c r="T210" s="13" t="s">
        <v>60</v>
      </c>
      <c r="U210" s="12" t="s">
        <v>81</v>
      </c>
      <c r="V210" s="12" t="s">
        <v>141</v>
      </c>
      <c r="W210" s="12" t="s">
        <v>141</v>
      </c>
      <c r="X210" s="12" t="n">
        <v>1051</v>
      </c>
      <c r="Y210" s="12" t="n">
        <v>2992</v>
      </c>
      <c r="Z210" s="15" t="n">
        <v>0.35127</v>
      </c>
      <c r="AA210" s="12" t="s">
        <v>63</v>
      </c>
      <c r="AB210" s="12" t="n">
        <v>1496</v>
      </c>
      <c r="AC210" s="15" t="n">
        <v>-0.66963</v>
      </c>
      <c r="AD210" s="15" t="n">
        <v>0.0350283</v>
      </c>
      <c r="AE210" s="15" t="n">
        <v>-19.1168</v>
      </c>
      <c r="AF210" s="16" t="n">
        <v>4.74162E-073</v>
      </c>
      <c r="AG210" s="12" t="s">
        <v>1665</v>
      </c>
      <c r="AH210" s="12" t="n">
        <v>21</v>
      </c>
      <c r="AI210" s="12" t="n">
        <v>45201832</v>
      </c>
      <c r="AJ210" s="12" t="s">
        <v>65</v>
      </c>
      <c r="AK210" s="12" t="s">
        <v>66</v>
      </c>
      <c r="AL210" s="12" t="n">
        <v>72.3240732539251</v>
      </c>
      <c r="AM210" s="12" t="n">
        <v>485448</v>
      </c>
      <c r="AN210" s="12" t="s">
        <v>67</v>
      </c>
      <c r="AO210" s="17" t="s">
        <v>1666</v>
      </c>
      <c r="AP210" s="17" t="s">
        <v>69</v>
      </c>
      <c r="AQ210" s="17" t="n">
        <v>-0.115407</v>
      </c>
      <c r="AR210" s="17" t="n">
        <v>0.0389641</v>
      </c>
      <c r="AS210" s="17" t="n">
        <v>0.00310604</v>
      </c>
      <c r="AT210" s="18" t="b">
        <f aca="false">TRUE()</f>
        <v>1</v>
      </c>
      <c r="AU210" s="19" t="s">
        <v>1667</v>
      </c>
      <c r="AV210" s="19" t="s">
        <v>1668</v>
      </c>
      <c r="AW210" s="19"/>
      <c r="AX210" s="19"/>
      <c r="AY210" s="19" t="s">
        <v>1669</v>
      </c>
      <c r="AZ210" s="19" t="s">
        <v>1664</v>
      </c>
      <c r="BA210" s="20" t="s">
        <v>1668</v>
      </c>
    </row>
    <row r="211" customFormat="false" ht="16" hidden="false" customHeight="false" outlineLevel="0" collapsed="false">
      <c r="A211" s="12" t="s">
        <v>1660</v>
      </c>
      <c r="B211" s="12" t="s">
        <v>1660</v>
      </c>
      <c r="C211" s="13" t="n">
        <v>21</v>
      </c>
      <c r="D211" s="13" t="n">
        <v>45193546</v>
      </c>
      <c r="E211" s="13" t="n">
        <v>45196256</v>
      </c>
      <c r="F211" s="13" t="n">
        <v>1476</v>
      </c>
      <c r="G211" s="12" t="n">
        <v>3</v>
      </c>
      <c r="H211" s="13" t="n">
        <v>190643896</v>
      </c>
      <c r="I211" s="12" t="s">
        <v>309</v>
      </c>
      <c r="J211" s="12" t="s">
        <v>310</v>
      </c>
      <c r="K211" s="2" t="s">
        <v>58</v>
      </c>
      <c r="L211" s="12" t="s">
        <v>78</v>
      </c>
      <c r="M211" s="12" t="s">
        <v>79</v>
      </c>
      <c r="N211" s="13" t="n">
        <v>3</v>
      </c>
      <c r="O211" s="13" t="n">
        <v>190595719</v>
      </c>
      <c r="P211" s="13" t="n">
        <v>190595839</v>
      </c>
      <c r="Q211" s="13" t="n">
        <v>100170222</v>
      </c>
      <c r="R211" s="13"/>
      <c r="S211" s="13"/>
      <c r="T211" s="13" t="s">
        <v>80</v>
      </c>
      <c r="U211" s="12" t="s">
        <v>61</v>
      </c>
      <c r="V211" s="12" t="s">
        <v>311</v>
      </c>
      <c r="W211" s="12" t="s">
        <v>311</v>
      </c>
      <c r="X211" s="12" t="n">
        <v>1123</v>
      </c>
      <c r="Y211" s="12" t="n">
        <v>2992</v>
      </c>
      <c r="Z211" s="15" t="n">
        <v>0.375334</v>
      </c>
      <c r="AA211" s="12" t="s">
        <v>63</v>
      </c>
      <c r="AB211" s="12" t="n">
        <v>1496</v>
      </c>
      <c r="AC211" s="15" t="n">
        <v>0.215077</v>
      </c>
      <c r="AD211" s="15" t="n">
        <v>0.0366827</v>
      </c>
      <c r="AE211" s="15" t="n">
        <v>5.86318</v>
      </c>
      <c r="AF211" s="16" t="n">
        <v>5.57963E-009</v>
      </c>
      <c r="AG211" s="12" t="s">
        <v>312</v>
      </c>
      <c r="AH211" s="12" t="n">
        <v>3</v>
      </c>
      <c r="AI211" s="12" t="n">
        <v>190643896</v>
      </c>
      <c r="AJ211" s="12" t="s">
        <v>65</v>
      </c>
      <c r="AK211" s="12" t="s">
        <v>69</v>
      </c>
      <c r="AL211" s="12" t="n">
        <v>8.25339459932157</v>
      </c>
      <c r="AM211" s="12" t="n">
        <v>172306</v>
      </c>
      <c r="AN211" s="12" t="s">
        <v>67</v>
      </c>
      <c r="AO211" s="17" t="s">
        <v>1670</v>
      </c>
      <c r="AP211" s="17" t="s">
        <v>66</v>
      </c>
      <c r="AQ211" s="17" t="n">
        <v>-0.0275682</v>
      </c>
      <c r="AR211" s="17" t="n">
        <v>0.0370955</v>
      </c>
      <c r="AS211" s="17" t="n">
        <v>0.457496</v>
      </c>
      <c r="AT211" s="18" t="b">
        <f aca="false">FALSE()</f>
        <v>0</v>
      </c>
      <c r="AU211" s="19" t="s">
        <v>84</v>
      </c>
      <c r="AV211" s="19" t="s">
        <v>85</v>
      </c>
      <c r="AW211" s="19"/>
      <c r="AX211" s="19"/>
      <c r="AY211" s="19" t="s">
        <v>86</v>
      </c>
      <c r="AZ211" s="19" t="s">
        <v>87</v>
      </c>
      <c r="BA211" s="20" t="s">
        <v>88</v>
      </c>
    </row>
    <row r="212" customFormat="false" ht="16" hidden="false" customHeight="false" outlineLevel="0" collapsed="false">
      <c r="A212" s="12" t="s">
        <v>1671</v>
      </c>
      <c r="B212" s="12" t="s">
        <v>1671</v>
      </c>
      <c r="C212" s="13" t="n">
        <v>11</v>
      </c>
      <c r="D212" s="13" t="n">
        <v>88026760</v>
      </c>
      <c r="E212" s="13" t="n">
        <v>88070904</v>
      </c>
      <c r="F212" s="13" t="n">
        <v>1075</v>
      </c>
      <c r="G212" s="12" t="n">
        <v>11</v>
      </c>
      <c r="H212" s="13" t="n">
        <v>88023721</v>
      </c>
      <c r="I212" s="12" t="s">
        <v>1672</v>
      </c>
      <c r="J212" s="12" t="s">
        <v>1673</v>
      </c>
      <c r="K212" s="14" t="s">
        <v>262</v>
      </c>
      <c r="L212" s="12" t="s">
        <v>1674</v>
      </c>
      <c r="M212" s="12" t="s">
        <v>1671</v>
      </c>
      <c r="N212" s="13" t="n">
        <v>11</v>
      </c>
      <c r="O212" s="13" t="n">
        <v>88026760</v>
      </c>
      <c r="P212" s="13" t="n">
        <v>88070904</v>
      </c>
      <c r="Q212" s="13" t="n">
        <v>1075</v>
      </c>
      <c r="R212" s="13" t="n">
        <v>88067904</v>
      </c>
      <c r="S212" s="13" t="n">
        <v>88070904</v>
      </c>
      <c r="T212" s="13" t="s">
        <v>60</v>
      </c>
      <c r="U212" s="12" t="s">
        <v>141</v>
      </c>
      <c r="V212" s="12" t="s">
        <v>61</v>
      </c>
      <c r="W212" s="12" t="s">
        <v>61</v>
      </c>
      <c r="X212" s="12" t="n">
        <v>228</v>
      </c>
      <c r="Y212" s="12" t="n">
        <v>2992</v>
      </c>
      <c r="Z212" s="15" t="n">
        <v>0.0762032</v>
      </c>
      <c r="AA212" s="12" t="s">
        <v>63</v>
      </c>
      <c r="AB212" s="12" t="n">
        <v>1496</v>
      </c>
      <c r="AC212" s="15" t="n">
        <v>0.621018</v>
      </c>
      <c r="AD212" s="15" t="n">
        <v>0.0661085</v>
      </c>
      <c r="AE212" s="15" t="n">
        <v>9.39391</v>
      </c>
      <c r="AF212" s="16" t="n">
        <v>2.08446E-020</v>
      </c>
      <c r="AG212" s="12" t="s">
        <v>1675</v>
      </c>
      <c r="AH212" s="12" t="n">
        <v>11</v>
      </c>
      <c r="AI212" s="12" t="n">
        <v>88023721</v>
      </c>
      <c r="AJ212" s="12" t="s">
        <v>101</v>
      </c>
      <c r="AK212" s="12" t="s">
        <v>66</v>
      </c>
      <c r="AL212" s="12" t="n">
        <v>19.6810064344048</v>
      </c>
      <c r="AM212" s="12" t="n">
        <v>297680</v>
      </c>
      <c r="AN212" s="12" t="s">
        <v>67</v>
      </c>
      <c r="AO212" s="17" t="s">
        <v>1676</v>
      </c>
      <c r="AP212" s="17" t="s">
        <v>69</v>
      </c>
      <c r="AQ212" s="17" t="n">
        <v>0.707139</v>
      </c>
      <c r="AR212" s="17" t="n">
        <v>0.0655396</v>
      </c>
      <c r="AS212" s="21" t="n">
        <v>3.46152E-026</v>
      </c>
      <c r="AT212" s="18" t="b">
        <f aca="false">TRUE()</f>
        <v>1</v>
      </c>
      <c r="AU212" s="19" t="s">
        <v>1677</v>
      </c>
      <c r="AV212" s="19" t="s">
        <v>1678</v>
      </c>
      <c r="AW212" s="19" t="s">
        <v>1679</v>
      </c>
      <c r="AX212" s="19" t="s">
        <v>95</v>
      </c>
      <c r="AY212" s="19" t="s">
        <v>1680</v>
      </c>
      <c r="AZ212" s="19" t="s">
        <v>1671</v>
      </c>
      <c r="BA212" s="20" t="s">
        <v>1681</v>
      </c>
    </row>
    <row r="213" customFormat="false" ht="16" hidden="false" customHeight="false" outlineLevel="0" collapsed="false">
      <c r="A213" s="12" t="s">
        <v>1671</v>
      </c>
      <c r="B213" s="12" t="s">
        <v>1671</v>
      </c>
      <c r="C213" s="13" t="n">
        <v>11</v>
      </c>
      <c r="D213" s="13" t="n">
        <v>88026760</v>
      </c>
      <c r="E213" s="13" t="n">
        <v>88070904</v>
      </c>
      <c r="F213" s="13" t="n">
        <v>1075</v>
      </c>
      <c r="G213" s="12" t="n">
        <v>11</v>
      </c>
      <c r="H213" s="13" t="n">
        <v>88628536</v>
      </c>
      <c r="I213" s="12" t="s">
        <v>1682</v>
      </c>
      <c r="J213" s="12" t="s">
        <v>1683</v>
      </c>
      <c r="K213" s="2" t="s">
        <v>58</v>
      </c>
      <c r="L213" s="12" t="s">
        <v>1684</v>
      </c>
      <c r="M213" s="12" t="s">
        <v>1685</v>
      </c>
      <c r="N213" s="13" t="n">
        <v>11</v>
      </c>
      <c r="O213" s="13" t="n">
        <v>88237744</v>
      </c>
      <c r="P213" s="13" t="n">
        <v>88796846</v>
      </c>
      <c r="Q213" s="13" t="n">
        <v>2915</v>
      </c>
      <c r="R213" s="13" t="n">
        <v>88717870</v>
      </c>
      <c r="S213" s="13" t="n">
        <v>88799113</v>
      </c>
      <c r="T213" s="13" t="s">
        <v>60</v>
      </c>
      <c r="U213" s="12" t="s">
        <v>62</v>
      </c>
      <c r="V213" s="12" t="s">
        <v>141</v>
      </c>
      <c r="W213" s="12" t="s">
        <v>141</v>
      </c>
      <c r="X213" s="12" t="n">
        <v>389</v>
      </c>
      <c r="Y213" s="12" t="n">
        <v>2992</v>
      </c>
      <c r="Z213" s="15" t="n">
        <v>0.130013</v>
      </c>
      <c r="AA213" s="12" t="s">
        <v>63</v>
      </c>
      <c r="AB213" s="12" t="n">
        <v>1496</v>
      </c>
      <c r="AC213" s="15" t="n">
        <v>0.296736</v>
      </c>
      <c r="AD213" s="15" t="n">
        <v>0.0529738</v>
      </c>
      <c r="AE213" s="15" t="n">
        <v>5.60157</v>
      </c>
      <c r="AF213" s="16" t="n">
        <v>2.52474E-008</v>
      </c>
      <c r="AG213" s="12" t="s">
        <v>1686</v>
      </c>
      <c r="AH213" s="12" t="n">
        <v>11</v>
      </c>
      <c r="AI213" s="12" t="n">
        <v>88628536</v>
      </c>
      <c r="AJ213" s="12" t="s">
        <v>101</v>
      </c>
      <c r="AK213" s="12" t="s">
        <v>69</v>
      </c>
      <c r="AL213" s="12" t="n">
        <v>7.59778333927966</v>
      </c>
      <c r="AM213" s="12" t="n">
        <v>160365</v>
      </c>
      <c r="AN213" s="12" t="s">
        <v>67</v>
      </c>
      <c r="AO213" s="17" t="s">
        <v>1687</v>
      </c>
      <c r="AP213" s="17" t="s">
        <v>66</v>
      </c>
      <c r="AQ213" s="17" t="n">
        <v>0.261072</v>
      </c>
      <c r="AR213" s="17" t="n">
        <v>0.0530896</v>
      </c>
      <c r="AS213" s="21" t="n">
        <v>9.7296E-007</v>
      </c>
      <c r="AT213" s="18" t="b">
        <f aca="false">TRUE()</f>
        <v>1</v>
      </c>
      <c r="AU213" s="19" t="s">
        <v>1688</v>
      </c>
      <c r="AV213" s="19" t="s">
        <v>1678</v>
      </c>
      <c r="AW213" s="19"/>
      <c r="AX213" s="19"/>
      <c r="AY213" s="19" t="s">
        <v>1689</v>
      </c>
      <c r="AZ213" s="19" t="s">
        <v>1685</v>
      </c>
      <c r="BA213" s="20" t="s">
        <v>1690</v>
      </c>
    </row>
    <row r="214" customFormat="false" ht="16" hidden="false" customHeight="false" outlineLevel="0" collapsed="false">
      <c r="A214" s="12" t="s">
        <v>1671</v>
      </c>
      <c r="B214" s="12" t="s">
        <v>1671</v>
      </c>
      <c r="C214" s="13" t="n">
        <v>11</v>
      </c>
      <c r="D214" s="13" t="n">
        <v>88026760</v>
      </c>
      <c r="E214" s="13" t="n">
        <v>88070904</v>
      </c>
      <c r="F214" s="13" t="n">
        <v>1075</v>
      </c>
      <c r="G214" s="12" t="n">
        <v>11</v>
      </c>
      <c r="H214" s="13" t="n">
        <v>88053979</v>
      </c>
      <c r="I214" s="12" t="s">
        <v>1691</v>
      </c>
      <c r="J214" s="12" t="s">
        <v>1692</v>
      </c>
      <c r="K214" s="2" t="s">
        <v>1693</v>
      </c>
      <c r="L214" s="12" t="s">
        <v>1694</v>
      </c>
      <c r="M214" s="12" t="s">
        <v>1671</v>
      </c>
      <c r="N214" s="13" t="n">
        <v>11</v>
      </c>
      <c r="O214" s="13" t="n">
        <v>88026760</v>
      </c>
      <c r="P214" s="13" t="n">
        <v>88070904</v>
      </c>
      <c r="Q214" s="13" t="n">
        <v>1075</v>
      </c>
      <c r="R214" s="13" t="n">
        <v>88067904</v>
      </c>
      <c r="S214" s="13" t="n">
        <v>88070904</v>
      </c>
      <c r="T214" s="13" t="s">
        <v>60</v>
      </c>
      <c r="U214" s="12" t="s">
        <v>61</v>
      </c>
      <c r="V214" s="12" t="s">
        <v>62</v>
      </c>
      <c r="W214" s="12" t="s">
        <v>62</v>
      </c>
      <c r="X214" s="12" t="n">
        <v>624</v>
      </c>
      <c r="Y214" s="12" t="n">
        <v>2992</v>
      </c>
      <c r="Z214" s="15" t="n">
        <v>0.208556</v>
      </c>
      <c r="AA214" s="12" t="s">
        <v>63</v>
      </c>
      <c r="AB214" s="12" t="n">
        <v>1496</v>
      </c>
      <c r="AC214" s="15" t="n">
        <v>-0.745104</v>
      </c>
      <c r="AD214" s="15" t="n">
        <v>0.0409912</v>
      </c>
      <c r="AE214" s="15" t="n">
        <v>-18.1772</v>
      </c>
      <c r="AF214" s="16" t="n">
        <v>7.34178E-067</v>
      </c>
      <c r="AG214" s="12" t="s">
        <v>1695</v>
      </c>
      <c r="AH214" s="12" t="n">
        <v>11</v>
      </c>
      <c r="AI214" s="12" t="n">
        <v>88053979</v>
      </c>
      <c r="AJ214" s="12" t="s">
        <v>101</v>
      </c>
      <c r="AK214" s="12" t="s">
        <v>69</v>
      </c>
      <c r="AL214" s="12" t="n">
        <v>66.1341986334819</v>
      </c>
      <c r="AM214" s="12" t="n">
        <v>472540</v>
      </c>
      <c r="AN214" s="12" t="s">
        <v>67</v>
      </c>
      <c r="AO214" s="17" t="s">
        <v>1696</v>
      </c>
      <c r="AP214" s="17" t="s">
        <v>66</v>
      </c>
      <c r="AQ214" s="17" t="n">
        <v>-0.328367</v>
      </c>
      <c r="AR214" s="17" t="n">
        <v>0.0444857</v>
      </c>
      <c r="AS214" s="21" t="n">
        <v>2.58923E-013</v>
      </c>
      <c r="AT214" s="18" t="b">
        <f aca="false">TRUE()</f>
        <v>1</v>
      </c>
      <c r="AU214" s="19" t="s">
        <v>1697</v>
      </c>
      <c r="AV214" s="19" t="s">
        <v>1678</v>
      </c>
      <c r="AW214" s="19" t="s">
        <v>1698</v>
      </c>
      <c r="AX214" s="19" t="s">
        <v>95</v>
      </c>
      <c r="AY214" s="19" t="s">
        <v>1699</v>
      </c>
      <c r="AZ214" s="19" t="s">
        <v>1671</v>
      </c>
      <c r="BA214" s="20" t="s">
        <v>1678</v>
      </c>
    </row>
    <row r="215" customFormat="false" ht="16" hidden="false" customHeight="false" outlineLevel="0" collapsed="false">
      <c r="A215" s="12" t="s">
        <v>1700</v>
      </c>
      <c r="B215" s="12" t="s">
        <v>1700</v>
      </c>
      <c r="C215" s="13" t="n">
        <v>11</v>
      </c>
      <c r="D215" s="13" t="n">
        <v>1773985</v>
      </c>
      <c r="E215" s="13" t="n">
        <v>1785157</v>
      </c>
      <c r="F215" s="13" t="n">
        <v>1509</v>
      </c>
      <c r="G215" s="12" t="n">
        <v>11</v>
      </c>
      <c r="H215" s="13" t="n">
        <v>1785401</v>
      </c>
      <c r="I215" s="12" t="s">
        <v>1701</v>
      </c>
      <c r="J215" s="12" t="s">
        <v>1702</v>
      </c>
      <c r="K215" s="2" t="s">
        <v>1358</v>
      </c>
      <c r="L215" s="12" t="s">
        <v>1703</v>
      </c>
      <c r="M215" s="12" t="s">
        <v>1700</v>
      </c>
      <c r="N215" s="13" t="n">
        <v>11</v>
      </c>
      <c r="O215" s="13" t="n">
        <v>1773985</v>
      </c>
      <c r="P215" s="13" t="n">
        <v>1785157</v>
      </c>
      <c r="Q215" s="13" t="n">
        <v>1509</v>
      </c>
      <c r="R215" s="13" t="n">
        <v>1778554</v>
      </c>
      <c r="S215" s="13" t="n">
        <v>1783633</v>
      </c>
      <c r="T215" s="13" t="s">
        <v>60</v>
      </c>
      <c r="U215" s="12" t="s">
        <v>62</v>
      </c>
      <c r="V215" s="12" t="s">
        <v>61</v>
      </c>
      <c r="W215" s="12" t="s">
        <v>61</v>
      </c>
      <c r="X215" s="12" t="n">
        <v>203</v>
      </c>
      <c r="Y215" s="12" t="n">
        <v>2992</v>
      </c>
      <c r="Z215" s="15" t="n">
        <v>0.0678476</v>
      </c>
      <c r="AA215" s="12" t="s">
        <v>63</v>
      </c>
      <c r="AB215" s="12" t="n">
        <v>1496</v>
      </c>
      <c r="AC215" s="15" t="n">
        <v>-0.466215</v>
      </c>
      <c r="AD215" s="15" t="n">
        <v>0.0711349</v>
      </c>
      <c r="AE215" s="15" t="n">
        <v>-6.55396</v>
      </c>
      <c r="AF215" s="16" t="n">
        <v>7.69312E-011</v>
      </c>
      <c r="AG215" s="12" t="s">
        <v>1704</v>
      </c>
      <c r="AH215" s="12" t="n">
        <v>11</v>
      </c>
      <c r="AI215" s="12" t="n">
        <v>1785401</v>
      </c>
      <c r="AJ215" s="12" t="s">
        <v>65</v>
      </c>
      <c r="AK215" s="12" t="s">
        <v>69</v>
      </c>
      <c r="AL215" s="12" t="n">
        <v>10.1138974932309</v>
      </c>
      <c r="AM215" s="12" t="n">
        <v>201634</v>
      </c>
      <c r="AN215" s="12" t="s">
        <v>67</v>
      </c>
      <c r="AO215" s="17" t="s">
        <v>1705</v>
      </c>
      <c r="AP215" s="17" t="s">
        <v>66</v>
      </c>
      <c r="AQ215" s="17" t="n">
        <v>-0.575898</v>
      </c>
      <c r="AR215" s="17" t="n">
        <v>0.0705951</v>
      </c>
      <c r="AS215" s="21" t="n">
        <v>7.16319E-016</v>
      </c>
      <c r="AT215" s="18" t="b">
        <f aca="false">TRUE()</f>
        <v>1</v>
      </c>
      <c r="AU215" s="19" t="s">
        <v>1706</v>
      </c>
      <c r="AV215" s="19" t="s">
        <v>1707</v>
      </c>
      <c r="AW215" s="19" t="s">
        <v>1708</v>
      </c>
      <c r="AX215" s="19" t="s">
        <v>73</v>
      </c>
      <c r="AY215" s="19" t="s">
        <v>1709</v>
      </c>
      <c r="AZ215" s="19" t="s">
        <v>1700</v>
      </c>
      <c r="BA215" s="20" t="s">
        <v>1710</v>
      </c>
    </row>
    <row r="216" customFormat="false" ht="16" hidden="false" customHeight="false" outlineLevel="0" collapsed="false">
      <c r="A216" s="12" t="s">
        <v>1700</v>
      </c>
      <c r="B216" s="12" t="s">
        <v>1700</v>
      </c>
      <c r="C216" s="13" t="n">
        <v>11</v>
      </c>
      <c r="D216" s="13" t="n">
        <v>1773985</v>
      </c>
      <c r="E216" s="13" t="n">
        <v>1785157</v>
      </c>
      <c r="F216" s="13" t="n">
        <v>1509</v>
      </c>
      <c r="G216" s="12" t="n">
        <v>11</v>
      </c>
      <c r="H216" s="13" t="n">
        <v>1783757</v>
      </c>
      <c r="I216" s="12" t="s">
        <v>1711</v>
      </c>
      <c r="J216" s="12" t="s">
        <v>1712</v>
      </c>
      <c r="K216" s="14" t="s">
        <v>58</v>
      </c>
      <c r="L216" s="12" t="s">
        <v>1713</v>
      </c>
      <c r="M216" s="12" t="s">
        <v>1700</v>
      </c>
      <c r="N216" s="13" t="n">
        <v>11</v>
      </c>
      <c r="O216" s="13" t="n">
        <v>1773985</v>
      </c>
      <c r="P216" s="13" t="n">
        <v>1785157</v>
      </c>
      <c r="Q216" s="13" t="n">
        <v>1509</v>
      </c>
      <c r="R216" s="13" t="n">
        <v>1778554</v>
      </c>
      <c r="S216" s="13" t="n">
        <v>1783633</v>
      </c>
      <c r="T216" s="13" t="s">
        <v>60</v>
      </c>
      <c r="U216" s="12" t="s">
        <v>141</v>
      </c>
      <c r="V216" s="12" t="s">
        <v>81</v>
      </c>
      <c r="W216" s="12" t="s">
        <v>81</v>
      </c>
      <c r="X216" s="12" t="n">
        <v>227</v>
      </c>
      <c r="Y216" s="12" t="n">
        <v>2992</v>
      </c>
      <c r="Z216" s="15" t="n">
        <v>0.075869</v>
      </c>
      <c r="AA216" s="12" t="s">
        <v>63</v>
      </c>
      <c r="AB216" s="12" t="n">
        <v>1496</v>
      </c>
      <c r="AC216" s="15" t="n">
        <v>-0.611969</v>
      </c>
      <c r="AD216" s="15" t="n">
        <v>0.0672913</v>
      </c>
      <c r="AE216" s="15" t="n">
        <v>-9.09432</v>
      </c>
      <c r="AF216" s="16" t="n">
        <v>2.94902E-019</v>
      </c>
      <c r="AG216" s="12" t="s">
        <v>1714</v>
      </c>
      <c r="AH216" s="12" t="n">
        <v>11</v>
      </c>
      <c r="AI216" s="12" t="n">
        <v>1783757</v>
      </c>
      <c r="AJ216" s="12" t="s">
        <v>65</v>
      </c>
      <c r="AK216" s="12" t="s">
        <v>66</v>
      </c>
      <c r="AL216" s="12" t="n">
        <v>18.5303222820904</v>
      </c>
      <c r="AM216" s="12" t="n">
        <v>288989</v>
      </c>
      <c r="AN216" s="12" t="s">
        <v>67</v>
      </c>
      <c r="AO216" s="17" t="s">
        <v>1715</v>
      </c>
      <c r="AP216" s="17" t="s">
        <v>69</v>
      </c>
      <c r="AQ216" s="17" t="n">
        <v>-0.430022</v>
      </c>
      <c r="AR216" s="17" t="n">
        <v>0.0682277</v>
      </c>
      <c r="AS216" s="21" t="n">
        <v>3.84005E-010</v>
      </c>
      <c r="AT216" s="18" t="b">
        <f aca="false">TRUE()</f>
        <v>1</v>
      </c>
      <c r="AU216" s="19" t="s">
        <v>1706</v>
      </c>
      <c r="AV216" s="19" t="s">
        <v>1707</v>
      </c>
      <c r="AW216" s="19" t="s">
        <v>1708</v>
      </c>
      <c r="AX216" s="19" t="s">
        <v>73</v>
      </c>
      <c r="AY216" s="19" t="s">
        <v>1716</v>
      </c>
      <c r="AZ216" s="19" t="s">
        <v>1700</v>
      </c>
      <c r="BA216" s="20" t="s">
        <v>1710</v>
      </c>
    </row>
    <row r="217" customFormat="false" ht="16" hidden="false" customHeight="false" outlineLevel="0" collapsed="false">
      <c r="A217" s="12" t="s">
        <v>1700</v>
      </c>
      <c r="B217" s="12" t="s">
        <v>1700</v>
      </c>
      <c r="C217" s="13" t="n">
        <v>11</v>
      </c>
      <c r="D217" s="13" t="n">
        <v>1773985</v>
      </c>
      <c r="E217" s="13" t="n">
        <v>1785157</v>
      </c>
      <c r="F217" s="13" t="n">
        <v>1509</v>
      </c>
      <c r="G217" s="12" t="n">
        <v>12</v>
      </c>
      <c r="H217" s="13" t="n">
        <v>102080976</v>
      </c>
      <c r="I217" s="12" t="s">
        <v>1717</v>
      </c>
      <c r="J217" s="12" t="s">
        <v>1718</v>
      </c>
      <c r="K217" s="14" t="s">
        <v>262</v>
      </c>
      <c r="L217" s="12" t="s">
        <v>1719</v>
      </c>
      <c r="M217" s="12" t="s">
        <v>1720</v>
      </c>
      <c r="N217" s="13" t="n">
        <v>12</v>
      </c>
      <c r="O217" s="13" t="n">
        <v>102091418</v>
      </c>
      <c r="P217" s="13" t="n">
        <v>102122852</v>
      </c>
      <c r="Q217" s="13" t="n">
        <v>56994</v>
      </c>
      <c r="R217" s="13" t="n">
        <v>102133356</v>
      </c>
      <c r="S217" s="13" t="n">
        <v>102137788</v>
      </c>
      <c r="T217" s="13" t="s">
        <v>80</v>
      </c>
      <c r="U217" s="12" t="s">
        <v>81</v>
      </c>
      <c r="V217" s="12" t="s">
        <v>62</v>
      </c>
      <c r="W217" s="12" t="s">
        <v>62</v>
      </c>
      <c r="X217" s="12" t="n">
        <v>1241</v>
      </c>
      <c r="Y217" s="12" t="n">
        <v>2992</v>
      </c>
      <c r="Z217" s="15" t="n">
        <v>0.414773</v>
      </c>
      <c r="AA217" s="12" t="s">
        <v>63</v>
      </c>
      <c r="AB217" s="12" t="n">
        <v>1496</v>
      </c>
      <c r="AC217" s="15" t="n">
        <v>-0.223467</v>
      </c>
      <c r="AD217" s="15" t="n">
        <v>0.0367655</v>
      </c>
      <c r="AE217" s="15" t="n">
        <v>-6.07819</v>
      </c>
      <c r="AF217" s="16" t="n">
        <v>1.54017E-009</v>
      </c>
      <c r="AG217" s="12" t="s">
        <v>1721</v>
      </c>
      <c r="AH217" s="12" t="n">
        <v>12</v>
      </c>
      <c r="AI217" s="12" t="n">
        <v>102080976</v>
      </c>
      <c r="AJ217" s="12" t="s">
        <v>65</v>
      </c>
      <c r="AK217" s="12" t="s">
        <v>66</v>
      </c>
      <c r="AL217" s="12" t="n">
        <v>8.81243134021082</v>
      </c>
      <c r="AM217" s="12" t="n">
        <v>181761</v>
      </c>
      <c r="AN217" s="12" t="s">
        <v>67</v>
      </c>
      <c r="AO217" s="17" t="s">
        <v>1722</v>
      </c>
      <c r="AP217" s="17" t="s">
        <v>69</v>
      </c>
      <c r="AQ217" s="17" t="n">
        <v>-0.122809</v>
      </c>
      <c r="AR217" s="17" t="n">
        <v>0.0370814</v>
      </c>
      <c r="AS217" s="17" t="n">
        <v>0.000948825</v>
      </c>
      <c r="AT217" s="18" t="b">
        <f aca="false">TRUE()</f>
        <v>1</v>
      </c>
      <c r="AU217" s="19" t="s">
        <v>1723</v>
      </c>
      <c r="AV217" s="19" t="s">
        <v>1724</v>
      </c>
      <c r="AW217" s="19"/>
      <c r="AX217" s="19"/>
      <c r="AY217" s="19" t="s">
        <v>1725</v>
      </c>
      <c r="AZ217" s="19" t="s">
        <v>1720</v>
      </c>
      <c r="BA217" s="20" t="s">
        <v>1726</v>
      </c>
    </row>
    <row r="218" customFormat="false" ht="16" hidden="false" customHeight="false" outlineLevel="0" collapsed="false">
      <c r="A218" s="12" t="s">
        <v>1727</v>
      </c>
      <c r="B218" s="12" t="s">
        <v>1727</v>
      </c>
      <c r="C218" s="13" t="n">
        <v>11</v>
      </c>
      <c r="D218" s="13" t="n">
        <v>66330935</v>
      </c>
      <c r="E218" s="13" t="n">
        <v>66336077</v>
      </c>
      <c r="F218" s="13" t="n">
        <v>8722</v>
      </c>
      <c r="G218" s="12" t="n">
        <v>3</v>
      </c>
      <c r="H218" s="13" t="n">
        <v>190643896</v>
      </c>
      <c r="I218" s="12" t="s">
        <v>309</v>
      </c>
      <c r="J218" s="12" t="s">
        <v>310</v>
      </c>
      <c r="K218" s="2" t="s">
        <v>58</v>
      </c>
      <c r="L218" s="12" t="s">
        <v>78</v>
      </c>
      <c r="M218" s="12" t="s">
        <v>79</v>
      </c>
      <c r="N218" s="13" t="n">
        <v>3</v>
      </c>
      <c r="O218" s="13" t="n">
        <v>190595719</v>
      </c>
      <c r="P218" s="13" t="n">
        <v>190595839</v>
      </c>
      <c r="Q218" s="13" t="n">
        <v>100170222</v>
      </c>
      <c r="R218" s="13"/>
      <c r="S218" s="13"/>
      <c r="T218" s="13" t="s">
        <v>80</v>
      </c>
      <c r="U218" s="12" t="s">
        <v>61</v>
      </c>
      <c r="V218" s="12" t="s">
        <v>311</v>
      </c>
      <c r="W218" s="12" t="s">
        <v>311</v>
      </c>
      <c r="X218" s="12" t="n">
        <v>1144</v>
      </c>
      <c r="Y218" s="12" t="n">
        <v>3066</v>
      </c>
      <c r="Z218" s="15" t="n">
        <v>0.373125</v>
      </c>
      <c r="AA218" s="12" t="s">
        <v>63</v>
      </c>
      <c r="AB218" s="12" t="n">
        <v>1533</v>
      </c>
      <c r="AC218" s="15" t="n">
        <v>0.211493</v>
      </c>
      <c r="AD218" s="15" t="n">
        <v>0.0337044</v>
      </c>
      <c r="AE218" s="15" t="n">
        <v>6.27495</v>
      </c>
      <c r="AF218" s="16" t="n">
        <v>4.54257E-010</v>
      </c>
      <c r="AG218" s="12" t="s">
        <v>312</v>
      </c>
      <c r="AH218" s="12" t="n">
        <v>3</v>
      </c>
      <c r="AI218" s="12" t="n">
        <v>190643896</v>
      </c>
      <c r="AJ218" s="12"/>
      <c r="AK218" s="12" t="s">
        <v>69</v>
      </c>
      <c r="AL218" s="12" t="n">
        <v>9.34269837158636</v>
      </c>
      <c r="AM218" s="12" t="n">
        <v>190191</v>
      </c>
      <c r="AN218" s="12" t="s">
        <v>67</v>
      </c>
      <c r="AO218" s="17"/>
      <c r="AP218" s="17"/>
      <c r="AQ218" s="17"/>
      <c r="AR218" s="17"/>
      <c r="AS218" s="17"/>
      <c r="AT218" s="18"/>
      <c r="AU218" s="19" t="s">
        <v>84</v>
      </c>
      <c r="AV218" s="19" t="s">
        <v>85</v>
      </c>
      <c r="AW218" s="19"/>
      <c r="AX218" s="19"/>
      <c r="AY218" s="19" t="s">
        <v>86</v>
      </c>
      <c r="AZ218" s="19" t="s">
        <v>87</v>
      </c>
      <c r="BA218" s="20" t="s">
        <v>88</v>
      </c>
    </row>
    <row r="219" customFormat="false" ht="16" hidden="false" customHeight="false" outlineLevel="0" collapsed="false">
      <c r="A219" s="12" t="s">
        <v>1727</v>
      </c>
      <c r="B219" s="12" t="s">
        <v>1727</v>
      </c>
      <c r="C219" s="13" t="n">
        <v>11</v>
      </c>
      <c r="D219" s="13" t="n">
        <v>66330935</v>
      </c>
      <c r="E219" s="13" t="n">
        <v>66336077</v>
      </c>
      <c r="F219" s="13" t="n">
        <v>8722</v>
      </c>
      <c r="G219" s="12" t="n">
        <v>17</v>
      </c>
      <c r="H219" s="13" t="n">
        <v>70680755</v>
      </c>
      <c r="I219" s="12" t="s">
        <v>1728</v>
      </c>
      <c r="J219" s="12" t="s">
        <v>1729</v>
      </c>
      <c r="K219" s="2" t="s">
        <v>58</v>
      </c>
      <c r="L219" s="12" t="s">
        <v>1730</v>
      </c>
      <c r="M219" s="12" t="s">
        <v>1731</v>
      </c>
      <c r="N219" s="13" t="n">
        <v>17</v>
      </c>
      <c r="O219" s="13" t="n">
        <v>70642088</v>
      </c>
      <c r="P219" s="13" t="n">
        <v>71088827</v>
      </c>
      <c r="Q219" s="13" t="n">
        <v>201266</v>
      </c>
      <c r="R219" s="13" t="n">
        <v>70642086</v>
      </c>
      <c r="S219" s="13" t="n">
        <v>71088853</v>
      </c>
      <c r="T219" s="13" t="s">
        <v>80</v>
      </c>
      <c r="U219" s="12" t="s">
        <v>62</v>
      </c>
      <c r="V219" s="12" t="s">
        <v>61</v>
      </c>
      <c r="W219" s="12" t="s">
        <v>61</v>
      </c>
      <c r="X219" s="12" t="n">
        <v>1149</v>
      </c>
      <c r="Y219" s="12" t="n">
        <v>3066</v>
      </c>
      <c r="Z219" s="15" t="n">
        <v>0.374755</v>
      </c>
      <c r="AA219" s="12" t="s">
        <v>63</v>
      </c>
      <c r="AB219" s="12" t="n">
        <v>1533</v>
      </c>
      <c r="AC219" s="15" t="n">
        <v>-0.187426</v>
      </c>
      <c r="AD219" s="15" t="n">
        <v>0.0340432</v>
      </c>
      <c r="AE219" s="15" t="n">
        <v>-5.50553</v>
      </c>
      <c r="AF219" s="16" t="n">
        <v>4.30951E-008</v>
      </c>
      <c r="AG219" s="12" t="s">
        <v>1732</v>
      </c>
      <c r="AH219" s="12" t="n">
        <v>17</v>
      </c>
      <c r="AI219" s="12" t="n">
        <v>70680755</v>
      </c>
      <c r="AJ219" s="12"/>
      <c r="AK219" s="12" t="s">
        <v>69</v>
      </c>
      <c r="AL219" s="12" t="n">
        <v>7.36557210719282</v>
      </c>
      <c r="AM219" s="12" t="n">
        <v>155887</v>
      </c>
      <c r="AN219" s="12" t="s">
        <v>67</v>
      </c>
      <c r="AO219" s="17"/>
      <c r="AP219" s="17"/>
      <c r="AQ219" s="17"/>
      <c r="AR219" s="17"/>
      <c r="AS219" s="17"/>
      <c r="AT219" s="18"/>
      <c r="AU219" s="19" t="s">
        <v>1733</v>
      </c>
      <c r="AV219" s="19" t="s">
        <v>1734</v>
      </c>
      <c r="AW219" s="19" t="s">
        <v>1735</v>
      </c>
      <c r="AX219" s="19" t="s">
        <v>95</v>
      </c>
      <c r="AY219" s="19" t="s">
        <v>1736</v>
      </c>
      <c r="AZ219" s="19" t="s">
        <v>1731</v>
      </c>
      <c r="BA219" s="20" t="s">
        <v>1737</v>
      </c>
    </row>
    <row r="220" customFormat="false" ht="16" hidden="false" customHeight="false" outlineLevel="0" collapsed="false">
      <c r="A220" s="12" t="s">
        <v>1727</v>
      </c>
      <c r="B220" s="12" t="s">
        <v>1727</v>
      </c>
      <c r="C220" s="13" t="n">
        <v>11</v>
      </c>
      <c r="D220" s="13" t="n">
        <v>66330935</v>
      </c>
      <c r="E220" s="13" t="n">
        <v>66336077</v>
      </c>
      <c r="F220" s="13" t="n">
        <v>8722</v>
      </c>
      <c r="G220" s="12" t="n">
        <v>11</v>
      </c>
      <c r="H220" s="13" t="n">
        <v>66331458</v>
      </c>
      <c r="I220" s="12" t="s">
        <v>1738</v>
      </c>
      <c r="J220" s="12" t="s">
        <v>1739</v>
      </c>
      <c r="K220" s="2" t="s">
        <v>1740</v>
      </c>
      <c r="L220" s="12" t="s">
        <v>1741</v>
      </c>
      <c r="M220" s="12" t="s">
        <v>1727</v>
      </c>
      <c r="N220" s="13" t="n">
        <v>11</v>
      </c>
      <c r="O220" s="13" t="n">
        <v>66330935</v>
      </c>
      <c r="P220" s="13" t="n">
        <v>66336077</v>
      </c>
      <c r="Q220" s="13" t="n">
        <v>8722</v>
      </c>
      <c r="R220" s="13" t="n">
        <v>66333846</v>
      </c>
      <c r="S220" s="13" t="n">
        <v>66336312</v>
      </c>
      <c r="T220" s="13" t="s">
        <v>60</v>
      </c>
      <c r="U220" s="12" t="s">
        <v>141</v>
      </c>
      <c r="V220" s="12" t="s">
        <v>81</v>
      </c>
      <c r="W220" s="12" t="s">
        <v>141</v>
      </c>
      <c r="X220" s="12" t="n">
        <v>1389</v>
      </c>
      <c r="Y220" s="12" t="n">
        <v>3066</v>
      </c>
      <c r="Z220" s="15" t="n">
        <v>0.453033</v>
      </c>
      <c r="AA220" s="12" t="s">
        <v>63</v>
      </c>
      <c r="AB220" s="12" t="n">
        <v>1533</v>
      </c>
      <c r="AC220" s="15" t="n">
        <v>-0.240763</v>
      </c>
      <c r="AD220" s="15" t="n">
        <v>0.0331134</v>
      </c>
      <c r="AE220" s="15" t="n">
        <v>-7.27087</v>
      </c>
      <c r="AF220" s="16" t="n">
        <v>5.67485E-013</v>
      </c>
      <c r="AG220" s="12" t="s">
        <v>1742</v>
      </c>
      <c r="AH220" s="12" t="n">
        <v>11</v>
      </c>
      <c r="AI220" s="12" t="n">
        <v>66331458</v>
      </c>
      <c r="AJ220" s="12"/>
      <c r="AK220" s="12" t="s">
        <v>69</v>
      </c>
      <c r="AL220" s="12" t="n">
        <v>12.2460456134359</v>
      </c>
      <c r="AM220" s="12" t="n">
        <v>229232</v>
      </c>
      <c r="AN220" s="12" t="s">
        <v>67</v>
      </c>
      <c r="AO220" s="17"/>
      <c r="AP220" s="17"/>
      <c r="AQ220" s="17"/>
      <c r="AR220" s="17"/>
      <c r="AS220" s="17"/>
      <c r="AT220" s="18"/>
      <c r="AU220" s="19"/>
      <c r="AV220" s="19"/>
      <c r="AW220" s="19"/>
      <c r="AX220" s="19"/>
      <c r="AY220" s="19" t="s">
        <v>1743</v>
      </c>
      <c r="AZ220" s="19" t="s">
        <v>1727</v>
      </c>
      <c r="BA220" s="20"/>
    </row>
    <row r="221" customFormat="false" ht="16" hidden="false" customHeight="false" outlineLevel="0" collapsed="false">
      <c r="A221" s="12" t="s">
        <v>1744</v>
      </c>
      <c r="B221" s="12" t="s">
        <v>1744</v>
      </c>
      <c r="C221" s="13" t="n">
        <v>1</v>
      </c>
      <c r="D221" s="13" t="n">
        <v>150702664</v>
      </c>
      <c r="E221" s="13" t="n">
        <v>150738254</v>
      </c>
      <c r="F221" s="13" t="n">
        <v>1520</v>
      </c>
      <c r="G221" s="12" t="n">
        <v>1</v>
      </c>
      <c r="H221" s="13" t="n">
        <v>150889097</v>
      </c>
      <c r="I221" s="12" t="s">
        <v>1745</v>
      </c>
      <c r="J221" s="12" t="s">
        <v>1746</v>
      </c>
      <c r="K221" s="14" t="s">
        <v>262</v>
      </c>
      <c r="L221" s="12" t="s">
        <v>1747</v>
      </c>
      <c r="M221" s="12" t="s">
        <v>1748</v>
      </c>
      <c r="N221" s="13" t="n">
        <v>1</v>
      </c>
      <c r="O221" s="13" t="n">
        <v>150898739</v>
      </c>
      <c r="P221" s="13" t="n">
        <v>150937213</v>
      </c>
      <c r="Q221" s="13" t="n">
        <v>9869</v>
      </c>
      <c r="R221" s="13" t="n">
        <v>150935450</v>
      </c>
      <c r="S221" s="13" t="n">
        <v>150936324</v>
      </c>
      <c r="T221" s="13" t="s">
        <v>60</v>
      </c>
      <c r="U221" s="12" t="s">
        <v>141</v>
      </c>
      <c r="V221" s="12" t="s">
        <v>81</v>
      </c>
      <c r="W221" s="12" t="s">
        <v>81</v>
      </c>
      <c r="X221" s="12" t="n">
        <v>1019</v>
      </c>
      <c r="Y221" s="12" t="n">
        <v>2992</v>
      </c>
      <c r="Z221" s="15" t="n">
        <v>0.340575</v>
      </c>
      <c r="AA221" s="12" t="s">
        <v>63</v>
      </c>
      <c r="AB221" s="12" t="n">
        <v>1496</v>
      </c>
      <c r="AC221" s="15" t="n">
        <v>-0.502679</v>
      </c>
      <c r="AD221" s="15" t="n">
        <v>0.0363401</v>
      </c>
      <c r="AE221" s="15" t="n">
        <v>-13.8326</v>
      </c>
      <c r="AF221" s="16" t="n">
        <v>4.88536E-041</v>
      </c>
      <c r="AG221" s="12" t="s">
        <v>1749</v>
      </c>
      <c r="AH221" s="12" t="n">
        <v>1</v>
      </c>
      <c r="AI221" s="12" t="n">
        <v>150889097</v>
      </c>
      <c r="AJ221" s="12" t="s">
        <v>101</v>
      </c>
      <c r="AK221" s="12" t="s">
        <v>66</v>
      </c>
      <c r="AL221" s="12" t="n">
        <v>40.3111034277993</v>
      </c>
      <c r="AM221" s="12" t="n">
        <v>401118</v>
      </c>
      <c r="AN221" s="12" t="s">
        <v>67</v>
      </c>
      <c r="AO221" s="17" t="s">
        <v>1750</v>
      </c>
      <c r="AP221" s="17" t="s">
        <v>69</v>
      </c>
      <c r="AQ221" s="17" t="n">
        <v>-0.445477</v>
      </c>
      <c r="AR221" s="17" t="n">
        <v>0.0368392</v>
      </c>
      <c r="AS221" s="21" t="n">
        <v>3.49202E-032</v>
      </c>
      <c r="AT221" s="18" t="b">
        <f aca="false">TRUE()</f>
        <v>1</v>
      </c>
      <c r="AU221" s="19" t="s">
        <v>1751</v>
      </c>
      <c r="AV221" s="19" t="s">
        <v>1752</v>
      </c>
      <c r="AW221" s="19"/>
      <c r="AX221" s="19"/>
      <c r="AY221" s="19" t="s">
        <v>1753</v>
      </c>
      <c r="AZ221" s="19" t="s">
        <v>1748</v>
      </c>
      <c r="BA221" s="20" t="s">
        <v>1754</v>
      </c>
    </row>
    <row r="222" customFormat="false" ht="16" hidden="false" customHeight="false" outlineLevel="0" collapsed="false">
      <c r="A222" s="12" t="s">
        <v>1744</v>
      </c>
      <c r="B222" s="12" t="s">
        <v>1744</v>
      </c>
      <c r="C222" s="13" t="n">
        <v>1</v>
      </c>
      <c r="D222" s="13" t="n">
        <v>150702664</v>
      </c>
      <c r="E222" s="13" t="n">
        <v>150738254</v>
      </c>
      <c r="F222" s="13" t="n">
        <v>1520</v>
      </c>
      <c r="G222" s="12" t="n">
        <v>1</v>
      </c>
      <c r="H222" s="13" t="n">
        <v>150022827</v>
      </c>
      <c r="I222" s="12" t="s">
        <v>1755</v>
      </c>
      <c r="J222" s="12" t="s">
        <v>1756</v>
      </c>
      <c r="K222" s="2" t="s">
        <v>58</v>
      </c>
      <c r="L222" s="12" t="s">
        <v>1757</v>
      </c>
      <c r="M222" s="12" t="s">
        <v>1758</v>
      </c>
      <c r="N222" s="13" t="n">
        <v>1</v>
      </c>
      <c r="O222" s="13" t="n">
        <v>150025827</v>
      </c>
      <c r="P222" s="13" t="n">
        <v>150027026</v>
      </c>
      <c r="Q222" s="13" t="n">
        <v>441907</v>
      </c>
      <c r="R222" s="13"/>
      <c r="S222" s="13"/>
      <c r="T222" s="13" t="s">
        <v>60</v>
      </c>
      <c r="U222" s="12" t="s">
        <v>81</v>
      </c>
      <c r="V222" s="12" t="s">
        <v>141</v>
      </c>
      <c r="W222" s="12" t="s">
        <v>141</v>
      </c>
      <c r="X222" s="12" t="n">
        <v>225</v>
      </c>
      <c r="Y222" s="12" t="n">
        <v>2992</v>
      </c>
      <c r="Z222" s="15" t="n">
        <v>0.0752005</v>
      </c>
      <c r="AA222" s="12" t="s">
        <v>63</v>
      </c>
      <c r="AB222" s="12" t="n">
        <v>1496</v>
      </c>
      <c r="AC222" s="15" t="n">
        <v>-0.39048</v>
      </c>
      <c r="AD222" s="15" t="n">
        <v>0.0700156</v>
      </c>
      <c r="AE222" s="15" t="n">
        <v>-5.57704</v>
      </c>
      <c r="AF222" s="16" t="n">
        <v>2.89933E-008</v>
      </c>
      <c r="AG222" s="12" t="s">
        <v>1759</v>
      </c>
      <c r="AH222" s="12" t="n">
        <v>1</v>
      </c>
      <c r="AI222" s="12" t="n">
        <v>150022827</v>
      </c>
      <c r="AJ222" s="12" t="s">
        <v>101</v>
      </c>
      <c r="AK222" s="12" t="s">
        <v>69</v>
      </c>
      <c r="AL222" s="12" t="n">
        <v>7.53770235069447</v>
      </c>
      <c r="AM222" s="12" t="n">
        <v>159220</v>
      </c>
      <c r="AN222" s="12" t="s">
        <v>67</v>
      </c>
      <c r="AO222" s="17" t="s">
        <v>1760</v>
      </c>
      <c r="AP222" s="17" t="s">
        <v>66</v>
      </c>
      <c r="AQ222" s="17" t="n">
        <v>0.0382024</v>
      </c>
      <c r="AR222" s="17" t="n">
        <v>0.0707286</v>
      </c>
      <c r="AS222" s="17" t="n">
        <v>0.58919</v>
      </c>
      <c r="AT222" s="18" t="b">
        <f aca="false">FALSE()</f>
        <v>0</v>
      </c>
      <c r="AU222" s="19" t="s">
        <v>1761</v>
      </c>
      <c r="AV222" s="19" t="s">
        <v>1762</v>
      </c>
      <c r="AW222" s="19" t="s">
        <v>1763</v>
      </c>
      <c r="AX222" s="19" t="s">
        <v>95</v>
      </c>
      <c r="AY222" s="19" t="s">
        <v>1764</v>
      </c>
      <c r="AZ222" s="19" t="s">
        <v>1758</v>
      </c>
      <c r="BA222" s="20" t="s">
        <v>1765</v>
      </c>
    </row>
    <row r="223" customFormat="false" ht="16" hidden="false" customHeight="false" outlineLevel="0" collapsed="false">
      <c r="A223" s="12" t="s">
        <v>1744</v>
      </c>
      <c r="B223" s="12" t="s">
        <v>1744</v>
      </c>
      <c r="C223" s="13" t="n">
        <v>1</v>
      </c>
      <c r="D223" s="13" t="n">
        <v>150702664</v>
      </c>
      <c r="E223" s="13" t="n">
        <v>150738254</v>
      </c>
      <c r="F223" s="13" t="n">
        <v>1520</v>
      </c>
      <c r="G223" s="12" t="n">
        <v>1</v>
      </c>
      <c r="H223" s="13" t="n">
        <v>150688366</v>
      </c>
      <c r="I223" s="12" t="s">
        <v>1766</v>
      </c>
      <c r="J223" s="12" t="s">
        <v>1767</v>
      </c>
      <c r="K223" s="2" t="s">
        <v>58</v>
      </c>
      <c r="L223" s="12" t="s">
        <v>1768</v>
      </c>
      <c r="M223" s="12" t="s">
        <v>1769</v>
      </c>
      <c r="N223" s="13" t="n">
        <v>1</v>
      </c>
      <c r="O223" s="13" t="n">
        <v>150670536</v>
      </c>
      <c r="P223" s="13" t="n">
        <v>150693371</v>
      </c>
      <c r="Q223" s="13" t="n">
        <v>84072</v>
      </c>
      <c r="R223" s="13" t="n">
        <v>150686204</v>
      </c>
      <c r="S223" s="13" t="n">
        <v>150693364</v>
      </c>
      <c r="T223" s="13" t="s">
        <v>60</v>
      </c>
      <c r="U223" s="12" t="s">
        <v>1770</v>
      </c>
      <c r="V223" s="12" t="s">
        <v>141</v>
      </c>
      <c r="W223" s="12" t="s">
        <v>141</v>
      </c>
      <c r="X223" s="12" t="n">
        <v>1375</v>
      </c>
      <c r="Y223" s="12" t="n">
        <v>2992</v>
      </c>
      <c r="Z223" s="15" t="n">
        <v>0.459559</v>
      </c>
      <c r="AA223" s="12" t="s">
        <v>63</v>
      </c>
      <c r="AB223" s="12" t="n">
        <v>1496</v>
      </c>
      <c r="AC223" s="15" t="n">
        <v>-0.515746</v>
      </c>
      <c r="AD223" s="15" t="n">
        <v>0.0345866</v>
      </c>
      <c r="AE223" s="15" t="n">
        <v>-14.9117</v>
      </c>
      <c r="AF223" s="16" t="n">
        <v>5.54739E-047</v>
      </c>
      <c r="AG223" s="12" t="s">
        <v>1771</v>
      </c>
      <c r="AH223" s="12" t="n">
        <v>1</v>
      </c>
      <c r="AI223" s="12" t="n">
        <v>150688366</v>
      </c>
      <c r="AJ223" s="12" t="s">
        <v>101</v>
      </c>
      <c r="AK223" s="12" t="s">
        <v>69</v>
      </c>
      <c r="AL223" s="12" t="n">
        <v>46.2559113006988</v>
      </c>
      <c r="AM223" s="12" t="n">
        <v>420964</v>
      </c>
      <c r="AN223" s="12" t="s">
        <v>67</v>
      </c>
      <c r="AO223" s="17" t="s">
        <v>1772</v>
      </c>
      <c r="AP223" s="17" t="s">
        <v>66</v>
      </c>
      <c r="AQ223" s="17" t="n">
        <v>-0.406539</v>
      </c>
      <c r="AR223" s="17" t="n">
        <v>0.035545</v>
      </c>
      <c r="AS223" s="21" t="n">
        <v>4.25093E-029</v>
      </c>
      <c r="AT223" s="18" t="b">
        <f aca="false">TRUE()</f>
        <v>1</v>
      </c>
      <c r="AU223" s="19" t="s">
        <v>1773</v>
      </c>
      <c r="AV223" s="19" t="s">
        <v>1774</v>
      </c>
      <c r="AW223" s="19"/>
      <c r="AX223" s="19"/>
      <c r="AY223" s="19" t="s">
        <v>1775</v>
      </c>
      <c r="AZ223" s="19" t="s">
        <v>1769</v>
      </c>
      <c r="BA223" s="20" t="s">
        <v>1776</v>
      </c>
    </row>
    <row r="224" customFormat="false" ht="16" hidden="false" customHeight="false" outlineLevel="0" collapsed="false">
      <c r="A224" s="12" t="s">
        <v>1744</v>
      </c>
      <c r="B224" s="12" t="s">
        <v>1744</v>
      </c>
      <c r="C224" s="13" t="n">
        <v>1</v>
      </c>
      <c r="D224" s="13" t="n">
        <v>150702664</v>
      </c>
      <c r="E224" s="13" t="n">
        <v>150738254</v>
      </c>
      <c r="F224" s="13" t="n">
        <v>1520</v>
      </c>
      <c r="G224" s="12" t="n">
        <v>1</v>
      </c>
      <c r="H224" s="13" t="n">
        <v>151115887</v>
      </c>
      <c r="I224" s="12" t="s">
        <v>1777</v>
      </c>
      <c r="J224" s="12" t="s">
        <v>1778</v>
      </c>
      <c r="K224" s="22" t="s">
        <v>58</v>
      </c>
      <c r="L224" s="12" t="s">
        <v>1779</v>
      </c>
      <c r="M224" s="12" t="s">
        <v>1780</v>
      </c>
      <c r="N224" s="13" t="n">
        <v>1</v>
      </c>
      <c r="O224" s="13" t="n">
        <v>151104161</v>
      </c>
      <c r="P224" s="13" t="n">
        <v>151119107</v>
      </c>
      <c r="Q224" s="13" t="n">
        <v>10500</v>
      </c>
      <c r="R224" s="13" t="n">
        <v>151110188</v>
      </c>
      <c r="S224" s="13" t="n">
        <v>151111937</v>
      </c>
      <c r="T224" s="13" t="s">
        <v>60</v>
      </c>
      <c r="U224" s="12" t="s">
        <v>61</v>
      </c>
      <c r="V224" s="12" t="s">
        <v>81</v>
      </c>
      <c r="W224" s="12" t="s">
        <v>81</v>
      </c>
      <c r="X224" s="12" t="n">
        <v>203</v>
      </c>
      <c r="Y224" s="12" t="n">
        <v>2992</v>
      </c>
      <c r="Z224" s="15" t="n">
        <v>0.0678476</v>
      </c>
      <c r="AA224" s="12" t="s">
        <v>63</v>
      </c>
      <c r="AB224" s="12" t="n">
        <v>1496</v>
      </c>
      <c r="AC224" s="15" t="n">
        <v>-0.599443</v>
      </c>
      <c r="AD224" s="15" t="n">
        <v>0.0704638</v>
      </c>
      <c r="AE224" s="15" t="n">
        <v>-8.50711</v>
      </c>
      <c r="AF224" s="16" t="n">
        <v>4.26764E-017</v>
      </c>
      <c r="AG224" s="12" t="s">
        <v>1781</v>
      </c>
      <c r="AH224" s="12" t="n">
        <v>1</v>
      </c>
      <c r="AI224" s="12" t="n">
        <v>151115887</v>
      </c>
      <c r="AJ224" s="12" t="s">
        <v>101</v>
      </c>
      <c r="AK224" s="12" t="s">
        <v>69</v>
      </c>
      <c r="AL224" s="12" t="n">
        <v>16.369812222942</v>
      </c>
      <c r="AM224" s="12" t="n">
        <v>271104</v>
      </c>
      <c r="AN224" s="12" t="s">
        <v>67</v>
      </c>
      <c r="AO224" s="12" t="s">
        <v>1782</v>
      </c>
      <c r="AP224" s="12" t="s">
        <v>66</v>
      </c>
      <c r="AQ224" s="12" t="n">
        <v>-0.229758</v>
      </c>
      <c r="AR224" s="12" t="n">
        <v>0.0718997</v>
      </c>
      <c r="AS224" s="12" t="n">
        <v>0.00142488</v>
      </c>
      <c r="AT224" s="23" t="b">
        <f aca="false">TRUE()</f>
        <v>1</v>
      </c>
      <c r="AU224" s="24" t="s">
        <v>1783</v>
      </c>
      <c r="AV224" s="24" t="s">
        <v>1784</v>
      </c>
      <c r="AW224" s="24" t="s">
        <v>1785</v>
      </c>
      <c r="AX224" s="24" t="s">
        <v>95</v>
      </c>
      <c r="AY224" s="24" t="s">
        <v>1786</v>
      </c>
      <c r="AZ224" s="24" t="s">
        <v>1780</v>
      </c>
      <c r="BA224" s="22" t="s">
        <v>1787</v>
      </c>
    </row>
    <row r="225" customFormat="false" ht="16" hidden="false" customHeight="false" outlineLevel="0" collapsed="false">
      <c r="A225" s="12" t="s">
        <v>1744</v>
      </c>
      <c r="B225" s="12" t="s">
        <v>1744</v>
      </c>
      <c r="C225" s="13" t="n">
        <v>1</v>
      </c>
      <c r="D225" s="13" t="n">
        <v>150702664</v>
      </c>
      <c r="E225" s="13" t="n">
        <v>150738254</v>
      </c>
      <c r="F225" s="13" t="n">
        <v>1520</v>
      </c>
      <c r="G225" s="12" t="n">
        <v>1</v>
      </c>
      <c r="H225" s="13" t="n">
        <v>150257262</v>
      </c>
      <c r="I225" s="12" t="s">
        <v>1788</v>
      </c>
      <c r="J225" s="12" t="s">
        <v>1789</v>
      </c>
      <c r="K225" s="22" t="s">
        <v>58</v>
      </c>
      <c r="L225" s="12" t="s">
        <v>1790</v>
      </c>
      <c r="M225" s="12" t="s">
        <v>1791</v>
      </c>
      <c r="N225" s="13" t="n">
        <v>1</v>
      </c>
      <c r="O225" s="13" t="n">
        <v>150254964</v>
      </c>
      <c r="P225" s="13" t="n">
        <v>150259505</v>
      </c>
      <c r="Q225" s="13" t="n">
        <v>148523</v>
      </c>
      <c r="R225" s="13"/>
      <c r="S225" s="13"/>
      <c r="T225" s="13" t="s">
        <v>60</v>
      </c>
      <c r="U225" s="12" t="s">
        <v>141</v>
      </c>
      <c r="V225" s="12" t="s">
        <v>81</v>
      </c>
      <c r="W225" s="12" t="s">
        <v>81</v>
      </c>
      <c r="X225" s="12" t="n">
        <v>347</v>
      </c>
      <c r="Y225" s="12" t="n">
        <v>2992</v>
      </c>
      <c r="Z225" s="15" t="n">
        <v>0.115976</v>
      </c>
      <c r="AA225" s="12" t="s">
        <v>63</v>
      </c>
      <c r="AB225" s="12" t="n">
        <v>1496</v>
      </c>
      <c r="AC225" s="15" t="n">
        <v>-0.40994</v>
      </c>
      <c r="AD225" s="15" t="n">
        <v>0.0569977</v>
      </c>
      <c r="AE225" s="15" t="n">
        <v>-7.19223</v>
      </c>
      <c r="AF225" s="16" t="n">
        <v>1.00423E-012</v>
      </c>
      <c r="AG225" s="12" t="s">
        <v>1792</v>
      </c>
      <c r="AH225" s="12" t="n">
        <v>1</v>
      </c>
      <c r="AI225" s="12" t="n">
        <v>150257262</v>
      </c>
      <c r="AJ225" s="12" t="s">
        <v>101</v>
      </c>
      <c r="AK225" s="12" t="s">
        <v>69</v>
      </c>
      <c r="AL225" s="12" t="n">
        <v>11.9981668088132</v>
      </c>
      <c r="AM225" s="12" t="n">
        <v>226281</v>
      </c>
      <c r="AN225" s="12" t="s">
        <v>67</v>
      </c>
      <c r="AO225" s="12" t="s">
        <v>1793</v>
      </c>
      <c r="AP225" s="12" t="s">
        <v>66</v>
      </c>
      <c r="AQ225" s="12" t="n">
        <v>-0.0670176</v>
      </c>
      <c r="AR225" s="12" t="n">
        <v>0.0579458</v>
      </c>
      <c r="AS225" s="12" t="n">
        <v>0.247639</v>
      </c>
      <c r="AT225" s="23" t="b">
        <f aca="false">FALSE()</f>
        <v>0</v>
      </c>
      <c r="AU225" s="24" t="s">
        <v>1794</v>
      </c>
      <c r="AV225" s="24" t="s">
        <v>1795</v>
      </c>
      <c r="AW225" s="24"/>
      <c r="AX225" s="24"/>
      <c r="AY225" s="24" t="s">
        <v>1796</v>
      </c>
      <c r="AZ225" s="24" t="s">
        <v>1791</v>
      </c>
      <c r="BA225" s="22" t="s">
        <v>1797</v>
      </c>
    </row>
    <row r="226" customFormat="false" ht="16" hidden="false" customHeight="false" outlineLevel="0" collapsed="false">
      <c r="A226" s="12" t="s">
        <v>1798</v>
      </c>
      <c r="B226" s="12" t="s">
        <v>1798</v>
      </c>
      <c r="C226" s="13" t="n">
        <v>20</v>
      </c>
      <c r="D226" s="13" t="n">
        <v>57570240</v>
      </c>
      <c r="E226" s="13" t="n">
        <v>57582309</v>
      </c>
      <c r="F226" s="13" t="n">
        <v>1522</v>
      </c>
      <c r="G226" s="12" t="n">
        <v>20</v>
      </c>
      <c r="H226" s="13" t="n">
        <v>57577567</v>
      </c>
      <c r="I226" s="12" t="s">
        <v>1799</v>
      </c>
      <c r="J226" s="12" t="s">
        <v>1800</v>
      </c>
      <c r="K226" s="22" t="s">
        <v>58</v>
      </c>
      <c r="L226" s="12" t="s">
        <v>1801</v>
      </c>
      <c r="M226" s="12" t="s">
        <v>1798</v>
      </c>
      <c r="N226" s="13" t="n">
        <v>20</v>
      </c>
      <c r="O226" s="13" t="n">
        <v>57570240</v>
      </c>
      <c r="P226" s="13" t="n">
        <v>57582309</v>
      </c>
      <c r="Q226" s="13" t="n">
        <v>1522</v>
      </c>
      <c r="R226" s="13" t="n">
        <v>57581097</v>
      </c>
      <c r="S226" s="13" t="n">
        <v>57582160</v>
      </c>
      <c r="T226" s="13" t="s">
        <v>60</v>
      </c>
      <c r="U226" s="12" t="s">
        <v>81</v>
      </c>
      <c r="V226" s="12" t="s">
        <v>141</v>
      </c>
      <c r="W226" s="12" t="s">
        <v>141</v>
      </c>
      <c r="X226" s="12" t="n">
        <v>1243</v>
      </c>
      <c r="Y226" s="12" t="n">
        <v>2992</v>
      </c>
      <c r="Z226" s="15" t="n">
        <v>0.415441</v>
      </c>
      <c r="AA226" s="12" t="s">
        <v>63</v>
      </c>
      <c r="AB226" s="12" t="n">
        <v>1496</v>
      </c>
      <c r="AC226" s="15" t="n">
        <v>-0.258601</v>
      </c>
      <c r="AD226" s="15" t="n">
        <v>0.0362819</v>
      </c>
      <c r="AE226" s="15" t="n">
        <v>-7.12754</v>
      </c>
      <c r="AF226" s="16" t="n">
        <v>1.5848E-012</v>
      </c>
      <c r="AG226" s="12" t="s">
        <v>1802</v>
      </c>
      <c r="AH226" s="12" t="n">
        <v>20</v>
      </c>
      <c r="AI226" s="12" t="n">
        <v>57577567</v>
      </c>
      <c r="AJ226" s="12" t="s">
        <v>65</v>
      </c>
      <c r="AK226" s="12" t="s">
        <v>69</v>
      </c>
      <c r="AL226" s="12" t="n">
        <v>11.8000255374695</v>
      </c>
      <c r="AM226" s="12" t="n">
        <v>223879</v>
      </c>
      <c r="AN226" s="12" t="s">
        <v>67</v>
      </c>
      <c r="AO226" s="12" t="s">
        <v>1803</v>
      </c>
      <c r="AP226" s="12" t="s">
        <v>66</v>
      </c>
      <c r="AQ226" s="12" t="n">
        <v>-0.0175648</v>
      </c>
      <c r="AR226" s="12" t="n">
        <v>0.0368908</v>
      </c>
      <c r="AS226" s="12" t="n">
        <v>0.634052</v>
      </c>
      <c r="AT226" s="23" t="b">
        <f aca="false">FALSE()</f>
        <v>0</v>
      </c>
      <c r="AU226" s="24" t="s">
        <v>1804</v>
      </c>
      <c r="AV226" s="24" t="s">
        <v>1805</v>
      </c>
      <c r="AW226" s="24" t="s">
        <v>1806</v>
      </c>
      <c r="AX226" s="24" t="s">
        <v>95</v>
      </c>
      <c r="AY226" s="24" t="s">
        <v>1807</v>
      </c>
      <c r="AZ226" s="24" t="s">
        <v>1798</v>
      </c>
      <c r="BA226" s="22" t="s">
        <v>1808</v>
      </c>
    </row>
    <row r="227" customFormat="false" ht="16" hidden="false" customHeight="false" outlineLevel="0" collapsed="false">
      <c r="A227" s="12" t="s">
        <v>1798</v>
      </c>
      <c r="B227" s="12" t="s">
        <v>1798</v>
      </c>
      <c r="C227" s="13" t="n">
        <v>20</v>
      </c>
      <c r="D227" s="13" t="n">
        <v>57570240</v>
      </c>
      <c r="E227" s="13" t="n">
        <v>57582309</v>
      </c>
      <c r="F227" s="13" t="n">
        <v>1522</v>
      </c>
      <c r="G227" s="12" t="n">
        <v>3</v>
      </c>
      <c r="H227" s="13" t="n">
        <v>190643896</v>
      </c>
      <c r="I227" s="12" t="s">
        <v>309</v>
      </c>
      <c r="J227" s="12" t="s">
        <v>310</v>
      </c>
      <c r="K227" s="2" t="s">
        <v>58</v>
      </c>
      <c r="L227" s="12" t="s">
        <v>78</v>
      </c>
      <c r="M227" s="12" t="s">
        <v>79</v>
      </c>
      <c r="N227" s="13" t="n">
        <v>3</v>
      </c>
      <c r="O227" s="13" t="n">
        <v>190595719</v>
      </c>
      <c r="P227" s="13" t="n">
        <v>190595839</v>
      </c>
      <c r="Q227" s="13" t="n">
        <v>100170222</v>
      </c>
      <c r="R227" s="13"/>
      <c r="S227" s="13"/>
      <c r="T227" s="13" t="s">
        <v>80</v>
      </c>
      <c r="U227" s="12" t="s">
        <v>61</v>
      </c>
      <c r="V227" s="12" t="s">
        <v>311</v>
      </c>
      <c r="W227" s="12" t="s">
        <v>311</v>
      </c>
      <c r="X227" s="12" t="n">
        <v>1123</v>
      </c>
      <c r="Y227" s="12" t="n">
        <v>2992</v>
      </c>
      <c r="Z227" s="15" t="n">
        <v>0.375334</v>
      </c>
      <c r="AA227" s="12" t="s">
        <v>63</v>
      </c>
      <c r="AB227" s="12" t="n">
        <v>1496</v>
      </c>
      <c r="AC227" s="15" t="n">
        <v>0.203706</v>
      </c>
      <c r="AD227" s="15" t="n">
        <v>0.0367261</v>
      </c>
      <c r="AE227" s="15" t="n">
        <v>5.54664</v>
      </c>
      <c r="AF227" s="16" t="n">
        <v>3.43909E-008</v>
      </c>
      <c r="AG227" s="12" t="s">
        <v>312</v>
      </c>
      <c r="AH227" s="12" t="n">
        <v>3</v>
      </c>
      <c r="AI227" s="12" t="n">
        <v>190643896</v>
      </c>
      <c r="AJ227" s="12" t="s">
        <v>65</v>
      </c>
      <c r="AK227" s="12" t="s">
        <v>69</v>
      </c>
      <c r="AL227" s="12" t="n">
        <v>7.4635564586671</v>
      </c>
      <c r="AM227" s="12" t="n">
        <v>157793</v>
      </c>
      <c r="AN227" s="12" t="s">
        <v>67</v>
      </c>
      <c r="AO227" s="17" t="s">
        <v>1809</v>
      </c>
      <c r="AP227" s="17" t="s">
        <v>66</v>
      </c>
      <c r="AQ227" s="17" t="n">
        <v>-0.0216294</v>
      </c>
      <c r="AR227" s="17" t="n">
        <v>0.0370981</v>
      </c>
      <c r="AS227" s="17" t="n">
        <v>0.55996</v>
      </c>
      <c r="AT227" s="18" t="b">
        <f aca="false">FALSE()</f>
        <v>0</v>
      </c>
      <c r="AU227" s="19" t="s">
        <v>84</v>
      </c>
      <c r="AV227" s="19" t="s">
        <v>85</v>
      </c>
      <c r="AW227" s="19"/>
      <c r="AX227" s="19"/>
      <c r="AY227" s="19" t="s">
        <v>86</v>
      </c>
      <c r="AZ227" s="19" t="s">
        <v>87</v>
      </c>
      <c r="BA227" s="20" t="s">
        <v>88</v>
      </c>
    </row>
    <row r="228" customFormat="false" ht="16" hidden="false" customHeight="false" outlineLevel="0" collapsed="false">
      <c r="A228" s="12" t="s">
        <v>1798</v>
      </c>
      <c r="B228" s="12" t="s">
        <v>1798</v>
      </c>
      <c r="C228" s="13" t="n">
        <v>20</v>
      </c>
      <c r="D228" s="13" t="n">
        <v>57570240</v>
      </c>
      <c r="E228" s="13" t="n">
        <v>57582309</v>
      </c>
      <c r="F228" s="13" t="n">
        <v>1522</v>
      </c>
      <c r="G228" s="12" t="n">
        <v>12</v>
      </c>
      <c r="H228" s="13" t="n">
        <v>102093459</v>
      </c>
      <c r="I228" s="12" t="s">
        <v>1810</v>
      </c>
      <c r="J228" s="12" t="s">
        <v>1811</v>
      </c>
      <c r="K228" s="14" t="s">
        <v>58</v>
      </c>
      <c r="L228" s="12" t="s">
        <v>1812</v>
      </c>
      <c r="M228" s="12" t="s">
        <v>1720</v>
      </c>
      <c r="N228" s="13" t="n">
        <v>12</v>
      </c>
      <c r="O228" s="13" t="n">
        <v>102091418</v>
      </c>
      <c r="P228" s="13" t="n">
        <v>102122852</v>
      </c>
      <c r="Q228" s="13" t="n">
        <v>56994</v>
      </c>
      <c r="R228" s="13" t="n">
        <v>102133356</v>
      </c>
      <c r="S228" s="13" t="n">
        <v>102137788</v>
      </c>
      <c r="T228" s="13" t="s">
        <v>80</v>
      </c>
      <c r="U228" s="12" t="s">
        <v>141</v>
      </c>
      <c r="V228" s="12" t="s">
        <v>81</v>
      </c>
      <c r="W228" s="12" t="s">
        <v>81</v>
      </c>
      <c r="X228" s="12" t="n">
        <v>1209</v>
      </c>
      <c r="Y228" s="12" t="n">
        <v>2992</v>
      </c>
      <c r="Z228" s="15" t="n">
        <v>0.404078</v>
      </c>
      <c r="AA228" s="12" t="s">
        <v>63</v>
      </c>
      <c r="AB228" s="12" t="n">
        <v>1496</v>
      </c>
      <c r="AC228" s="15" t="n">
        <v>-0.332155</v>
      </c>
      <c r="AD228" s="15" t="n">
        <v>0.0365234</v>
      </c>
      <c r="AE228" s="15" t="n">
        <v>-9.09429</v>
      </c>
      <c r="AF228" s="16" t="n">
        <v>2.9498E-019</v>
      </c>
      <c r="AG228" s="12" t="s">
        <v>1813</v>
      </c>
      <c r="AH228" s="12" t="n">
        <v>12</v>
      </c>
      <c r="AI228" s="12" t="n">
        <v>102093459</v>
      </c>
      <c r="AJ228" s="12" t="s">
        <v>65</v>
      </c>
      <c r="AK228" s="12" t="s">
        <v>66</v>
      </c>
      <c r="AL228" s="12" t="n">
        <v>18.5302074287137</v>
      </c>
      <c r="AM228" s="12" t="n">
        <v>288988</v>
      </c>
      <c r="AN228" s="12" t="s">
        <v>67</v>
      </c>
      <c r="AO228" s="17" t="s">
        <v>1814</v>
      </c>
      <c r="AP228" s="17" t="s">
        <v>69</v>
      </c>
      <c r="AQ228" s="17" t="n">
        <v>-0.0617142</v>
      </c>
      <c r="AR228" s="17" t="n">
        <v>0.0374868</v>
      </c>
      <c r="AS228" s="17" t="n">
        <v>0.0999141</v>
      </c>
      <c r="AT228" s="18" t="b">
        <f aca="false">FALSE()</f>
        <v>0</v>
      </c>
      <c r="AU228" s="19" t="s">
        <v>1723</v>
      </c>
      <c r="AV228" s="19" t="s">
        <v>1724</v>
      </c>
      <c r="AW228" s="19"/>
      <c r="AX228" s="19"/>
      <c r="AY228" s="19" t="s">
        <v>1815</v>
      </c>
      <c r="AZ228" s="19" t="s">
        <v>1720</v>
      </c>
      <c r="BA228" s="20" t="s">
        <v>1726</v>
      </c>
    </row>
    <row r="229" customFormat="false" ht="16" hidden="false" customHeight="false" outlineLevel="0" collapsed="false">
      <c r="A229" s="12" t="s">
        <v>1816</v>
      </c>
      <c r="B229" s="12" t="s">
        <v>1816</v>
      </c>
      <c r="C229" s="13" t="n">
        <v>16</v>
      </c>
      <c r="D229" s="13" t="n">
        <v>57406402</v>
      </c>
      <c r="E229" s="13" t="n">
        <v>57418956</v>
      </c>
      <c r="F229" s="13" t="n">
        <v>6376</v>
      </c>
      <c r="G229" s="12" t="n">
        <v>3</v>
      </c>
      <c r="H229" s="13" t="n">
        <v>190670372</v>
      </c>
      <c r="I229" s="12" t="s">
        <v>1193</v>
      </c>
      <c r="J229" s="12" t="s">
        <v>1194</v>
      </c>
      <c r="K229" s="22" t="s">
        <v>58</v>
      </c>
      <c r="L229" s="12" t="s">
        <v>1195</v>
      </c>
      <c r="M229" s="12" t="s">
        <v>79</v>
      </c>
      <c r="N229" s="13" t="n">
        <v>3</v>
      </c>
      <c r="O229" s="13" t="n">
        <v>190595719</v>
      </c>
      <c r="P229" s="13" t="n">
        <v>190595839</v>
      </c>
      <c r="Q229" s="13" t="n">
        <v>100170222</v>
      </c>
      <c r="R229" s="13"/>
      <c r="S229" s="13"/>
      <c r="T229" s="13" t="s">
        <v>80</v>
      </c>
      <c r="U229" s="12" t="s">
        <v>62</v>
      </c>
      <c r="V229" s="12" t="s">
        <v>61</v>
      </c>
      <c r="W229" s="12" t="s">
        <v>61</v>
      </c>
      <c r="X229" s="12" t="n">
        <v>1190</v>
      </c>
      <c r="Y229" s="12" t="n">
        <v>2992</v>
      </c>
      <c r="Z229" s="15" t="n">
        <v>0.397727</v>
      </c>
      <c r="AA229" s="12" t="s">
        <v>63</v>
      </c>
      <c r="AB229" s="12" t="n">
        <v>1496</v>
      </c>
      <c r="AC229" s="15" t="n">
        <v>0.237342</v>
      </c>
      <c r="AD229" s="15" t="n">
        <v>0.0361463</v>
      </c>
      <c r="AE229" s="15" t="n">
        <v>6.56615</v>
      </c>
      <c r="AF229" s="16" t="n">
        <v>7.10545E-011</v>
      </c>
      <c r="AG229" s="12" t="s">
        <v>1196</v>
      </c>
      <c r="AH229" s="12" t="n">
        <v>3</v>
      </c>
      <c r="AI229" s="12" t="n">
        <v>190670372</v>
      </c>
      <c r="AJ229" s="12" t="s">
        <v>124</v>
      </c>
      <c r="AK229" s="12" t="s">
        <v>69</v>
      </c>
      <c r="AL229" s="12" t="n">
        <v>10.1484084122716</v>
      </c>
      <c r="AM229" s="12" t="n">
        <v>202125</v>
      </c>
      <c r="AN229" s="12" t="s">
        <v>67</v>
      </c>
      <c r="AO229" s="12" t="s">
        <v>1817</v>
      </c>
      <c r="AP229" s="12" t="s">
        <v>66</v>
      </c>
      <c r="AQ229" s="12" t="n">
        <v>0.0289027</v>
      </c>
      <c r="AR229" s="12" t="n">
        <v>0.0366565</v>
      </c>
      <c r="AS229" s="12" t="n">
        <v>0.430544</v>
      </c>
      <c r="AT229" s="23" t="b">
        <f aca="false">FALSE()</f>
        <v>0</v>
      </c>
      <c r="AU229" s="24" t="s">
        <v>84</v>
      </c>
      <c r="AV229" s="24" t="s">
        <v>85</v>
      </c>
      <c r="AW229" s="24"/>
      <c r="AX229" s="24"/>
      <c r="AY229" s="24" t="s">
        <v>1198</v>
      </c>
      <c r="AZ229" s="24" t="s">
        <v>87</v>
      </c>
      <c r="BA229" s="22" t="s">
        <v>88</v>
      </c>
    </row>
    <row r="230" customFormat="false" ht="16" hidden="false" customHeight="false" outlineLevel="0" collapsed="false">
      <c r="A230" s="12" t="s">
        <v>1816</v>
      </c>
      <c r="B230" s="12" t="s">
        <v>1816</v>
      </c>
      <c r="C230" s="13" t="n">
        <v>16</v>
      </c>
      <c r="D230" s="13" t="n">
        <v>57406402</v>
      </c>
      <c r="E230" s="13" t="n">
        <v>57418956</v>
      </c>
      <c r="F230" s="13" t="n">
        <v>6376</v>
      </c>
      <c r="G230" s="12" t="n">
        <v>16</v>
      </c>
      <c r="H230" s="13" t="n">
        <v>57409062</v>
      </c>
      <c r="I230" s="12" t="s">
        <v>1818</v>
      </c>
      <c r="J230" s="12" t="s">
        <v>1819</v>
      </c>
      <c r="K230" s="14" t="s">
        <v>58</v>
      </c>
      <c r="L230" s="12" t="s">
        <v>1820</v>
      </c>
      <c r="M230" s="12" t="s">
        <v>1816</v>
      </c>
      <c r="N230" s="13" t="n">
        <v>16</v>
      </c>
      <c r="O230" s="13" t="n">
        <v>57406402</v>
      </c>
      <c r="P230" s="13" t="n">
        <v>57418956</v>
      </c>
      <c r="Q230" s="13" t="n">
        <v>6376</v>
      </c>
      <c r="R230" s="13" t="n">
        <v>57410884</v>
      </c>
      <c r="S230" s="13" t="n">
        <v>57418954</v>
      </c>
      <c r="T230" s="13" t="s">
        <v>60</v>
      </c>
      <c r="U230" s="12" t="s">
        <v>141</v>
      </c>
      <c r="V230" s="12" t="s">
        <v>288</v>
      </c>
      <c r="W230" s="12" t="s">
        <v>288</v>
      </c>
      <c r="X230" s="12" t="n">
        <v>1121</v>
      </c>
      <c r="Y230" s="12" t="n">
        <v>2992</v>
      </c>
      <c r="Z230" s="15" t="n">
        <v>0.374666</v>
      </c>
      <c r="AA230" s="12" t="s">
        <v>63</v>
      </c>
      <c r="AB230" s="12" t="n">
        <v>1496</v>
      </c>
      <c r="AC230" s="15" t="n">
        <v>0.220588</v>
      </c>
      <c r="AD230" s="15" t="n">
        <v>0.0363787</v>
      </c>
      <c r="AE230" s="15" t="n">
        <v>6.06366</v>
      </c>
      <c r="AF230" s="16" t="n">
        <v>1.68236E-009</v>
      </c>
      <c r="AG230" s="12" t="s">
        <v>1821</v>
      </c>
      <c r="AH230" s="12" t="n">
        <v>16</v>
      </c>
      <c r="AI230" s="12" t="n">
        <v>57409062</v>
      </c>
      <c r="AJ230" s="12" t="s">
        <v>124</v>
      </c>
      <c r="AK230" s="12" t="s">
        <v>66</v>
      </c>
      <c r="AL230" s="12" t="n">
        <v>8.77408106603844</v>
      </c>
      <c r="AM230" s="12" t="n">
        <v>181132</v>
      </c>
      <c r="AN230" s="12" t="s">
        <v>67</v>
      </c>
      <c r="AO230" s="17" t="s">
        <v>1822</v>
      </c>
      <c r="AP230" s="17" t="s">
        <v>69</v>
      </c>
      <c r="AQ230" s="17" t="n">
        <v>0.162546</v>
      </c>
      <c r="AR230" s="17" t="n">
        <v>0.0365827</v>
      </c>
      <c r="AS230" s="21" t="n">
        <v>9.51365E-006</v>
      </c>
      <c r="AT230" s="18" t="b">
        <f aca="false">TRUE()</f>
        <v>1</v>
      </c>
      <c r="AU230" s="19" t="s">
        <v>1823</v>
      </c>
      <c r="AV230" s="19" t="s">
        <v>1824</v>
      </c>
      <c r="AW230" s="19"/>
      <c r="AX230" s="19"/>
      <c r="AY230" s="19" t="s">
        <v>1825</v>
      </c>
      <c r="AZ230" s="19" t="s">
        <v>1816</v>
      </c>
      <c r="BA230" s="20" t="s">
        <v>1826</v>
      </c>
    </row>
    <row r="231" customFormat="false" ht="16" hidden="false" customHeight="false" outlineLevel="0" collapsed="false">
      <c r="A231" s="12" t="s">
        <v>1816</v>
      </c>
      <c r="B231" s="12" t="s">
        <v>1816</v>
      </c>
      <c r="C231" s="13" t="n">
        <v>16</v>
      </c>
      <c r="D231" s="13" t="n">
        <v>57406402</v>
      </c>
      <c r="E231" s="13" t="n">
        <v>57418956</v>
      </c>
      <c r="F231" s="13" t="n">
        <v>6376</v>
      </c>
      <c r="G231" s="12" t="n">
        <v>16</v>
      </c>
      <c r="H231" s="13" t="n">
        <v>57413660</v>
      </c>
      <c r="I231" s="12" t="s">
        <v>1827</v>
      </c>
      <c r="J231" s="12" t="s">
        <v>1828</v>
      </c>
      <c r="K231" s="2" t="s">
        <v>388</v>
      </c>
      <c r="L231" s="12" t="s">
        <v>1829</v>
      </c>
      <c r="M231" s="12" t="s">
        <v>1816</v>
      </c>
      <c r="N231" s="13" t="n">
        <v>16</v>
      </c>
      <c r="O231" s="13" t="n">
        <v>57406402</v>
      </c>
      <c r="P231" s="13" t="n">
        <v>57418956</v>
      </c>
      <c r="Q231" s="13" t="n">
        <v>6376</v>
      </c>
      <c r="R231" s="13" t="n">
        <v>57410884</v>
      </c>
      <c r="S231" s="13" t="n">
        <v>57418954</v>
      </c>
      <c r="T231" s="13" t="s">
        <v>60</v>
      </c>
      <c r="U231" s="12" t="s">
        <v>61</v>
      </c>
      <c r="V231" s="12" t="s">
        <v>62</v>
      </c>
      <c r="W231" s="12" t="s">
        <v>62</v>
      </c>
      <c r="X231" s="12" t="n">
        <v>23</v>
      </c>
      <c r="Y231" s="12" t="n">
        <v>2992</v>
      </c>
      <c r="Z231" s="15" t="n">
        <v>0.00768717</v>
      </c>
      <c r="AA231" s="12" t="s">
        <v>63</v>
      </c>
      <c r="AB231" s="12" t="n">
        <v>1496</v>
      </c>
      <c r="AC231" s="12" t="n">
        <v>1.79319</v>
      </c>
      <c r="AD231" s="12" t="n">
        <v>0.204589</v>
      </c>
      <c r="AE231" s="12" t="n">
        <v>8.76485</v>
      </c>
      <c r="AF231" s="16" t="n">
        <v>4.98281E-018</v>
      </c>
      <c r="AG231" s="12" t="s">
        <v>1830</v>
      </c>
      <c r="AH231" s="12" t="n">
        <v>16</v>
      </c>
      <c r="AI231" s="12" t="n">
        <v>57413660</v>
      </c>
      <c r="AJ231" s="12" t="s">
        <v>124</v>
      </c>
      <c r="AK231" s="12" t="s">
        <v>69</v>
      </c>
      <c r="AL231" s="12" t="n">
        <v>17.3025256726372</v>
      </c>
      <c r="AM231" s="12" t="n">
        <v>279098</v>
      </c>
      <c r="AN231" s="12" t="s">
        <v>67</v>
      </c>
      <c r="AO231" s="17" t="s">
        <v>1831</v>
      </c>
      <c r="AP231" s="17" t="s">
        <v>66</v>
      </c>
      <c r="AQ231" s="17" t="n">
        <v>0.944592</v>
      </c>
      <c r="AR231" s="17" t="n">
        <v>0.208355</v>
      </c>
      <c r="AS231" s="21" t="n">
        <v>6.26205E-006</v>
      </c>
      <c r="AT231" s="18" t="b">
        <f aca="false">TRUE()</f>
        <v>1</v>
      </c>
      <c r="AU231" s="19" t="s">
        <v>1832</v>
      </c>
      <c r="AV231" s="19" t="s">
        <v>1824</v>
      </c>
      <c r="AW231" s="19" t="s">
        <v>1833</v>
      </c>
      <c r="AX231" s="19" t="s">
        <v>95</v>
      </c>
      <c r="AY231" s="19" t="s">
        <v>1834</v>
      </c>
      <c r="AZ231" s="19" t="s">
        <v>1816</v>
      </c>
      <c r="BA231" s="20" t="s">
        <v>1835</v>
      </c>
    </row>
    <row r="232" customFormat="false" ht="16" hidden="false" customHeight="false" outlineLevel="0" collapsed="false">
      <c r="A232" s="12" t="s">
        <v>1836</v>
      </c>
      <c r="B232" s="12" t="s">
        <v>1836</v>
      </c>
      <c r="C232" s="13" t="n">
        <v>4</v>
      </c>
      <c r="D232" s="13" t="n">
        <v>74735110</v>
      </c>
      <c r="E232" s="13" t="n">
        <v>74737025</v>
      </c>
      <c r="F232" s="13" t="n">
        <v>2919</v>
      </c>
      <c r="G232" s="12" t="n">
        <v>4</v>
      </c>
      <c r="H232" s="13" t="n">
        <v>74739076</v>
      </c>
      <c r="I232" s="12" t="s">
        <v>1837</v>
      </c>
      <c r="J232" s="12" t="s">
        <v>1838</v>
      </c>
      <c r="K232" s="14" t="s">
        <v>262</v>
      </c>
      <c r="L232" s="12" t="s">
        <v>1839</v>
      </c>
      <c r="M232" s="12" t="s">
        <v>1836</v>
      </c>
      <c r="N232" s="13" t="n">
        <v>4</v>
      </c>
      <c r="O232" s="13" t="n">
        <v>74735110</v>
      </c>
      <c r="P232" s="13" t="n">
        <v>74737025</v>
      </c>
      <c r="Q232" s="13" t="n">
        <v>2919</v>
      </c>
      <c r="R232" s="13" t="n">
        <v>74735121</v>
      </c>
      <c r="S232" s="13" t="n">
        <v>74736959</v>
      </c>
      <c r="T232" s="13" t="s">
        <v>60</v>
      </c>
      <c r="U232" s="12" t="s">
        <v>62</v>
      </c>
      <c r="V232" s="12" t="s">
        <v>81</v>
      </c>
      <c r="W232" s="12" t="s">
        <v>81</v>
      </c>
      <c r="X232" s="12" t="n">
        <v>607</v>
      </c>
      <c r="Y232" s="12" t="n">
        <v>2992</v>
      </c>
      <c r="Z232" s="15" t="n">
        <v>0.202874</v>
      </c>
      <c r="AA232" s="12" t="s">
        <v>63</v>
      </c>
      <c r="AB232" s="12" t="n">
        <v>1496</v>
      </c>
      <c r="AC232" s="15" t="n">
        <v>0.699144</v>
      </c>
      <c r="AD232" s="15" t="n">
        <v>0.0414794</v>
      </c>
      <c r="AE232" s="15" t="n">
        <v>16.8552</v>
      </c>
      <c r="AF232" s="16" t="n">
        <v>1.71541E-058</v>
      </c>
      <c r="AG232" s="12" t="s">
        <v>1840</v>
      </c>
      <c r="AH232" s="12" t="n">
        <v>4</v>
      </c>
      <c r="AI232" s="12" t="n">
        <v>74739076</v>
      </c>
      <c r="AJ232" s="12" t="s">
        <v>124</v>
      </c>
      <c r="AK232" s="12" t="s">
        <v>66</v>
      </c>
      <c r="AL232" s="12" t="n">
        <v>57.7656320625269</v>
      </c>
      <c r="AM232" s="12" t="n">
        <v>453021</v>
      </c>
      <c r="AN232" s="12" t="s">
        <v>67</v>
      </c>
      <c r="AO232" s="17" t="s">
        <v>1841</v>
      </c>
      <c r="AP232" s="17" t="s">
        <v>69</v>
      </c>
      <c r="AQ232" s="17" t="n">
        <v>-0.311339</v>
      </c>
      <c r="AR232" s="17" t="n">
        <v>0.044529</v>
      </c>
      <c r="AS232" s="21" t="n">
        <v>4.0777E-012</v>
      </c>
      <c r="AT232" s="18" t="b">
        <f aca="false">FALSE()</f>
        <v>0</v>
      </c>
      <c r="AU232" s="19" t="s">
        <v>1842</v>
      </c>
      <c r="AV232" s="19" t="s">
        <v>1843</v>
      </c>
      <c r="AW232" s="19" t="s">
        <v>1844</v>
      </c>
      <c r="AX232" s="19" t="s">
        <v>95</v>
      </c>
      <c r="AY232" s="19" t="s">
        <v>1845</v>
      </c>
      <c r="AZ232" s="19" t="s">
        <v>1836</v>
      </c>
      <c r="BA232" s="20" t="s">
        <v>1846</v>
      </c>
    </row>
    <row r="233" customFormat="false" ht="16" hidden="false" customHeight="false" outlineLevel="0" collapsed="false">
      <c r="A233" s="12" t="s">
        <v>1836</v>
      </c>
      <c r="B233" s="12" t="s">
        <v>1836</v>
      </c>
      <c r="C233" s="13" t="n">
        <v>4</v>
      </c>
      <c r="D233" s="13" t="n">
        <v>74735110</v>
      </c>
      <c r="E233" s="13" t="n">
        <v>74737025</v>
      </c>
      <c r="F233" s="13" t="n">
        <v>2919</v>
      </c>
      <c r="G233" s="12" t="n">
        <v>4</v>
      </c>
      <c r="H233" s="13" t="n">
        <v>74751028</v>
      </c>
      <c r="I233" s="12" t="s">
        <v>1847</v>
      </c>
      <c r="J233" s="12" t="s">
        <v>1848</v>
      </c>
      <c r="K233" s="2" t="s">
        <v>58</v>
      </c>
      <c r="L233" s="12" t="s">
        <v>1839</v>
      </c>
      <c r="M233" s="12" t="s">
        <v>1836</v>
      </c>
      <c r="N233" s="13" t="n">
        <v>4</v>
      </c>
      <c r="O233" s="13" t="n">
        <v>74735110</v>
      </c>
      <c r="P233" s="13" t="n">
        <v>74737025</v>
      </c>
      <c r="Q233" s="13" t="n">
        <v>2919</v>
      </c>
      <c r="R233" s="13" t="n">
        <v>74735121</v>
      </c>
      <c r="S233" s="13" t="n">
        <v>74736959</v>
      </c>
      <c r="T233" s="13" t="s">
        <v>60</v>
      </c>
      <c r="U233" s="12" t="s">
        <v>141</v>
      </c>
      <c r="V233" s="12" t="s">
        <v>62</v>
      </c>
      <c r="W233" s="12" t="s">
        <v>62</v>
      </c>
      <c r="X233" s="12" t="n">
        <v>612</v>
      </c>
      <c r="Y233" s="12" t="n">
        <v>2992</v>
      </c>
      <c r="Z233" s="15" t="n">
        <v>0.204545</v>
      </c>
      <c r="AA233" s="12" t="s">
        <v>63</v>
      </c>
      <c r="AB233" s="12" t="n">
        <v>1496</v>
      </c>
      <c r="AC233" s="15" t="n">
        <v>-0.320657</v>
      </c>
      <c r="AD233" s="15" t="n">
        <v>0.044347</v>
      </c>
      <c r="AE233" s="15" t="n">
        <v>-7.23064</v>
      </c>
      <c r="AF233" s="16" t="n">
        <v>7.64613E-013</v>
      </c>
      <c r="AG233" s="12" t="s">
        <v>1849</v>
      </c>
      <c r="AH233" s="12" t="n">
        <v>4</v>
      </c>
      <c r="AI233" s="12" t="n">
        <v>74751028</v>
      </c>
      <c r="AJ233" s="12" t="s">
        <v>124</v>
      </c>
      <c r="AK233" s="12" t="s">
        <v>69</v>
      </c>
      <c r="AL233" s="12" t="n">
        <v>12.1165583223512</v>
      </c>
      <c r="AM233" s="12" t="n">
        <v>227698</v>
      </c>
      <c r="AN233" s="12" t="s">
        <v>67</v>
      </c>
      <c r="AO233" s="17" t="s">
        <v>1850</v>
      </c>
      <c r="AP233" s="17" t="s">
        <v>66</v>
      </c>
      <c r="AQ233" s="17" t="n">
        <v>0.687189</v>
      </c>
      <c r="AR233" s="17" t="n">
        <v>0.0414656</v>
      </c>
      <c r="AS233" s="21" t="n">
        <v>9.31788E-057</v>
      </c>
      <c r="AT233" s="18" t="b">
        <f aca="false">FALSE()</f>
        <v>0</v>
      </c>
      <c r="AU233" s="19" t="s">
        <v>1842</v>
      </c>
      <c r="AV233" s="19" t="s">
        <v>1843</v>
      </c>
      <c r="AW233" s="19"/>
      <c r="AX233" s="19"/>
      <c r="AY233" s="19" t="s">
        <v>1845</v>
      </c>
      <c r="AZ233" s="19" t="s">
        <v>1836</v>
      </c>
      <c r="BA233" s="20" t="s">
        <v>1846</v>
      </c>
    </row>
    <row r="234" customFormat="false" ht="16" hidden="false" customHeight="false" outlineLevel="0" collapsed="false">
      <c r="A234" s="12" t="s">
        <v>1851</v>
      </c>
      <c r="B234" s="12" t="s">
        <v>1851</v>
      </c>
      <c r="C234" s="13" t="n">
        <v>4</v>
      </c>
      <c r="D234" s="13" t="n">
        <v>76942271</v>
      </c>
      <c r="E234" s="13" t="n">
        <v>76944650</v>
      </c>
      <c r="F234" s="13" t="n">
        <v>3627</v>
      </c>
      <c r="G234" s="12" t="n">
        <v>4</v>
      </c>
      <c r="H234" s="13" t="n">
        <v>76943947</v>
      </c>
      <c r="I234" s="12" t="s">
        <v>1852</v>
      </c>
      <c r="J234" s="12" t="s">
        <v>1853</v>
      </c>
      <c r="K234" s="14" t="s">
        <v>58</v>
      </c>
      <c r="L234" s="12" t="s">
        <v>1854</v>
      </c>
      <c r="M234" s="12" t="s">
        <v>1851</v>
      </c>
      <c r="N234" s="13" t="n">
        <v>4</v>
      </c>
      <c r="O234" s="13" t="n">
        <v>76942271</v>
      </c>
      <c r="P234" s="13" t="n">
        <v>76944650</v>
      </c>
      <c r="Q234" s="13" t="n">
        <v>3627</v>
      </c>
      <c r="R234" s="13" t="n">
        <v>76942273</v>
      </c>
      <c r="S234" s="13" t="n">
        <v>76944650</v>
      </c>
      <c r="T234" s="13" t="s">
        <v>60</v>
      </c>
      <c r="U234" s="12" t="s">
        <v>81</v>
      </c>
      <c r="V234" s="12" t="s">
        <v>141</v>
      </c>
      <c r="W234" s="12" t="s">
        <v>141</v>
      </c>
      <c r="X234" s="12" t="n">
        <v>33</v>
      </c>
      <c r="Y234" s="12" t="n">
        <v>2992</v>
      </c>
      <c r="Z234" s="15" t="n">
        <v>0.0110294</v>
      </c>
      <c r="AA234" s="12" t="s">
        <v>63</v>
      </c>
      <c r="AB234" s="12" t="n">
        <v>1496</v>
      </c>
      <c r="AC234" s="15" t="n">
        <v>2.09966</v>
      </c>
      <c r="AD234" s="15" t="n">
        <v>0.167128</v>
      </c>
      <c r="AE234" s="15" t="n">
        <v>12.5632</v>
      </c>
      <c r="AF234" s="16" t="n">
        <v>1.74192E-034</v>
      </c>
      <c r="AG234" s="12" t="s">
        <v>1855</v>
      </c>
      <c r="AH234" s="12" t="n">
        <v>4</v>
      </c>
      <c r="AI234" s="12" t="n">
        <v>76943947</v>
      </c>
      <c r="AJ234" s="12" t="s">
        <v>124</v>
      </c>
      <c r="AK234" s="12" t="s">
        <v>66</v>
      </c>
      <c r="AL234" s="12" t="n">
        <v>33.7589717944239</v>
      </c>
      <c r="AM234" s="12" t="n">
        <v>375527</v>
      </c>
      <c r="AN234" s="12" t="s">
        <v>67</v>
      </c>
      <c r="AO234" s="17" t="s">
        <v>1856</v>
      </c>
      <c r="AP234" s="17" t="s">
        <v>69</v>
      </c>
      <c r="AQ234" s="17" t="n">
        <v>-0.0924666</v>
      </c>
      <c r="AR234" s="17" t="n">
        <v>0.175718</v>
      </c>
      <c r="AS234" s="17" t="n">
        <v>0.598813</v>
      </c>
      <c r="AT234" s="18" t="b">
        <f aca="false">FALSE()</f>
        <v>0</v>
      </c>
      <c r="AU234" s="19" t="s">
        <v>1857</v>
      </c>
      <c r="AV234" s="19" t="s">
        <v>1858</v>
      </c>
      <c r="AW234" s="19" t="s">
        <v>1859</v>
      </c>
      <c r="AX234" s="19" t="s">
        <v>95</v>
      </c>
      <c r="AY234" s="19" t="s">
        <v>1860</v>
      </c>
      <c r="AZ234" s="19" t="s">
        <v>1851</v>
      </c>
      <c r="BA234" s="20" t="s">
        <v>1861</v>
      </c>
    </row>
    <row r="235" customFormat="false" ht="16" hidden="false" customHeight="false" outlineLevel="0" collapsed="false">
      <c r="A235" s="12" t="s">
        <v>1851</v>
      </c>
      <c r="B235" s="12" t="s">
        <v>1851</v>
      </c>
      <c r="C235" s="13" t="n">
        <v>4</v>
      </c>
      <c r="D235" s="13" t="n">
        <v>76942271</v>
      </c>
      <c r="E235" s="13" t="n">
        <v>76944650</v>
      </c>
      <c r="F235" s="13" t="n">
        <v>3627</v>
      </c>
      <c r="G235" s="12" t="n">
        <v>4</v>
      </c>
      <c r="H235" s="13" t="n">
        <v>77331412</v>
      </c>
      <c r="I235" s="12" t="s">
        <v>1862</v>
      </c>
      <c r="J235" s="12" t="s">
        <v>1863</v>
      </c>
      <c r="K235" s="14" t="s">
        <v>262</v>
      </c>
      <c r="L235" s="12" t="s">
        <v>1864</v>
      </c>
      <c r="M235" s="12" t="s">
        <v>1865</v>
      </c>
      <c r="N235" s="13" t="n">
        <v>4</v>
      </c>
      <c r="O235" s="13" t="n">
        <v>77322377</v>
      </c>
      <c r="P235" s="13" t="n">
        <v>77322772</v>
      </c>
      <c r="Q235" s="13" t="n">
        <v>100271328</v>
      </c>
      <c r="R235" s="13"/>
      <c r="S235" s="13"/>
      <c r="T235" s="13" t="s">
        <v>60</v>
      </c>
      <c r="U235" s="12" t="s">
        <v>141</v>
      </c>
      <c r="V235" s="12" t="s">
        <v>81</v>
      </c>
      <c r="W235" s="12" t="s">
        <v>81</v>
      </c>
      <c r="X235" s="12" t="n">
        <v>26</v>
      </c>
      <c r="Y235" s="12" t="n">
        <v>2992</v>
      </c>
      <c r="Z235" s="15" t="n">
        <v>0.00868984</v>
      </c>
      <c r="AA235" s="12" t="s">
        <v>63</v>
      </c>
      <c r="AB235" s="12" t="n">
        <v>1496</v>
      </c>
      <c r="AC235" s="12" t="n">
        <v>1.0736</v>
      </c>
      <c r="AD235" s="12" t="n">
        <v>0.195548</v>
      </c>
      <c r="AE235" s="12" t="n">
        <v>5.49023</v>
      </c>
      <c r="AF235" s="16" t="n">
        <v>4.71007E-008</v>
      </c>
      <c r="AG235" s="12" t="s">
        <v>1866</v>
      </c>
      <c r="AH235" s="12" t="n">
        <v>4</v>
      </c>
      <c r="AI235" s="12" t="n">
        <v>77331412</v>
      </c>
      <c r="AJ235" s="12" t="s">
        <v>124</v>
      </c>
      <c r="AK235" s="12" t="s">
        <v>66</v>
      </c>
      <c r="AL235" s="12" t="n">
        <v>7.32697263843632</v>
      </c>
      <c r="AM235" s="12" t="n">
        <v>155129</v>
      </c>
      <c r="AN235" s="12" t="s">
        <v>67</v>
      </c>
      <c r="AO235" s="17" t="s">
        <v>1867</v>
      </c>
      <c r="AP235" s="17" t="s">
        <v>69</v>
      </c>
      <c r="AQ235" s="17" t="n">
        <v>-0.186126</v>
      </c>
      <c r="AR235" s="17" t="n">
        <v>0.197452</v>
      </c>
      <c r="AS235" s="17" t="n">
        <v>0.346019</v>
      </c>
      <c r="AT235" s="18" t="b">
        <f aca="false">FALSE()</f>
        <v>0</v>
      </c>
      <c r="AU235" s="19" t="s">
        <v>1868</v>
      </c>
      <c r="AV235" s="19" t="s">
        <v>1869</v>
      </c>
      <c r="AW235" s="19"/>
      <c r="AX235" s="19"/>
      <c r="AY235" s="19" t="s">
        <v>1870</v>
      </c>
      <c r="AZ235" s="19" t="s">
        <v>1865</v>
      </c>
      <c r="BA235" s="20" t="s">
        <v>1871</v>
      </c>
    </row>
    <row r="236" customFormat="false" ht="16" hidden="false" customHeight="false" outlineLevel="0" collapsed="false">
      <c r="A236" s="12" t="s">
        <v>1858</v>
      </c>
      <c r="B236" s="12" t="s">
        <v>1858</v>
      </c>
      <c r="C236" s="13" t="n">
        <v>4</v>
      </c>
      <c r="D236" s="13" t="n">
        <v>76954835</v>
      </c>
      <c r="E236" s="13" t="n">
        <v>76957223</v>
      </c>
      <c r="F236" s="13" t="n">
        <v>6373</v>
      </c>
      <c r="G236" s="12" t="n">
        <v>4</v>
      </c>
      <c r="H236" s="13" t="n">
        <v>76964956</v>
      </c>
      <c r="I236" s="12" t="s">
        <v>1872</v>
      </c>
      <c r="J236" s="12" t="s">
        <v>1873</v>
      </c>
      <c r="K236" s="14" t="s">
        <v>58</v>
      </c>
      <c r="L236" s="12" t="s">
        <v>1874</v>
      </c>
      <c r="M236" s="12" t="s">
        <v>1875</v>
      </c>
      <c r="N236" s="13" t="n">
        <v>4</v>
      </c>
      <c r="O236" s="13" t="n">
        <v>76932333</v>
      </c>
      <c r="P236" s="13" t="n">
        <v>77033955</v>
      </c>
      <c r="Q236" s="13" t="n">
        <v>419</v>
      </c>
      <c r="R236" s="13" t="n">
        <v>77028369</v>
      </c>
      <c r="S236" s="13" t="n">
        <v>77033733</v>
      </c>
      <c r="T236" s="13" t="s">
        <v>60</v>
      </c>
      <c r="U236" s="12" t="s">
        <v>81</v>
      </c>
      <c r="V236" s="12" t="s">
        <v>141</v>
      </c>
      <c r="W236" s="12" t="s">
        <v>141</v>
      </c>
      <c r="X236" s="12" t="n">
        <v>1479</v>
      </c>
      <c r="Y236" s="12" t="n">
        <v>2992</v>
      </c>
      <c r="Z236" s="15" t="n">
        <v>0.494318</v>
      </c>
      <c r="AA236" s="12" t="s">
        <v>63</v>
      </c>
      <c r="AB236" s="12" t="n">
        <v>1496</v>
      </c>
      <c r="AC236" s="15" t="n">
        <v>0.311802</v>
      </c>
      <c r="AD236" s="15" t="n">
        <v>0.0358318</v>
      </c>
      <c r="AE236" s="15" t="n">
        <v>8.70183</v>
      </c>
      <c r="AF236" s="16" t="n">
        <v>8.46774E-018</v>
      </c>
      <c r="AG236" s="12" t="s">
        <v>1876</v>
      </c>
      <c r="AH236" s="12" t="n">
        <v>4</v>
      </c>
      <c r="AI236" s="12" t="n">
        <v>76964956</v>
      </c>
      <c r="AJ236" s="12" t="s">
        <v>124</v>
      </c>
      <c r="AK236" s="12" t="s">
        <v>66</v>
      </c>
      <c r="AL236" s="12" t="n">
        <v>17.0722324853596</v>
      </c>
      <c r="AM236" s="12" t="n">
        <v>277165</v>
      </c>
      <c r="AN236" s="12" t="s">
        <v>67</v>
      </c>
      <c r="AO236" s="17" t="s">
        <v>1877</v>
      </c>
      <c r="AP236" s="17" t="s">
        <v>69</v>
      </c>
      <c r="AQ236" s="17" t="n">
        <v>0.034605</v>
      </c>
      <c r="AR236" s="17" t="n">
        <v>0.0367177</v>
      </c>
      <c r="AS236" s="17" t="n">
        <v>0.34611</v>
      </c>
      <c r="AT236" s="18" t="b">
        <f aca="false">FALSE()</f>
        <v>0</v>
      </c>
      <c r="AU236" s="19" t="s">
        <v>1878</v>
      </c>
      <c r="AV236" s="19" t="s">
        <v>1879</v>
      </c>
      <c r="AW236" s="19"/>
      <c r="AX236" s="19"/>
      <c r="AY236" s="19" t="s">
        <v>1880</v>
      </c>
      <c r="AZ236" s="19" t="s">
        <v>1875</v>
      </c>
      <c r="BA236" s="20" t="s">
        <v>1881</v>
      </c>
    </row>
    <row r="237" customFormat="false" ht="16" hidden="false" customHeight="false" outlineLevel="0" collapsed="false">
      <c r="A237" s="12" t="s">
        <v>1858</v>
      </c>
      <c r="B237" s="12" t="s">
        <v>1858</v>
      </c>
      <c r="C237" s="13" t="n">
        <v>4</v>
      </c>
      <c r="D237" s="13" t="n">
        <v>76954835</v>
      </c>
      <c r="E237" s="13" t="n">
        <v>76957223</v>
      </c>
      <c r="F237" s="13" t="n">
        <v>6373</v>
      </c>
      <c r="G237" s="12" t="n">
        <v>7</v>
      </c>
      <c r="H237" s="13" t="n">
        <v>101815215</v>
      </c>
      <c r="I237" s="12" t="s">
        <v>1882</v>
      </c>
      <c r="J237" s="12" t="s">
        <v>1883</v>
      </c>
      <c r="K237" s="14" t="s">
        <v>58</v>
      </c>
      <c r="L237" s="12" t="s">
        <v>1884</v>
      </c>
      <c r="M237" s="12" t="s">
        <v>1885</v>
      </c>
      <c r="N237" s="13" t="n">
        <v>7</v>
      </c>
      <c r="O237" s="13" t="n">
        <v>101459287</v>
      </c>
      <c r="P237" s="13" t="n">
        <v>101927250</v>
      </c>
      <c r="Q237" s="13" t="n">
        <v>1523</v>
      </c>
      <c r="R237" s="13" t="n">
        <v>101917445</v>
      </c>
      <c r="S237" s="13" t="n">
        <v>101927224</v>
      </c>
      <c r="T237" s="13" t="s">
        <v>80</v>
      </c>
      <c r="U237" s="12" t="s">
        <v>81</v>
      </c>
      <c r="V237" s="12" t="s">
        <v>141</v>
      </c>
      <c r="W237" s="12" t="s">
        <v>141</v>
      </c>
      <c r="X237" s="12" t="n">
        <v>18</v>
      </c>
      <c r="Y237" s="12" t="n">
        <v>2992</v>
      </c>
      <c r="Z237" s="15" t="n">
        <v>0.00601604</v>
      </c>
      <c r="AA237" s="12" t="s">
        <v>63</v>
      </c>
      <c r="AB237" s="12" t="n">
        <v>1496</v>
      </c>
      <c r="AC237" s="12" t="n">
        <v>1.31934</v>
      </c>
      <c r="AD237" s="12" t="n">
        <v>0.234261</v>
      </c>
      <c r="AE237" s="12" t="n">
        <v>5.6319</v>
      </c>
      <c r="AF237" s="16" t="n">
        <v>2.12616E-008</v>
      </c>
      <c r="AG237" s="12" t="s">
        <v>1886</v>
      </c>
      <c r="AH237" s="12" t="n">
        <v>7</v>
      </c>
      <c r="AI237" s="12" t="n">
        <v>101815215</v>
      </c>
      <c r="AJ237" s="12" t="s">
        <v>124</v>
      </c>
      <c r="AK237" s="12" t="s">
        <v>66</v>
      </c>
      <c r="AL237" s="12" t="n">
        <v>7.67240405660365</v>
      </c>
      <c r="AM237" s="12" t="n">
        <v>161775</v>
      </c>
      <c r="AN237" s="12" t="s">
        <v>67</v>
      </c>
      <c r="AO237" s="17" t="s">
        <v>1887</v>
      </c>
      <c r="AP237" s="17" t="s">
        <v>69</v>
      </c>
      <c r="AQ237" s="17" t="n">
        <v>0.0652843</v>
      </c>
      <c r="AR237" s="17" t="n">
        <v>0.236729</v>
      </c>
      <c r="AS237" s="17" t="n">
        <v>0.782758</v>
      </c>
      <c r="AT237" s="18" t="b">
        <f aca="false">FALSE()</f>
        <v>0</v>
      </c>
      <c r="AU237" s="19" t="s">
        <v>1888</v>
      </c>
      <c r="AV237" s="19" t="s">
        <v>1885</v>
      </c>
      <c r="AW237" s="19"/>
      <c r="AX237" s="19"/>
      <c r="AY237" s="19" t="s">
        <v>1889</v>
      </c>
      <c r="AZ237" s="19" t="s">
        <v>1885</v>
      </c>
      <c r="BA237" s="20" t="s">
        <v>1885</v>
      </c>
    </row>
    <row r="238" customFormat="false" ht="16" hidden="false" customHeight="false" outlineLevel="0" collapsed="false">
      <c r="A238" s="12" t="s">
        <v>1858</v>
      </c>
      <c r="B238" s="12" t="s">
        <v>1858</v>
      </c>
      <c r="C238" s="13" t="n">
        <v>4</v>
      </c>
      <c r="D238" s="13" t="n">
        <v>76954835</v>
      </c>
      <c r="E238" s="13" t="n">
        <v>76957223</v>
      </c>
      <c r="F238" s="13" t="n">
        <v>6373</v>
      </c>
      <c r="G238" s="12" t="n">
        <v>7</v>
      </c>
      <c r="H238" s="13" t="n">
        <v>101594247</v>
      </c>
      <c r="I238" s="12" t="s">
        <v>1890</v>
      </c>
      <c r="J238" s="12" t="s">
        <v>1891</v>
      </c>
      <c r="K238" s="14" t="s">
        <v>58</v>
      </c>
      <c r="L238" s="12" t="s">
        <v>1892</v>
      </c>
      <c r="M238" s="12" t="s">
        <v>1885</v>
      </c>
      <c r="N238" s="13" t="n">
        <v>7</v>
      </c>
      <c r="O238" s="13" t="n">
        <v>101459287</v>
      </c>
      <c r="P238" s="13" t="n">
        <v>101927250</v>
      </c>
      <c r="Q238" s="13" t="n">
        <v>1523</v>
      </c>
      <c r="R238" s="13" t="n">
        <v>101917445</v>
      </c>
      <c r="S238" s="13" t="n">
        <v>101927224</v>
      </c>
      <c r="T238" s="13" t="s">
        <v>80</v>
      </c>
      <c r="U238" s="12" t="s">
        <v>61</v>
      </c>
      <c r="V238" s="12" t="s">
        <v>62</v>
      </c>
      <c r="W238" s="12" t="s">
        <v>62</v>
      </c>
      <c r="X238" s="12" t="n">
        <v>18</v>
      </c>
      <c r="Y238" s="12" t="n">
        <v>2992</v>
      </c>
      <c r="Z238" s="15" t="n">
        <v>0.00601604</v>
      </c>
      <c r="AA238" s="12" t="s">
        <v>63</v>
      </c>
      <c r="AB238" s="12" t="n">
        <v>1496</v>
      </c>
      <c r="AC238" s="12" t="n">
        <v>1.50106</v>
      </c>
      <c r="AD238" s="12" t="n">
        <v>0.233528</v>
      </c>
      <c r="AE238" s="12" t="n">
        <v>6.42774</v>
      </c>
      <c r="AF238" s="16" t="n">
        <v>1.73784E-010</v>
      </c>
      <c r="AG238" s="12" t="s">
        <v>1893</v>
      </c>
      <c r="AH238" s="12" t="n">
        <v>7</v>
      </c>
      <c r="AI238" s="12" t="n">
        <v>101594247</v>
      </c>
      <c r="AJ238" s="12" t="s">
        <v>124</v>
      </c>
      <c r="AK238" s="12" t="s">
        <v>66</v>
      </c>
      <c r="AL238" s="12" t="n">
        <v>9.75999021080783</v>
      </c>
      <c r="AM238" s="12" t="n">
        <v>196495</v>
      </c>
      <c r="AN238" s="12" t="s">
        <v>67</v>
      </c>
      <c r="AO238" s="17" t="s">
        <v>1894</v>
      </c>
      <c r="AP238" s="17" t="s">
        <v>69</v>
      </c>
      <c r="AQ238" s="17" t="n">
        <v>0.181472</v>
      </c>
      <c r="AR238" s="17" t="n">
        <v>0.236688</v>
      </c>
      <c r="AS238" s="17" t="n">
        <v>0.443375</v>
      </c>
      <c r="AT238" s="18" t="b">
        <f aca="false">FALSE()</f>
        <v>0</v>
      </c>
      <c r="AU238" s="19"/>
      <c r="AV238" s="19"/>
      <c r="AW238" s="19" t="s">
        <v>1895</v>
      </c>
      <c r="AX238" s="19" t="s">
        <v>95</v>
      </c>
      <c r="AY238" s="19" t="s">
        <v>1896</v>
      </c>
      <c r="AZ238" s="19" t="s">
        <v>1885</v>
      </c>
      <c r="BA238" s="20"/>
    </row>
    <row r="239" customFormat="false" ht="16" hidden="false" customHeight="false" outlineLevel="0" collapsed="false">
      <c r="A239" s="12" t="s">
        <v>1858</v>
      </c>
      <c r="B239" s="12" t="s">
        <v>1858</v>
      </c>
      <c r="C239" s="13" t="n">
        <v>4</v>
      </c>
      <c r="D239" s="13" t="n">
        <v>76954835</v>
      </c>
      <c r="E239" s="13" t="n">
        <v>76957223</v>
      </c>
      <c r="F239" s="13" t="n">
        <v>6373</v>
      </c>
      <c r="G239" s="12" t="n">
        <v>7</v>
      </c>
      <c r="H239" s="13" t="n">
        <v>101307732</v>
      </c>
      <c r="I239" s="12" t="s">
        <v>1897</v>
      </c>
      <c r="J239" s="12" t="s">
        <v>1898</v>
      </c>
      <c r="K239" s="14" t="s">
        <v>262</v>
      </c>
      <c r="L239" s="12" t="s">
        <v>1899</v>
      </c>
      <c r="M239" s="12" t="s">
        <v>1900</v>
      </c>
      <c r="N239" s="13" t="n">
        <v>7</v>
      </c>
      <c r="O239" s="13" t="n">
        <v>101256610</v>
      </c>
      <c r="P239" s="13" t="n">
        <v>101272576</v>
      </c>
      <c r="Q239" s="13" t="n">
        <v>93408</v>
      </c>
      <c r="R239" s="13" t="n">
        <v>101256605</v>
      </c>
      <c r="S239" s="13" t="n">
        <v>101272576</v>
      </c>
      <c r="T239" s="13" t="s">
        <v>80</v>
      </c>
      <c r="U239" s="12" t="s">
        <v>81</v>
      </c>
      <c r="V239" s="12" t="s">
        <v>61</v>
      </c>
      <c r="W239" s="12" t="s">
        <v>61</v>
      </c>
      <c r="X239" s="12" t="n">
        <v>235</v>
      </c>
      <c r="Y239" s="12" t="n">
        <v>2992</v>
      </c>
      <c r="Z239" s="15" t="n">
        <v>0.0785428</v>
      </c>
      <c r="AA239" s="12" t="s">
        <v>63</v>
      </c>
      <c r="AB239" s="12" t="n">
        <v>1496</v>
      </c>
      <c r="AC239" s="15" t="n">
        <v>0.384726</v>
      </c>
      <c r="AD239" s="15" t="n">
        <v>0.0665536</v>
      </c>
      <c r="AE239" s="15" t="n">
        <v>5.7807</v>
      </c>
      <c r="AF239" s="16" t="n">
        <v>9.04114E-009</v>
      </c>
      <c r="AG239" s="12" t="s">
        <v>1901</v>
      </c>
      <c r="AH239" s="12" t="n">
        <v>7</v>
      </c>
      <c r="AI239" s="12" t="n">
        <v>101307732</v>
      </c>
      <c r="AJ239" s="12" t="s">
        <v>124</v>
      </c>
      <c r="AK239" s="12" t="s">
        <v>66</v>
      </c>
      <c r="AL239" s="12" t="n">
        <v>8.0437768057531</v>
      </c>
      <c r="AM239" s="12" t="n">
        <v>168594</v>
      </c>
      <c r="AN239" s="12" t="s">
        <v>67</v>
      </c>
      <c r="AO239" s="17" t="s">
        <v>1902</v>
      </c>
      <c r="AP239" s="17" t="s">
        <v>69</v>
      </c>
      <c r="AQ239" s="17" t="n">
        <v>-0.00220184</v>
      </c>
      <c r="AR239" s="17" t="n">
        <v>0.0672938</v>
      </c>
      <c r="AS239" s="17" t="n">
        <v>0.973902</v>
      </c>
      <c r="AT239" s="18" t="b">
        <f aca="false">FALSE()</f>
        <v>0</v>
      </c>
      <c r="AU239" s="19"/>
      <c r="AV239" s="19"/>
      <c r="AW239" s="19"/>
      <c r="AX239" s="19"/>
      <c r="AY239" s="19" t="s">
        <v>1903</v>
      </c>
      <c r="AZ239" s="19" t="s">
        <v>1900</v>
      </c>
      <c r="BA239" s="20"/>
    </row>
    <row r="240" customFormat="false" ht="16" hidden="false" customHeight="false" outlineLevel="0" collapsed="false">
      <c r="A240" s="12" t="s">
        <v>1904</v>
      </c>
      <c r="B240" s="12" t="s">
        <v>1904</v>
      </c>
      <c r="C240" s="13" t="n">
        <v>17</v>
      </c>
      <c r="D240" s="13" t="n">
        <v>4636828</v>
      </c>
      <c r="E240" s="13" t="n">
        <v>4643223</v>
      </c>
      <c r="F240" s="13" t="n">
        <v>58191</v>
      </c>
      <c r="G240" s="12" t="n">
        <v>3</v>
      </c>
      <c r="H240" s="13" t="n">
        <v>190657163</v>
      </c>
      <c r="I240" s="12" t="s">
        <v>98</v>
      </c>
      <c r="J240" s="12" t="s">
        <v>99</v>
      </c>
      <c r="K240" s="22" t="s">
        <v>58</v>
      </c>
      <c r="L240" s="12" t="s">
        <v>78</v>
      </c>
      <c r="M240" s="12" t="s">
        <v>79</v>
      </c>
      <c r="N240" s="13" t="n">
        <v>3</v>
      </c>
      <c r="O240" s="13" t="n">
        <v>190595719</v>
      </c>
      <c r="P240" s="13" t="n">
        <v>190595839</v>
      </c>
      <c r="Q240" s="13" t="n">
        <v>100170222</v>
      </c>
      <c r="R240" s="13"/>
      <c r="S240" s="13"/>
      <c r="T240" s="13" t="s">
        <v>80</v>
      </c>
      <c r="U240" s="12" t="s">
        <v>62</v>
      </c>
      <c r="V240" s="12" t="s">
        <v>61</v>
      </c>
      <c r="W240" s="12" t="s">
        <v>61</v>
      </c>
      <c r="X240" s="12" t="n">
        <v>1120</v>
      </c>
      <c r="Y240" s="12" t="n">
        <v>2992</v>
      </c>
      <c r="Z240" s="15" t="n">
        <v>0.374332</v>
      </c>
      <c r="AA240" s="12" t="s">
        <v>63</v>
      </c>
      <c r="AB240" s="12" t="n">
        <v>1496</v>
      </c>
      <c r="AC240" s="15" t="n">
        <v>0.240854</v>
      </c>
      <c r="AD240" s="15" t="n">
        <v>0.0366405</v>
      </c>
      <c r="AE240" s="15" t="n">
        <v>6.57342</v>
      </c>
      <c r="AF240" s="16" t="n">
        <v>6.77594E-011</v>
      </c>
      <c r="AG240" s="12" t="s">
        <v>100</v>
      </c>
      <c r="AH240" s="12" t="n">
        <v>3</v>
      </c>
      <c r="AI240" s="12" t="n">
        <v>190657163</v>
      </c>
      <c r="AJ240" s="12" t="s">
        <v>65</v>
      </c>
      <c r="AK240" s="12" t="s">
        <v>69</v>
      </c>
      <c r="AL240" s="12" t="n">
        <v>10.1690304482772</v>
      </c>
      <c r="AM240" s="12" t="n">
        <v>202418</v>
      </c>
      <c r="AN240" s="12" t="s">
        <v>67</v>
      </c>
      <c r="AO240" s="12" t="s">
        <v>1905</v>
      </c>
      <c r="AP240" s="12" t="s">
        <v>66</v>
      </c>
      <c r="AQ240" s="12" t="n">
        <v>-0.00410371</v>
      </c>
      <c r="AR240" s="12" t="n">
        <v>0.0371664</v>
      </c>
      <c r="AS240" s="12" t="n">
        <v>0.912095</v>
      </c>
      <c r="AT240" s="23" t="b">
        <f aca="false">FALSE()</f>
        <v>0</v>
      </c>
      <c r="AU240" s="24" t="s">
        <v>84</v>
      </c>
      <c r="AV240" s="24" t="s">
        <v>85</v>
      </c>
      <c r="AW240" s="24"/>
      <c r="AX240" s="24"/>
      <c r="AY240" s="24" t="s">
        <v>86</v>
      </c>
      <c r="AZ240" s="24" t="s">
        <v>87</v>
      </c>
      <c r="BA240" s="22" t="s">
        <v>88</v>
      </c>
    </row>
    <row r="241" customFormat="false" ht="16" hidden="false" customHeight="false" outlineLevel="0" collapsed="false">
      <c r="A241" s="12" t="s">
        <v>1904</v>
      </c>
      <c r="B241" s="12" t="s">
        <v>1904</v>
      </c>
      <c r="C241" s="13" t="n">
        <v>17</v>
      </c>
      <c r="D241" s="13" t="n">
        <v>4636828</v>
      </c>
      <c r="E241" s="13" t="n">
        <v>4643223</v>
      </c>
      <c r="F241" s="13" t="n">
        <v>58191</v>
      </c>
      <c r="G241" s="12" t="n">
        <v>12</v>
      </c>
      <c r="H241" s="13" t="n">
        <v>54719968</v>
      </c>
      <c r="I241" s="12" t="s">
        <v>1906</v>
      </c>
      <c r="J241" s="12" t="s">
        <v>1907</v>
      </c>
      <c r="K241" s="14" t="s">
        <v>58</v>
      </c>
      <c r="L241" s="12" t="s">
        <v>1908</v>
      </c>
      <c r="M241" s="12" t="s">
        <v>1909</v>
      </c>
      <c r="N241" s="13" t="n">
        <v>12</v>
      </c>
      <c r="O241" s="13" t="n">
        <v>54718915</v>
      </c>
      <c r="P241" s="13" t="n">
        <v>54745630</v>
      </c>
      <c r="Q241" s="13" t="n">
        <v>22818</v>
      </c>
      <c r="R241" s="13" t="n">
        <v>54734156</v>
      </c>
      <c r="S241" s="13" t="n">
        <v>54741624</v>
      </c>
      <c r="T241" s="13" t="s">
        <v>80</v>
      </c>
      <c r="U241" s="12" t="s">
        <v>81</v>
      </c>
      <c r="V241" s="12" t="s">
        <v>62</v>
      </c>
      <c r="W241" s="12" t="s">
        <v>62</v>
      </c>
      <c r="X241" s="12" t="n">
        <v>89</v>
      </c>
      <c r="Y241" s="12" t="n">
        <v>2992</v>
      </c>
      <c r="Z241" s="15" t="n">
        <v>0.029746</v>
      </c>
      <c r="AA241" s="12" t="s">
        <v>63</v>
      </c>
      <c r="AB241" s="12" t="n">
        <v>1496</v>
      </c>
      <c r="AC241" s="15" t="n">
        <v>-0.603652</v>
      </c>
      <c r="AD241" s="15" t="n">
        <v>0.1067</v>
      </c>
      <c r="AE241" s="15" t="n">
        <v>-5.65748</v>
      </c>
      <c r="AF241" s="16" t="n">
        <v>1.83811E-008</v>
      </c>
      <c r="AG241" s="12" t="s">
        <v>1910</v>
      </c>
      <c r="AH241" s="12" t="n">
        <v>12</v>
      </c>
      <c r="AI241" s="12" t="n">
        <v>54719968</v>
      </c>
      <c r="AJ241" s="12" t="s">
        <v>65</v>
      </c>
      <c r="AK241" s="12" t="s">
        <v>66</v>
      </c>
      <c r="AL241" s="12" t="n">
        <v>7.73562850221893</v>
      </c>
      <c r="AM241" s="12" t="n">
        <v>162959</v>
      </c>
      <c r="AN241" s="12" t="s">
        <v>67</v>
      </c>
      <c r="AO241" s="17" t="s">
        <v>1911</v>
      </c>
      <c r="AP241" s="17" t="s">
        <v>69</v>
      </c>
      <c r="AQ241" s="17" t="n">
        <v>-0.134734</v>
      </c>
      <c r="AR241" s="17" t="n">
        <v>0.10778</v>
      </c>
      <c r="AS241" s="17" t="n">
        <v>0.211466</v>
      </c>
      <c r="AT241" s="18" t="b">
        <f aca="false">FALSE()</f>
        <v>0</v>
      </c>
      <c r="AU241" s="19" t="s">
        <v>1912</v>
      </c>
      <c r="AV241" s="19" t="s">
        <v>1913</v>
      </c>
      <c r="AW241" s="19"/>
      <c r="AX241" s="19"/>
      <c r="AY241" s="19" t="s">
        <v>1914</v>
      </c>
      <c r="AZ241" s="19" t="s">
        <v>1909</v>
      </c>
      <c r="BA241" s="20" t="s">
        <v>1915</v>
      </c>
    </row>
    <row r="242" customFormat="false" ht="16" hidden="false" customHeight="false" outlineLevel="0" collapsed="false">
      <c r="A242" s="12" t="s">
        <v>1916</v>
      </c>
      <c r="B242" s="12" t="s">
        <v>1916</v>
      </c>
      <c r="C242" s="13" t="n">
        <v>4</v>
      </c>
      <c r="D242" s="13" t="n">
        <v>74861359</v>
      </c>
      <c r="E242" s="13" t="n">
        <v>74864394</v>
      </c>
      <c r="F242" s="13" t="n">
        <v>6374</v>
      </c>
      <c r="G242" s="12" t="n">
        <v>2</v>
      </c>
      <c r="H242" s="13" t="n">
        <v>153693898</v>
      </c>
      <c r="I242" s="12" t="s">
        <v>1917</v>
      </c>
      <c r="J242" s="12" t="s">
        <v>1918</v>
      </c>
      <c r="K242" s="14" t="s">
        <v>262</v>
      </c>
      <c r="L242" s="12" t="s">
        <v>1919</v>
      </c>
      <c r="M242" s="12" t="s">
        <v>1499</v>
      </c>
      <c r="N242" s="13" t="n">
        <v>2</v>
      </c>
      <c r="O242" s="13" t="n">
        <v>153733258</v>
      </c>
      <c r="P242" s="13" t="n">
        <v>153735244</v>
      </c>
      <c r="Q242" s="13" t="n">
        <v>100131393</v>
      </c>
      <c r="R242" s="13" t="n">
        <v>153733334</v>
      </c>
      <c r="S242" s="13" t="n">
        <v>153734281</v>
      </c>
      <c r="T242" s="13" t="s">
        <v>80</v>
      </c>
      <c r="U242" s="12" t="s">
        <v>81</v>
      </c>
      <c r="V242" s="12" t="s">
        <v>141</v>
      </c>
      <c r="W242" s="12" t="s">
        <v>141</v>
      </c>
      <c r="X242" s="12" t="n">
        <v>360</v>
      </c>
      <c r="Y242" s="12" t="n">
        <v>2992</v>
      </c>
      <c r="Z242" s="15" t="n">
        <v>0.120321</v>
      </c>
      <c r="AA242" s="12" t="s">
        <v>63</v>
      </c>
      <c r="AB242" s="12" t="n">
        <v>1496</v>
      </c>
      <c r="AC242" s="15" t="n">
        <v>-0.340158</v>
      </c>
      <c r="AD242" s="15" t="n">
        <v>0.0564472</v>
      </c>
      <c r="AE242" s="15" t="n">
        <v>-6.02613</v>
      </c>
      <c r="AF242" s="16" t="n">
        <v>2.11153E-009</v>
      </c>
      <c r="AG242" s="12" t="s">
        <v>1920</v>
      </c>
      <c r="AH242" s="12" t="n">
        <v>2</v>
      </c>
      <c r="AI242" s="12" t="n">
        <v>153693898</v>
      </c>
      <c r="AJ242" s="12" t="s">
        <v>124</v>
      </c>
      <c r="AK242" s="12" t="s">
        <v>66</v>
      </c>
      <c r="AL242" s="12" t="n">
        <v>8.6754027438664</v>
      </c>
      <c r="AM242" s="12" t="n">
        <v>179500</v>
      </c>
      <c r="AN242" s="12" t="s">
        <v>67</v>
      </c>
      <c r="AO242" s="17" t="s">
        <v>1921</v>
      </c>
      <c r="AP242" s="17" t="s">
        <v>69</v>
      </c>
      <c r="AQ242" s="17" t="n">
        <v>0.00303055</v>
      </c>
      <c r="AR242" s="17" t="n">
        <v>0.0571291</v>
      </c>
      <c r="AS242" s="17" t="n">
        <v>0.957701</v>
      </c>
      <c r="AT242" s="18" t="b">
        <f aca="false">FALSE()</f>
        <v>0</v>
      </c>
      <c r="AU242" s="19" t="s">
        <v>1501</v>
      </c>
      <c r="AV242" s="19" t="s">
        <v>1502</v>
      </c>
      <c r="AW242" s="19"/>
      <c r="AX242" s="19"/>
      <c r="AY242" s="19" t="s">
        <v>1922</v>
      </c>
      <c r="AZ242" s="19" t="s">
        <v>1499</v>
      </c>
      <c r="BA242" s="20" t="s">
        <v>1502</v>
      </c>
    </row>
    <row r="243" customFormat="false" ht="16" hidden="false" customHeight="false" outlineLevel="0" collapsed="false">
      <c r="A243" s="12" t="s">
        <v>1916</v>
      </c>
      <c r="B243" s="12" t="s">
        <v>1916</v>
      </c>
      <c r="C243" s="13" t="n">
        <v>4</v>
      </c>
      <c r="D243" s="13" t="n">
        <v>74861359</v>
      </c>
      <c r="E243" s="13" t="n">
        <v>74864394</v>
      </c>
      <c r="F243" s="13" t="n">
        <v>6374</v>
      </c>
      <c r="G243" s="12" t="n">
        <v>4</v>
      </c>
      <c r="H243" s="13" t="n">
        <v>74834656</v>
      </c>
      <c r="I243" s="12" t="s">
        <v>1923</v>
      </c>
      <c r="J243" s="12" t="s">
        <v>1924</v>
      </c>
      <c r="K243" s="14" t="s">
        <v>262</v>
      </c>
      <c r="L243" s="12" t="s">
        <v>1925</v>
      </c>
      <c r="M243" s="12" t="s">
        <v>1926</v>
      </c>
      <c r="N243" s="13" t="n">
        <v>4</v>
      </c>
      <c r="O243" s="13" t="n">
        <v>74846528</v>
      </c>
      <c r="P243" s="13" t="n">
        <v>74847841</v>
      </c>
      <c r="Q243" s="13" t="n">
        <v>5196</v>
      </c>
      <c r="R243" s="13" t="n">
        <v>74846794</v>
      </c>
      <c r="S243" s="13" t="n">
        <v>74847841</v>
      </c>
      <c r="T243" s="13" t="s">
        <v>60</v>
      </c>
      <c r="U243" s="12" t="s">
        <v>62</v>
      </c>
      <c r="V243" s="12" t="s">
        <v>61</v>
      </c>
      <c r="W243" s="12" t="s">
        <v>61</v>
      </c>
      <c r="X243" s="12" t="n">
        <v>443</v>
      </c>
      <c r="Y243" s="12" t="n">
        <v>2992</v>
      </c>
      <c r="Z243" s="15" t="n">
        <v>0.148061</v>
      </c>
      <c r="AA243" s="12" t="s">
        <v>63</v>
      </c>
      <c r="AB243" s="12" t="n">
        <v>1496</v>
      </c>
      <c r="AC243" s="15" t="n">
        <v>0.309216</v>
      </c>
      <c r="AD243" s="15" t="n">
        <v>0.0508718</v>
      </c>
      <c r="AE243" s="15" t="n">
        <v>6.07834</v>
      </c>
      <c r="AF243" s="16" t="n">
        <v>1.53881E-009</v>
      </c>
      <c r="AG243" s="12" t="s">
        <v>1927</v>
      </c>
      <c r="AH243" s="12" t="n">
        <v>4</v>
      </c>
      <c r="AI243" s="12" t="n">
        <v>74834656</v>
      </c>
      <c r="AJ243" s="12" t="s">
        <v>124</v>
      </c>
      <c r="AK243" s="12" t="s">
        <v>66</v>
      </c>
      <c r="AL243" s="12" t="n">
        <v>8.81281500008116</v>
      </c>
      <c r="AM243" s="12" t="n">
        <v>181767</v>
      </c>
      <c r="AN243" s="12" t="s">
        <v>67</v>
      </c>
      <c r="AO243" s="17" t="s">
        <v>1928</v>
      </c>
      <c r="AP243" s="17" t="s">
        <v>69</v>
      </c>
      <c r="AQ243" s="17" t="n">
        <v>0.0724963</v>
      </c>
      <c r="AR243" s="17" t="n">
        <v>0.0514628</v>
      </c>
      <c r="AS243" s="17" t="n">
        <v>0.159128</v>
      </c>
      <c r="AT243" s="18" t="b">
        <f aca="false">FALSE()</f>
        <v>0</v>
      </c>
      <c r="AU243" s="19" t="s">
        <v>1929</v>
      </c>
      <c r="AV243" s="19" t="s">
        <v>1930</v>
      </c>
      <c r="AW243" s="19"/>
      <c r="AX243" s="19"/>
      <c r="AY243" s="19" t="s">
        <v>1931</v>
      </c>
      <c r="AZ243" s="19" t="s">
        <v>1926</v>
      </c>
      <c r="BA243" s="20" t="s">
        <v>1932</v>
      </c>
    </row>
    <row r="244" customFormat="false" ht="16" hidden="false" customHeight="false" outlineLevel="0" collapsed="false">
      <c r="A244" s="12" t="s">
        <v>1916</v>
      </c>
      <c r="B244" s="12" t="s">
        <v>1916</v>
      </c>
      <c r="C244" s="13" t="n">
        <v>4</v>
      </c>
      <c r="D244" s="13" t="n">
        <v>74861359</v>
      </c>
      <c r="E244" s="13" t="n">
        <v>74864394</v>
      </c>
      <c r="F244" s="13" t="n">
        <v>6374</v>
      </c>
      <c r="G244" s="12" t="n">
        <v>3</v>
      </c>
      <c r="H244" s="13" t="n">
        <v>42876969</v>
      </c>
      <c r="I244" s="12" t="s">
        <v>1933</v>
      </c>
      <c r="J244" s="12" t="s">
        <v>1934</v>
      </c>
      <c r="K244" s="22" t="s">
        <v>58</v>
      </c>
      <c r="L244" s="12" t="s">
        <v>1935</v>
      </c>
      <c r="M244" s="12" t="s">
        <v>645</v>
      </c>
      <c r="N244" s="13" t="n">
        <v>3</v>
      </c>
      <c r="O244" s="13" t="n">
        <v>42850937</v>
      </c>
      <c r="P244" s="13" t="n">
        <v>42908778</v>
      </c>
      <c r="Q244" s="13" t="n">
        <v>1238</v>
      </c>
      <c r="R244" s="13"/>
      <c r="S244" s="13"/>
      <c r="T244" s="13" t="s">
        <v>80</v>
      </c>
      <c r="U244" s="12" t="s">
        <v>61</v>
      </c>
      <c r="V244" s="12" t="s">
        <v>62</v>
      </c>
      <c r="W244" s="12" t="s">
        <v>62</v>
      </c>
      <c r="X244" s="12" t="n">
        <v>1041</v>
      </c>
      <c r="Y244" s="12" t="n">
        <v>2992</v>
      </c>
      <c r="Z244" s="15" t="n">
        <v>0.347928</v>
      </c>
      <c r="AA244" s="12" t="s">
        <v>63</v>
      </c>
      <c r="AB244" s="12" t="n">
        <v>1496</v>
      </c>
      <c r="AC244" s="15" t="n">
        <v>-0.28773</v>
      </c>
      <c r="AD244" s="15" t="n">
        <v>0.037593</v>
      </c>
      <c r="AE244" s="15" t="n">
        <v>-7.65384</v>
      </c>
      <c r="AF244" s="16" t="n">
        <v>3.47972E-014</v>
      </c>
      <c r="AG244" s="12" t="s">
        <v>1936</v>
      </c>
      <c r="AH244" s="12" t="n">
        <v>3</v>
      </c>
      <c r="AI244" s="12" t="n">
        <v>42876969</v>
      </c>
      <c r="AJ244" s="12" t="s">
        <v>124</v>
      </c>
      <c r="AK244" s="12" t="s">
        <v>69</v>
      </c>
      <c r="AL244" s="12" t="n">
        <v>13.4584557006934</v>
      </c>
      <c r="AM244" s="12" t="n">
        <v>242851</v>
      </c>
      <c r="AN244" s="12" t="s">
        <v>67</v>
      </c>
      <c r="AO244" s="12" t="s">
        <v>1937</v>
      </c>
      <c r="AP244" s="12" t="s">
        <v>66</v>
      </c>
      <c r="AQ244" s="12" t="n">
        <v>0.0151437</v>
      </c>
      <c r="AR244" s="12" t="n">
        <v>0.0383209</v>
      </c>
      <c r="AS244" s="12" t="n">
        <v>0.692765</v>
      </c>
      <c r="AT244" s="23" t="b">
        <f aca="false">FALSE()</f>
        <v>0</v>
      </c>
      <c r="AU244" s="24"/>
      <c r="AV244" s="24"/>
      <c r="AW244" s="24"/>
      <c r="AX244" s="24"/>
      <c r="AY244" s="24" t="s">
        <v>1938</v>
      </c>
      <c r="AZ244" s="24" t="s">
        <v>645</v>
      </c>
      <c r="BA244" s="22"/>
    </row>
    <row r="245" customFormat="false" ht="16" hidden="false" customHeight="false" outlineLevel="0" collapsed="false">
      <c r="A245" s="12" t="s">
        <v>1939</v>
      </c>
      <c r="B245" s="12" t="s">
        <v>1939</v>
      </c>
      <c r="C245" s="13" t="n">
        <v>4</v>
      </c>
      <c r="D245" s="13" t="n">
        <v>74702395</v>
      </c>
      <c r="E245" s="13" t="n">
        <v>74704477</v>
      </c>
      <c r="F245" s="13" t="n">
        <v>6372</v>
      </c>
      <c r="G245" s="12" t="n">
        <v>4</v>
      </c>
      <c r="H245" s="13" t="n">
        <v>74703999</v>
      </c>
      <c r="I245" s="12" t="s">
        <v>1940</v>
      </c>
      <c r="J245" s="12" t="s">
        <v>1941</v>
      </c>
      <c r="K245" s="2" t="s">
        <v>1693</v>
      </c>
      <c r="L245" s="12" t="s">
        <v>1942</v>
      </c>
      <c r="M245" s="12" t="s">
        <v>1939</v>
      </c>
      <c r="N245" s="13" t="n">
        <v>4</v>
      </c>
      <c r="O245" s="13" t="n">
        <v>74702395</v>
      </c>
      <c r="P245" s="13" t="n">
        <v>74704477</v>
      </c>
      <c r="Q245" s="13" t="n">
        <v>6372</v>
      </c>
      <c r="R245" s="13" t="n">
        <v>74702904</v>
      </c>
      <c r="S245" s="13" t="n">
        <v>74714781</v>
      </c>
      <c r="T245" s="13" t="s">
        <v>60</v>
      </c>
      <c r="U245" s="12" t="s">
        <v>61</v>
      </c>
      <c r="V245" s="12" t="s">
        <v>62</v>
      </c>
      <c r="W245" s="12" t="s">
        <v>62</v>
      </c>
      <c r="X245" s="12" t="n">
        <v>1076</v>
      </c>
      <c r="Y245" s="12" t="n">
        <v>2992</v>
      </c>
      <c r="Z245" s="15" t="n">
        <v>0.359626</v>
      </c>
      <c r="AA245" s="12" t="s">
        <v>63</v>
      </c>
      <c r="AB245" s="12" t="n">
        <v>1496</v>
      </c>
      <c r="AC245" s="15" t="n">
        <v>0.395821</v>
      </c>
      <c r="AD245" s="15" t="n">
        <v>0.036828</v>
      </c>
      <c r="AE245" s="15" t="n">
        <v>10.7478</v>
      </c>
      <c r="AF245" s="16" t="n">
        <v>5.2668E-026</v>
      </c>
      <c r="AG245" s="12" t="s">
        <v>1943</v>
      </c>
      <c r="AH245" s="12" t="n">
        <v>4</v>
      </c>
      <c r="AI245" s="12" t="n">
        <v>74703999</v>
      </c>
      <c r="AJ245" s="12" t="s">
        <v>124</v>
      </c>
      <c r="AK245" s="12" t="s">
        <v>69</v>
      </c>
      <c r="AL245" s="12" t="n">
        <v>25.2784531731074</v>
      </c>
      <c r="AM245" s="12" t="n">
        <v>333791</v>
      </c>
      <c r="AN245" s="12" t="s">
        <v>67</v>
      </c>
      <c r="AO245" s="17" t="s">
        <v>1944</v>
      </c>
      <c r="AP245" s="17" t="s">
        <v>66</v>
      </c>
      <c r="AQ245" s="17" t="n">
        <v>0.503281</v>
      </c>
      <c r="AR245" s="17" t="n">
        <v>0.0359393</v>
      </c>
      <c r="AS245" s="21" t="n">
        <v>5.87713E-042</v>
      </c>
      <c r="AT245" s="18" t="b">
        <f aca="false">TRUE()</f>
        <v>1</v>
      </c>
      <c r="AU245" s="19" t="s">
        <v>1945</v>
      </c>
      <c r="AV245" s="19" t="s">
        <v>1843</v>
      </c>
      <c r="AW245" s="19"/>
      <c r="AX245" s="19"/>
      <c r="AY245" s="19" t="s">
        <v>1946</v>
      </c>
      <c r="AZ245" s="19" t="s">
        <v>1939</v>
      </c>
      <c r="BA245" s="20" t="s">
        <v>1947</v>
      </c>
    </row>
    <row r="246" customFormat="false" ht="16" hidden="false" customHeight="false" outlineLevel="0" collapsed="false">
      <c r="A246" s="12" t="s">
        <v>1939</v>
      </c>
      <c r="B246" s="12" t="s">
        <v>1939</v>
      </c>
      <c r="C246" s="13" t="n">
        <v>4</v>
      </c>
      <c r="D246" s="13" t="n">
        <v>74702395</v>
      </c>
      <c r="E246" s="13" t="n">
        <v>74704477</v>
      </c>
      <c r="F246" s="13" t="n">
        <v>6372</v>
      </c>
      <c r="G246" s="12" t="n">
        <v>4</v>
      </c>
      <c r="H246" s="13" t="n">
        <v>74701512</v>
      </c>
      <c r="I246" s="12" t="s">
        <v>1948</v>
      </c>
      <c r="J246" s="12" t="s">
        <v>1949</v>
      </c>
      <c r="K246" s="14" t="s">
        <v>262</v>
      </c>
      <c r="L246" s="12" t="s">
        <v>1839</v>
      </c>
      <c r="M246" s="12" t="s">
        <v>1939</v>
      </c>
      <c r="N246" s="13" t="n">
        <v>4</v>
      </c>
      <c r="O246" s="13" t="n">
        <v>74702395</v>
      </c>
      <c r="P246" s="13" t="n">
        <v>74704477</v>
      </c>
      <c r="Q246" s="13" t="n">
        <v>6372</v>
      </c>
      <c r="R246" s="13" t="n">
        <v>74702904</v>
      </c>
      <c r="S246" s="13" t="n">
        <v>74714781</v>
      </c>
      <c r="T246" s="13" t="s">
        <v>60</v>
      </c>
      <c r="U246" s="12" t="s">
        <v>81</v>
      </c>
      <c r="V246" s="12" t="s">
        <v>141</v>
      </c>
      <c r="W246" s="12" t="s">
        <v>141</v>
      </c>
      <c r="X246" s="12" t="n">
        <v>1153</v>
      </c>
      <c r="Y246" s="12" t="n">
        <v>2992</v>
      </c>
      <c r="Z246" s="15" t="n">
        <v>0.385361</v>
      </c>
      <c r="AA246" s="12" t="s">
        <v>63</v>
      </c>
      <c r="AB246" s="12" t="n">
        <v>1496</v>
      </c>
      <c r="AC246" s="15" t="n">
        <v>0.498936</v>
      </c>
      <c r="AD246" s="15" t="n">
        <v>0.0352187</v>
      </c>
      <c r="AE246" s="15" t="n">
        <v>14.1668</v>
      </c>
      <c r="AF246" s="16" t="n">
        <v>7.6512E-043</v>
      </c>
      <c r="AG246" s="12" t="s">
        <v>1950</v>
      </c>
      <c r="AH246" s="12" t="n">
        <v>4</v>
      </c>
      <c r="AI246" s="12" t="n">
        <v>74701512</v>
      </c>
      <c r="AJ246" s="12" t="s">
        <v>124</v>
      </c>
      <c r="AK246" s="12" t="s">
        <v>66</v>
      </c>
      <c r="AL246" s="12" t="n">
        <v>42.1162704455643</v>
      </c>
      <c r="AM246" s="12" t="n">
        <v>407438</v>
      </c>
      <c r="AN246" s="12" t="s">
        <v>67</v>
      </c>
      <c r="AO246" s="17" t="s">
        <v>1951</v>
      </c>
      <c r="AP246" s="17" t="s">
        <v>69</v>
      </c>
      <c r="AQ246" s="17" t="n">
        <v>0.388216</v>
      </c>
      <c r="AR246" s="17" t="n">
        <v>0.03614</v>
      </c>
      <c r="AS246" s="21" t="n">
        <v>5.58486E-026</v>
      </c>
      <c r="AT246" s="18" t="b">
        <f aca="false">TRUE()</f>
        <v>1</v>
      </c>
      <c r="AU246" s="19" t="s">
        <v>1945</v>
      </c>
      <c r="AV246" s="19" t="s">
        <v>1843</v>
      </c>
      <c r="AW246" s="19"/>
      <c r="AX246" s="19"/>
      <c r="AY246" s="19" t="s">
        <v>1845</v>
      </c>
      <c r="AZ246" s="19" t="s">
        <v>1939</v>
      </c>
      <c r="BA246" s="20" t="s">
        <v>1947</v>
      </c>
    </row>
    <row r="247" customFormat="false" ht="16" hidden="false" customHeight="false" outlineLevel="0" collapsed="false">
      <c r="A247" s="12" t="s">
        <v>1939</v>
      </c>
      <c r="B247" s="12" t="s">
        <v>1939</v>
      </c>
      <c r="C247" s="13" t="n">
        <v>4</v>
      </c>
      <c r="D247" s="13" t="n">
        <v>74702395</v>
      </c>
      <c r="E247" s="13" t="n">
        <v>74704477</v>
      </c>
      <c r="F247" s="13" t="n">
        <v>6372</v>
      </c>
      <c r="G247" s="12" t="n">
        <v>4</v>
      </c>
      <c r="H247" s="13" t="n">
        <v>180371212</v>
      </c>
      <c r="I247" s="12" t="s">
        <v>1952</v>
      </c>
      <c r="J247" s="12" t="s">
        <v>1953</v>
      </c>
      <c r="K247" s="2" t="s">
        <v>58</v>
      </c>
      <c r="L247" s="12"/>
      <c r="M247" s="12" t="s">
        <v>1954</v>
      </c>
      <c r="N247" s="13" t="n">
        <v>4</v>
      </c>
      <c r="O247" s="13" t="n">
        <v>179327849</v>
      </c>
      <c r="P247" s="13" t="n">
        <v>179327984</v>
      </c>
      <c r="Q247" s="13" t="n">
        <v>100873437</v>
      </c>
      <c r="R247" s="13"/>
      <c r="S247" s="13"/>
      <c r="T247" s="13" t="s">
        <v>80</v>
      </c>
      <c r="U247" s="12" t="s">
        <v>1955</v>
      </c>
      <c r="V247" s="12" t="s">
        <v>61</v>
      </c>
      <c r="W247" s="12" t="s">
        <v>61</v>
      </c>
      <c r="X247" s="12" t="n">
        <v>337</v>
      </c>
      <c r="Y247" s="12" t="n">
        <v>2992</v>
      </c>
      <c r="Z247" s="15" t="n">
        <v>0.112634</v>
      </c>
      <c r="AA247" s="12" t="s">
        <v>63</v>
      </c>
      <c r="AB247" s="12" t="n">
        <v>1496</v>
      </c>
      <c r="AC247" s="15" t="n">
        <v>0.326676</v>
      </c>
      <c r="AD247" s="15" t="n">
        <v>0.0573002</v>
      </c>
      <c r="AE247" s="15" t="n">
        <v>5.70113</v>
      </c>
      <c r="AF247" s="16" t="n">
        <v>1.43189E-008</v>
      </c>
      <c r="AG247" s="12" t="s">
        <v>1953</v>
      </c>
      <c r="AH247" s="12" t="n">
        <v>4</v>
      </c>
      <c r="AI247" s="12" t="n">
        <v>180371212</v>
      </c>
      <c r="AJ247" s="12" t="s">
        <v>124</v>
      </c>
      <c r="AK247" s="12" t="s">
        <v>69</v>
      </c>
      <c r="AL247" s="12" t="n">
        <v>7.84409034391918</v>
      </c>
      <c r="AM247" s="12" t="n">
        <v>164968</v>
      </c>
      <c r="AN247" s="12" t="s">
        <v>67</v>
      </c>
      <c r="AO247" s="17" t="s">
        <v>1956</v>
      </c>
      <c r="AP247" s="17" t="s">
        <v>66</v>
      </c>
      <c r="AQ247" s="17" t="n">
        <v>0.0397931</v>
      </c>
      <c r="AR247" s="17" t="n">
        <v>0.057911</v>
      </c>
      <c r="AS247" s="17" t="n">
        <v>0.492099</v>
      </c>
      <c r="AT247" s="18" t="b">
        <f aca="false">FALSE()</f>
        <v>0</v>
      </c>
      <c r="AU247" s="19" t="s">
        <v>1957</v>
      </c>
      <c r="AV247" s="19" t="s">
        <v>1958</v>
      </c>
      <c r="AW247" s="19"/>
      <c r="AX247" s="19"/>
      <c r="AY247" s="19"/>
      <c r="AZ247" s="19" t="s">
        <v>1954</v>
      </c>
      <c r="BA247" s="20"/>
    </row>
    <row r="248" customFormat="false" ht="16" hidden="false" customHeight="false" outlineLevel="0" collapsed="false">
      <c r="A248" s="12" t="s">
        <v>1939</v>
      </c>
      <c r="B248" s="12" t="s">
        <v>1939</v>
      </c>
      <c r="C248" s="13" t="n">
        <v>4</v>
      </c>
      <c r="D248" s="13" t="n">
        <v>74702395</v>
      </c>
      <c r="E248" s="13" t="n">
        <v>74704477</v>
      </c>
      <c r="F248" s="13" t="n">
        <v>6372</v>
      </c>
      <c r="G248" s="12" t="n">
        <v>4</v>
      </c>
      <c r="H248" s="13" t="n">
        <v>74151217</v>
      </c>
      <c r="I248" s="12" t="s">
        <v>1959</v>
      </c>
      <c r="J248" s="12" t="s">
        <v>1960</v>
      </c>
      <c r="K248" s="2" t="s">
        <v>58</v>
      </c>
      <c r="L248" s="12" t="s">
        <v>1961</v>
      </c>
      <c r="M248" s="12" t="s">
        <v>1962</v>
      </c>
      <c r="N248" s="13" t="n">
        <v>4</v>
      </c>
      <c r="O248" s="13" t="n">
        <v>74270004</v>
      </c>
      <c r="P248" s="13" t="n">
        <v>74287199</v>
      </c>
      <c r="Q248" s="13" t="n">
        <v>213</v>
      </c>
      <c r="R248" s="13" t="n">
        <v>74285264</v>
      </c>
      <c r="S248" s="13" t="n">
        <v>74286936</v>
      </c>
      <c r="T248" s="13" t="s">
        <v>60</v>
      </c>
      <c r="U248" s="12" t="s">
        <v>81</v>
      </c>
      <c r="V248" s="12" t="s">
        <v>141</v>
      </c>
      <c r="W248" s="12" t="s">
        <v>141</v>
      </c>
      <c r="X248" s="12" t="n">
        <v>377</v>
      </c>
      <c r="Y248" s="12" t="n">
        <v>2992</v>
      </c>
      <c r="Z248" s="15" t="n">
        <v>0.126003</v>
      </c>
      <c r="AA248" s="12" t="s">
        <v>63</v>
      </c>
      <c r="AB248" s="12" t="n">
        <v>1496</v>
      </c>
      <c r="AC248" s="15" t="n">
        <v>0.30169</v>
      </c>
      <c r="AD248" s="15" t="n">
        <v>0.0545681</v>
      </c>
      <c r="AE248" s="15" t="n">
        <v>5.52869</v>
      </c>
      <c r="AF248" s="16" t="n">
        <v>3.80227E-008</v>
      </c>
      <c r="AG248" s="12" t="s">
        <v>1963</v>
      </c>
      <c r="AH248" s="12" t="n">
        <v>4</v>
      </c>
      <c r="AI248" s="12" t="n">
        <v>74151217</v>
      </c>
      <c r="AJ248" s="12" t="s">
        <v>124</v>
      </c>
      <c r="AK248" s="12" t="s">
        <v>69</v>
      </c>
      <c r="AL248" s="12" t="n">
        <v>7.4199570470322</v>
      </c>
      <c r="AM248" s="12" t="n">
        <v>156948</v>
      </c>
      <c r="AN248" s="12" t="s">
        <v>67</v>
      </c>
      <c r="AO248" s="17" t="s">
        <v>1964</v>
      </c>
      <c r="AP248" s="17" t="s">
        <v>66</v>
      </c>
      <c r="AQ248" s="17" t="n">
        <v>0.178705</v>
      </c>
      <c r="AR248" s="17" t="n">
        <v>0.0549293</v>
      </c>
      <c r="AS248" s="17" t="n">
        <v>0.00116597</v>
      </c>
      <c r="AT248" s="18" t="b">
        <f aca="false">TRUE()</f>
        <v>1</v>
      </c>
      <c r="AU248" s="19" t="s">
        <v>1965</v>
      </c>
      <c r="AV248" s="19" t="s">
        <v>1930</v>
      </c>
      <c r="AW248" s="19"/>
      <c r="AX248" s="19"/>
      <c r="AY248" s="19" t="s">
        <v>1966</v>
      </c>
      <c r="AZ248" s="19" t="s">
        <v>1962</v>
      </c>
      <c r="BA248" s="20" t="s">
        <v>1967</v>
      </c>
    </row>
    <row r="249" customFormat="false" ht="16" hidden="false" customHeight="false" outlineLevel="0" collapsed="false">
      <c r="A249" s="12" t="s">
        <v>1968</v>
      </c>
      <c r="B249" s="12" t="s">
        <v>1968</v>
      </c>
      <c r="C249" s="13" t="n">
        <v>6</v>
      </c>
      <c r="D249" s="13" t="n">
        <v>30850390</v>
      </c>
      <c r="E249" s="13" t="n">
        <v>30867933</v>
      </c>
      <c r="F249" s="13" t="n">
        <v>780</v>
      </c>
      <c r="G249" s="12" t="n">
        <v>6</v>
      </c>
      <c r="H249" s="13" t="n">
        <v>30833601</v>
      </c>
      <c r="I249" s="12" t="s">
        <v>1969</v>
      </c>
      <c r="J249" s="12" t="s">
        <v>1970</v>
      </c>
      <c r="K249" s="14" t="s">
        <v>262</v>
      </c>
      <c r="L249" s="12" t="s">
        <v>1971</v>
      </c>
      <c r="M249" s="12" t="s">
        <v>1972</v>
      </c>
      <c r="N249" s="13" t="n">
        <v>6</v>
      </c>
      <c r="O249" s="13" t="n">
        <v>30832027</v>
      </c>
      <c r="P249" s="13" t="n">
        <v>30832270</v>
      </c>
      <c r="Q249" s="13" t="n">
        <v>106480692</v>
      </c>
      <c r="R249" s="13"/>
      <c r="S249" s="13"/>
      <c r="T249" s="13" t="s">
        <v>60</v>
      </c>
      <c r="U249" s="12" t="s">
        <v>1655</v>
      </c>
      <c r="V249" s="12" t="s">
        <v>62</v>
      </c>
      <c r="W249" s="12" t="s">
        <v>62</v>
      </c>
      <c r="X249" s="12" t="n">
        <v>1213</v>
      </c>
      <c r="Y249" s="12" t="n">
        <v>2992</v>
      </c>
      <c r="Z249" s="15" t="n">
        <v>0.405414</v>
      </c>
      <c r="AA249" s="12" t="s">
        <v>63</v>
      </c>
      <c r="AB249" s="12" t="n">
        <v>1496</v>
      </c>
      <c r="AC249" s="15" t="n">
        <v>0.294255</v>
      </c>
      <c r="AD249" s="15" t="n">
        <v>0.0360647</v>
      </c>
      <c r="AE249" s="15" t="n">
        <v>8.15909</v>
      </c>
      <c r="AF249" s="16" t="n">
        <v>7.08878E-016</v>
      </c>
      <c r="AG249" s="12" t="s">
        <v>1973</v>
      </c>
      <c r="AH249" s="12" t="n">
        <v>6</v>
      </c>
      <c r="AI249" s="12" t="n">
        <v>30833601</v>
      </c>
      <c r="AJ249" s="12" t="s">
        <v>101</v>
      </c>
      <c r="AK249" s="12" t="s">
        <v>66</v>
      </c>
      <c r="AL249" s="12" t="n">
        <v>15.1494285017505</v>
      </c>
      <c r="AM249" s="12" t="n">
        <v>259926</v>
      </c>
      <c r="AN249" s="12" t="s">
        <v>67</v>
      </c>
      <c r="AO249" s="17" t="s">
        <v>1974</v>
      </c>
      <c r="AP249" s="17" t="s">
        <v>69</v>
      </c>
      <c r="AQ249" s="17" t="n">
        <v>0.0182392</v>
      </c>
      <c r="AR249" s="17" t="n">
        <v>0.0368591</v>
      </c>
      <c r="AS249" s="17" t="n">
        <v>0.620789</v>
      </c>
      <c r="AT249" s="18" t="b">
        <f aca="false">FALSE()</f>
        <v>0</v>
      </c>
      <c r="AU249" s="19"/>
      <c r="AV249" s="19"/>
      <c r="AW249" s="19"/>
      <c r="AX249" s="19"/>
      <c r="AY249" s="19" t="s">
        <v>1975</v>
      </c>
      <c r="AZ249" s="19" t="s">
        <v>1972</v>
      </c>
      <c r="BA249" s="20"/>
    </row>
    <row r="250" customFormat="false" ht="16" hidden="false" customHeight="false" outlineLevel="0" collapsed="false">
      <c r="A250" s="12" t="s">
        <v>1968</v>
      </c>
      <c r="B250" s="12" t="s">
        <v>1968</v>
      </c>
      <c r="C250" s="13" t="n">
        <v>6</v>
      </c>
      <c r="D250" s="13" t="n">
        <v>30850390</v>
      </c>
      <c r="E250" s="13" t="n">
        <v>30867933</v>
      </c>
      <c r="F250" s="13" t="n">
        <v>780</v>
      </c>
      <c r="G250" s="12" t="n">
        <v>3</v>
      </c>
      <c r="H250" s="13" t="n">
        <v>190643896</v>
      </c>
      <c r="I250" s="12" t="s">
        <v>309</v>
      </c>
      <c r="J250" s="12" t="s">
        <v>310</v>
      </c>
      <c r="K250" s="2" t="s">
        <v>58</v>
      </c>
      <c r="L250" s="12" t="s">
        <v>78</v>
      </c>
      <c r="M250" s="12" t="s">
        <v>79</v>
      </c>
      <c r="N250" s="13" t="n">
        <v>3</v>
      </c>
      <c r="O250" s="13" t="n">
        <v>190595719</v>
      </c>
      <c r="P250" s="13" t="n">
        <v>190595839</v>
      </c>
      <c r="Q250" s="13" t="n">
        <v>100170222</v>
      </c>
      <c r="R250" s="13"/>
      <c r="S250" s="13"/>
      <c r="T250" s="13" t="s">
        <v>80</v>
      </c>
      <c r="U250" s="12" t="s">
        <v>61</v>
      </c>
      <c r="V250" s="12" t="s">
        <v>311</v>
      </c>
      <c r="W250" s="12" t="s">
        <v>311</v>
      </c>
      <c r="X250" s="12" t="n">
        <v>1123</v>
      </c>
      <c r="Y250" s="12" t="n">
        <v>2992</v>
      </c>
      <c r="Z250" s="15" t="n">
        <v>0.375334</v>
      </c>
      <c r="AA250" s="12" t="s">
        <v>63</v>
      </c>
      <c r="AB250" s="12" t="n">
        <v>1496</v>
      </c>
      <c r="AC250" s="15" t="n">
        <v>0.21123</v>
      </c>
      <c r="AD250" s="15" t="n">
        <v>0.0366976</v>
      </c>
      <c r="AE250" s="15" t="n">
        <v>5.75595</v>
      </c>
      <c r="AF250" s="16" t="n">
        <v>1.04376E-008</v>
      </c>
      <c r="AG250" s="12" t="s">
        <v>312</v>
      </c>
      <c r="AH250" s="12" t="n">
        <v>3</v>
      </c>
      <c r="AI250" s="12" t="n">
        <v>190643896</v>
      </c>
      <c r="AJ250" s="12" t="s">
        <v>101</v>
      </c>
      <c r="AK250" s="12" t="s">
        <v>69</v>
      </c>
      <c r="AL250" s="12" t="n">
        <v>7.98139935062306</v>
      </c>
      <c r="AM250" s="12" t="n">
        <v>167471</v>
      </c>
      <c r="AN250" s="12" t="s">
        <v>67</v>
      </c>
      <c r="AO250" s="17" t="s">
        <v>1976</v>
      </c>
      <c r="AP250" s="17" t="s">
        <v>66</v>
      </c>
      <c r="AQ250" s="17" t="n">
        <v>0.026959</v>
      </c>
      <c r="AR250" s="17" t="n">
        <v>0.037093</v>
      </c>
      <c r="AS250" s="17" t="n">
        <v>0.467466</v>
      </c>
      <c r="AT250" s="18" t="b">
        <f aca="false">FALSE()</f>
        <v>0</v>
      </c>
      <c r="AU250" s="19" t="s">
        <v>84</v>
      </c>
      <c r="AV250" s="19" t="s">
        <v>85</v>
      </c>
      <c r="AW250" s="19"/>
      <c r="AX250" s="19"/>
      <c r="AY250" s="19" t="s">
        <v>86</v>
      </c>
      <c r="AZ250" s="19" t="s">
        <v>87</v>
      </c>
      <c r="BA250" s="20" t="s">
        <v>88</v>
      </c>
    </row>
    <row r="251" customFormat="false" ht="16" hidden="false" customHeight="false" outlineLevel="0" collapsed="false">
      <c r="A251" s="12" t="s">
        <v>1977</v>
      </c>
      <c r="B251" s="12" t="s">
        <v>1977</v>
      </c>
      <c r="C251" s="13" t="n">
        <v>8</v>
      </c>
      <c r="D251" s="13" t="n">
        <v>7752199</v>
      </c>
      <c r="E251" s="13" t="n">
        <v>7754238</v>
      </c>
      <c r="F251" s="13" t="n">
        <v>1673</v>
      </c>
      <c r="G251" s="12" t="n">
        <v>16</v>
      </c>
      <c r="H251" s="13" t="n">
        <v>12789593</v>
      </c>
      <c r="I251" s="12" t="s">
        <v>1978</v>
      </c>
      <c r="J251" s="12" t="s">
        <v>1979</v>
      </c>
      <c r="K251" s="2" t="s">
        <v>58</v>
      </c>
      <c r="L251" s="12" t="s">
        <v>1980</v>
      </c>
      <c r="M251" s="12" t="s">
        <v>1981</v>
      </c>
      <c r="N251" s="13" t="n">
        <v>16</v>
      </c>
      <c r="O251" s="13" t="n">
        <v>12753656</v>
      </c>
      <c r="P251" s="13" t="n">
        <v>12897744</v>
      </c>
      <c r="Q251" s="13" t="n">
        <v>55313</v>
      </c>
      <c r="R251" s="13" t="n">
        <v>12874831</v>
      </c>
      <c r="S251" s="13" t="n">
        <v>12897701</v>
      </c>
      <c r="T251" s="13" t="s">
        <v>80</v>
      </c>
      <c r="U251" s="12" t="s">
        <v>62</v>
      </c>
      <c r="V251" s="12" t="s">
        <v>61</v>
      </c>
      <c r="W251" s="12" t="s">
        <v>61</v>
      </c>
      <c r="X251" s="12" t="n">
        <v>254</v>
      </c>
      <c r="Y251" s="12" t="n">
        <v>1952</v>
      </c>
      <c r="Z251" s="15" t="n">
        <v>0.130123</v>
      </c>
      <c r="AA251" s="12" t="s">
        <v>63</v>
      </c>
      <c r="AB251" s="12" t="n">
        <v>976</v>
      </c>
      <c r="AC251" s="15" t="n">
        <v>0.365084</v>
      </c>
      <c r="AD251" s="15" t="n">
        <v>0.0660488</v>
      </c>
      <c r="AE251" s="15" t="n">
        <v>5.52749</v>
      </c>
      <c r="AF251" s="16" t="n">
        <v>4.17094E-008</v>
      </c>
      <c r="AG251" s="12" t="s">
        <v>1982</v>
      </c>
      <c r="AH251" s="12" t="n">
        <v>16</v>
      </c>
      <c r="AI251" s="12" t="n">
        <v>12789593</v>
      </c>
      <c r="AJ251" s="12" t="s">
        <v>143</v>
      </c>
      <c r="AK251" s="12" t="s">
        <v>69</v>
      </c>
      <c r="AL251" s="12" t="n">
        <v>7.37976605754241</v>
      </c>
      <c r="AM251" s="12" t="n">
        <v>156165</v>
      </c>
      <c r="AN251" s="12" t="s">
        <v>67</v>
      </c>
      <c r="AO251" s="17" t="s">
        <v>1983</v>
      </c>
      <c r="AP251" s="17" t="s">
        <v>66</v>
      </c>
      <c r="AQ251" s="17" t="n">
        <v>-0.0550197</v>
      </c>
      <c r="AR251" s="17" t="n">
        <v>0.068742</v>
      </c>
      <c r="AS251" s="17" t="n">
        <v>0.423697</v>
      </c>
      <c r="AT251" s="18" t="b">
        <f aca="false">FALSE()</f>
        <v>0</v>
      </c>
      <c r="AU251" s="19" t="s">
        <v>1984</v>
      </c>
      <c r="AV251" s="19" t="s">
        <v>1985</v>
      </c>
      <c r="AW251" s="19"/>
      <c r="AX251" s="19"/>
      <c r="AY251" s="19" t="s">
        <v>1986</v>
      </c>
      <c r="AZ251" s="19" t="s">
        <v>1981</v>
      </c>
      <c r="BA251" s="20" t="s">
        <v>1987</v>
      </c>
    </row>
    <row r="252" customFormat="false" ht="16" hidden="false" customHeight="false" outlineLevel="0" collapsed="false">
      <c r="A252" s="12" t="s">
        <v>1988</v>
      </c>
      <c r="B252" s="12" t="s">
        <v>1988</v>
      </c>
      <c r="C252" s="13" t="n">
        <v>8</v>
      </c>
      <c r="D252" s="13" t="n">
        <v>42231581</v>
      </c>
      <c r="E252" s="13" t="n">
        <v>42234747</v>
      </c>
      <c r="F252" s="13" t="n">
        <v>27121</v>
      </c>
      <c r="G252" s="12" t="n">
        <v>8</v>
      </c>
      <c r="H252" s="13" t="n">
        <v>42064360</v>
      </c>
      <c r="I252" s="12" t="s">
        <v>1989</v>
      </c>
      <c r="J252" s="12" t="s">
        <v>1990</v>
      </c>
      <c r="K252" s="14" t="s">
        <v>58</v>
      </c>
      <c r="L252" s="12" t="s">
        <v>1991</v>
      </c>
      <c r="M252" s="12" t="s">
        <v>1992</v>
      </c>
      <c r="N252" s="13" t="n">
        <v>8</v>
      </c>
      <c r="O252" s="13" t="n">
        <v>42032236</v>
      </c>
      <c r="P252" s="13" t="n">
        <v>42065083</v>
      </c>
      <c r="Q252" s="13" t="n">
        <v>5327</v>
      </c>
      <c r="R252" s="13" t="n">
        <v>42044983</v>
      </c>
      <c r="S252" s="13" t="n">
        <v>42053216</v>
      </c>
      <c r="T252" s="13" t="s">
        <v>60</v>
      </c>
      <c r="U252" s="12" t="s">
        <v>62</v>
      </c>
      <c r="V252" s="12" t="s">
        <v>141</v>
      </c>
      <c r="W252" s="12" t="s">
        <v>141</v>
      </c>
      <c r="X252" s="12" t="n">
        <v>119</v>
      </c>
      <c r="Y252" s="12" t="n">
        <v>2992</v>
      </c>
      <c r="Z252" s="15" t="n">
        <v>0.0397727</v>
      </c>
      <c r="AA252" s="12" t="s">
        <v>63</v>
      </c>
      <c r="AB252" s="12" t="n">
        <v>1496</v>
      </c>
      <c r="AC252" s="15" t="n">
        <v>-0.640773</v>
      </c>
      <c r="AD252" s="15" t="n">
        <v>0.0905734</v>
      </c>
      <c r="AE252" s="15" t="n">
        <v>-7.07462</v>
      </c>
      <c r="AF252" s="16" t="n">
        <v>2.29531E-012</v>
      </c>
      <c r="AG252" s="12" t="s">
        <v>1993</v>
      </c>
      <c r="AH252" s="12" t="n">
        <v>8</v>
      </c>
      <c r="AI252" s="12" t="n">
        <v>42064360</v>
      </c>
      <c r="AJ252" s="12" t="s">
        <v>101</v>
      </c>
      <c r="AK252" s="12" t="s">
        <v>66</v>
      </c>
      <c r="AL252" s="12" t="n">
        <v>11.6391586512171</v>
      </c>
      <c r="AM252" s="12" t="n">
        <v>221899</v>
      </c>
      <c r="AN252" s="12" t="s">
        <v>67</v>
      </c>
      <c r="AO252" s="17" t="s">
        <v>1994</v>
      </c>
      <c r="AP252" s="17" t="s">
        <v>69</v>
      </c>
      <c r="AQ252" s="17" t="n">
        <v>-0.814918</v>
      </c>
      <c r="AR252" s="17" t="n">
        <v>0.0896388</v>
      </c>
      <c r="AS252" s="21" t="n">
        <v>3.03205E-019</v>
      </c>
      <c r="AT252" s="18" t="b">
        <f aca="false">TRUE()</f>
        <v>1</v>
      </c>
      <c r="AU252" s="19"/>
      <c r="AV252" s="19"/>
      <c r="AW252" s="19" t="s">
        <v>1995</v>
      </c>
      <c r="AX252" s="19" t="s">
        <v>73</v>
      </c>
      <c r="AY252" s="19" t="s">
        <v>1996</v>
      </c>
      <c r="AZ252" s="19" t="s">
        <v>1992</v>
      </c>
      <c r="BA252" s="20"/>
    </row>
    <row r="253" customFormat="false" ht="16" hidden="false" customHeight="false" outlineLevel="0" collapsed="false">
      <c r="A253" s="12" t="s">
        <v>1988</v>
      </c>
      <c r="B253" s="12" t="s">
        <v>1988</v>
      </c>
      <c r="C253" s="13" t="n">
        <v>8</v>
      </c>
      <c r="D253" s="13" t="n">
        <v>42231581</v>
      </c>
      <c r="E253" s="13" t="n">
        <v>42234747</v>
      </c>
      <c r="F253" s="13" t="n">
        <v>27121</v>
      </c>
      <c r="G253" s="12" t="n">
        <v>8</v>
      </c>
      <c r="H253" s="13" t="n">
        <v>41785113</v>
      </c>
      <c r="I253" s="12" t="s">
        <v>1997</v>
      </c>
      <c r="J253" s="12" t="s">
        <v>1998</v>
      </c>
      <c r="K253" s="2" t="s">
        <v>58</v>
      </c>
      <c r="L253" s="12" t="s">
        <v>1999</v>
      </c>
      <c r="M253" s="12" t="s">
        <v>2000</v>
      </c>
      <c r="N253" s="13" t="n">
        <v>8</v>
      </c>
      <c r="O253" s="13" t="n">
        <v>41786997</v>
      </c>
      <c r="P253" s="13" t="n">
        <v>41909505</v>
      </c>
      <c r="Q253" s="13" t="n">
        <v>7994</v>
      </c>
      <c r="R253" s="13" t="n">
        <v>41906455</v>
      </c>
      <c r="S253" s="13" t="n">
        <v>41909508</v>
      </c>
      <c r="T253" s="13" t="s">
        <v>60</v>
      </c>
      <c r="U253" s="12" t="s">
        <v>61</v>
      </c>
      <c r="V253" s="12" t="s">
        <v>141</v>
      </c>
      <c r="W253" s="12" t="s">
        <v>141</v>
      </c>
      <c r="X253" s="12" t="n">
        <v>37</v>
      </c>
      <c r="Y253" s="12" t="n">
        <v>2992</v>
      </c>
      <c r="Z253" s="15" t="n">
        <v>0.0123663</v>
      </c>
      <c r="AA253" s="12" t="s">
        <v>63</v>
      </c>
      <c r="AB253" s="12" t="n">
        <v>1496</v>
      </c>
      <c r="AC253" s="15" t="n">
        <v>-0.887268</v>
      </c>
      <c r="AD253" s="15" t="n">
        <v>0.160131</v>
      </c>
      <c r="AE253" s="15" t="n">
        <v>-5.54087</v>
      </c>
      <c r="AF253" s="16" t="n">
        <v>3.55185E-008</v>
      </c>
      <c r="AG253" s="12" t="s">
        <v>2001</v>
      </c>
      <c r="AH253" s="12" t="n">
        <v>8</v>
      </c>
      <c r="AI253" s="12" t="n">
        <v>41785113</v>
      </c>
      <c r="AJ253" s="12" t="s">
        <v>101</v>
      </c>
      <c r="AK253" s="12" t="s">
        <v>69</v>
      </c>
      <c r="AL253" s="12" t="n">
        <v>7.44954538341929</v>
      </c>
      <c r="AM253" s="12" t="n">
        <v>157522</v>
      </c>
      <c r="AN253" s="12" t="s">
        <v>67</v>
      </c>
      <c r="AO253" s="17" t="s">
        <v>2002</v>
      </c>
      <c r="AP253" s="17" t="s">
        <v>66</v>
      </c>
      <c r="AQ253" s="17" t="n">
        <v>-0.693714</v>
      </c>
      <c r="AR253" s="17" t="n">
        <v>0.160758</v>
      </c>
      <c r="AS253" s="21" t="n">
        <v>1.69875E-005</v>
      </c>
      <c r="AT253" s="18" t="b">
        <f aca="false">TRUE()</f>
        <v>1</v>
      </c>
      <c r="AU253" s="19" t="s">
        <v>2003</v>
      </c>
      <c r="AV253" s="19" t="s">
        <v>2004</v>
      </c>
      <c r="AW253" s="19"/>
      <c r="AX253" s="19"/>
      <c r="AY253" s="19" t="s">
        <v>2005</v>
      </c>
      <c r="AZ253" s="19" t="s">
        <v>2000</v>
      </c>
      <c r="BA253" s="20" t="s">
        <v>2006</v>
      </c>
    </row>
    <row r="254" customFormat="false" ht="16" hidden="false" customHeight="false" outlineLevel="0" collapsed="false">
      <c r="A254" s="12" t="s">
        <v>1988</v>
      </c>
      <c r="B254" s="12" t="s">
        <v>1988</v>
      </c>
      <c r="C254" s="13" t="n">
        <v>8</v>
      </c>
      <c r="D254" s="13" t="n">
        <v>42231581</v>
      </c>
      <c r="E254" s="13" t="n">
        <v>42234747</v>
      </c>
      <c r="F254" s="13" t="n">
        <v>27121</v>
      </c>
      <c r="G254" s="12" t="n">
        <v>8</v>
      </c>
      <c r="H254" s="13" t="n">
        <v>42286501</v>
      </c>
      <c r="I254" s="12" t="s">
        <v>2007</v>
      </c>
      <c r="J254" s="12" t="s">
        <v>2008</v>
      </c>
      <c r="K254" s="14" t="s">
        <v>58</v>
      </c>
      <c r="L254" s="12" t="s">
        <v>2009</v>
      </c>
      <c r="M254" s="12" t="s">
        <v>2010</v>
      </c>
      <c r="N254" s="13" t="n">
        <v>8</v>
      </c>
      <c r="O254" s="13" t="n">
        <v>42273980</v>
      </c>
      <c r="P254" s="13" t="n">
        <v>42397097</v>
      </c>
      <c r="Q254" s="13" t="n">
        <v>6575</v>
      </c>
      <c r="R254" s="13" t="n">
        <v>42391498</v>
      </c>
      <c r="S254" s="13" t="n">
        <v>42396351</v>
      </c>
      <c r="T254" s="13" t="s">
        <v>60</v>
      </c>
      <c r="U254" s="12" t="s">
        <v>141</v>
      </c>
      <c r="V254" s="12" t="s">
        <v>61</v>
      </c>
      <c r="W254" s="12" t="s">
        <v>61</v>
      </c>
      <c r="X254" s="12" t="n">
        <v>82</v>
      </c>
      <c r="Y254" s="12" t="n">
        <v>2992</v>
      </c>
      <c r="Z254" s="15" t="n">
        <v>0.0274064</v>
      </c>
      <c r="AA254" s="12" t="s">
        <v>63</v>
      </c>
      <c r="AB254" s="12" t="n">
        <v>1496</v>
      </c>
      <c r="AC254" s="15" t="n">
        <v>-0.624089</v>
      </c>
      <c r="AD254" s="15" t="n">
        <v>0.10804</v>
      </c>
      <c r="AE254" s="15" t="n">
        <v>-5.77647</v>
      </c>
      <c r="AF254" s="16" t="n">
        <v>9.26642E-009</v>
      </c>
      <c r="AG254" s="12" t="s">
        <v>2011</v>
      </c>
      <c r="AH254" s="12" t="n">
        <v>8</v>
      </c>
      <c r="AI254" s="12" t="n">
        <v>42286501</v>
      </c>
      <c r="AJ254" s="12" t="s">
        <v>101</v>
      </c>
      <c r="AK254" s="12" t="s">
        <v>66</v>
      </c>
      <c r="AL254" s="12" t="n">
        <v>8.03308801931216</v>
      </c>
      <c r="AM254" s="12" t="n">
        <v>168403</v>
      </c>
      <c r="AN254" s="12" t="s">
        <v>67</v>
      </c>
      <c r="AO254" s="17" t="s">
        <v>2012</v>
      </c>
      <c r="AP254" s="17" t="s">
        <v>69</v>
      </c>
      <c r="AQ254" s="17" t="n">
        <v>-0.981962</v>
      </c>
      <c r="AR254" s="17" t="n">
        <v>0.106253</v>
      </c>
      <c r="AS254" s="21" t="n">
        <v>8.08145E-020</v>
      </c>
      <c r="AT254" s="18" t="b">
        <f aca="false">TRUE()</f>
        <v>1</v>
      </c>
      <c r="AU254" s="19" t="s">
        <v>2013</v>
      </c>
      <c r="AV254" s="19" t="s">
        <v>2014</v>
      </c>
      <c r="AW254" s="19"/>
      <c r="AX254" s="19"/>
      <c r="AY254" s="19" t="s">
        <v>2015</v>
      </c>
      <c r="AZ254" s="19" t="s">
        <v>2010</v>
      </c>
      <c r="BA254" s="20" t="s">
        <v>2016</v>
      </c>
    </row>
    <row r="255" customFormat="false" ht="16" hidden="false" customHeight="false" outlineLevel="0" collapsed="false">
      <c r="A255" s="12" t="s">
        <v>1988</v>
      </c>
      <c r="B255" s="12" t="s">
        <v>1988</v>
      </c>
      <c r="C255" s="13" t="n">
        <v>8</v>
      </c>
      <c r="D255" s="13" t="n">
        <v>42231581</v>
      </c>
      <c r="E255" s="13" t="n">
        <v>42234747</v>
      </c>
      <c r="F255" s="13" t="n">
        <v>27121</v>
      </c>
      <c r="G255" s="12" t="n">
        <v>3</v>
      </c>
      <c r="H255" s="13" t="n">
        <v>190655759</v>
      </c>
      <c r="I255" s="12" t="s">
        <v>382</v>
      </c>
      <c r="J255" s="12" t="s">
        <v>383</v>
      </c>
      <c r="K255" s="2" t="s">
        <v>58</v>
      </c>
      <c r="L255" s="12" t="s">
        <v>78</v>
      </c>
      <c r="M255" s="12" t="s">
        <v>79</v>
      </c>
      <c r="N255" s="13" t="n">
        <v>3</v>
      </c>
      <c r="O255" s="13" t="n">
        <v>190595719</v>
      </c>
      <c r="P255" s="13" t="n">
        <v>190595839</v>
      </c>
      <c r="Q255" s="13" t="n">
        <v>100170222</v>
      </c>
      <c r="R255" s="13"/>
      <c r="S255" s="13"/>
      <c r="T255" s="13" t="s">
        <v>80</v>
      </c>
      <c r="U255" s="12" t="s">
        <v>141</v>
      </c>
      <c r="V255" s="12" t="s">
        <v>62</v>
      </c>
      <c r="W255" s="12" t="s">
        <v>62</v>
      </c>
      <c r="X255" s="12" t="n">
        <v>1122</v>
      </c>
      <c r="Y255" s="12" t="n">
        <v>2992</v>
      </c>
      <c r="Z255" s="15" t="n">
        <v>0.375</v>
      </c>
      <c r="AA255" s="12" t="s">
        <v>63</v>
      </c>
      <c r="AB255" s="12" t="n">
        <v>1496</v>
      </c>
      <c r="AC255" s="15" t="n">
        <v>0.223752</v>
      </c>
      <c r="AD255" s="15" t="n">
        <v>0.0365832</v>
      </c>
      <c r="AE255" s="15" t="n">
        <v>6.11625</v>
      </c>
      <c r="AF255" s="16" t="n">
        <v>1.22099E-009</v>
      </c>
      <c r="AG255" s="12" t="s">
        <v>384</v>
      </c>
      <c r="AH255" s="12" t="n">
        <v>3</v>
      </c>
      <c r="AI255" s="12" t="n">
        <v>190655759</v>
      </c>
      <c r="AJ255" s="12" t="s">
        <v>101</v>
      </c>
      <c r="AK255" s="12" t="s">
        <v>69</v>
      </c>
      <c r="AL255" s="12" t="n">
        <v>8.91328789294505</v>
      </c>
      <c r="AM255" s="12" t="n">
        <v>183403</v>
      </c>
      <c r="AN255" s="12" t="s">
        <v>67</v>
      </c>
      <c r="AO255" s="17" t="s">
        <v>2017</v>
      </c>
      <c r="AP255" s="17" t="s">
        <v>66</v>
      </c>
      <c r="AQ255" s="17" t="n">
        <v>-0.0382687</v>
      </c>
      <c r="AR255" s="17" t="n">
        <v>0.0370224</v>
      </c>
      <c r="AS255" s="17" t="n">
        <v>0.301462</v>
      </c>
      <c r="AT255" s="18" t="b">
        <f aca="false">FALSE()</f>
        <v>0</v>
      </c>
      <c r="AU255" s="19" t="s">
        <v>84</v>
      </c>
      <c r="AV255" s="19" t="s">
        <v>85</v>
      </c>
      <c r="AW255" s="19"/>
      <c r="AX255" s="19"/>
      <c r="AY255" s="19" t="s">
        <v>86</v>
      </c>
      <c r="AZ255" s="19" t="s">
        <v>87</v>
      </c>
      <c r="BA255" s="20" t="s">
        <v>88</v>
      </c>
    </row>
    <row r="256" customFormat="false" ht="16" hidden="false" customHeight="false" outlineLevel="0" collapsed="false">
      <c r="A256" s="12" t="s">
        <v>1988</v>
      </c>
      <c r="B256" s="12" t="s">
        <v>1988</v>
      </c>
      <c r="C256" s="13" t="n">
        <v>8</v>
      </c>
      <c r="D256" s="13" t="n">
        <v>42231581</v>
      </c>
      <c r="E256" s="13" t="n">
        <v>42234747</v>
      </c>
      <c r="F256" s="13" t="n">
        <v>27121</v>
      </c>
      <c r="G256" s="12" t="n">
        <v>8</v>
      </c>
      <c r="H256" s="13" t="n">
        <v>42200767</v>
      </c>
      <c r="I256" s="12" t="s">
        <v>2018</v>
      </c>
      <c r="J256" s="12" t="s">
        <v>2019</v>
      </c>
      <c r="K256" s="2" t="s">
        <v>58</v>
      </c>
      <c r="L256" s="12" t="s">
        <v>2020</v>
      </c>
      <c r="M256" s="12" t="s">
        <v>2021</v>
      </c>
      <c r="N256" s="13" t="n">
        <v>8</v>
      </c>
      <c r="O256" s="13" t="n">
        <v>42196012</v>
      </c>
      <c r="P256" s="13" t="n">
        <v>42229326</v>
      </c>
      <c r="Q256" s="13" t="n">
        <v>5423</v>
      </c>
      <c r="R256" s="13" t="n">
        <v>42227125</v>
      </c>
      <c r="S256" s="13" t="n">
        <v>42229326</v>
      </c>
      <c r="T256" s="13" t="s">
        <v>60</v>
      </c>
      <c r="U256" s="12" t="s">
        <v>81</v>
      </c>
      <c r="V256" s="12" t="s">
        <v>141</v>
      </c>
      <c r="W256" s="12" t="s">
        <v>141</v>
      </c>
      <c r="X256" s="12" t="n">
        <v>100</v>
      </c>
      <c r="Y256" s="12" t="n">
        <v>2992</v>
      </c>
      <c r="Z256" s="15" t="n">
        <v>0.0334225</v>
      </c>
      <c r="AA256" s="12" t="s">
        <v>63</v>
      </c>
      <c r="AB256" s="12" t="n">
        <v>1496</v>
      </c>
      <c r="AC256" s="15" t="n">
        <v>-1.00861</v>
      </c>
      <c r="AD256" s="15" t="n">
        <v>0.0956876</v>
      </c>
      <c r="AE256" s="15" t="n">
        <v>-10.5407</v>
      </c>
      <c r="AF256" s="16" t="n">
        <v>4.16278E-025</v>
      </c>
      <c r="AG256" s="12" t="s">
        <v>2022</v>
      </c>
      <c r="AH256" s="12" t="n">
        <v>8</v>
      </c>
      <c r="AI256" s="12" t="n">
        <v>42200767</v>
      </c>
      <c r="AJ256" s="12" t="s">
        <v>101</v>
      </c>
      <c r="AK256" s="12" t="s">
        <v>69</v>
      </c>
      <c r="AL256" s="12" t="n">
        <v>24.3806165406652</v>
      </c>
      <c r="AM256" s="12" t="n">
        <v>328574</v>
      </c>
      <c r="AN256" s="12" t="s">
        <v>67</v>
      </c>
      <c r="AO256" s="17" t="s">
        <v>2023</v>
      </c>
      <c r="AP256" s="17" t="s">
        <v>66</v>
      </c>
      <c r="AQ256" s="17" t="n">
        <v>-0.672106</v>
      </c>
      <c r="AR256" s="17" t="n">
        <v>0.0976382</v>
      </c>
      <c r="AS256" s="21" t="n">
        <v>8.56112E-012</v>
      </c>
      <c r="AT256" s="18" t="b">
        <f aca="false">TRUE()</f>
        <v>1</v>
      </c>
      <c r="AU256" s="19" t="s">
        <v>2024</v>
      </c>
      <c r="AV256" s="19" t="s">
        <v>2004</v>
      </c>
      <c r="AW256" s="19"/>
      <c r="AX256" s="19"/>
      <c r="AY256" s="19" t="s">
        <v>2025</v>
      </c>
      <c r="AZ256" s="19" t="s">
        <v>2021</v>
      </c>
      <c r="BA256" s="20" t="s">
        <v>2026</v>
      </c>
    </row>
    <row r="257" customFormat="false" ht="16" hidden="false" customHeight="false" outlineLevel="0" collapsed="false">
      <c r="A257" s="12" t="s">
        <v>2027</v>
      </c>
      <c r="B257" s="12" t="s">
        <v>2027</v>
      </c>
      <c r="C257" s="13" t="n">
        <v>14</v>
      </c>
      <c r="D257" s="13" t="n">
        <v>101193202</v>
      </c>
      <c r="E257" s="13" t="n">
        <v>101204561</v>
      </c>
      <c r="F257" s="13" t="n">
        <v>8788</v>
      </c>
      <c r="G257" s="12" t="n">
        <v>14</v>
      </c>
      <c r="H257" s="13" t="n">
        <v>101176335</v>
      </c>
      <c r="I257" s="12" t="s">
        <v>2028</v>
      </c>
      <c r="J257" s="12" t="s">
        <v>2029</v>
      </c>
      <c r="K257" s="14" t="s">
        <v>262</v>
      </c>
      <c r="L257" s="12" t="s">
        <v>2030</v>
      </c>
      <c r="M257" s="12" t="s">
        <v>2027</v>
      </c>
      <c r="N257" s="13" t="n">
        <v>14</v>
      </c>
      <c r="O257" s="13" t="n">
        <v>101193202</v>
      </c>
      <c r="P257" s="13" t="n">
        <v>101204561</v>
      </c>
      <c r="Q257" s="13" t="n">
        <v>8788</v>
      </c>
      <c r="R257" s="13" t="n">
        <v>101193367</v>
      </c>
      <c r="S257" s="13" t="n">
        <v>101195571</v>
      </c>
      <c r="T257" s="13" t="s">
        <v>60</v>
      </c>
      <c r="U257" s="12" t="s">
        <v>61</v>
      </c>
      <c r="V257" s="12" t="s">
        <v>81</v>
      </c>
      <c r="W257" s="12" t="s">
        <v>81</v>
      </c>
      <c r="X257" s="12" t="n">
        <v>1128</v>
      </c>
      <c r="Y257" s="12" t="n">
        <v>2992</v>
      </c>
      <c r="Z257" s="15" t="n">
        <v>0.377005</v>
      </c>
      <c r="AA257" s="12" t="s">
        <v>63</v>
      </c>
      <c r="AB257" s="12" t="n">
        <v>1496</v>
      </c>
      <c r="AC257" s="15" t="n">
        <v>-0.385632</v>
      </c>
      <c r="AD257" s="15" t="n">
        <v>0.0370348</v>
      </c>
      <c r="AE257" s="15" t="n">
        <v>-10.4127</v>
      </c>
      <c r="AF257" s="16" t="n">
        <v>1.46801E-024</v>
      </c>
      <c r="AG257" s="12" t="s">
        <v>2031</v>
      </c>
      <c r="AH257" s="12" t="n">
        <v>14</v>
      </c>
      <c r="AI257" s="12" t="n">
        <v>101176335</v>
      </c>
      <c r="AJ257" s="12" t="s">
        <v>65</v>
      </c>
      <c r="AK257" s="12" t="s">
        <v>66</v>
      </c>
      <c r="AL257" s="12" t="n">
        <v>23.8332709860207</v>
      </c>
      <c r="AM257" s="12" t="n">
        <v>325298</v>
      </c>
      <c r="AN257" s="12" t="s">
        <v>67</v>
      </c>
      <c r="AO257" s="17" t="s">
        <v>2032</v>
      </c>
      <c r="AP257" s="17" t="s">
        <v>69</v>
      </c>
      <c r="AQ257" s="17" t="n">
        <v>-0.0434413</v>
      </c>
      <c r="AR257" s="17" t="n">
        <v>0.0383386</v>
      </c>
      <c r="AS257" s="17" t="n">
        <v>0.257356</v>
      </c>
      <c r="AT257" s="18" t="b">
        <f aca="false">FALSE()</f>
        <v>0</v>
      </c>
      <c r="AU257" s="19" t="s">
        <v>2033</v>
      </c>
      <c r="AV257" s="19" t="s">
        <v>2034</v>
      </c>
      <c r="AW257" s="19" t="s">
        <v>2035</v>
      </c>
      <c r="AX257" s="19" t="s">
        <v>73</v>
      </c>
      <c r="AY257" s="19" t="s">
        <v>2036</v>
      </c>
      <c r="AZ257" s="19" t="s">
        <v>2027</v>
      </c>
      <c r="BA257" s="20" t="s">
        <v>2037</v>
      </c>
    </row>
    <row r="258" customFormat="false" ht="16" hidden="false" customHeight="false" outlineLevel="0" collapsed="false">
      <c r="A258" s="12" t="s">
        <v>2027</v>
      </c>
      <c r="B258" s="12" t="s">
        <v>2027</v>
      </c>
      <c r="C258" s="13" t="n">
        <v>14</v>
      </c>
      <c r="D258" s="13" t="n">
        <v>101193202</v>
      </c>
      <c r="E258" s="13" t="n">
        <v>101204561</v>
      </c>
      <c r="F258" s="13" t="n">
        <v>8788</v>
      </c>
      <c r="G258" s="12" t="n">
        <v>3</v>
      </c>
      <c r="H258" s="13" t="n">
        <v>190655759</v>
      </c>
      <c r="I258" s="12" t="s">
        <v>382</v>
      </c>
      <c r="J258" s="12" t="s">
        <v>383</v>
      </c>
      <c r="K258" s="22" t="s">
        <v>58</v>
      </c>
      <c r="L258" s="12" t="s">
        <v>78</v>
      </c>
      <c r="M258" s="12" t="s">
        <v>79</v>
      </c>
      <c r="N258" s="13" t="n">
        <v>3</v>
      </c>
      <c r="O258" s="13" t="n">
        <v>190595719</v>
      </c>
      <c r="P258" s="13" t="n">
        <v>190595839</v>
      </c>
      <c r="Q258" s="13" t="n">
        <v>100170222</v>
      </c>
      <c r="R258" s="13"/>
      <c r="S258" s="13"/>
      <c r="T258" s="13" t="s">
        <v>80</v>
      </c>
      <c r="U258" s="12" t="s">
        <v>141</v>
      </c>
      <c r="V258" s="12" t="s">
        <v>62</v>
      </c>
      <c r="W258" s="12" t="s">
        <v>62</v>
      </c>
      <c r="X258" s="12" t="n">
        <v>1122</v>
      </c>
      <c r="Y258" s="12" t="n">
        <v>2992</v>
      </c>
      <c r="Z258" s="15" t="n">
        <v>0.375</v>
      </c>
      <c r="AA258" s="12" t="s">
        <v>63</v>
      </c>
      <c r="AB258" s="12" t="n">
        <v>1496</v>
      </c>
      <c r="AC258" s="15" t="n">
        <v>0.257349</v>
      </c>
      <c r="AD258" s="15" t="n">
        <v>0.0364351</v>
      </c>
      <c r="AE258" s="15" t="n">
        <v>7.06321</v>
      </c>
      <c r="AF258" s="16" t="n">
        <v>2.48543E-012</v>
      </c>
      <c r="AG258" s="12" t="s">
        <v>384</v>
      </c>
      <c r="AH258" s="12" t="n">
        <v>3</v>
      </c>
      <c r="AI258" s="12" t="n">
        <v>190655759</v>
      </c>
      <c r="AJ258" s="12" t="s">
        <v>65</v>
      </c>
      <c r="AK258" s="12" t="s">
        <v>69</v>
      </c>
      <c r="AL258" s="12" t="n">
        <v>11.6045984638836</v>
      </c>
      <c r="AM258" s="12" t="n">
        <v>221470</v>
      </c>
      <c r="AN258" s="12" t="s">
        <v>67</v>
      </c>
      <c r="AO258" s="12" t="s">
        <v>2038</v>
      </c>
      <c r="AP258" s="12" t="s">
        <v>66</v>
      </c>
      <c r="AQ258" s="12" t="n">
        <v>-0.0177897</v>
      </c>
      <c r="AR258" s="12" t="n">
        <v>0.0370355</v>
      </c>
      <c r="AS258" s="12" t="n">
        <v>0.631055</v>
      </c>
      <c r="AT258" s="23" t="b">
        <f aca="false">FALSE()</f>
        <v>0</v>
      </c>
      <c r="AU258" s="24" t="s">
        <v>84</v>
      </c>
      <c r="AV258" s="24" t="s">
        <v>85</v>
      </c>
      <c r="AW258" s="24"/>
      <c r="AX258" s="24"/>
      <c r="AY258" s="24" t="s">
        <v>86</v>
      </c>
      <c r="AZ258" s="24" t="s">
        <v>87</v>
      </c>
      <c r="BA258" s="22" t="s">
        <v>88</v>
      </c>
    </row>
    <row r="259" customFormat="false" ht="16" hidden="false" customHeight="false" outlineLevel="0" collapsed="false">
      <c r="A259" s="12" t="s">
        <v>2039</v>
      </c>
      <c r="B259" s="12" t="s">
        <v>2039</v>
      </c>
      <c r="C259" s="13" t="n">
        <v>16</v>
      </c>
      <c r="D259" s="13" t="n">
        <v>89679716</v>
      </c>
      <c r="E259" s="13" t="n">
        <v>89704841</v>
      </c>
      <c r="F259" s="13" t="n">
        <v>1800</v>
      </c>
      <c r="G259" s="12" t="n">
        <v>16</v>
      </c>
      <c r="H259" s="13" t="n">
        <v>90176290</v>
      </c>
      <c r="I259" s="12" t="s">
        <v>2040</v>
      </c>
      <c r="J259" s="12" t="s">
        <v>2041</v>
      </c>
      <c r="K259" s="14" t="s">
        <v>58</v>
      </c>
      <c r="L259" s="12" t="s">
        <v>2042</v>
      </c>
      <c r="M259" s="12" t="s">
        <v>2043</v>
      </c>
      <c r="N259" s="13" t="n">
        <v>16</v>
      </c>
      <c r="O259" s="13" t="n">
        <v>90168672</v>
      </c>
      <c r="P259" s="13" t="n">
        <v>90244014</v>
      </c>
      <c r="Q259" s="13" t="n">
        <v>100996541</v>
      </c>
      <c r="R259" s="13"/>
      <c r="S259" s="13"/>
      <c r="T259" s="13" t="s">
        <v>60</v>
      </c>
      <c r="U259" s="12" t="s">
        <v>61</v>
      </c>
      <c r="V259" s="12" t="s">
        <v>62</v>
      </c>
      <c r="W259" s="12" t="s">
        <v>62</v>
      </c>
      <c r="X259" s="12" t="n">
        <v>216</v>
      </c>
      <c r="Y259" s="12" t="n">
        <v>1850</v>
      </c>
      <c r="Z259" s="15" t="n">
        <v>0.116757</v>
      </c>
      <c r="AA259" s="12" t="s">
        <v>63</v>
      </c>
      <c r="AB259" s="12" t="n">
        <v>925</v>
      </c>
      <c r="AC259" s="15" t="n">
        <v>-0.561601</v>
      </c>
      <c r="AD259" s="15" t="n">
        <v>0.0699029</v>
      </c>
      <c r="AE259" s="15" t="n">
        <v>-8.03402</v>
      </c>
      <c r="AF259" s="16" t="n">
        <v>2.86803E-015</v>
      </c>
      <c r="AG259" s="12" t="s">
        <v>2044</v>
      </c>
      <c r="AH259" s="12" t="n">
        <v>16</v>
      </c>
      <c r="AI259" s="12" t="n">
        <v>90176290</v>
      </c>
      <c r="AJ259" s="12" t="s">
        <v>143</v>
      </c>
      <c r="AK259" s="12" t="s">
        <v>66</v>
      </c>
      <c r="AL259" s="12" t="n">
        <v>14.5424163101987</v>
      </c>
      <c r="AM259" s="12" t="n">
        <v>254027</v>
      </c>
      <c r="AN259" s="12" t="s">
        <v>67</v>
      </c>
      <c r="AO259" s="17" t="s">
        <v>2045</v>
      </c>
      <c r="AP259" s="17" t="s">
        <v>69</v>
      </c>
      <c r="AQ259" s="17" t="n">
        <v>-0.0529319</v>
      </c>
      <c r="AR259" s="17" t="n">
        <v>0.0694428</v>
      </c>
      <c r="AS259" s="17" t="n">
        <v>0.446103</v>
      </c>
      <c r="AT259" s="18" t="b">
        <f aca="false">FALSE()</f>
        <v>0</v>
      </c>
      <c r="AU259" s="19"/>
      <c r="AV259" s="19"/>
      <c r="AW259" s="19"/>
      <c r="AX259" s="19"/>
      <c r="AY259" s="19" t="s">
        <v>2046</v>
      </c>
      <c r="AZ259" s="19" t="s">
        <v>2043</v>
      </c>
      <c r="BA259" s="20"/>
    </row>
    <row r="260" customFormat="false" ht="16" hidden="false" customHeight="false" outlineLevel="0" collapsed="false">
      <c r="A260" s="12" t="s">
        <v>2039</v>
      </c>
      <c r="B260" s="12" t="s">
        <v>2039</v>
      </c>
      <c r="C260" s="13" t="n">
        <v>16</v>
      </c>
      <c r="D260" s="13" t="n">
        <v>89679716</v>
      </c>
      <c r="E260" s="13" t="n">
        <v>89704841</v>
      </c>
      <c r="F260" s="13" t="n">
        <v>1800</v>
      </c>
      <c r="G260" s="12" t="n">
        <v>16</v>
      </c>
      <c r="H260" s="13" t="n">
        <v>89691142</v>
      </c>
      <c r="I260" s="12" t="s">
        <v>2047</v>
      </c>
      <c r="J260" s="12" t="s">
        <v>2048</v>
      </c>
      <c r="K260" s="14" t="s">
        <v>58</v>
      </c>
      <c r="L260" s="12" t="s">
        <v>2049</v>
      </c>
      <c r="M260" s="12" t="s">
        <v>2039</v>
      </c>
      <c r="N260" s="13" t="n">
        <v>16</v>
      </c>
      <c r="O260" s="13" t="n">
        <v>89679716</v>
      </c>
      <c r="P260" s="13" t="n">
        <v>89704841</v>
      </c>
      <c r="Q260" s="13" t="n">
        <v>1800</v>
      </c>
      <c r="R260" s="13" t="n">
        <v>89703984</v>
      </c>
      <c r="S260" s="13" t="n">
        <v>89704703</v>
      </c>
      <c r="T260" s="13" t="s">
        <v>60</v>
      </c>
      <c r="U260" s="12" t="s">
        <v>61</v>
      </c>
      <c r="V260" s="12" t="s">
        <v>62</v>
      </c>
      <c r="W260" s="12" t="s">
        <v>62</v>
      </c>
      <c r="X260" s="12" t="n">
        <v>743</v>
      </c>
      <c r="Y260" s="12" t="n">
        <v>1850</v>
      </c>
      <c r="Z260" s="15" t="n">
        <v>0.401622</v>
      </c>
      <c r="AA260" s="12" t="s">
        <v>63</v>
      </c>
      <c r="AB260" s="12" t="n">
        <v>925</v>
      </c>
      <c r="AC260" s="15" t="n">
        <v>-0.777807</v>
      </c>
      <c r="AD260" s="15" t="n">
        <v>0.0418675</v>
      </c>
      <c r="AE260" s="15" t="n">
        <v>-18.5779</v>
      </c>
      <c r="AF260" s="16" t="n">
        <v>1.07161E-065</v>
      </c>
      <c r="AG260" s="12" t="s">
        <v>2050</v>
      </c>
      <c r="AH260" s="12" t="n">
        <v>16</v>
      </c>
      <c r="AI260" s="12" t="n">
        <v>89691142</v>
      </c>
      <c r="AJ260" s="12" t="s">
        <v>143</v>
      </c>
      <c r="AK260" s="12" t="s">
        <v>66</v>
      </c>
      <c r="AL260" s="12" t="n">
        <v>64.969963242316</v>
      </c>
      <c r="AM260" s="12" t="n">
        <v>469977</v>
      </c>
      <c r="AN260" s="12" t="s">
        <v>67</v>
      </c>
      <c r="AO260" s="17" t="s">
        <v>2051</v>
      </c>
      <c r="AP260" s="17" t="s">
        <v>69</v>
      </c>
      <c r="AQ260" s="17" t="n">
        <v>-0.123001</v>
      </c>
      <c r="AR260" s="17" t="n">
        <v>0.0464378</v>
      </c>
      <c r="AS260" s="17" t="n">
        <v>0.00821006</v>
      </c>
      <c r="AT260" s="18" t="b">
        <f aca="false">TRUE()</f>
        <v>1</v>
      </c>
      <c r="AU260" s="19"/>
      <c r="AV260" s="19"/>
      <c r="AW260" s="19"/>
      <c r="AX260" s="19"/>
      <c r="AY260" s="19" t="s">
        <v>2052</v>
      </c>
      <c r="AZ260" s="19" t="s">
        <v>2039</v>
      </c>
      <c r="BA260" s="20"/>
    </row>
    <row r="261" customFormat="false" ht="16" hidden="false" customHeight="false" outlineLevel="0" collapsed="false">
      <c r="A261" s="12" t="s">
        <v>2039</v>
      </c>
      <c r="B261" s="12" t="s">
        <v>2039</v>
      </c>
      <c r="C261" s="13" t="n">
        <v>16</v>
      </c>
      <c r="D261" s="13" t="n">
        <v>89679716</v>
      </c>
      <c r="E261" s="13" t="n">
        <v>89704841</v>
      </c>
      <c r="F261" s="13" t="n">
        <v>1800</v>
      </c>
      <c r="G261" s="12" t="n">
        <v>16</v>
      </c>
      <c r="H261" s="13" t="n">
        <v>89220880</v>
      </c>
      <c r="I261" s="12" t="s">
        <v>2053</v>
      </c>
      <c r="J261" s="12" t="s">
        <v>2054</v>
      </c>
      <c r="K261" s="14" t="s">
        <v>58</v>
      </c>
      <c r="L261" s="12" t="s">
        <v>2055</v>
      </c>
      <c r="M261" s="12" t="s">
        <v>1319</v>
      </c>
      <c r="N261" s="13" t="n">
        <v>16</v>
      </c>
      <c r="O261" s="13" t="n">
        <v>89160260</v>
      </c>
      <c r="P261" s="13" t="n">
        <v>89222641</v>
      </c>
      <c r="Q261" s="13" t="n">
        <v>197322</v>
      </c>
      <c r="R261" s="13" t="n">
        <v>89217008</v>
      </c>
      <c r="S261" s="13" t="n">
        <v>89217630</v>
      </c>
      <c r="T261" s="13" t="s">
        <v>60</v>
      </c>
      <c r="U261" s="12" t="s">
        <v>61</v>
      </c>
      <c r="V261" s="12" t="s">
        <v>141</v>
      </c>
      <c r="W261" s="12" t="s">
        <v>141</v>
      </c>
      <c r="X261" s="12" t="n">
        <v>133</v>
      </c>
      <c r="Y261" s="12" t="n">
        <v>1850</v>
      </c>
      <c r="Z261" s="15" t="n">
        <v>0.0718919</v>
      </c>
      <c r="AA261" s="12" t="s">
        <v>63</v>
      </c>
      <c r="AB261" s="12" t="n">
        <v>925</v>
      </c>
      <c r="AC261" s="15" t="n">
        <v>-0.521884</v>
      </c>
      <c r="AD261" s="15" t="n">
        <v>0.0880012</v>
      </c>
      <c r="AE261" s="15" t="n">
        <v>-5.93042</v>
      </c>
      <c r="AF261" s="16" t="n">
        <v>4.26751E-009</v>
      </c>
      <c r="AG261" s="12" t="s">
        <v>2056</v>
      </c>
      <c r="AH261" s="12" t="n">
        <v>16</v>
      </c>
      <c r="AI261" s="12" t="n">
        <v>89220880</v>
      </c>
      <c r="AJ261" s="12" t="s">
        <v>143</v>
      </c>
      <c r="AK261" s="12" t="s">
        <v>66</v>
      </c>
      <c r="AL261" s="12" t="n">
        <v>8.36982545253549</v>
      </c>
      <c r="AM261" s="12" t="n">
        <v>174327</v>
      </c>
      <c r="AN261" s="12" t="s">
        <v>67</v>
      </c>
      <c r="AO261" s="17" t="s">
        <v>2057</v>
      </c>
      <c r="AP261" s="17" t="s">
        <v>69</v>
      </c>
      <c r="AQ261" s="17" t="n">
        <v>0.135549</v>
      </c>
      <c r="AR261" s="17" t="n">
        <v>0.0852851</v>
      </c>
      <c r="AS261" s="17" t="n">
        <v>0.112303</v>
      </c>
      <c r="AT261" s="18" t="b">
        <f aca="false">FALSE()</f>
        <v>0</v>
      </c>
      <c r="AU261" s="19" t="s">
        <v>2058</v>
      </c>
      <c r="AV261" s="19" t="s">
        <v>2059</v>
      </c>
      <c r="AW261" s="19" t="s">
        <v>2060</v>
      </c>
      <c r="AX261" s="19" t="s">
        <v>95</v>
      </c>
      <c r="AY261" s="19" t="s">
        <v>2061</v>
      </c>
      <c r="AZ261" s="19" t="s">
        <v>1319</v>
      </c>
      <c r="BA261" s="20" t="s">
        <v>2062</v>
      </c>
    </row>
    <row r="262" customFormat="false" ht="16" hidden="false" customHeight="false" outlineLevel="0" collapsed="false">
      <c r="A262" s="12" t="s">
        <v>2063</v>
      </c>
      <c r="B262" s="12" t="s">
        <v>2063</v>
      </c>
      <c r="C262" s="13" t="n">
        <v>16</v>
      </c>
      <c r="D262" s="13" t="n">
        <v>68021293</v>
      </c>
      <c r="E262" s="13" t="n">
        <v>68034522</v>
      </c>
      <c r="F262" s="13" t="n">
        <v>64174</v>
      </c>
      <c r="G262" s="12" t="n">
        <v>9</v>
      </c>
      <c r="H262" s="13" t="n">
        <v>136141646</v>
      </c>
      <c r="I262" s="12" t="s">
        <v>2064</v>
      </c>
      <c r="J262" s="12" t="s">
        <v>2065</v>
      </c>
      <c r="K262" s="14" t="s">
        <v>58</v>
      </c>
      <c r="L262" s="12" t="s">
        <v>776</v>
      </c>
      <c r="M262" s="12" t="s">
        <v>777</v>
      </c>
      <c r="N262" s="13" t="n">
        <v>9</v>
      </c>
      <c r="O262" s="13" t="n">
        <v>136125788</v>
      </c>
      <c r="P262" s="13" t="n">
        <v>136150617</v>
      </c>
      <c r="Q262" s="13" t="n">
        <v>28</v>
      </c>
      <c r="R262" s="13" t="n">
        <v>136131053</v>
      </c>
      <c r="S262" s="13" t="n">
        <v>136150605</v>
      </c>
      <c r="T262" s="13" t="s">
        <v>80</v>
      </c>
      <c r="U262" s="12" t="s">
        <v>367</v>
      </c>
      <c r="V262" s="12" t="s">
        <v>61</v>
      </c>
      <c r="W262" s="12" t="s">
        <v>61</v>
      </c>
      <c r="X262" s="12" t="n">
        <v>724</v>
      </c>
      <c r="Y262" s="12" t="n">
        <v>1850</v>
      </c>
      <c r="Z262" s="15" t="n">
        <v>0.391351</v>
      </c>
      <c r="AA262" s="12" t="s">
        <v>63</v>
      </c>
      <c r="AB262" s="12" t="n">
        <v>925</v>
      </c>
      <c r="AC262" s="15" t="n">
        <v>-0.286769</v>
      </c>
      <c r="AD262" s="15" t="n">
        <v>0.0465983</v>
      </c>
      <c r="AE262" s="15" t="n">
        <v>-6.15407</v>
      </c>
      <c r="AF262" s="16" t="n">
        <v>1.12447E-009</v>
      </c>
      <c r="AG262" s="12" t="s">
        <v>2065</v>
      </c>
      <c r="AH262" s="12" t="n">
        <v>9</v>
      </c>
      <c r="AI262" s="12" t="n">
        <v>136141646</v>
      </c>
      <c r="AJ262" s="12" t="s">
        <v>143</v>
      </c>
      <c r="AK262" s="12" t="s">
        <v>66</v>
      </c>
      <c r="AL262" s="12" t="n">
        <v>8.94905212671857</v>
      </c>
      <c r="AM262" s="12" t="n">
        <v>183981</v>
      </c>
      <c r="AN262" s="12" t="s">
        <v>67</v>
      </c>
      <c r="AO262" s="17" t="s">
        <v>2066</v>
      </c>
      <c r="AP262" s="17" t="s">
        <v>69</v>
      </c>
      <c r="AQ262" s="17" t="n">
        <v>0.0211628</v>
      </c>
      <c r="AR262" s="17" t="n">
        <v>0.0465063</v>
      </c>
      <c r="AS262" s="17" t="n">
        <v>0.649173</v>
      </c>
      <c r="AT262" s="18" t="b">
        <f aca="false">FALSE()</f>
        <v>0</v>
      </c>
      <c r="AU262" s="19" t="s">
        <v>781</v>
      </c>
      <c r="AV262" s="19" t="s">
        <v>782</v>
      </c>
      <c r="AW262" s="19"/>
      <c r="AX262" s="19"/>
      <c r="AY262" s="19" t="s">
        <v>783</v>
      </c>
      <c r="AZ262" s="19" t="s">
        <v>777</v>
      </c>
      <c r="BA262" s="20" t="s">
        <v>784</v>
      </c>
    </row>
    <row r="263" customFormat="false" ht="16" hidden="false" customHeight="false" outlineLevel="0" collapsed="false">
      <c r="A263" s="12" t="s">
        <v>2067</v>
      </c>
      <c r="B263" s="12" t="s">
        <v>2067</v>
      </c>
      <c r="C263" s="13" t="n">
        <v>1</v>
      </c>
      <c r="D263" s="13" t="n">
        <v>11751767</v>
      </c>
      <c r="E263" s="13" t="n">
        <v>11785914</v>
      </c>
      <c r="F263" s="13" t="n">
        <v>374946</v>
      </c>
      <c r="G263" s="12" t="n">
        <v>1</v>
      </c>
      <c r="H263" s="13" t="n">
        <v>11772303</v>
      </c>
      <c r="I263" s="12" t="s">
        <v>2068</v>
      </c>
      <c r="J263" s="12" t="s">
        <v>2069</v>
      </c>
      <c r="K263" s="22" t="s">
        <v>58</v>
      </c>
      <c r="L263" s="12" t="s">
        <v>2070</v>
      </c>
      <c r="M263" s="12" t="s">
        <v>2067</v>
      </c>
      <c r="N263" s="13" t="n">
        <v>1</v>
      </c>
      <c r="O263" s="13" t="n">
        <v>11751767</v>
      </c>
      <c r="P263" s="13" t="n">
        <v>11785914</v>
      </c>
      <c r="Q263" s="13" t="n">
        <v>374946</v>
      </c>
      <c r="R263" s="13"/>
      <c r="S263" s="13"/>
      <c r="T263" s="13" t="s">
        <v>60</v>
      </c>
      <c r="U263" s="12" t="s">
        <v>81</v>
      </c>
      <c r="V263" s="12" t="s">
        <v>141</v>
      </c>
      <c r="W263" s="12" t="s">
        <v>141</v>
      </c>
      <c r="X263" s="12" t="n">
        <v>685</v>
      </c>
      <c r="Y263" s="12" t="n">
        <v>2992</v>
      </c>
      <c r="Z263" s="15" t="n">
        <v>0.228944</v>
      </c>
      <c r="AA263" s="12" t="s">
        <v>63</v>
      </c>
      <c r="AB263" s="12" t="n">
        <v>1496</v>
      </c>
      <c r="AC263" s="15" t="n">
        <v>0.453485</v>
      </c>
      <c r="AD263" s="15" t="n">
        <v>0.0422942</v>
      </c>
      <c r="AE263" s="15" t="n">
        <v>10.7221</v>
      </c>
      <c r="AF263" s="16" t="n">
        <v>6.81911E-026</v>
      </c>
      <c r="AG263" s="12" t="s">
        <v>2071</v>
      </c>
      <c r="AH263" s="12" t="n">
        <v>1</v>
      </c>
      <c r="AI263" s="12" t="n">
        <v>11772303</v>
      </c>
      <c r="AJ263" s="12" t="s">
        <v>101</v>
      </c>
      <c r="AK263" s="12" t="s">
        <v>69</v>
      </c>
      <c r="AL263" s="12" t="n">
        <v>25.1662723038349</v>
      </c>
      <c r="AM263" s="12" t="n">
        <v>333149</v>
      </c>
      <c r="AN263" s="12" t="s">
        <v>67</v>
      </c>
      <c r="AO263" s="12" t="s">
        <v>2072</v>
      </c>
      <c r="AP263" s="12" t="s">
        <v>66</v>
      </c>
      <c r="AQ263" s="12" t="n">
        <v>0.0808494</v>
      </c>
      <c r="AR263" s="12" t="n">
        <v>0.0438383</v>
      </c>
      <c r="AS263" s="12" t="n">
        <v>0.0653424</v>
      </c>
      <c r="AT263" s="23" t="b">
        <f aca="false">FALSE()</f>
        <v>0</v>
      </c>
      <c r="AU263" s="24" t="s">
        <v>2073</v>
      </c>
      <c r="AV263" s="24" t="s">
        <v>2074</v>
      </c>
      <c r="AW263" s="24"/>
      <c r="AX263" s="24"/>
      <c r="AY263" s="24" t="s">
        <v>2075</v>
      </c>
      <c r="AZ263" s="24" t="s">
        <v>2067</v>
      </c>
      <c r="BA263" s="22" t="s">
        <v>2076</v>
      </c>
    </row>
    <row r="264" customFormat="false" ht="16" hidden="false" customHeight="false" outlineLevel="0" collapsed="false">
      <c r="A264" s="12" t="s">
        <v>2067</v>
      </c>
      <c r="B264" s="12" t="s">
        <v>2067</v>
      </c>
      <c r="C264" s="13" t="n">
        <v>1</v>
      </c>
      <c r="D264" s="13" t="n">
        <v>11751767</v>
      </c>
      <c r="E264" s="13" t="n">
        <v>11785914</v>
      </c>
      <c r="F264" s="13" t="n">
        <v>374946</v>
      </c>
      <c r="G264" s="12" t="n">
        <v>1</v>
      </c>
      <c r="H264" s="13" t="n">
        <v>11717300</v>
      </c>
      <c r="I264" s="12" t="s">
        <v>2077</v>
      </c>
      <c r="J264" s="12" t="s">
        <v>2078</v>
      </c>
      <c r="K264" s="14" t="s">
        <v>58</v>
      </c>
      <c r="L264" s="12" t="s">
        <v>2079</v>
      </c>
      <c r="M264" s="12" t="s">
        <v>2080</v>
      </c>
      <c r="N264" s="13" t="n">
        <v>1</v>
      </c>
      <c r="O264" s="13" t="n">
        <v>11714464</v>
      </c>
      <c r="P264" s="13" t="n">
        <v>11723384</v>
      </c>
      <c r="Q264" s="13" t="n">
        <v>93611</v>
      </c>
      <c r="R264" s="13" t="n">
        <v>11718599</v>
      </c>
      <c r="S264" s="13" t="n">
        <v>11723381</v>
      </c>
      <c r="T264" s="13" t="s">
        <v>60</v>
      </c>
      <c r="U264" s="12" t="s">
        <v>62</v>
      </c>
      <c r="V264" s="12" t="s">
        <v>61</v>
      </c>
      <c r="W264" s="12" t="s">
        <v>61</v>
      </c>
      <c r="X264" s="12" t="n">
        <v>607</v>
      </c>
      <c r="Y264" s="12" t="n">
        <v>2992</v>
      </c>
      <c r="Z264" s="15" t="n">
        <v>0.202874</v>
      </c>
      <c r="AA264" s="12" t="s">
        <v>63</v>
      </c>
      <c r="AB264" s="12" t="n">
        <v>1496</v>
      </c>
      <c r="AC264" s="15" t="n">
        <v>-0.33785</v>
      </c>
      <c r="AD264" s="15" t="n">
        <v>0.0451731</v>
      </c>
      <c r="AE264" s="15" t="n">
        <v>-7.47902</v>
      </c>
      <c r="AF264" s="16" t="n">
        <v>1.27096E-013</v>
      </c>
      <c r="AG264" s="12" t="s">
        <v>2081</v>
      </c>
      <c r="AH264" s="12" t="n">
        <v>1</v>
      </c>
      <c r="AI264" s="12" t="n">
        <v>11717300</v>
      </c>
      <c r="AJ264" s="12" t="s">
        <v>101</v>
      </c>
      <c r="AK264" s="12" t="s">
        <v>66</v>
      </c>
      <c r="AL264" s="12" t="n">
        <v>12.8958681174654</v>
      </c>
      <c r="AM264" s="12" t="n">
        <v>236691</v>
      </c>
      <c r="AN264" s="12" t="s">
        <v>67</v>
      </c>
      <c r="AO264" s="17" t="s">
        <v>2082</v>
      </c>
      <c r="AP264" s="17" t="s">
        <v>69</v>
      </c>
      <c r="AQ264" s="17" t="n">
        <v>-0.169975</v>
      </c>
      <c r="AR264" s="17" t="n">
        <v>0.0458037</v>
      </c>
      <c r="AS264" s="17" t="n">
        <v>0.000214059</v>
      </c>
      <c r="AT264" s="18" t="b">
        <f aca="false">TRUE()</f>
        <v>1</v>
      </c>
      <c r="AU264" s="19" t="s">
        <v>2083</v>
      </c>
      <c r="AV264" s="19" t="s">
        <v>2084</v>
      </c>
      <c r="AW264" s="19"/>
      <c r="AX264" s="19"/>
      <c r="AY264" s="19" t="s">
        <v>2085</v>
      </c>
      <c r="AZ264" s="19" t="s">
        <v>2080</v>
      </c>
      <c r="BA264" s="20" t="s">
        <v>2086</v>
      </c>
    </row>
    <row r="265" customFormat="false" ht="16" hidden="false" customHeight="false" outlineLevel="0" collapsed="false">
      <c r="A265" s="12" t="s">
        <v>2067</v>
      </c>
      <c r="B265" s="12" t="s">
        <v>2067</v>
      </c>
      <c r="C265" s="13" t="n">
        <v>1</v>
      </c>
      <c r="D265" s="13" t="n">
        <v>11751767</v>
      </c>
      <c r="E265" s="13" t="n">
        <v>11785914</v>
      </c>
      <c r="F265" s="13" t="n">
        <v>374946</v>
      </c>
      <c r="G265" s="12" t="n">
        <v>3</v>
      </c>
      <c r="H265" s="13" t="n">
        <v>190643896</v>
      </c>
      <c r="I265" s="12" t="s">
        <v>309</v>
      </c>
      <c r="J265" s="12" t="s">
        <v>310</v>
      </c>
      <c r="K265" s="22" t="s">
        <v>58</v>
      </c>
      <c r="L265" s="12" t="s">
        <v>78</v>
      </c>
      <c r="M265" s="12" t="s">
        <v>79</v>
      </c>
      <c r="N265" s="13" t="n">
        <v>3</v>
      </c>
      <c r="O265" s="13" t="n">
        <v>190595719</v>
      </c>
      <c r="P265" s="13" t="n">
        <v>190595839</v>
      </c>
      <c r="Q265" s="13" t="n">
        <v>100170222</v>
      </c>
      <c r="R265" s="13"/>
      <c r="S265" s="13"/>
      <c r="T265" s="13" t="s">
        <v>80</v>
      </c>
      <c r="U265" s="12" t="s">
        <v>61</v>
      </c>
      <c r="V265" s="12" t="s">
        <v>311</v>
      </c>
      <c r="W265" s="12" t="s">
        <v>311</v>
      </c>
      <c r="X265" s="12" t="n">
        <v>1123</v>
      </c>
      <c r="Y265" s="12" t="n">
        <v>2992</v>
      </c>
      <c r="Z265" s="15" t="n">
        <v>0.375334</v>
      </c>
      <c r="AA265" s="12" t="s">
        <v>63</v>
      </c>
      <c r="AB265" s="12" t="n">
        <v>1496</v>
      </c>
      <c r="AC265" s="15" t="n">
        <v>0.24195</v>
      </c>
      <c r="AD265" s="15" t="n">
        <v>0.0365705</v>
      </c>
      <c r="AE265" s="15" t="n">
        <v>6.61599</v>
      </c>
      <c r="AF265" s="16" t="n">
        <v>5.12746E-011</v>
      </c>
      <c r="AG265" s="12" t="s">
        <v>312</v>
      </c>
      <c r="AH265" s="12" t="n">
        <v>3</v>
      </c>
      <c r="AI265" s="12" t="n">
        <v>190643896</v>
      </c>
      <c r="AJ265" s="12" t="s">
        <v>101</v>
      </c>
      <c r="AK265" s="12" t="s">
        <v>69</v>
      </c>
      <c r="AL265" s="12" t="n">
        <v>10.2900977189356</v>
      </c>
      <c r="AM265" s="12" t="n">
        <v>204126</v>
      </c>
      <c r="AN265" s="12" t="s">
        <v>67</v>
      </c>
      <c r="AO265" s="12" t="s">
        <v>2087</v>
      </c>
      <c r="AP265" s="12" t="s">
        <v>66</v>
      </c>
      <c r="AQ265" s="12" t="n">
        <v>0.0639842</v>
      </c>
      <c r="AR265" s="12" t="n">
        <v>0.0370626</v>
      </c>
      <c r="AS265" s="12" t="n">
        <v>0.0844856</v>
      </c>
      <c r="AT265" s="23" t="b">
        <f aca="false">FALSE()</f>
        <v>0</v>
      </c>
      <c r="AU265" s="24" t="s">
        <v>84</v>
      </c>
      <c r="AV265" s="24" t="s">
        <v>85</v>
      </c>
      <c r="AW265" s="24"/>
      <c r="AX265" s="24"/>
      <c r="AY265" s="24" t="s">
        <v>86</v>
      </c>
      <c r="AZ265" s="24" t="s">
        <v>87</v>
      </c>
      <c r="BA265" s="22" t="s">
        <v>88</v>
      </c>
    </row>
    <row r="266" customFormat="false" ht="16" hidden="false" customHeight="false" outlineLevel="0" collapsed="false">
      <c r="A266" s="12" t="s">
        <v>2088</v>
      </c>
      <c r="B266" s="12" t="s">
        <v>2088</v>
      </c>
      <c r="C266" s="13" t="n">
        <v>18</v>
      </c>
      <c r="D266" s="13" t="n">
        <v>29027704</v>
      </c>
      <c r="E266" s="13" t="n">
        <v>29058665</v>
      </c>
      <c r="F266" s="13" t="n">
        <v>1830</v>
      </c>
      <c r="G266" s="12" t="n">
        <v>18</v>
      </c>
      <c r="H266" s="13" t="n">
        <v>29034003</v>
      </c>
      <c r="I266" s="12" t="s">
        <v>2089</v>
      </c>
      <c r="J266" s="12" t="s">
        <v>2090</v>
      </c>
      <c r="K266" s="14" t="s">
        <v>58</v>
      </c>
      <c r="L266" s="12" t="s">
        <v>2091</v>
      </c>
      <c r="M266" s="12" t="s">
        <v>2088</v>
      </c>
      <c r="N266" s="13" t="n">
        <v>18</v>
      </c>
      <c r="O266" s="13" t="n">
        <v>29027704</v>
      </c>
      <c r="P266" s="13" t="n">
        <v>29058665</v>
      </c>
      <c r="Q266" s="13" t="n">
        <v>1830</v>
      </c>
      <c r="R266" s="13" t="n">
        <v>29027758</v>
      </c>
      <c r="S266" s="13" t="n">
        <v>29058665</v>
      </c>
      <c r="T266" s="13" t="s">
        <v>60</v>
      </c>
      <c r="U266" s="12" t="s">
        <v>141</v>
      </c>
      <c r="V266" s="12" t="s">
        <v>62</v>
      </c>
      <c r="W266" s="12" t="s">
        <v>62</v>
      </c>
      <c r="X266" s="12" t="n">
        <v>311</v>
      </c>
      <c r="Y266" s="12" t="n">
        <v>1850</v>
      </c>
      <c r="Z266" s="15" t="n">
        <v>0.168108</v>
      </c>
      <c r="AA266" s="12" t="s">
        <v>63</v>
      </c>
      <c r="AB266" s="12" t="n">
        <v>925</v>
      </c>
      <c r="AC266" s="15" t="n">
        <v>-0.342794</v>
      </c>
      <c r="AD266" s="15" t="n">
        <v>0.0608038</v>
      </c>
      <c r="AE266" s="15" t="n">
        <v>-5.63771</v>
      </c>
      <c r="AF266" s="16" t="n">
        <v>2.28968E-008</v>
      </c>
      <c r="AG266" s="12" t="s">
        <v>2092</v>
      </c>
      <c r="AH266" s="12" t="n">
        <v>18</v>
      </c>
      <c r="AI266" s="12" t="n">
        <v>29034003</v>
      </c>
      <c r="AJ266" s="12" t="s">
        <v>143</v>
      </c>
      <c r="AK266" s="12" t="s">
        <v>66</v>
      </c>
      <c r="AL266" s="12" t="n">
        <v>7.6402252093392</v>
      </c>
      <c r="AM266" s="12" t="n">
        <v>161169</v>
      </c>
      <c r="AN266" s="12" t="s">
        <v>67</v>
      </c>
      <c r="AO266" s="17" t="s">
        <v>2093</v>
      </c>
      <c r="AP266" s="17" t="s">
        <v>69</v>
      </c>
      <c r="AQ266" s="17" t="n">
        <v>-0.13485</v>
      </c>
      <c r="AR266" s="17" t="n">
        <v>0.0602551</v>
      </c>
      <c r="AS266" s="17" t="n">
        <v>0.0254474</v>
      </c>
      <c r="AT266" s="18" t="b">
        <f aca="false">TRUE()</f>
        <v>1</v>
      </c>
      <c r="AU266" s="19" t="s">
        <v>2094</v>
      </c>
      <c r="AV266" s="19" t="s">
        <v>2095</v>
      </c>
      <c r="AW266" s="19" t="s">
        <v>2096</v>
      </c>
      <c r="AX266" s="19" t="s">
        <v>95</v>
      </c>
      <c r="AY266" s="19" t="s">
        <v>2097</v>
      </c>
      <c r="AZ266" s="19" t="s">
        <v>2088</v>
      </c>
      <c r="BA266" s="20" t="s">
        <v>2098</v>
      </c>
    </row>
    <row r="267" customFormat="false" ht="16" hidden="false" customHeight="false" outlineLevel="0" collapsed="false">
      <c r="A267" s="12" t="s">
        <v>2099</v>
      </c>
      <c r="B267" s="12" t="s">
        <v>2099</v>
      </c>
      <c r="C267" s="13" t="n">
        <v>1</v>
      </c>
      <c r="D267" s="13" t="n">
        <v>21543743</v>
      </c>
      <c r="E267" s="13" t="n">
        <v>21671997</v>
      </c>
      <c r="F267" s="13" t="n">
        <v>1889</v>
      </c>
      <c r="G267" s="12" t="n">
        <v>21</v>
      </c>
      <c r="H267" s="13" t="n">
        <v>25952518</v>
      </c>
      <c r="I267" s="12" t="s">
        <v>2100</v>
      </c>
      <c r="J267" s="12" t="s">
        <v>2101</v>
      </c>
      <c r="K267" s="2" t="s">
        <v>58</v>
      </c>
      <c r="L267" s="12" t="s">
        <v>2102</v>
      </c>
      <c r="M267" s="12" t="s">
        <v>2103</v>
      </c>
      <c r="N267" s="13" t="n">
        <v>21</v>
      </c>
      <c r="O267" s="13" t="n">
        <v>25801054</v>
      </c>
      <c r="P267" s="13" t="n">
        <v>25920256</v>
      </c>
      <c r="Q267" s="13" t="n">
        <v>105372751</v>
      </c>
      <c r="R267" s="13"/>
      <c r="S267" s="13"/>
      <c r="T267" s="13" t="s">
        <v>80</v>
      </c>
      <c r="U267" s="12" t="s">
        <v>141</v>
      </c>
      <c r="V267" s="12" t="s">
        <v>62</v>
      </c>
      <c r="W267" s="12" t="s">
        <v>62</v>
      </c>
      <c r="X267" s="12" t="n">
        <v>293</v>
      </c>
      <c r="Y267" s="12" t="n">
        <v>1952</v>
      </c>
      <c r="Z267" s="15" t="n">
        <v>0.150102</v>
      </c>
      <c r="AA267" s="12" t="s">
        <v>63</v>
      </c>
      <c r="AB267" s="12" t="n">
        <v>976</v>
      </c>
      <c r="AC267" s="15" t="n">
        <v>-0.349431</v>
      </c>
      <c r="AD267" s="15" t="n">
        <v>0.0622823</v>
      </c>
      <c r="AE267" s="15" t="n">
        <v>-5.61044</v>
      </c>
      <c r="AF267" s="16" t="n">
        <v>2.62961E-008</v>
      </c>
      <c r="AG267" s="12" t="s">
        <v>2104</v>
      </c>
      <c r="AH267" s="12" t="n">
        <v>21</v>
      </c>
      <c r="AI267" s="12" t="n">
        <v>25952518</v>
      </c>
      <c r="AJ267" s="12" t="s">
        <v>143</v>
      </c>
      <c r="AK267" s="12" t="s">
        <v>69</v>
      </c>
      <c r="AL267" s="12" t="n">
        <v>7.58010865736857</v>
      </c>
      <c r="AM267" s="12" t="n">
        <v>160029</v>
      </c>
      <c r="AN267" s="12" t="s">
        <v>67</v>
      </c>
      <c r="AO267" s="17" t="s">
        <v>2105</v>
      </c>
      <c r="AP267" s="17" t="s">
        <v>66</v>
      </c>
      <c r="AQ267" s="17" t="n">
        <v>0.042765</v>
      </c>
      <c r="AR267" s="17" t="n">
        <v>0.0655715</v>
      </c>
      <c r="AS267" s="17" t="n">
        <v>0.514442</v>
      </c>
      <c r="AT267" s="18" t="b">
        <f aca="false">FALSE()</f>
        <v>0</v>
      </c>
      <c r="AU267" s="19"/>
      <c r="AV267" s="19"/>
      <c r="AW267" s="19"/>
      <c r="AX267" s="19"/>
      <c r="AY267" s="19" t="s">
        <v>2106</v>
      </c>
      <c r="AZ267" s="19" t="s">
        <v>2103</v>
      </c>
      <c r="BA267" s="20"/>
    </row>
    <row r="268" customFormat="false" ht="16" hidden="false" customHeight="false" outlineLevel="0" collapsed="false">
      <c r="A268" s="12" t="s">
        <v>2107</v>
      </c>
      <c r="B268" s="12" t="s">
        <v>2107</v>
      </c>
      <c r="C268" s="13" t="n">
        <v>23</v>
      </c>
      <c r="D268" s="13" t="n">
        <v>65815479</v>
      </c>
      <c r="E268" s="13" t="n">
        <v>65859140</v>
      </c>
      <c r="F268" s="13" t="n">
        <v>60401</v>
      </c>
      <c r="G268" s="12" t="n">
        <v>8</v>
      </c>
      <c r="H268" s="13" t="n">
        <v>20513859</v>
      </c>
      <c r="I268" s="12" t="s">
        <v>2108</v>
      </c>
      <c r="J268" s="12" t="s">
        <v>2109</v>
      </c>
      <c r="K268" s="14" t="s">
        <v>262</v>
      </c>
      <c r="L268" s="12" t="s">
        <v>2110</v>
      </c>
      <c r="M268" s="12" t="s">
        <v>2111</v>
      </c>
      <c r="N268" s="13" t="n">
        <v>8</v>
      </c>
      <c r="O268" s="13" t="n">
        <v>20472367</v>
      </c>
      <c r="P268" s="13" t="n">
        <v>20472437</v>
      </c>
      <c r="Q268" s="13" t="n">
        <v>26844</v>
      </c>
      <c r="R268" s="13"/>
      <c r="S268" s="13"/>
      <c r="T268" s="13" t="s">
        <v>80</v>
      </c>
      <c r="U268" s="12" t="s">
        <v>2112</v>
      </c>
      <c r="V268" s="12" t="s">
        <v>62</v>
      </c>
      <c r="W268" s="12" t="s">
        <v>62</v>
      </c>
      <c r="X268" s="12" t="n">
        <v>860</v>
      </c>
      <c r="Y268" s="12" t="n">
        <v>2992</v>
      </c>
      <c r="Z268" s="15" t="n">
        <v>0.287433</v>
      </c>
      <c r="AA268" s="12" t="s">
        <v>63</v>
      </c>
      <c r="AB268" s="12" t="n">
        <v>1496</v>
      </c>
      <c r="AC268" s="15" t="n">
        <v>0.21656</v>
      </c>
      <c r="AD268" s="15" t="n">
        <v>0.0391339</v>
      </c>
      <c r="AE268" s="15" t="n">
        <v>5.53384</v>
      </c>
      <c r="AF268" s="16" t="n">
        <v>3.69444E-008</v>
      </c>
      <c r="AG268" s="12" t="s">
        <v>2109</v>
      </c>
      <c r="AH268" s="12" t="n">
        <v>8</v>
      </c>
      <c r="AI268" s="12" t="n">
        <v>20513859</v>
      </c>
      <c r="AJ268" s="12" t="s">
        <v>101</v>
      </c>
      <c r="AK268" s="12" t="s">
        <v>66</v>
      </c>
      <c r="AL268" s="12" t="n">
        <v>7.43245138226004</v>
      </c>
      <c r="AM268" s="12" t="n">
        <v>157191</v>
      </c>
      <c r="AN268" s="12" t="s">
        <v>67</v>
      </c>
      <c r="AO268" s="17" t="s">
        <v>2113</v>
      </c>
      <c r="AP268" s="17" t="s">
        <v>69</v>
      </c>
      <c r="AQ268" s="17" t="n">
        <v>0.0469644</v>
      </c>
      <c r="AR268" s="17" t="n">
        <v>0.0395171</v>
      </c>
      <c r="AS268" s="17" t="n">
        <v>0.234843</v>
      </c>
      <c r="AT268" s="18" t="b">
        <f aca="false">FALSE()</f>
        <v>0</v>
      </c>
      <c r="AU268" s="19" t="s">
        <v>2114</v>
      </c>
      <c r="AV268" s="19" t="s">
        <v>2115</v>
      </c>
      <c r="AW268" s="19"/>
      <c r="AX268" s="19"/>
      <c r="AY268" s="19" t="s">
        <v>2116</v>
      </c>
      <c r="AZ268" s="19" t="s">
        <v>2111</v>
      </c>
      <c r="BA268" s="20" t="s">
        <v>2117</v>
      </c>
    </row>
    <row r="269" customFormat="false" ht="16" hidden="false" customHeight="false" outlineLevel="0" collapsed="false">
      <c r="A269" s="12" t="s">
        <v>2107</v>
      </c>
      <c r="B269" s="12" t="s">
        <v>2107</v>
      </c>
      <c r="C269" s="13" t="n">
        <v>23</v>
      </c>
      <c r="D269" s="13" t="n">
        <v>65815479</v>
      </c>
      <c r="E269" s="13" t="n">
        <v>65859140</v>
      </c>
      <c r="F269" s="13" t="n">
        <v>60401</v>
      </c>
      <c r="G269" s="12" t="n">
        <v>3</v>
      </c>
      <c r="H269" s="13" t="n">
        <v>190643896</v>
      </c>
      <c r="I269" s="12" t="s">
        <v>309</v>
      </c>
      <c r="J269" s="12" t="s">
        <v>310</v>
      </c>
      <c r="K269" s="22" t="s">
        <v>58</v>
      </c>
      <c r="L269" s="12" t="s">
        <v>78</v>
      </c>
      <c r="M269" s="12" t="s">
        <v>79</v>
      </c>
      <c r="N269" s="13" t="n">
        <v>3</v>
      </c>
      <c r="O269" s="13" t="n">
        <v>190595719</v>
      </c>
      <c r="P269" s="13" t="n">
        <v>190595839</v>
      </c>
      <c r="Q269" s="13" t="n">
        <v>100170222</v>
      </c>
      <c r="R269" s="13"/>
      <c r="S269" s="13"/>
      <c r="T269" s="13" t="s">
        <v>80</v>
      </c>
      <c r="U269" s="12" t="s">
        <v>61</v>
      </c>
      <c r="V269" s="12" t="s">
        <v>311</v>
      </c>
      <c r="W269" s="12" t="s">
        <v>311</v>
      </c>
      <c r="X269" s="12" t="n">
        <v>1123</v>
      </c>
      <c r="Y269" s="12" t="n">
        <v>2992</v>
      </c>
      <c r="Z269" s="15" t="n">
        <v>0.375334</v>
      </c>
      <c r="AA269" s="12" t="s">
        <v>63</v>
      </c>
      <c r="AB269" s="12" t="n">
        <v>1496</v>
      </c>
      <c r="AC269" s="15" t="n">
        <v>0.246295</v>
      </c>
      <c r="AD269" s="15" t="n">
        <v>0.036551</v>
      </c>
      <c r="AE269" s="15" t="n">
        <v>6.73838</v>
      </c>
      <c r="AF269" s="16" t="n">
        <v>2.27964E-011</v>
      </c>
      <c r="AG269" s="12" t="s">
        <v>312</v>
      </c>
      <c r="AH269" s="12" t="n">
        <v>3</v>
      </c>
      <c r="AI269" s="12" t="n">
        <v>190643896</v>
      </c>
      <c r="AJ269" s="12" t="s">
        <v>101</v>
      </c>
      <c r="AK269" s="12" t="s">
        <v>69</v>
      </c>
      <c r="AL269" s="12" t="n">
        <v>10.6421337312267</v>
      </c>
      <c r="AM269" s="12" t="n">
        <v>208979</v>
      </c>
      <c r="AN269" s="12" t="s">
        <v>67</v>
      </c>
      <c r="AO269" s="12" t="s">
        <v>2118</v>
      </c>
      <c r="AP269" s="12" t="s">
        <v>66</v>
      </c>
      <c r="AQ269" s="12" t="n">
        <v>0.0545387</v>
      </c>
      <c r="AR269" s="12" t="n">
        <v>0.0370727</v>
      </c>
      <c r="AS269" s="12" t="n">
        <v>0.141468</v>
      </c>
      <c r="AT269" s="23" t="b">
        <f aca="false">FALSE()</f>
        <v>0</v>
      </c>
      <c r="AU269" s="24" t="s">
        <v>84</v>
      </c>
      <c r="AV269" s="24" t="s">
        <v>85</v>
      </c>
      <c r="AW269" s="24"/>
      <c r="AX269" s="24"/>
      <c r="AY269" s="24" t="s">
        <v>86</v>
      </c>
      <c r="AZ269" s="24" t="s">
        <v>87</v>
      </c>
      <c r="BA269" s="22" t="s">
        <v>88</v>
      </c>
    </row>
    <row r="270" customFormat="false" ht="16" hidden="false" customHeight="false" outlineLevel="0" collapsed="false">
      <c r="A270" s="12" t="s">
        <v>2119</v>
      </c>
      <c r="B270" s="12" t="s">
        <v>2119</v>
      </c>
      <c r="C270" s="13" t="n">
        <v>1</v>
      </c>
      <c r="D270" s="13" t="n">
        <v>155036216</v>
      </c>
      <c r="E270" s="13" t="n">
        <v>155042029</v>
      </c>
      <c r="F270" s="13" t="n">
        <v>1945</v>
      </c>
      <c r="G270" s="12" t="n">
        <v>1</v>
      </c>
      <c r="H270" s="13" t="n">
        <v>38181153</v>
      </c>
      <c r="I270" s="12" t="s">
        <v>2120</v>
      </c>
      <c r="J270" s="12" t="s">
        <v>2121</v>
      </c>
      <c r="K270" s="2" t="s">
        <v>698</v>
      </c>
      <c r="L270" s="12" t="s">
        <v>2122</v>
      </c>
      <c r="M270" s="12" t="s">
        <v>2123</v>
      </c>
      <c r="N270" s="13" t="n">
        <v>1</v>
      </c>
      <c r="O270" s="13" t="n">
        <v>38181648</v>
      </c>
      <c r="P270" s="13" t="n">
        <v>38230824</v>
      </c>
      <c r="Q270" s="13" t="n">
        <v>284656</v>
      </c>
      <c r="R270" s="13" t="n">
        <v>38225944</v>
      </c>
      <c r="S270" s="13" t="n">
        <v>38230805</v>
      </c>
      <c r="T270" s="13" t="s">
        <v>80</v>
      </c>
      <c r="U270" s="12" t="s">
        <v>61</v>
      </c>
      <c r="V270" s="12" t="s">
        <v>62</v>
      </c>
      <c r="W270" s="12" t="s">
        <v>62</v>
      </c>
      <c r="X270" s="12" t="n">
        <v>1483</v>
      </c>
      <c r="Y270" s="12" t="n">
        <v>2992</v>
      </c>
      <c r="Z270" s="15" t="n">
        <v>0.495655</v>
      </c>
      <c r="AA270" s="12" t="s">
        <v>63</v>
      </c>
      <c r="AB270" s="12" t="n">
        <v>1496</v>
      </c>
      <c r="AC270" s="15" t="n">
        <v>0.20136</v>
      </c>
      <c r="AD270" s="15" t="n">
        <v>0.0361067</v>
      </c>
      <c r="AE270" s="15" t="n">
        <v>5.57679</v>
      </c>
      <c r="AF270" s="16" t="n">
        <v>2.90337E-008</v>
      </c>
      <c r="AG270" s="12" t="s">
        <v>2124</v>
      </c>
      <c r="AH270" s="12" t="n">
        <v>1</v>
      </c>
      <c r="AI270" s="12" t="n">
        <v>38181153</v>
      </c>
      <c r="AJ270" s="12" t="s">
        <v>101</v>
      </c>
      <c r="AK270" s="12" t="s">
        <v>69</v>
      </c>
      <c r="AL270" s="12" t="n">
        <v>7.53709761497132</v>
      </c>
      <c r="AM270" s="12" t="n">
        <v>159208</v>
      </c>
      <c r="AN270" s="12" t="s">
        <v>67</v>
      </c>
      <c r="AO270" s="17" t="s">
        <v>2125</v>
      </c>
      <c r="AP270" s="17" t="s">
        <v>66</v>
      </c>
      <c r="AQ270" s="17" t="n">
        <v>0.0173119</v>
      </c>
      <c r="AR270" s="17" t="n">
        <v>0.0364752</v>
      </c>
      <c r="AS270" s="17" t="n">
        <v>0.635126</v>
      </c>
      <c r="AT270" s="18" t="b">
        <f aca="false">FALSE()</f>
        <v>0</v>
      </c>
      <c r="AU270" s="19" t="s">
        <v>2126</v>
      </c>
      <c r="AV270" s="19" t="s">
        <v>2127</v>
      </c>
      <c r="AW270" s="19"/>
      <c r="AX270" s="19"/>
      <c r="AY270" s="19" t="s">
        <v>2128</v>
      </c>
      <c r="AZ270" s="19" t="s">
        <v>2123</v>
      </c>
      <c r="BA270" s="20" t="s">
        <v>2129</v>
      </c>
    </row>
    <row r="271" customFormat="false" ht="16" hidden="false" customHeight="false" outlineLevel="0" collapsed="false">
      <c r="A271" s="12" t="s">
        <v>2119</v>
      </c>
      <c r="B271" s="12" t="s">
        <v>2119</v>
      </c>
      <c r="C271" s="13" t="n">
        <v>1</v>
      </c>
      <c r="D271" s="13" t="n">
        <v>155036216</v>
      </c>
      <c r="E271" s="13" t="n">
        <v>155042029</v>
      </c>
      <c r="F271" s="13" t="n">
        <v>1945</v>
      </c>
      <c r="G271" s="12" t="n">
        <v>3</v>
      </c>
      <c r="H271" s="13" t="n">
        <v>190643896</v>
      </c>
      <c r="I271" s="12" t="s">
        <v>309</v>
      </c>
      <c r="J271" s="12" t="s">
        <v>310</v>
      </c>
      <c r="K271" s="22" t="s">
        <v>58</v>
      </c>
      <c r="L271" s="12" t="s">
        <v>78</v>
      </c>
      <c r="M271" s="12" t="s">
        <v>79</v>
      </c>
      <c r="N271" s="13" t="n">
        <v>3</v>
      </c>
      <c r="O271" s="13" t="n">
        <v>190595719</v>
      </c>
      <c r="P271" s="13" t="n">
        <v>190595839</v>
      </c>
      <c r="Q271" s="13" t="n">
        <v>100170222</v>
      </c>
      <c r="R271" s="13"/>
      <c r="S271" s="13"/>
      <c r="T271" s="13" t="s">
        <v>80</v>
      </c>
      <c r="U271" s="12" t="s">
        <v>61</v>
      </c>
      <c r="V271" s="12" t="s">
        <v>311</v>
      </c>
      <c r="W271" s="12" t="s">
        <v>311</v>
      </c>
      <c r="X271" s="12" t="n">
        <v>1123</v>
      </c>
      <c r="Y271" s="12" t="n">
        <v>2992</v>
      </c>
      <c r="Z271" s="15" t="n">
        <v>0.375334</v>
      </c>
      <c r="AA271" s="12" t="s">
        <v>63</v>
      </c>
      <c r="AB271" s="12" t="n">
        <v>1496</v>
      </c>
      <c r="AC271" s="15" t="n">
        <v>0.243232</v>
      </c>
      <c r="AD271" s="15" t="n">
        <v>0.0365648</v>
      </c>
      <c r="AE271" s="15" t="n">
        <v>6.65209</v>
      </c>
      <c r="AF271" s="16" t="n">
        <v>4.04262E-011</v>
      </c>
      <c r="AG271" s="12" t="s">
        <v>312</v>
      </c>
      <c r="AH271" s="12" t="n">
        <v>3</v>
      </c>
      <c r="AI271" s="12" t="n">
        <v>190643896</v>
      </c>
      <c r="AJ271" s="12" t="s">
        <v>101</v>
      </c>
      <c r="AK271" s="12" t="s">
        <v>69</v>
      </c>
      <c r="AL271" s="12" t="n">
        <v>10.3933370797544</v>
      </c>
      <c r="AM271" s="12" t="n">
        <v>205566</v>
      </c>
      <c r="AN271" s="12" t="s">
        <v>67</v>
      </c>
      <c r="AO271" s="12" t="s">
        <v>2130</v>
      </c>
      <c r="AP271" s="12" t="s">
        <v>66</v>
      </c>
      <c r="AQ271" s="12" t="n">
        <v>0.0224704</v>
      </c>
      <c r="AR271" s="12" t="n">
        <v>0.037095</v>
      </c>
      <c r="AS271" s="12" t="n">
        <v>0.544771</v>
      </c>
      <c r="AT271" s="23" t="b">
        <f aca="false">FALSE()</f>
        <v>0</v>
      </c>
      <c r="AU271" s="24" t="s">
        <v>84</v>
      </c>
      <c r="AV271" s="24" t="s">
        <v>85</v>
      </c>
      <c r="AW271" s="24"/>
      <c r="AX271" s="24"/>
      <c r="AY271" s="24" t="s">
        <v>86</v>
      </c>
      <c r="AZ271" s="24" t="s">
        <v>87</v>
      </c>
      <c r="BA271" s="22" t="s">
        <v>88</v>
      </c>
    </row>
    <row r="272" customFormat="false" ht="16" hidden="false" customHeight="false" outlineLevel="0" collapsed="false">
      <c r="A272" s="12" t="s">
        <v>2131</v>
      </c>
      <c r="B272" s="12" t="s">
        <v>2131</v>
      </c>
      <c r="C272" s="13" t="n">
        <v>7</v>
      </c>
      <c r="D272" s="13" t="n">
        <v>55086710</v>
      </c>
      <c r="E272" s="13" t="n">
        <v>55279321</v>
      </c>
      <c r="F272" s="13" t="n">
        <v>1956</v>
      </c>
      <c r="G272" s="12" t="n">
        <v>7</v>
      </c>
      <c r="H272" s="13" t="n">
        <v>54920906</v>
      </c>
      <c r="I272" s="12" t="s">
        <v>2132</v>
      </c>
      <c r="J272" s="12" t="s">
        <v>2133</v>
      </c>
      <c r="K272" s="2" t="s">
        <v>58</v>
      </c>
      <c r="L272" s="12" t="s">
        <v>2134</v>
      </c>
      <c r="M272" s="12" t="s">
        <v>2135</v>
      </c>
      <c r="N272" s="13" t="n">
        <v>7</v>
      </c>
      <c r="O272" s="13" t="n">
        <v>55001093</v>
      </c>
      <c r="P272" s="13" t="n">
        <v>55007333</v>
      </c>
      <c r="Q272" s="13" t="n">
        <v>643168</v>
      </c>
      <c r="R272" s="13"/>
      <c r="S272" s="13"/>
      <c r="T272" s="13" t="s">
        <v>60</v>
      </c>
      <c r="U272" s="12" t="s">
        <v>61</v>
      </c>
      <c r="V272" s="12" t="s">
        <v>62</v>
      </c>
      <c r="W272" s="12" t="s">
        <v>62</v>
      </c>
      <c r="X272" s="12" t="n">
        <v>292</v>
      </c>
      <c r="Y272" s="12" t="n">
        <v>2992</v>
      </c>
      <c r="Z272" s="15" t="n">
        <v>0.0975936</v>
      </c>
      <c r="AA272" s="12" t="s">
        <v>63</v>
      </c>
      <c r="AB272" s="12" t="n">
        <v>1496</v>
      </c>
      <c r="AC272" s="15" t="n">
        <v>-0.336302</v>
      </c>
      <c r="AD272" s="15" t="n">
        <v>0.060243</v>
      </c>
      <c r="AE272" s="15" t="n">
        <v>-5.58243</v>
      </c>
      <c r="AF272" s="16" t="n">
        <v>2.81268E-008</v>
      </c>
      <c r="AG272" s="12" t="s">
        <v>2136</v>
      </c>
      <c r="AH272" s="12" t="n">
        <v>7</v>
      </c>
      <c r="AI272" s="12" t="n">
        <v>54920906</v>
      </c>
      <c r="AJ272" s="12" t="s">
        <v>65</v>
      </c>
      <c r="AK272" s="12" t="s">
        <v>69</v>
      </c>
      <c r="AL272" s="12" t="n">
        <v>7.55087967492314</v>
      </c>
      <c r="AM272" s="12" t="n">
        <v>159472</v>
      </c>
      <c r="AN272" s="12" t="s">
        <v>67</v>
      </c>
      <c r="AO272" s="17" t="s">
        <v>2137</v>
      </c>
      <c r="AP272" s="17" t="s">
        <v>66</v>
      </c>
      <c r="AQ272" s="17" t="n">
        <v>0.022604</v>
      </c>
      <c r="AR272" s="17" t="n">
        <v>0.0608653</v>
      </c>
      <c r="AS272" s="17" t="n">
        <v>0.710409</v>
      </c>
      <c r="AT272" s="18" t="b">
        <f aca="false">FALSE()</f>
        <v>0</v>
      </c>
      <c r="AU272" s="19" t="s">
        <v>2138</v>
      </c>
      <c r="AV272" s="19" t="s">
        <v>2131</v>
      </c>
      <c r="AW272" s="19"/>
      <c r="AX272" s="19"/>
      <c r="AY272" s="19" t="s">
        <v>2139</v>
      </c>
      <c r="AZ272" s="19" t="s">
        <v>2135</v>
      </c>
      <c r="BA272" s="20" t="s">
        <v>2131</v>
      </c>
    </row>
    <row r="273" customFormat="false" ht="16" hidden="false" customHeight="false" outlineLevel="0" collapsed="false">
      <c r="A273" s="12" t="s">
        <v>2131</v>
      </c>
      <c r="B273" s="12" t="s">
        <v>2131</v>
      </c>
      <c r="C273" s="13" t="n">
        <v>7</v>
      </c>
      <c r="D273" s="13" t="n">
        <v>55086710</v>
      </c>
      <c r="E273" s="13" t="n">
        <v>55279321</v>
      </c>
      <c r="F273" s="13" t="n">
        <v>1956</v>
      </c>
      <c r="G273" s="12" t="n">
        <v>3</v>
      </c>
      <c r="H273" s="13" t="n">
        <v>190643896</v>
      </c>
      <c r="I273" s="12" t="s">
        <v>309</v>
      </c>
      <c r="J273" s="12" t="s">
        <v>310</v>
      </c>
      <c r="K273" s="2" t="s">
        <v>58</v>
      </c>
      <c r="L273" s="12" t="s">
        <v>78</v>
      </c>
      <c r="M273" s="12" t="s">
        <v>79</v>
      </c>
      <c r="N273" s="13" t="n">
        <v>3</v>
      </c>
      <c r="O273" s="13" t="n">
        <v>190595719</v>
      </c>
      <c r="P273" s="13" t="n">
        <v>190595839</v>
      </c>
      <c r="Q273" s="13" t="n">
        <v>100170222</v>
      </c>
      <c r="R273" s="13"/>
      <c r="S273" s="13"/>
      <c r="T273" s="13" t="s">
        <v>80</v>
      </c>
      <c r="U273" s="12" t="s">
        <v>61</v>
      </c>
      <c r="V273" s="12" t="s">
        <v>311</v>
      </c>
      <c r="W273" s="12" t="s">
        <v>311</v>
      </c>
      <c r="X273" s="12" t="n">
        <v>1123</v>
      </c>
      <c r="Y273" s="12" t="n">
        <v>2992</v>
      </c>
      <c r="Z273" s="15" t="n">
        <v>0.375334</v>
      </c>
      <c r="AA273" s="12" t="s">
        <v>63</v>
      </c>
      <c r="AB273" s="12" t="n">
        <v>1496</v>
      </c>
      <c r="AC273" s="15" t="n">
        <v>0.220371</v>
      </c>
      <c r="AD273" s="15" t="n">
        <v>0.0366616</v>
      </c>
      <c r="AE273" s="15" t="n">
        <v>6.01094</v>
      </c>
      <c r="AF273" s="16" t="n">
        <v>2.31405E-009</v>
      </c>
      <c r="AG273" s="12" t="s">
        <v>312</v>
      </c>
      <c r="AH273" s="12" t="n">
        <v>3</v>
      </c>
      <c r="AI273" s="12" t="n">
        <v>190643896</v>
      </c>
      <c r="AJ273" s="12" t="s">
        <v>65</v>
      </c>
      <c r="AK273" s="12" t="s">
        <v>69</v>
      </c>
      <c r="AL273" s="12" t="n">
        <v>8.63562726142165</v>
      </c>
      <c r="AM273" s="12" t="n">
        <v>178837</v>
      </c>
      <c r="AN273" s="12" t="s">
        <v>67</v>
      </c>
      <c r="AO273" s="17" t="s">
        <v>2140</v>
      </c>
      <c r="AP273" s="17" t="s">
        <v>66</v>
      </c>
      <c r="AQ273" s="17" t="n">
        <v>0.0232794</v>
      </c>
      <c r="AR273" s="17" t="n">
        <v>0.0370974</v>
      </c>
      <c r="AS273" s="17" t="n">
        <v>0.530414</v>
      </c>
      <c r="AT273" s="18" t="b">
        <f aca="false">FALSE()</f>
        <v>0</v>
      </c>
      <c r="AU273" s="19" t="s">
        <v>84</v>
      </c>
      <c r="AV273" s="19" t="s">
        <v>85</v>
      </c>
      <c r="AW273" s="19"/>
      <c r="AX273" s="19"/>
      <c r="AY273" s="19" t="s">
        <v>86</v>
      </c>
      <c r="AZ273" s="19" t="s">
        <v>87</v>
      </c>
      <c r="BA273" s="20" t="s">
        <v>88</v>
      </c>
    </row>
    <row r="274" customFormat="false" ht="16" hidden="false" customHeight="false" outlineLevel="0" collapsed="false">
      <c r="A274" s="12" t="s">
        <v>2141</v>
      </c>
      <c r="B274" s="12" t="s">
        <v>2141</v>
      </c>
      <c r="C274" s="13" t="n">
        <v>12</v>
      </c>
      <c r="D274" s="13" t="n">
        <v>53400240</v>
      </c>
      <c r="E274" s="13" t="n">
        <v>53435999</v>
      </c>
      <c r="F274" s="13" t="n">
        <v>1975</v>
      </c>
      <c r="G274" s="12" t="n">
        <v>3</v>
      </c>
      <c r="H274" s="13" t="n">
        <v>46619238</v>
      </c>
      <c r="I274" s="12" t="s">
        <v>2142</v>
      </c>
      <c r="J274" s="12" t="s">
        <v>2143</v>
      </c>
      <c r="K274" s="2" t="s">
        <v>581</v>
      </c>
      <c r="L274" s="12" t="s">
        <v>2144</v>
      </c>
      <c r="M274" s="12" t="s">
        <v>2145</v>
      </c>
      <c r="N274" s="13" t="n">
        <v>3</v>
      </c>
      <c r="O274" s="13" t="n">
        <v>46616025</v>
      </c>
      <c r="P274" s="13" t="n">
        <v>46623947</v>
      </c>
      <c r="Q274" s="13" t="n">
        <v>6997</v>
      </c>
      <c r="R274" s="13" t="n">
        <v>46653925</v>
      </c>
      <c r="S274" s="13" t="n">
        <v>46668033</v>
      </c>
      <c r="T274" s="13" t="s">
        <v>80</v>
      </c>
      <c r="U274" s="12" t="s">
        <v>62</v>
      </c>
      <c r="V274" s="12" t="s">
        <v>141</v>
      </c>
      <c r="W274" s="12" t="s">
        <v>141</v>
      </c>
      <c r="X274" s="12" t="n">
        <v>542</v>
      </c>
      <c r="Y274" s="12" t="n">
        <v>1952</v>
      </c>
      <c r="Z274" s="15" t="n">
        <v>0.277664</v>
      </c>
      <c r="AA274" s="12" t="s">
        <v>63</v>
      </c>
      <c r="AB274" s="12" t="n">
        <v>976</v>
      </c>
      <c r="AC274" s="15" t="n">
        <v>0.266457</v>
      </c>
      <c r="AD274" s="15" t="n">
        <v>0.0484709</v>
      </c>
      <c r="AE274" s="15" t="n">
        <v>5.49725</v>
      </c>
      <c r="AF274" s="16" t="n">
        <v>4.92738E-008</v>
      </c>
      <c r="AG274" s="12" t="s">
        <v>2146</v>
      </c>
      <c r="AH274" s="12" t="n">
        <v>3</v>
      </c>
      <c r="AI274" s="12" t="n">
        <v>46619238</v>
      </c>
      <c r="AJ274" s="12" t="s">
        <v>143</v>
      </c>
      <c r="AK274" s="12" t="s">
        <v>69</v>
      </c>
      <c r="AL274" s="12" t="n">
        <v>7.30738394360304</v>
      </c>
      <c r="AM274" s="12" t="n">
        <v>154743</v>
      </c>
      <c r="AN274" s="12" t="s">
        <v>67</v>
      </c>
      <c r="AO274" s="17" t="s">
        <v>2147</v>
      </c>
      <c r="AP274" s="17" t="s">
        <v>66</v>
      </c>
      <c r="AQ274" s="17" t="n">
        <v>-0.0437624</v>
      </c>
      <c r="AR274" s="17" t="n">
        <v>0.0513472</v>
      </c>
      <c r="AS274" s="17" t="n">
        <v>0.394277</v>
      </c>
      <c r="AT274" s="18" t="b">
        <f aca="false">FALSE()</f>
        <v>0</v>
      </c>
      <c r="AU274" s="19" t="s">
        <v>2148</v>
      </c>
      <c r="AV274" s="19" t="s">
        <v>1507</v>
      </c>
      <c r="AW274" s="19"/>
      <c r="AX274" s="19"/>
      <c r="AY274" s="19" t="s">
        <v>2149</v>
      </c>
      <c r="AZ274" s="19" t="s">
        <v>2145</v>
      </c>
      <c r="BA274" s="20" t="s">
        <v>2150</v>
      </c>
    </row>
    <row r="275" customFormat="false" ht="16" hidden="false" customHeight="false" outlineLevel="0" collapsed="false">
      <c r="A275" s="12" t="s">
        <v>2151</v>
      </c>
      <c r="B275" s="12" t="s">
        <v>2151</v>
      </c>
      <c r="C275" s="13" t="n">
        <v>8</v>
      </c>
      <c r="D275" s="13" t="n">
        <v>37888052</v>
      </c>
      <c r="E275" s="13" t="n">
        <v>37917883</v>
      </c>
      <c r="F275" s="13" t="n">
        <v>1978</v>
      </c>
      <c r="G275" s="12" t="n">
        <v>3</v>
      </c>
      <c r="H275" s="13" t="n">
        <v>190656393</v>
      </c>
      <c r="I275" s="12" t="s">
        <v>76</v>
      </c>
      <c r="J275" s="12" t="s">
        <v>77</v>
      </c>
      <c r="K275" s="2" t="s">
        <v>58</v>
      </c>
      <c r="L275" s="12" t="s">
        <v>78</v>
      </c>
      <c r="M275" s="12" t="s">
        <v>79</v>
      </c>
      <c r="N275" s="13" t="n">
        <v>3</v>
      </c>
      <c r="O275" s="13" t="n">
        <v>190595719</v>
      </c>
      <c r="P275" s="13" t="n">
        <v>190595839</v>
      </c>
      <c r="Q275" s="13" t="n">
        <v>100170222</v>
      </c>
      <c r="R275" s="13"/>
      <c r="S275" s="13"/>
      <c r="T275" s="13" t="s">
        <v>80</v>
      </c>
      <c r="U275" s="12" t="s">
        <v>81</v>
      </c>
      <c r="V275" s="12" t="s">
        <v>62</v>
      </c>
      <c r="W275" s="12" t="s">
        <v>62</v>
      </c>
      <c r="X275" s="12" t="n">
        <v>1126</v>
      </c>
      <c r="Y275" s="12" t="n">
        <v>2992</v>
      </c>
      <c r="Z275" s="15" t="n">
        <v>0.376337</v>
      </c>
      <c r="AA275" s="12" t="s">
        <v>63</v>
      </c>
      <c r="AB275" s="12" t="n">
        <v>1496</v>
      </c>
      <c r="AC275" s="15" t="n">
        <v>0.216211</v>
      </c>
      <c r="AD275" s="15" t="n">
        <v>0.0365624</v>
      </c>
      <c r="AE275" s="15" t="n">
        <v>5.91349</v>
      </c>
      <c r="AF275" s="16" t="n">
        <v>4.14411E-009</v>
      </c>
      <c r="AG275" s="12" t="s">
        <v>82</v>
      </c>
      <c r="AH275" s="12" t="n">
        <v>3</v>
      </c>
      <c r="AI275" s="12" t="n">
        <v>190656393</v>
      </c>
      <c r="AJ275" s="12" t="s">
        <v>124</v>
      </c>
      <c r="AK275" s="12" t="s">
        <v>69</v>
      </c>
      <c r="AL275" s="12" t="n">
        <v>8.38256872532871</v>
      </c>
      <c r="AM275" s="12" t="n">
        <v>174546</v>
      </c>
      <c r="AN275" s="12" t="s">
        <v>67</v>
      </c>
      <c r="AO275" s="17" t="s">
        <v>2152</v>
      </c>
      <c r="AP275" s="17" t="s">
        <v>66</v>
      </c>
      <c r="AQ275" s="17" t="n">
        <v>-0.0114365</v>
      </c>
      <c r="AR275" s="17" t="n">
        <v>0.0369866</v>
      </c>
      <c r="AS275" s="17" t="n">
        <v>0.757207</v>
      </c>
      <c r="AT275" s="18" t="b">
        <f aca="false">FALSE()</f>
        <v>0</v>
      </c>
      <c r="AU275" s="19" t="s">
        <v>84</v>
      </c>
      <c r="AV275" s="19" t="s">
        <v>85</v>
      </c>
      <c r="AW275" s="19"/>
      <c r="AX275" s="19"/>
      <c r="AY275" s="19" t="s">
        <v>86</v>
      </c>
      <c r="AZ275" s="19" t="s">
        <v>87</v>
      </c>
      <c r="BA275" s="20" t="s">
        <v>88</v>
      </c>
    </row>
    <row r="276" customFormat="false" ht="16" hidden="false" customHeight="false" outlineLevel="0" collapsed="false">
      <c r="A276" s="12" t="s">
        <v>2153</v>
      </c>
      <c r="B276" s="12" t="s">
        <v>2153</v>
      </c>
      <c r="C276" s="13" t="n">
        <v>2</v>
      </c>
      <c r="D276" s="13" t="n">
        <v>47596450</v>
      </c>
      <c r="E276" s="13" t="n">
        <v>47614159</v>
      </c>
      <c r="F276" s="13" t="n">
        <v>4072</v>
      </c>
      <c r="G276" s="12" t="n">
        <v>19</v>
      </c>
      <c r="H276" s="13" t="n">
        <v>49213531</v>
      </c>
      <c r="I276" s="12" t="s">
        <v>2154</v>
      </c>
      <c r="J276" s="12" t="s">
        <v>2155</v>
      </c>
      <c r="K276" s="14" t="s">
        <v>262</v>
      </c>
      <c r="L276" s="12" t="s">
        <v>787</v>
      </c>
      <c r="M276" s="12" t="s">
        <v>788</v>
      </c>
      <c r="N276" s="13" t="n">
        <v>19</v>
      </c>
      <c r="O276" s="13" t="n">
        <v>49215979</v>
      </c>
      <c r="P276" s="13" t="n">
        <v>49222982</v>
      </c>
      <c r="Q276" s="13" t="n">
        <v>284358</v>
      </c>
      <c r="R276" s="13" t="n">
        <v>49216255</v>
      </c>
      <c r="S276" s="13" t="n">
        <v>49220214</v>
      </c>
      <c r="T276" s="13" t="s">
        <v>80</v>
      </c>
      <c r="U276" s="12" t="s">
        <v>141</v>
      </c>
      <c r="V276" s="12" t="s">
        <v>62</v>
      </c>
      <c r="W276" s="12" t="s">
        <v>62</v>
      </c>
      <c r="X276" s="12" t="n">
        <v>1461</v>
      </c>
      <c r="Y276" s="12" t="n">
        <v>2992</v>
      </c>
      <c r="Z276" s="15" t="n">
        <v>0.488302</v>
      </c>
      <c r="AA276" s="12" t="s">
        <v>63</v>
      </c>
      <c r="AB276" s="12" t="n">
        <v>1496</v>
      </c>
      <c r="AC276" s="15" t="n">
        <v>-0.217962</v>
      </c>
      <c r="AD276" s="15" t="n">
        <v>0.0354338</v>
      </c>
      <c r="AE276" s="15" t="n">
        <v>-6.15124</v>
      </c>
      <c r="AF276" s="16" t="n">
        <v>9.85169E-010</v>
      </c>
      <c r="AG276" s="12" t="s">
        <v>2156</v>
      </c>
      <c r="AH276" s="12" t="n">
        <v>19</v>
      </c>
      <c r="AI276" s="12" t="n">
        <v>49213531</v>
      </c>
      <c r="AJ276" s="12" t="s">
        <v>65</v>
      </c>
      <c r="AK276" s="12" t="s">
        <v>66</v>
      </c>
      <c r="AL276" s="12" t="n">
        <v>9.00648926242445</v>
      </c>
      <c r="AM276" s="12" t="n">
        <v>184904</v>
      </c>
      <c r="AN276" s="12" t="s">
        <v>67</v>
      </c>
      <c r="AO276" s="17" t="s">
        <v>2157</v>
      </c>
      <c r="AP276" s="17" t="s">
        <v>69</v>
      </c>
      <c r="AQ276" s="17" t="n">
        <v>-0.115025</v>
      </c>
      <c r="AR276" s="17" t="n">
        <v>0.0357561</v>
      </c>
      <c r="AS276" s="17" t="n">
        <v>0.00132349</v>
      </c>
      <c r="AT276" s="18" t="b">
        <f aca="false">TRUE()</f>
        <v>1</v>
      </c>
      <c r="AU276" s="19" t="s">
        <v>791</v>
      </c>
      <c r="AV276" s="19" t="s">
        <v>771</v>
      </c>
      <c r="AW276" s="19"/>
      <c r="AX276" s="19"/>
      <c r="AY276" s="19" t="s">
        <v>792</v>
      </c>
      <c r="AZ276" s="19" t="s">
        <v>788</v>
      </c>
      <c r="BA276" s="20" t="s">
        <v>793</v>
      </c>
    </row>
    <row r="277" customFormat="false" ht="16" hidden="false" customHeight="false" outlineLevel="0" collapsed="false">
      <c r="A277" s="12" t="s">
        <v>2153</v>
      </c>
      <c r="B277" s="12" t="s">
        <v>2153</v>
      </c>
      <c r="C277" s="13" t="n">
        <v>2</v>
      </c>
      <c r="D277" s="13" t="n">
        <v>47596450</v>
      </c>
      <c r="E277" s="13" t="n">
        <v>47614159</v>
      </c>
      <c r="F277" s="13" t="n">
        <v>4072</v>
      </c>
      <c r="G277" s="12" t="n">
        <v>2</v>
      </c>
      <c r="H277" s="13" t="n">
        <v>47606683</v>
      </c>
      <c r="I277" s="12" t="s">
        <v>2158</v>
      </c>
      <c r="J277" s="12" t="s">
        <v>2159</v>
      </c>
      <c r="K277" s="22" t="s">
        <v>58</v>
      </c>
      <c r="L277" s="12" t="s">
        <v>2160</v>
      </c>
      <c r="M277" s="12" t="s">
        <v>2153</v>
      </c>
      <c r="N277" s="13" t="n">
        <v>2</v>
      </c>
      <c r="O277" s="13" t="n">
        <v>47596450</v>
      </c>
      <c r="P277" s="13" t="n">
        <v>47614159</v>
      </c>
      <c r="Q277" s="13" t="n">
        <v>4072</v>
      </c>
      <c r="R277" s="13" t="n">
        <v>47600914</v>
      </c>
      <c r="S277" s="13" t="n">
        <v>47612349</v>
      </c>
      <c r="T277" s="13" t="s">
        <v>60</v>
      </c>
      <c r="U277" s="12" t="s">
        <v>62</v>
      </c>
      <c r="V277" s="12" t="s">
        <v>61</v>
      </c>
      <c r="W277" s="12" t="s">
        <v>61</v>
      </c>
      <c r="X277" s="12" t="n">
        <v>221</v>
      </c>
      <c r="Y277" s="12" t="n">
        <v>2992</v>
      </c>
      <c r="Z277" s="15" t="n">
        <v>0.0738636</v>
      </c>
      <c r="AA277" s="12" t="s">
        <v>63</v>
      </c>
      <c r="AB277" s="12" t="n">
        <v>1496</v>
      </c>
      <c r="AC277" s="15" t="n">
        <v>1.01241</v>
      </c>
      <c r="AD277" s="15" t="n">
        <v>0.0619427</v>
      </c>
      <c r="AE277" s="15" t="n">
        <v>16.3443</v>
      </c>
      <c r="AF277" s="16" t="n">
        <v>2.26554E-055</v>
      </c>
      <c r="AG277" s="12" t="s">
        <v>2161</v>
      </c>
      <c r="AH277" s="12" t="n">
        <v>2</v>
      </c>
      <c r="AI277" s="12" t="n">
        <v>47606683</v>
      </c>
      <c r="AJ277" s="12" t="s">
        <v>65</v>
      </c>
      <c r="AK277" s="12" t="s">
        <v>69</v>
      </c>
      <c r="AL277" s="12" t="n">
        <v>54.6448282655855</v>
      </c>
      <c r="AM277" s="12" t="n">
        <v>445009</v>
      </c>
      <c r="AN277" s="12" t="s">
        <v>67</v>
      </c>
      <c r="AO277" s="12" t="s">
        <v>2162</v>
      </c>
      <c r="AP277" s="12" t="s">
        <v>66</v>
      </c>
      <c r="AQ277" s="12" t="n">
        <v>0.0408346</v>
      </c>
      <c r="AR277" s="12" t="n">
        <v>0.0672446</v>
      </c>
      <c r="AS277" s="12" t="n">
        <v>0.543774</v>
      </c>
      <c r="AT277" s="23" t="b">
        <f aca="false">FALSE()</f>
        <v>0</v>
      </c>
      <c r="AU277" s="24" t="s">
        <v>2163</v>
      </c>
      <c r="AV277" s="24" t="s">
        <v>2164</v>
      </c>
      <c r="AW277" s="24" t="s">
        <v>2165</v>
      </c>
      <c r="AX277" s="24" t="s">
        <v>95</v>
      </c>
      <c r="AY277" s="24" t="s">
        <v>2166</v>
      </c>
      <c r="AZ277" s="24" t="s">
        <v>2153</v>
      </c>
      <c r="BA277" s="22" t="s">
        <v>2167</v>
      </c>
    </row>
    <row r="278" customFormat="false" ht="16" hidden="false" customHeight="false" outlineLevel="0" collapsed="false">
      <c r="A278" s="12" t="s">
        <v>2123</v>
      </c>
      <c r="B278" s="12" t="s">
        <v>2123</v>
      </c>
      <c r="C278" s="13" t="n">
        <v>1</v>
      </c>
      <c r="D278" s="13" t="n">
        <v>38181648</v>
      </c>
      <c r="E278" s="13" t="n">
        <v>38230824</v>
      </c>
      <c r="F278" s="13" t="n">
        <v>284656</v>
      </c>
      <c r="G278" s="12" t="n">
        <v>1</v>
      </c>
      <c r="H278" s="13" t="n">
        <v>38226757</v>
      </c>
      <c r="I278" s="12" t="s">
        <v>2168</v>
      </c>
      <c r="J278" s="12" t="s">
        <v>2169</v>
      </c>
      <c r="K278" s="2" t="s">
        <v>1693</v>
      </c>
      <c r="L278" s="12" t="s">
        <v>2170</v>
      </c>
      <c r="M278" s="12" t="s">
        <v>2123</v>
      </c>
      <c r="N278" s="13" t="n">
        <v>1</v>
      </c>
      <c r="O278" s="13" t="n">
        <v>38181648</v>
      </c>
      <c r="P278" s="13" t="n">
        <v>38230824</v>
      </c>
      <c r="Q278" s="13" t="n">
        <v>284656</v>
      </c>
      <c r="R278" s="13" t="n">
        <v>38225944</v>
      </c>
      <c r="S278" s="13" t="n">
        <v>38230805</v>
      </c>
      <c r="T278" s="13" t="s">
        <v>60</v>
      </c>
      <c r="U278" s="12" t="s">
        <v>141</v>
      </c>
      <c r="V278" s="12" t="s">
        <v>440</v>
      </c>
      <c r="W278" s="12" t="s">
        <v>440</v>
      </c>
      <c r="X278" s="12" t="n">
        <v>325</v>
      </c>
      <c r="Y278" s="12" t="n">
        <v>1952</v>
      </c>
      <c r="Z278" s="15" t="n">
        <v>0.166496</v>
      </c>
      <c r="AA278" s="12" t="s">
        <v>63</v>
      </c>
      <c r="AB278" s="12" t="n">
        <v>976</v>
      </c>
      <c r="AC278" s="15" t="n">
        <v>0.38312</v>
      </c>
      <c r="AD278" s="15" t="n">
        <v>0.0589628</v>
      </c>
      <c r="AE278" s="15" t="n">
        <v>6.49766</v>
      </c>
      <c r="AF278" s="16" t="n">
        <v>1.2997E-010</v>
      </c>
      <c r="AG278" s="12" t="s">
        <v>2169</v>
      </c>
      <c r="AH278" s="12" t="n">
        <v>1</v>
      </c>
      <c r="AI278" s="12" t="n">
        <v>38226757</v>
      </c>
      <c r="AJ278" s="12" t="s">
        <v>143</v>
      </c>
      <c r="AK278" s="12" t="s">
        <v>69</v>
      </c>
      <c r="AL278" s="12" t="n">
        <v>9.88615688106251</v>
      </c>
      <c r="AM278" s="12" t="n">
        <v>198348</v>
      </c>
      <c r="AN278" s="12" t="s">
        <v>67</v>
      </c>
      <c r="AO278" s="17" t="s">
        <v>2171</v>
      </c>
      <c r="AP278" s="17" t="s">
        <v>66</v>
      </c>
      <c r="AQ278" s="17" t="n">
        <v>-0.0155334</v>
      </c>
      <c r="AR278" s="17" t="n">
        <v>0.0622939</v>
      </c>
      <c r="AS278" s="17" t="n">
        <v>0.80314</v>
      </c>
      <c r="AT278" s="18" t="b">
        <f aca="false">FALSE()</f>
        <v>0</v>
      </c>
      <c r="AU278" s="19" t="s">
        <v>2172</v>
      </c>
      <c r="AV278" s="19" t="s">
        <v>2127</v>
      </c>
      <c r="AW278" s="19"/>
      <c r="AX278" s="19"/>
      <c r="AY278" s="19" t="s">
        <v>2173</v>
      </c>
      <c r="AZ278" s="19" t="s">
        <v>2123</v>
      </c>
      <c r="BA278" s="20" t="s">
        <v>2174</v>
      </c>
    </row>
    <row r="279" customFormat="false" ht="16" hidden="false" customHeight="false" outlineLevel="0" collapsed="false">
      <c r="A279" s="12" t="s">
        <v>2175</v>
      </c>
      <c r="B279" s="12" t="s">
        <v>2175</v>
      </c>
      <c r="C279" s="13" t="n">
        <v>7</v>
      </c>
      <c r="D279" s="13" t="n">
        <v>100400187</v>
      </c>
      <c r="E279" s="13" t="n">
        <v>100425145</v>
      </c>
      <c r="F279" s="13" t="n">
        <v>2050</v>
      </c>
      <c r="G279" s="12" t="n">
        <v>9</v>
      </c>
      <c r="H279" s="13" t="n">
        <v>136155000</v>
      </c>
      <c r="I279" s="12" t="s">
        <v>2176</v>
      </c>
      <c r="J279" s="12" t="s">
        <v>2177</v>
      </c>
      <c r="K279" s="14" t="s">
        <v>262</v>
      </c>
      <c r="L279" s="12" t="s">
        <v>2178</v>
      </c>
      <c r="M279" s="12" t="s">
        <v>777</v>
      </c>
      <c r="N279" s="13" t="n">
        <v>9</v>
      </c>
      <c r="O279" s="13" t="n">
        <v>136125788</v>
      </c>
      <c r="P279" s="13" t="n">
        <v>136150617</v>
      </c>
      <c r="Q279" s="13" t="n">
        <v>28</v>
      </c>
      <c r="R279" s="13" t="n">
        <v>136131053</v>
      </c>
      <c r="S279" s="13" t="n">
        <v>136150605</v>
      </c>
      <c r="T279" s="13" t="s">
        <v>80</v>
      </c>
      <c r="U279" s="12" t="s">
        <v>61</v>
      </c>
      <c r="V279" s="12" t="s">
        <v>62</v>
      </c>
      <c r="W279" s="12" t="s">
        <v>62</v>
      </c>
      <c r="X279" s="12" t="n">
        <v>627</v>
      </c>
      <c r="Y279" s="12" t="n">
        <v>2992</v>
      </c>
      <c r="Z279" s="15" t="n">
        <v>0.209559</v>
      </c>
      <c r="AA279" s="12" t="s">
        <v>63</v>
      </c>
      <c r="AB279" s="12" t="n">
        <v>1496</v>
      </c>
      <c r="AC279" s="15" t="n">
        <v>-0.267524</v>
      </c>
      <c r="AD279" s="15" t="n">
        <v>0.0453186</v>
      </c>
      <c r="AE279" s="15" t="n">
        <v>-5.90318</v>
      </c>
      <c r="AF279" s="16" t="n">
        <v>4.40551E-009</v>
      </c>
      <c r="AG279" s="12" t="s">
        <v>2179</v>
      </c>
      <c r="AH279" s="12" t="n">
        <v>9</v>
      </c>
      <c r="AI279" s="12" t="n">
        <v>136155000</v>
      </c>
      <c r="AJ279" s="12" t="s">
        <v>65</v>
      </c>
      <c r="AK279" s="12" t="s">
        <v>66</v>
      </c>
      <c r="AL279" s="12" t="n">
        <v>8.35600380862197</v>
      </c>
      <c r="AM279" s="12" t="n">
        <v>174088</v>
      </c>
      <c r="AN279" s="12" t="s">
        <v>67</v>
      </c>
      <c r="AO279" s="17" t="s">
        <v>2180</v>
      </c>
      <c r="AP279" s="17" t="s">
        <v>69</v>
      </c>
      <c r="AQ279" s="17" t="n">
        <v>0.00607696</v>
      </c>
      <c r="AR279" s="17" t="n">
        <v>0.0458438</v>
      </c>
      <c r="AS279" s="17" t="n">
        <v>0.894561</v>
      </c>
      <c r="AT279" s="18" t="b">
        <f aca="false">FALSE()</f>
        <v>0</v>
      </c>
      <c r="AU279" s="19" t="s">
        <v>781</v>
      </c>
      <c r="AV279" s="19" t="s">
        <v>782</v>
      </c>
      <c r="AW279" s="19"/>
      <c r="AX279" s="19"/>
      <c r="AY279" s="19" t="s">
        <v>2181</v>
      </c>
      <c r="AZ279" s="19" t="s">
        <v>777</v>
      </c>
      <c r="BA279" s="20" t="s">
        <v>784</v>
      </c>
    </row>
    <row r="280" customFormat="false" ht="16" hidden="false" customHeight="false" outlineLevel="0" collapsed="false">
      <c r="A280" s="12" t="s">
        <v>2182</v>
      </c>
      <c r="B280" s="12" t="s">
        <v>2182</v>
      </c>
      <c r="C280" s="13" t="n">
        <v>7</v>
      </c>
      <c r="D280" s="13" t="n">
        <v>142552776</v>
      </c>
      <c r="E280" s="13" t="n">
        <v>142568847</v>
      </c>
      <c r="F280" s="13" t="n">
        <v>2051</v>
      </c>
      <c r="G280" s="12" t="n">
        <v>7</v>
      </c>
      <c r="H280" s="13" t="n">
        <v>142553789</v>
      </c>
      <c r="I280" s="12" t="s">
        <v>2183</v>
      </c>
      <c r="J280" s="12" t="s">
        <v>2184</v>
      </c>
      <c r="K280" s="14" t="s">
        <v>58</v>
      </c>
      <c r="L280" s="12" t="s">
        <v>2185</v>
      </c>
      <c r="M280" s="12" t="s">
        <v>2182</v>
      </c>
      <c r="N280" s="13" t="n">
        <v>7</v>
      </c>
      <c r="O280" s="13" t="n">
        <v>142552776</v>
      </c>
      <c r="P280" s="13" t="n">
        <v>142568847</v>
      </c>
      <c r="Q280" s="13" t="n">
        <v>2051</v>
      </c>
      <c r="R280" s="13" t="n">
        <v>142567651</v>
      </c>
      <c r="S280" s="13" t="n">
        <v>142568845</v>
      </c>
      <c r="T280" s="13" t="s">
        <v>60</v>
      </c>
      <c r="U280" s="12" t="s">
        <v>62</v>
      </c>
      <c r="V280" s="12" t="s">
        <v>61</v>
      </c>
      <c r="W280" s="12" t="s">
        <v>61</v>
      </c>
      <c r="X280" s="12" t="n">
        <v>538</v>
      </c>
      <c r="Y280" s="12" t="n">
        <v>2992</v>
      </c>
      <c r="Z280" s="15" t="n">
        <v>0.179813</v>
      </c>
      <c r="AA280" s="12" t="s">
        <v>63</v>
      </c>
      <c r="AB280" s="12" t="n">
        <v>1496</v>
      </c>
      <c r="AC280" s="15" t="n">
        <v>-0.336179</v>
      </c>
      <c r="AD280" s="15" t="n">
        <v>0.0460083</v>
      </c>
      <c r="AE280" s="15" t="n">
        <v>-7.30692</v>
      </c>
      <c r="AF280" s="16" t="n">
        <v>4.43214E-013</v>
      </c>
      <c r="AG280" s="12" t="s">
        <v>2186</v>
      </c>
      <c r="AH280" s="12" t="n">
        <v>7</v>
      </c>
      <c r="AI280" s="12" t="n">
        <v>142553789</v>
      </c>
      <c r="AJ280" s="12" t="s">
        <v>101</v>
      </c>
      <c r="AK280" s="12" t="s">
        <v>66</v>
      </c>
      <c r="AL280" s="12" t="n">
        <v>12.3533865298078</v>
      </c>
      <c r="AM280" s="12" t="n">
        <v>230491</v>
      </c>
      <c r="AN280" s="12" t="s">
        <v>67</v>
      </c>
      <c r="AO280" s="17" t="s">
        <v>2187</v>
      </c>
      <c r="AP280" s="17" t="s">
        <v>69</v>
      </c>
      <c r="AQ280" s="17" t="n">
        <v>-0.074576</v>
      </c>
      <c r="AR280" s="17" t="n">
        <v>0.0467869</v>
      </c>
      <c r="AS280" s="17" t="n">
        <v>0.111158</v>
      </c>
      <c r="AT280" s="18" t="b">
        <f aca="false">FALSE()</f>
        <v>0</v>
      </c>
      <c r="AU280" s="19" t="s">
        <v>2188</v>
      </c>
      <c r="AV280" s="19" t="s">
        <v>2189</v>
      </c>
      <c r="AW280" s="19"/>
      <c r="AX280" s="19"/>
      <c r="AY280" s="19" t="s">
        <v>2190</v>
      </c>
      <c r="AZ280" s="19" t="s">
        <v>2182</v>
      </c>
      <c r="BA280" s="20" t="s">
        <v>2191</v>
      </c>
    </row>
    <row r="281" customFormat="false" ht="16" hidden="false" customHeight="false" outlineLevel="0" collapsed="false">
      <c r="A281" s="12" t="s">
        <v>2182</v>
      </c>
      <c r="B281" s="12" t="s">
        <v>2182</v>
      </c>
      <c r="C281" s="13" t="n">
        <v>7</v>
      </c>
      <c r="D281" s="13" t="n">
        <v>142552776</v>
      </c>
      <c r="E281" s="13" t="n">
        <v>142568847</v>
      </c>
      <c r="F281" s="13" t="n">
        <v>2051</v>
      </c>
      <c r="G281" s="12" t="n">
        <v>3</v>
      </c>
      <c r="H281" s="13" t="n">
        <v>190642837</v>
      </c>
      <c r="I281" s="12" t="s">
        <v>255</v>
      </c>
      <c r="J281" s="12" t="s">
        <v>256</v>
      </c>
      <c r="K281" s="2" t="s">
        <v>58</v>
      </c>
      <c r="L281" s="12" t="s">
        <v>78</v>
      </c>
      <c r="M281" s="12" t="s">
        <v>79</v>
      </c>
      <c r="N281" s="13" t="n">
        <v>3</v>
      </c>
      <c r="O281" s="13" t="n">
        <v>190595719</v>
      </c>
      <c r="P281" s="13" t="n">
        <v>190595839</v>
      </c>
      <c r="Q281" s="13" t="n">
        <v>100170222</v>
      </c>
      <c r="R281" s="13"/>
      <c r="S281" s="13"/>
      <c r="T281" s="13" t="s">
        <v>80</v>
      </c>
      <c r="U281" s="12" t="s">
        <v>61</v>
      </c>
      <c r="V281" s="12" t="s">
        <v>62</v>
      </c>
      <c r="W281" s="12" t="s">
        <v>62</v>
      </c>
      <c r="X281" s="12" t="n">
        <v>1118</v>
      </c>
      <c r="Y281" s="12" t="n">
        <v>2992</v>
      </c>
      <c r="Z281" s="15" t="n">
        <v>0.373663</v>
      </c>
      <c r="AA281" s="12" t="s">
        <v>63</v>
      </c>
      <c r="AB281" s="12" t="n">
        <v>1496</v>
      </c>
      <c r="AC281" s="15" t="n">
        <v>0.209585</v>
      </c>
      <c r="AD281" s="15" t="n">
        <v>0.036537</v>
      </c>
      <c r="AE281" s="15" t="n">
        <v>5.73624</v>
      </c>
      <c r="AF281" s="16" t="n">
        <v>1.16978E-008</v>
      </c>
      <c r="AG281" s="12" t="s">
        <v>257</v>
      </c>
      <c r="AH281" s="12" t="n">
        <v>3</v>
      </c>
      <c r="AI281" s="12" t="n">
        <v>190642837</v>
      </c>
      <c r="AJ281" s="12" t="s">
        <v>101</v>
      </c>
      <c r="AK281" s="12" t="s">
        <v>69</v>
      </c>
      <c r="AL281" s="12" t="n">
        <v>7.93189580814272</v>
      </c>
      <c r="AM281" s="12" t="n">
        <v>166574</v>
      </c>
      <c r="AN281" s="12" t="s">
        <v>67</v>
      </c>
      <c r="AO281" s="17" t="s">
        <v>2192</v>
      </c>
      <c r="AP281" s="17" t="s">
        <v>66</v>
      </c>
      <c r="AQ281" s="17" t="n">
        <v>0.0356462</v>
      </c>
      <c r="AR281" s="17" t="n">
        <v>0.0369229</v>
      </c>
      <c r="AS281" s="17" t="n">
        <v>0.334489</v>
      </c>
      <c r="AT281" s="18" t="b">
        <f aca="false">FALSE()</f>
        <v>0</v>
      </c>
      <c r="AU281" s="19" t="s">
        <v>84</v>
      </c>
      <c r="AV281" s="19" t="s">
        <v>85</v>
      </c>
      <c r="AW281" s="19"/>
      <c r="AX281" s="19"/>
      <c r="AY281" s="19" t="s">
        <v>86</v>
      </c>
      <c r="AZ281" s="19" t="s">
        <v>87</v>
      </c>
      <c r="BA281" s="20" t="s">
        <v>88</v>
      </c>
    </row>
    <row r="282" customFormat="false" ht="16" hidden="false" customHeight="false" outlineLevel="0" collapsed="false">
      <c r="A282" s="12" t="s">
        <v>2193</v>
      </c>
      <c r="B282" s="12" t="s">
        <v>2193</v>
      </c>
      <c r="C282" s="13" t="n">
        <v>1</v>
      </c>
      <c r="D282" s="13" t="n">
        <v>160965001</v>
      </c>
      <c r="E282" s="13" t="n">
        <v>160990942</v>
      </c>
      <c r="F282" s="13" t="n">
        <v>50848</v>
      </c>
      <c r="G282" s="12" t="n">
        <v>3</v>
      </c>
      <c r="H282" s="13" t="n">
        <v>190657163</v>
      </c>
      <c r="I282" s="12" t="s">
        <v>98</v>
      </c>
      <c r="J282" s="12" t="s">
        <v>99</v>
      </c>
      <c r="K282" s="2" t="s">
        <v>58</v>
      </c>
      <c r="L282" s="12" t="s">
        <v>78</v>
      </c>
      <c r="M282" s="12" t="s">
        <v>79</v>
      </c>
      <c r="N282" s="13" t="n">
        <v>3</v>
      </c>
      <c r="O282" s="13" t="n">
        <v>190595719</v>
      </c>
      <c r="P282" s="13" t="n">
        <v>190595839</v>
      </c>
      <c r="Q282" s="13" t="n">
        <v>100170222</v>
      </c>
      <c r="R282" s="13"/>
      <c r="S282" s="13"/>
      <c r="T282" s="13" t="s">
        <v>80</v>
      </c>
      <c r="U282" s="12" t="s">
        <v>62</v>
      </c>
      <c r="V282" s="12" t="s">
        <v>61</v>
      </c>
      <c r="W282" s="12" t="s">
        <v>61</v>
      </c>
      <c r="X282" s="12" t="n">
        <v>1120</v>
      </c>
      <c r="Y282" s="12" t="n">
        <v>2992</v>
      </c>
      <c r="Z282" s="15" t="n">
        <v>0.374332</v>
      </c>
      <c r="AA282" s="12" t="s">
        <v>63</v>
      </c>
      <c r="AB282" s="12" t="n">
        <v>1496</v>
      </c>
      <c r="AC282" s="15" t="n">
        <v>0.223131</v>
      </c>
      <c r="AD282" s="15" t="n">
        <v>0.0367155</v>
      </c>
      <c r="AE282" s="15" t="n">
        <v>6.0773</v>
      </c>
      <c r="AF282" s="16" t="n">
        <v>1.54853E-009</v>
      </c>
      <c r="AG282" s="12" t="s">
        <v>100</v>
      </c>
      <c r="AH282" s="12" t="n">
        <v>3</v>
      </c>
      <c r="AI282" s="12" t="n">
        <v>190657163</v>
      </c>
      <c r="AJ282" s="12" t="s">
        <v>65</v>
      </c>
      <c r="AK282" s="12" t="s">
        <v>69</v>
      </c>
      <c r="AL282" s="12" t="n">
        <v>8.81008037654662</v>
      </c>
      <c r="AM282" s="12" t="n">
        <v>181723</v>
      </c>
      <c r="AN282" s="12" t="s">
        <v>67</v>
      </c>
      <c r="AO282" s="17" t="s">
        <v>2194</v>
      </c>
      <c r="AP282" s="17" t="s">
        <v>66</v>
      </c>
      <c r="AQ282" s="17" t="n">
        <v>-0.012607</v>
      </c>
      <c r="AR282" s="17" t="n">
        <v>0.0371652</v>
      </c>
      <c r="AS282" s="17" t="n">
        <v>0.734495</v>
      </c>
      <c r="AT282" s="18" t="b">
        <f aca="false">FALSE()</f>
        <v>0</v>
      </c>
      <c r="AU282" s="19" t="s">
        <v>84</v>
      </c>
      <c r="AV282" s="19" t="s">
        <v>85</v>
      </c>
      <c r="AW282" s="19"/>
      <c r="AX282" s="19"/>
      <c r="AY282" s="19" t="s">
        <v>86</v>
      </c>
      <c r="AZ282" s="19" t="s">
        <v>87</v>
      </c>
      <c r="BA282" s="20" t="s">
        <v>88</v>
      </c>
    </row>
    <row r="283" customFormat="false" ht="16" hidden="false" customHeight="false" outlineLevel="0" collapsed="false">
      <c r="A283" s="12" t="s">
        <v>2195</v>
      </c>
      <c r="B283" s="12" t="s">
        <v>2195</v>
      </c>
      <c r="C283" s="13" t="n">
        <v>10</v>
      </c>
      <c r="D283" s="13" t="n">
        <v>90750555</v>
      </c>
      <c r="E283" s="13" t="n">
        <v>90776816</v>
      </c>
      <c r="F283" s="13" t="n">
        <v>355</v>
      </c>
      <c r="G283" s="12" t="n">
        <v>10</v>
      </c>
      <c r="H283" s="13" t="n">
        <v>90753062</v>
      </c>
      <c r="I283" s="12" t="s">
        <v>2196</v>
      </c>
      <c r="J283" s="12" t="s">
        <v>2197</v>
      </c>
      <c r="K283" s="22" t="s">
        <v>58</v>
      </c>
      <c r="L283" s="12" t="s">
        <v>2198</v>
      </c>
      <c r="M283" s="12" t="s">
        <v>2195</v>
      </c>
      <c r="N283" s="13" t="n">
        <v>10</v>
      </c>
      <c r="O283" s="13" t="n">
        <v>90750555</v>
      </c>
      <c r="P283" s="13" t="n">
        <v>90776816</v>
      </c>
      <c r="Q283" s="13" t="n">
        <v>355</v>
      </c>
      <c r="R283" s="13" t="n">
        <v>90751205</v>
      </c>
      <c r="S283" s="13" t="n">
        <v>90771979</v>
      </c>
      <c r="T283" s="13" t="s">
        <v>60</v>
      </c>
      <c r="U283" s="12" t="s">
        <v>2199</v>
      </c>
      <c r="V283" s="12" t="s">
        <v>141</v>
      </c>
      <c r="W283" s="12" t="s">
        <v>141</v>
      </c>
      <c r="X283" s="12" t="n">
        <v>1430</v>
      </c>
      <c r="Y283" s="12" t="n">
        <v>2992</v>
      </c>
      <c r="Z283" s="15" t="n">
        <v>0.477941</v>
      </c>
      <c r="AA283" s="12" t="s">
        <v>63</v>
      </c>
      <c r="AB283" s="12" t="n">
        <v>1496</v>
      </c>
      <c r="AC283" s="15" t="n">
        <v>-0.507321</v>
      </c>
      <c r="AD283" s="15" t="n">
        <v>0.0344564</v>
      </c>
      <c r="AE283" s="15" t="n">
        <v>-14.7236</v>
      </c>
      <c r="AF283" s="16" t="n">
        <v>6.3757E-046</v>
      </c>
      <c r="AG283" s="12" t="s">
        <v>2197</v>
      </c>
      <c r="AH283" s="12" t="n">
        <v>10</v>
      </c>
      <c r="AI283" s="12" t="n">
        <v>90753062</v>
      </c>
      <c r="AJ283" s="12" t="s">
        <v>65</v>
      </c>
      <c r="AK283" s="12" t="s">
        <v>69</v>
      </c>
      <c r="AL283" s="12" t="n">
        <v>45.1954721262747</v>
      </c>
      <c r="AM283" s="12" t="n">
        <v>417618</v>
      </c>
      <c r="AN283" s="12" t="s">
        <v>67</v>
      </c>
      <c r="AO283" s="12" t="s">
        <v>2200</v>
      </c>
      <c r="AP283" s="12" t="s">
        <v>66</v>
      </c>
      <c r="AQ283" s="12" t="n">
        <v>0.122021</v>
      </c>
      <c r="AR283" s="12" t="n">
        <v>0.0367362</v>
      </c>
      <c r="AS283" s="12" t="n">
        <v>0.000916795</v>
      </c>
      <c r="AT283" s="23" t="b">
        <f aca="false">FALSE()</f>
        <v>0</v>
      </c>
      <c r="AU283" s="24" t="s">
        <v>2201</v>
      </c>
      <c r="AV283" s="24" t="s">
        <v>2202</v>
      </c>
      <c r="AW283" s="24" t="s">
        <v>2203</v>
      </c>
      <c r="AX283" s="24" t="s">
        <v>73</v>
      </c>
      <c r="AY283" s="24" t="s">
        <v>2204</v>
      </c>
      <c r="AZ283" s="24" t="s">
        <v>2195</v>
      </c>
      <c r="BA283" s="22" t="s">
        <v>2205</v>
      </c>
    </row>
    <row r="284" customFormat="false" ht="16" hidden="false" customHeight="false" outlineLevel="0" collapsed="false">
      <c r="A284" s="12" t="s">
        <v>2195</v>
      </c>
      <c r="B284" s="12" t="s">
        <v>2195</v>
      </c>
      <c r="C284" s="13" t="n">
        <v>10</v>
      </c>
      <c r="D284" s="13" t="n">
        <v>90750555</v>
      </c>
      <c r="E284" s="13" t="n">
        <v>90776816</v>
      </c>
      <c r="F284" s="13" t="n">
        <v>355</v>
      </c>
      <c r="G284" s="12" t="n">
        <v>3</v>
      </c>
      <c r="H284" s="13" t="n">
        <v>190657163</v>
      </c>
      <c r="I284" s="12" t="s">
        <v>98</v>
      </c>
      <c r="J284" s="12" t="s">
        <v>99</v>
      </c>
      <c r="K284" s="22" t="s">
        <v>58</v>
      </c>
      <c r="L284" s="12" t="s">
        <v>78</v>
      </c>
      <c r="M284" s="12" t="s">
        <v>79</v>
      </c>
      <c r="N284" s="13" t="n">
        <v>3</v>
      </c>
      <c r="O284" s="13" t="n">
        <v>190595719</v>
      </c>
      <c r="P284" s="13" t="n">
        <v>190595839</v>
      </c>
      <c r="Q284" s="13" t="n">
        <v>100170222</v>
      </c>
      <c r="R284" s="13"/>
      <c r="S284" s="13"/>
      <c r="T284" s="13" t="s">
        <v>80</v>
      </c>
      <c r="U284" s="12" t="s">
        <v>62</v>
      </c>
      <c r="V284" s="12" t="s">
        <v>61</v>
      </c>
      <c r="W284" s="12" t="s">
        <v>61</v>
      </c>
      <c r="X284" s="12" t="n">
        <v>1120</v>
      </c>
      <c r="Y284" s="12" t="n">
        <v>2992</v>
      </c>
      <c r="Z284" s="15" t="n">
        <v>0.374332</v>
      </c>
      <c r="AA284" s="12" t="s">
        <v>63</v>
      </c>
      <c r="AB284" s="12" t="n">
        <v>1496</v>
      </c>
      <c r="AC284" s="15" t="n">
        <v>0.24832</v>
      </c>
      <c r="AD284" s="15" t="n">
        <v>0.0366071</v>
      </c>
      <c r="AE284" s="15" t="n">
        <v>6.78337</v>
      </c>
      <c r="AF284" s="16" t="n">
        <v>1.68654E-011</v>
      </c>
      <c r="AG284" s="12" t="s">
        <v>100</v>
      </c>
      <c r="AH284" s="12" t="n">
        <v>3</v>
      </c>
      <c r="AI284" s="12" t="n">
        <v>190657163</v>
      </c>
      <c r="AJ284" s="12" t="s">
        <v>65</v>
      </c>
      <c r="AK284" s="12" t="s">
        <v>69</v>
      </c>
      <c r="AL284" s="12" t="n">
        <v>10.7730033541052</v>
      </c>
      <c r="AM284" s="12" t="n">
        <v>210742</v>
      </c>
      <c r="AN284" s="12" t="s">
        <v>67</v>
      </c>
      <c r="AO284" s="12" t="s">
        <v>2206</v>
      </c>
      <c r="AP284" s="12" t="s">
        <v>66</v>
      </c>
      <c r="AQ284" s="12" t="n">
        <v>-0.0237241</v>
      </c>
      <c r="AR284" s="12" t="n">
        <v>0.0371615</v>
      </c>
      <c r="AS284" s="12" t="n">
        <v>0.523308</v>
      </c>
      <c r="AT284" s="23" t="b">
        <f aca="false">FALSE()</f>
        <v>0</v>
      </c>
      <c r="AU284" s="24" t="s">
        <v>84</v>
      </c>
      <c r="AV284" s="24" t="s">
        <v>85</v>
      </c>
      <c r="AW284" s="24"/>
      <c r="AX284" s="24"/>
      <c r="AY284" s="24" t="s">
        <v>86</v>
      </c>
      <c r="AZ284" s="24" t="s">
        <v>87</v>
      </c>
      <c r="BA284" s="22" t="s">
        <v>88</v>
      </c>
    </row>
    <row r="285" customFormat="false" ht="16" hidden="false" customHeight="false" outlineLevel="0" collapsed="false">
      <c r="A285" s="12" t="s">
        <v>2195</v>
      </c>
      <c r="B285" s="12" t="s">
        <v>2195</v>
      </c>
      <c r="C285" s="13" t="n">
        <v>10</v>
      </c>
      <c r="D285" s="13" t="n">
        <v>90750555</v>
      </c>
      <c r="E285" s="13" t="n">
        <v>90776816</v>
      </c>
      <c r="F285" s="13" t="n">
        <v>355</v>
      </c>
      <c r="G285" s="12" t="n">
        <v>10</v>
      </c>
      <c r="H285" s="13" t="n">
        <v>90782922</v>
      </c>
      <c r="I285" s="12" t="s">
        <v>2207</v>
      </c>
      <c r="J285" s="12" t="s">
        <v>2208</v>
      </c>
      <c r="K285" s="14" t="s">
        <v>262</v>
      </c>
      <c r="L285" s="12" t="s">
        <v>2209</v>
      </c>
      <c r="M285" s="12" t="s">
        <v>2210</v>
      </c>
      <c r="N285" s="13" t="n">
        <v>10</v>
      </c>
      <c r="O285" s="13" t="n">
        <v>90751179</v>
      </c>
      <c r="P285" s="13" t="n">
        <v>90752732</v>
      </c>
      <c r="Q285" s="13" t="n">
        <v>100302740</v>
      </c>
      <c r="R285" s="13"/>
      <c r="S285" s="13"/>
      <c r="T285" s="13" t="s">
        <v>60</v>
      </c>
      <c r="U285" s="12" t="s">
        <v>141</v>
      </c>
      <c r="V285" s="12" t="s">
        <v>62</v>
      </c>
      <c r="W285" s="12" t="s">
        <v>62</v>
      </c>
      <c r="X285" s="12" t="n">
        <v>1128</v>
      </c>
      <c r="Y285" s="12" t="n">
        <v>2992</v>
      </c>
      <c r="Z285" s="15" t="n">
        <v>0.377005</v>
      </c>
      <c r="AA285" s="12" t="s">
        <v>63</v>
      </c>
      <c r="AB285" s="12" t="n">
        <v>1496</v>
      </c>
      <c r="AC285" s="15" t="n">
        <v>0.227874</v>
      </c>
      <c r="AD285" s="15" t="n">
        <v>0.0375043</v>
      </c>
      <c r="AE285" s="15" t="n">
        <v>6.07595</v>
      </c>
      <c r="AF285" s="16" t="n">
        <v>1.56132E-009</v>
      </c>
      <c r="AG285" s="12" t="s">
        <v>2211</v>
      </c>
      <c r="AH285" s="12" t="n">
        <v>10</v>
      </c>
      <c r="AI285" s="12" t="n">
        <v>90782922</v>
      </c>
      <c r="AJ285" s="12" t="s">
        <v>65</v>
      </c>
      <c r="AK285" s="12" t="s">
        <v>66</v>
      </c>
      <c r="AL285" s="12" t="n">
        <v>8.80650807708395</v>
      </c>
      <c r="AM285" s="12" t="n">
        <v>181664</v>
      </c>
      <c r="AN285" s="12" t="s">
        <v>67</v>
      </c>
      <c r="AO285" s="17" t="s">
        <v>2212</v>
      </c>
      <c r="AP285" s="17" t="s">
        <v>69</v>
      </c>
      <c r="AQ285" s="17" t="n">
        <v>-0.224939</v>
      </c>
      <c r="AR285" s="17" t="n">
        <v>0.0375161</v>
      </c>
      <c r="AS285" s="21" t="n">
        <v>2.53502E-009</v>
      </c>
      <c r="AT285" s="18" t="b">
        <f aca="false">FALSE()</f>
        <v>0</v>
      </c>
      <c r="AU285" s="19" t="s">
        <v>2213</v>
      </c>
      <c r="AV285" s="19" t="s">
        <v>2202</v>
      </c>
      <c r="AW285" s="19"/>
      <c r="AX285" s="19"/>
      <c r="AY285" s="19" t="s">
        <v>2214</v>
      </c>
      <c r="AZ285" s="19" t="s">
        <v>2210</v>
      </c>
      <c r="BA285" s="20" t="s">
        <v>2215</v>
      </c>
    </row>
    <row r="286" customFormat="false" ht="16" hidden="false" customHeight="false" outlineLevel="0" collapsed="false">
      <c r="A286" s="12" t="s">
        <v>2216</v>
      </c>
      <c r="B286" s="12" t="s">
        <v>2216</v>
      </c>
      <c r="C286" s="13" t="n">
        <v>19</v>
      </c>
      <c r="D286" s="13" t="n">
        <v>55385691</v>
      </c>
      <c r="E286" s="13" t="n">
        <v>55402786</v>
      </c>
      <c r="F286" s="13" t="n">
        <v>2204</v>
      </c>
      <c r="G286" s="12" t="n">
        <v>19</v>
      </c>
      <c r="H286" s="13" t="n">
        <v>55379225</v>
      </c>
      <c r="I286" s="12" t="s">
        <v>2217</v>
      </c>
      <c r="J286" s="12" t="s">
        <v>2218</v>
      </c>
      <c r="K286" s="14" t="s">
        <v>262</v>
      </c>
      <c r="L286" s="12" t="s">
        <v>2219</v>
      </c>
      <c r="M286" s="12" t="s">
        <v>2220</v>
      </c>
      <c r="N286" s="13" t="n">
        <v>19</v>
      </c>
      <c r="O286" s="13" t="n">
        <v>55380396</v>
      </c>
      <c r="P286" s="13" t="n">
        <v>55380499</v>
      </c>
      <c r="Q286" s="13" t="n">
        <v>106479665</v>
      </c>
      <c r="R286" s="13"/>
      <c r="S286" s="13"/>
      <c r="T286" s="13" t="s">
        <v>60</v>
      </c>
      <c r="U286" s="12" t="s">
        <v>61</v>
      </c>
      <c r="V286" s="12" t="s">
        <v>62</v>
      </c>
      <c r="W286" s="12" t="s">
        <v>62</v>
      </c>
      <c r="X286" s="12" t="n">
        <v>459</v>
      </c>
      <c r="Y286" s="12" t="n">
        <v>1850</v>
      </c>
      <c r="Z286" s="15" t="n">
        <v>0.248108</v>
      </c>
      <c r="AA286" s="12" t="s">
        <v>63</v>
      </c>
      <c r="AB286" s="12" t="n">
        <v>925</v>
      </c>
      <c r="AC286" s="15" t="n">
        <v>0.693779</v>
      </c>
      <c r="AD286" s="15" t="n">
        <v>0.0477964</v>
      </c>
      <c r="AE286" s="15" t="n">
        <v>14.5153</v>
      </c>
      <c r="AF286" s="16" t="n">
        <v>3.74474E-043</v>
      </c>
      <c r="AG286" s="12" t="s">
        <v>2221</v>
      </c>
      <c r="AH286" s="12" t="n">
        <v>19</v>
      </c>
      <c r="AI286" s="12" t="n">
        <v>55379225</v>
      </c>
      <c r="AJ286" s="12" t="s">
        <v>143</v>
      </c>
      <c r="AK286" s="12" t="s">
        <v>66</v>
      </c>
      <c r="AL286" s="12" t="n">
        <v>42.426578330297</v>
      </c>
      <c r="AM286" s="12" t="n">
        <v>408497</v>
      </c>
      <c r="AN286" s="12" t="s">
        <v>67</v>
      </c>
      <c r="AO286" s="17" t="s">
        <v>2222</v>
      </c>
      <c r="AP286" s="17" t="s">
        <v>69</v>
      </c>
      <c r="AQ286" s="17" t="n">
        <v>0.835536</v>
      </c>
      <c r="AR286" s="17" t="n">
        <v>0.0433492</v>
      </c>
      <c r="AS286" s="21" t="n">
        <v>2.22089E-070</v>
      </c>
      <c r="AT286" s="18" t="b">
        <f aca="false">TRUE()</f>
        <v>1</v>
      </c>
      <c r="AU286" s="19" t="s">
        <v>2223</v>
      </c>
      <c r="AV286" s="19" t="s">
        <v>2224</v>
      </c>
      <c r="AW286" s="19"/>
      <c r="AX286" s="19"/>
      <c r="AY286" s="19" t="s">
        <v>2225</v>
      </c>
      <c r="AZ286" s="19" t="s">
        <v>2220</v>
      </c>
      <c r="BA286" s="20" t="s">
        <v>2226</v>
      </c>
    </row>
    <row r="287" customFormat="false" ht="16" hidden="false" customHeight="false" outlineLevel="0" collapsed="false">
      <c r="A287" s="12" t="s">
        <v>2216</v>
      </c>
      <c r="B287" s="12" t="s">
        <v>2216</v>
      </c>
      <c r="C287" s="13" t="n">
        <v>19</v>
      </c>
      <c r="D287" s="13" t="n">
        <v>55385691</v>
      </c>
      <c r="E287" s="13" t="n">
        <v>55402786</v>
      </c>
      <c r="F287" s="13" t="n">
        <v>2204</v>
      </c>
      <c r="G287" s="12" t="n">
        <v>2</v>
      </c>
      <c r="H287" s="13" t="n">
        <v>220488040</v>
      </c>
      <c r="I287" s="12" t="s">
        <v>2227</v>
      </c>
      <c r="J287" s="12" t="s">
        <v>2228</v>
      </c>
      <c r="K287" s="2" t="s">
        <v>58</v>
      </c>
      <c r="L287" s="12" t="s">
        <v>2229</v>
      </c>
      <c r="M287" s="12" t="s">
        <v>2230</v>
      </c>
      <c r="N287" s="13" t="n">
        <v>2</v>
      </c>
      <c r="O287" s="13" t="n">
        <v>220492292</v>
      </c>
      <c r="P287" s="13" t="n">
        <v>220506702</v>
      </c>
      <c r="Q287" s="13" t="n">
        <v>6508</v>
      </c>
      <c r="R287" s="13" t="n">
        <v>220498068</v>
      </c>
      <c r="S287" s="13" t="n">
        <v>220500503</v>
      </c>
      <c r="T287" s="13" t="s">
        <v>80</v>
      </c>
      <c r="U287" s="12" t="s">
        <v>62</v>
      </c>
      <c r="V287" s="12" t="s">
        <v>61</v>
      </c>
      <c r="W287" s="12" t="s">
        <v>61</v>
      </c>
      <c r="X287" s="12" t="n">
        <v>400</v>
      </c>
      <c r="Y287" s="12" t="n">
        <v>1952</v>
      </c>
      <c r="Z287" s="15" t="n">
        <v>0.204918</v>
      </c>
      <c r="AA287" s="12" t="s">
        <v>63</v>
      </c>
      <c r="AB287" s="12" t="n">
        <v>976</v>
      </c>
      <c r="AC287" s="15" t="n">
        <v>0.309254</v>
      </c>
      <c r="AD287" s="15" t="n">
        <v>0.0549495</v>
      </c>
      <c r="AE287" s="15" t="n">
        <v>5.62796</v>
      </c>
      <c r="AF287" s="16" t="n">
        <v>2.38361E-008</v>
      </c>
      <c r="AG287" s="12" t="s">
        <v>2231</v>
      </c>
      <c r="AH287" s="12" t="n">
        <v>2</v>
      </c>
      <c r="AI287" s="12" t="n">
        <v>220488040</v>
      </c>
      <c r="AJ287" s="12" t="s">
        <v>143</v>
      </c>
      <c r="AK287" s="12" t="s">
        <v>69</v>
      </c>
      <c r="AL287" s="12" t="n">
        <v>7.62276480124032</v>
      </c>
      <c r="AM287" s="12" t="n">
        <v>160839</v>
      </c>
      <c r="AN287" s="12" t="s">
        <v>67</v>
      </c>
      <c r="AO287" s="17" t="s">
        <v>2232</v>
      </c>
      <c r="AP287" s="17" t="s">
        <v>66</v>
      </c>
      <c r="AQ287" s="17" t="n">
        <v>0.0875033</v>
      </c>
      <c r="AR287" s="17" t="n">
        <v>0.0575854</v>
      </c>
      <c r="AS287" s="17" t="n">
        <v>0.128969</v>
      </c>
      <c r="AT287" s="18" t="b">
        <f aca="false">FALSE()</f>
        <v>0</v>
      </c>
      <c r="AU287" s="19" t="s">
        <v>2233</v>
      </c>
      <c r="AV287" s="19" t="s">
        <v>2234</v>
      </c>
      <c r="AW287" s="19"/>
      <c r="AX287" s="19"/>
      <c r="AY287" s="19" t="s">
        <v>2235</v>
      </c>
      <c r="AZ287" s="19" t="s">
        <v>2230</v>
      </c>
      <c r="BA287" s="20" t="s">
        <v>2234</v>
      </c>
    </row>
    <row r="288" customFormat="false" ht="16" hidden="false" customHeight="false" outlineLevel="0" collapsed="false">
      <c r="A288" s="12" t="s">
        <v>2216</v>
      </c>
      <c r="B288" s="12" t="s">
        <v>2216</v>
      </c>
      <c r="C288" s="13" t="n">
        <v>19</v>
      </c>
      <c r="D288" s="13" t="n">
        <v>55385691</v>
      </c>
      <c r="E288" s="13" t="n">
        <v>55402786</v>
      </c>
      <c r="F288" s="13" t="n">
        <v>2204</v>
      </c>
      <c r="G288" s="12" t="n">
        <v>19</v>
      </c>
      <c r="H288" s="13" t="n">
        <v>55389032</v>
      </c>
      <c r="I288" s="12" t="s">
        <v>2236</v>
      </c>
      <c r="J288" s="12" t="s">
        <v>2237</v>
      </c>
      <c r="K288" s="2" t="s">
        <v>58</v>
      </c>
      <c r="L288" s="12" t="s">
        <v>2238</v>
      </c>
      <c r="M288" s="12" t="s">
        <v>2216</v>
      </c>
      <c r="N288" s="13" t="n">
        <v>19</v>
      </c>
      <c r="O288" s="13" t="n">
        <v>55385691</v>
      </c>
      <c r="P288" s="13" t="n">
        <v>55402786</v>
      </c>
      <c r="Q288" s="13" t="n">
        <v>2204</v>
      </c>
      <c r="R288" s="13" t="n">
        <v>55385746</v>
      </c>
      <c r="S288" s="13" t="n">
        <v>55401229</v>
      </c>
      <c r="T288" s="13" t="s">
        <v>60</v>
      </c>
      <c r="U288" s="12" t="s">
        <v>61</v>
      </c>
      <c r="V288" s="12" t="s">
        <v>62</v>
      </c>
      <c r="W288" s="12" t="s">
        <v>62</v>
      </c>
      <c r="X288" s="12" t="n">
        <v>494</v>
      </c>
      <c r="Y288" s="12" t="n">
        <v>1952</v>
      </c>
      <c r="Z288" s="15" t="n">
        <v>0.253074</v>
      </c>
      <c r="AA288" s="12" t="s">
        <v>63</v>
      </c>
      <c r="AB288" s="12" t="n">
        <v>976</v>
      </c>
      <c r="AC288" s="15" t="n">
        <v>0.838087</v>
      </c>
      <c r="AD288" s="15" t="n">
        <v>0.0431444</v>
      </c>
      <c r="AE288" s="15" t="n">
        <v>19.4252</v>
      </c>
      <c r="AF288" s="16" t="n">
        <v>2.68956E-071</v>
      </c>
      <c r="AG288" s="12" t="s">
        <v>2239</v>
      </c>
      <c r="AH288" s="12" t="n">
        <v>19</v>
      </c>
      <c r="AI288" s="12" t="n">
        <v>55389032</v>
      </c>
      <c r="AJ288" s="12" t="s">
        <v>143</v>
      </c>
      <c r="AK288" s="12" t="s">
        <v>69</v>
      </c>
      <c r="AL288" s="12" t="n">
        <v>70.5703187628236</v>
      </c>
      <c r="AM288" s="12" t="n">
        <v>481906</v>
      </c>
      <c r="AN288" s="12" t="s">
        <v>67</v>
      </c>
      <c r="AO288" s="17" t="s">
        <v>2240</v>
      </c>
      <c r="AP288" s="17" t="s">
        <v>66</v>
      </c>
      <c r="AQ288" s="17" t="n">
        <v>0.689059</v>
      </c>
      <c r="AR288" s="17" t="n">
        <v>0.0477096</v>
      </c>
      <c r="AS288" s="21" t="n">
        <v>8.84476E-043</v>
      </c>
      <c r="AT288" s="18" t="b">
        <f aca="false">TRUE()</f>
        <v>1</v>
      </c>
      <c r="AU288" s="19" t="s">
        <v>2223</v>
      </c>
      <c r="AV288" s="19" t="s">
        <v>2224</v>
      </c>
      <c r="AW288" s="19" t="s">
        <v>2241</v>
      </c>
      <c r="AX288" s="19" t="s">
        <v>73</v>
      </c>
      <c r="AY288" s="19" t="s">
        <v>2242</v>
      </c>
      <c r="AZ288" s="19" t="s">
        <v>2216</v>
      </c>
      <c r="BA288" s="20" t="s">
        <v>2226</v>
      </c>
    </row>
    <row r="289" customFormat="false" ht="16" hidden="false" customHeight="false" outlineLevel="0" collapsed="false">
      <c r="A289" s="12" t="s">
        <v>2243</v>
      </c>
      <c r="B289" s="12" t="s">
        <v>2243</v>
      </c>
      <c r="C289" s="13" t="n">
        <v>1</v>
      </c>
      <c r="D289" s="13" t="n">
        <v>157715523</v>
      </c>
      <c r="E289" s="13" t="n">
        <v>157746922</v>
      </c>
      <c r="F289" s="13" t="n">
        <v>79368</v>
      </c>
      <c r="G289" s="12" t="n">
        <v>1</v>
      </c>
      <c r="H289" s="13" t="n">
        <v>157753573</v>
      </c>
      <c r="I289" s="12" t="s">
        <v>2244</v>
      </c>
      <c r="J289" s="12" t="s">
        <v>2245</v>
      </c>
      <c r="K289" s="14" t="s">
        <v>262</v>
      </c>
      <c r="L289" s="12" t="s">
        <v>2246</v>
      </c>
      <c r="M289" s="12" t="s">
        <v>2247</v>
      </c>
      <c r="N289" s="13" t="n">
        <v>1</v>
      </c>
      <c r="O289" s="13" t="n">
        <v>157764193</v>
      </c>
      <c r="P289" s="13" t="n">
        <v>157789910</v>
      </c>
      <c r="Q289" s="13" t="n">
        <v>115350</v>
      </c>
      <c r="R289" s="13" t="n">
        <v>157776438</v>
      </c>
      <c r="S289" s="13" t="n">
        <v>157789881</v>
      </c>
      <c r="T289" s="13" t="s">
        <v>60</v>
      </c>
      <c r="U289" s="12" t="s">
        <v>62</v>
      </c>
      <c r="V289" s="12" t="s">
        <v>81</v>
      </c>
      <c r="W289" s="12" t="s">
        <v>81</v>
      </c>
      <c r="X289" s="12" t="n">
        <v>449</v>
      </c>
      <c r="Y289" s="12" t="n">
        <v>2992</v>
      </c>
      <c r="Z289" s="15" t="n">
        <v>0.150067</v>
      </c>
      <c r="AA289" s="12" t="s">
        <v>63</v>
      </c>
      <c r="AB289" s="12" t="n">
        <v>1496</v>
      </c>
      <c r="AC289" s="15" t="n">
        <v>0.727225</v>
      </c>
      <c r="AD289" s="15" t="n">
        <v>0.0481979</v>
      </c>
      <c r="AE289" s="15" t="n">
        <v>15.0883</v>
      </c>
      <c r="AF289" s="16" t="n">
        <v>5.49425E-048</v>
      </c>
      <c r="AG289" s="12" t="s">
        <v>2248</v>
      </c>
      <c r="AH289" s="12" t="n">
        <v>1</v>
      </c>
      <c r="AI289" s="12" t="n">
        <v>157753573</v>
      </c>
      <c r="AJ289" s="12" t="s">
        <v>101</v>
      </c>
      <c r="AK289" s="12" t="s">
        <v>66</v>
      </c>
      <c r="AL289" s="12" t="n">
        <v>47.260091583148</v>
      </c>
      <c r="AM289" s="12" t="n">
        <v>424062</v>
      </c>
      <c r="AN289" s="12" t="s">
        <v>67</v>
      </c>
      <c r="AO289" s="17" t="s">
        <v>2249</v>
      </c>
      <c r="AP289" s="17" t="s">
        <v>69</v>
      </c>
      <c r="AQ289" s="17" t="n">
        <v>0.143557</v>
      </c>
      <c r="AR289" s="17" t="n">
        <v>0.0516104</v>
      </c>
      <c r="AS289" s="17" t="n">
        <v>0.00547775</v>
      </c>
      <c r="AT289" s="18" t="b">
        <f aca="false">TRUE()</f>
        <v>1</v>
      </c>
      <c r="AU289" s="19" t="s">
        <v>2250</v>
      </c>
      <c r="AV289" s="19" t="s">
        <v>2251</v>
      </c>
      <c r="AW289" s="19"/>
      <c r="AX289" s="19"/>
      <c r="AY289" s="19" t="s">
        <v>2252</v>
      </c>
      <c r="AZ289" s="19" t="s">
        <v>2247</v>
      </c>
      <c r="BA289" s="20" t="s">
        <v>2253</v>
      </c>
    </row>
    <row r="290" customFormat="false" ht="16" hidden="false" customHeight="false" outlineLevel="0" collapsed="false">
      <c r="A290" s="12" t="s">
        <v>2254</v>
      </c>
      <c r="B290" s="12" t="s">
        <v>2254</v>
      </c>
      <c r="C290" s="13" t="n">
        <v>11</v>
      </c>
      <c r="D290" s="13" t="n">
        <v>69513006</v>
      </c>
      <c r="E290" s="13" t="n">
        <v>69518790</v>
      </c>
      <c r="F290" s="13" t="n">
        <v>9965</v>
      </c>
      <c r="G290" s="12" t="n">
        <v>3</v>
      </c>
      <c r="H290" s="13" t="n">
        <v>190670372</v>
      </c>
      <c r="I290" s="12" t="s">
        <v>1193</v>
      </c>
      <c r="J290" s="12" t="s">
        <v>1194</v>
      </c>
      <c r="K290" s="2" t="s">
        <v>58</v>
      </c>
      <c r="L290" s="12" t="s">
        <v>1195</v>
      </c>
      <c r="M290" s="12" t="s">
        <v>79</v>
      </c>
      <c r="N290" s="13" t="n">
        <v>3</v>
      </c>
      <c r="O290" s="13" t="n">
        <v>190595719</v>
      </c>
      <c r="P290" s="13" t="n">
        <v>190595839</v>
      </c>
      <c r="Q290" s="13" t="n">
        <v>100170222</v>
      </c>
      <c r="R290" s="13"/>
      <c r="S290" s="13"/>
      <c r="T290" s="13" t="s">
        <v>80</v>
      </c>
      <c r="U290" s="12" t="s">
        <v>62</v>
      </c>
      <c r="V290" s="12" t="s">
        <v>61</v>
      </c>
      <c r="W290" s="12" t="s">
        <v>61</v>
      </c>
      <c r="X290" s="12" t="n">
        <v>1190</v>
      </c>
      <c r="Y290" s="12" t="n">
        <v>2992</v>
      </c>
      <c r="Z290" s="15" t="n">
        <v>0.397727</v>
      </c>
      <c r="AA290" s="12" t="s">
        <v>63</v>
      </c>
      <c r="AB290" s="12" t="n">
        <v>1496</v>
      </c>
      <c r="AC290" s="15" t="n">
        <v>0.199594</v>
      </c>
      <c r="AD290" s="15" t="n">
        <v>0.0362986</v>
      </c>
      <c r="AE290" s="15" t="n">
        <v>5.49865</v>
      </c>
      <c r="AF290" s="16" t="n">
        <v>4.49482E-008</v>
      </c>
      <c r="AG290" s="12" t="s">
        <v>1196</v>
      </c>
      <c r="AH290" s="12" t="n">
        <v>3</v>
      </c>
      <c r="AI290" s="12" t="n">
        <v>190670372</v>
      </c>
      <c r="AJ290" s="12" t="s">
        <v>124</v>
      </c>
      <c r="AK290" s="12" t="s">
        <v>69</v>
      </c>
      <c r="AL290" s="12" t="n">
        <v>7.34728769538169</v>
      </c>
      <c r="AM290" s="12" t="n">
        <v>155528</v>
      </c>
      <c r="AN290" s="12" t="s">
        <v>67</v>
      </c>
      <c r="AO290" s="17" t="s">
        <v>2255</v>
      </c>
      <c r="AP290" s="17" t="s">
        <v>66</v>
      </c>
      <c r="AQ290" s="17" t="n">
        <v>0.0382239</v>
      </c>
      <c r="AR290" s="17" t="n">
        <v>0.0366508</v>
      </c>
      <c r="AS290" s="17" t="n">
        <v>0.297154</v>
      </c>
      <c r="AT290" s="18" t="b">
        <f aca="false">FALSE()</f>
        <v>0</v>
      </c>
      <c r="AU290" s="19" t="s">
        <v>84</v>
      </c>
      <c r="AV290" s="19" t="s">
        <v>85</v>
      </c>
      <c r="AW290" s="19"/>
      <c r="AX290" s="19"/>
      <c r="AY290" s="19" t="s">
        <v>1198</v>
      </c>
      <c r="AZ290" s="19" t="s">
        <v>87</v>
      </c>
      <c r="BA290" s="20" t="s">
        <v>88</v>
      </c>
    </row>
    <row r="291" customFormat="false" ht="16" hidden="false" customHeight="false" outlineLevel="0" collapsed="false">
      <c r="A291" s="12" t="s">
        <v>2254</v>
      </c>
      <c r="B291" s="12" t="s">
        <v>2254</v>
      </c>
      <c r="C291" s="13" t="n">
        <v>11</v>
      </c>
      <c r="D291" s="13" t="n">
        <v>69513006</v>
      </c>
      <c r="E291" s="13" t="n">
        <v>69518790</v>
      </c>
      <c r="F291" s="13" t="n">
        <v>9965</v>
      </c>
      <c r="G291" s="12" t="n">
        <v>14</v>
      </c>
      <c r="H291" s="13" t="n">
        <v>98006142</v>
      </c>
      <c r="I291" s="12" t="s">
        <v>2256</v>
      </c>
      <c r="J291" s="12" t="s">
        <v>2257</v>
      </c>
      <c r="K291" s="14" t="s">
        <v>58</v>
      </c>
      <c r="L291" s="12" t="s">
        <v>2258</v>
      </c>
      <c r="M291" s="12" t="s">
        <v>2259</v>
      </c>
      <c r="N291" s="13" t="n">
        <v>14</v>
      </c>
      <c r="O291" s="13" t="n">
        <v>97925153</v>
      </c>
      <c r="P291" s="13" t="n">
        <v>98047720</v>
      </c>
      <c r="Q291" s="13" t="n">
        <v>101929241</v>
      </c>
      <c r="R291" s="13"/>
      <c r="S291" s="13"/>
      <c r="T291" s="13" t="s">
        <v>80</v>
      </c>
      <c r="U291" s="12" t="s">
        <v>141</v>
      </c>
      <c r="V291" s="12" t="s">
        <v>61</v>
      </c>
      <c r="W291" s="12" t="s">
        <v>61</v>
      </c>
      <c r="X291" s="12" t="n">
        <v>1462</v>
      </c>
      <c r="Y291" s="12" t="n">
        <v>2992</v>
      </c>
      <c r="Z291" s="15" t="n">
        <v>0.488636</v>
      </c>
      <c r="AA291" s="12" t="s">
        <v>63</v>
      </c>
      <c r="AB291" s="12" t="n">
        <v>1496</v>
      </c>
      <c r="AC291" s="15" t="n">
        <v>0.211092</v>
      </c>
      <c r="AD291" s="15" t="n">
        <v>0.0353904</v>
      </c>
      <c r="AE291" s="15" t="n">
        <v>5.96468</v>
      </c>
      <c r="AF291" s="16" t="n">
        <v>3.0548E-009</v>
      </c>
      <c r="AG291" s="12" t="s">
        <v>2260</v>
      </c>
      <c r="AH291" s="12" t="n">
        <v>14</v>
      </c>
      <c r="AI291" s="12" t="n">
        <v>98006142</v>
      </c>
      <c r="AJ291" s="12" t="s">
        <v>124</v>
      </c>
      <c r="AK291" s="12" t="s">
        <v>66</v>
      </c>
      <c r="AL291" s="12" t="n">
        <v>8.51501721806944</v>
      </c>
      <c r="AM291" s="12" t="n">
        <v>176808</v>
      </c>
      <c r="AN291" s="12" t="s">
        <v>67</v>
      </c>
      <c r="AO291" s="17" t="s">
        <v>2261</v>
      </c>
      <c r="AP291" s="17" t="s">
        <v>69</v>
      </c>
      <c r="AQ291" s="17" t="n">
        <v>0.0616151</v>
      </c>
      <c r="AR291" s="17" t="n">
        <v>0.0357738</v>
      </c>
      <c r="AS291" s="17" t="n">
        <v>0.0852126</v>
      </c>
      <c r="AT291" s="18" t="b">
        <f aca="false">FALSE()</f>
        <v>0</v>
      </c>
      <c r="AU291" s="19" t="s">
        <v>2262</v>
      </c>
      <c r="AV291" s="19" t="s">
        <v>2263</v>
      </c>
      <c r="AW291" s="19" t="s">
        <v>2264</v>
      </c>
      <c r="AX291" s="19" t="s">
        <v>95</v>
      </c>
      <c r="AY291" s="19" t="s">
        <v>2265</v>
      </c>
      <c r="AZ291" s="19" t="s">
        <v>2259</v>
      </c>
      <c r="BA291" s="20"/>
    </row>
    <row r="292" customFormat="false" ht="16" hidden="false" customHeight="false" outlineLevel="0" collapsed="false">
      <c r="A292" s="12" t="s">
        <v>2254</v>
      </c>
      <c r="B292" s="12" t="s">
        <v>2254</v>
      </c>
      <c r="C292" s="13" t="n">
        <v>11</v>
      </c>
      <c r="D292" s="13" t="n">
        <v>69513006</v>
      </c>
      <c r="E292" s="13" t="n">
        <v>69518790</v>
      </c>
      <c r="F292" s="13" t="n">
        <v>9965</v>
      </c>
      <c r="G292" s="12" t="n">
        <v>11</v>
      </c>
      <c r="H292" s="13" t="n">
        <v>69521358</v>
      </c>
      <c r="I292" s="12" t="s">
        <v>2266</v>
      </c>
      <c r="J292" s="12" t="s">
        <v>2267</v>
      </c>
      <c r="K292" s="22" t="s">
        <v>58</v>
      </c>
      <c r="L292" s="12" t="s">
        <v>2268</v>
      </c>
      <c r="M292" s="12" t="s">
        <v>2254</v>
      </c>
      <c r="N292" s="13" t="n">
        <v>11</v>
      </c>
      <c r="O292" s="13" t="n">
        <v>69513006</v>
      </c>
      <c r="P292" s="13" t="n">
        <v>69518790</v>
      </c>
      <c r="Q292" s="13" t="n">
        <v>9965</v>
      </c>
      <c r="R292" s="13" t="n">
        <v>69513000</v>
      </c>
      <c r="S292" s="13" t="n">
        <v>69519410</v>
      </c>
      <c r="T292" s="13" t="s">
        <v>60</v>
      </c>
      <c r="U292" s="12" t="s">
        <v>61</v>
      </c>
      <c r="V292" s="12" t="s">
        <v>62</v>
      </c>
      <c r="W292" s="12" t="s">
        <v>62</v>
      </c>
      <c r="X292" s="12" t="n">
        <v>496</v>
      </c>
      <c r="Y292" s="12" t="n">
        <v>2992</v>
      </c>
      <c r="Z292" s="15" t="n">
        <v>0.165775</v>
      </c>
      <c r="AA292" s="12" t="s">
        <v>63</v>
      </c>
      <c r="AB292" s="12" t="n">
        <v>1496</v>
      </c>
      <c r="AC292" s="15" t="n">
        <v>-0.458561</v>
      </c>
      <c r="AD292" s="15" t="n">
        <v>0.0478827</v>
      </c>
      <c r="AE292" s="15" t="n">
        <v>-9.57674</v>
      </c>
      <c r="AF292" s="16" t="n">
        <v>3.98948E-021</v>
      </c>
      <c r="AG292" s="12" t="s">
        <v>2269</v>
      </c>
      <c r="AH292" s="12" t="n">
        <v>11</v>
      </c>
      <c r="AI292" s="12" t="n">
        <v>69521358</v>
      </c>
      <c r="AJ292" s="12" t="s">
        <v>124</v>
      </c>
      <c r="AK292" s="12" t="s">
        <v>69</v>
      </c>
      <c r="AL292" s="12" t="n">
        <v>20.3990837077839</v>
      </c>
      <c r="AM292" s="12" t="n">
        <v>302850</v>
      </c>
      <c r="AN292" s="12" t="s">
        <v>67</v>
      </c>
      <c r="AO292" s="12" t="s">
        <v>2270</v>
      </c>
      <c r="AP292" s="12" t="s">
        <v>66</v>
      </c>
      <c r="AQ292" s="12" t="n">
        <v>0.0114363</v>
      </c>
      <c r="AR292" s="12" t="n">
        <v>0.0493297</v>
      </c>
      <c r="AS292" s="12" t="n">
        <v>0.816699</v>
      </c>
      <c r="AT292" s="23" t="b">
        <f aca="false">FALSE()</f>
        <v>0</v>
      </c>
      <c r="AU292" s="24" t="s">
        <v>2271</v>
      </c>
      <c r="AV292" s="24" t="s">
        <v>2272</v>
      </c>
      <c r="AW292" s="24" t="s">
        <v>2273</v>
      </c>
      <c r="AX292" s="24" t="s">
        <v>95</v>
      </c>
      <c r="AY292" s="24" t="s">
        <v>2274</v>
      </c>
      <c r="AZ292" s="24" t="s">
        <v>2254</v>
      </c>
      <c r="BA292" s="22" t="s">
        <v>2275</v>
      </c>
    </row>
    <row r="293" customFormat="false" ht="16" hidden="false" customHeight="false" outlineLevel="0" collapsed="false">
      <c r="A293" s="12" t="s">
        <v>2276</v>
      </c>
      <c r="B293" s="12" t="s">
        <v>2276</v>
      </c>
      <c r="C293" s="13" t="n">
        <v>19</v>
      </c>
      <c r="D293" s="13" t="n">
        <v>49258781</v>
      </c>
      <c r="E293" s="13" t="n">
        <v>49261587</v>
      </c>
      <c r="F293" s="13" t="n">
        <v>26291</v>
      </c>
      <c r="G293" s="12" t="n">
        <v>19</v>
      </c>
      <c r="H293" s="13" t="n">
        <v>49260677</v>
      </c>
      <c r="I293" s="12" t="s">
        <v>2277</v>
      </c>
      <c r="J293" s="12" t="s">
        <v>2278</v>
      </c>
      <c r="K293" s="14" t="s">
        <v>58</v>
      </c>
      <c r="L293" s="12" t="s">
        <v>2279</v>
      </c>
      <c r="M293" s="12" t="s">
        <v>2276</v>
      </c>
      <c r="N293" s="13" t="n">
        <v>19</v>
      </c>
      <c r="O293" s="13" t="n">
        <v>49258781</v>
      </c>
      <c r="P293" s="13" t="n">
        <v>49261587</v>
      </c>
      <c r="Q293" s="13" t="n">
        <v>26291</v>
      </c>
      <c r="R293" s="13" t="n">
        <v>49259344</v>
      </c>
      <c r="S293" s="13" t="n">
        <v>49261580</v>
      </c>
      <c r="T293" s="13" t="s">
        <v>60</v>
      </c>
      <c r="U293" s="12" t="s">
        <v>141</v>
      </c>
      <c r="V293" s="12" t="s">
        <v>61</v>
      </c>
      <c r="W293" s="12" t="s">
        <v>61</v>
      </c>
      <c r="X293" s="12" t="n">
        <v>1463</v>
      </c>
      <c r="Y293" s="12" t="n">
        <v>2992</v>
      </c>
      <c r="Z293" s="15" t="n">
        <v>0.488971</v>
      </c>
      <c r="AA293" s="12" t="s">
        <v>63</v>
      </c>
      <c r="AB293" s="12" t="n">
        <v>1496</v>
      </c>
      <c r="AC293" s="15" t="n">
        <v>-0.225405</v>
      </c>
      <c r="AD293" s="15" t="n">
        <v>0.0351219</v>
      </c>
      <c r="AE293" s="15" t="n">
        <v>-6.41778</v>
      </c>
      <c r="AF293" s="16" t="n">
        <v>1.85208E-010</v>
      </c>
      <c r="AG293" s="12" t="s">
        <v>2280</v>
      </c>
      <c r="AH293" s="12" t="n">
        <v>19</v>
      </c>
      <c r="AI293" s="12" t="n">
        <v>49260677</v>
      </c>
      <c r="AJ293" s="12" t="s">
        <v>124</v>
      </c>
      <c r="AK293" s="12" t="s">
        <v>66</v>
      </c>
      <c r="AL293" s="12" t="n">
        <v>9.73234025803844</v>
      </c>
      <c r="AM293" s="12" t="n">
        <v>196086</v>
      </c>
      <c r="AN293" s="12" t="s">
        <v>67</v>
      </c>
      <c r="AO293" s="17" t="s">
        <v>2281</v>
      </c>
      <c r="AP293" s="17" t="s">
        <v>69</v>
      </c>
      <c r="AQ293" s="17" t="n">
        <v>-0.111558</v>
      </c>
      <c r="AR293" s="17" t="n">
        <v>0.0354856</v>
      </c>
      <c r="AS293" s="17" t="n">
        <v>0.0017007</v>
      </c>
      <c r="AT293" s="18" t="b">
        <f aca="false">TRUE()</f>
        <v>1</v>
      </c>
      <c r="AU293" s="19" t="s">
        <v>2282</v>
      </c>
      <c r="AV293" s="19" t="s">
        <v>2283</v>
      </c>
      <c r="AW293" s="19" t="s">
        <v>2284</v>
      </c>
      <c r="AX293" s="19" t="s">
        <v>73</v>
      </c>
      <c r="AY293" s="19" t="s">
        <v>2285</v>
      </c>
      <c r="AZ293" s="19" t="s">
        <v>2276</v>
      </c>
      <c r="BA293" s="20" t="s">
        <v>2286</v>
      </c>
    </row>
    <row r="294" customFormat="false" ht="16" hidden="false" customHeight="false" outlineLevel="0" collapsed="false">
      <c r="A294" s="12" t="s">
        <v>2287</v>
      </c>
      <c r="B294" s="12" t="s">
        <v>2287</v>
      </c>
      <c r="C294" s="13" t="n">
        <v>12</v>
      </c>
      <c r="D294" s="13" t="n">
        <v>4477393</v>
      </c>
      <c r="E294" s="13" t="n">
        <v>4488878</v>
      </c>
      <c r="F294" s="13" t="n">
        <v>8074</v>
      </c>
      <c r="G294" s="12" t="n">
        <v>2</v>
      </c>
      <c r="H294" s="13" t="n">
        <v>44004010</v>
      </c>
      <c r="I294" s="12" t="s">
        <v>2288</v>
      </c>
      <c r="J294" s="12" t="s">
        <v>2289</v>
      </c>
      <c r="K294" s="14" t="s">
        <v>58</v>
      </c>
      <c r="L294" s="12" t="s">
        <v>2290</v>
      </c>
      <c r="M294" s="12" t="s">
        <v>2291</v>
      </c>
      <c r="N294" s="13" t="n">
        <v>2</v>
      </c>
      <c r="O294" s="13" t="n">
        <v>44001178</v>
      </c>
      <c r="P294" s="13" t="n">
        <v>44055459</v>
      </c>
      <c r="Q294" s="13" t="n">
        <v>51626</v>
      </c>
      <c r="R294" s="13" t="n">
        <v>44028410</v>
      </c>
      <c r="S294" s="13" t="n">
        <v>44032316</v>
      </c>
      <c r="T294" s="13" t="s">
        <v>80</v>
      </c>
      <c r="U294" s="12" t="s">
        <v>62</v>
      </c>
      <c r="V294" s="12" t="s">
        <v>61</v>
      </c>
      <c r="W294" s="12" t="s">
        <v>61</v>
      </c>
      <c r="X294" s="12" t="n">
        <v>1092</v>
      </c>
      <c r="Y294" s="12" t="n">
        <v>2992</v>
      </c>
      <c r="Z294" s="15" t="n">
        <v>0.364973</v>
      </c>
      <c r="AA294" s="12" t="s">
        <v>63</v>
      </c>
      <c r="AB294" s="12" t="n">
        <v>1496</v>
      </c>
      <c r="AC294" s="15" t="n">
        <v>-0.225045</v>
      </c>
      <c r="AD294" s="15" t="n">
        <v>0.0375875</v>
      </c>
      <c r="AE294" s="15" t="n">
        <v>-5.98723</v>
      </c>
      <c r="AF294" s="16" t="n">
        <v>2.6686E-009</v>
      </c>
      <c r="AG294" s="12" t="s">
        <v>2292</v>
      </c>
      <c r="AH294" s="12" t="n">
        <v>2</v>
      </c>
      <c r="AI294" s="12" t="n">
        <v>44004010</v>
      </c>
      <c r="AJ294" s="12" t="s">
        <v>124</v>
      </c>
      <c r="AK294" s="12" t="s">
        <v>66</v>
      </c>
      <c r="AL294" s="12" t="n">
        <v>8.57371651831122</v>
      </c>
      <c r="AM294" s="12" t="n">
        <v>177799</v>
      </c>
      <c r="AN294" s="12" t="s">
        <v>67</v>
      </c>
      <c r="AO294" s="17" t="s">
        <v>2293</v>
      </c>
      <c r="AP294" s="17" t="s">
        <v>69</v>
      </c>
      <c r="AQ294" s="17" t="n">
        <v>-0.0786176</v>
      </c>
      <c r="AR294" s="17" t="n">
        <v>0.0379814</v>
      </c>
      <c r="AS294" s="17" t="n">
        <v>0.0386333</v>
      </c>
      <c r="AT294" s="18" t="b">
        <f aca="false">TRUE()</f>
        <v>1</v>
      </c>
      <c r="AU294" s="19" t="s">
        <v>2294</v>
      </c>
      <c r="AV294" s="19" t="s">
        <v>2295</v>
      </c>
      <c r="AW294" s="19"/>
      <c r="AX294" s="19"/>
      <c r="AY294" s="19" t="s">
        <v>2296</v>
      </c>
      <c r="AZ294" s="19" t="s">
        <v>2291</v>
      </c>
      <c r="BA294" s="20" t="s">
        <v>2297</v>
      </c>
    </row>
    <row r="295" customFormat="false" ht="16" hidden="false" customHeight="false" outlineLevel="0" collapsed="false">
      <c r="A295" s="12" t="s">
        <v>2298</v>
      </c>
      <c r="B295" s="12" t="s">
        <v>2298</v>
      </c>
      <c r="C295" s="13" t="n">
        <v>4</v>
      </c>
      <c r="D295" s="13" t="n">
        <v>81187742</v>
      </c>
      <c r="E295" s="13" t="n">
        <v>81212171</v>
      </c>
      <c r="F295" s="13" t="n">
        <v>2250</v>
      </c>
      <c r="G295" s="12" t="n">
        <v>4</v>
      </c>
      <c r="H295" s="13" t="n">
        <v>81184341</v>
      </c>
      <c r="I295" s="12" t="s">
        <v>2299</v>
      </c>
      <c r="J295" s="12" t="s">
        <v>2300</v>
      </c>
      <c r="K295" s="14" t="s">
        <v>262</v>
      </c>
      <c r="L295" s="12" t="s">
        <v>2301</v>
      </c>
      <c r="M295" s="12" t="s">
        <v>2298</v>
      </c>
      <c r="N295" s="13" t="n">
        <v>4</v>
      </c>
      <c r="O295" s="13" t="n">
        <v>81187742</v>
      </c>
      <c r="P295" s="13" t="n">
        <v>81212171</v>
      </c>
      <c r="Q295" s="13" t="n">
        <v>2250</v>
      </c>
      <c r="R295" s="13" t="n">
        <v>81189419</v>
      </c>
      <c r="S295" s="13" t="n">
        <v>81210112</v>
      </c>
      <c r="T295" s="13" t="s">
        <v>60</v>
      </c>
      <c r="U295" s="12" t="s">
        <v>141</v>
      </c>
      <c r="V295" s="12" t="s">
        <v>62</v>
      </c>
      <c r="W295" s="12" t="s">
        <v>62</v>
      </c>
      <c r="X295" s="12" t="n">
        <v>1063</v>
      </c>
      <c r="Y295" s="12" t="n">
        <v>2992</v>
      </c>
      <c r="Z295" s="15" t="n">
        <v>0.355281</v>
      </c>
      <c r="AA295" s="12" t="s">
        <v>63</v>
      </c>
      <c r="AB295" s="12" t="n">
        <v>1496</v>
      </c>
      <c r="AC295" s="15" t="n">
        <v>0.502739</v>
      </c>
      <c r="AD295" s="15" t="n">
        <v>0.0361973</v>
      </c>
      <c r="AE295" s="15" t="n">
        <v>13.8889</v>
      </c>
      <c r="AF295" s="16" t="n">
        <v>2.44034E-041</v>
      </c>
      <c r="AG295" s="12" t="s">
        <v>2302</v>
      </c>
      <c r="AH295" s="12" t="n">
        <v>4</v>
      </c>
      <c r="AI295" s="12" t="n">
        <v>81184341</v>
      </c>
      <c r="AJ295" s="12" t="s">
        <v>124</v>
      </c>
      <c r="AK295" s="12" t="s">
        <v>66</v>
      </c>
      <c r="AL295" s="12" t="n">
        <v>40.612549661433</v>
      </c>
      <c r="AM295" s="12" t="n">
        <v>402193</v>
      </c>
      <c r="AN295" s="12" t="s">
        <v>67</v>
      </c>
      <c r="AO295" s="17" t="s">
        <v>2303</v>
      </c>
      <c r="AP295" s="17" t="s">
        <v>69</v>
      </c>
      <c r="AQ295" s="17" t="n">
        <v>-0.035577</v>
      </c>
      <c r="AR295" s="17" t="n">
        <v>0.0384522</v>
      </c>
      <c r="AS295" s="17" t="n">
        <v>0.354998</v>
      </c>
      <c r="AT295" s="18" t="b">
        <f aca="false">FALSE()</f>
        <v>0</v>
      </c>
      <c r="AU295" s="19" t="s">
        <v>2304</v>
      </c>
      <c r="AV295" s="19" t="s">
        <v>2305</v>
      </c>
      <c r="AW295" s="19"/>
      <c r="AX295" s="19"/>
      <c r="AY295" s="19" t="s">
        <v>2306</v>
      </c>
      <c r="AZ295" s="19" t="s">
        <v>2298</v>
      </c>
      <c r="BA295" s="20" t="s">
        <v>2307</v>
      </c>
    </row>
    <row r="296" customFormat="false" ht="16" hidden="false" customHeight="false" outlineLevel="0" collapsed="false">
      <c r="A296" s="12" t="s">
        <v>2298</v>
      </c>
      <c r="B296" s="12" t="s">
        <v>2298</v>
      </c>
      <c r="C296" s="13" t="n">
        <v>4</v>
      </c>
      <c r="D296" s="13" t="n">
        <v>81187742</v>
      </c>
      <c r="E296" s="13" t="n">
        <v>81212171</v>
      </c>
      <c r="F296" s="13" t="n">
        <v>2250</v>
      </c>
      <c r="G296" s="12" t="n">
        <v>7</v>
      </c>
      <c r="H296" s="13" t="n">
        <v>79129237</v>
      </c>
      <c r="I296" s="12" t="s">
        <v>2308</v>
      </c>
      <c r="J296" s="12" t="s">
        <v>2309</v>
      </c>
      <c r="K296" s="14" t="s">
        <v>262</v>
      </c>
      <c r="L296" s="12" t="s">
        <v>2310</v>
      </c>
      <c r="M296" s="12" t="s">
        <v>2311</v>
      </c>
      <c r="N296" s="13" t="n">
        <v>7</v>
      </c>
      <c r="O296" s="13" t="n">
        <v>79172624</v>
      </c>
      <c r="P296" s="13" t="n">
        <v>79174184</v>
      </c>
      <c r="Q296" s="13" t="n">
        <v>101059916</v>
      </c>
      <c r="R296" s="13"/>
      <c r="S296" s="13"/>
      <c r="T296" s="13" t="s">
        <v>80</v>
      </c>
      <c r="U296" s="12" t="s">
        <v>61</v>
      </c>
      <c r="V296" s="12" t="s">
        <v>62</v>
      </c>
      <c r="W296" s="12" t="s">
        <v>62</v>
      </c>
      <c r="X296" s="12" t="n">
        <v>1061</v>
      </c>
      <c r="Y296" s="12" t="n">
        <v>2992</v>
      </c>
      <c r="Z296" s="15" t="n">
        <v>0.354612</v>
      </c>
      <c r="AA296" s="12" t="s">
        <v>63</v>
      </c>
      <c r="AB296" s="12" t="n">
        <v>1496</v>
      </c>
      <c r="AC296" s="15" t="n">
        <v>-0.216034</v>
      </c>
      <c r="AD296" s="15" t="n">
        <v>0.0371405</v>
      </c>
      <c r="AE296" s="15" t="n">
        <v>-5.81667</v>
      </c>
      <c r="AF296" s="16" t="n">
        <v>7.3307E-009</v>
      </c>
      <c r="AG296" s="12" t="s">
        <v>2312</v>
      </c>
      <c r="AH296" s="12" t="n">
        <v>7</v>
      </c>
      <c r="AI296" s="12" t="n">
        <v>79129237</v>
      </c>
      <c r="AJ296" s="12" t="s">
        <v>124</v>
      </c>
      <c r="AK296" s="12" t="s">
        <v>66</v>
      </c>
      <c r="AL296" s="12" t="n">
        <v>8.13485455310481</v>
      </c>
      <c r="AM296" s="12" t="n">
        <v>170219</v>
      </c>
      <c r="AN296" s="12" t="s">
        <v>67</v>
      </c>
      <c r="AO296" s="17" t="s">
        <v>2313</v>
      </c>
      <c r="AP296" s="17" t="s">
        <v>69</v>
      </c>
      <c r="AQ296" s="17" t="n">
        <v>-0.00270904</v>
      </c>
      <c r="AR296" s="17" t="n">
        <v>0.0375586</v>
      </c>
      <c r="AS296" s="17" t="n">
        <v>0.942509</v>
      </c>
      <c r="AT296" s="18" t="b">
        <f aca="false">FALSE()</f>
        <v>0</v>
      </c>
      <c r="AU296" s="19" t="s">
        <v>2314</v>
      </c>
      <c r="AV296" s="19" t="s">
        <v>2315</v>
      </c>
      <c r="AW296" s="19"/>
      <c r="AX296" s="19"/>
      <c r="AY296" s="19" t="s">
        <v>2316</v>
      </c>
      <c r="AZ296" s="19" t="s">
        <v>2311</v>
      </c>
      <c r="BA296" s="20" t="s">
        <v>2317</v>
      </c>
    </row>
    <row r="297" customFormat="false" ht="16" hidden="false" customHeight="false" outlineLevel="0" collapsed="false">
      <c r="A297" s="12" t="s">
        <v>2298</v>
      </c>
      <c r="B297" s="12" t="s">
        <v>2298</v>
      </c>
      <c r="C297" s="13" t="n">
        <v>4</v>
      </c>
      <c r="D297" s="13" t="n">
        <v>81187742</v>
      </c>
      <c r="E297" s="13" t="n">
        <v>81212171</v>
      </c>
      <c r="F297" s="13" t="n">
        <v>2250</v>
      </c>
      <c r="G297" s="12" t="n">
        <v>3</v>
      </c>
      <c r="H297" s="13" t="n">
        <v>190642837</v>
      </c>
      <c r="I297" s="12" t="s">
        <v>255</v>
      </c>
      <c r="J297" s="12" t="s">
        <v>256</v>
      </c>
      <c r="K297" s="2" t="s">
        <v>58</v>
      </c>
      <c r="L297" s="12" t="s">
        <v>78</v>
      </c>
      <c r="M297" s="12" t="s">
        <v>79</v>
      </c>
      <c r="N297" s="13" t="n">
        <v>3</v>
      </c>
      <c r="O297" s="13" t="n">
        <v>190595719</v>
      </c>
      <c r="P297" s="13" t="n">
        <v>190595839</v>
      </c>
      <c r="Q297" s="13" t="n">
        <v>100170222</v>
      </c>
      <c r="R297" s="13"/>
      <c r="S297" s="13"/>
      <c r="T297" s="13" t="s">
        <v>80</v>
      </c>
      <c r="U297" s="12" t="s">
        <v>61</v>
      </c>
      <c r="V297" s="12" t="s">
        <v>62</v>
      </c>
      <c r="W297" s="12" t="s">
        <v>62</v>
      </c>
      <c r="X297" s="12" t="n">
        <v>1118</v>
      </c>
      <c r="Y297" s="12" t="n">
        <v>2992</v>
      </c>
      <c r="Z297" s="15" t="n">
        <v>0.373663</v>
      </c>
      <c r="AA297" s="12" t="s">
        <v>63</v>
      </c>
      <c r="AB297" s="12" t="n">
        <v>1496</v>
      </c>
      <c r="AC297" s="15" t="n">
        <v>0.201382</v>
      </c>
      <c r="AD297" s="15" t="n">
        <v>0.0365678</v>
      </c>
      <c r="AE297" s="15" t="n">
        <v>5.50709</v>
      </c>
      <c r="AF297" s="16" t="n">
        <v>4.28865E-008</v>
      </c>
      <c r="AG297" s="12" t="s">
        <v>257</v>
      </c>
      <c r="AH297" s="12" t="n">
        <v>3</v>
      </c>
      <c r="AI297" s="12" t="n">
        <v>190642837</v>
      </c>
      <c r="AJ297" s="12" t="s">
        <v>124</v>
      </c>
      <c r="AK297" s="12" t="s">
        <v>69</v>
      </c>
      <c r="AL297" s="12" t="n">
        <v>7.3676793954189</v>
      </c>
      <c r="AM297" s="12" t="n">
        <v>155928</v>
      </c>
      <c r="AN297" s="12" t="s">
        <v>67</v>
      </c>
      <c r="AO297" s="17" t="s">
        <v>2318</v>
      </c>
      <c r="AP297" s="17" t="s">
        <v>66</v>
      </c>
      <c r="AQ297" s="17" t="n">
        <v>0.0161341</v>
      </c>
      <c r="AR297" s="17" t="n">
        <v>0.0369348</v>
      </c>
      <c r="AS297" s="17" t="n">
        <v>0.6623</v>
      </c>
      <c r="AT297" s="18" t="b">
        <f aca="false">FALSE()</f>
        <v>0</v>
      </c>
      <c r="AU297" s="19" t="s">
        <v>84</v>
      </c>
      <c r="AV297" s="19" t="s">
        <v>85</v>
      </c>
      <c r="AW297" s="19"/>
      <c r="AX297" s="19"/>
      <c r="AY297" s="19" t="s">
        <v>86</v>
      </c>
      <c r="AZ297" s="19" t="s">
        <v>87</v>
      </c>
      <c r="BA297" s="20" t="s">
        <v>88</v>
      </c>
    </row>
    <row r="298" customFormat="false" ht="16" hidden="false" customHeight="false" outlineLevel="0" collapsed="false">
      <c r="A298" s="12" t="s">
        <v>2319</v>
      </c>
      <c r="B298" s="12" t="s">
        <v>2319</v>
      </c>
      <c r="C298" s="13" t="n">
        <v>3</v>
      </c>
      <c r="D298" s="13" t="n">
        <v>59733003</v>
      </c>
      <c r="E298" s="13" t="n">
        <v>61237135</v>
      </c>
      <c r="F298" s="13" t="n">
        <v>2272</v>
      </c>
      <c r="G298" s="12" t="n">
        <v>5</v>
      </c>
      <c r="H298" s="13" t="n">
        <v>136933745</v>
      </c>
      <c r="I298" s="12" t="s">
        <v>2320</v>
      </c>
      <c r="J298" s="12" t="s">
        <v>2321</v>
      </c>
      <c r="K298" s="14" t="s">
        <v>262</v>
      </c>
      <c r="L298" s="12" t="s">
        <v>2322</v>
      </c>
      <c r="M298" s="12" t="s">
        <v>2323</v>
      </c>
      <c r="N298" s="13" t="n">
        <v>5</v>
      </c>
      <c r="O298" s="13" t="n">
        <v>136953189</v>
      </c>
      <c r="P298" s="13" t="n">
        <v>137071778</v>
      </c>
      <c r="Q298" s="13" t="n">
        <v>26249</v>
      </c>
      <c r="R298" s="13" t="n">
        <v>137041739</v>
      </c>
      <c r="S298" s="13" t="n">
        <v>137071547</v>
      </c>
      <c r="T298" s="13" t="s">
        <v>80</v>
      </c>
      <c r="U298" s="12" t="s">
        <v>62</v>
      </c>
      <c r="V298" s="12" t="s">
        <v>81</v>
      </c>
      <c r="W298" s="12" t="s">
        <v>81</v>
      </c>
      <c r="X298" s="12" t="n">
        <v>670</v>
      </c>
      <c r="Y298" s="12" t="n">
        <v>1850</v>
      </c>
      <c r="Z298" s="15" t="n">
        <v>0.362162</v>
      </c>
      <c r="AA298" s="12" t="s">
        <v>63</v>
      </c>
      <c r="AB298" s="12" t="n">
        <v>925</v>
      </c>
      <c r="AC298" s="15" t="n">
        <v>0.262327</v>
      </c>
      <c r="AD298" s="15" t="n">
        <v>0.0475974</v>
      </c>
      <c r="AE298" s="15" t="n">
        <v>5.51138</v>
      </c>
      <c r="AF298" s="16" t="n">
        <v>4.62004E-008</v>
      </c>
      <c r="AG298" s="12" t="s">
        <v>2324</v>
      </c>
      <c r="AH298" s="12" t="n">
        <v>5</v>
      </c>
      <c r="AI298" s="12" t="n">
        <v>136933745</v>
      </c>
      <c r="AJ298" s="12" t="s">
        <v>143</v>
      </c>
      <c r="AK298" s="12" t="s">
        <v>66</v>
      </c>
      <c r="AL298" s="12" t="n">
        <v>7.33535426433477</v>
      </c>
      <c r="AM298" s="12" t="n">
        <v>155294</v>
      </c>
      <c r="AN298" s="12" t="s">
        <v>67</v>
      </c>
      <c r="AO298" s="17" t="s">
        <v>2325</v>
      </c>
      <c r="AP298" s="17" t="s">
        <v>69</v>
      </c>
      <c r="AQ298" s="17" t="n">
        <v>-0.101805</v>
      </c>
      <c r="AR298" s="17" t="n">
        <v>0.0464803</v>
      </c>
      <c r="AS298" s="17" t="n">
        <v>0.0287397</v>
      </c>
      <c r="AT298" s="18" t="b">
        <f aca="false">FALSE()</f>
        <v>0</v>
      </c>
      <c r="AU298" s="19" t="s">
        <v>2326</v>
      </c>
      <c r="AV298" s="19" t="s">
        <v>2323</v>
      </c>
      <c r="AW298" s="19"/>
      <c r="AX298" s="19"/>
      <c r="AY298" s="19" t="s">
        <v>2327</v>
      </c>
      <c r="AZ298" s="19" t="s">
        <v>2323</v>
      </c>
      <c r="BA298" s="20" t="s">
        <v>2323</v>
      </c>
    </row>
    <row r="299" customFormat="false" ht="16" hidden="false" customHeight="false" outlineLevel="0" collapsed="false">
      <c r="A299" s="12" t="s">
        <v>2328</v>
      </c>
      <c r="B299" s="12" t="s">
        <v>2328</v>
      </c>
      <c r="C299" s="13" t="n">
        <v>6</v>
      </c>
      <c r="D299" s="13" t="n">
        <v>35541362</v>
      </c>
      <c r="E299" s="13" t="n">
        <v>35696360</v>
      </c>
      <c r="F299" s="13" t="n">
        <v>2289</v>
      </c>
      <c r="G299" s="12" t="n">
        <v>5</v>
      </c>
      <c r="H299" s="13" t="n">
        <v>136933745</v>
      </c>
      <c r="I299" s="12" t="s">
        <v>2320</v>
      </c>
      <c r="J299" s="12" t="s">
        <v>2321</v>
      </c>
      <c r="K299" s="14" t="s">
        <v>262</v>
      </c>
      <c r="L299" s="12" t="s">
        <v>2322</v>
      </c>
      <c r="M299" s="12" t="s">
        <v>2323</v>
      </c>
      <c r="N299" s="13" t="n">
        <v>5</v>
      </c>
      <c r="O299" s="13" t="n">
        <v>136953189</v>
      </c>
      <c r="P299" s="13" t="n">
        <v>137071778</v>
      </c>
      <c r="Q299" s="13" t="n">
        <v>26249</v>
      </c>
      <c r="R299" s="13" t="n">
        <v>137041739</v>
      </c>
      <c r="S299" s="13" t="n">
        <v>137071547</v>
      </c>
      <c r="T299" s="13" t="s">
        <v>80</v>
      </c>
      <c r="U299" s="12" t="s">
        <v>62</v>
      </c>
      <c r="V299" s="12" t="s">
        <v>81</v>
      </c>
      <c r="W299" s="12" t="s">
        <v>81</v>
      </c>
      <c r="X299" s="12" t="n">
        <v>670</v>
      </c>
      <c r="Y299" s="12" t="n">
        <v>1850</v>
      </c>
      <c r="Z299" s="15" t="n">
        <v>0.362162</v>
      </c>
      <c r="AA299" s="12" t="s">
        <v>63</v>
      </c>
      <c r="AB299" s="12" t="n">
        <v>925</v>
      </c>
      <c r="AC299" s="15" t="n">
        <v>0.270819</v>
      </c>
      <c r="AD299" s="15" t="n">
        <v>0.0474288</v>
      </c>
      <c r="AE299" s="15" t="n">
        <v>5.71002</v>
      </c>
      <c r="AF299" s="16" t="n">
        <v>1.52246E-008</v>
      </c>
      <c r="AG299" s="12" t="s">
        <v>2324</v>
      </c>
      <c r="AH299" s="12" t="n">
        <v>5</v>
      </c>
      <c r="AI299" s="12" t="n">
        <v>136933745</v>
      </c>
      <c r="AJ299" s="12" t="s">
        <v>143</v>
      </c>
      <c r="AK299" s="12" t="s">
        <v>66</v>
      </c>
      <c r="AL299" s="12" t="n">
        <v>7.81745410888062</v>
      </c>
      <c r="AM299" s="12" t="n">
        <v>164477</v>
      </c>
      <c r="AN299" s="12" t="s">
        <v>67</v>
      </c>
      <c r="AO299" s="17" t="s">
        <v>2329</v>
      </c>
      <c r="AP299" s="17" t="s">
        <v>69</v>
      </c>
      <c r="AQ299" s="17" t="n">
        <v>-0.106403</v>
      </c>
      <c r="AR299" s="17" t="n">
        <v>0.0468188</v>
      </c>
      <c r="AS299" s="17" t="n">
        <v>0.0232635</v>
      </c>
      <c r="AT299" s="18" t="b">
        <f aca="false">FALSE()</f>
        <v>0</v>
      </c>
      <c r="AU299" s="19" t="s">
        <v>2326</v>
      </c>
      <c r="AV299" s="19" t="s">
        <v>2323</v>
      </c>
      <c r="AW299" s="19"/>
      <c r="AX299" s="19"/>
      <c r="AY299" s="19" t="s">
        <v>2327</v>
      </c>
      <c r="AZ299" s="19" t="s">
        <v>2323</v>
      </c>
      <c r="BA299" s="20" t="s">
        <v>2323</v>
      </c>
    </row>
    <row r="300" customFormat="false" ht="16" hidden="false" customHeight="false" outlineLevel="0" collapsed="false">
      <c r="A300" s="12" t="s">
        <v>2330</v>
      </c>
      <c r="B300" s="12" t="s">
        <v>2330</v>
      </c>
      <c r="C300" s="13" t="n">
        <v>2</v>
      </c>
      <c r="D300" s="13" t="n">
        <v>179328391</v>
      </c>
      <c r="E300" s="13" t="n">
        <v>179343327</v>
      </c>
      <c r="F300" s="13" t="n">
        <v>51661</v>
      </c>
      <c r="G300" s="12" t="n">
        <v>8</v>
      </c>
      <c r="H300" s="13" t="n">
        <v>112112019</v>
      </c>
      <c r="I300" s="12" t="s">
        <v>2331</v>
      </c>
      <c r="J300" s="12" t="s">
        <v>2332</v>
      </c>
      <c r="K300" s="2" t="s">
        <v>58</v>
      </c>
      <c r="L300" s="12" t="s">
        <v>2333</v>
      </c>
      <c r="M300" s="12" t="s">
        <v>2334</v>
      </c>
      <c r="N300" s="13" t="n">
        <v>8</v>
      </c>
      <c r="O300" s="13" t="n">
        <v>112111190</v>
      </c>
      <c r="P300" s="13" t="n">
        <v>112248432</v>
      </c>
      <c r="Q300" s="13" t="n">
        <v>101927487</v>
      </c>
      <c r="R300" s="13"/>
      <c r="S300" s="13"/>
      <c r="T300" s="13" t="s">
        <v>80</v>
      </c>
      <c r="U300" s="12" t="s">
        <v>81</v>
      </c>
      <c r="V300" s="12" t="s">
        <v>141</v>
      </c>
      <c r="W300" s="12" t="s">
        <v>141</v>
      </c>
      <c r="X300" s="12" t="n">
        <v>28</v>
      </c>
      <c r="Y300" s="12" t="n">
        <v>1952</v>
      </c>
      <c r="Z300" s="15" t="n">
        <v>0.0143443</v>
      </c>
      <c r="AA300" s="12" t="s">
        <v>63</v>
      </c>
      <c r="AB300" s="12" t="n">
        <v>976</v>
      </c>
      <c r="AC300" s="15" t="n">
        <v>1.0319</v>
      </c>
      <c r="AD300" s="15" t="n">
        <v>0.187661</v>
      </c>
      <c r="AE300" s="15" t="n">
        <v>5.49873</v>
      </c>
      <c r="AF300" s="16" t="n">
        <v>4.88732E-008</v>
      </c>
      <c r="AG300" s="12" t="s">
        <v>2335</v>
      </c>
      <c r="AH300" s="12" t="n">
        <v>8</v>
      </c>
      <c r="AI300" s="12" t="n">
        <v>112112019</v>
      </c>
      <c r="AJ300" s="12" t="s">
        <v>143</v>
      </c>
      <c r="AK300" s="12" t="s">
        <v>69</v>
      </c>
      <c r="AL300" s="12" t="n">
        <v>7.31092922436769</v>
      </c>
      <c r="AM300" s="12" t="n">
        <v>154813</v>
      </c>
      <c r="AN300" s="12" t="s">
        <v>67</v>
      </c>
      <c r="AO300" s="17" t="s">
        <v>2336</v>
      </c>
      <c r="AP300" s="17" t="s">
        <v>66</v>
      </c>
      <c r="AQ300" s="17" t="n">
        <v>-0.00898218</v>
      </c>
      <c r="AR300" s="17" t="n">
        <v>0.192616</v>
      </c>
      <c r="AS300" s="17" t="n">
        <v>0.962816</v>
      </c>
      <c r="AT300" s="18" t="b">
        <f aca="false">FALSE()</f>
        <v>0</v>
      </c>
      <c r="AU300" s="19" t="s">
        <v>2337</v>
      </c>
      <c r="AV300" s="19" t="s">
        <v>2338</v>
      </c>
      <c r="AW300" s="19"/>
      <c r="AX300" s="19"/>
      <c r="AY300" s="19" t="s">
        <v>2339</v>
      </c>
      <c r="AZ300" s="19" t="s">
        <v>2334</v>
      </c>
      <c r="BA300" s="20"/>
    </row>
    <row r="301" customFormat="false" ht="16" hidden="false" customHeight="false" outlineLevel="0" collapsed="false">
      <c r="A301" s="12" t="s">
        <v>2340</v>
      </c>
      <c r="B301" s="12" t="s">
        <v>2340</v>
      </c>
      <c r="C301" s="13" t="n">
        <v>14</v>
      </c>
      <c r="D301" s="13" t="n">
        <v>85996369</v>
      </c>
      <c r="E301" s="13" t="n">
        <v>86120772</v>
      </c>
      <c r="F301" s="13" t="n">
        <v>23768</v>
      </c>
      <c r="G301" s="12" t="n">
        <v>14</v>
      </c>
      <c r="H301" s="13" t="n">
        <v>86089315</v>
      </c>
      <c r="I301" s="12" t="s">
        <v>2341</v>
      </c>
      <c r="J301" s="12" t="s">
        <v>2342</v>
      </c>
      <c r="K301" s="2" t="s">
        <v>388</v>
      </c>
      <c r="L301" s="12" t="s">
        <v>2343</v>
      </c>
      <c r="M301" s="12" t="s">
        <v>2340</v>
      </c>
      <c r="N301" s="13" t="n">
        <v>14</v>
      </c>
      <c r="O301" s="13" t="n">
        <v>85996369</v>
      </c>
      <c r="P301" s="13" t="n">
        <v>86120772</v>
      </c>
      <c r="Q301" s="13" t="n">
        <v>23768</v>
      </c>
      <c r="R301" s="13" t="n">
        <v>86090034</v>
      </c>
      <c r="S301" s="13" t="n">
        <v>86092572</v>
      </c>
      <c r="T301" s="13" t="s">
        <v>60</v>
      </c>
      <c r="U301" s="12" t="s">
        <v>81</v>
      </c>
      <c r="V301" s="12" t="s">
        <v>141</v>
      </c>
      <c r="W301" s="12" t="s">
        <v>141</v>
      </c>
      <c r="X301" s="12" t="n">
        <v>470</v>
      </c>
      <c r="Y301" s="12" t="n">
        <v>2992</v>
      </c>
      <c r="Z301" s="15" t="n">
        <v>0.157086</v>
      </c>
      <c r="AA301" s="12" t="s">
        <v>63</v>
      </c>
      <c r="AB301" s="12" t="n">
        <v>1496</v>
      </c>
      <c r="AC301" s="15" t="n">
        <v>-0.589702</v>
      </c>
      <c r="AD301" s="15" t="n">
        <v>0.0473747</v>
      </c>
      <c r="AE301" s="15" t="n">
        <v>-12.4476</v>
      </c>
      <c r="AF301" s="16" t="n">
        <v>6.49671E-034</v>
      </c>
      <c r="AG301" s="12" t="s">
        <v>2344</v>
      </c>
      <c r="AH301" s="12" t="n">
        <v>14</v>
      </c>
      <c r="AI301" s="12" t="n">
        <v>86089315</v>
      </c>
      <c r="AJ301" s="12" t="s">
        <v>101</v>
      </c>
      <c r="AK301" s="12" t="s">
        <v>69</v>
      </c>
      <c r="AL301" s="12" t="n">
        <v>33.1873065188296</v>
      </c>
      <c r="AM301" s="12" t="n">
        <v>373063</v>
      </c>
      <c r="AN301" s="12" t="s">
        <v>67</v>
      </c>
      <c r="AO301" s="17" t="s">
        <v>2345</v>
      </c>
      <c r="AP301" s="17" t="s">
        <v>66</v>
      </c>
      <c r="AQ301" s="17" t="n">
        <v>-0.511871</v>
      </c>
      <c r="AR301" s="17" t="n">
        <v>0.0479727</v>
      </c>
      <c r="AS301" s="21" t="n">
        <v>1.14927E-025</v>
      </c>
      <c r="AT301" s="18" t="b">
        <f aca="false">TRUE()</f>
        <v>1</v>
      </c>
      <c r="AU301" s="19" t="s">
        <v>2346</v>
      </c>
      <c r="AV301" s="19" t="s">
        <v>2347</v>
      </c>
      <c r="AW301" s="19"/>
      <c r="AX301" s="19"/>
      <c r="AY301" s="19" t="s">
        <v>2348</v>
      </c>
      <c r="AZ301" s="19" t="s">
        <v>2340</v>
      </c>
      <c r="BA301" s="20"/>
    </row>
    <row r="302" customFormat="false" ht="16" hidden="false" customHeight="false" outlineLevel="0" collapsed="false">
      <c r="A302" s="12" t="s">
        <v>2340</v>
      </c>
      <c r="B302" s="12" t="s">
        <v>2340</v>
      </c>
      <c r="C302" s="13" t="n">
        <v>14</v>
      </c>
      <c r="D302" s="13" t="n">
        <v>85996369</v>
      </c>
      <c r="E302" s="13" t="n">
        <v>86120772</v>
      </c>
      <c r="F302" s="13" t="n">
        <v>23768</v>
      </c>
      <c r="G302" s="12" t="n">
        <v>14</v>
      </c>
      <c r="H302" s="13" t="n">
        <v>86108018</v>
      </c>
      <c r="I302" s="12" t="s">
        <v>2349</v>
      </c>
      <c r="J302" s="12" t="s">
        <v>2350</v>
      </c>
      <c r="K302" s="14" t="s">
        <v>58</v>
      </c>
      <c r="L302" s="12" t="s">
        <v>2343</v>
      </c>
      <c r="M302" s="12" t="s">
        <v>2340</v>
      </c>
      <c r="N302" s="13" t="n">
        <v>14</v>
      </c>
      <c r="O302" s="13" t="n">
        <v>85996369</v>
      </c>
      <c r="P302" s="13" t="n">
        <v>86120772</v>
      </c>
      <c r="Q302" s="13" t="n">
        <v>23768</v>
      </c>
      <c r="R302" s="13" t="n">
        <v>86090034</v>
      </c>
      <c r="S302" s="13" t="n">
        <v>86092572</v>
      </c>
      <c r="T302" s="13" t="s">
        <v>60</v>
      </c>
      <c r="U302" s="12" t="s">
        <v>141</v>
      </c>
      <c r="V302" s="12" t="s">
        <v>61</v>
      </c>
      <c r="W302" s="12" t="s">
        <v>61</v>
      </c>
      <c r="X302" s="12" t="n">
        <v>552</v>
      </c>
      <c r="Y302" s="12" t="n">
        <v>2992</v>
      </c>
      <c r="Z302" s="15" t="n">
        <v>0.184492</v>
      </c>
      <c r="AA302" s="12" t="s">
        <v>63</v>
      </c>
      <c r="AB302" s="12" t="n">
        <v>1496</v>
      </c>
      <c r="AC302" s="15" t="n">
        <v>-0.487102</v>
      </c>
      <c r="AD302" s="15" t="n">
        <v>0.0445794</v>
      </c>
      <c r="AE302" s="15" t="n">
        <v>-10.9266</v>
      </c>
      <c r="AF302" s="16" t="n">
        <v>8.60912E-027</v>
      </c>
      <c r="AG302" s="12" t="s">
        <v>2351</v>
      </c>
      <c r="AH302" s="12" t="n">
        <v>14</v>
      </c>
      <c r="AI302" s="12" t="n">
        <v>86108018</v>
      </c>
      <c r="AJ302" s="12" t="s">
        <v>101</v>
      </c>
      <c r="AK302" s="12" t="s">
        <v>66</v>
      </c>
      <c r="AL302" s="12" t="n">
        <v>26.0650412386365</v>
      </c>
      <c r="AM302" s="12" t="n">
        <v>338212</v>
      </c>
      <c r="AN302" s="12" t="s">
        <v>67</v>
      </c>
      <c r="AO302" s="17" t="s">
        <v>2352</v>
      </c>
      <c r="AP302" s="17" t="s">
        <v>69</v>
      </c>
      <c r="AQ302" s="17" t="n">
        <v>-0.522077</v>
      </c>
      <c r="AR302" s="17" t="n">
        <v>0.0443172</v>
      </c>
      <c r="AS302" s="21" t="n">
        <v>1.07145E-030</v>
      </c>
      <c r="AT302" s="18" t="b">
        <f aca="false">TRUE()</f>
        <v>1</v>
      </c>
      <c r="AU302" s="19" t="s">
        <v>2346</v>
      </c>
      <c r="AV302" s="19" t="s">
        <v>2347</v>
      </c>
      <c r="AW302" s="19"/>
      <c r="AX302" s="19"/>
      <c r="AY302" s="19" t="s">
        <v>2348</v>
      </c>
      <c r="AZ302" s="19" t="s">
        <v>2340</v>
      </c>
      <c r="BA302" s="20"/>
    </row>
    <row r="303" customFormat="false" ht="16" hidden="false" customHeight="false" outlineLevel="0" collapsed="false">
      <c r="A303" s="12" t="s">
        <v>2340</v>
      </c>
      <c r="B303" s="12" t="s">
        <v>2340</v>
      </c>
      <c r="C303" s="13" t="n">
        <v>14</v>
      </c>
      <c r="D303" s="13" t="n">
        <v>85996369</v>
      </c>
      <c r="E303" s="13" t="n">
        <v>86120772</v>
      </c>
      <c r="F303" s="13" t="n">
        <v>23768</v>
      </c>
      <c r="G303" s="12" t="n">
        <v>14</v>
      </c>
      <c r="H303" s="13" t="n">
        <v>85687135</v>
      </c>
      <c r="I303" s="12" t="s">
        <v>2353</v>
      </c>
      <c r="J303" s="12" t="s">
        <v>2354</v>
      </c>
      <c r="K303" s="2" t="s">
        <v>58</v>
      </c>
      <c r="L303" s="12" t="s">
        <v>2355</v>
      </c>
      <c r="M303" s="12" t="s">
        <v>2356</v>
      </c>
      <c r="N303" s="13" t="n">
        <v>14</v>
      </c>
      <c r="O303" s="13" t="n">
        <v>85738276</v>
      </c>
      <c r="P303" s="13" t="n">
        <v>85738405</v>
      </c>
      <c r="Q303" s="13" t="n">
        <v>26843</v>
      </c>
      <c r="R303" s="13"/>
      <c r="S303" s="13"/>
      <c r="T303" s="13" t="s">
        <v>60</v>
      </c>
      <c r="U303" s="12" t="s">
        <v>141</v>
      </c>
      <c r="V303" s="12" t="s">
        <v>81</v>
      </c>
      <c r="W303" s="12" t="s">
        <v>81</v>
      </c>
      <c r="X303" s="12" t="n">
        <v>1316</v>
      </c>
      <c r="Y303" s="12" t="n">
        <v>2992</v>
      </c>
      <c r="Z303" s="15" t="n">
        <v>0.43984</v>
      </c>
      <c r="AA303" s="12" t="s">
        <v>63</v>
      </c>
      <c r="AB303" s="12" t="n">
        <v>1496</v>
      </c>
      <c r="AC303" s="15" t="n">
        <v>0.212794</v>
      </c>
      <c r="AD303" s="15" t="n">
        <v>0.0357837</v>
      </c>
      <c r="AE303" s="15" t="n">
        <v>5.94667</v>
      </c>
      <c r="AF303" s="16" t="n">
        <v>3.4016E-009</v>
      </c>
      <c r="AG303" s="12" t="s">
        <v>2357</v>
      </c>
      <c r="AH303" s="12" t="n">
        <v>14</v>
      </c>
      <c r="AI303" s="12" t="n">
        <v>85687135</v>
      </c>
      <c r="AJ303" s="12" t="s">
        <v>101</v>
      </c>
      <c r="AK303" s="12" t="s">
        <v>69</v>
      </c>
      <c r="AL303" s="12" t="n">
        <v>8.4683167571568</v>
      </c>
      <c r="AM303" s="12" t="n">
        <v>176015</v>
      </c>
      <c r="AN303" s="12" t="s">
        <v>67</v>
      </c>
      <c r="AO303" s="17" t="s">
        <v>2358</v>
      </c>
      <c r="AP303" s="17" t="s">
        <v>66</v>
      </c>
      <c r="AQ303" s="17" t="n">
        <v>0.102137</v>
      </c>
      <c r="AR303" s="17" t="n">
        <v>0.0361055</v>
      </c>
      <c r="AS303" s="17" t="n">
        <v>0.00473379</v>
      </c>
      <c r="AT303" s="18" t="b">
        <f aca="false">TRUE()</f>
        <v>1</v>
      </c>
      <c r="AU303" s="19" t="s">
        <v>2359</v>
      </c>
      <c r="AV303" s="19" t="s">
        <v>2360</v>
      </c>
      <c r="AW303" s="19"/>
      <c r="AX303" s="19"/>
      <c r="AY303" s="19" t="s">
        <v>2361</v>
      </c>
      <c r="AZ303" s="19" t="s">
        <v>2356</v>
      </c>
      <c r="BA303" s="20" t="s">
        <v>2340</v>
      </c>
    </row>
    <row r="304" customFormat="false" ht="16" hidden="false" customHeight="false" outlineLevel="0" collapsed="false">
      <c r="A304" s="12" t="s">
        <v>2340</v>
      </c>
      <c r="B304" s="12" t="s">
        <v>2340</v>
      </c>
      <c r="C304" s="13" t="n">
        <v>14</v>
      </c>
      <c r="D304" s="13" t="n">
        <v>85996369</v>
      </c>
      <c r="E304" s="13" t="n">
        <v>86120772</v>
      </c>
      <c r="F304" s="13" t="n">
        <v>23768</v>
      </c>
      <c r="G304" s="12" t="n">
        <v>3</v>
      </c>
      <c r="H304" s="13" t="n">
        <v>190642837</v>
      </c>
      <c r="I304" s="12" t="s">
        <v>255</v>
      </c>
      <c r="J304" s="12" t="s">
        <v>256</v>
      </c>
      <c r="K304" s="2" t="s">
        <v>58</v>
      </c>
      <c r="L304" s="12" t="s">
        <v>78</v>
      </c>
      <c r="M304" s="12" t="s">
        <v>79</v>
      </c>
      <c r="N304" s="13" t="n">
        <v>3</v>
      </c>
      <c r="O304" s="13" t="n">
        <v>190595719</v>
      </c>
      <c r="P304" s="13" t="n">
        <v>190595839</v>
      </c>
      <c r="Q304" s="13" t="n">
        <v>100170222</v>
      </c>
      <c r="R304" s="13"/>
      <c r="S304" s="13"/>
      <c r="T304" s="13" t="s">
        <v>80</v>
      </c>
      <c r="U304" s="12" t="s">
        <v>61</v>
      </c>
      <c r="V304" s="12" t="s">
        <v>62</v>
      </c>
      <c r="W304" s="12" t="s">
        <v>62</v>
      </c>
      <c r="X304" s="12" t="n">
        <v>1118</v>
      </c>
      <c r="Y304" s="12" t="n">
        <v>2992</v>
      </c>
      <c r="Z304" s="15" t="n">
        <v>0.373663</v>
      </c>
      <c r="AA304" s="12" t="s">
        <v>63</v>
      </c>
      <c r="AB304" s="12" t="n">
        <v>1496</v>
      </c>
      <c r="AC304" s="15" t="n">
        <v>0.210786</v>
      </c>
      <c r="AD304" s="15" t="n">
        <v>0.0365323</v>
      </c>
      <c r="AE304" s="15" t="n">
        <v>5.76985</v>
      </c>
      <c r="AF304" s="16" t="n">
        <v>9.62921E-009</v>
      </c>
      <c r="AG304" s="12" t="s">
        <v>257</v>
      </c>
      <c r="AH304" s="12" t="n">
        <v>3</v>
      </c>
      <c r="AI304" s="12" t="n">
        <v>190642837</v>
      </c>
      <c r="AJ304" s="12" t="s">
        <v>101</v>
      </c>
      <c r="AK304" s="12" t="s">
        <v>69</v>
      </c>
      <c r="AL304" s="12" t="n">
        <v>8.01640934181776</v>
      </c>
      <c r="AM304" s="12" t="n">
        <v>168103</v>
      </c>
      <c r="AN304" s="12" t="s">
        <v>67</v>
      </c>
      <c r="AO304" s="17" t="s">
        <v>2362</v>
      </c>
      <c r="AP304" s="17" t="s">
        <v>66</v>
      </c>
      <c r="AQ304" s="17" t="n">
        <v>0.0266811</v>
      </c>
      <c r="AR304" s="17" t="n">
        <v>0.036928</v>
      </c>
      <c r="AS304" s="17" t="n">
        <v>0.470089</v>
      </c>
      <c r="AT304" s="18" t="b">
        <f aca="false">FALSE()</f>
        <v>0</v>
      </c>
      <c r="AU304" s="19" t="s">
        <v>84</v>
      </c>
      <c r="AV304" s="19" t="s">
        <v>85</v>
      </c>
      <c r="AW304" s="19"/>
      <c r="AX304" s="19"/>
      <c r="AY304" s="19" t="s">
        <v>86</v>
      </c>
      <c r="AZ304" s="19" t="s">
        <v>87</v>
      </c>
      <c r="BA304" s="20" t="s">
        <v>88</v>
      </c>
    </row>
    <row r="305" customFormat="false" ht="16" hidden="false" customHeight="false" outlineLevel="0" collapsed="false">
      <c r="A305" s="12" t="s">
        <v>2363</v>
      </c>
      <c r="B305" s="12" t="s">
        <v>2363</v>
      </c>
      <c r="C305" s="13" t="n">
        <v>19</v>
      </c>
      <c r="D305" s="13" t="n">
        <v>49977472</v>
      </c>
      <c r="E305" s="13" t="n">
        <v>49989488</v>
      </c>
      <c r="F305" s="13" t="n">
        <v>2323</v>
      </c>
      <c r="G305" s="12" t="n">
        <v>12</v>
      </c>
      <c r="H305" s="13" t="n">
        <v>73178228</v>
      </c>
      <c r="I305" s="12" t="s">
        <v>2364</v>
      </c>
      <c r="J305" s="12" t="s">
        <v>2365</v>
      </c>
      <c r="K305" s="2" t="s">
        <v>58</v>
      </c>
      <c r="L305" s="12" t="s">
        <v>2366</v>
      </c>
      <c r="M305" s="12" t="s">
        <v>2367</v>
      </c>
      <c r="N305" s="13" t="n">
        <v>12</v>
      </c>
      <c r="O305" s="13" t="n">
        <v>73004387</v>
      </c>
      <c r="P305" s="13" t="n">
        <v>73005227</v>
      </c>
      <c r="Q305" s="13" t="n">
        <v>100422354</v>
      </c>
      <c r="R305" s="13"/>
      <c r="S305" s="13"/>
      <c r="T305" s="13" t="s">
        <v>80</v>
      </c>
      <c r="U305" s="12" t="s">
        <v>81</v>
      </c>
      <c r="V305" s="12" t="s">
        <v>141</v>
      </c>
      <c r="W305" s="12" t="s">
        <v>141</v>
      </c>
      <c r="X305" s="12" t="n">
        <v>89</v>
      </c>
      <c r="Y305" s="12" t="n">
        <v>2992</v>
      </c>
      <c r="Z305" s="15" t="n">
        <v>0.029746</v>
      </c>
      <c r="AA305" s="12" t="s">
        <v>63</v>
      </c>
      <c r="AB305" s="12" t="n">
        <v>1496</v>
      </c>
      <c r="AC305" s="15" t="n">
        <v>0.604675</v>
      </c>
      <c r="AD305" s="15" t="n">
        <v>0.105446</v>
      </c>
      <c r="AE305" s="15" t="n">
        <v>5.73446</v>
      </c>
      <c r="AF305" s="16" t="n">
        <v>1.18188E-008</v>
      </c>
      <c r="AG305" s="12" t="s">
        <v>2368</v>
      </c>
      <c r="AH305" s="12" t="n">
        <v>12</v>
      </c>
      <c r="AI305" s="12" t="n">
        <v>73178228</v>
      </c>
      <c r="AJ305" s="12" t="s">
        <v>124</v>
      </c>
      <c r="AK305" s="12" t="s">
        <v>69</v>
      </c>
      <c r="AL305" s="12" t="n">
        <v>7.92742661650337</v>
      </c>
      <c r="AM305" s="12" t="n">
        <v>166492</v>
      </c>
      <c r="AN305" s="12" t="s">
        <v>67</v>
      </c>
      <c r="AO305" s="17" t="s">
        <v>2369</v>
      </c>
      <c r="AP305" s="17" t="s">
        <v>66</v>
      </c>
      <c r="AQ305" s="17" t="n">
        <v>-0.15748</v>
      </c>
      <c r="AR305" s="17" t="n">
        <v>0.106522</v>
      </c>
      <c r="AS305" s="17" t="n">
        <v>0.139516</v>
      </c>
      <c r="AT305" s="18" t="b">
        <f aca="false">FALSE()</f>
        <v>0</v>
      </c>
      <c r="AU305" s="19"/>
      <c r="AV305" s="19"/>
      <c r="AW305" s="19"/>
      <c r="AX305" s="19"/>
      <c r="AY305" s="19" t="s">
        <v>2370</v>
      </c>
      <c r="AZ305" s="19" t="s">
        <v>2367</v>
      </c>
      <c r="BA305" s="20"/>
    </row>
    <row r="306" customFormat="false" ht="16" hidden="false" customHeight="false" outlineLevel="0" collapsed="false">
      <c r="A306" s="12" t="s">
        <v>2363</v>
      </c>
      <c r="B306" s="12" t="s">
        <v>2363</v>
      </c>
      <c r="C306" s="13" t="n">
        <v>19</v>
      </c>
      <c r="D306" s="13" t="n">
        <v>49977472</v>
      </c>
      <c r="E306" s="13" t="n">
        <v>49989488</v>
      </c>
      <c r="F306" s="13" t="n">
        <v>2323</v>
      </c>
      <c r="G306" s="12" t="n">
        <v>3</v>
      </c>
      <c r="H306" s="13" t="n">
        <v>190643896</v>
      </c>
      <c r="I306" s="12" t="s">
        <v>309</v>
      </c>
      <c r="J306" s="12" t="s">
        <v>310</v>
      </c>
      <c r="K306" s="22" t="s">
        <v>58</v>
      </c>
      <c r="L306" s="12" t="s">
        <v>78</v>
      </c>
      <c r="M306" s="12" t="s">
        <v>79</v>
      </c>
      <c r="N306" s="13" t="n">
        <v>3</v>
      </c>
      <c r="O306" s="13" t="n">
        <v>190595719</v>
      </c>
      <c r="P306" s="13" t="n">
        <v>190595839</v>
      </c>
      <c r="Q306" s="13" t="n">
        <v>100170222</v>
      </c>
      <c r="R306" s="13"/>
      <c r="S306" s="13"/>
      <c r="T306" s="13" t="s">
        <v>80</v>
      </c>
      <c r="U306" s="12" t="s">
        <v>61</v>
      </c>
      <c r="V306" s="12" t="s">
        <v>311</v>
      </c>
      <c r="W306" s="12" t="s">
        <v>311</v>
      </c>
      <c r="X306" s="12" t="n">
        <v>1123</v>
      </c>
      <c r="Y306" s="12" t="n">
        <v>2992</v>
      </c>
      <c r="Z306" s="15" t="n">
        <v>0.375334</v>
      </c>
      <c r="AA306" s="12" t="s">
        <v>63</v>
      </c>
      <c r="AB306" s="12" t="n">
        <v>1496</v>
      </c>
      <c r="AC306" s="15" t="n">
        <v>0.237471</v>
      </c>
      <c r="AD306" s="15" t="n">
        <v>0.0365901</v>
      </c>
      <c r="AE306" s="15" t="n">
        <v>6.49004</v>
      </c>
      <c r="AF306" s="16" t="n">
        <v>1.16441E-010</v>
      </c>
      <c r="AG306" s="12" t="s">
        <v>312</v>
      </c>
      <c r="AH306" s="12" t="n">
        <v>3</v>
      </c>
      <c r="AI306" s="12" t="n">
        <v>190643896</v>
      </c>
      <c r="AJ306" s="12" t="s">
        <v>124</v>
      </c>
      <c r="AK306" s="12" t="s">
        <v>69</v>
      </c>
      <c r="AL306" s="12" t="n">
        <v>9.9338940734787</v>
      </c>
      <c r="AM306" s="12" t="n">
        <v>199043</v>
      </c>
      <c r="AN306" s="12" t="s">
        <v>67</v>
      </c>
      <c r="AO306" s="12" t="s">
        <v>2371</v>
      </c>
      <c r="AP306" s="12" t="s">
        <v>66</v>
      </c>
      <c r="AQ306" s="12" t="n">
        <v>-0.0471077</v>
      </c>
      <c r="AR306" s="12" t="n">
        <v>0.0370823</v>
      </c>
      <c r="AS306" s="12" t="n">
        <v>0.204155</v>
      </c>
      <c r="AT306" s="23" t="b">
        <f aca="false">FALSE()</f>
        <v>0</v>
      </c>
      <c r="AU306" s="24" t="s">
        <v>84</v>
      </c>
      <c r="AV306" s="24" t="s">
        <v>85</v>
      </c>
      <c r="AW306" s="24"/>
      <c r="AX306" s="24"/>
      <c r="AY306" s="24" t="s">
        <v>86</v>
      </c>
      <c r="AZ306" s="24" t="s">
        <v>87</v>
      </c>
      <c r="BA306" s="22" t="s">
        <v>88</v>
      </c>
    </row>
    <row r="307" customFormat="false" ht="16" hidden="false" customHeight="false" outlineLevel="0" collapsed="false">
      <c r="A307" s="12" t="s">
        <v>2363</v>
      </c>
      <c r="B307" s="12" t="s">
        <v>2363</v>
      </c>
      <c r="C307" s="13" t="n">
        <v>19</v>
      </c>
      <c r="D307" s="13" t="n">
        <v>49977472</v>
      </c>
      <c r="E307" s="13" t="n">
        <v>49989488</v>
      </c>
      <c r="F307" s="13" t="n">
        <v>2323</v>
      </c>
      <c r="G307" s="12" t="n">
        <v>13</v>
      </c>
      <c r="H307" s="13" t="n">
        <v>28604007</v>
      </c>
      <c r="I307" s="12" t="s">
        <v>2372</v>
      </c>
      <c r="J307" s="12" t="s">
        <v>2373</v>
      </c>
      <c r="K307" s="14" t="s">
        <v>58</v>
      </c>
      <c r="L307" s="12" t="s">
        <v>2374</v>
      </c>
      <c r="M307" s="12" t="s">
        <v>2375</v>
      </c>
      <c r="N307" s="13" t="n">
        <v>13</v>
      </c>
      <c r="O307" s="13" t="n">
        <v>28577411</v>
      </c>
      <c r="P307" s="13" t="n">
        <v>28674713</v>
      </c>
      <c r="Q307" s="13" t="n">
        <v>2322</v>
      </c>
      <c r="R307" s="13" t="n">
        <v>28578084</v>
      </c>
      <c r="S307" s="13" t="n">
        <v>28588649</v>
      </c>
      <c r="T307" s="13" t="s">
        <v>80</v>
      </c>
      <c r="U307" s="12" t="s">
        <v>62</v>
      </c>
      <c r="V307" s="12" t="s">
        <v>61</v>
      </c>
      <c r="W307" s="12" t="s">
        <v>61</v>
      </c>
      <c r="X307" s="12" t="n">
        <v>44</v>
      </c>
      <c r="Y307" s="12" t="n">
        <v>2992</v>
      </c>
      <c r="Z307" s="15" t="n">
        <v>0.0147059</v>
      </c>
      <c r="AA307" s="12" t="s">
        <v>63</v>
      </c>
      <c r="AB307" s="12" t="n">
        <v>1496</v>
      </c>
      <c r="AC307" s="15" t="n">
        <v>1.50227</v>
      </c>
      <c r="AD307" s="15" t="n">
        <v>0.147739</v>
      </c>
      <c r="AE307" s="15" t="n">
        <v>10.1684</v>
      </c>
      <c r="AF307" s="16" t="n">
        <v>1.56865E-023</v>
      </c>
      <c r="AG307" s="12" t="s">
        <v>2376</v>
      </c>
      <c r="AH307" s="12" t="n">
        <v>13</v>
      </c>
      <c r="AI307" s="12" t="n">
        <v>28604007</v>
      </c>
      <c r="AJ307" s="12" t="s">
        <v>124</v>
      </c>
      <c r="AK307" s="12" t="s">
        <v>66</v>
      </c>
      <c r="AL307" s="12" t="n">
        <v>22.8044739461677</v>
      </c>
      <c r="AM307" s="12" t="n">
        <v>318932</v>
      </c>
      <c r="AN307" s="12" t="s">
        <v>67</v>
      </c>
      <c r="AO307" s="17" t="s">
        <v>2377</v>
      </c>
      <c r="AP307" s="17" t="s">
        <v>69</v>
      </c>
      <c r="AQ307" s="17" t="n">
        <v>0.525845</v>
      </c>
      <c r="AR307" s="17" t="n">
        <v>0.152159</v>
      </c>
      <c r="AS307" s="17" t="n">
        <v>0.00056383</v>
      </c>
      <c r="AT307" s="18" t="b">
        <f aca="false">TRUE()</f>
        <v>1</v>
      </c>
      <c r="AU307" s="19" t="s">
        <v>2378</v>
      </c>
      <c r="AV307" s="19" t="s">
        <v>2379</v>
      </c>
      <c r="AW307" s="19"/>
      <c r="AX307" s="19"/>
      <c r="AY307" s="19" t="s">
        <v>2380</v>
      </c>
      <c r="AZ307" s="19" t="s">
        <v>2375</v>
      </c>
      <c r="BA307" s="20" t="s">
        <v>2379</v>
      </c>
    </row>
    <row r="308" customFormat="false" ht="16" hidden="false" customHeight="false" outlineLevel="0" collapsed="false">
      <c r="A308" s="12" t="s">
        <v>2381</v>
      </c>
      <c r="B308" s="12" t="s">
        <v>2381</v>
      </c>
      <c r="C308" s="13" t="n">
        <v>2</v>
      </c>
      <c r="D308" s="13" t="n">
        <v>183698002</v>
      </c>
      <c r="E308" s="13" t="n">
        <v>183731365</v>
      </c>
      <c r="F308" s="13" t="n">
        <v>2487</v>
      </c>
      <c r="G308" s="12" t="n">
        <v>2</v>
      </c>
      <c r="H308" s="13" t="n">
        <v>183703336</v>
      </c>
      <c r="I308" s="12" t="s">
        <v>2382</v>
      </c>
      <c r="J308" s="12" t="s">
        <v>2383</v>
      </c>
      <c r="K308" s="14" t="s">
        <v>58</v>
      </c>
      <c r="L308" s="12" t="s">
        <v>2384</v>
      </c>
      <c r="M308" s="12" t="s">
        <v>2381</v>
      </c>
      <c r="N308" s="13" t="n">
        <v>2</v>
      </c>
      <c r="O308" s="13" t="n">
        <v>183698002</v>
      </c>
      <c r="P308" s="13" t="n">
        <v>183731365</v>
      </c>
      <c r="Q308" s="13" t="n">
        <v>2487</v>
      </c>
      <c r="R308" s="13" t="n">
        <v>183698002</v>
      </c>
      <c r="S308" s="13" t="n">
        <v>183731890</v>
      </c>
      <c r="T308" s="13" t="s">
        <v>60</v>
      </c>
      <c r="U308" s="12" t="s">
        <v>81</v>
      </c>
      <c r="V308" s="12" t="s">
        <v>141</v>
      </c>
      <c r="W308" s="12" t="s">
        <v>141</v>
      </c>
      <c r="X308" s="12" t="n">
        <v>356</v>
      </c>
      <c r="Y308" s="12" t="n">
        <v>2992</v>
      </c>
      <c r="Z308" s="15" t="n">
        <v>0.118984</v>
      </c>
      <c r="AA308" s="12" t="s">
        <v>63</v>
      </c>
      <c r="AB308" s="12" t="n">
        <v>1496</v>
      </c>
      <c r="AC308" s="15" t="n">
        <v>0.681883</v>
      </c>
      <c r="AD308" s="15" t="n">
        <v>0.0528242</v>
      </c>
      <c r="AE308" s="15" t="n">
        <v>12.9085</v>
      </c>
      <c r="AF308" s="16" t="n">
        <v>3.21608E-036</v>
      </c>
      <c r="AG308" s="12" t="s">
        <v>2385</v>
      </c>
      <c r="AH308" s="12" t="n">
        <v>2</v>
      </c>
      <c r="AI308" s="12" t="n">
        <v>183703336</v>
      </c>
      <c r="AJ308" s="12" t="s">
        <v>101</v>
      </c>
      <c r="AK308" s="12" t="s">
        <v>66</v>
      </c>
      <c r="AL308" s="12" t="n">
        <v>35.4926731567126</v>
      </c>
      <c r="AM308" s="12" t="n">
        <v>382752</v>
      </c>
      <c r="AN308" s="12" t="s">
        <v>67</v>
      </c>
      <c r="AO308" s="17" t="s">
        <v>2386</v>
      </c>
      <c r="AP308" s="17" t="s">
        <v>69</v>
      </c>
      <c r="AQ308" s="17" t="n">
        <v>-0.129016</v>
      </c>
      <c r="AR308" s="17" t="n">
        <v>0.0555961</v>
      </c>
      <c r="AS308" s="17" t="n">
        <v>0.0204425</v>
      </c>
      <c r="AT308" s="18" t="b">
        <f aca="false">FALSE()</f>
        <v>0</v>
      </c>
      <c r="AU308" s="19" t="s">
        <v>2387</v>
      </c>
      <c r="AV308" s="19" t="s">
        <v>2381</v>
      </c>
      <c r="AW308" s="19" t="s">
        <v>2388</v>
      </c>
      <c r="AX308" s="19" t="s">
        <v>95</v>
      </c>
      <c r="AY308" s="19" t="s">
        <v>2389</v>
      </c>
      <c r="AZ308" s="19" t="s">
        <v>2381</v>
      </c>
      <c r="BA308" s="20" t="s">
        <v>2390</v>
      </c>
    </row>
    <row r="309" customFormat="false" ht="16" hidden="false" customHeight="false" outlineLevel="0" collapsed="false">
      <c r="A309" s="12" t="s">
        <v>2381</v>
      </c>
      <c r="B309" s="12" t="s">
        <v>2381</v>
      </c>
      <c r="C309" s="13" t="n">
        <v>2</v>
      </c>
      <c r="D309" s="13" t="n">
        <v>183698002</v>
      </c>
      <c r="E309" s="13" t="n">
        <v>183731365</v>
      </c>
      <c r="F309" s="13" t="n">
        <v>2487</v>
      </c>
      <c r="G309" s="12" t="n">
        <v>2</v>
      </c>
      <c r="H309" s="13" t="n">
        <v>184145442</v>
      </c>
      <c r="I309" s="12" t="s">
        <v>2391</v>
      </c>
      <c r="J309" s="12" t="s">
        <v>2392</v>
      </c>
      <c r="K309" s="14" t="s">
        <v>262</v>
      </c>
      <c r="L309" s="12" t="s">
        <v>2393</v>
      </c>
      <c r="M309" s="12" t="s">
        <v>2394</v>
      </c>
      <c r="N309" s="13" t="n">
        <v>2</v>
      </c>
      <c r="O309" s="13" t="n">
        <v>184125297</v>
      </c>
      <c r="P309" s="13" t="n">
        <v>184126191</v>
      </c>
      <c r="Q309" s="13" t="n">
        <v>129402</v>
      </c>
      <c r="R309" s="13" t="n">
        <v>184125370</v>
      </c>
      <c r="S309" s="13" t="n">
        <v>184125774</v>
      </c>
      <c r="T309" s="13" t="s">
        <v>60</v>
      </c>
      <c r="U309" s="12" t="s">
        <v>141</v>
      </c>
      <c r="V309" s="12" t="s">
        <v>81</v>
      </c>
      <c r="W309" s="12" t="s">
        <v>81</v>
      </c>
      <c r="X309" s="12" t="n">
        <v>86</v>
      </c>
      <c r="Y309" s="12" t="n">
        <v>2992</v>
      </c>
      <c r="Z309" s="15" t="n">
        <v>0.0287433</v>
      </c>
      <c r="AA309" s="12" t="s">
        <v>63</v>
      </c>
      <c r="AB309" s="12" t="n">
        <v>1496</v>
      </c>
      <c r="AC309" s="15" t="n">
        <v>-0.674139</v>
      </c>
      <c r="AD309" s="15" t="n">
        <v>0.109498</v>
      </c>
      <c r="AE309" s="15" t="n">
        <v>-6.15665</v>
      </c>
      <c r="AF309" s="16" t="n">
        <v>9.52881E-010</v>
      </c>
      <c r="AG309" s="12" t="s">
        <v>2395</v>
      </c>
      <c r="AH309" s="12" t="n">
        <v>2</v>
      </c>
      <c r="AI309" s="12" t="n">
        <v>184145442</v>
      </c>
      <c r="AJ309" s="12" t="s">
        <v>101</v>
      </c>
      <c r="AK309" s="12" t="s">
        <v>66</v>
      </c>
      <c r="AL309" s="12" t="n">
        <v>9.02096133259388</v>
      </c>
      <c r="AM309" s="12" t="n">
        <v>185135</v>
      </c>
      <c r="AN309" s="12" t="s">
        <v>67</v>
      </c>
      <c r="AO309" s="17" t="s">
        <v>2396</v>
      </c>
      <c r="AP309" s="17" t="s">
        <v>69</v>
      </c>
      <c r="AQ309" s="17" t="n">
        <v>-0.126624</v>
      </c>
      <c r="AR309" s="17" t="n">
        <v>0.110838</v>
      </c>
      <c r="AS309" s="17" t="n">
        <v>0.25346</v>
      </c>
      <c r="AT309" s="18" t="b">
        <f aca="false">FALSE()</f>
        <v>0</v>
      </c>
      <c r="AU309" s="19" t="s">
        <v>2397</v>
      </c>
      <c r="AV309" s="19" t="s">
        <v>2398</v>
      </c>
      <c r="AW309" s="19"/>
      <c r="AX309" s="19"/>
      <c r="AY309" s="19" t="s">
        <v>2399</v>
      </c>
      <c r="AZ309" s="19" t="s">
        <v>2394</v>
      </c>
      <c r="BA309" s="20"/>
    </row>
    <row r="310" customFormat="false" ht="16" hidden="false" customHeight="false" outlineLevel="0" collapsed="false">
      <c r="A310" s="12" t="s">
        <v>2381</v>
      </c>
      <c r="B310" s="12" t="s">
        <v>2381</v>
      </c>
      <c r="C310" s="13" t="n">
        <v>2</v>
      </c>
      <c r="D310" s="13" t="n">
        <v>183698002</v>
      </c>
      <c r="E310" s="13" t="n">
        <v>183731365</v>
      </c>
      <c r="F310" s="13" t="n">
        <v>2487</v>
      </c>
      <c r="G310" s="12" t="n">
        <v>2</v>
      </c>
      <c r="H310" s="13" t="n">
        <v>183699768</v>
      </c>
      <c r="I310" s="12" t="s">
        <v>2400</v>
      </c>
      <c r="J310" s="12" t="s">
        <v>2401</v>
      </c>
      <c r="K310" s="2" t="s">
        <v>58</v>
      </c>
      <c r="L310" s="12" t="s">
        <v>2384</v>
      </c>
      <c r="M310" s="12" t="s">
        <v>2381</v>
      </c>
      <c r="N310" s="13" t="n">
        <v>2</v>
      </c>
      <c r="O310" s="13" t="n">
        <v>183698002</v>
      </c>
      <c r="P310" s="13" t="n">
        <v>183731365</v>
      </c>
      <c r="Q310" s="13" t="n">
        <v>2487</v>
      </c>
      <c r="R310" s="13" t="n">
        <v>183698002</v>
      </c>
      <c r="S310" s="13" t="n">
        <v>183731890</v>
      </c>
      <c r="T310" s="13" t="s">
        <v>60</v>
      </c>
      <c r="U310" s="12" t="s">
        <v>81</v>
      </c>
      <c r="V310" s="12" t="s">
        <v>141</v>
      </c>
      <c r="W310" s="12" t="s">
        <v>141</v>
      </c>
      <c r="X310" s="12" t="n">
        <v>228</v>
      </c>
      <c r="Y310" s="12" t="n">
        <v>2992</v>
      </c>
      <c r="Z310" s="15" t="n">
        <v>0.0762032</v>
      </c>
      <c r="AA310" s="12" t="s">
        <v>63</v>
      </c>
      <c r="AB310" s="12" t="n">
        <v>1496</v>
      </c>
      <c r="AC310" s="15" t="n">
        <v>-0.385376</v>
      </c>
      <c r="AD310" s="15" t="n">
        <v>0.0686255</v>
      </c>
      <c r="AE310" s="15" t="n">
        <v>-5.61565</v>
      </c>
      <c r="AF310" s="16" t="n">
        <v>2.33146E-008</v>
      </c>
      <c r="AG310" s="12" t="s">
        <v>2402</v>
      </c>
      <c r="AH310" s="12" t="n">
        <v>2</v>
      </c>
      <c r="AI310" s="12" t="n">
        <v>183699768</v>
      </c>
      <c r="AJ310" s="12" t="s">
        <v>101</v>
      </c>
      <c r="AK310" s="12" t="s">
        <v>69</v>
      </c>
      <c r="AL310" s="12" t="n">
        <v>7.63237203117595</v>
      </c>
      <c r="AM310" s="12" t="n">
        <v>161020</v>
      </c>
      <c r="AN310" s="12" t="s">
        <v>67</v>
      </c>
      <c r="AO310" s="17" t="s">
        <v>2403</v>
      </c>
      <c r="AP310" s="17" t="s">
        <v>66</v>
      </c>
      <c r="AQ310" s="17" t="n">
        <v>-0.328015</v>
      </c>
      <c r="AR310" s="17" t="n">
        <v>0.0688196</v>
      </c>
      <c r="AS310" s="21" t="n">
        <v>2.05906E-006</v>
      </c>
      <c r="AT310" s="18" t="b">
        <f aca="false">TRUE()</f>
        <v>1</v>
      </c>
      <c r="AU310" s="19" t="s">
        <v>2387</v>
      </c>
      <c r="AV310" s="19" t="s">
        <v>2381</v>
      </c>
      <c r="AW310" s="19"/>
      <c r="AX310" s="19"/>
      <c r="AY310" s="19" t="s">
        <v>2389</v>
      </c>
      <c r="AZ310" s="19" t="s">
        <v>2381</v>
      </c>
      <c r="BA310" s="20" t="s">
        <v>2390</v>
      </c>
    </row>
    <row r="311" customFormat="false" ht="16" hidden="false" customHeight="false" outlineLevel="0" collapsed="false">
      <c r="A311" s="12" t="s">
        <v>2404</v>
      </c>
      <c r="B311" s="12" t="s">
        <v>2404</v>
      </c>
      <c r="C311" s="13" t="n">
        <v>14</v>
      </c>
      <c r="D311" s="13" t="n">
        <v>65877310</v>
      </c>
      <c r="E311" s="13" t="n">
        <v>66210839</v>
      </c>
      <c r="F311" s="13" t="n">
        <v>2530</v>
      </c>
      <c r="G311" s="12" t="n">
        <v>14</v>
      </c>
      <c r="H311" s="13" t="n">
        <v>65877493</v>
      </c>
      <c r="I311" s="12" t="s">
        <v>2405</v>
      </c>
      <c r="J311" s="12" t="s">
        <v>2406</v>
      </c>
      <c r="K311" s="22" t="s">
        <v>581</v>
      </c>
      <c r="L311" s="12" t="s">
        <v>2407</v>
      </c>
      <c r="M311" s="12" t="s">
        <v>2404</v>
      </c>
      <c r="N311" s="13" t="n">
        <v>14</v>
      </c>
      <c r="O311" s="13" t="n">
        <v>65877310</v>
      </c>
      <c r="P311" s="13" t="n">
        <v>66210839</v>
      </c>
      <c r="Q311" s="13" t="n">
        <v>2530</v>
      </c>
      <c r="R311" s="13" t="n">
        <v>66136133</v>
      </c>
      <c r="S311" s="13" t="n">
        <v>66209961</v>
      </c>
      <c r="T311" s="13" t="s">
        <v>60</v>
      </c>
      <c r="U311" s="12" t="s">
        <v>1655</v>
      </c>
      <c r="V311" s="12" t="s">
        <v>2408</v>
      </c>
      <c r="W311" s="12" t="s">
        <v>2408</v>
      </c>
      <c r="X311" s="12" t="n">
        <v>344</v>
      </c>
      <c r="Y311" s="12" t="n">
        <v>1952</v>
      </c>
      <c r="Z311" s="15" t="n">
        <v>0.17623</v>
      </c>
      <c r="AA311" s="12" t="s">
        <v>63</v>
      </c>
      <c r="AB311" s="12" t="n">
        <v>976</v>
      </c>
      <c r="AC311" s="15" t="n">
        <v>-0.749557</v>
      </c>
      <c r="AD311" s="15" t="n">
        <v>0.0525511</v>
      </c>
      <c r="AE311" s="15" t="n">
        <v>-14.2634</v>
      </c>
      <c r="AF311" s="16" t="n">
        <v>4.64472E-042</v>
      </c>
      <c r="AG311" s="12" t="s">
        <v>2406</v>
      </c>
      <c r="AH311" s="12" t="n">
        <v>14</v>
      </c>
      <c r="AI311" s="12" t="n">
        <v>65877493</v>
      </c>
      <c r="AJ311" s="12" t="s">
        <v>143</v>
      </c>
      <c r="AK311" s="12" t="s">
        <v>69</v>
      </c>
      <c r="AL311" s="12" t="n">
        <v>41.3330404616747</v>
      </c>
      <c r="AM311" s="12" t="n">
        <v>404730</v>
      </c>
      <c r="AN311" s="12" t="s">
        <v>67</v>
      </c>
      <c r="AO311" s="12" t="s">
        <v>2409</v>
      </c>
      <c r="AP311" s="12" t="s">
        <v>66</v>
      </c>
      <c r="AQ311" s="12" t="n">
        <v>0.14213</v>
      </c>
      <c r="AR311" s="12" t="n">
        <v>0.0596331</v>
      </c>
      <c r="AS311" s="12" t="n">
        <v>0.0173543</v>
      </c>
      <c r="AT311" s="23" t="b">
        <f aca="false">FALSE()</f>
        <v>0</v>
      </c>
      <c r="AU311" s="24" t="s">
        <v>2410</v>
      </c>
      <c r="AV311" s="24" t="s">
        <v>2411</v>
      </c>
      <c r="AW311" s="24"/>
      <c r="AX311" s="24"/>
      <c r="AY311" s="24" t="s">
        <v>2412</v>
      </c>
      <c r="AZ311" s="24" t="s">
        <v>2404</v>
      </c>
      <c r="BA311" s="22"/>
    </row>
    <row r="312" customFormat="false" ht="16" hidden="false" customHeight="false" outlineLevel="0" collapsed="false">
      <c r="A312" s="12" t="s">
        <v>2404</v>
      </c>
      <c r="B312" s="12" t="s">
        <v>2404</v>
      </c>
      <c r="C312" s="13" t="n">
        <v>14</v>
      </c>
      <c r="D312" s="13" t="n">
        <v>65877310</v>
      </c>
      <c r="E312" s="13" t="n">
        <v>66210839</v>
      </c>
      <c r="F312" s="13" t="n">
        <v>2530</v>
      </c>
      <c r="G312" s="12" t="n">
        <v>14</v>
      </c>
      <c r="H312" s="13" t="n">
        <v>65779904</v>
      </c>
      <c r="I312" s="12" t="s">
        <v>2413</v>
      </c>
      <c r="J312" s="12" t="s">
        <v>2414</v>
      </c>
      <c r="K312" s="14" t="s">
        <v>262</v>
      </c>
      <c r="L312" s="12" t="s">
        <v>2415</v>
      </c>
      <c r="M312" s="12" t="s">
        <v>2416</v>
      </c>
      <c r="N312" s="13" t="n">
        <v>14</v>
      </c>
      <c r="O312" s="13" t="n">
        <v>65801835</v>
      </c>
      <c r="P312" s="13" t="n">
        <v>65801901</v>
      </c>
      <c r="Q312" s="13" t="n">
        <v>100616176</v>
      </c>
      <c r="R312" s="13"/>
      <c r="S312" s="13"/>
      <c r="T312" s="13" t="s">
        <v>60</v>
      </c>
      <c r="U312" s="12" t="s">
        <v>61</v>
      </c>
      <c r="V312" s="12" t="s">
        <v>62</v>
      </c>
      <c r="W312" s="12" t="s">
        <v>62</v>
      </c>
      <c r="X312" s="12" t="n">
        <v>360</v>
      </c>
      <c r="Y312" s="12" t="n">
        <v>1850</v>
      </c>
      <c r="Z312" s="15" t="n">
        <v>0.194595</v>
      </c>
      <c r="AA312" s="12" t="s">
        <v>63</v>
      </c>
      <c r="AB312" s="12" t="n">
        <v>925</v>
      </c>
      <c r="AC312" s="15" t="n">
        <v>0.645656</v>
      </c>
      <c r="AD312" s="15" t="n">
        <v>0.0539049</v>
      </c>
      <c r="AE312" s="15" t="n">
        <v>11.9777</v>
      </c>
      <c r="AF312" s="16" t="n">
        <v>7.85387E-031</v>
      </c>
      <c r="AG312" s="12" t="s">
        <v>2417</v>
      </c>
      <c r="AH312" s="12" t="n">
        <v>14</v>
      </c>
      <c r="AI312" s="12" t="n">
        <v>65779904</v>
      </c>
      <c r="AJ312" s="12" t="s">
        <v>143</v>
      </c>
      <c r="AK312" s="12" t="s">
        <v>66</v>
      </c>
      <c r="AL312" s="12" t="n">
        <v>30.1049162916001</v>
      </c>
      <c r="AM312" s="12" t="n">
        <v>359000</v>
      </c>
      <c r="AN312" s="12" t="s">
        <v>67</v>
      </c>
      <c r="AO312" s="17" t="s">
        <v>2418</v>
      </c>
      <c r="AP312" s="17" t="s">
        <v>69</v>
      </c>
      <c r="AQ312" s="17" t="n">
        <v>-0.535033</v>
      </c>
      <c r="AR312" s="17" t="n">
        <v>0.0531133</v>
      </c>
      <c r="AS312" s="21" t="n">
        <v>9.01674E-023</v>
      </c>
      <c r="AT312" s="18" t="b">
        <f aca="false">FALSE()</f>
        <v>0</v>
      </c>
      <c r="AU312" s="19" t="s">
        <v>2419</v>
      </c>
      <c r="AV312" s="19" t="s">
        <v>2404</v>
      </c>
      <c r="AW312" s="19"/>
      <c r="AX312" s="19"/>
      <c r="AY312" s="19" t="s">
        <v>2420</v>
      </c>
      <c r="AZ312" s="19" t="s">
        <v>2416</v>
      </c>
      <c r="BA312" s="20" t="s">
        <v>2404</v>
      </c>
    </row>
    <row r="313" customFormat="false" ht="16" hidden="false" customHeight="false" outlineLevel="0" collapsed="false">
      <c r="A313" s="12" t="s">
        <v>2404</v>
      </c>
      <c r="B313" s="12" t="s">
        <v>2404</v>
      </c>
      <c r="C313" s="13" t="n">
        <v>14</v>
      </c>
      <c r="D313" s="13" t="n">
        <v>65877310</v>
      </c>
      <c r="E313" s="13" t="n">
        <v>66210839</v>
      </c>
      <c r="F313" s="13" t="n">
        <v>2530</v>
      </c>
      <c r="G313" s="12" t="n">
        <v>14</v>
      </c>
      <c r="H313" s="13" t="n">
        <v>66263407</v>
      </c>
      <c r="I313" s="12" t="s">
        <v>2421</v>
      </c>
      <c r="J313" s="12" t="s">
        <v>2422</v>
      </c>
      <c r="K313" s="14" t="s">
        <v>262</v>
      </c>
      <c r="L313" s="12" t="s">
        <v>2423</v>
      </c>
      <c r="M313" s="12" t="s">
        <v>2424</v>
      </c>
      <c r="N313" s="13" t="n">
        <v>14</v>
      </c>
      <c r="O313" s="13" t="n">
        <v>66344751</v>
      </c>
      <c r="P313" s="13" t="n">
        <v>66347785</v>
      </c>
      <c r="Q313" s="13" t="n">
        <v>326605</v>
      </c>
      <c r="R313" s="13"/>
      <c r="S313" s="13"/>
      <c r="T313" s="13" t="s">
        <v>60</v>
      </c>
      <c r="U313" s="12" t="s">
        <v>61</v>
      </c>
      <c r="V313" s="12" t="s">
        <v>62</v>
      </c>
      <c r="W313" s="12" t="s">
        <v>62</v>
      </c>
      <c r="X313" s="12" t="n">
        <v>97</v>
      </c>
      <c r="Y313" s="12" t="n">
        <v>1850</v>
      </c>
      <c r="Z313" s="15" t="n">
        <v>0.0524324</v>
      </c>
      <c r="AA313" s="12" t="s">
        <v>63</v>
      </c>
      <c r="AB313" s="12" t="n">
        <v>925</v>
      </c>
      <c r="AC313" s="15" t="n">
        <v>0.920119</v>
      </c>
      <c r="AD313" s="15" t="n">
        <v>0.103338</v>
      </c>
      <c r="AE313" s="15" t="n">
        <v>8.90401</v>
      </c>
      <c r="AF313" s="16" t="n">
        <v>2.80992E-018</v>
      </c>
      <c r="AG313" s="12" t="s">
        <v>2425</v>
      </c>
      <c r="AH313" s="12" t="n">
        <v>14</v>
      </c>
      <c r="AI313" s="12" t="n">
        <v>66263407</v>
      </c>
      <c r="AJ313" s="12" t="s">
        <v>143</v>
      </c>
      <c r="AK313" s="12" t="s">
        <v>66</v>
      </c>
      <c r="AL313" s="12" t="n">
        <v>17.5513060445266</v>
      </c>
      <c r="AM313" s="12" t="n">
        <v>281158</v>
      </c>
      <c r="AN313" s="12" t="s">
        <v>67</v>
      </c>
      <c r="AO313" s="17" t="s">
        <v>2426</v>
      </c>
      <c r="AP313" s="17" t="s">
        <v>69</v>
      </c>
      <c r="AQ313" s="17" t="n">
        <v>-0.089041</v>
      </c>
      <c r="AR313" s="17" t="n">
        <v>0.104561</v>
      </c>
      <c r="AS313" s="17" t="n">
        <v>0.394662</v>
      </c>
      <c r="AT313" s="18" t="b">
        <f aca="false">FALSE()</f>
        <v>0</v>
      </c>
      <c r="AU313" s="19" t="s">
        <v>2427</v>
      </c>
      <c r="AV313" s="19" t="s">
        <v>2404</v>
      </c>
      <c r="AW313" s="19"/>
      <c r="AX313" s="19"/>
      <c r="AY313" s="19" t="s">
        <v>2428</v>
      </c>
      <c r="AZ313" s="19" t="s">
        <v>2424</v>
      </c>
      <c r="BA313" s="20" t="s">
        <v>2429</v>
      </c>
    </row>
    <row r="314" customFormat="false" ht="16" hidden="false" customHeight="false" outlineLevel="0" collapsed="false">
      <c r="A314" s="12" t="s">
        <v>2430</v>
      </c>
      <c r="B314" s="12" t="s">
        <v>2430</v>
      </c>
      <c r="C314" s="13" t="n">
        <v>3</v>
      </c>
      <c r="D314" s="13" t="n">
        <v>115342357</v>
      </c>
      <c r="E314" s="13" t="n">
        <v>115440330</v>
      </c>
      <c r="F314" s="13" t="n">
        <v>2596</v>
      </c>
      <c r="G314" s="12" t="n">
        <v>19</v>
      </c>
      <c r="H314" s="13" t="n">
        <v>45411941</v>
      </c>
      <c r="I314" s="12" t="s">
        <v>386</v>
      </c>
      <c r="J314" s="12" t="s">
        <v>387</v>
      </c>
      <c r="K314" s="2" t="s">
        <v>388</v>
      </c>
      <c r="L314" s="12" t="s">
        <v>389</v>
      </c>
      <c r="M314" s="12" t="s">
        <v>385</v>
      </c>
      <c r="N314" s="13" t="n">
        <v>19</v>
      </c>
      <c r="O314" s="13" t="n">
        <v>45409053</v>
      </c>
      <c r="P314" s="13" t="n">
        <v>45412652</v>
      </c>
      <c r="Q314" s="13" t="n">
        <v>348</v>
      </c>
      <c r="R314" s="13" t="n">
        <v>45409617</v>
      </c>
      <c r="S314" s="13" t="n">
        <v>45412211</v>
      </c>
      <c r="T314" s="13" t="s">
        <v>80</v>
      </c>
      <c r="U314" s="12" t="s">
        <v>62</v>
      </c>
      <c r="V314" s="12" t="s">
        <v>61</v>
      </c>
      <c r="W314" s="12" t="s">
        <v>61</v>
      </c>
      <c r="X314" s="12" t="n">
        <v>725</v>
      </c>
      <c r="Y314" s="12" t="n">
        <v>3066</v>
      </c>
      <c r="Z314" s="15" t="n">
        <v>0.236464</v>
      </c>
      <c r="AA314" s="12" t="s">
        <v>63</v>
      </c>
      <c r="AB314" s="12" t="n">
        <v>1533</v>
      </c>
      <c r="AC314" s="15" t="n">
        <v>0.259558</v>
      </c>
      <c r="AD314" s="15" t="n">
        <v>0.0384778</v>
      </c>
      <c r="AE314" s="15" t="n">
        <v>6.74567</v>
      </c>
      <c r="AF314" s="16" t="n">
        <v>2.15303E-011</v>
      </c>
      <c r="AG314" s="12" t="s">
        <v>390</v>
      </c>
      <c r="AH314" s="12" t="n">
        <v>19</v>
      </c>
      <c r="AI314" s="12" t="n">
        <v>45411941</v>
      </c>
      <c r="AJ314" s="12"/>
      <c r="AK314" s="12" t="s">
        <v>391</v>
      </c>
      <c r="AL314" s="12" t="n">
        <v>10.6669499187396</v>
      </c>
      <c r="AM314" s="12" t="n">
        <v>209315</v>
      </c>
      <c r="AN314" s="12" t="s">
        <v>67</v>
      </c>
      <c r="AO314" s="17"/>
      <c r="AP314" s="17"/>
      <c r="AQ314" s="17"/>
      <c r="AR314" s="17"/>
      <c r="AS314" s="17"/>
      <c r="AT314" s="18"/>
      <c r="AU314" s="19" t="s">
        <v>392</v>
      </c>
      <c r="AV314" s="19" t="s">
        <v>393</v>
      </c>
      <c r="AW314" s="19"/>
      <c r="AX314" s="19"/>
      <c r="AY314" s="19" t="s">
        <v>394</v>
      </c>
      <c r="AZ314" s="19" t="s">
        <v>385</v>
      </c>
      <c r="BA314" s="20" t="s">
        <v>395</v>
      </c>
    </row>
    <row r="315" customFormat="false" ht="16" hidden="false" customHeight="false" outlineLevel="0" collapsed="false">
      <c r="A315" s="12" t="s">
        <v>2431</v>
      </c>
      <c r="B315" s="12" t="s">
        <v>2431</v>
      </c>
      <c r="C315" s="13" t="n">
        <v>1</v>
      </c>
      <c r="D315" s="13" t="n">
        <v>89571815</v>
      </c>
      <c r="E315" s="13" t="n">
        <v>89591797</v>
      </c>
      <c r="F315" s="13" t="n">
        <v>2634</v>
      </c>
      <c r="G315" s="12" t="n">
        <v>3</v>
      </c>
      <c r="H315" s="13" t="n">
        <v>75328474</v>
      </c>
      <c r="I315" s="12" t="s">
        <v>2432</v>
      </c>
      <c r="J315" s="12" t="s">
        <v>2433</v>
      </c>
      <c r="K315" s="2" t="s">
        <v>58</v>
      </c>
      <c r="L315" s="12" t="s">
        <v>2434</v>
      </c>
      <c r="M315" s="12" t="s">
        <v>2435</v>
      </c>
      <c r="N315" s="13" t="n">
        <v>3</v>
      </c>
      <c r="O315" s="13" t="n">
        <v>75377699</v>
      </c>
      <c r="P315" s="13" t="n">
        <v>75388223</v>
      </c>
      <c r="Q315" s="13" t="n">
        <v>9430</v>
      </c>
      <c r="R315" s="13" t="n">
        <v>75377700</v>
      </c>
      <c r="S315" s="13" t="n">
        <v>75388222</v>
      </c>
      <c r="T315" s="13" t="s">
        <v>80</v>
      </c>
      <c r="U315" s="12" t="s">
        <v>61</v>
      </c>
      <c r="V315" s="12" t="s">
        <v>62</v>
      </c>
      <c r="W315" s="12" t="s">
        <v>62</v>
      </c>
      <c r="X315" s="12" t="n">
        <v>21</v>
      </c>
      <c r="Y315" s="12" t="n">
        <v>1952</v>
      </c>
      <c r="Z315" s="15" t="n">
        <v>0.0107582</v>
      </c>
      <c r="AA315" s="12" t="s">
        <v>63</v>
      </c>
      <c r="AB315" s="12" t="n">
        <v>976</v>
      </c>
      <c r="AC315" s="15" t="n">
        <v>1.19213</v>
      </c>
      <c r="AD315" s="15" t="n">
        <v>0.216425</v>
      </c>
      <c r="AE315" s="15" t="n">
        <v>5.50828</v>
      </c>
      <c r="AF315" s="16" t="n">
        <v>4.63699E-008</v>
      </c>
      <c r="AG315" s="12" t="s">
        <v>2436</v>
      </c>
      <c r="AH315" s="12" t="n">
        <v>3</v>
      </c>
      <c r="AI315" s="12" t="n">
        <v>75328474</v>
      </c>
      <c r="AJ315" s="12" t="s">
        <v>143</v>
      </c>
      <c r="AK315" s="12" t="s">
        <v>69</v>
      </c>
      <c r="AL315" s="12" t="n">
        <v>7.33376384069024</v>
      </c>
      <c r="AM315" s="12" t="n">
        <v>155263</v>
      </c>
      <c r="AN315" s="12" t="s">
        <v>67</v>
      </c>
      <c r="AO315" s="17" t="s">
        <v>2437</v>
      </c>
      <c r="AP315" s="17" t="s">
        <v>66</v>
      </c>
      <c r="AQ315" s="17" t="n">
        <v>0.168565</v>
      </c>
      <c r="AR315" s="17" t="n">
        <v>0.232728</v>
      </c>
      <c r="AS315" s="17" t="n">
        <v>0.469064</v>
      </c>
      <c r="AT315" s="18" t="b">
        <f aca="false">FALSE()</f>
        <v>0</v>
      </c>
      <c r="AU315" s="19"/>
      <c r="AV315" s="19"/>
      <c r="AW315" s="19"/>
      <c r="AX315" s="19"/>
      <c r="AY315" s="19" t="s">
        <v>2438</v>
      </c>
      <c r="AZ315" s="19" t="s">
        <v>2435</v>
      </c>
      <c r="BA315" s="20"/>
    </row>
    <row r="316" customFormat="false" ht="16" hidden="false" customHeight="false" outlineLevel="0" collapsed="false">
      <c r="A316" s="12" t="s">
        <v>2439</v>
      </c>
      <c r="B316" s="12" t="s">
        <v>2439</v>
      </c>
      <c r="C316" s="13" t="n">
        <v>19</v>
      </c>
      <c r="D316" s="13" t="n">
        <v>18496968</v>
      </c>
      <c r="E316" s="13" t="n">
        <v>18499986</v>
      </c>
      <c r="F316" s="13" t="n">
        <v>9518</v>
      </c>
      <c r="G316" s="12" t="n">
        <v>19</v>
      </c>
      <c r="H316" s="13" t="n">
        <v>18475747</v>
      </c>
      <c r="I316" s="12" t="s">
        <v>2440</v>
      </c>
      <c r="J316" s="12" t="s">
        <v>2441</v>
      </c>
      <c r="K316" s="22" t="s">
        <v>1693</v>
      </c>
      <c r="L316" s="12" t="s">
        <v>2442</v>
      </c>
      <c r="M316" s="12" t="s">
        <v>2443</v>
      </c>
      <c r="N316" s="13" t="n">
        <v>19</v>
      </c>
      <c r="O316" s="13" t="n">
        <v>18451408</v>
      </c>
      <c r="P316" s="13" t="n">
        <v>18480760</v>
      </c>
      <c r="Q316" s="13" t="n">
        <v>54858</v>
      </c>
      <c r="R316" s="13" t="n">
        <v>18451419</v>
      </c>
      <c r="S316" s="13" t="n">
        <v>18475152</v>
      </c>
      <c r="T316" s="13" t="s">
        <v>60</v>
      </c>
      <c r="U316" s="12" t="s">
        <v>2444</v>
      </c>
      <c r="V316" s="12" t="s">
        <v>62</v>
      </c>
      <c r="W316" s="12" t="s">
        <v>62</v>
      </c>
      <c r="X316" s="12" t="n">
        <v>610</v>
      </c>
      <c r="Y316" s="12" t="n">
        <v>2992</v>
      </c>
      <c r="Z316" s="15" t="n">
        <v>0.203877</v>
      </c>
      <c r="AA316" s="12" t="s">
        <v>63</v>
      </c>
      <c r="AB316" s="12" t="n">
        <v>1496</v>
      </c>
      <c r="AC316" s="15" t="n">
        <v>0.288007</v>
      </c>
      <c r="AD316" s="15" t="n">
        <v>0.0440532</v>
      </c>
      <c r="AE316" s="15" t="n">
        <v>6.53772</v>
      </c>
      <c r="AF316" s="16" t="n">
        <v>8.5503E-011</v>
      </c>
      <c r="AG316" s="12" t="s">
        <v>2445</v>
      </c>
      <c r="AH316" s="12" t="n">
        <v>19</v>
      </c>
      <c r="AI316" s="12" t="n">
        <v>18475747</v>
      </c>
      <c r="AJ316" s="12" t="s">
        <v>65</v>
      </c>
      <c r="AK316" s="12" t="s">
        <v>69</v>
      </c>
      <c r="AL316" s="12" t="n">
        <v>10.0680186471363</v>
      </c>
      <c r="AM316" s="12" t="n">
        <v>200978</v>
      </c>
      <c r="AN316" s="12" t="s">
        <v>67</v>
      </c>
      <c r="AO316" s="12" t="s">
        <v>2446</v>
      </c>
      <c r="AP316" s="12" t="s">
        <v>66</v>
      </c>
      <c r="AQ316" s="12" t="n">
        <v>-0.00401612</v>
      </c>
      <c r="AR316" s="12" t="n">
        <v>0.0446788</v>
      </c>
      <c r="AS316" s="12" t="n">
        <v>0.928388</v>
      </c>
      <c r="AT316" s="23" t="b">
        <f aca="false">FALSE()</f>
        <v>0</v>
      </c>
      <c r="AU316" s="24" t="s">
        <v>2447</v>
      </c>
      <c r="AV316" s="24" t="s">
        <v>2448</v>
      </c>
      <c r="AW316" s="24" t="s">
        <v>2449</v>
      </c>
      <c r="AX316" s="24" t="s">
        <v>95</v>
      </c>
      <c r="AY316" s="24" t="s">
        <v>2450</v>
      </c>
      <c r="AZ316" s="24" t="s">
        <v>2443</v>
      </c>
      <c r="BA316" s="22" t="s">
        <v>2448</v>
      </c>
    </row>
    <row r="317" customFormat="false" ht="16" hidden="false" customHeight="false" outlineLevel="0" collapsed="false">
      <c r="A317" s="12" t="s">
        <v>2439</v>
      </c>
      <c r="B317" s="12" t="s">
        <v>2439</v>
      </c>
      <c r="C317" s="13" t="n">
        <v>19</v>
      </c>
      <c r="D317" s="13" t="n">
        <v>18496968</v>
      </c>
      <c r="E317" s="13" t="n">
        <v>18499986</v>
      </c>
      <c r="F317" s="13" t="n">
        <v>9518</v>
      </c>
      <c r="G317" s="12" t="n">
        <v>19</v>
      </c>
      <c r="H317" s="13" t="n">
        <v>18501034</v>
      </c>
      <c r="I317" s="12" t="s">
        <v>2451</v>
      </c>
      <c r="J317" s="12" t="s">
        <v>2452</v>
      </c>
      <c r="K317" s="14" t="s">
        <v>262</v>
      </c>
      <c r="L317" s="12" t="s">
        <v>2453</v>
      </c>
      <c r="M317" s="12" t="s">
        <v>2454</v>
      </c>
      <c r="N317" s="13" t="n">
        <v>19</v>
      </c>
      <c r="O317" s="13" t="n">
        <v>18501947</v>
      </c>
      <c r="P317" s="13" t="n">
        <v>18508432</v>
      </c>
      <c r="Q317" s="13" t="n">
        <v>126364</v>
      </c>
      <c r="R317" s="13" t="n">
        <v>18501955</v>
      </c>
      <c r="S317" s="13" t="n">
        <v>18508415</v>
      </c>
      <c r="T317" s="13" t="s">
        <v>60</v>
      </c>
      <c r="U317" s="12" t="s">
        <v>61</v>
      </c>
      <c r="V317" s="12" t="s">
        <v>62</v>
      </c>
      <c r="W317" s="12" t="s">
        <v>62</v>
      </c>
      <c r="X317" s="12" t="n">
        <v>336</v>
      </c>
      <c r="Y317" s="12" t="n">
        <v>2992</v>
      </c>
      <c r="Z317" s="15" t="n">
        <v>0.112299</v>
      </c>
      <c r="AA317" s="12" t="s">
        <v>63</v>
      </c>
      <c r="AB317" s="12" t="n">
        <v>1496</v>
      </c>
      <c r="AC317" s="15" t="n">
        <v>0.352786</v>
      </c>
      <c r="AD317" s="15" t="n">
        <v>0.0568589</v>
      </c>
      <c r="AE317" s="15" t="n">
        <v>6.20459</v>
      </c>
      <c r="AF317" s="16" t="n">
        <v>7.08689E-010</v>
      </c>
      <c r="AG317" s="12" t="s">
        <v>2455</v>
      </c>
      <c r="AH317" s="12" t="n">
        <v>19</v>
      </c>
      <c r="AI317" s="12" t="n">
        <v>18501034</v>
      </c>
      <c r="AJ317" s="12" t="s">
        <v>65</v>
      </c>
      <c r="AK317" s="12" t="s">
        <v>66</v>
      </c>
      <c r="AL317" s="12" t="n">
        <v>9.14954430813925</v>
      </c>
      <c r="AM317" s="12" t="n">
        <v>187177</v>
      </c>
      <c r="AN317" s="12" t="s">
        <v>67</v>
      </c>
      <c r="AO317" s="17" t="s">
        <v>2456</v>
      </c>
      <c r="AP317" s="17" t="s">
        <v>69</v>
      </c>
      <c r="AQ317" s="17" t="n">
        <v>0.309551</v>
      </c>
      <c r="AR317" s="17" t="n">
        <v>0.0570272</v>
      </c>
      <c r="AS317" s="21" t="n">
        <v>6.63639E-008</v>
      </c>
      <c r="AT317" s="18" t="b">
        <f aca="false">TRUE()</f>
        <v>1</v>
      </c>
      <c r="AU317" s="19" t="s">
        <v>2457</v>
      </c>
      <c r="AV317" s="19" t="s">
        <v>2443</v>
      </c>
      <c r="AW317" s="19" t="s">
        <v>2458</v>
      </c>
      <c r="AX317" s="19" t="s">
        <v>95</v>
      </c>
      <c r="AY317" s="19" t="s">
        <v>2459</v>
      </c>
      <c r="AZ317" s="19" t="s">
        <v>2454</v>
      </c>
      <c r="BA317" s="20" t="s">
        <v>2460</v>
      </c>
    </row>
    <row r="318" customFormat="false" ht="16" hidden="false" customHeight="false" outlineLevel="0" collapsed="false">
      <c r="A318" s="12" t="s">
        <v>2439</v>
      </c>
      <c r="B318" s="12" t="s">
        <v>2439</v>
      </c>
      <c r="C318" s="13" t="n">
        <v>19</v>
      </c>
      <c r="D318" s="13" t="n">
        <v>18496968</v>
      </c>
      <c r="E318" s="13" t="n">
        <v>18499986</v>
      </c>
      <c r="F318" s="13" t="n">
        <v>9518</v>
      </c>
      <c r="G318" s="12" t="n">
        <v>3</v>
      </c>
      <c r="H318" s="13" t="n">
        <v>190643896</v>
      </c>
      <c r="I318" s="12" t="s">
        <v>309</v>
      </c>
      <c r="J318" s="12" t="s">
        <v>310</v>
      </c>
      <c r="K318" s="2" t="s">
        <v>58</v>
      </c>
      <c r="L318" s="12" t="s">
        <v>78</v>
      </c>
      <c r="M318" s="12" t="s">
        <v>79</v>
      </c>
      <c r="N318" s="13" t="n">
        <v>3</v>
      </c>
      <c r="O318" s="13" t="n">
        <v>190595719</v>
      </c>
      <c r="P318" s="13" t="n">
        <v>190595839</v>
      </c>
      <c r="Q318" s="13" t="n">
        <v>100170222</v>
      </c>
      <c r="R318" s="13"/>
      <c r="S318" s="13"/>
      <c r="T318" s="13" t="s">
        <v>80</v>
      </c>
      <c r="U318" s="12" t="s">
        <v>61</v>
      </c>
      <c r="V318" s="12" t="s">
        <v>311</v>
      </c>
      <c r="W318" s="12" t="s">
        <v>311</v>
      </c>
      <c r="X318" s="12" t="n">
        <v>1123</v>
      </c>
      <c r="Y318" s="12" t="n">
        <v>2992</v>
      </c>
      <c r="Z318" s="15" t="n">
        <v>0.375334</v>
      </c>
      <c r="AA318" s="12" t="s">
        <v>63</v>
      </c>
      <c r="AB318" s="12" t="n">
        <v>1496</v>
      </c>
      <c r="AC318" s="15" t="n">
        <v>0.202772</v>
      </c>
      <c r="AD318" s="15" t="n">
        <v>0.0367296</v>
      </c>
      <c r="AE318" s="15" t="n">
        <v>5.52067</v>
      </c>
      <c r="AF318" s="16" t="n">
        <v>3.97619E-008</v>
      </c>
      <c r="AG318" s="12" t="s">
        <v>312</v>
      </c>
      <c r="AH318" s="12" t="n">
        <v>3</v>
      </c>
      <c r="AI318" s="12" t="n">
        <v>190643896</v>
      </c>
      <c r="AJ318" s="12" t="s">
        <v>65</v>
      </c>
      <c r="AK318" s="12" t="s">
        <v>69</v>
      </c>
      <c r="AL318" s="12" t="n">
        <v>7.40053287126164</v>
      </c>
      <c r="AM318" s="12" t="n">
        <v>156570</v>
      </c>
      <c r="AN318" s="12" t="s">
        <v>67</v>
      </c>
      <c r="AO318" s="17" t="s">
        <v>2461</v>
      </c>
      <c r="AP318" s="17" t="s">
        <v>66</v>
      </c>
      <c r="AQ318" s="17" t="n">
        <v>0.0256552</v>
      </c>
      <c r="AR318" s="17" t="n">
        <v>0.0370964</v>
      </c>
      <c r="AS318" s="17" t="n">
        <v>0.489307</v>
      </c>
      <c r="AT318" s="18" t="b">
        <f aca="false">FALSE()</f>
        <v>0</v>
      </c>
      <c r="AU318" s="19" t="s">
        <v>84</v>
      </c>
      <c r="AV318" s="19" t="s">
        <v>85</v>
      </c>
      <c r="AW318" s="19"/>
      <c r="AX318" s="19"/>
      <c r="AY318" s="19" t="s">
        <v>86</v>
      </c>
      <c r="AZ318" s="19" t="s">
        <v>87</v>
      </c>
      <c r="BA318" s="20" t="s">
        <v>88</v>
      </c>
    </row>
    <row r="319" customFormat="false" ht="16" hidden="false" customHeight="false" outlineLevel="0" collapsed="false">
      <c r="A319" s="12" t="s">
        <v>2462</v>
      </c>
      <c r="B319" s="12" t="s">
        <v>2462</v>
      </c>
      <c r="C319" s="13" t="n">
        <v>5</v>
      </c>
      <c r="D319" s="13" t="n">
        <v>37812779</v>
      </c>
      <c r="E319" s="13" t="n">
        <v>37840143</v>
      </c>
      <c r="F319" s="13" t="n">
        <v>2668</v>
      </c>
      <c r="G319" s="12" t="n">
        <v>5</v>
      </c>
      <c r="H319" s="13" t="n">
        <v>37774616</v>
      </c>
      <c r="I319" s="12" t="s">
        <v>2463</v>
      </c>
      <c r="J319" s="12" t="s">
        <v>2464</v>
      </c>
      <c r="K319" s="22" t="s">
        <v>58</v>
      </c>
      <c r="L319" s="12" t="s">
        <v>2465</v>
      </c>
      <c r="M319" s="12" t="s">
        <v>2462</v>
      </c>
      <c r="N319" s="13" t="n">
        <v>5</v>
      </c>
      <c r="O319" s="13" t="n">
        <v>37812779</v>
      </c>
      <c r="P319" s="13" t="n">
        <v>37840143</v>
      </c>
      <c r="Q319" s="13" t="n">
        <v>2668</v>
      </c>
      <c r="R319" s="13" t="n">
        <v>37816128</v>
      </c>
      <c r="S319" s="13" t="n">
        <v>37835010</v>
      </c>
      <c r="T319" s="13" t="s">
        <v>60</v>
      </c>
      <c r="U319" s="12" t="s">
        <v>61</v>
      </c>
      <c r="V319" s="12" t="s">
        <v>62</v>
      </c>
      <c r="W319" s="12" t="s">
        <v>62</v>
      </c>
      <c r="X319" s="12" t="n">
        <v>1012</v>
      </c>
      <c r="Y319" s="12" t="n">
        <v>2992</v>
      </c>
      <c r="Z319" s="15" t="n">
        <v>0.338235</v>
      </c>
      <c r="AA319" s="12" t="s">
        <v>63</v>
      </c>
      <c r="AB319" s="12" t="n">
        <v>1496</v>
      </c>
      <c r="AC319" s="15" t="n">
        <v>0.24515</v>
      </c>
      <c r="AD319" s="15" t="n">
        <v>0.037545</v>
      </c>
      <c r="AE319" s="15" t="n">
        <v>6.5295</v>
      </c>
      <c r="AF319" s="16" t="n">
        <v>9.01921E-011</v>
      </c>
      <c r="AG319" s="12" t="s">
        <v>2466</v>
      </c>
      <c r="AH319" s="12" t="n">
        <v>5</v>
      </c>
      <c r="AI319" s="12" t="n">
        <v>37774616</v>
      </c>
      <c r="AJ319" s="12" t="s">
        <v>101</v>
      </c>
      <c r="AK319" s="12" t="s">
        <v>69</v>
      </c>
      <c r="AL319" s="12" t="n">
        <v>10.044831501002</v>
      </c>
      <c r="AM319" s="12" t="n">
        <v>200645</v>
      </c>
      <c r="AN319" s="12" t="s">
        <v>67</v>
      </c>
      <c r="AO319" s="12" t="s">
        <v>2467</v>
      </c>
      <c r="AP319" s="12" t="s">
        <v>66</v>
      </c>
      <c r="AQ319" s="12" t="n">
        <v>-0.131197</v>
      </c>
      <c r="AR319" s="12" t="n">
        <v>0.0379225</v>
      </c>
      <c r="AS319" s="12" t="n">
        <v>0.000556156</v>
      </c>
      <c r="AT319" s="23" t="b">
        <f aca="false">FALSE()</f>
        <v>0</v>
      </c>
      <c r="AU319" s="24" t="s">
        <v>2468</v>
      </c>
      <c r="AV319" s="24" t="s">
        <v>2469</v>
      </c>
      <c r="AW319" s="24"/>
      <c r="AX319" s="24"/>
      <c r="AY319" s="24" t="s">
        <v>2470</v>
      </c>
      <c r="AZ319" s="24" t="s">
        <v>2462</v>
      </c>
      <c r="BA319" s="22" t="s">
        <v>2471</v>
      </c>
    </row>
    <row r="320" customFormat="false" ht="16" hidden="false" customHeight="false" outlineLevel="0" collapsed="false">
      <c r="A320" s="12" t="s">
        <v>2462</v>
      </c>
      <c r="B320" s="12" t="s">
        <v>2462</v>
      </c>
      <c r="C320" s="13" t="n">
        <v>5</v>
      </c>
      <c r="D320" s="13" t="n">
        <v>37812779</v>
      </c>
      <c r="E320" s="13" t="n">
        <v>37840143</v>
      </c>
      <c r="F320" s="13" t="n">
        <v>2668</v>
      </c>
      <c r="G320" s="12" t="n">
        <v>5</v>
      </c>
      <c r="H320" s="13" t="n">
        <v>37772780</v>
      </c>
      <c r="I320" s="12" t="s">
        <v>2472</v>
      </c>
      <c r="J320" s="12" t="s">
        <v>2473</v>
      </c>
      <c r="K320" s="2" t="s">
        <v>58</v>
      </c>
      <c r="L320" s="12" t="s">
        <v>2465</v>
      </c>
      <c r="M320" s="12" t="s">
        <v>2462</v>
      </c>
      <c r="N320" s="13" t="n">
        <v>5</v>
      </c>
      <c r="O320" s="13" t="n">
        <v>37812779</v>
      </c>
      <c r="P320" s="13" t="n">
        <v>37840143</v>
      </c>
      <c r="Q320" s="13" t="n">
        <v>2668</v>
      </c>
      <c r="R320" s="13" t="n">
        <v>37816128</v>
      </c>
      <c r="S320" s="13" t="n">
        <v>37835010</v>
      </c>
      <c r="T320" s="13" t="s">
        <v>60</v>
      </c>
      <c r="U320" s="12" t="s">
        <v>61</v>
      </c>
      <c r="V320" s="12" t="s">
        <v>141</v>
      </c>
      <c r="W320" s="12" t="s">
        <v>141</v>
      </c>
      <c r="X320" s="12" t="n">
        <v>1019</v>
      </c>
      <c r="Y320" s="12" t="n">
        <v>2992</v>
      </c>
      <c r="Z320" s="15" t="n">
        <v>0.340575</v>
      </c>
      <c r="AA320" s="12" t="s">
        <v>63</v>
      </c>
      <c r="AB320" s="12" t="n">
        <v>1496</v>
      </c>
      <c r="AC320" s="15" t="n">
        <v>0.246743</v>
      </c>
      <c r="AD320" s="15" t="n">
        <v>0.0375521</v>
      </c>
      <c r="AE320" s="15" t="n">
        <v>6.57069</v>
      </c>
      <c r="AF320" s="16" t="n">
        <v>6.89817E-011</v>
      </c>
      <c r="AG320" s="12" t="s">
        <v>2474</v>
      </c>
      <c r="AH320" s="12" t="n">
        <v>5</v>
      </c>
      <c r="AI320" s="12" t="n">
        <v>37772780</v>
      </c>
      <c r="AJ320" s="12" t="s">
        <v>101</v>
      </c>
      <c r="AK320" s="12" t="s">
        <v>69</v>
      </c>
      <c r="AL320" s="12" t="n">
        <v>10.1612661069892</v>
      </c>
      <c r="AM320" s="25" t="n">
        <v>202308</v>
      </c>
      <c r="AN320" s="12" t="s">
        <v>67</v>
      </c>
      <c r="AO320" s="17"/>
      <c r="AP320" s="17"/>
      <c r="AQ320" s="17"/>
      <c r="AR320" s="17"/>
      <c r="AS320" s="17"/>
      <c r="AT320" s="18"/>
      <c r="AU320" s="19" t="s">
        <v>2468</v>
      </c>
      <c r="AV320" s="19" t="s">
        <v>2469</v>
      </c>
      <c r="AW320" s="19"/>
      <c r="AX320" s="19"/>
      <c r="AY320" s="19" t="s">
        <v>2470</v>
      </c>
      <c r="AZ320" s="19" t="s">
        <v>2462</v>
      </c>
      <c r="BA320" s="20" t="s">
        <v>2471</v>
      </c>
    </row>
    <row r="321" customFormat="false" ht="16" hidden="false" customHeight="false" outlineLevel="0" collapsed="false">
      <c r="A321" s="12" t="s">
        <v>2462</v>
      </c>
      <c r="B321" s="12" t="s">
        <v>2462</v>
      </c>
      <c r="C321" s="13" t="n">
        <v>5</v>
      </c>
      <c r="D321" s="13" t="n">
        <v>37812779</v>
      </c>
      <c r="E321" s="13" t="n">
        <v>37840143</v>
      </c>
      <c r="F321" s="13" t="n">
        <v>2668</v>
      </c>
      <c r="G321" s="12" t="n">
        <v>5</v>
      </c>
      <c r="H321" s="13" t="n">
        <v>37840448</v>
      </c>
      <c r="I321" s="12" t="s">
        <v>2475</v>
      </c>
      <c r="J321" s="12" t="s">
        <v>2476</v>
      </c>
      <c r="K321" s="14" t="s">
        <v>58</v>
      </c>
      <c r="L321" s="12" t="s">
        <v>2477</v>
      </c>
      <c r="M321" s="12" t="s">
        <v>2478</v>
      </c>
      <c r="N321" s="13" t="n">
        <v>5</v>
      </c>
      <c r="O321" s="13" t="n">
        <v>37839986</v>
      </c>
      <c r="P321" s="13" t="n">
        <v>37875901</v>
      </c>
      <c r="Q321" s="13" t="n">
        <v>100861519</v>
      </c>
      <c r="R321" s="13" t="n">
        <v>37873527</v>
      </c>
      <c r="S321" s="13" t="n">
        <v>37875901</v>
      </c>
      <c r="T321" s="13" t="s">
        <v>60</v>
      </c>
      <c r="U321" s="12" t="s">
        <v>81</v>
      </c>
      <c r="V321" s="12" t="s">
        <v>141</v>
      </c>
      <c r="W321" s="12" t="s">
        <v>141</v>
      </c>
      <c r="X321" s="12" t="n">
        <v>263</v>
      </c>
      <c r="Y321" s="12" t="n">
        <v>2992</v>
      </c>
      <c r="Z321" s="15" t="n">
        <v>0.0879011</v>
      </c>
      <c r="AA321" s="12" t="s">
        <v>63</v>
      </c>
      <c r="AB321" s="12" t="n">
        <v>1496</v>
      </c>
      <c r="AC321" s="15" t="n">
        <v>-0.558938</v>
      </c>
      <c r="AD321" s="15" t="n">
        <v>0.0632482</v>
      </c>
      <c r="AE321" s="15" t="n">
        <v>-8.83722</v>
      </c>
      <c r="AF321" s="16" t="n">
        <v>2.69871E-018</v>
      </c>
      <c r="AG321" s="12" t="s">
        <v>2479</v>
      </c>
      <c r="AH321" s="12" t="n">
        <v>5</v>
      </c>
      <c r="AI321" s="12" t="n">
        <v>37840448</v>
      </c>
      <c r="AJ321" s="12" t="s">
        <v>124</v>
      </c>
      <c r="AK321" s="12" t="s">
        <v>66</v>
      </c>
      <c r="AL321" s="12" t="n">
        <v>17.5688437816778</v>
      </c>
      <c r="AM321" s="12" t="n">
        <v>281302</v>
      </c>
      <c r="AN321" s="12" t="s">
        <v>67</v>
      </c>
      <c r="AO321" s="17" t="s">
        <v>2480</v>
      </c>
      <c r="AP321" s="17" t="s">
        <v>69</v>
      </c>
      <c r="AQ321" s="17" t="n">
        <v>0.112513</v>
      </c>
      <c r="AR321" s="17" t="n">
        <v>0.0648149</v>
      </c>
      <c r="AS321" s="17" t="n">
        <v>0.0827856</v>
      </c>
      <c r="AT321" s="18" t="b">
        <f aca="false">FALSE()</f>
        <v>0</v>
      </c>
      <c r="AU321" s="19" t="s">
        <v>2481</v>
      </c>
      <c r="AV321" s="19" t="s">
        <v>2469</v>
      </c>
      <c r="AW321" s="19"/>
      <c r="AX321" s="19"/>
      <c r="AY321" s="19" t="s">
        <v>2482</v>
      </c>
      <c r="AZ321" s="19" t="s">
        <v>2478</v>
      </c>
      <c r="BA321" s="20" t="s">
        <v>2469</v>
      </c>
    </row>
    <row r="322" customFormat="false" ht="16" hidden="false" customHeight="false" outlineLevel="0" collapsed="false">
      <c r="A322" s="12" t="s">
        <v>2462</v>
      </c>
      <c r="B322" s="12" t="s">
        <v>2462</v>
      </c>
      <c r="C322" s="13" t="n">
        <v>5</v>
      </c>
      <c r="D322" s="13" t="n">
        <v>37812779</v>
      </c>
      <c r="E322" s="13" t="n">
        <v>37840143</v>
      </c>
      <c r="F322" s="13" t="n">
        <v>2668</v>
      </c>
      <c r="G322" s="12" t="n">
        <v>5</v>
      </c>
      <c r="H322" s="13" t="n">
        <v>37324325</v>
      </c>
      <c r="I322" s="12" t="s">
        <v>2483</v>
      </c>
      <c r="J322" s="12" t="s">
        <v>2484</v>
      </c>
      <c r="K322" s="14" t="s">
        <v>58</v>
      </c>
      <c r="L322" s="12" t="s">
        <v>2485</v>
      </c>
      <c r="M322" s="12" t="s">
        <v>2486</v>
      </c>
      <c r="N322" s="13" t="n">
        <v>5</v>
      </c>
      <c r="O322" s="13" t="n">
        <v>37288239</v>
      </c>
      <c r="P322" s="13" t="n">
        <v>37371208</v>
      </c>
      <c r="Q322" s="13" t="n">
        <v>9631</v>
      </c>
      <c r="R322" s="13" t="n">
        <v>37363990</v>
      </c>
      <c r="S322" s="13" t="n">
        <v>37371205</v>
      </c>
      <c r="T322" s="13" t="s">
        <v>60</v>
      </c>
      <c r="U322" s="12" t="s">
        <v>61</v>
      </c>
      <c r="V322" s="12" t="s">
        <v>141</v>
      </c>
      <c r="W322" s="12" t="s">
        <v>141</v>
      </c>
      <c r="X322" s="12" t="n">
        <v>166</v>
      </c>
      <c r="Y322" s="12" t="n">
        <v>2992</v>
      </c>
      <c r="Z322" s="15" t="n">
        <v>0.0554813</v>
      </c>
      <c r="AA322" s="12" t="s">
        <v>63</v>
      </c>
      <c r="AB322" s="12" t="n">
        <v>1496</v>
      </c>
      <c r="AC322" s="15" t="n">
        <v>-0.597114</v>
      </c>
      <c r="AD322" s="15" t="n">
        <v>0.0785324</v>
      </c>
      <c r="AE322" s="15" t="n">
        <v>-7.60341</v>
      </c>
      <c r="AF322" s="16" t="n">
        <v>5.07001E-014</v>
      </c>
      <c r="AG322" s="12" t="s">
        <v>2487</v>
      </c>
      <c r="AH322" s="12" t="n">
        <v>5</v>
      </c>
      <c r="AI322" s="12" t="n">
        <v>37324325</v>
      </c>
      <c r="AJ322" s="12" t="s">
        <v>124</v>
      </c>
      <c r="AK322" s="12" t="s">
        <v>66</v>
      </c>
      <c r="AL322" s="12" t="n">
        <v>13.2949911840709</v>
      </c>
      <c r="AM322" s="12" t="n">
        <v>241088</v>
      </c>
      <c r="AN322" s="12" t="s">
        <v>67</v>
      </c>
      <c r="AO322" s="17" t="s">
        <v>2488</v>
      </c>
      <c r="AP322" s="17" t="s">
        <v>69</v>
      </c>
      <c r="AQ322" s="17" t="n">
        <v>0.167812</v>
      </c>
      <c r="AR322" s="17" t="n">
        <v>0.0799195</v>
      </c>
      <c r="AS322" s="17" t="n">
        <v>0.0359166</v>
      </c>
      <c r="AT322" s="18" t="b">
        <f aca="false">FALSE()</f>
        <v>0</v>
      </c>
      <c r="AU322" s="19" t="s">
        <v>2481</v>
      </c>
      <c r="AV322" s="19" t="s">
        <v>2469</v>
      </c>
      <c r="AW322" s="19"/>
      <c r="AX322" s="19"/>
      <c r="AY322" s="19" t="s">
        <v>2489</v>
      </c>
      <c r="AZ322" s="19" t="s">
        <v>2486</v>
      </c>
      <c r="BA322" s="20" t="s">
        <v>2469</v>
      </c>
    </row>
    <row r="323" customFormat="false" ht="16" hidden="false" customHeight="false" outlineLevel="0" collapsed="false">
      <c r="A323" s="12" t="s">
        <v>2462</v>
      </c>
      <c r="B323" s="12" t="s">
        <v>2462</v>
      </c>
      <c r="C323" s="13" t="n">
        <v>5</v>
      </c>
      <c r="D323" s="13" t="n">
        <v>37812779</v>
      </c>
      <c r="E323" s="13" t="n">
        <v>37840143</v>
      </c>
      <c r="F323" s="13" t="n">
        <v>2668</v>
      </c>
      <c r="G323" s="12" t="n">
        <v>5</v>
      </c>
      <c r="H323" s="13" t="n">
        <v>36856961</v>
      </c>
      <c r="I323" s="12" t="s">
        <v>2490</v>
      </c>
      <c r="J323" s="12" t="s">
        <v>2491</v>
      </c>
      <c r="K323" s="14" t="s">
        <v>262</v>
      </c>
      <c r="L323" s="12" t="s">
        <v>2492</v>
      </c>
      <c r="M323" s="12" t="s">
        <v>2493</v>
      </c>
      <c r="N323" s="13" t="n">
        <v>5</v>
      </c>
      <c r="O323" s="13" t="n">
        <v>36871463</v>
      </c>
      <c r="P323" s="13" t="n">
        <v>36876796</v>
      </c>
      <c r="Q323" s="13" t="n">
        <v>646719</v>
      </c>
      <c r="R323" s="13"/>
      <c r="S323" s="13"/>
      <c r="T323" s="13" t="s">
        <v>60</v>
      </c>
      <c r="U323" s="12" t="s">
        <v>81</v>
      </c>
      <c r="V323" s="12" t="s">
        <v>141</v>
      </c>
      <c r="W323" s="12" t="s">
        <v>141</v>
      </c>
      <c r="X323" s="12" t="n">
        <v>110</v>
      </c>
      <c r="Y323" s="12" t="n">
        <v>2992</v>
      </c>
      <c r="Z323" s="15" t="n">
        <v>0.0367647</v>
      </c>
      <c r="AA323" s="12" t="s">
        <v>63</v>
      </c>
      <c r="AB323" s="12" t="n">
        <v>1496</v>
      </c>
      <c r="AC323" s="15" t="n">
        <v>-0.583452</v>
      </c>
      <c r="AD323" s="15" t="n">
        <v>0.0958242</v>
      </c>
      <c r="AE323" s="15" t="n">
        <v>-6.08877</v>
      </c>
      <c r="AF323" s="16" t="n">
        <v>1.44405E-009</v>
      </c>
      <c r="AG323" s="12" t="s">
        <v>2494</v>
      </c>
      <c r="AH323" s="12" t="n">
        <v>5</v>
      </c>
      <c r="AI323" s="12" t="n">
        <v>36856961</v>
      </c>
      <c r="AJ323" s="12" t="s">
        <v>124</v>
      </c>
      <c r="AK323" s="12" t="s">
        <v>66</v>
      </c>
      <c r="AL323" s="12" t="n">
        <v>8.84041776912915</v>
      </c>
      <c r="AM323" s="12" t="n">
        <v>182219</v>
      </c>
      <c r="AN323" s="12" t="s">
        <v>67</v>
      </c>
      <c r="AO323" s="17" t="s">
        <v>2495</v>
      </c>
      <c r="AP323" s="17" t="s">
        <v>69</v>
      </c>
      <c r="AQ323" s="17" t="n">
        <v>0.142283</v>
      </c>
      <c r="AR323" s="17" t="n">
        <v>0.096936</v>
      </c>
      <c r="AS323" s="17" t="n">
        <v>0.142367</v>
      </c>
      <c r="AT323" s="18" t="b">
        <f aca="false">FALSE()</f>
        <v>0</v>
      </c>
      <c r="AU323" s="19" t="s">
        <v>2496</v>
      </c>
      <c r="AV323" s="19" t="s">
        <v>2497</v>
      </c>
      <c r="AW323" s="19"/>
      <c r="AX323" s="19"/>
      <c r="AY323" s="19" t="s">
        <v>2498</v>
      </c>
      <c r="AZ323" s="19" t="s">
        <v>2493</v>
      </c>
      <c r="BA323" s="20" t="s">
        <v>2499</v>
      </c>
    </row>
    <row r="324" customFormat="false" ht="16" hidden="false" customHeight="false" outlineLevel="0" collapsed="false">
      <c r="A324" s="12" t="s">
        <v>2462</v>
      </c>
      <c r="B324" s="12" t="s">
        <v>2462</v>
      </c>
      <c r="C324" s="13" t="n">
        <v>5</v>
      </c>
      <c r="D324" s="13" t="n">
        <v>37812779</v>
      </c>
      <c r="E324" s="13" t="n">
        <v>37840143</v>
      </c>
      <c r="F324" s="13" t="n">
        <v>2668</v>
      </c>
      <c r="G324" s="12" t="n">
        <v>7</v>
      </c>
      <c r="H324" s="13" t="n">
        <v>49631692</v>
      </c>
      <c r="I324" s="12" t="s">
        <v>2500</v>
      </c>
      <c r="J324" s="12" t="s">
        <v>2501</v>
      </c>
      <c r="K324" s="2" t="s">
        <v>58</v>
      </c>
      <c r="L324" s="12" t="s">
        <v>2502</v>
      </c>
      <c r="M324" s="12" t="s">
        <v>2503</v>
      </c>
      <c r="N324" s="13" t="n">
        <v>7</v>
      </c>
      <c r="O324" s="13" t="n">
        <v>49813234</v>
      </c>
      <c r="P324" s="13" t="n">
        <v>49961546</v>
      </c>
      <c r="Q324" s="13" t="n">
        <v>375567</v>
      </c>
      <c r="R324" s="13" t="n">
        <v>49813257</v>
      </c>
      <c r="S324" s="13" t="n">
        <v>49952138</v>
      </c>
      <c r="T324" s="13" t="s">
        <v>80</v>
      </c>
      <c r="U324" s="12" t="s">
        <v>61</v>
      </c>
      <c r="V324" s="12" t="s">
        <v>141</v>
      </c>
      <c r="W324" s="12" t="s">
        <v>141</v>
      </c>
      <c r="X324" s="12" t="n">
        <v>121</v>
      </c>
      <c r="Y324" s="12" t="n">
        <v>2992</v>
      </c>
      <c r="Z324" s="15" t="n">
        <v>0.0404412</v>
      </c>
      <c r="AA324" s="12" t="s">
        <v>63</v>
      </c>
      <c r="AB324" s="12" t="n">
        <v>1496</v>
      </c>
      <c r="AC324" s="15" t="n">
        <v>-0.520405</v>
      </c>
      <c r="AD324" s="15" t="n">
        <v>0.0928546</v>
      </c>
      <c r="AE324" s="15" t="n">
        <v>-5.60451</v>
      </c>
      <c r="AF324" s="16" t="n">
        <v>2.4831E-008</v>
      </c>
      <c r="AG324" s="12" t="s">
        <v>2504</v>
      </c>
      <c r="AH324" s="12" t="n">
        <v>7</v>
      </c>
      <c r="AI324" s="12" t="n">
        <v>49631692</v>
      </c>
      <c r="AJ324" s="12" t="s">
        <v>101</v>
      </c>
      <c r="AK324" s="12" t="s">
        <v>69</v>
      </c>
      <c r="AL324" s="12" t="n">
        <v>7.60500579008149</v>
      </c>
      <c r="AM324" s="12" t="n">
        <v>160502</v>
      </c>
      <c r="AN324" s="12" t="s">
        <v>67</v>
      </c>
      <c r="AO324" s="17" t="s">
        <v>2505</v>
      </c>
      <c r="AP324" s="17" t="s">
        <v>66</v>
      </c>
      <c r="AQ324" s="17" t="n">
        <v>-0.132252</v>
      </c>
      <c r="AR324" s="17" t="n">
        <v>0.0937563</v>
      </c>
      <c r="AS324" s="17" t="n">
        <v>0.158572</v>
      </c>
      <c r="AT324" s="18" t="b">
        <f aca="false">FALSE()</f>
        <v>0</v>
      </c>
      <c r="AU324" s="19" t="s">
        <v>2506</v>
      </c>
      <c r="AV324" s="19" t="s">
        <v>2503</v>
      </c>
      <c r="AW324" s="19"/>
      <c r="AX324" s="19"/>
      <c r="AY324" s="19" t="s">
        <v>2507</v>
      </c>
      <c r="AZ324" s="19" t="s">
        <v>2503</v>
      </c>
      <c r="BA324" s="20" t="s">
        <v>2503</v>
      </c>
    </row>
    <row r="325" customFormat="false" ht="16" hidden="false" customHeight="false" outlineLevel="0" collapsed="false">
      <c r="A325" s="12" t="s">
        <v>2508</v>
      </c>
      <c r="B325" s="12" t="s">
        <v>2508</v>
      </c>
      <c r="C325" s="13" t="n">
        <v>10</v>
      </c>
      <c r="D325" s="13" t="n">
        <v>117816436</v>
      </c>
      <c r="E325" s="13" t="n">
        <v>118033157</v>
      </c>
      <c r="F325" s="13" t="n">
        <v>2674</v>
      </c>
      <c r="G325" s="12" t="n">
        <v>3</v>
      </c>
      <c r="H325" s="13" t="n">
        <v>190643896</v>
      </c>
      <c r="I325" s="12" t="s">
        <v>309</v>
      </c>
      <c r="J325" s="12" t="s">
        <v>310</v>
      </c>
      <c r="K325" s="2" t="s">
        <v>58</v>
      </c>
      <c r="L325" s="12" t="s">
        <v>78</v>
      </c>
      <c r="M325" s="12" t="s">
        <v>79</v>
      </c>
      <c r="N325" s="13" t="n">
        <v>3</v>
      </c>
      <c r="O325" s="13" t="n">
        <v>190595719</v>
      </c>
      <c r="P325" s="13" t="n">
        <v>190595839</v>
      </c>
      <c r="Q325" s="13" t="n">
        <v>100170222</v>
      </c>
      <c r="R325" s="13"/>
      <c r="S325" s="13"/>
      <c r="T325" s="13" t="s">
        <v>80</v>
      </c>
      <c r="U325" s="12" t="s">
        <v>61</v>
      </c>
      <c r="V325" s="12" t="s">
        <v>311</v>
      </c>
      <c r="W325" s="12" t="s">
        <v>311</v>
      </c>
      <c r="X325" s="12" t="n">
        <v>1123</v>
      </c>
      <c r="Y325" s="12" t="n">
        <v>2992</v>
      </c>
      <c r="Z325" s="15" t="n">
        <v>0.375334</v>
      </c>
      <c r="AA325" s="12" t="s">
        <v>63</v>
      </c>
      <c r="AB325" s="12" t="n">
        <v>1496</v>
      </c>
      <c r="AC325" s="15" t="n">
        <v>0.202175</v>
      </c>
      <c r="AD325" s="15" t="n">
        <v>0.0367318</v>
      </c>
      <c r="AE325" s="15" t="n">
        <v>5.50409</v>
      </c>
      <c r="AF325" s="16" t="n">
        <v>4.36085E-008</v>
      </c>
      <c r="AG325" s="12" t="s">
        <v>312</v>
      </c>
      <c r="AH325" s="12" t="n">
        <v>3</v>
      </c>
      <c r="AI325" s="12" t="n">
        <v>190643896</v>
      </c>
      <c r="AJ325" s="12" t="s">
        <v>101</v>
      </c>
      <c r="AK325" s="12" t="s">
        <v>69</v>
      </c>
      <c r="AL325" s="12" t="n">
        <v>7.36042885148128</v>
      </c>
      <c r="AM325" s="12" t="n">
        <v>155786</v>
      </c>
      <c r="AN325" s="12" t="s">
        <v>67</v>
      </c>
      <c r="AO325" s="17" t="s">
        <v>2509</v>
      </c>
      <c r="AP325" s="17" t="s">
        <v>66</v>
      </c>
      <c r="AQ325" s="17" t="n">
        <v>0.0181236</v>
      </c>
      <c r="AR325" s="17" t="n">
        <v>0.0370966</v>
      </c>
      <c r="AS325" s="17" t="n">
        <v>0.625232</v>
      </c>
      <c r="AT325" s="18" t="b">
        <f aca="false">FALSE()</f>
        <v>0</v>
      </c>
      <c r="AU325" s="19" t="s">
        <v>84</v>
      </c>
      <c r="AV325" s="19" t="s">
        <v>85</v>
      </c>
      <c r="AW325" s="19"/>
      <c r="AX325" s="19"/>
      <c r="AY325" s="19" t="s">
        <v>86</v>
      </c>
      <c r="AZ325" s="19" t="s">
        <v>87</v>
      </c>
      <c r="BA325" s="20" t="s">
        <v>88</v>
      </c>
    </row>
    <row r="326" customFormat="false" ht="16" hidden="false" customHeight="false" outlineLevel="0" collapsed="false">
      <c r="A326" s="12" t="s">
        <v>2510</v>
      </c>
      <c r="B326" s="12" t="s">
        <v>2510</v>
      </c>
      <c r="C326" s="13" t="n">
        <v>5</v>
      </c>
      <c r="D326" s="13" t="n">
        <v>137588069</v>
      </c>
      <c r="E326" s="13" t="n">
        <v>137610310</v>
      </c>
      <c r="F326" s="13" t="n">
        <v>2676</v>
      </c>
      <c r="G326" s="12" t="n">
        <v>5</v>
      </c>
      <c r="H326" s="13" t="n">
        <v>137625228</v>
      </c>
      <c r="I326" s="12" t="s">
        <v>2511</v>
      </c>
      <c r="J326" s="12" t="s">
        <v>2512</v>
      </c>
      <c r="K326" s="2" t="s">
        <v>388</v>
      </c>
      <c r="L326" s="12" t="s">
        <v>2513</v>
      </c>
      <c r="M326" s="12" t="s">
        <v>2514</v>
      </c>
      <c r="N326" s="13" t="n">
        <v>5</v>
      </c>
      <c r="O326" s="13" t="n">
        <v>137620954</v>
      </c>
      <c r="P326" s="13" t="n">
        <v>137674044</v>
      </c>
      <c r="Q326" s="13" t="n">
        <v>995</v>
      </c>
      <c r="R326" s="13" t="n">
        <v>137661607</v>
      </c>
      <c r="S326" s="13" t="n">
        <v>137664571</v>
      </c>
      <c r="T326" s="13" t="s">
        <v>60</v>
      </c>
      <c r="U326" s="12" t="s">
        <v>61</v>
      </c>
      <c r="V326" s="12" t="s">
        <v>81</v>
      </c>
      <c r="W326" s="12" t="s">
        <v>81</v>
      </c>
      <c r="X326" s="12" t="n">
        <v>117</v>
      </c>
      <c r="Y326" s="12" t="n">
        <v>2992</v>
      </c>
      <c r="Z326" s="15" t="n">
        <v>0.0391043</v>
      </c>
      <c r="AA326" s="12" t="s">
        <v>63</v>
      </c>
      <c r="AB326" s="12" t="n">
        <v>1496</v>
      </c>
      <c r="AC326" s="15" t="n">
        <v>0.561025</v>
      </c>
      <c r="AD326" s="15" t="n">
        <v>0.0941389</v>
      </c>
      <c r="AE326" s="15" t="n">
        <v>5.95955</v>
      </c>
      <c r="AF326" s="16" t="n">
        <v>3.14993E-009</v>
      </c>
      <c r="AG326" s="12" t="s">
        <v>2515</v>
      </c>
      <c r="AH326" s="12" t="n">
        <v>5</v>
      </c>
      <c r="AI326" s="12" t="n">
        <v>137625228</v>
      </c>
      <c r="AJ326" s="12" t="s">
        <v>101</v>
      </c>
      <c r="AK326" s="12" t="s">
        <v>69</v>
      </c>
      <c r="AL326" s="12" t="n">
        <v>8.50169909730612</v>
      </c>
      <c r="AM326" s="12" t="n">
        <v>176582</v>
      </c>
      <c r="AN326" s="12" t="s">
        <v>67</v>
      </c>
      <c r="AO326" s="17" t="s">
        <v>2516</v>
      </c>
      <c r="AP326" s="17" t="s">
        <v>66</v>
      </c>
      <c r="AQ326" s="17" t="n">
        <v>-0.0719117</v>
      </c>
      <c r="AR326" s="17" t="n">
        <v>0.0952261</v>
      </c>
      <c r="AS326" s="17" t="n">
        <v>0.450267</v>
      </c>
      <c r="AT326" s="18" t="b">
        <f aca="false">FALSE()</f>
        <v>0</v>
      </c>
      <c r="AU326" s="19"/>
      <c r="AV326" s="19"/>
      <c r="AW326" s="19" t="s">
        <v>2517</v>
      </c>
      <c r="AX326" s="19" t="s">
        <v>95</v>
      </c>
      <c r="AY326" s="19" t="s">
        <v>2518</v>
      </c>
      <c r="AZ326" s="19" t="s">
        <v>2514</v>
      </c>
      <c r="BA326" s="20"/>
    </row>
    <row r="327" customFormat="false" ht="16" hidden="false" customHeight="false" outlineLevel="0" collapsed="false">
      <c r="A327" s="12" t="s">
        <v>2510</v>
      </c>
      <c r="B327" s="12" t="s">
        <v>2510</v>
      </c>
      <c r="C327" s="13" t="n">
        <v>5</v>
      </c>
      <c r="D327" s="13" t="n">
        <v>137588069</v>
      </c>
      <c r="E327" s="13" t="n">
        <v>137610310</v>
      </c>
      <c r="F327" s="13" t="n">
        <v>2676</v>
      </c>
      <c r="G327" s="12" t="n">
        <v>3</v>
      </c>
      <c r="H327" s="13" t="n">
        <v>190643896</v>
      </c>
      <c r="I327" s="12" t="s">
        <v>309</v>
      </c>
      <c r="J327" s="12" t="s">
        <v>310</v>
      </c>
      <c r="K327" s="2" t="s">
        <v>58</v>
      </c>
      <c r="L327" s="12" t="s">
        <v>78</v>
      </c>
      <c r="M327" s="12" t="s">
        <v>79</v>
      </c>
      <c r="N327" s="13" t="n">
        <v>3</v>
      </c>
      <c r="O327" s="13" t="n">
        <v>190595719</v>
      </c>
      <c r="P327" s="13" t="n">
        <v>190595839</v>
      </c>
      <c r="Q327" s="13" t="n">
        <v>100170222</v>
      </c>
      <c r="R327" s="13"/>
      <c r="S327" s="13"/>
      <c r="T327" s="13" t="s">
        <v>80</v>
      </c>
      <c r="U327" s="12" t="s">
        <v>61</v>
      </c>
      <c r="V327" s="12" t="s">
        <v>311</v>
      </c>
      <c r="W327" s="12" t="s">
        <v>311</v>
      </c>
      <c r="X327" s="12" t="n">
        <v>1123</v>
      </c>
      <c r="Y327" s="12" t="n">
        <v>2992</v>
      </c>
      <c r="Z327" s="15" t="n">
        <v>0.375334</v>
      </c>
      <c r="AA327" s="12" t="s">
        <v>63</v>
      </c>
      <c r="AB327" s="12" t="n">
        <v>1496</v>
      </c>
      <c r="AC327" s="15" t="n">
        <v>0.212472</v>
      </c>
      <c r="AD327" s="15" t="n">
        <v>0.0366928</v>
      </c>
      <c r="AE327" s="15" t="n">
        <v>5.79057</v>
      </c>
      <c r="AF327" s="16" t="n">
        <v>8.53659E-009</v>
      </c>
      <c r="AG327" s="12" t="s">
        <v>312</v>
      </c>
      <c r="AH327" s="12" t="n">
        <v>3</v>
      </c>
      <c r="AI327" s="12" t="n">
        <v>190643896</v>
      </c>
      <c r="AJ327" s="12" t="s">
        <v>101</v>
      </c>
      <c r="AK327" s="12" t="s">
        <v>69</v>
      </c>
      <c r="AL327" s="12" t="n">
        <v>8.06871557660966</v>
      </c>
      <c r="AM327" s="12" t="n">
        <v>169041</v>
      </c>
      <c r="AN327" s="12" t="s">
        <v>67</v>
      </c>
      <c r="AO327" s="17" t="s">
        <v>2519</v>
      </c>
      <c r="AP327" s="17" t="s">
        <v>66</v>
      </c>
      <c r="AQ327" s="17" t="n">
        <v>0.0638921</v>
      </c>
      <c r="AR327" s="17" t="n">
        <v>0.0370627</v>
      </c>
      <c r="AS327" s="17" t="n">
        <v>0.0849345</v>
      </c>
      <c r="AT327" s="18" t="b">
        <f aca="false">FALSE()</f>
        <v>0</v>
      </c>
      <c r="AU327" s="19" t="s">
        <v>84</v>
      </c>
      <c r="AV327" s="19" t="s">
        <v>85</v>
      </c>
      <c r="AW327" s="19"/>
      <c r="AX327" s="19"/>
      <c r="AY327" s="19" t="s">
        <v>86</v>
      </c>
      <c r="AZ327" s="19" t="s">
        <v>87</v>
      </c>
      <c r="BA327" s="20" t="s">
        <v>88</v>
      </c>
    </row>
    <row r="328" customFormat="false" ht="16" hidden="false" customHeight="false" outlineLevel="0" collapsed="false">
      <c r="A328" s="12" t="s">
        <v>2510</v>
      </c>
      <c r="B328" s="12" t="s">
        <v>2510</v>
      </c>
      <c r="C328" s="13" t="n">
        <v>5</v>
      </c>
      <c r="D328" s="13" t="n">
        <v>137588069</v>
      </c>
      <c r="E328" s="13" t="n">
        <v>137610310</v>
      </c>
      <c r="F328" s="13" t="n">
        <v>2676</v>
      </c>
      <c r="G328" s="12" t="n">
        <v>12</v>
      </c>
      <c r="H328" s="13" t="n">
        <v>115742645</v>
      </c>
      <c r="I328" s="12" t="s">
        <v>2520</v>
      </c>
      <c r="J328" s="12" t="s">
        <v>2521</v>
      </c>
      <c r="K328" s="14" t="s">
        <v>262</v>
      </c>
      <c r="L328" s="12" t="s">
        <v>2522</v>
      </c>
      <c r="M328" s="12" t="s">
        <v>2523</v>
      </c>
      <c r="N328" s="13" t="n">
        <v>12</v>
      </c>
      <c r="O328" s="13" t="n">
        <v>116030335</v>
      </c>
      <c r="P328" s="13" t="n">
        <v>116030828</v>
      </c>
      <c r="Q328" s="13" t="n">
        <v>100128617</v>
      </c>
      <c r="R328" s="13" t="n">
        <v>116030409</v>
      </c>
      <c r="S328" s="13" t="n">
        <v>116030788</v>
      </c>
      <c r="T328" s="13" t="s">
        <v>80</v>
      </c>
      <c r="U328" s="12" t="s">
        <v>141</v>
      </c>
      <c r="V328" s="12" t="s">
        <v>81</v>
      </c>
      <c r="W328" s="12" t="s">
        <v>81</v>
      </c>
      <c r="X328" s="12" t="n">
        <v>1443</v>
      </c>
      <c r="Y328" s="12" t="n">
        <v>2992</v>
      </c>
      <c r="Z328" s="15" t="n">
        <v>0.482286</v>
      </c>
      <c r="AA328" s="12" t="s">
        <v>63</v>
      </c>
      <c r="AB328" s="12" t="n">
        <v>1496</v>
      </c>
      <c r="AC328" s="15" t="n">
        <v>-0.249344</v>
      </c>
      <c r="AD328" s="15" t="n">
        <v>0.0356038</v>
      </c>
      <c r="AE328" s="15" t="n">
        <v>-7.00329</v>
      </c>
      <c r="AF328" s="16" t="n">
        <v>3.76724E-012</v>
      </c>
      <c r="AG328" s="12" t="s">
        <v>2524</v>
      </c>
      <c r="AH328" s="12" t="n">
        <v>12</v>
      </c>
      <c r="AI328" s="12" t="n">
        <v>115742645</v>
      </c>
      <c r="AJ328" s="12" t="s">
        <v>101</v>
      </c>
      <c r="AK328" s="12" t="s">
        <v>66</v>
      </c>
      <c r="AL328" s="12" t="n">
        <v>11.4239767112659</v>
      </c>
      <c r="AM328" s="12" t="n">
        <v>219207</v>
      </c>
      <c r="AN328" s="12" t="s">
        <v>67</v>
      </c>
      <c r="AO328" s="17" t="s">
        <v>2525</v>
      </c>
      <c r="AP328" s="17" t="s">
        <v>69</v>
      </c>
      <c r="AQ328" s="17" t="n">
        <v>-0.0587161</v>
      </c>
      <c r="AR328" s="17" t="n">
        <v>0.0361543</v>
      </c>
      <c r="AS328" s="17" t="n">
        <v>0.104577</v>
      </c>
      <c r="AT328" s="18" t="b">
        <f aca="false">FALSE()</f>
        <v>0</v>
      </c>
      <c r="AU328" s="19" t="s">
        <v>2526</v>
      </c>
      <c r="AV328" s="19" t="s">
        <v>2527</v>
      </c>
      <c r="AW328" s="19"/>
      <c r="AX328" s="19"/>
      <c r="AY328" s="19" t="s">
        <v>2528</v>
      </c>
      <c r="AZ328" s="19" t="s">
        <v>2523</v>
      </c>
      <c r="BA328" s="20" t="s">
        <v>2529</v>
      </c>
    </row>
    <row r="329" customFormat="false" ht="16" hidden="false" customHeight="false" outlineLevel="0" collapsed="false">
      <c r="A329" s="12" t="s">
        <v>2530</v>
      </c>
      <c r="B329" s="12" t="s">
        <v>2530</v>
      </c>
      <c r="C329" s="13" t="n">
        <v>22</v>
      </c>
      <c r="D329" s="13" t="n">
        <v>24615622</v>
      </c>
      <c r="E329" s="13" t="n">
        <v>24641110</v>
      </c>
      <c r="F329" s="13" t="n">
        <v>2687</v>
      </c>
      <c r="G329" s="12" t="n">
        <v>11</v>
      </c>
      <c r="H329" s="13" t="n">
        <v>92079552</v>
      </c>
      <c r="I329" s="12" t="s">
        <v>2531</v>
      </c>
      <c r="J329" s="12" t="s">
        <v>2532</v>
      </c>
      <c r="K329" s="2" t="s">
        <v>58</v>
      </c>
      <c r="L329" s="12" t="s">
        <v>2533</v>
      </c>
      <c r="M329" s="12" t="s">
        <v>2534</v>
      </c>
      <c r="N329" s="13" t="n">
        <v>11</v>
      </c>
      <c r="O329" s="13" t="n">
        <v>91958200</v>
      </c>
      <c r="P329" s="13" t="n">
        <v>92629639</v>
      </c>
      <c r="Q329" s="13" t="n">
        <v>120114</v>
      </c>
      <c r="R329" s="13" t="n">
        <v>92620031</v>
      </c>
      <c r="S329" s="13" t="n">
        <v>92623792</v>
      </c>
      <c r="T329" s="13" t="s">
        <v>80</v>
      </c>
      <c r="U329" s="12" t="s">
        <v>62</v>
      </c>
      <c r="V329" s="12" t="s">
        <v>81</v>
      </c>
      <c r="W329" s="12" t="s">
        <v>81</v>
      </c>
      <c r="X329" s="12" t="n">
        <v>358</v>
      </c>
      <c r="Y329" s="12" t="n">
        <v>1952</v>
      </c>
      <c r="Z329" s="15" t="n">
        <v>0.183402</v>
      </c>
      <c r="AA329" s="12" t="s">
        <v>63</v>
      </c>
      <c r="AB329" s="12" t="n">
        <v>976</v>
      </c>
      <c r="AC329" s="15" t="n">
        <v>-0.326604</v>
      </c>
      <c r="AD329" s="15" t="n">
        <v>0.0586589</v>
      </c>
      <c r="AE329" s="15" t="n">
        <v>-5.56785</v>
      </c>
      <c r="AF329" s="16" t="n">
        <v>3.3348E-008</v>
      </c>
      <c r="AG329" s="12" t="s">
        <v>2535</v>
      </c>
      <c r="AH329" s="12" t="n">
        <v>11</v>
      </c>
      <c r="AI329" s="12" t="n">
        <v>92079552</v>
      </c>
      <c r="AJ329" s="12" t="s">
        <v>143</v>
      </c>
      <c r="AK329" s="12" t="s">
        <v>69</v>
      </c>
      <c r="AL329" s="12" t="n">
        <v>7.476930207175</v>
      </c>
      <c r="AM329" s="12" t="n">
        <v>158052</v>
      </c>
      <c r="AN329" s="12" t="s">
        <v>67</v>
      </c>
      <c r="AO329" s="17" t="s">
        <v>2536</v>
      </c>
      <c r="AP329" s="17" t="s">
        <v>66</v>
      </c>
      <c r="AQ329" s="17" t="n">
        <v>-0.127331</v>
      </c>
      <c r="AR329" s="17" t="n">
        <v>0.0616241</v>
      </c>
      <c r="AS329" s="17" t="n">
        <v>0.0390833</v>
      </c>
      <c r="AT329" s="18" t="b">
        <f aca="false">TRUE()</f>
        <v>1</v>
      </c>
      <c r="AU329" s="19" t="s">
        <v>2537</v>
      </c>
      <c r="AV329" s="19" t="s">
        <v>2534</v>
      </c>
      <c r="AW329" s="19"/>
      <c r="AX329" s="19"/>
      <c r="AY329" s="19" t="s">
        <v>2538</v>
      </c>
      <c r="AZ329" s="19" t="s">
        <v>2534</v>
      </c>
      <c r="BA329" s="20" t="s">
        <v>2539</v>
      </c>
    </row>
    <row r="330" customFormat="false" ht="16" hidden="false" customHeight="false" outlineLevel="0" collapsed="false">
      <c r="A330" s="12" t="s">
        <v>2530</v>
      </c>
      <c r="B330" s="12" t="s">
        <v>2530</v>
      </c>
      <c r="C330" s="13" t="n">
        <v>22</v>
      </c>
      <c r="D330" s="13" t="n">
        <v>24615622</v>
      </c>
      <c r="E330" s="13" t="n">
        <v>24641110</v>
      </c>
      <c r="F330" s="13" t="n">
        <v>2687</v>
      </c>
      <c r="G330" s="12" t="n">
        <v>22</v>
      </c>
      <c r="H330" s="13" t="n">
        <v>24642881</v>
      </c>
      <c r="I330" s="12" t="s">
        <v>2540</v>
      </c>
      <c r="J330" s="12" t="s">
        <v>2541</v>
      </c>
      <c r="K330" s="14" t="s">
        <v>262</v>
      </c>
      <c r="L330" s="12" t="s">
        <v>2542</v>
      </c>
      <c r="M330" s="12" t="s">
        <v>2543</v>
      </c>
      <c r="N330" s="13" t="n">
        <v>22</v>
      </c>
      <c r="O330" s="13" t="n">
        <v>24643916</v>
      </c>
      <c r="P330" s="13" t="n">
        <v>24645468</v>
      </c>
      <c r="Q330" s="13" t="n">
        <v>729838</v>
      </c>
      <c r="R330" s="13"/>
      <c r="S330" s="13"/>
      <c r="T330" s="13" t="s">
        <v>60</v>
      </c>
      <c r="U330" s="12" t="s">
        <v>141</v>
      </c>
      <c r="V330" s="12" t="s">
        <v>81</v>
      </c>
      <c r="W330" s="12" t="s">
        <v>81</v>
      </c>
      <c r="X330" s="12" t="n">
        <v>402</v>
      </c>
      <c r="Y330" s="12" t="n">
        <v>1850</v>
      </c>
      <c r="Z330" s="15" t="n">
        <v>0.217297</v>
      </c>
      <c r="AA330" s="12" t="s">
        <v>63</v>
      </c>
      <c r="AB330" s="12" t="n">
        <v>925</v>
      </c>
      <c r="AC330" s="15" t="n">
        <v>0.33602</v>
      </c>
      <c r="AD330" s="15" t="n">
        <v>0.0554092</v>
      </c>
      <c r="AE330" s="15" t="n">
        <v>6.06434</v>
      </c>
      <c r="AF330" s="16" t="n">
        <v>1.93011E-009</v>
      </c>
      <c r="AG330" s="12" t="s">
        <v>2544</v>
      </c>
      <c r="AH330" s="12" t="n">
        <v>22</v>
      </c>
      <c r="AI330" s="12" t="n">
        <v>24642881</v>
      </c>
      <c r="AJ330" s="12" t="s">
        <v>143</v>
      </c>
      <c r="AK330" s="12" t="s">
        <v>66</v>
      </c>
      <c r="AL330" s="12" t="n">
        <v>8.71441793916235</v>
      </c>
      <c r="AM330" s="12" t="n">
        <v>180148</v>
      </c>
      <c r="AN330" s="12" t="s">
        <v>67</v>
      </c>
      <c r="AO330" s="17" t="s">
        <v>2545</v>
      </c>
      <c r="AP330" s="17" t="s">
        <v>69</v>
      </c>
      <c r="AQ330" s="17" t="n">
        <v>0.333041</v>
      </c>
      <c r="AR330" s="17" t="n">
        <v>0.0544874</v>
      </c>
      <c r="AS330" s="21" t="n">
        <v>1.41914E-009</v>
      </c>
      <c r="AT330" s="18" t="b">
        <f aca="false">TRUE()</f>
        <v>1</v>
      </c>
      <c r="AU330" s="19"/>
      <c r="AV330" s="19"/>
      <c r="AW330" s="19" t="s">
        <v>2546</v>
      </c>
      <c r="AX330" s="19" t="s">
        <v>95</v>
      </c>
      <c r="AY330" s="19" t="s">
        <v>2547</v>
      </c>
      <c r="AZ330" s="19" t="s">
        <v>2543</v>
      </c>
      <c r="BA330" s="20"/>
    </row>
    <row r="331" customFormat="false" ht="16" hidden="false" customHeight="false" outlineLevel="0" collapsed="false">
      <c r="A331" s="12" t="s">
        <v>2530</v>
      </c>
      <c r="B331" s="12" t="s">
        <v>2530</v>
      </c>
      <c r="C331" s="13" t="n">
        <v>22</v>
      </c>
      <c r="D331" s="13" t="n">
        <v>24615622</v>
      </c>
      <c r="E331" s="13" t="n">
        <v>24641110</v>
      </c>
      <c r="F331" s="13" t="n">
        <v>2687</v>
      </c>
      <c r="G331" s="12" t="n">
        <v>13</v>
      </c>
      <c r="H331" s="13" t="n">
        <v>90275684</v>
      </c>
      <c r="I331" s="12" t="s">
        <v>2548</v>
      </c>
      <c r="J331" s="12" t="s">
        <v>2549</v>
      </c>
      <c r="K331" s="2" t="s">
        <v>58</v>
      </c>
      <c r="L331" s="12" t="s">
        <v>2550</v>
      </c>
      <c r="M331" s="12" t="s">
        <v>2551</v>
      </c>
      <c r="N331" s="13" t="n">
        <v>13</v>
      </c>
      <c r="O331" s="13" t="n">
        <v>90201048</v>
      </c>
      <c r="P331" s="13" t="n">
        <v>90216667</v>
      </c>
      <c r="Q331" s="13" t="n">
        <v>100874139</v>
      </c>
      <c r="R331" s="13" t="n">
        <v>90203487</v>
      </c>
      <c r="S331" s="13" t="n">
        <v>90204643</v>
      </c>
      <c r="T331" s="13" t="s">
        <v>80</v>
      </c>
      <c r="U331" s="12" t="s">
        <v>81</v>
      </c>
      <c r="V331" s="12" t="s">
        <v>2552</v>
      </c>
      <c r="W331" s="12" t="s">
        <v>2552</v>
      </c>
      <c r="X331" s="12" t="n">
        <v>811</v>
      </c>
      <c r="Y331" s="12" t="n">
        <v>1952</v>
      </c>
      <c r="Z331" s="15" t="n">
        <v>0.415471</v>
      </c>
      <c r="AA331" s="12" t="s">
        <v>63</v>
      </c>
      <c r="AB331" s="12" t="n">
        <v>976</v>
      </c>
      <c r="AC331" s="15" t="n">
        <v>0.245773</v>
      </c>
      <c r="AD331" s="15" t="n">
        <v>0.0442597</v>
      </c>
      <c r="AE331" s="15" t="n">
        <v>5.55297</v>
      </c>
      <c r="AF331" s="16" t="n">
        <v>3.6222E-008</v>
      </c>
      <c r="AG331" s="12" t="s">
        <v>2553</v>
      </c>
      <c r="AH331" s="12" t="n">
        <v>13</v>
      </c>
      <c r="AI331" s="12" t="n">
        <v>90275684</v>
      </c>
      <c r="AJ331" s="12" t="s">
        <v>143</v>
      </c>
      <c r="AK331" s="12" t="s">
        <v>69</v>
      </c>
      <c r="AL331" s="12" t="n">
        <v>7.44102757376288</v>
      </c>
      <c r="AM331" s="12" t="n">
        <v>157357</v>
      </c>
      <c r="AN331" s="12" t="s">
        <v>67</v>
      </c>
      <c r="AO331" s="17" t="s">
        <v>2554</v>
      </c>
      <c r="AP331" s="17" t="s">
        <v>66</v>
      </c>
      <c r="AQ331" s="17" t="n">
        <v>-0.0181872</v>
      </c>
      <c r="AR331" s="17" t="n">
        <v>0.0460929</v>
      </c>
      <c r="AS331" s="17" t="n">
        <v>0.693247</v>
      </c>
      <c r="AT331" s="18" t="b">
        <f aca="false">FALSE()</f>
        <v>0</v>
      </c>
      <c r="AU331" s="19" t="s">
        <v>2555</v>
      </c>
      <c r="AV331" s="19" t="s">
        <v>2556</v>
      </c>
      <c r="AW331" s="19"/>
      <c r="AX331" s="19"/>
      <c r="AY331" s="19" t="s">
        <v>2557</v>
      </c>
      <c r="AZ331" s="19" t="s">
        <v>2551</v>
      </c>
      <c r="BA331" s="20"/>
    </row>
    <row r="332" customFormat="false" ht="16" hidden="false" customHeight="false" outlineLevel="0" collapsed="false">
      <c r="A332" s="12" t="s">
        <v>2530</v>
      </c>
      <c r="B332" s="12" t="s">
        <v>2530</v>
      </c>
      <c r="C332" s="13" t="n">
        <v>22</v>
      </c>
      <c r="D332" s="13" t="n">
        <v>24615622</v>
      </c>
      <c r="E332" s="13" t="n">
        <v>24641110</v>
      </c>
      <c r="F332" s="13" t="n">
        <v>2687</v>
      </c>
      <c r="G332" s="12" t="n">
        <v>22</v>
      </c>
      <c r="H332" s="13" t="n">
        <v>24621826</v>
      </c>
      <c r="I332" s="12" t="s">
        <v>2558</v>
      </c>
      <c r="J332" s="12" t="s">
        <v>2559</v>
      </c>
      <c r="K332" s="2" t="s">
        <v>58</v>
      </c>
      <c r="L332" s="12" t="s">
        <v>2560</v>
      </c>
      <c r="M332" s="12" t="s">
        <v>2530</v>
      </c>
      <c r="N332" s="13" t="n">
        <v>22</v>
      </c>
      <c r="O332" s="13" t="n">
        <v>24615622</v>
      </c>
      <c r="P332" s="13" t="n">
        <v>24641110</v>
      </c>
      <c r="Q332" s="13" t="n">
        <v>2687</v>
      </c>
      <c r="R332" s="13" t="n">
        <v>24628941</v>
      </c>
      <c r="S332" s="13" t="n">
        <v>24641050</v>
      </c>
      <c r="T332" s="13" t="s">
        <v>60</v>
      </c>
      <c r="U332" s="12" t="s">
        <v>141</v>
      </c>
      <c r="V332" s="12" t="s">
        <v>81</v>
      </c>
      <c r="W332" s="12" t="s">
        <v>81</v>
      </c>
      <c r="X332" s="12" t="n">
        <v>560</v>
      </c>
      <c r="Y332" s="12" t="n">
        <v>1952</v>
      </c>
      <c r="Z332" s="15" t="n">
        <v>0.286885</v>
      </c>
      <c r="AA332" s="12" t="s">
        <v>63</v>
      </c>
      <c r="AB332" s="12" t="n">
        <v>976</v>
      </c>
      <c r="AC332" s="15" t="n">
        <v>-0.538315</v>
      </c>
      <c r="AD332" s="15" t="n">
        <v>0.0470597</v>
      </c>
      <c r="AE332" s="15" t="n">
        <v>-11.439</v>
      </c>
      <c r="AF332" s="16" t="n">
        <v>1.61068E-028</v>
      </c>
      <c r="AG332" s="12" t="s">
        <v>2561</v>
      </c>
      <c r="AH332" s="12" t="n">
        <v>22</v>
      </c>
      <c r="AI332" s="12" t="n">
        <v>24621826</v>
      </c>
      <c r="AJ332" s="12" t="s">
        <v>143</v>
      </c>
      <c r="AK332" s="12" t="s">
        <v>69</v>
      </c>
      <c r="AL332" s="12" t="n">
        <v>27.7929907339685</v>
      </c>
      <c r="AM332" s="12" t="n">
        <v>347472</v>
      </c>
      <c r="AN332" s="12" t="s">
        <v>67</v>
      </c>
      <c r="AO332" s="17" t="s">
        <v>2562</v>
      </c>
      <c r="AP332" s="17" t="s">
        <v>66</v>
      </c>
      <c r="AQ332" s="17" t="n">
        <v>-0.257745</v>
      </c>
      <c r="AR332" s="17" t="n">
        <v>0.0509231</v>
      </c>
      <c r="AS332" s="21" t="n">
        <v>5.02139E-007</v>
      </c>
      <c r="AT332" s="18" t="b">
        <f aca="false">TRUE()</f>
        <v>1</v>
      </c>
      <c r="AU332" s="19"/>
      <c r="AV332" s="19"/>
      <c r="AW332" s="19"/>
      <c r="AX332" s="19"/>
      <c r="AY332" s="19" t="s">
        <v>2563</v>
      </c>
      <c r="AZ332" s="19" t="s">
        <v>2530</v>
      </c>
      <c r="BA332" s="20"/>
    </row>
    <row r="333" customFormat="false" ht="16" hidden="false" customHeight="false" outlineLevel="0" collapsed="false">
      <c r="A333" s="12" t="s">
        <v>2564</v>
      </c>
      <c r="B333" s="12" t="s">
        <v>2564</v>
      </c>
      <c r="C333" s="13" t="n">
        <v>5</v>
      </c>
      <c r="D333" s="13" t="n">
        <v>150632746</v>
      </c>
      <c r="E333" s="13" t="n">
        <v>150650001</v>
      </c>
      <c r="F333" s="13" t="n">
        <v>2760</v>
      </c>
      <c r="G333" s="12" t="n">
        <v>5</v>
      </c>
      <c r="H333" s="13" t="n">
        <v>150639409</v>
      </c>
      <c r="I333" s="12" t="s">
        <v>2565</v>
      </c>
      <c r="J333" s="12" t="s">
        <v>2566</v>
      </c>
      <c r="K333" s="2" t="s">
        <v>388</v>
      </c>
      <c r="L333" s="12" t="s">
        <v>2567</v>
      </c>
      <c r="M333" s="12" t="s">
        <v>2564</v>
      </c>
      <c r="N333" s="13" t="n">
        <v>5</v>
      </c>
      <c r="O333" s="13" t="n">
        <v>150632746</v>
      </c>
      <c r="P333" s="13" t="n">
        <v>150650001</v>
      </c>
      <c r="Q333" s="13" t="n">
        <v>2760</v>
      </c>
      <c r="R333" s="13" t="n">
        <v>150639360</v>
      </c>
      <c r="S333" s="13" t="n">
        <v>150646816</v>
      </c>
      <c r="T333" s="13" t="s">
        <v>60</v>
      </c>
      <c r="U333" s="12" t="s">
        <v>141</v>
      </c>
      <c r="V333" s="12" t="s">
        <v>81</v>
      </c>
      <c r="W333" s="12" t="s">
        <v>141</v>
      </c>
      <c r="X333" s="12" t="n">
        <v>1214</v>
      </c>
      <c r="Y333" s="12" t="n">
        <v>3066</v>
      </c>
      <c r="Z333" s="15" t="n">
        <v>0.395956</v>
      </c>
      <c r="AA333" s="12" t="s">
        <v>63</v>
      </c>
      <c r="AB333" s="12" t="n">
        <v>1533</v>
      </c>
      <c r="AC333" s="15" t="n">
        <v>-0.208316</v>
      </c>
      <c r="AD333" s="15" t="n">
        <v>0.0339817</v>
      </c>
      <c r="AE333" s="15" t="n">
        <v>-6.13024</v>
      </c>
      <c r="AF333" s="16" t="n">
        <v>1.11422E-009</v>
      </c>
      <c r="AG333" s="12" t="s">
        <v>2568</v>
      </c>
      <c r="AH333" s="12" t="n">
        <v>5</v>
      </c>
      <c r="AI333" s="12" t="n">
        <v>150639409</v>
      </c>
      <c r="AJ333" s="12"/>
      <c r="AK333" s="12" t="s">
        <v>69</v>
      </c>
      <c r="AL333" s="12" t="n">
        <v>8.95302905031772</v>
      </c>
      <c r="AM333" s="12" t="n">
        <v>184045</v>
      </c>
      <c r="AN333" s="12" t="s">
        <v>67</v>
      </c>
      <c r="AO333" s="17"/>
      <c r="AP333" s="17"/>
      <c r="AQ333" s="17"/>
      <c r="AR333" s="17"/>
      <c r="AS333" s="17"/>
      <c r="AT333" s="18"/>
      <c r="AU333" s="19"/>
      <c r="AV333" s="19"/>
      <c r="AW333" s="19"/>
      <c r="AX333" s="19"/>
      <c r="AY333" s="19" t="s">
        <v>2569</v>
      </c>
      <c r="AZ333" s="19" t="s">
        <v>2564</v>
      </c>
      <c r="BA333" s="20"/>
    </row>
    <row r="334" customFormat="false" ht="16" hidden="false" customHeight="false" outlineLevel="0" collapsed="false">
      <c r="A334" s="12" t="s">
        <v>2564</v>
      </c>
      <c r="B334" s="12" t="s">
        <v>2564</v>
      </c>
      <c r="C334" s="13" t="n">
        <v>5</v>
      </c>
      <c r="D334" s="13" t="n">
        <v>150632746</v>
      </c>
      <c r="E334" s="13" t="n">
        <v>150650001</v>
      </c>
      <c r="F334" s="13" t="n">
        <v>2760</v>
      </c>
      <c r="G334" s="12" t="n">
        <v>3</v>
      </c>
      <c r="H334" s="13" t="n">
        <v>190643896</v>
      </c>
      <c r="I334" s="12" t="s">
        <v>309</v>
      </c>
      <c r="J334" s="12" t="s">
        <v>310</v>
      </c>
      <c r="K334" s="2" t="s">
        <v>58</v>
      </c>
      <c r="L334" s="12" t="s">
        <v>78</v>
      </c>
      <c r="M334" s="12" t="s">
        <v>79</v>
      </c>
      <c r="N334" s="13" t="n">
        <v>3</v>
      </c>
      <c r="O334" s="13" t="n">
        <v>190595719</v>
      </c>
      <c r="P334" s="13" t="n">
        <v>190595839</v>
      </c>
      <c r="Q334" s="13" t="n">
        <v>100170222</v>
      </c>
      <c r="R334" s="13"/>
      <c r="S334" s="13"/>
      <c r="T334" s="13" t="s">
        <v>80</v>
      </c>
      <c r="U334" s="12" t="s">
        <v>61</v>
      </c>
      <c r="V334" s="12" t="s">
        <v>311</v>
      </c>
      <c r="W334" s="12" t="s">
        <v>311</v>
      </c>
      <c r="X334" s="12" t="n">
        <v>1144</v>
      </c>
      <c r="Y334" s="12" t="n">
        <v>3066</v>
      </c>
      <c r="Z334" s="15" t="n">
        <v>0.373125</v>
      </c>
      <c r="AA334" s="12" t="s">
        <v>63</v>
      </c>
      <c r="AB334" s="12" t="n">
        <v>1533</v>
      </c>
      <c r="AC334" s="15" t="n">
        <v>0.226592</v>
      </c>
      <c r="AD334" s="15" t="n">
        <v>0.0335824</v>
      </c>
      <c r="AE334" s="15" t="n">
        <v>6.74734</v>
      </c>
      <c r="AF334" s="16" t="n">
        <v>2.12918E-011</v>
      </c>
      <c r="AG334" s="12" t="s">
        <v>312</v>
      </c>
      <c r="AH334" s="12" t="n">
        <v>3</v>
      </c>
      <c r="AI334" s="12" t="n">
        <v>190643896</v>
      </c>
      <c r="AJ334" s="12"/>
      <c r="AK334" s="12" t="s">
        <v>69</v>
      </c>
      <c r="AL334" s="12" t="n">
        <v>10.6717876219331</v>
      </c>
      <c r="AM334" s="12" t="n">
        <v>209380</v>
      </c>
      <c r="AN334" s="12" t="s">
        <v>67</v>
      </c>
      <c r="AO334" s="17"/>
      <c r="AP334" s="17"/>
      <c r="AQ334" s="17"/>
      <c r="AR334" s="17"/>
      <c r="AS334" s="17"/>
      <c r="AT334" s="18"/>
      <c r="AU334" s="19" t="s">
        <v>84</v>
      </c>
      <c r="AV334" s="19" t="s">
        <v>85</v>
      </c>
      <c r="AW334" s="19"/>
      <c r="AX334" s="19"/>
      <c r="AY334" s="19" t="s">
        <v>86</v>
      </c>
      <c r="AZ334" s="19" t="s">
        <v>87</v>
      </c>
      <c r="BA334" s="20" t="s">
        <v>88</v>
      </c>
    </row>
    <row r="335" customFormat="false" ht="16" hidden="false" customHeight="false" outlineLevel="0" collapsed="false">
      <c r="A335" s="12" t="s">
        <v>2570</v>
      </c>
      <c r="B335" s="12" t="s">
        <v>2570</v>
      </c>
      <c r="C335" s="13" t="n">
        <v>13</v>
      </c>
      <c r="D335" s="13" t="n">
        <v>92050875</v>
      </c>
      <c r="E335" s="13" t="n">
        <v>93519490</v>
      </c>
      <c r="F335" s="13" t="n">
        <v>2262</v>
      </c>
      <c r="G335" s="12" t="n">
        <v>13</v>
      </c>
      <c r="H335" s="13" t="n">
        <v>92417058</v>
      </c>
      <c r="I335" s="12" t="s">
        <v>2571</v>
      </c>
      <c r="J335" s="12" t="s">
        <v>2572</v>
      </c>
      <c r="K335" s="14" t="s">
        <v>58</v>
      </c>
      <c r="L335" s="12" t="s">
        <v>2573</v>
      </c>
      <c r="M335" s="12" t="s">
        <v>2570</v>
      </c>
      <c r="N335" s="13" t="n">
        <v>13</v>
      </c>
      <c r="O335" s="13" t="n">
        <v>92050875</v>
      </c>
      <c r="P335" s="13" t="n">
        <v>93519490</v>
      </c>
      <c r="Q335" s="13" t="n">
        <v>2262</v>
      </c>
      <c r="R335" s="13" t="n">
        <v>92377312</v>
      </c>
      <c r="S335" s="13" t="n">
        <v>92408693</v>
      </c>
      <c r="T335" s="13" t="s">
        <v>60</v>
      </c>
      <c r="U335" s="12" t="s">
        <v>62</v>
      </c>
      <c r="V335" s="12" t="s">
        <v>61</v>
      </c>
      <c r="W335" s="12" t="s">
        <v>61</v>
      </c>
      <c r="X335" s="12" t="n">
        <v>807</v>
      </c>
      <c r="Y335" s="12" t="n">
        <v>2992</v>
      </c>
      <c r="Z335" s="15" t="n">
        <v>0.269719</v>
      </c>
      <c r="AA335" s="12" t="s">
        <v>63</v>
      </c>
      <c r="AB335" s="12" t="n">
        <v>1496</v>
      </c>
      <c r="AC335" s="15" t="n">
        <v>-0.694438</v>
      </c>
      <c r="AD335" s="15" t="n">
        <v>0.0369747</v>
      </c>
      <c r="AE335" s="15" t="n">
        <v>-18.7814</v>
      </c>
      <c r="AF335" s="16" t="n">
        <v>8.07901E-071</v>
      </c>
      <c r="AG335" s="12" t="s">
        <v>2574</v>
      </c>
      <c r="AH335" s="12" t="n">
        <v>13</v>
      </c>
      <c r="AI335" s="12" t="n">
        <v>92417058</v>
      </c>
      <c r="AJ335" s="12" t="s">
        <v>101</v>
      </c>
      <c r="AK335" s="12" t="s">
        <v>66</v>
      </c>
      <c r="AL335" s="12" t="n">
        <v>70.0926418543095</v>
      </c>
      <c r="AM335" s="12" t="n">
        <v>480926</v>
      </c>
      <c r="AN335" s="12" t="s">
        <v>67</v>
      </c>
      <c r="AO335" s="17" t="s">
        <v>2575</v>
      </c>
      <c r="AP335" s="17" t="s">
        <v>69</v>
      </c>
      <c r="AQ335" s="17" t="n">
        <v>-0.20083</v>
      </c>
      <c r="AR335" s="17" t="n">
        <v>0.0407819</v>
      </c>
      <c r="AS335" s="21" t="n">
        <v>9.39703E-007</v>
      </c>
      <c r="AT335" s="18" t="b">
        <f aca="false">TRUE()</f>
        <v>1</v>
      </c>
      <c r="AU335" s="19" t="s">
        <v>2576</v>
      </c>
      <c r="AV335" s="19" t="s">
        <v>2570</v>
      </c>
      <c r="AW335" s="19"/>
      <c r="AX335" s="19"/>
      <c r="AY335" s="19" t="s">
        <v>2577</v>
      </c>
      <c r="AZ335" s="19" t="s">
        <v>2570</v>
      </c>
      <c r="BA335" s="20" t="s">
        <v>2570</v>
      </c>
    </row>
    <row r="336" customFormat="false" ht="16" hidden="false" customHeight="false" outlineLevel="0" collapsed="false">
      <c r="A336" s="12" t="s">
        <v>2570</v>
      </c>
      <c r="B336" s="12" t="s">
        <v>2570</v>
      </c>
      <c r="C336" s="13" t="n">
        <v>13</v>
      </c>
      <c r="D336" s="13" t="n">
        <v>92050875</v>
      </c>
      <c r="E336" s="13" t="n">
        <v>93519490</v>
      </c>
      <c r="F336" s="13" t="n">
        <v>2262</v>
      </c>
      <c r="G336" s="12" t="n">
        <v>3</v>
      </c>
      <c r="H336" s="13" t="n">
        <v>190643896</v>
      </c>
      <c r="I336" s="12" t="s">
        <v>309</v>
      </c>
      <c r="J336" s="12" t="s">
        <v>310</v>
      </c>
      <c r="K336" s="22" t="s">
        <v>58</v>
      </c>
      <c r="L336" s="12" t="s">
        <v>78</v>
      </c>
      <c r="M336" s="12" t="s">
        <v>79</v>
      </c>
      <c r="N336" s="13" t="n">
        <v>3</v>
      </c>
      <c r="O336" s="13" t="n">
        <v>190595719</v>
      </c>
      <c r="P336" s="13" t="n">
        <v>190595839</v>
      </c>
      <c r="Q336" s="13" t="n">
        <v>100170222</v>
      </c>
      <c r="R336" s="13"/>
      <c r="S336" s="13"/>
      <c r="T336" s="13" t="s">
        <v>80</v>
      </c>
      <c r="U336" s="12" t="s">
        <v>61</v>
      </c>
      <c r="V336" s="12" t="s">
        <v>311</v>
      </c>
      <c r="W336" s="12" t="s">
        <v>311</v>
      </c>
      <c r="X336" s="12" t="n">
        <v>1123</v>
      </c>
      <c r="Y336" s="12" t="n">
        <v>2992</v>
      </c>
      <c r="Z336" s="15" t="n">
        <v>0.375334</v>
      </c>
      <c r="AA336" s="12" t="s">
        <v>63</v>
      </c>
      <c r="AB336" s="12" t="n">
        <v>1496</v>
      </c>
      <c r="AC336" s="15" t="n">
        <v>0.238403</v>
      </c>
      <c r="AD336" s="15" t="n">
        <v>0.036586</v>
      </c>
      <c r="AE336" s="15" t="n">
        <v>6.51623</v>
      </c>
      <c r="AF336" s="16" t="n">
        <v>9.82935E-011</v>
      </c>
      <c r="AG336" s="12" t="s">
        <v>312</v>
      </c>
      <c r="AH336" s="12" t="n">
        <v>3</v>
      </c>
      <c r="AI336" s="12" t="n">
        <v>190643896</v>
      </c>
      <c r="AJ336" s="12" t="s">
        <v>101</v>
      </c>
      <c r="AK336" s="12" t="s">
        <v>69</v>
      </c>
      <c r="AL336" s="12" t="n">
        <v>10.0074752004534</v>
      </c>
      <c r="AM336" s="12" t="n">
        <v>200108</v>
      </c>
      <c r="AN336" s="12" t="s">
        <v>67</v>
      </c>
      <c r="AO336" s="12" t="s">
        <v>2578</v>
      </c>
      <c r="AP336" s="12" t="s">
        <v>66</v>
      </c>
      <c r="AQ336" s="12" t="n">
        <v>0.0076369</v>
      </c>
      <c r="AR336" s="12" t="n">
        <v>0.0370991</v>
      </c>
      <c r="AS336" s="12" t="n">
        <v>0.836935</v>
      </c>
      <c r="AT336" s="23" t="b">
        <f aca="false">FALSE()</f>
        <v>0</v>
      </c>
      <c r="AU336" s="24" t="s">
        <v>84</v>
      </c>
      <c r="AV336" s="24" t="s">
        <v>85</v>
      </c>
      <c r="AW336" s="24"/>
      <c r="AX336" s="24"/>
      <c r="AY336" s="24" t="s">
        <v>86</v>
      </c>
      <c r="AZ336" s="24" t="s">
        <v>87</v>
      </c>
      <c r="BA336" s="22" t="s">
        <v>88</v>
      </c>
    </row>
    <row r="337" customFormat="false" ht="16" hidden="false" customHeight="false" outlineLevel="0" collapsed="false">
      <c r="A337" s="12" t="s">
        <v>2579</v>
      </c>
      <c r="B337" s="12" t="s">
        <v>2579</v>
      </c>
      <c r="C337" s="13" t="n">
        <v>7</v>
      </c>
      <c r="D337" s="13" t="n">
        <v>23286394</v>
      </c>
      <c r="E337" s="13" t="n">
        <v>23314727</v>
      </c>
      <c r="F337" s="13" t="n">
        <v>10457</v>
      </c>
      <c r="G337" s="12" t="n">
        <v>7</v>
      </c>
      <c r="H337" s="13" t="n">
        <v>23293098</v>
      </c>
      <c r="I337" s="12" t="s">
        <v>2580</v>
      </c>
      <c r="J337" s="12" t="s">
        <v>2581</v>
      </c>
      <c r="K337" s="2" t="s">
        <v>58</v>
      </c>
      <c r="L337" s="12" t="s">
        <v>2582</v>
      </c>
      <c r="M337" s="12" t="s">
        <v>2579</v>
      </c>
      <c r="N337" s="13" t="n">
        <v>7</v>
      </c>
      <c r="O337" s="13" t="n">
        <v>23286394</v>
      </c>
      <c r="P337" s="13" t="n">
        <v>23314727</v>
      </c>
      <c r="Q337" s="13" t="n">
        <v>10457</v>
      </c>
      <c r="R337" s="13" t="n">
        <v>23312912</v>
      </c>
      <c r="S337" s="13" t="n">
        <v>23314169</v>
      </c>
      <c r="T337" s="13" t="s">
        <v>60</v>
      </c>
      <c r="U337" s="12" t="s">
        <v>61</v>
      </c>
      <c r="V337" s="12" t="s">
        <v>141</v>
      </c>
      <c r="W337" s="12" t="s">
        <v>141</v>
      </c>
      <c r="X337" s="12" t="n">
        <v>749</v>
      </c>
      <c r="Y337" s="12" t="n">
        <v>1952</v>
      </c>
      <c r="Z337" s="15" t="n">
        <v>0.383709</v>
      </c>
      <c r="AA337" s="12" t="s">
        <v>63</v>
      </c>
      <c r="AB337" s="12" t="n">
        <v>976</v>
      </c>
      <c r="AC337" s="15" t="n">
        <v>-0.712706</v>
      </c>
      <c r="AD337" s="15" t="n">
        <v>0.0397483</v>
      </c>
      <c r="AE337" s="15" t="n">
        <v>-17.9305</v>
      </c>
      <c r="AF337" s="16" t="n">
        <v>2.3969E-062</v>
      </c>
      <c r="AG337" s="12" t="s">
        <v>2583</v>
      </c>
      <c r="AH337" s="12" t="n">
        <v>7</v>
      </c>
      <c r="AI337" s="12" t="n">
        <v>23293098</v>
      </c>
      <c r="AJ337" s="12" t="s">
        <v>143</v>
      </c>
      <c r="AK337" s="12" t="s">
        <v>69</v>
      </c>
      <c r="AL337" s="12" t="n">
        <v>61.6203500845955</v>
      </c>
      <c r="AM337" s="12" t="n">
        <v>462341</v>
      </c>
      <c r="AN337" s="12" t="s">
        <v>67</v>
      </c>
      <c r="AO337" s="17" t="s">
        <v>2584</v>
      </c>
      <c r="AP337" s="17" t="s">
        <v>66</v>
      </c>
      <c r="AQ337" s="17" t="n">
        <v>-0.197892</v>
      </c>
      <c r="AR337" s="17" t="n">
        <v>0.0470848</v>
      </c>
      <c r="AS337" s="21" t="n">
        <v>2.89156E-005</v>
      </c>
      <c r="AT337" s="18" t="b">
        <f aca="false">TRUE()</f>
        <v>1</v>
      </c>
      <c r="AU337" s="19" t="s">
        <v>2585</v>
      </c>
      <c r="AV337" s="19" t="s">
        <v>2586</v>
      </c>
      <c r="AW337" s="19"/>
      <c r="AX337" s="19"/>
      <c r="AY337" s="19" t="s">
        <v>2587</v>
      </c>
      <c r="AZ337" s="19" t="s">
        <v>2579</v>
      </c>
      <c r="BA337" s="20" t="s">
        <v>2588</v>
      </c>
    </row>
    <row r="338" customFormat="false" ht="16" hidden="false" customHeight="false" outlineLevel="0" collapsed="false">
      <c r="A338" s="12" t="s">
        <v>2579</v>
      </c>
      <c r="B338" s="12" t="s">
        <v>2579</v>
      </c>
      <c r="C338" s="13" t="n">
        <v>7</v>
      </c>
      <c r="D338" s="13" t="n">
        <v>23286394</v>
      </c>
      <c r="E338" s="13" t="n">
        <v>23314727</v>
      </c>
      <c r="F338" s="13" t="n">
        <v>10457</v>
      </c>
      <c r="G338" s="12" t="n">
        <v>7</v>
      </c>
      <c r="H338" s="13" t="n">
        <v>23306141</v>
      </c>
      <c r="I338" s="12" t="s">
        <v>2589</v>
      </c>
      <c r="J338" s="12" t="s">
        <v>2590</v>
      </c>
      <c r="K338" s="14" t="s">
        <v>58</v>
      </c>
      <c r="L338" s="12" t="s">
        <v>2582</v>
      </c>
      <c r="M338" s="12" t="s">
        <v>2579</v>
      </c>
      <c r="N338" s="13" t="n">
        <v>7</v>
      </c>
      <c r="O338" s="13" t="n">
        <v>23286394</v>
      </c>
      <c r="P338" s="13" t="n">
        <v>23314727</v>
      </c>
      <c r="Q338" s="13" t="n">
        <v>10457</v>
      </c>
      <c r="R338" s="13" t="n">
        <v>23312912</v>
      </c>
      <c r="S338" s="13" t="n">
        <v>23314169</v>
      </c>
      <c r="T338" s="13" t="s">
        <v>60</v>
      </c>
      <c r="U338" s="12" t="s">
        <v>81</v>
      </c>
      <c r="V338" s="12" t="s">
        <v>141</v>
      </c>
      <c r="W338" s="12" t="s">
        <v>141</v>
      </c>
      <c r="X338" s="12" t="n">
        <v>30</v>
      </c>
      <c r="Y338" s="12" t="n">
        <v>1850</v>
      </c>
      <c r="Z338" s="15" t="n">
        <v>0.0162162</v>
      </c>
      <c r="AA338" s="12" t="s">
        <v>63</v>
      </c>
      <c r="AB338" s="12" t="n">
        <v>925</v>
      </c>
      <c r="AC338" s="15" t="n">
        <v>-1.42436</v>
      </c>
      <c r="AD338" s="15" t="n">
        <v>0.1802</v>
      </c>
      <c r="AE338" s="15" t="n">
        <v>-7.90433</v>
      </c>
      <c r="AF338" s="16" t="n">
        <v>7.65487E-015</v>
      </c>
      <c r="AG338" s="12" t="s">
        <v>2591</v>
      </c>
      <c r="AH338" s="12" t="n">
        <v>7</v>
      </c>
      <c r="AI338" s="12" t="n">
        <v>23306141</v>
      </c>
      <c r="AJ338" s="12" t="s">
        <v>143</v>
      </c>
      <c r="AK338" s="12" t="s">
        <v>66</v>
      </c>
      <c r="AL338" s="12" t="n">
        <v>14.1160621803755</v>
      </c>
      <c r="AM338" s="12" t="n">
        <v>249734</v>
      </c>
      <c r="AN338" s="12" t="s">
        <v>67</v>
      </c>
      <c r="AO338" s="17" t="s">
        <v>2592</v>
      </c>
      <c r="AP338" s="17" t="s">
        <v>69</v>
      </c>
      <c r="AQ338" s="17" t="n">
        <v>-0.184067</v>
      </c>
      <c r="AR338" s="17" t="n">
        <v>0.178198</v>
      </c>
      <c r="AS338" s="17" t="n">
        <v>0.30189</v>
      </c>
      <c r="AT338" s="18" t="b">
        <f aca="false">FALSE()</f>
        <v>0</v>
      </c>
      <c r="AU338" s="19" t="s">
        <v>2585</v>
      </c>
      <c r="AV338" s="19" t="s">
        <v>2586</v>
      </c>
      <c r="AW338" s="19"/>
      <c r="AX338" s="19"/>
      <c r="AY338" s="19" t="s">
        <v>2587</v>
      </c>
      <c r="AZ338" s="19" t="s">
        <v>2579</v>
      </c>
      <c r="BA338" s="20" t="s">
        <v>2588</v>
      </c>
    </row>
    <row r="339" customFormat="false" ht="16" hidden="false" customHeight="false" outlineLevel="0" collapsed="false">
      <c r="A339" s="12" t="s">
        <v>2579</v>
      </c>
      <c r="B339" s="12" t="s">
        <v>2579</v>
      </c>
      <c r="C339" s="13" t="n">
        <v>7</v>
      </c>
      <c r="D339" s="13" t="n">
        <v>23286394</v>
      </c>
      <c r="E339" s="13" t="n">
        <v>23314727</v>
      </c>
      <c r="F339" s="13" t="n">
        <v>10457</v>
      </c>
      <c r="G339" s="12" t="n">
        <v>3</v>
      </c>
      <c r="H339" s="13" t="n">
        <v>192859090</v>
      </c>
      <c r="I339" s="12" t="s">
        <v>2593</v>
      </c>
      <c r="J339" s="12" t="s">
        <v>2594</v>
      </c>
      <c r="K339" s="2" t="s">
        <v>58</v>
      </c>
      <c r="L339" s="12" t="s">
        <v>2595</v>
      </c>
      <c r="M339" s="12" t="s">
        <v>2596</v>
      </c>
      <c r="N339" s="13" t="n">
        <v>3</v>
      </c>
      <c r="O339" s="13" t="n">
        <v>192871326</v>
      </c>
      <c r="P339" s="13" t="n">
        <v>192875088</v>
      </c>
      <c r="Q339" s="13" t="n">
        <v>647319</v>
      </c>
      <c r="R339" s="13" t="n">
        <v>192873245</v>
      </c>
      <c r="S339" s="13" t="n">
        <v>192874997</v>
      </c>
      <c r="T339" s="13" t="s">
        <v>80</v>
      </c>
      <c r="U339" s="12" t="s">
        <v>62</v>
      </c>
      <c r="V339" s="12" t="s">
        <v>81</v>
      </c>
      <c r="W339" s="12" t="s">
        <v>81</v>
      </c>
      <c r="X339" s="12" t="n">
        <v>583</v>
      </c>
      <c r="Y339" s="12" t="n">
        <v>1952</v>
      </c>
      <c r="Z339" s="15" t="n">
        <v>0.298668</v>
      </c>
      <c r="AA339" s="12" t="s">
        <v>63</v>
      </c>
      <c r="AB339" s="12" t="n">
        <v>976</v>
      </c>
      <c r="AC339" s="15" t="n">
        <v>-0.285309</v>
      </c>
      <c r="AD339" s="15" t="n">
        <v>0.0486986</v>
      </c>
      <c r="AE339" s="15" t="n">
        <v>-5.85868</v>
      </c>
      <c r="AF339" s="16" t="n">
        <v>6.37781E-009</v>
      </c>
      <c r="AG339" s="12" t="s">
        <v>2597</v>
      </c>
      <c r="AH339" s="12" t="n">
        <v>3</v>
      </c>
      <c r="AI339" s="12" t="n">
        <v>192859090</v>
      </c>
      <c r="AJ339" s="12" t="s">
        <v>143</v>
      </c>
      <c r="AK339" s="12" t="s">
        <v>69</v>
      </c>
      <c r="AL339" s="12" t="n">
        <v>8.19532842287617</v>
      </c>
      <c r="AM339" s="12" t="n">
        <v>171287</v>
      </c>
      <c r="AN339" s="12" t="s">
        <v>67</v>
      </c>
      <c r="AO339" s="17" t="s">
        <v>2598</v>
      </c>
      <c r="AP339" s="17" t="s">
        <v>66</v>
      </c>
      <c r="AQ339" s="17" t="n">
        <v>-0.0560553</v>
      </c>
      <c r="AR339" s="17" t="n">
        <v>0.0511467</v>
      </c>
      <c r="AS339" s="17" t="n">
        <v>0.273378</v>
      </c>
      <c r="AT339" s="18" t="b">
        <f aca="false">FALSE()</f>
        <v>0</v>
      </c>
      <c r="AU339" s="19" t="s">
        <v>2599</v>
      </c>
      <c r="AV339" s="19" t="s">
        <v>2600</v>
      </c>
      <c r="AW339" s="19"/>
      <c r="AX339" s="19"/>
      <c r="AY339" s="19" t="s">
        <v>2601</v>
      </c>
      <c r="AZ339" s="19" t="s">
        <v>2596</v>
      </c>
      <c r="BA339" s="20" t="s">
        <v>2602</v>
      </c>
    </row>
    <row r="340" customFormat="false" ht="16" hidden="false" customHeight="false" outlineLevel="0" collapsed="false">
      <c r="A340" s="12" t="s">
        <v>2579</v>
      </c>
      <c r="B340" s="12" t="s">
        <v>2579</v>
      </c>
      <c r="C340" s="13" t="n">
        <v>7</v>
      </c>
      <c r="D340" s="13" t="n">
        <v>23286394</v>
      </c>
      <c r="E340" s="13" t="n">
        <v>23314727</v>
      </c>
      <c r="F340" s="13" t="n">
        <v>10457</v>
      </c>
      <c r="G340" s="12" t="n">
        <v>12</v>
      </c>
      <c r="H340" s="13" t="n">
        <v>40614434</v>
      </c>
      <c r="I340" s="12" t="s">
        <v>2603</v>
      </c>
      <c r="J340" s="12" t="s">
        <v>2604</v>
      </c>
      <c r="K340" s="2" t="s">
        <v>58</v>
      </c>
      <c r="L340" s="12" t="s">
        <v>2605</v>
      </c>
      <c r="M340" s="12" t="s">
        <v>2606</v>
      </c>
      <c r="N340" s="13" t="n">
        <v>12</v>
      </c>
      <c r="O340" s="13" t="n">
        <v>40618799</v>
      </c>
      <c r="P340" s="13" t="n">
        <v>40763087</v>
      </c>
      <c r="Q340" s="13" t="n">
        <v>120892</v>
      </c>
      <c r="R340" s="13" t="n">
        <v>40706516</v>
      </c>
      <c r="S340" s="13" t="n">
        <v>40713864</v>
      </c>
      <c r="T340" s="13" t="s">
        <v>80</v>
      </c>
      <c r="U340" s="12" t="s">
        <v>61</v>
      </c>
      <c r="V340" s="12" t="s">
        <v>62</v>
      </c>
      <c r="W340" s="12" t="s">
        <v>62</v>
      </c>
      <c r="X340" s="12" t="n">
        <v>213</v>
      </c>
      <c r="Y340" s="12" t="n">
        <v>1952</v>
      </c>
      <c r="Z340" s="15" t="n">
        <v>0.109119</v>
      </c>
      <c r="AA340" s="12" t="s">
        <v>63</v>
      </c>
      <c r="AB340" s="12" t="n">
        <v>976</v>
      </c>
      <c r="AC340" s="15" t="n">
        <v>0.431541</v>
      </c>
      <c r="AD340" s="15" t="n">
        <v>0.0721081</v>
      </c>
      <c r="AE340" s="15" t="n">
        <v>5.98463</v>
      </c>
      <c r="AF340" s="16" t="n">
        <v>3.0447E-009</v>
      </c>
      <c r="AG340" s="12" t="s">
        <v>2607</v>
      </c>
      <c r="AH340" s="12" t="n">
        <v>12</v>
      </c>
      <c r="AI340" s="12" t="n">
        <v>40614434</v>
      </c>
      <c r="AJ340" s="12" t="s">
        <v>143</v>
      </c>
      <c r="AK340" s="12" t="s">
        <v>69</v>
      </c>
      <c r="AL340" s="12" t="n">
        <v>8.51645549277269</v>
      </c>
      <c r="AM340" s="12" t="n">
        <v>176832</v>
      </c>
      <c r="AN340" s="12" t="s">
        <v>67</v>
      </c>
      <c r="AO340" s="17" t="s">
        <v>2608</v>
      </c>
      <c r="AP340" s="17" t="s">
        <v>66</v>
      </c>
      <c r="AQ340" s="17" t="n">
        <v>0.00614329</v>
      </c>
      <c r="AR340" s="17" t="n">
        <v>0.0771572</v>
      </c>
      <c r="AS340" s="17" t="n">
        <v>0.936556</v>
      </c>
      <c r="AT340" s="18" t="b">
        <f aca="false">FALSE()</f>
        <v>0</v>
      </c>
      <c r="AU340" s="19" t="s">
        <v>2609</v>
      </c>
      <c r="AV340" s="19" t="s">
        <v>2606</v>
      </c>
      <c r="AW340" s="19"/>
      <c r="AX340" s="19"/>
      <c r="AY340" s="19" t="s">
        <v>2610</v>
      </c>
      <c r="AZ340" s="19" t="s">
        <v>2606</v>
      </c>
      <c r="BA340" s="20" t="s">
        <v>2611</v>
      </c>
    </row>
    <row r="341" customFormat="false" ht="16" hidden="false" customHeight="false" outlineLevel="0" collapsed="false">
      <c r="A341" s="12" t="s">
        <v>2612</v>
      </c>
      <c r="B341" s="12" t="s">
        <v>2612</v>
      </c>
      <c r="C341" s="13" t="n">
        <v>17</v>
      </c>
      <c r="D341" s="13" t="n">
        <v>42422454</v>
      </c>
      <c r="E341" s="13" t="n">
        <v>42430474</v>
      </c>
      <c r="F341" s="13" t="n">
        <v>2896</v>
      </c>
      <c r="G341" s="12" t="n">
        <v>10</v>
      </c>
      <c r="H341" s="13" t="n">
        <v>73640728</v>
      </c>
      <c r="I341" s="12" t="s">
        <v>2613</v>
      </c>
      <c r="J341" s="12" t="s">
        <v>2614</v>
      </c>
      <c r="K341" s="14" t="s">
        <v>262</v>
      </c>
      <c r="L341" s="12" t="s">
        <v>2615</v>
      </c>
      <c r="M341" s="12" t="s">
        <v>2616</v>
      </c>
      <c r="N341" s="13" t="n">
        <v>10</v>
      </c>
      <c r="O341" s="13" t="n">
        <v>73604494</v>
      </c>
      <c r="P341" s="13" t="n">
        <v>73604549</v>
      </c>
      <c r="Q341" s="13" t="n">
        <v>100147825</v>
      </c>
      <c r="R341" s="13" t="n">
        <v>73604492</v>
      </c>
      <c r="S341" s="13" t="n">
        <v>73604551</v>
      </c>
      <c r="T341" s="13" t="s">
        <v>80</v>
      </c>
      <c r="U341" s="12" t="s">
        <v>81</v>
      </c>
      <c r="V341" s="12" t="s">
        <v>141</v>
      </c>
      <c r="W341" s="12" t="s">
        <v>141</v>
      </c>
      <c r="X341" s="12" t="n">
        <v>779</v>
      </c>
      <c r="Y341" s="12" t="n">
        <v>2992</v>
      </c>
      <c r="Z341" s="15" t="n">
        <v>0.260361</v>
      </c>
      <c r="AA341" s="12" t="s">
        <v>63</v>
      </c>
      <c r="AB341" s="12" t="n">
        <v>1496</v>
      </c>
      <c r="AC341" s="15" t="n">
        <v>0.241636</v>
      </c>
      <c r="AD341" s="15" t="n">
        <v>0.0407865</v>
      </c>
      <c r="AE341" s="15" t="n">
        <v>5.92439</v>
      </c>
      <c r="AF341" s="16" t="n">
        <v>3.88419E-009</v>
      </c>
      <c r="AG341" s="12" t="s">
        <v>2617</v>
      </c>
      <c r="AH341" s="12" t="n">
        <v>10</v>
      </c>
      <c r="AI341" s="12" t="n">
        <v>73640728</v>
      </c>
      <c r="AJ341" s="12" t="s">
        <v>65</v>
      </c>
      <c r="AK341" s="12" t="s">
        <v>66</v>
      </c>
      <c r="AL341" s="12" t="n">
        <v>8.41069953418799</v>
      </c>
      <c r="AM341" s="12" t="n">
        <v>175030</v>
      </c>
      <c r="AN341" s="12" t="s">
        <v>67</v>
      </c>
      <c r="AO341" s="17" t="s">
        <v>2618</v>
      </c>
      <c r="AP341" s="17" t="s">
        <v>69</v>
      </c>
      <c r="AQ341" s="17" t="n">
        <v>-0.0149638</v>
      </c>
      <c r="AR341" s="17" t="n">
        <v>0.0412611</v>
      </c>
      <c r="AS341" s="17" t="n">
        <v>0.716908</v>
      </c>
      <c r="AT341" s="18" t="b">
        <f aca="false">FALSE()</f>
        <v>0</v>
      </c>
      <c r="AU341" s="19" t="s">
        <v>2619</v>
      </c>
      <c r="AV341" s="19" t="s">
        <v>2620</v>
      </c>
      <c r="AW341" s="19" t="s">
        <v>2621</v>
      </c>
      <c r="AX341" s="19" t="s">
        <v>95</v>
      </c>
      <c r="AY341" s="19" t="s">
        <v>2622</v>
      </c>
      <c r="AZ341" s="19" t="s">
        <v>2616</v>
      </c>
      <c r="BA341" s="20" t="s">
        <v>2623</v>
      </c>
    </row>
    <row r="342" customFormat="false" ht="16" hidden="false" customHeight="false" outlineLevel="0" collapsed="false">
      <c r="A342" s="12" t="s">
        <v>2612</v>
      </c>
      <c r="B342" s="12" t="s">
        <v>2612</v>
      </c>
      <c r="C342" s="13" t="n">
        <v>17</v>
      </c>
      <c r="D342" s="13" t="n">
        <v>42422454</v>
      </c>
      <c r="E342" s="13" t="n">
        <v>42430474</v>
      </c>
      <c r="F342" s="13" t="n">
        <v>2896</v>
      </c>
      <c r="G342" s="12" t="n">
        <v>3</v>
      </c>
      <c r="H342" s="13" t="n">
        <v>190657163</v>
      </c>
      <c r="I342" s="12" t="s">
        <v>98</v>
      </c>
      <c r="J342" s="12" t="s">
        <v>99</v>
      </c>
      <c r="K342" s="2" t="s">
        <v>58</v>
      </c>
      <c r="L342" s="12" t="s">
        <v>78</v>
      </c>
      <c r="M342" s="12" t="s">
        <v>79</v>
      </c>
      <c r="N342" s="13" t="n">
        <v>3</v>
      </c>
      <c r="O342" s="13" t="n">
        <v>190595719</v>
      </c>
      <c r="P342" s="13" t="n">
        <v>190595839</v>
      </c>
      <c r="Q342" s="13" t="n">
        <v>100170222</v>
      </c>
      <c r="R342" s="13"/>
      <c r="S342" s="13"/>
      <c r="T342" s="13" t="s">
        <v>80</v>
      </c>
      <c r="U342" s="12" t="s">
        <v>62</v>
      </c>
      <c r="V342" s="12" t="s">
        <v>61</v>
      </c>
      <c r="W342" s="12" t="s">
        <v>61</v>
      </c>
      <c r="X342" s="12" t="n">
        <v>1120</v>
      </c>
      <c r="Y342" s="12" t="n">
        <v>2992</v>
      </c>
      <c r="Z342" s="15" t="n">
        <v>0.374332</v>
      </c>
      <c r="AA342" s="12" t="s">
        <v>63</v>
      </c>
      <c r="AB342" s="12" t="n">
        <v>1496</v>
      </c>
      <c r="AC342" s="15" t="n">
        <v>0.203306</v>
      </c>
      <c r="AD342" s="15" t="n">
        <v>0.0367925</v>
      </c>
      <c r="AE342" s="15" t="n">
        <v>5.52573</v>
      </c>
      <c r="AF342" s="16" t="n">
        <v>3.86548E-008</v>
      </c>
      <c r="AG342" s="12" t="s">
        <v>100</v>
      </c>
      <c r="AH342" s="12" t="n">
        <v>3</v>
      </c>
      <c r="AI342" s="12" t="n">
        <v>190657163</v>
      </c>
      <c r="AJ342" s="12" t="s">
        <v>65</v>
      </c>
      <c r="AK342" s="12" t="s">
        <v>69</v>
      </c>
      <c r="AL342" s="12" t="n">
        <v>7.41279656942798</v>
      </c>
      <c r="AM342" s="12" t="n">
        <v>156809</v>
      </c>
      <c r="AN342" s="12" t="s">
        <v>67</v>
      </c>
      <c r="AO342" s="17" t="s">
        <v>2624</v>
      </c>
      <c r="AP342" s="17" t="s">
        <v>66</v>
      </c>
      <c r="AQ342" s="17" t="n">
        <v>0.00349678</v>
      </c>
      <c r="AR342" s="17" t="n">
        <v>0.0371665</v>
      </c>
      <c r="AS342" s="17" t="n">
        <v>0.925055</v>
      </c>
      <c r="AT342" s="18" t="b">
        <f aca="false">FALSE()</f>
        <v>0</v>
      </c>
      <c r="AU342" s="19" t="s">
        <v>84</v>
      </c>
      <c r="AV342" s="19" t="s">
        <v>85</v>
      </c>
      <c r="AW342" s="19"/>
      <c r="AX342" s="19"/>
      <c r="AY342" s="19" t="s">
        <v>86</v>
      </c>
      <c r="AZ342" s="19" t="s">
        <v>87</v>
      </c>
      <c r="BA342" s="20" t="s">
        <v>88</v>
      </c>
    </row>
    <row r="343" customFormat="false" ht="16" hidden="false" customHeight="false" outlineLevel="0" collapsed="false">
      <c r="A343" s="12" t="s">
        <v>2612</v>
      </c>
      <c r="B343" s="12" t="s">
        <v>2612</v>
      </c>
      <c r="C343" s="13" t="n">
        <v>17</v>
      </c>
      <c r="D343" s="13" t="n">
        <v>42422454</v>
      </c>
      <c r="E343" s="13" t="n">
        <v>42430474</v>
      </c>
      <c r="F343" s="13" t="n">
        <v>2896</v>
      </c>
      <c r="G343" s="12" t="n">
        <v>17</v>
      </c>
      <c r="H343" s="13" t="n">
        <v>42430244</v>
      </c>
      <c r="I343" s="12" t="s">
        <v>2625</v>
      </c>
      <c r="J343" s="12" t="s">
        <v>2626</v>
      </c>
      <c r="K343" s="2" t="s">
        <v>1693</v>
      </c>
      <c r="L343" s="12" t="s">
        <v>2627</v>
      </c>
      <c r="M343" s="12" t="s">
        <v>2612</v>
      </c>
      <c r="N343" s="13" t="n">
        <v>17</v>
      </c>
      <c r="O343" s="13" t="n">
        <v>42422454</v>
      </c>
      <c r="P343" s="13" t="n">
        <v>42430474</v>
      </c>
      <c r="Q343" s="13" t="n">
        <v>2896</v>
      </c>
      <c r="R343" s="13" t="n">
        <v>42422670</v>
      </c>
      <c r="S343" s="13" t="n">
        <v>42430470</v>
      </c>
      <c r="T343" s="13" t="s">
        <v>60</v>
      </c>
      <c r="U343" s="12" t="s">
        <v>61</v>
      </c>
      <c r="V343" s="12" t="s">
        <v>62</v>
      </c>
      <c r="W343" s="12" t="s">
        <v>62</v>
      </c>
      <c r="X343" s="12" t="n">
        <v>917</v>
      </c>
      <c r="Y343" s="12" t="n">
        <v>2992</v>
      </c>
      <c r="Z343" s="15" t="n">
        <v>0.306484</v>
      </c>
      <c r="AA343" s="12" t="s">
        <v>63</v>
      </c>
      <c r="AB343" s="12" t="n">
        <v>1496</v>
      </c>
      <c r="AC343" s="15" t="n">
        <v>-0.239268</v>
      </c>
      <c r="AD343" s="15" t="n">
        <v>0.0401158</v>
      </c>
      <c r="AE343" s="15" t="n">
        <v>-5.96443</v>
      </c>
      <c r="AF343" s="16" t="n">
        <v>3.05924E-009</v>
      </c>
      <c r="AG343" s="12" t="s">
        <v>2628</v>
      </c>
      <c r="AH343" s="12" t="n">
        <v>17</v>
      </c>
      <c r="AI343" s="12" t="n">
        <v>42430244</v>
      </c>
      <c r="AJ343" s="12" t="s">
        <v>65</v>
      </c>
      <c r="AK343" s="12" t="s">
        <v>69</v>
      </c>
      <c r="AL343" s="12" t="n">
        <v>8.51438645090448</v>
      </c>
      <c r="AM343" s="12" t="n">
        <v>176797</v>
      </c>
      <c r="AN343" s="12" t="s">
        <v>67</v>
      </c>
      <c r="AO343" s="17" t="s">
        <v>2629</v>
      </c>
      <c r="AP343" s="17" t="s">
        <v>66</v>
      </c>
      <c r="AQ343" s="17" t="n">
        <v>-0.206514</v>
      </c>
      <c r="AR343" s="17" t="n">
        <v>0.0402374</v>
      </c>
      <c r="AS343" s="21" t="n">
        <v>3.23647E-007</v>
      </c>
      <c r="AT343" s="18" t="b">
        <f aca="false">TRUE()</f>
        <v>1</v>
      </c>
      <c r="AU343" s="19" t="s">
        <v>2630</v>
      </c>
      <c r="AV343" s="19" t="s">
        <v>2631</v>
      </c>
      <c r="AW343" s="19" t="s">
        <v>2632</v>
      </c>
      <c r="AX343" s="19" t="s">
        <v>95</v>
      </c>
      <c r="AY343" s="19" t="s">
        <v>2633</v>
      </c>
      <c r="AZ343" s="19" t="s">
        <v>2612</v>
      </c>
      <c r="BA343" s="20"/>
    </row>
    <row r="344" customFormat="false" ht="16" hidden="false" customHeight="false" outlineLevel="0" collapsed="false">
      <c r="A344" s="12" t="s">
        <v>2612</v>
      </c>
      <c r="B344" s="12" t="s">
        <v>2612</v>
      </c>
      <c r="C344" s="13" t="n">
        <v>17</v>
      </c>
      <c r="D344" s="13" t="n">
        <v>42422454</v>
      </c>
      <c r="E344" s="13" t="n">
        <v>42430474</v>
      </c>
      <c r="F344" s="13" t="n">
        <v>2896</v>
      </c>
      <c r="G344" s="12" t="n">
        <v>1</v>
      </c>
      <c r="H344" s="13" t="n">
        <v>109817192</v>
      </c>
      <c r="I344" s="12" t="s">
        <v>2634</v>
      </c>
      <c r="J344" s="12" t="s">
        <v>2635</v>
      </c>
      <c r="K344" s="14" t="s">
        <v>58</v>
      </c>
      <c r="L344" s="12" t="s">
        <v>2636</v>
      </c>
      <c r="M344" s="12" t="s">
        <v>2637</v>
      </c>
      <c r="N344" s="13" t="n">
        <v>1</v>
      </c>
      <c r="O344" s="13" t="n">
        <v>109792161</v>
      </c>
      <c r="P344" s="13" t="n">
        <v>109818373</v>
      </c>
      <c r="Q344" s="13" t="n">
        <v>1952</v>
      </c>
      <c r="R344" s="13" t="n">
        <v>109813446</v>
      </c>
      <c r="S344" s="13" t="n">
        <v>109818229</v>
      </c>
      <c r="T344" s="13" t="s">
        <v>80</v>
      </c>
      <c r="U344" s="12" t="s">
        <v>141</v>
      </c>
      <c r="V344" s="12" t="s">
        <v>81</v>
      </c>
      <c r="W344" s="12" t="s">
        <v>81</v>
      </c>
      <c r="X344" s="12" t="n">
        <v>721</v>
      </c>
      <c r="Y344" s="12" t="n">
        <v>2992</v>
      </c>
      <c r="Z344" s="15" t="n">
        <v>0.240976</v>
      </c>
      <c r="AA344" s="12" t="s">
        <v>63</v>
      </c>
      <c r="AB344" s="12" t="n">
        <v>1496</v>
      </c>
      <c r="AC344" s="15" t="n">
        <v>-0.630001</v>
      </c>
      <c r="AD344" s="15" t="n">
        <v>0.0393449</v>
      </c>
      <c r="AE344" s="15" t="n">
        <v>-16.0122</v>
      </c>
      <c r="AF344" s="16" t="n">
        <v>2.22822E-053</v>
      </c>
      <c r="AG344" s="12" t="s">
        <v>2638</v>
      </c>
      <c r="AH344" s="12" t="n">
        <v>1</v>
      </c>
      <c r="AI344" s="12" t="n">
        <v>109817192</v>
      </c>
      <c r="AJ344" s="12" t="s">
        <v>65</v>
      </c>
      <c r="AK344" s="12" t="s">
        <v>66</v>
      </c>
      <c r="AL344" s="12" t="n">
        <v>52.6520419319592</v>
      </c>
      <c r="AM344" s="12" t="n">
        <v>439649</v>
      </c>
      <c r="AN344" s="12" t="s">
        <v>67</v>
      </c>
      <c r="AO344" s="17" t="s">
        <v>2639</v>
      </c>
      <c r="AP344" s="17" t="s">
        <v>69</v>
      </c>
      <c r="AQ344" s="17" t="n">
        <v>-0.107446</v>
      </c>
      <c r="AR344" s="17" t="n">
        <v>0.0424966</v>
      </c>
      <c r="AS344" s="17" t="n">
        <v>0.0115625</v>
      </c>
      <c r="AT344" s="18" t="b">
        <f aca="false">TRUE()</f>
        <v>1</v>
      </c>
      <c r="AU344" s="19" t="s">
        <v>2640</v>
      </c>
      <c r="AV344" s="19" t="s">
        <v>2641</v>
      </c>
      <c r="AW344" s="19" t="s">
        <v>2642</v>
      </c>
      <c r="AX344" s="19" t="s">
        <v>95</v>
      </c>
      <c r="AY344" s="19" t="s">
        <v>2643</v>
      </c>
      <c r="AZ344" s="19" t="s">
        <v>2637</v>
      </c>
      <c r="BA344" s="20" t="s">
        <v>2644</v>
      </c>
    </row>
    <row r="345" customFormat="false" ht="16" hidden="false" customHeight="false" outlineLevel="0" collapsed="false">
      <c r="A345" s="12" t="s">
        <v>2645</v>
      </c>
      <c r="B345" s="12" t="s">
        <v>2645</v>
      </c>
      <c r="C345" s="13" t="n">
        <v>11</v>
      </c>
      <c r="D345" s="13" t="n">
        <v>67351283</v>
      </c>
      <c r="E345" s="13" t="n">
        <v>67354124</v>
      </c>
      <c r="F345" s="13" t="n">
        <v>2950</v>
      </c>
      <c r="G345" s="12" t="n">
        <v>14</v>
      </c>
      <c r="H345" s="13" t="n">
        <v>77469425</v>
      </c>
      <c r="I345" s="12" t="s">
        <v>2646</v>
      </c>
      <c r="J345" s="12" t="s">
        <v>2647</v>
      </c>
      <c r="K345" s="2" t="s">
        <v>58</v>
      </c>
      <c r="L345" s="12" t="s">
        <v>2648</v>
      </c>
      <c r="M345" s="12" t="s">
        <v>2649</v>
      </c>
      <c r="N345" s="13" t="n">
        <v>14</v>
      </c>
      <c r="O345" s="13" t="n">
        <v>77490886</v>
      </c>
      <c r="P345" s="13" t="n">
        <v>77495051</v>
      </c>
      <c r="Q345" s="13" t="n">
        <v>64207</v>
      </c>
      <c r="R345" s="13" t="n">
        <v>77490888</v>
      </c>
      <c r="S345" s="13" t="n">
        <v>77495034</v>
      </c>
      <c r="T345" s="13" t="s">
        <v>80</v>
      </c>
      <c r="U345" s="12" t="s">
        <v>141</v>
      </c>
      <c r="V345" s="12" t="s">
        <v>81</v>
      </c>
      <c r="W345" s="12" t="s">
        <v>81</v>
      </c>
      <c r="X345" s="12" t="n">
        <v>968</v>
      </c>
      <c r="Y345" s="12" t="n">
        <v>1952</v>
      </c>
      <c r="Z345" s="15" t="n">
        <v>0.495902</v>
      </c>
      <c r="AA345" s="12" t="s">
        <v>63</v>
      </c>
      <c r="AB345" s="12" t="n">
        <v>976</v>
      </c>
      <c r="AC345" s="15" t="n">
        <v>0.258276</v>
      </c>
      <c r="AD345" s="15" t="n">
        <v>0.0442438</v>
      </c>
      <c r="AE345" s="15" t="n">
        <v>5.83757</v>
      </c>
      <c r="AF345" s="16" t="n">
        <v>7.20926E-009</v>
      </c>
      <c r="AG345" s="12" t="s">
        <v>2650</v>
      </c>
      <c r="AH345" s="12" t="n">
        <v>14</v>
      </c>
      <c r="AI345" s="12" t="n">
        <v>77469425</v>
      </c>
      <c r="AJ345" s="12" t="s">
        <v>143</v>
      </c>
      <c r="AK345" s="12" t="s">
        <v>69</v>
      </c>
      <c r="AL345" s="12" t="n">
        <v>8.14210931148169</v>
      </c>
      <c r="AM345" s="12" t="n">
        <v>170347</v>
      </c>
      <c r="AN345" s="12" t="s">
        <v>67</v>
      </c>
      <c r="AO345" s="17" t="s">
        <v>2651</v>
      </c>
      <c r="AP345" s="17" t="s">
        <v>66</v>
      </c>
      <c r="AQ345" s="17" t="n">
        <v>-0.0128658</v>
      </c>
      <c r="AR345" s="17" t="n">
        <v>0.0468003</v>
      </c>
      <c r="AS345" s="17" t="n">
        <v>0.783448</v>
      </c>
      <c r="AT345" s="18" t="b">
        <f aca="false">FALSE()</f>
        <v>0</v>
      </c>
      <c r="AU345" s="19" t="s">
        <v>2652</v>
      </c>
      <c r="AV345" s="19" t="s">
        <v>2649</v>
      </c>
      <c r="AW345" s="19" t="s">
        <v>2653</v>
      </c>
      <c r="AX345" s="19" t="s">
        <v>95</v>
      </c>
      <c r="AY345" s="19" t="s">
        <v>2654</v>
      </c>
      <c r="AZ345" s="19" t="s">
        <v>2649</v>
      </c>
      <c r="BA345" s="20" t="s">
        <v>2655</v>
      </c>
    </row>
    <row r="346" customFormat="false" ht="16" hidden="false" customHeight="false" outlineLevel="0" collapsed="false">
      <c r="A346" s="12" t="s">
        <v>2656</v>
      </c>
      <c r="B346" s="12" t="s">
        <v>2656</v>
      </c>
      <c r="C346" s="13" t="n">
        <v>7</v>
      </c>
      <c r="D346" s="13" t="n">
        <v>81328326</v>
      </c>
      <c r="E346" s="13" t="n">
        <v>81399363</v>
      </c>
      <c r="F346" s="13" t="n">
        <v>3082</v>
      </c>
      <c r="G346" s="12" t="n">
        <v>3</v>
      </c>
      <c r="H346" s="13" t="n">
        <v>190643896</v>
      </c>
      <c r="I346" s="12" t="s">
        <v>309</v>
      </c>
      <c r="J346" s="12" t="s">
        <v>310</v>
      </c>
      <c r="K346" s="2" t="s">
        <v>58</v>
      </c>
      <c r="L346" s="12" t="s">
        <v>78</v>
      </c>
      <c r="M346" s="12" t="s">
        <v>79</v>
      </c>
      <c r="N346" s="13" t="n">
        <v>3</v>
      </c>
      <c r="O346" s="13" t="n">
        <v>190595719</v>
      </c>
      <c r="P346" s="13" t="n">
        <v>190595839</v>
      </c>
      <c r="Q346" s="13" t="n">
        <v>100170222</v>
      </c>
      <c r="R346" s="13"/>
      <c r="S346" s="13"/>
      <c r="T346" s="13" t="s">
        <v>80</v>
      </c>
      <c r="U346" s="12" t="s">
        <v>61</v>
      </c>
      <c r="V346" s="12" t="s">
        <v>311</v>
      </c>
      <c r="W346" s="12" t="s">
        <v>311</v>
      </c>
      <c r="X346" s="12" t="n">
        <v>1123</v>
      </c>
      <c r="Y346" s="12" t="n">
        <v>2992</v>
      </c>
      <c r="Z346" s="15" t="n">
        <v>0.375334</v>
      </c>
      <c r="AA346" s="12" t="s">
        <v>63</v>
      </c>
      <c r="AB346" s="12" t="n">
        <v>1496</v>
      </c>
      <c r="AC346" s="15" t="n">
        <v>0.216544</v>
      </c>
      <c r="AD346" s="15" t="n">
        <v>0.0366769</v>
      </c>
      <c r="AE346" s="15" t="n">
        <v>5.9041</v>
      </c>
      <c r="AF346" s="16" t="n">
        <v>4.38141E-009</v>
      </c>
      <c r="AG346" s="12" t="s">
        <v>312</v>
      </c>
      <c r="AH346" s="12" t="n">
        <v>3</v>
      </c>
      <c r="AI346" s="12" t="n">
        <v>190643896</v>
      </c>
      <c r="AJ346" s="12" t="s">
        <v>124</v>
      </c>
      <c r="AK346" s="12" t="s">
        <v>69</v>
      </c>
      <c r="AL346" s="12" t="n">
        <v>8.35838610486654</v>
      </c>
      <c r="AM346" s="12" t="n">
        <v>174130</v>
      </c>
      <c r="AN346" s="12" t="s">
        <v>67</v>
      </c>
      <c r="AO346" s="17" t="s">
        <v>2657</v>
      </c>
      <c r="AP346" s="17" t="s">
        <v>66</v>
      </c>
      <c r="AQ346" s="21" t="n">
        <v>2.76937E-005</v>
      </c>
      <c r="AR346" s="17" t="n">
        <v>0.0371023</v>
      </c>
      <c r="AS346" s="17" t="n">
        <v>0.999405</v>
      </c>
      <c r="AT346" s="18" t="b">
        <f aca="false">FALSE()</f>
        <v>0</v>
      </c>
      <c r="AU346" s="19" t="s">
        <v>84</v>
      </c>
      <c r="AV346" s="19" t="s">
        <v>85</v>
      </c>
      <c r="AW346" s="19"/>
      <c r="AX346" s="19"/>
      <c r="AY346" s="19" t="s">
        <v>86</v>
      </c>
      <c r="AZ346" s="19" t="s">
        <v>87</v>
      </c>
      <c r="BA346" s="20" t="s">
        <v>88</v>
      </c>
    </row>
    <row r="347" customFormat="false" ht="16" hidden="false" customHeight="false" outlineLevel="0" collapsed="false">
      <c r="A347" s="12" t="s">
        <v>2658</v>
      </c>
      <c r="B347" s="12" t="s">
        <v>2658</v>
      </c>
      <c r="C347" s="13" t="n">
        <v>1</v>
      </c>
      <c r="D347" s="13" t="n">
        <v>22148737</v>
      </c>
      <c r="E347" s="13" t="n">
        <v>22263803</v>
      </c>
      <c r="F347" s="13" t="n">
        <v>3339</v>
      </c>
      <c r="G347" s="12" t="n">
        <v>3</v>
      </c>
      <c r="H347" s="13" t="n">
        <v>190643896</v>
      </c>
      <c r="I347" s="12" t="s">
        <v>309</v>
      </c>
      <c r="J347" s="12" t="s">
        <v>310</v>
      </c>
      <c r="K347" s="2" t="s">
        <v>58</v>
      </c>
      <c r="L347" s="12" t="s">
        <v>78</v>
      </c>
      <c r="M347" s="12" t="s">
        <v>79</v>
      </c>
      <c r="N347" s="13" t="n">
        <v>3</v>
      </c>
      <c r="O347" s="13" t="n">
        <v>190595719</v>
      </c>
      <c r="P347" s="13" t="n">
        <v>190595839</v>
      </c>
      <c r="Q347" s="13" t="n">
        <v>100170222</v>
      </c>
      <c r="R347" s="13"/>
      <c r="S347" s="13"/>
      <c r="T347" s="13" t="s">
        <v>80</v>
      </c>
      <c r="U347" s="12" t="s">
        <v>61</v>
      </c>
      <c r="V347" s="12" t="s">
        <v>311</v>
      </c>
      <c r="W347" s="12" t="s">
        <v>311</v>
      </c>
      <c r="X347" s="12" t="n">
        <v>1123</v>
      </c>
      <c r="Y347" s="12" t="n">
        <v>2992</v>
      </c>
      <c r="Z347" s="15" t="n">
        <v>0.375334</v>
      </c>
      <c r="AA347" s="12" t="s">
        <v>63</v>
      </c>
      <c r="AB347" s="12" t="n">
        <v>1496</v>
      </c>
      <c r="AC347" s="15" t="n">
        <v>0.214559</v>
      </c>
      <c r="AD347" s="15" t="n">
        <v>0.0366847</v>
      </c>
      <c r="AE347" s="15" t="n">
        <v>5.84873</v>
      </c>
      <c r="AF347" s="16" t="n">
        <v>6.07485E-009</v>
      </c>
      <c r="AG347" s="12" t="s">
        <v>312</v>
      </c>
      <c r="AH347" s="12" t="n">
        <v>3</v>
      </c>
      <c r="AI347" s="12" t="n">
        <v>190643896</v>
      </c>
      <c r="AJ347" s="12" t="s">
        <v>65</v>
      </c>
      <c r="AK347" s="12" t="s">
        <v>69</v>
      </c>
      <c r="AL347" s="12" t="n">
        <v>8.21646444118258</v>
      </c>
      <c r="AM347" s="12" t="n">
        <v>171659</v>
      </c>
      <c r="AN347" s="12" t="s">
        <v>67</v>
      </c>
      <c r="AO347" s="17" t="s">
        <v>2659</v>
      </c>
      <c r="AP347" s="17" t="s">
        <v>66</v>
      </c>
      <c r="AQ347" s="17" t="n">
        <v>0.0236052</v>
      </c>
      <c r="AR347" s="17" t="n">
        <v>0.0370973</v>
      </c>
      <c r="AS347" s="17" t="n">
        <v>0.524675</v>
      </c>
      <c r="AT347" s="18" t="b">
        <f aca="false">FALSE()</f>
        <v>0</v>
      </c>
      <c r="AU347" s="19" t="s">
        <v>84</v>
      </c>
      <c r="AV347" s="19" t="s">
        <v>85</v>
      </c>
      <c r="AW347" s="19"/>
      <c r="AX347" s="19"/>
      <c r="AY347" s="19" t="s">
        <v>86</v>
      </c>
      <c r="AZ347" s="19" t="s">
        <v>87</v>
      </c>
      <c r="BA347" s="20" t="s">
        <v>88</v>
      </c>
    </row>
    <row r="348" customFormat="false" ht="16" hidden="false" customHeight="false" outlineLevel="0" collapsed="false">
      <c r="A348" s="12" t="s">
        <v>2658</v>
      </c>
      <c r="B348" s="12" t="s">
        <v>2658</v>
      </c>
      <c r="C348" s="13" t="n">
        <v>1</v>
      </c>
      <c r="D348" s="13" t="n">
        <v>22148737</v>
      </c>
      <c r="E348" s="13" t="n">
        <v>22263803</v>
      </c>
      <c r="F348" s="13" t="n">
        <v>3339</v>
      </c>
      <c r="G348" s="12" t="n">
        <v>1</v>
      </c>
      <c r="H348" s="13" t="n">
        <v>22181723</v>
      </c>
      <c r="I348" s="12" t="s">
        <v>2660</v>
      </c>
      <c r="J348" s="12" t="s">
        <v>2661</v>
      </c>
      <c r="K348" s="14" t="s">
        <v>58</v>
      </c>
      <c r="L348" s="12" t="s">
        <v>2662</v>
      </c>
      <c r="M348" s="12" t="s">
        <v>2658</v>
      </c>
      <c r="N348" s="13" t="n">
        <v>1</v>
      </c>
      <c r="O348" s="13" t="n">
        <v>22148737</v>
      </c>
      <c r="P348" s="13" t="n">
        <v>22263803</v>
      </c>
      <c r="Q348" s="13" t="n">
        <v>3339</v>
      </c>
      <c r="R348" s="13" t="n">
        <v>22216309</v>
      </c>
      <c r="S348" s="13" t="n">
        <v>22222764</v>
      </c>
      <c r="T348" s="13" t="s">
        <v>60</v>
      </c>
      <c r="U348" s="12" t="s">
        <v>81</v>
      </c>
      <c r="V348" s="12" t="s">
        <v>61</v>
      </c>
      <c r="W348" s="12" t="s">
        <v>61</v>
      </c>
      <c r="X348" s="12" t="n">
        <v>624</v>
      </c>
      <c r="Y348" s="12" t="n">
        <v>2992</v>
      </c>
      <c r="Z348" s="15" t="n">
        <v>0.208556</v>
      </c>
      <c r="AA348" s="12" t="s">
        <v>63</v>
      </c>
      <c r="AB348" s="12" t="n">
        <v>1496</v>
      </c>
      <c r="AC348" s="15" t="n">
        <v>-0.247358</v>
      </c>
      <c r="AD348" s="15" t="n">
        <v>0.0436655</v>
      </c>
      <c r="AE348" s="15" t="n">
        <v>-5.66484</v>
      </c>
      <c r="AF348" s="16" t="n">
        <v>1.76248E-008</v>
      </c>
      <c r="AG348" s="12" t="s">
        <v>2663</v>
      </c>
      <c r="AH348" s="12" t="n">
        <v>1</v>
      </c>
      <c r="AI348" s="12" t="n">
        <v>22181723</v>
      </c>
      <c r="AJ348" s="12" t="s">
        <v>65</v>
      </c>
      <c r="AK348" s="12" t="s">
        <v>66</v>
      </c>
      <c r="AL348" s="12" t="n">
        <v>7.75387580252886</v>
      </c>
      <c r="AM348" s="12" t="n">
        <v>163299</v>
      </c>
      <c r="AN348" s="12" t="s">
        <v>67</v>
      </c>
      <c r="AO348" s="17" t="s">
        <v>2664</v>
      </c>
      <c r="AP348" s="17" t="s">
        <v>69</v>
      </c>
      <c r="AQ348" s="17" t="n">
        <v>-0.174312</v>
      </c>
      <c r="AR348" s="17" t="n">
        <v>0.0439009</v>
      </c>
      <c r="AS348" s="21" t="n">
        <v>7.51044E-005</v>
      </c>
      <c r="AT348" s="18" t="b">
        <f aca="false">TRUE()</f>
        <v>1</v>
      </c>
      <c r="AU348" s="19"/>
      <c r="AV348" s="19"/>
      <c r="AW348" s="19" t="s">
        <v>2665</v>
      </c>
      <c r="AX348" s="19" t="s">
        <v>95</v>
      </c>
      <c r="AY348" s="19" t="s">
        <v>2666</v>
      </c>
      <c r="AZ348" s="19" t="s">
        <v>2658</v>
      </c>
      <c r="BA348" s="20"/>
    </row>
    <row r="349" customFormat="false" ht="16" hidden="false" customHeight="false" outlineLevel="0" collapsed="false">
      <c r="A349" s="12" t="s">
        <v>2667</v>
      </c>
      <c r="B349" s="12" t="s">
        <v>2667</v>
      </c>
      <c r="C349" s="13" t="n">
        <v>17</v>
      </c>
      <c r="D349" s="13" t="n">
        <v>62079955</v>
      </c>
      <c r="E349" s="13" t="n">
        <v>62097994</v>
      </c>
      <c r="F349" s="13" t="n">
        <v>3384</v>
      </c>
      <c r="G349" s="12" t="n">
        <v>3</v>
      </c>
      <c r="H349" s="13" t="n">
        <v>196586826</v>
      </c>
      <c r="I349" s="12" t="s">
        <v>2668</v>
      </c>
      <c r="J349" s="12" t="s">
        <v>2669</v>
      </c>
      <c r="K349" s="2" t="s">
        <v>58</v>
      </c>
      <c r="L349" s="12" t="s">
        <v>2670</v>
      </c>
      <c r="M349" s="12" t="s">
        <v>2671</v>
      </c>
      <c r="N349" s="13" t="n">
        <v>3</v>
      </c>
      <c r="O349" s="13" t="n">
        <v>196594727</v>
      </c>
      <c r="P349" s="13" t="n">
        <v>196661585</v>
      </c>
      <c r="Q349" s="13" t="n">
        <v>205564</v>
      </c>
      <c r="R349" s="13" t="n">
        <v>196656057</v>
      </c>
      <c r="S349" s="13" t="n">
        <v>196657950</v>
      </c>
      <c r="T349" s="13" t="s">
        <v>80</v>
      </c>
      <c r="U349" s="12" t="s">
        <v>81</v>
      </c>
      <c r="V349" s="12" t="s">
        <v>141</v>
      </c>
      <c r="W349" s="12" t="s">
        <v>141</v>
      </c>
      <c r="X349" s="12" t="n">
        <v>84</v>
      </c>
      <c r="Y349" s="12" t="n">
        <v>2992</v>
      </c>
      <c r="Z349" s="15" t="n">
        <v>0.0280749</v>
      </c>
      <c r="AA349" s="12" t="s">
        <v>63</v>
      </c>
      <c r="AB349" s="12" t="n">
        <v>1496</v>
      </c>
      <c r="AC349" s="15" t="n">
        <v>-0.643898</v>
      </c>
      <c r="AD349" s="15" t="n">
        <v>0.110874</v>
      </c>
      <c r="AE349" s="15" t="n">
        <v>-5.80745</v>
      </c>
      <c r="AF349" s="16" t="n">
        <v>7.73625E-009</v>
      </c>
      <c r="AG349" s="12" t="s">
        <v>2672</v>
      </c>
      <c r="AH349" s="12" t="n">
        <v>3</v>
      </c>
      <c r="AI349" s="12" t="n">
        <v>196586826</v>
      </c>
      <c r="AJ349" s="12" t="s">
        <v>65</v>
      </c>
      <c r="AK349" s="12" t="s">
        <v>69</v>
      </c>
      <c r="AL349" s="12" t="n">
        <v>8.11146950429913</v>
      </c>
      <c r="AM349" s="12" t="n">
        <v>169804</v>
      </c>
      <c r="AN349" s="12" t="s">
        <v>67</v>
      </c>
      <c r="AO349" s="17" t="s">
        <v>2673</v>
      </c>
      <c r="AP349" s="17" t="s">
        <v>66</v>
      </c>
      <c r="AQ349" s="17" t="n">
        <v>-0.127889</v>
      </c>
      <c r="AR349" s="17" t="n">
        <v>0.11207</v>
      </c>
      <c r="AS349" s="17" t="n">
        <v>0.253988</v>
      </c>
      <c r="AT349" s="18" t="b">
        <f aca="false">FALSE()</f>
        <v>0</v>
      </c>
      <c r="AU349" s="19" t="s">
        <v>2674</v>
      </c>
      <c r="AV349" s="19" t="s">
        <v>2675</v>
      </c>
      <c r="AW349" s="19"/>
      <c r="AX349" s="19"/>
      <c r="AY349" s="19" t="s">
        <v>2676</v>
      </c>
      <c r="AZ349" s="19" t="s">
        <v>2671</v>
      </c>
      <c r="BA349" s="20" t="s">
        <v>2677</v>
      </c>
    </row>
    <row r="350" customFormat="false" ht="16" hidden="false" customHeight="false" outlineLevel="0" collapsed="false">
      <c r="A350" s="12" t="s">
        <v>2667</v>
      </c>
      <c r="B350" s="12" t="s">
        <v>2667</v>
      </c>
      <c r="C350" s="13" t="n">
        <v>17</v>
      </c>
      <c r="D350" s="13" t="n">
        <v>62079955</v>
      </c>
      <c r="E350" s="13" t="n">
        <v>62097994</v>
      </c>
      <c r="F350" s="13" t="n">
        <v>3384</v>
      </c>
      <c r="G350" s="12" t="n">
        <v>3</v>
      </c>
      <c r="H350" s="13" t="n">
        <v>190640134</v>
      </c>
      <c r="I350" s="12" t="s">
        <v>2678</v>
      </c>
      <c r="J350" s="12" t="s">
        <v>2679</v>
      </c>
      <c r="K350" s="2" t="s">
        <v>58</v>
      </c>
      <c r="L350" s="12" t="s">
        <v>78</v>
      </c>
      <c r="M350" s="12" t="s">
        <v>79</v>
      </c>
      <c r="N350" s="13" t="n">
        <v>3</v>
      </c>
      <c r="O350" s="13" t="n">
        <v>190595719</v>
      </c>
      <c r="P350" s="13" t="n">
        <v>190595839</v>
      </c>
      <c r="Q350" s="13" t="n">
        <v>100170222</v>
      </c>
      <c r="R350" s="13"/>
      <c r="S350" s="13"/>
      <c r="T350" s="13" t="s">
        <v>80</v>
      </c>
      <c r="U350" s="12" t="s">
        <v>141</v>
      </c>
      <c r="V350" s="12" t="s">
        <v>62</v>
      </c>
      <c r="W350" s="12" t="s">
        <v>62</v>
      </c>
      <c r="X350" s="12" t="n">
        <v>1187</v>
      </c>
      <c r="Y350" s="12" t="n">
        <v>2992</v>
      </c>
      <c r="Z350" s="15" t="n">
        <v>0.396725</v>
      </c>
      <c r="AA350" s="12" t="s">
        <v>63</v>
      </c>
      <c r="AB350" s="12" t="n">
        <v>1496</v>
      </c>
      <c r="AC350" s="15" t="n">
        <v>0.211729</v>
      </c>
      <c r="AD350" s="15" t="n">
        <v>0.0362584</v>
      </c>
      <c r="AE350" s="15" t="n">
        <v>5.83943</v>
      </c>
      <c r="AF350" s="16" t="n">
        <v>6.41567E-009</v>
      </c>
      <c r="AG350" s="12" t="s">
        <v>2680</v>
      </c>
      <c r="AH350" s="12" t="n">
        <v>3</v>
      </c>
      <c r="AI350" s="12" t="n">
        <v>190640134</v>
      </c>
      <c r="AJ350" s="12" t="s">
        <v>65</v>
      </c>
      <c r="AK350" s="12" t="s">
        <v>69</v>
      </c>
      <c r="AL350" s="12" t="n">
        <v>8.19275798276392</v>
      </c>
      <c r="AM350" s="12" t="n">
        <v>171242</v>
      </c>
      <c r="AN350" s="12" t="s">
        <v>67</v>
      </c>
      <c r="AO350" s="17" t="s">
        <v>2681</v>
      </c>
      <c r="AP350" s="17" t="s">
        <v>66</v>
      </c>
      <c r="AQ350" s="17" t="n">
        <v>0.0151697</v>
      </c>
      <c r="AR350" s="17" t="n">
        <v>0.0366678</v>
      </c>
      <c r="AS350" s="17" t="n">
        <v>0.679148</v>
      </c>
      <c r="AT350" s="18" t="b">
        <f aca="false">FALSE()</f>
        <v>0</v>
      </c>
      <c r="AU350" s="19" t="s">
        <v>84</v>
      </c>
      <c r="AV350" s="19" t="s">
        <v>85</v>
      </c>
      <c r="AW350" s="19"/>
      <c r="AX350" s="19"/>
      <c r="AY350" s="19" t="s">
        <v>86</v>
      </c>
      <c r="AZ350" s="19" t="s">
        <v>87</v>
      </c>
      <c r="BA350" s="20" t="s">
        <v>88</v>
      </c>
    </row>
    <row r="351" customFormat="false" ht="16" hidden="false" customHeight="false" outlineLevel="0" collapsed="false">
      <c r="A351" s="12" t="s">
        <v>2667</v>
      </c>
      <c r="B351" s="12" t="s">
        <v>2667</v>
      </c>
      <c r="C351" s="13" t="n">
        <v>17</v>
      </c>
      <c r="D351" s="13" t="n">
        <v>62079955</v>
      </c>
      <c r="E351" s="13" t="n">
        <v>62097994</v>
      </c>
      <c r="F351" s="13" t="n">
        <v>3384</v>
      </c>
      <c r="G351" s="12" t="n">
        <v>3</v>
      </c>
      <c r="H351" s="13" t="n">
        <v>98402969</v>
      </c>
      <c r="I351" s="12" t="s">
        <v>1076</v>
      </c>
      <c r="J351" s="12" t="s">
        <v>1077</v>
      </c>
      <c r="K351" s="14" t="s">
        <v>262</v>
      </c>
      <c r="L351" s="12" t="s">
        <v>1078</v>
      </c>
      <c r="M351" s="12" t="s">
        <v>1079</v>
      </c>
      <c r="N351" s="13" t="n">
        <v>3</v>
      </c>
      <c r="O351" s="13" t="n">
        <v>98376314</v>
      </c>
      <c r="P351" s="13" t="n">
        <v>98379911</v>
      </c>
      <c r="Q351" s="13" t="n">
        <v>339843</v>
      </c>
      <c r="R351" s="13"/>
      <c r="S351" s="13"/>
      <c r="T351" s="13" t="s">
        <v>80</v>
      </c>
      <c r="U351" s="12" t="s">
        <v>61</v>
      </c>
      <c r="V351" s="12" t="s">
        <v>62</v>
      </c>
      <c r="W351" s="12" t="s">
        <v>62</v>
      </c>
      <c r="X351" s="12" t="n">
        <v>1371</v>
      </c>
      <c r="Y351" s="12" t="n">
        <v>2992</v>
      </c>
      <c r="Z351" s="15" t="n">
        <v>0.458222</v>
      </c>
      <c r="AA351" s="12" t="s">
        <v>63</v>
      </c>
      <c r="AB351" s="12" t="n">
        <v>1496</v>
      </c>
      <c r="AC351" s="15" t="n">
        <v>-0.634623</v>
      </c>
      <c r="AD351" s="15" t="n">
        <v>0.0322621</v>
      </c>
      <c r="AE351" s="15" t="n">
        <v>-19.6709</v>
      </c>
      <c r="AF351" s="16" t="n">
        <v>8.67134E-077</v>
      </c>
      <c r="AG351" s="12" t="s">
        <v>1080</v>
      </c>
      <c r="AH351" s="12" t="n">
        <v>3</v>
      </c>
      <c r="AI351" s="12" t="n">
        <v>98402969</v>
      </c>
      <c r="AJ351" s="12" t="s">
        <v>65</v>
      </c>
      <c r="AK351" s="12" t="s">
        <v>66</v>
      </c>
      <c r="AL351" s="12" t="n">
        <v>76.0619137849185</v>
      </c>
      <c r="AM351" s="12" t="n">
        <v>492718</v>
      </c>
      <c r="AN351" s="12" t="s">
        <v>67</v>
      </c>
      <c r="AO351" s="17" t="s">
        <v>2682</v>
      </c>
      <c r="AP351" s="17" t="s">
        <v>69</v>
      </c>
      <c r="AQ351" s="17" t="n">
        <v>-0.0953007</v>
      </c>
      <c r="AR351" s="17" t="n">
        <v>0.0361156</v>
      </c>
      <c r="AS351" s="17" t="n">
        <v>0.00840726</v>
      </c>
      <c r="AT351" s="18" t="b">
        <f aca="false">TRUE()</f>
        <v>1</v>
      </c>
      <c r="AU351" s="19" t="s">
        <v>1082</v>
      </c>
      <c r="AV351" s="19" t="s">
        <v>1083</v>
      </c>
      <c r="AW351" s="19"/>
      <c r="AX351" s="19"/>
      <c r="AY351" s="19" t="s">
        <v>1084</v>
      </c>
      <c r="AZ351" s="19" t="s">
        <v>1079</v>
      </c>
      <c r="BA351" s="20" t="s">
        <v>1085</v>
      </c>
    </row>
    <row r="352" customFormat="false" ht="16" hidden="false" customHeight="false" outlineLevel="0" collapsed="false">
      <c r="A352" s="12" t="s">
        <v>2667</v>
      </c>
      <c r="B352" s="12" t="s">
        <v>2667</v>
      </c>
      <c r="C352" s="13" t="n">
        <v>17</v>
      </c>
      <c r="D352" s="13" t="n">
        <v>62079955</v>
      </c>
      <c r="E352" s="13" t="n">
        <v>62097994</v>
      </c>
      <c r="F352" s="13" t="n">
        <v>3384</v>
      </c>
      <c r="G352" s="12" t="n">
        <v>9</v>
      </c>
      <c r="H352" s="13" t="n">
        <v>136155000</v>
      </c>
      <c r="I352" s="12" t="s">
        <v>2176</v>
      </c>
      <c r="J352" s="12" t="s">
        <v>2177</v>
      </c>
      <c r="K352" s="14" t="s">
        <v>262</v>
      </c>
      <c r="L352" s="12" t="s">
        <v>2178</v>
      </c>
      <c r="M352" s="12" t="s">
        <v>777</v>
      </c>
      <c r="N352" s="13" t="n">
        <v>9</v>
      </c>
      <c r="O352" s="13" t="n">
        <v>136125788</v>
      </c>
      <c r="P352" s="13" t="n">
        <v>136150617</v>
      </c>
      <c r="Q352" s="13" t="n">
        <v>28</v>
      </c>
      <c r="R352" s="13" t="n">
        <v>136131053</v>
      </c>
      <c r="S352" s="13" t="n">
        <v>136150605</v>
      </c>
      <c r="T352" s="13" t="s">
        <v>80</v>
      </c>
      <c r="U352" s="12" t="s">
        <v>61</v>
      </c>
      <c r="V352" s="12" t="s">
        <v>62</v>
      </c>
      <c r="W352" s="12" t="s">
        <v>62</v>
      </c>
      <c r="X352" s="12" t="n">
        <v>627</v>
      </c>
      <c r="Y352" s="12" t="n">
        <v>2992</v>
      </c>
      <c r="Z352" s="15" t="n">
        <v>0.209559</v>
      </c>
      <c r="AA352" s="12" t="s">
        <v>63</v>
      </c>
      <c r="AB352" s="12" t="n">
        <v>1496</v>
      </c>
      <c r="AC352" s="15" t="n">
        <v>-0.734032</v>
      </c>
      <c r="AD352" s="15" t="n">
        <v>0.0417257</v>
      </c>
      <c r="AE352" s="15" t="n">
        <v>-17.5918</v>
      </c>
      <c r="AF352" s="16" t="n">
        <v>4.18831E-063</v>
      </c>
      <c r="AG352" s="12" t="s">
        <v>2179</v>
      </c>
      <c r="AH352" s="12" t="n">
        <v>9</v>
      </c>
      <c r="AI352" s="12" t="n">
        <v>136155000</v>
      </c>
      <c r="AJ352" s="12" t="s">
        <v>65</v>
      </c>
      <c r="AK352" s="12" t="s">
        <v>66</v>
      </c>
      <c r="AL352" s="12" t="n">
        <v>62.3779611812657</v>
      </c>
      <c r="AM352" s="12" t="n">
        <v>464104</v>
      </c>
      <c r="AN352" s="12" t="s">
        <v>67</v>
      </c>
      <c r="AO352" s="17" t="s">
        <v>2683</v>
      </c>
      <c r="AP352" s="17" t="s">
        <v>69</v>
      </c>
      <c r="AQ352" s="17" t="n">
        <v>-0.107125</v>
      </c>
      <c r="AR352" s="17" t="n">
        <v>0.0457602</v>
      </c>
      <c r="AS352" s="17" t="n">
        <v>0.0193624</v>
      </c>
      <c r="AT352" s="18" t="b">
        <f aca="false">TRUE()</f>
        <v>1</v>
      </c>
      <c r="AU352" s="19" t="s">
        <v>781</v>
      </c>
      <c r="AV352" s="19" t="s">
        <v>782</v>
      </c>
      <c r="AW352" s="19"/>
      <c r="AX352" s="19"/>
      <c r="AY352" s="19" t="s">
        <v>2181</v>
      </c>
      <c r="AZ352" s="19" t="s">
        <v>777</v>
      </c>
      <c r="BA352" s="20" t="s">
        <v>784</v>
      </c>
    </row>
    <row r="353" customFormat="false" ht="16" hidden="false" customHeight="false" outlineLevel="0" collapsed="false">
      <c r="A353" s="12" t="s">
        <v>2448</v>
      </c>
      <c r="B353" s="12" t="s">
        <v>2448</v>
      </c>
      <c r="C353" s="13" t="n">
        <v>19</v>
      </c>
      <c r="D353" s="13" t="n">
        <v>18284623</v>
      </c>
      <c r="E353" s="13" t="n">
        <v>18288927</v>
      </c>
      <c r="F353" s="13" t="n">
        <v>10437</v>
      </c>
      <c r="G353" s="12" t="n">
        <v>19</v>
      </c>
      <c r="H353" s="13" t="n">
        <v>18288322</v>
      </c>
      <c r="I353" s="12" t="s">
        <v>2684</v>
      </c>
      <c r="J353" s="12" t="s">
        <v>2685</v>
      </c>
      <c r="K353" s="14" t="s">
        <v>58</v>
      </c>
      <c r="L353" s="12" t="s">
        <v>2686</v>
      </c>
      <c r="M353" s="12" t="s">
        <v>2448</v>
      </c>
      <c r="N353" s="13" t="n">
        <v>19</v>
      </c>
      <c r="O353" s="13" t="n">
        <v>18284623</v>
      </c>
      <c r="P353" s="13" t="n">
        <v>18288927</v>
      </c>
      <c r="Q353" s="13" t="n">
        <v>10437</v>
      </c>
      <c r="R353" s="13" t="n">
        <v>18284579</v>
      </c>
      <c r="S353" s="13" t="n">
        <v>18288927</v>
      </c>
      <c r="T353" s="13" t="s">
        <v>60</v>
      </c>
      <c r="U353" s="12" t="s">
        <v>62</v>
      </c>
      <c r="V353" s="12" t="s">
        <v>81</v>
      </c>
      <c r="W353" s="12" t="s">
        <v>81</v>
      </c>
      <c r="X353" s="12" t="n">
        <v>401</v>
      </c>
      <c r="Y353" s="12" t="n">
        <v>1850</v>
      </c>
      <c r="Z353" s="15" t="n">
        <v>0.216757</v>
      </c>
      <c r="AA353" s="12" t="s">
        <v>63</v>
      </c>
      <c r="AB353" s="12" t="n">
        <v>925</v>
      </c>
      <c r="AC353" s="15" t="n">
        <v>-0.34597</v>
      </c>
      <c r="AD353" s="15" t="n">
        <v>0.055704</v>
      </c>
      <c r="AE353" s="15" t="n">
        <v>-6.21086</v>
      </c>
      <c r="AF353" s="16" t="n">
        <v>7.95926E-010</v>
      </c>
      <c r="AG353" s="12" t="s">
        <v>2687</v>
      </c>
      <c r="AH353" s="12" t="n">
        <v>19</v>
      </c>
      <c r="AI353" s="12" t="n">
        <v>18288322</v>
      </c>
      <c r="AJ353" s="12" t="s">
        <v>143</v>
      </c>
      <c r="AK353" s="12" t="s">
        <v>66</v>
      </c>
      <c r="AL353" s="12" t="n">
        <v>9.09912730824926</v>
      </c>
      <c r="AM353" s="12" t="n">
        <v>186380</v>
      </c>
      <c r="AN353" s="12" t="s">
        <v>67</v>
      </c>
      <c r="AO353" s="17" t="s">
        <v>2688</v>
      </c>
      <c r="AP353" s="17" t="s">
        <v>69</v>
      </c>
      <c r="AQ353" s="17" t="n">
        <v>-0.44347</v>
      </c>
      <c r="AR353" s="17" t="n">
        <v>0.05324</v>
      </c>
      <c r="AS353" s="21" t="n">
        <v>2.73068E-016</v>
      </c>
      <c r="AT353" s="18" t="b">
        <f aca="false">TRUE()</f>
        <v>1</v>
      </c>
      <c r="AU353" s="19" t="s">
        <v>2689</v>
      </c>
      <c r="AV353" s="19" t="s">
        <v>2443</v>
      </c>
      <c r="AW353" s="19"/>
      <c r="AX353" s="19"/>
      <c r="AY353" s="19" t="s">
        <v>2690</v>
      </c>
      <c r="AZ353" s="19" t="s">
        <v>2448</v>
      </c>
      <c r="BA353" s="20" t="s">
        <v>2691</v>
      </c>
    </row>
    <row r="354" customFormat="false" ht="16" hidden="false" customHeight="false" outlineLevel="0" collapsed="false">
      <c r="A354" s="12" t="s">
        <v>2448</v>
      </c>
      <c r="B354" s="12" t="s">
        <v>2448</v>
      </c>
      <c r="C354" s="13" t="n">
        <v>19</v>
      </c>
      <c r="D354" s="13" t="n">
        <v>18284623</v>
      </c>
      <c r="E354" s="13" t="n">
        <v>18288927</v>
      </c>
      <c r="F354" s="13" t="n">
        <v>10437</v>
      </c>
      <c r="G354" s="12" t="n">
        <v>19</v>
      </c>
      <c r="H354" s="13" t="n">
        <v>18291289</v>
      </c>
      <c r="I354" s="12" t="s">
        <v>2692</v>
      </c>
      <c r="J354" s="12" t="s">
        <v>2693</v>
      </c>
      <c r="K354" s="2" t="s">
        <v>58</v>
      </c>
      <c r="L354" s="12" t="s">
        <v>2694</v>
      </c>
      <c r="M354" s="12" t="s">
        <v>2448</v>
      </c>
      <c r="N354" s="13" t="n">
        <v>19</v>
      </c>
      <c r="O354" s="13" t="n">
        <v>18284623</v>
      </c>
      <c r="P354" s="13" t="n">
        <v>18288927</v>
      </c>
      <c r="Q354" s="13" t="n">
        <v>10437</v>
      </c>
      <c r="R354" s="13" t="n">
        <v>18284579</v>
      </c>
      <c r="S354" s="13" t="n">
        <v>18288927</v>
      </c>
      <c r="T354" s="13" t="s">
        <v>60</v>
      </c>
      <c r="U354" s="12" t="s">
        <v>141</v>
      </c>
      <c r="V354" s="12" t="s">
        <v>81</v>
      </c>
      <c r="W354" s="12" t="s">
        <v>81</v>
      </c>
      <c r="X354" s="12" t="n">
        <v>426</v>
      </c>
      <c r="Y354" s="12" t="n">
        <v>1952</v>
      </c>
      <c r="Z354" s="15" t="n">
        <v>0.218238</v>
      </c>
      <c r="AA354" s="12" t="s">
        <v>63</v>
      </c>
      <c r="AB354" s="12" t="n">
        <v>976</v>
      </c>
      <c r="AC354" s="15" t="n">
        <v>-0.443523</v>
      </c>
      <c r="AD354" s="15" t="n">
        <v>0.0528726</v>
      </c>
      <c r="AE354" s="15" t="n">
        <v>-8.38853</v>
      </c>
      <c r="AF354" s="16" t="n">
        <v>1.71389E-016</v>
      </c>
      <c r="AG354" s="12" t="s">
        <v>2695</v>
      </c>
      <c r="AH354" s="12" t="n">
        <v>19</v>
      </c>
      <c r="AI354" s="12" t="n">
        <v>18291289</v>
      </c>
      <c r="AJ354" s="12" t="s">
        <v>143</v>
      </c>
      <c r="AK354" s="12" t="s">
        <v>69</v>
      </c>
      <c r="AL354" s="12" t="n">
        <v>15.7660170551818</v>
      </c>
      <c r="AM354" s="12" t="n">
        <v>265682</v>
      </c>
      <c r="AN354" s="12" t="s">
        <v>67</v>
      </c>
      <c r="AO354" s="17" t="s">
        <v>2696</v>
      </c>
      <c r="AP354" s="17" t="s">
        <v>66</v>
      </c>
      <c r="AQ354" s="17" t="n">
        <v>-0.34106</v>
      </c>
      <c r="AR354" s="17" t="n">
        <v>0.0553436</v>
      </c>
      <c r="AS354" s="21" t="n">
        <v>1.06776E-009</v>
      </c>
      <c r="AT354" s="18" t="b">
        <f aca="false">TRUE()</f>
        <v>1</v>
      </c>
      <c r="AU354" s="19" t="s">
        <v>2697</v>
      </c>
      <c r="AV354" s="19" t="s">
        <v>2698</v>
      </c>
      <c r="AW354" s="19"/>
      <c r="AX354" s="19"/>
      <c r="AY354" s="19" t="s">
        <v>2699</v>
      </c>
      <c r="AZ354" s="19" t="s">
        <v>2448</v>
      </c>
      <c r="BA354" s="20" t="s">
        <v>2700</v>
      </c>
    </row>
    <row r="355" customFormat="false" ht="16" hidden="false" customHeight="false" outlineLevel="0" collapsed="false">
      <c r="A355" s="12" t="s">
        <v>2701</v>
      </c>
      <c r="B355" s="12" t="s">
        <v>2701</v>
      </c>
      <c r="C355" s="13" t="n">
        <v>7</v>
      </c>
      <c r="D355" s="13" t="n">
        <v>45928087</v>
      </c>
      <c r="E355" s="13" t="n">
        <v>45933259</v>
      </c>
      <c r="F355" s="13" t="n">
        <v>3484</v>
      </c>
      <c r="G355" s="12" t="n">
        <v>11</v>
      </c>
      <c r="H355" s="13" t="n">
        <v>126795945</v>
      </c>
      <c r="I355" s="12" t="s">
        <v>2702</v>
      </c>
      <c r="J355" s="12" t="s">
        <v>2703</v>
      </c>
      <c r="K355" s="14" t="s">
        <v>58</v>
      </c>
      <c r="L355" s="12" t="s">
        <v>2704</v>
      </c>
      <c r="M355" s="12" t="s">
        <v>2705</v>
      </c>
      <c r="N355" s="13" t="n">
        <v>11</v>
      </c>
      <c r="O355" s="13" t="n">
        <v>126293253</v>
      </c>
      <c r="P355" s="13" t="n">
        <v>126870766</v>
      </c>
      <c r="Q355" s="13" t="n">
        <v>84623</v>
      </c>
      <c r="R355" s="13" t="n">
        <v>126419434</v>
      </c>
      <c r="S355" s="13" t="n">
        <v>126870666</v>
      </c>
      <c r="T355" s="13" t="s">
        <v>80</v>
      </c>
      <c r="U355" s="12" t="s">
        <v>61</v>
      </c>
      <c r="V355" s="12" t="s">
        <v>62</v>
      </c>
      <c r="W355" s="12" t="s">
        <v>62</v>
      </c>
      <c r="X355" s="12" t="n">
        <v>38</v>
      </c>
      <c r="Y355" s="12" t="n">
        <v>2992</v>
      </c>
      <c r="Z355" s="15" t="n">
        <v>0.0127005</v>
      </c>
      <c r="AA355" s="12" t="s">
        <v>63</v>
      </c>
      <c r="AB355" s="12" t="n">
        <v>1496</v>
      </c>
      <c r="AC355" s="15" t="n">
        <v>0.902119</v>
      </c>
      <c r="AD355" s="15" t="n">
        <v>0.162377</v>
      </c>
      <c r="AE355" s="15" t="n">
        <v>5.5557</v>
      </c>
      <c r="AF355" s="16" t="n">
        <v>3.26865E-008</v>
      </c>
      <c r="AG355" s="12" t="s">
        <v>2706</v>
      </c>
      <c r="AH355" s="12" t="n">
        <v>11</v>
      </c>
      <c r="AI355" s="12" t="n">
        <v>126795945</v>
      </c>
      <c r="AJ355" s="12" t="s">
        <v>65</v>
      </c>
      <c r="AK355" s="12" t="s">
        <v>66</v>
      </c>
      <c r="AL355" s="12" t="n">
        <v>7.48563158024755</v>
      </c>
      <c r="AM355" s="12" t="n">
        <v>158220</v>
      </c>
      <c r="AN355" s="12" t="s">
        <v>67</v>
      </c>
      <c r="AO355" s="17" t="s">
        <v>2707</v>
      </c>
      <c r="AP355" s="17" t="s">
        <v>69</v>
      </c>
      <c r="AQ355" s="17" t="n">
        <v>0.166453</v>
      </c>
      <c r="AR355" s="17" t="n">
        <v>0.163989</v>
      </c>
      <c r="AS355" s="17" t="n">
        <v>0.31026</v>
      </c>
      <c r="AT355" s="18" t="b">
        <f aca="false">FALSE()</f>
        <v>0</v>
      </c>
      <c r="AU355" s="19" t="s">
        <v>2708</v>
      </c>
      <c r="AV355" s="19" t="s">
        <v>2705</v>
      </c>
      <c r="AW355" s="19" t="s">
        <v>2709</v>
      </c>
      <c r="AX355" s="19" t="s">
        <v>95</v>
      </c>
      <c r="AY355" s="19" t="s">
        <v>2710</v>
      </c>
      <c r="AZ355" s="19" t="s">
        <v>2705</v>
      </c>
      <c r="BA355" s="20" t="s">
        <v>2711</v>
      </c>
    </row>
    <row r="356" customFormat="false" ht="16" hidden="false" customHeight="false" outlineLevel="0" collapsed="false">
      <c r="A356" s="12" t="s">
        <v>2712</v>
      </c>
      <c r="B356" s="12" t="s">
        <v>2712</v>
      </c>
      <c r="C356" s="13" t="n">
        <v>2</v>
      </c>
      <c r="D356" s="13" t="n">
        <v>217497551</v>
      </c>
      <c r="E356" s="13" t="n">
        <v>217529159</v>
      </c>
      <c r="F356" s="13" t="n">
        <v>3485</v>
      </c>
      <c r="G356" s="12" t="n">
        <v>3</v>
      </c>
      <c r="H356" s="13" t="n">
        <v>190643896</v>
      </c>
      <c r="I356" s="12" t="s">
        <v>309</v>
      </c>
      <c r="J356" s="12" t="s">
        <v>310</v>
      </c>
      <c r="K356" s="2" t="s">
        <v>58</v>
      </c>
      <c r="L356" s="12" t="s">
        <v>78</v>
      </c>
      <c r="M356" s="12" t="s">
        <v>79</v>
      </c>
      <c r="N356" s="13" t="n">
        <v>3</v>
      </c>
      <c r="O356" s="13" t="n">
        <v>190595719</v>
      </c>
      <c r="P356" s="13" t="n">
        <v>190595839</v>
      </c>
      <c r="Q356" s="13" t="n">
        <v>100170222</v>
      </c>
      <c r="R356" s="13"/>
      <c r="S356" s="13"/>
      <c r="T356" s="13" t="s">
        <v>80</v>
      </c>
      <c r="U356" s="12" t="s">
        <v>61</v>
      </c>
      <c r="V356" s="12" t="s">
        <v>311</v>
      </c>
      <c r="W356" s="12" t="s">
        <v>311</v>
      </c>
      <c r="X356" s="12" t="n">
        <v>1123</v>
      </c>
      <c r="Y356" s="12" t="n">
        <v>2992</v>
      </c>
      <c r="Z356" s="15" t="n">
        <v>0.375334</v>
      </c>
      <c r="AA356" s="12" t="s">
        <v>63</v>
      </c>
      <c r="AB356" s="12" t="n">
        <v>1496</v>
      </c>
      <c r="AC356" s="15" t="n">
        <v>0.204035</v>
      </c>
      <c r="AD356" s="15" t="n">
        <v>0.0367249</v>
      </c>
      <c r="AE356" s="15" t="n">
        <v>5.55577</v>
      </c>
      <c r="AF356" s="16" t="n">
        <v>3.26746E-008</v>
      </c>
      <c r="AG356" s="12" t="s">
        <v>312</v>
      </c>
      <c r="AH356" s="12" t="n">
        <v>3</v>
      </c>
      <c r="AI356" s="12" t="n">
        <v>190643896</v>
      </c>
      <c r="AJ356" s="12" t="s">
        <v>65</v>
      </c>
      <c r="AK356" s="12" t="s">
        <v>69</v>
      </c>
      <c r="AL356" s="12" t="n">
        <v>7.48578972031532</v>
      </c>
      <c r="AM356" s="12" t="n">
        <v>158223</v>
      </c>
      <c r="AN356" s="12" t="s">
        <v>67</v>
      </c>
      <c r="AO356" s="17" t="s">
        <v>2713</v>
      </c>
      <c r="AP356" s="17" t="s">
        <v>66</v>
      </c>
      <c r="AQ356" s="17" t="n">
        <v>-0.0123404</v>
      </c>
      <c r="AR356" s="17" t="n">
        <v>0.0371009</v>
      </c>
      <c r="AS356" s="17" t="n">
        <v>0.73947</v>
      </c>
      <c r="AT356" s="18" t="b">
        <f aca="false">FALSE()</f>
        <v>0</v>
      </c>
      <c r="AU356" s="19" t="s">
        <v>84</v>
      </c>
      <c r="AV356" s="19" t="s">
        <v>85</v>
      </c>
      <c r="AW356" s="19"/>
      <c r="AX356" s="19"/>
      <c r="AY356" s="19" t="s">
        <v>86</v>
      </c>
      <c r="AZ356" s="19" t="s">
        <v>87</v>
      </c>
      <c r="BA356" s="20" t="s">
        <v>88</v>
      </c>
    </row>
    <row r="357" customFormat="false" ht="16" hidden="false" customHeight="false" outlineLevel="0" collapsed="false">
      <c r="A357" s="12" t="s">
        <v>2714</v>
      </c>
      <c r="B357" s="12" t="s">
        <v>2714</v>
      </c>
      <c r="C357" s="13" t="n">
        <v>4</v>
      </c>
      <c r="D357" s="13" t="n">
        <v>57896939</v>
      </c>
      <c r="E357" s="13" t="n">
        <v>57976551</v>
      </c>
      <c r="F357" s="13" t="n">
        <v>3490</v>
      </c>
      <c r="G357" s="12" t="n">
        <v>4</v>
      </c>
      <c r="H357" s="13" t="n">
        <v>57952521</v>
      </c>
      <c r="I357" s="12" t="s">
        <v>2715</v>
      </c>
      <c r="J357" s="12" t="s">
        <v>2716</v>
      </c>
      <c r="K357" s="14" t="s">
        <v>58</v>
      </c>
      <c r="L357" s="12" t="s">
        <v>2717</v>
      </c>
      <c r="M357" s="12" t="s">
        <v>2714</v>
      </c>
      <c r="N357" s="13" t="n">
        <v>4</v>
      </c>
      <c r="O357" s="13" t="n">
        <v>57896939</v>
      </c>
      <c r="P357" s="13" t="n">
        <v>57976551</v>
      </c>
      <c r="Q357" s="13" t="n">
        <v>3490</v>
      </c>
      <c r="R357" s="13" t="n">
        <v>57898204</v>
      </c>
      <c r="S357" s="13" t="n">
        <v>57976551</v>
      </c>
      <c r="T357" s="13" t="s">
        <v>60</v>
      </c>
      <c r="U357" s="12" t="s">
        <v>141</v>
      </c>
      <c r="V357" s="12" t="s">
        <v>81</v>
      </c>
      <c r="W357" s="12" t="s">
        <v>81</v>
      </c>
      <c r="X357" s="12" t="n">
        <v>623</v>
      </c>
      <c r="Y357" s="12" t="n">
        <v>2992</v>
      </c>
      <c r="Z357" s="15" t="n">
        <v>0.208222</v>
      </c>
      <c r="AA357" s="12" t="s">
        <v>63</v>
      </c>
      <c r="AB357" s="12" t="n">
        <v>1496</v>
      </c>
      <c r="AC357" s="15" t="n">
        <v>0.299974</v>
      </c>
      <c r="AD357" s="15" t="n">
        <v>0.0447308</v>
      </c>
      <c r="AE357" s="15" t="n">
        <v>6.70621</v>
      </c>
      <c r="AF357" s="16" t="n">
        <v>2.82464E-011</v>
      </c>
      <c r="AG357" s="12" t="s">
        <v>2718</v>
      </c>
      <c r="AH357" s="12" t="n">
        <v>4</v>
      </c>
      <c r="AI357" s="12" t="n">
        <v>57952521</v>
      </c>
      <c r="AJ357" s="12" t="s">
        <v>65</v>
      </c>
      <c r="AK357" s="12" t="s">
        <v>66</v>
      </c>
      <c r="AL357" s="12" t="n">
        <v>10.5490368950928</v>
      </c>
      <c r="AM357" s="12" t="n">
        <v>207711</v>
      </c>
      <c r="AN357" s="12" t="s">
        <v>67</v>
      </c>
      <c r="AO357" s="17" t="s">
        <v>2719</v>
      </c>
      <c r="AP357" s="17" t="s">
        <v>69</v>
      </c>
      <c r="AQ357" s="17" t="n">
        <v>0.0425745</v>
      </c>
      <c r="AR357" s="17" t="n">
        <v>0.0453857</v>
      </c>
      <c r="AS357" s="17" t="n">
        <v>0.348365</v>
      </c>
      <c r="AT357" s="18" t="b">
        <f aca="false">FALSE()</f>
        <v>0</v>
      </c>
      <c r="AU357" s="19" t="s">
        <v>2720</v>
      </c>
      <c r="AV357" s="19" t="s">
        <v>2714</v>
      </c>
      <c r="AW357" s="19" t="s">
        <v>2721</v>
      </c>
      <c r="AX357" s="19" t="s">
        <v>95</v>
      </c>
      <c r="AY357" s="19" t="s">
        <v>2722</v>
      </c>
      <c r="AZ357" s="19" t="s">
        <v>2714</v>
      </c>
      <c r="BA357" s="20" t="s">
        <v>2714</v>
      </c>
    </row>
    <row r="358" customFormat="false" ht="16" hidden="false" customHeight="false" outlineLevel="0" collapsed="false">
      <c r="A358" s="12" t="s">
        <v>2723</v>
      </c>
      <c r="B358" s="12" t="s">
        <v>2723</v>
      </c>
      <c r="C358" s="13" t="n">
        <v>21</v>
      </c>
      <c r="D358" s="13" t="n">
        <v>34638672</v>
      </c>
      <c r="E358" s="13" t="n">
        <v>34669526</v>
      </c>
      <c r="F358" s="13" t="n">
        <v>3588</v>
      </c>
      <c r="G358" s="12" t="n">
        <v>21</v>
      </c>
      <c r="H358" s="13" t="n">
        <v>34660987</v>
      </c>
      <c r="I358" s="12" t="s">
        <v>2724</v>
      </c>
      <c r="J358" s="12" t="s">
        <v>2725</v>
      </c>
      <c r="K358" s="14" t="s">
        <v>58</v>
      </c>
      <c r="L358" s="12" t="s">
        <v>2726</v>
      </c>
      <c r="M358" s="12" t="s">
        <v>2723</v>
      </c>
      <c r="N358" s="13" t="n">
        <v>21</v>
      </c>
      <c r="O358" s="13" t="n">
        <v>34638672</v>
      </c>
      <c r="P358" s="13" t="n">
        <v>34669526</v>
      </c>
      <c r="Q358" s="13" t="n">
        <v>3588</v>
      </c>
      <c r="R358" s="13" t="n">
        <v>34648917</v>
      </c>
      <c r="S358" s="13" t="n">
        <v>34668655</v>
      </c>
      <c r="T358" s="13" t="s">
        <v>60</v>
      </c>
      <c r="U358" s="12" t="s">
        <v>141</v>
      </c>
      <c r="V358" s="12" t="s">
        <v>61</v>
      </c>
      <c r="W358" s="12" t="s">
        <v>61</v>
      </c>
      <c r="X358" s="12" t="n">
        <v>1283</v>
      </c>
      <c r="Y358" s="12" t="n">
        <v>2992</v>
      </c>
      <c r="Z358" s="15" t="n">
        <v>0.42881</v>
      </c>
      <c r="AA358" s="12" t="s">
        <v>63</v>
      </c>
      <c r="AB358" s="12" t="n">
        <v>1496</v>
      </c>
      <c r="AC358" s="15" t="n">
        <v>0.396923</v>
      </c>
      <c r="AD358" s="15" t="n">
        <v>0.0347096</v>
      </c>
      <c r="AE358" s="15" t="n">
        <v>11.4355</v>
      </c>
      <c r="AF358" s="16" t="n">
        <v>4.33171E-029</v>
      </c>
      <c r="AG358" s="12" t="s">
        <v>2727</v>
      </c>
      <c r="AH358" s="12" t="n">
        <v>21</v>
      </c>
      <c r="AI358" s="12" t="n">
        <v>34660987</v>
      </c>
      <c r="AJ358" s="12" t="s">
        <v>124</v>
      </c>
      <c r="AK358" s="12" t="s">
        <v>66</v>
      </c>
      <c r="AL358" s="12" t="n">
        <v>28.3633406262885</v>
      </c>
      <c r="AM358" s="12" t="n">
        <v>350403</v>
      </c>
      <c r="AN358" s="12" t="s">
        <v>67</v>
      </c>
      <c r="AO358" s="17" t="s">
        <v>2728</v>
      </c>
      <c r="AP358" s="17" t="s">
        <v>69</v>
      </c>
      <c r="AQ358" s="17" t="n">
        <v>0.434118</v>
      </c>
      <c r="AR358" s="17" t="n">
        <v>0.0344103</v>
      </c>
      <c r="AS358" s="21" t="n">
        <v>9.51985E-035</v>
      </c>
      <c r="AT358" s="18" t="b">
        <f aca="false">TRUE()</f>
        <v>1</v>
      </c>
      <c r="AU358" s="19" t="s">
        <v>2729</v>
      </c>
      <c r="AV358" s="19" t="s">
        <v>2730</v>
      </c>
      <c r="AW358" s="19" t="s">
        <v>2731</v>
      </c>
      <c r="AX358" s="19" t="s">
        <v>95</v>
      </c>
      <c r="AY358" s="19" t="s">
        <v>2732</v>
      </c>
      <c r="AZ358" s="19" t="s">
        <v>2723</v>
      </c>
      <c r="BA358" s="20" t="s">
        <v>2733</v>
      </c>
    </row>
    <row r="359" customFormat="false" ht="16" hidden="false" customHeight="false" outlineLevel="0" collapsed="false">
      <c r="A359" s="12" t="s">
        <v>2723</v>
      </c>
      <c r="B359" s="12" t="s">
        <v>2723</v>
      </c>
      <c r="C359" s="13" t="n">
        <v>21</v>
      </c>
      <c r="D359" s="13" t="n">
        <v>34638672</v>
      </c>
      <c r="E359" s="13" t="n">
        <v>34669526</v>
      </c>
      <c r="F359" s="13" t="n">
        <v>3588</v>
      </c>
      <c r="G359" s="12" t="n">
        <v>21</v>
      </c>
      <c r="H359" s="13" t="n">
        <v>34660753</v>
      </c>
      <c r="I359" s="12" t="s">
        <v>2734</v>
      </c>
      <c r="J359" s="12" t="s">
        <v>2735</v>
      </c>
      <c r="K359" s="2" t="s">
        <v>58</v>
      </c>
      <c r="L359" s="12" t="s">
        <v>2726</v>
      </c>
      <c r="M359" s="12" t="s">
        <v>2723</v>
      </c>
      <c r="N359" s="13" t="n">
        <v>21</v>
      </c>
      <c r="O359" s="13" t="n">
        <v>34638672</v>
      </c>
      <c r="P359" s="13" t="n">
        <v>34669526</v>
      </c>
      <c r="Q359" s="13" t="n">
        <v>3588</v>
      </c>
      <c r="R359" s="13" t="n">
        <v>34648917</v>
      </c>
      <c r="S359" s="13" t="n">
        <v>34668655</v>
      </c>
      <c r="T359" s="13" t="s">
        <v>60</v>
      </c>
      <c r="U359" s="12" t="s">
        <v>61</v>
      </c>
      <c r="V359" s="12" t="s">
        <v>2736</v>
      </c>
      <c r="W359" s="12" t="s">
        <v>2736</v>
      </c>
      <c r="X359" s="12" t="n">
        <v>1257</v>
      </c>
      <c r="Y359" s="12" t="n">
        <v>2992</v>
      </c>
      <c r="Z359" s="15" t="n">
        <v>0.42012</v>
      </c>
      <c r="AA359" s="12" t="s">
        <v>63</v>
      </c>
      <c r="AB359" s="12" t="n">
        <v>1496</v>
      </c>
      <c r="AC359" s="15" t="n">
        <v>0.443973</v>
      </c>
      <c r="AD359" s="15" t="n">
        <v>0.0343727</v>
      </c>
      <c r="AE359" s="15" t="n">
        <v>12.9165</v>
      </c>
      <c r="AF359" s="16" t="n">
        <v>2.93192E-036</v>
      </c>
      <c r="AG359" s="12" t="s">
        <v>2737</v>
      </c>
      <c r="AH359" s="12" t="n">
        <v>21</v>
      </c>
      <c r="AI359" s="12" t="n">
        <v>34660753</v>
      </c>
      <c r="AJ359" s="12" t="s">
        <v>124</v>
      </c>
      <c r="AK359" s="12" t="s">
        <v>69</v>
      </c>
      <c r="AL359" s="12" t="n">
        <v>35.5328478839738</v>
      </c>
      <c r="AM359" s="12" t="n">
        <v>382915</v>
      </c>
      <c r="AN359" s="12" t="s">
        <v>67</v>
      </c>
      <c r="AO359" s="17" t="s">
        <v>2738</v>
      </c>
      <c r="AP359" s="17" t="s">
        <v>66</v>
      </c>
      <c r="AQ359" s="17" t="n">
        <v>0.391871</v>
      </c>
      <c r="AR359" s="17" t="n">
        <v>0.0347941</v>
      </c>
      <c r="AS359" s="21" t="n">
        <v>2.67638E-028</v>
      </c>
      <c r="AT359" s="18" t="b">
        <f aca="false">TRUE()</f>
        <v>1</v>
      </c>
      <c r="AU359" s="19" t="s">
        <v>2729</v>
      </c>
      <c r="AV359" s="19" t="s">
        <v>2730</v>
      </c>
      <c r="AW359" s="19" t="s">
        <v>2739</v>
      </c>
      <c r="AX359" s="19" t="s">
        <v>95</v>
      </c>
      <c r="AY359" s="19" t="s">
        <v>2732</v>
      </c>
      <c r="AZ359" s="19" t="s">
        <v>2723</v>
      </c>
      <c r="BA359" s="20" t="s">
        <v>2733</v>
      </c>
    </row>
    <row r="360" customFormat="false" ht="16" hidden="false" customHeight="false" outlineLevel="0" collapsed="false">
      <c r="A360" s="12" t="s">
        <v>2723</v>
      </c>
      <c r="B360" s="12" t="s">
        <v>2723</v>
      </c>
      <c r="C360" s="13" t="n">
        <v>21</v>
      </c>
      <c r="D360" s="13" t="n">
        <v>34638672</v>
      </c>
      <c r="E360" s="13" t="n">
        <v>34669526</v>
      </c>
      <c r="F360" s="13" t="n">
        <v>3588</v>
      </c>
      <c r="G360" s="12" t="n">
        <v>3</v>
      </c>
      <c r="H360" s="13" t="n">
        <v>190643896</v>
      </c>
      <c r="I360" s="12" t="s">
        <v>309</v>
      </c>
      <c r="J360" s="12" t="s">
        <v>310</v>
      </c>
      <c r="K360" s="2" t="s">
        <v>58</v>
      </c>
      <c r="L360" s="12" t="s">
        <v>78</v>
      </c>
      <c r="M360" s="12" t="s">
        <v>79</v>
      </c>
      <c r="N360" s="13" t="n">
        <v>3</v>
      </c>
      <c r="O360" s="13" t="n">
        <v>190595719</v>
      </c>
      <c r="P360" s="13" t="n">
        <v>190595839</v>
      </c>
      <c r="Q360" s="13" t="n">
        <v>100170222</v>
      </c>
      <c r="R360" s="13"/>
      <c r="S360" s="13"/>
      <c r="T360" s="13" t="s">
        <v>80</v>
      </c>
      <c r="U360" s="12" t="s">
        <v>61</v>
      </c>
      <c r="V360" s="12" t="s">
        <v>311</v>
      </c>
      <c r="W360" s="12" t="s">
        <v>311</v>
      </c>
      <c r="X360" s="12" t="n">
        <v>1123</v>
      </c>
      <c r="Y360" s="12" t="n">
        <v>2992</v>
      </c>
      <c r="Z360" s="15" t="n">
        <v>0.375334</v>
      </c>
      <c r="AA360" s="12" t="s">
        <v>63</v>
      </c>
      <c r="AB360" s="12" t="n">
        <v>1496</v>
      </c>
      <c r="AC360" s="15" t="n">
        <v>0.229678</v>
      </c>
      <c r="AD360" s="15" t="n">
        <v>0.0366234</v>
      </c>
      <c r="AE360" s="15" t="n">
        <v>6.27134</v>
      </c>
      <c r="AF360" s="16" t="n">
        <v>4.676E-010</v>
      </c>
      <c r="AG360" s="12" t="s">
        <v>312</v>
      </c>
      <c r="AH360" s="12" t="n">
        <v>3</v>
      </c>
      <c r="AI360" s="12" t="n">
        <v>190643896</v>
      </c>
      <c r="AJ360" s="12" t="s">
        <v>124</v>
      </c>
      <c r="AK360" s="12" t="s">
        <v>69</v>
      </c>
      <c r="AL360" s="12" t="n">
        <v>9.3301254975102</v>
      </c>
      <c r="AM360" s="12" t="n">
        <v>189997</v>
      </c>
      <c r="AN360" s="12" t="s">
        <v>67</v>
      </c>
      <c r="AO360" s="17" t="s">
        <v>2740</v>
      </c>
      <c r="AP360" s="17" t="s">
        <v>66</v>
      </c>
      <c r="AQ360" s="17" t="n">
        <v>0.00993949</v>
      </c>
      <c r="AR360" s="17" t="n">
        <v>0.0371014</v>
      </c>
      <c r="AS360" s="17" t="n">
        <v>0.788813</v>
      </c>
      <c r="AT360" s="18" t="b">
        <f aca="false">FALSE()</f>
        <v>0</v>
      </c>
      <c r="AU360" s="19" t="s">
        <v>84</v>
      </c>
      <c r="AV360" s="19" t="s">
        <v>85</v>
      </c>
      <c r="AW360" s="19"/>
      <c r="AX360" s="19"/>
      <c r="AY360" s="19" t="s">
        <v>86</v>
      </c>
      <c r="AZ360" s="19" t="s">
        <v>87</v>
      </c>
      <c r="BA360" s="20" t="s">
        <v>88</v>
      </c>
    </row>
    <row r="361" customFormat="false" ht="16" hidden="false" customHeight="false" outlineLevel="0" collapsed="false">
      <c r="A361" s="12" t="s">
        <v>2741</v>
      </c>
      <c r="B361" s="12" t="s">
        <v>2741</v>
      </c>
      <c r="C361" s="13" t="n">
        <v>3</v>
      </c>
      <c r="D361" s="13" t="n">
        <v>159706622</v>
      </c>
      <c r="E361" s="13" t="n">
        <v>159713806</v>
      </c>
      <c r="F361" s="13" t="n">
        <v>3592</v>
      </c>
      <c r="G361" s="12" t="n">
        <v>3</v>
      </c>
      <c r="H361" s="13" t="n">
        <v>188087628</v>
      </c>
      <c r="I361" s="12" t="s">
        <v>2742</v>
      </c>
      <c r="J361" s="12" t="s">
        <v>2743</v>
      </c>
      <c r="K361" s="14" t="s">
        <v>58</v>
      </c>
      <c r="L361" s="12" t="s">
        <v>2744</v>
      </c>
      <c r="M361" s="12" t="s">
        <v>2745</v>
      </c>
      <c r="N361" s="13" t="n">
        <v>3</v>
      </c>
      <c r="O361" s="13" t="n">
        <v>187871686</v>
      </c>
      <c r="P361" s="13" t="n">
        <v>188608460</v>
      </c>
      <c r="Q361" s="13" t="n">
        <v>4026</v>
      </c>
      <c r="R361" s="13" t="n">
        <v>188476527</v>
      </c>
      <c r="S361" s="13" t="n">
        <v>188584097</v>
      </c>
      <c r="T361" s="13" t="s">
        <v>80</v>
      </c>
      <c r="U361" s="12" t="s">
        <v>61</v>
      </c>
      <c r="V361" s="12" t="s">
        <v>62</v>
      </c>
      <c r="W361" s="12" t="s">
        <v>62</v>
      </c>
      <c r="X361" s="12" t="n">
        <v>1328</v>
      </c>
      <c r="Y361" s="12" t="n">
        <v>2992</v>
      </c>
      <c r="Z361" s="15" t="n">
        <v>0.44385</v>
      </c>
      <c r="AA361" s="12" t="s">
        <v>63</v>
      </c>
      <c r="AB361" s="12" t="n">
        <v>1496</v>
      </c>
      <c r="AC361" s="15" t="n">
        <v>0.227874</v>
      </c>
      <c r="AD361" s="15" t="n">
        <v>0.0364444</v>
      </c>
      <c r="AE361" s="15" t="n">
        <v>6.25266</v>
      </c>
      <c r="AF361" s="16" t="n">
        <v>5.25526E-010</v>
      </c>
      <c r="AG361" s="12" t="s">
        <v>2746</v>
      </c>
      <c r="AH361" s="12" t="n">
        <v>3</v>
      </c>
      <c r="AI361" s="12" t="n">
        <v>188087628</v>
      </c>
      <c r="AJ361" s="12" t="s">
        <v>101</v>
      </c>
      <c r="AK361" s="12" t="s">
        <v>66</v>
      </c>
      <c r="AL361" s="12" t="n">
        <v>9.27940579271433</v>
      </c>
      <c r="AM361" s="12" t="n">
        <v>189210</v>
      </c>
      <c r="AN361" s="12" t="s">
        <v>67</v>
      </c>
      <c r="AO361" s="17" t="s">
        <v>2747</v>
      </c>
      <c r="AP361" s="17" t="s">
        <v>69</v>
      </c>
      <c r="AQ361" s="17" t="n">
        <v>0.119013</v>
      </c>
      <c r="AR361" s="17" t="n">
        <v>0.0367922</v>
      </c>
      <c r="AS361" s="17" t="n">
        <v>0.00124422</v>
      </c>
      <c r="AT361" s="18" t="b">
        <f aca="false">TRUE()</f>
        <v>1</v>
      </c>
      <c r="AU361" s="19" t="s">
        <v>2748</v>
      </c>
      <c r="AV361" s="19" t="s">
        <v>2749</v>
      </c>
      <c r="AW361" s="19"/>
      <c r="AX361" s="19"/>
      <c r="AY361" s="19" t="s">
        <v>2750</v>
      </c>
      <c r="AZ361" s="19" t="s">
        <v>2745</v>
      </c>
      <c r="BA361" s="20" t="s">
        <v>2751</v>
      </c>
    </row>
    <row r="362" customFormat="false" ht="16" hidden="false" customHeight="false" outlineLevel="0" collapsed="false">
      <c r="A362" s="12" t="s">
        <v>2741</v>
      </c>
      <c r="B362" s="12" t="s">
        <v>2741</v>
      </c>
      <c r="C362" s="13" t="n">
        <v>3</v>
      </c>
      <c r="D362" s="13" t="n">
        <v>159706622</v>
      </c>
      <c r="E362" s="13" t="n">
        <v>159713806</v>
      </c>
      <c r="F362" s="13" t="n">
        <v>3592</v>
      </c>
      <c r="G362" s="12" t="n">
        <v>5</v>
      </c>
      <c r="H362" s="13" t="n">
        <v>158792306</v>
      </c>
      <c r="I362" s="12" t="s">
        <v>2752</v>
      </c>
      <c r="J362" s="12" t="s">
        <v>2753</v>
      </c>
      <c r="K362" s="2" t="s">
        <v>58</v>
      </c>
      <c r="L362" s="12" t="s">
        <v>2754</v>
      </c>
      <c r="M362" s="12" t="s">
        <v>2755</v>
      </c>
      <c r="N362" s="13" t="n">
        <v>5</v>
      </c>
      <c r="O362" s="13" t="n">
        <v>158758526</v>
      </c>
      <c r="P362" s="13" t="n">
        <v>158789842</v>
      </c>
      <c r="Q362" s="13" t="n">
        <v>285626</v>
      </c>
      <c r="R362" s="13"/>
      <c r="S362" s="13"/>
      <c r="T362" s="13" t="s">
        <v>80</v>
      </c>
      <c r="U362" s="12" t="s">
        <v>81</v>
      </c>
      <c r="V362" s="12" t="s">
        <v>141</v>
      </c>
      <c r="W362" s="12" t="s">
        <v>141</v>
      </c>
      <c r="X362" s="12" t="n">
        <v>931</v>
      </c>
      <c r="Y362" s="12" t="n">
        <v>2992</v>
      </c>
      <c r="Z362" s="15" t="n">
        <v>0.311163</v>
      </c>
      <c r="AA362" s="12" t="s">
        <v>63</v>
      </c>
      <c r="AB362" s="12" t="n">
        <v>1496</v>
      </c>
      <c r="AC362" s="15" t="n">
        <v>-0.402123</v>
      </c>
      <c r="AD362" s="15" t="n">
        <v>0.0384676</v>
      </c>
      <c r="AE362" s="15" t="n">
        <v>-10.4536</v>
      </c>
      <c r="AF362" s="16" t="n">
        <v>9.83121E-025</v>
      </c>
      <c r="AG362" s="12" t="s">
        <v>2756</v>
      </c>
      <c r="AH362" s="12" t="n">
        <v>5</v>
      </c>
      <c r="AI362" s="12" t="n">
        <v>158792306</v>
      </c>
      <c r="AJ362" s="12" t="s">
        <v>101</v>
      </c>
      <c r="AK362" s="12" t="s">
        <v>69</v>
      </c>
      <c r="AL362" s="12" t="n">
        <v>24.0073930270322</v>
      </c>
      <c r="AM362" s="12" t="n">
        <v>326348</v>
      </c>
      <c r="AN362" s="12" t="s">
        <v>67</v>
      </c>
      <c r="AO362" s="17" t="s">
        <v>2757</v>
      </c>
      <c r="AP362" s="17" t="s">
        <v>66</v>
      </c>
      <c r="AQ362" s="17" t="n">
        <v>-0.450073</v>
      </c>
      <c r="AR362" s="17" t="n">
        <v>0.0381073</v>
      </c>
      <c r="AS362" s="21" t="n">
        <v>7.71758E-031</v>
      </c>
      <c r="AT362" s="18" t="b">
        <f aca="false">TRUE()</f>
        <v>1</v>
      </c>
      <c r="AU362" s="19" t="s">
        <v>2758</v>
      </c>
      <c r="AV362" s="19" t="s">
        <v>2759</v>
      </c>
      <c r="AW362" s="19"/>
      <c r="AX362" s="19"/>
      <c r="AY362" s="19" t="s">
        <v>2760</v>
      </c>
      <c r="AZ362" s="19" t="s">
        <v>2755</v>
      </c>
      <c r="BA362" s="20" t="s">
        <v>2761</v>
      </c>
    </row>
    <row r="363" customFormat="false" ht="16" hidden="false" customHeight="false" outlineLevel="0" collapsed="false">
      <c r="A363" s="12" t="s">
        <v>2741</v>
      </c>
      <c r="B363" s="12" t="s">
        <v>2741</v>
      </c>
      <c r="C363" s="13" t="n">
        <v>3</v>
      </c>
      <c r="D363" s="13" t="n">
        <v>159706622</v>
      </c>
      <c r="E363" s="13" t="n">
        <v>159713806</v>
      </c>
      <c r="F363" s="13" t="n">
        <v>3592</v>
      </c>
      <c r="G363" s="12" t="n">
        <v>5</v>
      </c>
      <c r="H363" s="13" t="n">
        <v>158818745</v>
      </c>
      <c r="I363" s="12" t="s">
        <v>2762</v>
      </c>
      <c r="J363" s="12" t="s">
        <v>2763</v>
      </c>
      <c r="K363" s="14" t="s">
        <v>262</v>
      </c>
      <c r="L363" s="12" t="s">
        <v>2754</v>
      </c>
      <c r="M363" s="12" t="s">
        <v>2764</v>
      </c>
      <c r="N363" s="13" t="n">
        <v>5</v>
      </c>
      <c r="O363" s="13" t="n">
        <v>158875564</v>
      </c>
      <c r="P363" s="13" t="n">
        <v>158893284</v>
      </c>
      <c r="Q363" s="13" t="n">
        <v>285627</v>
      </c>
      <c r="R363" s="13"/>
      <c r="S363" s="13"/>
      <c r="T363" s="13" t="s">
        <v>80</v>
      </c>
      <c r="U363" s="12" t="s">
        <v>61</v>
      </c>
      <c r="V363" s="12" t="s">
        <v>141</v>
      </c>
      <c r="W363" s="12" t="s">
        <v>141</v>
      </c>
      <c r="X363" s="12" t="n">
        <v>935</v>
      </c>
      <c r="Y363" s="12" t="n">
        <v>2992</v>
      </c>
      <c r="Z363" s="15" t="n">
        <v>0.3125</v>
      </c>
      <c r="AA363" s="12" t="s">
        <v>63</v>
      </c>
      <c r="AB363" s="12" t="n">
        <v>1496</v>
      </c>
      <c r="AC363" s="15" t="n">
        <v>-0.452303</v>
      </c>
      <c r="AD363" s="15" t="n">
        <v>0.0379242</v>
      </c>
      <c r="AE363" s="15" t="n">
        <v>-11.9265</v>
      </c>
      <c r="AF363" s="16" t="n">
        <v>2.17798E-031</v>
      </c>
      <c r="AG363" s="12" t="s">
        <v>2765</v>
      </c>
      <c r="AH363" s="12" t="n">
        <v>5</v>
      </c>
      <c r="AI363" s="12" t="n">
        <v>158818745</v>
      </c>
      <c r="AJ363" s="12" t="s">
        <v>101</v>
      </c>
      <c r="AK363" s="12" t="s">
        <v>66</v>
      </c>
      <c r="AL363" s="12" t="n">
        <v>30.6619461126103</v>
      </c>
      <c r="AM363" s="12" t="n">
        <v>361645</v>
      </c>
      <c r="AN363" s="12" t="s">
        <v>67</v>
      </c>
      <c r="AO363" s="17" t="s">
        <v>2766</v>
      </c>
      <c r="AP363" s="17" t="s">
        <v>69</v>
      </c>
      <c r="AQ363" s="17" t="n">
        <v>-0.398171</v>
      </c>
      <c r="AR363" s="17" t="n">
        <v>0.0383314</v>
      </c>
      <c r="AS363" s="21" t="n">
        <v>1.87669E-024</v>
      </c>
      <c r="AT363" s="18" t="b">
        <f aca="false">TRUE()</f>
        <v>1</v>
      </c>
      <c r="AU363" s="19" t="s">
        <v>2767</v>
      </c>
      <c r="AV363" s="19" t="s">
        <v>2759</v>
      </c>
      <c r="AW363" s="19"/>
      <c r="AX363" s="19"/>
      <c r="AY363" s="19" t="s">
        <v>2760</v>
      </c>
      <c r="AZ363" s="19" t="s">
        <v>2764</v>
      </c>
      <c r="BA363" s="20" t="s">
        <v>2761</v>
      </c>
    </row>
    <row r="364" customFormat="false" ht="16" hidden="false" customHeight="false" outlineLevel="0" collapsed="false">
      <c r="A364" s="12" t="s">
        <v>2768</v>
      </c>
      <c r="B364" s="12" t="s">
        <v>2768</v>
      </c>
      <c r="C364" s="13" t="n">
        <v>5</v>
      </c>
      <c r="D364" s="13" t="n">
        <v>158741788</v>
      </c>
      <c r="E364" s="13" t="n">
        <v>158757495</v>
      </c>
      <c r="F364" s="13" t="n">
        <v>3593</v>
      </c>
      <c r="G364" s="12" t="n">
        <v>5</v>
      </c>
      <c r="H364" s="13" t="n">
        <v>158818745</v>
      </c>
      <c r="I364" s="12" t="s">
        <v>2762</v>
      </c>
      <c r="J364" s="12" t="s">
        <v>2763</v>
      </c>
      <c r="K364" s="14" t="s">
        <v>262</v>
      </c>
      <c r="L364" s="12" t="s">
        <v>2754</v>
      </c>
      <c r="M364" s="12" t="s">
        <v>2764</v>
      </c>
      <c r="N364" s="13" t="n">
        <v>5</v>
      </c>
      <c r="O364" s="13" t="n">
        <v>158875564</v>
      </c>
      <c r="P364" s="13" t="n">
        <v>158893284</v>
      </c>
      <c r="Q364" s="13" t="n">
        <v>285627</v>
      </c>
      <c r="R364" s="13"/>
      <c r="S364" s="13"/>
      <c r="T364" s="13" t="s">
        <v>60</v>
      </c>
      <c r="U364" s="12" t="s">
        <v>61</v>
      </c>
      <c r="V364" s="12" t="s">
        <v>141</v>
      </c>
      <c r="W364" s="12" t="s">
        <v>141</v>
      </c>
      <c r="X364" s="12" t="n">
        <v>935</v>
      </c>
      <c r="Y364" s="12" t="n">
        <v>2992</v>
      </c>
      <c r="Z364" s="15" t="n">
        <v>0.3125</v>
      </c>
      <c r="AA364" s="12" t="s">
        <v>63</v>
      </c>
      <c r="AB364" s="12" t="n">
        <v>1496</v>
      </c>
      <c r="AC364" s="15" t="n">
        <v>-0.448571</v>
      </c>
      <c r="AD364" s="15" t="n">
        <v>0.0379569</v>
      </c>
      <c r="AE364" s="15" t="n">
        <v>-11.8179</v>
      </c>
      <c r="AF364" s="16" t="n">
        <v>7.1331E-031</v>
      </c>
      <c r="AG364" s="12" t="s">
        <v>2765</v>
      </c>
      <c r="AH364" s="12" t="n">
        <v>5</v>
      </c>
      <c r="AI364" s="12" t="n">
        <v>158818745</v>
      </c>
      <c r="AJ364" s="12" t="s">
        <v>124</v>
      </c>
      <c r="AK364" s="12" t="s">
        <v>66</v>
      </c>
      <c r="AL364" s="12" t="n">
        <v>30.1467216874971</v>
      </c>
      <c r="AM364" s="12" t="n">
        <v>359200</v>
      </c>
      <c r="AN364" s="12" t="s">
        <v>67</v>
      </c>
      <c r="AO364" s="17" t="s">
        <v>2769</v>
      </c>
      <c r="AP364" s="17" t="s">
        <v>69</v>
      </c>
      <c r="AQ364" s="17" t="n">
        <v>-0.372365</v>
      </c>
      <c r="AR364" s="17" t="n">
        <v>0.0385046</v>
      </c>
      <c r="AS364" s="21" t="n">
        <v>1.68769E-021</v>
      </c>
      <c r="AT364" s="18" t="b">
        <f aca="false">TRUE()</f>
        <v>1</v>
      </c>
      <c r="AU364" s="19" t="s">
        <v>2767</v>
      </c>
      <c r="AV364" s="19" t="s">
        <v>2759</v>
      </c>
      <c r="AW364" s="19"/>
      <c r="AX364" s="19"/>
      <c r="AY364" s="19" t="s">
        <v>2760</v>
      </c>
      <c r="AZ364" s="19" t="s">
        <v>2764</v>
      </c>
      <c r="BA364" s="20" t="s">
        <v>2761</v>
      </c>
    </row>
    <row r="365" customFormat="false" ht="16" hidden="false" customHeight="false" outlineLevel="0" collapsed="false">
      <c r="A365" s="12" t="s">
        <v>2770</v>
      </c>
      <c r="B365" s="12" t="s">
        <v>2768</v>
      </c>
      <c r="C365" s="13" t="n">
        <v>5</v>
      </c>
      <c r="D365" s="13" t="n">
        <v>158741788</v>
      </c>
      <c r="E365" s="13" t="n">
        <v>158757495</v>
      </c>
      <c r="F365" s="13" t="n">
        <v>3593</v>
      </c>
      <c r="G365" s="12" t="n">
        <v>5</v>
      </c>
      <c r="H365" s="13" t="n">
        <v>158796325</v>
      </c>
      <c r="I365" s="12" t="s">
        <v>2771</v>
      </c>
      <c r="J365" s="12" t="s">
        <v>2772</v>
      </c>
      <c r="K365" s="2" t="s">
        <v>58</v>
      </c>
      <c r="L365" s="12" t="s">
        <v>2754</v>
      </c>
      <c r="M365" s="12" t="s">
        <v>2755</v>
      </c>
      <c r="N365" s="13" t="n">
        <v>5</v>
      </c>
      <c r="O365" s="13" t="n">
        <v>158758526</v>
      </c>
      <c r="P365" s="13" t="n">
        <v>158789842</v>
      </c>
      <c r="Q365" s="13" t="n">
        <v>285626</v>
      </c>
      <c r="R365" s="13"/>
      <c r="S365" s="13"/>
      <c r="T365" s="13" t="s">
        <v>60</v>
      </c>
      <c r="U365" s="12" t="s">
        <v>141</v>
      </c>
      <c r="V365" s="12" t="s">
        <v>81</v>
      </c>
      <c r="W365" s="12" t="s">
        <v>141</v>
      </c>
      <c r="X365" s="12" t="n">
        <v>953</v>
      </c>
      <c r="Y365" s="12" t="n">
        <v>3066</v>
      </c>
      <c r="Z365" s="15" t="n">
        <v>0.310828</v>
      </c>
      <c r="AA365" s="12" t="s">
        <v>63</v>
      </c>
      <c r="AB365" s="12" t="n">
        <v>1533</v>
      </c>
      <c r="AC365" s="15" t="n">
        <v>-0.239305</v>
      </c>
      <c r="AD365" s="15" t="n">
        <v>0.0384407</v>
      </c>
      <c r="AE365" s="15" t="n">
        <v>-6.22529</v>
      </c>
      <c r="AF365" s="16" t="n">
        <v>6.19363E-010</v>
      </c>
      <c r="AG365" s="12" t="s">
        <v>2773</v>
      </c>
      <c r="AH365" s="12" t="n">
        <v>5</v>
      </c>
      <c r="AI365" s="12" t="n">
        <v>158796325</v>
      </c>
      <c r="AJ365" s="12"/>
      <c r="AK365" s="12" t="s">
        <v>391</v>
      </c>
      <c r="AL365" s="12" t="n">
        <v>9.20805474243385</v>
      </c>
      <c r="AM365" s="12" t="n">
        <v>188097</v>
      </c>
      <c r="AN365" s="12" t="s">
        <v>67</v>
      </c>
      <c r="AO365" s="17"/>
      <c r="AP365" s="17"/>
      <c r="AQ365" s="17"/>
      <c r="AR365" s="17"/>
      <c r="AS365" s="17"/>
      <c r="AT365" s="18"/>
      <c r="AU365" s="19"/>
      <c r="AV365" s="19"/>
      <c r="AW365" s="19"/>
      <c r="AX365" s="19"/>
      <c r="AY365" s="19" t="s">
        <v>2760</v>
      </c>
      <c r="AZ365" s="19" t="s">
        <v>2755</v>
      </c>
      <c r="BA365" s="20"/>
    </row>
    <row r="366" customFormat="false" ht="16" hidden="false" customHeight="false" outlineLevel="0" collapsed="false">
      <c r="A366" s="12" t="s">
        <v>2768</v>
      </c>
      <c r="B366" s="12" t="s">
        <v>2768</v>
      </c>
      <c r="C366" s="13" t="n">
        <v>5</v>
      </c>
      <c r="D366" s="13" t="n">
        <v>158741788</v>
      </c>
      <c r="E366" s="13" t="n">
        <v>158757495</v>
      </c>
      <c r="F366" s="13" t="n">
        <v>3593</v>
      </c>
      <c r="G366" s="12" t="n">
        <v>10</v>
      </c>
      <c r="H366" s="13" t="n">
        <v>107668483</v>
      </c>
      <c r="I366" s="12" t="s">
        <v>2774</v>
      </c>
      <c r="J366" s="12" t="s">
        <v>2775</v>
      </c>
      <c r="K366" s="2" t="s">
        <v>58</v>
      </c>
      <c r="L366" s="12" t="s">
        <v>2776</v>
      </c>
      <c r="M366" s="12" t="s">
        <v>2777</v>
      </c>
      <c r="N366" s="13" t="n">
        <v>10</v>
      </c>
      <c r="O366" s="13" t="n">
        <v>107446066</v>
      </c>
      <c r="P366" s="13" t="n">
        <v>107449482</v>
      </c>
      <c r="Q366" s="13" t="n">
        <v>86123</v>
      </c>
      <c r="R366" s="13" t="n">
        <v>107446080</v>
      </c>
      <c r="S366" s="13" t="n">
        <v>107446809</v>
      </c>
      <c r="T366" s="13" t="s">
        <v>80</v>
      </c>
      <c r="U366" s="12" t="s">
        <v>141</v>
      </c>
      <c r="V366" s="12" t="s">
        <v>81</v>
      </c>
      <c r="W366" s="12" t="s">
        <v>81</v>
      </c>
      <c r="X366" s="12" t="n">
        <v>1257</v>
      </c>
      <c r="Y366" s="12" t="n">
        <v>2992</v>
      </c>
      <c r="Z366" s="15" t="n">
        <v>0.42012</v>
      </c>
      <c r="AA366" s="12" t="s">
        <v>63</v>
      </c>
      <c r="AB366" s="12" t="n">
        <v>1496</v>
      </c>
      <c r="AC366" s="15" t="n">
        <v>-0.202715</v>
      </c>
      <c r="AD366" s="15" t="n">
        <v>0.0361527</v>
      </c>
      <c r="AE366" s="15" t="n">
        <v>-5.6072</v>
      </c>
      <c r="AF366" s="16" t="n">
        <v>2.44567E-008</v>
      </c>
      <c r="AG366" s="12" t="s">
        <v>2778</v>
      </c>
      <c r="AH366" s="12" t="n">
        <v>10</v>
      </c>
      <c r="AI366" s="12" t="n">
        <v>107668483</v>
      </c>
      <c r="AJ366" s="12" t="s">
        <v>124</v>
      </c>
      <c r="AK366" s="12" t="s">
        <v>69</v>
      </c>
      <c r="AL366" s="12" t="n">
        <v>7.61160214372151</v>
      </c>
      <c r="AM366" s="12" t="n">
        <v>160627</v>
      </c>
      <c r="AN366" s="12" t="s">
        <v>67</v>
      </c>
      <c r="AO366" s="17" t="s">
        <v>2779</v>
      </c>
      <c r="AP366" s="17" t="s">
        <v>66</v>
      </c>
      <c r="AQ366" s="17" t="n">
        <v>-0.123638</v>
      </c>
      <c r="AR366" s="17" t="n">
        <v>0.0363908</v>
      </c>
      <c r="AS366" s="17" t="n">
        <v>0.000697866</v>
      </c>
      <c r="AT366" s="18" t="b">
        <f aca="false">TRUE()</f>
        <v>1</v>
      </c>
      <c r="AU366" s="19"/>
      <c r="AV366" s="19"/>
      <c r="AW366" s="19"/>
      <c r="AX366" s="19"/>
      <c r="AY366" s="19" t="s">
        <v>2780</v>
      </c>
      <c r="AZ366" s="19" t="s">
        <v>2777</v>
      </c>
      <c r="BA366" s="20"/>
    </row>
    <row r="367" customFormat="false" ht="16" hidden="false" customHeight="false" outlineLevel="0" collapsed="false">
      <c r="A367" s="12" t="s">
        <v>2768</v>
      </c>
      <c r="B367" s="12" t="s">
        <v>2768</v>
      </c>
      <c r="C367" s="13" t="n">
        <v>5</v>
      </c>
      <c r="D367" s="13" t="n">
        <v>158741788</v>
      </c>
      <c r="E367" s="13" t="n">
        <v>158757495</v>
      </c>
      <c r="F367" s="13" t="n">
        <v>3593</v>
      </c>
      <c r="G367" s="12" t="n">
        <v>5</v>
      </c>
      <c r="H367" s="13" t="n">
        <v>158781253</v>
      </c>
      <c r="I367" s="12" t="s">
        <v>2781</v>
      </c>
      <c r="J367" s="12" t="s">
        <v>2782</v>
      </c>
      <c r="K367" s="2" t="s">
        <v>58</v>
      </c>
      <c r="L367" s="12" t="s">
        <v>2783</v>
      </c>
      <c r="M367" s="12" t="s">
        <v>2755</v>
      </c>
      <c r="N367" s="13" t="n">
        <v>5</v>
      </c>
      <c r="O367" s="13" t="n">
        <v>158758526</v>
      </c>
      <c r="P367" s="13" t="n">
        <v>158789842</v>
      </c>
      <c r="Q367" s="13" t="n">
        <v>285626</v>
      </c>
      <c r="R367" s="13"/>
      <c r="S367" s="13"/>
      <c r="T367" s="13" t="s">
        <v>60</v>
      </c>
      <c r="U367" s="12" t="s">
        <v>2784</v>
      </c>
      <c r="V367" s="12" t="s">
        <v>81</v>
      </c>
      <c r="W367" s="12" t="s">
        <v>81</v>
      </c>
      <c r="X367" s="12" t="n">
        <v>943</v>
      </c>
      <c r="Y367" s="12" t="n">
        <v>2992</v>
      </c>
      <c r="Z367" s="15" t="n">
        <v>0.315174</v>
      </c>
      <c r="AA367" s="12" t="s">
        <v>63</v>
      </c>
      <c r="AB367" s="12" t="n">
        <v>1496</v>
      </c>
      <c r="AC367" s="15" t="n">
        <v>0.371715</v>
      </c>
      <c r="AD367" s="15" t="n">
        <v>0.03794</v>
      </c>
      <c r="AE367" s="15" t="n">
        <v>9.79745</v>
      </c>
      <c r="AF367" s="16" t="n">
        <v>5.22563E-022</v>
      </c>
      <c r="AG367" s="12" t="s">
        <v>2785</v>
      </c>
      <c r="AH367" s="12" t="n">
        <v>5</v>
      </c>
      <c r="AI367" s="12" t="n">
        <v>158781253</v>
      </c>
      <c r="AJ367" s="12" t="s">
        <v>124</v>
      </c>
      <c r="AK367" s="12" t="s">
        <v>69</v>
      </c>
      <c r="AL367" s="12" t="n">
        <v>21.2818613436801</v>
      </c>
      <c r="AM367" s="12" t="n">
        <v>308962</v>
      </c>
      <c r="AN367" s="12" t="s">
        <v>67</v>
      </c>
      <c r="AO367" s="17" t="s">
        <v>2786</v>
      </c>
      <c r="AP367" s="17" t="s">
        <v>66</v>
      </c>
      <c r="AQ367" s="17" t="n">
        <v>0.160962</v>
      </c>
      <c r="AR367" s="17" t="n">
        <v>0.0389177</v>
      </c>
      <c r="AS367" s="21" t="n">
        <v>3.73168E-005</v>
      </c>
      <c r="AT367" s="18" t="b">
        <f aca="false">TRUE()</f>
        <v>1</v>
      </c>
      <c r="AU367" s="19" t="s">
        <v>2758</v>
      </c>
      <c r="AV367" s="19" t="s">
        <v>2759</v>
      </c>
      <c r="AW367" s="19"/>
      <c r="AX367" s="19"/>
      <c r="AY367" s="19" t="s">
        <v>2787</v>
      </c>
      <c r="AZ367" s="19" t="s">
        <v>2755</v>
      </c>
      <c r="BA367" s="20" t="s">
        <v>2761</v>
      </c>
    </row>
    <row r="368" customFormat="false" ht="16" hidden="false" customHeight="false" outlineLevel="0" collapsed="false">
      <c r="A368" s="12" t="s">
        <v>2768</v>
      </c>
      <c r="B368" s="12" t="s">
        <v>2768</v>
      </c>
      <c r="C368" s="13" t="n">
        <v>5</v>
      </c>
      <c r="D368" s="13" t="n">
        <v>158741788</v>
      </c>
      <c r="E368" s="13" t="n">
        <v>158757495</v>
      </c>
      <c r="F368" s="13" t="n">
        <v>3593</v>
      </c>
      <c r="G368" s="12" t="n">
        <v>3</v>
      </c>
      <c r="H368" s="13" t="n">
        <v>188087628</v>
      </c>
      <c r="I368" s="12" t="s">
        <v>2742</v>
      </c>
      <c r="J368" s="12" t="s">
        <v>2743</v>
      </c>
      <c r="K368" s="14" t="s">
        <v>58</v>
      </c>
      <c r="L368" s="12" t="s">
        <v>2744</v>
      </c>
      <c r="M368" s="12" t="s">
        <v>2745</v>
      </c>
      <c r="N368" s="13" t="n">
        <v>3</v>
      </c>
      <c r="O368" s="13" t="n">
        <v>187871686</v>
      </c>
      <c r="P368" s="13" t="n">
        <v>188608460</v>
      </c>
      <c r="Q368" s="13" t="n">
        <v>4026</v>
      </c>
      <c r="R368" s="13" t="n">
        <v>188476527</v>
      </c>
      <c r="S368" s="13" t="n">
        <v>188584097</v>
      </c>
      <c r="T368" s="13" t="s">
        <v>80</v>
      </c>
      <c r="U368" s="12" t="s">
        <v>61</v>
      </c>
      <c r="V368" s="12" t="s">
        <v>62</v>
      </c>
      <c r="W368" s="12" t="s">
        <v>62</v>
      </c>
      <c r="X368" s="12" t="n">
        <v>1328</v>
      </c>
      <c r="Y368" s="12" t="n">
        <v>2992</v>
      </c>
      <c r="Z368" s="15" t="n">
        <v>0.44385</v>
      </c>
      <c r="AA368" s="12" t="s">
        <v>63</v>
      </c>
      <c r="AB368" s="12" t="n">
        <v>1496</v>
      </c>
      <c r="AC368" s="15" t="n">
        <v>0.242201</v>
      </c>
      <c r="AD368" s="15" t="n">
        <v>0.0363852</v>
      </c>
      <c r="AE368" s="15" t="n">
        <v>6.65658</v>
      </c>
      <c r="AF368" s="16" t="n">
        <v>3.92444E-011</v>
      </c>
      <c r="AG368" s="12" t="s">
        <v>2746</v>
      </c>
      <c r="AH368" s="12" t="n">
        <v>3</v>
      </c>
      <c r="AI368" s="12" t="n">
        <v>188087628</v>
      </c>
      <c r="AJ368" s="12" t="s">
        <v>124</v>
      </c>
      <c r="AK368" s="12" t="s">
        <v>66</v>
      </c>
      <c r="AL368" s="12" t="n">
        <v>10.4062223063738</v>
      </c>
      <c r="AM368" s="12" t="n">
        <v>205745</v>
      </c>
      <c r="AN368" s="12" t="s">
        <v>67</v>
      </c>
      <c r="AO368" s="17" t="s">
        <v>2788</v>
      </c>
      <c r="AP368" s="17" t="s">
        <v>69</v>
      </c>
      <c r="AQ368" s="17" t="n">
        <v>0.115926</v>
      </c>
      <c r="AR368" s="17" t="n">
        <v>0.0367988</v>
      </c>
      <c r="AS368" s="17" t="n">
        <v>0.00166362</v>
      </c>
      <c r="AT368" s="18" t="b">
        <f aca="false">TRUE()</f>
        <v>1</v>
      </c>
      <c r="AU368" s="19" t="s">
        <v>2748</v>
      </c>
      <c r="AV368" s="19" t="s">
        <v>2749</v>
      </c>
      <c r="AW368" s="19"/>
      <c r="AX368" s="19"/>
      <c r="AY368" s="19" t="s">
        <v>2750</v>
      </c>
      <c r="AZ368" s="19" t="s">
        <v>2745</v>
      </c>
      <c r="BA368" s="20" t="s">
        <v>2751</v>
      </c>
    </row>
    <row r="369" customFormat="false" ht="16" hidden="false" customHeight="false" outlineLevel="0" collapsed="false">
      <c r="A369" s="12" t="s">
        <v>2789</v>
      </c>
      <c r="B369" s="12" t="s">
        <v>2789</v>
      </c>
      <c r="C369" s="13" t="n">
        <v>10</v>
      </c>
      <c r="D369" s="13" t="n">
        <v>5994334</v>
      </c>
      <c r="E369" s="13" t="n">
        <v>6020704</v>
      </c>
      <c r="F369" s="13" t="n">
        <v>3601</v>
      </c>
      <c r="G369" s="12" t="n">
        <v>10</v>
      </c>
      <c r="H369" s="13" t="n">
        <v>6002368</v>
      </c>
      <c r="I369" s="12" t="s">
        <v>2790</v>
      </c>
      <c r="J369" s="12" t="s">
        <v>2791</v>
      </c>
      <c r="K369" s="14" t="s">
        <v>58</v>
      </c>
      <c r="L369" s="12" t="s">
        <v>2792</v>
      </c>
      <c r="M369" s="12" t="s">
        <v>2789</v>
      </c>
      <c r="N369" s="13" t="n">
        <v>10</v>
      </c>
      <c r="O369" s="13" t="n">
        <v>5994334</v>
      </c>
      <c r="P369" s="13" t="n">
        <v>6020704</v>
      </c>
      <c r="Q369" s="13" t="n">
        <v>3601</v>
      </c>
      <c r="R369" s="13" t="n">
        <v>6002358</v>
      </c>
      <c r="S369" s="13" t="n">
        <v>6019177</v>
      </c>
      <c r="T369" s="13" t="s">
        <v>60</v>
      </c>
      <c r="U369" s="12" t="s">
        <v>81</v>
      </c>
      <c r="V369" s="12" t="s">
        <v>62</v>
      </c>
      <c r="W369" s="12" t="s">
        <v>62</v>
      </c>
      <c r="X369" s="12" t="n">
        <v>1473</v>
      </c>
      <c r="Y369" s="12" t="n">
        <v>2992</v>
      </c>
      <c r="Z369" s="15" t="n">
        <v>0.492313</v>
      </c>
      <c r="AA369" s="12" t="s">
        <v>63</v>
      </c>
      <c r="AB369" s="12" t="n">
        <v>1496</v>
      </c>
      <c r="AC369" s="15" t="n">
        <v>0.24305</v>
      </c>
      <c r="AD369" s="15" t="n">
        <v>0.0352665</v>
      </c>
      <c r="AE369" s="15" t="n">
        <v>6.89182</v>
      </c>
      <c r="AF369" s="16" t="n">
        <v>8.09691E-012</v>
      </c>
      <c r="AG369" s="12" t="s">
        <v>2793</v>
      </c>
      <c r="AH369" s="12" t="n">
        <v>10</v>
      </c>
      <c r="AI369" s="12" t="n">
        <v>6002368</v>
      </c>
      <c r="AJ369" s="12" t="s">
        <v>124</v>
      </c>
      <c r="AK369" s="12" t="s">
        <v>66</v>
      </c>
      <c r="AL369" s="12" t="n">
        <v>11.0916806880328</v>
      </c>
      <c r="AM369" s="12" t="n">
        <v>214948</v>
      </c>
      <c r="AN369" s="12" t="s">
        <v>67</v>
      </c>
      <c r="AO369" s="17" t="s">
        <v>2794</v>
      </c>
      <c r="AP369" s="17" t="s">
        <v>69</v>
      </c>
      <c r="AQ369" s="17" t="n">
        <v>0.0271842</v>
      </c>
      <c r="AR369" s="17" t="n">
        <v>0.0358158</v>
      </c>
      <c r="AS369" s="17" t="n">
        <v>0.447973</v>
      </c>
      <c r="AT369" s="18" t="b">
        <f aca="false">FALSE()</f>
        <v>0</v>
      </c>
      <c r="AU369" s="19"/>
      <c r="AV369" s="19"/>
      <c r="AW369" s="19" t="s">
        <v>2795</v>
      </c>
      <c r="AX369" s="19" t="s">
        <v>95</v>
      </c>
      <c r="AY369" s="19" t="s">
        <v>2796</v>
      </c>
      <c r="AZ369" s="19" t="s">
        <v>2789</v>
      </c>
      <c r="BA369" s="20"/>
    </row>
    <row r="370" customFormat="false" ht="16" hidden="false" customHeight="false" outlineLevel="0" collapsed="false">
      <c r="A370" s="12" t="s">
        <v>2789</v>
      </c>
      <c r="B370" s="12" t="s">
        <v>2789</v>
      </c>
      <c r="C370" s="13" t="n">
        <v>10</v>
      </c>
      <c r="D370" s="13" t="n">
        <v>5994334</v>
      </c>
      <c r="E370" s="13" t="n">
        <v>6020704</v>
      </c>
      <c r="F370" s="13" t="n">
        <v>3601</v>
      </c>
      <c r="G370" s="12" t="n">
        <v>2</v>
      </c>
      <c r="H370" s="13" t="n">
        <v>42997573</v>
      </c>
      <c r="I370" s="12" t="s">
        <v>2797</v>
      </c>
      <c r="J370" s="12" t="s">
        <v>2798</v>
      </c>
      <c r="K370" s="2" t="s">
        <v>58</v>
      </c>
      <c r="L370" s="12" t="s">
        <v>2799</v>
      </c>
      <c r="M370" s="12" t="s">
        <v>2800</v>
      </c>
      <c r="N370" s="13" t="n">
        <v>2</v>
      </c>
      <c r="O370" s="13" t="n">
        <v>42994229</v>
      </c>
      <c r="P370" s="13" t="n">
        <v>43019723</v>
      </c>
      <c r="Q370" s="13" t="n">
        <v>23498</v>
      </c>
      <c r="R370" s="13" t="n">
        <v>43009927</v>
      </c>
      <c r="S370" s="13" t="n">
        <v>43019707</v>
      </c>
      <c r="T370" s="13" t="s">
        <v>80</v>
      </c>
      <c r="U370" s="12" t="s">
        <v>141</v>
      </c>
      <c r="V370" s="12" t="s">
        <v>81</v>
      </c>
      <c r="W370" s="12" t="s">
        <v>81</v>
      </c>
      <c r="X370" s="12" t="n">
        <v>50</v>
      </c>
      <c r="Y370" s="12" t="n">
        <v>2992</v>
      </c>
      <c r="Z370" s="15" t="n">
        <v>0.0167112</v>
      </c>
      <c r="AA370" s="12" t="s">
        <v>63</v>
      </c>
      <c r="AB370" s="12" t="n">
        <v>1496</v>
      </c>
      <c r="AC370" s="15" t="n">
        <v>-0.789291</v>
      </c>
      <c r="AD370" s="15" t="n">
        <v>0.139232</v>
      </c>
      <c r="AE370" s="15" t="n">
        <v>-5.66888</v>
      </c>
      <c r="AF370" s="16" t="n">
        <v>1.72235E-008</v>
      </c>
      <c r="AG370" s="12" t="s">
        <v>2801</v>
      </c>
      <c r="AH370" s="12" t="n">
        <v>2</v>
      </c>
      <c r="AI370" s="12" t="n">
        <v>42997573</v>
      </c>
      <c r="AJ370" s="12" t="s">
        <v>124</v>
      </c>
      <c r="AK370" s="12" t="s">
        <v>69</v>
      </c>
      <c r="AL370" s="12" t="n">
        <v>7.76387859061564</v>
      </c>
      <c r="AM370" s="12" t="n">
        <v>163485</v>
      </c>
      <c r="AN370" s="12" t="s">
        <v>67</v>
      </c>
      <c r="AO370" s="17" t="s">
        <v>2802</v>
      </c>
      <c r="AP370" s="17" t="s">
        <v>66</v>
      </c>
      <c r="AQ370" s="17" t="n">
        <v>0.120387</v>
      </c>
      <c r="AR370" s="17" t="n">
        <v>0.140687</v>
      </c>
      <c r="AS370" s="17" t="n">
        <v>0.392299</v>
      </c>
      <c r="AT370" s="18" t="b">
        <f aca="false">FALSE()</f>
        <v>0</v>
      </c>
      <c r="AU370" s="19" t="s">
        <v>2803</v>
      </c>
      <c r="AV370" s="19" t="s">
        <v>2804</v>
      </c>
      <c r="AW370" s="19"/>
      <c r="AX370" s="19"/>
      <c r="AY370" s="19" t="s">
        <v>2805</v>
      </c>
      <c r="AZ370" s="19" t="s">
        <v>2800</v>
      </c>
      <c r="BA370" s="20" t="s">
        <v>2806</v>
      </c>
    </row>
    <row r="371" customFormat="false" ht="16" hidden="false" customHeight="false" outlineLevel="0" collapsed="false">
      <c r="A371" s="12" t="s">
        <v>2807</v>
      </c>
      <c r="B371" s="12" t="s">
        <v>2808</v>
      </c>
      <c r="C371" s="13" t="n">
        <v>15</v>
      </c>
      <c r="D371" s="13" t="n">
        <v>81489220</v>
      </c>
      <c r="E371" s="13" t="n">
        <v>81606399</v>
      </c>
      <c r="F371" s="13" t="n">
        <v>3603</v>
      </c>
      <c r="G371" s="12" t="n">
        <v>15</v>
      </c>
      <c r="H371" s="13" t="n">
        <v>81600451</v>
      </c>
      <c r="I371" s="12" t="s">
        <v>2809</v>
      </c>
      <c r="J371" s="12" t="s">
        <v>2810</v>
      </c>
      <c r="K371" s="2" t="s">
        <v>58</v>
      </c>
      <c r="L371" s="12" t="s">
        <v>2811</v>
      </c>
      <c r="M371" s="12" t="s">
        <v>2808</v>
      </c>
      <c r="N371" s="13" t="n">
        <v>15</v>
      </c>
      <c r="O371" s="13" t="n">
        <v>81489220</v>
      </c>
      <c r="P371" s="13" t="n">
        <v>81606399</v>
      </c>
      <c r="Q371" s="13" t="n">
        <v>3603</v>
      </c>
      <c r="R371" s="13" t="n">
        <v>81598087</v>
      </c>
      <c r="S371" s="13" t="n">
        <v>81598867</v>
      </c>
      <c r="T371" s="13" t="s">
        <v>60</v>
      </c>
      <c r="U371" s="12" t="s">
        <v>62</v>
      </c>
      <c r="V371" s="12" t="s">
        <v>81</v>
      </c>
      <c r="W371" s="12" t="s">
        <v>81</v>
      </c>
      <c r="X371" s="12" t="n">
        <v>244</v>
      </c>
      <c r="Y371" s="12" t="n">
        <v>3066</v>
      </c>
      <c r="Z371" s="15" t="n">
        <v>0.0795825</v>
      </c>
      <c r="AA371" s="12" t="s">
        <v>63</v>
      </c>
      <c r="AB371" s="12" t="n">
        <v>1533</v>
      </c>
      <c r="AC371" s="15" t="n">
        <v>-0.643287</v>
      </c>
      <c r="AD371" s="15" t="n">
        <v>0.064076</v>
      </c>
      <c r="AE371" s="15" t="n">
        <v>-10.0394</v>
      </c>
      <c r="AF371" s="16" t="n">
        <v>5.17277E-023</v>
      </c>
      <c r="AG371" s="12" t="s">
        <v>2812</v>
      </c>
      <c r="AH371" s="12" t="n">
        <v>15</v>
      </c>
      <c r="AI371" s="12" t="n">
        <v>81600451</v>
      </c>
      <c r="AJ371" s="12"/>
      <c r="AK371" s="12" t="s">
        <v>391</v>
      </c>
      <c r="AL371" s="12" t="n">
        <v>22.2862768314598</v>
      </c>
      <c r="AM371" s="12" t="n">
        <v>315616</v>
      </c>
      <c r="AN371" s="12" t="s">
        <v>67</v>
      </c>
      <c r="AO371" s="17"/>
      <c r="AP371" s="17"/>
      <c r="AQ371" s="17"/>
      <c r="AR371" s="17"/>
      <c r="AS371" s="17"/>
      <c r="AT371" s="18"/>
      <c r="AU371" s="19" t="s">
        <v>2813</v>
      </c>
      <c r="AV371" s="19" t="s">
        <v>2814</v>
      </c>
      <c r="AW371" s="19" t="s">
        <v>2815</v>
      </c>
      <c r="AX371" s="19" t="s">
        <v>95</v>
      </c>
      <c r="AY371" s="19" t="s">
        <v>2816</v>
      </c>
      <c r="AZ371" s="19" t="s">
        <v>2808</v>
      </c>
      <c r="BA371" s="20" t="s">
        <v>2817</v>
      </c>
    </row>
    <row r="372" customFormat="false" ht="16" hidden="false" customHeight="false" outlineLevel="0" collapsed="false">
      <c r="A372" s="12" t="s">
        <v>2818</v>
      </c>
      <c r="B372" s="12" t="s">
        <v>2818</v>
      </c>
      <c r="C372" s="13" t="n">
        <v>6</v>
      </c>
      <c r="D372" s="13" t="n">
        <v>52051173</v>
      </c>
      <c r="E372" s="13" t="n">
        <v>52055436</v>
      </c>
      <c r="F372" s="13" t="n">
        <v>3605</v>
      </c>
      <c r="G372" s="12" t="n">
        <v>8</v>
      </c>
      <c r="H372" s="13" t="n">
        <v>42521559</v>
      </c>
      <c r="I372" s="12" t="s">
        <v>2819</v>
      </c>
      <c r="J372" s="12" t="s">
        <v>2820</v>
      </c>
      <c r="K372" s="14" t="s">
        <v>262</v>
      </c>
      <c r="L372" s="12" t="s">
        <v>2821</v>
      </c>
      <c r="M372" s="12" t="s">
        <v>2014</v>
      </c>
      <c r="N372" s="13" t="n">
        <v>8</v>
      </c>
      <c r="O372" s="13" t="n">
        <v>42552509</v>
      </c>
      <c r="P372" s="13" t="n">
        <v>42592550</v>
      </c>
      <c r="Q372" s="13" t="n">
        <v>1142</v>
      </c>
      <c r="R372" s="13" t="n">
        <v>42552562</v>
      </c>
      <c r="S372" s="13" t="n">
        <v>42592550</v>
      </c>
      <c r="T372" s="13" t="s">
        <v>80</v>
      </c>
      <c r="U372" s="12" t="s">
        <v>61</v>
      </c>
      <c r="V372" s="12" t="s">
        <v>62</v>
      </c>
      <c r="W372" s="12" t="s">
        <v>62</v>
      </c>
      <c r="X372" s="12" t="n">
        <v>189</v>
      </c>
      <c r="Y372" s="12" t="n">
        <v>2992</v>
      </c>
      <c r="Z372" s="15" t="n">
        <v>0.0631684</v>
      </c>
      <c r="AA372" s="12" t="s">
        <v>63</v>
      </c>
      <c r="AB372" s="12" t="n">
        <v>1496</v>
      </c>
      <c r="AC372" s="15" t="n">
        <v>-0.424261</v>
      </c>
      <c r="AD372" s="15" t="n">
        <v>0.0733629</v>
      </c>
      <c r="AE372" s="15" t="n">
        <v>-5.78304</v>
      </c>
      <c r="AF372" s="16" t="n">
        <v>8.91873E-009</v>
      </c>
      <c r="AG372" s="12" t="s">
        <v>2822</v>
      </c>
      <c r="AH372" s="12" t="n">
        <v>8</v>
      </c>
      <c r="AI372" s="12" t="n">
        <v>42521559</v>
      </c>
      <c r="AJ372" s="12" t="s">
        <v>124</v>
      </c>
      <c r="AK372" s="12" t="s">
        <v>66</v>
      </c>
      <c r="AL372" s="12" t="n">
        <v>8.04969698343329</v>
      </c>
      <c r="AM372" s="12" t="n">
        <v>168701</v>
      </c>
      <c r="AN372" s="12" t="s">
        <v>67</v>
      </c>
      <c r="AO372" s="17" t="s">
        <v>2823</v>
      </c>
      <c r="AP372" s="17" t="s">
        <v>69</v>
      </c>
      <c r="AQ372" s="17" t="n">
        <v>0.0466769</v>
      </c>
      <c r="AR372" s="17" t="n">
        <v>0.0741697</v>
      </c>
      <c r="AS372" s="17" t="n">
        <v>0.529232</v>
      </c>
      <c r="AT372" s="18" t="b">
        <f aca="false">FALSE()</f>
        <v>0</v>
      </c>
      <c r="AU372" s="19" t="s">
        <v>2824</v>
      </c>
      <c r="AV372" s="19" t="s">
        <v>2825</v>
      </c>
      <c r="AW372" s="19"/>
      <c r="AX372" s="19"/>
      <c r="AY372" s="19" t="s">
        <v>2826</v>
      </c>
      <c r="AZ372" s="19" t="s">
        <v>2014</v>
      </c>
      <c r="BA372" s="20" t="s">
        <v>2827</v>
      </c>
    </row>
    <row r="373" customFormat="false" ht="16" hidden="false" customHeight="false" outlineLevel="0" collapsed="false">
      <c r="A373" s="12" t="s">
        <v>2828</v>
      </c>
      <c r="B373" s="12" t="s">
        <v>2828</v>
      </c>
      <c r="C373" s="13" t="n">
        <v>22</v>
      </c>
      <c r="D373" s="13" t="n">
        <v>17565849</v>
      </c>
      <c r="E373" s="13" t="n">
        <v>17596584</v>
      </c>
      <c r="F373" s="13" t="n">
        <v>23765</v>
      </c>
      <c r="G373" s="12" t="n">
        <v>22</v>
      </c>
      <c r="H373" s="13" t="n">
        <v>17586610</v>
      </c>
      <c r="I373" s="12" t="s">
        <v>2829</v>
      </c>
      <c r="J373" s="12" t="s">
        <v>2830</v>
      </c>
      <c r="K373" s="2" t="s">
        <v>58</v>
      </c>
      <c r="L373" s="12" t="s">
        <v>2831</v>
      </c>
      <c r="M373" s="12" t="s">
        <v>2828</v>
      </c>
      <c r="N373" s="13" t="n">
        <v>22</v>
      </c>
      <c r="O373" s="13" t="n">
        <v>17565849</v>
      </c>
      <c r="P373" s="13" t="n">
        <v>17596584</v>
      </c>
      <c r="Q373" s="13" t="n">
        <v>23765</v>
      </c>
      <c r="R373" s="13" t="n">
        <v>17565947</v>
      </c>
      <c r="S373" s="13" t="n">
        <v>17578399</v>
      </c>
      <c r="T373" s="13" t="s">
        <v>60</v>
      </c>
      <c r="U373" s="12" t="s">
        <v>62</v>
      </c>
      <c r="V373" s="12" t="s">
        <v>81</v>
      </c>
      <c r="W373" s="12" t="s">
        <v>81</v>
      </c>
      <c r="X373" s="12" t="n">
        <v>636</v>
      </c>
      <c r="Y373" s="12" t="n">
        <v>2992</v>
      </c>
      <c r="Z373" s="15" t="n">
        <v>0.212567</v>
      </c>
      <c r="AA373" s="12" t="s">
        <v>63</v>
      </c>
      <c r="AB373" s="12" t="n">
        <v>1496</v>
      </c>
      <c r="AC373" s="15" t="n">
        <v>-0.494756</v>
      </c>
      <c r="AD373" s="15" t="n">
        <v>0.0433598</v>
      </c>
      <c r="AE373" s="15" t="n">
        <v>-11.4105</v>
      </c>
      <c r="AF373" s="16" t="n">
        <v>5.64758E-029</v>
      </c>
      <c r="AG373" s="12" t="s">
        <v>2832</v>
      </c>
      <c r="AH373" s="12" t="n">
        <v>22</v>
      </c>
      <c r="AI373" s="12" t="n">
        <v>17586610</v>
      </c>
      <c r="AJ373" s="12" t="s">
        <v>65</v>
      </c>
      <c r="AK373" s="12" t="s">
        <v>69</v>
      </c>
      <c r="AL373" s="12" t="n">
        <v>28.2481376084266</v>
      </c>
      <c r="AM373" s="12" t="n">
        <v>349816</v>
      </c>
      <c r="AN373" s="12" t="s">
        <v>67</v>
      </c>
      <c r="AO373" s="17" t="s">
        <v>2833</v>
      </c>
      <c r="AP373" s="17" t="s">
        <v>66</v>
      </c>
      <c r="AQ373" s="17" t="n">
        <v>-0.410396</v>
      </c>
      <c r="AR373" s="17" t="n">
        <v>0.0439452</v>
      </c>
      <c r="AS373" s="21" t="n">
        <v>3.41225E-020</v>
      </c>
      <c r="AT373" s="18" t="b">
        <f aca="false">TRUE()</f>
        <v>1</v>
      </c>
      <c r="AU373" s="19" t="s">
        <v>2834</v>
      </c>
      <c r="AV373" s="19" t="s">
        <v>2835</v>
      </c>
      <c r="AW373" s="19"/>
      <c r="AX373" s="19"/>
      <c r="AY373" s="19" t="s">
        <v>2836</v>
      </c>
      <c r="AZ373" s="19" t="s">
        <v>2828</v>
      </c>
      <c r="BA373" s="20" t="s">
        <v>2837</v>
      </c>
    </row>
    <row r="374" customFormat="false" ht="16" hidden="false" customHeight="false" outlineLevel="0" collapsed="false">
      <c r="A374" s="12" t="s">
        <v>2828</v>
      </c>
      <c r="B374" s="12" t="s">
        <v>2828</v>
      </c>
      <c r="C374" s="13" t="n">
        <v>22</v>
      </c>
      <c r="D374" s="13" t="n">
        <v>17565849</v>
      </c>
      <c r="E374" s="13" t="n">
        <v>17596584</v>
      </c>
      <c r="F374" s="13" t="n">
        <v>23765</v>
      </c>
      <c r="G374" s="12" t="n">
        <v>22</v>
      </c>
      <c r="H374" s="13" t="n">
        <v>17586715</v>
      </c>
      <c r="I374" s="12" t="s">
        <v>2838</v>
      </c>
      <c r="J374" s="12" t="s">
        <v>2839</v>
      </c>
      <c r="K374" s="14" t="s">
        <v>58</v>
      </c>
      <c r="L374" s="12" t="s">
        <v>2831</v>
      </c>
      <c r="M374" s="12" t="s">
        <v>2828</v>
      </c>
      <c r="N374" s="13" t="n">
        <v>22</v>
      </c>
      <c r="O374" s="13" t="n">
        <v>17565849</v>
      </c>
      <c r="P374" s="13" t="n">
        <v>17596584</v>
      </c>
      <c r="Q374" s="13" t="n">
        <v>23765</v>
      </c>
      <c r="R374" s="13" t="n">
        <v>17565947</v>
      </c>
      <c r="S374" s="13" t="n">
        <v>17578399</v>
      </c>
      <c r="T374" s="13" t="s">
        <v>60</v>
      </c>
      <c r="U374" s="12" t="s">
        <v>2840</v>
      </c>
      <c r="V374" s="12" t="s">
        <v>141</v>
      </c>
      <c r="W374" s="12" t="s">
        <v>141</v>
      </c>
      <c r="X374" s="12" t="n">
        <v>1443</v>
      </c>
      <c r="Y374" s="12" t="n">
        <v>2992</v>
      </c>
      <c r="Z374" s="15" t="n">
        <v>0.482286</v>
      </c>
      <c r="AA374" s="12" t="s">
        <v>63</v>
      </c>
      <c r="AB374" s="12" t="n">
        <v>1496</v>
      </c>
      <c r="AC374" s="15" t="n">
        <v>0.353404</v>
      </c>
      <c r="AD374" s="15" t="n">
        <v>0.0343888</v>
      </c>
      <c r="AE374" s="15" t="n">
        <v>10.2767</v>
      </c>
      <c r="AF374" s="16" t="n">
        <v>5.52018E-024</v>
      </c>
      <c r="AG374" s="12" t="s">
        <v>2841</v>
      </c>
      <c r="AH374" s="12" t="n">
        <v>22</v>
      </c>
      <c r="AI374" s="12" t="n">
        <v>17586715</v>
      </c>
      <c r="AJ374" s="12" t="s">
        <v>65</v>
      </c>
      <c r="AK374" s="12" t="s">
        <v>66</v>
      </c>
      <c r="AL374" s="12" t="n">
        <v>23.2580467607251</v>
      </c>
      <c r="AM374" s="12" t="n">
        <v>321773</v>
      </c>
      <c r="AN374" s="12" t="s">
        <v>67</v>
      </c>
      <c r="AO374" s="17" t="s">
        <v>2842</v>
      </c>
      <c r="AP374" s="17" t="s">
        <v>69</v>
      </c>
      <c r="AQ374" s="17" t="n">
        <v>0.308053</v>
      </c>
      <c r="AR374" s="17" t="n">
        <v>0.0346795</v>
      </c>
      <c r="AS374" s="21" t="n">
        <v>1.82927E-018</v>
      </c>
      <c r="AT374" s="18" t="b">
        <f aca="false">TRUE()</f>
        <v>1</v>
      </c>
      <c r="AU374" s="19" t="s">
        <v>2834</v>
      </c>
      <c r="AV374" s="19" t="s">
        <v>2835</v>
      </c>
      <c r="AW374" s="19"/>
      <c r="AX374" s="19"/>
      <c r="AY374" s="19" t="s">
        <v>2836</v>
      </c>
      <c r="AZ374" s="19" t="s">
        <v>2828</v>
      </c>
      <c r="BA374" s="20" t="s">
        <v>2837</v>
      </c>
    </row>
    <row r="375" customFormat="false" ht="16" hidden="false" customHeight="false" outlineLevel="0" collapsed="false">
      <c r="A375" s="12" t="s">
        <v>2843</v>
      </c>
      <c r="B375" s="12" t="s">
        <v>2843</v>
      </c>
      <c r="C375" s="13" t="n">
        <v>11</v>
      </c>
      <c r="D375" s="13" t="n">
        <v>112013983</v>
      </c>
      <c r="E375" s="13" t="n">
        <v>112034817</v>
      </c>
      <c r="F375" s="13" t="n">
        <v>3606</v>
      </c>
      <c r="G375" s="12" t="n">
        <v>11</v>
      </c>
      <c r="H375" s="13" t="n">
        <v>112080384</v>
      </c>
      <c r="I375" s="12" t="s">
        <v>2844</v>
      </c>
      <c r="J375" s="12" t="s">
        <v>2845</v>
      </c>
      <c r="K375" s="14" t="s">
        <v>58</v>
      </c>
      <c r="L375" s="12" t="s">
        <v>2846</v>
      </c>
      <c r="M375" s="12" t="s">
        <v>2847</v>
      </c>
      <c r="N375" s="13" t="n">
        <v>11</v>
      </c>
      <c r="O375" s="13" t="n">
        <v>112046235</v>
      </c>
      <c r="P375" s="13" t="n">
        <v>112089669</v>
      </c>
      <c r="Q375" s="13" t="n">
        <v>83875</v>
      </c>
      <c r="R375" s="13" t="n">
        <v>112086832</v>
      </c>
      <c r="S375" s="13" t="n">
        <v>112088880</v>
      </c>
      <c r="T375" s="13" t="s">
        <v>60</v>
      </c>
      <c r="U375" s="12" t="s">
        <v>61</v>
      </c>
      <c r="V375" s="12" t="s">
        <v>62</v>
      </c>
      <c r="W375" s="12" t="s">
        <v>62</v>
      </c>
      <c r="X375" s="12" t="n">
        <v>1313</v>
      </c>
      <c r="Y375" s="12" t="n">
        <v>2992</v>
      </c>
      <c r="Z375" s="15" t="n">
        <v>0.438837</v>
      </c>
      <c r="AA375" s="12" t="s">
        <v>63</v>
      </c>
      <c r="AB375" s="12" t="n">
        <v>1496</v>
      </c>
      <c r="AC375" s="15" t="n">
        <v>0.332259</v>
      </c>
      <c r="AD375" s="15" t="n">
        <v>0.0359718</v>
      </c>
      <c r="AE375" s="15" t="n">
        <v>9.23664</v>
      </c>
      <c r="AF375" s="16" t="n">
        <v>8.45436E-020</v>
      </c>
      <c r="AG375" s="12" t="s">
        <v>2848</v>
      </c>
      <c r="AH375" s="12" t="n">
        <v>11</v>
      </c>
      <c r="AI375" s="12" t="n">
        <v>112080384</v>
      </c>
      <c r="AJ375" s="12" t="s">
        <v>124</v>
      </c>
      <c r="AK375" s="12" t="s">
        <v>66</v>
      </c>
      <c r="AL375" s="12" t="n">
        <v>19.0729192631684</v>
      </c>
      <c r="AM375" s="12" t="n">
        <v>293153</v>
      </c>
      <c r="AN375" s="12" t="s">
        <v>67</v>
      </c>
      <c r="AO375" s="17" t="s">
        <v>2849</v>
      </c>
      <c r="AP375" s="17" t="s">
        <v>69</v>
      </c>
      <c r="AQ375" s="17" t="n">
        <v>0.185052</v>
      </c>
      <c r="AR375" s="17" t="n">
        <v>0.0366734</v>
      </c>
      <c r="AS375" s="21" t="n">
        <v>5.06563E-007</v>
      </c>
      <c r="AT375" s="18" t="b">
        <f aca="false">TRUE()</f>
        <v>1</v>
      </c>
      <c r="AU375" s="19" t="s">
        <v>2850</v>
      </c>
      <c r="AV375" s="19" t="s">
        <v>2851</v>
      </c>
      <c r="AW375" s="19"/>
      <c r="AX375" s="19"/>
      <c r="AY375" s="19" t="s">
        <v>2852</v>
      </c>
      <c r="AZ375" s="19" t="s">
        <v>2847</v>
      </c>
      <c r="BA375" s="20" t="s">
        <v>2853</v>
      </c>
    </row>
    <row r="376" customFormat="false" ht="16" hidden="false" customHeight="false" outlineLevel="0" collapsed="false">
      <c r="A376" s="12" t="s">
        <v>2843</v>
      </c>
      <c r="B376" s="12" t="s">
        <v>2843</v>
      </c>
      <c r="C376" s="13" t="n">
        <v>11</v>
      </c>
      <c r="D376" s="13" t="n">
        <v>112013983</v>
      </c>
      <c r="E376" s="13" t="n">
        <v>112034817</v>
      </c>
      <c r="F376" s="13" t="n">
        <v>3606</v>
      </c>
      <c r="G376" s="12" t="n">
        <v>2</v>
      </c>
      <c r="H376" s="13" t="n">
        <v>32163855</v>
      </c>
      <c r="I376" s="12" t="s">
        <v>2854</v>
      </c>
      <c r="J376" s="12" t="s">
        <v>2855</v>
      </c>
      <c r="K376" s="14" t="s">
        <v>58</v>
      </c>
      <c r="L376" s="12" t="s">
        <v>2856</v>
      </c>
      <c r="M376" s="12" t="s">
        <v>2857</v>
      </c>
      <c r="N376" s="13" t="n">
        <v>2</v>
      </c>
      <c r="O376" s="13" t="n">
        <v>32086372</v>
      </c>
      <c r="P376" s="13" t="n">
        <v>32236132</v>
      </c>
      <c r="Q376" s="13" t="n">
        <v>51072</v>
      </c>
      <c r="R376" s="13" t="n">
        <v>32235256</v>
      </c>
      <c r="S376" s="13" t="n">
        <v>32236299</v>
      </c>
      <c r="T376" s="13" t="s">
        <v>80</v>
      </c>
      <c r="U376" s="12" t="s">
        <v>141</v>
      </c>
      <c r="V376" s="12" t="s">
        <v>440</v>
      </c>
      <c r="W376" s="12" t="s">
        <v>440</v>
      </c>
      <c r="X376" s="12" t="n">
        <v>907</v>
      </c>
      <c r="Y376" s="12" t="n">
        <v>2992</v>
      </c>
      <c r="Z376" s="15" t="n">
        <v>0.303142</v>
      </c>
      <c r="AA376" s="12" t="s">
        <v>63</v>
      </c>
      <c r="AB376" s="12" t="n">
        <v>1496</v>
      </c>
      <c r="AC376" s="15" t="n">
        <v>-0.221807</v>
      </c>
      <c r="AD376" s="15" t="n">
        <v>0.0395151</v>
      </c>
      <c r="AE376" s="15" t="n">
        <v>-5.61321</v>
      </c>
      <c r="AF376" s="16" t="n">
        <v>2.36379E-008</v>
      </c>
      <c r="AG376" s="12" t="s">
        <v>2855</v>
      </c>
      <c r="AH376" s="12" t="n">
        <v>2</v>
      </c>
      <c r="AI376" s="12" t="n">
        <v>32163855</v>
      </c>
      <c r="AJ376" s="12" t="s">
        <v>124</v>
      </c>
      <c r="AK376" s="12" t="s">
        <v>66</v>
      </c>
      <c r="AL376" s="12" t="n">
        <v>7.62639110896349</v>
      </c>
      <c r="AM376" s="12" t="n">
        <v>160907</v>
      </c>
      <c r="AN376" s="12" t="s">
        <v>67</v>
      </c>
      <c r="AO376" s="17" t="s">
        <v>2858</v>
      </c>
      <c r="AP376" s="17" t="s">
        <v>69</v>
      </c>
      <c r="AQ376" s="17" t="n">
        <v>-0.0938154</v>
      </c>
      <c r="AR376" s="17" t="n">
        <v>0.0398558</v>
      </c>
      <c r="AS376" s="17" t="n">
        <v>0.0187079</v>
      </c>
      <c r="AT376" s="18" t="b">
        <f aca="false">TRUE()</f>
        <v>1</v>
      </c>
      <c r="AU376" s="19" t="s">
        <v>2859</v>
      </c>
      <c r="AV376" s="19" t="s">
        <v>2857</v>
      </c>
      <c r="AW376" s="19"/>
      <c r="AX376" s="19"/>
      <c r="AY376" s="19" t="s">
        <v>2860</v>
      </c>
      <c r="AZ376" s="19" t="s">
        <v>2857</v>
      </c>
      <c r="BA376" s="20" t="s">
        <v>2857</v>
      </c>
    </row>
    <row r="377" customFormat="false" ht="16" hidden="false" customHeight="false" outlineLevel="0" collapsed="false">
      <c r="A377" s="12" t="s">
        <v>2843</v>
      </c>
      <c r="B377" s="12" t="s">
        <v>2843</v>
      </c>
      <c r="C377" s="13" t="n">
        <v>11</v>
      </c>
      <c r="D377" s="13" t="n">
        <v>112013983</v>
      </c>
      <c r="E377" s="13" t="n">
        <v>112034817</v>
      </c>
      <c r="F377" s="13" t="n">
        <v>3606</v>
      </c>
      <c r="G377" s="12" t="n">
        <v>11</v>
      </c>
      <c r="H377" s="13" t="n">
        <v>112025915</v>
      </c>
      <c r="I377" s="12" t="s">
        <v>2861</v>
      </c>
      <c r="J377" s="12" t="s">
        <v>2862</v>
      </c>
      <c r="K377" s="2" t="s">
        <v>58</v>
      </c>
      <c r="L377" s="12" t="s">
        <v>2863</v>
      </c>
      <c r="M377" s="12" t="s">
        <v>2843</v>
      </c>
      <c r="N377" s="13" t="n">
        <v>11</v>
      </c>
      <c r="O377" s="13" t="n">
        <v>112013983</v>
      </c>
      <c r="P377" s="13" t="n">
        <v>112034817</v>
      </c>
      <c r="Q377" s="13" t="n">
        <v>3606</v>
      </c>
      <c r="R377" s="13" t="n">
        <v>112023722</v>
      </c>
      <c r="S377" s="13" t="n">
        <v>112034816</v>
      </c>
      <c r="T377" s="13" t="s">
        <v>60</v>
      </c>
      <c r="U377" s="12" t="s">
        <v>62</v>
      </c>
      <c r="V377" s="12" t="s">
        <v>61</v>
      </c>
      <c r="W377" s="12" t="s">
        <v>61</v>
      </c>
      <c r="X377" s="12" t="n">
        <v>744</v>
      </c>
      <c r="Y377" s="12" t="n">
        <v>2992</v>
      </c>
      <c r="Z377" s="15" t="n">
        <v>0.248663</v>
      </c>
      <c r="AA377" s="12" t="s">
        <v>63</v>
      </c>
      <c r="AB377" s="12" t="n">
        <v>1496</v>
      </c>
      <c r="AC377" s="15" t="n">
        <v>-0.282424</v>
      </c>
      <c r="AD377" s="15" t="n">
        <v>0.0418588</v>
      </c>
      <c r="AE377" s="15" t="n">
        <v>-6.74707</v>
      </c>
      <c r="AF377" s="16" t="n">
        <v>2.151E-011</v>
      </c>
      <c r="AG377" s="12" t="s">
        <v>2864</v>
      </c>
      <c r="AH377" s="12" t="n">
        <v>11</v>
      </c>
      <c r="AI377" s="12" t="n">
        <v>112025915</v>
      </c>
      <c r="AJ377" s="12" t="s">
        <v>124</v>
      </c>
      <c r="AK377" s="12" t="s">
        <v>69</v>
      </c>
      <c r="AL377" s="12" t="n">
        <v>10.6673595896125</v>
      </c>
      <c r="AM377" s="12" t="n">
        <v>209320</v>
      </c>
      <c r="AN377" s="12" t="s">
        <v>67</v>
      </c>
      <c r="AO377" s="17" t="s">
        <v>2865</v>
      </c>
      <c r="AP377" s="17" t="s">
        <v>66</v>
      </c>
      <c r="AQ377" s="17" t="n">
        <v>-0.334159</v>
      </c>
      <c r="AR377" s="17" t="n">
        <v>0.041603</v>
      </c>
      <c r="AS377" s="21" t="n">
        <v>1.92593E-015</v>
      </c>
      <c r="AT377" s="18" t="b">
        <f aca="false">TRUE()</f>
        <v>1</v>
      </c>
      <c r="AU377" s="19" t="s">
        <v>2866</v>
      </c>
      <c r="AV377" s="19" t="s">
        <v>2867</v>
      </c>
      <c r="AW377" s="19"/>
      <c r="AX377" s="19"/>
      <c r="AY377" s="19" t="s">
        <v>2868</v>
      </c>
      <c r="AZ377" s="19" t="s">
        <v>2843</v>
      </c>
      <c r="BA377" s="20" t="s">
        <v>2869</v>
      </c>
    </row>
    <row r="378" customFormat="false" ht="16" hidden="false" customHeight="false" outlineLevel="0" collapsed="false">
      <c r="A378" s="12" t="s">
        <v>2870</v>
      </c>
      <c r="B378" s="12" t="s">
        <v>2870</v>
      </c>
      <c r="C378" s="13" t="n">
        <v>11</v>
      </c>
      <c r="D378" s="13" t="n">
        <v>71709955</v>
      </c>
      <c r="E378" s="13" t="n">
        <v>71713965</v>
      </c>
      <c r="F378" s="13" t="n">
        <v>10068</v>
      </c>
      <c r="G378" s="12" t="n">
        <v>3</v>
      </c>
      <c r="H378" s="13" t="n">
        <v>190643896</v>
      </c>
      <c r="I378" s="12" t="s">
        <v>309</v>
      </c>
      <c r="J378" s="12" t="s">
        <v>310</v>
      </c>
      <c r="K378" s="22" t="s">
        <v>58</v>
      </c>
      <c r="L378" s="12" t="s">
        <v>78</v>
      </c>
      <c r="M378" s="12" t="s">
        <v>79</v>
      </c>
      <c r="N378" s="13" t="n">
        <v>3</v>
      </c>
      <c r="O378" s="13" t="n">
        <v>190595719</v>
      </c>
      <c r="P378" s="13" t="n">
        <v>190595839</v>
      </c>
      <c r="Q378" s="13" t="n">
        <v>100170222</v>
      </c>
      <c r="R378" s="13"/>
      <c r="S378" s="13"/>
      <c r="T378" s="13" t="s">
        <v>80</v>
      </c>
      <c r="U378" s="12" t="s">
        <v>61</v>
      </c>
      <c r="V378" s="12" t="s">
        <v>311</v>
      </c>
      <c r="W378" s="12" t="s">
        <v>311</v>
      </c>
      <c r="X378" s="12" t="n">
        <v>1123</v>
      </c>
      <c r="Y378" s="12" t="n">
        <v>2992</v>
      </c>
      <c r="Z378" s="15" t="n">
        <v>0.375334</v>
      </c>
      <c r="AA378" s="12" t="s">
        <v>63</v>
      </c>
      <c r="AB378" s="12" t="n">
        <v>1496</v>
      </c>
      <c r="AC378" s="15" t="n">
        <v>0.242059</v>
      </c>
      <c r="AD378" s="15" t="n">
        <v>0.03657</v>
      </c>
      <c r="AE378" s="15" t="n">
        <v>6.61907</v>
      </c>
      <c r="AF378" s="16" t="n">
        <v>5.02465E-011</v>
      </c>
      <c r="AG378" s="12" t="s">
        <v>312</v>
      </c>
      <c r="AH378" s="12" t="n">
        <v>3</v>
      </c>
      <c r="AI378" s="12" t="n">
        <v>190643896</v>
      </c>
      <c r="AJ378" s="12" t="s">
        <v>65</v>
      </c>
      <c r="AK378" s="12" t="s">
        <v>69</v>
      </c>
      <c r="AL378" s="12" t="n">
        <v>10.2988941843279</v>
      </c>
      <c r="AM378" s="12" t="n">
        <v>204249</v>
      </c>
      <c r="AN378" s="12" t="s">
        <v>67</v>
      </c>
      <c r="AO378" s="12" t="s">
        <v>2871</v>
      </c>
      <c r="AP378" s="12" t="s">
        <v>66</v>
      </c>
      <c r="AQ378" s="12" t="n">
        <v>0.00801764</v>
      </c>
      <c r="AR378" s="12" t="n">
        <v>0.0371017</v>
      </c>
      <c r="AS378" s="12" t="n">
        <v>0.82894</v>
      </c>
      <c r="AT378" s="23" t="b">
        <f aca="false">FALSE()</f>
        <v>0</v>
      </c>
      <c r="AU378" s="24" t="s">
        <v>84</v>
      </c>
      <c r="AV378" s="24" t="s">
        <v>85</v>
      </c>
      <c r="AW378" s="24"/>
      <c r="AX378" s="24"/>
      <c r="AY378" s="24" t="s">
        <v>86</v>
      </c>
      <c r="AZ378" s="24" t="s">
        <v>87</v>
      </c>
      <c r="BA378" s="22" t="s">
        <v>88</v>
      </c>
    </row>
    <row r="379" customFormat="false" ht="16" hidden="false" customHeight="false" outlineLevel="0" collapsed="false">
      <c r="A379" s="12" t="s">
        <v>2872</v>
      </c>
      <c r="B379" s="12" t="s">
        <v>2872</v>
      </c>
      <c r="C379" s="13" t="n">
        <v>2</v>
      </c>
      <c r="D379" s="13" t="n">
        <v>102972256</v>
      </c>
      <c r="E379" s="13" t="n">
        <v>103015236</v>
      </c>
      <c r="F379" s="13" t="n">
        <v>8809</v>
      </c>
      <c r="G379" s="12" t="n">
        <v>2</v>
      </c>
      <c r="H379" s="13" t="n">
        <v>102926511</v>
      </c>
      <c r="I379" s="12" t="s">
        <v>2873</v>
      </c>
      <c r="J379" s="12" t="s">
        <v>2874</v>
      </c>
      <c r="K379" s="2" t="s">
        <v>1358</v>
      </c>
      <c r="L379" s="12" t="s">
        <v>2875</v>
      </c>
      <c r="M379" s="12" t="s">
        <v>2876</v>
      </c>
      <c r="N379" s="13" t="n">
        <v>2</v>
      </c>
      <c r="O379" s="13" t="n">
        <v>102927962</v>
      </c>
      <c r="P379" s="13" t="n">
        <v>102968497</v>
      </c>
      <c r="Q379" s="13" t="n">
        <v>9173</v>
      </c>
      <c r="R379" s="13" t="n">
        <v>102953748</v>
      </c>
      <c r="S379" s="13" t="n">
        <v>102960216</v>
      </c>
      <c r="T379" s="13" t="s">
        <v>60</v>
      </c>
      <c r="U379" s="12" t="s">
        <v>62</v>
      </c>
      <c r="V379" s="12" t="s">
        <v>61</v>
      </c>
      <c r="W379" s="12" t="s">
        <v>61</v>
      </c>
      <c r="X379" s="12" t="n">
        <v>1454</v>
      </c>
      <c r="Y379" s="12" t="n">
        <v>2992</v>
      </c>
      <c r="Z379" s="15" t="n">
        <v>0.485963</v>
      </c>
      <c r="AA379" s="12" t="s">
        <v>63</v>
      </c>
      <c r="AB379" s="12" t="n">
        <v>1496</v>
      </c>
      <c r="AC379" s="15" t="n">
        <v>-0.889302</v>
      </c>
      <c r="AD379" s="15" t="n">
        <v>0.0276335</v>
      </c>
      <c r="AE379" s="15" t="n">
        <v>-32.1821</v>
      </c>
      <c r="AF379" s="16" t="n">
        <v>4.54325E-173</v>
      </c>
      <c r="AG379" s="12" t="s">
        <v>2877</v>
      </c>
      <c r="AH379" s="12" t="n">
        <v>2</v>
      </c>
      <c r="AI379" s="12" t="n">
        <v>102926511</v>
      </c>
      <c r="AJ379" s="12" t="s">
        <v>124</v>
      </c>
      <c r="AK379" s="12" t="s">
        <v>69</v>
      </c>
      <c r="AL379" s="12" t="n">
        <v>172.342633364741</v>
      </c>
      <c r="AM379" s="12" t="n">
        <v>610721</v>
      </c>
      <c r="AN379" s="12" t="s">
        <v>67</v>
      </c>
      <c r="AO379" s="17" t="s">
        <v>2878</v>
      </c>
      <c r="AP379" s="17" t="s">
        <v>66</v>
      </c>
      <c r="AQ379" s="17" t="n">
        <v>-0.247688</v>
      </c>
      <c r="AR379" s="17" t="n">
        <v>0.0353822</v>
      </c>
      <c r="AS379" s="21" t="n">
        <v>3.84415E-012</v>
      </c>
      <c r="AT379" s="18" t="b">
        <f aca="false">TRUE()</f>
        <v>1</v>
      </c>
      <c r="AU379" s="19" t="s">
        <v>2879</v>
      </c>
      <c r="AV379" s="19" t="s">
        <v>2880</v>
      </c>
      <c r="AW379" s="19"/>
      <c r="AX379" s="19"/>
      <c r="AY379" s="19" t="s">
        <v>2881</v>
      </c>
      <c r="AZ379" s="19" t="s">
        <v>2876</v>
      </c>
      <c r="BA379" s="20" t="s">
        <v>2882</v>
      </c>
    </row>
    <row r="380" customFormat="false" ht="16" hidden="false" customHeight="false" outlineLevel="0" collapsed="false">
      <c r="A380" s="12" t="s">
        <v>2872</v>
      </c>
      <c r="B380" s="12" t="s">
        <v>2872</v>
      </c>
      <c r="C380" s="13" t="n">
        <v>2</v>
      </c>
      <c r="D380" s="13" t="n">
        <v>102972256</v>
      </c>
      <c r="E380" s="13" t="n">
        <v>103015236</v>
      </c>
      <c r="F380" s="13" t="n">
        <v>8809</v>
      </c>
      <c r="G380" s="12" t="n">
        <v>2</v>
      </c>
      <c r="H380" s="13" t="n">
        <v>103029410</v>
      </c>
      <c r="I380" s="12" t="s">
        <v>2883</v>
      </c>
      <c r="J380" s="12" t="s">
        <v>2884</v>
      </c>
      <c r="K380" s="14" t="s">
        <v>262</v>
      </c>
      <c r="L380" s="12" t="s">
        <v>2885</v>
      </c>
      <c r="M380" s="12" t="s">
        <v>2886</v>
      </c>
      <c r="N380" s="13" t="n">
        <v>2</v>
      </c>
      <c r="O380" s="13" t="n">
        <v>103027620</v>
      </c>
      <c r="P380" s="13" t="n">
        <v>103028571</v>
      </c>
      <c r="Q380" s="13" t="n">
        <v>100422339</v>
      </c>
      <c r="R380" s="13"/>
      <c r="S380" s="13"/>
      <c r="T380" s="13" t="s">
        <v>60</v>
      </c>
      <c r="U380" s="12" t="s">
        <v>81</v>
      </c>
      <c r="V380" s="12" t="s">
        <v>141</v>
      </c>
      <c r="W380" s="12" t="s">
        <v>141</v>
      </c>
      <c r="X380" s="12" t="n">
        <v>756</v>
      </c>
      <c r="Y380" s="12" t="n">
        <v>2992</v>
      </c>
      <c r="Z380" s="15" t="n">
        <v>0.252674</v>
      </c>
      <c r="AA380" s="12" t="s">
        <v>63</v>
      </c>
      <c r="AB380" s="12" t="n">
        <v>1496</v>
      </c>
      <c r="AC380" s="15" t="n">
        <v>0.788872</v>
      </c>
      <c r="AD380" s="15" t="n">
        <v>0.0354372</v>
      </c>
      <c r="AE380" s="15" t="n">
        <v>22.2611</v>
      </c>
      <c r="AF380" s="16" t="n">
        <v>4.83499E-095</v>
      </c>
      <c r="AG380" s="12" t="s">
        <v>2887</v>
      </c>
      <c r="AH380" s="12" t="n">
        <v>2</v>
      </c>
      <c r="AI380" s="12" t="n">
        <v>103029410</v>
      </c>
      <c r="AJ380" s="12" t="s">
        <v>124</v>
      </c>
      <c r="AK380" s="12" t="s">
        <v>66</v>
      </c>
      <c r="AL380" s="12" t="n">
        <v>94.3156044198125</v>
      </c>
      <c r="AM380" s="12" t="n">
        <v>523750</v>
      </c>
      <c r="AN380" s="12" t="s">
        <v>67</v>
      </c>
      <c r="AO380" s="17" t="s">
        <v>2888</v>
      </c>
      <c r="AP380" s="17" t="s">
        <v>69</v>
      </c>
      <c r="AQ380" s="17" t="n">
        <v>0.876713</v>
      </c>
      <c r="AR380" s="17" t="n">
        <v>0.0340274</v>
      </c>
      <c r="AS380" s="21" t="n">
        <v>1.99084E-121</v>
      </c>
      <c r="AT380" s="18" t="b">
        <f aca="false">TRUE()</f>
        <v>1</v>
      </c>
      <c r="AU380" s="19" t="s">
        <v>2889</v>
      </c>
      <c r="AV380" s="19" t="s">
        <v>2880</v>
      </c>
      <c r="AW380" s="19"/>
      <c r="AX380" s="19"/>
      <c r="AY380" s="19" t="s">
        <v>2890</v>
      </c>
      <c r="AZ380" s="19" t="s">
        <v>2886</v>
      </c>
      <c r="BA380" s="20" t="s">
        <v>2891</v>
      </c>
    </row>
    <row r="381" customFormat="false" ht="16" hidden="false" customHeight="false" outlineLevel="0" collapsed="false">
      <c r="A381" s="12" t="s">
        <v>2892</v>
      </c>
      <c r="B381" s="12" t="s">
        <v>2892</v>
      </c>
      <c r="C381" s="13" t="n">
        <v>2</v>
      </c>
      <c r="D381" s="13" t="n">
        <v>113531502</v>
      </c>
      <c r="E381" s="13" t="n">
        <v>113542070</v>
      </c>
      <c r="F381" s="13" t="n">
        <v>3552</v>
      </c>
      <c r="G381" s="12" t="n">
        <v>6</v>
      </c>
      <c r="H381" s="13" t="n">
        <v>32452142</v>
      </c>
      <c r="I381" s="12" t="s">
        <v>2893</v>
      </c>
      <c r="J381" s="12" t="s">
        <v>2894</v>
      </c>
      <c r="K381" s="14" t="s">
        <v>262</v>
      </c>
      <c r="L381" s="12" t="s">
        <v>2895</v>
      </c>
      <c r="M381" s="12" t="s">
        <v>2896</v>
      </c>
      <c r="N381" s="13" t="n">
        <v>6</v>
      </c>
      <c r="O381" s="13" t="n">
        <v>32427597</v>
      </c>
      <c r="P381" s="13" t="n">
        <v>32427866</v>
      </c>
      <c r="Q381" s="13" t="n">
        <v>3132</v>
      </c>
      <c r="R381" s="13" t="n">
        <v>32427598</v>
      </c>
      <c r="S381" s="13" t="n">
        <v>32441277</v>
      </c>
      <c r="T381" s="13" t="s">
        <v>80</v>
      </c>
      <c r="U381" s="12" t="s">
        <v>61</v>
      </c>
      <c r="V381" s="12" t="s">
        <v>81</v>
      </c>
      <c r="W381" s="12" t="s">
        <v>81</v>
      </c>
      <c r="X381" s="12" t="n">
        <v>316</v>
      </c>
      <c r="Y381" s="12" t="n">
        <v>2992</v>
      </c>
      <c r="Z381" s="15" t="n">
        <v>0.105615</v>
      </c>
      <c r="AA381" s="12" t="s">
        <v>63</v>
      </c>
      <c r="AB381" s="12" t="n">
        <v>1496</v>
      </c>
      <c r="AC381" s="15" t="n">
        <v>-0.441132</v>
      </c>
      <c r="AD381" s="15" t="n">
        <v>0.0573732</v>
      </c>
      <c r="AE381" s="15" t="n">
        <v>-7.68881</v>
      </c>
      <c r="AF381" s="16" t="n">
        <v>2.67661E-014</v>
      </c>
      <c r="AG381" s="12" t="s">
        <v>2897</v>
      </c>
      <c r="AH381" s="12" t="n">
        <v>6</v>
      </c>
      <c r="AI381" s="12" t="n">
        <v>32452142</v>
      </c>
      <c r="AJ381" s="12" t="s">
        <v>124</v>
      </c>
      <c r="AK381" s="12" t="s">
        <v>66</v>
      </c>
      <c r="AL381" s="12" t="n">
        <v>13.5724149038175</v>
      </c>
      <c r="AM381" s="12" t="n">
        <v>244068</v>
      </c>
      <c r="AN381" s="12" t="s">
        <v>67</v>
      </c>
      <c r="AO381" s="17" t="s">
        <v>2898</v>
      </c>
      <c r="AP381" s="17" t="s">
        <v>69</v>
      </c>
      <c r="AQ381" s="17" t="n">
        <v>-0.154497</v>
      </c>
      <c r="AR381" s="17" t="n">
        <v>0.0583606</v>
      </c>
      <c r="AS381" s="17" t="n">
        <v>0.00819944</v>
      </c>
      <c r="AT381" s="18" t="b">
        <f aca="false">TRUE()</f>
        <v>1</v>
      </c>
      <c r="AU381" s="19"/>
      <c r="AV381" s="19"/>
      <c r="AW381" s="19"/>
      <c r="AX381" s="19"/>
      <c r="AY381" s="19" t="s">
        <v>2899</v>
      </c>
      <c r="AZ381" s="19" t="s">
        <v>2896</v>
      </c>
      <c r="BA381" s="20"/>
    </row>
    <row r="382" customFormat="false" ht="16" hidden="false" customHeight="false" outlineLevel="0" collapsed="false">
      <c r="A382" s="12" t="s">
        <v>2900</v>
      </c>
      <c r="B382" s="12" t="s">
        <v>2900</v>
      </c>
      <c r="C382" s="13" t="n">
        <v>2</v>
      </c>
      <c r="D382" s="13" t="n">
        <v>102686850</v>
      </c>
      <c r="E382" s="13" t="n">
        <v>102796334</v>
      </c>
      <c r="F382" s="13" t="n">
        <v>3554</v>
      </c>
      <c r="G382" s="12" t="n">
        <v>3</v>
      </c>
      <c r="H382" s="13" t="n">
        <v>190664528</v>
      </c>
      <c r="I382" s="12" t="s">
        <v>2901</v>
      </c>
      <c r="J382" s="12" t="s">
        <v>2902</v>
      </c>
      <c r="K382" s="2" t="s">
        <v>58</v>
      </c>
      <c r="L382" s="12" t="s">
        <v>78</v>
      </c>
      <c r="M382" s="12" t="s">
        <v>79</v>
      </c>
      <c r="N382" s="13" t="n">
        <v>3</v>
      </c>
      <c r="O382" s="13" t="n">
        <v>190595719</v>
      </c>
      <c r="P382" s="13" t="n">
        <v>190595839</v>
      </c>
      <c r="Q382" s="13" t="n">
        <v>100170222</v>
      </c>
      <c r="R382" s="13"/>
      <c r="S382" s="13"/>
      <c r="T382" s="13" t="s">
        <v>80</v>
      </c>
      <c r="U382" s="12" t="s">
        <v>2903</v>
      </c>
      <c r="V382" s="12" t="s">
        <v>61</v>
      </c>
      <c r="W382" s="12" t="s">
        <v>61</v>
      </c>
      <c r="X382" s="12" t="n">
        <v>1129</v>
      </c>
      <c r="Y382" s="12" t="n">
        <v>2992</v>
      </c>
      <c r="Z382" s="15" t="n">
        <v>0.37734</v>
      </c>
      <c r="AA382" s="12" t="s">
        <v>63</v>
      </c>
      <c r="AB382" s="12" t="n">
        <v>1496</v>
      </c>
      <c r="AC382" s="15" t="n">
        <v>0.22981</v>
      </c>
      <c r="AD382" s="15" t="n">
        <v>0.036546</v>
      </c>
      <c r="AE382" s="15" t="n">
        <v>6.28824</v>
      </c>
      <c r="AF382" s="16" t="n">
        <v>4.20614E-010</v>
      </c>
      <c r="AG382" s="12" t="s">
        <v>2902</v>
      </c>
      <c r="AH382" s="12" t="n">
        <v>3</v>
      </c>
      <c r="AI382" s="12" t="n">
        <v>190664528</v>
      </c>
      <c r="AJ382" s="12" t="s">
        <v>65</v>
      </c>
      <c r="AK382" s="12" t="s">
        <v>69</v>
      </c>
      <c r="AL382" s="12" t="n">
        <v>9.37611627605874</v>
      </c>
      <c r="AM382" s="12" t="n">
        <v>190706</v>
      </c>
      <c r="AN382" s="12" t="s">
        <v>67</v>
      </c>
      <c r="AO382" s="17" t="s">
        <v>2904</v>
      </c>
      <c r="AP382" s="17" t="s">
        <v>66</v>
      </c>
      <c r="AQ382" s="17" t="n">
        <v>0.00549885</v>
      </c>
      <c r="AR382" s="17" t="n">
        <v>0.0370262</v>
      </c>
      <c r="AS382" s="17" t="n">
        <v>0.881958</v>
      </c>
      <c r="AT382" s="18" t="b">
        <f aca="false">FALSE()</f>
        <v>0</v>
      </c>
      <c r="AU382" s="19" t="s">
        <v>84</v>
      </c>
      <c r="AV382" s="19" t="s">
        <v>85</v>
      </c>
      <c r="AW382" s="19"/>
      <c r="AX382" s="19"/>
      <c r="AY382" s="19" t="s">
        <v>86</v>
      </c>
      <c r="AZ382" s="19" t="s">
        <v>87</v>
      </c>
      <c r="BA382" s="20" t="s">
        <v>88</v>
      </c>
    </row>
    <row r="383" customFormat="false" ht="16" hidden="false" customHeight="false" outlineLevel="0" collapsed="false">
      <c r="A383" s="12" t="s">
        <v>2900</v>
      </c>
      <c r="B383" s="12" t="s">
        <v>2900</v>
      </c>
      <c r="C383" s="13" t="n">
        <v>2</v>
      </c>
      <c r="D383" s="13" t="n">
        <v>102686850</v>
      </c>
      <c r="E383" s="13" t="n">
        <v>102796334</v>
      </c>
      <c r="F383" s="13" t="n">
        <v>3554</v>
      </c>
      <c r="G383" s="12" t="n">
        <v>12</v>
      </c>
      <c r="H383" s="13" t="n">
        <v>84142764</v>
      </c>
      <c r="I383" s="12" t="s">
        <v>2905</v>
      </c>
      <c r="J383" s="12" t="s">
        <v>2906</v>
      </c>
      <c r="K383" s="2" t="s">
        <v>58</v>
      </c>
      <c r="L383" s="12" t="s">
        <v>2907</v>
      </c>
      <c r="M383" s="12" t="s">
        <v>2908</v>
      </c>
      <c r="N383" s="13" t="n">
        <v>12</v>
      </c>
      <c r="O383" s="13" t="n">
        <v>83545090</v>
      </c>
      <c r="P383" s="13" t="n">
        <v>83545999</v>
      </c>
      <c r="Q383" s="13" t="n">
        <v>401725</v>
      </c>
      <c r="R383" s="13" t="n">
        <v>83545110</v>
      </c>
      <c r="S383" s="13" t="n">
        <v>83545966</v>
      </c>
      <c r="T383" s="13" t="s">
        <v>80</v>
      </c>
      <c r="U383" s="12" t="s">
        <v>61</v>
      </c>
      <c r="V383" s="12" t="s">
        <v>62</v>
      </c>
      <c r="W383" s="12" t="s">
        <v>62</v>
      </c>
      <c r="X383" s="12" t="n">
        <v>15</v>
      </c>
      <c r="Y383" s="12" t="n">
        <v>2992</v>
      </c>
      <c r="Z383" s="15" t="n">
        <v>0.00501337</v>
      </c>
      <c r="AA383" s="12" t="s">
        <v>63</v>
      </c>
      <c r="AB383" s="12" t="n">
        <v>1496</v>
      </c>
      <c r="AC383" s="12" t="n">
        <v>1.47827</v>
      </c>
      <c r="AD383" s="12" t="n">
        <v>0.256229</v>
      </c>
      <c r="AE383" s="12" t="n">
        <v>5.76932</v>
      </c>
      <c r="AF383" s="16" t="n">
        <v>9.65894E-009</v>
      </c>
      <c r="AG383" s="12" t="s">
        <v>2909</v>
      </c>
      <c r="AH383" s="12" t="n">
        <v>12</v>
      </c>
      <c r="AI383" s="12" t="n">
        <v>84142764</v>
      </c>
      <c r="AJ383" s="12" t="s">
        <v>65</v>
      </c>
      <c r="AK383" s="12" t="s">
        <v>69</v>
      </c>
      <c r="AL383" s="12" t="n">
        <v>8.01507053170149</v>
      </c>
      <c r="AM383" s="12" t="n">
        <v>168079</v>
      </c>
      <c r="AN383" s="12" t="s">
        <v>67</v>
      </c>
      <c r="AO383" s="17" t="s">
        <v>2910</v>
      </c>
      <c r="AP383" s="17" t="s">
        <v>66</v>
      </c>
      <c r="AQ383" s="17" t="n">
        <v>0.271314</v>
      </c>
      <c r="AR383" s="17" t="n">
        <v>0.258972</v>
      </c>
      <c r="AS383" s="17" t="n">
        <v>0.294966</v>
      </c>
      <c r="AT383" s="18" t="b">
        <f aca="false">FALSE()</f>
        <v>0</v>
      </c>
      <c r="AU383" s="19" t="s">
        <v>2911</v>
      </c>
      <c r="AV383" s="19" t="s">
        <v>2912</v>
      </c>
      <c r="AW383" s="19"/>
      <c r="AX383" s="19"/>
      <c r="AY383" s="19" t="s">
        <v>2913</v>
      </c>
      <c r="AZ383" s="19" t="s">
        <v>2908</v>
      </c>
      <c r="BA383" s="20"/>
    </row>
    <row r="384" customFormat="false" ht="16" hidden="false" customHeight="false" outlineLevel="0" collapsed="false">
      <c r="A384" s="12" t="s">
        <v>2900</v>
      </c>
      <c r="B384" s="12" t="s">
        <v>2900</v>
      </c>
      <c r="C384" s="13" t="n">
        <v>2</v>
      </c>
      <c r="D384" s="13" t="n">
        <v>102686850</v>
      </c>
      <c r="E384" s="13" t="n">
        <v>102796334</v>
      </c>
      <c r="F384" s="13" t="n">
        <v>3554</v>
      </c>
      <c r="G384" s="12" t="n">
        <v>2</v>
      </c>
      <c r="H384" s="13" t="n">
        <v>42997613</v>
      </c>
      <c r="I384" s="12" t="s">
        <v>2914</v>
      </c>
      <c r="J384" s="12" t="s">
        <v>2915</v>
      </c>
      <c r="K384" s="2" t="s">
        <v>58</v>
      </c>
      <c r="L384" s="12" t="s">
        <v>2799</v>
      </c>
      <c r="M384" s="12" t="s">
        <v>2800</v>
      </c>
      <c r="N384" s="13" t="n">
        <v>2</v>
      </c>
      <c r="O384" s="13" t="n">
        <v>42994229</v>
      </c>
      <c r="P384" s="13" t="n">
        <v>43019723</v>
      </c>
      <c r="Q384" s="13" t="n">
        <v>23498</v>
      </c>
      <c r="R384" s="13" t="n">
        <v>43009927</v>
      </c>
      <c r="S384" s="13" t="n">
        <v>43019707</v>
      </c>
      <c r="T384" s="13" t="s">
        <v>80</v>
      </c>
      <c r="U384" s="12" t="s">
        <v>81</v>
      </c>
      <c r="V384" s="12" t="s">
        <v>61</v>
      </c>
      <c r="W384" s="12" t="s">
        <v>61</v>
      </c>
      <c r="X384" s="12" t="n">
        <v>16</v>
      </c>
      <c r="Y384" s="12" t="n">
        <v>2992</v>
      </c>
      <c r="Z384" s="15" t="n">
        <v>0.00534759</v>
      </c>
      <c r="AA384" s="12" t="s">
        <v>63</v>
      </c>
      <c r="AB384" s="12" t="n">
        <v>1496</v>
      </c>
      <c r="AC384" s="12" t="n">
        <v>1.37832</v>
      </c>
      <c r="AD384" s="12" t="n">
        <v>0.248379</v>
      </c>
      <c r="AE384" s="12" t="n">
        <v>5.54925</v>
      </c>
      <c r="AF384" s="16" t="n">
        <v>3.38905E-008</v>
      </c>
      <c r="AG384" s="12" t="s">
        <v>2916</v>
      </c>
      <c r="AH384" s="12" t="n">
        <v>2</v>
      </c>
      <c r="AI384" s="12" t="n">
        <v>42997613</v>
      </c>
      <c r="AJ384" s="12" t="s">
        <v>65</v>
      </c>
      <c r="AK384" s="12" t="s">
        <v>69</v>
      </c>
      <c r="AL384" s="12" t="n">
        <v>7.46992202379646</v>
      </c>
      <c r="AM384" s="12" t="n">
        <v>157916</v>
      </c>
      <c r="AN384" s="12" t="s">
        <v>67</v>
      </c>
      <c r="AO384" s="17" t="s">
        <v>2917</v>
      </c>
      <c r="AP384" s="17" t="s">
        <v>66</v>
      </c>
      <c r="AQ384" s="17" t="n">
        <v>0.226968</v>
      </c>
      <c r="AR384" s="17" t="n">
        <v>0.250857</v>
      </c>
      <c r="AS384" s="17" t="n">
        <v>0.365732</v>
      </c>
      <c r="AT384" s="18" t="b">
        <f aca="false">FALSE()</f>
        <v>0</v>
      </c>
      <c r="AU384" s="19" t="s">
        <v>2803</v>
      </c>
      <c r="AV384" s="19" t="s">
        <v>2804</v>
      </c>
      <c r="AW384" s="19"/>
      <c r="AX384" s="19"/>
      <c r="AY384" s="19" t="s">
        <v>2805</v>
      </c>
      <c r="AZ384" s="19" t="s">
        <v>2800</v>
      </c>
      <c r="BA384" s="20" t="s">
        <v>2806</v>
      </c>
    </row>
    <row r="385" customFormat="false" ht="16" hidden="false" customHeight="false" outlineLevel="0" collapsed="false">
      <c r="A385" s="12" t="s">
        <v>2900</v>
      </c>
      <c r="B385" s="12" t="s">
        <v>2900</v>
      </c>
      <c r="C385" s="13" t="n">
        <v>2</v>
      </c>
      <c r="D385" s="13" t="n">
        <v>102686850</v>
      </c>
      <c r="E385" s="13" t="n">
        <v>102796334</v>
      </c>
      <c r="F385" s="13" t="n">
        <v>3554</v>
      </c>
      <c r="G385" s="12" t="n">
        <v>2</v>
      </c>
      <c r="H385" s="13" t="n">
        <v>102668135</v>
      </c>
      <c r="I385" s="12" t="s">
        <v>2918</v>
      </c>
      <c r="J385" s="12" t="s">
        <v>2919</v>
      </c>
      <c r="K385" s="2" t="s">
        <v>58</v>
      </c>
      <c r="L385" s="12" t="s">
        <v>2920</v>
      </c>
      <c r="M385" s="12" t="s">
        <v>2900</v>
      </c>
      <c r="N385" s="13" t="n">
        <v>2</v>
      </c>
      <c r="O385" s="13" t="n">
        <v>102686850</v>
      </c>
      <c r="P385" s="13" t="n">
        <v>102796334</v>
      </c>
      <c r="Q385" s="13" t="n">
        <v>3554</v>
      </c>
      <c r="R385" s="13" t="n">
        <v>102781234</v>
      </c>
      <c r="S385" s="13" t="n">
        <v>102788289</v>
      </c>
      <c r="T385" s="13" t="s">
        <v>60</v>
      </c>
      <c r="U385" s="12" t="s">
        <v>328</v>
      </c>
      <c r="V385" s="12" t="s">
        <v>1232</v>
      </c>
      <c r="W385" s="12" t="s">
        <v>1232</v>
      </c>
      <c r="X385" s="12" t="n">
        <v>1009</v>
      </c>
      <c r="Y385" s="12" t="n">
        <v>2992</v>
      </c>
      <c r="Z385" s="15" t="n">
        <v>0.337233</v>
      </c>
      <c r="AA385" s="12" t="s">
        <v>63</v>
      </c>
      <c r="AB385" s="12" t="n">
        <v>1496</v>
      </c>
      <c r="AC385" s="15" t="n">
        <v>0.242941</v>
      </c>
      <c r="AD385" s="15" t="n">
        <v>0.0381564</v>
      </c>
      <c r="AE385" s="15" t="n">
        <v>6.36697</v>
      </c>
      <c r="AF385" s="16" t="n">
        <v>2.55965E-010</v>
      </c>
      <c r="AG385" s="12" t="s">
        <v>2921</v>
      </c>
      <c r="AH385" s="12" t="n">
        <v>2</v>
      </c>
      <c r="AI385" s="12" t="n">
        <v>102668135</v>
      </c>
      <c r="AJ385" s="12" t="s">
        <v>65</v>
      </c>
      <c r="AK385" s="12" t="s">
        <v>69</v>
      </c>
      <c r="AL385" s="12" t="n">
        <v>9.59181941494614</v>
      </c>
      <c r="AM385" s="12" t="n">
        <v>193988</v>
      </c>
      <c r="AN385" s="12" t="s">
        <v>67</v>
      </c>
      <c r="AO385" s="17" t="s">
        <v>2922</v>
      </c>
      <c r="AP385" s="17" t="s">
        <v>66</v>
      </c>
      <c r="AQ385" s="17" t="n">
        <v>0.122202</v>
      </c>
      <c r="AR385" s="17" t="n">
        <v>0.0385412</v>
      </c>
      <c r="AS385" s="17" t="n">
        <v>0.00155165</v>
      </c>
      <c r="AT385" s="18" t="b">
        <f aca="false">TRUE()</f>
        <v>1</v>
      </c>
      <c r="AU385" s="19" t="s">
        <v>2923</v>
      </c>
      <c r="AV385" s="19" t="s">
        <v>2900</v>
      </c>
      <c r="AW385" s="19" t="s">
        <v>2924</v>
      </c>
      <c r="AX385" s="19" t="s">
        <v>95</v>
      </c>
      <c r="AY385" s="19" t="s">
        <v>2925</v>
      </c>
      <c r="AZ385" s="19" t="s">
        <v>2900</v>
      </c>
      <c r="BA385" s="20" t="s">
        <v>2926</v>
      </c>
    </row>
    <row r="386" customFormat="false" ht="16" hidden="false" customHeight="false" outlineLevel="0" collapsed="false">
      <c r="A386" s="12" t="s">
        <v>2900</v>
      </c>
      <c r="B386" s="12" t="s">
        <v>2900</v>
      </c>
      <c r="C386" s="13" t="n">
        <v>2</v>
      </c>
      <c r="D386" s="13" t="n">
        <v>102686850</v>
      </c>
      <c r="E386" s="13" t="n">
        <v>102796334</v>
      </c>
      <c r="F386" s="13" t="n">
        <v>3554</v>
      </c>
      <c r="G386" s="12" t="n">
        <v>3</v>
      </c>
      <c r="H386" s="13" t="n">
        <v>98428155</v>
      </c>
      <c r="I386" s="12" t="s">
        <v>2927</v>
      </c>
      <c r="J386" s="12" t="s">
        <v>2928</v>
      </c>
      <c r="K386" s="14" t="s">
        <v>262</v>
      </c>
      <c r="L386" s="12" t="s">
        <v>1078</v>
      </c>
      <c r="M386" s="12" t="s">
        <v>2929</v>
      </c>
      <c r="N386" s="13" t="n">
        <v>3</v>
      </c>
      <c r="O386" s="13" t="n">
        <v>98433177</v>
      </c>
      <c r="P386" s="13" t="n">
        <v>98451495</v>
      </c>
      <c r="Q386" s="13" t="n">
        <v>100874207</v>
      </c>
      <c r="R386" s="13" t="n">
        <v>98434149</v>
      </c>
      <c r="S386" s="13" t="n">
        <v>98451495</v>
      </c>
      <c r="T386" s="13" t="s">
        <v>80</v>
      </c>
      <c r="U386" s="12" t="s">
        <v>61</v>
      </c>
      <c r="V386" s="12" t="s">
        <v>62</v>
      </c>
      <c r="W386" s="12" t="s">
        <v>62</v>
      </c>
      <c r="X386" s="12" t="n">
        <v>1399</v>
      </c>
      <c r="Y386" s="12" t="n">
        <v>2992</v>
      </c>
      <c r="Z386" s="15" t="n">
        <v>0.46758</v>
      </c>
      <c r="AA386" s="12" t="s">
        <v>63</v>
      </c>
      <c r="AB386" s="12" t="n">
        <v>1496</v>
      </c>
      <c r="AC386" s="15" t="n">
        <v>-0.250598</v>
      </c>
      <c r="AD386" s="15" t="n">
        <v>0.0353711</v>
      </c>
      <c r="AE386" s="15" t="n">
        <v>-7.08482</v>
      </c>
      <c r="AF386" s="16" t="n">
        <v>2.13758E-012</v>
      </c>
      <c r="AG386" s="12" t="s">
        <v>2930</v>
      </c>
      <c r="AH386" s="12" t="n">
        <v>3</v>
      </c>
      <c r="AI386" s="12" t="n">
        <v>98428155</v>
      </c>
      <c r="AJ386" s="12" t="s">
        <v>65</v>
      </c>
      <c r="AK386" s="12" t="s">
        <v>66</v>
      </c>
      <c r="AL386" s="12" t="n">
        <v>11.6700776226076</v>
      </c>
      <c r="AM386" s="12" t="n">
        <v>222281</v>
      </c>
      <c r="AN386" s="12" t="s">
        <v>67</v>
      </c>
      <c r="AO386" s="17" t="s">
        <v>2931</v>
      </c>
      <c r="AP386" s="17" t="s">
        <v>69</v>
      </c>
      <c r="AQ386" s="17" t="n">
        <v>-0.0759637</v>
      </c>
      <c r="AR386" s="17" t="n">
        <v>0.0359066</v>
      </c>
      <c r="AS386" s="17" t="n">
        <v>0.0345449</v>
      </c>
      <c r="AT386" s="18" t="b">
        <f aca="false">TRUE()</f>
        <v>1</v>
      </c>
      <c r="AU386" s="19" t="s">
        <v>1082</v>
      </c>
      <c r="AV386" s="19" t="s">
        <v>1083</v>
      </c>
      <c r="AW386" s="19"/>
      <c r="AX386" s="19"/>
      <c r="AY386" s="19" t="s">
        <v>1084</v>
      </c>
      <c r="AZ386" s="19" t="s">
        <v>2929</v>
      </c>
      <c r="BA386" s="20" t="s">
        <v>1085</v>
      </c>
    </row>
    <row r="387" customFormat="false" ht="16" hidden="false" customHeight="false" outlineLevel="0" collapsed="false">
      <c r="A387" s="12" t="s">
        <v>2932</v>
      </c>
      <c r="B387" s="12" t="s">
        <v>2932</v>
      </c>
      <c r="C387" s="13" t="n">
        <v>2</v>
      </c>
      <c r="D387" s="13" t="n">
        <v>102608422</v>
      </c>
      <c r="E387" s="13" t="n">
        <v>102645006</v>
      </c>
      <c r="F387" s="13" t="n">
        <v>7850</v>
      </c>
      <c r="G387" s="12" t="n">
        <v>2</v>
      </c>
      <c r="H387" s="13" t="n">
        <v>102616154</v>
      </c>
      <c r="I387" s="12" t="s">
        <v>2933</v>
      </c>
      <c r="J387" s="12" t="s">
        <v>2934</v>
      </c>
      <c r="K387" s="14" t="s">
        <v>58</v>
      </c>
      <c r="L387" s="12" t="s">
        <v>2935</v>
      </c>
      <c r="M387" s="12" t="s">
        <v>2932</v>
      </c>
      <c r="N387" s="13" t="n">
        <v>2</v>
      </c>
      <c r="O387" s="13" t="n">
        <v>102608422</v>
      </c>
      <c r="P387" s="13" t="n">
        <v>102645006</v>
      </c>
      <c r="Q387" s="13" t="n">
        <v>7850</v>
      </c>
      <c r="R387" s="13" t="n">
        <v>102639852</v>
      </c>
      <c r="S387" s="13" t="n">
        <v>102644879</v>
      </c>
      <c r="T387" s="13" t="s">
        <v>60</v>
      </c>
      <c r="U387" s="12" t="s">
        <v>62</v>
      </c>
      <c r="V387" s="12" t="s">
        <v>81</v>
      </c>
      <c r="W387" s="12" t="s">
        <v>81</v>
      </c>
      <c r="X387" s="12" t="n">
        <v>1208</v>
      </c>
      <c r="Y387" s="12" t="n">
        <v>2992</v>
      </c>
      <c r="Z387" s="15" t="n">
        <v>0.403743</v>
      </c>
      <c r="AA387" s="12" t="s">
        <v>63</v>
      </c>
      <c r="AB387" s="12" t="n">
        <v>1496</v>
      </c>
      <c r="AC387" s="15" t="n">
        <v>-0.46607</v>
      </c>
      <c r="AD387" s="15" t="n">
        <v>0.0350192</v>
      </c>
      <c r="AE387" s="15" t="n">
        <v>-13.309</v>
      </c>
      <c r="AF387" s="16" t="n">
        <v>2.82517E-038</v>
      </c>
      <c r="AG387" s="12" t="s">
        <v>2936</v>
      </c>
      <c r="AH387" s="12" t="n">
        <v>2</v>
      </c>
      <c r="AI387" s="12" t="n">
        <v>102616154</v>
      </c>
      <c r="AJ387" s="12" t="s">
        <v>65</v>
      </c>
      <c r="AK387" s="12" t="s">
        <v>66</v>
      </c>
      <c r="AL387" s="12" t="n">
        <v>37.5489554140957</v>
      </c>
      <c r="AM387" s="12" t="n">
        <v>390877</v>
      </c>
      <c r="AN387" s="12" t="s">
        <v>67</v>
      </c>
      <c r="AO387" s="17" t="s">
        <v>2937</v>
      </c>
      <c r="AP387" s="17" t="s">
        <v>69</v>
      </c>
      <c r="AQ387" s="17" t="n">
        <v>-0.182371</v>
      </c>
      <c r="AR387" s="17" t="n">
        <v>0.0367352</v>
      </c>
      <c r="AS387" s="21" t="n">
        <v>7.67895E-007</v>
      </c>
      <c r="AT387" s="18" t="b">
        <f aca="false">TRUE()</f>
        <v>1</v>
      </c>
      <c r="AU387" s="19" t="s">
        <v>2938</v>
      </c>
      <c r="AV387" s="19" t="s">
        <v>2939</v>
      </c>
      <c r="AW387" s="19" t="s">
        <v>2940</v>
      </c>
      <c r="AX387" s="19" t="s">
        <v>95</v>
      </c>
      <c r="AY387" s="19" t="s">
        <v>2941</v>
      </c>
      <c r="AZ387" s="19" t="s">
        <v>2932</v>
      </c>
      <c r="BA387" s="20" t="s">
        <v>2942</v>
      </c>
    </row>
    <row r="388" customFormat="false" ht="16" hidden="false" customHeight="false" outlineLevel="0" collapsed="false">
      <c r="A388" s="12" t="s">
        <v>2932</v>
      </c>
      <c r="B388" s="12" t="s">
        <v>2932</v>
      </c>
      <c r="C388" s="13" t="n">
        <v>2</v>
      </c>
      <c r="D388" s="13" t="n">
        <v>102608422</v>
      </c>
      <c r="E388" s="13" t="n">
        <v>102645006</v>
      </c>
      <c r="F388" s="13" t="n">
        <v>7850</v>
      </c>
      <c r="G388" s="12" t="n">
        <v>2</v>
      </c>
      <c r="H388" s="13" t="n">
        <v>85388993</v>
      </c>
      <c r="I388" s="12" t="s">
        <v>2943</v>
      </c>
      <c r="J388" s="12" t="s">
        <v>2944</v>
      </c>
      <c r="K388" s="2" t="s">
        <v>58</v>
      </c>
      <c r="L388" s="12" t="s">
        <v>2945</v>
      </c>
      <c r="M388" s="12" t="s">
        <v>2946</v>
      </c>
      <c r="N388" s="13" t="n">
        <v>2</v>
      </c>
      <c r="O388" s="13" t="n">
        <v>85360515</v>
      </c>
      <c r="P388" s="13" t="n">
        <v>85537510</v>
      </c>
      <c r="Q388" s="13" t="n">
        <v>83439</v>
      </c>
      <c r="R388" s="13" t="n">
        <v>85530516</v>
      </c>
      <c r="S388" s="13" t="n">
        <v>85531487</v>
      </c>
      <c r="T388" s="13" t="s">
        <v>80</v>
      </c>
      <c r="U388" s="12" t="s">
        <v>61</v>
      </c>
      <c r="V388" s="12" t="s">
        <v>62</v>
      </c>
      <c r="W388" s="12" t="s">
        <v>62</v>
      </c>
      <c r="X388" s="12" t="n">
        <v>136</v>
      </c>
      <c r="Y388" s="12" t="n">
        <v>2992</v>
      </c>
      <c r="Z388" s="15" t="n">
        <v>0.0454545</v>
      </c>
      <c r="AA388" s="12" t="s">
        <v>63</v>
      </c>
      <c r="AB388" s="12" t="n">
        <v>1496</v>
      </c>
      <c r="AC388" s="15" t="n">
        <v>0.483261</v>
      </c>
      <c r="AD388" s="15" t="n">
        <v>0.0861096</v>
      </c>
      <c r="AE388" s="15" t="n">
        <v>5.61216</v>
      </c>
      <c r="AF388" s="16" t="n">
        <v>2.37789E-008</v>
      </c>
      <c r="AG388" s="12" t="s">
        <v>2947</v>
      </c>
      <c r="AH388" s="12" t="n">
        <v>2</v>
      </c>
      <c r="AI388" s="12" t="n">
        <v>85388993</v>
      </c>
      <c r="AJ388" s="12" t="s">
        <v>65</v>
      </c>
      <c r="AK388" s="12" t="s">
        <v>69</v>
      </c>
      <c r="AL388" s="12" t="n">
        <v>7.6238082394978</v>
      </c>
      <c r="AM388" s="12" t="n">
        <v>160858</v>
      </c>
      <c r="AN388" s="12" t="s">
        <v>67</v>
      </c>
      <c r="AO388" s="17" t="s">
        <v>2948</v>
      </c>
      <c r="AP388" s="17" t="s">
        <v>66</v>
      </c>
      <c r="AQ388" s="17" t="n">
        <v>0.232613</v>
      </c>
      <c r="AR388" s="17" t="n">
        <v>0.0868042</v>
      </c>
      <c r="AS388" s="17" t="n">
        <v>0.0074489</v>
      </c>
      <c r="AT388" s="18" t="b">
        <f aca="false">TRUE()</f>
        <v>1</v>
      </c>
      <c r="AU388" s="19" t="s">
        <v>2949</v>
      </c>
      <c r="AV388" s="19" t="s">
        <v>2950</v>
      </c>
      <c r="AW388" s="19"/>
      <c r="AX388" s="19"/>
      <c r="AY388" s="19" t="s">
        <v>2951</v>
      </c>
      <c r="AZ388" s="19" t="s">
        <v>2946</v>
      </c>
      <c r="BA388" s="20" t="s">
        <v>2952</v>
      </c>
    </row>
    <row r="389" customFormat="false" ht="16" hidden="false" customHeight="false" outlineLevel="0" collapsed="false">
      <c r="A389" s="12" t="s">
        <v>2876</v>
      </c>
      <c r="B389" s="12" t="s">
        <v>2876</v>
      </c>
      <c r="C389" s="13" t="n">
        <v>2</v>
      </c>
      <c r="D389" s="13" t="n">
        <v>102927962</v>
      </c>
      <c r="E389" s="13" t="n">
        <v>102968497</v>
      </c>
      <c r="F389" s="13" t="n">
        <v>9173</v>
      </c>
      <c r="G389" s="12" t="n">
        <v>2</v>
      </c>
      <c r="H389" s="13" t="n">
        <v>102972667</v>
      </c>
      <c r="I389" s="12" t="s">
        <v>2953</v>
      </c>
      <c r="J389" s="12" t="s">
        <v>2954</v>
      </c>
      <c r="K389" s="14" t="s">
        <v>58</v>
      </c>
      <c r="L389" s="12" t="s">
        <v>2955</v>
      </c>
      <c r="M389" s="12" t="s">
        <v>2872</v>
      </c>
      <c r="N389" s="13" t="n">
        <v>2</v>
      </c>
      <c r="O389" s="13" t="n">
        <v>102972256</v>
      </c>
      <c r="P389" s="13" t="n">
        <v>103015236</v>
      </c>
      <c r="Q389" s="13" t="n">
        <v>8809</v>
      </c>
      <c r="R389" s="13" t="n">
        <v>102979121</v>
      </c>
      <c r="S389" s="13" t="n">
        <v>102990441</v>
      </c>
      <c r="T389" s="13" t="s">
        <v>60</v>
      </c>
      <c r="U389" s="12" t="s">
        <v>61</v>
      </c>
      <c r="V389" s="12" t="s">
        <v>311</v>
      </c>
      <c r="W389" s="12" t="s">
        <v>311</v>
      </c>
      <c r="X389" s="12" t="n">
        <v>1345</v>
      </c>
      <c r="Y389" s="12" t="n">
        <v>2992</v>
      </c>
      <c r="Z389" s="15" t="n">
        <v>0.449532</v>
      </c>
      <c r="AA389" s="12" t="s">
        <v>63</v>
      </c>
      <c r="AB389" s="12" t="n">
        <v>1496</v>
      </c>
      <c r="AC389" s="15" t="n">
        <v>-0.609782</v>
      </c>
      <c r="AD389" s="15" t="n">
        <v>0.0329235</v>
      </c>
      <c r="AE389" s="15" t="n">
        <v>-18.5212</v>
      </c>
      <c r="AF389" s="16" t="n">
        <v>4.19064E-069</v>
      </c>
      <c r="AG389" s="12" t="s">
        <v>2954</v>
      </c>
      <c r="AH389" s="12" t="n">
        <v>2</v>
      </c>
      <c r="AI389" s="12" t="n">
        <v>102972667</v>
      </c>
      <c r="AJ389" s="12" t="s">
        <v>65</v>
      </c>
      <c r="AK389" s="12" t="s">
        <v>66</v>
      </c>
      <c r="AL389" s="12" t="n">
        <v>68.3777196459495</v>
      </c>
      <c r="AM389" s="12" t="n">
        <v>477353</v>
      </c>
      <c r="AN389" s="12" t="s">
        <v>67</v>
      </c>
      <c r="AO389" s="17" t="s">
        <v>2956</v>
      </c>
      <c r="AP389" s="17" t="s">
        <v>69</v>
      </c>
      <c r="AQ389" s="17" t="n">
        <v>-0.347369</v>
      </c>
      <c r="AR389" s="17" t="n">
        <v>0.0353847</v>
      </c>
      <c r="AS389" s="21" t="n">
        <v>4.35914E-022</v>
      </c>
      <c r="AT389" s="18" t="b">
        <f aca="false">TRUE()</f>
        <v>1</v>
      </c>
      <c r="AU389" s="19" t="s">
        <v>2957</v>
      </c>
      <c r="AV389" s="19" t="s">
        <v>2880</v>
      </c>
      <c r="AW389" s="19"/>
      <c r="AX389" s="19"/>
      <c r="AY389" s="19" t="s">
        <v>2958</v>
      </c>
      <c r="AZ389" s="19" t="s">
        <v>2872</v>
      </c>
      <c r="BA389" s="20" t="s">
        <v>2959</v>
      </c>
    </row>
    <row r="390" customFormat="false" ht="16" hidden="false" customHeight="false" outlineLevel="0" collapsed="false">
      <c r="A390" s="12" t="s">
        <v>2876</v>
      </c>
      <c r="B390" s="12" t="s">
        <v>2876</v>
      </c>
      <c r="C390" s="13" t="n">
        <v>2</v>
      </c>
      <c r="D390" s="13" t="n">
        <v>102927962</v>
      </c>
      <c r="E390" s="13" t="n">
        <v>102968497</v>
      </c>
      <c r="F390" s="13" t="n">
        <v>9173</v>
      </c>
      <c r="G390" s="12" t="n">
        <v>2</v>
      </c>
      <c r="H390" s="13" t="n">
        <v>142470679</v>
      </c>
      <c r="I390" s="12" t="s">
        <v>2960</v>
      </c>
      <c r="J390" s="12" t="s">
        <v>2961</v>
      </c>
      <c r="K390" s="14" t="s">
        <v>58</v>
      </c>
      <c r="L390" s="12" t="s">
        <v>2962</v>
      </c>
      <c r="M390" s="12" t="s">
        <v>2963</v>
      </c>
      <c r="N390" s="13" t="n">
        <v>2</v>
      </c>
      <c r="O390" s="13" t="n">
        <v>140988992</v>
      </c>
      <c r="P390" s="13" t="n">
        <v>142888585</v>
      </c>
      <c r="Q390" s="13" t="n">
        <v>53353</v>
      </c>
      <c r="R390" s="13" t="n">
        <v>142562933</v>
      </c>
      <c r="S390" s="13" t="n">
        <v>142567970</v>
      </c>
      <c r="T390" s="13" t="s">
        <v>80</v>
      </c>
      <c r="U390" s="12" t="s">
        <v>81</v>
      </c>
      <c r="V390" s="12" t="s">
        <v>62</v>
      </c>
      <c r="W390" s="12" t="s">
        <v>62</v>
      </c>
      <c r="X390" s="12" t="n">
        <v>758</v>
      </c>
      <c r="Y390" s="12" t="n">
        <v>2992</v>
      </c>
      <c r="Z390" s="15" t="n">
        <v>0.253342</v>
      </c>
      <c r="AA390" s="12" t="s">
        <v>63</v>
      </c>
      <c r="AB390" s="12" t="n">
        <v>1496</v>
      </c>
      <c r="AC390" s="15" t="n">
        <v>-0.232045</v>
      </c>
      <c r="AD390" s="15" t="n">
        <v>0.0413843</v>
      </c>
      <c r="AE390" s="15" t="n">
        <v>-5.60707</v>
      </c>
      <c r="AF390" s="16" t="n">
        <v>2.44747E-008</v>
      </c>
      <c r="AG390" s="12" t="s">
        <v>2964</v>
      </c>
      <c r="AH390" s="12" t="n">
        <v>2</v>
      </c>
      <c r="AI390" s="12" t="n">
        <v>142470679</v>
      </c>
      <c r="AJ390" s="12" t="s">
        <v>65</v>
      </c>
      <c r="AK390" s="12" t="s">
        <v>66</v>
      </c>
      <c r="AL390" s="12" t="n">
        <v>7.61128262288103</v>
      </c>
      <c r="AM390" s="12" t="n">
        <v>160621</v>
      </c>
      <c r="AN390" s="12" t="s">
        <v>67</v>
      </c>
      <c r="AO390" s="17" t="s">
        <v>2965</v>
      </c>
      <c r="AP390" s="17" t="s">
        <v>69</v>
      </c>
      <c r="AQ390" s="17" t="n">
        <v>-0.098456</v>
      </c>
      <c r="AR390" s="17" t="n">
        <v>0.0417398</v>
      </c>
      <c r="AS390" s="17" t="n">
        <v>0.0184622</v>
      </c>
      <c r="AT390" s="18" t="b">
        <f aca="false">TRUE()</f>
        <v>1</v>
      </c>
      <c r="AU390" s="19" t="s">
        <v>2966</v>
      </c>
      <c r="AV390" s="19" t="s">
        <v>2963</v>
      </c>
      <c r="AW390" s="19"/>
      <c r="AX390" s="19"/>
      <c r="AY390" s="19" t="s">
        <v>2967</v>
      </c>
      <c r="AZ390" s="19" t="s">
        <v>2963</v>
      </c>
      <c r="BA390" s="20" t="s">
        <v>2963</v>
      </c>
    </row>
    <row r="391" customFormat="false" ht="16" hidden="false" customHeight="false" outlineLevel="0" collapsed="false">
      <c r="A391" s="12" t="s">
        <v>2876</v>
      </c>
      <c r="B391" s="12" t="s">
        <v>2876</v>
      </c>
      <c r="C391" s="13" t="n">
        <v>2</v>
      </c>
      <c r="D391" s="13" t="n">
        <v>102927962</v>
      </c>
      <c r="E391" s="13" t="n">
        <v>102968497</v>
      </c>
      <c r="F391" s="13" t="n">
        <v>9173</v>
      </c>
      <c r="G391" s="12" t="n">
        <v>2</v>
      </c>
      <c r="H391" s="13" t="n">
        <v>102945416</v>
      </c>
      <c r="I391" s="12" t="s">
        <v>2968</v>
      </c>
      <c r="J391" s="12" t="s">
        <v>2969</v>
      </c>
      <c r="K391" s="2" t="s">
        <v>58</v>
      </c>
      <c r="L391" s="12" t="s">
        <v>2970</v>
      </c>
      <c r="M391" s="12" t="s">
        <v>2876</v>
      </c>
      <c r="N391" s="13" t="n">
        <v>2</v>
      </c>
      <c r="O391" s="13" t="n">
        <v>102927962</v>
      </c>
      <c r="P391" s="13" t="n">
        <v>102968497</v>
      </c>
      <c r="Q391" s="13" t="n">
        <v>9173</v>
      </c>
      <c r="R391" s="13" t="n">
        <v>102953748</v>
      </c>
      <c r="S391" s="13" t="n">
        <v>102960216</v>
      </c>
      <c r="T391" s="13" t="s">
        <v>60</v>
      </c>
      <c r="U391" s="12" t="s">
        <v>141</v>
      </c>
      <c r="V391" s="12" t="s">
        <v>62</v>
      </c>
      <c r="W391" s="12" t="s">
        <v>62</v>
      </c>
      <c r="X391" s="12" t="n">
        <v>1440</v>
      </c>
      <c r="Y391" s="12" t="n">
        <v>2992</v>
      </c>
      <c r="Z391" s="15" t="n">
        <v>0.481283</v>
      </c>
      <c r="AA391" s="12" t="s">
        <v>63</v>
      </c>
      <c r="AB391" s="12" t="n">
        <v>1496</v>
      </c>
      <c r="AC391" s="15" t="n">
        <v>-0.652834</v>
      </c>
      <c r="AD391" s="15" t="n">
        <v>0.0319817</v>
      </c>
      <c r="AE391" s="15" t="n">
        <v>-20.4127</v>
      </c>
      <c r="AF391" s="16" t="n">
        <v>6.8678E-082</v>
      </c>
      <c r="AG391" s="12" t="s">
        <v>2971</v>
      </c>
      <c r="AH391" s="12" t="n">
        <v>2</v>
      </c>
      <c r="AI391" s="12" t="n">
        <v>102945416</v>
      </c>
      <c r="AJ391" s="12" t="s">
        <v>65</v>
      </c>
      <c r="AK391" s="12" t="s">
        <v>69</v>
      </c>
      <c r="AL391" s="12" t="n">
        <v>81.1631823605934</v>
      </c>
      <c r="AM391" s="12" t="n">
        <v>502083</v>
      </c>
      <c r="AN391" s="12" t="s">
        <v>67</v>
      </c>
      <c r="AO391" s="17" t="s">
        <v>2972</v>
      </c>
      <c r="AP391" s="17" t="s">
        <v>66</v>
      </c>
      <c r="AQ391" s="17" t="n">
        <v>-0.45957</v>
      </c>
      <c r="AR391" s="17" t="n">
        <v>0.0341574</v>
      </c>
      <c r="AS391" s="21" t="n">
        <v>4.91947E-039</v>
      </c>
      <c r="AT391" s="18" t="b">
        <f aca="false">TRUE()</f>
        <v>1</v>
      </c>
      <c r="AU391" s="19" t="s">
        <v>2879</v>
      </c>
      <c r="AV391" s="19" t="s">
        <v>2880</v>
      </c>
      <c r="AW391" s="19"/>
      <c r="AX391" s="19"/>
      <c r="AY391" s="19" t="s">
        <v>2973</v>
      </c>
      <c r="AZ391" s="19" t="s">
        <v>2876</v>
      </c>
      <c r="BA391" s="20" t="s">
        <v>2882</v>
      </c>
    </row>
    <row r="392" customFormat="false" ht="16" hidden="false" customHeight="false" outlineLevel="0" collapsed="false">
      <c r="A392" s="12" t="s">
        <v>2974</v>
      </c>
      <c r="B392" s="12" t="s">
        <v>2974</v>
      </c>
      <c r="C392" s="13" t="n">
        <v>10</v>
      </c>
      <c r="D392" s="13" t="n">
        <v>6052652</v>
      </c>
      <c r="E392" s="13" t="n">
        <v>6104330</v>
      </c>
      <c r="F392" s="13" t="n">
        <v>3559</v>
      </c>
      <c r="G392" s="12" t="n">
        <v>10</v>
      </c>
      <c r="H392" s="13" t="n">
        <v>6082558</v>
      </c>
      <c r="I392" s="12" t="s">
        <v>2975</v>
      </c>
      <c r="J392" s="12" t="s">
        <v>2976</v>
      </c>
      <c r="K392" s="2" t="s">
        <v>58</v>
      </c>
      <c r="L392" s="12" t="s">
        <v>2977</v>
      </c>
      <c r="M392" s="12" t="s">
        <v>2974</v>
      </c>
      <c r="N392" s="13" t="n">
        <v>10</v>
      </c>
      <c r="O392" s="13" t="n">
        <v>6052652</v>
      </c>
      <c r="P392" s="13" t="n">
        <v>6104330</v>
      </c>
      <c r="Q392" s="13" t="n">
        <v>3559</v>
      </c>
      <c r="R392" s="13" t="n">
        <v>6061416</v>
      </c>
      <c r="S392" s="13" t="n">
        <v>6067964</v>
      </c>
      <c r="T392" s="13" t="s">
        <v>60</v>
      </c>
      <c r="U392" s="12" t="s">
        <v>61</v>
      </c>
      <c r="V392" s="12" t="s">
        <v>62</v>
      </c>
      <c r="W392" s="12" t="s">
        <v>62</v>
      </c>
      <c r="X392" s="12" t="n">
        <v>278</v>
      </c>
      <c r="Y392" s="12" t="n">
        <v>2992</v>
      </c>
      <c r="Z392" s="15" t="n">
        <v>0.0929144</v>
      </c>
      <c r="AA392" s="12" t="s">
        <v>63</v>
      </c>
      <c r="AB392" s="12" t="n">
        <v>1496</v>
      </c>
      <c r="AC392" s="15" t="n">
        <v>0.680336</v>
      </c>
      <c r="AD392" s="15" t="n">
        <v>0.0600728</v>
      </c>
      <c r="AE392" s="15" t="n">
        <v>11.3252</v>
      </c>
      <c r="AF392" s="16" t="n">
        <v>1.38782E-028</v>
      </c>
      <c r="AG392" s="12" t="s">
        <v>2978</v>
      </c>
      <c r="AH392" s="12" t="n">
        <v>10</v>
      </c>
      <c r="AI392" s="12" t="n">
        <v>6082558</v>
      </c>
      <c r="AJ392" s="12" t="s">
        <v>65</v>
      </c>
      <c r="AK392" s="12" t="s">
        <v>69</v>
      </c>
      <c r="AL392" s="12" t="n">
        <v>27.8576668581434</v>
      </c>
      <c r="AM392" s="12" t="n">
        <v>347808</v>
      </c>
      <c r="AN392" s="12" t="s">
        <v>67</v>
      </c>
      <c r="AO392" s="17" t="s">
        <v>2979</v>
      </c>
      <c r="AP392" s="17" t="s">
        <v>66</v>
      </c>
      <c r="AQ392" s="17" t="n">
        <v>0.80664</v>
      </c>
      <c r="AR392" s="17" t="n">
        <v>0.0590172</v>
      </c>
      <c r="AS392" s="21" t="n">
        <v>3.68811E-040</v>
      </c>
      <c r="AT392" s="18" t="b">
        <f aca="false">TRUE()</f>
        <v>1</v>
      </c>
      <c r="AU392" s="19" t="s">
        <v>2980</v>
      </c>
      <c r="AV392" s="19" t="s">
        <v>2981</v>
      </c>
      <c r="AW392" s="19"/>
      <c r="AX392" s="19"/>
      <c r="AY392" s="19" t="s">
        <v>2982</v>
      </c>
      <c r="AZ392" s="19" t="s">
        <v>2974</v>
      </c>
      <c r="BA392" s="20" t="s">
        <v>2983</v>
      </c>
    </row>
    <row r="393" customFormat="false" ht="16" hidden="false" customHeight="false" outlineLevel="0" collapsed="false">
      <c r="A393" s="12" t="s">
        <v>2974</v>
      </c>
      <c r="B393" s="12" t="s">
        <v>2974</v>
      </c>
      <c r="C393" s="13" t="n">
        <v>10</v>
      </c>
      <c r="D393" s="13" t="n">
        <v>6052652</v>
      </c>
      <c r="E393" s="13" t="n">
        <v>6104330</v>
      </c>
      <c r="F393" s="13" t="n">
        <v>3559</v>
      </c>
      <c r="G393" s="12" t="n">
        <v>10</v>
      </c>
      <c r="H393" s="13" t="n">
        <v>6082558</v>
      </c>
      <c r="I393" s="12" t="s">
        <v>2975</v>
      </c>
      <c r="J393" s="12" t="s">
        <v>2976</v>
      </c>
      <c r="K393" s="14" t="s">
        <v>58</v>
      </c>
      <c r="L393" s="12" t="s">
        <v>2977</v>
      </c>
      <c r="M393" s="12" t="s">
        <v>2974</v>
      </c>
      <c r="N393" s="13" t="n">
        <v>10</v>
      </c>
      <c r="O393" s="13" t="n">
        <v>6052652</v>
      </c>
      <c r="P393" s="13" t="n">
        <v>6104330</v>
      </c>
      <c r="Q393" s="13" t="n">
        <v>3559</v>
      </c>
      <c r="R393" s="13" t="n">
        <v>6061416</v>
      </c>
      <c r="S393" s="13" t="n">
        <v>6067964</v>
      </c>
      <c r="T393" s="13" t="s">
        <v>60</v>
      </c>
      <c r="U393" s="12" t="s">
        <v>61</v>
      </c>
      <c r="V393" s="12" t="s">
        <v>62</v>
      </c>
      <c r="W393" s="12" t="s">
        <v>62</v>
      </c>
      <c r="X393" s="12" t="n">
        <v>278</v>
      </c>
      <c r="Y393" s="12" t="n">
        <v>2992</v>
      </c>
      <c r="Z393" s="15" t="n">
        <v>0.0929144</v>
      </c>
      <c r="AA393" s="12" t="s">
        <v>63</v>
      </c>
      <c r="AB393" s="12" t="n">
        <v>1496</v>
      </c>
      <c r="AC393" s="15" t="n">
        <v>0.80664</v>
      </c>
      <c r="AD393" s="15" t="n">
        <v>0.0590172</v>
      </c>
      <c r="AE393" s="15" t="n">
        <v>13.6679</v>
      </c>
      <c r="AF393" s="16" t="n">
        <v>3.68811E-040</v>
      </c>
      <c r="AG393" s="12" t="s">
        <v>2978</v>
      </c>
      <c r="AH393" s="12" t="n">
        <v>10</v>
      </c>
      <c r="AI393" s="12" t="n">
        <v>6082558</v>
      </c>
      <c r="AJ393" s="12" t="s">
        <v>65</v>
      </c>
      <c r="AK393" s="12" t="s">
        <v>66</v>
      </c>
      <c r="AL393" s="12" t="n">
        <v>39.4331961343428</v>
      </c>
      <c r="AM393" s="12" t="n">
        <v>397941</v>
      </c>
      <c r="AN393" s="12" t="s">
        <v>67</v>
      </c>
      <c r="AO393" s="17" t="s">
        <v>2984</v>
      </c>
      <c r="AP393" s="17" t="s">
        <v>69</v>
      </c>
      <c r="AQ393" s="17" t="n">
        <v>0.680336</v>
      </c>
      <c r="AR393" s="17" t="n">
        <v>0.0600728</v>
      </c>
      <c r="AS393" s="21" t="n">
        <v>1.38782E-028</v>
      </c>
      <c r="AT393" s="18" t="b">
        <f aca="false">TRUE()</f>
        <v>1</v>
      </c>
      <c r="AU393" s="19" t="s">
        <v>2980</v>
      </c>
      <c r="AV393" s="19" t="s">
        <v>2981</v>
      </c>
      <c r="AW393" s="19"/>
      <c r="AX393" s="19"/>
      <c r="AY393" s="19" t="s">
        <v>2982</v>
      </c>
      <c r="AZ393" s="19" t="s">
        <v>2974</v>
      </c>
      <c r="BA393" s="20" t="s">
        <v>2983</v>
      </c>
    </row>
    <row r="394" customFormat="false" ht="16" hidden="false" customHeight="false" outlineLevel="0" collapsed="false">
      <c r="A394" s="12" t="s">
        <v>2985</v>
      </c>
      <c r="B394" s="12" t="s">
        <v>2985</v>
      </c>
      <c r="C394" s="13" t="n">
        <v>16</v>
      </c>
      <c r="D394" s="13" t="n">
        <v>3115404</v>
      </c>
      <c r="E394" s="13" t="n">
        <v>3119820</v>
      </c>
      <c r="F394" s="13" t="n">
        <v>9235</v>
      </c>
      <c r="G394" s="12" t="n">
        <v>11</v>
      </c>
      <c r="H394" s="13" t="n">
        <v>120764256</v>
      </c>
      <c r="I394" s="12" t="s">
        <v>2986</v>
      </c>
      <c r="J394" s="12" t="s">
        <v>2987</v>
      </c>
      <c r="K394" s="14" t="s">
        <v>58</v>
      </c>
      <c r="L394" s="12" t="s">
        <v>2988</v>
      </c>
      <c r="M394" s="12" t="s">
        <v>2989</v>
      </c>
      <c r="N394" s="13" t="n">
        <v>11</v>
      </c>
      <c r="O394" s="13" t="n">
        <v>120738642</v>
      </c>
      <c r="P394" s="13" t="n">
        <v>120765506</v>
      </c>
      <c r="Q394" s="13" t="n">
        <v>101929227</v>
      </c>
      <c r="R394" s="13"/>
      <c r="S394" s="13"/>
      <c r="T394" s="13" t="s">
        <v>80</v>
      </c>
      <c r="U394" s="12" t="s">
        <v>62</v>
      </c>
      <c r="V394" s="12" t="s">
        <v>61</v>
      </c>
      <c r="W394" s="12" t="s">
        <v>61</v>
      </c>
      <c r="X394" s="12" t="n">
        <v>85</v>
      </c>
      <c r="Y394" s="12" t="n">
        <v>1850</v>
      </c>
      <c r="Z394" s="15" t="n">
        <v>0.0459459</v>
      </c>
      <c r="AA394" s="12" t="s">
        <v>63</v>
      </c>
      <c r="AB394" s="12" t="n">
        <v>925</v>
      </c>
      <c r="AC394" s="15" t="n">
        <v>0.590972</v>
      </c>
      <c r="AD394" s="15" t="n">
        <v>0.10663</v>
      </c>
      <c r="AE394" s="15" t="n">
        <v>5.54229</v>
      </c>
      <c r="AF394" s="16" t="n">
        <v>3.89593E-008</v>
      </c>
      <c r="AG394" s="12" t="s">
        <v>2990</v>
      </c>
      <c r="AH394" s="12" t="n">
        <v>11</v>
      </c>
      <c r="AI394" s="12" t="n">
        <v>120764256</v>
      </c>
      <c r="AJ394" s="12" t="s">
        <v>143</v>
      </c>
      <c r="AK394" s="12" t="s">
        <v>66</v>
      </c>
      <c r="AL394" s="12" t="n">
        <v>7.40938885489579</v>
      </c>
      <c r="AM394" s="12" t="n">
        <v>156743</v>
      </c>
      <c r="AN394" s="12" t="s">
        <v>67</v>
      </c>
      <c r="AO394" s="17" t="s">
        <v>2991</v>
      </c>
      <c r="AP394" s="17" t="s">
        <v>69</v>
      </c>
      <c r="AQ394" s="17" t="n">
        <v>0.165355</v>
      </c>
      <c r="AR394" s="17" t="n">
        <v>0.104735</v>
      </c>
      <c r="AS394" s="17" t="n">
        <v>0.114709</v>
      </c>
      <c r="AT394" s="18" t="b">
        <f aca="false">FALSE()</f>
        <v>0</v>
      </c>
      <c r="AU394" s="19" t="s">
        <v>2992</v>
      </c>
      <c r="AV394" s="19" t="s">
        <v>2993</v>
      </c>
      <c r="AW394" s="19"/>
      <c r="AX394" s="19"/>
      <c r="AY394" s="19" t="s">
        <v>2994</v>
      </c>
      <c r="AZ394" s="19" t="s">
        <v>2989</v>
      </c>
      <c r="BA394" s="20" t="s">
        <v>2995</v>
      </c>
    </row>
    <row r="395" customFormat="false" ht="16" hidden="false" customHeight="false" outlineLevel="0" collapsed="false">
      <c r="A395" s="12" t="s">
        <v>2996</v>
      </c>
      <c r="B395" s="12" t="s">
        <v>2996</v>
      </c>
      <c r="C395" s="13" t="n">
        <v>9</v>
      </c>
      <c r="D395" s="13" t="n">
        <v>6215149</v>
      </c>
      <c r="E395" s="13" t="n">
        <v>6257983</v>
      </c>
      <c r="F395" s="13" t="n">
        <v>90865</v>
      </c>
      <c r="G395" s="12" t="n">
        <v>13</v>
      </c>
      <c r="H395" s="13" t="n">
        <v>60807954</v>
      </c>
      <c r="I395" s="12" t="s">
        <v>2997</v>
      </c>
      <c r="J395" s="12" t="s">
        <v>2998</v>
      </c>
      <c r="K395" s="14" t="s">
        <v>58</v>
      </c>
      <c r="L395" s="12" t="s">
        <v>2999</v>
      </c>
      <c r="M395" s="12" t="s">
        <v>3000</v>
      </c>
      <c r="N395" s="13" t="n">
        <v>13</v>
      </c>
      <c r="O395" s="13" t="n">
        <v>60788481</v>
      </c>
      <c r="P395" s="13" t="n">
        <v>60842238</v>
      </c>
      <c r="Q395" s="13" t="n">
        <v>100874169</v>
      </c>
      <c r="R395" s="13" t="n">
        <v>60788486</v>
      </c>
      <c r="S395" s="13" t="n">
        <v>60789080</v>
      </c>
      <c r="T395" s="13" t="s">
        <v>80</v>
      </c>
      <c r="U395" s="12" t="s">
        <v>141</v>
      </c>
      <c r="V395" s="12" t="s">
        <v>81</v>
      </c>
      <c r="W395" s="12" t="s">
        <v>81</v>
      </c>
      <c r="X395" s="12" t="n">
        <v>1043</v>
      </c>
      <c r="Y395" s="12" t="n">
        <v>2992</v>
      </c>
      <c r="Z395" s="15" t="n">
        <v>0.348596</v>
      </c>
      <c r="AA395" s="12" t="s">
        <v>63</v>
      </c>
      <c r="AB395" s="12" t="n">
        <v>1496</v>
      </c>
      <c r="AC395" s="15" t="n">
        <v>-0.207841</v>
      </c>
      <c r="AD395" s="15" t="n">
        <v>0.0371365</v>
      </c>
      <c r="AE395" s="15" t="n">
        <v>-5.59667</v>
      </c>
      <c r="AF395" s="16" t="n">
        <v>2.59554E-008</v>
      </c>
      <c r="AG395" s="12" t="s">
        <v>3001</v>
      </c>
      <c r="AH395" s="12" t="n">
        <v>13</v>
      </c>
      <c r="AI395" s="12" t="n">
        <v>60807954</v>
      </c>
      <c r="AJ395" s="12" t="s">
        <v>124</v>
      </c>
      <c r="AK395" s="12" t="s">
        <v>66</v>
      </c>
      <c r="AL395" s="12" t="n">
        <v>7.58577227379903</v>
      </c>
      <c r="AM395" s="12" t="n">
        <v>160137</v>
      </c>
      <c r="AN395" s="12" t="s">
        <v>67</v>
      </c>
      <c r="AO395" s="17" t="s">
        <v>3002</v>
      </c>
      <c r="AP395" s="17" t="s">
        <v>69</v>
      </c>
      <c r="AQ395" s="17" t="n">
        <v>0.0238075</v>
      </c>
      <c r="AR395" s="17" t="n">
        <v>0.0375187</v>
      </c>
      <c r="AS395" s="17" t="n">
        <v>0.525819</v>
      </c>
      <c r="AT395" s="18" t="b">
        <f aca="false">FALSE()</f>
        <v>0</v>
      </c>
      <c r="AU395" s="19" t="s">
        <v>3003</v>
      </c>
      <c r="AV395" s="19" t="s">
        <v>3004</v>
      </c>
      <c r="AW395" s="19"/>
      <c r="AX395" s="19"/>
      <c r="AY395" s="19" t="s">
        <v>3005</v>
      </c>
      <c r="AZ395" s="19" t="s">
        <v>3000</v>
      </c>
      <c r="BA395" s="20"/>
    </row>
    <row r="396" customFormat="false" ht="16" hidden="false" customHeight="false" outlineLevel="0" collapsed="false">
      <c r="A396" s="12" t="s">
        <v>3006</v>
      </c>
      <c r="B396" s="12" t="s">
        <v>3006</v>
      </c>
      <c r="C396" s="13" t="n">
        <v>23</v>
      </c>
      <c r="D396" s="13" t="n">
        <v>1455509</v>
      </c>
      <c r="E396" s="13" t="n">
        <v>1501582</v>
      </c>
      <c r="F396" s="13" t="n">
        <v>3563</v>
      </c>
      <c r="G396" s="12" t="n">
        <v>9</v>
      </c>
      <c r="H396" s="13" t="n">
        <v>136155000</v>
      </c>
      <c r="I396" s="12" t="s">
        <v>2176</v>
      </c>
      <c r="J396" s="12" t="s">
        <v>2177</v>
      </c>
      <c r="K396" s="14" t="s">
        <v>262</v>
      </c>
      <c r="L396" s="12" t="s">
        <v>2178</v>
      </c>
      <c r="M396" s="12" t="s">
        <v>777</v>
      </c>
      <c r="N396" s="13" t="n">
        <v>9</v>
      </c>
      <c r="O396" s="13" t="n">
        <v>136125788</v>
      </c>
      <c r="P396" s="13" t="n">
        <v>136150617</v>
      </c>
      <c r="Q396" s="13" t="n">
        <v>28</v>
      </c>
      <c r="R396" s="13" t="n">
        <v>136131053</v>
      </c>
      <c r="S396" s="13" t="n">
        <v>136150605</v>
      </c>
      <c r="T396" s="13" t="s">
        <v>80</v>
      </c>
      <c r="U396" s="12" t="s">
        <v>61</v>
      </c>
      <c r="V396" s="12" t="s">
        <v>62</v>
      </c>
      <c r="W396" s="12" t="s">
        <v>62</v>
      </c>
      <c r="X396" s="12" t="n">
        <v>388</v>
      </c>
      <c r="Y396" s="12" t="n">
        <v>1850</v>
      </c>
      <c r="Z396" s="15" t="n">
        <v>0.20973</v>
      </c>
      <c r="AA396" s="12" t="s">
        <v>63</v>
      </c>
      <c r="AB396" s="12" t="n">
        <v>925</v>
      </c>
      <c r="AC396" s="15" t="n">
        <v>-0.694614</v>
      </c>
      <c r="AD396" s="15" t="n">
        <v>0.0539712</v>
      </c>
      <c r="AE396" s="15" t="n">
        <v>-12.8701</v>
      </c>
      <c r="AF396" s="16" t="n">
        <v>5.5486E-035</v>
      </c>
      <c r="AG396" s="12" t="s">
        <v>2179</v>
      </c>
      <c r="AH396" s="12" t="n">
        <v>9</v>
      </c>
      <c r="AI396" s="12" t="n">
        <v>136155000</v>
      </c>
      <c r="AJ396" s="12" t="s">
        <v>143</v>
      </c>
      <c r="AK396" s="12" t="s">
        <v>66</v>
      </c>
      <c r="AL396" s="12" t="n">
        <v>34.2558165824582</v>
      </c>
      <c r="AM396" s="12" t="n">
        <v>377635</v>
      </c>
      <c r="AN396" s="12" t="s">
        <v>67</v>
      </c>
      <c r="AO396" s="17" t="s">
        <v>3007</v>
      </c>
      <c r="AP396" s="17" t="s">
        <v>69</v>
      </c>
      <c r="AQ396" s="17" t="n">
        <v>-0.0143513</v>
      </c>
      <c r="AR396" s="17" t="n">
        <v>0.056829</v>
      </c>
      <c r="AS396" s="17" t="n">
        <v>0.800681</v>
      </c>
      <c r="AT396" s="18" t="b">
        <f aca="false">FALSE()</f>
        <v>0</v>
      </c>
      <c r="AU396" s="19" t="s">
        <v>781</v>
      </c>
      <c r="AV396" s="19" t="s">
        <v>782</v>
      </c>
      <c r="AW396" s="19"/>
      <c r="AX396" s="19"/>
      <c r="AY396" s="19" t="s">
        <v>2181</v>
      </c>
      <c r="AZ396" s="19" t="s">
        <v>777</v>
      </c>
      <c r="BA396" s="20" t="s">
        <v>784</v>
      </c>
    </row>
    <row r="397" customFormat="false" ht="16" hidden="false" customHeight="false" outlineLevel="0" collapsed="false">
      <c r="A397" s="12" t="s">
        <v>3008</v>
      </c>
      <c r="B397" s="12" t="s">
        <v>3008</v>
      </c>
      <c r="C397" s="13" t="n">
        <v>5</v>
      </c>
      <c r="D397" s="13" t="n">
        <v>132009678</v>
      </c>
      <c r="E397" s="13" t="n">
        <v>132018370</v>
      </c>
      <c r="F397" s="13" t="n">
        <v>3565</v>
      </c>
      <c r="G397" s="12" t="n">
        <v>14</v>
      </c>
      <c r="H397" s="13" t="n">
        <v>71429188</v>
      </c>
      <c r="I397" s="12" t="s">
        <v>3009</v>
      </c>
      <c r="J397" s="12" t="s">
        <v>3010</v>
      </c>
      <c r="K397" s="2" t="s">
        <v>58</v>
      </c>
      <c r="L397" s="12" t="s">
        <v>3011</v>
      </c>
      <c r="M397" s="12" t="s">
        <v>3012</v>
      </c>
      <c r="N397" s="13" t="n">
        <v>14</v>
      </c>
      <c r="O397" s="13" t="n">
        <v>71374176</v>
      </c>
      <c r="P397" s="13" t="n">
        <v>71582099</v>
      </c>
      <c r="Q397" s="13" t="n">
        <v>22990</v>
      </c>
      <c r="R397" s="13"/>
      <c r="S397" s="13"/>
      <c r="T397" s="13" t="s">
        <v>80</v>
      </c>
      <c r="U397" s="12" t="s">
        <v>62</v>
      </c>
      <c r="V397" s="12" t="s">
        <v>61</v>
      </c>
      <c r="W397" s="12" t="s">
        <v>61</v>
      </c>
      <c r="X397" s="12" t="n">
        <v>107</v>
      </c>
      <c r="Y397" s="12" t="n">
        <v>2992</v>
      </c>
      <c r="Z397" s="15" t="n">
        <v>0.035762</v>
      </c>
      <c r="AA397" s="12" t="s">
        <v>63</v>
      </c>
      <c r="AB397" s="12" t="n">
        <v>1496</v>
      </c>
      <c r="AC397" s="15" t="n">
        <v>-0.52966</v>
      </c>
      <c r="AD397" s="15" t="n">
        <v>0.0953758</v>
      </c>
      <c r="AE397" s="15" t="n">
        <v>-5.5534</v>
      </c>
      <c r="AF397" s="16" t="n">
        <v>3.31117E-008</v>
      </c>
      <c r="AG397" s="12" t="s">
        <v>3013</v>
      </c>
      <c r="AH397" s="12" t="n">
        <v>14</v>
      </c>
      <c r="AI397" s="12" t="n">
        <v>71429188</v>
      </c>
      <c r="AJ397" s="12" t="s">
        <v>124</v>
      </c>
      <c r="AK397" s="12" t="s">
        <v>69</v>
      </c>
      <c r="AL397" s="12" t="n">
        <v>7.48001852140238</v>
      </c>
      <c r="AM397" s="12" t="n">
        <v>158111</v>
      </c>
      <c r="AN397" s="12" t="s">
        <v>67</v>
      </c>
      <c r="AO397" s="17" t="s">
        <v>3014</v>
      </c>
      <c r="AP397" s="17" t="s">
        <v>66</v>
      </c>
      <c r="AQ397" s="17" t="n">
        <v>-0.0909365</v>
      </c>
      <c r="AR397" s="17" t="n">
        <v>0.0963265</v>
      </c>
      <c r="AS397" s="17" t="n">
        <v>0.3453</v>
      </c>
      <c r="AT397" s="18" t="b">
        <f aca="false">FALSE()</f>
        <v>0</v>
      </c>
      <c r="AU397" s="19" t="s">
        <v>3015</v>
      </c>
      <c r="AV397" s="19" t="s">
        <v>3016</v>
      </c>
      <c r="AW397" s="19"/>
      <c r="AX397" s="19"/>
      <c r="AY397" s="19" t="s">
        <v>3017</v>
      </c>
      <c r="AZ397" s="19" t="s">
        <v>3012</v>
      </c>
      <c r="BA397" s="20" t="s">
        <v>3018</v>
      </c>
    </row>
    <row r="398" customFormat="false" ht="16" hidden="false" customHeight="false" outlineLevel="0" collapsed="false">
      <c r="A398" s="12" t="s">
        <v>3019</v>
      </c>
      <c r="B398" s="12" t="s">
        <v>3019</v>
      </c>
      <c r="C398" s="13" t="n">
        <v>3</v>
      </c>
      <c r="D398" s="13" t="n">
        <v>3108008</v>
      </c>
      <c r="E398" s="13" t="n">
        <v>3152058</v>
      </c>
      <c r="F398" s="13" t="n">
        <v>3568</v>
      </c>
      <c r="G398" s="12" t="n">
        <v>3</v>
      </c>
      <c r="H398" s="13" t="n">
        <v>3153339</v>
      </c>
      <c r="I398" s="12" t="s">
        <v>3020</v>
      </c>
      <c r="J398" s="12" t="s">
        <v>3021</v>
      </c>
      <c r="K398" s="14" t="s">
        <v>262</v>
      </c>
      <c r="L398" s="12" t="s">
        <v>3022</v>
      </c>
      <c r="M398" s="12" t="s">
        <v>3023</v>
      </c>
      <c r="N398" s="13" t="n">
        <v>3</v>
      </c>
      <c r="O398" s="13" t="n">
        <v>3168624</v>
      </c>
      <c r="P398" s="13" t="n">
        <v>3195119</v>
      </c>
      <c r="Q398" s="13" t="n">
        <v>51095</v>
      </c>
      <c r="R398" s="13" t="n">
        <v>3170839</v>
      </c>
      <c r="S398" s="13" t="n">
        <v>3182412</v>
      </c>
      <c r="T398" s="13" t="s">
        <v>60</v>
      </c>
      <c r="U398" s="12" t="s">
        <v>141</v>
      </c>
      <c r="V398" s="12" t="s">
        <v>81</v>
      </c>
      <c r="W398" s="12" t="s">
        <v>81</v>
      </c>
      <c r="X398" s="12" t="n">
        <v>1107</v>
      </c>
      <c r="Y398" s="12" t="n">
        <v>2992</v>
      </c>
      <c r="Z398" s="15" t="n">
        <v>0.369987</v>
      </c>
      <c r="AA398" s="12" t="s">
        <v>63</v>
      </c>
      <c r="AB398" s="12" t="n">
        <v>1496</v>
      </c>
      <c r="AC398" s="15" t="n">
        <v>-0.368802</v>
      </c>
      <c r="AD398" s="15" t="n">
        <v>0.0363418</v>
      </c>
      <c r="AE398" s="15" t="n">
        <v>-10.1481</v>
      </c>
      <c r="AF398" s="16" t="n">
        <v>1.90576E-023</v>
      </c>
      <c r="AG398" s="12" t="s">
        <v>3024</v>
      </c>
      <c r="AH398" s="12" t="n">
        <v>3</v>
      </c>
      <c r="AI398" s="12" t="n">
        <v>3153339</v>
      </c>
      <c r="AJ398" s="12" t="s">
        <v>101</v>
      </c>
      <c r="AK398" s="12" t="s">
        <v>66</v>
      </c>
      <c r="AL398" s="12" t="n">
        <v>22.7199317927</v>
      </c>
      <c r="AM398" s="12" t="n">
        <v>318396</v>
      </c>
      <c r="AN398" s="12" t="s">
        <v>67</v>
      </c>
      <c r="AO398" s="17" t="s">
        <v>3025</v>
      </c>
      <c r="AP398" s="17" t="s">
        <v>69</v>
      </c>
      <c r="AQ398" s="17" t="n">
        <v>-0.114916</v>
      </c>
      <c r="AR398" s="17" t="n">
        <v>0.0374585</v>
      </c>
      <c r="AS398" s="17" t="n">
        <v>0.0021951</v>
      </c>
      <c r="AT398" s="18" t="b">
        <f aca="false">TRUE()</f>
        <v>1</v>
      </c>
      <c r="AU398" s="19" t="s">
        <v>3026</v>
      </c>
      <c r="AV398" s="19" t="s">
        <v>3027</v>
      </c>
      <c r="AW398" s="19"/>
      <c r="AX398" s="19"/>
      <c r="AY398" s="19" t="s">
        <v>3028</v>
      </c>
      <c r="AZ398" s="19" t="s">
        <v>3023</v>
      </c>
      <c r="BA398" s="20"/>
    </row>
    <row r="399" customFormat="false" ht="16" hidden="false" customHeight="false" outlineLevel="0" collapsed="false">
      <c r="A399" s="12" t="s">
        <v>3029</v>
      </c>
      <c r="B399" s="12" t="s">
        <v>3029</v>
      </c>
      <c r="C399" s="13" t="n">
        <v>7</v>
      </c>
      <c r="D399" s="13" t="n">
        <v>22766819</v>
      </c>
      <c r="E399" s="13" t="n">
        <v>22771617</v>
      </c>
      <c r="F399" s="13" t="n">
        <v>3569</v>
      </c>
      <c r="G399" s="12" t="n">
        <v>7</v>
      </c>
      <c r="H399" s="13" t="n">
        <v>22832984</v>
      </c>
      <c r="I399" s="12" t="s">
        <v>3030</v>
      </c>
      <c r="J399" s="12" t="s">
        <v>3031</v>
      </c>
      <c r="K399" s="2" t="s">
        <v>58</v>
      </c>
      <c r="L399" s="12" t="s">
        <v>3032</v>
      </c>
      <c r="M399" s="12" t="s">
        <v>3033</v>
      </c>
      <c r="N399" s="13" t="n">
        <v>7</v>
      </c>
      <c r="O399" s="13" t="n">
        <v>22852251</v>
      </c>
      <c r="P399" s="13" t="n">
        <v>22862468</v>
      </c>
      <c r="Q399" s="13" t="n">
        <v>54543</v>
      </c>
      <c r="R399" s="13" t="n">
        <v>22857282</v>
      </c>
      <c r="S399" s="13" t="n">
        <v>22862429</v>
      </c>
      <c r="T399" s="13" t="s">
        <v>60</v>
      </c>
      <c r="U399" s="12" t="s">
        <v>1232</v>
      </c>
      <c r="V399" s="12" t="s">
        <v>81</v>
      </c>
      <c r="W399" s="12" t="s">
        <v>1232</v>
      </c>
      <c r="X399" s="12" t="n">
        <v>1222</v>
      </c>
      <c r="Y399" s="12" t="n">
        <v>3066</v>
      </c>
      <c r="Z399" s="15" t="n">
        <v>0.398565</v>
      </c>
      <c r="AA399" s="12" t="s">
        <v>63</v>
      </c>
      <c r="AB399" s="12" t="n">
        <v>1533</v>
      </c>
      <c r="AC399" s="15" t="n">
        <v>-0.366795</v>
      </c>
      <c r="AD399" s="15" t="n">
        <v>0.035484</v>
      </c>
      <c r="AE399" s="15" t="n">
        <v>-10.3369</v>
      </c>
      <c r="AF399" s="16" t="n">
        <v>2.947E-024</v>
      </c>
      <c r="AG399" s="12" t="s">
        <v>3034</v>
      </c>
      <c r="AH399" s="12" t="n">
        <v>7</v>
      </c>
      <c r="AI399" s="12" t="n">
        <v>22832984</v>
      </c>
      <c r="AJ399" s="12"/>
      <c r="AK399" s="12" t="s">
        <v>391</v>
      </c>
      <c r="AL399" s="12" t="n">
        <v>23.5306198641501</v>
      </c>
      <c r="AM399" s="12" t="n">
        <v>323454</v>
      </c>
      <c r="AN399" s="12" t="s">
        <v>67</v>
      </c>
      <c r="AO399" s="17"/>
      <c r="AP399" s="17"/>
      <c r="AQ399" s="17"/>
      <c r="AR399" s="17"/>
      <c r="AS399" s="17"/>
      <c r="AT399" s="18"/>
      <c r="AU399" s="19"/>
      <c r="AV399" s="19"/>
      <c r="AW399" s="19"/>
      <c r="AX399" s="19"/>
      <c r="AY399" s="19" t="s">
        <v>3035</v>
      </c>
      <c r="AZ399" s="19" t="s">
        <v>3033</v>
      </c>
      <c r="BA399" s="20"/>
    </row>
    <row r="400" customFormat="false" ht="16" hidden="false" customHeight="false" outlineLevel="0" collapsed="false">
      <c r="A400" s="12" t="s">
        <v>3029</v>
      </c>
      <c r="B400" s="12" t="s">
        <v>3029</v>
      </c>
      <c r="C400" s="13" t="n">
        <v>7</v>
      </c>
      <c r="D400" s="13" t="n">
        <v>22766819</v>
      </c>
      <c r="E400" s="13" t="n">
        <v>22771617</v>
      </c>
      <c r="F400" s="13" t="n">
        <v>3569</v>
      </c>
      <c r="G400" s="12" t="n">
        <v>7</v>
      </c>
      <c r="H400" s="13" t="n">
        <v>22832648</v>
      </c>
      <c r="I400" s="12" t="s">
        <v>3036</v>
      </c>
      <c r="J400" s="12" t="s">
        <v>3037</v>
      </c>
      <c r="K400" s="22" t="s">
        <v>58</v>
      </c>
      <c r="L400" s="12" t="s">
        <v>3032</v>
      </c>
      <c r="M400" s="12" t="s">
        <v>3038</v>
      </c>
      <c r="N400" s="13" t="n">
        <v>7</v>
      </c>
      <c r="O400" s="13" t="n">
        <v>22813196</v>
      </c>
      <c r="P400" s="13" t="n">
        <v>22813636</v>
      </c>
      <c r="Q400" s="13" t="n">
        <v>389472</v>
      </c>
      <c r="R400" s="13"/>
      <c r="S400" s="13"/>
      <c r="T400" s="13" t="s">
        <v>60</v>
      </c>
      <c r="U400" s="12" t="s">
        <v>141</v>
      </c>
      <c r="V400" s="12" t="s">
        <v>3039</v>
      </c>
      <c r="W400" s="12" t="s">
        <v>3039</v>
      </c>
      <c r="X400" s="12" t="n">
        <v>1426</v>
      </c>
      <c r="Y400" s="12" t="n">
        <v>2992</v>
      </c>
      <c r="Z400" s="15" t="n">
        <v>0.476604</v>
      </c>
      <c r="AA400" s="12" t="s">
        <v>63</v>
      </c>
      <c r="AB400" s="12" t="n">
        <v>1496</v>
      </c>
      <c r="AC400" s="15" t="n">
        <v>-0.408443</v>
      </c>
      <c r="AD400" s="15" t="n">
        <v>0.0355998</v>
      </c>
      <c r="AE400" s="15" t="n">
        <v>-11.4732</v>
      </c>
      <c r="AF400" s="16" t="n">
        <v>2.90482E-029</v>
      </c>
      <c r="AG400" s="12" t="s">
        <v>3040</v>
      </c>
      <c r="AH400" s="12" t="n">
        <v>7</v>
      </c>
      <c r="AI400" s="12" t="n">
        <v>22832648</v>
      </c>
      <c r="AJ400" s="12" t="s">
        <v>124</v>
      </c>
      <c r="AK400" s="12" t="s">
        <v>69</v>
      </c>
      <c r="AL400" s="12" t="n">
        <v>28.5368807739204</v>
      </c>
      <c r="AM400" s="12" t="n">
        <v>351283</v>
      </c>
      <c r="AN400" s="12" t="s">
        <v>67</v>
      </c>
      <c r="AO400" s="12" t="s">
        <v>3041</v>
      </c>
      <c r="AP400" s="12" t="s">
        <v>66</v>
      </c>
      <c r="AQ400" s="12" t="n">
        <v>-0.0325148</v>
      </c>
      <c r="AR400" s="12" t="n">
        <v>0.0371255</v>
      </c>
      <c r="AS400" s="12" t="n">
        <v>0.381275</v>
      </c>
      <c r="AT400" s="23" t="b">
        <f aca="false">FALSE()</f>
        <v>0</v>
      </c>
      <c r="AU400" s="24" t="s">
        <v>3042</v>
      </c>
      <c r="AV400" s="24" t="s">
        <v>3043</v>
      </c>
      <c r="AW400" s="24"/>
      <c r="AX400" s="24"/>
      <c r="AY400" s="24" t="s">
        <v>3035</v>
      </c>
      <c r="AZ400" s="24" t="s">
        <v>3038</v>
      </c>
      <c r="BA400" s="22" t="s">
        <v>3044</v>
      </c>
    </row>
    <row r="401" customFormat="false" ht="16" hidden="false" customHeight="false" outlineLevel="0" collapsed="false">
      <c r="A401" s="12" t="s">
        <v>3045</v>
      </c>
      <c r="B401" s="12" t="s">
        <v>3045</v>
      </c>
      <c r="C401" s="13" t="n">
        <v>1</v>
      </c>
      <c r="D401" s="13" t="n">
        <v>154377669</v>
      </c>
      <c r="E401" s="13" t="n">
        <v>154441926</v>
      </c>
      <c r="F401" s="13" t="n">
        <v>3570</v>
      </c>
      <c r="G401" s="12" t="n">
        <v>1</v>
      </c>
      <c r="H401" s="13" t="n">
        <v>154425456</v>
      </c>
      <c r="I401" s="12" t="s">
        <v>3046</v>
      </c>
      <c r="J401" s="12" t="s">
        <v>3047</v>
      </c>
      <c r="K401" s="2" t="s">
        <v>58</v>
      </c>
      <c r="L401" s="12" t="s">
        <v>3048</v>
      </c>
      <c r="M401" s="12" t="s">
        <v>3045</v>
      </c>
      <c r="N401" s="13" t="n">
        <v>1</v>
      </c>
      <c r="O401" s="13" t="n">
        <v>154377669</v>
      </c>
      <c r="P401" s="13" t="n">
        <v>154441926</v>
      </c>
      <c r="Q401" s="13" t="n">
        <v>3570</v>
      </c>
      <c r="R401" s="13" t="n">
        <v>154426585</v>
      </c>
      <c r="S401" s="13" t="n">
        <v>154437724</v>
      </c>
      <c r="T401" s="13" t="s">
        <v>60</v>
      </c>
      <c r="U401" s="12" t="s">
        <v>81</v>
      </c>
      <c r="V401" s="12" t="s">
        <v>141</v>
      </c>
      <c r="W401" s="12" t="s">
        <v>141</v>
      </c>
      <c r="X401" s="12" t="n">
        <v>1174</v>
      </c>
      <c r="Y401" s="12" t="n">
        <v>2992</v>
      </c>
      <c r="Z401" s="15" t="n">
        <v>0.39238</v>
      </c>
      <c r="AA401" s="12" t="s">
        <v>63</v>
      </c>
      <c r="AB401" s="12" t="n">
        <v>1496</v>
      </c>
      <c r="AC401" s="15" t="n">
        <v>0.675625</v>
      </c>
      <c r="AD401" s="15" t="n">
        <v>0.033178</v>
      </c>
      <c r="AE401" s="15" t="n">
        <v>20.3637</v>
      </c>
      <c r="AF401" s="16" t="n">
        <v>1.50541E-081</v>
      </c>
      <c r="AG401" s="12" t="s">
        <v>3049</v>
      </c>
      <c r="AH401" s="12" t="n">
        <v>1</v>
      </c>
      <c r="AI401" s="12" t="n">
        <v>154425456</v>
      </c>
      <c r="AJ401" s="12" t="s">
        <v>65</v>
      </c>
      <c r="AK401" s="12" t="s">
        <v>69</v>
      </c>
      <c r="AL401" s="12" t="n">
        <v>80.8223452034005</v>
      </c>
      <c r="AM401" s="12" t="n">
        <v>501476</v>
      </c>
      <c r="AN401" s="12" t="s">
        <v>67</v>
      </c>
      <c r="AO401" s="17" t="s">
        <v>3050</v>
      </c>
      <c r="AP401" s="17" t="s">
        <v>66</v>
      </c>
      <c r="AQ401" s="17" t="n">
        <v>1.02359</v>
      </c>
      <c r="AR401" s="17" t="n">
        <v>0.0265521</v>
      </c>
      <c r="AS401" s="21" t="n">
        <v>2.83784E-226</v>
      </c>
      <c r="AT401" s="18" t="b">
        <f aca="false">TRUE()</f>
        <v>1</v>
      </c>
      <c r="AU401" s="19" t="s">
        <v>3051</v>
      </c>
      <c r="AV401" s="19" t="s">
        <v>3052</v>
      </c>
      <c r="AW401" s="19"/>
      <c r="AX401" s="19"/>
      <c r="AY401" s="19" t="s">
        <v>3053</v>
      </c>
      <c r="AZ401" s="19" t="s">
        <v>3045</v>
      </c>
      <c r="BA401" s="20" t="s">
        <v>3054</v>
      </c>
    </row>
    <row r="402" customFormat="false" ht="16" hidden="false" customHeight="false" outlineLevel="0" collapsed="false">
      <c r="A402" s="12" t="s">
        <v>3045</v>
      </c>
      <c r="B402" s="12" t="s">
        <v>3045</v>
      </c>
      <c r="C402" s="13" t="n">
        <v>1</v>
      </c>
      <c r="D402" s="13" t="n">
        <v>154377669</v>
      </c>
      <c r="E402" s="13" t="n">
        <v>154441926</v>
      </c>
      <c r="F402" s="13" t="n">
        <v>3570</v>
      </c>
      <c r="G402" s="12" t="n">
        <v>1</v>
      </c>
      <c r="H402" s="13" t="n">
        <v>154419892</v>
      </c>
      <c r="I402" s="12" t="s">
        <v>3055</v>
      </c>
      <c r="J402" s="12" t="s">
        <v>3056</v>
      </c>
      <c r="K402" s="14" t="s">
        <v>58</v>
      </c>
      <c r="L402" s="12" t="s">
        <v>3048</v>
      </c>
      <c r="M402" s="12" t="s">
        <v>3045</v>
      </c>
      <c r="N402" s="13" t="n">
        <v>1</v>
      </c>
      <c r="O402" s="13" t="n">
        <v>154377669</v>
      </c>
      <c r="P402" s="13" t="n">
        <v>154441926</v>
      </c>
      <c r="Q402" s="13" t="n">
        <v>3570</v>
      </c>
      <c r="R402" s="13" t="n">
        <v>154426585</v>
      </c>
      <c r="S402" s="13" t="n">
        <v>154437724</v>
      </c>
      <c r="T402" s="13" t="s">
        <v>60</v>
      </c>
      <c r="U402" s="12" t="s">
        <v>81</v>
      </c>
      <c r="V402" s="12" t="s">
        <v>141</v>
      </c>
      <c r="W402" s="12" t="s">
        <v>141</v>
      </c>
      <c r="X402" s="12" t="n">
        <v>1174</v>
      </c>
      <c r="Y402" s="12" t="n">
        <v>2992</v>
      </c>
      <c r="Z402" s="15" t="n">
        <v>0.39238</v>
      </c>
      <c r="AA402" s="12" t="s">
        <v>63</v>
      </c>
      <c r="AB402" s="12" t="n">
        <v>1496</v>
      </c>
      <c r="AC402" s="15" t="n">
        <v>1.02334</v>
      </c>
      <c r="AD402" s="15" t="n">
        <v>0.0264841</v>
      </c>
      <c r="AE402" s="15" t="n">
        <v>38.6396</v>
      </c>
      <c r="AF402" s="16" t="n">
        <v>5.03818E-227</v>
      </c>
      <c r="AG402" s="12" t="s">
        <v>3057</v>
      </c>
      <c r="AH402" s="12" t="n">
        <v>1</v>
      </c>
      <c r="AI402" s="12" t="n">
        <v>154419892</v>
      </c>
      <c r="AJ402" s="12" t="s">
        <v>65</v>
      </c>
      <c r="AK402" s="12" t="s">
        <v>66</v>
      </c>
      <c r="AL402" s="12" t="n">
        <v>226.29772632044</v>
      </c>
      <c r="AM402" s="12" t="n">
        <v>650015</v>
      </c>
      <c r="AN402" s="12" t="s">
        <v>67</v>
      </c>
      <c r="AO402" s="17" t="s">
        <v>3058</v>
      </c>
      <c r="AP402" s="17" t="s">
        <v>69</v>
      </c>
      <c r="AQ402" s="17" t="n">
        <v>0.672781</v>
      </c>
      <c r="AR402" s="17" t="n">
        <v>0.033157</v>
      </c>
      <c r="AS402" s="21" t="n">
        <v>4.81923E-081</v>
      </c>
      <c r="AT402" s="18" t="b">
        <f aca="false">TRUE()</f>
        <v>1</v>
      </c>
      <c r="AU402" s="19" t="s">
        <v>3051</v>
      </c>
      <c r="AV402" s="19" t="s">
        <v>3052</v>
      </c>
      <c r="AW402" s="19"/>
      <c r="AX402" s="19"/>
      <c r="AY402" s="19" t="s">
        <v>3053</v>
      </c>
      <c r="AZ402" s="19" t="s">
        <v>3045</v>
      </c>
      <c r="BA402" s="20" t="s">
        <v>3054</v>
      </c>
    </row>
    <row r="403" customFormat="false" ht="16" hidden="false" customHeight="false" outlineLevel="0" collapsed="false">
      <c r="A403" s="12" t="s">
        <v>3045</v>
      </c>
      <c r="B403" s="12" t="s">
        <v>3045</v>
      </c>
      <c r="C403" s="13" t="n">
        <v>1</v>
      </c>
      <c r="D403" s="13" t="n">
        <v>154377669</v>
      </c>
      <c r="E403" s="13" t="n">
        <v>154441926</v>
      </c>
      <c r="F403" s="13" t="n">
        <v>3570</v>
      </c>
      <c r="G403" s="12" t="n">
        <v>1</v>
      </c>
      <c r="H403" s="13" t="n">
        <v>153636432</v>
      </c>
      <c r="I403" s="12" t="s">
        <v>3059</v>
      </c>
      <c r="J403" s="12" t="s">
        <v>3060</v>
      </c>
      <c r="K403" s="14" t="s">
        <v>58</v>
      </c>
      <c r="L403" s="12" t="s">
        <v>3061</v>
      </c>
      <c r="M403" s="12" t="s">
        <v>3062</v>
      </c>
      <c r="N403" s="13" t="n">
        <v>1</v>
      </c>
      <c r="O403" s="13" t="n">
        <v>153634264</v>
      </c>
      <c r="P403" s="13" t="n">
        <v>153643504</v>
      </c>
      <c r="Q403" s="13" t="n">
        <v>3608</v>
      </c>
      <c r="R403" s="13" t="n">
        <v>153639759</v>
      </c>
      <c r="S403" s="13" t="n">
        <v>153643458</v>
      </c>
      <c r="T403" s="13" t="s">
        <v>60</v>
      </c>
      <c r="U403" s="12" t="s">
        <v>3063</v>
      </c>
      <c r="V403" s="12" t="s">
        <v>62</v>
      </c>
      <c r="W403" s="12" t="s">
        <v>62</v>
      </c>
      <c r="X403" s="12" t="n">
        <v>280</v>
      </c>
      <c r="Y403" s="12" t="n">
        <v>2992</v>
      </c>
      <c r="Z403" s="15" t="n">
        <v>0.0935829</v>
      </c>
      <c r="AA403" s="12" t="s">
        <v>63</v>
      </c>
      <c r="AB403" s="12" t="n">
        <v>1496</v>
      </c>
      <c r="AC403" s="15" t="n">
        <v>0.343877</v>
      </c>
      <c r="AD403" s="15" t="n">
        <v>0.0613196</v>
      </c>
      <c r="AE403" s="15" t="n">
        <v>5.60794</v>
      </c>
      <c r="AF403" s="16" t="n">
        <v>2.43547E-008</v>
      </c>
      <c r="AG403" s="12" t="s">
        <v>3060</v>
      </c>
      <c r="AH403" s="12" t="n">
        <v>1</v>
      </c>
      <c r="AI403" s="12" t="n">
        <v>153636432</v>
      </c>
      <c r="AJ403" s="12" t="s">
        <v>65</v>
      </c>
      <c r="AK403" s="12" t="s">
        <v>66</v>
      </c>
      <c r="AL403" s="12" t="n">
        <v>7.61341721567739</v>
      </c>
      <c r="AM403" s="12" t="n">
        <v>160662</v>
      </c>
      <c r="AN403" s="12" t="s">
        <v>67</v>
      </c>
      <c r="AO403" s="17" t="s">
        <v>3064</v>
      </c>
      <c r="AP403" s="17" t="s">
        <v>69</v>
      </c>
      <c r="AQ403" s="17" t="n">
        <v>0.148945</v>
      </c>
      <c r="AR403" s="17" t="n">
        <v>0.0618417</v>
      </c>
      <c r="AS403" s="17" t="n">
        <v>0.0161394</v>
      </c>
      <c r="AT403" s="18" t="b">
        <f aca="false">TRUE()</f>
        <v>1</v>
      </c>
      <c r="AU403" s="19" t="s">
        <v>3065</v>
      </c>
      <c r="AV403" s="19" t="s">
        <v>3066</v>
      </c>
      <c r="AW403" s="19"/>
      <c r="AX403" s="19"/>
      <c r="AY403" s="19" t="s">
        <v>3067</v>
      </c>
      <c r="AZ403" s="19" t="s">
        <v>3062</v>
      </c>
      <c r="BA403" s="20" t="s">
        <v>3068</v>
      </c>
    </row>
    <row r="404" customFormat="false" ht="16" hidden="false" customHeight="false" outlineLevel="0" collapsed="false">
      <c r="A404" s="12" t="s">
        <v>3045</v>
      </c>
      <c r="B404" s="12" t="s">
        <v>3045</v>
      </c>
      <c r="C404" s="13" t="n">
        <v>1</v>
      </c>
      <c r="D404" s="13" t="n">
        <v>154377669</v>
      </c>
      <c r="E404" s="13" t="n">
        <v>154441926</v>
      </c>
      <c r="F404" s="13" t="n">
        <v>3570</v>
      </c>
      <c r="G404" s="12" t="n">
        <v>3</v>
      </c>
      <c r="H404" s="13" t="n">
        <v>190655759</v>
      </c>
      <c r="I404" s="12" t="s">
        <v>382</v>
      </c>
      <c r="J404" s="12" t="s">
        <v>383</v>
      </c>
      <c r="K404" s="2" t="s">
        <v>58</v>
      </c>
      <c r="L404" s="12" t="s">
        <v>78</v>
      </c>
      <c r="M404" s="12" t="s">
        <v>79</v>
      </c>
      <c r="N404" s="13" t="n">
        <v>3</v>
      </c>
      <c r="O404" s="13" t="n">
        <v>190595719</v>
      </c>
      <c r="P404" s="13" t="n">
        <v>190595839</v>
      </c>
      <c r="Q404" s="13" t="n">
        <v>100170222</v>
      </c>
      <c r="R404" s="13"/>
      <c r="S404" s="13"/>
      <c r="T404" s="13" t="s">
        <v>80</v>
      </c>
      <c r="U404" s="12" t="s">
        <v>141</v>
      </c>
      <c r="V404" s="12" t="s">
        <v>62</v>
      </c>
      <c r="W404" s="12" t="s">
        <v>62</v>
      </c>
      <c r="X404" s="12" t="n">
        <v>1122</v>
      </c>
      <c r="Y404" s="12" t="n">
        <v>2992</v>
      </c>
      <c r="Z404" s="15" t="n">
        <v>0.375</v>
      </c>
      <c r="AA404" s="12" t="s">
        <v>63</v>
      </c>
      <c r="AB404" s="12" t="n">
        <v>1496</v>
      </c>
      <c r="AC404" s="15" t="n">
        <v>0.226891</v>
      </c>
      <c r="AD404" s="15" t="n">
        <v>0.0365703</v>
      </c>
      <c r="AE404" s="15" t="n">
        <v>6.20423</v>
      </c>
      <c r="AF404" s="16" t="n">
        <v>7.10251E-010</v>
      </c>
      <c r="AG404" s="12" t="s">
        <v>384</v>
      </c>
      <c r="AH404" s="12" t="n">
        <v>3</v>
      </c>
      <c r="AI404" s="12" t="n">
        <v>190655759</v>
      </c>
      <c r="AJ404" s="12" t="s">
        <v>65</v>
      </c>
      <c r="AK404" s="12" t="s">
        <v>69</v>
      </c>
      <c r="AL404" s="12" t="n">
        <v>9.14858814613839</v>
      </c>
      <c r="AM404" s="12" t="n">
        <v>187162</v>
      </c>
      <c r="AN404" s="12" t="s">
        <v>67</v>
      </c>
      <c r="AO404" s="17" t="s">
        <v>3069</v>
      </c>
      <c r="AP404" s="17" t="s">
        <v>66</v>
      </c>
      <c r="AQ404" s="17" t="n">
        <v>0.022044</v>
      </c>
      <c r="AR404" s="17" t="n">
        <v>0.037034</v>
      </c>
      <c r="AS404" s="17" t="n">
        <v>0.551775</v>
      </c>
      <c r="AT404" s="18" t="b">
        <f aca="false">FALSE()</f>
        <v>0</v>
      </c>
      <c r="AU404" s="19" t="s">
        <v>84</v>
      </c>
      <c r="AV404" s="19" t="s">
        <v>85</v>
      </c>
      <c r="AW404" s="19"/>
      <c r="AX404" s="19"/>
      <c r="AY404" s="19" t="s">
        <v>86</v>
      </c>
      <c r="AZ404" s="19" t="s">
        <v>87</v>
      </c>
      <c r="BA404" s="20" t="s">
        <v>88</v>
      </c>
    </row>
    <row r="405" customFormat="false" ht="16" hidden="false" customHeight="false" outlineLevel="0" collapsed="false">
      <c r="A405" s="12" t="s">
        <v>3070</v>
      </c>
      <c r="B405" s="12" t="s">
        <v>3070</v>
      </c>
      <c r="C405" s="13" t="n">
        <v>2</v>
      </c>
      <c r="D405" s="13" t="n">
        <v>239079043</v>
      </c>
      <c r="E405" s="13" t="n">
        <v>239112336</v>
      </c>
      <c r="F405" s="13" t="n">
        <v>80895</v>
      </c>
      <c r="G405" s="12" t="n">
        <v>2</v>
      </c>
      <c r="H405" s="13" t="n">
        <v>33675889</v>
      </c>
      <c r="I405" s="12" t="s">
        <v>3071</v>
      </c>
      <c r="J405" s="12" t="s">
        <v>3072</v>
      </c>
      <c r="K405" s="2" t="s">
        <v>58</v>
      </c>
      <c r="L405" s="12" t="s">
        <v>3073</v>
      </c>
      <c r="M405" s="12" t="s">
        <v>3074</v>
      </c>
      <c r="N405" s="13" t="n">
        <v>2</v>
      </c>
      <c r="O405" s="13" t="n">
        <v>33661415</v>
      </c>
      <c r="P405" s="13" t="n">
        <v>33789798</v>
      </c>
      <c r="Q405" s="13" t="n">
        <v>25780</v>
      </c>
      <c r="R405" s="13" t="n">
        <v>33764718</v>
      </c>
      <c r="S405" s="13" t="n">
        <v>33768694</v>
      </c>
      <c r="T405" s="13" t="s">
        <v>80</v>
      </c>
      <c r="U405" s="12" t="s">
        <v>62</v>
      </c>
      <c r="V405" s="12" t="s">
        <v>61</v>
      </c>
      <c r="W405" s="12" t="s">
        <v>61</v>
      </c>
      <c r="X405" s="12" t="n">
        <v>744</v>
      </c>
      <c r="Y405" s="12" t="n">
        <v>1952</v>
      </c>
      <c r="Z405" s="15" t="n">
        <v>0.381148</v>
      </c>
      <c r="AA405" s="12" t="s">
        <v>63</v>
      </c>
      <c r="AB405" s="12" t="n">
        <v>976</v>
      </c>
      <c r="AC405" s="15" t="n">
        <v>-0.25598</v>
      </c>
      <c r="AD405" s="15" t="n">
        <v>0.0462806</v>
      </c>
      <c r="AE405" s="15" t="n">
        <v>-5.53106</v>
      </c>
      <c r="AF405" s="16" t="n">
        <v>4.08943E-008</v>
      </c>
      <c r="AG405" s="12" t="s">
        <v>3075</v>
      </c>
      <c r="AH405" s="12" t="n">
        <v>2</v>
      </c>
      <c r="AI405" s="12" t="n">
        <v>33675889</v>
      </c>
      <c r="AJ405" s="12" t="s">
        <v>143</v>
      </c>
      <c r="AK405" s="12" t="s">
        <v>69</v>
      </c>
      <c r="AL405" s="12" t="n">
        <v>7.38833722135842</v>
      </c>
      <c r="AM405" s="12" t="n">
        <v>156332</v>
      </c>
      <c r="AN405" s="12" t="s">
        <v>67</v>
      </c>
      <c r="AO405" s="17" t="s">
        <v>3076</v>
      </c>
      <c r="AP405" s="17" t="s">
        <v>66</v>
      </c>
      <c r="AQ405" s="17" t="n">
        <v>0.0491259</v>
      </c>
      <c r="AR405" s="17" t="n">
        <v>0.0488146</v>
      </c>
      <c r="AS405" s="17" t="n">
        <v>0.314497</v>
      </c>
      <c r="AT405" s="18" t="b">
        <f aca="false">FALSE()</f>
        <v>0</v>
      </c>
      <c r="AU405" s="19" t="s">
        <v>3077</v>
      </c>
      <c r="AV405" s="19" t="s">
        <v>3078</v>
      </c>
      <c r="AW405" s="19"/>
      <c r="AX405" s="19"/>
      <c r="AY405" s="19" t="s">
        <v>3079</v>
      </c>
      <c r="AZ405" s="19" t="s">
        <v>3074</v>
      </c>
      <c r="BA405" s="20" t="s">
        <v>3080</v>
      </c>
    </row>
    <row r="406" customFormat="false" ht="16" hidden="false" customHeight="false" outlineLevel="0" collapsed="false">
      <c r="A406" s="12" t="s">
        <v>3081</v>
      </c>
      <c r="B406" s="12" t="s">
        <v>3081</v>
      </c>
      <c r="C406" s="13" t="n">
        <v>15</v>
      </c>
      <c r="D406" s="13" t="n">
        <v>74421715</v>
      </c>
      <c r="E406" s="13" t="n">
        <v>74429143</v>
      </c>
      <c r="F406" s="13" t="n">
        <v>57611</v>
      </c>
      <c r="G406" s="12" t="n">
        <v>9</v>
      </c>
      <c r="H406" s="13" t="n">
        <v>136155000</v>
      </c>
      <c r="I406" s="12" t="s">
        <v>2176</v>
      </c>
      <c r="J406" s="12" t="s">
        <v>2177</v>
      </c>
      <c r="K406" s="14" t="s">
        <v>262</v>
      </c>
      <c r="L406" s="12" t="s">
        <v>2178</v>
      </c>
      <c r="M406" s="12" t="s">
        <v>777</v>
      </c>
      <c r="N406" s="13" t="n">
        <v>9</v>
      </c>
      <c r="O406" s="13" t="n">
        <v>136125788</v>
      </c>
      <c r="P406" s="13" t="n">
        <v>136150617</v>
      </c>
      <c r="Q406" s="13" t="n">
        <v>28</v>
      </c>
      <c r="R406" s="13" t="n">
        <v>136131053</v>
      </c>
      <c r="S406" s="13" t="n">
        <v>136150605</v>
      </c>
      <c r="T406" s="13" t="s">
        <v>80</v>
      </c>
      <c r="U406" s="12" t="s">
        <v>61</v>
      </c>
      <c r="V406" s="12" t="s">
        <v>62</v>
      </c>
      <c r="W406" s="12" t="s">
        <v>62</v>
      </c>
      <c r="X406" s="12" t="n">
        <v>388</v>
      </c>
      <c r="Y406" s="12" t="n">
        <v>1850</v>
      </c>
      <c r="Z406" s="15" t="n">
        <v>0.20973</v>
      </c>
      <c r="AA406" s="12" t="s">
        <v>63</v>
      </c>
      <c r="AB406" s="12" t="n">
        <v>925</v>
      </c>
      <c r="AC406" s="15" t="n">
        <v>-0.676831</v>
      </c>
      <c r="AD406" s="15" t="n">
        <v>0.0539981</v>
      </c>
      <c r="AE406" s="15" t="n">
        <v>-12.5343</v>
      </c>
      <c r="AF406" s="16" t="n">
        <v>2.13946E-033</v>
      </c>
      <c r="AG406" s="12" t="s">
        <v>2179</v>
      </c>
      <c r="AH406" s="12" t="n">
        <v>9</v>
      </c>
      <c r="AI406" s="12" t="n">
        <v>136155000</v>
      </c>
      <c r="AJ406" s="12" t="s">
        <v>143</v>
      </c>
      <c r="AK406" s="12" t="s">
        <v>66</v>
      </c>
      <c r="AL406" s="12" t="n">
        <v>32.6696958288069</v>
      </c>
      <c r="AM406" s="12" t="n">
        <v>370795</v>
      </c>
      <c r="AN406" s="12" t="s">
        <v>67</v>
      </c>
      <c r="AO406" s="17" t="s">
        <v>3082</v>
      </c>
      <c r="AP406" s="17" t="s">
        <v>69</v>
      </c>
      <c r="AQ406" s="17" t="n">
        <v>0.105392</v>
      </c>
      <c r="AR406" s="17" t="n">
        <v>0.0563574</v>
      </c>
      <c r="AS406" s="17" t="n">
        <v>0.0617751</v>
      </c>
      <c r="AT406" s="18" t="b">
        <f aca="false">FALSE()</f>
        <v>0</v>
      </c>
      <c r="AU406" s="19" t="s">
        <v>781</v>
      </c>
      <c r="AV406" s="19" t="s">
        <v>782</v>
      </c>
      <c r="AW406" s="19"/>
      <c r="AX406" s="19"/>
      <c r="AY406" s="19" t="s">
        <v>2181</v>
      </c>
      <c r="AZ406" s="19" t="s">
        <v>777</v>
      </c>
      <c r="BA406" s="20" t="s">
        <v>784</v>
      </c>
    </row>
    <row r="407" customFormat="false" ht="16" hidden="false" customHeight="false" outlineLevel="0" collapsed="false">
      <c r="A407" s="12" t="s">
        <v>3083</v>
      </c>
      <c r="B407" s="12" t="s">
        <v>3083</v>
      </c>
      <c r="C407" s="13" t="n">
        <v>21</v>
      </c>
      <c r="D407" s="13" t="n">
        <v>46305868</v>
      </c>
      <c r="E407" s="13" t="n">
        <v>46348730</v>
      </c>
      <c r="F407" s="13" t="n">
        <v>3689</v>
      </c>
      <c r="G407" s="12" t="n">
        <v>21</v>
      </c>
      <c r="H407" s="13" t="n">
        <v>39385613</v>
      </c>
      <c r="I407" s="12" t="s">
        <v>3084</v>
      </c>
      <c r="J407" s="12" t="s">
        <v>3085</v>
      </c>
      <c r="K407" s="2" t="s">
        <v>58</v>
      </c>
      <c r="L407" s="12" t="s">
        <v>3086</v>
      </c>
      <c r="M407" s="12" t="s">
        <v>3087</v>
      </c>
      <c r="N407" s="13" t="n">
        <v>21</v>
      </c>
      <c r="O407" s="13" t="n">
        <v>39426313</v>
      </c>
      <c r="P407" s="13" t="n">
        <v>39493454</v>
      </c>
      <c r="Q407" s="13" t="n">
        <v>10281</v>
      </c>
      <c r="R407" s="13" t="n">
        <v>39465338</v>
      </c>
      <c r="S407" s="13" t="n">
        <v>39493425</v>
      </c>
      <c r="T407" s="13" t="s">
        <v>80</v>
      </c>
      <c r="U407" s="12" t="s">
        <v>62</v>
      </c>
      <c r="V407" s="12" t="s">
        <v>61</v>
      </c>
      <c r="W407" s="12" t="s">
        <v>61</v>
      </c>
      <c r="X407" s="12" t="n">
        <v>95</v>
      </c>
      <c r="Y407" s="12" t="n">
        <v>2992</v>
      </c>
      <c r="Z407" s="15" t="n">
        <v>0.0317513</v>
      </c>
      <c r="AA407" s="12" t="s">
        <v>63</v>
      </c>
      <c r="AB407" s="12" t="n">
        <v>1496</v>
      </c>
      <c r="AC407" s="15" t="n">
        <v>-0.60597</v>
      </c>
      <c r="AD407" s="15" t="n">
        <v>0.103491</v>
      </c>
      <c r="AE407" s="15" t="n">
        <v>-5.85531</v>
      </c>
      <c r="AF407" s="16" t="n">
        <v>5.84404E-009</v>
      </c>
      <c r="AG407" s="12" t="s">
        <v>3088</v>
      </c>
      <c r="AH407" s="12" t="n">
        <v>21</v>
      </c>
      <c r="AI407" s="12" t="n">
        <v>39385613</v>
      </c>
      <c r="AJ407" s="12" t="s">
        <v>65</v>
      </c>
      <c r="AK407" s="12" t="s">
        <v>69</v>
      </c>
      <c r="AL407" s="12" t="n">
        <v>8.23328682016419</v>
      </c>
      <c r="AM407" s="12" t="n">
        <v>171954</v>
      </c>
      <c r="AN407" s="12" t="s">
        <v>67</v>
      </c>
      <c r="AO407" s="17" t="s">
        <v>3089</v>
      </c>
      <c r="AP407" s="17" t="s">
        <v>66</v>
      </c>
      <c r="AQ407" s="17" t="n">
        <v>0.0841051</v>
      </c>
      <c r="AR407" s="17" t="n">
        <v>0.104649</v>
      </c>
      <c r="AS407" s="17" t="n">
        <v>0.421704</v>
      </c>
      <c r="AT407" s="18" t="b">
        <f aca="false">FALSE()</f>
        <v>0</v>
      </c>
      <c r="AU407" s="19" t="s">
        <v>3090</v>
      </c>
      <c r="AV407" s="19" t="s">
        <v>3087</v>
      </c>
      <c r="AW407" s="19"/>
      <c r="AX407" s="19"/>
      <c r="AY407" s="19" t="s">
        <v>3091</v>
      </c>
      <c r="AZ407" s="19" t="s">
        <v>3087</v>
      </c>
      <c r="BA407" s="20" t="s">
        <v>3092</v>
      </c>
    </row>
    <row r="408" customFormat="false" ht="16" hidden="false" customHeight="false" outlineLevel="0" collapsed="false">
      <c r="A408" s="12" t="s">
        <v>3083</v>
      </c>
      <c r="B408" s="12" t="s">
        <v>3083</v>
      </c>
      <c r="C408" s="13" t="n">
        <v>21</v>
      </c>
      <c r="D408" s="13" t="n">
        <v>46305868</v>
      </c>
      <c r="E408" s="13" t="n">
        <v>46348730</v>
      </c>
      <c r="F408" s="13" t="n">
        <v>3689</v>
      </c>
      <c r="G408" s="12" t="n">
        <v>3</v>
      </c>
      <c r="H408" s="13" t="n">
        <v>190643896</v>
      </c>
      <c r="I408" s="12" t="s">
        <v>309</v>
      </c>
      <c r="J408" s="12" t="s">
        <v>310</v>
      </c>
      <c r="K408" s="2" t="s">
        <v>58</v>
      </c>
      <c r="L408" s="12" t="s">
        <v>78</v>
      </c>
      <c r="M408" s="12" t="s">
        <v>79</v>
      </c>
      <c r="N408" s="13" t="n">
        <v>3</v>
      </c>
      <c r="O408" s="13" t="n">
        <v>190595719</v>
      </c>
      <c r="P408" s="13" t="n">
        <v>190595839</v>
      </c>
      <c r="Q408" s="13" t="n">
        <v>100170222</v>
      </c>
      <c r="R408" s="13"/>
      <c r="S408" s="13"/>
      <c r="T408" s="13" t="s">
        <v>80</v>
      </c>
      <c r="U408" s="12" t="s">
        <v>61</v>
      </c>
      <c r="V408" s="12" t="s">
        <v>311</v>
      </c>
      <c r="W408" s="12" t="s">
        <v>311</v>
      </c>
      <c r="X408" s="12" t="n">
        <v>1123</v>
      </c>
      <c r="Y408" s="12" t="n">
        <v>2992</v>
      </c>
      <c r="Z408" s="15" t="n">
        <v>0.375334</v>
      </c>
      <c r="AA408" s="12" t="s">
        <v>63</v>
      </c>
      <c r="AB408" s="12" t="n">
        <v>1496</v>
      </c>
      <c r="AC408" s="15" t="n">
        <v>0.214259</v>
      </c>
      <c r="AD408" s="15" t="n">
        <v>0.0366859</v>
      </c>
      <c r="AE408" s="15" t="n">
        <v>5.84037</v>
      </c>
      <c r="AF408" s="16" t="n">
        <v>6.38029E-009</v>
      </c>
      <c r="AG408" s="12" t="s">
        <v>312</v>
      </c>
      <c r="AH408" s="12" t="n">
        <v>3</v>
      </c>
      <c r="AI408" s="12" t="n">
        <v>190643896</v>
      </c>
      <c r="AJ408" s="12" t="s">
        <v>65</v>
      </c>
      <c r="AK408" s="12" t="s">
        <v>69</v>
      </c>
      <c r="AL408" s="12" t="n">
        <v>8.19515958106921</v>
      </c>
      <c r="AM408" s="12" t="n">
        <v>171284</v>
      </c>
      <c r="AN408" s="12" t="s">
        <v>67</v>
      </c>
      <c r="AO408" s="17" t="s">
        <v>3093</v>
      </c>
      <c r="AP408" s="17" t="s">
        <v>66</v>
      </c>
      <c r="AQ408" s="17" t="n">
        <v>-0.0168581</v>
      </c>
      <c r="AR408" s="17" t="n">
        <v>0.0370997</v>
      </c>
      <c r="AS408" s="17" t="n">
        <v>0.649607</v>
      </c>
      <c r="AT408" s="18" t="b">
        <f aca="false">FALSE()</f>
        <v>0</v>
      </c>
      <c r="AU408" s="19" t="s">
        <v>84</v>
      </c>
      <c r="AV408" s="19" t="s">
        <v>85</v>
      </c>
      <c r="AW408" s="19"/>
      <c r="AX408" s="19"/>
      <c r="AY408" s="19" t="s">
        <v>86</v>
      </c>
      <c r="AZ408" s="19" t="s">
        <v>87</v>
      </c>
      <c r="BA408" s="20" t="s">
        <v>88</v>
      </c>
    </row>
    <row r="409" customFormat="false" ht="16" hidden="false" customHeight="false" outlineLevel="0" collapsed="false">
      <c r="A409" s="12" t="s">
        <v>3083</v>
      </c>
      <c r="B409" s="12" t="s">
        <v>3083</v>
      </c>
      <c r="C409" s="13" t="n">
        <v>21</v>
      </c>
      <c r="D409" s="13" t="n">
        <v>46305868</v>
      </c>
      <c r="E409" s="13" t="n">
        <v>46348730</v>
      </c>
      <c r="F409" s="13" t="n">
        <v>3689</v>
      </c>
      <c r="G409" s="12" t="n">
        <v>12</v>
      </c>
      <c r="H409" s="13" t="n">
        <v>40614434</v>
      </c>
      <c r="I409" s="12" t="s">
        <v>2603</v>
      </c>
      <c r="J409" s="12" t="s">
        <v>2604</v>
      </c>
      <c r="K409" s="22" t="s">
        <v>58</v>
      </c>
      <c r="L409" s="12" t="s">
        <v>2605</v>
      </c>
      <c r="M409" s="12" t="s">
        <v>2606</v>
      </c>
      <c r="N409" s="13" t="n">
        <v>12</v>
      </c>
      <c r="O409" s="13" t="n">
        <v>40618799</v>
      </c>
      <c r="P409" s="13" t="n">
        <v>40763087</v>
      </c>
      <c r="Q409" s="13" t="n">
        <v>120892</v>
      </c>
      <c r="R409" s="13" t="n">
        <v>40706516</v>
      </c>
      <c r="S409" s="13" t="n">
        <v>40713864</v>
      </c>
      <c r="T409" s="13" t="s">
        <v>80</v>
      </c>
      <c r="U409" s="12" t="s">
        <v>61</v>
      </c>
      <c r="V409" s="12" t="s">
        <v>62</v>
      </c>
      <c r="W409" s="12" t="s">
        <v>62</v>
      </c>
      <c r="X409" s="12" t="n">
        <v>335</v>
      </c>
      <c r="Y409" s="12" t="n">
        <v>2992</v>
      </c>
      <c r="Z409" s="15" t="n">
        <v>0.111965</v>
      </c>
      <c r="AA409" s="12" t="s">
        <v>63</v>
      </c>
      <c r="AB409" s="12" t="n">
        <v>1496</v>
      </c>
      <c r="AC409" s="15" t="n">
        <v>0.436723</v>
      </c>
      <c r="AD409" s="15" t="n">
        <v>0.057526</v>
      </c>
      <c r="AE409" s="15" t="n">
        <v>7.59174</v>
      </c>
      <c r="AF409" s="16" t="n">
        <v>5.52971E-014</v>
      </c>
      <c r="AG409" s="12" t="s">
        <v>2607</v>
      </c>
      <c r="AH409" s="12" t="n">
        <v>12</v>
      </c>
      <c r="AI409" s="12" t="n">
        <v>40614434</v>
      </c>
      <c r="AJ409" s="12" t="s">
        <v>65</v>
      </c>
      <c r="AK409" s="12" t="s">
        <v>69</v>
      </c>
      <c r="AL409" s="12" t="n">
        <v>13.2572976442292</v>
      </c>
      <c r="AM409" s="12" t="n">
        <v>240679</v>
      </c>
      <c r="AN409" s="12" t="s">
        <v>67</v>
      </c>
      <c r="AO409" s="12" t="s">
        <v>3094</v>
      </c>
      <c r="AP409" s="12" t="s">
        <v>66</v>
      </c>
      <c r="AQ409" s="12" t="n">
        <v>0.00753209</v>
      </c>
      <c r="AR409" s="12" t="n">
        <v>0.0586248</v>
      </c>
      <c r="AS409" s="12" t="n">
        <v>0.897787</v>
      </c>
      <c r="AT409" s="23" t="b">
        <f aca="false">FALSE()</f>
        <v>0</v>
      </c>
      <c r="AU409" s="24" t="s">
        <v>2609</v>
      </c>
      <c r="AV409" s="24" t="s">
        <v>2606</v>
      </c>
      <c r="AW409" s="24"/>
      <c r="AX409" s="24"/>
      <c r="AY409" s="24" t="s">
        <v>2610</v>
      </c>
      <c r="AZ409" s="24" t="s">
        <v>2606</v>
      </c>
      <c r="BA409" s="22" t="s">
        <v>2611</v>
      </c>
    </row>
    <row r="410" customFormat="false" ht="16" hidden="false" customHeight="false" outlineLevel="0" collapsed="false">
      <c r="A410" s="12" t="s">
        <v>3095</v>
      </c>
      <c r="B410" s="12" t="s">
        <v>3095</v>
      </c>
      <c r="C410" s="13" t="n">
        <v>21</v>
      </c>
      <c r="D410" s="13" t="n">
        <v>27011570</v>
      </c>
      <c r="E410" s="13" t="n">
        <v>27089874</v>
      </c>
      <c r="F410" s="13" t="n">
        <v>58494</v>
      </c>
      <c r="G410" s="12" t="n">
        <v>3</v>
      </c>
      <c r="H410" s="13" t="n">
        <v>109576162</v>
      </c>
      <c r="I410" s="12" t="s">
        <v>3096</v>
      </c>
      <c r="J410" s="12" t="s">
        <v>3097</v>
      </c>
      <c r="K410" s="14" t="s">
        <v>262</v>
      </c>
      <c r="L410" s="12" t="s">
        <v>3098</v>
      </c>
      <c r="M410" s="12" t="s">
        <v>3099</v>
      </c>
      <c r="N410" s="13" t="n">
        <v>3</v>
      </c>
      <c r="O410" s="13" t="n">
        <v>109634631</v>
      </c>
      <c r="P410" s="13" t="n">
        <v>109635915</v>
      </c>
      <c r="Q410" s="13" t="n">
        <v>440973</v>
      </c>
      <c r="R410" s="13"/>
      <c r="S410" s="13"/>
      <c r="T410" s="13" t="s">
        <v>80</v>
      </c>
      <c r="U410" s="12" t="s">
        <v>81</v>
      </c>
      <c r="V410" s="12" t="s">
        <v>141</v>
      </c>
      <c r="W410" s="12" t="s">
        <v>141</v>
      </c>
      <c r="X410" s="12" t="n">
        <v>36</v>
      </c>
      <c r="Y410" s="12" t="n">
        <v>2992</v>
      </c>
      <c r="Z410" s="15" t="n">
        <v>0.0120321</v>
      </c>
      <c r="AA410" s="12" t="s">
        <v>63</v>
      </c>
      <c r="AB410" s="12" t="n">
        <v>1496</v>
      </c>
      <c r="AC410" s="15" t="n">
        <v>-0.943156</v>
      </c>
      <c r="AD410" s="15" t="n">
        <v>0.166636</v>
      </c>
      <c r="AE410" s="15" t="n">
        <v>-5.65998</v>
      </c>
      <c r="AF410" s="16" t="n">
        <v>1.81214E-008</v>
      </c>
      <c r="AG410" s="12" t="s">
        <v>3100</v>
      </c>
      <c r="AH410" s="12" t="n">
        <v>3</v>
      </c>
      <c r="AI410" s="12" t="n">
        <v>109576162</v>
      </c>
      <c r="AJ410" s="12" t="s">
        <v>101</v>
      </c>
      <c r="AK410" s="12" t="s">
        <v>66</v>
      </c>
      <c r="AL410" s="12" t="n">
        <v>7.74180825319411</v>
      </c>
      <c r="AM410" s="12" t="n">
        <v>163074</v>
      </c>
      <c r="AN410" s="12" t="s">
        <v>67</v>
      </c>
      <c r="AO410" s="17" t="s">
        <v>3101</v>
      </c>
      <c r="AP410" s="17" t="s">
        <v>69</v>
      </c>
      <c r="AQ410" s="17" t="n">
        <v>0.253269</v>
      </c>
      <c r="AR410" s="17" t="n">
        <v>0.168298</v>
      </c>
      <c r="AS410" s="17" t="n">
        <v>0.132565</v>
      </c>
      <c r="AT410" s="18" t="b">
        <f aca="false">FALSE()</f>
        <v>0</v>
      </c>
      <c r="AU410" s="19" t="s">
        <v>3102</v>
      </c>
      <c r="AV410" s="19" t="s">
        <v>3103</v>
      </c>
      <c r="AW410" s="19"/>
      <c r="AX410" s="19"/>
      <c r="AY410" s="19" t="s">
        <v>3104</v>
      </c>
      <c r="AZ410" s="19" t="s">
        <v>3099</v>
      </c>
      <c r="BA410" s="20" t="s">
        <v>3105</v>
      </c>
    </row>
    <row r="411" customFormat="false" ht="16" hidden="false" customHeight="false" outlineLevel="0" collapsed="false">
      <c r="A411" s="12" t="s">
        <v>3095</v>
      </c>
      <c r="B411" s="12" t="s">
        <v>3095</v>
      </c>
      <c r="C411" s="13" t="n">
        <v>21</v>
      </c>
      <c r="D411" s="13" t="n">
        <v>27011570</v>
      </c>
      <c r="E411" s="13" t="n">
        <v>27089874</v>
      </c>
      <c r="F411" s="13" t="n">
        <v>58494</v>
      </c>
      <c r="G411" s="12" t="n">
        <v>3</v>
      </c>
      <c r="H411" s="13" t="n">
        <v>190643896</v>
      </c>
      <c r="I411" s="12" t="s">
        <v>309</v>
      </c>
      <c r="J411" s="12" t="s">
        <v>310</v>
      </c>
      <c r="K411" s="2" t="s">
        <v>58</v>
      </c>
      <c r="L411" s="12" t="s">
        <v>78</v>
      </c>
      <c r="M411" s="12" t="s">
        <v>79</v>
      </c>
      <c r="N411" s="13" t="n">
        <v>3</v>
      </c>
      <c r="O411" s="13" t="n">
        <v>190595719</v>
      </c>
      <c r="P411" s="13" t="n">
        <v>190595839</v>
      </c>
      <c r="Q411" s="13" t="n">
        <v>100170222</v>
      </c>
      <c r="R411" s="13"/>
      <c r="S411" s="13"/>
      <c r="T411" s="13" t="s">
        <v>80</v>
      </c>
      <c r="U411" s="12" t="s">
        <v>61</v>
      </c>
      <c r="V411" s="12" t="s">
        <v>311</v>
      </c>
      <c r="W411" s="12" t="s">
        <v>311</v>
      </c>
      <c r="X411" s="12" t="n">
        <v>1123</v>
      </c>
      <c r="Y411" s="12" t="n">
        <v>2992</v>
      </c>
      <c r="Z411" s="15" t="n">
        <v>0.375334</v>
      </c>
      <c r="AA411" s="12" t="s">
        <v>63</v>
      </c>
      <c r="AB411" s="12" t="n">
        <v>1496</v>
      </c>
      <c r="AC411" s="15" t="n">
        <v>0.234033</v>
      </c>
      <c r="AD411" s="15" t="n">
        <v>0.0366049</v>
      </c>
      <c r="AE411" s="15" t="n">
        <v>6.39347</v>
      </c>
      <c r="AF411" s="16" t="n">
        <v>2.16276E-010</v>
      </c>
      <c r="AG411" s="12" t="s">
        <v>312</v>
      </c>
      <c r="AH411" s="12" t="n">
        <v>3</v>
      </c>
      <c r="AI411" s="12" t="n">
        <v>190643896</v>
      </c>
      <c r="AJ411" s="12" t="s">
        <v>101</v>
      </c>
      <c r="AK411" s="12" t="s">
        <v>69</v>
      </c>
      <c r="AL411" s="12" t="n">
        <v>9.66499167124914</v>
      </c>
      <c r="AM411" s="12" t="n">
        <v>195084</v>
      </c>
      <c r="AN411" s="12" t="s">
        <v>67</v>
      </c>
      <c r="AO411" s="17" t="s">
        <v>3106</v>
      </c>
      <c r="AP411" s="17" t="s">
        <v>66</v>
      </c>
      <c r="AQ411" s="17" t="n">
        <v>0.0448968</v>
      </c>
      <c r="AR411" s="17" t="n">
        <v>0.0370814</v>
      </c>
      <c r="AS411" s="17" t="n">
        <v>0.226178</v>
      </c>
      <c r="AT411" s="18" t="b">
        <f aca="false">FALSE()</f>
        <v>0</v>
      </c>
      <c r="AU411" s="19" t="s">
        <v>84</v>
      </c>
      <c r="AV411" s="19" t="s">
        <v>85</v>
      </c>
      <c r="AW411" s="19"/>
      <c r="AX411" s="19"/>
      <c r="AY411" s="19" t="s">
        <v>86</v>
      </c>
      <c r="AZ411" s="19" t="s">
        <v>87</v>
      </c>
      <c r="BA411" s="20" t="s">
        <v>88</v>
      </c>
    </row>
    <row r="412" customFormat="false" ht="16" hidden="false" customHeight="false" outlineLevel="0" collapsed="false">
      <c r="A412" s="12" t="s">
        <v>3107</v>
      </c>
      <c r="B412" s="12" t="s">
        <v>3108</v>
      </c>
      <c r="C412" s="13" t="n">
        <v>10</v>
      </c>
      <c r="D412" s="13" t="n">
        <v>70748559</v>
      </c>
      <c r="E412" s="13" t="n">
        <v>70776738</v>
      </c>
      <c r="F412" s="13" t="n">
        <v>26128</v>
      </c>
      <c r="G412" s="12" t="n">
        <v>8</v>
      </c>
      <c r="H412" s="13" t="n">
        <v>131588473</v>
      </c>
      <c r="I412" s="12" t="s">
        <v>3109</v>
      </c>
      <c r="J412" s="12" t="s">
        <v>3110</v>
      </c>
      <c r="K412" s="14" t="s">
        <v>262</v>
      </c>
      <c r="L412" s="12" t="s">
        <v>3111</v>
      </c>
      <c r="M412" s="12" t="s">
        <v>3112</v>
      </c>
      <c r="N412" s="13" t="n">
        <v>8</v>
      </c>
      <c r="O412" s="13" t="n">
        <v>131792547</v>
      </c>
      <c r="P412" s="13" t="n">
        <v>132053155</v>
      </c>
      <c r="Q412" s="13" t="n">
        <v>114</v>
      </c>
      <c r="R412" s="13" t="n">
        <v>131916018</v>
      </c>
      <c r="S412" s="13" t="n">
        <v>132003111</v>
      </c>
      <c r="T412" s="13" t="s">
        <v>80</v>
      </c>
      <c r="U412" s="12" t="s">
        <v>61</v>
      </c>
      <c r="V412" s="12" t="s">
        <v>141</v>
      </c>
      <c r="W412" s="12" t="s">
        <v>141</v>
      </c>
      <c r="X412" s="12" t="n">
        <v>11</v>
      </c>
      <c r="Y412" s="12" t="n">
        <v>1850</v>
      </c>
      <c r="Z412" s="15" t="n">
        <v>0.00594595</v>
      </c>
      <c r="AA412" s="12" t="s">
        <v>63</v>
      </c>
      <c r="AB412" s="12" t="n">
        <v>925</v>
      </c>
      <c r="AC412" s="12" t="n">
        <v>1.66379</v>
      </c>
      <c r="AD412" s="12" t="n">
        <v>0.299235</v>
      </c>
      <c r="AE412" s="12" t="n">
        <v>5.56014</v>
      </c>
      <c r="AF412" s="16" t="n">
        <v>3.52937E-008</v>
      </c>
      <c r="AG412" s="12" t="s">
        <v>3113</v>
      </c>
      <c r="AH412" s="12" t="n">
        <v>8</v>
      </c>
      <c r="AI412" s="12" t="n">
        <v>131588473</v>
      </c>
      <c r="AJ412" s="12" t="s">
        <v>143</v>
      </c>
      <c r="AK412" s="12" t="s">
        <v>66</v>
      </c>
      <c r="AL412" s="12" t="n">
        <v>7.45230281017641</v>
      </c>
      <c r="AM412" s="12" t="n">
        <v>157576</v>
      </c>
      <c r="AN412" s="12" t="s">
        <v>67</v>
      </c>
      <c r="AO412" s="17" t="s">
        <v>3114</v>
      </c>
      <c r="AP412" s="17" t="s">
        <v>69</v>
      </c>
      <c r="AQ412" s="17" t="n">
        <v>0.538455</v>
      </c>
      <c r="AR412" s="17" t="n">
        <v>0.301478</v>
      </c>
      <c r="AS412" s="17" t="n">
        <v>0.0744015</v>
      </c>
      <c r="AT412" s="18" t="b">
        <f aca="false">FALSE()</f>
        <v>0</v>
      </c>
      <c r="AU412" s="19" t="s">
        <v>3115</v>
      </c>
      <c r="AV412" s="19" t="s">
        <v>3116</v>
      </c>
      <c r="AW412" s="19"/>
      <c r="AX412" s="19"/>
      <c r="AY412" s="19" t="s">
        <v>3117</v>
      </c>
      <c r="AZ412" s="19" t="s">
        <v>3112</v>
      </c>
      <c r="BA412" s="20" t="s">
        <v>3116</v>
      </c>
    </row>
    <row r="413" customFormat="false" ht="16" hidden="false" customHeight="false" outlineLevel="0" collapsed="false">
      <c r="A413" s="12" t="s">
        <v>3118</v>
      </c>
      <c r="B413" s="12" t="s">
        <v>3118</v>
      </c>
      <c r="C413" s="13" t="n">
        <v>19</v>
      </c>
      <c r="D413" s="13" t="n">
        <v>55249978</v>
      </c>
      <c r="E413" s="13" t="n">
        <v>55264504</v>
      </c>
      <c r="F413" s="13" t="n">
        <v>3804</v>
      </c>
      <c r="G413" s="12" t="n">
        <v>19</v>
      </c>
      <c r="H413" s="13" t="n">
        <v>55283713</v>
      </c>
      <c r="I413" s="12" t="s">
        <v>3119</v>
      </c>
      <c r="J413" s="12" t="s">
        <v>3120</v>
      </c>
      <c r="K413" s="14" t="s">
        <v>58</v>
      </c>
      <c r="L413" s="12" t="s">
        <v>3121</v>
      </c>
      <c r="M413" s="12" t="s">
        <v>3122</v>
      </c>
      <c r="N413" s="13" t="n">
        <v>19</v>
      </c>
      <c r="O413" s="13" t="n">
        <v>55281245</v>
      </c>
      <c r="P413" s="13" t="n">
        <v>55295774</v>
      </c>
      <c r="Q413" s="13" t="n">
        <v>3802</v>
      </c>
      <c r="R413" s="13" t="n">
        <v>55281277</v>
      </c>
      <c r="S413" s="13" t="n">
        <v>55295317</v>
      </c>
      <c r="T413" s="13" t="s">
        <v>60</v>
      </c>
      <c r="U413" s="12" t="s">
        <v>141</v>
      </c>
      <c r="V413" s="12" t="s">
        <v>81</v>
      </c>
      <c r="W413" s="12" t="s">
        <v>81</v>
      </c>
      <c r="X413" s="12" t="n">
        <v>125</v>
      </c>
      <c r="Y413" s="12" t="n">
        <v>1850</v>
      </c>
      <c r="Z413" s="15" t="n">
        <v>0.0675676</v>
      </c>
      <c r="AA413" s="12" t="s">
        <v>63</v>
      </c>
      <c r="AB413" s="12" t="n">
        <v>925</v>
      </c>
      <c r="AC413" s="15" t="n">
        <v>0.544891</v>
      </c>
      <c r="AD413" s="15" t="n">
        <v>0.0906411</v>
      </c>
      <c r="AE413" s="15" t="n">
        <v>6.01152</v>
      </c>
      <c r="AF413" s="16" t="n">
        <v>2.64423E-009</v>
      </c>
      <c r="AG413" s="12" t="s">
        <v>3123</v>
      </c>
      <c r="AH413" s="12" t="n">
        <v>19</v>
      </c>
      <c r="AI413" s="12" t="n">
        <v>55283713</v>
      </c>
      <c r="AJ413" s="12" t="s">
        <v>143</v>
      </c>
      <c r="AK413" s="12" t="s">
        <v>66</v>
      </c>
      <c r="AL413" s="12" t="n">
        <v>8.57770077180875</v>
      </c>
      <c r="AM413" s="12" t="n">
        <v>177866</v>
      </c>
      <c r="AN413" s="12" t="s">
        <v>67</v>
      </c>
      <c r="AO413" s="17" t="s">
        <v>3124</v>
      </c>
      <c r="AP413" s="17" t="s">
        <v>69</v>
      </c>
      <c r="AQ413" s="17" t="n">
        <v>0.16705</v>
      </c>
      <c r="AR413" s="17" t="n">
        <v>0.0885922</v>
      </c>
      <c r="AS413" s="17" t="n">
        <v>0.0596462</v>
      </c>
      <c r="AT413" s="18" t="b">
        <f aca="false">FALSE()</f>
        <v>0</v>
      </c>
      <c r="AU413" s="19" t="s">
        <v>3125</v>
      </c>
      <c r="AV413" s="19" t="s">
        <v>3118</v>
      </c>
      <c r="AW413" s="19"/>
      <c r="AX413" s="19"/>
      <c r="AY413" s="19" t="s">
        <v>3126</v>
      </c>
      <c r="AZ413" s="19" t="s">
        <v>3122</v>
      </c>
      <c r="BA413" s="20" t="s">
        <v>3127</v>
      </c>
    </row>
    <row r="414" customFormat="false" ht="16" hidden="false" customHeight="false" outlineLevel="0" collapsed="false">
      <c r="A414" s="12" t="s">
        <v>3118</v>
      </c>
      <c r="B414" s="12" t="s">
        <v>3118</v>
      </c>
      <c r="C414" s="13" t="n">
        <v>19</v>
      </c>
      <c r="D414" s="13" t="n">
        <v>55249978</v>
      </c>
      <c r="E414" s="13" t="n">
        <v>55264504</v>
      </c>
      <c r="F414" s="13" t="n">
        <v>3804</v>
      </c>
      <c r="G414" s="12" t="n">
        <v>6</v>
      </c>
      <c r="H414" s="13" t="n">
        <v>31922254</v>
      </c>
      <c r="I414" s="12" t="s">
        <v>3128</v>
      </c>
      <c r="J414" s="12" t="s">
        <v>3129</v>
      </c>
      <c r="K414" s="14" t="s">
        <v>58</v>
      </c>
      <c r="L414" s="12" t="s">
        <v>3130</v>
      </c>
      <c r="M414" s="12" t="s">
        <v>3131</v>
      </c>
      <c r="N414" s="13" t="n">
        <v>6</v>
      </c>
      <c r="O414" s="13" t="n">
        <v>31919864</v>
      </c>
      <c r="P414" s="13" t="n">
        <v>31926748</v>
      </c>
      <c r="Q414" s="13" t="n">
        <v>7936</v>
      </c>
      <c r="R414" s="13"/>
      <c r="S414" s="13"/>
      <c r="T414" s="13" t="s">
        <v>80</v>
      </c>
      <c r="U414" s="12" t="s">
        <v>61</v>
      </c>
      <c r="V414" s="12" t="s">
        <v>141</v>
      </c>
      <c r="W414" s="12" t="s">
        <v>141</v>
      </c>
      <c r="X414" s="12" t="n">
        <v>556</v>
      </c>
      <c r="Y414" s="12" t="n">
        <v>1850</v>
      </c>
      <c r="Z414" s="15" t="n">
        <v>0.300541</v>
      </c>
      <c r="AA414" s="12" t="s">
        <v>63</v>
      </c>
      <c r="AB414" s="12" t="n">
        <v>925</v>
      </c>
      <c r="AC414" s="15" t="n">
        <v>0.314811</v>
      </c>
      <c r="AD414" s="15" t="n">
        <v>0.0487037</v>
      </c>
      <c r="AE414" s="15" t="n">
        <v>6.46379</v>
      </c>
      <c r="AF414" s="16" t="n">
        <v>1.65172E-010</v>
      </c>
      <c r="AG414" s="12" t="s">
        <v>3132</v>
      </c>
      <c r="AH414" s="12" t="n">
        <v>6</v>
      </c>
      <c r="AI414" s="12" t="n">
        <v>31922254</v>
      </c>
      <c r="AJ414" s="12" t="s">
        <v>143</v>
      </c>
      <c r="AK414" s="12" t="s">
        <v>66</v>
      </c>
      <c r="AL414" s="12" t="n">
        <v>9.78206357248863</v>
      </c>
      <c r="AM414" s="12" t="n">
        <v>196821</v>
      </c>
      <c r="AN414" s="12" t="s">
        <v>67</v>
      </c>
      <c r="AO414" s="17" t="s">
        <v>3133</v>
      </c>
      <c r="AP414" s="17" t="s">
        <v>69</v>
      </c>
      <c r="AQ414" s="17" t="n">
        <v>0.121709</v>
      </c>
      <c r="AR414" s="17" t="n">
        <v>0.0482748</v>
      </c>
      <c r="AS414" s="17" t="n">
        <v>0.0118551</v>
      </c>
      <c r="AT414" s="18" t="b">
        <f aca="false">TRUE()</f>
        <v>1</v>
      </c>
      <c r="AU414" s="19"/>
      <c r="AV414" s="19"/>
      <c r="AW414" s="19"/>
      <c r="AX414" s="19"/>
      <c r="AY414" s="19" t="s">
        <v>3134</v>
      </c>
      <c r="AZ414" s="19" t="s">
        <v>3131</v>
      </c>
      <c r="BA414" s="20"/>
    </row>
    <row r="415" customFormat="false" ht="16" hidden="false" customHeight="false" outlineLevel="0" collapsed="false">
      <c r="A415" s="12" t="s">
        <v>3118</v>
      </c>
      <c r="B415" s="12" t="s">
        <v>3118</v>
      </c>
      <c r="C415" s="13" t="n">
        <v>19</v>
      </c>
      <c r="D415" s="13" t="n">
        <v>55249978</v>
      </c>
      <c r="E415" s="13" t="n">
        <v>55264504</v>
      </c>
      <c r="F415" s="13" t="n">
        <v>3804</v>
      </c>
      <c r="G415" s="12" t="n">
        <v>6</v>
      </c>
      <c r="H415" s="13" t="n">
        <v>30507577</v>
      </c>
      <c r="I415" s="12" t="s">
        <v>3135</v>
      </c>
      <c r="J415" s="12" t="s">
        <v>3136</v>
      </c>
      <c r="K415" s="14" t="s">
        <v>262</v>
      </c>
      <c r="L415" s="12" t="s">
        <v>3137</v>
      </c>
      <c r="M415" s="12" t="s">
        <v>3138</v>
      </c>
      <c r="N415" s="13" t="n">
        <v>6</v>
      </c>
      <c r="O415" s="13" t="n">
        <v>30509154</v>
      </c>
      <c r="P415" s="13" t="n">
        <v>30525371</v>
      </c>
      <c r="Q415" s="13" t="n">
        <v>2794</v>
      </c>
      <c r="R415" s="13" t="n">
        <v>30521137</v>
      </c>
      <c r="S415" s="13" t="n">
        <v>30523865</v>
      </c>
      <c r="T415" s="13" t="s">
        <v>80</v>
      </c>
      <c r="U415" s="12" t="s">
        <v>3139</v>
      </c>
      <c r="V415" s="12" t="s">
        <v>141</v>
      </c>
      <c r="W415" s="12" t="s">
        <v>141</v>
      </c>
      <c r="X415" s="12" t="n">
        <v>176</v>
      </c>
      <c r="Y415" s="12" t="n">
        <v>1850</v>
      </c>
      <c r="Z415" s="15" t="n">
        <v>0.0951351</v>
      </c>
      <c r="AA415" s="12" t="s">
        <v>63</v>
      </c>
      <c r="AB415" s="12" t="n">
        <v>925</v>
      </c>
      <c r="AC415" s="15" t="n">
        <v>0.453163</v>
      </c>
      <c r="AD415" s="15" t="n">
        <v>0.0761776</v>
      </c>
      <c r="AE415" s="15" t="n">
        <v>5.94878</v>
      </c>
      <c r="AF415" s="16" t="n">
        <v>3.83121E-009</v>
      </c>
      <c r="AG415" s="12" t="s">
        <v>3140</v>
      </c>
      <c r="AH415" s="12" t="n">
        <v>6</v>
      </c>
      <c r="AI415" s="12" t="n">
        <v>30507577</v>
      </c>
      <c r="AJ415" s="12" t="s">
        <v>143</v>
      </c>
      <c r="AK415" s="12" t="s">
        <v>66</v>
      </c>
      <c r="AL415" s="12" t="n">
        <v>8.41666404239394</v>
      </c>
      <c r="AM415" s="12" t="n">
        <v>175132</v>
      </c>
      <c r="AN415" s="12" t="s">
        <v>67</v>
      </c>
      <c r="AO415" s="17" t="s">
        <v>3141</v>
      </c>
      <c r="AP415" s="17" t="s">
        <v>69</v>
      </c>
      <c r="AQ415" s="17" t="n">
        <v>0.0505448</v>
      </c>
      <c r="AR415" s="17" t="n">
        <v>0.0760296</v>
      </c>
      <c r="AS415" s="17" t="n">
        <v>0.506333</v>
      </c>
      <c r="AT415" s="18" t="b">
        <f aca="false">FALSE()</f>
        <v>0</v>
      </c>
      <c r="AU415" s="19"/>
      <c r="AV415" s="19"/>
      <c r="AW415" s="19"/>
      <c r="AX415" s="19"/>
      <c r="AY415" s="19" t="s">
        <v>3142</v>
      </c>
      <c r="AZ415" s="19" t="s">
        <v>3138</v>
      </c>
      <c r="BA415" s="20"/>
    </row>
    <row r="416" customFormat="false" ht="16" hidden="false" customHeight="false" outlineLevel="0" collapsed="false">
      <c r="A416" s="12" t="s">
        <v>3118</v>
      </c>
      <c r="B416" s="12" t="s">
        <v>3118</v>
      </c>
      <c r="C416" s="13" t="n">
        <v>19</v>
      </c>
      <c r="D416" s="13" t="n">
        <v>55249978</v>
      </c>
      <c r="E416" s="13" t="n">
        <v>55264504</v>
      </c>
      <c r="F416" s="13" t="n">
        <v>3804</v>
      </c>
      <c r="G416" s="12" t="n">
        <v>6</v>
      </c>
      <c r="H416" s="13" t="n">
        <v>31236316</v>
      </c>
      <c r="I416" s="12" t="s">
        <v>3143</v>
      </c>
      <c r="J416" s="12" t="s">
        <v>3144</v>
      </c>
      <c r="K416" s="14" t="s">
        <v>262</v>
      </c>
      <c r="L416" s="12" t="s">
        <v>3145</v>
      </c>
      <c r="M416" s="12" t="s">
        <v>3146</v>
      </c>
      <c r="N416" s="13" t="n">
        <v>6</v>
      </c>
      <c r="O416" s="13" t="n">
        <v>31236526</v>
      </c>
      <c r="P416" s="13" t="n">
        <v>31239869</v>
      </c>
      <c r="Q416" s="13" t="n">
        <v>3107</v>
      </c>
      <c r="R416" s="13" t="n">
        <v>31238876</v>
      </c>
      <c r="S416" s="13" t="n">
        <v>31239867</v>
      </c>
      <c r="T416" s="13" t="s">
        <v>80</v>
      </c>
      <c r="U416" s="12" t="s">
        <v>62</v>
      </c>
      <c r="V416" s="12" t="s">
        <v>81</v>
      </c>
      <c r="W416" s="12" t="s">
        <v>81</v>
      </c>
      <c r="X416" s="12" t="n">
        <v>598</v>
      </c>
      <c r="Y416" s="12" t="n">
        <v>1850</v>
      </c>
      <c r="Z416" s="15" t="n">
        <v>0.323243</v>
      </c>
      <c r="AA416" s="12" t="s">
        <v>63</v>
      </c>
      <c r="AB416" s="12" t="n">
        <v>925</v>
      </c>
      <c r="AC416" s="15" t="n">
        <v>0.509092</v>
      </c>
      <c r="AD416" s="15" t="n">
        <v>0.0462653</v>
      </c>
      <c r="AE416" s="15" t="n">
        <v>11.0038</v>
      </c>
      <c r="AF416" s="16" t="n">
        <v>1.50634E-026</v>
      </c>
      <c r="AG416" s="12" t="s">
        <v>3147</v>
      </c>
      <c r="AH416" s="12" t="n">
        <v>6</v>
      </c>
      <c r="AI416" s="12" t="n">
        <v>31236316</v>
      </c>
      <c r="AJ416" s="12" t="s">
        <v>143</v>
      </c>
      <c r="AK416" s="12" t="s">
        <v>66</v>
      </c>
      <c r="AL416" s="12" t="n">
        <v>25.8220769913105</v>
      </c>
      <c r="AM416" s="12" t="n">
        <v>336861</v>
      </c>
      <c r="AN416" s="12" t="s">
        <v>67</v>
      </c>
      <c r="AO416" s="17" t="s">
        <v>3148</v>
      </c>
      <c r="AP416" s="17" t="s">
        <v>69</v>
      </c>
      <c r="AQ416" s="17" t="n">
        <v>0.111656</v>
      </c>
      <c r="AR416" s="17" t="n">
        <v>0.0478709</v>
      </c>
      <c r="AS416" s="17" t="n">
        <v>0.0198803</v>
      </c>
      <c r="AT416" s="18" t="b">
        <f aca="false">TRUE()</f>
        <v>1</v>
      </c>
      <c r="AU416" s="19"/>
      <c r="AV416" s="19"/>
      <c r="AW416" s="19"/>
      <c r="AX416" s="19"/>
      <c r="AY416" s="19" t="s">
        <v>3149</v>
      </c>
      <c r="AZ416" s="19" t="s">
        <v>3146</v>
      </c>
      <c r="BA416" s="20"/>
    </row>
    <row r="417" customFormat="false" ht="16" hidden="false" customHeight="false" outlineLevel="0" collapsed="false">
      <c r="A417" s="12" t="s">
        <v>3118</v>
      </c>
      <c r="B417" s="12" t="s">
        <v>3118</v>
      </c>
      <c r="C417" s="13" t="n">
        <v>19</v>
      </c>
      <c r="D417" s="13" t="n">
        <v>55249978</v>
      </c>
      <c r="E417" s="13" t="n">
        <v>55264504</v>
      </c>
      <c r="F417" s="13" t="n">
        <v>3804</v>
      </c>
      <c r="G417" s="12" t="n">
        <v>6</v>
      </c>
      <c r="H417" s="13" t="n">
        <v>31586094</v>
      </c>
      <c r="I417" s="12" t="s">
        <v>3150</v>
      </c>
      <c r="J417" s="12" t="s">
        <v>3151</v>
      </c>
      <c r="K417" s="14" t="s">
        <v>262</v>
      </c>
      <c r="L417" s="12" t="s">
        <v>3152</v>
      </c>
      <c r="M417" s="12" t="s">
        <v>3153</v>
      </c>
      <c r="N417" s="13" t="n">
        <v>6</v>
      </c>
      <c r="O417" s="13" t="n">
        <v>31588492</v>
      </c>
      <c r="P417" s="13" t="n">
        <v>31605548</v>
      </c>
      <c r="Q417" s="13" t="n">
        <v>7916</v>
      </c>
      <c r="R417" s="13" t="n">
        <v>31604612</v>
      </c>
      <c r="S417" s="13" t="n">
        <v>31605548</v>
      </c>
      <c r="T417" s="13" t="s">
        <v>80</v>
      </c>
      <c r="U417" s="12" t="s">
        <v>62</v>
      </c>
      <c r="V417" s="12" t="s">
        <v>61</v>
      </c>
      <c r="W417" s="12" t="s">
        <v>61</v>
      </c>
      <c r="X417" s="12" t="n">
        <v>265</v>
      </c>
      <c r="Y417" s="12" t="n">
        <v>1850</v>
      </c>
      <c r="Z417" s="15" t="n">
        <v>0.143243</v>
      </c>
      <c r="AA417" s="12" t="s">
        <v>63</v>
      </c>
      <c r="AB417" s="12" t="n">
        <v>925</v>
      </c>
      <c r="AC417" s="15" t="n">
        <v>0.432103</v>
      </c>
      <c r="AD417" s="15" t="n">
        <v>0.0642252</v>
      </c>
      <c r="AE417" s="15" t="n">
        <v>6.72794</v>
      </c>
      <c r="AF417" s="16" t="n">
        <v>3.01603E-011</v>
      </c>
      <c r="AG417" s="12" t="s">
        <v>3154</v>
      </c>
      <c r="AH417" s="12" t="n">
        <v>6</v>
      </c>
      <c r="AI417" s="12" t="n">
        <v>31586094</v>
      </c>
      <c r="AJ417" s="12" t="s">
        <v>143</v>
      </c>
      <c r="AK417" s="12" t="s">
        <v>66</v>
      </c>
      <c r="AL417" s="12" t="n">
        <v>10.5205643429184</v>
      </c>
      <c r="AM417" s="12" t="n">
        <v>207321</v>
      </c>
      <c r="AN417" s="12" t="s">
        <v>67</v>
      </c>
      <c r="AO417" s="17" t="s">
        <v>3155</v>
      </c>
      <c r="AP417" s="17" t="s">
        <v>69</v>
      </c>
      <c r="AQ417" s="17" t="n">
        <v>0.0694015</v>
      </c>
      <c r="AR417" s="17" t="n">
        <v>0.0644871</v>
      </c>
      <c r="AS417" s="17" t="n">
        <v>0.282101</v>
      </c>
      <c r="AT417" s="18" t="b">
        <f aca="false">FALSE()</f>
        <v>0</v>
      </c>
      <c r="AU417" s="19"/>
      <c r="AV417" s="19"/>
      <c r="AW417" s="19"/>
      <c r="AX417" s="19"/>
      <c r="AY417" s="19" t="s">
        <v>3156</v>
      </c>
      <c r="AZ417" s="19" t="s">
        <v>3153</v>
      </c>
      <c r="BA417" s="20"/>
    </row>
    <row r="418" customFormat="false" ht="16" hidden="false" customHeight="false" outlineLevel="0" collapsed="false">
      <c r="A418" s="12" t="s">
        <v>3118</v>
      </c>
      <c r="B418" s="12" t="s">
        <v>3118</v>
      </c>
      <c r="C418" s="13" t="n">
        <v>19</v>
      </c>
      <c r="D418" s="13" t="n">
        <v>55249978</v>
      </c>
      <c r="E418" s="13" t="n">
        <v>55264504</v>
      </c>
      <c r="F418" s="13" t="n">
        <v>3804</v>
      </c>
      <c r="G418" s="12" t="n">
        <v>6</v>
      </c>
      <c r="H418" s="13" t="n">
        <v>30786313</v>
      </c>
      <c r="I418" s="12" t="s">
        <v>3157</v>
      </c>
      <c r="J418" s="12" t="s">
        <v>3158</v>
      </c>
      <c r="K418" s="14" t="s">
        <v>58</v>
      </c>
      <c r="L418" s="12" t="s">
        <v>3159</v>
      </c>
      <c r="M418" s="12" t="s">
        <v>3160</v>
      </c>
      <c r="N418" s="13" t="n">
        <v>6</v>
      </c>
      <c r="O418" s="13" t="n">
        <v>30780643</v>
      </c>
      <c r="P418" s="13" t="n">
        <v>30798436</v>
      </c>
      <c r="Q418" s="13" t="n">
        <v>401247</v>
      </c>
      <c r="R418" s="13" t="n">
        <v>30780643</v>
      </c>
      <c r="S418" s="13" t="n">
        <v>30798436</v>
      </c>
      <c r="T418" s="13" t="s">
        <v>80</v>
      </c>
      <c r="U418" s="12" t="s">
        <v>3161</v>
      </c>
      <c r="V418" s="12" t="s">
        <v>61</v>
      </c>
      <c r="W418" s="12" t="s">
        <v>61</v>
      </c>
      <c r="X418" s="12" t="n">
        <v>200</v>
      </c>
      <c r="Y418" s="12" t="n">
        <v>1850</v>
      </c>
      <c r="Z418" s="15" t="n">
        <v>0.108108</v>
      </c>
      <c r="AA418" s="12" t="s">
        <v>63</v>
      </c>
      <c r="AB418" s="12" t="n">
        <v>925</v>
      </c>
      <c r="AC418" s="15" t="n">
        <v>0.488184</v>
      </c>
      <c r="AD418" s="15" t="n">
        <v>0.0735805</v>
      </c>
      <c r="AE418" s="15" t="n">
        <v>6.63469</v>
      </c>
      <c r="AF418" s="16" t="n">
        <v>5.53445E-011</v>
      </c>
      <c r="AG418" s="12" t="s">
        <v>3162</v>
      </c>
      <c r="AH418" s="12" t="n">
        <v>6</v>
      </c>
      <c r="AI418" s="12" t="n">
        <v>30786313</v>
      </c>
      <c r="AJ418" s="12" t="s">
        <v>143</v>
      </c>
      <c r="AK418" s="12" t="s">
        <v>66</v>
      </c>
      <c r="AL418" s="12" t="n">
        <v>10.2569255317561</v>
      </c>
      <c r="AM418" s="12" t="n">
        <v>203660</v>
      </c>
      <c r="AN418" s="12" t="s">
        <v>67</v>
      </c>
      <c r="AO418" s="17" t="s">
        <v>3163</v>
      </c>
      <c r="AP418" s="17" t="s">
        <v>69</v>
      </c>
      <c r="AQ418" s="17" t="n">
        <v>0.0850682</v>
      </c>
      <c r="AR418" s="17" t="n">
        <v>0.0734505</v>
      </c>
      <c r="AS418" s="17" t="n">
        <v>0.247078</v>
      </c>
      <c r="AT418" s="18" t="b">
        <f aca="false">FALSE()</f>
        <v>0</v>
      </c>
      <c r="AU418" s="19"/>
      <c r="AV418" s="19"/>
      <c r="AW418" s="19"/>
      <c r="AX418" s="19"/>
      <c r="AY418" s="19" t="s">
        <v>3164</v>
      </c>
      <c r="AZ418" s="19" t="s">
        <v>3160</v>
      </c>
      <c r="BA418" s="20"/>
    </row>
    <row r="419" customFormat="false" ht="16" hidden="false" customHeight="false" outlineLevel="0" collapsed="false">
      <c r="A419" s="12" t="s">
        <v>3165</v>
      </c>
      <c r="B419" s="12" t="s">
        <v>3165</v>
      </c>
      <c r="C419" s="13" t="n">
        <v>19</v>
      </c>
      <c r="D419" s="13" t="n">
        <v>36347813</v>
      </c>
      <c r="E419" s="13" t="n">
        <v>36358038</v>
      </c>
      <c r="F419" s="13" t="n">
        <v>84063</v>
      </c>
      <c r="G419" s="12" t="n">
        <v>4</v>
      </c>
      <c r="H419" s="13" t="n">
        <v>82025189</v>
      </c>
      <c r="I419" s="12" t="s">
        <v>3166</v>
      </c>
      <c r="J419" s="12" t="s">
        <v>3167</v>
      </c>
      <c r="K419" s="2" t="s">
        <v>58</v>
      </c>
      <c r="L419" s="12" t="s">
        <v>3168</v>
      </c>
      <c r="M419" s="12" t="s">
        <v>3169</v>
      </c>
      <c r="N419" s="13" t="n">
        <v>4</v>
      </c>
      <c r="O419" s="13" t="n">
        <v>82008524</v>
      </c>
      <c r="P419" s="13" t="n">
        <v>82136376</v>
      </c>
      <c r="Q419" s="13" t="n">
        <v>5593</v>
      </c>
      <c r="R419" s="13" t="n">
        <v>82061782</v>
      </c>
      <c r="S419" s="13" t="n">
        <v>82075298</v>
      </c>
      <c r="T419" s="13" t="s">
        <v>80</v>
      </c>
      <c r="U419" s="12" t="s">
        <v>141</v>
      </c>
      <c r="V419" s="12" t="s">
        <v>61</v>
      </c>
      <c r="W419" s="12" t="s">
        <v>61</v>
      </c>
      <c r="X419" s="12" t="n">
        <v>8</v>
      </c>
      <c r="Y419" s="12" t="n">
        <v>1952</v>
      </c>
      <c r="Z419" s="15" t="n">
        <v>0.00409836</v>
      </c>
      <c r="AA419" s="12" t="s">
        <v>63</v>
      </c>
      <c r="AB419" s="12" t="n">
        <v>976</v>
      </c>
      <c r="AC419" s="12" t="n">
        <v>-1.91344</v>
      </c>
      <c r="AD419" s="12" t="n">
        <v>0.345415</v>
      </c>
      <c r="AE419" s="12" t="n">
        <v>-5.53952</v>
      </c>
      <c r="AF419" s="16" t="n">
        <v>3.90237E-008</v>
      </c>
      <c r="AG419" s="12" t="s">
        <v>3170</v>
      </c>
      <c r="AH419" s="12" t="n">
        <v>4</v>
      </c>
      <c r="AI419" s="12" t="n">
        <v>82025189</v>
      </c>
      <c r="AJ419" s="12" t="s">
        <v>143</v>
      </c>
      <c r="AK419" s="12" t="s">
        <v>69</v>
      </c>
      <c r="AL419" s="12" t="n">
        <v>7.40867155571539</v>
      </c>
      <c r="AM419" s="12" t="n">
        <v>156729</v>
      </c>
      <c r="AN419" s="12" t="s">
        <v>67</v>
      </c>
      <c r="AO419" s="17" t="s">
        <v>3171</v>
      </c>
      <c r="AP419" s="17" t="s">
        <v>66</v>
      </c>
      <c r="AQ419" s="17" t="n">
        <v>-0.318374</v>
      </c>
      <c r="AR419" s="17" t="n">
        <v>0.354186</v>
      </c>
      <c r="AS419" s="17" t="n">
        <v>0.368946</v>
      </c>
      <c r="AT419" s="18" t="b">
        <f aca="false">FALSE()</f>
        <v>0</v>
      </c>
      <c r="AU419" s="19" t="s">
        <v>3172</v>
      </c>
      <c r="AV419" s="19" t="s">
        <v>3173</v>
      </c>
      <c r="AW419" s="19"/>
      <c r="AX419" s="19"/>
      <c r="AY419" s="19" t="s">
        <v>3174</v>
      </c>
      <c r="AZ419" s="19" t="s">
        <v>3169</v>
      </c>
      <c r="BA419" s="20" t="s">
        <v>3175</v>
      </c>
    </row>
    <row r="420" customFormat="false" ht="16" hidden="false" customHeight="false" outlineLevel="0" collapsed="false">
      <c r="A420" s="12" t="s">
        <v>3176</v>
      </c>
      <c r="B420" s="12" t="s">
        <v>3176</v>
      </c>
      <c r="C420" s="13" t="n">
        <v>12</v>
      </c>
      <c r="D420" s="13" t="n">
        <v>88886570</v>
      </c>
      <c r="E420" s="13" t="n">
        <v>88974250</v>
      </c>
      <c r="F420" s="13" t="n">
        <v>4254</v>
      </c>
      <c r="G420" s="12" t="n">
        <v>3</v>
      </c>
      <c r="H420" s="13" t="n">
        <v>190640134</v>
      </c>
      <c r="I420" s="12" t="s">
        <v>2678</v>
      </c>
      <c r="J420" s="12" t="s">
        <v>2679</v>
      </c>
      <c r="K420" s="22" t="s">
        <v>58</v>
      </c>
      <c r="L420" s="12" t="s">
        <v>78</v>
      </c>
      <c r="M420" s="12" t="s">
        <v>79</v>
      </c>
      <c r="N420" s="13" t="n">
        <v>3</v>
      </c>
      <c r="O420" s="13" t="n">
        <v>190595719</v>
      </c>
      <c r="P420" s="13" t="n">
        <v>190595839</v>
      </c>
      <c r="Q420" s="13" t="n">
        <v>100170222</v>
      </c>
      <c r="R420" s="13"/>
      <c r="S420" s="13"/>
      <c r="T420" s="13" t="s">
        <v>80</v>
      </c>
      <c r="U420" s="12" t="s">
        <v>141</v>
      </c>
      <c r="V420" s="12" t="s">
        <v>62</v>
      </c>
      <c r="W420" s="12" t="s">
        <v>62</v>
      </c>
      <c r="X420" s="12" t="n">
        <v>1187</v>
      </c>
      <c r="Y420" s="12" t="n">
        <v>2992</v>
      </c>
      <c r="Z420" s="15" t="n">
        <v>0.396725</v>
      </c>
      <c r="AA420" s="12" t="s">
        <v>63</v>
      </c>
      <c r="AB420" s="12" t="n">
        <v>1496</v>
      </c>
      <c r="AC420" s="15" t="n">
        <v>0.236416</v>
      </c>
      <c r="AD420" s="15" t="n">
        <v>0.0361562</v>
      </c>
      <c r="AE420" s="15" t="n">
        <v>6.53875</v>
      </c>
      <c r="AF420" s="16" t="n">
        <v>8.49292E-011</v>
      </c>
      <c r="AG420" s="12" t="s">
        <v>2680</v>
      </c>
      <c r="AH420" s="12" t="n">
        <v>3</v>
      </c>
      <c r="AI420" s="12" t="n">
        <v>190640134</v>
      </c>
      <c r="AJ420" s="12" t="s">
        <v>124</v>
      </c>
      <c r="AK420" s="12" t="s">
        <v>69</v>
      </c>
      <c r="AL420" s="12" t="n">
        <v>10.0709429667809</v>
      </c>
      <c r="AM420" s="12" t="n">
        <v>201020</v>
      </c>
      <c r="AN420" s="12" t="s">
        <v>67</v>
      </c>
      <c r="AO420" s="12" t="s">
        <v>3177</v>
      </c>
      <c r="AP420" s="12" t="s">
        <v>66</v>
      </c>
      <c r="AQ420" s="12" t="n">
        <v>-0.00438322</v>
      </c>
      <c r="AR420" s="12" t="n">
        <v>0.0366697</v>
      </c>
      <c r="AS420" s="12" t="n">
        <v>0.90487</v>
      </c>
      <c r="AT420" s="23" t="b">
        <f aca="false">FALSE()</f>
        <v>0</v>
      </c>
      <c r="AU420" s="24" t="s">
        <v>84</v>
      </c>
      <c r="AV420" s="24" t="s">
        <v>85</v>
      </c>
      <c r="AW420" s="24"/>
      <c r="AX420" s="24"/>
      <c r="AY420" s="24" t="s">
        <v>86</v>
      </c>
      <c r="AZ420" s="24" t="s">
        <v>87</v>
      </c>
      <c r="BA420" s="22" t="s">
        <v>88</v>
      </c>
    </row>
    <row r="421" customFormat="false" ht="16" hidden="false" customHeight="false" outlineLevel="0" collapsed="false">
      <c r="A421" s="12" t="s">
        <v>3176</v>
      </c>
      <c r="B421" s="12" t="s">
        <v>3176</v>
      </c>
      <c r="C421" s="13" t="n">
        <v>12</v>
      </c>
      <c r="D421" s="13" t="n">
        <v>88886570</v>
      </c>
      <c r="E421" s="13" t="n">
        <v>88974250</v>
      </c>
      <c r="F421" s="13" t="n">
        <v>4254</v>
      </c>
      <c r="G421" s="12" t="n">
        <v>16</v>
      </c>
      <c r="H421" s="13" t="n">
        <v>68069294</v>
      </c>
      <c r="I421" s="12" t="s">
        <v>3178</v>
      </c>
      <c r="J421" s="12" t="s">
        <v>3179</v>
      </c>
      <c r="K421" s="14" t="s">
        <v>58</v>
      </c>
      <c r="L421" s="12" t="s">
        <v>3180</v>
      </c>
      <c r="M421" s="12" t="s">
        <v>3181</v>
      </c>
      <c r="N421" s="13" t="n">
        <v>16</v>
      </c>
      <c r="O421" s="13" t="n">
        <v>68057187</v>
      </c>
      <c r="P421" s="13" t="n">
        <v>68113223</v>
      </c>
      <c r="Q421" s="13" t="n">
        <v>54920</v>
      </c>
      <c r="R421" s="13"/>
      <c r="S421" s="13"/>
      <c r="T421" s="13" t="s">
        <v>80</v>
      </c>
      <c r="U421" s="12" t="s">
        <v>311</v>
      </c>
      <c r="V421" s="12" t="s">
        <v>61</v>
      </c>
      <c r="W421" s="12" t="s">
        <v>61</v>
      </c>
      <c r="X421" s="12" t="n">
        <v>467</v>
      </c>
      <c r="Y421" s="12" t="n">
        <v>2992</v>
      </c>
      <c r="Z421" s="15" t="n">
        <v>0.156083</v>
      </c>
      <c r="AA421" s="12" t="s">
        <v>63</v>
      </c>
      <c r="AB421" s="12" t="n">
        <v>1496</v>
      </c>
      <c r="AC421" s="15" t="n">
        <v>0.304223</v>
      </c>
      <c r="AD421" s="15" t="n">
        <v>0.0503862</v>
      </c>
      <c r="AE421" s="15" t="n">
        <v>6.03783</v>
      </c>
      <c r="AF421" s="16" t="n">
        <v>1.96747E-009</v>
      </c>
      <c r="AG421" s="12" t="s">
        <v>3179</v>
      </c>
      <c r="AH421" s="12" t="n">
        <v>16</v>
      </c>
      <c r="AI421" s="12" t="n">
        <v>68069294</v>
      </c>
      <c r="AJ421" s="12" t="s">
        <v>124</v>
      </c>
      <c r="AK421" s="12" t="s">
        <v>66</v>
      </c>
      <c r="AL421" s="12" t="n">
        <v>8.70609188104452</v>
      </c>
      <c r="AM421" s="12" t="n">
        <v>180010</v>
      </c>
      <c r="AN421" s="12" t="s">
        <v>67</v>
      </c>
      <c r="AO421" s="17" t="s">
        <v>3182</v>
      </c>
      <c r="AP421" s="17" t="s">
        <v>69</v>
      </c>
      <c r="AQ421" s="17" t="n">
        <v>-0.030589</v>
      </c>
      <c r="AR421" s="17" t="n">
        <v>0.0509911</v>
      </c>
      <c r="AS421" s="17" t="n">
        <v>0.548672</v>
      </c>
      <c r="AT421" s="18" t="b">
        <f aca="false">FALSE()</f>
        <v>0</v>
      </c>
      <c r="AU421" s="19" t="s">
        <v>3183</v>
      </c>
      <c r="AV421" s="19" t="s">
        <v>3184</v>
      </c>
      <c r="AW421" s="19"/>
      <c r="AX421" s="19"/>
      <c r="AY421" s="19" t="s">
        <v>3185</v>
      </c>
      <c r="AZ421" s="19" t="s">
        <v>3181</v>
      </c>
      <c r="BA421" s="20" t="s">
        <v>3186</v>
      </c>
    </row>
    <row r="422" customFormat="false" ht="16" hidden="false" customHeight="false" outlineLevel="0" collapsed="false">
      <c r="A422" s="12" t="s">
        <v>3176</v>
      </c>
      <c r="B422" s="12" t="s">
        <v>3176</v>
      </c>
      <c r="C422" s="13" t="n">
        <v>12</v>
      </c>
      <c r="D422" s="13" t="n">
        <v>88886570</v>
      </c>
      <c r="E422" s="13" t="n">
        <v>88974250</v>
      </c>
      <c r="F422" s="13" t="n">
        <v>4254</v>
      </c>
      <c r="G422" s="12" t="n">
        <v>16</v>
      </c>
      <c r="H422" s="13" t="n">
        <v>68286748</v>
      </c>
      <c r="I422" s="12" t="s">
        <v>3187</v>
      </c>
      <c r="J422" s="12" t="s">
        <v>3188</v>
      </c>
      <c r="K422" s="14" t="s">
        <v>58</v>
      </c>
      <c r="L422" s="12" t="s">
        <v>3189</v>
      </c>
      <c r="M422" s="12" t="s">
        <v>3190</v>
      </c>
      <c r="N422" s="13" t="n">
        <v>16</v>
      </c>
      <c r="O422" s="13" t="n">
        <v>68279276</v>
      </c>
      <c r="P422" s="13" t="n">
        <v>68294961</v>
      </c>
      <c r="Q422" s="13" t="n">
        <v>23659</v>
      </c>
      <c r="R422" s="13" t="n">
        <v>68288684</v>
      </c>
      <c r="S422" s="13" t="n">
        <v>68294959</v>
      </c>
      <c r="T422" s="13" t="s">
        <v>80</v>
      </c>
      <c r="U422" s="12" t="s">
        <v>81</v>
      </c>
      <c r="V422" s="12" t="s">
        <v>61</v>
      </c>
      <c r="W422" s="12" t="s">
        <v>61</v>
      </c>
      <c r="X422" s="12" t="n">
        <v>349</v>
      </c>
      <c r="Y422" s="12" t="n">
        <v>2992</v>
      </c>
      <c r="Z422" s="15" t="n">
        <v>0.116644</v>
      </c>
      <c r="AA422" s="12" t="s">
        <v>63</v>
      </c>
      <c r="AB422" s="12" t="n">
        <v>1496</v>
      </c>
      <c r="AC422" s="15" t="n">
        <v>0.333172</v>
      </c>
      <c r="AD422" s="15" t="n">
        <v>0.0570305</v>
      </c>
      <c r="AE422" s="15" t="n">
        <v>5.84199</v>
      </c>
      <c r="AF422" s="16" t="n">
        <v>6.32003E-009</v>
      </c>
      <c r="AG422" s="12" t="s">
        <v>3191</v>
      </c>
      <c r="AH422" s="12" t="n">
        <v>16</v>
      </c>
      <c r="AI422" s="12" t="n">
        <v>68286748</v>
      </c>
      <c r="AJ422" s="12" t="s">
        <v>124</v>
      </c>
      <c r="AK422" s="12" t="s">
        <v>66</v>
      </c>
      <c r="AL422" s="12" t="n">
        <v>8.19928086019807</v>
      </c>
      <c r="AM422" s="12" t="n">
        <v>171357</v>
      </c>
      <c r="AN422" s="12" t="s">
        <v>67</v>
      </c>
      <c r="AO422" s="17" t="s">
        <v>3192</v>
      </c>
      <c r="AP422" s="17" t="s">
        <v>69</v>
      </c>
      <c r="AQ422" s="17" t="n">
        <v>-0.0409476</v>
      </c>
      <c r="AR422" s="17" t="n">
        <v>0.0576685</v>
      </c>
      <c r="AS422" s="17" t="n">
        <v>0.477783</v>
      </c>
      <c r="AT422" s="18" t="b">
        <f aca="false">FALSE()</f>
        <v>0</v>
      </c>
      <c r="AU422" s="19" t="s">
        <v>3193</v>
      </c>
      <c r="AV422" s="19" t="s">
        <v>3194</v>
      </c>
      <c r="AW422" s="19" t="s">
        <v>3195</v>
      </c>
      <c r="AX422" s="19" t="s">
        <v>95</v>
      </c>
      <c r="AY422" s="19" t="s">
        <v>3196</v>
      </c>
      <c r="AZ422" s="19" t="s">
        <v>3190</v>
      </c>
      <c r="BA422" s="20" t="s">
        <v>3197</v>
      </c>
    </row>
    <row r="423" customFormat="false" ht="16" hidden="false" customHeight="false" outlineLevel="0" collapsed="false">
      <c r="A423" s="12" t="s">
        <v>3198</v>
      </c>
      <c r="B423" s="12" t="s">
        <v>3198</v>
      </c>
      <c r="C423" s="13" t="n">
        <v>4</v>
      </c>
      <c r="D423" s="13" t="n">
        <v>39408550</v>
      </c>
      <c r="E423" s="13" t="n">
        <v>39453153</v>
      </c>
      <c r="F423" s="13" t="n">
        <v>152831</v>
      </c>
      <c r="G423" s="12" t="n">
        <v>4</v>
      </c>
      <c r="H423" s="13" t="n">
        <v>39460490</v>
      </c>
      <c r="I423" s="12" t="s">
        <v>3199</v>
      </c>
      <c r="J423" s="12" t="s">
        <v>3200</v>
      </c>
      <c r="K423" s="14" t="s">
        <v>58</v>
      </c>
      <c r="L423" s="12" t="s">
        <v>3201</v>
      </c>
      <c r="M423" s="12" t="s">
        <v>3202</v>
      </c>
      <c r="N423" s="13" t="n">
        <v>4</v>
      </c>
      <c r="O423" s="13" t="n">
        <v>39455744</v>
      </c>
      <c r="P423" s="13" t="n">
        <v>39460568</v>
      </c>
      <c r="Q423" s="13" t="n">
        <v>6133</v>
      </c>
      <c r="R423" s="13" t="n">
        <v>39457948</v>
      </c>
      <c r="S423" s="13" t="n">
        <v>39460535</v>
      </c>
      <c r="T423" s="13" t="s">
        <v>60</v>
      </c>
      <c r="U423" s="12" t="s">
        <v>61</v>
      </c>
      <c r="V423" s="12" t="s">
        <v>81</v>
      </c>
      <c r="W423" s="12" t="s">
        <v>81</v>
      </c>
      <c r="X423" s="12" t="n">
        <v>620</v>
      </c>
      <c r="Y423" s="12" t="n">
        <v>1850</v>
      </c>
      <c r="Z423" s="15" t="n">
        <v>0.335135</v>
      </c>
      <c r="AA423" s="12" t="s">
        <v>63</v>
      </c>
      <c r="AB423" s="12" t="n">
        <v>925</v>
      </c>
      <c r="AC423" s="15" t="n">
        <v>-0.66754</v>
      </c>
      <c r="AD423" s="15" t="n">
        <v>0.0454617</v>
      </c>
      <c r="AE423" s="15" t="n">
        <v>-14.6836</v>
      </c>
      <c r="AF423" s="16" t="n">
        <v>5.04198E-044</v>
      </c>
      <c r="AG423" s="12" t="s">
        <v>3203</v>
      </c>
      <c r="AH423" s="12" t="n">
        <v>4</v>
      </c>
      <c r="AI423" s="12" t="n">
        <v>39460490</v>
      </c>
      <c r="AJ423" s="12" t="s">
        <v>143</v>
      </c>
      <c r="AK423" s="12" t="s">
        <v>66</v>
      </c>
      <c r="AL423" s="12" t="n">
        <v>43.2973988813702</v>
      </c>
      <c r="AM423" s="12" t="n">
        <v>411428</v>
      </c>
      <c r="AN423" s="12" t="s">
        <v>67</v>
      </c>
      <c r="AO423" s="17" t="s">
        <v>3204</v>
      </c>
      <c r="AP423" s="17" t="s">
        <v>69</v>
      </c>
      <c r="AQ423" s="17" t="n">
        <v>-0.102827</v>
      </c>
      <c r="AR423" s="17" t="n">
        <v>0.0485142</v>
      </c>
      <c r="AS423" s="17" t="n">
        <v>0.0342991</v>
      </c>
      <c r="AT423" s="18" t="b">
        <f aca="false">TRUE()</f>
        <v>1</v>
      </c>
      <c r="AU423" s="19" t="s">
        <v>3205</v>
      </c>
      <c r="AV423" s="19" t="s">
        <v>3206</v>
      </c>
      <c r="AW423" s="19"/>
      <c r="AX423" s="19"/>
      <c r="AY423" s="19" t="s">
        <v>3207</v>
      </c>
      <c r="AZ423" s="19" t="s">
        <v>3202</v>
      </c>
      <c r="BA423" s="20" t="s">
        <v>3208</v>
      </c>
    </row>
    <row r="424" customFormat="false" ht="16" hidden="false" customHeight="false" outlineLevel="0" collapsed="false">
      <c r="A424" s="12" t="s">
        <v>3198</v>
      </c>
      <c r="B424" s="12" t="s">
        <v>3198</v>
      </c>
      <c r="C424" s="13" t="n">
        <v>4</v>
      </c>
      <c r="D424" s="13" t="n">
        <v>39408550</v>
      </c>
      <c r="E424" s="13" t="n">
        <v>39453153</v>
      </c>
      <c r="F424" s="13" t="n">
        <v>152831</v>
      </c>
      <c r="G424" s="12" t="n">
        <v>16</v>
      </c>
      <c r="H424" s="13" t="n">
        <v>13198631</v>
      </c>
      <c r="I424" s="12" t="s">
        <v>3209</v>
      </c>
      <c r="J424" s="12" t="s">
        <v>3210</v>
      </c>
      <c r="K424" s="2" t="s">
        <v>58</v>
      </c>
      <c r="L424" s="12" t="s">
        <v>3211</v>
      </c>
      <c r="M424" s="12" t="s">
        <v>1987</v>
      </c>
      <c r="N424" s="13" t="n">
        <v>16</v>
      </c>
      <c r="O424" s="13" t="n">
        <v>12995455</v>
      </c>
      <c r="P424" s="13" t="n">
        <v>13334273</v>
      </c>
      <c r="Q424" s="13" t="n">
        <v>729993</v>
      </c>
      <c r="R424" s="13" t="n">
        <v>13176237</v>
      </c>
      <c r="S424" s="13" t="n">
        <v>13329150</v>
      </c>
      <c r="T424" s="13" t="s">
        <v>80</v>
      </c>
      <c r="U424" s="12" t="s">
        <v>62</v>
      </c>
      <c r="V424" s="12" t="s">
        <v>61</v>
      </c>
      <c r="W424" s="12" t="s">
        <v>61</v>
      </c>
      <c r="X424" s="12" t="n">
        <v>66</v>
      </c>
      <c r="Y424" s="12" t="n">
        <v>1952</v>
      </c>
      <c r="Z424" s="15" t="n">
        <v>0.0338115</v>
      </c>
      <c r="AA424" s="12" t="s">
        <v>63</v>
      </c>
      <c r="AB424" s="12" t="n">
        <v>976</v>
      </c>
      <c r="AC424" s="15" t="n">
        <v>0.687627</v>
      </c>
      <c r="AD424" s="15" t="n">
        <v>0.124916</v>
      </c>
      <c r="AE424" s="15" t="n">
        <v>5.50471</v>
      </c>
      <c r="AF424" s="16" t="n">
        <v>4.72914E-008</v>
      </c>
      <c r="AG424" s="12" t="s">
        <v>3212</v>
      </c>
      <c r="AH424" s="12" t="n">
        <v>16</v>
      </c>
      <c r="AI424" s="12" t="n">
        <v>13198631</v>
      </c>
      <c r="AJ424" s="12" t="s">
        <v>143</v>
      </c>
      <c r="AK424" s="12" t="s">
        <v>69</v>
      </c>
      <c r="AL424" s="12" t="n">
        <v>7.32521782907455</v>
      </c>
      <c r="AM424" s="12" t="n">
        <v>155094</v>
      </c>
      <c r="AN424" s="12" t="s">
        <v>67</v>
      </c>
      <c r="AO424" s="17" t="s">
        <v>3213</v>
      </c>
      <c r="AP424" s="17" t="s">
        <v>66</v>
      </c>
      <c r="AQ424" s="17" t="n">
        <v>0.115844</v>
      </c>
      <c r="AR424" s="17" t="n">
        <v>0.131154</v>
      </c>
      <c r="AS424" s="17" t="n">
        <v>0.37732</v>
      </c>
      <c r="AT424" s="18" t="b">
        <f aca="false">FALSE()</f>
        <v>0</v>
      </c>
      <c r="AU424" s="19" t="s">
        <v>3214</v>
      </c>
      <c r="AV424" s="19" t="s">
        <v>1987</v>
      </c>
      <c r="AW424" s="19"/>
      <c r="AX424" s="19"/>
      <c r="AY424" s="19" t="s">
        <v>3215</v>
      </c>
      <c r="AZ424" s="19" t="s">
        <v>1987</v>
      </c>
      <c r="BA424" s="20" t="s">
        <v>3216</v>
      </c>
    </row>
    <row r="425" customFormat="false" ht="16" hidden="false" customHeight="false" outlineLevel="0" collapsed="false">
      <c r="A425" s="12" t="s">
        <v>3198</v>
      </c>
      <c r="B425" s="12" t="s">
        <v>3198</v>
      </c>
      <c r="C425" s="13" t="n">
        <v>4</v>
      </c>
      <c r="D425" s="13" t="n">
        <v>39408550</v>
      </c>
      <c r="E425" s="13" t="n">
        <v>39453153</v>
      </c>
      <c r="F425" s="13" t="n">
        <v>152831</v>
      </c>
      <c r="G425" s="12" t="n">
        <v>17</v>
      </c>
      <c r="H425" s="13" t="n">
        <v>66879927</v>
      </c>
      <c r="I425" s="12" t="s">
        <v>3217</v>
      </c>
      <c r="J425" s="12" t="s">
        <v>3218</v>
      </c>
      <c r="K425" s="14" t="s">
        <v>58</v>
      </c>
      <c r="L425" s="12" t="s">
        <v>3219</v>
      </c>
      <c r="M425" s="12" t="s">
        <v>3220</v>
      </c>
      <c r="N425" s="13" t="n">
        <v>17</v>
      </c>
      <c r="O425" s="13" t="n">
        <v>66863428</v>
      </c>
      <c r="P425" s="13" t="n">
        <v>66951533</v>
      </c>
      <c r="Q425" s="13" t="n">
        <v>10351</v>
      </c>
      <c r="R425" s="13" t="n">
        <v>66927930</v>
      </c>
      <c r="S425" s="13" t="n">
        <v>66951492</v>
      </c>
      <c r="T425" s="13" t="s">
        <v>80</v>
      </c>
      <c r="U425" s="12" t="s">
        <v>61</v>
      </c>
      <c r="V425" s="12" t="s">
        <v>62</v>
      </c>
      <c r="W425" s="12" t="s">
        <v>62</v>
      </c>
      <c r="X425" s="12" t="n">
        <v>166</v>
      </c>
      <c r="Y425" s="12" t="n">
        <v>1850</v>
      </c>
      <c r="Z425" s="15" t="n">
        <v>0.0897297</v>
      </c>
      <c r="AA425" s="12" t="s">
        <v>63</v>
      </c>
      <c r="AB425" s="12" t="n">
        <v>925</v>
      </c>
      <c r="AC425" s="15" t="n">
        <v>-0.713628</v>
      </c>
      <c r="AD425" s="15" t="n">
        <v>0.0748554</v>
      </c>
      <c r="AE425" s="15" t="n">
        <v>-9.53342</v>
      </c>
      <c r="AF425" s="16" t="n">
        <v>1.30285E-020</v>
      </c>
      <c r="AG425" s="12" t="s">
        <v>3221</v>
      </c>
      <c r="AH425" s="12" t="n">
        <v>17</v>
      </c>
      <c r="AI425" s="12" t="n">
        <v>66879927</v>
      </c>
      <c r="AJ425" s="12" t="s">
        <v>143</v>
      </c>
      <c r="AK425" s="12" t="s">
        <v>66</v>
      </c>
      <c r="AL425" s="12" t="n">
        <v>19.8851055826928</v>
      </c>
      <c r="AM425" s="12" t="n">
        <v>299169</v>
      </c>
      <c r="AN425" s="12" t="s">
        <v>67</v>
      </c>
      <c r="AO425" s="17" t="s">
        <v>3222</v>
      </c>
      <c r="AP425" s="17" t="s">
        <v>69</v>
      </c>
      <c r="AQ425" s="17" t="n">
        <v>0.12676</v>
      </c>
      <c r="AR425" s="17" t="n">
        <v>0.0757041</v>
      </c>
      <c r="AS425" s="17" t="n">
        <v>0.0943713</v>
      </c>
      <c r="AT425" s="18" t="b">
        <f aca="false">FALSE()</f>
        <v>0</v>
      </c>
      <c r="AU425" s="19" t="s">
        <v>3223</v>
      </c>
      <c r="AV425" s="19" t="s">
        <v>3220</v>
      </c>
      <c r="AW425" s="19"/>
      <c r="AX425" s="19"/>
      <c r="AY425" s="19" t="s">
        <v>3224</v>
      </c>
      <c r="AZ425" s="19" t="s">
        <v>3220</v>
      </c>
      <c r="BA425" s="20" t="s">
        <v>3225</v>
      </c>
    </row>
    <row r="426" customFormat="false" ht="16" hidden="false" customHeight="false" outlineLevel="0" collapsed="false">
      <c r="A426" s="12" t="s">
        <v>3226</v>
      </c>
      <c r="B426" s="12" t="s">
        <v>3226</v>
      </c>
      <c r="C426" s="13" t="n">
        <v>19</v>
      </c>
      <c r="D426" s="13" t="n">
        <v>51461887</v>
      </c>
      <c r="E426" s="13" t="n">
        <v>51472847</v>
      </c>
      <c r="F426" s="13" t="n">
        <v>5653</v>
      </c>
      <c r="G426" s="12" t="n">
        <v>3</v>
      </c>
      <c r="H426" s="13" t="n">
        <v>190643896</v>
      </c>
      <c r="I426" s="12" t="s">
        <v>309</v>
      </c>
      <c r="J426" s="12" t="s">
        <v>310</v>
      </c>
      <c r="K426" s="22" t="s">
        <v>58</v>
      </c>
      <c r="L426" s="12" t="s">
        <v>78</v>
      </c>
      <c r="M426" s="12" t="s">
        <v>79</v>
      </c>
      <c r="N426" s="13" t="n">
        <v>3</v>
      </c>
      <c r="O426" s="13" t="n">
        <v>190595719</v>
      </c>
      <c r="P426" s="13" t="n">
        <v>190595839</v>
      </c>
      <c r="Q426" s="13" t="n">
        <v>100170222</v>
      </c>
      <c r="R426" s="13"/>
      <c r="S426" s="13"/>
      <c r="T426" s="13" t="s">
        <v>80</v>
      </c>
      <c r="U426" s="12" t="s">
        <v>61</v>
      </c>
      <c r="V426" s="12" t="s">
        <v>311</v>
      </c>
      <c r="W426" s="12" t="s">
        <v>311</v>
      </c>
      <c r="X426" s="12" t="n">
        <v>1123</v>
      </c>
      <c r="Y426" s="12" t="n">
        <v>2992</v>
      </c>
      <c r="Z426" s="15" t="n">
        <v>0.375334</v>
      </c>
      <c r="AA426" s="12" t="s">
        <v>63</v>
      </c>
      <c r="AB426" s="12" t="n">
        <v>1496</v>
      </c>
      <c r="AC426" s="15" t="n">
        <v>0.248547</v>
      </c>
      <c r="AD426" s="15" t="n">
        <v>0.0365408</v>
      </c>
      <c r="AE426" s="15" t="n">
        <v>6.8019</v>
      </c>
      <c r="AF426" s="16" t="n">
        <v>1.48884E-011</v>
      </c>
      <c r="AG426" s="12" t="s">
        <v>312</v>
      </c>
      <c r="AH426" s="12" t="n">
        <v>3</v>
      </c>
      <c r="AI426" s="12" t="n">
        <v>190643896</v>
      </c>
      <c r="AJ426" s="12" t="s">
        <v>65</v>
      </c>
      <c r="AK426" s="12" t="s">
        <v>69</v>
      </c>
      <c r="AL426" s="12" t="n">
        <v>10.8271519717245</v>
      </c>
      <c r="AM426" s="12" t="n">
        <v>211465</v>
      </c>
      <c r="AN426" s="12" t="s">
        <v>67</v>
      </c>
      <c r="AO426" s="12" t="s">
        <v>3227</v>
      </c>
      <c r="AP426" s="12" t="s">
        <v>66</v>
      </c>
      <c r="AQ426" s="12" t="n">
        <v>0.0227732</v>
      </c>
      <c r="AR426" s="12" t="n">
        <v>0.0370976</v>
      </c>
      <c r="AS426" s="12" t="n">
        <v>0.539393</v>
      </c>
      <c r="AT426" s="23" t="b">
        <f aca="false">FALSE()</f>
        <v>0</v>
      </c>
      <c r="AU426" s="24" t="s">
        <v>84</v>
      </c>
      <c r="AV426" s="24" t="s">
        <v>85</v>
      </c>
      <c r="AW426" s="24"/>
      <c r="AX426" s="24"/>
      <c r="AY426" s="24" t="s">
        <v>86</v>
      </c>
      <c r="AZ426" s="24" t="s">
        <v>87</v>
      </c>
      <c r="BA426" s="22" t="s">
        <v>88</v>
      </c>
    </row>
    <row r="427" customFormat="false" ht="16" hidden="false" customHeight="false" outlineLevel="0" collapsed="false">
      <c r="A427" s="12" t="s">
        <v>3228</v>
      </c>
      <c r="B427" s="12" t="s">
        <v>3228</v>
      </c>
      <c r="C427" s="13" t="n">
        <v>2</v>
      </c>
      <c r="D427" s="13" t="n">
        <v>143635233</v>
      </c>
      <c r="E427" s="13" t="n">
        <v>143813402</v>
      </c>
      <c r="F427" s="13" t="n">
        <v>8942</v>
      </c>
      <c r="G427" s="12" t="n">
        <v>2</v>
      </c>
      <c r="H427" s="13" t="n">
        <v>143663630</v>
      </c>
      <c r="I427" s="12" t="s">
        <v>3229</v>
      </c>
      <c r="J427" s="12" t="s">
        <v>3230</v>
      </c>
      <c r="K427" s="14" t="s">
        <v>58</v>
      </c>
      <c r="L427" s="12" t="s">
        <v>3231</v>
      </c>
      <c r="M427" s="12" t="s">
        <v>3228</v>
      </c>
      <c r="N427" s="13" t="n">
        <v>2</v>
      </c>
      <c r="O427" s="13" t="n">
        <v>143635233</v>
      </c>
      <c r="P427" s="13" t="n">
        <v>143813402</v>
      </c>
      <c r="Q427" s="13" t="n">
        <v>8942</v>
      </c>
      <c r="R427" s="13" t="n">
        <v>143676248</v>
      </c>
      <c r="S427" s="13" t="n">
        <v>143715644</v>
      </c>
      <c r="T427" s="13" t="s">
        <v>60</v>
      </c>
      <c r="U427" s="12" t="s">
        <v>1955</v>
      </c>
      <c r="V427" s="12" t="s">
        <v>61</v>
      </c>
      <c r="W427" s="12" t="s">
        <v>61</v>
      </c>
      <c r="X427" s="12" t="n">
        <v>135</v>
      </c>
      <c r="Y427" s="12" t="n">
        <v>2992</v>
      </c>
      <c r="Z427" s="15" t="n">
        <v>0.0451203</v>
      </c>
      <c r="AA427" s="12" t="s">
        <v>63</v>
      </c>
      <c r="AB427" s="12" t="n">
        <v>1496</v>
      </c>
      <c r="AC427" s="15" t="n">
        <v>0.563811</v>
      </c>
      <c r="AD427" s="15" t="n">
        <v>0.086735</v>
      </c>
      <c r="AE427" s="15" t="n">
        <v>6.50039</v>
      </c>
      <c r="AF427" s="16" t="n">
        <v>1.08906E-010</v>
      </c>
      <c r="AG427" s="12" t="s">
        <v>3232</v>
      </c>
      <c r="AH427" s="12" t="n">
        <v>2</v>
      </c>
      <c r="AI427" s="12" t="n">
        <v>143663630</v>
      </c>
      <c r="AJ427" s="12" t="s">
        <v>101</v>
      </c>
      <c r="AK427" s="12" t="s">
        <v>66</v>
      </c>
      <c r="AL427" s="12" t="n">
        <v>9.96294819283275</v>
      </c>
      <c r="AM427" s="12" t="n">
        <v>199464</v>
      </c>
      <c r="AN427" s="12" t="s">
        <v>67</v>
      </c>
      <c r="AO427" s="17" t="s">
        <v>3233</v>
      </c>
      <c r="AP427" s="17" t="s">
        <v>69</v>
      </c>
      <c r="AQ427" s="17" t="n">
        <v>0.18735</v>
      </c>
      <c r="AR427" s="17" t="n">
        <v>0.0878258</v>
      </c>
      <c r="AS427" s="17" t="n">
        <v>0.0330713</v>
      </c>
      <c r="AT427" s="18" t="b">
        <f aca="false">TRUE()</f>
        <v>1</v>
      </c>
      <c r="AU427" s="19" t="s">
        <v>3234</v>
      </c>
      <c r="AV427" s="19" t="s">
        <v>3228</v>
      </c>
      <c r="AW427" s="19"/>
      <c r="AX427" s="19"/>
      <c r="AY427" s="19" t="s">
        <v>3235</v>
      </c>
      <c r="AZ427" s="19" t="s">
        <v>3228</v>
      </c>
      <c r="BA427" s="20" t="s">
        <v>3228</v>
      </c>
    </row>
    <row r="428" customFormat="false" ht="16" hidden="false" customHeight="false" outlineLevel="0" collapsed="false">
      <c r="A428" s="12" t="s">
        <v>2224</v>
      </c>
      <c r="B428" s="12" t="s">
        <v>2224</v>
      </c>
      <c r="C428" s="13" t="n">
        <v>19</v>
      </c>
      <c r="D428" s="13" t="n">
        <v>55014047</v>
      </c>
      <c r="E428" s="13" t="n">
        <v>55021897</v>
      </c>
      <c r="F428" s="13" t="n">
        <v>3904</v>
      </c>
      <c r="G428" s="12" t="n">
        <v>19</v>
      </c>
      <c r="H428" s="13" t="n">
        <v>55020233</v>
      </c>
      <c r="I428" s="12" t="s">
        <v>3236</v>
      </c>
      <c r="J428" s="12" t="s">
        <v>3237</v>
      </c>
      <c r="K428" s="14" t="s">
        <v>58</v>
      </c>
      <c r="L428" s="12" t="s">
        <v>3238</v>
      </c>
      <c r="M428" s="12" t="s">
        <v>2224</v>
      </c>
      <c r="N428" s="13" t="n">
        <v>19</v>
      </c>
      <c r="O428" s="13" t="n">
        <v>55014047</v>
      </c>
      <c r="P428" s="13" t="n">
        <v>55021897</v>
      </c>
      <c r="Q428" s="13" t="n">
        <v>3904</v>
      </c>
      <c r="R428" s="13" t="n">
        <v>55014123</v>
      </c>
      <c r="S428" s="13" t="n">
        <v>55021897</v>
      </c>
      <c r="T428" s="13" t="s">
        <v>60</v>
      </c>
      <c r="U428" s="12" t="s">
        <v>61</v>
      </c>
      <c r="V428" s="12" t="s">
        <v>62</v>
      </c>
      <c r="W428" s="12" t="s">
        <v>62</v>
      </c>
      <c r="X428" s="12" t="n">
        <v>375</v>
      </c>
      <c r="Y428" s="12" t="n">
        <v>2992</v>
      </c>
      <c r="Z428" s="15" t="n">
        <v>0.125334</v>
      </c>
      <c r="AA428" s="12" t="s">
        <v>63</v>
      </c>
      <c r="AB428" s="12" t="n">
        <v>1496</v>
      </c>
      <c r="AC428" s="15" t="n">
        <v>-0.968552</v>
      </c>
      <c r="AD428" s="15" t="n">
        <v>0.0493786</v>
      </c>
      <c r="AE428" s="15" t="n">
        <v>-19.6148</v>
      </c>
      <c r="AF428" s="16" t="n">
        <v>2.08577E-076</v>
      </c>
      <c r="AG428" s="12" t="s">
        <v>3239</v>
      </c>
      <c r="AH428" s="12" t="n">
        <v>19</v>
      </c>
      <c r="AI428" s="12" t="n">
        <v>55020233</v>
      </c>
      <c r="AJ428" s="12" t="s">
        <v>101</v>
      </c>
      <c r="AK428" s="12" t="s">
        <v>66</v>
      </c>
      <c r="AL428" s="12" t="n">
        <v>75.6807335833678</v>
      </c>
      <c r="AM428" s="12" t="n">
        <v>491993</v>
      </c>
      <c r="AN428" s="12" t="s">
        <v>67</v>
      </c>
      <c r="AO428" s="17" t="s">
        <v>3240</v>
      </c>
      <c r="AP428" s="17" t="s">
        <v>69</v>
      </c>
      <c r="AQ428" s="17" t="n">
        <v>-0.823403</v>
      </c>
      <c r="AR428" s="17" t="n">
        <v>0.0511155</v>
      </c>
      <c r="AS428" s="21" t="n">
        <v>5.91794E-054</v>
      </c>
      <c r="AT428" s="18" t="b">
        <f aca="false">TRUE()</f>
        <v>1</v>
      </c>
      <c r="AU428" s="19" t="s">
        <v>3241</v>
      </c>
      <c r="AV428" s="19" t="s">
        <v>3242</v>
      </c>
      <c r="AW428" s="19"/>
      <c r="AX428" s="19"/>
      <c r="AY428" s="19" t="s">
        <v>3243</v>
      </c>
      <c r="AZ428" s="19" t="s">
        <v>2224</v>
      </c>
      <c r="BA428" s="20" t="s">
        <v>3244</v>
      </c>
    </row>
    <row r="429" customFormat="false" ht="16" hidden="false" customHeight="false" outlineLevel="0" collapsed="false">
      <c r="A429" s="12" t="s">
        <v>2224</v>
      </c>
      <c r="B429" s="12" t="s">
        <v>2224</v>
      </c>
      <c r="C429" s="13" t="n">
        <v>19</v>
      </c>
      <c r="D429" s="13" t="n">
        <v>55014047</v>
      </c>
      <c r="E429" s="13" t="n">
        <v>55021897</v>
      </c>
      <c r="F429" s="13" t="n">
        <v>3904</v>
      </c>
      <c r="G429" s="12" t="n">
        <v>19</v>
      </c>
      <c r="H429" s="13" t="n">
        <v>55014172</v>
      </c>
      <c r="I429" s="12" t="s">
        <v>3245</v>
      </c>
      <c r="J429" s="12" t="s">
        <v>3246</v>
      </c>
      <c r="K429" s="2" t="s">
        <v>58</v>
      </c>
      <c r="L429" s="12" t="s">
        <v>3238</v>
      </c>
      <c r="M429" s="12" t="s">
        <v>2224</v>
      </c>
      <c r="N429" s="13" t="n">
        <v>19</v>
      </c>
      <c r="O429" s="13" t="n">
        <v>55014047</v>
      </c>
      <c r="P429" s="13" t="n">
        <v>55021897</v>
      </c>
      <c r="Q429" s="13" t="n">
        <v>3904</v>
      </c>
      <c r="R429" s="13" t="n">
        <v>55014123</v>
      </c>
      <c r="S429" s="13" t="n">
        <v>55021897</v>
      </c>
      <c r="T429" s="13" t="s">
        <v>60</v>
      </c>
      <c r="U429" s="12" t="s">
        <v>141</v>
      </c>
      <c r="V429" s="12" t="s">
        <v>62</v>
      </c>
      <c r="W429" s="12" t="s">
        <v>62</v>
      </c>
      <c r="X429" s="12" t="n">
        <v>377</v>
      </c>
      <c r="Y429" s="12" t="n">
        <v>2992</v>
      </c>
      <c r="Z429" s="15" t="n">
        <v>0.126003</v>
      </c>
      <c r="AA429" s="12" t="s">
        <v>63</v>
      </c>
      <c r="AB429" s="12" t="n">
        <v>1496</v>
      </c>
      <c r="AC429" s="15" t="n">
        <v>-0.895759</v>
      </c>
      <c r="AD429" s="15" t="n">
        <v>0.0505782</v>
      </c>
      <c r="AE429" s="15" t="n">
        <v>-17.7104</v>
      </c>
      <c r="AF429" s="16" t="n">
        <v>7.37503E-064</v>
      </c>
      <c r="AG429" s="12" t="s">
        <v>3247</v>
      </c>
      <c r="AH429" s="12" t="n">
        <v>19</v>
      </c>
      <c r="AI429" s="12" t="n">
        <v>55014172</v>
      </c>
      <c r="AJ429" s="12" t="s">
        <v>101</v>
      </c>
      <c r="AK429" s="12" t="s">
        <v>69</v>
      </c>
      <c r="AL429" s="12" t="n">
        <v>63.1322362087318</v>
      </c>
      <c r="AM429" s="12" t="n">
        <v>465838</v>
      </c>
      <c r="AN429" s="12" t="s">
        <v>67</v>
      </c>
      <c r="AO429" s="17" t="s">
        <v>3248</v>
      </c>
      <c r="AP429" s="17" t="s">
        <v>66</v>
      </c>
      <c r="AQ429" s="17" t="n">
        <v>-0.964283</v>
      </c>
      <c r="AR429" s="17" t="n">
        <v>0.0497231</v>
      </c>
      <c r="AS429" s="21" t="n">
        <v>6.61033E-075</v>
      </c>
      <c r="AT429" s="18" t="b">
        <f aca="false">TRUE()</f>
        <v>1</v>
      </c>
      <c r="AU429" s="19" t="s">
        <v>3241</v>
      </c>
      <c r="AV429" s="19" t="s">
        <v>3242</v>
      </c>
      <c r="AW429" s="19" t="s">
        <v>3249</v>
      </c>
      <c r="AX429" s="19" t="s">
        <v>73</v>
      </c>
      <c r="AY429" s="19" t="s">
        <v>3243</v>
      </c>
      <c r="AZ429" s="19" t="s">
        <v>2224</v>
      </c>
      <c r="BA429" s="20" t="s">
        <v>3244</v>
      </c>
    </row>
    <row r="430" customFormat="false" ht="16" hidden="false" customHeight="false" outlineLevel="0" collapsed="false">
      <c r="A430" s="12" t="s">
        <v>3250</v>
      </c>
      <c r="B430" s="12" t="s">
        <v>3250</v>
      </c>
      <c r="C430" s="13" t="n">
        <v>16</v>
      </c>
      <c r="D430" s="13" t="n">
        <v>28996124</v>
      </c>
      <c r="E430" s="13" t="n">
        <v>29002105</v>
      </c>
      <c r="F430" s="13" t="n">
        <v>27040</v>
      </c>
      <c r="G430" s="12" t="n">
        <v>16</v>
      </c>
      <c r="H430" s="13" t="n">
        <v>7560517</v>
      </c>
      <c r="I430" s="12" t="s">
        <v>3251</v>
      </c>
      <c r="J430" s="12" t="s">
        <v>3252</v>
      </c>
      <c r="K430" s="2" t="s">
        <v>58</v>
      </c>
      <c r="L430" s="12" t="s">
        <v>3253</v>
      </c>
      <c r="M430" s="12" t="s">
        <v>3254</v>
      </c>
      <c r="N430" s="13" t="n">
        <v>16</v>
      </c>
      <c r="O430" s="13" t="n">
        <v>6069025</v>
      </c>
      <c r="P430" s="13" t="n">
        <v>7763342</v>
      </c>
      <c r="Q430" s="13" t="n">
        <v>54715</v>
      </c>
      <c r="R430" s="13" t="n">
        <v>7714766</v>
      </c>
      <c r="S430" s="13" t="n">
        <v>7760846</v>
      </c>
      <c r="T430" s="13" t="s">
        <v>80</v>
      </c>
      <c r="U430" s="12" t="s">
        <v>3255</v>
      </c>
      <c r="V430" s="12" t="s">
        <v>81</v>
      </c>
      <c r="W430" s="12" t="s">
        <v>81</v>
      </c>
      <c r="X430" s="12" t="n">
        <v>98</v>
      </c>
      <c r="Y430" s="12" t="n">
        <v>2992</v>
      </c>
      <c r="Z430" s="15" t="n">
        <v>0.032754</v>
      </c>
      <c r="AA430" s="12" t="s">
        <v>63</v>
      </c>
      <c r="AB430" s="12" t="n">
        <v>1496</v>
      </c>
      <c r="AC430" s="15" t="n">
        <v>0.565533</v>
      </c>
      <c r="AD430" s="15" t="n">
        <v>0.0999976</v>
      </c>
      <c r="AE430" s="15" t="n">
        <v>5.65546</v>
      </c>
      <c r="AF430" s="16" t="n">
        <v>1.85937E-008</v>
      </c>
      <c r="AG430" s="12" t="s">
        <v>3256</v>
      </c>
      <c r="AH430" s="12" t="n">
        <v>16</v>
      </c>
      <c r="AI430" s="12" t="n">
        <v>7560517</v>
      </c>
      <c r="AJ430" s="12" t="s">
        <v>101</v>
      </c>
      <c r="AK430" s="12" t="s">
        <v>69</v>
      </c>
      <c r="AL430" s="12" t="n">
        <v>7.73063418044363</v>
      </c>
      <c r="AM430" s="12" t="n">
        <v>162866</v>
      </c>
      <c r="AN430" s="12" t="s">
        <v>67</v>
      </c>
      <c r="AO430" s="17" t="s">
        <v>3257</v>
      </c>
      <c r="AP430" s="17" t="s">
        <v>66</v>
      </c>
      <c r="AQ430" s="17" t="n">
        <v>0.0308339</v>
      </c>
      <c r="AR430" s="17" t="n">
        <v>0.101052</v>
      </c>
      <c r="AS430" s="17" t="n">
        <v>0.76031</v>
      </c>
      <c r="AT430" s="18" t="b">
        <f aca="false">FALSE()</f>
        <v>0</v>
      </c>
      <c r="AU430" s="19"/>
      <c r="AV430" s="19"/>
      <c r="AW430" s="19" t="s">
        <v>3258</v>
      </c>
      <c r="AX430" s="19" t="s">
        <v>95</v>
      </c>
      <c r="AY430" s="19" t="s">
        <v>3259</v>
      </c>
      <c r="AZ430" s="19" t="s">
        <v>3254</v>
      </c>
      <c r="BA430" s="20"/>
    </row>
    <row r="431" customFormat="false" ht="16" hidden="false" customHeight="false" outlineLevel="0" collapsed="false">
      <c r="A431" s="12" t="s">
        <v>3260</v>
      </c>
      <c r="B431" s="12" t="s">
        <v>3260</v>
      </c>
      <c r="C431" s="13" t="n">
        <v>11</v>
      </c>
      <c r="D431" s="13" t="n">
        <v>111411005</v>
      </c>
      <c r="E431" s="13" t="n">
        <v>111432470</v>
      </c>
      <c r="F431" s="13" t="n">
        <v>143903</v>
      </c>
      <c r="G431" s="12" t="n">
        <v>11</v>
      </c>
      <c r="H431" s="13" t="n">
        <v>111849775</v>
      </c>
      <c r="I431" s="12" t="s">
        <v>3261</v>
      </c>
      <c r="J431" s="12" t="s">
        <v>3262</v>
      </c>
      <c r="K431" s="22" t="s">
        <v>58</v>
      </c>
      <c r="L431" s="12" t="s">
        <v>3263</v>
      </c>
      <c r="M431" s="12" t="s">
        <v>3264</v>
      </c>
      <c r="N431" s="13" t="n">
        <v>11</v>
      </c>
      <c r="O431" s="13" t="n">
        <v>111797868</v>
      </c>
      <c r="P431" s="13" t="n">
        <v>111893377</v>
      </c>
      <c r="Q431" s="13" t="n">
        <v>85458</v>
      </c>
      <c r="R431" s="13" t="n">
        <v>111888298</v>
      </c>
      <c r="S431" s="13" t="n">
        <v>111889945</v>
      </c>
      <c r="T431" s="13" t="s">
        <v>60</v>
      </c>
      <c r="U431" s="12" t="s">
        <v>61</v>
      </c>
      <c r="V431" s="12" t="s">
        <v>62</v>
      </c>
      <c r="W431" s="12" t="s">
        <v>62</v>
      </c>
      <c r="X431" s="12" t="n">
        <v>659</v>
      </c>
      <c r="Y431" s="12" t="n">
        <v>2992</v>
      </c>
      <c r="Z431" s="15" t="n">
        <v>0.220254</v>
      </c>
      <c r="AA431" s="12" t="s">
        <v>63</v>
      </c>
      <c r="AB431" s="12" t="n">
        <v>1496</v>
      </c>
      <c r="AC431" s="15" t="n">
        <v>-0.284681</v>
      </c>
      <c r="AD431" s="15" t="n">
        <v>0.043734</v>
      </c>
      <c r="AE431" s="15" t="n">
        <v>-6.50937</v>
      </c>
      <c r="AF431" s="16" t="n">
        <v>1.02764E-010</v>
      </c>
      <c r="AG431" s="12" t="s">
        <v>3265</v>
      </c>
      <c r="AH431" s="12" t="n">
        <v>11</v>
      </c>
      <c r="AI431" s="12" t="n">
        <v>111849775</v>
      </c>
      <c r="AJ431" s="12" t="s">
        <v>101</v>
      </c>
      <c r="AK431" s="12" t="s">
        <v>69</v>
      </c>
      <c r="AL431" s="12" t="n">
        <v>9.98815899953884</v>
      </c>
      <c r="AM431" s="12" t="n">
        <v>199829</v>
      </c>
      <c r="AN431" s="12" t="s">
        <v>67</v>
      </c>
      <c r="AO431" s="12" t="s">
        <v>3266</v>
      </c>
      <c r="AP431" s="12" t="s">
        <v>66</v>
      </c>
      <c r="AQ431" s="12" t="n">
        <v>-0.0718417</v>
      </c>
      <c r="AR431" s="12" t="n">
        <v>0.0443076</v>
      </c>
      <c r="AS431" s="12" t="n">
        <v>0.105137</v>
      </c>
      <c r="AT431" s="23" t="b">
        <f aca="false">FALSE()</f>
        <v>0</v>
      </c>
      <c r="AU431" s="24" t="s">
        <v>3267</v>
      </c>
      <c r="AV431" s="24" t="s">
        <v>3268</v>
      </c>
      <c r="AW431" s="24"/>
      <c r="AX431" s="24"/>
      <c r="AY431" s="24" t="s">
        <v>3269</v>
      </c>
      <c r="AZ431" s="24" t="s">
        <v>3264</v>
      </c>
      <c r="BA431" s="22" t="s">
        <v>3270</v>
      </c>
    </row>
    <row r="432" customFormat="false" ht="16" hidden="false" customHeight="false" outlineLevel="0" collapsed="false">
      <c r="A432" s="12" t="s">
        <v>3260</v>
      </c>
      <c r="B432" s="12" t="s">
        <v>3260</v>
      </c>
      <c r="C432" s="13" t="n">
        <v>11</v>
      </c>
      <c r="D432" s="13" t="n">
        <v>111411005</v>
      </c>
      <c r="E432" s="13" t="n">
        <v>111432470</v>
      </c>
      <c r="F432" s="13" t="n">
        <v>143903</v>
      </c>
      <c r="G432" s="12" t="n">
        <v>11</v>
      </c>
      <c r="H432" s="13" t="n">
        <v>111422217</v>
      </c>
      <c r="I432" s="12" t="s">
        <v>3271</v>
      </c>
      <c r="J432" s="12" t="s">
        <v>3272</v>
      </c>
      <c r="K432" s="14" t="s">
        <v>58</v>
      </c>
      <c r="L432" s="12" t="s">
        <v>3273</v>
      </c>
      <c r="M432" s="12" t="s">
        <v>3260</v>
      </c>
      <c r="N432" s="13" t="n">
        <v>11</v>
      </c>
      <c r="O432" s="13" t="n">
        <v>111411005</v>
      </c>
      <c r="P432" s="13" t="n">
        <v>111432470</v>
      </c>
      <c r="Q432" s="13" t="n">
        <v>143903</v>
      </c>
      <c r="R432" s="13" t="n">
        <v>111412277</v>
      </c>
      <c r="S432" s="13" t="n">
        <v>111422141</v>
      </c>
      <c r="T432" s="13" t="s">
        <v>60</v>
      </c>
      <c r="U432" s="12" t="s">
        <v>62</v>
      </c>
      <c r="V432" s="12" t="s">
        <v>61</v>
      </c>
      <c r="W432" s="12" t="s">
        <v>61</v>
      </c>
      <c r="X432" s="12" t="n">
        <v>1154</v>
      </c>
      <c r="Y432" s="12" t="n">
        <v>2992</v>
      </c>
      <c r="Z432" s="15" t="n">
        <v>0.385695</v>
      </c>
      <c r="AA432" s="12" t="s">
        <v>63</v>
      </c>
      <c r="AB432" s="12" t="n">
        <v>1496</v>
      </c>
      <c r="AC432" s="15" t="n">
        <v>-0.256634</v>
      </c>
      <c r="AD432" s="15" t="n">
        <v>0.0369292</v>
      </c>
      <c r="AE432" s="15" t="n">
        <v>-6.94936</v>
      </c>
      <c r="AF432" s="16" t="n">
        <v>5.46246E-012</v>
      </c>
      <c r="AG432" s="12" t="s">
        <v>3274</v>
      </c>
      <c r="AH432" s="12" t="n">
        <v>11</v>
      </c>
      <c r="AI432" s="12" t="n">
        <v>111422217</v>
      </c>
      <c r="AJ432" s="12" t="s">
        <v>101</v>
      </c>
      <c r="AK432" s="12" t="s">
        <v>66</v>
      </c>
      <c r="AL432" s="12" t="n">
        <v>11.2626117302216</v>
      </c>
      <c r="AM432" s="12" t="n">
        <v>217154</v>
      </c>
      <c r="AN432" s="12" t="s">
        <v>67</v>
      </c>
      <c r="AO432" s="17" t="s">
        <v>3275</v>
      </c>
      <c r="AP432" s="17" t="s">
        <v>69</v>
      </c>
      <c r="AQ432" s="17" t="n">
        <v>-0.4806</v>
      </c>
      <c r="AR432" s="17" t="n">
        <v>0.0354041</v>
      </c>
      <c r="AS432" s="21" t="n">
        <v>1.14779E-039</v>
      </c>
      <c r="AT432" s="18" t="b">
        <f aca="false">TRUE()</f>
        <v>1</v>
      </c>
      <c r="AU432" s="19" t="s">
        <v>3276</v>
      </c>
      <c r="AV432" s="19" t="s">
        <v>3277</v>
      </c>
      <c r="AW432" s="19"/>
      <c r="AX432" s="19"/>
      <c r="AY432" s="19" t="s">
        <v>3278</v>
      </c>
      <c r="AZ432" s="19" t="s">
        <v>3260</v>
      </c>
      <c r="BA432" s="20" t="s">
        <v>3279</v>
      </c>
    </row>
    <row r="433" customFormat="false" ht="16" hidden="false" customHeight="false" outlineLevel="0" collapsed="false">
      <c r="A433" s="12" t="s">
        <v>3260</v>
      </c>
      <c r="B433" s="12" t="s">
        <v>3260</v>
      </c>
      <c r="C433" s="13" t="n">
        <v>11</v>
      </c>
      <c r="D433" s="13" t="n">
        <v>111411005</v>
      </c>
      <c r="E433" s="13" t="n">
        <v>111432470</v>
      </c>
      <c r="F433" s="13" t="n">
        <v>143903</v>
      </c>
      <c r="G433" s="12" t="n">
        <v>11</v>
      </c>
      <c r="H433" s="13" t="n">
        <v>111420936</v>
      </c>
      <c r="I433" s="12" t="s">
        <v>3280</v>
      </c>
      <c r="J433" s="12" t="s">
        <v>3281</v>
      </c>
      <c r="K433" s="2" t="s">
        <v>58</v>
      </c>
      <c r="L433" s="12" t="s">
        <v>3273</v>
      </c>
      <c r="M433" s="12" t="s">
        <v>3260</v>
      </c>
      <c r="N433" s="13" t="n">
        <v>11</v>
      </c>
      <c r="O433" s="13" t="n">
        <v>111411005</v>
      </c>
      <c r="P433" s="13" t="n">
        <v>111432470</v>
      </c>
      <c r="Q433" s="13" t="n">
        <v>143903</v>
      </c>
      <c r="R433" s="13" t="n">
        <v>111412277</v>
      </c>
      <c r="S433" s="13" t="n">
        <v>111422141</v>
      </c>
      <c r="T433" s="13" t="s">
        <v>60</v>
      </c>
      <c r="U433" s="12" t="s">
        <v>62</v>
      </c>
      <c r="V433" s="12" t="s">
        <v>61</v>
      </c>
      <c r="W433" s="12" t="s">
        <v>61</v>
      </c>
      <c r="X433" s="12" t="n">
        <v>1169</v>
      </c>
      <c r="Y433" s="12" t="n">
        <v>2992</v>
      </c>
      <c r="Z433" s="15" t="n">
        <v>0.390709</v>
      </c>
      <c r="AA433" s="12" t="s">
        <v>63</v>
      </c>
      <c r="AB433" s="12" t="n">
        <v>1496</v>
      </c>
      <c r="AC433" s="15" t="n">
        <v>-0.48521</v>
      </c>
      <c r="AD433" s="15" t="n">
        <v>0.0352024</v>
      </c>
      <c r="AE433" s="15" t="n">
        <v>-13.7834</v>
      </c>
      <c r="AF433" s="16" t="n">
        <v>8.951E-041</v>
      </c>
      <c r="AG433" s="12" t="s">
        <v>3282</v>
      </c>
      <c r="AH433" s="12" t="n">
        <v>11</v>
      </c>
      <c r="AI433" s="12" t="n">
        <v>111420936</v>
      </c>
      <c r="AJ433" s="12" t="s">
        <v>101</v>
      </c>
      <c r="AK433" s="12" t="s">
        <v>69</v>
      </c>
      <c r="AL433" s="12" t="n">
        <v>40.0481284428716</v>
      </c>
      <c r="AM433" s="12" t="n">
        <v>400174</v>
      </c>
      <c r="AN433" s="12" t="s">
        <v>67</v>
      </c>
      <c r="AO433" s="17" t="s">
        <v>3283</v>
      </c>
      <c r="AP433" s="17" t="s">
        <v>66</v>
      </c>
      <c r="AQ433" s="17" t="n">
        <v>-0.245875</v>
      </c>
      <c r="AR433" s="17" t="n">
        <v>0.0368256</v>
      </c>
      <c r="AS433" s="21" t="n">
        <v>3.43422E-011</v>
      </c>
      <c r="AT433" s="18" t="b">
        <f aca="false">TRUE()</f>
        <v>1</v>
      </c>
      <c r="AU433" s="19" t="s">
        <v>3276</v>
      </c>
      <c r="AV433" s="19" t="s">
        <v>3277</v>
      </c>
      <c r="AW433" s="19"/>
      <c r="AX433" s="19"/>
      <c r="AY433" s="19" t="s">
        <v>3278</v>
      </c>
      <c r="AZ433" s="19" t="s">
        <v>3260</v>
      </c>
      <c r="BA433" s="20" t="s">
        <v>3279</v>
      </c>
    </row>
    <row r="434" customFormat="false" ht="16" hidden="false" customHeight="false" outlineLevel="0" collapsed="false">
      <c r="A434" s="12" t="s">
        <v>3260</v>
      </c>
      <c r="B434" s="12" t="s">
        <v>3260</v>
      </c>
      <c r="C434" s="13" t="n">
        <v>11</v>
      </c>
      <c r="D434" s="13" t="n">
        <v>111411005</v>
      </c>
      <c r="E434" s="13" t="n">
        <v>111432470</v>
      </c>
      <c r="F434" s="13" t="n">
        <v>143903</v>
      </c>
      <c r="G434" s="12" t="n">
        <v>1</v>
      </c>
      <c r="H434" s="13" t="n">
        <v>99338162</v>
      </c>
      <c r="I434" s="12" t="s">
        <v>3284</v>
      </c>
      <c r="J434" s="12" t="s">
        <v>3285</v>
      </c>
      <c r="K434" s="2" t="s">
        <v>58</v>
      </c>
      <c r="L434" s="12" t="s">
        <v>3286</v>
      </c>
      <c r="M434" s="12" t="s">
        <v>3287</v>
      </c>
      <c r="N434" s="13" t="n">
        <v>1</v>
      </c>
      <c r="O434" s="13" t="n">
        <v>99355801</v>
      </c>
      <c r="P434" s="13" t="n">
        <v>99470417</v>
      </c>
      <c r="Q434" s="13" t="n">
        <v>163404</v>
      </c>
      <c r="R434" s="13"/>
      <c r="S434" s="13"/>
      <c r="T434" s="13" t="s">
        <v>80</v>
      </c>
      <c r="U434" s="12" t="s">
        <v>81</v>
      </c>
      <c r="V434" s="12" t="s">
        <v>62</v>
      </c>
      <c r="W434" s="12" t="s">
        <v>62</v>
      </c>
      <c r="X434" s="12" t="n">
        <v>220</v>
      </c>
      <c r="Y434" s="12" t="n">
        <v>2992</v>
      </c>
      <c r="Z434" s="15" t="n">
        <v>0.0735294</v>
      </c>
      <c r="AA434" s="12" t="s">
        <v>63</v>
      </c>
      <c r="AB434" s="12" t="n">
        <v>1496</v>
      </c>
      <c r="AC434" s="15" t="n">
        <v>-0.427291</v>
      </c>
      <c r="AD434" s="15" t="n">
        <v>0.0697841</v>
      </c>
      <c r="AE434" s="15" t="n">
        <v>-6.12304</v>
      </c>
      <c r="AF434" s="16" t="n">
        <v>1.17128E-009</v>
      </c>
      <c r="AG434" s="12" t="s">
        <v>3288</v>
      </c>
      <c r="AH434" s="12" t="n">
        <v>1</v>
      </c>
      <c r="AI434" s="12" t="n">
        <v>99338162</v>
      </c>
      <c r="AJ434" s="12" t="s">
        <v>101</v>
      </c>
      <c r="AK434" s="12" t="s">
        <v>69</v>
      </c>
      <c r="AL434" s="12" t="n">
        <v>8.93133927237516</v>
      </c>
      <c r="AM434" s="12" t="n">
        <v>183695</v>
      </c>
      <c r="AN434" s="12" t="s">
        <v>67</v>
      </c>
      <c r="AO434" s="17" t="s">
        <v>3289</v>
      </c>
      <c r="AP434" s="17" t="s">
        <v>66</v>
      </c>
      <c r="AQ434" s="17" t="n">
        <v>-0.0543394</v>
      </c>
      <c r="AR434" s="17" t="n">
        <v>0.0706351</v>
      </c>
      <c r="AS434" s="17" t="n">
        <v>0.441839</v>
      </c>
      <c r="AT434" s="18" t="b">
        <f aca="false">FALSE()</f>
        <v>0</v>
      </c>
      <c r="AU434" s="19" t="s">
        <v>3290</v>
      </c>
      <c r="AV434" s="19" t="s">
        <v>3291</v>
      </c>
      <c r="AW434" s="19"/>
      <c r="AX434" s="19"/>
      <c r="AY434" s="19" t="s">
        <v>3292</v>
      </c>
      <c r="AZ434" s="19" t="s">
        <v>3287</v>
      </c>
      <c r="BA434" s="20"/>
    </row>
    <row r="435" customFormat="false" ht="16" hidden="false" customHeight="false" outlineLevel="0" collapsed="false">
      <c r="A435" s="12" t="s">
        <v>3260</v>
      </c>
      <c r="B435" s="12" t="s">
        <v>3260</v>
      </c>
      <c r="C435" s="13" t="n">
        <v>11</v>
      </c>
      <c r="D435" s="13" t="n">
        <v>111411005</v>
      </c>
      <c r="E435" s="13" t="n">
        <v>111432470</v>
      </c>
      <c r="F435" s="13" t="n">
        <v>143903</v>
      </c>
      <c r="G435" s="12" t="n">
        <v>3</v>
      </c>
      <c r="H435" s="13" t="n">
        <v>190643896</v>
      </c>
      <c r="I435" s="12" t="s">
        <v>309</v>
      </c>
      <c r="J435" s="12" t="s">
        <v>310</v>
      </c>
      <c r="K435" s="2" t="s">
        <v>58</v>
      </c>
      <c r="L435" s="12" t="s">
        <v>78</v>
      </c>
      <c r="M435" s="12" t="s">
        <v>79</v>
      </c>
      <c r="N435" s="13" t="n">
        <v>3</v>
      </c>
      <c r="O435" s="13" t="n">
        <v>190595719</v>
      </c>
      <c r="P435" s="13" t="n">
        <v>190595839</v>
      </c>
      <c r="Q435" s="13" t="n">
        <v>100170222</v>
      </c>
      <c r="R435" s="13"/>
      <c r="S435" s="13"/>
      <c r="T435" s="13" t="s">
        <v>80</v>
      </c>
      <c r="U435" s="12" t="s">
        <v>61</v>
      </c>
      <c r="V435" s="12" t="s">
        <v>311</v>
      </c>
      <c r="W435" s="12" t="s">
        <v>311</v>
      </c>
      <c r="X435" s="12" t="n">
        <v>1123</v>
      </c>
      <c r="Y435" s="12" t="n">
        <v>2992</v>
      </c>
      <c r="Z435" s="15" t="n">
        <v>0.375334</v>
      </c>
      <c r="AA435" s="12" t="s">
        <v>63</v>
      </c>
      <c r="AB435" s="12" t="n">
        <v>1496</v>
      </c>
      <c r="AC435" s="15" t="n">
        <v>0.218712</v>
      </c>
      <c r="AD435" s="15" t="n">
        <v>0.0366683</v>
      </c>
      <c r="AE435" s="15" t="n">
        <v>5.96461</v>
      </c>
      <c r="AF435" s="16" t="n">
        <v>3.05603E-009</v>
      </c>
      <c r="AG435" s="12" t="s">
        <v>312</v>
      </c>
      <c r="AH435" s="12" t="n">
        <v>3</v>
      </c>
      <c r="AI435" s="12" t="n">
        <v>190643896</v>
      </c>
      <c r="AJ435" s="12" t="s">
        <v>101</v>
      </c>
      <c r="AK435" s="12" t="s">
        <v>69</v>
      </c>
      <c r="AL435" s="12" t="n">
        <v>8.51484238675521</v>
      </c>
      <c r="AM435" s="12" t="n">
        <v>176805</v>
      </c>
      <c r="AN435" s="12" t="s">
        <v>67</v>
      </c>
      <c r="AO435" s="17" t="s">
        <v>3293</v>
      </c>
      <c r="AP435" s="17" t="s">
        <v>66</v>
      </c>
      <c r="AQ435" s="17" t="n">
        <v>0.0432097</v>
      </c>
      <c r="AR435" s="17" t="n">
        <v>0.0370827</v>
      </c>
      <c r="AS435" s="17" t="n">
        <v>0.244115</v>
      </c>
      <c r="AT435" s="18" t="b">
        <f aca="false">FALSE()</f>
        <v>0</v>
      </c>
      <c r="AU435" s="19" t="s">
        <v>84</v>
      </c>
      <c r="AV435" s="19" t="s">
        <v>85</v>
      </c>
      <c r="AW435" s="19"/>
      <c r="AX435" s="19"/>
      <c r="AY435" s="19" t="s">
        <v>86</v>
      </c>
      <c r="AZ435" s="19" t="s">
        <v>87</v>
      </c>
      <c r="BA435" s="20" t="s">
        <v>88</v>
      </c>
    </row>
    <row r="436" customFormat="false" ht="16" hidden="false" customHeight="false" outlineLevel="0" collapsed="false">
      <c r="A436" s="12" t="s">
        <v>3294</v>
      </c>
      <c r="B436" s="12" t="s">
        <v>3294</v>
      </c>
      <c r="C436" s="13" t="n">
        <v>19</v>
      </c>
      <c r="D436" s="13" t="n">
        <v>11200139</v>
      </c>
      <c r="E436" s="13" t="n">
        <v>11244496</v>
      </c>
      <c r="F436" s="13" t="n">
        <v>3949</v>
      </c>
      <c r="G436" s="12" t="n">
        <v>19</v>
      </c>
      <c r="H436" s="13" t="n">
        <v>45425178</v>
      </c>
      <c r="I436" s="12" t="s">
        <v>3295</v>
      </c>
      <c r="J436" s="12" t="s">
        <v>3296</v>
      </c>
      <c r="K436" s="14" t="s">
        <v>262</v>
      </c>
      <c r="L436" s="12" t="s">
        <v>3297</v>
      </c>
      <c r="M436" s="12" t="s">
        <v>3298</v>
      </c>
      <c r="N436" s="13" t="n">
        <v>19</v>
      </c>
      <c r="O436" s="13" t="n">
        <v>45430060</v>
      </c>
      <c r="P436" s="13" t="n">
        <v>45434643</v>
      </c>
      <c r="Q436" s="13" t="n">
        <v>342</v>
      </c>
      <c r="R436" s="13" t="n">
        <v>45430233</v>
      </c>
      <c r="S436" s="13" t="n">
        <v>45434315</v>
      </c>
      <c r="T436" s="13" t="s">
        <v>80</v>
      </c>
      <c r="U436" s="12" t="s">
        <v>81</v>
      </c>
      <c r="V436" s="12" t="s">
        <v>141</v>
      </c>
      <c r="W436" s="12" t="s">
        <v>141</v>
      </c>
      <c r="X436" s="12" t="n">
        <v>165</v>
      </c>
      <c r="Y436" s="12" t="n">
        <v>2992</v>
      </c>
      <c r="Z436" s="15" t="n">
        <v>0.0551471</v>
      </c>
      <c r="AA436" s="12" t="s">
        <v>63</v>
      </c>
      <c r="AB436" s="12" t="n">
        <v>1496</v>
      </c>
      <c r="AC436" s="15" t="n">
        <v>0.603491</v>
      </c>
      <c r="AD436" s="15" t="n">
        <v>0.0761825</v>
      </c>
      <c r="AE436" s="15" t="n">
        <v>7.92166</v>
      </c>
      <c r="AF436" s="16" t="n">
        <v>4.54116E-015</v>
      </c>
      <c r="AG436" s="12" t="s">
        <v>3299</v>
      </c>
      <c r="AH436" s="12" t="n">
        <v>19</v>
      </c>
      <c r="AI436" s="12" t="n">
        <v>45425178</v>
      </c>
      <c r="AJ436" s="12" t="s">
        <v>65</v>
      </c>
      <c r="AK436" s="12" t="s">
        <v>66</v>
      </c>
      <c r="AL436" s="12" t="n">
        <v>14.3428331962067</v>
      </c>
      <c r="AM436" s="12" t="n">
        <v>252033</v>
      </c>
      <c r="AN436" s="12" t="s">
        <v>67</v>
      </c>
      <c r="AO436" s="17" t="s">
        <v>3300</v>
      </c>
      <c r="AP436" s="17" t="s">
        <v>69</v>
      </c>
      <c r="AQ436" s="17" t="n">
        <v>0.354071</v>
      </c>
      <c r="AR436" s="17" t="n">
        <v>0.0772245</v>
      </c>
      <c r="AS436" s="21" t="n">
        <v>4.91983E-006</v>
      </c>
      <c r="AT436" s="18" t="b">
        <f aca="false">TRUE()</f>
        <v>1</v>
      </c>
      <c r="AU436" s="19" t="s">
        <v>3301</v>
      </c>
      <c r="AV436" s="19" t="s">
        <v>393</v>
      </c>
      <c r="AW436" s="19"/>
      <c r="AX436" s="19"/>
      <c r="AY436" s="19" t="s">
        <v>3302</v>
      </c>
      <c r="AZ436" s="19" t="s">
        <v>3298</v>
      </c>
      <c r="BA436" s="20" t="s">
        <v>3303</v>
      </c>
    </row>
    <row r="437" customFormat="false" ht="16" hidden="false" customHeight="false" outlineLevel="0" collapsed="false">
      <c r="A437" s="12" t="s">
        <v>3304</v>
      </c>
      <c r="B437" s="12" t="s">
        <v>3304</v>
      </c>
      <c r="C437" s="13" t="n">
        <v>1</v>
      </c>
      <c r="D437" s="13" t="n">
        <v>65886335</v>
      </c>
      <c r="E437" s="13" t="n">
        <v>66103176</v>
      </c>
      <c r="F437" s="13" t="n">
        <v>3953</v>
      </c>
      <c r="G437" s="12" t="n">
        <v>1</v>
      </c>
      <c r="H437" s="13" t="n">
        <v>66080708</v>
      </c>
      <c r="I437" s="12" t="s">
        <v>3305</v>
      </c>
      <c r="J437" s="12" t="s">
        <v>3306</v>
      </c>
      <c r="K437" s="14" t="s">
        <v>58</v>
      </c>
      <c r="L437" s="12" t="s">
        <v>3307</v>
      </c>
      <c r="M437" s="12" t="s">
        <v>3304</v>
      </c>
      <c r="N437" s="13" t="n">
        <v>1</v>
      </c>
      <c r="O437" s="13" t="n">
        <v>65886335</v>
      </c>
      <c r="P437" s="13" t="n">
        <v>66103176</v>
      </c>
      <c r="Q437" s="13" t="n">
        <v>3953</v>
      </c>
      <c r="R437" s="13" t="n">
        <v>66085623</v>
      </c>
      <c r="S437" s="13" t="n">
        <v>66089067</v>
      </c>
      <c r="T437" s="13" t="s">
        <v>60</v>
      </c>
      <c r="U437" s="12" t="s">
        <v>81</v>
      </c>
      <c r="V437" s="12" t="s">
        <v>2552</v>
      </c>
      <c r="W437" s="12" t="s">
        <v>2552</v>
      </c>
      <c r="X437" s="12" t="n">
        <v>307</v>
      </c>
      <c r="Y437" s="12" t="n">
        <v>1850</v>
      </c>
      <c r="Z437" s="15" t="n">
        <v>0.165946</v>
      </c>
      <c r="AA437" s="12" t="s">
        <v>63</v>
      </c>
      <c r="AB437" s="12" t="n">
        <v>925</v>
      </c>
      <c r="AC437" s="15" t="n">
        <v>-0.545718</v>
      </c>
      <c r="AD437" s="15" t="n">
        <v>0.059535</v>
      </c>
      <c r="AE437" s="15" t="n">
        <v>-9.16634</v>
      </c>
      <c r="AF437" s="16" t="n">
        <v>3.10231E-019</v>
      </c>
      <c r="AG437" s="12" t="s">
        <v>3308</v>
      </c>
      <c r="AH437" s="12" t="n">
        <v>1</v>
      </c>
      <c r="AI437" s="12" t="n">
        <v>66080708</v>
      </c>
      <c r="AJ437" s="12" t="s">
        <v>143</v>
      </c>
      <c r="AK437" s="12" t="s">
        <v>66</v>
      </c>
      <c r="AL437" s="12" t="n">
        <v>18.5083148072437</v>
      </c>
      <c r="AM437" s="12" t="n">
        <v>288817</v>
      </c>
      <c r="AN437" s="12" t="s">
        <v>67</v>
      </c>
      <c r="AO437" s="17" t="s">
        <v>3309</v>
      </c>
      <c r="AP437" s="17" t="s">
        <v>69</v>
      </c>
      <c r="AQ437" s="17" t="n">
        <v>-0.245541</v>
      </c>
      <c r="AR437" s="17" t="n">
        <v>0.0602008</v>
      </c>
      <c r="AS437" s="21" t="n">
        <v>4.89887E-005</v>
      </c>
      <c r="AT437" s="18" t="b">
        <f aca="false">TRUE()</f>
        <v>1</v>
      </c>
      <c r="AU437" s="19" t="s">
        <v>3310</v>
      </c>
      <c r="AV437" s="19" t="s">
        <v>3311</v>
      </c>
      <c r="AW437" s="19"/>
      <c r="AX437" s="19"/>
      <c r="AY437" s="19" t="s">
        <v>3312</v>
      </c>
      <c r="AZ437" s="19" t="s">
        <v>3304</v>
      </c>
      <c r="BA437" s="20" t="s">
        <v>3311</v>
      </c>
    </row>
    <row r="438" customFormat="false" ht="16" hidden="false" customHeight="false" outlineLevel="0" collapsed="false">
      <c r="A438" s="12" t="s">
        <v>3304</v>
      </c>
      <c r="B438" s="12" t="s">
        <v>3304</v>
      </c>
      <c r="C438" s="13" t="n">
        <v>1</v>
      </c>
      <c r="D438" s="13" t="n">
        <v>65886335</v>
      </c>
      <c r="E438" s="13" t="n">
        <v>66103176</v>
      </c>
      <c r="F438" s="13" t="n">
        <v>3953</v>
      </c>
      <c r="G438" s="12" t="n">
        <v>6</v>
      </c>
      <c r="H438" s="13" t="n">
        <v>127501632</v>
      </c>
      <c r="I438" s="12" t="s">
        <v>3313</v>
      </c>
      <c r="J438" s="12" t="s">
        <v>3314</v>
      </c>
      <c r="K438" s="2" t="s">
        <v>58</v>
      </c>
      <c r="L438" s="12" t="s">
        <v>3315</v>
      </c>
      <c r="M438" s="12" t="s">
        <v>3316</v>
      </c>
      <c r="N438" s="13" t="n">
        <v>6</v>
      </c>
      <c r="O438" s="13" t="n">
        <v>127439816</v>
      </c>
      <c r="P438" s="13" t="n">
        <v>127520626</v>
      </c>
      <c r="Q438" s="13" t="n">
        <v>84870</v>
      </c>
      <c r="R438" s="13" t="n">
        <v>127440972</v>
      </c>
      <c r="S438" s="13" t="n">
        <v>127476430</v>
      </c>
      <c r="T438" s="13" t="s">
        <v>80</v>
      </c>
      <c r="U438" s="12" t="s">
        <v>61</v>
      </c>
      <c r="V438" s="12" t="s">
        <v>141</v>
      </c>
      <c r="W438" s="12" t="s">
        <v>141</v>
      </c>
      <c r="X438" s="12" t="n">
        <v>793</v>
      </c>
      <c r="Y438" s="12" t="n">
        <v>1952</v>
      </c>
      <c r="Z438" s="15" t="n">
        <v>0.40625</v>
      </c>
      <c r="AA438" s="12" t="s">
        <v>63</v>
      </c>
      <c r="AB438" s="12" t="n">
        <v>976</v>
      </c>
      <c r="AC438" s="15" t="n">
        <v>-0.251763</v>
      </c>
      <c r="AD438" s="15" t="n">
        <v>0.0446856</v>
      </c>
      <c r="AE438" s="15" t="n">
        <v>-5.63409</v>
      </c>
      <c r="AF438" s="16" t="n">
        <v>2.30301E-008</v>
      </c>
      <c r="AG438" s="12" t="s">
        <v>3317</v>
      </c>
      <c r="AH438" s="12" t="n">
        <v>6</v>
      </c>
      <c r="AI438" s="12" t="n">
        <v>127501632</v>
      </c>
      <c r="AJ438" s="12" t="s">
        <v>143</v>
      </c>
      <c r="AK438" s="12" t="s">
        <v>69</v>
      </c>
      <c r="AL438" s="12" t="n">
        <v>7.63770417626269</v>
      </c>
      <c r="AM438" s="12" t="n">
        <v>161121</v>
      </c>
      <c r="AN438" s="12" t="s">
        <v>67</v>
      </c>
      <c r="AO438" s="17" t="s">
        <v>3318</v>
      </c>
      <c r="AP438" s="17" t="s">
        <v>66</v>
      </c>
      <c r="AQ438" s="17" t="n">
        <v>-0.0193389</v>
      </c>
      <c r="AR438" s="17" t="n">
        <v>0.0464588</v>
      </c>
      <c r="AS438" s="17" t="n">
        <v>0.677317</v>
      </c>
      <c r="AT438" s="18" t="b">
        <f aca="false">FALSE()</f>
        <v>0</v>
      </c>
      <c r="AU438" s="19" t="s">
        <v>3319</v>
      </c>
      <c r="AV438" s="19" t="s">
        <v>3316</v>
      </c>
      <c r="AW438" s="19"/>
      <c r="AX438" s="19"/>
      <c r="AY438" s="19" t="s">
        <v>3320</v>
      </c>
      <c r="AZ438" s="19" t="s">
        <v>3316</v>
      </c>
      <c r="BA438" s="20" t="s">
        <v>3321</v>
      </c>
    </row>
    <row r="439" customFormat="false" ht="16" hidden="false" customHeight="false" outlineLevel="0" collapsed="false">
      <c r="A439" s="12" t="s">
        <v>3322</v>
      </c>
      <c r="B439" s="12" t="s">
        <v>3322</v>
      </c>
      <c r="C439" s="13" t="n">
        <v>14</v>
      </c>
      <c r="D439" s="13" t="n">
        <v>55595970</v>
      </c>
      <c r="E439" s="13" t="n">
        <v>55612148</v>
      </c>
      <c r="F439" s="13" t="n">
        <v>3958</v>
      </c>
      <c r="G439" s="12" t="n">
        <v>14</v>
      </c>
      <c r="H439" s="13" t="n">
        <v>55597280</v>
      </c>
      <c r="I439" s="12" t="s">
        <v>3323</v>
      </c>
      <c r="J439" s="12" t="s">
        <v>3324</v>
      </c>
      <c r="K439" s="14" t="s">
        <v>58</v>
      </c>
      <c r="L439" s="12" t="s">
        <v>3325</v>
      </c>
      <c r="M439" s="12" t="s">
        <v>3322</v>
      </c>
      <c r="N439" s="13" t="n">
        <v>14</v>
      </c>
      <c r="O439" s="13" t="n">
        <v>55595970</v>
      </c>
      <c r="P439" s="13" t="n">
        <v>55612148</v>
      </c>
      <c r="Q439" s="13" t="n">
        <v>3958</v>
      </c>
      <c r="R439" s="13" t="n">
        <v>55604762</v>
      </c>
      <c r="S439" s="13" t="n">
        <v>55607158</v>
      </c>
      <c r="T439" s="13" t="s">
        <v>60</v>
      </c>
      <c r="U439" s="12" t="s">
        <v>81</v>
      </c>
      <c r="V439" s="12" t="s">
        <v>3326</v>
      </c>
      <c r="W439" s="12" t="s">
        <v>3326</v>
      </c>
      <c r="X439" s="12" t="n">
        <v>1254</v>
      </c>
      <c r="Y439" s="12" t="n">
        <v>2992</v>
      </c>
      <c r="Z439" s="15" t="n">
        <v>0.419118</v>
      </c>
      <c r="AA439" s="12" t="s">
        <v>63</v>
      </c>
      <c r="AB439" s="12" t="n">
        <v>1496</v>
      </c>
      <c r="AC439" s="15" t="n">
        <v>-0.489155</v>
      </c>
      <c r="AD439" s="15" t="n">
        <v>0.0344783</v>
      </c>
      <c r="AE439" s="15" t="n">
        <v>-14.1874</v>
      </c>
      <c r="AF439" s="16" t="n">
        <v>5.91056E-043</v>
      </c>
      <c r="AG439" s="12" t="s">
        <v>3324</v>
      </c>
      <c r="AH439" s="12" t="n">
        <v>14</v>
      </c>
      <c r="AI439" s="12" t="n">
        <v>55597280</v>
      </c>
      <c r="AJ439" s="12" t="s">
        <v>65</v>
      </c>
      <c r="AK439" s="12" t="s">
        <v>66</v>
      </c>
      <c r="AL439" s="12" t="n">
        <v>42.2283713696453</v>
      </c>
      <c r="AM439" s="12" t="n">
        <v>407821</v>
      </c>
      <c r="AN439" s="12" t="s">
        <v>67</v>
      </c>
      <c r="AO439" s="17" t="s">
        <v>3327</v>
      </c>
      <c r="AP439" s="17" t="s">
        <v>69</v>
      </c>
      <c r="AQ439" s="17" t="n">
        <v>-0.347605</v>
      </c>
      <c r="AR439" s="17" t="n">
        <v>0.0356094</v>
      </c>
      <c r="AS439" s="21" t="n">
        <v>7.29015E-022</v>
      </c>
      <c r="AT439" s="18" t="b">
        <f aca="false">TRUE()</f>
        <v>1</v>
      </c>
      <c r="AU439" s="19" t="s">
        <v>3328</v>
      </c>
      <c r="AV439" s="19" t="s">
        <v>3329</v>
      </c>
      <c r="AW439" s="19"/>
      <c r="AX439" s="19"/>
      <c r="AY439" s="19" t="s">
        <v>3330</v>
      </c>
      <c r="AZ439" s="19" t="s">
        <v>3322</v>
      </c>
      <c r="BA439" s="20" t="s">
        <v>3331</v>
      </c>
    </row>
    <row r="440" customFormat="false" ht="16" hidden="false" customHeight="false" outlineLevel="0" collapsed="false">
      <c r="A440" s="12" t="s">
        <v>3322</v>
      </c>
      <c r="B440" s="12" t="s">
        <v>3322</v>
      </c>
      <c r="C440" s="13" t="n">
        <v>14</v>
      </c>
      <c r="D440" s="13" t="n">
        <v>55595970</v>
      </c>
      <c r="E440" s="13" t="n">
        <v>55612148</v>
      </c>
      <c r="F440" s="13" t="n">
        <v>3958</v>
      </c>
      <c r="G440" s="12" t="n">
        <v>14</v>
      </c>
      <c r="H440" s="13" t="n">
        <v>56119307</v>
      </c>
      <c r="I440" s="12" t="s">
        <v>3332</v>
      </c>
      <c r="J440" s="12" t="s">
        <v>3333</v>
      </c>
      <c r="K440" s="14" t="s">
        <v>58</v>
      </c>
      <c r="L440" s="12" t="s">
        <v>3334</v>
      </c>
      <c r="M440" s="12" t="s">
        <v>3335</v>
      </c>
      <c r="N440" s="13" t="n">
        <v>14</v>
      </c>
      <c r="O440" s="13" t="n">
        <v>56046925</v>
      </c>
      <c r="P440" s="13" t="n">
        <v>56151302</v>
      </c>
      <c r="Q440" s="13" t="n">
        <v>3895</v>
      </c>
      <c r="R440" s="13" t="n">
        <v>56146381</v>
      </c>
      <c r="S440" s="13" t="n">
        <v>56150971</v>
      </c>
      <c r="T440" s="13" t="s">
        <v>60</v>
      </c>
      <c r="U440" s="12" t="s">
        <v>61</v>
      </c>
      <c r="V440" s="12" t="s">
        <v>62</v>
      </c>
      <c r="W440" s="12" t="s">
        <v>62</v>
      </c>
      <c r="X440" s="12" t="n">
        <v>180</v>
      </c>
      <c r="Y440" s="12" t="n">
        <v>2992</v>
      </c>
      <c r="Z440" s="15" t="n">
        <v>0.0601604</v>
      </c>
      <c r="AA440" s="12" t="s">
        <v>63</v>
      </c>
      <c r="AB440" s="12" t="n">
        <v>1496</v>
      </c>
      <c r="AC440" s="15" t="n">
        <v>-0.442965</v>
      </c>
      <c r="AD440" s="15" t="n">
        <v>0.0756273</v>
      </c>
      <c r="AE440" s="15" t="n">
        <v>-5.8572</v>
      </c>
      <c r="AF440" s="16" t="n">
        <v>5.77941E-009</v>
      </c>
      <c r="AG440" s="12" t="s">
        <v>3336</v>
      </c>
      <c r="AH440" s="12" t="n">
        <v>14</v>
      </c>
      <c r="AI440" s="12" t="n">
        <v>56119307</v>
      </c>
      <c r="AJ440" s="12" t="s">
        <v>65</v>
      </c>
      <c r="AK440" s="12" t="s">
        <v>66</v>
      </c>
      <c r="AL440" s="12" t="n">
        <v>8.23811649493983</v>
      </c>
      <c r="AM440" s="12" t="n">
        <v>172039</v>
      </c>
      <c r="AN440" s="12" t="s">
        <v>67</v>
      </c>
      <c r="AO440" s="17" t="s">
        <v>3337</v>
      </c>
      <c r="AP440" s="17" t="s">
        <v>69</v>
      </c>
      <c r="AQ440" s="17" t="n">
        <v>-0.433575</v>
      </c>
      <c r="AR440" s="17" t="n">
        <v>0.0756638</v>
      </c>
      <c r="AS440" s="21" t="n">
        <v>1.21065E-008</v>
      </c>
      <c r="AT440" s="18" t="b">
        <f aca="false">TRUE()</f>
        <v>1</v>
      </c>
      <c r="AU440" s="19" t="s">
        <v>3338</v>
      </c>
      <c r="AV440" s="19" t="s">
        <v>3339</v>
      </c>
      <c r="AW440" s="19"/>
      <c r="AX440" s="19"/>
      <c r="AY440" s="19" t="s">
        <v>3340</v>
      </c>
      <c r="AZ440" s="19" t="s">
        <v>3335</v>
      </c>
      <c r="BA440" s="20" t="s">
        <v>3341</v>
      </c>
    </row>
    <row r="441" customFormat="false" ht="16" hidden="false" customHeight="false" outlineLevel="0" collapsed="false">
      <c r="A441" s="12" t="s">
        <v>3322</v>
      </c>
      <c r="B441" s="12" t="s">
        <v>3322</v>
      </c>
      <c r="C441" s="13" t="n">
        <v>14</v>
      </c>
      <c r="D441" s="13" t="n">
        <v>55595970</v>
      </c>
      <c r="E441" s="13" t="n">
        <v>55612148</v>
      </c>
      <c r="F441" s="13" t="n">
        <v>3958</v>
      </c>
      <c r="G441" s="12" t="n">
        <v>14</v>
      </c>
      <c r="H441" s="13" t="n">
        <v>55956501</v>
      </c>
      <c r="I441" s="12" t="s">
        <v>3342</v>
      </c>
      <c r="J441" s="12" t="s">
        <v>3343</v>
      </c>
      <c r="K441" s="2" t="s">
        <v>58</v>
      </c>
      <c r="L441" s="12" t="s">
        <v>3344</v>
      </c>
      <c r="M441" s="12" t="s">
        <v>3345</v>
      </c>
      <c r="N441" s="13" t="n">
        <v>14</v>
      </c>
      <c r="O441" s="13" t="n">
        <v>56010094</v>
      </c>
      <c r="P441" s="13" t="n">
        <v>56010949</v>
      </c>
      <c r="Q441" s="13" t="n">
        <v>652985</v>
      </c>
      <c r="R441" s="13"/>
      <c r="S441" s="13"/>
      <c r="T441" s="13" t="s">
        <v>60</v>
      </c>
      <c r="U441" s="12" t="s">
        <v>141</v>
      </c>
      <c r="V441" s="12" t="s">
        <v>61</v>
      </c>
      <c r="W441" s="12" t="s">
        <v>61</v>
      </c>
      <c r="X441" s="12" t="n">
        <v>277</v>
      </c>
      <c r="Y441" s="12" t="n">
        <v>2992</v>
      </c>
      <c r="Z441" s="15" t="n">
        <v>0.0925802</v>
      </c>
      <c r="AA441" s="12" t="s">
        <v>63</v>
      </c>
      <c r="AB441" s="12" t="n">
        <v>1496</v>
      </c>
      <c r="AC441" s="15" t="n">
        <v>-0.394608</v>
      </c>
      <c r="AD441" s="15" t="n">
        <v>0.0615899</v>
      </c>
      <c r="AE441" s="15" t="n">
        <v>-6.40702</v>
      </c>
      <c r="AF441" s="16" t="n">
        <v>1.98386E-010</v>
      </c>
      <c r="AG441" s="12" t="s">
        <v>3346</v>
      </c>
      <c r="AH441" s="12" t="n">
        <v>14</v>
      </c>
      <c r="AI441" s="12" t="n">
        <v>55956501</v>
      </c>
      <c r="AJ441" s="12" t="s">
        <v>65</v>
      </c>
      <c r="AK441" s="12" t="s">
        <v>69</v>
      </c>
      <c r="AL441" s="12" t="n">
        <v>9.70248897904312</v>
      </c>
      <c r="AM441" s="12" t="n">
        <v>195643</v>
      </c>
      <c r="AN441" s="12" t="s">
        <v>67</v>
      </c>
      <c r="AO441" s="17" t="s">
        <v>3347</v>
      </c>
      <c r="AP441" s="17" t="s">
        <v>66</v>
      </c>
      <c r="AQ441" s="17" t="n">
        <v>-0.478198</v>
      </c>
      <c r="AR441" s="17" t="n">
        <v>0.0611922</v>
      </c>
      <c r="AS441" s="21" t="n">
        <v>1.03191E-014</v>
      </c>
      <c r="AT441" s="18" t="b">
        <f aca="false">TRUE()</f>
        <v>1</v>
      </c>
      <c r="AU441" s="19" t="s">
        <v>3348</v>
      </c>
      <c r="AV441" s="19" t="s">
        <v>3339</v>
      </c>
      <c r="AW441" s="19"/>
      <c r="AX441" s="19"/>
      <c r="AY441" s="19" t="s">
        <v>3349</v>
      </c>
      <c r="AZ441" s="19" t="s">
        <v>3345</v>
      </c>
      <c r="BA441" s="20" t="s">
        <v>3350</v>
      </c>
    </row>
    <row r="442" customFormat="false" ht="16" hidden="false" customHeight="false" outlineLevel="0" collapsed="false">
      <c r="A442" s="12" t="s">
        <v>3322</v>
      </c>
      <c r="B442" s="12" t="s">
        <v>3322</v>
      </c>
      <c r="C442" s="13" t="n">
        <v>14</v>
      </c>
      <c r="D442" s="13" t="n">
        <v>55595970</v>
      </c>
      <c r="E442" s="13" t="n">
        <v>55612148</v>
      </c>
      <c r="F442" s="13" t="n">
        <v>3958</v>
      </c>
      <c r="G442" s="12" t="n">
        <v>14</v>
      </c>
      <c r="H442" s="13" t="n">
        <v>55585374</v>
      </c>
      <c r="I442" s="12" t="s">
        <v>3351</v>
      </c>
      <c r="J442" s="12" t="s">
        <v>3352</v>
      </c>
      <c r="K442" s="2" t="s">
        <v>58</v>
      </c>
      <c r="L442" s="12" t="s">
        <v>3353</v>
      </c>
      <c r="M442" s="12" t="s">
        <v>3322</v>
      </c>
      <c r="N442" s="13" t="n">
        <v>14</v>
      </c>
      <c r="O442" s="13" t="n">
        <v>55595970</v>
      </c>
      <c r="P442" s="13" t="n">
        <v>55612148</v>
      </c>
      <c r="Q442" s="13" t="n">
        <v>3958</v>
      </c>
      <c r="R442" s="13" t="n">
        <v>55604762</v>
      </c>
      <c r="S442" s="13" t="n">
        <v>55607158</v>
      </c>
      <c r="T442" s="13" t="s">
        <v>60</v>
      </c>
      <c r="U442" s="12" t="s">
        <v>62</v>
      </c>
      <c r="V442" s="12" t="s">
        <v>61</v>
      </c>
      <c r="W442" s="12" t="s">
        <v>61</v>
      </c>
      <c r="X442" s="12" t="n">
        <v>276</v>
      </c>
      <c r="Y442" s="12" t="n">
        <v>2992</v>
      </c>
      <c r="Z442" s="15" t="n">
        <v>0.092246</v>
      </c>
      <c r="AA442" s="12" t="s">
        <v>63</v>
      </c>
      <c r="AB442" s="12" t="n">
        <v>1496</v>
      </c>
      <c r="AC442" s="15" t="n">
        <v>-0.725181</v>
      </c>
      <c r="AD442" s="15" t="n">
        <v>0.060145</v>
      </c>
      <c r="AE442" s="15" t="n">
        <v>-12.0572</v>
      </c>
      <c r="AF442" s="16" t="n">
        <v>5.16157E-032</v>
      </c>
      <c r="AG442" s="12" t="s">
        <v>3354</v>
      </c>
      <c r="AH442" s="12" t="n">
        <v>14</v>
      </c>
      <c r="AI442" s="12" t="n">
        <v>55585374</v>
      </c>
      <c r="AJ442" s="12" t="s">
        <v>65</v>
      </c>
      <c r="AK442" s="12" t="s">
        <v>69</v>
      </c>
      <c r="AL442" s="12" t="n">
        <v>31.2872181784837</v>
      </c>
      <c r="AM442" s="12" t="n">
        <v>364557</v>
      </c>
      <c r="AN442" s="12" t="s">
        <v>67</v>
      </c>
      <c r="AO442" s="17" t="s">
        <v>3355</v>
      </c>
      <c r="AP442" s="17" t="s">
        <v>66</v>
      </c>
      <c r="AQ442" s="17" t="n">
        <v>-0.790175</v>
      </c>
      <c r="AR442" s="17" t="n">
        <v>0.0595945</v>
      </c>
      <c r="AS442" s="21" t="n">
        <v>5.12141E-038</v>
      </c>
      <c r="AT442" s="18" t="b">
        <f aca="false">TRUE()</f>
        <v>1</v>
      </c>
      <c r="AU442" s="19" t="s">
        <v>3328</v>
      </c>
      <c r="AV442" s="19" t="s">
        <v>3329</v>
      </c>
      <c r="AW442" s="19" t="s">
        <v>3356</v>
      </c>
      <c r="AX442" s="19" t="s">
        <v>95</v>
      </c>
      <c r="AY442" s="19" t="s">
        <v>3357</v>
      </c>
      <c r="AZ442" s="19" t="s">
        <v>3322</v>
      </c>
      <c r="BA442" s="20" t="s">
        <v>3331</v>
      </c>
    </row>
    <row r="443" customFormat="false" ht="16" hidden="false" customHeight="false" outlineLevel="0" collapsed="false">
      <c r="A443" s="12" t="s">
        <v>3358</v>
      </c>
      <c r="B443" s="12" t="s">
        <v>3358</v>
      </c>
      <c r="C443" s="13" t="n">
        <v>19</v>
      </c>
      <c r="D443" s="13" t="n">
        <v>39292314</v>
      </c>
      <c r="E443" s="13" t="n">
        <v>39303585</v>
      </c>
      <c r="F443" s="13" t="n">
        <v>3960</v>
      </c>
      <c r="G443" s="12" t="n">
        <v>9</v>
      </c>
      <c r="H443" s="13" t="n">
        <v>136137065</v>
      </c>
      <c r="I443" s="12" t="s">
        <v>3359</v>
      </c>
      <c r="J443" s="12" t="s">
        <v>3360</v>
      </c>
      <c r="K443" s="14" t="s">
        <v>58</v>
      </c>
      <c r="L443" s="12" t="s">
        <v>776</v>
      </c>
      <c r="M443" s="12" t="s">
        <v>777</v>
      </c>
      <c r="N443" s="13" t="n">
        <v>9</v>
      </c>
      <c r="O443" s="13" t="n">
        <v>136125788</v>
      </c>
      <c r="P443" s="13" t="n">
        <v>136150617</v>
      </c>
      <c r="Q443" s="13" t="n">
        <v>28</v>
      </c>
      <c r="R443" s="13" t="n">
        <v>136131053</v>
      </c>
      <c r="S443" s="13" t="n">
        <v>136150605</v>
      </c>
      <c r="T443" s="13" t="s">
        <v>80</v>
      </c>
      <c r="U443" s="12" t="s">
        <v>141</v>
      </c>
      <c r="V443" s="12" t="s">
        <v>81</v>
      </c>
      <c r="W443" s="12" t="s">
        <v>81</v>
      </c>
      <c r="X443" s="12" t="n">
        <v>1152</v>
      </c>
      <c r="Y443" s="12" t="n">
        <v>2992</v>
      </c>
      <c r="Z443" s="15" t="n">
        <v>0.385027</v>
      </c>
      <c r="AA443" s="12" t="s">
        <v>63</v>
      </c>
      <c r="AB443" s="12" t="n">
        <v>1496</v>
      </c>
      <c r="AC443" s="15" t="n">
        <v>-0.32299</v>
      </c>
      <c r="AD443" s="15" t="n">
        <v>0.0373349</v>
      </c>
      <c r="AE443" s="15" t="n">
        <v>-8.65117</v>
      </c>
      <c r="AF443" s="16" t="n">
        <v>1.29381E-017</v>
      </c>
      <c r="AG443" s="12" t="s">
        <v>3361</v>
      </c>
      <c r="AH443" s="12" t="n">
        <v>9</v>
      </c>
      <c r="AI443" s="12" t="n">
        <v>136137065</v>
      </c>
      <c r="AJ443" s="12" t="s">
        <v>65</v>
      </c>
      <c r="AK443" s="12" t="s">
        <v>66</v>
      </c>
      <c r="AL443" s="12" t="n">
        <v>16.8881294964727</v>
      </c>
      <c r="AM443" s="12" t="n">
        <v>275601</v>
      </c>
      <c r="AN443" s="12" t="s">
        <v>67</v>
      </c>
      <c r="AO443" s="17" t="s">
        <v>3362</v>
      </c>
      <c r="AP443" s="17" t="s">
        <v>69</v>
      </c>
      <c r="AQ443" s="17" t="n">
        <v>0.113304</v>
      </c>
      <c r="AR443" s="17" t="n">
        <v>0.0381461</v>
      </c>
      <c r="AS443" s="17" t="n">
        <v>0.0030229</v>
      </c>
      <c r="AT443" s="18" t="b">
        <f aca="false">FALSE()</f>
        <v>0</v>
      </c>
      <c r="AU443" s="19" t="s">
        <v>781</v>
      </c>
      <c r="AV443" s="19" t="s">
        <v>782</v>
      </c>
      <c r="AW443" s="19"/>
      <c r="AX443" s="19"/>
      <c r="AY443" s="19" t="s">
        <v>783</v>
      </c>
      <c r="AZ443" s="19" t="s">
        <v>777</v>
      </c>
      <c r="BA443" s="20" t="s">
        <v>784</v>
      </c>
    </row>
    <row r="444" customFormat="false" ht="16" hidden="false" customHeight="false" outlineLevel="0" collapsed="false">
      <c r="A444" s="12" t="s">
        <v>3363</v>
      </c>
      <c r="B444" s="12" t="s">
        <v>3363</v>
      </c>
      <c r="C444" s="13" t="n">
        <v>1</v>
      </c>
      <c r="D444" s="13" t="n">
        <v>236681514</v>
      </c>
      <c r="E444" s="13" t="n">
        <v>236716281</v>
      </c>
      <c r="F444" s="13" t="n">
        <v>3964</v>
      </c>
      <c r="G444" s="12" t="n">
        <v>3</v>
      </c>
      <c r="H444" s="13" t="n">
        <v>190643896</v>
      </c>
      <c r="I444" s="12" t="s">
        <v>309</v>
      </c>
      <c r="J444" s="12" t="s">
        <v>310</v>
      </c>
      <c r="K444" s="2" t="s">
        <v>58</v>
      </c>
      <c r="L444" s="12" t="s">
        <v>78</v>
      </c>
      <c r="M444" s="12" t="s">
        <v>79</v>
      </c>
      <c r="N444" s="13" t="n">
        <v>3</v>
      </c>
      <c r="O444" s="13" t="n">
        <v>190595719</v>
      </c>
      <c r="P444" s="13" t="n">
        <v>190595839</v>
      </c>
      <c r="Q444" s="13" t="n">
        <v>100170222</v>
      </c>
      <c r="R444" s="13"/>
      <c r="S444" s="13"/>
      <c r="T444" s="13" t="s">
        <v>80</v>
      </c>
      <c r="U444" s="12" t="s">
        <v>61</v>
      </c>
      <c r="V444" s="12" t="s">
        <v>311</v>
      </c>
      <c r="W444" s="12" t="s">
        <v>311</v>
      </c>
      <c r="X444" s="12" t="n">
        <v>1123</v>
      </c>
      <c r="Y444" s="12" t="n">
        <v>2992</v>
      </c>
      <c r="Z444" s="15" t="n">
        <v>0.375334</v>
      </c>
      <c r="AA444" s="12" t="s">
        <v>63</v>
      </c>
      <c r="AB444" s="12" t="n">
        <v>1496</v>
      </c>
      <c r="AC444" s="15" t="n">
        <v>0.224176</v>
      </c>
      <c r="AD444" s="15" t="n">
        <v>0.0366462</v>
      </c>
      <c r="AE444" s="15" t="n">
        <v>6.11731</v>
      </c>
      <c r="AF444" s="16" t="n">
        <v>1.2131E-009</v>
      </c>
      <c r="AG444" s="12" t="s">
        <v>312</v>
      </c>
      <c r="AH444" s="12" t="n">
        <v>3</v>
      </c>
      <c r="AI444" s="12" t="n">
        <v>190643896</v>
      </c>
      <c r="AJ444" s="12" t="s">
        <v>101</v>
      </c>
      <c r="AK444" s="12" t="s">
        <v>69</v>
      </c>
      <c r="AL444" s="12" t="n">
        <v>8.91610339727183</v>
      </c>
      <c r="AM444" s="12" t="n">
        <v>183449</v>
      </c>
      <c r="AN444" s="12" t="s">
        <v>67</v>
      </c>
      <c r="AO444" s="17" t="s">
        <v>3364</v>
      </c>
      <c r="AP444" s="17" t="s">
        <v>66</v>
      </c>
      <c r="AQ444" s="17" t="n">
        <v>-0.0278079</v>
      </c>
      <c r="AR444" s="17" t="n">
        <v>0.0370926</v>
      </c>
      <c r="AS444" s="17" t="n">
        <v>0.453561</v>
      </c>
      <c r="AT444" s="18" t="b">
        <f aca="false">FALSE()</f>
        <v>0</v>
      </c>
      <c r="AU444" s="19" t="s">
        <v>84</v>
      </c>
      <c r="AV444" s="19" t="s">
        <v>85</v>
      </c>
      <c r="AW444" s="19"/>
      <c r="AX444" s="19"/>
      <c r="AY444" s="19" t="s">
        <v>86</v>
      </c>
      <c r="AZ444" s="19" t="s">
        <v>87</v>
      </c>
      <c r="BA444" s="20" t="s">
        <v>88</v>
      </c>
    </row>
    <row r="445" customFormat="false" ht="16" hidden="false" customHeight="false" outlineLevel="0" collapsed="false">
      <c r="A445" s="12" t="s">
        <v>3363</v>
      </c>
      <c r="B445" s="12" t="s">
        <v>3363</v>
      </c>
      <c r="C445" s="13" t="n">
        <v>1</v>
      </c>
      <c r="D445" s="13" t="n">
        <v>236681514</v>
      </c>
      <c r="E445" s="13" t="n">
        <v>236716281</v>
      </c>
      <c r="F445" s="13" t="n">
        <v>3964</v>
      </c>
      <c r="G445" s="12" t="n">
        <v>9</v>
      </c>
      <c r="H445" s="13" t="n">
        <v>136138765</v>
      </c>
      <c r="I445" s="12" t="s">
        <v>774</v>
      </c>
      <c r="J445" s="12" t="s">
        <v>775</v>
      </c>
      <c r="K445" s="14" t="s">
        <v>58</v>
      </c>
      <c r="L445" s="12" t="s">
        <v>776</v>
      </c>
      <c r="M445" s="12" t="s">
        <v>777</v>
      </c>
      <c r="N445" s="13" t="n">
        <v>9</v>
      </c>
      <c r="O445" s="13" t="n">
        <v>136125788</v>
      </c>
      <c r="P445" s="13" t="n">
        <v>136150617</v>
      </c>
      <c r="Q445" s="13" t="n">
        <v>28</v>
      </c>
      <c r="R445" s="13" t="n">
        <v>136131053</v>
      </c>
      <c r="S445" s="13" t="n">
        <v>136150605</v>
      </c>
      <c r="T445" s="13" t="s">
        <v>80</v>
      </c>
      <c r="U445" s="12" t="s">
        <v>778</v>
      </c>
      <c r="V445" s="12" t="s">
        <v>81</v>
      </c>
      <c r="W445" s="12" t="s">
        <v>81</v>
      </c>
      <c r="X445" s="12" t="n">
        <v>624</v>
      </c>
      <c r="Y445" s="12" t="n">
        <v>2992</v>
      </c>
      <c r="Z445" s="15" t="n">
        <v>0.208556</v>
      </c>
      <c r="AA445" s="12" t="s">
        <v>63</v>
      </c>
      <c r="AB445" s="12" t="n">
        <v>1496</v>
      </c>
      <c r="AC445" s="15" t="n">
        <v>-0.375139</v>
      </c>
      <c r="AD445" s="15" t="n">
        <v>0.0447271</v>
      </c>
      <c r="AE445" s="15" t="n">
        <v>-8.38729</v>
      </c>
      <c r="AF445" s="16" t="n">
        <v>1.13617E-016</v>
      </c>
      <c r="AG445" s="12" t="s">
        <v>779</v>
      </c>
      <c r="AH445" s="12" t="n">
        <v>9</v>
      </c>
      <c r="AI445" s="12" t="n">
        <v>136138765</v>
      </c>
      <c r="AJ445" s="12" t="s">
        <v>101</v>
      </c>
      <c r="AK445" s="12" t="s">
        <v>66</v>
      </c>
      <c r="AL445" s="12" t="n">
        <v>15.9445566822357</v>
      </c>
      <c r="AM445" s="12" t="n">
        <v>267306</v>
      </c>
      <c r="AN445" s="12" t="s">
        <v>67</v>
      </c>
      <c r="AO445" s="17" t="s">
        <v>3365</v>
      </c>
      <c r="AP445" s="17" t="s">
        <v>69</v>
      </c>
      <c r="AQ445" s="17" t="n">
        <v>0.016463</v>
      </c>
      <c r="AR445" s="17" t="n">
        <v>0.0457693</v>
      </c>
      <c r="AS445" s="17" t="n">
        <v>0.719126</v>
      </c>
      <c r="AT445" s="18" t="b">
        <f aca="false">FALSE()</f>
        <v>0</v>
      </c>
      <c r="AU445" s="19" t="s">
        <v>781</v>
      </c>
      <c r="AV445" s="19" t="s">
        <v>782</v>
      </c>
      <c r="AW445" s="19"/>
      <c r="AX445" s="19"/>
      <c r="AY445" s="19" t="s">
        <v>783</v>
      </c>
      <c r="AZ445" s="19" t="s">
        <v>777</v>
      </c>
      <c r="BA445" s="20" t="s">
        <v>784</v>
      </c>
    </row>
    <row r="446" customFormat="false" ht="16" hidden="false" customHeight="false" outlineLevel="0" collapsed="false">
      <c r="A446" s="12" t="s">
        <v>3363</v>
      </c>
      <c r="B446" s="12" t="s">
        <v>3363</v>
      </c>
      <c r="C446" s="13" t="n">
        <v>1</v>
      </c>
      <c r="D446" s="13" t="n">
        <v>236681514</v>
      </c>
      <c r="E446" s="13" t="n">
        <v>236716281</v>
      </c>
      <c r="F446" s="13" t="n">
        <v>3964</v>
      </c>
      <c r="G446" s="12" t="n">
        <v>1</v>
      </c>
      <c r="H446" s="13" t="n">
        <v>236752189</v>
      </c>
      <c r="I446" s="12" t="s">
        <v>3366</v>
      </c>
      <c r="J446" s="12" t="s">
        <v>3367</v>
      </c>
      <c r="K446" s="22" t="s">
        <v>58</v>
      </c>
      <c r="L446" s="12" t="s">
        <v>3368</v>
      </c>
      <c r="M446" s="12" t="s">
        <v>3369</v>
      </c>
      <c r="N446" s="13" t="n">
        <v>1</v>
      </c>
      <c r="O446" s="13" t="n">
        <v>236712305</v>
      </c>
      <c r="P446" s="13" t="n">
        <v>236767816</v>
      </c>
      <c r="Q446" s="13" t="n">
        <v>55127</v>
      </c>
      <c r="R446" s="13" t="n">
        <v>236766125</v>
      </c>
      <c r="S446" s="13" t="n">
        <v>236767788</v>
      </c>
      <c r="T446" s="13" t="s">
        <v>60</v>
      </c>
      <c r="U446" s="12" t="s">
        <v>62</v>
      </c>
      <c r="V446" s="12" t="s">
        <v>61</v>
      </c>
      <c r="W446" s="12" t="s">
        <v>61</v>
      </c>
      <c r="X446" s="12" t="n">
        <v>847</v>
      </c>
      <c r="Y446" s="12" t="n">
        <v>2992</v>
      </c>
      <c r="Z446" s="15" t="n">
        <v>0.283088</v>
      </c>
      <c r="AA446" s="12" t="s">
        <v>63</v>
      </c>
      <c r="AB446" s="12" t="n">
        <v>1496</v>
      </c>
      <c r="AC446" s="15" t="n">
        <v>-0.565412</v>
      </c>
      <c r="AD446" s="15" t="n">
        <v>0.0392731</v>
      </c>
      <c r="AE446" s="15" t="n">
        <v>-14.3969</v>
      </c>
      <c r="AF446" s="16" t="n">
        <v>4.18584E-044</v>
      </c>
      <c r="AG446" s="12" t="s">
        <v>3370</v>
      </c>
      <c r="AH446" s="12" t="n">
        <v>1</v>
      </c>
      <c r="AI446" s="12" t="n">
        <v>236752189</v>
      </c>
      <c r="AJ446" s="12" t="s">
        <v>101</v>
      </c>
      <c r="AK446" s="12" t="s">
        <v>69</v>
      </c>
      <c r="AL446" s="12" t="n">
        <v>43.3782173761992</v>
      </c>
      <c r="AM446" s="12" t="n">
        <v>411697</v>
      </c>
      <c r="AN446" s="12" t="s">
        <v>67</v>
      </c>
      <c r="AO446" s="12" t="s">
        <v>3371</v>
      </c>
      <c r="AP446" s="12" t="s">
        <v>66</v>
      </c>
      <c r="AQ446" s="12" t="n">
        <v>-0.159228</v>
      </c>
      <c r="AR446" s="12" t="n">
        <v>0.0417029</v>
      </c>
      <c r="AS446" s="12" t="n">
        <v>0.000139954</v>
      </c>
      <c r="AT446" s="23" t="b">
        <f aca="false">TRUE()</f>
        <v>1</v>
      </c>
      <c r="AU446" s="24" t="s">
        <v>3372</v>
      </c>
      <c r="AV446" s="24" t="s">
        <v>3363</v>
      </c>
      <c r="AW446" s="24"/>
      <c r="AX446" s="24"/>
      <c r="AY446" s="24" t="s">
        <v>3373</v>
      </c>
      <c r="AZ446" s="24" t="s">
        <v>3369</v>
      </c>
      <c r="BA446" s="22" t="s">
        <v>3374</v>
      </c>
    </row>
    <row r="447" customFormat="false" ht="16" hidden="false" customHeight="false" outlineLevel="0" collapsed="false">
      <c r="A447" s="12" t="s">
        <v>3375</v>
      </c>
      <c r="B447" s="12" t="s">
        <v>3375</v>
      </c>
      <c r="C447" s="13" t="n">
        <v>5</v>
      </c>
      <c r="D447" s="13" t="n">
        <v>38474770</v>
      </c>
      <c r="E447" s="13" t="n">
        <v>38595507</v>
      </c>
      <c r="F447" s="13" t="n">
        <v>3977</v>
      </c>
      <c r="G447" s="12" t="n">
        <v>3</v>
      </c>
      <c r="H447" s="13" t="n">
        <v>190643896</v>
      </c>
      <c r="I447" s="12" t="s">
        <v>309</v>
      </c>
      <c r="J447" s="12" t="s">
        <v>310</v>
      </c>
      <c r="K447" s="2" t="s">
        <v>58</v>
      </c>
      <c r="L447" s="12" t="s">
        <v>78</v>
      </c>
      <c r="M447" s="12" t="s">
        <v>79</v>
      </c>
      <c r="N447" s="13" t="n">
        <v>3</v>
      </c>
      <c r="O447" s="13" t="n">
        <v>190595719</v>
      </c>
      <c r="P447" s="13" t="n">
        <v>190595839</v>
      </c>
      <c r="Q447" s="13" t="n">
        <v>100170222</v>
      </c>
      <c r="R447" s="13"/>
      <c r="S447" s="13"/>
      <c r="T447" s="13" t="s">
        <v>80</v>
      </c>
      <c r="U447" s="12" t="s">
        <v>61</v>
      </c>
      <c r="V447" s="12" t="s">
        <v>311</v>
      </c>
      <c r="W447" s="12" t="s">
        <v>311</v>
      </c>
      <c r="X447" s="12" t="n">
        <v>1123</v>
      </c>
      <c r="Y447" s="12" t="n">
        <v>2992</v>
      </c>
      <c r="Z447" s="15" t="n">
        <v>0.375334</v>
      </c>
      <c r="AA447" s="12" t="s">
        <v>63</v>
      </c>
      <c r="AB447" s="12" t="n">
        <v>1496</v>
      </c>
      <c r="AC447" s="15" t="n">
        <v>0.23339</v>
      </c>
      <c r="AD447" s="15" t="n">
        <v>0.0366077</v>
      </c>
      <c r="AE447" s="15" t="n">
        <v>6.37543</v>
      </c>
      <c r="AF447" s="16" t="n">
        <v>2.42572E-010</v>
      </c>
      <c r="AG447" s="12" t="s">
        <v>312</v>
      </c>
      <c r="AH447" s="12" t="n">
        <v>3</v>
      </c>
      <c r="AI447" s="12" t="n">
        <v>190643896</v>
      </c>
      <c r="AJ447" s="12" t="s">
        <v>124</v>
      </c>
      <c r="AK447" s="12" t="s">
        <v>69</v>
      </c>
      <c r="AL447" s="12" t="n">
        <v>9.61515933103454</v>
      </c>
      <c r="AM447" s="12" t="n">
        <v>194338</v>
      </c>
      <c r="AN447" s="12" t="s">
        <v>67</v>
      </c>
      <c r="AO447" s="17" t="s">
        <v>3376</v>
      </c>
      <c r="AP447" s="17" t="s">
        <v>66</v>
      </c>
      <c r="AQ447" s="17" t="n">
        <v>-0.000892846</v>
      </c>
      <c r="AR447" s="17" t="n">
        <v>0.0371023</v>
      </c>
      <c r="AS447" s="17" t="n">
        <v>0.980804</v>
      </c>
      <c r="AT447" s="18" t="b">
        <f aca="false">FALSE()</f>
        <v>0</v>
      </c>
      <c r="AU447" s="19" t="s">
        <v>84</v>
      </c>
      <c r="AV447" s="19" t="s">
        <v>85</v>
      </c>
      <c r="AW447" s="19"/>
      <c r="AX447" s="19"/>
      <c r="AY447" s="19" t="s">
        <v>86</v>
      </c>
      <c r="AZ447" s="19" t="s">
        <v>87</v>
      </c>
      <c r="BA447" s="20" t="s">
        <v>88</v>
      </c>
    </row>
    <row r="448" customFormat="false" ht="16" hidden="false" customHeight="false" outlineLevel="0" collapsed="false">
      <c r="A448" s="12" t="s">
        <v>3375</v>
      </c>
      <c r="B448" s="12" t="s">
        <v>3375</v>
      </c>
      <c r="C448" s="13" t="n">
        <v>5</v>
      </c>
      <c r="D448" s="13" t="n">
        <v>38474770</v>
      </c>
      <c r="E448" s="13" t="n">
        <v>38595507</v>
      </c>
      <c r="F448" s="13" t="n">
        <v>3977</v>
      </c>
      <c r="G448" s="12" t="n">
        <v>9</v>
      </c>
      <c r="H448" s="13" t="n">
        <v>136155000</v>
      </c>
      <c r="I448" s="12" t="s">
        <v>2176</v>
      </c>
      <c r="J448" s="12" t="s">
        <v>2177</v>
      </c>
      <c r="K448" s="14" t="s">
        <v>262</v>
      </c>
      <c r="L448" s="12" t="s">
        <v>2178</v>
      </c>
      <c r="M448" s="12" t="s">
        <v>777</v>
      </c>
      <c r="N448" s="13" t="n">
        <v>9</v>
      </c>
      <c r="O448" s="13" t="n">
        <v>136125788</v>
      </c>
      <c r="P448" s="13" t="n">
        <v>136150617</v>
      </c>
      <c r="Q448" s="13" t="n">
        <v>28</v>
      </c>
      <c r="R448" s="13" t="n">
        <v>136131053</v>
      </c>
      <c r="S448" s="13" t="n">
        <v>136150605</v>
      </c>
      <c r="T448" s="13" t="s">
        <v>80</v>
      </c>
      <c r="U448" s="12" t="s">
        <v>61</v>
      </c>
      <c r="V448" s="12" t="s">
        <v>62</v>
      </c>
      <c r="W448" s="12" t="s">
        <v>62</v>
      </c>
      <c r="X448" s="12" t="n">
        <v>627</v>
      </c>
      <c r="Y448" s="12" t="n">
        <v>2992</v>
      </c>
      <c r="Z448" s="15" t="n">
        <v>0.209559</v>
      </c>
      <c r="AA448" s="12" t="s">
        <v>63</v>
      </c>
      <c r="AB448" s="12" t="n">
        <v>1496</v>
      </c>
      <c r="AC448" s="15" t="n">
        <v>-0.354653</v>
      </c>
      <c r="AD448" s="15" t="n">
        <v>0.0449165</v>
      </c>
      <c r="AE448" s="15" t="n">
        <v>-7.89584</v>
      </c>
      <c r="AF448" s="16" t="n">
        <v>5.54111E-015</v>
      </c>
      <c r="AG448" s="12" t="s">
        <v>2179</v>
      </c>
      <c r="AH448" s="12" t="n">
        <v>9</v>
      </c>
      <c r="AI448" s="12" t="n">
        <v>136155000</v>
      </c>
      <c r="AJ448" s="12" t="s">
        <v>124</v>
      </c>
      <c r="AK448" s="12" t="s">
        <v>66</v>
      </c>
      <c r="AL448" s="12" t="n">
        <v>14.2564032283063</v>
      </c>
      <c r="AM448" s="12" t="n">
        <v>251161</v>
      </c>
      <c r="AN448" s="12" t="s">
        <v>67</v>
      </c>
      <c r="AO448" s="17" t="s">
        <v>3377</v>
      </c>
      <c r="AP448" s="17" t="s">
        <v>69</v>
      </c>
      <c r="AQ448" s="17" t="n">
        <v>0.0301221</v>
      </c>
      <c r="AR448" s="17" t="n">
        <v>0.0458374</v>
      </c>
      <c r="AS448" s="17" t="n">
        <v>0.511185</v>
      </c>
      <c r="AT448" s="18" t="b">
        <f aca="false">FALSE()</f>
        <v>0</v>
      </c>
      <c r="AU448" s="19" t="s">
        <v>781</v>
      </c>
      <c r="AV448" s="19" t="s">
        <v>782</v>
      </c>
      <c r="AW448" s="19"/>
      <c r="AX448" s="19"/>
      <c r="AY448" s="19" t="s">
        <v>2181</v>
      </c>
      <c r="AZ448" s="19" t="s">
        <v>777</v>
      </c>
      <c r="BA448" s="20" t="s">
        <v>784</v>
      </c>
    </row>
    <row r="449" customFormat="false" ht="16" hidden="false" customHeight="false" outlineLevel="0" collapsed="false">
      <c r="A449" s="12" t="s">
        <v>3378</v>
      </c>
      <c r="B449" s="12" t="s">
        <v>3378</v>
      </c>
      <c r="C449" s="13" t="n">
        <v>4</v>
      </c>
      <c r="D449" s="13" t="n">
        <v>3505324</v>
      </c>
      <c r="E449" s="13" t="n">
        <v>3534149</v>
      </c>
      <c r="F449" s="13" t="n">
        <v>4043</v>
      </c>
      <c r="G449" s="12" t="n">
        <v>6</v>
      </c>
      <c r="H449" s="13" t="n">
        <v>31364845</v>
      </c>
      <c r="I449" s="12" t="s">
        <v>3379</v>
      </c>
      <c r="J449" s="12" t="s">
        <v>3380</v>
      </c>
      <c r="K449" s="2" t="s">
        <v>58</v>
      </c>
      <c r="L449" s="12" t="s">
        <v>3381</v>
      </c>
      <c r="M449" s="12" t="s">
        <v>3382</v>
      </c>
      <c r="N449" s="13" t="n">
        <v>6</v>
      </c>
      <c r="O449" s="13" t="n">
        <v>31362066</v>
      </c>
      <c r="P449" s="13" t="n">
        <v>31368247</v>
      </c>
      <c r="Q449" s="13" t="n">
        <v>101929072</v>
      </c>
      <c r="R449" s="13"/>
      <c r="S449" s="13"/>
      <c r="T449" s="13" t="s">
        <v>80</v>
      </c>
      <c r="U449" s="12" t="s">
        <v>81</v>
      </c>
      <c r="V449" s="12" t="s">
        <v>2552</v>
      </c>
      <c r="W449" s="12" t="s">
        <v>2552</v>
      </c>
      <c r="X449" s="12" t="n">
        <v>51</v>
      </c>
      <c r="Y449" s="12" t="n">
        <v>2992</v>
      </c>
      <c r="Z449" s="15" t="n">
        <v>0.0170455</v>
      </c>
      <c r="AA449" s="12" t="s">
        <v>63</v>
      </c>
      <c r="AB449" s="12" t="n">
        <v>1496</v>
      </c>
      <c r="AC449" s="15" t="n">
        <v>1.28495</v>
      </c>
      <c r="AD449" s="15" t="n">
        <v>0.138299</v>
      </c>
      <c r="AE449" s="15" t="n">
        <v>9.29108</v>
      </c>
      <c r="AF449" s="16" t="n">
        <v>5.21934E-020</v>
      </c>
      <c r="AG449" s="12" t="s">
        <v>3383</v>
      </c>
      <c r="AH449" s="12" t="n">
        <v>6</v>
      </c>
      <c r="AI449" s="12" t="n">
        <v>31364845</v>
      </c>
      <c r="AJ449" s="12" t="s">
        <v>101</v>
      </c>
      <c r="AK449" s="12" t="s">
        <v>69</v>
      </c>
      <c r="AL449" s="12" t="n">
        <v>19.282384411266</v>
      </c>
      <c r="AM449" s="12" t="n">
        <v>294728</v>
      </c>
      <c r="AN449" s="12" t="s">
        <v>67</v>
      </c>
      <c r="AO449" s="17" t="s">
        <v>3384</v>
      </c>
      <c r="AP449" s="17" t="s">
        <v>66</v>
      </c>
      <c r="AQ449" s="17" t="n">
        <v>1.54306</v>
      </c>
      <c r="AR449" s="17" t="n">
        <v>0.13651</v>
      </c>
      <c r="AS449" s="21" t="n">
        <v>1.74031E-028</v>
      </c>
      <c r="AT449" s="18" t="b">
        <f aca="false">TRUE()</f>
        <v>1</v>
      </c>
      <c r="AU449" s="19"/>
      <c r="AV449" s="19"/>
      <c r="AW449" s="19"/>
      <c r="AX449" s="19"/>
      <c r="AY449" s="19" t="s">
        <v>3385</v>
      </c>
      <c r="AZ449" s="19" t="s">
        <v>3382</v>
      </c>
      <c r="BA449" s="20"/>
    </row>
    <row r="450" customFormat="false" ht="16" hidden="false" customHeight="false" outlineLevel="0" collapsed="false">
      <c r="A450" s="12" t="s">
        <v>3378</v>
      </c>
      <c r="B450" s="12" t="s">
        <v>3378</v>
      </c>
      <c r="C450" s="13" t="n">
        <v>4</v>
      </c>
      <c r="D450" s="13" t="n">
        <v>3505324</v>
      </c>
      <c r="E450" s="13" t="n">
        <v>3534149</v>
      </c>
      <c r="F450" s="13" t="n">
        <v>4043</v>
      </c>
      <c r="G450" s="12" t="n">
        <v>6</v>
      </c>
      <c r="H450" s="13" t="n">
        <v>31676659</v>
      </c>
      <c r="I450" s="12" t="s">
        <v>3386</v>
      </c>
      <c r="J450" s="12" t="s">
        <v>3387</v>
      </c>
      <c r="K450" s="2" t="s">
        <v>58</v>
      </c>
      <c r="L450" s="12" t="s">
        <v>3388</v>
      </c>
      <c r="M450" s="12" t="s">
        <v>3389</v>
      </c>
      <c r="N450" s="13" t="n">
        <v>6</v>
      </c>
      <c r="O450" s="13" t="n">
        <v>31674643</v>
      </c>
      <c r="P450" s="13" t="n">
        <v>31685696</v>
      </c>
      <c r="Q450" s="13" t="n">
        <v>110599563</v>
      </c>
      <c r="R450" s="13"/>
      <c r="S450" s="13"/>
      <c r="T450" s="13" t="s">
        <v>80</v>
      </c>
      <c r="U450" s="12" t="s">
        <v>61</v>
      </c>
      <c r="V450" s="12" t="s">
        <v>62</v>
      </c>
      <c r="W450" s="12" t="s">
        <v>62</v>
      </c>
      <c r="X450" s="12" t="n">
        <v>28</v>
      </c>
      <c r="Y450" s="12" t="n">
        <v>2992</v>
      </c>
      <c r="Z450" s="15" t="n">
        <v>0.00935829</v>
      </c>
      <c r="AA450" s="12" t="s">
        <v>63</v>
      </c>
      <c r="AB450" s="12" t="n">
        <v>1496</v>
      </c>
      <c r="AC450" s="12" t="n">
        <v>1.26213</v>
      </c>
      <c r="AD450" s="12" t="n">
        <v>0.187636</v>
      </c>
      <c r="AE450" s="12" t="n">
        <v>6.72648</v>
      </c>
      <c r="AF450" s="16" t="n">
        <v>2.46795E-011</v>
      </c>
      <c r="AG450" s="12" t="s">
        <v>3390</v>
      </c>
      <c r="AH450" s="12" t="n">
        <v>6</v>
      </c>
      <c r="AI450" s="12" t="n">
        <v>31676659</v>
      </c>
      <c r="AJ450" s="12" t="s">
        <v>101</v>
      </c>
      <c r="AK450" s="12" t="s">
        <v>69</v>
      </c>
      <c r="AL450" s="12" t="n">
        <v>10.6076636432385</v>
      </c>
      <c r="AM450" s="12" t="n">
        <v>208511</v>
      </c>
      <c r="AN450" s="12" t="s">
        <v>67</v>
      </c>
      <c r="AO450" s="17" t="s">
        <v>3391</v>
      </c>
      <c r="AP450" s="17" t="s">
        <v>66</v>
      </c>
      <c r="AQ450" s="17" t="n">
        <v>1.30292</v>
      </c>
      <c r="AR450" s="17" t="n">
        <v>0.187435</v>
      </c>
      <c r="AS450" s="21" t="n">
        <v>5.38952E-012</v>
      </c>
      <c r="AT450" s="18" t="b">
        <f aca="false">TRUE()</f>
        <v>1</v>
      </c>
      <c r="AU450" s="19"/>
      <c r="AV450" s="19"/>
      <c r="AW450" s="19"/>
      <c r="AX450" s="19"/>
      <c r="AY450" s="19" t="s">
        <v>3392</v>
      </c>
      <c r="AZ450" s="19" t="s">
        <v>3389</v>
      </c>
      <c r="BA450" s="20"/>
    </row>
    <row r="451" customFormat="false" ht="16" hidden="false" customHeight="false" outlineLevel="0" collapsed="false">
      <c r="A451" s="12" t="s">
        <v>3378</v>
      </c>
      <c r="B451" s="12" t="s">
        <v>3378</v>
      </c>
      <c r="C451" s="13" t="n">
        <v>4</v>
      </c>
      <c r="D451" s="13" t="n">
        <v>3505324</v>
      </c>
      <c r="E451" s="13" t="n">
        <v>3534149</v>
      </c>
      <c r="F451" s="13" t="n">
        <v>4043</v>
      </c>
      <c r="G451" s="12" t="n">
        <v>6</v>
      </c>
      <c r="H451" s="13" t="n">
        <v>31030224</v>
      </c>
      <c r="I451" s="12" t="s">
        <v>3393</v>
      </c>
      <c r="J451" s="12" t="s">
        <v>3394</v>
      </c>
      <c r="K451" s="2" t="s">
        <v>58</v>
      </c>
      <c r="L451" s="12" t="s">
        <v>3395</v>
      </c>
      <c r="M451" s="12" t="s">
        <v>3396</v>
      </c>
      <c r="N451" s="13" t="n">
        <v>6</v>
      </c>
      <c r="O451" s="13" t="n">
        <v>31021227</v>
      </c>
      <c r="P451" s="13" t="n">
        <v>31027667</v>
      </c>
      <c r="Q451" s="13" t="n">
        <v>285834</v>
      </c>
      <c r="R451" s="13" t="n">
        <v>31021984</v>
      </c>
      <c r="S451" s="13" t="n">
        <v>31027434</v>
      </c>
      <c r="T451" s="13" t="s">
        <v>80</v>
      </c>
      <c r="U451" s="12" t="s">
        <v>61</v>
      </c>
      <c r="V451" s="12" t="s">
        <v>62</v>
      </c>
      <c r="W451" s="12" t="s">
        <v>62</v>
      </c>
      <c r="X451" s="12" t="n">
        <v>28</v>
      </c>
      <c r="Y451" s="12" t="n">
        <v>2992</v>
      </c>
      <c r="Z451" s="15" t="n">
        <v>0.00935829</v>
      </c>
      <c r="AA451" s="12" t="s">
        <v>63</v>
      </c>
      <c r="AB451" s="12" t="n">
        <v>1496</v>
      </c>
      <c r="AC451" s="12" t="n">
        <v>1.38726</v>
      </c>
      <c r="AD451" s="12" t="n">
        <v>0.187043</v>
      </c>
      <c r="AE451" s="12" t="n">
        <v>7.41681</v>
      </c>
      <c r="AF451" s="16" t="n">
        <v>2.00234E-013</v>
      </c>
      <c r="AG451" s="12" t="s">
        <v>3397</v>
      </c>
      <c r="AH451" s="12" t="n">
        <v>6</v>
      </c>
      <c r="AI451" s="12" t="n">
        <v>31030224</v>
      </c>
      <c r="AJ451" s="12" t="s">
        <v>101</v>
      </c>
      <c r="AK451" s="12" t="s">
        <v>69</v>
      </c>
      <c r="AL451" s="12" t="n">
        <v>12.6984621768134</v>
      </c>
      <c r="AM451" s="12" t="n">
        <v>234465</v>
      </c>
      <c r="AN451" s="12" t="s">
        <v>67</v>
      </c>
      <c r="AO451" s="17" t="s">
        <v>3398</v>
      </c>
      <c r="AP451" s="17" t="s">
        <v>66</v>
      </c>
      <c r="AQ451" s="17" t="n">
        <v>1.42462</v>
      </c>
      <c r="AR451" s="17" t="n">
        <v>0.186841</v>
      </c>
      <c r="AS451" s="21" t="n">
        <v>4.32428E-014</v>
      </c>
      <c r="AT451" s="18" t="b">
        <f aca="false">TRUE()</f>
        <v>1</v>
      </c>
      <c r="AU451" s="19"/>
      <c r="AV451" s="19"/>
      <c r="AW451" s="19"/>
      <c r="AX451" s="19"/>
      <c r="AY451" s="19" t="s">
        <v>3399</v>
      </c>
      <c r="AZ451" s="19" t="s">
        <v>3396</v>
      </c>
      <c r="BA451" s="20"/>
    </row>
    <row r="452" customFormat="false" ht="16" hidden="false" customHeight="false" outlineLevel="0" collapsed="false">
      <c r="A452" s="12" t="s">
        <v>3378</v>
      </c>
      <c r="B452" s="12" t="s">
        <v>3378</v>
      </c>
      <c r="C452" s="13" t="n">
        <v>4</v>
      </c>
      <c r="D452" s="13" t="n">
        <v>3505324</v>
      </c>
      <c r="E452" s="13" t="n">
        <v>3534149</v>
      </c>
      <c r="F452" s="13" t="n">
        <v>4043</v>
      </c>
      <c r="G452" s="12" t="n">
        <v>6</v>
      </c>
      <c r="H452" s="13" t="n">
        <v>30770701</v>
      </c>
      <c r="I452" s="12" t="s">
        <v>3400</v>
      </c>
      <c r="J452" s="12" t="s">
        <v>3401</v>
      </c>
      <c r="K452" s="2" t="s">
        <v>58</v>
      </c>
      <c r="L452" s="12" t="s">
        <v>3402</v>
      </c>
      <c r="M452" s="12" t="s">
        <v>3160</v>
      </c>
      <c r="N452" s="13" t="n">
        <v>6</v>
      </c>
      <c r="O452" s="13" t="n">
        <v>30780643</v>
      </c>
      <c r="P452" s="13" t="n">
        <v>30798436</v>
      </c>
      <c r="Q452" s="13" t="n">
        <v>401247</v>
      </c>
      <c r="R452" s="13" t="n">
        <v>30780643</v>
      </c>
      <c r="S452" s="13" t="n">
        <v>30798436</v>
      </c>
      <c r="T452" s="13" t="s">
        <v>80</v>
      </c>
      <c r="U452" s="12" t="s">
        <v>81</v>
      </c>
      <c r="V452" s="12" t="s">
        <v>141</v>
      </c>
      <c r="W452" s="12" t="s">
        <v>141</v>
      </c>
      <c r="X452" s="12" t="n">
        <v>22</v>
      </c>
      <c r="Y452" s="12" t="n">
        <v>2992</v>
      </c>
      <c r="Z452" s="15" t="n">
        <v>0.00735294</v>
      </c>
      <c r="AA452" s="12" t="s">
        <v>63</v>
      </c>
      <c r="AB452" s="12" t="n">
        <v>1496</v>
      </c>
      <c r="AC452" s="12" t="n">
        <v>1.18389</v>
      </c>
      <c r="AD452" s="12" t="n">
        <v>0.212226</v>
      </c>
      <c r="AE452" s="12" t="n">
        <v>5.57842</v>
      </c>
      <c r="AF452" s="16" t="n">
        <v>2.87683E-008</v>
      </c>
      <c r="AG452" s="12" t="s">
        <v>3403</v>
      </c>
      <c r="AH452" s="12" t="n">
        <v>6</v>
      </c>
      <c r="AI452" s="12" t="n">
        <v>30770701</v>
      </c>
      <c r="AJ452" s="12" t="s">
        <v>101</v>
      </c>
      <c r="AK452" s="12" t="s">
        <v>69</v>
      </c>
      <c r="AL452" s="12" t="n">
        <v>7.54108580103748</v>
      </c>
      <c r="AM452" s="12" t="n">
        <v>159284</v>
      </c>
      <c r="AN452" s="12" t="s">
        <v>67</v>
      </c>
      <c r="AO452" s="17" t="s">
        <v>3404</v>
      </c>
      <c r="AP452" s="17" t="s">
        <v>66</v>
      </c>
      <c r="AQ452" s="17" t="n">
        <v>1.38685</v>
      </c>
      <c r="AR452" s="17" t="n">
        <v>0.211386</v>
      </c>
      <c r="AS452" s="21" t="n">
        <v>7.36012E-011</v>
      </c>
      <c r="AT452" s="18" t="b">
        <f aca="false">TRUE()</f>
        <v>1</v>
      </c>
      <c r="AU452" s="19"/>
      <c r="AV452" s="19"/>
      <c r="AW452" s="19"/>
      <c r="AX452" s="19"/>
      <c r="AY452" s="19" t="s">
        <v>3405</v>
      </c>
      <c r="AZ452" s="19" t="s">
        <v>3160</v>
      </c>
      <c r="BA452" s="20"/>
    </row>
    <row r="453" customFormat="false" ht="16" hidden="false" customHeight="false" outlineLevel="0" collapsed="false">
      <c r="A453" s="12" t="s">
        <v>3378</v>
      </c>
      <c r="B453" s="12" t="s">
        <v>3378</v>
      </c>
      <c r="C453" s="13" t="n">
        <v>4</v>
      </c>
      <c r="D453" s="13" t="n">
        <v>3505324</v>
      </c>
      <c r="E453" s="13" t="n">
        <v>3534149</v>
      </c>
      <c r="F453" s="13" t="n">
        <v>4043</v>
      </c>
      <c r="G453" s="12" t="n">
        <v>6</v>
      </c>
      <c r="H453" s="13" t="n">
        <v>32093329</v>
      </c>
      <c r="I453" s="12" t="s">
        <v>3406</v>
      </c>
      <c r="J453" s="12" t="s">
        <v>3407</v>
      </c>
      <c r="K453" s="2" t="s">
        <v>58</v>
      </c>
      <c r="L453" s="12" t="s">
        <v>3408</v>
      </c>
      <c r="M453" s="12" t="s">
        <v>3409</v>
      </c>
      <c r="N453" s="13" t="n">
        <v>6</v>
      </c>
      <c r="O453" s="13" t="n">
        <v>32083041</v>
      </c>
      <c r="P453" s="13" t="n">
        <v>32096023</v>
      </c>
      <c r="Q453" s="13" t="n">
        <v>1388</v>
      </c>
      <c r="R453" s="13" t="n">
        <v>32093819</v>
      </c>
      <c r="S453" s="13" t="n">
        <v>32095995</v>
      </c>
      <c r="T453" s="13" t="s">
        <v>80</v>
      </c>
      <c r="U453" s="12" t="s">
        <v>81</v>
      </c>
      <c r="V453" s="12" t="s">
        <v>62</v>
      </c>
      <c r="W453" s="12" t="s">
        <v>62</v>
      </c>
      <c r="X453" s="12" t="n">
        <v>20</v>
      </c>
      <c r="Y453" s="12" t="n">
        <v>2992</v>
      </c>
      <c r="Z453" s="15" t="n">
        <v>0.00668449</v>
      </c>
      <c r="AA453" s="12" t="s">
        <v>63</v>
      </c>
      <c r="AB453" s="12" t="n">
        <v>1496</v>
      </c>
      <c r="AC453" s="12" t="n">
        <v>1.23461</v>
      </c>
      <c r="AD453" s="12" t="n">
        <v>0.222457</v>
      </c>
      <c r="AE453" s="12" t="n">
        <v>5.54987</v>
      </c>
      <c r="AF453" s="16" t="n">
        <v>3.37738E-008</v>
      </c>
      <c r="AG453" s="12" t="s">
        <v>3410</v>
      </c>
      <c r="AH453" s="12" t="n">
        <v>6</v>
      </c>
      <c r="AI453" s="12" t="n">
        <v>32093329</v>
      </c>
      <c r="AJ453" s="12" t="s">
        <v>101</v>
      </c>
      <c r="AK453" s="12" t="s">
        <v>69</v>
      </c>
      <c r="AL453" s="12" t="n">
        <v>7.47142007273189</v>
      </c>
      <c r="AM453" s="12" t="n">
        <v>157945</v>
      </c>
      <c r="AN453" s="12" t="s">
        <v>67</v>
      </c>
      <c r="AO453" s="17" t="s">
        <v>3411</v>
      </c>
      <c r="AP453" s="17" t="s">
        <v>66</v>
      </c>
      <c r="AQ453" s="17" t="n">
        <v>1.11112</v>
      </c>
      <c r="AR453" s="17" t="n">
        <v>0.222876</v>
      </c>
      <c r="AS453" s="21" t="n">
        <v>6.90547E-007</v>
      </c>
      <c r="AT453" s="18" t="b">
        <f aca="false">TRUE()</f>
        <v>1</v>
      </c>
      <c r="AU453" s="19"/>
      <c r="AV453" s="19"/>
      <c r="AW453" s="19"/>
      <c r="AX453" s="19"/>
      <c r="AY453" s="19" t="s">
        <v>3412</v>
      </c>
      <c r="AZ453" s="19" t="s">
        <v>3409</v>
      </c>
      <c r="BA453" s="20"/>
    </row>
    <row r="454" customFormat="false" ht="16" hidden="false" customHeight="false" outlineLevel="0" collapsed="false">
      <c r="A454" s="12" t="s">
        <v>3378</v>
      </c>
      <c r="B454" s="12" t="s">
        <v>3378</v>
      </c>
      <c r="C454" s="13" t="n">
        <v>4</v>
      </c>
      <c r="D454" s="13" t="n">
        <v>3505324</v>
      </c>
      <c r="E454" s="13" t="n">
        <v>3534149</v>
      </c>
      <c r="F454" s="13" t="n">
        <v>4043</v>
      </c>
      <c r="G454" s="12" t="n">
        <v>6</v>
      </c>
      <c r="H454" s="13" t="n">
        <v>30464207</v>
      </c>
      <c r="I454" s="12" t="s">
        <v>3413</v>
      </c>
      <c r="J454" s="12" t="s">
        <v>3414</v>
      </c>
      <c r="K454" s="14" t="s">
        <v>262</v>
      </c>
      <c r="L454" s="12" t="s">
        <v>3415</v>
      </c>
      <c r="M454" s="12" t="s">
        <v>3416</v>
      </c>
      <c r="N454" s="13" t="n">
        <v>6</v>
      </c>
      <c r="O454" s="13" t="n">
        <v>30457286</v>
      </c>
      <c r="P454" s="13" t="n">
        <v>30461971</v>
      </c>
      <c r="Q454" s="13" t="n">
        <v>3133</v>
      </c>
      <c r="R454" s="13" t="n">
        <v>30457289</v>
      </c>
      <c r="S454" s="13" t="n">
        <v>30459060</v>
      </c>
      <c r="T454" s="13" t="s">
        <v>80</v>
      </c>
      <c r="U454" s="12" t="s">
        <v>61</v>
      </c>
      <c r="V454" s="12" t="s">
        <v>81</v>
      </c>
      <c r="W454" s="12" t="s">
        <v>81</v>
      </c>
      <c r="X454" s="12" t="n">
        <v>22</v>
      </c>
      <c r="Y454" s="12" t="n">
        <v>2992</v>
      </c>
      <c r="Z454" s="15" t="n">
        <v>0.00735294</v>
      </c>
      <c r="AA454" s="12" t="s">
        <v>63</v>
      </c>
      <c r="AB454" s="12" t="n">
        <v>1496</v>
      </c>
      <c r="AC454" s="12" t="n">
        <v>1.31876</v>
      </c>
      <c r="AD454" s="12" t="n">
        <v>0.211677</v>
      </c>
      <c r="AE454" s="12" t="n">
        <v>6.23007</v>
      </c>
      <c r="AF454" s="16" t="n">
        <v>6.0498E-010</v>
      </c>
      <c r="AG454" s="12" t="s">
        <v>3417</v>
      </c>
      <c r="AH454" s="12" t="n">
        <v>6</v>
      </c>
      <c r="AI454" s="12" t="n">
        <v>30464207</v>
      </c>
      <c r="AJ454" s="12" t="s">
        <v>101</v>
      </c>
      <c r="AK454" s="12" t="s">
        <v>66</v>
      </c>
      <c r="AL454" s="12" t="n">
        <v>9.21825898242722</v>
      </c>
      <c r="AM454" s="12" t="n">
        <v>188257</v>
      </c>
      <c r="AN454" s="12" t="s">
        <v>67</v>
      </c>
      <c r="AO454" s="17" t="s">
        <v>3418</v>
      </c>
      <c r="AP454" s="17" t="s">
        <v>69</v>
      </c>
      <c r="AQ454" s="17" t="n">
        <v>1.08987</v>
      </c>
      <c r="AR454" s="17" t="n">
        <v>0.212563</v>
      </c>
      <c r="AS454" s="21" t="n">
        <v>3.32424E-007</v>
      </c>
      <c r="AT454" s="18" t="b">
        <f aca="false">TRUE()</f>
        <v>1</v>
      </c>
      <c r="AU454" s="19"/>
      <c r="AV454" s="19"/>
      <c r="AW454" s="19"/>
      <c r="AX454" s="19"/>
      <c r="AY454" s="19" t="s">
        <v>3419</v>
      </c>
      <c r="AZ454" s="19" t="s">
        <v>3416</v>
      </c>
      <c r="BA454" s="20"/>
    </row>
    <row r="455" customFormat="false" ht="16" hidden="false" customHeight="false" outlineLevel="0" collapsed="false">
      <c r="A455" s="12" t="s">
        <v>3378</v>
      </c>
      <c r="B455" s="12" t="s">
        <v>3378</v>
      </c>
      <c r="C455" s="13" t="n">
        <v>4</v>
      </c>
      <c r="D455" s="13" t="n">
        <v>3505324</v>
      </c>
      <c r="E455" s="13" t="n">
        <v>3534149</v>
      </c>
      <c r="F455" s="13" t="n">
        <v>4043</v>
      </c>
      <c r="G455" s="12" t="n">
        <v>6</v>
      </c>
      <c r="H455" s="13" t="n">
        <v>31900754</v>
      </c>
      <c r="I455" s="12" t="s">
        <v>3420</v>
      </c>
      <c r="J455" s="12" t="s">
        <v>3421</v>
      </c>
      <c r="K455" s="2" t="s">
        <v>58</v>
      </c>
      <c r="L455" s="12" t="s">
        <v>3422</v>
      </c>
      <c r="M455" s="12" t="s">
        <v>3423</v>
      </c>
      <c r="N455" s="13" t="n">
        <v>6</v>
      </c>
      <c r="O455" s="13" t="n">
        <v>31865560</v>
      </c>
      <c r="P455" s="13" t="n">
        <v>31913451</v>
      </c>
      <c r="Q455" s="13" t="n">
        <v>717</v>
      </c>
      <c r="R455" s="13" t="n">
        <v>31911450</v>
      </c>
      <c r="S455" s="13" t="n">
        <v>31913449</v>
      </c>
      <c r="T455" s="13" t="s">
        <v>80</v>
      </c>
      <c r="U455" s="12" t="s">
        <v>81</v>
      </c>
      <c r="V455" s="12" t="s">
        <v>61</v>
      </c>
      <c r="W455" s="12" t="s">
        <v>61</v>
      </c>
      <c r="X455" s="12" t="n">
        <v>27</v>
      </c>
      <c r="Y455" s="12" t="n">
        <v>2992</v>
      </c>
      <c r="Z455" s="15" t="n">
        <v>0.00902406</v>
      </c>
      <c r="AA455" s="12" t="s">
        <v>63</v>
      </c>
      <c r="AB455" s="12" t="n">
        <v>1496</v>
      </c>
      <c r="AC455" s="12" t="n">
        <v>1.20244</v>
      </c>
      <c r="AD455" s="12" t="n">
        <v>0.191372</v>
      </c>
      <c r="AE455" s="12" t="n">
        <v>6.28326</v>
      </c>
      <c r="AF455" s="16" t="n">
        <v>4.33975E-010</v>
      </c>
      <c r="AG455" s="12" t="s">
        <v>3424</v>
      </c>
      <c r="AH455" s="12" t="n">
        <v>6</v>
      </c>
      <c r="AI455" s="12" t="n">
        <v>31900754</v>
      </c>
      <c r="AJ455" s="12" t="s">
        <v>101</v>
      </c>
      <c r="AK455" s="12" t="s">
        <v>69</v>
      </c>
      <c r="AL455" s="12" t="n">
        <v>9.36253528817129</v>
      </c>
      <c r="AM455" s="12" t="n">
        <v>190497</v>
      </c>
      <c r="AN455" s="12" t="s">
        <v>67</v>
      </c>
      <c r="AO455" s="17" t="s">
        <v>3425</v>
      </c>
      <c r="AP455" s="17" t="s">
        <v>66</v>
      </c>
      <c r="AQ455" s="17" t="n">
        <v>1.24573</v>
      </c>
      <c r="AR455" s="17" t="n">
        <v>0.191173</v>
      </c>
      <c r="AS455" s="21" t="n">
        <v>9.82656E-011</v>
      </c>
      <c r="AT455" s="18" t="b">
        <f aca="false">TRUE()</f>
        <v>1</v>
      </c>
      <c r="AU455" s="19"/>
      <c r="AV455" s="19"/>
      <c r="AW455" s="19"/>
      <c r="AX455" s="19"/>
      <c r="AY455" s="19" t="s">
        <v>3426</v>
      </c>
      <c r="AZ455" s="19" t="s">
        <v>3423</v>
      </c>
      <c r="BA455" s="20"/>
    </row>
    <row r="456" customFormat="false" ht="16" hidden="false" customHeight="false" outlineLevel="0" collapsed="false">
      <c r="A456" s="12" t="s">
        <v>3378</v>
      </c>
      <c r="B456" s="12" t="s">
        <v>3378</v>
      </c>
      <c r="C456" s="13" t="n">
        <v>4</v>
      </c>
      <c r="D456" s="13" t="n">
        <v>3505324</v>
      </c>
      <c r="E456" s="13" t="n">
        <v>3534149</v>
      </c>
      <c r="F456" s="13" t="n">
        <v>4043</v>
      </c>
      <c r="G456" s="12" t="n">
        <v>3</v>
      </c>
      <c r="H456" s="13" t="n">
        <v>190643896</v>
      </c>
      <c r="I456" s="12" t="s">
        <v>309</v>
      </c>
      <c r="J456" s="12" t="s">
        <v>310</v>
      </c>
      <c r="K456" s="2" t="s">
        <v>58</v>
      </c>
      <c r="L456" s="12" t="s">
        <v>78</v>
      </c>
      <c r="M456" s="12" t="s">
        <v>79</v>
      </c>
      <c r="N456" s="13" t="n">
        <v>3</v>
      </c>
      <c r="O456" s="13" t="n">
        <v>190595719</v>
      </c>
      <c r="P456" s="13" t="n">
        <v>190595839</v>
      </c>
      <c r="Q456" s="13" t="n">
        <v>100170222</v>
      </c>
      <c r="R456" s="13"/>
      <c r="S456" s="13"/>
      <c r="T456" s="13" t="s">
        <v>80</v>
      </c>
      <c r="U456" s="12" t="s">
        <v>61</v>
      </c>
      <c r="V456" s="12" t="s">
        <v>311</v>
      </c>
      <c r="W456" s="12" t="s">
        <v>311</v>
      </c>
      <c r="X456" s="12" t="n">
        <v>1123</v>
      </c>
      <c r="Y456" s="12" t="n">
        <v>2992</v>
      </c>
      <c r="Z456" s="15" t="n">
        <v>0.375334</v>
      </c>
      <c r="AA456" s="12" t="s">
        <v>63</v>
      </c>
      <c r="AB456" s="12" t="n">
        <v>1496</v>
      </c>
      <c r="AC456" s="15" t="n">
        <v>0.216781</v>
      </c>
      <c r="AD456" s="15" t="n">
        <v>0.036676</v>
      </c>
      <c r="AE456" s="15" t="n">
        <v>5.91072</v>
      </c>
      <c r="AF456" s="16" t="n">
        <v>4.21289E-009</v>
      </c>
      <c r="AG456" s="12" t="s">
        <v>312</v>
      </c>
      <c r="AH456" s="12" t="n">
        <v>3</v>
      </c>
      <c r="AI456" s="12" t="n">
        <v>190643896</v>
      </c>
      <c r="AJ456" s="12" t="s">
        <v>101</v>
      </c>
      <c r="AK456" s="12" t="s">
        <v>69</v>
      </c>
      <c r="AL456" s="12" t="n">
        <v>8.3754198803027</v>
      </c>
      <c r="AM456" s="12" t="n">
        <v>174423</v>
      </c>
      <c r="AN456" s="12" t="s">
        <v>67</v>
      </c>
      <c r="AO456" s="17" t="s">
        <v>3427</v>
      </c>
      <c r="AP456" s="17" t="s">
        <v>66</v>
      </c>
      <c r="AQ456" s="17" t="n">
        <v>0.000995438</v>
      </c>
      <c r="AR456" s="17" t="n">
        <v>0.0370996</v>
      </c>
      <c r="AS456" s="17" t="n">
        <v>0.978598</v>
      </c>
      <c r="AT456" s="18" t="b">
        <f aca="false">FALSE()</f>
        <v>0</v>
      </c>
      <c r="AU456" s="19" t="s">
        <v>84</v>
      </c>
      <c r="AV456" s="19" t="s">
        <v>85</v>
      </c>
      <c r="AW456" s="19"/>
      <c r="AX456" s="19"/>
      <c r="AY456" s="19" t="s">
        <v>86</v>
      </c>
      <c r="AZ456" s="19" t="s">
        <v>87</v>
      </c>
      <c r="BA456" s="20" t="s">
        <v>88</v>
      </c>
    </row>
    <row r="457" customFormat="false" ht="16" hidden="false" customHeight="false" outlineLevel="0" collapsed="false">
      <c r="A457" s="12" t="s">
        <v>3378</v>
      </c>
      <c r="B457" s="12" t="s">
        <v>3378</v>
      </c>
      <c r="C457" s="13" t="n">
        <v>4</v>
      </c>
      <c r="D457" s="13" t="n">
        <v>3505324</v>
      </c>
      <c r="E457" s="13" t="n">
        <v>3534149</v>
      </c>
      <c r="F457" s="13" t="n">
        <v>4043</v>
      </c>
      <c r="G457" s="12" t="n">
        <v>6</v>
      </c>
      <c r="H457" s="13" t="n">
        <v>31947804</v>
      </c>
      <c r="I457" s="12" t="s">
        <v>3428</v>
      </c>
      <c r="J457" s="12" t="s">
        <v>3429</v>
      </c>
      <c r="K457" s="14" t="s">
        <v>58</v>
      </c>
      <c r="L457" s="12" t="s">
        <v>3430</v>
      </c>
      <c r="M457" s="12" t="s">
        <v>3431</v>
      </c>
      <c r="N457" s="13" t="n">
        <v>6</v>
      </c>
      <c r="O457" s="13" t="n">
        <v>31938952</v>
      </c>
      <c r="P457" s="13" t="n">
        <v>31949223</v>
      </c>
      <c r="Q457" s="13" t="n">
        <v>8859</v>
      </c>
      <c r="R457" s="13" t="n">
        <v>31948168</v>
      </c>
      <c r="S457" s="13" t="n">
        <v>31949223</v>
      </c>
      <c r="T457" s="13" t="s">
        <v>80</v>
      </c>
      <c r="U457" s="12" t="s">
        <v>141</v>
      </c>
      <c r="V457" s="12" t="s">
        <v>81</v>
      </c>
      <c r="W457" s="12" t="s">
        <v>81</v>
      </c>
      <c r="X457" s="12" t="n">
        <v>27</v>
      </c>
      <c r="Y457" s="12" t="n">
        <v>2992</v>
      </c>
      <c r="Z457" s="15" t="n">
        <v>0.00902406</v>
      </c>
      <c r="AA457" s="12" t="s">
        <v>63</v>
      </c>
      <c r="AB457" s="12" t="n">
        <v>1496</v>
      </c>
      <c r="AC457" s="12" t="n">
        <v>1.24573</v>
      </c>
      <c r="AD457" s="12" t="n">
        <v>0.191173</v>
      </c>
      <c r="AE457" s="12" t="n">
        <v>6.51628</v>
      </c>
      <c r="AF457" s="16" t="n">
        <v>9.82656E-011</v>
      </c>
      <c r="AG457" s="12" t="s">
        <v>3432</v>
      </c>
      <c r="AH457" s="12" t="n">
        <v>6</v>
      </c>
      <c r="AI457" s="12" t="n">
        <v>31947804</v>
      </c>
      <c r="AJ457" s="12" t="s">
        <v>101</v>
      </c>
      <c r="AK457" s="12" t="s">
        <v>66</v>
      </c>
      <c r="AL457" s="12" t="n">
        <v>10.0075984897453</v>
      </c>
      <c r="AM457" s="12" t="n">
        <v>200110</v>
      </c>
      <c r="AN457" s="12" t="s">
        <v>67</v>
      </c>
      <c r="AO457" s="17" t="s">
        <v>3433</v>
      </c>
      <c r="AP457" s="17" t="s">
        <v>69</v>
      </c>
      <c r="AQ457" s="17" t="n">
        <v>1.20244</v>
      </c>
      <c r="AR457" s="17" t="n">
        <v>0.191372</v>
      </c>
      <c r="AS457" s="21" t="n">
        <v>4.33975E-010</v>
      </c>
      <c r="AT457" s="18" t="b">
        <f aca="false">TRUE()</f>
        <v>1</v>
      </c>
      <c r="AU457" s="19"/>
      <c r="AV457" s="19"/>
      <c r="AW457" s="19"/>
      <c r="AX457" s="19"/>
      <c r="AY457" s="19" t="s">
        <v>3434</v>
      </c>
      <c r="AZ457" s="19" t="s">
        <v>3431</v>
      </c>
      <c r="BA457" s="20"/>
    </row>
    <row r="458" customFormat="false" ht="16" hidden="false" customHeight="false" outlineLevel="0" collapsed="false">
      <c r="A458" s="12" t="s">
        <v>3378</v>
      </c>
      <c r="B458" s="12" t="s">
        <v>3378</v>
      </c>
      <c r="C458" s="13" t="n">
        <v>4</v>
      </c>
      <c r="D458" s="13" t="n">
        <v>3505324</v>
      </c>
      <c r="E458" s="13" t="n">
        <v>3534149</v>
      </c>
      <c r="F458" s="13" t="n">
        <v>4043</v>
      </c>
      <c r="G458" s="12" t="n">
        <v>6</v>
      </c>
      <c r="H458" s="13" t="n">
        <v>31715570</v>
      </c>
      <c r="I458" s="12" t="s">
        <v>3435</v>
      </c>
      <c r="J458" s="12" t="s">
        <v>3436</v>
      </c>
      <c r="K458" s="14" t="s">
        <v>58</v>
      </c>
      <c r="L458" s="12" t="s">
        <v>3437</v>
      </c>
      <c r="M458" s="12" t="s">
        <v>3438</v>
      </c>
      <c r="N458" s="13" t="n">
        <v>6</v>
      </c>
      <c r="O458" s="13" t="n">
        <v>31707725</v>
      </c>
      <c r="P458" s="13" t="n">
        <v>31732627</v>
      </c>
      <c r="Q458" s="13" t="n">
        <v>100532732</v>
      </c>
      <c r="R458" s="13" t="n">
        <v>31730221</v>
      </c>
      <c r="S458" s="13" t="n">
        <v>31732628</v>
      </c>
      <c r="T458" s="13" t="s">
        <v>80</v>
      </c>
      <c r="U458" s="12" t="s">
        <v>81</v>
      </c>
      <c r="V458" s="12" t="s">
        <v>141</v>
      </c>
      <c r="W458" s="12" t="s">
        <v>141</v>
      </c>
      <c r="X458" s="12" t="n">
        <v>26</v>
      </c>
      <c r="Y458" s="12" t="n">
        <v>2992</v>
      </c>
      <c r="Z458" s="15" t="n">
        <v>0.00868984</v>
      </c>
      <c r="AA458" s="12" t="s">
        <v>63</v>
      </c>
      <c r="AB458" s="12" t="n">
        <v>1496</v>
      </c>
      <c r="AC458" s="12" t="n">
        <v>1.4003</v>
      </c>
      <c r="AD458" s="12" t="n">
        <v>0.194145</v>
      </c>
      <c r="AE458" s="12" t="n">
        <v>7.21267</v>
      </c>
      <c r="AF458" s="16" t="n">
        <v>8.68764E-013</v>
      </c>
      <c r="AG458" s="12" t="s">
        <v>3439</v>
      </c>
      <c r="AH458" s="12" t="n">
        <v>6</v>
      </c>
      <c r="AI458" s="12" t="n">
        <v>31715570</v>
      </c>
      <c r="AJ458" s="12" t="s">
        <v>101</v>
      </c>
      <c r="AK458" s="12" t="s">
        <v>66</v>
      </c>
      <c r="AL458" s="12" t="n">
        <v>12.0610981837558</v>
      </c>
      <c r="AM458" s="12" t="n">
        <v>227036</v>
      </c>
      <c r="AN458" s="12" t="s">
        <v>67</v>
      </c>
      <c r="AO458" s="17" t="s">
        <v>3440</v>
      </c>
      <c r="AP458" s="17" t="s">
        <v>69</v>
      </c>
      <c r="AQ458" s="17" t="n">
        <v>1.29972</v>
      </c>
      <c r="AR458" s="17" t="n">
        <v>0.194627</v>
      </c>
      <c r="AS458" s="21" t="n">
        <v>3.40668E-011</v>
      </c>
      <c r="AT458" s="18" t="b">
        <f aca="false">TRUE()</f>
        <v>1</v>
      </c>
      <c r="AU458" s="19"/>
      <c r="AV458" s="19"/>
      <c r="AW458" s="19"/>
      <c r="AX458" s="19"/>
      <c r="AY458" s="19" t="s">
        <v>3441</v>
      </c>
      <c r="AZ458" s="19" t="s">
        <v>3438</v>
      </c>
      <c r="BA458" s="20"/>
    </row>
    <row r="459" customFormat="false" ht="16" hidden="false" customHeight="false" outlineLevel="0" collapsed="false">
      <c r="A459" s="12" t="s">
        <v>3378</v>
      </c>
      <c r="B459" s="12" t="s">
        <v>3378</v>
      </c>
      <c r="C459" s="13" t="n">
        <v>4</v>
      </c>
      <c r="D459" s="13" t="n">
        <v>3505324</v>
      </c>
      <c r="E459" s="13" t="n">
        <v>3534149</v>
      </c>
      <c r="F459" s="13" t="n">
        <v>4043</v>
      </c>
      <c r="G459" s="12" t="n">
        <v>6</v>
      </c>
      <c r="H459" s="13" t="n">
        <v>31364845</v>
      </c>
      <c r="I459" s="12" t="s">
        <v>3379</v>
      </c>
      <c r="J459" s="12" t="s">
        <v>3380</v>
      </c>
      <c r="K459" s="14" t="s">
        <v>58</v>
      </c>
      <c r="L459" s="12" t="s">
        <v>3381</v>
      </c>
      <c r="M459" s="12" t="s">
        <v>3382</v>
      </c>
      <c r="N459" s="13" t="n">
        <v>6</v>
      </c>
      <c r="O459" s="13" t="n">
        <v>31362066</v>
      </c>
      <c r="P459" s="13" t="n">
        <v>31368247</v>
      </c>
      <c r="Q459" s="13" t="n">
        <v>101929072</v>
      </c>
      <c r="R459" s="13"/>
      <c r="S459" s="13"/>
      <c r="T459" s="13" t="s">
        <v>80</v>
      </c>
      <c r="U459" s="12" t="s">
        <v>81</v>
      </c>
      <c r="V459" s="12" t="s">
        <v>2552</v>
      </c>
      <c r="W459" s="12" t="s">
        <v>2552</v>
      </c>
      <c r="X459" s="12" t="n">
        <v>51</v>
      </c>
      <c r="Y459" s="12" t="n">
        <v>2992</v>
      </c>
      <c r="Z459" s="15" t="n">
        <v>0.0170455</v>
      </c>
      <c r="AA459" s="12" t="s">
        <v>63</v>
      </c>
      <c r="AB459" s="12" t="n">
        <v>1496</v>
      </c>
      <c r="AC459" s="15" t="n">
        <v>1.54306</v>
      </c>
      <c r="AD459" s="15" t="n">
        <v>0.13651</v>
      </c>
      <c r="AE459" s="15" t="n">
        <v>11.3036</v>
      </c>
      <c r="AF459" s="16" t="n">
        <v>1.74031E-028</v>
      </c>
      <c r="AG459" s="12" t="s">
        <v>3383</v>
      </c>
      <c r="AH459" s="12" t="n">
        <v>6</v>
      </c>
      <c r="AI459" s="12" t="n">
        <v>31364845</v>
      </c>
      <c r="AJ459" s="12" t="s">
        <v>101</v>
      </c>
      <c r="AK459" s="12" t="s">
        <v>66</v>
      </c>
      <c r="AL459" s="12" t="n">
        <v>27.7593733843049</v>
      </c>
      <c r="AM459" s="12" t="n">
        <v>347298</v>
      </c>
      <c r="AN459" s="12" t="s">
        <v>67</v>
      </c>
      <c r="AO459" s="17" t="s">
        <v>3442</v>
      </c>
      <c r="AP459" s="17" t="s">
        <v>69</v>
      </c>
      <c r="AQ459" s="17" t="n">
        <v>1.28495</v>
      </c>
      <c r="AR459" s="17" t="n">
        <v>0.138299</v>
      </c>
      <c r="AS459" s="21" t="n">
        <v>5.21934E-020</v>
      </c>
      <c r="AT459" s="18" t="b">
        <f aca="false">TRUE()</f>
        <v>1</v>
      </c>
      <c r="AU459" s="19"/>
      <c r="AV459" s="19"/>
      <c r="AW459" s="19"/>
      <c r="AX459" s="19"/>
      <c r="AY459" s="19" t="s">
        <v>3385</v>
      </c>
      <c r="AZ459" s="19" t="s">
        <v>3382</v>
      </c>
      <c r="BA459" s="20"/>
    </row>
    <row r="460" customFormat="false" ht="16" hidden="false" customHeight="false" outlineLevel="0" collapsed="false">
      <c r="A460" s="12" t="s">
        <v>3378</v>
      </c>
      <c r="B460" s="12" t="s">
        <v>3378</v>
      </c>
      <c r="C460" s="13" t="n">
        <v>4</v>
      </c>
      <c r="D460" s="13" t="n">
        <v>3505324</v>
      </c>
      <c r="E460" s="13" t="n">
        <v>3534149</v>
      </c>
      <c r="F460" s="13" t="n">
        <v>4043</v>
      </c>
      <c r="G460" s="12" t="n">
        <v>6</v>
      </c>
      <c r="H460" s="13" t="n">
        <v>30935963</v>
      </c>
      <c r="I460" s="12" t="s">
        <v>3443</v>
      </c>
      <c r="J460" s="12" t="s">
        <v>3444</v>
      </c>
      <c r="K460" s="14" t="s">
        <v>262</v>
      </c>
      <c r="L460" s="12" t="s">
        <v>3445</v>
      </c>
      <c r="M460" s="12" t="s">
        <v>3446</v>
      </c>
      <c r="N460" s="13" t="n">
        <v>6</v>
      </c>
      <c r="O460" s="13" t="n">
        <v>30929178</v>
      </c>
      <c r="P460" s="13" t="n">
        <v>30929755</v>
      </c>
      <c r="Q460" s="13" t="n">
        <v>100422429</v>
      </c>
      <c r="R460" s="13"/>
      <c r="S460" s="13"/>
      <c r="T460" s="13" t="s">
        <v>80</v>
      </c>
      <c r="U460" s="12" t="s">
        <v>141</v>
      </c>
      <c r="V460" s="12" t="s">
        <v>61</v>
      </c>
      <c r="W460" s="12" t="s">
        <v>61</v>
      </c>
      <c r="X460" s="12" t="n">
        <v>24</v>
      </c>
      <c r="Y460" s="12" t="n">
        <v>2992</v>
      </c>
      <c r="Z460" s="15" t="n">
        <v>0.00802139</v>
      </c>
      <c r="AA460" s="12" t="s">
        <v>63</v>
      </c>
      <c r="AB460" s="12" t="n">
        <v>1496</v>
      </c>
      <c r="AC460" s="12" t="n">
        <v>1.42565</v>
      </c>
      <c r="AD460" s="12" t="n">
        <v>0.202082</v>
      </c>
      <c r="AE460" s="12" t="n">
        <v>7.05479</v>
      </c>
      <c r="AF460" s="16" t="n">
        <v>2.63544E-012</v>
      </c>
      <c r="AG460" s="12" t="s">
        <v>3447</v>
      </c>
      <c r="AH460" s="12" t="n">
        <v>6</v>
      </c>
      <c r="AI460" s="12" t="n">
        <v>30935963</v>
      </c>
      <c r="AJ460" s="12" t="s">
        <v>101</v>
      </c>
      <c r="AK460" s="12" t="s">
        <v>66</v>
      </c>
      <c r="AL460" s="12" t="n">
        <v>11.5791468667439</v>
      </c>
      <c r="AM460" s="12" t="n">
        <v>221153</v>
      </c>
      <c r="AN460" s="12" t="s">
        <v>67</v>
      </c>
      <c r="AO460" s="17" t="s">
        <v>3448</v>
      </c>
      <c r="AP460" s="17" t="s">
        <v>69</v>
      </c>
      <c r="AQ460" s="17" t="n">
        <v>1.34236</v>
      </c>
      <c r="AR460" s="17" t="n">
        <v>0.202479</v>
      </c>
      <c r="AS460" s="21" t="n">
        <v>4.68751E-011</v>
      </c>
      <c r="AT460" s="18" t="b">
        <f aca="false">TRUE()</f>
        <v>1</v>
      </c>
      <c r="AU460" s="19"/>
      <c r="AV460" s="19"/>
      <c r="AW460" s="19"/>
      <c r="AX460" s="19"/>
      <c r="AY460" s="19" t="s">
        <v>3449</v>
      </c>
      <c r="AZ460" s="19" t="s">
        <v>3446</v>
      </c>
      <c r="BA460" s="20"/>
    </row>
    <row r="461" customFormat="false" ht="16" hidden="false" customHeight="false" outlineLevel="0" collapsed="false">
      <c r="A461" s="12" t="s">
        <v>3378</v>
      </c>
      <c r="B461" s="12" t="s">
        <v>3378</v>
      </c>
      <c r="C461" s="13" t="n">
        <v>4</v>
      </c>
      <c r="D461" s="13" t="n">
        <v>3505324</v>
      </c>
      <c r="E461" s="13" t="n">
        <v>3534149</v>
      </c>
      <c r="F461" s="13" t="n">
        <v>4043</v>
      </c>
      <c r="G461" s="12" t="n">
        <v>6</v>
      </c>
      <c r="H461" s="13" t="n">
        <v>30696400</v>
      </c>
      <c r="I461" s="12" t="s">
        <v>3450</v>
      </c>
      <c r="J461" s="12" t="s">
        <v>3451</v>
      </c>
      <c r="K461" s="14" t="s">
        <v>58</v>
      </c>
      <c r="L461" s="12" t="s">
        <v>3452</v>
      </c>
      <c r="M461" s="12" t="s">
        <v>3453</v>
      </c>
      <c r="N461" s="13" t="n">
        <v>6</v>
      </c>
      <c r="O461" s="13" t="n">
        <v>30695486</v>
      </c>
      <c r="P461" s="13" t="n">
        <v>30710628</v>
      </c>
      <c r="Q461" s="13" t="n">
        <v>10211</v>
      </c>
      <c r="R461" s="13" t="n">
        <v>30709131</v>
      </c>
      <c r="S461" s="13" t="n">
        <v>30710454</v>
      </c>
      <c r="T461" s="13" t="s">
        <v>80</v>
      </c>
      <c r="U461" s="12" t="s">
        <v>61</v>
      </c>
      <c r="V461" s="12" t="s">
        <v>62</v>
      </c>
      <c r="W461" s="12" t="s">
        <v>62</v>
      </c>
      <c r="X461" s="12" t="n">
        <v>17</v>
      </c>
      <c r="Y461" s="12" t="n">
        <v>2992</v>
      </c>
      <c r="Z461" s="15" t="n">
        <v>0.00568182</v>
      </c>
      <c r="AA461" s="12" t="s">
        <v>63</v>
      </c>
      <c r="AB461" s="12" t="n">
        <v>1496</v>
      </c>
      <c r="AC461" s="12" t="n">
        <v>1.57558</v>
      </c>
      <c r="AD461" s="12" t="n">
        <v>0.240062</v>
      </c>
      <c r="AE461" s="12" t="n">
        <v>6.56321</v>
      </c>
      <c r="AF461" s="16" t="n">
        <v>7.24304E-011</v>
      </c>
      <c r="AG461" s="12" t="s">
        <v>3454</v>
      </c>
      <c r="AH461" s="12" t="n">
        <v>6</v>
      </c>
      <c r="AI461" s="12" t="n">
        <v>30696400</v>
      </c>
      <c r="AJ461" s="12" t="s">
        <v>101</v>
      </c>
      <c r="AK461" s="12" t="s">
        <v>66</v>
      </c>
      <c r="AL461" s="12" t="n">
        <v>10.1400791163827</v>
      </c>
      <c r="AM461" s="12" t="n">
        <v>202007</v>
      </c>
      <c r="AN461" s="12" t="s">
        <v>67</v>
      </c>
      <c r="AO461" s="17" t="s">
        <v>3455</v>
      </c>
      <c r="AP461" s="17" t="s">
        <v>69</v>
      </c>
      <c r="AQ461" s="17" t="n">
        <v>0.953741</v>
      </c>
      <c r="AR461" s="17" t="n">
        <v>0.242263</v>
      </c>
      <c r="AS461" s="21" t="n">
        <v>8.63712E-005</v>
      </c>
      <c r="AT461" s="18" t="b">
        <f aca="false">TRUE()</f>
        <v>1</v>
      </c>
      <c r="AU461" s="19"/>
      <c r="AV461" s="19"/>
      <c r="AW461" s="19"/>
      <c r="AX461" s="19"/>
      <c r="AY461" s="19" t="s">
        <v>3456</v>
      </c>
      <c r="AZ461" s="19" t="s">
        <v>3453</v>
      </c>
      <c r="BA461" s="20"/>
    </row>
    <row r="462" customFormat="false" ht="16" hidden="false" customHeight="false" outlineLevel="0" collapsed="false">
      <c r="A462" s="12" t="s">
        <v>3457</v>
      </c>
      <c r="B462" s="12" t="s">
        <v>3457</v>
      </c>
      <c r="C462" s="13" t="n">
        <v>6</v>
      </c>
      <c r="D462" s="13" t="n">
        <v>31539876</v>
      </c>
      <c r="E462" s="13" t="n">
        <v>31542101</v>
      </c>
      <c r="F462" s="13" t="n">
        <v>4049</v>
      </c>
      <c r="G462" s="12" t="n">
        <v>6</v>
      </c>
      <c r="H462" s="13" t="n">
        <v>31540757</v>
      </c>
      <c r="I462" s="12" t="s">
        <v>3458</v>
      </c>
      <c r="J462" s="12" t="s">
        <v>3459</v>
      </c>
      <c r="K462" s="2" t="s">
        <v>388</v>
      </c>
      <c r="L462" s="12" t="s">
        <v>3460</v>
      </c>
      <c r="M462" s="12" t="s">
        <v>3457</v>
      </c>
      <c r="N462" s="13" t="n">
        <v>6</v>
      </c>
      <c r="O462" s="13" t="n">
        <v>31539876</v>
      </c>
      <c r="P462" s="13" t="n">
        <v>31542101</v>
      </c>
      <c r="Q462" s="13" t="n">
        <v>4049</v>
      </c>
      <c r="R462" s="13" t="n">
        <v>31540093</v>
      </c>
      <c r="S462" s="13" t="n">
        <v>31541627</v>
      </c>
      <c r="T462" s="13" t="s">
        <v>60</v>
      </c>
      <c r="U462" s="12" t="s">
        <v>141</v>
      </c>
      <c r="V462" s="12" t="s">
        <v>61</v>
      </c>
      <c r="W462" s="12" t="s">
        <v>61</v>
      </c>
      <c r="X462" s="12" t="n">
        <v>174</v>
      </c>
      <c r="Y462" s="12" t="n">
        <v>2992</v>
      </c>
      <c r="Z462" s="15" t="n">
        <v>0.0581551</v>
      </c>
      <c r="AA462" s="12" t="s">
        <v>63</v>
      </c>
      <c r="AB462" s="12" t="n">
        <v>1496</v>
      </c>
      <c r="AC462" s="15" t="n">
        <v>-0.989504</v>
      </c>
      <c r="AD462" s="15" t="n">
        <v>0.0736923</v>
      </c>
      <c r="AE462" s="15" t="n">
        <v>-13.4275</v>
      </c>
      <c r="AF462" s="16" t="n">
        <v>6.80986E-039</v>
      </c>
      <c r="AG462" s="12" t="s">
        <v>3461</v>
      </c>
      <c r="AH462" s="12" t="n">
        <v>6</v>
      </c>
      <c r="AI462" s="12" t="n">
        <v>31540757</v>
      </c>
      <c r="AJ462" s="12" t="s">
        <v>124</v>
      </c>
      <c r="AK462" s="12" t="s">
        <v>69</v>
      </c>
      <c r="AL462" s="12" t="n">
        <v>38.1668618164062</v>
      </c>
      <c r="AM462" s="12" t="n">
        <v>393232</v>
      </c>
      <c r="AN462" s="12" t="s">
        <v>67</v>
      </c>
      <c r="AO462" s="17" t="s">
        <v>3462</v>
      </c>
      <c r="AP462" s="17" t="s">
        <v>66</v>
      </c>
      <c r="AQ462" s="17" t="n">
        <v>-1.24771</v>
      </c>
      <c r="AR462" s="17" t="n">
        <v>0.0710205</v>
      </c>
      <c r="AS462" s="21" t="n">
        <v>5.90744E-063</v>
      </c>
      <c r="AT462" s="18" t="b">
        <f aca="false">TRUE()</f>
        <v>1</v>
      </c>
      <c r="AU462" s="19"/>
      <c r="AV462" s="19"/>
      <c r="AW462" s="19"/>
      <c r="AX462" s="19"/>
      <c r="AY462" s="19" t="s">
        <v>3463</v>
      </c>
      <c r="AZ462" s="19" t="s">
        <v>3457</v>
      </c>
      <c r="BA462" s="20"/>
    </row>
    <row r="463" customFormat="false" ht="16" hidden="false" customHeight="false" outlineLevel="0" collapsed="false">
      <c r="A463" s="12" t="s">
        <v>3457</v>
      </c>
      <c r="B463" s="12" t="s">
        <v>3457</v>
      </c>
      <c r="C463" s="13" t="n">
        <v>6</v>
      </c>
      <c r="D463" s="13" t="n">
        <v>31539876</v>
      </c>
      <c r="E463" s="13" t="n">
        <v>31542101</v>
      </c>
      <c r="F463" s="13" t="n">
        <v>4049</v>
      </c>
      <c r="G463" s="12" t="n">
        <v>6</v>
      </c>
      <c r="H463" s="13" t="n">
        <v>31540757</v>
      </c>
      <c r="I463" s="12" t="s">
        <v>3458</v>
      </c>
      <c r="J463" s="12" t="s">
        <v>3459</v>
      </c>
      <c r="K463" s="14" t="s">
        <v>58</v>
      </c>
      <c r="L463" s="12" t="s">
        <v>3460</v>
      </c>
      <c r="M463" s="12" t="s">
        <v>3457</v>
      </c>
      <c r="N463" s="13" t="n">
        <v>6</v>
      </c>
      <c r="O463" s="13" t="n">
        <v>31539876</v>
      </c>
      <c r="P463" s="13" t="n">
        <v>31542101</v>
      </c>
      <c r="Q463" s="13" t="n">
        <v>4049</v>
      </c>
      <c r="R463" s="13" t="n">
        <v>31540093</v>
      </c>
      <c r="S463" s="13" t="n">
        <v>31541627</v>
      </c>
      <c r="T463" s="13" t="s">
        <v>60</v>
      </c>
      <c r="U463" s="12" t="s">
        <v>141</v>
      </c>
      <c r="V463" s="12" t="s">
        <v>61</v>
      </c>
      <c r="W463" s="12" t="s">
        <v>61</v>
      </c>
      <c r="X463" s="12" t="n">
        <v>174</v>
      </c>
      <c r="Y463" s="12" t="n">
        <v>2992</v>
      </c>
      <c r="Z463" s="15" t="n">
        <v>0.0581551</v>
      </c>
      <c r="AA463" s="12" t="s">
        <v>63</v>
      </c>
      <c r="AB463" s="12" t="n">
        <v>1496</v>
      </c>
      <c r="AC463" s="15" t="n">
        <v>-1.24771</v>
      </c>
      <c r="AD463" s="15" t="n">
        <v>0.0710205</v>
      </c>
      <c r="AE463" s="15" t="n">
        <v>-17.5683</v>
      </c>
      <c r="AF463" s="16" t="n">
        <v>5.90744E-063</v>
      </c>
      <c r="AG463" s="12" t="s">
        <v>3461</v>
      </c>
      <c r="AH463" s="12" t="n">
        <v>6</v>
      </c>
      <c r="AI463" s="12" t="n">
        <v>31540757</v>
      </c>
      <c r="AJ463" s="12" t="s">
        <v>124</v>
      </c>
      <c r="AK463" s="12" t="s">
        <v>66</v>
      </c>
      <c r="AL463" s="12" t="n">
        <v>62.2286006806649</v>
      </c>
      <c r="AM463" s="12" t="n">
        <v>463758</v>
      </c>
      <c r="AN463" s="12" t="s">
        <v>67</v>
      </c>
      <c r="AO463" s="17" t="s">
        <v>3464</v>
      </c>
      <c r="AP463" s="17" t="s">
        <v>69</v>
      </c>
      <c r="AQ463" s="17" t="n">
        <v>-0.989504</v>
      </c>
      <c r="AR463" s="17" t="n">
        <v>0.0736923</v>
      </c>
      <c r="AS463" s="21" t="n">
        <v>6.80986E-039</v>
      </c>
      <c r="AT463" s="18" t="b">
        <f aca="false">TRUE()</f>
        <v>1</v>
      </c>
      <c r="AU463" s="19"/>
      <c r="AV463" s="19"/>
      <c r="AW463" s="19"/>
      <c r="AX463" s="19"/>
      <c r="AY463" s="19" t="s">
        <v>3463</v>
      </c>
      <c r="AZ463" s="19" t="s">
        <v>3457</v>
      </c>
      <c r="BA463" s="20"/>
    </row>
    <row r="464" customFormat="false" ht="16" hidden="false" customHeight="false" outlineLevel="0" collapsed="false">
      <c r="A464" s="12" t="s">
        <v>3457</v>
      </c>
      <c r="B464" s="12" t="s">
        <v>3457</v>
      </c>
      <c r="C464" s="13" t="n">
        <v>6</v>
      </c>
      <c r="D464" s="13" t="n">
        <v>31539876</v>
      </c>
      <c r="E464" s="13" t="n">
        <v>31542101</v>
      </c>
      <c r="F464" s="13" t="n">
        <v>4049</v>
      </c>
      <c r="G464" s="12" t="n">
        <v>6</v>
      </c>
      <c r="H464" s="13" t="n">
        <v>31122564</v>
      </c>
      <c r="I464" s="12" t="s">
        <v>3465</v>
      </c>
      <c r="J464" s="12" t="s">
        <v>3466</v>
      </c>
      <c r="K464" s="2" t="s">
        <v>1740</v>
      </c>
      <c r="L464" s="12" t="s">
        <v>3467</v>
      </c>
      <c r="M464" s="12" t="s">
        <v>3468</v>
      </c>
      <c r="N464" s="13" t="n">
        <v>6</v>
      </c>
      <c r="O464" s="13" t="n">
        <v>31110216</v>
      </c>
      <c r="P464" s="13" t="n">
        <v>31125974</v>
      </c>
      <c r="Q464" s="13" t="n">
        <v>54535</v>
      </c>
      <c r="R464" s="13" t="n">
        <v>31124630</v>
      </c>
      <c r="S464" s="13" t="n">
        <v>31125568</v>
      </c>
      <c r="T464" s="13" t="s">
        <v>60</v>
      </c>
      <c r="U464" s="12" t="s">
        <v>61</v>
      </c>
      <c r="V464" s="12" t="s">
        <v>81</v>
      </c>
      <c r="W464" s="12" t="s">
        <v>81</v>
      </c>
      <c r="X464" s="12" t="n">
        <v>52</v>
      </c>
      <c r="Y464" s="12" t="n">
        <v>2992</v>
      </c>
      <c r="Z464" s="15" t="n">
        <v>0.0173797</v>
      </c>
      <c r="AA464" s="12" t="s">
        <v>63</v>
      </c>
      <c r="AB464" s="12" t="n">
        <v>1496</v>
      </c>
      <c r="AC464" s="15" t="n">
        <v>-0.812951</v>
      </c>
      <c r="AD464" s="15" t="n">
        <v>0.139334</v>
      </c>
      <c r="AE464" s="15" t="n">
        <v>-5.83453</v>
      </c>
      <c r="AF464" s="16" t="n">
        <v>6.60256E-009</v>
      </c>
      <c r="AG464" s="12" t="s">
        <v>3469</v>
      </c>
      <c r="AH464" s="12" t="n">
        <v>6</v>
      </c>
      <c r="AI464" s="12" t="n">
        <v>31122564</v>
      </c>
      <c r="AJ464" s="12" t="s">
        <v>124</v>
      </c>
      <c r="AK464" s="12" t="s">
        <v>69</v>
      </c>
      <c r="AL464" s="12" t="n">
        <v>8.18028764350226</v>
      </c>
      <c r="AM464" s="12" t="n">
        <v>171022</v>
      </c>
      <c r="AN464" s="12" t="s">
        <v>67</v>
      </c>
      <c r="AO464" s="17" t="s">
        <v>3470</v>
      </c>
      <c r="AP464" s="17" t="s">
        <v>66</v>
      </c>
      <c r="AQ464" s="17" t="n">
        <v>-0.950055</v>
      </c>
      <c r="AR464" s="17" t="n">
        <v>0.138753</v>
      </c>
      <c r="AS464" s="21" t="n">
        <v>1.09704E-011</v>
      </c>
      <c r="AT464" s="18" t="b">
        <f aca="false">TRUE()</f>
        <v>1</v>
      </c>
      <c r="AU464" s="19"/>
      <c r="AV464" s="19"/>
      <c r="AW464" s="19"/>
      <c r="AX464" s="19"/>
      <c r="AY464" s="19" t="s">
        <v>3471</v>
      </c>
      <c r="AZ464" s="19" t="s">
        <v>3468</v>
      </c>
      <c r="BA464" s="20"/>
    </row>
    <row r="465" customFormat="false" ht="16" hidden="false" customHeight="false" outlineLevel="0" collapsed="false">
      <c r="A465" s="12" t="s">
        <v>3457</v>
      </c>
      <c r="B465" s="12" t="s">
        <v>3457</v>
      </c>
      <c r="C465" s="13" t="n">
        <v>6</v>
      </c>
      <c r="D465" s="13" t="n">
        <v>31539876</v>
      </c>
      <c r="E465" s="13" t="n">
        <v>31542101</v>
      </c>
      <c r="F465" s="13" t="n">
        <v>4049</v>
      </c>
      <c r="G465" s="12" t="n">
        <v>6</v>
      </c>
      <c r="H465" s="13" t="n">
        <v>30956877</v>
      </c>
      <c r="I465" s="12" t="s">
        <v>3472</v>
      </c>
      <c r="J465" s="12" t="s">
        <v>3473</v>
      </c>
      <c r="K465" s="14" t="s">
        <v>58</v>
      </c>
      <c r="L465" s="12" t="s">
        <v>3474</v>
      </c>
      <c r="M465" s="12" t="s">
        <v>3475</v>
      </c>
      <c r="N465" s="13" t="n">
        <v>6</v>
      </c>
      <c r="O465" s="13" t="n">
        <v>30951495</v>
      </c>
      <c r="P465" s="13" t="n">
        <v>30957680</v>
      </c>
      <c r="Q465" s="13" t="n">
        <v>394263</v>
      </c>
      <c r="R465" s="13" t="n">
        <v>30951495</v>
      </c>
      <c r="S465" s="13" t="n">
        <v>30956414</v>
      </c>
      <c r="T465" s="13" t="s">
        <v>60</v>
      </c>
      <c r="U465" s="12" t="s">
        <v>62</v>
      </c>
      <c r="V465" s="12" t="s">
        <v>3476</v>
      </c>
      <c r="W465" s="12" t="s">
        <v>3476</v>
      </c>
      <c r="X465" s="12" t="n">
        <v>253</v>
      </c>
      <c r="Y465" s="12" t="n">
        <v>2992</v>
      </c>
      <c r="Z465" s="15" t="n">
        <v>0.0845588</v>
      </c>
      <c r="AA465" s="12" t="s">
        <v>63</v>
      </c>
      <c r="AB465" s="12" t="n">
        <v>1496</v>
      </c>
      <c r="AC465" s="15" t="n">
        <v>-0.392033</v>
      </c>
      <c r="AD465" s="15" t="n">
        <v>0.0653015</v>
      </c>
      <c r="AE465" s="15" t="n">
        <v>-6.00343</v>
      </c>
      <c r="AF465" s="16" t="n">
        <v>2.42113E-009</v>
      </c>
      <c r="AG465" s="12" t="s">
        <v>3477</v>
      </c>
      <c r="AH465" s="12" t="n">
        <v>6</v>
      </c>
      <c r="AI465" s="12" t="n">
        <v>30956877</v>
      </c>
      <c r="AJ465" s="12" t="s">
        <v>124</v>
      </c>
      <c r="AK465" s="12" t="s">
        <v>66</v>
      </c>
      <c r="AL465" s="12" t="n">
        <v>8.61598189095195</v>
      </c>
      <c r="AM465" s="12" t="n">
        <v>178509</v>
      </c>
      <c r="AN465" s="12" t="s">
        <v>67</v>
      </c>
      <c r="AO465" s="17" t="s">
        <v>3478</v>
      </c>
      <c r="AP465" s="17" t="s">
        <v>69</v>
      </c>
      <c r="AQ465" s="17" t="n">
        <v>-0.207775</v>
      </c>
      <c r="AR465" s="17" t="n">
        <v>0.0658655</v>
      </c>
      <c r="AS465" s="17" t="n">
        <v>0.00163955</v>
      </c>
      <c r="AT465" s="18" t="b">
        <f aca="false">TRUE()</f>
        <v>1</v>
      </c>
      <c r="AU465" s="19"/>
      <c r="AV465" s="19"/>
      <c r="AW465" s="19"/>
      <c r="AX465" s="19"/>
      <c r="AY465" s="19" t="s">
        <v>3479</v>
      </c>
      <c r="AZ465" s="19" t="s">
        <v>3475</v>
      </c>
      <c r="BA465" s="20"/>
    </row>
    <row r="466" customFormat="false" ht="16" hidden="false" customHeight="false" outlineLevel="0" collapsed="false">
      <c r="A466" s="12" t="s">
        <v>3480</v>
      </c>
      <c r="B466" s="12" t="s">
        <v>3480</v>
      </c>
      <c r="C466" s="13" t="n">
        <v>11</v>
      </c>
      <c r="D466" s="13" t="n">
        <v>65306030</v>
      </c>
      <c r="E466" s="13" t="n">
        <v>65325699</v>
      </c>
      <c r="F466" s="13" t="n">
        <v>4054</v>
      </c>
      <c r="G466" s="12" t="n">
        <v>11</v>
      </c>
      <c r="H466" s="13" t="n">
        <v>65319986</v>
      </c>
      <c r="I466" s="12" t="s">
        <v>3481</v>
      </c>
      <c r="J466" s="12" t="s">
        <v>3482</v>
      </c>
      <c r="K466" s="14" t="s">
        <v>58</v>
      </c>
      <c r="L466" s="12" t="s">
        <v>3483</v>
      </c>
      <c r="M466" s="12" t="s">
        <v>3480</v>
      </c>
      <c r="N466" s="13" t="n">
        <v>11</v>
      </c>
      <c r="O466" s="13" t="n">
        <v>65306030</v>
      </c>
      <c r="P466" s="13" t="n">
        <v>65325699</v>
      </c>
      <c r="Q466" s="13" t="n">
        <v>4054</v>
      </c>
      <c r="R466" s="13" t="n">
        <v>65319595</v>
      </c>
      <c r="S466" s="13" t="n">
        <v>65321611</v>
      </c>
      <c r="T466" s="13" t="s">
        <v>60</v>
      </c>
      <c r="U466" s="12" t="s">
        <v>61</v>
      </c>
      <c r="V466" s="12" t="s">
        <v>62</v>
      </c>
      <c r="W466" s="12" t="s">
        <v>62</v>
      </c>
      <c r="X466" s="12" t="n">
        <v>105</v>
      </c>
      <c r="Y466" s="12" t="n">
        <v>1850</v>
      </c>
      <c r="Z466" s="15" t="n">
        <v>0.0567568</v>
      </c>
      <c r="AA466" s="12" t="s">
        <v>63</v>
      </c>
      <c r="AB466" s="12" t="n">
        <v>925</v>
      </c>
      <c r="AC466" s="15" t="n">
        <v>0.636233</v>
      </c>
      <c r="AD466" s="15" t="n">
        <v>0.0954477</v>
      </c>
      <c r="AE466" s="15" t="n">
        <v>6.66577</v>
      </c>
      <c r="AF466" s="16" t="n">
        <v>4.52442E-011</v>
      </c>
      <c r="AG466" s="12" t="s">
        <v>3484</v>
      </c>
      <c r="AH466" s="12" t="n">
        <v>11</v>
      </c>
      <c r="AI466" s="12" t="n">
        <v>65319986</v>
      </c>
      <c r="AJ466" s="12" t="s">
        <v>143</v>
      </c>
      <c r="AK466" s="12" t="s">
        <v>66</v>
      </c>
      <c r="AL466" s="12" t="n">
        <v>10.3444370865017</v>
      </c>
      <c r="AM466" s="12" t="n">
        <v>204886</v>
      </c>
      <c r="AN466" s="12" t="s">
        <v>67</v>
      </c>
      <c r="AO466" s="17" t="s">
        <v>3485</v>
      </c>
      <c r="AP466" s="17" t="s">
        <v>69</v>
      </c>
      <c r="AQ466" s="17" t="n">
        <v>0.246638</v>
      </c>
      <c r="AR466" s="17" t="n">
        <v>0.0970118</v>
      </c>
      <c r="AS466" s="17" t="n">
        <v>0.0111648</v>
      </c>
      <c r="AT466" s="18" t="b">
        <f aca="false">TRUE()</f>
        <v>1</v>
      </c>
      <c r="AU466" s="19" t="s">
        <v>3486</v>
      </c>
      <c r="AV466" s="19" t="s">
        <v>3487</v>
      </c>
      <c r="AW466" s="19" t="s">
        <v>3488</v>
      </c>
      <c r="AX466" s="19" t="s">
        <v>95</v>
      </c>
      <c r="AY466" s="19" t="s">
        <v>3489</v>
      </c>
      <c r="AZ466" s="19" t="s">
        <v>3480</v>
      </c>
      <c r="BA466" s="20" t="s">
        <v>3490</v>
      </c>
    </row>
    <row r="467" customFormat="false" ht="16" hidden="false" customHeight="false" outlineLevel="0" collapsed="false">
      <c r="A467" s="12" t="s">
        <v>3480</v>
      </c>
      <c r="B467" s="12" t="s">
        <v>3480</v>
      </c>
      <c r="C467" s="13" t="n">
        <v>11</v>
      </c>
      <c r="D467" s="13" t="n">
        <v>65306030</v>
      </c>
      <c r="E467" s="13" t="n">
        <v>65325699</v>
      </c>
      <c r="F467" s="13" t="n">
        <v>4054</v>
      </c>
      <c r="G467" s="12" t="n">
        <v>11</v>
      </c>
      <c r="H467" s="13" t="n">
        <v>65356674</v>
      </c>
      <c r="I467" s="12" t="s">
        <v>3491</v>
      </c>
      <c r="J467" s="12" t="s">
        <v>3492</v>
      </c>
      <c r="K467" s="2" t="s">
        <v>58</v>
      </c>
      <c r="L467" s="12" t="s">
        <v>3493</v>
      </c>
      <c r="M467" s="12" t="s">
        <v>3494</v>
      </c>
      <c r="N467" s="13" t="n">
        <v>11</v>
      </c>
      <c r="O467" s="13" t="n">
        <v>65343509</v>
      </c>
      <c r="P467" s="13" t="n">
        <v>65360121</v>
      </c>
      <c r="Q467" s="13" t="n">
        <v>254102</v>
      </c>
      <c r="R467" s="13" t="n">
        <v>65359293</v>
      </c>
      <c r="S467" s="13" t="n">
        <v>65359951</v>
      </c>
      <c r="T467" s="13" t="s">
        <v>60</v>
      </c>
      <c r="U467" s="12" t="s">
        <v>81</v>
      </c>
      <c r="V467" s="12" t="s">
        <v>141</v>
      </c>
      <c r="W467" s="12" t="s">
        <v>141</v>
      </c>
      <c r="X467" s="12" t="n">
        <v>428</v>
      </c>
      <c r="Y467" s="12" t="n">
        <v>1952</v>
      </c>
      <c r="Z467" s="15" t="n">
        <v>0.219262</v>
      </c>
      <c r="AA467" s="12" t="s">
        <v>63</v>
      </c>
      <c r="AB467" s="12" t="n">
        <v>976</v>
      </c>
      <c r="AC467" s="15" t="n">
        <v>-0.303295</v>
      </c>
      <c r="AD467" s="15" t="n">
        <v>0.0527308</v>
      </c>
      <c r="AE467" s="15" t="n">
        <v>-5.75176</v>
      </c>
      <c r="AF467" s="16" t="n">
        <v>1.18177E-008</v>
      </c>
      <c r="AG467" s="12" t="s">
        <v>3495</v>
      </c>
      <c r="AH467" s="12" t="n">
        <v>11</v>
      </c>
      <c r="AI467" s="12" t="n">
        <v>65356674</v>
      </c>
      <c r="AJ467" s="12" t="s">
        <v>143</v>
      </c>
      <c r="AK467" s="12" t="s">
        <v>69</v>
      </c>
      <c r="AL467" s="12" t="n">
        <v>7.92746703906428</v>
      </c>
      <c r="AM467" s="12" t="n">
        <v>166493</v>
      </c>
      <c r="AN467" s="12" t="s">
        <v>67</v>
      </c>
      <c r="AO467" s="17" t="s">
        <v>3496</v>
      </c>
      <c r="AP467" s="17" t="s">
        <v>66</v>
      </c>
      <c r="AQ467" s="17" t="n">
        <v>-0.0616121</v>
      </c>
      <c r="AR467" s="17" t="n">
        <v>0.0543898</v>
      </c>
      <c r="AS467" s="17" t="n">
        <v>0.257597</v>
      </c>
      <c r="AT467" s="18" t="b">
        <f aca="false">FALSE()</f>
        <v>0</v>
      </c>
      <c r="AU467" s="19" t="s">
        <v>3497</v>
      </c>
      <c r="AV467" s="19" t="s">
        <v>3498</v>
      </c>
      <c r="AW467" s="19"/>
      <c r="AX467" s="19"/>
      <c r="AY467" s="19" t="s">
        <v>3499</v>
      </c>
      <c r="AZ467" s="19" t="s">
        <v>3494</v>
      </c>
      <c r="BA467" s="20" t="s">
        <v>3500</v>
      </c>
    </row>
    <row r="468" customFormat="false" ht="16" hidden="false" customHeight="false" outlineLevel="0" collapsed="false">
      <c r="A468" s="12" t="s">
        <v>3501</v>
      </c>
      <c r="B468" s="12" t="s">
        <v>3501</v>
      </c>
      <c r="C468" s="13" t="n">
        <v>12</v>
      </c>
      <c r="D468" s="13" t="n">
        <v>6484326</v>
      </c>
      <c r="E468" s="13" t="n">
        <v>6500732</v>
      </c>
      <c r="F468" s="13" t="n">
        <v>4055</v>
      </c>
      <c r="G468" s="12" t="n">
        <v>12</v>
      </c>
      <c r="H468" s="13" t="n">
        <v>6493100</v>
      </c>
      <c r="I468" s="12" t="s">
        <v>3502</v>
      </c>
      <c r="J468" s="12" t="s">
        <v>3503</v>
      </c>
      <c r="K468" s="2" t="s">
        <v>58</v>
      </c>
      <c r="L468" s="12" t="s">
        <v>3504</v>
      </c>
      <c r="M468" s="12" t="s">
        <v>3501</v>
      </c>
      <c r="N468" s="13" t="n">
        <v>12</v>
      </c>
      <c r="O468" s="13" t="n">
        <v>6484326</v>
      </c>
      <c r="P468" s="13" t="n">
        <v>6500732</v>
      </c>
      <c r="Q468" s="13" t="n">
        <v>4055</v>
      </c>
      <c r="R468" s="13" t="n">
        <v>6498092</v>
      </c>
      <c r="S468" s="13" t="n">
        <v>6500733</v>
      </c>
      <c r="T468" s="13" t="s">
        <v>60</v>
      </c>
      <c r="U468" s="12" t="s">
        <v>81</v>
      </c>
      <c r="V468" s="12" t="s">
        <v>62</v>
      </c>
      <c r="W468" s="12" t="s">
        <v>62</v>
      </c>
      <c r="X468" s="12" t="n">
        <v>1240</v>
      </c>
      <c r="Y468" s="12" t="n">
        <v>2992</v>
      </c>
      <c r="Z468" s="15" t="n">
        <v>0.414439</v>
      </c>
      <c r="AA468" s="12" t="s">
        <v>63</v>
      </c>
      <c r="AB468" s="12" t="n">
        <v>1496</v>
      </c>
      <c r="AC468" s="15" t="n">
        <v>-0.291644</v>
      </c>
      <c r="AD468" s="15" t="n">
        <v>0.0361659</v>
      </c>
      <c r="AE468" s="15" t="n">
        <v>-8.06407</v>
      </c>
      <c r="AF468" s="16" t="n">
        <v>1.4994E-015</v>
      </c>
      <c r="AG468" s="12" t="s">
        <v>3505</v>
      </c>
      <c r="AH468" s="12" t="n">
        <v>12</v>
      </c>
      <c r="AI468" s="12" t="n">
        <v>6493100</v>
      </c>
      <c r="AJ468" s="12" t="s">
        <v>65</v>
      </c>
      <c r="AK468" s="12" t="s">
        <v>69</v>
      </c>
      <c r="AL468" s="12" t="n">
        <v>14.8240824934899</v>
      </c>
      <c r="AM468" s="12" t="n">
        <v>256794</v>
      </c>
      <c r="AN468" s="12" t="s">
        <v>67</v>
      </c>
      <c r="AO468" s="17" t="s">
        <v>3506</v>
      </c>
      <c r="AP468" s="17" t="s">
        <v>66</v>
      </c>
      <c r="AQ468" s="17" t="n">
        <v>-0.16045</v>
      </c>
      <c r="AR468" s="17" t="n">
        <v>0.0367107</v>
      </c>
      <c r="AS468" s="21" t="n">
        <v>1.32422E-005</v>
      </c>
      <c r="AT468" s="18" t="b">
        <f aca="false">TRUE()</f>
        <v>1</v>
      </c>
      <c r="AU468" s="19" t="s">
        <v>3507</v>
      </c>
      <c r="AV468" s="19" t="s">
        <v>3508</v>
      </c>
      <c r="AW468" s="19" t="s">
        <v>3509</v>
      </c>
      <c r="AX468" s="19" t="s">
        <v>73</v>
      </c>
      <c r="AY468" s="19" t="s">
        <v>3510</v>
      </c>
      <c r="AZ468" s="19" t="s">
        <v>3501</v>
      </c>
      <c r="BA468" s="20" t="s">
        <v>3511</v>
      </c>
    </row>
    <row r="469" customFormat="false" ht="16" hidden="false" customHeight="false" outlineLevel="0" collapsed="false">
      <c r="A469" s="12" t="s">
        <v>3501</v>
      </c>
      <c r="B469" s="12" t="s">
        <v>3501</v>
      </c>
      <c r="C469" s="13" t="n">
        <v>12</v>
      </c>
      <c r="D469" s="13" t="n">
        <v>6484326</v>
      </c>
      <c r="E469" s="13" t="n">
        <v>6500732</v>
      </c>
      <c r="F469" s="13" t="n">
        <v>4055</v>
      </c>
      <c r="G469" s="12" t="n">
        <v>12</v>
      </c>
      <c r="H469" s="13" t="n">
        <v>6500843</v>
      </c>
      <c r="I469" s="12" t="s">
        <v>3512</v>
      </c>
      <c r="J469" s="12" t="s">
        <v>3513</v>
      </c>
      <c r="K469" s="14" t="s">
        <v>262</v>
      </c>
      <c r="L469" s="12" t="s">
        <v>3514</v>
      </c>
      <c r="M469" s="12" t="s">
        <v>3501</v>
      </c>
      <c r="N469" s="13" t="n">
        <v>12</v>
      </c>
      <c r="O469" s="13" t="n">
        <v>6484326</v>
      </c>
      <c r="P469" s="13" t="n">
        <v>6500732</v>
      </c>
      <c r="Q469" s="13" t="n">
        <v>4055</v>
      </c>
      <c r="R469" s="13" t="n">
        <v>6498092</v>
      </c>
      <c r="S469" s="13" t="n">
        <v>6500733</v>
      </c>
      <c r="T469" s="13" t="s">
        <v>60</v>
      </c>
      <c r="U469" s="12" t="s">
        <v>141</v>
      </c>
      <c r="V469" s="12" t="s">
        <v>81</v>
      </c>
      <c r="W469" s="12" t="s">
        <v>81</v>
      </c>
      <c r="X469" s="12" t="n">
        <v>730</v>
      </c>
      <c r="Y469" s="12" t="n">
        <v>2992</v>
      </c>
      <c r="Z469" s="15" t="n">
        <v>0.243984</v>
      </c>
      <c r="AA469" s="12" t="s">
        <v>63</v>
      </c>
      <c r="AB469" s="12" t="n">
        <v>1496</v>
      </c>
      <c r="AC469" s="15" t="n">
        <v>0.317432</v>
      </c>
      <c r="AD469" s="15" t="n">
        <v>0.0423405</v>
      </c>
      <c r="AE469" s="15" t="n">
        <v>7.49712</v>
      </c>
      <c r="AF469" s="16" t="n">
        <v>1.11284E-013</v>
      </c>
      <c r="AG469" s="12" t="s">
        <v>3515</v>
      </c>
      <c r="AH469" s="12" t="n">
        <v>12</v>
      </c>
      <c r="AI469" s="12" t="n">
        <v>6500843</v>
      </c>
      <c r="AJ469" s="12" t="s">
        <v>65</v>
      </c>
      <c r="AK469" s="12" t="s">
        <v>66</v>
      </c>
      <c r="AL469" s="12" t="n">
        <v>12.9535672724238</v>
      </c>
      <c r="AM469" s="12" t="n">
        <v>237335</v>
      </c>
      <c r="AN469" s="12" t="s">
        <v>67</v>
      </c>
      <c r="AO469" s="17" t="s">
        <v>3516</v>
      </c>
      <c r="AP469" s="17" t="s">
        <v>69</v>
      </c>
      <c r="AQ469" s="17" t="n">
        <v>0.176638</v>
      </c>
      <c r="AR469" s="17" t="n">
        <v>0.0428868</v>
      </c>
      <c r="AS469" s="21" t="n">
        <v>4.0189E-005</v>
      </c>
      <c r="AT469" s="18" t="b">
        <f aca="false">TRUE()</f>
        <v>1</v>
      </c>
      <c r="AU469" s="19" t="s">
        <v>3517</v>
      </c>
      <c r="AV469" s="19" t="s">
        <v>3518</v>
      </c>
      <c r="AW469" s="19"/>
      <c r="AX469" s="19"/>
      <c r="AY469" s="19" t="s">
        <v>3519</v>
      </c>
      <c r="AZ469" s="19" t="s">
        <v>3501</v>
      </c>
      <c r="BA469" s="20" t="s">
        <v>3518</v>
      </c>
    </row>
    <row r="470" customFormat="false" ht="16" hidden="false" customHeight="false" outlineLevel="0" collapsed="false">
      <c r="A470" s="12" t="s">
        <v>3501</v>
      </c>
      <c r="B470" s="12" t="s">
        <v>3501</v>
      </c>
      <c r="C470" s="13" t="n">
        <v>12</v>
      </c>
      <c r="D470" s="13" t="n">
        <v>6484326</v>
      </c>
      <c r="E470" s="13" t="n">
        <v>6500732</v>
      </c>
      <c r="F470" s="13" t="n">
        <v>4055</v>
      </c>
      <c r="G470" s="12" t="n">
        <v>3</v>
      </c>
      <c r="H470" s="13" t="n">
        <v>190643896</v>
      </c>
      <c r="I470" s="12" t="s">
        <v>309</v>
      </c>
      <c r="J470" s="12" t="s">
        <v>310</v>
      </c>
      <c r="K470" s="2" t="s">
        <v>58</v>
      </c>
      <c r="L470" s="12" t="s">
        <v>78</v>
      </c>
      <c r="M470" s="12" t="s">
        <v>79</v>
      </c>
      <c r="N470" s="13" t="n">
        <v>3</v>
      </c>
      <c r="O470" s="13" t="n">
        <v>190595719</v>
      </c>
      <c r="P470" s="13" t="n">
        <v>190595839</v>
      </c>
      <c r="Q470" s="13" t="n">
        <v>100170222</v>
      </c>
      <c r="R470" s="13"/>
      <c r="S470" s="13"/>
      <c r="T470" s="13" t="s">
        <v>80</v>
      </c>
      <c r="U470" s="12" t="s">
        <v>61</v>
      </c>
      <c r="V470" s="12" t="s">
        <v>311</v>
      </c>
      <c r="W470" s="12" t="s">
        <v>311</v>
      </c>
      <c r="X470" s="12" t="n">
        <v>1123</v>
      </c>
      <c r="Y470" s="12" t="n">
        <v>2992</v>
      </c>
      <c r="Z470" s="15" t="n">
        <v>0.375334</v>
      </c>
      <c r="AA470" s="12" t="s">
        <v>63</v>
      </c>
      <c r="AB470" s="12" t="n">
        <v>1496</v>
      </c>
      <c r="AC470" s="15" t="n">
        <v>0.222857</v>
      </c>
      <c r="AD470" s="15" t="n">
        <v>0.0366516</v>
      </c>
      <c r="AE470" s="15" t="n">
        <v>6.08042</v>
      </c>
      <c r="AF470" s="16" t="n">
        <v>1.51945E-009</v>
      </c>
      <c r="AG470" s="12" t="s">
        <v>312</v>
      </c>
      <c r="AH470" s="12" t="n">
        <v>3</v>
      </c>
      <c r="AI470" s="12" t="n">
        <v>190643896</v>
      </c>
      <c r="AJ470" s="12" t="s">
        <v>65</v>
      </c>
      <c r="AK470" s="12" t="s">
        <v>69</v>
      </c>
      <c r="AL470" s="12" t="n">
        <v>8.81831358652275</v>
      </c>
      <c r="AM470" s="12" t="n">
        <v>181857</v>
      </c>
      <c r="AN470" s="12" t="s">
        <v>67</v>
      </c>
      <c r="AO470" s="17" t="s">
        <v>3520</v>
      </c>
      <c r="AP470" s="17" t="s">
        <v>66</v>
      </c>
      <c r="AQ470" s="17" t="n">
        <v>-0.010362</v>
      </c>
      <c r="AR470" s="17" t="n">
        <v>0.0371013</v>
      </c>
      <c r="AS470" s="17" t="n">
        <v>0.780063</v>
      </c>
      <c r="AT470" s="18" t="b">
        <f aca="false">FALSE()</f>
        <v>0</v>
      </c>
      <c r="AU470" s="19" t="s">
        <v>84</v>
      </c>
      <c r="AV470" s="19" t="s">
        <v>85</v>
      </c>
      <c r="AW470" s="19"/>
      <c r="AX470" s="19"/>
      <c r="AY470" s="19" t="s">
        <v>86</v>
      </c>
      <c r="AZ470" s="19" t="s">
        <v>87</v>
      </c>
      <c r="BA470" s="20" t="s">
        <v>88</v>
      </c>
    </row>
    <row r="471" customFormat="false" ht="16" hidden="false" customHeight="false" outlineLevel="0" collapsed="false">
      <c r="A471" s="12" t="s">
        <v>3501</v>
      </c>
      <c r="B471" s="12" t="s">
        <v>3501</v>
      </c>
      <c r="C471" s="13" t="n">
        <v>12</v>
      </c>
      <c r="D471" s="13" t="n">
        <v>6484326</v>
      </c>
      <c r="E471" s="13" t="n">
        <v>6500732</v>
      </c>
      <c r="F471" s="13" t="n">
        <v>4055</v>
      </c>
      <c r="G471" s="12" t="n">
        <v>14</v>
      </c>
      <c r="H471" s="13" t="n">
        <v>94844947</v>
      </c>
      <c r="I471" s="12" t="s">
        <v>3521</v>
      </c>
      <c r="J471" s="12" t="s">
        <v>3522</v>
      </c>
      <c r="K471" s="14" t="s">
        <v>58</v>
      </c>
      <c r="L471" s="12" t="s">
        <v>3523</v>
      </c>
      <c r="M471" s="12" t="s">
        <v>3524</v>
      </c>
      <c r="N471" s="13" t="n">
        <v>14</v>
      </c>
      <c r="O471" s="13" t="n">
        <v>94843084</v>
      </c>
      <c r="P471" s="13" t="n">
        <v>94856972</v>
      </c>
      <c r="Q471" s="13" t="n">
        <v>5265</v>
      </c>
      <c r="R471" s="13" t="n">
        <v>94855894</v>
      </c>
      <c r="S471" s="13" t="n">
        <v>94856972</v>
      </c>
      <c r="T471" s="13" t="s">
        <v>80</v>
      </c>
      <c r="U471" s="12" t="s">
        <v>61</v>
      </c>
      <c r="V471" s="12" t="s">
        <v>62</v>
      </c>
      <c r="W471" s="12" t="s">
        <v>62</v>
      </c>
      <c r="X471" s="12" t="n">
        <v>80</v>
      </c>
      <c r="Y471" s="12" t="n">
        <v>2992</v>
      </c>
      <c r="Z471" s="15" t="n">
        <v>0.026738</v>
      </c>
      <c r="AA471" s="12" t="s">
        <v>63</v>
      </c>
      <c r="AB471" s="12" t="n">
        <v>1496</v>
      </c>
      <c r="AC471" s="15" t="n">
        <v>0.845517</v>
      </c>
      <c r="AD471" s="15" t="n">
        <v>0.111107</v>
      </c>
      <c r="AE471" s="15" t="n">
        <v>7.60995</v>
      </c>
      <c r="AF471" s="16" t="n">
        <v>4.82898E-014</v>
      </c>
      <c r="AG471" s="12" t="s">
        <v>3525</v>
      </c>
      <c r="AH471" s="12" t="n">
        <v>14</v>
      </c>
      <c r="AI471" s="12" t="n">
        <v>94844947</v>
      </c>
      <c r="AJ471" s="12" t="s">
        <v>65</v>
      </c>
      <c r="AK471" s="12" t="s">
        <v>66</v>
      </c>
      <c r="AL471" s="12" t="n">
        <v>13.3161445932966</v>
      </c>
      <c r="AM471" s="12" t="n">
        <v>241318</v>
      </c>
      <c r="AN471" s="12" t="s">
        <v>67</v>
      </c>
      <c r="AO471" s="17" t="s">
        <v>3526</v>
      </c>
      <c r="AP471" s="17" t="s">
        <v>69</v>
      </c>
      <c r="AQ471" s="17" t="n">
        <v>-0.0157569</v>
      </c>
      <c r="AR471" s="17" t="n">
        <v>0.113239</v>
      </c>
      <c r="AS471" s="17" t="n">
        <v>0.889352</v>
      </c>
      <c r="AT471" s="18" t="b">
        <f aca="false">FALSE()</f>
        <v>0</v>
      </c>
      <c r="AU471" s="19" t="s">
        <v>3527</v>
      </c>
      <c r="AV471" s="19" t="s">
        <v>3528</v>
      </c>
      <c r="AW471" s="19"/>
      <c r="AX471" s="19"/>
      <c r="AY471" s="19" t="s">
        <v>3529</v>
      </c>
      <c r="AZ471" s="19" t="s">
        <v>3524</v>
      </c>
      <c r="BA471" s="20" t="s">
        <v>3530</v>
      </c>
    </row>
    <row r="472" customFormat="false" ht="15" hidden="false" customHeight="true" outlineLevel="0" collapsed="false">
      <c r="A472" s="12" t="s">
        <v>3531</v>
      </c>
      <c r="B472" s="12" t="s">
        <v>3531</v>
      </c>
      <c r="C472" s="13" t="n">
        <v>3</v>
      </c>
      <c r="D472" s="13" t="n">
        <v>158384203</v>
      </c>
      <c r="E472" s="13" t="n">
        <v>158390437</v>
      </c>
      <c r="F472" s="13" t="n">
        <v>56925</v>
      </c>
      <c r="G472" s="12" t="n">
        <v>3</v>
      </c>
      <c r="H472" s="13" t="n">
        <v>186366576</v>
      </c>
      <c r="I472" s="12" t="s">
        <v>3532</v>
      </c>
      <c r="J472" s="12" t="s">
        <v>3533</v>
      </c>
      <c r="K472" s="14" t="s">
        <v>58</v>
      </c>
      <c r="L472" s="12" t="s">
        <v>3534</v>
      </c>
      <c r="M472" s="12" t="s">
        <v>3535</v>
      </c>
      <c r="N472" s="13" t="n">
        <v>3</v>
      </c>
      <c r="O472" s="13" t="n">
        <v>186358188</v>
      </c>
      <c r="P472" s="13" t="n">
        <v>186370930</v>
      </c>
      <c r="Q472" s="13" t="n">
        <v>26998</v>
      </c>
      <c r="R472" s="13" t="n">
        <v>186358248</v>
      </c>
      <c r="S472" s="13" t="n">
        <v>186370420</v>
      </c>
      <c r="T472" s="13" t="s">
        <v>80</v>
      </c>
      <c r="U472" s="12" t="s">
        <v>61</v>
      </c>
      <c r="V472" s="12" t="s">
        <v>141</v>
      </c>
      <c r="W472" s="12" t="s">
        <v>141</v>
      </c>
      <c r="X472" s="12" t="n">
        <v>396</v>
      </c>
      <c r="Y472" s="12" t="n">
        <v>2992</v>
      </c>
      <c r="Z472" s="15" t="n">
        <v>0.132353</v>
      </c>
      <c r="AA472" s="12" t="s">
        <v>63</v>
      </c>
      <c r="AB472" s="12" t="n">
        <v>1496</v>
      </c>
      <c r="AC472" s="15" t="n">
        <v>0.425549</v>
      </c>
      <c r="AD472" s="15" t="n">
        <v>0.0527497</v>
      </c>
      <c r="AE472" s="15" t="n">
        <v>8.06732</v>
      </c>
      <c r="AF472" s="16" t="n">
        <v>1.46163E-015</v>
      </c>
      <c r="AG472" s="12" t="s">
        <v>3536</v>
      </c>
      <c r="AH472" s="12" t="n">
        <v>3</v>
      </c>
      <c r="AI472" s="12" t="n">
        <v>186366576</v>
      </c>
      <c r="AJ472" s="12" t="s">
        <v>101</v>
      </c>
      <c r="AK472" s="12" t="s">
        <v>66</v>
      </c>
      <c r="AL472" s="12" t="n">
        <v>14.8351625516566</v>
      </c>
      <c r="AM472" s="12" t="n">
        <v>256902</v>
      </c>
      <c r="AN472" s="12" t="s">
        <v>67</v>
      </c>
      <c r="AO472" s="17" t="s">
        <v>3537</v>
      </c>
      <c r="AP472" s="17" t="s">
        <v>69</v>
      </c>
      <c r="AQ472" s="17" t="n">
        <v>0.0362059</v>
      </c>
      <c r="AR472" s="17" t="n">
        <v>0.0538822</v>
      </c>
      <c r="AS472" s="17" t="n">
        <v>0.501723</v>
      </c>
      <c r="AT472" s="18" t="b">
        <f aca="false">FALSE()</f>
        <v>0</v>
      </c>
      <c r="AU472" s="19" t="s">
        <v>3538</v>
      </c>
      <c r="AV472" s="19" t="s">
        <v>3539</v>
      </c>
      <c r="AW472" s="19"/>
      <c r="AX472" s="19"/>
      <c r="AY472" s="19" t="s">
        <v>3540</v>
      </c>
      <c r="AZ472" s="19" t="s">
        <v>3535</v>
      </c>
      <c r="BA472" s="20" t="s">
        <v>3541</v>
      </c>
    </row>
    <row r="473" s="32" customFormat="true" ht="16" hidden="false" customHeight="false" outlineLevel="0" collapsed="false">
      <c r="A473" s="12" t="s">
        <v>3542</v>
      </c>
      <c r="B473" s="12" t="s">
        <v>3542</v>
      </c>
      <c r="C473" s="13" t="n">
        <v>3</v>
      </c>
      <c r="D473" s="13" t="n">
        <v>51422722</v>
      </c>
      <c r="E473" s="13" t="n">
        <v>51426828</v>
      </c>
      <c r="F473" s="13" t="n">
        <v>7873</v>
      </c>
      <c r="G473" s="12" t="n">
        <v>3</v>
      </c>
      <c r="H473" s="13" t="n">
        <v>190643896</v>
      </c>
      <c r="I473" s="12" t="s">
        <v>309</v>
      </c>
      <c r="J473" s="12" t="s">
        <v>310</v>
      </c>
      <c r="K473" s="2" t="s">
        <v>58</v>
      </c>
      <c r="L473" s="12" t="s">
        <v>78</v>
      </c>
      <c r="M473" s="12" t="s">
        <v>79</v>
      </c>
      <c r="N473" s="13" t="n">
        <v>3</v>
      </c>
      <c r="O473" s="13" t="n">
        <v>190595719</v>
      </c>
      <c r="P473" s="13" t="n">
        <v>190595839</v>
      </c>
      <c r="Q473" s="13" t="n">
        <v>100170222</v>
      </c>
      <c r="R473" s="13"/>
      <c r="S473" s="13"/>
      <c r="T473" s="13" t="s">
        <v>80</v>
      </c>
      <c r="U473" s="12" t="s">
        <v>61</v>
      </c>
      <c r="V473" s="12" t="s">
        <v>311</v>
      </c>
      <c r="W473" s="12" t="s">
        <v>311</v>
      </c>
      <c r="X473" s="12" t="n">
        <v>1123</v>
      </c>
      <c r="Y473" s="12" t="n">
        <v>2992</v>
      </c>
      <c r="Z473" s="15" t="n">
        <v>0.375334</v>
      </c>
      <c r="AA473" s="12" t="s">
        <v>63</v>
      </c>
      <c r="AB473" s="12" t="n">
        <v>1496</v>
      </c>
      <c r="AC473" s="15" t="n">
        <v>0.206293</v>
      </c>
      <c r="AD473" s="15" t="n">
        <v>0.0367164</v>
      </c>
      <c r="AE473" s="15" t="n">
        <v>5.61856</v>
      </c>
      <c r="AF473" s="16" t="n">
        <v>2.29334E-008</v>
      </c>
      <c r="AG473" s="12" t="s">
        <v>312</v>
      </c>
      <c r="AH473" s="12" t="n">
        <v>3</v>
      </c>
      <c r="AI473" s="12" t="n">
        <v>190643896</v>
      </c>
      <c r="AJ473" s="12" t="s">
        <v>101</v>
      </c>
      <c r="AK473" s="12" t="s">
        <v>69</v>
      </c>
      <c r="AL473" s="12" t="n">
        <v>7.63953155400203</v>
      </c>
      <c r="AM473" s="12" t="n">
        <v>161156</v>
      </c>
      <c r="AN473" s="12" t="s">
        <v>67</v>
      </c>
      <c r="AO473" s="17" t="s">
        <v>3543</v>
      </c>
      <c r="AP473" s="17" t="s">
        <v>66</v>
      </c>
      <c r="AQ473" s="17" t="n">
        <v>-0.0586353</v>
      </c>
      <c r="AR473" s="17" t="n">
        <v>0.037071</v>
      </c>
      <c r="AS473" s="17" t="n">
        <v>0.113929</v>
      </c>
      <c r="AT473" s="18" t="b">
        <f aca="false">FALSE()</f>
        <v>0</v>
      </c>
      <c r="AU473" s="19" t="s">
        <v>84</v>
      </c>
      <c r="AV473" s="19" t="s">
        <v>85</v>
      </c>
      <c r="AW473" s="19"/>
      <c r="AX473" s="19"/>
      <c r="AY473" s="19" t="s">
        <v>86</v>
      </c>
      <c r="AZ473" s="19" t="s">
        <v>87</v>
      </c>
      <c r="BA473" s="20" t="s">
        <v>88</v>
      </c>
    </row>
    <row r="474" customFormat="false" ht="16" hidden="false" customHeight="false" outlineLevel="0" collapsed="false">
      <c r="A474" s="12" t="s">
        <v>3542</v>
      </c>
      <c r="B474" s="12" t="s">
        <v>3542</v>
      </c>
      <c r="C474" s="13" t="n">
        <v>3</v>
      </c>
      <c r="D474" s="13" t="n">
        <v>51422722</v>
      </c>
      <c r="E474" s="13" t="n">
        <v>51426828</v>
      </c>
      <c r="F474" s="13" t="n">
        <v>7873</v>
      </c>
      <c r="G474" s="12" t="n">
        <v>3</v>
      </c>
      <c r="H474" s="13" t="n">
        <v>196367736</v>
      </c>
      <c r="I474" s="12" t="s">
        <v>3544</v>
      </c>
      <c r="J474" s="12" t="s">
        <v>3545</v>
      </c>
      <c r="K474" s="2" t="s">
        <v>58</v>
      </c>
      <c r="L474" s="12" t="s">
        <v>3546</v>
      </c>
      <c r="M474" s="12" t="s">
        <v>3547</v>
      </c>
      <c r="N474" s="13" t="n">
        <v>3</v>
      </c>
      <c r="O474" s="13" t="n">
        <v>196366565</v>
      </c>
      <c r="P474" s="13" t="n">
        <v>196388875</v>
      </c>
      <c r="Q474" s="13" t="n">
        <v>375387</v>
      </c>
      <c r="R474" s="13"/>
      <c r="S474" s="13"/>
      <c r="T474" s="13" t="s">
        <v>80</v>
      </c>
      <c r="U474" s="12" t="s">
        <v>81</v>
      </c>
      <c r="V474" s="12" t="s">
        <v>62</v>
      </c>
      <c r="W474" s="12" t="s">
        <v>62</v>
      </c>
      <c r="X474" s="12" t="n">
        <v>127</v>
      </c>
      <c r="Y474" s="12" t="n">
        <v>2992</v>
      </c>
      <c r="Z474" s="15" t="n">
        <v>0.0424465</v>
      </c>
      <c r="AA474" s="12" t="s">
        <v>63</v>
      </c>
      <c r="AB474" s="12" t="n">
        <v>1496</v>
      </c>
      <c r="AC474" s="15" t="n">
        <v>-0.511318</v>
      </c>
      <c r="AD474" s="15" t="n">
        <v>0.0893286</v>
      </c>
      <c r="AE474" s="15" t="n">
        <v>-5.72401</v>
      </c>
      <c r="AF474" s="16" t="n">
        <v>1.2553E-008</v>
      </c>
      <c r="AG474" s="12" t="s">
        <v>3548</v>
      </c>
      <c r="AH474" s="12" t="n">
        <v>3</v>
      </c>
      <c r="AI474" s="12" t="n">
        <v>196367736</v>
      </c>
      <c r="AJ474" s="12" t="s">
        <v>101</v>
      </c>
      <c r="AK474" s="12" t="s">
        <v>69</v>
      </c>
      <c r="AL474" s="12" t="n">
        <v>7.90125247117518</v>
      </c>
      <c r="AM474" s="12" t="n">
        <v>166015</v>
      </c>
      <c r="AN474" s="12" t="s">
        <v>67</v>
      </c>
      <c r="AO474" s="17" t="s">
        <v>3549</v>
      </c>
      <c r="AP474" s="17" t="s">
        <v>66</v>
      </c>
      <c r="AQ474" s="17" t="n">
        <v>0.052875</v>
      </c>
      <c r="AR474" s="17" t="n">
        <v>0.0902918</v>
      </c>
      <c r="AS474" s="17" t="n">
        <v>0.558232</v>
      </c>
      <c r="AT474" s="18" t="b">
        <f aca="false">FALSE()</f>
        <v>0</v>
      </c>
      <c r="AU474" s="19" t="s">
        <v>3550</v>
      </c>
      <c r="AV474" s="19" t="s">
        <v>3551</v>
      </c>
      <c r="AW474" s="19"/>
      <c r="AX474" s="19"/>
      <c r="AY474" s="19" t="s">
        <v>3552</v>
      </c>
      <c r="AZ474" s="19" t="s">
        <v>3547</v>
      </c>
      <c r="BA474" s="20" t="s">
        <v>3551</v>
      </c>
    </row>
    <row r="475" customFormat="false" ht="16" hidden="false" customHeight="false" outlineLevel="0" collapsed="false">
      <c r="A475" s="12" t="s">
        <v>3553</v>
      </c>
      <c r="B475" s="12" t="s">
        <v>3554</v>
      </c>
      <c r="C475" s="13" t="n">
        <v>17</v>
      </c>
      <c r="D475" s="13" t="n">
        <v>43971748</v>
      </c>
      <c r="E475" s="13" t="n">
        <v>44105700</v>
      </c>
      <c r="F475" s="13" t="n">
        <v>4137</v>
      </c>
      <c r="G475" s="12" t="n">
        <v>19</v>
      </c>
      <c r="H475" s="13" t="n">
        <v>45411941</v>
      </c>
      <c r="I475" s="12" t="s">
        <v>386</v>
      </c>
      <c r="J475" s="12" t="s">
        <v>387</v>
      </c>
      <c r="K475" s="2" t="s">
        <v>388</v>
      </c>
      <c r="L475" s="12" t="s">
        <v>389</v>
      </c>
      <c r="M475" s="12" t="s">
        <v>385</v>
      </c>
      <c r="N475" s="13" t="n">
        <v>19</v>
      </c>
      <c r="O475" s="13" t="n">
        <v>45409053</v>
      </c>
      <c r="P475" s="13" t="n">
        <v>45412652</v>
      </c>
      <c r="Q475" s="13" t="n">
        <v>348</v>
      </c>
      <c r="R475" s="13" t="n">
        <v>45409617</v>
      </c>
      <c r="S475" s="13" t="n">
        <v>45412211</v>
      </c>
      <c r="T475" s="13" t="s">
        <v>80</v>
      </c>
      <c r="U475" s="12" t="s">
        <v>62</v>
      </c>
      <c r="V475" s="12" t="s">
        <v>61</v>
      </c>
      <c r="W475" s="12" t="s">
        <v>61</v>
      </c>
      <c r="X475" s="12" t="n">
        <v>703</v>
      </c>
      <c r="Y475" s="12" t="n">
        <v>2992</v>
      </c>
      <c r="Z475" s="15" t="n">
        <v>0.23496</v>
      </c>
      <c r="AA475" s="12" t="s">
        <v>63</v>
      </c>
      <c r="AB475" s="12" t="n">
        <v>1496</v>
      </c>
      <c r="AC475" s="15" t="n">
        <v>0.503054</v>
      </c>
      <c r="AD475" s="15" t="n">
        <v>0.0395595</v>
      </c>
      <c r="AE475" s="15" t="n">
        <v>12.7164</v>
      </c>
      <c r="AF475" s="16" t="n">
        <v>2.99523E-035</v>
      </c>
      <c r="AG475" s="12" t="s">
        <v>390</v>
      </c>
      <c r="AH475" s="12" t="n">
        <v>19</v>
      </c>
      <c r="AI475" s="12" t="n">
        <v>45411941</v>
      </c>
      <c r="AJ475" s="12" t="s">
        <v>418</v>
      </c>
      <c r="AK475" s="12" t="s">
        <v>69</v>
      </c>
      <c r="AL475" s="12" t="n">
        <v>34.5235698230591</v>
      </c>
      <c r="AM475" s="12" t="n">
        <v>378758</v>
      </c>
      <c r="AN475" s="12" t="s">
        <v>67</v>
      </c>
      <c r="AO475" s="17" t="s">
        <v>3555</v>
      </c>
      <c r="AP475" s="17" t="s">
        <v>330</v>
      </c>
      <c r="AQ475" s="17" t="s">
        <v>330</v>
      </c>
      <c r="AR475" s="17" t="s">
        <v>330</v>
      </c>
      <c r="AS475" s="17" t="s">
        <v>330</v>
      </c>
      <c r="AT475" s="18" t="s">
        <v>330</v>
      </c>
      <c r="AU475" s="19" t="s">
        <v>392</v>
      </c>
      <c r="AV475" s="19" t="s">
        <v>393</v>
      </c>
      <c r="AW475" s="19"/>
      <c r="AX475" s="19"/>
      <c r="AY475" s="19" t="s">
        <v>394</v>
      </c>
      <c r="AZ475" s="19" t="s">
        <v>385</v>
      </c>
      <c r="BA475" s="20" t="s">
        <v>395</v>
      </c>
    </row>
    <row r="476" customFormat="false" ht="16" hidden="false" customHeight="false" outlineLevel="0" collapsed="false">
      <c r="A476" s="12" t="s">
        <v>3556</v>
      </c>
      <c r="B476" s="12" t="s">
        <v>3554</v>
      </c>
      <c r="C476" s="13" t="n">
        <v>17</v>
      </c>
      <c r="D476" s="13" t="n">
        <v>43971748</v>
      </c>
      <c r="E476" s="13" t="n">
        <v>44105700</v>
      </c>
      <c r="F476" s="13" t="n">
        <v>4137</v>
      </c>
      <c r="G476" s="12" t="n">
        <v>19</v>
      </c>
      <c r="H476" s="13" t="n">
        <v>45411941</v>
      </c>
      <c r="I476" s="12" t="s">
        <v>386</v>
      </c>
      <c r="J476" s="12" t="s">
        <v>387</v>
      </c>
      <c r="K476" s="2" t="s">
        <v>388</v>
      </c>
      <c r="L476" s="12" t="s">
        <v>389</v>
      </c>
      <c r="M476" s="12" t="s">
        <v>385</v>
      </c>
      <c r="N476" s="13" t="n">
        <v>19</v>
      </c>
      <c r="O476" s="13" t="n">
        <v>45409053</v>
      </c>
      <c r="P476" s="13" t="n">
        <v>45412652</v>
      </c>
      <c r="Q476" s="13" t="n">
        <v>348</v>
      </c>
      <c r="R476" s="13" t="n">
        <v>45409617</v>
      </c>
      <c r="S476" s="13" t="n">
        <v>45412211</v>
      </c>
      <c r="T476" s="13" t="s">
        <v>80</v>
      </c>
      <c r="U476" s="12" t="s">
        <v>62</v>
      </c>
      <c r="V476" s="12" t="s">
        <v>61</v>
      </c>
      <c r="W476" s="12" t="s">
        <v>61</v>
      </c>
      <c r="X476" s="12" t="n">
        <v>703</v>
      </c>
      <c r="Y476" s="12" t="n">
        <v>2992</v>
      </c>
      <c r="Z476" s="15" t="n">
        <v>0.23496</v>
      </c>
      <c r="AA476" s="12" t="s">
        <v>63</v>
      </c>
      <c r="AB476" s="12" t="n">
        <v>1496</v>
      </c>
      <c r="AC476" s="15" t="n">
        <v>0.45964</v>
      </c>
      <c r="AD476" s="15" t="n">
        <v>0.0399118</v>
      </c>
      <c r="AE476" s="15" t="n">
        <v>11.5164</v>
      </c>
      <c r="AF476" s="16" t="n">
        <v>1.8342E-029</v>
      </c>
      <c r="AG476" s="12" t="s">
        <v>390</v>
      </c>
      <c r="AH476" s="12" t="n">
        <v>19</v>
      </c>
      <c r="AI476" s="12" t="n">
        <v>45411941</v>
      </c>
      <c r="AJ476" s="12" t="s">
        <v>418</v>
      </c>
      <c r="AK476" s="12" t="s">
        <v>69</v>
      </c>
      <c r="AL476" s="12" t="n">
        <v>28.7365533108903</v>
      </c>
      <c r="AM476" s="12" t="n">
        <v>352289</v>
      </c>
      <c r="AN476" s="12" t="s">
        <v>67</v>
      </c>
      <c r="AO476" s="17" t="s">
        <v>3557</v>
      </c>
      <c r="AP476" s="17" t="s">
        <v>330</v>
      </c>
      <c r="AQ476" s="17" t="s">
        <v>330</v>
      </c>
      <c r="AR476" s="17" t="s">
        <v>330</v>
      </c>
      <c r="AS476" s="17" t="s">
        <v>330</v>
      </c>
      <c r="AT476" s="18" t="s">
        <v>330</v>
      </c>
      <c r="AU476" s="19" t="s">
        <v>392</v>
      </c>
      <c r="AV476" s="19" t="s">
        <v>393</v>
      </c>
      <c r="AW476" s="19"/>
      <c r="AX476" s="19"/>
      <c r="AY476" s="19" t="s">
        <v>394</v>
      </c>
      <c r="AZ476" s="19" t="s">
        <v>385</v>
      </c>
      <c r="BA476" s="20" t="s">
        <v>395</v>
      </c>
    </row>
    <row r="477" customFormat="false" ht="16" hidden="false" customHeight="false" outlineLevel="0" collapsed="false">
      <c r="A477" s="12" t="s">
        <v>3556</v>
      </c>
      <c r="B477" s="12" t="s">
        <v>3554</v>
      </c>
      <c r="C477" s="13" t="n">
        <v>17</v>
      </c>
      <c r="D477" s="13" t="n">
        <v>43971748</v>
      </c>
      <c r="E477" s="13" t="n">
        <v>44105700</v>
      </c>
      <c r="F477" s="13" t="n">
        <v>4137</v>
      </c>
      <c r="G477" s="12" t="n">
        <v>19</v>
      </c>
      <c r="H477" s="13" t="n">
        <v>45411941</v>
      </c>
      <c r="I477" s="12" t="s">
        <v>386</v>
      </c>
      <c r="J477" s="12" t="s">
        <v>387</v>
      </c>
      <c r="K477" s="2" t="s">
        <v>388</v>
      </c>
      <c r="L477" s="12" t="s">
        <v>389</v>
      </c>
      <c r="M477" s="12" t="s">
        <v>385</v>
      </c>
      <c r="N477" s="13" t="n">
        <v>19</v>
      </c>
      <c r="O477" s="13" t="n">
        <v>45409053</v>
      </c>
      <c r="P477" s="13" t="n">
        <v>45412652</v>
      </c>
      <c r="Q477" s="13" t="n">
        <v>348</v>
      </c>
      <c r="R477" s="13" t="n">
        <v>45409617</v>
      </c>
      <c r="S477" s="13" t="n">
        <v>45412211</v>
      </c>
      <c r="T477" s="13" t="s">
        <v>80</v>
      </c>
      <c r="U477" s="12" t="s">
        <v>62</v>
      </c>
      <c r="V477" s="12" t="s">
        <v>61</v>
      </c>
      <c r="W477" s="12" t="s">
        <v>61</v>
      </c>
      <c r="X477" s="12" t="n">
        <v>725</v>
      </c>
      <c r="Y477" s="12" t="n">
        <v>3066</v>
      </c>
      <c r="Z477" s="15" t="n">
        <v>0.236464</v>
      </c>
      <c r="AA477" s="12" t="s">
        <v>63</v>
      </c>
      <c r="AB477" s="12" t="n">
        <v>1533</v>
      </c>
      <c r="AC477" s="15" t="n">
        <v>0.411536</v>
      </c>
      <c r="AD477" s="15" t="n">
        <v>0.0362792</v>
      </c>
      <c r="AE477" s="15" t="n">
        <v>11.3436</v>
      </c>
      <c r="AF477" s="16" t="n">
        <v>1.07597E-028</v>
      </c>
      <c r="AG477" s="12" t="s">
        <v>390</v>
      </c>
      <c r="AH477" s="12" t="n">
        <v>19</v>
      </c>
      <c r="AI477" s="12" t="n">
        <v>45411941</v>
      </c>
      <c r="AJ477" s="12"/>
      <c r="AK477" s="12" t="s">
        <v>391</v>
      </c>
      <c r="AL477" s="12" t="n">
        <v>27.9681998374206</v>
      </c>
      <c r="AM477" s="12" t="n">
        <v>348379</v>
      </c>
      <c r="AN477" s="12" t="s">
        <v>67</v>
      </c>
      <c r="AO477" s="17"/>
      <c r="AP477" s="17"/>
      <c r="AQ477" s="17"/>
      <c r="AR477" s="17"/>
      <c r="AS477" s="17"/>
      <c r="AT477" s="18"/>
      <c r="AU477" s="19" t="s">
        <v>392</v>
      </c>
      <c r="AV477" s="19" t="s">
        <v>393</v>
      </c>
      <c r="AW477" s="19"/>
      <c r="AX477" s="19"/>
      <c r="AY477" s="19" t="s">
        <v>394</v>
      </c>
      <c r="AZ477" s="19" t="s">
        <v>385</v>
      </c>
      <c r="BA477" s="20" t="s">
        <v>395</v>
      </c>
    </row>
    <row r="478" customFormat="false" ht="16" hidden="false" customHeight="false" outlineLevel="0" collapsed="false">
      <c r="A478" s="12" t="s">
        <v>3553</v>
      </c>
      <c r="B478" s="12" t="s">
        <v>3554</v>
      </c>
      <c r="C478" s="13" t="n">
        <v>17</v>
      </c>
      <c r="D478" s="13" t="n">
        <v>43971748</v>
      </c>
      <c r="E478" s="13" t="n">
        <v>44105700</v>
      </c>
      <c r="F478" s="13" t="n">
        <v>4137</v>
      </c>
      <c r="G478" s="12" t="n">
        <v>17</v>
      </c>
      <c r="H478" s="13" t="n">
        <v>66132936</v>
      </c>
      <c r="I478" s="12" t="s">
        <v>3558</v>
      </c>
      <c r="J478" s="12" t="s">
        <v>3559</v>
      </c>
      <c r="K478" s="2" t="s">
        <v>58</v>
      </c>
      <c r="L478" s="12" t="s">
        <v>3560</v>
      </c>
      <c r="M478" s="12" t="s">
        <v>3561</v>
      </c>
      <c r="N478" s="13" t="n">
        <v>17</v>
      </c>
      <c r="O478" s="13" t="n">
        <v>66122616</v>
      </c>
      <c r="P478" s="13" t="n">
        <v>66148612</v>
      </c>
      <c r="Q478" s="13" t="n">
        <v>651250</v>
      </c>
      <c r="R478" s="13"/>
      <c r="S478" s="13"/>
      <c r="T478" s="13" t="s">
        <v>80</v>
      </c>
      <c r="U478" s="12" t="s">
        <v>61</v>
      </c>
      <c r="V478" s="12" t="s">
        <v>62</v>
      </c>
      <c r="W478" s="12" t="s">
        <v>62</v>
      </c>
      <c r="X478" s="12" t="n">
        <v>107</v>
      </c>
      <c r="Y478" s="12" t="n">
        <v>2992</v>
      </c>
      <c r="Z478" s="15" t="n">
        <v>0.035762</v>
      </c>
      <c r="AA478" s="12" t="s">
        <v>63</v>
      </c>
      <c r="AB478" s="12" t="n">
        <v>1496</v>
      </c>
      <c r="AC478" s="15" t="n">
        <v>0.563226</v>
      </c>
      <c r="AD478" s="15" t="n">
        <v>0.0971145</v>
      </c>
      <c r="AE478" s="15" t="n">
        <v>5.7996</v>
      </c>
      <c r="AF478" s="16" t="n">
        <v>8.09887E-009</v>
      </c>
      <c r="AG478" s="12" t="s">
        <v>3562</v>
      </c>
      <c r="AH478" s="12" t="n">
        <v>17</v>
      </c>
      <c r="AI478" s="12" t="n">
        <v>66132936</v>
      </c>
      <c r="AJ478" s="12" t="s">
        <v>418</v>
      </c>
      <c r="AK478" s="12" t="s">
        <v>69</v>
      </c>
      <c r="AL478" s="12" t="n">
        <v>8.09157557210891</v>
      </c>
      <c r="AM478" s="12" t="n">
        <v>169449</v>
      </c>
      <c r="AN478" s="12" t="s">
        <v>67</v>
      </c>
      <c r="AO478" s="17" t="s">
        <v>3563</v>
      </c>
      <c r="AP478" s="17" t="s">
        <v>330</v>
      </c>
      <c r="AQ478" s="17" t="s">
        <v>330</v>
      </c>
      <c r="AR478" s="17" t="s">
        <v>330</v>
      </c>
      <c r="AS478" s="17" t="s">
        <v>330</v>
      </c>
      <c r="AT478" s="18" t="s">
        <v>330</v>
      </c>
      <c r="AU478" s="19" t="s">
        <v>3564</v>
      </c>
      <c r="AV478" s="19" t="s">
        <v>3565</v>
      </c>
      <c r="AW478" s="19"/>
      <c r="AX478" s="19"/>
      <c r="AY478" s="19" t="s">
        <v>3566</v>
      </c>
      <c r="AZ478" s="19" t="s">
        <v>3561</v>
      </c>
      <c r="BA478" s="20" t="s">
        <v>3567</v>
      </c>
    </row>
    <row r="479" customFormat="false" ht="16" hidden="false" customHeight="false" outlineLevel="0" collapsed="false">
      <c r="A479" s="12" t="s">
        <v>3556</v>
      </c>
      <c r="B479" s="12" t="s">
        <v>3554</v>
      </c>
      <c r="C479" s="13" t="n">
        <v>17</v>
      </c>
      <c r="D479" s="13" t="n">
        <v>43971748</v>
      </c>
      <c r="E479" s="13" t="n">
        <v>44105700</v>
      </c>
      <c r="F479" s="13" t="n">
        <v>4137</v>
      </c>
      <c r="G479" s="12" t="n">
        <v>17</v>
      </c>
      <c r="H479" s="13" t="n">
        <v>66132936</v>
      </c>
      <c r="I479" s="12" t="s">
        <v>3558</v>
      </c>
      <c r="J479" s="12" t="s">
        <v>3559</v>
      </c>
      <c r="K479" s="2" t="s">
        <v>58</v>
      </c>
      <c r="L479" s="12" t="s">
        <v>3560</v>
      </c>
      <c r="M479" s="12" t="s">
        <v>3561</v>
      </c>
      <c r="N479" s="13" t="n">
        <v>17</v>
      </c>
      <c r="O479" s="13" t="n">
        <v>66122616</v>
      </c>
      <c r="P479" s="13" t="n">
        <v>66148612</v>
      </c>
      <c r="Q479" s="13" t="n">
        <v>651250</v>
      </c>
      <c r="R479" s="13"/>
      <c r="S479" s="13"/>
      <c r="T479" s="13" t="s">
        <v>80</v>
      </c>
      <c r="U479" s="12" t="s">
        <v>61</v>
      </c>
      <c r="V479" s="12" t="s">
        <v>62</v>
      </c>
      <c r="W479" s="12" t="s">
        <v>62</v>
      </c>
      <c r="X479" s="12" t="n">
        <v>109</v>
      </c>
      <c r="Y479" s="12" t="n">
        <v>3066</v>
      </c>
      <c r="Z479" s="15" t="n">
        <v>0.0355512</v>
      </c>
      <c r="AA479" s="12" t="s">
        <v>63</v>
      </c>
      <c r="AB479" s="12" t="n">
        <v>1533</v>
      </c>
      <c r="AC479" s="15" t="n">
        <v>0.502999</v>
      </c>
      <c r="AD479" s="15" t="n">
        <v>0.0878187</v>
      </c>
      <c r="AE479" s="15" t="n">
        <v>5.72769</v>
      </c>
      <c r="AF479" s="16" t="n">
        <v>1.22342E-008</v>
      </c>
      <c r="AG479" s="12" t="s">
        <v>3562</v>
      </c>
      <c r="AH479" s="12" t="n">
        <v>17</v>
      </c>
      <c r="AI479" s="12" t="n">
        <v>66132936</v>
      </c>
      <c r="AJ479" s="12"/>
      <c r="AK479" s="12" t="s">
        <v>391</v>
      </c>
      <c r="AL479" s="12" t="n">
        <v>7.91242442410089</v>
      </c>
      <c r="AM479" s="12" t="n">
        <v>166219</v>
      </c>
      <c r="AN479" s="12" t="s">
        <v>67</v>
      </c>
      <c r="AO479" s="17"/>
      <c r="AP479" s="17"/>
      <c r="AQ479" s="17"/>
      <c r="AR479" s="17"/>
      <c r="AS479" s="17"/>
      <c r="AT479" s="18"/>
      <c r="AU479" s="19" t="s">
        <v>3564</v>
      </c>
      <c r="AV479" s="19" t="s">
        <v>3565</v>
      </c>
      <c r="AW479" s="19"/>
      <c r="AX479" s="19"/>
      <c r="AY479" s="19" t="s">
        <v>3566</v>
      </c>
      <c r="AZ479" s="19" t="s">
        <v>3561</v>
      </c>
      <c r="BA479" s="20" t="s">
        <v>3567</v>
      </c>
    </row>
    <row r="480" customFormat="false" ht="16" hidden="false" customHeight="false" outlineLevel="0" collapsed="false">
      <c r="A480" s="12" t="s">
        <v>3556</v>
      </c>
      <c r="B480" s="12" t="s">
        <v>3554</v>
      </c>
      <c r="C480" s="13" t="n">
        <v>17</v>
      </c>
      <c r="D480" s="13" t="n">
        <v>43971748</v>
      </c>
      <c r="E480" s="13" t="n">
        <v>44105700</v>
      </c>
      <c r="F480" s="13" t="n">
        <v>4137</v>
      </c>
      <c r="G480" s="12" t="n">
        <v>17</v>
      </c>
      <c r="H480" s="13" t="n">
        <v>66113360</v>
      </c>
      <c r="I480" s="12" t="s">
        <v>3568</v>
      </c>
      <c r="J480" s="12" t="s">
        <v>3569</v>
      </c>
      <c r="K480" s="2" t="s">
        <v>58</v>
      </c>
      <c r="L480" s="12" t="s">
        <v>3570</v>
      </c>
      <c r="M480" s="12" t="s">
        <v>3571</v>
      </c>
      <c r="N480" s="13" t="n">
        <v>17</v>
      </c>
      <c r="O480" s="13" t="n">
        <v>66097696</v>
      </c>
      <c r="P480" s="13" t="n">
        <v>66132070</v>
      </c>
      <c r="Q480" s="13" t="n">
        <v>100499466</v>
      </c>
      <c r="R480" s="13"/>
      <c r="S480" s="13"/>
      <c r="T480" s="13" t="s">
        <v>80</v>
      </c>
      <c r="U480" s="12" t="s">
        <v>61</v>
      </c>
      <c r="V480" s="12" t="s">
        <v>62</v>
      </c>
      <c r="W480" s="12" t="s">
        <v>62</v>
      </c>
      <c r="X480" s="12" t="n">
        <v>105</v>
      </c>
      <c r="Y480" s="12" t="n">
        <v>2992</v>
      </c>
      <c r="Z480" s="15" t="n">
        <v>0.0350936</v>
      </c>
      <c r="AA480" s="12" t="s">
        <v>63</v>
      </c>
      <c r="AB480" s="12" t="n">
        <v>1496</v>
      </c>
      <c r="AC480" s="15" t="n">
        <v>0.537762</v>
      </c>
      <c r="AD480" s="15" t="n">
        <v>0.0980459</v>
      </c>
      <c r="AE480" s="15" t="n">
        <v>5.4848</v>
      </c>
      <c r="AF480" s="16" t="n">
        <v>4.85397E-008</v>
      </c>
      <c r="AG480" s="12" t="s">
        <v>3572</v>
      </c>
      <c r="AH480" s="12" t="n">
        <v>17</v>
      </c>
      <c r="AI480" s="12" t="n">
        <v>66113360</v>
      </c>
      <c r="AJ480" s="12" t="s">
        <v>418</v>
      </c>
      <c r="AK480" s="12" t="s">
        <v>69</v>
      </c>
      <c r="AL480" s="12" t="n">
        <v>7.31390291215627</v>
      </c>
      <c r="AM480" s="12" t="n">
        <v>154871</v>
      </c>
      <c r="AN480" s="12" t="s">
        <v>67</v>
      </c>
      <c r="AO480" s="17" t="s">
        <v>3573</v>
      </c>
      <c r="AP480" s="17" t="s">
        <v>330</v>
      </c>
      <c r="AQ480" s="17" t="s">
        <v>330</v>
      </c>
      <c r="AR480" s="17" t="s">
        <v>330</v>
      </c>
      <c r="AS480" s="17" t="s">
        <v>330</v>
      </c>
      <c r="AT480" s="18" t="s">
        <v>330</v>
      </c>
      <c r="AU480" s="19" t="s">
        <v>3574</v>
      </c>
      <c r="AV480" s="19" t="s">
        <v>3565</v>
      </c>
      <c r="AW480" s="19"/>
      <c r="AX480" s="19"/>
      <c r="AY480" s="19" t="s">
        <v>3575</v>
      </c>
      <c r="AZ480" s="19" t="s">
        <v>3571</v>
      </c>
      <c r="BA480" s="20" t="s">
        <v>3576</v>
      </c>
    </row>
    <row r="481" s="32" customFormat="true" ht="16" hidden="false" customHeight="false" outlineLevel="0" collapsed="false">
      <c r="A481" s="12" t="s">
        <v>3556</v>
      </c>
      <c r="B481" s="12" t="s">
        <v>3554</v>
      </c>
      <c r="C481" s="13" t="n">
        <v>17</v>
      </c>
      <c r="D481" s="13" t="n">
        <v>43971748</v>
      </c>
      <c r="E481" s="13" t="n">
        <v>44105700</v>
      </c>
      <c r="F481" s="13" t="n">
        <v>4137</v>
      </c>
      <c r="G481" s="12" t="n">
        <v>15</v>
      </c>
      <c r="H481" s="13" t="n">
        <v>83946255</v>
      </c>
      <c r="I481" s="12" t="s">
        <v>3577</v>
      </c>
      <c r="J481" s="12" t="s">
        <v>3578</v>
      </c>
      <c r="K481" s="2" t="s">
        <v>58</v>
      </c>
      <c r="L481" s="12" t="s">
        <v>3579</v>
      </c>
      <c r="M481" s="12" t="s">
        <v>3580</v>
      </c>
      <c r="N481" s="13" t="n">
        <v>15</v>
      </c>
      <c r="O481" s="13" t="n">
        <v>83924636</v>
      </c>
      <c r="P481" s="13" t="n">
        <v>83953416</v>
      </c>
      <c r="Q481" s="13" t="n">
        <v>646</v>
      </c>
      <c r="R481" s="13" t="n">
        <v>83926096</v>
      </c>
      <c r="S481" s="13" t="n">
        <v>83952071</v>
      </c>
      <c r="T481" s="13" t="s">
        <v>80</v>
      </c>
      <c r="U481" s="12" t="s">
        <v>81</v>
      </c>
      <c r="V481" s="12" t="s">
        <v>141</v>
      </c>
      <c r="W481" s="12" t="s">
        <v>141</v>
      </c>
      <c r="X481" s="12" t="n">
        <v>470</v>
      </c>
      <c r="Y481" s="12" t="n">
        <v>2992</v>
      </c>
      <c r="Z481" s="15" t="n">
        <v>0.157086</v>
      </c>
      <c r="AA481" s="12" t="s">
        <v>63</v>
      </c>
      <c r="AB481" s="12" t="n">
        <v>1496</v>
      </c>
      <c r="AC481" s="15" t="n">
        <v>-0.280963</v>
      </c>
      <c r="AD481" s="15" t="n">
        <v>0.050268</v>
      </c>
      <c r="AE481" s="15" t="n">
        <v>-5.5893</v>
      </c>
      <c r="AF481" s="16" t="n">
        <v>2.70588E-008</v>
      </c>
      <c r="AG481" s="12" t="s">
        <v>3581</v>
      </c>
      <c r="AH481" s="12" t="n">
        <v>15</v>
      </c>
      <c r="AI481" s="12" t="n">
        <v>83946255</v>
      </c>
      <c r="AJ481" s="12" t="s">
        <v>418</v>
      </c>
      <c r="AK481" s="12" t="s">
        <v>69</v>
      </c>
      <c r="AL481" s="12" t="n">
        <v>7.56769146734424</v>
      </c>
      <c r="AM481" s="12" t="n">
        <v>159792</v>
      </c>
      <c r="AN481" s="12" t="s">
        <v>67</v>
      </c>
      <c r="AO481" s="17" t="s">
        <v>3582</v>
      </c>
      <c r="AP481" s="17" t="s">
        <v>330</v>
      </c>
      <c r="AQ481" s="17" t="s">
        <v>330</v>
      </c>
      <c r="AR481" s="17" t="s">
        <v>330</v>
      </c>
      <c r="AS481" s="17" t="s">
        <v>330</v>
      </c>
      <c r="AT481" s="18" t="s">
        <v>330</v>
      </c>
      <c r="AU481" s="19" t="s">
        <v>3583</v>
      </c>
      <c r="AV481" s="19" t="s">
        <v>3584</v>
      </c>
      <c r="AW481" s="19"/>
      <c r="AX481" s="19"/>
      <c r="AY481" s="19" t="s">
        <v>3585</v>
      </c>
      <c r="AZ481" s="19" t="s">
        <v>3580</v>
      </c>
      <c r="BA481" s="20" t="s">
        <v>3586</v>
      </c>
    </row>
    <row r="482" customFormat="false" ht="16" hidden="false" customHeight="false" outlineLevel="0" collapsed="false">
      <c r="A482" s="12" t="s">
        <v>3587</v>
      </c>
      <c r="B482" s="12" t="s">
        <v>3554</v>
      </c>
      <c r="C482" s="13" t="n">
        <v>17</v>
      </c>
      <c r="D482" s="13" t="n">
        <v>43971748</v>
      </c>
      <c r="E482" s="13" t="n">
        <v>44105700</v>
      </c>
      <c r="F482" s="13" t="n">
        <v>4137</v>
      </c>
      <c r="G482" s="12" t="n">
        <v>4</v>
      </c>
      <c r="H482" s="13" t="n">
        <v>40199157</v>
      </c>
      <c r="I482" s="12" t="s">
        <v>398</v>
      </c>
      <c r="J482" s="12" t="s">
        <v>399</v>
      </c>
      <c r="K482" s="14" t="s">
        <v>58</v>
      </c>
      <c r="L482" s="12" t="s">
        <v>400</v>
      </c>
      <c r="M482" s="12" t="s">
        <v>401</v>
      </c>
      <c r="N482" s="13" t="n">
        <v>4</v>
      </c>
      <c r="O482" s="13" t="n">
        <v>40192700</v>
      </c>
      <c r="P482" s="13" t="n">
        <v>40248587</v>
      </c>
      <c r="Q482" s="13" t="n">
        <v>399</v>
      </c>
      <c r="R482" s="13" t="n">
        <v>40201965</v>
      </c>
      <c r="S482" s="13" t="n">
        <v>40244872</v>
      </c>
      <c r="T482" s="13" t="s">
        <v>80</v>
      </c>
      <c r="U482" s="12" t="s">
        <v>62</v>
      </c>
      <c r="V482" s="12" t="s">
        <v>81</v>
      </c>
      <c r="W482" s="12" t="s">
        <v>81</v>
      </c>
      <c r="X482" s="12" t="n">
        <v>152</v>
      </c>
      <c r="Y482" s="12" t="n">
        <v>3066</v>
      </c>
      <c r="Z482" s="15" t="n">
        <v>0.049576</v>
      </c>
      <c r="AA482" s="12" t="s">
        <v>63</v>
      </c>
      <c r="AB482" s="12" t="n">
        <v>1533</v>
      </c>
      <c r="AC482" s="15" t="n">
        <v>-0.455786</v>
      </c>
      <c r="AD482" s="15" t="n">
        <v>0.0830368</v>
      </c>
      <c r="AE482" s="15" t="n">
        <v>-5.48896</v>
      </c>
      <c r="AF482" s="16" t="n">
        <v>4.72522E-008</v>
      </c>
      <c r="AG482" s="12" t="s">
        <v>402</v>
      </c>
      <c r="AH482" s="12" t="n">
        <v>4</v>
      </c>
      <c r="AI482" s="12" t="n">
        <v>40199157</v>
      </c>
      <c r="AJ482" s="12"/>
      <c r="AK482" s="12" t="s">
        <v>66</v>
      </c>
      <c r="AL482" s="12" t="n">
        <v>7.32557796650673</v>
      </c>
      <c r="AM482" s="12" t="n">
        <v>155101</v>
      </c>
      <c r="AN482" s="12" t="s">
        <v>67</v>
      </c>
      <c r="AO482" s="17"/>
      <c r="AP482" s="17"/>
      <c r="AQ482" s="17"/>
      <c r="AR482" s="17"/>
      <c r="AS482" s="17"/>
      <c r="AT482" s="18"/>
      <c r="AU482" s="19" t="s">
        <v>3588</v>
      </c>
      <c r="AV482" s="19" t="s">
        <v>2814</v>
      </c>
      <c r="AW482" s="19" t="s">
        <v>3589</v>
      </c>
      <c r="AX482" s="19" t="s">
        <v>95</v>
      </c>
      <c r="AY482" s="19" t="s">
        <v>3590</v>
      </c>
      <c r="AZ482" s="19" t="s">
        <v>3591</v>
      </c>
      <c r="BA482" s="20" t="s">
        <v>3592</v>
      </c>
    </row>
    <row r="483" customFormat="false" ht="16" hidden="false" customHeight="false" outlineLevel="0" collapsed="false">
      <c r="A483" s="12" t="s">
        <v>3593</v>
      </c>
      <c r="B483" s="12" t="s">
        <v>3593</v>
      </c>
      <c r="C483" s="13" t="n">
        <v>2</v>
      </c>
      <c r="D483" s="13" t="n">
        <v>20191813</v>
      </c>
      <c r="E483" s="13" t="n">
        <v>20212429</v>
      </c>
      <c r="F483" s="13" t="n">
        <v>4148</v>
      </c>
      <c r="G483" s="12" t="n">
        <v>2</v>
      </c>
      <c r="H483" s="13" t="n">
        <v>20218141</v>
      </c>
      <c r="I483" s="12" t="s">
        <v>3594</v>
      </c>
      <c r="J483" s="12" t="s">
        <v>3595</v>
      </c>
      <c r="K483" s="2" t="s">
        <v>58</v>
      </c>
      <c r="L483" s="12" t="s">
        <v>3596</v>
      </c>
      <c r="M483" s="12" t="s">
        <v>3597</v>
      </c>
      <c r="N483" s="13" t="n">
        <v>2</v>
      </c>
      <c r="O483" s="13" t="n">
        <v>20232411</v>
      </c>
      <c r="P483" s="13" t="n">
        <v>20251389</v>
      </c>
      <c r="Q483" s="13" t="n">
        <v>9741</v>
      </c>
      <c r="R483" s="13" t="n">
        <v>20232930</v>
      </c>
      <c r="S483" s="13" t="n">
        <v>20235004</v>
      </c>
      <c r="T483" s="13" t="s">
        <v>60</v>
      </c>
      <c r="U483" s="12" t="s">
        <v>81</v>
      </c>
      <c r="V483" s="12" t="s">
        <v>141</v>
      </c>
      <c r="W483" s="12" t="s">
        <v>141</v>
      </c>
      <c r="X483" s="12" t="n">
        <v>1010</v>
      </c>
      <c r="Y483" s="12" t="n">
        <v>2992</v>
      </c>
      <c r="Z483" s="15" t="n">
        <v>0.337567</v>
      </c>
      <c r="AA483" s="12" t="s">
        <v>63</v>
      </c>
      <c r="AB483" s="12" t="n">
        <v>1496</v>
      </c>
      <c r="AC483" s="15" t="n">
        <v>0.490359</v>
      </c>
      <c r="AD483" s="15" t="n">
        <v>0.0360578</v>
      </c>
      <c r="AE483" s="15" t="n">
        <v>13.5993</v>
      </c>
      <c r="AF483" s="16" t="n">
        <v>8.51223E-040</v>
      </c>
      <c r="AG483" s="12" t="s">
        <v>3598</v>
      </c>
      <c r="AH483" s="12" t="n">
        <v>2</v>
      </c>
      <c r="AI483" s="12" t="n">
        <v>20218141</v>
      </c>
      <c r="AJ483" s="12" t="s">
        <v>101</v>
      </c>
      <c r="AK483" s="12" t="s">
        <v>69</v>
      </c>
      <c r="AL483" s="12" t="n">
        <v>39.0699566502768</v>
      </c>
      <c r="AM483" s="12" t="n">
        <v>396606</v>
      </c>
      <c r="AN483" s="12" t="s">
        <v>67</v>
      </c>
      <c r="AO483" s="17" t="s">
        <v>3599</v>
      </c>
      <c r="AP483" s="17" t="s">
        <v>66</v>
      </c>
      <c r="AQ483" s="17" t="n">
        <v>0.526096</v>
      </c>
      <c r="AR483" s="17" t="n">
        <v>0.035716</v>
      </c>
      <c r="AS483" s="21" t="n">
        <v>5.86984E-046</v>
      </c>
      <c r="AT483" s="18" t="b">
        <f aca="false">TRUE()</f>
        <v>1</v>
      </c>
      <c r="AU483" s="19" t="s">
        <v>3600</v>
      </c>
      <c r="AV483" s="19" t="s">
        <v>3601</v>
      </c>
      <c r="AW483" s="19"/>
      <c r="AX483" s="19"/>
      <c r="AY483" s="19" t="s">
        <v>3602</v>
      </c>
      <c r="AZ483" s="19" t="s">
        <v>3597</v>
      </c>
      <c r="BA483" s="20" t="s">
        <v>3603</v>
      </c>
    </row>
    <row r="484" customFormat="false" ht="16" hidden="false" customHeight="false" outlineLevel="0" collapsed="false">
      <c r="A484" s="12" t="s">
        <v>3593</v>
      </c>
      <c r="B484" s="12" t="s">
        <v>3593</v>
      </c>
      <c r="C484" s="13" t="n">
        <v>2</v>
      </c>
      <c r="D484" s="13" t="n">
        <v>20191813</v>
      </c>
      <c r="E484" s="13" t="n">
        <v>20212429</v>
      </c>
      <c r="F484" s="13" t="n">
        <v>4148</v>
      </c>
      <c r="G484" s="12" t="n">
        <v>2</v>
      </c>
      <c r="H484" s="13" t="n">
        <v>20212474</v>
      </c>
      <c r="I484" s="12" t="s">
        <v>3604</v>
      </c>
      <c r="J484" s="12" t="s">
        <v>3605</v>
      </c>
      <c r="K484" s="14" t="s">
        <v>262</v>
      </c>
      <c r="L484" s="12" t="s">
        <v>3596</v>
      </c>
      <c r="M484" s="12" t="s">
        <v>3597</v>
      </c>
      <c r="N484" s="13" t="n">
        <v>2</v>
      </c>
      <c r="O484" s="13" t="n">
        <v>20232411</v>
      </c>
      <c r="P484" s="13" t="n">
        <v>20251389</v>
      </c>
      <c r="Q484" s="13" t="n">
        <v>9741</v>
      </c>
      <c r="R484" s="13" t="n">
        <v>20232930</v>
      </c>
      <c r="S484" s="13" t="n">
        <v>20235004</v>
      </c>
      <c r="T484" s="13" t="s">
        <v>60</v>
      </c>
      <c r="U484" s="12" t="s">
        <v>3606</v>
      </c>
      <c r="V484" s="12" t="s">
        <v>81</v>
      </c>
      <c r="W484" s="12" t="s">
        <v>81</v>
      </c>
      <c r="X484" s="12" t="n">
        <v>1041</v>
      </c>
      <c r="Y484" s="12" t="n">
        <v>2992</v>
      </c>
      <c r="Z484" s="15" t="n">
        <v>0.347928</v>
      </c>
      <c r="AA484" s="12" t="s">
        <v>63</v>
      </c>
      <c r="AB484" s="12" t="n">
        <v>1496</v>
      </c>
      <c r="AC484" s="15" t="n">
        <v>0.559937</v>
      </c>
      <c r="AD484" s="15" t="n">
        <v>0.0354155</v>
      </c>
      <c r="AE484" s="15" t="n">
        <v>15.8105</v>
      </c>
      <c r="AF484" s="16" t="n">
        <v>3.504E-052</v>
      </c>
      <c r="AG484" s="12" t="s">
        <v>3605</v>
      </c>
      <c r="AH484" s="12" t="n">
        <v>2</v>
      </c>
      <c r="AI484" s="12" t="n">
        <v>20212474</v>
      </c>
      <c r="AJ484" s="12" t="s">
        <v>101</v>
      </c>
      <c r="AK484" s="12" t="s">
        <v>66</v>
      </c>
      <c r="AL484" s="12" t="n">
        <v>51.455435902504</v>
      </c>
      <c r="AM484" s="12" t="n">
        <v>436332</v>
      </c>
      <c r="AN484" s="12" t="s">
        <v>67</v>
      </c>
      <c r="AO484" s="17" t="s">
        <v>3607</v>
      </c>
      <c r="AP484" s="17" t="s">
        <v>69</v>
      </c>
      <c r="AQ484" s="17" t="n">
        <v>0.490411</v>
      </c>
      <c r="AR484" s="17" t="n">
        <v>0.036102</v>
      </c>
      <c r="AS484" s="21" t="n">
        <v>1.0242E-039</v>
      </c>
      <c r="AT484" s="18" t="b">
        <f aca="false">TRUE()</f>
        <v>1</v>
      </c>
      <c r="AU484" s="19" t="s">
        <v>3600</v>
      </c>
      <c r="AV484" s="19" t="s">
        <v>3601</v>
      </c>
      <c r="AW484" s="19"/>
      <c r="AX484" s="19"/>
      <c r="AY484" s="19" t="s">
        <v>3602</v>
      </c>
      <c r="AZ484" s="19" t="s">
        <v>3597</v>
      </c>
      <c r="BA484" s="20" t="s">
        <v>3603</v>
      </c>
    </row>
    <row r="485" customFormat="false" ht="16" hidden="false" customHeight="false" outlineLevel="0" collapsed="false">
      <c r="A485" s="12" t="s">
        <v>3593</v>
      </c>
      <c r="B485" s="12" t="s">
        <v>3593</v>
      </c>
      <c r="C485" s="13" t="n">
        <v>2</v>
      </c>
      <c r="D485" s="13" t="n">
        <v>20191813</v>
      </c>
      <c r="E485" s="13" t="n">
        <v>20212429</v>
      </c>
      <c r="F485" s="13" t="n">
        <v>4148</v>
      </c>
      <c r="G485" s="12" t="n">
        <v>2</v>
      </c>
      <c r="H485" s="13" t="n">
        <v>20616088</v>
      </c>
      <c r="I485" s="12" t="s">
        <v>3608</v>
      </c>
      <c r="J485" s="12" t="s">
        <v>3609</v>
      </c>
      <c r="K485" s="2" t="s">
        <v>58</v>
      </c>
      <c r="L485" s="12" t="s">
        <v>3610</v>
      </c>
      <c r="M485" s="12" t="s">
        <v>3611</v>
      </c>
      <c r="N485" s="13" t="n">
        <v>2</v>
      </c>
      <c r="O485" s="13" t="n">
        <v>20601388</v>
      </c>
      <c r="P485" s="13" t="n">
        <v>20601485</v>
      </c>
      <c r="Q485" s="13" t="n">
        <v>100873319</v>
      </c>
      <c r="R485" s="13"/>
      <c r="S485" s="13"/>
      <c r="T485" s="13" t="s">
        <v>60</v>
      </c>
      <c r="U485" s="12" t="s">
        <v>61</v>
      </c>
      <c r="V485" s="12" t="s">
        <v>62</v>
      </c>
      <c r="W485" s="12" t="s">
        <v>62</v>
      </c>
      <c r="X485" s="12" t="n">
        <v>116</v>
      </c>
      <c r="Y485" s="12" t="n">
        <v>2992</v>
      </c>
      <c r="Z485" s="15" t="n">
        <v>0.0387701</v>
      </c>
      <c r="AA485" s="12" t="s">
        <v>63</v>
      </c>
      <c r="AB485" s="12" t="n">
        <v>1496</v>
      </c>
      <c r="AC485" s="15" t="n">
        <v>-0.588913</v>
      </c>
      <c r="AD485" s="15" t="n">
        <v>0.0935211</v>
      </c>
      <c r="AE485" s="15" t="n">
        <v>-6.29711</v>
      </c>
      <c r="AF485" s="16" t="n">
        <v>3.97838E-010</v>
      </c>
      <c r="AG485" s="12" t="s">
        <v>3612</v>
      </c>
      <c r="AH485" s="12" t="n">
        <v>2</v>
      </c>
      <c r="AI485" s="12" t="n">
        <v>20616088</v>
      </c>
      <c r="AJ485" s="12" t="s">
        <v>101</v>
      </c>
      <c r="AK485" s="12" t="s">
        <v>69</v>
      </c>
      <c r="AL485" s="12" t="n">
        <v>9.40029373704334</v>
      </c>
      <c r="AM485" s="12" t="n">
        <v>191078</v>
      </c>
      <c r="AN485" s="12" t="s">
        <v>67</v>
      </c>
      <c r="AO485" s="17" t="s">
        <v>3613</v>
      </c>
      <c r="AP485" s="17" t="s">
        <v>66</v>
      </c>
      <c r="AQ485" s="17" t="n">
        <v>-0.113699</v>
      </c>
      <c r="AR485" s="17" t="n">
        <v>0.0947015</v>
      </c>
      <c r="AS485" s="17" t="n">
        <v>0.230096</v>
      </c>
      <c r="AT485" s="18" t="b">
        <f aca="false">FALSE()</f>
        <v>0</v>
      </c>
      <c r="AU485" s="19" t="s">
        <v>3614</v>
      </c>
      <c r="AV485" s="19" t="s">
        <v>3615</v>
      </c>
      <c r="AW485" s="19"/>
      <c r="AX485" s="19"/>
      <c r="AY485" s="19" t="s">
        <v>3616</v>
      </c>
      <c r="AZ485" s="19" t="s">
        <v>3611</v>
      </c>
      <c r="BA485" s="20" t="s">
        <v>3617</v>
      </c>
    </row>
    <row r="486" customFormat="false" ht="16" hidden="false" customHeight="false" outlineLevel="0" collapsed="false">
      <c r="A486" s="12" t="s">
        <v>3618</v>
      </c>
      <c r="B486" s="12" t="s">
        <v>3618</v>
      </c>
      <c r="C486" s="13" t="n">
        <v>6</v>
      </c>
      <c r="D486" s="13" t="n">
        <v>37598455</v>
      </c>
      <c r="E486" s="13" t="n">
        <v>37665659</v>
      </c>
      <c r="F486" s="13" t="n">
        <v>266727</v>
      </c>
      <c r="G486" s="12" t="n">
        <v>6</v>
      </c>
      <c r="H486" s="13" t="n">
        <v>37631768</v>
      </c>
      <c r="I486" s="12" t="s">
        <v>3619</v>
      </c>
      <c r="J486" s="12" t="s">
        <v>3620</v>
      </c>
      <c r="K486" s="2" t="s">
        <v>388</v>
      </c>
      <c r="L486" s="12" t="s">
        <v>3621</v>
      </c>
      <c r="M486" s="12" t="s">
        <v>3618</v>
      </c>
      <c r="N486" s="13" t="n">
        <v>6</v>
      </c>
      <c r="O486" s="13" t="n">
        <v>37598455</v>
      </c>
      <c r="P486" s="13" t="n">
        <v>37665659</v>
      </c>
      <c r="Q486" s="13" t="n">
        <v>266727</v>
      </c>
      <c r="R486" s="13" t="n">
        <v>37623656</v>
      </c>
      <c r="S486" s="13" t="n">
        <v>37632092</v>
      </c>
      <c r="T486" s="13" t="s">
        <v>60</v>
      </c>
      <c r="U486" s="12" t="s">
        <v>141</v>
      </c>
      <c r="V486" s="12" t="s">
        <v>81</v>
      </c>
      <c r="W486" s="12" t="s">
        <v>81</v>
      </c>
      <c r="X486" s="12" t="n">
        <v>733</v>
      </c>
      <c r="Y486" s="12" t="n">
        <v>2992</v>
      </c>
      <c r="Z486" s="15" t="n">
        <v>0.244987</v>
      </c>
      <c r="AA486" s="12" t="s">
        <v>63</v>
      </c>
      <c r="AB486" s="12" t="n">
        <v>1496</v>
      </c>
      <c r="AC486" s="15" t="n">
        <v>-0.28136</v>
      </c>
      <c r="AD486" s="15" t="n">
        <v>0.0412569</v>
      </c>
      <c r="AE486" s="15" t="n">
        <v>-6.81971</v>
      </c>
      <c r="AF486" s="16" t="n">
        <v>1.32042E-011</v>
      </c>
      <c r="AG486" s="12" t="s">
        <v>3622</v>
      </c>
      <c r="AH486" s="12" t="n">
        <v>6</v>
      </c>
      <c r="AI486" s="12" t="n">
        <v>37631768</v>
      </c>
      <c r="AJ486" s="12" t="s">
        <v>101</v>
      </c>
      <c r="AK486" s="12" t="s">
        <v>69</v>
      </c>
      <c r="AL486" s="12" t="n">
        <v>10.8792879061655</v>
      </c>
      <c r="AM486" s="12" t="n">
        <v>212158</v>
      </c>
      <c r="AN486" s="12" t="s">
        <v>67</v>
      </c>
      <c r="AO486" s="17" t="s">
        <v>3623</v>
      </c>
      <c r="AP486" s="17" t="s">
        <v>66</v>
      </c>
      <c r="AQ486" s="17" t="n">
        <v>-0.203032</v>
      </c>
      <c r="AR486" s="17" t="n">
        <v>0.0415604</v>
      </c>
      <c r="AS486" s="21" t="n">
        <v>1.14415E-006</v>
      </c>
      <c r="AT486" s="18" t="b">
        <f aca="false">TRUE()</f>
        <v>1</v>
      </c>
      <c r="AU486" s="19" t="s">
        <v>3624</v>
      </c>
      <c r="AV486" s="19" t="s">
        <v>3625</v>
      </c>
      <c r="AW486" s="19" t="s">
        <v>3626</v>
      </c>
      <c r="AX486" s="19" t="s">
        <v>95</v>
      </c>
      <c r="AY486" s="19" t="s">
        <v>3627</v>
      </c>
      <c r="AZ486" s="19" t="s">
        <v>3618</v>
      </c>
      <c r="BA486" s="20" t="s">
        <v>3628</v>
      </c>
    </row>
    <row r="487" customFormat="false" ht="16" hidden="false" customHeight="false" outlineLevel="0" collapsed="false">
      <c r="A487" s="12" t="s">
        <v>3618</v>
      </c>
      <c r="B487" s="12" t="s">
        <v>3618</v>
      </c>
      <c r="C487" s="13" t="n">
        <v>6</v>
      </c>
      <c r="D487" s="13" t="n">
        <v>37598455</v>
      </c>
      <c r="E487" s="13" t="n">
        <v>37665659</v>
      </c>
      <c r="F487" s="13" t="n">
        <v>266727</v>
      </c>
      <c r="G487" s="12" t="n">
        <v>6</v>
      </c>
      <c r="H487" s="13" t="n">
        <v>37669641</v>
      </c>
      <c r="I487" s="12" t="s">
        <v>3629</v>
      </c>
      <c r="J487" s="12" t="s">
        <v>3630</v>
      </c>
      <c r="K487" s="14" t="s">
        <v>262</v>
      </c>
      <c r="L487" s="12" t="s">
        <v>3631</v>
      </c>
      <c r="M487" s="12" t="s">
        <v>3618</v>
      </c>
      <c r="N487" s="13" t="n">
        <v>6</v>
      </c>
      <c r="O487" s="13" t="n">
        <v>37598455</v>
      </c>
      <c r="P487" s="13" t="n">
        <v>37665659</v>
      </c>
      <c r="Q487" s="13" t="n">
        <v>266727</v>
      </c>
      <c r="R487" s="13" t="n">
        <v>37623656</v>
      </c>
      <c r="S487" s="13" t="n">
        <v>37632092</v>
      </c>
      <c r="T487" s="13" t="s">
        <v>60</v>
      </c>
      <c r="U487" s="12" t="s">
        <v>141</v>
      </c>
      <c r="V487" s="12" t="s">
        <v>81</v>
      </c>
      <c r="W487" s="12" t="s">
        <v>81</v>
      </c>
      <c r="X487" s="12" t="n">
        <v>1300</v>
      </c>
      <c r="Y487" s="12" t="n">
        <v>2992</v>
      </c>
      <c r="Z487" s="15" t="n">
        <v>0.434492</v>
      </c>
      <c r="AA487" s="12" t="s">
        <v>63</v>
      </c>
      <c r="AB487" s="12" t="n">
        <v>1496</v>
      </c>
      <c r="AC487" s="15" t="n">
        <v>1.03576</v>
      </c>
      <c r="AD487" s="15" t="n">
        <v>0.0252047</v>
      </c>
      <c r="AE487" s="15" t="n">
        <v>41.0938</v>
      </c>
      <c r="AF487" s="16" t="n">
        <v>1.26957E-247</v>
      </c>
      <c r="AG487" s="12" t="s">
        <v>3632</v>
      </c>
      <c r="AH487" s="12" t="n">
        <v>6</v>
      </c>
      <c r="AI487" s="12" t="n">
        <v>37669641</v>
      </c>
      <c r="AJ487" s="12" t="s">
        <v>101</v>
      </c>
      <c r="AK487" s="12" t="s">
        <v>66</v>
      </c>
      <c r="AL487" s="12" t="n">
        <v>246.896343348531</v>
      </c>
      <c r="AM487" s="12" t="n">
        <v>662584</v>
      </c>
      <c r="AN487" s="12" t="s">
        <v>67</v>
      </c>
      <c r="AO487" s="17" t="s">
        <v>3633</v>
      </c>
      <c r="AP487" s="17" t="s">
        <v>69</v>
      </c>
      <c r="AQ487" s="17" t="n">
        <v>-0.0153994</v>
      </c>
      <c r="AR487" s="17" t="n">
        <v>0.0367884</v>
      </c>
      <c r="AS487" s="17" t="n">
        <v>0.675572</v>
      </c>
      <c r="AT487" s="18" t="b">
        <f aca="false">FALSE()</f>
        <v>0</v>
      </c>
      <c r="AU487" s="19" t="s">
        <v>3634</v>
      </c>
      <c r="AV487" s="19" t="s">
        <v>3635</v>
      </c>
      <c r="AW487" s="19"/>
      <c r="AX487" s="19"/>
      <c r="AY487" s="19" t="s">
        <v>3636</v>
      </c>
      <c r="AZ487" s="19" t="s">
        <v>3618</v>
      </c>
      <c r="BA487" s="20" t="s">
        <v>3637</v>
      </c>
    </row>
    <row r="488" customFormat="false" ht="16" hidden="false" customHeight="false" outlineLevel="0" collapsed="false">
      <c r="A488" s="12" t="s">
        <v>3618</v>
      </c>
      <c r="B488" s="12" t="s">
        <v>3618</v>
      </c>
      <c r="C488" s="13" t="n">
        <v>6</v>
      </c>
      <c r="D488" s="13" t="n">
        <v>37598455</v>
      </c>
      <c r="E488" s="13" t="n">
        <v>37665659</v>
      </c>
      <c r="F488" s="13" t="n">
        <v>266727</v>
      </c>
      <c r="G488" s="12" t="n">
        <v>3</v>
      </c>
      <c r="H488" s="13" t="n">
        <v>142346638</v>
      </c>
      <c r="I488" s="12" t="s">
        <v>3638</v>
      </c>
      <c r="J488" s="12" t="s">
        <v>3639</v>
      </c>
      <c r="K488" s="14" t="s">
        <v>58</v>
      </c>
      <c r="L488" s="12" t="s">
        <v>3640</v>
      </c>
      <c r="M488" s="12" t="s">
        <v>3641</v>
      </c>
      <c r="N488" s="13" t="n">
        <v>3</v>
      </c>
      <c r="O488" s="13" t="n">
        <v>142315235</v>
      </c>
      <c r="P488" s="13" t="n">
        <v>142432506</v>
      </c>
      <c r="Q488" s="13" t="n">
        <v>5357</v>
      </c>
      <c r="R488" s="13" t="n">
        <v>142408472</v>
      </c>
      <c r="S488" s="13" t="n">
        <v>142417280</v>
      </c>
      <c r="T488" s="13" t="s">
        <v>80</v>
      </c>
      <c r="U488" s="12" t="s">
        <v>61</v>
      </c>
      <c r="V488" s="12" t="s">
        <v>311</v>
      </c>
      <c r="W488" s="12" t="s">
        <v>311</v>
      </c>
      <c r="X488" s="12" t="n">
        <v>704</v>
      </c>
      <c r="Y488" s="12" t="n">
        <v>2992</v>
      </c>
      <c r="Z488" s="15" t="n">
        <v>0.235294</v>
      </c>
      <c r="AA488" s="12" t="s">
        <v>63</v>
      </c>
      <c r="AB488" s="12" t="n">
        <v>1496</v>
      </c>
      <c r="AC488" s="15" t="n">
        <v>0.235976</v>
      </c>
      <c r="AD488" s="15" t="n">
        <v>0.0420199</v>
      </c>
      <c r="AE488" s="15" t="n">
        <v>5.61582</v>
      </c>
      <c r="AF488" s="16" t="n">
        <v>2.32917E-008</v>
      </c>
      <c r="AG488" s="12" t="s">
        <v>3639</v>
      </c>
      <c r="AH488" s="12" t="n">
        <v>3</v>
      </c>
      <c r="AI488" s="12" t="n">
        <v>142346638</v>
      </c>
      <c r="AJ488" s="12" t="s">
        <v>101</v>
      </c>
      <c r="AK488" s="12" t="s">
        <v>66</v>
      </c>
      <c r="AL488" s="12" t="n">
        <v>7.63279881229506</v>
      </c>
      <c r="AM488" s="12" t="n">
        <v>161028</v>
      </c>
      <c r="AN488" s="12" t="s">
        <v>67</v>
      </c>
      <c r="AO488" s="17" t="s">
        <v>3642</v>
      </c>
      <c r="AP488" s="17" t="s">
        <v>69</v>
      </c>
      <c r="AQ488" s="17" t="n">
        <v>0.11248</v>
      </c>
      <c r="AR488" s="17" t="n">
        <v>0.0423644</v>
      </c>
      <c r="AS488" s="17" t="n">
        <v>0.00801367</v>
      </c>
      <c r="AT488" s="18" t="b">
        <f aca="false">TRUE()</f>
        <v>1</v>
      </c>
      <c r="AU488" s="19" t="s">
        <v>3643</v>
      </c>
      <c r="AV488" s="19" t="s">
        <v>3644</v>
      </c>
      <c r="AW488" s="19"/>
      <c r="AX488" s="19"/>
      <c r="AY488" s="19" t="s">
        <v>3645</v>
      </c>
      <c r="AZ488" s="19" t="s">
        <v>3641</v>
      </c>
      <c r="BA488" s="20" t="s">
        <v>3646</v>
      </c>
    </row>
    <row r="489" customFormat="false" ht="16" hidden="false" customHeight="false" outlineLevel="0" collapsed="false">
      <c r="A489" s="12" t="s">
        <v>3618</v>
      </c>
      <c r="B489" s="12" t="s">
        <v>3618</v>
      </c>
      <c r="C489" s="13" t="n">
        <v>6</v>
      </c>
      <c r="D489" s="13" t="n">
        <v>37598455</v>
      </c>
      <c r="E489" s="13" t="n">
        <v>37665659</v>
      </c>
      <c r="F489" s="13" t="n">
        <v>266727</v>
      </c>
      <c r="G489" s="12" t="n">
        <v>2</v>
      </c>
      <c r="H489" s="13" t="n">
        <v>106359110</v>
      </c>
      <c r="I489" s="12" t="s">
        <v>3647</v>
      </c>
      <c r="J489" s="12" t="s">
        <v>3648</v>
      </c>
      <c r="K489" s="2" t="s">
        <v>58</v>
      </c>
      <c r="L489" s="12" t="s">
        <v>3649</v>
      </c>
      <c r="M489" s="12" t="s">
        <v>3650</v>
      </c>
      <c r="N489" s="13" t="n">
        <v>2</v>
      </c>
      <c r="O489" s="13" t="n">
        <v>106361369</v>
      </c>
      <c r="P489" s="13" t="n">
        <v>106510730</v>
      </c>
      <c r="Q489" s="13" t="n">
        <v>8440</v>
      </c>
      <c r="R489" s="13" t="n">
        <v>106468238</v>
      </c>
      <c r="S489" s="13" t="n">
        <v>106510728</v>
      </c>
      <c r="T489" s="13" t="s">
        <v>80</v>
      </c>
      <c r="U489" s="12" t="s">
        <v>81</v>
      </c>
      <c r="V489" s="12" t="s">
        <v>141</v>
      </c>
      <c r="W489" s="12" t="s">
        <v>141</v>
      </c>
      <c r="X489" s="12" t="n">
        <v>38</v>
      </c>
      <c r="Y489" s="12" t="n">
        <v>2992</v>
      </c>
      <c r="Z489" s="15" t="n">
        <v>0.0127005</v>
      </c>
      <c r="AA489" s="12" t="s">
        <v>63</v>
      </c>
      <c r="AB489" s="12" t="n">
        <v>1496</v>
      </c>
      <c r="AC489" s="15" t="n">
        <v>-0.964249</v>
      </c>
      <c r="AD489" s="15" t="n">
        <v>0.162138</v>
      </c>
      <c r="AE489" s="15" t="n">
        <v>-5.94709</v>
      </c>
      <c r="AF489" s="16" t="n">
        <v>3.39311E-009</v>
      </c>
      <c r="AG489" s="12" t="s">
        <v>3651</v>
      </c>
      <c r="AH489" s="12" t="n">
        <v>2</v>
      </c>
      <c r="AI489" s="12" t="n">
        <v>106359110</v>
      </c>
      <c r="AJ489" s="12" t="s">
        <v>101</v>
      </c>
      <c r="AK489" s="12" t="s">
        <v>69</v>
      </c>
      <c r="AL489" s="12" t="n">
        <v>8.46940206089168</v>
      </c>
      <c r="AM489" s="12" t="n">
        <v>176033</v>
      </c>
      <c r="AN489" s="12" t="s">
        <v>67</v>
      </c>
      <c r="AO489" s="17" t="s">
        <v>3652</v>
      </c>
      <c r="AP489" s="17" t="s">
        <v>66</v>
      </c>
      <c r="AQ489" s="17" t="n">
        <v>-0.169286</v>
      </c>
      <c r="AR489" s="17" t="n">
        <v>0.163975</v>
      </c>
      <c r="AS489" s="17" t="n">
        <v>0.302058</v>
      </c>
      <c r="AT489" s="18" t="b">
        <f aca="false">FALSE()</f>
        <v>0</v>
      </c>
      <c r="AU489" s="19" t="s">
        <v>3653</v>
      </c>
      <c r="AV489" s="19" t="s">
        <v>3654</v>
      </c>
      <c r="AW489" s="19"/>
      <c r="AX489" s="19"/>
      <c r="AY489" s="19" t="s">
        <v>3655</v>
      </c>
      <c r="AZ489" s="19" t="s">
        <v>3650</v>
      </c>
      <c r="BA489" s="20" t="s">
        <v>3656</v>
      </c>
    </row>
    <row r="490" customFormat="false" ht="16" hidden="false" customHeight="false" outlineLevel="0" collapsed="false">
      <c r="A490" s="12" t="s">
        <v>3618</v>
      </c>
      <c r="B490" s="12" t="s">
        <v>3618</v>
      </c>
      <c r="C490" s="13" t="n">
        <v>6</v>
      </c>
      <c r="D490" s="13" t="n">
        <v>37598455</v>
      </c>
      <c r="E490" s="13" t="n">
        <v>37665659</v>
      </c>
      <c r="F490" s="13" t="n">
        <v>266727</v>
      </c>
      <c r="G490" s="12" t="n">
        <v>3</v>
      </c>
      <c r="H490" s="13" t="n">
        <v>142123392</v>
      </c>
      <c r="I490" s="12" t="s">
        <v>3657</v>
      </c>
      <c r="J490" s="12" t="s">
        <v>3658</v>
      </c>
      <c r="K490" s="14" t="s">
        <v>58</v>
      </c>
      <c r="L490" s="12" t="s">
        <v>3659</v>
      </c>
      <c r="M490" s="12" t="s">
        <v>3660</v>
      </c>
      <c r="N490" s="13" t="n">
        <v>3</v>
      </c>
      <c r="O490" s="13" t="n">
        <v>142025452</v>
      </c>
      <c r="P490" s="13" t="n">
        <v>142166904</v>
      </c>
      <c r="Q490" s="13" t="n">
        <v>54464</v>
      </c>
      <c r="R490" s="13" t="n">
        <v>142153855</v>
      </c>
      <c r="S490" s="13" t="n">
        <v>142166870</v>
      </c>
      <c r="T490" s="13" t="s">
        <v>80</v>
      </c>
      <c r="U490" s="12" t="s">
        <v>81</v>
      </c>
      <c r="V490" s="12" t="s">
        <v>141</v>
      </c>
      <c r="W490" s="12" t="s">
        <v>141</v>
      </c>
      <c r="X490" s="12" t="n">
        <v>371</v>
      </c>
      <c r="Y490" s="12" t="n">
        <v>2992</v>
      </c>
      <c r="Z490" s="15" t="n">
        <v>0.123997</v>
      </c>
      <c r="AA490" s="12" t="s">
        <v>63</v>
      </c>
      <c r="AB490" s="12" t="n">
        <v>1496</v>
      </c>
      <c r="AC490" s="15" t="n">
        <v>0.303336</v>
      </c>
      <c r="AD490" s="15" t="n">
        <v>0.0548144</v>
      </c>
      <c r="AE490" s="15" t="n">
        <v>5.53387</v>
      </c>
      <c r="AF490" s="16" t="n">
        <v>3.69362E-008</v>
      </c>
      <c r="AG490" s="12" t="s">
        <v>3661</v>
      </c>
      <c r="AH490" s="12" t="n">
        <v>3</v>
      </c>
      <c r="AI490" s="12" t="n">
        <v>142123392</v>
      </c>
      <c r="AJ490" s="12" t="s">
        <v>101</v>
      </c>
      <c r="AK490" s="12" t="s">
        <v>66</v>
      </c>
      <c r="AL490" s="12" t="n">
        <v>7.4325477868579</v>
      </c>
      <c r="AM490" s="12" t="n">
        <v>157193</v>
      </c>
      <c r="AN490" s="12" t="s">
        <v>67</v>
      </c>
      <c r="AO490" s="17" t="s">
        <v>3662</v>
      </c>
      <c r="AP490" s="17" t="s">
        <v>69</v>
      </c>
      <c r="AQ490" s="17" t="n">
        <v>0.0533832</v>
      </c>
      <c r="AR490" s="17" t="n">
        <v>0.0553602</v>
      </c>
      <c r="AS490" s="17" t="n">
        <v>0.335057</v>
      </c>
      <c r="AT490" s="18" t="b">
        <f aca="false">FALSE()</f>
        <v>0</v>
      </c>
      <c r="AU490" s="19" t="s">
        <v>3663</v>
      </c>
      <c r="AV490" s="19" t="s">
        <v>3644</v>
      </c>
      <c r="AW490" s="19"/>
      <c r="AX490" s="19"/>
      <c r="AY490" s="19" t="s">
        <v>3664</v>
      </c>
      <c r="AZ490" s="19" t="s">
        <v>3660</v>
      </c>
      <c r="BA490" s="20" t="s">
        <v>3665</v>
      </c>
    </row>
    <row r="491" customFormat="false" ht="16" hidden="false" customHeight="false" outlineLevel="0" collapsed="false">
      <c r="A491" s="12" t="s">
        <v>3666</v>
      </c>
      <c r="B491" s="12" t="s">
        <v>3666</v>
      </c>
      <c r="C491" s="13" t="n">
        <v>4</v>
      </c>
      <c r="D491" s="13" t="n">
        <v>88742550</v>
      </c>
      <c r="E491" s="13" t="n">
        <v>88767969</v>
      </c>
      <c r="F491" s="13" t="n">
        <v>56955</v>
      </c>
      <c r="G491" s="12" t="n">
        <v>4</v>
      </c>
      <c r="H491" s="13" t="n">
        <v>88747376</v>
      </c>
      <c r="I491" s="12" t="s">
        <v>3667</v>
      </c>
      <c r="J491" s="12" t="s">
        <v>3668</v>
      </c>
      <c r="K491" s="14" t="s">
        <v>58</v>
      </c>
      <c r="L491" s="12" t="s">
        <v>3669</v>
      </c>
      <c r="M491" s="12" t="s">
        <v>3666</v>
      </c>
      <c r="N491" s="13" t="n">
        <v>4</v>
      </c>
      <c r="O491" s="13" t="n">
        <v>88742550</v>
      </c>
      <c r="P491" s="13" t="n">
        <v>88767969</v>
      </c>
      <c r="Q491" s="13" t="n">
        <v>56955</v>
      </c>
      <c r="R491" s="13" t="n">
        <v>88754139</v>
      </c>
      <c r="S491" s="13" t="n">
        <v>88767966</v>
      </c>
      <c r="T491" s="13" t="s">
        <v>60</v>
      </c>
      <c r="U491" s="12" t="s">
        <v>311</v>
      </c>
      <c r="V491" s="12" t="s">
        <v>61</v>
      </c>
      <c r="W491" s="12" t="s">
        <v>61</v>
      </c>
      <c r="X491" s="12" t="n">
        <v>494</v>
      </c>
      <c r="Y491" s="12" t="n">
        <v>2992</v>
      </c>
      <c r="Z491" s="15" t="n">
        <v>0.165107</v>
      </c>
      <c r="AA491" s="12" t="s">
        <v>63</v>
      </c>
      <c r="AB491" s="12" t="n">
        <v>1496</v>
      </c>
      <c r="AC491" s="15" t="n">
        <v>-0.272284</v>
      </c>
      <c r="AD491" s="15" t="n">
        <v>0.0482671</v>
      </c>
      <c r="AE491" s="15" t="n">
        <v>-5.64119</v>
      </c>
      <c r="AF491" s="16" t="n">
        <v>2.01675E-008</v>
      </c>
      <c r="AG491" s="12" t="s">
        <v>3668</v>
      </c>
      <c r="AH491" s="12" t="n">
        <v>4</v>
      </c>
      <c r="AI491" s="12" t="n">
        <v>88747376</v>
      </c>
      <c r="AJ491" s="12" t="s">
        <v>65</v>
      </c>
      <c r="AK491" s="12" t="s">
        <v>66</v>
      </c>
      <c r="AL491" s="12" t="n">
        <v>7.695347934385</v>
      </c>
      <c r="AM491" s="12" t="n">
        <v>162206</v>
      </c>
      <c r="AN491" s="12" t="s">
        <v>67</v>
      </c>
      <c r="AO491" s="17" t="s">
        <v>3670</v>
      </c>
      <c r="AP491" s="17" t="s">
        <v>330</v>
      </c>
      <c r="AQ491" s="17" t="s">
        <v>330</v>
      </c>
      <c r="AR491" s="17" t="s">
        <v>330</v>
      </c>
      <c r="AS491" s="17" t="s">
        <v>330</v>
      </c>
      <c r="AT491" s="18" t="s">
        <v>330</v>
      </c>
      <c r="AU491" s="19" t="s">
        <v>3671</v>
      </c>
      <c r="AV491" s="19" t="s">
        <v>3672</v>
      </c>
      <c r="AW491" s="19"/>
      <c r="AX491" s="19"/>
      <c r="AY491" s="19" t="s">
        <v>3673</v>
      </c>
      <c r="AZ491" s="19" t="s">
        <v>3666</v>
      </c>
      <c r="BA491" s="20" t="s">
        <v>3674</v>
      </c>
    </row>
    <row r="492" customFormat="false" ht="16" hidden="false" customHeight="false" outlineLevel="0" collapsed="false">
      <c r="A492" s="12" t="s">
        <v>3675</v>
      </c>
      <c r="B492" s="12" t="s">
        <v>3675</v>
      </c>
      <c r="C492" s="13" t="n">
        <v>3</v>
      </c>
      <c r="D492" s="13" t="n">
        <v>154741913</v>
      </c>
      <c r="E492" s="13" t="n">
        <v>154901518</v>
      </c>
      <c r="F492" s="13" t="n">
        <v>4311</v>
      </c>
      <c r="G492" s="12" t="n">
        <v>14</v>
      </c>
      <c r="H492" s="13" t="n">
        <v>103570976</v>
      </c>
      <c r="I492" s="12" t="s">
        <v>3676</v>
      </c>
      <c r="J492" s="12" t="s">
        <v>3677</v>
      </c>
      <c r="K492" s="14" t="s">
        <v>58</v>
      </c>
      <c r="L492" s="12" t="s">
        <v>3678</v>
      </c>
      <c r="M492" s="12" t="s">
        <v>3679</v>
      </c>
      <c r="N492" s="13" t="n">
        <v>14</v>
      </c>
      <c r="O492" s="13" t="n">
        <v>103566481</v>
      </c>
      <c r="P492" s="13" t="n">
        <v>103576896</v>
      </c>
      <c r="Q492" s="13" t="n">
        <v>91828</v>
      </c>
      <c r="R492" s="13" t="n">
        <v>103573959</v>
      </c>
      <c r="S492" s="13" t="n">
        <v>103576896</v>
      </c>
      <c r="T492" s="13" t="s">
        <v>80</v>
      </c>
      <c r="U492" s="12" t="s">
        <v>3680</v>
      </c>
      <c r="V492" s="12" t="s">
        <v>141</v>
      </c>
      <c r="W492" s="12" t="s">
        <v>141</v>
      </c>
      <c r="X492" s="12" t="n">
        <v>698</v>
      </c>
      <c r="Y492" s="12" t="n">
        <v>2992</v>
      </c>
      <c r="Z492" s="15" t="n">
        <v>0.233289</v>
      </c>
      <c r="AA492" s="12" t="s">
        <v>63</v>
      </c>
      <c r="AB492" s="12" t="n">
        <v>1496</v>
      </c>
      <c r="AC492" s="15" t="n">
        <v>0.269556</v>
      </c>
      <c r="AD492" s="15" t="n">
        <v>0.0426183</v>
      </c>
      <c r="AE492" s="15" t="n">
        <v>6.3249</v>
      </c>
      <c r="AF492" s="16" t="n">
        <v>3.3399E-010</v>
      </c>
      <c r="AG492" s="12" t="s">
        <v>3681</v>
      </c>
      <c r="AH492" s="12" t="n">
        <v>14</v>
      </c>
      <c r="AI492" s="12" t="n">
        <v>103570976</v>
      </c>
      <c r="AJ492" s="12" t="s">
        <v>101</v>
      </c>
      <c r="AK492" s="12" t="s">
        <v>66</v>
      </c>
      <c r="AL492" s="12" t="n">
        <v>9.47626653621189</v>
      </c>
      <c r="AM492" s="12" t="n">
        <v>192239</v>
      </c>
      <c r="AN492" s="12" t="s">
        <v>67</v>
      </c>
      <c r="AO492" s="17" t="s">
        <v>3682</v>
      </c>
      <c r="AP492" s="17" t="s">
        <v>69</v>
      </c>
      <c r="AQ492" s="17" t="n">
        <v>0.0244211</v>
      </c>
      <c r="AR492" s="17" t="n">
        <v>0.0431836</v>
      </c>
      <c r="AS492" s="17" t="n">
        <v>0.571806</v>
      </c>
      <c r="AT492" s="18" t="b">
        <f aca="false">FALSE()</f>
        <v>0</v>
      </c>
      <c r="AU492" s="19" t="s">
        <v>3683</v>
      </c>
      <c r="AV492" s="19" t="s">
        <v>3684</v>
      </c>
      <c r="AW492" s="19" t="s">
        <v>3685</v>
      </c>
      <c r="AX492" s="19" t="s">
        <v>73</v>
      </c>
      <c r="AY492" s="19" t="s">
        <v>3686</v>
      </c>
      <c r="AZ492" s="19" t="s">
        <v>3679</v>
      </c>
      <c r="BA492" s="20" t="s">
        <v>3687</v>
      </c>
    </row>
    <row r="493" customFormat="false" ht="16" hidden="false" customHeight="false" outlineLevel="0" collapsed="false">
      <c r="A493" s="12" t="s">
        <v>3675</v>
      </c>
      <c r="B493" s="12" t="s">
        <v>3675</v>
      </c>
      <c r="C493" s="13" t="n">
        <v>3</v>
      </c>
      <c r="D493" s="13" t="n">
        <v>154741913</v>
      </c>
      <c r="E493" s="13" t="n">
        <v>154901518</v>
      </c>
      <c r="F493" s="13" t="n">
        <v>4311</v>
      </c>
      <c r="G493" s="12" t="n">
        <v>3</v>
      </c>
      <c r="H493" s="13" t="n">
        <v>52919002</v>
      </c>
      <c r="I493" s="12" t="s">
        <v>3688</v>
      </c>
      <c r="J493" s="12" t="s">
        <v>3689</v>
      </c>
      <c r="K493" s="2" t="s">
        <v>58</v>
      </c>
      <c r="L493" s="12" t="s">
        <v>3690</v>
      </c>
      <c r="M493" s="12" t="s">
        <v>3691</v>
      </c>
      <c r="N493" s="13" t="n">
        <v>3</v>
      </c>
      <c r="O493" s="13" t="n">
        <v>52870772</v>
      </c>
      <c r="P493" s="13" t="n">
        <v>52931564</v>
      </c>
      <c r="Q493" s="13" t="n">
        <v>375346</v>
      </c>
      <c r="R493" s="13"/>
      <c r="S493" s="13"/>
      <c r="T493" s="13" t="s">
        <v>80</v>
      </c>
      <c r="U493" s="12" t="s">
        <v>62</v>
      </c>
      <c r="V493" s="12" t="s">
        <v>61</v>
      </c>
      <c r="W493" s="12" t="s">
        <v>61</v>
      </c>
      <c r="X493" s="12" t="n">
        <v>749</v>
      </c>
      <c r="Y493" s="12" t="n">
        <v>2992</v>
      </c>
      <c r="Z493" s="15" t="n">
        <v>0.250334</v>
      </c>
      <c r="AA493" s="12" t="s">
        <v>63</v>
      </c>
      <c r="AB493" s="12" t="n">
        <v>1496</v>
      </c>
      <c r="AC493" s="15" t="n">
        <v>0.2541</v>
      </c>
      <c r="AD493" s="15" t="n">
        <v>0.0406418</v>
      </c>
      <c r="AE493" s="15" t="n">
        <v>6.25218</v>
      </c>
      <c r="AF493" s="16" t="n">
        <v>5.27111E-010</v>
      </c>
      <c r="AG493" s="12" t="s">
        <v>3692</v>
      </c>
      <c r="AH493" s="12" t="n">
        <v>3</v>
      </c>
      <c r="AI493" s="12" t="n">
        <v>52919002</v>
      </c>
      <c r="AJ493" s="12" t="s">
        <v>101</v>
      </c>
      <c r="AK493" s="12" t="s">
        <v>69</v>
      </c>
      <c r="AL493" s="12" t="n">
        <v>9.27809792062918</v>
      </c>
      <c r="AM493" s="12" t="n">
        <v>189190</v>
      </c>
      <c r="AN493" s="12" t="s">
        <v>67</v>
      </c>
      <c r="AO493" s="17" t="s">
        <v>3693</v>
      </c>
      <c r="AP493" s="17" t="s">
        <v>66</v>
      </c>
      <c r="AQ493" s="17" t="n">
        <v>0.545319</v>
      </c>
      <c r="AR493" s="17" t="n">
        <v>0.038674</v>
      </c>
      <c r="AS493" s="21" t="n">
        <v>1.7578E-042</v>
      </c>
      <c r="AT493" s="18" t="b">
        <f aca="false">TRUE()</f>
        <v>1</v>
      </c>
      <c r="AU493" s="19" t="s">
        <v>3694</v>
      </c>
      <c r="AV493" s="19" t="s">
        <v>3695</v>
      </c>
      <c r="AW493" s="19"/>
      <c r="AX493" s="19"/>
      <c r="AY493" s="19" t="s">
        <v>3696</v>
      </c>
      <c r="AZ493" s="19" t="s">
        <v>3691</v>
      </c>
      <c r="BA493" s="20"/>
    </row>
    <row r="494" customFormat="false" ht="16" hidden="false" customHeight="false" outlineLevel="0" collapsed="false">
      <c r="A494" s="12" t="s">
        <v>3675</v>
      </c>
      <c r="B494" s="12" t="s">
        <v>3675</v>
      </c>
      <c r="C494" s="13" t="n">
        <v>3</v>
      </c>
      <c r="D494" s="13" t="n">
        <v>154741913</v>
      </c>
      <c r="E494" s="13" t="n">
        <v>154901518</v>
      </c>
      <c r="F494" s="13" t="n">
        <v>4311</v>
      </c>
      <c r="G494" s="12" t="n">
        <v>16</v>
      </c>
      <c r="H494" s="13" t="n">
        <v>58036347</v>
      </c>
      <c r="I494" s="12" t="s">
        <v>3697</v>
      </c>
      <c r="J494" s="12" t="s">
        <v>3698</v>
      </c>
      <c r="K494" s="2" t="s">
        <v>58</v>
      </c>
      <c r="L494" s="12" t="s">
        <v>3699</v>
      </c>
      <c r="M494" s="12" t="s">
        <v>3700</v>
      </c>
      <c r="N494" s="13" t="n">
        <v>16</v>
      </c>
      <c r="O494" s="13" t="n">
        <v>58033507</v>
      </c>
      <c r="P494" s="13" t="n">
        <v>58055522</v>
      </c>
      <c r="Q494" s="13" t="n">
        <v>79650</v>
      </c>
      <c r="R494" s="13"/>
      <c r="S494" s="13"/>
      <c r="T494" s="13" t="s">
        <v>80</v>
      </c>
      <c r="U494" s="12" t="s">
        <v>141</v>
      </c>
      <c r="V494" s="12" t="s">
        <v>81</v>
      </c>
      <c r="W494" s="12" t="s">
        <v>81</v>
      </c>
      <c r="X494" s="12" t="n">
        <v>925</v>
      </c>
      <c r="Y494" s="12" t="n">
        <v>2992</v>
      </c>
      <c r="Z494" s="15" t="n">
        <v>0.309158</v>
      </c>
      <c r="AA494" s="12" t="s">
        <v>63</v>
      </c>
      <c r="AB494" s="12" t="n">
        <v>1496</v>
      </c>
      <c r="AC494" s="15" t="n">
        <v>-0.213163</v>
      </c>
      <c r="AD494" s="15" t="n">
        <v>0.0387957</v>
      </c>
      <c r="AE494" s="15" t="n">
        <v>-5.4945</v>
      </c>
      <c r="AF494" s="16" t="n">
        <v>4.59969E-008</v>
      </c>
      <c r="AG494" s="12" t="s">
        <v>3701</v>
      </c>
      <c r="AH494" s="12" t="n">
        <v>16</v>
      </c>
      <c r="AI494" s="12" t="n">
        <v>58036347</v>
      </c>
      <c r="AJ494" s="12" t="s">
        <v>101</v>
      </c>
      <c r="AK494" s="12" t="s">
        <v>69</v>
      </c>
      <c r="AL494" s="12" t="n">
        <v>7.33727143697627</v>
      </c>
      <c r="AM494" s="12" t="n">
        <v>155332</v>
      </c>
      <c r="AN494" s="12" t="s">
        <v>67</v>
      </c>
      <c r="AO494" s="17" t="s">
        <v>3702</v>
      </c>
      <c r="AP494" s="17" t="s">
        <v>66</v>
      </c>
      <c r="AQ494" s="17" t="n">
        <v>-0.0388888</v>
      </c>
      <c r="AR494" s="17" t="n">
        <v>0.0391699</v>
      </c>
      <c r="AS494" s="17" t="n">
        <v>0.320957</v>
      </c>
      <c r="AT494" s="18" t="b">
        <f aca="false">FALSE()</f>
        <v>0</v>
      </c>
      <c r="AU494" s="19" t="s">
        <v>3703</v>
      </c>
      <c r="AV494" s="19" t="s">
        <v>3704</v>
      </c>
      <c r="AW494" s="19"/>
      <c r="AX494" s="19"/>
      <c r="AY494" s="19" t="s">
        <v>3705</v>
      </c>
      <c r="AZ494" s="19" t="s">
        <v>3700</v>
      </c>
      <c r="BA494" s="20" t="s">
        <v>3706</v>
      </c>
    </row>
    <row r="495" customFormat="false" ht="16" hidden="false" customHeight="false" outlineLevel="0" collapsed="false">
      <c r="A495" s="12" t="s">
        <v>3675</v>
      </c>
      <c r="B495" s="12" t="s">
        <v>3675</v>
      </c>
      <c r="C495" s="13" t="n">
        <v>3</v>
      </c>
      <c r="D495" s="13" t="n">
        <v>154741913</v>
      </c>
      <c r="E495" s="13" t="n">
        <v>154901518</v>
      </c>
      <c r="F495" s="13" t="n">
        <v>4311</v>
      </c>
      <c r="G495" s="12" t="n">
        <v>3</v>
      </c>
      <c r="H495" s="13" t="n">
        <v>52855229</v>
      </c>
      <c r="I495" s="12" t="s">
        <v>3707</v>
      </c>
      <c r="J495" s="12" t="s">
        <v>3708</v>
      </c>
      <c r="K495" s="14" t="s">
        <v>58</v>
      </c>
      <c r="L495" s="12" t="s">
        <v>3709</v>
      </c>
      <c r="M495" s="12" t="s">
        <v>3710</v>
      </c>
      <c r="N495" s="13" t="n">
        <v>3</v>
      </c>
      <c r="O495" s="13" t="n">
        <v>52846978</v>
      </c>
      <c r="P495" s="13" t="n">
        <v>52864717</v>
      </c>
      <c r="Q495" s="13" t="n">
        <v>3700</v>
      </c>
      <c r="R495" s="13" t="n">
        <v>52863876</v>
      </c>
      <c r="S495" s="13" t="n">
        <v>52865495</v>
      </c>
      <c r="T495" s="13" t="s">
        <v>80</v>
      </c>
      <c r="U495" s="12" t="s">
        <v>62</v>
      </c>
      <c r="V495" s="12" t="s">
        <v>61</v>
      </c>
      <c r="W495" s="12" t="s">
        <v>61</v>
      </c>
      <c r="X495" s="12" t="n">
        <v>765</v>
      </c>
      <c r="Y495" s="12" t="n">
        <v>2992</v>
      </c>
      <c r="Z495" s="15" t="n">
        <v>0.255682</v>
      </c>
      <c r="AA495" s="12" t="s">
        <v>63</v>
      </c>
      <c r="AB495" s="12" t="n">
        <v>1496</v>
      </c>
      <c r="AC495" s="15" t="n">
        <v>0.57415</v>
      </c>
      <c r="AD495" s="15" t="n">
        <v>0.0381034</v>
      </c>
      <c r="AE495" s="15" t="n">
        <v>15.0682</v>
      </c>
      <c r="AF495" s="16" t="n">
        <v>7.15625E-048</v>
      </c>
      <c r="AG495" s="12" t="s">
        <v>3711</v>
      </c>
      <c r="AH495" s="12" t="n">
        <v>3</v>
      </c>
      <c r="AI495" s="12" t="n">
        <v>52855229</v>
      </c>
      <c r="AJ495" s="12" t="s">
        <v>101</v>
      </c>
      <c r="AK495" s="12" t="s">
        <v>66</v>
      </c>
      <c r="AL495" s="12" t="n">
        <v>47.14531449598</v>
      </c>
      <c r="AM495" s="12" t="n">
        <v>423712</v>
      </c>
      <c r="AN495" s="12" t="s">
        <v>67</v>
      </c>
      <c r="AO495" s="17" t="s">
        <v>3712</v>
      </c>
      <c r="AP495" s="17" t="s">
        <v>69</v>
      </c>
      <c r="AQ495" s="17" t="n">
        <v>0.224347</v>
      </c>
      <c r="AR495" s="17" t="n">
        <v>0.0404855</v>
      </c>
      <c r="AS495" s="21" t="n">
        <v>3.5412E-008</v>
      </c>
      <c r="AT495" s="18" t="b">
        <f aca="false">TRUE()</f>
        <v>1</v>
      </c>
      <c r="AU495" s="19" t="s">
        <v>3713</v>
      </c>
      <c r="AV495" s="19" t="s">
        <v>3714</v>
      </c>
      <c r="AW495" s="19"/>
      <c r="AX495" s="19"/>
      <c r="AY495" s="19" t="s">
        <v>3715</v>
      </c>
      <c r="AZ495" s="19" t="s">
        <v>3710</v>
      </c>
      <c r="BA495" s="20" t="s">
        <v>3714</v>
      </c>
    </row>
    <row r="496" customFormat="false" ht="16" hidden="false" customHeight="false" outlineLevel="0" collapsed="false">
      <c r="A496" s="12" t="s">
        <v>3675</v>
      </c>
      <c r="B496" s="12" t="s">
        <v>3675</v>
      </c>
      <c r="C496" s="13" t="n">
        <v>3</v>
      </c>
      <c r="D496" s="13" t="n">
        <v>154741913</v>
      </c>
      <c r="E496" s="13" t="n">
        <v>154901518</v>
      </c>
      <c r="F496" s="13" t="n">
        <v>4311</v>
      </c>
      <c r="G496" s="12" t="n">
        <v>3</v>
      </c>
      <c r="H496" s="13" t="n">
        <v>52349204</v>
      </c>
      <c r="I496" s="12" t="s">
        <v>3716</v>
      </c>
      <c r="J496" s="12" t="s">
        <v>3717</v>
      </c>
      <c r="K496" s="14" t="s">
        <v>262</v>
      </c>
      <c r="L496" s="12" t="s">
        <v>3718</v>
      </c>
      <c r="M496" s="12" t="s">
        <v>3719</v>
      </c>
      <c r="N496" s="13" t="n">
        <v>3</v>
      </c>
      <c r="O496" s="13" t="n">
        <v>52350335</v>
      </c>
      <c r="P496" s="13" t="n">
        <v>52434508</v>
      </c>
      <c r="Q496" s="13" t="n">
        <v>25981</v>
      </c>
      <c r="R496" s="13" t="n">
        <v>52428613</v>
      </c>
      <c r="S496" s="13" t="n">
        <v>52429425</v>
      </c>
      <c r="T496" s="13" t="s">
        <v>80</v>
      </c>
      <c r="U496" s="12" t="s">
        <v>141</v>
      </c>
      <c r="V496" s="12" t="s">
        <v>81</v>
      </c>
      <c r="W496" s="12" t="s">
        <v>81</v>
      </c>
      <c r="X496" s="12" t="n">
        <v>1074</v>
      </c>
      <c r="Y496" s="12" t="n">
        <v>2992</v>
      </c>
      <c r="Z496" s="15" t="n">
        <v>0.358957</v>
      </c>
      <c r="AA496" s="12" t="s">
        <v>63</v>
      </c>
      <c r="AB496" s="12" t="n">
        <v>1496</v>
      </c>
      <c r="AC496" s="15" t="n">
        <v>0.274022</v>
      </c>
      <c r="AD496" s="15" t="n">
        <v>0.0374775</v>
      </c>
      <c r="AE496" s="15" t="n">
        <v>7.31162</v>
      </c>
      <c r="AF496" s="16" t="n">
        <v>4.28485E-013</v>
      </c>
      <c r="AG496" s="12" t="s">
        <v>3720</v>
      </c>
      <c r="AH496" s="12" t="n">
        <v>3</v>
      </c>
      <c r="AI496" s="12" t="n">
        <v>52349204</v>
      </c>
      <c r="AJ496" s="12" t="s">
        <v>101</v>
      </c>
      <c r="AK496" s="12" t="s">
        <v>66</v>
      </c>
      <c r="AL496" s="12" t="n">
        <v>12.3680643768476</v>
      </c>
      <c r="AM496" s="12" t="n">
        <v>230662</v>
      </c>
      <c r="AN496" s="12" t="s">
        <v>67</v>
      </c>
      <c r="AO496" s="17" t="s">
        <v>3721</v>
      </c>
      <c r="AP496" s="17" t="s">
        <v>69</v>
      </c>
      <c r="AQ496" s="17" t="n">
        <v>0.100559</v>
      </c>
      <c r="AR496" s="17" t="n">
        <v>0.0380562</v>
      </c>
      <c r="AS496" s="17" t="n">
        <v>0.00831871</v>
      </c>
      <c r="AT496" s="18" t="b">
        <f aca="false">TRUE()</f>
        <v>1</v>
      </c>
      <c r="AU496" s="19" t="s">
        <v>3722</v>
      </c>
      <c r="AV496" s="19" t="s">
        <v>3723</v>
      </c>
      <c r="AW496" s="19"/>
      <c r="AX496" s="19"/>
      <c r="AY496" s="19" t="s">
        <v>3724</v>
      </c>
      <c r="AZ496" s="19" t="s">
        <v>3719</v>
      </c>
      <c r="BA496" s="20" t="s">
        <v>3725</v>
      </c>
    </row>
    <row r="497" customFormat="false" ht="16" hidden="false" customHeight="false" outlineLevel="0" collapsed="false">
      <c r="A497" s="12" t="s">
        <v>3726</v>
      </c>
      <c r="B497" s="12" t="s">
        <v>3726</v>
      </c>
      <c r="C497" s="13" t="n">
        <v>11</v>
      </c>
      <c r="D497" s="13" t="n">
        <v>102660650</v>
      </c>
      <c r="E497" s="13" t="n">
        <v>102668891</v>
      </c>
      <c r="F497" s="13" t="n">
        <v>4312</v>
      </c>
      <c r="G497" s="12" t="n">
        <v>11</v>
      </c>
      <c r="H497" s="13" t="n">
        <v>102667446</v>
      </c>
      <c r="I497" s="12" t="s">
        <v>3727</v>
      </c>
      <c r="J497" s="12" t="s">
        <v>3728</v>
      </c>
      <c r="K497" s="22" t="s">
        <v>3729</v>
      </c>
      <c r="L497" s="12" t="s">
        <v>3730</v>
      </c>
      <c r="M497" s="12" t="s">
        <v>3726</v>
      </c>
      <c r="N497" s="13" t="n">
        <v>11</v>
      </c>
      <c r="O497" s="13" t="n">
        <v>102660650</v>
      </c>
      <c r="P497" s="13" t="n">
        <v>102668891</v>
      </c>
      <c r="Q497" s="13" t="n">
        <v>4312</v>
      </c>
      <c r="R497" s="13" t="n">
        <v>102660651</v>
      </c>
      <c r="S497" s="13" t="n">
        <v>102668891</v>
      </c>
      <c r="T497" s="13" t="s">
        <v>60</v>
      </c>
      <c r="U497" s="12" t="s">
        <v>92</v>
      </c>
      <c r="V497" s="12" t="s">
        <v>61</v>
      </c>
      <c r="W497" s="12" t="s">
        <v>61</v>
      </c>
      <c r="X497" s="12" t="n">
        <v>70</v>
      </c>
      <c r="Y497" s="12" t="n">
        <v>2992</v>
      </c>
      <c r="Z497" s="15" t="n">
        <v>0.0233957</v>
      </c>
      <c r="AA497" s="12" t="s">
        <v>63</v>
      </c>
      <c r="AB497" s="12" t="n">
        <v>1496</v>
      </c>
      <c r="AC497" s="15" t="n">
        <v>-0.968954</v>
      </c>
      <c r="AD497" s="15" t="n">
        <v>0.116032</v>
      </c>
      <c r="AE497" s="15" t="n">
        <v>-8.35073</v>
      </c>
      <c r="AF497" s="16" t="n">
        <v>1.52795E-016</v>
      </c>
      <c r="AG497" s="12" t="s">
        <v>3731</v>
      </c>
      <c r="AH497" s="12" t="n">
        <v>11</v>
      </c>
      <c r="AI497" s="12" t="n">
        <v>102667446</v>
      </c>
      <c r="AJ497" s="12" t="s">
        <v>124</v>
      </c>
      <c r="AK497" s="12" t="s">
        <v>69</v>
      </c>
      <c r="AL497" s="12" t="n">
        <v>15.8158908571997</v>
      </c>
      <c r="AM497" s="12" t="n">
        <v>266138</v>
      </c>
      <c r="AN497" s="12" t="s">
        <v>67</v>
      </c>
      <c r="AO497" s="12" t="s">
        <v>3732</v>
      </c>
      <c r="AP497" s="12" t="s">
        <v>66</v>
      </c>
      <c r="AQ497" s="12" t="n">
        <v>-0.420276</v>
      </c>
      <c r="AR497" s="12" t="n">
        <v>0.11821</v>
      </c>
      <c r="AS497" s="12" t="n">
        <v>0.000389284</v>
      </c>
      <c r="AT497" s="23" t="b">
        <f aca="false">TRUE()</f>
        <v>1</v>
      </c>
      <c r="AU497" s="24" t="s">
        <v>3733</v>
      </c>
      <c r="AV497" s="24" t="s">
        <v>3734</v>
      </c>
      <c r="AW497" s="24"/>
      <c r="AX497" s="24"/>
      <c r="AY497" s="24" t="s">
        <v>3735</v>
      </c>
      <c r="AZ497" s="24" t="s">
        <v>3726</v>
      </c>
      <c r="BA497" s="22" t="s">
        <v>3736</v>
      </c>
    </row>
    <row r="498" customFormat="false" ht="16" hidden="false" customHeight="false" outlineLevel="0" collapsed="false">
      <c r="A498" s="12" t="s">
        <v>3726</v>
      </c>
      <c r="B498" s="12" t="s">
        <v>3726</v>
      </c>
      <c r="C498" s="13" t="n">
        <v>11</v>
      </c>
      <c r="D498" s="13" t="n">
        <v>102660650</v>
      </c>
      <c r="E498" s="13" t="n">
        <v>102668891</v>
      </c>
      <c r="F498" s="13" t="n">
        <v>4312</v>
      </c>
      <c r="G498" s="12" t="n">
        <v>11</v>
      </c>
      <c r="H498" s="13" t="n">
        <v>102697731</v>
      </c>
      <c r="I498" s="12" t="s">
        <v>3737</v>
      </c>
      <c r="J498" s="12" t="s">
        <v>3738</v>
      </c>
      <c r="K498" s="14" t="s">
        <v>58</v>
      </c>
      <c r="L498" s="12" t="s">
        <v>3739</v>
      </c>
      <c r="M498" s="12" t="s">
        <v>3740</v>
      </c>
      <c r="N498" s="13" t="n">
        <v>11</v>
      </c>
      <c r="O498" s="13" t="n">
        <v>102654407</v>
      </c>
      <c r="P498" s="13" t="n">
        <v>102707497</v>
      </c>
      <c r="Q498" s="13" t="n">
        <v>100288077</v>
      </c>
      <c r="R498" s="13"/>
      <c r="S498" s="13"/>
      <c r="T498" s="13" t="s">
        <v>60</v>
      </c>
      <c r="U498" s="12" t="s">
        <v>81</v>
      </c>
      <c r="V498" s="12" t="s">
        <v>141</v>
      </c>
      <c r="W498" s="12" t="s">
        <v>141</v>
      </c>
      <c r="X498" s="12" t="n">
        <v>959</v>
      </c>
      <c r="Y498" s="12" t="n">
        <v>2992</v>
      </c>
      <c r="Z498" s="15" t="n">
        <v>0.320521</v>
      </c>
      <c r="AA498" s="12" t="s">
        <v>63</v>
      </c>
      <c r="AB498" s="12" t="n">
        <v>1496</v>
      </c>
      <c r="AC498" s="15" t="n">
        <v>-0.304241</v>
      </c>
      <c r="AD498" s="15" t="n">
        <v>0.0384742</v>
      </c>
      <c r="AE498" s="15" t="n">
        <v>-7.90767</v>
      </c>
      <c r="AF498" s="16" t="n">
        <v>5.0585E-015</v>
      </c>
      <c r="AG498" s="12" t="s">
        <v>3741</v>
      </c>
      <c r="AH498" s="12" t="n">
        <v>11</v>
      </c>
      <c r="AI498" s="12" t="n">
        <v>102697731</v>
      </c>
      <c r="AJ498" s="12" t="s">
        <v>124</v>
      </c>
      <c r="AK498" s="12" t="s">
        <v>66</v>
      </c>
      <c r="AL498" s="12" t="n">
        <v>14.29597824567</v>
      </c>
      <c r="AM498" s="12" t="n">
        <v>251561</v>
      </c>
      <c r="AN498" s="12" t="s">
        <v>67</v>
      </c>
      <c r="AO498" s="17" t="s">
        <v>3742</v>
      </c>
      <c r="AP498" s="17" t="s">
        <v>69</v>
      </c>
      <c r="AQ498" s="17" t="n">
        <v>0.0783055</v>
      </c>
      <c r="AR498" s="17" t="n">
        <v>0.0392188</v>
      </c>
      <c r="AS498" s="17" t="n">
        <v>0.0460465</v>
      </c>
      <c r="AT498" s="18" t="b">
        <f aca="false">FALSE()</f>
        <v>0</v>
      </c>
      <c r="AU498" s="19" t="s">
        <v>3743</v>
      </c>
      <c r="AV498" s="19" t="s">
        <v>3734</v>
      </c>
      <c r="AW498" s="19"/>
      <c r="AX498" s="19"/>
      <c r="AY498" s="19" t="s">
        <v>3744</v>
      </c>
      <c r="AZ498" s="19" t="s">
        <v>3740</v>
      </c>
      <c r="BA498" s="20" t="s">
        <v>3745</v>
      </c>
    </row>
    <row r="499" customFormat="false" ht="16" hidden="false" customHeight="false" outlineLevel="0" collapsed="false">
      <c r="A499" s="12" t="s">
        <v>3726</v>
      </c>
      <c r="B499" s="12" t="s">
        <v>3726</v>
      </c>
      <c r="C499" s="13" t="n">
        <v>11</v>
      </c>
      <c r="D499" s="13" t="n">
        <v>102660650</v>
      </c>
      <c r="E499" s="13" t="n">
        <v>102668891</v>
      </c>
      <c r="F499" s="13" t="n">
        <v>4312</v>
      </c>
      <c r="G499" s="12" t="n">
        <v>11</v>
      </c>
      <c r="H499" s="13" t="n">
        <v>102374499</v>
      </c>
      <c r="I499" s="12" t="s">
        <v>3746</v>
      </c>
      <c r="J499" s="12" t="s">
        <v>3747</v>
      </c>
      <c r="K499" s="2" t="s">
        <v>58</v>
      </c>
      <c r="L499" s="12" t="s">
        <v>3748</v>
      </c>
      <c r="M499" s="12" t="s">
        <v>3749</v>
      </c>
      <c r="N499" s="13" t="n">
        <v>11</v>
      </c>
      <c r="O499" s="13" t="n">
        <v>102391239</v>
      </c>
      <c r="P499" s="13" t="n">
        <v>102401478</v>
      </c>
      <c r="Q499" s="13" t="n">
        <v>4316</v>
      </c>
      <c r="R499" s="13" t="n">
        <v>102397717</v>
      </c>
      <c r="S499" s="13" t="n">
        <v>102401478</v>
      </c>
      <c r="T499" s="13" t="s">
        <v>60</v>
      </c>
      <c r="U499" s="12" t="s">
        <v>81</v>
      </c>
      <c r="V499" s="12" t="s">
        <v>141</v>
      </c>
      <c r="W499" s="12" t="s">
        <v>141</v>
      </c>
      <c r="X499" s="12" t="n">
        <v>91</v>
      </c>
      <c r="Y499" s="12" t="n">
        <v>2992</v>
      </c>
      <c r="Z499" s="15" t="n">
        <v>0.0304144</v>
      </c>
      <c r="AA499" s="12" t="s">
        <v>63</v>
      </c>
      <c r="AB499" s="12" t="n">
        <v>1496</v>
      </c>
      <c r="AC499" s="15" t="n">
        <v>-0.661305</v>
      </c>
      <c r="AD499" s="15" t="n">
        <v>0.106624</v>
      </c>
      <c r="AE499" s="15" t="n">
        <v>-6.20219</v>
      </c>
      <c r="AF499" s="16" t="n">
        <v>7.19287E-010</v>
      </c>
      <c r="AG499" s="12" t="s">
        <v>3750</v>
      </c>
      <c r="AH499" s="12" t="n">
        <v>11</v>
      </c>
      <c r="AI499" s="12" t="n">
        <v>102374499</v>
      </c>
      <c r="AJ499" s="12" t="s">
        <v>124</v>
      </c>
      <c r="AK499" s="12" t="s">
        <v>69</v>
      </c>
      <c r="AL499" s="12" t="n">
        <v>9.14309778882932</v>
      </c>
      <c r="AM499" s="12" t="n">
        <v>187075</v>
      </c>
      <c r="AN499" s="12" t="s">
        <v>67</v>
      </c>
      <c r="AO499" s="17" t="s">
        <v>3751</v>
      </c>
      <c r="AP499" s="17" t="s">
        <v>66</v>
      </c>
      <c r="AQ499" s="17" t="n">
        <v>-0.210337</v>
      </c>
      <c r="AR499" s="17" t="n">
        <v>0.107851</v>
      </c>
      <c r="AS499" s="17" t="n">
        <v>0.0513329</v>
      </c>
      <c r="AT499" s="18" t="b">
        <f aca="false">FALSE()</f>
        <v>0</v>
      </c>
      <c r="AU499" s="19" t="s">
        <v>3752</v>
      </c>
      <c r="AV499" s="19" t="s">
        <v>3753</v>
      </c>
      <c r="AW499" s="19"/>
      <c r="AX499" s="19"/>
      <c r="AY499" s="19" t="s">
        <v>3754</v>
      </c>
      <c r="AZ499" s="19" t="s">
        <v>3749</v>
      </c>
      <c r="BA499" s="20" t="s">
        <v>3755</v>
      </c>
    </row>
    <row r="500" customFormat="false" ht="16" hidden="false" customHeight="false" outlineLevel="0" collapsed="false">
      <c r="A500" s="12" t="s">
        <v>3726</v>
      </c>
      <c r="B500" s="12" t="s">
        <v>3726</v>
      </c>
      <c r="C500" s="13" t="n">
        <v>11</v>
      </c>
      <c r="D500" s="13" t="n">
        <v>102660650</v>
      </c>
      <c r="E500" s="13" t="n">
        <v>102668891</v>
      </c>
      <c r="F500" s="13" t="n">
        <v>4312</v>
      </c>
      <c r="G500" s="12" t="n">
        <v>11</v>
      </c>
      <c r="H500" s="13" t="n">
        <v>103093428</v>
      </c>
      <c r="I500" s="12" t="s">
        <v>3756</v>
      </c>
      <c r="J500" s="12" t="s">
        <v>3757</v>
      </c>
      <c r="K500" s="2" t="s">
        <v>58</v>
      </c>
      <c r="L500" s="12" t="s">
        <v>3758</v>
      </c>
      <c r="M500" s="12" t="s">
        <v>3759</v>
      </c>
      <c r="N500" s="13" t="n">
        <v>11</v>
      </c>
      <c r="O500" s="13" t="n">
        <v>102980155</v>
      </c>
      <c r="P500" s="13" t="n">
        <v>103350591</v>
      </c>
      <c r="Q500" s="13" t="n">
        <v>79659</v>
      </c>
      <c r="R500" s="13" t="n">
        <v>103339117</v>
      </c>
      <c r="S500" s="13" t="n">
        <v>103350461</v>
      </c>
      <c r="T500" s="13" t="s">
        <v>60</v>
      </c>
      <c r="U500" s="12" t="s">
        <v>81</v>
      </c>
      <c r="V500" s="12" t="s">
        <v>62</v>
      </c>
      <c r="W500" s="12" t="s">
        <v>62</v>
      </c>
      <c r="X500" s="12" t="n">
        <v>34</v>
      </c>
      <c r="Y500" s="12" t="n">
        <v>2992</v>
      </c>
      <c r="Z500" s="15" t="n">
        <v>0.0113636</v>
      </c>
      <c r="AA500" s="12" t="s">
        <v>63</v>
      </c>
      <c r="AB500" s="12" t="n">
        <v>1496</v>
      </c>
      <c r="AC500" s="15" t="n">
        <v>-1.07103</v>
      </c>
      <c r="AD500" s="15" t="n">
        <v>0.170959</v>
      </c>
      <c r="AE500" s="15" t="n">
        <v>-6.26485</v>
      </c>
      <c r="AF500" s="16" t="n">
        <v>4.87001E-010</v>
      </c>
      <c r="AG500" s="12" t="s">
        <v>3760</v>
      </c>
      <c r="AH500" s="12" t="n">
        <v>11</v>
      </c>
      <c r="AI500" s="12" t="n">
        <v>103093428</v>
      </c>
      <c r="AJ500" s="12" t="s">
        <v>124</v>
      </c>
      <c r="AK500" s="12" t="s">
        <v>69</v>
      </c>
      <c r="AL500" s="12" t="n">
        <v>9.31247014701117</v>
      </c>
      <c r="AM500" s="12" t="n">
        <v>189724</v>
      </c>
      <c r="AN500" s="12" t="s">
        <v>67</v>
      </c>
      <c r="AO500" s="17" t="s">
        <v>3761</v>
      </c>
      <c r="AP500" s="17" t="s">
        <v>66</v>
      </c>
      <c r="AQ500" s="17" t="n">
        <v>-0.610838</v>
      </c>
      <c r="AR500" s="17" t="n">
        <v>0.172467</v>
      </c>
      <c r="AS500" s="17" t="n">
        <v>0.000409686</v>
      </c>
      <c r="AT500" s="18" t="b">
        <f aca="false">TRUE()</f>
        <v>1</v>
      </c>
      <c r="AU500" s="19" t="s">
        <v>3762</v>
      </c>
      <c r="AV500" s="19" t="s">
        <v>3763</v>
      </c>
      <c r="AW500" s="19"/>
      <c r="AX500" s="19"/>
      <c r="AY500" s="19" t="s">
        <v>3764</v>
      </c>
      <c r="AZ500" s="19" t="s">
        <v>3759</v>
      </c>
      <c r="BA500" s="20" t="s">
        <v>3765</v>
      </c>
    </row>
    <row r="501" customFormat="false" ht="16" hidden="false" customHeight="false" outlineLevel="0" collapsed="false">
      <c r="A501" s="12" t="s">
        <v>3766</v>
      </c>
      <c r="B501" s="12" t="s">
        <v>3766</v>
      </c>
      <c r="C501" s="13" t="n">
        <v>11</v>
      </c>
      <c r="D501" s="13" t="n">
        <v>102641233</v>
      </c>
      <c r="E501" s="13" t="n">
        <v>102651359</v>
      </c>
      <c r="F501" s="13" t="n">
        <v>4319</v>
      </c>
      <c r="G501" s="12" t="n">
        <v>11</v>
      </c>
      <c r="H501" s="13" t="n">
        <v>102632379</v>
      </c>
      <c r="I501" s="12" t="s">
        <v>3767</v>
      </c>
      <c r="J501" s="12" t="s">
        <v>3768</v>
      </c>
      <c r="K501" s="2" t="s">
        <v>58</v>
      </c>
      <c r="L501" s="12" t="s">
        <v>3769</v>
      </c>
      <c r="M501" s="12" t="s">
        <v>3770</v>
      </c>
      <c r="N501" s="13" t="n">
        <v>11</v>
      </c>
      <c r="O501" s="13" t="n">
        <v>102637532</v>
      </c>
      <c r="P501" s="13" t="n">
        <v>102638658</v>
      </c>
      <c r="Q501" s="13" t="n">
        <v>100421658</v>
      </c>
      <c r="R501" s="13"/>
      <c r="S501" s="13"/>
      <c r="T501" s="13" t="s">
        <v>60</v>
      </c>
      <c r="U501" s="12" t="s">
        <v>61</v>
      </c>
      <c r="V501" s="12" t="s">
        <v>81</v>
      </c>
      <c r="W501" s="12" t="s">
        <v>81</v>
      </c>
      <c r="X501" s="12" t="n">
        <v>771</v>
      </c>
      <c r="Y501" s="12" t="n">
        <v>2992</v>
      </c>
      <c r="Z501" s="15" t="n">
        <v>0.257687</v>
      </c>
      <c r="AA501" s="12" t="s">
        <v>63</v>
      </c>
      <c r="AB501" s="12" t="n">
        <v>1496</v>
      </c>
      <c r="AC501" s="15" t="n">
        <v>-0.404608</v>
      </c>
      <c r="AD501" s="15" t="n">
        <v>0.0401967</v>
      </c>
      <c r="AE501" s="15" t="n">
        <v>-10.0657</v>
      </c>
      <c r="AF501" s="16" t="n">
        <v>4.18872E-023</v>
      </c>
      <c r="AG501" s="12" t="s">
        <v>3771</v>
      </c>
      <c r="AH501" s="12" t="n">
        <v>11</v>
      </c>
      <c r="AI501" s="12" t="n">
        <v>102632379</v>
      </c>
      <c r="AJ501" s="12" t="s">
        <v>124</v>
      </c>
      <c r="AK501" s="12" t="s">
        <v>69</v>
      </c>
      <c r="AL501" s="12" t="n">
        <v>22.3779186696028</v>
      </c>
      <c r="AM501" s="12" t="n">
        <v>316208</v>
      </c>
      <c r="AN501" s="12" t="s">
        <v>67</v>
      </c>
      <c r="AO501" s="17" t="s">
        <v>3772</v>
      </c>
      <c r="AP501" s="17" t="s">
        <v>66</v>
      </c>
      <c r="AQ501" s="17" t="n">
        <v>-0.304077</v>
      </c>
      <c r="AR501" s="17" t="n">
        <v>0.0407856</v>
      </c>
      <c r="AS501" s="21" t="n">
        <v>1.50972E-013</v>
      </c>
      <c r="AT501" s="18" t="b">
        <f aca="false">TRUE()</f>
        <v>1</v>
      </c>
      <c r="AU501" s="19" t="s">
        <v>3773</v>
      </c>
      <c r="AV501" s="19" t="s">
        <v>3734</v>
      </c>
      <c r="AW501" s="19"/>
      <c r="AX501" s="19"/>
      <c r="AY501" s="19" t="s">
        <v>3774</v>
      </c>
      <c r="AZ501" s="19" t="s">
        <v>3770</v>
      </c>
      <c r="BA501" s="20" t="s">
        <v>3775</v>
      </c>
    </row>
    <row r="502" customFormat="false" ht="16" hidden="false" customHeight="false" outlineLevel="0" collapsed="false">
      <c r="A502" s="12" t="s">
        <v>3766</v>
      </c>
      <c r="B502" s="12" t="s">
        <v>3766</v>
      </c>
      <c r="C502" s="13" t="n">
        <v>11</v>
      </c>
      <c r="D502" s="13" t="n">
        <v>102641233</v>
      </c>
      <c r="E502" s="13" t="n">
        <v>102651359</v>
      </c>
      <c r="F502" s="13" t="n">
        <v>4319</v>
      </c>
      <c r="G502" s="12" t="n">
        <v>11</v>
      </c>
      <c r="H502" s="13" t="n">
        <v>102649482</v>
      </c>
      <c r="I502" s="12" t="s">
        <v>3776</v>
      </c>
      <c r="J502" s="12" t="s">
        <v>3777</v>
      </c>
      <c r="K502" s="14" t="s">
        <v>58</v>
      </c>
      <c r="L502" s="12" t="s">
        <v>3778</v>
      </c>
      <c r="M502" s="12" t="s">
        <v>3766</v>
      </c>
      <c r="N502" s="13" t="n">
        <v>11</v>
      </c>
      <c r="O502" s="13" t="n">
        <v>102641233</v>
      </c>
      <c r="P502" s="13" t="n">
        <v>102651359</v>
      </c>
      <c r="Q502" s="13" t="n">
        <v>4319</v>
      </c>
      <c r="R502" s="13" t="n">
        <v>102649400</v>
      </c>
      <c r="S502" s="13" t="n">
        <v>102651359</v>
      </c>
      <c r="T502" s="13" t="s">
        <v>60</v>
      </c>
      <c r="U502" s="12" t="s">
        <v>62</v>
      </c>
      <c r="V502" s="12" t="s">
        <v>61</v>
      </c>
      <c r="W502" s="12" t="s">
        <v>61</v>
      </c>
      <c r="X502" s="12" t="n">
        <v>37</v>
      </c>
      <c r="Y502" s="12" t="n">
        <v>2992</v>
      </c>
      <c r="Z502" s="15" t="n">
        <v>0.0123663</v>
      </c>
      <c r="AA502" s="12" t="s">
        <v>63</v>
      </c>
      <c r="AB502" s="12" t="n">
        <v>1496</v>
      </c>
      <c r="AC502" s="15" t="n">
        <v>-1.25799</v>
      </c>
      <c r="AD502" s="15" t="n">
        <v>0.162973</v>
      </c>
      <c r="AE502" s="15" t="n">
        <v>-7.719</v>
      </c>
      <c r="AF502" s="16" t="n">
        <v>2.13239E-014</v>
      </c>
      <c r="AG502" s="12" t="s">
        <v>3779</v>
      </c>
      <c r="AH502" s="12" t="n">
        <v>11</v>
      </c>
      <c r="AI502" s="12" t="n">
        <v>102649482</v>
      </c>
      <c r="AJ502" s="12" t="s">
        <v>124</v>
      </c>
      <c r="AK502" s="12" t="s">
        <v>66</v>
      </c>
      <c r="AL502" s="12" t="n">
        <v>13.6711333627983</v>
      </c>
      <c r="AM502" s="12" t="n">
        <v>245113</v>
      </c>
      <c r="AN502" s="12" t="s">
        <v>67</v>
      </c>
      <c r="AO502" s="17" t="s">
        <v>3780</v>
      </c>
      <c r="AP502" s="17" t="s">
        <v>69</v>
      </c>
      <c r="AQ502" s="17" t="n">
        <v>-1.07977</v>
      </c>
      <c r="AR502" s="17" t="n">
        <v>0.163826</v>
      </c>
      <c r="AS502" s="21" t="n">
        <v>6.04238E-011</v>
      </c>
      <c r="AT502" s="18" t="b">
        <f aca="false">TRUE()</f>
        <v>1</v>
      </c>
      <c r="AU502" s="19" t="s">
        <v>3733</v>
      </c>
      <c r="AV502" s="19" t="s">
        <v>3734</v>
      </c>
      <c r="AW502" s="19"/>
      <c r="AX502" s="19"/>
      <c r="AY502" s="19" t="s">
        <v>3781</v>
      </c>
      <c r="AZ502" s="19" t="s">
        <v>3766</v>
      </c>
      <c r="BA502" s="20" t="s">
        <v>3736</v>
      </c>
    </row>
    <row r="503" customFormat="false" ht="16" hidden="false" customHeight="false" outlineLevel="0" collapsed="false">
      <c r="A503" s="12" t="s">
        <v>3782</v>
      </c>
      <c r="B503" s="12" t="s">
        <v>3782</v>
      </c>
      <c r="C503" s="13" t="n">
        <v>16</v>
      </c>
      <c r="D503" s="13" t="n">
        <v>55512742</v>
      </c>
      <c r="E503" s="13" t="n">
        <v>55540603</v>
      </c>
      <c r="F503" s="13" t="n">
        <v>4313</v>
      </c>
      <c r="G503" s="12" t="n">
        <v>18</v>
      </c>
      <c r="H503" s="13" t="n">
        <v>65446134</v>
      </c>
      <c r="I503" s="12" t="s">
        <v>3783</v>
      </c>
      <c r="J503" s="12" t="s">
        <v>3784</v>
      </c>
      <c r="K503" s="2" t="s">
        <v>58</v>
      </c>
      <c r="L503" s="12" t="s">
        <v>3785</v>
      </c>
      <c r="M503" s="12" t="s">
        <v>3786</v>
      </c>
      <c r="N503" s="13" t="n">
        <v>18</v>
      </c>
      <c r="O503" s="13" t="n">
        <v>65183783</v>
      </c>
      <c r="P503" s="13" t="n">
        <v>65566856</v>
      </c>
      <c r="Q503" s="13" t="n">
        <v>643542</v>
      </c>
      <c r="R503" s="13"/>
      <c r="S503" s="13"/>
      <c r="T503" s="13" t="s">
        <v>80</v>
      </c>
      <c r="U503" s="12" t="s">
        <v>61</v>
      </c>
      <c r="V503" s="12" t="s">
        <v>62</v>
      </c>
      <c r="W503" s="12" t="s">
        <v>62</v>
      </c>
      <c r="X503" s="12" t="n">
        <v>18</v>
      </c>
      <c r="Y503" s="12" t="n">
        <v>2992</v>
      </c>
      <c r="Z503" s="15" t="n">
        <v>0.00601604</v>
      </c>
      <c r="AA503" s="12" t="s">
        <v>63</v>
      </c>
      <c r="AB503" s="12" t="n">
        <v>1496</v>
      </c>
      <c r="AC503" s="12" t="n">
        <v>1.30051</v>
      </c>
      <c r="AD503" s="12" t="n">
        <v>0.234332</v>
      </c>
      <c r="AE503" s="12" t="n">
        <v>5.54988</v>
      </c>
      <c r="AF503" s="16" t="n">
        <v>3.37715E-008</v>
      </c>
      <c r="AG503" s="12" t="s">
        <v>3787</v>
      </c>
      <c r="AH503" s="12" t="n">
        <v>18</v>
      </c>
      <c r="AI503" s="12" t="n">
        <v>65446134</v>
      </c>
      <c r="AJ503" s="12" t="s">
        <v>65</v>
      </c>
      <c r="AK503" s="12" t="s">
        <v>69</v>
      </c>
      <c r="AL503" s="12" t="n">
        <v>7.47144964924746</v>
      </c>
      <c r="AM503" s="12" t="n">
        <v>157946</v>
      </c>
      <c r="AN503" s="12" t="s">
        <v>67</v>
      </c>
      <c r="AO503" s="17" t="s">
        <v>3788</v>
      </c>
      <c r="AP503" s="17" t="s">
        <v>66</v>
      </c>
      <c r="AQ503" s="17" t="n">
        <v>0.091931</v>
      </c>
      <c r="AR503" s="17" t="n">
        <v>0.236723</v>
      </c>
      <c r="AS503" s="17" t="n">
        <v>0.697814</v>
      </c>
      <c r="AT503" s="18" t="b">
        <f aca="false">FALSE()</f>
        <v>0</v>
      </c>
      <c r="AU503" s="19" t="s">
        <v>3789</v>
      </c>
      <c r="AV503" s="19" t="s">
        <v>3790</v>
      </c>
      <c r="AW503" s="19"/>
      <c r="AX503" s="19"/>
      <c r="AY503" s="19" t="s">
        <v>3791</v>
      </c>
      <c r="AZ503" s="19" t="s">
        <v>3786</v>
      </c>
      <c r="BA503" s="20" t="s">
        <v>3792</v>
      </c>
    </row>
    <row r="504" customFormat="false" ht="16" hidden="false" customHeight="false" outlineLevel="0" collapsed="false">
      <c r="A504" s="12" t="s">
        <v>3782</v>
      </c>
      <c r="B504" s="12" t="s">
        <v>3782</v>
      </c>
      <c r="C504" s="13" t="n">
        <v>16</v>
      </c>
      <c r="D504" s="13" t="n">
        <v>55512742</v>
      </c>
      <c r="E504" s="13" t="n">
        <v>55540603</v>
      </c>
      <c r="F504" s="13" t="n">
        <v>4313</v>
      </c>
      <c r="G504" s="12" t="n">
        <v>16</v>
      </c>
      <c r="H504" s="13" t="n">
        <v>55502876</v>
      </c>
      <c r="I504" s="12" t="s">
        <v>3793</v>
      </c>
      <c r="J504" s="12" t="s">
        <v>3794</v>
      </c>
      <c r="K504" s="2" t="s">
        <v>58</v>
      </c>
      <c r="L504" s="12" t="s">
        <v>3795</v>
      </c>
      <c r="M504" s="12" t="s">
        <v>3782</v>
      </c>
      <c r="N504" s="13" t="n">
        <v>16</v>
      </c>
      <c r="O504" s="13" t="n">
        <v>55512742</v>
      </c>
      <c r="P504" s="13" t="n">
        <v>55540603</v>
      </c>
      <c r="Q504" s="13" t="n">
        <v>4313</v>
      </c>
      <c r="R504" s="13" t="n">
        <v>55539287</v>
      </c>
      <c r="S504" s="13" t="n">
        <v>55540151</v>
      </c>
      <c r="T504" s="13" t="s">
        <v>60</v>
      </c>
      <c r="U504" s="12" t="s">
        <v>61</v>
      </c>
      <c r="V504" s="12" t="s">
        <v>62</v>
      </c>
      <c r="W504" s="12" t="s">
        <v>62</v>
      </c>
      <c r="X504" s="12" t="n">
        <v>462</v>
      </c>
      <c r="Y504" s="12" t="n">
        <v>2992</v>
      </c>
      <c r="Z504" s="15" t="n">
        <v>0.154412</v>
      </c>
      <c r="AA504" s="12" t="s">
        <v>63</v>
      </c>
      <c r="AB504" s="12" t="n">
        <v>1496</v>
      </c>
      <c r="AC504" s="15" t="n">
        <v>-0.279719</v>
      </c>
      <c r="AD504" s="15" t="n">
        <v>0.048449</v>
      </c>
      <c r="AE504" s="15" t="n">
        <v>-5.77348</v>
      </c>
      <c r="AF504" s="16" t="n">
        <v>9.42863E-009</v>
      </c>
      <c r="AG504" s="12" t="s">
        <v>3796</v>
      </c>
      <c r="AH504" s="12" t="n">
        <v>16</v>
      </c>
      <c r="AI504" s="12" t="n">
        <v>55502876</v>
      </c>
      <c r="AJ504" s="12" t="s">
        <v>65</v>
      </c>
      <c r="AK504" s="12" t="s">
        <v>69</v>
      </c>
      <c r="AL504" s="12" t="n">
        <v>8.0255514065908</v>
      </c>
      <c r="AM504" s="12" t="n">
        <v>168267</v>
      </c>
      <c r="AN504" s="12" t="s">
        <v>67</v>
      </c>
      <c r="AO504" s="17" t="s">
        <v>3797</v>
      </c>
      <c r="AP504" s="17" t="s">
        <v>66</v>
      </c>
      <c r="AQ504" s="17" t="n">
        <v>0.00361217</v>
      </c>
      <c r="AR504" s="17" t="n">
        <v>0.0489865</v>
      </c>
      <c r="AS504" s="17" t="n">
        <v>0.941229</v>
      </c>
      <c r="AT504" s="18" t="b">
        <f aca="false">FALSE()</f>
        <v>0</v>
      </c>
      <c r="AU504" s="19" t="s">
        <v>3798</v>
      </c>
      <c r="AV504" s="19" t="s">
        <v>3799</v>
      </c>
      <c r="AW504" s="19"/>
      <c r="AX504" s="19"/>
      <c r="AY504" s="19" t="s">
        <v>3800</v>
      </c>
      <c r="AZ504" s="19" t="s">
        <v>3782</v>
      </c>
      <c r="BA504" s="20" t="s">
        <v>3801</v>
      </c>
    </row>
    <row r="505" customFormat="false" ht="16" hidden="false" customHeight="false" outlineLevel="0" collapsed="false">
      <c r="A505" s="12" t="s">
        <v>3782</v>
      </c>
      <c r="B505" s="12" t="s">
        <v>3782</v>
      </c>
      <c r="C505" s="13" t="n">
        <v>16</v>
      </c>
      <c r="D505" s="13" t="n">
        <v>55512742</v>
      </c>
      <c r="E505" s="13" t="n">
        <v>55540603</v>
      </c>
      <c r="F505" s="13" t="n">
        <v>4313</v>
      </c>
      <c r="G505" s="12" t="n">
        <v>3</v>
      </c>
      <c r="H505" s="13" t="n">
        <v>190643896</v>
      </c>
      <c r="I505" s="12" t="s">
        <v>309</v>
      </c>
      <c r="J505" s="12" t="s">
        <v>310</v>
      </c>
      <c r="K505" s="2" t="s">
        <v>58</v>
      </c>
      <c r="L505" s="12" t="s">
        <v>78</v>
      </c>
      <c r="M505" s="12" t="s">
        <v>79</v>
      </c>
      <c r="N505" s="13" t="n">
        <v>3</v>
      </c>
      <c r="O505" s="13" t="n">
        <v>190595719</v>
      </c>
      <c r="P505" s="13" t="n">
        <v>190595839</v>
      </c>
      <c r="Q505" s="13" t="n">
        <v>100170222</v>
      </c>
      <c r="R505" s="13"/>
      <c r="S505" s="13"/>
      <c r="T505" s="13" t="s">
        <v>80</v>
      </c>
      <c r="U505" s="12" t="s">
        <v>61</v>
      </c>
      <c r="V505" s="12" t="s">
        <v>311</v>
      </c>
      <c r="W505" s="12" t="s">
        <v>311</v>
      </c>
      <c r="X505" s="12" t="n">
        <v>1123</v>
      </c>
      <c r="Y505" s="12" t="n">
        <v>2992</v>
      </c>
      <c r="Z505" s="15" t="n">
        <v>0.375334</v>
      </c>
      <c r="AA505" s="12" t="s">
        <v>63</v>
      </c>
      <c r="AB505" s="12" t="n">
        <v>1496</v>
      </c>
      <c r="AC505" s="15" t="n">
        <v>0.226113</v>
      </c>
      <c r="AD505" s="15" t="n">
        <v>0.0366382</v>
      </c>
      <c r="AE505" s="15" t="n">
        <v>6.17151</v>
      </c>
      <c r="AF505" s="16" t="n">
        <v>8.69521E-010</v>
      </c>
      <c r="AG505" s="12" t="s">
        <v>312</v>
      </c>
      <c r="AH505" s="12" t="n">
        <v>3</v>
      </c>
      <c r="AI505" s="12" t="n">
        <v>190643896</v>
      </c>
      <c r="AJ505" s="12" t="s">
        <v>65</v>
      </c>
      <c r="AK505" s="12" t="s">
        <v>69</v>
      </c>
      <c r="AL505" s="12" t="n">
        <v>9.06071992478952</v>
      </c>
      <c r="AM505" s="12" t="n">
        <v>185770</v>
      </c>
      <c r="AN505" s="12" t="s">
        <v>67</v>
      </c>
      <c r="AO505" s="17" t="s">
        <v>3802</v>
      </c>
      <c r="AP505" s="17" t="s">
        <v>66</v>
      </c>
      <c r="AQ505" s="17" t="n">
        <v>-0.0337212</v>
      </c>
      <c r="AR505" s="17" t="n">
        <v>0.0370921</v>
      </c>
      <c r="AS505" s="17" t="n">
        <v>0.363432</v>
      </c>
      <c r="AT505" s="18" t="b">
        <f aca="false">FALSE()</f>
        <v>0</v>
      </c>
      <c r="AU505" s="19" t="s">
        <v>84</v>
      </c>
      <c r="AV505" s="19" t="s">
        <v>85</v>
      </c>
      <c r="AW505" s="19"/>
      <c r="AX505" s="19"/>
      <c r="AY505" s="19" t="s">
        <v>86</v>
      </c>
      <c r="AZ505" s="19" t="s">
        <v>87</v>
      </c>
      <c r="BA505" s="20" t="s">
        <v>88</v>
      </c>
    </row>
    <row r="506" customFormat="false" ht="16" hidden="false" customHeight="false" outlineLevel="0" collapsed="false">
      <c r="A506" s="12" t="s">
        <v>3782</v>
      </c>
      <c r="B506" s="12" t="s">
        <v>3782</v>
      </c>
      <c r="C506" s="13" t="n">
        <v>16</v>
      </c>
      <c r="D506" s="13" t="n">
        <v>55512742</v>
      </c>
      <c r="E506" s="13" t="n">
        <v>55540603</v>
      </c>
      <c r="F506" s="13" t="n">
        <v>4313</v>
      </c>
      <c r="G506" s="12" t="n">
        <v>3</v>
      </c>
      <c r="H506" s="13" t="n">
        <v>52544470</v>
      </c>
      <c r="I506" s="12" t="s">
        <v>3803</v>
      </c>
      <c r="J506" s="12" t="s">
        <v>3804</v>
      </c>
      <c r="K506" s="14" t="s">
        <v>58</v>
      </c>
      <c r="L506" s="12" t="s">
        <v>3805</v>
      </c>
      <c r="M506" s="12" t="s">
        <v>3806</v>
      </c>
      <c r="N506" s="13" t="n">
        <v>3</v>
      </c>
      <c r="O506" s="13" t="n">
        <v>52529354</v>
      </c>
      <c r="P506" s="13" t="n">
        <v>52558511</v>
      </c>
      <c r="Q506" s="13" t="n">
        <v>23166</v>
      </c>
      <c r="R506" s="13" t="n">
        <v>52557294</v>
      </c>
      <c r="S506" s="13" t="n">
        <v>52558511</v>
      </c>
      <c r="T506" s="13" t="s">
        <v>80</v>
      </c>
      <c r="U506" s="12" t="s">
        <v>81</v>
      </c>
      <c r="V506" s="12" t="s">
        <v>141</v>
      </c>
      <c r="W506" s="12" t="s">
        <v>141</v>
      </c>
      <c r="X506" s="12" t="n">
        <v>68</v>
      </c>
      <c r="Y506" s="12" t="n">
        <v>2992</v>
      </c>
      <c r="Z506" s="15" t="n">
        <v>0.0227273</v>
      </c>
      <c r="AA506" s="12" t="s">
        <v>63</v>
      </c>
      <c r="AB506" s="12" t="n">
        <v>1496</v>
      </c>
      <c r="AC506" s="15" t="n">
        <v>0.657831</v>
      </c>
      <c r="AD506" s="15" t="n">
        <v>0.119053</v>
      </c>
      <c r="AE506" s="15" t="n">
        <v>5.52555</v>
      </c>
      <c r="AF506" s="16" t="n">
        <v>3.86943E-008</v>
      </c>
      <c r="AG506" s="12" t="s">
        <v>3807</v>
      </c>
      <c r="AH506" s="12" t="n">
        <v>3</v>
      </c>
      <c r="AI506" s="12" t="n">
        <v>52544470</v>
      </c>
      <c r="AJ506" s="12" t="s">
        <v>65</v>
      </c>
      <c r="AK506" s="12" t="s">
        <v>66</v>
      </c>
      <c r="AL506" s="12" t="n">
        <v>7.41235300554614</v>
      </c>
      <c r="AM506" s="12" t="n">
        <v>156800</v>
      </c>
      <c r="AN506" s="12" t="s">
        <v>67</v>
      </c>
      <c r="AO506" s="17" t="s">
        <v>3808</v>
      </c>
      <c r="AP506" s="17" t="s">
        <v>69</v>
      </c>
      <c r="AQ506" s="17" t="n">
        <v>0.122589</v>
      </c>
      <c r="AR506" s="17" t="n">
        <v>0.120221</v>
      </c>
      <c r="AS506" s="17" t="n">
        <v>0.308037</v>
      </c>
      <c r="AT506" s="18" t="b">
        <f aca="false">FALSE()</f>
        <v>0</v>
      </c>
      <c r="AU506" s="19" t="s">
        <v>3809</v>
      </c>
      <c r="AV506" s="19" t="s">
        <v>3806</v>
      </c>
      <c r="AW506" s="19"/>
      <c r="AX506" s="19"/>
      <c r="AY506" s="19" t="s">
        <v>3810</v>
      </c>
      <c r="AZ506" s="19" t="s">
        <v>3806</v>
      </c>
      <c r="BA506" s="20" t="s">
        <v>3811</v>
      </c>
    </row>
    <row r="507" customFormat="false" ht="16" hidden="false" customHeight="false" outlineLevel="0" collapsed="false">
      <c r="A507" s="12" t="s">
        <v>3812</v>
      </c>
      <c r="B507" s="12" t="s">
        <v>3812</v>
      </c>
      <c r="C507" s="13" t="n">
        <v>11</v>
      </c>
      <c r="D507" s="13" t="n">
        <v>102706532</v>
      </c>
      <c r="E507" s="13" t="n">
        <v>102714340</v>
      </c>
      <c r="F507" s="13" t="n">
        <v>4314</v>
      </c>
      <c r="G507" s="12" t="n">
        <v>11</v>
      </c>
      <c r="H507" s="13" t="n">
        <v>103191330</v>
      </c>
      <c r="I507" s="12" t="s">
        <v>3813</v>
      </c>
      <c r="J507" s="12" t="s">
        <v>3814</v>
      </c>
      <c r="K507" s="22" t="s">
        <v>58</v>
      </c>
      <c r="L507" s="12" t="s">
        <v>3815</v>
      </c>
      <c r="M507" s="12" t="s">
        <v>3759</v>
      </c>
      <c r="N507" s="13" t="n">
        <v>11</v>
      </c>
      <c r="O507" s="13" t="n">
        <v>102980155</v>
      </c>
      <c r="P507" s="13" t="n">
        <v>103350591</v>
      </c>
      <c r="Q507" s="13" t="n">
        <v>79659</v>
      </c>
      <c r="R507" s="13" t="n">
        <v>103339117</v>
      </c>
      <c r="S507" s="13" t="n">
        <v>103350461</v>
      </c>
      <c r="T507" s="13" t="s">
        <v>60</v>
      </c>
      <c r="U507" s="12" t="s">
        <v>62</v>
      </c>
      <c r="V507" s="12" t="s">
        <v>61</v>
      </c>
      <c r="W507" s="12" t="s">
        <v>61</v>
      </c>
      <c r="X507" s="12" t="n">
        <v>1160</v>
      </c>
      <c r="Y507" s="12" t="n">
        <v>2992</v>
      </c>
      <c r="Z507" s="15" t="n">
        <v>0.387701</v>
      </c>
      <c r="AA507" s="12" t="s">
        <v>63</v>
      </c>
      <c r="AB507" s="12" t="n">
        <v>1496</v>
      </c>
      <c r="AC507" s="15" t="n">
        <v>-0.248436</v>
      </c>
      <c r="AD507" s="15" t="n">
        <v>0.036737</v>
      </c>
      <c r="AE507" s="15" t="n">
        <v>-6.76256</v>
      </c>
      <c r="AF507" s="16" t="n">
        <v>1.93919E-011</v>
      </c>
      <c r="AG507" s="12" t="s">
        <v>3816</v>
      </c>
      <c r="AH507" s="12" t="n">
        <v>11</v>
      </c>
      <c r="AI507" s="12" t="n">
        <v>103191330</v>
      </c>
      <c r="AJ507" s="12" t="s">
        <v>65</v>
      </c>
      <c r="AK507" s="12" t="s">
        <v>69</v>
      </c>
      <c r="AL507" s="12" t="n">
        <v>10.7123796370745</v>
      </c>
      <c r="AM507" s="12" t="n">
        <v>209928</v>
      </c>
      <c r="AN507" s="12" t="s">
        <v>67</v>
      </c>
      <c r="AO507" s="12" t="s">
        <v>3817</v>
      </c>
      <c r="AP507" s="12" t="s">
        <v>66</v>
      </c>
      <c r="AQ507" s="12" t="n">
        <v>-0.114508</v>
      </c>
      <c r="AR507" s="12" t="n">
        <v>0.0371772</v>
      </c>
      <c r="AS507" s="12" t="n">
        <v>0.00210728</v>
      </c>
      <c r="AT507" s="23" t="b">
        <f aca="false">TRUE()</f>
        <v>1</v>
      </c>
      <c r="AU507" s="24" t="s">
        <v>3818</v>
      </c>
      <c r="AV507" s="24" t="s">
        <v>3763</v>
      </c>
      <c r="AW507" s="24"/>
      <c r="AX507" s="24"/>
      <c r="AY507" s="24" t="s">
        <v>3819</v>
      </c>
      <c r="AZ507" s="24" t="s">
        <v>3759</v>
      </c>
      <c r="BA507" s="22" t="s">
        <v>3820</v>
      </c>
    </row>
    <row r="508" customFormat="false" ht="16" hidden="false" customHeight="false" outlineLevel="0" collapsed="false">
      <c r="A508" s="12" t="s">
        <v>3812</v>
      </c>
      <c r="B508" s="12" t="s">
        <v>3812</v>
      </c>
      <c r="C508" s="13" t="n">
        <v>11</v>
      </c>
      <c r="D508" s="13" t="n">
        <v>102706532</v>
      </c>
      <c r="E508" s="13" t="n">
        <v>102714340</v>
      </c>
      <c r="F508" s="13" t="n">
        <v>4314</v>
      </c>
      <c r="G508" s="12" t="n">
        <v>11</v>
      </c>
      <c r="H508" s="13" t="n">
        <v>102713777</v>
      </c>
      <c r="I508" s="12" t="s">
        <v>3821</v>
      </c>
      <c r="J508" s="12" t="s">
        <v>3822</v>
      </c>
      <c r="K508" s="14" t="s">
        <v>58</v>
      </c>
      <c r="L508" s="12" t="s">
        <v>3823</v>
      </c>
      <c r="M508" s="12" t="s">
        <v>3812</v>
      </c>
      <c r="N508" s="13" t="n">
        <v>11</v>
      </c>
      <c r="O508" s="13" t="n">
        <v>102706532</v>
      </c>
      <c r="P508" s="13" t="n">
        <v>102714340</v>
      </c>
      <c r="Q508" s="13" t="n">
        <v>4314</v>
      </c>
      <c r="R508" s="13" t="n">
        <v>102712983</v>
      </c>
      <c r="S508" s="13" t="n">
        <v>102714338</v>
      </c>
      <c r="T508" s="13" t="s">
        <v>60</v>
      </c>
      <c r="U508" s="12" t="s">
        <v>81</v>
      </c>
      <c r="V508" s="12" t="s">
        <v>61</v>
      </c>
      <c r="W508" s="12" t="s">
        <v>61</v>
      </c>
      <c r="X508" s="12" t="n">
        <v>1398</v>
      </c>
      <c r="Y508" s="12" t="n">
        <v>2992</v>
      </c>
      <c r="Z508" s="15" t="n">
        <v>0.467246</v>
      </c>
      <c r="AA508" s="12" t="s">
        <v>63</v>
      </c>
      <c r="AB508" s="12" t="n">
        <v>1496</v>
      </c>
      <c r="AC508" s="15" t="n">
        <v>0.475212</v>
      </c>
      <c r="AD508" s="15" t="n">
        <v>0.0344844</v>
      </c>
      <c r="AE508" s="15" t="n">
        <v>13.7805</v>
      </c>
      <c r="AF508" s="16" t="n">
        <v>9.28303E-041</v>
      </c>
      <c r="AG508" s="12" t="s">
        <v>3824</v>
      </c>
      <c r="AH508" s="12" t="n">
        <v>11</v>
      </c>
      <c r="AI508" s="12" t="n">
        <v>102713777</v>
      </c>
      <c r="AJ508" s="12" t="s">
        <v>65</v>
      </c>
      <c r="AK508" s="12" t="s">
        <v>66</v>
      </c>
      <c r="AL508" s="12" t="n">
        <v>40.0323102460334</v>
      </c>
      <c r="AM508" s="12" t="n">
        <v>400117</v>
      </c>
      <c r="AN508" s="12" t="s">
        <v>67</v>
      </c>
      <c r="AO508" s="17" t="s">
        <v>3825</v>
      </c>
      <c r="AP508" s="17" t="s">
        <v>69</v>
      </c>
      <c r="AQ508" s="17" t="n">
        <v>0.601768</v>
      </c>
      <c r="AR508" s="17" t="n">
        <v>0.0331353</v>
      </c>
      <c r="AS508" s="21" t="n">
        <v>9.35549E-067</v>
      </c>
      <c r="AT508" s="18" t="b">
        <f aca="false">TRUE()</f>
        <v>1</v>
      </c>
      <c r="AU508" s="19" t="s">
        <v>3743</v>
      </c>
      <c r="AV508" s="19" t="s">
        <v>3734</v>
      </c>
      <c r="AW508" s="19" t="s">
        <v>3826</v>
      </c>
      <c r="AX508" s="19" t="s">
        <v>95</v>
      </c>
      <c r="AY508" s="19" t="s">
        <v>3827</v>
      </c>
      <c r="AZ508" s="19" t="s">
        <v>3812</v>
      </c>
      <c r="BA508" s="20" t="s">
        <v>3745</v>
      </c>
    </row>
    <row r="509" customFormat="false" ht="16" hidden="false" customHeight="false" outlineLevel="0" collapsed="false">
      <c r="A509" s="12" t="s">
        <v>3812</v>
      </c>
      <c r="B509" s="12" t="s">
        <v>3812</v>
      </c>
      <c r="C509" s="13" t="n">
        <v>11</v>
      </c>
      <c r="D509" s="13" t="n">
        <v>102706532</v>
      </c>
      <c r="E509" s="13" t="n">
        <v>102714340</v>
      </c>
      <c r="F509" s="13" t="n">
        <v>4314</v>
      </c>
      <c r="G509" s="12" t="n">
        <v>11</v>
      </c>
      <c r="H509" s="13" t="n">
        <v>102707339</v>
      </c>
      <c r="I509" s="12" t="s">
        <v>3828</v>
      </c>
      <c r="J509" s="12" t="s">
        <v>3829</v>
      </c>
      <c r="K509" s="2" t="s">
        <v>58</v>
      </c>
      <c r="L509" s="12" t="s">
        <v>3830</v>
      </c>
      <c r="M509" s="12" t="s">
        <v>3812</v>
      </c>
      <c r="N509" s="13" t="n">
        <v>11</v>
      </c>
      <c r="O509" s="13" t="n">
        <v>102706532</v>
      </c>
      <c r="P509" s="13" t="n">
        <v>102714340</v>
      </c>
      <c r="Q509" s="13" t="n">
        <v>4314</v>
      </c>
      <c r="R509" s="13" t="n">
        <v>102712983</v>
      </c>
      <c r="S509" s="13" t="n">
        <v>102714338</v>
      </c>
      <c r="T509" s="13" t="s">
        <v>60</v>
      </c>
      <c r="U509" s="12" t="s">
        <v>61</v>
      </c>
      <c r="V509" s="12" t="s">
        <v>141</v>
      </c>
      <c r="W509" s="12" t="s">
        <v>141</v>
      </c>
      <c r="X509" s="12" t="n">
        <v>1401</v>
      </c>
      <c r="Y509" s="12" t="n">
        <v>2992</v>
      </c>
      <c r="Z509" s="15" t="n">
        <v>0.468249</v>
      </c>
      <c r="AA509" s="12" t="s">
        <v>63</v>
      </c>
      <c r="AB509" s="12" t="n">
        <v>1496</v>
      </c>
      <c r="AC509" s="15" t="n">
        <v>0.602471</v>
      </c>
      <c r="AD509" s="15" t="n">
        <v>0.0331434</v>
      </c>
      <c r="AE509" s="15" t="n">
        <v>18.1777</v>
      </c>
      <c r="AF509" s="16" t="n">
        <v>7.286E-067</v>
      </c>
      <c r="AG509" s="12" t="s">
        <v>3831</v>
      </c>
      <c r="AH509" s="12" t="n">
        <v>11</v>
      </c>
      <c r="AI509" s="12" t="n">
        <v>102707339</v>
      </c>
      <c r="AJ509" s="12" t="s">
        <v>65</v>
      </c>
      <c r="AK509" s="12" t="s">
        <v>69</v>
      </c>
      <c r="AL509" s="12" t="n">
        <v>66.1375108330941</v>
      </c>
      <c r="AM509" s="12" t="n">
        <v>472547</v>
      </c>
      <c r="AN509" s="12" t="s">
        <v>67</v>
      </c>
      <c r="AO509" s="17" t="s">
        <v>3832</v>
      </c>
      <c r="AP509" s="17" t="s">
        <v>66</v>
      </c>
      <c r="AQ509" s="17" t="n">
        <v>0.472927</v>
      </c>
      <c r="AR509" s="17" t="n">
        <v>0.0345215</v>
      </c>
      <c r="AS509" s="21" t="n">
        <v>2.50531E-040</v>
      </c>
      <c r="AT509" s="18" t="b">
        <f aca="false">TRUE()</f>
        <v>1</v>
      </c>
      <c r="AU509" s="19" t="s">
        <v>3743</v>
      </c>
      <c r="AV509" s="19" t="s">
        <v>3734</v>
      </c>
      <c r="AW509" s="19" t="s">
        <v>3833</v>
      </c>
      <c r="AX509" s="19" t="s">
        <v>95</v>
      </c>
      <c r="AY509" s="19" t="s">
        <v>3834</v>
      </c>
      <c r="AZ509" s="19" t="s">
        <v>3812</v>
      </c>
      <c r="BA509" s="20" t="s">
        <v>3745</v>
      </c>
    </row>
    <row r="510" customFormat="false" ht="16" hidden="false" customHeight="false" outlineLevel="0" collapsed="false">
      <c r="A510" s="12" t="s">
        <v>3835</v>
      </c>
      <c r="B510" s="12" t="s">
        <v>3835</v>
      </c>
      <c r="C510" s="13" t="n">
        <v>20</v>
      </c>
      <c r="D510" s="13" t="n">
        <v>44637547</v>
      </c>
      <c r="E510" s="13" t="n">
        <v>44645200</v>
      </c>
      <c r="F510" s="13" t="n">
        <v>4318</v>
      </c>
      <c r="G510" s="12" t="n">
        <v>11</v>
      </c>
      <c r="H510" s="13" t="n">
        <v>72945341</v>
      </c>
      <c r="I510" s="12" t="s">
        <v>3836</v>
      </c>
      <c r="J510" s="12" t="s">
        <v>3837</v>
      </c>
      <c r="K510" s="14" t="s">
        <v>58</v>
      </c>
      <c r="L510" s="12" t="s">
        <v>3838</v>
      </c>
      <c r="M510" s="12" t="s">
        <v>3839</v>
      </c>
      <c r="N510" s="13" t="n">
        <v>11</v>
      </c>
      <c r="O510" s="13" t="n">
        <v>72929326</v>
      </c>
      <c r="P510" s="13" t="n">
        <v>72953472</v>
      </c>
      <c r="Q510" s="13" t="n">
        <v>5029</v>
      </c>
      <c r="R510" s="13" t="n">
        <v>72929502</v>
      </c>
      <c r="S510" s="13" t="n">
        <v>72946979</v>
      </c>
      <c r="T510" s="13" t="s">
        <v>80</v>
      </c>
      <c r="U510" s="12" t="s">
        <v>62</v>
      </c>
      <c r="V510" s="12" t="s">
        <v>61</v>
      </c>
      <c r="W510" s="12" t="s">
        <v>61</v>
      </c>
      <c r="X510" s="12" t="n">
        <v>222</v>
      </c>
      <c r="Y510" s="12" t="n">
        <v>2992</v>
      </c>
      <c r="Z510" s="15" t="n">
        <v>0.0741979</v>
      </c>
      <c r="AA510" s="12" t="s">
        <v>63</v>
      </c>
      <c r="AB510" s="12" t="n">
        <v>1496</v>
      </c>
      <c r="AC510" s="15" t="n">
        <v>-0.476222</v>
      </c>
      <c r="AD510" s="15" t="n">
        <v>0.0696782</v>
      </c>
      <c r="AE510" s="15" t="n">
        <v>-6.83459</v>
      </c>
      <c r="AF510" s="16" t="n">
        <v>1.19409E-011</v>
      </c>
      <c r="AG510" s="12" t="s">
        <v>3840</v>
      </c>
      <c r="AH510" s="12" t="n">
        <v>11</v>
      </c>
      <c r="AI510" s="12" t="n">
        <v>72945341</v>
      </c>
      <c r="AJ510" s="12" t="s">
        <v>65</v>
      </c>
      <c r="AK510" s="12" t="s">
        <v>66</v>
      </c>
      <c r="AL510" s="12" t="n">
        <v>10.9229629386754</v>
      </c>
      <c r="AM510" s="12" t="n">
        <v>212736</v>
      </c>
      <c r="AN510" s="12" t="s">
        <v>67</v>
      </c>
      <c r="AO510" s="17" t="s">
        <v>3841</v>
      </c>
      <c r="AP510" s="17" t="s">
        <v>69</v>
      </c>
      <c r="AQ510" s="17" t="n">
        <v>0.0385296</v>
      </c>
      <c r="AR510" s="17" t="n">
        <v>0.0707521</v>
      </c>
      <c r="AS510" s="17" t="n">
        <v>0.586129</v>
      </c>
      <c r="AT510" s="18" t="b">
        <f aca="false">FALSE()</f>
        <v>0</v>
      </c>
      <c r="AU510" s="19" t="s">
        <v>3842</v>
      </c>
      <c r="AV510" s="19" t="s">
        <v>3843</v>
      </c>
      <c r="AW510" s="19"/>
      <c r="AX510" s="19"/>
      <c r="AY510" s="19" t="s">
        <v>3844</v>
      </c>
      <c r="AZ510" s="19" t="s">
        <v>3839</v>
      </c>
      <c r="BA510" s="20" t="s">
        <v>3845</v>
      </c>
    </row>
    <row r="511" customFormat="false" ht="16" hidden="false" customHeight="false" outlineLevel="0" collapsed="false">
      <c r="A511" s="12" t="s">
        <v>3846</v>
      </c>
      <c r="B511" s="12" t="s">
        <v>3846</v>
      </c>
      <c r="C511" s="13" t="n">
        <v>17</v>
      </c>
      <c r="D511" s="13" t="n">
        <v>56347216</v>
      </c>
      <c r="E511" s="13" t="n">
        <v>56358296</v>
      </c>
      <c r="F511" s="13" t="n">
        <v>4353</v>
      </c>
      <c r="G511" s="12" t="n">
        <v>17</v>
      </c>
      <c r="H511" s="13" t="n">
        <v>56436109</v>
      </c>
      <c r="I511" s="12" t="s">
        <v>3847</v>
      </c>
      <c r="J511" s="12" t="s">
        <v>3848</v>
      </c>
      <c r="K511" s="14" t="s">
        <v>58</v>
      </c>
      <c r="L511" s="12" t="s">
        <v>3849</v>
      </c>
      <c r="M511" s="12" t="s">
        <v>3850</v>
      </c>
      <c r="N511" s="13" t="n">
        <v>17</v>
      </c>
      <c r="O511" s="13" t="n">
        <v>56429861</v>
      </c>
      <c r="P511" s="13" t="n">
        <v>56494943</v>
      </c>
      <c r="Q511" s="13" t="n">
        <v>54894</v>
      </c>
      <c r="R511" s="13" t="n">
        <v>56429861</v>
      </c>
      <c r="S511" s="13" t="n">
        <v>56494480</v>
      </c>
      <c r="T511" s="13" t="s">
        <v>60</v>
      </c>
      <c r="U511" s="12" t="s">
        <v>61</v>
      </c>
      <c r="V511" s="12" t="s">
        <v>62</v>
      </c>
      <c r="W511" s="12" t="s">
        <v>62</v>
      </c>
      <c r="X511" s="12" t="n">
        <v>457</v>
      </c>
      <c r="Y511" s="12" t="n">
        <v>2992</v>
      </c>
      <c r="Z511" s="15" t="n">
        <v>0.152741</v>
      </c>
      <c r="AA511" s="12" t="s">
        <v>63</v>
      </c>
      <c r="AB511" s="12" t="n">
        <v>1496</v>
      </c>
      <c r="AC511" s="15" t="n">
        <v>-0.440782</v>
      </c>
      <c r="AD511" s="15" t="n">
        <v>0.0487637</v>
      </c>
      <c r="AE511" s="15" t="n">
        <v>-9.03915</v>
      </c>
      <c r="AF511" s="16" t="n">
        <v>4.76456E-019</v>
      </c>
      <c r="AG511" s="12" t="s">
        <v>3851</v>
      </c>
      <c r="AH511" s="12" t="n">
        <v>17</v>
      </c>
      <c r="AI511" s="12" t="n">
        <v>56436109</v>
      </c>
      <c r="AJ511" s="12" t="s">
        <v>65</v>
      </c>
      <c r="AK511" s="12" t="s">
        <v>66</v>
      </c>
      <c r="AL511" s="12" t="n">
        <v>18.3219771996207</v>
      </c>
      <c r="AM511" s="12" t="n">
        <v>287358</v>
      </c>
      <c r="AN511" s="12" t="s">
        <v>67</v>
      </c>
      <c r="AO511" s="17" t="s">
        <v>3852</v>
      </c>
      <c r="AP511" s="17" t="s">
        <v>69</v>
      </c>
      <c r="AQ511" s="17" t="n">
        <v>-0.070374</v>
      </c>
      <c r="AR511" s="17" t="n">
        <v>0.0500463</v>
      </c>
      <c r="AS511" s="17" t="n">
        <v>0.159879</v>
      </c>
      <c r="AT511" s="18" t="b">
        <f aca="false">FALSE()</f>
        <v>0</v>
      </c>
      <c r="AU511" s="19" t="s">
        <v>3853</v>
      </c>
      <c r="AV511" s="19" t="s">
        <v>3850</v>
      </c>
      <c r="AW511" s="19"/>
      <c r="AX511" s="19"/>
      <c r="AY511" s="19" t="s">
        <v>3854</v>
      </c>
      <c r="AZ511" s="19" t="s">
        <v>3850</v>
      </c>
      <c r="BA511" s="20" t="s">
        <v>3855</v>
      </c>
    </row>
    <row r="512" customFormat="false" ht="16" hidden="false" customHeight="false" outlineLevel="0" collapsed="false">
      <c r="A512" s="12" t="s">
        <v>3846</v>
      </c>
      <c r="B512" s="12" t="s">
        <v>3846</v>
      </c>
      <c r="C512" s="13" t="n">
        <v>17</v>
      </c>
      <c r="D512" s="13" t="n">
        <v>56347216</v>
      </c>
      <c r="E512" s="13" t="n">
        <v>56358296</v>
      </c>
      <c r="F512" s="13" t="n">
        <v>4353</v>
      </c>
      <c r="G512" s="12" t="n">
        <v>17</v>
      </c>
      <c r="H512" s="13" t="n">
        <v>56817130</v>
      </c>
      <c r="I512" s="12" t="s">
        <v>3856</v>
      </c>
      <c r="J512" s="12" t="s">
        <v>3857</v>
      </c>
      <c r="K512" s="14" t="s">
        <v>262</v>
      </c>
      <c r="L512" s="12" t="s">
        <v>3858</v>
      </c>
      <c r="M512" s="12" t="s">
        <v>3859</v>
      </c>
      <c r="N512" s="13" t="n">
        <v>17</v>
      </c>
      <c r="O512" s="13" t="n">
        <v>56833215</v>
      </c>
      <c r="P512" s="13" t="n">
        <v>57062540</v>
      </c>
      <c r="Q512" s="13" t="n">
        <v>22843</v>
      </c>
      <c r="R512" s="13" t="n">
        <v>57032911</v>
      </c>
      <c r="S512" s="13" t="n">
        <v>57062532</v>
      </c>
      <c r="T512" s="13" t="s">
        <v>60</v>
      </c>
      <c r="U512" s="12" t="s">
        <v>61</v>
      </c>
      <c r="V512" s="12" t="s">
        <v>311</v>
      </c>
      <c r="W512" s="12" t="s">
        <v>311</v>
      </c>
      <c r="X512" s="12" t="n">
        <v>1299</v>
      </c>
      <c r="Y512" s="12" t="n">
        <v>2992</v>
      </c>
      <c r="Z512" s="15" t="n">
        <v>0.434158</v>
      </c>
      <c r="AA512" s="12" t="s">
        <v>63</v>
      </c>
      <c r="AB512" s="12" t="n">
        <v>1496</v>
      </c>
      <c r="AC512" s="15" t="n">
        <v>0.227146</v>
      </c>
      <c r="AD512" s="15" t="n">
        <v>0.036401</v>
      </c>
      <c r="AE512" s="15" t="n">
        <v>6.24009</v>
      </c>
      <c r="AF512" s="16" t="n">
        <v>5.68373E-010</v>
      </c>
      <c r="AG512" s="12" t="s">
        <v>3857</v>
      </c>
      <c r="AH512" s="12" t="n">
        <v>17</v>
      </c>
      <c r="AI512" s="12" t="n">
        <v>56817130</v>
      </c>
      <c r="AJ512" s="12" t="s">
        <v>65</v>
      </c>
      <c r="AK512" s="12" t="s">
        <v>66</v>
      </c>
      <c r="AL512" s="12" t="n">
        <v>9.24536656098651</v>
      </c>
      <c r="AM512" s="12" t="n">
        <v>188680</v>
      </c>
      <c r="AN512" s="12" t="s">
        <v>67</v>
      </c>
      <c r="AO512" s="17" t="s">
        <v>3860</v>
      </c>
      <c r="AP512" s="17" t="s">
        <v>69</v>
      </c>
      <c r="AQ512" s="17" t="n">
        <v>-0.00657518</v>
      </c>
      <c r="AR512" s="17" t="n">
        <v>0.036872</v>
      </c>
      <c r="AS512" s="17" t="n">
        <v>0.858492</v>
      </c>
      <c r="AT512" s="18" t="b">
        <f aca="false">FALSE()</f>
        <v>0</v>
      </c>
      <c r="AU512" s="19"/>
      <c r="AV512" s="19"/>
      <c r="AW512" s="19"/>
      <c r="AX512" s="19"/>
      <c r="AY512" s="19" t="s">
        <v>3861</v>
      </c>
      <c r="AZ512" s="19" t="s">
        <v>3859</v>
      </c>
      <c r="BA512" s="20"/>
    </row>
    <row r="513" customFormat="false" ht="16" hidden="false" customHeight="false" outlineLevel="0" collapsed="false">
      <c r="A513" s="12" t="s">
        <v>3846</v>
      </c>
      <c r="B513" s="12" t="s">
        <v>3846</v>
      </c>
      <c r="C513" s="13" t="n">
        <v>17</v>
      </c>
      <c r="D513" s="13" t="n">
        <v>56347216</v>
      </c>
      <c r="E513" s="13" t="n">
        <v>56358296</v>
      </c>
      <c r="F513" s="13" t="n">
        <v>4353</v>
      </c>
      <c r="G513" s="12" t="n">
        <v>17</v>
      </c>
      <c r="H513" s="13" t="n">
        <v>57027135</v>
      </c>
      <c r="I513" s="12" t="s">
        <v>3862</v>
      </c>
      <c r="J513" s="12" t="s">
        <v>3863</v>
      </c>
      <c r="K513" s="14" t="s">
        <v>58</v>
      </c>
      <c r="L513" s="12" t="s">
        <v>3864</v>
      </c>
      <c r="M513" s="12" t="s">
        <v>3859</v>
      </c>
      <c r="N513" s="13" t="n">
        <v>17</v>
      </c>
      <c r="O513" s="13" t="n">
        <v>56833215</v>
      </c>
      <c r="P513" s="13" t="n">
        <v>57062540</v>
      </c>
      <c r="Q513" s="13" t="n">
        <v>22843</v>
      </c>
      <c r="R513" s="13" t="n">
        <v>57032911</v>
      </c>
      <c r="S513" s="13" t="n">
        <v>57062532</v>
      </c>
      <c r="T513" s="13" t="s">
        <v>60</v>
      </c>
      <c r="U513" s="12" t="s">
        <v>141</v>
      </c>
      <c r="V513" s="12" t="s">
        <v>81</v>
      </c>
      <c r="W513" s="12" t="s">
        <v>81</v>
      </c>
      <c r="X513" s="12" t="n">
        <v>877</v>
      </c>
      <c r="Y513" s="12" t="n">
        <v>2992</v>
      </c>
      <c r="Z513" s="15" t="n">
        <v>0.293115</v>
      </c>
      <c r="AA513" s="12" t="s">
        <v>63</v>
      </c>
      <c r="AB513" s="12" t="n">
        <v>1496</v>
      </c>
      <c r="AC513" s="15" t="n">
        <v>-0.238427</v>
      </c>
      <c r="AD513" s="15" t="n">
        <v>0.0392648</v>
      </c>
      <c r="AE513" s="15" t="n">
        <v>-6.07229</v>
      </c>
      <c r="AF513" s="16" t="n">
        <v>1.5965E-009</v>
      </c>
      <c r="AG513" s="12" t="s">
        <v>3865</v>
      </c>
      <c r="AH513" s="12" t="n">
        <v>17</v>
      </c>
      <c r="AI513" s="12" t="n">
        <v>57027135</v>
      </c>
      <c r="AJ513" s="12" t="s">
        <v>65</v>
      </c>
      <c r="AK513" s="12" t="s">
        <v>66</v>
      </c>
      <c r="AL513" s="12" t="n">
        <v>8.79683107712454</v>
      </c>
      <c r="AM513" s="12" t="n">
        <v>181506</v>
      </c>
      <c r="AN513" s="12" t="s">
        <v>67</v>
      </c>
      <c r="AO513" s="17" t="s">
        <v>3866</v>
      </c>
      <c r="AP513" s="17" t="s">
        <v>69</v>
      </c>
      <c r="AQ513" s="17" t="n">
        <v>-0.0669719</v>
      </c>
      <c r="AR513" s="17" t="n">
        <v>0.0397086</v>
      </c>
      <c r="AS513" s="17" t="n">
        <v>0.0918922</v>
      </c>
      <c r="AT513" s="18" t="b">
        <f aca="false">FALSE()</f>
        <v>0</v>
      </c>
      <c r="AU513" s="19" t="s">
        <v>3867</v>
      </c>
      <c r="AV513" s="19" t="s">
        <v>3868</v>
      </c>
      <c r="AW513" s="19"/>
      <c r="AX513" s="19"/>
      <c r="AY513" s="19" t="s">
        <v>3869</v>
      </c>
      <c r="AZ513" s="19" t="s">
        <v>3859</v>
      </c>
      <c r="BA513" s="20" t="s">
        <v>3870</v>
      </c>
    </row>
    <row r="514" customFormat="false" ht="16" hidden="false" customHeight="false" outlineLevel="0" collapsed="false">
      <c r="A514" s="12" t="s">
        <v>3846</v>
      </c>
      <c r="B514" s="12" t="s">
        <v>3846</v>
      </c>
      <c r="C514" s="13" t="n">
        <v>17</v>
      </c>
      <c r="D514" s="13" t="n">
        <v>56347216</v>
      </c>
      <c r="E514" s="13" t="n">
        <v>56358296</v>
      </c>
      <c r="F514" s="13" t="n">
        <v>4353</v>
      </c>
      <c r="G514" s="12" t="n">
        <v>17</v>
      </c>
      <c r="H514" s="13" t="n">
        <v>57335055</v>
      </c>
      <c r="I514" s="12" t="s">
        <v>3871</v>
      </c>
      <c r="J514" s="12" t="s">
        <v>3872</v>
      </c>
      <c r="K514" s="14" t="s">
        <v>58</v>
      </c>
      <c r="L514" s="12" t="s">
        <v>3873</v>
      </c>
      <c r="M514" s="12" t="s">
        <v>3874</v>
      </c>
      <c r="N514" s="13" t="n">
        <v>17</v>
      </c>
      <c r="O514" s="13" t="n">
        <v>57297872</v>
      </c>
      <c r="P514" s="13" t="n">
        <v>57353331</v>
      </c>
      <c r="Q514" s="13" t="n">
        <v>284161</v>
      </c>
      <c r="R514" s="13" t="n">
        <v>57297828</v>
      </c>
      <c r="S514" s="13" t="n">
        <v>57353322</v>
      </c>
      <c r="T514" s="13" t="s">
        <v>60</v>
      </c>
      <c r="U514" s="12" t="s">
        <v>81</v>
      </c>
      <c r="V514" s="12" t="s">
        <v>61</v>
      </c>
      <c r="W514" s="12" t="s">
        <v>61</v>
      </c>
      <c r="X514" s="12" t="n">
        <v>109</v>
      </c>
      <c r="Y514" s="12" t="n">
        <v>2992</v>
      </c>
      <c r="Z514" s="15" t="n">
        <v>0.0364305</v>
      </c>
      <c r="AA514" s="12" t="s">
        <v>63</v>
      </c>
      <c r="AB514" s="12" t="n">
        <v>1496</v>
      </c>
      <c r="AC514" s="15" t="n">
        <v>-0.579654</v>
      </c>
      <c r="AD514" s="15" t="n">
        <v>0.0926845</v>
      </c>
      <c r="AE514" s="15" t="n">
        <v>-6.25405</v>
      </c>
      <c r="AF514" s="16" t="n">
        <v>5.20985E-010</v>
      </c>
      <c r="AG514" s="12" t="s">
        <v>3875</v>
      </c>
      <c r="AH514" s="12" t="n">
        <v>17</v>
      </c>
      <c r="AI514" s="12" t="n">
        <v>57335055</v>
      </c>
      <c r="AJ514" s="12" t="s">
        <v>65</v>
      </c>
      <c r="AK514" s="12" t="s">
        <v>66</v>
      </c>
      <c r="AL514" s="12" t="n">
        <v>9.28317478056038</v>
      </c>
      <c r="AM514" s="12" t="n">
        <v>189269</v>
      </c>
      <c r="AN514" s="12" t="s">
        <v>67</v>
      </c>
      <c r="AO514" s="17" t="s">
        <v>3876</v>
      </c>
      <c r="AP514" s="17" t="s">
        <v>69</v>
      </c>
      <c r="AQ514" s="17" t="n">
        <v>-0.0883221</v>
      </c>
      <c r="AR514" s="17" t="n">
        <v>0.0938621</v>
      </c>
      <c r="AS514" s="17" t="n">
        <v>0.346869</v>
      </c>
      <c r="AT514" s="18" t="b">
        <f aca="false">FALSE()</f>
        <v>0</v>
      </c>
      <c r="AU514" s="19" t="s">
        <v>3877</v>
      </c>
      <c r="AV514" s="19" t="s">
        <v>3878</v>
      </c>
      <c r="AW514" s="19"/>
      <c r="AX514" s="19"/>
      <c r="AY514" s="19" t="s">
        <v>3879</v>
      </c>
      <c r="AZ514" s="19" t="s">
        <v>3874</v>
      </c>
      <c r="BA514" s="20" t="s">
        <v>3880</v>
      </c>
    </row>
    <row r="515" customFormat="false" ht="16" hidden="false" customHeight="false" outlineLevel="0" collapsed="false">
      <c r="A515" s="12" t="s">
        <v>3881</v>
      </c>
      <c r="B515" s="12" t="s">
        <v>3881</v>
      </c>
      <c r="C515" s="13" t="n">
        <v>8</v>
      </c>
      <c r="D515" s="13" t="n">
        <v>15965387</v>
      </c>
      <c r="E515" s="13" t="n">
        <v>16050300</v>
      </c>
      <c r="F515" s="13" t="n">
        <v>4481</v>
      </c>
      <c r="G515" s="12" t="n">
        <v>8</v>
      </c>
      <c r="H515" s="13" t="n">
        <v>16012594</v>
      </c>
      <c r="I515" s="12" t="s">
        <v>3882</v>
      </c>
      <c r="J515" s="12" t="s">
        <v>3883</v>
      </c>
      <c r="K515" s="2" t="s">
        <v>388</v>
      </c>
      <c r="L515" s="12" t="s">
        <v>3884</v>
      </c>
      <c r="M515" s="12" t="s">
        <v>3881</v>
      </c>
      <c r="N515" s="13" t="n">
        <v>8</v>
      </c>
      <c r="O515" s="13" t="n">
        <v>15965387</v>
      </c>
      <c r="P515" s="13" t="n">
        <v>16050300</v>
      </c>
      <c r="Q515" s="13" t="n">
        <v>4481</v>
      </c>
      <c r="R515" s="13" t="n">
        <v>16325273</v>
      </c>
      <c r="S515" s="13" t="n">
        <v>16424999</v>
      </c>
      <c r="T515" s="13" t="s">
        <v>60</v>
      </c>
      <c r="U515" s="12" t="s">
        <v>81</v>
      </c>
      <c r="V515" s="12" t="s">
        <v>141</v>
      </c>
      <c r="W515" s="12" t="s">
        <v>141</v>
      </c>
      <c r="X515" s="12" t="n">
        <v>24</v>
      </c>
      <c r="Y515" s="12" t="n">
        <v>2992</v>
      </c>
      <c r="Z515" s="15" t="n">
        <v>0.00802139</v>
      </c>
      <c r="AA515" s="12" t="s">
        <v>63</v>
      </c>
      <c r="AB515" s="12" t="n">
        <v>1496</v>
      </c>
      <c r="AC515" s="12" t="n">
        <v>-1.50448</v>
      </c>
      <c r="AD515" s="12" t="n">
        <v>0.201715</v>
      </c>
      <c r="AE515" s="12" t="n">
        <v>-7.45847</v>
      </c>
      <c r="AF515" s="16" t="n">
        <v>1.47738E-013</v>
      </c>
      <c r="AG515" s="12" t="s">
        <v>3885</v>
      </c>
      <c r="AH515" s="12" t="n">
        <v>8</v>
      </c>
      <c r="AI515" s="12" t="n">
        <v>16012594</v>
      </c>
      <c r="AJ515" s="12" t="s">
        <v>101</v>
      </c>
      <c r="AK515" s="12" t="s">
        <v>69</v>
      </c>
      <c r="AL515" s="12" t="n">
        <v>12.8305077845275</v>
      </c>
      <c r="AM515" s="12" t="n">
        <v>235958</v>
      </c>
      <c r="AN515" s="12" t="s">
        <v>67</v>
      </c>
      <c r="AO515" s="17" t="s">
        <v>3886</v>
      </c>
      <c r="AP515" s="17" t="s">
        <v>66</v>
      </c>
      <c r="AQ515" s="17" t="n">
        <v>-1.4875</v>
      </c>
      <c r="AR515" s="17" t="n">
        <v>0.201784</v>
      </c>
      <c r="AS515" s="21" t="n">
        <v>2.77659E-013</v>
      </c>
      <c r="AT515" s="18" t="b">
        <f aca="false">TRUE()</f>
        <v>1</v>
      </c>
      <c r="AU515" s="19" t="s">
        <v>3887</v>
      </c>
      <c r="AV515" s="19" t="s">
        <v>3888</v>
      </c>
      <c r="AW515" s="19"/>
      <c r="AX515" s="19"/>
      <c r="AY515" s="19" t="s">
        <v>3889</v>
      </c>
      <c r="AZ515" s="19" t="s">
        <v>3881</v>
      </c>
      <c r="BA515" s="20" t="s">
        <v>3890</v>
      </c>
    </row>
    <row r="516" customFormat="false" ht="16" hidden="false" customHeight="false" outlineLevel="0" collapsed="false">
      <c r="A516" s="12" t="s">
        <v>3881</v>
      </c>
      <c r="B516" s="12" t="s">
        <v>3881</v>
      </c>
      <c r="C516" s="13" t="n">
        <v>8</v>
      </c>
      <c r="D516" s="13" t="n">
        <v>15965387</v>
      </c>
      <c r="E516" s="13" t="n">
        <v>16050300</v>
      </c>
      <c r="F516" s="13" t="n">
        <v>4481</v>
      </c>
      <c r="G516" s="12" t="n">
        <v>8</v>
      </c>
      <c r="H516" s="13" t="n">
        <v>16012594</v>
      </c>
      <c r="I516" s="12" t="s">
        <v>3882</v>
      </c>
      <c r="J516" s="12" t="s">
        <v>3883</v>
      </c>
      <c r="K516" s="14" t="s">
        <v>58</v>
      </c>
      <c r="L516" s="12" t="s">
        <v>3884</v>
      </c>
      <c r="M516" s="12" t="s">
        <v>3881</v>
      </c>
      <c r="N516" s="13" t="n">
        <v>8</v>
      </c>
      <c r="O516" s="13" t="n">
        <v>15965387</v>
      </c>
      <c r="P516" s="13" t="n">
        <v>16050300</v>
      </c>
      <c r="Q516" s="13" t="n">
        <v>4481</v>
      </c>
      <c r="R516" s="13" t="n">
        <v>16325273</v>
      </c>
      <c r="S516" s="13" t="n">
        <v>16424999</v>
      </c>
      <c r="T516" s="13" t="s">
        <v>60</v>
      </c>
      <c r="U516" s="12" t="s">
        <v>81</v>
      </c>
      <c r="V516" s="12" t="s">
        <v>141</v>
      </c>
      <c r="W516" s="12" t="s">
        <v>141</v>
      </c>
      <c r="X516" s="12" t="n">
        <v>24</v>
      </c>
      <c r="Y516" s="12" t="n">
        <v>2992</v>
      </c>
      <c r="Z516" s="15" t="n">
        <v>0.00802139</v>
      </c>
      <c r="AA516" s="12" t="s">
        <v>63</v>
      </c>
      <c r="AB516" s="12" t="n">
        <v>1496</v>
      </c>
      <c r="AC516" s="12" t="n">
        <v>-1.4875</v>
      </c>
      <c r="AD516" s="12" t="n">
        <v>0.201784</v>
      </c>
      <c r="AE516" s="12" t="n">
        <v>-7.37178</v>
      </c>
      <c r="AF516" s="16" t="n">
        <v>2.77659E-013</v>
      </c>
      <c r="AG516" s="12" t="s">
        <v>3885</v>
      </c>
      <c r="AH516" s="12" t="n">
        <v>8</v>
      </c>
      <c r="AI516" s="12" t="n">
        <v>16012594</v>
      </c>
      <c r="AJ516" s="12" t="s">
        <v>101</v>
      </c>
      <c r="AK516" s="12" t="s">
        <v>66</v>
      </c>
      <c r="AL516" s="12" t="n">
        <v>12.5564882448027</v>
      </c>
      <c r="AM516" s="12" t="n">
        <v>232843</v>
      </c>
      <c r="AN516" s="12" t="s">
        <v>67</v>
      </c>
      <c r="AO516" s="17" t="s">
        <v>3891</v>
      </c>
      <c r="AP516" s="17" t="s">
        <v>69</v>
      </c>
      <c r="AQ516" s="17" t="n">
        <v>-1.50448</v>
      </c>
      <c r="AR516" s="17" t="n">
        <v>0.201715</v>
      </c>
      <c r="AS516" s="21" t="n">
        <v>1.47738E-013</v>
      </c>
      <c r="AT516" s="18" t="b">
        <f aca="false">TRUE()</f>
        <v>1</v>
      </c>
      <c r="AU516" s="19" t="s">
        <v>3887</v>
      </c>
      <c r="AV516" s="19" t="s">
        <v>3888</v>
      </c>
      <c r="AW516" s="19"/>
      <c r="AX516" s="19"/>
      <c r="AY516" s="19" t="s">
        <v>3889</v>
      </c>
      <c r="AZ516" s="19" t="s">
        <v>3881</v>
      </c>
      <c r="BA516" s="20" t="s">
        <v>3890</v>
      </c>
    </row>
    <row r="517" customFormat="false" ht="16" hidden="false" customHeight="false" outlineLevel="0" collapsed="false">
      <c r="A517" s="12" t="s">
        <v>3881</v>
      </c>
      <c r="B517" s="12" t="s">
        <v>3881</v>
      </c>
      <c r="C517" s="13" t="n">
        <v>8</v>
      </c>
      <c r="D517" s="13" t="n">
        <v>15965387</v>
      </c>
      <c r="E517" s="13" t="n">
        <v>16050300</v>
      </c>
      <c r="F517" s="13" t="n">
        <v>4481</v>
      </c>
      <c r="G517" s="12" t="n">
        <v>3</v>
      </c>
      <c r="H517" s="13" t="n">
        <v>190643896</v>
      </c>
      <c r="I517" s="12" t="s">
        <v>309</v>
      </c>
      <c r="J517" s="12" t="s">
        <v>310</v>
      </c>
      <c r="K517" s="2" t="s">
        <v>58</v>
      </c>
      <c r="L517" s="12" t="s">
        <v>78</v>
      </c>
      <c r="M517" s="12" t="s">
        <v>79</v>
      </c>
      <c r="N517" s="13" t="n">
        <v>3</v>
      </c>
      <c r="O517" s="13" t="n">
        <v>190595719</v>
      </c>
      <c r="P517" s="13" t="n">
        <v>190595839</v>
      </c>
      <c r="Q517" s="13" t="n">
        <v>100170222</v>
      </c>
      <c r="R517" s="13"/>
      <c r="S517" s="13"/>
      <c r="T517" s="13" t="s">
        <v>80</v>
      </c>
      <c r="U517" s="12" t="s">
        <v>61</v>
      </c>
      <c r="V517" s="12" t="s">
        <v>311</v>
      </c>
      <c r="W517" s="12" t="s">
        <v>311</v>
      </c>
      <c r="X517" s="12" t="n">
        <v>1123</v>
      </c>
      <c r="Y517" s="12" t="n">
        <v>2992</v>
      </c>
      <c r="Z517" s="15" t="n">
        <v>0.375334</v>
      </c>
      <c r="AA517" s="12" t="s">
        <v>63</v>
      </c>
      <c r="AB517" s="12" t="n">
        <v>1496</v>
      </c>
      <c r="AC517" s="15" t="n">
        <v>0.201412</v>
      </c>
      <c r="AD517" s="15" t="n">
        <v>0.0367346</v>
      </c>
      <c r="AE517" s="15" t="n">
        <v>5.4829</v>
      </c>
      <c r="AF517" s="16" t="n">
        <v>4.90537E-008</v>
      </c>
      <c r="AG517" s="12" t="s">
        <v>312</v>
      </c>
      <c r="AH517" s="12" t="n">
        <v>3</v>
      </c>
      <c r="AI517" s="12" t="n">
        <v>190643896</v>
      </c>
      <c r="AJ517" s="12" t="s">
        <v>101</v>
      </c>
      <c r="AK517" s="12" t="s">
        <v>69</v>
      </c>
      <c r="AL517" s="12" t="n">
        <v>7.30932822928343</v>
      </c>
      <c r="AM517" s="12" t="n">
        <v>154781</v>
      </c>
      <c r="AN517" s="12" t="s">
        <v>67</v>
      </c>
      <c r="AO517" s="17" t="s">
        <v>3892</v>
      </c>
      <c r="AP517" s="17" t="s">
        <v>66</v>
      </c>
      <c r="AQ517" s="17" t="n">
        <v>0.0275535</v>
      </c>
      <c r="AR517" s="17" t="n">
        <v>0.0370927</v>
      </c>
      <c r="AS517" s="17" t="n">
        <v>0.457703</v>
      </c>
      <c r="AT517" s="18" t="b">
        <f aca="false">FALSE()</f>
        <v>0</v>
      </c>
      <c r="AU517" s="19" t="s">
        <v>84</v>
      </c>
      <c r="AV517" s="19" t="s">
        <v>85</v>
      </c>
      <c r="AW517" s="19"/>
      <c r="AX517" s="19"/>
      <c r="AY517" s="19" t="s">
        <v>86</v>
      </c>
      <c r="AZ517" s="19" t="s">
        <v>87</v>
      </c>
      <c r="BA517" s="20" t="s">
        <v>88</v>
      </c>
    </row>
    <row r="518" customFormat="false" ht="16" hidden="false" customHeight="false" outlineLevel="0" collapsed="false">
      <c r="A518" s="12" t="s">
        <v>3893</v>
      </c>
      <c r="B518" s="12" t="s">
        <v>3893</v>
      </c>
      <c r="C518" s="13" t="n">
        <v>2</v>
      </c>
      <c r="D518" s="13" t="n">
        <v>190920426</v>
      </c>
      <c r="E518" s="13" t="n">
        <v>190927455</v>
      </c>
      <c r="F518" s="13" t="n">
        <v>2660</v>
      </c>
      <c r="G518" s="12" t="n">
        <v>3</v>
      </c>
      <c r="H518" s="13" t="n">
        <v>190643896</v>
      </c>
      <c r="I518" s="12" t="s">
        <v>309</v>
      </c>
      <c r="J518" s="12" t="s">
        <v>310</v>
      </c>
      <c r="K518" s="22" t="s">
        <v>58</v>
      </c>
      <c r="L518" s="12" t="s">
        <v>78</v>
      </c>
      <c r="M518" s="12" t="s">
        <v>79</v>
      </c>
      <c r="N518" s="13" t="n">
        <v>3</v>
      </c>
      <c r="O518" s="13" t="n">
        <v>190595719</v>
      </c>
      <c r="P518" s="13" t="n">
        <v>190595839</v>
      </c>
      <c r="Q518" s="13" t="n">
        <v>100170222</v>
      </c>
      <c r="R518" s="13"/>
      <c r="S518" s="13"/>
      <c r="T518" s="13" t="s">
        <v>80</v>
      </c>
      <c r="U518" s="12" t="s">
        <v>61</v>
      </c>
      <c r="V518" s="12" t="s">
        <v>311</v>
      </c>
      <c r="W518" s="12" t="s">
        <v>311</v>
      </c>
      <c r="X518" s="12" t="n">
        <v>1123</v>
      </c>
      <c r="Y518" s="12" t="n">
        <v>2992</v>
      </c>
      <c r="Z518" s="15" t="n">
        <v>0.375334</v>
      </c>
      <c r="AA518" s="12" t="s">
        <v>63</v>
      </c>
      <c r="AB518" s="12" t="n">
        <v>1496</v>
      </c>
      <c r="AC518" s="15" t="n">
        <v>0.305539</v>
      </c>
      <c r="AD518" s="15" t="n">
        <v>0.0362505</v>
      </c>
      <c r="AE518" s="15" t="n">
        <v>8.42855</v>
      </c>
      <c r="AF518" s="16" t="n">
        <v>8.12063E-017</v>
      </c>
      <c r="AG518" s="12" t="s">
        <v>312</v>
      </c>
      <c r="AH518" s="12" t="n">
        <v>3</v>
      </c>
      <c r="AI518" s="12" t="n">
        <v>190643896</v>
      </c>
      <c r="AJ518" s="12" t="s">
        <v>101</v>
      </c>
      <c r="AK518" s="12" t="s">
        <v>69</v>
      </c>
      <c r="AL518" s="12" t="n">
        <v>16.0904102768044</v>
      </c>
      <c r="AM518" s="12" t="n">
        <v>268620</v>
      </c>
      <c r="AN518" s="12" t="s">
        <v>67</v>
      </c>
      <c r="AO518" s="12" t="s">
        <v>3894</v>
      </c>
      <c r="AP518" s="12" t="s">
        <v>66</v>
      </c>
      <c r="AQ518" s="12" t="n">
        <v>0.0644141</v>
      </c>
      <c r="AR518" s="12" t="n">
        <v>0.0370621</v>
      </c>
      <c r="AS518" s="12" t="n">
        <v>0.0824163</v>
      </c>
      <c r="AT518" s="23" t="b">
        <f aca="false">FALSE()</f>
        <v>0</v>
      </c>
      <c r="AU518" s="24" t="s">
        <v>84</v>
      </c>
      <c r="AV518" s="24" t="s">
        <v>85</v>
      </c>
      <c r="AW518" s="24"/>
      <c r="AX518" s="24"/>
      <c r="AY518" s="24" t="s">
        <v>86</v>
      </c>
      <c r="AZ518" s="24" t="s">
        <v>87</v>
      </c>
      <c r="BA518" s="22" t="s">
        <v>88</v>
      </c>
    </row>
    <row r="519" customFormat="false" ht="16" hidden="false" customHeight="false" outlineLevel="0" collapsed="false">
      <c r="A519" s="12" t="s">
        <v>3895</v>
      </c>
      <c r="B519" s="12" t="s">
        <v>3895</v>
      </c>
      <c r="C519" s="13" t="n">
        <v>4</v>
      </c>
      <c r="D519" s="13" t="n">
        <v>76831808</v>
      </c>
      <c r="E519" s="13" t="n">
        <v>76862166</v>
      </c>
      <c r="F519" s="13" t="n">
        <v>27163</v>
      </c>
      <c r="G519" s="12" t="n">
        <v>4</v>
      </c>
      <c r="H519" s="13" t="n">
        <v>76919536</v>
      </c>
      <c r="I519" s="12" t="s">
        <v>3896</v>
      </c>
      <c r="J519" s="12" t="s">
        <v>3897</v>
      </c>
      <c r="K519" s="2" t="s">
        <v>58</v>
      </c>
      <c r="L519" s="12" t="s">
        <v>3898</v>
      </c>
      <c r="M519" s="12" t="s">
        <v>3899</v>
      </c>
      <c r="N519" s="13" t="n">
        <v>4</v>
      </c>
      <c r="O519" s="13" t="n">
        <v>76901943</v>
      </c>
      <c r="P519" s="13" t="n">
        <v>76927095</v>
      </c>
      <c r="Q519" s="13" t="n">
        <v>101928809</v>
      </c>
      <c r="R519" s="13"/>
      <c r="S519" s="13"/>
      <c r="T519" s="13" t="s">
        <v>60</v>
      </c>
      <c r="U519" s="12" t="s">
        <v>81</v>
      </c>
      <c r="V519" s="12" t="s">
        <v>141</v>
      </c>
      <c r="W519" s="12" t="s">
        <v>141</v>
      </c>
      <c r="X519" s="12" t="n">
        <v>1245</v>
      </c>
      <c r="Y519" s="12" t="n">
        <v>2992</v>
      </c>
      <c r="Z519" s="15" t="n">
        <v>0.41611</v>
      </c>
      <c r="AA519" s="12" t="s">
        <v>63</v>
      </c>
      <c r="AB519" s="12" t="n">
        <v>1496</v>
      </c>
      <c r="AC519" s="15" t="n">
        <v>0.407771</v>
      </c>
      <c r="AD519" s="15" t="n">
        <v>0.0357623</v>
      </c>
      <c r="AE519" s="15" t="n">
        <v>11.4023</v>
      </c>
      <c r="AF519" s="16" t="n">
        <v>6.15899E-029</v>
      </c>
      <c r="AG519" s="12" t="s">
        <v>3900</v>
      </c>
      <c r="AH519" s="12" t="n">
        <v>4</v>
      </c>
      <c r="AI519" s="12" t="n">
        <v>76919536</v>
      </c>
      <c r="AJ519" s="12" t="s">
        <v>101</v>
      </c>
      <c r="AK519" s="12" t="s">
        <v>69</v>
      </c>
      <c r="AL519" s="12" t="n">
        <v>28.2104905010483</v>
      </c>
      <c r="AM519" s="12" t="n">
        <v>349623</v>
      </c>
      <c r="AN519" s="12" t="s">
        <v>67</v>
      </c>
      <c r="AO519" s="17" t="s">
        <v>3901</v>
      </c>
      <c r="AP519" s="17" t="s">
        <v>66</v>
      </c>
      <c r="AQ519" s="17" t="n">
        <v>0.320426</v>
      </c>
      <c r="AR519" s="17" t="n">
        <v>0.0363498</v>
      </c>
      <c r="AS519" s="21" t="n">
        <v>3.25736E-018</v>
      </c>
      <c r="AT519" s="18" t="b">
        <f aca="false">TRUE()</f>
        <v>1</v>
      </c>
      <c r="AU519" s="19" t="s">
        <v>3902</v>
      </c>
      <c r="AV519" s="19" t="s">
        <v>1858</v>
      </c>
      <c r="AW519" s="19"/>
      <c r="AX519" s="19"/>
      <c r="AY519" s="19" t="s">
        <v>3903</v>
      </c>
      <c r="AZ519" s="19" t="s">
        <v>3899</v>
      </c>
      <c r="BA519" s="20" t="s">
        <v>3904</v>
      </c>
    </row>
    <row r="520" customFormat="false" ht="16" hidden="false" customHeight="false" outlineLevel="0" collapsed="false">
      <c r="A520" s="12" t="s">
        <v>3895</v>
      </c>
      <c r="B520" s="12" t="s">
        <v>3895</v>
      </c>
      <c r="C520" s="13" t="n">
        <v>4</v>
      </c>
      <c r="D520" s="13" t="n">
        <v>76831808</v>
      </c>
      <c r="E520" s="13" t="n">
        <v>76862166</v>
      </c>
      <c r="F520" s="13" t="n">
        <v>27163</v>
      </c>
      <c r="G520" s="12" t="n">
        <v>4</v>
      </c>
      <c r="H520" s="13" t="n">
        <v>76847151</v>
      </c>
      <c r="I520" s="12" t="s">
        <v>3905</v>
      </c>
      <c r="J520" s="12" t="s">
        <v>3906</v>
      </c>
      <c r="K520" s="14" t="s">
        <v>58</v>
      </c>
      <c r="L520" s="12" t="s">
        <v>3907</v>
      </c>
      <c r="M520" s="12" t="s">
        <v>3895</v>
      </c>
      <c r="N520" s="13" t="n">
        <v>4</v>
      </c>
      <c r="O520" s="13" t="n">
        <v>76831808</v>
      </c>
      <c r="P520" s="13" t="n">
        <v>76862166</v>
      </c>
      <c r="Q520" s="13" t="n">
        <v>27163</v>
      </c>
      <c r="R520" s="13" t="n">
        <v>76861123</v>
      </c>
      <c r="S520" s="13" t="n">
        <v>76862164</v>
      </c>
      <c r="T520" s="13" t="s">
        <v>60</v>
      </c>
      <c r="U520" s="12" t="s">
        <v>62</v>
      </c>
      <c r="V520" s="12" t="s">
        <v>61</v>
      </c>
      <c r="W520" s="12" t="s">
        <v>61</v>
      </c>
      <c r="X520" s="12" t="n">
        <v>805</v>
      </c>
      <c r="Y520" s="12" t="n">
        <v>2992</v>
      </c>
      <c r="Z520" s="15" t="n">
        <v>0.269051</v>
      </c>
      <c r="AA520" s="12" t="s">
        <v>63</v>
      </c>
      <c r="AB520" s="12" t="n">
        <v>1496</v>
      </c>
      <c r="AC520" s="15" t="n">
        <v>-0.501903</v>
      </c>
      <c r="AD520" s="15" t="n">
        <v>0.038852</v>
      </c>
      <c r="AE520" s="15" t="n">
        <v>-12.9183</v>
      </c>
      <c r="AF520" s="16" t="n">
        <v>2.86815E-036</v>
      </c>
      <c r="AG520" s="12" t="s">
        <v>3908</v>
      </c>
      <c r="AH520" s="12" t="n">
        <v>4</v>
      </c>
      <c r="AI520" s="12" t="n">
        <v>76847151</v>
      </c>
      <c r="AJ520" s="12" t="s">
        <v>101</v>
      </c>
      <c r="AK520" s="12" t="s">
        <v>66</v>
      </c>
      <c r="AL520" s="12" t="n">
        <v>35.5423981394517</v>
      </c>
      <c r="AM520" s="12" t="n">
        <v>382954</v>
      </c>
      <c r="AN520" s="12" t="s">
        <v>67</v>
      </c>
      <c r="AO520" s="17" t="s">
        <v>3909</v>
      </c>
      <c r="AP520" s="17" t="s">
        <v>69</v>
      </c>
      <c r="AQ520" s="17" t="n">
        <v>-0.301585</v>
      </c>
      <c r="AR520" s="17" t="n">
        <v>0.0402176</v>
      </c>
      <c r="AS520" s="21" t="n">
        <v>1.09899E-013</v>
      </c>
      <c r="AT520" s="18" t="b">
        <f aca="false">TRUE()</f>
        <v>1</v>
      </c>
      <c r="AU520" s="19" t="s">
        <v>3910</v>
      </c>
      <c r="AV520" s="19" t="s">
        <v>1858</v>
      </c>
      <c r="AW520" s="19"/>
      <c r="AX520" s="19"/>
      <c r="AY520" s="19" t="s">
        <v>3911</v>
      </c>
      <c r="AZ520" s="19" t="s">
        <v>3895</v>
      </c>
      <c r="BA520" s="20" t="s">
        <v>1858</v>
      </c>
    </row>
    <row r="521" customFormat="false" ht="16" hidden="false" customHeight="false" outlineLevel="0" collapsed="false">
      <c r="A521" s="12" t="s">
        <v>3895</v>
      </c>
      <c r="B521" s="12" t="s">
        <v>3895</v>
      </c>
      <c r="C521" s="13" t="n">
        <v>4</v>
      </c>
      <c r="D521" s="13" t="n">
        <v>76831808</v>
      </c>
      <c r="E521" s="13" t="n">
        <v>76862166</v>
      </c>
      <c r="F521" s="13" t="n">
        <v>27163</v>
      </c>
      <c r="G521" s="12" t="n">
        <v>4</v>
      </c>
      <c r="H521" s="13" t="n">
        <v>77362699</v>
      </c>
      <c r="I521" s="12" t="s">
        <v>3912</v>
      </c>
      <c r="J521" s="12" t="s">
        <v>3913</v>
      </c>
      <c r="K521" s="14" t="s">
        <v>58</v>
      </c>
      <c r="L521" s="12" t="s">
        <v>3914</v>
      </c>
      <c r="M521" s="12" t="s">
        <v>3915</v>
      </c>
      <c r="N521" s="13" t="n">
        <v>4</v>
      </c>
      <c r="O521" s="13" t="n">
        <v>77356382</v>
      </c>
      <c r="P521" s="13" t="n">
        <v>77704406</v>
      </c>
      <c r="Q521" s="13" t="n">
        <v>57619</v>
      </c>
      <c r="R521" s="13" t="n">
        <v>77637154</v>
      </c>
      <c r="S521" s="13" t="n">
        <v>77679610</v>
      </c>
      <c r="T521" s="13" t="s">
        <v>60</v>
      </c>
      <c r="U521" s="12" t="s">
        <v>62</v>
      </c>
      <c r="V521" s="12" t="s">
        <v>61</v>
      </c>
      <c r="W521" s="12" t="s">
        <v>61</v>
      </c>
      <c r="X521" s="12" t="n">
        <v>327</v>
      </c>
      <c r="Y521" s="12" t="n">
        <v>2992</v>
      </c>
      <c r="Z521" s="15" t="n">
        <v>0.109291</v>
      </c>
      <c r="AA521" s="12" t="s">
        <v>63</v>
      </c>
      <c r="AB521" s="12" t="n">
        <v>1496</v>
      </c>
      <c r="AC521" s="15" t="n">
        <v>-0.363252</v>
      </c>
      <c r="AD521" s="15" t="n">
        <v>0.0577055</v>
      </c>
      <c r="AE521" s="15" t="n">
        <v>-6.29493</v>
      </c>
      <c r="AF521" s="16" t="n">
        <v>4.03334E-010</v>
      </c>
      <c r="AG521" s="12" t="s">
        <v>3916</v>
      </c>
      <c r="AH521" s="12" t="n">
        <v>4</v>
      </c>
      <c r="AI521" s="12" t="n">
        <v>77362699</v>
      </c>
      <c r="AJ521" s="12" t="s">
        <v>101</v>
      </c>
      <c r="AK521" s="12" t="s">
        <v>66</v>
      </c>
      <c r="AL521" s="12" t="n">
        <v>9.39433516656169</v>
      </c>
      <c r="AM521" s="12" t="n">
        <v>190986</v>
      </c>
      <c r="AN521" s="12" t="s">
        <v>67</v>
      </c>
      <c r="AO521" s="17" t="s">
        <v>3917</v>
      </c>
      <c r="AP521" s="17" t="s">
        <v>69</v>
      </c>
      <c r="AQ521" s="17" t="n">
        <v>-0.25464</v>
      </c>
      <c r="AR521" s="17" t="n">
        <v>0.0580977</v>
      </c>
      <c r="AS521" s="21" t="n">
        <v>1.25248E-005</v>
      </c>
      <c r="AT521" s="18" t="b">
        <f aca="false">TRUE()</f>
        <v>1</v>
      </c>
      <c r="AU521" s="19" t="s">
        <v>3918</v>
      </c>
      <c r="AV521" s="19" t="s">
        <v>1869</v>
      </c>
      <c r="AW521" s="19"/>
      <c r="AX521" s="19"/>
      <c r="AY521" s="19" t="s">
        <v>3919</v>
      </c>
      <c r="AZ521" s="19" t="s">
        <v>3915</v>
      </c>
      <c r="BA521" s="20" t="s">
        <v>3920</v>
      </c>
    </row>
    <row r="522" customFormat="false" ht="16" hidden="false" customHeight="false" outlineLevel="0" collapsed="false">
      <c r="A522" s="12" t="s">
        <v>3895</v>
      </c>
      <c r="B522" s="12" t="s">
        <v>3895</v>
      </c>
      <c r="C522" s="13" t="n">
        <v>4</v>
      </c>
      <c r="D522" s="13" t="n">
        <v>76831808</v>
      </c>
      <c r="E522" s="13" t="n">
        <v>76862166</v>
      </c>
      <c r="F522" s="13" t="n">
        <v>27163</v>
      </c>
      <c r="G522" s="12" t="n">
        <v>12</v>
      </c>
      <c r="H522" s="13" t="n">
        <v>102080976</v>
      </c>
      <c r="I522" s="12" t="s">
        <v>1717</v>
      </c>
      <c r="J522" s="12" t="s">
        <v>1718</v>
      </c>
      <c r="K522" s="14" t="s">
        <v>262</v>
      </c>
      <c r="L522" s="12" t="s">
        <v>1719</v>
      </c>
      <c r="M522" s="12" t="s">
        <v>1720</v>
      </c>
      <c r="N522" s="13" t="n">
        <v>12</v>
      </c>
      <c r="O522" s="13" t="n">
        <v>102091418</v>
      </c>
      <c r="P522" s="13" t="n">
        <v>102122852</v>
      </c>
      <c r="Q522" s="13" t="n">
        <v>56994</v>
      </c>
      <c r="R522" s="13" t="n">
        <v>102133356</v>
      </c>
      <c r="S522" s="13" t="n">
        <v>102137788</v>
      </c>
      <c r="T522" s="13" t="s">
        <v>80</v>
      </c>
      <c r="U522" s="12" t="s">
        <v>81</v>
      </c>
      <c r="V522" s="12" t="s">
        <v>62</v>
      </c>
      <c r="W522" s="12" t="s">
        <v>62</v>
      </c>
      <c r="X522" s="12" t="n">
        <v>1241</v>
      </c>
      <c r="Y522" s="12" t="n">
        <v>2992</v>
      </c>
      <c r="Z522" s="15" t="n">
        <v>0.414773</v>
      </c>
      <c r="AA522" s="12" t="s">
        <v>63</v>
      </c>
      <c r="AB522" s="12" t="n">
        <v>1496</v>
      </c>
      <c r="AC522" s="15" t="n">
        <v>-0.223435</v>
      </c>
      <c r="AD522" s="15" t="n">
        <v>0.0367628</v>
      </c>
      <c r="AE522" s="15" t="n">
        <v>-6.07774</v>
      </c>
      <c r="AF522" s="16" t="n">
        <v>1.54442E-009</v>
      </c>
      <c r="AG522" s="12" t="s">
        <v>1721</v>
      </c>
      <c r="AH522" s="12" t="n">
        <v>12</v>
      </c>
      <c r="AI522" s="12" t="n">
        <v>102080976</v>
      </c>
      <c r="AJ522" s="12" t="s">
        <v>101</v>
      </c>
      <c r="AK522" s="12" t="s">
        <v>66</v>
      </c>
      <c r="AL522" s="12" t="n">
        <v>8.81123458296524</v>
      </c>
      <c r="AM522" s="12" t="n">
        <v>181742</v>
      </c>
      <c r="AN522" s="12" t="s">
        <v>67</v>
      </c>
      <c r="AO522" s="17" t="s">
        <v>3921</v>
      </c>
      <c r="AP522" s="17" t="s">
        <v>69</v>
      </c>
      <c r="AQ522" s="17" t="n">
        <v>0.00194295</v>
      </c>
      <c r="AR522" s="17" t="n">
        <v>0.0372172</v>
      </c>
      <c r="AS522" s="17" t="n">
        <v>0.958372</v>
      </c>
      <c r="AT522" s="18" t="b">
        <f aca="false">FALSE()</f>
        <v>0</v>
      </c>
      <c r="AU522" s="19" t="s">
        <v>1723</v>
      </c>
      <c r="AV522" s="19" t="s">
        <v>1724</v>
      </c>
      <c r="AW522" s="19"/>
      <c r="AX522" s="19"/>
      <c r="AY522" s="19" t="s">
        <v>1725</v>
      </c>
      <c r="AZ522" s="19" t="s">
        <v>1720</v>
      </c>
      <c r="BA522" s="20" t="s">
        <v>1726</v>
      </c>
    </row>
    <row r="523" customFormat="false" ht="16" hidden="false" customHeight="false" outlineLevel="0" collapsed="false">
      <c r="A523" s="12" t="s">
        <v>3895</v>
      </c>
      <c r="B523" s="12" t="s">
        <v>3895</v>
      </c>
      <c r="C523" s="13" t="n">
        <v>4</v>
      </c>
      <c r="D523" s="13" t="n">
        <v>76831808</v>
      </c>
      <c r="E523" s="13" t="n">
        <v>76862166</v>
      </c>
      <c r="F523" s="13" t="n">
        <v>27163</v>
      </c>
      <c r="G523" s="12" t="n">
        <v>3</v>
      </c>
      <c r="H523" s="13" t="n">
        <v>190662230</v>
      </c>
      <c r="I523" s="12" t="s">
        <v>3922</v>
      </c>
      <c r="J523" s="12" t="s">
        <v>3923</v>
      </c>
      <c r="K523" s="2" t="s">
        <v>58</v>
      </c>
      <c r="L523" s="12" t="s">
        <v>78</v>
      </c>
      <c r="M523" s="12" t="s">
        <v>79</v>
      </c>
      <c r="N523" s="13" t="n">
        <v>3</v>
      </c>
      <c r="O523" s="13" t="n">
        <v>190595719</v>
      </c>
      <c r="P523" s="13" t="n">
        <v>190595839</v>
      </c>
      <c r="Q523" s="13" t="n">
        <v>100170222</v>
      </c>
      <c r="R523" s="13"/>
      <c r="S523" s="13"/>
      <c r="T523" s="13" t="s">
        <v>80</v>
      </c>
      <c r="U523" s="12" t="s">
        <v>141</v>
      </c>
      <c r="V523" s="12" t="s">
        <v>62</v>
      </c>
      <c r="W523" s="12" t="s">
        <v>62</v>
      </c>
      <c r="X523" s="12" t="n">
        <v>866</v>
      </c>
      <c r="Y523" s="12" t="n">
        <v>2992</v>
      </c>
      <c r="Z523" s="15" t="n">
        <v>0.289439</v>
      </c>
      <c r="AA523" s="12" t="s">
        <v>63</v>
      </c>
      <c r="AB523" s="12" t="n">
        <v>1496</v>
      </c>
      <c r="AC523" s="15" t="n">
        <v>0.226273</v>
      </c>
      <c r="AD523" s="15" t="n">
        <v>0.0402416</v>
      </c>
      <c r="AE523" s="15" t="n">
        <v>5.62286</v>
      </c>
      <c r="AF523" s="16" t="n">
        <v>2.23803E-008</v>
      </c>
      <c r="AG523" s="12" t="s">
        <v>3924</v>
      </c>
      <c r="AH523" s="12" t="n">
        <v>3</v>
      </c>
      <c r="AI523" s="12" t="n">
        <v>190662230</v>
      </c>
      <c r="AJ523" s="12" t="s">
        <v>101</v>
      </c>
      <c r="AK523" s="12" t="s">
        <v>69</v>
      </c>
      <c r="AL523" s="12" t="n">
        <v>7.65013409620484</v>
      </c>
      <c r="AM523" s="12" t="n">
        <v>161356</v>
      </c>
      <c r="AN523" s="12" t="s">
        <v>67</v>
      </c>
      <c r="AO523" s="17" t="s">
        <v>3925</v>
      </c>
      <c r="AP523" s="17" t="s">
        <v>66</v>
      </c>
      <c r="AQ523" s="17" t="n">
        <v>-0.0207774</v>
      </c>
      <c r="AR523" s="17" t="n">
        <v>0.0406586</v>
      </c>
      <c r="AS523" s="17" t="n">
        <v>0.609412</v>
      </c>
      <c r="AT523" s="18" t="b">
        <f aca="false">FALSE()</f>
        <v>0</v>
      </c>
      <c r="AU523" s="19" t="s">
        <v>84</v>
      </c>
      <c r="AV523" s="19" t="s">
        <v>85</v>
      </c>
      <c r="AW523" s="19"/>
      <c r="AX523" s="19"/>
      <c r="AY523" s="19" t="s">
        <v>86</v>
      </c>
      <c r="AZ523" s="19" t="s">
        <v>87</v>
      </c>
      <c r="BA523" s="20" t="s">
        <v>88</v>
      </c>
    </row>
    <row r="524" customFormat="false" ht="16" hidden="false" customHeight="false" outlineLevel="0" collapsed="false">
      <c r="A524" s="12" t="s">
        <v>3895</v>
      </c>
      <c r="B524" s="12" t="s">
        <v>3895</v>
      </c>
      <c r="C524" s="13" t="n">
        <v>4</v>
      </c>
      <c r="D524" s="13" t="n">
        <v>76831808</v>
      </c>
      <c r="E524" s="13" t="n">
        <v>76862166</v>
      </c>
      <c r="F524" s="13" t="n">
        <v>27163</v>
      </c>
      <c r="G524" s="12" t="n">
        <v>4</v>
      </c>
      <c r="H524" s="13" t="n">
        <v>77348531</v>
      </c>
      <c r="I524" s="12" t="s">
        <v>3926</v>
      </c>
      <c r="J524" s="12" t="s">
        <v>3927</v>
      </c>
      <c r="K524" s="2" t="s">
        <v>58</v>
      </c>
      <c r="L524" s="12" t="s">
        <v>1864</v>
      </c>
      <c r="M524" s="12" t="s">
        <v>3915</v>
      </c>
      <c r="N524" s="13" t="n">
        <v>4</v>
      </c>
      <c r="O524" s="13" t="n">
        <v>77356382</v>
      </c>
      <c r="P524" s="13" t="n">
        <v>77704406</v>
      </c>
      <c r="Q524" s="13" t="n">
        <v>57619</v>
      </c>
      <c r="R524" s="13" t="n">
        <v>77637154</v>
      </c>
      <c r="S524" s="13" t="n">
        <v>77679610</v>
      </c>
      <c r="T524" s="13" t="s">
        <v>60</v>
      </c>
      <c r="U524" s="12" t="s">
        <v>61</v>
      </c>
      <c r="V524" s="12" t="s">
        <v>62</v>
      </c>
      <c r="W524" s="12" t="s">
        <v>62</v>
      </c>
      <c r="X524" s="12" t="n">
        <v>765</v>
      </c>
      <c r="Y524" s="12" t="n">
        <v>2992</v>
      </c>
      <c r="Z524" s="15" t="n">
        <v>0.255682</v>
      </c>
      <c r="AA524" s="12" t="s">
        <v>63</v>
      </c>
      <c r="AB524" s="12" t="n">
        <v>1496</v>
      </c>
      <c r="AC524" s="15" t="n">
        <v>0.232324</v>
      </c>
      <c r="AD524" s="15" t="n">
        <v>0.0410944</v>
      </c>
      <c r="AE524" s="15" t="n">
        <v>5.65342</v>
      </c>
      <c r="AF524" s="16" t="n">
        <v>1.88112E-008</v>
      </c>
      <c r="AG524" s="12" t="s">
        <v>3928</v>
      </c>
      <c r="AH524" s="12" t="n">
        <v>4</v>
      </c>
      <c r="AI524" s="12" t="n">
        <v>77348531</v>
      </c>
      <c r="AJ524" s="12" t="s">
        <v>101</v>
      </c>
      <c r="AK524" s="12" t="s">
        <v>69</v>
      </c>
      <c r="AL524" s="12" t="n">
        <v>7.72558349914631</v>
      </c>
      <c r="AM524" s="12" t="n">
        <v>162772</v>
      </c>
      <c r="AN524" s="12" t="s">
        <v>67</v>
      </c>
      <c r="AO524" s="17" t="s">
        <v>3929</v>
      </c>
      <c r="AP524" s="17" t="s">
        <v>66</v>
      </c>
      <c r="AQ524" s="17" t="n">
        <v>0.102597</v>
      </c>
      <c r="AR524" s="17" t="n">
        <v>0.0414436</v>
      </c>
      <c r="AS524" s="17" t="n">
        <v>0.0134126</v>
      </c>
      <c r="AT524" s="18" t="b">
        <f aca="false">TRUE()</f>
        <v>1</v>
      </c>
      <c r="AU524" s="19" t="s">
        <v>1868</v>
      </c>
      <c r="AV524" s="19" t="s">
        <v>1869</v>
      </c>
      <c r="AW524" s="19"/>
      <c r="AX524" s="19"/>
      <c r="AY524" s="19" t="s">
        <v>1870</v>
      </c>
      <c r="AZ524" s="19" t="s">
        <v>3915</v>
      </c>
      <c r="BA524" s="20" t="s">
        <v>1871</v>
      </c>
    </row>
    <row r="525" customFormat="false" ht="16" hidden="false" customHeight="false" outlineLevel="0" collapsed="false">
      <c r="A525" s="12" t="s">
        <v>3930</v>
      </c>
      <c r="B525" s="12" t="s">
        <v>3930</v>
      </c>
      <c r="C525" s="13" t="n">
        <v>1</v>
      </c>
      <c r="D525" s="13" t="n">
        <v>19969723</v>
      </c>
      <c r="E525" s="13" t="n">
        <v>19984949</v>
      </c>
      <c r="F525" s="13" t="n">
        <v>4681</v>
      </c>
      <c r="G525" s="12" t="n">
        <v>3</v>
      </c>
      <c r="H525" s="13" t="n">
        <v>190643896</v>
      </c>
      <c r="I525" s="12" t="s">
        <v>309</v>
      </c>
      <c r="J525" s="12" t="s">
        <v>310</v>
      </c>
      <c r="K525" s="2" t="s">
        <v>58</v>
      </c>
      <c r="L525" s="12" t="s">
        <v>78</v>
      </c>
      <c r="M525" s="12" t="s">
        <v>79</v>
      </c>
      <c r="N525" s="13" t="n">
        <v>3</v>
      </c>
      <c r="O525" s="13" t="n">
        <v>190595719</v>
      </c>
      <c r="P525" s="13" t="n">
        <v>190595839</v>
      </c>
      <c r="Q525" s="13" t="n">
        <v>100170222</v>
      </c>
      <c r="R525" s="13"/>
      <c r="S525" s="13"/>
      <c r="T525" s="13" t="s">
        <v>80</v>
      </c>
      <c r="U525" s="12" t="s">
        <v>61</v>
      </c>
      <c r="V525" s="12" t="s">
        <v>311</v>
      </c>
      <c r="W525" s="12" t="s">
        <v>311</v>
      </c>
      <c r="X525" s="12" t="n">
        <v>1123</v>
      </c>
      <c r="Y525" s="12" t="n">
        <v>2992</v>
      </c>
      <c r="Z525" s="15" t="n">
        <v>0.375334</v>
      </c>
      <c r="AA525" s="12" t="s">
        <v>63</v>
      </c>
      <c r="AB525" s="12" t="n">
        <v>1496</v>
      </c>
      <c r="AC525" s="15" t="n">
        <v>-0.210431</v>
      </c>
      <c r="AD525" s="15" t="n">
        <v>0.0367007</v>
      </c>
      <c r="AE525" s="15" t="n">
        <v>-5.73369</v>
      </c>
      <c r="AF525" s="16" t="n">
        <v>1.18709E-008</v>
      </c>
      <c r="AG525" s="12" t="s">
        <v>312</v>
      </c>
      <c r="AH525" s="12" t="n">
        <v>3</v>
      </c>
      <c r="AI525" s="12" t="n">
        <v>190643896</v>
      </c>
      <c r="AJ525" s="12" t="s">
        <v>101</v>
      </c>
      <c r="AK525" s="12" t="s">
        <v>69</v>
      </c>
      <c r="AL525" s="12" t="n">
        <v>7.92551635347873</v>
      </c>
      <c r="AM525" s="12" t="n">
        <v>166458</v>
      </c>
      <c r="AN525" s="12" t="s">
        <v>67</v>
      </c>
      <c r="AO525" s="17" t="s">
        <v>3931</v>
      </c>
      <c r="AP525" s="17" t="s">
        <v>66</v>
      </c>
      <c r="AQ525" s="17" t="n">
        <v>-0.0603317</v>
      </c>
      <c r="AR525" s="17" t="n">
        <v>0.0370667</v>
      </c>
      <c r="AS525" s="17" t="n">
        <v>0.10381</v>
      </c>
      <c r="AT525" s="18" t="b">
        <f aca="false">FALSE()</f>
        <v>0</v>
      </c>
      <c r="AU525" s="19" t="s">
        <v>84</v>
      </c>
      <c r="AV525" s="19" t="s">
        <v>85</v>
      </c>
      <c r="AW525" s="19"/>
      <c r="AX525" s="19"/>
      <c r="AY525" s="19" t="s">
        <v>86</v>
      </c>
      <c r="AZ525" s="19" t="s">
        <v>87</v>
      </c>
      <c r="BA525" s="20" t="s">
        <v>88</v>
      </c>
    </row>
    <row r="526" customFormat="false" ht="16" hidden="false" customHeight="false" outlineLevel="0" collapsed="false">
      <c r="A526" s="12" t="s">
        <v>3932</v>
      </c>
      <c r="B526" s="12" t="s">
        <v>3932</v>
      </c>
      <c r="C526" s="13" t="n">
        <v>1</v>
      </c>
      <c r="D526" s="13" t="n">
        <v>115828538</v>
      </c>
      <c r="E526" s="13" t="n">
        <v>115880870</v>
      </c>
      <c r="F526" s="13" t="n">
        <v>4803</v>
      </c>
      <c r="G526" s="12" t="n">
        <v>3</v>
      </c>
      <c r="H526" s="13" t="n">
        <v>190643896</v>
      </c>
      <c r="I526" s="12" t="s">
        <v>309</v>
      </c>
      <c r="J526" s="12" t="s">
        <v>310</v>
      </c>
      <c r="K526" s="2" t="s">
        <v>58</v>
      </c>
      <c r="L526" s="12" t="s">
        <v>78</v>
      </c>
      <c r="M526" s="12" t="s">
        <v>79</v>
      </c>
      <c r="N526" s="13" t="n">
        <v>3</v>
      </c>
      <c r="O526" s="13" t="n">
        <v>190595719</v>
      </c>
      <c r="P526" s="13" t="n">
        <v>190595839</v>
      </c>
      <c r="Q526" s="13" t="n">
        <v>100170222</v>
      </c>
      <c r="R526" s="13"/>
      <c r="S526" s="13"/>
      <c r="T526" s="13" t="s">
        <v>80</v>
      </c>
      <c r="U526" s="12" t="s">
        <v>61</v>
      </c>
      <c r="V526" s="12" t="s">
        <v>311</v>
      </c>
      <c r="W526" s="12" t="s">
        <v>311</v>
      </c>
      <c r="X526" s="12" t="n">
        <v>1123</v>
      </c>
      <c r="Y526" s="12" t="n">
        <v>2992</v>
      </c>
      <c r="Z526" s="15" t="n">
        <v>0.375334</v>
      </c>
      <c r="AA526" s="12" t="s">
        <v>63</v>
      </c>
      <c r="AB526" s="12" t="n">
        <v>1496</v>
      </c>
      <c r="AC526" s="15" t="n">
        <v>0.21776</v>
      </c>
      <c r="AD526" s="15" t="n">
        <v>0.0366721</v>
      </c>
      <c r="AE526" s="15" t="n">
        <v>5.93803</v>
      </c>
      <c r="AF526" s="16" t="n">
        <v>3.58147E-009</v>
      </c>
      <c r="AG526" s="12" t="s">
        <v>312</v>
      </c>
      <c r="AH526" s="12" t="n">
        <v>3</v>
      </c>
      <c r="AI526" s="12" t="n">
        <v>190643896</v>
      </c>
      <c r="AJ526" s="12" t="s">
        <v>101</v>
      </c>
      <c r="AK526" s="12" t="s">
        <v>69</v>
      </c>
      <c r="AL526" s="12" t="n">
        <v>8.4459386823356</v>
      </c>
      <c r="AM526" s="12" t="n">
        <v>175633</v>
      </c>
      <c r="AN526" s="12" t="s">
        <v>67</v>
      </c>
      <c r="AO526" s="17" t="s">
        <v>3933</v>
      </c>
      <c r="AP526" s="17" t="s">
        <v>66</v>
      </c>
      <c r="AQ526" s="17" t="n">
        <v>0.00928747</v>
      </c>
      <c r="AR526" s="17" t="n">
        <v>0.0370988</v>
      </c>
      <c r="AS526" s="17" t="n">
        <v>0.802356</v>
      </c>
      <c r="AT526" s="18" t="b">
        <f aca="false">FALSE()</f>
        <v>0</v>
      </c>
      <c r="AU526" s="19" t="s">
        <v>84</v>
      </c>
      <c r="AV526" s="19" t="s">
        <v>85</v>
      </c>
      <c r="AW526" s="19"/>
      <c r="AX526" s="19"/>
      <c r="AY526" s="19" t="s">
        <v>86</v>
      </c>
      <c r="AZ526" s="19" t="s">
        <v>87</v>
      </c>
      <c r="BA526" s="20" t="s">
        <v>88</v>
      </c>
    </row>
    <row r="527" customFormat="false" ht="16" hidden="false" customHeight="false" outlineLevel="0" collapsed="false">
      <c r="A527" s="12" t="s">
        <v>3934</v>
      </c>
      <c r="B527" s="12" t="s">
        <v>3934</v>
      </c>
      <c r="C527" s="13" t="n">
        <v>19</v>
      </c>
      <c r="D527" s="13" t="n">
        <v>15269849</v>
      </c>
      <c r="E527" s="13" t="n">
        <v>15311806</v>
      </c>
      <c r="F527" s="13" t="n">
        <v>4854</v>
      </c>
      <c r="G527" s="12" t="n">
        <v>3</v>
      </c>
      <c r="H527" s="13" t="n">
        <v>190650826</v>
      </c>
      <c r="I527" s="12" t="s">
        <v>488</v>
      </c>
      <c r="J527" s="12" t="s">
        <v>489</v>
      </c>
      <c r="K527" s="2" t="s">
        <v>58</v>
      </c>
      <c r="L527" s="12" t="s">
        <v>78</v>
      </c>
      <c r="M527" s="12" t="s">
        <v>79</v>
      </c>
      <c r="N527" s="13" t="n">
        <v>3</v>
      </c>
      <c r="O527" s="13" t="n">
        <v>190595719</v>
      </c>
      <c r="P527" s="13" t="n">
        <v>190595839</v>
      </c>
      <c r="Q527" s="13" t="n">
        <v>100170222</v>
      </c>
      <c r="R527" s="13"/>
      <c r="S527" s="13"/>
      <c r="T527" s="13" t="s">
        <v>80</v>
      </c>
      <c r="U527" s="12" t="s">
        <v>490</v>
      </c>
      <c r="V527" s="12" t="s">
        <v>62</v>
      </c>
      <c r="W527" s="12" t="s">
        <v>62</v>
      </c>
      <c r="X527" s="12" t="n">
        <v>1141</v>
      </c>
      <c r="Y527" s="12" t="n">
        <v>2992</v>
      </c>
      <c r="Z527" s="15" t="n">
        <v>0.38135</v>
      </c>
      <c r="AA527" s="12" t="s">
        <v>63</v>
      </c>
      <c r="AB527" s="12" t="n">
        <v>1496</v>
      </c>
      <c r="AC527" s="15" t="n">
        <v>0.208263</v>
      </c>
      <c r="AD527" s="15" t="n">
        <v>0.0367412</v>
      </c>
      <c r="AE527" s="15" t="n">
        <v>5.66839</v>
      </c>
      <c r="AF527" s="16" t="n">
        <v>1.72715E-008</v>
      </c>
      <c r="AG527" s="12" t="s">
        <v>489</v>
      </c>
      <c r="AH527" s="12" t="n">
        <v>3</v>
      </c>
      <c r="AI527" s="12" t="n">
        <v>190650826</v>
      </c>
      <c r="AJ527" s="12" t="s">
        <v>65</v>
      </c>
      <c r="AK527" s="12" t="s">
        <v>69</v>
      </c>
      <c r="AL527" s="12" t="n">
        <v>7.76266994306753</v>
      </c>
      <c r="AM527" s="12" t="n">
        <v>163462</v>
      </c>
      <c r="AN527" s="12" t="s">
        <v>67</v>
      </c>
      <c r="AO527" s="17" t="s">
        <v>3935</v>
      </c>
      <c r="AP527" s="17" t="s">
        <v>66</v>
      </c>
      <c r="AQ527" s="17" t="n">
        <v>-0.0310286</v>
      </c>
      <c r="AR527" s="17" t="n">
        <v>0.0371255</v>
      </c>
      <c r="AS527" s="17" t="n">
        <v>0.403415</v>
      </c>
      <c r="AT527" s="18" t="b">
        <f aca="false">FALSE()</f>
        <v>0</v>
      </c>
      <c r="AU527" s="19" t="s">
        <v>84</v>
      </c>
      <c r="AV527" s="19" t="s">
        <v>85</v>
      </c>
      <c r="AW527" s="19"/>
      <c r="AX527" s="19"/>
      <c r="AY527" s="19" t="s">
        <v>86</v>
      </c>
      <c r="AZ527" s="19" t="s">
        <v>87</v>
      </c>
      <c r="BA527" s="20" t="s">
        <v>88</v>
      </c>
    </row>
    <row r="528" customFormat="false" ht="16" hidden="false" customHeight="false" outlineLevel="0" collapsed="false">
      <c r="A528" s="12" t="s">
        <v>3934</v>
      </c>
      <c r="B528" s="12" t="s">
        <v>3934</v>
      </c>
      <c r="C528" s="13" t="n">
        <v>19</v>
      </c>
      <c r="D528" s="13" t="n">
        <v>15269849</v>
      </c>
      <c r="E528" s="13" t="n">
        <v>15311806</v>
      </c>
      <c r="F528" s="13" t="n">
        <v>4854</v>
      </c>
      <c r="G528" s="12" t="n">
        <v>1</v>
      </c>
      <c r="H528" s="13" t="n">
        <v>63738211</v>
      </c>
      <c r="I528" s="12" t="s">
        <v>3936</v>
      </c>
      <c r="J528" s="12" t="s">
        <v>3937</v>
      </c>
      <c r="K528" s="14" t="s">
        <v>58</v>
      </c>
      <c r="L528" s="12" t="s">
        <v>3938</v>
      </c>
      <c r="M528" s="12" t="s">
        <v>3939</v>
      </c>
      <c r="N528" s="13" t="n">
        <v>1</v>
      </c>
      <c r="O528" s="13" t="n">
        <v>63624754</v>
      </c>
      <c r="P528" s="13" t="n">
        <v>63782928</v>
      </c>
      <c r="Q528" s="13" t="n">
        <v>199899</v>
      </c>
      <c r="R528" s="13" t="n">
        <v>63722778</v>
      </c>
      <c r="S528" s="13" t="n">
        <v>63782902</v>
      </c>
      <c r="T528" s="13" t="s">
        <v>80</v>
      </c>
      <c r="U528" s="12" t="s">
        <v>62</v>
      </c>
      <c r="V528" s="12" t="s">
        <v>61</v>
      </c>
      <c r="W528" s="12" t="s">
        <v>61</v>
      </c>
      <c r="X528" s="12" t="n">
        <v>39</v>
      </c>
      <c r="Y528" s="12" t="n">
        <v>2992</v>
      </c>
      <c r="Z528" s="15" t="n">
        <v>0.0130348</v>
      </c>
      <c r="AA528" s="12" t="s">
        <v>63</v>
      </c>
      <c r="AB528" s="12" t="n">
        <v>1496</v>
      </c>
      <c r="AC528" s="15" t="n">
        <v>0.91605</v>
      </c>
      <c r="AD528" s="15" t="n">
        <v>0.160241</v>
      </c>
      <c r="AE528" s="15" t="n">
        <v>5.71669</v>
      </c>
      <c r="AF528" s="16" t="n">
        <v>1.30936E-008</v>
      </c>
      <c r="AG528" s="12" t="s">
        <v>3940</v>
      </c>
      <c r="AH528" s="12" t="n">
        <v>1</v>
      </c>
      <c r="AI528" s="12" t="n">
        <v>63738211</v>
      </c>
      <c r="AJ528" s="12" t="s">
        <v>65</v>
      </c>
      <c r="AK528" s="12" t="s">
        <v>66</v>
      </c>
      <c r="AL528" s="12" t="n">
        <v>7.88294093059336</v>
      </c>
      <c r="AM528" s="12" t="n">
        <v>165681</v>
      </c>
      <c r="AN528" s="12" t="s">
        <v>67</v>
      </c>
      <c r="AO528" s="17" t="s">
        <v>3941</v>
      </c>
      <c r="AP528" s="17" t="s">
        <v>69</v>
      </c>
      <c r="AQ528" s="17" t="n">
        <v>0.024518</v>
      </c>
      <c r="AR528" s="17" t="n">
        <v>0.161983</v>
      </c>
      <c r="AS528" s="17" t="n">
        <v>0.879711</v>
      </c>
      <c r="AT528" s="18" t="b">
        <f aca="false">FALSE()</f>
        <v>0</v>
      </c>
      <c r="AU528" s="19" t="s">
        <v>3942</v>
      </c>
      <c r="AV528" s="19" t="s">
        <v>3943</v>
      </c>
      <c r="AW528" s="19"/>
      <c r="AX528" s="19"/>
      <c r="AY528" s="19" t="s">
        <v>3944</v>
      </c>
      <c r="AZ528" s="19" t="s">
        <v>3939</v>
      </c>
      <c r="BA528" s="20" t="s">
        <v>3945</v>
      </c>
    </row>
    <row r="529" customFormat="false" ht="16" hidden="false" customHeight="false" outlineLevel="0" collapsed="false">
      <c r="A529" s="12" t="s">
        <v>3934</v>
      </c>
      <c r="B529" s="12" t="s">
        <v>3934</v>
      </c>
      <c r="C529" s="13" t="n">
        <v>19</v>
      </c>
      <c r="D529" s="13" t="n">
        <v>15269849</v>
      </c>
      <c r="E529" s="13" t="n">
        <v>15311806</v>
      </c>
      <c r="F529" s="13" t="n">
        <v>4854</v>
      </c>
      <c r="G529" s="12" t="n">
        <v>8</v>
      </c>
      <c r="H529" s="13" t="n">
        <v>20485993</v>
      </c>
      <c r="I529" s="12" t="s">
        <v>3946</v>
      </c>
      <c r="J529" s="12" t="s">
        <v>3947</v>
      </c>
      <c r="K529" s="14" t="s">
        <v>262</v>
      </c>
      <c r="L529" s="12" t="s">
        <v>2110</v>
      </c>
      <c r="M529" s="12" t="s">
        <v>2111</v>
      </c>
      <c r="N529" s="13" t="n">
        <v>8</v>
      </c>
      <c r="O529" s="13" t="n">
        <v>20472367</v>
      </c>
      <c r="P529" s="13" t="n">
        <v>20472437</v>
      </c>
      <c r="Q529" s="13" t="n">
        <v>26844</v>
      </c>
      <c r="R529" s="13"/>
      <c r="S529" s="13"/>
      <c r="T529" s="13" t="s">
        <v>80</v>
      </c>
      <c r="U529" s="12" t="s">
        <v>81</v>
      </c>
      <c r="V529" s="12" t="s">
        <v>141</v>
      </c>
      <c r="W529" s="12" t="s">
        <v>141</v>
      </c>
      <c r="X529" s="12" t="n">
        <v>513</v>
      </c>
      <c r="Y529" s="12" t="n">
        <v>2992</v>
      </c>
      <c r="Z529" s="15" t="n">
        <v>0.171457</v>
      </c>
      <c r="AA529" s="12" t="s">
        <v>63</v>
      </c>
      <c r="AB529" s="12" t="n">
        <v>1496</v>
      </c>
      <c r="AC529" s="15" t="n">
        <v>0.276967</v>
      </c>
      <c r="AD529" s="15" t="n">
        <v>0.0473217</v>
      </c>
      <c r="AE529" s="15" t="n">
        <v>5.85285</v>
      </c>
      <c r="AF529" s="16" t="n">
        <v>5.92936E-009</v>
      </c>
      <c r="AG529" s="12" t="s">
        <v>3948</v>
      </c>
      <c r="AH529" s="12" t="n">
        <v>8</v>
      </c>
      <c r="AI529" s="12" t="n">
        <v>20485993</v>
      </c>
      <c r="AJ529" s="12" t="s">
        <v>65</v>
      </c>
      <c r="AK529" s="12" t="s">
        <v>66</v>
      </c>
      <c r="AL529" s="12" t="n">
        <v>8.22699218074508</v>
      </c>
      <c r="AM529" s="12" t="n">
        <v>171844</v>
      </c>
      <c r="AN529" s="12" t="s">
        <v>67</v>
      </c>
      <c r="AO529" s="17" t="s">
        <v>3949</v>
      </c>
      <c r="AP529" s="17" t="s">
        <v>69</v>
      </c>
      <c r="AQ529" s="17" t="n">
        <v>0.0344995</v>
      </c>
      <c r="AR529" s="17" t="n">
        <v>0.0478528</v>
      </c>
      <c r="AS529" s="17" t="n">
        <v>0.471052</v>
      </c>
      <c r="AT529" s="18" t="b">
        <f aca="false">FALSE()</f>
        <v>0</v>
      </c>
      <c r="AU529" s="19" t="s">
        <v>2114</v>
      </c>
      <c r="AV529" s="19" t="s">
        <v>2115</v>
      </c>
      <c r="AW529" s="19"/>
      <c r="AX529" s="19"/>
      <c r="AY529" s="19" t="s">
        <v>2116</v>
      </c>
      <c r="AZ529" s="19" t="s">
        <v>2111</v>
      </c>
      <c r="BA529" s="20" t="s">
        <v>2117</v>
      </c>
    </row>
    <row r="530" customFormat="false" ht="16" hidden="false" customHeight="false" outlineLevel="0" collapsed="false">
      <c r="A530" s="12" t="s">
        <v>3950</v>
      </c>
      <c r="B530" s="12" t="s">
        <v>3950</v>
      </c>
      <c r="C530" s="13" t="n">
        <v>1</v>
      </c>
      <c r="D530" s="13" t="n">
        <v>11917521</v>
      </c>
      <c r="E530" s="13" t="n">
        <v>11919002</v>
      </c>
      <c r="F530" s="13" t="n">
        <v>4879</v>
      </c>
      <c r="G530" s="12" t="n">
        <v>1</v>
      </c>
      <c r="H530" s="13" t="n">
        <v>11914829</v>
      </c>
      <c r="I530" s="12" t="s">
        <v>3951</v>
      </c>
      <c r="J530" s="12" t="s">
        <v>3952</v>
      </c>
      <c r="K530" s="2" t="s">
        <v>58</v>
      </c>
      <c r="L530" s="12" t="s">
        <v>3953</v>
      </c>
      <c r="M530" s="12" t="s">
        <v>3950</v>
      </c>
      <c r="N530" s="13" t="n">
        <v>1</v>
      </c>
      <c r="O530" s="13" t="n">
        <v>11917521</v>
      </c>
      <c r="P530" s="13" t="n">
        <v>11919002</v>
      </c>
      <c r="Q530" s="13" t="n">
        <v>4879</v>
      </c>
      <c r="R530" s="13" t="n">
        <v>11917522</v>
      </c>
      <c r="S530" s="13" t="n">
        <v>11918957</v>
      </c>
      <c r="T530" s="13" t="s">
        <v>60</v>
      </c>
      <c r="U530" s="12" t="s">
        <v>81</v>
      </c>
      <c r="V530" s="12" t="s">
        <v>141</v>
      </c>
      <c r="W530" s="12" t="s">
        <v>141</v>
      </c>
      <c r="X530" s="12" t="n">
        <v>839</v>
      </c>
      <c r="Y530" s="12" t="n">
        <v>2992</v>
      </c>
      <c r="Z530" s="15" t="n">
        <v>0.280414</v>
      </c>
      <c r="AA530" s="12" t="s">
        <v>63</v>
      </c>
      <c r="AB530" s="12" t="n">
        <v>1496</v>
      </c>
      <c r="AC530" s="15" t="n">
        <v>0.422147</v>
      </c>
      <c r="AD530" s="15" t="n">
        <v>0.0401199</v>
      </c>
      <c r="AE530" s="15" t="n">
        <v>10.5221</v>
      </c>
      <c r="AF530" s="16" t="n">
        <v>5.00168E-025</v>
      </c>
      <c r="AG530" s="12" t="s">
        <v>3954</v>
      </c>
      <c r="AH530" s="12" t="n">
        <v>1</v>
      </c>
      <c r="AI530" s="12" t="n">
        <v>11914829</v>
      </c>
      <c r="AJ530" s="12" t="s">
        <v>65</v>
      </c>
      <c r="AK530" s="12" t="s">
        <v>69</v>
      </c>
      <c r="AL530" s="12" t="n">
        <v>24.3008840972276</v>
      </c>
      <c r="AM530" s="12" t="n">
        <v>328101</v>
      </c>
      <c r="AN530" s="12" t="s">
        <v>67</v>
      </c>
      <c r="AO530" s="17" t="s">
        <v>3955</v>
      </c>
      <c r="AP530" s="17" t="s">
        <v>66</v>
      </c>
      <c r="AQ530" s="17" t="n">
        <v>0.194607</v>
      </c>
      <c r="AR530" s="17" t="n">
        <v>0.041274</v>
      </c>
      <c r="AS530" s="21" t="n">
        <v>2.64243E-006</v>
      </c>
      <c r="AT530" s="18" t="b">
        <f aca="false">TRUE()</f>
        <v>1</v>
      </c>
      <c r="AU530" s="19" t="s">
        <v>3956</v>
      </c>
      <c r="AV530" s="19" t="s">
        <v>3957</v>
      </c>
      <c r="AW530" s="19" t="s">
        <v>3958</v>
      </c>
      <c r="AX530" s="19" t="s">
        <v>95</v>
      </c>
      <c r="AY530" s="19" t="s">
        <v>3959</v>
      </c>
      <c r="AZ530" s="19" t="s">
        <v>3950</v>
      </c>
      <c r="BA530" s="20" t="s">
        <v>3957</v>
      </c>
    </row>
    <row r="531" customFormat="false" ht="16" hidden="false" customHeight="false" outlineLevel="0" collapsed="false">
      <c r="A531" s="12" t="s">
        <v>3950</v>
      </c>
      <c r="B531" s="12" t="s">
        <v>3950</v>
      </c>
      <c r="C531" s="13" t="n">
        <v>1</v>
      </c>
      <c r="D531" s="13" t="n">
        <v>11917521</v>
      </c>
      <c r="E531" s="13" t="n">
        <v>11919002</v>
      </c>
      <c r="F531" s="13" t="n">
        <v>4879</v>
      </c>
      <c r="G531" s="12" t="n">
        <v>1</v>
      </c>
      <c r="H531" s="13" t="n">
        <v>11913757</v>
      </c>
      <c r="I531" s="12" t="s">
        <v>3960</v>
      </c>
      <c r="J531" s="12" t="s">
        <v>3961</v>
      </c>
      <c r="K531" s="14" t="s">
        <v>262</v>
      </c>
      <c r="L531" s="12" t="s">
        <v>3953</v>
      </c>
      <c r="M531" s="12" t="s">
        <v>3950</v>
      </c>
      <c r="N531" s="13" t="n">
        <v>1</v>
      </c>
      <c r="O531" s="13" t="n">
        <v>11917521</v>
      </c>
      <c r="P531" s="13" t="n">
        <v>11919002</v>
      </c>
      <c r="Q531" s="13" t="n">
        <v>4879</v>
      </c>
      <c r="R531" s="13" t="n">
        <v>11917522</v>
      </c>
      <c r="S531" s="13" t="n">
        <v>11918957</v>
      </c>
      <c r="T531" s="13" t="s">
        <v>60</v>
      </c>
      <c r="U531" s="12" t="s">
        <v>62</v>
      </c>
      <c r="V531" s="12" t="s">
        <v>61</v>
      </c>
      <c r="W531" s="12" t="s">
        <v>61</v>
      </c>
      <c r="X531" s="12" t="n">
        <v>1194</v>
      </c>
      <c r="Y531" s="12" t="n">
        <v>2992</v>
      </c>
      <c r="Z531" s="15" t="n">
        <v>0.399064</v>
      </c>
      <c r="AA531" s="12" t="s">
        <v>63</v>
      </c>
      <c r="AB531" s="12" t="n">
        <v>1496</v>
      </c>
      <c r="AC531" s="15" t="n">
        <v>0.226659</v>
      </c>
      <c r="AD531" s="15" t="n">
        <v>0.0375215</v>
      </c>
      <c r="AE531" s="15" t="n">
        <v>6.04078</v>
      </c>
      <c r="AF531" s="16" t="n">
        <v>1.93267E-009</v>
      </c>
      <c r="AG531" s="12" t="s">
        <v>3962</v>
      </c>
      <c r="AH531" s="12" t="n">
        <v>1</v>
      </c>
      <c r="AI531" s="12" t="n">
        <v>11913757</v>
      </c>
      <c r="AJ531" s="12" t="s">
        <v>65</v>
      </c>
      <c r="AK531" s="12" t="s">
        <v>66</v>
      </c>
      <c r="AL531" s="12" t="n">
        <v>8.71384229465945</v>
      </c>
      <c r="AM531" s="12" t="n">
        <v>180138</v>
      </c>
      <c r="AN531" s="12" t="s">
        <v>67</v>
      </c>
      <c r="AO531" s="17" t="s">
        <v>3963</v>
      </c>
      <c r="AP531" s="17" t="s">
        <v>69</v>
      </c>
      <c r="AQ531" s="17" t="n">
        <v>0.317341</v>
      </c>
      <c r="AR531" s="17" t="n">
        <v>0.0370789</v>
      </c>
      <c r="AS531" s="21" t="n">
        <v>2.79248E-017</v>
      </c>
      <c r="AT531" s="18" t="b">
        <f aca="false">TRUE()</f>
        <v>1</v>
      </c>
      <c r="AU531" s="19" t="s">
        <v>3956</v>
      </c>
      <c r="AV531" s="19" t="s">
        <v>3957</v>
      </c>
      <c r="AW531" s="19"/>
      <c r="AX531" s="19"/>
      <c r="AY531" s="19" t="s">
        <v>3959</v>
      </c>
      <c r="AZ531" s="19" t="s">
        <v>3950</v>
      </c>
      <c r="BA531" s="20" t="s">
        <v>3957</v>
      </c>
    </row>
    <row r="532" customFormat="false" ht="16" hidden="false" customHeight="false" outlineLevel="0" collapsed="false">
      <c r="A532" s="12" t="s">
        <v>3964</v>
      </c>
      <c r="B532" s="12" t="s">
        <v>3965</v>
      </c>
      <c r="C532" s="13" t="n">
        <v>17</v>
      </c>
      <c r="D532" s="13" t="n">
        <v>78440634</v>
      </c>
      <c r="E532" s="13" t="n">
        <v>78450407</v>
      </c>
      <c r="F532" s="13" t="n">
        <v>4884</v>
      </c>
      <c r="G532" s="12" t="n">
        <v>2</v>
      </c>
      <c r="H532" s="13" t="n">
        <v>128814913</v>
      </c>
      <c r="I532" s="12" t="s">
        <v>3966</v>
      </c>
      <c r="J532" s="12" t="s">
        <v>3967</v>
      </c>
      <c r="K532" s="2" t="s">
        <v>58</v>
      </c>
      <c r="L532" s="12" t="s">
        <v>3968</v>
      </c>
      <c r="M532" s="12" t="s">
        <v>3969</v>
      </c>
      <c r="N532" s="13" t="n">
        <v>2</v>
      </c>
      <c r="O532" s="13" t="n">
        <v>128848774</v>
      </c>
      <c r="P532" s="13" t="n">
        <v>128953251</v>
      </c>
      <c r="Q532" s="13" t="n">
        <v>56886</v>
      </c>
      <c r="R532" s="13" t="n">
        <v>128944811</v>
      </c>
      <c r="S532" s="13" t="n">
        <v>128947558</v>
      </c>
      <c r="T532" s="13" t="s">
        <v>80</v>
      </c>
      <c r="U532" s="12" t="s">
        <v>1655</v>
      </c>
      <c r="V532" s="12" t="s">
        <v>62</v>
      </c>
      <c r="W532" s="12" t="s">
        <v>1655</v>
      </c>
      <c r="X532" s="12" t="n">
        <v>75</v>
      </c>
      <c r="Y532" s="12" t="n">
        <v>3066</v>
      </c>
      <c r="Z532" s="15" t="n">
        <v>0.0244618</v>
      </c>
      <c r="AA532" s="12" t="s">
        <v>63</v>
      </c>
      <c r="AB532" s="12" t="n">
        <v>1533</v>
      </c>
      <c r="AC532" s="15" t="n">
        <v>-0.579043</v>
      </c>
      <c r="AD532" s="15" t="n">
        <v>0.105531</v>
      </c>
      <c r="AE532" s="15" t="n">
        <v>-5.48694</v>
      </c>
      <c r="AF532" s="16" t="n">
        <v>4.77844E-008</v>
      </c>
      <c r="AG532" s="12" t="s">
        <v>3967</v>
      </c>
      <c r="AH532" s="12" t="n">
        <v>2</v>
      </c>
      <c r="AI532" s="12" t="n">
        <v>128814913</v>
      </c>
      <c r="AJ532" s="12"/>
      <c r="AK532" s="12" t="s">
        <v>69</v>
      </c>
      <c r="AL532" s="12" t="n">
        <v>7.32071386279586</v>
      </c>
      <c r="AM532" s="12" t="n">
        <v>155006</v>
      </c>
      <c r="AN532" s="12" t="s">
        <v>67</v>
      </c>
      <c r="AO532" s="17"/>
      <c r="AP532" s="17"/>
      <c r="AQ532" s="17"/>
      <c r="AR532" s="17"/>
      <c r="AS532" s="17"/>
      <c r="AT532" s="18"/>
      <c r="AU532" s="19"/>
      <c r="AV532" s="19"/>
      <c r="AW532" s="19"/>
      <c r="AX532" s="19"/>
      <c r="AY532" s="19" t="s">
        <v>3970</v>
      </c>
      <c r="AZ532" s="19" t="s">
        <v>3969</v>
      </c>
      <c r="BA532" s="20"/>
    </row>
    <row r="533" customFormat="false" ht="16" hidden="false" customHeight="false" outlineLevel="0" collapsed="false">
      <c r="A533" s="12" t="s">
        <v>3971</v>
      </c>
      <c r="B533" s="12" t="s">
        <v>3971</v>
      </c>
      <c r="C533" s="13" t="n">
        <v>7</v>
      </c>
      <c r="D533" s="13" t="n">
        <v>107788071</v>
      </c>
      <c r="E533" s="13" t="n">
        <v>108097164</v>
      </c>
      <c r="F533" s="13" t="n">
        <v>4897</v>
      </c>
      <c r="G533" s="12" t="n">
        <v>2</v>
      </c>
      <c r="H533" s="13" t="n">
        <v>189452429</v>
      </c>
      <c r="I533" s="12" t="s">
        <v>3972</v>
      </c>
      <c r="J533" s="12" t="s">
        <v>3973</v>
      </c>
      <c r="K533" s="2" t="s">
        <v>58</v>
      </c>
      <c r="L533" s="12" t="s">
        <v>3974</v>
      </c>
      <c r="M533" s="12" t="s">
        <v>3975</v>
      </c>
      <c r="N533" s="13" t="n">
        <v>2</v>
      </c>
      <c r="O533" s="13" t="n">
        <v>189156396</v>
      </c>
      <c r="P533" s="13" t="n">
        <v>189460653</v>
      </c>
      <c r="Q533" s="13" t="n">
        <v>51454</v>
      </c>
      <c r="R533" s="13" t="n">
        <v>189454318</v>
      </c>
      <c r="S533" s="13" t="n">
        <v>189459095</v>
      </c>
      <c r="T533" s="13" t="s">
        <v>80</v>
      </c>
      <c r="U533" s="12" t="s">
        <v>62</v>
      </c>
      <c r="V533" s="12" t="s">
        <v>81</v>
      </c>
      <c r="W533" s="12" t="s">
        <v>81</v>
      </c>
      <c r="X533" s="12" t="n">
        <v>19</v>
      </c>
      <c r="Y533" s="12" t="n">
        <v>2992</v>
      </c>
      <c r="Z533" s="15" t="n">
        <v>0.00635027</v>
      </c>
      <c r="AA533" s="12" t="s">
        <v>63</v>
      </c>
      <c r="AB533" s="12" t="n">
        <v>1496</v>
      </c>
      <c r="AC533" s="12" t="n">
        <v>-1.25719</v>
      </c>
      <c r="AD533" s="12" t="n">
        <v>0.228192</v>
      </c>
      <c r="AE533" s="12" t="n">
        <v>-5.50935</v>
      </c>
      <c r="AF533" s="16" t="n">
        <v>4.23521E-008</v>
      </c>
      <c r="AG533" s="12" t="s">
        <v>3976</v>
      </c>
      <c r="AH533" s="12" t="n">
        <v>2</v>
      </c>
      <c r="AI533" s="12" t="n">
        <v>189452429</v>
      </c>
      <c r="AJ533" s="12" t="s">
        <v>101</v>
      </c>
      <c r="AK533" s="12" t="s">
        <v>69</v>
      </c>
      <c r="AL533" s="12" t="n">
        <v>7.37312505060362</v>
      </c>
      <c r="AM533" s="12" t="n">
        <v>156035</v>
      </c>
      <c r="AN533" s="12" t="s">
        <v>67</v>
      </c>
      <c r="AO533" s="17" t="s">
        <v>3977</v>
      </c>
      <c r="AP533" s="17" t="s">
        <v>66</v>
      </c>
      <c r="AQ533" s="17" t="n">
        <v>-0.167507</v>
      </c>
      <c r="AR533" s="17" t="n">
        <v>0.230441</v>
      </c>
      <c r="AS533" s="17" t="n">
        <v>0.467403</v>
      </c>
      <c r="AT533" s="18" t="b">
        <f aca="false">FALSE()</f>
        <v>0</v>
      </c>
      <c r="AU533" s="19" t="s">
        <v>3978</v>
      </c>
      <c r="AV533" s="19" t="s">
        <v>3979</v>
      </c>
      <c r="AW533" s="19"/>
      <c r="AX533" s="19"/>
      <c r="AY533" s="19" t="s">
        <v>3980</v>
      </c>
      <c r="AZ533" s="19" t="s">
        <v>3975</v>
      </c>
      <c r="BA533" s="20" t="s">
        <v>3981</v>
      </c>
    </row>
    <row r="534" customFormat="false" ht="16" hidden="false" customHeight="false" outlineLevel="0" collapsed="false">
      <c r="A534" s="12" t="s">
        <v>3971</v>
      </c>
      <c r="B534" s="12" t="s">
        <v>3971</v>
      </c>
      <c r="C534" s="13" t="n">
        <v>7</v>
      </c>
      <c r="D534" s="13" t="n">
        <v>107788071</v>
      </c>
      <c r="E534" s="13" t="n">
        <v>108097164</v>
      </c>
      <c r="F534" s="13" t="n">
        <v>4897</v>
      </c>
      <c r="G534" s="12" t="n">
        <v>7</v>
      </c>
      <c r="H534" s="13" t="n">
        <v>107920747</v>
      </c>
      <c r="I534" s="12" t="s">
        <v>3982</v>
      </c>
      <c r="J534" s="12" t="s">
        <v>3983</v>
      </c>
      <c r="K534" s="14" t="s">
        <v>58</v>
      </c>
      <c r="L534" s="12" t="s">
        <v>3984</v>
      </c>
      <c r="M534" s="12" t="s">
        <v>3971</v>
      </c>
      <c r="N534" s="13" t="n">
        <v>7</v>
      </c>
      <c r="O534" s="13" t="n">
        <v>107788071</v>
      </c>
      <c r="P534" s="13" t="n">
        <v>108097164</v>
      </c>
      <c r="Q534" s="13" t="n">
        <v>4897</v>
      </c>
      <c r="R534" s="13" t="n">
        <v>107875074</v>
      </c>
      <c r="S534" s="13" t="n">
        <v>108097161</v>
      </c>
      <c r="T534" s="13" t="s">
        <v>60</v>
      </c>
      <c r="U534" s="12" t="s">
        <v>61</v>
      </c>
      <c r="V534" s="12" t="s">
        <v>3985</v>
      </c>
      <c r="W534" s="12" t="s">
        <v>3985</v>
      </c>
      <c r="X534" s="12" t="n">
        <v>108</v>
      </c>
      <c r="Y534" s="12" t="n">
        <v>2992</v>
      </c>
      <c r="Z534" s="15" t="n">
        <v>0.0360963</v>
      </c>
      <c r="AA534" s="12" t="s">
        <v>63</v>
      </c>
      <c r="AB534" s="12" t="n">
        <v>1496</v>
      </c>
      <c r="AC534" s="15" t="n">
        <v>0.59365</v>
      </c>
      <c r="AD534" s="15" t="n">
        <v>0.0975411</v>
      </c>
      <c r="AE534" s="15" t="n">
        <v>6.08615</v>
      </c>
      <c r="AF534" s="16" t="n">
        <v>1.4673E-009</v>
      </c>
      <c r="AG534" s="12" t="s">
        <v>3986</v>
      </c>
      <c r="AH534" s="12" t="n">
        <v>7</v>
      </c>
      <c r="AI534" s="12" t="n">
        <v>107920747</v>
      </c>
      <c r="AJ534" s="12" t="s">
        <v>101</v>
      </c>
      <c r="AK534" s="12" t="s">
        <v>66</v>
      </c>
      <c r="AL534" s="12" t="n">
        <v>8.83348108245906</v>
      </c>
      <c r="AM534" s="12" t="n">
        <v>182105</v>
      </c>
      <c r="AN534" s="12" t="s">
        <v>67</v>
      </c>
      <c r="AO534" s="17" t="s">
        <v>3987</v>
      </c>
      <c r="AP534" s="17" t="s">
        <v>69</v>
      </c>
      <c r="AQ534" s="17" t="n">
        <v>0.0926774</v>
      </c>
      <c r="AR534" s="17" t="n">
        <v>0.098721</v>
      </c>
      <c r="AS534" s="17" t="n">
        <v>0.347995</v>
      </c>
      <c r="AT534" s="18" t="b">
        <f aca="false">FALSE()</f>
        <v>0</v>
      </c>
      <c r="AU534" s="19" t="s">
        <v>3988</v>
      </c>
      <c r="AV534" s="19" t="s">
        <v>3989</v>
      </c>
      <c r="AW534" s="19" t="s">
        <v>3990</v>
      </c>
      <c r="AX534" s="19" t="s">
        <v>95</v>
      </c>
      <c r="AY534" s="19" t="s">
        <v>3991</v>
      </c>
      <c r="AZ534" s="19" t="s">
        <v>3971</v>
      </c>
      <c r="BA534" s="20" t="s">
        <v>3992</v>
      </c>
    </row>
    <row r="535" customFormat="false" ht="16" hidden="false" customHeight="false" outlineLevel="0" collapsed="false">
      <c r="A535" s="12" t="s">
        <v>3971</v>
      </c>
      <c r="B535" s="12" t="s">
        <v>3971</v>
      </c>
      <c r="C535" s="13" t="n">
        <v>7</v>
      </c>
      <c r="D535" s="13" t="n">
        <v>107788071</v>
      </c>
      <c r="E535" s="13" t="n">
        <v>108097164</v>
      </c>
      <c r="F535" s="13" t="n">
        <v>4897</v>
      </c>
      <c r="G535" s="12" t="n">
        <v>2</v>
      </c>
      <c r="H535" s="13" t="n">
        <v>189693269</v>
      </c>
      <c r="I535" s="12" t="s">
        <v>3993</v>
      </c>
      <c r="J535" s="12" t="s">
        <v>3994</v>
      </c>
      <c r="K535" s="2" t="s">
        <v>58</v>
      </c>
      <c r="L535" s="12" t="s">
        <v>3995</v>
      </c>
      <c r="M535" s="12" t="s">
        <v>3996</v>
      </c>
      <c r="N535" s="13" t="n">
        <v>2</v>
      </c>
      <c r="O535" s="13" t="n">
        <v>189598465</v>
      </c>
      <c r="P535" s="13" t="n">
        <v>189654850</v>
      </c>
      <c r="Q535" s="13" t="n">
        <v>116093</v>
      </c>
      <c r="R535" s="13" t="n">
        <v>189598882</v>
      </c>
      <c r="S535" s="13" t="n">
        <v>189654831</v>
      </c>
      <c r="T535" s="13" t="s">
        <v>80</v>
      </c>
      <c r="U535" s="12" t="s">
        <v>141</v>
      </c>
      <c r="V535" s="12" t="s">
        <v>61</v>
      </c>
      <c r="W535" s="12" t="s">
        <v>61</v>
      </c>
      <c r="X535" s="12" t="n">
        <v>17</v>
      </c>
      <c r="Y535" s="12" t="n">
        <v>2992</v>
      </c>
      <c r="Z535" s="15" t="n">
        <v>0.00568182</v>
      </c>
      <c r="AA535" s="12" t="s">
        <v>63</v>
      </c>
      <c r="AB535" s="12" t="n">
        <v>1496</v>
      </c>
      <c r="AC535" s="12" t="n">
        <v>-1.40353</v>
      </c>
      <c r="AD535" s="12" t="n">
        <v>0.240793</v>
      </c>
      <c r="AE535" s="12" t="n">
        <v>-5.82878</v>
      </c>
      <c r="AF535" s="16" t="n">
        <v>6.82916E-009</v>
      </c>
      <c r="AG535" s="12" t="s">
        <v>3997</v>
      </c>
      <c r="AH535" s="12" t="n">
        <v>2</v>
      </c>
      <c r="AI535" s="12" t="n">
        <v>189693269</v>
      </c>
      <c r="AJ535" s="12" t="s">
        <v>101</v>
      </c>
      <c r="AK535" s="12" t="s">
        <v>69</v>
      </c>
      <c r="AL535" s="12" t="n">
        <v>8.16563271210176</v>
      </c>
      <c r="AM535" s="12" t="n">
        <v>170764</v>
      </c>
      <c r="AN535" s="12" t="s">
        <v>67</v>
      </c>
      <c r="AO535" s="17" t="s">
        <v>3998</v>
      </c>
      <c r="AP535" s="17" t="s">
        <v>66</v>
      </c>
      <c r="AQ535" s="17" t="n">
        <v>-0.21515</v>
      </c>
      <c r="AR535" s="17" t="n">
        <v>0.243434</v>
      </c>
      <c r="AS535" s="17" t="n">
        <v>0.37694</v>
      </c>
      <c r="AT535" s="18" t="b">
        <f aca="false">FALSE()</f>
        <v>0</v>
      </c>
      <c r="AU535" s="19" t="s">
        <v>3999</v>
      </c>
      <c r="AV535" s="19" t="s">
        <v>3979</v>
      </c>
      <c r="AW535" s="19"/>
      <c r="AX535" s="19"/>
      <c r="AY535" s="19" t="s">
        <v>4000</v>
      </c>
      <c r="AZ535" s="19" t="s">
        <v>3996</v>
      </c>
      <c r="BA535" s="20" t="s">
        <v>4001</v>
      </c>
    </row>
    <row r="536" customFormat="false" ht="16" hidden="false" customHeight="false" outlineLevel="0" collapsed="false">
      <c r="A536" s="12" t="s">
        <v>3971</v>
      </c>
      <c r="B536" s="12" t="s">
        <v>3971</v>
      </c>
      <c r="C536" s="13" t="n">
        <v>7</v>
      </c>
      <c r="D536" s="13" t="n">
        <v>107788071</v>
      </c>
      <c r="E536" s="13" t="n">
        <v>108097164</v>
      </c>
      <c r="F536" s="13" t="n">
        <v>4897</v>
      </c>
      <c r="G536" s="12" t="n">
        <v>2</v>
      </c>
      <c r="H536" s="13" t="n">
        <v>189231567</v>
      </c>
      <c r="I536" s="12" t="s">
        <v>4002</v>
      </c>
      <c r="J536" s="12" t="s">
        <v>4003</v>
      </c>
      <c r="K536" s="2" t="s">
        <v>58</v>
      </c>
      <c r="L536" s="12" t="s">
        <v>4004</v>
      </c>
      <c r="M536" s="12" t="s">
        <v>3975</v>
      </c>
      <c r="N536" s="13" t="n">
        <v>2</v>
      </c>
      <c r="O536" s="13" t="n">
        <v>189156396</v>
      </c>
      <c r="P536" s="13" t="n">
        <v>189460653</v>
      </c>
      <c r="Q536" s="13" t="n">
        <v>51454</v>
      </c>
      <c r="R536" s="13" t="n">
        <v>189454318</v>
      </c>
      <c r="S536" s="13" t="n">
        <v>189459095</v>
      </c>
      <c r="T536" s="13" t="s">
        <v>80</v>
      </c>
      <c r="U536" s="12" t="s">
        <v>81</v>
      </c>
      <c r="V536" s="12" t="s">
        <v>141</v>
      </c>
      <c r="W536" s="12" t="s">
        <v>141</v>
      </c>
      <c r="X536" s="12" t="n">
        <v>18</v>
      </c>
      <c r="Y536" s="12" t="n">
        <v>2992</v>
      </c>
      <c r="Z536" s="15" t="n">
        <v>0.00601604</v>
      </c>
      <c r="AA536" s="12" t="s">
        <v>63</v>
      </c>
      <c r="AB536" s="12" t="n">
        <v>1496</v>
      </c>
      <c r="AC536" s="12" t="n">
        <v>-1.39013</v>
      </c>
      <c r="AD536" s="12" t="n">
        <v>0.233987</v>
      </c>
      <c r="AE536" s="12" t="n">
        <v>-5.94107</v>
      </c>
      <c r="AF536" s="16" t="n">
        <v>3.51707E-009</v>
      </c>
      <c r="AG536" s="12" t="s">
        <v>4005</v>
      </c>
      <c r="AH536" s="12" t="n">
        <v>2</v>
      </c>
      <c r="AI536" s="12" t="n">
        <v>189231567</v>
      </c>
      <c r="AJ536" s="12" t="s">
        <v>101</v>
      </c>
      <c r="AK536" s="12" t="s">
        <v>69</v>
      </c>
      <c r="AL536" s="12" t="n">
        <v>8.45381898786412</v>
      </c>
      <c r="AM536" s="12" t="n">
        <v>175767</v>
      </c>
      <c r="AN536" s="12" t="s">
        <v>67</v>
      </c>
      <c r="AO536" s="17" t="s">
        <v>4006</v>
      </c>
      <c r="AP536" s="17" t="s">
        <v>66</v>
      </c>
      <c r="AQ536" s="17" t="n">
        <v>-0.201919</v>
      </c>
      <c r="AR536" s="17" t="n">
        <v>0.23666</v>
      </c>
      <c r="AS536" s="17" t="n">
        <v>0.393684</v>
      </c>
      <c r="AT536" s="18" t="b">
        <f aca="false">FALSE()</f>
        <v>0</v>
      </c>
      <c r="AU536" s="19" t="s">
        <v>4007</v>
      </c>
      <c r="AV536" s="19" t="s">
        <v>4008</v>
      </c>
      <c r="AW536" s="19"/>
      <c r="AX536" s="19"/>
      <c r="AY536" s="19" t="s">
        <v>4009</v>
      </c>
      <c r="AZ536" s="19" t="s">
        <v>3975</v>
      </c>
      <c r="BA536" s="20" t="s">
        <v>4010</v>
      </c>
    </row>
    <row r="537" customFormat="false" ht="16" hidden="false" customHeight="false" outlineLevel="0" collapsed="false">
      <c r="A537" s="12" t="s">
        <v>4011</v>
      </c>
      <c r="B537" s="12" t="s">
        <v>4011</v>
      </c>
      <c r="C537" s="13" t="n">
        <v>2</v>
      </c>
      <c r="D537" s="13" t="n">
        <v>206547224</v>
      </c>
      <c r="E537" s="13" t="n">
        <v>206662855</v>
      </c>
      <c r="F537" s="13" t="n">
        <v>8828</v>
      </c>
      <c r="G537" s="12" t="n">
        <v>3</v>
      </c>
      <c r="H537" s="13" t="n">
        <v>190643896</v>
      </c>
      <c r="I537" s="12" t="s">
        <v>309</v>
      </c>
      <c r="J537" s="12" t="s">
        <v>310</v>
      </c>
      <c r="K537" s="22" t="s">
        <v>58</v>
      </c>
      <c r="L537" s="12" t="s">
        <v>78</v>
      </c>
      <c r="M537" s="12" t="s">
        <v>79</v>
      </c>
      <c r="N537" s="13" t="n">
        <v>3</v>
      </c>
      <c r="O537" s="13" t="n">
        <v>190595719</v>
      </c>
      <c r="P537" s="13" t="n">
        <v>190595839</v>
      </c>
      <c r="Q537" s="13" t="n">
        <v>100170222</v>
      </c>
      <c r="R537" s="13"/>
      <c r="S537" s="13"/>
      <c r="T537" s="13" t="s">
        <v>80</v>
      </c>
      <c r="U537" s="12" t="s">
        <v>61</v>
      </c>
      <c r="V537" s="12" t="s">
        <v>311</v>
      </c>
      <c r="W537" s="12" t="s">
        <v>311</v>
      </c>
      <c r="X537" s="12" t="n">
        <v>1123</v>
      </c>
      <c r="Y537" s="12" t="n">
        <v>2992</v>
      </c>
      <c r="Z537" s="15" t="n">
        <v>0.375334</v>
      </c>
      <c r="AA537" s="12" t="s">
        <v>63</v>
      </c>
      <c r="AB537" s="12" t="n">
        <v>1496</v>
      </c>
      <c r="AC537" s="15" t="n">
        <v>0.242483</v>
      </c>
      <c r="AD537" s="15" t="n">
        <v>0.0365681</v>
      </c>
      <c r="AE537" s="15" t="n">
        <v>6.631</v>
      </c>
      <c r="AF537" s="16" t="n">
        <v>4.64551E-011</v>
      </c>
      <c r="AG537" s="12" t="s">
        <v>312</v>
      </c>
      <c r="AH537" s="12" t="n">
        <v>3</v>
      </c>
      <c r="AI537" s="12" t="n">
        <v>190643896</v>
      </c>
      <c r="AJ537" s="12" t="s">
        <v>101</v>
      </c>
      <c r="AK537" s="12" t="s">
        <v>69</v>
      </c>
      <c r="AL537" s="12" t="n">
        <v>10.3329666007172</v>
      </c>
      <c r="AM537" s="12" t="n">
        <v>204725</v>
      </c>
      <c r="AN537" s="12" t="s">
        <v>67</v>
      </c>
      <c r="AO537" s="12" t="s">
        <v>4012</v>
      </c>
      <c r="AP537" s="12" t="s">
        <v>66</v>
      </c>
      <c r="AQ537" s="12" t="n">
        <v>0.0226574</v>
      </c>
      <c r="AR537" s="12" t="n">
        <v>0.0370949</v>
      </c>
      <c r="AS537" s="12" t="n">
        <v>0.541429</v>
      </c>
      <c r="AT537" s="23" t="b">
        <f aca="false">FALSE()</f>
        <v>0</v>
      </c>
      <c r="AU537" s="24" t="s">
        <v>84</v>
      </c>
      <c r="AV537" s="24" t="s">
        <v>85</v>
      </c>
      <c r="AW537" s="24"/>
      <c r="AX537" s="24"/>
      <c r="AY537" s="24" t="s">
        <v>86</v>
      </c>
      <c r="AZ537" s="24" t="s">
        <v>87</v>
      </c>
      <c r="BA537" s="22" t="s">
        <v>88</v>
      </c>
    </row>
    <row r="538" customFormat="false" ht="16" hidden="false" customHeight="false" outlineLevel="0" collapsed="false">
      <c r="A538" s="12" t="s">
        <v>4013</v>
      </c>
      <c r="B538" s="12" t="s">
        <v>4013</v>
      </c>
      <c r="C538" s="13" t="n">
        <v>9</v>
      </c>
      <c r="D538" s="13" t="n">
        <v>87283373</v>
      </c>
      <c r="E538" s="13" t="n">
        <v>87641985</v>
      </c>
      <c r="F538" s="13" t="n">
        <v>4915</v>
      </c>
      <c r="G538" s="12" t="n">
        <v>3</v>
      </c>
      <c r="H538" s="13" t="n">
        <v>190643896</v>
      </c>
      <c r="I538" s="12" t="s">
        <v>309</v>
      </c>
      <c r="J538" s="12" t="s">
        <v>310</v>
      </c>
      <c r="K538" s="2" t="s">
        <v>58</v>
      </c>
      <c r="L538" s="12" t="s">
        <v>78</v>
      </c>
      <c r="M538" s="12" t="s">
        <v>79</v>
      </c>
      <c r="N538" s="13" t="n">
        <v>3</v>
      </c>
      <c r="O538" s="13" t="n">
        <v>190595719</v>
      </c>
      <c r="P538" s="13" t="n">
        <v>190595839</v>
      </c>
      <c r="Q538" s="13" t="n">
        <v>100170222</v>
      </c>
      <c r="R538" s="13"/>
      <c r="S538" s="13"/>
      <c r="T538" s="13" t="s">
        <v>80</v>
      </c>
      <c r="U538" s="12" t="s">
        <v>61</v>
      </c>
      <c r="V538" s="12" t="s">
        <v>311</v>
      </c>
      <c r="W538" s="12" t="s">
        <v>311</v>
      </c>
      <c r="X538" s="12" t="n">
        <v>1123</v>
      </c>
      <c r="Y538" s="12" t="n">
        <v>2992</v>
      </c>
      <c r="Z538" s="15" t="n">
        <v>0.375334</v>
      </c>
      <c r="AA538" s="12" t="s">
        <v>63</v>
      </c>
      <c r="AB538" s="12" t="n">
        <v>1496</v>
      </c>
      <c r="AC538" s="15" t="n">
        <v>0.225123</v>
      </c>
      <c r="AD538" s="15" t="n">
        <v>0.0366423</v>
      </c>
      <c r="AE538" s="15" t="n">
        <v>6.14379</v>
      </c>
      <c r="AF538" s="16" t="n">
        <v>1.0313E-009</v>
      </c>
      <c r="AG538" s="12" t="s">
        <v>312</v>
      </c>
      <c r="AH538" s="12" t="n">
        <v>3</v>
      </c>
      <c r="AI538" s="12" t="n">
        <v>190643896</v>
      </c>
      <c r="AJ538" s="12" t="s">
        <v>101</v>
      </c>
      <c r="AK538" s="12" t="s">
        <v>69</v>
      </c>
      <c r="AL538" s="12" t="n">
        <v>8.98661498225031</v>
      </c>
      <c r="AM538" s="12" t="n">
        <v>184585</v>
      </c>
      <c r="AN538" s="12" t="s">
        <v>67</v>
      </c>
      <c r="AO538" s="17" t="s">
        <v>4014</v>
      </c>
      <c r="AP538" s="17" t="s">
        <v>66</v>
      </c>
      <c r="AQ538" s="17" t="n">
        <v>0.0474532</v>
      </c>
      <c r="AR538" s="17" t="n">
        <v>0.0370793</v>
      </c>
      <c r="AS538" s="17" t="n">
        <v>0.200822</v>
      </c>
      <c r="AT538" s="18" t="b">
        <f aca="false">FALSE()</f>
        <v>0</v>
      </c>
      <c r="AU538" s="19" t="s">
        <v>84</v>
      </c>
      <c r="AV538" s="19" t="s">
        <v>85</v>
      </c>
      <c r="AW538" s="19"/>
      <c r="AX538" s="19"/>
      <c r="AY538" s="19" t="s">
        <v>86</v>
      </c>
      <c r="AZ538" s="19" t="s">
        <v>87</v>
      </c>
      <c r="BA538" s="20" t="s">
        <v>88</v>
      </c>
    </row>
    <row r="539" customFormat="false" ht="16" hidden="false" customHeight="false" outlineLevel="0" collapsed="false">
      <c r="A539" s="12" t="s">
        <v>4015</v>
      </c>
      <c r="B539" s="12" t="s">
        <v>4015</v>
      </c>
      <c r="C539" s="13" t="n">
        <v>15</v>
      </c>
      <c r="D539" s="13" t="n">
        <v>88402982</v>
      </c>
      <c r="E539" s="13" t="n">
        <v>88799970</v>
      </c>
      <c r="F539" s="13" t="n">
        <v>4916</v>
      </c>
      <c r="G539" s="12" t="n">
        <v>9</v>
      </c>
      <c r="H539" s="13" t="n">
        <v>20723468</v>
      </c>
      <c r="I539" s="12" t="s">
        <v>4016</v>
      </c>
      <c r="J539" s="12" t="s">
        <v>4017</v>
      </c>
      <c r="K539" s="14" t="s">
        <v>58</v>
      </c>
      <c r="L539" s="12" t="s">
        <v>4018</v>
      </c>
      <c r="M539" s="12" t="s">
        <v>4019</v>
      </c>
      <c r="N539" s="13" t="n">
        <v>9</v>
      </c>
      <c r="O539" s="13" t="n">
        <v>20658308</v>
      </c>
      <c r="P539" s="13" t="n">
        <v>20995954</v>
      </c>
      <c r="Q539" s="13" t="n">
        <v>54914</v>
      </c>
      <c r="R539" s="13"/>
      <c r="S539" s="13"/>
      <c r="T539" s="13" t="s">
        <v>80</v>
      </c>
      <c r="U539" s="12" t="s">
        <v>81</v>
      </c>
      <c r="V539" s="12" t="s">
        <v>141</v>
      </c>
      <c r="W539" s="12" t="s">
        <v>141</v>
      </c>
      <c r="X539" s="12" t="n">
        <v>1161</v>
      </c>
      <c r="Y539" s="12" t="n">
        <v>2992</v>
      </c>
      <c r="Z539" s="15" t="n">
        <v>0.388035</v>
      </c>
      <c r="AA539" s="12" t="s">
        <v>63</v>
      </c>
      <c r="AB539" s="12" t="n">
        <v>1496</v>
      </c>
      <c r="AC539" s="15" t="n">
        <v>-0.204448</v>
      </c>
      <c r="AD539" s="15" t="n">
        <v>0.0371958</v>
      </c>
      <c r="AE539" s="15" t="n">
        <v>-5.49654</v>
      </c>
      <c r="AF539" s="16" t="n">
        <v>4.54778E-008</v>
      </c>
      <c r="AG539" s="12" t="s">
        <v>4020</v>
      </c>
      <c r="AH539" s="12" t="n">
        <v>9</v>
      </c>
      <c r="AI539" s="12" t="n">
        <v>20723468</v>
      </c>
      <c r="AJ539" s="12" t="s">
        <v>101</v>
      </c>
      <c r="AK539" s="12" t="s">
        <v>66</v>
      </c>
      <c r="AL539" s="12" t="n">
        <v>7.34220055258082</v>
      </c>
      <c r="AM539" s="12" t="n">
        <v>155428</v>
      </c>
      <c r="AN539" s="12" t="s">
        <v>67</v>
      </c>
      <c r="AO539" s="17" t="s">
        <v>4021</v>
      </c>
      <c r="AP539" s="17" t="s">
        <v>69</v>
      </c>
      <c r="AQ539" s="17" t="n">
        <v>0.0383964</v>
      </c>
      <c r="AR539" s="17" t="n">
        <v>0.0375596</v>
      </c>
      <c r="AS539" s="17" t="n">
        <v>0.306815</v>
      </c>
      <c r="AT539" s="18" t="b">
        <f aca="false">FALSE()</f>
        <v>0</v>
      </c>
      <c r="AU539" s="19" t="s">
        <v>4022</v>
      </c>
      <c r="AV539" s="19" t="s">
        <v>4019</v>
      </c>
      <c r="AW539" s="19"/>
      <c r="AX539" s="19"/>
      <c r="AY539" s="19" t="s">
        <v>4023</v>
      </c>
      <c r="AZ539" s="19" t="s">
        <v>4019</v>
      </c>
      <c r="BA539" s="20" t="s">
        <v>4024</v>
      </c>
    </row>
    <row r="540" customFormat="false" ht="16" hidden="false" customHeight="false" outlineLevel="0" collapsed="false">
      <c r="A540" s="12" t="s">
        <v>4015</v>
      </c>
      <c r="B540" s="12" t="s">
        <v>4015</v>
      </c>
      <c r="C540" s="13" t="n">
        <v>15</v>
      </c>
      <c r="D540" s="13" t="n">
        <v>88402982</v>
      </c>
      <c r="E540" s="13" t="n">
        <v>88799970</v>
      </c>
      <c r="F540" s="13" t="n">
        <v>4916</v>
      </c>
      <c r="G540" s="12" t="n">
        <v>3</v>
      </c>
      <c r="H540" s="13" t="n">
        <v>190643896</v>
      </c>
      <c r="I540" s="12" t="s">
        <v>309</v>
      </c>
      <c r="J540" s="12" t="s">
        <v>310</v>
      </c>
      <c r="K540" s="22" t="s">
        <v>58</v>
      </c>
      <c r="L540" s="12" t="s">
        <v>78</v>
      </c>
      <c r="M540" s="12" t="s">
        <v>79</v>
      </c>
      <c r="N540" s="13" t="n">
        <v>3</v>
      </c>
      <c r="O540" s="13" t="n">
        <v>190595719</v>
      </c>
      <c r="P540" s="13" t="n">
        <v>190595839</v>
      </c>
      <c r="Q540" s="13" t="n">
        <v>100170222</v>
      </c>
      <c r="R540" s="13"/>
      <c r="S540" s="13"/>
      <c r="T540" s="13" t="s">
        <v>80</v>
      </c>
      <c r="U540" s="12" t="s">
        <v>61</v>
      </c>
      <c r="V540" s="12" t="s">
        <v>311</v>
      </c>
      <c r="W540" s="12" t="s">
        <v>311</v>
      </c>
      <c r="X540" s="12" t="n">
        <v>1123</v>
      </c>
      <c r="Y540" s="12" t="n">
        <v>2992</v>
      </c>
      <c r="Z540" s="15" t="n">
        <v>0.375334</v>
      </c>
      <c r="AA540" s="12" t="s">
        <v>63</v>
      </c>
      <c r="AB540" s="12" t="n">
        <v>1496</v>
      </c>
      <c r="AC540" s="15" t="n">
        <v>0.237277</v>
      </c>
      <c r="AD540" s="15" t="n">
        <v>0.0365909</v>
      </c>
      <c r="AE540" s="15" t="n">
        <v>6.48459</v>
      </c>
      <c r="AF540" s="16" t="n">
        <v>1.20605E-010</v>
      </c>
      <c r="AG540" s="12" t="s">
        <v>312</v>
      </c>
      <c r="AH540" s="12" t="n">
        <v>3</v>
      </c>
      <c r="AI540" s="12" t="n">
        <v>190643896</v>
      </c>
      <c r="AJ540" s="12" t="s">
        <v>101</v>
      </c>
      <c r="AK540" s="12" t="s">
        <v>69</v>
      </c>
      <c r="AL540" s="12" t="n">
        <v>9.91863468699357</v>
      </c>
      <c r="AM540" s="12" t="n">
        <v>198821</v>
      </c>
      <c r="AN540" s="12" t="s">
        <v>67</v>
      </c>
      <c r="AO540" s="12" t="s">
        <v>4025</v>
      </c>
      <c r="AP540" s="12" t="s">
        <v>66</v>
      </c>
      <c r="AQ540" s="12" t="n">
        <v>0.0518788</v>
      </c>
      <c r="AR540" s="12" t="n">
        <v>0.0370753</v>
      </c>
      <c r="AS540" s="12" t="n">
        <v>0.161936</v>
      </c>
      <c r="AT540" s="23" t="b">
        <f aca="false">FALSE()</f>
        <v>0</v>
      </c>
      <c r="AU540" s="24" t="s">
        <v>84</v>
      </c>
      <c r="AV540" s="24" t="s">
        <v>85</v>
      </c>
      <c r="AW540" s="24"/>
      <c r="AX540" s="24"/>
      <c r="AY540" s="24" t="s">
        <v>86</v>
      </c>
      <c r="AZ540" s="24" t="s">
        <v>87</v>
      </c>
      <c r="BA540" s="22" t="s">
        <v>88</v>
      </c>
    </row>
    <row r="541" customFormat="false" ht="16" hidden="false" customHeight="false" outlineLevel="0" collapsed="false">
      <c r="A541" s="12" t="s">
        <v>4026</v>
      </c>
      <c r="B541" s="12" t="s">
        <v>4026</v>
      </c>
      <c r="C541" s="13" t="n">
        <v>7</v>
      </c>
      <c r="D541" s="13" t="n">
        <v>8473239</v>
      </c>
      <c r="E541" s="13" t="n">
        <v>8792591</v>
      </c>
      <c r="F541" s="13" t="n">
        <v>30010</v>
      </c>
      <c r="G541" s="12" t="n">
        <v>2</v>
      </c>
      <c r="H541" s="13" t="n">
        <v>127896213</v>
      </c>
      <c r="I541" s="12" t="s">
        <v>4027</v>
      </c>
      <c r="J541" s="12" t="s">
        <v>4028</v>
      </c>
      <c r="K541" s="2" t="s">
        <v>58</v>
      </c>
      <c r="L541" s="12" t="s">
        <v>4029</v>
      </c>
      <c r="M541" s="12" t="s">
        <v>4030</v>
      </c>
      <c r="N541" s="13" t="n">
        <v>2</v>
      </c>
      <c r="O541" s="13" t="n">
        <v>127927587</v>
      </c>
      <c r="P541" s="13" t="n">
        <v>127927807</v>
      </c>
      <c r="Q541" s="13" t="n">
        <v>106480805</v>
      </c>
      <c r="R541" s="13"/>
      <c r="S541" s="13"/>
      <c r="T541" s="13" t="s">
        <v>80</v>
      </c>
      <c r="U541" s="12" t="s">
        <v>81</v>
      </c>
      <c r="V541" s="12" t="s">
        <v>141</v>
      </c>
      <c r="W541" s="12" t="s">
        <v>141</v>
      </c>
      <c r="X541" s="12" t="n">
        <v>69</v>
      </c>
      <c r="Y541" s="12" t="n">
        <v>1952</v>
      </c>
      <c r="Z541" s="15" t="n">
        <v>0.0353484</v>
      </c>
      <c r="AA541" s="12" t="s">
        <v>63</v>
      </c>
      <c r="AB541" s="12" t="n">
        <v>976</v>
      </c>
      <c r="AC541" s="15" t="n">
        <v>-0.669818</v>
      </c>
      <c r="AD541" s="15" t="n">
        <v>0.12011</v>
      </c>
      <c r="AE541" s="15" t="n">
        <v>-5.57669</v>
      </c>
      <c r="AF541" s="16" t="n">
        <v>3.17489E-008</v>
      </c>
      <c r="AG541" s="12" t="s">
        <v>4031</v>
      </c>
      <c r="AH541" s="12" t="n">
        <v>2</v>
      </c>
      <c r="AI541" s="12" t="n">
        <v>127896213</v>
      </c>
      <c r="AJ541" s="12" t="s">
        <v>143</v>
      </c>
      <c r="AK541" s="12" t="s">
        <v>69</v>
      </c>
      <c r="AL541" s="12" t="n">
        <v>7.49827131705565</v>
      </c>
      <c r="AM541" s="12" t="n">
        <v>158463</v>
      </c>
      <c r="AN541" s="12" t="s">
        <v>67</v>
      </c>
      <c r="AO541" s="17" t="s">
        <v>4032</v>
      </c>
      <c r="AP541" s="17" t="s">
        <v>66</v>
      </c>
      <c r="AQ541" s="17" t="n">
        <v>-0.0284053</v>
      </c>
      <c r="AR541" s="17" t="n">
        <v>0.124225</v>
      </c>
      <c r="AS541" s="17" t="n">
        <v>0.819184</v>
      </c>
      <c r="AT541" s="18" t="b">
        <f aca="false">FALSE()</f>
        <v>0</v>
      </c>
      <c r="AU541" s="19" t="s">
        <v>4033</v>
      </c>
      <c r="AV541" s="19" t="s">
        <v>4034</v>
      </c>
      <c r="AW541" s="19"/>
      <c r="AX541" s="19"/>
      <c r="AY541" s="19" t="s">
        <v>4035</v>
      </c>
      <c r="AZ541" s="19" t="s">
        <v>4030</v>
      </c>
      <c r="BA541" s="20" t="s">
        <v>4036</v>
      </c>
    </row>
    <row r="542" customFormat="false" ht="16" hidden="false" customHeight="false" outlineLevel="0" collapsed="false">
      <c r="A542" s="12" t="s">
        <v>4037</v>
      </c>
      <c r="B542" s="12" t="s">
        <v>4037</v>
      </c>
      <c r="C542" s="13" t="n">
        <v>22</v>
      </c>
      <c r="D542" s="13" t="n">
        <v>30658818</v>
      </c>
      <c r="E542" s="13" t="n">
        <v>30662840</v>
      </c>
      <c r="F542" s="13" t="n">
        <v>5008</v>
      </c>
      <c r="G542" s="12" t="n">
        <v>6</v>
      </c>
      <c r="H542" s="13" t="n">
        <v>19123176</v>
      </c>
      <c r="I542" s="12" t="s">
        <v>4038</v>
      </c>
      <c r="J542" s="12" t="s">
        <v>4039</v>
      </c>
      <c r="K542" s="2" t="s">
        <v>58</v>
      </c>
      <c r="L542" s="12" t="s">
        <v>4040</v>
      </c>
      <c r="M542" s="12" t="s">
        <v>4041</v>
      </c>
      <c r="N542" s="13" t="n">
        <v>6</v>
      </c>
      <c r="O542" s="13" t="n">
        <v>19068774</v>
      </c>
      <c r="P542" s="13" t="n">
        <v>19180711</v>
      </c>
      <c r="Q542" s="13" t="n">
        <v>101928519</v>
      </c>
      <c r="R542" s="13"/>
      <c r="S542" s="13"/>
      <c r="T542" s="13" t="s">
        <v>80</v>
      </c>
      <c r="U542" s="12" t="s">
        <v>81</v>
      </c>
      <c r="V542" s="12" t="s">
        <v>141</v>
      </c>
      <c r="W542" s="12" t="s">
        <v>141</v>
      </c>
      <c r="X542" s="12" t="n">
        <v>116</v>
      </c>
      <c r="Y542" s="12" t="n">
        <v>2992</v>
      </c>
      <c r="Z542" s="15" t="n">
        <v>0.0387701</v>
      </c>
      <c r="AA542" s="12" t="s">
        <v>63</v>
      </c>
      <c r="AB542" s="12" t="n">
        <v>1496</v>
      </c>
      <c r="AC542" s="15" t="n">
        <v>0.515007</v>
      </c>
      <c r="AD542" s="15" t="n">
        <v>0.0929619</v>
      </c>
      <c r="AE542" s="15" t="n">
        <v>5.53998</v>
      </c>
      <c r="AF542" s="16" t="n">
        <v>3.56972E-008</v>
      </c>
      <c r="AG542" s="12" t="s">
        <v>4042</v>
      </c>
      <c r="AH542" s="12" t="n">
        <v>6</v>
      </c>
      <c r="AI542" s="12" t="n">
        <v>19123176</v>
      </c>
      <c r="AJ542" s="12" t="s">
        <v>124</v>
      </c>
      <c r="AK542" s="12" t="s">
        <v>69</v>
      </c>
      <c r="AL542" s="12" t="n">
        <v>7.44736584753596</v>
      </c>
      <c r="AM542" s="12" t="n">
        <v>157480</v>
      </c>
      <c r="AN542" s="12" t="s">
        <v>67</v>
      </c>
      <c r="AO542" s="17" t="s">
        <v>4043</v>
      </c>
      <c r="AP542" s="17" t="s">
        <v>66</v>
      </c>
      <c r="AQ542" s="17" t="n">
        <v>-0.0730288</v>
      </c>
      <c r="AR542" s="17" t="n">
        <v>0.0938929</v>
      </c>
      <c r="AS542" s="17" t="n">
        <v>0.436817</v>
      </c>
      <c r="AT542" s="18" t="b">
        <f aca="false">FALSE()</f>
        <v>0</v>
      </c>
      <c r="AU542" s="19" t="s">
        <v>4044</v>
      </c>
      <c r="AV542" s="19" t="s">
        <v>4045</v>
      </c>
      <c r="AW542" s="19"/>
      <c r="AX542" s="19"/>
      <c r="AY542" s="19" t="s">
        <v>4046</v>
      </c>
      <c r="AZ542" s="19" t="s">
        <v>4041</v>
      </c>
      <c r="BA542" s="20" t="s">
        <v>4045</v>
      </c>
    </row>
    <row r="543" customFormat="false" ht="16" hidden="false" customHeight="false" outlineLevel="0" collapsed="false">
      <c r="A543" s="12" t="s">
        <v>4037</v>
      </c>
      <c r="B543" s="12" t="s">
        <v>4037</v>
      </c>
      <c r="C543" s="13" t="n">
        <v>22</v>
      </c>
      <c r="D543" s="13" t="n">
        <v>30658818</v>
      </c>
      <c r="E543" s="13" t="n">
        <v>30662840</v>
      </c>
      <c r="F543" s="13" t="n">
        <v>5008</v>
      </c>
      <c r="G543" s="12" t="n">
        <v>11</v>
      </c>
      <c r="H543" s="13" t="n">
        <v>72945341</v>
      </c>
      <c r="I543" s="12" t="s">
        <v>3836</v>
      </c>
      <c r="J543" s="12" t="s">
        <v>3837</v>
      </c>
      <c r="K543" s="14" t="s">
        <v>58</v>
      </c>
      <c r="L543" s="12" t="s">
        <v>3838</v>
      </c>
      <c r="M543" s="12" t="s">
        <v>3839</v>
      </c>
      <c r="N543" s="13" t="n">
        <v>11</v>
      </c>
      <c r="O543" s="13" t="n">
        <v>72929326</v>
      </c>
      <c r="P543" s="13" t="n">
        <v>72953472</v>
      </c>
      <c r="Q543" s="13" t="n">
        <v>5029</v>
      </c>
      <c r="R543" s="13" t="n">
        <v>72929502</v>
      </c>
      <c r="S543" s="13" t="n">
        <v>72946979</v>
      </c>
      <c r="T543" s="13" t="s">
        <v>80</v>
      </c>
      <c r="U543" s="12" t="s">
        <v>62</v>
      </c>
      <c r="V543" s="12" t="s">
        <v>61</v>
      </c>
      <c r="W543" s="12" t="s">
        <v>61</v>
      </c>
      <c r="X543" s="12" t="n">
        <v>222</v>
      </c>
      <c r="Y543" s="12" t="n">
        <v>2992</v>
      </c>
      <c r="Z543" s="15" t="n">
        <v>0.0741979</v>
      </c>
      <c r="AA543" s="12" t="s">
        <v>63</v>
      </c>
      <c r="AB543" s="12" t="n">
        <v>1496</v>
      </c>
      <c r="AC543" s="15" t="n">
        <v>-0.463701</v>
      </c>
      <c r="AD543" s="15" t="n">
        <v>0.0697347</v>
      </c>
      <c r="AE543" s="15" t="n">
        <v>-6.64951</v>
      </c>
      <c r="AF543" s="16" t="n">
        <v>4.11208E-011</v>
      </c>
      <c r="AG543" s="12" t="s">
        <v>3840</v>
      </c>
      <c r="AH543" s="12" t="n">
        <v>11</v>
      </c>
      <c r="AI543" s="12" t="n">
        <v>72945341</v>
      </c>
      <c r="AJ543" s="12" t="s">
        <v>124</v>
      </c>
      <c r="AK543" s="12" t="s">
        <v>66</v>
      </c>
      <c r="AL543" s="12" t="n">
        <v>10.385938444786</v>
      </c>
      <c r="AM543" s="12" t="n">
        <v>205463</v>
      </c>
      <c r="AN543" s="12" t="s">
        <v>67</v>
      </c>
      <c r="AO543" s="17" t="s">
        <v>4047</v>
      </c>
      <c r="AP543" s="17" t="s">
        <v>69</v>
      </c>
      <c r="AQ543" s="17" t="n">
        <v>-0.0769618</v>
      </c>
      <c r="AR543" s="17" t="n">
        <v>0.0707311</v>
      </c>
      <c r="AS543" s="17" t="n">
        <v>0.276731</v>
      </c>
      <c r="AT543" s="18" t="b">
        <f aca="false">FALSE()</f>
        <v>0</v>
      </c>
      <c r="AU543" s="19" t="s">
        <v>3842</v>
      </c>
      <c r="AV543" s="19" t="s">
        <v>3843</v>
      </c>
      <c r="AW543" s="19"/>
      <c r="AX543" s="19"/>
      <c r="AY543" s="19" t="s">
        <v>3844</v>
      </c>
      <c r="AZ543" s="19" t="s">
        <v>3839</v>
      </c>
      <c r="BA543" s="20" t="s">
        <v>3845</v>
      </c>
    </row>
    <row r="544" customFormat="false" ht="16" hidden="false" customHeight="false" outlineLevel="0" collapsed="false">
      <c r="A544" s="12" t="s">
        <v>4048</v>
      </c>
      <c r="B544" s="12" t="s">
        <v>4048</v>
      </c>
      <c r="C544" s="13" t="n">
        <v>9</v>
      </c>
      <c r="D544" s="13" t="n">
        <v>138453602</v>
      </c>
      <c r="E544" s="13" t="n">
        <v>138458801</v>
      </c>
      <c r="F544" s="13" t="n">
        <v>5047</v>
      </c>
      <c r="G544" s="12" t="n">
        <v>9</v>
      </c>
      <c r="H544" s="13" t="n">
        <v>138471928</v>
      </c>
      <c r="I544" s="12" t="s">
        <v>4049</v>
      </c>
      <c r="J544" s="12" t="s">
        <v>4050</v>
      </c>
      <c r="K544" s="14" t="s">
        <v>58</v>
      </c>
      <c r="L544" s="12" t="s">
        <v>4051</v>
      </c>
      <c r="M544" s="12" t="s">
        <v>4052</v>
      </c>
      <c r="N544" s="13" t="n">
        <v>9</v>
      </c>
      <c r="O544" s="13" t="n">
        <v>138466771</v>
      </c>
      <c r="P544" s="13" t="n">
        <v>138478958</v>
      </c>
      <c r="Q544" s="13" t="n">
        <v>100130954</v>
      </c>
      <c r="R544" s="13"/>
      <c r="S544" s="13"/>
      <c r="T544" s="13" t="s">
        <v>60</v>
      </c>
      <c r="U544" s="12" t="s">
        <v>81</v>
      </c>
      <c r="V544" s="12" t="s">
        <v>141</v>
      </c>
      <c r="W544" s="12" t="s">
        <v>141</v>
      </c>
      <c r="X544" s="12" t="n">
        <v>345</v>
      </c>
      <c r="Y544" s="12" t="n">
        <v>1850</v>
      </c>
      <c r="Z544" s="15" t="n">
        <v>0.186486</v>
      </c>
      <c r="AA544" s="12" t="s">
        <v>63</v>
      </c>
      <c r="AB544" s="12" t="n">
        <v>925</v>
      </c>
      <c r="AC544" s="15" t="n">
        <v>0.9695</v>
      </c>
      <c r="AD544" s="15" t="n">
        <v>0.0490229</v>
      </c>
      <c r="AE544" s="15" t="n">
        <v>19.7765</v>
      </c>
      <c r="AF544" s="16" t="n">
        <v>7.47082E-073</v>
      </c>
      <c r="AG544" s="12" t="s">
        <v>4053</v>
      </c>
      <c r="AH544" s="12" t="n">
        <v>9</v>
      </c>
      <c r="AI544" s="12" t="n">
        <v>138471928</v>
      </c>
      <c r="AJ544" s="12" t="s">
        <v>143</v>
      </c>
      <c r="AK544" s="12" t="s">
        <v>66</v>
      </c>
      <c r="AL544" s="12" t="n">
        <v>72.1266317272434</v>
      </c>
      <c r="AM544" s="12" t="n">
        <v>485053</v>
      </c>
      <c r="AN544" s="12" t="s">
        <v>67</v>
      </c>
      <c r="AO544" s="17" t="s">
        <v>4054</v>
      </c>
      <c r="AP544" s="17" t="s">
        <v>69</v>
      </c>
      <c r="AQ544" s="17" t="n">
        <v>0.283536</v>
      </c>
      <c r="AR544" s="17" t="n">
        <v>0.0565713</v>
      </c>
      <c r="AS544" s="21" t="n">
        <v>6.39605E-007</v>
      </c>
      <c r="AT544" s="18" t="b">
        <f aca="false">TRUE()</f>
        <v>1</v>
      </c>
      <c r="AU544" s="19" t="s">
        <v>4055</v>
      </c>
      <c r="AV544" s="19" t="s">
        <v>4056</v>
      </c>
      <c r="AW544" s="19"/>
      <c r="AX544" s="19"/>
      <c r="AY544" s="19" t="s">
        <v>4057</v>
      </c>
      <c r="AZ544" s="19" t="s">
        <v>4052</v>
      </c>
      <c r="BA544" s="20" t="s">
        <v>4058</v>
      </c>
    </row>
    <row r="545" customFormat="false" ht="16" hidden="false" customHeight="false" outlineLevel="0" collapsed="false">
      <c r="A545" s="12" t="s">
        <v>4059</v>
      </c>
      <c r="B545" s="12" t="s">
        <v>4059</v>
      </c>
      <c r="C545" s="13" t="n">
        <v>1</v>
      </c>
      <c r="D545" s="13" t="n">
        <v>55505221</v>
      </c>
      <c r="E545" s="13" t="n">
        <v>55530526</v>
      </c>
      <c r="F545" s="13" t="n">
        <v>255738</v>
      </c>
      <c r="G545" s="12" t="n">
        <v>1</v>
      </c>
      <c r="H545" s="13" t="n">
        <v>55524601</v>
      </c>
      <c r="I545" s="12" t="s">
        <v>4060</v>
      </c>
      <c r="J545" s="12" t="s">
        <v>4061</v>
      </c>
      <c r="K545" s="14" t="s">
        <v>58</v>
      </c>
      <c r="L545" s="12" t="s">
        <v>4062</v>
      </c>
      <c r="M545" s="12" t="s">
        <v>4059</v>
      </c>
      <c r="N545" s="13" t="n">
        <v>1</v>
      </c>
      <c r="O545" s="13" t="n">
        <v>55505221</v>
      </c>
      <c r="P545" s="13" t="n">
        <v>55530526</v>
      </c>
      <c r="Q545" s="13" t="n">
        <v>255738</v>
      </c>
      <c r="R545" s="13" t="n">
        <v>55516607</v>
      </c>
      <c r="S545" s="13" t="n">
        <v>55530523</v>
      </c>
      <c r="T545" s="13" t="s">
        <v>60</v>
      </c>
      <c r="U545" s="12" t="s">
        <v>141</v>
      </c>
      <c r="V545" s="12" t="s">
        <v>81</v>
      </c>
      <c r="W545" s="12" t="s">
        <v>81</v>
      </c>
      <c r="X545" s="12" t="n">
        <v>754</v>
      </c>
      <c r="Y545" s="12" t="n">
        <v>2992</v>
      </c>
      <c r="Z545" s="15" t="n">
        <v>0.252005</v>
      </c>
      <c r="AA545" s="12" t="s">
        <v>63</v>
      </c>
      <c r="AB545" s="12" t="n">
        <v>1496</v>
      </c>
      <c r="AC545" s="15" t="n">
        <v>-0.274346</v>
      </c>
      <c r="AD545" s="15" t="n">
        <v>0.0416629</v>
      </c>
      <c r="AE545" s="15" t="n">
        <v>-6.58489</v>
      </c>
      <c r="AF545" s="16" t="n">
        <v>6.28682E-011</v>
      </c>
      <c r="AG545" s="12" t="s">
        <v>4063</v>
      </c>
      <c r="AH545" s="12" t="n">
        <v>1</v>
      </c>
      <c r="AI545" s="12" t="n">
        <v>55524601</v>
      </c>
      <c r="AJ545" s="12" t="s">
        <v>65</v>
      </c>
      <c r="AK545" s="12" t="s">
        <v>66</v>
      </c>
      <c r="AL545" s="12" t="n">
        <v>10.2015689738992</v>
      </c>
      <c r="AM545" s="12" t="n">
        <v>202879</v>
      </c>
      <c r="AN545" s="12" t="s">
        <v>67</v>
      </c>
      <c r="AO545" s="17" t="s">
        <v>4064</v>
      </c>
      <c r="AP545" s="17" t="s">
        <v>69</v>
      </c>
      <c r="AQ545" s="17" t="n">
        <v>-0.0457001</v>
      </c>
      <c r="AR545" s="17" t="n">
        <v>0.0422467</v>
      </c>
      <c r="AS545" s="17" t="n">
        <v>0.27954</v>
      </c>
      <c r="AT545" s="18" t="b">
        <f aca="false">FALSE()</f>
        <v>0</v>
      </c>
      <c r="AU545" s="19" t="s">
        <v>4065</v>
      </c>
      <c r="AV545" s="19" t="s">
        <v>4066</v>
      </c>
      <c r="AW545" s="19"/>
      <c r="AX545" s="19"/>
      <c r="AY545" s="19" t="s">
        <v>4067</v>
      </c>
      <c r="AZ545" s="19" t="s">
        <v>4059</v>
      </c>
      <c r="BA545" s="20" t="s">
        <v>4066</v>
      </c>
    </row>
    <row r="546" customFormat="false" ht="16" hidden="false" customHeight="false" outlineLevel="0" collapsed="false">
      <c r="A546" s="12" t="s">
        <v>4068</v>
      </c>
      <c r="B546" s="12" t="s">
        <v>4068</v>
      </c>
      <c r="C546" s="13" t="n">
        <v>4</v>
      </c>
      <c r="D546" s="13" t="n">
        <v>55095460</v>
      </c>
      <c r="E546" s="13" t="n">
        <v>55164414</v>
      </c>
      <c r="F546" s="13" t="n">
        <v>5156</v>
      </c>
      <c r="G546" s="12" t="n">
        <v>4</v>
      </c>
      <c r="H546" s="13" t="n">
        <v>55139771</v>
      </c>
      <c r="I546" s="12" t="s">
        <v>4069</v>
      </c>
      <c r="J546" s="12" t="s">
        <v>4070</v>
      </c>
      <c r="K546" s="14" t="s">
        <v>58</v>
      </c>
      <c r="L546" s="12" t="s">
        <v>4071</v>
      </c>
      <c r="M546" s="12" t="s">
        <v>4068</v>
      </c>
      <c r="N546" s="13" t="n">
        <v>4</v>
      </c>
      <c r="O546" s="13" t="n">
        <v>55095460</v>
      </c>
      <c r="P546" s="13" t="n">
        <v>55164414</v>
      </c>
      <c r="Q546" s="13" t="n">
        <v>5156</v>
      </c>
      <c r="R546" s="13" t="n">
        <v>55143343</v>
      </c>
      <c r="S546" s="13" t="n">
        <v>55148144</v>
      </c>
      <c r="T546" s="13" t="s">
        <v>60</v>
      </c>
      <c r="U546" s="12" t="s">
        <v>62</v>
      </c>
      <c r="V546" s="12" t="s">
        <v>61</v>
      </c>
      <c r="W546" s="12" t="s">
        <v>61</v>
      </c>
      <c r="X546" s="12" t="n">
        <v>392</v>
      </c>
      <c r="Y546" s="12" t="n">
        <v>2992</v>
      </c>
      <c r="Z546" s="15" t="n">
        <v>0.131016</v>
      </c>
      <c r="AA546" s="12" t="s">
        <v>63</v>
      </c>
      <c r="AB546" s="12" t="n">
        <v>1496</v>
      </c>
      <c r="AC546" s="15" t="n">
        <v>-0.46246</v>
      </c>
      <c r="AD546" s="15" t="n">
        <v>0.0526944</v>
      </c>
      <c r="AE546" s="15" t="n">
        <v>-8.77627</v>
      </c>
      <c r="AF546" s="16" t="n">
        <v>4.52466E-018</v>
      </c>
      <c r="AG546" s="12" t="s">
        <v>4072</v>
      </c>
      <c r="AH546" s="12" t="n">
        <v>4</v>
      </c>
      <c r="AI546" s="12" t="n">
        <v>55139771</v>
      </c>
      <c r="AJ546" s="12" t="s">
        <v>101</v>
      </c>
      <c r="AK546" s="12" t="s">
        <v>66</v>
      </c>
      <c r="AL546" s="12" t="n">
        <v>17.3444140497564</v>
      </c>
      <c r="AM546" s="12" t="n">
        <v>279447</v>
      </c>
      <c r="AN546" s="12" t="s">
        <v>67</v>
      </c>
      <c r="AO546" s="17" t="s">
        <v>4073</v>
      </c>
      <c r="AP546" s="17" t="s">
        <v>69</v>
      </c>
      <c r="AQ546" s="17" t="n">
        <v>-0.0122858</v>
      </c>
      <c r="AR546" s="17" t="n">
        <v>0.0540387</v>
      </c>
      <c r="AS546" s="17" t="n">
        <v>0.820181</v>
      </c>
      <c r="AT546" s="18" t="b">
        <f aca="false">FALSE()</f>
        <v>0</v>
      </c>
      <c r="AU546" s="19" t="s">
        <v>4074</v>
      </c>
      <c r="AV546" s="19" t="s">
        <v>4075</v>
      </c>
      <c r="AW546" s="19"/>
      <c r="AX546" s="19"/>
      <c r="AY546" s="19" t="s">
        <v>4076</v>
      </c>
      <c r="AZ546" s="19" t="s">
        <v>4068</v>
      </c>
      <c r="BA546" s="20" t="s">
        <v>4077</v>
      </c>
    </row>
    <row r="547" customFormat="false" ht="16" hidden="false" customHeight="false" outlineLevel="0" collapsed="false">
      <c r="A547" s="12" t="s">
        <v>4068</v>
      </c>
      <c r="B547" s="12" t="s">
        <v>4068</v>
      </c>
      <c r="C547" s="13" t="n">
        <v>4</v>
      </c>
      <c r="D547" s="13" t="n">
        <v>55095460</v>
      </c>
      <c r="E547" s="13" t="n">
        <v>55164414</v>
      </c>
      <c r="F547" s="13" t="n">
        <v>5156</v>
      </c>
      <c r="G547" s="12" t="n">
        <v>3</v>
      </c>
      <c r="H547" s="13" t="n">
        <v>190655759</v>
      </c>
      <c r="I547" s="12" t="s">
        <v>382</v>
      </c>
      <c r="J547" s="12" t="s">
        <v>383</v>
      </c>
      <c r="K547" s="22" t="s">
        <v>58</v>
      </c>
      <c r="L547" s="12" t="s">
        <v>78</v>
      </c>
      <c r="M547" s="12" t="s">
        <v>79</v>
      </c>
      <c r="N547" s="13" t="n">
        <v>3</v>
      </c>
      <c r="O547" s="13" t="n">
        <v>190595719</v>
      </c>
      <c r="P547" s="13" t="n">
        <v>190595839</v>
      </c>
      <c r="Q547" s="13" t="n">
        <v>100170222</v>
      </c>
      <c r="R547" s="13"/>
      <c r="S547" s="13"/>
      <c r="T547" s="13" t="s">
        <v>80</v>
      </c>
      <c r="U547" s="12" t="s">
        <v>141</v>
      </c>
      <c r="V547" s="12" t="s">
        <v>62</v>
      </c>
      <c r="W547" s="12" t="s">
        <v>62</v>
      </c>
      <c r="X547" s="12" t="n">
        <v>1122</v>
      </c>
      <c r="Y547" s="12" t="n">
        <v>2992</v>
      </c>
      <c r="Z547" s="15" t="n">
        <v>0.375</v>
      </c>
      <c r="AA547" s="12" t="s">
        <v>63</v>
      </c>
      <c r="AB547" s="12" t="n">
        <v>1496</v>
      </c>
      <c r="AC547" s="15" t="n">
        <v>0.237117</v>
      </c>
      <c r="AD547" s="15" t="n">
        <v>0.0365268</v>
      </c>
      <c r="AE547" s="15" t="n">
        <v>6.49159</v>
      </c>
      <c r="AF547" s="16" t="n">
        <v>1.15276E-010</v>
      </c>
      <c r="AG547" s="12" t="s">
        <v>384</v>
      </c>
      <c r="AH547" s="12" t="n">
        <v>3</v>
      </c>
      <c r="AI547" s="12" t="n">
        <v>190655759</v>
      </c>
      <c r="AJ547" s="12" t="s">
        <v>101</v>
      </c>
      <c r="AK547" s="12" t="s">
        <v>69</v>
      </c>
      <c r="AL547" s="12" t="n">
        <v>9.9382611016603</v>
      </c>
      <c r="AM547" s="12" t="n">
        <v>199107</v>
      </c>
      <c r="AN547" s="12" t="s">
        <v>67</v>
      </c>
      <c r="AO547" s="12" t="s">
        <v>4078</v>
      </c>
      <c r="AP547" s="12" t="s">
        <v>66</v>
      </c>
      <c r="AQ547" s="12" t="n">
        <v>0.0331659</v>
      </c>
      <c r="AR547" s="12" t="n">
        <v>0.0370257</v>
      </c>
      <c r="AS547" s="12" t="n">
        <v>0.370529</v>
      </c>
      <c r="AT547" s="23" t="b">
        <f aca="false">FALSE()</f>
        <v>0</v>
      </c>
      <c r="AU547" s="24" t="s">
        <v>84</v>
      </c>
      <c r="AV547" s="24" t="s">
        <v>85</v>
      </c>
      <c r="AW547" s="24"/>
      <c r="AX547" s="24"/>
      <c r="AY547" s="24" t="s">
        <v>86</v>
      </c>
      <c r="AZ547" s="24" t="s">
        <v>87</v>
      </c>
      <c r="BA547" s="22" t="s">
        <v>88</v>
      </c>
    </row>
    <row r="548" customFormat="false" ht="16" hidden="false" customHeight="false" outlineLevel="0" collapsed="false">
      <c r="A548" s="12" t="s">
        <v>4079</v>
      </c>
      <c r="B548" s="12" t="s">
        <v>4079</v>
      </c>
      <c r="C548" s="13" t="n">
        <v>17</v>
      </c>
      <c r="D548" s="13" t="n">
        <v>62396775</v>
      </c>
      <c r="E548" s="13" t="n">
        <v>62404856</v>
      </c>
      <c r="F548" s="13" t="n">
        <v>5175</v>
      </c>
      <c r="G548" s="12" t="n">
        <v>3</v>
      </c>
      <c r="H548" s="13" t="n">
        <v>190656393</v>
      </c>
      <c r="I548" s="12" t="s">
        <v>76</v>
      </c>
      <c r="J548" s="12" t="s">
        <v>77</v>
      </c>
      <c r="K548" s="2" t="s">
        <v>58</v>
      </c>
      <c r="L548" s="12" t="s">
        <v>78</v>
      </c>
      <c r="M548" s="12" t="s">
        <v>79</v>
      </c>
      <c r="N548" s="13" t="n">
        <v>3</v>
      </c>
      <c r="O548" s="13" t="n">
        <v>190595719</v>
      </c>
      <c r="P548" s="13" t="n">
        <v>190595839</v>
      </c>
      <c r="Q548" s="13" t="n">
        <v>100170222</v>
      </c>
      <c r="R548" s="13"/>
      <c r="S548" s="13"/>
      <c r="T548" s="13" t="s">
        <v>80</v>
      </c>
      <c r="U548" s="12" t="s">
        <v>81</v>
      </c>
      <c r="V548" s="12" t="s">
        <v>62</v>
      </c>
      <c r="W548" s="12" t="s">
        <v>62</v>
      </c>
      <c r="X548" s="12" t="n">
        <v>1126</v>
      </c>
      <c r="Y548" s="12" t="n">
        <v>2992</v>
      </c>
      <c r="Z548" s="15" t="n">
        <v>0.376337</v>
      </c>
      <c r="AA548" s="12" t="s">
        <v>63</v>
      </c>
      <c r="AB548" s="12" t="n">
        <v>1496</v>
      </c>
      <c r="AC548" s="15" t="n">
        <v>0.215124</v>
      </c>
      <c r="AD548" s="15" t="n">
        <v>0.0365667</v>
      </c>
      <c r="AE548" s="15" t="n">
        <v>5.88307</v>
      </c>
      <c r="AF548" s="16" t="n">
        <v>4.96202E-009</v>
      </c>
      <c r="AG548" s="12" t="s">
        <v>82</v>
      </c>
      <c r="AH548" s="12" t="n">
        <v>3</v>
      </c>
      <c r="AI548" s="12" t="n">
        <v>190656393</v>
      </c>
      <c r="AJ548" s="12" t="s">
        <v>65</v>
      </c>
      <c r="AK548" s="12" t="s">
        <v>69</v>
      </c>
      <c r="AL548" s="12" t="n">
        <v>8.30434148958575</v>
      </c>
      <c r="AM548" s="12" t="n">
        <v>173194</v>
      </c>
      <c r="AN548" s="12" t="s">
        <v>67</v>
      </c>
      <c r="AO548" s="17" t="s">
        <v>4080</v>
      </c>
      <c r="AP548" s="17" t="s">
        <v>66</v>
      </c>
      <c r="AQ548" s="17" t="n">
        <v>0.000420271</v>
      </c>
      <c r="AR548" s="17" t="n">
        <v>0.0369878</v>
      </c>
      <c r="AS548" s="17" t="n">
        <v>0.990936</v>
      </c>
      <c r="AT548" s="18" t="b">
        <f aca="false">FALSE()</f>
        <v>0</v>
      </c>
      <c r="AU548" s="19" t="s">
        <v>84</v>
      </c>
      <c r="AV548" s="19" t="s">
        <v>85</v>
      </c>
      <c r="AW548" s="19"/>
      <c r="AX548" s="19"/>
      <c r="AY548" s="19" t="s">
        <v>86</v>
      </c>
      <c r="AZ548" s="19" t="s">
        <v>87</v>
      </c>
      <c r="BA548" s="20" t="s">
        <v>88</v>
      </c>
    </row>
    <row r="549" customFormat="false" ht="16" hidden="false" customHeight="false" outlineLevel="0" collapsed="false">
      <c r="A549" s="12" t="s">
        <v>1104</v>
      </c>
      <c r="B549" s="12" t="s">
        <v>1104</v>
      </c>
      <c r="C549" s="13" t="n">
        <v>1</v>
      </c>
      <c r="D549" s="13" t="n">
        <v>161070351</v>
      </c>
      <c r="E549" s="13" t="n">
        <v>161087827</v>
      </c>
      <c r="F549" s="13" t="n">
        <v>5202</v>
      </c>
      <c r="G549" s="12" t="n">
        <v>3</v>
      </c>
      <c r="H549" s="13" t="n">
        <v>178140969</v>
      </c>
      <c r="I549" s="12" t="s">
        <v>4081</v>
      </c>
      <c r="J549" s="12" t="s">
        <v>4082</v>
      </c>
      <c r="K549" s="2" t="s">
        <v>58</v>
      </c>
      <c r="L549" s="12" t="s">
        <v>4083</v>
      </c>
      <c r="M549" s="12" t="s">
        <v>4084</v>
      </c>
      <c r="N549" s="13" t="n">
        <v>3</v>
      </c>
      <c r="O549" s="13" t="n">
        <v>178136989</v>
      </c>
      <c r="P549" s="13" t="n">
        <v>178175093</v>
      </c>
      <c r="Q549" s="13" t="n">
        <v>100874330</v>
      </c>
      <c r="R549" s="13"/>
      <c r="S549" s="13"/>
      <c r="T549" s="13" t="s">
        <v>80</v>
      </c>
      <c r="U549" s="12" t="s">
        <v>81</v>
      </c>
      <c r="V549" s="12" t="s">
        <v>141</v>
      </c>
      <c r="W549" s="12" t="s">
        <v>141</v>
      </c>
      <c r="X549" s="12" t="n">
        <v>50</v>
      </c>
      <c r="Y549" s="12" t="n">
        <v>1952</v>
      </c>
      <c r="Z549" s="15" t="n">
        <v>0.0256148</v>
      </c>
      <c r="AA549" s="12" t="s">
        <v>63</v>
      </c>
      <c r="AB549" s="12" t="n">
        <v>976</v>
      </c>
      <c r="AC549" s="15" t="n">
        <v>-0.81925</v>
      </c>
      <c r="AD549" s="15" t="n">
        <v>0.142692</v>
      </c>
      <c r="AE549" s="15" t="n">
        <v>-5.7414</v>
      </c>
      <c r="AF549" s="16" t="n">
        <v>1.25386E-008</v>
      </c>
      <c r="AG549" s="12" t="s">
        <v>4085</v>
      </c>
      <c r="AH549" s="12" t="n">
        <v>3</v>
      </c>
      <c r="AI549" s="12" t="n">
        <v>178140969</v>
      </c>
      <c r="AJ549" s="12" t="s">
        <v>143</v>
      </c>
      <c r="AK549" s="12" t="s">
        <v>69</v>
      </c>
      <c r="AL549" s="12" t="n">
        <v>7.90175095203938</v>
      </c>
      <c r="AM549" s="12" t="n">
        <v>166024</v>
      </c>
      <c r="AN549" s="12" t="s">
        <v>67</v>
      </c>
      <c r="AO549" s="17" t="s">
        <v>4086</v>
      </c>
      <c r="AP549" s="17" t="s">
        <v>66</v>
      </c>
      <c r="AQ549" s="17" t="n">
        <v>-0.0908323</v>
      </c>
      <c r="AR549" s="17" t="n">
        <v>0.146762</v>
      </c>
      <c r="AS549" s="17" t="n">
        <v>0.536129</v>
      </c>
      <c r="AT549" s="18" t="b">
        <f aca="false">FALSE()</f>
        <v>0</v>
      </c>
      <c r="AU549" s="19" t="s">
        <v>4087</v>
      </c>
      <c r="AV549" s="19" t="s">
        <v>4088</v>
      </c>
      <c r="AW549" s="19"/>
      <c r="AX549" s="19"/>
      <c r="AY549" s="19" t="s">
        <v>4089</v>
      </c>
      <c r="AZ549" s="19" t="s">
        <v>4084</v>
      </c>
      <c r="BA549" s="20" t="s">
        <v>4090</v>
      </c>
    </row>
    <row r="550" customFormat="false" ht="16" hidden="false" customHeight="false" outlineLevel="0" collapsed="false">
      <c r="A550" s="12" t="s">
        <v>4091</v>
      </c>
      <c r="B550" s="12" t="s">
        <v>4091</v>
      </c>
      <c r="C550" s="13" t="n">
        <v>19</v>
      </c>
      <c r="D550" s="13" t="n">
        <v>46522411</v>
      </c>
      <c r="E550" s="13" t="n">
        <v>46526311</v>
      </c>
      <c r="F550" s="13" t="n">
        <v>8993</v>
      </c>
      <c r="G550" s="12" t="n">
        <v>19</v>
      </c>
      <c r="H550" s="13" t="n">
        <v>46546250</v>
      </c>
      <c r="I550" s="12" t="s">
        <v>4092</v>
      </c>
      <c r="J550" s="12" t="s">
        <v>4093</v>
      </c>
      <c r="K550" s="14" t="s">
        <v>58</v>
      </c>
      <c r="L550" s="12" t="s">
        <v>4094</v>
      </c>
      <c r="M550" s="12" t="s">
        <v>4095</v>
      </c>
      <c r="N550" s="13" t="n">
        <v>19</v>
      </c>
      <c r="O550" s="13" t="n">
        <v>46542440</v>
      </c>
      <c r="P550" s="13" t="n">
        <v>46580887</v>
      </c>
      <c r="Q550" s="13" t="n">
        <v>444882</v>
      </c>
      <c r="R550" s="13" t="n">
        <v>46543006</v>
      </c>
      <c r="S550" s="13" t="n">
        <v>46544274</v>
      </c>
      <c r="T550" s="13" t="s">
        <v>60</v>
      </c>
      <c r="U550" s="12" t="s">
        <v>81</v>
      </c>
      <c r="V550" s="12" t="s">
        <v>141</v>
      </c>
      <c r="W550" s="12" t="s">
        <v>141</v>
      </c>
      <c r="X550" s="12" t="n">
        <v>774</v>
      </c>
      <c r="Y550" s="12" t="n">
        <v>2992</v>
      </c>
      <c r="Z550" s="15" t="n">
        <v>0.25869</v>
      </c>
      <c r="AA550" s="12" t="s">
        <v>63</v>
      </c>
      <c r="AB550" s="12" t="n">
        <v>1496</v>
      </c>
      <c r="AC550" s="15" t="n">
        <v>-0.231418</v>
      </c>
      <c r="AD550" s="15" t="n">
        <v>0.0414754</v>
      </c>
      <c r="AE550" s="15" t="n">
        <v>-5.57965</v>
      </c>
      <c r="AF550" s="16" t="n">
        <v>2.85712E-008</v>
      </c>
      <c r="AG550" s="12" t="s">
        <v>4096</v>
      </c>
      <c r="AH550" s="12" t="n">
        <v>19</v>
      </c>
      <c r="AI550" s="12" t="n">
        <v>46546250</v>
      </c>
      <c r="AJ550" s="12" t="s">
        <v>65</v>
      </c>
      <c r="AK550" s="12" t="s">
        <v>66</v>
      </c>
      <c r="AL550" s="12" t="n">
        <v>7.54407151872003</v>
      </c>
      <c r="AM550" s="12" t="n">
        <v>159342</v>
      </c>
      <c r="AN550" s="12" t="s">
        <v>67</v>
      </c>
      <c r="AO550" s="17" t="s">
        <v>4097</v>
      </c>
      <c r="AP550" s="17" t="s">
        <v>69</v>
      </c>
      <c r="AQ550" s="17" t="n">
        <v>-0.131343</v>
      </c>
      <c r="AR550" s="17" t="n">
        <v>0.0417673</v>
      </c>
      <c r="AS550" s="17" t="n">
        <v>0.00169572</v>
      </c>
      <c r="AT550" s="18" t="b">
        <f aca="false">TRUE()</f>
        <v>1</v>
      </c>
      <c r="AU550" s="19" t="s">
        <v>4098</v>
      </c>
      <c r="AV550" s="19" t="s">
        <v>4099</v>
      </c>
      <c r="AW550" s="19"/>
      <c r="AX550" s="19"/>
      <c r="AY550" s="19" t="s">
        <v>4100</v>
      </c>
      <c r="AZ550" s="19" t="s">
        <v>4095</v>
      </c>
      <c r="BA550" s="20" t="s">
        <v>4101</v>
      </c>
    </row>
    <row r="551" customFormat="false" ht="16" hidden="false" customHeight="false" outlineLevel="0" collapsed="false">
      <c r="A551" s="12" t="s">
        <v>4102</v>
      </c>
      <c r="B551" s="12" t="s">
        <v>4102</v>
      </c>
      <c r="C551" s="13" t="n">
        <v>20</v>
      </c>
      <c r="D551" s="13" t="n">
        <v>43803543</v>
      </c>
      <c r="E551" s="13" t="n">
        <v>43805185</v>
      </c>
      <c r="F551" s="13" t="n">
        <v>5266</v>
      </c>
      <c r="G551" s="12" t="n">
        <v>20</v>
      </c>
      <c r="H551" s="13" t="n">
        <v>43777506</v>
      </c>
      <c r="I551" s="12" t="s">
        <v>4103</v>
      </c>
      <c r="J551" s="12" t="s">
        <v>4104</v>
      </c>
      <c r="K551" s="14" t="s">
        <v>262</v>
      </c>
      <c r="L551" s="12" t="s">
        <v>4105</v>
      </c>
      <c r="M551" s="12" t="s">
        <v>4106</v>
      </c>
      <c r="N551" s="13" t="n">
        <v>20</v>
      </c>
      <c r="O551" s="13" t="n">
        <v>43752066</v>
      </c>
      <c r="P551" s="13" t="n">
        <v>43753106</v>
      </c>
      <c r="Q551" s="13" t="n">
        <v>128488</v>
      </c>
      <c r="R551" s="13" t="n">
        <v>43752066</v>
      </c>
      <c r="S551" s="13" t="n">
        <v>43753106</v>
      </c>
      <c r="T551" s="13" t="s">
        <v>60</v>
      </c>
      <c r="U551" s="12" t="s">
        <v>61</v>
      </c>
      <c r="V551" s="12" t="s">
        <v>62</v>
      </c>
      <c r="W551" s="12" t="s">
        <v>62</v>
      </c>
      <c r="X551" s="12" t="n">
        <v>496</v>
      </c>
      <c r="Y551" s="12" t="n">
        <v>2992</v>
      </c>
      <c r="Z551" s="15" t="n">
        <v>0.165775</v>
      </c>
      <c r="AA551" s="12" t="s">
        <v>63</v>
      </c>
      <c r="AB551" s="12" t="n">
        <v>1496</v>
      </c>
      <c r="AC551" s="15" t="n">
        <v>0.425469</v>
      </c>
      <c r="AD551" s="15" t="n">
        <v>0.0479637</v>
      </c>
      <c r="AE551" s="15" t="n">
        <v>8.87065</v>
      </c>
      <c r="AF551" s="16" t="n">
        <v>2.03007E-018</v>
      </c>
      <c r="AG551" s="12" t="s">
        <v>4107</v>
      </c>
      <c r="AH551" s="12" t="n">
        <v>20</v>
      </c>
      <c r="AI551" s="12" t="n">
        <v>43777506</v>
      </c>
      <c r="AJ551" s="12" t="s">
        <v>65</v>
      </c>
      <c r="AK551" s="12" t="s">
        <v>66</v>
      </c>
      <c r="AL551" s="12" t="n">
        <v>17.6924889866732</v>
      </c>
      <c r="AM551" s="12" t="n">
        <v>282314</v>
      </c>
      <c r="AN551" s="12" t="s">
        <v>67</v>
      </c>
      <c r="AO551" s="17" t="s">
        <v>4108</v>
      </c>
      <c r="AP551" s="17" t="s">
        <v>69</v>
      </c>
      <c r="AQ551" s="17" t="n">
        <v>0.138933</v>
      </c>
      <c r="AR551" s="17" t="n">
        <v>0.0490791</v>
      </c>
      <c r="AS551" s="17" t="n">
        <v>0.00470555</v>
      </c>
      <c r="AT551" s="18" t="b">
        <f aca="false">TRUE()</f>
        <v>1</v>
      </c>
      <c r="AU551" s="19" t="s">
        <v>4109</v>
      </c>
      <c r="AV551" s="19" t="s">
        <v>4110</v>
      </c>
      <c r="AW551" s="19"/>
      <c r="AX551" s="19"/>
      <c r="AY551" s="19" t="s">
        <v>4111</v>
      </c>
      <c r="AZ551" s="19" t="s">
        <v>4106</v>
      </c>
      <c r="BA551" s="20" t="s">
        <v>4112</v>
      </c>
    </row>
    <row r="552" customFormat="false" ht="16" hidden="false" customHeight="false" outlineLevel="0" collapsed="false">
      <c r="A552" s="12" t="s">
        <v>4102</v>
      </c>
      <c r="B552" s="12" t="s">
        <v>4102</v>
      </c>
      <c r="C552" s="13" t="n">
        <v>20</v>
      </c>
      <c r="D552" s="13" t="n">
        <v>43803543</v>
      </c>
      <c r="E552" s="13" t="n">
        <v>43805185</v>
      </c>
      <c r="F552" s="13" t="n">
        <v>5266</v>
      </c>
      <c r="G552" s="12" t="n">
        <v>18</v>
      </c>
      <c r="H552" s="13" t="n">
        <v>26281870</v>
      </c>
      <c r="I552" s="12" t="s">
        <v>4113</v>
      </c>
      <c r="J552" s="12" t="s">
        <v>4114</v>
      </c>
      <c r="K552" s="14" t="s">
        <v>262</v>
      </c>
      <c r="L552" s="12" t="s">
        <v>4115</v>
      </c>
      <c r="M552" s="12" t="s">
        <v>4116</v>
      </c>
      <c r="N552" s="13" t="n">
        <v>18</v>
      </c>
      <c r="O552" s="13" t="n">
        <v>26231376</v>
      </c>
      <c r="P552" s="13" t="n">
        <v>26233576</v>
      </c>
      <c r="Q552" s="13" t="n">
        <v>390844</v>
      </c>
      <c r="R552" s="13"/>
      <c r="S552" s="13"/>
      <c r="T552" s="13" t="s">
        <v>80</v>
      </c>
      <c r="U552" s="12" t="s">
        <v>61</v>
      </c>
      <c r="V552" s="12" t="s">
        <v>62</v>
      </c>
      <c r="W552" s="12" t="s">
        <v>62</v>
      </c>
      <c r="X552" s="12" t="n">
        <v>764</v>
      </c>
      <c r="Y552" s="12" t="n">
        <v>2992</v>
      </c>
      <c r="Z552" s="15" t="n">
        <v>0.255348</v>
      </c>
      <c r="AA552" s="12" t="s">
        <v>63</v>
      </c>
      <c r="AB552" s="12" t="n">
        <v>1496</v>
      </c>
      <c r="AC552" s="15" t="n">
        <v>0.237574</v>
      </c>
      <c r="AD552" s="15" t="n">
        <v>0.041001</v>
      </c>
      <c r="AE552" s="15" t="n">
        <v>5.79435</v>
      </c>
      <c r="AF552" s="16" t="n">
        <v>8.35076E-009</v>
      </c>
      <c r="AG552" s="12" t="s">
        <v>4117</v>
      </c>
      <c r="AH552" s="12" t="n">
        <v>18</v>
      </c>
      <c r="AI552" s="12" t="n">
        <v>26281870</v>
      </c>
      <c r="AJ552" s="12" t="s">
        <v>65</v>
      </c>
      <c r="AK552" s="12" t="s">
        <v>66</v>
      </c>
      <c r="AL552" s="12" t="n">
        <v>8.07827399771564</v>
      </c>
      <c r="AM552" s="12" t="n">
        <v>169212</v>
      </c>
      <c r="AN552" s="12" t="s">
        <v>67</v>
      </c>
      <c r="AO552" s="17" t="s">
        <v>4118</v>
      </c>
      <c r="AP552" s="17" t="s">
        <v>69</v>
      </c>
      <c r="AQ552" s="17" t="n">
        <v>0.141515</v>
      </c>
      <c r="AR552" s="17" t="n">
        <v>0.0412971</v>
      </c>
      <c r="AS552" s="17" t="n">
        <v>0.000627442</v>
      </c>
      <c r="AT552" s="18" t="b">
        <f aca="false">TRUE()</f>
        <v>1</v>
      </c>
      <c r="AU552" s="19" t="s">
        <v>4119</v>
      </c>
      <c r="AV552" s="19" t="s">
        <v>4120</v>
      </c>
      <c r="AW552" s="19"/>
      <c r="AX552" s="19"/>
      <c r="AY552" s="19" t="s">
        <v>4121</v>
      </c>
      <c r="AZ552" s="19" t="s">
        <v>4116</v>
      </c>
      <c r="BA552" s="20" t="s">
        <v>4120</v>
      </c>
    </row>
    <row r="553" customFormat="false" ht="16" hidden="false" customHeight="false" outlineLevel="0" collapsed="false">
      <c r="A553" s="12" t="s">
        <v>4122</v>
      </c>
      <c r="B553" s="12" t="s">
        <v>4123</v>
      </c>
      <c r="C553" s="13" t="n">
        <v>2</v>
      </c>
      <c r="D553" s="13" t="n">
        <v>46808076</v>
      </c>
      <c r="E553" s="13" t="n">
        <v>46844180</v>
      </c>
      <c r="F553" s="13" t="n">
        <v>5281</v>
      </c>
      <c r="G553" s="12" t="n">
        <v>11</v>
      </c>
      <c r="H553" s="13" t="n">
        <v>61303610</v>
      </c>
      <c r="I553" s="12" t="s">
        <v>4124</v>
      </c>
      <c r="J553" s="12" t="s">
        <v>4125</v>
      </c>
      <c r="K553" s="2" t="s">
        <v>58</v>
      </c>
      <c r="L553" s="12" t="s">
        <v>4126</v>
      </c>
      <c r="M553" s="12" t="s">
        <v>4127</v>
      </c>
      <c r="N553" s="13" t="n">
        <v>11</v>
      </c>
      <c r="O553" s="13" t="n">
        <v>61281186</v>
      </c>
      <c r="P553" s="13" t="n">
        <v>61348548</v>
      </c>
      <c r="Q553" s="13" t="n">
        <v>9066</v>
      </c>
      <c r="R553" s="13" t="n">
        <v>61295483</v>
      </c>
      <c r="S553" s="13" t="n">
        <v>61348344</v>
      </c>
      <c r="T553" s="13" t="s">
        <v>80</v>
      </c>
      <c r="U553" s="12" t="s">
        <v>62</v>
      </c>
      <c r="V553" s="12" t="s">
        <v>61</v>
      </c>
      <c r="W553" s="12" t="s">
        <v>61</v>
      </c>
      <c r="X553" s="12" t="n">
        <v>232</v>
      </c>
      <c r="Y553" s="12" t="n">
        <v>3066</v>
      </c>
      <c r="Z553" s="15" t="n">
        <v>0.0756686</v>
      </c>
      <c r="AA553" s="12" t="s">
        <v>63</v>
      </c>
      <c r="AB553" s="12" t="n">
        <v>1533</v>
      </c>
      <c r="AC553" s="15" t="n">
        <v>-0.370846</v>
      </c>
      <c r="AD553" s="15" t="n">
        <v>0.0673572</v>
      </c>
      <c r="AE553" s="15" t="n">
        <v>-5.50566</v>
      </c>
      <c r="AF553" s="16" t="n">
        <v>4.3063E-008</v>
      </c>
      <c r="AG553" s="12" t="s">
        <v>4128</v>
      </c>
      <c r="AH553" s="12" t="n">
        <v>11</v>
      </c>
      <c r="AI553" s="12" t="n">
        <v>61303610</v>
      </c>
      <c r="AJ553" s="12"/>
      <c r="AK553" s="12" t="s">
        <v>391</v>
      </c>
      <c r="AL553" s="12" t="n">
        <v>7.36589571817111</v>
      </c>
      <c r="AM553" s="12" t="n">
        <v>155893</v>
      </c>
      <c r="AN553" s="12" t="s">
        <v>67</v>
      </c>
      <c r="AO553" s="17"/>
      <c r="AP553" s="17"/>
      <c r="AQ553" s="17"/>
      <c r="AR553" s="17"/>
      <c r="AS553" s="17"/>
      <c r="AT553" s="18"/>
      <c r="AU553" s="19" t="s">
        <v>4129</v>
      </c>
      <c r="AV553" s="19" t="s">
        <v>4127</v>
      </c>
      <c r="AW553" s="19" t="s">
        <v>4130</v>
      </c>
      <c r="AX553" s="19" t="s">
        <v>95</v>
      </c>
      <c r="AY553" s="19" t="s">
        <v>4131</v>
      </c>
      <c r="AZ553" s="19" t="s">
        <v>4127</v>
      </c>
      <c r="BA553" s="20" t="s">
        <v>4132</v>
      </c>
    </row>
    <row r="554" customFormat="false" ht="16" hidden="false" customHeight="false" outlineLevel="0" collapsed="false">
      <c r="A554" s="12" t="s">
        <v>1992</v>
      </c>
      <c r="B554" s="12" t="s">
        <v>1992</v>
      </c>
      <c r="C554" s="13" t="n">
        <v>8</v>
      </c>
      <c r="D554" s="13" t="n">
        <v>42032236</v>
      </c>
      <c r="E554" s="13" t="n">
        <v>42065083</v>
      </c>
      <c r="F554" s="13" t="n">
        <v>5327</v>
      </c>
      <c r="G554" s="12" t="n">
        <v>8</v>
      </c>
      <c r="H554" s="13" t="n">
        <v>42050914</v>
      </c>
      <c r="I554" s="12" t="s">
        <v>4133</v>
      </c>
      <c r="J554" s="12" t="s">
        <v>4134</v>
      </c>
      <c r="K554" s="2" t="s">
        <v>58</v>
      </c>
      <c r="L554" s="12" t="s">
        <v>1991</v>
      </c>
      <c r="M554" s="12" t="s">
        <v>1992</v>
      </c>
      <c r="N554" s="13" t="n">
        <v>8</v>
      </c>
      <c r="O554" s="13" t="n">
        <v>42032236</v>
      </c>
      <c r="P554" s="13" t="n">
        <v>42065083</v>
      </c>
      <c r="Q554" s="13" t="n">
        <v>5327</v>
      </c>
      <c r="R554" s="13" t="n">
        <v>42044983</v>
      </c>
      <c r="S554" s="13" t="n">
        <v>42053216</v>
      </c>
      <c r="T554" s="13" t="s">
        <v>60</v>
      </c>
      <c r="U554" s="12" t="s">
        <v>61</v>
      </c>
      <c r="V554" s="12" t="s">
        <v>62</v>
      </c>
      <c r="W554" s="12" t="s">
        <v>62</v>
      </c>
      <c r="X554" s="12" t="n">
        <v>842</v>
      </c>
      <c r="Y554" s="12" t="n">
        <v>2992</v>
      </c>
      <c r="Z554" s="15" t="n">
        <v>0.281417</v>
      </c>
      <c r="AA554" s="12" t="s">
        <v>63</v>
      </c>
      <c r="AB554" s="12" t="n">
        <v>1496</v>
      </c>
      <c r="AC554" s="15" t="n">
        <v>0.232881</v>
      </c>
      <c r="AD554" s="15" t="n">
        <v>0.0398993</v>
      </c>
      <c r="AE554" s="15" t="n">
        <v>5.83673</v>
      </c>
      <c r="AF554" s="16" t="n">
        <v>6.51806E-009</v>
      </c>
      <c r="AG554" s="12" t="s">
        <v>4135</v>
      </c>
      <c r="AH554" s="12" t="n">
        <v>8</v>
      </c>
      <c r="AI554" s="12" t="n">
        <v>42050914</v>
      </c>
      <c r="AJ554" s="12" t="s">
        <v>65</v>
      </c>
      <c r="AK554" s="12" t="s">
        <v>69</v>
      </c>
      <c r="AL554" s="12" t="n">
        <v>8.18588164608797</v>
      </c>
      <c r="AM554" s="12" t="n">
        <v>171121</v>
      </c>
      <c r="AN554" s="12" t="s">
        <v>67</v>
      </c>
      <c r="AO554" s="17" t="s">
        <v>4136</v>
      </c>
      <c r="AP554" s="17" t="s">
        <v>66</v>
      </c>
      <c r="AQ554" s="17" t="n">
        <v>-0.0289026</v>
      </c>
      <c r="AR554" s="17" t="n">
        <v>0.0403447</v>
      </c>
      <c r="AS554" s="17" t="n">
        <v>0.473862</v>
      </c>
      <c r="AT554" s="18" t="b">
        <f aca="false">FALSE()</f>
        <v>0</v>
      </c>
      <c r="AU554" s="19"/>
      <c r="AV554" s="19"/>
      <c r="AW554" s="19" t="s">
        <v>4137</v>
      </c>
      <c r="AX554" s="19" t="s">
        <v>95</v>
      </c>
      <c r="AY554" s="19" t="s">
        <v>1996</v>
      </c>
      <c r="AZ554" s="19" t="s">
        <v>1992</v>
      </c>
      <c r="BA554" s="20"/>
    </row>
    <row r="555" customFormat="false" ht="16" hidden="false" customHeight="false" outlineLevel="0" collapsed="false">
      <c r="A555" s="12" t="s">
        <v>4138</v>
      </c>
      <c r="B555" s="12" t="s">
        <v>4138</v>
      </c>
      <c r="C555" s="13" t="n">
        <v>10</v>
      </c>
      <c r="D555" s="13" t="n">
        <v>75670859</v>
      </c>
      <c r="E555" s="13" t="n">
        <v>75677259</v>
      </c>
      <c r="F555" s="13" t="n">
        <v>5328</v>
      </c>
      <c r="G555" s="12" t="n">
        <v>19</v>
      </c>
      <c r="H555" s="13" t="n">
        <v>44177874</v>
      </c>
      <c r="I555" s="12" t="s">
        <v>4139</v>
      </c>
      <c r="J555" s="12" t="s">
        <v>4140</v>
      </c>
      <c r="K555" s="14" t="s">
        <v>262</v>
      </c>
      <c r="L555" s="12" t="s">
        <v>4141</v>
      </c>
      <c r="M555" s="12" t="s">
        <v>4142</v>
      </c>
      <c r="N555" s="13" t="n">
        <v>19</v>
      </c>
      <c r="O555" s="13" t="n">
        <v>44164652</v>
      </c>
      <c r="P555" s="13" t="n">
        <v>44164928</v>
      </c>
      <c r="Q555" s="13" t="n">
        <v>106479357</v>
      </c>
      <c r="R555" s="13"/>
      <c r="S555" s="13"/>
      <c r="T555" s="13" t="s">
        <v>80</v>
      </c>
      <c r="U555" s="12" t="s">
        <v>81</v>
      </c>
      <c r="V555" s="12" t="s">
        <v>1232</v>
      </c>
      <c r="W555" s="12" t="s">
        <v>1232</v>
      </c>
      <c r="X555" s="12" t="n">
        <v>835</v>
      </c>
      <c r="Y555" s="12" t="n">
        <v>2992</v>
      </c>
      <c r="Z555" s="15" t="n">
        <v>0.279078</v>
      </c>
      <c r="AA555" s="12" t="s">
        <v>63</v>
      </c>
      <c r="AB555" s="12" t="n">
        <v>1496</v>
      </c>
      <c r="AC555" s="15" t="n">
        <v>-0.252362</v>
      </c>
      <c r="AD555" s="15" t="n">
        <v>0.0398585</v>
      </c>
      <c r="AE555" s="15" t="n">
        <v>-6.33145</v>
      </c>
      <c r="AF555" s="16" t="n">
        <v>3.20486E-010</v>
      </c>
      <c r="AG555" s="12" t="s">
        <v>4140</v>
      </c>
      <c r="AH555" s="12" t="n">
        <v>19</v>
      </c>
      <c r="AI555" s="12" t="n">
        <v>44177874</v>
      </c>
      <c r="AJ555" s="12" t="s">
        <v>65</v>
      </c>
      <c r="AK555" s="12" t="s">
        <v>66</v>
      </c>
      <c r="AL555" s="12" t="n">
        <v>9.49419093730131</v>
      </c>
      <c r="AM555" s="12" t="n">
        <v>192512</v>
      </c>
      <c r="AN555" s="12" t="s">
        <v>67</v>
      </c>
      <c r="AO555" s="17" t="s">
        <v>4143</v>
      </c>
      <c r="AP555" s="17" t="s">
        <v>69</v>
      </c>
      <c r="AQ555" s="17" t="n">
        <v>-0.00543174</v>
      </c>
      <c r="AR555" s="17" t="n">
        <v>0.0403895</v>
      </c>
      <c r="AS555" s="17" t="n">
        <v>0.893038</v>
      </c>
      <c r="AT555" s="18" t="b">
        <f aca="false">FALSE()</f>
        <v>0</v>
      </c>
      <c r="AU555" s="19" t="s">
        <v>4144</v>
      </c>
      <c r="AV555" s="19" t="s">
        <v>4145</v>
      </c>
      <c r="AW555" s="19" t="s">
        <v>4146</v>
      </c>
      <c r="AX555" s="19" t="s">
        <v>73</v>
      </c>
      <c r="AY555" s="19" t="s">
        <v>4147</v>
      </c>
      <c r="AZ555" s="19" t="s">
        <v>4142</v>
      </c>
      <c r="BA555" s="20" t="s">
        <v>4148</v>
      </c>
    </row>
    <row r="556" customFormat="false" ht="16" hidden="false" customHeight="false" outlineLevel="0" collapsed="false">
      <c r="A556" s="12" t="s">
        <v>4145</v>
      </c>
      <c r="B556" s="12" t="s">
        <v>4145</v>
      </c>
      <c r="C556" s="13" t="n">
        <v>19</v>
      </c>
      <c r="D556" s="13" t="n">
        <v>44150247</v>
      </c>
      <c r="E556" s="13" t="n">
        <v>44174498</v>
      </c>
      <c r="F556" s="13" t="n">
        <v>5329</v>
      </c>
      <c r="G556" s="12" t="n">
        <v>12</v>
      </c>
      <c r="H556" s="13" t="n">
        <v>73178228</v>
      </c>
      <c r="I556" s="12" t="s">
        <v>2364</v>
      </c>
      <c r="J556" s="12" t="s">
        <v>2365</v>
      </c>
      <c r="K556" s="2" t="s">
        <v>58</v>
      </c>
      <c r="L556" s="12" t="s">
        <v>2366</v>
      </c>
      <c r="M556" s="12" t="s">
        <v>2367</v>
      </c>
      <c r="N556" s="13" t="n">
        <v>12</v>
      </c>
      <c r="O556" s="13" t="n">
        <v>73004387</v>
      </c>
      <c r="P556" s="13" t="n">
        <v>73005227</v>
      </c>
      <c r="Q556" s="13" t="n">
        <v>100422354</v>
      </c>
      <c r="R556" s="13"/>
      <c r="S556" s="13"/>
      <c r="T556" s="13" t="s">
        <v>80</v>
      </c>
      <c r="U556" s="12" t="s">
        <v>81</v>
      </c>
      <c r="V556" s="12" t="s">
        <v>141</v>
      </c>
      <c r="W556" s="12" t="s">
        <v>141</v>
      </c>
      <c r="X556" s="12" t="n">
        <v>89</v>
      </c>
      <c r="Y556" s="12" t="n">
        <v>2992</v>
      </c>
      <c r="Z556" s="15" t="n">
        <v>0.029746</v>
      </c>
      <c r="AA556" s="12" t="s">
        <v>63</v>
      </c>
      <c r="AB556" s="12" t="n">
        <v>1496</v>
      </c>
      <c r="AC556" s="15" t="n">
        <v>0.618747</v>
      </c>
      <c r="AD556" s="15" t="n">
        <v>0.105391</v>
      </c>
      <c r="AE556" s="15" t="n">
        <v>5.87096</v>
      </c>
      <c r="AF556" s="16" t="n">
        <v>5.32966E-009</v>
      </c>
      <c r="AG556" s="12" t="s">
        <v>2368</v>
      </c>
      <c r="AH556" s="12" t="n">
        <v>12</v>
      </c>
      <c r="AI556" s="12" t="n">
        <v>73178228</v>
      </c>
      <c r="AJ556" s="12" t="s">
        <v>65</v>
      </c>
      <c r="AK556" s="12" t="s">
        <v>69</v>
      </c>
      <c r="AL556" s="12" t="n">
        <v>8.27330049544503</v>
      </c>
      <c r="AM556" s="12" t="n">
        <v>172653</v>
      </c>
      <c r="AN556" s="12" t="s">
        <v>67</v>
      </c>
      <c r="AO556" s="17" t="s">
        <v>4149</v>
      </c>
      <c r="AP556" s="17" t="s">
        <v>66</v>
      </c>
      <c r="AQ556" s="17" t="n">
        <v>0.0301393</v>
      </c>
      <c r="AR556" s="17" t="n">
        <v>0.106597</v>
      </c>
      <c r="AS556" s="17" t="n">
        <v>0.777415</v>
      </c>
      <c r="AT556" s="18" t="b">
        <f aca="false">FALSE()</f>
        <v>0</v>
      </c>
      <c r="AU556" s="19"/>
      <c r="AV556" s="19"/>
      <c r="AW556" s="19"/>
      <c r="AX556" s="19"/>
      <c r="AY556" s="19" t="s">
        <v>2370</v>
      </c>
      <c r="AZ556" s="19" t="s">
        <v>2367</v>
      </c>
      <c r="BA556" s="20"/>
    </row>
    <row r="557" customFormat="false" ht="16" hidden="false" customHeight="false" outlineLevel="0" collapsed="false">
      <c r="A557" s="12" t="s">
        <v>4145</v>
      </c>
      <c r="B557" s="12" t="s">
        <v>4145</v>
      </c>
      <c r="C557" s="13" t="n">
        <v>19</v>
      </c>
      <c r="D557" s="13" t="n">
        <v>44150247</v>
      </c>
      <c r="E557" s="13" t="n">
        <v>44174498</v>
      </c>
      <c r="F557" s="13" t="n">
        <v>5329</v>
      </c>
      <c r="G557" s="12" t="n">
        <v>3</v>
      </c>
      <c r="H557" s="13" t="n">
        <v>190643896</v>
      </c>
      <c r="I557" s="12" t="s">
        <v>309</v>
      </c>
      <c r="J557" s="12" t="s">
        <v>310</v>
      </c>
      <c r="K557" s="22" t="s">
        <v>58</v>
      </c>
      <c r="L557" s="12" t="s">
        <v>78</v>
      </c>
      <c r="M557" s="12" t="s">
        <v>79</v>
      </c>
      <c r="N557" s="13" t="n">
        <v>3</v>
      </c>
      <c r="O557" s="13" t="n">
        <v>190595719</v>
      </c>
      <c r="P557" s="13" t="n">
        <v>190595839</v>
      </c>
      <c r="Q557" s="13" t="n">
        <v>100170222</v>
      </c>
      <c r="R557" s="13"/>
      <c r="S557" s="13"/>
      <c r="T557" s="13" t="s">
        <v>80</v>
      </c>
      <c r="U557" s="12" t="s">
        <v>61</v>
      </c>
      <c r="V557" s="12" t="s">
        <v>311</v>
      </c>
      <c r="W557" s="12" t="s">
        <v>311</v>
      </c>
      <c r="X557" s="12" t="n">
        <v>1123</v>
      </c>
      <c r="Y557" s="12" t="n">
        <v>2992</v>
      </c>
      <c r="Z557" s="15" t="n">
        <v>0.375334</v>
      </c>
      <c r="AA557" s="12" t="s">
        <v>63</v>
      </c>
      <c r="AB557" s="12" t="n">
        <v>1496</v>
      </c>
      <c r="AC557" s="15" t="n">
        <v>0.239872</v>
      </c>
      <c r="AD557" s="15" t="n">
        <v>0.0365796</v>
      </c>
      <c r="AE557" s="15" t="n">
        <v>6.55752</v>
      </c>
      <c r="AF557" s="16" t="n">
        <v>7.51655E-011</v>
      </c>
      <c r="AG557" s="12" t="s">
        <v>312</v>
      </c>
      <c r="AH557" s="12" t="n">
        <v>3</v>
      </c>
      <c r="AI557" s="12" t="n">
        <v>190643896</v>
      </c>
      <c r="AJ557" s="12" t="s">
        <v>65</v>
      </c>
      <c r="AK557" s="12" t="s">
        <v>69</v>
      </c>
      <c r="AL557" s="12" t="n">
        <v>10.1239814492706</v>
      </c>
      <c r="AM557" s="12" t="n">
        <v>201778</v>
      </c>
      <c r="AN557" s="12" t="s">
        <v>67</v>
      </c>
      <c r="AO557" s="12" t="s">
        <v>4150</v>
      </c>
      <c r="AP557" s="12" t="s">
        <v>66</v>
      </c>
      <c r="AQ557" s="12" t="n">
        <v>0.0315653</v>
      </c>
      <c r="AR557" s="12" t="n">
        <v>0.0370933</v>
      </c>
      <c r="AS557" s="12" t="n">
        <v>0.394922</v>
      </c>
      <c r="AT557" s="23" t="b">
        <f aca="false">FALSE()</f>
        <v>0</v>
      </c>
      <c r="AU557" s="24" t="s">
        <v>84</v>
      </c>
      <c r="AV557" s="24" t="s">
        <v>85</v>
      </c>
      <c r="AW557" s="24"/>
      <c r="AX557" s="24"/>
      <c r="AY557" s="24" t="s">
        <v>86</v>
      </c>
      <c r="AZ557" s="24" t="s">
        <v>87</v>
      </c>
      <c r="BA557" s="22" t="s">
        <v>88</v>
      </c>
    </row>
    <row r="558" customFormat="false" ht="16" hidden="false" customHeight="false" outlineLevel="0" collapsed="false">
      <c r="A558" s="12" t="s">
        <v>891</v>
      </c>
      <c r="B558" s="12" t="s">
        <v>891</v>
      </c>
      <c r="C558" s="13" t="n">
        <v>3</v>
      </c>
      <c r="D558" s="13" t="n">
        <v>48445261</v>
      </c>
      <c r="E558" s="13" t="n">
        <v>48471495</v>
      </c>
      <c r="F558" s="13" t="n">
        <v>5364</v>
      </c>
      <c r="G558" s="12" t="n">
        <v>3</v>
      </c>
      <c r="H558" s="13" t="n">
        <v>190642837</v>
      </c>
      <c r="I558" s="12" t="s">
        <v>255</v>
      </c>
      <c r="J558" s="12" t="s">
        <v>256</v>
      </c>
      <c r="K558" s="22" t="s">
        <v>58</v>
      </c>
      <c r="L558" s="12" t="s">
        <v>78</v>
      </c>
      <c r="M558" s="12" t="s">
        <v>79</v>
      </c>
      <c r="N558" s="13" t="n">
        <v>3</v>
      </c>
      <c r="O558" s="13" t="n">
        <v>190595719</v>
      </c>
      <c r="P558" s="13" t="n">
        <v>190595839</v>
      </c>
      <c r="Q558" s="13" t="n">
        <v>100170222</v>
      </c>
      <c r="R558" s="13"/>
      <c r="S558" s="13"/>
      <c r="T558" s="13" t="s">
        <v>80</v>
      </c>
      <c r="U558" s="12" t="s">
        <v>61</v>
      </c>
      <c r="V558" s="12" t="s">
        <v>62</v>
      </c>
      <c r="W558" s="12" t="s">
        <v>62</v>
      </c>
      <c r="X558" s="12" t="n">
        <v>1118</v>
      </c>
      <c r="Y558" s="12" t="n">
        <v>2992</v>
      </c>
      <c r="Z558" s="15" t="n">
        <v>0.373663</v>
      </c>
      <c r="AA558" s="12" t="s">
        <v>63</v>
      </c>
      <c r="AB558" s="12" t="n">
        <v>1496</v>
      </c>
      <c r="AC558" s="15" t="n">
        <v>0.239586</v>
      </c>
      <c r="AD558" s="15" t="n">
        <v>0.0364133</v>
      </c>
      <c r="AE558" s="15" t="n">
        <v>6.57963</v>
      </c>
      <c r="AF558" s="16" t="n">
        <v>6.50664E-011</v>
      </c>
      <c r="AG558" s="12" t="s">
        <v>257</v>
      </c>
      <c r="AH558" s="12" t="n">
        <v>3</v>
      </c>
      <c r="AI558" s="12" t="n">
        <v>190642837</v>
      </c>
      <c r="AJ558" s="12" t="s">
        <v>101</v>
      </c>
      <c r="AK558" s="12" t="s">
        <v>69</v>
      </c>
      <c r="AL558" s="12" t="n">
        <v>10.1866432212881</v>
      </c>
      <c r="AM558" s="12" t="n">
        <v>202668</v>
      </c>
      <c r="AN558" s="12" t="s">
        <v>67</v>
      </c>
      <c r="AO558" s="12" t="s">
        <v>4151</v>
      </c>
      <c r="AP558" s="12" t="s">
        <v>66</v>
      </c>
      <c r="AQ558" s="12" t="n">
        <v>0.0216104</v>
      </c>
      <c r="AR558" s="12" t="n">
        <v>0.0369302</v>
      </c>
      <c r="AS558" s="12" t="n">
        <v>0.558523</v>
      </c>
      <c r="AT558" s="23" t="b">
        <f aca="false">FALSE()</f>
        <v>0</v>
      </c>
      <c r="AU558" s="24" t="s">
        <v>84</v>
      </c>
      <c r="AV558" s="24" t="s">
        <v>85</v>
      </c>
      <c r="AW558" s="24"/>
      <c r="AX558" s="24"/>
      <c r="AY558" s="24" t="s">
        <v>86</v>
      </c>
      <c r="AZ558" s="24" t="s">
        <v>87</v>
      </c>
      <c r="BA558" s="22" t="s">
        <v>88</v>
      </c>
    </row>
    <row r="559" customFormat="false" ht="16" hidden="false" customHeight="false" outlineLevel="0" collapsed="false">
      <c r="A559" s="12" t="s">
        <v>891</v>
      </c>
      <c r="B559" s="12" t="s">
        <v>891</v>
      </c>
      <c r="C559" s="13" t="n">
        <v>3</v>
      </c>
      <c r="D559" s="13" t="n">
        <v>48445261</v>
      </c>
      <c r="E559" s="13" t="n">
        <v>48471495</v>
      </c>
      <c r="F559" s="13" t="n">
        <v>5364</v>
      </c>
      <c r="G559" s="12" t="n">
        <v>4</v>
      </c>
      <c r="H559" s="13" t="n">
        <v>187164105</v>
      </c>
      <c r="I559" s="12" t="s">
        <v>4152</v>
      </c>
      <c r="J559" s="12" t="s">
        <v>4153</v>
      </c>
      <c r="K559" s="14" t="s">
        <v>58</v>
      </c>
      <c r="L559" s="12" t="s">
        <v>4154</v>
      </c>
      <c r="M559" s="12" t="s">
        <v>4155</v>
      </c>
      <c r="N559" s="13" t="n">
        <v>4</v>
      </c>
      <c r="O559" s="13" t="n">
        <v>187148661</v>
      </c>
      <c r="P559" s="13" t="n">
        <v>187179625</v>
      </c>
      <c r="Q559" s="13" t="n">
        <v>3818</v>
      </c>
      <c r="R559" s="13" t="n">
        <v>187172186</v>
      </c>
      <c r="S559" s="13" t="n">
        <v>187173317</v>
      </c>
      <c r="T559" s="13" t="s">
        <v>80</v>
      </c>
      <c r="U559" s="12" t="s">
        <v>141</v>
      </c>
      <c r="V559" s="12" t="s">
        <v>81</v>
      </c>
      <c r="W559" s="12" t="s">
        <v>81</v>
      </c>
      <c r="X559" s="12" t="n">
        <v>1168</v>
      </c>
      <c r="Y559" s="12" t="n">
        <v>2992</v>
      </c>
      <c r="Z559" s="15" t="n">
        <v>0.390374</v>
      </c>
      <c r="AA559" s="12" t="s">
        <v>63</v>
      </c>
      <c r="AB559" s="12" t="n">
        <v>1496</v>
      </c>
      <c r="AC559" s="15" t="n">
        <v>0.234493</v>
      </c>
      <c r="AD559" s="15" t="n">
        <v>0.0364945</v>
      </c>
      <c r="AE559" s="15" t="n">
        <v>6.42543</v>
      </c>
      <c r="AF559" s="16" t="n">
        <v>1.76362E-010</v>
      </c>
      <c r="AG559" s="12" t="s">
        <v>4156</v>
      </c>
      <c r="AH559" s="12" t="n">
        <v>4</v>
      </c>
      <c r="AI559" s="12" t="n">
        <v>187164105</v>
      </c>
      <c r="AJ559" s="12" t="s">
        <v>101</v>
      </c>
      <c r="AK559" s="12" t="s">
        <v>66</v>
      </c>
      <c r="AL559" s="12" t="n">
        <v>9.75359498478312</v>
      </c>
      <c r="AM559" s="12" t="n">
        <v>196401</v>
      </c>
      <c r="AN559" s="12" t="s">
        <v>67</v>
      </c>
      <c r="AO559" s="17" t="s">
        <v>4157</v>
      </c>
      <c r="AP559" s="17" t="s">
        <v>69</v>
      </c>
      <c r="AQ559" s="17" t="n">
        <v>0.0186078</v>
      </c>
      <c r="AR559" s="17" t="n">
        <v>0.0369949</v>
      </c>
      <c r="AS559" s="17" t="n">
        <v>0.615051</v>
      </c>
      <c r="AT559" s="18" t="b">
        <f aca="false">FALSE()</f>
        <v>0</v>
      </c>
      <c r="AU559" s="19"/>
      <c r="AV559" s="19"/>
      <c r="AW559" s="19"/>
      <c r="AX559" s="19"/>
      <c r="AY559" s="19" t="s">
        <v>4158</v>
      </c>
      <c r="AZ559" s="19" t="s">
        <v>4155</v>
      </c>
      <c r="BA559" s="20"/>
    </row>
    <row r="560" customFormat="false" ht="16" hidden="false" customHeight="false" outlineLevel="0" collapsed="false">
      <c r="A560" s="12" t="s">
        <v>891</v>
      </c>
      <c r="B560" s="12" t="s">
        <v>891</v>
      </c>
      <c r="C560" s="13" t="n">
        <v>3</v>
      </c>
      <c r="D560" s="13" t="n">
        <v>48445261</v>
      </c>
      <c r="E560" s="13" t="n">
        <v>48471495</v>
      </c>
      <c r="F560" s="13" t="n">
        <v>5364</v>
      </c>
      <c r="G560" s="12" t="n">
        <v>14</v>
      </c>
      <c r="H560" s="13" t="n">
        <v>94844947</v>
      </c>
      <c r="I560" s="12" t="s">
        <v>3521</v>
      </c>
      <c r="J560" s="12" t="s">
        <v>3522</v>
      </c>
      <c r="K560" s="14" t="s">
        <v>58</v>
      </c>
      <c r="L560" s="12" t="s">
        <v>3523</v>
      </c>
      <c r="M560" s="12" t="s">
        <v>3524</v>
      </c>
      <c r="N560" s="13" t="n">
        <v>14</v>
      </c>
      <c r="O560" s="13" t="n">
        <v>94843084</v>
      </c>
      <c r="P560" s="13" t="n">
        <v>94856972</v>
      </c>
      <c r="Q560" s="13" t="n">
        <v>5265</v>
      </c>
      <c r="R560" s="13" t="n">
        <v>94855894</v>
      </c>
      <c r="S560" s="13" t="n">
        <v>94856972</v>
      </c>
      <c r="T560" s="13" t="s">
        <v>80</v>
      </c>
      <c r="U560" s="12" t="s">
        <v>61</v>
      </c>
      <c r="V560" s="12" t="s">
        <v>62</v>
      </c>
      <c r="W560" s="12" t="s">
        <v>62</v>
      </c>
      <c r="X560" s="12" t="n">
        <v>80</v>
      </c>
      <c r="Y560" s="12" t="n">
        <v>2992</v>
      </c>
      <c r="Z560" s="15" t="n">
        <v>0.026738</v>
      </c>
      <c r="AA560" s="12" t="s">
        <v>63</v>
      </c>
      <c r="AB560" s="12" t="n">
        <v>1496</v>
      </c>
      <c r="AC560" s="15" t="n">
        <v>0.82805</v>
      </c>
      <c r="AD560" s="15" t="n">
        <v>0.111186</v>
      </c>
      <c r="AE560" s="15" t="n">
        <v>7.44742</v>
      </c>
      <c r="AF560" s="16" t="n">
        <v>1.60172E-013</v>
      </c>
      <c r="AG560" s="12" t="s">
        <v>3525</v>
      </c>
      <c r="AH560" s="12" t="n">
        <v>14</v>
      </c>
      <c r="AI560" s="12" t="n">
        <v>94844947</v>
      </c>
      <c r="AJ560" s="12" t="s">
        <v>101</v>
      </c>
      <c r="AK560" s="12" t="s">
        <v>66</v>
      </c>
      <c r="AL560" s="12" t="n">
        <v>12.7954134015371</v>
      </c>
      <c r="AM560" s="12" t="n">
        <v>235563</v>
      </c>
      <c r="AN560" s="12" t="s">
        <v>67</v>
      </c>
      <c r="AO560" s="17" t="s">
        <v>4159</v>
      </c>
      <c r="AP560" s="17" t="s">
        <v>69</v>
      </c>
      <c r="AQ560" s="17" t="n">
        <v>0.11039</v>
      </c>
      <c r="AR560" s="17" t="n">
        <v>0.113204</v>
      </c>
      <c r="AS560" s="17" t="n">
        <v>0.329644</v>
      </c>
      <c r="AT560" s="18" t="b">
        <f aca="false">FALSE()</f>
        <v>0</v>
      </c>
      <c r="AU560" s="19" t="s">
        <v>3527</v>
      </c>
      <c r="AV560" s="19" t="s">
        <v>3528</v>
      </c>
      <c r="AW560" s="19"/>
      <c r="AX560" s="19"/>
      <c r="AY560" s="19" t="s">
        <v>3529</v>
      </c>
      <c r="AZ560" s="19" t="s">
        <v>3524</v>
      </c>
      <c r="BA560" s="20" t="s">
        <v>3530</v>
      </c>
    </row>
    <row r="561" customFormat="false" ht="16" hidden="false" customHeight="false" outlineLevel="0" collapsed="false">
      <c r="A561" s="12" t="s">
        <v>4160</v>
      </c>
      <c r="B561" s="12" t="s">
        <v>4160</v>
      </c>
      <c r="C561" s="13" t="n">
        <v>23</v>
      </c>
      <c r="D561" s="13" t="n">
        <v>153029651</v>
      </c>
      <c r="E561" s="13" t="n">
        <v>153044801</v>
      </c>
      <c r="F561" s="13" t="n">
        <v>5365</v>
      </c>
      <c r="G561" s="12" t="n">
        <v>3</v>
      </c>
      <c r="H561" s="13" t="n">
        <v>190643896</v>
      </c>
      <c r="I561" s="12" t="s">
        <v>309</v>
      </c>
      <c r="J561" s="12" t="s">
        <v>310</v>
      </c>
      <c r="K561" s="22" t="s">
        <v>58</v>
      </c>
      <c r="L561" s="12" t="s">
        <v>78</v>
      </c>
      <c r="M561" s="12" t="s">
        <v>79</v>
      </c>
      <c r="N561" s="13" t="n">
        <v>3</v>
      </c>
      <c r="O561" s="13" t="n">
        <v>190595719</v>
      </c>
      <c r="P561" s="13" t="n">
        <v>190595839</v>
      </c>
      <c r="Q561" s="13" t="n">
        <v>100170222</v>
      </c>
      <c r="R561" s="13"/>
      <c r="S561" s="13"/>
      <c r="T561" s="13" t="s">
        <v>80</v>
      </c>
      <c r="U561" s="12" t="s">
        <v>61</v>
      </c>
      <c r="V561" s="12" t="s">
        <v>311</v>
      </c>
      <c r="W561" s="12" t="s">
        <v>311</v>
      </c>
      <c r="X561" s="12" t="n">
        <v>1123</v>
      </c>
      <c r="Y561" s="12" t="n">
        <v>2992</v>
      </c>
      <c r="Z561" s="15" t="n">
        <v>0.375334</v>
      </c>
      <c r="AA561" s="12" t="s">
        <v>63</v>
      </c>
      <c r="AB561" s="12" t="n">
        <v>1496</v>
      </c>
      <c r="AC561" s="15" t="n">
        <v>0.241433</v>
      </c>
      <c r="AD561" s="15" t="n">
        <v>0.0365727</v>
      </c>
      <c r="AE561" s="15" t="n">
        <v>6.60144</v>
      </c>
      <c r="AF561" s="16" t="n">
        <v>5.6409E-011</v>
      </c>
      <c r="AG561" s="12" t="s">
        <v>312</v>
      </c>
      <c r="AH561" s="12" t="n">
        <v>3</v>
      </c>
      <c r="AI561" s="12" t="n">
        <v>190643896</v>
      </c>
      <c r="AJ561" s="12" t="s">
        <v>101</v>
      </c>
      <c r="AK561" s="12" t="s">
        <v>69</v>
      </c>
      <c r="AL561" s="12" t="n">
        <v>10.2486515992346</v>
      </c>
      <c r="AM561" s="12" t="n">
        <v>203543</v>
      </c>
      <c r="AN561" s="12" t="s">
        <v>67</v>
      </c>
      <c r="AO561" s="12" t="s">
        <v>4161</v>
      </c>
      <c r="AP561" s="12" t="s">
        <v>66</v>
      </c>
      <c r="AQ561" s="12" t="n">
        <v>-0.00435745</v>
      </c>
      <c r="AR561" s="12" t="n">
        <v>0.0370909</v>
      </c>
      <c r="AS561" s="12" t="n">
        <v>0.906495</v>
      </c>
      <c r="AT561" s="23" t="b">
        <f aca="false">FALSE()</f>
        <v>0</v>
      </c>
      <c r="AU561" s="24" t="s">
        <v>84</v>
      </c>
      <c r="AV561" s="24" t="s">
        <v>85</v>
      </c>
      <c r="AW561" s="24"/>
      <c r="AX561" s="24"/>
      <c r="AY561" s="24" t="s">
        <v>86</v>
      </c>
      <c r="AZ561" s="24" t="s">
        <v>87</v>
      </c>
      <c r="BA561" s="22" t="s">
        <v>88</v>
      </c>
    </row>
    <row r="562" customFormat="false" ht="16" hidden="false" customHeight="false" outlineLevel="0" collapsed="false">
      <c r="A562" s="12" t="s">
        <v>4162</v>
      </c>
      <c r="B562" s="12" t="s">
        <v>4162</v>
      </c>
      <c r="C562" s="13" t="n">
        <v>7</v>
      </c>
      <c r="D562" s="13" t="n">
        <v>94989184</v>
      </c>
      <c r="E562" s="13" t="n">
        <v>95025687</v>
      </c>
      <c r="F562" s="13" t="n">
        <v>5446</v>
      </c>
      <c r="G562" s="12" t="n">
        <v>7</v>
      </c>
      <c r="H562" s="13" t="n">
        <v>95025744</v>
      </c>
      <c r="I562" s="12" t="s">
        <v>4163</v>
      </c>
      <c r="J562" s="12" t="s">
        <v>4164</v>
      </c>
      <c r="K562" s="14" t="s">
        <v>262</v>
      </c>
      <c r="L562" s="12" t="s">
        <v>4165</v>
      </c>
      <c r="M562" s="12" t="s">
        <v>4166</v>
      </c>
      <c r="N562" s="13" t="n">
        <v>7</v>
      </c>
      <c r="O562" s="13" t="n">
        <v>95034174</v>
      </c>
      <c r="P562" s="13" t="n">
        <v>95064384</v>
      </c>
      <c r="Q562" s="13" t="n">
        <v>5445</v>
      </c>
      <c r="R562" s="13" t="n">
        <v>95053476</v>
      </c>
      <c r="S562" s="13" t="n">
        <v>95064340</v>
      </c>
      <c r="T562" s="13" t="s">
        <v>60</v>
      </c>
      <c r="U562" s="12" t="s">
        <v>62</v>
      </c>
      <c r="V562" s="12" t="s">
        <v>61</v>
      </c>
      <c r="W562" s="12" t="s">
        <v>61</v>
      </c>
      <c r="X562" s="12" t="n">
        <v>50</v>
      </c>
      <c r="Y562" s="12" t="n">
        <v>2992</v>
      </c>
      <c r="Z562" s="15" t="n">
        <v>0.0167112</v>
      </c>
      <c r="AA562" s="12" t="s">
        <v>63</v>
      </c>
      <c r="AB562" s="12" t="n">
        <v>1496</v>
      </c>
      <c r="AC562" s="15" t="n">
        <v>-1.28538</v>
      </c>
      <c r="AD562" s="15" t="n">
        <v>0.139701</v>
      </c>
      <c r="AE562" s="15" t="n">
        <v>-9.20095</v>
      </c>
      <c r="AF562" s="16" t="n">
        <v>1.15835E-019</v>
      </c>
      <c r="AG562" s="12" t="s">
        <v>4167</v>
      </c>
      <c r="AH562" s="12" t="n">
        <v>7</v>
      </c>
      <c r="AI562" s="12" t="n">
        <v>95025744</v>
      </c>
      <c r="AJ562" s="12" t="s">
        <v>65</v>
      </c>
      <c r="AK562" s="12" t="s">
        <v>66</v>
      </c>
      <c r="AL562" s="12" t="n">
        <v>18.936160196997</v>
      </c>
      <c r="AM562" s="12" t="n">
        <v>292114</v>
      </c>
      <c r="AN562" s="12" t="s">
        <v>67</v>
      </c>
      <c r="AO562" s="17" t="s">
        <v>4168</v>
      </c>
      <c r="AP562" s="17" t="s">
        <v>69</v>
      </c>
      <c r="AQ562" s="17" t="n">
        <v>-0.29064</v>
      </c>
      <c r="AR562" s="17" t="n">
        <v>0.143407</v>
      </c>
      <c r="AS562" s="17" t="n">
        <v>0.0428728</v>
      </c>
      <c r="AT562" s="18" t="b">
        <f aca="false">TRUE()</f>
        <v>1</v>
      </c>
      <c r="AU562" s="19" t="s">
        <v>4169</v>
      </c>
      <c r="AV562" s="19" t="s">
        <v>4166</v>
      </c>
      <c r="AW562" s="19"/>
      <c r="AX562" s="19"/>
      <c r="AY562" s="19" t="s">
        <v>4170</v>
      </c>
      <c r="AZ562" s="19" t="s">
        <v>4166</v>
      </c>
      <c r="BA562" s="20" t="s">
        <v>4171</v>
      </c>
    </row>
    <row r="563" customFormat="false" ht="16" hidden="false" customHeight="false" outlineLevel="0" collapsed="false">
      <c r="A563" s="12" t="s">
        <v>4172</v>
      </c>
      <c r="B563" s="12" t="s">
        <v>4172</v>
      </c>
      <c r="C563" s="13" t="n">
        <v>2</v>
      </c>
      <c r="D563" s="13" t="n">
        <v>68405989</v>
      </c>
      <c r="E563" s="13" t="n">
        <v>68479664</v>
      </c>
      <c r="F563" s="13" t="n">
        <v>5534</v>
      </c>
      <c r="G563" s="12" t="n">
        <v>11</v>
      </c>
      <c r="H563" s="13" t="n">
        <v>127865471</v>
      </c>
      <c r="I563" s="12" t="s">
        <v>4173</v>
      </c>
      <c r="J563" s="12" t="s">
        <v>4174</v>
      </c>
      <c r="K563" s="14" t="s">
        <v>262</v>
      </c>
      <c r="L563" s="12" t="s">
        <v>4175</v>
      </c>
      <c r="M563" s="12" t="s">
        <v>4176</v>
      </c>
      <c r="N563" s="13" t="n">
        <v>11</v>
      </c>
      <c r="O563" s="13" t="n">
        <v>127810879</v>
      </c>
      <c r="P563" s="13" t="n">
        <v>127811550</v>
      </c>
      <c r="Q563" s="13" t="n">
        <v>387820</v>
      </c>
      <c r="R563" s="13"/>
      <c r="S563" s="13"/>
      <c r="T563" s="13" t="s">
        <v>80</v>
      </c>
      <c r="U563" s="12" t="s">
        <v>81</v>
      </c>
      <c r="V563" s="12" t="s">
        <v>141</v>
      </c>
      <c r="W563" s="12" t="s">
        <v>141</v>
      </c>
      <c r="X563" s="12" t="n">
        <v>10</v>
      </c>
      <c r="Y563" s="12" t="n">
        <v>1850</v>
      </c>
      <c r="Z563" s="15" t="n">
        <v>0.00540541</v>
      </c>
      <c r="AA563" s="12" t="s">
        <v>63</v>
      </c>
      <c r="AB563" s="12" t="n">
        <v>925</v>
      </c>
      <c r="AC563" s="12" t="n">
        <v>1.74518</v>
      </c>
      <c r="AD563" s="12" t="n">
        <v>0.313093</v>
      </c>
      <c r="AE563" s="12" t="n">
        <v>5.57399</v>
      </c>
      <c r="AF563" s="16" t="n">
        <v>3.26811E-008</v>
      </c>
      <c r="AG563" s="12" t="s">
        <v>4177</v>
      </c>
      <c r="AH563" s="12" t="n">
        <v>11</v>
      </c>
      <c r="AI563" s="12" t="n">
        <v>127865471</v>
      </c>
      <c r="AJ563" s="12" t="s">
        <v>143</v>
      </c>
      <c r="AK563" s="12" t="s">
        <v>66</v>
      </c>
      <c r="AL563" s="12" t="n">
        <v>7.48570333415032</v>
      </c>
      <c r="AM563" s="12" t="n">
        <v>158221</v>
      </c>
      <c r="AN563" s="12" t="s">
        <v>67</v>
      </c>
      <c r="AO563" s="17" t="s">
        <v>4178</v>
      </c>
      <c r="AP563" s="17" t="s">
        <v>69</v>
      </c>
      <c r="AQ563" s="17" t="n">
        <v>0.270329</v>
      </c>
      <c r="AR563" s="17" t="n">
        <v>0.316199</v>
      </c>
      <c r="AS563" s="17" t="n">
        <v>0.392799</v>
      </c>
      <c r="AT563" s="18" t="b">
        <f aca="false">FALSE()</f>
        <v>0</v>
      </c>
      <c r="AU563" s="19" t="s">
        <v>4179</v>
      </c>
      <c r="AV563" s="19" t="s">
        <v>2705</v>
      </c>
      <c r="AW563" s="19"/>
      <c r="AX563" s="19"/>
      <c r="AY563" s="19" t="s">
        <v>4180</v>
      </c>
      <c r="AZ563" s="19" t="s">
        <v>4176</v>
      </c>
      <c r="BA563" s="20" t="s">
        <v>4181</v>
      </c>
    </row>
    <row r="564" customFormat="false" ht="16" hidden="false" customHeight="false" outlineLevel="0" collapsed="false">
      <c r="A564" s="12" t="s">
        <v>4182</v>
      </c>
      <c r="B564" s="12" t="s">
        <v>4182</v>
      </c>
      <c r="C564" s="13" t="n">
        <v>10</v>
      </c>
      <c r="D564" s="13" t="n">
        <v>25137543</v>
      </c>
      <c r="E564" s="13" t="n">
        <v>25241535</v>
      </c>
      <c r="F564" s="13" t="n">
        <v>56952</v>
      </c>
      <c r="G564" s="12" t="n">
        <v>7</v>
      </c>
      <c r="H564" s="13" t="n">
        <v>27359679</v>
      </c>
      <c r="I564" s="12" t="s">
        <v>4183</v>
      </c>
      <c r="J564" s="12" t="s">
        <v>4184</v>
      </c>
      <c r="K564" s="2" t="s">
        <v>58</v>
      </c>
      <c r="L564" s="12" t="s">
        <v>4185</v>
      </c>
      <c r="M564" s="12" t="s">
        <v>4186</v>
      </c>
      <c r="N564" s="13" t="n">
        <v>7</v>
      </c>
      <c r="O564" s="13" t="n">
        <v>27308934</v>
      </c>
      <c r="P564" s="13" t="n">
        <v>27309372</v>
      </c>
      <c r="Q564" s="13" t="n">
        <v>100271006</v>
      </c>
      <c r="R564" s="13" t="n">
        <v>27308976</v>
      </c>
      <c r="S564" s="13" t="n">
        <v>27309297</v>
      </c>
      <c r="T564" s="13" t="s">
        <v>80</v>
      </c>
      <c r="U564" s="12" t="s">
        <v>62</v>
      </c>
      <c r="V564" s="12" t="s">
        <v>61</v>
      </c>
      <c r="W564" s="12" t="s">
        <v>61</v>
      </c>
      <c r="X564" s="12" t="n">
        <v>56</v>
      </c>
      <c r="Y564" s="12" t="n">
        <v>1952</v>
      </c>
      <c r="Z564" s="15" t="n">
        <v>0.0286885</v>
      </c>
      <c r="AA564" s="12" t="s">
        <v>63</v>
      </c>
      <c r="AB564" s="12" t="n">
        <v>976</v>
      </c>
      <c r="AC564" s="15" t="n">
        <v>-0.719449</v>
      </c>
      <c r="AD564" s="15" t="n">
        <v>0.130017</v>
      </c>
      <c r="AE564" s="15" t="n">
        <v>-5.53348</v>
      </c>
      <c r="AF564" s="16" t="n">
        <v>4.03498E-008</v>
      </c>
      <c r="AG564" s="12" t="s">
        <v>4187</v>
      </c>
      <c r="AH564" s="12" t="n">
        <v>7</v>
      </c>
      <c r="AI564" s="12" t="n">
        <v>27359679</v>
      </c>
      <c r="AJ564" s="12" t="s">
        <v>143</v>
      </c>
      <c r="AK564" s="12" t="s">
        <v>69</v>
      </c>
      <c r="AL564" s="12" t="n">
        <v>7.39415861358408</v>
      </c>
      <c r="AM564" s="12" t="n">
        <v>156446</v>
      </c>
      <c r="AN564" s="12" t="s">
        <v>67</v>
      </c>
      <c r="AO564" s="17" t="s">
        <v>4188</v>
      </c>
      <c r="AP564" s="17" t="s">
        <v>66</v>
      </c>
      <c r="AQ564" s="17" t="n">
        <v>0.0896332</v>
      </c>
      <c r="AR564" s="17" t="n">
        <v>0.132945</v>
      </c>
      <c r="AS564" s="17" t="n">
        <v>0.500345</v>
      </c>
      <c r="AT564" s="18" t="b">
        <f aca="false">FALSE()</f>
        <v>0</v>
      </c>
      <c r="AU564" s="19" t="s">
        <v>4189</v>
      </c>
      <c r="AV564" s="19" t="s">
        <v>4190</v>
      </c>
      <c r="AW564" s="19"/>
      <c r="AX564" s="19"/>
      <c r="AY564" s="19" t="s">
        <v>4191</v>
      </c>
      <c r="AZ564" s="19" t="s">
        <v>4186</v>
      </c>
      <c r="BA564" s="20" t="s">
        <v>4192</v>
      </c>
    </row>
    <row r="565" customFormat="false" ht="16" hidden="false" customHeight="false" outlineLevel="0" collapsed="false">
      <c r="A565" s="12" t="s">
        <v>4182</v>
      </c>
      <c r="B565" s="12" t="s">
        <v>4182</v>
      </c>
      <c r="C565" s="13" t="n">
        <v>10</v>
      </c>
      <c r="D565" s="13" t="n">
        <v>25137543</v>
      </c>
      <c r="E565" s="13" t="n">
        <v>25241535</v>
      </c>
      <c r="F565" s="13" t="n">
        <v>56952</v>
      </c>
      <c r="G565" s="12" t="n">
        <v>10</v>
      </c>
      <c r="H565" s="13" t="n">
        <v>25225915</v>
      </c>
      <c r="I565" s="12" t="s">
        <v>4193</v>
      </c>
      <c r="J565" s="12" t="s">
        <v>4194</v>
      </c>
      <c r="K565" s="14" t="s">
        <v>58</v>
      </c>
      <c r="L565" s="12" t="s">
        <v>4195</v>
      </c>
      <c r="M565" s="12" t="s">
        <v>4182</v>
      </c>
      <c r="N565" s="13" t="n">
        <v>10</v>
      </c>
      <c r="O565" s="13" t="n">
        <v>25137543</v>
      </c>
      <c r="P565" s="13" t="n">
        <v>25241535</v>
      </c>
      <c r="Q565" s="13" t="n">
        <v>56952</v>
      </c>
      <c r="R565" s="13" t="n">
        <v>25197230</v>
      </c>
      <c r="S565" s="13" t="n">
        <v>25241521</v>
      </c>
      <c r="T565" s="13" t="s">
        <v>60</v>
      </c>
      <c r="U565" s="12" t="s">
        <v>141</v>
      </c>
      <c r="V565" s="12" t="s">
        <v>61</v>
      </c>
      <c r="W565" s="12" t="s">
        <v>61</v>
      </c>
      <c r="X565" s="12" t="n">
        <v>25</v>
      </c>
      <c r="Y565" s="12" t="n">
        <v>1850</v>
      </c>
      <c r="Z565" s="15" t="n">
        <v>0.0135135</v>
      </c>
      <c r="AA565" s="12" t="s">
        <v>63</v>
      </c>
      <c r="AB565" s="12" t="n">
        <v>925</v>
      </c>
      <c r="AC565" s="15" t="n">
        <v>-1.16241</v>
      </c>
      <c r="AD565" s="15" t="n">
        <v>0.199223</v>
      </c>
      <c r="AE565" s="15" t="n">
        <v>-5.83474</v>
      </c>
      <c r="AF565" s="16" t="n">
        <v>7.45107E-009</v>
      </c>
      <c r="AG565" s="12" t="s">
        <v>4196</v>
      </c>
      <c r="AH565" s="12" t="n">
        <v>10</v>
      </c>
      <c r="AI565" s="12" t="n">
        <v>25225915</v>
      </c>
      <c r="AJ565" s="12" t="s">
        <v>143</v>
      </c>
      <c r="AK565" s="12" t="s">
        <v>66</v>
      </c>
      <c r="AL565" s="12" t="n">
        <v>8.12778135654995</v>
      </c>
      <c r="AM565" s="12" t="n">
        <v>170093</v>
      </c>
      <c r="AN565" s="12" t="s">
        <v>67</v>
      </c>
      <c r="AO565" s="17" t="s">
        <v>4197</v>
      </c>
      <c r="AP565" s="17" t="s">
        <v>69</v>
      </c>
      <c r="AQ565" s="17" t="n">
        <v>0.0997961</v>
      </c>
      <c r="AR565" s="17" t="n">
        <v>0.197773</v>
      </c>
      <c r="AS565" s="17" t="n">
        <v>0.613954</v>
      </c>
      <c r="AT565" s="18" t="b">
        <f aca="false">FALSE()</f>
        <v>0</v>
      </c>
      <c r="AU565" s="19" t="s">
        <v>4198</v>
      </c>
      <c r="AV565" s="19" t="s">
        <v>4199</v>
      </c>
      <c r="AW565" s="19"/>
      <c r="AX565" s="19"/>
      <c r="AY565" s="19" t="s">
        <v>4200</v>
      </c>
      <c r="AZ565" s="19" t="s">
        <v>4182</v>
      </c>
      <c r="BA565" s="20" t="s">
        <v>4199</v>
      </c>
    </row>
    <row r="566" customFormat="false" ht="16" hidden="false" customHeight="false" outlineLevel="0" collapsed="false">
      <c r="A566" s="12" t="s">
        <v>4201</v>
      </c>
      <c r="B566" s="12" t="s">
        <v>4201</v>
      </c>
      <c r="C566" s="13" t="n">
        <v>15</v>
      </c>
      <c r="D566" s="13" t="n">
        <v>55903742</v>
      </c>
      <c r="E566" s="13" t="n">
        <v>56035350</v>
      </c>
      <c r="F566" s="13" t="n">
        <v>283659</v>
      </c>
      <c r="G566" s="12" t="n">
        <v>15</v>
      </c>
      <c r="H566" s="13" t="n">
        <v>55920049</v>
      </c>
      <c r="I566" s="12" t="s">
        <v>4202</v>
      </c>
      <c r="J566" s="12" t="s">
        <v>4203</v>
      </c>
      <c r="K566" s="2" t="s">
        <v>58</v>
      </c>
      <c r="L566" s="12" t="s">
        <v>4204</v>
      </c>
      <c r="M566" s="12" t="s">
        <v>4201</v>
      </c>
      <c r="N566" s="13" t="n">
        <v>15</v>
      </c>
      <c r="O566" s="13" t="n">
        <v>55903742</v>
      </c>
      <c r="P566" s="13" t="n">
        <v>56035350</v>
      </c>
      <c r="Q566" s="13" t="n">
        <v>283659</v>
      </c>
      <c r="R566" s="13" t="n">
        <v>56032676</v>
      </c>
      <c r="S566" s="13" t="n">
        <v>56034732</v>
      </c>
      <c r="T566" s="13" t="s">
        <v>60</v>
      </c>
      <c r="U566" s="12" t="s">
        <v>62</v>
      </c>
      <c r="V566" s="12" t="s">
        <v>61</v>
      </c>
      <c r="W566" s="12" t="s">
        <v>61</v>
      </c>
      <c r="X566" s="12" t="n">
        <v>265</v>
      </c>
      <c r="Y566" s="12" t="n">
        <v>2992</v>
      </c>
      <c r="Z566" s="15" t="n">
        <v>0.0885695</v>
      </c>
      <c r="AA566" s="12" t="s">
        <v>63</v>
      </c>
      <c r="AB566" s="12" t="n">
        <v>1496</v>
      </c>
      <c r="AC566" s="15" t="n">
        <v>-0.483506</v>
      </c>
      <c r="AD566" s="15" t="n">
        <v>0.0632076</v>
      </c>
      <c r="AE566" s="15" t="n">
        <v>-7.64949</v>
      </c>
      <c r="AF566" s="16" t="n">
        <v>3.5948E-014</v>
      </c>
      <c r="AG566" s="12" t="s">
        <v>4205</v>
      </c>
      <c r="AH566" s="12" t="n">
        <v>15</v>
      </c>
      <c r="AI566" s="12" t="n">
        <v>55920049</v>
      </c>
      <c r="AJ566" s="12" t="s">
        <v>101</v>
      </c>
      <c r="AK566" s="12" t="s">
        <v>69</v>
      </c>
      <c r="AL566" s="12" t="n">
        <v>13.4443252669814</v>
      </c>
      <c r="AM566" s="12" t="n">
        <v>242700</v>
      </c>
      <c r="AN566" s="12" t="s">
        <v>67</v>
      </c>
      <c r="AO566" s="17" t="s">
        <v>4206</v>
      </c>
      <c r="AP566" s="17" t="s">
        <v>66</v>
      </c>
      <c r="AQ566" s="17" t="n">
        <v>-0.359314</v>
      </c>
      <c r="AR566" s="17" t="n">
        <v>0.0637577</v>
      </c>
      <c r="AS566" s="21" t="n">
        <v>2.08179E-008</v>
      </c>
      <c r="AT566" s="18" t="b">
        <f aca="false">TRUE()</f>
        <v>1</v>
      </c>
      <c r="AU566" s="19" t="s">
        <v>4207</v>
      </c>
      <c r="AV566" s="19" t="s">
        <v>4201</v>
      </c>
      <c r="AW566" s="19" t="s">
        <v>4208</v>
      </c>
      <c r="AX566" s="19" t="s">
        <v>95</v>
      </c>
      <c r="AY566" s="19" t="s">
        <v>4209</v>
      </c>
      <c r="AZ566" s="19" t="s">
        <v>4201</v>
      </c>
      <c r="BA566" s="20" t="s">
        <v>4210</v>
      </c>
    </row>
    <row r="567" customFormat="false" ht="16" hidden="false" customHeight="false" outlineLevel="0" collapsed="false">
      <c r="A567" s="12" t="s">
        <v>4201</v>
      </c>
      <c r="B567" s="12" t="s">
        <v>4201</v>
      </c>
      <c r="C567" s="13" t="n">
        <v>15</v>
      </c>
      <c r="D567" s="13" t="n">
        <v>55903742</v>
      </c>
      <c r="E567" s="13" t="n">
        <v>56035350</v>
      </c>
      <c r="F567" s="13" t="n">
        <v>283659</v>
      </c>
      <c r="G567" s="12" t="n">
        <v>15</v>
      </c>
      <c r="H567" s="13" t="n">
        <v>56023616</v>
      </c>
      <c r="I567" s="12" t="s">
        <v>4211</v>
      </c>
      <c r="J567" s="12" t="s">
        <v>4212</v>
      </c>
      <c r="K567" s="14" t="s">
        <v>58</v>
      </c>
      <c r="L567" s="12" t="s">
        <v>4213</v>
      </c>
      <c r="M567" s="12" t="s">
        <v>4201</v>
      </c>
      <c r="N567" s="13" t="n">
        <v>15</v>
      </c>
      <c r="O567" s="13" t="n">
        <v>55903742</v>
      </c>
      <c r="P567" s="13" t="n">
        <v>56035350</v>
      </c>
      <c r="Q567" s="13" t="n">
        <v>283659</v>
      </c>
      <c r="R567" s="13" t="n">
        <v>56032676</v>
      </c>
      <c r="S567" s="13" t="n">
        <v>56034732</v>
      </c>
      <c r="T567" s="13" t="s">
        <v>60</v>
      </c>
      <c r="U567" s="12" t="s">
        <v>4214</v>
      </c>
      <c r="V567" s="12" t="s">
        <v>62</v>
      </c>
      <c r="W567" s="12" t="s">
        <v>62</v>
      </c>
      <c r="X567" s="12" t="n">
        <v>170</v>
      </c>
      <c r="Y567" s="12" t="n">
        <v>2992</v>
      </c>
      <c r="Z567" s="15" t="n">
        <v>0.0568182</v>
      </c>
      <c r="AA567" s="12" t="s">
        <v>63</v>
      </c>
      <c r="AB567" s="12" t="n">
        <v>1496</v>
      </c>
      <c r="AC567" s="15" t="n">
        <v>0.605466</v>
      </c>
      <c r="AD567" s="15" t="n">
        <v>0.0787241</v>
      </c>
      <c r="AE567" s="15" t="n">
        <v>7.69099</v>
      </c>
      <c r="AF567" s="16" t="n">
        <v>2.63317E-014</v>
      </c>
      <c r="AG567" s="12" t="s">
        <v>4215</v>
      </c>
      <c r="AH567" s="12" t="n">
        <v>15</v>
      </c>
      <c r="AI567" s="12" t="n">
        <v>56023616</v>
      </c>
      <c r="AJ567" s="12" t="s">
        <v>101</v>
      </c>
      <c r="AK567" s="12" t="s">
        <v>66</v>
      </c>
      <c r="AL567" s="12" t="n">
        <v>13.5795211015173</v>
      </c>
      <c r="AM567" s="12" t="n">
        <v>244143</v>
      </c>
      <c r="AN567" s="12" t="s">
        <v>67</v>
      </c>
      <c r="AO567" s="17" t="s">
        <v>4216</v>
      </c>
      <c r="AP567" s="17" t="s">
        <v>69</v>
      </c>
      <c r="AQ567" s="17" t="n">
        <v>-0.0777226</v>
      </c>
      <c r="AR567" s="17" t="n">
        <v>0.0802443</v>
      </c>
      <c r="AS567" s="17" t="n">
        <v>0.332914</v>
      </c>
      <c r="AT567" s="18" t="b">
        <f aca="false">FALSE()</f>
        <v>0</v>
      </c>
      <c r="AU567" s="19" t="s">
        <v>4217</v>
      </c>
      <c r="AV567" s="19" t="s">
        <v>4218</v>
      </c>
      <c r="AW567" s="19"/>
      <c r="AX567" s="19"/>
      <c r="AY567" s="19" t="s">
        <v>4219</v>
      </c>
      <c r="AZ567" s="19" t="s">
        <v>4201</v>
      </c>
      <c r="BA567" s="20" t="s">
        <v>4220</v>
      </c>
    </row>
    <row r="568" customFormat="false" ht="16" hidden="false" customHeight="false" outlineLevel="0" collapsed="false">
      <c r="A568" s="12" t="s">
        <v>4201</v>
      </c>
      <c r="B568" s="12" t="s">
        <v>4201</v>
      </c>
      <c r="C568" s="13" t="n">
        <v>15</v>
      </c>
      <c r="D568" s="13" t="n">
        <v>55903742</v>
      </c>
      <c r="E568" s="13" t="n">
        <v>56035350</v>
      </c>
      <c r="F568" s="13" t="n">
        <v>283659</v>
      </c>
      <c r="G568" s="12" t="n">
        <v>9</v>
      </c>
      <c r="H568" s="13" t="n">
        <v>136080272</v>
      </c>
      <c r="I568" s="12" t="s">
        <v>4221</v>
      </c>
      <c r="J568" s="12" t="s">
        <v>4222</v>
      </c>
      <c r="K568" s="14" t="s">
        <v>262</v>
      </c>
      <c r="L568" s="12" t="s">
        <v>4223</v>
      </c>
      <c r="M568" s="12" t="s">
        <v>4224</v>
      </c>
      <c r="N568" s="13" t="n">
        <v>9</v>
      </c>
      <c r="O568" s="13" t="n">
        <v>136080666</v>
      </c>
      <c r="P568" s="13" t="n">
        <v>136084637</v>
      </c>
      <c r="Q568" s="13" t="n">
        <v>29989</v>
      </c>
      <c r="R568" s="13" t="n">
        <v>136080667</v>
      </c>
      <c r="S568" s="13" t="n">
        <v>136084630</v>
      </c>
      <c r="T568" s="13" t="s">
        <v>80</v>
      </c>
      <c r="U568" s="12" t="s">
        <v>61</v>
      </c>
      <c r="V568" s="12" t="s">
        <v>62</v>
      </c>
      <c r="W568" s="12" t="s">
        <v>62</v>
      </c>
      <c r="X568" s="12" t="n">
        <v>523</v>
      </c>
      <c r="Y568" s="12" t="n">
        <v>2992</v>
      </c>
      <c r="Z568" s="15" t="n">
        <v>0.174799</v>
      </c>
      <c r="AA568" s="12" t="s">
        <v>63</v>
      </c>
      <c r="AB568" s="12" t="n">
        <v>1496</v>
      </c>
      <c r="AC568" s="15" t="n">
        <v>0.270678</v>
      </c>
      <c r="AD568" s="15" t="n">
        <v>0.0470651</v>
      </c>
      <c r="AE568" s="15" t="n">
        <v>5.75115</v>
      </c>
      <c r="AF568" s="16" t="n">
        <v>1.07318E-008</v>
      </c>
      <c r="AG568" s="12" t="s">
        <v>4225</v>
      </c>
      <c r="AH568" s="12" t="n">
        <v>9</v>
      </c>
      <c r="AI568" s="12" t="n">
        <v>136080272</v>
      </c>
      <c r="AJ568" s="12" t="s">
        <v>101</v>
      </c>
      <c r="AK568" s="12" t="s">
        <v>66</v>
      </c>
      <c r="AL568" s="12" t="n">
        <v>7.96932742952467</v>
      </c>
      <c r="AM568" s="12" t="n">
        <v>167253</v>
      </c>
      <c r="AN568" s="12" t="s">
        <v>67</v>
      </c>
      <c r="AO568" s="17" t="s">
        <v>4226</v>
      </c>
      <c r="AP568" s="17" t="s">
        <v>69</v>
      </c>
      <c r="AQ568" s="17" t="n">
        <v>0.0105766</v>
      </c>
      <c r="AR568" s="17" t="n">
        <v>0.0475836</v>
      </c>
      <c r="AS568" s="17" t="n">
        <v>0.824132</v>
      </c>
      <c r="AT568" s="18" t="b">
        <f aca="false">FALSE()</f>
        <v>0</v>
      </c>
      <c r="AU568" s="19" t="s">
        <v>4227</v>
      </c>
      <c r="AV568" s="19" t="s">
        <v>782</v>
      </c>
      <c r="AW568" s="19"/>
      <c r="AX568" s="19"/>
      <c r="AY568" s="19" t="s">
        <v>4228</v>
      </c>
      <c r="AZ568" s="19" t="s">
        <v>4224</v>
      </c>
      <c r="BA568" s="20" t="s">
        <v>4229</v>
      </c>
    </row>
    <row r="569" customFormat="false" ht="16" hidden="false" customHeight="false" outlineLevel="0" collapsed="false">
      <c r="A569" s="12" t="s">
        <v>4201</v>
      </c>
      <c r="B569" s="12" t="s">
        <v>4201</v>
      </c>
      <c r="C569" s="13" t="n">
        <v>15</v>
      </c>
      <c r="D569" s="13" t="n">
        <v>55903742</v>
      </c>
      <c r="E569" s="13" t="n">
        <v>56035350</v>
      </c>
      <c r="F569" s="13" t="n">
        <v>283659</v>
      </c>
      <c r="G569" s="12" t="n">
        <v>15</v>
      </c>
      <c r="H569" s="13" t="n">
        <v>55475136</v>
      </c>
      <c r="I569" s="12" t="s">
        <v>4230</v>
      </c>
      <c r="J569" s="12" t="s">
        <v>4231</v>
      </c>
      <c r="K569" s="14" t="s">
        <v>58</v>
      </c>
      <c r="L569" s="12" t="s">
        <v>4232</v>
      </c>
      <c r="M569" s="12" t="s">
        <v>4233</v>
      </c>
      <c r="N569" s="13" t="n">
        <v>15</v>
      </c>
      <c r="O569" s="13" t="n">
        <v>55473004</v>
      </c>
      <c r="P569" s="13" t="n">
        <v>55489139</v>
      </c>
      <c r="Q569" s="13" t="n">
        <v>51187</v>
      </c>
      <c r="R569" s="13" t="n">
        <v>55484955</v>
      </c>
      <c r="S569" s="13" t="n">
        <v>55488844</v>
      </c>
      <c r="T569" s="13" t="s">
        <v>60</v>
      </c>
      <c r="U569" s="12" t="s">
        <v>61</v>
      </c>
      <c r="V569" s="12" t="s">
        <v>62</v>
      </c>
      <c r="W569" s="12" t="s">
        <v>62</v>
      </c>
      <c r="X569" s="12" t="n">
        <v>73</v>
      </c>
      <c r="Y569" s="12" t="n">
        <v>2992</v>
      </c>
      <c r="Z569" s="15" t="n">
        <v>0.0243984</v>
      </c>
      <c r="AA569" s="12" t="s">
        <v>63</v>
      </c>
      <c r="AB569" s="12" t="n">
        <v>1496</v>
      </c>
      <c r="AC569" s="15" t="n">
        <v>0.687079</v>
      </c>
      <c r="AD569" s="15" t="n">
        <v>0.116767</v>
      </c>
      <c r="AE569" s="15" t="n">
        <v>5.88419</v>
      </c>
      <c r="AF569" s="16" t="n">
        <v>4.92917E-009</v>
      </c>
      <c r="AG569" s="12" t="s">
        <v>4234</v>
      </c>
      <c r="AH569" s="12" t="n">
        <v>15</v>
      </c>
      <c r="AI569" s="12" t="n">
        <v>55475136</v>
      </c>
      <c r="AJ569" s="12" t="s">
        <v>101</v>
      </c>
      <c r="AK569" s="12" t="s">
        <v>66</v>
      </c>
      <c r="AL569" s="12" t="n">
        <v>8.30722620339351</v>
      </c>
      <c r="AM569" s="12" t="n">
        <v>173244</v>
      </c>
      <c r="AN569" s="12" t="s">
        <v>67</v>
      </c>
      <c r="AO569" s="17" t="s">
        <v>4235</v>
      </c>
      <c r="AP569" s="17" t="s">
        <v>69</v>
      </c>
      <c r="AQ569" s="17" t="n">
        <v>-0.0452748</v>
      </c>
      <c r="AR569" s="17" t="n">
        <v>0.118109</v>
      </c>
      <c r="AS569" s="17" t="n">
        <v>0.70153</v>
      </c>
      <c r="AT569" s="18" t="b">
        <f aca="false">FALSE()</f>
        <v>0</v>
      </c>
      <c r="AU569" s="19" t="s">
        <v>4236</v>
      </c>
      <c r="AV569" s="19" t="s">
        <v>4237</v>
      </c>
      <c r="AW569" s="19"/>
      <c r="AX569" s="19"/>
      <c r="AY569" s="19" t="s">
        <v>4238</v>
      </c>
      <c r="AZ569" s="19" t="s">
        <v>4233</v>
      </c>
      <c r="BA569" s="20"/>
    </row>
    <row r="570" customFormat="false" ht="16" hidden="false" customHeight="false" outlineLevel="0" collapsed="false">
      <c r="A570" s="12" t="s">
        <v>4201</v>
      </c>
      <c r="B570" s="12" t="s">
        <v>4201</v>
      </c>
      <c r="C570" s="13" t="n">
        <v>15</v>
      </c>
      <c r="D570" s="13" t="n">
        <v>55903742</v>
      </c>
      <c r="E570" s="13" t="n">
        <v>56035350</v>
      </c>
      <c r="F570" s="13" t="n">
        <v>283659</v>
      </c>
      <c r="G570" s="12" t="n">
        <v>3</v>
      </c>
      <c r="H570" s="13" t="n">
        <v>190643896</v>
      </c>
      <c r="I570" s="12" t="s">
        <v>309</v>
      </c>
      <c r="J570" s="12" t="s">
        <v>310</v>
      </c>
      <c r="K570" s="22" t="s">
        <v>58</v>
      </c>
      <c r="L570" s="12" t="s">
        <v>78</v>
      </c>
      <c r="M570" s="12" t="s">
        <v>79</v>
      </c>
      <c r="N570" s="13" t="n">
        <v>3</v>
      </c>
      <c r="O570" s="13" t="n">
        <v>190595719</v>
      </c>
      <c r="P570" s="13" t="n">
        <v>190595839</v>
      </c>
      <c r="Q570" s="13" t="n">
        <v>100170222</v>
      </c>
      <c r="R570" s="13"/>
      <c r="S570" s="13"/>
      <c r="T570" s="13" t="s">
        <v>80</v>
      </c>
      <c r="U570" s="12" t="s">
        <v>61</v>
      </c>
      <c r="V570" s="12" t="s">
        <v>311</v>
      </c>
      <c r="W570" s="12" t="s">
        <v>311</v>
      </c>
      <c r="X570" s="12" t="n">
        <v>1123</v>
      </c>
      <c r="Y570" s="12" t="n">
        <v>2992</v>
      </c>
      <c r="Z570" s="15" t="n">
        <v>0.375334</v>
      </c>
      <c r="AA570" s="12" t="s">
        <v>63</v>
      </c>
      <c r="AB570" s="12" t="n">
        <v>1496</v>
      </c>
      <c r="AC570" s="15" t="n">
        <v>0.250854</v>
      </c>
      <c r="AD570" s="15" t="n">
        <v>0.0365303</v>
      </c>
      <c r="AE570" s="15" t="n">
        <v>6.86701</v>
      </c>
      <c r="AF570" s="16" t="n">
        <v>9.58537E-012</v>
      </c>
      <c r="AG570" s="12" t="s">
        <v>312</v>
      </c>
      <c r="AH570" s="12" t="n">
        <v>3</v>
      </c>
      <c r="AI570" s="12" t="n">
        <v>190643896</v>
      </c>
      <c r="AJ570" s="12" t="s">
        <v>101</v>
      </c>
      <c r="AK570" s="12" t="s">
        <v>69</v>
      </c>
      <c r="AL570" s="12" t="n">
        <v>11.0183911184816</v>
      </c>
      <c r="AM570" s="12" t="n">
        <v>213991</v>
      </c>
      <c r="AN570" s="12" t="s">
        <v>67</v>
      </c>
      <c r="AO570" s="12" t="s">
        <v>4239</v>
      </c>
      <c r="AP570" s="12" t="s">
        <v>66</v>
      </c>
      <c r="AQ570" s="12" t="n">
        <v>-0.0124383</v>
      </c>
      <c r="AR570" s="12" t="n">
        <v>0.0371</v>
      </c>
      <c r="AS570" s="12" t="n">
        <v>0.737472</v>
      </c>
      <c r="AT570" s="23" t="b">
        <f aca="false">FALSE()</f>
        <v>0</v>
      </c>
      <c r="AU570" s="24" t="s">
        <v>84</v>
      </c>
      <c r="AV570" s="24" t="s">
        <v>85</v>
      </c>
      <c r="AW570" s="24"/>
      <c r="AX570" s="24"/>
      <c r="AY570" s="24" t="s">
        <v>86</v>
      </c>
      <c r="AZ570" s="24" t="s">
        <v>87</v>
      </c>
      <c r="BA570" s="22" t="s">
        <v>88</v>
      </c>
    </row>
    <row r="571" customFormat="false" ht="16" hidden="false" customHeight="false" outlineLevel="0" collapsed="false">
      <c r="A571" s="12" t="s">
        <v>4240</v>
      </c>
      <c r="B571" s="12" t="s">
        <v>4240</v>
      </c>
      <c r="C571" s="13" t="n">
        <v>19</v>
      </c>
      <c r="D571" s="13" t="n">
        <v>840999</v>
      </c>
      <c r="E571" s="13" t="n">
        <v>848175</v>
      </c>
      <c r="F571" s="13" t="n">
        <v>5657</v>
      </c>
      <c r="G571" s="12" t="n">
        <v>19</v>
      </c>
      <c r="H571" s="13" t="n">
        <v>836043</v>
      </c>
      <c r="I571" s="12" t="s">
        <v>4241</v>
      </c>
      <c r="J571" s="12" t="s">
        <v>4242</v>
      </c>
      <c r="K571" s="14" t="s">
        <v>262</v>
      </c>
      <c r="L571" s="12" t="s">
        <v>4243</v>
      </c>
      <c r="M571" s="12" t="s">
        <v>4240</v>
      </c>
      <c r="N571" s="13" t="n">
        <v>19</v>
      </c>
      <c r="O571" s="13" t="n">
        <v>840999</v>
      </c>
      <c r="P571" s="13" t="n">
        <v>848175</v>
      </c>
      <c r="Q571" s="13" t="n">
        <v>5657</v>
      </c>
      <c r="R571" s="13" t="n">
        <v>843341</v>
      </c>
      <c r="S571" s="13" t="n">
        <v>848180</v>
      </c>
      <c r="T571" s="13" t="s">
        <v>60</v>
      </c>
      <c r="U571" s="12" t="s">
        <v>61</v>
      </c>
      <c r="V571" s="12" t="s">
        <v>62</v>
      </c>
      <c r="W571" s="12" t="s">
        <v>62</v>
      </c>
      <c r="X571" s="12" t="n">
        <v>866</v>
      </c>
      <c r="Y571" s="12" t="n">
        <v>2992</v>
      </c>
      <c r="Z571" s="15" t="n">
        <v>0.289439</v>
      </c>
      <c r="AA571" s="12" t="s">
        <v>63</v>
      </c>
      <c r="AB571" s="12" t="n">
        <v>1496</v>
      </c>
      <c r="AC571" s="15" t="n">
        <v>-0.415393</v>
      </c>
      <c r="AD571" s="15" t="n">
        <v>0.0390801</v>
      </c>
      <c r="AE571" s="15" t="n">
        <v>-10.6293</v>
      </c>
      <c r="AF571" s="16" t="n">
        <v>1.72673E-025</v>
      </c>
      <c r="AG571" s="12" t="s">
        <v>4244</v>
      </c>
      <c r="AH571" s="12" t="n">
        <v>19</v>
      </c>
      <c r="AI571" s="12" t="n">
        <v>836043</v>
      </c>
      <c r="AJ571" s="12" t="s">
        <v>65</v>
      </c>
      <c r="AK571" s="12" t="s">
        <v>66</v>
      </c>
      <c r="AL571" s="12" t="n">
        <v>24.7627755655462</v>
      </c>
      <c r="AM571" s="12" t="n">
        <v>330817</v>
      </c>
      <c r="AN571" s="12" t="s">
        <v>67</v>
      </c>
      <c r="AO571" s="17" t="s">
        <v>4245</v>
      </c>
      <c r="AP571" s="17" t="s">
        <v>69</v>
      </c>
      <c r="AQ571" s="17" t="n">
        <v>-0.0495391</v>
      </c>
      <c r="AR571" s="17" t="n">
        <v>0.0405106</v>
      </c>
      <c r="AS571" s="17" t="n">
        <v>0.221572</v>
      </c>
      <c r="AT571" s="18" t="b">
        <f aca="false">FALSE()</f>
        <v>0</v>
      </c>
      <c r="AU571" s="19" t="s">
        <v>483</v>
      </c>
      <c r="AV571" s="19" t="s">
        <v>484</v>
      </c>
      <c r="AW571" s="19"/>
      <c r="AX571" s="19"/>
      <c r="AY571" s="19" t="s">
        <v>4246</v>
      </c>
      <c r="AZ571" s="19" t="s">
        <v>4240</v>
      </c>
      <c r="BA571" s="20" t="s">
        <v>486</v>
      </c>
    </row>
    <row r="572" customFormat="false" ht="16" hidden="false" customHeight="false" outlineLevel="0" collapsed="false">
      <c r="A572" s="12" t="s">
        <v>4247</v>
      </c>
      <c r="B572" s="12" t="s">
        <v>4247</v>
      </c>
      <c r="C572" s="13" t="n">
        <v>19</v>
      </c>
      <c r="D572" s="13" t="n">
        <v>43370616</v>
      </c>
      <c r="E572" s="13" t="n">
        <v>43383865</v>
      </c>
      <c r="F572" s="13" t="n">
        <v>5669</v>
      </c>
      <c r="G572" s="12" t="n">
        <v>19</v>
      </c>
      <c r="H572" s="13" t="n">
        <v>43269704</v>
      </c>
      <c r="I572" s="12" t="s">
        <v>4248</v>
      </c>
      <c r="J572" s="12" t="s">
        <v>4249</v>
      </c>
      <c r="K572" s="14" t="s">
        <v>58</v>
      </c>
      <c r="L572" s="12" t="s">
        <v>4250</v>
      </c>
      <c r="M572" s="12" t="s">
        <v>4251</v>
      </c>
      <c r="N572" s="13" t="n">
        <v>19</v>
      </c>
      <c r="O572" s="13" t="n">
        <v>43256838</v>
      </c>
      <c r="P572" s="13" t="n">
        <v>43269830</v>
      </c>
      <c r="Q572" s="13" t="n">
        <v>440533</v>
      </c>
      <c r="R572" s="13" t="n">
        <v>43259144</v>
      </c>
      <c r="S572" s="13" t="n">
        <v>43269821</v>
      </c>
      <c r="T572" s="13" t="s">
        <v>60</v>
      </c>
      <c r="U572" s="12" t="s">
        <v>62</v>
      </c>
      <c r="V572" s="12" t="s">
        <v>61</v>
      </c>
      <c r="W572" s="12" t="s">
        <v>61</v>
      </c>
      <c r="X572" s="12" t="n">
        <v>531</v>
      </c>
      <c r="Y572" s="12" t="n">
        <v>1850</v>
      </c>
      <c r="Z572" s="15" t="n">
        <v>0.287027</v>
      </c>
      <c r="AA572" s="12" t="s">
        <v>63</v>
      </c>
      <c r="AB572" s="12" t="n">
        <v>925</v>
      </c>
      <c r="AC572" s="15" t="n">
        <v>-0.334148</v>
      </c>
      <c r="AD572" s="15" t="n">
        <v>0.0492052</v>
      </c>
      <c r="AE572" s="15" t="n">
        <v>-6.79091</v>
      </c>
      <c r="AF572" s="16" t="n">
        <v>1.9935E-011</v>
      </c>
      <c r="AG572" s="12" t="s">
        <v>4252</v>
      </c>
      <c r="AH572" s="12" t="n">
        <v>19</v>
      </c>
      <c r="AI572" s="12" t="n">
        <v>43269704</v>
      </c>
      <c r="AJ572" s="12" t="s">
        <v>143</v>
      </c>
      <c r="AK572" s="12" t="s">
        <v>66</v>
      </c>
      <c r="AL572" s="12" t="n">
        <v>10.7003837600016</v>
      </c>
      <c r="AM572" s="12" t="n">
        <v>209766</v>
      </c>
      <c r="AN572" s="12" t="s">
        <v>67</v>
      </c>
      <c r="AO572" s="17" t="s">
        <v>4253</v>
      </c>
      <c r="AP572" s="17" t="s">
        <v>69</v>
      </c>
      <c r="AQ572" s="17" t="n">
        <v>-0.17758</v>
      </c>
      <c r="AR572" s="17" t="n">
        <v>0.0487357</v>
      </c>
      <c r="AS572" s="17" t="n">
        <v>0.000282883</v>
      </c>
      <c r="AT572" s="18" t="b">
        <f aca="false">TRUE()</f>
        <v>1</v>
      </c>
      <c r="AU572" s="19" t="s">
        <v>4254</v>
      </c>
      <c r="AV572" s="19" t="s">
        <v>4255</v>
      </c>
      <c r="AW572" s="19" t="s">
        <v>4256</v>
      </c>
      <c r="AX572" s="19" t="s">
        <v>73</v>
      </c>
      <c r="AY572" s="19" t="s">
        <v>4257</v>
      </c>
      <c r="AZ572" s="19" t="s">
        <v>4251</v>
      </c>
      <c r="BA572" s="20" t="s">
        <v>4258</v>
      </c>
    </row>
    <row r="573" customFormat="false" ht="16" hidden="false" customHeight="false" outlineLevel="0" collapsed="false">
      <c r="A573" s="12" t="s">
        <v>4247</v>
      </c>
      <c r="B573" s="12" t="s">
        <v>4247</v>
      </c>
      <c r="C573" s="13" t="n">
        <v>19</v>
      </c>
      <c r="D573" s="13" t="n">
        <v>43370616</v>
      </c>
      <c r="E573" s="13" t="n">
        <v>43383865</v>
      </c>
      <c r="F573" s="13" t="n">
        <v>5669</v>
      </c>
      <c r="G573" s="12" t="n">
        <v>19</v>
      </c>
      <c r="H573" s="13" t="n">
        <v>43045120</v>
      </c>
      <c r="I573" s="12" t="s">
        <v>4259</v>
      </c>
      <c r="J573" s="12" t="s">
        <v>4260</v>
      </c>
      <c r="K573" s="14" t="s">
        <v>58</v>
      </c>
      <c r="L573" s="12" t="s">
        <v>4261</v>
      </c>
      <c r="M573" s="12" t="s">
        <v>4262</v>
      </c>
      <c r="N573" s="13" t="n">
        <v>19</v>
      </c>
      <c r="O573" s="13" t="n">
        <v>42901300</v>
      </c>
      <c r="P573" s="13" t="n">
        <v>43156507</v>
      </c>
      <c r="Q573" s="13" t="n">
        <v>100996307</v>
      </c>
      <c r="R573" s="13"/>
      <c r="S573" s="13"/>
      <c r="T573" s="13" t="s">
        <v>60</v>
      </c>
      <c r="U573" s="12" t="s">
        <v>81</v>
      </c>
      <c r="V573" s="12" t="s">
        <v>141</v>
      </c>
      <c r="W573" s="12" t="s">
        <v>141</v>
      </c>
      <c r="X573" s="12" t="n">
        <v>94</v>
      </c>
      <c r="Y573" s="12" t="n">
        <v>1850</v>
      </c>
      <c r="Z573" s="15" t="n">
        <v>0.0508108</v>
      </c>
      <c r="AA573" s="12" t="s">
        <v>63</v>
      </c>
      <c r="AB573" s="12" t="n">
        <v>925</v>
      </c>
      <c r="AC573" s="15" t="n">
        <v>-0.674644</v>
      </c>
      <c r="AD573" s="15" t="n">
        <v>0.102887</v>
      </c>
      <c r="AE573" s="15" t="n">
        <v>-6.55716</v>
      </c>
      <c r="AF573" s="16" t="n">
        <v>9.11648E-011</v>
      </c>
      <c r="AG573" s="12" t="s">
        <v>4263</v>
      </c>
      <c r="AH573" s="12" t="n">
        <v>19</v>
      </c>
      <c r="AI573" s="12" t="n">
        <v>43045120</v>
      </c>
      <c r="AJ573" s="12" t="s">
        <v>143</v>
      </c>
      <c r="AK573" s="12" t="s">
        <v>66</v>
      </c>
      <c r="AL573" s="12" t="n">
        <v>10.0401728164597</v>
      </c>
      <c r="AM573" s="12" t="n">
        <v>200578</v>
      </c>
      <c r="AN573" s="12" t="s">
        <v>67</v>
      </c>
      <c r="AO573" s="17" t="s">
        <v>4264</v>
      </c>
      <c r="AP573" s="17" t="s">
        <v>69</v>
      </c>
      <c r="AQ573" s="17" t="n">
        <v>-0.257374</v>
      </c>
      <c r="AR573" s="17" t="n">
        <v>0.103099</v>
      </c>
      <c r="AS573" s="17" t="n">
        <v>0.0127114</v>
      </c>
      <c r="AT573" s="18" t="b">
        <f aca="false">TRUE()</f>
        <v>1</v>
      </c>
      <c r="AU573" s="19" t="s">
        <v>4265</v>
      </c>
      <c r="AV573" s="19" t="s">
        <v>4266</v>
      </c>
      <c r="AW573" s="19"/>
      <c r="AX573" s="19"/>
      <c r="AY573" s="19" t="s">
        <v>4267</v>
      </c>
      <c r="AZ573" s="19" t="s">
        <v>4262</v>
      </c>
      <c r="BA573" s="20" t="s">
        <v>4268</v>
      </c>
    </row>
    <row r="574" customFormat="false" ht="16" hidden="false" customHeight="false" outlineLevel="0" collapsed="false">
      <c r="A574" s="12" t="s">
        <v>4247</v>
      </c>
      <c r="B574" s="12" t="s">
        <v>4247</v>
      </c>
      <c r="C574" s="13" t="n">
        <v>19</v>
      </c>
      <c r="D574" s="13" t="n">
        <v>43370616</v>
      </c>
      <c r="E574" s="13" t="n">
        <v>43383865</v>
      </c>
      <c r="F574" s="13" t="n">
        <v>5669</v>
      </c>
      <c r="G574" s="12" t="n">
        <v>3</v>
      </c>
      <c r="H574" s="13" t="n">
        <v>62919680</v>
      </c>
      <c r="I574" s="12" t="s">
        <v>4269</v>
      </c>
      <c r="J574" s="12" t="s">
        <v>4270</v>
      </c>
      <c r="K574" s="14" t="s">
        <v>262</v>
      </c>
      <c r="L574" s="12" t="s">
        <v>4271</v>
      </c>
      <c r="M574" s="12" t="s">
        <v>4272</v>
      </c>
      <c r="N574" s="13" t="n">
        <v>3</v>
      </c>
      <c r="O574" s="13" t="n">
        <v>62912018</v>
      </c>
      <c r="P574" s="13" t="n">
        <v>62912612</v>
      </c>
      <c r="Q574" s="13" t="n">
        <v>389127</v>
      </c>
      <c r="R574" s="13"/>
      <c r="S574" s="13"/>
      <c r="T574" s="13" t="s">
        <v>80</v>
      </c>
      <c r="U574" s="12" t="s">
        <v>311</v>
      </c>
      <c r="V574" s="12" t="s">
        <v>61</v>
      </c>
      <c r="W574" s="12" t="s">
        <v>61</v>
      </c>
      <c r="X574" s="12" t="n">
        <v>33</v>
      </c>
      <c r="Y574" s="12" t="n">
        <v>1850</v>
      </c>
      <c r="Z574" s="15" t="n">
        <v>0.0178378</v>
      </c>
      <c r="AA574" s="12" t="s">
        <v>63</v>
      </c>
      <c r="AB574" s="12" t="n">
        <v>925</v>
      </c>
      <c r="AC574" s="15" t="n">
        <v>-0.981233</v>
      </c>
      <c r="AD574" s="15" t="n">
        <v>0.174486</v>
      </c>
      <c r="AE574" s="15" t="n">
        <v>-5.62356</v>
      </c>
      <c r="AF574" s="16" t="n">
        <v>2.47867E-008</v>
      </c>
      <c r="AG574" s="12" t="s">
        <v>4270</v>
      </c>
      <c r="AH574" s="12" t="n">
        <v>3</v>
      </c>
      <c r="AI574" s="12" t="n">
        <v>62919680</v>
      </c>
      <c r="AJ574" s="12" t="s">
        <v>143</v>
      </c>
      <c r="AK574" s="12" t="s">
        <v>66</v>
      </c>
      <c r="AL574" s="12" t="n">
        <v>7.60578128957705</v>
      </c>
      <c r="AM574" s="12" t="n">
        <v>160517</v>
      </c>
      <c r="AN574" s="12" t="s">
        <v>67</v>
      </c>
      <c r="AO574" s="17" t="s">
        <v>4273</v>
      </c>
      <c r="AP574" s="17" t="s">
        <v>69</v>
      </c>
      <c r="AQ574" s="17" t="n">
        <v>-0.303227</v>
      </c>
      <c r="AR574" s="17" t="n">
        <v>0.168709</v>
      </c>
      <c r="AS574" s="17" t="n">
        <v>0.0725906</v>
      </c>
      <c r="AT574" s="18" t="b">
        <f aca="false">FALSE()</f>
        <v>0</v>
      </c>
      <c r="AU574" s="19" t="s">
        <v>4274</v>
      </c>
      <c r="AV574" s="19" t="s">
        <v>4275</v>
      </c>
      <c r="AW574" s="19"/>
      <c r="AX574" s="19"/>
      <c r="AY574" s="19" t="s">
        <v>4276</v>
      </c>
      <c r="AZ574" s="19" t="s">
        <v>4272</v>
      </c>
      <c r="BA574" s="20" t="s">
        <v>4277</v>
      </c>
    </row>
    <row r="575" customFormat="false" ht="16" hidden="false" customHeight="false" outlineLevel="0" collapsed="false">
      <c r="A575" s="12" t="s">
        <v>4278</v>
      </c>
      <c r="B575" s="12" t="s">
        <v>4278</v>
      </c>
      <c r="C575" s="13" t="n">
        <v>14</v>
      </c>
      <c r="D575" s="13" t="n">
        <v>24605367</v>
      </c>
      <c r="E575" s="13" t="n">
        <v>24608176</v>
      </c>
      <c r="F575" s="13" t="n">
        <v>5720</v>
      </c>
      <c r="G575" s="12" t="n">
        <v>1</v>
      </c>
      <c r="H575" s="13" t="n">
        <v>154425456</v>
      </c>
      <c r="I575" s="12" t="s">
        <v>3046</v>
      </c>
      <c r="J575" s="12" t="s">
        <v>3047</v>
      </c>
      <c r="K575" s="22" t="s">
        <v>58</v>
      </c>
      <c r="L575" s="12" t="s">
        <v>3048</v>
      </c>
      <c r="M575" s="12" t="s">
        <v>3045</v>
      </c>
      <c r="N575" s="13" t="n">
        <v>1</v>
      </c>
      <c r="O575" s="13" t="n">
        <v>154377669</v>
      </c>
      <c r="P575" s="13" t="n">
        <v>154441926</v>
      </c>
      <c r="Q575" s="13" t="n">
        <v>3570</v>
      </c>
      <c r="R575" s="13" t="n">
        <v>154426585</v>
      </c>
      <c r="S575" s="13" t="n">
        <v>154437724</v>
      </c>
      <c r="T575" s="13" t="s">
        <v>80</v>
      </c>
      <c r="U575" s="12" t="s">
        <v>81</v>
      </c>
      <c r="V575" s="12" t="s">
        <v>141</v>
      </c>
      <c r="W575" s="12" t="s">
        <v>141</v>
      </c>
      <c r="X575" s="12" t="n">
        <v>789</v>
      </c>
      <c r="Y575" s="12" t="n">
        <v>1952</v>
      </c>
      <c r="Z575" s="15" t="n">
        <v>0.404201</v>
      </c>
      <c r="AA575" s="12" t="s">
        <v>63</v>
      </c>
      <c r="AB575" s="12" t="n">
        <v>976</v>
      </c>
      <c r="AC575" s="15" t="n">
        <v>0.476845</v>
      </c>
      <c r="AD575" s="15" t="n">
        <v>0.0434194</v>
      </c>
      <c r="AE575" s="15" t="n">
        <v>10.9823</v>
      </c>
      <c r="AF575" s="16" t="n">
        <v>1.55488E-026</v>
      </c>
      <c r="AG575" s="12" t="s">
        <v>3049</v>
      </c>
      <c r="AH575" s="12" t="n">
        <v>1</v>
      </c>
      <c r="AI575" s="12" t="n">
        <v>154425456</v>
      </c>
      <c r="AJ575" s="12" t="s">
        <v>143</v>
      </c>
      <c r="AK575" s="12" t="s">
        <v>69</v>
      </c>
      <c r="AL575" s="12" t="n">
        <v>25.8083031226171</v>
      </c>
      <c r="AM575" s="12" t="n">
        <v>336784</v>
      </c>
      <c r="AN575" s="12" t="s">
        <v>67</v>
      </c>
      <c r="AO575" s="12" t="s">
        <v>4279</v>
      </c>
      <c r="AP575" s="12" t="s">
        <v>66</v>
      </c>
      <c r="AQ575" s="12" t="n">
        <v>-0.00673709</v>
      </c>
      <c r="AR575" s="12" t="n">
        <v>0.047807</v>
      </c>
      <c r="AS575" s="12" t="n">
        <v>0.887962</v>
      </c>
      <c r="AT575" s="23" t="b">
        <f aca="false">FALSE()</f>
        <v>0</v>
      </c>
      <c r="AU575" s="24" t="s">
        <v>3051</v>
      </c>
      <c r="AV575" s="24" t="s">
        <v>3052</v>
      </c>
      <c r="AW575" s="24"/>
      <c r="AX575" s="24"/>
      <c r="AY575" s="24" t="s">
        <v>3053</v>
      </c>
      <c r="AZ575" s="24" t="s">
        <v>3045</v>
      </c>
      <c r="BA575" s="22" t="s">
        <v>3054</v>
      </c>
    </row>
    <row r="576" customFormat="false" ht="16" hidden="false" customHeight="false" outlineLevel="0" collapsed="false">
      <c r="A576" s="12" t="s">
        <v>4280</v>
      </c>
      <c r="B576" s="12" t="s">
        <v>4280</v>
      </c>
      <c r="C576" s="13" t="n">
        <v>11</v>
      </c>
      <c r="D576" s="13" t="n">
        <v>112097151</v>
      </c>
      <c r="E576" s="13" t="n">
        <v>112104696</v>
      </c>
      <c r="F576" s="13" t="n">
        <v>5805</v>
      </c>
      <c r="G576" s="12" t="n">
        <v>11</v>
      </c>
      <c r="H576" s="13" t="n">
        <v>112076587</v>
      </c>
      <c r="I576" s="12" t="s">
        <v>4281</v>
      </c>
      <c r="J576" s="12" t="s">
        <v>4282</v>
      </c>
      <c r="K576" s="14" t="s">
        <v>58</v>
      </c>
      <c r="L576" s="12" t="s">
        <v>2846</v>
      </c>
      <c r="M576" s="12" t="s">
        <v>2847</v>
      </c>
      <c r="N576" s="13" t="n">
        <v>11</v>
      </c>
      <c r="O576" s="13" t="n">
        <v>112046235</v>
      </c>
      <c r="P576" s="13" t="n">
        <v>112089669</v>
      </c>
      <c r="Q576" s="13" t="n">
        <v>83875</v>
      </c>
      <c r="R576" s="13" t="n">
        <v>112086832</v>
      </c>
      <c r="S576" s="13" t="n">
        <v>112088880</v>
      </c>
      <c r="T576" s="13" t="s">
        <v>60</v>
      </c>
      <c r="U576" s="12" t="s">
        <v>81</v>
      </c>
      <c r="V576" s="12" t="s">
        <v>61</v>
      </c>
      <c r="W576" s="12" t="s">
        <v>61</v>
      </c>
      <c r="X576" s="12" t="n">
        <v>459</v>
      </c>
      <c r="Y576" s="12" t="n">
        <v>1850</v>
      </c>
      <c r="Z576" s="15" t="n">
        <v>0.248108</v>
      </c>
      <c r="AA576" s="12" t="s">
        <v>63</v>
      </c>
      <c r="AB576" s="12" t="n">
        <v>925</v>
      </c>
      <c r="AC576" s="15" t="n">
        <v>-0.339957</v>
      </c>
      <c r="AD576" s="15" t="n">
        <v>0.0514851</v>
      </c>
      <c r="AE576" s="15" t="n">
        <v>-6.60302</v>
      </c>
      <c r="AF576" s="16" t="n">
        <v>6.79038E-011</v>
      </c>
      <c r="AG576" s="12" t="s">
        <v>4283</v>
      </c>
      <c r="AH576" s="12" t="n">
        <v>11</v>
      </c>
      <c r="AI576" s="12" t="n">
        <v>112076587</v>
      </c>
      <c r="AJ576" s="12" t="s">
        <v>143</v>
      </c>
      <c r="AK576" s="12" t="s">
        <v>66</v>
      </c>
      <c r="AL576" s="12" t="n">
        <v>10.1681059212592</v>
      </c>
      <c r="AM576" s="12" t="n">
        <v>202405</v>
      </c>
      <c r="AN576" s="12" t="s">
        <v>67</v>
      </c>
      <c r="AO576" s="17" t="s">
        <v>4284</v>
      </c>
      <c r="AP576" s="17" t="s">
        <v>69</v>
      </c>
      <c r="AQ576" s="17" t="n">
        <v>-0.178815</v>
      </c>
      <c r="AR576" s="17" t="n">
        <v>0.0509135</v>
      </c>
      <c r="AS576" s="17" t="n">
        <v>0.000464921</v>
      </c>
      <c r="AT576" s="18" t="b">
        <f aca="false">TRUE()</f>
        <v>1</v>
      </c>
      <c r="AU576" s="19" t="s">
        <v>4285</v>
      </c>
      <c r="AV576" s="19" t="s">
        <v>2843</v>
      </c>
      <c r="AW576" s="19"/>
      <c r="AX576" s="19"/>
      <c r="AY576" s="19" t="s">
        <v>2852</v>
      </c>
      <c r="AZ576" s="19" t="s">
        <v>2847</v>
      </c>
      <c r="BA576" s="20" t="s">
        <v>4286</v>
      </c>
    </row>
    <row r="577" customFormat="false" ht="16" hidden="false" customHeight="false" outlineLevel="0" collapsed="false">
      <c r="A577" s="12" t="s">
        <v>4287</v>
      </c>
      <c r="B577" s="12" t="s">
        <v>4287</v>
      </c>
      <c r="C577" s="13" t="n">
        <v>19</v>
      </c>
      <c r="D577" s="13" t="n">
        <v>45147098</v>
      </c>
      <c r="E577" s="13" t="n">
        <v>45169430</v>
      </c>
      <c r="F577" s="13" t="n">
        <v>5817</v>
      </c>
      <c r="G577" s="12" t="n">
        <v>19</v>
      </c>
      <c r="H577" s="13" t="n">
        <v>45146402</v>
      </c>
      <c r="I577" s="12" t="s">
        <v>4288</v>
      </c>
      <c r="J577" s="12" t="s">
        <v>4289</v>
      </c>
      <c r="K577" s="14" t="s">
        <v>262</v>
      </c>
      <c r="L577" s="12" t="s">
        <v>4290</v>
      </c>
      <c r="M577" s="12" t="s">
        <v>4287</v>
      </c>
      <c r="N577" s="13" t="n">
        <v>19</v>
      </c>
      <c r="O577" s="13" t="n">
        <v>45147098</v>
      </c>
      <c r="P577" s="13" t="n">
        <v>45169430</v>
      </c>
      <c r="Q577" s="13" t="n">
        <v>5817</v>
      </c>
      <c r="R577" s="13" t="n">
        <v>45147397</v>
      </c>
      <c r="S577" s="13" t="n">
        <v>45162365</v>
      </c>
      <c r="T577" s="13" t="s">
        <v>60</v>
      </c>
      <c r="U577" s="12" t="s">
        <v>62</v>
      </c>
      <c r="V577" s="12" t="s">
        <v>61</v>
      </c>
      <c r="W577" s="12" t="s">
        <v>61</v>
      </c>
      <c r="X577" s="12" t="n">
        <v>683</v>
      </c>
      <c r="Y577" s="12" t="n">
        <v>2992</v>
      </c>
      <c r="Z577" s="15" t="n">
        <v>0.228275</v>
      </c>
      <c r="AA577" s="12" t="s">
        <v>63</v>
      </c>
      <c r="AB577" s="12" t="n">
        <v>1496</v>
      </c>
      <c r="AC577" s="15" t="n">
        <v>-0.719359</v>
      </c>
      <c r="AD577" s="15" t="n">
        <v>0.0397547</v>
      </c>
      <c r="AE577" s="15" t="n">
        <v>-18.0949</v>
      </c>
      <c r="AF577" s="16" t="n">
        <v>2.50254E-066</v>
      </c>
      <c r="AG577" s="12" t="s">
        <v>4291</v>
      </c>
      <c r="AH577" s="12" t="n">
        <v>19</v>
      </c>
      <c r="AI577" s="12" t="n">
        <v>45146402</v>
      </c>
      <c r="AJ577" s="12" t="s">
        <v>101</v>
      </c>
      <c r="AK577" s="12" t="s">
        <v>66</v>
      </c>
      <c r="AL577" s="12" t="n">
        <v>65.6016189721342</v>
      </c>
      <c r="AM577" s="12" t="n">
        <v>471373</v>
      </c>
      <c r="AN577" s="12" t="s">
        <v>67</v>
      </c>
      <c r="AO577" s="17" t="s">
        <v>4292</v>
      </c>
      <c r="AP577" s="17" t="s">
        <v>69</v>
      </c>
      <c r="AQ577" s="17" t="n">
        <v>-0.0967367</v>
      </c>
      <c r="AR577" s="17" t="n">
        <v>0.0438272</v>
      </c>
      <c r="AS577" s="17" t="n">
        <v>0.0274497</v>
      </c>
      <c r="AT577" s="18" t="b">
        <f aca="false">TRUE()</f>
        <v>1</v>
      </c>
      <c r="AU577" s="19" t="s">
        <v>4293</v>
      </c>
      <c r="AV577" s="19" t="s">
        <v>4294</v>
      </c>
      <c r="AW577" s="19" t="s">
        <v>4295</v>
      </c>
      <c r="AX577" s="19" t="s">
        <v>95</v>
      </c>
      <c r="AY577" s="19" t="s">
        <v>4296</v>
      </c>
      <c r="AZ577" s="19" t="s">
        <v>4287</v>
      </c>
      <c r="BA577" s="20" t="s">
        <v>4297</v>
      </c>
    </row>
    <row r="578" customFormat="false" ht="16" hidden="false" customHeight="false" outlineLevel="0" collapsed="false">
      <c r="A578" s="12" t="s">
        <v>4287</v>
      </c>
      <c r="B578" s="12" t="s">
        <v>4287</v>
      </c>
      <c r="C578" s="13" t="n">
        <v>19</v>
      </c>
      <c r="D578" s="13" t="n">
        <v>45147098</v>
      </c>
      <c r="E578" s="13" t="n">
        <v>45169430</v>
      </c>
      <c r="F578" s="13" t="n">
        <v>5817</v>
      </c>
      <c r="G578" s="12" t="n">
        <v>3</v>
      </c>
      <c r="H578" s="13" t="n">
        <v>190643896</v>
      </c>
      <c r="I578" s="12" t="s">
        <v>309</v>
      </c>
      <c r="J578" s="12" t="s">
        <v>310</v>
      </c>
      <c r="K578" s="22" t="s">
        <v>58</v>
      </c>
      <c r="L578" s="12" t="s">
        <v>78</v>
      </c>
      <c r="M578" s="12" t="s">
        <v>79</v>
      </c>
      <c r="N578" s="13" t="n">
        <v>3</v>
      </c>
      <c r="O578" s="13" t="n">
        <v>190595719</v>
      </c>
      <c r="P578" s="13" t="n">
        <v>190595839</v>
      </c>
      <c r="Q578" s="13" t="n">
        <v>100170222</v>
      </c>
      <c r="R578" s="13"/>
      <c r="S578" s="13"/>
      <c r="T578" s="13" t="s">
        <v>80</v>
      </c>
      <c r="U578" s="12" t="s">
        <v>61</v>
      </c>
      <c r="V578" s="12" t="s">
        <v>311</v>
      </c>
      <c r="W578" s="12" t="s">
        <v>311</v>
      </c>
      <c r="X578" s="12" t="n">
        <v>1123</v>
      </c>
      <c r="Y578" s="12" t="n">
        <v>2992</v>
      </c>
      <c r="Z578" s="15" t="n">
        <v>0.375334</v>
      </c>
      <c r="AA578" s="12" t="s">
        <v>63</v>
      </c>
      <c r="AB578" s="12" t="n">
        <v>1496</v>
      </c>
      <c r="AC578" s="15" t="n">
        <v>0.240114</v>
      </c>
      <c r="AD578" s="15" t="n">
        <v>0.0365786</v>
      </c>
      <c r="AE578" s="15" t="n">
        <v>6.56435</v>
      </c>
      <c r="AF578" s="16" t="n">
        <v>7.18939E-011</v>
      </c>
      <c r="AG578" s="12" t="s">
        <v>312</v>
      </c>
      <c r="AH578" s="12" t="n">
        <v>3</v>
      </c>
      <c r="AI578" s="12" t="n">
        <v>190643896</v>
      </c>
      <c r="AJ578" s="12" t="s">
        <v>101</v>
      </c>
      <c r="AK578" s="12" t="s">
        <v>69</v>
      </c>
      <c r="AL578" s="12" t="n">
        <v>10.1433079567482</v>
      </c>
      <c r="AM578" s="12" t="n">
        <v>202053</v>
      </c>
      <c r="AN578" s="12" t="s">
        <v>67</v>
      </c>
      <c r="AO578" s="12" t="s">
        <v>4298</v>
      </c>
      <c r="AP578" s="12" t="s">
        <v>66</v>
      </c>
      <c r="AQ578" s="12" t="n">
        <v>0.0445149</v>
      </c>
      <c r="AR578" s="12" t="n">
        <v>0.0370817</v>
      </c>
      <c r="AS578" s="12" t="n">
        <v>0.230153</v>
      </c>
      <c r="AT578" s="23" t="b">
        <f aca="false">FALSE()</f>
        <v>0</v>
      </c>
      <c r="AU578" s="24" t="s">
        <v>84</v>
      </c>
      <c r="AV578" s="24" t="s">
        <v>85</v>
      </c>
      <c r="AW578" s="24"/>
      <c r="AX578" s="24"/>
      <c r="AY578" s="24" t="s">
        <v>86</v>
      </c>
      <c r="AZ578" s="24" t="s">
        <v>87</v>
      </c>
      <c r="BA578" s="22" t="s">
        <v>88</v>
      </c>
    </row>
    <row r="579" customFormat="false" ht="16" hidden="false" customHeight="false" outlineLevel="0" collapsed="false">
      <c r="A579" s="12" t="s">
        <v>4299</v>
      </c>
      <c r="B579" s="12" t="s">
        <v>4299</v>
      </c>
      <c r="C579" s="13" t="n">
        <v>7</v>
      </c>
      <c r="D579" s="13" t="n">
        <v>150035418</v>
      </c>
      <c r="E579" s="13" t="n">
        <v>150038718</v>
      </c>
      <c r="F579" s="13" t="n">
        <v>5919</v>
      </c>
      <c r="G579" s="12" t="n">
        <v>7</v>
      </c>
      <c r="H579" s="13" t="n">
        <v>150028958</v>
      </c>
      <c r="I579" s="12" t="s">
        <v>4300</v>
      </c>
      <c r="J579" s="12" t="s">
        <v>4301</v>
      </c>
      <c r="K579" s="2" t="s">
        <v>1693</v>
      </c>
      <c r="L579" s="12" t="s">
        <v>4302</v>
      </c>
      <c r="M579" s="12" t="s">
        <v>4303</v>
      </c>
      <c r="N579" s="13" t="n">
        <v>7</v>
      </c>
      <c r="O579" s="13" t="n">
        <v>150026938</v>
      </c>
      <c r="P579" s="13" t="n">
        <v>150029810</v>
      </c>
      <c r="Q579" s="13" t="n">
        <v>113763</v>
      </c>
      <c r="R579" s="13"/>
      <c r="S579" s="13"/>
      <c r="T579" s="13" t="s">
        <v>60</v>
      </c>
      <c r="U579" s="12" t="s">
        <v>141</v>
      </c>
      <c r="V579" s="12" t="s">
        <v>81</v>
      </c>
      <c r="W579" s="12" t="s">
        <v>81</v>
      </c>
      <c r="X579" s="12" t="n">
        <v>791</v>
      </c>
      <c r="Y579" s="12" t="n">
        <v>2992</v>
      </c>
      <c r="Z579" s="15" t="n">
        <v>0.264372</v>
      </c>
      <c r="AA579" s="12" t="s">
        <v>63</v>
      </c>
      <c r="AB579" s="12" t="n">
        <v>1496</v>
      </c>
      <c r="AC579" s="15" t="n">
        <v>0.446058</v>
      </c>
      <c r="AD579" s="15" t="n">
        <v>0.0391321</v>
      </c>
      <c r="AE579" s="15" t="n">
        <v>11.3988</v>
      </c>
      <c r="AF579" s="16" t="n">
        <v>6.39099E-029</v>
      </c>
      <c r="AG579" s="12" t="s">
        <v>4304</v>
      </c>
      <c r="AH579" s="12" t="n">
        <v>7</v>
      </c>
      <c r="AI579" s="12" t="n">
        <v>150028958</v>
      </c>
      <c r="AJ579" s="12" t="s">
        <v>65</v>
      </c>
      <c r="AK579" s="12" t="s">
        <v>69</v>
      </c>
      <c r="AL579" s="12" t="n">
        <v>28.1944318619927</v>
      </c>
      <c r="AM579" s="12" t="n">
        <v>349541</v>
      </c>
      <c r="AN579" s="12" t="s">
        <v>67</v>
      </c>
      <c r="AO579" s="17" t="s">
        <v>4305</v>
      </c>
      <c r="AP579" s="17" t="s">
        <v>66</v>
      </c>
      <c r="AQ579" s="17" t="n">
        <v>0.273182</v>
      </c>
      <c r="AR579" s="17" t="n">
        <v>0.0401815</v>
      </c>
      <c r="AS579" s="21" t="n">
        <v>1.52127E-011</v>
      </c>
      <c r="AT579" s="18" t="b">
        <f aca="false">TRUE()</f>
        <v>1</v>
      </c>
      <c r="AU579" s="19" t="s">
        <v>4306</v>
      </c>
      <c r="AV579" s="19" t="s">
        <v>4307</v>
      </c>
      <c r="AW579" s="19"/>
      <c r="AX579" s="19"/>
      <c r="AY579" s="19" t="s">
        <v>4308</v>
      </c>
      <c r="AZ579" s="19" t="s">
        <v>4303</v>
      </c>
      <c r="BA579" s="20" t="s">
        <v>4309</v>
      </c>
    </row>
    <row r="580" customFormat="false" ht="16" hidden="false" customHeight="false" outlineLevel="0" collapsed="false">
      <c r="A580" s="12" t="s">
        <v>4299</v>
      </c>
      <c r="B580" s="12" t="s">
        <v>4299</v>
      </c>
      <c r="C580" s="13" t="n">
        <v>7</v>
      </c>
      <c r="D580" s="13" t="n">
        <v>150035418</v>
      </c>
      <c r="E580" s="13" t="n">
        <v>150038718</v>
      </c>
      <c r="F580" s="13" t="n">
        <v>5919</v>
      </c>
      <c r="G580" s="12" t="n">
        <v>7</v>
      </c>
      <c r="H580" s="13" t="n">
        <v>150037811</v>
      </c>
      <c r="I580" s="12" t="s">
        <v>4310</v>
      </c>
      <c r="J580" s="12" t="s">
        <v>4311</v>
      </c>
      <c r="K580" s="14" t="s">
        <v>58</v>
      </c>
      <c r="L580" s="12" t="s">
        <v>4312</v>
      </c>
      <c r="M580" s="12" t="s">
        <v>4299</v>
      </c>
      <c r="N580" s="13" t="n">
        <v>7</v>
      </c>
      <c r="O580" s="13" t="n">
        <v>150035418</v>
      </c>
      <c r="P580" s="13" t="n">
        <v>150038718</v>
      </c>
      <c r="Q580" s="13" t="n">
        <v>5919</v>
      </c>
      <c r="R580" s="13" t="n">
        <v>150035714</v>
      </c>
      <c r="S580" s="13" t="n">
        <v>150038749</v>
      </c>
      <c r="T580" s="13" t="s">
        <v>60</v>
      </c>
      <c r="U580" s="12" t="s">
        <v>61</v>
      </c>
      <c r="V580" s="12" t="s">
        <v>4313</v>
      </c>
      <c r="W580" s="12" t="s">
        <v>4313</v>
      </c>
      <c r="X580" s="12" t="n">
        <v>781</v>
      </c>
      <c r="Y580" s="12" t="n">
        <v>2992</v>
      </c>
      <c r="Z580" s="15" t="n">
        <v>0.261029</v>
      </c>
      <c r="AA580" s="12" t="s">
        <v>63</v>
      </c>
      <c r="AB580" s="12" t="n">
        <v>1496</v>
      </c>
      <c r="AC580" s="15" t="n">
        <v>0.296655</v>
      </c>
      <c r="AD580" s="15" t="n">
        <v>0.0403322</v>
      </c>
      <c r="AE580" s="15" t="n">
        <v>7.35527</v>
      </c>
      <c r="AF580" s="16" t="n">
        <v>3.12854E-013</v>
      </c>
      <c r="AG580" s="12" t="s">
        <v>4314</v>
      </c>
      <c r="AH580" s="12" t="n">
        <v>7</v>
      </c>
      <c r="AI580" s="12" t="n">
        <v>150037811</v>
      </c>
      <c r="AJ580" s="12" t="s">
        <v>65</v>
      </c>
      <c r="AK580" s="12" t="s">
        <v>66</v>
      </c>
      <c r="AL580" s="12" t="n">
        <v>12.5046582879717</v>
      </c>
      <c r="AM580" s="12" t="n">
        <v>232247</v>
      </c>
      <c r="AN580" s="12" t="s">
        <v>67</v>
      </c>
      <c r="AO580" s="17" t="s">
        <v>4315</v>
      </c>
      <c r="AP580" s="17" t="s">
        <v>69</v>
      </c>
      <c r="AQ580" s="17" t="n">
        <v>0.435293</v>
      </c>
      <c r="AR580" s="17" t="n">
        <v>0.0394812</v>
      </c>
      <c r="AS580" s="21" t="n">
        <v>3.13344E-027</v>
      </c>
      <c r="AT580" s="18" t="b">
        <f aca="false">TRUE()</f>
        <v>1</v>
      </c>
      <c r="AU580" s="19" t="s">
        <v>4316</v>
      </c>
      <c r="AV580" s="19" t="s">
        <v>4307</v>
      </c>
      <c r="AW580" s="19"/>
      <c r="AX580" s="19"/>
      <c r="AY580" s="19" t="s">
        <v>4317</v>
      </c>
      <c r="AZ580" s="19" t="s">
        <v>4299</v>
      </c>
      <c r="BA580" s="20" t="s">
        <v>4318</v>
      </c>
    </row>
    <row r="581" customFormat="false" ht="16" hidden="false" customHeight="false" outlineLevel="0" collapsed="false">
      <c r="A581" s="12" t="s">
        <v>4319</v>
      </c>
      <c r="B581" s="12" t="s">
        <v>4319</v>
      </c>
      <c r="C581" s="13" t="n">
        <v>2</v>
      </c>
      <c r="D581" s="13" t="n">
        <v>28004231</v>
      </c>
      <c r="E581" s="13" t="n">
        <v>28113263</v>
      </c>
      <c r="F581" s="13" t="n">
        <v>64080</v>
      </c>
      <c r="G581" s="12" t="n">
        <v>2</v>
      </c>
      <c r="H581" s="13" t="n">
        <v>27688483</v>
      </c>
      <c r="I581" s="12" t="s">
        <v>4320</v>
      </c>
      <c r="J581" s="12" t="s">
        <v>4321</v>
      </c>
      <c r="K581" s="22" t="s">
        <v>58</v>
      </c>
      <c r="L581" s="12" t="s">
        <v>4322</v>
      </c>
      <c r="M581" s="12" t="s">
        <v>4323</v>
      </c>
      <c r="N581" s="13" t="n">
        <v>2</v>
      </c>
      <c r="O581" s="13" t="n">
        <v>27667244</v>
      </c>
      <c r="P581" s="13" t="n">
        <v>27712610</v>
      </c>
      <c r="Q581" s="13" t="n">
        <v>26160</v>
      </c>
      <c r="R581" s="13" t="n">
        <v>27706750</v>
      </c>
      <c r="S581" s="13" t="n">
        <v>27712621</v>
      </c>
      <c r="T581" s="13" t="s">
        <v>60</v>
      </c>
      <c r="U581" s="12" t="s">
        <v>61</v>
      </c>
      <c r="V581" s="12" t="s">
        <v>141</v>
      </c>
      <c r="W581" s="12" t="s">
        <v>141</v>
      </c>
      <c r="X581" s="12" t="n">
        <v>72</v>
      </c>
      <c r="Y581" s="12" t="n">
        <v>1952</v>
      </c>
      <c r="Z581" s="15" t="n">
        <v>0.0368852</v>
      </c>
      <c r="AA581" s="12" t="s">
        <v>63</v>
      </c>
      <c r="AB581" s="12" t="n">
        <v>976</v>
      </c>
      <c r="AC581" s="15" t="n">
        <v>-0.845611</v>
      </c>
      <c r="AD581" s="15" t="n">
        <v>0.119192</v>
      </c>
      <c r="AE581" s="15" t="n">
        <v>-7.09454</v>
      </c>
      <c r="AF581" s="16" t="n">
        <v>2.49508E-012</v>
      </c>
      <c r="AG581" s="12" t="s">
        <v>4324</v>
      </c>
      <c r="AH581" s="12" t="n">
        <v>2</v>
      </c>
      <c r="AI581" s="12" t="n">
        <v>27688483</v>
      </c>
      <c r="AJ581" s="12" t="s">
        <v>143</v>
      </c>
      <c r="AK581" s="12" t="s">
        <v>69</v>
      </c>
      <c r="AL581" s="12" t="n">
        <v>11.6029155249899</v>
      </c>
      <c r="AM581" s="12" t="n">
        <v>221449</v>
      </c>
      <c r="AN581" s="12" t="s">
        <v>67</v>
      </c>
      <c r="AO581" s="12" t="s">
        <v>4325</v>
      </c>
      <c r="AP581" s="12" t="s">
        <v>66</v>
      </c>
      <c r="AQ581" s="12" t="n">
        <v>-0.398345</v>
      </c>
      <c r="AR581" s="12" t="n">
        <v>0.123738</v>
      </c>
      <c r="AS581" s="12" t="n">
        <v>0.00133009</v>
      </c>
      <c r="AT581" s="23" t="b">
        <f aca="false">TRUE()</f>
        <v>1</v>
      </c>
      <c r="AU581" s="24" t="s">
        <v>4326</v>
      </c>
      <c r="AV581" s="24" t="s">
        <v>4327</v>
      </c>
      <c r="AW581" s="24"/>
      <c r="AX581" s="24"/>
      <c r="AY581" s="24" t="s">
        <v>4328</v>
      </c>
      <c r="AZ581" s="24" t="s">
        <v>4323</v>
      </c>
      <c r="BA581" s="22" t="s">
        <v>4329</v>
      </c>
    </row>
    <row r="582" customFormat="false" ht="16" hidden="false" customHeight="false" outlineLevel="0" collapsed="false">
      <c r="A582" s="12" t="s">
        <v>4319</v>
      </c>
      <c r="B582" s="12" t="s">
        <v>4319</v>
      </c>
      <c r="C582" s="13" t="n">
        <v>2</v>
      </c>
      <c r="D582" s="13" t="n">
        <v>28004231</v>
      </c>
      <c r="E582" s="13" t="n">
        <v>28113263</v>
      </c>
      <c r="F582" s="13" t="n">
        <v>64080</v>
      </c>
      <c r="G582" s="12" t="n">
        <v>2</v>
      </c>
      <c r="H582" s="13" t="n">
        <v>28081439</v>
      </c>
      <c r="I582" s="12" t="s">
        <v>4330</v>
      </c>
      <c r="J582" s="12" t="s">
        <v>4331</v>
      </c>
      <c r="K582" s="2" t="s">
        <v>4332</v>
      </c>
      <c r="L582" s="12" t="s">
        <v>4333</v>
      </c>
      <c r="M582" s="12" t="s">
        <v>4319</v>
      </c>
      <c r="N582" s="13" t="n">
        <v>2</v>
      </c>
      <c r="O582" s="13" t="n">
        <v>28004231</v>
      </c>
      <c r="P582" s="13" t="n">
        <v>28113263</v>
      </c>
      <c r="Q582" s="13" t="n">
        <v>64080</v>
      </c>
      <c r="R582" s="13" t="n">
        <v>28081368</v>
      </c>
      <c r="S582" s="13" t="n">
        <v>28113548</v>
      </c>
      <c r="T582" s="13" t="s">
        <v>60</v>
      </c>
      <c r="U582" s="12" t="s">
        <v>61</v>
      </c>
      <c r="V582" s="12" t="s">
        <v>81</v>
      </c>
      <c r="W582" s="12" t="s">
        <v>81</v>
      </c>
      <c r="X582" s="12" t="n">
        <v>28</v>
      </c>
      <c r="Y582" s="12" t="n">
        <v>1952</v>
      </c>
      <c r="Z582" s="15" t="n">
        <v>0.0143443</v>
      </c>
      <c r="AA582" s="12" t="s">
        <v>63</v>
      </c>
      <c r="AB582" s="12" t="n">
        <v>976</v>
      </c>
      <c r="AC582" s="15" t="n">
        <v>-1.68986</v>
      </c>
      <c r="AD582" s="15" t="n">
        <v>0.183587</v>
      </c>
      <c r="AE582" s="15" t="n">
        <v>-9.20471</v>
      </c>
      <c r="AF582" s="16" t="n">
        <v>2.03913E-019</v>
      </c>
      <c r="AG582" s="12" t="s">
        <v>4334</v>
      </c>
      <c r="AH582" s="12" t="n">
        <v>2</v>
      </c>
      <c r="AI582" s="12" t="n">
        <v>28081439</v>
      </c>
      <c r="AJ582" s="12" t="s">
        <v>143</v>
      </c>
      <c r="AK582" s="12" t="s">
        <v>69</v>
      </c>
      <c r="AL582" s="12" t="n">
        <v>18.6905550859026</v>
      </c>
      <c r="AM582" s="12" t="n">
        <v>290231</v>
      </c>
      <c r="AN582" s="12" t="s">
        <v>67</v>
      </c>
      <c r="AO582" s="17" t="s">
        <v>4335</v>
      </c>
      <c r="AP582" s="17" t="s">
        <v>66</v>
      </c>
      <c r="AQ582" s="17" t="n">
        <v>-1.32115</v>
      </c>
      <c r="AR582" s="17" t="n">
        <v>0.190599</v>
      </c>
      <c r="AS582" s="21" t="n">
        <v>7.81236E-012</v>
      </c>
      <c r="AT582" s="18" t="b">
        <f aca="false">TRUE()</f>
        <v>1</v>
      </c>
      <c r="AU582" s="19" t="s">
        <v>4336</v>
      </c>
      <c r="AV582" s="19" t="s">
        <v>4337</v>
      </c>
      <c r="AW582" s="19"/>
      <c r="AX582" s="19"/>
      <c r="AY582" s="19" t="s">
        <v>4338</v>
      </c>
      <c r="AZ582" s="19" t="s">
        <v>4319</v>
      </c>
      <c r="BA582" s="20" t="s">
        <v>4339</v>
      </c>
    </row>
    <row r="583" customFormat="false" ht="16" hidden="false" customHeight="false" outlineLevel="0" collapsed="false">
      <c r="A583" s="12" t="s">
        <v>4319</v>
      </c>
      <c r="B583" s="12" t="s">
        <v>4319</v>
      </c>
      <c r="C583" s="13" t="n">
        <v>2</v>
      </c>
      <c r="D583" s="13" t="n">
        <v>28004231</v>
      </c>
      <c r="E583" s="13" t="n">
        <v>28113263</v>
      </c>
      <c r="F583" s="13" t="n">
        <v>64080</v>
      </c>
      <c r="G583" s="12" t="n">
        <v>2</v>
      </c>
      <c r="H583" s="13" t="n">
        <v>28379587</v>
      </c>
      <c r="I583" s="12" t="s">
        <v>4340</v>
      </c>
      <c r="J583" s="12" t="s">
        <v>4341</v>
      </c>
      <c r="K583" s="2" t="s">
        <v>58</v>
      </c>
      <c r="L583" s="12" t="s">
        <v>4342</v>
      </c>
      <c r="M583" s="12" t="s">
        <v>4343</v>
      </c>
      <c r="N583" s="13" t="n">
        <v>2</v>
      </c>
      <c r="O583" s="13" t="n">
        <v>28371422</v>
      </c>
      <c r="P583" s="13" t="n">
        <v>28429828</v>
      </c>
      <c r="Q583" s="13" t="n">
        <v>100505736</v>
      </c>
      <c r="R583" s="13"/>
      <c r="S583" s="13"/>
      <c r="T583" s="13" t="s">
        <v>60</v>
      </c>
      <c r="U583" s="12" t="s">
        <v>61</v>
      </c>
      <c r="V583" s="12" t="s">
        <v>81</v>
      </c>
      <c r="W583" s="12" t="s">
        <v>81</v>
      </c>
      <c r="X583" s="12" t="n">
        <v>26</v>
      </c>
      <c r="Y583" s="12" t="n">
        <v>1952</v>
      </c>
      <c r="Z583" s="15" t="n">
        <v>0.0133197</v>
      </c>
      <c r="AA583" s="12" t="s">
        <v>63</v>
      </c>
      <c r="AB583" s="12" t="n">
        <v>976</v>
      </c>
      <c r="AC583" s="15" t="n">
        <v>-1.66513</v>
      </c>
      <c r="AD583" s="15" t="n">
        <v>0.191114</v>
      </c>
      <c r="AE583" s="15" t="n">
        <v>-8.71274</v>
      </c>
      <c r="AF583" s="16" t="n">
        <v>1.2567E-017</v>
      </c>
      <c r="AG583" s="12" t="s">
        <v>4344</v>
      </c>
      <c r="AH583" s="12" t="n">
        <v>2</v>
      </c>
      <c r="AI583" s="12" t="n">
        <v>28379587</v>
      </c>
      <c r="AJ583" s="12" t="s">
        <v>143</v>
      </c>
      <c r="AK583" s="12" t="s">
        <v>69</v>
      </c>
      <c r="AL583" s="12" t="n">
        <v>16.9007683849191</v>
      </c>
      <c r="AM583" s="12" t="n">
        <v>275709</v>
      </c>
      <c r="AN583" s="12" t="s">
        <v>67</v>
      </c>
      <c r="AO583" s="17" t="s">
        <v>4345</v>
      </c>
      <c r="AP583" s="17" t="s">
        <v>66</v>
      </c>
      <c r="AQ583" s="17" t="n">
        <v>-1.36477</v>
      </c>
      <c r="AR583" s="17" t="n">
        <v>0.197907</v>
      </c>
      <c r="AS583" s="21" t="n">
        <v>9.91395E-012</v>
      </c>
      <c r="AT583" s="18" t="b">
        <f aca="false">TRUE()</f>
        <v>1</v>
      </c>
      <c r="AU583" s="19" t="s">
        <v>4346</v>
      </c>
      <c r="AV583" s="19" t="s">
        <v>4347</v>
      </c>
      <c r="AW583" s="19"/>
      <c r="AX583" s="19"/>
      <c r="AY583" s="19" t="s">
        <v>4348</v>
      </c>
      <c r="AZ583" s="19" t="s">
        <v>4343</v>
      </c>
      <c r="BA583" s="20" t="s">
        <v>4349</v>
      </c>
    </row>
    <row r="584" customFormat="false" ht="16" hidden="false" customHeight="false" outlineLevel="0" collapsed="false">
      <c r="A584" s="12" t="s">
        <v>4319</v>
      </c>
      <c r="B584" s="12" t="s">
        <v>4319</v>
      </c>
      <c r="C584" s="13" t="n">
        <v>2</v>
      </c>
      <c r="D584" s="13" t="n">
        <v>28004231</v>
      </c>
      <c r="E584" s="13" t="n">
        <v>28113263</v>
      </c>
      <c r="F584" s="13" t="n">
        <v>64080</v>
      </c>
      <c r="G584" s="12" t="n">
        <v>2</v>
      </c>
      <c r="H584" s="13" t="n">
        <v>28111767</v>
      </c>
      <c r="I584" s="12" t="s">
        <v>4350</v>
      </c>
      <c r="J584" s="12" t="s">
        <v>4351</v>
      </c>
      <c r="K584" s="14" t="s">
        <v>58</v>
      </c>
      <c r="L584" s="12" t="s">
        <v>4352</v>
      </c>
      <c r="M584" s="12" t="s">
        <v>4353</v>
      </c>
      <c r="N584" s="13" t="n">
        <v>2</v>
      </c>
      <c r="O584" s="13" t="n">
        <v>28111576</v>
      </c>
      <c r="P584" s="13" t="n">
        <v>28561768</v>
      </c>
      <c r="Q584" s="13" t="n">
        <v>9577</v>
      </c>
      <c r="R584" s="13"/>
      <c r="S584" s="13"/>
      <c r="T584" s="13" t="s">
        <v>60</v>
      </c>
      <c r="U584" s="12" t="s">
        <v>61</v>
      </c>
      <c r="V584" s="12" t="s">
        <v>62</v>
      </c>
      <c r="W584" s="12" t="s">
        <v>62</v>
      </c>
      <c r="X584" s="12" t="n">
        <v>25</v>
      </c>
      <c r="Y584" s="12" t="n">
        <v>1850</v>
      </c>
      <c r="Z584" s="15" t="n">
        <v>0.0135135</v>
      </c>
      <c r="AA584" s="12" t="s">
        <v>63</v>
      </c>
      <c r="AB584" s="12" t="n">
        <v>925</v>
      </c>
      <c r="AC584" s="15" t="n">
        <v>-1.40685</v>
      </c>
      <c r="AD584" s="15" t="n">
        <v>0.197587</v>
      </c>
      <c r="AE584" s="15" t="n">
        <v>-7.12016</v>
      </c>
      <c r="AF584" s="16" t="n">
        <v>2.16683E-012</v>
      </c>
      <c r="AG584" s="12" t="s">
        <v>4354</v>
      </c>
      <c r="AH584" s="12" t="n">
        <v>2</v>
      </c>
      <c r="AI584" s="12" t="n">
        <v>28111767</v>
      </c>
      <c r="AJ584" s="12" t="s">
        <v>143</v>
      </c>
      <c r="AK584" s="12" t="s">
        <v>66</v>
      </c>
      <c r="AL584" s="12" t="n">
        <v>11.6641751601883</v>
      </c>
      <c r="AM584" s="12" t="n">
        <v>222208</v>
      </c>
      <c r="AN584" s="12" t="s">
        <v>67</v>
      </c>
      <c r="AO584" s="17" t="s">
        <v>4355</v>
      </c>
      <c r="AP584" s="17" t="s">
        <v>69</v>
      </c>
      <c r="AQ584" s="17" t="n">
        <v>-1.69386</v>
      </c>
      <c r="AR584" s="17" t="n">
        <v>0.190854</v>
      </c>
      <c r="AS584" s="21" t="n">
        <v>3.29203E-018</v>
      </c>
      <c r="AT584" s="18" t="b">
        <f aca="false">TRUE()</f>
        <v>1</v>
      </c>
      <c r="AU584" s="19" t="s">
        <v>4336</v>
      </c>
      <c r="AV584" s="19" t="s">
        <v>4337</v>
      </c>
      <c r="AW584" s="19" t="s">
        <v>4356</v>
      </c>
      <c r="AX584" s="19" t="s">
        <v>95</v>
      </c>
      <c r="AY584" s="19" t="s">
        <v>4357</v>
      </c>
      <c r="AZ584" s="19" t="s">
        <v>4353</v>
      </c>
      <c r="BA584" s="20" t="s">
        <v>4339</v>
      </c>
    </row>
    <row r="585" customFormat="false" ht="16" hidden="false" customHeight="false" outlineLevel="0" collapsed="false">
      <c r="A585" s="12" t="s">
        <v>4319</v>
      </c>
      <c r="B585" s="12" t="s">
        <v>4319</v>
      </c>
      <c r="C585" s="13" t="n">
        <v>2</v>
      </c>
      <c r="D585" s="13" t="n">
        <v>28004231</v>
      </c>
      <c r="E585" s="13" t="n">
        <v>28113263</v>
      </c>
      <c r="F585" s="13" t="n">
        <v>64080</v>
      </c>
      <c r="G585" s="12" t="n">
        <v>2</v>
      </c>
      <c r="H585" s="13" t="n">
        <v>28552489</v>
      </c>
      <c r="I585" s="12" t="s">
        <v>4358</v>
      </c>
      <c r="J585" s="12" t="s">
        <v>4359</v>
      </c>
      <c r="K585" s="14" t="s">
        <v>58</v>
      </c>
      <c r="L585" s="12" t="s">
        <v>4360</v>
      </c>
      <c r="M585" s="12" t="s">
        <v>4353</v>
      </c>
      <c r="N585" s="13" t="n">
        <v>2</v>
      </c>
      <c r="O585" s="13" t="n">
        <v>28111576</v>
      </c>
      <c r="P585" s="13" t="n">
        <v>28561768</v>
      </c>
      <c r="Q585" s="13" t="n">
        <v>9577</v>
      </c>
      <c r="R585" s="13"/>
      <c r="S585" s="13"/>
      <c r="T585" s="13" t="s">
        <v>60</v>
      </c>
      <c r="U585" s="12" t="s">
        <v>141</v>
      </c>
      <c r="V585" s="12" t="s">
        <v>81</v>
      </c>
      <c r="W585" s="12" t="s">
        <v>81</v>
      </c>
      <c r="X585" s="12" t="n">
        <v>22</v>
      </c>
      <c r="Y585" s="12" t="n">
        <v>1850</v>
      </c>
      <c r="Z585" s="15" t="n">
        <v>0.0118919</v>
      </c>
      <c r="AA585" s="12" t="s">
        <v>63</v>
      </c>
      <c r="AB585" s="12" t="n">
        <v>925</v>
      </c>
      <c r="AC585" s="15" t="n">
        <v>-1.53875</v>
      </c>
      <c r="AD585" s="15" t="n">
        <v>0.209953</v>
      </c>
      <c r="AE585" s="15" t="n">
        <v>-7.329</v>
      </c>
      <c r="AF585" s="16" t="n">
        <v>5.06061E-013</v>
      </c>
      <c r="AG585" s="12" t="s">
        <v>4361</v>
      </c>
      <c r="AH585" s="12" t="n">
        <v>2</v>
      </c>
      <c r="AI585" s="12" t="n">
        <v>28552489</v>
      </c>
      <c r="AJ585" s="12" t="s">
        <v>143</v>
      </c>
      <c r="AK585" s="12" t="s">
        <v>66</v>
      </c>
      <c r="AL585" s="12" t="n">
        <v>12.2957971306569</v>
      </c>
      <c r="AM585" s="12" t="n">
        <v>229817</v>
      </c>
      <c r="AN585" s="12" t="s">
        <v>67</v>
      </c>
      <c r="AO585" s="17" t="s">
        <v>4362</v>
      </c>
      <c r="AP585" s="17" t="s">
        <v>69</v>
      </c>
      <c r="AQ585" s="17" t="n">
        <v>-1.62902</v>
      </c>
      <c r="AR585" s="17" t="n">
        <v>0.204063</v>
      </c>
      <c r="AS585" s="21" t="n">
        <v>4.00493E-015</v>
      </c>
      <c r="AT585" s="18" t="b">
        <f aca="false">TRUE()</f>
        <v>1</v>
      </c>
      <c r="AU585" s="19" t="s">
        <v>4363</v>
      </c>
      <c r="AV585" s="19" t="s">
        <v>4319</v>
      </c>
      <c r="AW585" s="19"/>
      <c r="AX585" s="19"/>
      <c r="AY585" s="19" t="s">
        <v>4364</v>
      </c>
      <c r="AZ585" s="19" t="s">
        <v>4353</v>
      </c>
      <c r="BA585" s="20" t="s">
        <v>4365</v>
      </c>
    </row>
    <row r="586" customFormat="false" ht="16" hidden="false" customHeight="false" outlineLevel="0" collapsed="false">
      <c r="A586" s="12" t="s">
        <v>4319</v>
      </c>
      <c r="B586" s="12" t="s">
        <v>4319</v>
      </c>
      <c r="C586" s="13" t="n">
        <v>2</v>
      </c>
      <c r="D586" s="13" t="n">
        <v>28004231</v>
      </c>
      <c r="E586" s="13" t="n">
        <v>28113263</v>
      </c>
      <c r="F586" s="13" t="n">
        <v>64080</v>
      </c>
      <c r="G586" s="12" t="n">
        <v>2</v>
      </c>
      <c r="H586" s="13" t="n">
        <v>27413644</v>
      </c>
      <c r="I586" s="12" t="s">
        <v>4366</v>
      </c>
      <c r="J586" s="12" t="s">
        <v>4367</v>
      </c>
      <c r="K586" s="2" t="s">
        <v>58</v>
      </c>
      <c r="L586" s="12" t="s">
        <v>4368</v>
      </c>
      <c r="M586" s="12" t="s">
        <v>4369</v>
      </c>
      <c r="N586" s="13" t="n">
        <v>2</v>
      </c>
      <c r="O586" s="13" t="n">
        <v>27422455</v>
      </c>
      <c r="P586" s="13" t="n">
        <v>27435175</v>
      </c>
      <c r="Q586" s="13" t="n">
        <v>8884</v>
      </c>
      <c r="R586" s="13" t="n">
        <v>27430438</v>
      </c>
      <c r="S586" s="13" t="n">
        <v>27435826</v>
      </c>
      <c r="T586" s="13" t="s">
        <v>60</v>
      </c>
      <c r="U586" s="12" t="s">
        <v>61</v>
      </c>
      <c r="V586" s="12" t="s">
        <v>141</v>
      </c>
      <c r="W586" s="12" t="s">
        <v>141</v>
      </c>
      <c r="X586" s="12" t="n">
        <v>33</v>
      </c>
      <c r="Y586" s="12" t="n">
        <v>1952</v>
      </c>
      <c r="Z586" s="15" t="n">
        <v>0.0169057</v>
      </c>
      <c r="AA586" s="12" t="s">
        <v>63</v>
      </c>
      <c r="AB586" s="12" t="n">
        <v>976</v>
      </c>
      <c r="AC586" s="15" t="n">
        <v>-1.46597</v>
      </c>
      <c r="AD586" s="15" t="n">
        <v>0.170422</v>
      </c>
      <c r="AE586" s="15" t="n">
        <v>-8.602</v>
      </c>
      <c r="AF586" s="16" t="n">
        <v>3.09641E-017</v>
      </c>
      <c r="AG586" s="12" t="s">
        <v>4370</v>
      </c>
      <c r="AH586" s="12" t="n">
        <v>2</v>
      </c>
      <c r="AI586" s="12" t="n">
        <v>27413644</v>
      </c>
      <c r="AJ586" s="12" t="s">
        <v>143</v>
      </c>
      <c r="AK586" s="12" t="s">
        <v>69</v>
      </c>
      <c r="AL586" s="12" t="n">
        <v>16.5091415386389</v>
      </c>
      <c r="AM586" s="12" t="n">
        <v>272327</v>
      </c>
      <c r="AN586" s="12" t="s">
        <v>67</v>
      </c>
      <c r="AO586" s="17" t="s">
        <v>4371</v>
      </c>
      <c r="AP586" s="17" t="s">
        <v>66</v>
      </c>
      <c r="AQ586" s="17" t="n">
        <v>-0.967746</v>
      </c>
      <c r="AR586" s="17" t="n">
        <v>0.177238</v>
      </c>
      <c r="AS586" s="21" t="n">
        <v>6.11695E-008</v>
      </c>
      <c r="AT586" s="18" t="b">
        <f aca="false">TRUE()</f>
        <v>1</v>
      </c>
      <c r="AU586" s="19" t="s">
        <v>4372</v>
      </c>
      <c r="AV586" s="19" t="s">
        <v>4373</v>
      </c>
      <c r="AW586" s="19"/>
      <c r="AX586" s="19"/>
      <c r="AY586" s="19" t="s">
        <v>4374</v>
      </c>
      <c r="AZ586" s="19" t="s">
        <v>4369</v>
      </c>
      <c r="BA586" s="20" t="s">
        <v>4375</v>
      </c>
    </row>
    <row r="587" customFormat="false" ht="16" hidden="false" customHeight="false" outlineLevel="0" collapsed="false">
      <c r="A587" s="12" t="s">
        <v>4319</v>
      </c>
      <c r="B587" s="12" t="s">
        <v>4319</v>
      </c>
      <c r="C587" s="13" t="n">
        <v>2</v>
      </c>
      <c r="D587" s="13" t="n">
        <v>28004231</v>
      </c>
      <c r="E587" s="13" t="n">
        <v>28113263</v>
      </c>
      <c r="F587" s="13" t="n">
        <v>64080</v>
      </c>
      <c r="G587" s="12" t="n">
        <v>2</v>
      </c>
      <c r="H587" s="13" t="n">
        <v>27168650</v>
      </c>
      <c r="I587" s="12" t="s">
        <v>4376</v>
      </c>
      <c r="J587" s="12" t="s">
        <v>4377</v>
      </c>
      <c r="K587" s="14" t="s">
        <v>58</v>
      </c>
      <c r="L587" s="12" t="s">
        <v>4378</v>
      </c>
      <c r="M587" s="12" t="s">
        <v>4379</v>
      </c>
      <c r="N587" s="13" t="n">
        <v>2</v>
      </c>
      <c r="O587" s="13" t="n">
        <v>27071000</v>
      </c>
      <c r="P587" s="13" t="n">
        <v>27173219</v>
      </c>
      <c r="Q587" s="13" t="n">
        <v>56896</v>
      </c>
      <c r="R587" s="13" t="n">
        <v>27161327</v>
      </c>
      <c r="S587" s="13" t="n">
        <v>27171724</v>
      </c>
      <c r="T587" s="13" t="s">
        <v>60</v>
      </c>
      <c r="U587" s="12" t="s">
        <v>61</v>
      </c>
      <c r="V587" s="12" t="s">
        <v>62</v>
      </c>
      <c r="W587" s="12" t="s">
        <v>62</v>
      </c>
      <c r="X587" s="12" t="n">
        <v>26</v>
      </c>
      <c r="Y587" s="12" t="n">
        <v>1850</v>
      </c>
      <c r="Z587" s="15" t="n">
        <v>0.0140541</v>
      </c>
      <c r="AA587" s="12" t="s">
        <v>63</v>
      </c>
      <c r="AB587" s="12" t="n">
        <v>925</v>
      </c>
      <c r="AC587" s="15" t="n">
        <v>-1.11998</v>
      </c>
      <c r="AD587" s="15" t="n">
        <v>0.195668</v>
      </c>
      <c r="AE587" s="15" t="n">
        <v>-5.72388</v>
      </c>
      <c r="AF587" s="16" t="n">
        <v>1.40722E-008</v>
      </c>
      <c r="AG587" s="12" t="s">
        <v>4380</v>
      </c>
      <c r="AH587" s="12" t="n">
        <v>2</v>
      </c>
      <c r="AI587" s="12" t="n">
        <v>27168650</v>
      </c>
      <c r="AJ587" s="12" t="s">
        <v>143</v>
      </c>
      <c r="AK587" s="12" t="s">
        <v>66</v>
      </c>
      <c r="AL587" s="12" t="n">
        <v>7.85163800113167</v>
      </c>
      <c r="AM587" s="12" t="n">
        <v>165107</v>
      </c>
      <c r="AN587" s="12" t="s">
        <v>67</v>
      </c>
      <c r="AO587" s="17" t="s">
        <v>4381</v>
      </c>
      <c r="AP587" s="17" t="s">
        <v>69</v>
      </c>
      <c r="AQ587" s="17" t="n">
        <v>-1.2971</v>
      </c>
      <c r="AR587" s="17" t="n">
        <v>0.19033</v>
      </c>
      <c r="AS587" s="21" t="n">
        <v>1.64966E-011</v>
      </c>
      <c r="AT587" s="18" t="b">
        <f aca="false">TRUE()</f>
        <v>1</v>
      </c>
      <c r="AU587" s="19" t="s">
        <v>4382</v>
      </c>
      <c r="AV587" s="19" t="s">
        <v>4379</v>
      </c>
      <c r="AW587" s="19"/>
      <c r="AX587" s="19"/>
      <c r="AY587" s="19" t="s">
        <v>4383</v>
      </c>
      <c r="AZ587" s="19" t="s">
        <v>4379</v>
      </c>
      <c r="BA587" s="20" t="s">
        <v>4384</v>
      </c>
    </row>
    <row r="588" customFormat="false" ht="16" hidden="false" customHeight="false" outlineLevel="0" collapsed="false">
      <c r="A588" s="12" t="s">
        <v>4385</v>
      </c>
      <c r="B588" s="12" t="s">
        <v>4385</v>
      </c>
      <c r="C588" s="13" t="n">
        <v>19</v>
      </c>
      <c r="D588" s="13" t="n">
        <v>7733935</v>
      </c>
      <c r="E588" s="13" t="n">
        <v>7735341</v>
      </c>
      <c r="F588" s="13" t="n">
        <v>56729</v>
      </c>
      <c r="G588" s="12" t="n">
        <v>19</v>
      </c>
      <c r="H588" s="13" t="n">
        <v>7733575</v>
      </c>
      <c r="I588" s="12" t="s">
        <v>4386</v>
      </c>
      <c r="J588" s="12" t="s">
        <v>4387</v>
      </c>
      <c r="K588" s="2" t="s">
        <v>1358</v>
      </c>
      <c r="L588" s="12" t="s">
        <v>4388</v>
      </c>
      <c r="M588" s="12" t="s">
        <v>4385</v>
      </c>
      <c r="N588" s="13" t="n">
        <v>19</v>
      </c>
      <c r="O588" s="13" t="n">
        <v>7733935</v>
      </c>
      <c r="P588" s="13" t="n">
        <v>7735341</v>
      </c>
      <c r="Q588" s="13" t="n">
        <v>56729</v>
      </c>
      <c r="R588" s="13" t="n">
        <v>7734213</v>
      </c>
      <c r="S588" s="13" t="n">
        <v>7735235</v>
      </c>
      <c r="T588" s="13" t="s">
        <v>60</v>
      </c>
      <c r="U588" s="12" t="s">
        <v>81</v>
      </c>
      <c r="V588" s="12" t="s">
        <v>141</v>
      </c>
      <c r="W588" s="12" t="s">
        <v>141</v>
      </c>
      <c r="X588" s="12" t="n">
        <v>18</v>
      </c>
      <c r="Y588" s="12" t="n">
        <v>2992</v>
      </c>
      <c r="Z588" s="15" t="n">
        <v>0.00601604</v>
      </c>
      <c r="AA588" s="12" t="s">
        <v>63</v>
      </c>
      <c r="AB588" s="12" t="n">
        <v>1496</v>
      </c>
      <c r="AC588" s="12" t="n">
        <v>2.0335</v>
      </c>
      <c r="AD588" s="12" t="n">
        <v>0.230815</v>
      </c>
      <c r="AE588" s="12" t="n">
        <v>8.81006</v>
      </c>
      <c r="AF588" s="16" t="n">
        <v>3.39887E-018</v>
      </c>
      <c r="AG588" s="12" t="s">
        <v>4389</v>
      </c>
      <c r="AH588" s="12" t="n">
        <v>19</v>
      </c>
      <c r="AI588" s="12" t="n">
        <v>7733575</v>
      </c>
      <c r="AJ588" s="12" t="s">
        <v>65</v>
      </c>
      <c r="AK588" s="12" t="s">
        <v>69</v>
      </c>
      <c r="AL588" s="12" t="n">
        <v>17.4686654459972</v>
      </c>
      <c r="AM588" s="12" t="n">
        <v>280477</v>
      </c>
      <c r="AN588" s="12" t="s">
        <v>67</v>
      </c>
      <c r="AO588" s="17" t="s">
        <v>4390</v>
      </c>
      <c r="AP588" s="17" t="s">
        <v>66</v>
      </c>
      <c r="AQ588" s="17" t="n">
        <v>1.39084</v>
      </c>
      <c r="AR588" s="17" t="n">
        <v>0.233984</v>
      </c>
      <c r="AS588" s="21" t="n">
        <v>3.45264E-009</v>
      </c>
      <c r="AT588" s="18" t="b">
        <f aca="false">TRUE()</f>
        <v>1</v>
      </c>
      <c r="AU588" s="19"/>
      <c r="AV588" s="19"/>
      <c r="AW588" s="19" t="s">
        <v>4391</v>
      </c>
      <c r="AX588" s="19" t="s">
        <v>73</v>
      </c>
      <c r="AY588" s="19" t="s">
        <v>4392</v>
      </c>
      <c r="AZ588" s="19" t="s">
        <v>4385</v>
      </c>
      <c r="BA588" s="20"/>
    </row>
    <row r="589" customFormat="false" ht="16" hidden="false" customHeight="false" outlineLevel="0" collapsed="false">
      <c r="A589" s="12" t="s">
        <v>4385</v>
      </c>
      <c r="B589" s="12" t="s">
        <v>4385</v>
      </c>
      <c r="C589" s="13" t="n">
        <v>19</v>
      </c>
      <c r="D589" s="13" t="n">
        <v>7733935</v>
      </c>
      <c r="E589" s="13" t="n">
        <v>7735341</v>
      </c>
      <c r="F589" s="13" t="n">
        <v>56729</v>
      </c>
      <c r="G589" s="12" t="n">
        <v>19</v>
      </c>
      <c r="H589" s="13" t="n">
        <v>7735297</v>
      </c>
      <c r="I589" s="12" t="s">
        <v>4393</v>
      </c>
      <c r="J589" s="12" t="s">
        <v>4394</v>
      </c>
      <c r="K589" s="14" t="s">
        <v>58</v>
      </c>
      <c r="L589" s="12" t="s">
        <v>4395</v>
      </c>
      <c r="M589" s="12" t="s">
        <v>4385</v>
      </c>
      <c r="N589" s="13" t="n">
        <v>19</v>
      </c>
      <c r="O589" s="13" t="n">
        <v>7733935</v>
      </c>
      <c r="P589" s="13" t="n">
        <v>7735341</v>
      </c>
      <c r="Q589" s="13" t="n">
        <v>56729</v>
      </c>
      <c r="R589" s="13" t="n">
        <v>7734213</v>
      </c>
      <c r="S589" s="13" t="n">
        <v>7735235</v>
      </c>
      <c r="T589" s="13" t="s">
        <v>60</v>
      </c>
      <c r="U589" s="12" t="s">
        <v>81</v>
      </c>
      <c r="V589" s="12" t="s">
        <v>141</v>
      </c>
      <c r="W589" s="12" t="s">
        <v>141</v>
      </c>
      <c r="X589" s="12" t="n">
        <v>107</v>
      </c>
      <c r="Y589" s="12" t="n">
        <v>2992</v>
      </c>
      <c r="Z589" s="15" t="n">
        <v>0.035762</v>
      </c>
      <c r="AA589" s="12" t="s">
        <v>63</v>
      </c>
      <c r="AB589" s="12" t="n">
        <v>1496</v>
      </c>
      <c r="AC589" s="15" t="n">
        <v>-0.694458</v>
      </c>
      <c r="AD589" s="15" t="n">
        <v>0.0975253</v>
      </c>
      <c r="AE589" s="15" t="n">
        <v>-7.1208</v>
      </c>
      <c r="AF589" s="16" t="n">
        <v>1.66159E-012</v>
      </c>
      <c r="AG589" s="12" t="s">
        <v>4396</v>
      </c>
      <c r="AH589" s="12" t="n">
        <v>19</v>
      </c>
      <c r="AI589" s="12" t="n">
        <v>7735297</v>
      </c>
      <c r="AJ589" s="12" t="s">
        <v>65</v>
      </c>
      <c r="AK589" s="12" t="s">
        <v>66</v>
      </c>
      <c r="AL589" s="12" t="n">
        <v>11.7794761301934</v>
      </c>
      <c r="AM589" s="12" t="n">
        <v>223628</v>
      </c>
      <c r="AN589" s="12" t="s">
        <v>67</v>
      </c>
      <c r="AO589" s="17" t="s">
        <v>4397</v>
      </c>
      <c r="AP589" s="17" t="s">
        <v>69</v>
      </c>
      <c r="AQ589" s="17" t="n">
        <v>-0.30449</v>
      </c>
      <c r="AR589" s="17" t="n">
        <v>0.0988531</v>
      </c>
      <c r="AS589" s="17" t="n">
        <v>0.00210614</v>
      </c>
      <c r="AT589" s="18" t="b">
        <f aca="false">TRUE()</f>
        <v>1</v>
      </c>
      <c r="AU589" s="19"/>
      <c r="AV589" s="19"/>
      <c r="AW589" s="19"/>
      <c r="AX589" s="19"/>
      <c r="AY589" s="19" t="s">
        <v>4398</v>
      </c>
      <c r="AZ589" s="19" t="s">
        <v>4385</v>
      </c>
      <c r="BA589" s="20"/>
    </row>
    <row r="590" customFormat="false" ht="16" hidden="false" customHeight="false" outlineLevel="0" collapsed="false">
      <c r="A590" s="12" t="s">
        <v>4399</v>
      </c>
      <c r="B590" s="12" t="s">
        <v>4399</v>
      </c>
      <c r="C590" s="13" t="n">
        <v>15</v>
      </c>
      <c r="D590" s="13" t="n">
        <v>93578501</v>
      </c>
      <c r="E590" s="13" t="n">
        <v>93632440</v>
      </c>
      <c r="F590" s="13" t="n">
        <v>56963</v>
      </c>
      <c r="G590" s="12" t="n">
        <v>15</v>
      </c>
      <c r="H590" s="13" t="n">
        <v>93610139</v>
      </c>
      <c r="I590" s="12" t="s">
        <v>4400</v>
      </c>
      <c r="J590" s="12" t="s">
        <v>4401</v>
      </c>
      <c r="K590" s="14" t="s">
        <v>58</v>
      </c>
      <c r="L590" s="12" t="s">
        <v>4402</v>
      </c>
      <c r="M590" s="12" t="s">
        <v>4399</v>
      </c>
      <c r="N590" s="13" t="n">
        <v>15</v>
      </c>
      <c r="O590" s="13" t="n">
        <v>93578501</v>
      </c>
      <c r="P590" s="13" t="n">
        <v>93632440</v>
      </c>
      <c r="Q590" s="13" t="n">
        <v>56963</v>
      </c>
      <c r="R590" s="13" t="n">
        <v>93616196</v>
      </c>
      <c r="S590" s="13" t="n">
        <v>93631882</v>
      </c>
      <c r="T590" s="13" t="s">
        <v>60</v>
      </c>
      <c r="U590" s="12" t="s">
        <v>81</v>
      </c>
      <c r="V590" s="12" t="s">
        <v>141</v>
      </c>
      <c r="W590" s="12" t="s">
        <v>141</v>
      </c>
      <c r="X590" s="12" t="n">
        <v>1293</v>
      </c>
      <c r="Y590" s="12" t="n">
        <v>2992</v>
      </c>
      <c r="Z590" s="15" t="n">
        <v>0.432152</v>
      </c>
      <c r="AA590" s="12" t="s">
        <v>63</v>
      </c>
      <c r="AB590" s="12" t="n">
        <v>1496</v>
      </c>
      <c r="AC590" s="15" t="n">
        <v>0.234229</v>
      </c>
      <c r="AD590" s="15" t="n">
        <v>0.0360522</v>
      </c>
      <c r="AE590" s="15" t="n">
        <v>6.49693</v>
      </c>
      <c r="AF590" s="16" t="n">
        <v>1.11369E-010</v>
      </c>
      <c r="AG590" s="12" t="s">
        <v>4403</v>
      </c>
      <c r="AH590" s="12" t="n">
        <v>15</v>
      </c>
      <c r="AI590" s="12" t="n">
        <v>93610139</v>
      </c>
      <c r="AJ590" s="12" t="s">
        <v>101</v>
      </c>
      <c r="AK590" s="12" t="s">
        <v>66</v>
      </c>
      <c r="AL590" s="12" t="n">
        <v>9.95323567992102</v>
      </c>
      <c r="AM590" s="12" t="n">
        <v>199324</v>
      </c>
      <c r="AN590" s="12" t="s">
        <v>67</v>
      </c>
      <c r="AO590" s="17" t="s">
        <v>4404</v>
      </c>
      <c r="AP590" s="17" t="s">
        <v>69</v>
      </c>
      <c r="AQ590" s="17" t="n">
        <v>0.0389564</v>
      </c>
      <c r="AR590" s="17" t="n">
        <v>0.0365506</v>
      </c>
      <c r="AS590" s="17" t="n">
        <v>0.286677</v>
      </c>
      <c r="AT590" s="18" t="b">
        <f aca="false">FALSE()</f>
        <v>0</v>
      </c>
      <c r="AU590" s="19" t="s">
        <v>4405</v>
      </c>
      <c r="AV590" s="19" t="s">
        <v>4406</v>
      </c>
      <c r="AW590" s="19" t="s">
        <v>4407</v>
      </c>
      <c r="AX590" s="19" t="s">
        <v>95</v>
      </c>
      <c r="AY590" s="19" t="s">
        <v>4408</v>
      </c>
      <c r="AZ590" s="19" t="s">
        <v>4399</v>
      </c>
      <c r="BA590" s="20" t="s">
        <v>4409</v>
      </c>
    </row>
    <row r="591" customFormat="false" ht="16" hidden="false" customHeight="false" outlineLevel="0" collapsed="false">
      <c r="A591" s="12" t="s">
        <v>4399</v>
      </c>
      <c r="B591" s="12" t="s">
        <v>4399</v>
      </c>
      <c r="C591" s="13" t="n">
        <v>15</v>
      </c>
      <c r="D591" s="13" t="n">
        <v>93578501</v>
      </c>
      <c r="E591" s="13" t="n">
        <v>93632440</v>
      </c>
      <c r="F591" s="13" t="n">
        <v>56963</v>
      </c>
      <c r="G591" s="12" t="n">
        <v>3</v>
      </c>
      <c r="H591" s="13" t="n">
        <v>190643896</v>
      </c>
      <c r="I591" s="12" t="s">
        <v>309</v>
      </c>
      <c r="J591" s="12" t="s">
        <v>310</v>
      </c>
      <c r="K591" s="2" t="s">
        <v>58</v>
      </c>
      <c r="L591" s="12" t="s">
        <v>78</v>
      </c>
      <c r="M591" s="12" t="s">
        <v>79</v>
      </c>
      <c r="N591" s="13" t="n">
        <v>3</v>
      </c>
      <c r="O591" s="13" t="n">
        <v>190595719</v>
      </c>
      <c r="P591" s="13" t="n">
        <v>190595839</v>
      </c>
      <c r="Q591" s="13" t="n">
        <v>100170222</v>
      </c>
      <c r="R591" s="13"/>
      <c r="S591" s="13"/>
      <c r="T591" s="13" t="s">
        <v>80</v>
      </c>
      <c r="U591" s="12" t="s">
        <v>61</v>
      </c>
      <c r="V591" s="12" t="s">
        <v>311</v>
      </c>
      <c r="W591" s="12" t="s">
        <v>311</v>
      </c>
      <c r="X591" s="12" t="n">
        <v>1123</v>
      </c>
      <c r="Y591" s="12" t="n">
        <v>2992</v>
      </c>
      <c r="Z591" s="15" t="n">
        <v>0.375334</v>
      </c>
      <c r="AA591" s="12" t="s">
        <v>63</v>
      </c>
      <c r="AB591" s="12" t="n">
        <v>1496</v>
      </c>
      <c r="AC591" s="15" t="n">
        <v>0.215984</v>
      </c>
      <c r="AD591" s="15" t="n">
        <v>0.0366791</v>
      </c>
      <c r="AE591" s="15" t="n">
        <v>5.88849</v>
      </c>
      <c r="AF591" s="16" t="n">
        <v>4.80563E-009</v>
      </c>
      <c r="AG591" s="12" t="s">
        <v>312</v>
      </c>
      <c r="AH591" s="12" t="n">
        <v>3</v>
      </c>
      <c r="AI591" s="12" t="n">
        <v>190643896</v>
      </c>
      <c r="AJ591" s="12" t="s">
        <v>101</v>
      </c>
      <c r="AK591" s="12" t="s">
        <v>69</v>
      </c>
      <c r="AL591" s="12" t="n">
        <v>8.31824966989169</v>
      </c>
      <c r="AM591" s="12" t="n">
        <v>173435</v>
      </c>
      <c r="AN591" s="12" t="s">
        <v>67</v>
      </c>
      <c r="AO591" s="17" t="s">
        <v>4410</v>
      </c>
      <c r="AP591" s="17" t="s">
        <v>66</v>
      </c>
      <c r="AQ591" s="17" t="n">
        <v>0.0679267</v>
      </c>
      <c r="AR591" s="17" t="n">
        <v>0.037054</v>
      </c>
      <c r="AS591" s="17" t="n">
        <v>0.0669744</v>
      </c>
      <c r="AT591" s="18" t="b">
        <f aca="false">FALSE()</f>
        <v>0</v>
      </c>
      <c r="AU591" s="19" t="s">
        <v>84</v>
      </c>
      <c r="AV591" s="19" t="s">
        <v>85</v>
      </c>
      <c r="AW591" s="19"/>
      <c r="AX591" s="19"/>
      <c r="AY591" s="19" t="s">
        <v>86</v>
      </c>
      <c r="AZ591" s="19" t="s">
        <v>87</v>
      </c>
      <c r="BA591" s="20" t="s">
        <v>88</v>
      </c>
    </row>
    <row r="592" customFormat="false" ht="16" hidden="false" customHeight="false" outlineLevel="0" collapsed="false">
      <c r="A592" s="12" t="s">
        <v>4399</v>
      </c>
      <c r="B592" s="12" t="s">
        <v>4399</v>
      </c>
      <c r="C592" s="13" t="n">
        <v>15</v>
      </c>
      <c r="D592" s="13" t="n">
        <v>93578501</v>
      </c>
      <c r="E592" s="13" t="n">
        <v>93632440</v>
      </c>
      <c r="F592" s="13" t="n">
        <v>56963</v>
      </c>
      <c r="G592" s="12" t="n">
        <v>9</v>
      </c>
      <c r="H592" s="13" t="n">
        <v>35804149</v>
      </c>
      <c r="I592" s="12" t="s">
        <v>4411</v>
      </c>
      <c r="J592" s="12" t="s">
        <v>4412</v>
      </c>
      <c r="K592" s="14" t="s">
        <v>58</v>
      </c>
      <c r="L592" s="12" t="s">
        <v>4413</v>
      </c>
      <c r="M592" s="12" t="s">
        <v>4414</v>
      </c>
      <c r="N592" s="13" t="n">
        <v>9</v>
      </c>
      <c r="O592" s="13" t="n">
        <v>35792406</v>
      </c>
      <c r="P592" s="13" t="n">
        <v>35809728</v>
      </c>
      <c r="Q592" s="13" t="n">
        <v>4882</v>
      </c>
      <c r="R592" s="13" t="n">
        <v>35808398</v>
      </c>
      <c r="S592" s="13" t="n">
        <v>35809432</v>
      </c>
      <c r="T592" s="13" t="s">
        <v>80</v>
      </c>
      <c r="U592" s="12" t="s">
        <v>81</v>
      </c>
      <c r="V592" s="12" t="s">
        <v>141</v>
      </c>
      <c r="W592" s="12" t="s">
        <v>141</v>
      </c>
      <c r="X592" s="12" t="n">
        <v>1244</v>
      </c>
      <c r="Y592" s="12" t="n">
        <v>2992</v>
      </c>
      <c r="Z592" s="15" t="n">
        <v>0.415775</v>
      </c>
      <c r="AA592" s="12" t="s">
        <v>63</v>
      </c>
      <c r="AB592" s="12" t="n">
        <v>1496</v>
      </c>
      <c r="AC592" s="15" t="n">
        <v>-0.315755</v>
      </c>
      <c r="AD592" s="15" t="n">
        <v>0.0358339</v>
      </c>
      <c r="AE592" s="15" t="n">
        <v>-8.81164</v>
      </c>
      <c r="AF592" s="16" t="n">
        <v>3.35372E-018</v>
      </c>
      <c r="AG592" s="12" t="s">
        <v>4415</v>
      </c>
      <c r="AH592" s="12" t="n">
        <v>9</v>
      </c>
      <c r="AI592" s="12" t="n">
        <v>35804149</v>
      </c>
      <c r="AJ592" s="12" t="s">
        <v>101</v>
      </c>
      <c r="AK592" s="12" t="s">
        <v>66</v>
      </c>
      <c r="AL592" s="12" t="n">
        <v>17.474473199193</v>
      </c>
      <c r="AM592" s="12" t="n">
        <v>280525</v>
      </c>
      <c r="AN592" s="12" t="s">
        <v>67</v>
      </c>
      <c r="AO592" s="17" t="s">
        <v>4416</v>
      </c>
      <c r="AP592" s="17" t="s">
        <v>69</v>
      </c>
      <c r="AQ592" s="17" t="n">
        <v>-0.00765383</v>
      </c>
      <c r="AR592" s="17" t="n">
        <v>0.0367593</v>
      </c>
      <c r="AS592" s="17" t="n">
        <v>0.83509</v>
      </c>
      <c r="AT592" s="18" t="b">
        <f aca="false">FALSE()</f>
        <v>0</v>
      </c>
      <c r="AU592" s="19" t="s">
        <v>4417</v>
      </c>
      <c r="AV592" s="19" t="s">
        <v>4418</v>
      </c>
      <c r="AW592" s="19"/>
      <c r="AX592" s="19"/>
      <c r="AY592" s="19" t="s">
        <v>4419</v>
      </c>
      <c r="AZ592" s="19" t="s">
        <v>4414</v>
      </c>
      <c r="BA592" s="20" t="s">
        <v>4420</v>
      </c>
    </row>
    <row r="593" customFormat="false" ht="16" hidden="false" customHeight="false" outlineLevel="0" collapsed="false">
      <c r="A593" s="12" t="s">
        <v>4421</v>
      </c>
      <c r="B593" s="12" t="s">
        <v>4421</v>
      </c>
      <c r="C593" s="13" t="n">
        <v>5</v>
      </c>
      <c r="D593" s="13" t="n">
        <v>98104336</v>
      </c>
      <c r="E593" s="13" t="n">
        <v>98132198</v>
      </c>
      <c r="F593" s="13" t="n">
        <v>285704</v>
      </c>
      <c r="G593" s="12" t="n">
        <v>3</v>
      </c>
      <c r="H593" s="13" t="n">
        <v>190643896</v>
      </c>
      <c r="I593" s="12" t="s">
        <v>309</v>
      </c>
      <c r="J593" s="12" t="s">
        <v>310</v>
      </c>
      <c r="K593" s="2" t="s">
        <v>58</v>
      </c>
      <c r="L593" s="12" t="s">
        <v>78</v>
      </c>
      <c r="M593" s="12" t="s">
        <v>79</v>
      </c>
      <c r="N593" s="13" t="n">
        <v>3</v>
      </c>
      <c r="O593" s="13" t="n">
        <v>190595719</v>
      </c>
      <c r="P593" s="13" t="n">
        <v>190595839</v>
      </c>
      <c r="Q593" s="13" t="n">
        <v>100170222</v>
      </c>
      <c r="R593" s="13"/>
      <c r="S593" s="13"/>
      <c r="T593" s="13" t="s">
        <v>80</v>
      </c>
      <c r="U593" s="12" t="s">
        <v>61</v>
      </c>
      <c r="V593" s="12" t="s">
        <v>311</v>
      </c>
      <c r="W593" s="12" t="s">
        <v>311</v>
      </c>
      <c r="X593" s="12" t="n">
        <v>1123</v>
      </c>
      <c r="Y593" s="12" t="n">
        <v>2992</v>
      </c>
      <c r="Z593" s="15" t="n">
        <v>0.375334</v>
      </c>
      <c r="AA593" s="12" t="s">
        <v>63</v>
      </c>
      <c r="AB593" s="12" t="n">
        <v>1496</v>
      </c>
      <c r="AC593" s="15" t="n">
        <v>0.221379</v>
      </c>
      <c r="AD593" s="15" t="n">
        <v>0.0366576</v>
      </c>
      <c r="AE593" s="15" t="n">
        <v>6.0391</v>
      </c>
      <c r="AF593" s="16" t="n">
        <v>1.95237E-009</v>
      </c>
      <c r="AG593" s="12" t="s">
        <v>312</v>
      </c>
      <c r="AH593" s="12" t="n">
        <v>3</v>
      </c>
      <c r="AI593" s="12" t="n">
        <v>190643896</v>
      </c>
      <c r="AJ593" s="12" t="s">
        <v>101</v>
      </c>
      <c r="AK593" s="12" t="s">
        <v>69</v>
      </c>
      <c r="AL593" s="12" t="n">
        <v>8.70943787430713</v>
      </c>
      <c r="AM593" s="12" t="n">
        <v>180065</v>
      </c>
      <c r="AN593" s="12" t="s">
        <v>67</v>
      </c>
      <c r="AO593" s="17" t="s">
        <v>4422</v>
      </c>
      <c r="AP593" s="17" t="s">
        <v>66</v>
      </c>
      <c r="AQ593" s="17" t="n">
        <v>0.0716278</v>
      </c>
      <c r="AR593" s="17" t="n">
        <v>0.0370533</v>
      </c>
      <c r="AS593" s="17" t="n">
        <v>0.0534121</v>
      </c>
      <c r="AT593" s="18" t="b">
        <f aca="false">FALSE()</f>
        <v>0</v>
      </c>
      <c r="AU593" s="19" t="s">
        <v>84</v>
      </c>
      <c r="AV593" s="19" t="s">
        <v>85</v>
      </c>
      <c r="AW593" s="19"/>
      <c r="AX593" s="19"/>
      <c r="AY593" s="19" t="s">
        <v>86</v>
      </c>
      <c r="AZ593" s="19" t="s">
        <v>87</v>
      </c>
      <c r="BA593" s="20" t="s">
        <v>88</v>
      </c>
    </row>
    <row r="594" customFormat="false" ht="16" hidden="false" customHeight="false" outlineLevel="0" collapsed="false">
      <c r="A594" s="12" t="s">
        <v>4423</v>
      </c>
      <c r="B594" s="12" t="s">
        <v>4423</v>
      </c>
      <c r="C594" s="13" t="n">
        <v>3</v>
      </c>
      <c r="D594" s="13" t="n">
        <v>75955826</v>
      </c>
      <c r="E594" s="13" t="n">
        <v>77699115</v>
      </c>
      <c r="F594" s="13" t="n">
        <v>6092</v>
      </c>
      <c r="G594" s="12" t="n">
        <v>3</v>
      </c>
      <c r="H594" s="13" t="n">
        <v>190643896</v>
      </c>
      <c r="I594" s="12" t="s">
        <v>309</v>
      </c>
      <c r="J594" s="12" t="s">
        <v>310</v>
      </c>
      <c r="K594" s="2" t="s">
        <v>58</v>
      </c>
      <c r="L594" s="12" t="s">
        <v>78</v>
      </c>
      <c r="M594" s="12" t="s">
        <v>79</v>
      </c>
      <c r="N594" s="13" t="n">
        <v>3</v>
      </c>
      <c r="O594" s="13" t="n">
        <v>190595719</v>
      </c>
      <c r="P594" s="13" t="n">
        <v>190595839</v>
      </c>
      <c r="Q594" s="13" t="n">
        <v>100170222</v>
      </c>
      <c r="R594" s="13"/>
      <c r="S594" s="13"/>
      <c r="T594" s="13" t="s">
        <v>80</v>
      </c>
      <c r="U594" s="12" t="s">
        <v>61</v>
      </c>
      <c r="V594" s="12" t="s">
        <v>311</v>
      </c>
      <c r="W594" s="12" t="s">
        <v>311</v>
      </c>
      <c r="X594" s="12" t="n">
        <v>1123</v>
      </c>
      <c r="Y594" s="12" t="n">
        <v>2992</v>
      </c>
      <c r="Z594" s="15" t="n">
        <v>0.375334</v>
      </c>
      <c r="AA594" s="12" t="s">
        <v>63</v>
      </c>
      <c r="AB594" s="12" t="n">
        <v>1496</v>
      </c>
      <c r="AC594" s="15" t="n">
        <v>0.235464</v>
      </c>
      <c r="AD594" s="15" t="n">
        <v>0.0365988</v>
      </c>
      <c r="AE594" s="15" t="n">
        <v>6.43366</v>
      </c>
      <c r="AF594" s="16" t="n">
        <v>1.67317E-010</v>
      </c>
      <c r="AG594" s="12" t="s">
        <v>312</v>
      </c>
      <c r="AH594" s="12" t="n">
        <v>3</v>
      </c>
      <c r="AI594" s="12" t="n">
        <v>190643896</v>
      </c>
      <c r="AJ594" s="12" t="s">
        <v>101</v>
      </c>
      <c r="AK594" s="12" t="s">
        <v>69</v>
      </c>
      <c r="AL594" s="12" t="n">
        <v>9.77645993093773</v>
      </c>
      <c r="AM594" s="12" t="n">
        <v>196738</v>
      </c>
      <c r="AN594" s="12" t="s">
        <v>67</v>
      </c>
      <c r="AO594" s="17" t="s">
        <v>4424</v>
      </c>
      <c r="AP594" s="17" t="s">
        <v>66</v>
      </c>
      <c r="AQ594" s="17" t="n">
        <v>-0.000217287</v>
      </c>
      <c r="AR594" s="17" t="n">
        <v>0.0370996</v>
      </c>
      <c r="AS594" s="17" t="n">
        <v>0.995328</v>
      </c>
      <c r="AT594" s="18" t="b">
        <f aca="false">FALSE()</f>
        <v>0</v>
      </c>
      <c r="AU594" s="19" t="s">
        <v>84</v>
      </c>
      <c r="AV594" s="19" t="s">
        <v>85</v>
      </c>
      <c r="AW594" s="19"/>
      <c r="AX594" s="19"/>
      <c r="AY594" s="19" t="s">
        <v>86</v>
      </c>
      <c r="AZ594" s="19" t="s">
        <v>87</v>
      </c>
      <c r="BA594" s="20" t="s">
        <v>88</v>
      </c>
    </row>
    <row r="595" customFormat="false" ht="16" hidden="false" customHeight="false" outlineLevel="0" collapsed="false">
      <c r="A595" s="12" t="s">
        <v>4425</v>
      </c>
      <c r="B595" s="12" t="s">
        <v>4425</v>
      </c>
      <c r="C595" s="13" t="n">
        <v>1</v>
      </c>
      <c r="D595" s="13" t="n">
        <v>38076951</v>
      </c>
      <c r="E595" s="13" t="n">
        <v>38100564</v>
      </c>
      <c r="F595" s="13" t="n">
        <v>284654</v>
      </c>
      <c r="G595" s="12" t="n">
        <v>1</v>
      </c>
      <c r="H595" s="13" t="n">
        <v>38083941</v>
      </c>
      <c r="I595" s="12" t="s">
        <v>4426</v>
      </c>
      <c r="J595" s="12" t="s">
        <v>4427</v>
      </c>
      <c r="K595" s="2" t="s">
        <v>58</v>
      </c>
      <c r="L595" s="12" t="s">
        <v>4428</v>
      </c>
      <c r="M595" s="12" t="s">
        <v>4425</v>
      </c>
      <c r="N595" s="13" t="n">
        <v>1</v>
      </c>
      <c r="O595" s="13" t="n">
        <v>38076951</v>
      </c>
      <c r="P595" s="13" t="n">
        <v>38100564</v>
      </c>
      <c r="Q595" s="13" t="n">
        <v>284654</v>
      </c>
      <c r="R595" s="13" t="n">
        <v>38077484</v>
      </c>
      <c r="S595" s="13" t="n">
        <v>38100288</v>
      </c>
      <c r="T595" s="13" t="s">
        <v>60</v>
      </c>
      <c r="U595" s="12" t="s">
        <v>81</v>
      </c>
      <c r="V595" s="12" t="s">
        <v>61</v>
      </c>
      <c r="W595" s="12" t="s">
        <v>61</v>
      </c>
      <c r="X595" s="12" t="n">
        <v>1398</v>
      </c>
      <c r="Y595" s="12" t="n">
        <v>2992</v>
      </c>
      <c r="Z595" s="15" t="n">
        <v>0.467246</v>
      </c>
      <c r="AA595" s="12" t="s">
        <v>63</v>
      </c>
      <c r="AB595" s="12" t="n">
        <v>1496</v>
      </c>
      <c r="AC595" s="15" t="n">
        <v>-0.368375</v>
      </c>
      <c r="AD595" s="15" t="n">
        <v>0.0357628</v>
      </c>
      <c r="AE595" s="15" t="n">
        <v>-10.3005</v>
      </c>
      <c r="AF595" s="16" t="n">
        <v>4.38277E-024</v>
      </c>
      <c r="AG595" s="12" t="s">
        <v>4429</v>
      </c>
      <c r="AH595" s="12" t="n">
        <v>1</v>
      </c>
      <c r="AI595" s="12" t="n">
        <v>38083941</v>
      </c>
      <c r="AJ595" s="12" t="s">
        <v>101</v>
      </c>
      <c r="AK595" s="12" t="s">
        <v>69</v>
      </c>
      <c r="AL595" s="12" t="n">
        <v>23.3582513197526</v>
      </c>
      <c r="AM595" s="12" t="n">
        <v>322393</v>
      </c>
      <c r="AN595" s="12" t="s">
        <v>67</v>
      </c>
      <c r="AO595" s="17" t="s">
        <v>4430</v>
      </c>
      <c r="AP595" s="17" t="s">
        <v>66</v>
      </c>
      <c r="AQ595" s="17" t="n">
        <v>-0.163785</v>
      </c>
      <c r="AR595" s="17" t="n">
        <v>0.0367666</v>
      </c>
      <c r="AS595" s="21" t="n">
        <v>9.02551E-006</v>
      </c>
      <c r="AT595" s="18" t="b">
        <f aca="false">TRUE()</f>
        <v>1</v>
      </c>
      <c r="AU595" s="19"/>
      <c r="AV595" s="19"/>
      <c r="AW595" s="19"/>
      <c r="AX595" s="19"/>
      <c r="AY595" s="19" t="s">
        <v>4431</v>
      </c>
      <c r="AZ595" s="19" t="s">
        <v>4425</v>
      </c>
      <c r="BA595" s="20"/>
    </row>
    <row r="596" customFormat="false" ht="16" hidden="false" customHeight="false" outlineLevel="0" collapsed="false">
      <c r="A596" s="12" t="s">
        <v>4425</v>
      </c>
      <c r="B596" s="12" t="s">
        <v>4425</v>
      </c>
      <c r="C596" s="13" t="n">
        <v>1</v>
      </c>
      <c r="D596" s="13" t="n">
        <v>38076951</v>
      </c>
      <c r="E596" s="13" t="n">
        <v>38100564</v>
      </c>
      <c r="F596" s="13" t="n">
        <v>284654</v>
      </c>
      <c r="G596" s="12" t="n">
        <v>12</v>
      </c>
      <c r="H596" s="13" t="n">
        <v>105808577</v>
      </c>
      <c r="I596" s="12" t="s">
        <v>4432</v>
      </c>
      <c r="J596" s="12" t="s">
        <v>4433</v>
      </c>
      <c r="K596" s="14" t="s">
        <v>262</v>
      </c>
      <c r="L596" s="12" t="s">
        <v>4434</v>
      </c>
      <c r="M596" s="12" t="s">
        <v>4435</v>
      </c>
      <c r="N596" s="13" t="n">
        <v>12</v>
      </c>
      <c r="O596" s="13" t="n">
        <v>105724469</v>
      </c>
      <c r="P596" s="13" t="n">
        <v>105765296</v>
      </c>
      <c r="Q596" s="13" t="n">
        <v>387882</v>
      </c>
      <c r="R596" s="13" t="n">
        <v>105747287</v>
      </c>
      <c r="S596" s="13" t="n">
        <v>105764981</v>
      </c>
      <c r="T596" s="13" t="s">
        <v>80</v>
      </c>
      <c r="U596" s="12" t="s">
        <v>81</v>
      </c>
      <c r="V596" s="12" t="s">
        <v>141</v>
      </c>
      <c r="W596" s="12" t="s">
        <v>141</v>
      </c>
      <c r="X596" s="12" t="n">
        <v>366</v>
      </c>
      <c r="Y596" s="12" t="n">
        <v>2992</v>
      </c>
      <c r="Z596" s="15" t="n">
        <v>0.122326</v>
      </c>
      <c r="AA596" s="12" t="s">
        <v>63</v>
      </c>
      <c r="AB596" s="12" t="n">
        <v>1496</v>
      </c>
      <c r="AC596" s="15" t="n">
        <v>-0.308663</v>
      </c>
      <c r="AD596" s="15" t="n">
        <v>0.0545013</v>
      </c>
      <c r="AE596" s="15" t="n">
        <v>-5.66339</v>
      </c>
      <c r="AF596" s="16" t="n">
        <v>1.77713E-008</v>
      </c>
      <c r="AG596" s="12" t="s">
        <v>4436</v>
      </c>
      <c r="AH596" s="12" t="n">
        <v>12</v>
      </c>
      <c r="AI596" s="12" t="n">
        <v>105808577</v>
      </c>
      <c r="AJ596" s="12" t="s">
        <v>101</v>
      </c>
      <c r="AK596" s="12" t="s">
        <v>66</v>
      </c>
      <c r="AL596" s="12" t="n">
        <v>7.7502808016727</v>
      </c>
      <c r="AM596" s="12" t="n">
        <v>163232</v>
      </c>
      <c r="AN596" s="12" t="s">
        <v>67</v>
      </c>
      <c r="AO596" s="17" t="s">
        <v>4437</v>
      </c>
      <c r="AP596" s="17" t="s">
        <v>69</v>
      </c>
      <c r="AQ596" s="17" t="n">
        <v>0.00781753</v>
      </c>
      <c r="AR596" s="17" t="n">
        <v>0.0550843</v>
      </c>
      <c r="AS596" s="17" t="n">
        <v>0.887163</v>
      </c>
      <c r="AT596" s="18" t="b">
        <f aca="false">FALSE()</f>
        <v>0</v>
      </c>
      <c r="AU596" s="19" t="s">
        <v>4438</v>
      </c>
      <c r="AV596" s="19" t="s">
        <v>4439</v>
      </c>
      <c r="AW596" s="19"/>
      <c r="AX596" s="19"/>
      <c r="AY596" s="19" t="s">
        <v>4440</v>
      </c>
      <c r="AZ596" s="19" t="s">
        <v>4435</v>
      </c>
      <c r="BA596" s="20" t="s">
        <v>4441</v>
      </c>
    </row>
    <row r="597" customFormat="false" ht="16" hidden="false" customHeight="false" outlineLevel="0" collapsed="false">
      <c r="A597" s="12" t="s">
        <v>4442</v>
      </c>
      <c r="B597" s="12" t="s">
        <v>4442</v>
      </c>
      <c r="C597" s="13" t="n">
        <v>1</v>
      </c>
      <c r="D597" s="13" t="n">
        <v>153346187</v>
      </c>
      <c r="E597" s="13" t="n">
        <v>153348097</v>
      </c>
      <c r="F597" s="13" t="n">
        <v>6283</v>
      </c>
      <c r="G597" s="12" t="n">
        <v>1</v>
      </c>
      <c r="H597" s="13" t="n">
        <v>153337943</v>
      </c>
      <c r="I597" s="12" t="s">
        <v>4443</v>
      </c>
      <c r="J597" s="12" t="s">
        <v>4444</v>
      </c>
      <c r="K597" s="14" t="s">
        <v>262</v>
      </c>
      <c r="L597" s="12" t="s">
        <v>4445</v>
      </c>
      <c r="M597" s="12" t="s">
        <v>4446</v>
      </c>
      <c r="N597" s="13" t="n">
        <v>1</v>
      </c>
      <c r="O597" s="13" t="n">
        <v>153330330</v>
      </c>
      <c r="P597" s="13" t="n">
        <v>153333499</v>
      </c>
      <c r="Q597" s="13" t="n">
        <v>6280</v>
      </c>
      <c r="R597" s="13" t="n">
        <v>153330330</v>
      </c>
      <c r="S597" s="13" t="n">
        <v>153333503</v>
      </c>
      <c r="T597" s="13" t="s">
        <v>60</v>
      </c>
      <c r="U597" s="12" t="s">
        <v>81</v>
      </c>
      <c r="V597" s="12" t="s">
        <v>141</v>
      </c>
      <c r="W597" s="12" t="s">
        <v>141</v>
      </c>
      <c r="X597" s="12" t="n">
        <v>710</v>
      </c>
      <c r="Y597" s="12" t="n">
        <v>2992</v>
      </c>
      <c r="Z597" s="15" t="n">
        <v>0.237299</v>
      </c>
      <c r="AA597" s="12" t="s">
        <v>63</v>
      </c>
      <c r="AB597" s="12" t="n">
        <v>1496</v>
      </c>
      <c r="AC597" s="15" t="n">
        <v>-0.32724</v>
      </c>
      <c r="AD597" s="15" t="n">
        <v>0.0419958</v>
      </c>
      <c r="AE597" s="15" t="n">
        <v>-7.79221</v>
      </c>
      <c r="AF597" s="16" t="n">
        <v>1.22462E-014</v>
      </c>
      <c r="AG597" s="12" t="s">
        <v>4447</v>
      </c>
      <c r="AH597" s="12" t="n">
        <v>1</v>
      </c>
      <c r="AI597" s="12" t="n">
        <v>153337943</v>
      </c>
      <c r="AJ597" s="12" t="s">
        <v>124</v>
      </c>
      <c r="AK597" s="12" t="s">
        <v>66</v>
      </c>
      <c r="AL597" s="12" t="n">
        <v>13.91199865212</v>
      </c>
      <c r="AM597" s="12" t="n">
        <v>247633</v>
      </c>
      <c r="AN597" s="12" t="s">
        <v>67</v>
      </c>
      <c r="AO597" s="17" t="s">
        <v>4448</v>
      </c>
      <c r="AP597" s="17" t="s">
        <v>69</v>
      </c>
      <c r="AQ597" s="17" t="n">
        <v>-0.052853</v>
      </c>
      <c r="AR597" s="17" t="n">
        <v>0.0428188</v>
      </c>
      <c r="AS597" s="17" t="n">
        <v>0.21727</v>
      </c>
      <c r="AT597" s="18" t="b">
        <f aca="false">FALSE()</f>
        <v>0</v>
      </c>
      <c r="AU597" s="19" t="s">
        <v>4449</v>
      </c>
      <c r="AV597" s="19" t="s">
        <v>4446</v>
      </c>
      <c r="AW597" s="19" t="s">
        <v>4450</v>
      </c>
      <c r="AX597" s="19" t="s">
        <v>95</v>
      </c>
      <c r="AY597" s="19" t="s">
        <v>4451</v>
      </c>
      <c r="AZ597" s="19" t="s">
        <v>4446</v>
      </c>
      <c r="BA597" s="20" t="s">
        <v>4452</v>
      </c>
    </row>
    <row r="598" customFormat="false" ht="16" hidden="false" customHeight="false" outlineLevel="0" collapsed="false">
      <c r="A598" s="12" t="s">
        <v>4453</v>
      </c>
      <c r="B598" s="12" t="s">
        <v>4454</v>
      </c>
      <c r="C598" s="13" t="n">
        <v>11</v>
      </c>
      <c r="D598" s="13" t="n">
        <v>18287772</v>
      </c>
      <c r="E598" s="13" t="n">
        <v>18291524</v>
      </c>
      <c r="F598" s="13" t="n">
        <v>6288</v>
      </c>
      <c r="G598" s="12" t="n">
        <v>7</v>
      </c>
      <c r="H598" s="13" t="n">
        <v>141882103</v>
      </c>
      <c r="I598" s="12" t="s">
        <v>4455</v>
      </c>
      <c r="J598" s="12" t="s">
        <v>4456</v>
      </c>
      <c r="K598" s="2" t="s">
        <v>58</v>
      </c>
      <c r="L598" s="12" t="s">
        <v>4457</v>
      </c>
      <c r="M598" s="12" t="s">
        <v>4458</v>
      </c>
      <c r="N598" s="13" t="n">
        <v>7</v>
      </c>
      <c r="O598" s="13" t="n">
        <v>141811518</v>
      </c>
      <c r="P598" s="13" t="n">
        <v>141922124</v>
      </c>
      <c r="Q598" s="13" t="n">
        <v>93432</v>
      </c>
      <c r="R598" s="13"/>
      <c r="S598" s="13"/>
      <c r="T598" s="13" t="s">
        <v>80</v>
      </c>
      <c r="U598" s="12" t="s">
        <v>81</v>
      </c>
      <c r="V598" s="12" t="s">
        <v>141</v>
      </c>
      <c r="W598" s="12" t="s">
        <v>141</v>
      </c>
      <c r="X598" s="12" t="n">
        <v>97</v>
      </c>
      <c r="Y598" s="12" t="n">
        <v>3066</v>
      </c>
      <c r="Z598" s="15" t="n">
        <v>0.0316373</v>
      </c>
      <c r="AA598" s="12" t="s">
        <v>63</v>
      </c>
      <c r="AB598" s="12" t="n">
        <v>1533</v>
      </c>
      <c r="AC598" s="15" t="n">
        <v>0.559888</v>
      </c>
      <c r="AD598" s="15" t="n">
        <v>0.101506</v>
      </c>
      <c r="AE598" s="15" t="n">
        <v>5.5158</v>
      </c>
      <c r="AF598" s="16" t="n">
        <v>4.06977E-008</v>
      </c>
      <c r="AG598" s="12" t="s">
        <v>4459</v>
      </c>
      <c r="AH598" s="12" t="n">
        <v>7</v>
      </c>
      <c r="AI598" s="12" t="n">
        <v>141882103</v>
      </c>
      <c r="AJ598" s="12"/>
      <c r="AK598" s="12" t="s">
        <v>391</v>
      </c>
      <c r="AL598" s="12" t="n">
        <v>7.39043013390827</v>
      </c>
      <c r="AM598" s="12" t="n">
        <v>156373</v>
      </c>
      <c r="AN598" s="12" t="s">
        <v>67</v>
      </c>
      <c r="AO598" s="17"/>
      <c r="AP598" s="17"/>
      <c r="AQ598" s="17"/>
      <c r="AR598" s="17"/>
      <c r="AS598" s="17"/>
      <c r="AT598" s="18"/>
      <c r="AU598" s="19" t="s">
        <v>4460</v>
      </c>
      <c r="AV598" s="19" t="s">
        <v>4461</v>
      </c>
      <c r="AW598" s="19" t="s">
        <v>4462</v>
      </c>
      <c r="AX598" s="19" t="s">
        <v>95</v>
      </c>
      <c r="AY598" s="19" t="s">
        <v>4463</v>
      </c>
      <c r="AZ598" s="19" t="s">
        <v>4458</v>
      </c>
      <c r="BA598" s="20" t="s">
        <v>4464</v>
      </c>
    </row>
    <row r="599" customFormat="false" ht="16" hidden="false" customHeight="false" outlineLevel="0" collapsed="false">
      <c r="A599" s="12" t="s">
        <v>4465</v>
      </c>
      <c r="B599" s="12" t="s">
        <v>4465</v>
      </c>
      <c r="C599" s="13" t="n">
        <v>8</v>
      </c>
      <c r="D599" s="13" t="n">
        <v>27727400</v>
      </c>
      <c r="E599" s="13" t="n">
        <v>27850190</v>
      </c>
      <c r="F599" s="13" t="n">
        <v>286133</v>
      </c>
      <c r="G599" s="12" t="n">
        <v>8</v>
      </c>
      <c r="H599" s="13" t="n">
        <v>27785859</v>
      </c>
      <c r="I599" s="12" t="s">
        <v>4466</v>
      </c>
      <c r="J599" s="12" t="s">
        <v>4467</v>
      </c>
      <c r="K599" s="2" t="s">
        <v>58</v>
      </c>
      <c r="L599" s="12" t="s">
        <v>4468</v>
      </c>
      <c r="M599" s="12" t="s">
        <v>4465</v>
      </c>
      <c r="N599" s="13" t="n">
        <v>8</v>
      </c>
      <c r="O599" s="13" t="n">
        <v>27727400</v>
      </c>
      <c r="P599" s="13" t="n">
        <v>27850190</v>
      </c>
      <c r="Q599" s="13" t="n">
        <v>286133</v>
      </c>
      <c r="R599" s="13" t="n">
        <v>27762245</v>
      </c>
      <c r="S599" s="13" t="n">
        <v>27845132</v>
      </c>
      <c r="T599" s="13" t="s">
        <v>60</v>
      </c>
      <c r="U599" s="12" t="s">
        <v>81</v>
      </c>
      <c r="V599" s="12" t="s">
        <v>141</v>
      </c>
      <c r="W599" s="12" t="s">
        <v>141</v>
      </c>
      <c r="X599" s="12" t="n">
        <v>1230</v>
      </c>
      <c r="Y599" s="12" t="n">
        <v>2992</v>
      </c>
      <c r="Z599" s="15" t="n">
        <v>0.411096</v>
      </c>
      <c r="AA599" s="12" t="s">
        <v>63</v>
      </c>
      <c r="AB599" s="12" t="n">
        <v>1496</v>
      </c>
      <c r="AC599" s="15" t="n">
        <v>-0.273013</v>
      </c>
      <c r="AD599" s="15" t="n">
        <v>0.0358446</v>
      </c>
      <c r="AE599" s="15" t="n">
        <v>-7.61657</v>
      </c>
      <c r="AF599" s="16" t="n">
        <v>4.59679E-014</v>
      </c>
      <c r="AG599" s="12" t="s">
        <v>4469</v>
      </c>
      <c r="AH599" s="12" t="n">
        <v>8</v>
      </c>
      <c r="AI599" s="12" t="n">
        <v>27785859</v>
      </c>
      <c r="AJ599" s="12" t="s">
        <v>101</v>
      </c>
      <c r="AK599" s="12" t="s">
        <v>69</v>
      </c>
      <c r="AL599" s="12" t="n">
        <v>13.3375453361288</v>
      </c>
      <c r="AM599" s="12" t="n">
        <v>241549</v>
      </c>
      <c r="AN599" s="12" t="s">
        <v>67</v>
      </c>
      <c r="AO599" s="17" t="s">
        <v>4470</v>
      </c>
      <c r="AP599" s="17" t="s">
        <v>66</v>
      </c>
      <c r="AQ599" s="17" t="n">
        <v>-0.200372</v>
      </c>
      <c r="AR599" s="17" t="n">
        <v>0.0361615</v>
      </c>
      <c r="AS599" s="21" t="n">
        <v>3.54892E-008</v>
      </c>
      <c r="AT599" s="18" t="b">
        <f aca="false">TRUE()</f>
        <v>1</v>
      </c>
      <c r="AU599" s="19" t="s">
        <v>4471</v>
      </c>
      <c r="AV599" s="19" t="s">
        <v>4472</v>
      </c>
      <c r="AW599" s="19" t="s">
        <v>4473</v>
      </c>
      <c r="AX599" s="19" t="s">
        <v>73</v>
      </c>
      <c r="AY599" s="19" t="s">
        <v>4474</v>
      </c>
      <c r="AZ599" s="19" t="s">
        <v>4465</v>
      </c>
      <c r="BA599" s="20" t="s">
        <v>4475</v>
      </c>
    </row>
    <row r="600" customFormat="false" ht="16" hidden="false" customHeight="false" outlineLevel="0" collapsed="false">
      <c r="A600" s="12" t="s">
        <v>4465</v>
      </c>
      <c r="B600" s="12" t="s">
        <v>4465</v>
      </c>
      <c r="C600" s="13" t="n">
        <v>8</v>
      </c>
      <c r="D600" s="13" t="n">
        <v>27727400</v>
      </c>
      <c r="E600" s="13" t="n">
        <v>27850190</v>
      </c>
      <c r="F600" s="13" t="n">
        <v>286133</v>
      </c>
      <c r="G600" s="12" t="n">
        <v>3</v>
      </c>
      <c r="H600" s="13" t="n">
        <v>190655448</v>
      </c>
      <c r="I600" s="12" t="s">
        <v>438</v>
      </c>
      <c r="J600" s="12" t="s">
        <v>439</v>
      </c>
      <c r="K600" s="2" t="s">
        <v>58</v>
      </c>
      <c r="L600" s="12" t="s">
        <v>78</v>
      </c>
      <c r="M600" s="12" t="s">
        <v>79</v>
      </c>
      <c r="N600" s="13" t="n">
        <v>3</v>
      </c>
      <c r="O600" s="13" t="n">
        <v>190595719</v>
      </c>
      <c r="P600" s="13" t="n">
        <v>190595839</v>
      </c>
      <c r="Q600" s="13" t="n">
        <v>100170222</v>
      </c>
      <c r="R600" s="13"/>
      <c r="S600" s="13"/>
      <c r="T600" s="13" t="s">
        <v>80</v>
      </c>
      <c r="U600" s="12" t="s">
        <v>440</v>
      </c>
      <c r="V600" s="12" t="s">
        <v>141</v>
      </c>
      <c r="W600" s="12" t="s">
        <v>141</v>
      </c>
      <c r="X600" s="12" t="n">
        <v>1129</v>
      </c>
      <c r="Y600" s="12" t="n">
        <v>2992</v>
      </c>
      <c r="Z600" s="15" t="n">
        <v>0.37734</v>
      </c>
      <c r="AA600" s="12" t="s">
        <v>63</v>
      </c>
      <c r="AB600" s="12" t="n">
        <v>1496</v>
      </c>
      <c r="AC600" s="15" t="n">
        <v>0.209502</v>
      </c>
      <c r="AD600" s="15" t="n">
        <v>0.0365762</v>
      </c>
      <c r="AE600" s="15" t="n">
        <v>5.72781</v>
      </c>
      <c r="AF600" s="16" t="n">
        <v>1.22811E-008</v>
      </c>
      <c r="AG600" s="12" t="s">
        <v>439</v>
      </c>
      <c r="AH600" s="12" t="n">
        <v>3</v>
      </c>
      <c r="AI600" s="12" t="n">
        <v>190655448</v>
      </c>
      <c r="AJ600" s="12" t="s">
        <v>101</v>
      </c>
      <c r="AK600" s="12" t="s">
        <v>69</v>
      </c>
      <c r="AL600" s="12" t="n">
        <v>7.91076273233696</v>
      </c>
      <c r="AM600" s="12" t="n">
        <v>166189</v>
      </c>
      <c r="AN600" s="12" t="s">
        <v>67</v>
      </c>
      <c r="AO600" s="17" t="s">
        <v>4476</v>
      </c>
      <c r="AP600" s="17" t="s">
        <v>66</v>
      </c>
      <c r="AQ600" s="17" t="n">
        <v>0.0622167</v>
      </c>
      <c r="AR600" s="17" t="n">
        <v>0.0369379</v>
      </c>
      <c r="AS600" s="17" t="n">
        <v>0.0923207</v>
      </c>
      <c r="AT600" s="18" t="b">
        <f aca="false">FALSE()</f>
        <v>0</v>
      </c>
      <c r="AU600" s="19" t="s">
        <v>84</v>
      </c>
      <c r="AV600" s="19" t="s">
        <v>85</v>
      </c>
      <c r="AW600" s="19"/>
      <c r="AX600" s="19"/>
      <c r="AY600" s="19" t="s">
        <v>86</v>
      </c>
      <c r="AZ600" s="19" t="s">
        <v>87</v>
      </c>
      <c r="BA600" s="20" t="s">
        <v>88</v>
      </c>
    </row>
    <row r="601" customFormat="false" ht="16" hidden="false" customHeight="false" outlineLevel="0" collapsed="false">
      <c r="A601" s="12" t="s">
        <v>4465</v>
      </c>
      <c r="B601" s="12" t="s">
        <v>4465</v>
      </c>
      <c r="C601" s="13" t="n">
        <v>8</v>
      </c>
      <c r="D601" s="13" t="n">
        <v>27727400</v>
      </c>
      <c r="E601" s="13" t="n">
        <v>27850190</v>
      </c>
      <c r="F601" s="13" t="n">
        <v>286133</v>
      </c>
      <c r="G601" s="12" t="n">
        <v>4</v>
      </c>
      <c r="H601" s="13" t="n">
        <v>171260717</v>
      </c>
      <c r="I601" s="12" t="s">
        <v>4477</v>
      </c>
      <c r="J601" s="12" t="s">
        <v>4478</v>
      </c>
      <c r="K601" s="2" t="s">
        <v>58</v>
      </c>
      <c r="L601" s="12" t="s">
        <v>4479</v>
      </c>
      <c r="M601" s="12" t="s">
        <v>4480</v>
      </c>
      <c r="N601" s="13" t="n">
        <v>4</v>
      </c>
      <c r="O601" s="13" t="n">
        <v>171147742</v>
      </c>
      <c r="P601" s="13" t="n">
        <v>171204874</v>
      </c>
      <c r="Q601" s="13" t="n">
        <v>101928223</v>
      </c>
      <c r="R601" s="13"/>
      <c r="S601" s="13"/>
      <c r="T601" s="13" t="s">
        <v>80</v>
      </c>
      <c r="U601" s="12" t="s">
        <v>4481</v>
      </c>
      <c r="V601" s="12" t="s">
        <v>81</v>
      </c>
      <c r="W601" s="12" t="s">
        <v>81</v>
      </c>
      <c r="X601" s="12" t="n">
        <v>574</v>
      </c>
      <c r="Y601" s="12" t="n">
        <v>2992</v>
      </c>
      <c r="Z601" s="15" t="n">
        <v>0.191845</v>
      </c>
      <c r="AA601" s="12" t="s">
        <v>63</v>
      </c>
      <c r="AB601" s="12" t="n">
        <v>1496</v>
      </c>
      <c r="AC601" s="15" t="n">
        <v>0.253462</v>
      </c>
      <c r="AD601" s="15" t="n">
        <v>0.0461975</v>
      </c>
      <c r="AE601" s="15" t="n">
        <v>5.48649</v>
      </c>
      <c r="AF601" s="16" t="n">
        <v>4.80879E-008</v>
      </c>
      <c r="AG601" s="12" t="s">
        <v>4482</v>
      </c>
      <c r="AH601" s="12" t="n">
        <v>4</v>
      </c>
      <c r="AI601" s="12" t="n">
        <v>171260717</v>
      </c>
      <c r="AJ601" s="12" t="s">
        <v>101</v>
      </c>
      <c r="AK601" s="12" t="s">
        <v>69</v>
      </c>
      <c r="AL601" s="12" t="n">
        <v>7.31796418816482</v>
      </c>
      <c r="AM601" s="12" t="n">
        <v>154951</v>
      </c>
      <c r="AN601" s="12" t="s">
        <v>67</v>
      </c>
      <c r="AO601" s="17" t="s">
        <v>4483</v>
      </c>
      <c r="AP601" s="17" t="s">
        <v>66</v>
      </c>
      <c r="AQ601" s="17" t="n">
        <v>0.00675361</v>
      </c>
      <c r="AR601" s="17" t="n">
        <v>0.0466568</v>
      </c>
      <c r="AS601" s="17" t="n">
        <v>0.884927</v>
      </c>
      <c r="AT601" s="18" t="b">
        <f aca="false">FALSE()</f>
        <v>0</v>
      </c>
      <c r="AU601" s="19"/>
      <c r="AV601" s="19"/>
      <c r="AW601" s="19"/>
      <c r="AX601" s="19"/>
      <c r="AY601" s="19" t="s">
        <v>4484</v>
      </c>
      <c r="AZ601" s="19" t="s">
        <v>4480</v>
      </c>
      <c r="BA601" s="20"/>
    </row>
    <row r="602" customFormat="false" ht="16" hidden="false" customHeight="false" outlineLevel="0" collapsed="false">
      <c r="A602" s="12" t="s">
        <v>4465</v>
      </c>
      <c r="B602" s="12" t="s">
        <v>4465</v>
      </c>
      <c r="C602" s="13" t="n">
        <v>8</v>
      </c>
      <c r="D602" s="13" t="n">
        <v>27727400</v>
      </c>
      <c r="E602" s="13" t="n">
        <v>27850190</v>
      </c>
      <c r="F602" s="13" t="n">
        <v>286133</v>
      </c>
      <c r="G602" s="12" t="n">
        <v>8</v>
      </c>
      <c r="H602" s="13" t="n">
        <v>27801305</v>
      </c>
      <c r="I602" s="12" t="s">
        <v>4485</v>
      </c>
      <c r="J602" s="12" t="s">
        <v>4486</v>
      </c>
      <c r="K602" s="14" t="s">
        <v>58</v>
      </c>
      <c r="L602" s="12" t="s">
        <v>4468</v>
      </c>
      <c r="M602" s="12" t="s">
        <v>4465</v>
      </c>
      <c r="N602" s="13" t="n">
        <v>8</v>
      </c>
      <c r="O602" s="13" t="n">
        <v>27727400</v>
      </c>
      <c r="P602" s="13" t="n">
        <v>27850190</v>
      </c>
      <c r="Q602" s="13" t="n">
        <v>286133</v>
      </c>
      <c r="R602" s="13" t="n">
        <v>27762245</v>
      </c>
      <c r="S602" s="13" t="n">
        <v>27845132</v>
      </c>
      <c r="T602" s="13" t="s">
        <v>60</v>
      </c>
      <c r="U602" s="12" t="s">
        <v>81</v>
      </c>
      <c r="V602" s="12" t="s">
        <v>141</v>
      </c>
      <c r="W602" s="12" t="s">
        <v>141</v>
      </c>
      <c r="X602" s="12" t="n">
        <v>921</v>
      </c>
      <c r="Y602" s="12" t="n">
        <v>2992</v>
      </c>
      <c r="Z602" s="15" t="n">
        <v>0.307821</v>
      </c>
      <c r="AA602" s="12" t="s">
        <v>63</v>
      </c>
      <c r="AB602" s="12" t="n">
        <v>1496</v>
      </c>
      <c r="AC602" s="15" t="n">
        <v>-0.245994</v>
      </c>
      <c r="AD602" s="15" t="n">
        <v>0.0386952</v>
      </c>
      <c r="AE602" s="15" t="n">
        <v>-6.35722</v>
      </c>
      <c r="AF602" s="16" t="n">
        <v>2.72281E-010</v>
      </c>
      <c r="AG602" s="12" t="s">
        <v>4487</v>
      </c>
      <c r="AH602" s="12" t="n">
        <v>8</v>
      </c>
      <c r="AI602" s="12" t="n">
        <v>27801305</v>
      </c>
      <c r="AJ602" s="12" t="s">
        <v>101</v>
      </c>
      <c r="AK602" s="12" t="s">
        <v>66</v>
      </c>
      <c r="AL602" s="12" t="n">
        <v>9.56498266304142</v>
      </c>
      <c r="AM602" s="12" t="n">
        <v>193583</v>
      </c>
      <c r="AN602" s="12" t="s">
        <v>67</v>
      </c>
      <c r="AO602" s="17" t="s">
        <v>4488</v>
      </c>
      <c r="AP602" s="17" t="s">
        <v>69</v>
      </c>
      <c r="AQ602" s="17" t="n">
        <v>-0.172181</v>
      </c>
      <c r="AR602" s="17" t="n">
        <v>0.0389641</v>
      </c>
      <c r="AS602" s="21" t="n">
        <v>1.06322E-005</v>
      </c>
      <c r="AT602" s="18" t="b">
        <f aca="false">TRUE()</f>
        <v>1</v>
      </c>
      <c r="AU602" s="19" t="s">
        <v>4489</v>
      </c>
      <c r="AV602" s="19" t="s">
        <v>4465</v>
      </c>
      <c r="AW602" s="19" t="s">
        <v>4490</v>
      </c>
      <c r="AX602" s="19" t="s">
        <v>95</v>
      </c>
      <c r="AY602" s="19" t="s">
        <v>4474</v>
      </c>
      <c r="AZ602" s="19" t="s">
        <v>4465</v>
      </c>
      <c r="BA602" s="20" t="s">
        <v>4475</v>
      </c>
    </row>
    <row r="603" customFormat="false" ht="16" hidden="false" customHeight="false" outlineLevel="0" collapsed="false">
      <c r="A603" s="12" t="s">
        <v>4491</v>
      </c>
      <c r="B603" s="12" t="s">
        <v>4491</v>
      </c>
      <c r="C603" s="13" t="n">
        <v>4</v>
      </c>
      <c r="D603" s="13" t="n">
        <v>77079890</v>
      </c>
      <c r="E603" s="13" t="n">
        <v>77134977</v>
      </c>
      <c r="F603" s="13" t="n">
        <v>950</v>
      </c>
      <c r="G603" s="12" t="n">
        <v>3</v>
      </c>
      <c r="H603" s="13" t="n">
        <v>190643896</v>
      </c>
      <c r="I603" s="12" t="s">
        <v>309</v>
      </c>
      <c r="J603" s="12" t="s">
        <v>310</v>
      </c>
      <c r="K603" s="22" t="s">
        <v>58</v>
      </c>
      <c r="L603" s="12" t="s">
        <v>78</v>
      </c>
      <c r="M603" s="12" t="s">
        <v>79</v>
      </c>
      <c r="N603" s="13" t="n">
        <v>3</v>
      </c>
      <c r="O603" s="13" t="n">
        <v>190595719</v>
      </c>
      <c r="P603" s="13" t="n">
        <v>190595839</v>
      </c>
      <c r="Q603" s="13" t="n">
        <v>100170222</v>
      </c>
      <c r="R603" s="13"/>
      <c r="S603" s="13"/>
      <c r="T603" s="13" t="s">
        <v>80</v>
      </c>
      <c r="U603" s="12" t="s">
        <v>61</v>
      </c>
      <c r="V603" s="12" t="s">
        <v>311</v>
      </c>
      <c r="W603" s="12" t="s">
        <v>311</v>
      </c>
      <c r="X603" s="12" t="n">
        <v>1123</v>
      </c>
      <c r="Y603" s="12" t="n">
        <v>2992</v>
      </c>
      <c r="Z603" s="15" t="n">
        <v>0.375334</v>
      </c>
      <c r="AA603" s="12" t="s">
        <v>63</v>
      </c>
      <c r="AB603" s="12" t="n">
        <v>1496</v>
      </c>
      <c r="AC603" s="15" t="n">
        <v>0.278165</v>
      </c>
      <c r="AD603" s="15" t="n">
        <v>0.0363977</v>
      </c>
      <c r="AE603" s="15" t="n">
        <v>7.64239</v>
      </c>
      <c r="AF603" s="16" t="n">
        <v>3.79096E-014</v>
      </c>
      <c r="AG603" s="12" t="s">
        <v>312</v>
      </c>
      <c r="AH603" s="12" t="n">
        <v>3</v>
      </c>
      <c r="AI603" s="12" t="n">
        <v>190643896</v>
      </c>
      <c r="AJ603" s="12" t="s">
        <v>101</v>
      </c>
      <c r="AK603" s="12" t="s">
        <v>69</v>
      </c>
      <c r="AL603" s="12" t="n">
        <v>13.4212507979716</v>
      </c>
      <c r="AM603" s="12" t="n">
        <v>242452</v>
      </c>
      <c r="AN603" s="12" t="s">
        <v>67</v>
      </c>
      <c r="AO603" s="12" t="s">
        <v>4492</v>
      </c>
      <c r="AP603" s="12" t="s">
        <v>66</v>
      </c>
      <c r="AQ603" s="12" t="n">
        <v>0.0161219</v>
      </c>
      <c r="AR603" s="12" t="n">
        <v>0.0370972</v>
      </c>
      <c r="AS603" s="12" t="n">
        <v>0.663927</v>
      </c>
      <c r="AT603" s="23" t="b">
        <f aca="false">FALSE()</f>
        <v>0</v>
      </c>
      <c r="AU603" s="24" t="s">
        <v>84</v>
      </c>
      <c r="AV603" s="24" t="s">
        <v>85</v>
      </c>
      <c r="AW603" s="24"/>
      <c r="AX603" s="24"/>
      <c r="AY603" s="24" t="s">
        <v>86</v>
      </c>
      <c r="AZ603" s="24" t="s">
        <v>87</v>
      </c>
      <c r="BA603" s="22" t="s">
        <v>88</v>
      </c>
    </row>
    <row r="604" customFormat="false" ht="16" hidden="false" customHeight="false" outlineLevel="0" collapsed="false">
      <c r="A604" s="12" t="s">
        <v>4491</v>
      </c>
      <c r="B604" s="12" t="s">
        <v>4491</v>
      </c>
      <c r="C604" s="13" t="n">
        <v>4</v>
      </c>
      <c r="D604" s="13" t="n">
        <v>77079890</v>
      </c>
      <c r="E604" s="13" t="n">
        <v>77134977</v>
      </c>
      <c r="F604" s="13" t="n">
        <v>950</v>
      </c>
      <c r="G604" s="12" t="n">
        <v>4</v>
      </c>
      <c r="H604" s="13" t="n">
        <v>77074576</v>
      </c>
      <c r="I604" s="12" t="s">
        <v>4493</v>
      </c>
      <c r="J604" s="12" t="s">
        <v>4494</v>
      </c>
      <c r="K604" s="14" t="s">
        <v>262</v>
      </c>
      <c r="L604" s="12" t="s">
        <v>4495</v>
      </c>
      <c r="M604" s="12" t="s">
        <v>4491</v>
      </c>
      <c r="N604" s="13" t="n">
        <v>4</v>
      </c>
      <c r="O604" s="13" t="n">
        <v>77079890</v>
      </c>
      <c r="P604" s="13" t="n">
        <v>77134977</v>
      </c>
      <c r="Q604" s="13" t="n">
        <v>950</v>
      </c>
      <c r="R604" s="13" t="n">
        <v>77102167</v>
      </c>
      <c r="S604" s="13" t="n">
        <v>77134753</v>
      </c>
      <c r="T604" s="13" t="s">
        <v>60</v>
      </c>
      <c r="U604" s="12" t="s">
        <v>141</v>
      </c>
      <c r="V604" s="12" t="s">
        <v>81</v>
      </c>
      <c r="W604" s="12" t="s">
        <v>81</v>
      </c>
      <c r="X604" s="12" t="n">
        <v>464</v>
      </c>
      <c r="Y604" s="12" t="n">
        <v>2992</v>
      </c>
      <c r="Z604" s="15" t="n">
        <v>0.15508</v>
      </c>
      <c r="AA604" s="12" t="s">
        <v>63</v>
      </c>
      <c r="AB604" s="12" t="n">
        <v>1496</v>
      </c>
      <c r="AC604" s="15" t="n">
        <v>0.298409</v>
      </c>
      <c r="AD604" s="15" t="n">
        <v>0.0493063</v>
      </c>
      <c r="AE604" s="15" t="n">
        <v>6.05216</v>
      </c>
      <c r="AF604" s="16" t="n">
        <v>1.80398E-009</v>
      </c>
      <c r="AG604" s="12" t="s">
        <v>4496</v>
      </c>
      <c r="AH604" s="12" t="n">
        <v>4</v>
      </c>
      <c r="AI604" s="12" t="n">
        <v>77074576</v>
      </c>
      <c r="AJ604" s="12" t="s">
        <v>101</v>
      </c>
      <c r="AK604" s="12" t="s">
        <v>66</v>
      </c>
      <c r="AL604" s="12" t="n">
        <v>8.74376828161547</v>
      </c>
      <c r="AM604" s="12" t="n">
        <v>180633</v>
      </c>
      <c r="AN604" s="12" t="s">
        <v>67</v>
      </c>
      <c r="AO604" s="17" t="s">
        <v>4497</v>
      </c>
      <c r="AP604" s="17" t="s">
        <v>69</v>
      </c>
      <c r="AQ604" s="17" t="n">
        <v>0.146345</v>
      </c>
      <c r="AR604" s="17" t="n">
        <v>0.0497669</v>
      </c>
      <c r="AS604" s="17" t="n">
        <v>0.00332607</v>
      </c>
      <c r="AT604" s="18" t="b">
        <f aca="false">TRUE()</f>
        <v>1</v>
      </c>
      <c r="AU604" s="19"/>
      <c r="AV604" s="19"/>
      <c r="AW604" s="19" t="s">
        <v>4498</v>
      </c>
      <c r="AX604" s="19" t="s">
        <v>73</v>
      </c>
      <c r="AY604" s="19" t="s">
        <v>4499</v>
      </c>
      <c r="AZ604" s="19" t="s">
        <v>4491</v>
      </c>
      <c r="BA604" s="20"/>
    </row>
    <row r="605" customFormat="false" ht="16" hidden="false" customHeight="false" outlineLevel="0" collapsed="false">
      <c r="A605" s="12" t="s">
        <v>4500</v>
      </c>
      <c r="B605" s="12" t="s">
        <v>4500</v>
      </c>
      <c r="C605" s="13" t="n">
        <v>22</v>
      </c>
      <c r="D605" s="13" t="n">
        <v>20778874</v>
      </c>
      <c r="E605" s="13" t="n">
        <v>20792112</v>
      </c>
      <c r="F605" s="13" t="n">
        <v>91179</v>
      </c>
      <c r="G605" s="12" t="n">
        <v>22</v>
      </c>
      <c r="H605" s="13" t="n">
        <v>20774066</v>
      </c>
      <c r="I605" s="12" t="s">
        <v>4501</v>
      </c>
      <c r="J605" s="12" t="s">
        <v>4502</v>
      </c>
      <c r="K605" s="14" t="s">
        <v>262</v>
      </c>
      <c r="L605" s="12" t="s">
        <v>4503</v>
      </c>
      <c r="M605" s="12" t="s">
        <v>4504</v>
      </c>
      <c r="N605" s="13" t="n">
        <v>22</v>
      </c>
      <c r="O605" s="13" t="n">
        <v>20771088</v>
      </c>
      <c r="P605" s="13" t="n">
        <v>20771189</v>
      </c>
      <c r="Q605" s="13" t="n">
        <v>106479667</v>
      </c>
      <c r="R605" s="13"/>
      <c r="S605" s="13"/>
      <c r="T605" s="13" t="s">
        <v>60</v>
      </c>
      <c r="U605" s="12" t="s">
        <v>61</v>
      </c>
      <c r="V605" s="12" t="s">
        <v>62</v>
      </c>
      <c r="W605" s="12" t="s">
        <v>62</v>
      </c>
      <c r="X605" s="12" t="n">
        <v>565</v>
      </c>
      <c r="Y605" s="12" t="n">
        <v>2992</v>
      </c>
      <c r="Z605" s="15" t="n">
        <v>0.188837</v>
      </c>
      <c r="AA605" s="12" t="s">
        <v>63</v>
      </c>
      <c r="AB605" s="12" t="n">
        <v>1496</v>
      </c>
      <c r="AC605" s="15" t="n">
        <v>-0.565226</v>
      </c>
      <c r="AD605" s="15" t="n">
        <v>0.0445303</v>
      </c>
      <c r="AE605" s="15" t="n">
        <v>-12.6931</v>
      </c>
      <c r="AF605" s="16" t="n">
        <v>3.9207E-035</v>
      </c>
      <c r="AG605" s="12" t="s">
        <v>4505</v>
      </c>
      <c r="AH605" s="12" t="n">
        <v>22</v>
      </c>
      <c r="AI605" s="12" t="n">
        <v>20774066</v>
      </c>
      <c r="AJ605" s="12" t="s">
        <v>101</v>
      </c>
      <c r="AK605" s="12" t="s">
        <v>66</v>
      </c>
      <c r="AL605" s="12" t="n">
        <v>34.406636387317</v>
      </c>
      <c r="AM605" s="12" t="n">
        <v>378269</v>
      </c>
      <c r="AN605" s="12" t="s">
        <v>67</v>
      </c>
      <c r="AO605" s="17" t="s">
        <v>4506</v>
      </c>
      <c r="AP605" s="17" t="s">
        <v>69</v>
      </c>
      <c r="AQ605" s="17" t="n">
        <v>-0.338725</v>
      </c>
      <c r="AR605" s="17" t="n">
        <v>0.0460469</v>
      </c>
      <c r="AS605" s="21" t="n">
        <v>3.11019E-013</v>
      </c>
      <c r="AT605" s="18" t="b">
        <f aca="false">TRUE()</f>
        <v>1</v>
      </c>
      <c r="AU605" s="19" t="s">
        <v>4507</v>
      </c>
      <c r="AV605" s="19" t="s">
        <v>4508</v>
      </c>
      <c r="AW605" s="19" t="s">
        <v>4509</v>
      </c>
      <c r="AX605" s="19" t="s">
        <v>95</v>
      </c>
      <c r="AY605" s="19" t="s">
        <v>4510</v>
      </c>
      <c r="AZ605" s="19" t="s">
        <v>4504</v>
      </c>
      <c r="BA605" s="20" t="s">
        <v>4511</v>
      </c>
    </row>
    <row r="606" customFormat="false" ht="16" hidden="false" customHeight="false" outlineLevel="0" collapsed="false">
      <c r="A606" s="12" t="s">
        <v>4500</v>
      </c>
      <c r="B606" s="12" t="s">
        <v>4500</v>
      </c>
      <c r="C606" s="13" t="n">
        <v>22</v>
      </c>
      <c r="D606" s="13" t="n">
        <v>20778874</v>
      </c>
      <c r="E606" s="13" t="n">
        <v>20792112</v>
      </c>
      <c r="F606" s="13" t="n">
        <v>91179</v>
      </c>
      <c r="G606" s="12" t="n">
        <v>3</v>
      </c>
      <c r="H606" s="13" t="n">
        <v>190643896</v>
      </c>
      <c r="I606" s="12" t="s">
        <v>309</v>
      </c>
      <c r="J606" s="12" t="s">
        <v>310</v>
      </c>
      <c r="K606" s="2" t="s">
        <v>58</v>
      </c>
      <c r="L606" s="12" t="s">
        <v>78</v>
      </c>
      <c r="M606" s="12" t="s">
        <v>79</v>
      </c>
      <c r="N606" s="13" t="n">
        <v>3</v>
      </c>
      <c r="O606" s="13" t="n">
        <v>190595719</v>
      </c>
      <c r="P606" s="13" t="n">
        <v>190595839</v>
      </c>
      <c r="Q606" s="13" t="n">
        <v>100170222</v>
      </c>
      <c r="R606" s="13"/>
      <c r="S606" s="13"/>
      <c r="T606" s="13" t="s">
        <v>80</v>
      </c>
      <c r="U606" s="12" t="s">
        <v>61</v>
      </c>
      <c r="V606" s="12" t="s">
        <v>311</v>
      </c>
      <c r="W606" s="12" t="s">
        <v>311</v>
      </c>
      <c r="X606" s="12" t="n">
        <v>1123</v>
      </c>
      <c r="Y606" s="12" t="n">
        <v>2992</v>
      </c>
      <c r="Z606" s="15" t="n">
        <v>0.375334</v>
      </c>
      <c r="AA606" s="12" t="s">
        <v>63</v>
      </c>
      <c r="AB606" s="12" t="n">
        <v>1496</v>
      </c>
      <c r="AC606" s="15" t="n">
        <v>0.230245</v>
      </c>
      <c r="AD606" s="15" t="n">
        <v>0.036621</v>
      </c>
      <c r="AE606" s="15" t="n">
        <v>6.28723</v>
      </c>
      <c r="AF606" s="16" t="n">
        <v>4.23305E-010</v>
      </c>
      <c r="AG606" s="12" t="s">
        <v>312</v>
      </c>
      <c r="AH606" s="12" t="n">
        <v>3</v>
      </c>
      <c r="AI606" s="12" t="n">
        <v>190643896</v>
      </c>
      <c r="AJ606" s="12" t="s">
        <v>101</v>
      </c>
      <c r="AK606" s="12" t="s">
        <v>69</v>
      </c>
      <c r="AL606" s="12" t="n">
        <v>9.37334660168998</v>
      </c>
      <c r="AM606" s="12" t="n">
        <v>190664</v>
      </c>
      <c r="AN606" s="12" t="s">
        <v>67</v>
      </c>
      <c r="AO606" s="17" t="s">
        <v>4512</v>
      </c>
      <c r="AP606" s="17" t="s">
        <v>66</v>
      </c>
      <c r="AQ606" s="17" t="n">
        <v>0.051749</v>
      </c>
      <c r="AR606" s="17" t="n">
        <v>0.0370754</v>
      </c>
      <c r="AS606" s="17" t="n">
        <v>0.162989</v>
      </c>
      <c r="AT606" s="18" t="b">
        <f aca="false">FALSE()</f>
        <v>0</v>
      </c>
      <c r="AU606" s="19" t="s">
        <v>84</v>
      </c>
      <c r="AV606" s="19" t="s">
        <v>85</v>
      </c>
      <c r="AW606" s="19"/>
      <c r="AX606" s="19"/>
      <c r="AY606" s="19" t="s">
        <v>86</v>
      </c>
      <c r="AZ606" s="19" t="s">
        <v>87</v>
      </c>
      <c r="BA606" s="20" t="s">
        <v>88</v>
      </c>
    </row>
    <row r="607" customFormat="false" ht="16" hidden="false" customHeight="false" outlineLevel="0" collapsed="false">
      <c r="A607" s="12" t="s">
        <v>4500</v>
      </c>
      <c r="B607" s="12" t="s">
        <v>4500</v>
      </c>
      <c r="C607" s="13" t="n">
        <v>22</v>
      </c>
      <c r="D607" s="13" t="n">
        <v>20778874</v>
      </c>
      <c r="E607" s="13" t="n">
        <v>20792112</v>
      </c>
      <c r="F607" s="13" t="n">
        <v>91179</v>
      </c>
      <c r="G607" s="12" t="n">
        <v>22</v>
      </c>
      <c r="H607" s="13" t="n">
        <v>20773521</v>
      </c>
      <c r="I607" s="12" t="s">
        <v>4513</v>
      </c>
      <c r="J607" s="12" t="s">
        <v>4514</v>
      </c>
      <c r="K607" s="2" t="s">
        <v>58</v>
      </c>
      <c r="L607" s="12" t="s">
        <v>4503</v>
      </c>
      <c r="M607" s="12" t="s">
        <v>4504</v>
      </c>
      <c r="N607" s="13" t="n">
        <v>22</v>
      </c>
      <c r="O607" s="13" t="n">
        <v>20771088</v>
      </c>
      <c r="P607" s="13" t="n">
        <v>20771189</v>
      </c>
      <c r="Q607" s="13" t="n">
        <v>106479667</v>
      </c>
      <c r="R607" s="13"/>
      <c r="S607" s="13"/>
      <c r="T607" s="13" t="s">
        <v>60</v>
      </c>
      <c r="U607" s="12" t="s">
        <v>61</v>
      </c>
      <c r="V607" s="12" t="s">
        <v>81</v>
      </c>
      <c r="W607" s="12" t="s">
        <v>81</v>
      </c>
      <c r="X607" s="12" t="n">
        <v>564</v>
      </c>
      <c r="Y607" s="12" t="n">
        <v>2992</v>
      </c>
      <c r="Z607" s="15" t="n">
        <v>0.188503</v>
      </c>
      <c r="AA607" s="12" t="s">
        <v>63</v>
      </c>
      <c r="AB607" s="12" t="n">
        <v>1496</v>
      </c>
      <c r="AC607" s="15" t="n">
        <v>-0.339686</v>
      </c>
      <c r="AD607" s="15" t="n">
        <v>0.0460551</v>
      </c>
      <c r="AE607" s="15" t="n">
        <v>-7.37564</v>
      </c>
      <c r="AF607" s="16" t="n">
        <v>2.70002E-013</v>
      </c>
      <c r="AG607" s="12" t="s">
        <v>4515</v>
      </c>
      <c r="AH607" s="12" t="n">
        <v>22</v>
      </c>
      <c r="AI607" s="12" t="n">
        <v>20773521</v>
      </c>
      <c r="AJ607" s="12" t="s">
        <v>101</v>
      </c>
      <c r="AK607" s="12" t="s">
        <v>69</v>
      </c>
      <c r="AL607" s="12" t="n">
        <v>12.5686330188568</v>
      </c>
      <c r="AM607" s="12" t="n">
        <v>232983</v>
      </c>
      <c r="AN607" s="12" t="s">
        <v>67</v>
      </c>
      <c r="AO607" s="17" t="s">
        <v>4516</v>
      </c>
      <c r="AP607" s="17" t="s">
        <v>66</v>
      </c>
      <c r="AQ607" s="17" t="n">
        <v>-0.563364</v>
      </c>
      <c r="AR607" s="17" t="n">
        <v>0.0445595</v>
      </c>
      <c r="AS607" s="21" t="n">
        <v>6.97942E-035</v>
      </c>
      <c r="AT607" s="18" t="b">
        <f aca="false">TRUE()</f>
        <v>1</v>
      </c>
      <c r="AU607" s="19" t="s">
        <v>4507</v>
      </c>
      <c r="AV607" s="19" t="s">
        <v>4508</v>
      </c>
      <c r="AW607" s="19" t="s">
        <v>4517</v>
      </c>
      <c r="AX607" s="19" t="s">
        <v>95</v>
      </c>
      <c r="AY607" s="19" t="s">
        <v>4510</v>
      </c>
      <c r="AZ607" s="19" t="s">
        <v>4504</v>
      </c>
      <c r="BA607" s="20" t="s">
        <v>4511</v>
      </c>
    </row>
    <row r="608" customFormat="false" ht="16" hidden="false" customHeight="false" outlineLevel="0" collapsed="false">
      <c r="A608" s="12" t="s">
        <v>4518</v>
      </c>
      <c r="B608" s="12" t="s">
        <v>4518</v>
      </c>
      <c r="C608" s="13" t="n">
        <v>5</v>
      </c>
      <c r="D608" s="13" t="n">
        <v>147258274</v>
      </c>
      <c r="E608" s="13" t="n">
        <v>147261754</v>
      </c>
      <c r="F608" s="13" t="n">
        <v>117156</v>
      </c>
      <c r="G608" s="12" t="n">
        <v>5</v>
      </c>
      <c r="H608" s="13" t="n">
        <v>147224188</v>
      </c>
      <c r="I608" s="12" t="s">
        <v>4519</v>
      </c>
      <c r="J608" s="12" t="s">
        <v>4520</v>
      </c>
      <c r="K608" s="14" t="s">
        <v>262</v>
      </c>
      <c r="L608" s="12" t="s">
        <v>4521</v>
      </c>
      <c r="M608" s="12" t="s">
        <v>4522</v>
      </c>
      <c r="N608" s="13" t="n">
        <v>5</v>
      </c>
      <c r="O608" s="13" t="n">
        <v>147231219</v>
      </c>
      <c r="P608" s="13" t="n">
        <v>147232112</v>
      </c>
      <c r="Q608" s="13" t="n">
        <v>100288484</v>
      </c>
      <c r="R608" s="13"/>
      <c r="S608" s="13"/>
      <c r="T608" s="13" t="s">
        <v>60</v>
      </c>
      <c r="U608" s="12" t="s">
        <v>61</v>
      </c>
      <c r="V608" s="12" t="s">
        <v>62</v>
      </c>
      <c r="W608" s="12" t="s">
        <v>62</v>
      </c>
      <c r="X608" s="12" t="n">
        <v>550</v>
      </c>
      <c r="Y608" s="12" t="n">
        <v>2992</v>
      </c>
      <c r="Z608" s="15" t="n">
        <v>0.183824</v>
      </c>
      <c r="AA608" s="12" t="s">
        <v>63</v>
      </c>
      <c r="AB608" s="12" t="n">
        <v>1496</v>
      </c>
      <c r="AC608" s="15" t="n">
        <v>-0.275176</v>
      </c>
      <c r="AD608" s="15" t="n">
        <v>0.0465306</v>
      </c>
      <c r="AE608" s="15" t="n">
        <v>-5.91388</v>
      </c>
      <c r="AF608" s="16" t="n">
        <v>4.1344E-009</v>
      </c>
      <c r="AG608" s="12" t="s">
        <v>4523</v>
      </c>
      <c r="AH608" s="12" t="n">
        <v>5</v>
      </c>
      <c r="AI608" s="12" t="n">
        <v>147224188</v>
      </c>
      <c r="AJ608" s="12" t="s">
        <v>65</v>
      </c>
      <c r="AK608" s="12" t="s">
        <v>66</v>
      </c>
      <c r="AL608" s="12" t="n">
        <v>8.38358750802103</v>
      </c>
      <c r="AM608" s="12" t="n">
        <v>174564</v>
      </c>
      <c r="AN608" s="12" t="s">
        <v>67</v>
      </c>
      <c r="AO608" s="17" t="s">
        <v>4524</v>
      </c>
      <c r="AP608" s="17" t="s">
        <v>69</v>
      </c>
      <c r="AQ608" s="17" t="n">
        <v>-0.0813424</v>
      </c>
      <c r="AR608" s="17" t="n">
        <v>0.047025</v>
      </c>
      <c r="AS608" s="17" t="n">
        <v>0.083878</v>
      </c>
      <c r="AT608" s="18" t="b">
        <f aca="false">FALSE()</f>
        <v>0</v>
      </c>
      <c r="AU608" s="19" t="s">
        <v>4525</v>
      </c>
      <c r="AV608" s="19" t="s">
        <v>4526</v>
      </c>
      <c r="AW608" s="19"/>
      <c r="AX608" s="19"/>
      <c r="AY608" s="19" t="s">
        <v>4527</v>
      </c>
      <c r="AZ608" s="19" t="s">
        <v>4522</v>
      </c>
      <c r="BA608" s="20" t="s">
        <v>4528</v>
      </c>
    </row>
    <row r="609" customFormat="false" ht="16" hidden="false" customHeight="false" outlineLevel="0" collapsed="false">
      <c r="A609" s="12" t="s">
        <v>4529</v>
      </c>
      <c r="B609" s="12" t="s">
        <v>4529</v>
      </c>
      <c r="C609" s="13" t="n">
        <v>1</v>
      </c>
      <c r="D609" s="13" t="n">
        <v>169691781</v>
      </c>
      <c r="E609" s="13" t="n">
        <v>169703220</v>
      </c>
      <c r="F609" s="13" t="n">
        <v>6401</v>
      </c>
      <c r="G609" s="12" t="n">
        <v>9</v>
      </c>
      <c r="H609" s="13" t="n">
        <v>136141870</v>
      </c>
      <c r="I609" s="12" t="s">
        <v>4530</v>
      </c>
      <c r="J609" s="12" t="s">
        <v>4531</v>
      </c>
      <c r="K609" s="2" t="s">
        <v>58</v>
      </c>
      <c r="L609" s="12" t="s">
        <v>776</v>
      </c>
      <c r="M609" s="12" t="s">
        <v>777</v>
      </c>
      <c r="N609" s="13" t="n">
        <v>9</v>
      </c>
      <c r="O609" s="13" t="n">
        <v>136125788</v>
      </c>
      <c r="P609" s="13" t="n">
        <v>136150617</v>
      </c>
      <c r="Q609" s="13" t="n">
        <v>28</v>
      </c>
      <c r="R609" s="13" t="n">
        <v>136131053</v>
      </c>
      <c r="S609" s="13" t="n">
        <v>136150605</v>
      </c>
      <c r="T609" s="13" t="s">
        <v>80</v>
      </c>
      <c r="U609" s="12" t="s">
        <v>61</v>
      </c>
      <c r="V609" s="12" t="s">
        <v>62</v>
      </c>
      <c r="W609" s="12" t="s">
        <v>62</v>
      </c>
      <c r="X609" s="12" t="n">
        <v>626</v>
      </c>
      <c r="Y609" s="12" t="n">
        <v>2992</v>
      </c>
      <c r="Z609" s="15" t="n">
        <v>0.209225</v>
      </c>
      <c r="AA609" s="12" t="s">
        <v>63</v>
      </c>
      <c r="AB609" s="12" t="n">
        <v>1496</v>
      </c>
      <c r="AC609" s="15" t="n">
        <v>-0.55636</v>
      </c>
      <c r="AD609" s="15" t="n">
        <v>0.0434325</v>
      </c>
      <c r="AE609" s="15" t="n">
        <v>-12.8098</v>
      </c>
      <c r="AF609" s="16" t="n">
        <v>1.01624E-035</v>
      </c>
      <c r="AG609" s="12" t="s">
        <v>4532</v>
      </c>
      <c r="AH609" s="12" t="n">
        <v>9</v>
      </c>
      <c r="AI609" s="12" t="n">
        <v>136141870</v>
      </c>
      <c r="AJ609" s="12" t="s">
        <v>65</v>
      </c>
      <c r="AK609" s="12" t="s">
        <v>69</v>
      </c>
      <c r="AL609" s="12" t="n">
        <v>34.9930037149193</v>
      </c>
      <c r="AM609" s="12" t="n">
        <v>380707</v>
      </c>
      <c r="AN609" s="12" t="s">
        <v>67</v>
      </c>
      <c r="AO609" s="17" t="s">
        <v>4533</v>
      </c>
      <c r="AP609" s="17" t="s">
        <v>66</v>
      </c>
      <c r="AQ609" s="17" t="n">
        <v>-0.986036</v>
      </c>
      <c r="AR609" s="17" t="n">
        <v>0.037984</v>
      </c>
      <c r="AS609" s="21" t="n">
        <v>6.15077E-123</v>
      </c>
      <c r="AT609" s="18" t="b">
        <f aca="false">TRUE()</f>
        <v>1</v>
      </c>
      <c r="AU609" s="19" t="s">
        <v>781</v>
      </c>
      <c r="AV609" s="19" t="s">
        <v>782</v>
      </c>
      <c r="AW609" s="19"/>
      <c r="AX609" s="19"/>
      <c r="AY609" s="19" t="s">
        <v>783</v>
      </c>
      <c r="AZ609" s="19" t="s">
        <v>777</v>
      </c>
      <c r="BA609" s="20" t="s">
        <v>784</v>
      </c>
    </row>
    <row r="610" customFormat="false" ht="16" hidden="false" customHeight="false" outlineLevel="0" collapsed="false">
      <c r="A610" s="12" t="s">
        <v>4529</v>
      </c>
      <c r="B610" s="12" t="s">
        <v>4529</v>
      </c>
      <c r="C610" s="13" t="n">
        <v>1</v>
      </c>
      <c r="D610" s="13" t="n">
        <v>169691781</v>
      </c>
      <c r="E610" s="13" t="n">
        <v>169703220</v>
      </c>
      <c r="F610" s="13" t="n">
        <v>6401</v>
      </c>
      <c r="G610" s="12" t="n">
        <v>9</v>
      </c>
      <c r="H610" s="13" t="n">
        <v>136141870</v>
      </c>
      <c r="I610" s="12" t="s">
        <v>4530</v>
      </c>
      <c r="J610" s="12" t="s">
        <v>4531</v>
      </c>
      <c r="K610" s="14" t="s">
        <v>58</v>
      </c>
      <c r="L610" s="12" t="s">
        <v>776</v>
      </c>
      <c r="M610" s="12" t="s">
        <v>777</v>
      </c>
      <c r="N610" s="13" t="n">
        <v>9</v>
      </c>
      <c r="O610" s="13" t="n">
        <v>136125788</v>
      </c>
      <c r="P610" s="13" t="n">
        <v>136150617</v>
      </c>
      <c r="Q610" s="13" t="n">
        <v>28</v>
      </c>
      <c r="R610" s="13" t="n">
        <v>136131053</v>
      </c>
      <c r="S610" s="13" t="n">
        <v>136150605</v>
      </c>
      <c r="T610" s="13" t="s">
        <v>80</v>
      </c>
      <c r="U610" s="12" t="s">
        <v>61</v>
      </c>
      <c r="V610" s="12" t="s">
        <v>62</v>
      </c>
      <c r="W610" s="12" t="s">
        <v>62</v>
      </c>
      <c r="X610" s="12" t="n">
        <v>626</v>
      </c>
      <c r="Y610" s="12" t="n">
        <v>2992</v>
      </c>
      <c r="Z610" s="15" t="n">
        <v>0.209225</v>
      </c>
      <c r="AA610" s="12" t="s">
        <v>63</v>
      </c>
      <c r="AB610" s="12" t="n">
        <v>1496</v>
      </c>
      <c r="AC610" s="15" t="n">
        <v>-0.986036</v>
      </c>
      <c r="AD610" s="15" t="n">
        <v>0.037984</v>
      </c>
      <c r="AE610" s="15" t="n">
        <v>-25.9593</v>
      </c>
      <c r="AF610" s="16" t="n">
        <v>6.15077E-123</v>
      </c>
      <c r="AG610" s="12" t="s">
        <v>4532</v>
      </c>
      <c r="AH610" s="12" t="n">
        <v>9</v>
      </c>
      <c r="AI610" s="12" t="n">
        <v>136141870</v>
      </c>
      <c r="AJ610" s="12" t="s">
        <v>65</v>
      </c>
      <c r="AK610" s="12" t="s">
        <v>66</v>
      </c>
      <c r="AL610" s="12" t="n">
        <v>122.211070512547</v>
      </c>
      <c r="AM610" s="12" t="n">
        <v>561131</v>
      </c>
      <c r="AN610" s="12" t="s">
        <v>67</v>
      </c>
      <c r="AO610" s="17" t="s">
        <v>4534</v>
      </c>
      <c r="AP610" s="17" t="s">
        <v>69</v>
      </c>
      <c r="AQ610" s="17" t="n">
        <v>-0.55636</v>
      </c>
      <c r="AR610" s="17" t="n">
        <v>0.0434325</v>
      </c>
      <c r="AS610" s="21" t="n">
        <v>1.01624E-035</v>
      </c>
      <c r="AT610" s="18" t="b">
        <f aca="false">TRUE()</f>
        <v>1</v>
      </c>
      <c r="AU610" s="19" t="s">
        <v>781</v>
      </c>
      <c r="AV610" s="19" t="s">
        <v>782</v>
      </c>
      <c r="AW610" s="19"/>
      <c r="AX610" s="19"/>
      <c r="AY610" s="19" t="s">
        <v>783</v>
      </c>
      <c r="AZ610" s="19" t="s">
        <v>777</v>
      </c>
      <c r="BA610" s="20" t="s">
        <v>784</v>
      </c>
    </row>
    <row r="611" customFormat="false" ht="16" hidden="false" customHeight="false" outlineLevel="0" collapsed="false">
      <c r="A611" s="12" t="s">
        <v>4535</v>
      </c>
      <c r="B611" s="12" t="s">
        <v>4535</v>
      </c>
      <c r="C611" s="13" t="n">
        <v>1</v>
      </c>
      <c r="D611" s="13" t="n">
        <v>169558087</v>
      </c>
      <c r="E611" s="13" t="n">
        <v>169599362</v>
      </c>
      <c r="F611" s="13" t="n">
        <v>6403</v>
      </c>
      <c r="G611" s="12" t="n">
        <v>1</v>
      </c>
      <c r="H611" s="13" t="n">
        <v>169563951</v>
      </c>
      <c r="I611" s="12" t="s">
        <v>4536</v>
      </c>
      <c r="J611" s="12" t="s">
        <v>4537</v>
      </c>
      <c r="K611" s="22" t="s">
        <v>388</v>
      </c>
      <c r="L611" s="12" t="s">
        <v>4538</v>
      </c>
      <c r="M611" s="12" t="s">
        <v>4535</v>
      </c>
      <c r="N611" s="13" t="n">
        <v>1</v>
      </c>
      <c r="O611" s="13" t="n">
        <v>169558087</v>
      </c>
      <c r="P611" s="13" t="n">
        <v>169599362</v>
      </c>
      <c r="Q611" s="13" t="n">
        <v>6403</v>
      </c>
      <c r="R611" s="13" t="n">
        <v>169558695</v>
      </c>
      <c r="S611" s="13" t="n">
        <v>169588415</v>
      </c>
      <c r="T611" s="13" t="s">
        <v>60</v>
      </c>
      <c r="U611" s="12" t="s">
        <v>62</v>
      </c>
      <c r="V611" s="12" t="s">
        <v>81</v>
      </c>
      <c r="W611" s="12" t="s">
        <v>81</v>
      </c>
      <c r="X611" s="12" t="n">
        <v>395</v>
      </c>
      <c r="Y611" s="12" t="n">
        <v>2992</v>
      </c>
      <c r="Z611" s="15" t="n">
        <v>0.132019</v>
      </c>
      <c r="AA611" s="12" t="s">
        <v>63</v>
      </c>
      <c r="AB611" s="12" t="n">
        <v>1496</v>
      </c>
      <c r="AC611" s="15" t="n">
        <v>-0.719471</v>
      </c>
      <c r="AD611" s="15" t="n">
        <v>0.0501164</v>
      </c>
      <c r="AE611" s="15" t="n">
        <v>-14.356</v>
      </c>
      <c r="AF611" s="16" t="n">
        <v>7.03497E-044</v>
      </c>
      <c r="AG611" s="12" t="s">
        <v>4539</v>
      </c>
      <c r="AH611" s="12" t="n">
        <v>1</v>
      </c>
      <c r="AI611" s="12" t="n">
        <v>169563951</v>
      </c>
      <c r="AJ611" s="12" t="s">
        <v>65</v>
      </c>
      <c r="AK611" s="12" t="s">
        <v>69</v>
      </c>
      <c r="AL611" s="12" t="n">
        <v>43.1527377502352</v>
      </c>
      <c r="AM611" s="12" t="n">
        <v>410945</v>
      </c>
      <c r="AN611" s="12" t="s">
        <v>67</v>
      </c>
      <c r="AO611" s="12" t="s">
        <v>4540</v>
      </c>
      <c r="AP611" s="12" t="s">
        <v>66</v>
      </c>
      <c r="AQ611" s="12" t="n">
        <v>-0.0886553</v>
      </c>
      <c r="AR611" s="12" t="n">
        <v>0.0534122</v>
      </c>
      <c r="AS611" s="12" t="n">
        <v>0.0971583</v>
      </c>
      <c r="AT611" s="23" t="b">
        <f aca="false">FALSE()</f>
        <v>0</v>
      </c>
      <c r="AU611" s="24" t="s">
        <v>4541</v>
      </c>
      <c r="AV611" s="24" t="s">
        <v>4542</v>
      </c>
      <c r="AW611" s="24"/>
      <c r="AX611" s="24"/>
      <c r="AY611" s="24" t="s">
        <v>4543</v>
      </c>
      <c r="AZ611" s="24" t="s">
        <v>4535</v>
      </c>
      <c r="BA611" s="22" t="s">
        <v>4544</v>
      </c>
    </row>
    <row r="612" customFormat="false" ht="16" hidden="false" customHeight="false" outlineLevel="0" collapsed="false">
      <c r="A612" s="12" t="s">
        <v>4545</v>
      </c>
      <c r="B612" s="12" t="s">
        <v>4545</v>
      </c>
      <c r="C612" s="13" t="n">
        <v>7</v>
      </c>
      <c r="D612" s="13" t="n">
        <v>100770385</v>
      </c>
      <c r="E612" s="13" t="n">
        <v>100782528</v>
      </c>
      <c r="F612" s="13" t="n">
        <v>5054</v>
      </c>
      <c r="G612" s="12" t="n">
        <v>7</v>
      </c>
      <c r="H612" s="13" t="n">
        <v>100778622</v>
      </c>
      <c r="I612" s="12" t="s">
        <v>4546</v>
      </c>
      <c r="J612" s="12" t="s">
        <v>4547</v>
      </c>
      <c r="K612" s="2" t="s">
        <v>58</v>
      </c>
      <c r="L612" s="12" t="s">
        <v>4548</v>
      </c>
      <c r="M612" s="12" t="s">
        <v>4545</v>
      </c>
      <c r="N612" s="13" t="n">
        <v>7</v>
      </c>
      <c r="O612" s="13" t="n">
        <v>100770385</v>
      </c>
      <c r="P612" s="13" t="n">
        <v>100782528</v>
      </c>
      <c r="Q612" s="13" t="n">
        <v>5054</v>
      </c>
      <c r="R612" s="13" t="n">
        <v>100770384</v>
      </c>
      <c r="S612" s="13" t="n">
        <v>100781375</v>
      </c>
      <c r="T612" s="13" t="s">
        <v>60</v>
      </c>
      <c r="U612" s="12" t="s">
        <v>141</v>
      </c>
      <c r="V612" s="12" t="s">
        <v>81</v>
      </c>
      <c r="W612" s="12" t="s">
        <v>81</v>
      </c>
      <c r="X612" s="12" t="n">
        <v>360</v>
      </c>
      <c r="Y612" s="12" t="n">
        <v>2992</v>
      </c>
      <c r="Z612" s="15" t="n">
        <v>0.120321</v>
      </c>
      <c r="AA612" s="12" t="s">
        <v>63</v>
      </c>
      <c r="AB612" s="12" t="n">
        <v>1496</v>
      </c>
      <c r="AC612" s="15" t="n">
        <v>0.326834</v>
      </c>
      <c r="AD612" s="15" t="n">
        <v>0.0546957</v>
      </c>
      <c r="AE612" s="15" t="n">
        <v>5.9755</v>
      </c>
      <c r="AF612" s="16" t="n">
        <v>2.86314E-009</v>
      </c>
      <c r="AG612" s="12" t="s">
        <v>4549</v>
      </c>
      <c r="AH612" s="12" t="n">
        <v>7</v>
      </c>
      <c r="AI612" s="12" t="n">
        <v>100778622</v>
      </c>
      <c r="AJ612" s="12" t="s">
        <v>65</v>
      </c>
      <c r="AK612" s="12" t="s">
        <v>69</v>
      </c>
      <c r="AL612" s="12" t="n">
        <v>8.54315741560364</v>
      </c>
      <c r="AM612" s="12" t="n">
        <v>177284</v>
      </c>
      <c r="AN612" s="12" t="s">
        <v>67</v>
      </c>
      <c r="AO612" s="17" t="s">
        <v>4550</v>
      </c>
      <c r="AP612" s="17" t="s">
        <v>66</v>
      </c>
      <c r="AQ612" s="17" t="n">
        <v>-0.074156</v>
      </c>
      <c r="AR612" s="17" t="n">
        <v>0.0553122</v>
      </c>
      <c r="AS612" s="17" t="n">
        <v>0.180228</v>
      </c>
      <c r="AT612" s="18" t="b">
        <f aca="false">FALSE()</f>
        <v>0</v>
      </c>
      <c r="AU612" s="19"/>
      <c r="AV612" s="19"/>
      <c r="AW612" s="19" t="s">
        <v>4551</v>
      </c>
      <c r="AX612" s="19" t="s">
        <v>95</v>
      </c>
      <c r="AY612" s="19" t="s">
        <v>4552</v>
      </c>
      <c r="AZ612" s="19" t="s">
        <v>4545</v>
      </c>
      <c r="BA612" s="20"/>
    </row>
    <row r="613" customFormat="false" ht="16" hidden="false" customHeight="false" outlineLevel="0" collapsed="false">
      <c r="A613" s="12" t="s">
        <v>4553</v>
      </c>
      <c r="B613" s="12" t="s">
        <v>4553</v>
      </c>
      <c r="C613" s="13" t="n">
        <v>10</v>
      </c>
      <c r="D613" s="13" t="n">
        <v>81697496</v>
      </c>
      <c r="E613" s="13" t="n">
        <v>81708861</v>
      </c>
      <c r="F613" s="13" t="n">
        <v>6441</v>
      </c>
      <c r="G613" s="12" t="n">
        <v>10</v>
      </c>
      <c r="H613" s="13" t="n">
        <v>81745367</v>
      </c>
      <c r="I613" s="12" t="s">
        <v>4554</v>
      </c>
      <c r="J613" s="12" t="s">
        <v>4555</v>
      </c>
      <c r="K613" s="22" t="s">
        <v>58</v>
      </c>
      <c r="L613" s="12" t="s">
        <v>4556</v>
      </c>
      <c r="M613" s="12" t="s">
        <v>4557</v>
      </c>
      <c r="N613" s="13" t="n">
        <v>10</v>
      </c>
      <c r="O613" s="13" t="n">
        <v>81742666</v>
      </c>
      <c r="P613" s="13" t="n">
        <v>81742996</v>
      </c>
      <c r="Q613" s="13" t="n">
        <v>106480421</v>
      </c>
      <c r="R613" s="13"/>
      <c r="S613" s="13"/>
      <c r="T613" s="13" t="s">
        <v>60</v>
      </c>
      <c r="U613" s="12" t="s">
        <v>141</v>
      </c>
      <c r="V613" s="12" t="s">
        <v>62</v>
      </c>
      <c r="W613" s="12" t="s">
        <v>62</v>
      </c>
      <c r="X613" s="12" t="n">
        <v>1188</v>
      </c>
      <c r="Y613" s="12" t="n">
        <v>2992</v>
      </c>
      <c r="Z613" s="15" t="n">
        <v>0.397059</v>
      </c>
      <c r="AA613" s="12" t="s">
        <v>63</v>
      </c>
      <c r="AB613" s="12" t="n">
        <v>1496</v>
      </c>
      <c r="AC613" s="15" t="n">
        <v>0.404906</v>
      </c>
      <c r="AD613" s="15" t="n">
        <v>0.0357922</v>
      </c>
      <c r="AE613" s="15" t="n">
        <v>11.3127</v>
      </c>
      <c r="AF613" s="16" t="n">
        <v>1.58258E-028</v>
      </c>
      <c r="AG613" s="12" t="s">
        <v>4558</v>
      </c>
      <c r="AH613" s="12" t="n">
        <v>10</v>
      </c>
      <c r="AI613" s="12" t="n">
        <v>81745367</v>
      </c>
      <c r="AJ613" s="12" t="s">
        <v>65</v>
      </c>
      <c r="AK613" s="12" t="s">
        <v>69</v>
      </c>
      <c r="AL613" s="12" t="n">
        <v>27.8006343270102</v>
      </c>
      <c r="AM613" s="12" t="n">
        <v>347512</v>
      </c>
      <c r="AN613" s="12" t="s">
        <v>67</v>
      </c>
      <c r="AO613" s="12" t="s">
        <v>4559</v>
      </c>
      <c r="AP613" s="12" t="s">
        <v>66</v>
      </c>
      <c r="AQ613" s="12" t="n">
        <v>0.116195</v>
      </c>
      <c r="AR613" s="12" t="n">
        <v>0.0371723</v>
      </c>
      <c r="AS613" s="12" t="n">
        <v>0.00180708</v>
      </c>
      <c r="AT613" s="23" t="b">
        <f aca="false">TRUE()</f>
        <v>1</v>
      </c>
      <c r="AU613" s="24" t="s">
        <v>4560</v>
      </c>
      <c r="AV613" s="24" t="s">
        <v>4561</v>
      </c>
      <c r="AW613" s="24" t="s">
        <v>4562</v>
      </c>
      <c r="AX613" s="24" t="s">
        <v>95</v>
      </c>
      <c r="AY613" s="24" t="s">
        <v>4563</v>
      </c>
      <c r="AZ613" s="24" t="s">
        <v>4557</v>
      </c>
      <c r="BA613" s="22" t="s">
        <v>4561</v>
      </c>
    </row>
    <row r="614" customFormat="false" ht="16" hidden="false" customHeight="false" outlineLevel="0" collapsed="false">
      <c r="A614" s="12" t="s">
        <v>4553</v>
      </c>
      <c r="B614" s="12" t="s">
        <v>4553</v>
      </c>
      <c r="C614" s="13" t="n">
        <v>10</v>
      </c>
      <c r="D614" s="13" t="n">
        <v>81697496</v>
      </c>
      <c r="E614" s="13" t="n">
        <v>81708861</v>
      </c>
      <c r="F614" s="13" t="n">
        <v>6441</v>
      </c>
      <c r="G614" s="12" t="n">
        <v>10</v>
      </c>
      <c r="H614" s="13" t="n">
        <v>81706324</v>
      </c>
      <c r="I614" s="12" t="s">
        <v>4564</v>
      </c>
      <c r="J614" s="12" t="s">
        <v>4565</v>
      </c>
      <c r="K614" s="14" t="s">
        <v>58</v>
      </c>
      <c r="L614" s="12" t="s">
        <v>4566</v>
      </c>
      <c r="M614" s="12" t="s">
        <v>4553</v>
      </c>
      <c r="N614" s="13" t="n">
        <v>10</v>
      </c>
      <c r="O614" s="13" t="n">
        <v>81697496</v>
      </c>
      <c r="P614" s="13" t="n">
        <v>81708861</v>
      </c>
      <c r="Q614" s="13" t="n">
        <v>6441</v>
      </c>
      <c r="R614" s="13" t="n">
        <v>81701205</v>
      </c>
      <c r="S614" s="13" t="n">
        <v>81742370</v>
      </c>
      <c r="T614" s="13" t="s">
        <v>60</v>
      </c>
      <c r="U614" s="12" t="s">
        <v>141</v>
      </c>
      <c r="V614" s="12" t="s">
        <v>81</v>
      </c>
      <c r="W614" s="12" t="s">
        <v>81</v>
      </c>
      <c r="X614" s="12" t="n">
        <v>1321</v>
      </c>
      <c r="Y614" s="12" t="n">
        <v>2992</v>
      </c>
      <c r="Z614" s="15" t="n">
        <v>0.441511</v>
      </c>
      <c r="AA614" s="12" t="s">
        <v>63</v>
      </c>
      <c r="AB614" s="12" t="n">
        <v>1496</v>
      </c>
      <c r="AC614" s="15" t="n">
        <v>-0.588516</v>
      </c>
      <c r="AD614" s="15" t="n">
        <v>0.0336519</v>
      </c>
      <c r="AE614" s="15" t="n">
        <v>-17.4884</v>
      </c>
      <c r="AF614" s="16" t="n">
        <v>1.89604E-062</v>
      </c>
      <c r="AG614" s="12" t="s">
        <v>4567</v>
      </c>
      <c r="AH614" s="12" t="n">
        <v>10</v>
      </c>
      <c r="AI614" s="12" t="n">
        <v>81706324</v>
      </c>
      <c r="AJ614" s="12" t="s">
        <v>65</v>
      </c>
      <c r="AK614" s="12" t="s">
        <v>66</v>
      </c>
      <c r="AL614" s="12" t="n">
        <v>61.7221525047638</v>
      </c>
      <c r="AM614" s="12" t="n">
        <v>462579</v>
      </c>
      <c r="AN614" s="12" t="s">
        <v>67</v>
      </c>
      <c r="AO614" s="17" t="s">
        <v>4568</v>
      </c>
      <c r="AP614" s="17" t="s">
        <v>69</v>
      </c>
      <c r="AQ614" s="17" t="n">
        <v>0.214455</v>
      </c>
      <c r="AR614" s="17" t="n">
        <v>0.036517</v>
      </c>
      <c r="AS614" s="21" t="n">
        <v>5.27433E-009</v>
      </c>
      <c r="AT614" s="18" t="b">
        <f aca="false">FALSE()</f>
        <v>0</v>
      </c>
      <c r="AU614" s="19" t="s">
        <v>4569</v>
      </c>
      <c r="AV614" s="19" t="s">
        <v>4561</v>
      </c>
      <c r="AW614" s="19"/>
      <c r="AX614" s="19"/>
      <c r="AY614" s="19" t="s">
        <v>4570</v>
      </c>
      <c r="AZ614" s="19" t="s">
        <v>4553</v>
      </c>
      <c r="BA614" s="20" t="s">
        <v>4571</v>
      </c>
    </row>
    <row r="615" customFormat="false" ht="16" hidden="false" customHeight="false" outlineLevel="0" collapsed="false">
      <c r="A615" s="12" t="s">
        <v>4553</v>
      </c>
      <c r="B615" s="12" t="s">
        <v>4553</v>
      </c>
      <c r="C615" s="13" t="n">
        <v>10</v>
      </c>
      <c r="D615" s="13" t="n">
        <v>81697496</v>
      </c>
      <c r="E615" s="13" t="n">
        <v>81708861</v>
      </c>
      <c r="F615" s="13" t="n">
        <v>6441</v>
      </c>
      <c r="G615" s="12" t="n">
        <v>10</v>
      </c>
      <c r="H615" s="13" t="n">
        <v>82183505</v>
      </c>
      <c r="I615" s="12" t="s">
        <v>4572</v>
      </c>
      <c r="J615" s="12" t="s">
        <v>4573</v>
      </c>
      <c r="K615" s="14" t="s">
        <v>58</v>
      </c>
      <c r="L615" s="12" t="s">
        <v>4574</v>
      </c>
      <c r="M615" s="12" t="s">
        <v>4575</v>
      </c>
      <c r="N615" s="13" t="n">
        <v>10</v>
      </c>
      <c r="O615" s="13" t="n">
        <v>82167585</v>
      </c>
      <c r="P615" s="13" t="n">
        <v>82196871</v>
      </c>
      <c r="Q615" s="13" t="n">
        <v>84293</v>
      </c>
      <c r="R615" s="13"/>
      <c r="S615" s="13"/>
      <c r="T615" s="13" t="s">
        <v>60</v>
      </c>
      <c r="U615" s="12" t="s">
        <v>81</v>
      </c>
      <c r="V615" s="12" t="s">
        <v>62</v>
      </c>
      <c r="W615" s="12" t="s">
        <v>62</v>
      </c>
      <c r="X615" s="12" t="n">
        <v>631</v>
      </c>
      <c r="Y615" s="12" t="n">
        <v>2992</v>
      </c>
      <c r="Z615" s="15" t="n">
        <v>0.210896</v>
      </c>
      <c r="AA615" s="12" t="s">
        <v>63</v>
      </c>
      <c r="AB615" s="12" t="n">
        <v>1496</v>
      </c>
      <c r="AC615" s="15" t="n">
        <v>-0.311547</v>
      </c>
      <c r="AD615" s="15" t="n">
        <v>0.0437838</v>
      </c>
      <c r="AE615" s="15" t="n">
        <v>-7.11558</v>
      </c>
      <c r="AF615" s="16" t="n">
        <v>1.72357E-012</v>
      </c>
      <c r="AG615" s="12" t="s">
        <v>4576</v>
      </c>
      <c r="AH615" s="12" t="n">
        <v>10</v>
      </c>
      <c r="AI615" s="12" t="n">
        <v>82183505</v>
      </c>
      <c r="AJ615" s="12" t="s">
        <v>65</v>
      </c>
      <c r="AK615" s="12" t="s">
        <v>66</v>
      </c>
      <c r="AL615" s="12" t="n">
        <v>11.7635710737319</v>
      </c>
      <c r="AM615" s="12" t="n">
        <v>223433</v>
      </c>
      <c r="AN615" s="12" t="s">
        <v>67</v>
      </c>
      <c r="AO615" s="17" t="s">
        <v>4577</v>
      </c>
      <c r="AP615" s="17" t="s">
        <v>69</v>
      </c>
      <c r="AQ615" s="17" t="n">
        <v>0.0314201</v>
      </c>
      <c r="AR615" s="17" t="n">
        <v>0.0445121</v>
      </c>
      <c r="AS615" s="17" t="n">
        <v>0.480375</v>
      </c>
      <c r="AT615" s="18" t="b">
        <f aca="false">FALSE()</f>
        <v>0</v>
      </c>
      <c r="AU615" s="19" t="s">
        <v>4578</v>
      </c>
      <c r="AV615" s="19" t="s">
        <v>4579</v>
      </c>
      <c r="AW615" s="19"/>
      <c r="AX615" s="19"/>
      <c r="AY615" s="19" t="s">
        <v>4580</v>
      </c>
      <c r="AZ615" s="19" t="s">
        <v>4575</v>
      </c>
      <c r="BA615" s="20" t="s">
        <v>4581</v>
      </c>
    </row>
    <row r="616" customFormat="false" ht="16" hidden="false" customHeight="false" outlineLevel="0" collapsed="false">
      <c r="A616" s="12" t="s">
        <v>4553</v>
      </c>
      <c r="B616" s="12" t="s">
        <v>4553</v>
      </c>
      <c r="C616" s="13" t="n">
        <v>10</v>
      </c>
      <c r="D616" s="13" t="n">
        <v>81697496</v>
      </c>
      <c r="E616" s="13" t="n">
        <v>81708861</v>
      </c>
      <c r="F616" s="13" t="n">
        <v>6441</v>
      </c>
      <c r="G616" s="12" t="n">
        <v>10</v>
      </c>
      <c r="H616" s="13" t="n">
        <v>81228041</v>
      </c>
      <c r="I616" s="12" t="s">
        <v>4582</v>
      </c>
      <c r="J616" s="12" t="s">
        <v>4583</v>
      </c>
      <c r="K616" s="14" t="s">
        <v>262</v>
      </c>
      <c r="L616" s="12" t="s">
        <v>4584</v>
      </c>
      <c r="M616" s="12" t="s">
        <v>4585</v>
      </c>
      <c r="N616" s="13" t="n">
        <v>10</v>
      </c>
      <c r="O616" s="13" t="n">
        <v>81258844</v>
      </c>
      <c r="P616" s="13" t="n">
        <v>81259768</v>
      </c>
      <c r="Q616" s="13" t="n">
        <v>503628</v>
      </c>
      <c r="R616" s="13" t="n">
        <v>81259406</v>
      </c>
      <c r="S616" s="13" t="n">
        <v>81259772</v>
      </c>
      <c r="T616" s="13" t="s">
        <v>60</v>
      </c>
      <c r="U616" s="12" t="s">
        <v>62</v>
      </c>
      <c r="V616" s="12" t="s">
        <v>61</v>
      </c>
      <c r="W616" s="12" t="s">
        <v>61</v>
      </c>
      <c r="X616" s="12" t="n">
        <v>1341</v>
      </c>
      <c r="Y616" s="12" t="n">
        <v>2992</v>
      </c>
      <c r="Z616" s="15" t="n">
        <v>0.448195</v>
      </c>
      <c r="AA616" s="12" t="s">
        <v>63</v>
      </c>
      <c r="AB616" s="12" t="n">
        <v>1496</v>
      </c>
      <c r="AC616" s="15" t="n">
        <v>-0.252514</v>
      </c>
      <c r="AD616" s="15" t="n">
        <v>0.036241</v>
      </c>
      <c r="AE616" s="15" t="n">
        <v>-6.96764</v>
      </c>
      <c r="AF616" s="16" t="n">
        <v>4.81739E-012</v>
      </c>
      <c r="AG616" s="12" t="s">
        <v>4586</v>
      </c>
      <c r="AH616" s="12" t="n">
        <v>10</v>
      </c>
      <c r="AI616" s="12" t="n">
        <v>81228041</v>
      </c>
      <c r="AJ616" s="12" t="s">
        <v>65</v>
      </c>
      <c r="AK616" s="12" t="s">
        <v>66</v>
      </c>
      <c r="AL616" s="12" t="n">
        <v>11.317188193214</v>
      </c>
      <c r="AM616" s="12" t="n">
        <v>217852</v>
      </c>
      <c r="AN616" s="12" t="s">
        <v>67</v>
      </c>
      <c r="AO616" s="17" t="s">
        <v>4587</v>
      </c>
      <c r="AP616" s="17" t="s">
        <v>69</v>
      </c>
      <c r="AQ616" s="17" t="n">
        <v>-0.0343267</v>
      </c>
      <c r="AR616" s="17" t="n">
        <v>0.0368144</v>
      </c>
      <c r="AS616" s="17" t="n">
        <v>0.351267</v>
      </c>
      <c r="AT616" s="18" t="b">
        <f aca="false">FALSE()</f>
        <v>0</v>
      </c>
      <c r="AU616" s="19" t="s">
        <v>4588</v>
      </c>
      <c r="AV616" s="19" t="s">
        <v>4589</v>
      </c>
      <c r="AW616" s="19" t="s">
        <v>4590</v>
      </c>
      <c r="AX616" s="19" t="s">
        <v>95</v>
      </c>
      <c r="AY616" s="19" t="s">
        <v>4591</v>
      </c>
      <c r="AZ616" s="19" t="s">
        <v>4585</v>
      </c>
      <c r="BA616" s="20" t="s">
        <v>4592</v>
      </c>
    </row>
    <row r="617" customFormat="false" ht="16" hidden="false" customHeight="false" outlineLevel="0" collapsed="false">
      <c r="A617" s="12" t="s">
        <v>4553</v>
      </c>
      <c r="B617" s="12" t="s">
        <v>4553</v>
      </c>
      <c r="C617" s="13" t="n">
        <v>10</v>
      </c>
      <c r="D617" s="13" t="n">
        <v>81697496</v>
      </c>
      <c r="E617" s="13" t="n">
        <v>81708861</v>
      </c>
      <c r="F617" s="13" t="n">
        <v>6441</v>
      </c>
      <c r="G617" s="12" t="n">
        <v>6</v>
      </c>
      <c r="H617" s="13" t="n">
        <v>32638199</v>
      </c>
      <c r="I617" s="12" t="s">
        <v>4593</v>
      </c>
      <c r="J617" s="12" t="s">
        <v>4594</v>
      </c>
      <c r="K617" s="14" t="s">
        <v>262</v>
      </c>
      <c r="L617" s="12" t="s">
        <v>4595</v>
      </c>
      <c r="M617" s="12" t="s">
        <v>4596</v>
      </c>
      <c r="N617" s="13" t="n">
        <v>6</v>
      </c>
      <c r="O617" s="13" t="n">
        <v>32627657</v>
      </c>
      <c r="P617" s="13" t="n">
        <v>32628506</v>
      </c>
      <c r="Q617" s="13" t="n">
        <v>106480429</v>
      </c>
      <c r="R617" s="13" t="n">
        <v>32627657</v>
      </c>
      <c r="S617" s="13" t="n">
        <v>32628506</v>
      </c>
      <c r="T617" s="13" t="s">
        <v>80</v>
      </c>
      <c r="U617" s="12" t="s">
        <v>61</v>
      </c>
      <c r="V617" s="12" t="s">
        <v>81</v>
      </c>
      <c r="W617" s="12" t="s">
        <v>81</v>
      </c>
      <c r="X617" s="12" t="n">
        <v>143</v>
      </c>
      <c r="Y617" s="12" t="n">
        <v>2992</v>
      </c>
      <c r="Z617" s="15" t="n">
        <v>0.0477941</v>
      </c>
      <c r="AA617" s="12" t="s">
        <v>63</v>
      </c>
      <c r="AB617" s="12" t="n">
        <v>1496</v>
      </c>
      <c r="AC617" s="15" t="n">
        <v>0.486656</v>
      </c>
      <c r="AD617" s="15" t="n">
        <v>0.084888</v>
      </c>
      <c r="AE617" s="15" t="n">
        <v>5.73292</v>
      </c>
      <c r="AF617" s="16" t="n">
        <v>1.19242E-008</v>
      </c>
      <c r="AG617" s="12" t="s">
        <v>4597</v>
      </c>
      <c r="AH617" s="12" t="n">
        <v>6</v>
      </c>
      <c r="AI617" s="12" t="n">
        <v>32638199</v>
      </c>
      <c r="AJ617" s="12" t="s">
        <v>65</v>
      </c>
      <c r="AK617" s="12" t="s">
        <v>66</v>
      </c>
      <c r="AL617" s="12" t="n">
        <v>7.92357074832475</v>
      </c>
      <c r="AM617" s="12" t="n">
        <v>166422</v>
      </c>
      <c r="AN617" s="12" t="s">
        <v>67</v>
      </c>
      <c r="AO617" s="17" t="s">
        <v>4598</v>
      </c>
      <c r="AP617" s="17" t="s">
        <v>69</v>
      </c>
      <c r="AQ617" s="17" t="n">
        <v>0.20056</v>
      </c>
      <c r="AR617" s="17" t="n">
        <v>0.0856596</v>
      </c>
      <c r="AS617" s="17" t="n">
        <v>0.0193448</v>
      </c>
      <c r="AT617" s="18" t="b">
        <f aca="false">TRUE()</f>
        <v>1</v>
      </c>
      <c r="AU617" s="19"/>
      <c r="AV617" s="19"/>
      <c r="AW617" s="19"/>
      <c r="AX617" s="19"/>
      <c r="AY617" s="19" t="s">
        <v>4599</v>
      </c>
      <c r="AZ617" s="19" t="s">
        <v>4596</v>
      </c>
      <c r="BA617" s="20"/>
    </row>
    <row r="618" customFormat="false" ht="16" hidden="false" customHeight="false" outlineLevel="0" collapsed="false">
      <c r="A618" s="12" t="s">
        <v>4553</v>
      </c>
      <c r="B618" s="12" t="s">
        <v>4553</v>
      </c>
      <c r="C618" s="13" t="n">
        <v>10</v>
      </c>
      <c r="D618" s="13" t="n">
        <v>81697496</v>
      </c>
      <c r="E618" s="13" t="n">
        <v>81708861</v>
      </c>
      <c r="F618" s="13" t="n">
        <v>6441</v>
      </c>
      <c r="G618" s="12" t="n">
        <v>6</v>
      </c>
      <c r="H618" s="13" t="n">
        <v>30565628</v>
      </c>
      <c r="I618" s="12" t="s">
        <v>4600</v>
      </c>
      <c r="J618" s="12" t="s">
        <v>4601</v>
      </c>
      <c r="K618" s="14" t="s">
        <v>262</v>
      </c>
      <c r="L618" s="12" t="s">
        <v>4602</v>
      </c>
      <c r="M618" s="12" t="s">
        <v>4603</v>
      </c>
      <c r="N618" s="13" t="n">
        <v>6</v>
      </c>
      <c r="O618" s="13" t="n">
        <v>30568177</v>
      </c>
      <c r="P618" s="13" t="n">
        <v>30585084</v>
      </c>
      <c r="Q618" s="13" t="n">
        <v>5514</v>
      </c>
      <c r="R618" s="13" t="n">
        <v>30584361</v>
      </c>
      <c r="S618" s="13" t="n">
        <v>30586389</v>
      </c>
      <c r="T618" s="13" t="s">
        <v>80</v>
      </c>
      <c r="U618" s="12" t="s">
        <v>141</v>
      </c>
      <c r="V618" s="12" t="s">
        <v>81</v>
      </c>
      <c r="W618" s="12" t="s">
        <v>81</v>
      </c>
      <c r="X618" s="12" t="n">
        <v>121</v>
      </c>
      <c r="Y618" s="12" t="n">
        <v>2992</v>
      </c>
      <c r="Z618" s="15" t="n">
        <v>0.0404412</v>
      </c>
      <c r="AA618" s="12" t="s">
        <v>63</v>
      </c>
      <c r="AB618" s="12" t="n">
        <v>1496</v>
      </c>
      <c r="AC618" s="15" t="n">
        <v>0.492238</v>
      </c>
      <c r="AD618" s="15" t="n">
        <v>0.0897778</v>
      </c>
      <c r="AE618" s="15" t="n">
        <v>5.48285</v>
      </c>
      <c r="AF618" s="16" t="n">
        <v>4.90686E-008</v>
      </c>
      <c r="AG618" s="12" t="s">
        <v>4604</v>
      </c>
      <c r="AH618" s="12" t="n">
        <v>6</v>
      </c>
      <c r="AI618" s="12" t="n">
        <v>30565628</v>
      </c>
      <c r="AJ618" s="12" t="s">
        <v>65</v>
      </c>
      <c r="AK618" s="12" t="s">
        <v>66</v>
      </c>
      <c r="AL618" s="12" t="n">
        <v>7.3091963329086</v>
      </c>
      <c r="AM618" s="12" t="n">
        <v>154778</v>
      </c>
      <c r="AN618" s="12" t="s">
        <v>67</v>
      </c>
      <c r="AO618" s="17" t="s">
        <v>4605</v>
      </c>
      <c r="AP618" s="17" t="s">
        <v>69</v>
      </c>
      <c r="AQ618" s="17" t="n">
        <v>0.113484</v>
      </c>
      <c r="AR618" s="17" t="n">
        <v>0.090629</v>
      </c>
      <c r="AS618" s="17" t="n">
        <v>0.210699</v>
      </c>
      <c r="AT618" s="18" t="b">
        <f aca="false">FALSE()</f>
        <v>0</v>
      </c>
      <c r="AU618" s="19"/>
      <c r="AV618" s="19"/>
      <c r="AW618" s="19"/>
      <c r="AX618" s="19"/>
      <c r="AY618" s="19" t="s">
        <v>4606</v>
      </c>
      <c r="AZ618" s="19" t="s">
        <v>4603</v>
      </c>
      <c r="BA618" s="20"/>
    </row>
    <row r="619" customFormat="false" ht="16" hidden="false" customHeight="false" outlineLevel="0" collapsed="false">
      <c r="A619" s="12" t="s">
        <v>4553</v>
      </c>
      <c r="B619" s="12" t="s">
        <v>4553</v>
      </c>
      <c r="C619" s="13" t="n">
        <v>10</v>
      </c>
      <c r="D619" s="13" t="n">
        <v>81697496</v>
      </c>
      <c r="E619" s="13" t="n">
        <v>81708861</v>
      </c>
      <c r="F619" s="13" t="n">
        <v>6441</v>
      </c>
      <c r="G619" s="12" t="n">
        <v>6</v>
      </c>
      <c r="H619" s="13" t="n">
        <v>32134828</v>
      </c>
      <c r="I619" s="12" t="s">
        <v>4607</v>
      </c>
      <c r="J619" s="12" t="s">
        <v>4608</v>
      </c>
      <c r="K619" s="14" t="s">
        <v>58</v>
      </c>
      <c r="L619" s="12" t="s">
        <v>4609</v>
      </c>
      <c r="M619" s="12" t="s">
        <v>4610</v>
      </c>
      <c r="N619" s="13" t="n">
        <v>6</v>
      </c>
      <c r="O619" s="13" t="n">
        <v>32132372</v>
      </c>
      <c r="P619" s="13" t="n">
        <v>32136058</v>
      </c>
      <c r="Q619" s="13" t="n">
        <v>80864</v>
      </c>
      <c r="R619" s="13" t="n">
        <v>32135320</v>
      </c>
      <c r="S619" s="13" t="n">
        <v>32136058</v>
      </c>
      <c r="T619" s="13" t="s">
        <v>80</v>
      </c>
      <c r="U619" s="12" t="s">
        <v>61</v>
      </c>
      <c r="V619" s="12" t="s">
        <v>62</v>
      </c>
      <c r="W619" s="12" t="s">
        <v>62</v>
      </c>
      <c r="X619" s="12" t="n">
        <v>122</v>
      </c>
      <c r="Y619" s="12" t="n">
        <v>2992</v>
      </c>
      <c r="Z619" s="15" t="n">
        <v>0.0407754</v>
      </c>
      <c r="AA619" s="12" t="s">
        <v>63</v>
      </c>
      <c r="AB619" s="12" t="n">
        <v>1496</v>
      </c>
      <c r="AC619" s="15" t="n">
        <v>0.571839</v>
      </c>
      <c r="AD619" s="15" t="n">
        <v>0.0914829</v>
      </c>
      <c r="AE619" s="15" t="n">
        <v>6.25078</v>
      </c>
      <c r="AF619" s="16" t="n">
        <v>5.31733E-010</v>
      </c>
      <c r="AG619" s="12" t="s">
        <v>4611</v>
      </c>
      <c r="AH619" s="12" t="n">
        <v>6</v>
      </c>
      <c r="AI619" s="12" t="n">
        <v>32134828</v>
      </c>
      <c r="AJ619" s="12" t="s">
        <v>65</v>
      </c>
      <c r="AK619" s="12" t="s">
        <v>66</v>
      </c>
      <c r="AL619" s="12" t="n">
        <v>9.27430638600297</v>
      </c>
      <c r="AM619" s="12" t="n">
        <v>189131</v>
      </c>
      <c r="AN619" s="12" t="s">
        <v>67</v>
      </c>
      <c r="AO619" s="17" t="s">
        <v>4612</v>
      </c>
      <c r="AP619" s="17" t="s">
        <v>69</v>
      </c>
      <c r="AQ619" s="17" t="n">
        <v>0.261842</v>
      </c>
      <c r="AR619" s="17" t="n">
        <v>0.0924235</v>
      </c>
      <c r="AS619" s="17" t="n">
        <v>0.00467229</v>
      </c>
      <c r="AT619" s="18" t="b">
        <f aca="false">TRUE()</f>
        <v>1</v>
      </c>
      <c r="AU619" s="19"/>
      <c r="AV619" s="19"/>
      <c r="AW619" s="19"/>
      <c r="AX619" s="19"/>
      <c r="AY619" s="19" t="s">
        <v>4613</v>
      </c>
      <c r="AZ619" s="19" t="s">
        <v>4610</v>
      </c>
      <c r="BA619" s="20"/>
    </row>
    <row r="620" customFormat="false" ht="16" hidden="false" customHeight="false" outlineLevel="0" collapsed="false">
      <c r="A620" s="12" t="s">
        <v>4553</v>
      </c>
      <c r="B620" s="12" t="s">
        <v>4553</v>
      </c>
      <c r="C620" s="13" t="n">
        <v>10</v>
      </c>
      <c r="D620" s="13" t="n">
        <v>81697496</v>
      </c>
      <c r="E620" s="13" t="n">
        <v>81708861</v>
      </c>
      <c r="F620" s="13" t="n">
        <v>6441</v>
      </c>
      <c r="G620" s="12" t="n">
        <v>6</v>
      </c>
      <c r="H620" s="13" t="n">
        <v>30742742</v>
      </c>
      <c r="I620" s="12" t="s">
        <v>4614</v>
      </c>
      <c r="J620" s="12" t="s">
        <v>4615</v>
      </c>
      <c r="K620" s="14" t="s">
        <v>58</v>
      </c>
      <c r="L620" s="12" t="s">
        <v>4616</v>
      </c>
      <c r="M620" s="12" t="s">
        <v>4617</v>
      </c>
      <c r="N620" s="13" t="n">
        <v>6</v>
      </c>
      <c r="O620" s="13" t="n">
        <v>30734602</v>
      </c>
      <c r="P620" s="13" t="n">
        <v>30760027</v>
      </c>
      <c r="Q620" s="13" t="n">
        <v>105375013</v>
      </c>
      <c r="R620" s="13" t="n">
        <v>30749735</v>
      </c>
      <c r="S620" s="13" t="n">
        <v>30760027</v>
      </c>
      <c r="T620" s="13" t="s">
        <v>80</v>
      </c>
      <c r="U620" s="12" t="s">
        <v>141</v>
      </c>
      <c r="V620" s="12" t="s">
        <v>61</v>
      </c>
      <c r="W620" s="12" t="s">
        <v>61</v>
      </c>
      <c r="X620" s="12" t="n">
        <v>116</v>
      </c>
      <c r="Y620" s="12" t="n">
        <v>2992</v>
      </c>
      <c r="Z620" s="15" t="n">
        <v>0.0387701</v>
      </c>
      <c r="AA620" s="12" t="s">
        <v>63</v>
      </c>
      <c r="AB620" s="12" t="n">
        <v>1496</v>
      </c>
      <c r="AC620" s="15" t="n">
        <v>0.52776</v>
      </c>
      <c r="AD620" s="15" t="n">
        <v>0.0920849</v>
      </c>
      <c r="AE620" s="15" t="n">
        <v>5.73123</v>
      </c>
      <c r="AF620" s="16" t="n">
        <v>1.20407E-008</v>
      </c>
      <c r="AG620" s="12" t="s">
        <v>4618</v>
      </c>
      <c r="AH620" s="12" t="n">
        <v>6</v>
      </c>
      <c r="AI620" s="12" t="n">
        <v>30742742</v>
      </c>
      <c r="AJ620" s="12" t="s">
        <v>65</v>
      </c>
      <c r="AK620" s="12" t="s">
        <v>66</v>
      </c>
      <c r="AL620" s="12" t="n">
        <v>7.91934826413299</v>
      </c>
      <c r="AM620" s="12" t="n">
        <v>166345</v>
      </c>
      <c r="AN620" s="12" t="s">
        <v>67</v>
      </c>
      <c r="AO620" s="17" t="s">
        <v>4619</v>
      </c>
      <c r="AP620" s="17" t="s">
        <v>69</v>
      </c>
      <c r="AQ620" s="17" t="n">
        <v>0.166849</v>
      </c>
      <c r="AR620" s="17" t="n">
        <v>0.0929916</v>
      </c>
      <c r="AS620" s="17" t="n">
        <v>0.0729771</v>
      </c>
      <c r="AT620" s="18" t="b">
        <f aca="false">FALSE()</f>
        <v>0</v>
      </c>
      <c r="AU620" s="19"/>
      <c r="AV620" s="19"/>
      <c r="AW620" s="19"/>
      <c r="AX620" s="19"/>
      <c r="AY620" s="19" t="s">
        <v>4620</v>
      </c>
      <c r="AZ620" s="19" t="s">
        <v>4617</v>
      </c>
      <c r="BA620" s="20"/>
    </row>
    <row r="621" customFormat="false" ht="16" hidden="false" customHeight="false" outlineLevel="0" collapsed="false">
      <c r="A621" s="12" t="s">
        <v>4553</v>
      </c>
      <c r="B621" s="12" t="s">
        <v>4553</v>
      </c>
      <c r="C621" s="13" t="n">
        <v>10</v>
      </c>
      <c r="D621" s="13" t="n">
        <v>81697496</v>
      </c>
      <c r="E621" s="13" t="n">
        <v>81708861</v>
      </c>
      <c r="F621" s="13" t="n">
        <v>6441</v>
      </c>
      <c r="G621" s="12" t="n">
        <v>6</v>
      </c>
      <c r="H621" s="13" t="n">
        <v>32420368</v>
      </c>
      <c r="I621" s="12" t="s">
        <v>4621</v>
      </c>
      <c r="J621" s="12" t="s">
        <v>4622</v>
      </c>
      <c r="K621" s="14" t="s">
        <v>262</v>
      </c>
      <c r="L621" s="12" t="s">
        <v>4623</v>
      </c>
      <c r="M621" s="12" t="s">
        <v>2896</v>
      </c>
      <c r="N621" s="13" t="n">
        <v>6</v>
      </c>
      <c r="O621" s="13" t="n">
        <v>32427597</v>
      </c>
      <c r="P621" s="13" t="n">
        <v>32427866</v>
      </c>
      <c r="Q621" s="13" t="n">
        <v>3132</v>
      </c>
      <c r="R621" s="13" t="n">
        <v>32427598</v>
      </c>
      <c r="S621" s="13" t="n">
        <v>32441277</v>
      </c>
      <c r="T621" s="13" t="s">
        <v>80</v>
      </c>
      <c r="U621" s="12" t="s">
        <v>61</v>
      </c>
      <c r="V621" s="12" t="s">
        <v>92</v>
      </c>
      <c r="W621" s="12" t="s">
        <v>92</v>
      </c>
      <c r="X621" s="12" t="n">
        <v>127</v>
      </c>
      <c r="Y621" s="12" t="n">
        <v>2992</v>
      </c>
      <c r="Z621" s="15" t="n">
        <v>0.0424465</v>
      </c>
      <c r="AA621" s="12" t="s">
        <v>63</v>
      </c>
      <c r="AB621" s="12" t="n">
        <v>1496</v>
      </c>
      <c r="AC621" s="15" t="n">
        <v>0.572979</v>
      </c>
      <c r="AD621" s="15" t="n">
        <v>0.0898361</v>
      </c>
      <c r="AE621" s="15" t="n">
        <v>6.37805</v>
      </c>
      <c r="AF621" s="16" t="n">
        <v>2.38572E-010</v>
      </c>
      <c r="AG621" s="12" t="s">
        <v>4624</v>
      </c>
      <c r="AH621" s="12" t="n">
        <v>6</v>
      </c>
      <c r="AI621" s="12" t="n">
        <v>32420368</v>
      </c>
      <c r="AJ621" s="12" t="s">
        <v>65</v>
      </c>
      <c r="AK621" s="12" t="s">
        <v>66</v>
      </c>
      <c r="AL621" s="12" t="n">
        <v>9.62238052864162</v>
      </c>
      <c r="AM621" s="12" t="n">
        <v>194447</v>
      </c>
      <c r="AN621" s="12" t="s">
        <v>67</v>
      </c>
      <c r="AO621" s="17" t="s">
        <v>4625</v>
      </c>
      <c r="AP621" s="17" t="s">
        <v>69</v>
      </c>
      <c r="AQ621" s="17" t="n">
        <v>0.19839</v>
      </c>
      <c r="AR621" s="17" t="n">
        <v>0.0909061</v>
      </c>
      <c r="AS621" s="17" t="n">
        <v>0.0292385</v>
      </c>
      <c r="AT621" s="18" t="b">
        <f aca="false">TRUE()</f>
        <v>1</v>
      </c>
      <c r="AU621" s="19"/>
      <c r="AV621" s="19"/>
      <c r="AW621" s="19"/>
      <c r="AX621" s="19"/>
      <c r="AY621" s="19" t="s">
        <v>4626</v>
      </c>
      <c r="AZ621" s="19" t="s">
        <v>2896</v>
      </c>
      <c r="BA621" s="20"/>
    </row>
    <row r="622" customFormat="false" ht="16" hidden="false" customHeight="false" outlineLevel="0" collapsed="false">
      <c r="A622" s="12" t="s">
        <v>4553</v>
      </c>
      <c r="B622" s="12" t="s">
        <v>4553</v>
      </c>
      <c r="C622" s="13" t="n">
        <v>10</v>
      </c>
      <c r="D622" s="13" t="n">
        <v>81697496</v>
      </c>
      <c r="E622" s="13" t="n">
        <v>81708861</v>
      </c>
      <c r="F622" s="13" t="n">
        <v>6441</v>
      </c>
      <c r="G622" s="12" t="n">
        <v>6</v>
      </c>
      <c r="H622" s="13" t="n">
        <v>32818430</v>
      </c>
      <c r="I622" s="12" t="s">
        <v>4627</v>
      </c>
      <c r="J622" s="12" t="s">
        <v>4628</v>
      </c>
      <c r="K622" s="14" t="s">
        <v>58</v>
      </c>
      <c r="L622" s="12" t="s">
        <v>4629</v>
      </c>
      <c r="M622" s="12" t="s">
        <v>4630</v>
      </c>
      <c r="N622" s="13" t="n">
        <v>6</v>
      </c>
      <c r="O622" s="13" t="n">
        <v>32812986</v>
      </c>
      <c r="P622" s="13" t="n">
        <v>32821748</v>
      </c>
      <c r="Q622" s="13" t="n">
        <v>6890</v>
      </c>
      <c r="R622" s="13" t="n">
        <v>32813452</v>
      </c>
      <c r="S622" s="13" t="n">
        <v>32816007</v>
      </c>
      <c r="T622" s="13" t="s">
        <v>80</v>
      </c>
      <c r="U622" s="12" t="s">
        <v>61</v>
      </c>
      <c r="V622" s="12" t="s">
        <v>81</v>
      </c>
      <c r="W622" s="12" t="s">
        <v>81</v>
      </c>
      <c r="X622" s="12" t="n">
        <v>147</v>
      </c>
      <c r="Y622" s="12" t="n">
        <v>2992</v>
      </c>
      <c r="Z622" s="15" t="n">
        <v>0.049131</v>
      </c>
      <c r="AA622" s="12" t="s">
        <v>63</v>
      </c>
      <c r="AB622" s="12" t="n">
        <v>1496</v>
      </c>
      <c r="AC622" s="15" t="n">
        <v>0.49626</v>
      </c>
      <c r="AD622" s="15" t="n">
        <v>0.0826222</v>
      </c>
      <c r="AE622" s="15" t="n">
        <v>6.00638</v>
      </c>
      <c r="AF622" s="16" t="n">
        <v>2.37857E-009</v>
      </c>
      <c r="AG622" s="12" t="s">
        <v>4631</v>
      </c>
      <c r="AH622" s="12" t="n">
        <v>6</v>
      </c>
      <c r="AI622" s="12" t="n">
        <v>32818430</v>
      </c>
      <c r="AJ622" s="12" t="s">
        <v>65</v>
      </c>
      <c r="AK622" s="12" t="s">
        <v>66</v>
      </c>
      <c r="AL622" s="12" t="n">
        <v>8.62368406300952</v>
      </c>
      <c r="AM622" s="12" t="n">
        <v>178638</v>
      </c>
      <c r="AN622" s="12" t="s">
        <v>67</v>
      </c>
      <c r="AO622" s="17" t="s">
        <v>4632</v>
      </c>
      <c r="AP622" s="17" t="s">
        <v>69</v>
      </c>
      <c r="AQ622" s="17" t="n">
        <v>0.066757</v>
      </c>
      <c r="AR622" s="17" t="n">
        <v>0.083596</v>
      </c>
      <c r="AS622" s="17" t="n">
        <v>0.424669</v>
      </c>
      <c r="AT622" s="18" t="b">
        <f aca="false">FALSE()</f>
        <v>0</v>
      </c>
      <c r="AU622" s="19"/>
      <c r="AV622" s="19"/>
      <c r="AW622" s="19"/>
      <c r="AX622" s="19"/>
      <c r="AY622" s="19" t="s">
        <v>4633</v>
      </c>
      <c r="AZ622" s="19" t="s">
        <v>4630</v>
      </c>
      <c r="BA622" s="20"/>
    </row>
    <row r="623" customFormat="false" ht="16" hidden="false" customHeight="false" outlineLevel="0" collapsed="false">
      <c r="A623" s="12" t="s">
        <v>4553</v>
      </c>
      <c r="B623" s="12" t="s">
        <v>4553</v>
      </c>
      <c r="C623" s="13" t="n">
        <v>10</v>
      </c>
      <c r="D623" s="13" t="n">
        <v>81697496</v>
      </c>
      <c r="E623" s="13" t="n">
        <v>81708861</v>
      </c>
      <c r="F623" s="13" t="n">
        <v>6441</v>
      </c>
      <c r="G623" s="12" t="n">
        <v>6</v>
      </c>
      <c r="H623" s="13" t="n">
        <v>31631334</v>
      </c>
      <c r="I623" s="12" t="s">
        <v>4634</v>
      </c>
      <c r="J623" s="12" t="s">
        <v>4635</v>
      </c>
      <c r="K623" s="14" t="s">
        <v>58</v>
      </c>
      <c r="L623" s="12" t="s">
        <v>4636</v>
      </c>
      <c r="M623" s="12" t="s">
        <v>4637</v>
      </c>
      <c r="N623" s="13" t="n">
        <v>6</v>
      </c>
      <c r="O623" s="13" t="n">
        <v>31629005</v>
      </c>
      <c r="P623" s="13" t="n">
        <v>31634060</v>
      </c>
      <c r="Q623" s="13" t="n">
        <v>7918</v>
      </c>
      <c r="R623" s="13" t="n">
        <v>31631987</v>
      </c>
      <c r="S623" s="13" t="n">
        <v>31632962</v>
      </c>
      <c r="T623" s="13" t="s">
        <v>80</v>
      </c>
      <c r="U623" s="12" t="s">
        <v>141</v>
      </c>
      <c r="V623" s="12" t="s">
        <v>81</v>
      </c>
      <c r="W623" s="12" t="s">
        <v>81</v>
      </c>
      <c r="X623" s="12" t="n">
        <v>114</v>
      </c>
      <c r="Y623" s="12" t="n">
        <v>2992</v>
      </c>
      <c r="Z623" s="15" t="n">
        <v>0.0381016</v>
      </c>
      <c r="AA623" s="12" t="s">
        <v>63</v>
      </c>
      <c r="AB623" s="12" t="n">
        <v>1496</v>
      </c>
      <c r="AC623" s="15" t="n">
        <v>0.530274</v>
      </c>
      <c r="AD623" s="15" t="n">
        <v>0.0936233</v>
      </c>
      <c r="AE623" s="15" t="n">
        <v>5.66391</v>
      </c>
      <c r="AF623" s="16" t="n">
        <v>1.77188E-008</v>
      </c>
      <c r="AG623" s="12" t="s">
        <v>4638</v>
      </c>
      <c r="AH623" s="12" t="n">
        <v>6</v>
      </c>
      <c r="AI623" s="12" t="n">
        <v>31631334</v>
      </c>
      <c r="AJ623" s="12" t="s">
        <v>65</v>
      </c>
      <c r="AK623" s="12" t="s">
        <v>66</v>
      </c>
      <c r="AL623" s="12" t="n">
        <v>7.75156569390638</v>
      </c>
      <c r="AM623" s="12" t="n">
        <v>163256</v>
      </c>
      <c r="AN623" s="12" t="s">
        <v>67</v>
      </c>
      <c r="AO623" s="17" t="s">
        <v>4639</v>
      </c>
      <c r="AP623" s="17" t="s">
        <v>69</v>
      </c>
      <c r="AQ623" s="17" t="n">
        <v>0.260486</v>
      </c>
      <c r="AR623" s="17" t="n">
        <v>0.0943829</v>
      </c>
      <c r="AS623" s="17" t="n">
        <v>0.0058527</v>
      </c>
      <c r="AT623" s="18" t="b">
        <f aca="false">TRUE()</f>
        <v>1</v>
      </c>
      <c r="AU623" s="19"/>
      <c r="AV623" s="19"/>
      <c r="AW623" s="19"/>
      <c r="AX623" s="19"/>
      <c r="AY623" s="19" t="s">
        <v>4640</v>
      </c>
      <c r="AZ623" s="19" t="s">
        <v>4637</v>
      </c>
      <c r="BA623" s="20"/>
    </row>
    <row r="624" customFormat="false" ht="16" hidden="false" customHeight="false" outlineLevel="0" collapsed="false">
      <c r="A624" s="12" t="s">
        <v>4553</v>
      </c>
      <c r="B624" s="12" t="s">
        <v>4553</v>
      </c>
      <c r="C624" s="13" t="n">
        <v>10</v>
      </c>
      <c r="D624" s="13" t="n">
        <v>81697496</v>
      </c>
      <c r="E624" s="13" t="n">
        <v>81708861</v>
      </c>
      <c r="F624" s="13" t="n">
        <v>6441</v>
      </c>
      <c r="G624" s="12" t="n">
        <v>6</v>
      </c>
      <c r="H624" s="13" t="n">
        <v>31011263</v>
      </c>
      <c r="I624" s="12" t="s">
        <v>4641</v>
      </c>
      <c r="J624" s="12" t="s">
        <v>4642</v>
      </c>
      <c r="K624" s="14" t="s">
        <v>262</v>
      </c>
      <c r="L624" s="12" t="s">
        <v>4643</v>
      </c>
      <c r="M624" s="12" t="s">
        <v>3396</v>
      </c>
      <c r="N624" s="13" t="n">
        <v>6</v>
      </c>
      <c r="O624" s="13" t="n">
        <v>31021227</v>
      </c>
      <c r="P624" s="13" t="n">
        <v>31027667</v>
      </c>
      <c r="Q624" s="13" t="n">
        <v>285834</v>
      </c>
      <c r="R624" s="13" t="n">
        <v>31021984</v>
      </c>
      <c r="S624" s="13" t="n">
        <v>31027434</v>
      </c>
      <c r="T624" s="13" t="s">
        <v>80</v>
      </c>
      <c r="U624" s="12" t="s">
        <v>61</v>
      </c>
      <c r="V624" s="12" t="s">
        <v>62</v>
      </c>
      <c r="W624" s="12" t="s">
        <v>62</v>
      </c>
      <c r="X624" s="12" t="n">
        <v>178</v>
      </c>
      <c r="Y624" s="12" t="n">
        <v>2992</v>
      </c>
      <c r="Z624" s="15" t="n">
        <v>0.059492</v>
      </c>
      <c r="AA624" s="12" t="s">
        <v>63</v>
      </c>
      <c r="AB624" s="12" t="n">
        <v>1496</v>
      </c>
      <c r="AC624" s="15" t="n">
        <v>0.566445</v>
      </c>
      <c r="AD624" s="15" t="n">
        <v>0.0745128</v>
      </c>
      <c r="AE624" s="15" t="n">
        <v>7.60198</v>
      </c>
      <c r="AF624" s="16" t="n">
        <v>5.12428E-014</v>
      </c>
      <c r="AG624" s="12" t="s">
        <v>4644</v>
      </c>
      <c r="AH624" s="12" t="n">
        <v>6</v>
      </c>
      <c r="AI624" s="12" t="n">
        <v>31011263</v>
      </c>
      <c r="AJ624" s="12" t="s">
        <v>65</v>
      </c>
      <c r="AK624" s="12" t="s">
        <v>66</v>
      </c>
      <c r="AL624" s="12" t="n">
        <v>13.2903671476368</v>
      </c>
      <c r="AM624" s="12" t="n">
        <v>241038</v>
      </c>
      <c r="AN624" s="12" t="s">
        <v>67</v>
      </c>
      <c r="AO624" s="17" t="s">
        <v>4645</v>
      </c>
      <c r="AP624" s="17" t="s">
        <v>69</v>
      </c>
      <c r="AQ624" s="17" t="n">
        <v>0.0403229</v>
      </c>
      <c r="AR624" s="17" t="n">
        <v>0.0759331</v>
      </c>
      <c r="AS624" s="17" t="n">
        <v>0.595476</v>
      </c>
      <c r="AT624" s="18" t="b">
        <f aca="false">FALSE()</f>
        <v>0</v>
      </c>
      <c r="AU624" s="19"/>
      <c r="AV624" s="19"/>
      <c r="AW624" s="19"/>
      <c r="AX624" s="19"/>
      <c r="AY624" s="19" t="s">
        <v>4646</v>
      </c>
      <c r="AZ624" s="19" t="s">
        <v>3396</v>
      </c>
      <c r="BA624" s="20"/>
    </row>
    <row r="625" customFormat="false" ht="16" hidden="false" customHeight="false" outlineLevel="0" collapsed="false">
      <c r="A625" s="12" t="s">
        <v>4553</v>
      </c>
      <c r="B625" s="12" t="s">
        <v>4553</v>
      </c>
      <c r="C625" s="13" t="n">
        <v>10</v>
      </c>
      <c r="D625" s="13" t="n">
        <v>81697496</v>
      </c>
      <c r="E625" s="13" t="n">
        <v>81708861</v>
      </c>
      <c r="F625" s="13" t="n">
        <v>6441</v>
      </c>
      <c r="G625" s="12" t="n">
        <v>6</v>
      </c>
      <c r="H625" s="13" t="n">
        <v>31324375</v>
      </c>
      <c r="I625" s="12" t="s">
        <v>4647</v>
      </c>
      <c r="J625" s="12" t="s">
        <v>4648</v>
      </c>
      <c r="K625" s="14" t="s">
        <v>58</v>
      </c>
      <c r="L625" s="12" t="s">
        <v>4649</v>
      </c>
      <c r="M625" s="12" t="s">
        <v>4650</v>
      </c>
      <c r="N625" s="13" t="n">
        <v>6</v>
      </c>
      <c r="O625" s="13" t="n">
        <v>31321652</v>
      </c>
      <c r="P625" s="13" t="n">
        <v>31324956</v>
      </c>
      <c r="Q625" s="13" t="n">
        <v>3106</v>
      </c>
      <c r="R625" s="13" t="n">
        <v>31323299</v>
      </c>
      <c r="S625" s="13" t="n">
        <v>31324682</v>
      </c>
      <c r="T625" s="13" t="s">
        <v>80</v>
      </c>
      <c r="U625" s="12" t="s">
        <v>81</v>
      </c>
      <c r="V625" s="12" t="s">
        <v>62</v>
      </c>
      <c r="W625" s="12" t="s">
        <v>62</v>
      </c>
      <c r="X625" s="12" t="n">
        <v>263</v>
      </c>
      <c r="Y625" s="12" t="n">
        <v>2992</v>
      </c>
      <c r="Z625" s="15" t="n">
        <v>0.0879011</v>
      </c>
      <c r="AA625" s="12" t="s">
        <v>63</v>
      </c>
      <c r="AB625" s="12" t="n">
        <v>1496</v>
      </c>
      <c r="AC625" s="15" t="n">
        <v>0.579152</v>
      </c>
      <c r="AD625" s="15" t="n">
        <v>0.062027</v>
      </c>
      <c r="AE625" s="15" t="n">
        <v>9.3371</v>
      </c>
      <c r="AF625" s="16" t="n">
        <v>3.46502E-020</v>
      </c>
      <c r="AG625" s="12" t="s">
        <v>4651</v>
      </c>
      <c r="AH625" s="12" t="n">
        <v>6</v>
      </c>
      <c r="AI625" s="12" t="n">
        <v>31324375</v>
      </c>
      <c r="AJ625" s="12" t="s">
        <v>65</v>
      </c>
      <c r="AK625" s="12" t="s">
        <v>66</v>
      </c>
      <c r="AL625" s="12" t="n">
        <v>19.4602942543092</v>
      </c>
      <c r="AM625" s="12" t="n">
        <v>296053</v>
      </c>
      <c r="AN625" s="12" t="s">
        <v>67</v>
      </c>
      <c r="AO625" s="17" t="s">
        <v>4652</v>
      </c>
      <c r="AP625" s="17" t="s">
        <v>69</v>
      </c>
      <c r="AQ625" s="17" t="n">
        <v>0.027609</v>
      </c>
      <c r="AR625" s="17" t="n">
        <v>0.0638071</v>
      </c>
      <c r="AS625" s="17" t="n">
        <v>0.665299</v>
      </c>
      <c r="AT625" s="18" t="b">
        <f aca="false">FALSE()</f>
        <v>0</v>
      </c>
      <c r="AU625" s="19"/>
      <c r="AV625" s="19"/>
      <c r="AW625" s="19"/>
      <c r="AX625" s="19"/>
      <c r="AY625" s="19" t="s">
        <v>4653</v>
      </c>
      <c r="AZ625" s="19" t="s">
        <v>4650</v>
      </c>
      <c r="BA625" s="20"/>
    </row>
    <row r="626" customFormat="false" ht="16" hidden="false" customHeight="false" outlineLevel="0" collapsed="false">
      <c r="A626" s="12" t="s">
        <v>4553</v>
      </c>
      <c r="B626" s="12" t="s">
        <v>4553</v>
      </c>
      <c r="C626" s="13" t="n">
        <v>10</v>
      </c>
      <c r="D626" s="13" t="n">
        <v>81697496</v>
      </c>
      <c r="E626" s="13" t="n">
        <v>81708861</v>
      </c>
      <c r="F626" s="13" t="n">
        <v>6441</v>
      </c>
      <c r="G626" s="12" t="n">
        <v>6</v>
      </c>
      <c r="H626" s="13" t="n">
        <v>31867626</v>
      </c>
      <c r="I626" s="12" t="s">
        <v>4654</v>
      </c>
      <c r="J626" s="12" t="s">
        <v>4655</v>
      </c>
      <c r="K626" s="14" t="s">
        <v>58</v>
      </c>
      <c r="L626" s="12" t="s">
        <v>4656</v>
      </c>
      <c r="M626" s="12" t="s">
        <v>4657</v>
      </c>
      <c r="N626" s="13" t="n">
        <v>6</v>
      </c>
      <c r="O626" s="13" t="n">
        <v>31867390</v>
      </c>
      <c r="P626" s="13" t="n">
        <v>31869863</v>
      </c>
      <c r="Q626" s="13" t="n">
        <v>221527</v>
      </c>
      <c r="R626" s="13" t="n">
        <v>31867384</v>
      </c>
      <c r="S626" s="13" t="n">
        <v>31869769</v>
      </c>
      <c r="T626" s="13" t="s">
        <v>80</v>
      </c>
      <c r="U626" s="12" t="s">
        <v>61</v>
      </c>
      <c r="V626" s="12" t="s">
        <v>81</v>
      </c>
      <c r="W626" s="12" t="s">
        <v>81</v>
      </c>
      <c r="X626" s="12" t="n">
        <v>126</v>
      </c>
      <c r="Y626" s="12" t="n">
        <v>2992</v>
      </c>
      <c r="Z626" s="15" t="n">
        <v>0.0421123</v>
      </c>
      <c r="AA626" s="12" t="s">
        <v>63</v>
      </c>
      <c r="AB626" s="12" t="n">
        <v>1496</v>
      </c>
      <c r="AC626" s="15" t="n">
        <v>0.58838</v>
      </c>
      <c r="AD626" s="15" t="n">
        <v>0.0893236</v>
      </c>
      <c r="AE626" s="15" t="n">
        <v>6.58706</v>
      </c>
      <c r="AF626" s="16" t="n">
        <v>6.19798E-011</v>
      </c>
      <c r="AG626" s="12" t="s">
        <v>4658</v>
      </c>
      <c r="AH626" s="12" t="n">
        <v>6</v>
      </c>
      <c r="AI626" s="12" t="n">
        <v>31867626</v>
      </c>
      <c r="AJ626" s="12" t="s">
        <v>65</v>
      </c>
      <c r="AK626" s="12" t="s">
        <v>66</v>
      </c>
      <c r="AL626" s="12" t="n">
        <v>10.207749829501</v>
      </c>
      <c r="AM626" s="12" t="n">
        <v>202966</v>
      </c>
      <c r="AN626" s="12" t="s">
        <v>67</v>
      </c>
      <c r="AO626" s="17" t="s">
        <v>4659</v>
      </c>
      <c r="AP626" s="17" t="s">
        <v>69</v>
      </c>
      <c r="AQ626" s="17" t="n">
        <v>0.274581</v>
      </c>
      <c r="AR626" s="17" t="n">
        <v>0.0903325</v>
      </c>
      <c r="AS626" s="17" t="n">
        <v>0.00240954</v>
      </c>
      <c r="AT626" s="18" t="b">
        <f aca="false">TRUE()</f>
        <v>1</v>
      </c>
      <c r="AU626" s="19"/>
      <c r="AV626" s="19"/>
      <c r="AW626" s="19"/>
      <c r="AX626" s="19"/>
      <c r="AY626" s="19" t="s">
        <v>4660</v>
      </c>
      <c r="AZ626" s="19" t="s">
        <v>4657</v>
      </c>
      <c r="BA626" s="20"/>
    </row>
    <row r="627" customFormat="false" ht="16" hidden="false" customHeight="false" outlineLevel="0" collapsed="false">
      <c r="A627" s="12" t="s">
        <v>4661</v>
      </c>
      <c r="B627" s="12" t="s">
        <v>4661</v>
      </c>
      <c r="C627" s="13" t="n">
        <v>20</v>
      </c>
      <c r="D627" s="13" t="n">
        <v>3667617</v>
      </c>
      <c r="E627" s="13" t="n">
        <v>3693247</v>
      </c>
      <c r="F627" s="13" t="n">
        <v>6614</v>
      </c>
      <c r="G627" s="12" t="n">
        <v>20</v>
      </c>
      <c r="H627" s="13" t="n">
        <v>3687141</v>
      </c>
      <c r="I627" s="12" t="s">
        <v>4662</v>
      </c>
      <c r="J627" s="12" t="s">
        <v>4663</v>
      </c>
      <c r="K627" s="2" t="s">
        <v>388</v>
      </c>
      <c r="L627" s="12" t="s">
        <v>4664</v>
      </c>
      <c r="M627" s="12" t="s">
        <v>4661</v>
      </c>
      <c r="N627" s="13" t="n">
        <v>20</v>
      </c>
      <c r="O627" s="13" t="n">
        <v>3667617</v>
      </c>
      <c r="P627" s="13" t="n">
        <v>3693247</v>
      </c>
      <c r="Q627" s="13" t="n">
        <v>6614</v>
      </c>
      <c r="R627" s="13" t="n">
        <v>3667619</v>
      </c>
      <c r="S627" s="13" t="n">
        <v>3687775</v>
      </c>
      <c r="T627" s="13" t="s">
        <v>60</v>
      </c>
      <c r="U627" s="12" t="s">
        <v>61</v>
      </c>
      <c r="V627" s="12" t="s">
        <v>141</v>
      </c>
      <c r="W627" s="12" t="s">
        <v>141</v>
      </c>
      <c r="X627" s="12" t="n">
        <v>38</v>
      </c>
      <c r="Y627" s="12" t="n">
        <v>2992</v>
      </c>
      <c r="Z627" s="15" t="n">
        <v>0.0127005</v>
      </c>
      <c r="AA627" s="12" t="s">
        <v>63</v>
      </c>
      <c r="AB627" s="12" t="n">
        <v>1496</v>
      </c>
      <c r="AC627" s="15" t="n">
        <v>-1.44319</v>
      </c>
      <c r="AD627" s="15" t="n">
        <v>0.15974</v>
      </c>
      <c r="AE627" s="15" t="n">
        <v>-9.03462</v>
      </c>
      <c r="AF627" s="16" t="n">
        <v>4.95535E-019</v>
      </c>
      <c r="AG627" s="12" t="s">
        <v>4665</v>
      </c>
      <c r="AH627" s="12" t="n">
        <v>20</v>
      </c>
      <c r="AI627" s="12" t="n">
        <v>3687141</v>
      </c>
      <c r="AJ627" s="12" t="s">
        <v>101</v>
      </c>
      <c r="AK627" s="12" t="s">
        <v>69</v>
      </c>
      <c r="AL627" s="12" t="n">
        <v>18.304925665558</v>
      </c>
      <c r="AM627" s="12" t="n">
        <v>287223</v>
      </c>
      <c r="AN627" s="12" t="s">
        <v>67</v>
      </c>
      <c r="AO627" s="17" t="s">
        <v>4666</v>
      </c>
      <c r="AP627" s="17" t="s">
        <v>66</v>
      </c>
      <c r="AQ627" s="17" t="n">
        <v>-1.6303</v>
      </c>
      <c r="AR627" s="17" t="n">
        <v>0.158518</v>
      </c>
      <c r="AS627" s="21" t="n">
        <v>5.11337E-024</v>
      </c>
      <c r="AT627" s="18" t="b">
        <f aca="false">TRUE()</f>
        <v>1</v>
      </c>
      <c r="AU627" s="19" t="s">
        <v>4667</v>
      </c>
      <c r="AV627" s="19" t="s">
        <v>4668</v>
      </c>
      <c r="AW627" s="19"/>
      <c r="AX627" s="19"/>
      <c r="AY627" s="19" t="s">
        <v>4669</v>
      </c>
      <c r="AZ627" s="19" t="s">
        <v>4661</v>
      </c>
      <c r="BA627" s="20" t="s">
        <v>4668</v>
      </c>
    </row>
    <row r="628" customFormat="false" ht="16" hidden="false" customHeight="false" outlineLevel="0" collapsed="false">
      <c r="A628" s="12" t="s">
        <v>4661</v>
      </c>
      <c r="B628" s="12" t="s">
        <v>4661</v>
      </c>
      <c r="C628" s="13" t="n">
        <v>20</v>
      </c>
      <c r="D628" s="13" t="n">
        <v>3667617</v>
      </c>
      <c r="E628" s="13" t="n">
        <v>3693247</v>
      </c>
      <c r="F628" s="13" t="n">
        <v>6614</v>
      </c>
      <c r="G628" s="12" t="n">
        <v>20</v>
      </c>
      <c r="H628" s="13" t="n">
        <v>3687141</v>
      </c>
      <c r="I628" s="12" t="s">
        <v>4662</v>
      </c>
      <c r="J628" s="12" t="s">
        <v>4663</v>
      </c>
      <c r="K628" s="14" t="s">
        <v>58</v>
      </c>
      <c r="L628" s="12" t="s">
        <v>4664</v>
      </c>
      <c r="M628" s="12" t="s">
        <v>4661</v>
      </c>
      <c r="N628" s="13" t="n">
        <v>20</v>
      </c>
      <c r="O628" s="13" t="n">
        <v>3667617</v>
      </c>
      <c r="P628" s="13" t="n">
        <v>3693247</v>
      </c>
      <c r="Q628" s="13" t="n">
        <v>6614</v>
      </c>
      <c r="R628" s="13" t="n">
        <v>3667619</v>
      </c>
      <c r="S628" s="13" t="n">
        <v>3687775</v>
      </c>
      <c r="T628" s="13" t="s">
        <v>60</v>
      </c>
      <c r="U628" s="12" t="s">
        <v>61</v>
      </c>
      <c r="V628" s="12" t="s">
        <v>141</v>
      </c>
      <c r="W628" s="12" t="s">
        <v>141</v>
      </c>
      <c r="X628" s="12" t="n">
        <v>38</v>
      </c>
      <c r="Y628" s="12" t="n">
        <v>2992</v>
      </c>
      <c r="Z628" s="15" t="n">
        <v>0.0127005</v>
      </c>
      <c r="AA628" s="12" t="s">
        <v>63</v>
      </c>
      <c r="AB628" s="12" t="n">
        <v>1496</v>
      </c>
      <c r="AC628" s="15" t="n">
        <v>-1.6303</v>
      </c>
      <c r="AD628" s="15" t="n">
        <v>0.158518</v>
      </c>
      <c r="AE628" s="15" t="n">
        <v>-10.2846</v>
      </c>
      <c r="AF628" s="16" t="n">
        <v>5.11337E-024</v>
      </c>
      <c r="AG628" s="12" t="s">
        <v>4665</v>
      </c>
      <c r="AH628" s="12" t="n">
        <v>20</v>
      </c>
      <c r="AI628" s="12" t="n">
        <v>3687141</v>
      </c>
      <c r="AJ628" s="12" t="s">
        <v>101</v>
      </c>
      <c r="AK628" s="12" t="s">
        <v>66</v>
      </c>
      <c r="AL628" s="12" t="n">
        <v>23.291292780881</v>
      </c>
      <c r="AM628" s="12" t="n">
        <v>321979</v>
      </c>
      <c r="AN628" s="12" t="s">
        <v>67</v>
      </c>
      <c r="AO628" s="17" t="s">
        <v>4670</v>
      </c>
      <c r="AP628" s="17" t="s">
        <v>69</v>
      </c>
      <c r="AQ628" s="17" t="n">
        <v>-1.44319</v>
      </c>
      <c r="AR628" s="17" t="n">
        <v>0.15974</v>
      </c>
      <c r="AS628" s="21" t="n">
        <v>4.95535E-019</v>
      </c>
      <c r="AT628" s="18" t="b">
        <f aca="false">TRUE()</f>
        <v>1</v>
      </c>
      <c r="AU628" s="19" t="s">
        <v>4667</v>
      </c>
      <c r="AV628" s="19" t="s">
        <v>4668</v>
      </c>
      <c r="AW628" s="19"/>
      <c r="AX628" s="19"/>
      <c r="AY628" s="19" t="s">
        <v>4669</v>
      </c>
      <c r="AZ628" s="19" t="s">
        <v>4661</v>
      </c>
      <c r="BA628" s="20" t="s">
        <v>4668</v>
      </c>
    </row>
    <row r="629" customFormat="false" ht="16" hidden="false" customHeight="false" outlineLevel="0" collapsed="false">
      <c r="A629" s="12" t="s">
        <v>4661</v>
      </c>
      <c r="B629" s="12" t="s">
        <v>4661</v>
      </c>
      <c r="C629" s="13" t="n">
        <v>20</v>
      </c>
      <c r="D629" s="13" t="n">
        <v>3667617</v>
      </c>
      <c r="E629" s="13" t="n">
        <v>3693247</v>
      </c>
      <c r="F629" s="13" t="n">
        <v>6614</v>
      </c>
      <c r="G629" s="12" t="n">
        <v>6</v>
      </c>
      <c r="H629" s="13" t="n">
        <v>168550120</v>
      </c>
      <c r="I629" s="12" t="s">
        <v>4671</v>
      </c>
      <c r="J629" s="12" t="s">
        <v>4672</v>
      </c>
      <c r="K629" s="2" t="s">
        <v>58</v>
      </c>
      <c r="L629" s="12" t="s">
        <v>4673</v>
      </c>
      <c r="M629" s="12" t="s">
        <v>4674</v>
      </c>
      <c r="N629" s="13" t="n">
        <v>6</v>
      </c>
      <c r="O629" s="13" t="n">
        <v>168625959</v>
      </c>
      <c r="P629" s="13" t="n">
        <v>168627197</v>
      </c>
      <c r="Q629" s="13" t="n">
        <v>105378137</v>
      </c>
      <c r="R629" s="13"/>
      <c r="S629" s="13"/>
      <c r="T629" s="13" t="s">
        <v>80</v>
      </c>
      <c r="U629" s="12" t="s">
        <v>61</v>
      </c>
      <c r="V629" s="12" t="s">
        <v>62</v>
      </c>
      <c r="W629" s="12" t="s">
        <v>62</v>
      </c>
      <c r="X629" s="12" t="n">
        <v>620</v>
      </c>
      <c r="Y629" s="12" t="n">
        <v>2992</v>
      </c>
      <c r="Z629" s="15" t="n">
        <v>0.207219</v>
      </c>
      <c r="AA629" s="12" t="s">
        <v>63</v>
      </c>
      <c r="AB629" s="12" t="n">
        <v>1496</v>
      </c>
      <c r="AC629" s="15" t="n">
        <v>0.256079</v>
      </c>
      <c r="AD629" s="15" t="n">
        <v>0.0449371</v>
      </c>
      <c r="AE629" s="15" t="n">
        <v>5.69862</v>
      </c>
      <c r="AF629" s="16" t="n">
        <v>1.45267E-008</v>
      </c>
      <c r="AG629" s="12" t="s">
        <v>4675</v>
      </c>
      <c r="AH629" s="12" t="n">
        <v>6</v>
      </c>
      <c r="AI629" s="12" t="n">
        <v>168550120</v>
      </c>
      <c r="AJ629" s="12" t="s">
        <v>101</v>
      </c>
      <c r="AK629" s="12" t="s">
        <v>69</v>
      </c>
      <c r="AL629" s="12" t="n">
        <v>7.83783303226518</v>
      </c>
      <c r="AM629" s="12" t="n">
        <v>164853</v>
      </c>
      <c r="AN629" s="12" t="s">
        <v>67</v>
      </c>
      <c r="AO629" s="17" t="s">
        <v>4676</v>
      </c>
      <c r="AP629" s="17" t="s">
        <v>66</v>
      </c>
      <c r="AQ629" s="17" t="n">
        <v>0.0374344</v>
      </c>
      <c r="AR629" s="17" t="n">
        <v>0.0454092</v>
      </c>
      <c r="AS629" s="17" t="n">
        <v>0.409856</v>
      </c>
      <c r="AT629" s="18" t="b">
        <f aca="false">FALSE()</f>
        <v>0</v>
      </c>
      <c r="AU629" s="19" t="s">
        <v>4677</v>
      </c>
      <c r="AV629" s="19" t="s">
        <v>4678</v>
      </c>
      <c r="AW629" s="19"/>
      <c r="AX629" s="19"/>
      <c r="AY629" s="19" t="s">
        <v>4679</v>
      </c>
      <c r="AZ629" s="19" t="s">
        <v>4674</v>
      </c>
      <c r="BA629" s="20" t="s">
        <v>4680</v>
      </c>
    </row>
    <row r="630" customFormat="false" ht="16" hidden="false" customHeight="false" outlineLevel="0" collapsed="false">
      <c r="A630" s="12" t="s">
        <v>4661</v>
      </c>
      <c r="B630" s="12" t="s">
        <v>4661</v>
      </c>
      <c r="C630" s="13" t="n">
        <v>20</v>
      </c>
      <c r="D630" s="13" t="n">
        <v>3667617</v>
      </c>
      <c r="E630" s="13" t="n">
        <v>3693247</v>
      </c>
      <c r="F630" s="13" t="n">
        <v>6614</v>
      </c>
      <c r="G630" s="12" t="n">
        <v>17</v>
      </c>
      <c r="H630" s="13" t="n">
        <v>7073747</v>
      </c>
      <c r="I630" s="12" t="s">
        <v>1008</v>
      </c>
      <c r="J630" s="12" t="s">
        <v>1009</v>
      </c>
      <c r="K630" s="14" t="s">
        <v>262</v>
      </c>
      <c r="L630" s="12" t="s">
        <v>1010</v>
      </c>
      <c r="M630" s="12" t="s">
        <v>1011</v>
      </c>
      <c r="N630" s="13" t="n">
        <v>17</v>
      </c>
      <c r="O630" s="13" t="n">
        <v>7076750</v>
      </c>
      <c r="P630" s="13" t="n">
        <v>7082883</v>
      </c>
      <c r="Q630" s="13" t="n">
        <v>432</v>
      </c>
      <c r="R630" s="13" t="n">
        <v>7080151</v>
      </c>
      <c r="S630" s="13" t="n">
        <v>7082674</v>
      </c>
      <c r="T630" s="13" t="s">
        <v>80</v>
      </c>
      <c r="U630" s="12" t="s">
        <v>81</v>
      </c>
      <c r="V630" s="12" t="s">
        <v>141</v>
      </c>
      <c r="W630" s="12" t="s">
        <v>141</v>
      </c>
      <c r="X630" s="12" t="n">
        <v>665</v>
      </c>
      <c r="Y630" s="12" t="n">
        <v>2992</v>
      </c>
      <c r="Z630" s="15" t="n">
        <v>0.222259</v>
      </c>
      <c r="AA630" s="12" t="s">
        <v>63</v>
      </c>
      <c r="AB630" s="12" t="n">
        <v>1496</v>
      </c>
      <c r="AC630" s="15" t="n">
        <v>0.247951</v>
      </c>
      <c r="AD630" s="15" t="n">
        <v>0.0433292</v>
      </c>
      <c r="AE630" s="15" t="n">
        <v>5.72248</v>
      </c>
      <c r="AF630" s="16" t="n">
        <v>1.26637E-008</v>
      </c>
      <c r="AG630" s="12" t="s">
        <v>1012</v>
      </c>
      <c r="AH630" s="12" t="n">
        <v>17</v>
      </c>
      <c r="AI630" s="12" t="n">
        <v>7073747</v>
      </c>
      <c r="AJ630" s="12" t="s">
        <v>101</v>
      </c>
      <c r="AK630" s="12" t="s">
        <v>66</v>
      </c>
      <c r="AL630" s="12" t="n">
        <v>7.89743938635541</v>
      </c>
      <c r="AM630" s="12" t="n">
        <v>165946</v>
      </c>
      <c r="AN630" s="12" t="s">
        <v>67</v>
      </c>
      <c r="AO630" s="17" t="s">
        <v>4681</v>
      </c>
      <c r="AP630" s="17" t="s">
        <v>69</v>
      </c>
      <c r="AQ630" s="17" t="n">
        <v>0.124117</v>
      </c>
      <c r="AR630" s="17" t="n">
        <v>0.0436869</v>
      </c>
      <c r="AS630" s="17" t="n">
        <v>0.00455731</v>
      </c>
      <c r="AT630" s="18" t="b">
        <f aca="false">TRUE()</f>
        <v>1</v>
      </c>
      <c r="AU630" s="19" t="s">
        <v>1014</v>
      </c>
      <c r="AV630" s="19" t="s">
        <v>1015</v>
      </c>
      <c r="AW630" s="19"/>
      <c r="AX630" s="19"/>
      <c r="AY630" s="19" t="s">
        <v>1016</v>
      </c>
      <c r="AZ630" s="19" t="s">
        <v>1011</v>
      </c>
      <c r="BA630" s="20" t="s">
        <v>1017</v>
      </c>
    </row>
    <row r="631" customFormat="false" ht="16" hidden="false" customHeight="false" outlineLevel="0" collapsed="false">
      <c r="A631" s="12" t="s">
        <v>4682</v>
      </c>
      <c r="B631" s="12" t="s">
        <v>4682</v>
      </c>
      <c r="C631" s="13" t="n">
        <v>19</v>
      </c>
      <c r="D631" s="13" t="n">
        <v>51628137</v>
      </c>
      <c r="E631" s="13" t="n">
        <v>51639520</v>
      </c>
      <c r="F631" s="13" t="n">
        <v>27180</v>
      </c>
      <c r="G631" s="12" t="n">
        <v>19</v>
      </c>
      <c r="H631" s="13" t="n">
        <v>51630482</v>
      </c>
      <c r="I631" s="12" t="s">
        <v>4683</v>
      </c>
      <c r="J631" s="12" t="s">
        <v>4684</v>
      </c>
      <c r="K631" s="2" t="s">
        <v>388</v>
      </c>
      <c r="L631" s="12" t="s">
        <v>4685</v>
      </c>
      <c r="M631" s="12" t="s">
        <v>4682</v>
      </c>
      <c r="N631" s="13" t="n">
        <v>19</v>
      </c>
      <c r="O631" s="13" t="n">
        <v>51628137</v>
      </c>
      <c r="P631" s="13" t="n">
        <v>51639520</v>
      </c>
      <c r="Q631" s="13" t="n">
        <v>27180</v>
      </c>
      <c r="R631" s="13" t="n">
        <v>51628165</v>
      </c>
      <c r="S631" s="13" t="n">
        <v>51633566</v>
      </c>
      <c r="T631" s="13" t="s">
        <v>60</v>
      </c>
      <c r="U631" s="12" t="s">
        <v>141</v>
      </c>
      <c r="V631" s="12" t="s">
        <v>61</v>
      </c>
      <c r="W631" s="12" t="s">
        <v>61</v>
      </c>
      <c r="X631" s="12" t="n">
        <v>1285</v>
      </c>
      <c r="Y631" s="12" t="n">
        <v>2992</v>
      </c>
      <c r="Z631" s="15" t="n">
        <v>0.429479</v>
      </c>
      <c r="AA631" s="12" t="s">
        <v>63</v>
      </c>
      <c r="AB631" s="12" t="n">
        <v>1496</v>
      </c>
      <c r="AC631" s="15" t="n">
        <v>0.554277</v>
      </c>
      <c r="AD631" s="15" t="n">
        <v>0.03475</v>
      </c>
      <c r="AE631" s="15" t="n">
        <v>15.9504</v>
      </c>
      <c r="AF631" s="16" t="n">
        <v>5.1965E-053</v>
      </c>
      <c r="AG631" s="12" t="s">
        <v>4686</v>
      </c>
      <c r="AH631" s="12" t="n">
        <v>19</v>
      </c>
      <c r="AI631" s="12" t="n">
        <v>51630482</v>
      </c>
      <c r="AJ631" s="12" t="s">
        <v>101</v>
      </c>
      <c r="AK631" s="12" t="s">
        <v>69</v>
      </c>
      <c r="AL631" s="12" t="n">
        <v>52.2842890683777</v>
      </c>
      <c r="AM631" s="12" t="n">
        <v>438638</v>
      </c>
      <c r="AN631" s="12" t="s">
        <v>67</v>
      </c>
      <c r="AO631" s="17" t="s">
        <v>4687</v>
      </c>
      <c r="AP631" s="17" t="s">
        <v>66</v>
      </c>
      <c r="AQ631" s="17" t="n">
        <v>0.515786</v>
      </c>
      <c r="AR631" s="17" t="n">
        <v>0.0351414</v>
      </c>
      <c r="AS631" s="21" t="n">
        <v>1.15596E-045</v>
      </c>
      <c r="AT631" s="18" t="b">
        <f aca="false">TRUE()</f>
        <v>1</v>
      </c>
      <c r="AU631" s="19" t="s">
        <v>4688</v>
      </c>
      <c r="AV631" s="19" t="s">
        <v>4689</v>
      </c>
      <c r="AW631" s="19" t="s">
        <v>4690</v>
      </c>
      <c r="AX631" s="19" t="s">
        <v>95</v>
      </c>
      <c r="AY631" s="19" t="s">
        <v>4691</v>
      </c>
      <c r="AZ631" s="19" t="s">
        <v>4682</v>
      </c>
      <c r="BA631" s="20" t="s">
        <v>4692</v>
      </c>
    </row>
    <row r="632" customFormat="false" ht="16" hidden="false" customHeight="false" outlineLevel="0" collapsed="false">
      <c r="A632" s="12" t="s">
        <v>4682</v>
      </c>
      <c r="B632" s="12" t="s">
        <v>4682</v>
      </c>
      <c r="C632" s="13" t="n">
        <v>19</v>
      </c>
      <c r="D632" s="13" t="n">
        <v>51628137</v>
      </c>
      <c r="E632" s="13" t="n">
        <v>51639520</v>
      </c>
      <c r="F632" s="13" t="n">
        <v>27180</v>
      </c>
      <c r="G632" s="12" t="n">
        <v>19</v>
      </c>
      <c r="H632" s="13" t="n">
        <v>51628529</v>
      </c>
      <c r="I632" s="12" t="s">
        <v>4693</v>
      </c>
      <c r="J632" s="12" t="s">
        <v>4694</v>
      </c>
      <c r="K632" s="14" t="s">
        <v>58</v>
      </c>
      <c r="L632" s="12" t="s">
        <v>4685</v>
      </c>
      <c r="M632" s="12" t="s">
        <v>4682</v>
      </c>
      <c r="N632" s="13" t="n">
        <v>19</v>
      </c>
      <c r="O632" s="13" t="n">
        <v>51628137</v>
      </c>
      <c r="P632" s="13" t="n">
        <v>51639520</v>
      </c>
      <c r="Q632" s="13" t="n">
        <v>27180</v>
      </c>
      <c r="R632" s="13" t="n">
        <v>51628165</v>
      </c>
      <c r="S632" s="13" t="n">
        <v>51633566</v>
      </c>
      <c r="T632" s="13" t="s">
        <v>60</v>
      </c>
      <c r="U632" s="12" t="s">
        <v>81</v>
      </c>
      <c r="V632" s="12" t="s">
        <v>141</v>
      </c>
      <c r="W632" s="12" t="s">
        <v>141</v>
      </c>
      <c r="X632" s="12" t="n">
        <v>1293</v>
      </c>
      <c r="Y632" s="12" t="n">
        <v>2992</v>
      </c>
      <c r="Z632" s="15" t="n">
        <v>0.432152</v>
      </c>
      <c r="AA632" s="12" t="s">
        <v>63</v>
      </c>
      <c r="AB632" s="12" t="n">
        <v>1496</v>
      </c>
      <c r="AC632" s="15" t="n">
        <v>0.519315</v>
      </c>
      <c r="AD632" s="15" t="n">
        <v>0.0351005</v>
      </c>
      <c r="AE632" s="15" t="n">
        <v>14.7951</v>
      </c>
      <c r="AF632" s="16" t="n">
        <v>2.52752E-046</v>
      </c>
      <c r="AG632" s="12" t="s">
        <v>4695</v>
      </c>
      <c r="AH632" s="12" t="n">
        <v>19</v>
      </c>
      <c r="AI632" s="12" t="n">
        <v>51628529</v>
      </c>
      <c r="AJ632" s="12" t="s">
        <v>101</v>
      </c>
      <c r="AK632" s="12" t="s">
        <v>66</v>
      </c>
      <c r="AL632" s="12" t="n">
        <v>45.5973053991968</v>
      </c>
      <c r="AM632" s="12" t="n">
        <v>418895</v>
      </c>
      <c r="AN632" s="12" t="s">
        <v>67</v>
      </c>
      <c r="AO632" s="17" t="s">
        <v>4696</v>
      </c>
      <c r="AP632" s="17" t="s">
        <v>69</v>
      </c>
      <c r="AQ632" s="17" t="n">
        <v>0.551021</v>
      </c>
      <c r="AR632" s="17" t="n">
        <v>0.0347785</v>
      </c>
      <c r="AS632" s="21" t="n">
        <v>2.22947E-052</v>
      </c>
      <c r="AT632" s="18" t="b">
        <f aca="false">TRUE()</f>
        <v>1</v>
      </c>
      <c r="AU632" s="19" t="s">
        <v>4688</v>
      </c>
      <c r="AV632" s="19" t="s">
        <v>4689</v>
      </c>
      <c r="AW632" s="19"/>
      <c r="AX632" s="19"/>
      <c r="AY632" s="19" t="s">
        <v>4691</v>
      </c>
      <c r="AZ632" s="19" t="s">
        <v>4682</v>
      </c>
      <c r="BA632" s="20" t="s">
        <v>4692</v>
      </c>
    </row>
    <row r="633" customFormat="false" ht="16" hidden="false" customHeight="false" outlineLevel="0" collapsed="false">
      <c r="A633" s="12" t="s">
        <v>4682</v>
      </c>
      <c r="B633" s="12" t="s">
        <v>4682</v>
      </c>
      <c r="C633" s="13" t="n">
        <v>19</v>
      </c>
      <c r="D633" s="13" t="n">
        <v>51628137</v>
      </c>
      <c r="E633" s="13" t="n">
        <v>51639520</v>
      </c>
      <c r="F633" s="13" t="n">
        <v>27180</v>
      </c>
      <c r="G633" s="12" t="n">
        <v>3</v>
      </c>
      <c r="H633" s="13" t="n">
        <v>190643896</v>
      </c>
      <c r="I633" s="12" t="s">
        <v>309</v>
      </c>
      <c r="J633" s="12" t="s">
        <v>310</v>
      </c>
      <c r="K633" s="2" t="s">
        <v>58</v>
      </c>
      <c r="L633" s="12" t="s">
        <v>78</v>
      </c>
      <c r="M633" s="12" t="s">
        <v>79</v>
      </c>
      <c r="N633" s="13" t="n">
        <v>3</v>
      </c>
      <c r="O633" s="13" t="n">
        <v>190595719</v>
      </c>
      <c r="P633" s="13" t="n">
        <v>190595839</v>
      </c>
      <c r="Q633" s="13" t="n">
        <v>100170222</v>
      </c>
      <c r="R633" s="13"/>
      <c r="S633" s="13"/>
      <c r="T633" s="13" t="s">
        <v>80</v>
      </c>
      <c r="U633" s="12" t="s">
        <v>61</v>
      </c>
      <c r="V633" s="12" t="s">
        <v>311</v>
      </c>
      <c r="W633" s="12" t="s">
        <v>311</v>
      </c>
      <c r="X633" s="12" t="n">
        <v>1123</v>
      </c>
      <c r="Y633" s="12" t="n">
        <v>2992</v>
      </c>
      <c r="Z633" s="15" t="n">
        <v>0.375334</v>
      </c>
      <c r="AA633" s="12" t="s">
        <v>63</v>
      </c>
      <c r="AB633" s="12" t="n">
        <v>1496</v>
      </c>
      <c r="AC633" s="15" t="n">
        <v>0.224403</v>
      </c>
      <c r="AD633" s="15" t="n">
        <v>0.0366453</v>
      </c>
      <c r="AE633" s="15" t="n">
        <v>6.12366</v>
      </c>
      <c r="AF633" s="16" t="n">
        <v>1.16687E-009</v>
      </c>
      <c r="AG633" s="12" t="s">
        <v>312</v>
      </c>
      <c r="AH633" s="12" t="n">
        <v>3</v>
      </c>
      <c r="AI633" s="12" t="n">
        <v>190643896</v>
      </c>
      <c r="AJ633" s="12" t="s">
        <v>101</v>
      </c>
      <c r="AK633" s="12" t="s">
        <v>69</v>
      </c>
      <c r="AL633" s="12" t="n">
        <v>8.93297752564059</v>
      </c>
      <c r="AM633" s="12" t="n">
        <v>183721</v>
      </c>
      <c r="AN633" s="12" t="s">
        <v>67</v>
      </c>
      <c r="AO633" s="17" t="s">
        <v>4697</v>
      </c>
      <c r="AP633" s="17" t="s">
        <v>66</v>
      </c>
      <c r="AQ633" s="17" t="n">
        <v>-0.0143674</v>
      </c>
      <c r="AR633" s="17" t="n">
        <v>0.0370977</v>
      </c>
      <c r="AS633" s="17" t="n">
        <v>0.698601</v>
      </c>
      <c r="AT633" s="18" t="b">
        <f aca="false">FALSE()</f>
        <v>0</v>
      </c>
      <c r="AU633" s="19" t="s">
        <v>84</v>
      </c>
      <c r="AV633" s="19" t="s">
        <v>85</v>
      </c>
      <c r="AW633" s="19"/>
      <c r="AX633" s="19"/>
      <c r="AY633" s="19" t="s">
        <v>86</v>
      </c>
      <c r="AZ633" s="19" t="s">
        <v>87</v>
      </c>
      <c r="BA633" s="20" t="s">
        <v>88</v>
      </c>
    </row>
    <row r="634" customFormat="false" ht="16" hidden="false" customHeight="false" outlineLevel="0" collapsed="false">
      <c r="A634" s="12" t="s">
        <v>4682</v>
      </c>
      <c r="B634" s="12" t="s">
        <v>4682</v>
      </c>
      <c r="C634" s="13" t="n">
        <v>19</v>
      </c>
      <c r="D634" s="13" t="n">
        <v>51628137</v>
      </c>
      <c r="E634" s="13" t="n">
        <v>51639520</v>
      </c>
      <c r="F634" s="13" t="n">
        <v>27180</v>
      </c>
      <c r="G634" s="12" t="n">
        <v>3</v>
      </c>
      <c r="H634" s="13" t="n">
        <v>98402969</v>
      </c>
      <c r="I634" s="12" t="s">
        <v>1076</v>
      </c>
      <c r="J634" s="12" t="s">
        <v>1077</v>
      </c>
      <c r="K634" s="14" t="s">
        <v>262</v>
      </c>
      <c r="L634" s="12" t="s">
        <v>1078</v>
      </c>
      <c r="M634" s="12" t="s">
        <v>1079</v>
      </c>
      <c r="N634" s="13" t="n">
        <v>3</v>
      </c>
      <c r="O634" s="13" t="n">
        <v>98376314</v>
      </c>
      <c r="P634" s="13" t="n">
        <v>98379911</v>
      </c>
      <c r="Q634" s="13" t="n">
        <v>339843</v>
      </c>
      <c r="R634" s="13"/>
      <c r="S634" s="13"/>
      <c r="T634" s="13" t="s">
        <v>80</v>
      </c>
      <c r="U634" s="12" t="s">
        <v>61</v>
      </c>
      <c r="V634" s="12" t="s">
        <v>62</v>
      </c>
      <c r="W634" s="12" t="s">
        <v>62</v>
      </c>
      <c r="X634" s="12" t="n">
        <v>1371</v>
      </c>
      <c r="Y634" s="12" t="n">
        <v>2992</v>
      </c>
      <c r="Z634" s="15" t="n">
        <v>0.458222</v>
      </c>
      <c r="AA634" s="12" t="s">
        <v>63</v>
      </c>
      <c r="AB634" s="12" t="n">
        <v>1496</v>
      </c>
      <c r="AC634" s="15" t="n">
        <v>-0.586795</v>
      </c>
      <c r="AD634" s="15" t="n">
        <v>0.0328595</v>
      </c>
      <c r="AE634" s="15" t="n">
        <v>-17.8577</v>
      </c>
      <c r="AF634" s="16" t="n">
        <v>8.43256E-065</v>
      </c>
      <c r="AG634" s="12" t="s">
        <v>1080</v>
      </c>
      <c r="AH634" s="12" t="n">
        <v>3</v>
      </c>
      <c r="AI634" s="12" t="n">
        <v>98402969</v>
      </c>
      <c r="AJ634" s="12" t="s">
        <v>101</v>
      </c>
      <c r="AK634" s="12" t="s">
        <v>66</v>
      </c>
      <c r="AL634" s="12" t="n">
        <v>64.0740405600022</v>
      </c>
      <c r="AM634" s="12" t="n">
        <v>467974</v>
      </c>
      <c r="AN634" s="12" t="s">
        <v>67</v>
      </c>
      <c r="AO634" s="17" t="s">
        <v>4698</v>
      </c>
      <c r="AP634" s="17" t="s">
        <v>69</v>
      </c>
      <c r="AQ634" s="17" t="n">
        <v>-0.00650062</v>
      </c>
      <c r="AR634" s="17" t="n">
        <v>0.0361993</v>
      </c>
      <c r="AS634" s="17" t="n">
        <v>0.857508</v>
      </c>
      <c r="AT634" s="18" t="b">
        <f aca="false">FALSE()</f>
        <v>0</v>
      </c>
      <c r="AU634" s="19" t="s">
        <v>1082</v>
      </c>
      <c r="AV634" s="19" t="s">
        <v>1083</v>
      </c>
      <c r="AW634" s="19"/>
      <c r="AX634" s="19"/>
      <c r="AY634" s="19" t="s">
        <v>1084</v>
      </c>
      <c r="AZ634" s="19" t="s">
        <v>1079</v>
      </c>
      <c r="BA634" s="20" t="s">
        <v>1085</v>
      </c>
    </row>
    <row r="635" customFormat="false" ht="16" hidden="false" customHeight="false" outlineLevel="0" collapsed="false">
      <c r="A635" s="12" t="s">
        <v>4699</v>
      </c>
      <c r="B635" s="12" t="s">
        <v>4699</v>
      </c>
      <c r="C635" s="13" t="n">
        <v>20</v>
      </c>
      <c r="D635" s="13" t="n">
        <v>1874813</v>
      </c>
      <c r="E635" s="13" t="n">
        <v>1921238</v>
      </c>
      <c r="F635" s="13" t="n">
        <v>140885</v>
      </c>
      <c r="G635" s="12" t="n">
        <v>20</v>
      </c>
      <c r="H635" s="13" t="n">
        <v>1896288</v>
      </c>
      <c r="I635" s="12" t="s">
        <v>4700</v>
      </c>
      <c r="J635" s="12" t="s">
        <v>4701</v>
      </c>
      <c r="K635" s="14" t="s">
        <v>58</v>
      </c>
      <c r="L635" s="12" t="s">
        <v>4702</v>
      </c>
      <c r="M635" s="12" t="s">
        <v>4699</v>
      </c>
      <c r="N635" s="13" t="n">
        <v>20</v>
      </c>
      <c r="O635" s="13" t="n">
        <v>1874813</v>
      </c>
      <c r="P635" s="13" t="n">
        <v>1921238</v>
      </c>
      <c r="Q635" s="13" t="n">
        <v>140885</v>
      </c>
      <c r="R635" s="13" t="n">
        <v>1875942</v>
      </c>
      <c r="S635" s="13" t="n">
        <v>1920543</v>
      </c>
      <c r="T635" s="13" t="s">
        <v>60</v>
      </c>
      <c r="U635" s="12" t="s">
        <v>141</v>
      </c>
      <c r="V635" s="12" t="s">
        <v>81</v>
      </c>
      <c r="W635" s="12" t="s">
        <v>81</v>
      </c>
      <c r="X635" s="12" t="n">
        <v>1195</v>
      </c>
      <c r="Y635" s="12" t="n">
        <v>2992</v>
      </c>
      <c r="Z635" s="15" t="n">
        <v>0.399398</v>
      </c>
      <c r="AA635" s="12" t="s">
        <v>63</v>
      </c>
      <c r="AB635" s="12" t="n">
        <v>1496</v>
      </c>
      <c r="AC635" s="15" t="n">
        <v>-0.879121</v>
      </c>
      <c r="AD635" s="15" t="n">
        <v>0.0292992</v>
      </c>
      <c r="AE635" s="15" t="n">
        <v>-30.005</v>
      </c>
      <c r="AF635" s="16" t="n">
        <v>3.31512E-155</v>
      </c>
      <c r="AG635" s="12" t="s">
        <v>4703</v>
      </c>
      <c r="AH635" s="12" t="n">
        <v>20</v>
      </c>
      <c r="AI635" s="12" t="n">
        <v>1896288</v>
      </c>
      <c r="AJ635" s="12" t="s">
        <v>65</v>
      </c>
      <c r="AK635" s="12" t="s">
        <v>66</v>
      </c>
      <c r="AL635" s="12" t="n">
        <v>154.479500746477</v>
      </c>
      <c r="AM635" s="12" t="n">
        <v>594935</v>
      </c>
      <c r="AN635" s="12" t="s">
        <v>67</v>
      </c>
      <c r="AO635" s="17" t="s">
        <v>4704</v>
      </c>
      <c r="AP635" s="17" t="s">
        <v>69</v>
      </c>
      <c r="AQ635" s="17" t="n">
        <v>-0.697493</v>
      </c>
      <c r="AR635" s="17" t="n">
        <v>0.0324055</v>
      </c>
      <c r="AS635" s="21" t="n">
        <v>1.00435E-089</v>
      </c>
      <c r="AT635" s="18" t="b">
        <f aca="false">TRUE()</f>
        <v>1</v>
      </c>
      <c r="AU635" s="19"/>
      <c r="AV635" s="19"/>
      <c r="AW635" s="19"/>
      <c r="AX635" s="19"/>
      <c r="AY635" s="19" t="s">
        <v>4705</v>
      </c>
      <c r="AZ635" s="19" t="s">
        <v>4699</v>
      </c>
      <c r="BA635" s="20"/>
    </row>
    <row r="636" customFormat="false" ht="16" hidden="false" customHeight="false" outlineLevel="0" collapsed="false">
      <c r="A636" s="12" t="s">
        <v>4699</v>
      </c>
      <c r="B636" s="12" t="s">
        <v>4699</v>
      </c>
      <c r="C636" s="13" t="n">
        <v>20</v>
      </c>
      <c r="D636" s="13" t="n">
        <v>1874813</v>
      </c>
      <c r="E636" s="13" t="n">
        <v>1921238</v>
      </c>
      <c r="F636" s="13" t="n">
        <v>140885</v>
      </c>
      <c r="G636" s="12" t="n">
        <v>20</v>
      </c>
      <c r="H636" s="13" t="n">
        <v>1896244</v>
      </c>
      <c r="I636" s="12" t="s">
        <v>4706</v>
      </c>
      <c r="J636" s="12" t="s">
        <v>4707</v>
      </c>
      <c r="K636" s="2" t="s">
        <v>58</v>
      </c>
      <c r="L636" s="12" t="s">
        <v>4702</v>
      </c>
      <c r="M636" s="12" t="s">
        <v>4699</v>
      </c>
      <c r="N636" s="13" t="n">
        <v>20</v>
      </c>
      <c r="O636" s="13" t="n">
        <v>1874813</v>
      </c>
      <c r="P636" s="13" t="n">
        <v>1921238</v>
      </c>
      <c r="Q636" s="13" t="n">
        <v>140885</v>
      </c>
      <c r="R636" s="13" t="n">
        <v>1875942</v>
      </c>
      <c r="S636" s="13" t="n">
        <v>1920543</v>
      </c>
      <c r="T636" s="13" t="s">
        <v>60</v>
      </c>
      <c r="U636" s="12" t="s">
        <v>141</v>
      </c>
      <c r="V636" s="12" t="s">
        <v>81</v>
      </c>
      <c r="W636" s="12" t="s">
        <v>81</v>
      </c>
      <c r="X636" s="12" t="n">
        <v>1196</v>
      </c>
      <c r="Y636" s="12" t="n">
        <v>2992</v>
      </c>
      <c r="Z636" s="15" t="n">
        <v>0.399733</v>
      </c>
      <c r="AA636" s="12" t="s">
        <v>63</v>
      </c>
      <c r="AB636" s="12" t="n">
        <v>1496</v>
      </c>
      <c r="AC636" s="15" t="n">
        <v>-0.698998</v>
      </c>
      <c r="AD636" s="15" t="n">
        <v>0.0324013</v>
      </c>
      <c r="AE636" s="15" t="n">
        <v>-21.5731</v>
      </c>
      <c r="AF636" s="16" t="n">
        <v>4.46605E-090</v>
      </c>
      <c r="AG636" s="12" t="s">
        <v>4708</v>
      </c>
      <c r="AH636" s="12" t="n">
        <v>20</v>
      </c>
      <c r="AI636" s="12" t="n">
        <v>1896244</v>
      </c>
      <c r="AJ636" s="12" t="s">
        <v>65</v>
      </c>
      <c r="AK636" s="12" t="s">
        <v>69</v>
      </c>
      <c r="AL636" s="12" t="n">
        <v>89.3500764190607</v>
      </c>
      <c r="AM636" s="12" t="n">
        <v>515947</v>
      </c>
      <c r="AN636" s="12" t="s">
        <v>67</v>
      </c>
      <c r="AO636" s="17" t="s">
        <v>4709</v>
      </c>
      <c r="AP636" s="17" t="s">
        <v>66</v>
      </c>
      <c r="AQ636" s="17" t="n">
        <v>-0.879395</v>
      </c>
      <c r="AR636" s="17" t="n">
        <v>0.0293131</v>
      </c>
      <c r="AS636" s="21" t="n">
        <v>3.63192E-155</v>
      </c>
      <c r="AT636" s="18" t="b">
        <f aca="false">TRUE()</f>
        <v>1</v>
      </c>
      <c r="AU636" s="19"/>
      <c r="AV636" s="19"/>
      <c r="AW636" s="19"/>
      <c r="AX636" s="19"/>
      <c r="AY636" s="19" t="s">
        <v>4705</v>
      </c>
      <c r="AZ636" s="19" t="s">
        <v>4699</v>
      </c>
      <c r="BA636" s="20"/>
    </row>
    <row r="637" customFormat="false" ht="16" hidden="false" customHeight="false" outlineLevel="0" collapsed="false">
      <c r="A637" s="12" t="s">
        <v>4710</v>
      </c>
      <c r="B637" s="12" t="s">
        <v>4710</v>
      </c>
      <c r="C637" s="13" t="n">
        <v>19</v>
      </c>
      <c r="D637" s="13" t="n">
        <v>39369195</v>
      </c>
      <c r="E637" s="13" t="n">
        <v>39390502</v>
      </c>
      <c r="F637" s="13" t="n">
        <v>22933</v>
      </c>
      <c r="G637" s="12" t="n">
        <v>3</v>
      </c>
      <c r="H637" s="13" t="n">
        <v>190643896</v>
      </c>
      <c r="I637" s="12" t="s">
        <v>309</v>
      </c>
      <c r="J637" s="12" t="s">
        <v>310</v>
      </c>
      <c r="K637" s="2" t="s">
        <v>58</v>
      </c>
      <c r="L637" s="12" t="s">
        <v>78</v>
      </c>
      <c r="M637" s="12" t="s">
        <v>79</v>
      </c>
      <c r="N637" s="13" t="n">
        <v>3</v>
      </c>
      <c r="O637" s="13" t="n">
        <v>190595719</v>
      </c>
      <c r="P637" s="13" t="n">
        <v>190595839</v>
      </c>
      <c r="Q637" s="13" t="n">
        <v>100170222</v>
      </c>
      <c r="R637" s="13"/>
      <c r="S637" s="13"/>
      <c r="T637" s="13" t="s">
        <v>80</v>
      </c>
      <c r="U637" s="12" t="s">
        <v>61</v>
      </c>
      <c r="V637" s="12" t="s">
        <v>311</v>
      </c>
      <c r="W637" s="12" t="s">
        <v>311</v>
      </c>
      <c r="X637" s="12" t="n">
        <v>1123</v>
      </c>
      <c r="Y637" s="12" t="n">
        <v>2992</v>
      </c>
      <c r="Z637" s="15" t="n">
        <v>0.375334</v>
      </c>
      <c r="AA637" s="12" t="s">
        <v>63</v>
      </c>
      <c r="AB637" s="12" t="n">
        <v>1496</v>
      </c>
      <c r="AC637" s="15" t="n">
        <v>0.212092</v>
      </c>
      <c r="AD637" s="15" t="n">
        <v>0.0366943</v>
      </c>
      <c r="AE637" s="15" t="n">
        <v>5.77996</v>
      </c>
      <c r="AF637" s="16" t="n">
        <v>9.0799E-009</v>
      </c>
      <c r="AG637" s="12" t="s">
        <v>312</v>
      </c>
      <c r="AH637" s="12" t="n">
        <v>3</v>
      </c>
      <c r="AI637" s="12" t="n">
        <v>190643896</v>
      </c>
      <c r="AJ637" s="12" t="s">
        <v>124</v>
      </c>
      <c r="AK637" s="12" t="s">
        <v>69</v>
      </c>
      <c r="AL637" s="12" t="n">
        <v>8.04191893448413</v>
      </c>
      <c r="AM637" s="12" t="n">
        <v>168561</v>
      </c>
      <c r="AN637" s="12" t="s">
        <v>67</v>
      </c>
      <c r="AO637" s="17" t="s">
        <v>4711</v>
      </c>
      <c r="AP637" s="17" t="s">
        <v>66</v>
      </c>
      <c r="AQ637" s="17" t="n">
        <v>-0.0271317</v>
      </c>
      <c r="AR637" s="17" t="n">
        <v>0.0370957</v>
      </c>
      <c r="AS637" s="17" t="n">
        <v>0.464651</v>
      </c>
      <c r="AT637" s="18" t="b">
        <f aca="false">FALSE()</f>
        <v>0</v>
      </c>
      <c r="AU637" s="19" t="s">
        <v>84</v>
      </c>
      <c r="AV637" s="19" t="s">
        <v>85</v>
      </c>
      <c r="AW637" s="19"/>
      <c r="AX637" s="19"/>
      <c r="AY637" s="19" t="s">
        <v>86</v>
      </c>
      <c r="AZ637" s="19" t="s">
        <v>87</v>
      </c>
      <c r="BA637" s="20" t="s">
        <v>88</v>
      </c>
    </row>
    <row r="638" customFormat="false" ht="16" hidden="false" customHeight="false" outlineLevel="0" collapsed="false">
      <c r="A638" s="12" t="s">
        <v>4712</v>
      </c>
      <c r="B638" s="12" t="s">
        <v>4712</v>
      </c>
      <c r="C638" s="13" t="n">
        <v>14</v>
      </c>
      <c r="D638" s="13" t="n">
        <v>70346133</v>
      </c>
      <c r="E638" s="13" t="n">
        <v>70499083</v>
      </c>
      <c r="F638" s="13" t="n">
        <v>64093</v>
      </c>
      <c r="G638" s="12" t="n">
        <v>2</v>
      </c>
      <c r="H638" s="13" t="n">
        <v>80133383</v>
      </c>
      <c r="I638" s="12" t="s">
        <v>4713</v>
      </c>
      <c r="J638" s="12" t="s">
        <v>4714</v>
      </c>
      <c r="K638" s="14" t="s">
        <v>58</v>
      </c>
      <c r="L638" s="12" t="s">
        <v>4715</v>
      </c>
      <c r="M638" s="12" t="s">
        <v>4716</v>
      </c>
      <c r="N638" s="13" t="n">
        <v>2</v>
      </c>
      <c r="O638" s="13" t="n">
        <v>79740060</v>
      </c>
      <c r="P638" s="13" t="n">
        <v>80875993</v>
      </c>
      <c r="Q638" s="13" t="n">
        <v>1496</v>
      </c>
      <c r="R638" s="13" t="n">
        <v>80816464</v>
      </c>
      <c r="S638" s="13" t="n">
        <v>80835614</v>
      </c>
      <c r="T638" s="13" t="s">
        <v>80</v>
      </c>
      <c r="U638" s="12" t="s">
        <v>61</v>
      </c>
      <c r="V638" s="12" t="s">
        <v>81</v>
      </c>
      <c r="W638" s="12" t="s">
        <v>81</v>
      </c>
      <c r="X638" s="12" t="n">
        <v>20</v>
      </c>
      <c r="Y638" s="12" t="n">
        <v>1850</v>
      </c>
      <c r="Z638" s="15" t="n">
        <v>0.0108108</v>
      </c>
      <c r="AA638" s="12" t="s">
        <v>63</v>
      </c>
      <c r="AB638" s="12" t="n">
        <v>925</v>
      </c>
      <c r="AC638" s="15" t="n">
        <v>-1.23452</v>
      </c>
      <c r="AD638" s="15" t="n">
        <v>0.221783</v>
      </c>
      <c r="AE638" s="15" t="n">
        <v>-5.56636</v>
      </c>
      <c r="AF638" s="16" t="n">
        <v>3.40969E-008</v>
      </c>
      <c r="AG638" s="12" t="s">
        <v>4717</v>
      </c>
      <c r="AH638" s="12" t="n">
        <v>2</v>
      </c>
      <c r="AI638" s="12" t="n">
        <v>80133383</v>
      </c>
      <c r="AJ638" s="12" t="s">
        <v>143</v>
      </c>
      <c r="AK638" s="12" t="s">
        <v>66</v>
      </c>
      <c r="AL638" s="12" t="n">
        <v>7.46728510411875</v>
      </c>
      <c r="AM638" s="12" t="n">
        <v>157866</v>
      </c>
      <c r="AN638" s="12" t="s">
        <v>67</v>
      </c>
      <c r="AO638" s="17" t="s">
        <v>4718</v>
      </c>
      <c r="AP638" s="17" t="s">
        <v>69</v>
      </c>
      <c r="AQ638" s="17" t="n">
        <v>-0.0970331</v>
      </c>
      <c r="AR638" s="17" t="n">
        <v>0.214238</v>
      </c>
      <c r="AS638" s="17" t="n">
        <v>0.650706</v>
      </c>
      <c r="AT638" s="18" t="b">
        <f aca="false">FALSE()</f>
        <v>0</v>
      </c>
      <c r="AU638" s="19" t="s">
        <v>4719</v>
      </c>
      <c r="AV638" s="19" t="s">
        <v>4720</v>
      </c>
      <c r="AW638" s="19"/>
      <c r="AX638" s="19"/>
      <c r="AY638" s="19" t="s">
        <v>4721</v>
      </c>
      <c r="AZ638" s="19" t="s">
        <v>4716</v>
      </c>
      <c r="BA638" s="20" t="s">
        <v>4722</v>
      </c>
    </row>
    <row r="639" customFormat="false" ht="16" hidden="false" customHeight="false" outlineLevel="0" collapsed="false">
      <c r="A639" s="12" t="s">
        <v>4712</v>
      </c>
      <c r="B639" s="12" t="s">
        <v>4712</v>
      </c>
      <c r="C639" s="13" t="n">
        <v>14</v>
      </c>
      <c r="D639" s="13" t="n">
        <v>70346133</v>
      </c>
      <c r="E639" s="13" t="n">
        <v>70499083</v>
      </c>
      <c r="F639" s="13" t="n">
        <v>64093</v>
      </c>
      <c r="G639" s="12" t="n">
        <v>14</v>
      </c>
      <c r="H639" s="13" t="n">
        <v>70328410</v>
      </c>
      <c r="I639" s="12" t="s">
        <v>4723</v>
      </c>
      <c r="J639" s="12" t="s">
        <v>4724</v>
      </c>
      <c r="K639" s="14" t="s">
        <v>262</v>
      </c>
      <c r="L639" s="12" t="s">
        <v>4725</v>
      </c>
      <c r="M639" s="12" t="s">
        <v>4712</v>
      </c>
      <c r="N639" s="13" t="n">
        <v>14</v>
      </c>
      <c r="O639" s="13" t="n">
        <v>70346133</v>
      </c>
      <c r="P639" s="13" t="n">
        <v>70499083</v>
      </c>
      <c r="Q639" s="13" t="n">
        <v>64093</v>
      </c>
      <c r="R639" s="13" t="n">
        <v>70460956</v>
      </c>
      <c r="S639" s="13" t="n">
        <v>70478285</v>
      </c>
      <c r="T639" s="13" t="s">
        <v>60</v>
      </c>
      <c r="U639" s="12" t="s">
        <v>62</v>
      </c>
      <c r="V639" s="12" t="s">
        <v>141</v>
      </c>
      <c r="W639" s="12" t="s">
        <v>141</v>
      </c>
      <c r="X639" s="12" t="n">
        <v>231</v>
      </c>
      <c r="Y639" s="12" t="n">
        <v>1850</v>
      </c>
      <c r="Z639" s="15" t="n">
        <v>0.124865</v>
      </c>
      <c r="AA639" s="12" t="s">
        <v>63</v>
      </c>
      <c r="AB639" s="12" t="n">
        <v>925</v>
      </c>
      <c r="AC639" s="15" t="n">
        <v>-0.381765</v>
      </c>
      <c r="AD639" s="15" t="n">
        <v>0.0688115</v>
      </c>
      <c r="AE639" s="15" t="n">
        <v>-5.54799</v>
      </c>
      <c r="AF639" s="16" t="n">
        <v>3.77502E-008</v>
      </c>
      <c r="AG639" s="12" t="s">
        <v>4726</v>
      </c>
      <c r="AH639" s="12" t="n">
        <v>14</v>
      </c>
      <c r="AI639" s="12" t="n">
        <v>70328410</v>
      </c>
      <c r="AJ639" s="12" t="s">
        <v>143</v>
      </c>
      <c r="AK639" s="12" t="s">
        <v>66</v>
      </c>
      <c r="AL639" s="12" t="n">
        <v>7.42308074314297</v>
      </c>
      <c r="AM639" s="12" t="n">
        <v>157009</v>
      </c>
      <c r="AN639" s="12" t="s">
        <v>67</v>
      </c>
      <c r="AO639" s="17" t="s">
        <v>4727</v>
      </c>
      <c r="AP639" s="17" t="s">
        <v>69</v>
      </c>
      <c r="AQ639" s="17" t="n">
        <v>-0.0384098</v>
      </c>
      <c r="AR639" s="17" t="n">
        <v>0.0679092</v>
      </c>
      <c r="AS639" s="17" t="n">
        <v>0.571792</v>
      </c>
      <c r="AT639" s="18" t="b">
        <f aca="false">FALSE()</f>
        <v>0</v>
      </c>
      <c r="AU639" s="19" t="s">
        <v>4728</v>
      </c>
      <c r="AV639" s="19" t="s">
        <v>4729</v>
      </c>
      <c r="AW639" s="19"/>
      <c r="AX639" s="19"/>
      <c r="AY639" s="19" t="s">
        <v>4730</v>
      </c>
      <c r="AZ639" s="19" t="s">
        <v>4712</v>
      </c>
      <c r="BA639" s="20" t="s">
        <v>4731</v>
      </c>
    </row>
    <row r="640" customFormat="false" ht="16" hidden="false" customHeight="false" outlineLevel="0" collapsed="false">
      <c r="A640" s="12" t="s">
        <v>4732</v>
      </c>
      <c r="B640" s="12" t="s">
        <v>4732</v>
      </c>
      <c r="C640" s="13" t="n">
        <v>6</v>
      </c>
      <c r="D640" s="13" t="n">
        <v>168841864</v>
      </c>
      <c r="E640" s="13" t="n">
        <v>169068672</v>
      </c>
      <c r="F640" s="13" t="n">
        <v>64094</v>
      </c>
      <c r="G640" s="12" t="n">
        <v>6</v>
      </c>
      <c r="H640" s="13" t="n">
        <v>169025552</v>
      </c>
      <c r="I640" s="12" t="s">
        <v>4733</v>
      </c>
      <c r="J640" s="12" t="s">
        <v>4734</v>
      </c>
      <c r="K640" s="2" t="s">
        <v>58</v>
      </c>
      <c r="L640" s="12" t="s">
        <v>4735</v>
      </c>
      <c r="M640" s="12" t="s">
        <v>4732</v>
      </c>
      <c r="N640" s="13" t="n">
        <v>6</v>
      </c>
      <c r="O640" s="13" t="n">
        <v>168841864</v>
      </c>
      <c r="P640" s="13" t="n">
        <v>169068672</v>
      </c>
      <c r="Q640" s="13" t="n">
        <v>64094</v>
      </c>
      <c r="R640" s="13" t="n">
        <v>169053883</v>
      </c>
      <c r="S640" s="13" t="n">
        <v>169073984</v>
      </c>
      <c r="T640" s="13" t="s">
        <v>60</v>
      </c>
      <c r="U640" s="12" t="s">
        <v>3039</v>
      </c>
      <c r="V640" s="12" t="s">
        <v>141</v>
      </c>
      <c r="W640" s="12" t="s">
        <v>141</v>
      </c>
      <c r="X640" s="12" t="n">
        <v>1302</v>
      </c>
      <c r="Y640" s="12" t="n">
        <v>2992</v>
      </c>
      <c r="Z640" s="15" t="n">
        <v>0.43516</v>
      </c>
      <c r="AA640" s="12" t="s">
        <v>63</v>
      </c>
      <c r="AB640" s="12" t="n">
        <v>1496</v>
      </c>
      <c r="AC640" s="15" t="n">
        <v>0.357091</v>
      </c>
      <c r="AD640" s="15" t="n">
        <v>0.0354445</v>
      </c>
      <c r="AE640" s="15" t="n">
        <v>10.0747</v>
      </c>
      <c r="AF640" s="16" t="n">
        <v>3.84535E-023</v>
      </c>
      <c r="AG640" s="12" t="s">
        <v>4734</v>
      </c>
      <c r="AH640" s="12" t="n">
        <v>6</v>
      </c>
      <c r="AI640" s="12" t="n">
        <v>169025552</v>
      </c>
      <c r="AJ640" s="12" t="s">
        <v>101</v>
      </c>
      <c r="AK640" s="12" t="s">
        <v>69</v>
      </c>
      <c r="AL640" s="12" t="n">
        <v>22.4150641250041</v>
      </c>
      <c r="AM640" s="12" t="n">
        <v>316447</v>
      </c>
      <c r="AN640" s="12" t="s">
        <v>67</v>
      </c>
      <c r="AO640" s="17" t="s">
        <v>4736</v>
      </c>
      <c r="AP640" s="17" t="s">
        <v>66</v>
      </c>
      <c r="AQ640" s="17" t="n">
        <v>0.170623</v>
      </c>
      <c r="AR640" s="17" t="n">
        <v>0.036359</v>
      </c>
      <c r="AS640" s="21" t="n">
        <v>2.94264E-006</v>
      </c>
      <c r="AT640" s="18" t="b">
        <f aca="false">TRUE()</f>
        <v>1</v>
      </c>
      <c r="AU640" s="19" t="s">
        <v>4737</v>
      </c>
      <c r="AV640" s="19" t="s">
        <v>4738</v>
      </c>
      <c r="AW640" s="19"/>
      <c r="AX640" s="19"/>
      <c r="AY640" s="19" t="s">
        <v>4739</v>
      </c>
      <c r="AZ640" s="19" t="s">
        <v>4732</v>
      </c>
      <c r="BA640" s="20" t="s">
        <v>4680</v>
      </c>
    </row>
    <row r="641" customFormat="false" ht="16" hidden="false" customHeight="false" outlineLevel="0" collapsed="false">
      <c r="A641" s="12" t="s">
        <v>4732</v>
      </c>
      <c r="B641" s="12" t="s">
        <v>4732</v>
      </c>
      <c r="C641" s="13" t="n">
        <v>6</v>
      </c>
      <c r="D641" s="13" t="n">
        <v>168841864</v>
      </c>
      <c r="E641" s="13" t="n">
        <v>169068672</v>
      </c>
      <c r="F641" s="13" t="n">
        <v>64094</v>
      </c>
      <c r="G641" s="12" t="n">
        <v>6</v>
      </c>
      <c r="H641" s="13" t="n">
        <v>168875885</v>
      </c>
      <c r="I641" s="12" t="s">
        <v>4740</v>
      </c>
      <c r="J641" s="12" t="s">
        <v>4741</v>
      </c>
      <c r="K641" s="14" t="s">
        <v>58</v>
      </c>
      <c r="L641" s="12" t="s">
        <v>4735</v>
      </c>
      <c r="M641" s="12" t="s">
        <v>4732</v>
      </c>
      <c r="N641" s="13" t="n">
        <v>6</v>
      </c>
      <c r="O641" s="13" t="n">
        <v>168841864</v>
      </c>
      <c r="P641" s="13" t="n">
        <v>169068672</v>
      </c>
      <c r="Q641" s="13" t="n">
        <v>64094</v>
      </c>
      <c r="R641" s="13" t="n">
        <v>169053883</v>
      </c>
      <c r="S641" s="13" t="n">
        <v>169073984</v>
      </c>
      <c r="T641" s="13" t="s">
        <v>60</v>
      </c>
      <c r="U641" s="12" t="s">
        <v>81</v>
      </c>
      <c r="V641" s="12" t="s">
        <v>141</v>
      </c>
      <c r="W641" s="12" t="s">
        <v>141</v>
      </c>
      <c r="X641" s="12" t="n">
        <v>801</v>
      </c>
      <c r="Y641" s="12" t="n">
        <v>2992</v>
      </c>
      <c r="Z641" s="15" t="n">
        <v>0.267714</v>
      </c>
      <c r="AA641" s="12" t="s">
        <v>63</v>
      </c>
      <c r="AB641" s="12" t="n">
        <v>1496</v>
      </c>
      <c r="AC641" s="15" t="n">
        <v>-0.389568</v>
      </c>
      <c r="AD641" s="15" t="n">
        <v>0.0410349</v>
      </c>
      <c r="AE641" s="15" t="n">
        <v>-9.49359</v>
      </c>
      <c r="AF641" s="16" t="n">
        <v>8.49187E-021</v>
      </c>
      <c r="AG641" s="12" t="s">
        <v>4742</v>
      </c>
      <c r="AH641" s="12" t="n">
        <v>6</v>
      </c>
      <c r="AI641" s="12" t="n">
        <v>168875885</v>
      </c>
      <c r="AJ641" s="12" t="s">
        <v>101</v>
      </c>
      <c r="AK641" s="12" t="s">
        <v>66</v>
      </c>
      <c r="AL641" s="12" t="n">
        <v>20.0709966629652</v>
      </c>
      <c r="AM641" s="12" t="n">
        <v>300511</v>
      </c>
      <c r="AN641" s="12" t="s">
        <v>67</v>
      </c>
      <c r="AO641" s="17" t="s">
        <v>4743</v>
      </c>
      <c r="AP641" s="17" t="s">
        <v>69</v>
      </c>
      <c r="AQ641" s="17" t="n">
        <v>-0.224564</v>
      </c>
      <c r="AR641" s="17" t="n">
        <v>0.0418564</v>
      </c>
      <c r="AS641" s="21" t="n">
        <v>9.36501E-008</v>
      </c>
      <c r="AT641" s="18" t="b">
        <f aca="false">TRUE()</f>
        <v>1</v>
      </c>
      <c r="AU641" s="19"/>
      <c r="AV641" s="19"/>
      <c r="AW641" s="19"/>
      <c r="AX641" s="19"/>
      <c r="AY641" s="19" t="s">
        <v>4739</v>
      </c>
      <c r="AZ641" s="19" t="s">
        <v>4732</v>
      </c>
      <c r="BA641" s="20"/>
    </row>
    <row r="642" customFormat="false" ht="16" hidden="false" customHeight="false" outlineLevel="0" collapsed="false">
      <c r="A642" s="12" t="s">
        <v>4744</v>
      </c>
      <c r="B642" s="12" t="s">
        <v>4744</v>
      </c>
      <c r="C642" s="13" t="n">
        <v>11</v>
      </c>
      <c r="D642" s="13" t="n">
        <v>6411704</v>
      </c>
      <c r="E642" s="13" t="n">
        <v>6416226</v>
      </c>
      <c r="F642" s="13" t="n">
        <v>6609</v>
      </c>
      <c r="G642" s="12" t="n">
        <v>11</v>
      </c>
      <c r="H642" s="13" t="n">
        <v>6415463</v>
      </c>
      <c r="I642" s="12" t="s">
        <v>4745</v>
      </c>
      <c r="J642" s="12" t="s">
        <v>4746</v>
      </c>
      <c r="K642" s="14" t="s">
        <v>58</v>
      </c>
      <c r="L642" s="12" t="s">
        <v>4747</v>
      </c>
      <c r="M642" s="12" t="s">
        <v>4744</v>
      </c>
      <c r="N642" s="13" t="n">
        <v>11</v>
      </c>
      <c r="O642" s="13" t="n">
        <v>6411704</v>
      </c>
      <c r="P642" s="13" t="n">
        <v>6416226</v>
      </c>
      <c r="Q642" s="13" t="n">
        <v>6609</v>
      </c>
      <c r="R642" s="13" t="n">
        <v>6414748</v>
      </c>
      <c r="S642" s="13" t="n">
        <v>6415358</v>
      </c>
      <c r="T642" s="13" t="s">
        <v>60</v>
      </c>
      <c r="U642" s="12" t="s">
        <v>81</v>
      </c>
      <c r="V642" s="12" t="s">
        <v>141</v>
      </c>
      <c r="W642" s="12" t="s">
        <v>141</v>
      </c>
      <c r="X642" s="12" t="n">
        <v>741</v>
      </c>
      <c r="Y642" s="12" t="n">
        <v>2992</v>
      </c>
      <c r="Z642" s="15" t="n">
        <v>0.24766</v>
      </c>
      <c r="AA642" s="12" t="s">
        <v>63</v>
      </c>
      <c r="AB642" s="12" t="n">
        <v>1496</v>
      </c>
      <c r="AC642" s="15" t="n">
        <v>-0.453842</v>
      </c>
      <c r="AD642" s="15" t="n">
        <v>0.0401307</v>
      </c>
      <c r="AE642" s="15" t="n">
        <v>-11.3091</v>
      </c>
      <c r="AF642" s="16" t="n">
        <v>1.64331E-028</v>
      </c>
      <c r="AG642" s="12" t="s">
        <v>4748</v>
      </c>
      <c r="AH642" s="12" t="n">
        <v>11</v>
      </c>
      <c r="AI642" s="12" t="n">
        <v>6415463</v>
      </c>
      <c r="AJ642" s="12" t="s">
        <v>101</v>
      </c>
      <c r="AK642" s="12" t="s">
        <v>66</v>
      </c>
      <c r="AL642" s="12" t="n">
        <v>27.7842805019393</v>
      </c>
      <c r="AM642" s="12" t="n">
        <v>347427</v>
      </c>
      <c r="AN642" s="12" t="s">
        <v>67</v>
      </c>
      <c r="AO642" s="17" t="s">
        <v>4749</v>
      </c>
      <c r="AP642" s="17" t="s">
        <v>69</v>
      </c>
      <c r="AQ642" s="17" t="n">
        <v>-0.159834</v>
      </c>
      <c r="AR642" s="17" t="n">
        <v>0.0416113</v>
      </c>
      <c r="AS642" s="17" t="n">
        <v>0.000127603</v>
      </c>
      <c r="AT642" s="18" t="b">
        <f aca="false">TRUE()</f>
        <v>1</v>
      </c>
      <c r="AU642" s="19" t="s">
        <v>4750</v>
      </c>
      <c r="AV642" s="19" t="s">
        <v>4751</v>
      </c>
      <c r="AW642" s="19" t="s">
        <v>4752</v>
      </c>
      <c r="AX642" s="19" t="s">
        <v>95</v>
      </c>
      <c r="AY642" s="19" t="s">
        <v>4753</v>
      </c>
      <c r="AZ642" s="19" t="s">
        <v>4744</v>
      </c>
      <c r="BA642" s="20" t="s">
        <v>4754</v>
      </c>
    </row>
    <row r="643" customFormat="false" ht="16" hidden="false" customHeight="false" outlineLevel="0" collapsed="false">
      <c r="A643" s="12" t="s">
        <v>4744</v>
      </c>
      <c r="B643" s="12" t="s">
        <v>4744</v>
      </c>
      <c r="C643" s="13" t="n">
        <v>11</v>
      </c>
      <c r="D643" s="13" t="n">
        <v>6411704</v>
      </c>
      <c r="E643" s="13" t="n">
        <v>6416226</v>
      </c>
      <c r="F643" s="13" t="n">
        <v>6609</v>
      </c>
      <c r="G643" s="12" t="n">
        <v>1</v>
      </c>
      <c r="H643" s="13" t="n">
        <v>246976023</v>
      </c>
      <c r="I643" s="12" t="s">
        <v>4755</v>
      </c>
      <c r="J643" s="12" t="s">
        <v>4756</v>
      </c>
      <c r="K643" s="2" t="s">
        <v>58</v>
      </c>
      <c r="L643" s="12" t="s">
        <v>4757</v>
      </c>
      <c r="M643" s="12" t="s">
        <v>4758</v>
      </c>
      <c r="N643" s="13" t="n">
        <v>1</v>
      </c>
      <c r="O643" s="13" t="n">
        <v>246952919</v>
      </c>
      <c r="P643" s="13" t="n">
        <v>246954788</v>
      </c>
      <c r="Q643" s="13" t="n">
        <v>149134</v>
      </c>
      <c r="R643" s="13"/>
      <c r="S643" s="13"/>
      <c r="T643" s="13" t="s">
        <v>80</v>
      </c>
      <c r="U643" s="12" t="s">
        <v>61</v>
      </c>
      <c r="V643" s="12" t="s">
        <v>62</v>
      </c>
      <c r="W643" s="12" t="s">
        <v>62</v>
      </c>
      <c r="X643" s="12" t="n">
        <v>132</v>
      </c>
      <c r="Y643" s="12" t="n">
        <v>2992</v>
      </c>
      <c r="Z643" s="15" t="n">
        <v>0.0441176</v>
      </c>
      <c r="AA643" s="12" t="s">
        <v>63</v>
      </c>
      <c r="AB643" s="12" t="n">
        <v>1496</v>
      </c>
      <c r="AC643" s="15" t="n">
        <v>0.497421</v>
      </c>
      <c r="AD643" s="15" t="n">
        <v>0.0871737</v>
      </c>
      <c r="AE643" s="15" t="n">
        <v>5.70609</v>
      </c>
      <c r="AF643" s="16" t="n">
        <v>1.39162E-008</v>
      </c>
      <c r="AG643" s="12" t="s">
        <v>4759</v>
      </c>
      <c r="AH643" s="12" t="n">
        <v>1</v>
      </c>
      <c r="AI643" s="12" t="n">
        <v>246976023</v>
      </c>
      <c r="AJ643" s="12" t="s">
        <v>101</v>
      </c>
      <c r="AK643" s="12" t="s">
        <v>69</v>
      </c>
      <c r="AL643" s="12" t="n">
        <v>7.85647933831248</v>
      </c>
      <c r="AM643" s="12" t="n">
        <v>165195</v>
      </c>
      <c r="AN643" s="12" t="s">
        <v>67</v>
      </c>
      <c r="AO643" s="17" t="s">
        <v>4760</v>
      </c>
      <c r="AP643" s="17" t="s">
        <v>66</v>
      </c>
      <c r="AQ643" s="17" t="n">
        <v>0.0700388</v>
      </c>
      <c r="AR643" s="17" t="n">
        <v>0.0880934</v>
      </c>
      <c r="AS643" s="17" t="n">
        <v>0.42671</v>
      </c>
      <c r="AT643" s="18" t="b">
        <f aca="false">FALSE()</f>
        <v>0</v>
      </c>
      <c r="AU643" s="19" t="s">
        <v>4761</v>
      </c>
      <c r="AV643" s="19" t="s">
        <v>4762</v>
      </c>
      <c r="AW643" s="19" t="s">
        <v>4763</v>
      </c>
      <c r="AX643" s="19" t="s">
        <v>95</v>
      </c>
      <c r="AY643" s="19" t="s">
        <v>4764</v>
      </c>
      <c r="AZ643" s="19" t="s">
        <v>4758</v>
      </c>
      <c r="BA643" s="20"/>
    </row>
    <row r="644" customFormat="false" ht="16" hidden="false" customHeight="false" outlineLevel="0" collapsed="false">
      <c r="A644" s="12" t="s">
        <v>4744</v>
      </c>
      <c r="B644" s="12" t="s">
        <v>4744</v>
      </c>
      <c r="C644" s="13" t="n">
        <v>11</v>
      </c>
      <c r="D644" s="13" t="n">
        <v>6411704</v>
      </c>
      <c r="E644" s="13" t="n">
        <v>6416226</v>
      </c>
      <c r="F644" s="13" t="n">
        <v>6609</v>
      </c>
      <c r="G644" s="12" t="n">
        <v>12</v>
      </c>
      <c r="H644" s="13" t="n">
        <v>102216673</v>
      </c>
      <c r="I644" s="12" t="s">
        <v>4765</v>
      </c>
      <c r="J644" s="12" t="s">
        <v>4766</v>
      </c>
      <c r="K644" s="14" t="s">
        <v>58</v>
      </c>
      <c r="L644" s="12" t="s">
        <v>4767</v>
      </c>
      <c r="M644" s="12" t="s">
        <v>4768</v>
      </c>
      <c r="N644" s="13" t="n">
        <v>12</v>
      </c>
      <c r="O644" s="13" t="n">
        <v>102139277</v>
      </c>
      <c r="P644" s="13" t="n">
        <v>102224737</v>
      </c>
      <c r="Q644" s="13" t="n">
        <v>79158</v>
      </c>
      <c r="R644" s="13" t="n">
        <v>102190289</v>
      </c>
      <c r="S644" s="13" t="n">
        <v>102224457</v>
      </c>
      <c r="T644" s="13" t="s">
        <v>80</v>
      </c>
      <c r="U644" s="12" t="s">
        <v>61</v>
      </c>
      <c r="V644" s="12" t="s">
        <v>62</v>
      </c>
      <c r="W644" s="12" t="s">
        <v>62</v>
      </c>
      <c r="X644" s="12" t="n">
        <v>894</v>
      </c>
      <c r="Y644" s="12" t="n">
        <v>2992</v>
      </c>
      <c r="Z644" s="15" t="n">
        <v>0.298797</v>
      </c>
      <c r="AA644" s="12" t="s">
        <v>63</v>
      </c>
      <c r="AB644" s="12" t="n">
        <v>1496</v>
      </c>
      <c r="AC644" s="15" t="n">
        <v>-0.332583</v>
      </c>
      <c r="AD644" s="15" t="n">
        <v>0.0387727</v>
      </c>
      <c r="AE644" s="15" t="n">
        <v>-8.57778</v>
      </c>
      <c r="AF644" s="16" t="n">
        <v>2.38165E-017</v>
      </c>
      <c r="AG644" s="12" t="s">
        <v>4769</v>
      </c>
      <c r="AH644" s="12" t="n">
        <v>12</v>
      </c>
      <c r="AI644" s="12" t="n">
        <v>102216673</v>
      </c>
      <c r="AJ644" s="12" t="s">
        <v>101</v>
      </c>
      <c r="AK644" s="12" t="s">
        <v>66</v>
      </c>
      <c r="AL644" s="12" t="n">
        <v>16.6231220607529</v>
      </c>
      <c r="AM644" s="12" t="n">
        <v>273319</v>
      </c>
      <c r="AN644" s="12" t="s">
        <v>67</v>
      </c>
      <c r="AO644" s="17" t="s">
        <v>4770</v>
      </c>
      <c r="AP644" s="17" t="s">
        <v>69</v>
      </c>
      <c r="AQ644" s="17" t="n">
        <v>-0.201296</v>
      </c>
      <c r="AR644" s="17" t="n">
        <v>0.039376</v>
      </c>
      <c r="AS644" s="21" t="n">
        <v>3.59671E-007</v>
      </c>
      <c r="AT644" s="18" t="b">
        <f aca="false">TRUE()</f>
        <v>1</v>
      </c>
      <c r="AU644" s="19" t="s">
        <v>4771</v>
      </c>
      <c r="AV644" s="19" t="s">
        <v>4772</v>
      </c>
      <c r="AW644" s="19" t="s">
        <v>4773</v>
      </c>
      <c r="AX644" s="19" t="s">
        <v>95</v>
      </c>
      <c r="AY644" s="19" t="s">
        <v>4774</v>
      </c>
      <c r="AZ644" s="19" t="s">
        <v>4768</v>
      </c>
      <c r="BA644" s="20"/>
    </row>
    <row r="645" customFormat="false" ht="16" hidden="false" customHeight="false" outlineLevel="0" collapsed="false">
      <c r="A645" s="12" t="s">
        <v>4775</v>
      </c>
      <c r="B645" s="12" t="s">
        <v>4775</v>
      </c>
      <c r="C645" s="13" t="n">
        <v>10</v>
      </c>
      <c r="D645" s="13" t="n">
        <v>88715516</v>
      </c>
      <c r="E645" s="13" t="n">
        <v>88723015</v>
      </c>
      <c r="F645" s="13" t="n">
        <v>6623</v>
      </c>
      <c r="G645" s="12" t="n">
        <v>10</v>
      </c>
      <c r="H645" s="13" t="n">
        <v>88725984</v>
      </c>
      <c r="I645" s="12" t="s">
        <v>4776</v>
      </c>
      <c r="J645" s="12" t="s">
        <v>4777</v>
      </c>
      <c r="K645" s="2" t="s">
        <v>58</v>
      </c>
      <c r="L645" s="12" t="s">
        <v>4778</v>
      </c>
      <c r="M645" s="12" t="s">
        <v>4779</v>
      </c>
      <c r="N645" s="13" t="n">
        <v>10</v>
      </c>
      <c r="O645" s="13" t="n">
        <v>88728239</v>
      </c>
      <c r="P645" s="13" t="n">
        <v>88730672</v>
      </c>
      <c r="Q645" s="13" t="n">
        <v>10974</v>
      </c>
      <c r="R645" s="13"/>
      <c r="S645" s="13"/>
      <c r="T645" s="13" t="s">
        <v>60</v>
      </c>
      <c r="U645" s="12" t="s">
        <v>81</v>
      </c>
      <c r="V645" s="12" t="s">
        <v>141</v>
      </c>
      <c r="W645" s="12" t="s">
        <v>141</v>
      </c>
      <c r="X645" s="12" t="n">
        <v>451</v>
      </c>
      <c r="Y645" s="12" t="n">
        <v>1952</v>
      </c>
      <c r="Z645" s="15" t="n">
        <v>0.231045</v>
      </c>
      <c r="AA645" s="12" t="s">
        <v>63</v>
      </c>
      <c r="AB645" s="12" t="n">
        <v>976</v>
      </c>
      <c r="AC645" s="15" t="n">
        <v>-1.18763</v>
      </c>
      <c r="AD645" s="15" t="n">
        <v>0.0360889</v>
      </c>
      <c r="AE645" s="15" t="n">
        <v>-32.9084</v>
      </c>
      <c r="AF645" s="16" t="n">
        <v>2.71446E-160</v>
      </c>
      <c r="AG645" s="12" t="s">
        <v>4780</v>
      </c>
      <c r="AH645" s="12" t="n">
        <v>10</v>
      </c>
      <c r="AI645" s="12" t="n">
        <v>88725984</v>
      </c>
      <c r="AJ645" s="12" t="s">
        <v>143</v>
      </c>
      <c r="AK645" s="12" t="s">
        <v>69</v>
      </c>
      <c r="AL645" s="12" t="n">
        <v>159.566316553679</v>
      </c>
      <c r="AM645" s="12" t="n">
        <v>599609</v>
      </c>
      <c r="AN645" s="12" t="s">
        <v>67</v>
      </c>
      <c r="AO645" s="17" t="s">
        <v>4781</v>
      </c>
      <c r="AP645" s="17" t="s">
        <v>66</v>
      </c>
      <c r="AQ645" s="17" t="n">
        <v>-1.04124</v>
      </c>
      <c r="AR645" s="17" t="n">
        <v>0.0416469</v>
      </c>
      <c r="AS645" s="21" t="n">
        <v>9.23598E-106</v>
      </c>
      <c r="AT645" s="18" t="b">
        <f aca="false">TRUE()</f>
        <v>1</v>
      </c>
      <c r="AU645" s="19" t="s">
        <v>4782</v>
      </c>
      <c r="AV645" s="19" t="s">
        <v>4783</v>
      </c>
      <c r="AW645" s="19" t="s">
        <v>4784</v>
      </c>
      <c r="AX645" s="19" t="s">
        <v>95</v>
      </c>
      <c r="AY645" s="19" t="s">
        <v>4785</v>
      </c>
      <c r="AZ645" s="19" t="s">
        <v>4779</v>
      </c>
      <c r="BA645" s="20" t="s">
        <v>4783</v>
      </c>
    </row>
    <row r="646" customFormat="false" ht="16" hidden="false" customHeight="false" outlineLevel="0" collapsed="false">
      <c r="A646" s="12" t="s">
        <v>4775</v>
      </c>
      <c r="B646" s="12" t="s">
        <v>4775</v>
      </c>
      <c r="C646" s="13" t="n">
        <v>10</v>
      </c>
      <c r="D646" s="13" t="n">
        <v>88715516</v>
      </c>
      <c r="E646" s="13" t="n">
        <v>88723015</v>
      </c>
      <c r="F646" s="13" t="n">
        <v>6623</v>
      </c>
      <c r="G646" s="12" t="n">
        <v>10</v>
      </c>
      <c r="H646" s="13" t="n">
        <v>88725984</v>
      </c>
      <c r="I646" s="12" t="s">
        <v>4776</v>
      </c>
      <c r="J646" s="12" t="s">
        <v>4777</v>
      </c>
      <c r="K646" s="14" t="s">
        <v>262</v>
      </c>
      <c r="L646" s="12" t="s">
        <v>4778</v>
      </c>
      <c r="M646" s="12" t="s">
        <v>4779</v>
      </c>
      <c r="N646" s="13" t="n">
        <v>10</v>
      </c>
      <c r="O646" s="13" t="n">
        <v>88728239</v>
      </c>
      <c r="P646" s="13" t="n">
        <v>88730672</v>
      </c>
      <c r="Q646" s="13" t="n">
        <v>10974</v>
      </c>
      <c r="R646" s="13"/>
      <c r="S646" s="13"/>
      <c r="T646" s="13" t="s">
        <v>60</v>
      </c>
      <c r="U646" s="12" t="s">
        <v>81</v>
      </c>
      <c r="V646" s="12" t="s">
        <v>141</v>
      </c>
      <c r="W646" s="12" t="s">
        <v>141</v>
      </c>
      <c r="X646" s="12" t="n">
        <v>424</v>
      </c>
      <c r="Y646" s="12" t="n">
        <v>1850</v>
      </c>
      <c r="Z646" s="15" t="n">
        <v>0.229189</v>
      </c>
      <c r="AA646" s="12" t="s">
        <v>63</v>
      </c>
      <c r="AB646" s="12" t="n">
        <v>925</v>
      </c>
      <c r="AC646" s="15" t="n">
        <v>-1.04124</v>
      </c>
      <c r="AD646" s="15" t="n">
        <v>0.0416469</v>
      </c>
      <c r="AE646" s="15" t="n">
        <v>-25.0017</v>
      </c>
      <c r="AF646" s="16" t="n">
        <v>9.23598E-106</v>
      </c>
      <c r="AG646" s="12" t="s">
        <v>4780</v>
      </c>
      <c r="AH646" s="12" t="n">
        <v>10</v>
      </c>
      <c r="AI646" s="12" t="n">
        <v>88725984</v>
      </c>
      <c r="AJ646" s="12" t="s">
        <v>143</v>
      </c>
      <c r="AK646" s="12" t="s">
        <v>66</v>
      </c>
      <c r="AL646" s="12" t="n">
        <v>105.034517016194</v>
      </c>
      <c r="AM646" s="12" t="n">
        <v>539279</v>
      </c>
      <c r="AN646" s="12" t="s">
        <v>67</v>
      </c>
      <c r="AO646" s="17" t="s">
        <v>4786</v>
      </c>
      <c r="AP646" s="17" t="s">
        <v>69</v>
      </c>
      <c r="AQ646" s="17" t="n">
        <v>-1.18763</v>
      </c>
      <c r="AR646" s="17" t="n">
        <v>0.0360889</v>
      </c>
      <c r="AS646" s="21" t="n">
        <v>2.71446E-160</v>
      </c>
      <c r="AT646" s="18" t="b">
        <f aca="false">TRUE()</f>
        <v>1</v>
      </c>
      <c r="AU646" s="19" t="s">
        <v>4782</v>
      </c>
      <c r="AV646" s="19" t="s">
        <v>4783</v>
      </c>
      <c r="AW646" s="19" t="s">
        <v>4784</v>
      </c>
      <c r="AX646" s="19" t="s">
        <v>95</v>
      </c>
      <c r="AY646" s="19" t="s">
        <v>4785</v>
      </c>
      <c r="AZ646" s="19" t="s">
        <v>4779</v>
      </c>
      <c r="BA646" s="20" t="s">
        <v>4783</v>
      </c>
    </row>
    <row r="647" customFormat="false" ht="16" hidden="false" customHeight="false" outlineLevel="0" collapsed="false">
      <c r="A647" s="12" t="s">
        <v>4775</v>
      </c>
      <c r="B647" s="12" t="s">
        <v>4775</v>
      </c>
      <c r="C647" s="13" t="n">
        <v>10</v>
      </c>
      <c r="D647" s="13" t="n">
        <v>88715516</v>
      </c>
      <c r="E647" s="13" t="n">
        <v>88723015</v>
      </c>
      <c r="F647" s="13" t="n">
        <v>6623</v>
      </c>
      <c r="G647" s="12" t="n">
        <v>8</v>
      </c>
      <c r="H647" s="13" t="n">
        <v>143762172</v>
      </c>
      <c r="I647" s="12" t="s">
        <v>4787</v>
      </c>
      <c r="J647" s="12" t="s">
        <v>4788</v>
      </c>
      <c r="K647" s="2" t="s">
        <v>58</v>
      </c>
      <c r="L647" s="12" t="s">
        <v>4789</v>
      </c>
      <c r="M647" s="12" t="s">
        <v>4790</v>
      </c>
      <c r="N647" s="13" t="n">
        <v>8</v>
      </c>
      <c r="O647" s="13" t="n">
        <v>143751715</v>
      </c>
      <c r="P647" s="13" t="n">
        <v>143764143</v>
      </c>
      <c r="Q647" s="13" t="n">
        <v>8000</v>
      </c>
      <c r="R647" s="13" t="n">
        <v>143761875</v>
      </c>
      <c r="S647" s="13" t="n">
        <v>143763188</v>
      </c>
      <c r="T647" s="13" t="s">
        <v>80</v>
      </c>
      <c r="U647" s="12" t="s">
        <v>61</v>
      </c>
      <c r="V647" s="12" t="s">
        <v>4791</v>
      </c>
      <c r="W647" s="12" t="s">
        <v>4791</v>
      </c>
      <c r="X647" s="12" t="n">
        <v>22</v>
      </c>
      <c r="Y647" s="12" t="n">
        <v>1952</v>
      </c>
      <c r="Z647" s="15" t="n">
        <v>0.0112705</v>
      </c>
      <c r="AA647" s="12" t="s">
        <v>63</v>
      </c>
      <c r="AB647" s="12" t="n">
        <v>976</v>
      </c>
      <c r="AC647" s="15" t="n">
        <v>-1.17338</v>
      </c>
      <c r="AD647" s="15" t="n">
        <v>0.21205</v>
      </c>
      <c r="AE647" s="15" t="n">
        <v>-5.53349</v>
      </c>
      <c r="AF647" s="16" t="n">
        <v>4.03477E-008</v>
      </c>
      <c r="AG647" s="12" t="s">
        <v>4792</v>
      </c>
      <c r="AH647" s="12" t="n">
        <v>8</v>
      </c>
      <c r="AI647" s="12" t="n">
        <v>143762172</v>
      </c>
      <c r="AJ647" s="12" t="s">
        <v>143</v>
      </c>
      <c r="AK647" s="12" t="s">
        <v>69</v>
      </c>
      <c r="AL647" s="12" t="n">
        <v>7.39418121697111</v>
      </c>
      <c r="AM647" s="12" t="n">
        <v>156446</v>
      </c>
      <c r="AN647" s="12" t="s">
        <v>67</v>
      </c>
      <c r="AO647" s="17" t="s">
        <v>4793</v>
      </c>
      <c r="AP647" s="17" t="s">
        <v>66</v>
      </c>
      <c r="AQ647" s="17" t="n">
        <v>-0.875557</v>
      </c>
      <c r="AR647" s="17" t="n">
        <v>0.219463</v>
      </c>
      <c r="AS647" s="21" t="n">
        <v>7.14411E-005</v>
      </c>
      <c r="AT647" s="18" t="b">
        <f aca="false">TRUE()</f>
        <v>1</v>
      </c>
      <c r="AU647" s="19" t="s">
        <v>4794</v>
      </c>
      <c r="AV647" s="19" t="s">
        <v>4795</v>
      </c>
      <c r="AW647" s="19" t="s">
        <v>4796</v>
      </c>
      <c r="AX647" s="19" t="s">
        <v>95</v>
      </c>
      <c r="AY647" s="19" t="s">
        <v>4797</v>
      </c>
      <c r="AZ647" s="19" t="s">
        <v>4790</v>
      </c>
      <c r="BA647" s="20" t="s">
        <v>4798</v>
      </c>
    </row>
    <row r="648" customFormat="false" ht="16" hidden="false" customHeight="false" outlineLevel="0" collapsed="false">
      <c r="A648" s="12" t="s">
        <v>4799</v>
      </c>
      <c r="B648" s="12" t="s">
        <v>4799</v>
      </c>
      <c r="C648" s="13" t="n">
        <v>11</v>
      </c>
      <c r="D648" s="13" t="n">
        <v>13984270</v>
      </c>
      <c r="E648" s="13" t="n">
        <v>14289679</v>
      </c>
      <c r="F648" s="13" t="n">
        <v>10418</v>
      </c>
      <c r="G648" s="12" t="n">
        <v>11</v>
      </c>
      <c r="H648" s="13" t="n">
        <v>14068571</v>
      </c>
      <c r="I648" s="12" t="s">
        <v>4800</v>
      </c>
      <c r="J648" s="12" t="s">
        <v>4801</v>
      </c>
      <c r="K648" s="14" t="s">
        <v>58</v>
      </c>
      <c r="L648" s="12" t="s">
        <v>4802</v>
      </c>
      <c r="M648" s="12" t="s">
        <v>4799</v>
      </c>
      <c r="N648" s="13" t="n">
        <v>11</v>
      </c>
      <c r="O648" s="13" t="n">
        <v>13984270</v>
      </c>
      <c r="P648" s="13" t="n">
        <v>14289679</v>
      </c>
      <c r="Q648" s="13" t="n">
        <v>10418</v>
      </c>
      <c r="R648" s="13" t="n">
        <v>14283993</v>
      </c>
      <c r="S648" s="13" t="n">
        <v>14287545</v>
      </c>
      <c r="T648" s="13" t="s">
        <v>60</v>
      </c>
      <c r="U648" s="12" t="s">
        <v>62</v>
      </c>
      <c r="V648" s="12" t="s">
        <v>61</v>
      </c>
      <c r="W648" s="12" t="s">
        <v>61</v>
      </c>
      <c r="X648" s="12" t="n">
        <v>1406</v>
      </c>
      <c r="Y648" s="12" t="n">
        <v>2992</v>
      </c>
      <c r="Z648" s="15" t="n">
        <v>0.46992</v>
      </c>
      <c r="AA648" s="12" t="s">
        <v>63</v>
      </c>
      <c r="AB648" s="12" t="n">
        <v>1496</v>
      </c>
      <c r="AC648" s="15" t="n">
        <v>0.227437</v>
      </c>
      <c r="AD648" s="15" t="n">
        <v>0.0360104</v>
      </c>
      <c r="AE648" s="15" t="n">
        <v>6.31587</v>
      </c>
      <c r="AF648" s="16" t="n">
        <v>3.53555E-010</v>
      </c>
      <c r="AG648" s="12" t="s">
        <v>4803</v>
      </c>
      <c r="AH648" s="12" t="n">
        <v>11</v>
      </c>
      <c r="AI648" s="12" t="n">
        <v>14068571</v>
      </c>
      <c r="AJ648" s="12" t="s">
        <v>65</v>
      </c>
      <c r="AK648" s="12" t="s">
        <v>66</v>
      </c>
      <c r="AL648" s="12" t="n">
        <v>9.45154301655306</v>
      </c>
      <c r="AM648" s="12" t="n">
        <v>191862</v>
      </c>
      <c r="AN648" s="12" t="s">
        <v>67</v>
      </c>
      <c r="AO648" s="17" t="s">
        <v>4804</v>
      </c>
      <c r="AP648" s="17" t="s">
        <v>69</v>
      </c>
      <c r="AQ648" s="17" t="n">
        <v>0.0430213</v>
      </c>
      <c r="AR648" s="17" t="n">
        <v>0.036471</v>
      </c>
      <c r="AS648" s="17" t="n">
        <v>0.238345</v>
      </c>
      <c r="AT648" s="18" t="b">
        <f aca="false">FALSE()</f>
        <v>0</v>
      </c>
      <c r="AU648" s="19" t="s">
        <v>4805</v>
      </c>
      <c r="AV648" s="19" t="s">
        <v>4806</v>
      </c>
      <c r="AW648" s="19"/>
      <c r="AX648" s="19"/>
      <c r="AY648" s="19" t="s">
        <v>4807</v>
      </c>
      <c r="AZ648" s="19" t="s">
        <v>4799</v>
      </c>
      <c r="BA648" s="20" t="s">
        <v>4808</v>
      </c>
    </row>
    <row r="649" customFormat="false" ht="16" hidden="false" customHeight="false" outlineLevel="0" collapsed="false">
      <c r="A649" s="12" t="s">
        <v>4809</v>
      </c>
      <c r="B649" s="12" t="s">
        <v>4809</v>
      </c>
      <c r="C649" s="13" t="n">
        <v>4</v>
      </c>
      <c r="D649" s="13" t="n">
        <v>88896802</v>
      </c>
      <c r="E649" s="13" t="n">
        <v>88904563</v>
      </c>
      <c r="F649" s="13" t="n">
        <v>6696</v>
      </c>
      <c r="G649" s="12" t="n">
        <v>4</v>
      </c>
      <c r="H649" s="13" t="n">
        <v>88773503</v>
      </c>
      <c r="I649" s="12" t="s">
        <v>4810</v>
      </c>
      <c r="J649" s="12" t="s">
        <v>4811</v>
      </c>
      <c r="K649" s="2" t="s">
        <v>58</v>
      </c>
      <c r="L649" s="12" t="s">
        <v>4812</v>
      </c>
      <c r="M649" s="12" t="s">
        <v>3666</v>
      </c>
      <c r="N649" s="13" t="n">
        <v>4</v>
      </c>
      <c r="O649" s="13" t="n">
        <v>88742550</v>
      </c>
      <c r="P649" s="13" t="n">
        <v>88767969</v>
      </c>
      <c r="Q649" s="13" t="n">
        <v>56955</v>
      </c>
      <c r="R649" s="13" t="n">
        <v>88754139</v>
      </c>
      <c r="S649" s="13" t="n">
        <v>88767966</v>
      </c>
      <c r="T649" s="13" t="s">
        <v>60</v>
      </c>
      <c r="U649" s="12" t="s">
        <v>1655</v>
      </c>
      <c r="V649" s="12" t="s">
        <v>62</v>
      </c>
      <c r="W649" s="12" t="s">
        <v>62</v>
      </c>
      <c r="X649" s="12" t="n">
        <v>974</v>
      </c>
      <c r="Y649" s="12" t="n">
        <v>2992</v>
      </c>
      <c r="Z649" s="15" t="n">
        <v>0.325535</v>
      </c>
      <c r="AA649" s="12" t="s">
        <v>63</v>
      </c>
      <c r="AB649" s="12" t="n">
        <v>1496</v>
      </c>
      <c r="AC649" s="15" t="n">
        <v>0.234334</v>
      </c>
      <c r="AD649" s="15" t="n">
        <v>0.0383285</v>
      </c>
      <c r="AE649" s="15" t="n">
        <v>6.11384</v>
      </c>
      <c r="AF649" s="16" t="n">
        <v>1.23918E-009</v>
      </c>
      <c r="AG649" s="12" t="s">
        <v>4811</v>
      </c>
      <c r="AH649" s="12" t="n">
        <v>4</v>
      </c>
      <c r="AI649" s="12" t="n">
        <v>88773503</v>
      </c>
      <c r="AJ649" s="12" t="s">
        <v>65</v>
      </c>
      <c r="AK649" s="12" t="s">
        <v>69</v>
      </c>
      <c r="AL649" s="12" t="n">
        <v>8.90686560457723</v>
      </c>
      <c r="AM649" s="12" t="n">
        <v>183299</v>
      </c>
      <c r="AN649" s="12" t="s">
        <v>67</v>
      </c>
      <c r="AO649" s="17" t="s">
        <v>4813</v>
      </c>
      <c r="AP649" s="17" t="s">
        <v>66</v>
      </c>
      <c r="AQ649" s="17" t="n">
        <v>0.134922</v>
      </c>
      <c r="AR649" s="17" t="n">
        <v>0.0386477</v>
      </c>
      <c r="AS649" s="17" t="n">
        <v>0.000495087</v>
      </c>
      <c r="AT649" s="18" t="b">
        <f aca="false">TRUE()</f>
        <v>1</v>
      </c>
      <c r="AU649" s="19" t="s">
        <v>4814</v>
      </c>
      <c r="AV649" s="19" t="s">
        <v>4809</v>
      </c>
      <c r="AW649" s="19"/>
      <c r="AX649" s="19"/>
      <c r="AY649" s="19" t="s">
        <v>4815</v>
      </c>
      <c r="AZ649" s="19" t="s">
        <v>3666</v>
      </c>
      <c r="BA649" s="20" t="s">
        <v>4816</v>
      </c>
    </row>
    <row r="650" customFormat="false" ht="16" hidden="false" customHeight="false" outlineLevel="0" collapsed="false">
      <c r="A650" s="12" t="s">
        <v>4809</v>
      </c>
      <c r="B650" s="12" t="s">
        <v>4809</v>
      </c>
      <c r="C650" s="13" t="n">
        <v>4</v>
      </c>
      <c r="D650" s="13" t="n">
        <v>88896802</v>
      </c>
      <c r="E650" s="13" t="n">
        <v>88904563</v>
      </c>
      <c r="F650" s="13" t="n">
        <v>6696</v>
      </c>
      <c r="G650" s="12" t="n">
        <v>1</v>
      </c>
      <c r="H650" s="13" t="n">
        <v>112475780</v>
      </c>
      <c r="I650" s="12" t="s">
        <v>4817</v>
      </c>
      <c r="J650" s="12" t="s">
        <v>4818</v>
      </c>
      <c r="K650" s="14" t="s">
        <v>58</v>
      </c>
      <c r="L650" s="12" t="s">
        <v>4819</v>
      </c>
      <c r="M650" s="12" t="s">
        <v>4820</v>
      </c>
      <c r="N650" s="13" t="n">
        <v>1</v>
      </c>
      <c r="O650" s="13" t="n">
        <v>112318454</v>
      </c>
      <c r="P650" s="13" t="n">
        <v>112531777</v>
      </c>
      <c r="Q650" s="13" t="n">
        <v>3752</v>
      </c>
      <c r="R650" s="13" t="n">
        <v>112318431</v>
      </c>
      <c r="S650" s="13" t="n">
        <v>112531777</v>
      </c>
      <c r="T650" s="13" t="s">
        <v>80</v>
      </c>
      <c r="U650" s="12" t="s">
        <v>61</v>
      </c>
      <c r="V650" s="12" t="s">
        <v>62</v>
      </c>
      <c r="W650" s="12" t="s">
        <v>62</v>
      </c>
      <c r="X650" s="12" t="n">
        <v>503</v>
      </c>
      <c r="Y650" s="12" t="n">
        <v>2992</v>
      </c>
      <c r="Z650" s="15" t="n">
        <v>0.168115</v>
      </c>
      <c r="AA650" s="12" t="s">
        <v>63</v>
      </c>
      <c r="AB650" s="12" t="n">
        <v>1496</v>
      </c>
      <c r="AC650" s="15" t="n">
        <v>-0.266052</v>
      </c>
      <c r="AD650" s="15" t="n">
        <v>0.0484676</v>
      </c>
      <c r="AE650" s="15" t="n">
        <v>-5.48927</v>
      </c>
      <c r="AF650" s="16" t="n">
        <v>4.73526E-008</v>
      </c>
      <c r="AG650" s="12" t="s">
        <v>4821</v>
      </c>
      <c r="AH650" s="12" t="n">
        <v>1</v>
      </c>
      <c r="AI650" s="12" t="n">
        <v>112475780</v>
      </c>
      <c r="AJ650" s="12" t="s">
        <v>65</v>
      </c>
      <c r="AK650" s="12" t="s">
        <v>66</v>
      </c>
      <c r="AL650" s="12" t="n">
        <v>7.32465617009993</v>
      </c>
      <c r="AM650" s="12" t="n">
        <v>155083</v>
      </c>
      <c r="AN650" s="12" t="s">
        <v>67</v>
      </c>
      <c r="AO650" s="17" t="s">
        <v>4822</v>
      </c>
      <c r="AP650" s="17" t="s">
        <v>69</v>
      </c>
      <c r="AQ650" s="17" t="n">
        <v>-0.0589516</v>
      </c>
      <c r="AR650" s="17" t="n">
        <v>0.0489302</v>
      </c>
      <c r="AS650" s="17" t="n">
        <v>0.228467</v>
      </c>
      <c r="AT650" s="18" t="b">
        <f aca="false">FALSE()</f>
        <v>0</v>
      </c>
      <c r="AU650" s="19" t="s">
        <v>4823</v>
      </c>
      <c r="AV650" s="19" t="s">
        <v>4824</v>
      </c>
      <c r="AW650" s="19"/>
      <c r="AX650" s="19"/>
      <c r="AY650" s="19" t="s">
        <v>4825</v>
      </c>
      <c r="AZ650" s="19" t="s">
        <v>4820</v>
      </c>
      <c r="BA650" s="20" t="s">
        <v>4826</v>
      </c>
    </row>
    <row r="651" customFormat="false" ht="16" hidden="false" customHeight="false" outlineLevel="0" collapsed="false">
      <c r="A651" s="12" t="s">
        <v>4827</v>
      </c>
      <c r="B651" s="12" t="s">
        <v>4827</v>
      </c>
      <c r="C651" s="13" t="n">
        <v>2</v>
      </c>
      <c r="D651" s="13" t="n">
        <v>74056038</v>
      </c>
      <c r="E651" s="13" t="n">
        <v>74100783</v>
      </c>
      <c r="F651" s="13" t="n">
        <v>10617</v>
      </c>
      <c r="G651" s="12" t="n">
        <v>6</v>
      </c>
      <c r="H651" s="13" t="n">
        <v>25169277</v>
      </c>
      <c r="I651" s="12" t="s">
        <v>1228</v>
      </c>
      <c r="J651" s="12" t="s">
        <v>1229</v>
      </c>
      <c r="K651" s="14" t="s">
        <v>262</v>
      </c>
      <c r="L651" s="12" t="s">
        <v>1230</v>
      </c>
      <c r="M651" s="12" t="s">
        <v>1231</v>
      </c>
      <c r="N651" s="13" t="n">
        <v>6</v>
      </c>
      <c r="O651" s="13" t="n">
        <v>25152753</v>
      </c>
      <c r="P651" s="13" t="n">
        <v>25155648</v>
      </c>
      <c r="Q651" s="13" t="n">
        <v>100132239</v>
      </c>
      <c r="R651" s="13"/>
      <c r="S651" s="13"/>
      <c r="T651" s="13" t="s">
        <v>80</v>
      </c>
      <c r="U651" s="12" t="s">
        <v>1232</v>
      </c>
      <c r="V651" s="12" t="s">
        <v>81</v>
      </c>
      <c r="W651" s="12" t="s">
        <v>81</v>
      </c>
      <c r="X651" s="12" t="n">
        <v>852</v>
      </c>
      <c r="Y651" s="12" t="n">
        <v>2992</v>
      </c>
      <c r="Z651" s="15" t="n">
        <v>0.284759</v>
      </c>
      <c r="AA651" s="12" t="s">
        <v>63</v>
      </c>
      <c r="AB651" s="12" t="n">
        <v>1496</v>
      </c>
      <c r="AC651" s="15" t="n">
        <v>0.224623</v>
      </c>
      <c r="AD651" s="15" t="n">
        <v>0.0403821</v>
      </c>
      <c r="AE651" s="15" t="n">
        <v>5.56243</v>
      </c>
      <c r="AF651" s="16" t="n">
        <v>3.14749E-008</v>
      </c>
      <c r="AG651" s="12" t="s">
        <v>1229</v>
      </c>
      <c r="AH651" s="12" t="n">
        <v>6</v>
      </c>
      <c r="AI651" s="12" t="n">
        <v>25169277</v>
      </c>
      <c r="AJ651" s="12" t="s">
        <v>124</v>
      </c>
      <c r="AK651" s="12" t="s">
        <v>66</v>
      </c>
      <c r="AL651" s="12" t="n">
        <v>7.50203564103002</v>
      </c>
      <c r="AM651" s="12" t="n">
        <v>158535</v>
      </c>
      <c r="AN651" s="12" t="s">
        <v>67</v>
      </c>
      <c r="AO651" s="17" t="s">
        <v>4828</v>
      </c>
      <c r="AP651" s="17" t="s">
        <v>69</v>
      </c>
      <c r="AQ651" s="17" t="n">
        <v>-0.0105349</v>
      </c>
      <c r="AR651" s="17" t="n">
        <v>0.0407972</v>
      </c>
      <c r="AS651" s="17" t="n">
        <v>0.796268</v>
      </c>
      <c r="AT651" s="18" t="b">
        <f aca="false">FALSE()</f>
        <v>0</v>
      </c>
      <c r="AU651" s="19" t="s">
        <v>1234</v>
      </c>
      <c r="AV651" s="19" t="s">
        <v>1235</v>
      </c>
      <c r="AW651" s="19"/>
      <c r="AX651" s="19"/>
      <c r="AY651" s="19" t="s">
        <v>1236</v>
      </c>
      <c r="AZ651" s="19" t="s">
        <v>1231</v>
      </c>
      <c r="BA651" s="20" t="s">
        <v>1237</v>
      </c>
    </row>
    <row r="652" customFormat="false" ht="16" hidden="false" customHeight="false" outlineLevel="0" collapsed="false">
      <c r="A652" s="12" t="s">
        <v>4829</v>
      </c>
      <c r="B652" s="12" t="s">
        <v>4829</v>
      </c>
      <c r="C652" s="13" t="n">
        <v>16</v>
      </c>
      <c r="D652" s="13" t="n">
        <v>28616908</v>
      </c>
      <c r="E652" s="13" t="n">
        <v>28634907</v>
      </c>
      <c r="F652" s="13" t="n">
        <v>6817</v>
      </c>
      <c r="G652" s="12" t="n">
        <v>16</v>
      </c>
      <c r="H652" s="13" t="n">
        <v>28922149</v>
      </c>
      <c r="I652" s="12" t="s">
        <v>4830</v>
      </c>
      <c r="J652" s="12" t="s">
        <v>4831</v>
      </c>
      <c r="K652" s="14" t="s">
        <v>58</v>
      </c>
      <c r="L652" s="12" t="s">
        <v>4832</v>
      </c>
      <c r="M652" s="12" t="s">
        <v>4833</v>
      </c>
      <c r="N652" s="13" t="n">
        <v>16</v>
      </c>
      <c r="O652" s="13" t="n">
        <v>28915742</v>
      </c>
      <c r="P652" s="13" t="n">
        <v>28936559</v>
      </c>
      <c r="Q652" s="13" t="n">
        <v>79874</v>
      </c>
      <c r="R652" s="13" t="n">
        <v>28931107</v>
      </c>
      <c r="S652" s="13" t="n">
        <v>28936003</v>
      </c>
      <c r="T652" s="13" t="s">
        <v>60</v>
      </c>
      <c r="U652" s="12" t="s">
        <v>62</v>
      </c>
      <c r="V652" s="12" t="s">
        <v>61</v>
      </c>
      <c r="W652" s="12" t="s">
        <v>61</v>
      </c>
      <c r="X652" s="12" t="n">
        <v>1039</v>
      </c>
      <c r="Y652" s="12" t="n">
        <v>2992</v>
      </c>
      <c r="Z652" s="15" t="n">
        <v>0.347259</v>
      </c>
      <c r="AA652" s="12" t="s">
        <v>63</v>
      </c>
      <c r="AB652" s="12" t="n">
        <v>1496</v>
      </c>
      <c r="AC652" s="15" t="n">
        <v>-0.256089</v>
      </c>
      <c r="AD652" s="15" t="n">
        <v>0.0384289</v>
      </c>
      <c r="AE652" s="15" t="n">
        <v>-6.66397</v>
      </c>
      <c r="AF652" s="16" t="n">
        <v>3.73757E-011</v>
      </c>
      <c r="AG652" s="12" t="s">
        <v>4834</v>
      </c>
      <c r="AH652" s="12" t="n">
        <v>16</v>
      </c>
      <c r="AI652" s="12" t="n">
        <v>28922149</v>
      </c>
      <c r="AJ652" s="12" t="s">
        <v>124</v>
      </c>
      <c r="AK652" s="12" t="s">
        <v>66</v>
      </c>
      <c r="AL652" s="12" t="n">
        <v>10.4274106648002</v>
      </c>
      <c r="AM652" s="12" t="n">
        <v>206038</v>
      </c>
      <c r="AN652" s="12" t="s">
        <v>67</v>
      </c>
      <c r="AO652" s="17" t="s">
        <v>4835</v>
      </c>
      <c r="AP652" s="17" t="s">
        <v>69</v>
      </c>
      <c r="AQ652" s="17" t="n">
        <v>-0.0417767</v>
      </c>
      <c r="AR652" s="17" t="n">
        <v>0.0389809</v>
      </c>
      <c r="AS652" s="17" t="n">
        <v>0.284017</v>
      </c>
      <c r="AT652" s="18" t="b">
        <f aca="false">FALSE()</f>
        <v>0</v>
      </c>
      <c r="AU652" s="19" t="s">
        <v>4836</v>
      </c>
      <c r="AV652" s="19" t="s">
        <v>4837</v>
      </c>
      <c r="AW652" s="19" t="s">
        <v>4838</v>
      </c>
      <c r="AX652" s="19" t="s">
        <v>95</v>
      </c>
      <c r="AY652" s="19" t="s">
        <v>4839</v>
      </c>
      <c r="AZ652" s="19" t="s">
        <v>4833</v>
      </c>
      <c r="BA652" s="20" t="s">
        <v>4840</v>
      </c>
    </row>
    <row r="653" customFormat="false" ht="16" hidden="false" customHeight="false" outlineLevel="0" collapsed="false">
      <c r="A653" s="12" t="s">
        <v>4829</v>
      </c>
      <c r="B653" s="12" t="s">
        <v>4829</v>
      </c>
      <c r="C653" s="13" t="n">
        <v>16</v>
      </c>
      <c r="D653" s="13" t="n">
        <v>28616908</v>
      </c>
      <c r="E653" s="13" t="n">
        <v>28634907</v>
      </c>
      <c r="F653" s="13" t="n">
        <v>6817</v>
      </c>
      <c r="G653" s="12" t="n">
        <v>16</v>
      </c>
      <c r="H653" s="13" t="n">
        <v>28607532</v>
      </c>
      <c r="I653" s="12" t="s">
        <v>4841</v>
      </c>
      <c r="J653" s="12" t="s">
        <v>4842</v>
      </c>
      <c r="K653" s="14" t="s">
        <v>58</v>
      </c>
      <c r="L653" s="12" t="s">
        <v>4843</v>
      </c>
      <c r="M653" s="12" t="s">
        <v>4844</v>
      </c>
      <c r="N653" s="13" t="n">
        <v>16</v>
      </c>
      <c r="O653" s="13" t="n">
        <v>28603264</v>
      </c>
      <c r="P653" s="13" t="n">
        <v>28608391</v>
      </c>
      <c r="Q653" s="13" t="n">
        <v>6799</v>
      </c>
      <c r="R653" s="13" t="n">
        <v>28604591</v>
      </c>
      <c r="S653" s="13" t="n">
        <v>28607616</v>
      </c>
      <c r="T653" s="13" t="s">
        <v>60</v>
      </c>
      <c r="U653" s="12" t="s">
        <v>81</v>
      </c>
      <c r="V653" s="12" t="s">
        <v>141</v>
      </c>
      <c r="W653" s="12" t="s">
        <v>141</v>
      </c>
      <c r="X653" s="12" t="n">
        <v>1135</v>
      </c>
      <c r="Y653" s="12" t="n">
        <v>2992</v>
      </c>
      <c r="Z653" s="15" t="n">
        <v>0.379345</v>
      </c>
      <c r="AA653" s="12" t="s">
        <v>63</v>
      </c>
      <c r="AB653" s="12" t="n">
        <v>1496</v>
      </c>
      <c r="AC653" s="15" t="n">
        <v>-0.282455</v>
      </c>
      <c r="AD653" s="15" t="n">
        <v>0.0370768</v>
      </c>
      <c r="AE653" s="15" t="n">
        <v>-7.61812</v>
      </c>
      <c r="AF653" s="16" t="n">
        <v>4.54407E-014</v>
      </c>
      <c r="AG653" s="12" t="s">
        <v>4845</v>
      </c>
      <c r="AH653" s="12" t="n">
        <v>16</v>
      </c>
      <c r="AI653" s="12" t="n">
        <v>28607532</v>
      </c>
      <c r="AJ653" s="12" t="s">
        <v>124</v>
      </c>
      <c r="AK653" s="12" t="s">
        <v>66</v>
      </c>
      <c r="AL653" s="12" t="n">
        <v>13.3425549870727</v>
      </c>
      <c r="AM653" s="12" t="n">
        <v>241604</v>
      </c>
      <c r="AN653" s="12" t="s">
        <v>67</v>
      </c>
      <c r="AO653" s="17" t="s">
        <v>4846</v>
      </c>
      <c r="AP653" s="17" t="s">
        <v>69</v>
      </c>
      <c r="AQ653" s="17" t="n">
        <v>-0.0597555</v>
      </c>
      <c r="AR653" s="17" t="n">
        <v>0.0377584</v>
      </c>
      <c r="AS653" s="17" t="n">
        <v>0.11373</v>
      </c>
      <c r="AT653" s="18" t="b">
        <f aca="false">FALSE()</f>
        <v>0</v>
      </c>
      <c r="AU653" s="19" t="s">
        <v>4847</v>
      </c>
      <c r="AV653" s="19" t="s">
        <v>4848</v>
      </c>
      <c r="AW653" s="19" t="s">
        <v>4849</v>
      </c>
      <c r="AX653" s="19" t="s">
        <v>95</v>
      </c>
      <c r="AY653" s="19" t="s">
        <v>4850</v>
      </c>
      <c r="AZ653" s="19" t="s">
        <v>4844</v>
      </c>
      <c r="BA653" s="20" t="s">
        <v>4851</v>
      </c>
    </row>
    <row r="654" customFormat="false" ht="16" hidden="false" customHeight="false" outlineLevel="0" collapsed="false">
      <c r="A654" s="12" t="s">
        <v>4829</v>
      </c>
      <c r="B654" s="12" t="s">
        <v>4829</v>
      </c>
      <c r="C654" s="13" t="n">
        <v>16</v>
      </c>
      <c r="D654" s="13" t="n">
        <v>28616908</v>
      </c>
      <c r="E654" s="13" t="n">
        <v>28634907</v>
      </c>
      <c r="F654" s="13" t="n">
        <v>6817</v>
      </c>
      <c r="G654" s="12" t="n">
        <v>15</v>
      </c>
      <c r="H654" s="13" t="n">
        <v>62942726</v>
      </c>
      <c r="I654" s="12" t="s">
        <v>4852</v>
      </c>
      <c r="J654" s="12" t="s">
        <v>4853</v>
      </c>
      <c r="K654" s="2" t="s">
        <v>58</v>
      </c>
      <c r="L654" s="12" t="s">
        <v>4854</v>
      </c>
      <c r="M654" s="12" t="s">
        <v>4855</v>
      </c>
      <c r="N654" s="13" t="n">
        <v>15</v>
      </c>
      <c r="O654" s="13" t="n">
        <v>62939510</v>
      </c>
      <c r="P654" s="13" t="n">
        <v>63136830</v>
      </c>
      <c r="Q654" s="13" t="n">
        <v>83660</v>
      </c>
      <c r="R654" s="13" t="n">
        <v>63127844</v>
      </c>
      <c r="S654" s="13" t="n">
        <v>63132789</v>
      </c>
      <c r="T654" s="13" t="s">
        <v>80</v>
      </c>
      <c r="U654" s="12" t="s">
        <v>141</v>
      </c>
      <c r="V654" s="12" t="s">
        <v>81</v>
      </c>
      <c r="W654" s="12" t="s">
        <v>81</v>
      </c>
      <c r="X654" s="12" t="n">
        <v>1004</v>
      </c>
      <c r="Y654" s="12" t="n">
        <v>2992</v>
      </c>
      <c r="Z654" s="15" t="n">
        <v>0.335561</v>
      </c>
      <c r="AA654" s="12" t="s">
        <v>63</v>
      </c>
      <c r="AB654" s="12" t="n">
        <v>1496</v>
      </c>
      <c r="AC654" s="15" t="n">
        <v>-0.213171</v>
      </c>
      <c r="AD654" s="15" t="n">
        <v>0.0387612</v>
      </c>
      <c r="AE654" s="15" t="n">
        <v>-5.49959</v>
      </c>
      <c r="AF654" s="16" t="n">
        <v>4.47145E-008</v>
      </c>
      <c r="AG654" s="12" t="s">
        <v>4856</v>
      </c>
      <c r="AH654" s="12" t="n">
        <v>15</v>
      </c>
      <c r="AI654" s="12" t="n">
        <v>62942726</v>
      </c>
      <c r="AJ654" s="12" t="s">
        <v>124</v>
      </c>
      <c r="AK654" s="12" t="s">
        <v>69</v>
      </c>
      <c r="AL654" s="12" t="n">
        <v>7.34955162118934</v>
      </c>
      <c r="AM654" s="12" t="n">
        <v>155573</v>
      </c>
      <c r="AN654" s="12" t="s">
        <v>67</v>
      </c>
      <c r="AO654" s="17" t="s">
        <v>4857</v>
      </c>
      <c r="AP654" s="17" t="s">
        <v>66</v>
      </c>
      <c r="AQ654" s="17" t="n">
        <v>0.0145235</v>
      </c>
      <c r="AR654" s="17" t="n">
        <v>0.0391498</v>
      </c>
      <c r="AS654" s="17" t="n">
        <v>0.710711</v>
      </c>
      <c r="AT654" s="18" t="b">
        <f aca="false">FALSE()</f>
        <v>0</v>
      </c>
      <c r="AU654" s="19" t="s">
        <v>4858</v>
      </c>
      <c r="AV654" s="19" t="s">
        <v>4855</v>
      </c>
      <c r="AW654" s="19"/>
      <c r="AX654" s="19"/>
      <c r="AY654" s="19" t="s">
        <v>4859</v>
      </c>
      <c r="AZ654" s="19" t="s">
        <v>4855</v>
      </c>
      <c r="BA654" s="20" t="s">
        <v>4860</v>
      </c>
    </row>
    <row r="655" customFormat="false" ht="16" hidden="false" customHeight="false" outlineLevel="0" collapsed="false">
      <c r="A655" s="12" t="s">
        <v>4829</v>
      </c>
      <c r="B655" s="12" t="s">
        <v>4829</v>
      </c>
      <c r="C655" s="13" t="n">
        <v>16</v>
      </c>
      <c r="D655" s="13" t="n">
        <v>28616908</v>
      </c>
      <c r="E655" s="13" t="n">
        <v>28634907</v>
      </c>
      <c r="F655" s="13" t="n">
        <v>6817</v>
      </c>
      <c r="G655" s="12" t="n">
        <v>16</v>
      </c>
      <c r="H655" s="13" t="n">
        <v>28344332</v>
      </c>
      <c r="I655" s="12" t="s">
        <v>4861</v>
      </c>
      <c r="J655" s="12" t="s">
        <v>4862</v>
      </c>
      <c r="K655" s="14" t="s">
        <v>262</v>
      </c>
      <c r="L655" s="12" t="s">
        <v>4863</v>
      </c>
      <c r="M655" s="12" t="s">
        <v>4864</v>
      </c>
      <c r="N655" s="13" t="n">
        <v>16</v>
      </c>
      <c r="O655" s="13" t="n">
        <v>28353838</v>
      </c>
      <c r="P655" s="13" t="n">
        <v>28374181</v>
      </c>
      <c r="Q655" s="13" t="n">
        <v>728741</v>
      </c>
      <c r="R655" s="13"/>
      <c r="S655" s="13"/>
      <c r="T655" s="13" t="s">
        <v>60</v>
      </c>
      <c r="U655" s="12" t="s">
        <v>141</v>
      </c>
      <c r="V655" s="12" t="s">
        <v>81</v>
      </c>
      <c r="W655" s="12" t="s">
        <v>81</v>
      </c>
      <c r="X655" s="12" t="n">
        <v>1285</v>
      </c>
      <c r="Y655" s="12" t="n">
        <v>2992</v>
      </c>
      <c r="Z655" s="15" t="n">
        <v>0.429479</v>
      </c>
      <c r="AA655" s="12" t="s">
        <v>63</v>
      </c>
      <c r="AB655" s="12" t="n">
        <v>1496</v>
      </c>
      <c r="AC655" s="15" t="n">
        <v>-0.229187</v>
      </c>
      <c r="AD655" s="15" t="n">
        <v>0.0361357</v>
      </c>
      <c r="AE655" s="15" t="n">
        <v>-6.34241</v>
      </c>
      <c r="AF655" s="16" t="n">
        <v>2.99028E-010</v>
      </c>
      <c r="AG655" s="12" t="s">
        <v>4865</v>
      </c>
      <c r="AH655" s="12" t="n">
        <v>16</v>
      </c>
      <c r="AI655" s="12" t="n">
        <v>28344332</v>
      </c>
      <c r="AJ655" s="12" t="s">
        <v>124</v>
      </c>
      <c r="AK655" s="12" t="s">
        <v>66</v>
      </c>
      <c r="AL655" s="12" t="n">
        <v>9.52428814386235</v>
      </c>
      <c r="AM655" s="12" t="n">
        <v>192968</v>
      </c>
      <c r="AN655" s="12" t="s">
        <v>67</v>
      </c>
      <c r="AO655" s="17" t="s">
        <v>4866</v>
      </c>
      <c r="AP655" s="17" t="s">
        <v>69</v>
      </c>
      <c r="AQ655" s="17" t="n">
        <v>-0.0277009</v>
      </c>
      <c r="AR655" s="17" t="n">
        <v>0.0366119</v>
      </c>
      <c r="AS655" s="17" t="n">
        <v>0.449404</v>
      </c>
      <c r="AT655" s="18" t="b">
        <f aca="false">FALSE()</f>
        <v>0</v>
      </c>
      <c r="AU655" s="19" t="s">
        <v>4867</v>
      </c>
      <c r="AV655" s="19" t="s">
        <v>4868</v>
      </c>
      <c r="AW655" s="19"/>
      <c r="AX655" s="19"/>
      <c r="AY655" s="19" t="s">
        <v>4869</v>
      </c>
      <c r="AZ655" s="19" t="s">
        <v>4864</v>
      </c>
      <c r="BA655" s="20" t="s">
        <v>4870</v>
      </c>
    </row>
    <row r="656" customFormat="false" ht="16" hidden="false" customHeight="false" outlineLevel="0" collapsed="false">
      <c r="A656" s="12" t="s">
        <v>4829</v>
      </c>
      <c r="B656" s="12" t="s">
        <v>4829</v>
      </c>
      <c r="C656" s="13" t="n">
        <v>16</v>
      </c>
      <c r="D656" s="13" t="n">
        <v>28616908</v>
      </c>
      <c r="E656" s="13" t="n">
        <v>28634907</v>
      </c>
      <c r="F656" s="13" t="n">
        <v>6817</v>
      </c>
      <c r="G656" s="12" t="n">
        <v>4</v>
      </c>
      <c r="H656" s="13" t="n">
        <v>187164105</v>
      </c>
      <c r="I656" s="12" t="s">
        <v>4152</v>
      </c>
      <c r="J656" s="12" t="s">
        <v>4153</v>
      </c>
      <c r="K656" s="14" t="s">
        <v>58</v>
      </c>
      <c r="L656" s="12" t="s">
        <v>4154</v>
      </c>
      <c r="M656" s="12" t="s">
        <v>4155</v>
      </c>
      <c r="N656" s="13" t="n">
        <v>4</v>
      </c>
      <c r="O656" s="13" t="n">
        <v>187148661</v>
      </c>
      <c r="P656" s="13" t="n">
        <v>187179625</v>
      </c>
      <c r="Q656" s="13" t="n">
        <v>3818</v>
      </c>
      <c r="R656" s="13" t="n">
        <v>187172186</v>
      </c>
      <c r="S656" s="13" t="n">
        <v>187173317</v>
      </c>
      <c r="T656" s="13" t="s">
        <v>80</v>
      </c>
      <c r="U656" s="12" t="s">
        <v>141</v>
      </c>
      <c r="V656" s="12" t="s">
        <v>81</v>
      </c>
      <c r="W656" s="12" t="s">
        <v>81</v>
      </c>
      <c r="X656" s="12" t="n">
        <v>1168</v>
      </c>
      <c r="Y656" s="12" t="n">
        <v>2992</v>
      </c>
      <c r="Z656" s="15" t="n">
        <v>0.390374</v>
      </c>
      <c r="AA656" s="12" t="s">
        <v>63</v>
      </c>
      <c r="AB656" s="12" t="n">
        <v>1496</v>
      </c>
      <c r="AC656" s="15" t="n">
        <v>0.259428</v>
      </c>
      <c r="AD656" s="15" t="n">
        <v>0.0363842</v>
      </c>
      <c r="AE656" s="15" t="n">
        <v>7.13026</v>
      </c>
      <c r="AF656" s="16" t="n">
        <v>1.55478E-012</v>
      </c>
      <c r="AG656" s="12" t="s">
        <v>4156</v>
      </c>
      <c r="AH656" s="12" t="n">
        <v>4</v>
      </c>
      <c r="AI656" s="12" t="n">
        <v>187164105</v>
      </c>
      <c r="AJ656" s="12" t="s">
        <v>124</v>
      </c>
      <c r="AK656" s="12" t="s">
        <v>66</v>
      </c>
      <c r="AL656" s="12" t="n">
        <v>11.8083310545763</v>
      </c>
      <c r="AM656" s="12" t="n">
        <v>223981</v>
      </c>
      <c r="AN656" s="12" t="s">
        <v>67</v>
      </c>
      <c r="AO656" s="17" t="s">
        <v>4871</v>
      </c>
      <c r="AP656" s="17" t="s">
        <v>69</v>
      </c>
      <c r="AQ656" s="17" t="n">
        <v>0.0475834</v>
      </c>
      <c r="AR656" s="17" t="n">
        <v>0.0369776</v>
      </c>
      <c r="AS656" s="17" t="n">
        <v>0.198357</v>
      </c>
      <c r="AT656" s="18" t="b">
        <f aca="false">FALSE()</f>
        <v>0</v>
      </c>
      <c r="AU656" s="19"/>
      <c r="AV656" s="19"/>
      <c r="AW656" s="19"/>
      <c r="AX656" s="19"/>
      <c r="AY656" s="19" t="s">
        <v>4158</v>
      </c>
      <c r="AZ656" s="19" t="s">
        <v>4155</v>
      </c>
      <c r="BA656" s="20"/>
    </row>
    <row r="657" customFormat="false" ht="16" hidden="false" customHeight="false" outlineLevel="0" collapsed="false">
      <c r="A657" s="12" t="s">
        <v>2145</v>
      </c>
      <c r="B657" s="12" t="s">
        <v>2145</v>
      </c>
      <c r="C657" s="13" t="n">
        <v>3</v>
      </c>
      <c r="D657" s="13" t="n">
        <v>46616025</v>
      </c>
      <c r="E657" s="13" t="n">
        <v>46623947</v>
      </c>
      <c r="F657" s="13" t="n">
        <v>6997</v>
      </c>
      <c r="G657" s="12" t="n">
        <v>3</v>
      </c>
      <c r="H657" s="13" t="n">
        <v>46617337</v>
      </c>
      <c r="I657" s="12" t="s">
        <v>4872</v>
      </c>
      <c r="J657" s="12" t="s">
        <v>4873</v>
      </c>
      <c r="K657" s="2" t="s">
        <v>58</v>
      </c>
      <c r="L657" s="12" t="s">
        <v>2144</v>
      </c>
      <c r="M657" s="12" t="s">
        <v>2145</v>
      </c>
      <c r="N657" s="13" t="n">
        <v>3</v>
      </c>
      <c r="O657" s="13" t="n">
        <v>46616025</v>
      </c>
      <c r="P657" s="13" t="n">
        <v>46623947</v>
      </c>
      <c r="Q657" s="13" t="n">
        <v>6997</v>
      </c>
      <c r="R657" s="13" t="n">
        <v>46653925</v>
      </c>
      <c r="S657" s="13" t="n">
        <v>46668033</v>
      </c>
      <c r="T657" s="13" t="s">
        <v>60</v>
      </c>
      <c r="U657" s="12" t="s">
        <v>81</v>
      </c>
      <c r="V657" s="12" t="s">
        <v>141</v>
      </c>
      <c r="W657" s="12" t="s">
        <v>141</v>
      </c>
      <c r="X657" s="12" t="n">
        <v>543</v>
      </c>
      <c r="Y657" s="12" t="n">
        <v>1952</v>
      </c>
      <c r="Z657" s="15" t="n">
        <v>0.278176</v>
      </c>
      <c r="AA657" s="12" t="s">
        <v>63</v>
      </c>
      <c r="AB657" s="12" t="n">
        <v>976</v>
      </c>
      <c r="AC657" s="15" t="n">
        <v>0.966794</v>
      </c>
      <c r="AD657" s="15" t="n">
        <v>0.0381687</v>
      </c>
      <c r="AE657" s="15" t="n">
        <v>25.3295</v>
      </c>
      <c r="AF657" s="16" t="n">
        <v>3.79464E-109</v>
      </c>
      <c r="AG657" s="12" t="s">
        <v>4874</v>
      </c>
      <c r="AH657" s="12" t="n">
        <v>3</v>
      </c>
      <c r="AI657" s="12" t="n">
        <v>46617337</v>
      </c>
      <c r="AJ657" s="12" t="s">
        <v>143</v>
      </c>
      <c r="AK657" s="12" t="s">
        <v>69</v>
      </c>
      <c r="AL657" s="12" t="n">
        <v>108.420829419618</v>
      </c>
      <c r="AM657" s="12" t="n">
        <v>543857</v>
      </c>
      <c r="AN657" s="12" t="s">
        <v>67</v>
      </c>
      <c r="AO657" s="17" t="s">
        <v>4875</v>
      </c>
      <c r="AP657" s="17" t="s">
        <v>66</v>
      </c>
      <c r="AQ657" s="17" t="n">
        <v>1.07971</v>
      </c>
      <c r="AR657" s="17" t="n">
        <v>0.0364584</v>
      </c>
      <c r="AS657" s="21" t="n">
        <v>5.03306E-136</v>
      </c>
      <c r="AT657" s="18" t="b">
        <f aca="false">TRUE()</f>
        <v>1</v>
      </c>
      <c r="AU657" s="19" t="s">
        <v>2148</v>
      </c>
      <c r="AV657" s="19" t="s">
        <v>1507</v>
      </c>
      <c r="AW657" s="19"/>
      <c r="AX657" s="19"/>
      <c r="AY657" s="19" t="s">
        <v>2149</v>
      </c>
      <c r="AZ657" s="19" t="s">
        <v>2145</v>
      </c>
      <c r="BA657" s="20" t="s">
        <v>2150</v>
      </c>
    </row>
    <row r="658" customFormat="false" ht="16" hidden="false" customHeight="false" outlineLevel="0" collapsed="false">
      <c r="A658" s="12" t="s">
        <v>2145</v>
      </c>
      <c r="B658" s="12" t="s">
        <v>2145</v>
      </c>
      <c r="C658" s="13" t="n">
        <v>3</v>
      </c>
      <c r="D658" s="13" t="n">
        <v>46616025</v>
      </c>
      <c r="E658" s="13" t="n">
        <v>46623947</v>
      </c>
      <c r="F658" s="13" t="n">
        <v>6997</v>
      </c>
      <c r="G658" s="12" t="n">
        <v>3</v>
      </c>
      <c r="H658" s="13" t="n">
        <v>46617337</v>
      </c>
      <c r="I658" s="12" t="s">
        <v>4872</v>
      </c>
      <c r="J658" s="12" t="s">
        <v>4873</v>
      </c>
      <c r="K658" s="14" t="s">
        <v>58</v>
      </c>
      <c r="L658" s="12" t="s">
        <v>2144</v>
      </c>
      <c r="M658" s="12" t="s">
        <v>2145</v>
      </c>
      <c r="N658" s="13" t="n">
        <v>3</v>
      </c>
      <c r="O658" s="13" t="n">
        <v>46616025</v>
      </c>
      <c r="P658" s="13" t="n">
        <v>46623947</v>
      </c>
      <c r="Q658" s="13" t="n">
        <v>6997</v>
      </c>
      <c r="R658" s="13" t="n">
        <v>46653925</v>
      </c>
      <c r="S658" s="13" t="n">
        <v>46668033</v>
      </c>
      <c r="T658" s="13" t="s">
        <v>60</v>
      </c>
      <c r="U658" s="12" t="s">
        <v>81</v>
      </c>
      <c r="V658" s="12" t="s">
        <v>141</v>
      </c>
      <c r="W658" s="12" t="s">
        <v>141</v>
      </c>
      <c r="X658" s="12" t="n">
        <v>518</v>
      </c>
      <c r="Y658" s="12" t="n">
        <v>1850</v>
      </c>
      <c r="Z658" s="15" t="n">
        <v>0.28</v>
      </c>
      <c r="AA658" s="12" t="s">
        <v>63</v>
      </c>
      <c r="AB658" s="12" t="n">
        <v>925</v>
      </c>
      <c r="AC658" s="15" t="n">
        <v>1.07971</v>
      </c>
      <c r="AD658" s="15" t="n">
        <v>0.0364584</v>
      </c>
      <c r="AE658" s="15" t="n">
        <v>29.615</v>
      </c>
      <c r="AF658" s="16" t="n">
        <v>5.03306E-136</v>
      </c>
      <c r="AG658" s="12" t="s">
        <v>4874</v>
      </c>
      <c r="AH658" s="12" t="n">
        <v>3</v>
      </c>
      <c r="AI658" s="12" t="n">
        <v>46617337</v>
      </c>
      <c r="AJ658" s="12" t="s">
        <v>143</v>
      </c>
      <c r="AK658" s="12" t="s">
        <v>66</v>
      </c>
      <c r="AL658" s="12" t="n">
        <v>135.298167892271</v>
      </c>
      <c r="AM658" s="12" t="n">
        <v>575807</v>
      </c>
      <c r="AN658" s="12" t="s">
        <v>67</v>
      </c>
      <c r="AO658" s="17" t="s">
        <v>4876</v>
      </c>
      <c r="AP658" s="17" t="s">
        <v>69</v>
      </c>
      <c r="AQ658" s="17" t="n">
        <v>0.966794</v>
      </c>
      <c r="AR658" s="17" t="n">
        <v>0.0381687</v>
      </c>
      <c r="AS658" s="21" t="n">
        <v>3.79464E-109</v>
      </c>
      <c r="AT658" s="18" t="b">
        <f aca="false">TRUE()</f>
        <v>1</v>
      </c>
      <c r="AU658" s="19" t="s">
        <v>2148</v>
      </c>
      <c r="AV658" s="19" t="s">
        <v>1507</v>
      </c>
      <c r="AW658" s="19"/>
      <c r="AX658" s="19"/>
      <c r="AY658" s="19" t="s">
        <v>2149</v>
      </c>
      <c r="AZ658" s="19" t="s">
        <v>2145</v>
      </c>
      <c r="BA658" s="20" t="s">
        <v>2150</v>
      </c>
    </row>
    <row r="659" customFormat="false" ht="16" hidden="false" customHeight="false" outlineLevel="0" collapsed="false">
      <c r="A659" s="12" t="s">
        <v>2145</v>
      </c>
      <c r="B659" s="12" t="s">
        <v>2145</v>
      </c>
      <c r="C659" s="13" t="n">
        <v>3</v>
      </c>
      <c r="D659" s="13" t="n">
        <v>46616025</v>
      </c>
      <c r="E659" s="13" t="n">
        <v>46623947</v>
      </c>
      <c r="F659" s="13" t="n">
        <v>6997</v>
      </c>
      <c r="G659" s="12" t="n">
        <v>3</v>
      </c>
      <c r="H659" s="13" t="n">
        <v>47459379</v>
      </c>
      <c r="I659" s="12" t="s">
        <v>4877</v>
      </c>
      <c r="J659" s="12" t="s">
        <v>4878</v>
      </c>
      <c r="K659" s="14" t="s">
        <v>58</v>
      </c>
      <c r="L659" s="12" t="s">
        <v>4879</v>
      </c>
      <c r="M659" s="12" t="s">
        <v>918</v>
      </c>
      <c r="N659" s="13" t="n">
        <v>3</v>
      </c>
      <c r="O659" s="13" t="n">
        <v>47455171</v>
      </c>
      <c r="P659" s="13" t="n">
        <v>47517431</v>
      </c>
      <c r="Q659" s="13" t="n">
        <v>22937</v>
      </c>
      <c r="R659" s="13" t="n">
        <v>47476486</v>
      </c>
      <c r="S659" s="13" t="n">
        <v>47518616</v>
      </c>
      <c r="T659" s="13" t="s">
        <v>60</v>
      </c>
      <c r="U659" s="12" t="s">
        <v>141</v>
      </c>
      <c r="V659" s="12" t="s">
        <v>4880</v>
      </c>
      <c r="W659" s="12" t="s">
        <v>4880</v>
      </c>
      <c r="X659" s="12" t="n">
        <v>588</v>
      </c>
      <c r="Y659" s="12" t="n">
        <v>1850</v>
      </c>
      <c r="Z659" s="15" t="n">
        <v>0.317838</v>
      </c>
      <c r="AA659" s="12" t="s">
        <v>63</v>
      </c>
      <c r="AB659" s="12" t="n">
        <v>925</v>
      </c>
      <c r="AC659" s="15" t="n">
        <v>0.327931</v>
      </c>
      <c r="AD659" s="15" t="n">
        <v>0.0474304</v>
      </c>
      <c r="AE659" s="15" t="n">
        <v>6.91393</v>
      </c>
      <c r="AF659" s="16" t="n">
        <v>8.7925E-012</v>
      </c>
      <c r="AG659" s="12" t="s">
        <v>4881</v>
      </c>
      <c r="AH659" s="12" t="n">
        <v>3</v>
      </c>
      <c r="AI659" s="12" t="n">
        <v>47459379</v>
      </c>
      <c r="AJ659" s="12" t="s">
        <v>143</v>
      </c>
      <c r="AK659" s="12" t="s">
        <v>66</v>
      </c>
      <c r="AL659" s="12" t="n">
        <v>11.055887623011</v>
      </c>
      <c r="AM659" s="12" t="n">
        <v>214481</v>
      </c>
      <c r="AN659" s="12" t="s">
        <v>67</v>
      </c>
      <c r="AO659" s="17" t="s">
        <v>4882</v>
      </c>
      <c r="AP659" s="17" t="s">
        <v>69</v>
      </c>
      <c r="AQ659" s="17" t="n">
        <v>0.295552</v>
      </c>
      <c r="AR659" s="17" t="n">
        <v>0.0462734</v>
      </c>
      <c r="AS659" s="21" t="n">
        <v>2.61447E-010</v>
      </c>
      <c r="AT659" s="18" t="b">
        <f aca="false">TRUE()</f>
        <v>1</v>
      </c>
      <c r="AU659" s="19" t="s">
        <v>4883</v>
      </c>
      <c r="AV659" s="19" t="s">
        <v>4884</v>
      </c>
      <c r="AW659" s="19"/>
      <c r="AX659" s="19"/>
      <c r="AY659" s="19" t="s">
        <v>4885</v>
      </c>
      <c r="AZ659" s="19" t="s">
        <v>918</v>
      </c>
      <c r="BA659" s="20" t="s">
        <v>4886</v>
      </c>
    </row>
    <row r="660" customFormat="false" ht="16" hidden="false" customHeight="false" outlineLevel="0" collapsed="false">
      <c r="A660" s="12" t="s">
        <v>2145</v>
      </c>
      <c r="B660" s="12" t="s">
        <v>2145</v>
      </c>
      <c r="C660" s="13" t="n">
        <v>3</v>
      </c>
      <c r="D660" s="13" t="n">
        <v>46616025</v>
      </c>
      <c r="E660" s="13" t="n">
        <v>46623947</v>
      </c>
      <c r="F660" s="13" t="n">
        <v>6997</v>
      </c>
      <c r="G660" s="12" t="n">
        <v>3</v>
      </c>
      <c r="H660" s="13" t="n">
        <v>46012694</v>
      </c>
      <c r="I660" s="12" t="s">
        <v>4887</v>
      </c>
      <c r="J660" s="12" t="s">
        <v>4888</v>
      </c>
      <c r="K660" s="2" t="s">
        <v>58</v>
      </c>
      <c r="L660" s="12" t="s">
        <v>4889</v>
      </c>
      <c r="M660" s="12" t="s">
        <v>4890</v>
      </c>
      <c r="N660" s="13" t="n">
        <v>3</v>
      </c>
      <c r="O660" s="13" t="n">
        <v>45959395</v>
      </c>
      <c r="P660" s="13" t="n">
        <v>46037316</v>
      </c>
      <c r="Q660" s="13" t="n">
        <v>79443</v>
      </c>
      <c r="R660" s="13" t="n">
        <v>46026073</v>
      </c>
      <c r="S660" s="13" t="n">
        <v>46037316</v>
      </c>
      <c r="T660" s="13" t="s">
        <v>60</v>
      </c>
      <c r="U660" s="12" t="s">
        <v>81</v>
      </c>
      <c r="V660" s="12" t="s">
        <v>62</v>
      </c>
      <c r="W660" s="12" t="s">
        <v>62</v>
      </c>
      <c r="X660" s="12" t="n">
        <v>282</v>
      </c>
      <c r="Y660" s="12" t="n">
        <v>1952</v>
      </c>
      <c r="Z660" s="15" t="n">
        <v>0.144467</v>
      </c>
      <c r="AA660" s="12" t="s">
        <v>63</v>
      </c>
      <c r="AB660" s="12" t="n">
        <v>976</v>
      </c>
      <c r="AC660" s="15" t="n">
        <v>-0.421115</v>
      </c>
      <c r="AD660" s="15" t="n">
        <v>0.063286</v>
      </c>
      <c r="AE660" s="15" t="n">
        <v>-6.65417</v>
      </c>
      <c r="AF660" s="16" t="n">
        <v>4.7469E-011</v>
      </c>
      <c r="AG660" s="12" t="s">
        <v>4891</v>
      </c>
      <c r="AH660" s="12" t="n">
        <v>3</v>
      </c>
      <c r="AI660" s="12" t="n">
        <v>46012694</v>
      </c>
      <c r="AJ660" s="12" t="s">
        <v>143</v>
      </c>
      <c r="AK660" s="12" t="s">
        <v>69</v>
      </c>
      <c r="AL660" s="12" t="n">
        <v>10.3235899171979</v>
      </c>
      <c r="AM660" s="12" t="n">
        <v>204594</v>
      </c>
      <c r="AN660" s="12" t="s">
        <v>67</v>
      </c>
      <c r="AO660" s="17" t="s">
        <v>4892</v>
      </c>
      <c r="AP660" s="17" t="s">
        <v>66</v>
      </c>
      <c r="AQ660" s="17" t="n">
        <v>-0.342033</v>
      </c>
      <c r="AR660" s="17" t="n">
        <v>0.0657071</v>
      </c>
      <c r="AS660" s="21" t="n">
        <v>2.3863E-007</v>
      </c>
      <c r="AT660" s="18" t="b">
        <f aca="false">TRUE()</f>
        <v>1</v>
      </c>
      <c r="AU660" s="19" t="s">
        <v>4893</v>
      </c>
      <c r="AV660" s="19" t="s">
        <v>4894</v>
      </c>
      <c r="AW660" s="19"/>
      <c r="AX660" s="19"/>
      <c r="AY660" s="19" t="s">
        <v>4895</v>
      </c>
      <c r="AZ660" s="19" t="s">
        <v>4890</v>
      </c>
      <c r="BA660" s="20" t="s">
        <v>4896</v>
      </c>
    </row>
    <row r="661" customFormat="false" ht="16" hidden="false" customHeight="false" outlineLevel="0" collapsed="false">
      <c r="A661" s="12" t="s">
        <v>2145</v>
      </c>
      <c r="B661" s="12" t="s">
        <v>2145</v>
      </c>
      <c r="C661" s="13" t="n">
        <v>3</v>
      </c>
      <c r="D661" s="13" t="n">
        <v>46616025</v>
      </c>
      <c r="E661" s="13" t="n">
        <v>46623947</v>
      </c>
      <c r="F661" s="13" t="n">
        <v>6997</v>
      </c>
      <c r="G661" s="12" t="n">
        <v>3</v>
      </c>
      <c r="H661" s="13" t="n">
        <v>45850000</v>
      </c>
      <c r="I661" s="12" t="s">
        <v>4897</v>
      </c>
      <c r="J661" s="12" t="s">
        <v>4898</v>
      </c>
      <c r="K661" s="14" t="s">
        <v>262</v>
      </c>
      <c r="L661" s="12" t="s">
        <v>4899</v>
      </c>
      <c r="M661" s="12" t="s">
        <v>958</v>
      </c>
      <c r="N661" s="13" t="n">
        <v>3</v>
      </c>
      <c r="O661" s="13" t="n">
        <v>45864808</v>
      </c>
      <c r="P661" s="13" t="n">
        <v>45957216</v>
      </c>
      <c r="Q661" s="13" t="n">
        <v>54585</v>
      </c>
      <c r="R661" s="13" t="n">
        <v>45895903</v>
      </c>
      <c r="S661" s="13" t="n">
        <v>45957204</v>
      </c>
      <c r="T661" s="13" t="s">
        <v>60</v>
      </c>
      <c r="U661" s="12" t="s">
        <v>81</v>
      </c>
      <c r="V661" s="12" t="s">
        <v>141</v>
      </c>
      <c r="W661" s="12" t="s">
        <v>141</v>
      </c>
      <c r="X661" s="12" t="n">
        <v>107</v>
      </c>
      <c r="Y661" s="12" t="n">
        <v>1850</v>
      </c>
      <c r="Z661" s="15" t="n">
        <v>0.0578378</v>
      </c>
      <c r="AA661" s="12" t="s">
        <v>63</v>
      </c>
      <c r="AB661" s="12" t="n">
        <v>925</v>
      </c>
      <c r="AC661" s="15" t="n">
        <v>0.610518</v>
      </c>
      <c r="AD661" s="15" t="n">
        <v>0.0939836</v>
      </c>
      <c r="AE661" s="15" t="n">
        <v>6.496</v>
      </c>
      <c r="AF661" s="16" t="n">
        <v>1.3467E-010</v>
      </c>
      <c r="AG661" s="12" t="s">
        <v>4900</v>
      </c>
      <c r="AH661" s="12" t="n">
        <v>3</v>
      </c>
      <c r="AI661" s="12" t="n">
        <v>45850000</v>
      </c>
      <c r="AJ661" s="12" t="s">
        <v>143</v>
      </c>
      <c r="AK661" s="12" t="s">
        <v>66</v>
      </c>
      <c r="AL661" s="12" t="n">
        <v>9.87072913987869</v>
      </c>
      <c r="AM661" s="12" t="n">
        <v>198123</v>
      </c>
      <c r="AN661" s="12" t="s">
        <v>67</v>
      </c>
      <c r="AO661" s="17" t="s">
        <v>4901</v>
      </c>
      <c r="AP661" s="17" t="s">
        <v>69</v>
      </c>
      <c r="AQ661" s="17" t="n">
        <v>0.389991</v>
      </c>
      <c r="AR661" s="17" t="n">
        <v>0.094099</v>
      </c>
      <c r="AS661" s="21" t="n">
        <v>3.70227E-005</v>
      </c>
      <c r="AT661" s="18" t="b">
        <f aca="false">TRUE()</f>
        <v>1</v>
      </c>
      <c r="AU661" s="19" t="s">
        <v>4902</v>
      </c>
      <c r="AV661" s="19" t="s">
        <v>958</v>
      </c>
      <c r="AW661" s="19" t="s">
        <v>4903</v>
      </c>
      <c r="AX661" s="19" t="s">
        <v>95</v>
      </c>
      <c r="AY661" s="19" t="s">
        <v>4904</v>
      </c>
      <c r="AZ661" s="19" t="s">
        <v>958</v>
      </c>
      <c r="BA661" s="20" t="s">
        <v>4905</v>
      </c>
    </row>
    <row r="662" customFormat="false" ht="16" hidden="false" customHeight="false" outlineLevel="0" collapsed="false">
      <c r="A662" s="12" t="s">
        <v>2145</v>
      </c>
      <c r="B662" s="12" t="s">
        <v>2145</v>
      </c>
      <c r="C662" s="13" t="n">
        <v>3</v>
      </c>
      <c r="D662" s="13" t="n">
        <v>46616025</v>
      </c>
      <c r="E662" s="13" t="n">
        <v>46623947</v>
      </c>
      <c r="F662" s="13" t="n">
        <v>6997</v>
      </c>
      <c r="G662" s="12" t="n">
        <v>3</v>
      </c>
      <c r="H662" s="13" t="n">
        <v>47208986</v>
      </c>
      <c r="I662" s="12" t="s">
        <v>4906</v>
      </c>
      <c r="J662" s="12" t="s">
        <v>4907</v>
      </c>
      <c r="K662" s="14" t="s">
        <v>58</v>
      </c>
      <c r="L662" s="12" t="s">
        <v>4908</v>
      </c>
      <c r="M662" s="12" t="s">
        <v>4909</v>
      </c>
      <c r="N662" s="13" t="n">
        <v>3</v>
      </c>
      <c r="O662" s="13" t="n">
        <v>47205860</v>
      </c>
      <c r="P662" s="13" t="n">
        <v>47285606</v>
      </c>
      <c r="Q662" s="13" t="n">
        <v>285352</v>
      </c>
      <c r="R662" s="13"/>
      <c r="S662" s="13"/>
      <c r="T662" s="13" t="s">
        <v>60</v>
      </c>
      <c r="U662" s="12" t="s">
        <v>62</v>
      </c>
      <c r="V662" s="12" t="s">
        <v>61</v>
      </c>
      <c r="W662" s="12" t="s">
        <v>61</v>
      </c>
      <c r="X662" s="12" t="n">
        <v>721</v>
      </c>
      <c r="Y662" s="12" t="n">
        <v>1850</v>
      </c>
      <c r="Z662" s="15" t="n">
        <v>0.38973</v>
      </c>
      <c r="AA662" s="12" t="s">
        <v>63</v>
      </c>
      <c r="AB662" s="12" t="n">
        <v>925</v>
      </c>
      <c r="AC662" s="15" t="n">
        <v>0.267939</v>
      </c>
      <c r="AD662" s="15" t="n">
        <v>0.0447695</v>
      </c>
      <c r="AE662" s="15" t="n">
        <v>5.98485</v>
      </c>
      <c r="AF662" s="16" t="n">
        <v>3.09694E-009</v>
      </c>
      <c r="AG662" s="12" t="s">
        <v>4910</v>
      </c>
      <c r="AH662" s="12" t="n">
        <v>3</v>
      </c>
      <c r="AI662" s="12" t="n">
        <v>47208986</v>
      </c>
      <c r="AJ662" s="12" t="s">
        <v>143</v>
      </c>
      <c r="AK662" s="12" t="s">
        <v>66</v>
      </c>
      <c r="AL662" s="12" t="n">
        <v>8.5090672085668</v>
      </c>
      <c r="AM662" s="12" t="n">
        <v>176707</v>
      </c>
      <c r="AN662" s="12" t="s">
        <v>67</v>
      </c>
      <c r="AO662" s="17" t="s">
        <v>4911</v>
      </c>
      <c r="AP662" s="17" t="s">
        <v>69</v>
      </c>
      <c r="AQ662" s="17" t="n">
        <v>0.242476</v>
      </c>
      <c r="AR662" s="17" t="n">
        <v>0.0435749</v>
      </c>
      <c r="AS662" s="21" t="n">
        <v>3.39606E-008</v>
      </c>
      <c r="AT662" s="18" t="b">
        <f aca="false">TRUE()</f>
        <v>1</v>
      </c>
      <c r="AU662" s="19" t="s">
        <v>4912</v>
      </c>
      <c r="AV662" s="19" t="s">
        <v>4913</v>
      </c>
      <c r="AW662" s="19"/>
      <c r="AX662" s="19"/>
      <c r="AY662" s="19" t="s">
        <v>4914</v>
      </c>
      <c r="AZ662" s="19" t="s">
        <v>4909</v>
      </c>
      <c r="BA662" s="20" t="s">
        <v>4915</v>
      </c>
    </row>
    <row r="663" customFormat="false" ht="16" hidden="false" customHeight="false" outlineLevel="0" collapsed="false">
      <c r="A663" s="12" t="s">
        <v>2145</v>
      </c>
      <c r="B663" s="12" t="s">
        <v>2145</v>
      </c>
      <c r="C663" s="13" t="n">
        <v>3</v>
      </c>
      <c r="D663" s="13" t="n">
        <v>46616025</v>
      </c>
      <c r="E663" s="13" t="n">
        <v>46623947</v>
      </c>
      <c r="F663" s="13" t="n">
        <v>6997</v>
      </c>
      <c r="G663" s="12" t="n">
        <v>3</v>
      </c>
      <c r="H663" s="13" t="n">
        <v>47459379</v>
      </c>
      <c r="I663" s="12" t="s">
        <v>4877</v>
      </c>
      <c r="J663" s="12" t="s">
        <v>4878</v>
      </c>
      <c r="K663" s="2" t="s">
        <v>58</v>
      </c>
      <c r="L663" s="12" t="s">
        <v>4879</v>
      </c>
      <c r="M663" s="12" t="s">
        <v>918</v>
      </c>
      <c r="N663" s="13" t="n">
        <v>3</v>
      </c>
      <c r="O663" s="13" t="n">
        <v>47455171</v>
      </c>
      <c r="P663" s="13" t="n">
        <v>47517431</v>
      </c>
      <c r="Q663" s="13" t="n">
        <v>22937</v>
      </c>
      <c r="R663" s="13" t="n">
        <v>47476486</v>
      </c>
      <c r="S663" s="13" t="n">
        <v>47518616</v>
      </c>
      <c r="T663" s="13" t="s">
        <v>60</v>
      </c>
      <c r="U663" s="12" t="s">
        <v>141</v>
      </c>
      <c r="V663" s="12" t="s">
        <v>4880</v>
      </c>
      <c r="W663" s="12" t="s">
        <v>4880</v>
      </c>
      <c r="X663" s="12" t="n">
        <v>619</v>
      </c>
      <c r="Y663" s="12" t="n">
        <v>1952</v>
      </c>
      <c r="Z663" s="15" t="n">
        <v>0.317111</v>
      </c>
      <c r="AA663" s="12" t="s">
        <v>63</v>
      </c>
      <c r="AB663" s="12" t="n">
        <v>976</v>
      </c>
      <c r="AC663" s="15" t="n">
        <v>0.295552</v>
      </c>
      <c r="AD663" s="15" t="n">
        <v>0.0462734</v>
      </c>
      <c r="AE663" s="15" t="n">
        <v>6.38709</v>
      </c>
      <c r="AF663" s="16" t="n">
        <v>2.61447E-010</v>
      </c>
      <c r="AG663" s="12" t="s">
        <v>4881</v>
      </c>
      <c r="AH663" s="12" t="n">
        <v>3</v>
      </c>
      <c r="AI663" s="12" t="n">
        <v>47459379</v>
      </c>
      <c r="AJ663" s="12" t="s">
        <v>143</v>
      </c>
      <c r="AK663" s="12" t="s">
        <v>69</v>
      </c>
      <c r="AL663" s="12" t="n">
        <v>9.58261633716162</v>
      </c>
      <c r="AM663" s="12" t="n">
        <v>193849</v>
      </c>
      <c r="AN663" s="12" t="s">
        <v>67</v>
      </c>
      <c r="AO663" s="17" t="s">
        <v>4916</v>
      </c>
      <c r="AP663" s="17" t="s">
        <v>66</v>
      </c>
      <c r="AQ663" s="17" t="n">
        <v>0.327931</v>
      </c>
      <c r="AR663" s="17" t="n">
        <v>0.0474304</v>
      </c>
      <c r="AS663" s="21" t="n">
        <v>8.7925E-012</v>
      </c>
      <c r="AT663" s="18" t="b">
        <f aca="false">TRUE()</f>
        <v>1</v>
      </c>
      <c r="AU663" s="19" t="s">
        <v>4883</v>
      </c>
      <c r="AV663" s="19" t="s">
        <v>4884</v>
      </c>
      <c r="AW663" s="19"/>
      <c r="AX663" s="19"/>
      <c r="AY663" s="19" t="s">
        <v>4885</v>
      </c>
      <c r="AZ663" s="19" t="s">
        <v>918</v>
      </c>
      <c r="BA663" s="20" t="s">
        <v>4886</v>
      </c>
    </row>
    <row r="664" customFormat="false" ht="16" hidden="false" customHeight="false" outlineLevel="0" collapsed="false">
      <c r="A664" s="12" t="s">
        <v>2145</v>
      </c>
      <c r="B664" s="12" t="s">
        <v>2145</v>
      </c>
      <c r="C664" s="13" t="n">
        <v>3</v>
      </c>
      <c r="D664" s="13" t="n">
        <v>46616025</v>
      </c>
      <c r="E664" s="13" t="n">
        <v>46623947</v>
      </c>
      <c r="F664" s="13" t="n">
        <v>6997</v>
      </c>
      <c r="G664" s="12" t="n">
        <v>3</v>
      </c>
      <c r="H664" s="13" t="n">
        <v>47242485</v>
      </c>
      <c r="I664" s="12" t="s">
        <v>4917</v>
      </c>
      <c r="J664" s="12" t="s">
        <v>4918</v>
      </c>
      <c r="K664" s="2" t="s">
        <v>58</v>
      </c>
      <c r="L664" s="12" t="s">
        <v>4919</v>
      </c>
      <c r="M664" s="12" t="s">
        <v>4909</v>
      </c>
      <c r="N664" s="13" t="n">
        <v>3</v>
      </c>
      <c r="O664" s="13" t="n">
        <v>47205860</v>
      </c>
      <c r="P664" s="13" t="n">
        <v>47285606</v>
      </c>
      <c r="Q664" s="13" t="n">
        <v>285352</v>
      </c>
      <c r="R664" s="13"/>
      <c r="S664" s="13"/>
      <c r="T664" s="13" t="s">
        <v>60</v>
      </c>
      <c r="U664" s="12" t="s">
        <v>61</v>
      </c>
      <c r="V664" s="12" t="s">
        <v>62</v>
      </c>
      <c r="W664" s="12" t="s">
        <v>62</v>
      </c>
      <c r="X664" s="12" t="n">
        <v>406</v>
      </c>
      <c r="Y664" s="12" t="n">
        <v>1952</v>
      </c>
      <c r="Z664" s="15" t="n">
        <v>0.207992</v>
      </c>
      <c r="AA664" s="12" t="s">
        <v>63</v>
      </c>
      <c r="AB664" s="12" t="n">
        <v>976</v>
      </c>
      <c r="AC664" s="15" t="n">
        <v>0.29744</v>
      </c>
      <c r="AD664" s="15" t="n">
        <v>0.0520966</v>
      </c>
      <c r="AE664" s="15" t="n">
        <v>5.7094</v>
      </c>
      <c r="AF664" s="16" t="n">
        <v>1.50472E-008</v>
      </c>
      <c r="AG664" s="12" t="s">
        <v>4920</v>
      </c>
      <c r="AH664" s="12" t="n">
        <v>3</v>
      </c>
      <c r="AI664" s="12" t="n">
        <v>47242485</v>
      </c>
      <c r="AJ664" s="12" t="s">
        <v>143</v>
      </c>
      <c r="AK664" s="12" t="s">
        <v>69</v>
      </c>
      <c r="AL664" s="12" t="n">
        <v>7.82254430656063</v>
      </c>
      <c r="AM664" s="12" t="n">
        <v>164571</v>
      </c>
      <c r="AN664" s="12" t="s">
        <v>67</v>
      </c>
      <c r="AO664" s="17" t="s">
        <v>4921</v>
      </c>
      <c r="AP664" s="17" t="s">
        <v>66</v>
      </c>
      <c r="AQ664" s="17" t="n">
        <v>0.310719</v>
      </c>
      <c r="AR664" s="17" t="n">
        <v>0.0535452</v>
      </c>
      <c r="AS664" s="21" t="n">
        <v>8.95211E-009</v>
      </c>
      <c r="AT664" s="18" t="b">
        <f aca="false">TRUE()</f>
        <v>1</v>
      </c>
      <c r="AU664" s="19"/>
      <c r="AV664" s="19"/>
      <c r="AW664" s="19"/>
      <c r="AX664" s="19"/>
      <c r="AY664" s="19" t="s">
        <v>4922</v>
      </c>
      <c r="AZ664" s="19" t="s">
        <v>4909</v>
      </c>
      <c r="BA664" s="20"/>
    </row>
    <row r="665" customFormat="false" ht="16" hidden="false" customHeight="false" outlineLevel="0" collapsed="false">
      <c r="A665" s="12" t="s">
        <v>4923</v>
      </c>
      <c r="B665" s="12" t="s">
        <v>4923</v>
      </c>
      <c r="C665" s="13" t="n">
        <v>21</v>
      </c>
      <c r="D665" s="13" t="n">
        <v>43731777</v>
      </c>
      <c r="E665" s="13" t="n">
        <v>43735706</v>
      </c>
      <c r="F665" s="13" t="n">
        <v>7033</v>
      </c>
      <c r="G665" s="12" t="n">
        <v>21</v>
      </c>
      <c r="H665" s="13" t="n">
        <v>43733628</v>
      </c>
      <c r="I665" s="12" t="s">
        <v>4924</v>
      </c>
      <c r="J665" s="12" t="s">
        <v>4925</v>
      </c>
      <c r="K665" s="2" t="s">
        <v>388</v>
      </c>
      <c r="L665" s="12" t="s">
        <v>4926</v>
      </c>
      <c r="M665" s="12" t="s">
        <v>4923</v>
      </c>
      <c r="N665" s="13" t="n">
        <v>21</v>
      </c>
      <c r="O665" s="13" t="n">
        <v>43731777</v>
      </c>
      <c r="P665" s="13" t="n">
        <v>43735706</v>
      </c>
      <c r="Q665" s="13" t="n">
        <v>7033</v>
      </c>
      <c r="R665" s="13" t="n">
        <v>43732163</v>
      </c>
      <c r="S665" s="13" t="n">
        <v>43733796</v>
      </c>
      <c r="T665" s="13" t="s">
        <v>60</v>
      </c>
      <c r="U665" s="12" t="s">
        <v>61</v>
      </c>
      <c r="V665" s="12" t="s">
        <v>62</v>
      </c>
      <c r="W665" s="12" t="s">
        <v>62</v>
      </c>
      <c r="X665" s="12" t="n">
        <v>19</v>
      </c>
      <c r="Y665" s="12" t="n">
        <v>2992</v>
      </c>
      <c r="Z665" s="15" t="n">
        <v>0.00635027</v>
      </c>
      <c r="AA665" s="12" t="s">
        <v>63</v>
      </c>
      <c r="AB665" s="12" t="n">
        <v>1496</v>
      </c>
      <c r="AC665" s="12" t="n">
        <v>-1.3171</v>
      </c>
      <c r="AD665" s="12" t="n">
        <v>0.227966</v>
      </c>
      <c r="AE665" s="12" t="n">
        <v>-5.77762</v>
      </c>
      <c r="AF665" s="16" t="n">
        <v>9.20437E-009</v>
      </c>
      <c r="AG665" s="12" t="s">
        <v>4927</v>
      </c>
      <c r="AH665" s="12" t="n">
        <v>21</v>
      </c>
      <c r="AI665" s="12" t="n">
        <v>43733628</v>
      </c>
      <c r="AJ665" s="12" t="s">
        <v>65</v>
      </c>
      <c r="AK665" s="12" t="s">
        <v>69</v>
      </c>
      <c r="AL665" s="12" t="n">
        <v>8.03600593175388</v>
      </c>
      <c r="AM665" s="12" t="n">
        <v>168455</v>
      </c>
      <c r="AN665" s="12" t="s">
        <v>67</v>
      </c>
      <c r="AO665" s="17" t="s">
        <v>4928</v>
      </c>
      <c r="AP665" s="17" t="s">
        <v>66</v>
      </c>
      <c r="AQ665" s="17" t="n">
        <v>-1.04805</v>
      </c>
      <c r="AR665" s="17" t="n">
        <v>0.228898</v>
      </c>
      <c r="AS665" s="21" t="n">
        <v>5.06775E-006</v>
      </c>
      <c r="AT665" s="18" t="b">
        <f aca="false">TRUE()</f>
        <v>1</v>
      </c>
      <c r="AU665" s="19" t="s">
        <v>4929</v>
      </c>
      <c r="AV665" s="19" t="s">
        <v>4930</v>
      </c>
      <c r="AW665" s="19"/>
      <c r="AX665" s="19"/>
      <c r="AY665" s="19" t="s">
        <v>4931</v>
      </c>
      <c r="AZ665" s="19" t="s">
        <v>4923</v>
      </c>
      <c r="BA665" s="20" t="s">
        <v>4932</v>
      </c>
    </row>
    <row r="666" customFormat="false" ht="16" hidden="false" customHeight="false" outlineLevel="0" collapsed="false">
      <c r="A666" s="12" t="s">
        <v>4923</v>
      </c>
      <c r="B666" s="12" t="s">
        <v>4923</v>
      </c>
      <c r="C666" s="13" t="n">
        <v>21</v>
      </c>
      <c r="D666" s="13" t="n">
        <v>43731777</v>
      </c>
      <c r="E666" s="13" t="n">
        <v>43735706</v>
      </c>
      <c r="F666" s="13" t="n">
        <v>7033</v>
      </c>
      <c r="G666" s="12" t="n">
        <v>6</v>
      </c>
      <c r="H666" s="13" t="n">
        <v>31407579</v>
      </c>
      <c r="I666" s="12" t="s">
        <v>4933</v>
      </c>
      <c r="J666" s="12" t="s">
        <v>4934</v>
      </c>
      <c r="K666" s="14" t="s">
        <v>262</v>
      </c>
      <c r="L666" s="12" t="s">
        <v>4935</v>
      </c>
      <c r="M666" s="12" t="s">
        <v>4936</v>
      </c>
      <c r="N666" s="13" t="n">
        <v>6</v>
      </c>
      <c r="O666" s="13" t="n">
        <v>31409444</v>
      </c>
      <c r="P666" s="13" t="n">
        <v>31414750</v>
      </c>
      <c r="Q666" s="13" t="n">
        <v>101929111</v>
      </c>
      <c r="R666" s="13"/>
      <c r="S666" s="13"/>
      <c r="T666" s="13" t="s">
        <v>80</v>
      </c>
      <c r="U666" s="12" t="s">
        <v>81</v>
      </c>
      <c r="V666" s="12" t="s">
        <v>141</v>
      </c>
      <c r="W666" s="12" t="s">
        <v>141</v>
      </c>
      <c r="X666" s="12" t="n">
        <v>108</v>
      </c>
      <c r="Y666" s="12" t="n">
        <v>2992</v>
      </c>
      <c r="Z666" s="15" t="n">
        <v>0.0360963</v>
      </c>
      <c r="AA666" s="12" t="s">
        <v>63</v>
      </c>
      <c r="AB666" s="12" t="n">
        <v>1496</v>
      </c>
      <c r="AC666" s="15" t="n">
        <v>0.582855</v>
      </c>
      <c r="AD666" s="15" t="n">
        <v>0.0947811</v>
      </c>
      <c r="AE666" s="15" t="n">
        <v>6.14948</v>
      </c>
      <c r="AF666" s="16" t="n">
        <v>9.95851E-010</v>
      </c>
      <c r="AG666" s="12" t="s">
        <v>4937</v>
      </c>
      <c r="AH666" s="12" t="n">
        <v>6</v>
      </c>
      <c r="AI666" s="12" t="n">
        <v>31407579</v>
      </c>
      <c r="AJ666" s="12" t="s">
        <v>65</v>
      </c>
      <c r="AK666" s="12" t="s">
        <v>66</v>
      </c>
      <c r="AL666" s="12" t="n">
        <v>9.0018056361933</v>
      </c>
      <c r="AM666" s="12" t="n">
        <v>184829</v>
      </c>
      <c r="AN666" s="12" t="s">
        <v>67</v>
      </c>
      <c r="AO666" s="17" t="s">
        <v>4938</v>
      </c>
      <c r="AP666" s="17" t="s">
        <v>69</v>
      </c>
      <c r="AQ666" s="17" t="n">
        <v>0.224164</v>
      </c>
      <c r="AR666" s="17" t="n">
        <v>0.0957978</v>
      </c>
      <c r="AS666" s="17" t="n">
        <v>0.0194162</v>
      </c>
      <c r="AT666" s="18" t="b">
        <f aca="false">TRUE()</f>
        <v>1</v>
      </c>
      <c r="AU666" s="19"/>
      <c r="AV666" s="19"/>
      <c r="AW666" s="19"/>
      <c r="AX666" s="19"/>
      <c r="AY666" s="19" t="s">
        <v>4939</v>
      </c>
      <c r="AZ666" s="19" t="s">
        <v>4936</v>
      </c>
      <c r="BA666" s="20"/>
    </row>
    <row r="667" customFormat="false" ht="16" hidden="false" customHeight="false" outlineLevel="0" collapsed="false">
      <c r="A667" s="12" t="s">
        <v>4923</v>
      </c>
      <c r="B667" s="12" t="s">
        <v>4923</v>
      </c>
      <c r="C667" s="13" t="n">
        <v>21</v>
      </c>
      <c r="D667" s="13" t="n">
        <v>43731777</v>
      </c>
      <c r="E667" s="13" t="n">
        <v>43735706</v>
      </c>
      <c r="F667" s="13" t="n">
        <v>7033</v>
      </c>
      <c r="G667" s="12" t="n">
        <v>3</v>
      </c>
      <c r="H667" s="13" t="n">
        <v>190655759</v>
      </c>
      <c r="I667" s="12" t="s">
        <v>382</v>
      </c>
      <c r="J667" s="12" t="s">
        <v>383</v>
      </c>
      <c r="K667" s="22" t="s">
        <v>58</v>
      </c>
      <c r="L667" s="12" t="s">
        <v>78</v>
      </c>
      <c r="M667" s="12" t="s">
        <v>79</v>
      </c>
      <c r="N667" s="13" t="n">
        <v>3</v>
      </c>
      <c r="O667" s="13" t="n">
        <v>190595719</v>
      </c>
      <c r="P667" s="13" t="n">
        <v>190595839</v>
      </c>
      <c r="Q667" s="13" t="n">
        <v>100170222</v>
      </c>
      <c r="R667" s="13"/>
      <c r="S667" s="13"/>
      <c r="T667" s="13" t="s">
        <v>80</v>
      </c>
      <c r="U667" s="12" t="s">
        <v>141</v>
      </c>
      <c r="V667" s="12" t="s">
        <v>62</v>
      </c>
      <c r="W667" s="12" t="s">
        <v>62</v>
      </c>
      <c r="X667" s="12" t="n">
        <v>1122</v>
      </c>
      <c r="Y667" s="12" t="n">
        <v>2992</v>
      </c>
      <c r="Z667" s="15" t="n">
        <v>0.375</v>
      </c>
      <c r="AA667" s="12" t="s">
        <v>63</v>
      </c>
      <c r="AB667" s="12" t="n">
        <v>1496</v>
      </c>
      <c r="AC667" s="15" t="n">
        <v>0.236689</v>
      </c>
      <c r="AD667" s="15" t="n">
        <v>0.0365287</v>
      </c>
      <c r="AE667" s="15" t="n">
        <v>6.47955</v>
      </c>
      <c r="AF667" s="16" t="n">
        <v>1.24588E-010</v>
      </c>
      <c r="AG667" s="12" t="s">
        <v>384</v>
      </c>
      <c r="AH667" s="12" t="n">
        <v>3</v>
      </c>
      <c r="AI667" s="12" t="n">
        <v>190655759</v>
      </c>
      <c r="AJ667" s="12" t="s">
        <v>65</v>
      </c>
      <c r="AK667" s="12" t="s">
        <v>69</v>
      </c>
      <c r="AL667" s="12" t="n">
        <v>9.9045237858049</v>
      </c>
      <c r="AM667" s="12" t="n">
        <v>198616</v>
      </c>
      <c r="AN667" s="12" t="s">
        <v>67</v>
      </c>
      <c r="AO667" s="12" t="s">
        <v>4940</v>
      </c>
      <c r="AP667" s="12" t="s">
        <v>66</v>
      </c>
      <c r="AQ667" s="12" t="n">
        <v>-0.00298053</v>
      </c>
      <c r="AR667" s="12" t="n">
        <v>0.0370383</v>
      </c>
      <c r="AS667" s="12" t="n">
        <v>0.935873</v>
      </c>
      <c r="AT667" s="23" t="b">
        <f aca="false">FALSE()</f>
        <v>0</v>
      </c>
      <c r="AU667" s="24" t="s">
        <v>84</v>
      </c>
      <c r="AV667" s="24" t="s">
        <v>85</v>
      </c>
      <c r="AW667" s="24"/>
      <c r="AX667" s="24"/>
      <c r="AY667" s="24" t="s">
        <v>86</v>
      </c>
      <c r="AZ667" s="24" t="s">
        <v>87</v>
      </c>
      <c r="BA667" s="22" t="s">
        <v>88</v>
      </c>
    </row>
    <row r="668" customFormat="false" ht="16" hidden="false" customHeight="false" outlineLevel="0" collapsed="false">
      <c r="A668" s="12" t="s">
        <v>4941</v>
      </c>
      <c r="B668" s="12" t="s">
        <v>4941</v>
      </c>
      <c r="C668" s="13" t="n">
        <v>2</v>
      </c>
      <c r="D668" s="13" t="n">
        <v>188328957</v>
      </c>
      <c r="E668" s="13" t="n">
        <v>188419232</v>
      </c>
      <c r="F668" s="13" t="n">
        <v>7035</v>
      </c>
      <c r="G668" s="12" t="n">
        <v>2</v>
      </c>
      <c r="H668" s="13" t="n">
        <v>188003118</v>
      </c>
      <c r="I668" s="12" t="s">
        <v>4942</v>
      </c>
      <c r="J668" s="12" t="s">
        <v>4943</v>
      </c>
      <c r="K668" s="14" t="s">
        <v>262</v>
      </c>
      <c r="L668" s="12" t="s">
        <v>4944</v>
      </c>
      <c r="M668" s="12" t="s">
        <v>4945</v>
      </c>
      <c r="N668" s="13" t="n">
        <v>2</v>
      </c>
      <c r="O668" s="13" t="n">
        <v>187987289</v>
      </c>
      <c r="P668" s="13" t="n">
        <v>187987588</v>
      </c>
      <c r="Q668" s="13" t="n">
        <v>106480846</v>
      </c>
      <c r="R668" s="13"/>
      <c r="S668" s="13"/>
      <c r="T668" s="13" t="s">
        <v>60</v>
      </c>
      <c r="U668" s="12" t="s">
        <v>62</v>
      </c>
      <c r="V668" s="12" t="s">
        <v>61</v>
      </c>
      <c r="W668" s="12" t="s">
        <v>61</v>
      </c>
      <c r="X668" s="12" t="n">
        <v>711</v>
      </c>
      <c r="Y668" s="12" t="n">
        <v>2992</v>
      </c>
      <c r="Z668" s="15" t="n">
        <v>0.237634</v>
      </c>
      <c r="AA668" s="12" t="s">
        <v>63</v>
      </c>
      <c r="AB668" s="12" t="n">
        <v>1496</v>
      </c>
      <c r="AC668" s="15" t="n">
        <v>0.313573</v>
      </c>
      <c r="AD668" s="15" t="n">
        <v>0.0418245</v>
      </c>
      <c r="AE668" s="15" t="n">
        <v>7.49735</v>
      </c>
      <c r="AF668" s="16" t="n">
        <v>1.11094E-013</v>
      </c>
      <c r="AG668" s="12" t="s">
        <v>4946</v>
      </c>
      <c r="AH668" s="12" t="n">
        <v>2</v>
      </c>
      <c r="AI668" s="12" t="n">
        <v>188003118</v>
      </c>
      <c r="AJ668" s="12" t="s">
        <v>65</v>
      </c>
      <c r="AK668" s="12" t="s">
        <v>66</v>
      </c>
      <c r="AL668" s="12" t="n">
        <v>12.9543093959399</v>
      </c>
      <c r="AM668" s="12" t="n">
        <v>237343</v>
      </c>
      <c r="AN668" s="12" t="s">
        <v>67</v>
      </c>
      <c r="AO668" s="17" t="s">
        <v>4947</v>
      </c>
      <c r="AP668" s="17" t="s">
        <v>69</v>
      </c>
      <c r="AQ668" s="17" t="n">
        <v>0.0485974</v>
      </c>
      <c r="AR668" s="17" t="n">
        <v>0.0425854</v>
      </c>
      <c r="AS668" s="17" t="n">
        <v>0.25398</v>
      </c>
      <c r="AT668" s="18" t="b">
        <f aca="false">FALSE()</f>
        <v>0</v>
      </c>
      <c r="AU668" s="19" t="s">
        <v>4948</v>
      </c>
      <c r="AV668" s="19" t="s">
        <v>4949</v>
      </c>
      <c r="AW668" s="19"/>
      <c r="AX668" s="19"/>
      <c r="AY668" s="19" t="s">
        <v>4950</v>
      </c>
      <c r="AZ668" s="19" t="s">
        <v>4945</v>
      </c>
      <c r="BA668" s="20" t="s">
        <v>4951</v>
      </c>
    </row>
    <row r="669" customFormat="false" ht="16" hidden="false" customHeight="false" outlineLevel="0" collapsed="false">
      <c r="A669" s="12" t="s">
        <v>4941</v>
      </c>
      <c r="B669" s="12" t="s">
        <v>4941</v>
      </c>
      <c r="C669" s="13" t="n">
        <v>2</v>
      </c>
      <c r="D669" s="13" t="n">
        <v>188328957</v>
      </c>
      <c r="E669" s="13" t="n">
        <v>188419232</v>
      </c>
      <c r="F669" s="13" t="n">
        <v>7035</v>
      </c>
      <c r="G669" s="12" t="n">
        <v>2</v>
      </c>
      <c r="H669" s="13" t="n">
        <v>188351063</v>
      </c>
      <c r="I669" s="12" t="s">
        <v>4952</v>
      </c>
      <c r="J669" s="12" t="s">
        <v>4953</v>
      </c>
      <c r="K669" s="14" t="s">
        <v>58</v>
      </c>
      <c r="L669" s="12" t="s">
        <v>4954</v>
      </c>
      <c r="M669" s="12" t="s">
        <v>4941</v>
      </c>
      <c r="N669" s="13" t="n">
        <v>2</v>
      </c>
      <c r="O669" s="13" t="n">
        <v>188328957</v>
      </c>
      <c r="P669" s="13" t="n">
        <v>188419232</v>
      </c>
      <c r="Q669" s="13" t="n">
        <v>7035</v>
      </c>
      <c r="R669" s="13" t="n">
        <v>188361743</v>
      </c>
      <c r="S669" s="13" t="n">
        <v>188419188</v>
      </c>
      <c r="T669" s="13" t="s">
        <v>60</v>
      </c>
      <c r="U669" s="12" t="s">
        <v>62</v>
      </c>
      <c r="V669" s="12" t="s">
        <v>141</v>
      </c>
      <c r="W669" s="12" t="s">
        <v>141</v>
      </c>
      <c r="X669" s="12" t="n">
        <v>1089</v>
      </c>
      <c r="Y669" s="12" t="n">
        <v>2992</v>
      </c>
      <c r="Z669" s="15" t="n">
        <v>0.363971</v>
      </c>
      <c r="AA669" s="12" t="s">
        <v>63</v>
      </c>
      <c r="AB669" s="12" t="n">
        <v>1496</v>
      </c>
      <c r="AC669" s="15" t="n">
        <v>-0.3894</v>
      </c>
      <c r="AD669" s="15" t="n">
        <v>0.0368684</v>
      </c>
      <c r="AE669" s="15" t="n">
        <v>-10.5619</v>
      </c>
      <c r="AF669" s="16" t="n">
        <v>3.37359E-025</v>
      </c>
      <c r="AG669" s="12" t="s">
        <v>4955</v>
      </c>
      <c r="AH669" s="12" t="n">
        <v>2</v>
      </c>
      <c r="AI669" s="12" t="n">
        <v>188351063</v>
      </c>
      <c r="AJ669" s="12" t="s">
        <v>65</v>
      </c>
      <c r="AK669" s="12" t="s">
        <v>66</v>
      </c>
      <c r="AL669" s="12" t="n">
        <v>24.4719076993276</v>
      </c>
      <c r="AM669" s="12" t="n">
        <v>329113</v>
      </c>
      <c r="AN669" s="12" t="s">
        <v>67</v>
      </c>
      <c r="AO669" s="17" t="s">
        <v>4956</v>
      </c>
      <c r="AP669" s="17" t="s">
        <v>69</v>
      </c>
      <c r="AQ669" s="17" t="n">
        <v>-0.0575713</v>
      </c>
      <c r="AR669" s="17" t="n">
        <v>0.038191</v>
      </c>
      <c r="AS669" s="17" t="n">
        <v>0.131905</v>
      </c>
      <c r="AT669" s="18" t="b">
        <f aca="false">FALSE()</f>
        <v>0</v>
      </c>
      <c r="AU669" s="19" t="s">
        <v>4957</v>
      </c>
      <c r="AV669" s="19" t="s">
        <v>4958</v>
      </c>
      <c r="AW669" s="19"/>
      <c r="AX669" s="19"/>
      <c r="AY669" s="19" t="s">
        <v>4959</v>
      </c>
      <c r="AZ669" s="19" t="s">
        <v>4941</v>
      </c>
      <c r="BA669" s="20" t="s">
        <v>4951</v>
      </c>
    </row>
    <row r="670" customFormat="false" ht="16" hidden="false" customHeight="false" outlineLevel="0" collapsed="false">
      <c r="A670" s="12" t="s">
        <v>4941</v>
      </c>
      <c r="B670" s="12" t="s">
        <v>4941</v>
      </c>
      <c r="C670" s="13" t="n">
        <v>2</v>
      </c>
      <c r="D670" s="13" t="n">
        <v>188328957</v>
      </c>
      <c r="E670" s="13" t="n">
        <v>188419232</v>
      </c>
      <c r="F670" s="13" t="n">
        <v>7035</v>
      </c>
      <c r="G670" s="12" t="n">
        <v>2</v>
      </c>
      <c r="H670" s="13" t="n">
        <v>187735192</v>
      </c>
      <c r="I670" s="12" t="s">
        <v>4960</v>
      </c>
      <c r="J670" s="12" t="s">
        <v>4961</v>
      </c>
      <c r="K670" s="14" t="s">
        <v>262</v>
      </c>
      <c r="L670" s="12" t="s">
        <v>4962</v>
      </c>
      <c r="M670" s="12" t="s">
        <v>4958</v>
      </c>
      <c r="N670" s="13" t="n">
        <v>2</v>
      </c>
      <c r="O670" s="13" t="n">
        <v>187692202</v>
      </c>
      <c r="P670" s="13" t="n">
        <v>187713897</v>
      </c>
      <c r="Q670" s="13" t="n">
        <v>151112</v>
      </c>
      <c r="R670" s="13" t="n">
        <v>187709480</v>
      </c>
      <c r="S670" s="13" t="n">
        <v>187713935</v>
      </c>
      <c r="T670" s="13" t="s">
        <v>60</v>
      </c>
      <c r="U670" s="12" t="s">
        <v>62</v>
      </c>
      <c r="V670" s="12" t="s">
        <v>4963</v>
      </c>
      <c r="W670" s="12" t="s">
        <v>4963</v>
      </c>
      <c r="X670" s="12" t="n">
        <v>1011</v>
      </c>
      <c r="Y670" s="12" t="n">
        <v>2992</v>
      </c>
      <c r="Z670" s="15" t="n">
        <v>0.337901</v>
      </c>
      <c r="AA670" s="12" t="s">
        <v>63</v>
      </c>
      <c r="AB670" s="12" t="n">
        <v>1496</v>
      </c>
      <c r="AC670" s="15" t="n">
        <v>0.229005</v>
      </c>
      <c r="AD670" s="15" t="n">
        <v>0.0383528</v>
      </c>
      <c r="AE670" s="15" t="n">
        <v>5.97102</v>
      </c>
      <c r="AF670" s="16" t="n">
        <v>2.941E-009</v>
      </c>
      <c r="AG670" s="12" t="s">
        <v>4961</v>
      </c>
      <c r="AH670" s="12" t="n">
        <v>2</v>
      </c>
      <c r="AI670" s="12" t="n">
        <v>187735192</v>
      </c>
      <c r="AJ670" s="12" t="s">
        <v>65</v>
      </c>
      <c r="AK670" s="12" t="s">
        <v>66</v>
      </c>
      <c r="AL670" s="12" t="n">
        <v>8.53150497549293</v>
      </c>
      <c r="AM670" s="12" t="n">
        <v>177087</v>
      </c>
      <c r="AN670" s="12" t="s">
        <v>67</v>
      </c>
      <c r="AO670" s="17" t="s">
        <v>4964</v>
      </c>
      <c r="AP670" s="17" t="s">
        <v>69</v>
      </c>
      <c r="AQ670" s="17" t="n">
        <v>0.00983733</v>
      </c>
      <c r="AR670" s="17" t="n">
        <v>0.0388069</v>
      </c>
      <c r="AS670" s="17" t="n">
        <v>0.799921</v>
      </c>
      <c r="AT670" s="18" t="b">
        <f aca="false">FALSE()</f>
        <v>0</v>
      </c>
      <c r="AU670" s="19" t="s">
        <v>4965</v>
      </c>
      <c r="AV670" s="19" t="s">
        <v>4949</v>
      </c>
      <c r="AW670" s="19"/>
      <c r="AX670" s="19"/>
      <c r="AY670" s="19" t="s">
        <v>4966</v>
      </c>
      <c r="AZ670" s="19" t="s">
        <v>4958</v>
      </c>
      <c r="BA670" s="20" t="s">
        <v>4967</v>
      </c>
    </row>
    <row r="671" customFormat="false" ht="16" hidden="false" customHeight="false" outlineLevel="0" collapsed="false">
      <c r="A671" s="12" t="s">
        <v>4968</v>
      </c>
      <c r="B671" s="12" t="s">
        <v>4968</v>
      </c>
      <c r="C671" s="13" t="n">
        <v>3</v>
      </c>
      <c r="D671" s="13" t="n">
        <v>195776155</v>
      </c>
      <c r="E671" s="13" t="n">
        <v>195808961</v>
      </c>
      <c r="F671" s="13" t="n">
        <v>7037</v>
      </c>
      <c r="G671" s="12" t="n">
        <v>3</v>
      </c>
      <c r="H671" s="13" t="n">
        <v>195800811</v>
      </c>
      <c r="I671" s="12" t="s">
        <v>4969</v>
      </c>
      <c r="J671" s="12" t="s">
        <v>4970</v>
      </c>
      <c r="K671" s="14" t="s">
        <v>58</v>
      </c>
      <c r="L671" s="12" t="s">
        <v>4971</v>
      </c>
      <c r="M671" s="12" t="s">
        <v>4968</v>
      </c>
      <c r="N671" s="13" t="n">
        <v>3</v>
      </c>
      <c r="O671" s="13" t="n">
        <v>195776155</v>
      </c>
      <c r="P671" s="13" t="n">
        <v>195808961</v>
      </c>
      <c r="Q671" s="13" t="n">
        <v>7037</v>
      </c>
      <c r="R671" s="13" t="n">
        <v>195801068</v>
      </c>
      <c r="S671" s="13" t="n">
        <v>195808961</v>
      </c>
      <c r="T671" s="13" t="s">
        <v>60</v>
      </c>
      <c r="U671" s="12" t="s">
        <v>62</v>
      </c>
      <c r="V671" s="12" t="s">
        <v>61</v>
      </c>
      <c r="W671" s="12" t="s">
        <v>61</v>
      </c>
      <c r="X671" s="12" t="n">
        <v>1394</v>
      </c>
      <c r="Y671" s="12" t="n">
        <v>2992</v>
      </c>
      <c r="Z671" s="15" t="n">
        <v>0.465909</v>
      </c>
      <c r="AA671" s="12" t="s">
        <v>63</v>
      </c>
      <c r="AB671" s="12" t="n">
        <v>1496</v>
      </c>
      <c r="AC671" s="15" t="n">
        <v>0.255676</v>
      </c>
      <c r="AD671" s="15" t="n">
        <v>0.0358225</v>
      </c>
      <c r="AE671" s="15" t="n">
        <v>7.13731</v>
      </c>
      <c r="AF671" s="16" t="n">
        <v>1.47965E-012</v>
      </c>
      <c r="AG671" s="12" t="s">
        <v>4972</v>
      </c>
      <c r="AH671" s="12" t="n">
        <v>3</v>
      </c>
      <c r="AI671" s="12" t="n">
        <v>195800811</v>
      </c>
      <c r="AJ671" s="12" t="s">
        <v>65</v>
      </c>
      <c r="AK671" s="12" t="s">
        <v>66</v>
      </c>
      <c r="AL671" s="12" t="n">
        <v>11.8298410015272</v>
      </c>
      <c r="AM671" s="12" t="n">
        <v>224243</v>
      </c>
      <c r="AN671" s="12" t="s">
        <v>67</v>
      </c>
      <c r="AO671" s="17" t="s">
        <v>4973</v>
      </c>
      <c r="AP671" s="17" t="s">
        <v>69</v>
      </c>
      <c r="AQ671" s="17" t="n">
        <v>0.339919</v>
      </c>
      <c r="AR671" s="17" t="n">
        <v>0.0353507</v>
      </c>
      <c r="AS671" s="21" t="n">
        <v>2.79624E-021</v>
      </c>
      <c r="AT671" s="18" t="b">
        <f aca="false">TRUE()</f>
        <v>1</v>
      </c>
      <c r="AU671" s="19" t="s">
        <v>4974</v>
      </c>
      <c r="AV671" s="19" t="s">
        <v>4975</v>
      </c>
      <c r="AW671" s="19" t="s">
        <v>4976</v>
      </c>
      <c r="AX671" s="19" t="s">
        <v>95</v>
      </c>
      <c r="AY671" s="19" t="s">
        <v>4977</v>
      </c>
      <c r="AZ671" s="19" t="s">
        <v>4968</v>
      </c>
      <c r="BA671" s="20" t="s">
        <v>4978</v>
      </c>
    </row>
    <row r="672" customFormat="false" ht="16" hidden="false" customHeight="false" outlineLevel="0" collapsed="false">
      <c r="A672" s="12" t="s">
        <v>4968</v>
      </c>
      <c r="B672" s="12" t="s">
        <v>4968</v>
      </c>
      <c r="C672" s="13" t="n">
        <v>3</v>
      </c>
      <c r="D672" s="13" t="n">
        <v>195776155</v>
      </c>
      <c r="E672" s="13" t="n">
        <v>195808961</v>
      </c>
      <c r="F672" s="13" t="n">
        <v>7037</v>
      </c>
      <c r="G672" s="12" t="n">
        <v>3</v>
      </c>
      <c r="H672" s="13" t="n">
        <v>195792905</v>
      </c>
      <c r="I672" s="12" t="s">
        <v>4979</v>
      </c>
      <c r="J672" s="12" t="s">
        <v>4980</v>
      </c>
      <c r="K672" s="2" t="s">
        <v>58</v>
      </c>
      <c r="L672" s="12" t="s">
        <v>4971</v>
      </c>
      <c r="M672" s="12" t="s">
        <v>4968</v>
      </c>
      <c r="N672" s="13" t="n">
        <v>3</v>
      </c>
      <c r="O672" s="13" t="n">
        <v>195776155</v>
      </c>
      <c r="P672" s="13" t="n">
        <v>195808961</v>
      </c>
      <c r="Q672" s="13" t="n">
        <v>7037</v>
      </c>
      <c r="R672" s="13" t="n">
        <v>195801068</v>
      </c>
      <c r="S672" s="13" t="n">
        <v>195808961</v>
      </c>
      <c r="T672" s="13" t="s">
        <v>60</v>
      </c>
      <c r="U672" s="12" t="s">
        <v>61</v>
      </c>
      <c r="V672" s="12" t="s">
        <v>141</v>
      </c>
      <c r="W672" s="12" t="s">
        <v>141</v>
      </c>
      <c r="X672" s="12" t="n">
        <v>1393</v>
      </c>
      <c r="Y672" s="12" t="n">
        <v>2992</v>
      </c>
      <c r="Z672" s="15" t="n">
        <v>0.465575</v>
      </c>
      <c r="AA672" s="12" t="s">
        <v>63</v>
      </c>
      <c r="AB672" s="12" t="n">
        <v>1496</v>
      </c>
      <c r="AC672" s="15" t="n">
        <v>0.341532</v>
      </c>
      <c r="AD672" s="15" t="n">
        <v>0.0353187</v>
      </c>
      <c r="AE672" s="15" t="n">
        <v>9.67002</v>
      </c>
      <c r="AF672" s="16" t="n">
        <v>1.69805E-021</v>
      </c>
      <c r="AG672" s="12" t="s">
        <v>4981</v>
      </c>
      <c r="AH672" s="12" t="n">
        <v>3</v>
      </c>
      <c r="AI672" s="12" t="n">
        <v>195792905</v>
      </c>
      <c r="AJ672" s="12" t="s">
        <v>65</v>
      </c>
      <c r="AK672" s="12" t="s">
        <v>69</v>
      </c>
      <c r="AL672" s="12" t="n">
        <v>20.770049525868</v>
      </c>
      <c r="AM672" s="12" t="n">
        <v>305451</v>
      </c>
      <c r="AN672" s="12" t="s">
        <v>67</v>
      </c>
      <c r="AO672" s="17" t="s">
        <v>4982</v>
      </c>
      <c r="AP672" s="17" t="s">
        <v>66</v>
      </c>
      <c r="AQ672" s="17" t="n">
        <v>0.255247</v>
      </c>
      <c r="AR672" s="17" t="n">
        <v>0.0358033</v>
      </c>
      <c r="AS672" s="21" t="n">
        <v>1.56712E-012</v>
      </c>
      <c r="AT672" s="18" t="b">
        <f aca="false">TRUE()</f>
        <v>1</v>
      </c>
      <c r="AU672" s="19" t="s">
        <v>4983</v>
      </c>
      <c r="AV672" s="19" t="s">
        <v>4975</v>
      </c>
      <c r="AW672" s="19"/>
      <c r="AX672" s="19"/>
      <c r="AY672" s="19" t="s">
        <v>4977</v>
      </c>
      <c r="AZ672" s="19" t="s">
        <v>4968</v>
      </c>
      <c r="BA672" s="20" t="s">
        <v>4984</v>
      </c>
    </row>
    <row r="673" customFormat="false" ht="16" hidden="false" customHeight="false" outlineLevel="0" collapsed="false">
      <c r="A673" s="12" t="s">
        <v>4985</v>
      </c>
      <c r="B673" s="12" t="s">
        <v>4985</v>
      </c>
      <c r="C673" s="13" t="n">
        <v>2</v>
      </c>
      <c r="D673" s="13" t="n">
        <v>70674416</v>
      </c>
      <c r="E673" s="13" t="n">
        <v>70780958</v>
      </c>
      <c r="F673" s="13" t="n">
        <v>7039</v>
      </c>
      <c r="G673" s="12" t="n">
        <v>2</v>
      </c>
      <c r="H673" s="13" t="n">
        <v>70721006</v>
      </c>
      <c r="I673" s="12" t="s">
        <v>4986</v>
      </c>
      <c r="J673" s="12" t="s">
        <v>4987</v>
      </c>
      <c r="K673" s="22" t="s">
        <v>58</v>
      </c>
      <c r="L673" s="12" t="s">
        <v>4988</v>
      </c>
      <c r="M673" s="12" t="s">
        <v>4985</v>
      </c>
      <c r="N673" s="13" t="n">
        <v>2</v>
      </c>
      <c r="O673" s="13" t="n">
        <v>70674416</v>
      </c>
      <c r="P673" s="13" t="n">
        <v>70780958</v>
      </c>
      <c r="Q673" s="13" t="n">
        <v>7039</v>
      </c>
      <c r="R673" s="13" t="n">
        <v>70741991</v>
      </c>
      <c r="S673" s="13" t="n">
        <v>70781325</v>
      </c>
      <c r="T673" s="13" t="s">
        <v>60</v>
      </c>
      <c r="U673" s="12" t="s">
        <v>141</v>
      </c>
      <c r="V673" s="12" t="s">
        <v>81</v>
      </c>
      <c r="W673" s="12" t="s">
        <v>81</v>
      </c>
      <c r="X673" s="12" t="n">
        <v>1435</v>
      </c>
      <c r="Y673" s="12" t="n">
        <v>2992</v>
      </c>
      <c r="Z673" s="15" t="n">
        <v>0.479612</v>
      </c>
      <c r="AA673" s="12" t="s">
        <v>63</v>
      </c>
      <c r="AB673" s="12" t="n">
        <v>1496</v>
      </c>
      <c r="AC673" s="15" t="n">
        <v>0.286958</v>
      </c>
      <c r="AD673" s="15" t="n">
        <v>0.0358265</v>
      </c>
      <c r="AE673" s="15" t="n">
        <v>8.00968</v>
      </c>
      <c r="AF673" s="16" t="n">
        <v>2.29411E-015</v>
      </c>
      <c r="AG673" s="12" t="s">
        <v>4989</v>
      </c>
      <c r="AH673" s="12" t="n">
        <v>2</v>
      </c>
      <c r="AI673" s="12" t="n">
        <v>70721006</v>
      </c>
      <c r="AJ673" s="12" t="s">
        <v>124</v>
      </c>
      <c r="AK673" s="12" t="s">
        <v>69</v>
      </c>
      <c r="AL673" s="12" t="n">
        <v>14.6393857620025</v>
      </c>
      <c r="AM673" s="12" t="n">
        <v>254986</v>
      </c>
      <c r="AN673" s="12" t="s">
        <v>67</v>
      </c>
      <c r="AO673" s="12" t="s">
        <v>4990</v>
      </c>
      <c r="AP673" s="12" t="s">
        <v>66</v>
      </c>
      <c r="AQ673" s="12" t="n">
        <v>0.0302349</v>
      </c>
      <c r="AR673" s="12" t="n">
        <v>0.0365792</v>
      </c>
      <c r="AS673" s="12" t="n">
        <v>0.40862</v>
      </c>
      <c r="AT673" s="23" t="b">
        <f aca="false">FALSE()</f>
        <v>0</v>
      </c>
      <c r="AU673" s="24" t="s">
        <v>4991</v>
      </c>
      <c r="AV673" s="24" t="s">
        <v>4985</v>
      </c>
      <c r="AW673" s="24"/>
      <c r="AX673" s="24"/>
      <c r="AY673" s="24" t="s">
        <v>4992</v>
      </c>
      <c r="AZ673" s="24" t="s">
        <v>4985</v>
      </c>
      <c r="BA673" s="22" t="s">
        <v>4993</v>
      </c>
    </row>
    <row r="674" customFormat="false" ht="16" hidden="false" customHeight="false" outlineLevel="0" collapsed="false">
      <c r="A674" s="12" t="s">
        <v>4985</v>
      </c>
      <c r="B674" s="12" t="s">
        <v>4985</v>
      </c>
      <c r="C674" s="13" t="n">
        <v>2</v>
      </c>
      <c r="D674" s="13" t="n">
        <v>70674416</v>
      </c>
      <c r="E674" s="13" t="n">
        <v>70780958</v>
      </c>
      <c r="F674" s="13" t="n">
        <v>7039</v>
      </c>
      <c r="G674" s="12" t="n">
        <v>3</v>
      </c>
      <c r="H674" s="13" t="n">
        <v>190643896</v>
      </c>
      <c r="I674" s="12" t="s">
        <v>309</v>
      </c>
      <c r="J674" s="12" t="s">
        <v>310</v>
      </c>
      <c r="K674" s="2" t="s">
        <v>58</v>
      </c>
      <c r="L674" s="12" t="s">
        <v>78</v>
      </c>
      <c r="M674" s="12" t="s">
        <v>79</v>
      </c>
      <c r="N674" s="13" t="n">
        <v>3</v>
      </c>
      <c r="O674" s="13" t="n">
        <v>190595719</v>
      </c>
      <c r="P674" s="13" t="n">
        <v>190595839</v>
      </c>
      <c r="Q674" s="13" t="n">
        <v>100170222</v>
      </c>
      <c r="R674" s="13"/>
      <c r="S674" s="13"/>
      <c r="T674" s="13" t="s">
        <v>80</v>
      </c>
      <c r="U674" s="12" t="s">
        <v>61</v>
      </c>
      <c r="V674" s="12" t="s">
        <v>311</v>
      </c>
      <c r="W674" s="12" t="s">
        <v>311</v>
      </c>
      <c r="X674" s="12" t="n">
        <v>1123</v>
      </c>
      <c r="Y674" s="12" t="n">
        <v>2992</v>
      </c>
      <c r="Z674" s="15" t="n">
        <v>0.375334</v>
      </c>
      <c r="AA674" s="12" t="s">
        <v>63</v>
      </c>
      <c r="AB674" s="12" t="n">
        <v>1496</v>
      </c>
      <c r="AC674" s="15" t="n">
        <v>0.207973</v>
      </c>
      <c r="AD674" s="15" t="n">
        <v>0.0367101</v>
      </c>
      <c r="AE674" s="15" t="n">
        <v>5.66528</v>
      </c>
      <c r="AF674" s="16" t="n">
        <v>1.75814E-008</v>
      </c>
      <c r="AG674" s="12" t="s">
        <v>312</v>
      </c>
      <c r="AH674" s="12" t="n">
        <v>3</v>
      </c>
      <c r="AI674" s="12" t="n">
        <v>190643896</v>
      </c>
      <c r="AJ674" s="12" t="s">
        <v>124</v>
      </c>
      <c r="AK674" s="12" t="s">
        <v>69</v>
      </c>
      <c r="AL674" s="12" t="n">
        <v>7.75494654518567</v>
      </c>
      <c r="AM674" s="12" t="n">
        <v>163319</v>
      </c>
      <c r="AN674" s="12" t="s">
        <v>67</v>
      </c>
      <c r="AO674" s="17" t="s">
        <v>4994</v>
      </c>
      <c r="AP674" s="17" t="s">
        <v>66</v>
      </c>
      <c r="AQ674" s="17" t="n">
        <v>-0.017193</v>
      </c>
      <c r="AR674" s="17" t="n">
        <v>0.0370996</v>
      </c>
      <c r="AS674" s="17" t="n">
        <v>0.643126</v>
      </c>
      <c r="AT674" s="18" t="b">
        <f aca="false">FALSE()</f>
        <v>0</v>
      </c>
      <c r="AU674" s="19" t="s">
        <v>84</v>
      </c>
      <c r="AV674" s="19" t="s">
        <v>85</v>
      </c>
      <c r="AW674" s="19"/>
      <c r="AX674" s="19"/>
      <c r="AY674" s="19" t="s">
        <v>86</v>
      </c>
      <c r="AZ674" s="19" t="s">
        <v>87</v>
      </c>
      <c r="BA674" s="20" t="s">
        <v>88</v>
      </c>
    </row>
    <row r="675" customFormat="false" ht="16" hidden="false" customHeight="false" outlineLevel="0" collapsed="false">
      <c r="A675" s="12" t="s">
        <v>4995</v>
      </c>
      <c r="B675" s="12" t="s">
        <v>4995</v>
      </c>
      <c r="C675" s="13" t="n">
        <v>11</v>
      </c>
      <c r="D675" s="13" t="n">
        <v>119286186</v>
      </c>
      <c r="E675" s="13" t="n">
        <v>119295695</v>
      </c>
      <c r="F675" s="13" t="n">
        <v>7070</v>
      </c>
      <c r="G675" s="12" t="n">
        <v>11</v>
      </c>
      <c r="H675" s="13" t="n">
        <v>119293913</v>
      </c>
      <c r="I675" s="12" t="s">
        <v>4996</v>
      </c>
      <c r="J675" s="12" t="s">
        <v>4997</v>
      </c>
      <c r="K675" s="14" t="s">
        <v>58</v>
      </c>
      <c r="L675" s="12" t="s">
        <v>4998</v>
      </c>
      <c r="M675" s="12" t="s">
        <v>4995</v>
      </c>
      <c r="N675" s="13" t="n">
        <v>11</v>
      </c>
      <c r="O675" s="13" t="n">
        <v>119286186</v>
      </c>
      <c r="P675" s="13" t="n">
        <v>119295695</v>
      </c>
      <c r="Q675" s="13" t="n">
        <v>7070</v>
      </c>
      <c r="R675" s="13" t="n">
        <v>119291119</v>
      </c>
      <c r="S675" s="13" t="n">
        <v>119293911</v>
      </c>
      <c r="T675" s="13" t="s">
        <v>60</v>
      </c>
      <c r="U675" s="12" t="s">
        <v>81</v>
      </c>
      <c r="V675" s="12" t="s">
        <v>62</v>
      </c>
      <c r="W675" s="12" t="s">
        <v>62</v>
      </c>
      <c r="X675" s="12" t="n">
        <v>53</v>
      </c>
      <c r="Y675" s="12" t="n">
        <v>2992</v>
      </c>
      <c r="Z675" s="15" t="n">
        <v>0.0177139</v>
      </c>
      <c r="AA675" s="12" t="s">
        <v>63</v>
      </c>
      <c r="AB675" s="12" t="n">
        <v>1496</v>
      </c>
      <c r="AC675" s="15" t="n">
        <v>-0.951306</v>
      </c>
      <c r="AD675" s="15" t="n">
        <v>0.137429</v>
      </c>
      <c r="AE675" s="15" t="n">
        <v>-6.92217</v>
      </c>
      <c r="AF675" s="16" t="n">
        <v>6.58109E-012</v>
      </c>
      <c r="AG675" s="12" t="s">
        <v>4999</v>
      </c>
      <c r="AH675" s="12" t="n">
        <v>11</v>
      </c>
      <c r="AI675" s="12" t="n">
        <v>119293913</v>
      </c>
      <c r="AJ675" s="12" t="s">
        <v>101</v>
      </c>
      <c r="AK675" s="12" t="s">
        <v>66</v>
      </c>
      <c r="AL675" s="12" t="n">
        <v>11.1817021699452</v>
      </c>
      <c r="AM675" s="12" t="n">
        <v>216114</v>
      </c>
      <c r="AN675" s="12" t="s">
        <v>67</v>
      </c>
      <c r="AO675" s="17" t="s">
        <v>5000</v>
      </c>
      <c r="AP675" s="17" t="s">
        <v>69</v>
      </c>
      <c r="AQ675" s="17" t="n">
        <v>-0.0734243</v>
      </c>
      <c r="AR675" s="17" t="n">
        <v>0.139613</v>
      </c>
      <c r="AS675" s="17" t="n">
        <v>0.599026</v>
      </c>
      <c r="AT675" s="18" t="b">
        <f aca="false">FALSE()</f>
        <v>0</v>
      </c>
      <c r="AU675" s="19" t="s">
        <v>5001</v>
      </c>
      <c r="AV675" s="19" t="s">
        <v>5002</v>
      </c>
      <c r="AW675" s="19"/>
      <c r="AX675" s="19"/>
      <c r="AY675" s="19" t="s">
        <v>5003</v>
      </c>
      <c r="AZ675" s="19" t="s">
        <v>4995</v>
      </c>
      <c r="BA675" s="20" t="s">
        <v>5004</v>
      </c>
    </row>
    <row r="676" customFormat="false" ht="16" hidden="false" customHeight="false" outlineLevel="0" collapsed="false">
      <c r="A676" s="12" t="s">
        <v>5005</v>
      </c>
      <c r="B676" s="12" t="s">
        <v>5005</v>
      </c>
      <c r="C676" s="13" t="n">
        <v>3</v>
      </c>
      <c r="D676" s="13" t="n">
        <v>12194568</v>
      </c>
      <c r="E676" s="13" t="n">
        <v>12200412</v>
      </c>
      <c r="F676" s="13" t="n">
        <v>7079</v>
      </c>
      <c r="G676" s="12" t="n">
        <v>3</v>
      </c>
      <c r="H676" s="13" t="n">
        <v>12134740</v>
      </c>
      <c r="I676" s="12" t="s">
        <v>5006</v>
      </c>
      <c r="J676" s="12" t="s">
        <v>5007</v>
      </c>
      <c r="K676" s="14" t="s">
        <v>58</v>
      </c>
      <c r="L676" s="12" t="s">
        <v>5008</v>
      </c>
      <c r="M676" s="12" t="s">
        <v>5009</v>
      </c>
      <c r="N676" s="13" t="n">
        <v>3</v>
      </c>
      <c r="O676" s="13" t="n">
        <v>12045834</v>
      </c>
      <c r="P676" s="13" t="n">
        <v>12233532</v>
      </c>
      <c r="Q676" s="13" t="n">
        <v>6854</v>
      </c>
      <c r="R676" s="13" t="n">
        <v>12203045</v>
      </c>
      <c r="S676" s="13" t="n">
        <v>12226877</v>
      </c>
      <c r="T676" s="13" t="s">
        <v>60</v>
      </c>
      <c r="U676" s="12" t="s">
        <v>81</v>
      </c>
      <c r="V676" s="12" t="s">
        <v>141</v>
      </c>
      <c r="W676" s="12" t="s">
        <v>141</v>
      </c>
      <c r="X676" s="12" t="n">
        <v>526</v>
      </c>
      <c r="Y676" s="12" t="n">
        <v>2992</v>
      </c>
      <c r="Z676" s="15" t="n">
        <v>0.175802</v>
      </c>
      <c r="AA676" s="12" t="s">
        <v>63</v>
      </c>
      <c r="AB676" s="12" t="n">
        <v>1496</v>
      </c>
      <c r="AC676" s="15" t="n">
        <v>-0.369891</v>
      </c>
      <c r="AD676" s="15" t="n">
        <v>0.047584</v>
      </c>
      <c r="AE676" s="15" t="n">
        <v>-7.77343</v>
      </c>
      <c r="AF676" s="16" t="n">
        <v>1.41249E-014</v>
      </c>
      <c r="AG676" s="12" t="s">
        <v>5010</v>
      </c>
      <c r="AH676" s="12" t="n">
        <v>3</v>
      </c>
      <c r="AI676" s="12" t="n">
        <v>12134740</v>
      </c>
      <c r="AJ676" s="12" t="s">
        <v>65</v>
      </c>
      <c r="AK676" s="12" t="s">
        <v>66</v>
      </c>
      <c r="AL676" s="12" t="n">
        <v>13.8500146181706</v>
      </c>
      <c r="AM676" s="12" t="n">
        <v>246989</v>
      </c>
      <c r="AN676" s="12" t="s">
        <v>67</v>
      </c>
      <c r="AO676" s="17" t="s">
        <v>5011</v>
      </c>
      <c r="AP676" s="17" t="s">
        <v>69</v>
      </c>
      <c r="AQ676" s="17" t="n">
        <v>0.227279</v>
      </c>
      <c r="AR676" s="17" t="n">
        <v>0.0481793</v>
      </c>
      <c r="AS676" s="21" t="n">
        <v>2.61251E-006</v>
      </c>
      <c r="AT676" s="18" t="b">
        <f aca="false">FALSE()</f>
        <v>0</v>
      </c>
      <c r="AU676" s="19" t="s">
        <v>5012</v>
      </c>
      <c r="AV676" s="19" t="s">
        <v>5013</v>
      </c>
      <c r="AW676" s="19"/>
      <c r="AX676" s="19"/>
      <c r="AY676" s="19" t="s">
        <v>5014</v>
      </c>
      <c r="AZ676" s="19" t="s">
        <v>5009</v>
      </c>
      <c r="BA676" s="20" t="s">
        <v>5015</v>
      </c>
    </row>
    <row r="677" customFormat="false" ht="16" hidden="false" customHeight="false" outlineLevel="0" collapsed="false">
      <c r="A677" s="12" t="s">
        <v>5005</v>
      </c>
      <c r="B677" s="12" t="s">
        <v>5005</v>
      </c>
      <c r="C677" s="13" t="n">
        <v>3</v>
      </c>
      <c r="D677" s="13" t="n">
        <v>12194568</v>
      </c>
      <c r="E677" s="13" t="n">
        <v>12200412</v>
      </c>
      <c r="F677" s="13" t="n">
        <v>7079</v>
      </c>
      <c r="G677" s="12" t="n">
        <v>3</v>
      </c>
      <c r="H677" s="13" t="n">
        <v>12393125</v>
      </c>
      <c r="I677" s="12" t="s">
        <v>5016</v>
      </c>
      <c r="J677" s="12" t="s">
        <v>5017</v>
      </c>
      <c r="K677" s="14" t="s">
        <v>58</v>
      </c>
      <c r="L677" s="12" t="s">
        <v>5018</v>
      </c>
      <c r="M677" s="12" t="s">
        <v>5019</v>
      </c>
      <c r="N677" s="13" t="n">
        <v>3</v>
      </c>
      <c r="O677" s="13" t="n">
        <v>12328984</v>
      </c>
      <c r="P677" s="13" t="n">
        <v>12475855</v>
      </c>
      <c r="Q677" s="13" t="n">
        <v>5468</v>
      </c>
      <c r="R677" s="13" t="n">
        <v>12421205</v>
      </c>
      <c r="S677" s="13" t="n">
        <v>12458653</v>
      </c>
      <c r="T677" s="13" t="s">
        <v>60</v>
      </c>
      <c r="U677" s="12" t="s">
        <v>61</v>
      </c>
      <c r="V677" s="12" t="s">
        <v>81</v>
      </c>
      <c r="W677" s="12" t="s">
        <v>81</v>
      </c>
      <c r="X677" s="12" t="n">
        <v>424</v>
      </c>
      <c r="Y677" s="12" t="n">
        <v>2992</v>
      </c>
      <c r="Z677" s="15" t="n">
        <v>0.141711</v>
      </c>
      <c r="AA677" s="12" t="s">
        <v>63</v>
      </c>
      <c r="AB677" s="12" t="n">
        <v>1496</v>
      </c>
      <c r="AC677" s="15" t="n">
        <v>-0.30829</v>
      </c>
      <c r="AD677" s="15" t="n">
        <v>0.0507366</v>
      </c>
      <c r="AE677" s="15" t="n">
        <v>-6.07628</v>
      </c>
      <c r="AF677" s="16" t="n">
        <v>1.55818E-009</v>
      </c>
      <c r="AG677" s="12" t="s">
        <v>5020</v>
      </c>
      <c r="AH677" s="12" t="n">
        <v>3</v>
      </c>
      <c r="AI677" s="12" t="n">
        <v>12393125</v>
      </c>
      <c r="AJ677" s="12" t="s">
        <v>65</v>
      </c>
      <c r="AK677" s="12" t="s">
        <v>66</v>
      </c>
      <c r="AL677" s="12" t="n">
        <v>8.8073823743327</v>
      </c>
      <c r="AM677" s="12" t="n">
        <v>181679</v>
      </c>
      <c r="AN677" s="12" t="s">
        <v>67</v>
      </c>
      <c r="AO677" s="17" t="s">
        <v>5021</v>
      </c>
      <c r="AP677" s="17" t="s">
        <v>69</v>
      </c>
      <c r="AQ677" s="17" t="n">
        <v>0.0645542</v>
      </c>
      <c r="AR677" s="17" t="n">
        <v>0.0513325</v>
      </c>
      <c r="AS677" s="17" t="n">
        <v>0.208744</v>
      </c>
      <c r="AT677" s="18" t="b">
        <f aca="false">FALSE()</f>
        <v>0</v>
      </c>
      <c r="AU677" s="19" t="s">
        <v>5022</v>
      </c>
      <c r="AV677" s="19" t="s">
        <v>5005</v>
      </c>
      <c r="AW677" s="19"/>
      <c r="AX677" s="19"/>
      <c r="AY677" s="19" t="s">
        <v>5023</v>
      </c>
      <c r="AZ677" s="19" t="s">
        <v>5019</v>
      </c>
      <c r="BA677" s="20" t="s">
        <v>5024</v>
      </c>
    </row>
    <row r="678" customFormat="false" ht="16" hidden="false" customHeight="false" outlineLevel="0" collapsed="false">
      <c r="A678" s="12" t="s">
        <v>5025</v>
      </c>
      <c r="B678" s="12" t="s">
        <v>5025</v>
      </c>
      <c r="C678" s="13" t="n">
        <v>11</v>
      </c>
      <c r="D678" s="13" t="n">
        <v>113558268</v>
      </c>
      <c r="E678" s="13" t="n">
        <v>113577095</v>
      </c>
      <c r="F678" s="13" t="n">
        <v>80975</v>
      </c>
      <c r="G678" s="12" t="n">
        <v>11</v>
      </c>
      <c r="H678" s="13" t="n">
        <v>113544113</v>
      </c>
      <c r="I678" s="12" t="s">
        <v>5026</v>
      </c>
      <c r="J678" s="12" t="s">
        <v>5027</v>
      </c>
      <c r="K678" s="2" t="s">
        <v>58</v>
      </c>
      <c r="L678" s="12" t="s">
        <v>5028</v>
      </c>
      <c r="M678" s="12" t="s">
        <v>5025</v>
      </c>
      <c r="N678" s="13" t="n">
        <v>11</v>
      </c>
      <c r="O678" s="13" t="n">
        <v>113558268</v>
      </c>
      <c r="P678" s="13" t="n">
        <v>113577095</v>
      </c>
      <c r="Q678" s="13" t="n">
        <v>80975</v>
      </c>
      <c r="R678" s="13" t="n">
        <v>113569560</v>
      </c>
      <c r="S678" s="13" t="n">
        <v>113577030</v>
      </c>
      <c r="T678" s="13" t="s">
        <v>60</v>
      </c>
      <c r="U678" s="12" t="s">
        <v>62</v>
      </c>
      <c r="V678" s="12" t="s">
        <v>81</v>
      </c>
      <c r="W678" s="12" t="s">
        <v>81</v>
      </c>
      <c r="X678" s="12" t="n">
        <v>1009</v>
      </c>
      <c r="Y678" s="12" t="n">
        <v>2992</v>
      </c>
      <c r="Z678" s="15" t="n">
        <v>0.337233</v>
      </c>
      <c r="AA678" s="12" t="s">
        <v>63</v>
      </c>
      <c r="AB678" s="12" t="n">
        <v>1496</v>
      </c>
      <c r="AC678" s="15" t="n">
        <v>-0.69827</v>
      </c>
      <c r="AD678" s="15" t="n">
        <v>0.0339958</v>
      </c>
      <c r="AE678" s="15" t="n">
        <v>-20.5399</v>
      </c>
      <c r="AF678" s="16" t="n">
        <v>8.95545E-083</v>
      </c>
      <c r="AG678" s="12" t="s">
        <v>5029</v>
      </c>
      <c r="AH678" s="12" t="n">
        <v>11</v>
      </c>
      <c r="AI678" s="12" t="n">
        <v>113544113</v>
      </c>
      <c r="AJ678" s="12" t="s">
        <v>101</v>
      </c>
      <c r="AK678" s="12" t="s">
        <v>69</v>
      </c>
      <c r="AL678" s="12" t="n">
        <v>82.04791258652</v>
      </c>
      <c r="AM678" s="12" t="n">
        <v>503647</v>
      </c>
      <c r="AN678" s="12" t="s">
        <v>67</v>
      </c>
      <c r="AO678" s="17" t="s">
        <v>5030</v>
      </c>
      <c r="AP678" s="17" t="s">
        <v>66</v>
      </c>
      <c r="AQ678" s="17" t="n">
        <v>-0.676482</v>
      </c>
      <c r="AR678" s="17" t="n">
        <v>0.0342863</v>
      </c>
      <c r="AS678" s="21" t="n">
        <v>3.40998E-077</v>
      </c>
      <c r="AT678" s="18" t="b">
        <f aca="false">TRUE()</f>
        <v>1</v>
      </c>
      <c r="AU678" s="19" t="s">
        <v>5031</v>
      </c>
      <c r="AV678" s="19" t="s">
        <v>5032</v>
      </c>
      <c r="AW678" s="19" t="s">
        <v>5033</v>
      </c>
      <c r="AX678" s="19" t="s">
        <v>95</v>
      </c>
      <c r="AY678" s="19" t="s">
        <v>5034</v>
      </c>
      <c r="AZ678" s="19" t="s">
        <v>5025</v>
      </c>
      <c r="BA678" s="20" t="s">
        <v>5035</v>
      </c>
    </row>
    <row r="679" customFormat="false" ht="16" hidden="false" customHeight="false" outlineLevel="0" collapsed="false">
      <c r="A679" s="12" t="s">
        <v>5025</v>
      </c>
      <c r="B679" s="12" t="s">
        <v>5025</v>
      </c>
      <c r="C679" s="13" t="n">
        <v>11</v>
      </c>
      <c r="D679" s="13" t="n">
        <v>113558268</v>
      </c>
      <c r="E679" s="13" t="n">
        <v>113577095</v>
      </c>
      <c r="F679" s="13" t="n">
        <v>80975</v>
      </c>
      <c r="G679" s="12" t="n">
        <v>11</v>
      </c>
      <c r="H679" s="13" t="n">
        <v>113620794</v>
      </c>
      <c r="I679" s="12" t="s">
        <v>5036</v>
      </c>
      <c r="J679" s="12" t="s">
        <v>5037</v>
      </c>
      <c r="K679" s="14" t="s">
        <v>58</v>
      </c>
      <c r="L679" s="12" t="s">
        <v>5038</v>
      </c>
      <c r="M679" s="12" t="s">
        <v>5039</v>
      </c>
      <c r="N679" s="13" t="n">
        <v>11</v>
      </c>
      <c r="O679" s="13" t="n">
        <v>113603909</v>
      </c>
      <c r="P679" s="13" t="n">
        <v>113644414</v>
      </c>
      <c r="Q679" s="13" t="n">
        <v>9183</v>
      </c>
      <c r="R679" s="13" t="n">
        <v>113618362</v>
      </c>
      <c r="S679" s="13" t="n">
        <v>113644457</v>
      </c>
      <c r="T679" s="13" t="s">
        <v>60</v>
      </c>
      <c r="U679" s="12" t="s">
        <v>62</v>
      </c>
      <c r="V679" s="12" t="s">
        <v>61</v>
      </c>
      <c r="W679" s="12" t="s">
        <v>61</v>
      </c>
      <c r="X679" s="12" t="n">
        <v>1004</v>
      </c>
      <c r="Y679" s="12" t="n">
        <v>2992</v>
      </c>
      <c r="Z679" s="15" t="n">
        <v>0.335561</v>
      </c>
      <c r="AA679" s="12" t="s">
        <v>63</v>
      </c>
      <c r="AB679" s="12" t="n">
        <v>1496</v>
      </c>
      <c r="AC679" s="15" t="n">
        <v>-0.678274</v>
      </c>
      <c r="AD679" s="15" t="n">
        <v>0.0342713</v>
      </c>
      <c r="AE679" s="15" t="n">
        <v>-19.7913</v>
      </c>
      <c r="AF679" s="16" t="n">
        <v>1.31053E-077</v>
      </c>
      <c r="AG679" s="12" t="s">
        <v>5040</v>
      </c>
      <c r="AH679" s="12" t="n">
        <v>11</v>
      </c>
      <c r="AI679" s="12" t="n">
        <v>113620794</v>
      </c>
      <c r="AJ679" s="12" t="s">
        <v>101</v>
      </c>
      <c r="AK679" s="12" t="s">
        <v>66</v>
      </c>
      <c r="AL679" s="12" t="n">
        <v>76.8825530329506</v>
      </c>
      <c r="AM679" s="12" t="n">
        <v>494266</v>
      </c>
      <c r="AN679" s="12" t="s">
        <v>67</v>
      </c>
      <c r="AO679" s="17" t="s">
        <v>5041</v>
      </c>
      <c r="AP679" s="17" t="s">
        <v>69</v>
      </c>
      <c r="AQ679" s="17" t="n">
        <v>-0.69332</v>
      </c>
      <c r="AR679" s="17" t="n">
        <v>0.0340724</v>
      </c>
      <c r="AS679" s="21" t="n">
        <v>1.92001E-081</v>
      </c>
      <c r="AT679" s="18" t="b">
        <f aca="false">TRUE()</f>
        <v>1</v>
      </c>
      <c r="AU679" s="19" t="s">
        <v>5042</v>
      </c>
      <c r="AV679" s="19" t="s">
        <v>5043</v>
      </c>
      <c r="AW679" s="19"/>
      <c r="AX679" s="19"/>
      <c r="AY679" s="19" t="s">
        <v>5044</v>
      </c>
      <c r="AZ679" s="19" t="s">
        <v>5039</v>
      </c>
      <c r="BA679" s="20" t="s">
        <v>5045</v>
      </c>
    </row>
    <row r="680" customFormat="false" ht="16" hidden="false" customHeight="false" outlineLevel="0" collapsed="false">
      <c r="A680" s="12" t="s">
        <v>5046</v>
      </c>
      <c r="B680" s="12" t="s">
        <v>5046</v>
      </c>
      <c r="C680" s="13" t="n">
        <v>8</v>
      </c>
      <c r="D680" s="13" t="n">
        <v>22960327</v>
      </c>
      <c r="E680" s="13" t="n">
        <v>22974950</v>
      </c>
      <c r="F680" s="13" t="n">
        <v>8794</v>
      </c>
      <c r="G680" s="12" t="n">
        <v>3</v>
      </c>
      <c r="H680" s="13" t="n">
        <v>190657163</v>
      </c>
      <c r="I680" s="12" t="s">
        <v>98</v>
      </c>
      <c r="J680" s="12" t="s">
        <v>99</v>
      </c>
      <c r="K680" s="2" t="s">
        <v>58</v>
      </c>
      <c r="L680" s="12" t="s">
        <v>78</v>
      </c>
      <c r="M680" s="12" t="s">
        <v>79</v>
      </c>
      <c r="N680" s="13" t="n">
        <v>3</v>
      </c>
      <c r="O680" s="13" t="n">
        <v>190595719</v>
      </c>
      <c r="P680" s="13" t="n">
        <v>190595839</v>
      </c>
      <c r="Q680" s="13" t="n">
        <v>100170222</v>
      </c>
      <c r="R680" s="13"/>
      <c r="S680" s="13"/>
      <c r="T680" s="13" t="s">
        <v>80</v>
      </c>
      <c r="U680" s="12" t="s">
        <v>62</v>
      </c>
      <c r="V680" s="12" t="s">
        <v>61</v>
      </c>
      <c r="W680" s="12" t="s">
        <v>61</v>
      </c>
      <c r="X680" s="12" t="n">
        <v>1120</v>
      </c>
      <c r="Y680" s="12" t="n">
        <v>2992</v>
      </c>
      <c r="Z680" s="15" t="n">
        <v>0.374332</v>
      </c>
      <c r="AA680" s="12" t="s">
        <v>63</v>
      </c>
      <c r="AB680" s="12" t="n">
        <v>1496</v>
      </c>
      <c r="AC680" s="15" t="n">
        <v>0.218661</v>
      </c>
      <c r="AD680" s="15" t="n">
        <v>0.0367335</v>
      </c>
      <c r="AE680" s="15" t="n">
        <v>5.95263</v>
      </c>
      <c r="AF680" s="16" t="n">
        <v>3.28276E-009</v>
      </c>
      <c r="AG680" s="12" t="s">
        <v>100</v>
      </c>
      <c r="AH680" s="12" t="n">
        <v>3</v>
      </c>
      <c r="AI680" s="12" t="n">
        <v>190657163</v>
      </c>
      <c r="AJ680" s="12" t="s">
        <v>65</v>
      </c>
      <c r="AK680" s="12" t="s">
        <v>69</v>
      </c>
      <c r="AL680" s="12" t="n">
        <v>8.48376086703785</v>
      </c>
      <c r="AM680" s="12" t="n">
        <v>176278</v>
      </c>
      <c r="AN680" s="12" t="s">
        <v>67</v>
      </c>
      <c r="AO680" s="17" t="s">
        <v>5047</v>
      </c>
      <c r="AP680" s="17" t="s">
        <v>66</v>
      </c>
      <c r="AQ680" s="17" t="n">
        <v>0.0190904</v>
      </c>
      <c r="AR680" s="17" t="n">
        <v>0.0371633</v>
      </c>
      <c r="AS680" s="17" t="n">
        <v>0.607545</v>
      </c>
      <c r="AT680" s="18" t="b">
        <f aca="false">FALSE()</f>
        <v>0</v>
      </c>
      <c r="AU680" s="19" t="s">
        <v>84</v>
      </c>
      <c r="AV680" s="19" t="s">
        <v>85</v>
      </c>
      <c r="AW680" s="19"/>
      <c r="AX680" s="19"/>
      <c r="AY680" s="19" t="s">
        <v>86</v>
      </c>
      <c r="AZ680" s="19" t="s">
        <v>87</v>
      </c>
      <c r="BA680" s="20" t="s">
        <v>88</v>
      </c>
    </row>
    <row r="681" customFormat="false" ht="16" hidden="false" customHeight="false" outlineLevel="0" collapsed="false">
      <c r="A681" s="12" t="s">
        <v>5046</v>
      </c>
      <c r="B681" s="12" t="s">
        <v>5046</v>
      </c>
      <c r="C681" s="13" t="n">
        <v>8</v>
      </c>
      <c r="D681" s="13" t="n">
        <v>22960327</v>
      </c>
      <c r="E681" s="13" t="n">
        <v>22974950</v>
      </c>
      <c r="F681" s="13" t="n">
        <v>8794</v>
      </c>
      <c r="G681" s="12" t="n">
        <v>5</v>
      </c>
      <c r="H681" s="13" t="n">
        <v>14121002</v>
      </c>
      <c r="I681" s="12" t="s">
        <v>5048</v>
      </c>
      <c r="J681" s="12" t="s">
        <v>5049</v>
      </c>
      <c r="K681" s="14" t="s">
        <v>262</v>
      </c>
      <c r="L681" s="12" t="s">
        <v>5050</v>
      </c>
      <c r="M681" s="12" t="s">
        <v>5051</v>
      </c>
      <c r="N681" s="13" t="n">
        <v>5</v>
      </c>
      <c r="O681" s="13" t="n">
        <v>14143451</v>
      </c>
      <c r="P681" s="13" t="n">
        <v>14510313</v>
      </c>
      <c r="Q681" s="13" t="n">
        <v>7204</v>
      </c>
      <c r="R681" s="13" t="n">
        <v>14498625</v>
      </c>
      <c r="S681" s="13" t="n">
        <v>14504783</v>
      </c>
      <c r="T681" s="13" t="s">
        <v>80</v>
      </c>
      <c r="U681" s="12" t="s">
        <v>61</v>
      </c>
      <c r="V681" s="12" t="s">
        <v>81</v>
      </c>
      <c r="W681" s="12" t="s">
        <v>81</v>
      </c>
      <c r="X681" s="12" t="n">
        <v>215</v>
      </c>
      <c r="Y681" s="12" t="n">
        <v>2992</v>
      </c>
      <c r="Z681" s="15" t="n">
        <v>0.0718583</v>
      </c>
      <c r="AA681" s="12" t="s">
        <v>63</v>
      </c>
      <c r="AB681" s="12" t="n">
        <v>1496</v>
      </c>
      <c r="AC681" s="15" t="n">
        <v>-0.389415</v>
      </c>
      <c r="AD681" s="15" t="n">
        <v>0.0705748</v>
      </c>
      <c r="AE681" s="15" t="n">
        <v>-5.51776</v>
      </c>
      <c r="AF681" s="16" t="n">
        <v>4.04134E-008</v>
      </c>
      <c r="AG681" s="12" t="s">
        <v>5052</v>
      </c>
      <c r="AH681" s="12" t="n">
        <v>5</v>
      </c>
      <c r="AI681" s="12" t="n">
        <v>14121002</v>
      </c>
      <c r="AJ681" s="12" t="s">
        <v>65</v>
      </c>
      <c r="AK681" s="12" t="s">
        <v>66</v>
      </c>
      <c r="AL681" s="12" t="n">
        <v>7.39347461060355</v>
      </c>
      <c r="AM681" s="12" t="n">
        <v>156432</v>
      </c>
      <c r="AN681" s="12" t="s">
        <v>67</v>
      </c>
      <c r="AO681" s="17" t="s">
        <v>5053</v>
      </c>
      <c r="AP681" s="17" t="s">
        <v>69</v>
      </c>
      <c r="AQ681" s="17" t="n">
        <v>-0.121727</v>
      </c>
      <c r="AR681" s="17" t="n">
        <v>0.0712207</v>
      </c>
      <c r="AS681" s="17" t="n">
        <v>0.0876312</v>
      </c>
      <c r="AT681" s="18" t="b">
        <f aca="false">FALSE()</f>
        <v>0</v>
      </c>
      <c r="AU681" s="19" t="s">
        <v>5054</v>
      </c>
      <c r="AV681" s="19" t="s">
        <v>5055</v>
      </c>
      <c r="AW681" s="19"/>
      <c r="AX681" s="19"/>
      <c r="AY681" s="19" t="s">
        <v>5056</v>
      </c>
      <c r="AZ681" s="19" t="s">
        <v>5051</v>
      </c>
      <c r="BA681" s="20"/>
    </row>
    <row r="682" customFormat="false" ht="16" hidden="false" customHeight="false" outlineLevel="0" collapsed="false">
      <c r="A682" s="12" t="s">
        <v>5046</v>
      </c>
      <c r="B682" s="12" t="s">
        <v>5046</v>
      </c>
      <c r="C682" s="13" t="n">
        <v>8</v>
      </c>
      <c r="D682" s="13" t="n">
        <v>22960327</v>
      </c>
      <c r="E682" s="13" t="n">
        <v>22974950</v>
      </c>
      <c r="F682" s="13" t="n">
        <v>8794</v>
      </c>
      <c r="G682" s="12" t="n">
        <v>15</v>
      </c>
      <c r="H682" s="13" t="n">
        <v>42010448</v>
      </c>
      <c r="I682" s="12" t="s">
        <v>5057</v>
      </c>
      <c r="J682" s="12" t="s">
        <v>5058</v>
      </c>
      <c r="K682" s="2" t="s">
        <v>58</v>
      </c>
      <c r="L682" s="12" t="s">
        <v>5059</v>
      </c>
      <c r="M682" s="12" t="s">
        <v>5060</v>
      </c>
      <c r="N682" s="13" t="n">
        <v>15</v>
      </c>
      <c r="O682" s="13" t="n">
        <v>41952610</v>
      </c>
      <c r="P682" s="13" t="n">
        <v>42062141</v>
      </c>
      <c r="Q682" s="13" t="n">
        <v>23269</v>
      </c>
      <c r="R682" s="13" t="n">
        <v>42052326</v>
      </c>
      <c r="S682" s="13" t="n">
        <v>42054536</v>
      </c>
      <c r="T682" s="13" t="s">
        <v>80</v>
      </c>
      <c r="U682" s="12" t="s">
        <v>5061</v>
      </c>
      <c r="V682" s="12" t="s">
        <v>62</v>
      </c>
      <c r="W682" s="12" t="s">
        <v>62</v>
      </c>
      <c r="X682" s="12" t="n">
        <v>62</v>
      </c>
      <c r="Y682" s="12" t="n">
        <v>2992</v>
      </c>
      <c r="Z682" s="15" t="n">
        <v>0.0207219</v>
      </c>
      <c r="AA682" s="12" t="s">
        <v>63</v>
      </c>
      <c r="AB682" s="12" t="n">
        <v>1496</v>
      </c>
      <c r="AC682" s="15" t="n">
        <v>0.699043</v>
      </c>
      <c r="AD682" s="15" t="n">
        <v>0.126083</v>
      </c>
      <c r="AE682" s="15" t="n">
        <v>5.54432</v>
      </c>
      <c r="AF682" s="16" t="n">
        <v>3.48396E-008</v>
      </c>
      <c r="AG682" s="12" t="s">
        <v>5062</v>
      </c>
      <c r="AH682" s="12" t="n">
        <v>15</v>
      </c>
      <c r="AI682" s="12" t="n">
        <v>42010448</v>
      </c>
      <c r="AJ682" s="12" t="s">
        <v>65</v>
      </c>
      <c r="AK682" s="12" t="s">
        <v>69</v>
      </c>
      <c r="AL682" s="12" t="n">
        <v>7.45792683985238</v>
      </c>
      <c r="AM682" s="12" t="n">
        <v>157685</v>
      </c>
      <c r="AN682" s="12" t="s">
        <v>67</v>
      </c>
      <c r="AO682" s="17" t="s">
        <v>5063</v>
      </c>
      <c r="AP682" s="17" t="s">
        <v>66</v>
      </c>
      <c r="AQ682" s="17" t="n">
        <v>0.323825</v>
      </c>
      <c r="AR682" s="17" t="n">
        <v>0.127097</v>
      </c>
      <c r="AS682" s="17" t="n">
        <v>0.0109383</v>
      </c>
      <c r="AT682" s="18" t="b">
        <f aca="false">TRUE()</f>
        <v>1</v>
      </c>
      <c r="AU682" s="19" t="s">
        <v>5064</v>
      </c>
      <c r="AV682" s="19" t="s">
        <v>5065</v>
      </c>
      <c r="AW682" s="19"/>
      <c r="AX682" s="19"/>
      <c r="AY682" s="19" t="s">
        <v>5066</v>
      </c>
      <c r="AZ682" s="19" t="s">
        <v>5060</v>
      </c>
      <c r="BA682" s="20" t="s">
        <v>5067</v>
      </c>
    </row>
    <row r="683" customFormat="false" ht="16" hidden="false" customHeight="false" outlineLevel="0" collapsed="false">
      <c r="A683" s="12" t="s">
        <v>5046</v>
      </c>
      <c r="B683" s="12" t="s">
        <v>5046</v>
      </c>
      <c r="C683" s="13" t="n">
        <v>8</v>
      </c>
      <c r="D683" s="13" t="n">
        <v>22960327</v>
      </c>
      <c r="E683" s="13" t="n">
        <v>22974950</v>
      </c>
      <c r="F683" s="13" t="n">
        <v>8794</v>
      </c>
      <c r="G683" s="12" t="n">
        <v>19</v>
      </c>
      <c r="H683" s="13" t="n">
        <v>44153100</v>
      </c>
      <c r="I683" s="12" t="s">
        <v>5068</v>
      </c>
      <c r="J683" s="12" t="s">
        <v>5069</v>
      </c>
      <c r="K683" s="14" t="s">
        <v>58</v>
      </c>
      <c r="L683" s="12" t="s">
        <v>5070</v>
      </c>
      <c r="M683" s="12" t="s">
        <v>4145</v>
      </c>
      <c r="N683" s="13" t="n">
        <v>19</v>
      </c>
      <c r="O683" s="13" t="n">
        <v>44150247</v>
      </c>
      <c r="P683" s="13" t="n">
        <v>44174498</v>
      </c>
      <c r="Q683" s="13" t="n">
        <v>5329</v>
      </c>
      <c r="R683" s="13" t="n">
        <v>44152732</v>
      </c>
      <c r="S683" s="13" t="n">
        <v>44174502</v>
      </c>
      <c r="T683" s="13" t="s">
        <v>80</v>
      </c>
      <c r="U683" s="12" t="s">
        <v>141</v>
      </c>
      <c r="V683" s="12" t="s">
        <v>81</v>
      </c>
      <c r="W683" s="12" t="s">
        <v>81</v>
      </c>
      <c r="X683" s="12" t="n">
        <v>428</v>
      </c>
      <c r="Y683" s="12" t="n">
        <v>2992</v>
      </c>
      <c r="Z683" s="15" t="n">
        <v>0.143048</v>
      </c>
      <c r="AA683" s="12" t="s">
        <v>63</v>
      </c>
      <c r="AB683" s="12" t="n">
        <v>1496</v>
      </c>
      <c r="AC683" s="15" t="n">
        <v>-0.912385</v>
      </c>
      <c r="AD683" s="15" t="n">
        <v>0.045031</v>
      </c>
      <c r="AE683" s="15" t="n">
        <v>-20.2612</v>
      </c>
      <c r="AF683" s="16" t="n">
        <v>7.71577E-081</v>
      </c>
      <c r="AG683" s="12" t="s">
        <v>5071</v>
      </c>
      <c r="AH683" s="12" t="n">
        <v>19</v>
      </c>
      <c r="AI683" s="12" t="n">
        <v>44153100</v>
      </c>
      <c r="AJ683" s="12" t="s">
        <v>65</v>
      </c>
      <c r="AK683" s="12" t="s">
        <v>66</v>
      </c>
      <c r="AL683" s="12" t="n">
        <v>80.1126207267539</v>
      </c>
      <c r="AM683" s="12" t="n">
        <v>500203</v>
      </c>
      <c r="AN683" s="12" t="s">
        <v>67</v>
      </c>
      <c r="AO683" s="17" t="s">
        <v>5072</v>
      </c>
      <c r="AP683" s="17" t="s">
        <v>69</v>
      </c>
      <c r="AQ683" s="17" t="n">
        <v>-0.161167</v>
      </c>
      <c r="AR683" s="17" t="n">
        <v>0.0506715</v>
      </c>
      <c r="AS683" s="17" t="n">
        <v>0.00149974</v>
      </c>
      <c r="AT683" s="18" t="b">
        <f aca="false">TRUE()</f>
        <v>1</v>
      </c>
      <c r="AU683" s="19" t="s">
        <v>5073</v>
      </c>
      <c r="AV683" s="19" t="s">
        <v>5074</v>
      </c>
      <c r="AW683" s="19"/>
      <c r="AX683" s="19"/>
      <c r="AY683" s="19" t="s">
        <v>5075</v>
      </c>
      <c r="AZ683" s="19" t="s">
        <v>4145</v>
      </c>
      <c r="BA683" s="20" t="s">
        <v>5076</v>
      </c>
    </row>
    <row r="684" customFormat="false" ht="16" hidden="false" customHeight="false" outlineLevel="0" collapsed="false">
      <c r="A684" s="12" t="s">
        <v>5077</v>
      </c>
      <c r="B684" s="12" t="s">
        <v>5077</v>
      </c>
      <c r="C684" s="13" t="n">
        <v>8</v>
      </c>
      <c r="D684" s="13" t="n">
        <v>119935796</v>
      </c>
      <c r="E684" s="13" t="n">
        <v>119964124</v>
      </c>
      <c r="F684" s="13" t="n">
        <v>4982</v>
      </c>
      <c r="G684" s="12" t="n">
        <v>18</v>
      </c>
      <c r="H684" s="13" t="n">
        <v>65446134</v>
      </c>
      <c r="I684" s="12" t="s">
        <v>3783</v>
      </c>
      <c r="J684" s="12" t="s">
        <v>3784</v>
      </c>
      <c r="K684" s="2" t="s">
        <v>58</v>
      </c>
      <c r="L684" s="12" t="s">
        <v>3785</v>
      </c>
      <c r="M684" s="12" t="s">
        <v>3786</v>
      </c>
      <c r="N684" s="13" t="n">
        <v>18</v>
      </c>
      <c r="O684" s="13" t="n">
        <v>65183783</v>
      </c>
      <c r="P684" s="13" t="n">
        <v>65566856</v>
      </c>
      <c r="Q684" s="13" t="n">
        <v>643542</v>
      </c>
      <c r="R684" s="13"/>
      <c r="S684" s="13"/>
      <c r="T684" s="13" t="s">
        <v>80</v>
      </c>
      <c r="U684" s="12" t="s">
        <v>61</v>
      </c>
      <c r="V684" s="12" t="s">
        <v>62</v>
      </c>
      <c r="W684" s="12" t="s">
        <v>62</v>
      </c>
      <c r="X684" s="12" t="n">
        <v>18</v>
      </c>
      <c r="Y684" s="12" t="n">
        <v>2992</v>
      </c>
      <c r="Z684" s="15" t="n">
        <v>0.00601604</v>
      </c>
      <c r="AA684" s="12" t="s">
        <v>63</v>
      </c>
      <c r="AB684" s="12" t="n">
        <v>1496</v>
      </c>
      <c r="AC684" s="12" t="n">
        <v>1.32892</v>
      </c>
      <c r="AD684" s="12" t="n">
        <v>0.234225</v>
      </c>
      <c r="AE684" s="12" t="n">
        <v>5.67368</v>
      </c>
      <c r="AF684" s="16" t="n">
        <v>1.67576E-008</v>
      </c>
      <c r="AG684" s="12" t="s">
        <v>3787</v>
      </c>
      <c r="AH684" s="12" t="n">
        <v>18</v>
      </c>
      <c r="AI684" s="12" t="n">
        <v>65446134</v>
      </c>
      <c r="AJ684" s="12" t="s">
        <v>65</v>
      </c>
      <c r="AK684" s="12" t="s">
        <v>69</v>
      </c>
      <c r="AL684" s="12" t="n">
        <v>7.77578818029953</v>
      </c>
      <c r="AM684" s="12" t="n">
        <v>163706</v>
      </c>
      <c r="AN684" s="12" t="s">
        <v>67</v>
      </c>
      <c r="AO684" s="17" t="s">
        <v>5078</v>
      </c>
      <c r="AP684" s="17" t="s">
        <v>66</v>
      </c>
      <c r="AQ684" s="17" t="n">
        <v>-0.197514</v>
      </c>
      <c r="AR684" s="17" t="n">
        <v>0.23668</v>
      </c>
      <c r="AS684" s="17" t="n">
        <v>0.404123</v>
      </c>
      <c r="AT684" s="18" t="b">
        <f aca="false">FALSE()</f>
        <v>0</v>
      </c>
      <c r="AU684" s="19" t="s">
        <v>3789</v>
      </c>
      <c r="AV684" s="19" t="s">
        <v>3790</v>
      </c>
      <c r="AW684" s="19"/>
      <c r="AX684" s="19"/>
      <c r="AY684" s="19" t="s">
        <v>3791</v>
      </c>
      <c r="AZ684" s="19" t="s">
        <v>3786</v>
      </c>
      <c r="BA684" s="20" t="s">
        <v>3792</v>
      </c>
    </row>
    <row r="685" customFormat="false" ht="16" hidden="false" customHeight="false" outlineLevel="0" collapsed="false">
      <c r="A685" s="12" t="s">
        <v>5077</v>
      </c>
      <c r="B685" s="12" t="s">
        <v>5077</v>
      </c>
      <c r="C685" s="13" t="n">
        <v>8</v>
      </c>
      <c r="D685" s="13" t="n">
        <v>119935796</v>
      </c>
      <c r="E685" s="13" t="n">
        <v>119964124</v>
      </c>
      <c r="F685" s="13" t="n">
        <v>4982</v>
      </c>
      <c r="G685" s="12" t="n">
        <v>3</v>
      </c>
      <c r="H685" s="13" t="n">
        <v>190643896</v>
      </c>
      <c r="I685" s="12" t="s">
        <v>309</v>
      </c>
      <c r="J685" s="12" t="s">
        <v>310</v>
      </c>
      <c r="K685" s="2" t="s">
        <v>58</v>
      </c>
      <c r="L685" s="12" t="s">
        <v>78</v>
      </c>
      <c r="M685" s="12" t="s">
        <v>79</v>
      </c>
      <c r="N685" s="13" t="n">
        <v>3</v>
      </c>
      <c r="O685" s="13" t="n">
        <v>190595719</v>
      </c>
      <c r="P685" s="13" t="n">
        <v>190595839</v>
      </c>
      <c r="Q685" s="13" t="n">
        <v>100170222</v>
      </c>
      <c r="R685" s="13"/>
      <c r="S685" s="13"/>
      <c r="T685" s="13" t="s">
        <v>80</v>
      </c>
      <c r="U685" s="12" t="s">
        <v>61</v>
      </c>
      <c r="V685" s="12" t="s">
        <v>311</v>
      </c>
      <c r="W685" s="12" t="s">
        <v>311</v>
      </c>
      <c r="X685" s="12" t="n">
        <v>1123</v>
      </c>
      <c r="Y685" s="12" t="n">
        <v>2992</v>
      </c>
      <c r="Z685" s="15" t="n">
        <v>0.375334</v>
      </c>
      <c r="AA685" s="12" t="s">
        <v>63</v>
      </c>
      <c r="AB685" s="12" t="n">
        <v>1496</v>
      </c>
      <c r="AC685" s="15" t="n">
        <v>0.205993</v>
      </c>
      <c r="AD685" s="15" t="n">
        <v>0.0367176</v>
      </c>
      <c r="AE685" s="15" t="n">
        <v>5.6102</v>
      </c>
      <c r="AF685" s="16" t="n">
        <v>2.40444E-008</v>
      </c>
      <c r="AG685" s="12" t="s">
        <v>312</v>
      </c>
      <c r="AH685" s="12" t="n">
        <v>3</v>
      </c>
      <c r="AI685" s="12" t="n">
        <v>190643896</v>
      </c>
      <c r="AJ685" s="12" t="s">
        <v>65</v>
      </c>
      <c r="AK685" s="12" t="s">
        <v>69</v>
      </c>
      <c r="AL685" s="12" t="n">
        <v>7.61898605576798</v>
      </c>
      <c r="AM685" s="12" t="n">
        <v>160767</v>
      </c>
      <c r="AN685" s="12" t="s">
        <v>67</v>
      </c>
      <c r="AO685" s="17" t="s">
        <v>5079</v>
      </c>
      <c r="AP685" s="17" t="s">
        <v>66</v>
      </c>
      <c r="AQ685" s="17" t="n">
        <v>0.041943</v>
      </c>
      <c r="AR685" s="17" t="n">
        <v>0.0370864</v>
      </c>
      <c r="AS685" s="17" t="n">
        <v>0.258256</v>
      </c>
      <c r="AT685" s="18" t="b">
        <f aca="false">FALSE()</f>
        <v>0</v>
      </c>
      <c r="AU685" s="19" t="s">
        <v>84</v>
      </c>
      <c r="AV685" s="19" t="s">
        <v>85</v>
      </c>
      <c r="AW685" s="19"/>
      <c r="AX685" s="19"/>
      <c r="AY685" s="19" t="s">
        <v>86</v>
      </c>
      <c r="AZ685" s="19" t="s">
        <v>87</v>
      </c>
      <c r="BA685" s="20" t="s">
        <v>88</v>
      </c>
    </row>
    <row r="686" customFormat="false" ht="16" hidden="false" customHeight="false" outlineLevel="0" collapsed="false">
      <c r="A686" s="12" t="s">
        <v>5080</v>
      </c>
      <c r="B686" s="12" t="s">
        <v>5080</v>
      </c>
      <c r="C686" s="13" t="n">
        <v>16</v>
      </c>
      <c r="D686" s="13" t="n">
        <v>3070369</v>
      </c>
      <c r="E686" s="13" t="n">
        <v>3072384</v>
      </c>
      <c r="F686" s="13" t="n">
        <v>51330</v>
      </c>
      <c r="G686" s="12" t="n">
        <v>3</v>
      </c>
      <c r="H686" s="13" t="n">
        <v>190643896</v>
      </c>
      <c r="I686" s="12" t="s">
        <v>309</v>
      </c>
      <c r="J686" s="12" t="s">
        <v>310</v>
      </c>
      <c r="K686" s="22" t="s">
        <v>58</v>
      </c>
      <c r="L686" s="12" t="s">
        <v>78</v>
      </c>
      <c r="M686" s="12" t="s">
        <v>79</v>
      </c>
      <c r="N686" s="13" t="n">
        <v>3</v>
      </c>
      <c r="O686" s="13" t="n">
        <v>190595719</v>
      </c>
      <c r="P686" s="13" t="n">
        <v>190595839</v>
      </c>
      <c r="Q686" s="13" t="n">
        <v>100170222</v>
      </c>
      <c r="R686" s="13"/>
      <c r="S686" s="13"/>
      <c r="T686" s="13" t="s">
        <v>80</v>
      </c>
      <c r="U686" s="12" t="s">
        <v>61</v>
      </c>
      <c r="V686" s="12" t="s">
        <v>311</v>
      </c>
      <c r="W686" s="12" t="s">
        <v>311</v>
      </c>
      <c r="X686" s="12" t="n">
        <v>1123</v>
      </c>
      <c r="Y686" s="12" t="n">
        <v>2992</v>
      </c>
      <c r="Z686" s="15" t="n">
        <v>0.375334</v>
      </c>
      <c r="AA686" s="12" t="s">
        <v>63</v>
      </c>
      <c r="AB686" s="12" t="n">
        <v>1496</v>
      </c>
      <c r="AC686" s="15" t="n">
        <v>0.254663</v>
      </c>
      <c r="AD686" s="15" t="n">
        <v>0.0365126</v>
      </c>
      <c r="AE686" s="15" t="n">
        <v>6.97464</v>
      </c>
      <c r="AF686" s="16" t="n">
        <v>4.5905E-012</v>
      </c>
      <c r="AG686" s="12" t="s">
        <v>312</v>
      </c>
      <c r="AH686" s="12" t="n">
        <v>3</v>
      </c>
      <c r="AI686" s="12" t="n">
        <v>190643896</v>
      </c>
      <c r="AJ686" s="12" t="s">
        <v>101</v>
      </c>
      <c r="AK686" s="12" t="s">
        <v>69</v>
      </c>
      <c r="AL686" s="12" t="n">
        <v>11.3381400082722</v>
      </c>
      <c r="AM686" s="12" t="n">
        <v>218118</v>
      </c>
      <c r="AN686" s="12" t="s">
        <v>67</v>
      </c>
      <c r="AO686" s="12" t="s">
        <v>5081</v>
      </c>
      <c r="AP686" s="12" t="s">
        <v>66</v>
      </c>
      <c r="AQ686" s="12" t="n">
        <v>0.0807033</v>
      </c>
      <c r="AR686" s="12" t="n">
        <v>0.0370408</v>
      </c>
      <c r="AS686" s="12" t="n">
        <v>0.0295047</v>
      </c>
      <c r="AT686" s="23" t="b">
        <f aca="false">TRUE()</f>
        <v>1</v>
      </c>
      <c r="AU686" s="24" t="s">
        <v>84</v>
      </c>
      <c r="AV686" s="24" t="s">
        <v>85</v>
      </c>
      <c r="AW686" s="24"/>
      <c r="AX686" s="24"/>
      <c r="AY686" s="24" t="s">
        <v>86</v>
      </c>
      <c r="AZ686" s="24" t="s">
        <v>87</v>
      </c>
      <c r="BA686" s="22" t="s">
        <v>88</v>
      </c>
    </row>
    <row r="687" customFormat="false" ht="16" hidden="false" customHeight="false" outlineLevel="0" collapsed="false">
      <c r="A687" s="12" t="s">
        <v>5080</v>
      </c>
      <c r="B687" s="12" t="s">
        <v>5080</v>
      </c>
      <c r="C687" s="13" t="n">
        <v>16</v>
      </c>
      <c r="D687" s="13" t="n">
        <v>3070369</v>
      </c>
      <c r="E687" s="13" t="n">
        <v>3072384</v>
      </c>
      <c r="F687" s="13" t="n">
        <v>51330</v>
      </c>
      <c r="G687" s="12" t="n">
        <v>16</v>
      </c>
      <c r="H687" s="13" t="n">
        <v>3065635</v>
      </c>
      <c r="I687" s="12" t="s">
        <v>5082</v>
      </c>
      <c r="J687" s="12" t="s">
        <v>5083</v>
      </c>
      <c r="K687" s="2" t="s">
        <v>388</v>
      </c>
      <c r="L687" s="12" t="s">
        <v>5084</v>
      </c>
      <c r="M687" s="12" t="s">
        <v>5085</v>
      </c>
      <c r="N687" s="13" t="n">
        <v>16</v>
      </c>
      <c r="O687" s="13" t="n">
        <v>3064713</v>
      </c>
      <c r="P687" s="13" t="n">
        <v>3068184</v>
      </c>
      <c r="Q687" s="13" t="n">
        <v>9074</v>
      </c>
      <c r="R687" s="13" t="n">
        <v>3064858</v>
      </c>
      <c r="S687" s="13" t="n">
        <v>3068171</v>
      </c>
      <c r="T687" s="13" t="s">
        <v>60</v>
      </c>
      <c r="U687" s="12" t="s">
        <v>61</v>
      </c>
      <c r="V687" s="12" t="s">
        <v>81</v>
      </c>
      <c r="W687" s="12" t="s">
        <v>81</v>
      </c>
      <c r="X687" s="12" t="n">
        <v>53</v>
      </c>
      <c r="Y687" s="12" t="n">
        <v>2992</v>
      </c>
      <c r="Z687" s="15" t="n">
        <v>0.0177139</v>
      </c>
      <c r="AA687" s="12" t="s">
        <v>63</v>
      </c>
      <c r="AB687" s="12" t="n">
        <v>1496</v>
      </c>
      <c r="AC687" s="15" t="n">
        <v>0.821077</v>
      </c>
      <c r="AD687" s="15" t="n">
        <v>0.138</v>
      </c>
      <c r="AE687" s="15" t="n">
        <v>5.94983</v>
      </c>
      <c r="AF687" s="16" t="n">
        <v>3.3382E-009</v>
      </c>
      <c r="AG687" s="12" t="s">
        <v>5086</v>
      </c>
      <c r="AH687" s="12" t="n">
        <v>16</v>
      </c>
      <c r="AI687" s="12" t="n">
        <v>3065635</v>
      </c>
      <c r="AJ687" s="12" t="s">
        <v>101</v>
      </c>
      <c r="AK687" s="12" t="s">
        <v>69</v>
      </c>
      <c r="AL687" s="12" t="n">
        <v>8.47648764719711</v>
      </c>
      <c r="AM687" s="12" t="n">
        <v>176154</v>
      </c>
      <c r="AN687" s="12" t="s">
        <v>67</v>
      </c>
      <c r="AO687" s="17" t="s">
        <v>5087</v>
      </c>
      <c r="AP687" s="17" t="s">
        <v>66</v>
      </c>
      <c r="AQ687" s="17" t="n">
        <v>0.0972247</v>
      </c>
      <c r="AR687" s="17" t="n">
        <v>0.139593</v>
      </c>
      <c r="AS687" s="17" t="n">
        <v>0.486231</v>
      </c>
      <c r="AT687" s="18" t="b">
        <f aca="false">FALSE()</f>
        <v>0</v>
      </c>
      <c r="AU687" s="19" t="s">
        <v>5088</v>
      </c>
      <c r="AV687" s="19" t="s">
        <v>5089</v>
      </c>
      <c r="AW687" s="19"/>
      <c r="AX687" s="19"/>
      <c r="AY687" s="19" t="s">
        <v>5090</v>
      </c>
      <c r="AZ687" s="19" t="s">
        <v>5085</v>
      </c>
      <c r="BA687" s="20" t="s">
        <v>5089</v>
      </c>
    </row>
    <row r="688" customFormat="false" ht="16" hidden="false" customHeight="false" outlineLevel="0" collapsed="false">
      <c r="A688" s="12" t="s">
        <v>5091</v>
      </c>
      <c r="B688" s="12" t="s">
        <v>5091</v>
      </c>
      <c r="C688" s="13" t="n">
        <v>22</v>
      </c>
      <c r="D688" s="13" t="n">
        <v>42321036</v>
      </c>
      <c r="E688" s="13" t="n">
        <v>42322821</v>
      </c>
      <c r="F688" s="13" t="n">
        <v>115650</v>
      </c>
      <c r="G688" s="12" t="n">
        <v>22</v>
      </c>
      <c r="H688" s="13" t="n">
        <v>42322854</v>
      </c>
      <c r="I688" s="12" t="s">
        <v>5092</v>
      </c>
      <c r="J688" s="12" t="s">
        <v>5093</v>
      </c>
      <c r="K688" s="22" t="s">
        <v>1358</v>
      </c>
      <c r="L688" s="12" t="s">
        <v>5094</v>
      </c>
      <c r="M688" s="12" t="s">
        <v>5091</v>
      </c>
      <c r="N688" s="13" t="n">
        <v>22</v>
      </c>
      <c r="O688" s="13" t="n">
        <v>42321036</v>
      </c>
      <c r="P688" s="13" t="n">
        <v>42322821</v>
      </c>
      <c r="Q688" s="13" t="n">
        <v>115650</v>
      </c>
      <c r="R688" s="13" t="n">
        <v>42321045</v>
      </c>
      <c r="S688" s="13" t="n">
        <v>42322822</v>
      </c>
      <c r="T688" s="13" t="s">
        <v>60</v>
      </c>
      <c r="U688" s="12" t="s">
        <v>81</v>
      </c>
      <c r="V688" s="12" t="s">
        <v>62</v>
      </c>
      <c r="W688" s="12" t="s">
        <v>62</v>
      </c>
      <c r="X688" s="12" t="n">
        <v>54</v>
      </c>
      <c r="Y688" s="12" t="n">
        <v>1952</v>
      </c>
      <c r="Z688" s="15" t="n">
        <v>0.0276639</v>
      </c>
      <c r="AA688" s="12" t="s">
        <v>63</v>
      </c>
      <c r="AB688" s="12" t="n">
        <v>976</v>
      </c>
      <c r="AC688" s="15" t="n">
        <v>-1.17376</v>
      </c>
      <c r="AD688" s="15" t="n">
        <v>0.134845</v>
      </c>
      <c r="AE688" s="15" t="n">
        <v>-8.70451</v>
      </c>
      <c r="AF688" s="16" t="n">
        <v>1.34427E-017</v>
      </c>
      <c r="AG688" s="12" t="s">
        <v>5095</v>
      </c>
      <c r="AH688" s="12" t="n">
        <v>22</v>
      </c>
      <c r="AI688" s="12" t="n">
        <v>42322854</v>
      </c>
      <c r="AJ688" s="12" t="s">
        <v>143</v>
      </c>
      <c r="AK688" s="12" t="s">
        <v>69</v>
      </c>
      <c r="AL688" s="12" t="n">
        <v>16.8715134933853</v>
      </c>
      <c r="AM688" s="12" t="n">
        <v>275459</v>
      </c>
      <c r="AN688" s="12" t="s">
        <v>67</v>
      </c>
      <c r="AO688" s="12" t="s">
        <v>5096</v>
      </c>
      <c r="AP688" s="12" t="s">
        <v>66</v>
      </c>
      <c r="AQ688" s="12" t="n">
        <v>-0.519379</v>
      </c>
      <c r="AR688" s="12" t="n">
        <v>0.14607</v>
      </c>
      <c r="AS688" s="12" t="n">
        <v>0.000396158</v>
      </c>
      <c r="AT688" s="23" t="b">
        <f aca="false">TRUE()</f>
        <v>1</v>
      </c>
      <c r="AU688" s="24" t="s">
        <v>5097</v>
      </c>
      <c r="AV688" s="24" t="s">
        <v>5098</v>
      </c>
      <c r="AW688" s="24"/>
      <c r="AX688" s="24"/>
      <c r="AY688" s="24" t="s">
        <v>5099</v>
      </c>
      <c r="AZ688" s="24" t="s">
        <v>5091</v>
      </c>
      <c r="BA688" s="22" t="s">
        <v>5100</v>
      </c>
    </row>
    <row r="689" customFormat="false" ht="16" hidden="false" customHeight="false" outlineLevel="0" collapsed="false">
      <c r="A689" s="12" t="s">
        <v>5091</v>
      </c>
      <c r="B689" s="12" t="s">
        <v>5091</v>
      </c>
      <c r="C689" s="13" t="n">
        <v>22</v>
      </c>
      <c r="D689" s="13" t="n">
        <v>42321036</v>
      </c>
      <c r="E689" s="13" t="n">
        <v>42322821</v>
      </c>
      <c r="F689" s="13" t="n">
        <v>115650</v>
      </c>
      <c r="G689" s="12" t="n">
        <v>22</v>
      </c>
      <c r="H689" s="13" t="n">
        <v>41973452</v>
      </c>
      <c r="I689" s="12" t="s">
        <v>5101</v>
      </c>
      <c r="J689" s="12" t="s">
        <v>5102</v>
      </c>
      <c r="K689" s="2" t="s">
        <v>58</v>
      </c>
      <c r="L689" s="12" t="s">
        <v>5103</v>
      </c>
      <c r="M689" s="12" t="s">
        <v>5104</v>
      </c>
      <c r="N689" s="13" t="n">
        <v>22</v>
      </c>
      <c r="O689" s="13" t="n">
        <v>41972904</v>
      </c>
      <c r="P689" s="13" t="n">
        <v>41985844</v>
      </c>
      <c r="Q689" s="13" t="n">
        <v>5372</v>
      </c>
      <c r="R689" s="13" t="n">
        <v>41982110</v>
      </c>
      <c r="S689" s="13" t="n">
        <v>41985833</v>
      </c>
      <c r="T689" s="13" t="s">
        <v>60</v>
      </c>
      <c r="U689" s="12" t="s">
        <v>61</v>
      </c>
      <c r="V689" s="12" t="s">
        <v>62</v>
      </c>
      <c r="W689" s="12" t="s">
        <v>62</v>
      </c>
      <c r="X689" s="12" t="n">
        <v>24</v>
      </c>
      <c r="Y689" s="12" t="n">
        <v>1952</v>
      </c>
      <c r="Z689" s="15" t="n">
        <v>0.0122951</v>
      </c>
      <c r="AA689" s="12" t="s">
        <v>63</v>
      </c>
      <c r="AB689" s="12" t="n">
        <v>976</v>
      </c>
      <c r="AC689" s="15" t="n">
        <v>-1.21366</v>
      </c>
      <c r="AD689" s="15" t="n">
        <v>0.202961</v>
      </c>
      <c r="AE689" s="15" t="n">
        <v>-5.97976</v>
      </c>
      <c r="AF689" s="16" t="n">
        <v>3.13383E-009</v>
      </c>
      <c r="AG689" s="12" t="s">
        <v>5105</v>
      </c>
      <c r="AH689" s="12" t="n">
        <v>22</v>
      </c>
      <c r="AI689" s="12" t="n">
        <v>41973452</v>
      </c>
      <c r="AJ689" s="12" t="s">
        <v>143</v>
      </c>
      <c r="AK689" s="12" t="s">
        <v>69</v>
      </c>
      <c r="AL689" s="12" t="n">
        <v>8.50392456627981</v>
      </c>
      <c r="AM689" s="12" t="n">
        <v>176620</v>
      </c>
      <c r="AN689" s="12" t="s">
        <v>67</v>
      </c>
      <c r="AO689" s="17" t="s">
        <v>5106</v>
      </c>
      <c r="AP689" s="17" t="s">
        <v>66</v>
      </c>
      <c r="AQ689" s="17" t="n">
        <v>-0.141088</v>
      </c>
      <c r="AR689" s="17" t="n">
        <v>0.221094</v>
      </c>
      <c r="AS689" s="17" t="n">
        <v>0.523543</v>
      </c>
      <c r="AT689" s="18" t="b">
        <f aca="false">FALSE()</f>
        <v>0</v>
      </c>
      <c r="AU689" s="19"/>
      <c r="AV689" s="19"/>
      <c r="AW689" s="19"/>
      <c r="AX689" s="19"/>
      <c r="AY689" s="19" t="s">
        <v>5107</v>
      </c>
      <c r="AZ689" s="19" t="s">
        <v>5104</v>
      </c>
      <c r="BA689" s="20"/>
    </row>
    <row r="690" customFormat="false" ht="16" hidden="false" customHeight="false" outlineLevel="0" collapsed="false">
      <c r="A690" s="12" t="s">
        <v>5108</v>
      </c>
      <c r="B690" s="12" t="s">
        <v>5108</v>
      </c>
      <c r="C690" s="13" t="n">
        <v>1</v>
      </c>
      <c r="D690" s="13" t="n">
        <v>2487804</v>
      </c>
      <c r="E690" s="13" t="n">
        <v>2497061</v>
      </c>
      <c r="F690" s="13" t="n">
        <v>8764</v>
      </c>
      <c r="G690" s="12" t="n">
        <v>1</v>
      </c>
      <c r="H690" s="13" t="n">
        <v>2483270</v>
      </c>
      <c r="I690" s="12" t="s">
        <v>5109</v>
      </c>
      <c r="J690" s="12" t="s">
        <v>5110</v>
      </c>
      <c r="K690" s="22" t="s">
        <v>58</v>
      </c>
      <c r="L690" s="12" t="s">
        <v>5111</v>
      </c>
      <c r="M690" s="12" t="s">
        <v>5112</v>
      </c>
      <c r="N690" s="13" t="n">
        <v>1</v>
      </c>
      <c r="O690" s="13" t="n">
        <v>2481359</v>
      </c>
      <c r="P690" s="13" t="n">
        <v>2488450</v>
      </c>
      <c r="Q690" s="13" t="n">
        <v>115110</v>
      </c>
      <c r="R690" s="13"/>
      <c r="S690" s="13"/>
      <c r="T690" s="13" t="s">
        <v>60</v>
      </c>
      <c r="U690" s="12" t="s">
        <v>62</v>
      </c>
      <c r="V690" s="12" t="s">
        <v>61</v>
      </c>
      <c r="W690" s="12" t="s">
        <v>61</v>
      </c>
      <c r="X690" s="12" t="n">
        <v>1377</v>
      </c>
      <c r="Y690" s="12" t="n">
        <v>2992</v>
      </c>
      <c r="Z690" s="15" t="n">
        <v>0.460227</v>
      </c>
      <c r="AA690" s="12" t="s">
        <v>63</v>
      </c>
      <c r="AB690" s="12" t="n">
        <v>1496</v>
      </c>
      <c r="AC690" s="15" t="n">
        <v>0.24684</v>
      </c>
      <c r="AD690" s="15" t="n">
        <v>0.0356566</v>
      </c>
      <c r="AE690" s="15" t="n">
        <v>6.92269</v>
      </c>
      <c r="AF690" s="16" t="n">
        <v>6.55779E-012</v>
      </c>
      <c r="AG690" s="12" t="s">
        <v>5113</v>
      </c>
      <c r="AH690" s="12" t="n">
        <v>1</v>
      </c>
      <c r="AI690" s="12" t="n">
        <v>2483270</v>
      </c>
      <c r="AJ690" s="12" t="s">
        <v>65</v>
      </c>
      <c r="AK690" s="12" t="s">
        <v>69</v>
      </c>
      <c r="AL690" s="12" t="n">
        <v>11.1832424948489</v>
      </c>
      <c r="AM690" s="12" t="n">
        <v>216134</v>
      </c>
      <c r="AN690" s="12" t="s">
        <v>67</v>
      </c>
      <c r="AO690" s="12" t="s">
        <v>5114</v>
      </c>
      <c r="AP690" s="12" t="s">
        <v>66</v>
      </c>
      <c r="AQ690" s="12" t="n">
        <v>0.0320239</v>
      </c>
      <c r="AR690" s="12" t="n">
        <v>0.0362145</v>
      </c>
      <c r="AS690" s="12" t="n">
        <v>0.376686</v>
      </c>
      <c r="AT690" s="23" t="b">
        <f aca="false">FALSE()</f>
        <v>0</v>
      </c>
      <c r="AU690" s="24" t="s">
        <v>5115</v>
      </c>
      <c r="AV690" s="24" t="s">
        <v>5116</v>
      </c>
      <c r="AW690" s="24" t="s">
        <v>5117</v>
      </c>
      <c r="AX690" s="24" t="s">
        <v>95</v>
      </c>
      <c r="AY690" s="24" t="s">
        <v>5118</v>
      </c>
      <c r="AZ690" s="24" t="s">
        <v>5112</v>
      </c>
      <c r="BA690" s="22" t="s">
        <v>5119</v>
      </c>
    </row>
    <row r="691" customFormat="false" ht="16" hidden="false" customHeight="false" outlineLevel="0" collapsed="false">
      <c r="A691" s="12" t="s">
        <v>5108</v>
      </c>
      <c r="B691" s="12" t="s">
        <v>5108</v>
      </c>
      <c r="C691" s="13" t="n">
        <v>1</v>
      </c>
      <c r="D691" s="13" t="n">
        <v>2487804</v>
      </c>
      <c r="E691" s="13" t="n">
        <v>2497061</v>
      </c>
      <c r="F691" s="13" t="n">
        <v>8764</v>
      </c>
      <c r="G691" s="12" t="n">
        <v>3</v>
      </c>
      <c r="H691" s="13" t="n">
        <v>190655759</v>
      </c>
      <c r="I691" s="12" t="s">
        <v>382</v>
      </c>
      <c r="J691" s="12" t="s">
        <v>383</v>
      </c>
      <c r="K691" s="22" t="s">
        <v>58</v>
      </c>
      <c r="L691" s="12" t="s">
        <v>78</v>
      </c>
      <c r="M691" s="12" t="s">
        <v>79</v>
      </c>
      <c r="N691" s="13" t="n">
        <v>3</v>
      </c>
      <c r="O691" s="13" t="n">
        <v>190595719</v>
      </c>
      <c r="P691" s="13" t="n">
        <v>190595839</v>
      </c>
      <c r="Q691" s="13" t="n">
        <v>100170222</v>
      </c>
      <c r="R691" s="13"/>
      <c r="S691" s="13"/>
      <c r="T691" s="13" t="s">
        <v>80</v>
      </c>
      <c r="U691" s="12" t="s">
        <v>141</v>
      </c>
      <c r="V691" s="12" t="s">
        <v>62</v>
      </c>
      <c r="W691" s="12" t="s">
        <v>62</v>
      </c>
      <c r="X691" s="12" t="n">
        <v>1122</v>
      </c>
      <c r="Y691" s="12" t="n">
        <v>2992</v>
      </c>
      <c r="Z691" s="15" t="n">
        <v>0.375</v>
      </c>
      <c r="AA691" s="12" t="s">
        <v>63</v>
      </c>
      <c r="AB691" s="12" t="n">
        <v>1496</v>
      </c>
      <c r="AC691" s="15" t="n">
        <v>0.242086</v>
      </c>
      <c r="AD691" s="15" t="n">
        <v>0.036505</v>
      </c>
      <c r="AE691" s="15" t="n">
        <v>6.63158</v>
      </c>
      <c r="AF691" s="16" t="n">
        <v>4.62777E-011</v>
      </c>
      <c r="AG691" s="12" t="s">
        <v>384</v>
      </c>
      <c r="AH691" s="12" t="n">
        <v>3</v>
      </c>
      <c r="AI691" s="12" t="n">
        <v>190655759</v>
      </c>
      <c r="AJ691" s="12" t="s">
        <v>65</v>
      </c>
      <c r="AK691" s="12" t="s">
        <v>69</v>
      </c>
      <c r="AL691" s="12" t="n">
        <v>10.3346282336038</v>
      </c>
      <c r="AM691" s="12" t="n">
        <v>204749</v>
      </c>
      <c r="AN691" s="12" t="s">
        <v>67</v>
      </c>
      <c r="AO691" s="12" t="s">
        <v>5120</v>
      </c>
      <c r="AP691" s="12" t="s">
        <v>66</v>
      </c>
      <c r="AQ691" s="12" t="n">
        <v>-0.0110206</v>
      </c>
      <c r="AR691" s="12" t="n">
        <v>0.0370373</v>
      </c>
      <c r="AS691" s="12" t="n">
        <v>0.766085</v>
      </c>
      <c r="AT691" s="23" t="b">
        <f aca="false">FALSE()</f>
        <v>0</v>
      </c>
      <c r="AU691" s="24" t="s">
        <v>84</v>
      </c>
      <c r="AV691" s="24" t="s">
        <v>85</v>
      </c>
      <c r="AW691" s="24"/>
      <c r="AX691" s="24"/>
      <c r="AY691" s="24" t="s">
        <v>86</v>
      </c>
      <c r="AZ691" s="24" t="s">
        <v>87</v>
      </c>
      <c r="BA691" s="22" t="s">
        <v>88</v>
      </c>
    </row>
    <row r="692" customFormat="false" ht="16" hidden="false" customHeight="false" outlineLevel="0" collapsed="false">
      <c r="A692" s="12" t="s">
        <v>5108</v>
      </c>
      <c r="B692" s="12" t="s">
        <v>5108</v>
      </c>
      <c r="C692" s="13" t="n">
        <v>1</v>
      </c>
      <c r="D692" s="13" t="n">
        <v>2487804</v>
      </c>
      <c r="E692" s="13" t="n">
        <v>2497061</v>
      </c>
      <c r="F692" s="13" t="n">
        <v>8764</v>
      </c>
      <c r="G692" s="12" t="n">
        <v>1</v>
      </c>
      <c r="H692" s="13" t="n">
        <v>2708430</v>
      </c>
      <c r="I692" s="12" t="s">
        <v>5121</v>
      </c>
      <c r="J692" s="12" t="s">
        <v>5122</v>
      </c>
      <c r="K692" s="2" t="s">
        <v>58</v>
      </c>
      <c r="L692" s="12" t="s">
        <v>5123</v>
      </c>
      <c r="M692" s="12" t="s">
        <v>5124</v>
      </c>
      <c r="N692" s="13" t="n">
        <v>1</v>
      </c>
      <c r="O692" s="13" t="n">
        <v>2572708</v>
      </c>
      <c r="P692" s="13" t="n">
        <v>2717433</v>
      </c>
      <c r="Q692" s="13" t="n">
        <v>100287898</v>
      </c>
      <c r="R692" s="13" t="n">
        <v>2700154</v>
      </c>
      <c r="S692" s="13" t="n">
        <v>2706280</v>
      </c>
      <c r="T692" s="13" t="s">
        <v>60</v>
      </c>
      <c r="U692" s="12" t="s">
        <v>81</v>
      </c>
      <c r="V692" s="12" t="s">
        <v>141</v>
      </c>
      <c r="W692" s="12" t="s">
        <v>141</v>
      </c>
      <c r="X692" s="12" t="n">
        <v>885</v>
      </c>
      <c r="Y692" s="12" t="n">
        <v>2992</v>
      </c>
      <c r="Z692" s="15" t="n">
        <v>0.295789</v>
      </c>
      <c r="AA692" s="12" t="s">
        <v>63</v>
      </c>
      <c r="AB692" s="12" t="n">
        <v>1496</v>
      </c>
      <c r="AC692" s="15" t="n">
        <v>0.225678</v>
      </c>
      <c r="AD692" s="15" t="n">
        <v>0.0402861</v>
      </c>
      <c r="AE692" s="15" t="n">
        <v>5.60188</v>
      </c>
      <c r="AF692" s="16" t="n">
        <v>2.5203E-008</v>
      </c>
      <c r="AG692" s="12" t="s">
        <v>5125</v>
      </c>
      <c r="AH692" s="12" t="n">
        <v>1</v>
      </c>
      <c r="AI692" s="12" t="n">
        <v>2708430</v>
      </c>
      <c r="AJ692" s="12" t="s">
        <v>65</v>
      </c>
      <c r="AK692" s="12" t="s">
        <v>69</v>
      </c>
      <c r="AL692" s="12" t="n">
        <v>7.59854776057166</v>
      </c>
      <c r="AM692" s="12" t="n">
        <v>160380</v>
      </c>
      <c r="AN692" s="12" t="s">
        <v>67</v>
      </c>
      <c r="AO692" s="17" t="s">
        <v>5126</v>
      </c>
      <c r="AP692" s="17" t="s">
        <v>66</v>
      </c>
      <c r="AQ692" s="17" t="n">
        <v>0.011974</v>
      </c>
      <c r="AR692" s="17" t="n">
        <v>0.0407058</v>
      </c>
      <c r="AS692" s="17" t="n">
        <v>0.768676</v>
      </c>
      <c r="AT692" s="18" t="b">
        <f aca="false">FALSE()</f>
        <v>0</v>
      </c>
      <c r="AU692" s="19" t="s">
        <v>5127</v>
      </c>
      <c r="AV692" s="19" t="s">
        <v>5128</v>
      </c>
      <c r="AW692" s="19"/>
      <c r="AX692" s="19"/>
      <c r="AY692" s="19" t="s">
        <v>5129</v>
      </c>
      <c r="AZ692" s="19" t="s">
        <v>5124</v>
      </c>
      <c r="BA692" s="20"/>
    </row>
    <row r="693" customFormat="false" ht="16" hidden="false" customHeight="false" outlineLevel="0" collapsed="false">
      <c r="A693" s="12" t="s">
        <v>5108</v>
      </c>
      <c r="B693" s="12" t="s">
        <v>5108</v>
      </c>
      <c r="C693" s="13" t="n">
        <v>1</v>
      </c>
      <c r="D693" s="13" t="n">
        <v>2487804</v>
      </c>
      <c r="E693" s="13" t="n">
        <v>2497061</v>
      </c>
      <c r="F693" s="13" t="n">
        <v>8764</v>
      </c>
      <c r="G693" s="12" t="n">
        <v>12</v>
      </c>
      <c r="H693" s="13" t="n">
        <v>73178228</v>
      </c>
      <c r="I693" s="12" t="s">
        <v>2364</v>
      </c>
      <c r="J693" s="12" t="s">
        <v>2365</v>
      </c>
      <c r="K693" s="2" t="s">
        <v>58</v>
      </c>
      <c r="L693" s="12" t="s">
        <v>2366</v>
      </c>
      <c r="M693" s="12" t="s">
        <v>2367</v>
      </c>
      <c r="N693" s="13" t="n">
        <v>12</v>
      </c>
      <c r="O693" s="13" t="n">
        <v>73004387</v>
      </c>
      <c r="P693" s="13" t="n">
        <v>73005227</v>
      </c>
      <c r="Q693" s="13" t="n">
        <v>100422354</v>
      </c>
      <c r="R693" s="13"/>
      <c r="S693" s="13"/>
      <c r="T693" s="13" t="s">
        <v>80</v>
      </c>
      <c r="U693" s="12" t="s">
        <v>81</v>
      </c>
      <c r="V693" s="12" t="s">
        <v>141</v>
      </c>
      <c r="W693" s="12" t="s">
        <v>141</v>
      </c>
      <c r="X693" s="12" t="n">
        <v>89</v>
      </c>
      <c r="Y693" s="12" t="n">
        <v>2992</v>
      </c>
      <c r="Z693" s="15" t="n">
        <v>0.029746</v>
      </c>
      <c r="AA693" s="12" t="s">
        <v>63</v>
      </c>
      <c r="AB693" s="12" t="n">
        <v>1496</v>
      </c>
      <c r="AC693" s="15" t="n">
        <v>0.608605</v>
      </c>
      <c r="AD693" s="15" t="n">
        <v>0.105431</v>
      </c>
      <c r="AE693" s="15" t="n">
        <v>5.77256</v>
      </c>
      <c r="AF693" s="16" t="n">
        <v>9.479E-009</v>
      </c>
      <c r="AG693" s="12" t="s">
        <v>2368</v>
      </c>
      <c r="AH693" s="12" t="n">
        <v>12</v>
      </c>
      <c r="AI693" s="12" t="n">
        <v>73178228</v>
      </c>
      <c r="AJ693" s="12" t="s">
        <v>65</v>
      </c>
      <c r="AK693" s="12" t="s">
        <v>69</v>
      </c>
      <c r="AL693" s="12" t="n">
        <v>8.02323747673254</v>
      </c>
      <c r="AM693" s="12" t="n">
        <v>168226</v>
      </c>
      <c r="AN693" s="12" t="s">
        <v>67</v>
      </c>
      <c r="AO693" s="17" t="s">
        <v>5130</v>
      </c>
      <c r="AP693" s="17" t="s">
        <v>66</v>
      </c>
      <c r="AQ693" s="17" t="n">
        <v>0.00209615</v>
      </c>
      <c r="AR693" s="17" t="n">
        <v>0.1066</v>
      </c>
      <c r="AS693" s="17" t="n">
        <v>0.984314</v>
      </c>
      <c r="AT693" s="18" t="b">
        <f aca="false">FALSE()</f>
        <v>0</v>
      </c>
      <c r="AU693" s="19"/>
      <c r="AV693" s="19"/>
      <c r="AW693" s="19"/>
      <c r="AX693" s="19"/>
      <c r="AY693" s="19" t="s">
        <v>2370</v>
      </c>
      <c r="AZ693" s="19" t="s">
        <v>2367</v>
      </c>
      <c r="BA693" s="20"/>
    </row>
    <row r="694" customFormat="false" ht="16" hidden="false" customHeight="false" outlineLevel="0" collapsed="false">
      <c r="A694" s="12" t="s">
        <v>5108</v>
      </c>
      <c r="B694" s="12" t="s">
        <v>5108</v>
      </c>
      <c r="C694" s="13" t="n">
        <v>1</v>
      </c>
      <c r="D694" s="13" t="n">
        <v>2487804</v>
      </c>
      <c r="E694" s="13" t="n">
        <v>2497061</v>
      </c>
      <c r="F694" s="13" t="n">
        <v>8764</v>
      </c>
      <c r="G694" s="12" t="n">
        <v>15</v>
      </c>
      <c r="H694" s="13" t="n">
        <v>42010448</v>
      </c>
      <c r="I694" s="12" t="s">
        <v>5057</v>
      </c>
      <c r="J694" s="12" t="s">
        <v>5058</v>
      </c>
      <c r="K694" s="2" t="s">
        <v>58</v>
      </c>
      <c r="L694" s="12" t="s">
        <v>5059</v>
      </c>
      <c r="M694" s="12" t="s">
        <v>5060</v>
      </c>
      <c r="N694" s="13" t="n">
        <v>15</v>
      </c>
      <c r="O694" s="13" t="n">
        <v>41952610</v>
      </c>
      <c r="P694" s="13" t="n">
        <v>42062141</v>
      </c>
      <c r="Q694" s="13" t="n">
        <v>23269</v>
      </c>
      <c r="R694" s="13" t="n">
        <v>42052326</v>
      </c>
      <c r="S694" s="13" t="n">
        <v>42054536</v>
      </c>
      <c r="T694" s="13" t="s">
        <v>80</v>
      </c>
      <c r="U694" s="12" t="s">
        <v>5061</v>
      </c>
      <c r="V694" s="12" t="s">
        <v>62</v>
      </c>
      <c r="W694" s="12" t="s">
        <v>62</v>
      </c>
      <c r="X694" s="12" t="n">
        <v>62</v>
      </c>
      <c r="Y694" s="12" t="n">
        <v>2992</v>
      </c>
      <c r="Z694" s="15" t="n">
        <v>0.0207219</v>
      </c>
      <c r="AA694" s="12" t="s">
        <v>63</v>
      </c>
      <c r="AB694" s="12" t="n">
        <v>1496</v>
      </c>
      <c r="AC694" s="15" t="n">
        <v>0.708446</v>
      </c>
      <c r="AD694" s="15" t="n">
        <v>0.126048</v>
      </c>
      <c r="AE694" s="15" t="n">
        <v>5.62046</v>
      </c>
      <c r="AF694" s="16" t="n">
        <v>2.26866E-008</v>
      </c>
      <c r="AG694" s="12" t="s">
        <v>5062</v>
      </c>
      <c r="AH694" s="12" t="n">
        <v>15</v>
      </c>
      <c r="AI694" s="12" t="n">
        <v>42010448</v>
      </c>
      <c r="AJ694" s="12" t="s">
        <v>65</v>
      </c>
      <c r="AK694" s="12" t="s">
        <v>69</v>
      </c>
      <c r="AL694" s="12" t="n">
        <v>7.64423058617239</v>
      </c>
      <c r="AM694" s="12" t="n">
        <v>161244</v>
      </c>
      <c r="AN694" s="12" t="s">
        <v>67</v>
      </c>
      <c r="AO694" s="17" t="s">
        <v>5131</v>
      </c>
      <c r="AP694" s="17" t="s">
        <v>66</v>
      </c>
      <c r="AQ694" s="17" t="n">
        <v>-0.0648849</v>
      </c>
      <c r="AR694" s="17" t="n">
        <v>0.127362</v>
      </c>
      <c r="AS694" s="17" t="n">
        <v>0.610511</v>
      </c>
      <c r="AT694" s="18" t="b">
        <f aca="false">FALSE()</f>
        <v>0</v>
      </c>
      <c r="AU694" s="19" t="s">
        <v>5064</v>
      </c>
      <c r="AV694" s="19" t="s">
        <v>5065</v>
      </c>
      <c r="AW694" s="19"/>
      <c r="AX694" s="19"/>
      <c r="AY694" s="19" t="s">
        <v>5066</v>
      </c>
      <c r="AZ694" s="19" t="s">
        <v>5060</v>
      </c>
      <c r="BA694" s="20" t="s">
        <v>5067</v>
      </c>
    </row>
    <row r="695" customFormat="false" ht="16" hidden="false" customHeight="false" outlineLevel="0" collapsed="false">
      <c r="A695" s="12" t="s">
        <v>3508</v>
      </c>
      <c r="B695" s="12" t="s">
        <v>3508</v>
      </c>
      <c r="C695" s="13" t="n">
        <v>12</v>
      </c>
      <c r="D695" s="13" t="n">
        <v>6437937</v>
      </c>
      <c r="E695" s="13" t="n">
        <v>6451242</v>
      </c>
      <c r="F695" s="13" t="n">
        <v>7132</v>
      </c>
      <c r="G695" s="12" t="n">
        <v>3</v>
      </c>
      <c r="H695" s="13" t="n">
        <v>190643896</v>
      </c>
      <c r="I695" s="12" t="s">
        <v>309</v>
      </c>
      <c r="J695" s="12" t="s">
        <v>310</v>
      </c>
      <c r="K695" s="22" t="s">
        <v>58</v>
      </c>
      <c r="L695" s="12" t="s">
        <v>78</v>
      </c>
      <c r="M695" s="12" t="s">
        <v>79</v>
      </c>
      <c r="N695" s="13" t="n">
        <v>3</v>
      </c>
      <c r="O695" s="13" t="n">
        <v>190595719</v>
      </c>
      <c r="P695" s="13" t="n">
        <v>190595839</v>
      </c>
      <c r="Q695" s="13" t="n">
        <v>100170222</v>
      </c>
      <c r="R695" s="13"/>
      <c r="S695" s="13"/>
      <c r="T695" s="13" t="s">
        <v>80</v>
      </c>
      <c r="U695" s="12" t="s">
        <v>61</v>
      </c>
      <c r="V695" s="12" t="s">
        <v>311</v>
      </c>
      <c r="W695" s="12" t="s">
        <v>311</v>
      </c>
      <c r="X695" s="12" t="n">
        <v>1123</v>
      </c>
      <c r="Y695" s="12" t="n">
        <v>2992</v>
      </c>
      <c r="Z695" s="15" t="n">
        <v>0.375334</v>
      </c>
      <c r="AA695" s="12" t="s">
        <v>63</v>
      </c>
      <c r="AB695" s="12" t="n">
        <v>1496</v>
      </c>
      <c r="AC695" s="15" t="n">
        <v>0.254802</v>
      </c>
      <c r="AD695" s="15" t="n">
        <v>0.036512</v>
      </c>
      <c r="AE695" s="15" t="n">
        <v>6.97859</v>
      </c>
      <c r="AF695" s="16" t="n">
        <v>4.46731E-012</v>
      </c>
      <c r="AG695" s="12" t="s">
        <v>312</v>
      </c>
      <c r="AH695" s="12" t="n">
        <v>3</v>
      </c>
      <c r="AI695" s="12" t="n">
        <v>190643896</v>
      </c>
      <c r="AJ695" s="12" t="s">
        <v>65</v>
      </c>
      <c r="AK695" s="12" t="s">
        <v>69</v>
      </c>
      <c r="AL695" s="12" t="n">
        <v>11.3499539094896</v>
      </c>
      <c r="AM695" s="12" t="n">
        <v>218269</v>
      </c>
      <c r="AN695" s="12" t="s">
        <v>67</v>
      </c>
      <c r="AO695" s="12" t="s">
        <v>5132</v>
      </c>
      <c r="AP695" s="12" t="s">
        <v>66</v>
      </c>
      <c r="AQ695" s="12" t="n">
        <v>0.0135095</v>
      </c>
      <c r="AR695" s="12" t="n">
        <v>0.0371007</v>
      </c>
      <c r="AS695" s="12" t="n">
        <v>0.715812</v>
      </c>
      <c r="AT695" s="23" t="b">
        <f aca="false">FALSE()</f>
        <v>0</v>
      </c>
      <c r="AU695" s="24" t="s">
        <v>84</v>
      </c>
      <c r="AV695" s="24" t="s">
        <v>85</v>
      </c>
      <c r="AW695" s="24"/>
      <c r="AX695" s="24"/>
      <c r="AY695" s="24" t="s">
        <v>86</v>
      </c>
      <c r="AZ695" s="24" t="s">
        <v>87</v>
      </c>
      <c r="BA695" s="22" t="s">
        <v>88</v>
      </c>
    </row>
    <row r="696" customFormat="false" ht="16" hidden="false" customHeight="false" outlineLevel="0" collapsed="false">
      <c r="A696" s="12" t="s">
        <v>5133</v>
      </c>
      <c r="B696" s="12" t="s">
        <v>5133</v>
      </c>
      <c r="C696" s="13" t="n">
        <v>1</v>
      </c>
      <c r="D696" s="13" t="n">
        <v>12227048</v>
      </c>
      <c r="E696" s="13" t="n">
        <v>12269277</v>
      </c>
      <c r="F696" s="13" t="n">
        <v>7133</v>
      </c>
      <c r="G696" s="12" t="n">
        <v>3</v>
      </c>
      <c r="H696" s="13" t="n">
        <v>190643896</v>
      </c>
      <c r="I696" s="12" t="s">
        <v>309</v>
      </c>
      <c r="J696" s="12" t="s">
        <v>310</v>
      </c>
      <c r="K696" s="22" t="s">
        <v>58</v>
      </c>
      <c r="L696" s="12" t="s">
        <v>78</v>
      </c>
      <c r="M696" s="12" t="s">
        <v>79</v>
      </c>
      <c r="N696" s="13" t="n">
        <v>3</v>
      </c>
      <c r="O696" s="13" t="n">
        <v>190595719</v>
      </c>
      <c r="P696" s="13" t="n">
        <v>190595839</v>
      </c>
      <c r="Q696" s="13" t="n">
        <v>100170222</v>
      </c>
      <c r="R696" s="13"/>
      <c r="S696" s="13"/>
      <c r="T696" s="13" t="s">
        <v>80</v>
      </c>
      <c r="U696" s="12" t="s">
        <v>61</v>
      </c>
      <c r="V696" s="12" t="s">
        <v>311</v>
      </c>
      <c r="W696" s="12" t="s">
        <v>311</v>
      </c>
      <c r="X696" s="12" t="n">
        <v>1123</v>
      </c>
      <c r="Y696" s="12" t="n">
        <v>2992</v>
      </c>
      <c r="Z696" s="15" t="n">
        <v>0.375334</v>
      </c>
      <c r="AA696" s="12" t="s">
        <v>63</v>
      </c>
      <c r="AB696" s="12" t="n">
        <v>1496</v>
      </c>
      <c r="AC696" s="15" t="n">
        <v>0.240765</v>
      </c>
      <c r="AD696" s="15" t="n">
        <v>0.0365757</v>
      </c>
      <c r="AE696" s="15" t="n">
        <v>6.58264</v>
      </c>
      <c r="AF696" s="16" t="n">
        <v>6.38003E-011</v>
      </c>
      <c r="AG696" s="12" t="s">
        <v>312</v>
      </c>
      <c r="AH696" s="12" t="n">
        <v>3</v>
      </c>
      <c r="AI696" s="12" t="n">
        <v>190643896</v>
      </c>
      <c r="AJ696" s="12" t="s">
        <v>65</v>
      </c>
      <c r="AK696" s="12" t="s">
        <v>69</v>
      </c>
      <c r="AL696" s="12" t="n">
        <v>10.1951772791466</v>
      </c>
      <c r="AM696" s="12" t="n">
        <v>202789</v>
      </c>
      <c r="AN696" s="12" t="s">
        <v>67</v>
      </c>
      <c r="AO696" s="12" t="s">
        <v>5134</v>
      </c>
      <c r="AP696" s="12" t="s">
        <v>66</v>
      </c>
      <c r="AQ696" s="12" t="n">
        <v>0.0193164</v>
      </c>
      <c r="AR696" s="12" t="n">
        <v>0.0370989</v>
      </c>
      <c r="AS696" s="12" t="n">
        <v>0.602671</v>
      </c>
      <c r="AT696" s="23" t="b">
        <f aca="false">FALSE()</f>
        <v>0</v>
      </c>
      <c r="AU696" s="24" t="s">
        <v>84</v>
      </c>
      <c r="AV696" s="24" t="s">
        <v>85</v>
      </c>
      <c r="AW696" s="24"/>
      <c r="AX696" s="24"/>
      <c r="AY696" s="24" t="s">
        <v>86</v>
      </c>
      <c r="AZ696" s="24" t="s">
        <v>87</v>
      </c>
      <c r="BA696" s="22" t="s">
        <v>88</v>
      </c>
    </row>
    <row r="697" customFormat="false" ht="16" hidden="false" customHeight="false" outlineLevel="0" collapsed="false">
      <c r="A697" s="12" t="s">
        <v>5133</v>
      </c>
      <c r="B697" s="12" t="s">
        <v>5133</v>
      </c>
      <c r="C697" s="13" t="n">
        <v>1</v>
      </c>
      <c r="D697" s="13" t="n">
        <v>12227048</v>
      </c>
      <c r="E697" s="13" t="n">
        <v>12269277</v>
      </c>
      <c r="F697" s="13" t="n">
        <v>7133</v>
      </c>
      <c r="G697" s="12" t="n">
        <v>12</v>
      </c>
      <c r="H697" s="13" t="n">
        <v>73178228</v>
      </c>
      <c r="I697" s="12" t="s">
        <v>2364</v>
      </c>
      <c r="J697" s="12" t="s">
        <v>2365</v>
      </c>
      <c r="K697" s="2" t="s">
        <v>58</v>
      </c>
      <c r="L697" s="12" t="s">
        <v>2366</v>
      </c>
      <c r="M697" s="12" t="s">
        <v>2367</v>
      </c>
      <c r="N697" s="13" t="n">
        <v>12</v>
      </c>
      <c r="O697" s="13" t="n">
        <v>73004387</v>
      </c>
      <c r="P697" s="13" t="n">
        <v>73005227</v>
      </c>
      <c r="Q697" s="13" t="n">
        <v>100422354</v>
      </c>
      <c r="R697" s="13"/>
      <c r="S697" s="13"/>
      <c r="T697" s="13" t="s">
        <v>80</v>
      </c>
      <c r="U697" s="12" t="s">
        <v>81</v>
      </c>
      <c r="V697" s="12" t="s">
        <v>141</v>
      </c>
      <c r="W697" s="12" t="s">
        <v>141</v>
      </c>
      <c r="X697" s="12" t="n">
        <v>89</v>
      </c>
      <c r="Y697" s="12" t="n">
        <v>2992</v>
      </c>
      <c r="Z697" s="15" t="n">
        <v>0.029746</v>
      </c>
      <c r="AA697" s="12" t="s">
        <v>63</v>
      </c>
      <c r="AB697" s="12" t="n">
        <v>1496</v>
      </c>
      <c r="AC697" s="15" t="n">
        <v>0.626582</v>
      </c>
      <c r="AD697" s="15" t="n">
        <v>0.10536</v>
      </c>
      <c r="AE697" s="15" t="n">
        <v>5.94705</v>
      </c>
      <c r="AF697" s="16" t="n">
        <v>3.39404E-009</v>
      </c>
      <c r="AG697" s="12" t="s">
        <v>2368</v>
      </c>
      <c r="AH697" s="12" t="n">
        <v>12</v>
      </c>
      <c r="AI697" s="12" t="n">
        <v>73178228</v>
      </c>
      <c r="AJ697" s="12" t="s">
        <v>65</v>
      </c>
      <c r="AK697" s="12" t="s">
        <v>69</v>
      </c>
      <c r="AL697" s="12" t="n">
        <v>8.46928304366922</v>
      </c>
      <c r="AM697" s="12" t="n">
        <v>176031</v>
      </c>
      <c r="AN697" s="12" t="s">
        <v>67</v>
      </c>
      <c r="AO697" s="17" t="s">
        <v>5135</v>
      </c>
      <c r="AP697" s="17" t="s">
        <v>66</v>
      </c>
      <c r="AQ697" s="17" t="n">
        <v>-0.0124943</v>
      </c>
      <c r="AR697" s="17" t="n">
        <v>0.1066</v>
      </c>
      <c r="AS697" s="17" t="n">
        <v>0.906711</v>
      </c>
      <c r="AT697" s="18" t="b">
        <f aca="false">FALSE()</f>
        <v>0</v>
      </c>
      <c r="AU697" s="19"/>
      <c r="AV697" s="19"/>
      <c r="AW697" s="19"/>
      <c r="AX697" s="19"/>
      <c r="AY697" s="19" t="s">
        <v>2370</v>
      </c>
      <c r="AZ697" s="19" t="s">
        <v>2367</v>
      </c>
      <c r="BA697" s="20"/>
    </row>
    <row r="698" customFormat="false" ht="16" hidden="false" customHeight="false" outlineLevel="0" collapsed="false">
      <c r="A698" s="12" t="s">
        <v>5136</v>
      </c>
      <c r="B698" s="12" t="s">
        <v>5136</v>
      </c>
      <c r="C698" s="13" t="n">
        <v>6</v>
      </c>
      <c r="D698" s="13" t="n">
        <v>47199268</v>
      </c>
      <c r="E698" s="13" t="n">
        <v>47277641</v>
      </c>
      <c r="F698" s="13" t="n">
        <v>27242</v>
      </c>
      <c r="G698" s="12" t="n">
        <v>4</v>
      </c>
      <c r="H698" s="13" t="n">
        <v>146483560</v>
      </c>
      <c r="I698" s="12" t="s">
        <v>5137</v>
      </c>
      <c r="J698" s="12" t="s">
        <v>5138</v>
      </c>
      <c r="K698" s="14" t="s">
        <v>262</v>
      </c>
      <c r="L698" s="12" t="s">
        <v>5139</v>
      </c>
      <c r="M698" s="12" t="s">
        <v>5140</v>
      </c>
      <c r="N698" s="13" t="n">
        <v>4</v>
      </c>
      <c r="O698" s="13" t="n">
        <v>146435730</v>
      </c>
      <c r="P698" s="13" t="n">
        <v>146438346</v>
      </c>
      <c r="Q698" s="13" t="n">
        <v>104326058</v>
      </c>
      <c r="R698" s="13"/>
      <c r="S698" s="13"/>
      <c r="T698" s="13" t="s">
        <v>80</v>
      </c>
      <c r="U698" s="12" t="s">
        <v>62</v>
      </c>
      <c r="V698" s="12" t="s">
        <v>141</v>
      </c>
      <c r="W698" s="12" t="s">
        <v>141</v>
      </c>
      <c r="X698" s="12" t="n">
        <v>97</v>
      </c>
      <c r="Y698" s="12" t="n">
        <v>2992</v>
      </c>
      <c r="Z698" s="15" t="n">
        <v>0.0324198</v>
      </c>
      <c r="AA698" s="12" t="s">
        <v>63</v>
      </c>
      <c r="AB698" s="12" t="n">
        <v>1496</v>
      </c>
      <c r="AC698" s="15" t="n">
        <v>-0.566337</v>
      </c>
      <c r="AD698" s="15" t="n">
        <v>0.102634</v>
      </c>
      <c r="AE698" s="15" t="n">
        <v>-5.51801</v>
      </c>
      <c r="AF698" s="16" t="n">
        <v>4.03566E-008</v>
      </c>
      <c r="AG698" s="12" t="s">
        <v>5141</v>
      </c>
      <c r="AH698" s="12" t="n">
        <v>4</v>
      </c>
      <c r="AI698" s="12" t="n">
        <v>146483560</v>
      </c>
      <c r="AJ698" s="12" t="s">
        <v>101</v>
      </c>
      <c r="AK698" s="12" t="s">
        <v>66</v>
      </c>
      <c r="AL698" s="12" t="n">
        <v>7.39408542973537</v>
      </c>
      <c r="AM698" s="12" t="n">
        <v>156444</v>
      </c>
      <c r="AN698" s="12" t="s">
        <v>67</v>
      </c>
      <c r="AO698" s="17" t="s">
        <v>5142</v>
      </c>
      <c r="AP698" s="17" t="s">
        <v>69</v>
      </c>
      <c r="AQ698" s="17" t="n">
        <v>-0.0631738</v>
      </c>
      <c r="AR698" s="17" t="n">
        <v>0.10367</v>
      </c>
      <c r="AS698" s="17" t="n">
        <v>0.542368</v>
      </c>
      <c r="AT698" s="18" t="b">
        <f aca="false">FALSE()</f>
        <v>0</v>
      </c>
      <c r="AU698" s="19" t="s">
        <v>5143</v>
      </c>
      <c r="AV698" s="19" t="s">
        <v>5144</v>
      </c>
      <c r="AW698" s="19"/>
      <c r="AX698" s="19"/>
      <c r="AY698" s="19" t="s">
        <v>5145</v>
      </c>
      <c r="AZ698" s="19" t="s">
        <v>5140</v>
      </c>
      <c r="BA698" s="20" t="s">
        <v>5146</v>
      </c>
    </row>
    <row r="699" customFormat="false" ht="16" hidden="false" customHeight="false" outlineLevel="0" collapsed="false">
      <c r="A699" s="12" t="s">
        <v>5147</v>
      </c>
      <c r="B699" s="12" t="s">
        <v>5147</v>
      </c>
      <c r="C699" s="13" t="n">
        <v>3</v>
      </c>
      <c r="D699" s="13" t="n">
        <v>172223298</v>
      </c>
      <c r="E699" s="13" t="n">
        <v>172241220</v>
      </c>
      <c r="F699" s="13" t="n">
        <v>8743</v>
      </c>
      <c r="G699" s="12" t="n">
        <v>3</v>
      </c>
      <c r="H699" s="13" t="n">
        <v>172274198</v>
      </c>
      <c r="I699" s="12" t="s">
        <v>5148</v>
      </c>
      <c r="J699" s="12" t="s">
        <v>5149</v>
      </c>
      <c r="K699" s="14" t="s">
        <v>262</v>
      </c>
      <c r="L699" s="12" t="s">
        <v>5150</v>
      </c>
      <c r="M699" s="12" t="s">
        <v>5151</v>
      </c>
      <c r="N699" s="13" t="n">
        <v>3</v>
      </c>
      <c r="O699" s="13" t="n">
        <v>172278691</v>
      </c>
      <c r="P699" s="13" t="n">
        <v>172313397</v>
      </c>
      <c r="Q699" s="13" t="n">
        <v>105374219</v>
      </c>
      <c r="R699" s="13"/>
      <c r="S699" s="13"/>
      <c r="T699" s="13" t="s">
        <v>60</v>
      </c>
      <c r="U699" s="12" t="s">
        <v>61</v>
      </c>
      <c r="V699" s="12" t="s">
        <v>5152</v>
      </c>
      <c r="W699" s="12" t="s">
        <v>5152</v>
      </c>
      <c r="X699" s="12" t="n">
        <v>74</v>
      </c>
      <c r="Y699" s="12" t="n">
        <v>2992</v>
      </c>
      <c r="Z699" s="15" t="n">
        <v>0.0247326</v>
      </c>
      <c r="AA699" s="12" t="s">
        <v>63</v>
      </c>
      <c r="AB699" s="12" t="n">
        <v>1496</v>
      </c>
      <c r="AC699" s="15" t="n">
        <v>-0.646749</v>
      </c>
      <c r="AD699" s="15" t="n">
        <v>0.117852</v>
      </c>
      <c r="AE699" s="15" t="n">
        <v>-5.48781</v>
      </c>
      <c r="AF699" s="16" t="n">
        <v>4.77368E-008</v>
      </c>
      <c r="AG699" s="12" t="s">
        <v>5149</v>
      </c>
      <c r="AH699" s="12" t="n">
        <v>3</v>
      </c>
      <c r="AI699" s="12" t="n">
        <v>172274198</v>
      </c>
      <c r="AJ699" s="12" t="s">
        <v>124</v>
      </c>
      <c r="AK699" s="12" t="s">
        <v>66</v>
      </c>
      <c r="AL699" s="12" t="n">
        <v>7.32114669695309</v>
      </c>
      <c r="AM699" s="12" t="n">
        <v>155014</v>
      </c>
      <c r="AN699" s="12" t="s">
        <v>67</v>
      </c>
      <c r="AO699" s="17" t="s">
        <v>5153</v>
      </c>
      <c r="AP699" s="17" t="s">
        <v>69</v>
      </c>
      <c r="AQ699" s="17" t="n">
        <v>-0.278621</v>
      </c>
      <c r="AR699" s="17" t="n">
        <v>0.118815</v>
      </c>
      <c r="AS699" s="17" t="n">
        <v>0.0191577</v>
      </c>
      <c r="AT699" s="18" t="b">
        <f aca="false">TRUE()</f>
        <v>1</v>
      </c>
      <c r="AU699" s="19"/>
      <c r="AV699" s="19"/>
      <c r="AW699" s="19"/>
      <c r="AX699" s="19"/>
      <c r="AY699" s="19" t="s">
        <v>5154</v>
      </c>
      <c r="AZ699" s="19" t="s">
        <v>5151</v>
      </c>
      <c r="BA699" s="20"/>
    </row>
    <row r="700" customFormat="false" ht="16" hidden="false" customHeight="false" outlineLevel="0" collapsed="false">
      <c r="A700" s="12" t="s">
        <v>5147</v>
      </c>
      <c r="B700" s="12" t="s">
        <v>5147</v>
      </c>
      <c r="C700" s="13" t="n">
        <v>3</v>
      </c>
      <c r="D700" s="13" t="n">
        <v>172223298</v>
      </c>
      <c r="E700" s="13" t="n">
        <v>172241220</v>
      </c>
      <c r="F700" s="13" t="n">
        <v>8743</v>
      </c>
      <c r="G700" s="12" t="n">
        <v>19</v>
      </c>
      <c r="H700" s="13" t="n">
        <v>44153100</v>
      </c>
      <c r="I700" s="12" t="s">
        <v>5068</v>
      </c>
      <c r="J700" s="12" t="s">
        <v>5069</v>
      </c>
      <c r="K700" s="14" t="s">
        <v>58</v>
      </c>
      <c r="L700" s="12" t="s">
        <v>5070</v>
      </c>
      <c r="M700" s="12" t="s">
        <v>4145</v>
      </c>
      <c r="N700" s="13" t="n">
        <v>19</v>
      </c>
      <c r="O700" s="13" t="n">
        <v>44150247</v>
      </c>
      <c r="P700" s="13" t="n">
        <v>44174498</v>
      </c>
      <c r="Q700" s="13" t="n">
        <v>5329</v>
      </c>
      <c r="R700" s="13" t="n">
        <v>44152732</v>
      </c>
      <c r="S700" s="13" t="n">
        <v>44174502</v>
      </c>
      <c r="T700" s="13" t="s">
        <v>80</v>
      </c>
      <c r="U700" s="12" t="s">
        <v>141</v>
      </c>
      <c r="V700" s="12" t="s">
        <v>81</v>
      </c>
      <c r="W700" s="12" t="s">
        <v>81</v>
      </c>
      <c r="X700" s="12" t="n">
        <v>428</v>
      </c>
      <c r="Y700" s="12" t="n">
        <v>2992</v>
      </c>
      <c r="Z700" s="15" t="n">
        <v>0.143048</v>
      </c>
      <c r="AA700" s="12" t="s">
        <v>63</v>
      </c>
      <c r="AB700" s="12" t="n">
        <v>1496</v>
      </c>
      <c r="AC700" s="15" t="n">
        <v>-0.292774</v>
      </c>
      <c r="AD700" s="15" t="n">
        <v>0.0502754</v>
      </c>
      <c r="AE700" s="15" t="n">
        <v>-5.8234</v>
      </c>
      <c r="AF700" s="16" t="n">
        <v>7.04753E-009</v>
      </c>
      <c r="AG700" s="12" t="s">
        <v>5071</v>
      </c>
      <c r="AH700" s="12" t="n">
        <v>19</v>
      </c>
      <c r="AI700" s="12" t="n">
        <v>44153100</v>
      </c>
      <c r="AJ700" s="12" t="s">
        <v>124</v>
      </c>
      <c r="AK700" s="12" t="s">
        <v>66</v>
      </c>
      <c r="AL700" s="12" t="n">
        <v>8.1519630667431</v>
      </c>
      <c r="AM700" s="12" t="n">
        <v>170522</v>
      </c>
      <c r="AN700" s="12" t="s">
        <v>67</v>
      </c>
      <c r="AO700" s="17" t="s">
        <v>5155</v>
      </c>
      <c r="AP700" s="17" t="s">
        <v>69</v>
      </c>
      <c r="AQ700" s="17" t="n">
        <v>-0.0240733</v>
      </c>
      <c r="AR700" s="17" t="n">
        <v>0.050839</v>
      </c>
      <c r="AS700" s="17" t="n">
        <v>0.63591</v>
      </c>
      <c r="AT700" s="18" t="b">
        <f aca="false">FALSE()</f>
        <v>0</v>
      </c>
      <c r="AU700" s="19" t="s">
        <v>5073</v>
      </c>
      <c r="AV700" s="19" t="s">
        <v>5074</v>
      </c>
      <c r="AW700" s="19"/>
      <c r="AX700" s="19"/>
      <c r="AY700" s="19" t="s">
        <v>5075</v>
      </c>
      <c r="AZ700" s="19" t="s">
        <v>4145</v>
      </c>
      <c r="BA700" s="20" t="s">
        <v>5076</v>
      </c>
    </row>
    <row r="701" customFormat="false" ht="16" hidden="false" customHeight="false" outlineLevel="0" collapsed="false">
      <c r="A701" s="12" t="s">
        <v>5147</v>
      </c>
      <c r="B701" s="12" t="s">
        <v>5147</v>
      </c>
      <c r="C701" s="13" t="n">
        <v>3</v>
      </c>
      <c r="D701" s="13" t="n">
        <v>172223298</v>
      </c>
      <c r="E701" s="13" t="n">
        <v>172241220</v>
      </c>
      <c r="F701" s="13" t="n">
        <v>8743</v>
      </c>
      <c r="G701" s="12" t="n">
        <v>14</v>
      </c>
      <c r="H701" s="13" t="n">
        <v>94838142</v>
      </c>
      <c r="I701" s="12" t="s">
        <v>5156</v>
      </c>
      <c r="J701" s="12" t="s">
        <v>5157</v>
      </c>
      <c r="K701" s="14" t="s">
        <v>262</v>
      </c>
      <c r="L701" s="12" t="s">
        <v>5158</v>
      </c>
      <c r="M701" s="12" t="s">
        <v>3524</v>
      </c>
      <c r="N701" s="13" t="n">
        <v>14</v>
      </c>
      <c r="O701" s="13" t="n">
        <v>94843084</v>
      </c>
      <c r="P701" s="13" t="n">
        <v>94856972</v>
      </c>
      <c r="Q701" s="13" t="n">
        <v>5265</v>
      </c>
      <c r="R701" s="13" t="n">
        <v>94855894</v>
      </c>
      <c r="S701" s="13" t="n">
        <v>94856972</v>
      </c>
      <c r="T701" s="13" t="s">
        <v>80</v>
      </c>
      <c r="U701" s="12" t="s">
        <v>81</v>
      </c>
      <c r="V701" s="12" t="s">
        <v>62</v>
      </c>
      <c r="W701" s="12" t="s">
        <v>62</v>
      </c>
      <c r="X701" s="12" t="n">
        <v>80</v>
      </c>
      <c r="Y701" s="12" t="n">
        <v>2992</v>
      </c>
      <c r="Z701" s="15" t="n">
        <v>0.026738</v>
      </c>
      <c r="AA701" s="12" t="s">
        <v>63</v>
      </c>
      <c r="AB701" s="12" t="n">
        <v>1496</v>
      </c>
      <c r="AC701" s="15" t="n">
        <v>0.73353</v>
      </c>
      <c r="AD701" s="15" t="n">
        <v>0.111638</v>
      </c>
      <c r="AE701" s="15" t="n">
        <v>6.57061</v>
      </c>
      <c r="AF701" s="16" t="n">
        <v>6.90135E-011</v>
      </c>
      <c r="AG701" s="12" t="s">
        <v>5159</v>
      </c>
      <c r="AH701" s="12" t="n">
        <v>14</v>
      </c>
      <c r="AI701" s="12" t="n">
        <v>94838142</v>
      </c>
      <c r="AJ701" s="12" t="s">
        <v>124</v>
      </c>
      <c r="AK701" s="12" t="s">
        <v>66</v>
      </c>
      <c r="AL701" s="12" t="n">
        <v>10.1610659469145</v>
      </c>
      <c r="AM701" s="12" t="n">
        <v>202305</v>
      </c>
      <c r="AN701" s="12" t="s">
        <v>67</v>
      </c>
      <c r="AO701" s="17" t="s">
        <v>5160</v>
      </c>
      <c r="AP701" s="17" t="s">
        <v>69</v>
      </c>
      <c r="AQ701" s="17" t="n">
        <v>-0.0395892</v>
      </c>
      <c r="AR701" s="17" t="n">
        <v>0.113235</v>
      </c>
      <c r="AS701" s="17" t="n">
        <v>0.726673</v>
      </c>
      <c r="AT701" s="18" t="b">
        <f aca="false">FALSE()</f>
        <v>0</v>
      </c>
      <c r="AU701" s="19" t="s">
        <v>5161</v>
      </c>
      <c r="AV701" s="19" t="s">
        <v>3528</v>
      </c>
      <c r="AW701" s="19"/>
      <c r="AX701" s="19"/>
      <c r="AY701" s="19" t="s">
        <v>5162</v>
      </c>
      <c r="AZ701" s="19" t="s">
        <v>3524</v>
      </c>
      <c r="BA701" s="20" t="s">
        <v>3528</v>
      </c>
    </row>
    <row r="702" customFormat="false" ht="16" hidden="false" customHeight="false" outlineLevel="0" collapsed="false">
      <c r="A702" s="12" t="s">
        <v>5163</v>
      </c>
      <c r="B702" s="12" t="s">
        <v>5163</v>
      </c>
      <c r="C702" s="13" t="n">
        <v>13</v>
      </c>
      <c r="D702" s="13" t="n">
        <v>43136872</v>
      </c>
      <c r="E702" s="13" t="n">
        <v>43182149</v>
      </c>
      <c r="F702" s="13" t="n">
        <v>8600</v>
      </c>
      <c r="G702" s="12" t="n">
        <v>12</v>
      </c>
      <c r="H702" s="13" t="n">
        <v>74131974</v>
      </c>
      <c r="I702" s="12" t="s">
        <v>5164</v>
      </c>
      <c r="J702" s="12" t="s">
        <v>5165</v>
      </c>
      <c r="K702" s="14" t="s">
        <v>262</v>
      </c>
      <c r="L702" s="12" t="s">
        <v>5166</v>
      </c>
      <c r="M702" s="12" t="s">
        <v>5167</v>
      </c>
      <c r="N702" s="13" t="n">
        <v>12</v>
      </c>
      <c r="O702" s="13" t="n">
        <v>74072968</v>
      </c>
      <c r="P702" s="13" t="n">
        <v>74073076</v>
      </c>
      <c r="Q702" s="13" t="n">
        <v>106481500</v>
      </c>
      <c r="R702" s="13"/>
      <c r="S702" s="13"/>
      <c r="T702" s="13" t="s">
        <v>80</v>
      </c>
      <c r="U702" s="12" t="s">
        <v>1655</v>
      </c>
      <c r="V702" s="12" t="s">
        <v>62</v>
      </c>
      <c r="W702" s="12" t="s">
        <v>62</v>
      </c>
      <c r="X702" s="12" t="n">
        <v>41</v>
      </c>
      <c r="Y702" s="12" t="n">
        <v>2992</v>
      </c>
      <c r="Z702" s="15" t="n">
        <v>0.0137032</v>
      </c>
      <c r="AA702" s="12" t="s">
        <v>63</v>
      </c>
      <c r="AB702" s="12" t="n">
        <v>1496</v>
      </c>
      <c r="AC702" s="15" t="n">
        <v>0.870489</v>
      </c>
      <c r="AD702" s="15" t="n">
        <v>0.156481</v>
      </c>
      <c r="AE702" s="15" t="n">
        <v>5.56292</v>
      </c>
      <c r="AF702" s="16" t="n">
        <v>3.13887E-008</v>
      </c>
      <c r="AG702" s="12" t="s">
        <v>5168</v>
      </c>
      <c r="AH702" s="12" t="n">
        <v>12</v>
      </c>
      <c r="AI702" s="12" t="n">
        <v>74131974</v>
      </c>
      <c r="AJ702" s="12" t="s">
        <v>124</v>
      </c>
      <c r="AK702" s="12" t="s">
        <v>66</v>
      </c>
      <c r="AL702" s="12" t="n">
        <v>7.50322667074525</v>
      </c>
      <c r="AM702" s="12" t="n">
        <v>158558</v>
      </c>
      <c r="AN702" s="12" t="s">
        <v>67</v>
      </c>
      <c r="AO702" s="17" t="s">
        <v>5169</v>
      </c>
      <c r="AP702" s="17" t="s">
        <v>69</v>
      </c>
      <c r="AQ702" s="17" t="n">
        <v>0.170811</v>
      </c>
      <c r="AR702" s="17" t="n">
        <v>0.158031</v>
      </c>
      <c r="AS702" s="17" t="n">
        <v>0.27993</v>
      </c>
      <c r="AT702" s="18" t="b">
        <f aca="false">FALSE()</f>
        <v>0</v>
      </c>
      <c r="AU702" s="19" t="s">
        <v>5170</v>
      </c>
      <c r="AV702" s="19" t="s">
        <v>5171</v>
      </c>
      <c r="AW702" s="19"/>
      <c r="AX702" s="19"/>
      <c r="AY702" s="19" t="s">
        <v>5172</v>
      </c>
      <c r="AZ702" s="19" t="s">
        <v>5167</v>
      </c>
      <c r="BA702" s="20"/>
    </row>
    <row r="703" customFormat="false" ht="16" hidden="false" customHeight="false" outlineLevel="0" collapsed="false">
      <c r="A703" s="12" t="s">
        <v>5163</v>
      </c>
      <c r="B703" s="12" t="s">
        <v>5163</v>
      </c>
      <c r="C703" s="13" t="n">
        <v>13</v>
      </c>
      <c r="D703" s="13" t="n">
        <v>43136872</v>
      </c>
      <c r="E703" s="13" t="n">
        <v>43182149</v>
      </c>
      <c r="F703" s="13" t="n">
        <v>8600</v>
      </c>
      <c r="G703" s="12" t="n">
        <v>12</v>
      </c>
      <c r="H703" s="13" t="n">
        <v>74397592</v>
      </c>
      <c r="I703" s="12" t="s">
        <v>5173</v>
      </c>
      <c r="J703" s="12" t="s">
        <v>5174</v>
      </c>
      <c r="K703" s="14" t="s">
        <v>262</v>
      </c>
      <c r="L703" s="12" t="s">
        <v>5166</v>
      </c>
      <c r="M703" s="12" t="s">
        <v>5175</v>
      </c>
      <c r="N703" s="13" t="n">
        <v>12</v>
      </c>
      <c r="O703" s="13" t="n">
        <v>74526953</v>
      </c>
      <c r="P703" s="13" t="n">
        <v>74686411</v>
      </c>
      <c r="Q703" s="13" t="n">
        <v>100507377</v>
      </c>
      <c r="R703" s="13"/>
      <c r="S703" s="13"/>
      <c r="T703" s="13" t="s">
        <v>80</v>
      </c>
      <c r="U703" s="12" t="s">
        <v>3039</v>
      </c>
      <c r="V703" s="12" t="s">
        <v>141</v>
      </c>
      <c r="W703" s="12" t="s">
        <v>141</v>
      </c>
      <c r="X703" s="12" t="n">
        <v>41</v>
      </c>
      <c r="Y703" s="12" t="n">
        <v>2992</v>
      </c>
      <c r="Z703" s="15" t="n">
        <v>0.0137032</v>
      </c>
      <c r="AA703" s="12" t="s">
        <v>63</v>
      </c>
      <c r="AB703" s="12" t="n">
        <v>1496</v>
      </c>
      <c r="AC703" s="15" t="n">
        <v>0.870489</v>
      </c>
      <c r="AD703" s="15" t="n">
        <v>0.156481</v>
      </c>
      <c r="AE703" s="15" t="n">
        <v>5.56292</v>
      </c>
      <c r="AF703" s="16" t="n">
        <v>3.13887E-008</v>
      </c>
      <c r="AG703" s="12" t="s">
        <v>5176</v>
      </c>
      <c r="AH703" s="12" t="n">
        <v>12</v>
      </c>
      <c r="AI703" s="12" t="n">
        <v>74397592</v>
      </c>
      <c r="AJ703" s="12" t="s">
        <v>124</v>
      </c>
      <c r="AK703" s="12" t="s">
        <v>66</v>
      </c>
      <c r="AL703" s="12" t="n">
        <v>7.50322667074525</v>
      </c>
      <c r="AM703" s="12" t="n">
        <v>158558</v>
      </c>
      <c r="AN703" s="12" t="s">
        <v>67</v>
      </c>
      <c r="AO703" s="17" t="s">
        <v>5177</v>
      </c>
      <c r="AP703" s="17" t="s">
        <v>69</v>
      </c>
      <c r="AQ703" s="17" t="n">
        <v>0.170811</v>
      </c>
      <c r="AR703" s="17" t="n">
        <v>0.158031</v>
      </c>
      <c r="AS703" s="17" t="n">
        <v>0.27993</v>
      </c>
      <c r="AT703" s="18" t="b">
        <f aca="false">FALSE()</f>
        <v>0</v>
      </c>
      <c r="AU703" s="19" t="s">
        <v>5170</v>
      </c>
      <c r="AV703" s="19" t="s">
        <v>5171</v>
      </c>
      <c r="AW703" s="19"/>
      <c r="AX703" s="19"/>
      <c r="AY703" s="19" t="s">
        <v>5172</v>
      </c>
      <c r="AZ703" s="19" t="s">
        <v>5175</v>
      </c>
      <c r="BA703" s="20"/>
    </row>
    <row r="704" customFormat="false" ht="16" hidden="false" customHeight="false" outlineLevel="0" collapsed="false">
      <c r="A704" s="12" t="s">
        <v>5163</v>
      </c>
      <c r="B704" s="12" t="s">
        <v>5163</v>
      </c>
      <c r="C704" s="13" t="n">
        <v>13</v>
      </c>
      <c r="D704" s="13" t="n">
        <v>43136872</v>
      </c>
      <c r="E704" s="13" t="n">
        <v>43182149</v>
      </c>
      <c r="F704" s="13" t="n">
        <v>8600</v>
      </c>
      <c r="G704" s="12" t="n">
        <v>8</v>
      </c>
      <c r="H704" s="13" t="n">
        <v>120215173</v>
      </c>
      <c r="I704" s="12" t="s">
        <v>5178</v>
      </c>
      <c r="J704" s="12" t="s">
        <v>5179</v>
      </c>
      <c r="K704" s="14" t="s">
        <v>262</v>
      </c>
      <c r="L704" s="12" t="s">
        <v>5180</v>
      </c>
      <c r="M704" s="12" t="s">
        <v>5181</v>
      </c>
      <c r="N704" s="13" t="n">
        <v>8</v>
      </c>
      <c r="O704" s="13" t="n">
        <v>120220602</v>
      </c>
      <c r="P704" s="13" t="n">
        <v>120257913</v>
      </c>
      <c r="Q704" s="13" t="n">
        <v>114569</v>
      </c>
      <c r="R704" s="13" t="n">
        <v>120221108</v>
      </c>
      <c r="S704" s="13" t="n">
        <v>120255888</v>
      </c>
      <c r="T704" s="13" t="s">
        <v>80</v>
      </c>
      <c r="U704" s="12" t="s">
        <v>440</v>
      </c>
      <c r="V704" s="12" t="s">
        <v>141</v>
      </c>
      <c r="W704" s="12" t="s">
        <v>141</v>
      </c>
      <c r="X704" s="12" t="n">
        <v>1329</v>
      </c>
      <c r="Y704" s="12" t="n">
        <v>2992</v>
      </c>
      <c r="Z704" s="15" t="n">
        <v>0.444184</v>
      </c>
      <c r="AA704" s="12" t="s">
        <v>63</v>
      </c>
      <c r="AB704" s="12" t="n">
        <v>1496</v>
      </c>
      <c r="AC704" s="15" t="n">
        <v>0.209195</v>
      </c>
      <c r="AD704" s="15" t="n">
        <v>0.03644</v>
      </c>
      <c r="AE704" s="15" t="n">
        <v>5.74082</v>
      </c>
      <c r="AF704" s="16" t="n">
        <v>1.13924E-008</v>
      </c>
      <c r="AG704" s="12" t="s">
        <v>5182</v>
      </c>
      <c r="AH704" s="12" t="n">
        <v>8</v>
      </c>
      <c r="AI704" s="12" t="n">
        <v>120215173</v>
      </c>
      <c r="AJ704" s="12" t="s">
        <v>124</v>
      </c>
      <c r="AK704" s="12" t="s">
        <v>66</v>
      </c>
      <c r="AL704" s="12" t="n">
        <v>7.94338477487093</v>
      </c>
      <c r="AM704" s="12" t="n">
        <v>166783</v>
      </c>
      <c r="AN704" s="12" t="s">
        <v>67</v>
      </c>
      <c r="AO704" s="17" t="s">
        <v>5183</v>
      </c>
      <c r="AP704" s="17" t="s">
        <v>69</v>
      </c>
      <c r="AQ704" s="17" t="n">
        <v>-0.0147599</v>
      </c>
      <c r="AR704" s="17" t="n">
        <v>0.0368377</v>
      </c>
      <c r="AS704" s="17" t="n">
        <v>0.688717</v>
      </c>
      <c r="AT704" s="18" t="b">
        <f aca="false">FALSE()</f>
        <v>0</v>
      </c>
      <c r="AU704" s="19" t="s">
        <v>5184</v>
      </c>
      <c r="AV704" s="19" t="s">
        <v>609</v>
      </c>
      <c r="AW704" s="19"/>
      <c r="AX704" s="19"/>
      <c r="AY704" s="19" t="s">
        <v>5185</v>
      </c>
      <c r="AZ704" s="19" t="s">
        <v>5181</v>
      </c>
      <c r="BA704" s="20"/>
    </row>
    <row r="705" customFormat="false" ht="16" hidden="false" customHeight="false" outlineLevel="0" collapsed="false">
      <c r="A705" s="12" t="s">
        <v>5163</v>
      </c>
      <c r="B705" s="12" t="s">
        <v>5163</v>
      </c>
      <c r="C705" s="13" t="n">
        <v>13</v>
      </c>
      <c r="D705" s="13" t="n">
        <v>43136872</v>
      </c>
      <c r="E705" s="13" t="n">
        <v>43182149</v>
      </c>
      <c r="F705" s="13" t="n">
        <v>8600</v>
      </c>
      <c r="G705" s="12" t="n">
        <v>17</v>
      </c>
      <c r="H705" s="13" t="n">
        <v>50953984</v>
      </c>
      <c r="I705" s="12" t="s">
        <v>5186</v>
      </c>
      <c r="J705" s="12" t="s">
        <v>5187</v>
      </c>
      <c r="K705" s="14" t="s">
        <v>58</v>
      </c>
      <c r="L705" s="12" t="s">
        <v>5188</v>
      </c>
      <c r="M705" s="12" t="s">
        <v>5189</v>
      </c>
      <c r="N705" s="13" t="n">
        <v>17</v>
      </c>
      <c r="O705" s="13" t="n">
        <v>50939481</v>
      </c>
      <c r="P705" s="13" t="n">
        <v>50976948</v>
      </c>
      <c r="Q705" s="13" t="n">
        <v>105371831</v>
      </c>
      <c r="R705" s="13"/>
      <c r="S705" s="13"/>
      <c r="T705" s="13" t="s">
        <v>80</v>
      </c>
      <c r="U705" s="12" t="s">
        <v>141</v>
      </c>
      <c r="V705" s="12" t="s">
        <v>81</v>
      </c>
      <c r="W705" s="12" t="s">
        <v>81</v>
      </c>
      <c r="X705" s="12" t="n">
        <v>342</v>
      </c>
      <c r="Y705" s="12" t="n">
        <v>2992</v>
      </c>
      <c r="Z705" s="15" t="n">
        <v>0.114305</v>
      </c>
      <c r="AA705" s="12" t="s">
        <v>63</v>
      </c>
      <c r="AB705" s="12" t="n">
        <v>1496</v>
      </c>
      <c r="AC705" s="15" t="n">
        <v>0.320495</v>
      </c>
      <c r="AD705" s="15" t="n">
        <v>0.0568631</v>
      </c>
      <c r="AE705" s="15" t="n">
        <v>5.63626</v>
      </c>
      <c r="AF705" s="16" t="n">
        <v>2.07415E-008</v>
      </c>
      <c r="AG705" s="12" t="s">
        <v>5190</v>
      </c>
      <c r="AH705" s="12" t="n">
        <v>17</v>
      </c>
      <c r="AI705" s="12" t="n">
        <v>50953984</v>
      </c>
      <c r="AJ705" s="12" t="s">
        <v>124</v>
      </c>
      <c r="AK705" s="12" t="s">
        <v>66</v>
      </c>
      <c r="AL705" s="12" t="n">
        <v>7.68315983916363</v>
      </c>
      <c r="AM705" s="12" t="n">
        <v>161977</v>
      </c>
      <c r="AN705" s="12" t="s">
        <v>67</v>
      </c>
      <c r="AO705" s="17" t="s">
        <v>5191</v>
      </c>
      <c r="AP705" s="17" t="s">
        <v>69</v>
      </c>
      <c r="AQ705" s="17" t="n">
        <v>-0.0617207</v>
      </c>
      <c r="AR705" s="17" t="n">
        <v>0.0574423</v>
      </c>
      <c r="AS705" s="17" t="n">
        <v>0.28278</v>
      </c>
      <c r="AT705" s="18" t="b">
        <f aca="false">FALSE()</f>
        <v>0</v>
      </c>
      <c r="AU705" s="19" t="s">
        <v>5192</v>
      </c>
      <c r="AV705" s="19" t="s">
        <v>5193</v>
      </c>
      <c r="AW705" s="19"/>
      <c r="AX705" s="19"/>
      <c r="AY705" s="19" t="s">
        <v>5194</v>
      </c>
      <c r="AZ705" s="19" t="s">
        <v>5189</v>
      </c>
      <c r="BA705" s="20" t="s">
        <v>5195</v>
      </c>
    </row>
    <row r="706" customFormat="false" ht="16" hidden="false" customHeight="false" outlineLevel="0" collapsed="false">
      <c r="A706" s="12" t="s">
        <v>5196</v>
      </c>
      <c r="B706" s="12" t="s">
        <v>5196</v>
      </c>
      <c r="C706" s="13" t="n">
        <v>17</v>
      </c>
      <c r="D706" s="13" t="n">
        <v>7452375</v>
      </c>
      <c r="E706" s="13" t="n">
        <v>7461198</v>
      </c>
      <c r="F706" s="13" t="n">
        <v>8742</v>
      </c>
      <c r="G706" s="12" t="n">
        <v>17</v>
      </c>
      <c r="H706" s="13" t="n">
        <v>7453919</v>
      </c>
      <c r="I706" s="12" t="s">
        <v>5197</v>
      </c>
      <c r="J706" s="12" t="s">
        <v>5198</v>
      </c>
      <c r="K706" s="14" t="s">
        <v>58</v>
      </c>
      <c r="L706" s="12" t="s">
        <v>5199</v>
      </c>
      <c r="M706" s="12" t="s">
        <v>5200</v>
      </c>
      <c r="N706" s="13" t="n">
        <v>17</v>
      </c>
      <c r="O706" s="13" t="n">
        <v>7452375</v>
      </c>
      <c r="P706" s="13" t="n">
        <v>7464918</v>
      </c>
      <c r="Q706" s="13" t="n">
        <v>407977</v>
      </c>
      <c r="R706" s="13" t="n">
        <v>7452416</v>
      </c>
      <c r="S706" s="13" t="n">
        <v>7464918</v>
      </c>
      <c r="T706" s="13" t="s">
        <v>60</v>
      </c>
      <c r="U706" s="12" t="s">
        <v>62</v>
      </c>
      <c r="V706" s="12" t="s">
        <v>61</v>
      </c>
      <c r="W706" s="12" t="s">
        <v>61</v>
      </c>
      <c r="X706" s="12" t="n">
        <v>866</v>
      </c>
      <c r="Y706" s="12" t="n">
        <v>2992</v>
      </c>
      <c r="Z706" s="15" t="n">
        <v>0.289439</v>
      </c>
      <c r="AA706" s="12" t="s">
        <v>63</v>
      </c>
      <c r="AB706" s="12" t="n">
        <v>1496</v>
      </c>
      <c r="AC706" s="15" t="n">
        <v>0.319139</v>
      </c>
      <c r="AD706" s="15" t="n">
        <v>0.0392113</v>
      </c>
      <c r="AE706" s="15" t="n">
        <v>8.13895</v>
      </c>
      <c r="AF706" s="16" t="n">
        <v>8.31375E-016</v>
      </c>
      <c r="AG706" s="12" t="s">
        <v>5201</v>
      </c>
      <c r="AH706" s="12" t="n">
        <v>17</v>
      </c>
      <c r="AI706" s="12" t="n">
        <v>7453919</v>
      </c>
      <c r="AJ706" s="12" t="s">
        <v>124</v>
      </c>
      <c r="AK706" s="12" t="s">
        <v>66</v>
      </c>
      <c r="AL706" s="12" t="n">
        <v>15.0802030391578</v>
      </c>
      <c r="AM706" s="12" t="n">
        <v>259266</v>
      </c>
      <c r="AN706" s="12" t="s">
        <v>67</v>
      </c>
      <c r="AO706" s="17" t="s">
        <v>5202</v>
      </c>
      <c r="AP706" s="17" t="s">
        <v>69</v>
      </c>
      <c r="AQ706" s="17" t="n">
        <v>0.00664597</v>
      </c>
      <c r="AR706" s="17" t="n">
        <v>0.0400708</v>
      </c>
      <c r="AS706" s="17" t="n">
        <v>0.868293</v>
      </c>
      <c r="AT706" s="18" t="b">
        <f aca="false">FALSE()</f>
        <v>0</v>
      </c>
      <c r="AU706" s="19" t="s">
        <v>5203</v>
      </c>
      <c r="AV706" s="19" t="s">
        <v>5204</v>
      </c>
      <c r="AW706" s="19" t="s">
        <v>5205</v>
      </c>
      <c r="AX706" s="19" t="s">
        <v>95</v>
      </c>
      <c r="AY706" s="19" t="s">
        <v>5206</v>
      </c>
      <c r="AZ706" s="19" t="s">
        <v>5200</v>
      </c>
      <c r="BA706" s="20" t="s">
        <v>5207</v>
      </c>
    </row>
    <row r="707" customFormat="false" ht="16" hidden="false" customHeight="false" outlineLevel="0" collapsed="false">
      <c r="A707" s="12" t="s">
        <v>5208</v>
      </c>
      <c r="B707" s="12" t="s">
        <v>5208</v>
      </c>
      <c r="C707" s="13" t="n">
        <v>13</v>
      </c>
      <c r="D707" s="13" t="n">
        <v>108921977</v>
      </c>
      <c r="E707" s="13" t="n">
        <v>108960832</v>
      </c>
      <c r="F707" s="13" t="n">
        <v>10673</v>
      </c>
      <c r="G707" s="12" t="n">
        <v>22</v>
      </c>
      <c r="H707" s="13" t="n">
        <v>42322854</v>
      </c>
      <c r="I707" s="12" t="s">
        <v>5092</v>
      </c>
      <c r="J707" s="12" t="s">
        <v>5093</v>
      </c>
      <c r="K707" s="22" t="s">
        <v>1358</v>
      </c>
      <c r="L707" s="12" t="s">
        <v>5094</v>
      </c>
      <c r="M707" s="12" t="s">
        <v>5091</v>
      </c>
      <c r="N707" s="13" t="n">
        <v>22</v>
      </c>
      <c r="O707" s="13" t="n">
        <v>42321036</v>
      </c>
      <c r="P707" s="13" t="n">
        <v>42322821</v>
      </c>
      <c r="Q707" s="13" t="n">
        <v>115650</v>
      </c>
      <c r="R707" s="13" t="n">
        <v>42321045</v>
      </c>
      <c r="S707" s="13" t="n">
        <v>42322822</v>
      </c>
      <c r="T707" s="13" t="s">
        <v>80</v>
      </c>
      <c r="U707" s="12" t="s">
        <v>81</v>
      </c>
      <c r="V707" s="12" t="s">
        <v>62</v>
      </c>
      <c r="W707" s="12" t="s">
        <v>62</v>
      </c>
      <c r="X707" s="12" t="n">
        <v>78</v>
      </c>
      <c r="Y707" s="12" t="n">
        <v>2992</v>
      </c>
      <c r="Z707" s="15" t="n">
        <v>0.0260695</v>
      </c>
      <c r="AA707" s="12" t="s">
        <v>63</v>
      </c>
      <c r="AB707" s="12" t="n">
        <v>1496</v>
      </c>
      <c r="AC707" s="15" t="n">
        <v>0.830928</v>
      </c>
      <c r="AD707" s="15" t="n">
        <v>0.112531</v>
      </c>
      <c r="AE707" s="15" t="n">
        <v>7.38401</v>
      </c>
      <c r="AF707" s="16" t="n">
        <v>2.54101E-013</v>
      </c>
      <c r="AG707" s="12" t="s">
        <v>5095</v>
      </c>
      <c r="AH707" s="12" t="n">
        <v>22</v>
      </c>
      <c r="AI707" s="12" t="n">
        <v>42322854</v>
      </c>
      <c r="AJ707" s="12" t="s">
        <v>65</v>
      </c>
      <c r="AK707" s="12" t="s">
        <v>69</v>
      </c>
      <c r="AL707" s="12" t="n">
        <v>12.5949936258051</v>
      </c>
      <c r="AM707" s="12" t="n">
        <v>233285</v>
      </c>
      <c r="AN707" s="12" t="s">
        <v>67</v>
      </c>
      <c r="AO707" s="12" t="s">
        <v>5209</v>
      </c>
      <c r="AP707" s="12" t="s">
        <v>66</v>
      </c>
      <c r="AQ707" s="12" t="n">
        <v>0.415359</v>
      </c>
      <c r="AR707" s="12" t="n">
        <v>0.114061</v>
      </c>
      <c r="AS707" s="12" t="n">
        <v>0.000280235</v>
      </c>
      <c r="AT707" s="23" t="b">
        <f aca="false">TRUE()</f>
        <v>1</v>
      </c>
      <c r="AU707" s="24" t="s">
        <v>5097</v>
      </c>
      <c r="AV707" s="24" t="s">
        <v>5098</v>
      </c>
      <c r="AW707" s="24"/>
      <c r="AX707" s="24"/>
      <c r="AY707" s="24" t="s">
        <v>5099</v>
      </c>
      <c r="AZ707" s="24" t="s">
        <v>5091</v>
      </c>
      <c r="BA707" s="22" t="s">
        <v>5100</v>
      </c>
    </row>
    <row r="708" customFormat="false" ht="16" hidden="false" customHeight="false" outlineLevel="0" collapsed="false">
      <c r="A708" s="12" t="s">
        <v>5208</v>
      </c>
      <c r="B708" s="12" t="s">
        <v>5208</v>
      </c>
      <c r="C708" s="13" t="n">
        <v>13</v>
      </c>
      <c r="D708" s="13" t="n">
        <v>108921977</v>
      </c>
      <c r="E708" s="13" t="n">
        <v>108960832</v>
      </c>
      <c r="F708" s="13" t="n">
        <v>10673</v>
      </c>
      <c r="G708" s="12" t="n">
        <v>13</v>
      </c>
      <c r="H708" s="13" t="n">
        <v>109003805</v>
      </c>
      <c r="I708" s="12" t="s">
        <v>5210</v>
      </c>
      <c r="J708" s="12" t="s">
        <v>5211</v>
      </c>
      <c r="K708" s="14" t="s">
        <v>262</v>
      </c>
      <c r="L708" s="12" t="s">
        <v>5212</v>
      </c>
      <c r="M708" s="12" t="s">
        <v>5213</v>
      </c>
      <c r="N708" s="13" t="n">
        <v>13</v>
      </c>
      <c r="O708" s="13" t="n">
        <v>108953560</v>
      </c>
      <c r="P708" s="13" t="n">
        <v>108953679</v>
      </c>
      <c r="Q708" s="13" t="n">
        <v>100873371</v>
      </c>
      <c r="R708" s="13"/>
      <c r="S708" s="13"/>
      <c r="T708" s="13" t="s">
        <v>60</v>
      </c>
      <c r="U708" s="12" t="s">
        <v>61</v>
      </c>
      <c r="V708" s="12" t="s">
        <v>62</v>
      </c>
      <c r="W708" s="12" t="s">
        <v>62</v>
      </c>
      <c r="X708" s="12" t="n">
        <v>65</v>
      </c>
      <c r="Y708" s="12" t="n">
        <v>2992</v>
      </c>
      <c r="Z708" s="15" t="n">
        <v>0.0217246</v>
      </c>
      <c r="AA708" s="12" t="s">
        <v>63</v>
      </c>
      <c r="AB708" s="12" t="n">
        <v>1496</v>
      </c>
      <c r="AC708" s="15" t="n">
        <v>0.697416</v>
      </c>
      <c r="AD708" s="15" t="n">
        <v>0.125315</v>
      </c>
      <c r="AE708" s="15" t="n">
        <v>5.5653</v>
      </c>
      <c r="AF708" s="16" t="n">
        <v>3.09722E-008</v>
      </c>
      <c r="AG708" s="12" t="s">
        <v>5214</v>
      </c>
      <c r="AH708" s="12" t="n">
        <v>13</v>
      </c>
      <c r="AI708" s="12" t="n">
        <v>109003805</v>
      </c>
      <c r="AJ708" s="12" t="s">
        <v>65</v>
      </c>
      <c r="AK708" s="12" t="s">
        <v>66</v>
      </c>
      <c r="AL708" s="12" t="n">
        <v>7.50902794498464</v>
      </c>
      <c r="AM708" s="12" t="n">
        <v>158670</v>
      </c>
      <c r="AN708" s="12" t="s">
        <v>67</v>
      </c>
      <c r="AO708" s="17" t="s">
        <v>5215</v>
      </c>
      <c r="AP708" s="17" t="s">
        <v>69</v>
      </c>
      <c r="AQ708" s="17" t="n">
        <v>0.239617</v>
      </c>
      <c r="AR708" s="17" t="n">
        <v>0.126456</v>
      </c>
      <c r="AS708" s="17" t="n">
        <v>0.0583024</v>
      </c>
      <c r="AT708" s="18" t="b">
        <f aca="false">FALSE()</f>
        <v>0</v>
      </c>
      <c r="AU708" s="19" t="s">
        <v>5216</v>
      </c>
      <c r="AV708" s="19" t="s">
        <v>5217</v>
      </c>
      <c r="AW708" s="19"/>
      <c r="AX708" s="19"/>
      <c r="AY708" s="19" t="s">
        <v>5218</v>
      </c>
      <c r="AZ708" s="19" t="s">
        <v>5213</v>
      </c>
      <c r="BA708" s="20" t="s">
        <v>5217</v>
      </c>
    </row>
    <row r="709" customFormat="false" ht="16" hidden="false" customHeight="false" outlineLevel="0" collapsed="false">
      <c r="A709" s="12" t="s">
        <v>5219</v>
      </c>
      <c r="B709" s="12" t="s">
        <v>5219</v>
      </c>
      <c r="C709" s="13" t="n">
        <v>19</v>
      </c>
      <c r="D709" s="13" t="n">
        <v>6661264</v>
      </c>
      <c r="E709" s="13" t="n">
        <v>6670599</v>
      </c>
      <c r="F709" s="13" t="n">
        <v>8740</v>
      </c>
      <c r="G709" s="12" t="n">
        <v>19</v>
      </c>
      <c r="H709" s="13" t="n">
        <v>6665020</v>
      </c>
      <c r="I709" s="12" t="s">
        <v>5220</v>
      </c>
      <c r="J709" s="12" t="s">
        <v>5221</v>
      </c>
      <c r="K709" s="22" t="s">
        <v>388</v>
      </c>
      <c r="L709" s="12" t="s">
        <v>5222</v>
      </c>
      <c r="M709" s="12" t="s">
        <v>5219</v>
      </c>
      <c r="N709" s="13" t="n">
        <v>19</v>
      </c>
      <c r="O709" s="13" t="n">
        <v>6661264</v>
      </c>
      <c r="P709" s="13" t="n">
        <v>6670599</v>
      </c>
      <c r="Q709" s="13" t="n">
        <v>8740</v>
      </c>
      <c r="R709" s="13" t="n">
        <v>6663148</v>
      </c>
      <c r="S709" s="13" t="n">
        <v>6670599</v>
      </c>
      <c r="T709" s="13" t="s">
        <v>60</v>
      </c>
      <c r="U709" s="12" t="s">
        <v>61</v>
      </c>
      <c r="V709" s="12" t="s">
        <v>62</v>
      </c>
      <c r="W709" s="12" t="s">
        <v>62</v>
      </c>
      <c r="X709" s="12" t="n">
        <v>155</v>
      </c>
      <c r="Y709" s="12" t="n">
        <v>2992</v>
      </c>
      <c r="Z709" s="15" t="n">
        <v>0.0518048</v>
      </c>
      <c r="AA709" s="12" t="s">
        <v>63</v>
      </c>
      <c r="AB709" s="12" t="n">
        <v>1496</v>
      </c>
      <c r="AC709" s="15" t="n">
        <v>-0.75714</v>
      </c>
      <c r="AD709" s="15" t="n">
        <v>0.079422</v>
      </c>
      <c r="AE709" s="15" t="n">
        <v>-9.53314</v>
      </c>
      <c r="AF709" s="16" t="n">
        <v>5.93285E-021</v>
      </c>
      <c r="AG709" s="12" t="s">
        <v>5223</v>
      </c>
      <c r="AH709" s="12" t="n">
        <v>19</v>
      </c>
      <c r="AI709" s="12" t="n">
        <v>6665020</v>
      </c>
      <c r="AJ709" s="12" t="s">
        <v>124</v>
      </c>
      <c r="AK709" s="12" t="s">
        <v>69</v>
      </c>
      <c r="AL709" s="12" t="n">
        <v>20.2267366317731</v>
      </c>
      <c r="AM709" s="12" t="n">
        <v>301626</v>
      </c>
      <c r="AN709" s="12" t="s">
        <v>67</v>
      </c>
      <c r="AO709" s="12" t="s">
        <v>5224</v>
      </c>
      <c r="AP709" s="12" t="s">
        <v>66</v>
      </c>
      <c r="AQ709" s="12" t="n">
        <v>-0.296529</v>
      </c>
      <c r="AR709" s="12" t="n">
        <v>0.0814414</v>
      </c>
      <c r="AS709" s="12" t="n">
        <v>0.000280838</v>
      </c>
      <c r="AT709" s="23" t="b">
        <f aca="false">TRUE()</f>
        <v>1</v>
      </c>
      <c r="AU709" s="24" t="s">
        <v>5225</v>
      </c>
      <c r="AV709" s="24" t="s">
        <v>5226</v>
      </c>
      <c r="AW709" s="24" t="s">
        <v>5227</v>
      </c>
      <c r="AX709" s="24" t="s">
        <v>95</v>
      </c>
      <c r="AY709" s="24" t="s">
        <v>5228</v>
      </c>
      <c r="AZ709" s="24" t="s">
        <v>5219</v>
      </c>
      <c r="BA709" s="22" t="s">
        <v>5229</v>
      </c>
    </row>
    <row r="710" customFormat="false" ht="16" hidden="false" customHeight="false" outlineLevel="0" collapsed="false">
      <c r="A710" s="12" t="s">
        <v>5230</v>
      </c>
      <c r="B710" s="12" t="s">
        <v>5230</v>
      </c>
      <c r="C710" s="13" t="n">
        <v>1</v>
      </c>
      <c r="D710" s="13" t="n">
        <v>175284330</v>
      </c>
      <c r="E710" s="13" t="n">
        <v>175712731</v>
      </c>
      <c r="F710" s="13" t="n">
        <v>7143</v>
      </c>
      <c r="G710" s="12" t="n">
        <v>1</v>
      </c>
      <c r="H710" s="13" t="n">
        <v>175593856</v>
      </c>
      <c r="I710" s="12" t="s">
        <v>5231</v>
      </c>
      <c r="J710" s="12" t="s">
        <v>5232</v>
      </c>
      <c r="K710" s="14" t="s">
        <v>58</v>
      </c>
      <c r="L710" s="12" t="s">
        <v>5233</v>
      </c>
      <c r="M710" s="12" t="s">
        <v>5230</v>
      </c>
      <c r="N710" s="13" t="n">
        <v>1</v>
      </c>
      <c r="O710" s="13" t="n">
        <v>175284330</v>
      </c>
      <c r="P710" s="13" t="n">
        <v>175712731</v>
      </c>
      <c r="Q710" s="13" t="n">
        <v>7143</v>
      </c>
      <c r="R710" s="13" t="n">
        <v>175362916</v>
      </c>
      <c r="S710" s="13" t="n">
        <v>175375500</v>
      </c>
      <c r="T710" s="13" t="s">
        <v>60</v>
      </c>
      <c r="U710" s="12" t="s">
        <v>81</v>
      </c>
      <c r="V710" s="12" t="s">
        <v>141</v>
      </c>
      <c r="W710" s="12" t="s">
        <v>141</v>
      </c>
      <c r="X710" s="12" t="n">
        <v>1178</v>
      </c>
      <c r="Y710" s="12" t="n">
        <v>2992</v>
      </c>
      <c r="Z710" s="15" t="n">
        <v>0.393717</v>
      </c>
      <c r="AA710" s="12" t="s">
        <v>63</v>
      </c>
      <c r="AB710" s="12" t="n">
        <v>1496</v>
      </c>
      <c r="AC710" s="15" t="n">
        <v>-0.369439</v>
      </c>
      <c r="AD710" s="15" t="n">
        <v>0.0359429</v>
      </c>
      <c r="AE710" s="15" t="n">
        <v>-10.2785</v>
      </c>
      <c r="AF710" s="16" t="n">
        <v>5.42589E-024</v>
      </c>
      <c r="AG710" s="12" t="s">
        <v>5234</v>
      </c>
      <c r="AH710" s="12" t="n">
        <v>1</v>
      </c>
      <c r="AI710" s="12" t="n">
        <v>175593856</v>
      </c>
      <c r="AJ710" s="12" t="s">
        <v>101</v>
      </c>
      <c r="AK710" s="12" t="s">
        <v>66</v>
      </c>
      <c r="AL710" s="12" t="n">
        <v>23.2655290150118</v>
      </c>
      <c r="AM710" s="12" t="n">
        <v>321819</v>
      </c>
      <c r="AN710" s="12" t="s">
        <v>67</v>
      </c>
      <c r="AO710" s="17" t="s">
        <v>5235</v>
      </c>
      <c r="AP710" s="17" t="s">
        <v>69</v>
      </c>
      <c r="AQ710" s="17" t="n">
        <v>-0.00250033</v>
      </c>
      <c r="AR710" s="17" t="n">
        <v>0.0371947</v>
      </c>
      <c r="AS710" s="17" t="n">
        <v>0.946413</v>
      </c>
      <c r="AT710" s="18" t="b">
        <f aca="false">FALSE()</f>
        <v>0</v>
      </c>
      <c r="AU710" s="19" t="s">
        <v>5236</v>
      </c>
      <c r="AV710" s="19" t="s">
        <v>5237</v>
      </c>
      <c r="AW710" s="19"/>
      <c r="AX710" s="19"/>
      <c r="AY710" s="19" t="s">
        <v>5238</v>
      </c>
      <c r="AZ710" s="19" t="s">
        <v>5230</v>
      </c>
      <c r="BA710" s="20" t="s">
        <v>5239</v>
      </c>
    </row>
    <row r="711" customFormat="false" ht="16" hidden="false" customHeight="false" outlineLevel="0" collapsed="false">
      <c r="A711" s="12" t="s">
        <v>5230</v>
      </c>
      <c r="B711" s="12" t="s">
        <v>5230</v>
      </c>
      <c r="C711" s="13" t="n">
        <v>1</v>
      </c>
      <c r="D711" s="13" t="n">
        <v>175284330</v>
      </c>
      <c r="E711" s="13" t="n">
        <v>175712731</v>
      </c>
      <c r="F711" s="13" t="n">
        <v>7143</v>
      </c>
      <c r="G711" s="12" t="n">
        <v>3</v>
      </c>
      <c r="H711" s="13" t="n">
        <v>190642837</v>
      </c>
      <c r="I711" s="12" t="s">
        <v>255</v>
      </c>
      <c r="J711" s="12" t="s">
        <v>256</v>
      </c>
      <c r="K711" s="2" t="s">
        <v>58</v>
      </c>
      <c r="L711" s="12" t="s">
        <v>78</v>
      </c>
      <c r="M711" s="12" t="s">
        <v>79</v>
      </c>
      <c r="N711" s="13" t="n">
        <v>3</v>
      </c>
      <c r="O711" s="13" t="n">
        <v>190595719</v>
      </c>
      <c r="P711" s="13" t="n">
        <v>190595839</v>
      </c>
      <c r="Q711" s="13" t="n">
        <v>100170222</v>
      </c>
      <c r="R711" s="13"/>
      <c r="S711" s="13"/>
      <c r="T711" s="13" t="s">
        <v>80</v>
      </c>
      <c r="U711" s="12" t="s">
        <v>61</v>
      </c>
      <c r="V711" s="12" t="s">
        <v>62</v>
      </c>
      <c r="W711" s="12" t="s">
        <v>62</v>
      </c>
      <c r="X711" s="12" t="n">
        <v>1118</v>
      </c>
      <c r="Y711" s="12" t="n">
        <v>2992</v>
      </c>
      <c r="Z711" s="15" t="n">
        <v>0.373663</v>
      </c>
      <c r="AA711" s="12" t="s">
        <v>63</v>
      </c>
      <c r="AB711" s="12" t="n">
        <v>1496</v>
      </c>
      <c r="AC711" s="15" t="n">
        <v>0.215867</v>
      </c>
      <c r="AD711" s="15" t="n">
        <v>0.0365125</v>
      </c>
      <c r="AE711" s="15" t="n">
        <v>5.91214</v>
      </c>
      <c r="AF711" s="16" t="n">
        <v>4.17742E-009</v>
      </c>
      <c r="AG711" s="12" t="s">
        <v>257</v>
      </c>
      <c r="AH711" s="12" t="n">
        <v>3</v>
      </c>
      <c r="AI711" s="12" t="n">
        <v>190642837</v>
      </c>
      <c r="AJ711" s="12" t="s">
        <v>101</v>
      </c>
      <c r="AK711" s="12" t="s">
        <v>69</v>
      </c>
      <c r="AL711" s="12" t="n">
        <v>8.3790918583445</v>
      </c>
      <c r="AM711" s="12" t="n">
        <v>174487</v>
      </c>
      <c r="AN711" s="12" t="s">
        <v>67</v>
      </c>
      <c r="AO711" s="17" t="s">
        <v>5240</v>
      </c>
      <c r="AP711" s="17" t="s">
        <v>66</v>
      </c>
      <c r="AQ711" s="17" t="n">
        <v>-0.00757374</v>
      </c>
      <c r="AR711" s="17" t="n">
        <v>0.0369339</v>
      </c>
      <c r="AS711" s="17" t="n">
        <v>0.837552</v>
      </c>
      <c r="AT711" s="18" t="b">
        <f aca="false">FALSE()</f>
        <v>0</v>
      </c>
      <c r="AU711" s="19" t="s">
        <v>84</v>
      </c>
      <c r="AV711" s="19" t="s">
        <v>85</v>
      </c>
      <c r="AW711" s="19"/>
      <c r="AX711" s="19"/>
      <c r="AY711" s="19" t="s">
        <v>86</v>
      </c>
      <c r="AZ711" s="19" t="s">
        <v>87</v>
      </c>
      <c r="BA711" s="20" t="s">
        <v>88</v>
      </c>
    </row>
    <row r="712" customFormat="false" ht="16" hidden="false" customHeight="false" outlineLevel="0" collapsed="false">
      <c r="A712" s="12" t="s">
        <v>5241</v>
      </c>
      <c r="B712" s="12" t="s">
        <v>5242</v>
      </c>
      <c r="C712" s="13" t="n">
        <v>9</v>
      </c>
      <c r="D712" s="13" t="n">
        <v>6328375</v>
      </c>
      <c r="E712" s="13" t="n">
        <v>6331891</v>
      </c>
      <c r="F712" s="13" t="n">
        <v>89882</v>
      </c>
      <c r="G712" s="12" t="n">
        <v>19</v>
      </c>
      <c r="H712" s="13" t="n">
        <v>45411941</v>
      </c>
      <c r="I712" s="12" t="s">
        <v>386</v>
      </c>
      <c r="J712" s="12" t="s">
        <v>387</v>
      </c>
      <c r="K712" s="2" t="s">
        <v>388</v>
      </c>
      <c r="L712" s="12" t="s">
        <v>389</v>
      </c>
      <c r="M712" s="12" t="s">
        <v>385</v>
      </c>
      <c r="N712" s="13" t="n">
        <v>19</v>
      </c>
      <c r="O712" s="13" t="n">
        <v>45409053</v>
      </c>
      <c r="P712" s="13" t="n">
        <v>45412652</v>
      </c>
      <c r="Q712" s="13" t="n">
        <v>348</v>
      </c>
      <c r="R712" s="13" t="n">
        <v>45409617</v>
      </c>
      <c r="S712" s="13" t="n">
        <v>45412211</v>
      </c>
      <c r="T712" s="13" t="s">
        <v>80</v>
      </c>
      <c r="U712" s="12" t="s">
        <v>62</v>
      </c>
      <c r="V712" s="12" t="s">
        <v>61</v>
      </c>
      <c r="W712" s="12" t="s">
        <v>61</v>
      </c>
      <c r="X712" s="12" t="n">
        <v>725</v>
      </c>
      <c r="Y712" s="12" t="n">
        <v>3066</v>
      </c>
      <c r="Z712" s="15" t="n">
        <v>0.236464</v>
      </c>
      <c r="AA712" s="12" t="s">
        <v>63</v>
      </c>
      <c r="AB712" s="12" t="n">
        <v>1533</v>
      </c>
      <c r="AC712" s="15" t="n">
        <v>0.296137</v>
      </c>
      <c r="AD712" s="15" t="n">
        <v>0.0383701</v>
      </c>
      <c r="AE712" s="15" t="n">
        <v>7.71792</v>
      </c>
      <c r="AF712" s="16" t="n">
        <v>2.1198E-014</v>
      </c>
      <c r="AG712" s="12" t="s">
        <v>390</v>
      </c>
      <c r="AH712" s="12" t="n">
        <v>19</v>
      </c>
      <c r="AI712" s="12" t="n">
        <v>45411941</v>
      </c>
      <c r="AJ712" s="12"/>
      <c r="AK712" s="12" t="s">
        <v>391</v>
      </c>
      <c r="AL712" s="12" t="n">
        <v>13.6737051121815</v>
      </c>
      <c r="AM712" s="12" t="n">
        <v>245140</v>
      </c>
      <c r="AN712" s="12" t="s">
        <v>67</v>
      </c>
      <c r="AO712" s="17"/>
      <c r="AP712" s="17"/>
      <c r="AQ712" s="17"/>
      <c r="AR712" s="17"/>
      <c r="AS712" s="17"/>
      <c r="AT712" s="18"/>
      <c r="AU712" s="19" t="s">
        <v>392</v>
      </c>
      <c r="AV712" s="19" t="s">
        <v>393</v>
      </c>
      <c r="AW712" s="19"/>
      <c r="AX712" s="19"/>
      <c r="AY712" s="19" t="s">
        <v>394</v>
      </c>
      <c r="AZ712" s="19" t="s">
        <v>385</v>
      </c>
      <c r="BA712" s="20" t="s">
        <v>395</v>
      </c>
    </row>
    <row r="713" customFormat="false" ht="16" hidden="false" customHeight="false" outlineLevel="0" collapsed="false">
      <c r="A713" s="12" t="s">
        <v>5243</v>
      </c>
      <c r="B713" s="12" t="s">
        <v>5243</v>
      </c>
      <c r="C713" s="13" t="n">
        <v>16</v>
      </c>
      <c r="D713" s="13" t="n">
        <v>67423712</v>
      </c>
      <c r="E713" s="13" t="n">
        <v>67427401</v>
      </c>
      <c r="F713" s="13" t="n">
        <v>51673</v>
      </c>
      <c r="G713" s="12" t="n">
        <v>15</v>
      </c>
      <c r="H713" s="13" t="n">
        <v>82425097</v>
      </c>
      <c r="I713" s="12" t="s">
        <v>5244</v>
      </c>
      <c r="J713" s="12" t="s">
        <v>5245</v>
      </c>
      <c r="K713" s="14" t="s">
        <v>58</v>
      </c>
      <c r="L713" s="12" t="s">
        <v>5246</v>
      </c>
      <c r="M713" s="12" t="s">
        <v>3591</v>
      </c>
      <c r="N713" s="13" t="n">
        <v>15</v>
      </c>
      <c r="O713" s="13" t="n">
        <v>82422561</v>
      </c>
      <c r="P713" s="13" t="n">
        <v>82555104</v>
      </c>
      <c r="Q713" s="13" t="n">
        <v>79631</v>
      </c>
      <c r="R713" s="13"/>
      <c r="S713" s="13"/>
      <c r="T713" s="13" t="s">
        <v>80</v>
      </c>
      <c r="U713" s="12" t="s">
        <v>141</v>
      </c>
      <c r="V713" s="12" t="s">
        <v>81</v>
      </c>
      <c r="W713" s="12" t="s">
        <v>81</v>
      </c>
      <c r="X713" s="12" t="n">
        <v>667</v>
      </c>
      <c r="Y713" s="12" t="n">
        <v>1850</v>
      </c>
      <c r="Z713" s="15" t="n">
        <v>0.360541</v>
      </c>
      <c r="AA713" s="12" t="s">
        <v>63</v>
      </c>
      <c r="AB713" s="12" t="n">
        <v>925</v>
      </c>
      <c r="AC713" s="15" t="n">
        <v>0.273485</v>
      </c>
      <c r="AD713" s="15" t="n">
        <v>0.0478424</v>
      </c>
      <c r="AE713" s="15" t="n">
        <v>5.71638</v>
      </c>
      <c r="AF713" s="16" t="n">
        <v>1.46848E-008</v>
      </c>
      <c r="AG713" s="12" t="s">
        <v>5247</v>
      </c>
      <c r="AH713" s="12" t="n">
        <v>15</v>
      </c>
      <c r="AI713" s="12" t="n">
        <v>82425097</v>
      </c>
      <c r="AJ713" s="12" t="s">
        <v>143</v>
      </c>
      <c r="AK713" s="12" t="s">
        <v>66</v>
      </c>
      <c r="AL713" s="12" t="n">
        <v>7.83313196398543</v>
      </c>
      <c r="AM713" s="12" t="n">
        <v>164766</v>
      </c>
      <c r="AN713" s="12" t="s">
        <v>67</v>
      </c>
      <c r="AO713" s="17" t="s">
        <v>5248</v>
      </c>
      <c r="AP713" s="17" t="s">
        <v>69</v>
      </c>
      <c r="AQ713" s="17" t="n">
        <v>0.0949018</v>
      </c>
      <c r="AR713" s="17" t="n">
        <v>0.0461768</v>
      </c>
      <c r="AS713" s="17" t="n">
        <v>0.0401272</v>
      </c>
      <c r="AT713" s="18" t="b">
        <f aca="false">TRUE()</f>
        <v>1</v>
      </c>
      <c r="AU713" s="19" t="s">
        <v>84</v>
      </c>
      <c r="AV713" s="19" t="s">
        <v>85</v>
      </c>
      <c r="AW713" s="19"/>
      <c r="AX713" s="19"/>
      <c r="AY713" s="19" t="s">
        <v>86</v>
      </c>
      <c r="AZ713" s="19" t="s">
        <v>87</v>
      </c>
      <c r="BA713" s="20" t="s">
        <v>88</v>
      </c>
    </row>
    <row r="714" customFormat="false" ht="16" hidden="false" customHeight="false" outlineLevel="0" collapsed="false">
      <c r="A714" s="12" t="s">
        <v>5249</v>
      </c>
      <c r="B714" s="12" t="s">
        <v>5250</v>
      </c>
      <c r="C714" s="13" t="n">
        <v>6</v>
      </c>
      <c r="D714" s="13" t="n">
        <v>41126246</v>
      </c>
      <c r="E714" s="13" t="n">
        <v>41130854</v>
      </c>
      <c r="F714" s="13" t="n">
        <v>54209</v>
      </c>
      <c r="G714" s="12" t="n">
        <v>22</v>
      </c>
      <c r="H714" s="13" t="n">
        <v>31003454</v>
      </c>
      <c r="I714" s="12" t="s">
        <v>5251</v>
      </c>
      <c r="J714" s="12" t="s">
        <v>5252</v>
      </c>
      <c r="K714" s="2" t="s">
        <v>58</v>
      </c>
      <c r="L714" s="12" t="s">
        <v>5253</v>
      </c>
      <c r="M714" s="12" t="s">
        <v>5254</v>
      </c>
      <c r="N714" s="13" t="n">
        <v>22</v>
      </c>
      <c r="O714" s="13" t="n">
        <v>31003070</v>
      </c>
      <c r="P714" s="13" t="n">
        <v>31023258</v>
      </c>
      <c r="Q714" s="13" t="n">
        <v>6948</v>
      </c>
      <c r="R714" s="13" t="n">
        <v>31011703</v>
      </c>
      <c r="S714" s="13" t="n">
        <v>31019283</v>
      </c>
      <c r="T714" s="13" t="s">
        <v>80</v>
      </c>
      <c r="U714" s="12" t="s">
        <v>141</v>
      </c>
      <c r="V714" s="12" t="s">
        <v>81</v>
      </c>
      <c r="W714" s="12" t="s">
        <v>81</v>
      </c>
      <c r="X714" s="12" t="n">
        <v>61</v>
      </c>
      <c r="Y714" s="12" t="n">
        <v>3066</v>
      </c>
      <c r="Z714" s="15" t="n">
        <v>0.0198956</v>
      </c>
      <c r="AA714" s="12" t="s">
        <v>63</v>
      </c>
      <c r="AB714" s="12" t="n">
        <v>1533</v>
      </c>
      <c r="AC714" s="15" t="n">
        <v>-0.676196</v>
      </c>
      <c r="AD714" s="15" t="n">
        <v>0.122919</v>
      </c>
      <c r="AE714" s="15" t="n">
        <v>-5.50115</v>
      </c>
      <c r="AF714" s="16" t="n">
        <v>4.41572E-008</v>
      </c>
      <c r="AG714" s="12" t="s">
        <v>5255</v>
      </c>
      <c r="AH714" s="12" t="n">
        <v>22</v>
      </c>
      <c r="AI714" s="12" t="n">
        <v>31003454</v>
      </c>
      <c r="AJ714" s="12"/>
      <c r="AK714" s="12" t="s">
        <v>391</v>
      </c>
      <c r="AL714" s="12" t="n">
        <v>7.35499847293969</v>
      </c>
      <c r="AM714" s="12" t="n">
        <v>155680</v>
      </c>
      <c r="AN714" s="12" t="s">
        <v>67</v>
      </c>
      <c r="AO714" s="17"/>
      <c r="AP714" s="17"/>
      <c r="AQ714" s="17"/>
      <c r="AR714" s="17"/>
      <c r="AS714" s="17"/>
      <c r="AT714" s="18"/>
      <c r="AU714" s="19"/>
      <c r="AV714" s="19"/>
      <c r="AW714" s="19"/>
      <c r="AX714" s="19"/>
      <c r="AY714" s="19" t="s">
        <v>5256</v>
      </c>
      <c r="AZ714" s="19" t="s">
        <v>5254</v>
      </c>
      <c r="BA714" s="20"/>
    </row>
    <row r="715" customFormat="false" ht="16" hidden="false" customHeight="false" outlineLevel="0" collapsed="false">
      <c r="A715" s="12" t="s">
        <v>5249</v>
      </c>
      <c r="B715" s="12" t="s">
        <v>5250</v>
      </c>
      <c r="C715" s="13" t="n">
        <v>6</v>
      </c>
      <c r="D715" s="13" t="n">
        <v>41126246</v>
      </c>
      <c r="E715" s="13" t="n">
        <v>41130854</v>
      </c>
      <c r="F715" s="13" t="n">
        <v>54209</v>
      </c>
      <c r="G715" s="12" t="n">
        <v>11</v>
      </c>
      <c r="H715" s="13" t="n">
        <v>59936926</v>
      </c>
      <c r="I715" s="12" t="s">
        <v>5257</v>
      </c>
      <c r="J715" s="12" t="s">
        <v>5258</v>
      </c>
      <c r="K715" s="2" t="s">
        <v>58</v>
      </c>
      <c r="L715" s="12" t="s">
        <v>5259</v>
      </c>
      <c r="M715" s="12" t="s">
        <v>5260</v>
      </c>
      <c r="N715" s="13" t="n">
        <v>11</v>
      </c>
      <c r="O715" s="13" t="n">
        <v>59939080</v>
      </c>
      <c r="P715" s="13" t="n">
        <v>59952139</v>
      </c>
      <c r="Q715" s="13" t="n">
        <v>64231</v>
      </c>
      <c r="R715" s="13" t="n">
        <v>59950643</v>
      </c>
      <c r="S715" s="13" t="n">
        <v>59952139</v>
      </c>
      <c r="T715" s="13" t="s">
        <v>80</v>
      </c>
      <c r="U715" s="12" t="s">
        <v>141</v>
      </c>
      <c r="V715" s="12" t="s">
        <v>61</v>
      </c>
      <c r="W715" s="12" t="s">
        <v>61</v>
      </c>
      <c r="X715" s="12" t="n">
        <v>1170</v>
      </c>
      <c r="Y715" s="12" t="n">
        <v>3066</v>
      </c>
      <c r="Z715" s="15" t="n">
        <v>0.381605</v>
      </c>
      <c r="AA715" s="12" t="s">
        <v>63</v>
      </c>
      <c r="AB715" s="12" t="n">
        <v>1533</v>
      </c>
      <c r="AC715" s="15" t="n">
        <v>0.203559</v>
      </c>
      <c r="AD715" s="15" t="n">
        <v>0.0343186</v>
      </c>
      <c r="AE715" s="15" t="n">
        <v>5.93144</v>
      </c>
      <c r="AF715" s="16" t="n">
        <v>3.70569E-009</v>
      </c>
      <c r="AG715" s="12" t="s">
        <v>5261</v>
      </c>
      <c r="AH715" s="12" t="n">
        <v>11</v>
      </c>
      <c r="AI715" s="12" t="n">
        <v>59936926</v>
      </c>
      <c r="AJ715" s="12"/>
      <c r="AK715" s="12" t="s">
        <v>391</v>
      </c>
      <c r="AL715" s="12" t="n">
        <v>8.43113091446141</v>
      </c>
      <c r="AM715" s="12" t="n">
        <v>175380</v>
      </c>
      <c r="AN715" s="12" t="s">
        <v>67</v>
      </c>
      <c r="AO715" s="17"/>
      <c r="AP715" s="17"/>
      <c r="AQ715" s="17"/>
      <c r="AR715" s="17"/>
      <c r="AS715" s="17"/>
      <c r="AT715" s="18"/>
      <c r="AU715" s="19" t="s">
        <v>5262</v>
      </c>
      <c r="AV715" s="19" t="s">
        <v>5263</v>
      </c>
      <c r="AW715" s="19" t="s">
        <v>5264</v>
      </c>
      <c r="AX715" s="19" t="s">
        <v>95</v>
      </c>
      <c r="AY715" s="19" t="s">
        <v>5265</v>
      </c>
      <c r="AZ715" s="19" t="s">
        <v>5260</v>
      </c>
      <c r="BA715" s="20" t="s">
        <v>5266</v>
      </c>
    </row>
    <row r="716" customFormat="false" ht="16" hidden="false" customHeight="false" outlineLevel="0" collapsed="false">
      <c r="A716" s="12" t="s">
        <v>5267</v>
      </c>
      <c r="B716" s="12" t="s">
        <v>5268</v>
      </c>
      <c r="C716" s="13" t="n">
        <v>12</v>
      </c>
      <c r="D716" s="13" t="n">
        <v>125396192</v>
      </c>
      <c r="E716" s="13" t="n">
        <v>125399196</v>
      </c>
      <c r="F716" s="13" t="n">
        <v>7316</v>
      </c>
      <c r="G716" s="12" t="n">
        <v>3</v>
      </c>
      <c r="H716" s="13" t="n">
        <v>190650826</v>
      </c>
      <c r="I716" s="12" t="s">
        <v>488</v>
      </c>
      <c r="J716" s="12" t="s">
        <v>489</v>
      </c>
      <c r="K716" s="2" t="s">
        <v>58</v>
      </c>
      <c r="L716" s="12" t="s">
        <v>78</v>
      </c>
      <c r="M716" s="12" t="s">
        <v>79</v>
      </c>
      <c r="N716" s="13" t="n">
        <v>3</v>
      </c>
      <c r="O716" s="13" t="n">
        <v>190595719</v>
      </c>
      <c r="P716" s="13" t="n">
        <v>190595839</v>
      </c>
      <c r="Q716" s="13" t="n">
        <v>100170222</v>
      </c>
      <c r="R716" s="13"/>
      <c r="S716" s="13"/>
      <c r="T716" s="13" t="s">
        <v>80</v>
      </c>
      <c r="U716" s="12" t="s">
        <v>490</v>
      </c>
      <c r="V716" s="12" t="s">
        <v>62</v>
      </c>
      <c r="W716" s="12" t="s">
        <v>62</v>
      </c>
      <c r="X716" s="12" t="n">
        <v>1163</v>
      </c>
      <c r="Y716" s="12" t="n">
        <v>3066</v>
      </c>
      <c r="Z716" s="15" t="n">
        <v>0.379322</v>
      </c>
      <c r="AA716" s="12" t="s">
        <v>63</v>
      </c>
      <c r="AB716" s="12" t="n">
        <v>1533</v>
      </c>
      <c r="AC716" s="15" t="n">
        <v>0.187782</v>
      </c>
      <c r="AD716" s="15" t="n">
        <v>0.033839</v>
      </c>
      <c r="AE716" s="15" t="n">
        <v>5.54929</v>
      </c>
      <c r="AF716" s="16" t="n">
        <v>3.37491E-008</v>
      </c>
      <c r="AG716" s="12" t="s">
        <v>489</v>
      </c>
      <c r="AH716" s="12" t="n">
        <v>3</v>
      </c>
      <c r="AI716" s="12" t="n">
        <v>190650826</v>
      </c>
      <c r="AJ716" s="12"/>
      <c r="AK716" s="12" t="s">
        <v>69</v>
      </c>
      <c r="AL716" s="12" t="n">
        <v>7.47173780417356</v>
      </c>
      <c r="AM716" s="12" t="n">
        <v>157952</v>
      </c>
      <c r="AN716" s="12" t="s">
        <v>67</v>
      </c>
      <c r="AO716" s="17"/>
      <c r="AP716" s="17"/>
      <c r="AQ716" s="17"/>
      <c r="AR716" s="17"/>
      <c r="AS716" s="17"/>
      <c r="AT716" s="18"/>
      <c r="AU716" s="19" t="s">
        <v>403</v>
      </c>
      <c r="AV716" s="19" t="s">
        <v>404</v>
      </c>
      <c r="AW716" s="19"/>
      <c r="AX716" s="19"/>
      <c r="AY716" s="19" t="s">
        <v>405</v>
      </c>
      <c r="AZ716" s="19" t="s">
        <v>401</v>
      </c>
      <c r="BA716" s="20" t="s">
        <v>406</v>
      </c>
    </row>
    <row r="717" customFormat="false" ht="16" hidden="false" customHeight="false" outlineLevel="0" collapsed="false">
      <c r="A717" s="12" t="s">
        <v>5269</v>
      </c>
      <c r="B717" s="12" t="s">
        <v>5269</v>
      </c>
      <c r="C717" s="13" t="n">
        <v>6</v>
      </c>
      <c r="D717" s="13" t="n">
        <v>150263150</v>
      </c>
      <c r="E717" s="13" t="n">
        <v>150270371</v>
      </c>
      <c r="F717" s="13" t="n">
        <v>80328</v>
      </c>
      <c r="G717" s="12" t="n">
        <v>6</v>
      </c>
      <c r="H717" s="13" t="n">
        <v>150300629</v>
      </c>
      <c r="I717" s="12" t="s">
        <v>5270</v>
      </c>
      <c r="J717" s="12" t="s">
        <v>5271</v>
      </c>
      <c r="K717" s="2" t="s">
        <v>58</v>
      </c>
      <c r="L717" s="12" t="s">
        <v>5272</v>
      </c>
      <c r="M717" s="12" t="s">
        <v>5273</v>
      </c>
      <c r="N717" s="13" t="n">
        <v>6</v>
      </c>
      <c r="O717" s="13" t="n">
        <v>150298962</v>
      </c>
      <c r="P717" s="13" t="n">
        <v>150299825</v>
      </c>
      <c r="Q717" s="13" t="n">
        <v>345829</v>
      </c>
      <c r="R717" s="13" t="n">
        <v>150299058</v>
      </c>
      <c r="S717" s="13" t="n">
        <v>150299552</v>
      </c>
      <c r="T717" s="13" t="s">
        <v>60</v>
      </c>
      <c r="U717" s="12" t="s">
        <v>81</v>
      </c>
      <c r="V717" s="12" t="s">
        <v>61</v>
      </c>
      <c r="W717" s="12" t="s">
        <v>61</v>
      </c>
      <c r="X717" s="12" t="n">
        <v>501</v>
      </c>
      <c r="Y717" s="12" t="n">
        <v>2992</v>
      </c>
      <c r="Z717" s="15" t="n">
        <v>0.167447</v>
      </c>
      <c r="AA717" s="12" t="s">
        <v>63</v>
      </c>
      <c r="AB717" s="12" t="n">
        <v>1496</v>
      </c>
      <c r="AC717" s="15" t="n">
        <v>-0.498652</v>
      </c>
      <c r="AD717" s="15" t="n">
        <v>0.04751</v>
      </c>
      <c r="AE717" s="15" t="n">
        <v>-10.4957</v>
      </c>
      <c r="AF717" s="16" t="n">
        <v>6.49014E-025</v>
      </c>
      <c r="AG717" s="12" t="s">
        <v>5274</v>
      </c>
      <c r="AH717" s="12" t="n">
        <v>6</v>
      </c>
      <c r="AI717" s="12" t="n">
        <v>150300629</v>
      </c>
      <c r="AJ717" s="12" t="s">
        <v>101</v>
      </c>
      <c r="AK717" s="12" t="s">
        <v>69</v>
      </c>
      <c r="AL717" s="12" t="n">
        <v>24.1877459348527</v>
      </c>
      <c r="AM717" s="12" t="n">
        <v>327428</v>
      </c>
      <c r="AN717" s="12" t="s">
        <v>67</v>
      </c>
      <c r="AO717" s="17" t="s">
        <v>5275</v>
      </c>
      <c r="AP717" s="17" t="s">
        <v>66</v>
      </c>
      <c r="AQ717" s="17" t="n">
        <v>-0.590592</v>
      </c>
      <c r="AR717" s="17" t="n">
        <v>0.0467954</v>
      </c>
      <c r="AS717" s="21" t="n">
        <v>9.00933E-035</v>
      </c>
      <c r="AT717" s="18" t="b">
        <f aca="false">TRUE()</f>
        <v>1</v>
      </c>
      <c r="AU717" s="19"/>
      <c r="AV717" s="19"/>
      <c r="AW717" s="19"/>
      <c r="AX717" s="19"/>
      <c r="AY717" s="19" t="s">
        <v>5276</v>
      </c>
      <c r="AZ717" s="19" t="s">
        <v>5273</v>
      </c>
      <c r="BA717" s="20"/>
    </row>
    <row r="718" customFormat="false" ht="16" hidden="false" customHeight="false" outlineLevel="0" collapsed="false">
      <c r="A718" s="12" t="s">
        <v>5269</v>
      </c>
      <c r="B718" s="12" t="s">
        <v>5269</v>
      </c>
      <c r="C718" s="13" t="n">
        <v>6</v>
      </c>
      <c r="D718" s="13" t="n">
        <v>150263150</v>
      </c>
      <c r="E718" s="13" t="n">
        <v>150270371</v>
      </c>
      <c r="F718" s="13" t="n">
        <v>80328</v>
      </c>
      <c r="G718" s="12" t="n">
        <v>6</v>
      </c>
      <c r="H718" s="13" t="n">
        <v>150302584</v>
      </c>
      <c r="I718" s="12" t="s">
        <v>5277</v>
      </c>
      <c r="J718" s="12" t="s">
        <v>5278</v>
      </c>
      <c r="K718" s="14" t="s">
        <v>262</v>
      </c>
      <c r="L718" s="12" t="s">
        <v>5272</v>
      </c>
      <c r="M718" s="12" t="s">
        <v>5273</v>
      </c>
      <c r="N718" s="13" t="n">
        <v>6</v>
      </c>
      <c r="O718" s="13" t="n">
        <v>150298962</v>
      </c>
      <c r="P718" s="13" t="n">
        <v>150299825</v>
      </c>
      <c r="Q718" s="13" t="n">
        <v>345829</v>
      </c>
      <c r="R718" s="13" t="n">
        <v>150299058</v>
      </c>
      <c r="S718" s="13" t="n">
        <v>150299552</v>
      </c>
      <c r="T718" s="13" t="s">
        <v>60</v>
      </c>
      <c r="U718" s="12" t="s">
        <v>62</v>
      </c>
      <c r="V718" s="12" t="s">
        <v>61</v>
      </c>
      <c r="W718" s="12" t="s">
        <v>61</v>
      </c>
      <c r="X718" s="12" t="n">
        <v>498</v>
      </c>
      <c r="Y718" s="12" t="n">
        <v>2992</v>
      </c>
      <c r="Z718" s="15" t="n">
        <v>0.166444</v>
      </c>
      <c r="AA718" s="12" t="s">
        <v>63</v>
      </c>
      <c r="AB718" s="12" t="n">
        <v>1496</v>
      </c>
      <c r="AC718" s="15" t="n">
        <v>-0.599608</v>
      </c>
      <c r="AD718" s="15" t="n">
        <v>0.0469086</v>
      </c>
      <c r="AE718" s="15" t="n">
        <v>-12.7825</v>
      </c>
      <c r="AF718" s="16" t="n">
        <v>1.39473E-035</v>
      </c>
      <c r="AG718" s="12" t="s">
        <v>5279</v>
      </c>
      <c r="AH718" s="12" t="n">
        <v>6</v>
      </c>
      <c r="AI718" s="12" t="n">
        <v>150302584</v>
      </c>
      <c r="AJ718" s="12" t="s">
        <v>101</v>
      </c>
      <c r="AK718" s="12" t="s">
        <v>66</v>
      </c>
      <c r="AL718" s="12" t="n">
        <v>34.8555098575225</v>
      </c>
      <c r="AM718" s="12" t="n">
        <v>380139</v>
      </c>
      <c r="AN718" s="12" t="s">
        <v>67</v>
      </c>
      <c r="AO718" s="17" t="s">
        <v>5280</v>
      </c>
      <c r="AP718" s="17" t="s">
        <v>69</v>
      </c>
      <c r="AQ718" s="17" t="n">
        <v>-0.499803</v>
      </c>
      <c r="AR718" s="17" t="n">
        <v>0.0476888</v>
      </c>
      <c r="AS718" s="21" t="n">
        <v>7.54073E-025</v>
      </c>
      <c r="AT718" s="18" t="b">
        <f aca="false">TRUE()</f>
        <v>1</v>
      </c>
      <c r="AU718" s="19" t="s">
        <v>5281</v>
      </c>
      <c r="AV718" s="19" t="s">
        <v>5282</v>
      </c>
      <c r="AW718" s="19"/>
      <c r="AX718" s="19"/>
      <c r="AY718" s="19" t="s">
        <v>5283</v>
      </c>
      <c r="AZ718" s="19" t="s">
        <v>5284</v>
      </c>
      <c r="BA718" s="20" t="s">
        <v>5285</v>
      </c>
    </row>
    <row r="719" customFormat="false" ht="16" hidden="false" customHeight="false" outlineLevel="0" collapsed="false">
      <c r="A719" s="12" t="s">
        <v>5269</v>
      </c>
      <c r="B719" s="12" t="s">
        <v>5269</v>
      </c>
      <c r="C719" s="13" t="n">
        <v>6</v>
      </c>
      <c r="D719" s="13" t="n">
        <v>150263150</v>
      </c>
      <c r="E719" s="13" t="n">
        <v>150270371</v>
      </c>
      <c r="F719" s="13" t="n">
        <v>80328</v>
      </c>
      <c r="G719" s="12" t="n">
        <v>6</v>
      </c>
      <c r="H719" s="13" t="n">
        <v>149858994</v>
      </c>
      <c r="I719" s="12" t="s">
        <v>5286</v>
      </c>
      <c r="J719" s="12" t="s">
        <v>5287</v>
      </c>
      <c r="K719" s="14" t="s">
        <v>58</v>
      </c>
      <c r="L719" s="12" t="s">
        <v>5288</v>
      </c>
      <c r="M719" s="12" t="s">
        <v>5284</v>
      </c>
      <c r="N719" s="13" t="n">
        <v>6</v>
      </c>
      <c r="O719" s="13" t="n">
        <v>149825631</v>
      </c>
      <c r="P719" s="13" t="n">
        <v>149867179</v>
      </c>
      <c r="Q719" s="13" t="n">
        <v>85313</v>
      </c>
      <c r="R719" s="13" t="n">
        <v>149826411</v>
      </c>
      <c r="S719" s="13" t="n">
        <v>149839000</v>
      </c>
      <c r="T719" s="13" t="s">
        <v>60</v>
      </c>
      <c r="U719" s="12" t="s">
        <v>62</v>
      </c>
      <c r="V719" s="12" t="s">
        <v>141</v>
      </c>
      <c r="W719" s="12" t="s">
        <v>141</v>
      </c>
      <c r="X719" s="12" t="n">
        <v>295</v>
      </c>
      <c r="Y719" s="12" t="n">
        <v>2992</v>
      </c>
      <c r="Z719" s="15" t="n">
        <v>0.0985963</v>
      </c>
      <c r="AA719" s="12" t="s">
        <v>63</v>
      </c>
      <c r="AB719" s="12" t="n">
        <v>1496</v>
      </c>
      <c r="AC719" s="15" t="n">
        <v>-0.342993</v>
      </c>
      <c r="AD719" s="15" t="n">
        <v>0.0595579</v>
      </c>
      <c r="AE719" s="15" t="n">
        <v>-5.75899</v>
      </c>
      <c r="AF719" s="16" t="n">
        <v>1.02555E-008</v>
      </c>
      <c r="AG719" s="12" t="s">
        <v>5289</v>
      </c>
      <c r="AH719" s="12" t="n">
        <v>6</v>
      </c>
      <c r="AI719" s="12" t="n">
        <v>149858994</v>
      </c>
      <c r="AJ719" s="12" t="s">
        <v>101</v>
      </c>
      <c r="AK719" s="12" t="s">
        <v>66</v>
      </c>
      <c r="AL719" s="12" t="n">
        <v>7.98904316104428</v>
      </c>
      <c r="AM719" s="12" t="n">
        <v>167609</v>
      </c>
      <c r="AN719" s="12" t="s">
        <v>67</v>
      </c>
      <c r="AO719" s="17" t="s">
        <v>5290</v>
      </c>
      <c r="AP719" s="17" t="s">
        <v>69</v>
      </c>
      <c r="AQ719" s="17" t="n">
        <v>-0.224149</v>
      </c>
      <c r="AR719" s="17" t="n">
        <v>0.0599399</v>
      </c>
      <c r="AS719" s="17" t="n">
        <v>0.00019131</v>
      </c>
      <c r="AT719" s="18" t="b">
        <f aca="false">TRUE()</f>
        <v>1</v>
      </c>
      <c r="AU719" s="19" t="s">
        <v>84</v>
      </c>
      <c r="AV719" s="19" t="s">
        <v>85</v>
      </c>
      <c r="AW719" s="19"/>
      <c r="AX719" s="19"/>
      <c r="AY719" s="19" t="s">
        <v>86</v>
      </c>
      <c r="AZ719" s="19" t="s">
        <v>87</v>
      </c>
      <c r="BA719" s="20" t="s">
        <v>88</v>
      </c>
    </row>
    <row r="720" customFormat="false" ht="16" hidden="false" customHeight="false" outlineLevel="0" collapsed="false">
      <c r="A720" s="12" t="s">
        <v>5269</v>
      </c>
      <c r="B720" s="12" t="s">
        <v>5269</v>
      </c>
      <c r="C720" s="13" t="n">
        <v>6</v>
      </c>
      <c r="D720" s="13" t="n">
        <v>150263150</v>
      </c>
      <c r="E720" s="13" t="n">
        <v>150270371</v>
      </c>
      <c r="F720" s="13" t="n">
        <v>80328</v>
      </c>
      <c r="G720" s="12" t="n">
        <v>3</v>
      </c>
      <c r="H720" s="13" t="n">
        <v>190643896</v>
      </c>
      <c r="I720" s="12" t="s">
        <v>309</v>
      </c>
      <c r="J720" s="12" t="s">
        <v>310</v>
      </c>
      <c r="K720" s="2" t="s">
        <v>58</v>
      </c>
      <c r="L720" s="12" t="s">
        <v>78</v>
      </c>
      <c r="M720" s="12" t="s">
        <v>79</v>
      </c>
      <c r="N720" s="13" t="n">
        <v>3</v>
      </c>
      <c r="O720" s="13" t="n">
        <v>190595719</v>
      </c>
      <c r="P720" s="13" t="n">
        <v>190595839</v>
      </c>
      <c r="Q720" s="13" t="n">
        <v>100170222</v>
      </c>
      <c r="R720" s="13"/>
      <c r="S720" s="13"/>
      <c r="T720" s="13" t="s">
        <v>80</v>
      </c>
      <c r="U720" s="12" t="s">
        <v>61</v>
      </c>
      <c r="V720" s="12" t="s">
        <v>311</v>
      </c>
      <c r="W720" s="12" t="s">
        <v>311</v>
      </c>
      <c r="X720" s="12" t="n">
        <v>1123</v>
      </c>
      <c r="Y720" s="12" t="n">
        <v>2992</v>
      </c>
      <c r="Z720" s="15" t="n">
        <v>0.375334</v>
      </c>
      <c r="AA720" s="12" t="s">
        <v>63</v>
      </c>
      <c r="AB720" s="12" t="n">
        <v>1496</v>
      </c>
      <c r="AC720" s="15" t="n">
        <v>0.20781</v>
      </c>
      <c r="AD720" s="15" t="n">
        <v>0.0367107</v>
      </c>
      <c r="AE720" s="15" t="n">
        <v>5.66075</v>
      </c>
      <c r="AF720" s="16" t="n">
        <v>1.80411E-008</v>
      </c>
      <c r="AG720" s="12" t="s">
        <v>312</v>
      </c>
      <c r="AH720" s="12" t="n">
        <v>3</v>
      </c>
      <c r="AI720" s="12" t="n">
        <v>190643896</v>
      </c>
      <c r="AJ720" s="12" t="s">
        <v>101</v>
      </c>
      <c r="AK720" s="12" t="s">
        <v>69</v>
      </c>
      <c r="AL720" s="12" t="n">
        <v>7.74373698623056</v>
      </c>
      <c r="AM720" s="12" t="n">
        <v>163110</v>
      </c>
      <c r="AN720" s="12" t="s">
        <v>67</v>
      </c>
      <c r="AO720" s="17" t="s">
        <v>5291</v>
      </c>
      <c r="AP720" s="17" t="s">
        <v>66</v>
      </c>
      <c r="AQ720" s="17" t="n">
        <v>0.0803894</v>
      </c>
      <c r="AR720" s="17" t="n">
        <v>0.0370412</v>
      </c>
      <c r="AS720" s="17" t="n">
        <v>0.0301436</v>
      </c>
      <c r="AT720" s="18" t="b">
        <f aca="false">TRUE()</f>
        <v>1</v>
      </c>
      <c r="AU720" s="19"/>
      <c r="AV720" s="19"/>
      <c r="AW720" s="19"/>
      <c r="AX720" s="19"/>
      <c r="AY720" s="19" t="s">
        <v>5276</v>
      </c>
      <c r="AZ720" s="19" t="s">
        <v>5273</v>
      </c>
      <c r="BA720" s="20"/>
    </row>
    <row r="721" customFormat="false" ht="16" hidden="false" customHeight="false" outlineLevel="0" collapsed="false">
      <c r="A721" s="12" t="s">
        <v>5269</v>
      </c>
      <c r="B721" s="12" t="s">
        <v>5269</v>
      </c>
      <c r="C721" s="13" t="n">
        <v>6</v>
      </c>
      <c r="D721" s="13" t="n">
        <v>150263150</v>
      </c>
      <c r="E721" s="13" t="n">
        <v>150270371</v>
      </c>
      <c r="F721" s="13" t="n">
        <v>80328</v>
      </c>
      <c r="G721" s="12" t="n">
        <v>6</v>
      </c>
      <c r="H721" s="13" t="n">
        <v>149631796</v>
      </c>
      <c r="I721" s="12" t="s">
        <v>5292</v>
      </c>
      <c r="J721" s="12" t="s">
        <v>5293</v>
      </c>
      <c r="K721" s="14" t="s">
        <v>58</v>
      </c>
      <c r="L721" s="12" t="s">
        <v>5294</v>
      </c>
      <c r="M721" s="12" t="s">
        <v>5295</v>
      </c>
      <c r="N721" s="13" t="n">
        <v>6</v>
      </c>
      <c r="O721" s="13" t="n">
        <v>149539060</v>
      </c>
      <c r="P721" s="13" t="n">
        <v>149732749</v>
      </c>
      <c r="Q721" s="13" t="n">
        <v>23118</v>
      </c>
      <c r="R721" s="13" t="n">
        <v>149718828</v>
      </c>
      <c r="S721" s="13" t="n">
        <v>149730753</v>
      </c>
      <c r="T721" s="13" t="s">
        <v>60</v>
      </c>
      <c r="U721" s="12" t="s">
        <v>61</v>
      </c>
      <c r="V721" s="12" t="s">
        <v>62</v>
      </c>
      <c r="W721" s="12" t="s">
        <v>62</v>
      </c>
      <c r="X721" s="12" t="n">
        <v>50</v>
      </c>
      <c r="Y721" s="12" t="n">
        <v>2992</v>
      </c>
      <c r="Z721" s="15" t="n">
        <v>0.0167112</v>
      </c>
      <c r="AA721" s="12" t="s">
        <v>63</v>
      </c>
      <c r="AB721" s="12" t="n">
        <v>1496</v>
      </c>
      <c r="AC721" s="15" t="n">
        <v>-0.812301</v>
      </c>
      <c r="AD721" s="15" t="n">
        <v>0.142047</v>
      </c>
      <c r="AE721" s="15" t="n">
        <v>-5.71853</v>
      </c>
      <c r="AF721" s="16" t="n">
        <v>1.29554E-008</v>
      </c>
      <c r="AG721" s="12" t="s">
        <v>5296</v>
      </c>
      <c r="AH721" s="12" t="n">
        <v>6</v>
      </c>
      <c r="AI721" s="12" t="n">
        <v>149631796</v>
      </c>
      <c r="AJ721" s="12" t="s">
        <v>101</v>
      </c>
      <c r="AK721" s="12" t="s">
        <v>66</v>
      </c>
      <c r="AL721" s="12" t="n">
        <v>7.88754917356114</v>
      </c>
      <c r="AM721" s="12" t="n">
        <v>165765</v>
      </c>
      <c r="AN721" s="12" t="s">
        <v>67</v>
      </c>
      <c r="AO721" s="17" t="s">
        <v>5297</v>
      </c>
      <c r="AP721" s="17" t="s">
        <v>69</v>
      </c>
      <c r="AQ721" s="17" t="n">
        <v>-0.460902</v>
      </c>
      <c r="AR721" s="17" t="n">
        <v>0.143108</v>
      </c>
      <c r="AS721" s="17" t="n">
        <v>0.00130649</v>
      </c>
      <c r="AT721" s="18" t="b">
        <f aca="false">TRUE()</f>
        <v>1</v>
      </c>
      <c r="AU721" s="19" t="s">
        <v>84</v>
      </c>
      <c r="AV721" s="19" t="s">
        <v>85</v>
      </c>
      <c r="AW721" s="19"/>
      <c r="AX721" s="19"/>
      <c r="AY721" s="19" t="s">
        <v>86</v>
      </c>
      <c r="AZ721" s="19" t="s">
        <v>87</v>
      </c>
      <c r="BA721" s="20" t="s">
        <v>88</v>
      </c>
    </row>
    <row r="722" customFormat="false" ht="16" hidden="false" customHeight="false" outlineLevel="0" collapsed="false">
      <c r="A722" s="12" t="s">
        <v>5269</v>
      </c>
      <c r="B722" s="12" t="s">
        <v>5269</v>
      </c>
      <c r="C722" s="13" t="n">
        <v>6</v>
      </c>
      <c r="D722" s="13" t="n">
        <v>150263150</v>
      </c>
      <c r="E722" s="13" t="n">
        <v>150270371</v>
      </c>
      <c r="F722" s="13" t="n">
        <v>80328</v>
      </c>
      <c r="G722" s="12" t="n">
        <v>6</v>
      </c>
      <c r="H722" s="13" t="n">
        <v>149440552</v>
      </c>
      <c r="I722" s="12" t="s">
        <v>5298</v>
      </c>
      <c r="J722" s="12" t="s">
        <v>5299</v>
      </c>
      <c r="K722" s="14" t="s">
        <v>262</v>
      </c>
      <c r="L722" s="12" t="s">
        <v>5300</v>
      </c>
      <c r="M722" s="12" t="s">
        <v>5301</v>
      </c>
      <c r="N722" s="13" t="n">
        <v>6</v>
      </c>
      <c r="O722" s="13" t="n">
        <v>149432924</v>
      </c>
      <c r="P722" s="13" t="n">
        <v>149433880</v>
      </c>
      <c r="Q722" s="13" t="n">
        <v>729200</v>
      </c>
      <c r="R722" s="13"/>
      <c r="S722" s="13"/>
      <c r="T722" s="13" t="s">
        <v>60</v>
      </c>
      <c r="U722" s="12" t="s">
        <v>62</v>
      </c>
      <c r="V722" s="12" t="s">
        <v>141</v>
      </c>
      <c r="W722" s="12" t="s">
        <v>141</v>
      </c>
      <c r="X722" s="12" t="n">
        <v>611</v>
      </c>
      <c r="Y722" s="12" t="n">
        <v>2992</v>
      </c>
      <c r="Z722" s="15" t="n">
        <v>0.204211</v>
      </c>
      <c r="AA722" s="12" t="s">
        <v>63</v>
      </c>
      <c r="AB722" s="12" t="n">
        <v>1496</v>
      </c>
      <c r="AC722" s="15" t="n">
        <v>-0.251641</v>
      </c>
      <c r="AD722" s="15" t="n">
        <v>0.0457096</v>
      </c>
      <c r="AE722" s="15" t="n">
        <v>-5.50521</v>
      </c>
      <c r="AF722" s="16" t="n">
        <v>4.33388E-008</v>
      </c>
      <c r="AG722" s="12" t="s">
        <v>5302</v>
      </c>
      <c r="AH722" s="12" t="n">
        <v>6</v>
      </c>
      <c r="AI722" s="12" t="n">
        <v>149440552</v>
      </c>
      <c r="AJ722" s="12" t="s">
        <v>101</v>
      </c>
      <c r="AK722" s="12" t="s">
        <v>66</v>
      </c>
      <c r="AL722" s="12" t="n">
        <v>7.36312311794913</v>
      </c>
      <c r="AM722" s="12" t="n">
        <v>155839</v>
      </c>
      <c r="AN722" s="12" t="s">
        <v>67</v>
      </c>
      <c r="AO722" s="17" t="s">
        <v>5303</v>
      </c>
      <c r="AP722" s="17" t="s">
        <v>69</v>
      </c>
      <c r="AQ722" s="17" t="n">
        <v>-0.109908</v>
      </c>
      <c r="AR722" s="17" t="n">
        <v>0.0460867</v>
      </c>
      <c r="AS722" s="17" t="n">
        <v>0.0172119</v>
      </c>
      <c r="AT722" s="18" t="b">
        <f aca="false">TRUE()</f>
        <v>1</v>
      </c>
      <c r="AU722" s="19" t="s">
        <v>5304</v>
      </c>
      <c r="AV722" s="19" t="s">
        <v>5295</v>
      </c>
      <c r="AW722" s="19"/>
      <c r="AX722" s="19"/>
      <c r="AY722" s="19" t="s">
        <v>5305</v>
      </c>
      <c r="AZ722" s="19" t="s">
        <v>5295</v>
      </c>
      <c r="BA722" s="20" t="s">
        <v>5306</v>
      </c>
    </row>
    <row r="723" customFormat="false" ht="16" hidden="false" customHeight="false" outlineLevel="0" collapsed="false">
      <c r="A723" s="12" t="s">
        <v>5307</v>
      </c>
      <c r="B723" s="12" t="s">
        <v>5307</v>
      </c>
      <c r="C723" s="13" t="n">
        <v>4</v>
      </c>
      <c r="D723" s="13" t="n">
        <v>96083655</v>
      </c>
      <c r="E723" s="13" t="n">
        <v>96470124</v>
      </c>
      <c r="F723" s="13" t="n">
        <v>8633</v>
      </c>
      <c r="G723" s="12" t="n">
        <v>3</v>
      </c>
      <c r="H723" s="13" t="n">
        <v>190642837</v>
      </c>
      <c r="I723" s="12" t="s">
        <v>255</v>
      </c>
      <c r="J723" s="12" t="s">
        <v>256</v>
      </c>
      <c r="K723" s="22" t="s">
        <v>58</v>
      </c>
      <c r="L723" s="12" t="s">
        <v>78</v>
      </c>
      <c r="M723" s="12" t="s">
        <v>79</v>
      </c>
      <c r="N723" s="13" t="n">
        <v>3</v>
      </c>
      <c r="O723" s="13" t="n">
        <v>190595719</v>
      </c>
      <c r="P723" s="13" t="n">
        <v>190595839</v>
      </c>
      <c r="Q723" s="13" t="n">
        <v>100170222</v>
      </c>
      <c r="R723" s="13"/>
      <c r="S723" s="13"/>
      <c r="T723" s="13" t="s">
        <v>80</v>
      </c>
      <c r="U723" s="12" t="s">
        <v>61</v>
      </c>
      <c r="V723" s="12" t="s">
        <v>62</v>
      </c>
      <c r="W723" s="12" t="s">
        <v>62</v>
      </c>
      <c r="X723" s="12" t="n">
        <v>1118</v>
      </c>
      <c r="Y723" s="12" t="n">
        <v>2992</v>
      </c>
      <c r="Z723" s="15" t="n">
        <v>0.373663</v>
      </c>
      <c r="AA723" s="12" t="s">
        <v>63</v>
      </c>
      <c r="AB723" s="12" t="n">
        <v>1496</v>
      </c>
      <c r="AC723" s="15" t="n">
        <v>0.248739</v>
      </c>
      <c r="AD723" s="15" t="n">
        <v>0.0363722</v>
      </c>
      <c r="AE723" s="15" t="n">
        <v>6.8387</v>
      </c>
      <c r="AF723" s="16" t="n">
        <v>1.16134E-011</v>
      </c>
      <c r="AG723" s="12" t="s">
        <v>257</v>
      </c>
      <c r="AH723" s="12" t="n">
        <v>3</v>
      </c>
      <c r="AI723" s="12" t="n">
        <v>190642837</v>
      </c>
      <c r="AJ723" s="12" t="s">
        <v>101</v>
      </c>
      <c r="AK723" s="12" t="s">
        <v>69</v>
      </c>
      <c r="AL723" s="12" t="n">
        <v>10.9350406153115</v>
      </c>
      <c r="AM723" s="12" t="n">
        <v>212896</v>
      </c>
      <c r="AN723" s="12" t="s">
        <v>67</v>
      </c>
      <c r="AO723" s="12" t="s">
        <v>5308</v>
      </c>
      <c r="AP723" s="12" t="s">
        <v>66</v>
      </c>
      <c r="AQ723" s="12" t="n">
        <v>0.0234302</v>
      </c>
      <c r="AR723" s="12" t="n">
        <v>0.0369294</v>
      </c>
      <c r="AS723" s="12" t="n">
        <v>0.525878</v>
      </c>
      <c r="AT723" s="23" t="b">
        <f aca="false">FALSE()</f>
        <v>0</v>
      </c>
      <c r="AU723" s="24" t="s">
        <v>5309</v>
      </c>
      <c r="AV723" s="24" t="s">
        <v>5307</v>
      </c>
      <c r="AW723" s="24"/>
      <c r="AX723" s="24"/>
      <c r="AY723" s="24" t="s">
        <v>5310</v>
      </c>
      <c r="AZ723" s="24" t="s">
        <v>5307</v>
      </c>
      <c r="BA723" s="22" t="s">
        <v>5307</v>
      </c>
    </row>
    <row r="724" customFormat="false" ht="16" hidden="false" customHeight="false" outlineLevel="0" collapsed="false">
      <c r="A724" s="12" t="s">
        <v>5307</v>
      </c>
      <c r="B724" s="12" t="s">
        <v>5307</v>
      </c>
      <c r="C724" s="13" t="n">
        <v>4</v>
      </c>
      <c r="D724" s="13" t="n">
        <v>96083655</v>
      </c>
      <c r="E724" s="13" t="n">
        <v>96470124</v>
      </c>
      <c r="F724" s="13" t="n">
        <v>8633</v>
      </c>
      <c r="G724" s="12" t="n">
        <v>4</v>
      </c>
      <c r="H724" s="13" t="n">
        <v>96402457</v>
      </c>
      <c r="I724" s="12" t="s">
        <v>5311</v>
      </c>
      <c r="J724" s="12" t="s">
        <v>5312</v>
      </c>
      <c r="K724" s="14" t="s">
        <v>58</v>
      </c>
      <c r="L724" s="12" t="s">
        <v>5313</v>
      </c>
      <c r="M724" s="12" t="s">
        <v>5307</v>
      </c>
      <c r="N724" s="13" t="n">
        <v>4</v>
      </c>
      <c r="O724" s="13" t="n">
        <v>96083655</v>
      </c>
      <c r="P724" s="13" t="n">
        <v>96470124</v>
      </c>
      <c r="Q724" s="13" t="n">
        <v>8633</v>
      </c>
      <c r="R724" s="13" t="n">
        <v>96169097</v>
      </c>
      <c r="S724" s="13" t="n">
        <v>96470351</v>
      </c>
      <c r="T724" s="13" t="s">
        <v>60</v>
      </c>
      <c r="U724" s="12" t="s">
        <v>62</v>
      </c>
      <c r="V724" s="12" t="s">
        <v>141</v>
      </c>
      <c r="W724" s="12" t="s">
        <v>141</v>
      </c>
      <c r="X724" s="12" t="n">
        <v>1195</v>
      </c>
      <c r="Y724" s="12" t="n">
        <v>2992</v>
      </c>
      <c r="Z724" s="15" t="n">
        <v>0.399398</v>
      </c>
      <c r="AA724" s="12" t="s">
        <v>63</v>
      </c>
      <c r="AB724" s="12" t="n">
        <v>1496</v>
      </c>
      <c r="AC724" s="15" t="n">
        <v>0.197374</v>
      </c>
      <c r="AD724" s="15" t="n">
        <v>0.035886</v>
      </c>
      <c r="AE724" s="15" t="n">
        <v>5.50001</v>
      </c>
      <c r="AF724" s="16" t="n">
        <v>4.46089E-008</v>
      </c>
      <c r="AG724" s="12" t="s">
        <v>5314</v>
      </c>
      <c r="AH724" s="12" t="n">
        <v>4</v>
      </c>
      <c r="AI724" s="12" t="n">
        <v>96402457</v>
      </c>
      <c r="AJ724" s="12" t="s">
        <v>101</v>
      </c>
      <c r="AK724" s="12" t="s">
        <v>66</v>
      </c>
      <c r="AL724" s="12" t="n">
        <v>7.3505784857882</v>
      </c>
      <c r="AM724" s="12" t="n">
        <v>155593</v>
      </c>
      <c r="AN724" s="12" t="s">
        <v>67</v>
      </c>
      <c r="AO724" s="17" t="s">
        <v>5315</v>
      </c>
      <c r="AP724" s="17" t="s">
        <v>69</v>
      </c>
      <c r="AQ724" s="17" t="n">
        <v>-0.00165618</v>
      </c>
      <c r="AR724" s="17" t="n">
        <v>0.0362501</v>
      </c>
      <c r="AS724" s="17" t="n">
        <v>0.963565</v>
      </c>
      <c r="AT724" s="18" t="b">
        <f aca="false">FALSE()</f>
        <v>0</v>
      </c>
      <c r="AU724" s="19" t="s">
        <v>5316</v>
      </c>
      <c r="AV724" s="19" t="s">
        <v>5317</v>
      </c>
      <c r="AW724" s="19" t="s">
        <v>5318</v>
      </c>
      <c r="AX724" s="19" t="s">
        <v>73</v>
      </c>
      <c r="AY724" s="19" t="s">
        <v>5319</v>
      </c>
      <c r="AZ724" s="19" t="s">
        <v>5301</v>
      </c>
      <c r="BA724" s="20" t="s">
        <v>5306</v>
      </c>
    </row>
    <row r="725" customFormat="false" ht="16" hidden="false" customHeight="false" outlineLevel="0" collapsed="false">
      <c r="A725" s="12" t="s">
        <v>5307</v>
      </c>
      <c r="B725" s="12" t="s">
        <v>5307</v>
      </c>
      <c r="C725" s="13" t="n">
        <v>4</v>
      </c>
      <c r="D725" s="13" t="n">
        <v>96083655</v>
      </c>
      <c r="E725" s="13" t="n">
        <v>96470124</v>
      </c>
      <c r="F725" s="13" t="n">
        <v>8633</v>
      </c>
      <c r="G725" s="12" t="n">
        <v>17</v>
      </c>
      <c r="H725" s="13" t="n">
        <v>15506232</v>
      </c>
      <c r="I725" s="12" t="s">
        <v>299</v>
      </c>
      <c r="J725" s="12" t="s">
        <v>300</v>
      </c>
      <c r="K725" s="2" t="s">
        <v>58</v>
      </c>
      <c r="L725" s="12" t="s">
        <v>301</v>
      </c>
      <c r="M725" s="12" t="s">
        <v>302</v>
      </c>
      <c r="N725" s="13" t="n">
        <v>17</v>
      </c>
      <c r="O725" s="13" t="n">
        <v>15468796</v>
      </c>
      <c r="P725" s="13" t="n">
        <v>15523018</v>
      </c>
      <c r="Q725" s="13" t="n">
        <v>374286</v>
      </c>
      <c r="R725" s="13" t="n">
        <v>15497867</v>
      </c>
      <c r="S725" s="13" t="n">
        <v>15499946</v>
      </c>
      <c r="T725" s="13" t="s">
        <v>80</v>
      </c>
      <c r="U725" s="12" t="s">
        <v>61</v>
      </c>
      <c r="V725" s="12" t="s">
        <v>62</v>
      </c>
      <c r="W725" s="12" t="s">
        <v>62</v>
      </c>
      <c r="X725" s="12" t="n">
        <v>28</v>
      </c>
      <c r="Y725" s="12" t="n">
        <v>2992</v>
      </c>
      <c r="Z725" s="15" t="n">
        <v>0.00935829</v>
      </c>
      <c r="AA725" s="12" t="s">
        <v>63</v>
      </c>
      <c r="AB725" s="12" t="n">
        <v>1496</v>
      </c>
      <c r="AC725" s="12" t="n">
        <v>1.06842</v>
      </c>
      <c r="AD725" s="12" t="n">
        <v>0.188439</v>
      </c>
      <c r="AE725" s="12" t="n">
        <v>5.66984</v>
      </c>
      <c r="AF725" s="16" t="n">
        <v>1.71295E-008</v>
      </c>
      <c r="AG725" s="12" t="s">
        <v>303</v>
      </c>
      <c r="AH725" s="12" t="n">
        <v>17</v>
      </c>
      <c r="AI725" s="12" t="n">
        <v>15506232</v>
      </c>
      <c r="AJ725" s="12" t="s">
        <v>101</v>
      </c>
      <c r="AK725" s="12" t="s">
        <v>69</v>
      </c>
      <c r="AL725" s="12" t="n">
        <v>7.76625531364921</v>
      </c>
      <c r="AM725" s="12" t="n">
        <v>163529</v>
      </c>
      <c r="AN725" s="12" t="s">
        <v>67</v>
      </c>
      <c r="AO725" s="17" t="s">
        <v>5320</v>
      </c>
      <c r="AP725" s="17" t="s">
        <v>66</v>
      </c>
      <c r="AQ725" s="17" t="n">
        <v>0.270204</v>
      </c>
      <c r="AR725" s="17" t="n">
        <v>0.190313</v>
      </c>
      <c r="AS725" s="17" t="n">
        <v>0.155879</v>
      </c>
      <c r="AT725" s="18" t="b">
        <f aca="false">FALSE()</f>
        <v>0</v>
      </c>
      <c r="AU725" s="19" t="s">
        <v>5321</v>
      </c>
      <c r="AV725" s="19" t="s">
        <v>5307</v>
      </c>
      <c r="AW725" s="19"/>
      <c r="AX725" s="19"/>
      <c r="AY725" s="19" t="s">
        <v>5322</v>
      </c>
      <c r="AZ725" s="19" t="s">
        <v>5307</v>
      </c>
      <c r="BA725" s="20" t="s">
        <v>5323</v>
      </c>
    </row>
    <row r="726" customFormat="false" ht="16" hidden="false" customHeight="false" outlineLevel="0" collapsed="false">
      <c r="A726" s="12" t="s">
        <v>5307</v>
      </c>
      <c r="B726" s="12" t="s">
        <v>5307</v>
      </c>
      <c r="C726" s="13" t="n">
        <v>4</v>
      </c>
      <c r="D726" s="13" t="n">
        <v>96083655</v>
      </c>
      <c r="E726" s="13" t="n">
        <v>96470124</v>
      </c>
      <c r="F726" s="13" t="n">
        <v>8633</v>
      </c>
      <c r="G726" s="12" t="n">
        <v>4</v>
      </c>
      <c r="H726" s="13" t="n">
        <v>96127869</v>
      </c>
      <c r="I726" s="12" t="s">
        <v>5324</v>
      </c>
      <c r="J726" s="12" t="s">
        <v>5325</v>
      </c>
      <c r="K726" s="2" t="s">
        <v>1740</v>
      </c>
      <c r="L726" s="12" t="s">
        <v>5326</v>
      </c>
      <c r="M726" s="12" t="s">
        <v>5307</v>
      </c>
      <c r="N726" s="13" t="n">
        <v>4</v>
      </c>
      <c r="O726" s="13" t="n">
        <v>96083655</v>
      </c>
      <c r="P726" s="13" t="n">
        <v>96470124</v>
      </c>
      <c r="Q726" s="13" t="n">
        <v>8633</v>
      </c>
      <c r="R726" s="13" t="n">
        <v>96169097</v>
      </c>
      <c r="S726" s="13" t="n">
        <v>96470351</v>
      </c>
      <c r="T726" s="13" t="s">
        <v>60</v>
      </c>
      <c r="U726" s="12" t="s">
        <v>81</v>
      </c>
      <c r="V726" s="12" t="s">
        <v>62</v>
      </c>
      <c r="W726" s="12" t="s">
        <v>62</v>
      </c>
      <c r="X726" s="12" t="n">
        <v>989</v>
      </c>
      <c r="Y726" s="12" t="n">
        <v>2992</v>
      </c>
      <c r="Z726" s="15" t="n">
        <v>0.330548</v>
      </c>
      <c r="AA726" s="12" t="s">
        <v>63</v>
      </c>
      <c r="AB726" s="12" t="n">
        <v>1496</v>
      </c>
      <c r="AC726" s="15" t="n">
        <v>0.234237</v>
      </c>
      <c r="AD726" s="15" t="n">
        <v>0.0387107</v>
      </c>
      <c r="AE726" s="15" t="n">
        <v>6.05097</v>
      </c>
      <c r="AF726" s="16" t="n">
        <v>1.81702E-009</v>
      </c>
      <c r="AG726" s="12" t="s">
        <v>5327</v>
      </c>
      <c r="AH726" s="12" t="n">
        <v>4</v>
      </c>
      <c r="AI726" s="12" t="n">
        <v>96127869</v>
      </c>
      <c r="AJ726" s="12" t="s">
        <v>101</v>
      </c>
      <c r="AK726" s="12" t="s">
        <v>69</v>
      </c>
      <c r="AL726" s="12" t="n">
        <v>8.74064029237175</v>
      </c>
      <c r="AM726" s="12" t="n">
        <v>180581</v>
      </c>
      <c r="AN726" s="12" t="s">
        <v>67</v>
      </c>
      <c r="AO726" s="17" t="s">
        <v>5328</v>
      </c>
      <c r="AP726" s="17" t="s">
        <v>66</v>
      </c>
      <c r="AQ726" s="17" t="n">
        <v>0.092092</v>
      </c>
      <c r="AR726" s="17" t="n">
        <v>0.0391068</v>
      </c>
      <c r="AS726" s="17" t="n">
        <v>0.0186573</v>
      </c>
      <c r="AT726" s="18" t="b">
        <f aca="false">TRUE()</f>
        <v>1</v>
      </c>
      <c r="AU726" s="19" t="s">
        <v>305</v>
      </c>
      <c r="AV726" s="19" t="s">
        <v>306</v>
      </c>
      <c r="AW726" s="19"/>
      <c r="AX726" s="19"/>
      <c r="AY726" s="19" t="s">
        <v>307</v>
      </c>
      <c r="AZ726" s="19" t="s">
        <v>302</v>
      </c>
      <c r="BA726" s="20" t="s">
        <v>308</v>
      </c>
    </row>
    <row r="727" customFormat="false" ht="16" hidden="false" customHeight="false" outlineLevel="0" collapsed="false">
      <c r="A727" s="12" t="s">
        <v>5329</v>
      </c>
      <c r="B727" s="12" t="s">
        <v>5330</v>
      </c>
      <c r="C727" s="13" t="n">
        <v>1</v>
      </c>
      <c r="D727" s="13" t="n">
        <v>101185196</v>
      </c>
      <c r="E727" s="13" t="n">
        <v>101204601</v>
      </c>
      <c r="F727" s="13" t="n">
        <v>7412</v>
      </c>
      <c r="G727" s="12" t="n">
        <v>3</v>
      </c>
      <c r="H727" s="13" t="n">
        <v>190638421</v>
      </c>
      <c r="I727" s="12" t="s">
        <v>5331</v>
      </c>
      <c r="J727" s="12" t="s">
        <v>5332</v>
      </c>
      <c r="K727" s="2" t="s">
        <v>58</v>
      </c>
      <c r="L727" s="12" t="s">
        <v>78</v>
      </c>
      <c r="M727" s="12" t="s">
        <v>79</v>
      </c>
      <c r="N727" s="13" t="n">
        <v>3</v>
      </c>
      <c r="O727" s="13" t="n">
        <v>190595719</v>
      </c>
      <c r="P727" s="13" t="n">
        <v>190595839</v>
      </c>
      <c r="Q727" s="13" t="n">
        <v>100170222</v>
      </c>
      <c r="R727" s="13"/>
      <c r="S727" s="13"/>
      <c r="T727" s="13" t="s">
        <v>80</v>
      </c>
      <c r="U727" s="12" t="s">
        <v>62</v>
      </c>
      <c r="V727" s="12" t="s">
        <v>61</v>
      </c>
      <c r="W727" s="12" t="s">
        <v>61</v>
      </c>
      <c r="X727" s="12" t="n">
        <v>1247</v>
      </c>
      <c r="Y727" s="12" t="n">
        <v>3066</v>
      </c>
      <c r="Z727" s="15" t="n">
        <v>0.406719</v>
      </c>
      <c r="AA727" s="12" t="s">
        <v>63</v>
      </c>
      <c r="AB727" s="12" t="n">
        <v>1533</v>
      </c>
      <c r="AC727" s="15" t="n">
        <v>0.19745</v>
      </c>
      <c r="AD727" s="15" t="n">
        <v>0.0352714</v>
      </c>
      <c r="AE727" s="15" t="n">
        <v>5.59801</v>
      </c>
      <c r="AF727" s="16" t="n">
        <v>2.56547E-008</v>
      </c>
      <c r="AG727" s="12" t="s">
        <v>5333</v>
      </c>
      <c r="AH727" s="12" t="n">
        <v>3</v>
      </c>
      <c r="AI727" s="12" t="n">
        <v>190638421</v>
      </c>
      <c r="AJ727" s="12"/>
      <c r="AK727" s="12" t="s">
        <v>391</v>
      </c>
      <c r="AL727" s="12" t="n">
        <v>7.59083305951596</v>
      </c>
      <c r="AM727" s="12" t="n">
        <v>160233</v>
      </c>
      <c r="AN727" s="12" t="s">
        <v>67</v>
      </c>
      <c r="AO727" s="17"/>
      <c r="AP727" s="17"/>
      <c r="AQ727" s="17"/>
      <c r="AR727" s="17"/>
      <c r="AS727" s="17"/>
      <c r="AT727" s="18"/>
      <c r="AU727" s="19" t="s">
        <v>1111</v>
      </c>
      <c r="AV727" s="19" t="s">
        <v>1112</v>
      </c>
      <c r="AW727" s="19"/>
      <c r="AX727" s="19"/>
      <c r="AY727" s="19" t="s">
        <v>86</v>
      </c>
      <c r="AZ727" s="19" t="s">
        <v>87</v>
      </c>
      <c r="BA727" s="20" t="s">
        <v>1113</v>
      </c>
    </row>
    <row r="728" customFormat="false" ht="16" hidden="false" customHeight="false" outlineLevel="0" collapsed="false">
      <c r="A728" s="12" t="s">
        <v>5329</v>
      </c>
      <c r="B728" s="12" t="s">
        <v>5330</v>
      </c>
      <c r="C728" s="13" t="n">
        <v>1</v>
      </c>
      <c r="D728" s="13" t="n">
        <v>101185196</v>
      </c>
      <c r="E728" s="13" t="n">
        <v>101204601</v>
      </c>
      <c r="F728" s="13" t="n">
        <v>7412</v>
      </c>
      <c r="G728" s="12" t="n">
        <v>1</v>
      </c>
      <c r="H728" s="13" t="n">
        <v>101041054</v>
      </c>
      <c r="I728" s="12" t="s">
        <v>5334</v>
      </c>
      <c r="J728" s="12" t="s">
        <v>5335</v>
      </c>
      <c r="K728" s="2" t="s">
        <v>58</v>
      </c>
      <c r="L728" s="12" t="s">
        <v>5336</v>
      </c>
      <c r="M728" s="12" t="s">
        <v>5337</v>
      </c>
      <c r="N728" s="13" t="n">
        <v>1</v>
      </c>
      <c r="O728" s="13" t="n">
        <v>101052160</v>
      </c>
      <c r="P728" s="13" t="n">
        <v>101053016</v>
      </c>
      <c r="Q728" s="13" t="n">
        <v>100270897</v>
      </c>
      <c r="R728" s="13"/>
      <c r="S728" s="13"/>
      <c r="T728" s="13" t="s">
        <v>60</v>
      </c>
      <c r="U728" s="12" t="s">
        <v>61</v>
      </c>
      <c r="V728" s="12" t="s">
        <v>141</v>
      </c>
      <c r="W728" s="12" t="s">
        <v>61</v>
      </c>
      <c r="X728" s="12" t="n">
        <v>1367</v>
      </c>
      <c r="Y728" s="12" t="n">
        <v>3066</v>
      </c>
      <c r="Z728" s="15" t="n">
        <v>0.445858</v>
      </c>
      <c r="AA728" s="12" t="s">
        <v>63</v>
      </c>
      <c r="AB728" s="12" t="n">
        <v>1533</v>
      </c>
      <c r="AC728" s="15" t="n">
        <v>0.226852</v>
      </c>
      <c r="AD728" s="15" t="n">
        <v>0.0356011</v>
      </c>
      <c r="AE728" s="15" t="n">
        <v>6.37205</v>
      </c>
      <c r="AF728" s="16" t="n">
        <v>2.46162E-010</v>
      </c>
      <c r="AG728" s="12" t="s">
        <v>5338</v>
      </c>
      <c r="AH728" s="12" t="n">
        <v>1</v>
      </c>
      <c r="AI728" s="12" t="n">
        <v>101041054</v>
      </c>
      <c r="AJ728" s="12"/>
      <c r="AK728" s="12" t="s">
        <v>391</v>
      </c>
      <c r="AL728" s="12" t="n">
        <v>9.60877898822048</v>
      </c>
      <c r="AM728" s="12" t="n">
        <v>194242</v>
      </c>
      <c r="AN728" s="12" t="s">
        <v>67</v>
      </c>
      <c r="AO728" s="17"/>
      <c r="AP728" s="17"/>
      <c r="AQ728" s="17"/>
      <c r="AR728" s="17"/>
      <c r="AS728" s="17"/>
      <c r="AT728" s="18"/>
      <c r="AU728" s="19"/>
      <c r="AV728" s="19"/>
      <c r="AW728" s="19"/>
      <c r="AX728" s="19"/>
      <c r="AY728" s="19" t="s">
        <v>5339</v>
      </c>
      <c r="AZ728" s="19" t="s">
        <v>5337</v>
      </c>
      <c r="BA728" s="20"/>
    </row>
    <row r="729" customFormat="false" ht="16" hidden="false" customHeight="false" outlineLevel="0" collapsed="false">
      <c r="A729" s="12" t="s">
        <v>5340</v>
      </c>
      <c r="B729" s="12" t="s">
        <v>5340</v>
      </c>
      <c r="C729" s="13" t="n">
        <v>6</v>
      </c>
      <c r="D729" s="13" t="n">
        <v>43737946</v>
      </c>
      <c r="E729" s="13" t="n">
        <v>43754224</v>
      </c>
      <c r="F729" s="13" t="n">
        <v>7422</v>
      </c>
      <c r="G729" s="12" t="n">
        <v>6</v>
      </c>
      <c r="H729" s="13" t="n">
        <v>43925607</v>
      </c>
      <c r="I729" s="12" t="s">
        <v>5341</v>
      </c>
      <c r="J729" s="12" t="s">
        <v>5342</v>
      </c>
      <c r="K729" s="14" t="s">
        <v>262</v>
      </c>
      <c r="L729" s="12" t="s">
        <v>5343</v>
      </c>
      <c r="M729" s="12" t="s">
        <v>5344</v>
      </c>
      <c r="N729" s="13" t="n">
        <v>6</v>
      </c>
      <c r="O729" s="13" t="n">
        <v>43963460</v>
      </c>
      <c r="P729" s="13" t="n">
        <v>44042389</v>
      </c>
      <c r="Q729" s="13" t="n">
        <v>101929705</v>
      </c>
      <c r="R729" s="13"/>
      <c r="S729" s="13"/>
      <c r="T729" s="13" t="s">
        <v>60</v>
      </c>
      <c r="U729" s="12" t="s">
        <v>81</v>
      </c>
      <c r="V729" s="12" t="s">
        <v>141</v>
      </c>
      <c r="W729" s="12" t="s">
        <v>141</v>
      </c>
      <c r="X729" s="12" t="n">
        <v>1429</v>
      </c>
      <c r="Y729" s="12" t="n">
        <v>2992</v>
      </c>
      <c r="Z729" s="15" t="n">
        <v>0.477607</v>
      </c>
      <c r="AA729" s="12" t="s">
        <v>63</v>
      </c>
      <c r="AB729" s="12" t="n">
        <v>1496</v>
      </c>
      <c r="AC729" s="15" t="n">
        <v>-0.615479</v>
      </c>
      <c r="AD729" s="15" t="n">
        <v>0.0330645</v>
      </c>
      <c r="AE729" s="15" t="n">
        <v>-18.6145</v>
      </c>
      <c r="AF729" s="16" t="n">
        <v>1.02074E-069</v>
      </c>
      <c r="AG729" s="12" t="s">
        <v>5345</v>
      </c>
      <c r="AH729" s="12" t="n">
        <v>6</v>
      </c>
      <c r="AI729" s="12" t="n">
        <v>43925607</v>
      </c>
      <c r="AJ729" s="12" t="s">
        <v>124</v>
      </c>
      <c r="AK729" s="12" t="s">
        <v>66</v>
      </c>
      <c r="AL729" s="12" t="n">
        <v>68.9910848660864</v>
      </c>
      <c r="AM729" s="12" t="n">
        <v>478641</v>
      </c>
      <c r="AN729" s="12" t="s">
        <v>67</v>
      </c>
      <c r="AO729" s="17" t="s">
        <v>5346</v>
      </c>
      <c r="AP729" s="17" t="s">
        <v>69</v>
      </c>
      <c r="AQ729" s="17" t="n">
        <v>0.0357701</v>
      </c>
      <c r="AR729" s="17" t="n">
        <v>0.0366873</v>
      </c>
      <c r="AS729" s="17" t="n">
        <v>0.329719</v>
      </c>
      <c r="AT729" s="18" t="b">
        <f aca="false">FALSE()</f>
        <v>0</v>
      </c>
      <c r="AU729" s="19" t="s">
        <v>84</v>
      </c>
      <c r="AV729" s="19" t="s">
        <v>85</v>
      </c>
      <c r="AW729" s="19"/>
      <c r="AX729" s="19"/>
      <c r="AY729" s="19" t="s">
        <v>86</v>
      </c>
      <c r="AZ729" s="19" t="s">
        <v>87</v>
      </c>
      <c r="BA729" s="20" t="s">
        <v>88</v>
      </c>
    </row>
    <row r="730" customFormat="false" ht="16" hidden="false" customHeight="false" outlineLevel="0" collapsed="false">
      <c r="A730" s="12" t="s">
        <v>5340</v>
      </c>
      <c r="B730" s="12" t="s">
        <v>5340</v>
      </c>
      <c r="C730" s="13" t="n">
        <v>6</v>
      </c>
      <c r="D730" s="13" t="n">
        <v>43737946</v>
      </c>
      <c r="E730" s="13" t="n">
        <v>43754224</v>
      </c>
      <c r="F730" s="13" t="n">
        <v>7422</v>
      </c>
      <c r="G730" s="12" t="n">
        <v>9</v>
      </c>
      <c r="H730" s="13" t="n">
        <v>2694914</v>
      </c>
      <c r="I730" s="12" t="s">
        <v>5347</v>
      </c>
      <c r="J730" s="12" t="s">
        <v>5348</v>
      </c>
      <c r="K730" s="14" t="s">
        <v>262</v>
      </c>
      <c r="L730" s="12" t="s">
        <v>5349</v>
      </c>
      <c r="M730" s="12" t="s">
        <v>5350</v>
      </c>
      <c r="N730" s="13" t="n">
        <v>9</v>
      </c>
      <c r="O730" s="13" t="n">
        <v>2717510</v>
      </c>
      <c r="P730" s="13" t="n">
        <v>2730037</v>
      </c>
      <c r="Q730" s="13" t="n">
        <v>169522</v>
      </c>
      <c r="R730" s="13" t="n">
        <v>2717502</v>
      </c>
      <c r="S730" s="13" t="n">
        <v>2730037</v>
      </c>
      <c r="T730" s="13" t="s">
        <v>80</v>
      </c>
      <c r="U730" s="12" t="s">
        <v>62</v>
      </c>
      <c r="V730" s="12" t="s">
        <v>61</v>
      </c>
      <c r="W730" s="12" t="s">
        <v>61</v>
      </c>
      <c r="X730" s="12" t="n">
        <v>1277</v>
      </c>
      <c r="Y730" s="12" t="n">
        <v>2992</v>
      </c>
      <c r="Z730" s="15" t="n">
        <v>0.426805</v>
      </c>
      <c r="AA730" s="12" t="s">
        <v>63</v>
      </c>
      <c r="AB730" s="12" t="n">
        <v>1496</v>
      </c>
      <c r="AC730" s="15" t="n">
        <v>-0.22668</v>
      </c>
      <c r="AD730" s="15" t="n">
        <v>0.0363551</v>
      </c>
      <c r="AE730" s="15" t="n">
        <v>-6.23516</v>
      </c>
      <c r="AF730" s="16" t="n">
        <v>5.86092E-010</v>
      </c>
      <c r="AG730" s="12" t="s">
        <v>5351</v>
      </c>
      <c r="AH730" s="12" t="n">
        <v>9</v>
      </c>
      <c r="AI730" s="12" t="n">
        <v>2694914</v>
      </c>
      <c r="AJ730" s="12" t="s">
        <v>124</v>
      </c>
      <c r="AK730" s="12" t="s">
        <v>66</v>
      </c>
      <c r="AL730" s="12" t="n">
        <v>9.23203420658215</v>
      </c>
      <c r="AM730" s="12" t="n">
        <v>188472</v>
      </c>
      <c r="AN730" s="12" t="s">
        <v>67</v>
      </c>
      <c r="AO730" s="17" t="s">
        <v>5352</v>
      </c>
      <c r="AP730" s="17" t="s">
        <v>69</v>
      </c>
      <c r="AQ730" s="17" t="n">
        <v>-0.0443834</v>
      </c>
      <c r="AR730" s="17" t="n">
        <v>0.0368072</v>
      </c>
      <c r="AS730" s="17" t="n">
        <v>0.228072</v>
      </c>
      <c r="AT730" s="18" t="b">
        <f aca="false">FALSE()</f>
        <v>0</v>
      </c>
      <c r="AU730" s="19" t="s">
        <v>84</v>
      </c>
      <c r="AV730" s="19" t="s">
        <v>85</v>
      </c>
      <c r="AW730" s="19"/>
      <c r="AX730" s="19"/>
      <c r="AY730" s="19" t="s">
        <v>86</v>
      </c>
      <c r="AZ730" s="19" t="s">
        <v>87</v>
      </c>
      <c r="BA730" s="20" t="s">
        <v>88</v>
      </c>
    </row>
    <row r="731" customFormat="false" ht="16" hidden="false" customHeight="false" outlineLevel="0" collapsed="false">
      <c r="A731" s="12" t="s">
        <v>5340</v>
      </c>
      <c r="B731" s="12" t="s">
        <v>5340</v>
      </c>
      <c r="C731" s="13" t="n">
        <v>6</v>
      </c>
      <c r="D731" s="13" t="n">
        <v>43737946</v>
      </c>
      <c r="E731" s="13" t="n">
        <v>43754224</v>
      </c>
      <c r="F731" s="13" t="n">
        <v>7422</v>
      </c>
      <c r="G731" s="12" t="n">
        <v>3</v>
      </c>
      <c r="H731" s="13" t="n">
        <v>190642530</v>
      </c>
      <c r="I731" s="12" t="s">
        <v>5353</v>
      </c>
      <c r="J731" s="12" t="s">
        <v>5354</v>
      </c>
      <c r="K731" s="2" t="s">
        <v>58</v>
      </c>
      <c r="L731" s="12" t="s">
        <v>78</v>
      </c>
      <c r="M731" s="12" t="s">
        <v>79</v>
      </c>
      <c r="N731" s="13" t="n">
        <v>3</v>
      </c>
      <c r="O731" s="13" t="n">
        <v>190595719</v>
      </c>
      <c r="P731" s="13" t="n">
        <v>190595839</v>
      </c>
      <c r="Q731" s="13" t="n">
        <v>100170222</v>
      </c>
      <c r="R731" s="13"/>
      <c r="S731" s="13"/>
      <c r="T731" s="13" t="s">
        <v>80</v>
      </c>
      <c r="U731" s="12" t="s">
        <v>141</v>
      </c>
      <c r="V731" s="12" t="s">
        <v>81</v>
      </c>
      <c r="W731" s="12" t="s">
        <v>81</v>
      </c>
      <c r="X731" s="12" t="n">
        <v>1034</v>
      </c>
      <c r="Y731" s="12" t="n">
        <v>2992</v>
      </c>
      <c r="Z731" s="15" t="n">
        <v>0.345588</v>
      </c>
      <c r="AA731" s="12" t="s">
        <v>63</v>
      </c>
      <c r="AB731" s="12" t="n">
        <v>1496</v>
      </c>
      <c r="AC731" s="15" t="n">
        <v>0.229288</v>
      </c>
      <c r="AD731" s="15" t="n">
        <v>0.0372277</v>
      </c>
      <c r="AE731" s="15" t="n">
        <v>6.15907</v>
      </c>
      <c r="AF731" s="16" t="n">
        <v>9.38807E-010</v>
      </c>
      <c r="AG731" s="12" t="s">
        <v>5355</v>
      </c>
      <c r="AH731" s="12" t="n">
        <v>3</v>
      </c>
      <c r="AI731" s="12" t="n">
        <v>190642530</v>
      </c>
      <c r="AJ731" s="12" t="s">
        <v>124</v>
      </c>
      <c r="AK731" s="12" t="s">
        <v>69</v>
      </c>
      <c r="AL731" s="12" t="n">
        <v>9.02742368084375</v>
      </c>
      <c r="AM731" s="12" t="n">
        <v>185239</v>
      </c>
      <c r="AN731" s="12" t="s">
        <v>67</v>
      </c>
      <c r="AO731" s="17" t="s">
        <v>5356</v>
      </c>
      <c r="AP731" s="17" t="s">
        <v>66</v>
      </c>
      <c r="AQ731" s="17" t="n">
        <v>-0.0184774</v>
      </c>
      <c r="AR731" s="17" t="n">
        <v>0.0376943</v>
      </c>
      <c r="AS731" s="17" t="n">
        <v>0.624072</v>
      </c>
      <c r="AT731" s="18" t="b">
        <f aca="false">FALSE()</f>
        <v>0</v>
      </c>
      <c r="AU731" s="19" t="s">
        <v>5357</v>
      </c>
      <c r="AV731" s="19" t="s">
        <v>5358</v>
      </c>
      <c r="AW731" s="19"/>
      <c r="AX731" s="19"/>
      <c r="AY731" s="19" t="s">
        <v>5359</v>
      </c>
      <c r="AZ731" s="19" t="s">
        <v>5350</v>
      </c>
      <c r="BA731" s="20" t="s">
        <v>5358</v>
      </c>
    </row>
    <row r="732" customFormat="false" ht="16" hidden="false" customHeight="false" outlineLevel="0" collapsed="false">
      <c r="A732" s="12" t="s">
        <v>5360</v>
      </c>
      <c r="B732" s="12" t="s">
        <v>5360</v>
      </c>
      <c r="C732" s="13" t="n">
        <v>19</v>
      </c>
      <c r="D732" s="13" t="n">
        <v>54544079</v>
      </c>
      <c r="E732" s="13" t="n">
        <v>54567207</v>
      </c>
      <c r="F732" s="13" t="n">
        <v>284415</v>
      </c>
      <c r="G732" s="12" t="n">
        <v>19</v>
      </c>
      <c r="H732" s="13" t="n">
        <v>54545531</v>
      </c>
      <c r="I732" s="12" t="s">
        <v>5361</v>
      </c>
      <c r="J732" s="12" t="s">
        <v>5362</v>
      </c>
      <c r="K732" s="14" t="s">
        <v>58</v>
      </c>
      <c r="L732" s="12" t="s">
        <v>5363</v>
      </c>
      <c r="M732" s="12" t="s">
        <v>5360</v>
      </c>
      <c r="N732" s="13" t="n">
        <v>19</v>
      </c>
      <c r="O732" s="13" t="n">
        <v>54544079</v>
      </c>
      <c r="P732" s="13" t="n">
        <v>54567207</v>
      </c>
      <c r="Q732" s="13" t="n">
        <v>284415</v>
      </c>
      <c r="R732" s="13" t="n">
        <v>54544204</v>
      </c>
      <c r="S732" s="13" t="n">
        <v>54567042</v>
      </c>
      <c r="T732" s="13" t="s">
        <v>60</v>
      </c>
      <c r="U732" s="12" t="s">
        <v>62</v>
      </c>
      <c r="V732" s="12" t="s">
        <v>61</v>
      </c>
      <c r="W732" s="12" t="s">
        <v>61</v>
      </c>
      <c r="X732" s="12" t="n">
        <v>836</v>
      </c>
      <c r="Y732" s="12" t="n">
        <v>1850</v>
      </c>
      <c r="Z732" s="15" t="n">
        <v>0.451892</v>
      </c>
      <c r="AA732" s="12" t="s">
        <v>63</v>
      </c>
      <c r="AB732" s="12" t="n">
        <v>925</v>
      </c>
      <c r="AC732" s="15" t="n">
        <v>-0.860959</v>
      </c>
      <c r="AD732" s="15" t="n">
        <v>0.0365604</v>
      </c>
      <c r="AE732" s="15" t="n">
        <v>-23.549</v>
      </c>
      <c r="AF732" s="16" t="n">
        <v>2.12665E-096</v>
      </c>
      <c r="AG732" s="12" t="s">
        <v>5364</v>
      </c>
      <c r="AH732" s="12" t="n">
        <v>19</v>
      </c>
      <c r="AI732" s="12" t="n">
        <v>54545531</v>
      </c>
      <c r="AJ732" s="12" t="s">
        <v>143</v>
      </c>
      <c r="AK732" s="12" t="s">
        <v>66</v>
      </c>
      <c r="AL732" s="12" t="n">
        <v>95.6723039795736</v>
      </c>
      <c r="AM732" s="12" t="n">
        <v>525810</v>
      </c>
      <c r="AN732" s="12" t="s">
        <v>67</v>
      </c>
      <c r="AO732" s="17" t="s">
        <v>5365</v>
      </c>
      <c r="AP732" s="17" t="s">
        <v>69</v>
      </c>
      <c r="AQ732" s="17" t="n">
        <v>-0.0871863</v>
      </c>
      <c r="AR732" s="17" t="n">
        <v>0.0448892</v>
      </c>
      <c r="AS732" s="17" t="n">
        <v>0.0523941</v>
      </c>
      <c r="AT732" s="18" t="b">
        <f aca="false">FALSE()</f>
        <v>0</v>
      </c>
      <c r="AU732" s="19" t="s">
        <v>5366</v>
      </c>
      <c r="AV732" s="19" t="s">
        <v>5340</v>
      </c>
      <c r="AW732" s="19"/>
      <c r="AX732" s="19"/>
      <c r="AY732" s="19" t="s">
        <v>5367</v>
      </c>
      <c r="AZ732" s="19" t="s">
        <v>5344</v>
      </c>
      <c r="BA732" s="20" t="s">
        <v>5368</v>
      </c>
    </row>
    <row r="733" customFormat="false" ht="16" hidden="false" customHeight="false" outlineLevel="0" collapsed="false">
      <c r="A733" s="12" t="s">
        <v>2503</v>
      </c>
      <c r="B733" s="12" t="s">
        <v>2503</v>
      </c>
      <c r="C733" s="13" t="n">
        <v>7</v>
      </c>
      <c r="D733" s="13" t="n">
        <v>49813234</v>
      </c>
      <c r="E733" s="13" t="n">
        <v>49961546</v>
      </c>
      <c r="F733" s="13" t="n">
        <v>375567</v>
      </c>
      <c r="G733" s="12" t="n">
        <v>7</v>
      </c>
      <c r="H733" s="13" t="n">
        <v>49818634</v>
      </c>
      <c r="I733" s="12" t="s">
        <v>5369</v>
      </c>
      <c r="J733" s="12" t="s">
        <v>5370</v>
      </c>
      <c r="K733" s="14" t="s">
        <v>58</v>
      </c>
      <c r="L733" s="12" t="s">
        <v>5371</v>
      </c>
      <c r="M733" s="12" t="s">
        <v>2503</v>
      </c>
      <c r="N733" s="13" t="n">
        <v>7</v>
      </c>
      <c r="O733" s="13" t="n">
        <v>49813234</v>
      </c>
      <c r="P733" s="13" t="n">
        <v>49961546</v>
      </c>
      <c r="Q733" s="13" t="n">
        <v>375567</v>
      </c>
      <c r="R733" s="13" t="n">
        <v>49813257</v>
      </c>
      <c r="S733" s="13" t="n">
        <v>49952138</v>
      </c>
      <c r="T733" s="13" t="s">
        <v>60</v>
      </c>
      <c r="U733" s="12" t="s">
        <v>81</v>
      </c>
      <c r="V733" s="12" t="s">
        <v>5372</v>
      </c>
      <c r="W733" s="12" t="s">
        <v>5372</v>
      </c>
      <c r="X733" s="12" t="n">
        <v>405</v>
      </c>
      <c r="Y733" s="12" t="n">
        <v>2992</v>
      </c>
      <c r="Z733" s="15" t="n">
        <v>0.135361</v>
      </c>
      <c r="AA733" s="12" t="s">
        <v>63</v>
      </c>
      <c r="AB733" s="12" t="n">
        <v>1496</v>
      </c>
      <c r="AC733" s="15" t="n">
        <v>-0.632129</v>
      </c>
      <c r="AD733" s="15" t="n">
        <v>0.0513298</v>
      </c>
      <c r="AE733" s="15" t="n">
        <v>-12.315</v>
      </c>
      <c r="AF733" s="16" t="n">
        <v>2.9067E-033</v>
      </c>
      <c r="AG733" s="12" t="s">
        <v>5370</v>
      </c>
      <c r="AH733" s="12" t="n">
        <v>7</v>
      </c>
      <c r="AI733" s="12" t="n">
        <v>49818634</v>
      </c>
      <c r="AJ733" s="12" t="s">
        <v>101</v>
      </c>
      <c r="AK733" s="12" t="s">
        <v>66</v>
      </c>
      <c r="AL733" s="12" t="n">
        <v>32.5365997893743</v>
      </c>
      <c r="AM733" s="12" t="n">
        <v>370206</v>
      </c>
      <c r="AN733" s="12" t="s">
        <v>67</v>
      </c>
      <c r="AO733" s="17" t="s">
        <v>5373</v>
      </c>
      <c r="AP733" s="17" t="s">
        <v>69</v>
      </c>
      <c r="AQ733" s="17" t="n">
        <v>-0.10234</v>
      </c>
      <c r="AR733" s="17" t="n">
        <v>0.0538111</v>
      </c>
      <c r="AS733" s="17" t="n">
        <v>0.0573842</v>
      </c>
      <c r="AT733" s="18" t="b">
        <f aca="false">FALSE()</f>
        <v>0</v>
      </c>
      <c r="AU733" s="19" t="s">
        <v>5374</v>
      </c>
      <c r="AV733" s="19" t="s">
        <v>5375</v>
      </c>
      <c r="AW733" s="19" t="s">
        <v>5376</v>
      </c>
      <c r="AX733" s="19" t="s">
        <v>95</v>
      </c>
      <c r="AY733" s="19" t="s">
        <v>5377</v>
      </c>
      <c r="AZ733" s="19" t="s">
        <v>5360</v>
      </c>
      <c r="BA733" s="20" t="s">
        <v>5378</v>
      </c>
    </row>
    <row r="734" customFormat="false" ht="16" hidden="false" customHeight="false" outlineLevel="0" collapsed="false">
      <c r="A734" s="12" t="s">
        <v>2503</v>
      </c>
      <c r="B734" s="12" t="s">
        <v>2503</v>
      </c>
      <c r="C734" s="13" t="n">
        <v>7</v>
      </c>
      <c r="D734" s="13" t="n">
        <v>49813234</v>
      </c>
      <c r="E734" s="13" t="n">
        <v>49961546</v>
      </c>
      <c r="F734" s="13" t="n">
        <v>375567</v>
      </c>
      <c r="G734" s="12" t="n">
        <v>3</v>
      </c>
      <c r="H734" s="13" t="n">
        <v>190643896</v>
      </c>
      <c r="I734" s="12" t="s">
        <v>309</v>
      </c>
      <c r="J734" s="12" t="s">
        <v>310</v>
      </c>
      <c r="K734" s="22" t="s">
        <v>58</v>
      </c>
      <c r="L734" s="12" t="s">
        <v>78</v>
      </c>
      <c r="M734" s="12" t="s">
        <v>79</v>
      </c>
      <c r="N734" s="13" t="n">
        <v>3</v>
      </c>
      <c r="O734" s="13" t="n">
        <v>190595719</v>
      </c>
      <c r="P734" s="13" t="n">
        <v>190595839</v>
      </c>
      <c r="Q734" s="13" t="n">
        <v>100170222</v>
      </c>
      <c r="R734" s="13"/>
      <c r="S734" s="13"/>
      <c r="T734" s="13" t="s">
        <v>80</v>
      </c>
      <c r="U734" s="12" t="s">
        <v>61</v>
      </c>
      <c r="V734" s="12" t="s">
        <v>311</v>
      </c>
      <c r="W734" s="12" t="s">
        <v>311</v>
      </c>
      <c r="X734" s="12" t="n">
        <v>1123</v>
      </c>
      <c r="Y734" s="12" t="n">
        <v>2992</v>
      </c>
      <c r="Z734" s="15" t="n">
        <v>0.375334</v>
      </c>
      <c r="AA734" s="12" t="s">
        <v>63</v>
      </c>
      <c r="AB734" s="12" t="n">
        <v>1496</v>
      </c>
      <c r="AC734" s="15" t="n">
        <v>0.246449</v>
      </c>
      <c r="AD734" s="15" t="n">
        <v>0.0365503</v>
      </c>
      <c r="AE734" s="15" t="n">
        <v>6.74274</v>
      </c>
      <c r="AF734" s="16" t="n">
        <v>2.21423E-011</v>
      </c>
      <c r="AG734" s="12" t="s">
        <v>312</v>
      </c>
      <c r="AH734" s="12" t="n">
        <v>3</v>
      </c>
      <c r="AI734" s="12" t="n">
        <v>190643896</v>
      </c>
      <c r="AJ734" s="12" t="s">
        <v>101</v>
      </c>
      <c r="AK734" s="12" t="s">
        <v>69</v>
      </c>
      <c r="AL734" s="12" t="n">
        <v>10.654777269391</v>
      </c>
      <c r="AM734" s="12" t="n">
        <v>209150</v>
      </c>
      <c r="AN734" s="12" t="s">
        <v>67</v>
      </c>
      <c r="AO734" s="12" t="s">
        <v>5379</v>
      </c>
      <c r="AP734" s="12" t="s">
        <v>66</v>
      </c>
      <c r="AQ734" s="12" t="n">
        <v>0.0392106</v>
      </c>
      <c r="AR734" s="12" t="n">
        <v>0.0370857</v>
      </c>
      <c r="AS734" s="12" t="n">
        <v>0.290546</v>
      </c>
      <c r="AT734" s="23" t="b">
        <f aca="false">FALSE()</f>
        <v>0</v>
      </c>
      <c r="AU734" s="24" t="s">
        <v>5380</v>
      </c>
      <c r="AV734" s="24" t="s">
        <v>5381</v>
      </c>
      <c r="AW734" s="24" t="s">
        <v>5382</v>
      </c>
      <c r="AX734" s="24" t="s">
        <v>73</v>
      </c>
      <c r="AY734" s="24" t="s">
        <v>5383</v>
      </c>
      <c r="AZ734" s="24" t="s">
        <v>2503</v>
      </c>
      <c r="BA734" s="22"/>
    </row>
    <row r="735" customFormat="false" ht="16" hidden="false" customHeight="false" outlineLevel="0" collapsed="false">
      <c r="A735" s="12" t="s">
        <v>1543</v>
      </c>
      <c r="B735" s="12" t="s">
        <v>1543</v>
      </c>
      <c r="C735" s="13" t="n">
        <v>16</v>
      </c>
      <c r="D735" s="13" t="n">
        <v>680985</v>
      </c>
      <c r="E735" s="13" t="n">
        <v>684117</v>
      </c>
      <c r="F735" s="13" t="n">
        <v>117166</v>
      </c>
      <c r="G735" s="12" t="n">
        <v>16</v>
      </c>
      <c r="H735" s="13" t="n">
        <v>629445</v>
      </c>
      <c r="I735" s="12" t="s">
        <v>5384</v>
      </c>
      <c r="J735" s="12" t="s">
        <v>5385</v>
      </c>
      <c r="K735" s="2" t="s">
        <v>58</v>
      </c>
      <c r="L735" s="12" t="s">
        <v>5386</v>
      </c>
      <c r="M735" s="12" t="s">
        <v>5387</v>
      </c>
      <c r="N735" s="13" t="n">
        <v>16</v>
      </c>
      <c r="O735" s="13" t="n">
        <v>619968</v>
      </c>
      <c r="P735" s="13" t="n">
        <v>634138</v>
      </c>
      <c r="Q735" s="13" t="n">
        <v>9091</v>
      </c>
      <c r="R735" s="13" t="n">
        <v>632490</v>
      </c>
      <c r="S735" s="13" t="n">
        <v>632947</v>
      </c>
      <c r="T735" s="13" t="s">
        <v>60</v>
      </c>
      <c r="U735" s="12" t="s">
        <v>61</v>
      </c>
      <c r="V735" s="12" t="s">
        <v>62</v>
      </c>
      <c r="W735" s="12" t="s">
        <v>62</v>
      </c>
      <c r="X735" s="12" t="n">
        <v>600</v>
      </c>
      <c r="Y735" s="12" t="n">
        <v>2992</v>
      </c>
      <c r="Z735" s="15" t="n">
        <v>0.200535</v>
      </c>
      <c r="AA735" s="12" t="s">
        <v>63</v>
      </c>
      <c r="AB735" s="12" t="n">
        <v>1496</v>
      </c>
      <c r="AC735" s="15" t="n">
        <v>0.77302</v>
      </c>
      <c r="AD735" s="15" t="n">
        <v>0.0412977</v>
      </c>
      <c r="AE735" s="15" t="n">
        <v>18.7182</v>
      </c>
      <c r="AF735" s="16" t="n">
        <v>2.11424E-070</v>
      </c>
      <c r="AG735" s="12" t="s">
        <v>5388</v>
      </c>
      <c r="AH735" s="12" t="n">
        <v>16</v>
      </c>
      <c r="AI735" s="12" t="n">
        <v>629445</v>
      </c>
      <c r="AJ735" s="12" t="s">
        <v>101</v>
      </c>
      <c r="AK735" s="12" t="s">
        <v>69</v>
      </c>
      <c r="AL735" s="12" t="n">
        <v>69.6748457148718</v>
      </c>
      <c r="AM735" s="12" t="n">
        <v>480064</v>
      </c>
      <c r="AN735" s="12" t="s">
        <v>67</v>
      </c>
      <c r="AO735" s="17" t="s">
        <v>5389</v>
      </c>
      <c r="AP735" s="17" t="s">
        <v>66</v>
      </c>
      <c r="AQ735" s="17" t="n">
        <v>0.271053</v>
      </c>
      <c r="AR735" s="17" t="n">
        <v>0.045343</v>
      </c>
      <c r="AS735" s="21" t="n">
        <v>2.82317E-009</v>
      </c>
      <c r="AT735" s="18" t="b">
        <f aca="false">TRUE()</f>
        <v>1</v>
      </c>
      <c r="AU735" s="19" t="s">
        <v>84</v>
      </c>
      <c r="AV735" s="19" t="s">
        <v>85</v>
      </c>
      <c r="AW735" s="19"/>
      <c r="AX735" s="19"/>
      <c r="AY735" s="19" t="s">
        <v>86</v>
      </c>
      <c r="AZ735" s="19" t="s">
        <v>87</v>
      </c>
      <c r="BA735" s="20" t="s">
        <v>88</v>
      </c>
    </row>
    <row r="736" s="32" customFormat="true" ht="16" hidden="false" customHeight="false" outlineLevel="0" collapsed="false">
      <c r="A736" s="12" t="s">
        <v>1543</v>
      </c>
      <c r="B736" s="12" t="s">
        <v>1543</v>
      </c>
      <c r="C736" s="13" t="n">
        <v>16</v>
      </c>
      <c r="D736" s="13" t="n">
        <v>680985</v>
      </c>
      <c r="E736" s="13" t="n">
        <v>684117</v>
      </c>
      <c r="F736" s="13" t="n">
        <v>117166</v>
      </c>
      <c r="G736" s="12" t="n">
        <v>16</v>
      </c>
      <c r="H736" s="13" t="n">
        <v>669708</v>
      </c>
      <c r="I736" s="12" t="s">
        <v>5390</v>
      </c>
      <c r="J736" s="12" t="s">
        <v>5391</v>
      </c>
      <c r="K736" s="14" t="s">
        <v>58</v>
      </c>
      <c r="L736" s="12" t="s">
        <v>5392</v>
      </c>
      <c r="M736" s="12" t="s">
        <v>1457</v>
      </c>
      <c r="N736" s="13" t="n">
        <v>16</v>
      </c>
      <c r="O736" s="13" t="n">
        <v>639357</v>
      </c>
      <c r="P736" s="13" t="n">
        <v>679273</v>
      </c>
      <c r="Q736" s="13" t="n">
        <v>57799</v>
      </c>
      <c r="R736" s="13" t="n">
        <v>675614</v>
      </c>
      <c r="S736" s="13" t="n">
        <v>679272</v>
      </c>
      <c r="T736" s="13" t="s">
        <v>60</v>
      </c>
      <c r="U736" s="12" t="s">
        <v>62</v>
      </c>
      <c r="V736" s="12" t="s">
        <v>81</v>
      </c>
      <c r="W736" s="12" t="s">
        <v>81</v>
      </c>
      <c r="X736" s="12" t="n">
        <v>789</v>
      </c>
      <c r="Y736" s="12" t="n">
        <v>2992</v>
      </c>
      <c r="Z736" s="15" t="n">
        <v>0.263703</v>
      </c>
      <c r="AA736" s="12" t="s">
        <v>63</v>
      </c>
      <c r="AB736" s="12" t="n">
        <v>1496</v>
      </c>
      <c r="AC736" s="15" t="n">
        <v>0.270821</v>
      </c>
      <c r="AD736" s="15" t="n">
        <v>0.0413374</v>
      </c>
      <c r="AE736" s="15" t="n">
        <v>6.55147</v>
      </c>
      <c r="AF736" s="16" t="n">
        <v>7.8187E-011</v>
      </c>
      <c r="AG736" s="12" t="s">
        <v>5393</v>
      </c>
      <c r="AH736" s="12" t="n">
        <v>16</v>
      </c>
      <c r="AI736" s="12" t="n">
        <v>669708</v>
      </c>
      <c r="AJ736" s="12" t="s">
        <v>101</v>
      </c>
      <c r="AK736" s="12" t="s">
        <v>66</v>
      </c>
      <c r="AL736" s="12" t="n">
        <v>10.1068654502343</v>
      </c>
      <c r="AM736" s="12" t="n">
        <v>201534</v>
      </c>
      <c r="AN736" s="12" t="s">
        <v>67</v>
      </c>
      <c r="AO736" s="17" t="s">
        <v>5394</v>
      </c>
      <c r="AP736" s="17" t="s">
        <v>69</v>
      </c>
      <c r="AQ736" s="17" t="n">
        <v>0.680804</v>
      </c>
      <c r="AR736" s="17" t="n">
        <v>0.0380512</v>
      </c>
      <c r="AS736" s="21" t="n">
        <v>5.09536E-065</v>
      </c>
      <c r="AT736" s="18" t="b">
        <f aca="false">TRUE()</f>
        <v>1</v>
      </c>
      <c r="AU736" s="19" t="s">
        <v>5395</v>
      </c>
      <c r="AV736" s="19" t="s">
        <v>5396</v>
      </c>
      <c r="AW736" s="19" t="s">
        <v>5397</v>
      </c>
      <c r="AX736" s="19" t="s">
        <v>95</v>
      </c>
      <c r="AY736" s="19" t="s">
        <v>5398</v>
      </c>
      <c r="AZ736" s="19" t="s">
        <v>5387</v>
      </c>
      <c r="BA736" s="20" t="s">
        <v>5399</v>
      </c>
    </row>
    <row r="737" customFormat="false" ht="16" hidden="false" customHeight="false" outlineLevel="0" collapsed="false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2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  <c r="AB737" s="13"/>
      <c r="AC737" s="13"/>
      <c r="AD737" s="13"/>
      <c r="AE737" s="13"/>
      <c r="AF737" s="13"/>
      <c r="AG737" s="13"/>
      <c r="AH737" s="13"/>
      <c r="AI737" s="13"/>
      <c r="AJ737" s="13"/>
      <c r="AK737" s="13"/>
      <c r="AL737" s="13"/>
      <c r="AM737" s="13"/>
      <c r="AN737" s="13"/>
      <c r="AO737" s="33"/>
      <c r="AP737" s="33"/>
      <c r="AQ737" s="33"/>
      <c r="AR737" s="33"/>
      <c r="AS737" s="33"/>
      <c r="AT737" s="33"/>
      <c r="AU737" s="19" t="s">
        <v>1448</v>
      </c>
      <c r="AV737" s="19" t="s">
        <v>1449</v>
      </c>
      <c r="AW737" s="19" t="s">
        <v>5400</v>
      </c>
      <c r="AX737" s="19" t="s">
        <v>95</v>
      </c>
      <c r="AY737" s="19" t="s">
        <v>1450</v>
      </c>
      <c r="AZ737" s="19" t="s">
        <v>1442</v>
      </c>
      <c r="BA737" s="20" t="s">
        <v>14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8T09:46:03Z</dcterms:created>
  <dc:creator>Microsoft Office User</dc:creator>
  <dc:description/>
  <cp:keywords/>
  <dc:language>en-US</dc:language>
  <cp:lastModifiedBy>Microsoft Office User</cp:lastModifiedBy>
  <dcterms:modified xsi:type="dcterms:W3CDTF">2022-11-10T09:28:18Z</dcterms:modified>
  <cp:revision>0</cp:revision>
  <dc:subject/>
  <dc:title/>
</cp:coreProperties>
</file>